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08"/>
  <workbookPr/>
  <xr:revisionPtr revIDLastSave="0" documentId="8_{67B0F9AB-7024-43A9-96CD-BD7F751BCCF0}" xr6:coauthVersionLast="47" xr6:coauthVersionMax="47" xr10:uidLastSave="{00000000-0000-0000-0000-000000000000}"/>
  <bookViews>
    <workbookView xWindow="0" yWindow="0" windowWidth="0" windowHeight="0" xr2:uid="{00000000-000D-0000-FFFF-FFFF00000000}"/>
  </bookViews>
  <sheets>
    <sheet name="Description" sheetId="1" r:id="rId1"/>
    <sheet name="SPM"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6" roundtripDataChecksum="bqlj2uk5ruilmOzlPkBgblEDWV3AzhBCpGK8jcHjvRY="/>
    </ext>
  </extLst>
</workbook>
</file>

<file path=xl/sharedStrings.xml><?xml version="1.0" encoding="utf-8"?>
<sst xmlns="http://schemas.openxmlformats.org/spreadsheetml/2006/main" count="8111" uniqueCount="2818">
  <si>
    <t xml:space="preserve">Description:  </t>
  </si>
  <si>
    <t>SPM values per tissue, indicative of organ-specificity.</t>
  </si>
  <si>
    <t>Column names:</t>
  </si>
  <si>
    <t>Transcript ID</t>
  </si>
  <si>
    <t>Gene ID from Transcriptome Atlas</t>
  </si>
  <si>
    <t>CDD annotation</t>
  </si>
  <si>
    <t>Annotation from CDD database</t>
  </si>
  <si>
    <t>UniProt description</t>
  </si>
  <si>
    <t>Annotation from UniProt</t>
  </si>
  <si>
    <t>KEGG function</t>
  </si>
  <si>
    <t>Annotation from KEGG</t>
  </si>
  <si>
    <t>TPM</t>
  </si>
  <si>
    <t>Gene expression in TPM for each biological replicate from each organ</t>
  </si>
  <si>
    <t>SPM</t>
  </si>
  <si>
    <t>Specificity metric value (SPM) for each transcript in each organ</t>
  </si>
  <si>
    <t>Annotations</t>
  </si>
  <si>
    <t>UniProt Description</t>
  </si>
  <si>
    <t>Leaf S4</t>
  </si>
  <si>
    <t>Leaf S12</t>
  </si>
  <si>
    <t>Leaf S20</t>
  </si>
  <si>
    <t>Leaf Sheath S4</t>
  </si>
  <si>
    <t>Leaf Sheath S12</t>
  </si>
  <si>
    <t>Leaf Sheath S20</t>
  </si>
  <si>
    <t>Bulb S4</t>
  </si>
  <si>
    <t>Bulb S12</t>
  </si>
  <si>
    <t>Bulb S20</t>
  </si>
  <si>
    <t>Root S4</t>
  </si>
  <si>
    <t>Root S12</t>
  </si>
  <si>
    <t>Root S20</t>
  </si>
  <si>
    <t>Female Flower 1</t>
  </si>
  <si>
    <t>Female Flower 2</t>
  </si>
  <si>
    <t>Female Flower 3</t>
  </si>
  <si>
    <t>Male Flower 1</t>
  </si>
  <si>
    <t>Male Flower 2</t>
  </si>
  <si>
    <t>Male Flower 3</t>
  </si>
  <si>
    <t>Ripe fruit S7</t>
  </si>
  <si>
    <t xml:space="preserve">Ripe fruit S5 </t>
  </si>
  <si>
    <t>Ripe fruit S8</t>
  </si>
  <si>
    <t>SPM Leaf</t>
  </si>
  <si>
    <t xml:space="preserve">SPM Leaf Sheath </t>
  </si>
  <si>
    <t>SPM Bulb</t>
  </si>
  <si>
    <t>SPM Root</t>
  </si>
  <si>
    <t>SPM Flower F</t>
  </si>
  <si>
    <t>SPM Flower M</t>
  </si>
  <si>
    <t>SPM Fruit</t>
  </si>
  <si>
    <t>Organ-Specific</t>
  </si>
  <si>
    <t>TRINITY_DN23606_c0_g1</t>
  </si>
  <si>
    <t>--</t>
  </si>
  <si>
    <t>pfam04844. Ovate. Transcriptional repressor. ovate. This is a family of transcriptional repressors. In plants. these proteins are important regulators of growth and development.</t>
  </si>
  <si>
    <t>bulb</t>
  </si>
  <si>
    <t>TRINITY_DN10245_c0_g1</t>
  </si>
  <si>
    <t>cd02176. GH16_XET. Xyloglucan endotransglycosylase. member of glycosyl hydrolase family 16. Xyloglucan endotransglycosylases (XETs) cleave and religate xyloglucan polymers in plant cell walls via a transglycosylation mechanism. Xyloglucan is a soluble hemicellulose with a backbone of beta-1.4-linked glucose units. partially substituted with alpha-1.6-linked xylopyranose branches. It binds noncovalently to cellulose. cross-linking the adjacent cellulose microfibrils. giving it a key structural role as a matrix polymer. Therefore. XET plays an important role in all plant processes that require cell wall remodeling.</t>
  </si>
  <si>
    <t>E2.4.1.207; xyloglucan</t>
  </si>
  <si>
    <t>TRINITY_DN1139_c0_g1</t>
  </si>
  <si>
    <t>smart00741. SapB. Saposin (B) Domains. Present in multiple copies in prosaposin and in pulmonary surfactant-associated protein B. In plant aspartic proteinases. a saposin domain is circularly permuted. This causes the prediction algorithm to predict two such domains. where only one is truly present.</t>
  </si>
  <si>
    <t>PSAP, SGP1; saposin</t>
  </si>
  <si>
    <t>TRINITY_DN12280_c0_g1</t>
  </si>
  <si>
    <t>Xyloglucan endotransglucosylase/hydrolase</t>
  </si>
  <si>
    <t>TRINITY_DN1436_c0_g1</t>
  </si>
  <si>
    <t>pfam14009. DUF4228. Domain of unknown function (DUF4228). This domain is found in plants. The function is not known.</t>
  </si>
  <si>
    <t>TRINITY_DN15222_c0_g1</t>
  </si>
  <si>
    <t>cd09487. SAM_superfamily. SAM (Sterile alpha motif ). SAM (Sterile Alpha Motif) domain is a module consisting of approximately 70 amino acids. This domain is found in the Fungi/Metazoa group and in a restricted number of bacteria. Proteins with SAM domains are represented by a wide variety of domain architectures and have different intracellular localization. including nucleus. cytoplasm and membranes. SAM domains have diverse functions. They can interact with proteins. RNAs and membrane lipids. contain site of phosphorylation and/or kinase docking site. and play a role in protein homo and hetero dimerization/oligomerization in processes ranging from signal transduction to regulation of transcription. Mutations in SAM domains have been linked to several diseases.</t>
  </si>
  <si>
    <t>TRINITY_DN15724_c0_g1</t>
  </si>
  <si>
    <t xml:space="preserve">smart00108. B_lectin. Bulb-type mannose-specific lectin. </t>
  </si>
  <si>
    <t>TRINITY_DN15982_c0_g1</t>
  </si>
  <si>
    <t>Expansin 3 (Fragment)</t>
  </si>
  <si>
    <t>pfam03330. DPBB_1. Rare lipoprotein A (RlpA)-like double-psi beta-barrel. Rare lipoprotein A (RlpA) contains a conserved region that has the double-psi beta-barrel (DPBB) fold. The function of RlpA is not well understood. but it has been shown to act as a prc mutant suppressor in Escherichia coli. The DPBB fold is often an enzymatic domain. The members of this family are quite diverse. and if catalytic this family may contain several different functions. Another example of this domain is found in the N terminus of pollen allergen.</t>
  </si>
  <si>
    <t>TRINITY_DN17375_c0_g1</t>
  </si>
  <si>
    <t>cd01960. nsLTP1. nsLTP1: Non-specific lipid-transfer protein type 1 (nsLTP1) subfamily; Plant nsLTPs are small. soluble proteins that facilitate the transfer of fatty acids. phospholipids. glycolipids. and steroids between membranes. In addition to lipid transport and assembly. nsLTPs also play a key role in the defense of plants against pathogens. There are two closely-related types of nsLTPs. types 1 and 2. which differ in protein sequence. molecular weight. and biological properties. nsLTPs contain an internal hydrophobic cavity. which serves as the binding site for lipids. The hydrophobic cavity accommodates various fatty acid ligands containing from ten to 18 carbon atoms. In general. the cavity is larger in nsLTP1 than in nsLTP2. nsLTP1 proteins are located in extracellular layers and in vacuolar structures. They may be involved in the formation of cutin layers on plant surfaces by transporting cutin monomers. Many nsLTP1 proteins have been characterized as allergens in humans.</t>
  </si>
  <si>
    <t>TRINITY_DN20863_c0_g1</t>
  </si>
  <si>
    <t>TRINITY_DN2164_c0_g1</t>
  </si>
  <si>
    <t>cd14707. bZIP_plant_BZIP46. Basic leucine zipper (bZIP) domain of uncharaterized Plant BZIP transcription factors: a DNA-binding and dimerization domain. This subfamily is composed of uncharacterized plant bZIP transciption factors with similarity to Glycine max BZIP46. which may be a drought-responsive gene. Plant bZIPs are involved in developmental and physiological processes in response to stimuli/stresses such as light. hormones. and temperature changes. bZIP factors act in networks of homo and heterodimers in the regulation of a diverse set of cellular processes. The bZIP structural motif contains a basic region and a leucine zipper. composed of alpha helices with leucine residues 7 amino acids apart. which stabilize dimerization with a parallel leucine zipper domain. Dimerization of leucine zippers creates a pair of the adjacent basic regions that bind DNA and undergo conformational change. Dimerization occurs in a specific and predictable manner resulting in hundreds of dimers having unique effects on transcription.</t>
  </si>
  <si>
    <t>ABF; ABA responsive element binding factor</t>
  </si>
  <si>
    <t>TRINITY_DN21845_c0_g2</t>
  </si>
  <si>
    <t>Phosphorylase</t>
  </si>
  <si>
    <t>cd04300. GT1_Glycogen_Phosphorylase. This is a family of oligosaccharide phosphorylases. It includes yeast and mammalian glycogen phosphorylases. plant starch/glucan phosphorylase. as well as the maltodextrin phosphorylases of bacteria. The members of this family catalyze the breakdown of oligosaccharides into glucose-1-phosphate units. They are important allosteric enzymes in carbohydrate metabolism. The allosteric control mechanisms of yeast and mammalian members of this family are different from that of bacterial members. The members of this family belong to the GT-B structural superfamily of glycoslytransferases. which have characteristic N- and C-terminal domains each containing a typical Rossmann fold. The two domains have high structural homology despite minimal sequence homology. The large cleft that separates the two domains includes the catalytic center and permits a high degree of flexibility.</t>
  </si>
  <si>
    <t>PYG, glgP; glycogen phosphorylase</t>
  </si>
  <si>
    <t>TRINITY_DN22033_c0_g1</t>
  </si>
  <si>
    <t>cd00693. secretory_peroxidase. Horseradish peroxidase and related secretory plant peroxidases. Secretory peroxidases belong to class III of the plant heme-dependent peroxidase superfamily. All members of the superfamily share a heme prosthetic group and catalyze a multistep oxidative reaction involving hydrogen peroxide as the electron acceptor. Class III peroxidases are found in the extracellular space or in the vacuole in plants where they have been implicated in hydrogen peroxide detoxification. auxin catabolism and lignin biosynthesis. and stress response. Class III peroxidases contain four conserved disulphide bridges and two conserved calcium binding sites.</t>
  </si>
  <si>
    <t>E1.11.1.7; peroxidase</t>
  </si>
  <si>
    <t>TRINITY_DN22206_c0_g1</t>
  </si>
  <si>
    <t xml:space="preserve">pfam04554. Extensin_2. Extensin-like region. </t>
  </si>
  <si>
    <t>TRINITY_DN23524_c0_g1</t>
  </si>
  <si>
    <t>pfam12222. PNGaseA. Peptide N-acetyl-beta-D-glucosaminyl asparaginase amidase A. This family of proteins is found in bacteria. archaea and eukaryotes. Proteins in this family are typically between 558 and 775 amino acids in length. There is a conserved TGG sequence motif. PNGase A is a protein which cleaves glycopeptides.</t>
  </si>
  <si>
    <t>TRINITY_DN25927_c0_g2</t>
  </si>
  <si>
    <t>pfam04852. DUF640. Protein of unknown function (DUF640). This family represents a conserved region found in plant proteins including Resistance protein-like protein.</t>
  </si>
  <si>
    <t>TRINITY_DN26529_c0_g1</t>
  </si>
  <si>
    <t>TRINITY_DN27700_c0_g1</t>
  </si>
  <si>
    <t>TRINITY_DN28632_c0_g1</t>
  </si>
  <si>
    <t>cd05472. cnd41_like. Chloroplast Nucleoids DNA-binding Protease. catalyzes the degradation of ribulose-1.5-bisphosphate carboxylase/oxygenase. Chloroplast Nucleoids DNA-binding Protease catalyzes the degradation of ribulose-1.5-bisphosphate carboxylase/oxygenase (Rubisco) in senescent leaves of tobacco. Antisense tobacco with reduced amount of CND41 maintained green leaves and constant protein levels. especially Rubisco. CND41 has DNA-binding as well as aspartic protease activities. The pepsin-like aspartic protease domain is located at the C-terminus of the protein. The enzyme is characterized by having two aspartic protease catalytic site motifs. the Asp-Thr-Gly-Ser in the N-terminal and Asp-Ser-Gly-Ser in the C-terminal region. Aspartic proteases are bilobal enzymes. each lobe contributing a catalytic Asp residue. with an extended active site cleft localized between the two lobes of the molecule. One lobe may be evolved from the other through ancient gene-duplication event. This family of aspartate proteases is classified by MEROPS as the peptidase family A1 (pepsin A. clan AA).</t>
  </si>
  <si>
    <t>TRINITY_DN31555_c0_g1</t>
  </si>
  <si>
    <t>Subtilase</t>
  </si>
  <si>
    <t>cd04852. Peptidases_S8_3. Peptidase S8 family domain. uncharacterized subfamily 3. This family is a member of the Peptidases S8 or Subtilases serine endo- and exo-peptidase clan. They have an Asp/His/Ser catalytic triad similar to that found in trypsin-like proteases. but do not share their three-dimensional structure and are not homologous to trypsin. The stability of subtilases may be enhanced by calcium. some members have been shown to bind up to 4 ions via binding sites with different affinity. Some members of this clan contain disulfide bonds. These enzymes can be intra- and extracellular. some function at extreme temperatures and pH values.</t>
  </si>
  <si>
    <t>TRINITY_DN31683_c0_g1</t>
  </si>
  <si>
    <t>TRINITY_DN32554_c0_g1</t>
  </si>
  <si>
    <t>cd05489. xylanase_inhibitor_I_like. TAXI-I inhibits degradation of xylan in the cell wall. Xylanase inhibitor-I (TAXI-I) is a member of potent TAXI-type inhibitors of fungal and bacterial family 11 xylanases. Plants developed a diverse battery of defense mechanisms in response to continual challenges by a broad spectrum of pathogenic microorganisms. Their defense arsenal includes inhibitors of cell wall-degrading enzymes. which hinder a possible invasion and colonization by antagonists. Xylanases of fungal and bacterial pathogens are the key enzymes in the degradation of xylan in the cell wall. Plants secrete proteins that inhibit these degradation glycosidases. including xylanase. Surprisingly. TAXI-I displays structural homology with the pepsin-like family of aspartic proteases but is proteolytically nonfunctional. because one or more residues of the essential catalytic triad are absent. The structure of the TAXI-inhibitor. Aspergillus niger xylanase I complex. illustrates the ability of tight binding and inhibition with subnanomolar affinity and indicates the importance of the C-terminal end for the differences in xylanase specificity among different TAXI-type inhibitors. This family also contains pepsin-like aspartic proteinases homologous to TAXI-I. Unlike TAXI-I. they have active site aspartates and are functionally active. This family of aspartate proteases is classified by MEROPS as the peptidase family A1 (pepsin A. clan AA).</t>
  </si>
  <si>
    <t>TRINITY_DN33667_c2_g1</t>
  </si>
  <si>
    <t>PRK07764. PRK07764. DNA polymerase III subunits gamma and tau; Validated.</t>
  </si>
  <si>
    <t>TRINITY_DN34950_c0_g1</t>
  </si>
  <si>
    <t>Xylem serine proteinase 1, putative</t>
  </si>
  <si>
    <t>TRINITY_DN35321_c0_g1</t>
  </si>
  <si>
    <t>TRINITY_DN35665_c0_g1</t>
  </si>
  <si>
    <t>TRINITY_DN35665_c0_g2</t>
  </si>
  <si>
    <t>TRINITY_DN36994_c0_g1</t>
  </si>
  <si>
    <t>Os03g0808200 protein</t>
  </si>
  <si>
    <t>PHA03307. PHA03307. transcriptional regulator ICP4; Provisional.</t>
  </si>
  <si>
    <t>TRINITY_DN40328_c0_g1</t>
  </si>
  <si>
    <t>CNGC; cyclic nucleotide gated channel, plant</t>
  </si>
  <si>
    <t>TRINITY_DN42318_c0_g1</t>
  </si>
  <si>
    <t>pfam08263. LRRNT_2. Leucine rich repeat N-terminal domain. Leucine Rich Repeats pfam00560 are short sequence motifs present in a number of proteins with diverse functions and cellular locations. Leucine Rich Repeats are often flanked by cysteine rich domains. This domain is often found at the N-terminus of tandem leucine rich repeats.</t>
  </si>
  <si>
    <t>TRINITY_DN47105_c0_g1</t>
  </si>
  <si>
    <t>pfam04520. Senescence_reg. Senescence regulator. This protein regulates the expression of proteins associated with leaf senescence in plants.</t>
  </si>
  <si>
    <t>TRINITY_DN55085_c0_g1</t>
  </si>
  <si>
    <t>CSLA; beta-mannan synthase</t>
  </si>
  <si>
    <t>TRINITY_DN55706_c0_g1</t>
  </si>
  <si>
    <t>TRINITY_DN60207_c0_g1</t>
  </si>
  <si>
    <t>Pectinesterase</t>
  </si>
  <si>
    <t xml:space="preserve">pfam01095. Pectinesterase. Pectinesterase. </t>
  </si>
  <si>
    <t>E3.1.1.11; pectinesterase</t>
  </si>
  <si>
    <t>TRINITY_DN67951_c0_g1</t>
  </si>
  <si>
    <t>cd15798. PMEI-like_3. Uncharacterized subfamily of plant invertase/pectin methylesterase inhibitor domains. This subfamily contains inhibitors similar to those of pectin methylesterase (PME; Pectinesterase; EC 3.1.1.11; CAZy class 8 of carbohydrate esterases) that catalyzes the demethylesterification of homogalacturonans in the cell wall. The proteinaceous PME inhibitor (PMEI) inhibits PME and invertase through formation of a non-covalent 1:1 complex. Depending on the mode of demethylesterification. PMEI activity results in either loosening or rigidification of the cell wall. PMEI has been implicated in the regulation of fruit development. carbohydrate metabolism and cell wall extension. It may also be involved in inhibiting microbial pathogen PMEs. Thus. PMEI probably plays an important physiological role in PME regulation in plants. possessing several potential applications in a food-technological context.</t>
  </si>
  <si>
    <t>TRINITY_DN68483_c0_g1</t>
  </si>
  <si>
    <t>TRINITY_DN7114_c0_g1</t>
  </si>
  <si>
    <t>TRINITY_DN78653_c0_g1</t>
  </si>
  <si>
    <t>TRINITY_DN82669_c0_g1</t>
  </si>
  <si>
    <t>TRINITY_DN85352_c0_g1</t>
  </si>
  <si>
    <t>TRINITY_DN89618_c0_g1</t>
  </si>
  <si>
    <t>TRINITY_DN11010_c0_g1</t>
  </si>
  <si>
    <t>pfam15449. Retinal. Retinal protein. This family of proteins is found in the photoreceptor cells of the retina. Mutations of the gene encoding this protein have been associated with retinal disorders such as retinitis pigmentosa and late-onset progressive retinal atrophy. The function of this family of proteins is unknown. but it is likely to be important in the development and function of the retina.</t>
  </si>
  <si>
    <t>flower f</t>
  </si>
  <si>
    <t>TRINITY_DN11716_c0_g1</t>
  </si>
  <si>
    <t>pfam02309. AUX_IAA. AUX/IAA family. Transcription of the AUX/IAA family of genes is rapidly induced by the plant hormone auxin. Some members of this family are longer and contain an N terminal DNA binding domain. The function of this region is uncertain.</t>
  </si>
  <si>
    <t>IAA; auxin-responsive protein IAA</t>
  </si>
  <si>
    <t>TRINITY_DN12999_c0_g1</t>
  </si>
  <si>
    <t>pfam03110. SBP. SBP domain. SBP domains (for SQUAMOSA-pROMOTER BINDING PROTEIN) are found in plant proteins. It is a sequence specific DNA-binding domain. Members of family probably function as transcription factors involved in the control of early flower development. The domain contains 10 conserved cysteine and histidine residues that probably are zinc ligands.</t>
  </si>
  <si>
    <t>TRINITY_DN14142_c0_g1</t>
  </si>
  <si>
    <t>pfam07557. Shugoshin_C. Shugoshin C terminus. Shugoshin-like proteins contain this conserved sequence at the C terminus. which is rich in basic amino-acids. Shugoshin (Sgo1) protects Rec8 at centromeres during anaphase I (during meiosis) so that sister chromatids remain tethered. Sgo2 is a paralogue of Sgo1 and is involved in correctly orienting sister-centromeres.</t>
  </si>
  <si>
    <t>TRINITY_DN14218_c0_g1</t>
  </si>
  <si>
    <t>Auxine transporter-like protein 4 (Fragment)</t>
  </si>
  <si>
    <t>PLN03074. PLN03074. auxin influx permease; Provisional.</t>
  </si>
  <si>
    <t>AUX1, LAX; auxin influx carrier (AUX1 LAX family)</t>
  </si>
  <si>
    <t>TRINITY_DN15598_c0_g1</t>
  </si>
  <si>
    <t>Spotted leaf protein, putative</t>
  </si>
  <si>
    <t>TRINITY_DN16428_c0_g1</t>
  </si>
  <si>
    <t xml:space="preserve">smart00269. BowB. Bowman-Birk type proteinase inhibitor. </t>
  </si>
  <si>
    <t>TRINITY_DN18293_c0_g1</t>
  </si>
  <si>
    <t>pfam06507. Auxin_resp. Auxin response factor. A conserved region of auxin-responsive transcription factors.</t>
  </si>
  <si>
    <t>K14486, ARF; auxin response factor</t>
  </si>
  <si>
    <t>TRINITY_DN1988_c0_g1</t>
  </si>
  <si>
    <t>TRINITY_DN21083_c0_g1</t>
  </si>
  <si>
    <t>pfam06886. TPX2. Targeting protein for Xklp2 (TPX2). This family represents a conserved region approximately 60 residues long within the eukaryotic targeting protein for Xklp2 (TPX2). Xklp2 is a kinesin-like protein localized on centrosomes throughout the cell cycle and on spindle pole microtubules during metaphase. In Xenopus. it has been shown that Xklp2 protein is required for centrosome separation and maintenance of spindle bi-polarity. TPX2 is a microtubule-associated protein that mediates the binding of the C-terminal domain of Xklp2 to microtubules. It is phosphorylated during mitosis in a microtubule-dependent way.</t>
  </si>
  <si>
    <t>TRINITY_DN21095_c0_g1</t>
  </si>
  <si>
    <t>smart00787. Spc7. Spc7 kinetochore protein. This domain is found in cell division proteins which are required for kinetochore-spindle association.</t>
  </si>
  <si>
    <t>TRINITY_DN21559_c0_g1</t>
  </si>
  <si>
    <t>TRINITY_DN2300_c0_g1</t>
  </si>
  <si>
    <t>TRINITY_DN23797_c0_g1</t>
  </si>
  <si>
    <t>cd00371. HMA. Heavy-metal-associated domain (HMA) is a conserved domain of approximately 30 amino acid residues found in a number of proteins that transport or detoxify heavy metals. for example. the CPx-type heavy metal ATPases and copper chaperones. HMA domain contains two cysteine residues that are important in binding and transfer of metal ions. such as copper. cadmium. cobalt and zinc. In the case of copper. stoichiometry of binding is one Cu+ ion per binding domain. Repeats of the HMA domain in copper chaperone has been associated with Menkes/Wilson disease due to binding of multiple copper ions.</t>
  </si>
  <si>
    <t>TRINITY_DN24611_c0_g1</t>
  </si>
  <si>
    <t>cd11019. OsENODL1_like. Early nodulin-like protein (OsENODL1) and similar proteins. This family includes early nodulin-like protein (OsENODL1) from Oryza sativa and similar proteins. It belongs to the phytocyanin family of blue copper proteins. a ubiquitous family of plant cupredoxins. Phytocyanin is involved in electron transfer reactions with the Cu center transitioning between the oxidized Cu(II) form and the reduced Cu(I) form. OsENODL1 expression occurs specifically at the late developmental stage of the seeds. Members of this subgroup appear to have lost the T1 copper binding site.</t>
  </si>
  <si>
    <t>TRINITY_DN24863_c0_g1</t>
  </si>
  <si>
    <t>Os01g0546400 protein</t>
  </si>
  <si>
    <t>pfam00892. EamA. EamA-like transporter family. This family includes many hypothetical membrane proteins of unknown function. Many of the proteins contain two copies of the aligned region. The family used to be known as DUF6. Members of this family usually carry 5+5 transmembrane domains. and this domain attempts to model five of these.</t>
  </si>
  <si>
    <t>TRINITY_DN25193_c0_g1</t>
  </si>
  <si>
    <t>AUX1 protein, putative, expressed</t>
  </si>
  <si>
    <t>TRINITY_DN25646_c0_g1</t>
  </si>
  <si>
    <t>pfam04640. PLATZ. PLATZ transcription factor. Plant AT-rich sequence and zinc-binding proteins (PLATZ) are zinc dependant DNA binding proteins. They bind to AT rich sequences and functions in transcriptional repression.</t>
  </si>
  <si>
    <t>TRINITY_DN27096_c0_g1</t>
  </si>
  <si>
    <t>TRINITY_DN27824_c0_g1</t>
  </si>
  <si>
    <t>cd00157. Rho. Ras homology family (Rho) of small guanosine triphosphatases (GTPases). Members of the Rho (Ras homology) family include RhoA. Cdc42. Rac. Rnd. Wrch1. RhoBTB. and Rop. There are 22 human Rho family members identified currently. These proteins are all involved in the reorganization of the actin cytoskeleton in response to external stimuli. They also have roles in cell transformation by Ras in cytokinesis. in focal adhesion formation and in the stimulation of stress-activated kinase. These various functions are controlled through distinct effector proteins and mediated through a GTP-binding/GTPase cycle involving three classes of regulating proteins: GAPs (GTPase-activating proteins). GEFs (guanine nucleotide exchange factors). and GDIs (guanine nucleotide dissociation inhibitors). Most Rho proteins contain a lipid modification site at the C-terminus. with a typical sequence motif CaaX. where a = an aliphatic amino acid and X = any amino acid. Lipid binding is essential for membrane attachment. a key feature of most Rho proteins. Since crystal structures often lack C-terminal residues. this feature is not available for annotation in many of the CDs in the hierarchy.</t>
  </si>
  <si>
    <t>RAC1; Ras-related C3 botulinum toxin substrate 1</t>
  </si>
  <si>
    <t>TRINITY_DN28517_c0_g1</t>
  </si>
  <si>
    <t>pfam00134. Cyclin_N. Cyclin. N-terminal domain. Cyclins regulate cyclin dependent kinases (CDKs). Human CCNO is a Uracil-DNA glycosylase that is related to other cyclins. Cyclins contain two domains of similar all-alpha fold. of which this family corresponds with the N-terminal domain.</t>
  </si>
  <si>
    <t>CYCD3; cyclin D3, plant</t>
  </si>
  <si>
    <t>TRINITY_DN28708_c0_g1</t>
  </si>
  <si>
    <t>TRINITY_DN30533_c0_g1</t>
  </si>
  <si>
    <t>pfam09425. CCT_2. Divergent CCT motif. This short motif is found in a number of plant proteins. It appears to be related to the N-terminal half of the CCT motif. The CCT motif is about 45 amino acids long and contains a putative nuclear localization signal within the second half of the CCT motif.</t>
  </si>
  <si>
    <t>JAZ; jasmonate ZIM domain-containing protein</t>
  </si>
  <si>
    <t>TRINITY_DN30778_c0_g1</t>
  </si>
  <si>
    <t xml:space="preserve">pfam00225. Kinesin. Kinesin motor domain. </t>
  </si>
  <si>
    <t>KIF22; kinesin family member 22</t>
  </si>
  <si>
    <t>TRINITY_DN32222_c0_g1</t>
  </si>
  <si>
    <t>cd03124. alpha_CA_prokaryotic_like. Carbonic anhydrase alpha. prokaryotic-like subfamily. Carbonic anhydrases (CAs) are zinc-containing enzymes that catalyze the reversible hydration of carbon dioxide in a two-step mechanism: a nucleophilic attack of a zinc-bound hydroxide ion on carbon dioxide. followed by the regeneration of the active site by ionization of the zinc-bound water molecule and removal of a proton from the active site. They are ubiquitous enzymes involved in fundamental processes like photosynthesis. respiration. pH homeostasis and ion transport. Most alpha CAs are monomeric enzymes. The zinc ion is complexed by three histidines. This sub-family includes bacterial carbonic anhydrase alpha. as well as plant enzymes such as tobacco nectarin III and yam dioscorin and. carbonic anhydrases from molluscs. such as nacrein. which are part of the organic matrix layer in shells. Other members of this family may be involved in maintaining pH balance. in facilitating transport of carbon dioxide or carbonic acid. or in sensing carbon dioxide levels in the environment. Dioscorin is the major storage protein of yam tubers and may play a role as an antioxidant. Tobacco Nectarin may play a role in the maintenace of pH and oxidative balance in nectar. Mollusc nacrein may participate in calcium carbonate crystal formation of the nacreous layer. This subfamily also includes three alpha carbonic anhydrases from Chlamydomonas reinhardtii (CAH 1-3). CAHs1-2 are localized in the periplasmic space. CAH1 faciliates the movement of carbon dioxide across the plasma membrane when the medium is alkaline. CAH3 is localized to the thylakoid lumen and provides CO2 to Rubisco.</t>
  </si>
  <si>
    <t>cah; carbonic anhydrase</t>
  </si>
  <si>
    <t>TRINITY_DN33378_c0_g3</t>
  </si>
  <si>
    <t>Tryptophan synthase alpha chain 2</t>
  </si>
  <si>
    <t>PRK13111. trpA. tryptophan synthase subunit alpha; Provisional.</t>
  </si>
  <si>
    <t>trpA; tryptophan synthase alpha chain</t>
  </si>
  <si>
    <t>TRINITY_DN33716_c0_g1</t>
  </si>
  <si>
    <t xml:space="preserve">pfam00125. Histone. Core histone H2A/H2B/H3/H4. </t>
  </si>
  <si>
    <t>H3; histone H3</t>
  </si>
  <si>
    <t>TRINITY_DN33716_c1_g2</t>
  </si>
  <si>
    <t>TRINITY_DN33716_c1_g3</t>
  </si>
  <si>
    <t>Histone H3</t>
  </si>
  <si>
    <t>TRINITY_DN34338_c0_g1</t>
  </si>
  <si>
    <t>COG2036. HHT1. Histones H3 and H4 [Chromatin structure and dynamics].</t>
  </si>
  <si>
    <t>H4; histone H4</t>
  </si>
  <si>
    <t>TRINITY_DN35302_c2_g1</t>
  </si>
  <si>
    <t>cd02186. alpha_tubulin. The alpha-tubulin family. The tubulin superfamily includes five distinct families. the alpha-. beta-. gamma-. delta-. and epsilon-tubulins and a sixth family (zeta-tubulin) which is present only in kinetoplastid protozoa. The alpha- and beta-tubulins are the major components of microtubules. while gamma-tubulin plays a major role in the nucleation of microtubule assembly. The delta- and epsilon-tubulins are widespread but unlike the alpha. beta. and gamma-tubulins they are not ubiquitous among eukaryotes. The alpha/beta-tubulin heterodimer is the structural subunit of microtubules. The alpha- and beta-tubulins share 40% amino-acid sequence identity. exist in several isotype forms. and undergo a variety of posttranslational modifications. The structures of alpha- and beta-tubulin are basically identical: each monomer is formed by a core of two beta-sheets surrounded by alpha-helices. The monomer structure is very compact. but can be divided into three regions based on function: the amino-terminal nucleotide-binding region. an intermediate taxol-binding region and the carboxy-terminal region which probably constitutes the binding surface for motor proteins.</t>
  </si>
  <si>
    <t>TUBA; tubulin alpha</t>
  </si>
  <si>
    <t>TRINITY_DN36252_c0_g1</t>
  </si>
  <si>
    <t>PLN02393. PLN02393. leucoanthocyanidin dioxygenase like protein.</t>
  </si>
  <si>
    <t>TRINITY_DN37704_c0_g1</t>
  </si>
  <si>
    <t>TRINITY_DN38409_c0_g1</t>
  </si>
  <si>
    <t>pfam15279. SOBP. Sine oculis-binding protein. SOBP is associated with syndromic and nonsyndromic intellectual disability. It carries a zinc-finger of the zf-C2H2 type at the N-terminus. and a highly characteristic C-terminal PhPhPhPhPhPh motif. The deduced 873-amino acid protein contains an N-terminal nuclear localization signal (NLS). followed by 2 FCS-type zinc finger motifs. a proline-rich region (PR1). a putative RNA-binding motif region. and a C-terminal NLS embedded in a second proline-rich motif. SOBP is expressed in various human tissues. including developing mouse brain at embryonic day 14. In postnatal and adult mouse brain SOBP is expressed in all neurons. with intense staining in the limbic system. Highest expression is in layer V cortical neurons. hippocampus. pyriform cortex. dorsomedial nucleus of thalamus. amygdala. and hypothalamus. Postnatal expression of SOBP in the limbic system corresponds to a time of active synaptogenesis. the family is also referred to as Jackson circler. JXC1. In seven affected siblings from a consanguineous Israeli Arab family with mental retardation. anterior maxillary protrusion. and strabismus mutations were found in this protein.</t>
  </si>
  <si>
    <t>TRINITY_DN38420_c0_g1</t>
  </si>
  <si>
    <t>TRINITY_DN39632_c0_g1</t>
  </si>
  <si>
    <t>TRINITY_DN39933_c0_g1</t>
  </si>
  <si>
    <t>TRINITY_DN423_c0_g1</t>
  </si>
  <si>
    <t>TRINITY_DN43257_c0_g1</t>
  </si>
  <si>
    <t>pfam03092. BT1. BT1 family. Members of this family are transmembrane proteins. Several are Leishmania putative proteins that are thought to be pteridine transporters. One such protein previously termed (and is still annotated as) ORFG. was shown to encode a biopterin transport protein using null mutants. thus being subsequently renamed BT1. The significant similarity of ORFG/BT1 to Trypanosoma brucei ESAG10 (a putative transmembrane protein and another member of this family) was previously noted. This family also contains five putative Arabidopsis thaliana proteins of unknown function. In addition. it also contains two predicted prokaryotic proteins (from the cyanobacteria Synechocystis and Synechococcus).</t>
  </si>
  <si>
    <t>TRINITY_DN45485_c0_g1</t>
  </si>
  <si>
    <t>TRINITY_DN45770_c0_g1</t>
  </si>
  <si>
    <t>COG0270. Dcm. Site-specific DNA methylase [DNA replication. recombination. and repair].</t>
  </si>
  <si>
    <t>DNMT1, dcm; DNA (cytosine-5)-methyltransferase 1</t>
  </si>
  <si>
    <t>TRINITY_DN4600_c0_g1</t>
  </si>
  <si>
    <t>TRINITY_DN50224_c0_g1</t>
  </si>
  <si>
    <t>TRINITY_DN51200_c0_g1</t>
  </si>
  <si>
    <t>TRINITY_DN51660_c0_g1</t>
  </si>
  <si>
    <t>TRINITY_DN56550_c0_g1</t>
  </si>
  <si>
    <t>pfam02956. TT_ORF1. TT viral orf 1. TT virus (TTV). isolated initially from a Japanese patient with hepatitis of unknown aetiology. has since been found to infect both healthy and diseased individuals and numerous prevalence studies have raised questions about its role in unexplained hepatitis. ORF1 is a large 750 residue protein. The N-terminal half of this protein corresponds to the capsid protein.</t>
  </si>
  <si>
    <t>TRINITY_DN57008_c0_g1</t>
  </si>
  <si>
    <t>TRINITY_DN61085_c0_g1</t>
  </si>
  <si>
    <t>TRINITY_DN63836_c0_g1</t>
  </si>
  <si>
    <t>Cytochrome P450</t>
  </si>
  <si>
    <t>pfam00067. p450. 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ze regiospecific and stereospecific oxidation of non-activated hydrocarbons at physiological temperatures.</t>
  </si>
  <si>
    <t>CYP724B1, D11; cytochrome P450 family 724 subfamily B polypeptide 1</t>
  </si>
  <si>
    <t>TRINITY_DN6977_c0_g1</t>
  </si>
  <si>
    <t>TRINITY_DN70319_c0_g1</t>
  </si>
  <si>
    <t>pfam01357. Pollen_allerg_1. Pollen allergen. This family contains allergens lol PI. PII and PIII from Lolium perenne.</t>
  </si>
  <si>
    <t>TRINITY_DN72527_c0_g1</t>
  </si>
  <si>
    <t>cd14066. STKc_IRAK. Catalytic domain of the Serine/Threonine kinases. Interleukin-1 Receptor Associated Kinases and related STKs. STKs catalyze the transfer of the gamma-phosphoryl group from ATP to serine/threonine residues on protein substrates. IRAKs are involved in Toll-like receptor (TLR) and interleukin-1 (IL-1) signalling pathways. and are thus critical in regulating innate immune responses and inflammation. Some IRAKs may also play roles in T- and B-cell signaling. and adaptive immunity. Vertebrates contain four IRAKs (IRAK-1. -2. -3 (or -M). and -4) that display distinct functions and patterns of expression and subcellular distribution. and can differentially mediate TLR signaling. IRAK-1. -2. and -4 are ubiquitously expressed and are active kinases. while IRAK-M is only induced in monocytes and macrophages and is an inactive kinase. Variations in IRAK genes are linked to diverse diseases including infection. sepsis. cancer. and autoimmune diseases. IRAKs contain an N-terminal Death domain (DD). a proST region (rich in serines. prolines. and threonines). a central kinase domain (a pseudokinase domain in the case of IRAK3). and a C-terminal domain; IRAK-4 lacks the C-terminal domain. This subfamily includes plant receptor-like kinases (RLKs) including Arabidopsis thaliana BAK1 and CLAVATA1 (CLV1). BAK1 functions in BR (brassinosteroid)-regulated plant development and in pathways involved in plant resistance to pathogen infection and herbivore attack. CLV1. directly binds small signaling peptides. CLAVATA3 (CLV3) and CLAVATA3/EMBRYO SURROUNDING REGI0N (CLE). to restrict stem cell proliferation: the CLV3-CLV1-WUS (WUSCHEL) module influences stem cell maintenance in the shoot apical meristem. and the CLE40 (CLAVATA3/EMBRYO SURROUNDING REGION40) -ACR4 (CRINKLY4) -CLV1- WOX5 (WUSCHEL-RELATED HOMEOBOX5) module at the root apical meristem. The IRAK subfamily is part of a larger superfamily that includes the catalytic domains of other protein STKs. protein tyrosine kinases. RIO kinases. aminoglycoside phosphotransferase. choline kinase. and phosphoinositide 3-kinase.</t>
  </si>
  <si>
    <t>TRINITY_DN72734_c0_g1</t>
  </si>
  <si>
    <t>cd00074. H2A. Histone 2A; H2A is a subunit of the nucleosome. The nucleosome is an octamer containing two H2A. H2B. H3. and H4 subunits. The H2A subunit performs essential roles in maintaining structural integrity of the nucleosome. chromatin condensation. and binding of specific chromatin-associated proteins.</t>
  </si>
  <si>
    <t>H2A; histone H2A</t>
  </si>
  <si>
    <t>TRINITY_DN72992_c0_g1</t>
  </si>
  <si>
    <t>TRINITY_DN73609_c0_g1</t>
  </si>
  <si>
    <t>TRINITY_DN74889_c0_g1</t>
  </si>
  <si>
    <t>TRINITY_DN75078_c0_g1</t>
  </si>
  <si>
    <t>COG1252. Ndh. NADH dehydrogenase. FAD-containing subunit [Energy production and conversion].</t>
  </si>
  <si>
    <t>ndh; NADH dehydrogenase</t>
  </si>
  <si>
    <t>TRINITY_DN76400_c0_g1</t>
  </si>
  <si>
    <t>TRINITY_DN76569_c0_g1</t>
  </si>
  <si>
    <t>Xyloglucan:xyloglucosyl transferase</t>
  </si>
  <si>
    <t>TRINITY_DN81806_c0_g1</t>
  </si>
  <si>
    <t>TRINITY_DN82345_c0_g1</t>
  </si>
  <si>
    <t>TRINITY_DN82544_c0_g1</t>
  </si>
  <si>
    <t>TRINITY_DN82605_c0_g1</t>
  </si>
  <si>
    <t>TRINITY_DN82929_c0_g1</t>
  </si>
  <si>
    <t>TRINITY_DN83146_c0_g1</t>
  </si>
  <si>
    <t>Os01g0547133 protein</t>
  </si>
  <si>
    <t>pfam03080. DUF239. Domain of unknown function (DUF239). This is a family of plant and bacterial proteins. a small number of which are putative carboxy-terminal peptidases.</t>
  </si>
  <si>
    <t>TRINITY_DN83797_c0_g1</t>
  </si>
  <si>
    <t>TRINITY_DN84596_c0_g1</t>
  </si>
  <si>
    <t>ZDHHC1_11; palmitoyltransferase ZDHHC1/11</t>
  </si>
  <si>
    <t>TRINITY_DN30716_c0_g1</t>
  </si>
  <si>
    <t xml:space="preserve">pfam00759. Glyco_hydro_9. Glycosyl hydrolase family 9. </t>
  </si>
  <si>
    <t>E3.2.1.4; endoglucanase</t>
  </si>
  <si>
    <t>flower M</t>
  </si>
  <si>
    <t>TRINITY_DN29914_c0_g1</t>
  </si>
  <si>
    <t>TRINITY_DN11512_c0_g1</t>
  </si>
  <si>
    <t>Oryza sativa Japonica Group mRNA</t>
  </si>
  <si>
    <t>COG0697. RhaT. Permeases of the drug/metabolite transporter (DMT) superfamily [Carbohydrate transport and metabolism / Amino acid transport and metabolism / General function prediction only].</t>
  </si>
  <si>
    <t>VRG4, GONST1; GDP-mannose transporter</t>
  </si>
  <si>
    <t>TRINITY_DN12894_c0_g1</t>
  </si>
  <si>
    <t>Tetraketide alpha-pyrone reductase 2</t>
  </si>
  <si>
    <t>cd08958. FR_SDR_e. flavonoid reductase (FR). extended (e) SDRs. This subgroup contains FRs of the extended SDR-type and related proteins. These FRs act in the NADP-dependent reduction of flavonoids. ketone-containing plant secondary metabolites; they have the characteristic active site triad of the SDRs (though not the upstream active site Asn) and a NADP-binding motif that is very similar to the typical extended SDR motif. Extended SDRs are distinct from classical SDRs. In addition to the Rossmann fold (alpha/beta folding pattern with a central beta-sheet) core region typical of all SDRs. extended SDRs have a less conserved C-terminal extension of approximately 100 amino acids. Extended SDRs are a diverse collection of proteins. and include isomerases. epimerases. oxidoreductases. and lyases; they typically have a TGXXGXXG cofactor binding motif. SDRs are a functionally diverse family of oxidoreductases that have a single domain with a structurally conserved Rossmann fold. an NAD(P)(H)-binding region. and a structurally diverse C-terminal region. Sequence identity between different SDR enzymes is typically in the 15-30% range; they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numbering). In addition to the Tyr and Lys. there is often an upstream Ser and/or an Asn. contributing to the active site; while substrate binding is in the C-terminal region. which determines specificity. The standard reaction mechanism is a 4-pro-S hydride transfer and proton relay involving the conserved Tyr and Lys. a water molecule stabilized by Asn. and nicotinamide. Atypical SDRs generally lack the catalytic residues characteristic of the SDRs. and their glycine-rich NAD(P)-binding motif is often different from the forms normally seen in classical or extended SDRs. Complex (multidomain) SDRs such as ketoreductase domains of fatty acid synthase have a GGXGXXG NAD(P)-binding motif and an altered active site motif (YXXXN). Fungal type ketoacyl reductases have a TGXXXGX(1-2)G NAD(P)-binding motif.</t>
  </si>
  <si>
    <t>TRINITY_DN14033_c0_g1</t>
  </si>
  <si>
    <t>cd04660. nsLTP_like. nsLTP_like: Non-specific lipid-transfer protein (nsLTP)-like subfamily; composed of predominantly uncharacterized proteins with similarity to nsLTPs. including Medicago truncatula MtN5. the root-specific Phaseolus vulgaris PVR3. Antirrhinum majus FIL1. and Lilium longiflorum LIM3. Plant nsLTPs are small. soluble proteins that facilitate the transfer of fatty acids. phospholipids. glycolipids. and steroids between membranes. The MtN5 gene is induced during root nodule development. FIL1 is thought to be important in petal and stamen formation. The LIM3 gene is induced during the early prophase stage of meiosis in lily microsporocytes.</t>
  </si>
  <si>
    <t>TRINITY_DN14705_c0_g1</t>
  </si>
  <si>
    <t>TRINITY_DN15691_c0_g1</t>
  </si>
  <si>
    <t>pfam03083. MtN3_slv. Sugar efflux transporter for intercellular exchange. This family includes proteins such as drosophila saliva. MtN3 involved in root nodule development and a protein involved in activation and expression of recombination activation genes (RAGs). Although the molecular function of these proteins is unknown. they are almost certainly transmembrane proteins. This family contains a region of two transmembrane helices that is found in two copies in most members of the family. This family also contains specific sugar efflux transporters that are essential for the maintenance of animal blood glucose levels. plant nectar production. and plant seed and pollen development. In many organizims it meditaes gluose transport; in Arabidopsis it is necessary for pollen viability; and two of the rice homologues are specifically exploited by bacterial pathogens for virulence by means of direct binding of a bacterial effector to the SWEET promoter.</t>
  </si>
  <si>
    <t>SLC50A, SWEET; solute carrier family 50 (sugar transporter)</t>
  </si>
  <si>
    <t>TRINITY_DN17272_c0_g1</t>
  </si>
  <si>
    <t>TRINITY_DN17777_c0_g1</t>
  </si>
  <si>
    <t>Endoglucanase</t>
  </si>
  <si>
    <t xml:space="preserve">pfam00150. Cellulase. Cellulase (glycosyl hydrolase family 5). </t>
  </si>
  <si>
    <t>TRINITY_DN20464_c0_g1</t>
  </si>
  <si>
    <t>TRINITY_DN20554_c0_g1</t>
  </si>
  <si>
    <t>pfam14227. UBN2_2. gag-polypeptide of LTR copia-type. This family is found in Plants and fungi. and contains LTR-polyproteins. or retrotransposons of the copia-type.</t>
  </si>
  <si>
    <t>TRINITY_DN20959_c0_g1</t>
  </si>
  <si>
    <t>pfam03140. DUF247. Plant protein of unknown function. The function of the plant proteins constituting this family is unknown.</t>
  </si>
  <si>
    <t>TRINITY_DN21456_c0_g1</t>
  </si>
  <si>
    <t>TRINITY_DN22118_c0_g1</t>
  </si>
  <si>
    <t>TRINITY_DN22644_c0_g1</t>
  </si>
  <si>
    <t>pfam05678. VQ. VQ motif. This short motif is found in a variety of plant proteins. These proteins vary greatly in length and are mostly composed of low complexity regions. They all conserve a short motif FXhVQChTG. where X is any amino acid and h is a hydrophobic amino acid. The function of this motif is uncertain. however one protein in this family has been found to bind the SigA sigma factor. It would seem plausible that this motif is needed for this activity and that this whole family might be involved in modulating plastid sigma factors (Bateman A pers. obs.).</t>
  </si>
  <si>
    <t>TRINITY_DN23604_c0_g1</t>
  </si>
  <si>
    <t>cd00265. MADS_MEF2_like. MEF2 (myocyte enhancer factor 2)-like/Type II subfamily of MADS ( MCM1. Agamous. Deficiens. and SRF (serum response factor) box family of eukaryotic transcriptional regulators. Binds DNA and exists as hetero and homo-dimers. Differs from SRF-like/Type I subgroup mainly in position of the alpha helix responsible for the dimerization interface. Important in homeotic regulation in plants and in immediate-early development in animals. Also found in fungi.</t>
  </si>
  <si>
    <t>K09264; MADS-box transcription factor, plant</t>
  </si>
  <si>
    <t>TRINITY_DN24759_c0_g1</t>
  </si>
  <si>
    <t>cd01837. SGNH_plant_lipase_like. SGNH_plant_lipase_like. a plant specific subfamily of the SGNH-family of hydrolases. a diverse family of lipases and esterases. The tertiary fold of the enzyme is substantially different from that of the alpha/beta hydrolase family and unique among all known hydrolases; its active site closely resembles the Ser-His-Asp(Glu) triad found in other serine hydrolases.</t>
  </si>
  <si>
    <t>TRINITY_DN25726_c0_g1</t>
  </si>
  <si>
    <t xml:space="preserve">pfam00083. Sugar_tr. Sugar (and other) transporter. </t>
  </si>
  <si>
    <t>TRINITY_DN27038_c0_g1</t>
  </si>
  <si>
    <t>TRINITY_DN27316_c0_g1</t>
  </si>
  <si>
    <t>TRINITY_DN28241_c0_g1</t>
  </si>
  <si>
    <t>White-brown-complex ABC transporter family</t>
  </si>
  <si>
    <t>TIGR00955. Protein_white. The Eye Pigment Precursor Transporter (EPP) Family protein. [Transport and binding proteins. Other].</t>
  </si>
  <si>
    <t>ABCG2, CD338; ATP-binding cassette, subfamily G (WHITE), member 2</t>
  </si>
  <si>
    <t>TRINITY_DN28241_c1_g1</t>
  </si>
  <si>
    <t>TRINITY_DN28443_c0_g1</t>
  </si>
  <si>
    <t>pfam01490. Aa_trans. Transmembrane amino acid transporter protein. This transmembrane region is found in many amino acid transporters including UNC-47 and MTR. UNC-47 encodes a vesicular amino butyric acid (GABA) transporter. (VGAT). UNC-47 is predicted to have 10 transmembrane domains. MTR is a N system amino acid transporter system protein involved in methyltryptophan resistance. Other members of this family include proline transporters and amino acid permeases.</t>
  </si>
  <si>
    <t>TRINITY_DN28924_c0_g1</t>
  </si>
  <si>
    <t>Potassium transporter</t>
  </si>
  <si>
    <t>pfam02705. K_trans. K+ potassium transporter. This is a family of K+ potassium transporters that are conserved across phyla. having both bacterial (KUP). yeast (HAK). and plant (AtKT) sequences as members.</t>
  </si>
  <si>
    <t>kup; KUP system potassium uptake protein</t>
  </si>
  <si>
    <t>TRINITY_DN28992_c0_g1</t>
  </si>
  <si>
    <t>pfam04145. Ctr. Ctr copper transporter family. The redox active metal copper is an essential cofactor in critical biological processes such as respiration. iron transport. oxidative stress protection. hormone production. and pigmentation. A widely conserved family of high-affinity copper transport proteins (Ctr proteins) mediates copper uptake at the plasma membrane. A series of clustered methionine residues in the hydrophilic extracellular domain. and an MXXXM motif in the second transmembrane domain. are important for copper uptake. These methionine probably coordinate copper during the process of metal transport.</t>
  </si>
  <si>
    <t>SLC31A1, CTR1; solute carrier family 31 (copper transporter), member 1</t>
  </si>
  <si>
    <t>TRINITY_DN29254_c0_g1</t>
  </si>
  <si>
    <t>Anthocyanidin 5,3-O-glucosyltransferase</t>
  </si>
  <si>
    <t>PLN00164. PLN00164. glucosyltransferase; Provisional.</t>
  </si>
  <si>
    <t>TRINITY_DN30711_c0_g1</t>
  </si>
  <si>
    <t>TRINITY_DN31151_c0_g1</t>
  </si>
  <si>
    <t>cd05927. LC-FACS_euk. Eukaryotic long-chain fatty acid CoA synthetase (LC-FACS). The members of this family are eukaryotic fatty acid CoA synthetases that activate fatty acids with chain lengths of 12 to 20. LC-FACS catalyzes the formation of fatty acyl-CoA in a two-step reaction: the formation of a fatty acyl-AMP molecule as an intermediate. and the formation of a fatty acyl-CoA. This is a required step before free fatty acids can participate in most catabolic and anabolic reactions. Organisms tend to have multiple isoforms of LC-FACS genes with multiple splice variants. For example. nine genes are found in Arabidopsis and six genes are expressed in mammalian cells.</t>
  </si>
  <si>
    <t>ACSL, fadD; long-chain acyl-CoA synthetase</t>
  </si>
  <si>
    <t>TRINITY_DN31247_c0_g1</t>
  </si>
  <si>
    <t>TRINITY_DN31604_c1_g1</t>
  </si>
  <si>
    <t>Hydrolase, alpha/beta fold family protein, expressed</t>
  </si>
  <si>
    <t>TRINITY_DN31912_c0_g1</t>
  </si>
  <si>
    <t>cd05327. retinol-DH_like_SDR_c_like. retinol dehydrogenase (retinol-DH). Light dependent Protochlorophyllide (Pchlide) OxidoReductase (LPOR) and related proteins. classical (c) SDRs. Classical SDR subgroup containing retinol-DHs. LPORs. and related proteins. Retinol is processed by a medium chain alcohol dehydrogenase followed by retinol-DHs. Pchlide reductases act in chlorophyll biosynthesis. There are distinct enzymes that catalyze Pchlide reduction in light or dark conditions. Light-dependent reduction is via an NADP-dependent SDR. LPOR. Proteins in this subfamily share the glycine-rich NAD-binding motif of the classical SDRs. have a partial match to the canonical active site tetrad. but lack the typical active site Ser. This subgroup includes the human proteins: retinol dehydrogenase -12. -13 .and -14. dehydrogenase/reductase SDR family member (DHRS)-12 . -13 and -X (a DHRS on chromosome X). and WWOX (WW domain-containing oxidoreductase). as well as a Neurospora crassa SDR encoded by the blue light inducible bli-4 gene.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15-PGDH) numbering). In addition to the Tyr and Lys. there is often an upstream Ser (Ser-138. 15-PGDH numbering) and/or an Asn (Asn-107. 15-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domains of fatty acid synthase have a GGXGXXG NAD(P)-binding motif and an altered active site motif (YXXXN). Fungal type ketoacyl reductase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t>
  </si>
  <si>
    <t>TRINITY_DN32569_c0_g1</t>
  </si>
  <si>
    <t>cd00727. malate_synt_A. Malate synthase A (MSA). present in some bacteria. plants and fungi. Prokaryotic MSAs tend to be monomeric. whereas eukaryotic enzymes are homomultimers. In general. malate synthase catalyzes the Claisen condensation of glyoxylate and acetyl-CoA to malyl-CoA. which hydrolyzes to malate and CoA. This reaction is part of the glyoxylate cycle. which allows certain organisms. like plants and fungi. to derive their carbon requirements from two-carbon compounds. by bypassing the two carboxylation steps of the citric acid cycle.</t>
  </si>
  <si>
    <t>aceB, glcB; malate synthase</t>
  </si>
  <si>
    <t>TRINITY_DN32879_c0_g1</t>
  </si>
  <si>
    <t>PTZ00135. PTZ00135. 60S acidic ribosomal protein P0; Provisional.</t>
  </si>
  <si>
    <t>RP-LP0, RPLP0; large subunit ribosomal protein LP0</t>
  </si>
  <si>
    <t>TRINITY_DN32950_c0_g3</t>
  </si>
  <si>
    <t>TRINITY_DN33177_c0_g2</t>
  </si>
  <si>
    <t>pfam00191. Annexin. Annexin. This family of annexins also includes giardin that has been shown to function as an annexin.</t>
  </si>
  <si>
    <t>ANNAT; annexin D</t>
  </si>
  <si>
    <t>TRINITY_DN34227_c1_g1</t>
  </si>
  <si>
    <t>cd00325. chitinase_glyco_hydro_19. Glycoside hydrolase family 19 chitinase domain. Chitinases are enzymes that catalyze the hydrolysis of the beta-1.4-N-acetyl-D-glucosamine linkages in chitin polymers. Family 19 chitinases are found primarily in plants (classes I. III. and IV). but some are found in bacteria. Class I and II chitinases are similar in their catalytic domains. Class I chitinases have an N-terminal cysteine-rich. chitin-binding domain which is separated from the catalytic domain by a proline and glycine-rich hinge region. Class II chitinases lack both the chitin-binding domain and the hinge region. Class IV chitinases are similar to class I chitinases but they are smaller in size due to certain deletions. Despite any significant sequence homology with lysozymes. structural analysis reveals that family 19 chitinases. together with family 46 chitosanases. are similar to several lysozymes including those from T4-phage and from goose. The structures reveal that the different enzyme groups arose from a common ancestor glycohydrolase antecedent to the procaryotic/eucaryotic divergence.</t>
  </si>
  <si>
    <t>CHIB; basic endochitinase B</t>
  </si>
  <si>
    <t>TRINITY_DN35751_c1_g1</t>
  </si>
  <si>
    <t>TRINITY_DN3680_c0_g1</t>
  </si>
  <si>
    <t>pfam12146. Hydrolase_4. Serine aminopeptidase. S33. This domain is found in bacteria and eukaryotes and is approximately 110 amino acids in length. It is found in association with pfam00561. The majority of the members in this family carry the exopeptidase active-site residues of Ser-122. Asp-239 and His-269 as in UniProtKB:Q7ZWC2.</t>
  </si>
  <si>
    <t>CSE; caffeoylshikimate esterase</t>
  </si>
  <si>
    <t>TRINITY_DN38356_c0_g1</t>
  </si>
  <si>
    <t>TRINITY_DN3889_c0_g1</t>
  </si>
  <si>
    <t xml:space="preserve">pfam00335. Tetraspannin. Tetraspanin family. </t>
  </si>
  <si>
    <t>TRINITY_DN40475_c0_g1</t>
  </si>
  <si>
    <t>TRINITY_DN42145_c0_g1</t>
  </si>
  <si>
    <t>pfam03141. Methyltransf_29. Putative S-adenosyl-L-methionine-dependent methyltransferase. This family is a putative S-adenosyl-L-methionine (SAM)-dependent methyltransferase.</t>
  </si>
  <si>
    <t>TRINITY_DN44957_c0_g1</t>
  </si>
  <si>
    <t>cd12381. RRM4_I_PABPs. RNA recognition motif 4 in type I polyadenylate-binding proteins. This subfamily corresponds to the RRM4 of type I poly(A)-binding proteins (PABPs). highly conserved proteins that bind to the poly(A) tail present at the 3' ends of most eukaryotic mRNAs. They have been implicated in theThe CD corresponds to the RRM. regulation of poly(A) tail length during the polyadenylation reaction. translation initiation. mRNA stabilization by influencing the rate of deadenylation and inhibition of mRNA decapping. The family represents type I polyadenylate-binding proteins (PABPs). including polyadenylate-binding protein 1 (PABP-1 or PABPC1). polyadenylate-binding protein 3 (PABP-3 or PABPC3). polyadenylate-binding protein 4 (PABP-4 or APP-1 or iPABP). polyadenylate-binding protein 5 (PABP-5 or PABPC5). polyadenylate-binding protein 1-like (PABP-1-like or PABPC1L). polyadenylate-binding protein 1-like 2 (PABPC1L2 or RBM32). polyadenylate-binding protein 4-like (PABP-4-like or PABPC4L). yeast polyadenylate-binding protein. cytoplasmic and nuclear (PABP or ACBP-67). and similar proteins. PABP-1 is an ubiquitously expressed multifunctional protein that may play a role in 3' end formation of mRNA. translation initiation. mRNA stabilization. protection of poly(A) from nuclease activity. mRNA deadenylation. inhibition of mRNA decapping. and mRNP maturation. Although PABP-1 is thought to be a cytoplasmic protein. it is also found in the nucleus. PABP-1 may be involved in nucleocytoplasmic trafficking and utilization of mRNP particles. PABP-1 contains four copies of RNA recognition motifs (RRMs). also termed RBDs (RNA binding domains) or RNPs (ribonucleoprotein domains). a less well conserved linker region. and a proline-rich C-terminal conserved domain (CTD). PABP-3 is a testis-specific poly(A)-binding protein specifically expressed in round spermatids. It is mainly found in mammalian and may play an important role in the testis-specific regulation of mRNA homeostasis. PABP-3 shows significant sequence similarity to PABP-1. However. it binds to poly(A) with a lower affinity than PABP-1. Moreover. PABP-1 possesses an A-rich sequence in its 5'-UTR and allows binding of PABP and blockage of translation of its own mRNA. In contrast. PABP-3 lacks the A-rich sequence in its 5'-UTR. PABP-4 is an inducible poly(A)-binding protein (iPABP) that is primarily localized to the cytoplasm. It shows significant sequence similarity to PABP-1 as well. The RNA binding properties of PABP-1 and PABP-4 appear to be identical. PABP-5 is encoded by PABPC5 gene within the X-specific subinterval. and expressed in fetal brain and in a range of adult tissues in mammalian. such as ovary and testis. It may play an important role in germ cell development. Moreover. unlike other PABPs. PABP-5 contains only four RRMs. but lacks both the linker region and the CTD. PABP-1-like and PABP-1-like 2 are the orthologs of PABP-1. PABP-4-like is the ortholog of PABP-5. Their cellular functions remain unclear. The family also includes the yeast PABP. a conserved poly(A) binding protein containing poly(A) tails that can be attached to the 3'-ends of mRNAs. The yeast PABP and its homologs may play important roles in the initiation of translation and in mRNA decay. Like vertebrate PABP-1. the yeast PABP contains four RRMs. a linker region. and a proline-rich CTD as well. The first two RRMs are mainly responsible for specific binding to poly(A). The proline-rich region may be involved in protein-protein interactions. .</t>
  </si>
  <si>
    <t>PABPC; polyadenylate-binding protein</t>
  </si>
  <si>
    <t>TRINITY_DN46966_c0_g1</t>
  </si>
  <si>
    <t>TRINITY_DN47230_c0_g1</t>
  </si>
  <si>
    <t>Protein kinase 2B</t>
  </si>
  <si>
    <t>TRINITY_DN48408_c0_g1</t>
  </si>
  <si>
    <t>Hypothetical protein</t>
  </si>
  <si>
    <t>pfam07731. Cu-oxidase_2. Multicopper oxidase. This entry contains many divergent copper oxidase-like domains that are not recognized by the pfam00394 model.</t>
  </si>
  <si>
    <t>TRINITY_DN49215_c0_g1</t>
  </si>
  <si>
    <t>pfam08648. DUF1777. Protein of unknown function (DUF1777). This is a family of eukaryotic proteins of unknown function. Some of the proteins in this family are putative nucleic acid binding proteins.</t>
  </si>
  <si>
    <t>TRINITY_DN5339_c0_g1</t>
  </si>
  <si>
    <t>pfam14709. DND1_DSRM. double strand RNA binding domain from DEAD END PROTEIN 1. A C-terminal domain in human dead end protein 1 (DND1_HUMAN) homologous to double strand RNA binding domains (PF00035. PF00333).</t>
  </si>
  <si>
    <t>TRINITY_DN53810_c0_g1</t>
  </si>
  <si>
    <t>Annexin</t>
  </si>
  <si>
    <t>TRINITY_DN54177_c0_g1</t>
  </si>
  <si>
    <t>Peptidylprolyl isomerase</t>
  </si>
  <si>
    <t>cd01926. cyclophilin_ABH_like. cyclophilin_ABH_like: Cyclophilin A. B and H-like cyclophilin-type peptidylprolyl cis- trans isomerase (PPIase) domain. This family represents the archetypal cystolic cyclophilin similar to human cyclophilins A. B and H. PPIase is an enzyme which accelerates protein folding by catalyzing the cis-trans isomerization of the peptide bonds preceding proline residues. These enzymes have been implicated in protein folding processes which depend on catalytic /chaperone-like activities. As cyclophilins. Human hCyP-A. human cyclophilin-B (hCyP-19). S. cerevisiae Cpr1 and C. elegans Cyp-3. are inhibited by the immunosuppressive drug cyclopsporin A (CsA). CsA binds to the PPIase active site. Cyp-3. S. cerevisiae Cpr1 interacts with the Rpd3 - Sin3 complex and in addition is a component of the Set3 complex. S. cerevisiae Cpr1 has also been shown to have a role in Zpr1p nuclear transport. Human cyclophilin H associates with the [U4/U6.U5] tri-snRNP particles of the splicesome.</t>
  </si>
  <si>
    <t>E5.2.1.8; peptidylprolyl isomerase</t>
  </si>
  <si>
    <t>TRINITY_DN55061_c0_g1</t>
  </si>
  <si>
    <t>TRINITY_DN57742_c0_g1</t>
  </si>
  <si>
    <t>TRINITY_DN59494_c0_g1</t>
  </si>
  <si>
    <t>Os02g0533300 protein</t>
  </si>
  <si>
    <t>TRINITY_DN59694_c0_g1</t>
  </si>
  <si>
    <t>TRINITY_DN60769_c0_g1</t>
  </si>
  <si>
    <t>pfam04043. PMEI. Plant invertase/pectin methylesterase inhibitor. This domain inhibits pectin methylesterases (PMEs) and invertases through formation of a non-covalent 1:1 complex. It has been implicated in the regulation of fruit development. carbohydrate metabolizm and cell wall extension. It may also be involved in inhibiting microbial pathogen PMEs. It has been observed that it is often expressed as a large inactive preprotein. It is also found at the N-termini of PMEs predicted from DNA sequences (personal obs:C Yeats). suggesting that both PMEs and their inhibitor are expressed as a single polyprotein and subsequently processed. It has two disulphide bridges and is mainly alpha-helical.</t>
  </si>
  <si>
    <t>TRINITY_DN61215_c0_g1</t>
  </si>
  <si>
    <t>PLN02665. PLN02665. pectinesterase family protein.</t>
  </si>
  <si>
    <t>TRINITY_DN63545_c0_g1</t>
  </si>
  <si>
    <t>pfam04885. Stig1. Stigma-specific protein. Stig1. This family represents the Stig1 cysteine rich plant protein. The STIG1 gene is developmentally regulated and expressed specifically in the stigmatic secretory zone.</t>
  </si>
  <si>
    <t>TRINITY_DN65446_c0_g1</t>
  </si>
  <si>
    <t>TRINITY_DN65577_c0_g1</t>
  </si>
  <si>
    <t>TRINITY_DN67289_c0_g1</t>
  </si>
  <si>
    <t>TRINITY_DN68254_c0_g1</t>
  </si>
  <si>
    <t>PRK09111. PRK09111. DNA polymerase III subunits gamma and tau; Validated.</t>
  </si>
  <si>
    <t>TRINITY_DN6836_c0_g1</t>
  </si>
  <si>
    <t>cd15795. PMEI-Pla_a_1_like. Pollen allergen Pla a 1 and similar plant proteins. The major Platanus acerifolia pollen allergen Pla a 1 belongs to a class of allergens related to proteinaceous invertase and pectin methylesterase inhibitors. Platanus acerifolia is an important cause of pollinosis; Pla a 1 has a prevalence of about 80% among plane tree pollen-allergic patients. Recombinant Pla a 1 binds IgE in vitro. similar to its natural counterpart. rendering it suitable for specific diagnosis and structural studies. Invertase inhibitors are structurally similar to those of pectin methylesterase (PMEIs). an enzyme that is involved in the control of pectin metabolism and is structurally unrelated to invertases. All inhibitors share a size of about 18 kDa. two strictly conserved disulfide bridges and only moderate sequence homology (about 20% sequence identity).</t>
  </si>
  <si>
    <t>TRINITY_DN72976_c0_g1</t>
  </si>
  <si>
    <t>TRINITY_DN73542_c0_g1</t>
  </si>
  <si>
    <t>cd00083. HLH. Helix-loop-helix domain. found in specific DNA- binding proteins that act as transcription factors; 60-100 amino acids long. A DNA-binding basic region is followed by two alpha-helices separated by a variable loop region; HLH forms homo- and heterodimers. dimerization creates a parallel. left-handed. four helix bundle; the basic region N-terminal to the first amphipathic helix mediates high-affinity DNA-binding; there are several groups of HLH proteins: those (E12/E47) which bind specific hexanucleotide sequences such as E-box (5-CANNTG-3) or StRE 5-ATCACCCCAC-3). those lacking the basic domain (Emc. Id) function as negative regulators since they fail to bind DNA. those (hairy. E(spl). deadpan) which repress transcription although they can bind specific hexanucleotide sequences such as N-box (5-CACGc/aG-3). those which have a COE domain (Collier/Olf-1/EBF) which is involved in both in dimerization and in DNA binding. and those which bind pentanucleotides ACGTG or GCGTG and have a PAS domain which allows the dimerization between PAS proteins. the binding of small molecules (e.g.. dioxin). and interactions with non-PAS proteins.</t>
  </si>
  <si>
    <t>TRINITY_DN7457_c0_g1</t>
  </si>
  <si>
    <t>cd03213. ABCG_EPDR. Eye pigment and drug resistance transporter subfamily G of the ATP-binding cassette superfamily. ABCG transporters are involved in eye pigment (EP) precursor transport. regulation of lipid-trafficking mechanisms. and pleiotropic drug resistance (DR). DR is a well-described phenomenon occurring in fungi and shares several similarities with processes in bacteria and higher eukaryotes. Compared to other members of the ABC transporter subfamilies. the ABCG transporter family is composed of proteins that have an ATP-binding cassette domain at the N-terminus and a TM (transmembrane) domain at the C-terminus.</t>
  </si>
  <si>
    <t>TRINITY_DN75091_c0_g1</t>
  </si>
  <si>
    <t>TRINITY_DN75263_c0_g1</t>
  </si>
  <si>
    <t>Class III peroxidase 18 (Precursor)</t>
  </si>
  <si>
    <t>TRINITY_DN76438_c0_g1</t>
  </si>
  <si>
    <t>pfam13839. PC-Esterase. GDSL/SGNH-like Acyl-Esterase family found in Pmr5 and Cas1p. The PC-Esterase family is comprised of Cas1p. the Homo sapiens C7orf58. Arabidopsis thaliana PMR5 and a group of plant freezing resistance/coldacclimatization proteins typified by Arabidopsis thaliana ESKIMO1. animal FAM55D proteins. and animal FAM113 proteins. The PC-Esterase family has features that are both similar and different from the canonical GDSL/SGNH superfamily. The members of this family are predicted to have Acyl esterase activity and predicted to modify cell-surface biopolymers such as glycans and glycoproteins. The Cas1p protein has a Cas1_AcylT domain. in addition. with the opposing acyltransferase activity. The C7orf58 family has a ATP-Grasp domain fused to the PC-Esterase and is the first identified secreted tubulin-tyrosine ligase like enzyme in eukaryotes. The plant family with PMR5. ESK1. TBL3 etc have a N-terminal C rich potential sugar binding domain followed by the PC-Esterase domain.</t>
  </si>
  <si>
    <t>TRINITY_DN77300_c0_g1</t>
  </si>
  <si>
    <t>TRINITY_DN78894_c0_g1</t>
  </si>
  <si>
    <t>TRINITY_DN79081_c0_g1</t>
  </si>
  <si>
    <t>CDNA clone:J013170B10, full insert sequence</t>
  </si>
  <si>
    <t>cd13875. CuRO_2_LCC_plant. The second cupredoxin domain of the plant laccases. Laccase is a blue multi-copper enzyme that catalyzes the oxidation of a variety aromatic - notably phenolic and inorganic substances coupled to the reduction of molecular oxygen to water. Laccase has been implicated in a wide spectrum of biological activities and. in particular. plays a key role in morphogenesis. development and lignin metabolism. Plants usually express multiple laccase genes. but their precise physiological/biochemical roles remain largely unclear. Like other related multicopper oxidases (MCOs). laccase is composed of three cupredoxin domains that include one mononuclear and one trinuclear copper center. The copper ions are bound in several sites: Type 1. Type 2. and/or Type 3. The ensemble of types 2 and 3 copper is called a trinuclear cluster. MCOs oxidize their substrate by accepting electrons at a mononuclear copper center and transferring them to the active site trinuclear copper center. The cupredoxin domain 2 of 3-domain MCOs has lost the ability to bind copper.</t>
  </si>
  <si>
    <t>E1.10.3.2; laccase</t>
  </si>
  <si>
    <t>TRINITY_DN81374_c0_g1</t>
  </si>
  <si>
    <t>pfam00394. Cu-oxidase. Multicopper oxidase. Many of the proteins in this family contain multiple similar copies of this plastocyanin-like domain.</t>
  </si>
  <si>
    <t>TRINITY_DN81790_c0_g1</t>
  </si>
  <si>
    <t>pfam12357. PLD_C. Phospholipase D C terminal. This domain family is found in eukaryotes. and is approximately 70 amino acids in length. The family is found in association with pfam00168. pfam00614. There is a conserved FPD sequence motif. This family is the C terminal of phospholipase D. PLD is a major plant lipid-degrading enzyme which is involved in signal transduction.</t>
  </si>
  <si>
    <t>PLD1_2; phospholipase D1/2</t>
  </si>
  <si>
    <t>TRINITY_DN81900_c0_g1</t>
  </si>
  <si>
    <t>TRINITY_DN82979_c0_g1</t>
  </si>
  <si>
    <t>Calcium dependent protein kinase</t>
  </si>
  <si>
    <t>cd05117. STKc_CAMK. The catalytic domain of CAMK family Serine/Threonine Kinases. STKs catalyze the transfer of the gamma-phosphoryl group from ATP to serine/threonine residues on protein substrates. CaMKs are multifunctional calcium and calmodulin (CaM) stimulated STKs involved in cell cycle regulation. There are several types of CaMKs including CaMKI. CaMKII. and CaMKIV. CaMKI proteins are monomeric and they play pivotal roles in the nervous system. including long-term potentiation. dendritic arborization. neurite outgrowth. and the formation of spines. synapses. and axons. CaMKII is a signaling molecule that translates upstream calcium and reactive oxygen species (ROS) signals into downstream responses that play important roles in synaptic function and cardiovascular physiology. CAMKIV is implicated in regulating several transcription factors like CREB. MEF2. and retinoid orphan receptors. as well as in T-cell development and signaling. The CAMK family also consists of other related kinases including the Phosphorylase kinase Gamma subunit (PhKG). the C-terminal kinase domains of Ribosomal S6 kinase (RSK) and Mitogen and stress-activated kinase (MSK). Doublecortin-like kinase (DCKL). and the MAPK-activated protein kinases MK2. MK3. and MK5. among others. The CAMK family is part of a larger superfamily that includes the catalytic domains of other protein STKs. protein tyrosine kinases. RIO kinases. aminoglycoside phosphotransferase. choline kinase. and phosphoinositide 3-kinase.</t>
  </si>
  <si>
    <t>CPK; calcium-dependent protein kinase</t>
  </si>
  <si>
    <t>TRINITY_DN83069_c0_g1</t>
  </si>
  <si>
    <t>pfam08449. UAA. UAA transporter family. This family includes transporters with a specificity for UDP-N-acetylglucosamine.</t>
  </si>
  <si>
    <t>SLC35B3, PAPST2; solute carrier family 35 (adenosine 3'-phospho 5'-phosphosulfate transporter), member B3</t>
  </si>
  <si>
    <t>TRINITY_DN83366_c0_g1</t>
  </si>
  <si>
    <t>TRINITY_DN83557_c0_g1</t>
  </si>
  <si>
    <t>TRINITY_DN83646_c0_g1</t>
  </si>
  <si>
    <t>Caffeoyl CoA 3-O-methyltransferase</t>
  </si>
  <si>
    <t>COG4122. COG4122. Predicted O-methyltransferase [General function prediction only].</t>
  </si>
  <si>
    <t>E2.1.1.104; caffeoyl-CoA O-methyltransferase</t>
  </si>
  <si>
    <t>TRINITY_DN84000_c0_g1</t>
  </si>
  <si>
    <t>TRINITY_DN84194_c0_g1</t>
  </si>
  <si>
    <t>Clone ZZZ405 mRNA sequence</t>
  </si>
  <si>
    <t>cd12378. RRM1_I_PABPs. RNA recognition motif 1 in type I polyadenylate-binding proteins. This subfamily corresponds to the RRM1 of type I poly(A)-binding proteins (PABPs). highly conserved proteins that bind to the poly(A) tail present at the 3' ends of most eukaryotic mRNAs. They have been implicated in the regulation of poly(A) tail length during the polyadenylation reaction. translation initiation. mRNA stabilization by influencing the rate of deadenylation and inhibition of mRNA decapping. The family represents type I polyadenylate-binding proteins (PABPs). including polyadenylate-binding protein 1 (PABP-1 or PABPC1). polyadenylate-binding protein 3 (PABP-3 or PABPC3). polyadenylate-binding protein 4 (PABP-4 or APP-1 or iPABP). polyadenylate-binding protein 5 (PABP-5 or PABPC5). polyadenylate-binding protein 1-like (PABP-1-like or PABPC1L). polyadenylate-binding protein 1-like 2 (PABPC1L2 or RBM32). polyadenylate-binding protein 4-like (PABP-4-like or PABPC4L). yeast polyadenylate-binding protein. cytoplasmic and nuclear (PABP or ACBP-67). and similar proteins. PABP-1 is a ubiquitously expressed multifunctional protein that may play a role in 3' end formation of mRNA. translation initiation. mRNA stabilization. protection of poly(A) from nuclease activity. mRNA deadenylation. inhibition of mRNA decapping. and mRNP maturation. Although PABP-1 is thought to be a cytoplasmic protein. it is also found in the nucleus. PABP-1 may be involved in nucleocytoplasmic trafficking and utilization of mRNP particles. PABP-1 contains four copies of RNA recognition motifs (RRMs). also termed RBDs (RNA binding domains) or RNPs (ribonucleoprotein domains). a less well conserved linker region. and a proline-rich C-terminal conserved domain (CTD). PABP-3 is a testis-specific poly(A)-binding protein specifically expressed in round spermatids. It is mainly found in mammalian and may play an important role in the testis-specific regulation of mRNA homeostasis. PABP-3 shows significant sequence similarity to PABP-1. However. it binds to poly(A) with a lower affinity than PABP-1. Moreover. PABP-1 possesses an A-rich sequence in its 5'-UTR and allows binding of PABP and blockage of translation of its own mRNA. In contrast. PABP-3 lacks the A-rich sequence in its 5'-UTR. PABP-4 is an inducible poly(A)-binding protein (iPABP) that is primarily localized to the cytoplasm. It shows significant sequence similarity to PABP-1 as well. The RNA binding properties of PABP-1 and PABP-4 appear to be identical. PABP-5 is encoded by PABPC5 gene within the X-specific subinterval. and expressed in fetal brain and in a range of adult tissues in mammals. such as ovary and testis. It may play an important role in germ cell development. Moreover. unlike other PABPs. PABP-5 contains only four RRMs. but lacks both the linker region and the CTD. PABP-1-like and PABP-1-like 2 are the orthologs of PABP-1. PABP-4-like is the ortholog of PABP-5. Their cellular functions remain unclear. The family also includes yeast PABP. a conserved poly(A) binding protein containing poly(A) tails that can be attached to the 3'-ends of mRNAs. The yeast PABP and its homologs may play important roles in the initiation of translation and in mRNA decay. Like vertebrate PABP-1. the yeast PABP contains four RRMs. a linker region. and a proline-rich CTD as well. The first two RRMs are mainly responsible for specific binding to poly(A). The proline-rich region may be involved in protein-protein interactions. .</t>
  </si>
  <si>
    <t>TRINITY_DN8432_c0_g1</t>
  </si>
  <si>
    <t>TRINITY_DN84646_c0_g1</t>
  </si>
  <si>
    <t>TRINITY_DN85322_c0_g1</t>
  </si>
  <si>
    <t>Bidirectional sugar transporter SWEET6b</t>
  </si>
  <si>
    <t>TRINITY_DN8571_c0_g1</t>
  </si>
  <si>
    <t>TRINITY_DN85764_c0_g1</t>
  </si>
  <si>
    <t>cd03263. ABC_subfamily_A. ATP-binding cassette domain of the lipid transporters. subfamily A. The ABCA subfamily mediates the transport of a variety of lipid compounds. Mutations of members of ABCA subfamily are associated with human genetic diseases. such as. familial high-density lipoprotein (HDL) deficiency. neonatal surfactant deficiency. degenerative retinopathies. and congenital keratinization disorders. The ABCA1 protein is involved in disorders of cholesterol transport and high-density lipoprotein (HDL) biosynthesis. The ABCA4 (ABCR) protein transports vitamin A derivatives in the outer segments of photoreceptor cells. and therefore. performs a crucial step in the visual cycle. The ABCA genes are not present in yeast. However. evolutionary studies of ABCA genes indicate that they arose as transporters that subsequently duplicated and that certain sets of ABCA genes were lost in different eukaryotic lineages.</t>
  </si>
  <si>
    <t>TRINITY_DN86546_c0_g1</t>
  </si>
  <si>
    <t>pfam14144. DOG1. Seed dormancy control. This family of plant proteins appears to be a highly specific controller seed dormancy.</t>
  </si>
  <si>
    <t>TRINITY_DN86904_c0_g1</t>
  </si>
  <si>
    <t>Protein argonaute 4A</t>
  </si>
  <si>
    <t>cd04657. Piwi_ago-like. Piwi_ago-like: PIWI domain. Argonaute-like subfamily. Argonaute is the central component of the RNA-induced silencing complex (RISC) and related complexes. The PIWI domain is the C-terminal portion of Argonaute and consists of two subdomains. one of which provides the 5' anchoring of the guide RNA and the other. the catalytic site for slicing.</t>
  </si>
  <si>
    <t>ELF2C, AGO; eukaryotic translation initiation factor 2C</t>
  </si>
  <si>
    <t>TRINITY_DN87290_c0_g1</t>
  </si>
  <si>
    <t>TLP2 (Fragment)</t>
  </si>
  <si>
    <t xml:space="preserve">pfam00314. Thaumatin. Thaumatin family. </t>
  </si>
  <si>
    <t>TRINITY_DN87460_c0_g1</t>
  </si>
  <si>
    <t xml:space="preserve">pfam13912. zf-C2H2_6. C2H2-type zinc finger. </t>
  </si>
  <si>
    <t>TRINITY_DN8862_c0_g1</t>
  </si>
  <si>
    <t>TRINITY_DN88725_c0_g1</t>
  </si>
  <si>
    <t>BOI; E3 ubiquitin-protein ligase BOI and related proteins</t>
  </si>
  <si>
    <t>TRINITY_DN26965_c1_g1</t>
  </si>
  <si>
    <t>fruit</t>
  </si>
  <si>
    <t>TRINITY_DN12164_c0_g1</t>
  </si>
  <si>
    <t>TRINITY_DN12182_c0_g1</t>
  </si>
  <si>
    <t>PRK09311. PRK09311. bifunctional 3.4-dihydroxy-2-butanone 4-phosphate synthase/GTP cyclohydrolase II protein; Provisional.</t>
  </si>
  <si>
    <t>ribBA; 3,4-dihydroxy 2-butanone 4-phosphate synthase / GTP cyclohydrolase II</t>
  </si>
  <si>
    <t>TRINITY_DN12682_c0_g1</t>
  </si>
  <si>
    <t>Leaf senescence protein-like</t>
  </si>
  <si>
    <t>TRINITY_DN12759_c0_g1</t>
  </si>
  <si>
    <t>TRINITY_DN13807_c0_g1</t>
  </si>
  <si>
    <t>sd00045. ANK. ankyrin repeats. Ankyrin repeats are one of the most abundant repeat motifs. and generally function as scaffolds for protein-protein interactions in processes including cell cycle. transcriptional regulation. signal transduction. vesicular trafficking. and inflammatory response. Although predominantly found in eukaryotic proteins. they are also found in some bacterial and viral proteins. Less is known of their physiological roles in prokaryotes. Some bacterial ANK proteins play key roles in microbial pathogenesis by mimicking or manipulating host function(s). The pathogen Providencia alcalifaciens N-formyltransferase ankyrin repeats function in small molecule binding and allosteric control. Ankyrin-repeat proteins have been associated with a number of human diseases.</t>
  </si>
  <si>
    <t>XBAT32_33; E3 ubiquitin-protein ligase XBAT32/33</t>
  </si>
  <si>
    <t>TRINITY_DN14209_c0_g1</t>
  </si>
  <si>
    <t>TRINITY_DN15270_c0_g1</t>
  </si>
  <si>
    <t>TRINITY_DN16032_c0_g1</t>
  </si>
  <si>
    <t>smart00774. WRKY. DNA binding domain. The WRKY domain is a DNA binding domain found in one or two copies in a superfamily of plant transcription factors. These transcription factors are involved in the regulation of various physiological programs that are unique to plants. including pathogen defense. senescence and trichome development. The domain is a 60 amino acid region that is defined by the conserved amino acid sequence WRKYGQK at its N-terminal end. together with a novel zinc-finger-like motif. It binds specifically to the DNA sequence motif (T)(T)TGAC(C/T). which is known as the W box. The invariant TGAC core is essential for function and WRKY binding.</t>
  </si>
  <si>
    <t>TRINITY_DN16077_c0_g1</t>
  </si>
  <si>
    <t>TRINITY_DN16826_c0_g1</t>
  </si>
  <si>
    <t>pfam05553. DUF761. Cotton fibre expressed protein. This family consists of several plant proteins of unknown function. Three of the sequences (from Gossypium hirsutum) in this family are described as cotton fibre expressed proteins. The remaining sequences. found in Arabidopsis thaliana. are uncharacterized.</t>
  </si>
  <si>
    <t>TRINITY_DN17142_c1_g1</t>
  </si>
  <si>
    <t>pfam00012. HSP70. Hsp70 protein. Hsp70 chaperones help to fold many proteins. Hsp70 assisted folding involves repeated cycles of substrate binding and release. Hsp70 activity is ATP dependent. Hsp70 proteins are made up of two regions: the amino terminus is the ATPase domain and the carboxyl terminus is the substrate binding region.</t>
  </si>
  <si>
    <t>HSPA1s; heat shock 70kDa protein 1/2/6/8</t>
  </si>
  <si>
    <t>TRINITY_DN17326_c0_g1</t>
  </si>
  <si>
    <t>Os08g0133100 protein</t>
  </si>
  <si>
    <t>pfam07727. RVT_2. Reverse transcriptase (RNA-dependent DNA polymerase). A reverse transcriptase gene is usually indicative of a mobile element such as a retrotransposon or retrovirus. Reverse transcriptases occur in a variety of mobile elements. including retrotransposons. retroviruses. group II introns. bacterial msDNAs. hepadnaviruses. and caulimoviruses. This Pfam entry includes reverse transcriptases not recognized by the pfam00078 model.</t>
  </si>
  <si>
    <t>TRINITY_DN18013_c0_g1</t>
  </si>
  <si>
    <t>pfam04577. DUF563. Protein of unknown function (DUF563). Family of uncharacterized proteins.</t>
  </si>
  <si>
    <t>TRINITY_DN18238_c0_g1</t>
  </si>
  <si>
    <t>cd10747. DnaJ_C. C-terminal substrate binding domain of DnaJ and HSP40. The C-terminal region of the DnaJ/Hsp40 protein mediates oligomerization and binding to denatured polypeptide substrate. DnaJ/Hsp40 is a widely conserved heat-shock protein. It prevents the aggregation of unfolded substrate and forms a ternary complex with both substrate and DnaK/Hsp70; the N-terminal J-domain of DnaJ/Hsp40 stimulates the ATPase activity of DnaK/Hsp70.</t>
  </si>
  <si>
    <t>DNAJB4; DnaJ homolog subfamily B member 4</t>
  </si>
  <si>
    <t>TRINITY_DN18298_c0_g1</t>
  </si>
  <si>
    <t>PLN02397. PLN02397. aspartate transaminase.</t>
  </si>
  <si>
    <t>GOT1; aspartate aminotransferase, cytoplasmic</t>
  </si>
  <si>
    <t>TRINITY_DN18368_c0_g1</t>
  </si>
  <si>
    <t>Fimbrin 1</t>
  </si>
  <si>
    <t>cd00014. CH. Calponin homology domain; actin-binding domain which may be present as a single copy or in tandem repeats (which increases binding affinity). The CH domain is found in cytoskeletal and signal transduction proteins. including actin-binding proteins like spectrin. alpha-actinin. dystrophin. utrophin. and fimbrin. proteins essential for regulation of cell shape (cortexillins). and signaling proteins (Vav).</t>
  </si>
  <si>
    <t>PLS1; plastin-1</t>
  </si>
  <si>
    <t>TRINITY_DN19416_c0_g1</t>
  </si>
  <si>
    <t>TRINITY_DN19562_c0_g1</t>
  </si>
  <si>
    <t>NAC domain protein</t>
  </si>
  <si>
    <t>TRINITY_DN20257_c0_g1</t>
  </si>
  <si>
    <t>cd00086. homeodomain. Homeodomain; DNA binding domains involved in the transcriptional regulation of key eukaryotic developmental processes; may bind to DNA as monomers or as homo- and/or heterodimers. in a sequence-specific manner.</t>
  </si>
  <si>
    <t>HD-ZIP; homeobox-leucine zipper protein</t>
  </si>
  <si>
    <t>TRINITY_DN20265_c0_g1</t>
  </si>
  <si>
    <t>cd16010. iPGM. 2 3 bisphosphoglycerate independent phosphoglycerate mutase iPGM. The 2.3-diphosphoglycerate- independent phosphoglycerate mutase (iPGM) catalyzes the interconversion of 3-phosphoglycerate (3PGA) and 2-phosphoglycerate (2PGA). They are the predominant PGM in plants and some other bacteria. including endospore forming Gram-positive bacteria and their close relatives. The two steps catalysis is a phosphatase reaction removing the phosphate from 2- or 3-phosphoglycerate. generating an enzyme-bound phosphoserine intermediate. followed by a phosphotransferase reaction as the phosphate is transferred from the enzyme back to the glycerate moiety. The iPGM exists as a dimer. each monomer binding 2 magnesium atoms. which are essential for enzymatic activity.</t>
  </si>
  <si>
    <t>gpmI; 2,3-bisphosphoglycerate-independent phosphoglycerate mutase</t>
  </si>
  <si>
    <t>TRINITY_DN20526_c0_g1</t>
  </si>
  <si>
    <t>TRINITY_DN20648_c0_g1</t>
  </si>
  <si>
    <t>Fruit ripening and abscission polygalacturonase</t>
  </si>
  <si>
    <t>pfam00295. Glyco_hydro_28. Glycosyl hydrolases family 28. Glycosyl hydrolase family 28 includes polygalacturonase EC:3.2.1.15 as well as rhamnogalacturonase A(RGase A). EC:3.2.1.-. These enzymes is important in cell wall metabolizm.</t>
  </si>
  <si>
    <t>E3.2.1.15; polygalacturonase</t>
  </si>
  <si>
    <t>TRINITY_DN20964_c0_g1</t>
  </si>
  <si>
    <t>TRINITY_DN21562_c0_g2</t>
  </si>
  <si>
    <t>Putative phosphoglycerate mutase protein (Fragment)</t>
  </si>
  <si>
    <t>TRINITY_DN21620_c0_g1</t>
  </si>
  <si>
    <t>pfam07795. DUF1635. Protein of unknown function (DUF1635). The members of this family include sequences that are parts of hypothetical proteins expressed by plant species. The region in question is about 170 amino acids long.</t>
  </si>
  <si>
    <t>TRINITY_DN21951_c0_g1</t>
  </si>
  <si>
    <t>pfam13621. Cupin_8. Cupin-like domain. This cupin like domain shares similarity to the JmjC domain.</t>
  </si>
  <si>
    <t>TRINITY_DN22201_c0_g1</t>
  </si>
  <si>
    <t>pfam04588. HIG_1_N. Hypoxia induced protein conserved region. This family is found in proteins thought to be involved in the response to hypoxia. Family members mostly come from diverse eukaryotic organizms however eubacterial members have been identified. This region is found at the N-terminus of the member proteins which are predicted to be transmembrane.</t>
  </si>
  <si>
    <t>TRINITY_DN22436_c0_g1</t>
  </si>
  <si>
    <t>TRINITY_DN22783_c0_g1</t>
  </si>
  <si>
    <t>F-box protein AFR</t>
  </si>
  <si>
    <t>sd00038. Kelch. Kelch repeat. Kelch repeats are 44 to 56 amino acids in length and form a four-stranded beta-sheet corresponding to a single blade of five to seven bladed beta propellers. The Kelch superfamily is a large evolutionary conserved protein family whose members are present throughout the cell and extracellularly. and have diverse activities. Kelch repeats are often in combination with other domains. like BTB and BACK or F-box domains.</t>
  </si>
  <si>
    <t>TRINITY_DN23210_c0_g1</t>
  </si>
  <si>
    <t>Pyruvate decarboxylase (Fragment)</t>
  </si>
  <si>
    <t>COG3961. COG3961. Pyruvate decarboxylase and related thiamine pyrophosphate-requiring enzymes [Carbohydrate transport and metabolism / Coenzyme metabolism / General function prediction only].</t>
  </si>
  <si>
    <t>PDC, pdc; pyruvate decarboxylase</t>
  </si>
  <si>
    <t>TRINITY_DN23268_c0_g1</t>
  </si>
  <si>
    <t>TRINITY_DN23439_c0_g1</t>
  </si>
  <si>
    <t>pfam01823. MACPF. MAC/Perforin domain. The membrane-attack complex (MAC) of the complement system forms transmembrane channels. These channels disrupt the phospholipid bilayer of target cells. leading to cell lysis and death. A number of proteins participate in the assembly of the MAC. Freshly activated C5b binds to C6 to form a C5b-6 complex. then to C7 forming the C5b-7 complex. The C5b-7 complex binds to C8. which is composed of three chains (alpha. beta. and gamma). thus forming the C5b-8 complex. C5b-8 subsequently binds to C9 and acts as a catalyst in the polymerization of C9. Active MAC has a subunit composition of C5b-C6-C7-C8-C9{n}. Perforin is a protein found in cytolytic T-cell and killer cells. In the presence of calcium. perforin polymerizes into transmembrane tubules and is capable of lysing. non-specifically. a variety of target cells. There are a number of regions of similarity in the sequences of complement components C6. C7. C8-alpha. C8-beta. C9 and perforin. The X-ray crystal structure of a MACPF domain reveals that it shares a common fold with bacterial cholesterol dependent cytolysins (pfam01289) such as perfringolysin O. Three key pieces of evidence suggests that MACPF domains and CDCs are homologous: Functional similarity (pore formation). conservation of three glycine residues at a hinge in both families and conservation of a complex core fold.</t>
  </si>
  <si>
    <t>TRINITY_DN23772_c0_g1</t>
  </si>
  <si>
    <t>cd00162. RING. RING-finger (Really Interesting New Gene) domain. a specialized type of Zn-finger of 40 to 60 residues that binds two atoms of zinc; defined by the 'cross-brace' motif C-X2-C-X(9-39)-C-X(1-3)- H-X(2-3)-(N/C/H)-X2-C-X(4-48)C-X2-C; probably involved in mediating protein-protein interactions; identified in a proteins with a wide range of functions such as viral replication. signal transduction. and development; has two variants. the C3HC4-type and a C3H2C3-type (RING-H2 finger). which have different cysteine/histidine pattern; a subset of RINGs are associated with B-Boxes (C-X2-H-X7-C-X7-C-X2-C-H-X2-H).</t>
  </si>
  <si>
    <t>RNF170; RING finger protein 170</t>
  </si>
  <si>
    <t>TRINITY_DN23935_c0_g1</t>
  </si>
  <si>
    <t>TIGR01640. unnamed_protein_product. F-box protein interaction domain. This model describes a large family of plant domains. with several hundred members in Arabidopsis thaliana. Most examples are found C-terminal to an F-box (pfam00646). a 60 amino acid motif involved in ubiquitination of target proteins to mark them for degradation. Two-hybid experiments support the idea that most members are interchangeable F-box subunits of SCF E3 complexes. Some members have two copies of this domain.</t>
  </si>
  <si>
    <t>TRINITY_DN23973_c0_g2</t>
  </si>
  <si>
    <t>Lectin-domain containing receptor kinase A4.2</t>
  </si>
  <si>
    <t xml:space="preserve">pfam00139. Lectin_legB. Legume lectin domain. </t>
  </si>
  <si>
    <t>TRINITY_DN24138_c0_g1</t>
  </si>
  <si>
    <t>NAC-domain containing protein 9, putative, expressed</t>
  </si>
  <si>
    <t>TRINITY_DN24171_c0_g1</t>
  </si>
  <si>
    <t>TRINITY_DN24711_c0_g1</t>
  </si>
  <si>
    <t>pfam08523. MBF1. Multiprotein bridging factor 1. This domain is found in the multiprotein bridging factor 1 (MBF1) which forms a heterodimer with MBF2. It has been shown to make direct contact with the TATA-box binding protein (TBP) and interacts with Ftz-F1. stabilizing the Ftz-F1-DNA complex. It is also found in the endothelial differentiation-related factor (EDF-1). Human EDF-1 is involved in the repression of endothelial differentiation. interacts with CaM and is phosphorylated by PKC. The domain is found in a wide range of eukaryotic proteins including metazoans. fungi and plants. A helix-turn-helix motif (pfam01381) is found to its C-terminus.</t>
  </si>
  <si>
    <t>MBF1; putative transcription factor</t>
  </si>
  <si>
    <t>TRINITY_DN24892_c0_g1</t>
  </si>
  <si>
    <t>TRINITY_DN25396_c0_g1</t>
  </si>
  <si>
    <t>pfam05755. REF. Rubber elongation factor protein (REF). This family consists of the highly related rubber elongation factor (REF). small rubber particle protein (SRPP) and stress-related protein (SRP) sequences. REF and SRPP are released from the rubber particle membrane into the cytosol during osmotic lysis of the sedimentable organelles (lutoids). The exact function of this family is unknown.</t>
  </si>
  <si>
    <t>TRINITY_DN25411_c0_g1</t>
  </si>
  <si>
    <t>cd05369. TER_DECR_SDR_a. Trans-2-enoyl-CoA reductase (TER) and 2.4-dienoyl-CoA reductase (DECR). atypical (a) SDR. TTER is a peroxisomal protein with a proposed role in fatty acid elongation. Fatty acid synthesis is known to occur in the both endoplasmic reticulum and mitochondria; peroxisomal TER has been proposed as an additional fatty acid elongation system. it reduces the double bond at C-2 as the last step of elongation. This system resembles the mitochondrial system in that acetyl-CoA is used as a carbon donor. TER may also function in phytol metabolism. reducting phytenoyl-CoA to phytanoyl-CoA in peroxisomes. DECR processes double bonds in fatty acids to increase their utility in fatty acid metabolism; it reduces 2.4-dienoyl-CoA to an enoyl-CoA. DECR is active in mitochondria and peroxisomes. This subgroup has the Gly-rich NAD-binding motif of the classical SDR family. but does not display strong identity to the canonical active site tetrad. and lacks the characteristic Tyr at the usual position.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have a 3-glycine N-terminal NAD(P)(H)-binding pattern (typically. TGxxxGxG in classical SDRs and TGxxGxxG in extended SDRs). while substrate binding is in the C-terminal region. A critical catalytic Tyr residue (Tyr-151. human 15-hydroxyprostaglandin dehydrogenase (15-PGDH) numbering). is often found in a conserved YXXXK pattern. In addition to the Tyr and Lys. there is often an upstream Ser (Ser-138. 15-PGDH numbering) and/or an Asn (Asn-107. 15-PGDH numbering) or additional Ser. contributing to the active site. Substrates for these enzymes include sugars. steroids. alcohols. and aromatic compounds. The standard reaction mechanism is a proton relay involving the conserved Tyr and Lys. as well as Asn (or Ser). Some SDR family members. including 17 beta-hydroxysteroid dehydrogenase contain an additional helix-turn-helix motif that is not generally found among SDRs.</t>
  </si>
  <si>
    <t>TRINITY_DN25428_c0_g1</t>
  </si>
  <si>
    <t>pfam14215. bHLH-MYC_N. bHLH-MYC and R2R3-MYB transcription factors N-terminal. This is the N-terminal region of a family of MYB and MYC transcription factors. The DNA-binding HLH domain is further downstream. pfam00010. Members of the MYB and MYC family regulate the biosynthesis of phenylpropanoids in several plant species (DOI:10.1007/s11295-009-0232-y).</t>
  </si>
  <si>
    <t>TRINITY_DN25452_c0_g1</t>
  </si>
  <si>
    <t>pfam04570. zf-FLZ. zinc-finger of the FCS-type. C2-C2. zf-FLZ is a FCS-like zinc-finger domain found in higher plants. It is bryophitic in origin. It carries a zf-FCS-like C2-C2 zinc finger. consisting of a consensus cysteine-signature sequence with conserved phenyl alanine and serine residue associated with a third cysteine. It acts as a protein-protein interaction module.</t>
  </si>
  <si>
    <t>TRINITY_DN26015_c0_g1</t>
  </si>
  <si>
    <t>TRINITY_DN26219_c0_g1</t>
  </si>
  <si>
    <t>TRINITY_DN265_c0_g1</t>
  </si>
  <si>
    <t>TRINITY_DN26621_c1_g1</t>
  </si>
  <si>
    <t>E1.14.17.4; aminocyclopropanecarboxylate oxidase</t>
  </si>
  <si>
    <t>TRINITY_DN26695_c0_g1</t>
  </si>
  <si>
    <t xml:space="preserve">smart00640. Glyco_32. Glycosyl hydrolases family 32. </t>
  </si>
  <si>
    <t>INV, sacA; beta-fructofuranosidase</t>
  </si>
  <si>
    <t>TRINITY_DN26965_c3_g1</t>
  </si>
  <si>
    <t>TRINITY_DN27174_c0_g1</t>
  </si>
  <si>
    <t>pfam12638. Staygreen. Staygreen protein. This family of proteins have been implicated in chlorophyll degradation. Intriguingly members of this family are also found in non-photosynthetic bacteria.</t>
  </si>
  <si>
    <t>SGR, SGRL; magnesium dechelatase</t>
  </si>
  <si>
    <t>TRINITY_DN27177_c0_g1</t>
  </si>
  <si>
    <t>pfam04414. tRNA_deacylase. D-aminoacyl-tRNA deacylase. Several aminoacyl-tRNA synthetases have the ability to transfer the D-isomer of their amino acid onto their cognate tRNA. D-aminoacyl-tRNA deacylases hydrolyze the ester bond between the polynucleotide and the D-amino acid. thereby preventing the accumulation of such mis-acylated and metabolically inactive tRNA molecules.</t>
  </si>
  <si>
    <t>dtdA, GEK1; D-aminoacyl-tRNA deacylase</t>
  </si>
  <si>
    <t>TRINITY_DN27289_c0_g1</t>
  </si>
  <si>
    <t>TRINITY_DN27353_c0_g1</t>
  </si>
  <si>
    <t>TRINITY_DN27408_c1_g1</t>
  </si>
  <si>
    <t>pfam10446. DUF2457. Protein of unknown function (DUF2457). This is a family of uncharacterized proteins.</t>
  </si>
  <si>
    <t>TRINITY_DN27689_c0_g1</t>
  </si>
  <si>
    <t>smart00380. AP2. DNA-binding domain in plant proteins such as APETALA2 and EREBPs.</t>
  </si>
  <si>
    <t>TRINITY_DN27689_c0_g2</t>
  </si>
  <si>
    <t>TRINITY_DN27761_c0_g1</t>
  </si>
  <si>
    <t>PLN02489. PLN02489. homocysteine S-methyltransferase.</t>
  </si>
  <si>
    <t>mmuM, BHMT2; homocysteine S-methyltransferase</t>
  </si>
  <si>
    <t>TRINITY_DN28639_c0_g1</t>
  </si>
  <si>
    <t>cd06472. ACD_ScHsp26_like. Alpha crystallin domain (ACD) found in Saccharomyces cerevisiae (Sc) small heat shock protein (Hsp)26 and similar proteins. sHsps are molecular chaperones that suppress protein aggregation and protect against cell stress. and are generally active as large oligomers consisting of multiple subunits. ScHsp26 is temperature-regulated. it switches from an inactive to a chaperone-active form upon elevation in temperature. It associates into large 24-mers storage forms which upon heat shock disassociate into dimers. These dimers initiate the interaction with non-native substrate proteins and re-assemble into large globular assemblies having one monomer of substrate bound per dimer. This group also contains Arabidopsis thaliana (Ath) Hsp15.7. a peroxisomal matrix protein which can complement the morphological phenotype of S. cerevisiae mutants deficient in Hsps26. AthHsp15.7 is minimally expressed under normal conditions and is strongly induced by heat and oxidative stress. Also belonging to this group is wheat HSP16.9 which differs in quaternary structure from the shell-type particles of ScHsp26. it assembles as a dodecameric double disc. with each disc organized as a trimer of dimers.</t>
  </si>
  <si>
    <t>HSP20; HSP20 family protein</t>
  </si>
  <si>
    <t>TRINITY_DN28643_c0_g1</t>
  </si>
  <si>
    <t>Acc oxidase</t>
  </si>
  <si>
    <t>TRINITY_DN28912_c0_g1</t>
  </si>
  <si>
    <t>TRINITY_DN28967_c0_g1</t>
  </si>
  <si>
    <t>RHA1; RING-H2 zinc finger protein RHA1</t>
  </si>
  <si>
    <t>TRINITY_DN28992_c0_g3</t>
  </si>
  <si>
    <t>TRINITY_DN29314_c0_g1</t>
  </si>
  <si>
    <t>pfam00226. DnaJ. DnaJ domain. DnaJ domains (J-domains) are associated with hsp70 heat-shock system and it is thought that this domain mediates the interaction. DnaJ-domain is therefore part of a chaperone (protein folding) system. The T-antigens. although not in Prosite are confirmed as DnaJ containing domains from literature.</t>
  </si>
  <si>
    <t>TRINITY_DN2934_c0_g1</t>
  </si>
  <si>
    <t>TRINITY_DN29370_c0_g1</t>
  </si>
  <si>
    <t>cd11537. NTP-PPase_RS21-C6_like. Nucleoside Triphosphate Pyrophosphohydrolase (EC 3.6.1.8) MazG-like domain found in mouse RS21-C6 protein and its homologs. RS21-C6 proteins. highly expressed in all vertebrate genomes and green plants. act as house-cleaning enzymes. removing 5-methyl dCTP (m5dCTP) in order to prevent gene silencing. They show significant sequence similarity to the dimeric 2-deoxyuridine 5'-triphosphate nucleotidohydrolase (dUTP pyrophosphatase or dUTPase) and NTP-PPase MazG proteins. However. unlike typical tandem-domain MazG proteins. RS21-C6 contains a single MazG-like domain and functions as a tetramer (a dimer of dimers) with a typical four-helical bundle. Divalent ions. such as Mg2+. are required for its pyrophosphatase activity. This family also includes a pyrophosphatase from Archaeoglobus fulgidus (Af1178). Although its biological role remains unclear. Af1178 shows significant sequence similarity to the mouse RS21-C6 protein.</t>
  </si>
  <si>
    <t>DCTPP1; dCTP diphosphatase</t>
  </si>
  <si>
    <t>TRINITY_DN29470_c0_g1</t>
  </si>
  <si>
    <t>pfam16031. TonB_N. TonB N-terminal region. TonB_N is a short domain found just downstream of the cytoplasmic-membrane anchor at the N-terminus of TonB proteins. The exact function is not known.</t>
  </si>
  <si>
    <t>TRINITY_DN29718_c0_g2</t>
  </si>
  <si>
    <t>TRINITY_DN29727_c0_g2</t>
  </si>
  <si>
    <t>TRINITY_DN29788_c0_g1</t>
  </si>
  <si>
    <t>TRINITY_DN30199_c0_g1</t>
  </si>
  <si>
    <t>cd02947. TRX_family. TRX family; composed of two groups: Group I. which includes proteins that exclusively encode a TRX domain; and Group II. which are composed of fusion proteins of TRX and additional domains. Group I TRX is a small ancient protein that alter the redox state of target proteins via the reversible oxidation of an active site dithiol. present in a CXXC motif. partially exposed at the protein's surface. TRX reduces protein disulfide bonds. resulting in a disulfide bond at its active site. Oxidized TRX is converted to the active form by TRX reductase. using reducing equivalents derived from either NADPH or ferredoxins. By altering their redox state. TRX regulates the functions of at least 30 target proteins. some of which are enzymes and transcription factors. It also plays an important role in the defense against oxidative stress by directly reducing hydrogen peroxide and certain radicals. and by serving as a reductant for peroxiredoxins. At least two major types of functional TRXs have been reported in most organisms; in eukaryotes. they are located in the cytoplasm and the mitochondria. Higher plants contain more types (at least 20 TRX genes have been detected in the genome of Arabidopsis thaliana). two of which (types f amd m) are located in the same compartment. the chloroplast. Also included in the alignment are TRX-like domains which show sequence homology to TRX but do not contain the redox active CXXC motif. Group II proteins. in addition to either a redox active TRX or a TRX-like domain. also contain additional domains. which may or may not possess homology to known proteins.</t>
  </si>
  <si>
    <t>trxA; thioredoxin 1</t>
  </si>
  <si>
    <t>TRINITY_DN30199_c0_g2</t>
  </si>
  <si>
    <t>TRINITY_DN30248_c0_g2</t>
  </si>
  <si>
    <t>pfam08392. FAE1_CUT1_RppA. FAE1/Type III polyketide synthase-like protein. The members of this family are described as 3-ketoacyl-CoA synthases. type III polyketide synthases. fatty acid elongases and fatty acid condensing enzymes. and are found in both prokaryotic and eukaryotic (mainly plant) species. The region featured in this family contains the active site residues. as well as motifs involved in substrate binding.</t>
  </si>
  <si>
    <t>KCS; 3-ketoacyl-CoA synthase</t>
  </si>
  <si>
    <t>TRINITY_DN30525_c0_g1</t>
  </si>
  <si>
    <t>cd00158. RHOD. Rhodanese Homology Domain (RHOD); an alpha beta fold domain found duplicated in the rhodanese protein. The cysteine containing enzymatically active version of the domain is also found in the Cdc25 class of protein phosphatases and a variety of proteins such as sulfide dehydrogenases and certain stress proteins such as senesence specific protein 1 in plants. PspE and GlpE in bacteria and cyanide and arsenate resistance proteins. Inactive versions (no active site cysteine) are also seen in dual specificity phosphatases. ubiquitin hydrolases from yeast and in sulfuryltransferases. where they are believed to play a regulatory role in multidomain proteins.</t>
  </si>
  <si>
    <t>TRINITY_DN30629_c0_g2</t>
  </si>
  <si>
    <t>E3.2.1.14; chitinase</t>
  </si>
  <si>
    <t>TRINITY_DN30753_c1_g1</t>
  </si>
  <si>
    <t>COG1028. FabG. Dehydrogenases with different specificities (related to short-chain alcohol dehydrogenases) [Secondary metabolites biosynthesis. transport. and catabolism / General function prediction only].</t>
  </si>
  <si>
    <t>TRINITY_DN30875_c0_g3</t>
  </si>
  <si>
    <t>cd08870. START_STARD2_7-like. Lipid-binding START domain of mammalian STARD2. -7. and related proteins. This subfamily includes the steroidogenic acute regulatory protein (StAR)-related lipid transfer (START) domains of STARD2 (also known as phosphatidylcholine transfer protein/PC-TP). and STARD7 (also known as gestational trophoblastic tumor 1/GTT1). The START domain family belongs to the SRPBCC (START/RHO_alpha_C/PITP/Bet_v1/CoxG/CalC) domain superfamily of proteins that bind hydrophobic ligands. SRPBCC domains have a deep hydrophobic ligand-binding pocket. STARD2 is a cytosolic phosphatidycholine (PtdCho) transfer protein. which traffics PtdCho. the most common class of phospholipids in eukaryotes. between membranes. It represents a minimal START domain structure. STARD2 plays roles in hepatic cholesterol metabolism. in the development of atherosclerosis. and may also have a mitochondrial function. The gene encoding STARD7 is overexpressed in choriocarcinoma. STARD7 appears to be involved in the intracellular trafficking of PtdCho to mitochondria. STARD7 was shown to be surface active and to interact differentially with phospholipid monolayers. It showed a preference for phosphatidylserine. cholesterol. and phosphatidylglycerol.</t>
  </si>
  <si>
    <t>TRINITY_DN31019_c0_g1</t>
  </si>
  <si>
    <t>pfam04720. PDDEXK_6. PDDEXK-like family of unknown function. PDDEXK_6 is a family of plant proteins that are distant homologues of the PD-(D/E)XK nuclease superfamily. The core structure is retained. as alpha-beta-beta-beta-alpha-beta. It retains the characteristic PDDEXK motifs II and III in modified forms - xDxxx motif located in the second core beta-strand. where x is any hydrophobic residue. and a D/E)X(D/N/S/C/G) pattern. The missing positively charged residue in motif III is possibly replaced by a conserved arginine in motif IV located in the proceeding alpha-helix. The family is not in general fused with any other domains. so its function cannot be predicted.</t>
  </si>
  <si>
    <t>TRINITY_DN31058_c0_g1</t>
  </si>
  <si>
    <t>E3.2.1.2; beta-amylase</t>
  </si>
  <si>
    <t>TRINITY_DN31159_c0_g1</t>
  </si>
  <si>
    <t>TRINITY_DN31435_c0_g2</t>
  </si>
  <si>
    <t>pfam05773. RWD. RWD domain. This domain was identified in WD40 repeat proteins and Ring finger domain proteins. The function of this domain is unknown. GCN2 is the alpha-subunit of the only translation initiation factor (eIF2 alpha) kinase that appears in all eukaryotes. Its function requires an interaction with GCN1 via the domain at its N-terminus. which is termed the RWD domain after three major RWD-containing proteins: RING finger-containing proteins. WD-repeat-containing proteins. and yeast DEAD (DEXD)-like helicases. The structure forms an alpha + beta sandwich fold consisting of two layers: a four-stranded antiparallel beta-sheet. and three side-by-side alpha-helices.</t>
  </si>
  <si>
    <t>TRINITY_DN31541_c1_g1</t>
  </si>
  <si>
    <t>TRINITY_DN31703_c0_g2</t>
  </si>
  <si>
    <t>cd03507. Delta12-FADS-like. The Delta12 Fatty Acid Desaturase (Delta12-FADS)-like CD includes the integral-membrane enzymes. delta-12 acyl-lipid desaturases. oleate 12-hydroxylases. omega3 and omega6 fatty acid desaturases. and other related proteins. found in a wide range of organisms including higher plants. green algae. diatoms. nematodes. fungi. and bacteria. The expression of these proteins appears to be temperature dependent: decreases in temperature result in increased levels of fatty acid desaturation within membrane lipids subsequently altering cell membrane fluidity. An important enzyme for the production of polyunsaturates in plants is the oleate delta-12 desaturase (Arabidopsis FAD2) of the endoplasmic reticulum. This enzyme accepts l-acyl-2-oleoyl-sn-glycero-3-phosphocholine as substrate and requires NADH:cytochrome b oxidoreductase. cytochrome b. and oxygen for activity. FAD2 converts oleate(18:1) to linoleate (18:2) and is closely related to oleate 12-hydroxylase which catalyzes the hydroxylation of oleate to ricinoleate. Plastid-bound desaturases (Arabidopsis delta-12 desaturase (FAD6). omega-3 desaturase (FAD8). omega-6 desaturase (FAD6)). as well as. the cyanobacterial thylakoid-bound FADSs require oxygen. ferredoxin. and ferredoxin oxidoreductase for activity. As in higher plants. the cyanobacteria delta-12 (DesA) and omega-3 (DesB) FADSs desaturate oleate (18:1) to linoleate (18:2) and linoleate (18:2) to linolenate (18:3). respectively. Omega-3 (DesB/FAD8) and omega-6 (DesD/FAD6) desaturases catalyze reactions that introduce a double bond between carbons three and four. and carbons six and seven. respectively. from the methyl end of fatty acids. As with other members of this superfamily. this domain family has extensive hydrophobic regions that would be capable of spanning the membrane bilayer at least twice. Comparison of sequences also reveals the existence of three regions of conserved histidine cluster motifs that contain eight histidine residues: HXXXH. HXX(X)HH. and HXXHH. These histidine residues are reported to be catalytically essential and proposed to be the ligands for the iron atoms contained within the homologue. stearoyl CoA desaturase. Mutation of any one of four of these histidines in the Synechocystis delta-12 acyl-lipid desaturase resulted in complete inactivity.</t>
  </si>
  <si>
    <t>FAD2; omega-6 fatty acid desaturase / acyl-lipid omega-6 desaturase (Delta-12 desaturase)</t>
  </si>
  <si>
    <t>TRINITY_DN31732_c0_g2</t>
  </si>
  <si>
    <t xml:space="preserve">pfam03195. DUF260. Protein of unknown function DUF260. </t>
  </si>
  <si>
    <t>TRINITY_DN32051_c0_g1</t>
  </si>
  <si>
    <t>cd01910. Wali7. This domain is present in Wali7. a protein of unknown function. expressed in wheat and induced by aluminum. Wali7 has a single domain similar to the glutamine amidotransferase domain of glucosamine-fructose 6-phosphate synthase (GLMS or GFAT). glutamine phosphoribosylpyrophosphate (Prpp) amidotransferase (GPATase). asparagine synthetase B (AsnB). beta lactam synthetase (beta-LS) and glutamate synthase (GltS). The Wali7 domain is also somewhat similar to the Ntn hydrolase fold of the proteasomal alph and beta subunits.</t>
  </si>
  <si>
    <t>TRINITY_DN32239_c0_g1</t>
  </si>
  <si>
    <t>TRINITY_DN32336_c0_g1</t>
  </si>
  <si>
    <t>pfam12609. DUF3774. Wound-induced protein. This family of proteins is found in eukaryotes. Proteins in this family are typically between 81 and 97 amino acids in length. The proteins in the family are often annotated as wound-induced proteins however there is little accompanying literature to confirm this.</t>
  </si>
  <si>
    <t>TRINITY_DN32336_c0_g2</t>
  </si>
  <si>
    <t>TRINITY_DN32537_c0_g3</t>
  </si>
  <si>
    <t>TRINITY_DN32706_c0_g1</t>
  </si>
  <si>
    <t>OVM, ANT; AP2-like factor, ANT lineage</t>
  </si>
  <si>
    <t>TRINITY_DN32788_c0_g1</t>
  </si>
  <si>
    <t>PRK08162. PRK08162. acyl-CoA synthetase; Validated.</t>
  </si>
  <si>
    <t>AAE7, ACN1; acetate/butyrate---CoA ligase</t>
  </si>
  <si>
    <t>TRINITY_DN33232_c0_g4</t>
  </si>
  <si>
    <t>cd00293. USP_Like. Usp: Universal stress protein family. The universal stress protein Usp is a small cytoplasmic bacterial protein whose expression is enhanced when the cell is exposed to stress agents. Usp enhances the rate of cell survival during prolonged exposure to such conditions. and may provide a general "stress endurance" activity. The crystal structure of Haemophilus influenzae Usp reveals an alpha/beta fold similar to that of the Methanococcus jannaschii MJ0577 protein. which binds ATP. athough Usp lacks ATP-binding activity.</t>
  </si>
  <si>
    <t>TRINITY_DN33317_c0_g1</t>
  </si>
  <si>
    <t>TRINITY_DN3355_c0_g1</t>
  </si>
  <si>
    <t>TRINITY_DN33633_c0_g2</t>
  </si>
  <si>
    <t>TRINITY_DN33701_c1_g1</t>
  </si>
  <si>
    <t>Class I beta-1,3-glucanase</t>
  </si>
  <si>
    <t>TRINITY_DN33722_c0_g1</t>
  </si>
  <si>
    <t>cd00042. CY. Cystatin-like domain; Cystatins are a family of cysteine protease inhibitors that occur mainly as single domain proteins. However some extracellular proteins such as kininogen. His-rich glycoprotein and fetuin also contain these domains.</t>
  </si>
  <si>
    <t>TRINITY_DN33862_c0_g1</t>
  </si>
  <si>
    <t>PTZ00377. PTZ00377. alanine aminotransferase; Provisional.</t>
  </si>
  <si>
    <t>GPT, ALT; alanine transaminase</t>
  </si>
  <si>
    <t>TRINITY_DN33929_c0_g1</t>
  </si>
  <si>
    <t>pfam00732. GMC_oxred_N. GMC oxidoreductase. This family of proteins bind FAD as a cofactor.</t>
  </si>
  <si>
    <t>FAO3; long-chain-alcohol oxidase</t>
  </si>
  <si>
    <t>TRINITY_DN33989_c0_g1</t>
  </si>
  <si>
    <t>pfam01643. Acyl-ACP_TE. Acyl-ACP thioesterase. This family consists of various acyl-acyl carrier protein (ACP) thioesterases (TE) these terminate fatty acyl group extension via hydrolysing an acyl group on a fatty acid.</t>
  </si>
  <si>
    <t>FATA; fatty acyl-ACP thioesterase A</t>
  </si>
  <si>
    <t>TRINITY_DN34150_c1_g2</t>
  </si>
  <si>
    <t>TRINITY_DN34624_c2_g1</t>
  </si>
  <si>
    <t>TRINITY_DN34838_c1_g2</t>
  </si>
  <si>
    <t>PLN00179. PLN00179. acyl- [acyl-carrier protein] desaturase.</t>
  </si>
  <si>
    <t>FAB2, SSI2, desA1; acyl-[acyl-carrier-protein] desaturase</t>
  </si>
  <si>
    <t>TRINITY_DN34958_c0_g1</t>
  </si>
  <si>
    <t>TRINITY_DN35112_c0_g1</t>
  </si>
  <si>
    <t>pfam06101. DUF946. Plant protein of unknown function (DUF946). This family consists of several hypothetical proteins from Arabidopsis thaliana and Oryza sativa. The function of this family is unknown.</t>
  </si>
  <si>
    <t>TRINITY_DN35120_c1_g1</t>
  </si>
  <si>
    <t>cd14003. STKc_AMPK-like. Catalytic domain of AMP-activated protein kinase-like Serine/Threonine Kinases. STKs catalyze the transfer of the gamma-phosphoryl group from ATP to serine/threonine residues on protein substrates. The AMPK-like subfamily is composed of AMPK. MARK. BRSK. NUAK. MELK. SNRK. TSSK. and SIK. among others. LKB1 serves as a master upstream kinase that activates AMPK and most AMPK-like kinases. AMPK. also called SNF1 (sucrose non-fermenting1) in yeasts and SnRK1 (SNF1-related kinase1) in plants. is a heterotrimeric enzyme composed of a catalytic alpha subunit and two regulatory subunits. beta and gamma. It is a stress-activated kinase that serves as master regulator of glucose and lipid metabolism by monitoring carbon and energy supplies. via sensing the cell's AMP:ATP ratio. MARKs phosphorylate tau and related microtubule-associated proteins (MAPs). and regulates microtubule-based intracellular transport. They are involved in embryogenesis. epithelial cell polarization. cell signaling. and neuronal differentiation. BRSKs play important roles in establishing neuronal polarity. TSSK proteins are almost exclusively expressed postmeiotically in the testis and play important roles in spermatogenesis and/or spermiogenesis. The AMPK-like subfamily is part of a larger superfamily that includes the catalytic domains of other STKs. protein tyrosine kinases. RIO kinases. aminoglycoside phosphotransferase. choline kinase. and phosphoinositide 3-kinase.</t>
  </si>
  <si>
    <t>TRINITY_DN35120_c4_g2</t>
  </si>
  <si>
    <t>TRINITY_DN35335_c0_g2</t>
  </si>
  <si>
    <t xml:space="preserve">pfam00183. HSP90. Hsp90 protein. </t>
  </si>
  <si>
    <t>HSP90A, htpG; molecular chaperone HtpG</t>
  </si>
  <si>
    <t>TRINITY_DN35726_c1_g1</t>
  </si>
  <si>
    <t>pfam08414. NADPH_Ox. Respiratory burst NADPH oxidase. This domain is found in plant proteins such as respiratory burst NADPH oxidase proteins which produce reactive oxygen species as a defence mechanism. It tends to occur to the N-terminus of an EF-hand (pfam00036). which suggests a direct regulatory effect of Ca2+ on the activity of the NADPH oxidase in plants.</t>
  </si>
  <si>
    <t>RBOH; respiratory burst oxidase</t>
  </si>
  <si>
    <t>TRINITY_DN37055_c0_g1</t>
  </si>
  <si>
    <t>Putative pyruvate decarboxylase 3 (Fragment)</t>
  </si>
  <si>
    <t>cd02005. TPP_PDC_IPDC. Thiamine pyrophosphate (TPP) family. PDC_IPDC subfamily. TPP-binding module; composed of proteins similar to pyruvate decarboxylase (PDC) and indolepyruvate decarboxylase (IPDC). PDC. a key enzyme in alcoholic fermentation. catalyzes the conversion of pyruvate to acetaldehyde and CO2. It is able to utilize other 2-oxo acids as substrates. In plants and various plant-associated bacteria. IPDC plays a role in the indole-3-pyruvic acid (IPA) pathway. a tryptophan-dependent biosynthetic route to indole-3-acetaldehyde (IAA). IPDC catalyzes the decarboxylation of IPA to IAA. Both PDC and IPDC depend on TPP and Mg2+ as cofactors.</t>
  </si>
  <si>
    <t>TRINITY_DN37345_c0_g1</t>
  </si>
  <si>
    <t>pfam03162. Y_phosphatase2. Tyrosine phosphatase family. This family is closely related to the pfam00102 and pfam00782 families.</t>
  </si>
  <si>
    <t>SIW14, OCA3; tyrosine-protein phosphatase SIW14</t>
  </si>
  <si>
    <t>TRINITY_DN38033_c0_g1</t>
  </si>
  <si>
    <t>TRINITY_DN3813_c0_g1</t>
  </si>
  <si>
    <t>pfam01699. Na_Ca_ex. Sodium/calcium exchanger protein. This is a family of sodium/calcium exchanger integral membrane proteins. This family covers the integral membrane regions of the proteins. Sodium/calcium exchangers regulate intracellular Ca2+ concentrations in many cells; cardiac myocytes. epithelial cells. neurons retinal rod photoreceptors and smooth muscle cells. Ca2+ is moved into or out of the cytosol depending on Na+ concentration. In humans and rats there are 3 isoforms; NCX1 NCX2 and NCX3.</t>
  </si>
  <si>
    <t>SLC24A6, NCKX6; solute carrier family 24 (sodium/potassium/calcium exchanger), member 6</t>
  </si>
  <si>
    <t>TRINITY_DN38744_c0_g1</t>
  </si>
  <si>
    <t>Sarcosine oxidase</t>
  </si>
  <si>
    <t>PRK11259. solA. N-methyltryptophan oxidase; Provisional.</t>
  </si>
  <si>
    <t>PIPOX; sarcosine oxidase / L-pipecolate oxidase</t>
  </si>
  <si>
    <t>TRINITY_DN4082_c0_g1</t>
  </si>
  <si>
    <t>cd00127. DSPc. Dual specificity phosphatases (DSP); Ser/Thr and Tyr protein phosphatases. Structurally similar to tyrosine-specific phosphatases but with a shallower active site cleft and a distinctive active site signature motif. HCxxGxxR. Characterized as VHR- or Cdc25-like.</t>
  </si>
  <si>
    <t>K14165; atypical dual specificity phosphatase</t>
  </si>
  <si>
    <t>TRINITY_DN41533_c0_g1</t>
  </si>
  <si>
    <t>COG0142. IspA. Geranylgeranyl pyrophosphate synthase [Coenzyme metabolism].</t>
  </si>
  <si>
    <t>GGPS; geranylgeranyl diphosphate synthase, type II</t>
  </si>
  <si>
    <t>TRINITY_DN41596_c0_g1</t>
  </si>
  <si>
    <t>pfam10428. SOG2. RAM signalling pathway protein. SOG2 proteins in Saccharomyces cerevisiae are involved in cell separation and cytokinesis.</t>
  </si>
  <si>
    <t>TRINITY_DN42009_c0_g1</t>
  </si>
  <si>
    <t>TRINITY_DN44060_c0_g1</t>
  </si>
  <si>
    <t>TRINITY_DN46221_c0_g1</t>
  </si>
  <si>
    <t>pfam00854. PTR2. POT family. The POT (proton-dependent oligopeptide transport) family all appear to be proton dependent transporters.</t>
  </si>
  <si>
    <t>TRINITY_DN46621_c0_g1</t>
  </si>
  <si>
    <t xml:space="preserve">pfam13639. zf-RING_2. Ring finger domain. </t>
  </si>
  <si>
    <t>TRINITY_DN5114_c0_g1</t>
  </si>
  <si>
    <t>COG0596. MhpC. Predicted hydrolases or acyltransferases (alpha/beta hydrolase superfamily) [General function prediction only].</t>
  </si>
  <si>
    <t>TRINITY_DN52808_c0_g1</t>
  </si>
  <si>
    <t>cd14010. STKc_ULK4. Catalytic domain of the Serine/Threonine kinase. Unc-51-like kinase 4. STKs catalyze the transfer of the gamma-phosphoryl group from ATP to serine/threonine residues on protein substrates. ULK4 is a functionally uncharacterized kinase that shows similarity to ATG1/ULKs. The ATG1/ULK complex is conserved from yeast to humans and it plays a critical role in the initiation of autophagy. the intracellular system that leads to the lysosomal degradation of cellular components and their recycling into basic metabolic units. The ULK4 subfamily is part of a larger superfamily that includes the catalytic domains of other protein STKs. protein tyrosine kinases. RIO kinases. aminoglycoside phosphotransferase. choline kinase. and phosphoinositide 3-kinase.</t>
  </si>
  <si>
    <t>TRINITY_DN53871_c0_g1</t>
  </si>
  <si>
    <t>TRINITY_DN55942_c0_g1</t>
  </si>
  <si>
    <t>pfam00610. DEP. Domain found in Dishevelled. Egl-10. and Pleckstrin (DEP). The DEP domain is responsible for mediating intracellular protein targeting and regulation of protein stability in the cell. The DEP domain is present in a number of signaling molecules. including Regulator of G protein Signaling (RGS) proteins. and has been implicated in membrane targeting. New findings in yeast. however. demonstrate a major role for a DEP domain in mediating the interaction of an RGS protein to the C-terminal tail of a GPCR. thus placing RGS in close proximity with its substrate G protein alpha subunit.</t>
  </si>
  <si>
    <t>TRINITY_DN57419_c0_g1</t>
  </si>
  <si>
    <t>Heat shock protein 90 (Fragment)</t>
  </si>
  <si>
    <t>PRK05218. PRK05218. heat shock protein 90; Provisional.</t>
  </si>
  <si>
    <t>TRINITY_DN57470_c0_g1</t>
  </si>
  <si>
    <t>TRINITY_DN62018_c0_g1</t>
  </si>
  <si>
    <t>TRINITY_DN62858_c0_g1</t>
  </si>
  <si>
    <t>TRINITY_DN62888_c0_g1</t>
  </si>
  <si>
    <t>cd03185. GST_C_Tau. C-terminal. alpha helical domain of Class Tau Glutathione S-transferases. Glutathione S-transferase (GST) C-terminal domain family. Class Tau subfamily; GSTs are cytosolic dimeric proteins involved in cellular detoxification by catalyzing the conjugation of glutathione (GSH) with a wide range of endogenous and xenobiotic alkylating agents. including carcinogens. therapeutic drugs. environmental toxins and products of oxidative stress. The GST fold contains an N-terminal thioredoxin-fold domain and a C-terminal alpha helical domain. with an active site located in a cleft between the two domains. GSH binds to the N-terminal domain while the hydrophobic substrate occupies a pocket in the C-terminal domain. The plant-specific class Tau GST subfamily has undergone extensive gene duplication. The Arabidopsis and Oryza genomes contain 28 and 40 Tau GSTs. respectively. They are primarily responsible for herbicide detoxification together with class Phi GSTs. showing class specificity in substrate preference. Tau enzymes are highly efficient in detoxifying diphenylether and aryloxyphenoxypropionate herbicides. In addition. Tau GSTs play important roles in intracellular signalling. biosynthesis of anthocyanin. responses to soil stresses and responses to auxin and cytokinin hormones.</t>
  </si>
  <si>
    <t>GST, gst; glutathione S-transferase</t>
  </si>
  <si>
    <t>TRINITY_DN64553_c0_g1</t>
  </si>
  <si>
    <t>Peptide transporter PTR1</t>
  </si>
  <si>
    <t>TRINITY_DN64786_c0_g1</t>
  </si>
  <si>
    <t>cd05359. ChcA_like_SDR_c. 1-cyclohexenylcarbonyl_coenzyme A_reductase (ChcA)_like. classical (c) SDRs. This subgroup contains classical SDR proteins. including members identified as 1-cyclohexenylcarbonyl coenzyme A reductase. ChcA of Streptomyces collinus is implicated in the final reduction step of shikimic acid to ansatrienin. ChcA shows sequence similarity to the SDR family of NAD-binding proteins. but it lacks the conserved Tyr of the characteristic catalytic site. This subgroup also contains the NADH-dependent enoyl-[acyl-carrier-protein(ACP)] reductase FabL from Bacillus subtilis. This enzyme participates in bacterial fatty acid synthesis. in type II fatty-acid synthases and catalyzes the last step in each elongation cycle.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have a 3-glycine N-terminal NAD(P)(H)-binding pattern (typically. TGxxxGxG in classical SDRs and TGxxGxxG in extended SDRs). while substrate binding is in the C-terminal region. A critical catalytic Tyr residue (Tyr-151. human 15-hydroxyprostaglandin dehydrogenase (15-PGDH) numbering). is often found in a conserved YXXXK pattern. In addition to the Tyr and Lys. there is often an upstream Ser (Ser-138. 15-PGDH numbering) and/or an Asn (Asn-107. 15-PGDH numbering) or additional Ser. contributing to the active site. Substrates for these enzymes include sugars. steroids. alcohols. and aromatic compounds. The standard reaction mechanism is a proton relay involving the conserved Tyr and Lys. as well as Asn (or Ser). Some SDR family members. including 17 beta-hydroxysteroid dehydrogenase contain an additional helix-turn-helix motif that is not generally found among SDRs.</t>
  </si>
  <si>
    <t>TRINITY_DN64802_c0_g1</t>
  </si>
  <si>
    <t>Os06g0677300 protein</t>
  </si>
  <si>
    <t>smart00744. RINGv. The RING-variant domain is a C4HC3 zinc-finger like motif found in a number of cellular and viral proteins. Some of these proteins have been shown both in vivo and in vitro to have ubiquitin E3 ligase activity. The RING-variant domain is reminiscent of both the RING and the PHD domains and may represent an evolutionary intermediate. To describe this domain the term PHD/LAP domain has been used in the past. Extended description: The RING-variant (RINGv) domain contains a C4HC3 zinc-finger-like motif similar to the PHD domain. while some of the spacing between the Cys/His residues follow a pattern somewhat closer to that found in the RING domain. The RINGv domain. similar to the RING. PHD and LIM domains. is thought to bind two zinc ions co-ordinated by the highly conserved Cys and His residues. RING variant domain: C-x (2) -C-x(10-45)-C-x (1) -C-x (7) -H-x(2)-C-x(11-25)-C-x(2)-C As opposed to a PHD: C-x(1-2) -C-x (7-13)-C-x(2-4)-C-x(4-5)-H-x(2)-C-x(10-21)-C-x(2)-C Classical RING domain: C-x (2) -C-x (9-39)-C-x(1-3)-H-x(2-3)-C-x(2)-C-x(4-48) -C-x(2)-C.</t>
  </si>
  <si>
    <t>TRINITY_DN65641_c0_g1</t>
  </si>
  <si>
    <t>TRINITY_DN66952_c0_g1</t>
  </si>
  <si>
    <t>PRK09352. PRK09352. 3-oxoacyl-(acyl carrier protein) synthase III; Reviewed.</t>
  </si>
  <si>
    <t>fabH; 3-oxoacyl-[acyl-carrier-protein] synthase III</t>
  </si>
  <si>
    <t>TRINITY_DN67777_c0_g1</t>
  </si>
  <si>
    <t>TRINITY_DN68783_c0_g1</t>
  </si>
  <si>
    <t>pfam15699. NPR1_interact. NPR1 interacting. This family of proteins interacts via a motif at the C-terminus with the regulatory protein NPR1.</t>
  </si>
  <si>
    <t>TRINITY_DN68926_c0_g1</t>
  </si>
  <si>
    <t>PLN00106. PLN00106. malate dehydrogenase.</t>
  </si>
  <si>
    <t>MDH2; malate dehydrogenase</t>
  </si>
  <si>
    <t>TRINITY_DN69096_c0_g1</t>
  </si>
  <si>
    <t>TRINITY_DN69759_c0_g1</t>
  </si>
  <si>
    <t>TRINITY_DN71853_c0_g1</t>
  </si>
  <si>
    <t>TRINITY_DN73906_c0_g1</t>
  </si>
  <si>
    <t>TRINITY_DN74999_c0_g1</t>
  </si>
  <si>
    <t>TRINITY_DN77038_c0_g1</t>
  </si>
  <si>
    <t>TRINITY_DN77520_c0_g1</t>
  </si>
  <si>
    <t>TRINITY_DN78719_c0_g1</t>
  </si>
  <si>
    <t>LRR receptor-like serine/threonine-protein kinase EFR</t>
  </si>
  <si>
    <t>sd00033. LRR_RI. leucine-rich repeats. ribonuclease inhibitor (RI)-like subfamily. A leucine-rich repeat (LRR) is a structural protein motif of 20-30 amino acids that is unusually rich in the hydrophobic amino acid leucine. The conserved eleven-residue sequence motif (LxxLxLxxN/CxL) within the LRRs corresponds to the beta-strand and adjacent loop regions. whereas the remaining parts of the repeats are variable. LRRs fold together to form a solenoid protein domain. termed leucine-rich repeat domain. Leucine-rich repeats are usually involved in protein-protein interactions.</t>
  </si>
  <si>
    <t>FLS2; LRR receptor-like serine/threonine-protein kinase FLS2</t>
  </si>
  <si>
    <t>TRINITY_DN78723_c0_g1</t>
  </si>
  <si>
    <t>PRK06830. PRK06830. diphosphate--fructose-6-phosphate 1-phosphotransferase; Provisional.</t>
  </si>
  <si>
    <t>pfkA, PFK; 6-phosphofructokinase 1</t>
  </si>
  <si>
    <t>TRINITY_DN81099_c0_g1</t>
  </si>
  <si>
    <t>cd04899. ACT_ACR-UUR-like_2. C-terminal ACT domains of the bacterial signal-transducing uridylyltransferase /uridylyl-removing (UUR) enzyme. GlnD and related domains. This ACT domain family. ACT_ACR-UUR-like_2. includes the second of two C-terminal ACT domains of the bacterial signal-transducing uridylyltransferase /uridylyl-removing (UUR) enzyme. GlnD; including those enzymes similar to the GlnD found in enteric Escherichia coli and those found in photosynthetic. nitrogen-fixing bacterium Rhodospirillum rubrum. Also included in this CD are the second and fourth ACT domains of a novel protein composed almost entirely of ACT domain repeats. the ACR protein. These ACR proteins. found in Arabidopsis and Oryza. are proposed to function as novel regulatory or sensor proteins in plants. Members of this CD belong to the superfamily of ACT regulatory domains.</t>
  </si>
  <si>
    <t>TRINITY_DN81928_c0_g1</t>
  </si>
  <si>
    <t>pfam13976. gag_pre-integrs. GAG-pre-integrase domain. This domain is found associated with retroviral insertion elements and lies just upstream of the integrase region on the polyproteins.</t>
  </si>
  <si>
    <t>TRINITY_DN83891_c0_g1</t>
  </si>
  <si>
    <t>TRINITY_DN83931_c0_g1</t>
  </si>
  <si>
    <t>TRINITY_DN84563_c0_g1</t>
  </si>
  <si>
    <t>TRINITY_DN85524_c0_g1</t>
  </si>
  <si>
    <t>pfam14223. UBN2. gag-polypeptide of LTR copia-type. This family is found in Plants and fungi. and contains LTR-polyproteins. or retrotransposons of the copia-type.</t>
  </si>
  <si>
    <t>TRINITY_DN87312_c0_g1</t>
  </si>
  <si>
    <t>TRINITY_DN87569_c0_g1</t>
  </si>
  <si>
    <t>pfam00665. rve. Integrase core domain. Integrase mediates integration of a DNA copy of the viral genome into the host chromosome. Integrase is composed of three domains. The amino-terminal domain is a zinc binding domain pfam02022. This domain is the central catalytic domain. The carboxyl terminal domain that is a non-specific DNA binding domain pfam00552. The catalytic domain acts as an endonuclease when two nucleotides are removed from the 3' ends of the blunt-ended viral DNA made by reverse transcription. This domain also catalyzes the DNA strand transfer reaction of the 3' ends of the viral DNA to the 5' ends of the integration site.</t>
  </si>
  <si>
    <t>TRINITY_DN88103_c0_g1</t>
  </si>
  <si>
    <t>TRINITY_DN9440_c0_g1</t>
  </si>
  <si>
    <t>cd07038. TPP_PYR_PDC_IPDC_like. Pyrimidine (PYR) binding domain of pyruvate decarboxylase (PDC). indolepyruvate decarboxylase (IPDC) and related proteins. Thiamine pyrophosphate (TPP family). pyrimidine (PYR) binding domain of pyruvate decarboxylase (PDC) and indolepyruvate decarboxylase (IPDC) subfamily. The PYR domain is found in many key metabolic enzymes which use TPP (also known as thiamine diphosphate) as a cofactor. TPP binds in the cleft formed by a PYR domain and a PP domain. The PYR domain. binds the aminopyrimidine ring of TPP. the PP domain binds the diphosphate residue. The PYR and PP domains have a common fold. but do not share strong sequence conservation. The PP domain is not included in this sub-family. Most TPP-dependent enzymes have the PYR and PP domains on the same subunit although these domains can be alternatively arranged in the primary structure. TPP-dependent enzymes are multisubunit proteins. the smallest catalytic unit being a dimer-of-active sites. for many the active sites lie between PP and PYR domains on different subunits. PDC catalyzes the conversion of pyruvate to acetaldehyde and CO2 in alcoholic fermentation. IPDC plays a role in the indole-3-pyruvic acid (IPA) pathway in plants and various plant-associated bacteria. it catalyzes the decarboxylation of IPA to IAA. Also belonging to this group is Mycobacterium tuberculosis alpha-keto acid decarboxylase (MtKDC) which participates in amino acid degradation via the Ehrlich pathway. and Lactococcus lactis branched-chain keto acid decarboxylase (KdcA) an enzyme identified as being involved in cheese ripening. which exhibits a very broad substrate range in the decarboxylation and carboligation reactions.</t>
  </si>
  <si>
    <t>TRINITY_DN9677_c0_g1</t>
  </si>
  <si>
    <t>pfam07423. DUF1510. Protein of unknown function (DUF1510). This family consists of several hypothetical bacterial proteins of around 200 residues in length. The function of this family is unknown.</t>
  </si>
  <si>
    <t>TRINITY_DN55100_c0_g1</t>
  </si>
  <si>
    <t>COG0859. RfaF. ADP-heptose:LPS heptosyltransferase [Cell envelope biogenesis. outer membrane].</t>
  </si>
  <si>
    <t>leaf</t>
  </si>
  <si>
    <t>TRINITY_DN10026_c0_g1</t>
  </si>
  <si>
    <t xml:space="preserve">pfam01241. PSI_PSAK. Photosystem I psaG / psaK. </t>
  </si>
  <si>
    <t>psaG; photosystem I subunit V</t>
  </si>
  <si>
    <t>TRINITY_DN10050_c0_g1</t>
  </si>
  <si>
    <t>WGS project CAID00000000 data, contig chromosome 04</t>
  </si>
  <si>
    <t>pfam08241. Methyltransf_11. Methyltransferase domain. Members of this family are SAM dependent methyltransferases.</t>
  </si>
  <si>
    <t>TRINITY_DN10116_c0_g1</t>
  </si>
  <si>
    <t>pfam09353. DUF1995. Domain of unknown function (DUF1995). This family of proteins are functionally uncharacterized.</t>
  </si>
  <si>
    <t>TRINITY_DN10121_c0_g1</t>
  </si>
  <si>
    <t>cd05289. MDR_like_2. alcohol dehydrogenase and quinone reductase-like medium chain degydrogenases/reductases. Members identified as zinc-dependent alcohol dehydrogenases and quinone oxidoreductase. QOR catalyzes the conversion of a quinone + NAD(P)H to a hydroquinone + NAD(P)+. Quinones are cyclic diones derived from aromatic compounds. Membrane bound QOR actin the respiratory chains of bacteria and mitochondria. while soluble QOR acts to protect from toxic quinones (e.g. DT-diaphorase) or as a soluble eye-lens protein in some vertebrates (e.g. zeta-crystalin). QOR reduces quinones through a semi-quinone intermediate via a NAD(P)H-dependent single electron transfer. QOR is a member of the medium chain dehydrogenase/reductase family. but lacks the zinc-binding sites of the prototypical alcohol dehydrogenases of this group. NAD(P)(H)-dependent oxidoreductases are the major enzymes in the interconversion of alcohols and aldehydes. or ketones. Alcohol dehydrogenase in the liver converts ethanol and NAD+ to acetaldehyde and NADH. while in yeast and some other microorganisms ADH catalyzes the conversion acetaldehyde to ethanol in alcoholic fermentation. ADH is a member of the medium chain alcohol dehydrogenase family (MDR). which has a NAD(P)(H)-binding domain in a Rossmann fold of a beta-alpha form. The NAD(H)-binding region is comprised of 2 structurally similar halves. each of which contacts a mononucleotide. A GxGxxG motif after the first mononucleotide contact half allows the close contact of the coenzyme with the ADH backbone. The N-terminal catalytic domain has a distant homology to GroES. These proteins typically form dimers (typically higher plants. mammals) or tetramers (yeast. bacteria). and have 2 tightly bound zinc atoms per subunit. a catalytic zinc at the active site and a structural zinc in a lobe of the catalytic domain. NAD(H) binding occurs in the cleft between the catalytic and coenzyme-binding domains at the active site. and coenzyme binding induces a conformational closing of this cleft. Coenzyme binding typically precedes and contributes to substrate binding. In human ADH catalysis. the zinc ion helps coordinate the alcohol. followed by deprotonation of a histidine. the ribose of NAD. a serine. then the alcohol. which allows the transfer of a hydride to NAD+. creating NADH and a zinc-bound aldehyde or ketone. In yeast and some bacteria. the active site zinc binds an aldehyde. polarizing it. and leading to the reverse reaction.</t>
  </si>
  <si>
    <t>EO, FaQR; 2-methylene-furan-3-one reductase</t>
  </si>
  <si>
    <t>TRINITY_DN10269_c0_g1</t>
  </si>
  <si>
    <t>TRINITY_DN10614_c0_g1</t>
  </si>
  <si>
    <t>Glyceraldehyde-3-phosphate dehydrogenase A subunit</t>
  </si>
  <si>
    <t>TIGR01534. Glyceraldehyde-3-phosphate_dehydrogenase. glyceraldehyde-3-phosphate dehydrogenase. type I. This model represents glyceraldehyde-3-phosphate dehydrogenase (GAPDH). the enzyme responsible for the interconversion of 1.3-diphosphoglycerate and glyceraldehyde-3-phosphate. a central step in glycolysis and gluconeogenesis. Forms exist which utilize NAD (EC 1.2.1.12). NADP (EC 1.2.1.13) or either (1.2.1.59). In some species. NAD- and NADP- utilizing forms exist. generally being responsible for reactions in the anabolic and catabolic directions respectively. Two Pfam models cover the two functional domains of this protein; pfam00044 represents the N-terminal NAD(P)-binding domain and pfam02800 represents the C-terminal catalytic domain. An additional form of gap gene is found in gamma proteobacteria and is responsible for the conversion of erythrose-4-phosphate (E4P) to 4-phospho-erythronate in the biosynthesis of pyridoxine. This pathway of pyridoxine biosynthesis appears to be limited. however. to a relatively small number of bacterial species although it is prevalent among the gamma-proteobacteria. This enzyme is described by TIGR001532. These sequences generally score between trusted and noise to this GAPDH model due to the close evolutionary relationship. There exists the possiblity that some forms of GAPDH may be bifunctional and act on E4P in species which make pyridoxine and via hydroxythreonine and lack a separate E4PDH enzyme (for instance. the GAPDH from Bacillus stearothermophilus has been shown to posess a limited E4PD activity as well as a robust GAPDH activity). There are a great number of sequences in the databases which score between trusted and noise to this model. nearly all of them due to fragmentary sequences. It seems that study of this gene has been carried out in many species utilizing PCR probes which exclude the extreme ends of the consenses used to define this model. The noise level is set relative not to E4PD. but the next closest outliers. the class II GAPDH's (found in archaea. TIGR01546) and aspartate semialdehyde dehydrogenase (ASADH. TIGR01296) both of which have highest-scoring hits around -225 to the prior model. [Energy metabolism. Glycolysis/gluconeogenesis].</t>
  </si>
  <si>
    <t>GAPA; glyceraldehyde-3-phosphate dehydrogenase (NADP+) (phosphorylating)</t>
  </si>
  <si>
    <t>TRINITY_DN1070_c0_g1</t>
  </si>
  <si>
    <t>MATE efflux family protein, expressed</t>
  </si>
  <si>
    <t>cd13136. MATE_DinF_like. DinF and similar proteins. a subfamily of the multidrug and toxic compound extrusion (MATE)-like proteins. Escherichia coli DinF is a membrane protein that has been found to protect cells against oxidative stress and bile salts. The expression of DinF is regulated as part of the SOS system. It may act by detoxifying oxidizing molecules that have the potential to damage DNA. Some member of this family have been reported to enhance the virulence of plant pathogenic bacteria by enhancing their ability to grow in the presence of toxic compounds. Proteins from the MATE family are involved in exporting metabolites across the cell membrane and are often responsible for multidrug resistance (MDR).</t>
  </si>
  <si>
    <t>TRINITY_DN10718_c0_g1</t>
  </si>
  <si>
    <t>TRINITY_DN11292_c0_g1</t>
  </si>
  <si>
    <t>ndhU; NAD(P)H-quinone oxidoreductase subunit U, chloroplastic</t>
  </si>
  <si>
    <t>TRINITY_DN11311_c0_g1</t>
  </si>
  <si>
    <t>Os05g0512200 protein</t>
  </si>
  <si>
    <t xml:space="preserve">pfam14234. DUF4336. Domain of unknown function (DUF4336). </t>
  </si>
  <si>
    <t>TRINITY_DN11570_c0_g1</t>
  </si>
  <si>
    <t>TRINITY_DN11684_c0_g1</t>
  </si>
  <si>
    <t>pfam00101. RuBisCO_small. Ribulose bisphosphate carboxylase. small chain.</t>
  </si>
  <si>
    <t>rbcS; ribulose-bisphosphate carboxylase small chain</t>
  </si>
  <si>
    <t>TRINITY_DN12174_c0_g1</t>
  </si>
  <si>
    <t>PLN00016. PLN00016. RNA-binding protein; Provisional.</t>
  </si>
  <si>
    <t>TRINITY_DN12234_c0_g1</t>
  </si>
  <si>
    <t>TRINITY_DN12683_c0_g1</t>
  </si>
  <si>
    <t xml:space="preserve">pfam01434. Peptidase_M41. Peptidase family M41. </t>
  </si>
  <si>
    <t>ftsH, hflB; cell division protease FtsH</t>
  </si>
  <si>
    <t>TRINITY_DN12744_c0_g1</t>
  </si>
  <si>
    <t>PRK12493. PRK12493. magnesium chelatase subunit H; Provisional.</t>
  </si>
  <si>
    <t>chlH, bchH; magnesium chelatase subunit H</t>
  </si>
  <si>
    <t>TRINITY_DN13112_c0_g1</t>
  </si>
  <si>
    <t>Histone deacetylase family protein, expressed</t>
  </si>
  <si>
    <t>cd09992. HDAC_classII. Histone deacetylases and histone-like deacetylases. classII. Class II histone deacetylases are Zn-dependent enzymes that catalyze hydrolysis of N(6)-acetyl-lysine residues of histones (EC 3.5.1.98) and possibly other proteins to yield deacetylated histones/other proteins. This group includes animal HDAC4.5.6.7.8.9.10. fungal HOS3 and HDA1. plant HDA5 and HDA15 as well as other eukaryotes. archaeal and bacterial histone-like deacetylases. Eukaryotic deacetylases mostly use histones (H2. H3. H4) as substrates for deacetylation; however. non-histone substrates are known (for example. tubulin). Substrates for prokaryotic histone-like deacetylases are not known. Histone acetylation/deacetylation process is important for mediation of transcriptional regulation of many genes. Histone deacetylases usually act via association with DNA binding proteins to target specific chromatin regions. Interaction partners of class II deacetylases include 14-3-3 proteins. MEF2 family of transcriptional factors. CtBP. calmodulin (CaM). SMRT. N-CoR. BCL6. HP1alpha and SUMO. Histone deacetylases play a role in the regulation of cell cycle. cell differentiation and survival. Class II mammalian HDACs are differentially inhibited by structurally diverse compounds with known antitumor activities. thus presenting them as potential drug targets for human diseases resulting from aberrant acetylation.</t>
  </si>
  <si>
    <t>TRINITY_DN13373_c0_g1</t>
  </si>
  <si>
    <t>pfam02365. NAM. No apical meristem (NAM) protein. This is a family of no apical meristem (NAM) proteins these are plant development proteins. Mutations in NAM result in the failure to develop a shoot apical meristem in petunia embryos. NAM is indicated as having a role in determining positions of meristems and primordial. One member of this family NAP (NAC-like. activated by AP3/PI) is encoded by the target genes of the AP3/PI transcriptional activators and functions in the transition between growth by cell division and cell expansion in stamens and petals.</t>
  </si>
  <si>
    <t>TRINITY_DN13747_c0_g1</t>
  </si>
  <si>
    <t>COG0711. AtpF. F0F1-type ATP synthase. subunit b [Energy production and conversion].</t>
  </si>
  <si>
    <t>TRINITY_DN1405_c0_g1</t>
  </si>
  <si>
    <t>cd05574. STKc_phototropin_like. Catalytic domain of Phototropin-like Serine/Threonine Kinases. STKs catalyze the transfer of the gamma-phosphoryl group from ATP to serine/threonine residues on protein substrates. Phototropins are blue-light receptors that control responses such as phototropism. stromatal opening. and chloroplast movement in order to optimize the photosynthetic efficiency of plants. They are light-activated STKs that contain an N-terminal photosensory domain and a C-terminal catalytic domain. The N-terminal domain contains two LOV (Light. Oxygen or Voltage) domains that binds FMN. Photoexcitation of the LOV domains results in autophosphorylation at multiple sites and activation of the catalytic domain. In addition to plant phototropins. included in this subfamily are predominantly uncharacterized fungal STKs whose catalytic domains resemble the phototropin kinase domain. One protein from Neurospora crassa is called nrc-2. which plays a role in growth and development by controlling entry into the conidiation program. The phototropin-like subfamily is part of a larger superfamily that includes the catalytic domains of other STKs. protein tyrosine kinases. RIO kinases. aminoglycoside phosphotransferase. choline kinase. and phosphoinositide 3-kinase.</t>
  </si>
  <si>
    <t>PHOT; phototropin</t>
  </si>
  <si>
    <t>TRINITY_DN14136_c0_g1</t>
  </si>
  <si>
    <t>cd05243. SDR_a5. atypical (a) SDRs. subgroup 5. This subgroup contains atypical SDRs. some of which are identified as putative NAD(P)-dependent epimerases. one as a putative NAD-dependent epimerase/dehydratase. Atypical SDRs are distinct from classical SDRs. Members of this subgroup have a glycine-rich NAD(P)-binding motif that is very similar to the extended SDRs. GXXGXXG. and binds NADP. Generally. this subgroup has poor conservation of the active site tetrad; however. individual sequences do contain matches to the YXXXK active site motif. the upstream Ser. and there is a highly conserved Asp in place of the usual active site Asn throughout the subgroup. Atypical SDRs generally lack the catalytic residues characteristic of the SDRs. and their glycine-rich NAD(P)-binding motif is often different from the forms normally seen in classical or extended SDRs. Atypical SDRs include biliverdin IX beta reductase (BVR-B.aka flavin reductase). NMRa (a negative transcriptional regulator of various fungi). progesterone 5-beta-reductase like proteins. phenylcoumaran benzylic ether and pinoresinol-lariciresinol reductases. phenylpropene synthases. eugenol synthase. triphenylmethane reductase. isoflavone reductases. and others. SDRs are a functionally diverse family of oxidoreductases that have a single domain with a structurally conserved Rossmann fold. an NAD(P)(H)-binding region. and a structurally diverse C-terminal region. Sequence identity between different SDR enzymes is typically in the 15-30% range; they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numbering). In addition to the Tyr and Lys. there is often an upstream Ser and/or an Asn. contributing to the active site; while substrate binding is in the C-terminal region. which determines specificity. The standard reaction mechanism is a 4-pro-S hydride transfer and proton relay involving the conserved Tyr and Lys. a water molecule stabilized by Asn. and nicotinamide. In addition to the Rossmann fold core region typical of all SDRs. extended SDRs have a less conserved C-terminal extension of approximately 100 amino acids. and typically have a TGXXGXXG cofactor binding motif. Complex (multidomain) SDRs such as ketoreductase domains of fatty acid synthase have a GGXGXXG NAD(P)-binding motif and an altered active site motif (YXXXN). Fungal type ketoacyl reductases have a TGXXXGX(1-2)G NAD(P)-binding motif.</t>
  </si>
  <si>
    <t>TRINITY_DN14181_c0_g1</t>
  </si>
  <si>
    <t>EREBP; EREBP-like factor</t>
  </si>
  <si>
    <t>TRINITY_DN14460_c0_g1</t>
  </si>
  <si>
    <t>cd01168. adenosine_kinase. Adenosine kinase (AK) catalyzes the phosphorylation of ribofuranosyl-containing nucleoside analogues at the 5'-hydroxyl using ATP or GTP as the phosphate donor.The physiological function of AK is associated with the regulation of extracellular adenosine levels and the preservation of intracellular adenylate pools. Adenosine kinase is involved in the purine salvage pathway. .</t>
  </si>
  <si>
    <t>TRINITY_DN14516_c0_g1</t>
  </si>
  <si>
    <t>TRINITY_DN1490_c0_g1</t>
  </si>
  <si>
    <t>COG0647. NagD. Predicted sugar phosphatases of the HAD superfamily [Carbohydrate transport and metabolism].</t>
  </si>
  <si>
    <t>PGP, PGLP; phosphoglycolate phosphatase</t>
  </si>
  <si>
    <t>TRINITY_DN15018_c0_g1</t>
  </si>
  <si>
    <t>TIGR02393. RNA_polymerase_sigma_factor_RpoD. RNA polymerase sigma factor RpoD. C-terminal domain. This model represents the well-conserved C-terminal region of the major. essential sigma factor of most bacteria. Members of this clade show considerable variability in domain architecture and molecular weight. as well as in nomenclature: RpoD in E. coli and other Proteobacteria. SigA in Bacillus subtilis and many other Gram-positive bacteria. HrdB in Streptomyces. MysA in Mycobacterium smegmatis. etc. [Transcription. Transcription factors].</t>
  </si>
  <si>
    <t>sigI; RNA polymerase sigma factor</t>
  </si>
  <si>
    <t>TRINITY_DN15031_c0_g1</t>
  </si>
  <si>
    <t>TIGR02997. RNA_polymerase_sigma_subunit_sigma70/sigma32. RNA polymerase sigma factor. cyanobacterial RpoD-like family. This family includes a number of closely related sigma-70 (TIGR02937) factors in the cyanobacteria. All appear most closely related to the essential sigma-70 factor RpoD. and some score above trusted to the RpoD C-terminal domain model (TIGR02393).</t>
  </si>
  <si>
    <t>rpoD; RNA polymerase primary sigma factor</t>
  </si>
  <si>
    <t>TRINITY_DN15380_c0_g1</t>
  </si>
  <si>
    <t>Chloroplast chlorophyll a/b-binding protein (Fragment)</t>
  </si>
  <si>
    <t xml:space="preserve">pfam00504. Chloroa_b-bind. Chlorophyll A-B binding protein. </t>
  </si>
  <si>
    <t>LHCB1; light-harvesting complex II chlorophyll a/b binding protein 1</t>
  </si>
  <si>
    <t>TRINITY_DN15601_c0_g1</t>
  </si>
  <si>
    <t>PLN02779. PLN02779. haloacid dehalogenase-like hydrolase family protein.</t>
  </si>
  <si>
    <t>TRINITY_DN1583_c0_g1</t>
  </si>
  <si>
    <t>TIGR00893. Probable_glucarate_transporter. D-galactonate transporter. [Transport and binding proteins. Carbohydrates. organic alcohols. and acids].</t>
  </si>
  <si>
    <t>SLC17A; MFS transporter, ACS family, solute carrier family 17 (sodium-dependent inorganic phosphate cotransporter), other</t>
  </si>
  <si>
    <t>TRINITY_DN15924_c0_g1</t>
  </si>
  <si>
    <t>K07052; uncharacterized protein</t>
  </si>
  <si>
    <t>TRINITY_DN15948_c0_g1</t>
  </si>
  <si>
    <t>Peroxidase 17</t>
  </si>
  <si>
    <t>TRINITY_DN16082_c0_g1</t>
  </si>
  <si>
    <t>TRINITY_DN16118_c0_g1</t>
  </si>
  <si>
    <t>TRINITY_DN16230_c0_g1</t>
  </si>
  <si>
    <t>PRK13474. PRK13474. cytochrome b6-f complex iron-sulfur subunit; Provisional.</t>
  </si>
  <si>
    <t>petC; cytochrome b6-f complex iron-sulfur subunit</t>
  </si>
  <si>
    <t>TRINITY_DN16827_c0_g1</t>
  </si>
  <si>
    <t>pfam10609. ParA. NUBPL iron-transfer P-loop NTPase. This family contains ATPases involved in plasmid partitioning. It also contains the cytosolic Fe-S cluster assembling factor NBP35 which is required for biogenesis and export of both ribosomal subunits.</t>
  </si>
  <si>
    <t>TRINITY_DN16963_c0_g1</t>
  </si>
  <si>
    <t>TRINITY_DN17080_c0_g1</t>
  </si>
  <si>
    <t>PRK07353. PRK07353. F0F1 ATP synthase subunit B'; Validated.</t>
  </si>
  <si>
    <t>ATPF0B, atpF; F-type H+-transporting ATPase subunit b</t>
  </si>
  <si>
    <t>TRINITY_DN17347_c0_g1</t>
  </si>
  <si>
    <t>TRINITY_DN17350_c0_g1</t>
  </si>
  <si>
    <t>COG1266. COG1266. Predicted metal-dependent membrane protease [General function prediction only].</t>
  </si>
  <si>
    <t>TRINITY_DN17532_c0_g1</t>
  </si>
  <si>
    <t>TRINITY_DN17581_c0_g1</t>
  </si>
  <si>
    <t>pfam02941. FeThRed_A. Ferredoxin thioredoxin reductase variable alpha chain.</t>
  </si>
  <si>
    <t>TRINITY_DN17609_c0_g1</t>
  </si>
  <si>
    <t>TRINITY_DN17950_c0_g1</t>
  </si>
  <si>
    <t>sd00004. PPR. Pentatricopeptide repeat. an RNA-binding module. The Pentatricopeptide repeat (PPR) is a 35-residue repeat motif that forms two anti-parallel alpha helices and binds single-stranded RNA in a sequence-specific and modular manner. It is present in a large family of RNA-binding proteins that are found in protists. fungi. and metazoan. but are most abundant in the mitochondria and chloroplasts of terrestrial plants. PPR proteins function in many aspects of RNA metabolism. including splicing. editing. degradation. and translation. They contain between 2 to 30 PPR repeats. organized into a hairpin of alpha helices. Proteins containing only arrays of PPR repeats that are 35-amino acid in length are called P class proteins. The second type of PPR proteins. called PLS class. contain additional C-terminal endonuclease or RNA editing domains and a distinct PPR architecture of triplet repeats alternating between a typical PPR. a longer PPR and a short PPR of 31 residues.</t>
  </si>
  <si>
    <t>TRINITY_DN17958_c0_g1</t>
  </si>
  <si>
    <t>TRINITY_DN18010_c0_g1</t>
  </si>
  <si>
    <t>Os09g0130800 protein</t>
  </si>
  <si>
    <t>COG1112. COG1112. Superfamily I DNA and RNA helicases and helicase subunits [DNA replication. recombination. and repair].</t>
  </si>
  <si>
    <t>TRINITY_DN18320_c0_g1</t>
  </si>
  <si>
    <t>CHL00132. psaF. photosystem I subunit III; Validated.</t>
  </si>
  <si>
    <t>psaF; photosystem I subunit III</t>
  </si>
  <si>
    <t>TRINITY_DN18489_c0_g1</t>
  </si>
  <si>
    <t>COG0637. COG0637. Predicted phosphatase/phosphohexomutase [General function prediction only].</t>
  </si>
  <si>
    <t>TRINITY_DN18678_c0_g1</t>
  </si>
  <si>
    <t>TRINITY_DN18834_c0_g1</t>
  </si>
  <si>
    <t>cd08154. catalase_clade_1. Clade 1 of the heme-binding enzyme catalase. Catalase is a ubiquitous enzyme found in both prokaryotes and eukaryotes. which is involved in the protection of cells from the toxic effects of peroxides. It catalyzes the conversion of hydrogen peroxide to water and molecular oxygen. Catalases also utilize hydrogen peroxide to oxidize various substrates such as alcohol or phenols. Clade 1 catalases are found in bacteria. algae. and plants; they have a relatively small subunit size of 55 to 69 kDa. and bind a protoheme IX (heme b) group buried deep inside the structure. They appear to form tetramers. In eukaryotic cells. catalases are located in peroxisomes.</t>
  </si>
  <si>
    <t>katE, CAT, catB, srpA; catalase</t>
  </si>
  <si>
    <t>TRINITY_DN18930_c0_g1</t>
  </si>
  <si>
    <t>pfam03912. Psb28. Psb28 protein. Psb28 is a 13 kDa soluble protein that is directly assembled in dimeric PSII supercomplexes. The negatively charged N-terminal region is essential for this process. This protein was formerly known as PsbW. but PsbW is now reserved for pfam07123.</t>
  </si>
  <si>
    <t>psb28; photosystem II 13kDa protein</t>
  </si>
  <si>
    <t>TRINITY_DN18971_c0_g2</t>
  </si>
  <si>
    <t>TRINITY_DN19242_c0_g1</t>
  </si>
  <si>
    <t xml:space="preserve">pfam13426. PAS_9. PAS domain. </t>
  </si>
  <si>
    <t>TRINITY_DN20009_c1_g1</t>
  </si>
  <si>
    <t>pfam06026. Rib_5-P_isom_A. Ribose 5-phosphate isomerase A (phosphoriboisomerase A). This family consists of several ribose 5-phosphate isomerase A or phosphoriboisomerase A (EC:5.3.1.6) from bacteria. eukaryotes and archaea.</t>
  </si>
  <si>
    <t>rpiA; ribose 5-phosphate isomerase A</t>
  </si>
  <si>
    <t>TRINITY_DN20051_c0_g1</t>
  </si>
  <si>
    <t>pfam00213. OSCP. ATP synthase delta (OSCP) subunit. The ATP D subunit from E. coli is the same as the OSCP subunit which is this family. The ATP D subunit from metazoa are found in family pfam00401.</t>
  </si>
  <si>
    <t>ATPF1D, atpH; F-type H+-transporting ATPase subunit delta</t>
  </si>
  <si>
    <t>TRINITY_DN20477_c0_g1</t>
  </si>
  <si>
    <t>pfam00300. His_Phos_1. Histidine phosphatase superfamily (branch 1). The histidine phosphatase superfamily is so named because catalysis centres on a conserved His residue that is transiently phosphorylated during the catalytic cycle. Other conserved residues contribute to a 'phosphate pocket' and interact with the phospho group of substrate before. during and after its transfer to the His residue. Structure and sequence analyses show that different families contribute different additional residues to the 'phosphate pocket' and. more surprisingly. differ in the position. in sequence and in three dimensions. of a catalytically essential acidic residue. The superfamily may be divided into two main branches. The larger branch 1 contains a wide variety of catalytic functions. the best known being fructose 2.6-bisphosphatase (found in a bifunctional protein with 2-phosphofructokinase) and cofactor-dependent phosphoglycerate mutase. The latter is an unusual example of a mutase activity in the superfamily: the vast majority of members appear to be phosphatases. The bacterial regulatory protein phosphatase SixA is also in branch 1 and has a minimal. and possible ancestral-like structure. lacking the large domain insertions that contribute to binding of small molecules in branch 1 members.</t>
  </si>
  <si>
    <t>E3.1.3.63; 2-carboxy-D-arabinitol-1-phosphatase</t>
  </si>
  <si>
    <t>TRINITY_DN20662_c0_g1</t>
  </si>
  <si>
    <t>COG0644. FixC. Dehydrogenases (flavoproteins) [Energy production and conversion].</t>
  </si>
  <si>
    <t>chlP, bchP; geranylgeranyl diphosphate/geranylgeranyl-bacteriochlorophyllide a reductase</t>
  </si>
  <si>
    <t>TRINITY_DN20670_c0_g1</t>
  </si>
  <si>
    <t>TRINITY_DN2129_c0_g1</t>
  </si>
  <si>
    <t>TRINITY_DN21347_c0_g1</t>
  </si>
  <si>
    <t>Os02g0526000 protein</t>
  </si>
  <si>
    <t>HGSNAT; heparan-alpha-glucosaminide N-acetyltransferase</t>
  </si>
  <si>
    <t>TRINITY_DN21487_c0_g1</t>
  </si>
  <si>
    <t>Os01g0235900 protein</t>
  </si>
  <si>
    <t>cd03031. GRX_GRX_like. Glutaredoxin (GRX) family. GRX-like domain containing protein subfamily; composed of uncharacterized eukaryotic proteins containing a GRX-like domain having only one conserved cysteine. aligning to the C-terminal cysteine of the CXXC motif of GRXs. This subfamily is predominantly composed of plant proteins. GRX is a glutathione (GSH) dependent reductase. catalyzing the disulfide reduction of target proteins via a redox active CXXC motif using a similar dithiol mechanism employed by TRXs. GRX has preference for mixed GSH disulfide substrates. in which it uses a monothiol mechanism where only the N-terminal cysteine is required. Proteins containing only the C-terminal cysteine are generally redox inactive.</t>
  </si>
  <si>
    <t>GRXCR1; glutaredoxin domain-containing cysteine-rich protein 1</t>
  </si>
  <si>
    <t>TRINITY_DN21782_c0_g1</t>
  </si>
  <si>
    <t>PLN00020. PLN00020. ribulose bisphosphate carboxylase/oxygenase activase -RuBisCO activase (RCA); Provisional.</t>
  </si>
  <si>
    <t>TRINITY_DN21819_c0_g1</t>
  </si>
  <si>
    <t>UDP-glucoronosyl and UDP-glucosyl transferase family protein, expressed</t>
  </si>
  <si>
    <t>PLN02448. PLN02448. UDP-glycosyltransferase family protein.</t>
  </si>
  <si>
    <t>TRINITY_DN21887_c0_g1</t>
  </si>
  <si>
    <t>COG0661. AarF. Predicted unusual protein kinase [General function prediction only].</t>
  </si>
  <si>
    <t>ADCK, ABC1; aarF domain-containing kinase</t>
  </si>
  <si>
    <t>TRINITY_DN22349_c0_g1</t>
  </si>
  <si>
    <t>cd14951. NHL-2_like. NHL repeat domain of NHL repeat-containing protein 2 and similar proteins. NHL repeat-containing protein 2 (NHLRC2) and related bacterial proteins; members of this eukaryotic and bacterial family are uncharacterized. the NHL repeat domain is found C-terminally of a thioredoxin domain. The NHL (NCL-1. HT2A and LIN-41) repeat is found in multiple tandem copies. typically as 6 instances. It is about 40 residues long and resembles the WD repeat and other beta-propeller structures.</t>
  </si>
  <si>
    <t>TRINITY_DN22445_c0_g1</t>
  </si>
  <si>
    <t>cd13222. PH-GRAM_GEM. GLABRA 2 expression modulator (GEM) Pleckstrin Homology-Glucosyltransferases. Rab-like GTPase activators and Myotubularins (PH-GRAM) domain. GEM interacts with CDT1. a pre-replication complex component that is involved in DNA replication. and with TTG1 (Transparent Testa GLABRA 1). a transcriptional regulator of epidermal cell fate. GEM controls the level of histone H3K9 methylation at the promoters of the GLABRA 2 and CAPRICE (CPC) genes. which are essential for epidermis patterning. GEM also regulates cell division in different root cell types. GEM regulates proliferation-differentiation decisions by integrating DNA replication. cell division and transcriptional controls. The GRAM domain is found in glucosyltransferases. myotubularins and other putative membrane-associated proteins. The GRAM domain is part of a larger motif with a pleckstrin homology (PH) domain fold.</t>
  </si>
  <si>
    <t>TRINITY_DN22573_c0_g1</t>
  </si>
  <si>
    <t>pfam11460. DUF3007. Protein of unknown function (DUF3007). This is a family of uncharacterized proteins found in bacteria and eukaryotes.</t>
  </si>
  <si>
    <t>TRINITY_DN22709_c0_g1</t>
  </si>
  <si>
    <t>COG0515. SPS1. Serine/threonine protein kinase [General function prediction only / Signal transduction mechanisms / Transcription / DNA replication. recombination. and repair].</t>
  </si>
  <si>
    <t>TRINITY_DN22889_c0_g1</t>
  </si>
  <si>
    <t>TRINITY_DN22965_c0_g1</t>
  </si>
  <si>
    <t>Translation elongation factor Tu</t>
  </si>
  <si>
    <t>CHL00071. tufA. elongation factor Tu.</t>
  </si>
  <si>
    <t>tuf, TUFM; elongation factor Tu</t>
  </si>
  <si>
    <t>TRINITY_DN2297_c0_g1</t>
  </si>
  <si>
    <t>PRK00270. rpsU. 30S ribosomal protein S21; Reviewed.</t>
  </si>
  <si>
    <t>TRINITY_DN23065_c0_g1</t>
  </si>
  <si>
    <t>psaN; photosystem I subunit PsaN</t>
  </si>
  <si>
    <t>TRINITY_DN23146_c0_g1</t>
  </si>
  <si>
    <t>PLN03226. PLN03226. serine hydroxymethyltransferase; Provisional.</t>
  </si>
  <si>
    <t>glyA, SHMT; glycine hydroxymethyltransferase</t>
  </si>
  <si>
    <t>TRINITY_DN23188_c0_g1</t>
  </si>
  <si>
    <t>TRINITY_DN23251_c0_g1</t>
  </si>
  <si>
    <t>COG0488. Uup. ATPase components of ABC transporters with duplicated ATPase domains [General function prediction only].</t>
  </si>
  <si>
    <t>TRINITY_DN23545_c0_g1</t>
  </si>
  <si>
    <t>TRINITY_DN23692_c0_g1</t>
  </si>
  <si>
    <t xml:space="preserve">pfam03222. Trp_Tyr_perm. Tryptophan/tyrosine permease family. </t>
  </si>
  <si>
    <t>tyrP; tyrosine-specific transport protein</t>
  </si>
  <si>
    <t>TRINITY_DN23692_c1_g1</t>
  </si>
  <si>
    <t>TRINITY_DN23923_c0_g1</t>
  </si>
  <si>
    <t>pfam11267. DUF3067. Domain of unknown function (DUF3067). This family of proteins found in plants and cyanobacteria has no known function. The structure of this domain has been solved by NMR for the alr2454 protein. The structure was determined to be a novel fold composed of four alpha helices and a sheet of three anti-parallel beta-strands.</t>
  </si>
  <si>
    <t>TRINITY_DN24064_c0_g1</t>
  </si>
  <si>
    <t>Light-harvesting complex I protein Lhca2</t>
  </si>
  <si>
    <t>LHCA2; light-harvesting complex I chlorophyll a/b binding protein 2</t>
  </si>
  <si>
    <t>TRINITY_DN24359_c0_g2</t>
  </si>
  <si>
    <t>cd00021. BBOX. B-Box-type zinc finger; zinc binding domain (CHC3H2); often present in combination with other motifs. like RING zinc finger. NHL motif. coiled-coil or RFP domain in functionally unrelated proteins. most likely mediating protein-protein interaction.</t>
  </si>
  <si>
    <t>TRINITY_DN24422_c0_g1</t>
  </si>
  <si>
    <t>smart00228. PDZ. Domain present in PSD-95. Dlg. and ZO-1/2. Also called DHR (Dlg homologous region) or GLGF (relatively well conserved tetrapeptide in these domains). Some PDZs have been shown to bind C-terminal polypeptides; others appear to bind internal (non-C-terminal) polypeptides. Different PDZs possess different binding specificities.</t>
  </si>
  <si>
    <t>TRINITY_DN24503_c0_g1</t>
  </si>
  <si>
    <t>COG2802. COG2802. Uncharacterized protein. similar to the N-terminal domain of Lon protease [General function prediction only].</t>
  </si>
  <si>
    <t>TRINITY_DN24699_c0_g1</t>
  </si>
  <si>
    <t>cd06174. MFS. The Major Facilitator Superfamily (MFS) is a large and diverse group of secondary transporters that includes uniporters. symporters. and antiporters. MFS proteins facilitate the transport across cytoplasmic or internal membranes of a variety of substrates including ions. sugar phosphates. drugs. neurotransmitters. nucleosides. amino acids. and peptides. They do so using the electrochemical potential of the transported substrates. Uniporters transport a single substrate. while symporters and antiporters transport two substrates in the same or in opposite directions. respectively. across membranes. MFS proteins are typically 400 to 600 amino acids in length. and the majority contain 12 transmembrane alpha helices (TMs) connected by hydrophilic loops. The N- and C-terminal halves of these proteins display weak similarity and may be the result of a gene duplication/fusion event. Based on kinetic studies and the structures of a few bacterial superfamily members. GlpT (glycerol-3-phosphate transporter). LacY (lactose permease). and EmrD (multidrug transporter). MFS proteins are thought to function through a single substrate binding site. alternating-access mechanism involving a rocker-switch type of movement. Bacterial members function primarily for nutrient uptake. and as drug-efflux pumps to confer antibiotic resistance. Some MFS proteins have medical significance in humans such as the glucose transporter Glut4. which is impaired in type II diabetes. and glucose-6-phosphate transporter (G6PT). which causes glycogen storage disease when mutated.</t>
  </si>
  <si>
    <t>TRINITY_DN24725_c0_g1</t>
  </si>
  <si>
    <t>TRINITY_DN25016_c0_g1</t>
  </si>
  <si>
    <t>pfam04387. PTPLA. Protein tyrosine phosphatase-like protein. PTPLA. This family includes the mammalian protein tyrosine phosphatase-like protein. PTPLA. A significant variation of PTPLA from other protein tyrosine phosphatases is the presence of proline instead of catalytic arginine at the active site. It is thought that PTPLA proteins have a role in the development. differentiation. and maintenance of a number of tissue types.</t>
  </si>
  <si>
    <t>HACD, PHS1, PAS2; very-long-chain (3R)-3-hydroxyacyl-CoA dehydratase</t>
  </si>
  <si>
    <t>TRINITY_DN25226_c0_g1</t>
  </si>
  <si>
    <t>sd00031. LRR_1. leucine-rich repeats. A leucine-rich repeat (LRR) is a structural protein motif of 20-30 amino acids that is unusually rich in the hydrophobic amino acid leucine. The conserved eleven-residue sequence motif (LxxLxLxxN/CxL) within the LRRs corresponds to the beta-strand and adjacent loop regions. whereas the remaining parts of the repeats are variable. LRRs fold together to form a solenoid protein domain. termed leucine-rich repeat domain. Leucine-rich repeats are usually involved in protein-protein interactions.</t>
  </si>
  <si>
    <t>TRINITY_DN25272_c0_g1</t>
  </si>
  <si>
    <t>pfam00808. CBFD_NFYB_HMF. Histone-like transcription factor (CBF/NF-Y) and archaeal histone. This family includes archaebacterial histones and histone like transcription factors from eukaryotes.</t>
  </si>
  <si>
    <t>TRINITY_DN25276_c0_g1</t>
  </si>
  <si>
    <t>cd00570. GST_N_family. Glutathione S-transferase (GST) family. N-terminal domain; a large. diverse group of cytosolic dimeric proteins involved in cellular detoxification by catalyzing the conjugation of glutathione (GSH) with a wide range of endogenous and xenobiotic alkylating agents. including carcinogens. therapeutic drugs. environmental toxins and products of oxidative stress. In addition. GSTs also show GSH peroxidase activity and are involved in the synthesis of prostaglandins and leukotrienes. This family. also referred to as soluble GSTs. is the largest family of GSH transferases and is only distantly related to the mitochondrial GSTs (GSTK subfamily. a member of the DsbA family). Soluble GSTs bear no structural similarity to microsomal GSTs (MAPEG family) and display additional activities unique to their group. such as catalyzing thiolysis. reduction and isomerization of certain compounds. The GST fold contains an N-terminal TRX-fold domain and a C-terminal alpha helical domain. with an active site located in a cleft between the two domains. Based on sequence similarity. different classes of GSTs have been identified. which display varying tissue distribution. substrate specificities and additional specific activities. In humans. GSTs display polymorphisms which may influence individual susceptibility to diseases such as cancer. arthritis. allergy and sclerosis. Some GST family members with non-GST functions include glutaredoxin 2. the CLIC subfamily of anion channels. prion protein Ure2p. crystallins. metaxin 2 and stringent starvation protein A.</t>
  </si>
  <si>
    <t>TRINITY_DN25603_c0_g1</t>
  </si>
  <si>
    <t>TRINITY_DN25687_c0_g1</t>
  </si>
  <si>
    <t>COG0398. COG0398. Uncharacterized conserved protein [Function unknown].</t>
  </si>
  <si>
    <t>TRINITY_DN25798_c0_g1</t>
  </si>
  <si>
    <t>TRINITY_DN25844_c0_g1</t>
  </si>
  <si>
    <t>TRINITY_DN25877_c0_g1</t>
  </si>
  <si>
    <t>pfam04755. PAP_fibrillin. PAP_fibrillin. This family identifies a conserved region found in a number of plastid lipid-associated proteins (PAPs). and in a number of putative fibrillin proteins.</t>
  </si>
  <si>
    <t>TRINITY_DN25989_c0_g1</t>
  </si>
  <si>
    <t>pfam04134. DUF393. Protein of unknown function. DUF393. Members of this family have two highly conserved cysteine residues near their N-terminus. The function of these proteins is unknown.</t>
  </si>
  <si>
    <t>TRINITY_DN26080_c0_g1</t>
  </si>
  <si>
    <t>cd02970. PRX_like2. Peroxiredoxin (PRX)-like 2 family; hypothetical proteins that show sequence similarity to PRXs. Members of this group contain a CXXC motif. similar to TRX. The second cysteine in the motif corresponds to the peroxidatic cysteine of PRX. however. these proteins do not contain the other two residues of the catalytic triad of PRX. PRXs confer a protective antioxidant role in cells through their peroxidase activity in which hydrogen peroxide. peroxynitrate. and organic hydroperoxides are reduced and detoxified using reducing equivalents derived from either thioredoxin. glutathione. trypanothione and AhpF. TRXs alter the redox state of target proteins by catalyzing the reduction of their disulfide bonds via the CXXC motif using reducing equivalents derived from either NADPH or ferredoxins.</t>
  </si>
  <si>
    <t>TRINITY_DN2633_c0_g1</t>
  </si>
  <si>
    <t>TRINITY_DN26622_c0_g1</t>
  </si>
  <si>
    <t>TRINITY_DN26842_c0_g1</t>
  </si>
  <si>
    <t xml:space="preserve">pfam00153. Mito_carr. Mitochondrial carrier protein. </t>
  </si>
  <si>
    <t>SLC25A28_37, MFRN; solute carrier family 25 (mitochondrial iron transporter), member 28/37</t>
  </si>
  <si>
    <t>TRINITY_DN26950_c0_g1</t>
  </si>
  <si>
    <t>TRINITY_DN26982_c0_g1</t>
  </si>
  <si>
    <t xml:space="preserve">pfam00274. Glycolytic. Fructose-bisphosphate aldolase class-I. </t>
  </si>
  <si>
    <t>ALDO; fructose-bisphosphate aldolase, class I</t>
  </si>
  <si>
    <t>TRINITY_DN27019_c0_g1</t>
  </si>
  <si>
    <t>pfam04982. HPP. HPP family. These proteins are integral membrane proteins with four transmembrane spanning helices. The most conserved region of the alignment is a motif HPP. The function of these proteins is uncertain but they may be transporters.</t>
  </si>
  <si>
    <t>TRINITY_DN27074_c0_g1</t>
  </si>
  <si>
    <t>TIGR01394. GTP-binding_protein_TypA/BipA_homolog. GTP-binding protein TypA/BipA. This bacterial (and Arabidopsis) protein. termed TypA or BipA. a GTP-binding protein. is phosphorylated on a tyrosine residue under some cellular conditions. Mutants show altered regulation of some pathways. but the precise function is unknown. [Regulatory functions. Other. Cellular processes. Adaptations to atypical conditions. Protein synthesis. Translation factors].</t>
  </si>
  <si>
    <t>typA, bipA; GTP-binding protein</t>
  </si>
  <si>
    <t>TRINITY_DN27160_c0_g1</t>
  </si>
  <si>
    <t>pfam04832. SOUL. SOUL heme-binding protein. This family represents a group of putative heme-binding proteins. Our family includes archaeal and bacterial homologues.</t>
  </si>
  <si>
    <t>TRINITY_DN27337_c1_g1</t>
  </si>
  <si>
    <t>TRINITY_DN27337_c1_g2</t>
  </si>
  <si>
    <t>TRINITY_DN2747_c0_g1</t>
  </si>
  <si>
    <t>TRINITY_DN276_c0_g1</t>
  </si>
  <si>
    <t>COG0793. Prc. Periplasmic protease [Cell envelope biogenesis. outer membrane].</t>
  </si>
  <si>
    <t>E3.4.21.102, prc, ctpA; carboxyl-terminal processing protease</t>
  </si>
  <si>
    <t>TRINITY_DN27767_c0_g1</t>
  </si>
  <si>
    <t>COG0607. PspE. Rhodanese-related sulfurtransferase [Inorganic ion transport and metabolism].</t>
  </si>
  <si>
    <t>TRINITY_DN27835_c0_g1</t>
  </si>
  <si>
    <t>TRINITY_DN28082_c0_g1</t>
  </si>
  <si>
    <t>Os07g0133500 protein</t>
  </si>
  <si>
    <t>pfam06219. DUF1005. Protein of unknown function (DUF1005). Family of plant proteins with undetermined function.</t>
  </si>
  <si>
    <t>TRINITY_DN28105_c0_g1</t>
  </si>
  <si>
    <t>TRINITY_DN28187_c0_g1</t>
  </si>
  <si>
    <t>pfam06880. DUF1262. Protein of unknown function (DUF1262). This family represents a conserved region within a number of proteins of unknown function that seem to be specific to Arabidopsis thaliana. Note that some family members contain more than one copy of this region.</t>
  </si>
  <si>
    <t>TRINITY_DN28201_c0_g1</t>
  </si>
  <si>
    <t>smart00332. PP2Cc. Serine/threonine phosphatases. family 2C. catalytic domain. The protein architecture and deduced catalytic mechanism of PP2C phosphatases are similar to the PP1. PP2A. PP2B family of protein Ser/Thr phosphatases. with which PP2C shares no sequence similarity.</t>
  </si>
  <si>
    <t>PPM1A, PP2CA; protein phosphatase 1A</t>
  </si>
  <si>
    <t>TRINITY_DN28231_c0_g1</t>
  </si>
  <si>
    <t>TRINITY_DN28304_c0_g1</t>
  </si>
  <si>
    <t>TRINITY_DN28463_c0_g1</t>
  </si>
  <si>
    <t>TRINITY_DN2852_c0_g1</t>
  </si>
  <si>
    <t>pfam11016. DUF2854. Protein of unknown function (DUF2854). This family of proteins has no known function.</t>
  </si>
  <si>
    <t>TRINITY_DN28592_c1_g1</t>
  </si>
  <si>
    <t>COG1505. COG1505. Serine proteases of the peptidase family S9A [Amino acid transport and metabolism].</t>
  </si>
  <si>
    <t>PREP; prolyl oligopeptidase</t>
  </si>
  <si>
    <t>TRINITY_DN28925_c0_g1</t>
  </si>
  <si>
    <t>TRINITY_DN291_c0_g1</t>
  </si>
  <si>
    <t>TIGR01241. ATP-dependent_zinc_metalloprotease_FtsH. ATP-dependent metalloprotease FtsH. HflB(FtsH) is a pleiotropic protein required for correct cell division in bacteria. It has ATP-dependent zinc metalloprotease activity. It was formerly designated cell division protein FtsH. [Cellular processes. Cell division. Protein fate. Degradation of proteins. peptides. and glycopeptides].</t>
  </si>
  <si>
    <t>TRINITY_DN29117_c0_g1</t>
  </si>
  <si>
    <t>Catalase</t>
  </si>
  <si>
    <t>TRINITY_DN29130_c0_g1</t>
  </si>
  <si>
    <t>TRINITY_DN29135_c0_g1</t>
  </si>
  <si>
    <t>pfam01591. 6PF2K. 6-phosphofructo-2-kinase. This enzyme occurs as a bifunctional enzyme with fructose-2.6-bisphosphatase. The bifunctional enzyme catalyzes both the synthesis and degradation of fructose-2.6-bisphosphate. a potent regulator of glycolysis. This enzyme contains a P-loop motif.</t>
  </si>
  <si>
    <t>PFKFB3; 6-phosphofructo-2-kinase / fructose-2,6-biphosphatase 3</t>
  </si>
  <si>
    <t>TRINITY_DN29234_c1_g1</t>
  </si>
  <si>
    <t>PLN02334. PLN02334. ribulose-phosphate 3-epimerase.</t>
  </si>
  <si>
    <t>rpe, RPE; ribulose-phosphate 3-epimerase</t>
  </si>
  <si>
    <t>TRINITY_DN29304_c0_g1</t>
  </si>
  <si>
    <t>TRINITY_DN29568_c0_g1</t>
  </si>
  <si>
    <t>COG0750. COG0750. Predicted membrane-associated Zn-dependent proteases 1 [Cell envelope biogenesis. outer membrane].</t>
  </si>
  <si>
    <t>TRINITY_DN29717_c0_g1</t>
  </si>
  <si>
    <t>LHCB6; light-harvesting complex II chlorophyll a/b binding protein 6</t>
  </si>
  <si>
    <t>TRINITY_DN29936_c0_g1</t>
  </si>
  <si>
    <t>Magnesium chelatase H subunit</t>
  </si>
  <si>
    <t>TRINITY_DN30046_c0_g1</t>
  </si>
  <si>
    <t>COG1196. Smc. Chromosome segregation ATPases [Cell division and chromosome partitioning].</t>
  </si>
  <si>
    <t>TRINITY_DN30463_c1_g1</t>
  </si>
  <si>
    <t>COG0654. UbiH. 2-polyprenyl-6-methoxyphenol hydroxylase and related FAD-dependent oxidoreductases [Coenzyme metabolism / Energy production and conversion].</t>
  </si>
  <si>
    <t>ZEP, ABA1; zeaxanthin epoxidase</t>
  </si>
  <si>
    <t>TRINITY_DN30534_c0_g1</t>
  </si>
  <si>
    <t>pfam05419. GUN4. GUN4-like. In Arabidopsis. GUN4 is required for the functioning of the plastid mediated repression of nuclear transcription that is involved in controlling the levels of magnesium- protoporphyrin IX. GUN4 binds the product and substrate of Mg-chelatase. an enzyme that produces Mg-Proto. and activates Mg-chelatase. GUN4 is thought to participates in plastid-to-nucleus signaling by regulating magnesium-protoporphyrin IX synthesis or trafficking.</t>
  </si>
  <si>
    <t>TRINITY_DN30600_c0_g1</t>
  </si>
  <si>
    <t>TRINITY_DN30860_c0_g1</t>
  </si>
  <si>
    <t>PRK00073. pgk. phosphoglycerate kinase; Provisional.</t>
  </si>
  <si>
    <t>PGK, pgk; phosphoglycerate kinase</t>
  </si>
  <si>
    <t>TRINITY_DN30952_c0_g1</t>
  </si>
  <si>
    <t>cd05301. GDH. D-glycerate dehydrogenase/hydroxypyruvate reductase (GDH). D-glycerate dehydrogenase (GDH. also known as hydroxypyruvate reductase. HPR) catalyzes the reversible reaction of (R)-glycerate + NAD+ to hydroxypyruvate + NADH + H+. In humans. HPR deficiency causes primary hyperoxaluria type 2. characterized by over-excretion of L-glycerate and oxalate in the urine. possibly due to an imbalance in competition with L-lactate dehydrogenase. another formate dehydrogenase (FDH)-like enzyme. GDH. like FDH and other members of the D-specific hydroxyacid dehydrogenase family that also includes L-alanine dehydrogenase and S-adenosylhomocysteine hydrolase. typically have a characteristic arrangement of 2 similar subdomains of the alpha/beta Rossmann-fold NAD+ binding form. despite often low sequence identity. The NAD+ binding domain is inserted within the linear sequence of the mostly N-terminal catalytic domain. which has a similar domain structure to the internal NAD binding domain. Structurally. these domains are connected by extended alpha helices and create a cleft in which NAD is bound. primarily to the C-terminal portion of the 2nd (internal) domain. Some related proteins have similar structural subdomain but with a tandem arrangement of the catalytic and NAD-binding subdomains in the linear sequence. While many members of this family are dimeric. alanine DH is hexameric and phosphoglycerate DH is tetrameric.</t>
  </si>
  <si>
    <t>HPR1; glycerate dehydrogenase</t>
  </si>
  <si>
    <t>TRINITY_DN30970_c0_g1</t>
  </si>
  <si>
    <t>TRINITY_DN30976_c0_g1</t>
  </si>
  <si>
    <t>CHL00129. rpl1. ribosomal protein L1; Reviewed.</t>
  </si>
  <si>
    <t>RP-L1, MRPL1, rplA; large subunit ribosomal protein L1</t>
  </si>
  <si>
    <t>TRINITY_DN31208_c0_g2</t>
  </si>
  <si>
    <t>cd00028. B_lectin. Bulb-type mannose-specific lectin. The domain contains a three-fold internal repeat (beta-prism architecture). The consensus sequence motif QXDXNXVXY is involved in alpha-D-mannose recognition. Lectins are carbohydrate-binding proteins which specifically recognize diverse carbohydrates and mediate a wide variety of biological processes. such as cell-cell and host-pathogen interactions. serum glycoprotein turnover. and innate immune responses.</t>
  </si>
  <si>
    <t>TRINITY_DN31354_c0_g1</t>
  </si>
  <si>
    <t>cd00051. EFh. EF-hand. calcium binding motif; A diverse superfamily of calcium sensors and calcium signal modulators; most examples in this alignment model have 2 active canonical EF hands. Ca2+ binding induces a conformational change in the EF-hand motif. leading to the activation or inactivation of target proteins. EF-hands tend to occur in pairs or higher copy numbers.</t>
  </si>
  <si>
    <t>CML; calcium-binding protein CML</t>
  </si>
  <si>
    <t>TRINITY_DN31790_c0_g1</t>
  </si>
  <si>
    <t>Leucine-rich repeat receptor protein kinase exs, putative</t>
  </si>
  <si>
    <t>TRINITY_DN31945_c0_g1</t>
  </si>
  <si>
    <t>TRINITY_DN32015_c0_g3</t>
  </si>
  <si>
    <t>Os10g0119200 protein</t>
  </si>
  <si>
    <t>TRINITY_DN32280_c0_g1</t>
  </si>
  <si>
    <t>TIGR01146. ATP_synthase_gamma_chain. ATP synthase. F1 gamma subunit. This model describes the ATP synthase gamma subunit in bacteria and its equivalents in organelles. namely. mitochondria and chloroplast. F1/F0-ATP synthase is a multisubunit. membrane associated enzyme found in bacteria and organelles of higher eukaryotes. namely. mitochondria and chloroplast. This enzyme is principally involed in the synthesis of ATP from ADP and inorganic phosphate by coupling the energy derived from the proton electrochemical gradient across the biological membrane. A brief description of this multisubunit enzyme complex: F1 and F0 represent two major clusters of subunits. The gamma subunit is the part of F1 cluster. Surrounding the gamma subunit in a cylinder-like structure are three alpha and three subunits in an alternating fashion. This is the central catalytic unit whose different conformations permit the binding of ADP and inorganic phosphate and release of ATP. [Energy metabolism. ATP-proton motive force interconversion].</t>
  </si>
  <si>
    <t>ATPF1G, atpG; F-type H+-transporting ATPase subunit gamma</t>
  </si>
  <si>
    <t>TRINITY_DN32305_c0_g1</t>
  </si>
  <si>
    <t>TRINITY_DN32421_c0_g1</t>
  </si>
  <si>
    <t>cd06186. NOX_Duox_like_FAD_NADP. NADPH oxidase (NOX) catalyzes the generation of reactive oxygen species (ROS) such as superoxide and hydrogen peroxide. ROS were originally identified as bactericidal agents in phagocytes. but are now also implicated in cell signaling and metabolism. NOX has a 6-alpha helix heme-binding transmembrane domain fused to a flavoprotein with the nucleotide binding domain located in the cytoplasm. Duox enzymes link a peroxidase domain to the NOX domain via a single transmembrane and EF-hand Ca2+ binding sites. The flavoprotein module has a ferredoxin like FAD/NADPH binding domain. In classical phagocytic NOX2. electron transfer occurs from NADPH to FAD to the heme of cytb to oxygen leading to superoxide formation.</t>
  </si>
  <si>
    <t>E1.16.1.7; ferric-chelate reductase</t>
  </si>
  <si>
    <t>TRINITY_DN32453_c0_g1</t>
  </si>
  <si>
    <t>Cysteine proteinase</t>
  </si>
  <si>
    <t xml:space="preserve">pfam00112. Peptidase_C1. Papain family cysteine protease. </t>
  </si>
  <si>
    <t>TRINITY_DN32457_c0_g1</t>
  </si>
  <si>
    <t>COG0501. HtpX. Zn-dependent protease with chaperone function [Posttranslational modification. protein turnover. chaperones].</t>
  </si>
  <si>
    <t>TRINITY_DN32472_c0_g1</t>
  </si>
  <si>
    <t>cd00884. beta_CA_cladeB. Carbonic anhydrases (CA) are zinc-containing enzymes that catalyze the reversible hydration of carbon dioxide in a two-step mechanism in which the nucleophilic attack of a zinc-bound hydroxide ion on carbon dioxide is followed by the regeneration of an active site by ionization of the zinc-bound water molecule and removal of a proton from the active site. CAs are ubiquitous enzymes involved in fundamental processes like photosynthesis. respiration. pH homeostasis and ion transport. There are three evolutionarily distinct families of CAs (the alpha-. beta-. and gamma-CAs) which show no significant sequence identity or structural similarity. Within the beta-CA family there are four evolutionarily distinct clades (A through D). The beta-CAs are multimeric enzymes (forming dimers.tetramers.hexamers and octamers) which are present in higher plants. algae. fungi. archaea and prokaryotes.</t>
  </si>
  <si>
    <t>cynT, can; carbonic anhydrase</t>
  </si>
  <si>
    <t>TRINITY_DN32895_c1_g1</t>
  </si>
  <si>
    <t>TRINITY_DN32936_c0_g1</t>
  </si>
  <si>
    <t>TRINITY_DN33080_c1_g1</t>
  </si>
  <si>
    <t>TRINITY_DN33149_c1_g2</t>
  </si>
  <si>
    <t>pfam06203. CCT. CCT motif. This short motif is found in a number of plant proteins. It is rich in basic amino acids and has been called a CCT motif after Co. Col and Toc1. The CCT motif is about 45 amino acids long and contains a putative nuclear localization signal within the second half of the CCT motif. Toc1 mutants have been identified in this region.</t>
  </si>
  <si>
    <t>TRINITY_DN33174_c1_g2</t>
  </si>
  <si>
    <t>cd06451. AGAT_like. Alanine-glyoxylate aminotransferase (AGAT) family. This family belongs to pyridoxal phosphate (PLP)-dependent aspartate aminotransferase superfamily (fold I). The major groups in this CD correspond to alanine-glyoxylate aminotransferase (AGAT). serine-glyoxylate aminotransferase (SGAT). and 3-hydroxykynurenine transaminase (HKT). AGAT is a homodimeric protein. which catalyses the transamination of glyoxylate to glycine. and SGAT converts serine and glyoxylate to hydroxypyruvate and glycine. HKT catalyzes the PLP-dependent transamination of 3-hydroxykynurenine. a potentially toxic metabolite of the kynurenine pathway.</t>
  </si>
  <si>
    <t>AGXT; alanine-glyoxylate transaminase / serine-glyoxylate transaminase / serine-pyruvate transaminase</t>
  </si>
  <si>
    <t>TRINITY_DN33174_c1_g3</t>
  </si>
  <si>
    <t>TRINITY_DN33400_c2_g1</t>
  </si>
  <si>
    <t>TCH4; xyloglucan</t>
  </si>
  <si>
    <t>TRINITY_DN33473_c1_g2</t>
  </si>
  <si>
    <t>PRK00702. PRK00702. ribose-5-phosphate isomerase A; Provisional.</t>
  </si>
  <si>
    <t>TRINITY_DN3389_c0_g1</t>
  </si>
  <si>
    <t>TRINITY_DN34502_c0_g1</t>
  </si>
  <si>
    <t>pfam04484. DUF566. Family of unknown function (DUF566). Family of related proteins that is plant specific.</t>
  </si>
  <si>
    <t>TRINITY_DN34517_c4_g1</t>
  </si>
  <si>
    <t xml:space="preserve">pfam01070. FMN_dh. FMN-dependent dehydrogenase. </t>
  </si>
  <si>
    <t>HAO; (S)-2-hydroxy-acid oxidase</t>
  </si>
  <si>
    <t>TRINITY_DN3487_c0_g1</t>
  </si>
  <si>
    <t>TRINITY_DN34902_c0_g1</t>
  </si>
  <si>
    <t>PRK00007. PRK00007. elongation factor G; Reviewed.</t>
  </si>
  <si>
    <t>fusA, GFM, EFG; elongation factor G</t>
  </si>
  <si>
    <t>TRINITY_DN35164_c0_g1</t>
  </si>
  <si>
    <t>PRK05306. infB. translation initiation factor IF-2; Validated.</t>
  </si>
  <si>
    <t>infB, MTIF2; translation initiation factor IF-2</t>
  </si>
  <si>
    <t>TRINITY_DN35168_c0_g1</t>
  </si>
  <si>
    <t>TRINITY_DN35389_c2_g4</t>
  </si>
  <si>
    <t>TRINITY_DN35413_c0_g1</t>
  </si>
  <si>
    <t>PRK09279. PRK09279. pyruvate phosphate dikinase; Provisional.</t>
  </si>
  <si>
    <t>ppdK; pyruvate, orthophosphate dikinase</t>
  </si>
  <si>
    <t>TRINITY_DN35415_c1_g1</t>
  </si>
  <si>
    <t>cd06410. PB1_UP2. Uncharacterized protein 2. The PB1 domain is a modular domain mediating specific protein-protein interaction which play a role in many critical cell processes such as osteoclastogenesis. angiogenesis. early cardiovascular development. and cell polarity. A canonical PB1-PB1 interaction. which involves heterodimerization of two PB1 domains. is required for the formation of macromolecular signaling complexes ensuring specificity and fidelity during cellular signaling. The interaction between two PB1 domain depends on the type of PB1. There are three types of PB1 domains: type I which contains an OPCA motif. acidic aminoacid cluster. type II which contains a basic cluster. and type I/II which contains both an OPCA motif and a basic cluster. Interactions of PB1 domains with other protein domains have been described as noncanonical PB1-interactions.</t>
  </si>
  <si>
    <t>TRINITY_DN35457_c1_g6</t>
  </si>
  <si>
    <t>PRK12678. PRK12678. transcription termination factor Rho; Provisional.</t>
  </si>
  <si>
    <t>DHAR; glutathione dehydrogenase/transferase</t>
  </si>
  <si>
    <t>TRINITY_DN35469_c0_g1</t>
  </si>
  <si>
    <t>TRINITY_DN35491_c3_g2</t>
  </si>
  <si>
    <t>YME1; ATP-dependent metalloprotease</t>
  </si>
  <si>
    <t>TRINITY_DN35594_c0_g1</t>
  </si>
  <si>
    <t>PRK05367. PRK05367. glycine dehydrogenase; Provisional.</t>
  </si>
  <si>
    <t>GLDC, gcvP; glycine dehydrogenase</t>
  </si>
  <si>
    <t>TRINITY_DN35657_c1_g1</t>
  </si>
  <si>
    <t>TRINITY_DN35785_c2_g3</t>
  </si>
  <si>
    <t>TRINITY_DN35877_c0_g1</t>
  </si>
  <si>
    <t>Ferredoxin-dependent glutamate synthase, chloroplastic</t>
  </si>
  <si>
    <t>GLU, gltS; glutamate synthase (ferredoxin)</t>
  </si>
  <si>
    <t>TRINITY_DN36847_c0_g1</t>
  </si>
  <si>
    <t xml:space="preserve">pfam03321. GH3. GH3 auxin-responsive promoter. </t>
  </si>
  <si>
    <t>GH3; auxin responsive GH3 gene family</t>
  </si>
  <si>
    <t>TRINITY_DN37875_c0_g1</t>
  </si>
  <si>
    <t>TRINITY_DN38030_c0_g1</t>
  </si>
  <si>
    <t>pfam02536. mTERF. mTERF. This family contains one sequence of known function Human mitochondrial transcription termination factor (mTERF) the rest of the family consists of hypothetical proteins none of which have any functional information. mTERF is a multizipper protein possessing three putative leucine zippers one of which is bipartite. The protein binds DNA as a monomer. The leucine zippers are not implicated in a dimerization role as in other leucine zippers.</t>
  </si>
  <si>
    <t>MTERF; transcription termination factor, mitochondrial</t>
  </si>
  <si>
    <t>TRINITY_DN38044_c0_g1</t>
  </si>
  <si>
    <t>TRINITY_DN39546_c0_g1</t>
  </si>
  <si>
    <t>pfam11250. FAF. Fantastic Four meristem regulator. FAF is a family of plant proteins that regulate the size of the shoot meristem by modulating the CLV3-WUS feedback loop. The proteins are expressed in the centre of the shoot meristem. overlapping with the site of WUS - the homeodomain transcription factor WUSCHEL- expression. FAF proteins are capable of modulating shoot growth by repressing WUS in the organizing centre of the shoot meristem. The ability of plants to form new organs throughout their life cycle requires tight control of the meristems to avoid unregulated growth. Plants have evolved an elaborate genetic network that controls meristem size and maintenance. WUS and the CLAVATA (CLV) ligand-receptor system are at the core of the network that regulates the size of the stem cell population in the shoot meristem.</t>
  </si>
  <si>
    <t>TRINITY_DN40017_c0_g1</t>
  </si>
  <si>
    <t>TRINITY_DN40231_c0_g1</t>
  </si>
  <si>
    <t>TRINITY_DN40851_c0_g1</t>
  </si>
  <si>
    <t>TRINITY_DN40951_c0_g1</t>
  </si>
  <si>
    <t>pfam05116. S6PP. Sucrose-6F-phosphate phosphohydrolase. This family consists of Sucrose-6F-phosphate phosphohydrolase proteins found in plants and cyanobacteria. Sucrose-6(F)-phosphate phosphohydrolase catalyzes the final step in the pathway of sucrose biosynthesis.</t>
  </si>
  <si>
    <t>E2.4.1.14; sucrose-phosphate synthase</t>
  </si>
  <si>
    <t>TRINITY_DN4096_c0_g1</t>
  </si>
  <si>
    <t>LHCA5; light-harvesting complex I chlorophyll a/b binding protein 5</t>
  </si>
  <si>
    <t>TRINITY_DN41744_c0_g1</t>
  </si>
  <si>
    <t>TRINITY_DN42117_c0_g1</t>
  </si>
  <si>
    <t>Probable lactoylglutathione lyase, chloroplast</t>
  </si>
  <si>
    <t>cd07233. Glyoxalase_I. Glyoxalase I catalyzes the isomerization of the hemithioacetal. formed by a 2-oxoaldehyde and glutathione. to S-D-lactoylglutathione. Glyoxalase I (also known as lactoylglutathione lyase; EC 4.4.1.5) is part of the glyoxalase system. a two-step system for detoxifying methylglyoxal. a side product of glycolysis. This system is responsible for the conversion of reactive. acyclic alpha-oxoaldehydes into the corresponding alpha-hydroxyacids and involves 2 enzymes. glyoxalase I and II. Glyoxalase I catalyses an intramolecular redox reaction of the hemithioacetal (formed from methylglyoxal and glutathione) to form the thioester. S-D-lactoylglutathione. This reaction involves the transfer of two hydrogen atoms from C1 to C2 of the methylglyoxal. and proceeds via an ene-diol intermediate. Glyoxalase I has a requirement for bound metal ions for catalysis. Eukaryotic glyoxalase I prefers the divalent cation zinc as cofactor. whereas Escherichia coil and other prokaryotic glyoxalase I uses nickel. However. eukaryotic Trypanosomatid parasites also use nickel as a cofactor. which could possibly be explained by acquiring their GLOI gene by horizontal gene transfer. Human glyoxalase I is a two-domain enzyme and it has the structure of a domain-swapped dimer with two active sites located at the dimer interface. In yeast. in various plants. insects and Plasmodia. glyoxalase I is four-domain. possibly the result of a further gene duplication and an additional gene fusing event.</t>
  </si>
  <si>
    <t>GLO1, gloA; lactoylglutathione lyase</t>
  </si>
  <si>
    <t>TRINITY_DN42263_c0_g1</t>
  </si>
  <si>
    <t>Cobaltochelatase (Fragment)</t>
  </si>
  <si>
    <t>TRINITY_DN4338_c0_g1</t>
  </si>
  <si>
    <t>Glyceraldehyde-3-phosphate dehydrogenase (NADP+) (Phosphorylating)</t>
  </si>
  <si>
    <t>smart00846. Gp_dh_N. Glyceraldehyde 3-phosphate dehydrogenase. NAD binding domain. GAPDH is a tetrameric NAD-binding enzyme involved in glycolysis and glyconeogenesis. N-terminal domain is a Rossmann NAD(P) binding fold.</t>
  </si>
  <si>
    <t>TRINITY_DN43699_c0_g1</t>
  </si>
  <si>
    <t>pfam05308. Mito_fiss_reg. Mitochondrial fission regulator. In eukaryotes. this family of proteins induces mitochondrial fission.</t>
  </si>
  <si>
    <t>TRINITY_DN43713_c0_g1</t>
  </si>
  <si>
    <t>LHCA3; light-harvesting complex I chlorophyll a/b binding protein 3</t>
  </si>
  <si>
    <t>TRINITY_DN44550_c0_g1</t>
  </si>
  <si>
    <t>pfam11837. DUF3357. Domain of unknown function (DUF3357). This domain is functionally uncharacterized. This domain is found in eukaryotes. This presumed domain is typically between 96 to 119 amino acids in length.</t>
  </si>
  <si>
    <t>TRINITY_DN45097_c0_g1</t>
  </si>
  <si>
    <t>Vacuolar invertase</t>
  </si>
  <si>
    <t>TRINITY_DN45144_c0_g1</t>
  </si>
  <si>
    <t>COG0539. RpsA. Ribosomal protein S1 [Translation. ribosomal structure and biogenesis].</t>
  </si>
  <si>
    <t>tsf, TSFM; elongation factor Ts</t>
  </si>
  <si>
    <t>TRINITY_DN45335_c0_g1</t>
  </si>
  <si>
    <t>TRINITY_DN45484_c0_g1</t>
  </si>
  <si>
    <t>COG0174. GlnA. Glutamine synthetase [Amino acid transport and metabolism].</t>
  </si>
  <si>
    <t>glnA, GLUL; glutamine synthetase</t>
  </si>
  <si>
    <t>TRINITY_DN45486_c0_g1</t>
  </si>
  <si>
    <t>ABCC1; ATP-binding cassette, subfamily C (CFTR/MRP), member 1</t>
  </si>
  <si>
    <t>TRINITY_DN45623_c0_g1</t>
  </si>
  <si>
    <t xml:space="preserve">pfam00450. Peptidase_S10. Serine carboxypeptidase. </t>
  </si>
  <si>
    <t>SCPL-II; serine carboxypeptidase-like clade II</t>
  </si>
  <si>
    <t>TRINITY_DN45859_c0_g1</t>
  </si>
  <si>
    <t xml:space="preserve">pfam00254. FKBP_C. FKBP-type peptidyl-prolyl cis-trans isomerase. </t>
  </si>
  <si>
    <t>TRINITY_DN46281_c0_g1</t>
  </si>
  <si>
    <t>cd03344. GroEL. GroEL_like type I chaperonin. Chaperonins are involved in productive folding of proteins. They share a common general morphology. a double toroid of 2 stacked rings. each composed of 7-9 subunits. The symmetry of type I is seven-fold and they are found in eubacteria (GroEL) and in organelles of eubacterial descent (hsp60 and RBP). With the aid of cochaperonin GroES. GroEL encapsulates non-native substrate proteins inside the cavity of the GroEL-ES complex and promotes folding by using energy derived from ATP hydrolysis.</t>
  </si>
  <si>
    <t>groEL, HSPD1; chaperonin GroEL</t>
  </si>
  <si>
    <t>TRINITY_DN467_c0_g1</t>
  </si>
  <si>
    <t>TRINITY_DN46802_c0_g1</t>
  </si>
  <si>
    <t>Potassium efflux antiporter (Fragment)</t>
  </si>
  <si>
    <t>PRK03562. PRK03562. glutathione-regulated potassium-efflux system protein KefC; Provisional.</t>
  </si>
  <si>
    <t>TC.KEF; monovalent cation</t>
  </si>
  <si>
    <t>TRINITY_DN46896_c0_g1</t>
  </si>
  <si>
    <t>TRINITY_DN46924_c0_g1</t>
  </si>
  <si>
    <t>pfam14159. CAAD. CAAD domains of cyanobacterial aminoacyl-tRNA synthetase. This domain is present in aminoacyl-tRNA synthetases (aaRSs). enzymes that couple tRNAs to their cognate amino acids. aaRSs from cyanobacteria containing the CAAD (for cyanobacterial aminoacyl-tRNA synthetases appended domain) protein domains are localized in the thylakoid membrane. The domain bears two putative transmembrane helices and is present in glutamyl-. isoleucyl-. leucyl-. and valyl-tRNA synthetases. the latter of which has probably recruited the domain more than once during evolution.</t>
  </si>
  <si>
    <t>TRINITY_DN47261_c0_g1</t>
  </si>
  <si>
    <t>TRINITY_DN47859_c0_g1</t>
  </si>
  <si>
    <t>TRINITY_DN47958_c0_g1</t>
  </si>
  <si>
    <t>TRINITY_DN47985_c0_g1</t>
  </si>
  <si>
    <t>PRK09372. PRK09372. ribonuclease activity regulator protein RraA; Provisional.</t>
  </si>
  <si>
    <t>TRINITY_DN48166_c0_g1</t>
  </si>
  <si>
    <t>PLN02900. PLN02900. alanyl-tRNA synthetase.</t>
  </si>
  <si>
    <t>AARS, alaS; alanyl-tRNA synthetase</t>
  </si>
  <si>
    <t>TRINITY_DN4818_c0_g1</t>
  </si>
  <si>
    <t>cd00354. FBPase. Fructose-1.6-bisphosphatase. an enzyme that catalyzes the hydrolysis of fructose-1.6-biphosphate into fructose-6-phosphate and is critical in gluconeogenesis pathway. The alignment model also includes chloroplastic FBPases and sedoheptulose-1.7-biphosphatases that play a role in pentose phosphate pathway (Calvin cycle).</t>
  </si>
  <si>
    <t>FBP, fbp; fructose-1,6-bisphosphatase I</t>
  </si>
  <si>
    <t>TRINITY_DN48659_c0_g1</t>
  </si>
  <si>
    <t>TRINITY_DN48783_c0_g1</t>
  </si>
  <si>
    <t>Ubiquitin-conjugating enzyme e2-17 kDa (Fragment)</t>
  </si>
  <si>
    <t>COG5078. COG5078. Ubiquitin-protein ligase [Posttranslational modification. protein turnover. chaperones].</t>
  </si>
  <si>
    <t>UBE2D, UBC4, UBC5; ubiquitin-conjugating enzyme E2 D</t>
  </si>
  <si>
    <t>TRINITY_DN48798_c0_g1</t>
  </si>
  <si>
    <t>PTZ00146. PTZ00146. fibrillarin; Provisional.</t>
  </si>
  <si>
    <t>TRINITY_DN48973_c0_g1</t>
  </si>
  <si>
    <t>Os02g0807900 protein</t>
  </si>
  <si>
    <t>TRINITY_DN49489_c0_g1</t>
  </si>
  <si>
    <t>COG0712. AtpH. F0F1-type ATP synthase. delta subunit (mitochondrial oligomycin sensitivity protein) [Energy production and conversion].</t>
  </si>
  <si>
    <t>TRINITY_DN49501_c0_g1</t>
  </si>
  <si>
    <t>TRINITY_DN50153_c0_g1</t>
  </si>
  <si>
    <t>TRINITY_DN50728_c0_g1</t>
  </si>
  <si>
    <t>TRINITY_DN50751_c0_g1</t>
  </si>
  <si>
    <t>Os03g0279950 protein</t>
  </si>
  <si>
    <t>pfam01789. PsbP. PsbP. This family consists of the 23 kDa subunit of oxygen evolving system of photosystem II or PsbP from various plants (where it is encoded by the nuclear genome) and Cyanobacteria. The 23 KDa PsbP protein is required for PSII to be fully operational in vivo. it increases the affinity of the water oxidation site for Cl- and provides the conditions required for high affinity binding of Ca2+.</t>
  </si>
  <si>
    <t>TRINITY_DN51112_c0_g1</t>
  </si>
  <si>
    <t>TRINITY_DN51277_c0_g1</t>
  </si>
  <si>
    <t>TRINITY_DN51643_c0_g1</t>
  </si>
  <si>
    <t>cd03800. GT1_Sucrose_synthase. This family is most closely related to the GT1 family of glycosyltransferases. The sucrose-phosphate synthases in this family may be unique to plants and photosynthetic bacteria. This enzyme catalyzes the synthesis of sucrose 6-phosphate from fructose 6-phosphate and uridine 5'-diphosphate-glucose. a key regulatory step of sucrose metabolism. The activity of this enzyme is regulated by phosphorylation and moderated by the concentration of various metabolites and light.</t>
  </si>
  <si>
    <t>TRINITY_DN51950_c0_g1</t>
  </si>
  <si>
    <t>TRINITY_DN52025_c0_g1</t>
  </si>
  <si>
    <t>TRINITY_DN54425_c0_g1</t>
  </si>
  <si>
    <t>TRINITY_DN54441_c0_g1</t>
  </si>
  <si>
    <t>Os11g0151700 protein</t>
  </si>
  <si>
    <t>cd00839. MPP_PAPs. purple acid phosphatases of the metallophosphatase superfamily. metallophosphatase domain. Purple acid phosphatases (PAPs) belong to a diverse family of binuclear metallohydrolases that have been identified and characterized in plants. animals. and fungi. PAPs contain a binuclear metal center and their characteristic pink or purple color derives from a charge-transfer transition between a tyrosine residue and a chromophoric ferric ion within the binuclear center. PAPs catalyze the hydrolysis of a wide range of activated phosphoric acid mono- and di-esters and anhydrides. PAPs are distinguished from the other phosphatases by their insensitivity to L-(+) tartrate inhibition and are therefore also known as tartrate resistant acid phosphatases (TRAPs). While only a few copies of PAP-like genes are present in mammalian and fungal genomes. multiple copies are present in plant genomes. PAPs belong to the metallophosphatase (MPP) superfamily. MPPs are functionally diverse. but all share a conserved domain with an active site consisting of two metal ions (usually manganese. iron. or zinc) coordinated with octahedral geometry by a cage of histidine. aspartate. and asparagine residues. The MPP superfamily includes: Mre11/SbcD-like exonucleases. Dbr1-like RNA lariat debranching enzymes. YfcE-like phosphodiesterases. purple acid phosphatases (PAPs). YbbF-like UDP-2.3-diacylglucosamine hydrolases. and acid sphingomyelinases (ASMases). The conserved domain is a double beta-sheet sandwich with a di-metal active site made up of residues located at the C-terminal side of the sheets. This domain is thought to allow for productive metal coordination.</t>
  </si>
  <si>
    <t>ACP7; acid phosphatase type 7</t>
  </si>
  <si>
    <t>TRINITY_DN55834_c0_g1</t>
  </si>
  <si>
    <t>pfam02672. CP12. CP12 domain. The function of this domain is unknown. it does contain three conserved cysteines and a histidine. that suggests this may be a zinc binding domain (Bateman A pers. observation). This domain is found associated with CBS domains in some proteins pfam00571.</t>
  </si>
  <si>
    <t>TRINITY_DN56224_c0_g1</t>
  </si>
  <si>
    <t>TRINITY_DN56876_c0_g1</t>
  </si>
  <si>
    <t>AT5G66190 protein (Fragment)</t>
  </si>
  <si>
    <t>cd06208. CYPOR_like_FNR. These ferredoxin reductases are related to the NADPH cytochrome p450 reductases (CYPOR). but lack the FAD-binding region connecting sub-domain. Ferredoxin-NADP+ reductase (FNR) is an FAD-containing enzyme that catalyzes the reversible electron transfer between NADP(H) and electron carrier proteins. such as ferredoxin and flavodoxin. Isoforms of these flavoproteins (i.e. having a non-covalently bound FAD as a prosthetic group) are present in chloroplasts. mitochondria. and bacteria in which they participate in a wide variety of redox metabolic pathways. The C-terminal domain contains most of the NADP(H) binding residues and the N-terminal domain interacts non-covalently with the isoalloxazine rings of the flavin molecule which lies largely in a large gap between the two domains. Ferredoxin-NADP+ reductase first accepts one electron from reduced ferredoxin to form a flavin semiquinone intermediate. The enzyme then accepts a second electron to form FADH2. which then transfers two electrons and a proton to NADP+ to form NADPH. CYPOR serves as an electron donor in several oxygenase systems and is a component of nitric oxide synthases. sulfite reducatase. and methionine synthase reductases. CYPOR transfers two electrons from NADPH to the heme of cytochrome p450 via FAD and FMN. CYPOR has a C-terminal FNR-like FAD and NAD binding module. an FMN-binding domain. and an additional connecting domain (inserted within the FAD binding region) that orients the FNR and FMN -binding domains. The C-terminal domain contains most of the NADP(H) binding residues. and the N-terminal domain interacts non-covalently with the isoalloxazine rings of the flavin molecule. which lies largely in a large gap betweed the two domains. Ferredoxin-NADP+ reductase first accepts one electron from reduced ferredoxin to form a flavin semiquinone intermediate. The enzyme then accepts a second electron to form FADH2 which then transfers two electrons and a proton to NADP+ to form NADPH.</t>
  </si>
  <si>
    <t>petH; ferredoxin--NADP+ reductase</t>
  </si>
  <si>
    <t>TRINITY_DN57842_c0_g1</t>
  </si>
  <si>
    <t>psaK; photosystem I subunit X</t>
  </si>
  <si>
    <t>TRINITY_DN5791_c0_g1</t>
  </si>
  <si>
    <t>COG1233. COG1233. Phytoene dehydrogenase and related proteins [Secondary metabolites biosynthesis. transport. and catabolism].</t>
  </si>
  <si>
    <t>TRINITY_DN5859_c0_g1</t>
  </si>
  <si>
    <t>TIGR00728. Putative_oligopeptide_transporter_YGL114W. oligopeptide transporter. OPT superfamily. This superfamily has two main branches. One branch contains a tetrapeptide transporter demonstrated experimentally in three different species of yeast. The other family contains EspB of Myxococcus xanthus. a protein required for normal rather than delayed sporulation after cellular aggregation; its role is unknown but is compatible with transport of a signalling molecule. Homology between the two branches of the superfamily is seen most easily at the ends of the protein. The central regions are poorly conserved within each branch and may not be homologous between branches.</t>
  </si>
  <si>
    <t>TRINITY_DN59717_c0_g1</t>
  </si>
  <si>
    <t>Os09g0447500 protein</t>
  </si>
  <si>
    <t>TRINITY_DN6089_c0_g1</t>
  </si>
  <si>
    <t>TRINITY_DN61052_c0_g1</t>
  </si>
  <si>
    <t>pfam05701. WEMBL. Weak chloroplast movement under blue light. WEMBL consists of several plant proteins required for the chloroplast avoidance response under high intensity blue light. This avoidance response consists in the relocation of chloroplasts on the anticlinal side of exposed cells. Acts in association with PMI2 to maintain the velocity of chloroplast photo-relocation movement via the regulation of cp-actin filaments. Thus several member-sequences are described as "myosin heavy chain-like".</t>
  </si>
  <si>
    <t>TRINITY_DN62605_c0_g1</t>
  </si>
  <si>
    <t>TRINITY_DN62742_c0_g1</t>
  </si>
  <si>
    <t>TIF31, CLU1; protein TIF31</t>
  </si>
  <si>
    <t>TRINITY_DN6339_c0_g1</t>
  </si>
  <si>
    <t>cd07245. Glo_EDI_BRP_like_9. This conserved domain belongs to a superfamily including the bleomycin resistance protein. glyoxalase I. and type I ring-cleaving dioxygenases. This protein family belongs to a conserved domain superfamily that is found in a variety of structurally related metalloproteins. including the bleomycin resistance protein. glyoxalase I. and type I ring-cleaving dioxygenases. A bound metal ion is required for protein activities for the members of this superfamily. A variety of metal ions have been found in the catalytic centers of these proteins including Fe(II). Mn(II). Zn(II). Ni(II) and Mg(II). The protein superfamily contains members with or without domain swapping. The proteins of this family share three conserved metal binding amino acids with the type I extradiol dioxygenases.</t>
  </si>
  <si>
    <t>yaeR; glyoxylase I family protein</t>
  </si>
  <si>
    <t>TRINITY_DN63538_c0_g1</t>
  </si>
  <si>
    <t>JAR4 (Fragment)</t>
  </si>
  <si>
    <t>TRINITY_DN64409_c0_g1</t>
  </si>
  <si>
    <t>TRINITY_DN64490_c0_g1</t>
  </si>
  <si>
    <t>TRINITY_DN65030_c0_g1</t>
  </si>
  <si>
    <t>pfam00926. DHBP_synthase. 3.4-dihydroxy-2-butanone 4-phosphate synthase. 3.4-Dihydroxy-2-butanone 4-phosphate is biosynthesized from ribulose 5-phosphate and serves as the biosynthetic precursor for the xylene ring of riboflavin. Sometimes found as a bifunctional enzyme with pfam00925.</t>
  </si>
  <si>
    <t>TRINITY_DN65051_c0_g1</t>
  </si>
  <si>
    <t>Oxidoreductase, 2OG-Fe oxygenase family protein, expressed</t>
  </si>
  <si>
    <t>TRINITY_DN6574_c0_g1</t>
  </si>
  <si>
    <t>TRINITY_DN65767_c0_g1</t>
  </si>
  <si>
    <t>TRINITY_DN66154_c0_g1</t>
  </si>
  <si>
    <t>pfam04536. TPM. TLP18.3. Psb32 and MOLO-1 founding proteins of phosphatase. This family has a Rossmann-like fold. It has phosphatase activity.</t>
  </si>
  <si>
    <t>TRINITY_DN66631_c0_g1</t>
  </si>
  <si>
    <t>TRINITY_DN67137_c0_g1</t>
  </si>
  <si>
    <t>Os10g0394100 protein</t>
  </si>
  <si>
    <t>cd07425. MPP_Shelphs. Shewanella-like phosphatases. metallophosphatase domain. This family includes bacterial. eukaryotic. and archeal proteins orthologous to the Shewanella cold-active protein-tyrosine phosphatase. CAPTPase. CAPTPase is an uncharacterized protein that belongs to the Shelph (Shewanella-like phosphatase) family of PPP (phosphoprotein phosphatases). The PPP family is one of two known protein phosphatase families specific for serine and threonine. In addition to Shelps. the PPP family also includes: PP1. PP2A. PP2B (calcineurin). PP4. PP5. PP6. PP7. Bsu1. RdgC. PrpE. PrpA/PrpB. and ApA4 hydrolase. The PPP catalytic domain is defined by three conserved motifs (-GDXHG-. -GDXVDRG- and -GNHE-). The PPP enzyme family is ancient with members found in all eukaryotes. and in most bacterial and archeal genomes. Dephosphorylation of phosphoserines and phosphothreonines on target proteins plays a central role in the regulation of many cellular processes. PPPs belong to the metallophosphatase (MPP) superfamily. MPPs are functionally diverse. but all share a conserved domain with an active site consisting of two metal ions (usually manganese. iron. or zinc) coordinated with octahedral geometry by a cage of histidine. aspartate. and asparagine residues. The MPP superfamily includes: Mre11/SbcD-like exonucleases. Dbr1-like RNA lariat debranching enzymes. YfcE-like phosphodiesterases. purple acid phosphatases (PAPs). YbbF-like UDP-2.3-diacylglucosamine hydrolases. and acid sphingomyelinases (ASMases). The conserved domain is a double beta-sheet sandwich with a di-metal active site made up of residues located at the C-terminal side of the sheets. This domain is thought to allow for productive metal coordination.</t>
  </si>
  <si>
    <t>TRINITY_DN6797_c0_g1</t>
  </si>
  <si>
    <t>Desacetoxyvindoline 4-hydroxylase, putative</t>
  </si>
  <si>
    <t>TRINITY_DN68000_c0_g1</t>
  </si>
  <si>
    <t>Os07g0656900 protein (Fragment)</t>
  </si>
  <si>
    <t>TRINITY_DN68159_c0_g1</t>
  </si>
  <si>
    <t>Os06g0179500 protein</t>
  </si>
  <si>
    <t>TRINITY_DN68539_c0_g1</t>
  </si>
  <si>
    <t>pfam09507. CDC27. DNA polymerase subunit Cdc27. This protein forms the C subunit of DNA polymerase delta. It carries the essential residues for binding to the Pol1 subunit of polymerase alpha. from residues 293-332. which are characterized by the motif D--G--VT. referred to as the DPIM motif. The first 160 residues of the protein form the minimal domain for binding to the B subunit. Cdc1. of polymerase delta. the final 10 C-terminal residues. 362-372. being the DNA sliding clamp. PCNA. binding motif.</t>
  </si>
  <si>
    <t>TRINITY_DN68840_c0_g1</t>
  </si>
  <si>
    <t>PRK13557. PRK13557. histidine kinase; Provisional.</t>
  </si>
  <si>
    <t>TRINITY_DN697_c0_g1</t>
  </si>
  <si>
    <t>cd00730. rubredoxin. Rubredoxin; nonheme iron binding domains containing a [Fe(SCys)4] center. Rubredoxins are small nonheme iron proteins. The iron atom is coordinated by four cysteine residues (Fe(S-Cys)4). but iron can also be replaced by cobalt. nickel or zinc. They are believed to be involved in electron transfer.</t>
  </si>
  <si>
    <t>TRINITY_DN71706_c0_g1</t>
  </si>
  <si>
    <t>TRINITY_DN7289_c0_g1</t>
  </si>
  <si>
    <t>TRINITY_DN72903_c0_g1</t>
  </si>
  <si>
    <t>TRINITY_DN73314_c0_g1</t>
  </si>
  <si>
    <t>Myosin heavy chain, putative</t>
  </si>
  <si>
    <t>TRINITY_DN73763_c0_g1</t>
  </si>
  <si>
    <t>Aldo/keto reductase family protein, putative, expressed</t>
  </si>
  <si>
    <t>COG0667. Tas. Predicted oxidoreductases (related to aryl-alcohol dehydrogenases) [Energy production and conversion].</t>
  </si>
  <si>
    <t>E1.1.1.65; pyridoxine 4-dehydrogenase</t>
  </si>
  <si>
    <t>TRINITY_DN73971_c0_g1</t>
  </si>
  <si>
    <t>Light-harvesting complex II protein Lhcb3</t>
  </si>
  <si>
    <t>LHCB3; light-harvesting complex II chlorophyll a/b binding protein 3</t>
  </si>
  <si>
    <t>TRINITY_DN7437_c0_g1</t>
  </si>
  <si>
    <t>cd02026. PRK. Phosphoribulokinase (PRK) is an enzyme involved in the Benson-Calvin cycle in chloroplasts or photosynthetic prokaryotes. This enzyme catalyzes the phosphorylation of D-ribulose 5-phosphate to form D-ribulose 1. 5-biphosphate. using ATP and NADPH produced by the primary reactions of photosynthesis.</t>
  </si>
  <si>
    <t>PRK, prkB; phosphoribulokinase</t>
  </si>
  <si>
    <t>TRINITY_DN74398_c0_g1</t>
  </si>
  <si>
    <t>Receptor protein kinase 2 (Fragment)</t>
  </si>
  <si>
    <t>TRINITY_DN74506_c0_g1</t>
  </si>
  <si>
    <t>TRINITY_DN74657_c0_g1</t>
  </si>
  <si>
    <t>TRINITY_DN74891_c0_g1</t>
  </si>
  <si>
    <t>TRINITY_DN74992_c0_g1</t>
  </si>
  <si>
    <t>TRINITY_DN75011_c0_g1</t>
  </si>
  <si>
    <t>pfam02519. Auxin_inducible. Auxin responsive protein. This family consists of the protein products of the ARG7 auxin responsive genes family none of which have any identified functional role.</t>
  </si>
  <si>
    <t>SAUR; SAUR family protein</t>
  </si>
  <si>
    <t>TRINITY_DN76078_c0_g1</t>
  </si>
  <si>
    <t>Os07g0422000 protein (Fragment)</t>
  </si>
  <si>
    <t>TRINITY_DN76491_c0_g1</t>
  </si>
  <si>
    <t>pfam10110. GPDPase_memb. Membrane domain of glycerophosphoryl diester phosphodiesterase. Members of this family comprise the membrane domain of the prokaryotic enzyme glycerophosphoryl diester phosphodiesterase.</t>
  </si>
  <si>
    <t>TRINITY_DN77260_c0_g1</t>
  </si>
  <si>
    <t>PR1 protein</t>
  </si>
  <si>
    <t>cd05381. SCP_PR-1_like. SCP_PR-1_like: SCP-like extracellular protein domain. PR-1 like subfamily. The wider family of SCP containing proteins includes plant pathogenesis-related protein 1 (PR-1). which accumulates after infections with pathogens. and may act as an anti-fungal agent or be involved in cell wall loosening. It also includes CRISPs. mammalian cysteine-rich secretory proteins. and allergen 5 from vespid venom. It has been proposed that SCP domains may function as endopeptidases.</t>
  </si>
  <si>
    <t>PR1; pathogenesis-related protein 1</t>
  </si>
  <si>
    <t>TRINITY_DN77274_c0_g1</t>
  </si>
  <si>
    <t>Helix-loop-helix DNA-binding domain containing protein, expressed</t>
  </si>
  <si>
    <t>PIF4; phytochrome-interacting factor 4</t>
  </si>
  <si>
    <t>TRINITY_DN77590_c0_g1</t>
  </si>
  <si>
    <t>pfam02531. PsaD. PsaD. This family consists of PsaD from plants and cyanobacteria. PsaD is an extrinsic polypeptide of photosystem I (PSI) and is required for native assembly of PSI reaction clusters and is implicated in the electrostatic binding of ferredoxin within the reaction centre. PsaD forms a dimer in solution which is bound by PsaE however PsaD is monomeric in its native complexed PSI environment.</t>
  </si>
  <si>
    <t>psaD; photosystem I subunit II</t>
  </si>
  <si>
    <t>TRINITY_DN77906_c0_g1</t>
  </si>
  <si>
    <t>TRINITY_DN7795_c0_g1</t>
  </si>
  <si>
    <t>Os10g0567400 protein</t>
  </si>
  <si>
    <t>cd03469. Rieske_RO_Alpha_N. Rieske non-heme iron oxygenase (RO) family. N-terminal Rieske domain of the oxygenase alpha subunit; The RO family comprise a large class of aromatic ring-hydroxylating dioxygenases found predominantly in microorganisms. These enzymes enable microorganisms to tolerate and even exclusively utilize aromatic compounds for growth. ROs consist of two or three components: reductase. oxygenase. and ferredoxin (in some cases) components. The oxygenase component may contain alpha and beta subunits. with the beta subunit having a purely structural function. Some oxygenase components contain only an alpha subunit. The oxygenase alpha subunit has two domains. an N-terminal Rieske domain with an [2Fe-2S] cluster and a C-terminal catalytic domain with a mononuclear Fe(II) binding site. The Rieske [2Fe-2S] cluster accepts electrons from the reductase or ferredoxin component and transfers them to the mononuclear iron for catalysis. Reduced pyridine nucleotide is used as the initial source of two electrons for dioxygen activation.</t>
  </si>
  <si>
    <t>CAO; chlorophyllide a oxygenase</t>
  </si>
  <si>
    <t>TRINITY_DN78194_c0_g1</t>
  </si>
  <si>
    <t>PRK00409. PRK00409. recombination and DNA strand exchange inhibitor protein; Reviewed.</t>
  </si>
  <si>
    <t>TRINITY_DN78378_c0_g1</t>
  </si>
  <si>
    <t>ABC transporter B family member 28</t>
  </si>
  <si>
    <t>COG1132. MdlB. ABC-type multidrug transport system. ATPase and permease components [Defense mechanisms].</t>
  </si>
  <si>
    <t>ABCB10; ATP-binding cassette, subfamily B (MDR/TAP), member 10</t>
  </si>
  <si>
    <t>TRINITY_DN78561_c0_g1</t>
  </si>
  <si>
    <t>TRINITY_DN78571_c0_g1</t>
  </si>
  <si>
    <t>RelA-SpoT like protein RSH4 (Fragment)</t>
  </si>
  <si>
    <t>COG0317. SpoT. Guanosine polyphosphate pyrophosphohydrolases/synthetases [Signal transduction mechanisms / Transcription].</t>
  </si>
  <si>
    <t>relA; GTP pyrophosphokinase</t>
  </si>
  <si>
    <t>TRINITY_DN7941_c0_g1</t>
  </si>
  <si>
    <t>pfam12576. DUF3754. Protein of unknown function (DUF3754). This domain family is found in bacteria. archaea and eukaryotes. and is typically between 135 and 166 amino acids in length. There is a single completely conserved residue P that may be functionally important.</t>
  </si>
  <si>
    <t>TRINITY_DN80138_c0_g1</t>
  </si>
  <si>
    <t>TRINITY_DN8059_c0_g1</t>
  </si>
  <si>
    <t>pfam02605. PsaL. Photosystem I reaction centre subunit XI. This family consists of the photosystem I reaction centre subunit XI. PsaL. from plants and bacteria. PsaL is one of the smaller subunits in photosystem I with only two transmembrane alpha helices and interacts closely with PsaI.</t>
  </si>
  <si>
    <t>psaL; photosystem I subunit XI</t>
  </si>
  <si>
    <t>TRINITY_DN80655_c0_g1</t>
  </si>
  <si>
    <t>pfam06333. Med13_C. Mediator complex subunit 13 C-terminal. Mediator is a large complex of up to 33 proteins that is conserved from plants through fungi to humans - the number and representation of individual subunits varying with species. It is arranged into four different sections. a core. a head. a tail and a kinase-activity part. and the number of subunits within each of these is what varies with species. Overall. Mediator regulates the transcriptional activity of RNA polymerase II but it would appear that each of the four different sections has a slightly different function. Med13 is part of the ancillary kinase module. together with Med12. CDK8 and CycC. which in yeast is implicated in transcriptional repression. though most of this activity is likely attributable to the CDK8 kinase. The large Med12 and Med13 proteins are required for specific developmental processes in Drosophila. zebrafish. and Caenorhabditis elegans but their biochemical functions are not understood.</t>
  </si>
  <si>
    <t>TRINITY_DN81171_c0_g1</t>
  </si>
  <si>
    <t>Putative pentatricopeptide repeat domain containing protein</t>
  </si>
  <si>
    <t>TRINITY_DN81211_c0_g1</t>
  </si>
  <si>
    <t>TRINITY_DN8165_c0_g1</t>
  </si>
  <si>
    <t>TRINITY_DN81747_c0_g1</t>
  </si>
  <si>
    <t>TRINITY_DN82698_c0_g1</t>
  </si>
  <si>
    <t>TRINITY_DN83043_c0_g1</t>
  </si>
  <si>
    <t>PLN02241. PLN02241. glucose-1-phosphate adenylyltransferase.</t>
  </si>
  <si>
    <t>glgC; glucose-1-phosphate adenylyltransferase</t>
  </si>
  <si>
    <t>TRINITY_DN83060_c0_g1</t>
  </si>
  <si>
    <t>TRINITY_DN83283_c0_g1</t>
  </si>
  <si>
    <t>pfam10184. DUF2358. Uncharacterized conserved protein (DUF2358). DUF2358 is a family of conserved proteins found from plants to humans. The function is unknown.</t>
  </si>
  <si>
    <t>TRINITY_DN83976_c0_g1</t>
  </si>
  <si>
    <t>Carbohydrate kinase, FGGY family</t>
  </si>
  <si>
    <t>COG1070. XylB. Sugar (pentulose and hexulose) kinases [Carbohydrate transport and metabolism].</t>
  </si>
  <si>
    <t>XK1, psk; D-ribulokinase</t>
  </si>
  <si>
    <t>TRINITY_DN84163_c0_g1</t>
  </si>
  <si>
    <t>TRINITY_DN84266_c0_g1</t>
  </si>
  <si>
    <t>Putative receptor kinase Aly14 (Fragment)</t>
  </si>
  <si>
    <t>pfam00954. S_locus_glycop. S-locus glycoprotein domain. In Brassicaceae. self-incompatible plants have a self/non-self recognition system. This is sporophytically controlled by multiple alleles at a single locus (S). S-locus glycoproteins. as well as S-receptor kinases. are in linkage with the S-alleles. This region is inferred to be a domain due to it having other domains adjacent to it.</t>
  </si>
  <si>
    <t>TRINITY_DN84334_c0_g1</t>
  </si>
  <si>
    <t>TRINITY_DN8461_c0_g1</t>
  </si>
  <si>
    <t>TRINITY_DN84911_c0_g1</t>
  </si>
  <si>
    <t>TRINITY_DN85557_c0_g1</t>
  </si>
  <si>
    <t>TRINITY_DN85671_c0_g1</t>
  </si>
  <si>
    <t>GMP synthase [glutamine-hydrolyzing] subunit A, putative</t>
  </si>
  <si>
    <t>cd01741. GATase1_1. Subgroup of proteins having the Type 1 glutamine amidotransferase (GATase1) domain. This group contains a subgroup of proteins having the Type 1 glutamine amidotransferase (GATase1) domain. GATase activity catalyses the transfer of ammonia from the amide side chain of glutamine to an acceptor substrate. Glutamine amidotransferases (GATase) includes the triad family of amidotransferases which have a conserved Cys-His-Glu catalytic triad in the glutaminase active site. In this subgroup this triad is conserved. GATase activity can be found in a range of biosynthetic enzymes. including: glutamine amidotransferase. formylglycinamide ribonucleotide. GMP synthetase . anthranilate synthase component II. glutamine-dependent carbamoyl phosphate synthase. cytidine triphosphate synthetase. gamma-glutamyl hydrolase. imidazole glycerol phosphate synthase and. cobyric acid synthase. Glutamine amidotransferase (GATase) domains can occur either as single polypeptides. as in glutamine amidotransferases. or as domains in a much larger multifunctional synthase protein. such as CPSase.</t>
  </si>
  <si>
    <t>GGP; glucosinolate gamma-glutamyl hydrolase</t>
  </si>
  <si>
    <t>TRINITY_DN86078_c0_g1</t>
  </si>
  <si>
    <t>Mitochondrial carrier protein</t>
  </si>
  <si>
    <t>SLC25A20_29, CACT, CACL, CRC1; solute carrier family 25 (mitochondrial carnitine/acylcarnitine transporter), member 20/29</t>
  </si>
  <si>
    <t>TRINITY_DN86462_c0_g1</t>
  </si>
  <si>
    <t>WRKY transcription factor 7</t>
  </si>
  <si>
    <t>TRINITY_DN87768_c0_g1</t>
  </si>
  <si>
    <t>TRINITY_DN87984_c0_g1</t>
  </si>
  <si>
    <t>cd06160. S2P-M50_like_2. Uncharacterized homologs of Site-2 protease (S2P). zinc metalloproteases (MEROPS family M50) which cleave transmembrane domains of substrate proteins. regulating intramembrane proteolysis (RIP) of diverse signal transduction mechanisms. Members of the S2P/M50 family of RIP proteases use proteolytic activity within the membrane to transfer information across membranes to integrate gene expression with physiologic stresses occurring in another cellular compartment. In eukaryotic cells they regulate such processes as sterol and lipid metabolism. and endoplasmic reticulum stress responses. In prokaryotes they regulate such processes as sporulation. cell division. stress response. and cell differentiation. This group includes bacterial. eukaryotic. and Archaeal S2P/M50s homologs with additional putative N- and C-terminal transmembrane spanning regions. relative to the core protein. and no PDZ domains.</t>
  </si>
  <si>
    <t>TRINITY_DN88226_c0_g1</t>
  </si>
  <si>
    <t>TRINITY_DN88482_c0_g1</t>
  </si>
  <si>
    <t>TRINITY_DN9098_c0_g1</t>
  </si>
  <si>
    <t>TRINITY_DN9438_c0_g1</t>
  </si>
  <si>
    <t>TRINITY_DN9906_c0_g1</t>
  </si>
  <si>
    <t>TRINITY_DN16207_c0_g1</t>
  </si>
  <si>
    <t>leaf sheath</t>
  </si>
  <si>
    <t>TRINITY_DN18493_c0_g1</t>
  </si>
  <si>
    <t>pfam03181. BURP. BURP domain. The BURP domain is found at the C-terminus of several different plant proteins. It was named after the proteins in which it was first identified: the BNM2 clone-derived protein from Brassica napus; USPs and USP-like proteins; RD22 from Arabidopsis thaliana; and PG1beta from Lycopersicon esculentum. This domain is around 230 amino acid residues long. It possesses the following conserved features: two phenylalanine residues at its N-terminus; two cysteine residues; and four repeated cysteine-histidine motifs. arranged as: CH-X(10)-CH-X(25-27)-CH-X(25-26)-CH. where X can be any amino acid. The function of this domain is unknown.</t>
  </si>
  <si>
    <t>TRINITY_DN19191_c0_g2</t>
  </si>
  <si>
    <t>pfam05078. DUF679. Protein of unknown function (DUF679). This family contains several uncharacterized plant proteins.</t>
  </si>
  <si>
    <t>TRINITY_DN22101_c0_g1</t>
  </si>
  <si>
    <t>COG5147. REB1. Myb superfamily proteins. including transcription factors and mRNA splicing factors [Transcription / RNA processing and modification / Cell division and chromosome partitioning].</t>
  </si>
  <si>
    <t>MYBP; transcription factor MYB, plant</t>
  </si>
  <si>
    <t>TRINITY_DN22255_c0_g1</t>
  </si>
  <si>
    <t>TRINITY_DN22782_c0_g1</t>
  </si>
  <si>
    <t>TRINITY_DN24567_c0_g1</t>
  </si>
  <si>
    <t>pfam02458. Transferase. Transferase family. This family includes a number of transferase enzymes. These include anthranilate N-hydroxycinnamoyl/benzoyltransferase that catalyzes the first committed reaction of phytoalexin biosynthesis. Deacetylvindoline 4-O-acetyltransferase EC:2.3.1.107 catalyzes the last step in vindoline biosynthesis is also a member of this family. The motif HXXXD is probably part of the active site. The family also includes trichothecene 3-O-acetyltransferase.</t>
  </si>
  <si>
    <t>TRINITY_DN25756_c0_g1</t>
  </si>
  <si>
    <t>TRINITY_DN26758_c0_g1</t>
  </si>
  <si>
    <t>TRINITY_DN27325_c0_g1</t>
  </si>
  <si>
    <t>pfam03767. Acid_phosphat_B. HAD superfamily. subfamily IIIB (Acid phosphatase). This family proteins includes acid phosphatases and a number of vegetative storage proteins.</t>
  </si>
  <si>
    <t>TRINITY_DN27363_c0_g1</t>
  </si>
  <si>
    <t>TRINITY_DN29159_c0_g1</t>
  </si>
  <si>
    <t>Os02g0269600 protein</t>
  </si>
  <si>
    <t>TRINITY_DN29205_c0_g1</t>
  </si>
  <si>
    <t>TRINITY_DN30683_c2_g1</t>
  </si>
  <si>
    <t>TRINITY_DN33335_c0_g1</t>
  </si>
  <si>
    <t>TRINITY_DN34771_c0_g1</t>
  </si>
  <si>
    <t>TRINITY_DN34771_c1_g1</t>
  </si>
  <si>
    <t>TRINITY_DN35366_c1_g1</t>
  </si>
  <si>
    <t>Laccase 90a</t>
  </si>
  <si>
    <t>cd13897. CuRO_3_LCC_plant. The third cupredoxin domain of the plant laccases. Laccase is a blue multicopper oxidase (MCO) which catalyzes the oxidation of a variety aromatic - notably phenolic and inorganic substances coupled to the reduction of molecular oxygen to water. Laccase has been implicated in a wide spectrum of biological activities and. in particular. plays a key role in morphogenesis. development and lignin metabolism. Plants usually express multiple laccase genes. but their precise physiological/biochemical roles remain largely unclear. MCOs are capable of oxidizing a vast range of substrates. varying from aromatic compounds to inorganic compounds such as metals. Although the members of this family have diverse functions. majority of them have three cupredoxin domain repeats. The copper ions are bound in several sites: Type 1. Type 2. and/or Type 3. The ensemble of types 2 and 3 copper is called a trinuclear cluster. MCOs oxidize their substrate by accepting electrons at a mononuclear copper center and transferring them to the active site trinuclear copper center. The cupredoxin domain 3 of 3-domain MCOs contains the Type 1 (T1) copper binding site and part the trinuclear copper binding site. which is located at the interface of domains 1 and 3.</t>
  </si>
  <si>
    <t>TRINITY_DN35758_c2_g1</t>
  </si>
  <si>
    <t>cd00831. CHS_like. Chalcone and stilbene synthases; plant-specific polyketide synthases (PKS) and related enzymes. also called type III PKSs. PKS generate an array of different products. dependent on the nature of the starter molecule. They share a common chemical strategy. after the starter molecule is loaded onto the active site cysteine. a carboxylative condensation reation extends the polyketide chain. Plant-specific PKS are dimeric iterative PKSs. using coenzyme A esters to deliver substrate to the active site. but they differ in the choice of starter molecule and the number of condensation reactions.</t>
  </si>
  <si>
    <t>TRINITY_DN38994_c0_g1</t>
  </si>
  <si>
    <t>TRINITY_DN42235_c0_g1</t>
  </si>
  <si>
    <t>TRINITY_DN42564_c0_g1</t>
  </si>
  <si>
    <t>Mps one binder kinase activator-like 1A, putative, expressed</t>
  </si>
  <si>
    <t>pfam03637. Mob1_phocein. Mob1/phocein family. Mob1 is an essential Saccharomyces cerevisiae protein. identified from a two-hybrid screen. that binds Mps1p. a protein kinase essential for spindle pole body duplication and mitotic checkpoint regulation. Mob1 contains no known structural motifs; however MOB1 is a member of a conserved gene family and shares sequence similarity with a nonessential yeast gene. MOB2. Mob1 is a phosphoprotein in vivo and a substrate for the Mps1p kinase in vitro. Conditional alleles of MOB1 cause a late nuclear division arrest at restrictive temperature. This family also includes phocein. a rat protein that by yeast two hybrid interacts with striatin.</t>
  </si>
  <si>
    <t>MOB1, Mats; MOB kinase activator 1</t>
  </si>
  <si>
    <t>TRINITY_DN47963_c0_g1</t>
  </si>
  <si>
    <t>ABC transporter B family member</t>
  </si>
  <si>
    <t>pfam00664. ABC_membrane. ABC transporter transmembrane region. This family represents a unit of six transmembrane helices. Many members of the ABC transporter family (pfam00005) have two such regions.</t>
  </si>
  <si>
    <t>ABCB1, CD243; ATP-binding cassette, subfamily B (MDR/TAP), member 1</t>
  </si>
  <si>
    <t>TRINITY_DN48333_c0_g1</t>
  </si>
  <si>
    <t>TRINITY_DN49336_c0_g1</t>
  </si>
  <si>
    <t>TRINITY_DN53624_c0_g1</t>
  </si>
  <si>
    <t xml:space="preserve">pfam01301. Glyco_hydro_35. Glycosyl hydrolases family 35. </t>
  </si>
  <si>
    <t>TRINITY_DN57848_c0_g1</t>
  </si>
  <si>
    <t>Cytochrome P450 86A1 (Fragment)</t>
  </si>
  <si>
    <t>TRINITY_DN67292_c0_g1</t>
  </si>
  <si>
    <t>TRINITY_DN80402_c0_g1</t>
  </si>
  <si>
    <t>cd00018. AP2. DNA-binding domain found in transcription regulators in plants such as APETALA2 and EREBP (ethylene responsive element binding protein). In EREBPs the domain specifically binds to the 11bp GCC box of the ethylene response element (ERE). a promotor element essential for ethylene responsiveness. EREBPs and the C-repeat binding factor CBF1. which is involved in stress response. contain a single copy of the AP2 domain. APETALA2-like proteins. which play a role in plant development contain two copies.</t>
  </si>
  <si>
    <t>TRINITY_DN83545_c0_g1</t>
  </si>
  <si>
    <t>pfam05922. Inhibitor_I9. Peptidase inhibitor I9. This family includes the proteinase B inhibitor from Saccharomyces cerevisiae and the activation peptides from peptidases of the subtilisin family. The subtilisin propeptides are known to function as molecular chaperones. assisting in the folding of the mature peptidase. but have also been shown to act as 'temporary inhibitors'.</t>
  </si>
  <si>
    <t>TRINITY_DN8402_c0_g1</t>
  </si>
  <si>
    <t>Protein kinase domain containing protein, expressed</t>
  </si>
  <si>
    <t>TRINITY_DN84104_c0_g1</t>
  </si>
  <si>
    <t>TRINITY_DN14333_c0_g1</t>
  </si>
  <si>
    <t>root</t>
  </si>
  <si>
    <t>TRINITY_DN15516_c0_g1</t>
  </si>
  <si>
    <t>TRINITY_DN30474_c0_g1</t>
  </si>
  <si>
    <t>TRINITY_DN48249_c0_g1</t>
  </si>
  <si>
    <t>TRINITY_DN75448_c0_g1</t>
  </si>
  <si>
    <t>pfam13947. GUB_WAK_bind. Wall-associated receptor kinase galacturonan-binding. This cysteine-rich GUB_WAK_bind domain is the extracellular part of this serine/threonine kinase that binds to the cell-wall pectins.</t>
  </si>
  <si>
    <t>TRINITY_DN83511_c0_g1</t>
  </si>
  <si>
    <t>Peroxidase ATP13A</t>
  </si>
  <si>
    <t>TRINITY_DN86436_c0_g1</t>
  </si>
  <si>
    <t>TRINITY_DN36879_c0_g1</t>
  </si>
  <si>
    <t>TRINITY_DN67125_c0_g1</t>
  </si>
  <si>
    <t>TRINITY_DN11286_c0_g1</t>
  </si>
  <si>
    <t>TRINITY_DN19347_c0_g1</t>
  </si>
  <si>
    <t>TRINITY_DN24002_c0_g1</t>
  </si>
  <si>
    <t>cd09272. RNase_HI_RT_Ty1. Ty1/Copia family of RNase HI in long-term repeat retroelements. Ribonuclease H (RNase H) enzymes are divided into two major families. Type 1 and Type 2. based on amino acid sequence similarities and biochemical properties. RNase H is an endonuclease that cleaves the RNA strand of an RNA/DNA hybrid in a sequence non-specific manner in the presence of divalent cations. RNase H is widely present in various organisms including bacteria. archaea. and eukaryotes. RNase HI has also been observed as adjunct domains to the reverse transcriptase gene in retroviruses. in long-term repeat (LTR)-bearing and non-LTR retrotransposons. RNase HI in LTR retrotransposons perform degradation of the original RNA template. generation of a polypurine tract (the primer for plus-strand DNA synthesis). and final removal of RNA primers from newly synthesized minus and plus strands. The catalytic residues for RNase H enzymatic activity. three aspartatic acids and one glutamic acid residue (DEDD) are unvaried across all RNase H domains. Phylogenetic patterns of RNase HI of LTR retroelements is classified into five major families. Ty3/Gypsy. Ty1/Copia. Bel/Pao. DIRS1. and the vertebrate retroviruses. The Ty1/Copia family is widely distributed among the genomes of plants. fungi. and animals. RNase H inhibitors have been explored as an anti-HIV drug target because RNase H inactivation inhibits reverse transcription.</t>
  </si>
  <si>
    <t>TRINITY_DN24608_c0_g1</t>
  </si>
  <si>
    <t>TRINITY_DN26108_c0_g1</t>
  </si>
  <si>
    <t>TRINITY_DN31417_c0_g1</t>
  </si>
  <si>
    <t>COG1227. PPX1. Inorganic pyrophosphatase/exopolyphosphatase [Energy production and conversion].</t>
  </si>
  <si>
    <t>PRUNE, PPX1; exopolyphosphatase</t>
  </si>
  <si>
    <t>TRINITY_DN33288_c0_g1</t>
  </si>
  <si>
    <t>TRINITY_DN34238_c1_g1</t>
  </si>
  <si>
    <t>TRINITY_DN35269_c1_g1</t>
  </si>
  <si>
    <t>cd00751. thiolase. Thiolase are ubiquitous enzymes that catalyze the reversible thiolytic cleavage of 3-ketoacyl-CoA into acyl-CoA and acetyl-CoA. a 2-step reaction involving a covalent intermediate formed with a catalytic cysteine. They are found in prokaryotes and eukaryotes (cytosol. microbodies and mitochondria). There are 2 functional different classes: thiolase-I (3-ketoacyl-CoA thiolase) and thiolase-II (acetoacetyl-CoA thiolase). Thiolase-I can cleave longer fatty acid molecules and plays an important role in the beta-oxidative degradation of fatty acids. Thiolase-II has a high substrate specificity. Although it can cleave acetoacyl-CoA. its main function is the synthesis of acetoacyl-CoA from two molecules of acetyl-CoA. which gives it importance in several biosynthetic pathways.</t>
  </si>
  <si>
    <t>TRINITY_DN10293_c0_g1</t>
  </si>
  <si>
    <t>Putative cysteine protease 1</t>
  </si>
  <si>
    <t>TRINITY_DN10305_c0_g1</t>
  </si>
  <si>
    <t>TRINITY_DN10349_c0_g1</t>
  </si>
  <si>
    <t>cd05931. FAAL. Fatty acyl-AMP ligase (FAAL). FAAL belongs to the class I adenylate forming enzyme family and is homologous to fatty acyl-coenzyme A (CoA) ligases (FACLs). However. FAALs produce only the acyl adenylate and are unable to perform the thioester-forming reaction. while FACLs perform a two-step catalytic reaction; AMP ligation followed by CoA ligation using ATP and CoA as cofactors. FAALs have insertion motifs between the N-terminal and C-terminal subdomains that distinguish them from the FACLs. This insertion motif precludes the binding of CoA. thus preventing CoA ligation. It has been suggested that the acyl adenylates serve as substrates for multifunctional polyketide synthases to permit synthesis of complex lipids such as phthiocerol dimycocerosate. sulfolipids. mycolic acids. and mycobactin.</t>
  </si>
  <si>
    <t>TRINITY_DN10443_c0_g1</t>
  </si>
  <si>
    <t>pfam05703. Auxin_canalis. Auxin canalization. This domain is frequently found at the N-terminus of proteins containing pfam08458 at the C-terminus. It is a component of the auto-regulatory loop which enables auxin canalization by recruitment of the PIN1 auxin efflux protein to the cell membrane.</t>
  </si>
  <si>
    <t>TRINITY_DN10530_c0_g1</t>
  </si>
  <si>
    <t>Os02g0764400 protein (Fragment)</t>
  </si>
  <si>
    <t>FUT; xyloglucan fucosyltransferase</t>
  </si>
  <si>
    <t>TRINITY_DN1085_c0_g1</t>
  </si>
  <si>
    <t>pfam00190. Cupin_1. Cupin. This family represents the conserved barrel domain of the 'cupin' superfamily ('cupa' is the Latin term for a small barrel). This family contains 11S and 7S plant seed storage proteins. and germins. Plant seed storage proteins provide the major nitrogen source for the developing plant.</t>
  </si>
  <si>
    <t>TRINITY_DN11082_c0_g1</t>
  </si>
  <si>
    <t>TRINITY_DN11126_c0_g1</t>
  </si>
  <si>
    <t>TRINITY_DN11303_c0_g1</t>
  </si>
  <si>
    <t>Glutamate-gated kainate-type ion channel receptor subunit GluR5</t>
  </si>
  <si>
    <t>pfam00060. Lig_chan. Ligand-gated ion channel. This family includes the four transmembrane regions of the ionotropic glutamate receptors and NMDA receptors.</t>
  </si>
  <si>
    <t>GRIP; glutamate receptor, ionotropic, plant</t>
  </si>
  <si>
    <t>TRINITY_DN11452_c0_g1</t>
  </si>
  <si>
    <t>TRINITY_DN11635_c0_g1</t>
  </si>
  <si>
    <t>cd08766. Cyt_b561_ACYB-1_like. Plant cytochrome b(561). including the carbon monoxide oxygenase ACYB-1. Cytochrome b(561). as found in plants. similar to the Arabidopsis thaliana ACYB-1 gene product. a cytochrome b561 isoform localized to the tonoplast. This protein might act as a ferric-chelate reductase. catalyzing the reduction of Fe(3+) to Fe(2+). and might be capable of trans-membrane electron transport from intracellular ascorbate to extracellular ferric chelates. It is assumed that this protein uses ascorbate as the electron donor. Belongs to the cytochrome b(561) family. which are secretory vesicle-specific electron transport proteins. Cytochromes b(561) are integral membrane proteins that bind two heme groups non-covalently. and may have six alpha-helical trans-membrane segments.</t>
  </si>
  <si>
    <t>CYB561; cytochrome b-561</t>
  </si>
  <si>
    <t>TRINITY_DN11738_c0_g1</t>
  </si>
  <si>
    <t>cd06899. lectin_legume_LecRK_Arcelin_ConA. legume lectins. lectin-like receptor kinases. arcelin. concanavalinA. and alpha-amylase inhibitor. This alignment model includes the legume lectins (also known as agglutinins). the arcelin (also known as phytohemagglutinin-L) family of lectin-like defense proteins. the LecRK family of lectin-like receptor kinases. concanavalinA (ConA). and an alpha-amylase inhibitor. Arcelin is a major seed glycoprotein discovered in kidney beans (Phaseolus vulgaris) that has insecticidal properties and protects the seeds from predation by larvae of various bruchids. Arcelin is devoid of monosaccharide binding properties and lacks a key metal-binding loop that is present in other members of this family. Phytohaemagglutinin (PHA) is a lectin found in plants. especially beans. that affects cell metabolism by inducing mitosis and by altering the permeability of the cell membrane to various proteins. PHA agglutinates most mammalian red blood cell types by binding glycans on the cell surface. Medically. PHA is used as a mitogen to trigger cell division in T-lymphocytes and to activate latent HIV-1 from human peripheral lymphocytes. Plant L-type lectins are primarily found in the seeds of leguminous plants where they constitute about 10% of the total soluble protein of the seed extracts. They are synthesized during seed development several weeks after flowering and transported to the vacuole where they become condensed into specialized vesicles called protein bodies. L-type lectins have a dome-shaped beta-barrel carbohydrate recognition domain with a curved seven-stranded beta-sheet referred to as the "front face" and a flat six-stranded beta-sheet referred to as the "back face". This domain homodimerizes so that adjacent back sheets form a contiguous 12-stranded sheet and homotetramers occur by a back-to-back association of these homodimers. Though L-type lectins exhibit both sequence and structural similarity to one another. their carbohydrate binding specificities differ widely.</t>
  </si>
  <si>
    <t>TRINITY_DN11867_c0_g1</t>
  </si>
  <si>
    <t xml:space="preserve">pfam01213. CAP_N. Adenylate cyclase associated (CAP) N terminal. </t>
  </si>
  <si>
    <t>TRINITY_DN11929_c0_g1</t>
  </si>
  <si>
    <t>Carbonate dehydratase</t>
  </si>
  <si>
    <t>TRINITY_DN12005_c0_g1</t>
  </si>
  <si>
    <t>Os10g0524700 protein</t>
  </si>
  <si>
    <t>TRINITY_DN12054_c0_g1</t>
  </si>
  <si>
    <t>TRINITY_DN12141_c0_g1</t>
  </si>
  <si>
    <t>Scab resistance protein (Fragment)</t>
  </si>
  <si>
    <t>TRINITY_DN12257_c0_g1</t>
  </si>
  <si>
    <t>Putative glycosyltransferase</t>
  </si>
  <si>
    <t>TRINITY_DN12431_c0_g1</t>
  </si>
  <si>
    <t>COG1232. HemY. Protoporphyrinogen oxidase [Coenzyme metabolism].</t>
  </si>
  <si>
    <t>TRINITY_DN12525_c0_g1</t>
  </si>
  <si>
    <t>TRINITY_DN12564_c0_g1</t>
  </si>
  <si>
    <t>SLC35F1_2; solute carrier family 35, member F1/2</t>
  </si>
  <si>
    <t>TRINITY_DN12571_c0_g1</t>
  </si>
  <si>
    <t>TRINITY_DN12729_c0_g1</t>
  </si>
  <si>
    <t>TRINITY_DN12765_c0_g1</t>
  </si>
  <si>
    <t>TRINITY_DN12824_c0_g1</t>
  </si>
  <si>
    <t>pfam05194. UreE_C. UreE urease accessory protein. C-terminal domain. UreE is a urease accessory protein. Urease pfam00449 hydrolyzes urea into ammonia and carbamic acid. The C-terminal region of members of this family contains a His rich Nickel binding site.</t>
  </si>
  <si>
    <t>TRINITY_DN13473_c0_g1</t>
  </si>
  <si>
    <t>TRINITY_DN13476_c0_g1</t>
  </si>
  <si>
    <t>TRINITY_DN1395_c0_g1</t>
  </si>
  <si>
    <t>TRINITY_DN13950_c0_g1</t>
  </si>
  <si>
    <t>Retrotransposon protein, putative, unclassified, expressed</t>
  </si>
  <si>
    <t>cd01647. RT_LTR. RT_LTR: Reverse transcriptases (RTs) from retrotransposons and retroviruses which have long terminal repeats (LTRs) in their DNA copies but not in their RNA template. RT catalyzes DNA replication from an RNA template. and is responsible for the replication of retroelements. An RT gene is usually indicative of a mobile element such as a retrotransposon or retrovirus. RTs are present in a variety of mobile elements. including retrotransposons. retroviruses. group II introns. bacterial msDNAs. hepadnaviruses. and Caulimoviruses.</t>
  </si>
  <si>
    <t>TRINITY_DN1408_c0_g1</t>
  </si>
  <si>
    <t>TRINITY_DN14161_c0_g1</t>
  </si>
  <si>
    <t>Phospholipase A1-II 1</t>
  </si>
  <si>
    <t>TRINITY_DN14182_c0_g1</t>
  </si>
  <si>
    <t>TRINITY_DN14350_c0_g1</t>
  </si>
  <si>
    <t>Elongation factor 1-alpha</t>
  </si>
  <si>
    <t>PRK12317. PRK12317. elongation factor 1-alpha; Reviewed.</t>
  </si>
  <si>
    <t>EEF1A; elongation factor 1-alpha</t>
  </si>
  <si>
    <t>TRINITY_DN14356_c0_g1</t>
  </si>
  <si>
    <t>White-brown-complex ABC transporter family (Fragment)</t>
  </si>
  <si>
    <t>TRINITY_DN14530_c0_g1</t>
  </si>
  <si>
    <t>TRINITY_DN14589_c0_g1</t>
  </si>
  <si>
    <t>TRINITY_DN14708_c0_g1</t>
  </si>
  <si>
    <t>Os06g0140200 protein (Fragment)</t>
  </si>
  <si>
    <t>TRINITY_DN1478_c0_g1</t>
  </si>
  <si>
    <t>Os02g0184200 protein (Fragment)</t>
  </si>
  <si>
    <t>pfam03030. H_PPase. Inorganic H+ pyrophosphatase. The H+ pyrophosphatase is an transmembrane proton pump involved in establishing the H+ electrochemical potential difference between the vacuole lumen and the cell cytosol. Vacuolar-type H(+)-translocating inorganic pyrophosphatases have long been considered to be restricted to plants and to a few species of photo-trophic bacteria. However. in recent investigations. these pyrophosphatases have been found in organizms as disparate as thermophilic Archaea and parasitic protists.</t>
  </si>
  <si>
    <t>AVP; H+-translocating diphosphatase</t>
  </si>
  <si>
    <t>TRINITY_DN14794_c0_g1</t>
  </si>
  <si>
    <t>TRINITY_DN14869_c0_g1</t>
  </si>
  <si>
    <t xml:space="preserve">pfam01246. Ribosomal_L24e. Ribosomal protein L24e. </t>
  </si>
  <si>
    <t>RP-L24e, RPL24; large subunit ribosomal protein L24e</t>
  </si>
  <si>
    <t>TRINITY_DN14909_c0_g1</t>
  </si>
  <si>
    <t>TRINITY_DN14946_c0_g1</t>
  </si>
  <si>
    <t>cd01958. HPS_like. HPS_like: Hydrophobic Protein from Soybean (HPS)-like subfamily; composed of proteins with similarity to HPS. a small hydrophobic protein with unknown function related to cereal-type alpha-amylase inhibitors and lipid transfer proteins. In addition to HPS. members of this subfamily include a hybrid proline-rich protein (HyPRP) from maize. a dark-inducible protein (LeDI-2) from Lithospermum erythrorhizon. maize ZRP3 protein. and rice RcC3 protein. HyPRP is an embryo-specific protein that contains an N-terminal proline-rich domain and a C-terminal HPS-like cysteine-rich domain. It has been suggested that HyPRP may be involved in the stability and defense of the developing embryo. LeDI-2 is a root-specific protein that may be involved in regulating the biosynthesis of shikonin derivatives in L. erythrorhizon. Maize ZRP3 and rice RcC3 are root-specific proteins whose functions are yet to be determined. It has been reported that ZRP3 largely accumulates in a distinct subset of cortical cells.</t>
  </si>
  <si>
    <t>TRINITY_DN1544_c0_g1</t>
  </si>
  <si>
    <t>TRINITY_DN15442_c0_g1</t>
  </si>
  <si>
    <t>TRINITY_DN15476_c0_g1</t>
  </si>
  <si>
    <t>cd14476. SPX_PHO1_like. SPX domain of the plant protein PHOSPHATE1 (PHO1). This region has been named the SPX domain after (Syg1. Pho81 and XPR1). The domain is found at the amino terminus of a variety of proteins. The PHO1 gene family conserved in plants is involved in a variety of processes. most notably the transport of inorganic phosphate from the root to the shoot of the plant and mediating the response to low levels of inorganic phosphate. More recently it has become evident that PHO1 gene families have diverged in various plants and may play roles in stress response as well as the stomatal response to abscisic acid.</t>
  </si>
  <si>
    <t>TRINITY_DN1556_c0_g1</t>
  </si>
  <si>
    <t>Malate transporter</t>
  </si>
  <si>
    <t>cd01115. SLC13_permease. Permease SLC13 (solute carrier 13). The sodium/dicarboxylate cotransporter NaDC-1 has been shown to translocate Krebs cycle intermediates such as succinate. citrate. and alpha-ketoglutarate across plasma membranes rabbit. human. and rat kidney. It is related to renal and intestinal Na+/sulfate cotransporters and a few putative bacterial permeases. The SLC13-type proteins belong to the ArsB/NhaD superfamily of permeases that translocate sodium and various anions across biological membranes in all three kingdoms of life. A typical ArsB/NhaD permease is composed of 8-13 transmembrane helices.</t>
  </si>
  <si>
    <t>SLC13A2_3_5; solute carrier family 13 (sodium-dependent dicarboxylate transporter), member 2/3/5</t>
  </si>
  <si>
    <t>TRINITY_DN15672_c0_g1</t>
  </si>
  <si>
    <t>TIGR00836. Ammonium_transporter. ammonium transporter. The Ammonium Transporter (Amt) Family (TC 2.A.49) All functionally characterized members of the Amt family are ammonia or ammonium uptake transporters. Some. but not others. also transport methylammonium. The mechanism of energy coupling. if any. to methyl-NH2 or NH3 uptake by the AmtB protein of E. coli is not entirely clear. NH4+ uniport driven by the pmf. energy independent NH3 facilitation. and NH4+/K+ antiport have been proposed as possible transport mechanisms. In Corynebacterium glutamicum and Arabidopsis thaliana. uptake via the Amt1 homologues of AmtB has been reported to be driven by the pmf. [Transport and binding proteins. Cations and iron carrying compounds].</t>
  </si>
  <si>
    <t>amt, AMT, MEP; ammonium transporter, Amt family</t>
  </si>
  <si>
    <t>TRINITY_DN15703_c0_g1</t>
  </si>
  <si>
    <t>TRINITY_DN15952_c0_g1</t>
  </si>
  <si>
    <t>TRINITY_DN15994_c0_g1</t>
  </si>
  <si>
    <t>pfam01657. Stress-antifung. Salt stress response/antifungal. This domain is often found in association with the kinase domains pfam00069 or pfam07714. In many proteins it is duplicated. It contains six conserved cysteines which are involved in disulphide bridges. It has a role in salt stress response and has antifungal activity.</t>
  </si>
  <si>
    <t>TRINITY_DN16051_c0_g1</t>
  </si>
  <si>
    <t>TRINITY_DN16081_c0_g1</t>
  </si>
  <si>
    <t>TRINITY_DN16162_c0_g1</t>
  </si>
  <si>
    <t>TRINITY_DN16175_c0_g1</t>
  </si>
  <si>
    <t>TRINITY_DN16187_c0_g1</t>
  </si>
  <si>
    <t xml:space="preserve">smart00257. LysM. Lysin motif. </t>
  </si>
  <si>
    <t>TRINITY_DN16214_c0_g1</t>
  </si>
  <si>
    <t>HcrVf1 protein-like</t>
  </si>
  <si>
    <t>TRINITY_DN16215_c0_g1</t>
  </si>
  <si>
    <t>TRINITY_DN16238_c0_g1</t>
  </si>
  <si>
    <t>smart00504. Ubox. Modified RING finger domain. Modified RING finger domain. without the full complement of Zn2+-binding ligands. Probable involvement in E2-dependent ubiquitination.</t>
  </si>
  <si>
    <t>TRINITY_DN16263_c0_g1</t>
  </si>
  <si>
    <t>pfam00561. Abhydrolase_1. alpha/beta hydrolase fold. This catalytic domain is found in a very wide range of enzymes.</t>
  </si>
  <si>
    <t>TRINITY_DN1638_c0_g1</t>
  </si>
  <si>
    <t>TRINITY_DN16406_c0_g1</t>
  </si>
  <si>
    <t>cd00519. Lipase_3. Lipase (class 3). Lipases are esterases that can hydrolyze long-chain acyl-triglycerides into di- and monoglycerides. glycerol. and free fatty acids at a water/lipid interface. A typical feature of lipases is "interfacial activation." the process of becoming active at the lipid/water interface. although several examples of lipases have been identified that do not undergo interfacial activation . The active site of a lipase contains a catalytic triad consisting of Ser - His - Asp/Glu. but unlike most serine proteases. the active site is buried inside the structure. A "lid" or "flap" covers the active site. making it inaccessible to solvent and substrates. The lid opens during the process of interfacial activation. allowing the lipid substrate access to the active site. .</t>
  </si>
  <si>
    <t>TRINITY_DN16483_c0_g1</t>
  </si>
  <si>
    <t>pfam03514. GRAS. GRAS domain family. Proteins in the GRAS (GAI. RGA. SCR) family are known as major players in gibberellin (GA) signaling. which regulates various aspects of plant growth and development. Mutation of the SCARECROW (SCR) gene results in a radial pattern defect. loss of a ground tissue layer. in the root. The PAT1 protein is involved in phytochrome A signal transduction. A sequence. structure and evolutionary analysis showed that the GRAS family emerged in bacteria and belongs to the Rossmann-fold. AdoMET (SAM)-dependent methyltransferase superfamily. All bacterial. and a subset of plant GRAS proteins. are predicted to be active and function as small-molecule methylases. Several plant GRAS proteins lack one or more AdoMet (SAM)-binding residues while preserving their substrate-binding residues. Although GRAS proteins are implicated to function as transcriptional factors. the above analysis suggests that they instead might either modify or bind small molecules.</t>
  </si>
  <si>
    <t>TRINITY_DN1650_c0_g1</t>
  </si>
  <si>
    <t>TRINITY_DN16643_c0_g1</t>
  </si>
  <si>
    <t>sd00017. ZF_C2H2. Zinc finger. C2H2 type. The C2H2 zinc finger is a classical zinc finger domain. C2H2-type zinc fingers are ubiquitous; more than 1% of all mammalian proteins are predicted to contain at least one zinc finger. They often function as DNA or protein binding structural motifs. such as in eukaryotic transcription factors. and therefore they play important roles in cellular processes such as development. differentiation. and oncosuppression. C2H2 zinc finger proteins contain from 1 to more than 30 zinc finger repeats.</t>
  </si>
  <si>
    <t>TRINITY_DN16720_c0_g1</t>
  </si>
  <si>
    <t>TRINITY_DN16790_c0_g1</t>
  </si>
  <si>
    <t>cd09093. INPP5c_INPP5B. Catalytic inositol polyphosphate 5-phosphatase (INPP5c) domain of Type II inositol polyphosphate 5-phosphatase I. Oculocerebrorenal syndrome of Lowe 1. and related proteins. This subfamily contains the INPP5c domain of type II inositol polyphosphate 5-phosphatase I (INPP5B). Oculocerebrorenal syndrome of Lowe 1 (OCRL-1). and related proteins. It belongs to a family of Mg2+-dependent inositol polyphosphate 5-phosphatases. which hydrolyze the 5-phosphate from the inositol ring of various 5-position phosphorylated phosphoinositides (PIs) and inositol phosphates (IPs). and to the large EEP (exonuclease/endonuclease/phosphatase) superfamily that contains functionally diverse enzymes that share a common catalytic mechanism of cleaving phosphodiester bonds. INPP5B and OCRL1 preferentially hydrolyze the 5-phosphate of phosphatidylinositol (4.5)- bisphosphate [PI(4.5)P2] and phosphatidylinositol (3.4.5)- trisphosphate [PI(3.4.5)P3]. INPP5B can also hydrolyze soluble inositol (1.4.5)-trisphosphate [I(1.4.5)P3] and inositol (1.3.4.5)-tetrakisphosphate [I(1.3.4.5)P4]. INPP5B participates in the endocytic pathway and in the early secretory pathway. In the latter. it may function in retrograde ERGIC (ER-to-Golgi intermediate compartment)-to-ER transport; it binds specific RAB proteins within the secretory pathway. In the endocytic pathway. it binds RAB5 and during endocytosis. may function in a RAB5-controlled cascade for converting PI(3.4.5)P3 to phosphatidylinositol 3-phosphate (PI3P). This cascade may link growth factor signaling and membrane dynamics. Mutation in OCRL1 is implicated in Lowe syndrome. an X-linked recessive multisystem disorder. which includes defects in eye. brain. and kidney function. and in Type 2 Dent's disease. a disorder with only the renal symptoms. OCRL-1 may have a role in membrane trafficking within the endocytic pathway and at the trans-Golgi network. and may participate in actin dynamics or signaling from endomembranes. OCRL1 and INPP5B have overlapping functions: deletion of both 5-phosphatases in mice is embryonic lethal. deletion of OCRL1 alone has no phenotype. and deletion of Inpp5b alone has only a mild phenotype (male sterility). Several of the proteins that interact with OCRL1 also bind INPP5B. for examples. inositol polyphosphate phosphatase interacting protein of 27kDa (IPIP27)A and B (also known as Ses1 and 2). and endocytic signaling adaptor APPL1. OCRL1. but not INPP5B. binds clathrin heavy chain. the plasma membrane AP2 adaptor subunit alpha-adaptin. In addition to this INPP5c domain. most proteins in this subfamily have a C-terminal RhoGAP (GTPase-activator protein [GAP] for Rho-like small GTPases) domain.</t>
  </si>
  <si>
    <t>TRINITY_DN1689_c0_g1</t>
  </si>
  <si>
    <t>TRINITY_DN17045_c0_g1</t>
  </si>
  <si>
    <t>Ankyrin repeat protein family-like protein</t>
  </si>
  <si>
    <t>cd00204. ANK. ankyrin repeats; ankyrin repeats mediate protein-protein interactions in very diverse families of proteins. The number of ANK repeats in a protein can range from 2 to over 20 (ankyrins. for example). ANK repeats may occur in combinations with other types of domains. The structural repeat unit contains two antiparallel helices and a beta-hairpin. repeats are stacked in a superhelical arrangement; this alignment contains 4 consecutive repeats.</t>
  </si>
  <si>
    <t>TRINITY_DN17096_c0_g1</t>
  </si>
  <si>
    <t>TRINITY_DN17182_c0_g1</t>
  </si>
  <si>
    <t>High affinity inorganic phosphate transporter</t>
  </si>
  <si>
    <t>PHO84; MFS transporter, PHS family, inorganic phosphate transporter</t>
  </si>
  <si>
    <t>TRINITY_DN17243_c0_g1</t>
  </si>
  <si>
    <t>TRINITY_DN17383_c0_g1</t>
  </si>
  <si>
    <t>TRINITY_DN17391_c0_g2</t>
  </si>
  <si>
    <t>Lectin protein kinase, putative, expressed</t>
  </si>
  <si>
    <t>TRINITY_DN1745_c0_g1</t>
  </si>
  <si>
    <t>GGCT; gamma-glutamylcyclotransferase, plant</t>
  </si>
  <si>
    <t>TRINITY_DN17459_c0_g1</t>
  </si>
  <si>
    <t>TRINITY_DN17529_c0_g1</t>
  </si>
  <si>
    <t>TRINITY_DN17544_c0_g1</t>
  </si>
  <si>
    <t>TRINITY_DN17623_c0_g2</t>
  </si>
  <si>
    <t>Putative polyamine uptake transporter (Fragment)</t>
  </si>
  <si>
    <t xml:space="preserve">pfam13520. AA_permease_2. Amino acid permease. </t>
  </si>
  <si>
    <t>TRINITY_DN17625_c0_g1</t>
  </si>
  <si>
    <t>TRINITY_DN17682_c0_g1</t>
  </si>
  <si>
    <t>smart00213. UBQ. Ubiquitin homologues. Ubiquitin-mediated proteolysis is involved in the regulated turnover of proteins required for controlling cell cycle progression.</t>
  </si>
  <si>
    <t>RP-S27Ae, RPS27A; small subunit ribosomal protein S27Ae</t>
  </si>
  <si>
    <t>TRINITY_DN17684_c0_g1</t>
  </si>
  <si>
    <t>TRINITY_DN17745_c0_g1</t>
  </si>
  <si>
    <t>cd07816. Bet_v1-like. Ligand-binding bet_v_1 domain of major pollen allergen of white birch (Betula verrucosa). Bet v 1. and related proteins. This family includes the ligand binding domain of Bet v 1 (the major pollen allergen of white birch. Betula verrucosa) and related proteins. In addition to birch Bet v 1. this family includes other plant intracellular pathogenesis-related class 10 (PR-10) proteins. norcoclaurine synthases (NCSs). cytokinin binding proteins (CSBPs). major latex proteins (MLPs). and ripening-related proteins. It belongs to the SRPBCC (START/RHO_alpha_C/PITP/Bet_v1/CoxG/CalC) domain superfamily of proteins that bind hydrophobic ligands. SRPBCC domains have a deep hydrophobic ligand-binding pocket. Members of this family binds a diverse range of ligands. Bet v 1 can bind brassinosteroids. cytokinins. flavonoids and fatty acids. Hyp-1. a PR-10 from Hypericum perforatum/St. John's wort. catalyzes the condensation of two molecules of emodin to the bioactive naphthodianthrone hypericin. NCSs catalyze the condensation of dopamine and 4-hydroxyphenylacetaldehyde to (S)-norcoclaurine. the first committed step in the biosynthesis of benzylisoquinoline alkaloids such as morphine. The role of MLPs is unclear; however. they are associated with fruit and flower development and in pathogen defense responses. A number of PR-10 proteins in this subgroup. including Bet v 1. have in vitro RNase activity. the biological significance of which is unclear. Bet v 1 family proteins have a conserved glycine-rich P (phosphate-binding)-loop proximal to the entrance of the ligand-binding pocket. However. its conformation differs from that of the canonical P-loop structure found in nucleotide-binding proteins. Several PR-10 members including Bet v1 are allergenic. Cross-reactivity of Bet v 1 with homologs from plant foods results in birch-fruit syndrome.</t>
  </si>
  <si>
    <t>TRINITY_DN17766_c0_g1</t>
  </si>
  <si>
    <t>Os06g0179800 protein</t>
  </si>
  <si>
    <t>TRINITY_DN17802_c1_g1</t>
  </si>
  <si>
    <t>TRINITY_DN17812_c0_g1</t>
  </si>
  <si>
    <t>cd05324. carb_red_PTCR-like_SDR_c. Porcine testicular carbonyl reductase (PTCR)-like. classical (c) SDRs. PTCR is a classical SDR which catalyzes the NADPH-dependent reduction of ketones on steroids and prostaglandins. Unlike most SDRs. PTCR functions as a monomer. This subgroup also includes human carbonyl reductase 1 (CBR1) and CBR3. CBR1 is an NADPH-dependent SDR with broad substrate specificity and may be responsible for the in vivo reduction of quinones. prostaglandins. and other carbonyl-containing compounds. In addition it includes poppy NADPH-dependent salutaridine reductase which catalyzes the stereospecific reduction of salutaridine to 7(S)-salutaridinol in the biosynthesis of morphine. and Arabidopsis SDR1.a menthone reductase. which catalyzes the reduction of menthone to neomenthol. a compound with antimicrobial activity; SDR1 can also carry out neomenthol oxidation.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15-hydroxyprostaglandin dehydrogenase (15-PGDH) numbering). In addition to the Tyr and Lys. there is often an upstream Ser (Ser-138. 15-PGDH numbering) and/or an Asn (Asn-107. 15-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domains of fatty acid synthase have a GGXGXXG NAD(P)-binding motif and an altered active site motif (YXXXN). Fungal type ketoacyl reductase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t>
  </si>
  <si>
    <t>CBR1; carbonyl reductase 1</t>
  </si>
  <si>
    <t>TRINITY_DN17957_c0_g1</t>
  </si>
  <si>
    <t>cd13849. CuRO_1_LCC_plant. The first cupredoxin domain of plant laccases. Laccase is a blue multicopper oxidase (MCO) which catalyzes the oxidation of a variety aromatic - notably phenolic and inorganic substances coupled to the reduction of molecular oxygen to water. Laccase has been implicated in a wide spectrum of biological activities and. in particular. plays a key role in morphogenesis. development and lignin metabolism. Plants usually express multiple laccase genes. but their precise physiological/biochemical roles remain largely unclear. MCOs are capable of oxidizing a vast range of substrates. varying from aromatic compounds to inorganic compounds such as metals. Although the members of this family have diverse functions. majority of them have three cupredoxin domain repeats. The copper ions are bound in several sites: Type 1. Type 2. and/or Type 3. The ensemble of types 2 and 3 copper is called a trinuclear cluster. MCOs oxidize their substrate by accepting electrons at a mononuclear copper center and transferring them to the active site trinuclear copper center. The cupredoxin domain 1 of 3-domain MCOs contains part the trinuclear copper binding site. which is located at the interface of domains 1 and 3.</t>
  </si>
  <si>
    <t>TRINITY_DN17976_c0_g1</t>
  </si>
  <si>
    <t>TRINITY_DN18032_c0_g1</t>
  </si>
  <si>
    <t>TRINITY_DN18192_c0_g1</t>
  </si>
  <si>
    <t>TRINITY_DN18261_c0_g1</t>
  </si>
  <si>
    <t>pfam03479. DUF296. Domain of unknown function (DUF296). This putative domain is found in proteins that contain AT-hook motifs pfam02178. which strongly suggests a DNA-binding function for the proteins as a whole. There are three highly conserved histidine residues. eg at 117. 119 and 133 in Reut_B5223. which should be a structurally conserved metal-binding unit. based on structural comparison with known metal-binding structures. The proteins should work as trimers.</t>
  </si>
  <si>
    <t>TRINITY_DN18308_c0_g1</t>
  </si>
  <si>
    <t>TRINITY_DN18548_c0_g1</t>
  </si>
  <si>
    <t>TRINITY_DN18576_c0_g1</t>
  </si>
  <si>
    <t>pfam01565. FAD_binding_4. FAD binding domain. This family consists of various enzymes that use FAD as a co-factor. most of the enzymes are similar to oxygen oxidoreductase. One of the enzymes Vanillyl-alcohol oxidase (VAO) has a solved structure. the alignment includes the FAD binding site. called the PP-loop. between residues 99-110. The FAD molecule is covalently bound in the known structure. however the residue that links to the FAD is not in the alignment. VAO catalyzes the oxidation of a wide variety of substrates. ranging form aromatic amines to 4-alkylphenols. Other members of this family include D-lactate dehydrogenase. this enzyme catalyzes the conversion of D-lactate to pyruvate using FAD as a co-factor; mitomycin radical oxidase. this enzyme oxidizes the reduced form of mitomycins and is involved in mitomycin resistance. This family includes MurB an UDP-N-acetylenolpyruvoylglucosamine reductase enzyme EC:1.1.1.158. This enzyme is involved in the biosynthesis of peptidoglycan.</t>
  </si>
  <si>
    <t>TRINITY_DN18590_c0_g1</t>
  </si>
  <si>
    <t>TRINITY_DN18747_c0_g1</t>
  </si>
  <si>
    <t>GDSL esterase/lipase At1g28600</t>
  </si>
  <si>
    <t>TRINITY_DN18806_c0_g1</t>
  </si>
  <si>
    <t>TRINITY_DN18810_c0_g1</t>
  </si>
  <si>
    <t>TRINITY_DN18881_c1_g1</t>
  </si>
  <si>
    <t>PLN02276. PLN02276. gibberellin 20-oxidase.</t>
  </si>
  <si>
    <t>E1.14.11.13; gibberellin 2beta-dioxygenase</t>
  </si>
  <si>
    <t>TRINITY_DN18890_c0_g1</t>
  </si>
  <si>
    <t>TRINITY_DN18901_c0_g1</t>
  </si>
  <si>
    <t>TIGR01647. Plasma_membrane_ATPase. plasma-membrane proton-efflux P-type ATPase. This model describes the plasma membrane proton efflux P-type ATPase found in plants. fungi. protozoa. slime molds and archaea. The best studied representative is from yeast.</t>
  </si>
  <si>
    <t>PMA1, PMA2; H+-transporting ATPase</t>
  </si>
  <si>
    <t>TRINITY_DN19074_c0_g1</t>
  </si>
  <si>
    <t>Os01g0216400 protein</t>
  </si>
  <si>
    <t>TRINITY_DN19113_c0_g1</t>
  </si>
  <si>
    <t>TRINITY_DN1914_c0_g1</t>
  </si>
  <si>
    <t>TRINITY_DN19269_c1_g1</t>
  </si>
  <si>
    <t>TRINITY_DN19411_c0_g1</t>
  </si>
  <si>
    <t>CCP</t>
  </si>
  <si>
    <t>TRINITY_DN19420_c0_g1</t>
  </si>
  <si>
    <t>TRINITY_DN19428_c0_g1</t>
  </si>
  <si>
    <t>cd09612. Jacalin. Jacalin-like plant lectin domain. Jacalin-like lectins are sugar-binding protein domains mostly found in plants. They adopt a beta-prism topology consistent with a circularly permuted three-fold repeat of a structural motif. Proteins containing this domain may bind mono- or oligosaccharides with high specificity. The domain can occur in tandem-repeat arrangements with up to six copies. and in architectures combined with a variety of other functional domains. The family was initially named after an abundant protein found in the jackfruit seed. Jacalin specifically binds to the alpha-O-glycoside of the disaccharide Gal-beta1-3-GalNAc. and has proven useful in the study of O-linked glycoproteins. Jacalin-like lectins in this family may occur in various oligomerization states.</t>
  </si>
  <si>
    <t>TRINITY_DN19440_c0_g1</t>
  </si>
  <si>
    <t>PRK00982. acpP. acyl carrier protein; Provisional.</t>
  </si>
  <si>
    <t>TRINITY_DN19498_c0_g1</t>
  </si>
  <si>
    <t>TRINITY_DN19498_c0_g2</t>
  </si>
  <si>
    <t>TRINITY_DN19508_c0_g1</t>
  </si>
  <si>
    <t>Phosphoribosylanthranilate transferase (Fragment)</t>
  </si>
  <si>
    <t>cd08379. C2D_MCTP_PRT_plant. C2 domain fourth repeat found in Multiple C2 domain and Transmembrane region Proteins (MCTP); plant subset. MCTPs are involved in Ca2+ signaling at the membrane. Plant-MCTPs are composed of a variable N-terminal sequence. four C2 domains. two transmembrane regions (TMRs). and a short C-terminal sequence. It is one of four protein classes that are anchored to membranes via a transmembrane region; the others being synaptotagmins. extended synaptotagmins. and ferlins. MCTPs are the only membrane-bound C2 domain proteins that contain two functional TMRs. MCTPs are unique in that they bind Ca2+ but not phospholipids. C2 domains fold into an 8-standed beta-sandwich that can adopt 2 structural arrangements: Type I and Type II. distinguished by a circular permutation involving their N- and C-terminal beta strands. Many C2 domains are Ca2+-dependent membrane-targeting modules that bind a wide variety of substances including bind phospholipids. inositol polyphosphates. and intracellular proteins. Most C2 domain proteins are either signal transduction enzymes that contain a single C2 domain. such as protein kinase C. or membrane trafficking proteins which contain at least two C2 domains. such as synaptotagmin 1. However. there are a few exceptions to this including RIM isoforms and some splice variants of piccolo/aczonin and intersectin which only have a single C2 domain. C2 domains with a calcium binding region have negatively charged residues. primarily aspartates. that serve as ligands for calcium ions. This cd contains the fourth C2 repeat. C2D. and has a type-II topology.</t>
  </si>
  <si>
    <t>TRINITY_DN19529_c0_g1</t>
  </si>
  <si>
    <t>TRINITY_DN19531_c0_g1</t>
  </si>
  <si>
    <t>TRINITY_DN19531_c0_g2</t>
  </si>
  <si>
    <t>TRINITY_DN19589_c0_g1</t>
  </si>
  <si>
    <t>CISZOG; cis-zeatin O-glucosyltransferase</t>
  </si>
  <si>
    <t>TRINITY_DN19642_c0_g1</t>
  </si>
  <si>
    <t>TRINITY_DN19649_c0_g1</t>
  </si>
  <si>
    <t>TRINITY_DN19718_c0_g1</t>
  </si>
  <si>
    <t>TRINITY_DN1972_c0_g1</t>
  </si>
  <si>
    <t>TRINITY_DN19791_c0_g1</t>
  </si>
  <si>
    <t>TRINITY_DN19825_c0_g1</t>
  </si>
  <si>
    <t>TRINITY_DN19886_c0_g1</t>
  </si>
  <si>
    <t>TRINITY_DN19934_c0_g1</t>
  </si>
  <si>
    <t>TRINITY_DN19962_c0_g1</t>
  </si>
  <si>
    <t>TRINITY_DN19971_c0_g1</t>
  </si>
  <si>
    <t>Putative proton-dependent oligopeptide or low-affinity nitrate transporter (Fragment)</t>
  </si>
  <si>
    <t>TRINITY_DN19993_c0_g1</t>
  </si>
  <si>
    <t>cd08301. alcohol_DH_plants. Plant alcohol dehydrogenase. NAD(P)(H)-dependent oxidoreductases are the major enzymes in the interconversion of alcohols and aldehydes or ketones. Alcohol dehydrogenase in the liver converts ethanol and NAD+ to acetaldehyde and NADH. while in yeast and some other microorganisms ADH catalyzes the conversion acetaldehyde to ethanol in alcoholic fermentation. There are 7 vertebrate ADH 7 classes. 6 of which have been identified in humans. Class III. glutathione-dependent formaldehyde dehydrogenase. has been identified as the primordial form and exists in diverse species. including plants. micro-organisms. vertebrates. and invertebrates. Class I. typified by liver dehydrogenase. is an evolving form. Gene duplication and functional specialization of ADH into ADH classes and subclasses created numerous forms in vertebrates. For example. the A. B and C (formerly alpha. beta. gamma) human class I subunits have high overall structural similarity. but differ in the substrate binding pocket and therefore in substrate specificity. In human ADH catalysis. the zinc ion helps coordinate the alcohol. followed by deprotonation of a histidine (His-51). the ribose of NAD. a serine (Ser-48) . then the alcohol. which allows the transfer of a hydride to NAD+. creating NADH and a zinc-bound aldehyde or ketone. In yeast and some bacteria. the active site zinc binds an aldehyde. polarizing it. and leading to the reverse reaction. ADH is a member of the medium chain alcohol dehydrogenase family (MDR). which has a NAD(P)(H)-binding domain in a Rossmann fold of an beta-alpha form. The NAD(H)-binding region is comprised of 2 structurally similar halves. each of which contacts a mononucleotide. A GxGxxG motif after the first mononucleotide contact half allows the close contact of the coenzyme with the ADH backbone. The N-terminal catalytic domain has a distant homology to GroES. These proteins typically form dimers (typically higher plants. mammals) or tetramers (yeast. bacteria). and have 2 tightly bound zinc atoms per subunit. a catalytic zinc at the active site and a structural zinc in a lobe of the catalytic domain. NAD(H) binding occurs in the cleft between the catalytic and coenzyme-binding domains at the active site. and coenzyme binding induces a conformational closing of this cleft. Coenzyme binding typically precedes and contributes to substrate binding.</t>
  </si>
  <si>
    <t>ADH1; alcohol dehydrogenase class-P</t>
  </si>
  <si>
    <t>TRINITY_DN20046_c0_g1</t>
  </si>
  <si>
    <t>TRINITY_DN20100_c0_g1</t>
  </si>
  <si>
    <t>Putative receptor-like protein kinase ARK1</t>
  </si>
  <si>
    <t>TRINITY_DN20253_c0_g1</t>
  </si>
  <si>
    <t>TRINITY_DN20382_c0_g1</t>
  </si>
  <si>
    <t>TRINITY_DN20386_c0_g1</t>
  </si>
  <si>
    <t>TRINITY_DN20411_c0_g1</t>
  </si>
  <si>
    <t>TRINITY_DN20418_c0_g1</t>
  </si>
  <si>
    <t>TIGR00898. organic_anion_transporter. cation transport protein. [Transport and binding proteins. Cations and iron carrying compounds].</t>
  </si>
  <si>
    <t>TRINITY_DN20445_c0_g1</t>
  </si>
  <si>
    <t>TRINITY_DN20495_c0_g1</t>
  </si>
  <si>
    <t>cd03250. ABCC_MRP_domain1. ATP-binding cassette domain 1 of multidrug resistance-associated protein. subfamily C. This subfamily is also known as MRP (multidrug resistance-associated protein). Some of the MRP members have five additional transmembrane segments in their N-terminus. but the function of these additional membrane-spanning domains is not clear. The MRP was found in the multidrug-resisting lung cancer cell in which p-glycoprotein was not overexpressed. MRP exports glutathione by drug stimulation. as well as. certain substrates in conjugated forms with anions. such as glutathione. glucuronate. and sulfate.</t>
  </si>
  <si>
    <t>TRINITY_DN20544_c0_g1</t>
  </si>
  <si>
    <t>TRINITY_DN20647_c0_g1</t>
  </si>
  <si>
    <t>TRINITY_DN20654_c0_g1</t>
  </si>
  <si>
    <t>Lycopene beta-cyclase</t>
  </si>
  <si>
    <t>pfam05834. Lycopene_cycl. Lycopene cyclase protein. This family consists of lycopene beta and epsilon cyclase proteins. Carotenoids with cyclic end groups are essential components of the photosynthetic membranes in all plants. algae. and cyanobacteria. These lipid-soluble compounds protect against photo-oxidation. harvest light for photosynthesis. and dissipate excess light energy absorbed by the antenna pigments. The cyclization of lycopene (psi. psi-carotene) is a key branch point in the pathway of carotenoid biosynthesis. Two types of cyclic end groups are found in higher plant carotenoids: the beta and epsilon rings. Carotenoids with two beta rings are ubiquitous. and those with one beta and one epsilon ring are common; however. carotenoids with two epsilon rings are rare.</t>
  </si>
  <si>
    <t>CCS1; capsanthin/capsorubin synthase</t>
  </si>
  <si>
    <t>TRINITY_DN20808_c0_g1</t>
  </si>
  <si>
    <t>TRINITY_DN20850_c0_g1</t>
  </si>
  <si>
    <t>pfam13668. Ferritin_2. Ferritin-like domain. This family contains ferritins and other ferritin-like proteins such as members of the DPS family and bacterioferritins.</t>
  </si>
  <si>
    <t>TRINITY_DN20875_c0_g1</t>
  </si>
  <si>
    <t>pfam06697. DUF1191. Protein of unknown function (DUF1191). This family contains hypothetical plant proteins of unknown function.</t>
  </si>
  <si>
    <t>TRINITY_DN20884_c0_g1</t>
  </si>
  <si>
    <t>TRINITY_DN20908_c0_g1</t>
  </si>
  <si>
    <t>TRINITY_DN20978_c0_g1</t>
  </si>
  <si>
    <t>TRINITY_DN21028_c0_g1</t>
  </si>
  <si>
    <t>TRINITY_DN21087_c0_g1</t>
  </si>
  <si>
    <t>Allyl alcohol dehydrogenase</t>
  </si>
  <si>
    <t>cd08295. double_bond_reductase_like. Arabidopsis alkenal double bond reductase and leukotriene B4 12-hydroxydehydrogenase. This group includes proteins identified as the Arabidopsis alkenal double bond reductase and leukotriene B4 12-hydroxydehydrogenase. The Arabidopsis enzyme. a member of the medium chain dehydrogenase/reductase family. catalyzes the reduction of 7-8-double bond of phenylpropanal substrates as a plant defense mechanism. Prostaglandins and related eicosanoids (lipid mediators involved in host defense and inflamation) are metabolized by the oxidation of the 15(S)-hydroxyl group of the NAD+-dependent (type I 15-PGDH) 15-prostaglandin dehydrogenase (15-PGDH) followed by reduction by NADPH/NADH-dependent (type II 15-PGDH) delta-13 15-prostaglandin reductase (13-PGR) to 15-keto-13.14.-dihydroprostaglandins. 13-PGR is a bifunctional enzyme. since it also has leukotriene B(4) 12-hydroxydehydrogenase activity. Leukotriene B4 (LTB4) can be metabolized by LTB4 20-hydroxylase in inflamatory cells. and in other cells by bifunctional LTB4 12-HD/PGR. These 15-PGDH and related enzymes are members of the medium chain dehydrogenase/reductase family. The medium chain dehydrogenases/reductase (MDR)/zinc-dependent alcohol dehydrogenase-like family. which contains the zinc-dependent alcohol dehydrogenase (ADH-Zn) and related proteins. is a diverse group of proteins related to the first identified member. class I mammalian ADH. MDRs display a broad range of activities and are distinguished from the smaller short chain dehydrogenases (~ 250 amino acids vs. the ~ 350 amino acids of the MDR). The MDR proteins have 2 domains: a C-terminal NAD(P) binding-Rossmann fold domain of an beta-alpha form and an N-terminal catalytic domain with distant homology to GroES.</t>
  </si>
  <si>
    <t>DBR; 2-alkenal reductase (NADP+)</t>
  </si>
  <si>
    <t>TRINITY_DN21154_c0_g2</t>
  </si>
  <si>
    <t>TRINITY_DN21166_c0_g1</t>
  </si>
  <si>
    <t>PLN02549. PLN02549. asparagine synthase (glutamine-hydrolyzing).</t>
  </si>
  <si>
    <t>asnB, ASNS; asparagine synthase (glutamine-hydrolysing)</t>
  </si>
  <si>
    <t>TRINITY_DN21202_c0_g1</t>
  </si>
  <si>
    <t>pfam04749. PLAC8. PLAC8 family. This family includes the Placenta-specific gene 8 protein.</t>
  </si>
  <si>
    <t>TRINITY_DN21247_c1_g1</t>
  </si>
  <si>
    <t>cd04216. Phytocyanin. Phytocyanins are plant blue or type I copper proteins. Phytocyanins are plant blue or type I copper proteins. They are involved in electron transfer reactions with the Cu center transitioning between the oxidized Cu(II) form and the reduced Cu(I) form. Phytocyanins are classified into four groups: stellacyanin. plantacyanin. uclacyanin and early nodulin groups. Stellacyanin appears to be associated with the plant cell wall; it may be involved in oxidative reactions to build polymeric material making up the cell wall. Plantacyanin is shown to play a role in reproduction in Arabidopsis. Plantacyanins may also be stress-related proteins and may be involved in plant defense responses. The early nodulin-like protein (OsENODL1) from Oryza sativa is expressed specifically at the late developmental stage of the seeds.</t>
  </si>
  <si>
    <t>TRINITY_DN21367_c0_g1</t>
  </si>
  <si>
    <t>TRINITY_DN21375_c0_g1</t>
  </si>
  <si>
    <t>Os05g0586200 protein</t>
  </si>
  <si>
    <t>JAR1_4_6; jasmonic acid-amino synthetase</t>
  </si>
  <si>
    <t>TRINITY_DN21496_c0_g1</t>
  </si>
  <si>
    <t>Ice binding protein, putative</t>
  </si>
  <si>
    <t>pfam08458. PH_2. Plant pleckstrin homology-like region. This family describes a pleckstrin homology (PH)-like region found in several plant proteins of unknown function.</t>
  </si>
  <si>
    <t>TRINITY_DN21573_c0_g1</t>
  </si>
  <si>
    <t>cd01040. Mb_like. myoglobin_like; M family globin domain. This family includes chimeric (FHbs/flavohemoglobins) and single-domain globins: FHbs. Ngbs/neuroglobins. Cygb/cytoglobins. GbE/avian eye specific globin E. GbX/globin X. amphibian GbY/globin Y. Mb/myoglobin. HbA/hemoglobin-alpha. HbB/hemoglobin-beta. SDgbs/single-domain globins related to FHbs. and Adgb/androglobin. The M family exhibits the canonical secondary structure of hemoglobins . a 3-over-3 alpha-helical sandwich structure (3/3 Mb-fold). built by eight alpha-helical segments (named A through H). In Adgbs. the globin domain is split into two: helices C-H are followed by helices A-B and the two parts are separated by the IQ motif. Although rearranged. the globin domain of most Adgbs contains a number of conserved residues which play critical roles in heme-coordination and gas ligand binding. Adgbs have been omitted from this A-H helix cd.</t>
  </si>
  <si>
    <t>TRINITY_DN21590_c0_g1</t>
  </si>
  <si>
    <t>TRINITY_DN21639_c0_g1</t>
  </si>
  <si>
    <t>TRINITY_DN21727_c0_g1</t>
  </si>
  <si>
    <t>TRINITY_DN21742_c0_g1</t>
  </si>
  <si>
    <t>TRINITY_DN21791_c0_g1</t>
  </si>
  <si>
    <t>cd05374. 17beta-HSD-like_SDR_c. 17beta hydroxysteroid dehydrogenase-like. classical (c) SDRs. 17beta-hydroxysteroid dehydrogenases are a group of isozymes that catalyze activation and inactivation of estrogen and androgens.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15-PGDH) numbering). In addition to the Tyr and Lys. there is often an upstream Ser (Ser-138. 15-PGDH numbering) and/or an Asn (Asn-107. 15-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domains of fatty acid synthase have a GGXGXXG NAD(P)-binding motif and an altered active site motif (YXXXN). Fungal type ketoacyl reductase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t>
  </si>
  <si>
    <t>TRINITY_DN21912_c0_g1</t>
  </si>
  <si>
    <t>pfam00249. Myb_DNA-binding. Myb-like DNA-binding domain. This family contains the DNA binding domains from Myb proteins. as well as the SANT domain family.</t>
  </si>
  <si>
    <t>TRINITY_DN21922_c0_g1</t>
  </si>
  <si>
    <t>TRINITY_DN21938_c1_g1</t>
  </si>
  <si>
    <t>TRINITY_DN22016_c0_g1</t>
  </si>
  <si>
    <t>TRINITY_DN22070_c0_g1</t>
  </si>
  <si>
    <t>TRINITY_DN22083_c0_g1</t>
  </si>
  <si>
    <t>TRINITY_DN22116_c0_g1</t>
  </si>
  <si>
    <t>DFR; bifunctional dihydroflavonol 4-reductase/flavanone 4-reductase</t>
  </si>
  <si>
    <t>TRINITY_DN22132_c0_g1</t>
  </si>
  <si>
    <t>Class III peroxidase 115</t>
  </si>
  <si>
    <t>TRINITY_DN22154_c0_g1</t>
  </si>
  <si>
    <t>CYP714B; gibberellin 13-oxidase</t>
  </si>
  <si>
    <t>TRINITY_DN22218_c0_g1</t>
  </si>
  <si>
    <t xml:space="preserve">pfam00931. NB-ARC. NB-ARC domain. </t>
  </si>
  <si>
    <t>TRINITY_DN22222_c0_g1</t>
  </si>
  <si>
    <t>TRINITY_DN22227_c0_g1</t>
  </si>
  <si>
    <t>cd01061. RNase_T2_euk. Ribonuclease T2 (RNase T2) is a widespread family of secreted RNases found in every organism examined thus far. This family includes RNase Rh. RNase MC1. RNase LE. and self-incompatibility RNases (S-RNases). Plant T2 RNases are expressed during leaf senescence in order to scavenge phosphate from ribonucleotides. They are also expressed in response to wounding or pathogen invasion. S-RNases are thought to prevent self-fertilization by acting as selective cytotoxins of "self" pollen. Generally. RNases have two distinct binding sites: the primary site (B1 site) and the subsite (B2 site). for nucleotides located at the 5'- and 3'- terminal ends of the sessil bond. respectively. This CD includes the eukaryotic RNase T2 family members.</t>
  </si>
  <si>
    <t>RNASET2; ribonuclease T2</t>
  </si>
  <si>
    <t>TRINITY_DN22229_c0_g1</t>
  </si>
  <si>
    <t>TRINITY_DN22249_c0_g1</t>
  </si>
  <si>
    <t>TRINITY_DN22263_c0_g1</t>
  </si>
  <si>
    <t>TRINITY_DN22268_c0_g1</t>
  </si>
  <si>
    <t>TRINITY_DN22281_c0_g1</t>
  </si>
  <si>
    <t>TRINITY_DN22337_c0_g1</t>
  </si>
  <si>
    <t>1-FEH; fructan beta-(2,1)-fructosidase</t>
  </si>
  <si>
    <t>TRINITY_DN2250_c0_g1</t>
  </si>
  <si>
    <t>TRINITY_DN22540_c0_g1</t>
  </si>
  <si>
    <t>TRINITY_DN22662_c0_g2</t>
  </si>
  <si>
    <t>TRINITY_DN22700_c0_g1</t>
  </si>
  <si>
    <t>ABCG2.PDR, CDR1; ATP-binding cassette, subfamily G (WHITE), member 2, PDR</t>
  </si>
  <si>
    <t>TRINITY_DN22701_c0_g1</t>
  </si>
  <si>
    <t>E1.14.11.15; gibberellin 3beta-dioxygenase</t>
  </si>
  <si>
    <t>TRINITY_DN22785_c0_g1</t>
  </si>
  <si>
    <t>Nodulation signaling pathway 2-like protein</t>
  </si>
  <si>
    <t>TRINITY_DN22787_c0_g1</t>
  </si>
  <si>
    <t>TRINITY_DN22846_c0_g1</t>
  </si>
  <si>
    <t>TRINITY_DN22891_c0_g1</t>
  </si>
  <si>
    <t>TRINITY_DN22909_c0_g1</t>
  </si>
  <si>
    <t>MIKC-type MADS-box transcription factor WM12</t>
  </si>
  <si>
    <t>TRINITY_DN22909_c1_g1</t>
  </si>
  <si>
    <t>TRINITY_DN22921_c0_g1</t>
  </si>
  <si>
    <t>Glycosyl transferase family 2 protein</t>
  </si>
  <si>
    <t>TRINITY_DN22921_c0_g2</t>
  </si>
  <si>
    <t>TRINITY_DN23081_c0_g1</t>
  </si>
  <si>
    <t>TRINITY_DN23105_c0_g1</t>
  </si>
  <si>
    <t>TRINITY_DN23116_c0_g1</t>
  </si>
  <si>
    <t>TRINITY_DN23163_c0_g1</t>
  </si>
  <si>
    <t>Os05g0429700 protein</t>
  </si>
  <si>
    <t>pfam08372. PRT_C. Plant phosphoribosyltransferase C-terminal. This domain is found at the C-terminus of phosphoribosyltransferases and phosphoribosyltransferase-like proteins. It contains putative transmembrane regions. It often appears together with calcium-ion dependent C2 domains (pfam00168).</t>
  </si>
  <si>
    <t>TRINITY_DN23166_c0_g1</t>
  </si>
  <si>
    <t>Os12g0226300 protein</t>
  </si>
  <si>
    <t>TRINITY_DN23243_c0_g1</t>
  </si>
  <si>
    <t>cd07199. Pat17_PNPLA8_PNPLA9_like. Patatin-like phospholipase; includes PNPLA8. PNPLA9. and Pat17. Patatin is a storage protein of the potato tuber that shows Phospholipase A2 activity (PLA2; EC 3.1.1.4). Patatin catalyzes the nonspecific hydrolysis of phospholipids. glycolipids. sulfolipids. and mono- and diacylglycerols. thereby showing lipid acyl hydrolase activity. The active site includes an oxyanion hole with a conserved GGxR motif; it is found in almost all the members of this family. The catalytic dyad is formed by a serine and an aspartate. Patatin belongs to the alpha-beta hydrolase family which is identified by a characteristic nucleophile elbow with a consensus sequence of Sm-X-Nu-Sm (Sm = small residue. X = any residue and Nu = nucleophile). Members of this family have been found also in vertebrates. This family includes subfamily of PNPLA8 (iPLA2-gamma) and PNPLA9 (iPLA2-beta) like phospholipases from human as well as the Pat17 isozyme from Solanum cardiophyllum.</t>
  </si>
  <si>
    <t>TRINITY_DN23275_c0_g1</t>
  </si>
  <si>
    <t>TRINITY_DN23284_c0_g1</t>
  </si>
  <si>
    <t>TRINITY_DN23294_c0_g1</t>
  </si>
  <si>
    <t>pfam13225. DUF4033. Domain of unknown function (DUF4033). This presumed domain is functionally uncharacterized. This domain family is found in bacteria and eukaryotes. and is approximately 80 amino acids in length.</t>
  </si>
  <si>
    <t>DWARF27; beta-carotene isomerase</t>
  </si>
  <si>
    <t>TRINITY_DN23337_c0_g1</t>
  </si>
  <si>
    <t>cd13999. STKc_MAP3K-like. Catalytic domain of Mitogen-Activated Protein Kinase (MAPK) Kinase Kinase-like Serine/Threonine kinases. STKs catalyze the transfer of the gamma-phosphoryl group from ATP to serine/threonine residues on protein substrates. This subfamily is composed mainly of MAP3Ks and similar proteins. including TGF-beta Activated Kinase-1 (TAK1. also called MAP3K7). MAP3K12. MAP3K13. Mixed lineage kinase (MLK). MLK-Like mitogen-activated protein Triple Kinase (MLTK). and Raf (Rapidly Accelerated Fibrosarcoma) kinases. MAP3Ks (MKKKs or MAPKKKs) phosphorylate and activate MAPK kinases (MAPKKs or MKKs or MAP2Ks). which in turn phosphorylate and activate MAPKs during signaling cascades that are important in mediating cellular responses to extracellular signals. Also included in this subfamily is the pseudokinase Kinase Suppressor of Ras (KSR). which is a scaffold protein that functions downstream of Ras and upstream of Raf in the Extracellular signal-Regulated Kinase (ERK) pathway.</t>
  </si>
  <si>
    <t>TRINITY_DN23547_c0_g1</t>
  </si>
  <si>
    <t>TRINITY_DN23552_c0_g1</t>
  </si>
  <si>
    <t>TRINITY_DN23584_c0_g1</t>
  </si>
  <si>
    <t>TRINITY_DN23635_c0_g1</t>
  </si>
  <si>
    <t>pfam13962. PGG. Domain of unknown function. The PGG domain is named for the highly conserved sequence motif found at the startt of the domain. The function is not known.</t>
  </si>
  <si>
    <t>TRINITY_DN23641_c0_g1</t>
  </si>
  <si>
    <t>TRINITY_DN23654_c0_g1</t>
  </si>
  <si>
    <t>pfam07859. Abhydrolase_3. alpha/beta hydrolase fold. This catalytic domain is found in a very wide range of enzymes.</t>
  </si>
  <si>
    <t>TRINITY_DN23679_c0_g1</t>
  </si>
  <si>
    <t>Os06g0221000 protein</t>
  </si>
  <si>
    <t>TRINITY_DN23717_c0_g1</t>
  </si>
  <si>
    <t>cd06551. LPLAT. Lysophospholipid acyltransferases (LPLATs) of glycerophospholipid biosynthesis. Lysophospholipid acyltransferase (LPLAT) superfamily members are acyltransferases of de novo and remodeling pathways of glycerophospholipid biosynthesis. These proteins catalyze the incorporation of an acyl group from either acylCoAs or acyl-acyl carrier proteins (acylACPs) into acceptors such as glycerol 3-phosphate. dihydroxyacetone phosphate or lyso-phosphatidic acid. Included in this superfamily are LPLATs such as glycerol-3-phosphate 1-acyltransferase (GPAT. PlsB). 1-acyl-sn-glycerol-3-phosphate acyltransferase (AGPAT. PlsC). lysophosphatidylcholine acyltransferase 1 (LPCAT-1). lysophosphatidylethanolamine acyltransferase (LPEAT. also known as. MBOAT2. membrane-bound O-acyltransferase domain-containing protein 2). lipid A biosynthesis lauroyl/myristoyl acyltransferase. 2-acylglycerol O-acyltransferase (MGAT). dihydroxyacetone phosphate acyltransferase (DHAPAT. also known as 1 glycerol-3-phosphate O-acyltransferase 1) and Tafazzin (the protein product of the Barth syndrome (TAZ) gene).</t>
  </si>
  <si>
    <t>GPAT; glycerol-3-phosphate acyltransferase</t>
  </si>
  <si>
    <t>TRINITY_DN23745_c0_g1</t>
  </si>
  <si>
    <t>CTSF; cathepsin F</t>
  </si>
  <si>
    <t>TRINITY_DN23776_c0_g1</t>
  </si>
  <si>
    <t>pfam01486. K-box. K-box region. The K-box region is commonly found associated with SRF-type transcription factors see pfam00319. The K-box is a possible coiled-coil structure. Possible role in multimer formation.</t>
  </si>
  <si>
    <t>TRINITY_DN23778_c0_g1</t>
  </si>
  <si>
    <t>TRINITY_DN23785_c0_g1</t>
  </si>
  <si>
    <t>pfam02704. GASA. Gibberellin regulated protein. This is the GASA gibberellin regulated cysteine rich protein family. The expression of these proteins is up-regulated by the plant hormone gibberellin. most of these proteins have some role in plant development. There are 12 cysteine residues conserved within the alignment giving the potential for these proteins to posses 6 disulphide bonds.</t>
  </si>
  <si>
    <t>TRINITY_DN23947_c0_g1</t>
  </si>
  <si>
    <t>ABCG subfamily transporter protein</t>
  </si>
  <si>
    <t>TRINITY_DN23965_c0_g1</t>
  </si>
  <si>
    <t>pfam07839. CaM_binding. Plant calmodulin-binding domain. The sequences featured in this family are found repeated in a number of plant calmodulin-binding proteins. and are thought to constitute the calmodulin-binding domains. Binding of the proteins to calmodulin depends on the presence of calcium ions. These proteins are thought to be involved in various processes. such as plant defence responses and stolonization or tuberization.</t>
  </si>
  <si>
    <t>TRINITY_DN24033_c0_g1</t>
  </si>
  <si>
    <t>pfam07816. DUF1645. Protein of unknown function (DUF1645). These sequences are derived from a number of hypothetical plant proteins. The region in question is approximately 270 amino acids long. Some members of this family are annotated as yeast pheromone receptor proteins AR781 but no literature was found to support this.</t>
  </si>
  <si>
    <t>TRINITY_DN24244_c0_g1</t>
  </si>
  <si>
    <t>pfam06830. Root_cap. Root cap. The cells at the periphery of the root cap are continuously sloughed off from the root into the mucilage. and are thought to be programmed to die.This family represents a conserved region approximately 60 residues in length within plant root cap proteins. which may be involved in the process.</t>
  </si>
  <si>
    <t>TRINITY_DN24265_c0_g1</t>
  </si>
  <si>
    <t>TRINITY_DN24271_c0_g1</t>
  </si>
  <si>
    <t>Respiratory burst oxidase-like protein B2</t>
  </si>
  <si>
    <t xml:space="preserve">pfam08030. NAD_binding_6. Ferric reductase NAD binding domain. </t>
  </si>
  <si>
    <t>TRINITY_DN243_c0_g1</t>
  </si>
  <si>
    <t>TRINITY_DN24311_c0_g1</t>
  </si>
  <si>
    <t>pfam04535. DUF588. Domain of unknown function (DUF588). This family of plant proteins contains a domain that may have a catalytic activity. It has a conserved arginine and aspartate that could form an active site. These proteins are predicted to contain 3 or 4 transmembrane helices.</t>
  </si>
  <si>
    <t>TRINITY_DN24349_c0_g1</t>
  </si>
  <si>
    <t>TRINITY_DN24377_c0_g1</t>
  </si>
  <si>
    <t>TRINITY_DN24392_c0_g1</t>
  </si>
  <si>
    <t>Leucine-rich repeat protein kinase</t>
  </si>
  <si>
    <t>TRINITY_DN24430_c0_g1</t>
  </si>
  <si>
    <t>cd09019. galactose_mutarotase_like. galactose mutarotase_like. Galactose mutarotase catalyzes the conversion of beta-D-galactose to alpha-D-galactose. Beta-D-galactose is produced by the degradation of lactose. a disaccharide composed of beta-D-glucose and beta-D-galactose. This epimerization reaction is the first step in the four-step Leloir pathway. which converts galactose into metabolically important glucose. This epimerization step is followed by the phosophorylation of alpha-D-galactose by galactokinase. an enzyme which can only act on the alpha anomer. A glutamate and a histidine residue of the galactose mutarotase have been shown to be critical for catalysis. the glutamate serves as the active site base to initiate the reaction by removing the proton from the C-1 hydroxyl group of the sugar substrate. and the histidine as the active site acid to protonate the C-5 ring oxygen. Galactose mutarotase is a member of the aldose-1-epimerase superfamily.</t>
  </si>
  <si>
    <t>galM, GALM; aldose 1-epimerase</t>
  </si>
  <si>
    <t>TRINITY_DN24446_c0_g1</t>
  </si>
  <si>
    <t>TRINITY_DN24506_c0_g1</t>
  </si>
  <si>
    <t>pfam07250. Glyoxal_oxid_N. Glyoxal oxidase N-terminus. This family represents the N-terminus (approximately 300 residues) of a number of plant and fungal glyoxal oxidase enzymes. Glyoxal oxidase catalyzes the oxidation of aldehydes to carboxylic acids. coupled with reduction of dioxygen to hydrogen peroxide. It is an essential component of the extracellular lignin degradation pathways of the wood-rot fungus Phanerochaete chrysosporium.</t>
  </si>
  <si>
    <t>TRINITY_DN24523_c0_g1</t>
  </si>
  <si>
    <t>4-coumarate:coenzyme A ligase 3</t>
  </si>
  <si>
    <t>cd05904. 4CL. 4-Coumarate-CoA Ligase (4CL). 4-Coumarate:coenzyme A ligase is a key enzyme in the phenylpropanoid metabolic pathway for monolignol and flavonoid biosynthesis. It catalyzes the synthesis of hydroxycinnamate-CoA thioesters in a two-step reaction. involving the formation of hydroxycinnamate-AMP anhydride and the nucleophilic substitution of AMP by CoA. The phenylpropanoid pathway is one of the most important secondary metabolism pathways in plants and hydroxycinnamate-CoA thioesters are the precursors of lignin and other important phenylpropanoids.</t>
  </si>
  <si>
    <t>OPCL1; OPC-8</t>
  </si>
  <si>
    <t>TRINITY_DN24553_c0_g1</t>
  </si>
  <si>
    <t>cd06544. GH18_narbonin. Narbonin is a plant 2S protein from the globulin fraction of narbon bean (Vicia narbonensis L.) cotyledons with unknown function. Narbonin has a glycosyl hydrolase family 18 (GH18) domain without the conserved catalytic residues and with no known enzymatic activity. Narbonin amounts to up to 3% of the total seed globulins of mature seeds and was thought to be a storage protein but was found to degrade too slowly during germination. This family also includes the VfNOD32 nodulin from Vicia faba.</t>
  </si>
  <si>
    <t>TRINITY_DN24555_c0_g1</t>
  </si>
  <si>
    <t>TRINITY_DN24586_c0_g1</t>
  </si>
  <si>
    <t>CDNA clone:J023144H14, full insert sequence</t>
  </si>
  <si>
    <t>TRINITY_DN2464_c0_g1</t>
  </si>
  <si>
    <t>CYP94C1; 12-hydroxyjasmonoyl-L-amino acid 12-hydroxylase / fatty acid hydroxylase</t>
  </si>
  <si>
    <t>TRINITY_DN2465_c0_g1</t>
  </si>
  <si>
    <t>TRINITY_DN24775_c0_g1</t>
  </si>
  <si>
    <t>TRINITY_DN24796_c0_g1</t>
  </si>
  <si>
    <t>TRINITY_DN24796_c0_g2</t>
  </si>
  <si>
    <t>TRINITY_DN24837_c0_g1</t>
  </si>
  <si>
    <t>Aspartate--ammonia ligase</t>
  </si>
  <si>
    <t>TRINITY_DN2484_c0_g1</t>
  </si>
  <si>
    <t>TRINITY_DN24863_c0_g2</t>
  </si>
  <si>
    <t>TRINITY_DN24870_c0_g1</t>
  </si>
  <si>
    <t>TRINITY_DN24872_c0_g1</t>
  </si>
  <si>
    <t>Leucine rich repeat protein</t>
  </si>
  <si>
    <t>TRINITY_DN2488_c0_g1</t>
  </si>
  <si>
    <t xml:space="preserve">smart00415. HSF. heat shock factor. </t>
  </si>
  <si>
    <t>HSFF; heat shock transcription factor, other eukaryote</t>
  </si>
  <si>
    <t>TRINITY_DN24907_c0_g1</t>
  </si>
  <si>
    <t>TRINITY_DN24934_c0_g1</t>
  </si>
  <si>
    <t>TRINITY_DN24978_c0_g1</t>
  </si>
  <si>
    <t>cd06450. DOPA_deC_like. DOPA decarboxylase family. This family belongs to pyridoxal phosphate (PLP)-dependent aspartate aminotransferase superfamily (fold I). The major groups in this CD correspond to DOPA/tyrosine decarboxylase (DDC). histidine decarboxylase (HDC). and glutamate decarboxylase (GDC). DDC is active as a dimer and catalyzes the decarboxylation of tyrosine. GDC catalyzes the decarboxylation of glutamate and HDC catalyzes the decarboxylation of histidine.</t>
  </si>
  <si>
    <t>DDC, TDC; aromatic-L-amino-acid/L-tryptophan decarboxylase</t>
  </si>
  <si>
    <t>TRINITY_DN25000_c0_g1</t>
  </si>
  <si>
    <t>TRINITY_DN25021_c0_g1</t>
  </si>
  <si>
    <t>TRINITY_DN25036_c0_g1</t>
  </si>
  <si>
    <t>TRINITY_DN25133_c0_g1</t>
  </si>
  <si>
    <t>Os09g0555800 protein</t>
  </si>
  <si>
    <t>cd12118. ttLC_FACS_AEE21_like. Fatty acyl-CoA synthetases similar to LC-FACS from Thermus thermophiles and Arabidopsis. This family includes fatty acyl-CoA synthetases that can activate medium to long-chain fatty acids. These enzymes catalyze the ATP-dependent acylation of fatty acids in a two-step reaction. The carboxylate substrate first reacts with ATP to form an acyl-adenylate intermediate. which then reacts with CoA to produce an acyl-CoA ester. Fatty acyl-CoA synthetases are responsible for fatty acid degradation as well as physiological regulation of cellular functions via the production of fatty acyl-CoA esters. The fatty acyl-CoA synthetase from Thermus thermophiles in this family has been shown to catalyze the long-chain fatty acid. myristoyl acid. Also included in this family are acyl activating enzymes from Arabidopsis. which contains a large number of proteins from this family with up to 63 different genes. many of which are uncharacterized.</t>
  </si>
  <si>
    <t>AAE11_12; acyl-activating enzyme 11/12</t>
  </si>
  <si>
    <t>TRINITY_DN25191_c0_g1</t>
  </si>
  <si>
    <t>Beta-hexosaminidase beta chain</t>
  </si>
  <si>
    <t>cd06562. GH20_HexA_HexB-like. Beta-N-acetylhexosaminidases catalyze the removal of beta-1.4-linked N-acetyl-D-hexosamine residues from the non-reducing ends of N-acetyl-beta-D-hexosaminides including N-acetylglucosides and N-acetylgalactosides. The hexA and hexB genes encode the alpha- and beta-subunits of the two major beta-N-acetylhexosaminidase isoenzymes. N-acetyl-beta-D-hexosaminidase A (HexA) and beta-N-acetylhexosaminidase B (HexB). Both the alpha and the beta catalytic subunits have a TIM-barrel fold and belong to the glycosyl hydrolase family 20 (GH20). The HexA enzyme is a heterodimer containing one alpha and one beta subunit while the HexB enzyme is a homodimer containing two beta-subunits. Hexosaminidase mutations cause an inability to properly hydrolyze certain sphingolipids which accumulate in lysosomes within the brain. resulting in the lipid storage disorders Tay-Sachs and Sandhoff. Mutations in the alpha subunit cause in a deficiency in the HexA enzyme and result in Tay-Sachs. mutations in the beta-subunit cause in a deficiency in both HexA and HexB enzymes and result in Sandhoff disease. In both disorders GM(2) gangliosides accumulate in lysosomes. The GH20 hexosaminidases are thought to act via a catalytic mechanism in which the catalytic nucleophile is not provided by solvent or the enzyme. but by the substrate itself.</t>
  </si>
  <si>
    <t>HEXA_B; hexosaminidase</t>
  </si>
  <si>
    <t>TRINITY_DN25209_c0_g1</t>
  </si>
  <si>
    <t>TRINITY_DN25281_c0_g1</t>
  </si>
  <si>
    <t>TIGR02397. DNA_polymerase_III_subunit_gamma. DNA polymerase III. subunit gamma and tau. This model represents the well-conserved first ~ 365 amino acids of the translation of the dnaX gene. The full-length product of the dnaX gene in the model bacterium E. coli is the DNA polymerase III tau subunit. A translational frameshift leads to early termination and a truncated protein subunit gamma. about 1/3 shorter than tau and present in roughly equal amounts. This frameshift mechanism is not necessarily universal for species with DNA polymerase III but appears conserved in the exterme thermophile Thermus thermophilis. [DNA metabolism. DNA replication. recombination. and repair].</t>
  </si>
  <si>
    <t>TRINITY_DN25289_c0_g1</t>
  </si>
  <si>
    <t>TRINITY_DN25357_c0_g1</t>
  </si>
  <si>
    <t>E2.3.1.133, HCT; shikimate O-hydroxycinnamoyltransferase</t>
  </si>
  <si>
    <t>TRINITY_DN25400_c0_g1</t>
  </si>
  <si>
    <t>TRINITY_DN25531_c0_g1</t>
  </si>
  <si>
    <t>TRINITY_DN25576_c1_g1</t>
  </si>
  <si>
    <t>TRINITY_DN25576_c2_g1</t>
  </si>
  <si>
    <t>TRINITY_DN25626_c0_g1</t>
  </si>
  <si>
    <t>TRINITY_DN25639_c0_g1</t>
  </si>
  <si>
    <t>cd00010. AAI_LTSS. AAI_LTSS: Alpha-Amylase Inhibitors (AAI). Lipid Transfer (LT) and Seed Storage (SS) Protein family; a protein family unique to higher plants that includes cereal-type alpha-amylase inhibitors. lipid transfer proteins. seed storage proteins. and similar proteins. Proteins in this family are known to play important roles. in defending plants from insects and pathogens. lipid transport between intracellular membranes. and nutrient storage. Many proteins of this family have been identified as allergens in humans. These proteins contain a common pattern of eight cysteines that form four disulfide bridges.</t>
  </si>
  <si>
    <t>TRINITY_DN25697_c0_g1</t>
  </si>
  <si>
    <t>TRINITY_DN25697_c1_g1</t>
  </si>
  <si>
    <t>Type I inositol-1,4,5-trisphosphate 5-phosphatase CVP2</t>
  </si>
  <si>
    <t>TRINITY_DN25714_c0_g1</t>
  </si>
  <si>
    <t>TRINITY_DN25715_c0_g1</t>
  </si>
  <si>
    <t>MADS-box protein, GAGA2</t>
  </si>
  <si>
    <t>TRINITY_DN25728_c0_g1</t>
  </si>
  <si>
    <t>pfam08787. Alginate_lyase2. Alginate lyase. Alginate lyases are enzymes that degrade the linear polysaccharide alignate. They cleave the glycosidic linkage of alignate through a beta-elimination reaction. This family forms an all beta fold and is different to all alpha fold of pfam05426.</t>
  </si>
  <si>
    <t>TRINITY_DN25836_c0_g1</t>
  </si>
  <si>
    <t>TRINITY_DN25883_c0_g1</t>
  </si>
  <si>
    <t>pfam08718. GLTP. Glycolipid transfer protein (GLTP). GLTP is a cytosolic protein that catalyzes the intermembrane transfer of glycolipids.</t>
  </si>
  <si>
    <t>TRINITY_DN25956_c0_g1</t>
  </si>
  <si>
    <t>COG5434. PGU1. Endopygalactorunase [Cell envelope biogenesis. outer membrane].</t>
  </si>
  <si>
    <t>TRINITY_DN26041_c0_g1</t>
  </si>
  <si>
    <t>TRINITY_DN26054_c0_g1</t>
  </si>
  <si>
    <t>pfam00860. Xan_ur_permease. Permease family. This family includes permeases for diverse substrates such as xanthine. uracil and vitamin C. However many members of this family are functionally uncharacterized and may transport other substrates. Members of this family have ten predicted transmembrane helices.</t>
  </si>
  <si>
    <t>TRINITY_DN26139_c1_g1</t>
  </si>
  <si>
    <t>TRINITY_DN26156_c0_g1</t>
  </si>
  <si>
    <t>TRINITY_DN26226_c0_g1</t>
  </si>
  <si>
    <t>Os07g0468500 protein (Fragment)</t>
  </si>
  <si>
    <t>TRINITY_DN26306_c0_g1</t>
  </si>
  <si>
    <t>pfam05627. AvrRpt-cleavage. Cleavage site for pathogenic type III effector avirulence factor Avr. This domain is conserved in small families of otherwise unrelated proteins in both mono-cots and di-cots. suggesting that it has a conserved. plant-specific function. It is found both in the plant RIN4 (resistance R membrane-bound host-target protein) where it appears to contribute to the binding of the protein to both RCS (AvrRpt2 auto-cleavage site) and AvrB. the virulence factor from the infecting bacterium. The cleavage site for the AvrRpt2 avirulence protein would appear to be the sequence motifs VPQFGDW and LPKFGEW. both of which are highly conserved within the domain.</t>
  </si>
  <si>
    <t>RIN4; RPM1-interacting protein 4</t>
  </si>
  <si>
    <t>TRINITY_DN26311_c0_g1</t>
  </si>
  <si>
    <t>cd07840. STKc_CDK9_like. Catalytic domain of Cyclin-Dependent protein Kinase 9-like Serine/Threonine Kinases. STKs catalyze the transfer of the gamma-phosphoryl group from ATP to serine/threonine residues on protein substrates. This subfamily is composed of CDK9 and CDK12 from higher eukaryotes. yeast BUR1. C-type plant CDKs (CdkC). and similar proteins. CDK9. BUR1. and CdkC are functionally equivalent. They act as a kinase for the C-terminal domain of RNA polymerase II and participate in regulating mutliple steps of gene expression including transcription elongation and RNA processing. CDK9 and CdkC associate with T-type cyclins while BUR1 associates with the cyclin BUR2. CDK12 is a unique CDK that contains an arginine/serine-rich (RS) domain. which is predominantly found in splicing factors. CDK12 interacts with cyclins L1 and L2. and participates in regulating transcription and alternative splicing. CDKs belong to a large family of STKs that are regulated by their cognate cyclins. Together. they are involved in the control of cell-cycle progression. transcription. and neuronal function. The CDK9-like subfamily is part of a larger superfamily that includes the catalytic domains of other STKs. protein tyrosine kinases. RIO kinases. aminoglycoside phosphotransferase. choline kinase. and phosphoinositide 3-kinase.</t>
  </si>
  <si>
    <t>CDK12_13; cyclin-dependent kinase 12/13</t>
  </si>
  <si>
    <t>TRINITY_DN26322_c0_g1</t>
  </si>
  <si>
    <t>TRINITY_DN26363_c0_g1</t>
  </si>
  <si>
    <t>pfam02485. Branch. Core-2/I-Branching enzyme. This is a family of two different beta-1.6-N-acetylglucosaminyltransferase enzymes. I-branching enzyme and core-2 branching enzyme. I-branching enzyme is responsible for the production of the blood group I-antigen during embryonic development. Core-2 branching enzyme forms crucial side-chain branches in O-glycans. This is a fmmily of glycosyl-transferases that are Type II membrane proteins that are found in the endoplasmic reticulum (ER) and Golgi apparatus.</t>
  </si>
  <si>
    <t>TRINITY_DN26383_c0_g1</t>
  </si>
  <si>
    <t>TRINITY_DN26428_c0_g1</t>
  </si>
  <si>
    <t>ITPK4; inositol-1,3,4-trisphosphate 5/6-kinase</t>
  </si>
  <si>
    <t>TRINITY_DN26462_c0_g1</t>
  </si>
  <si>
    <t>cd05476. pepsin_A_like_plant. Chroloplast Nucleoids DNA-binding Protease and Nucellin. pepsin-like aspartic proteases from plants. This family contains pepsin like aspartic proteases from plants including Chloroplast Nucleoids DNA-binding Protease and Nucellin. Chloroplast Nucleoids DNA-binding Protease catalyzes the degradation of ribulose-1.5-bisphosphate carboxylase/oxygenase (Rubisco) in senescent leaves of tobacco and Nucellins are important regulators of nucellar cell's progressive degradation after ovule fertilization. Structurally. aspartic proteases are bilobal enzymes. each lobe contributing a catalytic Asp residue. with an extended active site cleft localized between the two lobes of the molecule. The N- and C-terminal domains. although structurally related by a 2-fold axis. have only limited sequence homology except the vicinity of the active site. This suggests that the enzymes evolved by an ancient duplication event. The enzymes specifically cleave bonds in peptides which have at least six residues in length with hydrophobic residues in both the P1 and P1' positions. The active site is located at the groove formed by the two lobes. with an extended loop projecting over the cleft to form an 11-residue flap. which encloses substrates and inhibitors in the active site. Specificity is determined by nearest-neighbor hydrophobic residues surrounding the catalytic aspartates. and by three residues in the flap. The enzymes are mostly secreted from cells as inactive proenzymes that activate autocatalytically at acidic pH.</t>
  </si>
  <si>
    <t>TRINITY_DN2651_c0_g1</t>
  </si>
  <si>
    <t>TGA10 transcription factor</t>
  </si>
  <si>
    <t>TGA; transcription factor TGA</t>
  </si>
  <si>
    <t>TRINITY_DN26544_c0_g1</t>
  </si>
  <si>
    <t>TRINITY_DN26559_c0_g1</t>
  </si>
  <si>
    <t>COG3217. COG3217. Uncharacterized Fe-S protein [General function prediction only].</t>
  </si>
  <si>
    <t>TRINITY_DN26632_c0_g1</t>
  </si>
  <si>
    <t>TRINITY_DN26639_c0_g2</t>
  </si>
  <si>
    <t>TRINITY_DN26640_c0_g1</t>
  </si>
  <si>
    <t>TRINITY_DN26684_c0_g1</t>
  </si>
  <si>
    <t>CDNA, clone: J100005E18, full insert sequence</t>
  </si>
  <si>
    <t>TRINITY_DN26731_c0_g1</t>
  </si>
  <si>
    <t>pfam03055. RPE65. Retinal pigment epithelial membrane protein. This family represents a retinal pigment epithelial membrane receptor which is abundantly expressed in retinal pigment epithelium. and binds plasma retinal binding protein. The family also includes the sequence related neoxanthin cleavage enzyme in plants and lignostilbene-alpha.beta-dioxygenase in bacteria.</t>
  </si>
  <si>
    <t>CCD7; 9-cis-beta-carotene 9',10'-cleaving dioxygenase</t>
  </si>
  <si>
    <t>TRINITY_DN26853_c0_g1</t>
  </si>
  <si>
    <t>pfam05042. Caleosin. Caleosin related protein. This family contains plant proteins related to caleosin. Caleosins contain calcium-binding domains and have an oleosin-like association with lipid bodies. Caleosins are present at relatively low levels and are mainly bound to microsomal membrane fractions at the early stages of seed development. As the seeds mature. overall levels of caleosins increased dramatically and they were associated almost exclusively with storage lipid bodies. This family is probably related to EF hands pfam00036.</t>
  </si>
  <si>
    <t>PXG; peroxygenase</t>
  </si>
  <si>
    <t>TRINITY_DN26857_c0_g1</t>
  </si>
  <si>
    <t>TRINITY_DN26913_c0_g1</t>
  </si>
  <si>
    <t>TRINITY_DN26933_c0_g1</t>
  </si>
  <si>
    <t>TRINITY_DN26964_c0_g1</t>
  </si>
  <si>
    <t>TRINITY_DN26965_c2_g1</t>
  </si>
  <si>
    <t>TRINITY_DN27004_c0_g1</t>
  </si>
  <si>
    <t>TRINITY_DN27090_c1_g1</t>
  </si>
  <si>
    <t>TRINITY_DN27117_c0_g1</t>
  </si>
  <si>
    <t>CYP86B1; fatty acid omega-hydroxylase</t>
  </si>
  <si>
    <t>TRINITY_DN27124_c0_g1</t>
  </si>
  <si>
    <t xml:space="preserve">pfam01764. Lipase_3. Lipase (class 3). </t>
  </si>
  <si>
    <t>TRINITY_DN27171_c0_g3</t>
  </si>
  <si>
    <t>cd00143. PP2Cc. Serine/threonine phosphatases. family 2C. catalytic domain; The protein architecture and deduced catalytic mechanism of PP2C phosphatases are similar to the PP1. PP2A. PP2B family of protein Ser/Thr phosphatases. with which PP2C shares no sequence similarity.</t>
  </si>
  <si>
    <t>TRINITY_DN27209_c1_g1</t>
  </si>
  <si>
    <t>pfam14368. LTP_2. Probable lipid transfer. The members of this family are probably involved in lipid transfer. The family has several highly conserved cysteines. paired in various ways.</t>
  </si>
  <si>
    <t>TRINITY_DN27211_c0_g1</t>
  </si>
  <si>
    <t>MKS1; MAP kinase substrate 1</t>
  </si>
  <si>
    <t>TRINITY_DN27248_c0_g1</t>
  </si>
  <si>
    <t>TRINITY_DN27257_c0_g1</t>
  </si>
  <si>
    <t>TRINITY_DN27272_c0_g1</t>
  </si>
  <si>
    <t>TRINITY_DN27284_c0_g1</t>
  </si>
  <si>
    <t>TRINITY_DN27284_c1_g1</t>
  </si>
  <si>
    <t>TRINITY_DN27284_c2_g1</t>
  </si>
  <si>
    <t>TRINITY_DN27351_c0_g2</t>
  </si>
  <si>
    <t>TRINITY_DN27378_c0_g1</t>
  </si>
  <si>
    <t>TRINITY_DN27396_c0_g1</t>
  </si>
  <si>
    <t>TRINITY_DN27403_c0_g1</t>
  </si>
  <si>
    <t>TRINITY_DN2743_c0_g1</t>
  </si>
  <si>
    <t>TRINITY_DN27431_c0_g1</t>
  </si>
  <si>
    <t>XCP; xylem cysteine proteinase</t>
  </si>
  <si>
    <t>TRINITY_DN27455_c0_g1</t>
  </si>
  <si>
    <t>TRINITY_DN27479_c0_g1</t>
  </si>
  <si>
    <t xml:space="preserve">pfam00280. potato_inhibit. Potato inhibitor I family. </t>
  </si>
  <si>
    <t>TRINITY_DN27481_c0_g1</t>
  </si>
  <si>
    <t>frmA, ADH5, adhC; S-(hydroxymethyl)glutathione dehydrogenase / alcohol dehydrogenase</t>
  </si>
  <si>
    <t>TRINITY_DN27485_c0_g1</t>
  </si>
  <si>
    <t>Amino acid/peptide transporter</t>
  </si>
  <si>
    <t>SLC15A3_4, PHT; solute carrier family 15 (peptide/histidine transporter), member 3/4</t>
  </si>
  <si>
    <t>TRINITY_DN27532_c0_g1</t>
  </si>
  <si>
    <t>MYB transcription factor</t>
  </si>
  <si>
    <t>TRINITY_DN27572_c0_g1</t>
  </si>
  <si>
    <t>TRINITY_DN27579_c0_g1</t>
  </si>
  <si>
    <t>pfam11204. DUF2985. Protein of unknown function (DUF2985). This eukaryotic family of proteins has no known function.</t>
  </si>
  <si>
    <t>TRINITY_DN27606_c0_g1</t>
  </si>
  <si>
    <t>TRINITY_DN27611_c0_g1</t>
  </si>
  <si>
    <t>GA3, CYP701; ent-kaurene oxidase</t>
  </si>
  <si>
    <t>TRINITY_DN27615_c0_g1</t>
  </si>
  <si>
    <t>COG5295. Hia. Autotransporter adhesin [Intracellular trafficking and secretion / Extracellular structures].</t>
  </si>
  <si>
    <t>TRINITY_DN27764_c0_g1</t>
  </si>
  <si>
    <t>TRINITY_DN27773_c0_g1</t>
  </si>
  <si>
    <t>TRINITY_DN27811_c0_g1</t>
  </si>
  <si>
    <t>TRINITY_DN27813_c0_g1</t>
  </si>
  <si>
    <t>TRINITY_DN2788_c0_g1</t>
  </si>
  <si>
    <t>cd05283. CAD1. Cinnamyl alcohol dehydrogenases (CAD). Cinnamyl alcohol dehydrogenases (CAD). members of the medium chain dehydrogenase/reductase family. reduce cinnamaldehydes to cinnamyl alcohols in the last step of monolignal metabolism in plant cells walls. CAD binds 2 zinc ions and is NADPH- dependent. CAD family members are also found in non-plant species. e.g. in yeast where they have an aldehyde reductase activity. The medium chain dehydrogenases/reductase (MDR)/zinc-dependent alcohol dehydrogenase-like family. which contains the zinc-dependent alcohol dehydrogenase (ADH-Zn) and related proteins. is a diverse group of proteins related to the first identified member. class I mammalian ADH. MDRs display a broad range of activities and are distinguished from the smaller short chain dehydrogenases (~ 250 amino acids vs. the ~ 350 amino acids of the MDR). The MDR proteins have 2 domains: a C-terminal NAD(P) binding-Rossmann fold domain of a beta-alpha form and an N-terminal catalytic domain with distant homology to GroES. The MDR group contains a host of activities. including the founding alcohol dehydrogenase (ADH). quinone reductase. sorbitol dehydrogenase. formaldehyde dehydrogenase. butanediol DH. ketose reductase. cinnamyl reductase. and numerous others. The zinc-dependent alcohol dehydrogenases (ADHs) catalyze the NAD(P)(H)-dependent interconversion of alcohols to aldehydes or ketones. Active site zinc has a catalytic role. while structural zinc aids in stability. ADH-like proteins typically form dimers (typically higher plants. mammals) or tetramers (yeast. bacteria). and generally have 2 tightly bound zinc atoms per subunit. The active site zinc is coordinated by a histidine. two cysteines. and a water molecule. The second zinc seems to play a structural role. affects subunit interactions. and is typically coordinated by 4 cysteines.</t>
  </si>
  <si>
    <t>CAD; cinnamyl-alcohol dehydrogenase</t>
  </si>
  <si>
    <t>TRINITY_DN27892_c0_g1</t>
  </si>
  <si>
    <t>cd04278. ZnMc_MMP. Zinc-dependent metalloprotease. matrix metalloproteinase (MMP) sub-family. MMPs are responsible for a great deal of pericellular proteolysis of extracellular matrix and cell surface molecules. playing crucial roles in morphogenesis. cell fate specification. cell migration. tissue repair. tumorigenesis. gain or loss of tissue-specific functions. and apoptosis. In many instances. they are anchored to cell membranes via trans-membrane domains. and their activity is controlled via TIMPs (tissue inhibitors of metalloproteinases).</t>
  </si>
  <si>
    <t>TRINITY_DN2796_c0_g1</t>
  </si>
  <si>
    <t>TRINITY_DN27965_c1_g1</t>
  </si>
  <si>
    <t>Os05g0370600 protein</t>
  </si>
  <si>
    <t>cd04019. C2C_MCTP_PRT_plant. C2 domain third repeat found in Multiple C2 domain and Transmembrane region Proteins (MCTP); plant subset. MCTPs are involved in Ca2+ signaling at the membrane. Plant-MCTPs are composed of a variable N-terminal sequence. four C2 domains. two transmembrane regions (TMRs). and a short C-terminal sequence. It is one of four protein classes that are anchored to membranes via a transmembrane region; the others being synaptotagmins. extended synaptotagmins. and ferlins. MCTPs are the only membrane-bound C2 domain proteins that contain two functional TMRs. MCTPs are unique in that they bind Ca2+ but not phospholipids. C2 domains fold into an 8-standed beta-sandwich that can adopt 2 structural arrangements: Type I and Type II. distinguished by a circular permutation involving their N- and C-terminal beta strands. Many C2 domains are Ca2+-dependent membrane-targeting modules that bind a wide variety of substances including bind phospholipids. inositol polyphosphates. and intracellular proteins. Most C2 domain proteins are either signal transduction enzymes that contain a single C2 domain. such as protein kinase C. or membrane trafficking proteins which contain at least two C2 domains. such as synaptotagmin 1. However. there are a few exceptions to this including RIM isoforms and some splice variants of piccolo/aczonin and intersectin which only have a single C2 domain. C2 domains with a calcium binding region have negatively charged residues. primarily aspartates. that serve as ligands for calcium ions. This cd contains the third C2 repeat. C2C. and has a type-II topology.</t>
  </si>
  <si>
    <t>TRINITY_DN27981_c1_g1</t>
  </si>
  <si>
    <t>TRINITY_DN27985_c0_g1</t>
  </si>
  <si>
    <t>TRINITY_DN27995_c0_g1</t>
  </si>
  <si>
    <t>pfam04083. Abhydro_lipase. Partial alpha/beta-hydrolase lipase region. This family corresponds to a N-terminal part of an alpha/beta hydrolase domain.</t>
  </si>
  <si>
    <t>LIPA; lysosomal acid lipase/cholesteryl ester hydrolase</t>
  </si>
  <si>
    <t>TRINITY_DN27998_c0_g1</t>
  </si>
  <si>
    <t>TRINITY_DN28086_c0_g1</t>
  </si>
  <si>
    <t>TRINITY_DN28128_c0_g1</t>
  </si>
  <si>
    <t>TRINITY_DN28144_c0_g1</t>
  </si>
  <si>
    <t>TRINITY_DN28154_c0_g1</t>
  </si>
  <si>
    <t>TRINITY_DN28160_c0_g1</t>
  </si>
  <si>
    <t>TRINITY_DN28162_c0_g1</t>
  </si>
  <si>
    <t>pfam01048. PNP_UDP_1. Phosphorylase superfamily. Members of this family include: purine nucleoside phosphorylase (PNP) Uridine phosphorylase (UdRPase) 5'-methylthioadenosine phosphorylase (MTA phosphorylase).</t>
  </si>
  <si>
    <t>TRINITY_DN28171_c0_g1</t>
  </si>
  <si>
    <t>COG5099. COG5099. RNA-binding protein of the Puf family. translational repressor [Translation. ribosomal structure and biogenesis].</t>
  </si>
  <si>
    <t>TRINITY_DN28296_c0_g1</t>
  </si>
  <si>
    <t>pfam01869. BcrAD_BadFG. BadF/BadG/BcrA/BcrD ATPase family. This family includes the BadF and BadG proteins that are two subunits of Benzoyl-CoA reductase. that may be involved in ATP hydrolysis. The family also includes an activase subunit from the enzyme 2-hydroxyglutaryl-CoA dehydratase. The protein a1_278 contains two copies of this region suggesting that the family may structurally dimerize. This family appears to be related to pfam00370.</t>
  </si>
  <si>
    <t>TRINITY_DN28307_c0_g1</t>
  </si>
  <si>
    <t>TRINITY_DN28328_c0_g1</t>
  </si>
  <si>
    <t>TRINITY_DN28354_c0_g1</t>
  </si>
  <si>
    <t>TRINITY_DN28354_c0_g2</t>
  </si>
  <si>
    <t>Polygalacturonase C (Fragment)</t>
  </si>
  <si>
    <t>TRINITY_DN28396_c0_g1</t>
  </si>
  <si>
    <t>Cytochrome P450 monooxygenase CYP94D24 (Fragment)</t>
  </si>
  <si>
    <t>TRINITY_DN28396_c1_g1</t>
  </si>
  <si>
    <t>Putative cytochrome P450-dependent fatty acid hydroxylase</t>
  </si>
  <si>
    <t>TRINITY_DN28396_c1_g2</t>
  </si>
  <si>
    <t>TRINITY_DN28396_c2_g1</t>
  </si>
  <si>
    <t>TRINITY_DN28401_c0_g1</t>
  </si>
  <si>
    <t>TRINITY_DN28453_c0_g1</t>
  </si>
  <si>
    <t>TRINITY_DN28503_c0_g1</t>
  </si>
  <si>
    <t>TRINITY_DN28503_c0_g2</t>
  </si>
  <si>
    <t>TRINITY_DN2863_c0_g1</t>
  </si>
  <si>
    <t>cd03058. GST_N_Tau. GST_N family. Class Tau subfamily; GSTs are cytosolic dimeric proteins involved in cellular detoxification by catalyzing the conjugation of glutathione (GSH) with a wide range of endogenous and xenobiotic alkylating agents. including carcinogens. therapeutic drugs. environmental toxins and products of oxidative stress. The GST fold contains an N-terminal TRX-fold domain and a C-terminal alpha helical domain. with an active site located in a cleft between the two domains. The plant-specific class Tau GST subfamily has undergone extensive gene duplication. The Arabidopsis and Oryza genomes contain 28 and 40 Tau GSTs. respectively. They are primarily responsible for herbicide detoxification together with class Phi GSTs. showing class specificity in substrate preference. Tau enzymes are highly efficient in detoxifying diphenylether and aryloxyphenoxypropionate herbicides. In addition. Tau GSTs play important roles in intracellular signalling. biosynthesis of anthocyanin. responses to soil stresses and responses to auxin and cytokinin hormones.</t>
  </si>
  <si>
    <t>TRINITY_DN28641_c0_g1</t>
  </si>
  <si>
    <t>TRINITY_DN28721_c0_g1</t>
  </si>
  <si>
    <t>cd00866. PEBP_euk. PhosphatidylEthanolamine-Binding Protein (PEBP) domain present in eukaryotes. PhosphatidylEthanolamine-Binding Proteins (PEBPs) are represented in all three major phylogenetic divisions (eukaryotes. bacteria. archaea). The members in this subgroup are present in eukaryotes. Members here include those in plants such as Arabidopsis thaliana FLOWERING LOCUS (FT) and TERMINAL FLOWER1 (FT1) which function as a promoter and a repressor of the floral transitions. respectively as well as the mammalian Raf kinase inhibitory protein (RKIP) which inhibits MAP kinase (Raf-MEK-ERK). G protein-coupled receptor (GPCR) kinase and NFkappaB signaling cascades. Although their overall structures are similar. the members of the PEBP family have very different substrates and oligomerization states (monomer/dimer/tetramer).</t>
  </si>
  <si>
    <t>PEBP1, TFS1; phosphatidylethanolamine-binding protein</t>
  </si>
  <si>
    <t>TRINITY_DN28770_c0_g1</t>
  </si>
  <si>
    <t>TRINITY_DN28790_c0_g1</t>
  </si>
  <si>
    <t>UTP</t>
  </si>
  <si>
    <t>CGT; 2-hydroxyflavanone C-glucosyltransferase</t>
  </si>
  <si>
    <t>TRINITY_DN28815_c0_g1</t>
  </si>
  <si>
    <t>TRINITY_DN28836_c0_g1</t>
  </si>
  <si>
    <t>FT; protein FLOWERING LOCUS T</t>
  </si>
  <si>
    <t>TRINITY_DN28840_c0_g1</t>
  </si>
  <si>
    <t>TRINITY_DN28840_c0_g2</t>
  </si>
  <si>
    <t xml:space="preserve">pfam00445. Ribonuclease_T2. Ribonuclease T2 family. </t>
  </si>
  <si>
    <t>TRINITY_DN28883_c0_g1</t>
  </si>
  <si>
    <t>TRINITY_DN28899_c0_g1</t>
  </si>
  <si>
    <t>LBD29; LOB domain-containing protein 29</t>
  </si>
  <si>
    <t>TRINITY_DN28899_c1_g1</t>
  </si>
  <si>
    <t>TRINITY_DN28903_c0_g1</t>
  </si>
  <si>
    <t>TRINITY_DN28940_c0_g1</t>
  </si>
  <si>
    <t>E1.14.11.12; gibberellin-44 dioxygenase</t>
  </si>
  <si>
    <t>TRINITY_DN28995_c0_g1</t>
  </si>
  <si>
    <t>TRINITY_DN28997_c0_g1</t>
  </si>
  <si>
    <t>TRINITY_DN29052_c0_g1</t>
  </si>
  <si>
    <t>TRINITY_DN29072_c0_g1</t>
  </si>
  <si>
    <t>TRINITY_DN29078_c2_g1</t>
  </si>
  <si>
    <t>TRINITY_DN29123_c0_g1</t>
  </si>
  <si>
    <t>TRINITY_DN29164_c0_g1</t>
  </si>
  <si>
    <t>TRINITY_DN29176_c0_g1</t>
  </si>
  <si>
    <t>pfam00804. Syntaxin. Syntaxin. Syntaxins are the prototype family of SNARE proteins. They usually consist of three main regions - a C-terminal transmembrane region. a central SNARE domain which is characteristic of and conserved in all syntaxins (pfam05739). and an N-terminal domain that is featured in this entry. This domain varies between syntaxin isoforms; in syntaxin 1A it is found as three alpha-helices with a left-handed twist. It may fold back on the SNARE domain to allow the molecule to adopt a 'closed' configuration that prevents formation of the core fusion complex - it thus has an auto-inhibitory role. The function of syntaxins is determined by their localization. They are involved in neuronal exocytosis. ER-Golgi transport and Golgi-endosome transport. for example. They also interact with other proteins as well as those involved in SNARE complexes. These include vesicle coat proteins. Rab GTPases. and tethering factors.</t>
  </si>
  <si>
    <t>STX1B_2_3; syntaxin 1B/2/3</t>
  </si>
  <si>
    <t>TRINITY_DN29182_c0_g1</t>
  </si>
  <si>
    <t>GRAS family transcription factor</t>
  </si>
  <si>
    <t>TRINITY_DN29189_c0_g1</t>
  </si>
  <si>
    <t>TRINITY_DN29215_c0_g1</t>
  </si>
  <si>
    <t>TRINITY_DN29366_c0_g1</t>
  </si>
  <si>
    <t>Os06g0549900 protein</t>
  </si>
  <si>
    <t>COG0277. GlcD. FAD/FMN-containing dehydrogenases [Energy production and conversion].</t>
  </si>
  <si>
    <t>TRINITY_DN29395_c0_g1</t>
  </si>
  <si>
    <t>pfam00230. MIP. Major intrinsic protein. MIP (Major Intrinsic Protein) family proteins exhibit essentially two distinct types of channel properties: (1) specific water transport by the aquaporins. and (2) small neutral solutes transport. such as glycerol by the glycerol facilitators.</t>
  </si>
  <si>
    <t>TIP; aquaporin TIP</t>
  </si>
  <si>
    <t>TRINITY_DN29438_c0_g1</t>
  </si>
  <si>
    <t>TRINITY_DN29449_c0_g1</t>
  </si>
  <si>
    <t>TRINITY_DN29462_c0_g1</t>
  </si>
  <si>
    <t>pfam07732. Cu-oxidase_3. Multicopper oxidase. This entry contains many divergent copper oxidase-like domains that are not recognized by the pfam00394 model.</t>
  </si>
  <si>
    <t>FET3_5; iron transport multicopper oxidase</t>
  </si>
  <si>
    <t>TRINITY_DN29476_c0_g1</t>
  </si>
  <si>
    <t>TRINITY_DN29500_c0_g1</t>
  </si>
  <si>
    <t>TRINITY_DN29502_c0_g2</t>
  </si>
  <si>
    <t>TRINITY_DN29550_c0_g1</t>
  </si>
  <si>
    <t>TRINITY_DN29550_c0_g2</t>
  </si>
  <si>
    <t>TRINITY_DN29608_c0_g1</t>
  </si>
  <si>
    <t>D-mannose binding lectin family protein, expressed</t>
  </si>
  <si>
    <t>TRINITY_DN2961_c0_g1</t>
  </si>
  <si>
    <t>TRINITY_DN29643_c1_g1</t>
  </si>
  <si>
    <t>TRINITY_DN2968_c0_g1</t>
  </si>
  <si>
    <t>TIGR01571. PLAC8_family_protein. uncharacterized Cys-rich domain. This model describes an uncharacterized domain of about 100 residues. It is common in plants but found also in Homo sapiens. Dictyostelium. and Leishmania; at least 12 distinct members are found in Arabidopsis. Most members of this family contain more than 10 per cent Cys. but no Cys residue is invariant across the family.</t>
  </si>
  <si>
    <t>TRINITY_DN29712_c0_g1</t>
  </si>
  <si>
    <t>TRINITY_DN29764_c0_g1</t>
  </si>
  <si>
    <t>TRINITY_DN29805_c0_g1</t>
  </si>
  <si>
    <t>TRINITY_DN29834_c0_g1</t>
  </si>
  <si>
    <t>cd03399. SPFH_flotillin. Flotillin or reggie family; SPFH (stomatin. prohibitin. flotillin. and HflK/C) superfamily. The flotillin (reggie) like proteins are lipid raft-associated. Individual proteins of this SPFH family may cluster to form membrane microdomains which may in turn recruit multiprotein complexes. In addition. microdomains formed from flotillin proteins may be dynamic units with their own regulatory functions. Flotillins have been implicated in signal transduction. vesicle trafficking. cytoskeleton rearrangement and interact with a variety of proteins. They may play a role in the progression of prion disease. in the pathogenesis of neurodegenerative diseases such as Parkinson's and Alzheimer's disease and in cancer invasion. and metastasis.</t>
  </si>
  <si>
    <t>FLOT; flotillin</t>
  </si>
  <si>
    <t>TRINITY_DN29856_c0_g1</t>
  </si>
  <si>
    <t>Hydroperoxide dehydratase</t>
  </si>
  <si>
    <t>PLN02648. PLN02648. allene oxide synthase.</t>
  </si>
  <si>
    <t>AOS; hydroperoxide dehydratase</t>
  </si>
  <si>
    <t>TRINITY_DN29937_c0_g1</t>
  </si>
  <si>
    <t>TRINITY_DN29937_c0_g2</t>
  </si>
  <si>
    <t>TRINITY_DN29939_c0_g1</t>
  </si>
  <si>
    <t>TRINITY_DN29946_c0_g1</t>
  </si>
  <si>
    <t>pfam01625. PMSR. Peptide methionine sulfoxide reductase. This enzyme repairs damaged proteins. Methionine sulfoxide in proteins is reduced to methionine.</t>
  </si>
  <si>
    <t>msrA; peptide-methionine (S)-S-oxide reductase</t>
  </si>
  <si>
    <t>TRINITY_DN29962_c0_g1</t>
  </si>
  <si>
    <t>TRINITY_DN30034_c2_g1</t>
  </si>
  <si>
    <t>TRINITY_DN30063_c0_g1</t>
  </si>
  <si>
    <t>TRINITY_DN30146_c0_g1</t>
  </si>
  <si>
    <t>FATB; fatty acyl-ACP thioesterase B</t>
  </si>
  <si>
    <t>TRINITY_DN30206_c0_g1</t>
  </si>
  <si>
    <t>TRINITY_DN30258_c0_g1</t>
  </si>
  <si>
    <t>TRINITY_DN30274_c0_g1</t>
  </si>
  <si>
    <t>TRINITY_DN30299_c0_g1</t>
  </si>
  <si>
    <t>TRINITY_DN30313_c1_g1</t>
  </si>
  <si>
    <t>TRINITY_DN30317_c0_g1</t>
  </si>
  <si>
    <t>TRINITY_DN30359_c0_g1</t>
  </si>
  <si>
    <t>TRINITY_DN30374_c0_g1</t>
  </si>
  <si>
    <t>TRINITY_DN30463_c0_g1</t>
  </si>
  <si>
    <t>TRINITY_DN30496_c0_g1</t>
  </si>
  <si>
    <t>PLN00028. PLN00028. nitrate transmembrane transporter; Provisional.</t>
  </si>
  <si>
    <t>NRT, narK, nrtP, nasA; MFS transporter, NNP family, nitrate/nitrite transporter</t>
  </si>
  <si>
    <t>TRINITY_DN30515_c0_g1</t>
  </si>
  <si>
    <t>cd05362. THN_reductase-like_SDR_c. tetrahydroxynaphthalene/trihydroxynaphthalene reductase-like. classical (c) SDRs. 1.3.6.8-tetrahydroxynaphthalene reductase (4HNR) of Magnaporthe grisea and the related 1.3.8-trihydroxynaphthalene reductase (3HNR) are typical members of the SDR family containing the canonical glycine rich NAD(P)-binding site and active site tetrad. and function in fungal melanin biosynthesis. This subgroup also includes an SDR from Norway spruce that may function to protect against both biotic and abitoic stress.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15-PGDH) numbering). In addition to the Tyr and Lys. there is often an upstream Ser (Ser-138. 15-PGDH numbering) and/or an Asn (Asn-107. 15-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domains of fatty acid synthase have a GGXGXXG NAD(P)-binding motif and an altered active site motif (YXXXN). Fungal type ketoacyl reductase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t>
  </si>
  <si>
    <t>fabG, OAR1; 3-oxoacyl-[acyl-carrier protein] reductase</t>
  </si>
  <si>
    <t>TRINITY_DN30565_c0_g1</t>
  </si>
  <si>
    <t>Monooxygenase family protein</t>
  </si>
  <si>
    <t>PRK07236. PRK07236. hypothetical protein; Provisional.</t>
  </si>
  <si>
    <t>TRINITY_DN30570_c0_g2</t>
  </si>
  <si>
    <t>pfam01593. Amino_oxidase. Flavin containing amine oxidoreductase. This family consists of various amine oxidases. including maze polyamine oxidase (PAO) and various flavin containing monoamine oxidases (MAO). The aligned region includes the flavin binding site of these enzymes. The family also contains phytoene dehydrogenases and related enzymes. In vertebrates MAO plays an important role regulating the intracellular levels of amines via there oxidation; these include various neurotransmitters. neurotoxins and trace amines. In lower eukaryotes such as aspergillus and in bacteria the main role of amine oxidases is to provide a source of ammonium. PAOs in plants. bacteria and protozoa oxidase spermidine and spermine to an aminobutyral. diaminopropane and hydrogen peroxide and are involved in the catabolism of polyamines. Other members of this family include tryptophan 2-monooxygenase. putrescine oxidase. corticosteroid binding proteins and antibacterial glycoproteins.</t>
  </si>
  <si>
    <t>MPAO, PAO1; polyamine oxidase</t>
  </si>
  <si>
    <t>TRINITY_DN30589_c1_g1</t>
  </si>
  <si>
    <t xml:space="preserve">pfam03283. PAE. Pectinacetylesterase. </t>
  </si>
  <si>
    <t>NOTUM; O-palmitoleoyl-L-serine hydrolase</t>
  </si>
  <si>
    <t>TRINITY_DN30626_c0_g1</t>
  </si>
  <si>
    <t>CYP711A1; carlactone C-19 oxidase</t>
  </si>
  <si>
    <t>TRINITY_DN30649_c0_g1</t>
  </si>
  <si>
    <t>MAN; mannan endo-1,4-beta-mannosidase</t>
  </si>
  <si>
    <t>TRINITY_DN30668_c0_g1</t>
  </si>
  <si>
    <t>CCD8; carlactone synthase / all-trans-10'-apo-beta-carotenal 13,14-cleaving dioxygenase</t>
  </si>
  <si>
    <t>TRINITY_DN30737_c0_g1</t>
  </si>
  <si>
    <t>pfam02668. TauD. Taurine catabolism dioxygenase TauD. TfdA family. This family consists of taurine catabolism dioxygenases of the TauD. TfdA family. TauD from E. coli is a alpha-ketoglutarate-dependent taurine dioxygenase. This enzyme catalyzes the oxygenolytic release of sulfite from taurine. TfdA from Burkholderia sp. is a 2.4-dichlorophenoxyacetic acid/alpha-ketoglutarate dioxygenase. TfdA from Alcaligenes eutrophus JMP134 is a 2.4-dichlorophenoxyacetate monooxygenase. Also included are gamma-Butyrobetaine hydroxylase enzymes EC:1.14.11.1.</t>
  </si>
  <si>
    <t>TRINITY_DN30823_c0_g1</t>
  </si>
  <si>
    <t>Putative E3 ubiquitin-protein ligase LIN-1</t>
  </si>
  <si>
    <t>TRINITY_DN30832_c0_g1</t>
  </si>
  <si>
    <t>TRINITY_DN30877_c0_g1</t>
  </si>
  <si>
    <t>TRINITY_DN30877_c0_g2</t>
  </si>
  <si>
    <t>TRINITY_DN30882_c0_g1</t>
  </si>
  <si>
    <t>TRINITY_DN30884_c0_g1</t>
  </si>
  <si>
    <t xml:space="preserve">pfam00305. Lipoxygenase. Lipoxygenase. </t>
  </si>
  <si>
    <t>LOX1_5; linoleate 9S-lipoxygenase</t>
  </si>
  <si>
    <t>TRINITY_DN30895_c0_g1</t>
  </si>
  <si>
    <t>TRINITY_DN30915_c0_g1</t>
  </si>
  <si>
    <t>TRINITY_DN30993_c0_g1</t>
  </si>
  <si>
    <t>TRINITY_DN31025_c0_g1</t>
  </si>
  <si>
    <t>TRINITY_DN3104_c0_g1</t>
  </si>
  <si>
    <t>pfam01529. zf-DHHC. DHHC palmitoyltransferase. This family includes the well known DHHC zinc binding domain as well as three of the four conserved transmembrane regions found in this family of palmitoyltransferase enzymes.</t>
  </si>
  <si>
    <t>TRINITY_DN31096_c0_g1</t>
  </si>
  <si>
    <t>Putative potassium transporter</t>
  </si>
  <si>
    <t>TRINITY_DN31142_c0_g1</t>
  </si>
  <si>
    <t>COG2132. SufI. Putative multicopper oxidases [Secondary metabolites biosynthesis. transport. and catabolism].</t>
  </si>
  <si>
    <t>TRINITY_DN31146_c0_g1</t>
  </si>
  <si>
    <t>TRINITY_DN31269_c0_g1</t>
  </si>
  <si>
    <t>TRINITY_DN31290_c0_g1</t>
  </si>
  <si>
    <t>pfam03094. Mlo. Mlo family. A family of plant integral membrane proteins. first discovered in barley. Mutants lacking wild-type Mlo proteins show broad spectrum resistance to the powdery mildew fungus. and dysregulated cell death control. with spontaneous cell death in response to developmental or abiotic stimuli. Thus wild-type Mlo proteins are thought to be inhibitors of cell death whose deficiency lowers the threshold required to trigger the cascade of events that result in plant cell death. Mlo proteins are localized in the plasma membrane and possess seven transmembrane regions; thus the Mlo family is the only major higher plant family to possess 7 transmembrane domains. It has been suggested that Mlo proteins function as G-protein coupled receptors in plants; however the molecular and biological functions of Mlo proteins remain to be fully determined.</t>
  </si>
  <si>
    <t>MLO; mlo protein</t>
  </si>
  <si>
    <t>TRINITY_DN31296_c0_g1</t>
  </si>
  <si>
    <t>TRINITY_DN31339_c0_g2</t>
  </si>
  <si>
    <t>pfam04398. DUF538. Protein of unknown function. DUF538. This family consists of several plant proteins of unknown function.</t>
  </si>
  <si>
    <t>TRINITY_DN31354_c0_g2</t>
  </si>
  <si>
    <t>COG5126. FRQ1. Ca2+-binding protein (EF-Hand superfamily) [Signal transduction mechanisms / Cytoskeleton / Cell division and chromosome partitioning / General function prediction only].</t>
  </si>
  <si>
    <t>TRINITY_DN3141_c0_g1</t>
  </si>
  <si>
    <t>pfam04734. Ceramidase_alk. Neutral/alkaline non-lysosomal ceramidase. N-terminal. This family represents N-terminal domain of a group of neutral/alkaline ceramidases found in both bacteria and eukaryotes. The EC classification is EC:3.5.1.23. The enzyme hydrolyzes ceramide to generate sphingosine and fatty acid. The enzyme plays a regulatory role in a variety of physiological events in eukaryotes and also functions as an exotoxin in particular bacteria. This N-terminal domain carries two metal-binding sites. the first for Zn2+ residing within the domain. and the second. for Mg2+/Ca2+ lying at the interface between the two domains.</t>
  </si>
  <si>
    <t>ASAH2; neutral ceramidase</t>
  </si>
  <si>
    <t>TRINITY_DN31431_c0_g1</t>
  </si>
  <si>
    <t>TRINITY_DN31448_c0_g1</t>
  </si>
  <si>
    <t>TRINITY_DN31448_c0_g2</t>
  </si>
  <si>
    <t>TRINITY_DN31450_c0_g1</t>
  </si>
  <si>
    <t>TRINITY_DN31462_c0_g1</t>
  </si>
  <si>
    <t>TRINITY_DN31488_c0_g1</t>
  </si>
  <si>
    <t>TRINITY_DN31551_c0_g1</t>
  </si>
  <si>
    <t>TRINITY_DN31565_c0_g1</t>
  </si>
  <si>
    <t>TRINITY_DN31577_c0_g1</t>
  </si>
  <si>
    <t>TRINITY_DN316_c0_g1</t>
  </si>
  <si>
    <t>TRINITY_DN31622_c0_g1</t>
  </si>
  <si>
    <t>TRINITY_DN31648_c0_g1</t>
  </si>
  <si>
    <t>Protein BABY BOOM 1</t>
  </si>
  <si>
    <t>TRINITY_DN31672_c1_g1</t>
  </si>
  <si>
    <t>pfam06136. DUF966. Domain of unknown function (DUF966). Family of plant proteins with unknown function.</t>
  </si>
  <si>
    <t>TRINITY_DN3170_c0_g1</t>
  </si>
  <si>
    <t>Phenylalanine ammonia lyase (Fragment)</t>
  </si>
  <si>
    <t>pfam00221. Lyase_aromatic. Aromatic amino acid lyase. This family includes proteins with phenylalanine ammonia-lyase. EC:4.3.1.24. histidine ammonia-lyase. EC:4.3.1.3. and tyrosine aminomutase. EC:5.4.3.6. activities.</t>
  </si>
  <si>
    <t>PAL; phenylalanine ammonia-lyase</t>
  </si>
  <si>
    <t>TRINITY_DN31741_c0_g1</t>
  </si>
  <si>
    <t>TRINITY_DN31780_c1_g2</t>
  </si>
  <si>
    <t xml:space="preserve">pfam01061. ABC2_membrane. ABC-2 type transporter. </t>
  </si>
  <si>
    <t>TRINITY_DN31780_c2_g1</t>
  </si>
  <si>
    <t>Pleiotropic drug resistance transporter 5b</t>
  </si>
  <si>
    <t>TRINITY_DN31783_c0_g1</t>
  </si>
  <si>
    <t>TRINITY_DN31785_c0_g1</t>
  </si>
  <si>
    <t>TRINITY_DN31799_c0_g2</t>
  </si>
  <si>
    <t>TRINITY_DN31805_c0_g1</t>
  </si>
  <si>
    <t>TRINITY_DN31836_c2_g1</t>
  </si>
  <si>
    <t>Pleiotropic drug resistance protein 3</t>
  </si>
  <si>
    <t>TRINITY_DN31923_c0_g1</t>
  </si>
  <si>
    <t>TRINITY_DN31975_c0_g2</t>
  </si>
  <si>
    <t>pfam07223. DUF1421. Protein of unknown function (DUF1421). This family represents a conserved region approximately 350 residues long within a number of plant proteins of unknown function.</t>
  </si>
  <si>
    <t>TRINITY_DN31978_c0_g1</t>
  </si>
  <si>
    <t>pfam05577. Peptidase_S28. Serine carboxypeptidase S28. These serine proteases include several eukaryotic enzymes such as lysosomal Pro-X carboxypeptidase. dipeptidyl-peptidase II. and thymus-specific serine peptidase.</t>
  </si>
  <si>
    <t>PRCP; lysosomal Pro-X carboxypeptidase</t>
  </si>
  <si>
    <t>TRINITY_DN32020_c1_g1</t>
  </si>
  <si>
    <t>TRINITY_DN32022_c1_g1</t>
  </si>
  <si>
    <t>Beta tubulin (Fragment)</t>
  </si>
  <si>
    <t>cd02187. beta_tubulin. The beta-tubulin family. The tubulin superfamily includes five distinct families. the alpha-. beta-. gamma-. delta-. and epsilon-tubulins and a sixth family (zeta-tubulin) which is present only in kinetoplastid protozoa. The alpha- and beta-tubulins are the major components of microtubules. while gamma-tubulin plays a major role in the nucleation of microtubule assembly. The delta- and epsilon-tubulins are widespread but unlike the alpha. beta. and gamma-tubulins they are not ubiquitous among eukaryotes. The alpha/beta-tubulin heterodimer is the structural subunit of microtubules. The alpha- and beta-tubulins share 40% amino-acid sequence identity. exist in several isotype forms. and undergo a variety of posttranslational modifications. The structures of alpha- and beta-tubulin are basically identical: each monomer is formed by a core of two beta-sheets surrounded by alpha-helices. The monomer structure is very compact. but can be divided into three regions based on function: the amino-terminal nucleotide-binding region. an intermediate taxol-binding region and the carboxy-terminal region which probably constitutes the binding surface for motor proteins.</t>
  </si>
  <si>
    <t>TUBB; tubulin beta</t>
  </si>
  <si>
    <t>TRINITY_DN32056_c0_g1</t>
  </si>
  <si>
    <t>Hop-interacting protein THI109</t>
  </si>
  <si>
    <t>TRINITY_DN32085_c0_g1</t>
  </si>
  <si>
    <t>CAMTA; calmodulin-binding transcription activator</t>
  </si>
  <si>
    <t>TRINITY_DN32126_c0_g1</t>
  </si>
  <si>
    <t>pfam06521. PAR1. PAR1 protein. This family consists of several plant specific PAR1 proteins from Nicotiana tabacum and Arabidopsis thaliana. The function of this family is unknown.</t>
  </si>
  <si>
    <t>TRINITY_DN32132_c0_g1</t>
  </si>
  <si>
    <t>TRINITY_DN32201_c0_g1</t>
  </si>
  <si>
    <t>TRINITY_DN32205_c1_g1</t>
  </si>
  <si>
    <t>TRINITY_DN32252_c0_g1</t>
  </si>
  <si>
    <t>TRINITY_DN32275_c0_g1</t>
  </si>
  <si>
    <t>pfam01603. B56. Protein phosphatase 2A regulatory B subunit (B56 family). Protein phosphatase 2A (PP2A) is a major intracellular protein phosphatase that regulates multiple aspects of cell growth and metabolizm. The ability of this widely distributed heterotrimeric enzyme to act on a diverse array of substrates is largely controlled by the nature of its regulatory B subunit. There are multiple families of B subunits (See also pfam01240). this family is called the B56 family.</t>
  </si>
  <si>
    <t>PPP2R5; serine/threonine-protein phosphatase 2A regulatory subunit B'</t>
  </si>
  <si>
    <t>TRINITY_DN32298_c0_g1</t>
  </si>
  <si>
    <t>TRINITY_DN32365_c0_g1</t>
  </si>
  <si>
    <t>TRINITY_DN32369_c0_g1</t>
  </si>
  <si>
    <t>TRINITY_DN32372_c0_g1</t>
  </si>
  <si>
    <t>TRINITY_DN32387_c0_g1</t>
  </si>
  <si>
    <t>PLN02632. PLN02632. phytoene synthase.</t>
  </si>
  <si>
    <t>crtB; 15-cis-phytoene synthase</t>
  </si>
  <si>
    <t>TRINITY_DN32444_c0_g1</t>
  </si>
  <si>
    <t>TIGR01557. unnamed_protein_product. myb-like DNA-binding domain. SHAQKYF class. This model describes a DNA-binding domain restricted to (but common in) plant proteins. many of which also contain a response regulator domain. The domain appears related to the Myb-like DNA-binding domain described by pfam00249. It is distinguished in part by a well-conserved motif SH[AL]QKY[RF] at the C-terminal end of the motif.</t>
  </si>
  <si>
    <t>TRINITY_DN32467_c0_g1</t>
  </si>
  <si>
    <t>TRINITY_DN32477_c1_g1</t>
  </si>
  <si>
    <t>pfam04759. DUF617. Protein of unknown function. DUF617. This family represents a conserved region in a number of uncharacterized plant proteins.</t>
  </si>
  <si>
    <t>TRINITY_DN32481_c3_g1</t>
  </si>
  <si>
    <t>TRINITY_DN32485_c2_g1</t>
  </si>
  <si>
    <t>TRINITY_DN32498_c1_g3</t>
  </si>
  <si>
    <t>Glutathione transferase (Fragment)</t>
  </si>
  <si>
    <t>TRINITY_DN32518_c0_g2</t>
  </si>
  <si>
    <t>TRINITY_DN32523_c0_g1</t>
  </si>
  <si>
    <t>TRINITY_DN3253_c0_g1</t>
  </si>
  <si>
    <t>Os02g0183000 protein</t>
  </si>
  <si>
    <t>TRINITY_DN32547_c0_g1</t>
  </si>
  <si>
    <t>pfam04511. DER1. Der1-like family. The endoplasmic reticulum (ER) of the yeast Saccharomyces cerevisiae contains of proteolytic system able to selectively degrade misfolded lumenal secretory proteins. For examination of the components involved in this degradation process. mutants were isolated. They could be divided into four complementation groups. The mutations led to stabilization of two different substrates for this process. The mutant classes were called 'der' for 'degradation in the ER'. DER1 was cloned by complementation of the der1-2 mutation. The DER1 gene codes for a novel. hydrophobic protein. that is localized to the ER. Deletion of DER1 abolished degradation of the substrate proteins. The function of the Der1 protein seems to be specifically required for the degradation process associated with the ER. Interestingly this family seems distantly related to the Rhomboid family of membrane peptidases. Suggesting that this family may also mediate degradation of misfolded proteins (Bateman A pers. obs.).</t>
  </si>
  <si>
    <t>DERL2_3; Derlin-2/3</t>
  </si>
  <si>
    <t>TRINITY_DN32563_c0_g1</t>
  </si>
  <si>
    <t>TRINITY_DN32564_c0_g2</t>
  </si>
  <si>
    <t>TRINITY_DN32620_c0_g2</t>
  </si>
  <si>
    <t>TRINITY_DN32626_c1_g1</t>
  </si>
  <si>
    <t xml:space="preserve">pfam00403. HMA. Heavy-metal-associated domain. </t>
  </si>
  <si>
    <t>TRINITY_DN32683_c0_g1</t>
  </si>
  <si>
    <t>smart00268. ACTIN. Actin. ACTIN subfamily of ACTIN/mreB/sugarkinase/Hsp70 superfamily.</t>
  </si>
  <si>
    <t>ACTF; actin, other eukaryote</t>
  </si>
  <si>
    <t>TRINITY_DN32702_c5_g2</t>
  </si>
  <si>
    <t>Actin beta (Fragment)</t>
  </si>
  <si>
    <t>TRINITY_DN32703_c0_g1</t>
  </si>
  <si>
    <t>pfam05153. MIOX. Myo-inositol oxygenase. MIOX is the enzyme myo-inositol oxygenase. It catalyzes the first committed step in the glucuronate-xylulose pathway. It is a di-iron oxygenase with a key role in inositol metabolizm. The structure reveals a monomeric. single-domain protein with a mostly helical fold that is distantly related to the diverse HD domain superfamily. The structural core is of five alpha-helices that contribute six ligands. four His and two Asp. to the di-iron centre where the two iron atoms are bridged by a putative hydroxide ion and one of the Asp ligands. The substrate is myo-inositol is bound in a terminal substrate-binding mode to a di-iron cluster. Within the struture are two additional proteinous lids that cover and shield the enzyme's active site.</t>
  </si>
  <si>
    <t>MIOX; inositol oxygenase</t>
  </si>
  <si>
    <t>TRINITY_DN32785_c0_g1</t>
  </si>
  <si>
    <t>Tetratricopeptide repeat protein</t>
  </si>
  <si>
    <t xml:space="preserve">pfam13414. TPR_11. TPR repeat. </t>
  </si>
  <si>
    <t>TRINITY_DN32828_c0_g1</t>
  </si>
  <si>
    <t>TRINITY_DN32893_c0_g2</t>
  </si>
  <si>
    <t>TRINITY_DN32937_c0_g1</t>
  </si>
  <si>
    <t>Transcription factor bHLH</t>
  </si>
  <si>
    <t xml:space="preserve">smart00353. HLH. helix loop helix domain. </t>
  </si>
  <si>
    <t>TRINITY_DN32948_c0_g1</t>
  </si>
  <si>
    <t>TRINITY_DN32981_c0_g1</t>
  </si>
  <si>
    <t>TRINITY_DN32981_c0_g2</t>
  </si>
  <si>
    <t>TRINITY_DN33018_c0_g1</t>
  </si>
  <si>
    <t>TRINITY_DN33098_c0_g1</t>
  </si>
  <si>
    <t>TRINITY_DN33098_c0_g2</t>
  </si>
  <si>
    <t>TRINITY_DN33101_c0_g1</t>
  </si>
  <si>
    <t>TRINITY_DN33101_c0_g2</t>
  </si>
  <si>
    <t>TRINITY_DN33188_c0_g1</t>
  </si>
  <si>
    <t>pfam01757. Acyl_transf_3. Acyltransferase family. This family includes a range of acyltransferase enzymes. This domain is found in many as yet uncharacterized C. elegans proteins and it is approximately 300 amino acids long.</t>
  </si>
  <si>
    <t>TRINITY_DN33195_c0_g1</t>
  </si>
  <si>
    <t>TRINITY_DN33218_c0_g1</t>
  </si>
  <si>
    <t>TRINITY_DN33224_c0_g1</t>
  </si>
  <si>
    <t>TRINITY_DN33224_c0_g2</t>
  </si>
  <si>
    <t>TRINITY_DN33224_c0_g3</t>
  </si>
  <si>
    <t>TRINITY_DN33248_c0_g1</t>
  </si>
  <si>
    <t>TRINITY_DN33274_c0_g1</t>
  </si>
  <si>
    <t>PRK00701. PRK00701. manganese transport protein MntH; Reviewed.</t>
  </si>
  <si>
    <t>SLC11A2, DMT1, NRAMP2; natural resistance-associated macrophage protein 2</t>
  </si>
  <si>
    <t>TRINITY_DN33301_c2_g1</t>
  </si>
  <si>
    <t>TRINITY_DN33416_c0_g1</t>
  </si>
  <si>
    <t>TRINITY_DN33463_c0_g1</t>
  </si>
  <si>
    <t>TRINITY_DN33470_c0_g1</t>
  </si>
  <si>
    <t>TRINITY_DN33485_c0_g1</t>
  </si>
  <si>
    <t>TRINITY_DN33581_c0_g1</t>
  </si>
  <si>
    <t>TRINITY_DN33625_c4_g5</t>
  </si>
  <si>
    <t>pfam02701. zf-Dof. Dof domain. zinc finger. The Dof domain is a zinc finger DNA-binding domain. that shows resemblance to the Cys2 zinc finger.</t>
  </si>
  <si>
    <t>TRINITY_DN33650_c0_g1</t>
  </si>
  <si>
    <t>pfam00955. HCO3_cotransp. HCO3- transporter family. This family contains Band 3 anion exchange proteins that exchange CL-/HCO3-. This family also includes cotransporters of Na+/HCO3-.</t>
  </si>
  <si>
    <t>TRINITY_DN33681_c0_g1</t>
  </si>
  <si>
    <t>TRINITY_DN33713_c0_g1</t>
  </si>
  <si>
    <t>Os07g0535100 protein</t>
  </si>
  <si>
    <t>TRINITY_DN33794_c4_g1</t>
  </si>
  <si>
    <t>TRINITY_DN33797_c2_g1</t>
  </si>
  <si>
    <t>TRINITY_DN33797_c2_g2</t>
  </si>
  <si>
    <t>TRINITY_DN33802_c0_g1</t>
  </si>
  <si>
    <t>Proton-dependent oligopeptide transport family protein</t>
  </si>
  <si>
    <t>TRINITY_DN3384_c0_g1</t>
  </si>
  <si>
    <t>TRINITY_DN33861_c2_g2</t>
  </si>
  <si>
    <t>TRINITY_DN33875_c0_g1</t>
  </si>
  <si>
    <t>COG0240. GpsA. Glycerol-3-phosphate dehydrogenase [Energy production and conversion].</t>
  </si>
  <si>
    <t>GPD1; glycerol-3-phosphate dehydrogenase (NAD+)</t>
  </si>
  <si>
    <t>TRINITY_DN33877_c0_g1</t>
  </si>
  <si>
    <t>pfam07766. LETM1. LETM1-like protein. Members of this family are inner mitochondrial membrane proteins which play a role in potassium and hydrogen ion exchange. Deletion of LETM1 is thought to be involved in the development of Wolf-Hirschhorn syndrome in humans.</t>
  </si>
  <si>
    <t>TRINITY_DN33879_c1_g1</t>
  </si>
  <si>
    <t>CYP73A; trans-cinnamate 4-monooxygenase</t>
  </si>
  <si>
    <t>TRINITY_DN33890_c0_g1</t>
  </si>
  <si>
    <t>COG0656. ARA1. Aldo/keto reductases. related to diketogulonate reductase [General function prediction only].</t>
  </si>
  <si>
    <t>DMAS1; 3''-deamino-3''-oxonicotianamine reductase</t>
  </si>
  <si>
    <t>TRINITY_DN33896_c4_g3</t>
  </si>
  <si>
    <t>TRINITY_DN33910_c1_g1</t>
  </si>
  <si>
    <t>Leucine Rich Repeat family protein</t>
  </si>
  <si>
    <t>TRINITY_DN33915_c0_g2</t>
  </si>
  <si>
    <t>TIGR01512. ATPase-IB2_Cd. heavy metal-(Cd/Co/Hg/Pb/Zn)-translocating P-type ATPase. This model describes the P-type ATPase primarily responsible for translocating cadmium ions (and other closely-related divalent heavy metals such as cobalt. mercury. lead and zinc) across biological membranes. These transporters are found in prokaryotes and plants. Experimentally characterized members of the seed alignment include: SP|P37617 from E. coli. SP|Q10866 from Mycobacterium tuberculosis and SP|Q59998 from Synechocystis PCC6803. The cadmium P-type ATPases have been characterized as Type IB based on a phylogenetic analysis which combines the copper-translocating ATPases with the cadmium-translocating species. This model and that describing the copper-ATPases (TIGR01511) are well separated. and thus we further type the copper-ATPases as IB1 and the cadmium-ATPases as IB2. Several sequences which have not been characterized experimentally fall just below trusted cutoff for both of these models (SP|Q9CCL1 from Mycobacterium leprae. GP|13816263 from Sulfolobus solfataricus. OMNI|NTL01CJ01098 from Campylobacter jejuni. OMNI|NTL01HS01687 from Halobacterium sp.. GP|6899169 from Ureaplasma urealyticum and OMNI|HP1503 from Helicobacter pylori). [Transport and binding proteins. Cations and iron carrying compounds].</t>
  </si>
  <si>
    <t>zntA; Cd2+/Zn2+-exporting ATPase</t>
  </si>
  <si>
    <t>TRINITY_DN34015_c0_g1</t>
  </si>
  <si>
    <t xml:space="preserve">pfam00685. Sulfotransfer_1. Sulfotransferase domain. </t>
  </si>
  <si>
    <t>TRINITY_DN34039_c0_g1</t>
  </si>
  <si>
    <t>TRINITY_DN34039_c0_g2</t>
  </si>
  <si>
    <t>TRINITY_DN34055_c0_g2</t>
  </si>
  <si>
    <t>Alcohol dehydrogenase B</t>
  </si>
  <si>
    <t>TRINITY_DN34070_c2_g1</t>
  </si>
  <si>
    <t>cd01117. YbiR_permease. Putative anion permease YbiR. Based on sequence similarity. YbiR proteins are predicted to function as anion translocating permeases in eubacteria. archaea and plants. They belong to ArsB/NhaD superfamily of permeases that have been shown to translocate sodium. sulfate. arsenite and organic anions. A typical ArsB/NhaD permease is composed of 8-13 transmembrane domains.</t>
  </si>
  <si>
    <t>TRINITY_DN34095_c0_g1</t>
  </si>
  <si>
    <t>TRINITY_DN34096_c0_g1</t>
  </si>
  <si>
    <t>TRINITY_DN34101_c0_g3</t>
  </si>
  <si>
    <t>TRINITY_DN34101_c1_g2</t>
  </si>
  <si>
    <t>TRINITY_DN34122_c0_g1</t>
  </si>
  <si>
    <t>TRINITY_DN34126_c0_g1</t>
  </si>
  <si>
    <t>PRK10811. rne. ribonuclease E; Reviewed.</t>
  </si>
  <si>
    <t>TRINITY_DN3413_c0_g1</t>
  </si>
  <si>
    <t>TRINITY_DN34189_c0_g1</t>
  </si>
  <si>
    <t>E2.4.1.82; raffinose synthase</t>
  </si>
  <si>
    <t>TRINITY_DN34206_c0_g2</t>
  </si>
  <si>
    <t>TRINITY_DN34209_c0_g1</t>
  </si>
  <si>
    <t>TRINITY_DN34220_c0_g1</t>
  </si>
  <si>
    <t>TRINITY_DN34227_c0_g1</t>
  </si>
  <si>
    <t>TRINITY_DN34259_c0_g4</t>
  </si>
  <si>
    <t>Alcohol dehydrogenase</t>
  </si>
  <si>
    <t>TRINITY_DN34259_c0_g5</t>
  </si>
  <si>
    <t>TRINITY_DN34265_c0_g1</t>
  </si>
  <si>
    <t>TRINITY_DN34318_c0_g1</t>
  </si>
  <si>
    <t>TRINITY_DN34337_c0_g1</t>
  </si>
  <si>
    <t>PRK12402. PRK12402. replication factor C small subunit 2; Reviewed.</t>
  </si>
  <si>
    <t>TRINITY_DN34344_c0_g1</t>
  </si>
  <si>
    <t>pfam03169. OPT. OPT oligopeptide transporter protein. The OPT family of oligopeptide transporters is distinct from the ABC pfam00005 and PTR pfam00854 transporter families. OPT transporters were first recognized in fungi (Candida albicans and Schizosaccharomyces pombe). but this alignment also includes orthologues from Arabidopsis thaliana. OPT transporters are thought to have 12-14 transmembrane domains and contain the following motif: SPYxEVRxxVxxxDDP.</t>
  </si>
  <si>
    <t>TRINITY_DN34367_c0_g1</t>
  </si>
  <si>
    <t>TRINITY_DN34397_c0_g1</t>
  </si>
  <si>
    <t>cd06407. PB1_NLP. A PB1 domain is present in NIN like proteins (NLP). a key enzyme in a process of establishment of symbiosis betweeen legumes and nitrogen fixing bacteria (Rhizobium). The PB1 domain is a modular domain mediating specific protein-protein interaction which play a role in many critical cell processes like osteoclastogenesis. angiogenesis. early cardiovascular development. and cell polarity. A canonical PB1-PB1 interaction. which involves heterodimerization of two PB1 domains. is required for the formation of macromolecular signaling complexes ensuring specificity and fidelity during cellular signaling. The interaction between two PB1 domain depends on the type of PB1. There are three types of PB1 domains: type I which contains an OPCA motif. acidic aminoacid cluster. type II which contains a basic cluster. and type I/II which contains both an OPCA motif and a basic cluster. Interactions of PB1 domains with other protein domains have been described as noncanonical PB1-interactions. The PB1 domain module is conserved in amoebas. fungi. animals. and plants.</t>
  </si>
  <si>
    <t>TRINITY_DN34424_c0_g1</t>
  </si>
  <si>
    <t>TRINITY_DN34456_c0_g1</t>
  </si>
  <si>
    <t>TRINITY_DN34460_c0_g1</t>
  </si>
  <si>
    <t>Os06g0654300 protein</t>
  </si>
  <si>
    <t>PRK10841. PRK10841. hybrid sensory kinase in two-component regulatory system with RcsB and YojN; Provisional.</t>
  </si>
  <si>
    <t>TRINITY_DN34463_c0_g2</t>
  </si>
  <si>
    <t>BURP domain protein</t>
  </si>
  <si>
    <t>TRINITY_DN34557_c0_g1</t>
  </si>
  <si>
    <t>E1.1.1.208; (+)-neomenthol dehydrogenase</t>
  </si>
  <si>
    <t>TRINITY_DN34608_c2_g1</t>
  </si>
  <si>
    <t>TRINITY_DN34662_c0_g1</t>
  </si>
  <si>
    <t>COG1472. BglX. Beta-glucosidase-related glycosidases [Carbohydrate transport and metabolism].</t>
  </si>
  <si>
    <t>bglX; beta-glucosidase</t>
  </si>
  <si>
    <t>TRINITY_DN34670_c0_g1</t>
  </si>
  <si>
    <t>TRINITY_DN34680_c1_g1</t>
  </si>
  <si>
    <t>TRINITY_DN34687_c0_g1</t>
  </si>
  <si>
    <t>cd02877. GH18_hevamine_XipI_class_III. This conserved domain family includes xylanase inhibitor Xip-I. and the class III plant chitinases such as hevamine. concanavalin B. and PPL2. all of which have a glycosyl hydrolase family 18 (GH18) domain. Hevamine is a class III endochitinase that hydrolyzes the linear polysaccharide chains of chitin and peptidoglycan and is important for defense against pathogenic bacteria and fungi. PPL2 (Parkia platycephala lectin 2) is a class III chitinase from Parkia platycephala seeds that hydrolyzes beta(1-4) glycosidic bonds linking 2-acetoamido-2-deoxy-beta-D-glucopyranose units in chitin.</t>
  </si>
  <si>
    <t>TRINITY_DN34729_c0_g1</t>
  </si>
  <si>
    <t>TRINITY_DN34781_c0_g2</t>
  </si>
  <si>
    <t>TRINITY_DN34794_c0_g1</t>
  </si>
  <si>
    <t>TRINITY_DN34794_c1_g2</t>
  </si>
  <si>
    <t>cd02879. GH18_plant_chitinase_class_V. The class V plant chitinases have a glycosyl hydrolase family 18 (GH18) domain. but lack the chitin-binding domain present in other GH18 enzymes. The GH18 domain of the class V chitinases has endochitinase activity in some cases and no catalytic activity in others. Included in this family is a lectin found in black locust (Robinia pseudoacacia) bark. which binds chitin but lacks chitinase activity. Also included is a chitinase-related receptor-like kinase (CHRK1) from tobacco (Nicotiana tabacum). with an N-terminal GH18 domain and a C-terminal kinase domain. which is thought to be part of a plant signaling pathway. The GH18 domain of CHRK1 is expressed extracellularly where it binds chitin but lacks chitinase activity.</t>
  </si>
  <si>
    <t>TRINITY_DN34847_c0_g2</t>
  </si>
  <si>
    <t>ATP binding / kinase/ protein serine / threonine kinase</t>
  </si>
  <si>
    <t>TRINITY_DN34867_c0_g1</t>
  </si>
  <si>
    <t>TRINITY_DN34867_c1_g1</t>
  </si>
  <si>
    <t>TRINITY_DN34879_c1_g2</t>
  </si>
  <si>
    <t>ST2A, SOT15; hydroxyjasmonate sulfotransferase</t>
  </si>
  <si>
    <t>TRINITY_DN34879_c1_g4</t>
  </si>
  <si>
    <t>TRINITY_DN34897_c0_g2</t>
  </si>
  <si>
    <t>COG2124. CypX. Cytochrome P450 [Secondary metabolites biosynthesis. transport. and catabolism].</t>
  </si>
  <si>
    <t>TRINITY_DN34911_c0_g2</t>
  </si>
  <si>
    <t>TRINITY_DN34911_c0_g3</t>
  </si>
  <si>
    <t>TRINITY_DN34952_c0_g1</t>
  </si>
  <si>
    <t>COG0810. TonB. Periplasmic protein TonB. links inner and outer membranes [Cell envelope biogenesis. outer membrane].</t>
  </si>
  <si>
    <t>TRINITY_DN34975_c0_g1</t>
  </si>
  <si>
    <t>Integral membrane protein-like</t>
  </si>
  <si>
    <t>cd02434. Nodulin-21_like_3. Nodulin-21 and CCC1-related protein family. Nodulin-21_like_3: This is a family of proteins closely related to nodulin-21. a plant nodule-specific protein that may be involved in symbiotic nitrogen fixation. This family is also related to CCC1. a yeast vacuole transmembrane protein that functions as an iron and manganese transporter. .</t>
  </si>
  <si>
    <t>TRINITY_DN34988_c0_g2</t>
  </si>
  <si>
    <t>Glutamate receptor</t>
  </si>
  <si>
    <t>cd06366. PBP1_GABAb_receptor. Ligand-binding domain of GABAb receptors. which are metabotropic transmembrane receptors for gamma-aminobutyric acid (GABA). Ligand-binding domain of GABAb receptors. which are metabotropic transmembrane receptors for gamma-aminobutyric acid (GABA). GABA is the major inhibitory neurotransmitter in the mammalian CNS and. like glutamate and other transmitters. acts via both ligand gated ion channels (GABAa receptors) and G-protein coupled receptors (GABAb). GABAa receptors are members of the ionotropic receptor superfamily which includes alpha-adrenergic and glycine receptors. The GABAb receptor is a member of a receptor superfamily which includes the mGlu receptors. The GABAb receptor is coupled to G alpha_i proteins. and activation causes a decrease in calcium. an increase in potassium membrane conductance. and inhibition of cAMP formation. The response is thus inhibitory and leads to hyperpolarization and decreased neurotransmitter release. for example.</t>
  </si>
  <si>
    <t>TRINITY_DN35080_c0_g1</t>
  </si>
  <si>
    <t>TRINITY_DN35089_c0_g2</t>
  </si>
  <si>
    <t>TRINITY_DN35111_c0_g1</t>
  </si>
  <si>
    <t>TRINITY_DN35111_c0_g2</t>
  </si>
  <si>
    <t>TRINITY_DN35111_c0_g3</t>
  </si>
  <si>
    <t>TRINITY_DN35141_c0_g1</t>
  </si>
  <si>
    <t>TRINITY_DN35172_c1_g1</t>
  </si>
  <si>
    <t>Purple acid phosphatases</t>
  </si>
  <si>
    <t>TRINITY_DN35197_c0_g1</t>
  </si>
  <si>
    <t>TRINITY_DN35208_c1_g1</t>
  </si>
  <si>
    <t>TRINITY_DN35208_c2_g1</t>
  </si>
  <si>
    <t>TRINITY_DN35208_c2_g2</t>
  </si>
  <si>
    <t>TRINITY_DN35208_c4_g1</t>
  </si>
  <si>
    <t>TRINITY_DN35208_c4_g4</t>
  </si>
  <si>
    <t>TRINITY_DN35215_c1_g1</t>
  </si>
  <si>
    <t xml:space="preserve">pfam07712. SURNod19. Stress up-regulated Nod 19. </t>
  </si>
  <si>
    <t>TRINITY_DN35240_c0_g2</t>
  </si>
  <si>
    <t>TRINITY_DN35248_c0_g2</t>
  </si>
  <si>
    <t>TRINITY_DN35263_c0_g1</t>
  </si>
  <si>
    <t>Os01g0794800 protein</t>
  </si>
  <si>
    <t>TRINITY_DN35288_c0_g2</t>
  </si>
  <si>
    <t>TRINITY_DN35293_c0_g1</t>
  </si>
  <si>
    <t>TRINITY_DN35333_c2_g1</t>
  </si>
  <si>
    <t>TRINITY_DN35364_c0_g2</t>
  </si>
  <si>
    <t>TRINITY_DN35366_c1_g2</t>
  </si>
  <si>
    <t>TRINITY_DN35391_c0_g1</t>
  </si>
  <si>
    <t>TRINITY_DN35432_c0_g1</t>
  </si>
  <si>
    <t>CHS; chalcone synthase</t>
  </si>
  <si>
    <t>TRINITY_DN35446_c1_g1</t>
  </si>
  <si>
    <t>TRINITY_DN35452_c1_g1</t>
  </si>
  <si>
    <t>TRINITY_DN35460_c1_g2</t>
  </si>
  <si>
    <t>TRINITY_DN3548_c0_g1</t>
  </si>
  <si>
    <t>TRINITY_DN35488_c0_g1</t>
  </si>
  <si>
    <t>TRINITY_DN35495_c0_g1</t>
  </si>
  <si>
    <t>Multidrug/pheromone exporter, MDR family, ABC transporter family</t>
  </si>
  <si>
    <t>TRINITY_DN35504_c2_g1</t>
  </si>
  <si>
    <t>TRINITY_DN35505_c0_g1</t>
  </si>
  <si>
    <t>TRINITY_DN35515_c0_g1</t>
  </si>
  <si>
    <t>Orcinol O-methyltransferase</t>
  </si>
  <si>
    <t>pfam08100. Dimerization. Dimerization domain. This domain is found at the N-terminus of a variety of plant O-methyltransferases. It has been shown to mediate dimerization of these proteins.</t>
  </si>
  <si>
    <t>TRINITY_DN35518_c0_g4</t>
  </si>
  <si>
    <t>COG0154. GatA. Asp-tRNAAsn/Glu-tRNAGln amidotransferase A subunit and related amidases [Translation. ribosomal structure and biogenesis].</t>
  </si>
  <si>
    <t>E3.5.1.4, amiE; amidase</t>
  </si>
  <si>
    <t>TRINITY_DN35526_c0_g1</t>
  </si>
  <si>
    <t>TRINITY_DN35553_c0_g1</t>
  </si>
  <si>
    <t>TRINITY_DN35574_c0_g1</t>
  </si>
  <si>
    <t>TRINITY_DN35589_c0_g1</t>
  </si>
  <si>
    <t>TRINITY_DN35592_c0_g1</t>
  </si>
  <si>
    <t>DRF-like transcription factor DRFL2c</t>
  </si>
  <si>
    <t>TRINITY_DN3560_c0_g1</t>
  </si>
  <si>
    <t>Putative dioscorin class A</t>
  </si>
  <si>
    <t>TRINITY_DN35639_c0_g1</t>
  </si>
  <si>
    <t>TRINITY_DN35665_c1_g1</t>
  </si>
  <si>
    <t>TRINITY_DN35677_c0_g1</t>
  </si>
  <si>
    <t>TRINITY_DN35690_c0_g1</t>
  </si>
  <si>
    <t>SGT1; pathogen-inducible salicylic acid glucosyltransferase</t>
  </si>
  <si>
    <t>TRINITY_DN35702_c0_g2</t>
  </si>
  <si>
    <t>TRINITY_DN35711_c1_g1</t>
  </si>
  <si>
    <t>TRINITY_DN35725_c1_g1</t>
  </si>
  <si>
    <t>TRINITY_DN35746_c0_g1</t>
  </si>
  <si>
    <t>TRINITY_DN35758_c5_g2</t>
  </si>
  <si>
    <t>TRINITY_DN35769_c0_g2</t>
  </si>
  <si>
    <t>TRINITY_DN3578_c0_g1</t>
  </si>
  <si>
    <t>TRINITY_DN35785_c1_g1</t>
  </si>
  <si>
    <t>TRINITY_DN35785_c2_g1</t>
  </si>
  <si>
    <t>TRINITY_DN35785_c2_g2</t>
  </si>
  <si>
    <t>TRINITY_DN35833_c0_g1</t>
  </si>
  <si>
    <t>TRINITY_DN35838_c0_g1</t>
  </si>
  <si>
    <t>TRINITY_DN35845_c0_g2</t>
  </si>
  <si>
    <t>TRINITY_DN35855_c1_g1</t>
  </si>
  <si>
    <t>TRINITY_DN35868_c1_g2</t>
  </si>
  <si>
    <t>Os07g0132500 protein (Fragment)</t>
  </si>
  <si>
    <t>TRINITY_DN35876_c1_g1</t>
  </si>
  <si>
    <t>MAN2C1; alpha-mannosidase</t>
  </si>
  <si>
    <t>TRINITY_DN36249_c0_g1</t>
  </si>
  <si>
    <t>TIGR03971. short-chain_dehydrogenase/reductase_SDR. SDR family mycofactocin-dependent oxidoreductase. Members of this protein subfamily are putative oxidoreductases belonging to the larger SDR family. All members occur in genomes that encode a cassette for the biosynthesis of mycofactocin. a proposed electron carrier of a novel redox pool. Characterized members of this family are described as NDMA-dependent. meaning that a blue aniline dye serving as an artificial electron acceptor is required for members of this family to cycle in vitro. since the bound NAD residue is not exchangeable. See EC 1.1.99.36. [Unknown function. Enzymes of unknown specificity].</t>
  </si>
  <si>
    <t>TRINITY_DN36448_c0_g1</t>
  </si>
  <si>
    <t>Glycosyltransferase family protein 2</t>
  </si>
  <si>
    <t>TRINITY_DN36598_c0_g1</t>
  </si>
  <si>
    <t>TRINITY_DN37005_c0_g1</t>
  </si>
  <si>
    <t>Putative phytosulfokine receptor</t>
  </si>
  <si>
    <t>TRINITY_DN37058_c0_g1</t>
  </si>
  <si>
    <t>TRINITY_DN3716_c0_g1</t>
  </si>
  <si>
    <t>Beta-glucosidase 26</t>
  </si>
  <si>
    <t xml:space="preserve">pfam00232. Glyco_hydro_1. Glycosyl hydrolase family 1. </t>
  </si>
  <si>
    <t>bglB; beta-glucosidase</t>
  </si>
  <si>
    <t>TRINITY_DN37637_c0_g1</t>
  </si>
  <si>
    <t>Type I inositol-1,4,5-trisphosphate 5-phosphatase CVP2, putative, expressed</t>
  </si>
  <si>
    <t>TRINITY_DN37740_c0_g1</t>
  </si>
  <si>
    <t>TRINITY_DN37892_c0_g1</t>
  </si>
  <si>
    <t>TRINITY_DN38242_c0_g1</t>
  </si>
  <si>
    <t>TRINITY_DN38348_c0_g1</t>
  </si>
  <si>
    <t>Putative retroelement pol polyprotein</t>
  </si>
  <si>
    <t>TRINITY_DN3836_c0_g1</t>
  </si>
  <si>
    <t>TRINITY_DN38551_c0_g1</t>
  </si>
  <si>
    <t>cd06437. CESA_CaSu_A2. Cellulose synthase catalytic subunit A2 (CESA2) is a catalytic subunit or a catalytic subunit substitute of the cellulose synthase complex. Cellulose synthase (CESA) catalyzes the polymerization reaction of cellulose using UDP-glucose as the substrate. Cellulose is an aggregate of unbranched polymers of beta-1.4-linked glucose residues. which is an abundant polysaccharide produced by plants and in varying degrees by several other organisms including algae. bacteria. fungi. and even some animals. Genomes from higher plants harbor multiple CESA genes. There are ten in Arabidopsis. At least three different CESA proteins are required to form a functional complex. In Arabidopsis. CESA1. 3 and 6 and CESA4. 7 and 8. are required for cellulose biosynthesis during primary and secondary cell wall formation. CESA2 is very closely related to CESA6 and is viewed as a prime substitute for CESA6. They functionally compensate each other. The cesa2 and cesa6 double mutant plants were significantly smaller. while the single mutant plants were almost normal.</t>
  </si>
  <si>
    <t>TRINITY_DN38642_c0_g1</t>
  </si>
  <si>
    <t>TRINITY_DN38738_c0_g1</t>
  </si>
  <si>
    <t>TRINITY_DN39219_c0_g1</t>
  </si>
  <si>
    <t>TRINITY_DN3949_c0_g1</t>
  </si>
  <si>
    <t>TRINITY_DN39949_c0_g1</t>
  </si>
  <si>
    <t>TRINITY_DN40146_c0_g1</t>
  </si>
  <si>
    <t>TRINITY_DN40309_c0_g1</t>
  </si>
  <si>
    <t>TRINITY_DN40801_c0_g1</t>
  </si>
  <si>
    <t>GRAS family transcription factor containing protein, expressed</t>
  </si>
  <si>
    <t>TRINITY_DN40897_c0_g1</t>
  </si>
  <si>
    <t>Flavine-containing monoxygenase</t>
  </si>
  <si>
    <t>COG2072. TrkA. Predicted flavoprotein involved in K+ transport [Inorganic ion transport and metabolism].</t>
  </si>
  <si>
    <t>YUCCA; indole-3-pyruvate monooxygenase</t>
  </si>
  <si>
    <t>TRINITY_DN41251_c0_g1</t>
  </si>
  <si>
    <t>Cell wall invertase</t>
  </si>
  <si>
    <t>TRINITY_DN4152_c0_g1</t>
  </si>
  <si>
    <t>TRINITY_DN41543_c0_g1</t>
  </si>
  <si>
    <t>TRINITY_DN41831_c0_g1</t>
  </si>
  <si>
    <t>PRK10819. PRK10819. transport protein TonB; Provisional.</t>
  </si>
  <si>
    <t>TRINITY_DN41949_c0_g1</t>
  </si>
  <si>
    <t>TRINITY_DN4326_c0_g1</t>
  </si>
  <si>
    <t>TIGR00815. Sulfate_transporter. high affinity sulphate transporter 1. The SulP family is a large and ubiquitous family with over 30 sequenced members derived from bacteria. fungi. plants and animals. Many organisms including Bacillus subtilis. Synechocystis sp. Saccharomyces cerevisiae. Arabidopsis thaliana and Caenorhabditis elegans possess multiple SulP family paralogues. Many of these proteins are functionally characterized. and all are sulfate uptake transporters. Some transport their substrate with high affinities. while others transport it with relatively low affinities. Most function by SO42- :H+symport. but SO42- :HCO3- antiport has been reported for the rat protein (spP45380). The bacterial proteins vary in size from 434 residues to 566 residues with one exception. a Mycobacterium tuberculosis protein with 784 residues. The eukaryotic proteins vary in size from 611 residues to 893 residues with one exception. a protein designated "early nodulin 70 protein" from Glycine max which is reported to be of 485 residues. Thus. the eukaryotic proteins are almost without exception larger than the prokaryotic proteins. These proteins exhibit 10-13 putative transmembrane a-helical spanners (TMSs) depending on the protein. The phylogenetic tree for the SulP family reveals five principal branches. Three of these are bacterial specific as follows: one bears a single protein from M. tuberculosis; a second bears two proteins. one from M. tuberculosis. the other from Synechocystis sp. and the third bears all remaining prokaryotic proteins. The remaining two clusters bear only eukaryotic proteins with the animal proteins all localized to one branch and the plant and fungal proteins localized to the other. The generalized transport reactions catalyzed by SulP family proteins are: (1) SO42- (out) + nH+ (out) --&gt; SO42- (in) + nH+ (in). (2) SO42- (out) + nHCO3- (in) SO42- (in) + nHCO3- (out). [Transport and binding proteins. Anions].</t>
  </si>
  <si>
    <t>SULTR1; sulfate transporter 1, high-affinity</t>
  </si>
  <si>
    <t>TRINITY_DN43573_c0_g1</t>
  </si>
  <si>
    <t>TRINITY_DN4460_c0_g1</t>
  </si>
  <si>
    <t>Os03g0584400 protein (Fragment)</t>
  </si>
  <si>
    <t>pfam00004. AAA. ATPase family associated with various cellular activities (AAA). AAA family proteins often perform chaperone-like functions that assist in the assembly. operation. or disassembly of protein complexes.</t>
  </si>
  <si>
    <t>BCS1; mitochondrial chaperone BCS1</t>
  </si>
  <si>
    <t>TRINITY_DN44883_c0_g1</t>
  </si>
  <si>
    <t>Serine carboxypeptidase (Carboxypeptidase D), putative</t>
  </si>
  <si>
    <t>TRINITY_DN44951_c0_g1</t>
  </si>
  <si>
    <t>TRINITY_DN4499_c0_g1</t>
  </si>
  <si>
    <t>TRINITY_DN45065_c0_g1</t>
  </si>
  <si>
    <t>Os06g0593200 protein</t>
  </si>
  <si>
    <t>TRINITY_DN45259_c0_g1</t>
  </si>
  <si>
    <t>TRINITY_DN45583_c0_g1</t>
  </si>
  <si>
    <t>TRINITY_DN45586_c0_g1</t>
  </si>
  <si>
    <t>pfam07651. ANTH. ANTH domain. AP180 is an endocytotic accessory proteins that has been implicated in the formation of clathrin-coated pits. The domain is involved in phosphatidylinositol 4.5-bisphosphate binding and is a universal adaptor for nucleation of clathrin coats.</t>
  </si>
  <si>
    <t>TRINITY_DN45637_c0_g1</t>
  </si>
  <si>
    <t>TRINITY_DN45738_c0_g1</t>
  </si>
  <si>
    <t>TRINITY_DN45940_c0_g1</t>
  </si>
  <si>
    <t>pfam03016. Exostosin. Exostosin family. The EXT family is a family of tumour suppressor genes. Mutations of EXT1 on 8q24.1. EXT2 on 11p11-13. and EXT3 on 19p have been associated with the autosomal dominant disorder known as hereditary multiple exostoses (HME). This is the most common known skeletal dysplasia. The chromosomal locations of other EXT genes suggest association with other forms of neoplasia. EXT1 and EXT2 have both been shown to encode a heparan sulphate polymerase with both D-glucuronyl (GlcA) and N-acetyl-D-glucosaminoglycan (GlcNAC) transferase activities. The nature of the defect in heparan sulphate biosynthesis in HME is unclear.</t>
  </si>
  <si>
    <t>XGD1; xylogalacturonan beta-1,3-xylosyltransferase</t>
  </si>
  <si>
    <t>TRINITY_DN46326_c0_g1</t>
  </si>
  <si>
    <t>TRINITY_DN4636_c0_g1</t>
  </si>
  <si>
    <t>Steroid hormone receptor/ transcription factor</t>
  </si>
  <si>
    <t>TRINITY_DN46376_c0_g1</t>
  </si>
  <si>
    <t>Glucosyltransferase</t>
  </si>
  <si>
    <t>E2.4.1.218; hydroquinone glucosyltransferase</t>
  </si>
  <si>
    <t>TRINITY_DN46427_c0_g1</t>
  </si>
  <si>
    <t>sd00043. ARM. armadillo repeat. Armadillo (ARM)/beta-catenin-like repeats are approximately 40 amino acid long. tandemly repeated sequence motif. first identified in the Drosophila segment polarity gene armadillo. These repeats were also found in the mammalian armadillo homolog beta-catenin. the junctional plaque protein plakoglobin. the adenomatous polyposis coli (APC) tumor suppressor protein. and a number of other proteins. ARM has been implicated in mediating protein-protein interactions. but no common features among the target proteins recognized by the ARM repeats have been identified. ARM repeats are related to HEAT repeats.</t>
  </si>
  <si>
    <t>TRINITY_DN46801_c0_g1</t>
  </si>
  <si>
    <t>TRINITY_DN46932_c0_g1</t>
  </si>
  <si>
    <t>TRINITY_DN47091_c0_g1</t>
  </si>
  <si>
    <t>TRINITY_DN47270_c0_g1</t>
  </si>
  <si>
    <t>TRINITY_DN47659_c0_g1</t>
  </si>
  <si>
    <t>TRINITY_DN47694_c0_g1</t>
  </si>
  <si>
    <t>TRINITY_DN4850_c0_g1</t>
  </si>
  <si>
    <t>TRINITY_DN48570_c0_g1</t>
  </si>
  <si>
    <t>CYP90D1; 3-epi-6-deoxocathasterone 23-monooxygenase</t>
  </si>
  <si>
    <t>TRINITY_DN48672_c0_g1</t>
  </si>
  <si>
    <t>Amidase</t>
  </si>
  <si>
    <t>TRINITY_DN48909_c0_g1</t>
  </si>
  <si>
    <t>pfam13906. AA_permease_C. C-terminus of AA_permease. This is the C-terminus of AA-permease enzymes that is not captured by the models pfam00324 and pfam13520.</t>
  </si>
  <si>
    <t>TC.APA; basic amino acid/polyamine antiporter, APA family</t>
  </si>
  <si>
    <t>TRINITY_DN48997_c0_g1</t>
  </si>
  <si>
    <t>TRINITY_DN49115_c0_g1</t>
  </si>
  <si>
    <t>TRINITY_DN49162_c0_g1</t>
  </si>
  <si>
    <t>pfam14416. PMR5N. PMR5 N terminal Domain. The plant family with PMR5. ESK1. TBL3 etc have a N-terminal C rich predicted sugar binding domain followed by the PC-Esterase (acyl esterase) domain.</t>
  </si>
  <si>
    <t>TRINITY_DN49518_c0_g1</t>
  </si>
  <si>
    <t>TRINITY_DN49520_c0_g1</t>
  </si>
  <si>
    <t>Cellulase (Fragment)</t>
  </si>
  <si>
    <t>TRINITY_DN49583_c0_g1</t>
  </si>
  <si>
    <t>pfam00520. Ion_trans. Ion transport protein. This family contains sodium. potassium and calcium ion channels. This family is 6 transmembrane helices in which the last two helices flank a loop which determines ion selectivity. In some sub-families (e.g. Na channels) the domain is repeated four times. whereas in others (e.g. K channels) the protein forms as a tetramer in the membrane.</t>
  </si>
  <si>
    <t>AKT, KAT, GORK, SKOR; potassium channel</t>
  </si>
  <si>
    <t>TRINITY_DN49800_c0_g1</t>
  </si>
  <si>
    <t>TRINITY_DN49824_c0_g1</t>
  </si>
  <si>
    <t>WRKY transcription factor</t>
  </si>
  <si>
    <t>TRINITY_DN49826_c0_g1</t>
  </si>
  <si>
    <t>Truncated nodulation signaling pathway 2 protein</t>
  </si>
  <si>
    <t>TRINITY_DN50026_c0_g1</t>
  </si>
  <si>
    <t>Amino acid transporter family protein, putative</t>
  </si>
  <si>
    <t>TRINITY_DN50360_c0_g1</t>
  </si>
  <si>
    <t>pfam00999. Na_H_Exchanger. Sodium/hydrogen exchanger family. Na/H antiporters are key transporters in maintaining the pH of actively metabolizing cells. The molecular mechanisms of antiport are unclear. These antiporters contain 10-12 transmembrane regions (M) at the amino-terminus and a large cytoplasmic region at the carboxyl terminus. The transmembrane regions M3-M12 share identity with other members of the family. The M6 and M7 regions are highly conserved. Thus. this is thought to be the region that is involved in the transport of sodium and hydrogen ions. The cytoplasmic region has little similarity throughout the family.</t>
  </si>
  <si>
    <t>TRINITY_DN50588_c0_g1</t>
  </si>
  <si>
    <t>TRINITY_DN50638_c0_g1</t>
  </si>
  <si>
    <t>cd13132. MATE_eukaryotic. Eukaryotic members of the multidrug and toxic compound extrusion (MATE) family. The integral membrane proteins from the MATE family are involved in exporting metabolites across the cell membrane and are responsible for multidrug resistance (MDR) in many bacteria and animals. MATE has also been identified as a large multigene family in plants. where the proteins are linked to disease resistance. A number of family members are involved in the synthesis of peptidoglycan components in bacteria. This subfamily. which is restricted to eukaryotes. contains vertebrate solute transporters responsible for secretion of cationic drugs across the brush border membranes. yeast proteins located in the vacuole membrane. and plant proteins involved in disease resistance and iron homeostatis under osmotic stress.</t>
  </si>
  <si>
    <t>TC.MATE, SLC47A, norM, mdtK, dinF; multidrug resistance protein, MATE family</t>
  </si>
  <si>
    <t>TRINITY_DN50760_c0_g1</t>
  </si>
  <si>
    <t>Truncated nitrate transporter (Fragment)</t>
  </si>
  <si>
    <t>COG3104. PTR2. Dipeptide/tripeptide permease [Amino acid transport and metabolism].</t>
  </si>
  <si>
    <t>TRINITY_DN51236_c0_g1</t>
  </si>
  <si>
    <t>TRINITY_DN51464_c0_g1</t>
  </si>
  <si>
    <t>Os01g0242200 protein</t>
  </si>
  <si>
    <t>TRINITY_DN51583_c0_g1</t>
  </si>
  <si>
    <t>cd04022. C2A_MCTP_PRT_plant. C2 domain first repeat found in Multiple C2 domain and Transmembrane region Proteins (MCTP); plant subset. MCTPs are involved in Ca2+ signaling at the membrane. Plant-MCTPs are composed of a variable N-terminal sequence. four C2 domains. two transmembrane regions (TMRs). and a short C-terminal sequence. It is one of four protein classes that are anchored to membranes via a transmembrane region; the others being synaptotagmins. extended synaptotagmins. and ferlins. MCTPs are the only membrane-bound C2 domain proteins that contain two functional TMRs. MCTPs are unique in that they bind Ca2+ but not phospholipids. C2 domains fold into an 8-standed beta-sandwich that can adopt 2 structural arrangements: Type I and Type II. distinguished by a circular permutation involving their N- and C-terminal beta strands. Many C2 domains are Ca2+-dependent membrane-targeting modules that bind a wide variety of substances including bind phospholipids. inositol polyphosphates. and intracellular proteins. Most C2 domain proteins are either signal transduction enzymes that contain a single C2 domain. such as protein kinase C. or membrane trafficking proteins which contain at least two C2 domains. such as synaptotagmin 1. However. there are a few exceptions to this including RIM isoforms and some splice variants of piccolo/aczonin and intersectin which only have a single C2 domain. C2 domains with a calcium binding region have negatively charged residues. primarily aspartates. that serve as ligands for calcium ions. This cd contains the first C2 repeat. C2A. and has a type-II topology.</t>
  </si>
  <si>
    <t>TRINITY_DN52355_c0_g1</t>
  </si>
  <si>
    <t>ER glycerol-phosphate acyltransferase</t>
  </si>
  <si>
    <t>TRINITY_DN5340_c0_g1</t>
  </si>
  <si>
    <t>Putative TFIIIA (Or kruppel)-like zinc finger protein</t>
  </si>
  <si>
    <t>TRINITY_DN54070_c0_g1</t>
  </si>
  <si>
    <t>TRINITY_DN54173_c0_g1</t>
  </si>
  <si>
    <t>TRINITY_DN54244_c0_g1</t>
  </si>
  <si>
    <t>TRINITY_DN5435_c0_g1</t>
  </si>
  <si>
    <t>Os02g0276001 protein</t>
  </si>
  <si>
    <t>cd11548. NodZ_like. Alpha 1.6-fucosyltransferase similar to Bradyrhizobium NodZ. Bradyrhizobium NodZ is an alpha 1.6-fucosyltransferase involved in the biosynthesis of the nodulation factor. a lipo-chitooligosaccharide formed by three-to-six beta-1.4-linked N-acetyl-d-glucosamine (GlcNAc) residues and a fatty acid acyl group attached to the nitrogen atom at the non-reducing end. NodZ transfers L-fucose from the GDP-beta-L-fucose donor to the reducing residue of the chitin oligosaccharide backbone. before the attachment of a fatty acid group. O-fucosyltransferase-like proteins are GDP-fucose dependent enzymes with similarities to the family 1 glycosyltransferases (GT1). They are soluble ER proteins that may be proteolytically cleaved from a membrane-associated preprotein. and are involved in the O-fucosylation of protein substrates. the core fucosylation of growth factor receptors. and other processes.</t>
  </si>
  <si>
    <t>TRINITY_DN5482_c0_g1</t>
  </si>
  <si>
    <t>TRINITY_DN54824_c0_g1</t>
  </si>
  <si>
    <t>TRINITY_DN5512_c0_g1</t>
  </si>
  <si>
    <t>TRINITY_DN55506_c0_g1</t>
  </si>
  <si>
    <t>Galactosyltransferase family protein</t>
  </si>
  <si>
    <t>pfam01762. Galactosyl_T. Galactosyltransferase. This family includes the galactosyltransferases UDP-galactose:2-acetamido-2-deoxy-D-glucose3beta- galactosyltransferase and UDP-Gal:beta-GlcNAc beta 1.3-galactosyltranferase. Specific galactosyltransferases transfer galactose to GlcNAc terminal chains in the synthesis of the lacto-series oligosaccharides types 1 and 2.</t>
  </si>
  <si>
    <t>TRINITY_DN55514_c0_g1</t>
  </si>
  <si>
    <t>TRINITY_DN55745_c0_g1</t>
  </si>
  <si>
    <t>Retrotransposon protein, putative, Ty1-copia subclass</t>
  </si>
  <si>
    <t>TRINITY_DN55828_c0_g1</t>
  </si>
  <si>
    <t>TRINITY_DN55974_c0_g1</t>
  </si>
  <si>
    <t>Lipoxygenase</t>
  </si>
  <si>
    <t>LOX2S; lipoxygenase</t>
  </si>
  <si>
    <t>TRINITY_DN56110_c0_g1</t>
  </si>
  <si>
    <t>TRINITY_DN56333_c0_g1</t>
  </si>
  <si>
    <t>TRINITY_DN56544_c0_g1</t>
  </si>
  <si>
    <t>TRINITY_DN56611_c0_g1</t>
  </si>
  <si>
    <t>TRINITY_DN56903_c0_g1</t>
  </si>
  <si>
    <t xml:space="preserve">TIGR03356. BGL. beta-galactosidase. </t>
  </si>
  <si>
    <t>TRINITY_DN56916_c0_g1</t>
  </si>
  <si>
    <t>TRINITY_DN57184_c0_g1</t>
  </si>
  <si>
    <t>TRINITY_DN57896_c0_g1</t>
  </si>
  <si>
    <t>Loxc homologue (Fragment)</t>
  </si>
  <si>
    <t>TRINITY_DN58400_c0_g1</t>
  </si>
  <si>
    <t>TRINITY_DN58491_c0_g1</t>
  </si>
  <si>
    <t>PLN02344. PLN02344. chorismate mutase.</t>
  </si>
  <si>
    <t>E5.4.99.5; chorismate mutase</t>
  </si>
  <si>
    <t>TRINITY_DN60002_c0_g1</t>
  </si>
  <si>
    <t>Oligopeptide transporter OPT family (Fragment)</t>
  </si>
  <si>
    <t>TRINITY_DN60182_c0_g1</t>
  </si>
  <si>
    <t>TRINITY_DN60235_c0_g1</t>
  </si>
  <si>
    <t>TRINITY_DN60557_c0_g1</t>
  </si>
  <si>
    <t>Leucoanthocyanidin dioxygenase, putative (Fragment)</t>
  </si>
  <si>
    <t>TRINITY_DN60716_c0_g1</t>
  </si>
  <si>
    <t>TRINITY_DN60826_c0_g1</t>
  </si>
  <si>
    <t>TRINITY_DN61010_c0_g1</t>
  </si>
  <si>
    <t>TRINITY_DN61205_c0_g1</t>
  </si>
  <si>
    <t>TRINITY_DN62196_c0_g1</t>
  </si>
  <si>
    <t>TRINITY_DN6229_c0_g1</t>
  </si>
  <si>
    <t>TRINITY_DN62692_c0_g1</t>
  </si>
  <si>
    <t>TRINITY_DN62989_c0_g1</t>
  </si>
  <si>
    <t>pfam03159. XRN_N. XRN 5'-3' exonuclease N-terminus. This family aligns residues towards the N-terminus of several proteins with multiple functions. The members of this family all appear to possess 5'-3' exonuclease activity EC:3.1.11.-. Thus. the aligned region may be necessary for 5' to 3' exonuclease function. The family also contains several Xrn1 and Xrn2 proteins. The 5'-3' exoribonucleases Xrn1p and Xrn2p/Rat1p function in the degradation and processing of several classes of RNA in Saccharomyces cerevisiae. Xrn1p is the main enzyme catalysing cytoplasmic mRNA degradation in multiple decay pathways. whereas Xrn2p/Rat1p functions in the processing of rRNAs and small nucleolar RNAs (snoRNAs) in the nucleus.</t>
  </si>
  <si>
    <t>TRINITY_DN6313_c0_g1</t>
  </si>
  <si>
    <t>smart00818. Amelogenin. Amelogenins. cell adhesion proteins. play a role in the biomineralisation of teeth. They seem to regulate formation of crystallites during the secretory stage of tooth enamel development and are thought to play a major role in the structural organisation and mineralisation of developing enamel. The extracellular matrix of the developing enamel comprises two major classes of protein: the hydrophobic amelogenins and the acidic enamelins. Circular dichroism studies of porcine amelogenin have shown that the protein consists of 3 discrete folding units: the N-terminal region appears to contain beta-strand structures. while the C-terminal region displays characteristics of a random coil conformation. Subsequent studies on the bovine protein have indicated the amelogenin structure to contain a repetitive beta-turn segment and a "beta-spiral" between Gln112 and Leu138. which sequester a (Pro. Leu. Gln) rich region. The beta-spiral offers a probable site for interactions with Ca2+ ions. Muatations in the human amelogenin gene (AMGX) cause X-linked hypoplastic amelogenesis imperfecta. a disease characterised by defective enamel. A 9bp deletion in exon 2 of AMGX results in the loss of codons for Ile5. Leu6. Phe7 and Ala8. and replacement by a new threonine codon. disrupting the 16-residue (Met1-Ala16) amelogenin signal peptide.</t>
  </si>
  <si>
    <t>TRINITY_DN6335_c0_g1</t>
  </si>
  <si>
    <t>Lectin receptor-like kinase Tg-20</t>
  </si>
  <si>
    <t>TRINITY_DN63361_c0_g1</t>
  </si>
  <si>
    <t>LOB domain-containing protein, putative</t>
  </si>
  <si>
    <t>LBD16; LOB domain-containing protein 16</t>
  </si>
  <si>
    <t>TRINITY_DN63449_c0_g1</t>
  </si>
  <si>
    <t>TRINITY_DN64131_c0_g1</t>
  </si>
  <si>
    <t>TRINITY_DN6417_c0_g1</t>
  </si>
  <si>
    <t>Alcohol dehydrogenase 2</t>
  </si>
  <si>
    <t>E1.1.1.1, adh; alcohol dehydrogenase</t>
  </si>
  <si>
    <t>TRINITY_DN64216_c0_g1</t>
  </si>
  <si>
    <t>TRINITY_DN64334_c0_g1</t>
  </si>
  <si>
    <t>Orf 3 (Fragment)</t>
  </si>
  <si>
    <t>TRINITY_DN64421_c0_g1</t>
  </si>
  <si>
    <t>TRINITY_DN64460_c0_g1</t>
  </si>
  <si>
    <t>TRINITY_DN64579_c0_g1</t>
  </si>
  <si>
    <t>TRINITY_DN6483_c0_g1</t>
  </si>
  <si>
    <t>TRINITY_DN64967_c0_g1</t>
  </si>
  <si>
    <t xml:space="preserve">pfam16208. Keratin_2_head. Keratin type II head. </t>
  </si>
  <si>
    <t>TRINITY_DN65005_c0_g1</t>
  </si>
  <si>
    <t>HHT1; omega-hydroxypalmitate O-feruloyl transferase</t>
  </si>
  <si>
    <t>TRINITY_DN65148_c0_g1</t>
  </si>
  <si>
    <t>COG0053. MMT1. Predicted Co/Zn/Cd cation transporters [Inorganic ion transport and metabolism].</t>
  </si>
  <si>
    <t>TRINITY_DN65151_c0_g1</t>
  </si>
  <si>
    <t>Agmatine coumaroyltransferase (Fragment)</t>
  </si>
  <si>
    <t>TRINITY_DN65168_c0_g1</t>
  </si>
  <si>
    <t>TRINITY_DN65234_c0_g1</t>
  </si>
  <si>
    <t>TRINITY_DN65357_c0_g1</t>
  </si>
  <si>
    <t>TRINITY_DN65377_c0_g1</t>
  </si>
  <si>
    <t>TRINITY_DN65454_c0_g1</t>
  </si>
  <si>
    <t>TRINITY_DN65542_c0_g1</t>
  </si>
  <si>
    <t>CYP78A; cytochrome P450 family 78 subfamily A</t>
  </si>
  <si>
    <t>TRINITY_DN65928_c0_g1</t>
  </si>
  <si>
    <t>Os01g0119100 protein (Fragment)</t>
  </si>
  <si>
    <t>TRINITY_DN65941_c0_g1</t>
  </si>
  <si>
    <t>Versicolorin reductase</t>
  </si>
  <si>
    <t>TRINITY_DN65975_c0_g1</t>
  </si>
  <si>
    <t>TRINITY_DN66537_c0_g1</t>
  </si>
  <si>
    <t>Zinc finger protein</t>
  </si>
  <si>
    <t>TRINITY_DN66769_c0_g1</t>
  </si>
  <si>
    <t>TRINITY_DN66932_c0_g1</t>
  </si>
  <si>
    <t>TRINITY_DN67071_c0_g1</t>
  </si>
  <si>
    <t>TRINITY_DN6715_c0_g1</t>
  </si>
  <si>
    <t>NFYB; nuclear transcription Y subunit beta</t>
  </si>
  <si>
    <t>TRINITY_DN67356_c0_g1</t>
  </si>
  <si>
    <t>TRINITY_DN67655_c0_g1</t>
  </si>
  <si>
    <t>TRINITY_DN67872_c0_g1</t>
  </si>
  <si>
    <t>Vacuolar pyrophosphatase (Fragment)</t>
  </si>
  <si>
    <t>TRINITY_DN68045_c0_g1</t>
  </si>
  <si>
    <t>TRINITY_DN6809_c0_g1</t>
  </si>
  <si>
    <t>TRINITY_DN68155_c0_g1</t>
  </si>
  <si>
    <t>TRINITY_DN6881_c0_g1</t>
  </si>
  <si>
    <t>PRK14951. PRK14951. DNA polymerase III subunits gamma and tau; Provisional.</t>
  </si>
  <si>
    <t>TRINITY_DN69060_c0_g1</t>
  </si>
  <si>
    <t>TRINITY_DN6918_c0_g1</t>
  </si>
  <si>
    <t>TRINITY_DN69334_c0_g1</t>
  </si>
  <si>
    <t>Putative PF02458-family acyl transferase 1</t>
  </si>
  <si>
    <t>TRINITY_DN6936_c0_g1</t>
  </si>
  <si>
    <t>cd04038. C2_ArfGAP. C2 domain present in Arf GTPase Activating Proteins (GAP). ArfGAP is a GTPase activating protein which regulates the ADP ribosylation factor Arf. a member of the Ras superfamily of GTP-binding proteins. The GTP-bound form of Arf is involved in Golgi morphology and is involved in recruiting coat proteins. ArfGAP is responsible for the GDP-bound form of Arf which is necessary for uncoating the membrane and allowing the Golgi to fuse with an acceptor compartment. These proteins contain an N-terminal ArfGAP domain containing the characteristic zinc finger motif (Cys-x2-Cys-x(16.17)-x2-Cys) and C-terminal C2 domain. C2 domains were first identified in Protein Kinase C (PKC). C2 domains fold into an 8-standed beta-sandwich that can adopt 2 structural arrangements: Type I and Type II. distinguished by a circular permutation involving their N- and C-terminal beta strands. Many C2 domains are Ca2+-dependent membrane-targeting modules that bind a wide variety of substances including bind phospholipids. inositol polyphosphates. and intracellular proteins. Most C2 domain proteins are either signal transduction enzymes that contain a single C2 domain. such as protein kinase C. or membrane trafficking proteins which contain at least two C2 domains. such as synaptotagmin 1. However. there are a few exceptions to this including RIM isoforms and some splice variants of piccolo/aczonin and intersectin which only have a single C2 domain. C2 domains with a calcium binding region have negatively charged residues. primarily aspartates. that serve as ligands for calcium ions.</t>
  </si>
  <si>
    <t>SMAP; stromal membrane-associated protein</t>
  </si>
  <si>
    <t>TRINITY_DN69667_c0_g1</t>
  </si>
  <si>
    <t>TRINITY_DN7019_c0_g2</t>
  </si>
  <si>
    <t>cd13686. GluR_Plant. Plant glutamate receptor domain; the type 2 periplasmic binding protein fold. This subfamily contains the glutamate receptor domain GluR. These domains are found in the GluR proteins that have been shown to function as L-glutamate activated potassium channels. also known ionotropic glutamate receptors or iGluRs. In addition to two ligand binding core domains. iGluRs typically have a channel-like domain inserted in the middle of the GluR-like domain. Animal iGluRs mediate the ion flux in the synapses of the CNS and can be subdivided into several classes depending on the neurotransmitter specificity and ion conductance properties. Their plant homologs have been shown to function in light signal transduction and calcium homeostasis. The GluR proteins belong to the PBP2 superfamily of periplasmic binding proteins that differ in size and ligand specificity. but have similar tertiary structures consisting of two globular subdomains connected by a flexible hinge. They have been shown to bind their ligand in the cleft between these domains in a manner resembling a Venus flytrap.</t>
  </si>
  <si>
    <t>TRINITY_DN7022_c0_g1</t>
  </si>
  <si>
    <t>TRINITY_DN7051_c0_g1</t>
  </si>
  <si>
    <t>TRINITY_DN70522_c0_g1</t>
  </si>
  <si>
    <t>TRINITY_DN70752_c0_g1</t>
  </si>
  <si>
    <t>TRINITY_DN70904_c0_g1</t>
  </si>
  <si>
    <t>TRINITY_DN71412_c0_g1</t>
  </si>
  <si>
    <t>TRINITY_DN7167_c0_g1</t>
  </si>
  <si>
    <t>TRINITY_DN71839_c0_g1</t>
  </si>
  <si>
    <t>TRINITY_DN7185_c0_g1</t>
  </si>
  <si>
    <t>Dopamine beta-monooxygenase</t>
  </si>
  <si>
    <t>cd08760. Cyt_b561_FRRS1_like. Eukaryotic cytochrome b(561). including the FRRS1 gene product. Cytochrome b(561). as found in eukaryotes. similar to and including the human FRRS1 gene product (ferric-chelate reductase 1). also called SDR-2 (stromal cell-derived receptor 2). This family comprises a variety of domain architectures. many of which contain dopamine beta-monooxygenase (DOMON) domains. The protein might act as a ferric-chelate reductase. catalyzing the reduction of Fe(3+) to Fe(2+). such as associated with the transport of iron from the endosome to the cytoplasm. It is assumed that this protein uses ascorbate as the electron donor. Belongs to the cytochrome b(561) family. which are secretory vesicle-specific electron transport proteins. Cytochromes b(561) are integral membrane proteins that bind two heme groups non-covalently. and may have six alpha-helical trans-membrane segments.</t>
  </si>
  <si>
    <t>TRINITY_DN72185_c0_g1</t>
  </si>
  <si>
    <t>TRINITY_DN72282_c0_g1</t>
  </si>
  <si>
    <t xml:space="preserve">pfam01190. Pollen_Ole_e_I. Pollen proteins Ole e I like. </t>
  </si>
  <si>
    <t>TRINITY_DN72469_c0_g1</t>
  </si>
  <si>
    <t>TRINITY_DN72621_c0_g1</t>
  </si>
  <si>
    <t>TRINITY_DN72950_c0_g1</t>
  </si>
  <si>
    <t>TRINITY_DN73080_c0_g1</t>
  </si>
  <si>
    <t>cd08948. 5beta-POR_like_SDR_a. progesterone 5-beta-reductase-like proteins (5beta-POR). atypical (a) SDRs. 5beta-POR catalyzes the reduction of progesterone to 5beta-pregnane-3.20-dione in Digitalis plants. This subgroup of atypical-extended SDRs. shares the structure of an extended SDR. but has a different glycine-rich nucleotide binding motif (GXXGXXG) and lacks the YXXXK active site motif of classical and extended SDRs. Tyr-179 and Lys 147 are present in the active site. but not in the usual SDR configuration. Given these differences. it has been proposed that this subfamily represents a new SDR class. Other atypical SDRs include biliverdin IX beta reductase (BVR-B.aka flavin reductase). NMRa (a negative transcriptional regulator of various fungi). phenylcoumaran benzylic ether and pinoresinol-lariciresinol reductases. phenylpropene synthases. eugenol synthase. triphenylmethane reductase. isoflavone reductases. and others. SDRs are a functionally diverse family of oxidoreductases that have a single domain with a structurally conserved Rossmann fold. an NAD(P)(H)-binding region. and a structurally diverse C-terminal region. Sequence identity between different SDR enzymes is typically in the 15-30% range; they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numbering). In addition to the Tyr and Lys. there is often an upstream Ser and/or an Asn. contributing to the active site; while substrate binding is in the C-terminal region. which determines specificity. The standard reaction mechanism is a 4-pro-S hydride transfer and proton relay involving the conserved Tyr and Lys. a water molecule stabilized by Asn. and nicotinamide. In addition to the Rossmann fold core region typical of all SDRs. extended SDRs have a less conserved C-terminal extension of approximately 100 amino acids. and typically have a TGXXGXXG cofactor binding motif. Complex (multidomain) SDRs such as ketoreductase domains of fatty acid synthase have a GGXGXXG NAD(P)-binding motif and an altered active site motif (YXXXN). Fungal type ketoacyl reductases have a TGXXXGX(1-2)G NAD(P)-binding motif.</t>
  </si>
  <si>
    <t>TRINITY_DN73389_c0_g1</t>
  </si>
  <si>
    <t>smart00285. PBD. P21-Rho-binding domain. Small domains that bind Cdc42p- and/or Rho-like small GTPases. Also known as the Cdc42/Rac interactive binding (CRIB).</t>
  </si>
  <si>
    <t>TRINITY_DN73467_c0_g1</t>
  </si>
  <si>
    <t>TRINITY_DN73482_c0_g1</t>
  </si>
  <si>
    <t>TRINITY_DN73534_c0_g1</t>
  </si>
  <si>
    <t>TRINITY_DN73732_c0_g1</t>
  </si>
  <si>
    <t>TRINITY_DN74169_c0_g1</t>
  </si>
  <si>
    <t>smart00717. SANT. SANT SWI3. ADA2. N-CoR and TFIIIB'' DNA-binding domains.</t>
  </si>
  <si>
    <t>TRINITY_DN74211_c0_g1</t>
  </si>
  <si>
    <t>TRINITY_DN74566_c0_g1</t>
  </si>
  <si>
    <t>TRINITY_DN74776_c0_g1</t>
  </si>
  <si>
    <t>TRINITY_DN74928_c0_g1</t>
  </si>
  <si>
    <t>TRINITY_DN75077_c0_g1</t>
  </si>
  <si>
    <t>Leucine Rich Repeat family protein, expressed</t>
  </si>
  <si>
    <t>TRINITY_DN75137_c0_g1</t>
  </si>
  <si>
    <t>TRINITY_DN75428_c0_g1</t>
  </si>
  <si>
    <t>TRINITY_DN7576_c0_g1</t>
  </si>
  <si>
    <t>TRINITY_DN7590_c0_g1</t>
  </si>
  <si>
    <t>TRINITY_DN76302_c0_g1</t>
  </si>
  <si>
    <t>CYP92A6; typhasterol/6-deoxotyphasterol 2alpha-hydroxylase</t>
  </si>
  <si>
    <t>TRINITY_DN76710_c0_g1</t>
  </si>
  <si>
    <t>TRINITY_DN76912_c0_g1</t>
  </si>
  <si>
    <t>TRINITY_DN77809_c0_g1</t>
  </si>
  <si>
    <t>Os02g0799300 protein</t>
  </si>
  <si>
    <t>TRINITY_DN7808_c0_g1</t>
  </si>
  <si>
    <t>TRINITY_DN78682_c0_g1</t>
  </si>
  <si>
    <t>Ammonium transporter 3 member 2</t>
  </si>
  <si>
    <t>TRINITY_DN7874_c0_g1</t>
  </si>
  <si>
    <t>TRINITY_DN79160_c0_g1</t>
  </si>
  <si>
    <t>TRINITY_DN7963_c0_g1</t>
  </si>
  <si>
    <t>Sucrose synthase (Fragment)</t>
  </si>
  <si>
    <t>PLN00142. PLN00142. sucrose synthase.</t>
  </si>
  <si>
    <t>E2.4.1.13; sucrose synthase</t>
  </si>
  <si>
    <t>TRINITY_DN7967_c0_g1</t>
  </si>
  <si>
    <t>TRINITY_DN7981_c0_g1</t>
  </si>
  <si>
    <t>cd05259. PCBER_SDR_a. phenylcoumaran benzylic ether reductase (PCBER) like. atypical (a) SDRs. PCBER and pinoresinol-lariciresinol reductases are NADPH-dependent aromatic alcohol reductases. and are atypical members of the SDR family. Other proteins in this subgroup are identified as eugenol synthase. These proteins contain an N-terminus characteristic of NAD(P)-binding proteins and a small C-terminal domain presumed to be involved in substrate binding. but they do not have the conserved active site Tyr residue typically found in SDRs. Numerous other members have unknown functions. The glycine rich NADP-binding motif in this subgroup is of 2 forms: GXGXXG and G[GA]XGXXG; it tends to be atypical compared with the forms generally seen in classical or extended SDRs. The usual SDR active site tetrad is not present. but a critical active site Lys at the usual SDR position has been identified in various members. though other charged and polar residues are found at this position in this subgroup. Atypical SDR-related proteins retain the Rossmann fold of the SDRs. but have limited sequence identity and generally lack the catalytic properties of the archetypical members. Atypical SDRs include biliverdin IX beta reductase (BVR-B.aka flavin reductase). NMRa (a negative transcriptional regulator of various fungi). progesterone 5-beta-reductase like proteins. phenylcoumaran benzylic ether and pinoresinol-lariciresinol reductases. phenylpropene synthases. eugenol synthase. triphenylmethane reductase. isoflavone reductases. and others. SDRs are a functionally diverse family of oxidoreductases that have a single domain with a structurally conserved Rossmann fold. an NAD(P)(H)-binding region. and a structurally diverse C-terminal region. Sequence identity between different SDR enzymes is typically in the 15-30% range; they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numbering). In addition to the Tyr and Lys. there is often an upstream Ser and/or an Asn. contributing to the active site; while substrate binding is in the C-terminal region. which determines specificity. The standard reaction mechanism is a 4-pro-S hydride transfer and proton relay involving the conserved Tyr and Lys. a water molecule stabilized by Asn. and nicotinamide. In addition to the Rossmann fold core region typical of all SDRs. extended SDRs have a less conserved C-terminal extension of approximately 100 amino acids. and typically have a TGXXGXXG cofactor binding motif. Complex (multidomain) SDRs such as ketoreductase domains of fatty acid synthase have a GGXGXXG NAD(P)-binding motif and an altered active site motif (YXXXN). Fungal type ketoacyl reductases have a TGXXXGX(1-2)G NAD(P)-binding motif.</t>
  </si>
  <si>
    <t>LAR; leucoanthocyanidin reductase</t>
  </si>
  <si>
    <t>TRINITY_DN80127_c0_g1</t>
  </si>
  <si>
    <t>Putative HGA1</t>
  </si>
  <si>
    <t>TRINITY_DN8054_c0_g1</t>
  </si>
  <si>
    <t>TRINITY_DN8119_c0_g1</t>
  </si>
  <si>
    <t>RING finger family protein</t>
  </si>
  <si>
    <t>TRINITY_DN8124_c0_g1</t>
  </si>
  <si>
    <t>TRINITY_DN81383_c0_g1</t>
  </si>
  <si>
    <t>TRINITY_DN81749_c0_g1</t>
  </si>
  <si>
    <t>TRINITY_DN81757_c0_g1</t>
  </si>
  <si>
    <t>Os11g0570000 protein</t>
  </si>
  <si>
    <t>TRINITY_DN81834_c0_g1</t>
  </si>
  <si>
    <t>TRINITY_DN82414_c0_g1</t>
  </si>
  <si>
    <t>Protein kinase domain containing protein</t>
  </si>
  <si>
    <t>TRINITY_DN82731_c0_g1</t>
  </si>
  <si>
    <t>TRINITY_DN82916_c0_g1</t>
  </si>
  <si>
    <t>Os02g0756200 protein</t>
  </si>
  <si>
    <t>pfam04674. Phi_1. Phosphate-induced protein 1 conserved region. Family of conserved plant proteins. Conserved region identified in a phosphate-induced protein of unknown function.</t>
  </si>
  <si>
    <t>TRINITY_DN82949_c0_g1</t>
  </si>
  <si>
    <t>TRINITY_DN82980_c0_g1</t>
  </si>
  <si>
    <t>TRINITY_DN83989_c0_g1</t>
  </si>
  <si>
    <t>TRINITY_DN84412_c0_g1</t>
  </si>
  <si>
    <t>TRINITY_DN84498_c0_g1</t>
  </si>
  <si>
    <t>TRINITY_DN84513_c0_g1</t>
  </si>
  <si>
    <t>Sucrose phosphate synthase (Fragment)</t>
  </si>
  <si>
    <t>TRINITY_DN84560_c0_g1</t>
  </si>
  <si>
    <t>sd00034. LRR_AMN1. leucine-rich repeats. antagonist of mitotic exit network protein 1-like subfamily. A leucine-rich repeat (LRR) is a structural protein motif of 20-30 amino acids that is unusually rich in the hydrophobic amino acid leucine. The conserved eleven-residue sequence motif (LxxLxLxxN/CxL) within the LRRs corresponds to the beta-strand and adjacent loop regions. whereas the remaining parts of the repeats are variable. LRRs fold together to form a solenoid protein domain. termed leucine-rich repeat domain. Leucine-rich repeats are usually involved in protein-protein interactions.</t>
  </si>
  <si>
    <t>TRINITY_DN84617_c0_g1</t>
  </si>
  <si>
    <t>Os12g0498650 protein</t>
  </si>
  <si>
    <t>TRINITY_DN8479_c0_g1</t>
  </si>
  <si>
    <t>NAC domain protein (Fragment)</t>
  </si>
  <si>
    <t>TRINITY_DN84869_c0_g1</t>
  </si>
  <si>
    <t>TRINITY_DN84902_c0_g1</t>
  </si>
  <si>
    <t>TRINITY_DN84998_c0_g1</t>
  </si>
  <si>
    <t>Galactoside 2-alpha-L-fucosyltransferase</t>
  </si>
  <si>
    <t>TRINITY_DN85088_c0_g1</t>
  </si>
  <si>
    <t>TRINITY_DN85124_c0_g1</t>
  </si>
  <si>
    <t>TRINITY_DN85219_c0_g1</t>
  </si>
  <si>
    <t xml:space="preserve">pfam02990. EMP70. Endomembrane protein 70. </t>
  </si>
  <si>
    <t>TM9SF2_4; transmembrane 9 superfamily member 2/4</t>
  </si>
  <si>
    <t>TRINITY_DN85250_c0_g1</t>
  </si>
  <si>
    <t>Os10g0499400 protein (Fragment)</t>
  </si>
  <si>
    <t>TRINITY_DN85427_c0_g1</t>
  </si>
  <si>
    <t>TRINITY_DN8551_c0_g1</t>
  </si>
  <si>
    <t>cd13844. CuRO_1_BOD_CotA_like. The first Cupredoxin domain of Bilirubin oxidase (BOD). the bacterial endospore coat component CotA. and similar proteins. Bilirubin oxidase (BOD) catalyzes the oxidation of bilirubin to biliverdin and the four-electron reduction of molecular oxygen to water. CotA protein is an abundant component of the outer coat layer in bacterial endospore coat and it is required for spore resistance against hydrogen peroxide and UV light. Also included in this subfamily are phenoxazinone synthase (PHS). which catalyzes the oxidative coupling of substituted o-aminophenols to produce phenoxazinones. PHS has been shown to participate in diverse biological functions such as spore pigmentation and biosynthesis of the antibiotic grixazone. These are Laccase-like multicopper oxidases (MCOs) that are able to couple oxidation of substrates with reduction of dioxygen to water. MCOs are capable of oxidizing a vast range of substrates. varying from aromatic compounds to inorganic compounds such as metals. Although the members of this family have diverse functions. majority of them have three cupredoxin domain repeats. The copper ions are bound in several sites: Type 1. Type 2. and/or Type 3. The ensemble of types 2 and 3 copper is called a trinuclear cluster. MCOs oxidize their substrate by accepting electrons at a mononuclear copper center and transferring them to the active site trinuclear copper center. The cupredoxin domain 1 of 3-domain MCOs contains part the trinuclear copper binding site. which is located at the interface of domains 1 and 3.</t>
  </si>
  <si>
    <t>TRINITY_DN85603_c0_g1</t>
  </si>
  <si>
    <t>pfam11883. DUF3403. Domain of unknown function (DUF3403). This domain is functionally uncharacterized. This domain is found in eukaryotes. This presumed domain is about 50 amino acids in length. This domain is found associated with pfam00069. pfam08276. pfam00954. pfam01453.</t>
  </si>
  <si>
    <t>TRINITY_DN86038_c0_g1</t>
  </si>
  <si>
    <t>TRINITY_DN86238_c0_g1</t>
  </si>
  <si>
    <t>Plasma membrane H+ ATPase (Fragment)</t>
  </si>
  <si>
    <t>TRINITY_DN8721_c0_g1</t>
  </si>
  <si>
    <t>TRINITY_DN87291_c0_g1</t>
  </si>
  <si>
    <t>Pol polyprotein</t>
  </si>
  <si>
    <t>TRINITY_DN87321_c0_g1</t>
  </si>
  <si>
    <t>TRINITY_DN87469_c0_g1</t>
  </si>
  <si>
    <t>TRINITY_DN8761_c0_g1</t>
  </si>
  <si>
    <t>TRINITY_DN87732_c0_g1</t>
  </si>
  <si>
    <t>TRINITY_DN87831_c0_g1</t>
  </si>
  <si>
    <t>TRINITY_DN88027_c0_g1</t>
  </si>
  <si>
    <t>TRINITY_DN88040_c0_g1</t>
  </si>
  <si>
    <t>TRINITY_DN88042_c0_g1</t>
  </si>
  <si>
    <t>Folate-Biopterin Transporter (FBT) family</t>
  </si>
  <si>
    <t>TRINITY_DN88116_c0_g1</t>
  </si>
  <si>
    <t>TRINITY_DN88204_c0_g1</t>
  </si>
  <si>
    <t>TRINITY_DN88771_c0_g1</t>
  </si>
  <si>
    <t>pfam12819. Malectin_like. Carbohydrate-binding protein of the ER. Malectin is a membrane-anchored protein of the endoplasmic reticulum that recognizes and binds Glc2-N-glycan. The domain is found on a number of plant receptor kinases.</t>
  </si>
  <si>
    <t>TRINITY_DN89041_c0_g1</t>
  </si>
  <si>
    <t>TRINITY_DN8914_c0_g1</t>
  </si>
  <si>
    <t>TRINITY_DN89413_c0_g1</t>
  </si>
  <si>
    <t>TRINITY_DN911_c0_g1</t>
  </si>
  <si>
    <t>Os01g0119000 protein</t>
  </si>
  <si>
    <t>TRINITY_DN9371_c0_g1</t>
  </si>
  <si>
    <t>TRINITY_DN9403_c0_g1</t>
  </si>
  <si>
    <t>pfam11961. DUF3475. Domain of unknown function (DUF3475). This presumed domain is functionally uncharacterized. This domain is found in eukaryotes. This domain is about 60 amino acids in length. This domain is found associated with pfam05003.</t>
  </si>
  <si>
    <t>TRINITY_DN9444_c0_g1</t>
  </si>
  <si>
    <t>TRINITY_DN9569_c0_g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1"/>
      <color theme="1"/>
      <name val="Calibri"/>
      <scheme val="minor"/>
    </font>
    <font>
      <sz val="11"/>
      <color theme="1"/>
      <name val="Calibri"/>
      <scheme val="minor"/>
    </font>
    <font>
      <sz val="12"/>
      <color theme="1"/>
      <name val="Calibri"/>
    </font>
    <font>
      <sz val="11"/>
      <color theme="1"/>
      <name val="Calibri"/>
    </font>
    <font>
      <sz val="11"/>
      <color theme="1"/>
      <name val="Times New Roman"/>
    </font>
    <font>
      <b/>
      <sz val="14"/>
      <color theme="1"/>
      <name val="Times New Roman"/>
    </font>
    <font>
      <sz val="11"/>
      <name val="Calibri"/>
    </font>
    <font>
      <b/>
      <sz val="11"/>
      <color theme="1"/>
      <name val="Times New Roman"/>
    </font>
  </fonts>
  <fills count="2">
    <fill>
      <patternFill patternType="none"/>
    </fill>
    <fill>
      <patternFill patternType="gray125"/>
    </fill>
  </fills>
  <borders count="17">
    <border>
      <left/>
      <right/>
      <top/>
      <bottom/>
      <diagonal/>
    </border>
    <border>
      <left style="thin">
        <color rgb="FFFFFFFF"/>
      </left>
      <right style="thin">
        <color rgb="FFFFFFFF"/>
      </right>
      <top style="thin">
        <color rgb="FF000000"/>
      </top>
      <bottom style="thin">
        <color rgb="FFFFFFFF"/>
      </bottom>
      <diagonal/>
    </border>
    <border>
      <left style="thin">
        <color rgb="FFFFFFFF"/>
      </left>
      <right/>
      <top style="thin">
        <color rgb="FF000000"/>
      </top>
      <bottom style="thin">
        <color rgb="FF000000"/>
      </bottom>
      <diagonal/>
    </border>
    <border>
      <left/>
      <right/>
      <top style="thin">
        <color rgb="FF000000"/>
      </top>
      <bottom style="thin">
        <color rgb="FF000000"/>
      </bottom>
      <diagonal/>
    </border>
    <border>
      <left/>
      <right style="thin">
        <color rgb="FFFFFFFF"/>
      </right>
      <top style="thin">
        <color rgb="FF000000"/>
      </top>
      <bottom style="thin">
        <color rgb="FF000000"/>
      </bottom>
      <diagonal/>
    </border>
    <border>
      <left style="thin">
        <color rgb="FFFFFFFF"/>
      </left>
      <right style="thin">
        <color rgb="FFFFFFFF"/>
      </right>
      <top/>
      <bottom style="thin">
        <color rgb="FF000000"/>
      </bottom>
      <diagonal/>
    </border>
    <border>
      <left style="thin">
        <color rgb="FFFFFFFF"/>
      </left>
      <right style="thin">
        <color rgb="FFFFFFFF"/>
      </right>
      <top/>
      <bottom style="thin">
        <color rgb="FFFFFFFF"/>
      </bottom>
      <diagonal/>
    </border>
    <border>
      <left style="thin">
        <color rgb="FFFFFFFF"/>
      </left>
      <right style="thin">
        <color rgb="FFFFFFFF"/>
      </right>
      <top style="thin">
        <color rgb="FFFFFFFF"/>
      </top>
      <bottom style="thin">
        <color rgb="FFFFFFFF"/>
      </bottom>
      <diagonal/>
    </border>
    <border>
      <left/>
      <right style="thin">
        <color rgb="FFFFFFFF"/>
      </right>
      <top style="thin">
        <color rgb="FFFFFFFF"/>
      </top>
      <bottom style="thin">
        <color rgb="FF000000"/>
      </bottom>
      <diagonal/>
    </border>
    <border>
      <left/>
      <right style="thin">
        <color rgb="FFFFFFFF"/>
      </right>
      <top/>
      <bottom style="thin">
        <color rgb="FFFFFFFF"/>
      </bottom>
      <diagonal/>
    </border>
    <border>
      <left/>
      <right style="thin">
        <color rgb="FFFFFFFF"/>
      </right>
      <top style="thin">
        <color rgb="FFFFFFFF"/>
      </top>
      <bottom style="thin">
        <color rgb="FFFFFFFF"/>
      </bottom>
      <diagonal/>
    </border>
    <border>
      <left style="thin">
        <color rgb="FFFFFFFF"/>
      </left>
      <right/>
      <top style="thin">
        <color rgb="FFFFFFFF"/>
      </top>
      <bottom style="thin">
        <color rgb="FF000000"/>
      </bottom>
      <diagonal/>
    </border>
    <border>
      <left style="thin">
        <color rgb="FFFFFFFF"/>
      </left>
      <right/>
      <top/>
      <bottom style="thin">
        <color rgb="FFFFFFFF"/>
      </bottom>
      <diagonal/>
    </border>
    <border>
      <left style="thin">
        <color rgb="FFFFFFFF"/>
      </left>
      <right/>
      <top style="thin">
        <color rgb="FFFFFFFF"/>
      </top>
      <bottom style="thin">
        <color rgb="FFFFFFFF"/>
      </bottom>
      <diagonal/>
    </border>
    <border>
      <left/>
      <right style="thin">
        <color rgb="FFFFFFFF"/>
      </right>
      <top style="thin">
        <color rgb="FFFFFFFF"/>
      </top>
      <bottom/>
      <diagonal/>
    </border>
    <border>
      <left style="thin">
        <color rgb="FFFFFFFF"/>
      </left>
      <right style="thin">
        <color rgb="FFFFFFFF"/>
      </right>
      <top style="thin">
        <color rgb="FFFFFFFF"/>
      </top>
      <bottom/>
      <diagonal/>
    </border>
    <border>
      <left style="thin">
        <color rgb="FFFFFFFF"/>
      </left>
      <right/>
      <top style="thin">
        <color rgb="FFFFFFFF"/>
      </top>
      <bottom/>
      <diagonal/>
    </border>
  </borders>
  <cellStyleXfs count="1">
    <xf numFmtId="0" fontId="0" fillId="0" borderId="0"/>
  </cellStyleXfs>
  <cellXfs count="30">
    <xf numFmtId="0" fontId="0" fillId="0" borderId="0" xfId="0" applyFont="1" applyAlignment="1"/>
    <xf numFmtId="0" fontId="1" fillId="0" borderId="0" xfId="0" applyFont="1"/>
    <xf numFmtId="0" fontId="2" fillId="0" borderId="0" xfId="0" applyFont="1" applyAlignment="1">
      <alignment horizontal="center" vertical="center"/>
    </xf>
    <xf numFmtId="0" fontId="3" fillId="0" borderId="0" xfId="0" applyFont="1" applyAlignment="1">
      <alignment horizontal="center" vertical="center"/>
    </xf>
    <xf numFmtId="0" fontId="4" fillId="0" borderId="1" xfId="0" applyFont="1" applyFill="1" applyBorder="1"/>
    <xf numFmtId="0" fontId="5" fillId="0" borderId="2" xfId="0" applyFont="1" applyFill="1" applyBorder="1" applyAlignment="1">
      <alignment horizontal="center"/>
    </xf>
    <xf numFmtId="0" fontId="5" fillId="0" borderId="2" xfId="0" applyFont="1" applyFill="1" applyBorder="1" applyAlignment="1">
      <alignment horizontal="center" vertical="center"/>
    </xf>
    <xf numFmtId="0" fontId="7" fillId="0" borderId="1" xfId="0" applyFont="1" applyFill="1" applyBorder="1" applyAlignment="1">
      <alignment horizontal="center" vertical="center" wrapText="1"/>
    </xf>
    <xf numFmtId="0" fontId="0" fillId="0" borderId="0" xfId="0" applyFont="1" applyFill="1" applyAlignment="1"/>
    <xf numFmtId="0" fontId="7" fillId="0" borderId="5" xfId="0" applyFont="1" applyFill="1" applyBorder="1" applyAlignment="1">
      <alignment horizontal="center" vertical="center"/>
    </xf>
    <xf numFmtId="0" fontId="7" fillId="0" borderId="5" xfId="0" applyFont="1" applyFill="1" applyBorder="1" applyAlignment="1">
      <alignment horizontal="center" vertical="center" wrapText="1"/>
    </xf>
    <xf numFmtId="0" fontId="4" fillId="0" borderId="6" xfId="0" applyFont="1" applyFill="1" applyBorder="1" applyAlignment="1">
      <alignment horizontal="center" vertical="center"/>
    </xf>
    <xf numFmtId="0" fontId="4" fillId="0" borderId="6" xfId="0" applyFont="1" applyFill="1" applyBorder="1" applyAlignment="1">
      <alignment horizontal="center" vertical="center" wrapText="1"/>
    </xf>
    <xf numFmtId="0" fontId="4" fillId="0" borderId="7" xfId="0" applyFont="1" applyFill="1" applyBorder="1" applyAlignment="1">
      <alignment horizontal="center" vertical="center"/>
    </xf>
    <xf numFmtId="0" fontId="4" fillId="0" borderId="7" xfId="0" applyFont="1" applyFill="1" applyBorder="1" applyAlignment="1">
      <alignment horizontal="center" vertical="center" wrapText="1"/>
    </xf>
    <xf numFmtId="0" fontId="4" fillId="0" borderId="0" xfId="0" applyFont="1" applyFill="1" applyAlignment="1">
      <alignment horizontal="center" vertical="center"/>
    </xf>
    <xf numFmtId="0" fontId="4" fillId="0" borderId="0" xfId="0" applyFont="1" applyFill="1" applyAlignment="1">
      <alignment horizontal="center" vertical="center" wrapText="1"/>
    </xf>
    <xf numFmtId="0" fontId="7" fillId="0" borderId="8" xfId="0" applyFont="1" applyFill="1" applyBorder="1" applyAlignment="1">
      <alignment horizontal="center" vertical="center"/>
    </xf>
    <xf numFmtId="0" fontId="4" fillId="0" borderId="9" xfId="0" applyFont="1" applyFill="1" applyBorder="1" applyAlignment="1">
      <alignment horizontal="center" vertical="center"/>
    </xf>
    <xf numFmtId="0" fontId="4" fillId="0" borderId="10" xfId="0" applyFont="1" applyFill="1" applyBorder="1" applyAlignment="1">
      <alignment horizontal="center" vertical="center"/>
    </xf>
    <xf numFmtId="0" fontId="7" fillId="0" borderId="11" xfId="0" applyFont="1" applyFill="1" applyBorder="1" applyAlignment="1">
      <alignment horizontal="center" vertical="center" wrapText="1"/>
    </xf>
    <xf numFmtId="0" fontId="4" fillId="0" borderId="12" xfId="0" applyFont="1" applyFill="1" applyBorder="1" applyAlignment="1">
      <alignment horizontal="center" vertical="center"/>
    </xf>
    <xf numFmtId="0" fontId="4" fillId="0" borderId="13" xfId="0" applyFont="1" applyFill="1" applyBorder="1" applyAlignment="1">
      <alignment horizontal="center" vertical="center"/>
    </xf>
    <xf numFmtId="0" fontId="4" fillId="0" borderId="14" xfId="0" applyFont="1" applyFill="1" applyBorder="1" applyAlignment="1">
      <alignment horizontal="center" vertical="center"/>
    </xf>
    <xf numFmtId="0" fontId="4" fillId="0" borderId="15" xfId="0" applyFont="1" applyFill="1" applyBorder="1" applyAlignment="1">
      <alignment horizontal="center" vertical="center"/>
    </xf>
    <xf numFmtId="0" fontId="4" fillId="0" borderId="15" xfId="0" applyFont="1" applyFill="1" applyBorder="1" applyAlignment="1">
      <alignment horizontal="center" vertical="center" wrapText="1"/>
    </xf>
    <xf numFmtId="0" fontId="4" fillId="0" borderId="16" xfId="0" applyFont="1" applyFill="1" applyBorder="1" applyAlignment="1">
      <alignment horizontal="center" vertical="center"/>
    </xf>
    <xf numFmtId="0" fontId="0" fillId="0" borderId="0" xfId="0" applyFont="1" applyFill="1" applyAlignment="1">
      <alignment wrapText="1"/>
    </xf>
    <xf numFmtId="0" fontId="6" fillId="0" borderId="3" xfId="0" applyFont="1" applyFill="1" applyBorder="1" applyAlignment="1"/>
    <xf numFmtId="0" fontId="6" fillId="0" borderId="4" xfId="0" applyFont="1" applyFill="1" applyBorder="1" applyAlignment="1"/>
  </cellXfs>
  <cellStyles count="1">
    <cellStyle name="Normal" xfId="0" builtinId="0"/>
  </cellStyles>
  <dxfs count="39">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1"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style="thin">
          <color rgb="FFFFFFFF"/>
        </left>
        <right style="thin">
          <color rgb="FFFFFFFF"/>
        </right>
        <top style="thin">
          <color rgb="FFFFFFFF"/>
        </top>
        <bottom style="thin">
          <color rgb="FFFFFFFF"/>
        </bottom>
        <vertical/>
        <horizontal/>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left/>
        <right style="thin">
          <color rgb="FFFFFFFF"/>
        </right>
        <top style="thin">
          <color rgb="FFFFFFFF"/>
        </top>
        <bottom style="thin">
          <color rgb="FFFFFFFF"/>
        </bottom>
        <vertical/>
        <horizontal/>
      </border>
    </dxf>
    <dxf>
      <border outline="0">
        <bottom style="thin">
          <color rgb="FF000000"/>
        </bottom>
      </border>
    </dxf>
    <dxf>
      <border outline="0">
        <left style="thin">
          <color rgb="FFFFFFFF"/>
        </left>
        <right style="thin">
          <color rgb="FFFFFFFF"/>
        </right>
        <bottom style="thin">
          <color rgb="FF000000"/>
        </bottom>
      </border>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0" indent="0" justifyLastLine="0" shrinkToFit="0" readingOrder="0"/>
    </dxf>
    <dxf>
      <font>
        <b/>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1" indent="0" justifyLastLine="0" shrinkToFit="0" readingOrder="0"/>
      <border diagonalUp="0" diagonalDown="0" outline="0">
        <left style="thin">
          <color rgb="FFFFFFFF"/>
        </left>
        <right style="thin">
          <color rgb="FFFFFFFF"/>
        </right>
        <top/>
        <bottom/>
      </border>
    </dxf>
    <dxf>
      <font>
        <color rgb="FF9C0006"/>
      </font>
      <fill>
        <patternFill patternType="solid">
          <fgColor rgb="FFFFC7CE"/>
          <bgColor rgb="FFFFC7CE"/>
        </patternFill>
      </fill>
    </dxf>
    <dxf>
      <font>
        <color rgb="FF9C0006"/>
      </font>
      <fill>
        <patternFill patternType="solid">
          <fgColor rgb="FFFFC7CE"/>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23ABE17E-80A5-41EB-B640-7BD1DB67B85C}" name="Tabela2" displayName="Tabela2" ref="A2:AG1614" totalsRowShown="0" headerRowDxfId="36" dataDxfId="35" headerRowBorderDxfId="33" tableBorderDxfId="34">
  <autoFilter ref="A2:AG1614" xr:uid="{23ABE17E-80A5-41EB-B640-7BD1DB67B85C}">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filterColumn colId="14" hiddenButton="1"/>
    <filterColumn colId="15" hiddenButton="1"/>
    <filterColumn colId="16" hiddenButton="1"/>
    <filterColumn colId="17" hiddenButton="1"/>
    <filterColumn colId="18" hiddenButton="1"/>
    <filterColumn colId="19" hiddenButton="1"/>
    <filterColumn colId="20" hiddenButton="1"/>
    <filterColumn colId="21" hiddenButton="1"/>
    <filterColumn colId="22" hiddenButton="1"/>
    <filterColumn colId="23" hiddenButton="1"/>
    <filterColumn colId="24" hiddenButton="1"/>
    <filterColumn colId="25" hiddenButton="1"/>
    <filterColumn colId="26" hiddenButton="1"/>
    <filterColumn colId="27" hiddenButton="1"/>
    <filterColumn colId="28" hiddenButton="1"/>
    <filterColumn colId="29" hiddenButton="1"/>
    <filterColumn colId="30" hiddenButton="1"/>
    <filterColumn colId="31" hiddenButton="1"/>
    <filterColumn colId="32" hiddenButton="1"/>
  </autoFilter>
  <tableColumns count="33">
    <tableColumn id="1" xr3:uid="{1ABFBA3C-9593-483E-91FF-6866E5C2EBFB}" name="Transcript ID" dataDxfId="32"/>
    <tableColumn id="2" xr3:uid="{EF285A15-A6A5-435D-BCF1-C5C94B82E51F}" name="UniProt Description" dataDxfId="31"/>
    <tableColumn id="3" xr3:uid="{A2CE5B79-5725-4EF3-ADF4-5E302C04724C}" name="CDD annotation" dataDxfId="30"/>
    <tableColumn id="4" xr3:uid="{D121879E-EC72-4645-B948-9F84ABA60D29}" name="KEGG function" dataDxfId="29"/>
    <tableColumn id="5" xr3:uid="{6E59D9B4-050B-4779-A93D-25E0D326383F}" name="Leaf S4" dataDxfId="28"/>
    <tableColumn id="6" xr3:uid="{CB1B86BF-89F4-4CBA-A70A-13532E16B176}" name="Leaf S12" dataDxfId="27"/>
    <tableColumn id="7" xr3:uid="{22A61BA0-074A-425B-B672-E2479A2F97C5}" name="Leaf S20" dataDxfId="26"/>
    <tableColumn id="8" xr3:uid="{6F7687F9-D9DF-47B2-A33E-756099EA4FCA}" name="Leaf Sheath S4" dataDxfId="25"/>
    <tableColumn id="9" xr3:uid="{27F890A1-AC8D-4E60-9C12-93A0D76431A9}" name="Leaf Sheath S12" dataDxfId="24"/>
    <tableColumn id="10" xr3:uid="{72B04E4F-92DA-4812-95F4-FCCC5EBDACCE}" name="Leaf Sheath S20" dataDxfId="23"/>
    <tableColumn id="11" xr3:uid="{360666EC-9D05-4D90-8F12-904D68C978F1}" name="Bulb S4" dataDxfId="22"/>
    <tableColumn id="12" xr3:uid="{197B938D-E42B-48CD-B743-805B6C955D1D}" name="Bulb S12" dataDxfId="21"/>
    <tableColumn id="13" xr3:uid="{07714A14-F85D-4792-A747-DA4D96851B4A}" name="Bulb S20" dataDxfId="20"/>
    <tableColumn id="14" xr3:uid="{AC3EDBC3-2C5C-423A-9903-AEC7DA1FF1EE}" name="Root S4" dataDxfId="19"/>
    <tableColumn id="15" xr3:uid="{E20EA524-2456-4EF3-8782-3C2905758B1A}" name="Root S12" dataDxfId="18"/>
    <tableColumn id="16" xr3:uid="{1EC73E65-B6B9-4DCA-B55F-C5A2C57A227E}" name="Root S20" dataDxfId="17"/>
    <tableColumn id="17" xr3:uid="{D442A243-E95D-4A62-83DC-0A4B4E186819}" name="Female Flower 1" dataDxfId="16"/>
    <tableColumn id="18" xr3:uid="{9AD87A0B-C2E3-4721-99A7-E0B93331E823}" name="Female Flower 2" dataDxfId="15"/>
    <tableColumn id="19" xr3:uid="{5232DFA4-69DC-4523-8F76-025CE3A70580}" name="Female Flower 3" dataDxfId="14"/>
    <tableColumn id="20" xr3:uid="{3268ACA7-3027-4FBF-AC2D-7F5AD50741CF}" name="Male Flower 1" dataDxfId="13"/>
    <tableColumn id="21" xr3:uid="{68FC1686-B6AC-4F8D-927A-A6642E60D308}" name="Male Flower 2" dataDxfId="12"/>
    <tableColumn id="22" xr3:uid="{D169FD07-4E34-4055-AECE-1E7A06B4DA5A}" name="Male Flower 3" dataDxfId="11"/>
    <tableColumn id="23" xr3:uid="{0A02FB0D-7AB9-477D-86DC-598FC74F8313}" name="Ripe fruit S7" dataDxfId="10"/>
    <tableColumn id="24" xr3:uid="{B523CC79-2996-41DB-AF50-7093621CE85C}" name="Ripe fruit S5 " dataDxfId="9"/>
    <tableColumn id="25" xr3:uid="{D0765BE4-CFAD-4131-BD26-DD20DA77E663}" name="Ripe fruit S8" dataDxfId="8"/>
    <tableColumn id="26" xr3:uid="{F901A52F-83C4-412C-B61C-FAB403A80330}" name="SPM Leaf" dataDxfId="7"/>
    <tableColumn id="27" xr3:uid="{E7DC86FB-5DC8-4476-AA20-11BE6633D85D}" name="SPM Leaf Sheath " dataDxfId="6"/>
    <tableColumn id="28" xr3:uid="{CAF5FC20-4708-4237-B578-2F9585FE170F}" name="SPM Bulb" dataDxfId="5"/>
    <tableColumn id="29" xr3:uid="{52C0B38C-FA37-4306-9075-7F68B249E7DF}" name="SPM Root" dataDxfId="4"/>
    <tableColumn id="30" xr3:uid="{8FDFD9DC-A2D5-4567-A4E4-D997D747D8D7}" name="SPM Flower F" dataDxfId="3"/>
    <tableColumn id="31" xr3:uid="{E96A5E39-0965-475F-AE54-7E26EE759F33}" name="SPM Flower M" dataDxfId="2"/>
    <tableColumn id="32" xr3:uid="{C4635F98-CC75-44CE-997A-0AC1118480F2}" name="SPM Fruit" dataDxfId="1"/>
    <tableColumn id="33" xr3:uid="{2DC978E7-C6D2-4D01-B746-A4FED5D20CFE}" name="Organ-Specific" dataDxfId="0"/>
  </tableColumns>
  <tableStyleInfo name="TableStyleLight1" showFirstColumn="0" showLastColumn="0"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D1000"/>
  <sheetViews>
    <sheetView tabSelected="1" workbookViewId="0"/>
  </sheetViews>
  <sheetFormatPr defaultColWidth="14.42578125" defaultRowHeight="15" customHeight="1"/>
  <cols>
    <col min="1" max="1" width="8.85546875" customWidth="1"/>
    <col min="2" max="2" width="15.5703125" customWidth="1"/>
    <col min="3" max="3" width="25.5703125" customWidth="1"/>
    <col min="4" max="26" width="8.85546875" customWidth="1"/>
  </cols>
  <sheetData>
    <row r="1" spans="2:4" ht="14.25" customHeight="1"/>
    <row r="2" spans="2:4" ht="14.25" customHeight="1">
      <c r="B2" s="1" t="s">
        <v>0</v>
      </c>
    </row>
    <row r="3" spans="2:4" ht="14.25" customHeight="1">
      <c r="C3" s="1" t="s">
        <v>1</v>
      </c>
    </row>
    <row r="4" spans="2:4" ht="14.25" customHeight="1"/>
    <row r="5" spans="2:4" ht="14.25" customHeight="1">
      <c r="B5" s="1" t="s">
        <v>2</v>
      </c>
    </row>
    <row r="6" spans="2:4" ht="14.25" customHeight="1">
      <c r="C6" s="2" t="s">
        <v>3</v>
      </c>
      <c r="D6" s="1" t="s">
        <v>4</v>
      </c>
    </row>
    <row r="7" spans="2:4" ht="14.25" customHeight="1">
      <c r="C7" s="2" t="s">
        <v>5</v>
      </c>
      <c r="D7" s="1" t="s">
        <v>6</v>
      </c>
    </row>
    <row r="8" spans="2:4" ht="14.25" customHeight="1">
      <c r="C8" s="2" t="s">
        <v>7</v>
      </c>
      <c r="D8" s="1" t="s">
        <v>8</v>
      </c>
    </row>
    <row r="9" spans="2:4" ht="14.25" customHeight="1">
      <c r="C9" s="2" t="s">
        <v>9</v>
      </c>
      <c r="D9" s="1" t="s">
        <v>10</v>
      </c>
    </row>
    <row r="10" spans="2:4" ht="14.25" customHeight="1">
      <c r="C10" s="2" t="s">
        <v>11</v>
      </c>
      <c r="D10" s="1" t="s">
        <v>12</v>
      </c>
    </row>
    <row r="11" spans="2:4" ht="14.25" customHeight="1">
      <c r="C11" s="2" t="s">
        <v>13</v>
      </c>
      <c r="D11" s="1" t="s">
        <v>14</v>
      </c>
    </row>
    <row r="12" spans="2:4" ht="14.25" customHeight="1">
      <c r="C12" s="3"/>
    </row>
    <row r="13" spans="2:4" ht="14.25" customHeight="1">
      <c r="C13" s="3"/>
    </row>
    <row r="14" spans="2:4" ht="14.25" customHeight="1">
      <c r="C14" s="3"/>
    </row>
    <row r="15" spans="2:4" ht="14.25" customHeight="1"/>
    <row r="16" spans="2:4"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ageMargins left="0.7" right="0.7" top="0.75" bottom="0.7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G1634"/>
  <sheetViews>
    <sheetView workbookViewId="0">
      <selection sqref="A1:XFD1"/>
    </sheetView>
  </sheetViews>
  <sheetFormatPr defaultColWidth="14.42578125" defaultRowHeight="15" customHeight="1"/>
  <cols>
    <col min="1" max="1" width="25.28515625" style="8" customWidth="1"/>
    <col min="2" max="2" width="34.5703125" style="15" customWidth="1"/>
    <col min="3" max="3" width="34.5703125" style="8" customWidth="1"/>
    <col min="4" max="4" width="34.5703125" style="27" customWidth="1"/>
    <col min="5" max="5" width="11.28515625" style="15" customWidth="1"/>
    <col min="6" max="7" width="11.28515625" style="8" customWidth="1"/>
    <col min="8" max="10" width="13.5703125" style="8" customWidth="1"/>
    <col min="11" max="11" width="11.28515625" style="8" customWidth="1"/>
    <col min="12" max="13" width="11.42578125" style="8" customWidth="1"/>
    <col min="14" max="14" width="11.28515625" style="8" customWidth="1"/>
    <col min="15" max="16" width="11.42578125" style="8" customWidth="1"/>
    <col min="17" max="25" width="13.5703125" style="8" customWidth="1"/>
    <col min="26" max="26" width="12.140625" style="15" customWidth="1"/>
    <col min="27" max="32" width="12.140625" style="8" customWidth="1"/>
    <col min="33" max="33" width="18" style="8" customWidth="1"/>
    <col min="34" max="16384" width="14.42578125" style="8"/>
  </cols>
  <sheetData>
    <row r="1" spans="1:33" ht="18.75">
      <c r="A1" s="4"/>
      <c r="B1" s="5" t="s">
        <v>15</v>
      </c>
      <c r="C1" s="28"/>
      <c r="D1" s="29"/>
      <c r="E1" s="6" t="s">
        <v>11</v>
      </c>
      <c r="F1" s="28"/>
      <c r="G1" s="28"/>
      <c r="H1" s="28"/>
      <c r="I1" s="28"/>
      <c r="J1" s="28"/>
      <c r="K1" s="28"/>
      <c r="L1" s="28"/>
      <c r="M1" s="28"/>
      <c r="N1" s="28"/>
      <c r="O1" s="28"/>
      <c r="P1" s="28"/>
      <c r="Q1" s="28"/>
      <c r="R1" s="28"/>
      <c r="S1" s="28"/>
      <c r="T1" s="28"/>
      <c r="U1" s="28"/>
      <c r="V1" s="28"/>
      <c r="W1" s="28"/>
      <c r="X1" s="28"/>
      <c r="Y1" s="29"/>
      <c r="Z1" s="5" t="s">
        <v>13</v>
      </c>
      <c r="AA1" s="28"/>
      <c r="AB1" s="28"/>
      <c r="AC1" s="28"/>
      <c r="AD1" s="28"/>
      <c r="AE1" s="28"/>
      <c r="AF1" s="29"/>
      <c r="AG1" s="7"/>
    </row>
    <row r="2" spans="1:33" ht="26.25" customHeight="1">
      <c r="A2" s="17" t="s">
        <v>3</v>
      </c>
      <c r="B2" s="9" t="s">
        <v>16</v>
      </c>
      <c r="C2" s="9" t="s">
        <v>5</v>
      </c>
      <c r="D2" s="10" t="s">
        <v>9</v>
      </c>
      <c r="E2" s="10" t="s">
        <v>17</v>
      </c>
      <c r="F2" s="10" t="s">
        <v>18</v>
      </c>
      <c r="G2" s="10" t="s">
        <v>19</v>
      </c>
      <c r="H2" s="10" t="s">
        <v>20</v>
      </c>
      <c r="I2" s="10" t="s">
        <v>21</v>
      </c>
      <c r="J2" s="10" t="s">
        <v>22</v>
      </c>
      <c r="K2" s="10" t="s">
        <v>23</v>
      </c>
      <c r="L2" s="10" t="s">
        <v>24</v>
      </c>
      <c r="M2" s="10" t="s">
        <v>25</v>
      </c>
      <c r="N2" s="10" t="s">
        <v>26</v>
      </c>
      <c r="O2" s="10" t="s">
        <v>27</v>
      </c>
      <c r="P2" s="10" t="s">
        <v>28</v>
      </c>
      <c r="Q2" s="10" t="s">
        <v>29</v>
      </c>
      <c r="R2" s="10" t="s">
        <v>30</v>
      </c>
      <c r="S2" s="10" t="s">
        <v>31</v>
      </c>
      <c r="T2" s="10" t="s">
        <v>32</v>
      </c>
      <c r="U2" s="10" t="s">
        <v>33</v>
      </c>
      <c r="V2" s="10" t="s">
        <v>34</v>
      </c>
      <c r="W2" s="10" t="s">
        <v>35</v>
      </c>
      <c r="X2" s="10" t="s">
        <v>36</v>
      </c>
      <c r="Y2" s="10" t="s">
        <v>37</v>
      </c>
      <c r="Z2" s="10" t="s">
        <v>38</v>
      </c>
      <c r="AA2" s="10" t="s">
        <v>39</v>
      </c>
      <c r="AB2" s="10" t="s">
        <v>40</v>
      </c>
      <c r="AC2" s="10" t="s">
        <v>41</v>
      </c>
      <c r="AD2" s="10" t="s">
        <v>42</v>
      </c>
      <c r="AE2" s="10" t="s">
        <v>43</v>
      </c>
      <c r="AF2" s="10" t="s">
        <v>44</v>
      </c>
      <c r="AG2" s="20" t="s">
        <v>45</v>
      </c>
    </row>
    <row r="3" spans="1:33">
      <c r="A3" s="18" t="s">
        <v>46</v>
      </c>
      <c r="B3" s="11" t="s">
        <v>47</v>
      </c>
      <c r="C3" s="11" t="s">
        <v>48</v>
      </c>
      <c r="D3" s="12" t="s">
        <v>47</v>
      </c>
      <c r="E3" s="11">
        <v>0</v>
      </c>
      <c r="F3" s="11">
        <v>0</v>
      </c>
      <c r="G3" s="11">
        <v>0.64</v>
      </c>
      <c r="H3" s="11">
        <v>0</v>
      </c>
      <c r="I3" s="11">
        <v>0</v>
      </c>
      <c r="J3" s="11">
        <v>0</v>
      </c>
      <c r="K3" s="11">
        <v>29.68</v>
      </c>
      <c r="L3" s="11">
        <v>65.66</v>
      </c>
      <c r="M3" s="11">
        <v>120.62</v>
      </c>
      <c r="N3" s="11">
        <v>22.47</v>
      </c>
      <c r="O3" s="11">
        <v>3.31</v>
      </c>
      <c r="P3" s="11">
        <v>0.94</v>
      </c>
      <c r="Q3" s="11">
        <v>49.53</v>
      </c>
      <c r="R3" s="11">
        <v>18.23</v>
      </c>
      <c r="S3" s="11">
        <v>17.45</v>
      </c>
      <c r="T3" s="11">
        <v>10.02</v>
      </c>
      <c r="U3" s="11">
        <v>7.23</v>
      </c>
      <c r="V3" s="11">
        <v>3.27</v>
      </c>
      <c r="W3" s="11">
        <v>0</v>
      </c>
      <c r="X3" s="11">
        <v>0</v>
      </c>
      <c r="Y3" s="11">
        <v>0</v>
      </c>
      <c r="Z3" s="11">
        <v>0</v>
      </c>
      <c r="AA3" s="11">
        <v>0</v>
      </c>
      <c r="AB3" s="11">
        <v>0.95709999999999995</v>
      </c>
      <c r="AC3" s="11">
        <v>4.82E-2</v>
      </c>
      <c r="AD3" s="11">
        <v>0.26569999999999999</v>
      </c>
      <c r="AE3" s="11">
        <v>0.10539999999999999</v>
      </c>
      <c r="AF3" s="11">
        <v>0</v>
      </c>
      <c r="AG3" s="21" t="s">
        <v>49</v>
      </c>
    </row>
    <row r="4" spans="1:33">
      <c r="A4" s="19" t="s">
        <v>50</v>
      </c>
      <c r="B4" s="13" t="s">
        <v>47</v>
      </c>
      <c r="C4" s="13" t="s">
        <v>51</v>
      </c>
      <c r="D4" s="14" t="s">
        <v>52</v>
      </c>
      <c r="E4" s="13">
        <v>5.0199999999999996</v>
      </c>
      <c r="F4" s="13">
        <v>0.45</v>
      </c>
      <c r="G4" s="13">
        <v>0.72</v>
      </c>
      <c r="H4" s="13">
        <v>20.56</v>
      </c>
      <c r="I4" s="13">
        <v>35.61</v>
      </c>
      <c r="J4" s="13">
        <v>0.55000000000000004</v>
      </c>
      <c r="K4" s="13">
        <v>145.58000000000001</v>
      </c>
      <c r="L4" s="13">
        <v>105.16</v>
      </c>
      <c r="M4" s="13">
        <v>205.07</v>
      </c>
      <c r="N4" s="13">
        <v>5.15</v>
      </c>
      <c r="O4" s="13">
        <v>10.66</v>
      </c>
      <c r="P4" s="13">
        <v>4.32</v>
      </c>
      <c r="Q4" s="13">
        <v>32.11</v>
      </c>
      <c r="R4" s="13">
        <v>20.309999999999999</v>
      </c>
      <c r="S4" s="13">
        <v>39.590000000000003</v>
      </c>
      <c r="T4" s="13">
        <v>9.15</v>
      </c>
      <c r="U4" s="13">
        <v>2.0099999999999998</v>
      </c>
      <c r="V4" s="13">
        <v>5.98</v>
      </c>
      <c r="W4" s="13">
        <v>0</v>
      </c>
      <c r="X4" s="13">
        <v>0</v>
      </c>
      <c r="Y4" s="13">
        <v>0</v>
      </c>
      <c r="Z4" s="13">
        <v>4.7999999999999996E-3</v>
      </c>
      <c r="AA4" s="13">
        <v>0.13639999999999999</v>
      </c>
      <c r="AB4" s="13">
        <v>0.96599999999999997</v>
      </c>
      <c r="AC4" s="13">
        <v>3.4200000000000001E-2</v>
      </c>
      <c r="AD4" s="13">
        <v>0.21310000000000001</v>
      </c>
      <c r="AE4" s="13">
        <v>3.9699999999999999E-2</v>
      </c>
      <c r="AF4" s="13">
        <v>0</v>
      </c>
      <c r="AG4" s="22" t="s">
        <v>49</v>
      </c>
    </row>
    <row r="5" spans="1:33">
      <c r="A5" s="19" t="s">
        <v>53</v>
      </c>
      <c r="B5" s="13" t="s">
        <v>47</v>
      </c>
      <c r="C5" s="13" t="s">
        <v>54</v>
      </c>
      <c r="D5" s="14" t="s">
        <v>55</v>
      </c>
      <c r="E5" s="13">
        <v>0</v>
      </c>
      <c r="F5" s="13">
        <v>0</v>
      </c>
      <c r="G5" s="13">
        <v>0</v>
      </c>
      <c r="H5" s="13">
        <v>0.14000000000000001</v>
      </c>
      <c r="I5" s="13">
        <v>0.08</v>
      </c>
      <c r="J5" s="13">
        <v>0</v>
      </c>
      <c r="K5" s="13">
        <v>78.59</v>
      </c>
      <c r="L5" s="13">
        <v>29.62</v>
      </c>
      <c r="M5" s="13">
        <v>99.62</v>
      </c>
      <c r="N5" s="13">
        <v>26.23</v>
      </c>
      <c r="O5" s="13">
        <v>5.5</v>
      </c>
      <c r="P5" s="13">
        <v>10.95</v>
      </c>
      <c r="Q5" s="13">
        <v>25.09</v>
      </c>
      <c r="R5" s="13">
        <v>0.69</v>
      </c>
      <c r="S5" s="13">
        <v>3.73</v>
      </c>
      <c r="T5" s="13">
        <v>62.09</v>
      </c>
      <c r="U5" s="13">
        <v>19.72</v>
      </c>
      <c r="V5" s="13">
        <v>1.59</v>
      </c>
      <c r="W5" s="13">
        <v>0</v>
      </c>
      <c r="X5" s="13">
        <v>0</v>
      </c>
      <c r="Y5" s="13">
        <v>0</v>
      </c>
      <c r="Z5" s="13">
        <v>0</v>
      </c>
      <c r="AA5" s="13">
        <v>1E-3</v>
      </c>
      <c r="AB5" s="13">
        <v>0.96020000000000005</v>
      </c>
      <c r="AC5" s="13">
        <v>0.1338</v>
      </c>
      <c r="AD5" s="13">
        <v>4.5600000000000002E-2</v>
      </c>
      <c r="AE5" s="13">
        <v>0.2409</v>
      </c>
      <c r="AF5" s="13">
        <v>0</v>
      </c>
      <c r="AG5" s="22" t="s">
        <v>49</v>
      </c>
    </row>
    <row r="6" spans="1:33">
      <c r="A6" s="19" t="s">
        <v>56</v>
      </c>
      <c r="B6" s="13" t="s">
        <v>57</v>
      </c>
      <c r="C6" s="13" t="s">
        <v>51</v>
      </c>
      <c r="D6" s="14" t="s">
        <v>52</v>
      </c>
      <c r="E6" s="13">
        <v>7.08</v>
      </c>
      <c r="F6" s="13">
        <v>0.54</v>
      </c>
      <c r="G6" s="13">
        <v>0.54</v>
      </c>
      <c r="H6" s="13">
        <v>16.78</v>
      </c>
      <c r="I6" s="13">
        <v>25.21</v>
      </c>
      <c r="J6" s="13">
        <v>0.16</v>
      </c>
      <c r="K6" s="13">
        <v>134.87</v>
      </c>
      <c r="L6" s="13">
        <v>98.08</v>
      </c>
      <c r="M6" s="13">
        <v>216.29</v>
      </c>
      <c r="N6" s="13">
        <v>3.31</v>
      </c>
      <c r="O6" s="13">
        <v>8.91</v>
      </c>
      <c r="P6" s="13">
        <v>3.18</v>
      </c>
      <c r="Q6" s="13">
        <v>27.76</v>
      </c>
      <c r="R6" s="13">
        <v>16.399999999999999</v>
      </c>
      <c r="S6" s="13">
        <v>38.19</v>
      </c>
      <c r="T6" s="13">
        <v>6.16</v>
      </c>
      <c r="U6" s="13">
        <v>1.53</v>
      </c>
      <c r="V6" s="13">
        <v>5.2</v>
      </c>
      <c r="W6" s="13">
        <v>0</v>
      </c>
      <c r="X6" s="13">
        <v>0</v>
      </c>
      <c r="Y6" s="13">
        <v>0.18</v>
      </c>
      <c r="Z6" s="13">
        <v>3.8999999999999998E-3</v>
      </c>
      <c r="AA6" s="13">
        <v>0.1208</v>
      </c>
      <c r="AB6" s="13">
        <v>0.97130000000000005</v>
      </c>
      <c r="AC6" s="13">
        <v>2.3800000000000002E-2</v>
      </c>
      <c r="AD6" s="13">
        <v>0.19989999999999999</v>
      </c>
      <c r="AE6" s="13">
        <v>3.7400000000000003E-2</v>
      </c>
      <c r="AF6" s="13">
        <v>0</v>
      </c>
      <c r="AG6" s="22" t="s">
        <v>49</v>
      </c>
    </row>
    <row r="7" spans="1:33">
      <c r="A7" s="19" t="s">
        <v>58</v>
      </c>
      <c r="B7" s="13" t="s">
        <v>47</v>
      </c>
      <c r="C7" s="13" t="s">
        <v>59</v>
      </c>
      <c r="D7" s="14" t="s">
        <v>47</v>
      </c>
      <c r="E7" s="13">
        <v>0.59</v>
      </c>
      <c r="F7" s="13">
        <v>0.15</v>
      </c>
      <c r="G7" s="13">
        <v>0</v>
      </c>
      <c r="H7" s="13">
        <v>0.52</v>
      </c>
      <c r="I7" s="13">
        <v>0.71</v>
      </c>
      <c r="J7" s="13">
        <v>0.13</v>
      </c>
      <c r="K7" s="13">
        <v>23.78</v>
      </c>
      <c r="L7" s="13">
        <v>28.34</v>
      </c>
      <c r="M7" s="13">
        <v>22.01</v>
      </c>
      <c r="N7" s="13">
        <v>4.04</v>
      </c>
      <c r="O7" s="13">
        <v>2</v>
      </c>
      <c r="P7" s="13">
        <v>4.1100000000000003</v>
      </c>
      <c r="Q7" s="13">
        <v>1.37</v>
      </c>
      <c r="R7" s="13">
        <v>0.19</v>
      </c>
      <c r="S7" s="13">
        <v>0.5</v>
      </c>
      <c r="T7" s="13">
        <v>2.81</v>
      </c>
      <c r="U7" s="13">
        <v>1.98</v>
      </c>
      <c r="V7" s="13">
        <v>0.9</v>
      </c>
      <c r="W7" s="13">
        <v>0</v>
      </c>
      <c r="X7" s="13">
        <v>0</v>
      </c>
      <c r="Y7" s="13">
        <v>0.16</v>
      </c>
      <c r="Z7" s="13">
        <v>6.1999999999999998E-3</v>
      </c>
      <c r="AA7" s="13">
        <v>2.1499999999999998E-2</v>
      </c>
      <c r="AB7" s="13">
        <v>0.98209999999999997</v>
      </c>
      <c r="AC7" s="13">
        <v>0.16689999999999999</v>
      </c>
      <c r="AD7" s="13">
        <v>2.06E-2</v>
      </c>
      <c r="AE7" s="13">
        <v>8.1799999999999998E-2</v>
      </c>
      <c r="AF7" s="13">
        <v>0</v>
      </c>
      <c r="AG7" s="22" t="s">
        <v>49</v>
      </c>
    </row>
    <row r="8" spans="1:33">
      <c r="A8" s="19" t="s">
        <v>60</v>
      </c>
      <c r="B8" s="13" t="s">
        <v>47</v>
      </c>
      <c r="C8" s="13" t="s">
        <v>61</v>
      </c>
      <c r="D8" s="14" t="s">
        <v>47</v>
      </c>
      <c r="E8" s="13">
        <v>0</v>
      </c>
      <c r="F8" s="13">
        <v>0.09</v>
      </c>
      <c r="G8" s="13">
        <v>0.17</v>
      </c>
      <c r="H8" s="13">
        <v>2.36</v>
      </c>
      <c r="I8" s="13">
        <v>2.98</v>
      </c>
      <c r="J8" s="13">
        <v>1.71</v>
      </c>
      <c r="K8" s="13">
        <v>119.31</v>
      </c>
      <c r="L8" s="13">
        <v>123.99</v>
      </c>
      <c r="M8" s="13">
        <v>83.1</v>
      </c>
      <c r="N8" s="13">
        <v>24.64</v>
      </c>
      <c r="O8" s="13">
        <v>13.96</v>
      </c>
      <c r="P8" s="13">
        <v>23.81</v>
      </c>
      <c r="Q8" s="13">
        <v>6.76</v>
      </c>
      <c r="R8" s="13">
        <v>2.42</v>
      </c>
      <c r="S8" s="13">
        <v>5.4</v>
      </c>
      <c r="T8" s="13">
        <v>2.2200000000000002</v>
      </c>
      <c r="U8" s="13">
        <v>2.64</v>
      </c>
      <c r="V8" s="13">
        <v>1.28</v>
      </c>
      <c r="W8" s="13">
        <v>12.96</v>
      </c>
      <c r="X8" s="13">
        <v>0</v>
      </c>
      <c r="Y8" s="13">
        <v>2.6</v>
      </c>
      <c r="Z8" s="13">
        <v>6.9999999999999999E-4</v>
      </c>
      <c r="AA8" s="13">
        <v>1.9400000000000001E-2</v>
      </c>
      <c r="AB8" s="13">
        <v>0.97909999999999997</v>
      </c>
      <c r="AC8" s="13">
        <v>0.19539999999999999</v>
      </c>
      <c r="AD8" s="13">
        <v>4.4299999999999999E-2</v>
      </c>
      <c r="AE8" s="13">
        <v>1.8200000000000001E-2</v>
      </c>
      <c r="AF8" s="13">
        <v>2.1299999999999999E-2</v>
      </c>
      <c r="AG8" s="22" t="s">
        <v>49</v>
      </c>
    </row>
    <row r="9" spans="1:33">
      <c r="A9" s="19" t="s">
        <v>62</v>
      </c>
      <c r="B9" s="13" t="s">
        <v>47</v>
      </c>
      <c r="C9" s="13" t="s">
        <v>63</v>
      </c>
      <c r="D9" s="14" t="s">
        <v>47</v>
      </c>
      <c r="E9" s="13">
        <v>0</v>
      </c>
      <c r="F9" s="13">
        <v>0.27</v>
      </c>
      <c r="G9" s="13">
        <v>0</v>
      </c>
      <c r="H9" s="13">
        <v>0.51</v>
      </c>
      <c r="I9" s="13">
        <v>0.22</v>
      </c>
      <c r="J9" s="13">
        <v>0.08</v>
      </c>
      <c r="K9" s="13">
        <v>234.07</v>
      </c>
      <c r="L9" s="13">
        <v>111.34</v>
      </c>
      <c r="M9" s="13">
        <v>393.11</v>
      </c>
      <c r="N9" s="13">
        <v>16.170000000000002</v>
      </c>
      <c r="O9" s="13">
        <v>6.96</v>
      </c>
      <c r="P9" s="13">
        <v>13.29</v>
      </c>
      <c r="Q9" s="13">
        <v>106</v>
      </c>
      <c r="R9" s="13">
        <v>23.38</v>
      </c>
      <c r="S9" s="13">
        <v>23.09</v>
      </c>
      <c r="T9" s="13">
        <v>45.83</v>
      </c>
      <c r="U9" s="13">
        <v>81.459999999999994</v>
      </c>
      <c r="V9" s="13">
        <v>25.41</v>
      </c>
      <c r="W9" s="13">
        <v>0</v>
      </c>
      <c r="X9" s="13">
        <v>0</v>
      </c>
      <c r="Y9" s="13">
        <v>0.27</v>
      </c>
      <c r="Z9" s="13">
        <v>0</v>
      </c>
      <c r="AA9" s="13">
        <v>8.9999999999999998E-4</v>
      </c>
      <c r="AB9" s="13">
        <v>0.97519999999999996</v>
      </c>
      <c r="AC9" s="13">
        <v>5.5399999999999998E-2</v>
      </c>
      <c r="AD9" s="13">
        <v>9.74E-2</v>
      </c>
      <c r="AE9" s="13">
        <v>0.19089999999999999</v>
      </c>
      <c r="AF9" s="13">
        <v>0</v>
      </c>
      <c r="AG9" s="22" t="s">
        <v>49</v>
      </c>
    </row>
    <row r="10" spans="1:33">
      <c r="A10" s="19" t="s">
        <v>64</v>
      </c>
      <c r="B10" s="13" t="s">
        <v>65</v>
      </c>
      <c r="C10" s="13" t="s">
        <v>66</v>
      </c>
      <c r="D10" s="14" t="s">
        <v>47</v>
      </c>
      <c r="E10" s="13">
        <v>0.96</v>
      </c>
      <c r="F10" s="13">
        <v>0.35</v>
      </c>
      <c r="G10" s="13">
        <v>0.36</v>
      </c>
      <c r="H10" s="13">
        <v>16.96</v>
      </c>
      <c r="I10" s="13">
        <v>33.22</v>
      </c>
      <c r="J10" s="13">
        <v>0</v>
      </c>
      <c r="K10" s="13">
        <v>160.22</v>
      </c>
      <c r="L10" s="13">
        <v>249.76</v>
      </c>
      <c r="M10" s="13">
        <v>89.72</v>
      </c>
      <c r="N10" s="13">
        <v>9.1999999999999993</v>
      </c>
      <c r="O10" s="13">
        <v>11.78</v>
      </c>
      <c r="P10" s="13">
        <v>12.71</v>
      </c>
      <c r="Q10" s="13">
        <v>83.78</v>
      </c>
      <c r="R10" s="13">
        <v>2.0499999999999998</v>
      </c>
      <c r="S10" s="13">
        <v>8.68</v>
      </c>
      <c r="T10" s="13">
        <v>111.83</v>
      </c>
      <c r="U10" s="13">
        <v>9.1999999999999993</v>
      </c>
      <c r="V10" s="13">
        <v>1.7</v>
      </c>
      <c r="W10" s="13">
        <v>0</v>
      </c>
      <c r="X10" s="13">
        <v>0</v>
      </c>
      <c r="Y10" s="13">
        <v>1.43</v>
      </c>
      <c r="Z10" s="13">
        <v>2.2000000000000001E-3</v>
      </c>
      <c r="AA10" s="13">
        <v>0.1047</v>
      </c>
      <c r="AB10" s="13">
        <v>0.98880000000000001</v>
      </c>
      <c r="AC10" s="13">
        <v>7.2700000000000001E-2</v>
      </c>
      <c r="AD10" s="13">
        <v>5.3600000000000002E-2</v>
      </c>
      <c r="AE10" s="13">
        <v>5.6800000000000003E-2</v>
      </c>
      <c r="AF10" s="13">
        <v>0</v>
      </c>
      <c r="AG10" s="22" t="s">
        <v>49</v>
      </c>
    </row>
    <row r="11" spans="1:33">
      <c r="A11" s="19" t="s">
        <v>67</v>
      </c>
      <c r="B11" s="13" t="s">
        <v>47</v>
      </c>
      <c r="C11" s="13" t="s">
        <v>68</v>
      </c>
      <c r="D11" s="14" t="s">
        <v>47</v>
      </c>
      <c r="E11" s="13">
        <v>0</v>
      </c>
      <c r="F11" s="13">
        <v>0.16</v>
      </c>
      <c r="G11" s="13">
        <v>0</v>
      </c>
      <c r="H11" s="13">
        <v>0.15</v>
      </c>
      <c r="I11" s="13">
        <v>0.2</v>
      </c>
      <c r="J11" s="13">
        <v>7.0000000000000007E-2</v>
      </c>
      <c r="K11" s="13">
        <v>235.25</v>
      </c>
      <c r="L11" s="13">
        <v>106.28</v>
      </c>
      <c r="M11" s="13">
        <v>192.43</v>
      </c>
      <c r="N11" s="13">
        <v>10.83</v>
      </c>
      <c r="O11" s="13">
        <v>16.100000000000001</v>
      </c>
      <c r="P11" s="13">
        <v>66.52</v>
      </c>
      <c r="Q11" s="13">
        <v>1.9</v>
      </c>
      <c r="R11" s="13">
        <v>0.4</v>
      </c>
      <c r="S11" s="13">
        <v>0.88</v>
      </c>
      <c r="T11" s="13">
        <v>0.25</v>
      </c>
      <c r="U11" s="13">
        <v>0.86</v>
      </c>
      <c r="V11" s="13">
        <v>0.7</v>
      </c>
      <c r="W11" s="13">
        <v>0</v>
      </c>
      <c r="X11" s="13">
        <v>0</v>
      </c>
      <c r="Y11" s="13">
        <v>0</v>
      </c>
      <c r="Z11" s="13">
        <v>0</v>
      </c>
      <c r="AA11" s="13">
        <v>8.0000000000000004E-4</v>
      </c>
      <c r="AB11" s="13">
        <v>0.99650000000000005</v>
      </c>
      <c r="AC11" s="13">
        <v>8.3400000000000002E-2</v>
      </c>
      <c r="AD11" s="13">
        <v>4.5999999999999999E-3</v>
      </c>
      <c r="AE11" s="13">
        <v>3.5999999999999999E-3</v>
      </c>
      <c r="AF11" s="13">
        <v>0</v>
      </c>
      <c r="AG11" s="22" t="s">
        <v>49</v>
      </c>
    </row>
    <row r="12" spans="1:33">
      <c r="A12" s="19" t="s">
        <v>69</v>
      </c>
      <c r="B12" s="13" t="s">
        <v>47</v>
      </c>
      <c r="C12" s="13" t="s">
        <v>47</v>
      </c>
      <c r="D12" s="14" t="s">
        <v>47</v>
      </c>
      <c r="E12" s="13">
        <v>0.14000000000000001</v>
      </c>
      <c r="F12" s="13">
        <v>0</v>
      </c>
      <c r="G12" s="13">
        <v>0</v>
      </c>
      <c r="H12" s="13">
        <v>0</v>
      </c>
      <c r="I12" s="13">
        <v>0.05</v>
      </c>
      <c r="J12" s="13">
        <v>0</v>
      </c>
      <c r="K12" s="13">
        <v>9.7799999999999994</v>
      </c>
      <c r="L12" s="13">
        <v>6.14</v>
      </c>
      <c r="M12" s="13">
        <v>29.81</v>
      </c>
      <c r="N12" s="13">
        <v>6.55</v>
      </c>
      <c r="O12" s="13">
        <v>0.13</v>
      </c>
      <c r="P12" s="13">
        <v>1.18</v>
      </c>
      <c r="Q12" s="13">
        <v>0.26</v>
      </c>
      <c r="R12" s="13">
        <v>1.96</v>
      </c>
      <c r="S12" s="13">
        <v>5.17</v>
      </c>
      <c r="T12" s="13">
        <v>0.39</v>
      </c>
      <c r="U12" s="13">
        <v>2.0499999999999998</v>
      </c>
      <c r="V12" s="13">
        <v>5.22</v>
      </c>
      <c r="W12" s="13">
        <v>0</v>
      </c>
      <c r="X12" s="13">
        <v>0</v>
      </c>
      <c r="Y12" s="13">
        <v>0</v>
      </c>
      <c r="Z12" s="13">
        <v>0</v>
      </c>
      <c r="AA12" s="13">
        <v>0</v>
      </c>
      <c r="AB12" s="13">
        <v>0.95399999999999996</v>
      </c>
      <c r="AC12" s="13">
        <v>0.11509999999999999</v>
      </c>
      <c r="AD12" s="13">
        <v>0.19120000000000001</v>
      </c>
      <c r="AE12" s="13">
        <v>0.2</v>
      </c>
      <c r="AF12" s="13">
        <v>0</v>
      </c>
      <c r="AG12" s="22" t="s">
        <v>49</v>
      </c>
    </row>
    <row r="13" spans="1:33" ht="29.25">
      <c r="A13" s="19" t="s">
        <v>70</v>
      </c>
      <c r="B13" s="13" t="s">
        <v>47</v>
      </c>
      <c r="C13" s="13" t="s">
        <v>71</v>
      </c>
      <c r="D13" s="14" t="s">
        <v>72</v>
      </c>
      <c r="E13" s="13">
        <v>0.1</v>
      </c>
      <c r="F13" s="13">
        <v>0</v>
      </c>
      <c r="G13" s="13">
        <v>0</v>
      </c>
      <c r="H13" s="13">
        <v>3</v>
      </c>
      <c r="I13" s="13">
        <v>8.14</v>
      </c>
      <c r="J13" s="13">
        <v>0.77</v>
      </c>
      <c r="K13" s="13">
        <v>34.1</v>
      </c>
      <c r="L13" s="13">
        <v>31.88</v>
      </c>
      <c r="M13" s="13">
        <v>10.050000000000001</v>
      </c>
      <c r="N13" s="13">
        <v>7.9</v>
      </c>
      <c r="O13" s="13">
        <v>7.21</v>
      </c>
      <c r="P13" s="13">
        <v>4.71</v>
      </c>
      <c r="Q13" s="13">
        <v>0.11</v>
      </c>
      <c r="R13" s="13">
        <v>0.85</v>
      </c>
      <c r="S13" s="13">
        <v>1.66</v>
      </c>
      <c r="T13" s="13">
        <v>0.18</v>
      </c>
      <c r="U13" s="13">
        <v>0.52</v>
      </c>
      <c r="V13" s="13">
        <v>0.94</v>
      </c>
      <c r="W13" s="13">
        <v>0</v>
      </c>
      <c r="X13" s="13">
        <v>0</v>
      </c>
      <c r="Y13" s="13">
        <v>0.27</v>
      </c>
      <c r="Z13" s="13">
        <v>0</v>
      </c>
      <c r="AA13" s="13">
        <v>9.1399999999999995E-2</v>
      </c>
      <c r="AB13" s="13">
        <v>0.9708</v>
      </c>
      <c r="AC13" s="13">
        <v>0.21959999999999999</v>
      </c>
      <c r="AD13" s="13">
        <v>2.5899999999999999E-2</v>
      </c>
      <c r="AE13" s="13">
        <v>1.5800000000000002E-2</v>
      </c>
      <c r="AF13" s="13">
        <v>0</v>
      </c>
      <c r="AG13" s="22" t="s">
        <v>49</v>
      </c>
    </row>
    <row r="14" spans="1:33">
      <c r="A14" s="19" t="s">
        <v>73</v>
      </c>
      <c r="B14" s="13" t="s">
        <v>74</v>
      </c>
      <c r="C14" s="13" t="s">
        <v>75</v>
      </c>
      <c r="D14" s="14" t="s">
        <v>76</v>
      </c>
      <c r="E14" s="13">
        <v>7.09</v>
      </c>
      <c r="F14" s="13">
        <v>6.84</v>
      </c>
      <c r="G14" s="13">
        <v>17.899999999999999</v>
      </c>
      <c r="H14" s="13">
        <v>25.7</v>
      </c>
      <c r="I14" s="13">
        <v>32.57</v>
      </c>
      <c r="J14" s="13">
        <v>3.44</v>
      </c>
      <c r="K14" s="13">
        <v>100.97</v>
      </c>
      <c r="L14" s="13">
        <v>356.01</v>
      </c>
      <c r="M14" s="13">
        <v>204.63</v>
      </c>
      <c r="N14" s="13">
        <v>8.94</v>
      </c>
      <c r="O14" s="13">
        <v>13.57</v>
      </c>
      <c r="P14" s="13">
        <v>11.23</v>
      </c>
      <c r="Q14" s="13">
        <v>10.48</v>
      </c>
      <c r="R14" s="13">
        <v>6.52</v>
      </c>
      <c r="S14" s="13">
        <v>16.62</v>
      </c>
      <c r="T14" s="13">
        <v>12.57</v>
      </c>
      <c r="U14" s="13">
        <v>14.33</v>
      </c>
      <c r="V14" s="13">
        <v>24.24</v>
      </c>
      <c r="W14" s="13">
        <v>58.21</v>
      </c>
      <c r="X14" s="13">
        <v>2.5499999999999998</v>
      </c>
      <c r="Y14" s="13">
        <v>23.01</v>
      </c>
      <c r="Z14" s="13">
        <v>3.4000000000000002E-2</v>
      </c>
      <c r="AA14" s="13">
        <v>0.1231</v>
      </c>
      <c r="AB14" s="13">
        <v>0.98050000000000004</v>
      </c>
      <c r="AC14" s="13">
        <v>5.3800000000000001E-2</v>
      </c>
      <c r="AD14" s="13">
        <v>5.0200000000000002E-2</v>
      </c>
      <c r="AE14" s="13">
        <v>6.8699999999999997E-2</v>
      </c>
      <c r="AF14" s="13">
        <v>0.1103</v>
      </c>
      <c r="AG14" s="22" t="s">
        <v>49</v>
      </c>
    </row>
    <row r="15" spans="1:33">
      <c r="A15" s="19" t="s">
        <v>77</v>
      </c>
      <c r="B15" s="13" t="s">
        <v>47</v>
      </c>
      <c r="C15" s="13" t="s">
        <v>78</v>
      </c>
      <c r="D15" s="14" t="s">
        <v>79</v>
      </c>
      <c r="E15" s="13">
        <v>0.62</v>
      </c>
      <c r="F15" s="13">
        <v>1.1499999999999999</v>
      </c>
      <c r="G15" s="13">
        <v>0.35</v>
      </c>
      <c r="H15" s="13">
        <v>75.11</v>
      </c>
      <c r="I15" s="13">
        <v>515.21</v>
      </c>
      <c r="J15" s="13">
        <v>4.7699999999999996</v>
      </c>
      <c r="K15" s="13">
        <v>828.74</v>
      </c>
      <c r="L15" s="13">
        <v>1662.22</v>
      </c>
      <c r="M15" s="13">
        <v>2866.07</v>
      </c>
      <c r="N15" s="13">
        <v>124.85</v>
      </c>
      <c r="O15" s="13">
        <v>161.03</v>
      </c>
      <c r="P15" s="13">
        <v>66.150000000000006</v>
      </c>
      <c r="Q15" s="13">
        <v>113.75</v>
      </c>
      <c r="R15" s="13">
        <v>239.78</v>
      </c>
      <c r="S15" s="13">
        <v>412.36</v>
      </c>
      <c r="T15" s="13">
        <v>135.05000000000001</v>
      </c>
      <c r="U15" s="13">
        <v>447.14</v>
      </c>
      <c r="V15" s="13">
        <v>434.72</v>
      </c>
      <c r="W15" s="13">
        <v>0</v>
      </c>
      <c r="X15" s="13">
        <v>0</v>
      </c>
      <c r="Y15" s="13">
        <v>0.51</v>
      </c>
      <c r="Z15" s="13">
        <v>4.0000000000000002E-4</v>
      </c>
      <c r="AA15" s="13">
        <v>4.3099999999999999E-2</v>
      </c>
      <c r="AB15" s="13">
        <v>0.95479999999999998</v>
      </c>
      <c r="AC15" s="13">
        <v>7.17E-2</v>
      </c>
      <c r="AD15" s="13">
        <v>0.13769999999999999</v>
      </c>
      <c r="AE15" s="13">
        <v>0.24970000000000001</v>
      </c>
      <c r="AF15" s="13">
        <v>0</v>
      </c>
      <c r="AG15" s="22" t="s">
        <v>49</v>
      </c>
    </row>
    <row r="16" spans="1:33">
      <c r="A16" s="19" t="s">
        <v>80</v>
      </c>
      <c r="B16" s="13" t="s">
        <v>47</v>
      </c>
      <c r="C16" s="13" t="s">
        <v>81</v>
      </c>
      <c r="D16" s="14" t="s">
        <v>47</v>
      </c>
      <c r="E16" s="13">
        <v>1.93</v>
      </c>
      <c r="F16" s="13">
        <v>0.75</v>
      </c>
      <c r="G16" s="13">
        <v>0.8</v>
      </c>
      <c r="H16" s="13">
        <v>41.97</v>
      </c>
      <c r="I16" s="13">
        <v>263.56</v>
      </c>
      <c r="J16" s="13">
        <v>2.89</v>
      </c>
      <c r="K16" s="13">
        <v>2662.74</v>
      </c>
      <c r="L16" s="13">
        <v>970.75</v>
      </c>
      <c r="M16" s="13">
        <v>2494.15</v>
      </c>
      <c r="N16" s="13">
        <v>419.14</v>
      </c>
      <c r="O16" s="13">
        <v>162.77000000000001</v>
      </c>
      <c r="P16" s="13">
        <v>682.92</v>
      </c>
      <c r="Q16" s="13">
        <v>462.54</v>
      </c>
      <c r="R16" s="13">
        <v>440.93</v>
      </c>
      <c r="S16" s="13">
        <v>601.15</v>
      </c>
      <c r="T16" s="13">
        <v>36.770000000000003</v>
      </c>
      <c r="U16" s="13">
        <v>296.97000000000003</v>
      </c>
      <c r="V16" s="13">
        <v>416.37</v>
      </c>
      <c r="W16" s="13">
        <v>0.71</v>
      </c>
      <c r="X16" s="13">
        <v>0.23</v>
      </c>
      <c r="Y16" s="13">
        <v>0.98</v>
      </c>
      <c r="Z16" s="13">
        <v>2.9999999999999997E-4</v>
      </c>
      <c r="AA16" s="13">
        <v>1.6199999999999999E-2</v>
      </c>
      <c r="AB16" s="13">
        <v>0.96350000000000002</v>
      </c>
      <c r="AC16" s="13">
        <v>0.16189999999999999</v>
      </c>
      <c r="AD16" s="13">
        <v>0.1787</v>
      </c>
      <c r="AE16" s="13">
        <v>0.1147</v>
      </c>
      <c r="AF16" s="13">
        <v>2.9999999999999997E-4</v>
      </c>
      <c r="AG16" s="22" t="s">
        <v>49</v>
      </c>
    </row>
    <row r="17" spans="1:33">
      <c r="A17" s="19" t="s">
        <v>82</v>
      </c>
      <c r="B17" s="13" t="s">
        <v>47</v>
      </c>
      <c r="C17" s="13" t="s">
        <v>83</v>
      </c>
      <c r="D17" s="14" t="s">
        <v>47</v>
      </c>
      <c r="E17" s="13">
        <v>0.06</v>
      </c>
      <c r="F17" s="13">
        <v>0.05</v>
      </c>
      <c r="G17" s="13">
        <v>0.13</v>
      </c>
      <c r="H17" s="13">
        <v>0.35</v>
      </c>
      <c r="I17" s="13">
        <v>0.15</v>
      </c>
      <c r="J17" s="13">
        <v>0</v>
      </c>
      <c r="K17" s="13">
        <v>26.5</v>
      </c>
      <c r="L17" s="13">
        <v>15.57</v>
      </c>
      <c r="M17" s="13">
        <v>29.35</v>
      </c>
      <c r="N17" s="13">
        <v>6.51</v>
      </c>
      <c r="O17" s="13">
        <v>2.4900000000000002</v>
      </c>
      <c r="P17" s="13">
        <v>4.49</v>
      </c>
      <c r="Q17" s="13">
        <v>7</v>
      </c>
      <c r="R17" s="13">
        <v>0.66</v>
      </c>
      <c r="S17" s="13">
        <v>1.94</v>
      </c>
      <c r="T17" s="13">
        <v>5.65</v>
      </c>
      <c r="U17" s="13">
        <v>7.89</v>
      </c>
      <c r="V17" s="13">
        <v>2.61</v>
      </c>
      <c r="W17" s="13">
        <v>0</v>
      </c>
      <c r="X17" s="13">
        <v>0</v>
      </c>
      <c r="Y17" s="13">
        <v>1.06</v>
      </c>
      <c r="Z17" s="13">
        <v>2.2000000000000001E-3</v>
      </c>
      <c r="AA17" s="13">
        <v>5.4000000000000003E-3</v>
      </c>
      <c r="AB17" s="13">
        <v>0.96240000000000003</v>
      </c>
      <c r="AC17" s="13">
        <v>0.16309999999999999</v>
      </c>
      <c r="AD17" s="13">
        <v>7.0499999999999993E-2</v>
      </c>
      <c r="AE17" s="13">
        <v>0.20519999999999999</v>
      </c>
      <c r="AF17" s="13">
        <v>0</v>
      </c>
      <c r="AG17" s="22" t="s">
        <v>49</v>
      </c>
    </row>
    <row r="18" spans="1:33">
      <c r="A18" s="19" t="s">
        <v>84</v>
      </c>
      <c r="B18" s="13" t="s">
        <v>47</v>
      </c>
      <c r="C18" s="13" t="s">
        <v>85</v>
      </c>
      <c r="D18" s="14" t="s">
        <v>47</v>
      </c>
      <c r="E18" s="13">
        <v>0</v>
      </c>
      <c r="F18" s="13">
        <v>0</v>
      </c>
      <c r="G18" s="13">
        <v>0</v>
      </c>
      <c r="H18" s="13">
        <v>1.74</v>
      </c>
      <c r="I18" s="13">
        <v>7.31</v>
      </c>
      <c r="J18" s="13">
        <v>0</v>
      </c>
      <c r="K18" s="13">
        <v>19.87</v>
      </c>
      <c r="L18" s="13">
        <v>13.27</v>
      </c>
      <c r="M18" s="13">
        <v>12.29</v>
      </c>
      <c r="N18" s="13">
        <v>3.74</v>
      </c>
      <c r="O18" s="13">
        <v>0.54</v>
      </c>
      <c r="P18" s="13">
        <v>0.21</v>
      </c>
      <c r="Q18" s="13">
        <v>3.49</v>
      </c>
      <c r="R18" s="13">
        <v>0.55000000000000004</v>
      </c>
      <c r="S18" s="13">
        <v>1.17</v>
      </c>
      <c r="T18" s="13">
        <v>0.69</v>
      </c>
      <c r="U18" s="13">
        <v>0.71</v>
      </c>
      <c r="V18" s="13">
        <v>0.8</v>
      </c>
      <c r="W18" s="13">
        <v>0.28000000000000003</v>
      </c>
      <c r="X18" s="13">
        <v>0</v>
      </c>
      <c r="Y18" s="13">
        <v>0.34</v>
      </c>
      <c r="Z18" s="13">
        <v>0</v>
      </c>
      <c r="AA18" s="13">
        <v>0.12920000000000001</v>
      </c>
      <c r="AB18" s="13">
        <v>0.98540000000000005</v>
      </c>
      <c r="AC18" s="13">
        <v>4.0099999999999997E-2</v>
      </c>
      <c r="AD18" s="13">
        <v>8.6900000000000005E-2</v>
      </c>
      <c r="AE18" s="13">
        <v>5.2699999999999997E-2</v>
      </c>
      <c r="AF18" s="13">
        <v>2.0799999999999999E-2</v>
      </c>
      <c r="AG18" s="22" t="s">
        <v>49</v>
      </c>
    </row>
    <row r="19" spans="1:33">
      <c r="A19" s="19" t="s">
        <v>86</v>
      </c>
      <c r="B19" s="13" t="s">
        <v>47</v>
      </c>
      <c r="C19" s="13" t="s">
        <v>83</v>
      </c>
      <c r="D19" s="14" t="s">
        <v>47</v>
      </c>
      <c r="E19" s="13">
        <v>0</v>
      </c>
      <c r="F19" s="13">
        <v>0.05</v>
      </c>
      <c r="G19" s="13">
        <v>0</v>
      </c>
      <c r="H19" s="13">
        <v>0</v>
      </c>
      <c r="I19" s="13">
        <v>0.04</v>
      </c>
      <c r="J19" s="13">
        <v>0</v>
      </c>
      <c r="K19" s="13">
        <v>54.12</v>
      </c>
      <c r="L19" s="13">
        <v>32.229999999999997</v>
      </c>
      <c r="M19" s="13">
        <v>56.29</v>
      </c>
      <c r="N19" s="13">
        <v>8.7899999999999991</v>
      </c>
      <c r="O19" s="13">
        <v>5.13</v>
      </c>
      <c r="P19" s="13">
        <v>9</v>
      </c>
      <c r="Q19" s="13">
        <v>22.69</v>
      </c>
      <c r="R19" s="13">
        <v>9.3000000000000007</v>
      </c>
      <c r="S19" s="13">
        <v>9.59</v>
      </c>
      <c r="T19" s="13">
        <v>6.68</v>
      </c>
      <c r="U19" s="13">
        <v>13.81</v>
      </c>
      <c r="V19" s="13">
        <v>7.08</v>
      </c>
      <c r="W19" s="13">
        <v>0</v>
      </c>
      <c r="X19" s="13">
        <v>0</v>
      </c>
      <c r="Y19" s="13">
        <v>0.05</v>
      </c>
      <c r="Z19" s="13">
        <v>0</v>
      </c>
      <c r="AA19" s="13">
        <v>0</v>
      </c>
      <c r="AB19" s="13">
        <v>0.96450000000000002</v>
      </c>
      <c r="AC19" s="13">
        <v>0.15670000000000001</v>
      </c>
      <c r="AD19" s="13">
        <v>0.1709</v>
      </c>
      <c r="AE19" s="13">
        <v>0.12620000000000001</v>
      </c>
      <c r="AF19" s="13">
        <v>0</v>
      </c>
      <c r="AG19" s="22" t="s">
        <v>49</v>
      </c>
    </row>
    <row r="20" spans="1:33">
      <c r="A20" s="19" t="s">
        <v>87</v>
      </c>
      <c r="B20" s="13" t="s">
        <v>47</v>
      </c>
      <c r="C20" s="13" t="s">
        <v>83</v>
      </c>
      <c r="D20" s="14" t="s">
        <v>47</v>
      </c>
      <c r="E20" s="13">
        <v>0.39</v>
      </c>
      <c r="F20" s="13">
        <v>0</v>
      </c>
      <c r="G20" s="13">
        <v>0</v>
      </c>
      <c r="H20" s="13">
        <v>0</v>
      </c>
      <c r="I20" s="13">
        <v>0</v>
      </c>
      <c r="J20" s="13">
        <v>0</v>
      </c>
      <c r="K20" s="13">
        <v>37.67</v>
      </c>
      <c r="L20" s="13">
        <v>16.920000000000002</v>
      </c>
      <c r="M20" s="13">
        <v>49.78</v>
      </c>
      <c r="N20" s="13">
        <v>4.8099999999999996</v>
      </c>
      <c r="O20" s="13">
        <v>4.3</v>
      </c>
      <c r="P20" s="13">
        <v>6.62</v>
      </c>
      <c r="Q20" s="13">
        <v>9.76</v>
      </c>
      <c r="R20" s="13">
        <v>3.17</v>
      </c>
      <c r="S20" s="13">
        <v>3.19</v>
      </c>
      <c r="T20" s="13">
        <v>1.75</v>
      </c>
      <c r="U20" s="13">
        <v>5.66</v>
      </c>
      <c r="V20" s="13">
        <v>2.14</v>
      </c>
      <c r="W20" s="13">
        <v>0</v>
      </c>
      <c r="X20" s="13">
        <v>0</v>
      </c>
      <c r="Y20" s="13">
        <v>0</v>
      </c>
      <c r="Z20" s="13">
        <v>0</v>
      </c>
      <c r="AA20" s="13">
        <v>0</v>
      </c>
      <c r="AB20" s="13">
        <v>0.9869</v>
      </c>
      <c r="AC20" s="13">
        <v>0.126</v>
      </c>
      <c r="AD20" s="13">
        <v>8.3599999999999994E-2</v>
      </c>
      <c r="AE20" s="13">
        <v>5.6099999999999997E-2</v>
      </c>
      <c r="AF20" s="13">
        <v>0</v>
      </c>
      <c r="AG20" s="22" t="s">
        <v>49</v>
      </c>
    </row>
    <row r="21" spans="1:33">
      <c r="A21" s="19" t="s">
        <v>88</v>
      </c>
      <c r="B21" s="13" t="s">
        <v>47</v>
      </c>
      <c r="C21" s="13" t="s">
        <v>89</v>
      </c>
      <c r="D21" s="14" t="s">
        <v>47</v>
      </c>
      <c r="E21" s="13">
        <v>4.46</v>
      </c>
      <c r="F21" s="13">
        <v>0.14000000000000001</v>
      </c>
      <c r="G21" s="13">
        <v>0.05</v>
      </c>
      <c r="H21" s="13">
        <v>36.61</v>
      </c>
      <c r="I21" s="13">
        <v>32.61</v>
      </c>
      <c r="J21" s="13">
        <v>0.04</v>
      </c>
      <c r="K21" s="13">
        <v>93.98</v>
      </c>
      <c r="L21" s="13">
        <v>332.96</v>
      </c>
      <c r="M21" s="13">
        <v>490.46</v>
      </c>
      <c r="N21" s="13">
        <v>90.25</v>
      </c>
      <c r="O21" s="13">
        <v>31.49</v>
      </c>
      <c r="P21" s="13">
        <v>40.54</v>
      </c>
      <c r="Q21" s="13">
        <v>75.05</v>
      </c>
      <c r="R21" s="13">
        <v>44.51</v>
      </c>
      <c r="S21" s="13">
        <v>39.03</v>
      </c>
      <c r="T21" s="13">
        <v>4.7300000000000004</v>
      </c>
      <c r="U21" s="13">
        <v>29.85</v>
      </c>
      <c r="V21" s="13">
        <v>17.420000000000002</v>
      </c>
      <c r="W21" s="13">
        <v>0</v>
      </c>
      <c r="X21" s="13">
        <v>0</v>
      </c>
      <c r="Y21" s="13">
        <v>7.0000000000000007E-2</v>
      </c>
      <c r="Z21" s="13">
        <v>4.0000000000000002E-4</v>
      </c>
      <c r="AA21" s="13">
        <v>9.5799999999999996E-2</v>
      </c>
      <c r="AB21" s="13">
        <v>0.97819999999999996</v>
      </c>
      <c r="AC21" s="13">
        <v>0.1191</v>
      </c>
      <c r="AD21" s="13">
        <v>0.1308</v>
      </c>
      <c r="AE21" s="13">
        <v>5.1200000000000002E-2</v>
      </c>
      <c r="AF21" s="13">
        <v>0</v>
      </c>
      <c r="AG21" s="22" t="s">
        <v>49</v>
      </c>
    </row>
    <row r="22" spans="1:33">
      <c r="A22" s="19" t="s">
        <v>90</v>
      </c>
      <c r="B22" s="13" t="s">
        <v>91</v>
      </c>
      <c r="C22" s="13" t="s">
        <v>92</v>
      </c>
      <c r="D22" s="14" t="s">
        <v>47</v>
      </c>
      <c r="E22" s="13">
        <v>3.96</v>
      </c>
      <c r="F22" s="13">
        <v>0.83</v>
      </c>
      <c r="G22" s="13">
        <v>0.53</v>
      </c>
      <c r="H22" s="13">
        <v>46.42</v>
      </c>
      <c r="I22" s="13">
        <v>1.04</v>
      </c>
      <c r="J22" s="13">
        <v>0.24</v>
      </c>
      <c r="K22" s="13">
        <v>362.17</v>
      </c>
      <c r="L22" s="13">
        <v>24.3</v>
      </c>
      <c r="M22" s="13">
        <v>145.09</v>
      </c>
      <c r="N22" s="13">
        <v>58.8</v>
      </c>
      <c r="O22" s="13">
        <v>7.86</v>
      </c>
      <c r="P22" s="13">
        <v>8.24</v>
      </c>
      <c r="Q22" s="13">
        <v>2.84</v>
      </c>
      <c r="R22" s="13">
        <v>0.73</v>
      </c>
      <c r="S22" s="13">
        <v>0.57999999999999996</v>
      </c>
      <c r="T22" s="13">
        <v>7.58</v>
      </c>
      <c r="U22" s="13">
        <v>19.27</v>
      </c>
      <c r="V22" s="13">
        <v>2.27</v>
      </c>
      <c r="W22" s="13">
        <v>0</v>
      </c>
      <c r="X22" s="13">
        <v>7.0000000000000007E-2</v>
      </c>
      <c r="Y22" s="13">
        <v>0</v>
      </c>
      <c r="Z22" s="13">
        <v>5.7000000000000002E-3</v>
      </c>
      <c r="AA22" s="13">
        <v>7.1000000000000004E-3</v>
      </c>
      <c r="AB22" s="13">
        <v>0.997</v>
      </c>
      <c r="AC22" s="13">
        <v>5.6599999999999998E-2</v>
      </c>
      <c r="AD22" s="13">
        <v>5.0000000000000001E-3</v>
      </c>
      <c r="AE22" s="13">
        <v>5.21E-2</v>
      </c>
      <c r="AF22" s="13">
        <v>0</v>
      </c>
      <c r="AG22" s="22" t="s">
        <v>49</v>
      </c>
    </row>
    <row r="23" spans="1:33">
      <c r="A23" s="19" t="s">
        <v>93</v>
      </c>
      <c r="B23" s="13" t="s">
        <v>47</v>
      </c>
      <c r="C23" s="13" t="s">
        <v>92</v>
      </c>
      <c r="D23" s="14" t="s">
        <v>47</v>
      </c>
      <c r="E23" s="13">
        <v>0</v>
      </c>
      <c r="F23" s="13">
        <v>0.02</v>
      </c>
      <c r="G23" s="13">
        <v>0</v>
      </c>
      <c r="H23" s="13">
        <v>0.11</v>
      </c>
      <c r="I23" s="13">
        <v>0.01</v>
      </c>
      <c r="J23" s="13">
        <v>0.01</v>
      </c>
      <c r="K23" s="13">
        <v>50.56</v>
      </c>
      <c r="L23" s="13">
        <v>20.7</v>
      </c>
      <c r="M23" s="13">
        <v>60.42</v>
      </c>
      <c r="N23" s="13">
        <v>6.15</v>
      </c>
      <c r="O23" s="13">
        <v>2.2200000000000002</v>
      </c>
      <c r="P23" s="13">
        <v>4.49</v>
      </c>
      <c r="Q23" s="13">
        <v>4.37</v>
      </c>
      <c r="R23" s="13">
        <v>0.45</v>
      </c>
      <c r="S23" s="13">
        <v>0.83</v>
      </c>
      <c r="T23" s="13">
        <v>11.25</v>
      </c>
      <c r="U23" s="13">
        <v>9.94</v>
      </c>
      <c r="V23" s="13">
        <v>5.47</v>
      </c>
      <c r="W23" s="13">
        <v>0</v>
      </c>
      <c r="X23" s="13">
        <v>0</v>
      </c>
      <c r="Y23" s="13">
        <v>0</v>
      </c>
      <c r="Z23" s="13">
        <v>0</v>
      </c>
      <c r="AA23" s="13">
        <v>2.0000000000000001E-4</v>
      </c>
      <c r="AB23" s="13">
        <v>0.97740000000000005</v>
      </c>
      <c r="AC23" s="13">
        <v>8.6800000000000002E-2</v>
      </c>
      <c r="AD23" s="13">
        <v>1.6E-2</v>
      </c>
      <c r="AE23" s="13">
        <v>0.19220000000000001</v>
      </c>
      <c r="AF23" s="13">
        <v>0</v>
      </c>
      <c r="AG23" s="22" t="s">
        <v>49</v>
      </c>
    </row>
    <row r="24" spans="1:33">
      <c r="A24" s="19" t="s">
        <v>94</v>
      </c>
      <c r="B24" s="13" t="s">
        <v>47</v>
      </c>
      <c r="C24" s="13" t="s">
        <v>95</v>
      </c>
      <c r="D24" s="14" t="s">
        <v>47</v>
      </c>
      <c r="E24" s="13">
        <v>0.22</v>
      </c>
      <c r="F24" s="13">
        <v>0.28000000000000003</v>
      </c>
      <c r="G24" s="13">
        <v>1.03</v>
      </c>
      <c r="H24" s="13">
        <v>1.92</v>
      </c>
      <c r="I24" s="13">
        <v>2.27</v>
      </c>
      <c r="J24" s="13">
        <v>1.47</v>
      </c>
      <c r="K24" s="13">
        <v>20.21</v>
      </c>
      <c r="L24" s="13">
        <v>2.4900000000000002</v>
      </c>
      <c r="M24" s="13">
        <v>16.07</v>
      </c>
      <c r="N24" s="13">
        <v>24.69</v>
      </c>
      <c r="O24" s="13">
        <v>3.74</v>
      </c>
      <c r="P24" s="13">
        <v>2.65</v>
      </c>
      <c r="Q24" s="13">
        <v>0.36</v>
      </c>
      <c r="R24" s="13">
        <v>0.28000000000000003</v>
      </c>
      <c r="S24" s="13">
        <v>0.23</v>
      </c>
      <c r="T24" s="13">
        <v>0</v>
      </c>
      <c r="U24" s="13">
        <v>0.22</v>
      </c>
      <c r="V24" s="13">
        <v>0.71</v>
      </c>
      <c r="W24" s="13">
        <v>0</v>
      </c>
      <c r="X24" s="13">
        <v>21.21</v>
      </c>
      <c r="Y24" s="13">
        <v>0</v>
      </c>
      <c r="Z24" s="13">
        <v>1.6899999999999998E-2</v>
      </c>
      <c r="AA24" s="13">
        <v>0.11550000000000001</v>
      </c>
      <c r="AB24" s="13">
        <v>0.96709999999999996</v>
      </c>
      <c r="AC24" s="13">
        <v>0.22509999999999999</v>
      </c>
      <c r="AD24" s="13">
        <v>1.6899999999999998E-2</v>
      </c>
      <c r="AE24" s="13">
        <v>1.32E-2</v>
      </c>
      <c r="AF24" s="13">
        <v>0</v>
      </c>
      <c r="AG24" s="22" t="s">
        <v>49</v>
      </c>
    </row>
    <row r="25" spans="1:33">
      <c r="A25" s="19" t="s">
        <v>96</v>
      </c>
      <c r="B25" s="13" t="s">
        <v>47</v>
      </c>
      <c r="C25" s="13" t="s">
        <v>97</v>
      </c>
      <c r="D25" s="14" t="s">
        <v>47</v>
      </c>
      <c r="E25" s="13">
        <v>11.05</v>
      </c>
      <c r="F25" s="13">
        <v>1.1499999999999999</v>
      </c>
      <c r="G25" s="13">
        <v>1.45</v>
      </c>
      <c r="H25" s="13">
        <v>1.74</v>
      </c>
      <c r="I25" s="13">
        <v>5.03</v>
      </c>
      <c r="J25" s="13">
        <v>0</v>
      </c>
      <c r="K25" s="13">
        <v>26.92</v>
      </c>
      <c r="L25" s="13">
        <v>152.41</v>
      </c>
      <c r="M25" s="13">
        <v>108.11</v>
      </c>
      <c r="N25" s="13">
        <v>3.84</v>
      </c>
      <c r="O25" s="13">
        <v>6.12</v>
      </c>
      <c r="P25" s="13">
        <v>4.38</v>
      </c>
      <c r="Q25" s="13">
        <v>19.72</v>
      </c>
      <c r="R25" s="13">
        <v>15.98</v>
      </c>
      <c r="S25" s="13">
        <v>40.869999999999997</v>
      </c>
      <c r="T25" s="13">
        <v>9.49</v>
      </c>
      <c r="U25" s="13">
        <v>15.67</v>
      </c>
      <c r="V25" s="13">
        <v>15.86</v>
      </c>
      <c r="W25" s="13">
        <v>0</v>
      </c>
      <c r="X25" s="13">
        <v>0</v>
      </c>
      <c r="Y25" s="13">
        <v>0.57999999999999996</v>
      </c>
      <c r="Z25" s="13">
        <v>1.2999999999999999E-2</v>
      </c>
      <c r="AA25" s="13">
        <v>1.5699999999999999E-2</v>
      </c>
      <c r="AB25" s="13">
        <v>0.97299999999999998</v>
      </c>
      <c r="AC25" s="13">
        <v>3.9399999999999998E-2</v>
      </c>
      <c r="AD25" s="13">
        <v>0.17749999999999999</v>
      </c>
      <c r="AE25" s="13">
        <v>0.14099999999999999</v>
      </c>
      <c r="AF25" s="13">
        <v>0</v>
      </c>
      <c r="AG25" s="22" t="s">
        <v>49</v>
      </c>
    </row>
    <row r="26" spans="1:33">
      <c r="A26" s="19" t="s">
        <v>98</v>
      </c>
      <c r="B26" s="13" t="s">
        <v>99</v>
      </c>
      <c r="C26" s="13" t="s">
        <v>92</v>
      </c>
      <c r="D26" s="14" t="s">
        <v>47</v>
      </c>
      <c r="E26" s="13">
        <v>0.24</v>
      </c>
      <c r="F26" s="13">
        <v>0.03</v>
      </c>
      <c r="G26" s="13">
        <v>0</v>
      </c>
      <c r="H26" s="13">
        <v>2.25</v>
      </c>
      <c r="I26" s="13">
        <v>0.65</v>
      </c>
      <c r="J26" s="13">
        <v>0.03</v>
      </c>
      <c r="K26" s="13">
        <v>123.48</v>
      </c>
      <c r="L26" s="13">
        <v>11.3</v>
      </c>
      <c r="M26" s="13">
        <v>71.260000000000005</v>
      </c>
      <c r="N26" s="13">
        <v>39.69</v>
      </c>
      <c r="O26" s="13">
        <v>11.28</v>
      </c>
      <c r="P26" s="13">
        <v>11.5</v>
      </c>
      <c r="Q26" s="13">
        <v>4.5</v>
      </c>
      <c r="R26" s="13">
        <v>0.01</v>
      </c>
      <c r="S26" s="13">
        <v>0.25</v>
      </c>
      <c r="T26" s="13">
        <v>9.59</v>
      </c>
      <c r="U26" s="13">
        <v>2.8</v>
      </c>
      <c r="V26" s="13">
        <v>0</v>
      </c>
      <c r="W26" s="13">
        <v>0</v>
      </c>
      <c r="X26" s="13">
        <v>0</v>
      </c>
      <c r="Y26" s="13">
        <v>0.55000000000000004</v>
      </c>
      <c r="Z26" s="13">
        <v>4.0000000000000002E-4</v>
      </c>
      <c r="AA26" s="13">
        <v>8.9999999999999993E-3</v>
      </c>
      <c r="AB26" s="13">
        <v>0.98640000000000005</v>
      </c>
      <c r="AC26" s="13">
        <v>0.15920000000000001</v>
      </c>
      <c r="AD26" s="13">
        <v>3.5000000000000001E-3</v>
      </c>
      <c r="AE26" s="13">
        <v>3.8800000000000001E-2</v>
      </c>
      <c r="AF26" s="13">
        <v>0</v>
      </c>
      <c r="AG26" s="22" t="s">
        <v>49</v>
      </c>
    </row>
    <row r="27" spans="1:33">
      <c r="A27" s="19" t="s">
        <v>100</v>
      </c>
      <c r="B27" s="13" t="s">
        <v>99</v>
      </c>
      <c r="C27" s="13" t="s">
        <v>92</v>
      </c>
      <c r="D27" s="14" t="s">
        <v>47</v>
      </c>
      <c r="E27" s="13">
        <v>1.6</v>
      </c>
      <c r="F27" s="13">
        <v>0.69</v>
      </c>
      <c r="G27" s="13">
        <v>0.09</v>
      </c>
      <c r="H27" s="13">
        <v>12.83</v>
      </c>
      <c r="I27" s="13">
        <v>2.15</v>
      </c>
      <c r="J27" s="13">
        <v>0.09</v>
      </c>
      <c r="K27" s="13">
        <v>215.55</v>
      </c>
      <c r="L27" s="13">
        <v>28.07</v>
      </c>
      <c r="M27" s="13">
        <v>132.94999999999999</v>
      </c>
      <c r="N27" s="13">
        <v>40.299999999999997</v>
      </c>
      <c r="O27" s="13">
        <v>8.6199999999999992</v>
      </c>
      <c r="P27" s="13">
        <v>11.69</v>
      </c>
      <c r="Q27" s="13">
        <v>6.52</v>
      </c>
      <c r="R27" s="13">
        <v>0.19</v>
      </c>
      <c r="S27" s="13">
        <v>0.71</v>
      </c>
      <c r="T27" s="13">
        <v>16.559999999999999</v>
      </c>
      <c r="U27" s="13">
        <v>1.73</v>
      </c>
      <c r="V27" s="13">
        <v>0.12</v>
      </c>
      <c r="W27" s="13">
        <v>13.89</v>
      </c>
      <c r="X27" s="13">
        <v>0.36</v>
      </c>
      <c r="Y27" s="13">
        <v>43.83</v>
      </c>
      <c r="Z27" s="13">
        <v>5.1000000000000004E-3</v>
      </c>
      <c r="AA27" s="13">
        <v>1.6E-2</v>
      </c>
      <c r="AB27" s="13">
        <v>0.99060000000000004</v>
      </c>
      <c r="AC27" s="13">
        <v>8.7099999999999997E-2</v>
      </c>
      <c r="AD27" s="13">
        <v>5.3E-3</v>
      </c>
      <c r="AE27" s="13">
        <v>1.29E-2</v>
      </c>
      <c r="AF27" s="13">
        <v>0.10349999999999999</v>
      </c>
      <c r="AG27" s="22" t="s">
        <v>49</v>
      </c>
    </row>
    <row r="28" spans="1:33">
      <c r="A28" s="19" t="s">
        <v>101</v>
      </c>
      <c r="B28" s="13" t="s">
        <v>47</v>
      </c>
      <c r="C28" s="13" t="s">
        <v>92</v>
      </c>
      <c r="D28" s="14" t="s">
        <v>47</v>
      </c>
      <c r="E28" s="13">
        <v>0</v>
      </c>
      <c r="F28" s="13">
        <v>0</v>
      </c>
      <c r="G28" s="13">
        <v>0.03</v>
      </c>
      <c r="H28" s="13">
        <v>0</v>
      </c>
      <c r="I28" s="13">
        <v>0</v>
      </c>
      <c r="J28" s="13">
        <v>0</v>
      </c>
      <c r="K28" s="13">
        <v>33.81</v>
      </c>
      <c r="L28" s="13">
        <v>7.48</v>
      </c>
      <c r="M28" s="13">
        <v>33.33</v>
      </c>
      <c r="N28" s="13">
        <v>23.61</v>
      </c>
      <c r="O28" s="13">
        <v>6.06</v>
      </c>
      <c r="P28" s="13">
        <v>5.63</v>
      </c>
      <c r="Q28" s="13">
        <v>3.67</v>
      </c>
      <c r="R28" s="13">
        <v>0.06</v>
      </c>
      <c r="S28" s="13">
        <v>0.24</v>
      </c>
      <c r="T28" s="13">
        <v>4.38</v>
      </c>
      <c r="U28" s="13">
        <v>2.0299999999999998</v>
      </c>
      <c r="V28" s="13">
        <v>0.01</v>
      </c>
      <c r="W28" s="13">
        <v>0</v>
      </c>
      <c r="X28" s="13">
        <v>0</v>
      </c>
      <c r="Y28" s="13">
        <v>0</v>
      </c>
      <c r="Z28" s="13">
        <v>0</v>
      </c>
      <c r="AA28" s="13">
        <v>0</v>
      </c>
      <c r="AB28" s="13">
        <v>0.98209999999999997</v>
      </c>
      <c r="AC28" s="13">
        <v>0.17860000000000001</v>
      </c>
      <c r="AD28" s="13">
        <v>7.1000000000000004E-3</v>
      </c>
      <c r="AE28" s="13">
        <v>5.9799999999999999E-2</v>
      </c>
      <c r="AF28" s="13">
        <v>0</v>
      </c>
      <c r="AG28" s="22" t="s">
        <v>49</v>
      </c>
    </row>
    <row r="29" spans="1:33">
      <c r="A29" s="19" t="s">
        <v>102</v>
      </c>
      <c r="B29" s="13" t="s">
        <v>99</v>
      </c>
      <c r="C29" s="13" t="s">
        <v>92</v>
      </c>
      <c r="D29" s="14" t="s">
        <v>47</v>
      </c>
      <c r="E29" s="13">
        <v>0</v>
      </c>
      <c r="F29" s="13">
        <v>0.05</v>
      </c>
      <c r="G29" s="13">
        <v>0</v>
      </c>
      <c r="H29" s="13">
        <v>1.64</v>
      </c>
      <c r="I29" s="13">
        <v>0.56999999999999995</v>
      </c>
      <c r="J29" s="13">
        <v>0.03</v>
      </c>
      <c r="K29" s="13">
        <v>226.45</v>
      </c>
      <c r="L29" s="13">
        <v>73.62</v>
      </c>
      <c r="M29" s="13">
        <v>276.14999999999998</v>
      </c>
      <c r="N29" s="13">
        <v>34.03</v>
      </c>
      <c r="O29" s="13">
        <v>11.28</v>
      </c>
      <c r="P29" s="13">
        <v>24.86</v>
      </c>
      <c r="Q29" s="13">
        <v>0.38</v>
      </c>
      <c r="R29" s="13">
        <v>0</v>
      </c>
      <c r="S29" s="13">
        <v>0.03</v>
      </c>
      <c r="T29" s="13">
        <v>13.28</v>
      </c>
      <c r="U29" s="13">
        <v>0.45</v>
      </c>
      <c r="V29" s="13">
        <v>0.36</v>
      </c>
      <c r="W29" s="13">
        <v>0</v>
      </c>
      <c r="X29" s="13">
        <v>0</v>
      </c>
      <c r="Y29" s="13">
        <v>0.03</v>
      </c>
      <c r="Z29" s="13">
        <v>0</v>
      </c>
      <c r="AA29" s="13">
        <v>2.5000000000000001E-3</v>
      </c>
      <c r="AB29" s="13">
        <v>0.99399999999999999</v>
      </c>
      <c r="AC29" s="13">
        <v>0.1091</v>
      </c>
      <c r="AD29" s="13">
        <v>1E-4</v>
      </c>
      <c r="AE29" s="13">
        <v>2E-3</v>
      </c>
      <c r="AF29" s="13">
        <v>0</v>
      </c>
      <c r="AG29" s="22" t="s">
        <v>49</v>
      </c>
    </row>
    <row r="30" spans="1:33">
      <c r="A30" s="19" t="s">
        <v>103</v>
      </c>
      <c r="B30" s="13" t="s">
        <v>104</v>
      </c>
      <c r="C30" s="13" t="s">
        <v>105</v>
      </c>
      <c r="D30" s="14" t="s">
        <v>47</v>
      </c>
      <c r="E30" s="13">
        <v>0.25</v>
      </c>
      <c r="F30" s="13">
        <v>0</v>
      </c>
      <c r="G30" s="13">
        <v>0.23</v>
      </c>
      <c r="H30" s="13">
        <v>2.67</v>
      </c>
      <c r="I30" s="13">
        <v>2.94</v>
      </c>
      <c r="J30" s="13">
        <v>0.35</v>
      </c>
      <c r="K30" s="13">
        <v>26.27</v>
      </c>
      <c r="L30" s="13">
        <v>54.31</v>
      </c>
      <c r="M30" s="13">
        <v>69.73</v>
      </c>
      <c r="N30" s="13">
        <v>3.74</v>
      </c>
      <c r="O30" s="13">
        <v>7.14</v>
      </c>
      <c r="P30" s="13">
        <v>5.0599999999999996</v>
      </c>
      <c r="Q30" s="13">
        <v>11.81</v>
      </c>
      <c r="R30" s="13">
        <v>3.08</v>
      </c>
      <c r="S30" s="13">
        <v>1.62</v>
      </c>
      <c r="T30" s="13">
        <v>5.46</v>
      </c>
      <c r="U30" s="13">
        <v>3.47</v>
      </c>
      <c r="V30" s="13">
        <v>0.28000000000000003</v>
      </c>
      <c r="W30" s="13">
        <v>1.7</v>
      </c>
      <c r="X30" s="13">
        <v>0</v>
      </c>
      <c r="Y30" s="13">
        <v>0</v>
      </c>
      <c r="Z30" s="13">
        <v>4.1999999999999997E-3</v>
      </c>
      <c r="AA30" s="13">
        <v>4.87E-2</v>
      </c>
      <c r="AB30" s="13">
        <v>0.9909</v>
      </c>
      <c r="AC30" s="13">
        <v>9.2299999999999993E-2</v>
      </c>
      <c r="AD30" s="13">
        <v>5.62E-2</v>
      </c>
      <c r="AE30" s="13">
        <v>6.3299999999999995E-2</v>
      </c>
      <c r="AF30" s="13">
        <v>0</v>
      </c>
      <c r="AG30" s="22" t="s">
        <v>49</v>
      </c>
    </row>
    <row r="31" spans="1:33" ht="29.25">
      <c r="A31" s="19" t="s">
        <v>106</v>
      </c>
      <c r="B31" s="13" t="s">
        <v>47</v>
      </c>
      <c r="C31" s="13" t="s">
        <v>47</v>
      </c>
      <c r="D31" s="14" t="s">
        <v>107</v>
      </c>
      <c r="E31" s="13">
        <v>0.18</v>
      </c>
      <c r="F31" s="13">
        <v>0.17</v>
      </c>
      <c r="G31" s="13">
        <v>0</v>
      </c>
      <c r="H31" s="13">
        <v>1.61</v>
      </c>
      <c r="I31" s="13">
        <v>0.35</v>
      </c>
      <c r="J31" s="13">
        <v>0</v>
      </c>
      <c r="K31" s="13">
        <v>8.02</v>
      </c>
      <c r="L31" s="13">
        <v>6.36</v>
      </c>
      <c r="M31" s="13">
        <v>9.66</v>
      </c>
      <c r="N31" s="13">
        <v>2.41</v>
      </c>
      <c r="O31" s="13">
        <v>1.45</v>
      </c>
      <c r="P31" s="13">
        <v>1.39</v>
      </c>
      <c r="Q31" s="13">
        <v>0.14000000000000001</v>
      </c>
      <c r="R31" s="13">
        <v>0.35</v>
      </c>
      <c r="S31" s="13">
        <v>0.5</v>
      </c>
      <c r="T31" s="13">
        <v>0</v>
      </c>
      <c r="U31" s="13">
        <v>0.18</v>
      </c>
      <c r="V31" s="13">
        <v>0.16</v>
      </c>
      <c r="W31" s="13">
        <v>0</v>
      </c>
      <c r="X31" s="13">
        <v>0</v>
      </c>
      <c r="Y31" s="13">
        <v>0.34</v>
      </c>
      <c r="Z31" s="13">
        <v>2.0799999999999999E-2</v>
      </c>
      <c r="AA31" s="13">
        <v>4.2799999999999998E-2</v>
      </c>
      <c r="AB31" s="13">
        <v>0.98180000000000001</v>
      </c>
      <c r="AC31" s="13">
        <v>0.17749999999999999</v>
      </c>
      <c r="AD31" s="13">
        <v>4.2799999999999998E-2</v>
      </c>
      <c r="AE31" s="13">
        <v>1.9599999999999999E-2</v>
      </c>
      <c r="AF31" s="13">
        <v>0</v>
      </c>
      <c r="AG31" s="22" t="s">
        <v>49</v>
      </c>
    </row>
    <row r="32" spans="1:33">
      <c r="A32" s="19" t="s">
        <v>108</v>
      </c>
      <c r="B32" s="13" t="s">
        <v>47</v>
      </c>
      <c r="C32" s="13" t="s">
        <v>109</v>
      </c>
      <c r="D32" s="14" t="s">
        <v>47</v>
      </c>
      <c r="E32" s="13">
        <v>3.18</v>
      </c>
      <c r="F32" s="13">
        <v>0.28999999999999998</v>
      </c>
      <c r="G32" s="13">
        <v>1.46</v>
      </c>
      <c r="H32" s="13">
        <v>9.56</v>
      </c>
      <c r="I32" s="13">
        <v>14.72</v>
      </c>
      <c r="J32" s="13">
        <v>0</v>
      </c>
      <c r="K32" s="13">
        <v>15.61</v>
      </c>
      <c r="L32" s="13">
        <v>94.98</v>
      </c>
      <c r="M32" s="13">
        <v>86.44</v>
      </c>
      <c r="N32" s="13">
        <v>8.33</v>
      </c>
      <c r="O32" s="13">
        <v>11.75</v>
      </c>
      <c r="P32" s="13">
        <v>9.56</v>
      </c>
      <c r="Q32" s="13">
        <v>12.69</v>
      </c>
      <c r="R32" s="13">
        <v>9.2899999999999991</v>
      </c>
      <c r="S32" s="13">
        <v>6.47</v>
      </c>
      <c r="T32" s="13">
        <v>3.02</v>
      </c>
      <c r="U32" s="13">
        <v>20.43</v>
      </c>
      <c r="V32" s="13">
        <v>13.18</v>
      </c>
      <c r="W32" s="13">
        <v>0</v>
      </c>
      <c r="X32" s="13">
        <v>0</v>
      </c>
      <c r="Y32" s="13">
        <v>0.73</v>
      </c>
      <c r="Z32" s="13">
        <v>1.6400000000000001E-2</v>
      </c>
      <c r="AA32" s="13">
        <v>0.1074</v>
      </c>
      <c r="AB32" s="13">
        <v>0.97150000000000003</v>
      </c>
      <c r="AC32" s="13">
        <v>0.1074</v>
      </c>
      <c r="AD32" s="13">
        <v>0.10440000000000001</v>
      </c>
      <c r="AE32" s="13">
        <v>0.14810000000000001</v>
      </c>
      <c r="AF32" s="13">
        <v>0</v>
      </c>
      <c r="AG32" s="22" t="s">
        <v>49</v>
      </c>
    </row>
    <row r="33" spans="1:33">
      <c r="A33" s="19" t="s">
        <v>110</v>
      </c>
      <c r="B33" s="13" t="s">
        <v>47</v>
      </c>
      <c r="C33" s="13" t="s">
        <v>111</v>
      </c>
      <c r="D33" s="14" t="s">
        <v>47</v>
      </c>
      <c r="E33" s="13">
        <v>0.93</v>
      </c>
      <c r="F33" s="13">
        <v>0</v>
      </c>
      <c r="G33" s="13">
        <v>0</v>
      </c>
      <c r="H33" s="13">
        <v>2.8</v>
      </c>
      <c r="I33" s="13">
        <v>5.58</v>
      </c>
      <c r="J33" s="13">
        <v>0</v>
      </c>
      <c r="K33" s="13">
        <v>37.229999999999997</v>
      </c>
      <c r="L33" s="13">
        <v>43.14</v>
      </c>
      <c r="M33" s="13">
        <v>22.25</v>
      </c>
      <c r="N33" s="13">
        <v>9.02</v>
      </c>
      <c r="O33" s="13">
        <v>5.12</v>
      </c>
      <c r="P33" s="13">
        <v>4</v>
      </c>
      <c r="Q33" s="13">
        <v>10.87</v>
      </c>
      <c r="R33" s="13">
        <v>1.03</v>
      </c>
      <c r="S33" s="13">
        <v>4.17</v>
      </c>
      <c r="T33" s="13">
        <v>1.41</v>
      </c>
      <c r="U33" s="13">
        <v>1.99</v>
      </c>
      <c r="V33" s="13">
        <v>2.29</v>
      </c>
      <c r="W33" s="13">
        <v>0</v>
      </c>
      <c r="X33" s="13">
        <v>0</v>
      </c>
      <c r="Y33" s="13">
        <v>0</v>
      </c>
      <c r="Z33" s="13">
        <v>0</v>
      </c>
      <c r="AA33" s="13">
        <v>7.3700000000000002E-2</v>
      </c>
      <c r="AB33" s="13">
        <v>0.98060000000000003</v>
      </c>
      <c r="AC33" s="13">
        <v>0.13489999999999999</v>
      </c>
      <c r="AD33" s="13">
        <v>0.10979999999999999</v>
      </c>
      <c r="AE33" s="13">
        <v>5.2400000000000002E-2</v>
      </c>
      <c r="AF33" s="13">
        <v>0</v>
      </c>
      <c r="AG33" s="22" t="s">
        <v>49</v>
      </c>
    </row>
    <row r="34" spans="1:33">
      <c r="A34" s="19" t="s">
        <v>112</v>
      </c>
      <c r="B34" s="13" t="s">
        <v>47</v>
      </c>
      <c r="C34" s="13" t="s">
        <v>47</v>
      </c>
      <c r="D34" s="14" t="s">
        <v>113</v>
      </c>
      <c r="E34" s="13">
        <v>1.54</v>
      </c>
      <c r="F34" s="13">
        <v>0</v>
      </c>
      <c r="G34" s="13">
        <v>0</v>
      </c>
      <c r="H34" s="13">
        <v>4.75</v>
      </c>
      <c r="I34" s="13">
        <v>1.17</v>
      </c>
      <c r="J34" s="13">
        <v>0</v>
      </c>
      <c r="K34" s="13">
        <v>10.96</v>
      </c>
      <c r="L34" s="13">
        <v>4.68</v>
      </c>
      <c r="M34" s="13">
        <v>7.85</v>
      </c>
      <c r="N34" s="13">
        <v>4.32</v>
      </c>
      <c r="O34" s="13">
        <v>0.55000000000000004</v>
      </c>
      <c r="P34" s="13">
        <v>0.49</v>
      </c>
      <c r="Q34" s="13">
        <v>0</v>
      </c>
      <c r="R34" s="13">
        <v>0</v>
      </c>
      <c r="S34" s="13">
        <v>0</v>
      </c>
      <c r="T34" s="13">
        <v>1.2</v>
      </c>
      <c r="U34" s="13">
        <v>1.0900000000000001</v>
      </c>
      <c r="V34" s="13">
        <v>0.74</v>
      </c>
      <c r="W34" s="13">
        <v>0</v>
      </c>
      <c r="X34" s="13">
        <v>0</v>
      </c>
      <c r="Y34" s="13">
        <v>0</v>
      </c>
      <c r="Z34" s="13">
        <v>0</v>
      </c>
      <c r="AA34" s="13">
        <v>0.1457</v>
      </c>
      <c r="AB34" s="13">
        <v>0.97760000000000002</v>
      </c>
      <c r="AC34" s="13">
        <v>6.8500000000000005E-2</v>
      </c>
      <c r="AD34" s="13">
        <v>0</v>
      </c>
      <c r="AE34" s="13">
        <v>0.13569999999999999</v>
      </c>
      <c r="AF34" s="13">
        <v>0</v>
      </c>
      <c r="AG34" s="22" t="s">
        <v>49</v>
      </c>
    </row>
    <row r="35" spans="1:33">
      <c r="A35" s="19" t="s">
        <v>114</v>
      </c>
      <c r="B35" s="13" t="s">
        <v>47</v>
      </c>
      <c r="C35" s="13" t="s">
        <v>47</v>
      </c>
      <c r="D35" s="14" t="s">
        <v>47</v>
      </c>
      <c r="E35" s="13">
        <v>1.53</v>
      </c>
      <c r="F35" s="13">
        <v>0</v>
      </c>
      <c r="G35" s="13">
        <v>0</v>
      </c>
      <c r="H35" s="13">
        <v>3.17</v>
      </c>
      <c r="I35" s="13">
        <v>0.09</v>
      </c>
      <c r="J35" s="13">
        <v>0</v>
      </c>
      <c r="K35" s="13">
        <v>3.57</v>
      </c>
      <c r="L35" s="13">
        <v>0.98</v>
      </c>
      <c r="M35" s="13">
        <v>1.88</v>
      </c>
      <c r="N35" s="13">
        <v>6.22</v>
      </c>
      <c r="O35" s="13">
        <v>0.11</v>
      </c>
      <c r="P35" s="13">
        <v>0.59</v>
      </c>
      <c r="Q35" s="13">
        <v>0.22</v>
      </c>
      <c r="R35" s="13">
        <v>0</v>
      </c>
      <c r="S35" s="13">
        <v>0.05</v>
      </c>
      <c r="T35" s="13">
        <v>0</v>
      </c>
      <c r="U35" s="13">
        <v>0.11</v>
      </c>
      <c r="V35" s="13">
        <v>0.55000000000000004</v>
      </c>
      <c r="W35" s="13">
        <v>0</v>
      </c>
      <c r="X35" s="13">
        <v>0</v>
      </c>
      <c r="Y35" s="13">
        <v>0</v>
      </c>
      <c r="Z35" s="13">
        <v>0</v>
      </c>
      <c r="AA35" s="13">
        <v>4.5499999999999999E-2</v>
      </c>
      <c r="AB35" s="13">
        <v>0.95130000000000003</v>
      </c>
      <c r="AC35" s="13">
        <v>0.29859999999999998</v>
      </c>
      <c r="AD35" s="13">
        <v>2.53E-2</v>
      </c>
      <c r="AE35" s="13">
        <v>5.57E-2</v>
      </c>
      <c r="AF35" s="13">
        <v>0</v>
      </c>
      <c r="AG35" s="22" t="s">
        <v>49</v>
      </c>
    </row>
    <row r="36" spans="1:33">
      <c r="A36" s="19" t="s">
        <v>115</v>
      </c>
      <c r="B36" s="13" t="s">
        <v>116</v>
      </c>
      <c r="C36" s="13" t="s">
        <v>117</v>
      </c>
      <c r="D36" s="14" t="s">
        <v>118</v>
      </c>
      <c r="E36" s="13">
        <v>0.91</v>
      </c>
      <c r="F36" s="13">
        <v>0</v>
      </c>
      <c r="G36" s="13">
        <v>0</v>
      </c>
      <c r="H36" s="13">
        <v>1.91</v>
      </c>
      <c r="I36" s="13">
        <v>7.62</v>
      </c>
      <c r="J36" s="13">
        <v>0</v>
      </c>
      <c r="K36" s="13">
        <v>42.26</v>
      </c>
      <c r="L36" s="13">
        <v>108.45</v>
      </c>
      <c r="M36" s="13">
        <v>74.819999999999993</v>
      </c>
      <c r="N36" s="13">
        <v>2.73</v>
      </c>
      <c r="O36" s="13">
        <v>5.75</v>
      </c>
      <c r="P36" s="13">
        <v>12.66</v>
      </c>
      <c r="Q36" s="13">
        <v>43</v>
      </c>
      <c r="R36" s="13">
        <v>13.56</v>
      </c>
      <c r="S36" s="13">
        <v>11.51</v>
      </c>
      <c r="T36" s="13">
        <v>12.82</v>
      </c>
      <c r="U36" s="13">
        <v>18.12</v>
      </c>
      <c r="V36" s="13">
        <v>13.19</v>
      </c>
      <c r="W36" s="13">
        <v>16.420000000000002</v>
      </c>
      <c r="X36" s="13">
        <v>1.59</v>
      </c>
      <c r="Y36" s="13">
        <v>2.19</v>
      </c>
      <c r="Z36" s="13">
        <v>0</v>
      </c>
      <c r="AA36" s="13">
        <v>2.47E-2</v>
      </c>
      <c r="AB36" s="13">
        <v>0.96609999999999996</v>
      </c>
      <c r="AC36" s="13">
        <v>7.4200000000000002E-2</v>
      </c>
      <c r="AD36" s="13">
        <v>0.17510000000000001</v>
      </c>
      <c r="AE36" s="13">
        <v>0.17030000000000001</v>
      </c>
      <c r="AF36" s="13">
        <v>2.8299999999999999E-2</v>
      </c>
      <c r="AG36" s="22" t="s">
        <v>49</v>
      </c>
    </row>
    <row r="37" spans="1:33">
      <c r="A37" s="19" t="s">
        <v>119</v>
      </c>
      <c r="B37" s="13" t="s">
        <v>116</v>
      </c>
      <c r="C37" s="13" t="s">
        <v>120</v>
      </c>
      <c r="D37" s="14" t="s">
        <v>118</v>
      </c>
      <c r="E37" s="13">
        <v>1.2</v>
      </c>
      <c r="F37" s="13">
        <v>0</v>
      </c>
      <c r="G37" s="13">
        <v>0</v>
      </c>
      <c r="H37" s="13">
        <v>1.0900000000000001</v>
      </c>
      <c r="I37" s="13">
        <v>5.24</v>
      </c>
      <c r="J37" s="13">
        <v>0</v>
      </c>
      <c r="K37" s="13">
        <v>29.15</v>
      </c>
      <c r="L37" s="13">
        <v>78.37</v>
      </c>
      <c r="M37" s="13">
        <v>64.150000000000006</v>
      </c>
      <c r="N37" s="13">
        <v>3.9</v>
      </c>
      <c r="O37" s="13">
        <v>6.35</v>
      </c>
      <c r="P37" s="13">
        <v>3.5</v>
      </c>
      <c r="Q37" s="13">
        <v>21.65</v>
      </c>
      <c r="R37" s="13">
        <v>6.93</v>
      </c>
      <c r="S37" s="13">
        <v>6.72</v>
      </c>
      <c r="T37" s="13">
        <v>8.67</v>
      </c>
      <c r="U37" s="13">
        <v>10.61</v>
      </c>
      <c r="V37" s="13">
        <v>9.41</v>
      </c>
      <c r="W37" s="13">
        <v>13.55</v>
      </c>
      <c r="X37" s="13">
        <v>0.83</v>
      </c>
      <c r="Y37" s="13">
        <v>2.59</v>
      </c>
      <c r="Z37" s="13">
        <v>0</v>
      </c>
      <c r="AA37" s="13">
        <v>1.67E-2</v>
      </c>
      <c r="AB37" s="13">
        <v>0.98109999999999997</v>
      </c>
      <c r="AC37" s="13">
        <v>5.96E-2</v>
      </c>
      <c r="AD37" s="13">
        <v>0.106</v>
      </c>
      <c r="AE37" s="13">
        <v>0.1439</v>
      </c>
      <c r="AF37" s="13">
        <v>3.9600000000000003E-2</v>
      </c>
      <c r="AG37" s="22" t="s">
        <v>49</v>
      </c>
    </row>
    <row r="38" spans="1:33">
      <c r="A38" s="19" t="s">
        <v>121</v>
      </c>
      <c r="B38" s="13" t="s">
        <v>47</v>
      </c>
      <c r="C38" s="13" t="s">
        <v>81</v>
      </c>
      <c r="D38" s="14" t="s">
        <v>47</v>
      </c>
      <c r="E38" s="13">
        <v>2.09</v>
      </c>
      <c r="F38" s="13">
        <v>1.1200000000000001</v>
      </c>
      <c r="G38" s="13">
        <v>0.9</v>
      </c>
      <c r="H38" s="13">
        <v>29.8</v>
      </c>
      <c r="I38" s="13">
        <v>162.69999999999999</v>
      </c>
      <c r="J38" s="13">
        <v>0.2</v>
      </c>
      <c r="K38" s="13">
        <v>1763.33</v>
      </c>
      <c r="L38" s="13">
        <v>596.94000000000005</v>
      </c>
      <c r="M38" s="13">
        <v>1812.47</v>
      </c>
      <c r="N38" s="13">
        <v>311.58</v>
      </c>
      <c r="O38" s="13">
        <v>121.4</v>
      </c>
      <c r="P38" s="13">
        <v>466.19</v>
      </c>
      <c r="Q38" s="13">
        <v>86.07</v>
      </c>
      <c r="R38" s="13">
        <v>83.59</v>
      </c>
      <c r="S38" s="13">
        <v>107.6</v>
      </c>
      <c r="T38" s="13">
        <v>5.71</v>
      </c>
      <c r="U38" s="13">
        <v>133.57</v>
      </c>
      <c r="V38" s="13">
        <v>135.80000000000001</v>
      </c>
      <c r="W38" s="13">
        <v>0.38</v>
      </c>
      <c r="X38" s="13">
        <v>0</v>
      </c>
      <c r="Y38" s="13">
        <v>1.1299999999999999</v>
      </c>
      <c r="Z38" s="13">
        <v>5.9999999999999995E-4</v>
      </c>
      <c r="AA38" s="13">
        <v>1.66E-2</v>
      </c>
      <c r="AB38" s="13">
        <v>0.98080000000000001</v>
      </c>
      <c r="AC38" s="13">
        <v>0.17330000000000001</v>
      </c>
      <c r="AD38" s="13">
        <v>4.7899999999999998E-2</v>
      </c>
      <c r="AE38" s="13">
        <v>7.4300000000000005E-2</v>
      </c>
      <c r="AF38" s="13">
        <v>2.0000000000000001E-4</v>
      </c>
      <c r="AG38" s="22" t="s">
        <v>49</v>
      </c>
    </row>
    <row r="39" spans="1:33">
      <c r="A39" s="19" t="s">
        <v>122</v>
      </c>
      <c r="B39" s="13" t="s">
        <v>91</v>
      </c>
      <c r="C39" s="13" t="s">
        <v>92</v>
      </c>
      <c r="D39" s="14" t="s">
        <v>47</v>
      </c>
      <c r="E39" s="13">
        <v>0.02</v>
      </c>
      <c r="F39" s="13">
        <v>0.03</v>
      </c>
      <c r="G39" s="13">
        <v>0</v>
      </c>
      <c r="H39" s="13">
        <v>0.11</v>
      </c>
      <c r="I39" s="13">
        <v>0.05</v>
      </c>
      <c r="J39" s="13">
        <v>0</v>
      </c>
      <c r="K39" s="13">
        <v>62.25</v>
      </c>
      <c r="L39" s="13">
        <v>40.49</v>
      </c>
      <c r="M39" s="13">
        <v>103.96</v>
      </c>
      <c r="N39" s="13">
        <v>8.7899999999999991</v>
      </c>
      <c r="O39" s="13">
        <v>5.14</v>
      </c>
      <c r="P39" s="13">
        <v>8.58</v>
      </c>
      <c r="Q39" s="13">
        <v>3.72</v>
      </c>
      <c r="R39" s="13">
        <v>0.31</v>
      </c>
      <c r="S39" s="13">
        <v>0.51</v>
      </c>
      <c r="T39" s="13">
        <v>5.8</v>
      </c>
      <c r="U39" s="13">
        <v>16.989999999999998</v>
      </c>
      <c r="V39" s="13">
        <v>14.02</v>
      </c>
      <c r="W39" s="13">
        <v>0</v>
      </c>
      <c r="X39" s="13">
        <v>0.26</v>
      </c>
      <c r="Y39" s="13">
        <v>0</v>
      </c>
      <c r="Z39" s="13">
        <v>2.9999999999999997E-4</v>
      </c>
      <c r="AA39" s="13">
        <v>8.0000000000000004E-4</v>
      </c>
      <c r="AB39" s="13">
        <v>0.96679999999999999</v>
      </c>
      <c r="AC39" s="13">
        <v>0.1333</v>
      </c>
      <c r="AD39" s="13">
        <v>7.9000000000000008E-3</v>
      </c>
      <c r="AE39" s="13">
        <v>0.21779999999999999</v>
      </c>
      <c r="AF39" s="13">
        <v>0</v>
      </c>
      <c r="AG39" s="22" t="s">
        <v>49</v>
      </c>
    </row>
    <row r="40" spans="1:33">
      <c r="A40" s="19" t="s">
        <v>123</v>
      </c>
      <c r="B40" s="13" t="s">
        <v>47</v>
      </c>
      <c r="C40" s="13" t="s">
        <v>83</v>
      </c>
      <c r="D40" s="14" t="s">
        <v>47</v>
      </c>
      <c r="E40" s="13">
        <v>0</v>
      </c>
      <c r="F40" s="13">
        <v>0.19</v>
      </c>
      <c r="G40" s="13">
        <v>0</v>
      </c>
      <c r="H40" s="13">
        <v>0.37</v>
      </c>
      <c r="I40" s="13">
        <v>0.48</v>
      </c>
      <c r="J40" s="13">
        <v>0</v>
      </c>
      <c r="K40" s="13">
        <v>15.45</v>
      </c>
      <c r="L40" s="13">
        <v>10.7</v>
      </c>
      <c r="M40" s="13">
        <v>28.82</v>
      </c>
      <c r="N40" s="13">
        <v>3.75</v>
      </c>
      <c r="O40" s="13">
        <v>1.77</v>
      </c>
      <c r="P40" s="13">
        <v>4.1500000000000004</v>
      </c>
      <c r="Q40" s="13">
        <v>2.4300000000000002</v>
      </c>
      <c r="R40" s="13">
        <v>0.32</v>
      </c>
      <c r="S40" s="13">
        <v>1.08</v>
      </c>
      <c r="T40" s="13">
        <v>3.21</v>
      </c>
      <c r="U40" s="13">
        <v>3.59</v>
      </c>
      <c r="V40" s="13">
        <v>0.93</v>
      </c>
      <c r="W40" s="13">
        <v>0</v>
      </c>
      <c r="X40" s="13">
        <v>0</v>
      </c>
      <c r="Y40" s="13">
        <v>0.39</v>
      </c>
      <c r="Z40" s="13">
        <v>0</v>
      </c>
      <c r="AA40" s="13">
        <v>2.2800000000000001E-2</v>
      </c>
      <c r="AB40" s="13">
        <v>0.95020000000000004</v>
      </c>
      <c r="AC40" s="13">
        <v>0.2306</v>
      </c>
      <c r="AD40" s="13">
        <v>6.6400000000000001E-2</v>
      </c>
      <c r="AE40" s="13">
        <v>0.19739999999999999</v>
      </c>
      <c r="AF40" s="13">
        <v>0</v>
      </c>
      <c r="AG40" s="22" t="s">
        <v>49</v>
      </c>
    </row>
    <row r="41" spans="1:33">
      <c r="A41" s="19" t="s">
        <v>124</v>
      </c>
      <c r="B41" s="13" t="s">
        <v>47</v>
      </c>
      <c r="C41" s="13" t="s">
        <v>111</v>
      </c>
      <c r="D41" s="14" t="s">
        <v>47</v>
      </c>
      <c r="E41" s="13">
        <v>0</v>
      </c>
      <c r="F41" s="13">
        <v>0</v>
      </c>
      <c r="G41" s="13">
        <v>0</v>
      </c>
      <c r="H41" s="13">
        <v>5.91</v>
      </c>
      <c r="I41" s="13">
        <v>8.2100000000000009</v>
      </c>
      <c r="J41" s="13">
        <v>0</v>
      </c>
      <c r="K41" s="13">
        <v>47.01</v>
      </c>
      <c r="L41" s="13">
        <v>51.44</v>
      </c>
      <c r="M41" s="13">
        <v>28.38</v>
      </c>
      <c r="N41" s="13">
        <v>8.77</v>
      </c>
      <c r="O41" s="13">
        <v>7.8</v>
      </c>
      <c r="P41" s="13">
        <v>3.55</v>
      </c>
      <c r="Q41" s="13">
        <v>20.95</v>
      </c>
      <c r="R41" s="13">
        <v>2.4500000000000002</v>
      </c>
      <c r="S41" s="13">
        <v>10.01</v>
      </c>
      <c r="T41" s="13">
        <v>6.44</v>
      </c>
      <c r="U41" s="13">
        <v>3.62</v>
      </c>
      <c r="V41" s="13">
        <v>6.69</v>
      </c>
      <c r="W41" s="13">
        <v>0</v>
      </c>
      <c r="X41" s="13">
        <v>0</v>
      </c>
      <c r="Y41" s="13">
        <v>0</v>
      </c>
      <c r="Z41" s="13">
        <v>0</v>
      </c>
      <c r="AA41" s="13">
        <v>0.1195</v>
      </c>
      <c r="AB41" s="13">
        <v>0.95030000000000003</v>
      </c>
      <c r="AC41" s="13">
        <v>0.15770000000000001</v>
      </c>
      <c r="AD41" s="13">
        <v>0.20230000000000001</v>
      </c>
      <c r="AE41" s="13">
        <v>0.13020000000000001</v>
      </c>
      <c r="AF41" s="13">
        <v>0</v>
      </c>
      <c r="AG41" s="22" t="s">
        <v>49</v>
      </c>
    </row>
    <row r="42" spans="1:33">
      <c r="A42" s="19" t="s">
        <v>125</v>
      </c>
      <c r="B42" s="13" t="s">
        <v>47</v>
      </c>
      <c r="C42" s="13" t="s">
        <v>47</v>
      </c>
      <c r="D42" s="14" t="s">
        <v>47</v>
      </c>
      <c r="E42" s="13">
        <v>0.38</v>
      </c>
      <c r="F42" s="13">
        <v>0</v>
      </c>
      <c r="G42" s="13">
        <v>0.35</v>
      </c>
      <c r="H42" s="13">
        <v>0.17</v>
      </c>
      <c r="I42" s="13">
        <v>0.43</v>
      </c>
      <c r="J42" s="13">
        <v>0</v>
      </c>
      <c r="K42" s="13">
        <v>4.58</v>
      </c>
      <c r="L42" s="13">
        <v>3.47</v>
      </c>
      <c r="M42" s="13">
        <v>6.59</v>
      </c>
      <c r="N42" s="13">
        <v>2.67</v>
      </c>
      <c r="O42" s="13">
        <v>0.37</v>
      </c>
      <c r="P42" s="13">
        <v>0.44</v>
      </c>
      <c r="Q42" s="13">
        <v>0</v>
      </c>
      <c r="R42" s="13">
        <v>0</v>
      </c>
      <c r="S42" s="13">
        <v>0.2</v>
      </c>
      <c r="T42" s="13">
        <v>0</v>
      </c>
      <c r="U42" s="13">
        <v>0</v>
      </c>
      <c r="V42" s="13">
        <v>0.34</v>
      </c>
      <c r="W42" s="13">
        <v>0</v>
      </c>
      <c r="X42" s="13">
        <v>0</v>
      </c>
      <c r="Y42" s="13">
        <v>0.35</v>
      </c>
      <c r="Z42" s="13">
        <v>7.5800000000000006E-2</v>
      </c>
      <c r="AA42" s="13">
        <v>3.6799999999999999E-2</v>
      </c>
      <c r="AB42" s="13">
        <v>0.9919</v>
      </c>
      <c r="AC42" s="13">
        <v>9.5299999999999996E-2</v>
      </c>
      <c r="AD42" s="13">
        <v>0</v>
      </c>
      <c r="AE42" s="13">
        <v>0</v>
      </c>
      <c r="AF42" s="13">
        <v>0</v>
      </c>
      <c r="AG42" s="22" t="s">
        <v>49</v>
      </c>
    </row>
    <row r="43" spans="1:33">
      <c r="A43" s="19" t="s">
        <v>126</v>
      </c>
      <c r="B43" s="13" t="s">
        <v>47</v>
      </c>
      <c r="C43" s="13" t="s">
        <v>85</v>
      </c>
      <c r="D43" s="14" t="s">
        <v>47</v>
      </c>
      <c r="E43" s="13">
        <v>0.3</v>
      </c>
      <c r="F43" s="13">
        <v>0.27</v>
      </c>
      <c r="G43" s="13">
        <v>0.14000000000000001</v>
      </c>
      <c r="H43" s="13">
        <v>5.21</v>
      </c>
      <c r="I43" s="13">
        <v>19.989999999999998</v>
      </c>
      <c r="J43" s="13">
        <v>1.55</v>
      </c>
      <c r="K43" s="13">
        <v>84.93</v>
      </c>
      <c r="L43" s="13">
        <v>102.15</v>
      </c>
      <c r="M43" s="13">
        <v>80.5</v>
      </c>
      <c r="N43" s="13">
        <v>13.02</v>
      </c>
      <c r="O43" s="13">
        <v>20.49</v>
      </c>
      <c r="P43" s="13">
        <v>18.34</v>
      </c>
      <c r="Q43" s="13">
        <v>24.13</v>
      </c>
      <c r="R43" s="13">
        <v>13.85</v>
      </c>
      <c r="S43" s="13">
        <v>13.23</v>
      </c>
      <c r="T43" s="13">
        <v>1.56</v>
      </c>
      <c r="U43" s="13">
        <v>6.7</v>
      </c>
      <c r="V43" s="13">
        <v>4.3499999999999996</v>
      </c>
      <c r="W43" s="13">
        <v>10.220000000000001</v>
      </c>
      <c r="X43" s="13">
        <v>6.21</v>
      </c>
      <c r="Y43" s="13">
        <v>27.53</v>
      </c>
      <c r="Z43" s="13">
        <v>3.0000000000000001E-3</v>
      </c>
      <c r="AA43" s="13">
        <v>5.8599999999999999E-2</v>
      </c>
      <c r="AB43" s="13">
        <v>0.95599999999999996</v>
      </c>
      <c r="AC43" s="13">
        <v>0.2064</v>
      </c>
      <c r="AD43" s="13">
        <v>0.15590000000000001</v>
      </c>
      <c r="AE43" s="13">
        <v>4.9000000000000002E-2</v>
      </c>
      <c r="AF43" s="13">
        <v>0.115</v>
      </c>
      <c r="AG43" s="22" t="s">
        <v>49</v>
      </c>
    </row>
    <row r="44" spans="1:33">
      <c r="A44" s="19" t="s">
        <v>127</v>
      </c>
      <c r="B44" s="13" t="s">
        <v>47</v>
      </c>
      <c r="C44" s="13" t="s">
        <v>128</v>
      </c>
      <c r="D44" s="14" t="s">
        <v>47</v>
      </c>
      <c r="E44" s="13">
        <v>0</v>
      </c>
      <c r="F44" s="13">
        <v>0.26</v>
      </c>
      <c r="G44" s="13">
        <v>0.11</v>
      </c>
      <c r="H44" s="13">
        <v>1.59</v>
      </c>
      <c r="I44" s="13">
        <v>1.3</v>
      </c>
      <c r="J44" s="13">
        <v>0.68</v>
      </c>
      <c r="K44" s="13">
        <v>11.41</v>
      </c>
      <c r="L44" s="13">
        <v>9.5500000000000007</v>
      </c>
      <c r="M44" s="13">
        <v>44.04</v>
      </c>
      <c r="N44" s="13">
        <v>11.26</v>
      </c>
      <c r="O44" s="13">
        <v>7.48</v>
      </c>
      <c r="P44" s="13">
        <v>7.59</v>
      </c>
      <c r="Q44" s="13">
        <v>72.36</v>
      </c>
      <c r="R44" s="13">
        <v>62.54</v>
      </c>
      <c r="S44" s="13">
        <v>108.81</v>
      </c>
      <c r="T44" s="13">
        <v>21.41</v>
      </c>
      <c r="U44" s="13">
        <v>15.66</v>
      </c>
      <c r="V44" s="13">
        <v>13.73</v>
      </c>
      <c r="W44" s="13">
        <v>7.61</v>
      </c>
      <c r="X44" s="13">
        <v>4.74</v>
      </c>
      <c r="Y44" s="13">
        <v>6.86</v>
      </c>
      <c r="Z44" s="13">
        <v>1.5E-3</v>
      </c>
      <c r="AA44" s="13">
        <v>1.72E-2</v>
      </c>
      <c r="AB44" s="13">
        <v>0.15090000000000001</v>
      </c>
      <c r="AC44" s="13">
        <v>0.1004</v>
      </c>
      <c r="AD44" s="13">
        <v>0.95689999999999997</v>
      </c>
      <c r="AE44" s="13">
        <v>0.20710000000000001</v>
      </c>
      <c r="AF44" s="13">
        <v>9.0700000000000003E-2</v>
      </c>
      <c r="AG44" s="22" t="s">
        <v>129</v>
      </c>
    </row>
    <row r="45" spans="1:33">
      <c r="A45" s="19" t="s">
        <v>130</v>
      </c>
      <c r="B45" s="13" t="s">
        <v>47</v>
      </c>
      <c r="C45" s="13" t="s">
        <v>131</v>
      </c>
      <c r="D45" s="14" t="s">
        <v>132</v>
      </c>
      <c r="E45" s="13">
        <v>2.5299999999999998</v>
      </c>
      <c r="F45" s="13">
        <v>1.1499999999999999</v>
      </c>
      <c r="G45" s="13">
        <v>0.93</v>
      </c>
      <c r="H45" s="13">
        <v>0.66</v>
      </c>
      <c r="I45" s="13">
        <v>1.54</v>
      </c>
      <c r="J45" s="13">
        <v>1.31</v>
      </c>
      <c r="K45" s="13">
        <v>0.65</v>
      </c>
      <c r="L45" s="13">
        <v>3.85</v>
      </c>
      <c r="M45" s="13">
        <v>2.2999999999999998</v>
      </c>
      <c r="N45" s="13">
        <v>9.4700000000000006</v>
      </c>
      <c r="O45" s="13">
        <v>4.7300000000000004</v>
      </c>
      <c r="P45" s="13">
        <v>3.51</v>
      </c>
      <c r="Q45" s="13">
        <v>6.6</v>
      </c>
      <c r="R45" s="13">
        <v>23.32</v>
      </c>
      <c r="S45" s="13">
        <v>31.66</v>
      </c>
      <c r="T45" s="13">
        <v>40.58</v>
      </c>
      <c r="U45" s="13">
        <v>2.58</v>
      </c>
      <c r="V45" s="13">
        <v>5.13</v>
      </c>
      <c r="W45" s="13">
        <v>0.2</v>
      </c>
      <c r="X45" s="13">
        <v>0</v>
      </c>
      <c r="Y45" s="13">
        <v>0</v>
      </c>
      <c r="Z45" s="13">
        <v>4.6899999999999997E-2</v>
      </c>
      <c r="AA45" s="13">
        <v>5.3400000000000003E-2</v>
      </c>
      <c r="AB45" s="13">
        <v>9.3799999999999994E-2</v>
      </c>
      <c r="AC45" s="13">
        <v>0.193</v>
      </c>
      <c r="AD45" s="13">
        <v>0.95140000000000002</v>
      </c>
      <c r="AE45" s="13">
        <v>0.20930000000000001</v>
      </c>
      <c r="AF45" s="13">
        <v>0</v>
      </c>
      <c r="AG45" s="22" t="s">
        <v>129</v>
      </c>
    </row>
    <row r="46" spans="1:33">
      <c r="A46" s="19" t="s">
        <v>133</v>
      </c>
      <c r="B46" s="13" t="s">
        <v>47</v>
      </c>
      <c r="C46" s="13" t="s">
        <v>134</v>
      </c>
      <c r="D46" s="14" t="s">
        <v>47</v>
      </c>
      <c r="E46" s="13">
        <v>0</v>
      </c>
      <c r="F46" s="13">
        <v>0</v>
      </c>
      <c r="G46" s="13">
        <v>0</v>
      </c>
      <c r="H46" s="13">
        <v>0</v>
      </c>
      <c r="I46" s="13">
        <v>0.11</v>
      </c>
      <c r="J46" s="13">
        <v>0</v>
      </c>
      <c r="K46" s="13">
        <v>19.170000000000002</v>
      </c>
      <c r="L46" s="13">
        <v>16.86</v>
      </c>
      <c r="M46" s="13">
        <v>26.03</v>
      </c>
      <c r="N46" s="13">
        <v>4.22</v>
      </c>
      <c r="O46" s="13">
        <v>3.33</v>
      </c>
      <c r="P46" s="13">
        <v>3.42</v>
      </c>
      <c r="Q46" s="13">
        <v>123.4</v>
      </c>
      <c r="R46" s="13">
        <v>43.61</v>
      </c>
      <c r="S46" s="13">
        <v>82.11</v>
      </c>
      <c r="T46" s="13">
        <v>6.02</v>
      </c>
      <c r="U46" s="13">
        <v>14.94</v>
      </c>
      <c r="V46" s="13">
        <v>8.57</v>
      </c>
      <c r="W46" s="13">
        <v>0</v>
      </c>
      <c r="X46" s="13">
        <v>0</v>
      </c>
      <c r="Y46" s="13">
        <v>0</v>
      </c>
      <c r="Z46" s="13">
        <v>0</v>
      </c>
      <c r="AA46" s="13">
        <v>0</v>
      </c>
      <c r="AB46" s="13">
        <v>0.22600000000000001</v>
      </c>
      <c r="AC46" s="13">
        <v>4.0300000000000002E-2</v>
      </c>
      <c r="AD46" s="13">
        <v>0.96799999999999997</v>
      </c>
      <c r="AE46" s="13">
        <v>0.10100000000000001</v>
      </c>
      <c r="AF46" s="13">
        <v>0</v>
      </c>
      <c r="AG46" s="22" t="s">
        <v>129</v>
      </c>
    </row>
    <row r="47" spans="1:33">
      <c r="A47" s="19" t="s">
        <v>135</v>
      </c>
      <c r="B47" s="13" t="s">
        <v>47</v>
      </c>
      <c r="C47" s="13" t="s">
        <v>136</v>
      </c>
      <c r="D47" s="14" t="s">
        <v>47</v>
      </c>
      <c r="E47" s="13">
        <v>0.79</v>
      </c>
      <c r="F47" s="13">
        <v>1.66</v>
      </c>
      <c r="G47" s="13">
        <v>0.73</v>
      </c>
      <c r="H47" s="13">
        <v>1.78</v>
      </c>
      <c r="I47" s="13">
        <v>0.69</v>
      </c>
      <c r="J47" s="13">
        <v>0.68</v>
      </c>
      <c r="K47" s="13">
        <v>2.25</v>
      </c>
      <c r="L47" s="13">
        <v>2.13</v>
      </c>
      <c r="M47" s="13">
        <v>9.98</v>
      </c>
      <c r="N47" s="13">
        <v>6.32</v>
      </c>
      <c r="O47" s="13">
        <v>3.58</v>
      </c>
      <c r="P47" s="13">
        <v>2.76</v>
      </c>
      <c r="Q47" s="13">
        <v>40.619999999999997</v>
      </c>
      <c r="R47" s="13">
        <v>47.15</v>
      </c>
      <c r="S47" s="13">
        <v>61.92</v>
      </c>
      <c r="T47" s="13">
        <v>13.1</v>
      </c>
      <c r="U47" s="13">
        <v>14.64</v>
      </c>
      <c r="V47" s="13">
        <v>12.86</v>
      </c>
      <c r="W47" s="13">
        <v>0</v>
      </c>
      <c r="X47" s="13">
        <v>0.44</v>
      </c>
      <c r="Y47" s="13">
        <v>0.79</v>
      </c>
      <c r="Z47" s="13">
        <v>1.61E-2</v>
      </c>
      <c r="AA47" s="13">
        <v>1.4E-2</v>
      </c>
      <c r="AB47" s="13">
        <v>4.58E-2</v>
      </c>
      <c r="AC47" s="13">
        <v>7.2900000000000006E-2</v>
      </c>
      <c r="AD47" s="13">
        <v>0.9597</v>
      </c>
      <c r="AE47" s="13">
        <v>0.2666</v>
      </c>
      <c r="AF47" s="13">
        <v>8.9999999999999993E-3</v>
      </c>
      <c r="AG47" s="22" t="s">
        <v>129</v>
      </c>
    </row>
    <row r="48" spans="1:33" ht="29.25">
      <c r="A48" s="19" t="s">
        <v>137</v>
      </c>
      <c r="B48" s="13" t="s">
        <v>138</v>
      </c>
      <c r="C48" s="13" t="s">
        <v>139</v>
      </c>
      <c r="D48" s="14" t="s">
        <v>140</v>
      </c>
      <c r="E48" s="13">
        <v>2</v>
      </c>
      <c r="F48" s="13">
        <v>0</v>
      </c>
      <c r="G48" s="13">
        <v>0</v>
      </c>
      <c r="H48" s="13">
        <v>0</v>
      </c>
      <c r="I48" s="13">
        <v>0</v>
      </c>
      <c r="J48" s="13">
        <v>0</v>
      </c>
      <c r="K48" s="13">
        <v>2.41</v>
      </c>
      <c r="L48" s="13">
        <v>9.07</v>
      </c>
      <c r="M48" s="13">
        <v>17.18</v>
      </c>
      <c r="N48" s="13">
        <v>4.12</v>
      </c>
      <c r="O48" s="13">
        <v>3.29</v>
      </c>
      <c r="P48" s="13">
        <v>8.49</v>
      </c>
      <c r="Q48" s="13">
        <v>45.61</v>
      </c>
      <c r="R48" s="13">
        <v>57.44</v>
      </c>
      <c r="S48" s="13">
        <v>42.2</v>
      </c>
      <c r="T48" s="13">
        <v>3.68</v>
      </c>
      <c r="U48" s="13">
        <v>10.26</v>
      </c>
      <c r="V48" s="13">
        <v>3.77</v>
      </c>
      <c r="W48" s="13">
        <v>0</v>
      </c>
      <c r="X48" s="13">
        <v>0</v>
      </c>
      <c r="Y48" s="13">
        <v>0</v>
      </c>
      <c r="Z48" s="13">
        <v>0</v>
      </c>
      <c r="AA48" s="13">
        <v>0</v>
      </c>
      <c r="AB48" s="13">
        <v>0.19359999999999999</v>
      </c>
      <c r="AC48" s="13">
        <v>8.7999999999999995E-2</v>
      </c>
      <c r="AD48" s="13">
        <v>0.9738</v>
      </c>
      <c r="AE48" s="13">
        <v>8.0500000000000002E-2</v>
      </c>
      <c r="AF48" s="13">
        <v>0</v>
      </c>
      <c r="AG48" s="22" t="s">
        <v>129</v>
      </c>
    </row>
    <row r="49" spans="1:33">
      <c r="A49" s="19" t="s">
        <v>141</v>
      </c>
      <c r="B49" s="13" t="s">
        <v>142</v>
      </c>
      <c r="C49" s="13" t="s">
        <v>47</v>
      </c>
      <c r="D49" s="14" t="s">
        <v>47</v>
      </c>
      <c r="E49" s="13">
        <v>0</v>
      </c>
      <c r="F49" s="13">
        <v>0</v>
      </c>
      <c r="G49" s="13">
        <v>0</v>
      </c>
      <c r="H49" s="13">
        <v>0</v>
      </c>
      <c r="I49" s="13">
        <v>0</v>
      </c>
      <c r="J49" s="13">
        <v>0.86</v>
      </c>
      <c r="K49" s="13">
        <v>0.54</v>
      </c>
      <c r="L49" s="13">
        <v>0</v>
      </c>
      <c r="M49" s="13">
        <v>0</v>
      </c>
      <c r="N49" s="13">
        <v>3.37</v>
      </c>
      <c r="O49" s="13">
        <v>0</v>
      </c>
      <c r="P49" s="13">
        <v>0.42</v>
      </c>
      <c r="Q49" s="13">
        <v>5.73</v>
      </c>
      <c r="R49" s="13">
        <v>0</v>
      </c>
      <c r="S49" s="13">
        <v>1.6</v>
      </c>
      <c r="T49" s="13">
        <v>0.17</v>
      </c>
      <c r="U49" s="13">
        <v>0</v>
      </c>
      <c r="V49" s="13">
        <v>0</v>
      </c>
      <c r="W49" s="13">
        <v>0</v>
      </c>
      <c r="X49" s="13">
        <v>0</v>
      </c>
      <c r="Y49" s="13">
        <v>0</v>
      </c>
      <c r="Z49" s="13">
        <v>0</v>
      </c>
      <c r="AA49" s="13">
        <v>0</v>
      </c>
      <c r="AB49" s="13">
        <v>0</v>
      </c>
      <c r="AC49" s="13">
        <v>0.25390000000000001</v>
      </c>
      <c r="AD49" s="13">
        <v>0.96719999999999995</v>
      </c>
      <c r="AE49" s="13">
        <v>0</v>
      </c>
      <c r="AF49" s="13">
        <v>0</v>
      </c>
      <c r="AG49" s="22" t="s">
        <v>129</v>
      </c>
    </row>
    <row r="50" spans="1:33">
      <c r="A50" s="19" t="s">
        <v>143</v>
      </c>
      <c r="B50" s="13" t="s">
        <v>47</v>
      </c>
      <c r="C50" s="13" t="s">
        <v>144</v>
      </c>
      <c r="D50" s="14" t="s">
        <v>47</v>
      </c>
      <c r="E50" s="13">
        <v>0</v>
      </c>
      <c r="F50" s="13">
        <v>0</v>
      </c>
      <c r="G50" s="13">
        <v>0</v>
      </c>
      <c r="H50" s="13">
        <v>0.21</v>
      </c>
      <c r="I50" s="13">
        <v>7.0000000000000007E-2</v>
      </c>
      <c r="J50" s="13">
        <v>0.08</v>
      </c>
      <c r="K50" s="13">
        <v>3.08</v>
      </c>
      <c r="L50" s="13">
        <v>0.28999999999999998</v>
      </c>
      <c r="M50" s="13">
        <v>0.12</v>
      </c>
      <c r="N50" s="13">
        <v>16.600000000000001</v>
      </c>
      <c r="O50" s="13">
        <v>0.43</v>
      </c>
      <c r="P50" s="13">
        <v>1.29</v>
      </c>
      <c r="Q50" s="13">
        <v>4.16</v>
      </c>
      <c r="R50" s="13">
        <v>0.26</v>
      </c>
      <c r="S50" s="13">
        <v>13.47</v>
      </c>
      <c r="T50" s="13">
        <v>0.28000000000000003</v>
      </c>
      <c r="U50" s="13">
        <v>0.09</v>
      </c>
      <c r="V50" s="13">
        <v>1.32</v>
      </c>
      <c r="W50" s="13">
        <v>0</v>
      </c>
      <c r="X50" s="13">
        <v>0.09</v>
      </c>
      <c r="Y50" s="13">
        <v>0.31</v>
      </c>
      <c r="Z50" s="13">
        <v>0</v>
      </c>
      <c r="AA50" s="13">
        <v>1.83E-2</v>
      </c>
      <c r="AB50" s="13">
        <v>6.6299999999999998E-2</v>
      </c>
      <c r="AC50" s="13">
        <v>0.29480000000000001</v>
      </c>
      <c r="AD50" s="13">
        <v>0.95069999999999999</v>
      </c>
      <c r="AE50" s="13">
        <v>6.4000000000000001E-2</v>
      </c>
      <c r="AF50" s="13">
        <v>2.06E-2</v>
      </c>
      <c r="AG50" s="22" t="s">
        <v>129</v>
      </c>
    </row>
    <row r="51" spans="1:33">
      <c r="A51" s="19" t="s">
        <v>145</v>
      </c>
      <c r="B51" s="13" t="s">
        <v>47</v>
      </c>
      <c r="C51" s="13" t="s">
        <v>146</v>
      </c>
      <c r="D51" s="14" t="s">
        <v>147</v>
      </c>
      <c r="E51" s="13">
        <v>4.2300000000000004</v>
      </c>
      <c r="F51" s="13">
        <v>3.38</v>
      </c>
      <c r="G51" s="13">
        <v>3.83</v>
      </c>
      <c r="H51" s="13">
        <v>8.4</v>
      </c>
      <c r="I51" s="13">
        <v>6.83</v>
      </c>
      <c r="J51" s="13">
        <v>4.2300000000000004</v>
      </c>
      <c r="K51" s="13">
        <v>5.88</v>
      </c>
      <c r="L51" s="13">
        <v>10.65</v>
      </c>
      <c r="M51" s="13">
        <v>18.47</v>
      </c>
      <c r="N51" s="13">
        <v>14.97</v>
      </c>
      <c r="O51" s="13">
        <v>11.62</v>
      </c>
      <c r="P51" s="13">
        <v>15.56</v>
      </c>
      <c r="Q51" s="13">
        <v>56.77</v>
      </c>
      <c r="R51" s="13">
        <v>74.069999999999993</v>
      </c>
      <c r="S51" s="13">
        <v>81.09</v>
      </c>
      <c r="T51" s="13">
        <v>4.95</v>
      </c>
      <c r="U51" s="13">
        <v>13.88</v>
      </c>
      <c r="V51" s="13">
        <v>7.98</v>
      </c>
      <c r="W51" s="13">
        <v>11.64</v>
      </c>
      <c r="X51" s="13">
        <v>4.96</v>
      </c>
      <c r="Y51" s="13">
        <v>6.74</v>
      </c>
      <c r="Z51" s="13">
        <v>4.9500000000000002E-2</v>
      </c>
      <c r="AA51" s="13">
        <v>8.8200000000000001E-2</v>
      </c>
      <c r="AB51" s="13">
        <v>0.1376</v>
      </c>
      <c r="AC51" s="13">
        <v>0.19339999999999999</v>
      </c>
      <c r="AD51" s="13">
        <v>0.95669999999999999</v>
      </c>
      <c r="AE51" s="13">
        <v>0.1031</v>
      </c>
      <c r="AF51" s="13">
        <v>8.7099999999999997E-2</v>
      </c>
      <c r="AG51" s="22" t="s">
        <v>129</v>
      </c>
    </row>
    <row r="52" spans="1:33">
      <c r="A52" s="19" t="s">
        <v>148</v>
      </c>
      <c r="B52" s="13" t="s">
        <v>47</v>
      </c>
      <c r="C52" s="13" t="s">
        <v>47</v>
      </c>
      <c r="D52" s="14" t="s">
        <v>47</v>
      </c>
      <c r="E52" s="13">
        <v>0.18</v>
      </c>
      <c r="F52" s="13">
        <v>0</v>
      </c>
      <c r="G52" s="13">
        <v>0</v>
      </c>
      <c r="H52" s="13">
        <v>0.78</v>
      </c>
      <c r="I52" s="13">
        <v>1.0900000000000001</v>
      </c>
      <c r="J52" s="13">
        <v>0</v>
      </c>
      <c r="K52" s="13">
        <v>3.25</v>
      </c>
      <c r="L52" s="13">
        <v>2.46</v>
      </c>
      <c r="M52" s="13">
        <v>12.61</v>
      </c>
      <c r="N52" s="13">
        <v>5.38</v>
      </c>
      <c r="O52" s="13">
        <v>3.72</v>
      </c>
      <c r="P52" s="13">
        <v>1.35</v>
      </c>
      <c r="Q52" s="13">
        <v>41.57</v>
      </c>
      <c r="R52" s="13">
        <v>62.12</v>
      </c>
      <c r="S52" s="13">
        <v>64.2</v>
      </c>
      <c r="T52" s="13">
        <v>8.0299999999999994</v>
      </c>
      <c r="U52" s="13">
        <v>16.89</v>
      </c>
      <c r="V52" s="13">
        <v>9.83</v>
      </c>
      <c r="W52" s="13">
        <v>0</v>
      </c>
      <c r="X52" s="13">
        <v>0</v>
      </c>
      <c r="Y52" s="13">
        <v>0</v>
      </c>
      <c r="Z52" s="13">
        <v>0</v>
      </c>
      <c r="AA52" s="13">
        <v>1.24E-2</v>
      </c>
      <c r="AB52" s="13">
        <v>5.1499999999999997E-2</v>
      </c>
      <c r="AC52" s="13">
        <v>5.8999999999999997E-2</v>
      </c>
      <c r="AD52" s="13">
        <v>0.98460000000000003</v>
      </c>
      <c r="AE52" s="13">
        <v>0.15579999999999999</v>
      </c>
      <c r="AF52" s="13">
        <v>0</v>
      </c>
      <c r="AG52" s="22" t="s">
        <v>129</v>
      </c>
    </row>
    <row r="53" spans="1:33">
      <c r="A53" s="19" t="s">
        <v>149</v>
      </c>
      <c r="B53" s="13" t="s">
        <v>47</v>
      </c>
      <c r="C53" s="13" t="s">
        <v>150</v>
      </c>
      <c r="D53" s="14" t="s">
        <v>47</v>
      </c>
      <c r="E53" s="13">
        <v>0.14000000000000001</v>
      </c>
      <c r="F53" s="13">
        <v>0</v>
      </c>
      <c r="G53" s="13">
        <v>0</v>
      </c>
      <c r="H53" s="13">
        <v>0.48</v>
      </c>
      <c r="I53" s="13">
        <v>0.36</v>
      </c>
      <c r="J53" s="13">
        <v>0.02</v>
      </c>
      <c r="K53" s="13">
        <v>4.3</v>
      </c>
      <c r="L53" s="13">
        <v>4.6100000000000003</v>
      </c>
      <c r="M53" s="13">
        <v>21.04</v>
      </c>
      <c r="N53" s="13">
        <v>4.38</v>
      </c>
      <c r="O53" s="13">
        <v>3.7</v>
      </c>
      <c r="P53" s="13">
        <v>4.07</v>
      </c>
      <c r="Q53" s="13">
        <v>27.07</v>
      </c>
      <c r="R53" s="13">
        <v>34.83</v>
      </c>
      <c r="S53" s="13">
        <v>51.26</v>
      </c>
      <c r="T53" s="13">
        <v>6.87</v>
      </c>
      <c r="U53" s="13">
        <v>14.69</v>
      </c>
      <c r="V53" s="13">
        <v>7.67</v>
      </c>
      <c r="W53" s="13">
        <v>0</v>
      </c>
      <c r="X53" s="13">
        <v>0</v>
      </c>
      <c r="Y53" s="13">
        <v>0</v>
      </c>
      <c r="Z53" s="13">
        <v>0</v>
      </c>
      <c r="AA53" s="13">
        <v>9.9000000000000008E-3</v>
      </c>
      <c r="AB53" s="13">
        <v>0.12740000000000001</v>
      </c>
      <c r="AC53" s="13">
        <v>0.1125</v>
      </c>
      <c r="AD53" s="13">
        <v>0.96240000000000003</v>
      </c>
      <c r="AE53" s="13">
        <v>0.21190000000000001</v>
      </c>
      <c r="AF53" s="13">
        <v>0</v>
      </c>
      <c r="AG53" s="22" t="s">
        <v>129</v>
      </c>
    </row>
    <row r="54" spans="1:33">
      <c r="A54" s="19" t="s">
        <v>151</v>
      </c>
      <c r="B54" s="13" t="s">
        <v>47</v>
      </c>
      <c r="C54" s="13" t="s">
        <v>152</v>
      </c>
      <c r="D54" s="14" t="s">
        <v>47</v>
      </c>
      <c r="E54" s="13">
        <v>0</v>
      </c>
      <c r="F54" s="13">
        <v>0.06</v>
      </c>
      <c r="G54" s="13">
        <v>0</v>
      </c>
      <c r="H54" s="13">
        <v>0.27</v>
      </c>
      <c r="I54" s="13">
        <v>0.33</v>
      </c>
      <c r="J54" s="13">
        <v>0</v>
      </c>
      <c r="K54" s="13">
        <v>5.13</v>
      </c>
      <c r="L54" s="13">
        <v>4.82</v>
      </c>
      <c r="M54" s="13">
        <v>21.76</v>
      </c>
      <c r="N54" s="13">
        <v>6.37</v>
      </c>
      <c r="O54" s="13">
        <v>5.37</v>
      </c>
      <c r="P54" s="13">
        <v>4.5999999999999996</v>
      </c>
      <c r="Q54" s="13">
        <v>26.38</v>
      </c>
      <c r="R54" s="13">
        <v>39.39</v>
      </c>
      <c r="S54" s="13">
        <v>45.05</v>
      </c>
      <c r="T54" s="13">
        <v>9.6</v>
      </c>
      <c r="U54" s="13">
        <v>15.27</v>
      </c>
      <c r="V54" s="13">
        <v>6.36</v>
      </c>
      <c r="W54" s="13">
        <v>0.05</v>
      </c>
      <c r="X54" s="13">
        <v>0</v>
      </c>
      <c r="Y54" s="13">
        <v>0</v>
      </c>
      <c r="Z54" s="13">
        <v>0</v>
      </c>
      <c r="AA54" s="13">
        <v>6.6E-3</v>
      </c>
      <c r="AB54" s="13">
        <v>0.1245</v>
      </c>
      <c r="AC54" s="13">
        <v>0.1303</v>
      </c>
      <c r="AD54" s="13">
        <v>0.9556</v>
      </c>
      <c r="AE54" s="13">
        <v>0.2329</v>
      </c>
      <c r="AF54" s="13">
        <v>0</v>
      </c>
      <c r="AG54" s="22" t="s">
        <v>129</v>
      </c>
    </row>
    <row r="55" spans="1:33">
      <c r="A55" s="19" t="s">
        <v>153</v>
      </c>
      <c r="B55" s="13" t="s">
        <v>47</v>
      </c>
      <c r="C55" s="13" t="s">
        <v>105</v>
      </c>
      <c r="D55" s="14" t="s">
        <v>47</v>
      </c>
      <c r="E55" s="13">
        <v>0</v>
      </c>
      <c r="F55" s="13">
        <v>0</v>
      </c>
      <c r="G55" s="13">
        <v>0</v>
      </c>
      <c r="H55" s="13">
        <v>0.24</v>
      </c>
      <c r="I55" s="13">
        <v>0.38</v>
      </c>
      <c r="J55" s="13">
        <v>0</v>
      </c>
      <c r="K55" s="13">
        <v>6.38</v>
      </c>
      <c r="L55" s="13">
        <v>6.53</v>
      </c>
      <c r="M55" s="13">
        <v>28.51</v>
      </c>
      <c r="N55" s="13">
        <v>7.27</v>
      </c>
      <c r="O55" s="13">
        <v>5.39</v>
      </c>
      <c r="P55" s="13">
        <v>3.67</v>
      </c>
      <c r="Q55" s="13">
        <v>39.21</v>
      </c>
      <c r="R55" s="13">
        <v>50.09</v>
      </c>
      <c r="S55" s="13">
        <v>65.77</v>
      </c>
      <c r="T55" s="13">
        <v>13.67</v>
      </c>
      <c r="U55" s="13">
        <v>12.53</v>
      </c>
      <c r="V55" s="13">
        <v>23.88</v>
      </c>
      <c r="W55" s="13">
        <v>0</v>
      </c>
      <c r="X55" s="13">
        <v>0</v>
      </c>
      <c r="Y55" s="13">
        <v>0</v>
      </c>
      <c r="Z55" s="13">
        <v>0</v>
      </c>
      <c r="AA55" s="13">
        <v>4.5999999999999999E-3</v>
      </c>
      <c r="AB55" s="13">
        <v>0.1241</v>
      </c>
      <c r="AC55" s="13">
        <v>0.10249999999999999</v>
      </c>
      <c r="AD55" s="13">
        <v>0.95209999999999995</v>
      </c>
      <c r="AE55" s="13">
        <v>0.25979999999999998</v>
      </c>
      <c r="AF55" s="13">
        <v>0</v>
      </c>
      <c r="AG55" s="22" t="s">
        <v>129</v>
      </c>
    </row>
    <row r="56" spans="1:33">
      <c r="A56" s="19" t="s">
        <v>154</v>
      </c>
      <c r="B56" s="13" t="s">
        <v>47</v>
      </c>
      <c r="C56" s="13" t="s">
        <v>47</v>
      </c>
      <c r="D56" s="14" t="s">
        <v>132</v>
      </c>
      <c r="E56" s="13">
        <v>2.72</v>
      </c>
      <c r="F56" s="13">
        <v>0.44</v>
      </c>
      <c r="G56" s="13">
        <v>1.03</v>
      </c>
      <c r="H56" s="13">
        <v>1.26</v>
      </c>
      <c r="I56" s="13">
        <v>1.58</v>
      </c>
      <c r="J56" s="13">
        <v>0.64</v>
      </c>
      <c r="K56" s="13">
        <v>2.76</v>
      </c>
      <c r="L56" s="13">
        <v>4.3899999999999997</v>
      </c>
      <c r="M56" s="13">
        <v>3.31</v>
      </c>
      <c r="N56" s="13">
        <v>10.199999999999999</v>
      </c>
      <c r="O56" s="13">
        <v>3.63</v>
      </c>
      <c r="P56" s="13">
        <v>5</v>
      </c>
      <c r="Q56" s="13">
        <v>8.3699999999999992</v>
      </c>
      <c r="R56" s="13">
        <v>25.53</v>
      </c>
      <c r="S56" s="13">
        <v>28.85</v>
      </c>
      <c r="T56" s="13">
        <v>53.7</v>
      </c>
      <c r="U56" s="13">
        <v>3.74</v>
      </c>
      <c r="V56" s="13">
        <v>4.8</v>
      </c>
      <c r="W56" s="13">
        <v>0.5</v>
      </c>
      <c r="X56" s="13">
        <v>0</v>
      </c>
      <c r="Y56" s="13">
        <v>0.3</v>
      </c>
      <c r="Z56" s="13">
        <v>3.8600000000000002E-2</v>
      </c>
      <c r="AA56" s="13">
        <v>4.7199999999999999E-2</v>
      </c>
      <c r="AB56" s="13">
        <v>0.1239</v>
      </c>
      <c r="AC56" s="13">
        <v>0.18720000000000001</v>
      </c>
      <c r="AD56" s="13">
        <v>0.95579999999999998</v>
      </c>
      <c r="AE56" s="13">
        <v>0.1797</v>
      </c>
      <c r="AF56" s="13">
        <v>1.12E-2</v>
      </c>
      <c r="AG56" s="22" t="s">
        <v>129</v>
      </c>
    </row>
    <row r="57" spans="1:33">
      <c r="A57" s="19" t="s">
        <v>155</v>
      </c>
      <c r="B57" s="13" t="s">
        <v>47</v>
      </c>
      <c r="C57" s="13" t="s">
        <v>156</v>
      </c>
      <c r="D57" s="14" t="s">
        <v>47</v>
      </c>
      <c r="E57" s="13">
        <v>0</v>
      </c>
      <c r="F57" s="13">
        <v>0</v>
      </c>
      <c r="G57" s="13">
        <v>0</v>
      </c>
      <c r="H57" s="13">
        <v>0</v>
      </c>
      <c r="I57" s="13">
        <v>0.14000000000000001</v>
      </c>
      <c r="J57" s="13">
        <v>0</v>
      </c>
      <c r="K57" s="13">
        <v>4.34</v>
      </c>
      <c r="L57" s="13">
        <v>13.35</v>
      </c>
      <c r="M57" s="13">
        <v>25.12</v>
      </c>
      <c r="N57" s="13">
        <v>11.52</v>
      </c>
      <c r="O57" s="13">
        <v>7.69</v>
      </c>
      <c r="P57" s="13">
        <v>3.02</v>
      </c>
      <c r="Q57" s="13">
        <v>56.83</v>
      </c>
      <c r="R57" s="13">
        <v>81.39</v>
      </c>
      <c r="S57" s="13">
        <v>55.47</v>
      </c>
      <c r="T57" s="13">
        <v>1.24</v>
      </c>
      <c r="U57" s="13">
        <v>4.84</v>
      </c>
      <c r="V57" s="13">
        <v>4.66</v>
      </c>
      <c r="W57" s="13">
        <v>0</v>
      </c>
      <c r="X57" s="13">
        <v>0</v>
      </c>
      <c r="Y57" s="13">
        <v>0</v>
      </c>
      <c r="Z57" s="13">
        <v>0</v>
      </c>
      <c r="AA57" s="13">
        <v>0</v>
      </c>
      <c r="AB57" s="13">
        <v>0.22600000000000001</v>
      </c>
      <c r="AC57" s="13">
        <v>0.13020000000000001</v>
      </c>
      <c r="AD57" s="13">
        <v>0.96220000000000006</v>
      </c>
      <c r="AE57" s="13">
        <v>7.8899999999999998E-2</v>
      </c>
      <c r="AF57" s="13">
        <v>0</v>
      </c>
      <c r="AG57" s="22" t="s">
        <v>129</v>
      </c>
    </row>
    <row r="58" spans="1:33">
      <c r="A58" s="19" t="s">
        <v>157</v>
      </c>
      <c r="B58" s="13" t="s">
        <v>47</v>
      </c>
      <c r="C58" s="13" t="s">
        <v>158</v>
      </c>
      <c r="D58" s="14" t="s">
        <v>47</v>
      </c>
      <c r="E58" s="13">
        <v>0.38</v>
      </c>
      <c r="F58" s="13">
        <v>0.39</v>
      </c>
      <c r="G58" s="13">
        <v>0.35</v>
      </c>
      <c r="H58" s="13">
        <v>1.88</v>
      </c>
      <c r="I58" s="13">
        <v>2.42</v>
      </c>
      <c r="J58" s="13">
        <v>0.37</v>
      </c>
      <c r="K58" s="13">
        <v>28.92</v>
      </c>
      <c r="L58" s="13">
        <v>48.57</v>
      </c>
      <c r="M58" s="13">
        <v>186.7</v>
      </c>
      <c r="N58" s="13">
        <v>27.49</v>
      </c>
      <c r="O58" s="13">
        <v>35.6</v>
      </c>
      <c r="P58" s="13">
        <v>19.760000000000002</v>
      </c>
      <c r="Q58" s="13">
        <v>345.92</v>
      </c>
      <c r="R58" s="13">
        <v>316.81</v>
      </c>
      <c r="S58" s="13">
        <v>536.07000000000005</v>
      </c>
      <c r="T58" s="13">
        <v>121.18</v>
      </c>
      <c r="U58" s="13">
        <v>82.65</v>
      </c>
      <c r="V58" s="13">
        <v>52.77</v>
      </c>
      <c r="W58" s="13">
        <v>0</v>
      </c>
      <c r="X58" s="13">
        <v>0</v>
      </c>
      <c r="Y58" s="13">
        <v>0</v>
      </c>
      <c r="Z58" s="13">
        <v>1.1000000000000001E-3</v>
      </c>
      <c r="AA58" s="13">
        <v>5.1999999999999998E-3</v>
      </c>
      <c r="AB58" s="13">
        <v>0.13489999999999999</v>
      </c>
      <c r="AC58" s="13">
        <v>7.6399999999999996E-2</v>
      </c>
      <c r="AD58" s="13">
        <v>0.96089999999999998</v>
      </c>
      <c r="AE58" s="13">
        <v>0.2296</v>
      </c>
      <c r="AF58" s="13">
        <v>0</v>
      </c>
      <c r="AG58" s="22" t="s">
        <v>129</v>
      </c>
    </row>
    <row r="59" spans="1:33">
      <c r="A59" s="19" t="s">
        <v>159</v>
      </c>
      <c r="B59" s="13" t="s">
        <v>160</v>
      </c>
      <c r="C59" s="13" t="s">
        <v>161</v>
      </c>
      <c r="D59" s="14" t="s">
        <v>47</v>
      </c>
      <c r="E59" s="13">
        <v>0</v>
      </c>
      <c r="F59" s="13">
        <v>1.06</v>
      </c>
      <c r="G59" s="13">
        <v>2.76</v>
      </c>
      <c r="H59" s="13">
        <v>0.25</v>
      </c>
      <c r="I59" s="13">
        <v>0</v>
      </c>
      <c r="J59" s="13">
        <v>3.38</v>
      </c>
      <c r="K59" s="13">
        <v>2.2400000000000002</v>
      </c>
      <c r="L59" s="13">
        <v>1.08</v>
      </c>
      <c r="M59" s="13">
        <v>0.16</v>
      </c>
      <c r="N59" s="13">
        <v>6.68</v>
      </c>
      <c r="O59" s="13">
        <v>0.1</v>
      </c>
      <c r="P59" s="13">
        <v>1.34</v>
      </c>
      <c r="Q59" s="13">
        <v>27.64</v>
      </c>
      <c r="R59" s="13">
        <v>0.15</v>
      </c>
      <c r="S59" s="13">
        <v>8.92</v>
      </c>
      <c r="T59" s="13">
        <v>0.18</v>
      </c>
      <c r="U59" s="13">
        <v>0</v>
      </c>
      <c r="V59" s="13">
        <v>0</v>
      </c>
      <c r="W59" s="13">
        <v>0.45</v>
      </c>
      <c r="X59" s="13">
        <v>203.69</v>
      </c>
      <c r="Y59" s="13">
        <v>0.36</v>
      </c>
      <c r="Z59" s="13">
        <v>0.1157</v>
      </c>
      <c r="AA59" s="13">
        <v>2.7300000000000001E-2</v>
      </c>
      <c r="AB59" s="13">
        <v>0.1179</v>
      </c>
      <c r="AC59" s="13">
        <v>0.14630000000000001</v>
      </c>
      <c r="AD59" s="13">
        <v>0.97370000000000001</v>
      </c>
      <c r="AE59" s="13">
        <v>0</v>
      </c>
      <c r="AF59" s="13">
        <v>4.9099999999999998E-2</v>
      </c>
      <c r="AG59" s="22" t="s">
        <v>129</v>
      </c>
    </row>
    <row r="60" spans="1:33" ht="29.25">
      <c r="A60" s="19" t="s">
        <v>162</v>
      </c>
      <c r="B60" s="13" t="s">
        <v>163</v>
      </c>
      <c r="C60" s="13" t="s">
        <v>139</v>
      </c>
      <c r="D60" s="14" t="s">
        <v>140</v>
      </c>
      <c r="E60" s="13">
        <v>2.75</v>
      </c>
      <c r="F60" s="13">
        <v>0.13</v>
      </c>
      <c r="G60" s="13">
        <v>0</v>
      </c>
      <c r="H60" s="13">
        <v>0.12</v>
      </c>
      <c r="I60" s="13">
        <v>0</v>
      </c>
      <c r="J60" s="13">
        <v>0</v>
      </c>
      <c r="K60" s="13">
        <v>2.0699999999999998</v>
      </c>
      <c r="L60" s="13">
        <v>9.49</v>
      </c>
      <c r="M60" s="13">
        <v>13.35</v>
      </c>
      <c r="N60" s="13">
        <v>5.47</v>
      </c>
      <c r="O60" s="13">
        <v>4.34</v>
      </c>
      <c r="P60" s="13">
        <v>7.32</v>
      </c>
      <c r="Q60" s="13">
        <v>47.73</v>
      </c>
      <c r="R60" s="13">
        <v>71.650000000000006</v>
      </c>
      <c r="S60" s="13">
        <v>52.2</v>
      </c>
      <c r="T60" s="13">
        <v>2.16</v>
      </c>
      <c r="U60" s="13">
        <v>8.1</v>
      </c>
      <c r="V60" s="13">
        <v>5.7</v>
      </c>
      <c r="W60" s="13">
        <v>0</v>
      </c>
      <c r="X60" s="13">
        <v>0</v>
      </c>
      <c r="Y60" s="13">
        <v>0</v>
      </c>
      <c r="Z60" s="13">
        <v>2.3999999999999998E-3</v>
      </c>
      <c r="AA60" s="13">
        <v>0</v>
      </c>
      <c r="AB60" s="13">
        <v>0.1769</v>
      </c>
      <c r="AC60" s="13">
        <v>0.10199999999999999</v>
      </c>
      <c r="AD60" s="13">
        <v>0.97309999999999997</v>
      </c>
      <c r="AE60" s="13">
        <v>0.10630000000000001</v>
      </c>
      <c r="AF60" s="13">
        <v>0</v>
      </c>
      <c r="AG60" s="22" t="s">
        <v>129</v>
      </c>
    </row>
    <row r="61" spans="1:33">
      <c r="A61" s="19" t="s">
        <v>164</v>
      </c>
      <c r="B61" s="13" t="s">
        <v>47</v>
      </c>
      <c r="C61" s="13" t="s">
        <v>165</v>
      </c>
      <c r="D61" s="14" t="s">
        <v>47</v>
      </c>
      <c r="E61" s="13">
        <v>1.19</v>
      </c>
      <c r="F61" s="13">
        <v>0.7</v>
      </c>
      <c r="G61" s="13">
        <v>0.11</v>
      </c>
      <c r="H61" s="13">
        <v>1.03</v>
      </c>
      <c r="I61" s="13">
        <v>1.67</v>
      </c>
      <c r="J61" s="13">
        <v>0.19</v>
      </c>
      <c r="K61" s="13">
        <v>18.649999999999999</v>
      </c>
      <c r="L61" s="13">
        <v>51.97</v>
      </c>
      <c r="M61" s="13">
        <v>118.85</v>
      </c>
      <c r="N61" s="13">
        <v>9.15</v>
      </c>
      <c r="O61" s="13">
        <v>13.14</v>
      </c>
      <c r="P61" s="13">
        <v>7.27</v>
      </c>
      <c r="Q61" s="13">
        <v>394.57</v>
      </c>
      <c r="R61" s="13">
        <v>239.7</v>
      </c>
      <c r="S61" s="13">
        <v>345.66</v>
      </c>
      <c r="T61" s="13">
        <v>55.81</v>
      </c>
      <c r="U61" s="13">
        <v>57.95</v>
      </c>
      <c r="V61" s="13">
        <v>34.979999999999997</v>
      </c>
      <c r="W61" s="13">
        <v>0</v>
      </c>
      <c r="X61" s="13">
        <v>0</v>
      </c>
      <c r="Y61" s="13">
        <v>0</v>
      </c>
      <c r="Z61" s="13">
        <v>2E-3</v>
      </c>
      <c r="AA61" s="13">
        <v>2.8999999999999998E-3</v>
      </c>
      <c r="AB61" s="13">
        <v>0.14680000000000001</v>
      </c>
      <c r="AC61" s="13">
        <v>2.58E-2</v>
      </c>
      <c r="AD61" s="13">
        <v>0.97619999999999996</v>
      </c>
      <c r="AE61" s="13">
        <v>0.15759999999999999</v>
      </c>
      <c r="AF61" s="13">
        <v>0</v>
      </c>
      <c r="AG61" s="22" t="s">
        <v>129</v>
      </c>
    </row>
    <row r="62" spans="1:33">
      <c r="A62" s="19" t="s">
        <v>166</v>
      </c>
      <c r="B62" s="13" t="s">
        <v>47</v>
      </c>
      <c r="C62" s="13" t="s">
        <v>105</v>
      </c>
      <c r="D62" s="14" t="s">
        <v>47</v>
      </c>
      <c r="E62" s="13">
        <v>0</v>
      </c>
      <c r="F62" s="13">
        <v>0</v>
      </c>
      <c r="G62" s="13">
        <v>0</v>
      </c>
      <c r="H62" s="13">
        <v>0.14000000000000001</v>
      </c>
      <c r="I62" s="13">
        <v>0.14000000000000001</v>
      </c>
      <c r="J62" s="13">
        <v>0.06</v>
      </c>
      <c r="K62" s="13">
        <v>4.09</v>
      </c>
      <c r="L62" s="13">
        <v>6.43</v>
      </c>
      <c r="M62" s="13">
        <v>27.94</v>
      </c>
      <c r="N62" s="13">
        <v>7.22</v>
      </c>
      <c r="O62" s="13">
        <v>4.16</v>
      </c>
      <c r="P62" s="13">
        <v>4.9800000000000004</v>
      </c>
      <c r="Q62" s="13">
        <v>30.93</v>
      </c>
      <c r="R62" s="13">
        <v>42.57</v>
      </c>
      <c r="S62" s="13">
        <v>59.33</v>
      </c>
      <c r="T62" s="13">
        <v>7.13</v>
      </c>
      <c r="U62" s="13">
        <v>16.04</v>
      </c>
      <c r="V62" s="13">
        <v>7.72</v>
      </c>
      <c r="W62" s="13">
        <v>0</v>
      </c>
      <c r="X62" s="13">
        <v>0.1</v>
      </c>
      <c r="Y62" s="13">
        <v>0</v>
      </c>
      <c r="Z62" s="13">
        <v>0</v>
      </c>
      <c r="AA62" s="13">
        <v>3.2000000000000002E-3</v>
      </c>
      <c r="AB62" s="13">
        <v>0.14610000000000001</v>
      </c>
      <c r="AC62" s="13">
        <v>0.11310000000000001</v>
      </c>
      <c r="AD62" s="13">
        <v>0.96699999999999997</v>
      </c>
      <c r="AE62" s="13">
        <v>0.1754</v>
      </c>
      <c r="AF62" s="13">
        <v>0</v>
      </c>
      <c r="AG62" s="22" t="s">
        <v>129</v>
      </c>
    </row>
    <row r="63" spans="1:33" ht="29.25">
      <c r="A63" s="19" t="s">
        <v>167</v>
      </c>
      <c r="B63" s="13" t="s">
        <v>47</v>
      </c>
      <c r="C63" s="13" t="s">
        <v>168</v>
      </c>
      <c r="D63" s="14" t="s">
        <v>169</v>
      </c>
      <c r="E63" s="13">
        <v>6.98</v>
      </c>
      <c r="F63" s="13">
        <v>3.57</v>
      </c>
      <c r="G63" s="13">
        <v>3.04</v>
      </c>
      <c r="H63" s="13">
        <v>3.61</v>
      </c>
      <c r="I63" s="13">
        <v>0.97</v>
      </c>
      <c r="J63" s="13">
        <v>0.41</v>
      </c>
      <c r="K63" s="13">
        <v>6.09</v>
      </c>
      <c r="L63" s="13">
        <v>17.41</v>
      </c>
      <c r="M63" s="13">
        <v>42</v>
      </c>
      <c r="N63" s="13">
        <v>6.53</v>
      </c>
      <c r="O63" s="13">
        <v>4.51</v>
      </c>
      <c r="P63" s="13">
        <v>5.56</v>
      </c>
      <c r="Q63" s="13">
        <v>132.88</v>
      </c>
      <c r="R63" s="13">
        <v>154.5</v>
      </c>
      <c r="S63" s="13">
        <v>275.54000000000002</v>
      </c>
      <c r="T63" s="13">
        <v>30.5</v>
      </c>
      <c r="U63" s="13">
        <v>24.28</v>
      </c>
      <c r="V63" s="13">
        <v>14.3</v>
      </c>
      <c r="W63" s="13">
        <v>0</v>
      </c>
      <c r="X63" s="13">
        <v>0.09</v>
      </c>
      <c r="Y63" s="13">
        <v>1.05</v>
      </c>
      <c r="Z63" s="13">
        <v>2.2700000000000001E-2</v>
      </c>
      <c r="AA63" s="13">
        <v>6.1999999999999998E-3</v>
      </c>
      <c r="AB63" s="13">
        <v>0.1105</v>
      </c>
      <c r="AC63" s="13">
        <v>3.5299999999999998E-2</v>
      </c>
      <c r="AD63" s="13">
        <v>0.98089999999999999</v>
      </c>
      <c r="AE63" s="13">
        <v>0.1542</v>
      </c>
      <c r="AF63" s="13">
        <v>5.9999999999999995E-4</v>
      </c>
      <c r="AG63" s="22" t="s">
        <v>129</v>
      </c>
    </row>
    <row r="64" spans="1:33">
      <c r="A64" s="19" t="s">
        <v>170</v>
      </c>
      <c r="B64" s="13" t="s">
        <v>47</v>
      </c>
      <c r="C64" s="13" t="s">
        <v>171</v>
      </c>
      <c r="D64" s="14" t="s">
        <v>172</v>
      </c>
      <c r="E64" s="13">
        <v>0.1</v>
      </c>
      <c r="F64" s="13">
        <v>0</v>
      </c>
      <c r="G64" s="13">
        <v>0.09</v>
      </c>
      <c r="H64" s="13">
        <v>0.78</v>
      </c>
      <c r="I64" s="13">
        <v>1.61</v>
      </c>
      <c r="J64" s="13">
        <v>0.06</v>
      </c>
      <c r="K64" s="13">
        <v>7.43</v>
      </c>
      <c r="L64" s="13">
        <v>15.14</v>
      </c>
      <c r="M64" s="13">
        <v>12.01</v>
      </c>
      <c r="N64" s="13">
        <v>7.57</v>
      </c>
      <c r="O64" s="13">
        <v>8.6999999999999993</v>
      </c>
      <c r="P64" s="13">
        <v>12.6</v>
      </c>
      <c r="Q64" s="13">
        <v>172.8</v>
      </c>
      <c r="R64" s="13">
        <v>213.78</v>
      </c>
      <c r="S64" s="13">
        <v>264.36</v>
      </c>
      <c r="T64" s="13">
        <v>27.42</v>
      </c>
      <c r="U64" s="13">
        <v>55.61</v>
      </c>
      <c r="V64" s="13">
        <v>39.69</v>
      </c>
      <c r="W64" s="13">
        <v>0</v>
      </c>
      <c r="X64" s="13">
        <v>0</v>
      </c>
      <c r="Y64" s="13">
        <v>0.17</v>
      </c>
      <c r="Z64" s="13">
        <v>4.0000000000000002E-4</v>
      </c>
      <c r="AA64" s="13">
        <v>3.5999999999999999E-3</v>
      </c>
      <c r="AB64" s="13">
        <v>5.5100000000000003E-2</v>
      </c>
      <c r="AC64" s="13">
        <v>3.9899999999999998E-2</v>
      </c>
      <c r="AD64" s="13">
        <v>0.98089999999999999</v>
      </c>
      <c r="AE64" s="13">
        <v>0.18210000000000001</v>
      </c>
      <c r="AF64" s="13">
        <v>0</v>
      </c>
      <c r="AG64" s="22" t="s">
        <v>129</v>
      </c>
    </row>
    <row r="65" spans="1:33">
      <c r="A65" s="19" t="s">
        <v>173</v>
      </c>
      <c r="B65" s="13" t="s">
        <v>47</v>
      </c>
      <c r="C65" s="13" t="s">
        <v>105</v>
      </c>
      <c r="D65" s="14" t="s">
        <v>47</v>
      </c>
      <c r="E65" s="13">
        <v>0.27</v>
      </c>
      <c r="F65" s="13">
        <v>0</v>
      </c>
      <c r="G65" s="13">
        <v>0.12</v>
      </c>
      <c r="H65" s="13">
        <v>0.59</v>
      </c>
      <c r="I65" s="13">
        <v>2.1800000000000002</v>
      </c>
      <c r="J65" s="13">
        <v>0.14000000000000001</v>
      </c>
      <c r="K65" s="13">
        <v>5.3</v>
      </c>
      <c r="L65" s="13">
        <v>16.27</v>
      </c>
      <c r="M65" s="13">
        <v>54.66</v>
      </c>
      <c r="N65" s="13">
        <v>5.93</v>
      </c>
      <c r="O65" s="13">
        <v>4.43</v>
      </c>
      <c r="P65" s="13">
        <v>10.76</v>
      </c>
      <c r="Q65" s="13">
        <v>254.93</v>
      </c>
      <c r="R65" s="13">
        <v>171.14</v>
      </c>
      <c r="S65" s="13">
        <v>292.73</v>
      </c>
      <c r="T65" s="13">
        <v>74.63</v>
      </c>
      <c r="U65" s="13">
        <v>103.23</v>
      </c>
      <c r="V65" s="13">
        <v>50.46</v>
      </c>
      <c r="W65" s="13">
        <v>7.0000000000000007E-2</v>
      </c>
      <c r="X65" s="13">
        <v>0</v>
      </c>
      <c r="Y65" s="13">
        <v>0.28999999999999998</v>
      </c>
      <c r="Z65" s="13">
        <v>5.0000000000000001E-4</v>
      </c>
      <c r="AA65" s="13">
        <v>2.2000000000000001E-3</v>
      </c>
      <c r="AB65" s="13">
        <v>6.1100000000000002E-2</v>
      </c>
      <c r="AC65" s="13">
        <v>2.23E-2</v>
      </c>
      <c r="AD65" s="13">
        <v>0.9577</v>
      </c>
      <c r="AE65" s="13">
        <v>0.28039999999999998</v>
      </c>
      <c r="AF65" s="13">
        <v>2.9999999999999997E-4</v>
      </c>
      <c r="AG65" s="22" t="s">
        <v>129</v>
      </c>
    </row>
    <row r="66" spans="1:33" ht="29.25">
      <c r="A66" s="19" t="s">
        <v>174</v>
      </c>
      <c r="B66" s="13" t="s">
        <v>47</v>
      </c>
      <c r="C66" s="13" t="s">
        <v>175</v>
      </c>
      <c r="D66" s="14" t="s">
        <v>176</v>
      </c>
      <c r="E66" s="13">
        <v>0.05</v>
      </c>
      <c r="F66" s="13">
        <v>0.56000000000000005</v>
      </c>
      <c r="G66" s="13">
        <v>0.09</v>
      </c>
      <c r="H66" s="13">
        <v>0.54</v>
      </c>
      <c r="I66" s="13">
        <v>1.26</v>
      </c>
      <c r="J66" s="13">
        <v>0</v>
      </c>
      <c r="K66" s="13">
        <v>7.51</v>
      </c>
      <c r="L66" s="13">
        <v>1.49</v>
      </c>
      <c r="M66" s="13">
        <v>2.62</v>
      </c>
      <c r="N66" s="13">
        <v>16.22</v>
      </c>
      <c r="O66" s="13">
        <v>6.16</v>
      </c>
      <c r="P66" s="13">
        <v>5.15</v>
      </c>
      <c r="Q66" s="13">
        <v>39.159999999999997</v>
      </c>
      <c r="R66" s="13">
        <v>13.24</v>
      </c>
      <c r="S66" s="13">
        <v>39.94</v>
      </c>
      <c r="T66" s="13">
        <v>10.210000000000001</v>
      </c>
      <c r="U66" s="13">
        <v>5.44</v>
      </c>
      <c r="V66" s="13">
        <v>12.28</v>
      </c>
      <c r="W66" s="13">
        <v>0</v>
      </c>
      <c r="X66" s="13">
        <v>0.37</v>
      </c>
      <c r="Y66" s="13">
        <v>0.09</v>
      </c>
      <c r="Z66" s="13">
        <v>2.2000000000000001E-3</v>
      </c>
      <c r="AA66" s="13">
        <v>1.32E-2</v>
      </c>
      <c r="AB66" s="13">
        <v>6.3899999999999998E-2</v>
      </c>
      <c r="AC66" s="13">
        <v>0.1502</v>
      </c>
      <c r="AD66" s="13">
        <v>0.9546</v>
      </c>
      <c r="AE66" s="13">
        <v>0.24890000000000001</v>
      </c>
      <c r="AF66" s="13">
        <v>2.2000000000000001E-3</v>
      </c>
      <c r="AG66" s="22" t="s">
        <v>129</v>
      </c>
    </row>
    <row r="67" spans="1:33">
      <c r="A67" s="19" t="s">
        <v>177</v>
      </c>
      <c r="B67" s="13" t="s">
        <v>47</v>
      </c>
      <c r="C67" s="13" t="s">
        <v>178</v>
      </c>
      <c r="D67" s="14" t="s">
        <v>179</v>
      </c>
      <c r="E67" s="13">
        <v>0.05</v>
      </c>
      <c r="F67" s="13">
        <v>0</v>
      </c>
      <c r="G67" s="13">
        <v>0</v>
      </c>
      <c r="H67" s="13">
        <v>0.69</v>
      </c>
      <c r="I67" s="13">
        <v>0.36</v>
      </c>
      <c r="J67" s="13">
        <v>0.04</v>
      </c>
      <c r="K67" s="13">
        <v>3.74</v>
      </c>
      <c r="L67" s="13">
        <v>4.45</v>
      </c>
      <c r="M67" s="13">
        <v>21.31</v>
      </c>
      <c r="N67" s="13">
        <v>6.04</v>
      </c>
      <c r="O67" s="13">
        <v>4.74</v>
      </c>
      <c r="P67" s="13">
        <v>4.96</v>
      </c>
      <c r="Q67" s="13">
        <v>28.72</v>
      </c>
      <c r="R67" s="13">
        <v>38.25</v>
      </c>
      <c r="S67" s="13">
        <v>47.65</v>
      </c>
      <c r="T67" s="13">
        <v>10.42</v>
      </c>
      <c r="U67" s="13">
        <v>15.07</v>
      </c>
      <c r="V67" s="13">
        <v>7.15</v>
      </c>
      <c r="W67" s="13">
        <v>0</v>
      </c>
      <c r="X67" s="13">
        <v>0</v>
      </c>
      <c r="Y67" s="13">
        <v>0</v>
      </c>
      <c r="Z67" s="13">
        <v>0</v>
      </c>
      <c r="AA67" s="13">
        <v>8.9999999999999993E-3</v>
      </c>
      <c r="AB67" s="13">
        <v>0.11070000000000001</v>
      </c>
      <c r="AC67" s="13">
        <v>0.1234</v>
      </c>
      <c r="AD67" s="13">
        <v>0.95150000000000001</v>
      </c>
      <c r="AE67" s="13">
        <v>0.25919999999999999</v>
      </c>
      <c r="AF67" s="13">
        <v>0</v>
      </c>
      <c r="AG67" s="22" t="s">
        <v>129</v>
      </c>
    </row>
    <row r="68" spans="1:33">
      <c r="A68" s="19" t="s">
        <v>180</v>
      </c>
      <c r="B68" s="13" t="s">
        <v>47</v>
      </c>
      <c r="C68" s="13" t="s">
        <v>181</v>
      </c>
      <c r="D68" s="14" t="s">
        <v>182</v>
      </c>
      <c r="E68" s="13">
        <v>0</v>
      </c>
      <c r="F68" s="13">
        <v>0.04</v>
      </c>
      <c r="G68" s="13">
        <v>0</v>
      </c>
      <c r="H68" s="13">
        <v>0.81</v>
      </c>
      <c r="I68" s="13">
        <v>0</v>
      </c>
      <c r="J68" s="13">
        <v>0</v>
      </c>
      <c r="K68" s="13">
        <v>13.26</v>
      </c>
      <c r="L68" s="13">
        <v>0.05</v>
      </c>
      <c r="M68" s="13">
        <v>0.22</v>
      </c>
      <c r="N68" s="13">
        <v>10.61</v>
      </c>
      <c r="O68" s="13">
        <v>0.13</v>
      </c>
      <c r="P68" s="13">
        <v>0.36</v>
      </c>
      <c r="Q68" s="13">
        <v>3.45</v>
      </c>
      <c r="R68" s="13">
        <v>0</v>
      </c>
      <c r="S68" s="13">
        <v>4.93</v>
      </c>
      <c r="T68" s="13">
        <v>2.0699999999999998</v>
      </c>
      <c r="U68" s="13">
        <v>0.43</v>
      </c>
      <c r="V68" s="13">
        <v>0.24</v>
      </c>
      <c r="W68" s="13">
        <v>0</v>
      </c>
      <c r="X68" s="13">
        <v>0.04</v>
      </c>
      <c r="Y68" s="13">
        <v>0.04</v>
      </c>
      <c r="Z68" s="13">
        <v>0</v>
      </c>
      <c r="AA68" s="13">
        <v>0</v>
      </c>
      <c r="AB68" s="13">
        <v>6.2799999999999995E-2</v>
      </c>
      <c r="AC68" s="13">
        <v>0.1028</v>
      </c>
      <c r="AD68" s="13">
        <v>0.98499999999999999</v>
      </c>
      <c r="AE68" s="13">
        <v>0.12280000000000001</v>
      </c>
      <c r="AF68" s="13">
        <v>1.14E-2</v>
      </c>
      <c r="AG68" s="22" t="s">
        <v>129</v>
      </c>
    </row>
    <row r="69" spans="1:33">
      <c r="A69" s="19" t="s">
        <v>183</v>
      </c>
      <c r="B69" s="13" t="s">
        <v>184</v>
      </c>
      <c r="C69" s="13" t="s">
        <v>185</v>
      </c>
      <c r="D69" s="14" t="s">
        <v>186</v>
      </c>
      <c r="E69" s="13">
        <v>9.98</v>
      </c>
      <c r="F69" s="13">
        <v>2.21</v>
      </c>
      <c r="G69" s="13">
        <v>2.99</v>
      </c>
      <c r="H69" s="13">
        <v>1.44</v>
      </c>
      <c r="I69" s="13">
        <v>0.54</v>
      </c>
      <c r="J69" s="13">
        <v>0.75</v>
      </c>
      <c r="K69" s="13">
        <v>0.76</v>
      </c>
      <c r="L69" s="13">
        <v>0.42</v>
      </c>
      <c r="M69" s="13">
        <v>0</v>
      </c>
      <c r="N69" s="13">
        <v>4.97</v>
      </c>
      <c r="O69" s="13">
        <v>0</v>
      </c>
      <c r="P69" s="13">
        <v>0.2</v>
      </c>
      <c r="Q69" s="13">
        <v>40.68</v>
      </c>
      <c r="R69" s="13">
        <v>1.97</v>
      </c>
      <c r="S69" s="13">
        <v>17.399999999999999</v>
      </c>
      <c r="T69" s="13">
        <v>0.79</v>
      </c>
      <c r="U69" s="13">
        <v>0</v>
      </c>
      <c r="V69" s="13">
        <v>0</v>
      </c>
      <c r="W69" s="13">
        <v>0.18</v>
      </c>
      <c r="X69" s="13">
        <v>0</v>
      </c>
      <c r="Y69" s="13">
        <v>0</v>
      </c>
      <c r="Z69" s="13">
        <v>0.1691</v>
      </c>
      <c r="AA69" s="13">
        <v>4.24E-2</v>
      </c>
      <c r="AB69" s="13">
        <v>2.3800000000000002E-2</v>
      </c>
      <c r="AC69" s="13">
        <v>1.1299999999999999E-2</v>
      </c>
      <c r="AD69" s="13">
        <v>0.98429999999999995</v>
      </c>
      <c r="AE69" s="13">
        <v>0</v>
      </c>
      <c r="AF69" s="13">
        <v>0</v>
      </c>
      <c r="AG69" s="22" t="s">
        <v>129</v>
      </c>
    </row>
    <row r="70" spans="1:33">
      <c r="A70" s="19" t="s">
        <v>187</v>
      </c>
      <c r="B70" s="13" t="s">
        <v>47</v>
      </c>
      <c r="C70" s="13" t="s">
        <v>188</v>
      </c>
      <c r="D70" s="14" t="s">
        <v>189</v>
      </c>
      <c r="E70" s="13">
        <v>0.92</v>
      </c>
      <c r="F70" s="13">
        <v>0.52</v>
      </c>
      <c r="G70" s="13">
        <v>1.48</v>
      </c>
      <c r="H70" s="13">
        <v>5.08</v>
      </c>
      <c r="I70" s="13">
        <v>9.3800000000000008</v>
      </c>
      <c r="J70" s="13">
        <v>0.55000000000000004</v>
      </c>
      <c r="K70" s="13">
        <v>23.05</v>
      </c>
      <c r="L70" s="13">
        <v>65.2</v>
      </c>
      <c r="M70" s="13">
        <v>204.25</v>
      </c>
      <c r="N70" s="13">
        <v>16.16</v>
      </c>
      <c r="O70" s="13">
        <v>21.63</v>
      </c>
      <c r="P70" s="13">
        <v>15.34</v>
      </c>
      <c r="Q70" s="13">
        <v>539.9</v>
      </c>
      <c r="R70" s="13">
        <v>677.02</v>
      </c>
      <c r="S70" s="13">
        <v>341.7</v>
      </c>
      <c r="T70" s="13">
        <v>105.89</v>
      </c>
      <c r="U70" s="13">
        <v>196.93</v>
      </c>
      <c r="V70" s="13">
        <v>41.45</v>
      </c>
      <c r="W70" s="13">
        <v>0</v>
      </c>
      <c r="X70" s="13">
        <v>0</v>
      </c>
      <c r="Y70" s="13">
        <v>0</v>
      </c>
      <c r="Z70" s="13">
        <v>1.6999999999999999E-3</v>
      </c>
      <c r="AA70" s="13">
        <v>9.1999999999999998E-3</v>
      </c>
      <c r="AB70" s="13">
        <v>0.1176</v>
      </c>
      <c r="AC70" s="13">
        <v>2.92E-2</v>
      </c>
      <c r="AD70" s="13">
        <v>0.97399999999999998</v>
      </c>
      <c r="AE70" s="13">
        <v>0.191</v>
      </c>
      <c r="AF70" s="13">
        <v>0</v>
      </c>
      <c r="AG70" s="22" t="s">
        <v>129</v>
      </c>
    </row>
    <row r="71" spans="1:33">
      <c r="A71" s="19" t="s">
        <v>190</v>
      </c>
      <c r="B71" s="13" t="s">
        <v>47</v>
      </c>
      <c r="C71" s="13" t="s">
        <v>188</v>
      </c>
      <c r="D71" s="14" t="s">
        <v>189</v>
      </c>
      <c r="E71" s="13">
        <v>2.8</v>
      </c>
      <c r="F71" s="13">
        <v>1.91</v>
      </c>
      <c r="G71" s="13">
        <v>3.27</v>
      </c>
      <c r="H71" s="13">
        <v>19.420000000000002</v>
      </c>
      <c r="I71" s="13">
        <v>12.12</v>
      </c>
      <c r="J71" s="13">
        <v>3.31</v>
      </c>
      <c r="K71" s="13">
        <v>72.23</v>
      </c>
      <c r="L71" s="13">
        <v>124.67</v>
      </c>
      <c r="M71" s="13">
        <v>358.03</v>
      </c>
      <c r="N71" s="13">
        <v>66.22</v>
      </c>
      <c r="O71" s="13">
        <v>54.09</v>
      </c>
      <c r="P71" s="13">
        <v>41.68</v>
      </c>
      <c r="Q71" s="13">
        <v>637.33000000000004</v>
      </c>
      <c r="R71" s="13">
        <v>563.48</v>
      </c>
      <c r="S71" s="13">
        <v>794.49</v>
      </c>
      <c r="T71" s="13">
        <v>143.05000000000001</v>
      </c>
      <c r="U71" s="13">
        <v>181.03</v>
      </c>
      <c r="V71" s="13">
        <v>127.82</v>
      </c>
      <c r="W71" s="13">
        <v>0.2</v>
      </c>
      <c r="X71" s="13">
        <v>0.49</v>
      </c>
      <c r="Y71" s="13">
        <v>0.89</v>
      </c>
      <c r="Z71" s="13">
        <v>4.1999999999999997E-3</v>
      </c>
      <c r="AA71" s="13">
        <v>1.8200000000000001E-2</v>
      </c>
      <c r="AB71" s="13">
        <v>0.18679999999999999</v>
      </c>
      <c r="AC71" s="13">
        <v>8.1100000000000005E-2</v>
      </c>
      <c r="AD71" s="13">
        <v>0.95509999999999995</v>
      </c>
      <c r="AE71" s="13">
        <v>0.21440000000000001</v>
      </c>
      <c r="AF71" s="13">
        <v>6.9999999999999999E-4</v>
      </c>
      <c r="AG71" s="22" t="s">
        <v>129</v>
      </c>
    </row>
    <row r="72" spans="1:33">
      <c r="A72" s="19" t="s">
        <v>191</v>
      </c>
      <c r="B72" s="13" t="s">
        <v>192</v>
      </c>
      <c r="C72" s="13" t="s">
        <v>188</v>
      </c>
      <c r="D72" s="14" t="s">
        <v>189</v>
      </c>
      <c r="E72" s="13">
        <v>2.44</v>
      </c>
      <c r="F72" s="13">
        <v>2.4700000000000002</v>
      </c>
      <c r="G72" s="13">
        <v>3.15</v>
      </c>
      <c r="H72" s="13">
        <v>15.83</v>
      </c>
      <c r="I72" s="13">
        <v>13.35</v>
      </c>
      <c r="J72" s="13">
        <v>2.83</v>
      </c>
      <c r="K72" s="13">
        <v>115.9</v>
      </c>
      <c r="L72" s="13">
        <v>213.75</v>
      </c>
      <c r="M72" s="13">
        <v>805.94</v>
      </c>
      <c r="N72" s="13">
        <v>124.83</v>
      </c>
      <c r="O72" s="13">
        <v>95.81</v>
      </c>
      <c r="P72" s="13">
        <v>76.819999999999993</v>
      </c>
      <c r="Q72" s="13">
        <v>1435.35</v>
      </c>
      <c r="R72" s="13">
        <v>1352.54</v>
      </c>
      <c r="S72" s="13">
        <v>1563.04</v>
      </c>
      <c r="T72" s="13">
        <v>400</v>
      </c>
      <c r="U72" s="13">
        <v>416.21</v>
      </c>
      <c r="V72" s="13">
        <v>199.31</v>
      </c>
      <c r="W72" s="13">
        <v>0</v>
      </c>
      <c r="X72" s="13">
        <v>0.53</v>
      </c>
      <c r="Y72" s="13">
        <v>0.51</v>
      </c>
      <c r="Z72" s="13">
        <v>1.6000000000000001E-3</v>
      </c>
      <c r="AA72" s="13">
        <v>8.8999999999999999E-3</v>
      </c>
      <c r="AB72" s="13">
        <v>0.14169999999999999</v>
      </c>
      <c r="AC72" s="13">
        <v>6.3500000000000001E-2</v>
      </c>
      <c r="AD72" s="13">
        <v>0.9516</v>
      </c>
      <c r="AE72" s="13">
        <v>0.26519999999999999</v>
      </c>
      <c r="AF72" s="13">
        <v>2.9999999999999997E-4</v>
      </c>
      <c r="AG72" s="22" t="s">
        <v>129</v>
      </c>
    </row>
    <row r="73" spans="1:33">
      <c r="A73" s="19" t="s">
        <v>193</v>
      </c>
      <c r="B73" s="13" t="s">
        <v>47</v>
      </c>
      <c r="C73" s="13" t="s">
        <v>194</v>
      </c>
      <c r="D73" s="14" t="s">
        <v>195</v>
      </c>
      <c r="E73" s="13">
        <v>12.88</v>
      </c>
      <c r="F73" s="13">
        <v>0.17</v>
      </c>
      <c r="G73" s="13">
        <v>1.03</v>
      </c>
      <c r="H73" s="13">
        <v>39.99</v>
      </c>
      <c r="I73" s="13">
        <v>0.42</v>
      </c>
      <c r="J73" s="13">
        <v>0.59</v>
      </c>
      <c r="K73" s="13">
        <v>56.57</v>
      </c>
      <c r="L73" s="13">
        <v>2.08</v>
      </c>
      <c r="M73" s="13">
        <v>6.01</v>
      </c>
      <c r="N73" s="13">
        <v>31.1</v>
      </c>
      <c r="O73" s="13">
        <v>1.1000000000000001</v>
      </c>
      <c r="P73" s="13">
        <v>1.51</v>
      </c>
      <c r="Q73" s="13">
        <v>16.91</v>
      </c>
      <c r="R73" s="13">
        <v>215.19</v>
      </c>
      <c r="S73" s="13">
        <v>440.22</v>
      </c>
      <c r="T73" s="13">
        <v>6.02</v>
      </c>
      <c r="U73" s="13">
        <v>67.95</v>
      </c>
      <c r="V73" s="13">
        <v>58.58</v>
      </c>
      <c r="W73" s="13">
        <v>0.57999999999999996</v>
      </c>
      <c r="X73" s="13">
        <v>57.29</v>
      </c>
      <c r="Y73" s="13">
        <v>16.39</v>
      </c>
      <c r="Z73" s="13">
        <v>4.5999999999999999E-3</v>
      </c>
      <c r="AA73" s="13">
        <v>2.5999999999999999E-3</v>
      </c>
      <c r="AB73" s="13">
        <v>2.69E-2</v>
      </c>
      <c r="AC73" s="13">
        <v>6.7000000000000002E-3</v>
      </c>
      <c r="AD73" s="13">
        <v>0.96189999999999998</v>
      </c>
      <c r="AE73" s="13">
        <v>0.26190000000000002</v>
      </c>
      <c r="AF73" s="13">
        <v>7.3300000000000004E-2</v>
      </c>
      <c r="AG73" s="22" t="s">
        <v>129</v>
      </c>
    </row>
    <row r="74" spans="1:33">
      <c r="A74" s="19" t="s">
        <v>196</v>
      </c>
      <c r="B74" s="13" t="s">
        <v>47</v>
      </c>
      <c r="C74" s="13" t="s">
        <v>197</v>
      </c>
      <c r="D74" s="14" t="s">
        <v>198</v>
      </c>
      <c r="E74" s="13">
        <v>3.24</v>
      </c>
      <c r="F74" s="13">
        <v>7.13</v>
      </c>
      <c r="G74" s="13">
        <v>6.47</v>
      </c>
      <c r="H74" s="13">
        <v>10.64</v>
      </c>
      <c r="I74" s="13">
        <v>8.25</v>
      </c>
      <c r="J74" s="13">
        <v>9.15</v>
      </c>
      <c r="K74" s="13">
        <v>99.72</v>
      </c>
      <c r="L74" s="13">
        <v>134.06</v>
      </c>
      <c r="M74" s="13">
        <v>557.5</v>
      </c>
      <c r="N74" s="13">
        <v>87.15</v>
      </c>
      <c r="O74" s="13">
        <v>75.69</v>
      </c>
      <c r="P74" s="13">
        <v>67.25</v>
      </c>
      <c r="Q74" s="13">
        <v>399.05</v>
      </c>
      <c r="R74" s="13">
        <v>659.27</v>
      </c>
      <c r="S74" s="13">
        <v>843.88</v>
      </c>
      <c r="T74" s="13">
        <v>133.15</v>
      </c>
      <c r="U74" s="13">
        <v>201.98</v>
      </c>
      <c r="V74" s="13">
        <v>129.44999999999999</v>
      </c>
      <c r="W74" s="13">
        <v>4.3600000000000003</v>
      </c>
      <c r="X74" s="13">
        <v>2.95</v>
      </c>
      <c r="Y74" s="13">
        <v>5.65</v>
      </c>
      <c r="Z74" s="13">
        <v>9.4000000000000004E-3</v>
      </c>
      <c r="AA74" s="13">
        <v>1.3299999999999999E-2</v>
      </c>
      <c r="AB74" s="13">
        <v>0.1943</v>
      </c>
      <c r="AC74" s="13">
        <v>0.10970000000000001</v>
      </c>
      <c r="AD74" s="13">
        <v>0.95540000000000003</v>
      </c>
      <c r="AE74" s="13">
        <v>0.19289999999999999</v>
      </c>
      <c r="AF74" s="13">
        <v>6.3E-3</v>
      </c>
      <c r="AG74" s="22" t="s">
        <v>129</v>
      </c>
    </row>
    <row r="75" spans="1:33">
      <c r="A75" s="19" t="s">
        <v>199</v>
      </c>
      <c r="B75" s="13" t="s">
        <v>47</v>
      </c>
      <c r="C75" s="13" t="s">
        <v>200</v>
      </c>
      <c r="D75" s="14" t="s">
        <v>47</v>
      </c>
      <c r="E75" s="13">
        <v>0.81</v>
      </c>
      <c r="F75" s="13">
        <v>0.37</v>
      </c>
      <c r="G75" s="13">
        <v>0</v>
      </c>
      <c r="H75" s="13">
        <v>0.35</v>
      </c>
      <c r="I75" s="13">
        <v>1.07</v>
      </c>
      <c r="J75" s="13">
        <v>0.16</v>
      </c>
      <c r="K75" s="13">
        <v>1.56</v>
      </c>
      <c r="L75" s="13">
        <v>0</v>
      </c>
      <c r="M75" s="13">
        <v>0</v>
      </c>
      <c r="N75" s="13">
        <v>3.96</v>
      </c>
      <c r="O75" s="13">
        <v>0.2</v>
      </c>
      <c r="P75" s="13">
        <v>0</v>
      </c>
      <c r="Q75" s="13">
        <v>2.16</v>
      </c>
      <c r="R75" s="13">
        <v>0.31</v>
      </c>
      <c r="S75" s="13">
        <v>1.68</v>
      </c>
      <c r="T75" s="13">
        <v>0</v>
      </c>
      <c r="U75" s="13">
        <v>0</v>
      </c>
      <c r="V75" s="13">
        <v>0</v>
      </c>
      <c r="W75" s="13">
        <v>0</v>
      </c>
      <c r="X75" s="13">
        <v>49.76</v>
      </c>
      <c r="Y75" s="13">
        <v>0</v>
      </c>
      <c r="Z75" s="13">
        <v>0.2094</v>
      </c>
      <c r="AA75" s="13">
        <v>0.1981</v>
      </c>
      <c r="AB75" s="13">
        <v>0</v>
      </c>
      <c r="AC75" s="13">
        <v>0.1132</v>
      </c>
      <c r="AD75" s="13">
        <v>0.95079999999999998</v>
      </c>
      <c r="AE75" s="13">
        <v>0</v>
      </c>
      <c r="AF75" s="13">
        <v>0</v>
      </c>
      <c r="AG75" s="22" t="s">
        <v>129</v>
      </c>
    </row>
    <row r="76" spans="1:33">
      <c r="A76" s="19" t="s">
        <v>201</v>
      </c>
      <c r="B76" s="13" t="s">
        <v>47</v>
      </c>
      <c r="C76" s="13" t="s">
        <v>59</v>
      </c>
      <c r="D76" s="14" t="s">
        <v>47</v>
      </c>
      <c r="E76" s="13">
        <v>0.84</v>
      </c>
      <c r="F76" s="13">
        <v>0.51</v>
      </c>
      <c r="G76" s="13">
        <v>3.21</v>
      </c>
      <c r="H76" s="13">
        <v>0</v>
      </c>
      <c r="I76" s="13">
        <v>0.42</v>
      </c>
      <c r="J76" s="13">
        <v>3</v>
      </c>
      <c r="K76" s="13">
        <v>2.64</v>
      </c>
      <c r="L76" s="13">
        <v>1.41</v>
      </c>
      <c r="M76" s="13">
        <v>2.88</v>
      </c>
      <c r="N76" s="13">
        <v>4.4400000000000004</v>
      </c>
      <c r="O76" s="13">
        <v>2.4700000000000002</v>
      </c>
      <c r="P76" s="13">
        <v>3.87</v>
      </c>
      <c r="Q76" s="13">
        <v>18.63</v>
      </c>
      <c r="R76" s="13">
        <v>21.79</v>
      </c>
      <c r="S76" s="13">
        <v>21.98</v>
      </c>
      <c r="T76" s="13">
        <v>0.26</v>
      </c>
      <c r="U76" s="13">
        <v>0.81</v>
      </c>
      <c r="V76" s="13">
        <v>2.46</v>
      </c>
      <c r="W76" s="13">
        <v>0</v>
      </c>
      <c r="X76" s="13">
        <v>6.46</v>
      </c>
      <c r="Y76" s="13">
        <v>0</v>
      </c>
      <c r="Z76" s="13">
        <v>3.7600000000000001E-2</v>
      </c>
      <c r="AA76" s="13">
        <v>1.8800000000000001E-2</v>
      </c>
      <c r="AB76" s="13">
        <v>0.1183</v>
      </c>
      <c r="AC76" s="13">
        <v>0.1734</v>
      </c>
      <c r="AD76" s="13">
        <v>0.97619999999999996</v>
      </c>
      <c r="AE76" s="13">
        <v>3.6299999999999999E-2</v>
      </c>
      <c r="AF76" s="13">
        <v>0</v>
      </c>
      <c r="AG76" s="22" t="s">
        <v>129</v>
      </c>
    </row>
    <row r="77" spans="1:33">
      <c r="A77" s="19" t="s">
        <v>202</v>
      </c>
      <c r="B77" s="13" t="s">
        <v>47</v>
      </c>
      <c r="C77" s="13" t="s">
        <v>203</v>
      </c>
      <c r="D77" s="14" t="s">
        <v>47</v>
      </c>
      <c r="E77" s="13">
        <v>0.11</v>
      </c>
      <c r="F77" s="13">
        <v>0</v>
      </c>
      <c r="G77" s="13">
        <v>0.15</v>
      </c>
      <c r="H77" s="13">
        <v>1.5</v>
      </c>
      <c r="I77" s="13">
        <v>0.9</v>
      </c>
      <c r="J77" s="13">
        <v>0.09</v>
      </c>
      <c r="K77" s="13">
        <v>27.82</v>
      </c>
      <c r="L77" s="13">
        <v>22.98</v>
      </c>
      <c r="M77" s="13">
        <v>108.8</v>
      </c>
      <c r="N77" s="13">
        <v>18.03</v>
      </c>
      <c r="O77" s="13">
        <v>12.19</v>
      </c>
      <c r="P77" s="13">
        <v>14.01</v>
      </c>
      <c r="Q77" s="13">
        <v>187.2</v>
      </c>
      <c r="R77" s="13">
        <v>192.5</v>
      </c>
      <c r="S77" s="13">
        <v>188.31</v>
      </c>
      <c r="T77" s="13">
        <v>69.88</v>
      </c>
      <c r="U77" s="13">
        <v>49.97</v>
      </c>
      <c r="V77" s="13">
        <v>20.97</v>
      </c>
      <c r="W77" s="13">
        <v>0</v>
      </c>
      <c r="X77" s="13">
        <v>0</v>
      </c>
      <c r="Y77" s="13">
        <v>0.1</v>
      </c>
      <c r="Z77" s="13">
        <v>5.9999999999999995E-4</v>
      </c>
      <c r="AA77" s="13">
        <v>4.5999999999999999E-3</v>
      </c>
      <c r="AB77" s="13">
        <v>0.14099999999999999</v>
      </c>
      <c r="AC77" s="13">
        <v>7.0999999999999994E-2</v>
      </c>
      <c r="AD77" s="13">
        <v>0.95440000000000003</v>
      </c>
      <c r="AE77" s="13">
        <v>0.25330000000000003</v>
      </c>
      <c r="AF77" s="13">
        <v>0</v>
      </c>
      <c r="AG77" s="22" t="s">
        <v>129</v>
      </c>
    </row>
    <row r="78" spans="1:33">
      <c r="A78" s="19" t="s">
        <v>204</v>
      </c>
      <c r="B78" s="13" t="s">
        <v>47</v>
      </c>
      <c r="C78" s="13" t="s">
        <v>47</v>
      </c>
      <c r="D78" s="14" t="s">
        <v>47</v>
      </c>
      <c r="E78" s="13">
        <v>1.41</v>
      </c>
      <c r="F78" s="13">
        <v>1.1200000000000001</v>
      </c>
      <c r="G78" s="13">
        <v>0.97</v>
      </c>
      <c r="H78" s="13">
        <v>2.76</v>
      </c>
      <c r="I78" s="13">
        <v>5.01</v>
      </c>
      <c r="J78" s="13">
        <v>1.96</v>
      </c>
      <c r="K78" s="13">
        <v>4.8499999999999996</v>
      </c>
      <c r="L78" s="13">
        <v>27.21</v>
      </c>
      <c r="M78" s="13">
        <v>10.45</v>
      </c>
      <c r="N78" s="13">
        <v>4.53</v>
      </c>
      <c r="O78" s="13">
        <v>4.51</v>
      </c>
      <c r="P78" s="13">
        <v>2.44</v>
      </c>
      <c r="Q78" s="13">
        <v>67.760000000000005</v>
      </c>
      <c r="R78" s="13">
        <v>75.81</v>
      </c>
      <c r="S78" s="13">
        <v>87.02</v>
      </c>
      <c r="T78" s="13">
        <v>8.77</v>
      </c>
      <c r="U78" s="13">
        <v>9.25</v>
      </c>
      <c r="V78" s="13">
        <v>7.6</v>
      </c>
      <c r="W78" s="13">
        <v>0</v>
      </c>
      <c r="X78" s="13">
        <v>0</v>
      </c>
      <c r="Y78" s="13">
        <v>0</v>
      </c>
      <c r="Z78" s="13">
        <v>1.4500000000000001E-2</v>
      </c>
      <c r="AA78" s="13">
        <v>3.5700000000000003E-2</v>
      </c>
      <c r="AB78" s="13">
        <v>0.1353</v>
      </c>
      <c r="AC78" s="13">
        <v>5.8400000000000001E-2</v>
      </c>
      <c r="AD78" s="13">
        <v>0.98180000000000001</v>
      </c>
      <c r="AE78" s="13">
        <v>0.11360000000000001</v>
      </c>
      <c r="AF78" s="13">
        <v>0</v>
      </c>
      <c r="AG78" s="22" t="s">
        <v>129</v>
      </c>
    </row>
    <row r="79" spans="1:33">
      <c r="A79" s="19" t="s">
        <v>205</v>
      </c>
      <c r="B79" s="13" t="s">
        <v>47</v>
      </c>
      <c r="C79" s="13" t="s">
        <v>47</v>
      </c>
      <c r="D79" s="14" t="s">
        <v>47</v>
      </c>
      <c r="E79" s="13">
        <v>0.55000000000000004</v>
      </c>
      <c r="F79" s="13">
        <v>0.7</v>
      </c>
      <c r="G79" s="13">
        <v>0.4</v>
      </c>
      <c r="H79" s="13">
        <v>1.53</v>
      </c>
      <c r="I79" s="13">
        <v>1.37</v>
      </c>
      <c r="J79" s="13">
        <v>0.56999999999999995</v>
      </c>
      <c r="K79" s="13">
        <v>4.25</v>
      </c>
      <c r="L79" s="13">
        <v>3.67</v>
      </c>
      <c r="M79" s="13">
        <v>21.7</v>
      </c>
      <c r="N79" s="13">
        <v>8.09</v>
      </c>
      <c r="O79" s="13">
        <v>6.31</v>
      </c>
      <c r="P79" s="13">
        <v>2.34</v>
      </c>
      <c r="Q79" s="13">
        <v>26.96</v>
      </c>
      <c r="R79" s="13">
        <v>38.93</v>
      </c>
      <c r="S79" s="13">
        <v>55.37</v>
      </c>
      <c r="T79" s="13">
        <v>9.73</v>
      </c>
      <c r="U79" s="13">
        <v>14.55</v>
      </c>
      <c r="V79" s="13">
        <v>9.8000000000000007</v>
      </c>
      <c r="W79" s="13">
        <v>0.04</v>
      </c>
      <c r="X79" s="13">
        <v>0</v>
      </c>
      <c r="Y79" s="13">
        <v>4.6100000000000003</v>
      </c>
      <c r="Z79" s="13">
        <v>1.35E-2</v>
      </c>
      <c r="AA79" s="13">
        <v>3.3500000000000002E-2</v>
      </c>
      <c r="AB79" s="13">
        <v>0.10390000000000001</v>
      </c>
      <c r="AC79" s="13">
        <v>0.15429999999999999</v>
      </c>
      <c r="AD79" s="13">
        <v>0.95220000000000005</v>
      </c>
      <c r="AE79" s="13">
        <v>0.2397</v>
      </c>
      <c r="AF79" s="13">
        <v>1E-3</v>
      </c>
      <c r="AG79" s="22" t="s">
        <v>129</v>
      </c>
    </row>
    <row r="80" spans="1:33">
      <c r="A80" s="19" t="s">
        <v>206</v>
      </c>
      <c r="B80" s="13" t="s">
        <v>47</v>
      </c>
      <c r="C80" s="13" t="s">
        <v>47</v>
      </c>
      <c r="D80" s="14" t="s">
        <v>47</v>
      </c>
      <c r="E80" s="13">
        <v>0</v>
      </c>
      <c r="F80" s="13">
        <v>0</v>
      </c>
      <c r="G80" s="13">
        <v>0</v>
      </c>
      <c r="H80" s="13">
        <v>0.57999999999999996</v>
      </c>
      <c r="I80" s="13">
        <v>0.37</v>
      </c>
      <c r="J80" s="13">
        <v>0</v>
      </c>
      <c r="K80" s="13">
        <v>8.33</v>
      </c>
      <c r="L80" s="13">
        <v>9.07</v>
      </c>
      <c r="M80" s="13">
        <v>37.64</v>
      </c>
      <c r="N80" s="13">
        <v>8.99</v>
      </c>
      <c r="O80" s="13">
        <v>8.4499999999999993</v>
      </c>
      <c r="P80" s="13">
        <v>4.22</v>
      </c>
      <c r="Q80" s="13">
        <v>101.68</v>
      </c>
      <c r="R80" s="13">
        <v>90.52</v>
      </c>
      <c r="S80" s="13">
        <v>129.18</v>
      </c>
      <c r="T80" s="13">
        <v>47.41</v>
      </c>
      <c r="U80" s="13">
        <v>29.41</v>
      </c>
      <c r="V80" s="13">
        <v>17.579999999999998</v>
      </c>
      <c r="W80" s="13">
        <v>0</v>
      </c>
      <c r="X80" s="13">
        <v>0</v>
      </c>
      <c r="Y80" s="13">
        <v>0</v>
      </c>
      <c r="Z80" s="13">
        <v>0</v>
      </c>
      <c r="AA80" s="13">
        <v>3.5000000000000001E-3</v>
      </c>
      <c r="AB80" s="13">
        <v>8.5099999999999995E-2</v>
      </c>
      <c r="AC80" s="13">
        <v>7.9299999999999995E-2</v>
      </c>
      <c r="AD80" s="13">
        <v>0.95409999999999995</v>
      </c>
      <c r="AE80" s="13">
        <v>0.27600000000000002</v>
      </c>
      <c r="AF80" s="13">
        <v>0</v>
      </c>
      <c r="AG80" s="22" t="s">
        <v>129</v>
      </c>
    </row>
    <row r="81" spans="1:33">
      <c r="A81" s="19" t="s">
        <v>207</v>
      </c>
      <c r="B81" s="13" t="s">
        <v>47</v>
      </c>
      <c r="C81" s="13" t="s">
        <v>47</v>
      </c>
      <c r="D81" s="14" t="s">
        <v>47</v>
      </c>
      <c r="E81" s="13">
        <v>0</v>
      </c>
      <c r="F81" s="13">
        <v>1.63</v>
      </c>
      <c r="G81" s="13">
        <v>1.55</v>
      </c>
      <c r="H81" s="13">
        <v>0.88</v>
      </c>
      <c r="I81" s="13">
        <v>0.76</v>
      </c>
      <c r="J81" s="13">
        <v>0.89</v>
      </c>
      <c r="K81" s="13">
        <v>1.93</v>
      </c>
      <c r="L81" s="13">
        <v>7.49</v>
      </c>
      <c r="M81" s="13">
        <v>12.28</v>
      </c>
      <c r="N81" s="13">
        <v>3.98</v>
      </c>
      <c r="O81" s="13">
        <v>1.43</v>
      </c>
      <c r="P81" s="13">
        <v>2.33</v>
      </c>
      <c r="Q81" s="13">
        <v>46.9</v>
      </c>
      <c r="R81" s="13">
        <v>28.36</v>
      </c>
      <c r="S81" s="13">
        <v>47.46</v>
      </c>
      <c r="T81" s="13">
        <v>12.22</v>
      </c>
      <c r="U81" s="13">
        <v>11.76</v>
      </c>
      <c r="V81" s="13">
        <v>6.21</v>
      </c>
      <c r="W81" s="13">
        <v>0.09</v>
      </c>
      <c r="X81" s="13">
        <v>1.3</v>
      </c>
      <c r="Y81" s="13">
        <v>0</v>
      </c>
      <c r="Z81" s="13">
        <v>3.1600000000000003E-2</v>
      </c>
      <c r="AA81" s="13">
        <v>1.7999999999999999E-2</v>
      </c>
      <c r="AB81" s="13">
        <v>0.15279999999999999</v>
      </c>
      <c r="AC81" s="13">
        <v>4.7500000000000001E-2</v>
      </c>
      <c r="AD81" s="13">
        <v>0.95679999999999998</v>
      </c>
      <c r="AE81" s="13">
        <v>0.2399</v>
      </c>
      <c r="AF81" s="13">
        <v>1.8E-3</v>
      </c>
      <c r="AG81" s="22" t="s">
        <v>129</v>
      </c>
    </row>
    <row r="82" spans="1:33">
      <c r="A82" s="19" t="s">
        <v>208</v>
      </c>
      <c r="B82" s="13" t="s">
        <v>47</v>
      </c>
      <c r="C82" s="13" t="s">
        <v>209</v>
      </c>
      <c r="D82" s="14" t="s">
        <v>47</v>
      </c>
      <c r="E82" s="13">
        <v>0</v>
      </c>
      <c r="F82" s="13">
        <v>0</v>
      </c>
      <c r="G82" s="13">
        <v>0</v>
      </c>
      <c r="H82" s="13">
        <v>0</v>
      </c>
      <c r="I82" s="13">
        <v>0.28999999999999998</v>
      </c>
      <c r="J82" s="13">
        <v>0.2</v>
      </c>
      <c r="K82" s="13">
        <v>1.83</v>
      </c>
      <c r="L82" s="13">
        <v>2.67</v>
      </c>
      <c r="M82" s="13">
        <v>5.38</v>
      </c>
      <c r="N82" s="13">
        <v>3.05</v>
      </c>
      <c r="O82" s="13">
        <v>1.36</v>
      </c>
      <c r="P82" s="13">
        <v>0.87</v>
      </c>
      <c r="Q82" s="13">
        <v>13.18</v>
      </c>
      <c r="R82" s="13">
        <v>13.03</v>
      </c>
      <c r="S82" s="13">
        <v>10.97</v>
      </c>
      <c r="T82" s="13">
        <v>0.95</v>
      </c>
      <c r="U82" s="13">
        <v>1.83</v>
      </c>
      <c r="V82" s="13">
        <v>1.21</v>
      </c>
      <c r="W82" s="13">
        <v>0</v>
      </c>
      <c r="X82" s="13">
        <v>0</v>
      </c>
      <c r="Y82" s="13">
        <v>0.23</v>
      </c>
      <c r="Z82" s="13">
        <v>0</v>
      </c>
      <c r="AA82" s="13">
        <v>1.49E-2</v>
      </c>
      <c r="AB82" s="13">
        <v>0.19889999999999999</v>
      </c>
      <c r="AC82" s="13">
        <v>0.1013</v>
      </c>
      <c r="AD82" s="13">
        <v>0.97050000000000003</v>
      </c>
      <c r="AE82" s="13">
        <v>9.01E-2</v>
      </c>
      <c r="AF82" s="13">
        <v>0</v>
      </c>
      <c r="AG82" s="22" t="s">
        <v>129</v>
      </c>
    </row>
    <row r="83" spans="1:33">
      <c r="A83" s="19" t="s">
        <v>210</v>
      </c>
      <c r="B83" s="13" t="s">
        <v>47</v>
      </c>
      <c r="C83" s="13" t="s">
        <v>47</v>
      </c>
      <c r="D83" s="14" t="s">
        <v>47</v>
      </c>
      <c r="E83" s="13">
        <v>0</v>
      </c>
      <c r="F83" s="13">
        <v>0</v>
      </c>
      <c r="G83" s="13">
        <v>0</v>
      </c>
      <c r="H83" s="13">
        <v>0.28000000000000003</v>
      </c>
      <c r="I83" s="13">
        <v>0.28000000000000003</v>
      </c>
      <c r="J83" s="13">
        <v>0</v>
      </c>
      <c r="K83" s="13">
        <v>1.97</v>
      </c>
      <c r="L83" s="13">
        <v>1.71</v>
      </c>
      <c r="M83" s="13">
        <v>9.24</v>
      </c>
      <c r="N83" s="13">
        <v>2.86</v>
      </c>
      <c r="O83" s="13">
        <v>2.4300000000000002</v>
      </c>
      <c r="P83" s="13">
        <v>2.38</v>
      </c>
      <c r="Q83" s="13">
        <v>19.829999999999998</v>
      </c>
      <c r="R83" s="13">
        <v>13.84</v>
      </c>
      <c r="S83" s="13">
        <v>20.309999999999999</v>
      </c>
      <c r="T83" s="13">
        <v>5.42</v>
      </c>
      <c r="U83" s="13">
        <v>4.8</v>
      </c>
      <c r="V83" s="13">
        <v>3.34</v>
      </c>
      <c r="W83" s="13">
        <v>0</v>
      </c>
      <c r="X83" s="13">
        <v>0</v>
      </c>
      <c r="Y83" s="13">
        <v>0</v>
      </c>
      <c r="Z83" s="13">
        <v>0</v>
      </c>
      <c r="AA83" s="13">
        <v>1.3599999999999999E-2</v>
      </c>
      <c r="AB83" s="13">
        <v>9.5399999999999999E-2</v>
      </c>
      <c r="AC83" s="13">
        <v>0.1177</v>
      </c>
      <c r="AD83" s="13">
        <v>0.96060000000000001</v>
      </c>
      <c r="AE83" s="13">
        <v>0.23250000000000001</v>
      </c>
      <c r="AF83" s="13">
        <v>0</v>
      </c>
      <c r="AG83" s="22" t="s">
        <v>129</v>
      </c>
    </row>
    <row r="84" spans="1:33" ht="29.25">
      <c r="A84" s="19" t="s">
        <v>211</v>
      </c>
      <c r="B84" s="13" t="s">
        <v>47</v>
      </c>
      <c r="C84" s="13" t="s">
        <v>212</v>
      </c>
      <c r="D84" s="14" t="s">
        <v>213</v>
      </c>
      <c r="E84" s="13">
        <v>0.09</v>
      </c>
      <c r="F84" s="13">
        <v>0</v>
      </c>
      <c r="G84" s="13">
        <v>0.08</v>
      </c>
      <c r="H84" s="13">
        <v>1.58</v>
      </c>
      <c r="I84" s="13">
        <v>0.93</v>
      </c>
      <c r="J84" s="13">
        <v>0.22</v>
      </c>
      <c r="K84" s="13">
        <v>10.95</v>
      </c>
      <c r="L84" s="13">
        <v>17.899999999999999</v>
      </c>
      <c r="M84" s="13">
        <v>70.900000000000006</v>
      </c>
      <c r="N84" s="13">
        <v>20.16</v>
      </c>
      <c r="O84" s="13">
        <v>12.87</v>
      </c>
      <c r="P84" s="13">
        <v>12.6</v>
      </c>
      <c r="Q84" s="13">
        <v>95.71</v>
      </c>
      <c r="R84" s="13">
        <v>140.52000000000001</v>
      </c>
      <c r="S84" s="13">
        <v>154.31</v>
      </c>
      <c r="T84" s="13">
        <v>40.47</v>
      </c>
      <c r="U84" s="13">
        <v>68.760000000000005</v>
      </c>
      <c r="V84" s="13">
        <v>30.16</v>
      </c>
      <c r="W84" s="13">
        <v>0.11</v>
      </c>
      <c r="X84" s="13">
        <v>0.18</v>
      </c>
      <c r="Y84" s="13">
        <v>0</v>
      </c>
      <c r="Z84" s="13">
        <v>5.0000000000000001E-4</v>
      </c>
      <c r="AA84" s="13">
        <v>6.3E-3</v>
      </c>
      <c r="AB84" s="13">
        <v>0.121</v>
      </c>
      <c r="AC84" s="13">
        <v>8.6999999999999994E-2</v>
      </c>
      <c r="AD84" s="13">
        <v>0.95020000000000004</v>
      </c>
      <c r="AE84" s="13">
        <v>0.2737</v>
      </c>
      <c r="AF84" s="13">
        <v>6.9999999999999999E-4</v>
      </c>
      <c r="AG84" s="22" t="s">
        <v>129</v>
      </c>
    </row>
    <row r="85" spans="1:33">
      <c r="A85" s="19" t="s">
        <v>214</v>
      </c>
      <c r="B85" s="13" t="s">
        <v>47</v>
      </c>
      <c r="C85" s="13" t="s">
        <v>47</v>
      </c>
      <c r="D85" s="14" t="s">
        <v>47</v>
      </c>
      <c r="E85" s="13">
        <v>2.99</v>
      </c>
      <c r="F85" s="13">
        <v>1.1299999999999999</v>
      </c>
      <c r="G85" s="13">
        <v>1.5</v>
      </c>
      <c r="H85" s="13">
        <v>0.4</v>
      </c>
      <c r="I85" s="13">
        <v>0.1</v>
      </c>
      <c r="J85" s="13">
        <v>0.26</v>
      </c>
      <c r="K85" s="13">
        <v>2.2400000000000002</v>
      </c>
      <c r="L85" s="13">
        <v>11.07</v>
      </c>
      <c r="M85" s="13">
        <v>46.77</v>
      </c>
      <c r="N85" s="13">
        <v>7.72</v>
      </c>
      <c r="O85" s="13">
        <v>2.5</v>
      </c>
      <c r="P85" s="13">
        <v>2.0299999999999998</v>
      </c>
      <c r="Q85" s="13">
        <v>35.53</v>
      </c>
      <c r="R85" s="13">
        <v>124.84</v>
      </c>
      <c r="S85" s="13">
        <v>124.3</v>
      </c>
      <c r="T85" s="13">
        <v>2.96</v>
      </c>
      <c r="U85" s="13">
        <v>34.270000000000003</v>
      </c>
      <c r="V85" s="13">
        <v>13.06</v>
      </c>
      <c r="W85" s="13">
        <v>0.2</v>
      </c>
      <c r="X85" s="13">
        <v>0</v>
      </c>
      <c r="Y85" s="13">
        <v>0</v>
      </c>
      <c r="Z85" s="13">
        <v>1.2E-2</v>
      </c>
      <c r="AA85" s="13">
        <v>2.0999999999999999E-3</v>
      </c>
      <c r="AB85" s="13">
        <v>8.8200000000000001E-2</v>
      </c>
      <c r="AC85" s="13">
        <v>1.9900000000000001E-2</v>
      </c>
      <c r="AD85" s="13">
        <v>0.99039999999999995</v>
      </c>
      <c r="AE85" s="13">
        <v>0.1041</v>
      </c>
      <c r="AF85" s="13">
        <v>0</v>
      </c>
      <c r="AG85" s="22" t="s">
        <v>129</v>
      </c>
    </row>
    <row r="86" spans="1:33">
      <c r="A86" s="19" t="s">
        <v>215</v>
      </c>
      <c r="B86" s="13" t="s">
        <v>47</v>
      </c>
      <c r="C86" s="13" t="s">
        <v>105</v>
      </c>
      <c r="D86" s="14" t="s">
        <v>47</v>
      </c>
      <c r="E86" s="13">
        <v>0.42</v>
      </c>
      <c r="F86" s="13">
        <v>0.13</v>
      </c>
      <c r="G86" s="13">
        <v>0</v>
      </c>
      <c r="H86" s="13">
        <v>0</v>
      </c>
      <c r="I86" s="13">
        <v>0.42</v>
      </c>
      <c r="J86" s="13">
        <v>0</v>
      </c>
      <c r="K86" s="13">
        <v>4.5599999999999996</v>
      </c>
      <c r="L86" s="13">
        <v>9.6199999999999992</v>
      </c>
      <c r="M86" s="13">
        <v>45.32</v>
      </c>
      <c r="N86" s="13">
        <v>3.91</v>
      </c>
      <c r="O86" s="13">
        <v>5.9</v>
      </c>
      <c r="P86" s="13">
        <v>5.32</v>
      </c>
      <c r="Q86" s="13">
        <v>81.569999999999993</v>
      </c>
      <c r="R86" s="13">
        <v>28.78</v>
      </c>
      <c r="S86" s="13">
        <v>68.27</v>
      </c>
      <c r="T86" s="13">
        <v>7.02</v>
      </c>
      <c r="U86" s="13">
        <v>10.58</v>
      </c>
      <c r="V86" s="13">
        <v>12.66</v>
      </c>
      <c r="W86" s="13">
        <v>0.22</v>
      </c>
      <c r="X86" s="13">
        <v>0</v>
      </c>
      <c r="Y86" s="13">
        <v>0</v>
      </c>
      <c r="Z86" s="13">
        <v>1.9E-3</v>
      </c>
      <c r="AA86" s="13">
        <v>0</v>
      </c>
      <c r="AB86" s="13">
        <v>0.13750000000000001</v>
      </c>
      <c r="AC86" s="13">
        <v>7.5999999999999998E-2</v>
      </c>
      <c r="AD86" s="13">
        <v>0.97589999999999999</v>
      </c>
      <c r="AE86" s="13">
        <v>0.1512</v>
      </c>
      <c r="AF86" s="13">
        <v>0</v>
      </c>
      <c r="AG86" s="22" t="s">
        <v>129</v>
      </c>
    </row>
    <row r="87" spans="1:33">
      <c r="A87" s="19" t="s">
        <v>216</v>
      </c>
      <c r="B87" s="13" t="s">
        <v>47</v>
      </c>
      <c r="C87" s="13" t="s">
        <v>47</v>
      </c>
      <c r="D87" s="14" t="s">
        <v>47</v>
      </c>
      <c r="E87" s="13">
        <v>0</v>
      </c>
      <c r="F87" s="13">
        <v>1.89</v>
      </c>
      <c r="G87" s="13">
        <v>1.39</v>
      </c>
      <c r="H87" s="13">
        <v>0.16</v>
      </c>
      <c r="I87" s="13">
        <v>0.28999999999999998</v>
      </c>
      <c r="J87" s="13">
        <v>0</v>
      </c>
      <c r="K87" s="13">
        <v>2.4300000000000002</v>
      </c>
      <c r="L87" s="13">
        <v>6.88</v>
      </c>
      <c r="M87" s="13">
        <v>2.33</v>
      </c>
      <c r="N87" s="13">
        <v>3.35</v>
      </c>
      <c r="O87" s="13">
        <v>2.23</v>
      </c>
      <c r="P87" s="13">
        <v>4.57</v>
      </c>
      <c r="Q87" s="13">
        <v>54.95</v>
      </c>
      <c r="R87" s="13">
        <v>41.72</v>
      </c>
      <c r="S87" s="13">
        <v>83.61</v>
      </c>
      <c r="T87" s="13">
        <v>5.72</v>
      </c>
      <c r="U87" s="13">
        <v>18.149999999999999</v>
      </c>
      <c r="V87" s="13">
        <v>10.130000000000001</v>
      </c>
      <c r="W87" s="13">
        <v>0</v>
      </c>
      <c r="X87" s="13">
        <v>0</v>
      </c>
      <c r="Y87" s="13">
        <v>0</v>
      </c>
      <c r="Z87" s="13">
        <v>2.4799999999999999E-2</v>
      </c>
      <c r="AA87" s="13">
        <v>2.8999999999999998E-3</v>
      </c>
      <c r="AB87" s="13">
        <v>4.3400000000000001E-2</v>
      </c>
      <c r="AC87" s="13">
        <v>5.9799999999999999E-2</v>
      </c>
      <c r="AD87" s="13">
        <v>0.98040000000000005</v>
      </c>
      <c r="AE87" s="13">
        <v>0.1807</v>
      </c>
      <c r="AF87" s="13">
        <v>0</v>
      </c>
      <c r="AG87" s="22" t="s">
        <v>129</v>
      </c>
    </row>
    <row r="88" spans="1:33">
      <c r="A88" s="19" t="s">
        <v>217</v>
      </c>
      <c r="B88" s="13" t="s">
        <v>47</v>
      </c>
      <c r="C88" s="13" t="s">
        <v>47</v>
      </c>
      <c r="D88" s="14" t="s">
        <v>47</v>
      </c>
      <c r="E88" s="13">
        <v>0</v>
      </c>
      <c r="F88" s="13">
        <v>0</v>
      </c>
      <c r="G88" s="13">
        <v>0</v>
      </c>
      <c r="H88" s="13">
        <v>0.36</v>
      </c>
      <c r="I88" s="13">
        <v>0.16</v>
      </c>
      <c r="J88" s="13">
        <v>0</v>
      </c>
      <c r="K88" s="13">
        <v>1.76</v>
      </c>
      <c r="L88" s="13">
        <v>2.0699999999999998</v>
      </c>
      <c r="M88" s="13">
        <v>7.93</v>
      </c>
      <c r="N88" s="13">
        <v>2.68</v>
      </c>
      <c r="O88" s="13">
        <v>3.83</v>
      </c>
      <c r="P88" s="13">
        <v>3.07</v>
      </c>
      <c r="Q88" s="13">
        <v>27.77</v>
      </c>
      <c r="R88" s="13">
        <v>32.4</v>
      </c>
      <c r="S88" s="13">
        <v>19.010000000000002</v>
      </c>
      <c r="T88" s="13">
        <v>1.36</v>
      </c>
      <c r="U88" s="13">
        <v>3.78</v>
      </c>
      <c r="V88" s="13">
        <v>1.44</v>
      </c>
      <c r="W88" s="13">
        <v>0</v>
      </c>
      <c r="X88" s="13">
        <v>0</v>
      </c>
      <c r="Y88" s="13">
        <v>0</v>
      </c>
      <c r="Z88" s="13">
        <v>0</v>
      </c>
      <c r="AA88" s="13">
        <v>5.7000000000000002E-3</v>
      </c>
      <c r="AB88" s="13">
        <v>7.3800000000000004E-2</v>
      </c>
      <c r="AC88" s="13">
        <v>0.1094</v>
      </c>
      <c r="AD88" s="13">
        <v>0.9899</v>
      </c>
      <c r="AE88" s="13">
        <v>5.1299999999999998E-2</v>
      </c>
      <c r="AF88" s="13">
        <v>0</v>
      </c>
      <c r="AG88" s="22" t="s">
        <v>129</v>
      </c>
    </row>
    <row r="89" spans="1:33">
      <c r="A89" s="19" t="s">
        <v>218</v>
      </c>
      <c r="B89" s="13" t="s">
        <v>47</v>
      </c>
      <c r="C89" s="13" t="s">
        <v>219</v>
      </c>
      <c r="D89" s="14" t="s">
        <v>47</v>
      </c>
      <c r="E89" s="13">
        <v>0</v>
      </c>
      <c r="F89" s="13">
        <v>0.47</v>
      </c>
      <c r="G89" s="13">
        <v>0.16</v>
      </c>
      <c r="H89" s="13">
        <v>0.45</v>
      </c>
      <c r="I89" s="13">
        <v>1.3</v>
      </c>
      <c r="J89" s="13">
        <v>0.54</v>
      </c>
      <c r="K89" s="13">
        <v>4.2699999999999996</v>
      </c>
      <c r="L89" s="13">
        <v>9.18</v>
      </c>
      <c r="M89" s="13">
        <v>38.83</v>
      </c>
      <c r="N89" s="13">
        <v>7.35</v>
      </c>
      <c r="O89" s="13">
        <v>2.27</v>
      </c>
      <c r="P89" s="13">
        <v>6.02</v>
      </c>
      <c r="Q89" s="13">
        <v>82.24</v>
      </c>
      <c r="R89" s="13">
        <v>30.8</v>
      </c>
      <c r="S89" s="13">
        <v>68.38</v>
      </c>
      <c r="T89" s="13">
        <v>16.79</v>
      </c>
      <c r="U89" s="13">
        <v>8.73</v>
      </c>
      <c r="V89" s="13">
        <v>9.18</v>
      </c>
      <c r="W89" s="13">
        <v>1.19</v>
      </c>
      <c r="X89" s="13">
        <v>0.49</v>
      </c>
      <c r="Y89" s="13">
        <v>0.79</v>
      </c>
      <c r="Z89" s="13">
        <v>2.3E-3</v>
      </c>
      <c r="AA89" s="13">
        <v>7.7000000000000002E-3</v>
      </c>
      <c r="AB89" s="13">
        <v>0.13139999999999999</v>
      </c>
      <c r="AC89" s="13">
        <v>8.6199999999999999E-2</v>
      </c>
      <c r="AD89" s="13">
        <v>0.97870000000000001</v>
      </c>
      <c r="AE89" s="13">
        <v>0.13139999999999999</v>
      </c>
      <c r="AF89" s="13">
        <v>1.1299999999999999E-2</v>
      </c>
      <c r="AG89" s="22" t="s">
        <v>129</v>
      </c>
    </row>
    <row r="90" spans="1:33">
      <c r="A90" s="19" t="s">
        <v>220</v>
      </c>
      <c r="B90" s="13" t="s">
        <v>47</v>
      </c>
      <c r="C90" s="13" t="s">
        <v>47</v>
      </c>
      <c r="D90" s="14" t="s">
        <v>47</v>
      </c>
      <c r="E90" s="13">
        <v>0.34</v>
      </c>
      <c r="F90" s="13">
        <v>0.16</v>
      </c>
      <c r="G90" s="13">
        <v>0.16</v>
      </c>
      <c r="H90" s="13">
        <v>0</v>
      </c>
      <c r="I90" s="13">
        <v>0.91</v>
      </c>
      <c r="J90" s="13">
        <v>0</v>
      </c>
      <c r="K90" s="13">
        <v>6.8</v>
      </c>
      <c r="L90" s="13">
        <v>3.66</v>
      </c>
      <c r="M90" s="13">
        <v>15.44</v>
      </c>
      <c r="N90" s="13">
        <v>3.05</v>
      </c>
      <c r="O90" s="13">
        <v>3.38</v>
      </c>
      <c r="P90" s="13">
        <v>1.99</v>
      </c>
      <c r="Q90" s="13">
        <v>39.549999999999997</v>
      </c>
      <c r="R90" s="13">
        <v>20.58</v>
      </c>
      <c r="S90" s="13">
        <v>45.63</v>
      </c>
      <c r="T90" s="13">
        <v>11.57</v>
      </c>
      <c r="U90" s="13">
        <v>7.86</v>
      </c>
      <c r="V90" s="13">
        <v>4.3899999999999997</v>
      </c>
      <c r="W90" s="13">
        <v>0</v>
      </c>
      <c r="X90" s="13">
        <v>0</v>
      </c>
      <c r="Y90" s="13">
        <v>0</v>
      </c>
      <c r="Z90" s="13">
        <v>3.8999999999999998E-3</v>
      </c>
      <c r="AA90" s="13">
        <v>0</v>
      </c>
      <c r="AB90" s="13">
        <v>0.1658</v>
      </c>
      <c r="AC90" s="13">
        <v>7.4399999999999994E-2</v>
      </c>
      <c r="AD90" s="13">
        <v>0.96450000000000002</v>
      </c>
      <c r="AE90" s="13">
        <v>0.19170000000000001</v>
      </c>
      <c r="AF90" s="13">
        <v>0</v>
      </c>
      <c r="AG90" s="22" t="s">
        <v>129</v>
      </c>
    </row>
    <row r="91" spans="1:33">
      <c r="A91" s="19" t="s">
        <v>221</v>
      </c>
      <c r="B91" s="13" t="s">
        <v>47</v>
      </c>
      <c r="C91" s="13" t="s">
        <v>47</v>
      </c>
      <c r="D91" s="14" t="s">
        <v>47</v>
      </c>
      <c r="E91" s="13">
        <v>0</v>
      </c>
      <c r="F91" s="13">
        <v>0</v>
      </c>
      <c r="G91" s="13">
        <v>0.26</v>
      </c>
      <c r="H91" s="13">
        <v>0</v>
      </c>
      <c r="I91" s="13">
        <v>0</v>
      </c>
      <c r="J91" s="13">
        <v>0</v>
      </c>
      <c r="K91" s="13">
        <v>0.86</v>
      </c>
      <c r="L91" s="13">
        <v>2.16</v>
      </c>
      <c r="M91" s="13">
        <v>1.4</v>
      </c>
      <c r="N91" s="13">
        <v>3.32</v>
      </c>
      <c r="O91" s="13">
        <v>1.26</v>
      </c>
      <c r="P91" s="13">
        <v>0.33</v>
      </c>
      <c r="Q91" s="13">
        <v>10.130000000000001</v>
      </c>
      <c r="R91" s="13">
        <v>7</v>
      </c>
      <c r="S91" s="13">
        <v>10.24</v>
      </c>
      <c r="T91" s="13">
        <v>2.29</v>
      </c>
      <c r="U91" s="13">
        <v>3.59</v>
      </c>
      <c r="V91" s="13">
        <v>2.13</v>
      </c>
      <c r="W91" s="13">
        <v>0</v>
      </c>
      <c r="X91" s="13">
        <v>0</v>
      </c>
      <c r="Y91" s="13">
        <v>0</v>
      </c>
      <c r="Z91" s="13">
        <v>0</v>
      </c>
      <c r="AA91" s="13">
        <v>0</v>
      </c>
      <c r="AB91" s="13">
        <v>0.1326</v>
      </c>
      <c r="AC91" s="13">
        <v>0.11940000000000001</v>
      </c>
      <c r="AD91" s="13">
        <v>0.9597</v>
      </c>
      <c r="AE91" s="13">
        <v>0.217</v>
      </c>
      <c r="AF91" s="13">
        <v>0</v>
      </c>
      <c r="AG91" s="22" t="s">
        <v>129</v>
      </c>
    </row>
    <row r="92" spans="1:33" ht="29.25">
      <c r="A92" s="19" t="s">
        <v>222</v>
      </c>
      <c r="B92" s="13" t="s">
        <v>223</v>
      </c>
      <c r="C92" s="13" t="s">
        <v>224</v>
      </c>
      <c r="D92" s="14" t="s">
        <v>225</v>
      </c>
      <c r="E92" s="13">
        <v>0.36</v>
      </c>
      <c r="F92" s="13">
        <v>0</v>
      </c>
      <c r="G92" s="13">
        <v>0</v>
      </c>
      <c r="H92" s="13">
        <v>0.52</v>
      </c>
      <c r="I92" s="13">
        <v>0.99</v>
      </c>
      <c r="J92" s="13">
        <v>0</v>
      </c>
      <c r="K92" s="13">
        <v>1.84</v>
      </c>
      <c r="L92" s="13">
        <v>1.69</v>
      </c>
      <c r="M92" s="13">
        <v>2.25</v>
      </c>
      <c r="N92" s="13">
        <v>2.5499999999999998</v>
      </c>
      <c r="O92" s="13">
        <v>0.35</v>
      </c>
      <c r="P92" s="13">
        <v>1.65</v>
      </c>
      <c r="Q92" s="13">
        <v>11.3</v>
      </c>
      <c r="R92" s="13">
        <v>23.43</v>
      </c>
      <c r="S92" s="13">
        <v>25.56</v>
      </c>
      <c r="T92" s="13">
        <v>6.88</v>
      </c>
      <c r="U92" s="13">
        <v>10.4</v>
      </c>
      <c r="V92" s="13">
        <v>6.07</v>
      </c>
      <c r="W92" s="13">
        <v>0</v>
      </c>
      <c r="X92" s="13">
        <v>0</v>
      </c>
      <c r="Y92" s="13">
        <v>0</v>
      </c>
      <c r="Z92" s="13">
        <v>0</v>
      </c>
      <c r="AA92" s="13">
        <v>2.12E-2</v>
      </c>
      <c r="AB92" s="13">
        <v>7.4999999999999997E-2</v>
      </c>
      <c r="AC92" s="13">
        <v>6.7199999999999996E-2</v>
      </c>
      <c r="AD92" s="13">
        <v>0.95440000000000003</v>
      </c>
      <c r="AE92" s="13">
        <v>0.28029999999999999</v>
      </c>
      <c r="AF92" s="13">
        <v>0</v>
      </c>
      <c r="AG92" s="22" t="s">
        <v>129</v>
      </c>
    </row>
    <row r="93" spans="1:33">
      <c r="A93" s="19" t="s">
        <v>226</v>
      </c>
      <c r="B93" s="13" t="s">
        <v>47</v>
      </c>
      <c r="C93" s="13" t="s">
        <v>47</v>
      </c>
      <c r="D93" s="14" t="s">
        <v>47</v>
      </c>
      <c r="E93" s="13">
        <v>0</v>
      </c>
      <c r="F93" s="13">
        <v>0</v>
      </c>
      <c r="G93" s="13">
        <v>0</v>
      </c>
      <c r="H93" s="13">
        <v>0</v>
      </c>
      <c r="I93" s="13">
        <v>0</v>
      </c>
      <c r="J93" s="13">
        <v>0</v>
      </c>
      <c r="K93" s="13">
        <v>0.44</v>
      </c>
      <c r="L93" s="13">
        <v>1.69</v>
      </c>
      <c r="M93" s="13">
        <v>1.91</v>
      </c>
      <c r="N93" s="13">
        <v>3.61</v>
      </c>
      <c r="O93" s="13">
        <v>0.51</v>
      </c>
      <c r="P93" s="13">
        <v>0.59</v>
      </c>
      <c r="Q93" s="13">
        <v>16.670000000000002</v>
      </c>
      <c r="R93" s="13">
        <v>14.52</v>
      </c>
      <c r="S93" s="13">
        <v>17.41</v>
      </c>
      <c r="T93" s="13">
        <v>4.3899999999999997</v>
      </c>
      <c r="U93" s="13">
        <v>4.75</v>
      </c>
      <c r="V93" s="13">
        <v>6.68</v>
      </c>
      <c r="W93" s="13">
        <v>0</v>
      </c>
      <c r="X93" s="13">
        <v>0</v>
      </c>
      <c r="Y93" s="13">
        <v>0</v>
      </c>
      <c r="Z93" s="13">
        <v>0</v>
      </c>
      <c r="AA93" s="13">
        <v>0</v>
      </c>
      <c r="AB93" s="13">
        <v>9.7000000000000003E-2</v>
      </c>
      <c r="AC93" s="13">
        <v>3.39E-2</v>
      </c>
      <c r="AD93" s="13">
        <v>0.95660000000000001</v>
      </c>
      <c r="AE93" s="13">
        <v>0.27260000000000001</v>
      </c>
      <c r="AF93" s="13">
        <v>0</v>
      </c>
      <c r="AG93" s="22" t="s">
        <v>129</v>
      </c>
    </row>
    <row r="94" spans="1:33">
      <c r="A94" s="19" t="s">
        <v>227</v>
      </c>
      <c r="B94" s="13" t="s">
        <v>47</v>
      </c>
      <c r="C94" s="13" t="s">
        <v>228</v>
      </c>
      <c r="D94" s="14" t="s">
        <v>47</v>
      </c>
      <c r="E94" s="13">
        <v>0.93</v>
      </c>
      <c r="F94" s="13">
        <v>1.56</v>
      </c>
      <c r="G94" s="13">
        <v>0.5</v>
      </c>
      <c r="H94" s="13">
        <v>0.27</v>
      </c>
      <c r="I94" s="13">
        <v>1.65</v>
      </c>
      <c r="J94" s="13">
        <v>1.24</v>
      </c>
      <c r="K94" s="13">
        <v>0.87</v>
      </c>
      <c r="L94" s="13">
        <v>2.21</v>
      </c>
      <c r="M94" s="13">
        <v>4.5599999999999996</v>
      </c>
      <c r="N94" s="13">
        <v>2.5499999999999998</v>
      </c>
      <c r="O94" s="13">
        <v>3.98</v>
      </c>
      <c r="P94" s="13">
        <v>5.57</v>
      </c>
      <c r="Q94" s="13">
        <v>32.479999999999997</v>
      </c>
      <c r="R94" s="13">
        <v>16.47</v>
      </c>
      <c r="S94" s="13">
        <v>17.850000000000001</v>
      </c>
      <c r="T94" s="13">
        <v>3.69</v>
      </c>
      <c r="U94" s="13">
        <v>2.72</v>
      </c>
      <c r="V94" s="13">
        <v>1.51</v>
      </c>
      <c r="W94" s="13">
        <v>0.66</v>
      </c>
      <c r="X94" s="13">
        <v>1.95</v>
      </c>
      <c r="Y94" s="13">
        <v>1.1499999999999999</v>
      </c>
      <c r="Z94" s="13">
        <v>4.9700000000000001E-2</v>
      </c>
      <c r="AA94" s="13">
        <v>6.6199999999999995E-2</v>
      </c>
      <c r="AB94" s="13">
        <v>0.1181</v>
      </c>
      <c r="AC94" s="13">
        <v>0.21260000000000001</v>
      </c>
      <c r="AD94" s="13">
        <v>0.95350000000000001</v>
      </c>
      <c r="AE94" s="13">
        <v>0.14530000000000001</v>
      </c>
      <c r="AF94" s="13">
        <v>6.1400000000000003E-2</v>
      </c>
      <c r="AG94" s="22" t="s">
        <v>129</v>
      </c>
    </row>
    <row r="95" spans="1:33">
      <c r="A95" s="19" t="s">
        <v>229</v>
      </c>
      <c r="B95" s="13" t="s">
        <v>47</v>
      </c>
      <c r="C95" s="13" t="s">
        <v>230</v>
      </c>
      <c r="D95" s="14" t="s">
        <v>47</v>
      </c>
      <c r="E95" s="13">
        <v>0.19</v>
      </c>
      <c r="F95" s="13">
        <v>0.53</v>
      </c>
      <c r="G95" s="13">
        <v>0.36</v>
      </c>
      <c r="H95" s="13">
        <v>2.1</v>
      </c>
      <c r="I95" s="13">
        <v>1.68</v>
      </c>
      <c r="J95" s="13">
        <v>4.2300000000000004</v>
      </c>
      <c r="K95" s="13">
        <v>2.91</v>
      </c>
      <c r="L95" s="13">
        <v>12.92</v>
      </c>
      <c r="M95" s="13">
        <v>25.96</v>
      </c>
      <c r="N95" s="13">
        <v>4.88</v>
      </c>
      <c r="O95" s="13">
        <v>2.38</v>
      </c>
      <c r="P95" s="13">
        <v>4.3499999999999996</v>
      </c>
      <c r="Q95" s="13">
        <v>71.08</v>
      </c>
      <c r="R95" s="13">
        <v>58.76</v>
      </c>
      <c r="S95" s="13">
        <v>48.62</v>
      </c>
      <c r="T95" s="13">
        <v>3.02</v>
      </c>
      <c r="U95" s="13">
        <v>14.09</v>
      </c>
      <c r="V95" s="13">
        <v>7.74</v>
      </c>
      <c r="W95" s="13">
        <v>0</v>
      </c>
      <c r="X95" s="13">
        <v>0</v>
      </c>
      <c r="Y95" s="13">
        <v>0.09</v>
      </c>
      <c r="Z95" s="13">
        <v>5.8999999999999999E-3</v>
      </c>
      <c r="AA95" s="13">
        <v>3.4500000000000003E-2</v>
      </c>
      <c r="AB95" s="13">
        <v>0.21229999999999999</v>
      </c>
      <c r="AC95" s="13">
        <v>7.1499999999999994E-2</v>
      </c>
      <c r="AD95" s="13">
        <v>0.96560000000000001</v>
      </c>
      <c r="AE95" s="13">
        <v>0.12720000000000001</v>
      </c>
      <c r="AF95" s="13">
        <v>0</v>
      </c>
      <c r="AG95" s="22" t="s">
        <v>129</v>
      </c>
    </row>
    <row r="96" spans="1:33">
      <c r="A96" s="19" t="s">
        <v>231</v>
      </c>
      <c r="B96" s="13" t="s">
        <v>47</v>
      </c>
      <c r="C96" s="13" t="s">
        <v>232</v>
      </c>
      <c r="D96" s="14" t="s">
        <v>233</v>
      </c>
      <c r="E96" s="13">
        <v>1.17</v>
      </c>
      <c r="F96" s="13">
        <v>0.35</v>
      </c>
      <c r="G96" s="13">
        <v>1.43</v>
      </c>
      <c r="H96" s="13">
        <v>5.77</v>
      </c>
      <c r="I96" s="13">
        <v>8.86</v>
      </c>
      <c r="J96" s="13">
        <v>0</v>
      </c>
      <c r="K96" s="13">
        <v>40.07</v>
      </c>
      <c r="L96" s="13">
        <v>77.790000000000006</v>
      </c>
      <c r="M96" s="13">
        <v>168.96</v>
      </c>
      <c r="N96" s="13">
        <v>41.18</v>
      </c>
      <c r="O96" s="13">
        <v>44.1</v>
      </c>
      <c r="P96" s="13">
        <v>28.14</v>
      </c>
      <c r="Q96" s="13">
        <v>685.97</v>
      </c>
      <c r="R96" s="13">
        <v>578.33000000000004</v>
      </c>
      <c r="S96" s="13">
        <v>711.88</v>
      </c>
      <c r="T96" s="13">
        <v>163.72</v>
      </c>
      <c r="U96" s="13">
        <v>166.37</v>
      </c>
      <c r="V96" s="13">
        <v>86.84</v>
      </c>
      <c r="W96" s="13">
        <v>0</v>
      </c>
      <c r="X96" s="13">
        <v>0.38</v>
      </c>
      <c r="Y96" s="13">
        <v>0</v>
      </c>
      <c r="Z96" s="13">
        <v>1.6000000000000001E-3</v>
      </c>
      <c r="AA96" s="13">
        <v>8.0999999999999996E-3</v>
      </c>
      <c r="AB96" s="13">
        <v>0.1095</v>
      </c>
      <c r="AC96" s="13">
        <v>5.79E-2</v>
      </c>
      <c r="AD96" s="13">
        <v>0.96519999999999995</v>
      </c>
      <c r="AE96" s="13">
        <v>0.23039999999999999</v>
      </c>
      <c r="AF96" s="13">
        <v>0</v>
      </c>
      <c r="AG96" s="22" t="s">
        <v>129</v>
      </c>
    </row>
    <row r="97" spans="1:33">
      <c r="A97" s="19" t="s">
        <v>234</v>
      </c>
      <c r="B97" s="13" t="s">
        <v>47</v>
      </c>
      <c r="C97" s="13" t="s">
        <v>47</v>
      </c>
      <c r="D97" s="14" t="s">
        <v>47</v>
      </c>
      <c r="E97" s="13">
        <v>0</v>
      </c>
      <c r="F97" s="13">
        <v>0</v>
      </c>
      <c r="G97" s="13">
        <v>0.35</v>
      </c>
      <c r="H97" s="13">
        <v>0.49</v>
      </c>
      <c r="I97" s="13">
        <v>0.28000000000000003</v>
      </c>
      <c r="J97" s="13">
        <v>0.3</v>
      </c>
      <c r="K97" s="13">
        <v>0.65</v>
      </c>
      <c r="L97" s="13">
        <v>1.71</v>
      </c>
      <c r="M97" s="13">
        <v>2.4700000000000002</v>
      </c>
      <c r="N97" s="13">
        <v>2.81</v>
      </c>
      <c r="O97" s="13">
        <v>1.1100000000000001</v>
      </c>
      <c r="P97" s="13">
        <v>2.6</v>
      </c>
      <c r="Q97" s="13">
        <v>45.92</v>
      </c>
      <c r="R97" s="13">
        <v>23.04</v>
      </c>
      <c r="S97" s="13">
        <v>31.53</v>
      </c>
      <c r="T97" s="13">
        <v>1.42</v>
      </c>
      <c r="U97" s="13">
        <v>2.19</v>
      </c>
      <c r="V97" s="13">
        <v>1.1599999999999999</v>
      </c>
      <c r="W97" s="13">
        <v>0</v>
      </c>
      <c r="X97" s="13">
        <v>1.0900000000000001</v>
      </c>
      <c r="Y97" s="13">
        <v>0</v>
      </c>
      <c r="Z97" s="13">
        <v>0</v>
      </c>
      <c r="AA97" s="13">
        <v>9.4999999999999998E-3</v>
      </c>
      <c r="AB97" s="13">
        <v>5.3900000000000003E-2</v>
      </c>
      <c r="AC97" s="13">
        <v>8.2000000000000003E-2</v>
      </c>
      <c r="AD97" s="13">
        <v>0.99409999999999998</v>
      </c>
      <c r="AE97" s="13">
        <v>4.48E-2</v>
      </c>
      <c r="AF97" s="13">
        <v>0</v>
      </c>
      <c r="AG97" s="22" t="s">
        <v>129</v>
      </c>
    </row>
    <row r="98" spans="1:33">
      <c r="A98" s="19" t="s">
        <v>235</v>
      </c>
      <c r="B98" s="13" t="s">
        <v>47</v>
      </c>
      <c r="C98" s="13" t="s">
        <v>47</v>
      </c>
      <c r="D98" s="14" t="s">
        <v>47</v>
      </c>
      <c r="E98" s="13">
        <v>0</v>
      </c>
      <c r="F98" s="13">
        <v>0</v>
      </c>
      <c r="G98" s="13">
        <v>0</v>
      </c>
      <c r="H98" s="13">
        <v>0</v>
      </c>
      <c r="I98" s="13">
        <v>0.14000000000000001</v>
      </c>
      <c r="J98" s="13">
        <v>0</v>
      </c>
      <c r="K98" s="13">
        <v>1.08</v>
      </c>
      <c r="L98" s="13">
        <v>1.63</v>
      </c>
      <c r="M98" s="13">
        <v>4.5599999999999996</v>
      </c>
      <c r="N98" s="13">
        <v>4.18</v>
      </c>
      <c r="O98" s="13">
        <v>2.46</v>
      </c>
      <c r="P98" s="13">
        <v>5.99</v>
      </c>
      <c r="Q98" s="13">
        <v>17.13</v>
      </c>
      <c r="R98" s="13">
        <v>20.85</v>
      </c>
      <c r="S98" s="13">
        <v>10.58</v>
      </c>
      <c r="T98" s="13">
        <v>0.34</v>
      </c>
      <c r="U98" s="13">
        <v>1.74</v>
      </c>
      <c r="V98" s="13">
        <v>2.2000000000000002</v>
      </c>
      <c r="W98" s="13">
        <v>0</v>
      </c>
      <c r="X98" s="13">
        <v>0.52</v>
      </c>
      <c r="Y98" s="13">
        <v>0</v>
      </c>
      <c r="Z98" s="13">
        <v>0</v>
      </c>
      <c r="AA98" s="13">
        <v>0</v>
      </c>
      <c r="AB98" s="13">
        <v>9.1600000000000001E-2</v>
      </c>
      <c r="AC98" s="13">
        <v>0.2349</v>
      </c>
      <c r="AD98" s="13">
        <v>0.9627</v>
      </c>
      <c r="AE98" s="13">
        <v>9.7799999999999998E-2</v>
      </c>
      <c r="AF98" s="13">
        <v>0</v>
      </c>
      <c r="AG98" s="22" t="s">
        <v>129</v>
      </c>
    </row>
    <row r="99" spans="1:33">
      <c r="A99" s="19" t="s">
        <v>236</v>
      </c>
      <c r="B99" s="13" t="s">
        <v>47</v>
      </c>
      <c r="C99" s="13" t="s">
        <v>47</v>
      </c>
      <c r="D99" s="14" t="s">
        <v>47</v>
      </c>
      <c r="E99" s="13">
        <v>0</v>
      </c>
      <c r="F99" s="13">
        <v>0</v>
      </c>
      <c r="G99" s="13">
        <v>0</v>
      </c>
      <c r="H99" s="13">
        <v>0.1</v>
      </c>
      <c r="I99" s="13">
        <v>0.22</v>
      </c>
      <c r="J99" s="13">
        <v>0.09</v>
      </c>
      <c r="K99" s="13">
        <v>2.0699999999999998</v>
      </c>
      <c r="L99" s="13">
        <v>2.38</v>
      </c>
      <c r="M99" s="13">
        <v>13.46</v>
      </c>
      <c r="N99" s="13">
        <v>4.53</v>
      </c>
      <c r="O99" s="13">
        <v>2.37</v>
      </c>
      <c r="P99" s="13">
        <v>3.82</v>
      </c>
      <c r="Q99" s="13">
        <v>15.02</v>
      </c>
      <c r="R99" s="13">
        <v>27.81</v>
      </c>
      <c r="S99" s="13">
        <v>30.15</v>
      </c>
      <c r="T99" s="13">
        <v>3.88</v>
      </c>
      <c r="U99" s="13">
        <v>10.25</v>
      </c>
      <c r="V99" s="13">
        <v>4.01</v>
      </c>
      <c r="W99" s="13">
        <v>0</v>
      </c>
      <c r="X99" s="13">
        <v>0</v>
      </c>
      <c r="Y99" s="13">
        <v>0</v>
      </c>
      <c r="Z99" s="13">
        <v>0</v>
      </c>
      <c r="AA99" s="13">
        <v>3.5000000000000001E-3</v>
      </c>
      <c r="AB99" s="13">
        <v>8.3599999999999994E-2</v>
      </c>
      <c r="AC99" s="13">
        <v>0.13420000000000001</v>
      </c>
      <c r="AD99" s="13">
        <v>0.97729999999999995</v>
      </c>
      <c r="AE99" s="13">
        <v>0.1409</v>
      </c>
      <c r="AF99" s="13">
        <v>0</v>
      </c>
      <c r="AG99" s="22" t="s">
        <v>129</v>
      </c>
    </row>
    <row r="100" spans="1:33">
      <c r="A100" s="19" t="s">
        <v>237</v>
      </c>
      <c r="B100" s="13" t="s">
        <v>47</v>
      </c>
      <c r="C100" s="13" t="s">
        <v>238</v>
      </c>
      <c r="D100" s="14" t="s">
        <v>239</v>
      </c>
      <c r="E100" s="13">
        <v>5.56</v>
      </c>
      <c r="F100" s="13">
        <v>0.87</v>
      </c>
      <c r="G100" s="13">
        <v>13.93</v>
      </c>
      <c r="H100" s="13">
        <v>4.3099999999999996</v>
      </c>
      <c r="I100" s="13">
        <v>5.64</v>
      </c>
      <c r="J100" s="13">
        <v>42.25</v>
      </c>
      <c r="K100" s="13">
        <v>5.31</v>
      </c>
      <c r="L100" s="13">
        <v>6.21</v>
      </c>
      <c r="M100" s="13">
        <v>2.37</v>
      </c>
      <c r="N100" s="13">
        <v>4.1900000000000004</v>
      </c>
      <c r="O100" s="13">
        <v>7.57</v>
      </c>
      <c r="P100" s="13">
        <v>12.91</v>
      </c>
      <c r="Q100" s="13">
        <v>142.69</v>
      </c>
      <c r="R100" s="13">
        <v>22.7</v>
      </c>
      <c r="S100" s="13">
        <v>68.19</v>
      </c>
      <c r="T100" s="13">
        <v>40.43</v>
      </c>
      <c r="U100" s="13">
        <v>11.8</v>
      </c>
      <c r="V100" s="13">
        <v>17.46</v>
      </c>
      <c r="W100" s="13">
        <v>0.44</v>
      </c>
      <c r="X100" s="13">
        <v>2.93</v>
      </c>
      <c r="Y100" s="13">
        <v>1.65</v>
      </c>
      <c r="Z100" s="13">
        <v>7.7799999999999994E-2</v>
      </c>
      <c r="AA100" s="13">
        <v>7.8899999999999998E-2</v>
      </c>
      <c r="AB100" s="13">
        <v>7.4300000000000005E-2</v>
      </c>
      <c r="AC100" s="13">
        <v>0.10589999999999999</v>
      </c>
      <c r="AD100" s="13">
        <v>0.95430000000000004</v>
      </c>
      <c r="AE100" s="13">
        <v>0.24440000000000001</v>
      </c>
      <c r="AF100" s="13">
        <v>2.3099999999999999E-2</v>
      </c>
      <c r="AG100" s="22" t="s">
        <v>129</v>
      </c>
    </row>
    <row r="101" spans="1:33">
      <c r="A101" s="19" t="s">
        <v>240</v>
      </c>
      <c r="B101" s="13" t="s">
        <v>47</v>
      </c>
      <c r="C101" s="13" t="s">
        <v>47</v>
      </c>
      <c r="D101" s="14" t="s">
        <v>47</v>
      </c>
      <c r="E101" s="13">
        <v>0</v>
      </c>
      <c r="F101" s="13">
        <v>0</v>
      </c>
      <c r="G101" s="13">
        <v>0</v>
      </c>
      <c r="H101" s="13">
        <v>0.36</v>
      </c>
      <c r="I101" s="13">
        <v>1.28</v>
      </c>
      <c r="J101" s="13">
        <v>0</v>
      </c>
      <c r="K101" s="13">
        <v>3.25</v>
      </c>
      <c r="L101" s="13">
        <v>2.4300000000000002</v>
      </c>
      <c r="M101" s="13">
        <v>15.15</v>
      </c>
      <c r="N101" s="13">
        <v>4.2</v>
      </c>
      <c r="O101" s="13">
        <v>1.71</v>
      </c>
      <c r="P101" s="13">
        <v>2.0099999999999998</v>
      </c>
      <c r="Q101" s="13">
        <v>18.53</v>
      </c>
      <c r="R101" s="13">
        <v>25.22</v>
      </c>
      <c r="S101" s="13">
        <v>29.99</v>
      </c>
      <c r="T101" s="13">
        <v>5.76</v>
      </c>
      <c r="U101" s="13">
        <v>6.65</v>
      </c>
      <c r="V101" s="13">
        <v>4.72</v>
      </c>
      <c r="W101" s="13">
        <v>0</v>
      </c>
      <c r="X101" s="13">
        <v>0</v>
      </c>
      <c r="Y101" s="13">
        <v>0</v>
      </c>
      <c r="Z101" s="13">
        <v>0</v>
      </c>
      <c r="AA101" s="13">
        <v>1.38E-2</v>
      </c>
      <c r="AB101" s="13">
        <v>0.12429999999999999</v>
      </c>
      <c r="AC101" s="13">
        <v>7.6899999999999996E-2</v>
      </c>
      <c r="AD101" s="13">
        <v>0.96430000000000005</v>
      </c>
      <c r="AE101" s="13">
        <v>0.22020000000000001</v>
      </c>
      <c r="AF101" s="13">
        <v>0</v>
      </c>
      <c r="AG101" s="22" t="s">
        <v>129</v>
      </c>
    </row>
    <row r="102" spans="1:33">
      <c r="A102" s="19" t="s">
        <v>241</v>
      </c>
      <c r="B102" s="13" t="s">
        <v>242</v>
      </c>
      <c r="C102" s="13" t="s">
        <v>51</v>
      </c>
      <c r="D102" s="14" t="s">
        <v>52</v>
      </c>
      <c r="E102" s="13">
        <v>0</v>
      </c>
      <c r="F102" s="13">
        <v>0</v>
      </c>
      <c r="G102" s="13">
        <v>0</v>
      </c>
      <c r="H102" s="13">
        <v>0.3</v>
      </c>
      <c r="I102" s="13">
        <v>0</v>
      </c>
      <c r="J102" s="13">
        <v>0</v>
      </c>
      <c r="K102" s="13">
        <v>0.88</v>
      </c>
      <c r="L102" s="13">
        <v>1.55</v>
      </c>
      <c r="M102" s="13">
        <v>27.82</v>
      </c>
      <c r="N102" s="13">
        <v>3.51</v>
      </c>
      <c r="O102" s="13">
        <v>0.84</v>
      </c>
      <c r="P102" s="13">
        <v>4.1399999999999997</v>
      </c>
      <c r="Q102" s="13">
        <v>13.07</v>
      </c>
      <c r="R102" s="13">
        <v>10.199999999999999</v>
      </c>
      <c r="S102" s="13">
        <v>24.18</v>
      </c>
      <c r="T102" s="13">
        <v>0.16</v>
      </c>
      <c r="U102" s="13">
        <v>1.99</v>
      </c>
      <c r="V102" s="13">
        <v>1.8</v>
      </c>
      <c r="W102" s="13">
        <v>0</v>
      </c>
      <c r="X102" s="13">
        <v>0</v>
      </c>
      <c r="Y102" s="13">
        <v>0</v>
      </c>
      <c r="Z102" s="13">
        <v>0</v>
      </c>
      <c r="AA102" s="13">
        <v>0</v>
      </c>
      <c r="AB102" s="13">
        <v>0.1128</v>
      </c>
      <c r="AC102" s="13">
        <v>0.2555</v>
      </c>
      <c r="AD102" s="13">
        <v>0.95120000000000005</v>
      </c>
      <c r="AE102" s="13">
        <v>0.13100000000000001</v>
      </c>
      <c r="AF102" s="13">
        <v>0</v>
      </c>
      <c r="AG102" s="22" t="s">
        <v>129</v>
      </c>
    </row>
    <row r="103" spans="1:33">
      <c r="A103" s="19" t="s">
        <v>243</v>
      </c>
      <c r="B103" s="13" t="s">
        <v>47</v>
      </c>
      <c r="C103" s="13" t="s">
        <v>197</v>
      </c>
      <c r="D103" s="14" t="s">
        <v>198</v>
      </c>
      <c r="E103" s="13">
        <v>0</v>
      </c>
      <c r="F103" s="13">
        <v>0</v>
      </c>
      <c r="G103" s="13">
        <v>0</v>
      </c>
      <c r="H103" s="13">
        <v>0.39</v>
      </c>
      <c r="I103" s="13">
        <v>0.51</v>
      </c>
      <c r="J103" s="13">
        <v>0</v>
      </c>
      <c r="K103" s="13">
        <v>10.5</v>
      </c>
      <c r="L103" s="13">
        <v>6.36</v>
      </c>
      <c r="M103" s="13">
        <v>41.84</v>
      </c>
      <c r="N103" s="13">
        <v>8.3699999999999992</v>
      </c>
      <c r="O103" s="13">
        <v>3.53</v>
      </c>
      <c r="P103" s="13">
        <v>3.62</v>
      </c>
      <c r="Q103" s="13">
        <v>67.91</v>
      </c>
      <c r="R103" s="13">
        <v>48.93</v>
      </c>
      <c r="S103" s="13">
        <v>88.32</v>
      </c>
      <c r="T103" s="13">
        <v>24.18</v>
      </c>
      <c r="U103" s="13">
        <v>16.7</v>
      </c>
      <c r="V103" s="13">
        <v>11.06</v>
      </c>
      <c r="W103" s="13">
        <v>0</v>
      </c>
      <c r="X103" s="13">
        <v>0</v>
      </c>
      <c r="Y103" s="13">
        <v>0</v>
      </c>
      <c r="Z103" s="13">
        <v>0</v>
      </c>
      <c r="AA103" s="13">
        <v>5.4999999999999997E-3</v>
      </c>
      <c r="AB103" s="13">
        <v>0.14829999999999999</v>
      </c>
      <c r="AC103" s="13">
        <v>5.11E-2</v>
      </c>
      <c r="AD103" s="13">
        <v>0.95899999999999996</v>
      </c>
      <c r="AE103" s="13">
        <v>0.23580000000000001</v>
      </c>
      <c r="AF103" s="13">
        <v>0</v>
      </c>
      <c r="AG103" s="22" t="s">
        <v>129</v>
      </c>
    </row>
    <row r="104" spans="1:33">
      <c r="A104" s="19" t="s">
        <v>244</v>
      </c>
      <c r="B104" s="13" t="s">
        <v>47</v>
      </c>
      <c r="C104" s="13" t="s">
        <v>47</v>
      </c>
      <c r="D104" s="14" t="s">
        <v>47</v>
      </c>
      <c r="E104" s="13">
        <v>0.32</v>
      </c>
      <c r="F104" s="13">
        <v>0.1</v>
      </c>
      <c r="G104" s="13">
        <v>0.2</v>
      </c>
      <c r="H104" s="13">
        <v>0.28000000000000003</v>
      </c>
      <c r="I104" s="13">
        <v>0.45</v>
      </c>
      <c r="J104" s="13">
        <v>0.13</v>
      </c>
      <c r="K104" s="13">
        <v>2.37</v>
      </c>
      <c r="L104" s="13">
        <v>4.43</v>
      </c>
      <c r="M104" s="13">
        <v>8.9</v>
      </c>
      <c r="N104" s="13">
        <v>2.3199999999999998</v>
      </c>
      <c r="O104" s="13">
        <v>1.91</v>
      </c>
      <c r="P104" s="13">
        <v>2.56</v>
      </c>
      <c r="Q104" s="13">
        <v>19.079999999999998</v>
      </c>
      <c r="R104" s="13">
        <v>27.34</v>
      </c>
      <c r="S104" s="13">
        <v>29.03</v>
      </c>
      <c r="T104" s="13">
        <v>5.73</v>
      </c>
      <c r="U104" s="13">
        <v>10.7</v>
      </c>
      <c r="V104" s="13">
        <v>4.2300000000000004</v>
      </c>
      <c r="W104" s="13">
        <v>0.33</v>
      </c>
      <c r="X104" s="13">
        <v>0</v>
      </c>
      <c r="Y104" s="13">
        <v>1</v>
      </c>
      <c r="Z104" s="13">
        <v>7.0000000000000001E-3</v>
      </c>
      <c r="AA104" s="13">
        <v>9.9000000000000008E-3</v>
      </c>
      <c r="AB104" s="13">
        <v>0.15609999999999999</v>
      </c>
      <c r="AC104" s="13">
        <v>8.1699999999999995E-2</v>
      </c>
      <c r="AD104" s="13">
        <v>0.96330000000000005</v>
      </c>
      <c r="AE104" s="13">
        <v>0.2019</v>
      </c>
      <c r="AF104" s="13">
        <v>1.1599999999999999E-2</v>
      </c>
      <c r="AG104" s="22" t="s">
        <v>129</v>
      </c>
    </row>
    <row r="105" spans="1:33" ht="29.25">
      <c r="A105" s="19" t="s">
        <v>245</v>
      </c>
      <c r="B105" s="13" t="s">
        <v>47</v>
      </c>
      <c r="C105" s="13" t="s">
        <v>139</v>
      </c>
      <c r="D105" s="14" t="s">
        <v>140</v>
      </c>
      <c r="E105" s="13">
        <v>3.1</v>
      </c>
      <c r="F105" s="13">
        <v>0</v>
      </c>
      <c r="G105" s="13">
        <v>0</v>
      </c>
      <c r="H105" s="13">
        <v>0.13</v>
      </c>
      <c r="I105" s="13">
        <v>0.17</v>
      </c>
      <c r="J105" s="13">
        <v>0</v>
      </c>
      <c r="K105" s="13">
        <v>2.2799999999999998</v>
      </c>
      <c r="L105" s="13">
        <v>7.82</v>
      </c>
      <c r="M105" s="13">
        <v>7.49</v>
      </c>
      <c r="N105" s="13">
        <v>3.89</v>
      </c>
      <c r="O105" s="13">
        <v>4.17</v>
      </c>
      <c r="P105" s="13">
        <v>4.2</v>
      </c>
      <c r="Q105" s="13">
        <v>97.46</v>
      </c>
      <c r="R105" s="13">
        <v>114.03</v>
      </c>
      <c r="S105" s="13">
        <v>80.3</v>
      </c>
      <c r="T105" s="13">
        <v>4.67</v>
      </c>
      <c r="U105" s="13">
        <v>12.28</v>
      </c>
      <c r="V105" s="13">
        <v>8.33</v>
      </c>
      <c r="W105" s="13">
        <v>0</v>
      </c>
      <c r="X105" s="13">
        <v>0</v>
      </c>
      <c r="Y105" s="13">
        <v>0</v>
      </c>
      <c r="Z105" s="13">
        <v>0</v>
      </c>
      <c r="AA105" s="13">
        <v>1.2999999999999999E-3</v>
      </c>
      <c r="AB105" s="13">
        <v>7.6300000000000007E-2</v>
      </c>
      <c r="AC105" s="13">
        <v>4.2500000000000003E-2</v>
      </c>
      <c r="AD105" s="13">
        <v>0.99260000000000004</v>
      </c>
      <c r="AE105" s="13">
        <v>8.48E-2</v>
      </c>
      <c r="AF105" s="13">
        <v>0</v>
      </c>
      <c r="AG105" s="22" t="s">
        <v>129</v>
      </c>
    </row>
    <row r="106" spans="1:33">
      <c r="A106" s="19" t="s">
        <v>246</v>
      </c>
      <c r="B106" s="13" t="s">
        <v>47</v>
      </c>
      <c r="C106" s="13" t="s">
        <v>47</v>
      </c>
      <c r="D106" s="14" t="s">
        <v>47</v>
      </c>
      <c r="E106" s="13">
        <v>1.59</v>
      </c>
      <c r="F106" s="13">
        <v>0.91</v>
      </c>
      <c r="G106" s="13">
        <v>1.01</v>
      </c>
      <c r="H106" s="13">
        <v>1.47</v>
      </c>
      <c r="I106" s="13">
        <v>0.97</v>
      </c>
      <c r="J106" s="13">
        <v>0.83</v>
      </c>
      <c r="K106" s="13">
        <v>9.2100000000000009</v>
      </c>
      <c r="L106" s="13">
        <v>6.97</v>
      </c>
      <c r="M106" s="13">
        <v>47.07</v>
      </c>
      <c r="N106" s="13">
        <v>11.19</v>
      </c>
      <c r="O106" s="13">
        <v>9.6300000000000008</v>
      </c>
      <c r="P106" s="13">
        <v>5</v>
      </c>
      <c r="Q106" s="13">
        <v>48.7</v>
      </c>
      <c r="R106" s="13">
        <v>102.42</v>
      </c>
      <c r="S106" s="13">
        <v>97.52</v>
      </c>
      <c r="T106" s="13">
        <v>19.440000000000001</v>
      </c>
      <c r="U106" s="13">
        <v>40.81</v>
      </c>
      <c r="V106" s="13">
        <v>21.05</v>
      </c>
      <c r="W106" s="13">
        <v>7.0000000000000007E-2</v>
      </c>
      <c r="X106" s="13">
        <v>0.61</v>
      </c>
      <c r="Y106" s="13">
        <v>0.08</v>
      </c>
      <c r="Z106" s="13">
        <v>0.01</v>
      </c>
      <c r="AA106" s="13">
        <v>9.5999999999999992E-3</v>
      </c>
      <c r="AB106" s="13">
        <v>9.1499999999999998E-2</v>
      </c>
      <c r="AC106" s="13">
        <v>9.5699999999999993E-2</v>
      </c>
      <c r="AD106" s="13">
        <v>0.96879999999999999</v>
      </c>
      <c r="AE106" s="13">
        <v>0.20910000000000001</v>
      </c>
      <c r="AF106" s="13">
        <v>8.0000000000000004E-4</v>
      </c>
      <c r="AG106" s="22" t="s">
        <v>129</v>
      </c>
    </row>
    <row r="107" spans="1:33">
      <c r="A107" s="19" t="s">
        <v>247</v>
      </c>
      <c r="B107" s="13" t="s">
        <v>47</v>
      </c>
      <c r="C107" s="13" t="s">
        <v>47</v>
      </c>
      <c r="D107" s="14" t="s">
        <v>47</v>
      </c>
      <c r="E107" s="13">
        <v>0.62</v>
      </c>
      <c r="F107" s="13">
        <v>0.38</v>
      </c>
      <c r="G107" s="13">
        <v>0.91</v>
      </c>
      <c r="H107" s="13">
        <v>0.23</v>
      </c>
      <c r="I107" s="13">
        <v>0.08</v>
      </c>
      <c r="J107" s="13">
        <v>0.37</v>
      </c>
      <c r="K107" s="13">
        <v>1.1200000000000001</v>
      </c>
      <c r="L107" s="13">
        <v>4.5199999999999996</v>
      </c>
      <c r="M107" s="13">
        <v>15.9</v>
      </c>
      <c r="N107" s="13">
        <v>3.58</v>
      </c>
      <c r="O107" s="13">
        <v>2.5</v>
      </c>
      <c r="P107" s="13">
        <v>2.46</v>
      </c>
      <c r="Q107" s="13">
        <v>27.52</v>
      </c>
      <c r="R107" s="13">
        <v>30.08</v>
      </c>
      <c r="S107" s="13">
        <v>37.72</v>
      </c>
      <c r="T107" s="13">
        <v>7.97</v>
      </c>
      <c r="U107" s="13">
        <v>12.14</v>
      </c>
      <c r="V107" s="13">
        <v>7.76</v>
      </c>
      <c r="W107" s="13">
        <v>0.04</v>
      </c>
      <c r="X107" s="13">
        <v>0.1</v>
      </c>
      <c r="Y107" s="13">
        <v>0</v>
      </c>
      <c r="Z107" s="13">
        <v>1.9699999999999999E-2</v>
      </c>
      <c r="AA107" s="13">
        <v>7.3000000000000001E-3</v>
      </c>
      <c r="AB107" s="13">
        <v>0.14330000000000001</v>
      </c>
      <c r="AC107" s="13">
        <v>7.9200000000000007E-2</v>
      </c>
      <c r="AD107" s="13">
        <v>0.95340000000000003</v>
      </c>
      <c r="AE107" s="13">
        <v>0.25259999999999999</v>
      </c>
      <c r="AF107" s="13">
        <v>1.2999999999999999E-3</v>
      </c>
      <c r="AG107" s="22" t="s">
        <v>129</v>
      </c>
    </row>
    <row r="108" spans="1:33">
      <c r="A108" s="19" t="s">
        <v>248</v>
      </c>
      <c r="B108" s="13" t="s">
        <v>249</v>
      </c>
      <c r="C108" s="13" t="s">
        <v>250</v>
      </c>
      <c r="D108" s="14" t="s">
        <v>47</v>
      </c>
      <c r="E108" s="13">
        <v>0</v>
      </c>
      <c r="F108" s="13">
        <v>0</v>
      </c>
      <c r="G108" s="13">
        <v>0</v>
      </c>
      <c r="H108" s="13">
        <v>2.46</v>
      </c>
      <c r="I108" s="13">
        <v>1.84</v>
      </c>
      <c r="J108" s="13">
        <v>0.16</v>
      </c>
      <c r="K108" s="13">
        <v>1.3</v>
      </c>
      <c r="L108" s="13">
        <v>3.78</v>
      </c>
      <c r="M108" s="13">
        <v>7.07</v>
      </c>
      <c r="N108" s="13">
        <v>3.21</v>
      </c>
      <c r="O108" s="13">
        <v>1.69</v>
      </c>
      <c r="P108" s="13">
        <v>3.15</v>
      </c>
      <c r="Q108" s="13">
        <v>22.91</v>
      </c>
      <c r="R108" s="13">
        <v>18.059999999999999</v>
      </c>
      <c r="S108" s="13">
        <v>23.58</v>
      </c>
      <c r="T108" s="13">
        <v>3.64</v>
      </c>
      <c r="U108" s="13">
        <v>5.4</v>
      </c>
      <c r="V108" s="13">
        <v>3.2</v>
      </c>
      <c r="W108" s="13">
        <v>0</v>
      </c>
      <c r="X108" s="13">
        <v>0</v>
      </c>
      <c r="Y108" s="13">
        <v>0</v>
      </c>
      <c r="Z108" s="13">
        <v>0</v>
      </c>
      <c r="AA108" s="13">
        <v>7.7399999999999997E-2</v>
      </c>
      <c r="AB108" s="13">
        <v>0.15890000000000001</v>
      </c>
      <c r="AC108" s="13">
        <v>0.13239999999999999</v>
      </c>
      <c r="AD108" s="13">
        <v>0.96319999999999995</v>
      </c>
      <c r="AE108" s="13">
        <v>0.153</v>
      </c>
      <c r="AF108" s="13">
        <v>0</v>
      </c>
      <c r="AG108" s="22" t="s">
        <v>129</v>
      </c>
    </row>
    <row r="109" spans="1:33">
      <c r="A109" s="19" t="s">
        <v>251</v>
      </c>
      <c r="B109" s="13" t="s">
        <v>47</v>
      </c>
      <c r="C109" s="13" t="s">
        <v>200</v>
      </c>
      <c r="D109" s="14" t="s">
        <v>47</v>
      </c>
      <c r="E109" s="13">
        <v>0.21</v>
      </c>
      <c r="F109" s="13">
        <v>0.38</v>
      </c>
      <c r="G109" s="13">
        <v>0.38</v>
      </c>
      <c r="H109" s="13">
        <v>0.09</v>
      </c>
      <c r="I109" s="13">
        <v>0.32</v>
      </c>
      <c r="J109" s="13">
        <v>0.25</v>
      </c>
      <c r="K109" s="13">
        <v>2.95</v>
      </c>
      <c r="L109" s="13">
        <v>0</v>
      </c>
      <c r="M109" s="13">
        <v>0</v>
      </c>
      <c r="N109" s="13">
        <v>4.47</v>
      </c>
      <c r="O109" s="13">
        <v>0.1</v>
      </c>
      <c r="P109" s="13">
        <v>1.2</v>
      </c>
      <c r="Q109" s="13">
        <v>8.3800000000000008</v>
      </c>
      <c r="R109" s="13">
        <v>1.42</v>
      </c>
      <c r="S109" s="13">
        <v>4.62</v>
      </c>
      <c r="T109" s="13">
        <v>0</v>
      </c>
      <c r="U109" s="13">
        <v>0</v>
      </c>
      <c r="V109" s="13">
        <v>0</v>
      </c>
      <c r="W109" s="13">
        <v>0.16</v>
      </c>
      <c r="X109" s="13">
        <v>90.43</v>
      </c>
      <c r="Y109" s="13">
        <v>0.38</v>
      </c>
      <c r="Z109" s="13">
        <v>7.9000000000000001E-2</v>
      </c>
      <c r="AA109" s="13">
        <v>5.1999999999999998E-2</v>
      </c>
      <c r="AB109" s="13">
        <v>0</v>
      </c>
      <c r="AC109" s="13">
        <v>0.2495</v>
      </c>
      <c r="AD109" s="13">
        <v>0.96050000000000002</v>
      </c>
      <c r="AE109" s="13">
        <v>0</v>
      </c>
      <c r="AF109" s="13">
        <v>7.9000000000000001E-2</v>
      </c>
      <c r="AG109" s="22" t="s">
        <v>129</v>
      </c>
    </row>
    <row r="110" spans="1:33" ht="29.25">
      <c r="A110" s="19" t="s">
        <v>252</v>
      </c>
      <c r="B110" s="13" t="s">
        <v>47</v>
      </c>
      <c r="C110" s="13" t="s">
        <v>47</v>
      </c>
      <c r="D110" s="14" t="s">
        <v>253</v>
      </c>
      <c r="E110" s="13">
        <v>0</v>
      </c>
      <c r="F110" s="13">
        <v>0</v>
      </c>
      <c r="G110" s="13">
        <v>0</v>
      </c>
      <c r="H110" s="13">
        <v>0</v>
      </c>
      <c r="I110" s="13">
        <v>0.14000000000000001</v>
      </c>
      <c r="J110" s="13">
        <v>0</v>
      </c>
      <c r="K110" s="13">
        <v>3.12</v>
      </c>
      <c r="L110" s="13">
        <v>2.19</v>
      </c>
      <c r="M110" s="13">
        <v>15.79</v>
      </c>
      <c r="N110" s="13">
        <v>5.62</v>
      </c>
      <c r="O110" s="13">
        <v>2.67</v>
      </c>
      <c r="P110" s="13">
        <v>3.29</v>
      </c>
      <c r="Q110" s="13">
        <v>20.51</v>
      </c>
      <c r="R110" s="13">
        <v>28.34</v>
      </c>
      <c r="S110" s="13">
        <v>31.97</v>
      </c>
      <c r="T110" s="13">
        <v>8.11</v>
      </c>
      <c r="U110" s="13">
        <v>13.75</v>
      </c>
      <c r="V110" s="13">
        <v>5.83</v>
      </c>
      <c r="W110" s="13">
        <v>0</v>
      </c>
      <c r="X110" s="13">
        <v>0</v>
      </c>
      <c r="Y110" s="13">
        <v>0</v>
      </c>
      <c r="Z110" s="13">
        <v>0</v>
      </c>
      <c r="AA110" s="13">
        <v>0</v>
      </c>
      <c r="AB110" s="13">
        <v>0.1046</v>
      </c>
      <c r="AC110" s="13">
        <v>0.1103</v>
      </c>
      <c r="AD110" s="13">
        <v>0.95020000000000004</v>
      </c>
      <c r="AE110" s="13">
        <v>0.27189999999999998</v>
      </c>
      <c r="AF110" s="13">
        <v>0</v>
      </c>
      <c r="AG110" s="22" t="s">
        <v>129</v>
      </c>
    </row>
    <row r="111" spans="1:33">
      <c r="A111" s="19" t="s">
        <v>254</v>
      </c>
      <c r="B111" s="13" t="s">
        <v>47</v>
      </c>
      <c r="C111" s="13" t="s">
        <v>255</v>
      </c>
      <c r="D111" s="14" t="s">
        <v>256</v>
      </c>
      <c r="E111" s="13">
        <v>0.04</v>
      </c>
      <c r="F111" s="13">
        <v>0</v>
      </c>
      <c r="G111" s="13">
        <v>0.04</v>
      </c>
      <c r="H111" s="13">
        <v>0.02</v>
      </c>
      <c r="I111" s="13">
        <v>0</v>
      </c>
      <c r="J111" s="13">
        <v>0</v>
      </c>
      <c r="K111" s="13">
        <v>0</v>
      </c>
      <c r="L111" s="13">
        <v>0.04</v>
      </c>
      <c r="M111" s="13">
        <v>0</v>
      </c>
      <c r="N111" s="13">
        <v>7.13</v>
      </c>
      <c r="O111" s="13">
        <v>2.59</v>
      </c>
      <c r="P111" s="13">
        <v>8.08</v>
      </c>
      <c r="Q111" s="13">
        <v>0.15</v>
      </c>
      <c r="R111" s="13">
        <v>0</v>
      </c>
      <c r="S111" s="13">
        <v>0.02</v>
      </c>
      <c r="T111" s="13">
        <v>29.6</v>
      </c>
      <c r="U111" s="13">
        <v>22.89</v>
      </c>
      <c r="V111" s="13">
        <v>0.75</v>
      </c>
      <c r="W111" s="13">
        <v>0</v>
      </c>
      <c r="X111" s="13">
        <v>0.56000000000000005</v>
      </c>
      <c r="Y111" s="13">
        <v>0.37</v>
      </c>
      <c r="Z111" s="13">
        <v>1.6999999999999999E-3</v>
      </c>
      <c r="AA111" s="13">
        <v>0</v>
      </c>
      <c r="AB111" s="13">
        <v>0</v>
      </c>
      <c r="AC111" s="13">
        <v>0.2974</v>
      </c>
      <c r="AD111" s="13">
        <v>8.0000000000000004E-4</v>
      </c>
      <c r="AE111" s="13">
        <v>0.9546</v>
      </c>
      <c r="AF111" s="13">
        <v>1.54E-2</v>
      </c>
      <c r="AG111" s="22" t="s">
        <v>257</v>
      </c>
    </row>
    <row r="112" spans="1:33">
      <c r="A112" s="19" t="s">
        <v>258</v>
      </c>
      <c r="B112" s="13" t="s">
        <v>47</v>
      </c>
      <c r="C112" s="13" t="s">
        <v>47</v>
      </c>
      <c r="D112" s="14" t="s">
        <v>47</v>
      </c>
      <c r="E112" s="13">
        <v>0</v>
      </c>
      <c r="F112" s="13">
        <v>0</v>
      </c>
      <c r="G112" s="13">
        <v>0</v>
      </c>
      <c r="H112" s="13">
        <v>0.76</v>
      </c>
      <c r="I112" s="13">
        <v>0.88</v>
      </c>
      <c r="J112" s="13">
        <v>0</v>
      </c>
      <c r="K112" s="13">
        <v>0.13</v>
      </c>
      <c r="L112" s="13">
        <v>0</v>
      </c>
      <c r="M112" s="13">
        <v>0</v>
      </c>
      <c r="N112" s="13">
        <v>9.34</v>
      </c>
      <c r="O112" s="13">
        <v>10.119999999999999</v>
      </c>
      <c r="P112" s="13">
        <v>6.66</v>
      </c>
      <c r="Q112" s="13">
        <v>8.2799999999999994</v>
      </c>
      <c r="R112" s="13">
        <v>6.36</v>
      </c>
      <c r="S112" s="13">
        <v>10.65</v>
      </c>
      <c r="T112" s="13">
        <v>264.85000000000002</v>
      </c>
      <c r="U112" s="13">
        <v>30177.91</v>
      </c>
      <c r="V112" s="13">
        <v>49469.32</v>
      </c>
      <c r="W112" s="13">
        <v>0</v>
      </c>
      <c r="X112" s="13">
        <v>0</v>
      </c>
      <c r="Y112" s="13">
        <v>0</v>
      </c>
      <c r="Z112" s="13">
        <v>0</v>
      </c>
      <c r="AA112" s="13">
        <v>0</v>
      </c>
      <c r="AB112" s="13">
        <v>0</v>
      </c>
      <c r="AC112" s="13">
        <v>2.9999999999999997E-4</v>
      </c>
      <c r="AD112" s="13">
        <v>2.9999999999999997E-4</v>
      </c>
      <c r="AE112" s="13">
        <v>1</v>
      </c>
      <c r="AF112" s="13">
        <v>0</v>
      </c>
      <c r="AG112" s="22" t="s">
        <v>257</v>
      </c>
    </row>
    <row r="113" spans="1:33" ht="29.25">
      <c r="A113" s="19" t="s">
        <v>259</v>
      </c>
      <c r="B113" s="13" t="s">
        <v>260</v>
      </c>
      <c r="C113" s="13" t="s">
        <v>261</v>
      </c>
      <c r="D113" s="14" t="s">
        <v>262</v>
      </c>
      <c r="E113" s="13">
        <v>3.53</v>
      </c>
      <c r="F113" s="13">
        <v>1.03</v>
      </c>
      <c r="G113" s="13">
        <v>1.34</v>
      </c>
      <c r="H113" s="13">
        <v>0.78</v>
      </c>
      <c r="I113" s="13">
        <v>0.64</v>
      </c>
      <c r="J113" s="13">
        <v>7.0000000000000007E-2</v>
      </c>
      <c r="K113" s="13">
        <v>1.22</v>
      </c>
      <c r="L113" s="13">
        <v>1.19</v>
      </c>
      <c r="M113" s="13">
        <v>1.83</v>
      </c>
      <c r="N113" s="13">
        <v>3.7</v>
      </c>
      <c r="O113" s="13">
        <v>2.46</v>
      </c>
      <c r="P113" s="13">
        <v>1.36</v>
      </c>
      <c r="Q113" s="13">
        <v>1.01</v>
      </c>
      <c r="R113" s="13">
        <v>0.46</v>
      </c>
      <c r="S113" s="13">
        <v>0.82</v>
      </c>
      <c r="T113" s="13">
        <v>23.37</v>
      </c>
      <c r="U113" s="13">
        <v>11.91</v>
      </c>
      <c r="V113" s="13">
        <v>28.25</v>
      </c>
      <c r="W113" s="13">
        <v>0.62</v>
      </c>
      <c r="X113" s="13">
        <v>0</v>
      </c>
      <c r="Y113" s="13">
        <v>0</v>
      </c>
      <c r="Z113" s="13">
        <v>5.6800000000000003E-2</v>
      </c>
      <c r="AA113" s="13">
        <v>2.7099999999999999E-2</v>
      </c>
      <c r="AB113" s="13">
        <v>5.1700000000000003E-2</v>
      </c>
      <c r="AC113" s="13">
        <v>0.1043</v>
      </c>
      <c r="AD113" s="13">
        <v>3.4799999999999998E-2</v>
      </c>
      <c r="AE113" s="13">
        <v>0.99060000000000004</v>
      </c>
      <c r="AF113" s="13">
        <v>0</v>
      </c>
      <c r="AG113" s="22" t="s">
        <v>257</v>
      </c>
    </row>
    <row r="114" spans="1:33">
      <c r="A114" s="19" t="s">
        <v>263</v>
      </c>
      <c r="B114" s="13" t="s">
        <v>264</v>
      </c>
      <c r="C114" s="13" t="s">
        <v>265</v>
      </c>
      <c r="D114" s="14" t="s">
        <v>47</v>
      </c>
      <c r="E114" s="13">
        <v>2.91</v>
      </c>
      <c r="F114" s="13">
        <v>8.17</v>
      </c>
      <c r="G114" s="13">
        <v>5.45</v>
      </c>
      <c r="H114" s="13">
        <v>5.4</v>
      </c>
      <c r="I114" s="13">
        <v>7.5</v>
      </c>
      <c r="J114" s="13">
        <v>12.31</v>
      </c>
      <c r="K114" s="13">
        <v>2.63</v>
      </c>
      <c r="L114" s="13">
        <v>2.5099999999999998</v>
      </c>
      <c r="M114" s="13">
        <v>2.3199999999999998</v>
      </c>
      <c r="N114" s="13">
        <v>5.85</v>
      </c>
      <c r="O114" s="13">
        <v>5.3</v>
      </c>
      <c r="P114" s="13">
        <v>3.25</v>
      </c>
      <c r="Q114" s="13">
        <v>9.68</v>
      </c>
      <c r="R114" s="13">
        <v>7.36</v>
      </c>
      <c r="S114" s="13">
        <v>10.6</v>
      </c>
      <c r="T114" s="13">
        <v>52.14</v>
      </c>
      <c r="U114" s="13">
        <v>1188.07</v>
      </c>
      <c r="V114" s="13">
        <v>1895.64</v>
      </c>
      <c r="W114" s="13">
        <v>4.0999999999999996</v>
      </c>
      <c r="X114" s="13">
        <v>1.59</v>
      </c>
      <c r="Y114" s="13">
        <v>11.38</v>
      </c>
      <c r="Z114" s="13">
        <v>4.5999999999999999E-3</v>
      </c>
      <c r="AA114" s="13">
        <v>6.3E-3</v>
      </c>
      <c r="AB114" s="13">
        <v>2.0999999999999999E-3</v>
      </c>
      <c r="AC114" s="13">
        <v>4.4999999999999997E-3</v>
      </c>
      <c r="AD114" s="13">
        <v>8.0999999999999996E-3</v>
      </c>
      <c r="AE114" s="13">
        <v>0.99990000000000001</v>
      </c>
      <c r="AF114" s="13">
        <v>3.5000000000000001E-3</v>
      </c>
      <c r="AG114" s="22" t="s">
        <v>257</v>
      </c>
    </row>
    <row r="115" spans="1:33">
      <c r="A115" s="19" t="s">
        <v>266</v>
      </c>
      <c r="B115" s="13" t="s">
        <v>47</v>
      </c>
      <c r="C115" s="13" t="s">
        <v>267</v>
      </c>
      <c r="D115" s="14" t="s">
        <v>47</v>
      </c>
      <c r="E115" s="13">
        <v>0</v>
      </c>
      <c r="F115" s="13">
        <v>0</v>
      </c>
      <c r="G115" s="13">
        <v>0</v>
      </c>
      <c r="H115" s="13">
        <v>0</v>
      </c>
      <c r="I115" s="13">
        <v>0</v>
      </c>
      <c r="J115" s="13">
        <v>0</v>
      </c>
      <c r="K115" s="13">
        <v>0.4</v>
      </c>
      <c r="L115" s="13">
        <v>0</v>
      </c>
      <c r="M115" s="13">
        <v>0</v>
      </c>
      <c r="N115" s="13">
        <v>5.35</v>
      </c>
      <c r="O115" s="13">
        <v>9.31</v>
      </c>
      <c r="P115" s="13">
        <v>7.15</v>
      </c>
      <c r="Q115" s="13">
        <v>5.47</v>
      </c>
      <c r="R115" s="13">
        <v>6.38</v>
      </c>
      <c r="S115" s="13">
        <v>10.28</v>
      </c>
      <c r="T115" s="13">
        <v>6.76</v>
      </c>
      <c r="U115" s="13">
        <v>31103.84</v>
      </c>
      <c r="V115" s="13">
        <v>34146.82</v>
      </c>
      <c r="W115" s="13">
        <v>0</v>
      </c>
      <c r="X115" s="13">
        <v>0</v>
      </c>
      <c r="Y115" s="13">
        <v>0</v>
      </c>
      <c r="Z115" s="13">
        <v>0</v>
      </c>
      <c r="AA115" s="13">
        <v>0</v>
      </c>
      <c r="AB115" s="13">
        <v>0</v>
      </c>
      <c r="AC115" s="13">
        <v>2.0000000000000001E-4</v>
      </c>
      <c r="AD115" s="13">
        <v>2.0000000000000001E-4</v>
      </c>
      <c r="AE115" s="13">
        <v>1</v>
      </c>
      <c r="AF115" s="13">
        <v>0</v>
      </c>
      <c r="AG115" s="22" t="s">
        <v>257</v>
      </c>
    </row>
    <row r="116" spans="1:33">
      <c r="A116" s="19" t="s">
        <v>268</v>
      </c>
      <c r="B116" s="13" t="s">
        <v>47</v>
      </c>
      <c r="C116" s="13" t="s">
        <v>47</v>
      </c>
      <c r="D116" s="14" t="s">
        <v>47</v>
      </c>
      <c r="E116" s="13">
        <v>0.11</v>
      </c>
      <c r="F116" s="13">
        <v>1.1599999999999999</v>
      </c>
      <c r="G116" s="13">
        <v>1.27</v>
      </c>
      <c r="H116" s="13">
        <v>0.46</v>
      </c>
      <c r="I116" s="13">
        <v>0.89</v>
      </c>
      <c r="J116" s="13">
        <v>0.34</v>
      </c>
      <c r="K116" s="13">
        <v>1.28</v>
      </c>
      <c r="L116" s="13">
        <v>1.94</v>
      </c>
      <c r="M116" s="13">
        <v>1.93</v>
      </c>
      <c r="N116" s="13">
        <v>3.08</v>
      </c>
      <c r="O116" s="13">
        <v>1.1499999999999999</v>
      </c>
      <c r="P116" s="13">
        <v>0.49</v>
      </c>
      <c r="Q116" s="13">
        <v>13.84</v>
      </c>
      <c r="R116" s="13">
        <v>12.4</v>
      </c>
      <c r="S116" s="13">
        <v>25.27</v>
      </c>
      <c r="T116" s="13">
        <v>47.83</v>
      </c>
      <c r="U116" s="13">
        <v>50.16</v>
      </c>
      <c r="V116" s="13">
        <v>64.040000000000006</v>
      </c>
      <c r="W116" s="13">
        <v>3.54</v>
      </c>
      <c r="X116" s="13">
        <v>3.07</v>
      </c>
      <c r="Y116" s="13">
        <v>5.79</v>
      </c>
      <c r="Z116" s="13">
        <v>2.2200000000000001E-2</v>
      </c>
      <c r="AA116" s="13">
        <v>8.8000000000000005E-3</v>
      </c>
      <c r="AB116" s="13">
        <v>3.6999999999999998E-2</v>
      </c>
      <c r="AC116" s="13">
        <v>2.1999999999999999E-2</v>
      </c>
      <c r="AD116" s="13">
        <v>0.26500000000000001</v>
      </c>
      <c r="AE116" s="13">
        <v>0.96060000000000001</v>
      </c>
      <c r="AF116" s="13">
        <v>6.7799999999999999E-2</v>
      </c>
      <c r="AG116" s="22" t="s">
        <v>257</v>
      </c>
    </row>
    <row r="117" spans="1:33" ht="29.25">
      <c r="A117" s="19" t="s">
        <v>269</v>
      </c>
      <c r="B117" s="13" t="s">
        <v>47</v>
      </c>
      <c r="C117" s="13" t="s">
        <v>270</v>
      </c>
      <c r="D117" s="14" t="s">
        <v>271</v>
      </c>
      <c r="E117" s="13">
        <v>11.19</v>
      </c>
      <c r="F117" s="13">
        <v>6.97</v>
      </c>
      <c r="G117" s="13">
        <v>3.19</v>
      </c>
      <c r="H117" s="13">
        <v>11.4</v>
      </c>
      <c r="I117" s="13">
        <v>2.46</v>
      </c>
      <c r="J117" s="13">
        <v>8.08</v>
      </c>
      <c r="K117" s="13">
        <v>3.66</v>
      </c>
      <c r="L117" s="13">
        <v>0.15</v>
      </c>
      <c r="M117" s="13">
        <v>0.12</v>
      </c>
      <c r="N117" s="13">
        <v>18.489999999999998</v>
      </c>
      <c r="O117" s="13">
        <v>6.61</v>
      </c>
      <c r="P117" s="13">
        <v>6.64</v>
      </c>
      <c r="Q117" s="13">
        <v>0.23</v>
      </c>
      <c r="R117" s="13">
        <v>0.17</v>
      </c>
      <c r="S117" s="13">
        <v>0.12</v>
      </c>
      <c r="T117" s="13">
        <v>0</v>
      </c>
      <c r="U117" s="13">
        <v>106.86</v>
      </c>
      <c r="V117" s="13">
        <v>496.79</v>
      </c>
      <c r="W117" s="13">
        <v>0</v>
      </c>
      <c r="X117" s="13">
        <v>0</v>
      </c>
      <c r="Y117" s="13">
        <v>0</v>
      </c>
      <c r="Z117" s="13">
        <v>6.4799999999999996E-2</v>
      </c>
      <c r="AA117" s="13">
        <v>7.51E-2</v>
      </c>
      <c r="AB117" s="13">
        <v>1.4E-3</v>
      </c>
      <c r="AC117" s="13">
        <v>6.1699999999999998E-2</v>
      </c>
      <c r="AD117" s="13">
        <v>1.6000000000000001E-3</v>
      </c>
      <c r="AE117" s="13">
        <v>0.99319999999999997</v>
      </c>
      <c r="AF117" s="13">
        <v>0</v>
      </c>
      <c r="AG117" s="22" t="s">
        <v>257</v>
      </c>
    </row>
    <row r="118" spans="1:33">
      <c r="A118" s="19" t="s">
        <v>272</v>
      </c>
      <c r="B118" s="13" t="s">
        <v>47</v>
      </c>
      <c r="C118" s="13" t="s">
        <v>156</v>
      </c>
      <c r="D118" s="14" t="s">
        <v>47</v>
      </c>
      <c r="E118" s="13">
        <v>0</v>
      </c>
      <c r="F118" s="13">
        <v>0</v>
      </c>
      <c r="G118" s="13">
        <v>0</v>
      </c>
      <c r="H118" s="13">
        <v>0</v>
      </c>
      <c r="I118" s="13">
        <v>0</v>
      </c>
      <c r="J118" s="13">
        <v>0</v>
      </c>
      <c r="K118" s="13">
        <v>3.15</v>
      </c>
      <c r="L118" s="13">
        <v>2.27</v>
      </c>
      <c r="M118" s="13">
        <v>2.52</v>
      </c>
      <c r="N118" s="13">
        <v>3.62</v>
      </c>
      <c r="O118" s="13">
        <v>1.4</v>
      </c>
      <c r="P118" s="13">
        <v>2.12</v>
      </c>
      <c r="Q118" s="13">
        <v>0.62</v>
      </c>
      <c r="R118" s="13">
        <v>0.93</v>
      </c>
      <c r="S118" s="13">
        <v>1.43</v>
      </c>
      <c r="T118" s="13">
        <v>127.81</v>
      </c>
      <c r="U118" s="13">
        <v>63.56</v>
      </c>
      <c r="V118" s="13">
        <v>73.349999999999994</v>
      </c>
      <c r="W118" s="13">
        <v>0</v>
      </c>
      <c r="X118" s="13">
        <v>0</v>
      </c>
      <c r="Y118" s="13">
        <v>0.19</v>
      </c>
      <c r="Z118" s="13">
        <v>0</v>
      </c>
      <c r="AA118" s="13">
        <v>0</v>
      </c>
      <c r="AB118" s="13">
        <v>3.4299999999999997E-2</v>
      </c>
      <c r="AC118" s="13">
        <v>2.8899999999999999E-2</v>
      </c>
      <c r="AD118" s="13">
        <v>1.2699999999999999E-2</v>
      </c>
      <c r="AE118" s="13">
        <v>0.99890000000000001</v>
      </c>
      <c r="AF118" s="13">
        <v>0</v>
      </c>
      <c r="AG118" s="22" t="s">
        <v>257</v>
      </c>
    </row>
    <row r="119" spans="1:33">
      <c r="A119" s="19" t="s">
        <v>273</v>
      </c>
      <c r="B119" s="13" t="s">
        <v>274</v>
      </c>
      <c r="C119" s="13" t="s">
        <v>275</v>
      </c>
      <c r="D119" s="14" t="s">
        <v>256</v>
      </c>
      <c r="E119" s="13">
        <v>0.43</v>
      </c>
      <c r="F119" s="13">
        <v>0.53</v>
      </c>
      <c r="G119" s="13">
        <v>0.4</v>
      </c>
      <c r="H119" s="13">
        <v>0.63</v>
      </c>
      <c r="I119" s="13">
        <v>0.72</v>
      </c>
      <c r="J119" s="13">
        <v>0</v>
      </c>
      <c r="K119" s="13">
        <v>2</v>
      </c>
      <c r="L119" s="13">
        <v>0.51</v>
      </c>
      <c r="M119" s="13">
        <v>3.53</v>
      </c>
      <c r="N119" s="13">
        <v>4.75</v>
      </c>
      <c r="O119" s="13">
        <v>0.79</v>
      </c>
      <c r="P119" s="13">
        <v>2.35</v>
      </c>
      <c r="Q119" s="13">
        <v>4.68</v>
      </c>
      <c r="R119" s="13">
        <v>2.2000000000000002</v>
      </c>
      <c r="S119" s="13">
        <v>5.33</v>
      </c>
      <c r="T119" s="13">
        <v>246.85</v>
      </c>
      <c r="U119" s="13">
        <v>43.17</v>
      </c>
      <c r="V119" s="13">
        <v>67.61</v>
      </c>
      <c r="W119" s="13">
        <v>0</v>
      </c>
      <c r="X119" s="13">
        <v>0</v>
      </c>
      <c r="Y119" s="13">
        <v>0</v>
      </c>
      <c r="Z119" s="13">
        <v>6.3E-3</v>
      </c>
      <c r="AA119" s="13">
        <v>9.2999999999999992E-3</v>
      </c>
      <c r="AB119" s="13">
        <v>2.9499999999999998E-2</v>
      </c>
      <c r="AC119" s="13">
        <v>3.4599999999999999E-2</v>
      </c>
      <c r="AD119" s="13">
        <v>6.9000000000000006E-2</v>
      </c>
      <c r="AE119" s="13">
        <v>0.99650000000000005</v>
      </c>
      <c r="AF119" s="13">
        <v>0</v>
      </c>
      <c r="AG119" s="22" t="s">
        <v>257</v>
      </c>
    </row>
    <row r="120" spans="1:33">
      <c r="A120" s="19" t="s">
        <v>276</v>
      </c>
      <c r="B120" s="13" t="s">
        <v>47</v>
      </c>
      <c r="C120" s="13" t="s">
        <v>47</v>
      </c>
      <c r="D120" s="14" t="s">
        <v>47</v>
      </c>
      <c r="E120" s="13">
        <v>3.52</v>
      </c>
      <c r="F120" s="13">
        <v>2.82</v>
      </c>
      <c r="G120" s="13">
        <v>2.1800000000000002</v>
      </c>
      <c r="H120" s="13">
        <v>1.81</v>
      </c>
      <c r="I120" s="13">
        <v>0.82</v>
      </c>
      <c r="J120" s="13">
        <v>0.34</v>
      </c>
      <c r="K120" s="13">
        <v>7.61</v>
      </c>
      <c r="L120" s="13">
        <v>2.62</v>
      </c>
      <c r="M120" s="13">
        <v>2.96</v>
      </c>
      <c r="N120" s="13">
        <v>5.71</v>
      </c>
      <c r="O120" s="13">
        <v>0.78</v>
      </c>
      <c r="P120" s="13">
        <v>0.17</v>
      </c>
      <c r="Q120" s="13">
        <v>3.64</v>
      </c>
      <c r="R120" s="13">
        <v>1.69</v>
      </c>
      <c r="S120" s="13">
        <v>4.32</v>
      </c>
      <c r="T120" s="13">
        <v>8.8699999999999992</v>
      </c>
      <c r="U120" s="13">
        <v>39.79</v>
      </c>
      <c r="V120" s="13">
        <v>103.5</v>
      </c>
      <c r="W120" s="13">
        <v>0</v>
      </c>
      <c r="X120" s="13">
        <v>0</v>
      </c>
      <c r="Y120" s="13">
        <v>0.13</v>
      </c>
      <c r="Z120" s="13">
        <v>7.0199999999999999E-2</v>
      </c>
      <c r="AA120" s="13">
        <v>2.0400000000000001E-2</v>
      </c>
      <c r="AB120" s="13">
        <v>7.3700000000000002E-2</v>
      </c>
      <c r="AC120" s="13">
        <v>1.9400000000000001E-2</v>
      </c>
      <c r="AD120" s="13">
        <v>9.06E-2</v>
      </c>
      <c r="AE120" s="13">
        <v>0.99029999999999996</v>
      </c>
      <c r="AF120" s="13">
        <v>0</v>
      </c>
      <c r="AG120" s="22" t="s">
        <v>257</v>
      </c>
    </row>
    <row r="121" spans="1:33">
      <c r="A121" s="19" t="s">
        <v>277</v>
      </c>
      <c r="B121" s="13" t="s">
        <v>47</v>
      </c>
      <c r="C121" s="13" t="s">
        <v>278</v>
      </c>
      <c r="D121" s="14" t="s">
        <v>47</v>
      </c>
      <c r="E121" s="13">
        <v>3.38</v>
      </c>
      <c r="F121" s="13">
        <v>3.08</v>
      </c>
      <c r="G121" s="13">
        <v>3.89</v>
      </c>
      <c r="H121" s="13">
        <v>2.34</v>
      </c>
      <c r="I121" s="13">
        <v>4.13</v>
      </c>
      <c r="J121" s="13">
        <v>21.02</v>
      </c>
      <c r="K121" s="13">
        <v>2.38</v>
      </c>
      <c r="L121" s="13">
        <v>2.57</v>
      </c>
      <c r="M121" s="13">
        <v>4.6900000000000004</v>
      </c>
      <c r="N121" s="13">
        <v>4.74</v>
      </c>
      <c r="O121" s="13">
        <v>5.67</v>
      </c>
      <c r="P121" s="13">
        <v>4.4400000000000004</v>
      </c>
      <c r="Q121" s="13">
        <v>9.9</v>
      </c>
      <c r="R121" s="13">
        <v>4.25</v>
      </c>
      <c r="S121" s="13">
        <v>2.65</v>
      </c>
      <c r="T121" s="13">
        <v>11.58</v>
      </c>
      <c r="U121" s="13">
        <v>39.270000000000003</v>
      </c>
      <c r="V121" s="13">
        <v>38.01</v>
      </c>
      <c r="W121" s="13">
        <v>2.74</v>
      </c>
      <c r="X121" s="13">
        <v>20.73</v>
      </c>
      <c r="Y121" s="13">
        <v>8.09</v>
      </c>
      <c r="Z121" s="13">
        <v>8.4900000000000003E-2</v>
      </c>
      <c r="AA121" s="13">
        <v>0.1037</v>
      </c>
      <c r="AB121" s="13">
        <v>6.4500000000000002E-2</v>
      </c>
      <c r="AC121" s="13">
        <v>0.11899999999999999</v>
      </c>
      <c r="AD121" s="13">
        <v>0.1067</v>
      </c>
      <c r="AE121" s="13">
        <v>0.95450000000000002</v>
      </c>
      <c r="AF121" s="13">
        <v>0.20319999999999999</v>
      </c>
      <c r="AG121" s="22" t="s">
        <v>257</v>
      </c>
    </row>
    <row r="122" spans="1:33">
      <c r="A122" s="19" t="s">
        <v>279</v>
      </c>
      <c r="B122" s="13" t="s">
        <v>47</v>
      </c>
      <c r="C122" s="13" t="s">
        <v>280</v>
      </c>
      <c r="D122" s="14" t="s">
        <v>47</v>
      </c>
      <c r="E122" s="13">
        <v>2.1800000000000002</v>
      </c>
      <c r="F122" s="13">
        <v>4.91</v>
      </c>
      <c r="G122" s="13">
        <v>1.48</v>
      </c>
      <c r="H122" s="13">
        <v>1.58</v>
      </c>
      <c r="I122" s="13">
        <v>0.97</v>
      </c>
      <c r="J122" s="13">
        <v>1.71</v>
      </c>
      <c r="K122" s="13">
        <v>3.4</v>
      </c>
      <c r="L122" s="13">
        <v>1</v>
      </c>
      <c r="M122" s="13">
        <v>1.9</v>
      </c>
      <c r="N122" s="13">
        <v>4.8899999999999997</v>
      </c>
      <c r="O122" s="13">
        <v>0.45</v>
      </c>
      <c r="P122" s="13">
        <v>0.56999999999999995</v>
      </c>
      <c r="Q122" s="13">
        <v>17.14</v>
      </c>
      <c r="R122" s="13">
        <v>3.22</v>
      </c>
      <c r="S122" s="13">
        <v>7.09</v>
      </c>
      <c r="T122" s="13">
        <v>49.73</v>
      </c>
      <c r="U122" s="13">
        <v>24.88</v>
      </c>
      <c r="V122" s="13">
        <v>23.84</v>
      </c>
      <c r="W122" s="13">
        <v>0</v>
      </c>
      <c r="X122" s="13">
        <v>0</v>
      </c>
      <c r="Y122" s="13">
        <v>0</v>
      </c>
      <c r="Z122" s="13">
        <v>8.3599999999999994E-2</v>
      </c>
      <c r="AA122" s="13">
        <v>6.0600000000000001E-2</v>
      </c>
      <c r="AB122" s="13">
        <v>7.2800000000000004E-2</v>
      </c>
      <c r="AC122" s="13">
        <v>2.1899999999999999E-2</v>
      </c>
      <c r="AD122" s="13">
        <v>0.27179999999999999</v>
      </c>
      <c r="AE122" s="13">
        <v>0.95379999999999998</v>
      </c>
      <c r="AF122" s="13">
        <v>0</v>
      </c>
      <c r="AG122" s="22" t="s">
        <v>257</v>
      </c>
    </row>
    <row r="123" spans="1:33">
      <c r="A123" s="19" t="s">
        <v>281</v>
      </c>
      <c r="B123" s="13" t="s">
        <v>47</v>
      </c>
      <c r="C123" s="13" t="s">
        <v>47</v>
      </c>
      <c r="D123" s="14" t="s">
        <v>47</v>
      </c>
      <c r="E123" s="13">
        <v>3.12</v>
      </c>
      <c r="F123" s="13">
        <v>4.4400000000000004</v>
      </c>
      <c r="G123" s="13">
        <v>3.68</v>
      </c>
      <c r="H123" s="13">
        <v>6.64</v>
      </c>
      <c r="I123" s="13">
        <v>3.89</v>
      </c>
      <c r="J123" s="13">
        <v>44.37</v>
      </c>
      <c r="K123" s="13">
        <v>2.58</v>
      </c>
      <c r="L123" s="13">
        <v>0.38</v>
      </c>
      <c r="M123" s="13">
        <v>4.0199999999999996</v>
      </c>
      <c r="N123" s="13">
        <v>18.7</v>
      </c>
      <c r="O123" s="13">
        <v>45.89</v>
      </c>
      <c r="P123" s="13">
        <v>14.01</v>
      </c>
      <c r="Q123" s="13">
        <v>45.26</v>
      </c>
      <c r="R123" s="13">
        <v>21.52</v>
      </c>
      <c r="S123" s="13">
        <v>26.73</v>
      </c>
      <c r="T123" s="13">
        <v>9.1300000000000008</v>
      </c>
      <c r="U123" s="13">
        <v>152.31</v>
      </c>
      <c r="V123" s="13">
        <v>153.6</v>
      </c>
      <c r="W123" s="13">
        <v>0.57999999999999996</v>
      </c>
      <c r="X123" s="13">
        <v>0.12</v>
      </c>
      <c r="Y123" s="13">
        <v>1.04</v>
      </c>
      <c r="Z123" s="13">
        <v>2.3599999999999999E-2</v>
      </c>
      <c r="AA123" s="13">
        <v>4.2599999999999999E-2</v>
      </c>
      <c r="AB123" s="13">
        <v>1.6500000000000001E-2</v>
      </c>
      <c r="AC123" s="13">
        <v>0.11990000000000001</v>
      </c>
      <c r="AD123" s="13">
        <v>0.1714</v>
      </c>
      <c r="AE123" s="13">
        <v>0.97650000000000003</v>
      </c>
      <c r="AF123" s="13">
        <v>3.7000000000000002E-3</v>
      </c>
      <c r="AG123" s="22" t="s">
        <v>257</v>
      </c>
    </row>
    <row r="124" spans="1:33">
      <c r="A124" s="19" t="s">
        <v>282</v>
      </c>
      <c r="B124" s="13" t="s">
        <v>47</v>
      </c>
      <c r="C124" s="13" t="s">
        <v>267</v>
      </c>
      <c r="D124" s="14" t="s">
        <v>47</v>
      </c>
      <c r="E124" s="13">
        <v>0</v>
      </c>
      <c r="F124" s="13">
        <v>0</v>
      </c>
      <c r="G124" s="13">
        <v>0</v>
      </c>
      <c r="H124" s="13">
        <v>0</v>
      </c>
      <c r="I124" s="13">
        <v>0.1</v>
      </c>
      <c r="J124" s="13">
        <v>0</v>
      </c>
      <c r="K124" s="13">
        <v>0.94</v>
      </c>
      <c r="L124" s="13">
        <v>0</v>
      </c>
      <c r="M124" s="13">
        <v>0</v>
      </c>
      <c r="N124" s="13">
        <v>7.29</v>
      </c>
      <c r="O124" s="13">
        <v>5.79</v>
      </c>
      <c r="P124" s="13">
        <v>7.27</v>
      </c>
      <c r="Q124" s="13">
        <v>5.45</v>
      </c>
      <c r="R124" s="13">
        <v>4.1500000000000004</v>
      </c>
      <c r="S124" s="13">
        <v>7.92</v>
      </c>
      <c r="T124" s="13">
        <v>5.45</v>
      </c>
      <c r="U124" s="13">
        <v>28276.19</v>
      </c>
      <c r="V124" s="13">
        <v>25560.79</v>
      </c>
      <c r="W124" s="13">
        <v>0</v>
      </c>
      <c r="X124" s="13">
        <v>0</v>
      </c>
      <c r="Y124" s="13">
        <v>0.25</v>
      </c>
      <c r="Z124" s="13">
        <v>0</v>
      </c>
      <c r="AA124" s="13">
        <v>0</v>
      </c>
      <c r="AB124" s="13">
        <v>0</v>
      </c>
      <c r="AC124" s="13">
        <v>2.9999999999999997E-4</v>
      </c>
      <c r="AD124" s="13">
        <v>2.0000000000000001E-4</v>
      </c>
      <c r="AE124" s="13">
        <v>1</v>
      </c>
      <c r="AF124" s="13">
        <v>0</v>
      </c>
      <c r="AG124" s="22" t="s">
        <v>257</v>
      </c>
    </row>
    <row r="125" spans="1:33">
      <c r="A125" s="19" t="s">
        <v>283</v>
      </c>
      <c r="B125" s="13" t="s">
        <v>47</v>
      </c>
      <c r="C125" s="13" t="s">
        <v>284</v>
      </c>
      <c r="D125" s="14" t="s">
        <v>47</v>
      </c>
      <c r="E125" s="13">
        <v>0.54</v>
      </c>
      <c r="F125" s="13">
        <v>0</v>
      </c>
      <c r="G125" s="13">
        <v>0</v>
      </c>
      <c r="H125" s="13">
        <v>0</v>
      </c>
      <c r="I125" s="13">
        <v>0.08</v>
      </c>
      <c r="J125" s="13">
        <v>0</v>
      </c>
      <c r="K125" s="13">
        <v>1.1599999999999999</v>
      </c>
      <c r="L125" s="13">
        <v>0.22</v>
      </c>
      <c r="M125" s="13">
        <v>0.09</v>
      </c>
      <c r="N125" s="13">
        <v>4.7699999999999996</v>
      </c>
      <c r="O125" s="13">
        <v>3.86</v>
      </c>
      <c r="P125" s="13">
        <v>6.21</v>
      </c>
      <c r="Q125" s="13">
        <v>0</v>
      </c>
      <c r="R125" s="13">
        <v>0</v>
      </c>
      <c r="S125" s="13">
        <v>0</v>
      </c>
      <c r="T125" s="13">
        <v>16.21</v>
      </c>
      <c r="U125" s="13">
        <v>32.44</v>
      </c>
      <c r="V125" s="13">
        <v>66.78</v>
      </c>
      <c r="W125" s="13">
        <v>0</v>
      </c>
      <c r="X125" s="13">
        <v>0</v>
      </c>
      <c r="Y125" s="13">
        <v>0</v>
      </c>
      <c r="Z125" s="13">
        <v>0</v>
      </c>
      <c r="AA125" s="13">
        <v>0</v>
      </c>
      <c r="AB125" s="13">
        <v>6.7000000000000002E-3</v>
      </c>
      <c r="AC125" s="13">
        <v>0.14549999999999999</v>
      </c>
      <c r="AD125" s="13">
        <v>0</v>
      </c>
      <c r="AE125" s="13">
        <v>0.98929999999999996</v>
      </c>
      <c r="AF125" s="13">
        <v>0</v>
      </c>
      <c r="AG125" s="22" t="s">
        <v>257</v>
      </c>
    </row>
    <row r="126" spans="1:33" ht="29.25">
      <c r="A126" s="19" t="s">
        <v>285</v>
      </c>
      <c r="B126" s="13" t="s">
        <v>47</v>
      </c>
      <c r="C126" s="13" t="s">
        <v>286</v>
      </c>
      <c r="D126" s="14" t="s">
        <v>287</v>
      </c>
      <c r="E126" s="13">
        <v>3.97</v>
      </c>
      <c r="F126" s="13">
        <v>1.9</v>
      </c>
      <c r="G126" s="13">
        <v>1.86</v>
      </c>
      <c r="H126" s="13">
        <v>8.18</v>
      </c>
      <c r="I126" s="13">
        <v>8.23</v>
      </c>
      <c r="J126" s="13">
        <v>5.48</v>
      </c>
      <c r="K126" s="13">
        <v>6.85</v>
      </c>
      <c r="L126" s="13">
        <v>6.65</v>
      </c>
      <c r="M126" s="13">
        <v>8.59</v>
      </c>
      <c r="N126" s="13">
        <v>5.31</v>
      </c>
      <c r="O126" s="13">
        <v>4.5999999999999996</v>
      </c>
      <c r="P126" s="13">
        <v>4.38</v>
      </c>
      <c r="Q126" s="13">
        <v>214.73</v>
      </c>
      <c r="R126" s="13">
        <v>89.37</v>
      </c>
      <c r="S126" s="13">
        <v>197.26</v>
      </c>
      <c r="T126" s="13">
        <v>1193.9100000000001</v>
      </c>
      <c r="U126" s="13">
        <v>695.23</v>
      </c>
      <c r="V126" s="13">
        <v>639.45000000000005</v>
      </c>
      <c r="W126" s="13">
        <v>101.82</v>
      </c>
      <c r="X126" s="13">
        <v>46.8</v>
      </c>
      <c r="Y126" s="13">
        <v>9.1</v>
      </c>
      <c r="Z126" s="13">
        <v>2.5999999999999999E-3</v>
      </c>
      <c r="AA126" s="13">
        <v>1.1299999999999999E-2</v>
      </c>
      <c r="AB126" s="13">
        <v>9.4999999999999998E-3</v>
      </c>
      <c r="AC126" s="13">
        <v>6.4000000000000003E-3</v>
      </c>
      <c r="AD126" s="13">
        <v>0.27239999999999998</v>
      </c>
      <c r="AE126" s="13">
        <v>0.95989999999999998</v>
      </c>
      <c r="AF126" s="13">
        <v>6.4600000000000005E-2</v>
      </c>
      <c r="AG126" s="22" t="s">
        <v>257</v>
      </c>
    </row>
    <row r="127" spans="1:33">
      <c r="A127" s="19" t="s">
        <v>288</v>
      </c>
      <c r="B127" s="13" t="s">
        <v>47</v>
      </c>
      <c r="C127" s="13" t="s">
        <v>289</v>
      </c>
      <c r="D127" s="14" t="s">
        <v>47</v>
      </c>
      <c r="E127" s="13">
        <v>0.89</v>
      </c>
      <c r="F127" s="13">
        <v>0</v>
      </c>
      <c r="G127" s="13">
        <v>0.21</v>
      </c>
      <c r="H127" s="13">
        <v>4.8499999999999996</v>
      </c>
      <c r="I127" s="13">
        <v>0.72</v>
      </c>
      <c r="J127" s="13">
        <v>0</v>
      </c>
      <c r="K127" s="13">
        <v>51.91</v>
      </c>
      <c r="L127" s="13">
        <v>28.83</v>
      </c>
      <c r="M127" s="13">
        <v>219.27</v>
      </c>
      <c r="N127" s="13">
        <v>5.63</v>
      </c>
      <c r="O127" s="13">
        <v>1.1499999999999999</v>
      </c>
      <c r="P127" s="13">
        <v>1.1599999999999999</v>
      </c>
      <c r="Q127" s="13">
        <v>821.48</v>
      </c>
      <c r="R127" s="13">
        <v>343.95</v>
      </c>
      <c r="S127" s="13">
        <v>651.09</v>
      </c>
      <c r="T127" s="13">
        <v>1556.8</v>
      </c>
      <c r="U127" s="13">
        <v>2742.19</v>
      </c>
      <c r="V127" s="13">
        <v>2126.29</v>
      </c>
      <c r="W127" s="13">
        <v>0</v>
      </c>
      <c r="X127" s="13">
        <v>0</v>
      </c>
      <c r="Y127" s="13">
        <v>0</v>
      </c>
      <c r="Z127" s="13">
        <v>1E-4</v>
      </c>
      <c r="AA127" s="13">
        <v>2.9999999999999997E-4</v>
      </c>
      <c r="AB127" s="13">
        <v>2.3300000000000001E-2</v>
      </c>
      <c r="AC127" s="13">
        <v>5.0000000000000001E-4</v>
      </c>
      <c r="AD127" s="13">
        <v>0.29270000000000002</v>
      </c>
      <c r="AE127" s="13">
        <v>0.95589999999999997</v>
      </c>
      <c r="AF127" s="13">
        <v>0</v>
      </c>
      <c r="AG127" s="22" t="s">
        <v>257</v>
      </c>
    </row>
    <row r="128" spans="1:33">
      <c r="A128" s="19" t="s">
        <v>290</v>
      </c>
      <c r="B128" s="13" t="s">
        <v>47</v>
      </c>
      <c r="C128" s="13" t="s">
        <v>291</v>
      </c>
      <c r="D128" s="14" t="s">
        <v>47</v>
      </c>
      <c r="E128" s="13">
        <v>8.2899999999999991</v>
      </c>
      <c r="F128" s="13">
        <v>21.74</v>
      </c>
      <c r="G128" s="13">
        <v>14.06</v>
      </c>
      <c r="H128" s="13">
        <v>7.66</v>
      </c>
      <c r="I128" s="13">
        <v>1.61</v>
      </c>
      <c r="J128" s="13">
        <v>21.17</v>
      </c>
      <c r="K128" s="13">
        <v>0.52</v>
      </c>
      <c r="L128" s="13">
        <v>0.1</v>
      </c>
      <c r="M128" s="13">
        <v>0</v>
      </c>
      <c r="N128" s="13">
        <v>6.71</v>
      </c>
      <c r="O128" s="13">
        <v>5.67</v>
      </c>
      <c r="P128" s="13">
        <v>1.29</v>
      </c>
      <c r="Q128" s="13">
        <v>0.47</v>
      </c>
      <c r="R128" s="13">
        <v>0.15</v>
      </c>
      <c r="S128" s="13">
        <v>0.65</v>
      </c>
      <c r="T128" s="13">
        <v>605.61</v>
      </c>
      <c r="U128" s="13">
        <v>52.32</v>
      </c>
      <c r="V128" s="13">
        <v>101.3</v>
      </c>
      <c r="W128" s="13">
        <v>0.16</v>
      </c>
      <c r="X128" s="13">
        <v>0.2</v>
      </c>
      <c r="Y128" s="13">
        <v>0.19</v>
      </c>
      <c r="Z128" s="13">
        <v>0.13689999999999999</v>
      </c>
      <c r="AA128" s="13">
        <v>7.46E-2</v>
      </c>
      <c r="AB128" s="13">
        <v>1E-3</v>
      </c>
      <c r="AC128" s="13">
        <v>5.5199999999999999E-2</v>
      </c>
      <c r="AD128" s="13">
        <v>4.5999999999999999E-3</v>
      </c>
      <c r="AE128" s="13">
        <v>0.98619999999999997</v>
      </c>
      <c r="AF128" s="13">
        <v>1.8E-3</v>
      </c>
      <c r="AG128" s="22" t="s">
        <v>257</v>
      </c>
    </row>
    <row r="129" spans="1:33">
      <c r="A129" s="19" t="s">
        <v>292</v>
      </c>
      <c r="B129" s="13" t="s">
        <v>47</v>
      </c>
      <c r="C129" s="13" t="s">
        <v>219</v>
      </c>
      <c r="D129" s="14" t="s">
        <v>47</v>
      </c>
      <c r="E129" s="13">
        <v>0.46</v>
      </c>
      <c r="F129" s="13">
        <v>0.86</v>
      </c>
      <c r="G129" s="13">
        <v>0.87</v>
      </c>
      <c r="H129" s="13">
        <v>0.75</v>
      </c>
      <c r="I129" s="13">
        <v>1.55</v>
      </c>
      <c r="J129" s="13">
        <v>0.49</v>
      </c>
      <c r="K129" s="13">
        <v>18.739999999999998</v>
      </c>
      <c r="L129" s="13">
        <v>10.81</v>
      </c>
      <c r="M129" s="13">
        <v>13.24</v>
      </c>
      <c r="N129" s="13">
        <v>17.2</v>
      </c>
      <c r="O129" s="13">
        <v>10.89</v>
      </c>
      <c r="P129" s="13">
        <v>18.62</v>
      </c>
      <c r="Q129" s="13">
        <v>60.97</v>
      </c>
      <c r="R129" s="13">
        <v>28.94</v>
      </c>
      <c r="S129" s="13">
        <v>46.5</v>
      </c>
      <c r="T129" s="13">
        <v>409.37</v>
      </c>
      <c r="U129" s="13">
        <v>223.05</v>
      </c>
      <c r="V129" s="13">
        <v>205.82</v>
      </c>
      <c r="W129" s="13">
        <v>22.73</v>
      </c>
      <c r="X129" s="13">
        <v>0.38</v>
      </c>
      <c r="Y129" s="13">
        <v>17.04</v>
      </c>
      <c r="Z129" s="13">
        <v>3.7000000000000002E-3</v>
      </c>
      <c r="AA129" s="13">
        <v>3.3E-3</v>
      </c>
      <c r="AB129" s="13">
        <v>5.7700000000000001E-2</v>
      </c>
      <c r="AC129" s="13">
        <v>7.4899999999999994E-2</v>
      </c>
      <c r="AD129" s="13">
        <v>0.2026</v>
      </c>
      <c r="AE129" s="13">
        <v>0.9718</v>
      </c>
      <c r="AF129" s="13">
        <v>7.4200000000000002E-2</v>
      </c>
      <c r="AG129" s="22" t="s">
        <v>257</v>
      </c>
    </row>
    <row r="130" spans="1:33">
      <c r="A130" s="19" t="s">
        <v>293</v>
      </c>
      <c r="B130" s="13" t="s">
        <v>47</v>
      </c>
      <c r="C130" s="13" t="s">
        <v>47</v>
      </c>
      <c r="D130" s="14" t="s">
        <v>47</v>
      </c>
      <c r="E130" s="13">
        <v>0.15</v>
      </c>
      <c r="F130" s="13">
        <v>0.14000000000000001</v>
      </c>
      <c r="G130" s="13">
        <v>0</v>
      </c>
      <c r="H130" s="13">
        <v>0.13</v>
      </c>
      <c r="I130" s="13">
        <v>0.17</v>
      </c>
      <c r="J130" s="13">
        <v>0</v>
      </c>
      <c r="K130" s="13">
        <v>2.62</v>
      </c>
      <c r="L130" s="13">
        <v>0.08</v>
      </c>
      <c r="M130" s="13">
        <v>2.64</v>
      </c>
      <c r="N130" s="13">
        <v>9.69</v>
      </c>
      <c r="O130" s="13">
        <v>1.65</v>
      </c>
      <c r="P130" s="13">
        <v>3.17</v>
      </c>
      <c r="Q130" s="13">
        <v>1.05</v>
      </c>
      <c r="R130" s="13">
        <v>0.46</v>
      </c>
      <c r="S130" s="13">
        <v>0.96</v>
      </c>
      <c r="T130" s="13">
        <v>2.2400000000000002</v>
      </c>
      <c r="U130" s="13">
        <v>41.13</v>
      </c>
      <c r="V130" s="13">
        <v>82.9</v>
      </c>
      <c r="W130" s="13">
        <v>0</v>
      </c>
      <c r="X130" s="13">
        <v>0</v>
      </c>
      <c r="Y130" s="13">
        <v>0</v>
      </c>
      <c r="Z130" s="13">
        <v>3.3999999999999998E-3</v>
      </c>
      <c r="AA130" s="13">
        <v>3.0999999999999999E-3</v>
      </c>
      <c r="AB130" s="13">
        <v>6.3399999999999998E-2</v>
      </c>
      <c r="AC130" s="13">
        <v>7.6700000000000004E-2</v>
      </c>
      <c r="AD130" s="13">
        <v>2.3199999999999998E-2</v>
      </c>
      <c r="AE130" s="13">
        <v>0.99480000000000002</v>
      </c>
      <c r="AF130" s="13">
        <v>0</v>
      </c>
      <c r="AG130" s="22" t="s">
        <v>257</v>
      </c>
    </row>
    <row r="131" spans="1:33" ht="44.25">
      <c r="A131" s="19" t="s">
        <v>294</v>
      </c>
      <c r="B131" s="13" t="s">
        <v>295</v>
      </c>
      <c r="C131" s="13" t="s">
        <v>296</v>
      </c>
      <c r="D131" s="14" t="s">
        <v>297</v>
      </c>
      <c r="E131" s="13">
        <v>0</v>
      </c>
      <c r="F131" s="13">
        <v>0</v>
      </c>
      <c r="G131" s="13">
        <v>0</v>
      </c>
      <c r="H131" s="13">
        <v>0.13</v>
      </c>
      <c r="I131" s="13">
        <v>0.4</v>
      </c>
      <c r="J131" s="13">
        <v>0.04</v>
      </c>
      <c r="K131" s="13">
        <v>3.33</v>
      </c>
      <c r="L131" s="13">
        <v>0.64</v>
      </c>
      <c r="M131" s="13">
        <v>0.48</v>
      </c>
      <c r="N131" s="13">
        <v>4.83</v>
      </c>
      <c r="O131" s="13">
        <v>1.85</v>
      </c>
      <c r="P131" s="13">
        <v>2.46</v>
      </c>
      <c r="Q131" s="13">
        <v>0.04</v>
      </c>
      <c r="R131" s="13">
        <v>0</v>
      </c>
      <c r="S131" s="13">
        <v>0.04</v>
      </c>
      <c r="T131" s="13">
        <v>0</v>
      </c>
      <c r="U131" s="13">
        <v>17.670000000000002</v>
      </c>
      <c r="V131" s="13">
        <v>59.25</v>
      </c>
      <c r="W131" s="13">
        <v>0</v>
      </c>
      <c r="X131" s="13">
        <v>0</v>
      </c>
      <c r="Y131" s="13">
        <v>0</v>
      </c>
      <c r="Z131" s="13">
        <v>0</v>
      </c>
      <c r="AA131" s="13">
        <v>7.3000000000000001E-3</v>
      </c>
      <c r="AB131" s="13">
        <v>3.5799999999999998E-2</v>
      </c>
      <c r="AC131" s="13">
        <v>0.13780000000000001</v>
      </c>
      <c r="AD131" s="13">
        <v>2.2000000000000001E-3</v>
      </c>
      <c r="AE131" s="13">
        <v>0.98980000000000001</v>
      </c>
      <c r="AF131" s="13">
        <v>0</v>
      </c>
      <c r="AG131" s="22" t="s">
        <v>257</v>
      </c>
    </row>
    <row r="132" spans="1:33" ht="44.25">
      <c r="A132" s="19" t="s">
        <v>298</v>
      </c>
      <c r="B132" s="13" t="s">
        <v>47</v>
      </c>
      <c r="C132" s="13" t="s">
        <v>296</v>
      </c>
      <c r="D132" s="14" t="s">
        <v>297</v>
      </c>
      <c r="E132" s="13">
        <v>0</v>
      </c>
      <c r="F132" s="13">
        <v>0.13</v>
      </c>
      <c r="G132" s="13">
        <v>0</v>
      </c>
      <c r="H132" s="13">
        <v>0.42</v>
      </c>
      <c r="I132" s="13">
        <v>0.42</v>
      </c>
      <c r="J132" s="13">
        <v>0.11</v>
      </c>
      <c r="K132" s="13">
        <v>4.62</v>
      </c>
      <c r="L132" s="13">
        <v>0.49</v>
      </c>
      <c r="M132" s="13">
        <v>0.75</v>
      </c>
      <c r="N132" s="13">
        <v>7.69</v>
      </c>
      <c r="O132" s="13">
        <v>2.33</v>
      </c>
      <c r="P132" s="13">
        <v>2.66</v>
      </c>
      <c r="Q132" s="13">
        <v>0.64</v>
      </c>
      <c r="R132" s="13">
        <v>0.42</v>
      </c>
      <c r="S132" s="13">
        <v>0.51</v>
      </c>
      <c r="T132" s="13">
        <v>0.13</v>
      </c>
      <c r="U132" s="13">
        <v>15.79</v>
      </c>
      <c r="V132" s="13">
        <v>68.02</v>
      </c>
      <c r="W132" s="13">
        <v>0</v>
      </c>
      <c r="X132" s="13">
        <v>0</v>
      </c>
      <c r="Y132" s="13">
        <v>0.06</v>
      </c>
      <c r="Z132" s="13">
        <v>0</v>
      </c>
      <c r="AA132" s="13">
        <v>2.6200000000000001E-2</v>
      </c>
      <c r="AB132" s="13">
        <v>4.6699999999999998E-2</v>
      </c>
      <c r="AC132" s="13">
        <v>0.1658</v>
      </c>
      <c r="AD132" s="13">
        <v>3.1800000000000002E-2</v>
      </c>
      <c r="AE132" s="13">
        <v>0.98419999999999996</v>
      </c>
      <c r="AF132" s="13">
        <v>0</v>
      </c>
      <c r="AG132" s="22" t="s">
        <v>257</v>
      </c>
    </row>
    <row r="133" spans="1:33">
      <c r="A133" s="19" t="s">
        <v>299</v>
      </c>
      <c r="B133" s="13" t="s">
        <v>47</v>
      </c>
      <c r="C133" s="13" t="s">
        <v>300</v>
      </c>
      <c r="D133" s="14" t="s">
        <v>47</v>
      </c>
      <c r="E133" s="13">
        <v>4.6399999999999997</v>
      </c>
      <c r="F133" s="13">
        <v>8.4600000000000009</v>
      </c>
      <c r="G133" s="13">
        <v>6.41</v>
      </c>
      <c r="H133" s="13">
        <v>13.22</v>
      </c>
      <c r="I133" s="13">
        <v>16.260000000000002</v>
      </c>
      <c r="J133" s="13">
        <v>15.5</v>
      </c>
      <c r="K133" s="13">
        <v>21.62</v>
      </c>
      <c r="L133" s="13">
        <v>12.9</v>
      </c>
      <c r="M133" s="13">
        <v>7.42</v>
      </c>
      <c r="N133" s="13">
        <v>18.25</v>
      </c>
      <c r="O133" s="13">
        <v>11.69</v>
      </c>
      <c r="P133" s="13">
        <v>15.91</v>
      </c>
      <c r="Q133" s="13">
        <v>7.26</v>
      </c>
      <c r="R133" s="13">
        <v>2.13</v>
      </c>
      <c r="S133" s="13">
        <v>6.56</v>
      </c>
      <c r="T133" s="13">
        <v>4.6399999999999997</v>
      </c>
      <c r="U133" s="13">
        <v>143.66999999999999</v>
      </c>
      <c r="V133" s="13">
        <v>245.93</v>
      </c>
      <c r="W133" s="13">
        <v>2.57</v>
      </c>
      <c r="X133" s="13">
        <v>0.42</v>
      </c>
      <c r="Y133" s="13">
        <v>0.83</v>
      </c>
      <c r="Z133" s="13">
        <v>4.3799999999999999E-2</v>
      </c>
      <c r="AA133" s="13">
        <v>0.106</v>
      </c>
      <c r="AB133" s="13">
        <v>8.8200000000000001E-2</v>
      </c>
      <c r="AC133" s="13">
        <v>0.10879999999999999</v>
      </c>
      <c r="AD133" s="13">
        <v>4.4900000000000002E-2</v>
      </c>
      <c r="AE133" s="13">
        <v>0.98240000000000005</v>
      </c>
      <c r="AF133" s="13">
        <v>5.7000000000000002E-3</v>
      </c>
      <c r="AG133" s="22" t="s">
        <v>257</v>
      </c>
    </row>
    <row r="134" spans="1:33" ht="29.25">
      <c r="A134" s="19" t="s">
        <v>301</v>
      </c>
      <c r="B134" s="13" t="s">
        <v>302</v>
      </c>
      <c r="C134" s="13" t="s">
        <v>303</v>
      </c>
      <c r="D134" s="14" t="s">
        <v>304</v>
      </c>
      <c r="E134" s="13">
        <v>0.71</v>
      </c>
      <c r="F134" s="13">
        <v>1.98</v>
      </c>
      <c r="G134" s="13">
        <v>2.57</v>
      </c>
      <c r="H134" s="13">
        <v>1.36</v>
      </c>
      <c r="I134" s="13">
        <v>1.88</v>
      </c>
      <c r="J134" s="13">
        <v>0.44</v>
      </c>
      <c r="K134" s="13">
        <v>1.29</v>
      </c>
      <c r="L134" s="13">
        <v>2.11</v>
      </c>
      <c r="M134" s="13">
        <v>8.6</v>
      </c>
      <c r="N134" s="13">
        <v>6.68</v>
      </c>
      <c r="O134" s="13">
        <v>1.79</v>
      </c>
      <c r="P134" s="13">
        <v>3.13</v>
      </c>
      <c r="Q134" s="13">
        <v>4.8600000000000003</v>
      </c>
      <c r="R134" s="13">
        <v>5.41</v>
      </c>
      <c r="S134" s="13">
        <v>10.93</v>
      </c>
      <c r="T134" s="13">
        <v>9.01</v>
      </c>
      <c r="U134" s="13">
        <v>234.15</v>
      </c>
      <c r="V134" s="13">
        <v>220.58</v>
      </c>
      <c r="W134" s="13">
        <v>0.26</v>
      </c>
      <c r="X134" s="13">
        <v>0.11</v>
      </c>
      <c r="Y134" s="13">
        <v>0</v>
      </c>
      <c r="Z134" s="13">
        <v>8.9999999999999993E-3</v>
      </c>
      <c r="AA134" s="13">
        <v>6.1999999999999998E-3</v>
      </c>
      <c r="AB134" s="13">
        <v>9.5999999999999992E-3</v>
      </c>
      <c r="AC134" s="13">
        <v>1.4200000000000001E-2</v>
      </c>
      <c r="AD134" s="13">
        <v>2.4500000000000001E-2</v>
      </c>
      <c r="AE134" s="13">
        <v>0.99950000000000006</v>
      </c>
      <c r="AF134" s="13">
        <v>5.0000000000000001E-4</v>
      </c>
      <c r="AG134" s="22" t="s">
        <v>257</v>
      </c>
    </row>
    <row r="135" spans="1:33" ht="29.25">
      <c r="A135" s="19" t="s">
        <v>305</v>
      </c>
      <c r="B135" s="13" t="s">
        <v>47</v>
      </c>
      <c r="C135" s="13" t="s">
        <v>306</v>
      </c>
      <c r="D135" s="14" t="s">
        <v>307</v>
      </c>
      <c r="E135" s="13">
        <v>4.13</v>
      </c>
      <c r="F135" s="13">
        <v>2.21</v>
      </c>
      <c r="G135" s="13">
        <v>2.36</v>
      </c>
      <c r="H135" s="13">
        <v>3.43</v>
      </c>
      <c r="I135" s="13">
        <v>6.22</v>
      </c>
      <c r="J135" s="13">
        <v>2.5099999999999998</v>
      </c>
      <c r="K135" s="13">
        <v>8.14</v>
      </c>
      <c r="L135" s="13">
        <v>8.4499999999999993</v>
      </c>
      <c r="M135" s="13">
        <v>26.86</v>
      </c>
      <c r="N135" s="13">
        <v>80.099999999999994</v>
      </c>
      <c r="O135" s="13">
        <v>74.569999999999993</v>
      </c>
      <c r="P135" s="13">
        <v>53.04</v>
      </c>
      <c r="Q135" s="13">
        <v>6.85</v>
      </c>
      <c r="R135" s="13">
        <v>3.19</v>
      </c>
      <c r="S135" s="13">
        <v>4</v>
      </c>
      <c r="T135" s="13">
        <v>136.38</v>
      </c>
      <c r="U135" s="13">
        <v>676.08</v>
      </c>
      <c r="V135" s="13">
        <v>434.35</v>
      </c>
      <c r="W135" s="13">
        <v>194.13</v>
      </c>
      <c r="X135" s="13">
        <v>12.98</v>
      </c>
      <c r="Y135" s="13">
        <v>0.12</v>
      </c>
      <c r="Z135" s="13">
        <v>5.4000000000000003E-3</v>
      </c>
      <c r="AA135" s="13">
        <v>7.7999999999999996E-3</v>
      </c>
      <c r="AB135" s="13">
        <v>1.9199999999999998E-2</v>
      </c>
      <c r="AC135" s="13">
        <v>0.1691</v>
      </c>
      <c r="AD135" s="13">
        <v>9.1000000000000004E-3</v>
      </c>
      <c r="AE135" s="13">
        <v>0.9849</v>
      </c>
      <c r="AF135" s="13">
        <v>2.9399999999999999E-2</v>
      </c>
      <c r="AG135" s="22" t="s">
        <v>257</v>
      </c>
    </row>
    <row r="136" spans="1:33">
      <c r="A136" s="19" t="s">
        <v>308</v>
      </c>
      <c r="B136" s="13" t="s">
        <v>309</v>
      </c>
      <c r="C136" s="13" t="s">
        <v>310</v>
      </c>
      <c r="D136" s="14" t="s">
        <v>47</v>
      </c>
      <c r="E136" s="13">
        <v>0</v>
      </c>
      <c r="F136" s="13">
        <v>0</v>
      </c>
      <c r="G136" s="13">
        <v>0</v>
      </c>
      <c r="H136" s="13">
        <v>4.9000000000000004</v>
      </c>
      <c r="I136" s="13">
        <v>0.05</v>
      </c>
      <c r="J136" s="13">
        <v>0</v>
      </c>
      <c r="K136" s="13">
        <v>2.84</v>
      </c>
      <c r="L136" s="13">
        <v>0.15</v>
      </c>
      <c r="M136" s="13">
        <v>1.3</v>
      </c>
      <c r="N136" s="13">
        <v>8.91</v>
      </c>
      <c r="O136" s="13">
        <v>2.5</v>
      </c>
      <c r="P136" s="13">
        <v>2.78</v>
      </c>
      <c r="Q136" s="13">
        <v>0</v>
      </c>
      <c r="R136" s="13">
        <v>0.56999999999999995</v>
      </c>
      <c r="S136" s="13">
        <v>0.64</v>
      </c>
      <c r="T136" s="13">
        <v>2.31</v>
      </c>
      <c r="U136" s="13">
        <v>12.48</v>
      </c>
      <c r="V136" s="13">
        <v>10.7</v>
      </c>
      <c r="W136" s="13">
        <v>0.06</v>
      </c>
      <c r="X136" s="13">
        <v>0</v>
      </c>
      <c r="Y136" s="13">
        <v>6.29</v>
      </c>
      <c r="Z136" s="13">
        <v>0</v>
      </c>
      <c r="AA136" s="13">
        <v>4.4999999999999997E-3</v>
      </c>
      <c r="AB136" s="13">
        <v>0.1166</v>
      </c>
      <c r="AC136" s="13">
        <v>0.24940000000000001</v>
      </c>
      <c r="AD136" s="13">
        <v>5.11E-2</v>
      </c>
      <c r="AE136" s="13">
        <v>0.96</v>
      </c>
      <c r="AF136" s="13">
        <v>5.4000000000000003E-3</v>
      </c>
      <c r="AG136" s="22" t="s">
        <v>257</v>
      </c>
    </row>
    <row r="137" spans="1:33">
      <c r="A137" s="19" t="s">
        <v>311</v>
      </c>
      <c r="B137" s="13" t="s">
        <v>47</v>
      </c>
      <c r="C137" s="13" t="s">
        <v>47</v>
      </c>
      <c r="D137" s="14" t="s">
        <v>47</v>
      </c>
      <c r="E137" s="13">
        <v>0.97</v>
      </c>
      <c r="F137" s="13">
        <v>0.32</v>
      </c>
      <c r="G137" s="13">
        <v>0.49</v>
      </c>
      <c r="H137" s="13">
        <v>5.97</v>
      </c>
      <c r="I137" s="13">
        <v>4.3499999999999996</v>
      </c>
      <c r="J137" s="13">
        <v>1.06</v>
      </c>
      <c r="K137" s="13">
        <v>4.72</v>
      </c>
      <c r="L137" s="13">
        <v>4.26</v>
      </c>
      <c r="M137" s="13">
        <v>6.09</v>
      </c>
      <c r="N137" s="13">
        <v>8.06</v>
      </c>
      <c r="O137" s="13">
        <v>4.96</v>
      </c>
      <c r="P137" s="13">
        <v>6.49</v>
      </c>
      <c r="Q137" s="13">
        <v>7.81</v>
      </c>
      <c r="R137" s="13">
        <v>5.76</v>
      </c>
      <c r="S137" s="13">
        <v>9.3800000000000008</v>
      </c>
      <c r="T137" s="13">
        <v>26.03</v>
      </c>
      <c r="U137" s="13">
        <v>62.72</v>
      </c>
      <c r="V137" s="13">
        <v>88.02</v>
      </c>
      <c r="W137" s="13">
        <v>2.97</v>
      </c>
      <c r="X137" s="13">
        <v>0.04</v>
      </c>
      <c r="Y137" s="13">
        <v>6.3</v>
      </c>
      <c r="Z137" s="13">
        <v>7.7000000000000002E-3</v>
      </c>
      <c r="AA137" s="13">
        <v>6.8000000000000005E-2</v>
      </c>
      <c r="AB137" s="13">
        <v>7.3800000000000004E-2</v>
      </c>
      <c r="AC137" s="13">
        <v>0.10150000000000001</v>
      </c>
      <c r="AD137" s="13">
        <v>0.1222</v>
      </c>
      <c r="AE137" s="13">
        <v>0.98109999999999997</v>
      </c>
      <c r="AF137" s="13">
        <v>4.65E-2</v>
      </c>
      <c r="AG137" s="22" t="s">
        <v>257</v>
      </c>
    </row>
    <row r="138" spans="1:33" ht="29.25">
      <c r="A138" s="19" t="s">
        <v>312</v>
      </c>
      <c r="B138" s="13" t="s">
        <v>47</v>
      </c>
      <c r="C138" s="13" t="s">
        <v>313</v>
      </c>
      <c r="D138" s="14" t="s">
        <v>314</v>
      </c>
      <c r="E138" s="13">
        <v>4.1500000000000004</v>
      </c>
      <c r="F138" s="13">
        <v>0.78</v>
      </c>
      <c r="G138" s="13">
        <v>3.55</v>
      </c>
      <c r="H138" s="13">
        <v>92.58</v>
      </c>
      <c r="I138" s="13">
        <v>44.68</v>
      </c>
      <c r="J138" s="13">
        <v>22.59</v>
      </c>
      <c r="K138" s="13">
        <v>12.37</v>
      </c>
      <c r="L138" s="13">
        <v>8.6199999999999992</v>
      </c>
      <c r="M138" s="13">
        <v>25.45</v>
      </c>
      <c r="N138" s="13">
        <v>14.26</v>
      </c>
      <c r="O138" s="13">
        <v>4.9000000000000004</v>
      </c>
      <c r="P138" s="13">
        <v>10.7</v>
      </c>
      <c r="Q138" s="13">
        <v>117.11</v>
      </c>
      <c r="R138" s="13">
        <v>49.26</v>
      </c>
      <c r="S138" s="13">
        <v>87.12</v>
      </c>
      <c r="T138" s="13">
        <v>369.77</v>
      </c>
      <c r="U138" s="13">
        <v>515.92999999999995</v>
      </c>
      <c r="V138" s="13">
        <v>308.68</v>
      </c>
      <c r="W138" s="13">
        <v>7.01</v>
      </c>
      <c r="X138" s="13">
        <v>8.5399999999999991</v>
      </c>
      <c r="Y138" s="13">
        <v>5.39</v>
      </c>
      <c r="Z138" s="13">
        <v>9.2999999999999992E-3</v>
      </c>
      <c r="AA138" s="13">
        <v>0.1167</v>
      </c>
      <c r="AB138" s="13">
        <v>3.2300000000000002E-2</v>
      </c>
      <c r="AC138" s="13">
        <v>2.7900000000000001E-2</v>
      </c>
      <c r="AD138" s="13">
        <v>0.22750000000000001</v>
      </c>
      <c r="AE138" s="13">
        <v>0.96560000000000001</v>
      </c>
      <c r="AF138" s="13">
        <v>1.83E-2</v>
      </c>
      <c r="AG138" s="22" t="s">
        <v>257</v>
      </c>
    </row>
    <row r="139" spans="1:33">
      <c r="A139" s="19" t="s">
        <v>315</v>
      </c>
      <c r="B139" s="13" t="s">
        <v>47</v>
      </c>
      <c r="C139" s="13" t="s">
        <v>47</v>
      </c>
      <c r="D139" s="14" t="s">
        <v>47</v>
      </c>
      <c r="E139" s="13">
        <v>67.010000000000005</v>
      </c>
      <c r="F139" s="13">
        <v>26.62</v>
      </c>
      <c r="G139" s="13">
        <v>16.02</v>
      </c>
      <c r="H139" s="13">
        <v>49.24</v>
      </c>
      <c r="I139" s="13">
        <v>3.54</v>
      </c>
      <c r="J139" s="13">
        <v>0.17</v>
      </c>
      <c r="K139" s="13">
        <v>55.45</v>
      </c>
      <c r="L139" s="13">
        <v>3.7</v>
      </c>
      <c r="M139" s="13">
        <v>0.89</v>
      </c>
      <c r="N139" s="13">
        <v>70.61</v>
      </c>
      <c r="O139" s="13">
        <v>2.0099999999999998</v>
      </c>
      <c r="P139" s="13">
        <v>1.61</v>
      </c>
      <c r="Q139" s="13">
        <v>89.19</v>
      </c>
      <c r="R139" s="13">
        <v>76.900000000000006</v>
      </c>
      <c r="S139" s="13">
        <v>251.38</v>
      </c>
      <c r="T139" s="13">
        <v>636.83000000000004</v>
      </c>
      <c r="U139" s="13">
        <v>640.36</v>
      </c>
      <c r="V139" s="13">
        <v>434.93</v>
      </c>
      <c r="W139" s="13">
        <v>0.08</v>
      </c>
      <c r="X139" s="13">
        <v>0.31</v>
      </c>
      <c r="Y139" s="13">
        <v>9.34</v>
      </c>
      <c r="Z139" s="13">
        <v>4.1399999999999999E-2</v>
      </c>
      <c r="AA139" s="13">
        <v>5.4999999999999997E-3</v>
      </c>
      <c r="AB139" s="13">
        <v>5.7000000000000002E-3</v>
      </c>
      <c r="AC139" s="13">
        <v>3.0999999999999999E-3</v>
      </c>
      <c r="AD139" s="13">
        <v>0.1386</v>
      </c>
      <c r="AE139" s="13">
        <v>0.98950000000000005</v>
      </c>
      <c r="AF139" s="13">
        <v>5.0000000000000001E-4</v>
      </c>
      <c r="AG139" s="22" t="s">
        <v>257</v>
      </c>
    </row>
    <row r="140" spans="1:33">
      <c r="A140" s="19" t="s">
        <v>316</v>
      </c>
      <c r="B140" s="13" t="s">
        <v>317</v>
      </c>
      <c r="C140" s="13" t="s">
        <v>47</v>
      </c>
      <c r="D140" s="14" t="s">
        <v>47</v>
      </c>
      <c r="E140" s="13">
        <v>0</v>
      </c>
      <c r="F140" s="13">
        <v>0</v>
      </c>
      <c r="G140" s="13">
        <v>0</v>
      </c>
      <c r="H140" s="13">
        <v>3.53</v>
      </c>
      <c r="I140" s="13">
        <v>4.0999999999999996</v>
      </c>
      <c r="J140" s="13">
        <v>7.0000000000000007E-2</v>
      </c>
      <c r="K140" s="13">
        <v>5.67</v>
      </c>
      <c r="L140" s="13">
        <v>2.19</v>
      </c>
      <c r="M140" s="13">
        <v>5.87</v>
      </c>
      <c r="N140" s="13">
        <v>10.029999999999999</v>
      </c>
      <c r="O140" s="13">
        <v>2.57</v>
      </c>
      <c r="P140" s="13">
        <v>3.54</v>
      </c>
      <c r="Q140" s="13">
        <v>19.72</v>
      </c>
      <c r="R140" s="13">
        <v>11.49</v>
      </c>
      <c r="S140" s="13">
        <v>15.23</v>
      </c>
      <c r="T140" s="13">
        <v>53.91</v>
      </c>
      <c r="U140" s="13">
        <v>75.95</v>
      </c>
      <c r="V140" s="13">
        <v>36.619999999999997</v>
      </c>
      <c r="W140" s="13">
        <v>0</v>
      </c>
      <c r="X140" s="13">
        <v>0.17</v>
      </c>
      <c r="Y140" s="13">
        <v>0</v>
      </c>
      <c r="Z140" s="13">
        <v>0</v>
      </c>
      <c r="AA140" s="13">
        <v>6.2399999999999997E-2</v>
      </c>
      <c r="AB140" s="13">
        <v>0.1003</v>
      </c>
      <c r="AC140" s="13">
        <v>6.2600000000000003E-2</v>
      </c>
      <c r="AD140" s="13">
        <v>0.26939999999999997</v>
      </c>
      <c r="AE140" s="13">
        <v>0.95369999999999999</v>
      </c>
      <c r="AF140" s="13">
        <v>0</v>
      </c>
      <c r="AG140" s="22" t="s">
        <v>257</v>
      </c>
    </row>
    <row r="141" spans="1:33">
      <c r="A141" s="19" t="s">
        <v>318</v>
      </c>
      <c r="B141" s="13" t="s">
        <v>47</v>
      </c>
      <c r="C141" s="13" t="s">
        <v>319</v>
      </c>
      <c r="D141" s="14" t="s">
        <v>47</v>
      </c>
      <c r="E141" s="13">
        <v>55.88</v>
      </c>
      <c r="F141" s="13">
        <v>6.35</v>
      </c>
      <c r="G141" s="13">
        <v>9.41</v>
      </c>
      <c r="H141" s="13">
        <v>72.260000000000005</v>
      </c>
      <c r="I141" s="13">
        <v>57.53</v>
      </c>
      <c r="J141" s="13">
        <v>3.32</v>
      </c>
      <c r="K141" s="13">
        <v>24.24</v>
      </c>
      <c r="L141" s="13">
        <v>7.51</v>
      </c>
      <c r="M141" s="13">
        <v>33.18</v>
      </c>
      <c r="N141" s="13">
        <v>25.08</v>
      </c>
      <c r="O141" s="13">
        <v>6.72</v>
      </c>
      <c r="P141" s="13">
        <v>9.06</v>
      </c>
      <c r="Q141" s="13">
        <v>38.51</v>
      </c>
      <c r="R141" s="13">
        <v>12.77</v>
      </c>
      <c r="S141" s="13">
        <v>26.87</v>
      </c>
      <c r="T141" s="13">
        <v>65.290000000000006</v>
      </c>
      <c r="U141" s="13">
        <v>606.94000000000005</v>
      </c>
      <c r="V141" s="13">
        <v>254.25</v>
      </c>
      <c r="W141" s="13">
        <v>0</v>
      </c>
      <c r="X141" s="13">
        <v>0</v>
      </c>
      <c r="Y141" s="13">
        <v>0</v>
      </c>
      <c r="Z141" s="13">
        <v>3.5700000000000003E-2</v>
      </c>
      <c r="AA141" s="13">
        <v>0.21829999999999999</v>
      </c>
      <c r="AB141" s="13">
        <v>9.1999999999999998E-2</v>
      </c>
      <c r="AC141" s="13">
        <v>3.44E-2</v>
      </c>
      <c r="AD141" s="13">
        <v>0.10199999999999999</v>
      </c>
      <c r="AE141" s="13">
        <v>0.96489999999999998</v>
      </c>
      <c r="AF141" s="13">
        <v>0</v>
      </c>
      <c r="AG141" s="22" t="s">
        <v>257</v>
      </c>
    </row>
    <row r="142" spans="1:33">
      <c r="A142" s="19" t="s">
        <v>320</v>
      </c>
      <c r="B142" s="13" t="s">
        <v>47</v>
      </c>
      <c r="C142" s="13" t="s">
        <v>321</v>
      </c>
      <c r="D142" s="14" t="s">
        <v>322</v>
      </c>
      <c r="E142" s="13">
        <v>7.0000000000000007E-2</v>
      </c>
      <c r="F142" s="13">
        <v>0.1</v>
      </c>
      <c r="G142" s="13">
        <v>0</v>
      </c>
      <c r="H142" s="13">
        <v>0.56000000000000005</v>
      </c>
      <c r="I142" s="13">
        <v>7.0000000000000007E-2</v>
      </c>
      <c r="J142" s="13">
        <v>0</v>
      </c>
      <c r="K142" s="13">
        <v>2.06</v>
      </c>
      <c r="L142" s="13">
        <v>0.69</v>
      </c>
      <c r="M142" s="13">
        <v>0.4</v>
      </c>
      <c r="N142" s="13">
        <v>16.21</v>
      </c>
      <c r="O142" s="13">
        <v>14.71</v>
      </c>
      <c r="P142" s="13">
        <v>7.33</v>
      </c>
      <c r="Q142" s="13">
        <v>0.53</v>
      </c>
      <c r="R142" s="13">
        <v>0.14000000000000001</v>
      </c>
      <c r="S142" s="13">
        <v>1.64</v>
      </c>
      <c r="T142" s="13">
        <v>48.11</v>
      </c>
      <c r="U142" s="13">
        <v>86.96</v>
      </c>
      <c r="V142" s="13">
        <v>113.1</v>
      </c>
      <c r="W142" s="13">
        <v>0.19</v>
      </c>
      <c r="X142" s="13">
        <v>0.22</v>
      </c>
      <c r="Y142" s="13">
        <v>0.56999999999999995</v>
      </c>
      <c r="Z142" s="13">
        <v>8.0000000000000004E-4</v>
      </c>
      <c r="AA142" s="13">
        <v>8.0000000000000004E-4</v>
      </c>
      <c r="AB142" s="13">
        <v>7.7999999999999996E-3</v>
      </c>
      <c r="AC142" s="13">
        <v>0.1668</v>
      </c>
      <c r="AD142" s="13">
        <v>6.0000000000000001E-3</v>
      </c>
      <c r="AE142" s="13">
        <v>0.9859</v>
      </c>
      <c r="AF142" s="13">
        <v>2.5000000000000001E-3</v>
      </c>
      <c r="AG142" s="22" t="s">
        <v>257</v>
      </c>
    </row>
    <row r="143" spans="1:33" ht="29.25">
      <c r="A143" s="19" t="s">
        <v>323</v>
      </c>
      <c r="B143" s="13" t="s">
        <v>47</v>
      </c>
      <c r="C143" s="13" t="s">
        <v>324</v>
      </c>
      <c r="D143" s="14" t="s">
        <v>325</v>
      </c>
      <c r="E143" s="13">
        <v>0.99</v>
      </c>
      <c r="F143" s="13">
        <v>0</v>
      </c>
      <c r="G143" s="13">
        <v>7.0000000000000007E-2</v>
      </c>
      <c r="H143" s="13">
        <v>2.2000000000000002</v>
      </c>
      <c r="I143" s="13">
        <v>0.15</v>
      </c>
      <c r="J143" s="13">
        <v>0.12</v>
      </c>
      <c r="K143" s="13">
        <v>0.92</v>
      </c>
      <c r="L143" s="13">
        <v>0.57999999999999996</v>
      </c>
      <c r="M143" s="13">
        <v>3.98</v>
      </c>
      <c r="N143" s="13">
        <v>32.22</v>
      </c>
      <c r="O143" s="13">
        <v>5.99</v>
      </c>
      <c r="P143" s="13">
        <v>3.36</v>
      </c>
      <c r="Q143" s="13">
        <v>18.32</v>
      </c>
      <c r="R143" s="13">
        <v>24.77</v>
      </c>
      <c r="S143" s="13">
        <v>33.03</v>
      </c>
      <c r="T143" s="13">
        <v>397.25</v>
      </c>
      <c r="U143" s="13">
        <v>290.64</v>
      </c>
      <c r="V143" s="13">
        <v>638.51</v>
      </c>
      <c r="W143" s="13">
        <v>0.24</v>
      </c>
      <c r="X143" s="13">
        <v>0</v>
      </c>
      <c r="Y143" s="13">
        <v>0.74</v>
      </c>
      <c r="Z143" s="13">
        <v>2.0000000000000001E-4</v>
      </c>
      <c r="AA143" s="13">
        <v>4.0000000000000002E-4</v>
      </c>
      <c r="AB143" s="13">
        <v>2.3E-3</v>
      </c>
      <c r="AC143" s="13">
        <v>1.4999999999999999E-2</v>
      </c>
      <c r="AD143" s="13">
        <v>6.2199999999999998E-2</v>
      </c>
      <c r="AE143" s="13">
        <v>0.99790000000000001</v>
      </c>
      <c r="AF143" s="13">
        <v>5.9999999999999995E-4</v>
      </c>
      <c r="AG143" s="22" t="s">
        <v>257</v>
      </c>
    </row>
    <row r="144" spans="1:33">
      <c r="A144" s="19" t="s">
        <v>326</v>
      </c>
      <c r="B144" s="13" t="s">
        <v>47</v>
      </c>
      <c r="C144" s="13" t="s">
        <v>230</v>
      </c>
      <c r="D144" s="14" t="s">
        <v>47</v>
      </c>
      <c r="E144" s="13">
        <v>1.93</v>
      </c>
      <c r="F144" s="13">
        <v>1.1200000000000001</v>
      </c>
      <c r="G144" s="13">
        <v>0.74</v>
      </c>
      <c r="H144" s="13">
        <v>3.63</v>
      </c>
      <c r="I144" s="13">
        <v>2.2999999999999998</v>
      </c>
      <c r="J144" s="13">
        <v>2.34</v>
      </c>
      <c r="K144" s="13">
        <v>1.75</v>
      </c>
      <c r="L144" s="13">
        <v>0.78</v>
      </c>
      <c r="M144" s="13">
        <v>1.4</v>
      </c>
      <c r="N144" s="13">
        <v>7.61</v>
      </c>
      <c r="O144" s="13">
        <v>5.65</v>
      </c>
      <c r="P144" s="13">
        <v>6.05</v>
      </c>
      <c r="Q144" s="13">
        <v>11.57</v>
      </c>
      <c r="R144" s="13">
        <v>2.71</v>
      </c>
      <c r="S144" s="13">
        <v>4.4400000000000004</v>
      </c>
      <c r="T144" s="13">
        <v>29.33</v>
      </c>
      <c r="U144" s="13">
        <v>17.149999999999999</v>
      </c>
      <c r="V144" s="13">
        <v>38.590000000000003</v>
      </c>
      <c r="W144" s="13">
        <v>0.39</v>
      </c>
      <c r="X144" s="13">
        <v>0.16</v>
      </c>
      <c r="Y144" s="13">
        <v>0.83</v>
      </c>
      <c r="Z144" s="13">
        <v>3.6799999999999999E-2</v>
      </c>
      <c r="AA144" s="13">
        <v>7.6899999999999996E-2</v>
      </c>
      <c r="AB144" s="13">
        <v>4.5999999999999999E-2</v>
      </c>
      <c r="AC144" s="13">
        <v>0.19889999999999999</v>
      </c>
      <c r="AD144" s="13">
        <v>0.14599999999999999</v>
      </c>
      <c r="AE144" s="13">
        <v>0.96419999999999995</v>
      </c>
      <c r="AF144" s="13">
        <v>1.2800000000000001E-2</v>
      </c>
      <c r="AG144" s="22" t="s">
        <v>257</v>
      </c>
    </row>
    <row r="145" spans="1:33">
      <c r="A145" s="19" t="s">
        <v>327</v>
      </c>
      <c r="B145" s="13" t="s">
        <v>47</v>
      </c>
      <c r="C145" s="13" t="s">
        <v>328</v>
      </c>
      <c r="D145" s="14" t="s">
        <v>329</v>
      </c>
      <c r="E145" s="13">
        <v>0.28000000000000003</v>
      </c>
      <c r="F145" s="13">
        <v>0</v>
      </c>
      <c r="G145" s="13">
        <v>0</v>
      </c>
      <c r="H145" s="13">
        <v>0.08</v>
      </c>
      <c r="I145" s="13">
        <v>0.21</v>
      </c>
      <c r="J145" s="13">
        <v>0</v>
      </c>
      <c r="K145" s="13">
        <v>22.52</v>
      </c>
      <c r="L145" s="13">
        <v>40.35</v>
      </c>
      <c r="M145" s="13">
        <v>42.23</v>
      </c>
      <c r="N145" s="13">
        <v>9.24</v>
      </c>
      <c r="O145" s="13">
        <v>14.36</v>
      </c>
      <c r="P145" s="13">
        <v>5</v>
      </c>
      <c r="Q145" s="13">
        <v>25.93</v>
      </c>
      <c r="R145" s="13">
        <v>15.21</v>
      </c>
      <c r="S145" s="13">
        <v>21.7</v>
      </c>
      <c r="T145" s="13">
        <v>482.58</v>
      </c>
      <c r="U145" s="13">
        <v>97.31</v>
      </c>
      <c r="V145" s="13">
        <v>185.5</v>
      </c>
      <c r="W145" s="13">
        <v>2.99</v>
      </c>
      <c r="X145" s="13">
        <v>0.27</v>
      </c>
      <c r="Y145" s="13">
        <v>1.83</v>
      </c>
      <c r="Z145" s="13">
        <v>0</v>
      </c>
      <c r="AA145" s="13">
        <v>4.0000000000000002E-4</v>
      </c>
      <c r="AB145" s="13">
        <v>0.2109</v>
      </c>
      <c r="AC145" s="13">
        <v>4.8300000000000003E-2</v>
      </c>
      <c r="AD145" s="13">
        <v>0.1134</v>
      </c>
      <c r="AE145" s="13">
        <v>0.96970000000000001</v>
      </c>
      <c r="AF145" s="13">
        <v>9.5999999999999992E-3</v>
      </c>
      <c r="AG145" s="22" t="s">
        <v>257</v>
      </c>
    </row>
    <row r="146" spans="1:33">
      <c r="A146" s="19" t="s">
        <v>330</v>
      </c>
      <c r="B146" s="13" t="s">
        <v>47</v>
      </c>
      <c r="C146" s="13" t="s">
        <v>331</v>
      </c>
      <c r="D146" s="14" t="s">
        <v>332</v>
      </c>
      <c r="E146" s="13">
        <v>2.4700000000000002</v>
      </c>
      <c r="F146" s="13">
        <v>1.67</v>
      </c>
      <c r="G146" s="13">
        <v>6.43</v>
      </c>
      <c r="H146" s="13">
        <v>52.74</v>
      </c>
      <c r="I146" s="13">
        <v>99.59</v>
      </c>
      <c r="J146" s="13">
        <v>10.29</v>
      </c>
      <c r="K146" s="13">
        <v>328.91</v>
      </c>
      <c r="L146" s="13">
        <v>45.77</v>
      </c>
      <c r="M146" s="13">
        <v>41.11</v>
      </c>
      <c r="N146" s="13">
        <v>116.87</v>
      </c>
      <c r="O146" s="13">
        <v>59.96</v>
      </c>
      <c r="P146" s="13">
        <v>72.959999999999994</v>
      </c>
      <c r="Q146" s="13">
        <v>170.58</v>
      </c>
      <c r="R146" s="13">
        <v>57.45</v>
      </c>
      <c r="S146" s="13">
        <v>107.39</v>
      </c>
      <c r="T146" s="13">
        <v>33301.19</v>
      </c>
      <c r="U146" s="13">
        <v>416.23</v>
      </c>
      <c r="V146" s="13">
        <v>2476.5700000000002</v>
      </c>
      <c r="W146" s="13">
        <v>10.95</v>
      </c>
      <c r="X146" s="13">
        <v>0.68</v>
      </c>
      <c r="Y146" s="13">
        <v>12.32</v>
      </c>
      <c r="Z146" s="13">
        <v>1E-3</v>
      </c>
      <c r="AA146" s="13">
        <v>2.1299999999999999E-2</v>
      </c>
      <c r="AB146" s="13">
        <v>1.84E-2</v>
      </c>
      <c r="AC146" s="13">
        <v>2.9399999999999999E-2</v>
      </c>
      <c r="AD146" s="13">
        <v>4.3299999999999998E-2</v>
      </c>
      <c r="AE146" s="13">
        <v>0.99819999999999998</v>
      </c>
      <c r="AF146" s="13">
        <v>4.4000000000000003E-3</v>
      </c>
      <c r="AG146" s="22" t="s">
        <v>257</v>
      </c>
    </row>
    <row r="147" spans="1:33">
      <c r="A147" s="19" t="s">
        <v>333</v>
      </c>
      <c r="B147" s="13" t="s">
        <v>47</v>
      </c>
      <c r="C147" s="13" t="s">
        <v>47</v>
      </c>
      <c r="D147" s="14" t="s">
        <v>47</v>
      </c>
      <c r="E147" s="13">
        <v>34.53</v>
      </c>
      <c r="F147" s="13">
        <v>48.52</v>
      </c>
      <c r="G147" s="13">
        <v>30.05</v>
      </c>
      <c r="H147" s="13">
        <v>117.83</v>
      </c>
      <c r="I147" s="13">
        <v>285.48</v>
      </c>
      <c r="J147" s="13">
        <v>214.4</v>
      </c>
      <c r="K147" s="13">
        <v>1420.68</v>
      </c>
      <c r="L147" s="13">
        <v>301.02</v>
      </c>
      <c r="M147" s="13">
        <v>63.5</v>
      </c>
      <c r="N147" s="13">
        <v>982.72</v>
      </c>
      <c r="O147" s="13">
        <v>511.03</v>
      </c>
      <c r="P147" s="13">
        <v>475.97</v>
      </c>
      <c r="Q147" s="13">
        <v>66.55</v>
      </c>
      <c r="R147" s="13">
        <v>7.44</v>
      </c>
      <c r="S147" s="13">
        <v>56.99</v>
      </c>
      <c r="T147" s="13">
        <v>6763.7</v>
      </c>
      <c r="U147" s="13">
        <v>3323.63</v>
      </c>
      <c r="V147" s="13">
        <v>2451.09</v>
      </c>
      <c r="W147" s="13">
        <v>115.21</v>
      </c>
      <c r="X147" s="13">
        <v>1858.64</v>
      </c>
      <c r="Y147" s="13">
        <v>10.55</v>
      </c>
      <c r="Z147" s="13">
        <v>1.0200000000000001E-2</v>
      </c>
      <c r="AA147" s="13">
        <v>6.3299999999999995E-2</v>
      </c>
      <c r="AB147" s="13">
        <v>8.8900000000000007E-2</v>
      </c>
      <c r="AC147" s="13">
        <v>0.15090000000000001</v>
      </c>
      <c r="AD147" s="13">
        <v>1.6799999999999999E-2</v>
      </c>
      <c r="AE147" s="13">
        <v>0.98170000000000002</v>
      </c>
      <c r="AF147" s="13">
        <v>3.4000000000000002E-2</v>
      </c>
      <c r="AG147" s="22" t="s">
        <v>257</v>
      </c>
    </row>
    <row r="148" spans="1:33">
      <c r="A148" s="19" t="s">
        <v>334</v>
      </c>
      <c r="B148" s="13" t="s">
        <v>47</v>
      </c>
      <c r="C148" s="13" t="s">
        <v>335</v>
      </c>
      <c r="D148" s="14" t="s">
        <v>336</v>
      </c>
      <c r="E148" s="13">
        <v>0.13</v>
      </c>
      <c r="F148" s="13">
        <v>0</v>
      </c>
      <c r="G148" s="13">
        <v>0.06</v>
      </c>
      <c r="H148" s="13">
        <v>0.56000000000000005</v>
      </c>
      <c r="I148" s="13">
        <v>1.39</v>
      </c>
      <c r="J148" s="13">
        <v>0.15</v>
      </c>
      <c r="K148" s="13">
        <v>1.1100000000000001</v>
      </c>
      <c r="L148" s="13">
        <v>0.13</v>
      </c>
      <c r="M148" s="13">
        <v>0.24</v>
      </c>
      <c r="N148" s="13">
        <v>5.55</v>
      </c>
      <c r="O148" s="13">
        <v>0.1</v>
      </c>
      <c r="P148" s="13">
        <v>1.34</v>
      </c>
      <c r="Q148" s="13">
        <v>5.89</v>
      </c>
      <c r="R148" s="13">
        <v>0.44</v>
      </c>
      <c r="S148" s="13">
        <v>2.44</v>
      </c>
      <c r="T148" s="13">
        <v>3.4</v>
      </c>
      <c r="U148" s="13">
        <v>78.349999999999994</v>
      </c>
      <c r="V148" s="13">
        <v>29.13</v>
      </c>
      <c r="W148" s="13">
        <v>0</v>
      </c>
      <c r="X148" s="13">
        <v>0.4</v>
      </c>
      <c r="Y148" s="13">
        <v>0</v>
      </c>
      <c r="Z148" s="13">
        <v>2E-3</v>
      </c>
      <c r="AA148" s="13">
        <v>1.9099999999999999E-2</v>
      </c>
      <c r="AB148" s="13">
        <v>8.2000000000000007E-3</v>
      </c>
      <c r="AC148" s="13">
        <v>4.58E-2</v>
      </c>
      <c r="AD148" s="13">
        <v>8.3400000000000002E-2</v>
      </c>
      <c r="AE148" s="13">
        <v>0.99519999999999997</v>
      </c>
      <c r="AF148" s="13">
        <v>0</v>
      </c>
      <c r="AG148" s="22" t="s">
        <v>257</v>
      </c>
    </row>
    <row r="149" spans="1:33">
      <c r="A149" s="19" t="s">
        <v>337</v>
      </c>
      <c r="B149" s="13" t="s">
        <v>47</v>
      </c>
      <c r="C149" s="13" t="s">
        <v>89</v>
      </c>
      <c r="D149" s="14" t="s">
        <v>47</v>
      </c>
      <c r="E149" s="13">
        <v>0</v>
      </c>
      <c r="F149" s="13">
        <v>0</v>
      </c>
      <c r="G149" s="13">
        <v>0</v>
      </c>
      <c r="H149" s="13">
        <v>0</v>
      </c>
      <c r="I149" s="13">
        <v>0</v>
      </c>
      <c r="J149" s="13">
        <v>0</v>
      </c>
      <c r="K149" s="13">
        <v>1.06</v>
      </c>
      <c r="L149" s="13">
        <v>0.53</v>
      </c>
      <c r="M149" s="13">
        <v>0.43</v>
      </c>
      <c r="N149" s="13">
        <v>3.78</v>
      </c>
      <c r="O149" s="13">
        <v>0.52</v>
      </c>
      <c r="P149" s="13">
        <v>1.01</v>
      </c>
      <c r="Q149" s="13">
        <v>0.67</v>
      </c>
      <c r="R149" s="13">
        <v>0.8</v>
      </c>
      <c r="S149" s="13">
        <v>1.61</v>
      </c>
      <c r="T149" s="13">
        <v>0</v>
      </c>
      <c r="U149" s="13">
        <v>80.58</v>
      </c>
      <c r="V149" s="13">
        <v>20.41</v>
      </c>
      <c r="W149" s="13">
        <v>0</v>
      </c>
      <c r="X149" s="13">
        <v>0</v>
      </c>
      <c r="Y149" s="13">
        <v>0</v>
      </c>
      <c r="Z149" s="13">
        <v>0</v>
      </c>
      <c r="AA149" s="13">
        <v>0</v>
      </c>
      <c r="AB149" s="13">
        <v>2.5899999999999999E-2</v>
      </c>
      <c r="AC149" s="13">
        <v>4.9399999999999999E-2</v>
      </c>
      <c r="AD149" s="13">
        <v>3.9100000000000003E-2</v>
      </c>
      <c r="AE149" s="13">
        <v>0.99770000000000003</v>
      </c>
      <c r="AF149" s="13">
        <v>0</v>
      </c>
      <c r="AG149" s="22" t="s">
        <v>257</v>
      </c>
    </row>
    <row r="150" spans="1:33">
      <c r="A150" s="19" t="s">
        <v>338</v>
      </c>
      <c r="B150" s="13" t="s">
        <v>47</v>
      </c>
      <c r="C150" s="13" t="s">
        <v>339</v>
      </c>
      <c r="D150" s="14" t="s">
        <v>47</v>
      </c>
      <c r="E150" s="13">
        <v>2.09</v>
      </c>
      <c r="F150" s="13">
        <v>3.03</v>
      </c>
      <c r="G150" s="13">
        <v>1.66</v>
      </c>
      <c r="H150" s="13">
        <v>4.63</v>
      </c>
      <c r="I150" s="13">
        <v>7.64</v>
      </c>
      <c r="J150" s="13">
        <v>11.57</v>
      </c>
      <c r="K150" s="13">
        <v>11.04</v>
      </c>
      <c r="L150" s="13">
        <v>13.19</v>
      </c>
      <c r="M150" s="13">
        <v>13.01</v>
      </c>
      <c r="N150" s="13">
        <v>5.24</v>
      </c>
      <c r="O150" s="13">
        <v>6.83</v>
      </c>
      <c r="P150" s="13">
        <v>6.04</v>
      </c>
      <c r="Q150" s="13">
        <v>15.16</v>
      </c>
      <c r="R150" s="13">
        <v>3.89</v>
      </c>
      <c r="S150" s="13">
        <v>9.08</v>
      </c>
      <c r="T150" s="13">
        <v>102.59</v>
      </c>
      <c r="U150" s="13">
        <v>36.31</v>
      </c>
      <c r="V150" s="13">
        <v>61.52</v>
      </c>
      <c r="W150" s="13">
        <v>0</v>
      </c>
      <c r="X150" s="13">
        <v>0</v>
      </c>
      <c r="Y150" s="13">
        <v>0.18</v>
      </c>
      <c r="Z150" s="13">
        <v>3.2500000000000001E-2</v>
      </c>
      <c r="AA150" s="13">
        <v>0.1188</v>
      </c>
      <c r="AB150" s="13">
        <v>0.20230000000000001</v>
      </c>
      <c r="AC150" s="13">
        <v>9.3899999999999997E-2</v>
      </c>
      <c r="AD150" s="13">
        <v>0.14119999999999999</v>
      </c>
      <c r="AE150" s="13">
        <v>0.95660000000000001</v>
      </c>
      <c r="AF150" s="13">
        <v>0</v>
      </c>
      <c r="AG150" s="22" t="s">
        <v>257</v>
      </c>
    </row>
    <row r="151" spans="1:33">
      <c r="A151" s="19" t="s">
        <v>340</v>
      </c>
      <c r="B151" s="13" t="s">
        <v>47</v>
      </c>
      <c r="C151" s="13" t="s">
        <v>230</v>
      </c>
      <c r="D151" s="14" t="s">
        <v>47</v>
      </c>
      <c r="E151" s="13">
        <v>0.2</v>
      </c>
      <c r="F151" s="13">
        <v>0.18</v>
      </c>
      <c r="G151" s="13">
        <v>0.18</v>
      </c>
      <c r="H151" s="13">
        <v>5.67</v>
      </c>
      <c r="I151" s="13">
        <v>2.02</v>
      </c>
      <c r="J151" s="13">
        <v>0</v>
      </c>
      <c r="K151" s="13">
        <v>6.46</v>
      </c>
      <c r="L151" s="13">
        <v>1.9</v>
      </c>
      <c r="M151" s="13">
        <v>2.12</v>
      </c>
      <c r="N151" s="13">
        <v>2.95</v>
      </c>
      <c r="O151" s="13">
        <v>0.1</v>
      </c>
      <c r="P151" s="13">
        <v>0.34</v>
      </c>
      <c r="Q151" s="13">
        <v>11.96</v>
      </c>
      <c r="R151" s="13">
        <v>5.32</v>
      </c>
      <c r="S151" s="13">
        <v>6.25</v>
      </c>
      <c r="T151" s="13">
        <v>22.57</v>
      </c>
      <c r="U151" s="13">
        <v>29.94</v>
      </c>
      <c r="V151" s="13">
        <v>14.43</v>
      </c>
      <c r="W151" s="13">
        <v>0.15</v>
      </c>
      <c r="X151" s="13">
        <v>0</v>
      </c>
      <c r="Y151" s="13">
        <v>0.18</v>
      </c>
      <c r="Z151" s="13">
        <v>7.6E-3</v>
      </c>
      <c r="AA151" s="13">
        <v>8.5599999999999996E-2</v>
      </c>
      <c r="AB151" s="13">
        <v>8.9800000000000005E-2</v>
      </c>
      <c r="AC151" s="13">
        <v>1.44E-2</v>
      </c>
      <c r="AD151" s="13">
        <v>0.26479999999999998</v>
      </c>
      <c r="AE151" s="13">
        <v>0.95609999999999995</v>
      </c>
      <c r="AF151" s="13">
        <v>6.4000000000000003E-3</v>
      </c>
      <c r="AG151" s="22" t="s">
        <v>257</v>
      </c>
    </row>
    <row r="152" spans="1:33">
      <c r="A152" s="19" t="s">
        <v>341</v>
      </c>
      <c r="B152" s="13" t="s">
        <v>47</v>
      </c>
      <c r="C152" s="13" t="s">
        <v>342</v>
      </c>
      <c r="D152" s="14" t="s">
        <v>47</v>
      </c>
      <c r="E152" s="13">
        <v>2.14</v>
      </c>
      <c r="F152" s="13">
        <v>0.33</v>
      </c>
      <c r="G152" s="13">
        <v>0.33</v>
      </c>
      <c r="H152" s="13">
        <v>7.93</v>
      </c>
      <c r="I152" s="13">
        <v>4.0599999999999996</v>
      </c>
      <c r="J152" s="13">
        <v>0</v>
      </c>
      <c r="K152" s="13">
        <v>4.76</v>
      </c>
      <c r="L152" s="13">
        <v>6.34</v>
      </c>
      <c r="M152" s="13">
        <v>15.02</v>
      </c>
      <c r="N152" s="13">
        <v>5.51</v>
      </c>
      <c r="O152" s="13">
        <v>3.52</v>
      </c>
      <c r="P152" s="13">
        <v>4.54</v>
      </c>
      <c r="Q152" s="13">
        <v>4.25</v>
      </c>
      <c r="R152" s="13">
        <v>4.33</v>
      </c>
      <c r="S152" s="13">
        <v>5.63</v>
      </c>
      <c r="T152" s="13">
        <v>7.62</v>
      </c>
      <c r="U152" s="13">
        <v>33.35</v>
      </c>
      <c r="V152" s="13">
        <v>61.68</v>
      </c>
      <c r="W152" s="13">
        <v>0</v>
      </c>
      <c r="X152" s="13">
        <v>0</v>
      </c>
      <c r="Y152" s="13">
        <v>0</v>
      </c>
      <c r="Z152" s="13">
        <v>9.4999999999999998E-3</v>
      </c>
      <c r="AA152" s="13">
        <v>0.1168</v>
      </c>
      <c r="AB152" s="13">
        <v>0.18240000000000001</v>
      </c>
      <c r="AC152" s="13">
        <v>0.13059999999999999</v>
      </c>
      <c r="AD152" s="13">
        <v>0.1246</v>
      </c>
      <c r="AE152" s="13">
        <v>0.95940000000000003</v>
      </c>
      <c r="AF152" s="13">
        <v>0</v>
      </c>
      <c r="AG152" s="22" t="s">
        <v>257</v>
      </c>
    </row>
    <row r="153" spans="1:33">
      <c r="A153" s="19" t="s">
        <v>343</v>
      </c>
      <c r="B153" s="13" t="s">
        <v>47</v>
      </c>
      <c r="C153" s="13" t="s">
        <v>344</v>
      </c>
      <c r="D153" s="14" t="s">
        <v>345</v>
      </c>
      <c r="E153" s="13">
        <v>0.2</v>
      </c>
      <c r="F153" s="13">
        <v>0.47</v>
      </c>
      <c r="G153" s="13">
        <v>0.09</v>
      </c>
      <c r="H153" s="13">
        <v>0.78</v>
      </c>
      <c r="I153" s="13">
        <v>0.88</v>
      </c>
      <c r="J153" s="13">
        <v>0.14000000000000001</v>
      </c>
      <c r="K153" s="13">
        <v>2.88</v>
      </c>
      <c r="L153" s="13">
        <v>4.0199999999999996</v>
      </c>
      <c r="M153" s="13">
        <v>9.14</v>
      </c>
      <c r="N153" s="13">
        <v>6.09</v>
      </c>
      <c r="O153" s="13">
        <v>3.56</v>
      </c>
      <c r="P153" s="13">
        <v>3.75</v>
      </c>
      <c r="Q153" s="13">
        <v>11.76</v>
      </c>
      <c r="R153" s="13">
        <v>12.4</v>
      </c>
      <c r="S153" s="13">
        <v>21.57</v>
      </c>
      <c r="T153" s="13">
        <v>21.14</v>
      </c>
      <c r="U153" s="13">
        <v>92.75</v>
      </c>
      <c r="V153" s="13">
        <v>255.16</v>
      </c>
      <c r="W153" s="13">
        <v>0.19</v>
      </c>
      <c r="X153" s="13">
        <v>0.28999999999999998</v>
      </c>
      <c r="Y153" s="13">
        <v>0.14000000000000001</v>
      </c>
      <c r="Z153" s="13">
        <v>2.0999999999999999E-3</v>
      </c>
      <c r="AA153" s="13">
        <v>8.3000000000000001E-3</v>
      </c>
      <c r="AB153" s="13">
        <v>4.2900000000000001E-2</v>
      </c>
      <c r="AC153" s="13">
        <v>0.04</v>
      </c>
      <c r="AD153" s="13">
        <v>0.1323</v>
      </c>
      <c r="AE153" s="13">
        <v>0.98939999999999995</v>
      </c>
      <c r="AF153" s="13">
        <v>2E-3</v>
      </c>
      <c r="AG153" s="22" t="s">
        <v>257</v>
      </c>
    </row>
    <row r="154" spans="1:33" ht="44.25">
      <c r="A154" s="19" t="s">
        <v>346</v>
      </c>
      <c r="B154" s="13" t="s">
        <v>47</v>
      </c>
      <c r="C154" s="13" t="s">
        <v>296</v>
      </c>
      <c r="D154" s="14" t="s">
        <v>297</v>
      </c>
      <c r="E154" s="13">
        <v>0</v>
      </c>
      <c r="F154" s="13">
        <v>0</v>
      </c>
      <c r="G154" s="13">
        <v>0</v>
      </c>
      <c r="H154" s="13">
        <v>0</v>
      </c>
      <c r="I154" s="13">
        <v>0</v>
      </c>
      <c r="J154" s="13">
        <v>0</v>
      </c>
      <c r="K154" s="13">
        <v>2.64</v>
      </c>
      <c r="L154" s="13">
        <v>0</v>
      </c>
      <c r="M154" s="13">
        <v>0</v>
      </c>
      <c r="N154" s="13">
        <v>5.29</v>
      </c>
      <c r="O154" s="13">
        <v>1.27</v>
      </c>
      <c r="P154" s="13">
        <v>1.1200000000000001</v>
      </c>
      <c r="Q154" s="13">
        <v>0</v>
      </c>
      <c r="R154" s="13">
        <v>0</v>
      </c>
      <c r="S154" s="13">
        <v>0.09</v>
      </c>
      <c r="T154" s="13">
        <v>0</v>
      </c>
      <c r="U154" s="13">
        <v>17.920000000000002</v>
      </c>
      <c r="V154" s="13">
        <v>4.5599999999999996</v>
      </c>
      <c r="W154" s="13">
        <v>0</v>
      </c>
      <c r="X154" s="13">
        <v>0</v>
      </c>
      <c r="Y154" s="13">
        <v>0</v>
      </c>
      <c r="Z154" s="13">
        <v>0</v>
      </c>
      <c r="AA154" s="13">
        <v>0</v>
      </c>
      <c r="AB154" s="13">
        <v>0</v>
      </c>
      <c r="AC154" s="13">
        <v>0.26829999999999998</v>
      </c>
      <c r="AD154" s="13">
        <v>0</v>
      </c>
      <c r="AE154" s="13">
        <v>0.96330000000000005</v>
      </c>
      <c r="AF154" s="13">
        <v>0</v>
      </c>
      <c r="AG154" s="22" t="s">
        <v>257</v>
      </c>
    </row>
    <row r="155" spans="1:33">
      <c r="A155" s="19" t="s">
        <v>347</v>
      </c>
      <c r="B155" s="13" t="s">
        <v>348</v>
      </c>
      <c r="C155" s="13" t="s">
        <v>230</v>
      </c>
      <c r="D155" s="14" t="s">
        <v>47</v>
      </c>
      <c r="E155" s="13">
        <v>0</v>
      </c>
      <c r="F155" s="13">
        <v>0</v>
      </c>
      <c r="G155" s="13">
        <v>0</v>
      </c>
      <c r="H155" s="13">
        <v>3.34</v>
      </c>
      <c r="I155" s="13">
        <v>0.57999999999999996</v>
      </c>
      <c r="J155" s="13">
        <v>0</v>
      </c>
      <c r="K155" s="13">
        <v>2.17</v>
      </c>
      <c r="L155" s="13">
        <v>0</v>
      </c>
      <c r="M155" s="13">
        <v>0.9</v>
      </c>
      <c r="N155" s="13">
        <v>3.99</v>
      </c>
      <c r="O155" s="13">
        <v>2.2599999999999998</v>
      </c>
      <c r="P155" s="13">
        <v>3.8</v>
      </c>
      <c r="Q155" s="13">
        <v>0.34</v>
      </c>
      <c r="R155" s="13">
        <v>0</v>
      </c>
      <c r="S155" s="13">
        <v>0.65</v>
      </c>
      <c r="T155" s="13">
        <v>96.46</v>
      </c>
      <c r="U155" s="13">
        <v>12.25</v>
      </c>
      <c r="V155" s="13">
        <v>17.37</v>
      </c>
      <c r="W155" s="13">
        <v>0</v>
      </c>
      <c r="X155" s="13">
        <v>0</v>
      </c>
      <c r="Y155" s="13">
        <v>0</v>
      </c>
      <c r="Z155" s="13">
        <v>0</v>
      </c>
      <c r="AA155" s="13">
        <v>3.2599999999999997E-2</v>
      </c>
      <c r="AB155" s="13">
        <v>5.0500000000000003E-2</v>
      </c>
      <c r="AC155" s="13">
        <v>0.21329999999999999</v>
      </c>
      <c r="AD155" s="13">
        <v>1.9099999999999999E-2</v>
      </c>
      <c r="AE155" s="13">
        <v>0.97499999999999998</v>
      </c>
      <c r="AF155" s="13">
        <v>0</v>
      </c>
      <c r="AG155" s="22" t="s">
        <v>257</v>
      </c>
    </row>
    <row r="156" spans="1:33">
      <c r="A156" s="19" t="s">
        <v>349</v>
      </c>
      <c r="B156" s="13" t="s">
        <v>350</v>
      </c>
      <c r="C156" s="13" t="s">
        <v>351</v>
      </c>
      <c r="D156" s="14" t="s">
        <v>47</v>
      </c>
      <c r="E156" s="13">
        <v>0</v>
      </c>
      <c r="F156" s="13">
        <v>0</v>
      </c>
      <c r="G156" s="13">
        <v>0</v>
      </c>
      <c r="H156" s="13">
        <v>0</v>
      </c>
      <c r="I156" s="13">
        <v>0</v>
      </c>
      <c r="J156" s="13">
        <v>0</v>
      </c>
      <c r="K156" s="13">
        <v>1.97</v>
      </c>
      <c r="L156" s="13">
        <v>1.24</v>
      </c>
      <c r="M156" s="13">
        <v>1.26</v>
      </c>
      <c r="N156" s="13">
        <v>1.71</v>
      </c>
      <c r="O156" s="13">
        <v>1.35</v>
      </c>
      <c r="P156" s="13">
        <v>1.23</v>
      </c>
      <c r="Q156" s="13">
        <v>2.11</v>
      </c>
      <c r="R156" s="13">
        <v>1.1599999999999999</v>
      </c>
      <c r="S156" s="13">
        <v>0.9</v>
      </c>
      <c r="T156" s="13">
        <v>141.97999999999999</v>
      </c>
      <c r="U156" s="13">
        <v>21.66</v>
      </c>
      <c r="V156" s="13">
        <v>21.1</v>
      </c>
      <c r="W156" s="13">
        <v>0</v>
      </c>
      <c r="X156" s="13">
        <v>0</v>
      </c>
      <c r="Y156" s="13">
        <v>0</v>
      </c>
      <c r="Z156" s="13">
        <v>0</v>
      </c>
      <c r="AA156" s="13">
        <v>0</v>
      </c>
      <c r="AB156" s="13">
        <v>5.79E-2</v>
      </c>
      <c r="AC156" s="13">
        <v>6.2E-2</v>
      </c>
      <c r="AD156" s="13">
        <v>5.33E-2</v>
      </c>
      <c r="AE156" s="13">
        <v>0.995</v>
      </c>
      <c r="AF156" s="13">
        <v>0</v>
      </c>
      <c r="AG156" s="22" t="s">
        <v>257</v>
      </c>
    </row>
    <row r="157" spans="1:33">
      <c r="A157" s="19" t="s">
        <v>352</v>
      </c>
      <c r="B157" s="13" t="s">
        <v>47</v>
      </c>
      <c r="C157" s="13" t="s">
        <v>353</v>
      </c>
      <c r="D157" s="14" t="s">
        <v>47</v>
      </c>
      <c r="E157" s="13">
        <v>4.05</v>
      </c>
      <c r="F157" s="13">
        <v>6.55</v>
      </c>
      <c r="G157" s="13">
        <v>1.53</v>
      </c>
      <c r="H157" s="13">
        <v>6.74</v>
      </c>
      <c r="I157" s="13">
        <v>9.36</v>
      </c>
      <c r="J157" s="13">
        <v>7.19</v>
      </c>
      <c r="K157" s="13">
        <v>3.96</v>
      </c>
      <c r="L157" s="13">
        <v>8.0299999999999994</v>
      </c>
      <c r="M157" s="13">
        <v>3.49</v>
      </c>
      <c r="N157" s="13">
        <v>2.93</v>
      </c>
      <c r="O157" s="13">
        <v>3.26</v>
      </c>
      <c r="P157" s="13">
        <v>1.7</v>
      </c>
      <c r="Q157" s="13">
        <v>2.2599999999999998</v>
      </c>
      <c r="R157" s="13">
        <v>1.96</v>
      </c>
      <c r="S157" s="13">
        <v>7.39</v>
      </c>
      <c r="T157" s="13">
        <v>30.41</v>
      </c>
      <c r="U157" s="13">
        <v>61.29</v>
      </c>
      <c r="V157" s="13">
        <v>40.26</v>
      </c>
      <c r="W157" s="13">
        <v>5.71</v>
      </c>
      <c r="X157" s="13">
        <v>32.340000000000003</v>
      </c>
      <c r="Y157" s="13">
        <v>7.66</v>
      </c>
      <c r="Z157" s="13">
        <v>9.6100000000000005E-2</v>
      </c>
      <c r="AA157" s="13">
        <v>0.1706</v>
      </c>
      <c r="AB157" s="13">
        <v>9.3899999999999997E-2</v>
      </c>
      <c r="AC157" s="13">
        <v>6.9500000000000006E-2</v>
      </c>
      <c r="AD157" s="13">
        <v>5.3600000000000002E-2</v>
      </c>
      <c r="AE157" s="13">
        <v>0.95509999999999995</v>
      </c>
      <c r="AF157" s="13">
        <v>0.1817</v>
      </c>
      <c r="AG157" s="22" t="s">
        <v>257</v>
      </c>
    </row>
    <row r="158" spans="1:33">
      <c r="A158" s="19" t="s">
        <v>354</v>
      </c>
      <c r="B158" s="13" t="s">
        <v>47</v>
      </c>
      <c r="C158" s="13" t="s">
        <v>355</v>
      </c>
      <c r="D158" s="14" t="s">
        <v>47</v>
      </c>
      <c r="E158" s="13">
        <v>0</v>
      </c>
      <c r="F158" s="13">
        <v>1.1499999999999999</v>
      </c>
      <c r="G158" s="13">
        <v>0.21</v>
      </c>
      <c r="H158" s="13">
        <v>0.8</v>
      </c>
      <c r="I158" s="13">
        <v>0.44</v>
      </c>
      <c r="J158" s="13">
        <v>0.64</v>
      </c>
      <c r="K158" s="13">
        <v>1.19</v>
      </c>
      <c r="L158" s="13">
        <v>1.75</v>
      </c>
      <c r="M158" s="13">
        <v>2.46</v>
      </c>
      <c r="N158" s="13">
        <v>2.68</v>
      </c>
      <c r="O158" s="13">
        <v>1.1299999999999999</v>
      </c>
      <c r="P158" s="13">
        <v>2.92</v>
      </c>
      <c r="Q158" s="13">
        <v>17.09</v>
      </c>
      <c r="R158" s="13">
        <v>18.28</v>
      </c>
      <c r="S158" s="13">
        <v>25.66</v>
      </c>
      <c r="T158" s="13">
        <v>61.21</v>
      </c>
      <c r="U158" s="13">
        <v>80.83</v>
      </c>
      <c r="V158" s="13">
        <v>102.34</v>
      </c>
      <c r="W158" s="13">
        <v>5.61</v>
      </c>
      <c r="X158" s="13">
        <v>4.87</v>
      </c>
      <c r="Y158" s="13">
        <v>14.53</v>
      </c>
      <c r="Z158" s="13">
        <v>2.5000000000000001E-3</v>
      </c>
      <c r="AA158" s="13">
        <v>7.7000000000000002E-3</v>
      </c>
      <c r="AB158" s="13">
        <v>2.1100000000000001E-2</v>
      </c>
      <c r="AC158" s="13">
        <v>3.2199999999999999E-2</v>
      </c>
      <c r="AD158" s="13">
        <v>0.21990000000000001</v>
      </c>
      <c r="AE158" s="13">
        <v>0.97240000000000004</v>
      </c>
      <c r="AF158" s="13">
        <v>6.7500000000000004E-2</v>
      </c>
      <c r="AG158" s="22" t="s">
        <v>257</v>
      </c>
    </row>
    <row r="159" spans="1:33">
      <c r="A159" s="19" t="s">
        <v>356</v>
      </c>
      <c r="B159" s="13" t="s">
        <v>357</v>
      </c>
      <c r="C159" s="13" t="s">
        <v>328</v>
      </c>
      <c r="D159" s="14" t="s">
        <v>329</v>
      </c>
      <c r="E159" s="13">
        <v>0.28000000000000003</v>
      </c>
      <c r="F159" s="13">
        <v>0</v>
      </c>
      <c r="G159" s="13">
        <v>0</v>
      </c>
      <c r="H159" s="13">
        <v>0.25</v>
      </c>
      <c r="I159" s="13">
        <v>0.97</v>
      </c>
      <c r="J159" s="13">
        <v>0.23</v>
      </c>
      <c r="K159" s="13">
        <v>16.309999999999999</v>
      </c>
      <c r="L159" s="13">
        <v>37.42</v>
      </c>
      <c r="M159" s="13">
        <v>41.87</v>
      </c>
      <c r="N159" s="13">
        <v>12.3</v>
      </c>
      <c r="O159" s="13">
        <v>20.61</v>
      </c>
      <c r="P159" s="13">
        <v>4.74</v>
      </c>
      <c r="Q159" s="13">
        <v>37.880000000000003</v>
      </c>
      <c r="R159" s="13">
        <v>28</v>
      </c>
      <c r="S159" s="13">
        <v>49.49</v>
      </c>
      <c r="T159" s="13">
        <v>1116.1099999999999</v>
      </c>
      <c r="U159" s="13">
        <v>245.57</v>
      </c>
      <c r="V159" s="13">
        <v>498.09</v>
      </c>
      <c r="W159" s="13">
        <v>0.11</v>
      </c>
      <c r="X159" s="13">
        <v>0</v>
      </c>
      <c r="Y159" s="13">
        <v>0.26</v>
      </c>
      <c r="Z159" s="13">
        <v>0</v>
      </c>
      <c r="AA159" s="13">
        <v>5.0000000000000001E-4</v>
      </c>
      <c r="AB159" s="13">
        <v>7.4700000000000003E-2</v>
      </c>
      <c r="AC159" s="13">
        <v>2.4500000000000001E-2</v>
      </c>
      <c r="AD159" s="13">
        <v>7.5600000000000001E-2</v>
      </c>
      <c r="AE159" s="13">
        <v>0.99399999999999999</v>
      </c>
      <c r="AF159" s="13">
        <v>2.0000000000000001E-4</v>
      </c>
      <c r="AG159" s="22" t="s">
        <v>257</v>
      </c>
    </row>
    <row r="160" spans="1:33">
      <c r="A160" s="19" t="s">
        <v>358</v>
      </c>
      <c r="B160" s="13" t="s">
        <v>359</v>
      </c>
      <c r="C160" s="13" t="s">
        <v>360</v>
      </c>
      <c r="D160" s="14" t="s">
        <v>361</v>
      </c>
      <c r="E160" s="13">
        <v>1.02</v>
      </c>
      <c r="F160" s="13">
        <v>2.79</v>
      </c>
      <c r="G160" s="13">
        <v>3.29</v>
      </c>
      <c r="H160" s="13">
        <v>0.89</v>
      </c>
      <c r="I160" s="13">
        <v>1.55</v>
      </c>
      <c r="J160" s="13">
        <v>3.12</v>
      </c>
      <c r="K160" s="13">
        <v>3.67</v>
      </c>
      <c r="L160" s="13">
        <v>2.25</v>
      </c>
      <c r="M160" s="13">
        <v>1.55</v>
      </c>
      <c r="N160" s="13">
        <v>5.58</v>
      </c>
      <c r="O160" s="13">
        <v>6.37</v>
      </c>
      <c r="P160" s="13">
        <v>3.35</v>
      </c>
      <c r="Q160" s="13">
        <v>1.83</v>
      </c>
      <c r="R160" s="13">
        <v>3.36</v>
      </c>
      <c r="S160" s="13">
        <v>3.53</v>
      </c>
      <c r="T160" s="13">
        <v>119.78</v>
      </c>
      <c r="U160" s="13">
        <v>79.22</v>
      </c>
      <c r="V160" s="13">
        <v>19.97</v>
      </c>
      <c r="W160" s="13">
        <v>0.79</v>
      </c>
      <c r="X160" s="13">
        <v>1.1499999999999999</v>
      </c>
      <c r="Y160" s="13">
        <v>0.47</v>
      </c>
      <c r="Z160" s="13">
        <v>3.5099999999999999E-2</v>
      </c>
      <c r="AA160" s="13">
        <v>1.95E-2</v>
      </c>
      <c r="AB160" s="13">
        <v>2.8299999999999999E-2</v>
      </c>
      <c r="AC160" s="13">
        <v>7.0099999999999996E-2</v>
      </c>
      <c r="AD160" s="13">
        <v>4.2200000000000001E-2</v>
      </c>
      <c r="AE160" s="13">
        <v>0.99539999999999995</v>
      </c>
      <c r="AF160" s="13">
        <v>9.9000000000000008E-3</v>
      </c>
      <c r="AG160" s="22" t="s">
        <v>257</v>
      </c>
    </row>
    <row r="161" spans="1:33">
      <c r="A161" s="19" t="s">
        <v>362</v>
      </c>
      <c r="B161" s="13" t="s">
        <v>47</v>
      </c>
      <c r="C161" s="13" t="s">
        <v>47</v>
      </c>
      <c r="D161" s="14" t="s">
        <v>256</v>
      </c>
      <c r="E161" s="13">
        <v>0.5</v>
      </c>
      <c r="F161" s="13">
        <v>0.65</v>
      </c>
      <c r="G161" s="13">
        <v>0.46</v>
      </c>
      <c r="H161" s="13">
        <v>0.12</v>
      </c>
      <c r="I161" s="13">
        <v>0.49</v>
      </c>
      <c r="J161" s="13">
        <v>0.06</v>
      </c>
      <c r="K161" s="13">
        <v>2.83</v>
      </c>
      <c r="L161" s="13">
        <v>1.38</v>
      </c>
      <c r="M161" s="13">
        <v>3.72</v>
      </c>
      <c r="N161" s="13">
        <v>3.95</v>
      </c>
      <c r="O161" s="13">
        <v>0.7</v>
      </c>
      <c r="P161" s="13">
        <v>2.73</v>
      </c>
      <c r="Q161" s="13">
        <v>6.48</v>
      </c>
      <c r="R161" s="13">
        <v>4.6100000000000003</v>
      </c>
      <c r="S161" s="13">
        <v>10.15</v>
      </c>
      <c r="T161" s="13">
        <v>514.53</v>
      </c>
      <c r="U161" s="13">
        <v>83.95</v>
      </c>
      <c r="V161" s="13">
        <v>129.61000000000001</v>
      </c>
      <c r="W161" s="13">
        <v>0</v>
      </c>
      <c r="X161" s="13">
        <v>0</v>
      </c>
      <c r="Y161" s="13">
        <v>0</v>
      </c>
      <c r="Z161" s="13">
        <v>3.8999999999999998E-3</v>
      </c>
      <c r="AA161" s="13">
        <v>8.9999999999999998E-4</v>
      </c>
      <c r="AB161" s="13">
        <v>2.18E-2</v>
      </c>
      <c r="AC161" s="13">
        <v>2.1000000000000001E-2</v>
      </c>
      <c r="AD161" s="13">
        <v>4.99E-2</v>
      </c>
      <c r="AE161" s="13">
        <v>0.99829999999999997</v>
      </c>
      <c r="AF161" s="13">
        <v>0</v>
      </c>
      <c r="AG161" s="22" t="s">
        <v>257</v>
      </c>
    </row>
    <row r="162" spans="1:33">
      <c r="A162" s="19" t="s">
        <v>363</v>
      </c>
      <c r="B162" s="13" t="s">
        <v>47</v>
      </c>
      <c r="C162" s="13" t="s">
        <v>265</v>
      </c>
      <c r="D162" s="14" t="s">
        <v>47</v>
      </c>
      <c r="E162" s="13">
        <v>1.76</v>
      </c>
      <c r="F162" s="13">
        <v>0.36</v>
      </c>
      <c r="G162" s="13">
        <v>0.18</v>
      </c>
      <c r="H162" s="13">
        <v>4.5999999999999996</v>
      </c>
      <c r="I162" s="13">
        <v>5.05</v>
      </c>
      <c r="J162" s="13">
        <v>0.78</v>
      </c>
      <c r="K162" s="13">
        <v>3.71</v>
      </c>
      <c r="L162" s="13">
        <v>2.98</v>
      </c>
      <c r="M162" s="13">
        <v>5.32</v>
      </c>
      <c r="N162" s="13">
        <v>5.13</v>
      </c>
      <c r="O162" s="13">
        <v>2.89</v>
      </c>
      <c r="P162" s="13">
        <v>4.75</v>
      </c>
      <c r="Q162" s="13">
        <v>2.7</v>
      </c>
      <c r="R162" s="13">
        <v>3.12</v>
      </c>
      <c r="S162" s="13">
        <v>6.33</v>
      </c>
      <c r="T162" s="13">
        <v>4.6399999999999997</v>
      </c>
      <c r="U162" s="13">
        <v>194.77</v>
      </c>
      <c r="V162" s="13">
        <v>42.42</v>
      </c>
      <c r="W162" s="13">
        <v>0</v>
      </c>
      <c r="X162" s="13">
        <v>0.76</v>
      </c>
      <c r="Y162" s="13">
        <v>1.45</v>
      </c>
      <c r="Z162" s="13">
        <v>8.3000000000000001E-3</v>
      </c>
      <c r="AA162" s="13">
        <v>0.10639999999999999</v>
      </c>
      <c r="AB162" s="13">
        <v>8.5900000000000004E-2</v>
      </c>
      <c r="AC162" s="13">
        <v>0.1099</v>
      </c>
      <c r="AD162" s="13">
        <v>7.22E-2</v>
      </c>
      <c r="AE162" s="13">
        <v>0.98160000000000003</v>
      </c>
      <c r="AF162" s="13">
        <v>1.7600000000000001E-2</v>
      </c>
      <c r="AG162" s="22" t="s">
        <v>257</v>
      </c>
    </row>
    <row r="163" spans="1:33">
      <c r="A163" s="19" t="s">
        <v>364</v>
      </c>
      <c r="B163" s="13" t="s">
        <v>365</v>
      </c>
      <c r="C163" s="13" t="s">
        <v>181</v>
      </c>
      <c r="D163" s="14" t="s">
        <v>182</v>
      </c>
      <c r="E163" s="13">
        <v>7.3</v>
      </c>
      <c r="F163" s="13">
        <v>1.4</v>
      </c>
      <c r="G163" s="13">
        <v>0.53</v>
      </c>
      <c r="H163" s="13">
        <v>3.18</v>
      </c>
      <c r="I163" s="13">
        <v>0.73</v>
      </c>
      <c r="J163" s="13">
        <v>0</v>
      </c>
      <c r="K163" s="13">
        <v>3.14</v>
      </c>
      <c r="L163" s="13">
        <v>0.19</v>
      </c>
      <c r="M163" s="13">
        <v>0</v>
      </c>
      <c r="N163" s="13">
        <v>2.34</v>
      </c>
      <c r="O163" s="13">
        <v>0.76</v>
      </c>
      <c r="P163" s="13">
        <v>0</v>
      </c>
      <c r="Q163" s="13">
        <v>0.74</v>
      </c>
      <c r="R163" s="13">
        <v>0.15</v>
      </c>
      <c r="S163" s="13">
        <v>1.0900000000000001</v>
      </c>
      <c r="T163" s="13">
        <v>1.28</v>
      </c>
      <c r="U163" s="13">
        <v>128.71</v>
      </c>
      <c r="V163" s="13">
        <v>31.3</v>
      </c>
      <c r="W163" s="13">
        <v>0</v>
      </c>
      <c r="X163" s="13">
        <v>0</v>
      </c>
      <c r="Y163" s="13">
        <v>0</v>
      </c>
      <c r="Z163" s="13">
        <v>4.4600000000000001E-2</v>
      </c>
      <c r="AA163" s="13">
        <v>2.3300000000000001E-2</v>
      </c>
      <c r="AB163" s="13">
        <v>6.1000000000000004E-3</v>
      </c>
      <c r="AC163" s="13">
        <v>2.4199999999999999E-2</v>
      </c>
      <c r="AD163" s="13">
        <v>2.3599999999999999E-2</v>
      </c>
      <c r="AE163" s="13">
        <v>0.99809999999999999</v>
      </c>
      <c r="AF163" s="13">
        <v>0</v>
      </c>
      <c r="AG163" s="22" t="s">
        <v>257</v>
      </c>
    </row>
    <row r="164" spans="1:33">
      <c r="A164" s="19" t="s">
        <v>366</v>
      </c>
      <c r="B164" s="13" t="s">
        <v>47</v>
      </c>
      <c r="C164" s="13" t="s">
        <v>47</v>
      </c>
      <c r="D164" s="14" t="s">
        <v>47</v>
      </c>
      <c r="E164" s="13">
        <v>0</v>
      </c>
      <c r="F164" s="13">
        <v>0</v>
      </c>
      <c r="G164" s="13">
        <v>0</v>
      </c>
      <c r="H164" s="13">
        <v>0</v>
      </c>
      <c r="I164" s="13">
        <v>0</v>
      </c>
      <c r="J164" s="13">
        <v>0</v>
      </c>
      <c r="K164" s="13">
        <v>0</v>
      </c>
      <c r="L164" s="13">
        <v>0</v>
      </c>
      <c r="M164" s="13">
        <v>0</v>
      </c>
      <c r="N164" s="13">
        <v>7.66</v>
      </c>
      <c r="O164" s="13">
        <v>5.07</v>
      </c>
      <c r="P164" s="13">
        <v>3.28</v>
      </c>
      <c r="Q164" s="13">
        <v>6.93</v>
      </c>
      <c r="R164" s="13">
        <v>3.27</v>
      </c>
      <c r="S164" s="13">
        <v>8.32</v>
      </c>
      <c r="T164" s="13">
        <v>4.9800000000000004</v>
      </c>
      <c r="U164" s="13">
        <v>17070.11</v>
      </c>
      <c r="V164" s="13">
        <v>37987.29</v>
      </c>
      <c r="W164" s="13">
        <v>0</v>
      </c>
      <c r="X164" s="13">
        <v>0.1</v>
      </c>
      <c r="Y164" s="13">
        <v>0.39</v>
      </c>
      <c r="Z164" s="13">
        <v>0</v>
      </c>
      <c r="AA164" s="13">
        <v>0</v>
      </c>
      <c r="AB164" s="13">
        <v>0</v>
      </c>
      <c r="AC164" s="13">
        <v>2.9999999999999997E-4</v>
      </c>
      <c r="AD164" s="13">
        <v>4.0000000000000002E-4</v>
      </c>
      <c r="AE164" s="13">
        <v>1</v>
      </c>
      <c r="AF164" s="13">
        <v>0</v>
      </c>
      <c r="AG164" s="22" t="s">
        <v>257</v>
      </c>
    </row>
    <row r="165" spans="1:33">
      <c r="A165" s="19" t="s">
        <v>367</v>
      </c>
      <c r="B165" s="13" t="s">
        <v>47</v>
      </c>
      <c r="C165" s="13" t="s">
        <v>368</v>
      </c>
      <c r="D165" s="14" t="s">
        <v>118</v>
      </c>
      <c r="E165" s="13">
        <v>0.1</v>
      </c>
      <c r="F165" s="13">
        <v>0</v>
      </c>
      <c r="G165" s="13">
        <v>0.28000000000000003</v>
      </c>
      <c r="H165" s="13">
        <v>10.77</v>
      </c>
      <c r="I165" s="13">
        <v>13.61</v>
      </c>
      <c r="J165" s="13">
        <v>0</v>
      </c>
      <c r="K165" s="13">
        <v>8.1999999999999993</v>
      </c>
      <c r="L165" s="13">
        <v>5.03</v>
      </c>
      <c r="M165" s="13">
        <v>8.9499999999999993</v>
      </c>
      <c r="N165" s="13">
        <v>4.83</v>
      </c>
      <c r="O165" s="13">
        <v>2.1</v>
      </c>
      <c r="P165" s="13">
        <v>1.64</v>
      </c>
      <c r="Q165" s="13">
        <v>77.8</v>
      </c>
      <c r="R165" s="13">
        <v>14.92</v>
      </c>
      <c r="S165" s="13">
        <v>29.27</v>
      </c>
      <c r="T165" s="13">
        <v>225.67</v>
      </c>
      <c r="U165" s="13">
        <v>165.25</v>
      </c>
      <c r="V165" s="13">
        <v>139.41999999999999</v>
      </c>
      <c r="W165" s="13">
        <v>0</v>
      </c>
      <c r="X165" s="13">
        <v>0</v>
      </c>
      <c r="Y165" s="13">
        <v>0.75</v>
      </c>
      <c r="Z165" s="13">
        <v>5.9999999999999995E-4</v>
      </c>
      <c r="AA165" s="13">
        <v>6.4000000000000001E-2</v>
      </c>
      <c r="AB165" s="13">
        <v>4.87E-2</v>
      </c>
      <c r="AC165" s="13">
        <v>1.2500000000000001E-2</v>
      </c>
      <c r="AD165" s="13">
        <v>0.17380000000000001</v>
      </c>
      <c r="AE165" s="13">
        <v>0.98140000000000005</v>
      </c>
      <c r="AF165" s="13">
        <v>0</v>
      </c>
      <c r="AG165" s="22" t="s">
        <v>257</v>
      </c>
    </row>
    <row r="166" spans="1:33">
      <c r="A166" s="19" t="s">
        <v>369</v>
      </c>
      <c r="B166" s="13" t="s">
        <v>116</v>
      </c>
      <c r="C166" s="13" t="s">
        <v>370</v>
      </c>
      <c r="D166" s="14" t="s">
        <v>47</v>
      </c>
      <c r="E166" s="13">
        <v>0</v>
      </c>
      <c r="F166" s="13">
        <v>0</v>
      </c>
      <c r="G166" s="13">
        <v>0</v>
      </c>
      <c r="H166" s="13">
        <v>0</v>
      </c>
      <c r="I166" s="13">
        <v>0</v>
      </c>
      <c r="J166" s="13">
        <v>0</v>
      </c>
      <c r="K166" s="13">
        <v>0</v>
      </c>
      <c r="L166" s="13">
        <v>0</v>
      </c>
      <c r="M166" s="13">
        <v>1.19</v>
      </c>
      <c r="N166" s="13">
        <v>2.41</v>
      </c>
      <c r="O166" s="13">
        <v>1.74</v>
      </c>
      <c r="P166" s="13">
        <v>0.19</v>
      </c>
      <c r="Q166" s="13">
        <v>6.42</v>
      </c>
      <c r="R166" s="13">
        <v>3.05</v>
      </c>
      <c r="S166" s="13">
        <v>4.34</v>
      </c>
      <c r="T166" s="13">
        <v>2.6</v>
      </c>
      <c r="U166" s="13">
        <v>21.14</v>
      </c>
      <c r="V166" s="13">
        <v>66.94</v>
      </c>
      <c r="W166" s="13">
        <v>0</v>
      </c>
      <c r="X166" s="13">
        <v>0</v>
      </c>
      <c r="Y166" s="13">
        <v>0</v>
      </c>
      <c r="Z166" s="13">
        <v>0</v>
      </c>
      <c r="AA166" s="13">
        <v>0</v>
      </c>
      <c r="AB166" s="13">
        <v>0</v>
      </c>
      <c r="AC166" s="13">
        <v>8.0399999999999999E-2</v>
      </c>
      <c r="AD166" s="13">
        <v>0.20050000000000001</v>
      </c>
      <c r="AE166" s="13">
        <v>0.97640000000000005</v>
      </c>
      <c r="AF166" s="13">
        <v>0</v>
      </c>
      <c r="AG166" s="22" t="s">
        <v>257</v>
      </c>
    </row>
    <row r="167" spans="1:33">
      <c r="A167" s="19" t="s">
        <v>371</v>
      </c>
      <c r="B167" s="13" t="s">
        <v>47</v>
      </c>
      <c r="C167" s="13" t="s">
        <v>372</v>
      </c>
      <c r="D167" s="14" t="s">
        <v>47</v>
      </c>
      <c r="E167" s="13">
        <v>0</v>
      </c>
      <c r="F167" s="13">
        <v>0</v>
      </c>
      <c r="G167" s="13">
        <v>0</v>
      </c>
      <c r="H167" s="13">
        <v>0</v>
      </c>
      <c r="I167" s="13">
        <v>0</v>
      </c>
      <c r="J167" s="13">
        <v>0</v>
      </c>
      <c r="K167" s="13">
        <v>0.92</v>
      </c>
      <c r="L167" s="13">
        <v>0</v>
      </c>
      <c r="M167" s="13">
        <v>0.12</v>
      </c>
      <c r="N167" s="13">
        <v>12.06</v>
      </c>
      <c r="O167" s="13">
        <v>1.47</v>
      </c>
      <c r="P167" s="13">
        <v>1.1499999999999999</v>
      </c>
      <c r="Q167" s="13">
        <v>0</v>
      </c>
      <c r="R167" s="13">
        <v>0</v>
      </c>
      <c r="S167" s="13">
        <v>0.06</v>
      </c>
      <c r="T167" s="13">
        <v>359.14</v>
      </c>
      <c r="U167" s="13">
        <v>1.8</v>
      </c>
      <c r="V167" s="13">
        <v>11.11</v>
      </c>
      <c r="W167" s="13">
        <v>0</v>
      </c>
      <c r="X167" s="13">
        <v>0</v>
      </c>
      <c r="Y167" s="13">
        <v>0</v>
      </c>
      <c r="Z167" s="13">
        <v>0</v>
      </c>
      <c r="AA167" s="13">
        <v>0</v>
      </c>
      <c r="AB167" s="13">
        <v>1.0699999999999999E-2</v>
      </c>
      <c r="AC167" s="13">
        <v>0.13120000000000001</v>
      </c>
      <c r="AD167" s="13">
        <v>0</v>
      </c>
      <c r="AE167" s="13">
        <v>0.99129999999999996</v>
      </c>
      <c r="AF167" s="13">
        <v>0</v>
      </c>
      <c r="AG167" s="22" t="s">
        <v>257</v>
      </c>
    </row>
    <row r="168" spans="1:33" ht="29.25">
      <c r="A168" s="19" t="s">
        <v>373</v>
      </c>
      <c r="B168" s="13" t="s">
        <v>47</v>
      </c>
      <c r="C168" s="13" t="s">
        <v>303</v>
      </c>
      <c r="D168" s="14" t="s">
        <v>304</v>
      </c>
      <c r="E168" s="13">
        <v>0.31</v>
      </c>
      <c r="F168" s="13">
        <v>1.4</v>
      </c>
      <c r="G168" s="13">
        <v>2.69</v>
      </c>
      <c r="H168" s="13">
        <v>0.67</v>
      </c>
      <c r="I168" s="13">
        <v>1.05</v>
      </c>
      <c r="J168" s="13">
        <v>0.12</v>
      </c>
      <c r="K168" s="13">
        <v>0.53</v>
      </c>
      <c r="L168" s="13">
        <v>2.34</v>
      </c>
      <c r="M168" s="13">
        <v>5.96</v>
      </c>
      <c r="N168" s="13">
        <v>5.32</v>
      </c>
      <c r="O168" s="13">
        <v>1.21</v>
      </c>
      <c r="P168" s="13">
        <v>1.78</v>
      </c>
      <c r="Q168" s="13">
        <v>0.47</v>
      </c>
      <c r="R168" s="13">
        <v>1.05</v>
      </c>
      <c r="S168" s="13">
        <v>1.82</v>
      </c>
      <c r="T168" s="13">
        <v>1.9</v>
      </c>
      <c r="U168" s="13">
        <v>83.27</v>
      </c>
      <c r="V168" s="13">
        <v>65.81</v>
      </c>
      <c r="W168" s="13">
        <v>0.83</v>
      </c>
      <c r="X168" s="13">
        <v>0</v>
      </c>
      <c r="Y168" s="13">
        <v>0</v>
      </c>
      <c r="Z168" s="13">
        <v>2.12E-2</v>
      </c>
      <c r="AA168" s="13">
        <v>1.0200000000000001E-2</v>
      </c>
      <c r="AB168" s="13">
        <v>3.5499999999999997E-2</v>
      </c>
      <c r="AC168" s="13">
        <v>2.7E-2</v>
      </c>
      <c r="AD168" s="13">
        <v>1.5900000000000001E-2</v>
      </c>
      <c r="AE168" s="13">
        <v>0.99860000000000004</v>
      </c>
      <c r="AF168" s="13">
        <v>0</v>
      </c>
      <c r="AG168" s="22" t="s">
        <v>257</v>
      </c>
    </row>
    <row r="169" spans="1:33">
      <c r="A169" s="19" t="s">
        <v>374</v>
      </c>
      <c r="B169" s="13" t="s">
        <v>47</v>
      </c>
      <c r="C169" s="13" t="s">
        <v>47</v>
      </c>
      <c r="D169" s="14" t="s">
        <v>47</v>
      </c>
      <c r="E169" s="13">
        <v>11.16</v>
      </c>
      <c r="F169" s="13">
        <v>0</v>
      </c>
      <c r="G169" s="13">
        <v>0</v>
      </c>
      <c r="H169" s="13">
        <v>1.44</v>
      </c>
      <c r="I169" s="13">
        <v>0.94</v>
      </c>
      <c r="J169" s="13">
        <v>7.0000000000000007E-2</v>
      </c>
      <c r="K169" s="13">
        <v>1.78</v>
      </c>
      <c r="L169" s="13">
        <v>2.6</v>
      </c>
      <c r="M169" s="13">
        <v>0.92</v>
      </c>
      <c r="N169" s="13">
        <v>3.79</v>
      </c>
      <c r="O169" s="13">
        <v>1.63</v>
      </c>
      <c r="P169" s="13">
        <v>1.58</v>
      </c>
      <c r="Q169" s="13">
        <v>1.24</v>
      </c>
      <c r="R169" s="13">
        <v>1.76</v>
      </c>
      <c r="S169" s="13">
        <v>11.84</v>
      </c>
      <c r="T169" s="13">
        <v>56.41</v>
      </c>
      <c r="U169" s="13">
        <v>35.35</v>
      </c>
      <c r="V169" s="13">
        <v>46.45</v>
      </c>
      <c r="W169" s="13">
        <v>0</v>
      </c>
      <c r="X169" s="13">
        <v>0</v>
      </c>
      <c r="Y169" s="13">
        <v>0</v>
      </c>
      <c r="Z169" s="13">
        <v>0</v>
      </c>
      <c r="AA169" s="13">
        <v>2.0199999999999999E-2</v>
      </c>
      <c r="AB169" s="13">
        <v>3.8199999999999998E-2</v>
      </c>
      <c r="AC169" s="13">
        <v>3.5000000000000003E-2</v>
      </c>
      <c r="AD169" s="13">
        <v>3.78E-2</v>
      </c>
      <c r="AE169" s="13">
        <v>0.99770000000000003</v>
      </c>
      <c r="AF169" s="13">
        <v>0</v>
      </c>
      <c r="AG169" s="22" t="s">
        <v>257</v>
      </c>
    </row>
    <row r="170" spans="1:33">
      <c r="A170" s="19" t="s">
        <v>375</v>
      </c>
      <c r="B170" s="13" t="s">
        <v>116</v>
      </c>
      <c r="C170" s="13" t="s">
        <v>370</v>
      </c>
      <c r="D170" s="14" t="s">
        <v>47</v>
      </c>
      <c r="E170" s="13">
        <v>0</v>
      </c>
      <c r="F170" s="13">
        <v>0</v>
      </c>
      <c r="G170" s="13">
        <v>0</v>
      </c>
      <c r="H170" s="13">
        <v>0</v>
      </c>
      <c r="I170" s="13">
        <v>0</v>
      </c>
      <c r="J170" s="13">
        <v>0</v>
      </c>
      <c r="K170" s="13">
        <v>0.17</v>
      </c>
      <c r="L170" s="13">
        <v>1.02</v>
      </c>
      <c r="M170" s="13">
        <v>2.31</v>
      </c>
      <c r="N170" s="13">
        <v>2.44</v>
      </c>
      <c r="O170" s="13">
        <v>0.59</v>
      </c>
      <c r="P170" s="13">
        <v>0</v>
      </c>
      <c r="Q170" s="13">
        <v>6.15</v>
      </c>
      <c r="R170" s="13">
        <v>2.4300000000000002</v>
      </c>
      <c r="S170" s="13">
        <v>3.13</v>
      </c>
      <c r="T170" s="13">
        <v>1.33</v>
      </c>
      <c r="U170" s="13">
        <v>10.92</v>
      </c>
      <c r="V170" s="13">
        <v>31.1</v>
      </c>
      <c r="W170" s="13">
        <v>0</v>
      </c>
      <c r="X170" s="13">
        <v>0</v>
      </c>
      <c r="Y170" s="13">
        <v>0</v>
      </c>
      <c r="Z170" s="13">
        <v>0</v>
      </c>
      <c r="AA170" s="13">
        <v>0</v>
      </c>
      <c r="AB170" s="13">
        <v>8.9300000000000004E-2</v>
      </c>
      <c r="AC170" s="13">
        <v>5.1700000000000003E-2</v>
      </c>
      <c r="AD170" s="13">
        <v>0.27410000000000001</v>
      </c>
      <c r="AE170" s="13">
        <v>0.95620000000000005</v>
      </c>
      <c r="AF170" s="13">
        <v>0</v>
      </c>
      <c r="AG170" s="22" t="s">
        <v>257</v>
      </c>
    </row>
    <row r="171" spans="1:33">
      <c r="A171" s="19" t="s">
        <v>376</v>
      </c>
      <c r="B171" s="13" t="s">
        <v>47</v>
      </c>
      <c r="C171" s="13" t="s">
        <v>377</v>
      </c>
      <c r="D171" s="14" t="s">
        <v>47</v>
      </c>
      <c r="E171" s="13">
        <v>2.4700000000000002</v>
      </c>
      <c r="F171" s="13">
        <v>3.6</v>
      </c>
      <c r="G171" s="13">
        <v>0.91</v>
      </c>
      <c r="H171" s="13">
        <v>2.87</v>
      </c>
      <c r="I171" s="13">
        <v>6.38</v>
      </c>
      <c r="J171" s="13">
        <v>3.67</v>
      </c>
      <c r="K171" s="13">
        <v>2.7</v>
      </c>
      <c r="L171" s="13">
        <v>5.52</v>
      </c>
      <c r="M171" s="13">
        <v>9.11</v>
      </c>
      <c r="N171" s="13">
        <v>4.01</v>
      </c>
      <c r="O171" s="13">
        <v>8.93</v>
      </c>
      <c r="P171" s="13">
        <v>6.67</v>
      </c>
      <c r="Q171" s="13">
        <v>6.83</v>
      </c>
      <c r="R171" s="13">
        <v>3.75</v>
      </c>
      <c r="S171" s="13">
        <v>8.48</v>
      </c>
      <c r="T171" s="13">
        <v>7.66</v>
      </c>
      <c r="U171" s="13">
        <v>48.75</v>
      </c>
      <c r="V171" s="13">
        <v>201.2</v>
      </c>
      <c r="W171" s="13">
        <v>0</v>
      </c>
      <c r="X171" s="13">
        <v>0.95</v>
      </c>
      <c r="Y171" s="13">
        <v>1.07</v>
      </c>
      <c r="Z171" s="13">
        <v>4.9200000000000001E-2</v>
      </c>
      <c r="AA171" s="13">
        <v>7.3099999999999998E-2</v>
      </c>
      <c r="AB171" s="13">
        <v>0.11</v>
      </c>
      <c r="AC171" s="13">
        <v>0.13289999999999999</v>
      </c>
      <c r="AD171" s="13">
        <v>0.1361</v>
      </c>
      <c r="AE171" s="13">
        <v>0.97140000000000004</v>
      </c>
      <c r="AF171" s="13">
        <v>1.89E-2</v>
      </c>
      <c r="AG171" s="22" t="s">
        <v>257</v>
      </c>
    </row>
    <row r="172" spans="1:33">
      <c r="A172" s="19" t="s">
        <v>378</v>
      </c>
      <c r="B172" s="13" t="s">
        <v>47</v>
      </c>
      <c r="C172" s="13" t="s">
        <v>379</v>
      </c>
      <c r="D172" s="14" t="s">
        <v>47</v>
      </c>
      <c r="E172" s="13">
        <v>19.14</v>
      </c>
      <c r="F172" s="13">
        <v>14.73</v>
      </c>
      <c r="G172" s="13">
        <v>7.98</v>
      </c>
      <c r="H172" s="13">
        <v>8.3699999999999992</v>
      </c>
      <c r="I172" s="13">
        <v>9.4600000000000009</v>
      </c>
      <c r="J172" s="13">
        <v>15.84</v>
      </c>
      <c r="K172" s="13">
        <v>5.71</v>
      </c>
      <c r="L172" s="13">
        <v>3.06</v>
      </c>
      <c r="M172" s="13">
        <v>2.36</v>
      </c>
      <c r="N172" s="13">
        <v>4.09</v>
      </c>
      <c r="O172" s="13">
        <v>5.38</v>
      </c>
      <c r="P172" s="13">
        <v>5.53</v>
      </c>
      <c r="Q172" s="13">
        <v>1.65</v>
      </c>
      <c r="R172" s="13">
        <v>1.54</v>
      </c>
      <c r="S172" s="13">
        <v>1.89</v>
      </c>
      <c r="T172" s="13">
        <v>388.98</v>
      </c>
      <c r="U172" s="13">
        <v>86.36</v>
      </c>
      <c r="V172" s="13">
        <v>227.94</v>
      </c>
      <c r="W172" s="13">
        <v>0.09</v>
      </c>
      <c r="X172" s="13">
        <v>0</v>
      </c>
      <c r="Y172" s="13">
        <v>1.78</v>
      </c>
      <c r="Z172" s="13">
        <v>6.4399999999999999E-2</v>
      </c>
      <c r="AA172" s="13">
        <v>4.1399999999999999E-2</v>
      </c>
      <c r="AB172" s="13">
        <v>1.34E-2</v>
      </c>
      <c r="AC172" s="13">
        <v>2.35E-2</v>
      </c>
      <c r="AD172" s="13">
        <v>7.1999999999999998E-3</v>
      </c>
      <c r="AE172" s="13">
        <v>0.99670000000000003</v>
      </c>
      <c r="AF172" s="13">
        <v>4.0000000000000002E-4</v>
      </c>
      <c r="AG172" s="22" t="s">
        <v>257</v>
      </c>
    </row>
    <row r="173" spans="1:33">
      <c r="A173" s="19" t="s">
        <v>380</v>
      </c>
      <c r="B173" s="13" t="s">
        <v>47</v>
      </c>
      <c r="C173" s="13" t="s">
        <v>47</v>
      </c>
      <c r="D173" s="14" t="s">
        <v>47</v>
      </c>
      <c r="E173" s="13">
        <v>0</v>
      </c>
      <c r="F173" s="13">
        <v>0</v>
      </c>
      <c r="G173" s="13">
        <v>0</v>
      </c>
      <c r="H173" s="13">
        <v>0.3</v>
      </c>
      <c r="I173" s="13">
        <v>0.79</v>
      </c>
      <c r="J173" s="13">
        <v>0</v>
      </c>
      <c r="K173" s="13">
        <v>1.43</v>
      </c>
      <c r="L173" s="13">
        <v>0.42</v>
      </c>
      <c r="M173" s="13">
        <v>0.11</v>
      </c>
      <c r="N173" s="13">
        <v>2.59</v>
      </c>
      <c r="O173" s="13">
        <v>0.89</v>
      </c>
      <c r="P173" s="13">
        <v>1.84</v>
      </c>
      <c r="Q173" s="13">
        <v>0.57999999999999996</v>
      </c>
      <c r="R173" s="13">
        <v>0</v>
      </c>
      <c r="S173" s="13">
        <v>0.19</v>
      </c>
      <c r="T173" s="13">
        <v>2.4300000000000002</v>
      </c>
      <c r="U173" s="13">
        <v>13.4</v>
      </c>
      <c r="V173" s="13">
        <v>28.96</v>
      </c>
      <c r="W173" s="13">
        <v>0.32</v>
      </c>
      <c r="X173" s="13">
        <v>0</v>
      </c>
      <c r="Y173" s="13">
        <v>1.98</v>
      </c>
      <c r="Z173" s="13">
        <v>0</v>
      </c>
      <c r="AA173" s="13">
        <v>2.2200000000000001E-2</v>
      </c>
      <c r="AB173" s="13">
        <v>3.1E-2</v>
      </c>
      <c r="AC173" s="13">
        <v>0.13589999999999999</v>
      </c>
      <c r="AD173" s="13">
        <v>1.4E-2</v>
      </c>
      <c r="AE173" s="13">
        <v>0.98960000000000004</v>
      </c>
      <c r="AF173" s="13">
        <v>2.3599999999999999E-2</v>
      </c>
      <c r="AG173" s="22" t="s">
        <v>257</v>
      </c>
    </row>
    <row r="174" spans="1:33">
      <c r="A174" s="19" t="s">
        <v>381</v>
      </c>
      <c r="B174" s="13" t="s">
        <v>47</v>
      </c>
      <c r="C174" s="13" t="s">
        <v>382</v>
      </c>
      <c r="D174" s="14" t="s">
        <v>47</v>
      </c>
      <c r="E174" s="13">
        <v>0</v>
      </c>
      <c r="F174" s="13">
        <v>0</v>
      </c>
      <c r="G174" s="13">
        <v>0</v>
      </c>
      <c r="H174" s="13">
        <v>0.61</v>
      </c>
      <c r="I174" s="13">
        <v>1.43</v>
      </c>
      <c r="J174" s="13">
        <v>0.2</v>
      </c>
      <c r="K174" s="13">
        <v>2.1</v>
      </c>
      <c r="L174" s="13">
        <v>0.6</v>
      </c>
      <c r="M174" s="13">
        <v>0.08</v>
      </c>
      <c r="N174" s="13">
        <v>4.93</v>
      </c>
      <c r="O174" s="13">
        <v>1.1299999999999999</v>
      </c>
      <c r="P174" s="13">
        <v>3.1</v>
      </c>
      <c r="Q174" s="13">
        <v>1.53</v>
      </c>
      <c r="R174" s="13">
        <v>0.15</v>
      </c>
      <c r="S174" s="13">
        <v>0.28999999999999998</v>
      </c>
      <c r="T174" s="13">
        <v>11.61</v>
      </c>
      <c r="U174" s="13">
        <v>50.1</v>
      </c>
      <c r="V174" s="13">
        <v>128.09</v>
      </c>
      <c r="W174" s="13">
        <v>0.69</v>
      </c>
      <c r="X174" s="13">
        <v>0</v>
      </c>
      <c r="Y174" s="13">
        <v>1.75</v>
      </c>
      <c r="Z174" s="13">
        <v>0</v>
      </c>
      <c r="AA174" s="13">
        <v>1.21E-2</v>
      </c>
      <c r="AB174" s="13">
        <v>1.2E-2</v>
      </c>
      <c r="AC174" s="13">
        <v>6.1699999999999998E-2</v>
      </c>
      <c r="AD174" s="13">
        <v>5.7999999999999996E-3</v>
      </c>
      <c r="AE174" s="13">
        <v>0.99780000000000002</v>
      </c>
      <c r="AF174" s="13">
        <v>1.37E-2</v>
      </c>
      <c r="AG174" s="22" t="s">
        <v>257</v>
      </c>
    </row>
    <row r="175" spans="1:33" ht="44.25">
      <c r="A175" s="19" t="s">
        <v>383</v>
      </c>
      <c r="B175" s="13" t="s">
        <v>47</v>
      </c>
      <c r="C175" s="13" t="s">
        <v>384</v>
      </c>
      <c r="D175" s="14" t="s">
        <v>297</v>
      </c>
      <c r="E175" s="13">
        <v>0</v>
      </c>
      <c r="F175" s="13">
        <v>0</v>
      </c>
      <c r="G175" s="13">
        <v>0</v>
      </c>
      <c r="H175" s="13">
        <v>0.09</v>
      </c>
      <c r="I175" s="13">
        <v>0.16</v>
      </c>
      <c r="J175" s="13">
        <v>0</v>
      </c>
      <c r="K175" s="13">
        <v>2.5</v>
      </c>
      <c r="L175" s="13">
        <v>0.42</v>
      </c>
      <c r="M175" s="13">
        <v>0.34</v>
      </c>
      <c r="N175" s="13">
        <v>4.3600000000000003</v>
      </c>
      <c r="O175" s="13">
        <v>0.92</v>
      </c>
      <c r="P175" s="13">
        <v>2.04</v>
      </c>
      <c r="Q175" s="13">
        <v>0</v>
      </c>
      <c r="R175" s="13">
        <v>0</v>
      </c>
      <c r="S175" s="13">
        <v>0.06</v>
      </c>
      <c r="T175" s="13">
        <v>0</v>
      </c>
      <c r="U175" s="13">
        <v>8.3699999999999992</v>
      </c>
      <c r="V175" s="13">
        <v>28.41</v>
      </c>
      <c r="W175" s="13">
        <v>0</v>
      </c>
      <c r="X175" s="13">
        <v>0</v>
      </c>
      <c r="Y175" s="13">
        <v>0</v>
      </c>
      <c r="Z175" s="13">
        <v>0</v>
      </c>
      <c r="AA175" s="13">
        <v>1.04E-2</v>
      </c>
      <c r="AB175" s="13">
        <v>4.87E-2</v>
      </c>
      <c r="AC175" s="13">
        <v>0.23649999999999999</v>
      </c>
      <c r="AD175" s="13">
        <v>0</v>
      </c>
      <c r="AE175" s="13">
        <v>0.97040000000000004</v>
      </c>
      <c r="AF175" s="13">
        <v>0</v>
      </c>
      <c r="AG175" s="22" t="s">
        <v>257</v>
      </c>
    </row>
    <row r="176" spans="1:33" ht="29.25">
      <c r="A176" s="19" t="s">
        <v>385</v>
      </c>
      <c r="B176" s="13" t="s">
        <v>47</v>
      </c>
      <c r="C176" s="13" t="s">
        <v>286</v>
      </c>
      <c r="D176" s="14" t="s">
        <v>287</v>
      </c>
      <c r="E176" s="13">
        <v>1.43</v>
      </c>
      <c r="F176" s="13">
        <v>0.88</v>
      </c>
      <c r="G176" s="13">
        <v>1.03</v>
      </c>
      <c r="H176" s="13">
        <v>3.02</v>
      </c>
      <c r="I176" s="13">
        <v>3.57</v>
      </c>
      <c r="J176" s="13">
        <v>0.41</v>
      </c>
      <c r="K176" s="13">
        <v>2.02</v>
      </c>
      <c r="L176" s="13">
        <v>2.0699999999999998</v>
      </c>
      <c r="M176" s="13">
        <v>2.44</v>
      </c>
      <c r="N176" s="13">
        <v>3.58</v>
      </c>
      <c r="O176" s="13">
        <v>1.76</v>
      </c>
      <c r="P176" s="13">
        <v>1.77</v>
      </c>
      <c r="Q176" s="13">
        <v>257.36</v>
      </c>
      <c r="R176" s="13">
        <v>186.38</v>
      </c>
      <c r="S176" s="13">
        <v>318.23</v>
      </c>
      <c r="T176" s="13">
        <v>1739.21</v>
      </c>
      <c r="U176" s="13">
        <v>989.18</v>
      </c>
      <c r="V176" s="13">
        <v>612.37</v>
      </c>
      <c r="W176" s="13">
        <v>58.83</v>
      </c>
      <c r="X176" s="13">
        <v>5.42</v>
      </c>
      <c r="Y176" s="13">
        <v>47.75</v>
      </c>
      <c r="Z176" s="13">
        <v>1E-3</v>
      </c>
      <c r="AA176" s="13">
        <v>3.0000000000000001E-3</v>
      </c>
      <c r="AB176" s="13">
        <v>2E-3</v>
      </c>
      <c r="AC176" s="13">
        <v>1.6999999999999999E-3</v>
      </c>
      <c r="AD176" s="13">
        <v>0.2515</v>
      </c>
      <c r="AE176" s="13">
        <v>0.9667</v>
      </c>
      <c r="AF176" s="13">
        <v>4.6699999999999998E-2</v>
      </c>
      <c r="AG176" s="22" t="s">
        <v>257</v>
      </c>
    </row>
    <row r="177" spans="1:33">
      <c r="A177" s="19" t="s">
        <v>386</v>
      </c>
      <c r="B177" s="13" t="s">
        <v>387</v>
      </c>
      <c r="C177" s="13" t="s">
        <v>78</v>
      </c>
      <c r="D177" s="14" t="s">
        <v>79</v>
      </c>
      <c r="E177" s="13">
        <v>0</v>
      </c>
      <c r="F177" s="13">
        <v>0.14000000000000001</v>
      </c>
      <c r="G177" s="13">
        <v>0</v>
      </c>
      <c r="H177" s="13">
        <v>0</v>
      </c>
      <c r="I177" s="13">
        <v>0.48</v>
      </c>
      <c r="J177" s="13">
        <v>0</v>
      </c>
      <c r="K177" s="13">
        <v>1.51</v>
      </c>
      <c r="L177" s="13">
        <v>1.1299999999999999</v>
      </c>
      <c r="M177" s="13">
        <v>0.92</v>
      </c>
      <c r="N177" s="13">
        <v>2.38</v>
      </c>
      <c r="O177" s="13">
        <v>0.63</v>
      </c>
      <c r="P177" s="13">
        <v>1.84</v>
      </c>
      <c r="Q177" s="13">
        <v>0.85</v>
      </c>
      <c r="R177" s="13">
        <v>0.97</v>
      </c>
      <c r="S177" s="13">
        <v>0.39</v>
      </c>
      <c r="T177" s="13">
        <v>0.91</v>
      </c>
      <c r="U177" s="13">
        <v>15.63</v>
      </c>
      <c r="V177" s="13">
        <v>53.4</v>
      </c>
      <c r="W177" s="13">
        <v>0</v>
      </c>
      <c r="X177" s="13">
        <v>0.15</v>
      </c>
      <c r="Y177" s="13">
        <v>0.28999999999999998</v>
      </c>
      <c r="Z177" s="13">
        <v>0</v>
      </c>
      <c r="AA177" s="13">
        <v>0</v>
      </c>
      <c r="AB177" s="13">
        <v>7.1499999999999994E-2</v>
      </c>
      <c r="AC177" s="13">
        <v>0.1164</v>
      </c>
      <c r="AD177" s="13">
        <v>5.3800000000000001E-2</v>
      </c>
      <c r="AE177" s="13">
        <v>0.98909999999999998</v>
      </c>
      <c r="AF177" s="13">
        <v>9.4999999999999998E-3</v>
      </c>
      <c r="AG177" s="22" t="s">
        <v>257</v>
      </c>
    </row>
    <row r="178" spans="1:33">
      <c r="A178" s="19" t="s">
        <v>388</v>
      </c>
      <c r="B178" s="13" t="s">
        <v>47</v>
      </c>
      <c r="C178" s="13" t="s">
        <v>389</v>
      </c>
      <c r="D178" s="14" t="s">
        <v>47</v>
      </c>
      <c r="E178" s="13">
        <v>2.81</v>
      </c>
      <c r="F178" s="13">
        <v>0</v>
      </c>
      <c r="G178" s="13">
        <v>0.31</v>
      </c>
      <c r="H178" s="13">
        <v>3.12</v>
      </c>
      <c r="I178" s="13">
        <v>0</v>
      </c>
      <c r="J178" s="13">
        <v>0</v>
      </c>
      <c r="K178" s="13">
        <v>2.2000000000000002</v>
      </c>
      <c r="L178" s="13">
        <v>0</v>
      </c>
      <c r="M178" s="13">
        <v>0.14000000000000001</v>
      </c>
      <c r="N178" s="13">
        <v>3.03</v>
      </c>
      <c r="O178" s="13">
        <v>0</v>
      </c>
      <c r="P178" s="13">
        <v>0</v>
      </c>
      <c r="Q178" s="13">
        <v>0.79</v>
      </c>
      <c r="R178" s="13">
        <v>0.19</v>
      </c>
      <c r="S178" s="13">
        <v>0.3</v>
      </c>
      <c r="T178" s="13">
        <v>0.4</v>
      </c>
      <c r="U178" s="13">
        <v>3.4</v>
      </c>
      <c r="V178" s="13">
        <v>5.56</v>
      </c>
      <c r="W178" s="13">
        <v>1.19</v>
      </c>
      <c r="X178" s="13">
        <v>0.57999999999999996</v>
      </c>
      <c r="Y178" s="13">
        <v>0</v>
      </c>
      <c r="Z178" s="13">
        <v>8.9099999999999999E-2</v>
      </c>
      <c r="AA178" s="13">
        <v>0</v>
      </c>
      <c r="AB178" s="13">
        <v>4.02E-2</v>
      </c>
      <c r="AC178" s="13">
        <v>0</v>
      </c>
      <c r="AD178" s="13">
        <v>8.6199999999999999E-2</v>
      </c>
      <c r="AE178" s="13">
        <v>0.97729999999999995</v>
      </c>
      <c r="AF178" s="13">
        <v>0.16669999999999999</v>
      </c>
      <c r="AG178" s="22" t="s">
        <v>257</v>
      </c>
    </row>
    <row r="179" spans="1:33">
      <c r="A179" s="19" t="s">
        <v>390</v>
      </c>
      <c r="B179" s="13" t="s">
        <v>348</v>
      </c>
      <c r="C179" s="13" t="s">
        <v>230</v>
      </c>
      <c r="D179" s="14" t="s">
        <v>47</v>
      </c>
      <c r="E179" s="13">
        <v>0</v>
      </c>
      <c r="F179" s="13">
        <v>0.15</v>
      </c>
      <c r="G179" s="13">
        <v>0</v>
      </c>
      <c r="H179" s="13">
        <v>1.52</v>
      </c>
      <c r="I179" s="13">
        <v>0.69</v>
      </c>
      <c r="J179" s="13">
        <v>0</v>
      </c>
      <c r="K179" s="13">
        <v>1.21</v>
      </c>
      <c r="L179" s="13">
        <v>0.08</v>
      </c>
      <c r="M179" s="13">
        <v>0.21</v>
      </c>
      <c r="N179" s="13">
        <v>3.96</v>
      </c>
      <c r="O179" s="13">
        <v>1.8</v>
      </c>
      <c r="P179" s="13">
        <v>2.0099999999999998</v>
      </c>
      <c r="Q179" s="13">
        <v>0</v>
      </c>
      <c r="R179" s="13">
        <v>0</v>
      </c>
      <c r="S179" s="13">
        <v>0.16</v>
      </c>
      <c r="T179" s="13">
        <v>44.82</v>
      </c>
      <c r="U179" s="13">
        <v>4.5999999999999996</v>
      </c>
      <c r="V179" s="13">
        <v>9.65</v>
      </c>
      <c r="W179" s="13">
        <v>0</v>
      </c>
      <c r="X179" s="13">
        <v>0</v>
      </c>
      <c r="Y179" s="13">
        <v>0</v>
      </c>
      <c r="Z179" s="13">
        <v>0</v>
      </c>
      <c r="AA179" s="13">
        <v>6.9800000000000001E-2</v>
      </c>
      <c r="AB179" s="13">
        <v>2.12E-2</v>
      </c>
      <c r="AC179" s="13">
        <v>0.2034</v>
      </c>
      <c r="AD179" s="13">
        <v>0</v>
      </c>
      <c r="AE179" s="13">
        <v>0.97640000000000005</v>
      </c>
      <c r="AF179" s="13">
        <v>0</v>
      </c>
      <c r="AG179" s="22" t="s">
        <v>257</v>
      </c>
    </row>
    <row r="180" spans="1:33">
      <c r="A180" s="19" t="s">
        <v>391</v>
      </c>
      <c r="B180" s="13" t="s">
        <v>47</v>
      </c>
      <c r="C180" s="13" t="s">
        <v>47</v>
      </c>
      <c r="D180" s="14" t="s">
        <v>47</v>
      </c>
      <c r="E180" s="13">
        <v>0.6</v>
      </c>
      <c r="F180" s="13">
        <v>2.06</v>
      </c>
      <c r="G180" s="13">
        <v>0.28000000000000003</v>
      </c>
      <c r="H180" s="13">
        <v>4.07</v>
      </c>
      <c r="I180" s="13">
        <v>1.37</v>
      </c>
      <c r="J180" s="13">
        <v>2.76</v>
      </c>
      <c r="K180" s="13">
        <v>5.84</v>
      </c>
      <c r="L180" s="13">
        <v>2.29</v>
      </c>
      <c r="M180" s="13">
        <v>5.0999999999999996</v>
      </c>
      <c r="N180" s="13">
        <v>4.66</v>
      </c>
      <c r="O180" s="13">
        <v>0.3</v>
      </c>
      <c r="P180" s="13">
        <v>1.22</v>
      </c>
      <c r="Q180" s="13">
        <v>7.87</v>
      </c>
      <c r="R180" s="13">
        <v>3.32</v>
      </c>
      <c r="S180" s="13">
        <v>7.03</v>
      </c>
      <c r="T180" s="13">
        <v>47.23</v>
      </c>
      <c r="U180" s="13">
        <v>55.32</v>
      </c>
      <c r="V180" s="13">
        <v>106.73</v>
      </c>
      <c r="W180" s="13">
        <v>0</v>
      </c>
      <c r="X180" s="13">
        <v>0</v>
      </c>
      <c r="Y180" s="13">
        <v>0</v>
      </c>
      <c r="Z180" s="13">
        <v>1.0699999999999999E-2</v>
      </c>
      <c r="AA180" s="13">
        <v>4.9200000000000001E-2</v>
      </c>
      <c r="AB180" s="13">
        <v>9.0899999999999995E-2</v>
      </c>
      <c r="AC180" s="13">
        <v>2.18E-2</v>
      </c>
      <c r="AD180" s="13">
        <v>0.12540000000000001</v>
      </c>
      <c r="AE180" s="13">
        <v>0.98640000000000005</v>
      </c>
      <c r="AF180" s="13">
        <v>0</v>
      </c>
      <c r="AG180" s="22" t="s">
        <v>257</v>
      </c>
    </row>
    <row r="181" spans="1:33">
      <c r="A181" s="19" t="s">
        <v>392</v>
      </c>
      <c r="B181" s="13" t="s">
        <v>393</v>
      </c>
      <c r="C181" s="13" t="s">
        <v>394</v>
      </c>
      <c r="D181" s="14" t="s">
        <v>395</v>
      </c>
      <c r="E181" s="13">
        <v>0</v>
      </c>
      <c r="F181" s="13">
        <v>0</v>
      </c>
      <c r="G181" s="13">
        <v>0</v>
      </c>
      <c r="H181" s="13">
        <v>0.43</v>
      </c>
      <c r="I181" s="13">
        <v>0.15</v>
      </c>
      <c r="J181" s="13">
        <v>0</v>
      </c>
      <c r="K181" s="13">
        <v>1.85</v>
      </c>
      <c r="L181" s="13">
        <v>0.1</v>
      </c>
      <c r="M181" s="13">
        <v>0.24</v>
      </c>
      <c r="N181" s="13">
        <v>2.19</v>
      </c>
      <c r="O181" s="13">
        <v>0.19</v>
      </c>
      <c r="P181" s="13">
        <v>0</v>
      </c>
      <c r="Q181" s="13">
        <v>2.5499999999999998</v>
      </c>
      <c r="R181" s="13">
        <v>2</v>
      </c>
      <c r="S181" s="13">
        <v>0.57999999999999996</v>
      </c>
      <c r="T181" s="13">
        <v>8.16</v>
      </c>
      <c r="U181" s="13">
        <v>10.74</v>
      </c>
      <c r="V181" s="13">
        <v>0.86</v>
      </c>
      <c r="W181" s="13">
        <v>0</v>
      </c>
      <c r="X181" s="13">
        <v>0</v>
      </c>
      <c r="Y181" s="13">
        <v>0</v>
      </c>
      <c r="Z181" s="13">
        <v>0</v>
      </c>
      <c r="AA181" s="13">
        <v>1.78E-2</v>
      </c>
      <c r="AB181" s="13">
        <v>2.8500000000000001E-2</v>
      </c>
      <c r="AC181" s="13">
        <v>2.2599999999999999E-2</v>
      </c>
      <c r="AD181" s="13">
        <v>0.2379</v>
      </c>
      <c r="AE181" s="13">
        <v>0.97050000000000003</v>
      </c>
      <c r="AF181" s="13">
        <v>0</v>
      </c>
      <c r="AG181" s="22" t="s">
        <v>257</v>
      </c>
    </row>
    <row r="182" spans="1:33">
      <c r="A182" s="19" t="s">
        <v>396</v>
      </c>
      <c r="B182" s="13" t="s">
        <v>47</v>
      </c>
      <c r="C182" s="13" t="s">
        <v>397</v>
      </c>
      <c r="D182" s="14" t="s">
        <v>47</v>
      </c>
      <c r="E182" s="13">
        <v>0</v>
      </c>
      <c r="F182" s="13">
        <v>0</v>
      </c>
      <c r="G182" s="13">
        <v>0</v>
      </c>
      <c r="H182" s="13">
        <v>0</v>
      </c>
      <c r="I182" s="13">
        <v>0</v>
      </c>
      <c r="J182" s="13">
        <v>0</v>
      </c>
      <c r="K182" s="13">
        <v>1.38</v>
      </c>
      <c r="L182" s="13">
        <v>0.49</v>
      </c>
      <c r="M182" s="13">
        <v>0.66</v>
      </c>
      <c r="N182" s="13">
        <v>2.25</v>
      </c>
      <c r="O182" s="13">
        <v>0.63</v>
      </c>
      <c r="P182" s="13">
        <v>0.37</v>
      </c>
      <c r="Q182" s="13">
        <v>1.72</v>
      </c>
      <c r="R182" s="13">
        <v>0.73</v>
      </c>
      <c r="S182" s="13">
        <v>0.95</v>
      </c>
      <c r="T182" s="13">
        <v>97.66</v>
      </c>
      <c r="U182" s="13">
        <v>22.61</v>
      </c>
      <c r="V182" s="13">
        <v>13.28</v>
      </c>
      <c r="W182" s="13">
        <v>0</v>
      </c>
      <c r="X182" s="13">
        <v>0</v>
      </c>
      <c r="Y182" s="13">
        <v>0</v>
      </c>
      <c r="Z182" s="13">
        <v>0</v>
      </c>
      <c r="AA182" s="13">
        <v>0</v>
      </c>
      <c r="AB182" s="13">
        <v>2.9100000000000001E-2</v>
      </c>
      <c r="AC182" s="13">
        <v>2.7799999999999998E-2</v>
      </c>
      <c r="AD182" s="13">
        <v>4.19E-2</v>
      </c>
      <c r="AE182" s="13">
        <v>0.99829999999999997</v>
      </c>
      <c r="AF182" s="13">
        <v>0</v>
      </c>
      <c r="AG182" s="22" t="s">
        <v>257</v>
      </c>
    </row>
    <row r="183" spans="1:33">
      <c r="A183" s="19" t="s">
        <v>398</v>
      </c>
      <c r="B183" s="13" t="s">
        <v>47</v>
      </c>
      <c r="C183" s="13" t="s">
        <v>399</v>
      </c>
      <c r="D183" s="14" t="s">
        <v>400</v>
      </c>
      <c r="E183" s="13">
        <v>4.1100000000000003</v>
      </c>
      <c r="F183" s="13">
        <v>15.51</v>
      </c>
      <c r="G183" s="13">
        <v>0.15</v>
      </c>
      <c r="H183" s="13">
        <v>0.63</v>
      </c>
      <c r="I183" s="13">
        <v>4.29</v>
      </c>
      <c r="J183" s="13">
        <v>1.54</v>
      </c>
      <c r="K183" s="13">
        <v>0.9</v>
      </c>
      <c r="L183" s="13">
        <v>4.09</v>
      </c>
      <c r="M183" s="13">
        <v>0.8</v>
      </c>
      <c r="N183" s="13">
        <v>2.94</v>
      </c>
      <c r="O183" s="13">
        <v>8.5</v>
      </c>
      <c r="P183" s="13">
        <v>1.1200000000000001</v>
      </c>
      <c r="Q183" s="13">
        <v>0.31</v>
      </c>
      <c r="R183" s="13">
        <v>1.1000000000000001</v>
      </c>
      <c r="S183" s="13">
        <v>16.48</v>
      </c>
      <c r="T183" s="13">
        <v>79.510000000000005</v>
      </c>
      <c r="U183" s="13">
        <v>18.68</v>
      </c>
      <c r="V183" s="13">
        <v>32.71</v>
      </c>
      <c r="W183" s="13">
        <v>2.38</v>
      </c>
      <c r="X183" s="13">
        <v>0</v>
      </c>
      <c r="Y183" s="13">
        <v>0</v>
      </c>
      <c r="Z183" s="13">
        <v>0.1239</v>
      </c>
      <c r="AA183" s="13">
        <v>4.6399999999999997E-2</v>
      </c>
      <c r="AB183" s="13">
        <v>2.7099999999999999E-2</v>
      </c>
      <c r="AC183" s="13">
        <v>8.8599999999999998E-2</v>
      </c>
      <c r="AD183" s="13">
        <v>3.32E-2</v>
      </c>
      <c r="AE183" s="13">
        <v>0.98629999999999995</v>
      </c>
      <c r="AF183" s="13">
        <v>0</v>
      </c>
      <c r="AG183" s="22" t="s">
        <v>257</v>
      </c>
    </row>
    <row r="184" spans="1:33">
      <c r="A184" s="19" t="s">
        <v>401</v>
      </c>
      <c r="B184" s="13" t="s">
        <v>47</v>
      </c>
      <c r="C184" s="13" t="s">
        <v>230</v>
      </c>
      <c r="D184" s="14" t="s">
        <v>47</v>
      </c>
      <c r="E184" s="13">
        <v>0.08</v>
      </c>
      <c r="F184" s="13">
        <v>0</v>
      </c>
      <c r="G184" s="13">
        <v>0</v>
      </c>
      <c r="H184" s="13">
        <v>0.28999999999999998</v>
      </c>
      <c r="I184" s="13">
        <v>0.41</v>
      </c>
      <c r="J184" s="13">
        <v>0</v>
      </c>
      <c r="K184" s="13">
        <v>0.8</v>
      </c>
      <c r="L184" s="13">
        <v>0.13</v>
      </c>
      <c r="M184" s="13">
        <v>0.76</v>
      </c>
      <c r="N184" s="13">
        <v>7.97</v>
      </c>
      <c r="O184" s="13">
        <v>6.82</v>
      </c>
      <c r="P184" s="13">
        <v>4.03</v>
      </c>
      <c r="Q184" s="13">
        <v>0.1</v>
      </c>
      <c r="R184" s="13">
        <v>0.19</v>
      </c>
      <c r="S184" s="13">
        <v>0.05</v>
      </c>
      <c r="T184" s="13">
        <v>1.28</v>
      </c>
      <c r="U184" s="13">
        <v>134.58000000000001</v>
      </c>
      <c r="V184" s="13">
        <v>36.549999999999997</v>
      </c>
      <c r="W184" s="13">
        <v>0</v>
      </c>
      <c r="X184" s="13">
        <v>0</v>
      </c>
      <c r="Y184" s="13">
        <v>0</v>
      </c>
      <c r="Z184" s="13">
        <v>0</v>
      </c>
      <c r="AA184" s="13">
        <v>7.7999999999999996E-3</v>
      </c>
      <c r="AB184" s="13">
        <v>2.0400000000000001E-2</v>
      </c>
      <c r="AC184" s="13">
        <v>0.18340000000000001</v>
      </c>
      <c r="AD184" s="13">
        <v>2.7000000000000001E-3</v>
      </c>
      <c r="AE184" s="13">
        <v>0.98280000000000001</v>
      </c>
      <c r="AF184" s="13">
        <v>0</v>
      </c>
      <c r="AG184" s="22" t="s">
        <v>257</v>
      </c>
    </row>
    <row r="185" spans="1:33" ht="29.25">
      <c r="A185" s="19" t="s">
        <v>402</v>
      </c>
      <c r="B185" s="13" t="s">
        <v>403</v>
      </c>
      <c r="C185" s="13" t="s">
        <v>404</v>
      </c>
      <c r="D185" s="14" t="s">
        <v>405</v>
      </c>
      <c r="E185" s="13">
        <v>1.98</v>
      </c>
      <c r="F185" s="13">
        <v>0.46</v>
      </c>
      <c r="G185" s="13">
        <v>0.36</v>
      </c>
      <c r="H185" s="13">
        <v>1.23</v>
      </c>
      <c r="I185" s="13">
        <v>0.9</v>
      </c>
      <c r="J185" s="13">
        <v>0.41</v>
      </c>
      <c r="K185" s="13">
        <v>2.93</v>
      </c>
      <c r="L185" s="13">
        <v>2.5299999999999998</v>
      </c>
      <c r="M185" s="13">
        <v>1.73</v>
      </c>
      <c r="N185" s="13">
        <v>4.55</v>
      </c>
      <c r="O185" s="13">
        <v>4.4000000000000004</v>
      </c>
      <c r="P185" s="13">
        <v>3.93</v>
      </c>
      <c r="Q185" s="13">
        <v>2.2599999999999998</v>
      </c>
      <c r="R185" s="13">
        <v>2.11</v>
      </c>
      <c r="S185" s="13">
        <v>4.59</v>
      </c>
      <c r="T185" s="13">
        <v>1.34</v>
      </c>
      <c r="U185" s="13">
        <v>18.95</v>
      </c>
      <c r="V185" s="13">
        <v>45.95</v>
      </c>
      <c r="W185" s="13">
        <v>1.67</v>
      </c>
      <c r="X185" s="13">
        <v>0.22</v>
      </c>
      <c r="Y185" s="13">
        <v>3.56</v>
      </c>
      <c r="Z185" s="13">
        <v>2.3199999999999998E-2</v>
      </c>
      <c r="AA185" s="13">
        <v>4.5400000000000003E-2</v>
      </c>
      <c r="AB185" s="13">
        <v>0.1275</v>
      </c>
      <c r="AC185" s="13">
        <v>0.22170000000000001</v>
      </c>
      <c r="AD185" s="13">
        <v>0.1139</v>
      </c>
      <c r="AE185" s="13">
        <v>0.95499999999999996</v>
      </c>
      <c r="AF185" s="13">
        <v>8.4199999999999997E-2</v>
      </c>
      <c r="AG185" s="22" t="s">
        <v>257</v>
      </c>
    </row>
    <row r="186" spans="1:33" ht="58.5">
      <c r="A186" s="19" t="s">
        <v>406</v>
      </c>
      <c r="B186" s="13" t="s">
        <v>47</v>
      </c>
      <c r="C186" s="13" t="s">
        <v>407</v>
      </c>
      <c r="D186" s="14" t="s">
        <v>408</v>
      </c>
      <c r="E186" s="13">
        <v>1.53</v>
      </c>
      <c r="F186" s="13">
        <v>1.1599999999999999</v>
      </c>
      <c r="G186" s="13">
        <v>1.99</v>
      </c>
      <c r="H186" s="13">
        <v>0.22</v>
      </c>
      <c r="I186" s="13">
        <v>0.28999999999999998</v>
      </c>
      <c r="J186" s="13">
        <v>1.01</v>
      </c>
      <c r="K186" s="13">
        <v>0.33</v>
      </c>
      <c r="L186" s="13">
        <v>0</v>
      </c>
      <c r="M186" s="13">
        <v>0</v>
      </c>
      <c r="N186" s="13">
        <v>3.69</v>
      </c>
      <c r="O186" s="13">
        <v>1.5</v>
      </c>
      <c r="P186" s="13">
        <v>0.28999999999999998</v>
      </c>
      <c r="Q186" s="13">
        <v>0.1</v>
      </c>
      <c r="R186" s="13">
        <v>0</v>
      </c>
      <c r="S186" s="13">
        <v>0.14000000000000001</v>
      </c>
      <c r="T186" s="13">
        <v>47.72</v>
      </c>
      <c r="U186" s="13">
        <v>26.5</v>
      </c>
      <c r="V186" s="13">
        <v>4.71</v>
      </c>
      <c r="W186" s="13">
        <v>0</v>
      </c>
      <c r="X186" s="13">
        <v>0</v>
      </c>
      <c r="Y186" s="13">
        <v>0</v>
      </c>
      <c r="Z186" s="13">
        <v>5.7500000000000002E-2</v>
      </c>
      <c r="AA186" s="13">
        <v>1.09E-2</v>
      </c>
      <c r="AB186" s="13">
        <v>0</v>
      </c>
      <c r="AC186" s="13">
        <v>5.6399999999999999E-2</v>
      </c>
      <c r="AD186" s="13">
        <v>3.8E-3</v>
      </c>
      <c r="AE186" s="13">
        <v>0.99670000000000003</v>
      </c>
      <c r="AF186" s="13">
        <v>0</v>
      </c>
      <c r="AG186" s="22" t="s">
        <v>257</v>
      </c>
    </row>
    <row r="187" spans="1:33">
      <c r="A187" s="19" t="s">
        <v>409</v>
      </c>
      <c r="B187" s="13" t="s">
        <v>47</v>
      </c>
      <c r="C187" s="13" t="s">
        <v>265</v>
      </c>
      <c r="D187" s="14" t="s">
        <v>47</v>
      </c>
      <c r="E187" s="13">
        <v>1.57</v>
      </c>
      <c r="F187" s="13">
        <v>1.1000000000000001</v>
      </c>
      <c r="G187" s="13">
        <v>0.87</v>
      </c>
      <c r="H187" s="13">
        <v>3.43</v>
      </c>
      <c r="I187" s="13">
        <v>4.9800000000000004</v>
      </c>
      <c r="J187" s="13">
        <v>2.21</v>
      </c>
      <c r="K187" s="13">
        <v>1.63</v>
      </c>
      <c r="L187" s="13">
        <v>3.35</v>
      </c>
      <c r="M187" s="13">
        <v>6.58</v>
      </c>
      <c r="N187" s="13">
        <v>4.22</v>
      </c>
      <c r="O187" s="13">
        <v>5.58</v>
      </c>
      <c r="P187" s="13">
        <v>4.97</v>
      </c>
      <c r="Q187" s="13">
        <v>6.69</v>
      </c>
      <c r="R187" s="13">
        <v>6.85</v>
      </c>
      <c r="S187" s="13">
        <v>11.93</v>
      </c>
      <c r="T187" s="13">
        <v>5.38</v>
      </c>
      <c r="U187" s="13">
        <v>402.87</v>
      </c>
      <c r="V187" s="13">
        <v>85.8</v>
      </c>
      <c r="W187" s="13">
        <v>0.85</v>
      </c>
      <c r="X187" s="13">
        <v>0.76</v>
      </c>
      <c r="Y187" s="13">
        <v>2.4300000000000002</v>
      </c>
      <c r="Z187" s="13">
        <v>1.2699999999999999E-2</v>
      </c>
      <c r="AA187" s="13">
        <v>3.9699999999999999E-2</v>
      </c>
      <c r="AB187" s="13">
        <v>3.8800000000000001E-2</v>
      </c>
      <c r="AC187" s="13">
        <v>5.7500000000000002E-2</v>
      </c>
      <c r="AD187" s="13">
        <v>7.9299999999999995E-2</v>
      </c>
      <c r="AE187" s="13">
        <v>0.99350000000000005</v>
      </c>
      <c r="AF187" s="13">
        <v>9.7999999999999997E-3</v>
      </c>
      <c r="AG187" s="22" t="s">
        <v>257</v>
      </c>
    </row>
    <row r="188" spans="1:33">
      <c r="A188" s="19" t="s">
        <v>410</v>
      </c>
      <c r="B188" s="13" t="s">
        <v>47</v>
      </c>
      <c r="C188" s="13" t="s">
        <v>117</v>
      </c>
      <c r="D188" s="14" t="s">
        <v>118</v>
      </c>
      <c r="E188" s="13">
        <v>0.39</v>
      </c>
      <c r="F188" s="13">
        <v>0.08</v>
      </c>
      <c r="G188" s="13">
        <v>0.08</v>
      </c>
      <c r="H188" s="13">
        <v>15.23</v>
      </c>
      <c r="I188" s="13">
        <v>26.04</v>
      </c>
      <c r="J188" s="13">
        <v>0.14000000000000001</v>
      </c>
      <c r="K188" s="13">
        <v>13.4</v>
      </c>
      <c r="L188" s="13">
        <v>6.71</v>
      </c>
      <c r="M188" s="13">
        <v>13.71</v>
      </c>
      <c r="N188" s="13">
        <v>7.58</v>
      </c>
      <c r="O188" s="13">
        <v>2.37</v>
      </c>
      <c r="P188" s="13">
        <v>2.1800000000000002</v>
      </c>
      <c r="Q188" s="13">
        <v>210.63</v>
      </c>
      <c r="R188" s="13">
        <v>50.39</v>
      </c>
      <c r="S188" s="13">
        <v>115</v>
      </c>
      <c r="T188" s="13">
        <v>582.89</v>
      </c>
      <c r="U188" s="13">
        <v>376.02</v>
      </c>
      <c r="V188" s="13">
        <v>352.83</v>
      </c>
      <c r="W188" s="13">
        <v>7.0000000000000007E-2</v>
      </c>
      <c r="X188" s="13">
        <v>0</v>
      </c>
      <c r="Y188" s="13">
        <v>0.49</v>
      </c>
      <c r="Z188" s="13">
        <v>2.0000000000000001E-4</v>
      </c>
      <c r="AA188" s="13">
        <v>3.8699999999999998E-2</v>
      </c>
      <c r="AB188" s="13">
        <v>3.4000000000000002E-2</v>
      </c>
      <c r="AC188" s="13">
        <v>6.0000000000000001E-3</v>
      </c>
      <c r="AD188" s="13">
        <v>0.29210000000000003</v>
      </c>
      <c r="AE188" s="13">
        <v>0.95499999999999996</v>
      </c>
      <c r="AF188" s="13">
        <v>2.0000000000000001E-4</v>
      </c>
      <c r="AG188" s="22" t="s">
        <v>257</v>
      </c>
    </row>
    <row r="189" spans="1:33" ht="29.25">
      <c r="A189" s="19" t="s">
        <v>411</v>
      </c>
      <c r="B189" s="13" t="s">
        <v>412</v>
      </c>
      <c r="C189" s="13" t="s">
        <v>413</v>
      </c>
      <c r="D189" s="14" t="s">
        <v>414</v>
      </c>
      <c r="E189" s="13">
        <v>0.25</v>
      </c>
      <c r="F189" s="13">
        <v>0.23</v>
      </c>
      <c r="G189" s="13">
        <v>0.23</v>
      </c>
      <c r="H189" s="13">
        <v>1.65</v>
      </c>
      <c r="I189" s="13">
        <v>1.1499999999999999</v>
      </c>
      <c r="J189" s="13">
        <v>0.1</v>
      </c>
      <c r="K189" s="13">
        <v>4.57</v>
      </c>
      <c r="L189" s="13">
        <v>0.13</v>
      </c>
      <c r="M189" s="13">
        <v>0.42</v>
      </c>
      <c r="N189" s="13">
        <v>4.0199999999999996</v>
      </c>
      <c r="O189" s="13">
        <v>0.75</v>
      </c>
      <c r="P189" s="13">
        <v>1.61</v>
      </c>
      <c r="Q189" s="13">
        <v>0.28999999999999998</v>
      </c>
      <c r="R189" s="13">
        <v>0.28999999999999998</v>
      </c>
      <c r="S189" s="13">
        <v>0.17</v>
      </c>
      <c r="T189" s="13">
        <v>15.61</v>
      </c>
      <c r="U189" s="13">
        <v>50.95</v>
      </c>
      <c r="V189" s="13">
        <v>24.41</v>
      </c>
      <c r="W189" s="13">
        <v>0.2</v>
      </c>
      <c r="X189" s="13">
        <v>0</v>
      </c>
      <c r="Y189" s="13">
        <v>0</v>
      </c>
      <c r="Z189" s="13">
        <v>9.4000000000000004E-3</v>
      </c>
      <c r="AA189" s="13">
        <v>4.6899999999999997E-2</v>
      </c>
      <c r="AB189" s="13">
        <v>1.7100000000000001E-2</v>
      </c>
      <c r="AC189" s="13">
        <v>6.5699999999999995E-2</v>
      </c>
      <c r="AD189" s="13">
        <v>1.18E-2</v>
      </c>
      <c r="AE189" s="13">
        <v>0.99650000000000005</v>
      </c>
      <c r="AF189" s="13">
        <v>0</v>
      </c>
      <c r="AG189" s="22" t="s">
        <v>257</v>
      </c>
    </row>
    <row r="190" spans="1:33">
      <c r="A190" s="19" t="s">
        <v>415</v>
      </c>
      <c r="B190" s="13" t="s">
        <v>47</v>
      </c>
      <c r="C190" s="13" t="s">
        <v>230</v>
      </c>
      <c r="D190" s="14" t="s">
        <v>47</v>
      </c>
      <c r="E190" s="13">
        <v>0</v>
      </c>
      <c r="F190" s="13">
        <v>0</v>
      </c>
      <c r="G190" s="13">
        <v>0</v>
      </c>
      <c r="H190" s="13">
        <v>4.16</v>
      </c>
      <c r="I190" s="13">
        <v>1.48</v>
      </c>
      <c r="J190" s="13">
        <v>0</v>
      </c>
      <c r="K190" s="13">
        <v>5.78</v>
      </c>
      <c r="L190" s="13">
        <v>2.5099999999999998</v>
      </c>
      <c r="M190" s="13">
        <v>1.02</v>
      </c>
      <c r="N190" s="13">
        <v>3.06</v>
      </c>
      <c r="O190" s="13">
        <v>0.17</v>
      </c>
      <c r="P190" s="13">
        <v>0</v>
      </c>
      <c r="Q190" s="13">
        <v>6.11</v>
      </c>
      <c r="R190" s="13">
        <v>1.95</v>
      </c>
      <c r="S190" s="13">
        <v>2.4300000000000002</v>
      </c>
      <c r="T190" s="13">
        <v>14.43</v>
      </c>
      <c r="U190" s="13">
        <v>18.920000000000002</v>
      </c>
      <c r="V190" s="13">
        <v>9.11</v>
      </c>
      <c r="W190" s="13">
        <v>0</v>
      </c>
      <c r="X190" s="13">
        <v>0</v>
      </c>
      <c r="Y190" s="13">
        <v>0.33</v>
      </c>
      <c r="Z190" s="13">
        <v>0</v>
      </c>
      <c r="AA190" s="13">
        <v>9.9199999999999997E-2</v>
      </c>
      <c r="AB190" s="13">
        <v>0.16819999999999999</v>
      </c>
      <c r="AC190" s="13">
        <v>1.14E-2</v>
      </c>
      <c r="AD190" s="13">
        <v>0.16289999999999999</v>
      </c>
      <c r="AE190" s="13">
        <v>0.96709999999999996</v>
      </c>
      <c r="AF190" s="13">
        <v>0</v>
      </c>
      <c r="AG190" s="22" t="s">
        <v>257</v>
      </c>
    </row>
    <row r="191" spans="1:33">
      <c r="A191" s="19" t="s">
        <v>416</v>
      </c>
      <c r="B191" s="13" t="s">
        <v>417</v>
      </c>
      <c r="C191" s="13" t="s">
        <v>418</v>
      </c>
      <c r="D191" s="14" t="s">
        <v>345</v>
      </c>
      <c r="E191" s="13">
        <v>0</v>
      </c>
      <c r="F191" s="13">
        <v>0.18</v>
      </c>
      <c r="G191" s="13">
        <v>0.63</v>
      </c>
      <c r="H191" s="13">
        <v>0.34</v>
      </c>
      <c r="I191" s="13">
        <v>0.15</v>
      </c>
      <c r="J191" s="13">
        <v>0</v>
      </c>
      <c r="K191" s="13">
        <v>1.34</v>
      </c>
      <c r="L191" s="13">
        <v>1.38</v>
      </c>
      <c r="M191" s="13">
        <v>6.74</v>
      </c>
      <c r="N191" s="13">
        <v>3.55</v>
      </c>
      <c r="O191" s="13">
        <v>1.44</v>
      </c>
      <c r="P191" s="13">
        <v>1.91</v>
      </c>
      <c r="Q191" s="13">
        <v>3.73</v>
      </c>
      <c r="R191" s="13">
        <v>3.1</v>
      </c>
      <c r="S191" s="13">
        <v>4.66</v>
      </c>
      <c r="T191" s="13">
        <v>1.85</v>
      </c>
      <c r="U191" s="13">
        <v>33.11</v>
      </c>
      <c r="V191" s="13">
        <v>74.55</v>
      </c>
      <c r="W191" s="13">
        <v>0</v>
      </c>
      <c r="X191" s="13">
        <v>0.38</v>
      </c>
      <c r="Y191" s="13">
        <v>0.18</v>
      </c>
      <c r="Z191" s="13">
        <v>5.4000000000000003E-3</v>
      </c>
      <c r="AA191" s="13">
        <v>4.4999999999999997E-3</v>
      </c>
      <c r="AB191" s="13">
        <v>4.1300000000000003E-2</v>
      </c>
      <c r="AC191" s="13">
        <v>5.7200000000000001E-2</v>
      </c>
      <c r="AD191" s="13">
        <v>0.11169999999999999</v>
      </c>
      <c r="AE191" s="13">
        <v>0.99119999999999997</v>
      </c>
      <c r="AF191" s="13">
        <v>5.4000000000000003E-3</v>
      </c>
      <c r="AG191" s="22" t="s">
        <v>257</v>
      </c>
    </row>
    <row r="192" spans="1:33">
      <c r="A192" s="19" t="s">
        <v>419</v>
      </c>
      <c r="B192" s="13" t="s">
        <v>47</v>
      </c>
      <c r="C192" s="13" t="s">
        <v>47</v>
      </c>
      <c r="D192" s="14" t="s">
        <v>47</v>
      </c>
      <c r="E192" s="13">
        <v>1.82</v>
      </c>
      <c r="F192" s="13">
        <v>2.04</v>
      </c>
      <c r="G192" s="13">
        <v>2.19</v>
      </c>
      <c r="H192" s="13">
        <v>1.34</v>
      </c>
      <c r="I192" s="13">
        <v>0.74</v>
      </c>
      <c r="J192" s="13">
        <v>1.78</v>
      </c>
      <c r="K192" s="13">
        <v>0.84</v>
      </c>
      <c r="L192" s="13">
        <v>0.56999999999999995</v>
      </c>
      <c r="M192" s="13">
        <v>0.23</v>
      </c>
      <c r="N192" s="13">
        <v>2.23</v>
      </c>
      <c r="O192" s="13">
        <v>1.79</v>
      </c>
      <c r="P192" s="13">
        <v>4.21</v>
      </c>
      <c r="Q192" s="13">
        <v>0.97</v>
      </c>
      <c r="R192" s="13">
        <v>0.74</v>
      </c>
      <c r="S192" s="13">
        <v>1.7</v>
      </c>
      <c r="T192" s="13">
        <v>0.8</v>
      </c>
      <c r="U192" s="13">
        <v>1631.98</v>
      </c>
      <c r="V192" s="13">
        <v>1576.69</v>
      </c>
      <c r="W192" s="13">
        <v>0.54</v>
      </c>
      <c r="X192" s="13">
        <v>0.68</v>
      </c>
      <c r="Y192" s="13">
        <v>0</v>
      </c>
      <c r="Z192" s="13">
        <v>1.2999999999999999E-3</v>
      </c>
      <c r="AA192" s="13">
        <v>8.0000000000000004E-4</v>
      </c>
      <c r="AB192" s="13">
        <v>4.0000000000000002E-4</v>
      </c>
      <c r="AC192" s="13">
        <v>1.4E-3</v>
      </c>
      <c r="AD192" s="13">
        <v>5.9999999999999995E-4</v>
      </c>
      <c r="AE192" s="13">
        <v>1</v>
      </c>
      <c r="AF192" s="13">
        <v>2.9999999999999997E-4</v>
      </c>
      <c r="AG192" s="22" t="s">
        <v>257</v>
      </c>
    </row>
    <row r="193" spans="1:33">
      <c r="A193" s="19" t="s">
        <v>420</v>
      </c>
      <c r="B193" s="13" t="s">
        <v>47</v>
      </c>
      <c r="C193" s="13" t="s">
        <v>47</v>
      </c>
      <c r="D193" s="14" t="s">
        <v>47</v>
      </c>
      <c r="E193" s="13">
        <v>1.27</v>
      </c>
      <c r="F193" s="13">
        <v>29.48</v>
      </c>
      <c r="G193" s="13">
        <v>1.17</v>
      </c>
      <c r="H193" s="13">
        <v>0.32</v>
      </c>
      <c r="I193" s="13">
        <v>0</v>
      </c>
      <c r="J193" s="13">
        <v>0.28999999999999998</v>
      </c>
      <c r="K193" s="13">
        <v>0</v>
      </c>
      <c r="L193" s="13">
        <v>0</v>
      </c>
      <c r="M193" s="13">
        <v>0</v>
      </c>
      <c r="N193" s="13">
        <v>2.89</v>
      </c>
      <c r="O193" s="13">
        <v>0.72</v>
      </c>
      <c r="P193" s="13">
        <v>2.52</v>
      </c>
      <c r="Q193" s="13">
        <v>0.42</v>
      </c>
      <c r="R193" s="13">
        <v>0.28000000000000003</v>
      </c>
      <c r="S193" s="13">
        <v>1.08</v>
      </c>
      <c r="T193" s="13">
        <v>0</v>
      </c>
      <c r="U193" s="13">
        <v>23.52</v>
      </c>
      <c r="V193" s="13">
        <v>43.56</v>
      </c>
      <c r="W193" s="13">
        <v>0</v>
      </c>
      <c r="X193" s="13">
        <v>0</v>
      </c>
      <c r="Y193" s="13">
        <v>0</v>
      </c>
      <c r="Z193" s="13">
        <v>5.3600000000000002E-2</v>
      </c>
      <c r="AA193" s="13">
        <v>1.2200000000000001E-2</v>
      </c>
      <c r="AB193" s="13">
        <v>0</v>
      </c>
      <c r="AC193" s="13">
        <v>0.10639999999999999</v>
      </c>
      <c r="AD193" s="13">
        <v>1.77E-2</v>
      </c>
      <c r="AE193" s="13">
        <v>0.99260000000000004</v>
      </c>
      <c r="AF193" s="13">
        <v>0</v>
      </c>
      <c r="AG193" s="22" t="s">
        <v>257</v>
      </c>
    </row>
    <row r="194" spans="1:33" ht="29.25">
      <c r="A194" s="19" t="s">
        <v>421</v>
      </c>
      <c r="B194" s="13" t="s">
        <v>422</v>
      </c>
      <c r="C194" s="13" t="s">
        <v>270</v>
      </c>
      <c r="D194" s="14" t="s">
        <v>271</v>
      </c>
      <c r="E194" s="13">
        <v>0</v>
      </c>
      <c r="F194" s="13">
        <v>0</v>
      </c>
      <c r="G194" s="13">
        <v>0</v>
      </c>
      <c r="H194" s="13">
        <v>0</v>
      </c>
      <c r="I194" s="13">
        <v>0</v>
      </c>
      <c r="J194" s="13">
        <v>0</v>
      </c>
      <c r="K194" s="13">
        <v>0</v>
      </c>
      <c r="L194" s="13">
        <v>0</v>
      </c>
      <c r="M194" s="13">
        <v>0</v>
      </c>
      <c r="N194" s="13">
        <v>2.86</v>
      </c>
      <c r="O194" s="13">
        <v>0.67</v>
      </c>
      <c r="P194" s="13">
        <v>0</v>
      </c>
      <c r="Q194" s="13">
        <v>1.17</v>
      </c>
      <c r="R194" s="13">
        <v>0</v>
      </c>
      <c r="S194" s="13">
        <v>0.14000000000000001</v>
      </c>
      <c r="T194" s="13">
        <v>25.43</v>
      </c>
      <c r="U194" s="13">
        <v>4.62</v>
      </c>
      <c r="V194" s="13">
        <v>2.54</v>
      </c>
      <c r="W194" s="13">
        <v>0</v>
      </c>
      <c r="X194" s="13">
        <v>0</v>
      </c>
      <c r="Y194" s="13">
        <v>0</v>
      </c>
      <c r="Z194" s="13">
        <v>0</v>
      </c>
      <c r="AA194" s="13">
        <v>0</v>
      </c>
      <c r="AB194" s="13">
        <v>0</v>
      </c>
      <c r="AC194" s="13">
        <v>0.14349999999999999</v>
      </c>
      <c r="AD194" s="13">
        <v>0.03</v>
      </c>
      <c r="AE194" s="13">
        <v>0.98919999999999997</v>
      </c>
      <c r="AF194" s="13">
        <v>0</v>
      </c>
      <c r="AG194" s="22" t="s">
        <v>257</v>
      </c>
    </row>
    <row r="195" spans="1:33">
      <c r="A195" s="19" t="s">
        <v>423</v>
      </c>
      <c r="B195" s="13" t="s">
        <v>47</v>
      </c>
      <c r="C195" s="13" t="s">
        <v>47</v>
      </c>
      <c r="D195" s="14" t="s">
        <v>47</v>
      </c>
      <c r="E195" s="13">
        <v>1.06</v>
      </c>
      <c r="F195" s="13">
        <v>0.93</v>
      </c>
      <c r="G195" s="13">
        <v>1.04</v>
      </c>
      <c r="H195" s="13">
        <v>4.67</v>
      </c>
      <c r="I195" s="13">
        <v>4.24</v>
      </c>
      <c r="J195" s="13">
        <v>2.4900000000000002</v>
      </c>
      <c r="K195" s="13">
        <v>4.78</v>
      </c>
      <c r="L195" s="13">
        <v>5.91</v>
      </c>
      <c r="M195" s="13">
        <v>7.52</v>
      </c>
      <c r="N195" s="13">
        <v>5.09</v>
      </c>
      <c r="O195" s="13">
        <v>3.04</v>
      </c>
      <c r="P195" s="13">
        <v>5.0199999999999996</v>
      </c>
      <c r="Q195" s="13">
        <v>11.9</v>
      </c>
      <c r="R195" s="13">
        <v>6.18</v>
      </c>
      <c r="S195" s="13">
        <v>10.89</v>
      </c>
      <c r="T195" s="13">
        <v>9.43</v>
      </c>
      <c r="U195" s="13">
        <v>52.03</v>
      </c>
      <c r="V195" s="13">
        <v>157.94</v>
      </c>
      <c r="W195" s="13">
        <v>1.7</v>
      </c>
      <c r="X195" s="13">
        <v>0.94</v>
      </c>
      <c r="Y195" s="13">
        <v>1.1200000000000001</v>
      </c>
      <c r="Z195" s="13">
        <v>1.9300000000000001E-2</v>
      </c>
      <c r="AA195" s="13">
        <v>7.8700000000000006E-2</v>
      </c>
      <c r="AB195" s="13">
        <v>0.1096</v>
      </c>
      <c r="AC195" s="13">
        <v>9.3100000000000002E-2</v>
      </c>
      <c r="AD195" s="13">
        <v>0.20200000000000001</v>
      </c>
      <c r="AE195" s="13">
        <v>0.96509999999999996</v>
      </c>
      <c r="AF195" s="13">
        <v>2.0799999999999999E-2</v>
      </c>
      <c r="AG195" s="22" t="s">
        <v>257</v>
      </c>
    </row>
    <row r="196" spans="1:33">
      <c r="A196" s="19" t="s">
        <v>424</v>
      </c>
      <c r="B196" s="13" t="s">
        <v>47</v>
      </c>
      <c r="C196" s="13" t="s">
        <v>425</v>
      </c>
      <c r="D196" s="14" t="s">
        <v>47</v>
      </c>
      <c r="E196" s="13">
        <v>0.6</v>
      </c>
      <c r="F196" s="13">
        <v>0</v>
      </c>
      <c r="G196" s="13">
        <v>0</v>
      </c>
      <c r="H196" s="13">
        <v>1.21</v>
      </c>
      <c r="I196" s="13">
        <v>0</v>
      </c>
      <c r="J196" s="13">
        <v>0</v>
      </c>
      <c r="K196" s="13">
        <v>0.34</v>
      </c>
      <c r="L196" s="13">
        <v>0</v>
      </c>
      <c r="M196" s="13">
        <v>0.16</v>
      </c>
      <c r="N196" s="13">
        <v>2.97</v>
      </c>
      <c r="O196" s="13">
        <v>0</v>
      </c>
      <c r="P196" s="13">
        <v>0</v>
      </c>
      <c r="Q196" s="13">
        <v>0</v>
      </c>
      <c r="R196" s="13">
        <v>0</v>
      </c>
      <c r="S196" s="13">
        <v>0.16</v>
      </c>
      <c r="T196" s="13">
        <v>2.4500000000000002</v>
      </c>
      <c r="U196" s="13">
        <v>0.19</v>
      </c>
      <c r="V196" s="13">
        <v>1.75</v>
      </c>
      <c r="W196" s="13">
        <v>0</v>
      </c>
      <c r="X196" s="13">
        <v>0</v>
      </c>
      <c r="Y196" s="13">
        <v>0.55000000000000004</v>
      </c>
      <c r="Z196" s="13">
        <v>0</v>
      </c>
      <c r="AA196" s="13">
        <v>0</v>
      </c>
      <c r="AB196" s="13">
        <v>9.0999999999999998E-2</v>
      </c>
      <c r="AC196" s="13">
        <v>0</v>
      </c>
      <c r="AD196" s="13">
        <v>0</v>
      </c>
      <c r="AE196" s="13">
        <v>0.99580000000000002</v>
      </c>
      <c r="AF196" s="13">
        <v>0</v>
      </c>
      <c r="AG196" s="22" t="s">
        <v>257</v>
      </c>
    </row>
    <row r="197" spans="1:33">
      <c r="A197" s="19" t="s">
        <v>426</v>
      </c>
      <c r="B197" s="13" t="s">
        <v>47</v>
      </c>
      <c r="C197" s="13" t="s">
        <v>427</v>
      </c>
      <c r="D197" s="14" t="s">
        <v>47</v>
      </c>
      <c r="E197" s="13">
        <v>2</v>
      </c>
      <c r="F197" s="13">
        <v>2.2200000000000002</v>
      </c>
      <c r="G197" s="13">
        <v>1.76</v>
      </c>
      <c r="H197" s="13">
        <v>2.8</v>
      </c>
      <c r="I197" s="13">
        <v>5.0199999999999996</v>
      </c>
      <c r="J197" s="13">
        <v>2.15</v>
      </c>
      <c r="K197" s="13">
        <v>2.4</v>
      </c>
      <c r="L197" s="13">
        <v>3.88</v>
      </c>
      <c r="M197" s="13">
        <v>3.95</v>
      </c>
      <c r="N197" s="13">
        <v>5.29</v>
      </c>
      <c r="O197" s="13">
        <v>8.06</v>
      </c>
      <c r="P197" s="13">
        <v>5.44</v>
      </c>
      <c r="Q197" s="13">
        <v>4.4800000000000004</v>
      </c>
      <c r="R197" s="13">
        <v>3.3</v>
      </c>
      <c r="S197" s="13">
        <v>5.7</v>
      </c>
      <c r="T197" s="13">
        <v>6.45</v>
      </c>
      <c r="U197" s="13">
        <v>31.51</v>
      </c>
      <c r="V197" s="13">
        <v>145.86000000000001</v>
      </c>
      <c r="W197" s="13">
        <v>0.14000000000000001</v>
      </c>
      <c r="X197" s="13">
        <v>0</v>
      </c>
      <c r="Y197" s="13">
        <v>0.56000000000000005</v>
      </c>
      <c r="Z197" s="13">
        <v>6.1199999999999997E-2</v>
      </c>
      <c r="AA197" s="13">
        <v>8.5599999999999996E-2</v>
      </c>
      <c r="AB197" s="13">
        <v>0.1186</v>
      </c>
      <c r="AC197" s="13">
        <v>0.1663</v>
      </c>
      <c r="AD197" s="13">
        <v>0.13700000000000001</v>
      </c>
      <c r="AE197" s="13">
        <v>0.96350000000000002</v>
      </c>
      <c r="AF197" s="13">
        <v>4.3E-3</v>
      </c>
      <c r="AG197" s="22" t="s">
        <v>257</v>
      </c>
    </row>
    <row r="198" spans="1:33" ht="29.25">
      <c r="A198" s="19" t="s">
        <v>428</v>
      </c>
      <c r="B198" s="13" t="s">
        <v>429</v>
      </c>
      <c r="C198" s="13" t="s">
        <v>430</v>
      </c>
      <c r="D198" s="14" t="s">
        <v>431</v>
      </c>
      <c r="E198" s="13">
        <v>0.12</v>
      </c>
      <c r="F198" s="13">
        <v>0.21</v>
      </c>
      <c r="G198" s="13">
        <v>0.53</v>
      </c>
      <c r="H198" s="13">
        <v>1.1100000000000001</v>
      </c>
      <c r="I198" s="13">
        <v>1.05</v>
      </c>
      <c r="J198" s="13">
        <v>1.29</v>
      </c>
      <c r="K198" s="13">
        <v>0.3</v>
      </c>
      <c r="L198" s="13">
        <v>2.82</v>
      </c>
      <c r="M198" s="13">
        <v>8.4</v>
      </c>
      <c r="N198" s="13">
        <v>3.46</v>
      </c>
      <c r="O198" s="13">
        <v>2.62</v>
      </c>
      <c r="P198" s="13">
        <v>2.0099999999999998</v>
      </c>
      <c r="Q198" s="13">
        <v>5.15</v>
      </c>
      <c r="R198" s="13">
        <v>9.48</v>
      </c>
      <c r="S198" s="13">
        <v>6.17</v>
      </c>
      <c r="T198" s="13">
        <v>4.28</v>
      </c>
      <c r="U198" s="13">
        <v>201.42</v>
      </c>
      <c r="V198" s="13">
        <v>104.43</v>
      </c>
      <c r="W198" s="13">
        <v>0.18</v>
      </c>
      <c r="X198" s="13">
        <v>1.56</v>
      </c>
      <c r="Y198" s="13">
        <v>0.11</v>
      </c>
      <c r="Z198" s="13">
        <v>2E-3</v>
      </c>
      <c r="AA198" s="13">
        <v>1.06E-2</v>
      </c>
      <c r="AB198" s="13">
        <v>2.69E-2</v>
      </c>
      <c r="AC198" s="13">
        <v>2.5000000000000001E-2</v>
      </c>
      <c r="AD198" s="13">
        <v>5.8900000000000001E-2</v>
      </c>
      <c r="AE198" s="13">
        <v>0.99750000000000005</v>
      </c>
      <c r="AF198" s="13">
        <v>1.6999999999999999E-3</v>
      </c>
      <c r="AG198" s="22" t="s">
        <v>257</v>
      </c>
    </row>
    <row r="199" spans="1:33">
      <c r="A199" s="19" t="s">
        <v>432</v>
      </c>
      <c r="B199" s="13" t="s">
        <v>433</v>
      </c>
      <c r="C199" s="13" t="s">
        <v>434</v>
      </c>
      <c r="D199" s="14" t="s">
        <v>47</v>
      </c>
      <c r="E199" s="13">
        <v>0</v>
      </c>
      <c r="F199" s="13">
        <v>0</v>
      </c>
      <c r="G199" s="13">
        <v>0</v>
      </c>
      <c r="H199" s="13">
        <v>0.17</v>
      </c>
      <c r="I199" s="13">
        <v>0</v>
      </c>
      <c r="J199" s="13">
        <v>0</v>
      </c>
      <c r="K199" s="13">
        <v>1.89</v>
      </c>
      <c r="L199" s="13">
        <v>0.61</v>
      </c>
      <c r="M199" s="13">
        <v>0.49</v>
      </c>
      <c r="N199" s="13">
        <v>4.8499999999999996</v>
      </c>
      <c r="O199" s="13">
        <v>4.91</v>
      </c>
      <c r="P199" s="13">
        <v>6.23</v>
      </c>
      <c r="Q199" s="13">
        <v>3.21</v>
      </c>
      <c r="R199" s="13">
        <v>0.76</v>
      </c>
      <c r="S199" s="13">
        <v>0.75</v>
      </c>
      <c r="T199" s="13">
        <v>55.09</v>
      </c>
      <c r="U199" s="13">
        <v>16.89</v>
      </c>
      <c r="V199" s="13">
        <v>8.9700000000000006</v>
      </c>
      <c r="W199" s="13">
        <v>0</v>
      </c>
      <c r="X199" s="13">
        <v>0</v>
      </c>
      <c r="Y199" s="13">
        <v>1.29</v>
      </c>
      <c r="Z199" s="13">
        <v>0</v>
      </c>
      <c r="AA199" s="13">
        <v>0</v>
      </c>
      <c r="AB199" s="13">
        <v>3.4599999999999999E-2</v>
      </c>
      <c r="AC199" s="13">
        <v>0.2787</v>
      </c>
      <c r="AD199" s="13">
        <v>4.3099999999999999E-2</v>
      </c>
      <c r="AE199" s="13">
        <v>0.95879999999999999</v>
      </c>
      <c r="AF199" s="13">
        <v>0</v>
      </c>
      <c r="AG199" s="22" t="s">
        <v>257</v>
      </c>
    </row>
    <row r="200" spans="1:33">
      <c r="A200" s="19" t="s">
        <v>435</v>
      </c>
      <c r="B200" s="13" t="s">
        <v>47</v>
      </c>
      <c r="C200" s="13" t="s">
        <v>436</v>
      </c>
      <c r="D200" s="14" t="s">
        <v>47</v>
      </c>
      <c r="E200" s="13">
        <v>2.37</v>
      </c>
      <c r="F200" s="13">
        <v>5.62</v>
      </c>
      <c r="G200" s="13">
        <v>4.05</v>
      </c>
      <c r="H200" s="13">
        <v>2.4300000000000002</v>
      </c>
      <c r="I200" s="13">
        <v>1.8</v>
      </c>
      <c r="J200" s="13">
        <v>5.79</v>
      </c>
      <c r="K200" s="13">
        <v>0.51</v>
      </c>
      <c r="L200" s="13">
        <v>0.51</v>
      </c>
      <c r="M200" s="13">
        <v>0.28000000000000003</v>
      </c>
      <c r="N200" s="13">
        <v>3.48</v>
      </c>
      <c r="O200" s="13">
        <v>3.91</v>
      </c>
      <c r="P200" s="13">
        <v>2.64</v>
      </c>
      <c r="Q200" s="13">
        <v>0.13</v>
      </c>
      <c r="R200" s="13">
        <v>0</v>
      </c>
      <c r="S200" s="13">
        <v>0.18</v>
      </c>
      <c r="T200" s="13">
        <v>0.56000000000000005</v>
      </c>
      <c r="U200" s="13">
        <v>25.74</v>
      </c>
      <c r="V200" s="13">
        <v>67.650000000000006</v>
      </c>
      <c r="W200" s="13">
        <v>0</v>
      </c>
      <c r="X200" s="13">
        <v>0.41</v>
      </c>
      <c r="Y200" s="13">
        <v>0.16</v>
      </c>
      <c r="Z200" s="13">
        <v>0.15340000000000001</v>
      </c>
      <c r="AA200" s="13">
        <v>9.1999999999999998E-2</v>
      </c>
      <c r="AB200" s="13">
        <v>1.9300000000000001E-2</v>
      </c>
      <c r="AC200" s="13">
        <v>0.1318</v>
      </c>
      <c r="AD200" s="13">
        <v>4.8999999999999998E-3</v>
      </c>
      <c r="AE200" s="13">
        <v>0.9748</v>
      </c>
      <c r="AF200" s="13">
        <v>6.1000000000000004E-3</v>
      </c>
      <c r="AG200" s="22" t="s">
        <v>257</v>
      </c>
    </row>
    <row r="201" spans="1:33">
      <c r="A201" s="19" t="s">
        <v>437</v>
      </c>
      <c r="B201" s="13" t="s">
        <v>47</v>
      </c>
      <c r="C201" s="13" t="s">
        <v>47</v>
      </c>
      <c r="D201" s="14" t="s">
        <v>47</v>
      </c>
      <c r="E201" s="13">
        <v>1.47</v>
      </c>
      <c r="F201" s="13">
        <v>1.34</v>
      </c>
      <c r="G201" s="13">
        <v>0.71</v>
      </c>
      <c r="H201" s="13">
        <v>1.72</v>
      </c>
      <c r="I201" s="13">
        <v>1.5</v>
      </c>
      <c r="J201" s="13">
        <v>1.17</v>
      </c>
      <c r="K201" s="13">
        <v>8.31</v>
      </c>
      <c r="L201" s="13">
        <v>16.32</v>
      </c>
      <c r="M201" s="13">
        <v>11.07</v>
      </c>
      <c r="N201" s="13">
        <v>3.7</v>
      </c>
      <c r="O201" s="13">
        <v>2.0099999999999998</v>
      </c>
      <c r="P201" s="13">
        <v>2.95</v>
      </c>
      <c r="Q201" s="13">
        <v>3.14</v>
      </c>
      <c r="R201" s="13">
        <v>1.65</v>
      </c>
      <c r="S201" s="13">
        <v>2.34</v>
      </c>
      <c r="T201" s="13">
        <v>0.67</v>
      </c>
      <c r="U201" s="13">
        <v>94.4</v>
      </c>
      <c r="V201" s="13">
        <v>293.13</v>
      </c>
      <c r="W201" s="13">
        <v>1.44</v>
      </c>
      <c r="X201" s="13">
        <v>0</v>
      </c>
      <c r="Y201" s="13">
        <v>1.3</v>
      </c>
      <c r="Z201" s="13">
        <v>1.41E-2</v>
      </c>
      <c r="AA201" s="13">
        <v>1.5800000000000002E-2</v>
      </c>
      <c r="AB201" s="13">
        <v>0.1163</v>
      </c>
      <c r="AC201" s="13">
        <v>3.1E-2</v>
      </c>
      <c r="AD201" s="13">
        <v>2.46E-2</v>
      </c>
      <c r="AE201" s="13">
        <v>0.99209999999999998</v>
      </c>
      <c r="AF201" s="13">
        <v>1.37E-2</v>
      </c>
      <c r="AG201" s="22" t="s">
        <v>257</v>
      </c>
    </row>
    <row r="202" spans="1:33" ht="29.25">
      <c r="A202" s="19" t="s">
        <v>438</v>
      </c>
      <c r="B202" s="13" t="s">
        <v>47</v>
      </c>
      <c r="C202" s="13" t="s">
        <v>47</v>
      </c>
      <c r="D202" s="14" t="s">
        <v>439</v>
      </c>
      <c r="E202" s="13">
        <v>2.12</v>
      </c>
      <c r="F202" s="13">
        <v>4.6900000000000004</v>
      </c>
      <c r="G202" s="13">
        <v>26.76</v>
      </c>
      <c r="H202" s="13">
        <v>1.19</v>
      </c>
      <c r="I202" s="13">
        <v>5.86</v>
      </c>
      <c r="J202" s="13">
        <v>41.94</v>
      </c>
      <c r="K202" s="13">
        <v>3.65</v>
      </c>
      <c r="L202" s="13">
        <v>2.2999999999999998</v>
      </c>
      <c r="M202" s="13">
        <v>6.37</v>
      </c>
      <c r="N202" s="13">
        <v>3.68</v>
      </c>
      <c r="O202" s="13">
        <v>2.5299999999999998</v>
      </c>
      <c r="P202" s="13">
        <v>8.2200000000000006</v>
      </c>
      <c r="Q202" s="13">
        <v>41.94</v>
      </c>
      <c r="R202" s="13">
        <v>10.220000000000001</v>
      </c>
      <c r="S202" s="13">
        <v>11.42</v>
      </c>
      <c r="T202" s="13">
        <v>5.89</v>
      </c>
      <c r="U202" s="13">
        <v>73.2</v>
      </c>
      <c r="V202" s="13">
        <v>85.65</v>
      </c>
      <c r="W202" s="13">
        <v>4.1100000000000003</v>
      </c>
      <c r="X202" s="13">
        <v>0.15</v>
      </c>
      <c r="Y202" s="13">
        <v>8.81</v>
      </c>
      <c r="Z202" s="13">
        <v>6.2700000000000006E-2</v>
      </c>
      <c r="AA202" s="13">
        <v>7.8399999999999997E-2</v>
      </c>
      <c r="AB202" s="13">
        <v>4.8800000000000003E-2</v>
      </c>
      <c r="AC202" s="13">
        <v>4.9200000000000001E-2</v>
      </c>
      <c r="AD202" s="13">
        <v>0.15279999999999999</v>
      </c>
      <c r="AE202" s="13">
        <v>0.97919999999999996</v>
      </c>
      <c r="AF202" s="13">
        <v>5.5E-2</v>
      </c>
      <c r="AG202" s="22" t="s">
        <v>257</v>
      </c>
    </row>
    <row r="203" spans="1:33">
      <c r="A203" s="19" t="s">
        <v>440</v>
      </c>
      <c r="B203" s="13" t="s">
        <v>47</v>
      </c>
      <c r="C203" s="13" t="s">
        <v>436</v>
      </c>
      <c r="D203" s="14" t="s">
        <v>47</v>
      </c>
      <c r="E203" s="13">
        <v>2.1800000000000002</v>
      </c>
      <c r="F203" s="13">
        <v>5.86</v>
      </c>
      <c r="G203" s="13">
        <v>3.44</v>
      </c>
      <c r="H203" s="13">
        <v>8.1199999999999992</v>
      </c>
      <c r="I203" s="13">
        <v>11.56</v>
      </c>
      <c r="J203" s="13">
        <v>6.93</v>
      </c>
      <c r="K203" s="13">
        <v>14.55</v>
      </c>
      <c r="L203" s="13">
        <v>5.26</v>
      </c>
      <c r="M203" s="13">
        <v>5.13</v>
      </c>
      <c r="N203" s="13">
        <v>13.48</v>
      </c>
      <c r="O203" s="13">
        <v>6.94</v>
      </c>
      <c r="P203" s="13">
        <v>12.58</v>
      </c>
      <c r="Q203" s="13">
        <v>2.71</v>
      </c>
      <c r="R203" s="13">
        <v>0.47</v>
      </c>
      <c r="S203" s="13">
        <v>2.2599999999999998</v>
      </c>
      <c r="T203" s="13">
        <v>2.76</v>
      </c>
      <c r="U203" s="13">
        <v>3.63</v>
      </c>
      <c r="V203" s="13">
        <v>5.48</v>
      </c>
      <c r="W203" s="13">
        <v>88.03</v>
      </c>
      <c r="X203" s="13">
        <v>237.31</v>
      </c>
      <c r="Y203" s="13">
        <v>2.0099999999999998</v>
      </c>
      <c r="Z203" s="13">
        <v>3.8399999999999997E-2</v>
      </c>
      <c r="AA203" s="13">
        <v>9.06E-2</v>
      </c>
      <c r="AB203" s="13">
        <v>5.8700000000000002E-2</v>
      </c>
      <c r="AC203" s="13">
        <v>0.1404</v>
      </c>
      <c r="AD203" s="13">
        <v>2.52E-2</v>
      </c>
      <c r="AE203" s="13">
        <v>4.0500000000000001E-2</v>
      </c>
      <c r="AF203" s="13">
        <v>0.98229999999999995</v>
      </c>
      <c r="AG203" s="22" t="s">
        <v>441</v>
      </c>
    </row>
    <row r="204" spans="1:33">
      <c r="A204" s="19" t="s">
        <v>442</v>
      </c>
      <c r="B204" s="13" t="s">
        <v>47</v>
      </c>
      <c r="C204" s="13" t="s">
        <v>47</v>
      </c>
      <c r="D204" s="14" t="s">
        <v>47</v>
      </c>
      <c r="E204" s="13">
        <v>5.32</v>
      </c>
      <c r="F204" s="13">
        <v>4.1500000000000004</v>
      </c>
      <c r="G204" s="13">
        <v>7.26</v>
      </c>
      <c r="H204" s="13">
        <v>12.22</v>
      </c>
      <c r="I204" s="13">
        <v>14.49</v>
      </c>
      <c r="J204" s="13">
        <v>22.92</v>
      </c>
      <c r="K204" s="13">
        <v>17.68</v>
      </c>
      <c r="L204" s="13">
        <v>13.08</v>
      </c>
      <c r="M204" s="13">
        <v>30.89</v>
      </c>
      <c r="N204" s="13">
        <v>16.809999999999999</v>
      </c>
      <c r="O204" s="13">
        <v>24.15</v>
      </c>
      <c r="P204" s="13">
        <v>26.76</v>
      </c>
      <c r="Q204" s="13">
        <v>35.31</v>
      </c>
      <c r="R204" s="13">
        <v>29.55</v>
      </c>
      <c r="S204" s="13">
        <v>53.55</v>
      </c>
      <c r="T204" s="13">
        <v>33.35</v>
      </c>
      <c r="U204" s="13">
        <v>31.98</v>
      </c>
      <c r="V204" s="13">
        <v>38.18</v>
      </c>
      <c r="W204" s="13">
        <v>198.69</v>
      </c>
      <c r="X204" s="13">
        <v>119.64</v>
      </c>
      <c r="Y204" s="13">
        <v>199.95</v>
      </c>
      <c r="Z204" s="13">
        <v>2.5700000000000001E-2</v>
      </c>
      <c r="AA204" s="13">
        <v>6.9900000000000004E-2</v>
      </c>
      <c r="AB204" s="13">
        <v>8.5300000000000001E-2</v>
      </c>
      <c r="AC204" s="13">
        <v>0.11650000000000001</v>
      </c>
      <c r="AD204" s="13">
        <v>0.17030000000000001</v>
      </c>
      <c r="AE204" s="13">
        <v>0.16089999999999999</v>
      </c>
      <c r="AF204" s="13">
        <v>0.95850000000000002</v>
      </c>
      <c r="AG204" s="22" t="s">
        <v>441</v>
      </c>
    </row>
    <row r="205" spans="1:33" ht="44.25">
      <c r="A205" s="19" t="s">
        <v>443</v>
      </c>
      <c r="B205" s="13" t="s">
        <v>47</v>
      </c>
      <c r="C205" s="13" t="s">
        <v>444</v>
      </c>
      <c r="D205" s="14" t="s">
        <v>445</v>
      </c>
      <c r="E205" s="13">
        <v>28.24</v>
      </c>
      <c r="F205" s="13">
        <v>34.79</v>
      </c>
      <c r="G205" s="13">
        <v>53.76</v>
      </c>
      <c r="H205" s="13">
        <v>37.04</v>
      </c>
      <c r="I205" s="13">
        <v>37.270000000000003</v>
      </c>
      <c r="J205" s="13">
        <v>62.65</v>
      </c>
      <c r="K205" s="13">
        <v>34.25</v>
      </c>
      <c r="L205" s="13">
        <v>30.72</v>
      </c>
      <c r="M205" s="13">
        <v>33.81</v>
      </c>
      <c r="N205" s="13">
        <v>49.77</v>
      </c>
      <c r="O205" s="13">
        <v>34.56</v>
      </c>
      <c r="P205" s="13">
        <v>42.63</v>
      </c>
      <c r="Q205" s="13">
        <v>104.12</v>
      </c>
      <c r="R205" s="13">
        <v>25.99</v>
      </c>
      <c r="S205" s="13">
        <v>28.01</v>
      </c>
      <c r="T205" s="13">
        <v>53.7</v>
      </c>
      <c r="U205" s="13">
        <v>39.200000000000003</v>
      </c>
      <c r="V205" s="13">
        <v>21.55</v>
      </c>
      <c r="W205" s="13">
        <v>280.37</v>
      </c>
      <c r="X205" s="13">
        <v>352.51</v>
      </c>
      <c r="Y205" s="13">
        <v>86.52</v>
      </c>
      <c r="Z205" s="13">
        <v>0.1183</v>
      </c>
      <c r="AA205" s="13">
        <v>0.12670000000000001</v>
      </c>
      <c r="AB205" s="13">
        <v>0.115</v>
      </c>
      <c r="AC205" s="13">
        <v>0.14499999999999999</v>
      </c>
      <c r="AD205" s="13">
        <v>9.5200000000000007E-2</v>
      </c>
      <c r="AE205" s="13">
        <v>0.1333</v>
      </c>
      <c r="AF205" s="13">
        <v>0.95340000000000003</v>
      </c>
      <c r="AG205" s="22" t="s">
        <v>441</v>
      </c>
    </row>
    <row r="206" spans="1:33">
      <c r="A206" s="19" t="s">
        <v>446</v>
      </c>
      <c r="B206" s="13" t="s">
        <v>447</v>
      </c>
      <c r="C206" s="13" t="s">
        <v>389</v>
      </c>
      <c r="D206" s="14" t="s">
        <v>47</v>
      </c>
      <c r="E206" s="13">
        <v>6.63</v>
      </c>
      <c r="F206" s="13">
        <v>12.08</v>
      </c>
      <c r="G206" s="13">
        <v>6.48</v>
      </c>
      <c r="H206" s="13">
        <v>2.76</v>
      </c>
      <c r="I206" s="13">
        <v>2.72</v>
      </c>
      <c r="J206" s="13">
        <v>6.81</v>
      </c>
      <c r="K206" s="13">
        <v>2.14</v>
      </c>
      <c r="L206" s="13">
        <v>3.08</v>
      </c>
      <c r="M206" s="13">
        <v>2.2799999999999998</v>
      </c>
      <c r="N206" s="13">
        <v>2.97</v>
      </c>
      <c r="O206" s="13">
        <v>2.72</v>
      </c>
      <c r="P206" s="13">
        <v>2.5499999999999998</v>
      </c>
      <c r="Q206" s="13">
        <v>1.06</v>
      </c>
      <c r="R206" s="13">
        <v>1.68</v>
      </c>
      <c r="S206" s="13">
        <v>1.19</v>
      </c>
      <c r="T206" s="13">
        <v>0</v>
      </c>
      <c r="U206" s="13">
        <v>0.94</v>
      </c>
      <c r="V206" s="13">
        <v>0</v>
      </c>
      <c r="W206" s="13">
        <v>177.21</v>
      </c>
      <c r="X206" s="13">
        <v>48.21</v>
      </c>
      <c r="Y206" s="13">
        <v>186.29</v>
      </c>
      <c r="Z206" s="13">
        <v>3.7400000000000003E-2</v>
      </c>
      <c r="AA206" s="13">
        <v>1.5599999999999999E-2</v>
      </c>
      <c r="AB206" s="13">
        <v>1.29E-2</v>
      </c>
      <c r="AC206" s="13">
        <v>1.5299999999999999E-2</v>
      </c>
      <c r="AD206" s="13">
        <v>6.7000000000000002E-3</v>
      </c>
      <c r="AE206" s="13">
        <v>0</v>
      </c>
      <c r="AF206" s="13">
        <v>0.999</v>
      </c>
      <c r="AG206" s="22" t="s">
        <v>441</v>
      </c>
    </row>
    <row r="207" spans="1:33">
      <c r="A207" s="19" t="s">
        <v>448</v>
      </c>
      <c r="B207" s="13" t="s">
        <v>47</v>
      </c>
      <c r="C207" s="13" t="s">
        <v>47</v>
      </c>
      <c r="D207" s="14" t="s">
        <v>47</v>
      </c>
      <c r="E207" s="13">
        <v>1.95</v>
      </c>
      <c r="F207" s="13">
        <v>1.1599999999999999</v>
      </c>
      <c r="G207" s="13">
        <v>0.86</v>
      </c>
      <c r="H207" s="13">
        <v>3.76</v>
      </c>
      <c r="I207" s="13">
        <v>1.0900000000000001</v>
      </c>
      <c r="J207" s="13">
        <v>0.67</v>
      </c>
      <c r="K207" s="13">
        <v>3.43</v>
      </c>
      <c r="L207" s="13">
        <v>2.15</v>
      </c>
      <c r="M207" s="13">
        <v>3.01</v>
      </c>
      <c r="N207" s="13">
        <v>4.91</v>
      </c>
      <c r="O207" s="13">
        <v>4.92</v>
      </c>
      <c r="P207" s="13">
        <v>4.7</v>
      </c>
      <c r="Q207" s="13">
        <v>2.21</v>
      </c>
      <c r="R207" s="13">
        <v>1.0900000000000001</v>
      </c>
      <c r="S207" s="13">
        <v>1.3</v>
      </c>
      <c r="T207" s="13">
        <v>4.91</v>
      </c>
      <c r="U207" s="13">
        <v>3.13</v>
      </c>
      <c r="V207" s="13">
        <v>1.64</v>
      </c>
      <c r="W207" s="13">
        <v>361.49</v>
      </c>
      <c r="X207" s="13">
        <v>46.5</v>
      </c>
      <c r="Y207" s="13">
        <v>30.47</v>
      </c>
      <c r="Z207" s="13">
        <v>2.47E-2</v>
      </c>
      <c r="AA207" s="13">
        <v>2.3199999999999998E-2</v>
      </c>
      <c r="AB207" s="13">
        <v>6.4000000000000001E-2</v>
      </c>
      <c r="AC207" s="13">
        <v>0.1045</v>
      </c>
      <c r="AD207" s="13">
        <v>2.7699999999999999E-2</v>
      </c>
      <c r="AE207" s="13">
        <v>6.6600000000000006E-2</v>
      </c>
      <c r="AF207" s="13">
        <v>0.98929999999999996</v>
      </c>
      <c r="AG207" s="22" t="s">
        <v>441</v>
      </c>
    </row>
    <row r="208" spans="1:33" ht="29.25">
      <c r="A208" s="19" t="s">
        <v>449</v>
      </c>
      <c r="B208" s="13" t="s">
        <v>47</v>
      </c>
      <c r="C208" s="13" t="s">
        <v>450</v>
      </c>
      <c r="D208" s="14" t="s">
        <v>451</v>
      </c>
      <c r="E208" s="13">
        <v>2.81</v>
      </c>
      <c r="F208" s="13">
        <v>6.97</v>
      </c>
      <c r="G208" s="13">
        <v>17.670000000000002</v>
      </c>
      <c r="H208" s="13">
        <v>2.85</v>
      </c>
      <c r="I208" s="13">
        <v>4.62</v>
      </c>
      <c r="J208" s="13">
        <v>34.53</v>
      </c>
      <c r="K208" s="13">
        <v>2.2799999999999998</v>
      </c>
      <c r="L208" s="13">
        <v>1.27</v>
      </c>
      <c r="M208" s="13">
        <v>2.3199999999999998</v>
      </c>
      <c r="N208" s="13">
        <v>7.3</v>
      </c>
      <c r="O208" s="13">
        <v>11.06</v>
      </c>
      <c r="P208" s="13">
        <v>26.69</v>
      </c>
      <c r="Q208" s="13">
        <v>1.08</v>
      </c>
      <c r="R208" s="13">
        <v>0.47</v>
      </c>
      <c r="S208" s="13">
        <v>0.88</v>
      </c>
      <c r="T208" s="13">
        <v>4.1500000000000004</v>
      </c>
      <c r="U208" s="13">
        <v>1.67</v>
      </c>
      <c r="V208" s="13">
        <v>0.96</v>
      </c>
      <c r="W208" s="13">
        <v>53.85</v>
      </c>
      <c r="X208" s="13">
        <v>37.630000000000003</v>
      </c>
      <c r="Y208" s="13">
        <v>54.93</v>
      </c>
      <c r="Z208" s="13">
        <v>0.12520000000000001</v>
      </c>
      <c r="AA208" s="13">
        <v>8.3000000000000004E-2</v>
      </c>
      <c r="AB208" s="13">
        <v>4.0899999999999999E-2</v>
      </c>
      <c r="AC208" s="13">
        <v>0.1986</v>
      </c>
      <c r="AD208" s="13">
        <v>1.5800000000000002E-2</v>
      </c>
      <c r="AE208" s="13">
        <v>0.03</v>
      </c>
      <c r="AF208" s="13">
        <v>0.96699999999999997</v>
      </c>
      <c r="AG208" s="22" t="s">
        <v>441</v>
      </c>
    </row>
    <row r="209" spans="1:33">
      <c r="A209" s="19" t="s">
        <v>452</v>
      </c>
      <c r="B209" s="13" t="s">
        <v>47</v>
      </c>
      <c r="C209" s="13" t="s">
        <v>47</v>
      </c>
      <c r="D209" s="14" t="s">
        <v>47</v>
      </c>
      <c r="E209" s="13">
        <v>2.2200000000000002</v>
      </c>
      <c r="F209" s="13">
        <v>7.74</v>
      </c>
      <c r="G209" s="13">
        <v>3.91</v>
      </c>
      <c r="H209" s="13">
        <v>7.99</v>
      </c>
      <c r="I209" s="13">
        <v>7.94</v>
      </c>
      <c r="J209" s="13">
        <v>6.91</v>
      </c>
      <c r="K209" s="13">
        <v>9.06</v>
      </c>
      <c r="L209" s="13">
        <v>3.31</v>
      </c>
      <c r="M209" s="13">
        <v>10.16</v>
      </c>
      <c r="N209" s="13">
        <v>17.03</v>
      </c>
      <c r="O209" s="13">
        <v>17.399999999999999</v>
      </c>
      <c r="P209" s="13">
        <v>12.88</v>
      </c>
      <c r="Q209" s="13">
        <v>0.09</v>
      </c>
      <c r="R209" s="13">
        <v>0</v>
      </c>
      <c r="S209" s="13">
        <v>7.0000000000000007E-2</v>
      </c>
      <c r="T209" s="13">
        <v>0.47</v>
      </c>
      <c r="U209" s="13">
        <v>0.18</v>
      </c>
      <c r="V209" s="13">
        <v>0.11</v>
      </c>
      <c r="W209" s="13">
        <v>66.459999999999994</v>
      </c>
      <c r="X209" s="13">
        <v>556.84</v>
      </c>
      <c r="Y209" s="13">
        <v>21.63</v>
      </c>
      <c r="Z209" s="13">
        <v>5.6000000000000001E-2</v>
      </c>
      <c r="AA209" s="13">
        <v>0.1138</v>
      </c>
      <c r="AB209" s="13">
        <v>0.12989999999999999</v>
      </c>
      <c r="AC209" s="13">
        <v>0.24410000000000001</v>
      </c>
      <c r="AD209" s="13">
        <v>1E-3</v>
      </c>
      <c r="AE209" s="13">
        <v>2.5999999999999999E-3</v>
      </c>
      <c r="AF209" s="13">
        <v>0.9526</v>
      </c>
      <c r="AG209" s="22" t="s">
        <v>441</v>
      </c>
    </row>
    <row r="210" spans="1:33">
      <c r="A210" s="19" t="s">
        <v>453</v>
      </c>
      <c r="B210" s="13" t="s">
        <v>47</v>
      </c>
      <c r="C210" s="13" t="s">
        <v>47</v>
      </c>
      <c r="D210" s="14" t="s">
        <v>47</v>
      </c>
      <c r="E210" s="13">
        <v>0.11</v>
      </c>
      <c r="F210" s="13">
        <v>0.41</v>
      </c>
      <c r="G210" s="13">
        <v>0</v>
      </c>
      <c r="H210" s="13">
        <v>0.2</v>
      </c>
      <c r="I210" s="13">
        <v>0.17</v>
      </c>
      <c r="J210" s="13">
        <v>0.27</v>
      </c>
      <c r="K210" s="13">
        <v>0.2</v>
      </c>
      <c r="L210" s="13">
        <v>1.32</v>
      </c>
      <c r="M210" s="13">
        <v>3.09</v>
      </c>
      <c r="N210" s="13">
        <v>6.04</v>
      </c>
      <c r="O210" s="13">
        <v>5.58</v>
      </c>
      <c r="P210" s="13">
        <v>5.96</v>
      </c>
      <c r="Q210" s="13">
        <v>1.31</v>
      </c>
      <c r="R210" s="13">
        <v>0.04</v>
      </c>
      <c r="S210" s="13">
        <v>0.7</v>
      </c>
      <c r="T210" s="13">
        <v>2.64</v>
      </c>
      <c r="U210" s="13">
        <v>0.66</v>
      </c>
      <c r="V210" s="13">
        <v>0.85</v>
      </c>
      <c r="W210" s="13">
        <v>93.34</v>
      </c>
      <c r="X210" s="13">
        <v>18.16</v>
      </c>
      <c r="Y210" s="13">
        <v>28.2</v>
      </c>
      <c r="Z210" s="13">
        <v>3.8E-3</v>
      </c>
      <c r="AA210" s="13">
        <v>6.8999999999999999E-3</v>
      </c>
      <c r="AB210" s="13">
        <v>4.5699999999999998E-2</v>
      </c>
      <c r="AC210" s="13">
        <v>0.2064</v>
      </c>
      <c r="AD210" s="13">
        <v>2.4199999999999999E-2</v>
      </c>
      <c r="AE210" s="13">
        <v>2.9399999999999999E-2</v>
      </c>
      <c r="AF210" s="13">
        <v>0.97660000000000002</v>
      </c>
      <c r="AG210" s="22" t="s">
        <v>441</v>
      </c>
    </row>
    <row r="211" spans="1:33">
      <c r="A211" s="19" t="s">
        <v>454</v>
      </c>
      <c r="B211" s="13" t="s">
        <v>47</v>
      </c>
      <c r="C211" s="13" t="s">
        <v>455</v>
      </c>
      <c r="D211" s="14" t="s">
        <v>47</v>
      </c>
      <c r="E211" s="13">
        <v>0.45</v>
      </c>
      <c r="F211" s="13">
        <v>1.55</v>
      </c>
      <c r="G211" s="13">
        <v>1.36</v>
      </c>
      <c r="H211" s="13">
        <v>9.34</v>
      </c>
      <c r="I211" s="13">
        <v>10.18</v>
      </c>
      <c r="J211" s="13">
        <v>14.16</v>
      </c>
      <c r="K211" s="13">
        <v>26.33</v>
      </c>
      <c r="L211" s="13">
        <v>14.52</v>
      </c>
      <c r="M211" s="13">
        <v>9.67</v>
      </c>
      <c r="N211" s="13">
        <v>5.37</v>
      </c>
      <c r="O211" s="13">
        <v>7.25</v>
      </c>
      <c r="P211" s="13">
        <v>7.68</v>
      </c>
      <c r="Q211" s="13">
        <v>4.79</v>
      </c>
      <c r="R211" s="13">
        <v>4.3600000000000003</v>
      </c>
      <c r="S211" s="13">
        <v>6.71</v>
      </c>
      <c r="T211" s="13">
        <v>1.32</v>
      </c>
      <c r="U211" s="13">
        <v>5.0199999999999996</v>
      </c>
      <c r="V211" s="13">
        <v>1.94</v>
      </c>
      <c r="W211" s="13">
        <v>525.17999999999995</v>
      </c>
      <c r="X211" s="13">
        <v>19.53</v>
      </c>
      <c r="Y211" s="13">
        <v>641.19000000000005</v>
      </c>
      <c r="Z211" s="13">
        <v>2.5999999999999999E-3</v>
      </c>
      <c r="AA211" s="13">
        <v>1.9400000000000001E-2</v>
      </c>
      <c r="AB211" s="13">
        <v>2.76E-2</v>
      </c>
      <c r="AC211" s="13">
        <v>1.38E-2</v>
      </c>
      <c r="AD211" s="13">
        <v>9.1000000000000004E-3</v>
      </c>
      <c r="AE211" s="13">
        <v>3.7000000000000002E-3</v>
      </c>
      <c r="AF211" s="13">
        <v>0.99929999999999997</v>
      </c>
      <c r="AG211" s="22" t="s">
        <v>441</v>
      </c>
    </row>
    <row r="212" spans="1:33">
      <c r="A212" s="19" t="s">
        <v>456</v>
      </c>
      <c r="B212" s="13" t="s">
        <v>47</v>
      </c>
      <c r="C212" s="13" t="s">
        <v>105</v>
      </c>
      <c r="D212" s="14" t="s">
        <v>47</v>
      </c>
      <c r="E212" s="13">
        <v>4.62</v>
      </c>
      <c r="F212" s="13">
        <v>2.99</v>
      </c>
      <c r="G212" s="13">
        <v>0.5</v>
      </c>
      <c r="H212" s="13">
        <v>6.14</v>
      </c>
      <c r="I212" s="13">
        <v>2.82</v>
      </c>
      <c r="J212" s="13">
        <v>3.49</v>
      </c>
      <c r="K212" s="13">
        <v>5.29</v>
      </c>
      <c r="L212" s="13">
        <v>4.38</v>
      </c>
      <c r="M212" s="13">
        <v>5.0199999999999996</v>
      </c>
      <c r="N212" s="13">
        <v>19.739999999999998</v>
      </c>
      <c r="O212" s="13">
        <v>15.99</v>
      </c>
      <c r="P212" s="13">
        <v>17.37</v>
      </c>
      <c r="Q212" s="13">
        <v>11.77</v>
      </c>
      <c r="R212" s="13">
        <v>9.3699999999999992</v>
      </c>
      <c r="S212" s="13">
        <v>17.239999999999998</v>
      </c>
      <c r="T212" s="13">
        <v>28.24</v>
      </c>
      <c r="U212" s="13">
        <v>5.27</v>
      </c>
      <c r="V212" s="13">
        <v>5.84</v>
      </c>
      <c r="W212" s="13">
        <v>130.91999999999999</v>
      </c>
      <c r="X212" s="13">
        <v>87.44</v>
      </c>
      <c r="Y212" s="13">
        <v>17.77</v>
      </c>
      <c r="Z212" s="13">
        <v>3.3099999999999997E-2</v>
      </c>
      <c r="AA212" s="13">
        <v>3.8600000000000002E-2</v>
      </c>
      <c r="AB212" s="13">
        <v>5.5599999999999997E-2</v>
      </c>
      <c r="AC212" s="13">
        <v>0.19220000000000001</v>
      </c>
      <c r="AD212" s="13">
        <v>0.13020000000000001</v>
      </c>
      <c r="AE212" s="13">
        <v>6.4600000000000005E-2</v>
      </c>
      <c r="AF212" s="13">
        <v>0.96760000000000002</v>
      </c>
      <c r="AG212" s="22" t="s">
        <v>441</v>
      </c>
    </row>
    <row r="213" spans="1:33">
      <c r="A213" s="19" t="s">
        <v>457</v>
      </c>
      <c r="B213" s="13" t="s">
        <v>47</v>
      </c>
      <c r="C213" s="13" t="s">
        <v>458</v>
      </c>
      <c r="D213" s="14" t="s">
        <v>47</v>
      </c>
      <c r="E213" s="13">
        <v>0.16</v>
      </c>
      <c r="F213" s="13">
        <v>1.04</v>
      </c>
      <c r="G213" s="13">
        <v>1.28</v>
      </c>
      <c r="H213" s="13">
        <v>0.21</v>
      </c>
      <c r="I213" s="13">
        <v>12.06</v>
      </c>
      <c r="J213" s="13">
        <v>3.05</v>
      </c>
      <c r="K213" s="13">
        <v>11.3</v>
      </c>
      <c r="L213" s="13">
        <v>1.49</v>
      </c>
      <c r="M213" s="13">
        <v>7.26</v>
      </c>
      <c r="N213" s="13">
        <v>15.02</v>
      </c>
      <c r="O213" s="13">
        <v>2.97</v>
      </c>
      <c r="P213" s="13">
        <v>41.27</v>
      </c>
      <c r="Q213" s="13">
        <v>4</v>
      </c>
      <c r="R213" s="13">
        <v>0.8</v>
      </c>
      <c r="S213" s="13">
        <v>1.08</v>
      </c>
      <c r="T213" s="13">
        <v>0.39</v>
      </c>
      <c r="U213" s="13">
        <v>0.4</v>
      </c>
      <c r="V213" s="13">
        <v>0</v>
      </c>
      <c r="W213" s="13">
        <v>136.59</v>
      </c>
      <c r="X213" s="13">
        <v>190.26</v>
      </c>
      <c r="Y213" s="13">
        <v>16.2</v>
      </c>
      <c r="Z213" s="13">
        <v>7.6E-3</v>
      </c>
      <c r="AA213" s="13">
        <v>2.2200000000000001E-2</v>
      </c>
      <c r="AB213" s="13">
        <v>5.2699999999999997E-2</v>
      </c>
      <c r="AC213" s="13">
        <v>0.1091</v>
      </c>
      <c r="AD213" s="13">
        <v>7.7999999999999996E-3</v>
      </c>
      <c r="AE213" s="13">
        <v>2.8E-3</v>
      </c>
      <c r="AF213" s="13">
        <v>0.99229999999999996</v>
      </c>
      <c r="AG213" s="22" t="s">
        <v>441</v>
      </c>
    </row>
    <row r="214" spans="1:33" ht="29.25">
      <c r="A214" s="19" t="s">
        <v>459</v>
      </c>
      <c r="B214" s="13" t="s">
        <v>47</v>
      </c>
      <c r="C214" s="13" t="s">
        <v>460</v>
      </c>
      <c r="D214" s="14" t="s">
        <v>461</v>
      </c>
      <c r="E214" s="13">
        <v>7.0000000000000007E-2</v>
      </c>
      <c r="F214" s="13">
        <v>0.3</v>
      </c>
      <c r="G214" s="13">
        <v>0.12</v>
      </c>
      <c r="H214" s="13">
        <v>0.28999999999999998</v>
      </c>
      <c r="I214" s="13">
        <v>0.2</v>
      </c>
      <c r="J214" s="13">
        <v>0.11</v>
      </c>
      <c r="K214" s="13">
        <v>0.35</v>
      </c>
      <c r="L214" s="13">
        <v>0.54</v>
      </c>
      <c r="M214" s="13">
        <v>0.38</v>
      </c>
      <c r="N214" s="13">
        <v>11.38</v>
      </c>
      <c r="O214" s="13">
        <v>0.33</v>
      </c>
      <c r="P214" s="13">
        <v>0.15</v>
      </c>
      <c r="Q214" s="13">
        <v>0.41</v>
      </c>
      <c r="R214" s="13">
        <v>0.05</v>
      </c>
      <c r="S214" s="13">
        <v>0</v>
      </c>
      <c r="T214" s="13">
        <v>0.69</v>
      </c>
      <c r="U214" s="13">
        <v>0.13</v>
      </c>
      <c r="V214" s="13">
        <v>0</v>
      </c>
      <c r="W214" s="13">
        <v>2.37</v>
      </c>
      <c r="X214" s="13">
        <v>4.55</v>
      </c>
      <c r="Y214" s="13">
        <v>1.54</v>
      </c>
      <c r="Z214" s="13">
        <v>4.9200000000000001E-2</v>
      </c>
      <c r="AA214" s="13">
        <v>8.2000000000000003E-2</v>
      </c>
      <c r="AB214" s="13">
        <v>0.15590000000000001</v>
      </c>
      <c r="AC214" s="13">
        <v>0.13539999999999999</v>
      </c>
      <c r="AD214" s="13">
        <v>2.0500000000000001E-2</v>
      </c>
      <c r="AE214" s="13">
        <v>5.33E-2</v>
      </c>
      <c r="AF214" s="13">
        <v>0.97209999999999996</v>
      </c>
      <c r="AG214" s="22" t="s">
        <v>441</v>
      </c>
    </row>
    <row r="215" spans="1:33">
      <c r="A215" s="19" t="s">
        <v>462</v>
      </c>
      <c r="B215" s="13" t="s">
        <v>463</v>
      </c>
      <c r="C215" s="13" t="s">
        <v>464</v>
      </c>
      <c r="D215" s="14" t="s">
        <v>47</v>
      </c>
      <c r="E215" s="13">
        <v>1.31</v>
      </c>
      <c r="F215" s="13">
        <v>1.2</v>
      </c>
      <c r="G215" s="13">
        <v>2.82</v>
      </c>
      <c r="H215" s="13">
        <v>3.12</v>
      </c>
      <c r="I215" s="13">
        <v>3.32</v>
      </c>
      <c r="J215" s="13">
        <v>0.35</v>
      </c>
      <c r="K215" s="13">
        <v>1.96</v>
      </c>
      <c r="L215" s="13">
        <v>2.04</v>
      </c>
      <c r="M215" s="13">
        <v>7.93</v>
      </c>
      <c r="N215" s="13">
        <v>3.43</v>
      </c>
      <c r="O215" s="13">
        <v>3.19</v>
      </c>
      <c r="P215" s="13">
        <v>5.26</v>
      </c>
      <c r="Q215" s="13">
        <v>1.1399999999999999</v>
      </c>
      <c r="R215" s="13">
        <v>0.66</v>
      </c>
      <c r="S215" s="13">
        <v>0.31</v>
      </c>
      <c r="T215" s="13">
        <v>5.39</v>
      </c>
      <c r="U215" s="13">
        <v>0.94</v>
      </c>
      <c r="V215" s="13">
        <v>1.08</v>
      </c>
      <c r="W215" s="13">
        <v>29.97</v>
      </c>
      <c r="X215" s="13">
        <v>30.37</v>
      </c>
      <c r="Y215" s="13">
        <v>0.16</v>
      </c>
      <c r="Z215" s="13">
        <v>4.2999999999999997E-2</v>
      </c>
      <c r="AA215" s="13">
        <v>0.10249999999999999</v>
      </c>
      <c r="AB215" s="13">
        <v>6.7000000000000004E-2</v>
      </c>
      <c r="AC215" s="13">
        <v>0.11260000000000001</v>
      </c>
      <c r="AD215" s="13">
        <v>2.1700000000000001E-2</v>
      </c>
      <c r="AE215" s="13">
        <v>3.5499999999999997E-2</v>
      </c>
      <c r="AF215" s="13">
        <v>0.98419999999999996</v>
      </c>
      <c r="AG215" s="22" t="s">
        <v>441</v>
      </c>
    </row>
    <row r="216" spans="1:33">
      <c r="A216" s="19" t="s">
        <v>465</v>
      </c>
      <c r="B216" s="13" t="s">
        <v>47</v>
      </c>
      <c r="C216" s="13" t="s">
        <v>466</v>
      </c>
      <c r="D216" s="14" t="s">
        <v>47</v>
      </c>
      <c r="E216" s="13">
        <v>3.35</v>
      </c>
      <c r="F216" s="13">
        <v>11.08</v>
      </c>
      <c r="G216" s="13">
        <v>5.07</v>
      </c>
      <c r="H216" s="13">
        <v>13.14</v>
      </c>
      <c r="I216" s="13">
        <v>10.47</v>
      </c>
      <c r="J216" s="13">
        <v>24.85</v>
      </c>
      <c r="K216" s="13">
        <v>10.98</v>
      </c>
      <c r="L216" s="13">
        <v>5.51</v>
      </c>
      <c r="M216" s="13">
        <v>20.9</v>
      </c>
      <c r="N216" s="13">
        <v>23.45</v>
      </c>
      <c r="O216" s="13">
        <v>19.04</v>
      </c>
      <c r="P216" s="13">
        <v>18.940000000000001</v>
      </c>
      <c r="Q216" s="13">
        <v>0.59</v>
      </c>
      <c r="R216" s="13">
        <v>0.05</v>
      </c>
      <c r="S216" s="13">
        <v>0.12</v>
      </c>
      <c r="T216" s="13">
        <v>1.92</v>
      </c>
      <c r="U216" s="13">
        <v>0.63</v>
      </c>
      <c r="V216" s="13">
        <v>0.11</v>
      </c>
      <c r="W216" s="13">
        <v>83.75</v>
      </c>
      <c r="X216" s="13">
        <v>576.32000000000005</v>
      </c>
      <c r="Y216" s="13">
        <v>24.4</v>
      </c>
      <c r="Z216" s="13">
        <v>5.7799999999999997E-2</v>
      </c>
      <c r="AA216" s="13">
        <v>0.14979999999999999</v>
      </c>
      <c r="AB216" s="13">
        <v>0.12520000000000001</v>
      </c>
      <c r="AC216" s="13">
        <v>0.217</v>
      </c>
      <c r="AD216" s="13">
        <v>1.4E-3</v>
      </c>
      <c r="AE216" s="13">
        <v>7.1999999999999998E-3</v>
      </c>
      <c r="AF216" s="13">
        <v>0.95469999999999999</v>
      </c>
      <c r="AG216" s="22" t="s">
        <v>441</v>
      </c>
    </row>
    <row r="217" spans="1:33" ht="29.25">
      <c r="A217" s="19" t="s">
        <v>467</v>
      </c>
      <c r="B217" s="13" t="s">
        <v>47</v>
      </c>
      <c r="C217" s="13" t="s">
        <v>468</v>
      </c>
      <c r="D217" s="14" t="s">
        <v>469</v>
      </c>
      <c r="E217" s="13">
        <v>5.53</v>
      </c>
      <c r="F217" s="13">
        <v>8.3000000000000007</v>
      </c>
      <c r="G217" s="13">
        <v>6.26</v>
      </c>
      <c r="H217" s="13">
        <v>15.42</v>
      </c>
      <c r="I217" s="13">
        <v>15.58</v>
      </c>
      <c r="J217" s="13">
        <v>15.99</v>
      </c>
      <c r="K217" s="13">
        <v>25.96</v>
      </c>
      <c r="L217" s="13">
        <v>23.32</v>
      </c>
      <c r="M217" s="13">
        <v>29.44</v>
      </c>
      <c r="N217" s="13">
        <v>11.34</v>
      </c>
      <c r="O217" s="13">
        <v>17.940000000000001</v>
      </c>
      <c r="P217" s="13">
        <v>13.15</v>
      </c>
      <c r="Q217" s="13">
        <v>36.21</v>
      </c>
      <c r="R217" s="13">
        <v>16.47</v>
      </c>
      <c r="S217" s="13">
        <v>9.91</v>
      </c>
      <c r="T217" s="13">
        <v>40.61</v>
      </c>
      <c r="U217" s="13">
        <v>15.57</v>
      </c>
      <c r="V217" s="13">
        <v>10.33</v>
      </c>
      <c r="W217" s="13">
        <v>221.36</v>
      </c>
      <c r="X217" s="13">
        <v>248.45</v>
      </c>
      <c r="Y217" s="13">
        <v>46.67</v>
      </c>
      <c r="Z217" s="13">
        <v>2.7799999999999998E-2</v>
      </c>
      <c r="AA217" s="13">
        <v>6.9199999999999998E-2</v>
      </c>
      <c r="AB217" s="13">
        <v>0.1154</v>
      </c>
      <c r="AC217" s="13">
        <v>5.8400000000000001E-2</v>
      </c>
      <c r="AD217" s="13">
        <v>7.3200000000000001E-2</v>
      </c>
      <c r="AE217" s="13">
        <v>6.9199999999999998E-2</v>
      </c>
      <c r="AF217" s="13">
        <v>0.98370000000000002</v>
      </c>
      <c r="AG217" s="22" t="s">
        <v>441</v>
      </c>
    </row>
    <row r="218" spans="1:33" ht="29.25">
      <c r="A218" s="19" t="s">
        <v>470</v>
      </c>
      <c r="B218" s="13" t="s">
        <v>47</v>
      </c>
      <c r="C218" s="13" t="s">
        <v>471</v>
      </c>
      <c r="D218" s="14" t="s">
        <v>472</v>
      </c>
      <c r="E218" s="13">
        <v>75.47</v>
      </c>
      <c r="F218" s="13">
        <v>78.290000000000006</v>
      </c>
      <c r="G218" s="13">
        <v>47.16</v>
      </c>
      <c r="H218" s="13">
        <v>124.13</v>
      </c>
      <c r="I218" s="13">
        <v>144.94</v>
      </c>
      <c r="J218" s="13">
        <v>79.53</v>
      </c>
      <c r="K218" s="13">
        <v>350.29</v>
      </c>
      <c r="L218" s="13">
        <v>425.01</v>
      </c>
      <c r="M218" s="13">
        <v>235.97</v>
      </c>
      <c r="N218" s="13">
        <v>262.16000000000003</v>
      </c>
      <c r="O218" s="13">
        <v>279.25</v>
      </c>
      <c r="P218" s="13">
        <v>196.87</v>
      </c>
      <c r="Q218" s="13">
        <v>128.22</v>
      </c>
      <c r="R218" s="13">
        <v>85.36</v>
      </c>
      <c r="S218" s="13">
        <v>114.8</v>
      </c>
      <c r="T218" s="13">
        <v>150.4</v>
      </c>
      <c r="U218" s="13">
        <v>124.68</v>
      </c>
      <c r="V218" s="13">
        <v>109.12</v>
      </c>
      <c r="W218" s="13">
        <v>2123.67</v>
      </c>
      <c r="X218" s="13">
        <v>729.58</v>
      </c>
      <c r="Y218" s="13">
        <v>2370.9</v>
      </c>
      <c r="Z218" s="13">
        <v>3.4599999999999999E-2</v>
      </c>
      <c r="AA218" s="13">
        <v>5.6899999999999999E-2</v>
      </c>
      <c r="AB218" s="13">
        <v>0.16070000000000001</v>
      </c>
      <c r="AC218" s="13">
        <v>0.1203</v>
      </c>
      <c r="AD218" s="13">
        <v>5.2699999999999997E-2</v>
      </c>
      <c r="AE218" s="13">
        <v>5.7200000000000001E-2</v>
      </c>
      <c r="AF218" s="13">
        <v>0.97430000000000005</v>
      </c>
      <c r="AG218" s="22" t="s">
        <v>441</v>
      </c>
    </row>
    <row r="219" spans="1:33">
      <c r="A219" s="19" t="s">
        <v>473</v>
      </c>
      <c r="B219" s="13" t="s">
        <v>474</v>
      </c>
      <c r="C219" s="13" t="s">
        <v>475</v>
      </c>
      <c r="D219" s="14" t="s">
        <v>476</v>
      </c>
      <c r="E219" s="13">
        <v>1.04</v>
      </c>
      <c r="F219" s="13">
        <v>0.32</v>
      </c>
      <c r="G219" s="13">
        <v>1.02</v>
      </c>
      <c r="H219" s="13">
        <v>1.33</v>
      </c>
      <c r="I219" s="13">
        <v>0.16</v>
      </c>
      <c r="J219" s="13">
        <v>1.1599999999999999</v>
      </c>
      <c r="K219" s="13">
        <v>0.95</v>
      </c>
      <c r="L219" s="13">
        <v>0.35</v>
      </c>
      <c r="M219" s="13">
        <v>1.1399999999999999</v>
      </c>
      <c r="N219" s="13">
        <v>2.91</v>
      </c>
      <c r="O219" s="13">
        <v>2.93</v>
      </c>
      <c r="P219" s="13">
        <v>2.4</v>
      </c>
      <c r="Q219" s="13">
        <v>0.21</v>
      </c>
      <c r="R219" s="13">
        <v>0.16</v>
      </c>
      <c r="S219" s="13">
        <v>0.17</v>
      </c>
      <c r="T219" s="13">
        <v>2.04</v>
      </c>
      <c r="U219" s="13">
        <v>1.1399999999999999</v>
      </c>
      <c r="V219" s="13">
        <v>1.4</v>
      </c>
      <c r="W219" s="13">
        <v>12.93</v>
      </c>
      <c r="X219" s="13">
        <v>7.88</v>
      </c>
      <c r="Y219" s="13">
        <v>23.22</v>
      </c>
      <c r="Z219" s="13">
        <v>7.5800000000000006E-2</v>
      </c>
      <c r="AA219" s="13">
        <v>8.6199999999999999E-2</v>
      </c>
      <c r="AB219" s="13">
        <v>7.0599999999999996E-2</v>
      </c>
      <c r="AC219" s="13">
        <v>0.21629999999999999</v>
      </c>
      <c r="AD219" s="13">
        <v>1.26E-2</v>
      </c>
      <c r="AE219" s="13">
        <v>0.1041</v>
      </c>
      <c r="AF219" s="13">
        <v>0.96130000000000004</v>
      </c>
      <c r="AG219" s="22" t="s">
        <v>441</v>
      </c>
    </row>
    <row r="220" spans="1:33">
      <c r="A220" s="19" t="s">
        <v>477</v>
      </c>
      <c r="B220" s="13" t="s">
        <v>47</v>
      </c>
      <c r="C220" s="13" t="s">
        <v>310</v>
      </c>
      <c r="D220" s="14" t="s">
        <v>47</v>
      </c>
      <c r="E220" s="13">
        <v>1.75</v>
      </c>
      <c r="F220" s="13">
        <v>3.26</v>
      </c>
      <c r="G220" s="13">
        <v>5.25</v>
      </c>
      <c r="H220" s="13">
        <v>14.36</v>
      </c>
      <c r="I220" s="13">
        <v>14.03</v>
      </c>
      <c r="J220" s="13">
        <v>14.06</v>
      </c>
      <c r="K220" s="13">
        <v>45.92</v>
      </c>
      <c r="L220" s="13">
        <v>5.76</v>
      </c>
      <c r="M220" s="13">
        <v>7.86</v>
      </c>
      <c r="N220" s="13">
        <v>56.67</v>
      </c>
      <c r="O220" s="13">
        <v>24.19</v>
      </c>
      <c r="P220" s="13">
        <v>44.12</v>
      </c>
      <c r="Q220" s="13">
        <v>4.4400000000000004</v>
      </c>
      <c r="R220" s="13">
        <v>2.94</v>
      </c>
      <c r="S220" s="13">
        <v>1.83</v>
      </c>
      <c r="T220" s="13">
        <v>4.04</v>
      </c>
      <c r="U220" s="13">
        <v>8.61</v>
      </c>
      <c r="V220" s="13">
        <v>0.09</v>
      </c>
      <c r="W220" s="13">
        <v>319.07</v>
      </c>
      <c r="X220" s="13">
        <v>1246.95</v>
      </c>
      <c r="Y220" s="13">
        <v>37.6</v>
      </c>
      <c r="Z220" s="13">
        <v>1.01E-2</v>
      </c>
      <c r="AA220" s="13">
        <v>4.36E-2</v>
      </c>
      <c r="AB220" s="13">
        <v>2.4400000000000002E-2</v>
      </c>
      <c r="AC220" s="13">
        <v>0.1368</v>
      </c>
      <c r="AD220" s="13">
        <v>9.1000000000000004E-3</v>
      </c>
      <c r="AE220" s="13">
        <v>1.2500000000000001E-2</v>
      </c>
      <c r="AF220" s="13">
        <v>0.98919999999999997</v>
      </c>
      <c r="AG220" s="22" t="s">
        <v>441</v>
      </c>
    </row>
    <row r="221" spans="1:33">
      <c r="A221" s="19" t="s">
        <v>478</v>
      </c>
      <c r="B221" s="13" t="s">
        <v>479</v>
      </c>
      <c r="C221" s="13" t="s">
        <v>47</v>
      </c>
      <c r="D221" s="14" t="s">
        <v>47</v>
      </c>
      <c r="E221" s="13">
        <v>3.64</v>
      </c>
      <c r="F221" s="13">
        <v>50.66</v>
      </c>
      <c r="G221" s="13">
        <v>25.25</v>
      </c>
      <c r="H221" s="13">
        <v>6.51</v>
      </c>
      <c r="I221" s="13">
        <v>7.78</v>
      </c>
      <c r="J221" s="13">
        <v>66.03</v>
      </c>
      <c r="K221" s="13">
        <v>4.54</v>
      </c>
      <c r="L221" s="13">
        <v>1.56</v>
      </c>
      <c r="M221" s="13">
        <v>3.88</v>
      </c>
      <c r="N221" s="13">
        <v>15.51</v>
      </c>
      <c r="O221" s="13">
        <v>5.85</v>
      </c>
      <c r="P221" s="13">
        <v>10.42</v>
      </c>
      <c r="Q221" s="13">
        <v>3.53</v>
      </c>
      <c r="R221" s="13">
        <v>0.28999999999999998</v>
      </c>
      <c r="S221" s="13">
        <v>6.66</v>
      </c>
      <c r="T221" s="13">
        <v>0.18</v>
      </c>
      <c r="U221" s="13">
        <v>0.09</v>
      </c>
      <c r="V221" s="13">
        <v>0.84</v>
      </c>
      <c r="W221" s="13">
        <v>159.11000000000001</v>
      </c>
      <c r="X221" s="13">
        <v>808.47</v>
      </c>
      <c r="Y221" s="13">
        <v>40.770000000000003</v>
      </c>
      <c r="Z221" s="13">
        <v>0.15609999999999999</v>
      </c>
      <c r="AA221" s="13">
        <v>4.8099999999999997E-2</v>
      </c>
      <c r="AB221" s="13">
        <v>2.4E-2</v>
      </c>
      <c r="AC221" s="13">
        <v>6.4399999999999999E-2</v>
      </c>
      <c r="AD221" s="13">
        <v>2.18E-2</v>
      </c>
      <c r="AE221" s="13">
        <v>1.1000000000000001E-3</v>
      </c>
      <c r="AF221" s="13">
        <v>0.9839</v>
      </c>
      <c r="AG221" s="22" t="s">
        <v>441</v>
      </c>
    </row>
    <row r="222" spans="1:33" ht="29.25">
      <c r="A222" s="19" t="s">
        <v>480</v>
      </c>
      <c r="B222" s="13" t="s">
        <v>47</v>
      </c>
      <c r="C222" s="13" t="s">
        <v>481</v>
      </c>
      <c r="D222" s="14" t="s">
        <v>482</v>
      </c>
      <c r="E222" s="13">
        <v>14.88</v>
      </c>
      <c r="F222" s="13">
        <v>5.25</v>
      </c>
      <c r="G222" s="13">
        <v>4.6900000000000004</v>
      </c>
      <c r="H222" s="13">
        <v>27.55</v>
      </c>
      <c r="I222" s="13">
        <v>13.68</v>
      </c>
      <c r="J222" s="13">
        <v>42.81</v>
      </c>
      <c r="K222" s="13">
        <v>11.83</v>
      </c>
      <c r="L222" s="13">
        <v>7.14</v>
      </c>
      <c r="M222" s="13">
        <v>4.53</v>
      </c>
      <c r="N222" s="13">
        <v>13.16</v>
      </c>
      <c r="O222" s="13">
        <v>20.86</v>
      </c>
      <c r="P222" s="13">
        <v>25.03</v>
      </c>
      <c r="Q222" s="13">
        <v>7.31</v>
      </c>
      <c r="R222" s="13">
        <v>1.02</v>
      </c>
      <c r="S222" s="13">
        <v>1.97</v>
      </c>
      <c r="T222" s="13">
        <v>7.76</v>
      </c>
      <c r="U222" s="13">
        <v>2.74</v>
      </c>
      <c r="V222" s="13">
        <v>1.59</v>
      </c>
      <c r="W222" s="13">
        <v>156.01</v>
      </c>
      <c r="X222" s="13">
        <v>14.1</v>
      </c>
      <c r="Y222" s="13">
        <v>122.34</v>
      </c>
      <c r="Z222" s="13">
        <v>4.1200000000000001E-2</v>
      </c>
      <c r="AA222" s="13">
        <v>0.21609999999999999</v>
      </c>
      <c r="AB222" s="13">
        <v>5.6000000000000001E-2</v>
      </c>
      <c r="AC222" s="13">
        <v>0.1636</v>
      </c>
      <c r="AD222" s="13">
        <v>1.55E-2</v>
      </c>
      <c r="AE222" s="13">
        <v>2.1499999999999998E-2</v>
      </c>
      <c r="AF222" s="13">
        <v>0.9597</v>
      </c>
      <c r="AG222" s="22" t="s">
        <v>441</v>
      </c>
    </row>
    <row r="223" spans="1:33" ht="29.25">
      <c r="A223" s="19" t="s">
        <v>483</v>
      </c>
      <c r="B223" s="13" t="s">
        <v>47</v>
      </c>
      <c r="C223" s="13" t="s">
        <v>484</v>
      </c>
      <c r="D223" s="14" t="s">
        <v>485</v>
      </c>
      <c r="E223" s="13">
        <v>6.26</v>
      </c>
      <c r="F223" s="13">
        <v>7.24</v>
      </c>
      <c r="G223" s="13">
        <v>3.95</v>
      </c>
      <c r="H223" s="13">
        <v>9.77</v>
      </c>
      <c r="I223" s="13">
        <v>18.170000000000002</v>
      </c>
      <c r="J223" s="13">
        <v>1.71</v>
      </c>
      <c r="K223" s="13">
        <v>13.39</v>
      </c>
      <c r="L223" s="13">
        <v>26.46</v>
      </c>
      <c r="M223" s="13">
        <v>21.31</v>
      </c>
      <c r="N223" s="13">
        <v>7.97</v>
      </c>
      <c r="O223" s="13">
        <v>27.47</v>
      </c>
      <c r="P223" s="13">
        <v>16.88</v>
      </c>
      <c r="Q223" s="13">
        <v>10.53</v>
      </c>
      <c r="R223" s="13">
        <v>4.25</v>
      </c>
      <c r="S223" s="13">
        <v>8.92</v>
      </c>
      <c r="T223" s="13">
        <v>27.37</v>
      </c>
      <c r="U223" s="13">
        <v>17</v>
      </c>
      <c r="V223" s="13">
        <v>39.51</v>
      </c>
      <c r="W223" s="13">
        <v>401.58</v>
      </c>
      <c r="X223" s="13">
        <v>457.43</v>
      </c>
      <c r="Y223" s="13">
        <v>204.47</v>
      </c>
      <c r="Z223" s="13">
        <v>1.55E-2</v>
      </c>
      <c r="AA223" s="13">
        <v>2.4199999999999999E-2</v>
      </c>
      <c r="AB223" s="13">
        <v>5.28E-2</v>
      </c>
      <c r="AC223" s="13">
        <v>4.1799999999999997E-2</v>
      </c>
      <c r="AD223" s="13">
        <v>2.2100000000000002E-2</v>
      </c>
      <c r="AE223" s="13">
        <v>6.7799999999999999E-2</v>
      </c>
      <c r="AF223" s="13">
        <v>0.99480000000000002</v>
      </c>
      <c r="AG223" s="22" t="s">
        <v>441</v>
      </c>
    </row>
    <row r="224" spans="1:33">
      <c r="A224" s="19" t="s">
        <v>486</v>
      </c>
      <c r="B224" s="13" t="s">
        <v>47</v>
      </c>
      <c r="C224" s="13" t="s">
        <v>97</v>
      </c>
      <c r="D224" s="14" t="s">
        <v>47</v>
      </c>
      <c r="E224" s="13">
        <v>0.13</v>
      </c>
      <c r="F224" s="13">
        <v>0.17</v>
      </c>
      <c r="G224" s="13">
        <v>0</v>
      </c>
      <c r="H224" s="13">
        <v>5.73</v>
      </c>
      <c r="I224" s="13">
        <v>10.42</v>
      </c>
      <c r="J224" s="13">
        <v>0.2</v>
      </c>
      <c r="K224" s="13">
        <v>22.94</v>
      </c>
      <c r="L224" s="13">
        <v>6.42</v>
      </c>
      <c r="M224" s="13">
        <v>12.43</v>
      </c>
      <c r="N224" s="13">
        <v>11.07</v>
      </c>
      <c r="O224" s="13">
        <v>11.28</v>
      </c>
      <c r="P224" s="13">
        <v>8.27</v>
      </c>
      <c r="Q224" s="13">
        <v>24.34</v>
      </c>
      <c r="R224" s="13">
        <v>13.84</v>
      </c>
      <c r="S224" s="13">
        <v>30.1</v>
      </c>
      <c r="T224" s="13">
        <v>28.9</v>
      </c>
      <c r="U224" s="13">
        <v>24.5</v>
      </c>
      <c r="V224" s="13">
        <v>20.36</v>
      </c>
      <c r="W224" s="13">
        <v>202.95</v>
      </c>
      <c r="X224" s="13">
        <v>278.39</v>
      </c>
      <c r="Y224" s="13">
        <v>113.92</v>
      </c>
      <c r="Z224" s="13">
        <v>5.9999999999999995E-4</v>
      </c>
      <c r="AA224" s="13">
        <v>2.7699999999999999E-2</v>
      </c>
      <c r="AB224" s="13">
        <v>6.0199999999999997E-2</v>
      </c>
      <c r="AC224" s="13">
        <v>5.3600000000000002E-2</v>
      </c>
      <c r="AD224" s="13">
        <v>0.1178</v>
      </c>
      <c r="AE224" s="13">
        <v>0.1186</v>
      </c>
      <c r="AF224" s="13">
        <v>0.98219999999999996</v>
      </c>
      <c r="AG224" s="22" t="s">
        <v>441</v>
      </c>
    </row>
    <row r="225" spans="1:33">
      <c r="A225" s="19" t="s">
        <v>487</v>
      </c>
      <c r="B225" s="13" t="s">
        <v>488</v>
      </c>
      <c r="C225" s="13" t="s">
        <v>489</v>
      </c>
      <c r="D225" s="14" t="s">
        <v>490</v>
      </c>
      <c r="E225" s="13">
        <v>7.0000000000000007E-2</v>
      </c>
      <c r="F225" s="13">
        <v>0</v>
      </c>
      <c r="G225" s="13">
        <v>0</v>
      </c>
      <c r="H225" s="13">
        <v>0.33</v>
      </c>
      <c r="I225" s="13">
        <v>5.0199999999999996</v>
      </c>
      <c r="J225" s="13">
        <v>0.49</v>
      </c>
      <c r="K225" s="13">
        <v>20.32</v>
      </c>
      <c r="L225" s="13">
        <v>23.53</v>
      </c>
      <c r="M225" s="13">
        <v>2.13</v>
      </c>
      <c r="N225" s="13">
        <v>6.06</v>
      </c>
      <c r="O225" s="13">
        <v>16.16</v>
      </c>
      <c r="P225" s="13">
        <v>34.61</v>
      </c>
      <c r="Q225" s="13">
        <v>0</v>
      </c>
      <c r="R225" s="13">
        <v>0.05</v>
      </c>
      <c r="S225" s="13">
        <v>0.03</v>
      </c>
      <c r="T225" s="13">
        <v>0</v>
      </c>
      <c r="U225" s="13">
        <v>0</v>
      </c>
      <c r="V225" s="13">
        <v>0</v>
      </c>
      <c r="W225" s="13">
        <v>276.07</v>
      </c>
      <c r="X225" s="13">
        <v>12361.83</v>
      </c>
      <c r="Y225" s="13">
        <v>105.41</v>
      </c>
      <c r="Z225" s="13">
        <v>0</v>
      </c>
      <c r="AA225" s="13">
        <v>1.8E-3</v>
      </c>
      <c r="AB225" s="13">
        <v>7.3300000000000004E-2</v>
      </c>
      <c r="AC225" s="13">
        <v>5.8299999999999998E-2</v>
      </c>
      <c r="AD225" s="13">
        <v>1E-4</v>
      </c>
      <c r="AE225" s="13">
        <v>0</v>
      </c>
      <c r="AF225" s="13">
        <v>0.99560000000000004</v>
      </c>
      <c r="AG225" s="22" t="s">
        <v>441</v>
      </c>
    </row>
    <row r="226" spans="1:33">
      <c r="A226" s="19" t="s">
        <v>491</v>
      </c>
      <c r="B226" s="13" t="s">
        <v>47</v>
      </c>
      <c r="C226" s="13" t="s">
        <v>105</v>
      </c>
      <c r="D226" s="14" t="s">
        <v>47</v>
      </c>
      <c r="E226" s="13">
        <v>0.22</v>
      </c>
      <c r="F226" s="13">
        <v>0.28999999999999998</v>
      </c>
      <c r="G226" s="13">
        <v>0.1</v>
      </c>
      <c r="H226" s="13">
        <v>2.15</v>
      </c>
      <c r="I226" s="13">
        <v>5.35</v>
      </c>
      <c r="J226" s="13">
        <v>0.41</v>
      </c>
      <c r="K226" s="13">
        <v>24</v>
      </c>
      <c r="L226" s="13">
        <v>12.82</v>
      </c>
      <c r="M226" s="13">
        <v>17.09</v>
      </c>
      <c r="N226" s="13">
        <v>25.27</v>
      </c>
      <c r="O226" s="13">
        <v>6.38</v>
      </c>
      <c r="P226" s="13">
        <v>17.350000000000001</v>
      </c>
      <c r="Q226" s="13">
        <v>1.61</v>
      </c>
      <c r="R226" s="13">
        <v>2.4700000000000002</v>
      </c>
      <c r="S226" s="13">
        <v>1.63</v>
      </c>
      <c r="T226" s="13">
        <v>0.49</v>
      </c>
      <c r="U226" s="13">
        <v>0.94</v>
      </c>
      <c r="V226" s="13">
        <v>0.19</v>
      </c>
      <c r="W226" s="13">
        <v>92.21</v>
      </c>
      <c r="X226" s="13">
        <v>88.96</v>
      </c>
      <c r="Y226" s="13">
        <v>67.55</v>
      </c>
      <c r="Z226" s="13">
        <v>2.3999999999999998E-3</v>
      </c>
      <c r="AA226" s="13">
        <v>2.3300000000000001E-2</v>
      </c>
      <c r="AB226" s="13">
        <v>0.1852</v>
      </c>
      <c r="AC226" s="13">
        <v>0.188</v>
      </c>
      <c r="AD226" s="13">
        <v>1.77E-2</v>
      </c>
      <c r="AE226" s="13">
        <v>5.3E-3</v>
      </c>
      <c r="AF226" s="13">
        <v>0.96409999999999996</v>
      </c>
      <c r="AG226" s="22" t="s">
        <v>441</v>
      </c>
    </row>
    <row r="227" spans="1:33" ht="29.25">
      <c r="A227" s="19" t="s">
        <v>492</v>
      </c>
      <c r="B227" s="13" t="s">
        <v>493</v>
      </c>
      <c r="C227" s="13" t="s">
        <v>484</v>
      </c>
      <c r="D227" s="14" t="s">
        <v>485</v>
      </c>
      <c r="E227" s="13">
        <v>11.28</v>
      </c>
      <c r="F227" s="13">
        <v>15.93</v>
      </c>
      <c r="G227" s="13">
        <v>11.95</v>
      </c>
      <c r="H227" s="13">
        <v>26.68</v>
      </c>
      <c r="I227" s="13">
        <v>49.57</v>
      </c>
      <c r="J227" s="13">
        <v>16.03</v>
      </c>
      <c r="K227" s="13">
        <v>22.34</v>
      </c>
      <c r="L227" s="13">
        <v>53.26</v>
      </c>
      <c r="M227" s="13">
        <v>31.66</v>
      </c>
      <c r="N227" s="13">
        <v>17.77</v>
      </c>
      <c r="O227" s="13">
        <v>61</v>
      </c>
      <c r="P227" s="13">
        <v>37.92</v>
      </c>
      <c r="Q227" s="13">
        <v>26.57</v>
      </c>
      <c r="R227" s="13">
        <v>11.17</v>
      </c>
      <c r="S227" s="13">
        <v>33.380000000000003</v>
      </c>
      <c r="T227" s="13">
        <v>88.68</v>
      </c>
      <c r="U227" s="13">
        <v>54.39</v>
      </c>
      <c r="V227" s="13">
        <v>136.19999999999999</v>
      </c>
      <c r="W227" s="13">
        <v>560.33000000000004</v>
      </c>
      <c r="X227" s="13">
        <v>622.19000000000005</v>
      </c>
      <c r="Y227" s="13">
        <v>411.06</v>
      </c>
      <c r="Z227" s="13">
        <v>2.0899999999999998E-2</v>
      </c>
      <c r="AA227" s="13">
        <v>4.6699999999999998E-2</v>
      </c>
      <c r="AB227" s="13">
        <v>5.5500000000000001E-2</v>
      </c>
      <c r="AC227" s="13">
        <v>6.6400000000000001E-2</v>
      </c>
      <c r="AD227" s="13">
        <v>4.65E-2</v>
      </c>
      <c r="AE227" s="13">
        <v>0.15540000000000001</v>
      </c>
      <c r="AF227" s="13">
        <v>0.98160000000000003</v>
      </c>
      <c r="AG227" s="22" t="s">
        <v>441</v>
      </c>
    </row>
    <row r="228" spans="1:33">
      <c r="A228" s="19" t="s">
        <v>494</v>
      </c>
      <c r="B228" s="13" t="s">
        <v>47</v>
      </c>
      <c r="C228" s="13" t="s">
        <v>495</v>
      </c>
      <c r="D228" s="14" t="s">
        <v>47</v>
      </c>
      <c r="E228" s="13">
        <v>2.79</v>
      </c>
      <c r="F228" s="13">
        <v>8.39</v>
      </c>
      <c r="G228" s="13">
        <v>7.11</v>
      </c>
      <c r="H228" s="13">
        <v>0.91</v>
      </c>
      <c r="I228" s="13">
        <v>2.48</v>
      </c>
      <c r="J228" s="13">
        <v>18.34</v>
      </c>
      <c r="K228" s="13">
        <v>10.33</v>
      </c>
      <c r="L228" s="13">
        <v>12.12</v>
      </c>
      <c r="M228" s="13">
        <v>5.53</v>
      </c>
      <c r="N228" s="13">
        <v>22.93</v>
      </c>
      <c r="O228" s="13">
        <v>18.86</v>
      </c>
      <c r="P228" s="13">
        <v>33.26</v>
      </c>
      <c r="Q228" s="13">
        <v>6.2</v>
      </c>
      <c r="R228" s="13">
        <v>0.25</v>
      </c>
      <c r="S228" s="13">
        <v>0.74</v>
      </c>
      <c r="T228" s="13">
        <v>35.33</v>
      </c>
      <c r="U228" s="13">
        <v>4.24</v>
      </c>
      <c r="V228" s="13">
        <v>0.75</v>
      </c>
      <c r="W228" s="13">
        <v>671.56</v>
      </c>
      <c r="X228" s="13">
        <v>1118.7</v>
      </c>
      <c r="Y228" s="13">
        <v>60.07</v>
      </c>
      <c r="Z228" s="13">
        <v>1.06E-2</v>
      </c>
      <c r="AA228" s="13">
        <v>3.7000000000000002E-3</v>
      </c>
      <c r="AB228" s="13">
        <v>1.54E-2</v>
      </c>
      <c r="AC228" s="13">
        <v>3.4099999999999998E-2</v>
      </c>
      <c r="AD228" s="13">
        <v>1.1000000000000001E-3</v>
      </c>
      <c r="AE228" s="13">
        <v>6.3E-3</v>
      </c>
      <c r="AF228" s="13">
        <v>0.99919999999999998</v>
      </c>
      <c r="AG228" s="22" t="s">
        <v>441</v>
      </c>
    </row>
    <row r="229" spans="1:33">
      <c r="A229" s="19" t="s">
        <v>496</v>
      </c>
      <c r="B229" s="13" t="s">
        <v>47</v>
      </c>
      <c r="C229" s="13" t="s">
        <v>497</v>
      </c>
      <c r="D229" s="14" t="s">
        <v>47</v>
      </c>
      <c r="E229" s="13">
        <v>4.79</v>
      </c>
      <c r="F229" s="13">
        <v>5.09</v>
      </c>
      <c r="G229" s="13">
        <v>5.52</v>
      </c>
      <c r="H229" s="13">
        <v>3.48</v>
      </c>
      <c r="I229" s="13">
        <v>2.23</v>
      </c>
      <c r="J229" s="13">
        <v>0.87</v>
      </c>
      <c r="K229" s="13">
        <v>1.34</v>
      </c>
      <c r="L229" s="13">
        <v>2.65</v>
      </c>
      <c r="M229" s="13">
        <v>2.73</v>
      </c>
      <c r="N229" s="13">
        <v>5.81</v>
      </c>
      <c r="O229" s="13">
        <v>3.18</v>
      </c>
      <c r="P229" s="13">
        <v>3.27</v>
      </c>
      <c r="Q229" s="13">
        <v>7.69</v>
      </c>
      <c r="R229" s="13">
        <v>0.25</v>
      </c>
      <c r="S229" s="13">
        <v>0.53</v>
      </c>
      <c r="T229" s="13">
        <v>4</v>
      </c>
      <c r="U229" s="13">
        <v>1.66</v>
      </c>
      <c r="V229" s="13">
        <v>0.48</v>
      </c>
      <c r="W229" s="13">
        <v>48</v>
      </c>
      <c r="X229" s="13">
        <v>31.9</v>
      </c>
      <c r="Y229" s="13">
        <v>22.89</v>
      </c>
      <c r="Z229" s="13">
        <v>0.15570000000000001</v>
      </c>
      <c r="AA229" s="13">
        <v>6.8199999999999997E-2</v>
      </c>
      <c r="AB229" s="13">
        <v>8.1000000000000003E-2</v>
      </c>
      <c r="AC229" s="13">
        <v>0.1</v>
      </c>
      <c r="AD229" s="13">
        <v>1.6199999999999999E-2</v>
      </c>
      <c r="AE229" s="13">
        <v>5.0799999999999998E-2</v>
      </c>
      <c r="AF229" s="13">
        <v>0.97560000000000002</v>
      </c>
      <c r="AG229" s="22" t="s">
        <v>441</v>
      </c>
    </row>
    <row r="230" spans="1:33">
      <c r="A230" s="19" t="s">
        <v>498</v>
      </c>
      <c r="B230" s="13" t="s">
        <v>47</v>
      </c>
      <c r="C230" s="13" t="s">
        <v>499</v>
      </c>
      <c r="D230" s="14" t="s">
        <v>47</v>
      </c>
      <c r="E230" s="13">
        <v>13.08</v>
      </c>
      <c r="F230" s="13">
        <v>16.98</v>
      </c>
      <c r="G230" s="13">
        <v>27.95</v>
      </c>
      <c r="H230" s="13">
        <v>15.22</v>
      </c>
      <c r="I230" s="13">
        <v>15.13</v>
      </c>
      <c r="J230" s="13">
        <v>31.76</v>
      </c>
      <c r="K230" s="13">
        <v>38.08</v>
      </c>
      <c r="L230" s="13">
        <v>29.45</v>
      </c>
      <c r="M230" s="13">
        <v>39.880000000000003</v>
      </c>
      <c r="N230" s="13">
        <v>40.950000000000003</v>
      </c>
      <c r="O230" s="13">
        <v>15.86</v>
      </c>
      <c r="P230" s="13">
        <v>21.97</v>
      </c>
      <c r="Q230" s="13">
        <v>38.39</v>
      </c>
      <c r="R230" s="13">
        <v>22.49</v>
      </c>
      <c r="S230" s="13">
        <v>41.16</v>
      </c>
      <c r="T230" s="13">
        <v>36.29</v>
      </c>
      <c r="U230" s="13">
        <v>18.63</v>
      </c>
      <c r="V230" s="13">
        <v>15.47</v>
      </c>
      <c r="W230" s="13">
        <v>401.91</v>
      </c>
      <c r="X230" s="13">
        <v>710.91</v>
      </c>
      <c r="Y230" s="13">
        <v>215.31</v>
      </c>
      <c r="Z230" s="13">
        <v>4.1700000000000001E-2</v>
      </c>
      <c r="AA230" s="13">
        <v>3.7400000000000003E-2</v>
      </c>
      <c r="AB230" s="13">
        <v>9.35E-2</v>
      </c>
      <c r="AC230" s="13">
        <v>5.3999999999999999E-2</v>
      </c>
      <c r="AD230" s="13">
        <v>9.4299999999999995E-2</v>
      </c>
      <c r="AE230" s="13">
        <v>4.58E-2</v>
      </c>
      <c r="AF230" s="13">
        <v>0.98699999999999999</v>
      </c>
      <c r="AG230" s="22" t="s">
        <v>441</v>
      </c>
    </row>
    <row r="231" spans="1:33">
      <c r="A231" s="19" t="s">
        <v>500</v>
      </c>
      <c r="B231" s="13" t="s">
        <v>47</v>
      </c>
      <c r="C231" s="13" t="s">
        <v>47</v>
      </c>
      <c r="D231" s="14" t="s">
        <v>47</v>
      </c>
      <c r="E231" s="13">
        <v>5.58</v>
      </c>
      <c r="F231" s="13">
        <v>9.5299999999999994</v>
      </c>
      <c r="G231" s="13">
        <v>16.510000000000002</v>
      </c>
      <c r="H231" s="13">
        <v>19.34</v>
      </c>
      <c r="I231" s="13">
        <v>18.14</v>
      </c>
      <c r="J231" s="13">
        <v>94.31</v>
      </c>
      <c r="K231" s="13">
        <v>36.1</v>
      </c>
      <c r="L231" s="13">
        <v>20.5</v>
      </c>
      <c r="M231" s="13">
        <v>14.38</v>
      </c>
      <c r="N231" s="13">
        <v>24.6</v>
      </c>
      <c r="O231" s="13">
        <v>31.68</v>
      </c>
      <c r="P231" s="13">
        <v>41.46</v>
      </c>
      <c r="Q231" s="13">
        <v>24.97</v>
      </c>
      <c r="R231" s="13">
        <v>8.01</v>
      </c>
      <c r="S231" s="13">
        <v>13.61</v>
      </c>
      <c r="T231" s="13">
        <v>23.45</v>
      </c>
      <c r="U231" s="13">
        <v>3.39</v>
      </c>
      <c r="V231" s="13">
        <v>5.79</v>
      </c>
      <c r="W231" s="13">
        <v>153.74</v>
      </c>
      <c r="X231" s="13">
        <v>7.98</v>
      </c>
      <c r="Y231" s="13">
        <v>149.44999999999999</v>
      </c>
      <c r="Z231" s="13">
        <v>6.0999999999999999E-2</v>
      </c>
      <c r="AA231" s="13">
        <v>0.1237</v>
      </c>
      <c r="AB231" s="13">
        <v>0.13109999999999999</v>
      </c>
      <c r="AC231" s="13">
        <v>0.2026</v>
      </c>
      <c r="AD231" s="13">
        <v>8.7099999999999997E-2</v>
      </c>
      <c r="AE231" s="13">
        <v>3.6999999999999998E-2</v>
      </c>
      <c r="AF231" s="13">
        <v>0.95589999999999997</v>
      </c>
      <c r="AG231" s="22" t="s">
        <v>441</v>
      </c>
    </row>
    <row r="232" spans="1:33">
      <c r="A232" s="19" t="s">
        <v>501</v>
      </c>
      <c r="B232" s="13" t="s">
        <v>502</v>
      </c>
      <c r="C232" s="13" t="s">
        <v>503</v>
      </c>
      <c r="D232" s="14" t="s">
        <v>47</v>
      </c>
      <c r="E232" s="13">
        <v>1.53</v>
      </c>
      <c r="F232" s="13">
        <v>2.39</v>
      </c>
      <c r="G232" s="13">
        <v>3.25</v>
      </c>
      <c r="H232" s="13">
        <v>16.079999999999998</v>
      </c>
      <c r="I232" s="13">
        <v>15.57</v>
      </c>
      <c r="J232" s="13">
        <v>9.01</v>
      </c>
      <c r="K232" s="13">
        <v>14.84</v>
      </c>
      <c r="L232" s="13">
        <v>13.11</v>
      </c>
      <c r="M232" s="13">
        <v>8.15</v>
      </c>
      <c r="N232" s="13">
        <v>12.19</v>
      </c>
      <c r="O232" s="13">
        <v>15.32</v>
      </c>
      <c r="P232" s="13">
        <v>8.39</v>
      </c>
      <c r="Q232" s="13">
        <v>5.97</v>
      </c>
      <c r="R232" s="13">
        <v>2.39</v>
      </c>
      <c r="S232" s="13">
        <v>3.9</v>
      </c>
      <c r="T232" s="13">
        <v>7.48</v>
      </c>
      <c r="U232" s="13">
        <v>5.2</v>
      </c>
      <c r="V232" s="13">
        <v>6.44</v>
      </c>
      <c r="W232" s="13">
        <v>90.8</v>
      </c>
      <c r="X232" s="13">
        <v>30.62</v>
      </c>
      <c r="Y232" s="13">
        <v>184.04</v>
      </c>
      <c r="Z232" s="13">
        <v>2.5399999999999999E-2</v>
      </c>
      <c r="AA232" s="13">
        <v>0.1653</v>
      </c>
      <c r="AB232" s="13">
        <v>0.13919999999999999</v>
      </c>
      <c r="AC232" s="13">
        <v>0.12939999999999999</v>
      </c>
      <c r="AD232" s="13">
        <v>4.1399999999999999E-2</v>
      </c>
      <c r="AE232" s="13">
        <v>6.8400000000000002E-2</v>
      </c>
      <c r="AF232" s="13">
        <v>0.96409999999999996</v>
      </c>
      <c r="AG232" s="22" t="s">
        <v>441</v>
      </c>
    </row>
    <row r="233" spans="1:33">
      <c r="A233" s="19" t="s">
        <v>504</v>
      </c>
      <c r="B233" s="13" t="s">
        <v>505</v>
      </c>
      <c r="C233" s="13" t="s">
        <v>506</v>
      </c>
      <c r="D233" s="14" t="s">
        <v>507</v>
      </c>
      <c r="E233" s="13">
        <v>0.74</v>
      </c>
      <c r="F233" s="13">
        <v>0.84</v>
      </c>
      <c r="G233" s="13">
        <v>1.02</v>
      </c>
      <c r="H233" s="13">
        <v>0.4</v>
      </c>
      <c r="I233" s="13">
        <v>3.3</v>
      </c>
      <c r="J233" s="13">
        <v>0.37</v>
      </c>
      <c r="K233" s="13">
        <v>10.050000000000001</v>
      </c>
      <c r="L233" s="13">
        <v>29.57</v>
      </c>
      <c r="M233" s="13">
        <v>23.38</v>
      </c>
      <c r="N233" s="13">
        <v>7.1</v>
      </c>
      <c r="O233" s="13">
        <v>9.1199999999999992</v>
      </c>
      <c r="P233" s="13">
        <v>11.78</v>
      </c>
      <c r="Q233" s="13">
        <v>2.35</v>
      </c>
      <c r="R233" s="13">
        <v>2.5299999999999998</v>
      </c>
      <c r="S233" s="13">
        <v>2.69</v>
      </c>
      <c r="T233" s="13">
        <v>0</v>
      </c>
      <c r="U233" s="13">
        <v>0</v>
      </c>
      <c r="V233" s="13">
        <v>0.49</v>
      </c>
      <c r="W233" s="13">
        <v>97.82</v>
      </c>
      <c r="X233" s="13">
        <v>1487.8</v>
      </c>
      <c r="Y233" s="13">
        <v>80.38</v>
      </c>
      <c r="Z233" s="13">
        <v>8.3000000000000001E-3</v>
      </c>
      <c r="AA233" s="13">
        <v>4.0000000000000001E-3</v>
      </c>
      <c r="AB233" s="13">
        <v>0.23139999999999999</v>
      </c>
      <c r="AC233" s="13">
        <v>9.0300000000000005E-2</v>
      </c>
      <c r="AD233" s="13">
        <v>2.5000000000000001E-2</v>
      </c>
      <c r="AE233" s="13">
        <v>0</v>
      </c>
      <c r="AF233" s="13">
        <v>0.96830000000000005</v>
      </c>
      <c r="AG233" s="22" t="s">
        <v>441</v>
      </c>
    </row>
    <row r="234" spans="1:33">
      <c r="A234" s="19" t="s">
        <v>508</v>
      </c>
      <c r="B234" s="13" t="s">
        <v>47</v>
      </c>
      <c r="C234" s="13" t="s">
        <v>105</v>
      </c>
      <c r="D234" s="14" t="s">
        <v>47</v>
      </c>
      <c r="E234" s="13">
        <v>1.35</v>
      </c>
      <c r="F234" s="13">
        <v>0.61</v>
      </c>
      <c r="G234" s="13">
        <v>0.89</v>
      </c>
      <c r="H234" s="13">
        <v>1.01</v>
      </c>
      <c r="I234" s="13">
        <v>3.43</v>
      </c>
      <c r="J234" s="13">
        <v>0.15</v>
      </c>
      <c r="K234" s="13">
        <v>11.86</v>
      </c>
      <c r="L234" s="13">
        <v>4.6900000000000004</v>
      </c>
      <c r="M234" s="13">
        <v>8.98</v>
      </c>
      <c r="N234" s="13">
        <v>18.11</v>
      </c>
      <c r="O234" s="13">
        <v>5.03</v>
      </c>
      <c r="P234" s="13">
        <v>21.49</v>
      </c>
      <c r="Q234" s="13">
        <v>7.39</v>
      </c>
      <c r="R234" s="13">
        <v>0.88</v>
      </c>
      <c r="S234" s="13">
        <v>1.38</v>
      </c>
      <c r="T234" s="13">
        <v>1.19</v>
      </c>
      <c r="U234" s="13">
        <v>0.37</v>
      </c>
      <c r="V234" s="13">
        <v>0.17</v>
      </c>
      <c r="W234" s="13">
        <v>339.9</v>
      </c>
      <c r="X234" s="13">
        <v>122.37</v>
      </c>
      <c r="Y234" s="13">
        <v>44.97</v>
      </c>
      <c r="Z234" s="13">
        <v>7.1999999999999998E-3</v>
      </c>
      <c r="AA234" s="13">
        <v>8.0999999999999996E-3</v>
      </c>
      <c r="AB234" s="13">
        <v>7.2400000000000006E-2</v>
      </c>
      <c r="AC234" s="13">
        <v>0.14599999999999999</v>
      </c>
      <c r="AD234" s="13">
        <v>1.11E-2</v>
      </c>
      <c r="AE234" s="13">
        <v>3.0000000000000001E-3</v>
      </c>
      <c r="AF234" s="13">
        <v>0.98650000000000004</v>
      </c>
      <c r="AG234" s="22" t="s">
        <v>441</v>
      </c>
    </row>
    <row r="235" spans="1:33">
      <c r="A235" s="19" t="s">
        <v>509</v>
      </c>
      <c r="B235" s="13" t="s">
        <v>47</v>
      </c>
      <c r="C235" s="13" t="s">
        <v>510</v>
      </c>
      <c r="D235" s="14" t="s">
        <v>47</v>
      </c>
      <c r="E235" s="13">
        <v>0.38</v>
      </c>
      <c r="F235" s="13">
        <v>0.28999999999999998</v>
      </c>
      <c r="G235" s="13">
        <v>0.53</v>
      </c>
      <c r="H235" s="13">
        <v>0.21</v>
      </c>
      <c r="I235" s="13">
        <v>1.18</v>
      </c>
      <c r="J235" s="13">
        <v>0.24</v>
      </c>
      <c r="K235" s="13">
        <v>0.46</v>
      </c>
      <c r="L235" s="13">
        <v>0.2</v>
      </c>
      <c r="M235" s="13">
        <v>0.26</v>
      </c>
      <c r="N235" s="13">
        <v>10.07</v>
      </c>
      <c r="O235" s="13">
        <v>12.43</v>
      </c>
      <c r="P235" s="13">
        <v>13.92</v>
      </c>
      <c r="Q235" s="13">
        <v>4.71</v>
      </c>
      <c r="R235" s="13">
        <v>0.11</v>
      </c>
      <c r="S235" s="13">
        <v>0.61</v>
      </c>
      <c r="T235" s="13">
        <v>0.28000000000000003</v>
      </c>
      <c r="U235" s="13">
        <v>0.06</v>
      </c>
      <c r="V235" s="13">
        <v>0</v>
      </c>
      <c r="W235" s="13">
        <v>63.44</v>
      </c>
      <c r="X235" s="13">
        <v>85.03</v>
      </c>
      <c r="Y235" s="13">
        <v>5.32</v>
      </c>
      <c r="Z235" s="13">
        <v>5.8999999999999999E-3</v>
      </c>
      <c r="AA235" s="13">
        <v>3.7000000000000002E-3</v>
      </c>
      <c r="AB235" s="13">
        <v>4.0000000000000001E-3</v>
      </c>
      <c r="AC235" s="13">
        <v>0.1923</v>
      </c>
      <c r="AD235" s="13">
        <v>9.4000000000000004E-3</v>
      </c>
      <c r="AE235" s="13">
        <v>8.9999999999999998E-4</v>
      </c>
      <c r="AF235" s="13">
        <v>0.98129999999999995</v>
      </c>
      <c r="AG235" s="22" t="s">
        <v>441</v>
      </c>
    </row>
    <row r="236" spans="1:33">
      <c r="A236" s="19" t="s">
        <v>511</v>
      </c>
      <c r="B236" s="13" t="s">
        <v>47</v>
      </c>
      <c r="C236" s="13" t="s">
        <v>512</v>
      </c>
      <c r="D236" s="14" t="s">
        <v>513</v>
      </c>
      <c r="E236" s="13">
        <v>13.19</v>
      </c>
      <c r="F236" s="13">
        <v>13.33</v>
      </c>
      <c r="G236" s="13">
        <v>20.49</v>
      </c>
      <c r="H236" s="13">
        <v>16.63</v>
      </c>
      <c r="I236" s="13">
        <v>22.26</v>
      </c>
      <c r="J236" s="13">
        <v>54.04</v>
      </c>
      <c r="K236" s="13">
        <v>24.25</v>
      </c>
      <c r="L236" s="13">
        <v>25.82</v>
      </c>
      <c r="M236" s="13">
        <v>19.28</v>
      </c>
      <c r="N236" s="13">
        <v>18.72</v>
      </c>
      <c r="O236" s="13">
        <v>21.39</v>
      </c>
      <c r="P236" s="13">
        <v>26.48</v>
      </c>
      <c r="Q236" s="13">
        <v>173.02</v>
      </c>
      <c r="R236" s="13">
        <v>18.43</v>
      </c>
      <c r="S236" s="13">
        <v>39.24</v>
      </c>
      <c r="T236" s="13">
        <v>86.23</v>
      </c>
      <c r="U236" s="13">
        <v>24.96</v>
      </c>
      <c r="V236" s="13">
        <v>25.04</v>
      </c>
      <c r="W236" s="13">
        <v>401.89</v>
      </c>
      <c r="X236" s="13">
        <v>31.28</v>
      </c>
      <c r="Y236" s="13">
        <v>256.69</v>
      </c>
      <c r="Z236" s="13">
        <v>5.0500000000000003E-2</v>
      </c>
      <c r="AA236" s="13">
        <v>8.43E-2</v>
      </c>
      <c r="AB236" s="13">
        <v>9.1800000000000007E-2</v>
      </c>
      <c r="AC236" s="13">
        <v>8.1000000000000003E-2</v>
      </c>
      <c r="AD236" s="13">
        <v>0.14860000000000001</v>
      </c>
      <c r="AE236" s="13">
        <v>9.4799999999999995E-2</v>
      </c>
      <c r="AF236" s="13">
        <v>0.9718</v>
      </c>
      <c r="AG236" s="22" t="s">
        <v>441</v>
      </c>
    </row>
    <row r="237" spans="1:33">
      <c r="A237" s="19" t="s">
        <v>514</v>
      </c>
      <c r="B237" s="13" t="s">
        <v>47</v>
      </c>
      <c r="C237" s="13" t="s">
        <v>515</v>
      </c>
      <c r="D237" s="14" t="s">
        <v>47</v>
      </c>
      <c r="E237" s="13">
        <v>0.28000000000000003</v>
      </c>
      <c r="F237" s="13">
        <v>2.6</v>
      </c>
      <c r="G237" s="13">
        <v>0</v>
      </c>
      <c r="H237" s="13">
        <v>12.47</v>
      </c>
      <c r="I237" s="13">
        <v>9.73</v>
      </c>
      <c r="J237" s="13">
        <v>17.63</v>
      </c>
      <c r="K237" s="13">
        <v>7.9</v>
      </c>
      <c r="L237" s="13">
        <v>3.46</v>
      </c>
      <c r="M237" s="13">
        <v>13.98</v>
      </c>
      <c r="N237" s="13">
        <v>18.079999999999998</v>
      </c>
      <c r="O237" s="13">
        <v>7.74</v>
      </c>
      <c r="P237" s="13">
        <v>12.28</v>
      </c>
      <c r="Q237" s="13">
        <v>1.04</v>
      </c>
      <c r="R237" s="13">
        <v>0</v>
      </c>
      <c r="S237" s="13">
        <v>0.97</v>
      </c>
      <c r="T237" s="13">
        <v>0.93</v>
      </c>
      <c r="U237" s="13">
        <v>0</v>
      </c>
      <c r="V237" s="13">
        <v>0.08</v>
      </c>
      <c r="W237" s="13">
        <v>106.05</v>
      </c>
      <c r="X237" s="13">
        <v>181.17</v>
      </c>
      <c r="Y237" s="13">
        <v>21.81</v>
      </c>
      <c r="Z237" s="13">
        <v>2.5999999999999999E-3</v>
      </c>
      <c r="AA237" s="13">
        <v>0.1157</v>
      </c>
      <c r="AB237" s="13">
        <v>7.3300000000000004E-2</v>
      </c>
      <c r="AC237" s="13">
        <v>0.1139</v>
      </c>
      <c r="AD237" s="13">
        <v>8.9999999999999993E-3</v>
      </c>
      <c r="AE237" s="13">
        <v>6.9999999999999999E-4</v>
      </c>
      <c r="AF237" s="13">
        <v>0.98399999999999999</v>
      </c>
      <c r="AG237" s="22" t="s">
        <v>441</v>
      </c>
    </row>
    <row r="238" spans="1:33">
      <c r="A238" s="19" t="s">
        <v>516</v>
      </c>
      <c r="B238" s="13" t="s">
        <v>517</v>
      </c>
      <c r="C238" s="13" t="s">
        <v>518</v>
      </c>
      <c r="D238" s="14" t="s">
        <v>47</v>
      </c>
      <c r="E238" s="13">
        <v>1.17</v>
      </c>
      <c r="F238" s="13">
        <v>0.83</v>
      </c>
      <c r="G238" s="13">
        <v>0.73</v>
      </c>
      <c r="H238" s="13">
        <v>4.1399999999999997</v>
      </c>
      <c r="I238" s="13">
        <v>3.4</v>
      </c>
      <c r="J238" s="13">
        <v>1.05</v>
      </c>
      <c r="K238" s="13">
        <v>4.51</v>
      </c>
      <c r="L238" s="13">
        <v>1.66</v>
      </c>
      <c r="M238" s="13">
        <v>2.2400000000000002</v>
      </c>
      <c r="N238" s="13">
        <v>4.05</v>
      </c>
      <c r="O238" s="13">
        <v>3.2</v>
      </c>
      <c r="P238" s="13">
        <v>7.57</v>
      </c>
      <c r="Q238" s="13">
        <v>0.4</v>
      </c>
      <c r="R238" s="13">
        <v>0.03</v>
      </c>
      <c r="S238" s="13">
        <v>0.32</v>
      </c>
      <c r="T238" s="13">
        <v>0.33</v>
      </c>
      <c r="U238" s="13">
        <v>0.41</v>
      </c>
      <c r="V238" s="13">
        <v>0.89</v>
      </c>
      <c r="W238" s="13">
        <v>42.21</v>
      </c>
      <c r="X238" s="13">
        <v>111.06</v>
      </c>
      <c r="Y238" s="13">
        <v>4.1500000000000004</v>
      </c>
      <c r="Z238" s="13">
        <v>1.95E-2</v>
      </c>
      <c r="AA238" s="13">
        <v>7.9799999999999996E-2</v>
      </c>
      <c r="AB238" s="13">
        <v>5.2600000000000001E-2</v>
      </c>
      <c r="AC238" s="13">
        <v>9.5000000000000001E-2</v>
      </c>
      <c r="AD238" s="13">
        <v>7.4999999999999997E-3</v>
      </c>
      <c r="AE238" s="13">
        <v>9.5999999999999992E-3</v>
      </c>
      <c r="AF238" s="13">
        <v>0.99060000000000004</v>
      </c>
      <c r="AG238" s="22" t="s">
        <v>441</v>
      </c>
    </row>
    <row r="239" spans="1:33">
      <c r="A239" s="19" t="s">
        <v>519</v>
      </c>
      <c r="B239" s="13" t="s">
        <v>520</v>
      </c>
      <c r="C239" s="13" t="s">
        <v>47</v>
      </c>
      <c r="D239" s="14" t="s">
        <v>47</v>
      </c>
      <c r="E239" s="13">
        <v>0.96</v>
      </c>
      <c r="F239" s="13">
        <v>1.86</v>
      </c>
      <c r="G239" s="13">
        <v>1.43</v>
      </c>
      <c r="H239" s="13">
        <v>9.18</v>
      </c>
      <c r="I239" s="13">
        <v>8.6300000000000008</v>
      </c>
      <c r="J239" s="13">
        <v>3.34</v>
      </c>
      <c r="K239" s="13">
        <v>2.27</v>
      </c>
      <c r="L239" s="13">
        <v>2.92</v>
      </c>
      <c r="M239" s="13">
        <v>1.28</v>
      </c>
      <c r="N239" s="13">
        <v>4.82</v>
      </c>
      <c r="O239" s="13">
        <v>4.72</v>
      </c>
      <c r="P239" s="13">
        <v>4.43</v>
      </c>
      <c r="Q239" s="13">
        <v>1.2</v>
      </c>
      <c r="R239" s="13">
        <v>1.55</v>
      </c>
      <c r="S239" s="13">
        <v>3.2</v>
      </c>
      <c r="T239" s="13">
        <v>0</v>
      </c>
      <c r="U239" s="13">
        <v>0.35</v>
      </c>
      <c r="V239" s="13">
        <v>0</v>
      </c>
      <c r="W239" s="13">
        <v>40.42</v>
      </c>
      <c r="X239" s="13">
        <v>185.27</v>
      </c>
      <c r="Y239" s="13">
        <v>16.5</v>
      </c>
      <c r="Z239" s="13">
        <v>3.4299999999999997E-2</v>
      </c>
      <c r="AA239" s="13">
        <v>0.2069</v>
      </c>
      <c r="AB239" s="13">
        <v>5.4399999999999997E-2</v>
      </c>
      <c r="AC239" s="13">
        <v>0.11310000000000001</v>
      </c>
      <c r="AD239" s="13">
        <v>3.7199999999999997E-2</v>
      </c>
      <c r="AE239" s="13">
        <v>0</v>
      </c>
      <c r="AF239" s="13">
        <v>0.96899999999999997</v>
      </c>
      <c r="AG239" s="22" t="s">
        <v>441</v>
      </c>
    </row>
    <row r="240" spans="1:33">
      <c r="A240" s="19" t="s">
        <v>521</v>
      </c>
      <c r="B240" s="13" t="s">
        <v>47</v>
      </c>
      <c r="C240" s="13" t="s">
        <v>66</v>
      </c>
      <c r="D240" s="14" t="s">
        <v>47</v>
      </c>
      <c r="E240" s="13">
        <v>2.96</v>
      </c>
      <c r="F240" s="13">
        <v>3.88</v>
      </c>
      <c r="G240" s="13">
        <v>7.56</v>
      </c>
      <c r="H240" s="13">
        <v>0.93</v>
      </c>
      <c r="I240" s="13">
        <v>11.25</v>
      </c>
      <c r="J240" s="13">
        <v>9.8699999999999992</v>
      </c>
      <c r="K240" s="13">
        <v>133.16999999999999</v>
      </c>
      <c r="L240" s="13">
        <v>16.11</v>
      </c>
      <c r="M240" s="13">
        <v>4.1399999999999997</v>
      </c>
      <c r="N240" s="13">
        <v>115.33</v>
      </c>
      <c r="O240" s="13">
        <v>9.06</v>
      </c>
      <c r="P240" s="13">
        <v>18.72</v>
      </c>
      <c r="Q240" s="13">
        <v>0.06</v>
      </c>
      <c r="R240" s="13">
        <v>0</v>
      </c>
      <c r="S240" s="13">
        <v>0.59</v>
      </c>
      <c r="T240" s="13">
        <v>0</v>
      </c>
      <c r="U240" s="13">
        <v>0</v>
      </c>
      <c r="V240" s="13">
        <v>0.27</v>
      </c>
      <c r="W240" s="13">
        <v>216.46</v>
      </c>
      <c r="X240" s="13">
        <v>5035.8500000000004</v>
      </c>
      <c r="Y240" s="13">
        <v>595.71</v>
      </c>
      <c r="Z240" s="13">
        <v>6.4999999999999997E-3</v>
      </c>
      <c r="AA240" s="13">
        <v>1.66E-2</v>
      </c>
      <c r="AB240" s="13">
        <v>2.7E-2</v>
      </c>
      <c r="AC240" s="13">
        <v>3.1399999999999997E-2</v>
      </c>
      <c r="AD240" s="13">
        <v>1E-4</v>
      </c>
      <c r="AE240" s="13">
        <v>0</v>
      </c>
      <c r="AF240" s="13">
        <v>0.999</v>
      </c>
      <c r="AG240" s="22" t="s">
        <v>441</v>
      </c>
    </row>
    <row r="241" spans="1:33">
      <c r="A241" s="19" t="s">
        <v>522</v>
      </c>
      <c r="B241" s="13" t="s">
        <v>47</v>
      </c>
      <c r="C241" s="13" t="s">
        <v>523</v>
      </c>
      <c r="D241" s="14" t="s">
        <v>524</v>
      </c>
      <c r="E241" s="13">
        <v>7.62</v>
      </c>
      <c r="F241" s="13">
        <v>23.9</v>
      </c>
      <c r="G241" s="13">
        <v>18.89</v>
      </c>
      <c r="H241" s="13">
        <v>37.83</v>
      </c>
      <c r="I241" s="13">
        <v>58.6</v>
      </c>
      <c r="J241" s="13">
        <v>89.3</v>
      </c>
      <c r="K241" s="13">
        <v>70.650000000000006</v>
      </c>
      <c r="L241" s="13">
        <v>62.78</v>
      </c>
      <c r="M241" s="13">
        <v>198.83</v>
      </c>
      <c r="N241" s="13">
        <v>25.57</v>
      </c>
      <c r="O241" s="13">
        <v>63.94</v>
      </c>
      <c r="P241" s="13">
        <v>69.69</v>
      </c>
      <c r="Q241" s="13">
        <v>828.7</v>
      </c>
      <c r="R241" s="13">
        <v>172.31</v>
      </c>
      <c r="S241" s="13">
        <v>84.11</v>
      </c>
      <c r="T241" s="13">
        <v>1292.54</v>
      </c>
      <c r="U241" s="13">
        <v>61.97</v>
      </c>
      <c r="V241" s="13">
        <v>23.29</v>
      </c>
      <c r="W241" s="13">
        <v>1048.6199999999999</v>
      </c>
      <c r="X241" s="13">
        <v>1586.63</v>
      </c>
      <c r="Y241" s="13">
        <v>822.3</v>
      </c>
      <c r="Z241" s="13">
        <v>1.7600000000000001E-2</v>
      </c>
      <c r="AA241" s="13">
        <v>5.4699999999999999E-2</v>
      </c>
      <c r="AB241" s="13">
        <v>6.6000000000000003E-2</v>
      </c>
      <c r="AC241" s="13">
        <v>5.9700000000000003E-2</v>
      </c>
      <c r="AD241" s="13">
        <v>0.161</v>
      </c>
      <c r="AE241" s="13">
        <v>5.79E-2</v>
      </c>
      <c r="AF241" s="13">
        <v>0.97950000000000004</v>
      </c>
      <c r="AG241" s="22" t="s">
        <v>441</v>
      </c>
    </row>
    <row r="242" spans="1:33">
      <c r="A242" s="19" t="s">
        <v>525</v>
      </c>
      <c r="B242" s="13" t="s">
        <v>47</v>
      </c>
      <c r="C242" s="13" t="s">
        <v>47</v>
      </c>
      <c r="D242" s="14" t="s">
        <v>47</v>
      </c>
      <c r="E242" s="13">
        <v>8.85</v>
      </c>
      <c r="F242" s="13">
        <v>15.51</v>
      </c>
      <c r="G242" s="13">
        <v>23.58</v>
      </c>
      <c r="H242" s="13">
        <v>3.01</v>
      </c>
      <c r="I242" s="13">
        <v>15.36</v>
      </c>
      <c r="J242" s="13">
        <v>10.94</v>
      </c>
      <c r="K242" s="13">
        <v>6.29</v>
      </c>
      <c r="L242" s="13">
        <v>3.82</v>
      </c>
      <c r="M242" s="13">
        <v>3.47</v>
      </c>
      <c r="N242" s="13">
        <v>20.190000000000001</v>
      </c>
      <c r="O242" s="13">
        <v>1.0900000000000001</v>
      </c>
      <c r="P242" s="13">
        <v>6.52</v>
      </c>
      <c r="Q242" s="13">
        <v>19.75</v>
      </c>
      <c r="R242" s="13">
        <v>1.87</v>
      </c>
      <c r="S242" s="13">
        <v>37.03</v>
      </c>
      <c r="T242" s="13">
        <v>1.39</v>
      </c>
      <c r="U242" s="13">
        <v>1.1599999999999999</v>
      </c>
      <c r="V242" s="13">
        <v>1.1200000000000001</v>
      </c>
      <c r="W242" s="13">
        <v>382.52</v>
      </c>
      <c r="X242" s="13">
        <v>294.33999999999997</v>
      </c>
      <c r="Y242" s="13">
        <v>18.61</v>
      </c>
      <c r="Z242" s="13">
        <v>5.2400000000000002E-2</v>
      </c>
      <c r="AA242" s="13">
        <v>3.6999999999999998E-2</v>
      </c>
      <c r="AB242" s="13">
        <v>1.29E-2</v>
      </c>
      <c r="AC242" s="13">
        <v>2.1999999999999999E-2</v>
      </c>
      <c r="AD242" s="13">
        <v>6.6799999999999998E-2</v>
      </c>
      <c r="AE242" s="13">
        <v>3.8999999999999998E-3</v>
      </c>
      <c r="AF242" s="13">
        <v>0.99539999999999995</v>
      </c>
      <c r="AG242" s="22" t="s">
        <v>441</v>
      </c>
    </row>
    <row r="243" spans="1:33">
      <c r="A243" s="19" t="s">
        <v>526</v>
      </c>
      <c r="B243" s="13" t="s">
        <v>47</v>
      </c>
      <c r="C243" s="13" t="s">
        <v>527</v>
      </c>
      <c r="D243" s="14" t="s">
        <v>47</v>
      </c>
      <c r="E243" s="13">
        <v>43.91</v>
      </c>
      <c r="F243" s="13">
        <v>42.3</v>
      </c>
      <c r="G243" s="13">
        <v>33.11</v>
      </c>
      <c r="H243" s="13">
        <v>63.21</v>
      </c>
      <c r="I243" s="13">
        <v>48.17</v>
      </c>
      <c r="J243" s="13">
        <v>37.78</v>
      </c>
      <c r="K243" s="13">
        <v>34.880000000000003</v>
      </c>
      <c r="L243" s="13">
        <v>57.8</v>
      </c>
      <c r="M243" s="13">
        <v>49.37</v>
      </c>
      <c r="N243" s="13">
        <v>37.36</v>
      </c>
      <c r="O243" s="13">
        <v>58.59</v>
      </c>
      <c r="P243" s="13">
        <v>40.65</v>
      </c>
      <c r="Q243" s="13">
        <v>16.16</v>
      </c>
      <c r="R243" s="13">
        <v>13.55</v>
      </c>
      <c r="S243" s="13">
        <v>16.28</v>
      </c>
      <c r="T243" s="13">
        <v>19.010000000000002</v>
      </c>
      <c r="U243" s="13">
        <v>9.6300000000000008</v>
      </c>
      <c r="V243" s="13">
        <v>6.32</v>
      </c>
      <c r="W243" s="13">
        <v>321.86</v>
      </c>
      <c r="X243" s="13">
        <v>536.89</v>
      </c>
      <c r="Y243" s="13">
        <v>150.72</v>
      </c>
      <c r="Z243" s="13">
        <v>0.1263</v>
      </c>
      <c r="AA243" s="13">
        <v>0.14380000000000001</v>
      </c>
      <c r="AB243" s="13">
        <v>0.1474</v>
      </c>
      <c r="AC243" s="13">
        <v>0.12139999999999999</v>
      </c>
      <c r="AD243" s="13">
        <v>4.8300000000000003E-2</v>
      </c>
      <c r="AE243" s="13">
        <v>2.8799999999999999E-2</v>
      </c>
      <c r="AF243" s="13">
        <v>0.96109999999999995</v>
      </c>
      <c r="AG243" s="22" t="s">
        <v>441</v>
      </c>
    </row>
    <row r="244" spans="1:33">
      <c r="A244" s="19" t="s">
        <v>528</v>
      </c>
      <c r="B244" s="13" t="s">
        <v>47</v>
      </c>
      <c r="C244" s="13" t="s">
        <v>529</v>
      </c>
      <c r="D244" s="14" t="s">
        <v>47</v>
      </c>
      <c r="E244" s="13">
        <v>0.21</v>
      </c>
      <c r="F244" s="13">
        <v>0</v>
      </c>
      <c r="G244" s="13">
        <v>0.19</v>
      </c>
      <c r="H244" s="13">
        <v>0.71</v>
      </c>
      <c r="I244" s="13">
        <v>0.47</v>
      </c>
      <c r="J244" s="13">
        <v>0.74</v>
      </c>
      <c r="K244" s="13">
        <v>3.71</v>
      </c>
      <c r="L244" s="13">
        <v>0</v>
      </c>
      <c r="M244" s="13">
        <v>0.34</v>
      </c>
      <c r="N244" s="13">
        <v>3.17</v>
      </c>
      <c r="O244" s="13">
        <v>0.1</v>
      </c>
      <c r="P244" s="13">
        <v>1.9</v>
      </c>
      <c r="Q244" s="13">
        <v>0.24</v>
      </c>
      <c r="R244" s="13">
        <v>0.31</v>
      </c>
      <c r="S244" s="13">
        <v>0.77</v>
      </c>
      <c r="T244" s="13">
        <v>1.27</v>
      </c>
      <c r="U244" s="13">
        <v>0.2</v>
      </c>
      <c r="V244" s="13">
        <v>0.36</v>
      </c>
      <c r="W244" s="13">
        <v>1500.2</v>
      </c>
      <c r="X244" s="13">
        <v>9657.06</v>
      </c>
      <c r="Y244" s="13">
        <v>78.55</v>
      </c>
      <c r="Z244" s="13">
        <v>1E-4</v>
      </c>
      <c r="AA244" s="13">
        <v>5.0000000000000001E-4</v>
      </c>
      <c r="AB244" s="13">
        <v>2.0000000000000001E-4</v>
      </c>
      <c r="AC244" s="13">
        <v>1.2999999999999999E-3</v>
      </c>
      <c r="AD244" s="13">
        <v>2.0000000000000001E-4</v>
      </c>
      <c r="AE244" s="13">
        <v>2.0000000000000001E-4</v>
      </c>
      <c r="AF244" s="13">
        <v>1</v>
      </c>
      <c r="AG244" s="22" t="s">
        <v>441</v>
      </c>
    </row>
    <row r="245" spans="1:33">
      <c r="A245" s="19" t="s">
        <v>530</v>
      </c>
      <c r="B245" s="13" t="s">
        <v>47</v>
      </c>
      <c r="C245" s="13" t="s">
        <v>531</v>
      </c>
      <c r="D245" s="14" t="s">
        <v>47</v>
      </c>
      <c r="E245" s="13">
        <v>0.12</v>
      </c>
      <c r="F245" s="13">
        <v>0.11</v>
      </c>
      <c r="G245" s="13">
        <v>0</v>
      </c>
      <c r="H245" s="13">
        <v>5.71</v>
      </c>
      <c r="I245" s="13">
        <v>8.44</v>
      </c>
      <c r="J245" s="13">
        <v>0.1</v>
      </c>
      <c r="K245" s="13">
        <v>22.68</v>
      </c>
      <c r="L245" s="13">
        <v>8.66</v>
      </c>
      <c r="M245" s="13">
        <v>12.7</v>
      </c>
      <c r="N245" s="13">
        <v>9.7799999999999994</v>
      </c>
      <c r="O245" s="13">
        <v>9.7100000000000009</v>
      </c>
      <c r="P245" s="13">
        <v>8.06</v>
      </c>
      <c r="Q245" s="13">
        <v>22.21</v>
      </c>
      <c r="R245" s="13">
        <v>11.96</v>
      </c>
      <c r="S245" s="13">
        <v>18.3</v>
      </c>
      <c r="T245" s="13">
        <v>16.57</v>
      </c>
      <c r="U245" s="13">
        <v>14.28</v>
      </c>
      <c r="V245" s="13">
        <v>10.7</v>
      </c>
      <c r="W245" s="13">
        <v>141.36000000000001</v>
      </c>
      <c r="X245" s="13">
        <v>197.57</v>
      </c>
      <c r="Y245" s="13">
        <v>58.97</v>
      </c>
      <c r="Z245" s="13">
        <v>8.0000000000000004E-4</v>
      </c>
      <c r="AA245" s="13">
        <v>3.9600000000000003E-2</v>
      </c>
      <c r="AB245" s="13">
        <v>8.7999999999999995E-2</v>
      </c>
      <c r="AC245" s="13">
        <v>6.7299999999999999E-2</v>
      </c>
      <c r="AD245" s="13">
        <v>0.12690000000000001</v>
      </c>
      <c r="AE245" s="13">
        <v>9.9000000000000005E-2</v>
      </c>
      <c r="AF245" s="13">
        <v>0.97989999999999999</v>
      </c>
      <c r="AG245" s="22" t="s">
        <v>441</v>
      </c>
    </row>
    <row r="246" spans="1:33">
      <c r="A246" s="19" t="s">
        <v>532</v>
      </c>
      <c r="B246" s="13" t="s">
        <v>47</v>
      </c>
      <c r="C246" s="13" t="s">
        <v>533</v>
      </c>
      <c r="D246" s="14" t="s">
        <v>47</v>
      </c>
      <c r="E246" s="13">
        <v>11.83</v>
      </c>
      <c r="F246" s="13">
        <v>11.41</v>
      </c>
      <c r="G246" s="13">
        <v>18.559999999999999</v>
      </c>
      <c r="H246" s="13">
        <v>27.42</v>
      </c>
      <c r="I246" s="13">
        <v>30.53</v>
      </c>
      <c r="J246" s="13">
        <v>25.32</v>
      </c>
      <c r="K246" s="13">
        <v>90.93</v>
      </c>
      <c r="L246" s="13">
        <v>63.89</v>
      </c>
      <c r="M246" s="13">
        <v>67.91</v>
      </c>
      <c r="N246" s="13">
        <v>55.79</v>
      </c>
      <c r="O246" s="13">
        <v>43.9</v>
      </c>
      <c r="P246" s="13">
        <v>52.74</v>
      </c>
      <c r="Q246" s="13">
        <v>35.61</v>
      </c>
      <c r="R246" s="13">
        <v>14.84</v>
      </c>
      <c r="S246" s="13">
        <v>27.22</v>
      </c>
      <c r="T246" s="13">
        <v>30.08</v>
      </c>
      <c r="U246" s="13">
        <v>33.01</v>
      </c>
      <c r="V246" s="13">
        <v>24.99</v>
      </c>
      <c r="W246" s="13">
        <v>326.10000000000002</v>
      </c>
      <c r="X246" s="13">
        <v>330.32</v>
      </c>
      <c r="Y246" s="13">
        <v>123.04</v>
      </c>
      <c r="Z246" s="13">
        <v>3.4700000000000002E-2</v>
      </c>
      <c r="AA246" s="13">
        <v>8.0399999999999999E-2</v>
      </c>
      <c r="AB246" s="13">
        <v>0.19919999999999999</v>
      </c>
      <c r="AC246" s="13">
        <v>0.1547</v>
      </c>
      <c r="AD246" s="13">
        <v>7.9799999999999996E-2</v>
      </c>
      <c r="AE246" s="13">
        <v>8.8200000000000001E-2</v>
      </c>
      <c r="AF246" s="13">
        <v>0.95630000000000004</v>
      </c>
      <c r="AG246" s="22" t="s">
        <v>441</v>
      </c>
    </row>
    <row r="247" spans="1:33">
      <c r="A247" s="19" t="s">
        <v>534</v>
      </c>
      <c r="B247" s="13" t="s">
        <v>47</v>
      </c>
      <c r="C247" s="13" t="s">
        <v>105</v>
      </c>
      <c r="D247" s="14" t="s">
        <v>47</v>
      </c>
      <c r="E247" s="13">
        <v>9</v>
      </c>
      <c r="F247" s="13">
        <v>15.97</v>
      </c>
      <c r="G247" s="13">
        <v>20.39</v>
      </c>
      <c r="H247" s="13">
        <v>31.32</v>
      </c>
      <c r="I247" s="13">
        <v>39.35</v>
      </c>
      <c r="J247" s="13">
        <v>20.29</v>
      </c>
      <c r="K247" s="13">
        <v>68.05</v>
      </c>
      <c r="L247" s="13">
        <v>38.090000000000003</v>
      </c>
      <c r="M247" s="13">
        <v>80.48</v>
      </c>
      <c r="N247" s="13">
        <v>29.01</v>
      </c>
      <c r="O247" s="13">
        <v>29.27</v>
      </c>
      <c r="P247" s="13">
        <v>47.07</v>
      </c>
      <c r="Q247" s="13">
        <v>55.37</v>
      </c>
      <c r="R247" s="13">
        <v>15.34</v>
      </c>
      <c r="S247" s="13">
        <v>6.32</v>
      </c>
      <c r="T247" s="13">
        <v>46.63</v>
      </c>
      <c r="U247" s="13">
        <v>17.97</v>
      </c>
      <c r="V247" s="13">
        <v>8.51</v>
      </c>
      <c r="W247" s="13">
        <v>340.31</v>
      </c>
      <c r="X247" s="13">
        <v>452.51</v>
      </c>
      <c r="Y247" s="13">
        <v>91.61</v>
      </c>
      <c r="Z247" s="13">
        <v>4.5499999999999999E-2</v>
      </c>
      <c r="AA247" s="13">
        <v>8.9300000000000004E-2</v>
      </c>
      <c r="AB247" s="13">
        <v>0.19400000000000001</v>
      </c>
      <c r="AC247" s="13">
        <v>8.3400000000000002E-2</v>
      </c>
      <c r="AD247" s="13">
        <v>4.3700000000000003E-2</v>
      </c>
      <c r="AE247" s="13">
        <v>5.1200000000000002E-2</v>
      </c>
      <c r="AF247" s="13">
        <v>0.97</v>
      </c>
      <c r="AG247" s="22" t="s">
        <v>441</v>
      </c>
    </row>
    <row r="248" spans="1:33">
      <c r="A248" s="19" t="s">
        <v>535</v>
      </c>
      <c r="B248" s="13" t="s">
        <v>47</v>
      </c>
      <c r="C248" s="13" t="s">
        <v>47</v>
      </c>
      <c r="D248" s="14" t="s">
        <v>47</v>
      </c>
      <c r="E248" s="13">
        <v>2.06</v>
      </c>
      <c r="F248" s="13">
        <v>1.53</v>
      </c>
      <c r="G248" s="13">
        <v>1.97</v>
      </c>
      <c r="H248" s="13">
        <v>4.83</v>
      </c>
      <c r="I248" s="13">
        <v>3.56</v>
      </c>
      <c r="J248" s="13">
        <v>1.89</v>
      </c>
      <c r="K248" s="13">
        <v>3.15</v>
      </c>
      <c r="L248" s="13">
        <v>3.45</v>
      </c>
      <c r="M248" s="13">
        <v>4.8</v>
      </c>
      <c r="N248" s="13">
        <v>6.25</v>
      </c>
      <c r="O248" s="13">
        <v>5.73</v>
      </c>
      <c r="P248" s="13">
        <v>6.46</v>
      </c>
      <c r="Q248" s="13">
        <v>2.75</v>
      </c>
      <c r="R248" s="13">
        <v>2.37</v>
      </c>
      <c r="S248" s="13">
        <v>3.83</v>
      </c>
      <c r="T248" s="13">
        <v>7.69</v>
      </c>
      <c r="U248" s="13">
        <v>5.34</v>
      </c>
      <c r="V248" s="13">
        <v>4.53</v>
      </c>
      <c r="W248" s="13">
        <v>242.14</v>
      </c>
      <c r="X248" s="13">
        <v>32.119999999999997</v>
      </c>
      <c r="Y248" s="13">
        <v>26.87</v>
      </c>
      <c r="Z248" s="13">
        <v>5.8500000000000003E-2</v>
      </c>
      <c r="AA248" s="13">
        <v>0.1057</v>
      </c>
      <c r="AB248" s="13">
        <v>0.1024</v>
      </c>
      <c r="AC248" s="13">
        <v>0.1855</v>
      </c>
      <c r="AD248" s="13">
        <v>8.1600000000000006E-2</v>
      </c>
      <c r="AE248" s="13">
        <v>0.1585</v>
      </c>
      <c r="AF248" s="13">
        <v>0.95330000000000004</v>
      </c>
      <c r="AG248" s="22" t="s">
        <v>441</v>
      </c>
    </row>
    <row r="249" spans="1:33">
      <c r="A249" s="19" t="s">
        <v>536</v>
      </c>
      <c r="B249" s="13" t="s">
        <v>47</v>
      </c>
      <c r="C249" s="13" t="s">
        <v>353</v>
      </c>
      <c r="D249" s="14" t="s">
        <v>47</v>
      </c>
      <c r="E249" s="13">
        <v>90.15</v>
      </c>
      <c r="F249" s="13">
        <v>272.76</v>
      </c>
      <c r="G249" s="13">
        <v>225.9</v>
      </c>
      <c r="H249" s="13">
        <v>74.930000000000007</v>
      </c>
      <c r="I249" s="13">
        <v>89.13</v>
      </c>
      <c r="J249" s="13">
        <v>513.07000000000005</v>
      </c>
      <c r="K249" s="13">
        <v>20.94</v>
      </c>
      <c r="L249" s="13">
        <v>27.11</v>
      </c>
      <c r="M249" s="13">
        <v>14.6</v>
      </c>
      <c r="N249" s="13">
        <v>41.93</v>
      </c>
      <c r="O249" s="13">
        <v>80.39</v>
      </c>
      <c r="P249" s="13">
        <v>85.49</v>
      </c>
      <c r="Q249" s="13">
        <v>23.21</v>
      </c>
      <c r="R249" s="13">
        <v>10.99</v>
      </c>
      <c r="S249" s="13">
        <v>21.45</v>
      </c>
      <c r="T249" s="13">
        <v>37.64</v>
      </c>
      <c r="U249" s="13">
        <v>9.9</v>
      </c>
      <c r="V249" s="13">
        <v>9.1999999999999993</v>
      </c>
      <c r="W249" s="13">
        <v>1226.55</v>
      </c>
      <c r="X249" s="13">
        <v>43.01</v>
      </c>
      <c r="Y249" s="13">
        <v>1687.84</v>
      </c>
      <c r="Z249" s="13">
        <v>0.1802</v>
      </c>
      <c r="AA249" s="13">
        <v>7.1099999999999997E-2</v>
      </c>
      <c r="AB249" s="13">
        <v>1.67E-2</v>
      </c>
      <c r="AC249" s="13">
        <v>6.4100000000000004E-2</v>
      </c>
      <c r="AD249" s="13">
        <v>1.7100000000000001E-2</v>
      </c>
      <c r="AE249" s="13">
        <v>7.9000000000000008E-3</v>
      </c>
      <c r="AF249" s="13">
        <v>0.97860000000000003</v>
      </c>
      <c r="AG249" s="22" t="s">
        <v>441</v>
      </c>
    </row>
    <row r="250" spans="1:33" ht="44.25">
      <c r="A250" s="19" t="s">
        <v>537</v>
      </c>
      <c r="B250" s="13" t="s">
        <v>47</v>
      </c>
      <c r="C250" s="13" t="s">
        <v>200</v>
      </c>
      <c r="D250" s="14" t="s">
        <v>538</v>
      </c>
      <c r="E250" s="13">
        <v>0.36</v>
      </c>
      <c r="F250" s="13">
        <v>2.42</v>
      </c>
      <c r="G250" s="13">
        <v>4.78</v>
      </c>
      <c r="H250" s="13">
        <v>0.37</v>
      </c>
      <c r="I250" s="13">
        <v>0.92</v>
      </c>
      <c r="J250" s="13">
        <v>22.74</v>
      </c>
      <c r="K250" s="13">
        <v>8.94</v>
      </c>
      <c r="L250" s="13">
        <v>4.04</v>
      </c>
      <c r="M250" s="13">
        <v>0.6</v>
      </c>
      <c r="N250" s="13">
        <v>7</v>
      </c>
      <c r="O250" s="13">
        <v>1.43</v>
      </c>
      <c r="P250" s="13">
        <v>7.4</v>
      </c>
      <c r="Q250" s="13">
        <v>26.43</v>
      </c>
      <c r="R250" s="13">
        <v>0.18</v>
      </c>
      <c r="S250" s="13">
        <v>3.99</v>
      </c>
      <c r="T250" s="13">
        <v>0.4</v>
      </c>
      <c r="U250" s="13">
        <v>0.23</v>
      </c>
      <c r="V250" s="13">
        <v>0.11</v>
      </c>
      <c r="W250" s="13">
        <v>154.58000000000001</v>
      </c>
      <c r="X250" s="13">
        <v>4482.8599999999997</v>
      </c>
      <c r="Y250" s="13">
        <v>11.11</v>
      </c>
      <c r="Z250" s="13">
        <v>1.5599999999999999E-2</v>
      </c>
      <c r="AA250" s="13">
        <v>5.8999999999999999E-3</v>
      </c>
      <c r="AB250" s="13">
        <v>2.6100000000000002E-2</v>
      </c>
      <c r="AC250" s="13">
        <v>4.5199999999999997E-2</v>
      </c>
      <c r="AD250" s="13">
        <v>2.58E-2</v>
      </c>
      <c r="AE250" s="13">
        <v>1.5E-3</v>
      </c>
      <c r="AF250" s="13">
        <v>0.99819999999999998</v>
      </c>
      <c r="AG250" s="22" t="s">
        <v>441</v>
      </c>
    </row>
    <row r="251" spans="1:33">
      <c r="A251" s="19" t="s">
        <v>539</v>
      </c>
      <c r="B251" s="13" t="s">
        <v>47</v>
      </c>
      <c r="C251" s="13" t="s">
        <v>540</v>
      </c>
      <c r="D251" s="14" t="s">
        <v>541</v>
      </c>
      <c r="E251" s="13">
        <v>8.7200000000000006</v>
      </c>
      <c r="F251" s="13">
        <v>12.38</v>
      </c>
      <c r="G251" s="13">
        <v>10.24</v>
      </c>
      <c r="H251" s="13">
        <v>18.2</v>
      </c>
      <c r="I251" s="13">
        <v>8.15</v>
      </c>
      <c r="J251" s="13">
        <v>12.13</v>
      </c>
      <c r="K251" s="13">
        <v>13.07</v>
      </c>
      <c r="L251" s="13">
        <v>2.96</v>
      </c>
      <c r="M251" s="13">
        <v>0.95</v>
      </c>
      <c r="N251" s="13">
        <v>16.02</v>
      </c>
      <c r="O251" s="13">
        <v>3.97</v>
      </c>
      <c r="P251" s="13">
        <v>2.68</v>
      </c>
      <c r="Q251" s="13">
        <v>9.81</v>
      </c>
      <c r="R251" s="13">
        <v>7.75</v>
      </c>
      <c r="S251" s="13">
        <v>4.4800000000000004</v>
      </c>
      <c r="T251" s="13">
        <v>32.39</v>
      </c>
      <c r="U251" s="13">
        <v>20.440000000000001</v>
      </c>
      <c r="V251" s="13">
        <v>9.6199999999999992</v>
      </c>
      <c r="W251" s="13">
        <v>136.85</v>
      </c>
      <c r="X251" s="13">
        <v>84.38</v>
      </c>
      <c r="Y251" s="13">
        <v>315.98</v>
      </c>
      <c r="Z251" s="13">
        <v>7.3400000000000007E-2</v>
      </c>
      <c r="AA251" s="13">
        <v>8.6900000000000005E-2</v>
      </c>
      <c r="AB251" s="13">
        <v>2.12E-2</v>
      </c>
      <c r="AC251" s="13">
        <v>2.8400000000000002E-2</v>
      </c>
      <c r="AD251" s="13">
        <v>5.5500000000000001E-2</v>
      </c>
      <c r="AE251" s="13">
        <v>0.1464</v>
      </c>
      <c r="AF251" s="13">
        <v>0.98040000000000005</v>
      </c>
      <c r="AG251" s="22" t="s">
        <v>441</v>
      </c>
    </row>
    <row r="252" spans="1:33">
      <c r="A252" s="19" t="s">
        <v>542</v>
      </c>
      <c r="B252" s="13" t="s">
        <v>47</v>
      </c>
      <c r="C252" s="13" t="s">
        <v>436</v>
      </c>
      <c r="D252" s="14" t="s">
        <v>47</v>
      </c>
      <c r="E252" s="13">
        <v>0.77</v>
      </c>
      <c r="F252" s="13">
        <v>9.8800000000000008</v>
      </c>
      <c r="G252" s="13">
        <v>5.05</v>
      </c>
      <c r="H252" s="13">
        <v>1.39</v>
      </c>
      <c r="I252" s="13">
        <v>3.05</v>
      </c>
      <c r="J252" s="13">
        <v>6.7</v>
      </c>
      <c r="K252" s="13">
        <v>11.31</v>
      </c>
      <c r="L252" s="13">
        <v>0.71</v>
      </c>
      <c r="M252" s="13">
        <v>2.74</v>
      </c>
      <c r="N252" s="13">
        <v>16.52</v>
      </c>
      <c r="O252" s="13">
        <v>5.97</v>
      </c>
      <c r="P252" s="13">
        <v>8.6300000000000008</v>
      </c>
      <c r="Q252" s="13">
        <v>0.59</v>
      </c>
      <c r="R252" s="13">
        <v>0.1</v>
      </c>
      <c r="S252" s="13">
        <v>0.28999999999999998</v>
      </c>
      <c r="T252" s="13">
        <v>1.1499999999999999</v>
      </c>
      <c r="U252" s="13">
        <v>0</v>
      </c>
      <c r="V252" s="13">
        <v>0.22</v>
      </c>
      <c r="W252" s="13">
        <v>103.24</v>
      </c>
      <c r="X252" s="13">
        <v>277.86</v>
      </c>
      <c r="Y252" s="13">
        <v>3.77</v>
      </c>
      <c r="Z252" s="13">
        <v>4.8599999999999997E-2</v>
      </c>
      <c r="AA252" s="13">
        <v>2.9399999999999999E-2</v>
      </c>
      <c r="AB252" s="13">
        <v>2.64E-2</v>
      </c>
      <c r="AC252" s="13">
        <v>8.3099999999999993E-2</v>
      </c>
      <c r="AD252" s="13">
        <v>2.8E-3</v>
      </c>
      <c r="AE252" s="13">
        <v>2.0999999999999999E-3</v>
      </c>
      <c r="AF252" s="13">
        <v>0.99460000000000004</v>
      </c>
      <c r="AG252" s="22" t="s">
        <v>441</v>
      </c>
    </row>
    <row r="253" spans="1:33">
      <c r="A253" s="19" t="s">
        <v>543</v>
      </c>
      <c r="B253" s="13" t="s">
        <v>47</v>
      </c>
      <c r="C253" s="13" t="s">
        <v>544</v>
      </c>
      <c r="D253" s="14" t="s">
        <v>545</v>
      </c>
      <c r="E253" s="13">
        <v>4.4400000000000004</v>
      </c>
      <c r="F253" s="13">
        <v>57.29</v>
      </c>
      <c r="G253" s="13">
        <v>7.95</v>
      </c>
      <c r="H253" s="13">
        <v>14.13</v>
      </c>
      <c r="I253" s="13">
        <v>14.37</v>
      </c>
      <c r="J253" s="13">
        <v>72.09</v>
      </c>
      <c r="K253" s="13">
        <v>9.81</v>
      </c>
      <c r="L253" s="13">
        <v>5.94</v>
      </c>
      <c r="M253" s="13">
        <v>1.61</v>
      </c>
      <c r="N253" s="13">
        <v>7.87</v>
      </c>
      <c r="O253" s="13">
        <v>5.87</v>
      </c>
      <c r="P253" s="13">
        <v>4.55</v>
      </c>
      <c r="Q253" s="13">
        <v>2.0299999999999998</v>
      </c>
      <c r="R253" s="13">
        <v>0.05</v>
      </c>
      <c r="S253" s="13">
        <v>0.37</v>
      </c>
      <c r="T253" s="13">
        <v>13.9</v>
      </c>
      <c r="U253" s="13">
        <v>0.77</v>
      </c>
      <c r="V253" s="13">
        <v>0.06</v>
      </c>
      <c r="W253" s="13">
        <v>74.5</v>
      </c>
      <c r="X253" s="13">
        <v>92.11</v>
      </c>
      <c r="Y253" s="13">
        <v>85.89</v>
      </c>
      <c r="Z253" s="13">
        <v>9.0499999999999997E-2</v>
      </c>
      <c r="AA253" s="13">
        <v>0.1636</v>
      </c>
      <c r="AB253" s="13">
        <v>6.7599999999999993E-2</v>
      </c>
      <c r="AC253" s="13">
        <v>6.6799999999999998E-2</v>
      </c>
      <c r="AD253" s="13">
        <v>4.1999999999999997E-3</v>
      </c>
      <c r="AE253" s="13">
        <v>8.8000000000000005E-3</v>
      </c>
      <c r="AF253" s="13">
        <v>0.97770000000000001</v>
      </c>
      <c r="AG253" s="22" t="s">
        <v>441</v>
      </c>
    </row>
    <row r="254" spans="1:33" ht="29.25">
      <c r="A254" s="19" t="s">
        <v>546</v>
      </c>
      <c r="B254" s="13" t="s">
        <v>47</v>
      </c>
      <c r="C254" s="13" t="s">
        <v>547</v>
      </c>
      <c r="D254" s="14" t="s">
        <v>548</v>
      </c>
      <c r="E254" s="13">
        <v>27.42</v>
      </c>
      <c r="F254" s="13">
        <v>29.93</v>
      </c>
      <c r="G254" s="13">
        <v>29.71</v>
      </c>
      <c r="H254" s="13">
        <v>25.58</v>
      </c>
      <c r="I254" s="13">
        <v>23.94</v>
      </c>
      <c r="J254" s="13">
        <v>23.46</v>
      </c>
      <c r="K254" s="13">
        <v>23.83</v>
      </c>
      <c r="L254" s="13">
        <v>24.32</v>
      </c>
      <c r="M254" s="13">
        <v>24.42</v>
      </c>
      <c r="N254" s="13">
        <v>22.3</v>
      </c>
      <c r="O254" s="13">
        <v>19</v>
      </c>
      <c r="P254" s="13">
        <v>22.47</v>
      </c>
      <c r="Q254" s="13">
        <v>15.09</v>
      </c>
      <c r="R254" s="13">
        <v>9.73</v>
      </c>
      <c r="S254" s="13">
        <v>17.579999999999998</v>
      </c>
      <c r="T254" s="13">
        <v>103.62</v>
      </c>
      <c r="U254" s="13">
        <v>24.5</v>
      </c>
      <c r="V254" s="13">
        <v>29.75</v>
      </c>
      <c r="W254" s="13">
        <v>287.77999999999997</v>
      </c>
      <c r="X254" s="13">
        <v>1409.56</v>
      </c>
      <c r="Y254" s="13">
        <v>89.74</v>
      </c>
      <c r="Z254" s="13">
        <v>0.10100000000000001</v>
      </c>
      <c r="AA254" s="13">
        <v>8.14E-2</v>
      </c>
      <c r="AB254" s="13">
        <v>8.2699999999999996E-2</v>
      </c>
      <c r="AC254" s="13">
        <v>7.5800000000000006E-2</v>
      </c>
      <c r="AD254" s="13">
        <v>5.1299999999999998E-2</v>
      </c>
      <c r="AE254" s="13">
        <v>0.1012</v>
      </c>
      <c r="AF254" s="13">
        <v>0.97860000000000003</v>
      </c>
      <c r="AG254" s="22" t="s">
        <v>441</v>
      </c>
    </row>
    <row r="255" spans="1:33">
      <c r="A255" s="19" t="s">
        <v>549</v>
      </c>
      <c r="B255" s="13" t="s">
        <v>47</v>
      </c>
      <c r="C255" s="13" t="s">
        <v>105</v>
      </c>
      <c r="D255" s="14" t="s">
        <v>47</v>
      </c>
      <c r="E255" s="13">
        <v>2.3199999999999998</v>
      </c>
      <c r="F255" s="13">
        <v>2.2000000000000002</v>
      </c>
      <c r="G255" s="13">
        <v>1.83</v>
      </c>
      <c r="H255" s="13">
        <v>1.33</v>
      </c>
      <c r="I255" s="13">
        <v>2.16</v>
      </c>
      <c r="J255" s="13">
        <v>0.55000000000000004</v>
      </c>
      <c r="K255" s="13">
        <v>6.98</v>
      </c>
      <c r="L255" s="13">
        <v>5.64</v>
      </c>
      <c r="M255" s="13">
        <v>5.1100000000000003</v>
      </c>
      <c r="N255" s="13">
        <v>9.0399999999999991</v>
      </c>
      <c r="O255" s="13">
        <v>6.61</v>
      </c>
      <c r="P255" s="13">
        <v>6.5</v>
      </c>
      <c r="Q255" s="13">
        <v>2.21</v>
      </c>
      <c r="R255" s="13">
        <v>3.32</v>
      </c>
      <c r="S255" s="13">
        <v>4.5199999999999996</v>
      </c>
      <c r="T255" s="13">
        <v>5.56</v>
      </c>
      <c r="U255" s="13">
        <v>3.38</v>
      </c>
      <c r="V255" s="13">
        <v>3.09</v>
      </c>
      <c r="W255" s="13">
        <v>63.8</v>
      </c>
      <c r="X255" s="13">
        <v>36.840000000000003</v>
      </c>
      <c r="Y255" s="13">
        <v>18.850000000000001</v>
      </c>
      <c r="Z255" s="13">
        <v>5.7500000000000002E-2</v>
      </c>
      <c r="AA255" s="13">
        <v>3.4799999999999998E-2</v>
      </c>
      <c r="AB255" s="13">
        <v>0.14749999999999999</v>
      </c>
      <c r="AC255" s="13">
        <v>0.1729</v>
      </c>
      <c r="AD255" s="13">
        <v>8.6800000000000002E-2</v>
      </c>
      <c r="AE255" s="13">
        <v>8.8400000000000006E-2</v>
      </c>
      <c r="AF255" s="13">
        <v>0.96360000000000001</v>
      </c>
      <c r="AG255" s="22" t="s">
        <v>441</v>
      </c>
    </row>
    <row r="256" spans="1:33">
      <c r="A256" s="19" t="s">
        <v>550</v>
      </c>
      <c r="B256" s="13" t="s">
        <v>47</v>
      </c>
      <c r="C256" s="13" t="s">
        <v>47</v>
      </c>
      <c r="D256" s="14" t="s">
        <v>47</v>
      </c>
      <c r="E256" s="13">
        <v>5.03</v>
      </c>
      <c r="F256" s="13">
        <v>2.74</v>
      </c>
      <c r="G256" s="13">
        <v>2.11</v>
      </c>
      <c r="H256" s="13">
        <v>13.35</v>
      </c>
      <c r="I256" s="13">
        <v>8.15</v>
      </c>
      <c r="J256" s="13">
        <v>0.48</v>
      </c>
      <c r="K256" s="13">
        <v>10.68</v>
      </c>
      <c r="L256" s="13">
        <v>6.93</v>
      </c>
      <c r="M256" s="13">
        <v>23.87</v>
      </c>
      <c r="N256" s="13">
        <v>15.35</v>
      </c>
      <c r="O256" s="13">
        <v>15.13</v>
      </c>
      <c r="P256" s="13">
        <v>14.55</v>
      </c>
      <c r="Q256" s="13">
        <v>2.25</v>
      </c>
      <c r="R256" s="13">
        <v>0.11</v>
      </c>
      <c r="S256" s="13">
        <v>1</v>
      </c>
      <c r="T256" s="13">
        <v>2.6</v>
      </c>
      <c r="U256" s="13">
        <v>1.46</v>
      </c>
      <c r="V256" s="13">
        <v>1.39</v>
      </c>
      <c r="W256" s="13">
        <v>71.45</v>
      </c>
      <c r="X256" s="13">
        <v>40.159999999999997</v>
      </c>
      <c r="Y256" s="13">
        <v>93.49</v>
      </c>
      <c r="Z256" s="13">
        <v>3.6900000000000002E-2</v>
      </c>
      <c r="AA256" s="13">
        <v>0.1096</v>
      </c>
      <c r="AB256" s="13">
        <v>0.14369999999999999</v>
      </c>
      <c r="AC256" s="13">
        <v>0.20349999999999999</v>
      </c>
      <c r="AD256" s="13">
        <v>1.35E-2</v>
      </c>
      <c r="AE256" s="13">
        <v>1.9599999999999999E-2</v>
      </c>
      <c r="AF256" s="13">
        <v>0.96120000000000005</v>
      </c>
      <c r="AG256" s="22" t="s">
        <v>441</v>
      </c>
    </row>
    <row r="257" spans="1:33">
      <c r="A257" s="19" t="s">
        <v>551</v>
      </c>
      <c r="B257" s="13" t="s">
        <v>47</v>
      </c>
      <c r="C257" s="13" t="s">
        <v>552</v>
      </c>
      <c r="D257" s="14" t="s">
        <v>47</v>
      </c>
      <c r="E257" s="13">
        <v>31.62</v>
      </c>
      <c r="F257" s="13">
        <v>28.11</v>
      </c>
      <c r="G257" s="13">
        <v>32.19</v>
      </c>
      <c r="H257" s="13">
        <v>43.49</v>
      </c>
      <c r="I257" s="13">
        <v>83.2</v>
      </c>
      <c r="J257" s="13">
        <v>73.13</v>
      </c>
      <c r="K257" s="13">
        <v>184</v>
      </c>
      <c r="L257" s="13">
        <v>43.04</v>
      </c>
      <c r="M257" s="13">
        <v>80.09</v>
      </c>
      <c r="N257" s="13">
        <v>501.77</v>
      </c>
      <c r="O257" s="13">
        <v>273.42</v>
      </c>
      <c r="P257" s="13">
        <v>326.7</v>
      </c>
      <c r="Q257" s="13">
        <v>282.02999999999997</v>
      </c>
      <c r="R257" s="13">
        <v>6.18</v>
      </c>
      <c r="S257" s="13">
        <v>42.02</v>
      </c>
      <c r="T257" s="13">
        <v>99.47</v>
      </c>
      <c r="U257" s="13">
        <v>33.380000000000003</v>
      </c>
      <c r="V257" s="13">
        <v>12.03</v>
      </c>
      <c r="W257" s="13">
        <v>1735.5</v>
      </c>
      <c r="X257" s="13">
        <v>3410.45</v>
      </c>
      <c r="Y257" s="13">
        <v>226.66</v>
      </c>
      <c r="Z257" s="13">
        <v>1.7899999999999999E-2</v>
      </c>
      <c r="AA257" s="13">
        <v>4.1300000000000003E-2</v>
      </c>
      <c r="AB257" s="13">
        <v>4.5199999999999997E-2</v>
      </c>
      <c r="AC257" s="13">
        <v>0.1845</v>
      </c>
      <c r="AD257" s="13">
        <v>2.3699999999999999E-2</v>
      </c>
      <c r="AE257" s="13">
        <v>1.89E-2</v>
      </c>
      <c r="AF257" s="13">
        <v>0.98029999999999995</v>
      </c>
      <c r="AG257" s="22" t="s">
        <v>441</v>
      </c>
    </row>
    <row r="258" spans="1:33">
      <c r="A258" s="19" t="s">
        <v>553</v>
      </c>
      <c r="B258" s="13" t="s">
        <v>47</v>
      </c>
      <c r="C258" s="13" t="s">
        <v>554</v>
      </c>
      <c r="D258" s="14" t="s">
        <v>47</v>
      </c>
      <c r="E258" s="13">
        <v>2.2799999999999998</v>
      </c>
      <c r="F258" s="13">
        <v>3.1</v>
      </c>
      <c r="G258" s="13">
        <v>3.05</v>
      </c>
      <c r="H258" s="13">
        <v>1.2</v>
      </c>
      <c r="I258" s="13">
        <v>2.84</v>
      </c>
      <c r="J258" s="13">
        <v>4.1100000000000003</v>
      </c>
      <c r="K258" s="13">
        <v>4.41</v>
      </c>
      <c r="L258" s="13">
        <v>1.92</v>
      </c>
      <c r="M258" s="13">
        <v>0.85</v>
      </c>
      <c r="N258" s="13">
        <v>9.86</v>
      </c>
      <c r="O258" s="13">
        <v>3.98</v>
      </c>
      <c r="P258" s="13">
        <v>8.51</v>
      </c>
      <c r="Q258" s="13">
        <v>1.1200000000000001</v>
      </c>
      <c r="R258" s="13">
        <v>0</v>
      </c>
      <c r="S258" s="13">
        <v>1.52</v>
      </c>
      <c r="T258" s="13">
        <v>0.16</v>
      </c>
      <c r="U258" s="13">
        <v>0</v>
      </c>
      <c r="V258" s="13">
        <v>0.04</v>
      </c>
      <c r="W258" s="13">
        <v>65.55</v>
      </c>
      <c r="X258" s="13">
        <v>120.37</v>
      </c>
      <c r="Y258" s="13">
        <v>0.44</v>
      </c>
      <c r="Z258" s="13">
        <v>4.5999999999999999E-2</v>
      </c>
      <c r="AA258" s="13">
        <v>4.2900000000000001E-2</v>
      </c>
      <c r="AB258" s="13">
        <v>2.9000000000000001E-2</v>
      </c>
      <c r="AC258" s="13">
        <v>0.12839999999999999</v>
      </c>
      <c r="AD258" s="13">
        <v>1.6899999999999998E-2</v>
      </c>
      <c r="AE258" s="13">
        <v>5.9999999999999995E-4</v>
      </c>
      <c r="AF258" s="13">
        <v>0.98919999999999997</v>
      </c>
      <c r="AG258" s="22" t="s">
        <v>441</v>
      </c>
    </row>
    <row r="259" spans="1:33">
      <c r="A259" s="19" t="s">
        <v>555</v>
      </c>
      <c r="B259" s="13" t="s">
        <v>47</v>
      </c>
      <c r="C259" s="13" t="s">
        <v>554</v>
      </c>
      <c r="D259" s="14" t="s">
        <v>47</v>
      </c>
      <c r="E259" s="13">
        <v>1.44</v>
      </c>
      <c r="F259" s="13">
        <v>8.5299999999999994</v>
      </c>
      <c r="G259" s="13">
        <v>2.16</v>
      </c>
      <c r="H259" s="13">
        <v>2.98</v>
      </c>
      <c r="I259" s="13">
        <v>5.24</v>
      </c>
      <c r="J259" s="13">
        <v>3.49</v>
      </c>
      <c r="K259" s="13">
        <v>22.75</v>
      </c>
      <c r="L259" s="13">
        <v>0.97</v>
      </c>
      <c r="M259" s="13">
        <v>0.94</v>
      </c>
      <c r="N259" s="13">
        <v>26.33</v>
      </c>
      <c r="O259" s="13">
        <v>16.97</v>
      </c>
      <c r="P259" s="13">
        <v>17.97</v>
      </c>
      <c r="Q259" s="13">
        <v>17.559999999999999</v>
      </c>
      <c r="R259" s="13">
        <v>2.42</v>
      </c>
      <c r="S259" s="13">
        <v>21.75</v>
      </c>
      <c r="T259" s="13">
        <v>0.74</v>
      </c>
      <c r="U259" s="13">
        <v>0.57999999999999996</v>
      </c>
      <c r="V259" s="13">
        <v>0.9</v>
      </c>
      <c r="W259" s="13">
        <v>173.44</v>
      </c>
      <c r="X259" s="13">
        <v>1201.94</v>
      </c>
      <c r="Y259" s="13">
        <v>4.22</v>
      </c>
      <c r="Z259" s="13">
        <v>1.23E-2</v>
      </c>
      <c r="AA259" s="13">
        <v>1.9900000000000001E-2</v>
      </c>
      <c r="AB259" s="13">
        <v>5.4999999999999997E-3</v>
      </c>
      <c r="AC259" s="13">
        <v>0.10249999999999999</v>
      </c>
      <c r="AD259" s="13">
        <v>0.1002</v>
      </c>
      <c r="AE259" s="13">
        <v>4.1999999999999997E-3</v>
      </c>
      <c r="AF259" s="13">
        <v>0.98939999999999995</v>
      </c>
      <c r="AG259" s="22" t="s">
        <v>441</v>
      </c>
    </row>
    <row r="260" spans="1:33" ht="29.25">
      <c r="A260" s="19" t="s">
        <v>556</v>
      </c>
      <c r="B260" s="13" t="s">
        <v>47</v>
      </c>
      <c r="C260" s="13" t="s">
        <v>557</v>
      </c>
      <c r="D260" s="14" t="s">
        <v>558</v>
      </c>
      <c r="E260" s="13">
        <v>36.659999999999997</v>
      </c>
      <c r="F260" s="13">
        <v>43.23</v>
      </c>
      <c r="G260" s="13">
        <v>22.53</v>
      </c>
      <c r="H260" s="13">
        <v>50.56</v>
      </c>
      <c r="I260" s="13">
        <v>37.86</v>
      </c>
      <c r="J260" s="13">
        <v>49.53</v>
      </c>
      <c r="K260" s="13">
        <v>18.14</v>
      </c>
      <c r="L260" s="13">
        <v>21.35</v>
      </c>
      <c r="M260" s="13">
        <v>18.260000000000002</v>
      </c>
      <c r="N260" s="13">
        <v>35</v>
      </c>
      <c r="O260" s="13">
        <v>28.13</v>
      </c>
      <c r="P260" s="13">
        <v>25.34</v>
      </c>
      <c r="Q260" s="13">
        <v>39.85</v>
      </c>
      <c r="R260" s="13">
        <v>27.66</v>
      </c>
      <c r="S260" s="13">
        <v>63.65</v>
      </c>
      <c r="T260" s="13">
        <v>30.3</v>
      </c>
      <c r="U260" s="13">
        <v>33.96</v>
      </c>
      <c r="V260" s="13">
        <v>36.869999999999997</v>
      </c>
      <c r="W260" s="13">
        <v>539.03</v>
      </c>
      <c r="X260" s="13">
        <v>775.49</v>
      </c>
      <c r="Y260" s="13">
        <v>213.19</v>
      </c>
      <c r="Z260" s="13">
        <v>6.7100000000000007E-2</v>
      </c>
      <c r="AA260" s="13">
        <v>9.0700000000000003E-2</v>
      </c>
      <c r="AB260" s="13">
        <v>3.3399999999999999E-2</v>
      </c>
      <c r="AC260" s="13">
        <v>5.1499999999999997E-2</v>
      </c>
      <c r="AD260" s="13">
        <v>7.2999999999999995E-2</v>
      </c>
      <c r="AE260" s="13">
        <v>6.2199999999999998E-2</v>
      </c>
      <c r="AF260" s="13">
        <v>0.98709999999999998</v>
      </c>
      <c r="AG260" s="22" t="s">
        <v>441</v>
      </c>
    </row>
    <row r="261" spans="1:33">
      <c r="A261" s="19" t="s">
        <v>559</v>
      </c>
      <c r="B261" s="13" t="s">
        <v>47</v>
      </c>
      <c r="C261" s="13" t="s">
        <v>560</v>
      </c>
      <c r="D261" s="14" t="s">
        <v>561</v>
      </c>
      <c r="E261" s="13">
        <v>2.06</v>
      </c>
      <c r="F261" s="13">
        <v>0.62</v>
      </c>
      <c r="G261" s="13">
        <v>0.32</v>
      </c>
      <c r="H261" s="13">
        <v>127.02</v>
      </c>
      <c r="I261" s="13">
        <v>72.91</v>
      </c>
      <c r="J261" s="13">
        <v>4.51</v>
      </c>
      <c r="K261" s="13">
        <v>104.91</v>
      </c>
      <c r="L261" s="13">
        <v>91.81</v>
      </c>
      <c r="M261" s="13">
        <v>46.41</v>
      </c>
      <c r="N261" s="13">
        <v>38.33</v>
      </c>
      <c r="O261" s="13">
        <v>105.25</v>
      </c>
      <c r="P261" s="13">
        <v>17.25</v>
      </c>
      <c r="Q261" s="13">
        <v>114.16</v>
      </c>
      <c r="R261" s="13">
        <v>9.16</v>
      </c>
      <c r="S261" s="13">
        <v>35.840000000000003</v>
      </c>
      <c r="T261" s="13">
        <v>286.76</v>
      </c>
      <c r="U261" s="13">
        <v>15.46</v>
      </c>
      <c r="V261" s="13">
        <v>34.31</v>
      </c>
      <c r="W261" s="13">
        <v>618.51</v>
      </c>
      <c r="X261" s="13">
        <v>2042.07</v>
      </c>
      <c r="Y261" s="13">
        <v>576.33000000000004</v>
      </c>
      <c r="Z261" s="13">
        <v>1E-3</v>
      </c>
      <c r="AA261" s="13">
        <v>0.1152</v>
      </c>
      <c r="AB261" s="13">
        <v>0.14510000000000001</v>
      </c>
      <c r="AC261" s="13">
        <v>6.0600000000000001E-2</v>
      </c>
      <c r="AD261" s="13">
        <v>5.67E-2</v>
      </c>
      <c r="AE261" s="13">
        <v>5.4199999999999998E-2</v>
      </c>
      <c r="AF261" s="13">
        <v>0.97770000000000001</v>
      </c>
      <c r="AG261" s="22" t="s">
        <v>441</v>
      </c>
    </row>
    <row r="262" spans="1:33" ht="44.25">
      <c r="A262" s="19" t="s">
        <v>562</v>
      </c>
      <c r="B262" s="13" t="s">
        <v>563</v>
      </c>
      <c r="C262" s="13" t="s">
        <v>200</v>
      </c>
      <c r="D262" s="14" t="s">
        <v>538</v>
      </c>
      <c r="E262" s="13">
        <v>0.13</v>
      </c>
      <c r="F262" s="13">
        <v>2.2200000000000002</v>
      </c>
      <c r="G262" s="13">
        <v>4.38</v>
      </c>
      <c r="H262" s="13">
        <v>0.22</v>
      </c>
      <c r="I262" s="13">
        <v>0.68</v>
      </c>
      <c r="J262" s="13">
        <v>11.05</v>
      </c>
      <c r="K262" s="13">
        <v>10.29</v>
      </c>
      <c r="L262" s="13">
        <v>5.08</v>
      </c>
      <c r="M262" s="13">
        <v>0</v>
      </c>
      <c r="N262" s="13">
        <v>7.81</v>
      </c>
      <c r="O262" s="13">
        <v>0.25</v>
      </c>
      <c r="P262" s="13">
        <v>10.1</v>
      </c>
      <c r="Q262" s="13">
        <v>19.43</v>
      </c>
      <c r="R262" s="13">
        <v>0</v>
      </c>
      <c r="S262" s="13">
        <v>2.1800000000000002</v>
      </c>
      <c r="T262" s="13">
        <v>0</v>
      </c>
      <c r="U262" s="13">
        <v>0.25</v>
      </c>
      <c r="V262" s="13">
        <v>0</v>
      </c>
      <c r="W262" s="13">
        <v>155.76</v>
      </c>
      <c r="X262" s="13">
        <v>5587.55</v>
      </c>
      <c r="Y262" s="13">
        <v>9.6199999999999992</v>
      </c>
      <c r="Z262" s="13">
        <v>1.4200000000000001E-2</v>
      </c>
      <c r="AA262" s="13">
        <v>4.4000000000000003E-3</v>
      </c>
      <c r="AB262" s="13">
        <v>3.2500000000000001E-2</v>
      </c>
      <c r="AC262" s="13">
        <v>0.05</v>
      </c>
      <c r="AD262" s="13">
        <v>1.4E-2</v>
      </c>
      <c r="AE262" s="13">
        <v>0</v>
      </c>
      <c r="AF262" s="13">
        <v>0.998</v>
      </c>
      <c r="AG262" s="22" t="s">
        <v>441</v>
      </c>
    </row>
    <row r="263" spans="1:33">
      <c r="A263" s="19" t="s">
        <v>564</v>
      </c>
      <c r="B263" s="13" t="s">
        <v>47</v>
      </c>
      <c r="C263" s="13" t="s">
        <v>47</v>
      </c>
      <c r="D263" s="14" t="s">
        <v>47</v>
      </c>
      <c r="E263" s="13">
        <v>1.77</v>
      </c>
      <c r="F263" s="13">
        <v>0.87</v>
      </c>
      <c r="G263" s="13">
        <v>7.35</v>
      </c>
      <c r="H263" s="13">
        <v>11.91</v>
      </c>
      <c r="I263" s="13">
        <v>30.48</v>
      </c>
      <c r="J263" s="13">
        <v>9.66</v>
      </c>
      <c r="K263" s="13">
        <v>33.35</v>
      </c>
      <c r="L263" s="13">
        <v>14.99</v>
      </c>
      <c r="M263" s="13">
        <v>12.68</v>
      </c>
      <c r="N263" s="13">
        <v>41.76</v>
      </c>
      <c r="O263" s="13">
        <v>15.81</v>
      </c>
      <c r="P263" s="13">
        <v>59.02</v>
      </c>
      <c r="Q263" s="13">
        <v>21.37</v>
      </c>
      <c r="R263" s="13">
        <v>8.56</v>
      </c>
      <c r="S263" s="13">
        <v>13.91</v>
      </c>
      <c r="T263" s="13">
        <v>12.77</v>
      </c>
      <c r="U263" s="13">
        <v>2.85</v>
      </c>
      <c r="V263" s="13">
        <v>4.34</v>
      </c>
      <c r="W263" s="13">
        <v>105.13</v>
      </c>
      <c r="X263" s="13">
        <v>204.45</v>
      </c>
      <c r="Y263" s="13">
        <v>189.58</v>
      </c>
      <c r="Z263" s="13">
        <v>8.9999999999999993E-3</v>
      </c>
      <c r="AA263" s="13">
        <v>6.0900000000000003E-2</v>
      </c>
      <c r="AB263" s="13">
        <v>7.6600000000000001E-2</v>
      </c>
      <c r="AC263" s="13">
        <v>0.2135</v>
      </c>
      <c r="AD263" s="13">
        <v>7.1099999999999997E-2</v>
      </c>
      <c r="AE263" s="13">
        <v>2.2200000000000001E-2</v>
      </c>
      <c r="AF263" s="13">
        <v>0.96909999999999996</v>
      </c>
      <c r="AG263" s="22" t="s">
        <v>441</v>
      </c>
    </row>
    <row r="264" spans="1:33" ht="29.25">
      <c r="A264" s="19" t="s">
        <v>565</v>
      </c>
      <c r="B264" s="13" t="s">
        <v>47</v>
      </c>
      <c r="C264" s="13" t="s">
        <v>512</v>
      </c>
      <c r="D264" s="14" t="s">
        <v>566</v>
      </c>
      <c r="E264" s="13">
        <v>0.82</v>
      </c>
      <c r="F264" s="13">
        <v>0.79</v>
      </c>
      <c r="G264" s="13">
        <v>6.44</v>
      </c>
      <c r="H264" s="13">
        <v>1.69</v>
      </c>
      <c r="I264" s="13">
        <v>7.63</v>
      </c>
      <c r="J264" s="13">
        <v>22.45</v>
      </c>
      <c r="K264" s="13">
        <v>28.33</v>
      </c>
      <c r="L264" s="13">
        <v>5.23</v>
      </c>
      <c r="M264" s="13">
        <v>9.57</v>
      </c>
      <c r="N264" s="13">
        <v>36.590000000000003</v>
      </c>
      <c r="O264" s="13">
        <v>4.53</v>
      </c>
      <c r="P264" s="13">
        <v>98.86</v>
      </c>
      <c r="Q264" s="13">
        <v>27.92</v>
      </c>
      <c r="R264" s="13">
        <v>1.94</v>
      </c>
      <c r="S264" s="13">
        <v>10.74</v>
      </c>
      <c r="T264" s="13">
        <v>4.3600000000000003</v>
      </c>
      <c r="U264" s="13">
        <v>0.99</v>
      </c>
      <c r="V264" s="13">
        <v>0.77</v>
      </c>
      <c r="W264" s="13">
        <v>156.59</v>
      </c>
      <c r="X264" s="13">
        <v>308.36</v>
      </c>
      <c r="Y264" s="13">
        <v>60.03</v>
      </c>
      <c r="Z264" s="13">
        <v>5.1000000000000004E-3</v>
      </c>
      <c r="AA264" s="13">
        <v>4.7199999999999999E-2</v>
      </c>
      <c r="AB264" s="13">
        <v>5.9200000000000003E-2</v>
      </c>
      <c r="AC264" s="13">
        <v>0.22639999999999999</v>
      </c>
      <c r="AD264" s="13">
        <v>6.6400000000000001E-2</v>
      </c>
      <c r="AE264" s="13">
        <v>6.1000000000000004E-3</v>
      </c>
      <c r="AF264" s="13">
        <v>0.96879999999999999</v>
      </c>
      <c r="AG264" s="22" t="s">
        <v>441</v>
      </c>
    </row>
    <row r="265" spans="1:33" ht="29.25">
      <c r="A265" s="19" t="s">
        <v>567</v>
      </c>
      <c r="B265" s="13" t="s">
        <v>47</v>
      </c>
      <c r="C265" s="13" t="s">
        <v>306</v>
      </c>
      <c r="D265" s="14" t="s">
        <v>307</v>
      </c>
      <c r="E265" s="13">
        <v>21.29</v>
      </c>
      <c r="F265" s="13">
        <v>75.81</v>
      </c>
      <c r="G265" s="13">
        <v>44.9</v>
      </c>
      <c r="H265" s="13">
        <v>37.61</v>
      </c>
      <c r="I265" s="13">
        <v>74.03</v>
      </c>
      <c r="J265" s="13">
        <v>242.5</v>
      </c>
      <c r="K265" s="13">
        <v>48.53</v>
      </c>
      <c r="L265" s="13">
        <v>15.06</v>
      </c>
      <c r="M265" s="13">
        <v>8.34</v>
      </c>
      <c r="N265" s="13">
        <v>28.22</v>
      </c>
      <c r="O265" s="13">
        <v>53.28</v>
      </c>
      <c r="P265" s="13">
        <v>28.46</v>
      </c>
      <c r="Q265" s="13">
        <v>2.76</v>
      </c>
      <c r="R265" s="13">
        <v>1.29</v>
      </c>
      <c r="S265" s="13">
        <v>3.75</v>
      </c>
      <c r="T265" s="13">
        <v>67.98</v>
      </c>
      <c r="U265" s="13">
        <v>9.5</v>
      </c>
      <c r="V265" s="13">
        <v>9.26</v>
      </c>
      <c r="W265" s="13">
        <v>308.5</v>
      </c>
      <c r="X265" s="13">
        <v>1771.38</v>
      </c>
      <c r="Y265" s="13">
        <v>584.63</v>
      </c>
      <c r="Z265" s="13">
        <v>7.5800000000000006E-2</v>
      </c>
      <c r="AA265" s="13">
        <v>0.12509999999999999</v>
      </c>
      <c r="AB265" s="13">
        <v>2.5399999999999999E-2</v>
      </c>
      <c r="AC265" s="13">
        <v>4.8099999999999997E-2</v>
      </c>
      <c r="AD265" s="13">
        <v>4.7000000000000002E-3</v>
      </c>
      <c r="AE265" s="13">
        <v>1.6E-2</v>
      </c>
      <c r="AF265" s="13">
        <v>0.98760000000000003</v>
      </c>
      <c r="AG265" s="22" t="s">
        <v>441</v>
      </c>
    </row>
    <row r="266" spans="1:33">
      <c r="A266" s="19" t="s">
        <v>568</v>
      </c>
      <c r="B266" s="13" t="s">
        <v>47</v>
      </c>
      <c r="C266" s="13" t="s">
        <v>569</v>
      </c>
      <c r="D266" s="14" t="s">
        <v>47</v>
      </c>
      <c r="E266" s="13">
        <v>5.56</v>
      </c>
      <c r="F266" s="13">
        <v>11.41</v>
      </c>
      <c r="G266" s="13">
        <v>27.47</v>
      </c>
      <c r="H266" s="13">
        <v>8.7200000000000006</v>
      </c>
      <c r="I266" s="13">
        <v>10.18</v>
      </c>
      <c r="J266" s="13">
        <v>67.06</v>
      </c>
      <c r="K266" s="13">
        <v>11.74</v>
      </c>
      <c r="L266" s="13">
        <v>3.81</v>
      </c>
      <c r="M266" s="13">
        <v>2.58</v>
      </c>
      <c r="N266" s="13">
        <v>16</v>
      </c>
      <c r="O266" s="13">
        <v>4.1100000000000003</v>
      </c>
      <c r="P266" s="13">
        <v>26.45</v>
      </c>
      <c r="Q266" s="13">
        <v>2.14</v>
      </c>
      <c r="R266" s="13">
        <v>1.21</v>
      </c>
      <c r="S266" s="13">
        <v>1.84</v>
      </c>
      <c r="T266" s="13">
        <v>5.28</v>
      </c>
      <c r="U266" s="13">
        <v>1.08</v>
      </c>
      <c r="V266" s="13">
        <v>1.23</v>
      </c>
      <c r="W266" s="13">
        <v>112.51</v>
      </c>
      <c r="X266" s="13">
        <v>133.84</v>
      </c>
      <c r="Y266" s="13">
        <v>52.72</v>
      </c>
      <c r="Z266" s="13">
        <v>9.9400000000000002E-2</v>
      </c>
      <c r="AA266" s="13">
        <v>8.8700000000000001E-2</v>
      </c>
      <c r="AB266" s="13">
        <v>3.32E-2</v>
      </c>
      <c r="AC266" s="13">
        <v>0.1394</v>
      </c>
      <c r="AD266" s="13">
        <v>1.6E-2</v>
      </c>
      <c r="AE266" s="13">
        <v>1.0699999999999999E-2</v>
      </c>
      <c r="AF266" s="13">
        <v>0.98050000000000004</v>
      </c>
      <c r="AG266" s="22" t="s">
        <v>441</v>
      </c>
    </row>
    <row r="267" spans="1:33">
      <c r="A267" s="19" t="s">
        <v>570</v>
      </c>
      <c r="B267" s="13" t="s">
        <v>47</v>
      </c>
      <c r="C267" s="13" t="s">
        <v>531</v>
      </c>
      <c r="D267" s="14" t="s">
        <v>47</v>
      </c>
      <c r="E267" s="13">
        <v>0.28999999999999998</v>
      </c>
      <c r="F267" s="13">
        <v>0.26</v>
      </c>
      <c r="G267" s="13">
        <v>0</v>
      </c>
      <c r="H267" s="13">
        <v>3.37</v>
      </c>
      <c r="I267" s="13">
        <v>4.92</v>
      </c>
      <c r="J267" s="13">
        <v>0.15</v>
      </c>
      <c r="K267" s="13">
        <v>20.329999999999998</v>
      </c>
      <c r="L267" s="13">
        <v>7.65</v>
      </c>
      <c r="M267" s="13">
        <v>13.01</v>
      </c>
      <c r="N267" s="13">
        <v>10.41</v>
      </c>
      <c r="O267" s="13">
        <v>8.86</v>
      </c>
      <c r="P267" s="13">
        <v>8.5</v>
      </c>
      <c r="Q267" s="13">
        <v>12.41</v>
      </c>
      <c r="R267" s="13">
        <v>6.32</v>
      </c>
      <c r="S267" s="13">
        <v>9.39</v>
      </c>
      <c r="T267" s="13">
        <v>10.56</v>
      </c>
      <c r="U267" s="13">
        <v>12.33</v>
      </c>
      <c r="V267" s="13">
        <v>6.4</v>
      </c>
      <c r="W267" s="13">
        <v>143.36000000000001</v>
      </c>
      <c r="X267" s="13">
        <v>207.63</v>
      </c>
      <c r="Y267" s="13">
        <v>42.58</v>
      </c>
      <c r="Z267" s="13">
        <v>1.8E-3</v>
      </c>
      <c r="AA267" s="13">
        <v>2.3199999999999998E-2</v>
      </c>
      <c r="AB267" s="13">
        <v>8.9800000000000005E-2</v>
      </c>
      <c r="AC267" s="13">
        <v>6.1100000000000002E-2</v>
      </c>
      <c r="AD267" s="13">
        <v>6.4799999999999996E-2</v>
      </c>
      <c r="AE267" s="13">
        <v>7.2900000000000006E-2</v>
      </c>
      <c r="AF267" s="13">
        <v>0.98899999999999999</v>
      </c>
      <c r="AG267" s="22" t="s">
        <v>441</v>
      </c>
    </row>
    <row r="268" spans="1:33">
      <c r="A268" s="19" t="s">
        <v>571</v>
      </c>
      <c r="B268" s="13" t="s">
        <v>47</v>
      </c>
      <c r="C268" s="13" t="s">
        <v>572</v>
      </c>
      <c r="D268" s="14" t="s">
        <v>573</v>
      </c>
      <c r="E268" s="13">
        <v>24.61</v>
      </c>
      <c r="F268" s="13">
        <v>17.12</v>
      </c>
      <c r="G268" s="13">
        <v>13.75</v>
      </c>
      <c r="H268" s="13">
        <v>2.37</v>
      </c>
      <c r="I268" s="13">
        <v>2.69</v>
      </c>
      <c r="J268" s="13">
        <v>5.34</v>
      </c>
      <c r="K268" s="13">
        <v>26.49</v>
      </c>
      <c r="L268" s="13">
        <v>15.08</v>
      </c>
      <c r="M268" s="13">
        <v>6.53</v>
      </c>
      <c r="N268" s="13">
        <v>28.23</v>
      </c>
      <c r="O268" s="13">
        <v>11.09</v>
      </c>
      <c r="P268" s="13">
        <v>9.2200000000000006</v>
      </c>
      <c r="Q268" s="13">
        <v>129.4</v>
      </c>
      <c r="R268" s="13">
        <v>37.28</v>
      </c>
      <c r="S268" s="13">
        <v>73.84</v>
      </c>
      <c r="T268" s="13">
        <v>125.69</v>
      </c>
      <c r="U268" s="13">
        <v>49.25</v>
      </c>
      <c r="V268" s="13">
        <v>29.5</v>
      </c>
      <c r="W268" s="13">
        <v>2595.5300000000002</v>
      </c>
      <c r="X268" s="13">
        <v>817.09</v>
      </c>
      <c r="Y268" s="13">
        <v>577.29</v>
      </c>
      <c r="Z268" s="13">
        <v>2.0799999999999999E-2</v>
      </c>
      <c r="AA268" s="13">
        <v>3.3E-3</v>
      </c>
      <c r="AB268" s="13">
        <v>1.83E-2</v>
      </c>
      <c r="AC268" s="13">
        <v>1.35E-2</v>
      </c>
      <c r="AD268" s="13">
        <v>8.9800000000000005E-2</v>
      </c>
      <c r="AE268" s="13">
        <v>5.9900000000000002E-2</v>
      </c>
      <c r="AF268" s="13">
        <v>0.99370000000000003</v>
      </c>
      <c r="AG268" s="22" t="s">
        <v>441</v>
      </c>
    </row>
    <row r="269" spans="1:33">
      <c r="A269" s="19" t="s">
        <v>574</v>
      </c>
      <c r="B269" s="13" t="s">
        <v>47</v>
      </c>
      <c r="C269" s="13" t="s">
        <v>575</v>
      </c>
      <c r="D269" s="14" t="s">
        <v>47</v>
      </c>
      <c r="E269" s="13">
        <v>4.83</v>
      </c>
      <c r="F269" s="13">
        <v>3.99</v>
      </c>
      <c r="G269" s="13">
        <v>16.04</v>
      </c>
      <c r="H269" s="13">
        <v>16.07</v>
      </c>
      <c r="I269" s="13">
        <v>10.17</v>
      </c>
      <c r="J269" s="13">
        <v>59.93</v>
      </c>
      <c r="K269" s="13">
        <v>33.03</v>
      </c>
      <c r="L269" s="13">
        <v>12.2</v>
      </c>
      <c r="M269" s="13">
        <v>14.18</v>
      </c>
      <c r="N269" s="13">
        <v>41.8</v>
      </c>
      <c r="O269" s="13">
        <v>25.7</v>
      </c>
      <c r="P269" s="13">
        <v>35.07</v>
      </c>
      <c r="Q269" s="13">
        <v>2.74</v>
      </c>
      <c r="R269" s="13">
        <v>0.87</v>
      </c>
      <c r="S269" s="13">
        <v>0.78</v>
      </c>
      <c r="T269" s="13">
        <v>1.48</v>
      </c>
      <c r="U269" s="13">
        <v>1.01</v>
      </c>
      <c r="V269" s="13">
        <v>0.62</v>
      </c>
      <c r="W269" s="13">
        <v>47.48</v>
      </c>
      <c r="X269" s="13">
        <v>225.57</v>
      </c>
      <c r="Y269" s="13">
        <v>254.71</v>
      </c>
      <c r="Z269" s="13">
        <v>2.1100000000000001E-2</v>
      </c>
      <c r="AA269" s="13">
        <v>7.0099999999999996E-2</v>
      </c>
      <c r="AB269" s="13">
        <v>6.1800000000000001E-2</v>
      </c>
      <c r="AC269" s="13">
        <v>0.15290000000000001</v>
      </c>
      <c r="AD269" s="13">
        <v>3.8E-3</v>
      </c>
      <c r="AE269" s="13">
        <v>4.4000000000000003E-3</v>
      </c>
      <c r="AF269" s="13">
        <v>0.98360000000000003</v>
      </c>
      <c r="AG269" s="22" t="s">
        <v>441</v>
      </c>
    </row>
    <row r="270" spans="1:33">
      <c r="A270" s="19" t="s">
        <v>576</v>
      </c>
      <c r="B270" s="13" t="s">
        <v>47</v>
      </c>
      <c r="C270" s="13" t="s">
        <v>47</v>
      </c>
      <c r="D270" s="14" t="s">
        <v>47</v>
      </c>
      <c r="E270" s="13">
        <v>3.45</v>
      </c>
      <c r="F270" s="13">
        <v>6.51</v>
      </c>
      <c r="G270" s="13">
        <v>12.11</v>
      </c>
      <c r="H270" s="13">
        <v>7.45</v>
      </c>
      <c r="I270" s="13">
        <v>43.69</v>
      </c>
      <c r="J270" s="13">
        <v>63.03</v>
      </c>
      <c r="K270" s="13">
        <v>22.75</v>
      </c>
      <c r="L270" s="13">
        <v>14.63</v>
      </c>
      <c r="M270" s="13">
        <v>16.64</v>
      </c>
      <c r="N270" s="13">
        <v>32.96</v>
      </c>
      <c r="O270" s="13">
        <v>8.93</v>
      </c>
      <c r="P270" s="13">
        <v>48.41</v>
      </c>
      <c r="Q270" s="13">
        <v>43.41</v>
      </c>
      <c r="R270" s="13">
        <v>11.43</v>
      </c>
      <c r="S270" s="13">
        <v>14.52</v>
      </c>
      <c r="T270" s="13">
        <v>22.18</v>
      </c>
      <c r="U270" s="13">
        <v>11.93</v>
      </c>
      <c r="V270" s="13">
        <v>8.2100000000000009</v>
      </c>
      <c r="W270" s="13">
        <v>225.49</v>
      </c>
      <c r="X270" s="13">
        <v>1696.02</v>
      </c>
      <c r="Y270" s="13">
        <v>161.44</v>
      </c>
      <c r="Z270" s="13">
        <v>2.7900000000000001E-2</v>
      </c>
      <c r="AA270" s="13">
        <v>0.18709999999999999</v>
      </c>
      <c r="AB270" s="13">
        <v>7.1300000000000002E-2</v>
      </c>
      <c r="AC270" s="13">
        <v>0.14119999999999999</v>
      </c>
      <c r="AD270" s="13">
        <v>6.2199999999999998E-2</v>
      </c>
      <c r="AE270" s="13">
        <v>5.11E-2</v>
      </c>
      <c r="AF270" s="13">
        <v>0.96579999999999999</v>
      </c>
      <c r="AG270" s="22" t="s">
        <v>441</v>
      </c>
    </row>
    <row r="271" spans="1:33">
      <c r="A271" s="19" t="s">
        <v>577</v>
      </c>
      <c r="B271" s="13" t="s">
        <v>47</v>
      </c>
      <c r="C271" s="13" t="s">
        <v>120</v>
      </c>
      <c r="D271" s="14" t="s">
        <v>47</v>
      </c>
      <c r="E271" s="13">
        <v>2.16</v>
      </c>
      <c r="F271" s="13">
        <v>0.2</v>
      </c>
      <c r="G271" s="13">
        <v>0.51</v>
      </c>
      <c r="H271" s="13">
        <v>0.48</v>
      </c>
      <c r="I271" s="13">
        <v>1.1399999999999999</v>
      </c>
      <c r="J271" s="13">
        <v>0.71</v>
      </c>
      <c r="K271" s="13">
        <v>9.31</v>
      </c>
      <c r="L271" s="13">
        <v>6.13</v>
      </c>
      <c r="M271" s="13">
        <v>7.69</v>
      </c>
      <c r="N271" s="13">
        <v>14.78</v>
      </c>
      <c r="O271" s="13">
        <v>6.12</v>
      </c>
      <c r="P271" s="13">
        <v>3.78</v>
      </c>
      <c r="Q271" s="13">
        <v>41.94</v>
      </c>
      <c r="R271" s="13">
        <v>19.79</v>
      </c>
      <c r="S271" s="13">
        <v>25.07</v>
      </c>
      <c r="T271" s="13">
        <v>5.21</v>
      </c>
      <c r="U271" s="13">
        <v>9.66</v>
      </c>
      <c r="V271" s="13">
        <v>5.77</v>
      </c>
      <c r="W271" s="13">
        <v>174.14</v>
      </c>
      <c r="X271" s="13">
        <v>170.28</v>
      </c>
      <c r="Y271" s="13">
        <v>498.75</v>
      </c>
      <c r="Z271" s="13">
        <v>2.8999999999999998E-3</v>
      </c>
      <c r="AA271" s="13">
        <v>4.0000000000000001E-3</v>
      </c>
      <c r="AB271" s="13">
        <v>4.36E-2</v>
      </c>
      <c r="AC271" s="13">
        <v>3.4700000000000002E-2</v>
      </c>
      <c r="AD271" s="13">
        <v>0.14219999999999999</v>
      </c>
      <c r="AE271" s="13">
        <v>3.27E-2</v>
      </c>
      <c r="AF271" s="13">
        <v>0.98770000000000002</v>
      </c>
      <c r="AG271" s="22" t="s">
        <v>441</v>
      </c>
    </row>
    <row r="272" spans="1:33">
      <c r="A272" s="19" t="s">
        <v>578</v>
      </c>
      <c r="B272" s="13" t="s">
        <v>47</v>
      </c>
      <c r="C272" s="13" t="s">
        <v>75</v>
      </c>
      <c r="D272" s="14" t="s">
        <v>76</v>
      </c>
      <c r="E272" s="13">
        <v>83.09</v>
      </c>
      <c r="F272" s="13">
        <v>73.819999999999993</v>
      </c>
      <c r="G272" s="13">
        <v>140.94</v>
      </c>
      <c r="H272" s="13">
        <v>57.19</v>
      </c>
      <c r="I272" s="13">
        <v>73.459999999999994</v>
      </c>
      <c r="J272" s="13">
        <v>81.47</v>
      </c>
      <c r="K272" s="13">
        <v>172.27</v>
      </c>
      <c r="L272" s="13">
        <v>356.71</v>
      </c>
      <c r="M272" s="13">
        <v>106.29</v>
      </c>
      <c r="N272" s="13">
        <v>21.62</v>
      </c>
      <c r="O272" s="13">
        <v>32.54</v>
      </c>
      <c r="P272" s="13">
        <v>17.97</v>
      </c>
      <c r="Q272" s="13">
        <v>31.22</v>
      </c>
      <c r="R272" s="13">
        <v>12.62</v>
      </c>
      <c r="S272" s="13">
        <v>28.32</v>
      </c>
      <c r="T272" s="13">
        <v>35.67</v>
      </c>
      <c r="U272" s="13">
        <v>22.77</v>
      </c>
      <c r="V272" s="13">
        <v>27.49</v>
      </c>
      <c r="W272" s="13">
        <v>658.57</v>
      </c>
      <c r="X272" s="13">
        <v>21.85</v>
      </c>
      <c r="Y272" s="13">
        <v>984.76</v>
      </c>
      <c r="Z272" s="13">
        <v>0.1202</v>
      </c>
      <c r="AA272" s="13">
        <v>0.10630000000000001</v>
      </c>
      <c r="AB272" s="13">
        <v>0.2492</v>
      </c>
      <c r="AC272" s="13">
        <v>3.1300000000000001E-2</v>
      </c>
      <c r="AD272" s="13">
        <v>4.1000000000000002E-2</v>
      </c>
      <c r="AE272" s="13">
        <v>3.9800000000000002E-2</v>
      </c>
      <c r="AF272" s="13">
        <v>0.95279999999999998</v>
      </c>
      <c r="AG272" s="22" t="s">
        <v>441</v>
      </c>
    </row>
    <row r="273" spans="1:33">
      <c r="A273" s="19" t="s">
        <v>579</v>
      </c>
      <c r="B273" s="13" t="s">
        <v>47</v>
      </c>
      <c r="C273" s="13" t="s">
        <v>580</v>
      </c>
      <c r="D273" s="14" t="s">
        <v>581</v>
      </c>
      <c r="E273" s="13">
        <v>7.53</v>
      </c>
      <c r="F273" s="13">
        <v>1.3</v>
      </c>
      <c r="G273" s="13">
        <v>0.7</v>
      </c>
      <c r="H273" s="13">
        <v>91.93</v>
      </c>
      <c r="I273" s="13">
        <v>111.43</v>
      </c>
      <c r="J273" s="13">
        <v>24.19</v>
      </c>
      <c r="K273" s="13">
        <v>187.1</v>
      </c>
      <c r="L273" s="13">
        <v>144.78</v>
      </c>
      <c r="M273" s="13">
        <v>236.79</v>
      </c>
      <c r="N273" s="13">
        <v>51.87</v>
      </c>
      <c r="O273" s="13">
        <v>21.59</v>
      </c>
      <c r="P273" s="13">
        <v>38.950000000000003</v>
      </c>
      <c r="Q273" s="13">
        <v>23.13</v>
      </c>
      <c r="R273" s="13">
        <v>13.79</v>
      </c>
      <c r="S273" s="13">
        <v>36.08</v>
      </c>
      <c r="T273" s="13">
        <v>78.459999999999994</v>
      </c>
      <c r="U273" s="13">
        <v>32.869999999999997</v>
      </c>
      <c r="V273" s="13">
        <v>32.25</v>
      </c>
      <c r="W273" s="13">
        <v>2079.4</v>
      </c>
      <c r="X273" s="13">
        <v>1187.98</v>
      </c>
      <c r="Y273" s="13">
        <v>549.35</v>
      </c>
      <c r="Z273" s="13">
        <v>1.1000000000000001E-3</v>
      </c>
      <c r="AA273" s="13">
        <v>7.6100000000000001E-2</v>
      </c>
      <c r="AB273" s="13">
        <v>0.155</v>
      </c>
      <c r="AC273" s="13">
        <v>3.2300000000000002E-2</v>
      </c>
      <c r="AD273" s="13">
        <v>1.9199999999999998E-2</v>
      </c>
      <c r="AE273" s="13">
        <v>2.7199999999999998E-2</v>
      </c>
      <c r="AF273" s="13">
        <v>0.9839</v>
      </c>
      <c r="AG273" s="22" t="s">
        <v>441</v>
      </c>
    </row>
    <row r="274" spans="1:33">
      <c r="A274" s="19" t="s">
        <v>582</v>
      </c>
      <c r="B274" s="13" t="s">
        <v>47</v>
      </c>
      <c r="C274" s="13" t="s">
        <v>580</v>
      </c>
      <c r="D274" s="14" t="s">
        <v>581</v>
      </c>
      <c r="E274" s="13">
        <v>59.51</v>
      </c>
      <c r="F274" s="13">
        <v>201.41</v>
      </c>
      <c r="G274" s="13">
        <v>65.78</v>
      </c>
      <c r="H274" s="13">
        <v>70.760000000000005</v>
      </c>
      <c r="I274" s="13">
        <v>85.84</v>
      </c>
      <c r="J274" s="13">
        <v>127.35</v>
      </c>
      <c r="K274" s="13">
        <v>44.44</v>
      </c>
      <c r="L274" s="13">
        <v>66.86</v>
      </c>
      <c r="M274" s="13">
        <v>69.14</v>
      </c>
      <c r="N274" s="13">
        <v>53.02</v>
      </c>
      <c r="O274" s="13">
        <v>55.9</v>
      </c>
      <c r="P274" s="13">
        <v>54.74</v>
      </c>
      <c r="Q274" s="13">
        <v>25.59</v>
      </c>
      <c r="R274" s="13">
        <v>13.2</v>
      </c>
      <c r="S274" s="13">
        <v>57.39</v>
      </c>
      <c r="T274" s="13">
        <v>21.4</v>
      </c>
      <c r="U274" s="13">
        <v>18.02</v>
      </c>
      <c r="V274" s="13">
        <v>23.42</v>
      </c>
      <c r="W274" s="13">
        <v>493.18</v>
      </c>
      <c r="X274" s="13">
        <v>515.19000000000005</v>
      </c>
      <c r="Y274" s="13">
        <v>2189.41</v>
      </c>
      <c r="Z274" s="13">
        <v>0.1231</v>
      </c>
      <c r="AA274" s="13">
        <v>0.16059999999999999</v>
      </c>
      <c r="AB274" s="13">
        <v>0.12509999999999999</v>
      </c>
      <c r="AC274" s="13">
        <v>0.1024</v>
      </c>
      <c r="AD274" s="13">
        <v>4.7899999999999998E-2</v>
      </c>
      <c r="AE274" s="13">
        <v>0.04</v>
      </c>
      <c r="AF274" s="13">
        <v>0.96389999999999998</v>
      </c>
      <c r="AG274" s="22" t="s">
        <v>441</v>
      </c>
    </row>
    <row r="275" spans="1:33">
      <c r="A275" s="19" t="s">
        <v>583</v>
      </c>
      <c r="B275" s="13" t="s">
        <v>47</v>
      </c>
      <c r="C275" s="13" t="s">
        <v>584</v>
      </c>
      <c r="D275" s="14" t="s">
        <v>585</v>
      </c>
      <c r="E275" s="13">
        <v>9.44</v>
      </c>
      <c r="F275" s="13">
        <v>13.04</v>
      </c>
      <c r="G275" s="13">
        <v>48.94</v>
      </c>
      <c r="H275" s="13">
        <v>66.75</v>
      </c>
      <c r="I275" s="13">
        <v>105.49</v>
      </c>
      <c r="J275" s="13">
        <v>52.24</v>
      </c>
      <c r="K275" s="13">
        <v>79.14</v>
      </c>
      <c r="L275" s="13">
        <v>48.16</v>
      </c>
      <c r="M275" s="13">
        <v>40.799999999999997</v>
      </c>
      <c r="N275" s="13">
        <v>64.510000000000005</v>
      </c>
      <c r="O275" s="13">
        <v>41.16</v>
      </c>
      <c r="P275" s="13">
        <v>104.32</v>
      </c>
      <c r="Q275" s="13">
        <v>78.290000000000006</v>
      </c>
      <c r="R275" s="13">
        <v>10.28</v>
      </c>
      <c r="S275" s="13">
        <v>23.22</v>
      </c>
      <c r="T275" s="13">
        <v>59.8</v>
      </c>
      <c r="U275" s="13">
        <v>21.79</v>
      </c>
      <c r="V275" s="13">
        <v>16.22</v>
      </c>
      <c r="W275" s="13">
        <v>574.58000000000004</v>
      </c>
      <c r="X275" s="13">
        <v>478.17</v>
      </c>
      <c r="Y275" s="13">
        <v>282.61</v>
      </c>
      <c r="Z275" s="13">
        <v>2.6599999999999999E-2</v>
      </c>
      <c r="AA275" s="13">
        <v>0.13600000000000001</v>
      </c>
      <c r="AB275" s="13">
        <v>9.8100000000000007E-2</v>
      </c>
      <c r="AC275" s="13">
        <v>0.13150000000000001</v>
      </c>
      <c r="AD275" s="13">
        <v>4.7300000000000002E-2</v>
      </c>
      <c r="AE275" s="13">
        <v>4.4400000000000002E-2</v>
      </c>
      <c r="AF275" s="13">
        <v>0.97450000000000003</v>
      </c>
      <c r="AG275" s="22" t="s">
        <v>441</v>
      </c>
    </row>
    <row r="276" spans="1:33">
      <c r="A276" s="19" t="s">
        <v>586</v>
      </c>
      <c r="B276" s="13" t="s">
        <v>47</v>
      </c>
      <c r="C276" s="13" t="s">
        <v>587</v>
      </c>
      <c r="D276" s="14" t="s">
        <v>47</v>
      </c>
      <c r="E276" s="13">
        <v>6.79</v>
      </c>
      <c r="F276" s="13">
        <v>10.88</v>
      </c>
      <c r="G276" s="13">
        <v>6.94</v>
      </c>
      <c r="H276" s="13">
        <v>57.3</v>
      </c>
      <c r="I276" s="13">
        <v>47.07</v>
      </c>
      <c r="J276" s="13">
        <v>27.51</v>
      </c>
      <c r="K276" s="13">
        <v>58.23</v>
      </c>
      <c r="L276" s="13">
        <v>26.96</v>
      </c>
      <c r="M276" s="13">
        <v>19.18</v>
      </c>
      <c r="N276" s="13">
        <v>50.08</v>
      </c>
      <c r="O276" s="13">
        <v>42.48</v>
      </c>
      <c r="P276" s="13">
        <v>35.770000000000003</v>
      </c>
      <c r="Q276" s="13">
        <v>13.08</v>
      </c>
      <c r="R276" s="13">
        <v>4.47</v>
      </c>
      <c r="S276" s="13">
        <v>9.2200000000000006</v>
      </c>
      <c r="T276" s="13">
        <v>77.040000000000006</v>
      </c>
      <c r="U276" s="13">
        <v>66.709999999999994</v>
      </c>
      <c r="V276" s="13">
        <v>118.05</v>
      </c>
      <c r="W276" s="13">
        <v>818.27</v>
      </c>
      <c r="X276" s="13">
        <v>67.790000000000006</v>
      </c>
      <c r="Y276" s="13">
        <v>1052.71</v>
      </c>
      <c r="Z276" s="13">
        <v>8.3999999999999995E-3</v>
      </c>
      <c r="AA276" s="13">
        <v>5.7099999999999998E-2</v>
      </c>
      <c r="AB276" s="13">
        <v>3.27E-2</v>
      </c>
      <c r="AC276" s="13">
        <v>5.1499999999999997E-2</v>
      </c>
      <c r="AD276" s="13">
        <v>1.12E-2</v>
      </c>
      <c r="AE276" s="13">
        <v>9.3399999999999997E-2</v>
      </c>
      <c r="AF276" s="13">
        <v>0.99199999999999999</v>
      </c>
      <c r="AG276" s="22" t="s">
        <v>441</v>
      </c>
    </row>
    <row r="277" spans="1:33">
      <c r="A277" s="19" t="s">
        <v>588</v>
      </c>
      <c r="B277" s="13" t="s">
        <v>47</v>
      </c>
      <c r="C277" s="13" t="s">
        <v>331</v>
      </c>
      <c r="D277" s="14" t="s">
        <v>589</v>
      </c>
      <c r="E277" s="13">
        <v>5.59</v>
      </c>
      <c r="F277" s="13">
        <v>16.16</v>
      </c>
      <c r="G277" s="13">
        <v>20.010000000000002</v>
      </c>
      <c r="H277" s="13">
        <v>2.78</v>
      </c>
      <c r="I277" s="13">
        <v>32.840000000000003</v>
      </c>
      <c r="J277" s="13">
        <v>22.42</v>
      </c>
      <c r="K277" s="13">
        <v>239.69</v>
      </c>
      <c r="L277" s="13">
        <v>29.06</v>
      </c>
      <c r="M277" s="13">
        <v>6.97</v>
      </c>
      <c r="N277" s="13">
        <v>109.73</v>
      </c>
      <c r="O277" s="13">
        <v>13.57</v>
      </c>
      <c r="P277" s="13">
        <v>45.28</v>
      </c>
      <c r="Q277" s="13">
        <v>69.959999999999994</v>
      </c>
      <c r="R277" s="13">
        <v>0.22</v>
      </c>
      <c r="S277" s="13">
        <v>65.81</v>
      </c>
      <c r="T277" s="13">
        <v>7.9</v>
      </c>
      <c r="U277" s="13">
        <v>1.76</v>
      </c>
      <c r="V277" s="13">
        <v>1.63</v>
      </c>
      <c r="W277" s="13">
        <v>92.04</v>
      </c>
      <c r="X277" s="13">
        <v>6215.34</v>
      </c>
      <c r="Y277" s="13">
        <v>368.78</v>
      </c>
      <c r="Z277" s="13">
        <v>4.2599999999999999E-2</v>
      </c>
      <c r="AA277" s="13">
        <v>5.91E-2</v>
      </c>
      <c r="AB277" s="13">
        <v>7.6600000000000001E-2</v>
      </c>
      <c r="AC277" s="13">
        <v>0.1193</v>
      </c>
      <c r="AD277" s="13">
        <v>0.1734</v>
      </c>
      <c r="AE277" s="13">
        <v>4.5999999999999999E-3</v>
      </c>
      <c r="AF277" s="13">
        <v>0.9718</v>
      </c>
      <c r="AG277" s="22" t="s">
        <v>441</v>
      </c>
    </row>
    <row r="278" spans="1:33">
      <c r="A278" s="19" t="s">
        <v>590</v>
      </c>
      <c r="B278" s="13" t="s">
        <v>47</v>
      </c>
      <c r="C278" s="13" t="s">
        <v>591</v>
      </c>
      <c r="D278" s="14" t="s">
        <v>47</v>
      </c>
      <c r="E278" s="13">
        <v>0.51</v>
      </c>
      <c r="F278" s="13">
        <v>0.5</v>
      </c>
      <c r="G278" s="13">
        <v>0.61</v>
      </c>
      <c r="H278" s="13">
        <v>4.72</v>
      </c>
      <c r="I278" s="13">
        <v>0.67</v>
      </c>
      <c r="J278" s="13">
        <v>3.44</v>
      </c>
      <c r="K278" s="13">
        <v>18.87</v>
      </c>
      <c r="L278" s="13">
        <v>1</v>
      </c>
      <c r="M278" s="13">
        <v>1.21</v>
      </c>
      <c r="N278" s="13">
        <v>11.65</v>
      </c>
      <c r="O278" s="13">
        <v>4.47</v>
      </c>
      <c r="P278" s="13">
        <v>4.57</v>
      </c>
      <c r="Q278" s="13">
        <v>0.51</v>
      </c>
      <c r="R278" s="13">
        <v>0.11</v>
      </c>
      <c r="S278" s="13">
        <v>7.86</v>
      </c>
      <c r="T278" s="13">
        <v>8.9700000000000006</v>
      </c>
      <c r="U278" s="13">
        <v>0.75</v>
      </c>
      <c r="V278" s="13">
        <v>0.68</v>
      </c>
      <c r="W278" s="13">
        <v>1214.56</v>
      </c>
      <c r="X278" s="13">
        <v>5210.13</v>
      </c>
      <c r="Y278" s="13">
        <v>991.34</v>
      </c>
      <c r="Z278" s="13">
        <v>4.0000000000000002E-4</v>
      </c>
      <c r="AA278" s="13">
        <v>2.8E-3</v>
      </c>
      <c r="AB278" s="13">
        <v>1E-3</v>
      </c>
      <c r="AC278" s="13">
        <v>3.8E-3</v>
      </c>
      <c r="AD278" s="13">
        <v>4.0000000000000002E-4</v>
      </c>
      <c r="AE278" s="13">
        <v>5.9999999999999995E-4</v>
      </c>
      <c r="AF278" s="13">
        <v>1</v>
      </c>
      <c r="AG278" s="22" t="s">
        <v>441</v>
      </c>
    </row>
    <row r="279" spans="1:33">
      <c r="A279" s="19" t="s">
        <v>592</v>
      </c>
      <c r="B279" s="13" t="s">
        <v>47</v>
      </c>
      <c r="C279" s="13" t="s">
        <v>593</v>
      </c>
      <c r="D279" s="14" t="s">
        <v>47</v>
      </c>
      <c r="E279" s="13">
        <v>50.85</v>
      </c>
      <c r="F279" s="13">
        <v>17.11</v>
      </c>
      <c r="G279" s="13">
        <v>28.08</v>
      </c>
      <c r="H279" s="13">
        <v>22.81</v>
      </c>
      <c r="I279" s="13">
        <v>15.65</v>
      </c>
      <c r="J279" s="13">
        <v>6.52</v>
      </c>
      <c r="K279" s="13">
        <v>2.77</v>
      </c>
      <c r="L279" s="13">
        <v>3.41</v>
      </c>
      <c r="M279" s="13">
        <v>2.2999999999999998</v>
      </c>
      <c r="N279" s="13">
        <v>6.97</v>
      </c>
      <c r="O279" s="13">
        <v>3.56</v>
      </c>
      <c r="P279" s="13">
        <v>5.72</v>
      </c>
      <c r="Q279" s="13">
        <v>1.72</v>
      </c>
      <c r="R279" s="13">
        <v>0.53</v>
      </c>
      <c r="S279" s="13">
        <v>1.89</v>
      </c>
      <c r="T279" s="13">
        <v>3.05</v>
      </c>
      <c r="U279" s="13">
        <v>3.44</v>
      </c>
      <c r="V279" s="13">
        <v>1.47</v>
      </c>
      <c r="W279" s="13">
        <v>105.41</v>
      </c>
      <c r="X279" s="13">
        <v>128.22</v>
      </c>
      <c r="Y279" s="13">
        <v>14.05</v>
      </c>
      <c r="Z279" s="13">
        <v>0.25430000000000003</v>
      </c>
      <c r="AA279" s="13">
        <v>0.14169999999999999</v>
      </c>
      <c r="AB279" s="13">
        <v>2.5100000000000001E-2</v>
      </c>
      <c r="AC279" s="13">
        <v>5.1799999999999999E-2</v>
      </c>
      <c r="AD279" s="13">
        <v>1.5599999999999999E-2</v>
      </c>
      <c r="AE279" s="13">
        <v>2.76E-2</v>
      </c>
      <c r="AF279" s="13">
        <v>0.95440000000000003</v>
      </c>
      <c r="AG279" s="22" t="s">
        <v>441</v>
      </c>
    </row>
    <row r="280" spans="1:33">
      <c r="A280" s="19" t="s">
        <v>594</v>
      </c>
      <c r="B280" s="13" t="s">
        <v>47</v>
      </c>
      <c r="C280" s="13" t="s">
        <v>595</v>
      </c>
      <c r="D280" s="14" t="s">
        <v>47</v>
      </c>
      <c r="E280" s="13">
        <v>3.29</v>
      </c>
      <c r="F280" s="13">
        <v>1.43</v>
      </c>
      <c r="G280" s="13">
        <v>0.56000000000000005</v>
      </c>
      <c r="H280" s="13">
        <v>18.98</v>
      </c>
      <c r="I280" s="13">
        <v>32.409999999999997</v>
      </c>
      <c r="J280" s="13">
        <v>2.5</v>
      </c>
      <c r="K280" s="13">
        <v>16.829999999999998</v>
      </c>
      <c r="L280" s="13">
        <v>4.92</v>
      </c>
      <c r="M280" s="13">
        <v>8.58</v>
      </c>
      <c r="N280" s="13">
        <v>45.24</v>
      </c>
      <c r="O280" s="13">
        <v>19.62</v>
      </c>
      <c r="P280" s="13">
        <v>21.89</v>
      </c>
      <c r="Q280" s="13">
        <v>16.86</v>
      </c>
      <c r="R280" s="13">
        <v>8.25</v>
      </c>
      <c r="S280" s="13">
        <v>53.98</v>
      </c>
      <c r="T280" s="13">
        <v>7.04</v>
      </c>
      <c r="U280" s="13">
        <v>6.18</v>
      </c>
      <c r="V280" s="13">
        <v>43.78</v>
      </c>
      <c r="W280" s="13">
        <v>162.02000000000001</v>
      </c>
      <c r="X280" s="13">
        <v>361.78</v>
      </c>
      <c r="Y280" s="13">
        <v>78.61</v>
      </c>
      <c r="Z280" s="13">
        <v>8.6E-3</v>
      </c>
      <c r="AA280" s="13">
        <v>0.1145</v>
      </c>
      <c r="AB280" s="13">
        <v>5.1700000000000003E-2</v>
      </c>
      <c r="AC280" s="13">
        <v>0.13200000000000001</v>
      </c>
      <c r="AD280" s="13">
        <v>0.1017</v>
      </c>
      <c r="AE280" s="13">
        <v>4.2500000000000003E-2</v>
      </c>
      <c r="AF280" s="13">
        <v>0.97699999999999998</v>
      </c>
      <c r="AG280" s="22" t="s">
        <v>441</v>
      </c>
    </row>
    <row r="281" spans="1:33">
      <c r="A281" s="19" t="s">
        <v>596</v>
      </c>
      <c r="B281" s="13" t="s">
        <v>47</v>
      </c>
      <c r="C281" s="13" t="s">
        <v>47</v>
      </c>
      <c r="D281" s="14" t="s">
        <v>597</v>
      </c>
      <c r="E281" s="13">
        <v>91.22</v>
      </c>
      <c r="F281" s="13">
        <v>71.41</v>
      </c>
      <c r="G281" s="13">
        <v>262.99</v>
      </c>
      <c r="H281" s="13">
        <v>35.36</v>
      </c>
      <c r="I281" s="13">
        <v>22.03</v>
      </c>
      <c r="J281" s="13">
        <v>91.12</v>
      </c>
      <c r="K281" s="13">
        <v>12.15</v>
      </c>
      <c r="L281" s="13">
        <v>8.3800000000000008</v>
      </c>
      <c r="M281" s="13">
        <v>12.67</v>
      </c>
      <c r="N281" s="13">
        <v>26.97</v>
      </c>
      <c r="O281" s="13">
        <v>24.5</v>
      </c>
      <c r="P281" s="13">
        <v>41.46</v>
      </c>
      <c r="Q281" s="13">
        <v>15.6</v>
      </c>
      <c r="R281" s="13">
        <v>5.79</v>
      </c>
      <c r="S281" s="13">
        <v>10</v>
      </c>
      <c r="T281" s="13">
        <v>9.36</v>
      </c>
      <c r="U281" s="13">
        <v>5.89</v>
      </c>
      <c r="V281" s="13">
        <v>8.36</v>
      </c>
      <c r="W281" s="13">
        <v>488.54</v>
      </c>
      <c r="X281" s="13">
        <v>3090.2</v>
      </c>
      <c r="Y281" s="13">
        <v>710.28</v>
      </c>
      <c r="Z281" s="13">
        <v>0.12709999999999999</v>
      </c>
      <c r="AA281" s="13">
        <v>4.9299999999999997E-2</v>
      </c>
      <c r="AB281" s="13">
        <v>1.6899999999999998E-2</v>
      </c>
      <c r="AC281" s="13">
        <v>3.7600000000000001E-2</v>
      </c>
      <c r="AD281" s="13">
        <v>1.3899999999999999E-2</v>
      </c>
      <c r="AE281" s="13">
        <v>1.1599999999999999E-2</v>
      </c>
      <c r="AF281" s="13">
        <v>0.98960000000000004</v>
      </c>
      <c r="AG281" s="22" t="s">
        <v>441</v>
      </c>
    </row>
    <row r="282" spans="1:33">
      <c r="A282" s="19" t="s">
        <v>598</v>
      </c>
      <c r="B282" s="13" t="s">
        <v>47</v>
      </c>
      <c r="C282" s="13" t="s">
        <v>527</v>
      </c>
      <c r="D282" s="14" t="s">
        <v>47</v>
      </c>
      <c r="E282" s="13">
        <v>67.37</v>
      </c>
      <c r="F282" s="13">
        <v>51.03</v>
      </c>
      <c r="G282" s="13">
        <v>31.33</v>
      </c>
      <c r="H282" s="13">
        <v>146.04</v>
      </c>
      <c r="I282" s="13">
        <v>173.38</v>
      </c>
      <c r="J282" s="13">
        <v>68.3</v>
      </c>
      <c r="K282" s="13">
        <v>308.05</v>
      </c>
      <c r="L282" s="13">
        <v>283.04000000000002</v>
      </c>
      <c r="M282" s="13">
        <v>212.18</v>
      </c>
      <c r="N282" s="13">
        <v>256.43</v>
      </c>
      <c r="O282" s="13">
        <v>237.64</v>
      </c>
      <c r="P282" s="13">
        <v>140.87</v>
      </c>
      <c r="Q282" s="13">
        <v>304.08</v>
      </c>
      <c r="R282" s="13">
        <v>124.26</v>
      </c>
      <c r="S282" s="13">
        <v>239.36</v>
      </c>
      <c r="T282" s="13">
        <v>365.31</v>
      </c>
      <c r="U282" s="13">
        <v>170.21</v>
      </c>
      <c r="V282" s="13">
        <v>177.3</v>
      </c>
      <c r="W282" s="13">
        <v>1617.94</v>
      </c>
      <c r="X282" s="13">
        <v>2128.44</v>
      </c>
      <c r="Y282" s="13">
        <v>613.74</v>
      </c>
      <c r="Z282" s="13">
        <v>3.0099999999999998E-2</v>
      </c>
      <c r="AA282" s="13">
        <v>8.6300000000000002E-2</v>
      </c>
      <c r="AB282" s="13">
        <v>0.16719999999999999</v>
      </c>
      <c r="AC282" s="13">
        <v>0.14030000000000001</v>
      </c>
      <c r="AD282" s="13">
        <v>0.1414</v>
      </c>
      <c r="AE282" s="13">
        <v>0.1047</v>
      </c>
      <c r="AF282" s="13">
        <v>0.95550000000000002</v>
      </c>
      <c r="AG282" s="22" t="s">
        <v>441</v>
      </c>
    </row>
    <row r="283" spans="1:33">
      <c r="A283" s="19" t="s">
        <v>599</v>
      </c>
      <c r="B283" s="13" t="s">
        <v>47</v>
      </c>
      <c r="C283" s="13" t="s">
        <v>600</v>
      </c>
      <c r="D283" s="14" t="s">
        <v>47</v>
      </c>
      <c r="E283" s="13">
        <v>4.76</v>
      </c>
      <c r="F283" s="13">
        <v>6.63</v>
      </c>
      <c r="G283" s="13">
        <v>8.6300000000000008</v>
      </c>
      <c r="H283" s="13">
        <v>15.71</v>
      </c>
      <c r="I283" s="13">
        <v>17.64</v>
      </c>
      <c r="J283" s="13">
        <v>20.37</v>
      </c>
      <c r="K283" s="13">
        <v>20.09</v>
      </c>
      <c r="L283" s="13">
        <v>14.98</v>
      </c>
      <c r="M283" s="13">
        <v>7.58</v>
      </c>
      <c r="N283" s="13">
        <v>20.2</v>
      </c>
      <c r="O283" s="13">
        <v>15.66</v>
      </c>
      <c r="P283" s="13">
        <v>18.43</v>
      </c>
      <c r="Q283" s="13">
        <v>23.85</v>
      </c>
      <c r="R283" s="13">
        <v>6.09</v>
      </c>
      <c r="S283" s="13">
        <v>12.85</v>
      </c>
      <c r="T283" s="13">
        <v>17.48</v>
      </c>
      <c r="U283" s="13">
        <v>6.6</v>
      </c>
      <c r="V283" s="13">
        <v>7.6</v>
      </c>
      <c r="W283" s="13">
        <v>117.62</v>
      </c>
      <c r="X283" s="13">
        <v>16.239999999999998</v>
      </c>
      <c r="Y283" s="13">
        <v>134.28</v>
      </c>
      <c r="Z283" s="13">
        <v>5.4199999999999998E-2</v>
      </c>
      <c r="AA283" s="13">
        <v>0.14410000000000001</v>
      </c>
      <c r="AB283" s="13">
        <v>0.12239999999999999</v>
      </c>
      <c r="AC283" s="13">
        <v>0.15060000000000001</v>
      </c>
      <c r="AD283" s="13">
        <v>0.105</v>
      </c>
      <c r="AE283" s="13">
        <v>6.2100000000000002E-2</v>
      </c>
      <c r="AF283" s="13">
        <v>0.96109999999999995</v>
      </c>
      <c r="AG283" s="22" t="s">
        <v>441</v>
      </c>
    </row>
    <row r="284" spans="1:33" ht="44.25">
      <c r="A284" s="19" t="s">
        <v>601</v>
      </c>
      <c r="B284" s="13" t="s">
        <v>47</v>
      </c>
      <c r="C284" s="13" t="s">
        <v>200</v>
      </c>
      <c r="D284" s="14" t="s">
        <v>538</v>
      </c>
      <c r="E284" s="13">
        <v>4.2300000000000004</v>
      </c>
      <c r="F284" s="13">
        <v>19.989999999999998</v>
      </c>
      <c r="G284" s="13">
        <v>14.4</v>
      </c>
      <c r="H284" s="13">
        <v>1.19</v>
      </c>
      <c r="I284" s="13">
        <v>2.66</v>
      </c>
      <c r="J284" s="13">
        <v>8.69</v>
      </c>
      <c r="K284" s="13">
        <v>6.99</v>
      </c>
      <c r="L284" s="13">
        <v>18.41</v>
      </c>
      <c r="M284" s="13">
        <v>37.74</v>
      </c>
      <c r="N284" s="13">
        <v>14.5</v>
      </c>
      <c r="O284" s="13">
        <v>8.58</v>
      </c>
      <c r="P284" s="13">
        <v>11.37</v>
      </c>
      <c r="Q284" s="13">
        <v>272.29000000000002</v>
      </c>
      <c r="R284" s="13">
        <v>71.56</v>
      </c>
      <c r="S284" s="13">
        <v>179.93</v>
      </c>
      <c r="T284" s="13">
        <v>3.02</v>
      </c>
      <c r="U284" s="13">
        <v>0.78</v>
      </c>
      <c r="V284" s="13">
        <v>6.75</v>
      </c>
      <c r="W284" s="13">
        <v>2477.16</v>
      </c>
      <c r="X284" s="13">
        <v>12122.13</v>
      </c>
      <c r="Y284" s="13">
        <v>4608.8999999999996</v>
      </c>
      <c r="Z284" s="13">
        <v>3.0999999999999999E-3</v>
      </c>
      <c r="AA284" s="13">
        <v>5.9999999999999995E-4</v>
      </c>
      <c r="AB284" s="13">
        <v>4.0000000000000001E-3</v>
      </c>
      <c r="AC284" s="13">
        <v>2.5000000000000001E-3</v>
      </c>
      <c r="AD284" s="13">
        <v>3.9E-2</v>
      </c>
      <c r="AE284" s="13">
        <v>6.9999999999999999E-4</v>
      </c>
      <c r="AF284" s="13">
        <v>0.99919999999999998</v>
      </c>
      <c r="AG284" s="22" t="s">
        <v>441</v>
      </c>
    </row>
    <row r="285" spans="1:33" ht="44.25">
      <c r="A285" s="19" t="s">
        <v>602</v>
      </c>
      <c r="B285" s="13" t="s">
        <v>47</v>
      </c>
      <c r="C285" s="13" t="s">
        <v>603</v>
      </c>
      <c r="D285" s="14" t="s">
        <v>604</v>
      </c>
      <c r="E285" s="13">
        <v>135.59</v>
      </c>
      <c r="F285" s="13">
        <v>76.290000000000006</v>
      </c>
      <c r="G285" s="13">
        <v>160.66999999999999</v>
      </c>
      <c r="H285" s="13">
        <v>87.82</v>
      </c>
      <c r="I285" s="13">
        <v>90.52</v>
      </c>
      <c r="J285" s="13">
        <v>110.8</v>
      </c>
      <c r="K285" s="13">
        <v>307.48</v>
      </c>
      <c r="L285" s="13">
        <v>317.85000000000002</v>
      </c>
      <c r="M285" s="13">
        <v>126</v>
      </c>
      <c r="N285" s="13">
        <v>154.04</v>
      </c>
      <c r="O285" s="13">
        <v>136.09</v>
      </c>
      <c r="P285" s="13">
        <v>137.12</v>
      </c>
      <c r="Q285" s="13">
        <v>78.55</v>
      </c>
      <c r="R285" s="13">
        <v>34.11</v>
      </c>
      <c r="S285" s="13">
        <v>78.2</v>
      </c>
      <c r="T285" s="13">
        <v>25.17</v>
      </c>
      <c r="U285" s="13">
        <v>37.6</v>
      </c>
      <c r="V285" s="13">
        <v>63.1</v>
      </c>
      <c r="W285" s="13">
        <v>2023</v>
      </c>
      <c r="X285" s="13">
        <v>31.89</v>
      </c>
      <c r="Y285" s="13">
        <v>1840.57</v>
      </c>
      <c r="Z285" s="13">
        <v>7.2099999999999997E-2</v>
      </c>
      <c r="AA285" s="13">
        <v>4.8099999999999997E-2</v>
      </c>
      <c r="AB285" s="13">
        <v>0.16350000000000001</v>
      </c>
      <c r="AC285" s="13">
        <v>7.2900000000000006E-2</v>
      </c>
      <c r="AD285" s="13">
        <v>4.1599999999999998E-2</v>
      </c>
      <c r="AE285" s="13">
        <v>0.02</v>
      </c>
      <c r="AF285" s="13">
        <v>0.97889999999999999</v>
      </c>
      <c r="AG285" s="22" t="s">
        <v>441</v>
      </c>
    </row>
    <row r="286" spans="1:33">
      <c r="A286" s="19" t="s">
        <v>605</v>
      </c>
      <c r="B286" s="13" t="s">
        <v>47</v>
      </c>
      <c r="C286" s="13" t="s">
        <v>606</v>
      </c>
      <c r="D286" s="14" t="s">
        <v>47</v>
      </c>
      <c r="E286" s="13">
        <v>0.57999999999999996</v>
      </c>
      <c r="F286" s="13">
        <v>1.26</v>
      </c>
      <c r="G286" s="13">
        <v>4.74</v>
      </c>
      <c r="H286" s="13">
        <v>4.3600000000000003</v>
      </c>
      <c r="I286" s="13">
        <v>86.86</v>
      </c>
      <c r="J286" s="13">
        <v>18.149999999999999</v>
      </c>
      <c r="K286" s="13">
        <v>124.59</v>
      </c>
      <c r="L286" s="13">
        <v>47.06</v>
      </c>
      <c r="M286" s="13">
        <v>91.1</v>
      </c>
      <c r="N286" s="13">
        <v>89.86</v>
      </c>
      <c r="O286" s="13">
        <v>30.75</v>
      </c>
      <c r="P286" s="13">
        <v>219.22</v>
      </c>
      <c r="Q286" s="13">
        <v>14.45</v>
      </c>
      <c r="R286" s="13">
        <v>3.52</v>
      </c>
      <c r="S286" s="13">
        <v>17.37</v>
      </c>
      <c r="T286" s="13">
        <v>1.05</v>
      </c>
      <c r="U286" s="13">
        <v>1.17</v>
      </c>
      <c r="V286" s="13">
        <v>1.55</v>
      </c>
      <c r="W286" s="13">
        <v>501.14</v>
      </c>
      <c r="X286" s="13">
        <v>605.14</v>
      </c>
      <c r="Y286" s="13">
        <v>268.95</v>
      </c>
      <c r="Z286" s="13">
        <v>2.3999999999999998E-3</v>
      </c>
      <c r="AA286" s="13">
        <v>3.5099999999999999E-2</v>
      </c>
      <c r="AB286" s="13">
        <v>0.17599999999999999</v>
      </c>
      <c r="AC286" s="13">
        <v>0.1736</v>
      </c>
      <c r="AD286" s="13">
        <v>2.7900000000000001E-2</v>
      </c>
      <c r="AE286" s="13">
        <v>2.3E-3</v>
      </c>
      <c r="AF286" s="13">
        <v>0.96789999999999998</v>
      </c>
      <c r="AG286" s="22" t="s">
        <v>441</v>
      </c>
    </row>
    <row r="287" spans="1:33">
      <c r="A287" s="19" t="s">
        <v>607</v>
      </c>
      <c r="B287" s="13" t="s">
        <v>47</v>
      </c>
      <c r="C287" s="13" t="s">
        <v>608</v>
      </c>
      <c r="D287" s="14" t="s">
        <v>47</v>
      </c>
      <c r="E287" s="13">
        <v>29.38</v>
      </c>
      <c r="F287" s="13">
        <v>56.85</v>
      </c>
      <c r="G287" s="13">
        <v>73.98</v>
      </c>
      <c r="H287" s="13">
        <v>131.38999999999999</v>
      </c>
      <c r="I287" s="13">
        <v>90.04</v>
      </c>
      <c r="J287" s="13">
        <v>120.62</v>
      </c>
      <c r="K287" s="13">
        <v>487.67</v>
      </c>
      <c r="L287" s="13">
        <v>231.1</v>
      </c>
      <c r="M287" s="13">
        <v>287.60000000000002</v>
      </c>
      <c r="N287" s="13">
        <v>295.99</v>
      </c>
      <c r="O287" s="13">
        <v>216.11</v>
      </c>
      <c r="P287" s="13">
        <v>334.92</v>
      </c>
      <c r="Q287" s="13">
        <v>55.23</v>
      </c>
      <c r="R287" s="13">
        <v>27.1</v>
      </c>
      <c r="S287" s="13">
        <v>39.020000000000003</v>
      </c>
      <c r="T287" s="13">
        <v>63.08</v>
      </c>
      <c r="U287" s="13">
        <v>36.81</v>
      </c>
      <c r="V287" s="13">
        <v>21.94</v>
      </c>
      <c r="W287" s="13">
        <v>6418.36</v>
      </c>
      <c r="X287" s="13">
        <v>4090.9</v>
      </c>
      <c r="Y287" s="13">
        <v>2544.56</v>
      </c>
      <c r="Z287" s="13">
        <v>1.38E-2</v>
      </c>
      <c r="AA287" s="13">
        <v>2.93E-2</v>
      </c>
      <c r="AB287" s="13">
        <v>6.9900000000000004E-2</v>
      </c>
      <c r="AC287" s="13">
        <v>7.1900000000000006E-2</v>
      </c>
      <c r="AD287" s="13">
        <v>9.4999999999999998E-3</v>
      </c>
      <c r="AE287" s="13">
        <v>8.8999999999999999E-3</v>
      </c>
      <c r="AF287" s="13">
        <v>0.99429999999999996</v>
      </c>
      <c r="AG287" s="22" t="s">
        <v>441</v>
      </c>
    </row>
    <row r="288" spans="1:33">
      <c r="A288" s="19" t="s">
        <v>609</v>
      </c>
      <c r="B288" s="13" t="s">
        <v>47</v>
      </c>
      <c r="C288" s="13" t="s">
        <v>47</v>
      </c>
      <c r="D288" s="14" t="s">
        <v>47</v>
      </c>
      <c r="E288" s="13">
        <v>10.52</v>
      </c>
      <c r="F288" s="13">
        <v>14.85</v>
      </c>
      <c r="G288" s="13">
        <v>12.49</v>
      </c>
      <c r="H288" s="13">
        <v>11.55</v>
      </c>
      <c r="I288" s="13">
        <v>5.65</v>
      </c>
      <c r="J288" s="13">
        <v>18.82</v>
      </c>
      <c r="K288" s="13">
        <v>6.67</v>
      </c>
      <c r="L288" s="13">
        <v>4.37</v>
      </c>
      <c r="M288" s="13">
        <v>4.9800000000000004</v>
      </c>
      <c r="N288" s="13">
        <v>12.5</v>
      </c>
      <c r="O288" s="13">
        <v>6.7</v>
      </c>
      <c r="P288" s="13">
        <v>9.5500000000000007</v>
      </c>
      <c r="Q288" s="13">
        <v>65.39</v>
      </c>
      <c r="R288" s="13">
        <v>2.08</v>
      </c>
      <c r="S288" s="13">
        <v>4.5599999999999996</v>
      </c>
      <c r="T288" s="13">
        <v>33.47</v>
      </c>
      <c r="U288" s="13">
        <v>6.29</v>
      </c>
      <c r="V288" s="13">
        <v>5.37</v>
      </c>
      <c r="W288" s="13">
        <v>115.44</v>
      </c>
      <c r="X288" s="13">
        <v>48.15</v>
      </c>
      <c r="Y288" s="13">
        <v>66.38</v>
      </c>
      <c r="Z288" s="13">
        <v>0.1789</v>
      </c>
      <c r="AA288" s="13">
        <v>0.16550000000000001</v>
      </c>
      <c r="AB288" s="13">
        <v>7.1300000000000002E-2</v>
      </c>
      <c r="AC288" s="13">
        <v>0.1368</v>
      </c>
      <c r="AD288" s="13">
        <v>6.5299999999999997E-2</v>
      </c>
      <c r="AE288" s="13">
        <v>9.01E-2</v>
      </c>
      <c r="AF288" s="13">
        <v>0.95099999999999996</v>
      </c>
      <c r="AG288" s="22" t="s">
        <v>441</v>
      </c>
    </row>
    <row r="289" spans="1:33">
      <c r="A289" s="19" t="s">
        <v>610</v>
      </c>
      <c r="B289" s="13" t="s">
        <v>47</v>
      </c>
      <c r="C289" s="13" t="s">
        <v>611</v>
      </c>
      <c r="D289" s="14" t="s">
        <v>47</v>
      </c>
      <c r="E289" s="13">
        <v>30.07</v>
      </c>
      <c r="F289" s="13">
        <v>30.67</v>
      </c>
      <c r="G289" s="13">
        <v>58.03</v>
      </c>
      <c r="H289" s="13">
        <v>191.72</v>
      </c>
      <c r="I289" s="13">
        <v>134.15</v>
      </c>
      <c r="J289" s="13">
        <v>162.35</v>
      </c>
      <c r="K289" s="13">
        <v>454.25</v>
      </c>
      <c r="L289" s="13">
        <v>323.70999999999998</v>
      </c>
      <c r="M289" s="13">
        <v>272.85000000000002</v>
      </c>
      <c r="N289" s="13">
        <v>215.94</v>
      </c>
      <c r="O289" s="13">
        <v>182.13</v>
      </c>
      <c r="P289" s="13">
        <v>324.22000000000003</v>
      </c>
      <c r="Q289" s="13">
        <v>26.3</v>
      </c>
      <c r="R289" s="13">
        <v>52.63</v>
      </c>
      <c r="S289" s="13">
        <v>56.52</v>
      </c>
      <c r="T289" s="13">
        <v>29.11</v>
      </c>
      <c r="U289" s="13">
        <v>23.54</v>
      </c>
      <c r="V289" s="13">
        <v>19.95</v>
      </c>
      <c r="W289" s="13">
        <v>2738.06</v>
      </c>
      <c r="X289" s="13">
        <v>1824.5</v>
      </c>
      <c r="Y289" s="13">
        <v>916.14</v>
      </c>
      <c r="Z289" s="13">
        <v>1.6400000000000001E-2</v>
      </c>
      <c r="AA289" s="13">
        <v>8.6599999999999996E-2</v>
      </c>
      <c r="AB289" s="13">
        <v>0.17280000000000001</v>
      </c>
      <c r="AC289" s="13">
        <v>0.1152</v>
      </c>
      <c r="AD289" s="13">
        <v>2.81E-2</v>
      </c>
      <c r="AE289" s="13">
        <v>1.26E-2</v>
      </c>
      <c r="AF289" s="13">
        <v>0.97370000000000001</v>
      </c>
      <c r="AG289" s="22" t="s">
        <v>441</v>
      </c>
    </row>
    <row r="290" spans="1:33">
      <c r="A290" s="19" t="s">
        <v>612</v>
      </c>
      <c r="B290" s="13" t="s">
        <v>47</v>
      </c>
      <c r="C290" s="13" t="s">
        <v>611</v>
      </c>
      <c r="D290" s="14" t="s">
        <v>47</v>
      </c>
      <c r="E290" s="13">
        <v>1.53</v>
      </c>
      <c r="F290" s="13">
        <v>1.95</v>
      </c>
      <c r="G290" s="13">
        <v>4.2300000000000004</v>
      </c>
      <c r="H290" s="13">
        <v>26.26</v>
      </c>
      <c r="I290" s="13">
        <v>20.56</v>
      </c>
      <c r="J290" s="13">
        <v>1.46</v>
      </c>
      <c r="K290" s="13">
        <v>47.97</v>
      </c>
      <c r="L290" s="13">
        <v>11.95</v>
      </c>
      <c r="M290" s="13">
        <v>14.52</v>
      </c>
      <c r="N290" s="13">
        <v>34.51</v>
      </c>
      <c r="O290" s="13">
        <v>11</v>
      </c>
      <c r="P290" s="13">
        <v>31.32</v>
      </c>
      <c r="Q290" s="13">
        <v>2.58</v>
      </c>
      <c r="R290" s="13">
        <v>2.67</v>
      </c>
      <c r="S290" s="13">
        <v>3.79</v>
      </c>
      <c r="T290" s="13">
        <v>62.9</v>
      </c>
      <c r="U290" s="13">
        <v>6.55</v>
      </c>
      <c r="V290" s="13">
        <v>10.25</v>
      </c>
      <c r="W290" s="13">
        <v>1026.69</v>
      </c>
      <c r="X290" s="13">
        <v>797.5</v>
      </c>
      <c r="Y290" s="13">
        <v>811.37</v>
      </c>
      <c r="Z290" s="13">
        <v>2.3999999999999998E-3</v>
      </c>
      <c r="AA290" s="13">
        <v>2.53E-2</v>
      </c>
      <c r="AB290" s="13">
        <v>1.7899999999999999E-2</v>
      </c>
      <c r="AC290" s="13">
        <v>3.8600000000000002E-2</v>
      </c>
      <c r="AD290" s="13">
        <v>3.3E-3</v>
      </c>
      <c r="AE290" s="13">
        <v>1.26E-2</v>
      </c>
      <c r="AF290" s="13">
        <v>0.99870000000000003</v>
      </c>
      <c r="AG290" s="22" t="s">
        <v>441</v>
      </c>
    </row>
    <row r="291" spans="1:33">
      <c r="A291" s="19" t="s">
        <v>613</v>
      </c>
      <c r="B291" s="13" t="s">
        <v>47</v>
      </c>
      <c r="C291" s="13" t="s">
        <v>560</v>
      </c>
      <c r="D291" s="14" t="s">
        <v>561</v>
      </c>
      <c r="E291" s="13">
        <v>2.36</v>
      </c>
      <c r="F291" s="13">
        <v>0.97</v>
      </c>
      <c r="G291" s="13">
        <v>0.73</v>
      </c>
      <c r="H291" s="13">
        <v>71.25</v>
      </c>
      <c r="I291" s="13">
        <v>61.35</v>
      </c>
      <c r="J291" s="13">
        <v>2.4</v>
      </c>
      <c r="K291" s="13">
        <v>151.68</v>
      </c>
      <c r="L291" s="13">
        <v>121.21</v>
      </c>
      <c r="M291" s="13">
        <v>102.32</v>
      </c>
      <c r="N291" s="13">
        <v>8.84</v>
      </c>
      <c r="O291" s="13">
        <v>19.53</v>
      </c>
      <c r="P291" s="13">
        <v>4.8099999999999996</v>
      </c>
      <c r="Q291" s="13">
        <v>35.409999999999997</v>
      </c>
      <c r="R291" s="13">
        <v>6.03</v>
      </c>
      <c r="S291" s="13">
        <v>10.11</v>
      </c>
      <c r="T291" s="13">
        <v>23.16</v>
      </c>
      <c r="U291" s="13">
        <v>7.23</v>
      </c>
      <c r="V291" s="13">
        <v>8.02</v>
      </c>
      <c r="W291" s="13">
        <v>427.52</v>
      </c>
      <c r="X291" s="13">
        <v>1618.27</v>
      </c>
      <c r="Y291" s="13">
        <v>26.87</v>
      </c>
      <c r="Z291" s="13">
        <v>2.2000000000000001E-3</v>
      </c>
      <c r="AA291" s="13">
        <v>0.13669999999999999</v>
      </c>
      <c r="AB291" s="13">
        <v>0.27</v>
      </c>
      <c r="AC291" s="13">
        <v>1.9699999999999999E-2</v>
      </c>
      <c r="AD291" s="13">
        <v>2.2499999999999999E-2</v>
      </c>
      <c r="AE291" s="13">
        <v>1.7899999999999999E-2</v>
      </c>
      <c r="AF291" s="13">
        <v>0.95250000000000001</v>
      </c>
      <c r="AG291" s="22" t="s">
        <v>441</v>
      </c>
    </row>
    <row r="292" spans="1:33" ht="29.25">
      <c r="A292" s="19" t="s">
        <v>614</v>
      </c>
      <c r="B292" s="13" t="s">
        <v>47</v>
      </c>
      <c r="C292" s="13" t="s">
        <v>554</v>
      </c>
      <c r="D292" s="14" t="s">
        <v>615</v>
      </c>
      <c r="E292" s="13">
        <v>0.43</v>
      </c>
      <c r="F292" s="13">
        <v>1.0900000000000001</v>
      </c>
      <c r="G292" s="13">
        <v>0.43</v>
      </c>
      <c r="H292" s="13">
        <v>2.61</v>
      </c>
      <c r="I292" s="13">
        <v>1.39</v>
      </c>
      <c r="J292" s="13">
        <v>4.0999999999999996</v>
      </c>
      <c r="K292" s="13">
        <v>14.12</v>
      </c>
      <c r="L292" s="13">
        <v>4.05</v>
      </c>
      <c r="M292" s="13">
        <v>2</v>
      </c>
      <c r="N292" s="13">
        <v>21.95</v>
      </c>
      <c r="O292" s="13">
        <v>6.29</v>
      </c>
      <c r="P292" s="13">
        <v>13.07</v>
      </c>
      <c r="Q292" s="13">
        <v>1</v>
      </c>
      <c r="R292" s="13">
        <v>0.33</v>
      </c>
      <c r="S292" s="13">
        <v>0.64</v>
      </c>
      <c r="T292" s="13">
        <v>2.5299999999999998</v>
      </c>
      <c r="U292" s="13">
        <v>73.89</v>
      </c>
      <c r="V292" s="13">
        <v>16.5</v>
      </c>
      <c r="W292" s="13">
        <v>255</v>
      </c>
      <c r="X292" s="13">
        <v>2.15</v>
      </c>
      <c r="Y292" s="13">
        <v>590.45000000000005</v>
      </c>
      <c r="Z292" s="13">
        <v>1.6999999999999999E-3</v>
      </c>
      <c r="AA292" s="13">
        <v>1.0200000000000001E-2</v>
      </c>
      <c r="AB292" s="13">
        <v>1.5800000000000002E-2</v>
      </c>
      <c r="AC292" s="13">
        <v>5.11E-2</v>
      </c>
      <c r="AD292" s="13">
        <v>2.5000000000000001E-3</v>
      </c>
      <c r="AE292" s="13">
        <v>6.4500000000000002E-2</v>
      </c>
      <c r="AF292" s="13">
        <v>0.99639999999999995</v>
      </c>
      <c r="AG292" s="22" t="s">
        <v>441</v>
      </c>
    </row>
    <row r="293" spans="1:33" ht="29.25">
      <c r="A293" s="19" t="s">
        <v>616</v>
      </c>
      <c r="B293" s="13" t="s">
        <v>47</v>
      </c>
      <c r="C293" s="13" t="s">
        <v>617</v>
      </c>
      <c r="D293" s="14" t="s">
        <v>618</v>
      </c>
      <c r="E293" s="13">
        <v>54.91</v>
      </c>
      <c r="F293" s="13">
        <v>41.72</v>
      </c>
      <c r="G293" s="13">
        <v>40.17</v>
      </c>
      <c r="H293" s="13">
        <v>26.85</v>
      </c>
      <c r="I293" s="13">
        <v>21.37</v>
      </c>
      <c r="J293" s="13">
        <v>18.600000000000001</v>
      </c>
      <c r="K293" s="13">
        <v>10.46</v>
      </c>
      <c r="L293" s="13">
        <v>11.21</v>
      </c>
      <c r="M293" s="13">
        <v>10.53</v>
      </c>
      <c r="N293" s="13">
        <v>22.26</v>
      </c>
      <c r="O293" s="13">
        <v>31.29</v>
      </c>
      <c r="P293" s="13">
        <v>19.02</v>
      </c>
      <c r="Q293" s="13">
        <v>20.96</v>
      </c>
      <c r="R293" s="13">
        <v>9.09</v>
      </c>
      <c r="S293" s="13">
        <v>18.309999999999999</v>
      </c>
      <c r="T293" s="13">
        <v>43.52</v>
      </c>
      <c r="U293" s="13">
        <v>14.52</v>
      </c>
      <c r="V293" s="13">
        <v>19.13</v>
      </c>
      <c r="W293" s="13">
        <v>639.95000000000005</v>
      </c>
      <c r="X293" s="13">
        <v>533.27</v>
      </c>
      <c r="Y293" s="13">
        <v>581.35</v>
      </c>
      <c r="Z293" s="13">
        <v>7.1400000000000005E-2</v>
      </c>
      <c r="AA293" s="13">
        <v>3.6600000000000001E-2</v>
      </c>
      <c r="AB293" s="13">
        <v>1.7999999999999999E-2</v>
      </c>
      <c r="AC293" s="13">
        <v>3.8100000000000002E-2</v>
      </c>
      <c r="AD293" s="13">
        <v>3.1300000000000001E-2</v>
      </c>
      <c r="AE293" s="13">
        <v>3.27E-2</v>
      </c>
      <c r="AF293" s="13">
        <v>0.99490000000000001</v>
      </c>
      <c r="AG293" s="22" t="s">
        <v>441</v>
      </c>
    </row>
    <row r="294" spans="1:33">
      <c r="A294" s="19" t="s">
        <v>619</v>
      </c>
      <c r="B294" s="13" t="s">
        <v>47</v>
      </c>
      <c r="C294" s="13" t="s">
        <v>620</v>
      </c>
      <c r="D294" s="14" t="s">
        <v>47</v>
      </c>
      <c r="E294" s="13">
        <v>47.82</v>
      </c>
      <c r="F294" s="13">
        <v>84.3</v>
      </c>
      <c r="G294" s="13">
        <v>84.84</v>
      </c>
      <c r="H294" s="13">
        <v>146.79</v>
      </c>
      <c r="I294" s="13">
        <v>59.13</v>
      </c>
      <c r="J294" s="13">
        <v>253.96</v>
      </c>
      <c r="K294" s="13">
        <v>69.2</v>
      </c>
      <c r="L294" s="13">
        <v>45.06</v>
      </c>
      <c r="M294" s="13">
        <v>56.29</v>
      </c>
      <c r="N294" s="13">
        <v>107.19</v>
      </c>
      <c r="O294" s="13">
        <v>108.6</v>
      </c>
      <c r="P294" s="13">
        <v>116.57</v>
      </c>
      <c r="Q294" s="13">
        <v>30.36</v>
      </c>
      <c r="R294" s="13">
        <v>1.49</v>
      </c>
      <c r="S294" s="13">
        <v>29.14</v>
      </c>
      <c r="T294" s="13">
        <v>41.36</v>
      </c>
      <c r="U294" s="13">
        <v>0.28999999999999998</v>
      </c>
      <c r="V294" s="13">
        <v>10.17</v>
      </c>
      <c r="W294" s="13">
        <v>337.72</v>
      </c>
      <c r="X294" s="13">
        <v>1315.46</v>
      </c>
      <c r="Y294" s="13">
        <v>852.12</v>
      </c>
      <c r="Z294" s="13">
        <v>9.6000000000000002E-2</v>
      </c>
      <c r="AA294" s="13">
        <v>0.16719999999999999</v>
      </c>
      <c r="AB294" s="13">
        <v>6.4100000000000004E-2</v>
      </c>
      <c r="AC294" s="13">
        <v>0.1237</v>
      </c>
      <c r="AD294" s="13">
        <v>3.32E-2</v>
      </c>
      <c r="AE294" s="13">
        <v>1.1599999999999999E-2</v>
      </c>
      <c r="AF294" s="13">
        <v>0.97070000000000001</v>
      </c>
      <c r="AG294" s="22" t="s">
        <v>441</v>
      </c>
    </row>
    <row r="295" spans="1:33">
      <c r="A295" s="19" t="s">
        <v>621</v>
      </c>
      <c r="B295" s="13" t="s">
        <v>47</v>
      </c>
      <c r="C295" s="13" t="s">
        <v>554</v>
      </c>
      <c r="D295" s="14" t="s">
        <v>47</v>
      </c>
      <c r="E295" s="13">
        <v>3.64</v>
      </c>
      <c r="F295" s="13">
        <v>1.33</v>
      </c>
      <c r="G295" s="13">
        <v>0</v>
      </c>
      <c r="H295" s="13">
        <v>13.3</v>
      </c>
      <c r="I295" s="13">
        <v>14.67</v>
      </c>
      <c r="J295" s="13">
        <v>1.41</v>
      </c>
      <c r="K295" s="13">
        <v>22.82</v>
      </c>
      <c r="L295" s="13">
        <v>32.880000000000003</v>
      </c>
      <c r="M295" s="13">
        <v>6.69</v>
      </c>
      <c r="N295" s="13">
        <v>10.11</v>
      </c>
      <c r="O295" s="13">
        <v>9.82</v>
      </c>
      <c r="P295" s="13">
        <v>4.6900000000000004</v>
      </c>
      <c r="Q295" s="13">
        <v>17.23</v>
      </c>
      <c r="R295" s="13">
        <v>1.34</v>
      </c>
      <c r="S295" s="13">
        <v>12.77</v>
      </c>
      <c r="T295" s="13">
        <v>35.119999999999997</v>
      </c>
      <c r="U295" s="13">
        <v>6.27</v>
      </c>
      <c r="V295" s="13">
        <v>10.62</v>
      </c>
      <c r="W295" s="13">
        <v>342.73</v>
      </c>
      <c r="X295" s="13">
        <v>236.31</v>
      </c>
      <c r="Y295" s="13">
        <v>309.73</v>
      </c>
      <c r="Z295" s="13">
        <v>4.3E-3</v>
      </c>
      <c r="AA295" s="13">
        <v>4.2700000000000002E-2</v>
      </c>
      <c r="AB295" s="13">
        <v>7.3300000000000004E-2</v>
      </c>
      <c r="AC295" s="13">
        <v>3.15E-2</v>
      </c>
      <c r="AD295" s="13">
        <v>4.1000000000000002E-2</v>
      </c>
      <c r="AE295" s="13">
        <v>3.4099999999999998E-2</v>
      </c>
      <c r="AF295" s="13">
        <v>0.99450000000000005</v>
      </c>
      <c r="AG295" s="22" t="s">
        <v>441</v>
      </c>
    </row>
    <row r="296" spans="1:33">
      <c r="A296" s="19" t="s">
        <v>622</v>
      </c>
      <c r="B296" s="13" t="s">
        <v>47</v>
      </c>
      <c r="C296" s="13" t="s">
        <v>105</v>
      </c>
      <c r="D296" s="14" t="s">
        <v>597</v>
      </c>
      <c r="E296" s="13">
        <v>26.52</v>
      </c>
      <c r="F296" s="13">
        <v>18.68</v>
      </c>
      <c r="G296" s="13">
        <v>82.26</v>
      </c>
      <c r="H296" s="13">
        <v>5.49</v>
      </c>
      <c r="I296" s="13">
        <v>4.79</v>
      </c>
      <c r="J296" s="13">
        <v>5.94</v>
      </c>
      <c r="K296" s="13">
        <v>3.58</v>
      </c>
      <c r="L296" s="13">
        <v>1.74</v>
      </c>
      <c r="M296" s="13">
        <v>4.1399999999999997</v>
      </c>
      <c r="N296" s="13">
        <v>8.99</v>
      </c>
      <c r="O296" s="13">
        <v>9.4600000000000009</v>
      </c>
      <c r="P296" s="13">
        <v>12.76</v>
      </c>
      <c r="Q296" s="13">
        <v>2.31</v>
      </c>
      <c r="R296" s="13">
        <v>1.74</v>
      </c>
      <c r="S296" s="13">
        <v>1.39</v>
      </c>
      <c r="T296" s="13">
        <v>0.54</v>
      </c>
      <c r="U296" s="13">
        <v>0</v>
      </c>
      <c r="V296" s="13">
        <v>0</v>
      </c>
      <c r="W296" s="13">
        <v>173.39</v>
      </c>
      <c r="X296" s="13">
        <v>1262.05</v>
      </c>
      <c r="Y296" s="13">
        <v>182.23</v>
      </c>
      <c r="Z296" s="13">
        <v>0.14369999999999999</v>
      </c>
      <c r="AA296" s="13">
        <v>2.98E-2</v>
      </c>
      <c r="AB296" s="13">
        <v>1.9400000000000001E-2</v>
      </c>
      <c r="AC296" s="13">
        <v>5.1299999999999998E-2</v>
      </c>
      <c r="AD296" s="13">
        <v>9.4000000000000004E-3</v>
      </c>
      <c r="AE296" s="13">
        <v>0</v>
      </c>
      <c r="AF296" s="13">
        <v>0.98760000000000003</v>
      </c>
      <c r="AG296" s="22" t="s">
        <v>441</v>
      </c>
    </row>
    <row r="297" spans="1:33">
      <c r="A297" s="19" t="s">
        <v>623</v>
      </c>
      <c r="B297" s="13" t="s">
        <v>47</v>
      </c>
      <c r="C297" s="13" t="s">
        <v>434</v>
      </c>
      <c r="D297" s="14" t="s">
        <v>47</v>
      </c>
      <c r="E297" s="13">
        <v>2.85</v>
      </c>
      <c r="F297" s="13">
        <v>6.68</v>
      </c>
      <c r="G297" s="13">
        <v>21.04</v>
      </c>
      <c r="H297" s="13">
        <v>3.19</v>
      </c>
      <c r="I297" s="13">
        <v>14.71</v>
      </c>
      <c r="J297" s="13">
        <v>41.26</v>
      </c>
      <c r="K297" s="13">
        <v>101.66</v>
      </c>
      <c r="L297" s="13">
        <v>45.65</v>
      </c>
      <c r="M297" s="13">
        <v>4.9000000000000004</v>
      </c>
      <c r="N297" s="13">
        <v>32.4</v>
      </c>
      <c r="O297" s="13">
        <v>12.15</v>
      </c>
      <c r="P297" s="13">
        <v>33.19</v>
      </c>
      <c r="Q297" s="13">
        <v>59.91</v>
      </c>
      <c r="R297" s="13">
        <v>0.18</v>
      </c>
      <c r="S297" s="13">
        <v>36.99</v>
      </c>
      <c r="T297" s="13">
        <v>55.06</v>
      </c>
      <c r="U297" s="13">
        <v>0.68</v>
      </c>
      <c r="V297" s="13">
        <v>0.82</v>
      </c>
      <c r="W297" s="13">
        <v>792.78</v>
      </c>
      <c r="X297" s="13">
        <v>14935.03</v>
      </c>
      <c r="Y297" s="13">
        <v>4262.45</v>
      </c>
      <c r="Z297" s="13">
        <v>1.6000000000000001E-3</v>
      </c>
      <c r="AA297" s="13">
        <v>3.5000000000000001E-3</v>
      </c>
      <c r="AB297" s="13">
        <v>1.0699999999999999E-2</v>
      </c>
      <c r="AC297" s="13">
        <v>7.6E-3</v>
      </c>
      <c r="AD297" s="13">
        <v>8.6999999999999994E-3</v>
      </c>
      <c r="AE297" s="13">
        <v>2.0000000000000001E-4</v>
      </c>
      <c r="AF297" s="13">
        <v>0.99990000000000001</v>
      </c>
      <c r="AG297" s="22" t="s">
        <v>441</v>
      </c>
    </row>
    <row r="298" spans="1:33">
      <c r="A298" s="19" t="s">
        <v>624</v>
      </c>
      <c r="B298" s="13" t="s">
        <v>625</v>
      </c>
      <c r="C298" s="13" t="s">
        <v>47</v>
      </c>
      <c r="D298" s="14" t="s">
        <v>47</v>
      </c>
      <c r="E298" s="13">
        <v>1.71</v>
      </c>
      <c r="F298" s="13">
        <v>10.119999999999999</v>
      </c>
      <c r="G298" s="13">
        <v>4.33</v>
      </c>
      <c r="H298" s="13">
        <v>1.1599999999999999</v>
      </c>
      <c r="I298" s="13">
        <v>15.72</v>
      </c>
      <c r="J298" s="13">
        <v>6.72</v>
      </c>
      <c r="K298" s="13">
        <v>133.35</v>
      </c>
      <c r="L298" s="13">
        <v>44.58</v>
      </c>
      <c r="M298" s="13">
        <v>6.04</v>
      </c>
      <c r="N298" s="13">
        <v>46.25</v>
      </c>
      <c r="O298" s="13">
        <v>13.68</v>
      </c>
      <c r="P298" s="13">
        <v>26.07</v>
      </c>
      <c r="Q298" s="13">
        <v>4.41</v>
      </c>
      <c r="R298" s="13">
        <v>1.64</v>
      </c>
      <c r="S298" s="13">
        <v>6.11</v>
      </c>
      <c r="T298" s="13">
        <v>5.09</v>
      </c>
      <c r="U298" s="13">
        <v>22.46</v>
      </c>
      <c r="V298" s="13">
        <v>3.96</v>
      </c>
      <c r="W298" s="13">
        <v>23.52</v>
      </c>
      <c r="X298" s="13">
        <v>1532.87</v>
      </c>
      <c r="Y298" s="13">
        <v>916.97</v>
      </c>
      <c r="Z298" s="13">
        <v>4.7000000000000002E-3</v>
      </c>
      <c r="AA298" s="13">
        <v>7.3000000000000001E-3</v>
      </c>
      <c r="AB298" s="13">
        <v>4.8500000000000001E-2</v>
      </c>
      <c r="AC298" s="13">
        <v>2.8400000000000002E-2</v>
      </c>
      <c r="AD298" s="13">
        <v>4.7999999999999996E-3</v>
      </c>
      <c r="AE298" s="13">
        <v>5.4999999999999997E-3</v>
      </c>
      <c r="AF298" s="13">
        <v>0.99839999999999995</v>
      </c>
      <c r="AG298" s="22" t="s">
        <v>441</v>
      </c>
    </row>
    <row r="299" spans="1:33">
      <c r="A299" s="19" t="s">
        <v>626</v>
      </c>
      <c r="B299" s="13" t="s">
        <v>47</v>
      </c>
      <c r="C299" s="13" t="s">
        <v>627</v>
      </c>
      <c r="D299" s="14" t="s">
        <v>47</v>
      </c>
      <c r="E299" s="13">
        <v>48.07</v>
      </c>
      <c r="F299" s="13">
        <v>60.98</v>
      </c>
      <c r="G299" s="13">
        <v>43.22</v>
      </c>
      <c r="H299" s="13">
        <v>63.69</v>
      </c>
      <c r="I299" s="13">
        <v>67.81</v>
      </c>
      <c r="J299" s="13">
        <v>145.13999999999999</v>
      </c>
      <c r="K299" s="13">
        <v>160.80000000000001</v>
      </c>
      <c r="L299" s="13">
        <v>42.5</v>
      </c>
      <c r="M299" s="13">
        <v>34.880000000000003</v>
      </c>
      <c r="N299" s="13">
        <v>224.2</v>
      </c>
      <c r="O299" s="13">
        <v>130.88999999999999</v>
      </c>
      <c r="P299" s="13">
        <v>129.59</v>
      </c>
      <c r="Q299" s="13">
        <v>22</v>
      </c>
      <c r="R299" s="13">
        <v>6.5</v>
      </c>
      <c r="S299" s="13">
        <v>9.36</v>
      </c>
      <c r="T299" s="13">
        <v>22.53</v>
      </c>
      <c r="U299" s="13">
        <v>12</v>
      </c>
      <c r="V299" s="13">
        <v>4.6100000000000003</v>
      </c>
      <c r="W299" s="13">
        <v>234.37</v>
      </c>
      <c r="X299" s="13">
        <v>7717.34</v>
      </c>
      <c r="Y299" s="13">
        <v>600.09</v>
      </c>
      <c r="Z299" s="13">
        <v>7.7399999999999997E-2</v>
      </c>
      <c r="AA299" s="13">
        <v>0.1091</v>
      </c>
      <c r="AB299" s="13">
        <v>6.8400000000000002E-2</v>
      </c>
      <c r="AC299" s="13">
        <v>0.21060000000000001</v>
      </c>
      <c r="AD299" s="13">
        <v>1.5100000000000001E-2</v>
      </c>
      <c r="AE299" s="13">
        <v>1.9300000000000001E-2</v>
      </c>
      <c r="AF299" s="13">
        <v>0.96560000000000001</v>
      </c>
      <c r="AG299" s="22" t="s">
        <v>441</v>
      </c>
    </row>
    <row r="300" spans="1:33">
      <c r="A300" s="19" t="s">
        <v>628</v>
      </c>
      <c r="B300" s="13" t="s">
        <v>47</v>
      </c>
      <c r="C300" s="13" t="s">
        <v>629</v>
      </c>
      <c r="D300" s="14" t="s">
        <v>630</v>
      </c>
      <c r="E300" s="13">
        <v>59.35</v>
      </c>
      <c r="F300" s="13">
        <v>30.44</v>
      </c>
      <c r="G300" s="13">
        <v>19.71</v>
      </c>
      <c r="H300" s="13">
        <v>48.65</v>
      </c>
      <c r="I300" s="13">
        <v>30.41</v>
      </c>
      <c r="J300" s="13">
        <v>16.41</v>
      </c>
      <c r="K300" s="13">
        <v>77.62</v>
      </c>
      <c r="L300" s="13">
        <v>34.68</v>
      </c>
      <c r="M300" s="13">
        <v>28.76</v>
      </c>
      <c r="N300" s="13">
        <v>104.89</v>
      </c>
      <c r="O300" s="13">
        <v>80.53</v>
      </c>
      <c r="P300" s="13">
        <v>53.38</v>
      </c>
      <c r="Q300" s="13">
        <v>17.28</v>
      </c>
      <c r="R300" s="13">
        <v>17.7</v>
      </c>
      <c r="S300" s="13">
        <v>27.71</v>
      </c>
      <c r="T300" s="13">
        <v>31.85</v>
      </c>
      <c r="U300" s="13">
        <v>15.96</v>
      </c>
      <c r="V300" s="13">
        <v>11.92</v>
      </c>
      <c r="W300" s="13">
        <v>339.18</v>
      </c>
      <c r="X300" s="13">
        <v>2238.63</v>
      </c>
      <c r="Y300" s="13">
        <v>266.62</v>
      </c>
      <c r="Z300" s="13">
        <v>8.5999999999999993E-2</v>
      </c>
      <c r="AA300" s="13">
        <v>8.5999999999999993E-2</v>
      </c>
      <c r="AB300" s="13">
        <v>9.8000000000000004E-2</v>
      </c>
      <c r="AC300" s="13">
        <v>0.2276</v>
      </c>
      <c r="AD300" s="13">
        <v>0.05</v>
      </c>
      <c r="AE300" s="13">
        <v>4.5100000000000001E-2</v>
      </c>
      <c r="AF300" s="13">
        <v>0.95879999999999999</v>
      </c>
      <c r="AG300" s="22" t="s">
        <v>441</v>
      </c>
    </row>
    <row r="301" spans="1:33">
      <c r="A301" s="19" t="s">
        <v>631</v>
      </c>
      <c r="B301" s="13" t="s">
        <v>47</v>
      </c>
      <c r="C301" s="13" t="s">
        <v>632</v>
      </c>
      <c r="D301" s="14" t="s">
        <v>633</v>
      </c>
      <c r="E301" s="13">
        <v>9.33</v>
      </c>
      <c r="F301" s="13">
        <v>14.24</v>
      </c>
      <c r="G301" s="13">
        <v>22.57</v>
      </c>
      <c r="H301" s="13">
        <v>15.11</v>
      </c>
      <c r="I301" s="13">
        <v>20.48</v>
      </c>
      <c r="J301" s="13">
        <v>7.72</v>
      </c>
      <c r="K301" s="13">
        <v>6.84</v>
      </c>
      <c r="L301" s="13">
        <v>18.309999999999999</v>
      </c>
      <c r="M301" s="13">
        <v>15.32</v>
      </c>
      <c r="N301" s="13">
        <v>24.37</v>
      </c>
      <c r="O301" s="13">
        <v>35.979999999999997</v>
      </c>
      <c r="P301" s="13">
        <v>29.41</v>
      </c>
      <c r="Q301" s="13">
        <v>18.21</v>
      </c>
      <c r="R301" s="13">
        <v>10.59</v>
      </c>
      <c r="S301" s="13">
        <v>15.49</v>
      </c>
      <c r="T301" s="13">
        <v>28.64</v>
      </c>
      <c r="U301" s="13">
        <v>21.49</v>
      </c>
      <c r="V301" s="13">
        <v>17.399999999999999</v>
      </c>
      <c r="W301" s="13">
        <v>1194.3599999999999</v>
      </c>
      <c r="X301" s="13">
        <v>433.37</v>
      </c>
      <c r="Y301" s="13">
        <v>354.69</v>
      </c>
      <c r="Z301" s="13">
        <v>3.27E-2</v>
      </c>
      <c r="AA301" s="13">
        <v>3.4700000000000002E-2</v>
      </c>
      <c r="AB301" s="13">
        <v>3.5099999999999999E-2</v>
      </c>
      <c r="AC301" s="13">
        <v>6.7500000000000004E-2</v>
      </c>
      <c r="AD301" s="13">
        <v>3.5499999999999997E-2</v>
      </c>
      <c r="AE301" s="13">
        <v>4.9299999999999997E-2</v>
      </c>
      <c r="AF301" s="13">
        <v>0.99409999999999998</v>
      </c>
      <c r="AG301" s="22" t="s">
        <v>441</v>
      </c>
    </row>
    <row r="302" spans="1:33">
      <c r="A302" s="19" t="s">
        <v>634</v>
      </c>
      <c r="B302" s="13" t="s">
        <v>47</v>
      </c>
      <c r="C302" s="13" t="s">
        <v>635</v>
      </c>
      <c r="D302" s="14" t="s">
        <v>636</v>
      </c>
      <c r="E302" s="13">
        <v>29.28</v>
      </c>
      <c r="F302" s="13">
        <v>16.100000000000001</v>
      </c>
      <c r="G302" s="13">
        <v>23.03</v>
      </c>
      <c r="H302" s="13">
        <v>48.27</v>
      </c>
      <c r="I302" s="13">
        <v>35.83</v>
      </c>
      <c r="J302" s="13">
        <v>19.09</v>
      </c>
      <c r="K302" s="13">
        <v>51.54</v>
      </c>
      <c r="L302" s="13">
        <v>43.49</v>
      </c>
      <c r="M302" s="13">
        <v>50.75</v>
      </c>
      <c r="N302" s="13">
        <v>66.64</v>
      </c>
      <c r="O302" s="13">
        <v>57.54</v>
      </c>
      <c r="P302" s="13">
        <v>48.75</v>
      </c>
      <c r="Q302" s="13">
        <v>87.92</v>
      </c>
      <c r="R302" s="13">
        <v>54.97</v>
      </c>
      <c r="S302" s="13">
        <v>94.3</v>
      </c>
      <c r="T302" s="13">
        <v>100.01</v>
      </c>
      <c r="U302" s="13">
        <v>102.62</v>
      </c>
      <c r="V302" s="13">
        <v>89.06</v>
      </c>
      <c r="W302" s="13">
        <v>1510.44</v>
      </c>
      <c r="X302" s="13">
        <v>236.11</v>
      </c>
      <c r="Y302" s="13">
        <v>2310.84</v>
      </c>
      <c r="Z302" s="13">
        <v>1.52E-2</v>
      </c>
      <c r="AA302" s="13">
        <v>2.3599999999999999E-2</v>
      </c>
      <c r="AB302" s="13">
        <v>3.3399999999999999E-2</v>
      </c>
      <c r="AC302" s="13">
        <v>3.7900000000000003E-2</v>
      </c>
      <c r="AD302" s="13">
        <v>5.79E-2</v>
      </c>
      <c r="AE302" s="13">
        <v>6.5799999999999997E-2</v>
      </c>
      <c r="AF302" s="13">
        <v>0.99450000000000005</v>
      </c>
      <c r="AG302" s="22" t="s">
        <v>441</v>
      </c>
    </row>
    <row r="303" spans="1:33" ht="29.25">
      <c r="A303" s="19" t="s">
        <v>637</v>
      </c>
      <c r="B303" s="13" t="s">
        <v>302</v>
      </c>
      <c r="C303" s="13" t="s">
        <v>303</v>
      </c>
      <c r="D303" s="14" t="s">
        <v>304</v>
      </c>
      <c r="E303" s="13">
        <v>1.48</v>
      </c>
      <c r="F303" s="13">
        <v>0.92</v>
      </c>
      <c r="G303" s="13">
        <v>0.61</v>
      </c>
      <c r="H303" s="13">
        <v>2.27</v>
      </c>
      <c r="I303" s="13">
        <v>3.58</v>
      </c>
      <c r="J303" s="13">
        <v>0.71</v>
      </c>
      <c r="K303" s="13">
        <v>11.04</v>
      </c>
      <c r="L303" s="13">
        <v>23.08</v>
      </c>
      <c r="M303" s="13">
        <v>32.32</v>
      </c>
      <c r="N303" s="13">
        <v>45.52</v>
      </c>
      <c r="O303" s="13">
        <v>53.41</v>
      </c>
      <c r="P303" s="13">
        <v>42.04</v>
      </c>
      <c r="Q303" s="13">
        <v>7.99</v>
      </c>
      <c r="R303" s="13">
        <v>3.49</v>
      </c>
      <c r="S303" s="13">
        <v>6.84</v>
      </c>
      <c r="T303" s="13">
        <v>29.19</v>
      </c>
      <c r="U303" s="13">
        <v>6.14</v>
      </c>
      <c r="V303" s="13">
        <v>6.32</v>
      </c>
      <c r="W303" s="13">
        <v>1261.71</v>
      </c>
      <c r="X303" s="13">
        <v>580.32000000000005</v>
      </c>
      <c r="Y303" s="13">
        <v>536.97</v>
      </c>
      <c r="Z303" s="13">
        <v>1.6000000000000001E-3</v>
      </c>
      <c r="AA303" s="13">
        <v>3.8999999999999998E-3</v>
      </c>
      <c r="AB303" s="13">
        <v>3.9600000000000003E-2</v>
      </c>
      <c r="AC303" s="13">
        <v>7.8100000000000003E-2</v>
      </c>
      <c r="AD303" s="13">
        <v>1.17E-2</v>
      </c>
      <c r="AE303" s="13">
        <v>1.0800000000000001E-2</v>
      </c>
      <c r="AF303" s="13">
        <v>0.996</v>
      </c>
      <c r="AG303" s="22" t="s">
        <v>441</v>
      </c>
    </row>
    <row r="304" spans="1:33" ht="29.25">
      <c r="A304" s="19" t="s">
        <v>638</v>
      </c>
      <c r="B304" s="13" t="s">
        <v>47</v>
      </c>
      <c r="C304" s="13" t="s">
        <v>303</v>
      </c>
      <c r="D304" s="14" t="s">
        <v>304</v>
      </c>
      <c r="E304" s="13">
        <v>2.09</v>
      </c>
      <c r="F304" s="13">
        <v>2.59</v>
      </c>
      <c r="G304" s="13">
        <v>2.3199999999999998</v>
      </c>
      <c r="H304" s="13">
        <v>5.58</v>
      </c>
      <c r="I304" s="13">
        <v>7.24</v>
      </c>
      <c r="J304" s="13">
        <v>10.58</v>
      </c>
      <c r="K304" s="13">
        <v>22.69</v>
      </c>
      <c r="L304" s="13">
        <v>42.54</v>
      </c>
      <c r="M304" s="13">
        <v>53.14</v>
      </c>
      <c r="N304" s="13">
        <v>73.7</v>
      </c>
      <c r="O304" s="13">
        <v>82.94</v>
      </c>
      <c r="P304" s="13">
        <v>78.77</v>
      </c>
      <c r="Q304" s="13">
        <v>31.4</v>
      </c>
      <c r="R304" s="13">
        <v>17.079999999999998</v>
      </c>
      <c r="S304" s="13">
        <v>36.61</v>
      </c>
      <c r="T304" s="13">
        <v>96.65</v>
      </c>
      <c r="U304" s="13">
        <v>23.46</v>
      </c>
      <c r="V304" s="13">
        <v>22.32</v>
      </c>
      <c r="W304" s="13">
        <v>1588.02</v>
      </c>
      <c r="X304" s="13">
        <v>458.81</v>
      </c>
      <c r="Y304" s="13">
        <v>1058.32</v>
      </c>
      <c r="Z304" s="13">
        <v>2.2000000000000001E-3</v>
      </c>
      <c r="AA304" s="13">
        <v>6.7999999999999996E-3</v>
      </c>
      <c r="AB304" s="13">
        <v>0.04</v>
      </c>
      <c r="AC304" s="13">
        <v>7.4099999999999999E-2</v>
      </c>
      <c r="AD304" s="13">
        <v>2.9499999999999998E-2</v>
      </c>
      <c r="AE304" s="13">
        <v>2.2100000000000002E-2</v>
      </c>
      <c r="AF304" s="13">
        <v>0.99570000000000003</v>
      </c>
      <c r="AG304" s="22" t="s">
        <v>441</v>
      </c>
    </row>
    <row r="305" spans="1:33" ht="29.25">
      <c r="A305" s="19" t="s">
        <v>639</v>
      </c>
      <c r="B305" s="13" t="s">
        <v>47</v>
      </c>
      <c r="C305" s="13" t="s">
        <v>640</v>
      </c>
      <c r="D305" s="14" t="s">
        <v>641</v>
      </c>
      <c r="E305" s="13">
        <v>518.96</v>
      </c>
      <c r="F305" s="13">
        <v>296.39999999999998</v>
      </c>
      <c r="G305" s="13">
        <v>356.17</v>
      </c>
      <c r="H305" s="13">
        <v>450.36</v>
      </c>
      <c r="I305" s="13">
        <v>504.31</v>
      </c>
      <c r="J305" s="13">
        <v>256.16000000000003</v>
      </c>
      <c r="K305" s="13">
        <v>460.76</v>
      </c>
      <c r="L305" s="13">
        <v>595.94000000000005</v>
      </c>
      <c r="M305" s="13">
        <v>488.97</v>
      </c>
      <c r="N305" s="13">
        <v>267.12</v>
      </c>
      <c r="O305" s="13">
        <v>383.63</v>
      </c>
      <c r="P305" s="13">
        <v>365.46</v>
      </c>
      <c r="Q305" s="13">
        <v>284.16000000000003</v>
      </c>
      <c r="R305" s="13">
        <v>141.5</v>
      </c>
      <c r="S305" s="13">
        <v>263.57</v>
      </c>
      <c r="T305" s="13">
        <v>349.68</v>
      </c>
      <c r="U305" s="13">
        <v>278.51</v>
      </c>
      <c r="V305" s="13">
        <v>253.82</v>
      </c>
      <c r="W305" s="13">
        <v>9830.7900000000009</v>
      </c>
      <c r="X305" s="13">
        <v>1967.95</v>
      </c>
      <c r="Y305" s="13">
        <v>3125.25</v>
      </c>
      <c r="Z305" s="13">
        <v>0.10929999999999999</v>
      </c>
      <c r="AA305" s="13">
        <v>0.13819999999999999</v>
      </c>
      <c r="AB305" s="13">
        <v>0.15010000000000001</v>
      </c>
      <c r="AC305" s="13">
        <v>0.11219999999999999</v>
      </c>
      <c r="AD305" s="13">
        <v>8.09E-2</v>
      </c>
      <c r="AE305" s="13">
        <v>8.5500000000000007E-2</v>
      </c>
      <c r="AF305" s="13">
        <v>0.95920000000000005</v>
      </c>
      <c r="AG305" s="22" t="s">
        <v>441</v>
      </c>
    </row>
    <row r="306" spans="1:33" ht="29.25">
      <c r="A306" s="19" t="s">
        <v>642</v>
      </c>
      <c r="B306" s="13" t="s">
        <v>47</v>
      </c>
      <c r="C306" s="13" t="s">
        <v>484</v>
      </c>
      <c r="D306" s="14" t="s">
        <v>485</v>
      </c>
      <c r="E306" s="13">
        <v>7.35</v>
      </c>
      <c r="F306" s="13">
        <v>14.94</v>
      </c>
      <c r="G306" s="13">
        <v>8.2100000000000009</v>
      </c>
      <c r="H306" s="13">
        <v>23.81</v>
      </c>
      <c r="I306" s="13">
        <v>55.03</v>
      </c>
      <c r="J306" s="13">
        <v>23.78</v>
      </c>
      <c r="K306" s="13">
        <v>29.53</v>
      </c>
      <c r="L306" s="13">
        <v>61.93</v>
      </c>
      <c r="M306" s="13">
        <v>36.15</v>
      </c>
      <c r="N306" s="13">
        <v>18.64</v>
      </c>
      <c r="O306" s="13">
        <v>63.84</v>
      </c>
      <c r="P306" s="13">
        <v>33.04</v>
      </c>
      <c r="Q306" s="13">
        <v>40.270000000000003</v>
      </c>
      <c r="R306" s="13">
        <v>19.11</v>
      </c>
      <c r="S306" s="13">
        <v>53.77</v>
      </c>
      <c r="T306" s="13">
        <v>145.52000000000001</v>
      </c>
      <c r="U306" s="13">
        <v>103.13</v>
      </c>
      <c r="V306" s="13">
        <v>217.35</v>
      </c>
      <c r="W306" s="13">
        <v>667.71</v>
      </c>
      <c r="X306" s="13">
        <v>609.28</v>
      </c>
      <c r="Y306" s="13">
        <v>590.05999999999995</v>
      </c>
      <c r="Z306" s="13">
        <v>1.2999999999999999E-2</v>
      </c>
      <c r="AA306" s="13">
        <v>3.78E-2</v>
      </c>
      <c r="AB306" s="13">
        <v>5.74E-2</v>
      </c>
      <c r="AC306" s="13">
        <v>5.2400000000000002E-2</v>
      </c>
      <c r="AD306" s="13">
        <v>6.3899999999999998E-2</v>
      </c>
      <c r="AE306" s="13">
        <v>0.23089999999999999</v>
      </c>
      <c r="AF306" s="13">
        <v>0.96689999999999998</v>
      </c>
      <c r="AG306" s="22" t="s">
        <v>441</v>
      </c>
    </row>
    <row r="307" spans="1:33">
      <c r="A307" s="19" t="s">
        <v>643</v>
      </c>
      <c r="B307" s="13" t="s">
        <v>47</v>
      </c>
      <c r="C307" s="13" t="s">
        <v>644</v>
      </c>
      <c r="D307" s="14" t="s">
        <v>47</v>
      </c>
      <c r="E307" s="13">
        <v>0.1</v>
      </c>
      <c r="F307" s="13">
        <v>0.26</v>
      </c>
      <c r="G307" s="13">
        <v>0.04</v>
      </c>
      <c r="H307" s="13">
        <v>0.79</v>
      </c>
      <c r="I307" s="13">
        <v>0.38</v>
      </c>
      <c r="J307" s="13">
        <v>0</v>
      </c>
      <c r="K307" s="13">
        <v>1.33</v>
      </c>
      <c r="L307" s="13">
        <v>0.05</v>
      </c>
      <c r="M307" s="13">
        <v>0.63</v>
      </c>
      <c r="N307" s="13">
        <v>13.84</v>
      </c>
      <c r="O307" s="13">
        <v>1.29</v>
      </c>
      <c r="P307" s="13">
        <v>1.9</v>
      </c>
      <c r="Q307" s="13">
        <v>2.2400000000000002</v>
      </c>
      <c r="R307" s="13">
        <v>0.04</v>
      </c>
      <c r="S307" s="13">
        <v>0.35</v>
      </c>
      <c r="T307" s="13">
        <v>9.9499999999999993</v>
      </c>
      <c r="U307" s="13">
        <v>0.05</v>
      </c>
      <c r="V307" s="13">
        <v>0</v>
      </c>
      <c r="W307" s="13">
        <v>12.46</v>
      </c>
      <c r="X307" s="13">
        <v>6.44</v>
      </c>
      <c r="Y307" s="13">
        <v>0</v>
      </c>
      <c r="Z307" s="13">
        <v>1.4800000000000001E-2</v>
      </c>
      <c r="AA307" s="13">
        <v>5.62E-2</v>
      </c>
      <c r="AB307" s="13">
        <v>9.3100000000000002E-2</v>
      </c>
      <c r="AC307" s="13">
        <v>0.28089999999999998</v>
      </c>
      <c r="AD307" s="13">
        <v>5.1700000000000003E-2</v>
      </c>
      <c r="AE307" s="13">
        <v>7.4000000000000003E-3</v>
      </c>
      <c r="AF307" s="13">
        <v>0.95199999999999996</v>
      </c>
      <c r="AG307" s="22" t="s">
        <v>441</v>
      </c>
    </row>
    <row r="308" spans="1:33">
      <c r="A308" s="19" t="s">
        <v>645</v>
      </c>
      <c r="B308" s="13" t="s">
        <v>47</v>
      </c>
      <c r="C308" s="13" t="s">
        <v>646</v>
      </c>
      <c r="D308" s="14" t="s">
        <v>47</v>
      </c>
      <c r="E308" s="13">
        <v>0.68</v>
      </c>
      <c r="F308" s="13">
        <v>1.0900000000000001</v>
      </c>
      <c r="G308" s="13">
        <v>14.96</v>
      </c>
      <c r="H308" s="13">
        <v>0.74</v>
      </c>
      <c r="I308" s="13">
        <v>8.0500000000000007</v>
      </c>
      <c r="J308" s="13">
        <v>12.67</v>
      </c>
      <c r="K308" s="13">
        <v>3.24</v>
      </c>
      <c r="L308" s="13">
        <v>5.38</v>
      </c>
      <c r="M308" s="13">
        <v>1.97</v>
      </c>
      <c r="N308" s="13">
        <v>8.8000000000000007</v>
      </c>
      <c r="O308" s="13">
        <v>3.03</v>
      </c>
      <c r="P308" s="13">
        <v>5.93</v>
      </c>
      <c r="Q308" s="13">
        <v>7.22</v>
      </c>
      <c r="R308" s="13">
        <v>2.98</v>
      </c>
      <c r="S308" s="13">
        <v>3.64</v>
      </c>
      <c r="T308" s="13">
        <v>8.93</v>
      </c>
      <c r="U308" s="13">
        <v>4.16</v>
      </c>
      <c r="V308" s="13">
        <v>0.9</v>
      </c>
      <c r="W308" s="13">
        <v>54.13</v>
      </c>
      <c r="X308" s="13">
        <v>105.62</v>
      </c>
      <c r="Y308" s="13">
        <v>0.47</v>
      </c>
      <c r="Z308" s="13">
        <v>1.9699999999999999E-2</v>
      </c>
      <c r="AA308" s="13">
        <v>0.1452</v>
      </c>
      <c r="AB308" s="13">
        <v>5.8500000000000003E-2</v>
      </c>
      <c r="AC308" s="13">
        <v>0.107</v>
      </c>
      <c r="AD308" s="13">
        <v>6.5699999999999995E-2</v>
      </c>
      <c r="AE308" s="13">
        <v>7.51E-2</v>
      </c>
      <c r="AF308" s="13">
        <v>0.97660000000000002</v>
      </c>
      <c r="AG308" s="22" t="s">
        <v>441</v>
      </c>
    </row>
    <row r="309" spans="1:33">
      <c r="A309" s="19" t="s">
        <v>647</v>
      </c>
      <c r="B309" s="13" t="s">
        <v>47</v>
      </c>
      <c r="C309" s="13" t="s">
        <v>646</v>
      </c>
      <c r="D309" s="14" t="s">
        <v>47</v>
      </c>
      <c r="E309" s="13">
        <v>0.84</v>
      </c>
      <c r="F309" s="13">
        <v>3.84</v>
      </c>
      <c r="G309" s="13">
        <v>24.23</v>
      </c>
      <c r="H309" s="13">
        <v>0.92</v>
      </c>
      <c r="I309" s="13">
        <v>10.14</v>
      </c>
      <c r="J309" s="13">
        <v>35.869999999999997</v>
      </c>
      <c r="K309" s="13">
        <v>5.35</v>
      </c>
      <c r="L309" s="13">
        <v>7.68</v>
      </c>
      <c r="M309" s="13">
        <v>3.21</v>
      </c>
      <c r="N309" s="13">
        <v>11.42</v>
      </c>
      <c r="O309" s="13">
        <v>2.69</v>
      </c>
      <c r="P309" s="13">
        <v>9.49</v>
      </c>
      <c r="Q309" s="13">
        <v>18.5</v>
      </c>
      <c r="R309" s="13">
        <v>5.03</v>
      </c>
      <c r="S309" s="13">
        <v>11.26</v>
      </c>
      <c r="T309" s="13">
        <v>18.18</v>
      </c>
      <c r="U309" s="13">
        <v>10.14</v>
      </c>
      <c r="V309" s="13">
        <v>3.8</v>
      </c>
      <c r="W309" s="13">
        <v>105.98</v>
      </c>
      <c r="X309" s="13">
        <v>146.85</v>
      </c>
      <c r="Y309" s="13">
        <v>0.57999999999999996</v>
      </c>
      <c r="Z309" s="13">
        <v>3.5499999999999997E-2</v>
      </c>
      <c r="AA309" s="13">
        <v>9.3799999999999994E-2</v>
      </c>
      <c r="AB309" s="13">
        <v>4.9500000000000002E-2</v>
      </c>
      <c r="AC309" s="13">
        <v>8.77E-2</v>
      </c>
      <c r="AD309" s="13">
        <v>0.1041</v>
      </c>
      <c r="AE309" s="13">
        <v>9.3799999999999994E-2</v>
      </c>
      <c r="AF309" s="13">
        <v>0.97989999999999999</v>
      </c>
      <c r="AG309" s="22" t="s">
        <v>441</v>
      </c>
    </row>
    <row r="310" spans="1:33" ht="29.25">
      <c r="A310" s="19" t="s">
        <v>648</v>
      </c>
      <c r="B310" s="13" t="s">
        <v>47</v>
      </c>
      <c r="C310" s="13" t="s">
        <v>649</v>
      </c>
      <c r="D310" s="14" t="s">
        <v>650</v>
      </c>
      <c r="E310" s="13">
        <v>123.81</v>
      </c>
      <c r="F310" s="13">
        <v>120.47</v>
      </c>
      <c r="G310" s="13">
        <v>109.31</v>
      </c>
      <c r="H310" s="13">
        <v>199.16</v>
      </c>
      <c r="I310" s="13">
        <v>70.77</v>
      </c>
      <c r="J310" s="13">
        <v>31.46</v>
      </c>
      <c r="K310" s="13">
        <v>129.44999999999999</v>
      </c>
      <c r="L310" s="13">
        <v>105.76</v>
      </c>
      <c r="M310" s="13">
        <v>166.68</v>
      </c>
      <c r="N310" s="13">
        <v>83.88</v>
      </c>
      <c r="O310" s="13">
        <v>116.09</v>
      </c>
      <c r="P310" s="13">
        <v>91.86</v>
      </c>
      <c r="Q310" s="13">
        <v>573.44000000000005</v>
      </c>
      <c r="R310" s="13">
        <v>142.04</v>
      </c>
      <c r="S310" s="13">
        <v>93.93</v>
      </c>
      <c r="T310" s="13">
        <v>921.94</v>
      </c>
      <c r="U310" s="13">
        <v>162.69999999999999</v>
      </c>
      <c r="V310" s="13">
        <v>101.23</v>
      </c>
      <c r="W310" s="13">
        <v>1100.6300000000001</v>
      </c>
      <c r="X310" s="13">
        <v>1014.27</v>
      </c>
      <c r="Y310" s="13">
        <v>177.38</v>
      </c>
      <c r="Z310" s="13">
        <v>0.1138</v>
      </c>
      <c r="AA310" s="13">
        <v>6.6900000000000001E-2</v>
      </c>
      <c r="AB310" s="13">
        <v>0.12230000000000001</v>
      </c>
      <c r="AC310" s="13">
        <v>8.6800000000000002E-2</v>
      </c>
      <c r="AD310" s="13">
        <v>0.13420000000000001</v>
      </c>
      <c r="AE310" s="13">
        <v>0.1537</v>
      </c>
      <c r="AF310" s="13">
        <v>0.95830000000000004</v>
      </c>
      <c r="AG310" s="22" t="s">
        <v>441</v>
      </c>
    </row>
    <row r="311" spans="1:33">
      <c r="A311" s="19" t="s">
        <v>651</v>
      </c>
      <c r="B311" s="13" t="s">
        <v>47</v>
      </c>
      <c r="C311" s="13" t="s">
        <v>652</v>
      </c>
      <c r="D311" s="14" t="s">
        <v>653</v>
      </c>
      <c r="E311" s="13">
        <v>3.08</v>
      </c>
      <c r="F311" s="13">
        <v>1.35</v>
      </c>
      <c r="G311" s="13">
        <v>3.17</v>
      </c>
      <c r="H311" s="13">
        <v>6.99</v>
      </c>
      <c r="I311" s="13">
        <v>26.05</v>
      </c>
      <c r="J311" s="13">
        <v>8.77</v>
      </c>
      <c r="K311" s="13">
        <v>37.93</v>
      </c>
      <c r="L311" s="13">
        <v>18.98</v>
      </c>
      <c r="M311" s="13">
        <v>21.06</v>
      </c>
      <c r="N311" s="13">
        <v>22.17</v>
      </c>
      <c r="O311" s="13">
        <v>14.2</v>
      </c>
      <c r="P311" s="13">
        <v>54.9</v>
      </c>
      <c r="Q311" s="13">
        <v>22.73</v>
      </c>
      <c r="R311" s="13">
        <v>4.5999999999999996</v>
      </c>
      <c r="S311" s="13">
        <v>6.9</v>
      </c>
      <c r="T311" s="13">
        <v>12.7</v>
      </c>
      <c r="U311" s="13">
        <v>14.04</v>
      </c>
      <c r="V311" s="13">
        <v>15.97</v>
      </c>
      <c r="W311" s="13">
        <v>174.54</v>
      </c>
      <c r="X311" s="13">
        <v>40.9</v>
      </c>
      <c r="Y311" s="13">
        <v>224.37</v>
      </c>
      <c r="Z311" s="13">
        <v>1.7299999999999999E-2</v>
      </c>
      <c r="AA311" s="13">
        <v>4.9200000000000001E-2</v>
      </c>
      <c r="AB311" s="13">
        <v>0.1182</v>
      </c>
      <c r="AC311" s="13">
        <v>0.1245</v>
      </c>
      <c r="AD311" s="13">
        <v>3.8699999999999998E-2</v>
      </c>
      <c r="AE311" s="13">
        <v>7.8799999999999995E-2</v>
      </c>
      <c r="AF311" s="13">
        <v>0.9798</v>
      </c>
      <c r="AG311" s="22" t="s">
        <v>441</v>
      </c>
    </row>
    <row r="312" spans="1:33">
      <c r="A312" s="19" t="s">
        <v>654</v>
      </c>
      <c r="B312" s="13" t="s">
        <v>655</v>
      </c>
      <c r="C312" s="13" t="s">
        <v>656</v>
      </c>
      <c r="D312" s="14" t="s">
        <v>507</v>
      </c>
      <c r="E312" s="13">
        <v>0.66</v>
      </c>
      <c r="F312" s="13">
        <v>2.04</v>
      </c>
      <c r="G312" s="13">
        <v>1.38</v>
      </c>
      <c r="H312" s="13">
        <v>1.01</v>
      </c>
      <c r="I312" s="13">
        <v>3.71</v>
      </c>
      <c r="J312" s="13">
        <v>1.92</v>
      </c>
      <c r="K312" s="13">
        <v>14.86</v>
      </c>
      <c r="L312" s="13">
        <v>46.03</v>
      </c>
      <c r="M312" s="13">
        <v>31.63</v>
      </c>
      <c r="N312" s="13">
        <v>9.39</v>
      </c>
      <c r="O312" s="13">
        <v>10.54</v>
      </c>
      <c r="P312" s="13">
        <v>15.83</v>
      </c>
      <c r="Q312" s="13">
        <v>5.42</v>
      </c>
      <c r="R312" s="13">
        <v>5.86</v>
      </c>
      <c r="S312" s="13">
        <v>7.67</v>
      </c>
      <c r="T312" s="13">
        <v>0.16</v>
      </c>
      <c r="U312" s="13">
        <v>0.4</v>
      </c>
      <c r="V312" s="13">
        <v>0.66</v>
      </c>
      <c r="W312" s="13">
        <v>141.28</v>
      </c>
      <c r="X312" s="13">
        <v>2064.11</v>
      </c>
      <c r="Y312" s="13">
        <v>155.9</v>
      </c>
      <c r="Z312" s="13">
        <v>8.6E-3</v>
      </c>
      <c r="AA312" s="13">
        <v>1.2E-2</v>
      </c>
      <c r="AB312" s="13">
        <v>0.19819999999999999</v>
      </c>
      <c r="AC312" s="13">
        <v>6.6100000000000006E-2</v>
      </c>
      <c r="AD312" s="13">
        <v>3.6700000000000003E-2</v>
      </c>
      <c r="AE312" s="13">
        <v>2.5000000000000001E-3</v>
      </c>
      <c r="AF312" s="13">
        <v>0.97709999999999997</v>
      </c>
      <c r="AG312" s="22" t="s">
        <v>441</v>
      </c>
    </row>
    <row r="313" spans="1:33" ht="29.25">
      <c r="A313" s="19" t="s">
        <v>657</v>
      </c>
      <c r="B313" s="13" t="s">
        <v>47</v>
      </c>
      <c r="C313" s="13" t="s">
        <v>658</v>
      </c>
      <c r="D313" s="14" t="s">
        <v>659</v>
      </c>
      <c r="E313" s="13">
        <v>1.22</v>
      </c>
      <c r="F313" s="13">
        <v>0.11</v>
      </c>
      <c r="G313" s="13">
        <v>0.22</v>
      </c>
      <c r="H313" s="13">
        <v>0.42</v>
      </c>
      <c r="I313" s="13">
        <v>1.01</v>
      </c>
      <c r="J313" s="13">
        <v>0</v>
      </c>
      <c r="K313" s="13">
        <v>5.34</v>
      </c>
      <c r="L313" s="13">
        <v>6.53</v>
      </c>
      <c r="M313" s="13">
        <v>3.21</v>
      </c>
      <c r="N313" s="13">
        <v>3.64</v>
      </c>
      <c r="O313" s="13">
        <v>1.56</v>
      </c>
      <c r="P313" s="13">
        <v>1.1200000000000001</v>
      </c>
      <c r="Q313" s="13">
        <v>41.81</v>
      </c>
      <c r="R313" s="13">
        <v>21.13</v>
      </c>
      <c r="S313" s="13">
        <v>44.81</v>
      </c>
      <c r="T313" s="13">
        <v>17.54</v>
      </c>
      <c r="U313" s="13">
        <v>12.54</v>
      </c>
      <c r="V313" s="13">
        <v>16.72</v>
      </c>
      <c r="W313" s="13">
        <v>139.47999999999999</v>
      </c>
      <c r="X313" s="13">
        <v>17.829999999999998</v>
      </c>
      <c r="Y313" s="13">
        <v>298.5</v>
      </c>
      <c r="Z313" s="13">
        <v>1.5E-3</v>
      </c>
      <c r="AA313" s="13">
        <v>2.8999999999999998E-3</v>
      </c>
      <c r="AB313" s="13">
        <v>3.6400000000000002E-2</v>
      </c>
      <c r="AC313" s="13">
        <v>1.06E-2</v>
      </c>
      <c r="AD313" s="13">
        <v>0.28510000000000002</v>
      </c>
      <c r="AE313" s="13">
        <v>0.114</v>
      </c>
      <c r="AF313" s="13">
        <v>0.95089999999999997</v>
      </c>
      <c r="AG313" s="22" t="s">
        <v>441</v>
      </c>
    </row>
    <row r="314" spans="1:33">
      <c r="A314" s="19" t="s">
        <v>660</v>
      </c>
      <c r="B314" s="13" t="s">
        <v>47</v>
      </c>
      <c r="C314" s="13" t="s">
        <v>47</v>
      </c>
      <c r="D314" s="14" t="s">
        <v>47</v>
      </c>
      <c r="E314" s="13">
        <v>1.68</v>
      </c>
      <c r="F314" s="13">
        <v>6.03</v>
      </c>
      <c r="G314" s="13">
        <v>3.82</v>
      </c>
      <c r="H314" s="13">
        <v>2.64</v>
      </c>
      <c r="I314" s="13">
        <v>1.79</v>
      </c>
      <c r="J314" s="13">
        <v>6.61</v>
      </c>
      <c r="K314" s="13">
        <v>1.26</v>
      </c>
      <c r="L314" s="13">
        <v>1.02</v>
      </c>
      <c r="M314" s="13">
        <v>0.65</v>
      </c>
      <c r="N314" s="13">
        <v>2.94</v>
      </c>
      <c r="O314" s="13">
        <v>1.99</v>
      </c>
      <c r="P314" s="13">
        <v>5.58</v>
      </c>
      <c r="Q314" s="13">
        <v>1.98</v>
      </c>
      <c r="R314" s="13">
        <v>1.02</v>
      </c>
      <c r="S314" s="13">
        <v>1</v>
      </c>
      <c r="T314" s="13">
        <v>0.53</v>
      </c>
      <c r="U314" s="13">
        <v>0.55000000000000004</v>
      </c>
      <c r="V314" s="13">
        <v>1.19</v>
      </c>
      <c r="W314" s="13">
        <v>19.149999999999999</v>
      </c>
      <c r="X314" s="13">
        <v>62.14</v>
      </c>
      <c r="Y314" s="13">
        <v>7.26</v>
      </c>
      <c r="Z314" s="13">
        <v>0.19120000000000001</v>
      </c>
      <c r="AA314" s="13">
        <v>0.1321</v>
      </c>
      <c r="AB314" s="13">
        <v>5.0999999999999997E-2</v>
      </c>
      <c r="AC314" s="13">
        <v>0.14710000000000001</v>
      </c>
      <c r="AD314" s="13">
        <v>5.0999999999999997E-2</v>
      </c>
      <c r="AE314" s="13">
        <v>2.75E-2</v>
      </c>
      <c r="AF314" s="13">
        <v>0.95830000000000004</v>
      </c>
      <c r="AG314" s="22" t="s">
        <v>441</v>
      </c>
    </row>
    <row r="315" spans="1:33" ht="44.25">
      <c r="A315" s="19" t="s">
        <v>661</v>
      </c>
      <c r="B315" s="13" t="s">
        <v>47</v>
      </c>
      <c r="C315" s="13" t="s">
        <v>662</v>
      </c>
      <c r="D315" s="14" t="s">
        <v>663</v>
      </c>
      <c r="E315" s="13">
        <v>1.1100000000000001</v>
      </c>
      <c r="F315" s="13">
        <v>1.58</v>
      </c>
      <c r="G315" s="13">
        <v>3.62</v>
      </c>
      <c r="H315" s="13">
        <v>2.71</v>
      </c>
      <c r="I315" s="13">
        <v>4.9000000000000004</v>
      </c>
      <c r="J315" s="13">
        <v>9.6300000000000008</v>
      </c>
      <c r="K315" s="13">
        <v>4.3499999999999996</v>
      </c>
      <c r="L315" s="13">
        <v>2.0299999999999998</v>
      </c>
      <c r="M315" s="13">
        <v>2.27</v>
      </c>
      <c r="N315" s="13">
        <v>4.87</v>
      </c>
      <c r="O315" s="13">
        <v>2.97</v>
      </c>
      <c r="P315" s="13">
        <v>7.46</v>
      </c>
      <c r="Q315" s="13">
        <v>18.170000000000002</v>
      </c>
      <c r="R315" s="13">
        <v>2.84</v>
      </c>
      <c r="S315" s="13">
        <v>7.24</v>
      </c>
      <c r="T315" s="13">
        <v>21.1</v>
      </c>
      <c r="U315" s="13">
        <v>4.2699999999999996</v>
      </c>
      <c r="V315" s="13">
        <v>2.54</v>
      </c>
      <c r="W315" s="13">
        <v>50.37</v>
      </c>
      <c r="X315" s="13">
        <v>0.6</v>
      </c>
      <c r="Y315" s="13">
        <v>45.21</v>
      </c>
      <c r="Z315" s="13">
        <v>3.39E-2</v>
      </c>
      <c r="AA315" s="13">
        <v>0.1052</v>
      </c>
      <c r="AB315" s="13">
        <v>4.87E-2</v>
      </c>
      <c r="AC315" s="13">
        <v>0.1045</v>
      </c>
      <c r="AD315" s="13">
        <v>0.15540000000000001</v>
      </c>
      <c r="AE315" s="13">
        <v>9.1700000000000004E-2</v>
      </c>
      <c r="AF315" s="13">
        <v>0.97050000000000003</v>
      </c>
      <c r="AG315" s="22" t="s">
        <v>441</v>
      </c>
    </row>
    <row r="316" spans="1:33" ht="29.25">
      <c r="A316" s="19" t="s">
        <v>664</v>
      </c>
      <c r="B316" s="13" t="s">
        <v>665</v>
      </c>
      <c r="C316" s="13" t="s">
        <v>666</v>
      </c>
      <c r="D316" s="14" t="s">
        <v>667</v>
      </c>
      <c r="E316" s="13">
        <v>0.15</v>
      </c>
      <c r="F316" s="13">
        <v>0.14000000000000001</v>
      </c>
      <c r="G316" s="13">
        <v>0.42</v>
      </c>
      <c r="H316" s="13">
        <v>0</v>
      </c>
      <c r="I316" s="13">
        <v>0.23</v>
      </c>
      <c r="J316" s="13">
        <v>0.3</v>
      </c>
      <c r="K316" s="13">
        <v>0.46</v>
      </c>
      <c r="L316" s="13">
        <v>0.31</v>
      </c>
      <c r="M316" s="13">
        <v>0</v>
      </c>
      <c r="N316" s="13">
        <v>4.78</v>
      </c>
      <c r="O316" s="13">
        <v>3.16</v>
      </c>
      <c r="P316" s="13">
        <v>1.24</v>
      </c>
      <c r="Q316" s="13">
        <v>0.12</v>
      </c>
      <c r="R316" s="13">
        <v>0</v>
      </c>
      <c r="S316" s="13">
        <v>0.08</v>
      </c>
      <c r="T316" s="13">
        <v>61.79</v>
      </c>
      <c r="U316" s="13">
        <v>0.97</v>
      </c>
      <c r="V316" s="13">
        <v>0</v>
      </c>
      <c r="W316" s="13">
        <v>48.95</v>
      </c>
      <c r="X316" s="13">
        <v>3.17</v>
      </c>
      <c r="Y316" s="13">
        <v>45.22</v>
      </c>
      <c r="Z316" s="13">
        <v>3.3E-3</v>
      </c>
      <c r="AA316" s="13">
        <v>5.1000000000000004E-3</v>
      </c>
      <c r="AB316" s="13">
        <v>6.7999999999999996E-3</v>
      </c>
      <c r="AC316" s="13">
        <v>6.9699999999999998E-2</v>
      </c>
      <c r="AD316" s="13">
        <v>1.8E-3</v>
      </c>
      <c r="AE316" s="13">
        <v>2.1399999999999999E-2</v>
      </c>
      <c r="AF316" s="13">
        <v>0.99729999999999996</v>
      </c>
      <c r="AG316" s="22" t="s">
        <v>441</v>
      </c>
    </row>
    <row r="317" spans="1:33" ht="29.25">
      <c r="A317" s="19" t="s">
        <v>668</v>
      </c>
      <c r="B317" s="13" t="s">
        <v>47</v>
      </c>
      <c r="C317" s="13" t="s">
        <v>669</v>
      </c>
      <c r="D317" s="14" t="s">
        <v>670</v>
      </c>
      <c r="E317" s="13">
        <v>0.46</v>
      </c>
      <c r="F317" s="13">
        <v>0.83</v>
      </c>
      <c r="G317" s="13">
        <v>0.73</v>
      </c>
      <c r="H317" s="13">
        <v>1.48</v>
      </c>
      <c r="I317" s="13">
        <v>1.68</v>
      </c>
      <c r="J317" s="13">
        <v>3.29</v>
      </c>
      <c r="K317" s="13">
        <v>1.05</v>
      </c>
      <c r="L317" s="13">
        <v>1.94</v>
      </c>
      <c r="M317" s="13">
        <v>3.39</v>
      </c>
      <c r="N317" s="13">
        <v>4.78</v>
      </c>
      <c r="O317" s="13">
        <v>7</v>
      </c>
      <c r="P317" s="13">
        <v>8.19</v>
      </c>
      <c r="Q317" s="13">
        <v>4.16</v>
      </c>
      <c r="R317" s="13">
        <v>1.62</v>
      </c>
      <c r="S317" s="13">
        <v>3</v>
      </c>
      <c r="T317" s="13">
        <v>2.0499999999999998</v>
      </c>
      <c r="U317" s="13">
        <v>2.4</v>
      </c>
      <c r="V317" s="13">
        <v>1.69</v>
      </c>
      <c r="W317" s="13">
        <v>46.61</v>
      </c>
      <c r="X317" s="13">
        <v>0.44</v>
      </c>
      <c r="Y317" s="13">
        <v>31.52</v>
      </c>
      <c r="Z317" s="13">
        <v>2.24E-2</v>
      </c>
      <c r="AA317" s="13">
        <v>5.1499999999999997E-2</v>
      </c>
      <c r="AB317" s="13">
        <v>5.9499999999999997E-2</v>
      </c>
      <c r="AC317" s="13">
        <v>0.2147</v>
      </c>
      <c r="AD317" s="13">
        <v>9.1999999999999998E-2</v>
      </c>
      <c r="AE317" s="13">
        <v>6.2899999999999998E-2</v>
      </c>
      <c r="AF317" s="13">
        <v>0.96679999999999999</v>
      </c>
      <c r="AG317" s="22" t="s">
        <v>441</v>
      </c>
    </row>
    <row r="318" spans="1:33" ht="29.25">
      <c r="A318" s="19" t="s">
        <v>671</v>
      </c>
      <c r="B318" s="13" t="s">
        <v>47</v>
      </c>
      <c r="C318" s="13" t="s">
        <v>672</v>
      </c>
      <c r="D318" s="14" t="s">
        <v>673</v>
      </c>
      <c r="E318" s="13">
        <v>0.44</v>
      </c>
      <c r="F318" s="13">
        <v>1.06</v>
      </c>
      <c r="G318" s="13">
        <v>4.3</v>
      </c>
      <c r="H318" s="13">
        <v>0.38</v>
      </c>
      <c r="I318" s="13">
        <v>0.33</v>
      </c>
      <c r="J318" s="13">
        <v>1.74</v>
      </c>
      <c r="K318" s="13">
        <v>6.53</v>
      </c>
      <c r="L318" s="13">
        <v>1.63</v>
      </c>
      <c r="M318" s="13">
        <v>0.84</v>
      </c>
      <c r="N318" s="13">
        <v>9.9700000000000006</v>
      </c>
      <c r="O318" s="13">
        <v>4.74</v>
      </c>
      <c r="P318" s="13">
        <v>3.88</v>
      </c>
      <c r="Q318" s="13">
        <v>4.03</v>
      </c>
      <c r="R318" s="13">
        <v>4.87</v>
      </c>
      <c r="S318" s="13">
        <v>3.42</v>
      </c>
      <c r="T318" s="13">
        <v>24.79</v>
      </c>
      <c r="U318" s="13">
        <v>7.95</v>
      </c>
      <c r="V318" s="13">
        <v>13.63</v>
      </c>
      <c r="W318" s="13">
        <v>317.55</v>
      </c>
      <c r="X318" s="13">
        <v>191.22</v>
      </c>
      <c r="Y318" s="13">
        <v>155.27000000000001</v>
      </c>
      <c r="Z318" s="13">
        <v>5.4999999999999997E-3</v>
      </c>
      <c r="AA318" s="13">
        <v>2E-3</v>
      </c>
      <c r="AB318" s="13">
        <v>8.5000000000000006E-3</v>
      </c>
      <c r="AC318" s="13">
        <v>2.47E-2</v>
      </c>
      <c r="AD318" s="13">
        <v>2.1000000000000001E-2</v>
      </c>
      <c r="AE318" s="13">
        <v>7.1099999999999997E-2</v>
      </c>
      <c r="AF318" s="13">
        <v>0.99690000000000001</v>
      </c>
      <c r="AG318" s="22" t="s">
        <v>441</v>
      </c>
    </row>
    <row r="319" spans="1:33">
      <c r="A319" s="19" t="s">
        <v>674</v>
      </c>
      <c r="B319" s="13" t="s">
        <v>47</v>
      </c>
      <c r="C319" s="13" t="s">
        <v>675</v>
      </c>
      <c r="D319" s="14" t="s">
        <v>47</v>
      </c>
      <c r="E319" s="13">
        <v>6.67</v>
      </c>
      <c r="F319" s="13">
        <v>12.28</v>
      </c>
      <c r="G319" s="13">
        <v>11.74</v>
      </c>
      <c r="H319" s="13">
        <v>9.59</v>
      </c>
      <c r="I319" s="13">
        <v>33.53</v>
      </c>
      <c r="J319" s="13">
        <v>7.85</v>
      </c>
      <c r="K319" s="13">
        <v>50.65</v>
      </c>
      <c r="L319" s="13">
        <v>44.81</v>
      </c>
      <c r="M319" s="13">
        <v>19.96</v>
      </c>
      <c r="N319" s="13">
        <v>2.44</v>
      </c>
      <c r="O319" s="13">
        <v>1</v>
      </c>
      <c r="P319" s="13">
        <v>1.84</v>
      </c>
      <c r="Q319" s="13">
        <v>2.11</v>
      </c>
      <c r="R319" s="13">
        <v>0.33</v>
      </c>
      <c r="S319" s="13">
        <v>0.59</v>
      </c>
      <c r="T319" s="13">
        <v>5.23</v>
      </c>
      <c r="U319" s="13">
        <v>2.11</v>
      </c>
      <c r="V319" s="13">
        <v>1.92</v>
      </c>
      <c r="W319" s="13">
        <v>622.83000000000004</v>
      </c>
      <c r="X319" s="13">
        <v>166.66</v>
      </c>
      <c r="Y319" s="13">
        <v>344.23</v>
      </c>
      <c r="Z319" s="13">
        <v>3.3799999999999997E-2</v>
      </c>
      <c r="AA319" s="13">
        <v>2.76E-2</v>
      </c>
      <c r="AB319" s="13">
        <v>0.129</v>
      </c>
      <c r="AC319" s="13">
        <v>5.3E-3</v>
      </c>
      <c r="AD319" s="13">
        <v>1.6999999999999999E-3</v>
      </c>
      <c r="AE319" s="13">
        <v>6.1000000000000004E-3</v>
      </c>
      <c r="AF319" s="13">
        <v>0.99070000000000003</v>
      </c>
      <c r="AG319" s="22" t="s">
        <v>441</v>
      </c>
    </row>
    <row r="320" spans="1:33">
      <c r="A320" s="19" t="s">
        <v>676</v>
      </c>
      <c r="B320" s="13" t="s">
        <v>47</v>
      </c>
      <c r="C320" s="13" t="s">
        <v>47</v>
      </c>
      <c r="D320" s="14" t="s">
        <v>47</v>
      </c>
      <c r="E320" s="13">
        <v>1.48</v>
      </c>
      <c r="F320" s="13">
        <v>1.69</v>
      </c>
      <c r="G320" s="13">
        <v>2.13</v>
      </c>
      <c r="H320" s="13">
        <v>7.66</v>
      </c>
      <c r="I320" s="13">
        <v>29.37</v>
      </c>
      <c r="J320" s="13">
        <v>5.68</v>
      </c>
      <c r="K320" s="13">
        <v>6.14</v>
      </c>
      <c r="L320" s="13">
        <v>2.0699999999999998</v>
      </c>
      <c r="M320" s="13">
        <v>2.83</v>
      </c>
      <c r="N320" s="13">
        <v>7.62</v>
      </c>
      <c r="O320" s="13">
        <v>4.47</v>
      </c>
      <c r="P320" s="13">
        <v>6.96</v>
      </c>
      <c r="Q320" s="13">
        <v>0.92</v>
      </c>
      <c r="R320" s="13">
        <v>0.28000000000000003</v>
      </c>
      <c r="S320" s="13">
        <v>2.52</v>
      </c>
      <c r="T320" s="13">
        <v>13.36</v>
      </c>
      <c r="U320" s="13">
        <v>4.59</v>
      </c>
      <c r="V320" s="13">
        <v>4.9800000000000004</v>
      </c>
      <c r="W320" s="13">
        <v>81.3</v>
      </c>
      <c r="X320" s="13">
        <v>82.9</v>
      </c>
      <c r="Y320" s="13">
        <v>54.96</v>
      </c>
      <c r="Z320" s="13">
        <v>2.06E-2</v>
      </c>
      <c r="AA320" s="13">
        <v>9.3200000000000005E-2</v>
      </c>
      <c r="AB320" s="13">
        <v>3.44E-2</v>
      </c>
      <c r="AC320" s="13">
        <v>8.4699999999999998E-2</v>
      </c>
      <c r="AD320" s="13">
        <v>1.12E-2</v>
      </c>
      <c r="AE320" s="13">
        <v>6.0600000000000001E-2</v>
      </c>
      <c r="AF320" s="13">
        <v>0.98929999999999996</v>
      </c>
      <c r="AG320" s="22" t="s">
        <v>441</v>
      </c>
    </row>
    <row r="321" spans="1:33">
      <c r="A321" s="19" t="s">
        <v>677</v>
      </c>
      <c r="B321" s="13" t="s">
        <v>47</v>
      </c>
      <c r="C321" s="13" t="s">
        <v>111</v>
      </c>
      <c r="D321" s="14" t="s">
        <v>47</v>
      </c>
      <c r="E321" s="13">
        <v>0.8</v>
      </c>
      <c r="F321" s="13">
        <v>1.69</v>
      </c>
      <c r="G321" s="13">
        <v>1.1000000000000001</v>
      </c>
      <c r="H321" s="13">
        <v>2.66</v>
      </c>
      <c r="I321" s="13">
        <v>6.84</v>
      </c>
      <c r="J321" s="13">
        <v>5.92</v>
      </c>
      <c r="K321" s="13">
        <v>4.68</v>
      </c>
      <c r="L321" s="13">
        <v>1.48</v>
      </c>
      <c r="M321" s="13">
        <v>1.2</v>
      </c>
      <c r="N321" s="13">
        <v>4.0999999999999996</v>
      </c>
      <c r="O321" s="13">
        <v>1.44</v>
      </c>
      <c r="P321" s="13">
        <v>4.45</v>
      </c>
      <c r="Q321" s="13">
        <v>0.61</v>
      </c>
      <c r="R321" s="13">
        <v>0.4</v>
      </c>
      <c r="S321" s="13">
        <v>1.68</v>
      </c>
      <c r="T321" s="13">
        <v>1.26</v>
      </c>
      <c r="U321" s="13">
        <v>0.39</v>
      </c>
      <c r="V321" s="13">
        <v>0.47</v>
      </c>
      <c r="W321" s="13">
        <v>85.2</v>
      </c>
      <c r="X321" s="13">
        <v>305.5</v>
      </c>
      <c r="Y321" s="13">
        <v>73.2</v>
      </c>
      <c r="Z321" s="13">
        <v>1.29E-2</v>
      </c>
      <c r="AA321" s="13">
        <v>6.9199999999999998E-2</v>
      </c>
      <c r="AB321" s="13">
        <v>1.7299999999999999E-2</v>
      </c>
      <c r="AC321" s="13">
        <v>4.7899999999999998E-2</v>
      </c>
      <c r="AD321" s="13">
        <v>7.1000000000000004E-3</v>
      </c>
      <c r="AE321" s="13">
        <v>5.4999999999999997E-3</v>
      </c>
      <c r="AF321" s="13">
        <v>0.99619999999999997</v>
      </c>
      <c r="AG321" s="22" t="s">
        <v>441</v>
      </c>
    </row>
    <row r="322" spans="1:33">
      <c r="A322" s="19" t="s">
        <v>678</v>
      </c>
      <c r="B322" s="13" t="s">
        <v>47</v>
      </c>
      <c r="C322" s="13" t="s">
        <v>679</v>
      </c>
      <c r="D322" s="14" t="s">
        <v>47</v>
      </c>
      <c r="E322" s="13">
        <v>0</v>
      </c>
      <c r="F322" s="13">
        <v>0.08</v>
      </c>
      <c r="G322" s="13">
        <v>0</v>
      </c>
      <c r="H322" s="13">
        <v>0.31</v>
      </c>
      <c r="I322" s="13">
        <v>0.64</v>
      </c>
      <c r="J322" s="13">
        <v>0</v>
      </c>
      <c r="K322" s="13">
        <v>0.8</v>
      </c>
      <c r="L322" s="13">
        <v>5.69</v>
      </c>
      <c r="M322" s="13">
        <v>3.16</v>
      </c>
      <c r="N322" s="13">
        <v>3.83</v>
      </c>
      <c r="O322" s="13">
        <v>4.82</v>
      </c>
      <c r="P322" s="13">
        <v>20.73</v>
      </c>
      <c r="Q322" s="13">
        <v>3.76</v>
      </c>
      <c r="R322" s="13">
        <v>1.59</v>
      </c>
      <c r="S322" s="13">
        <v>2.87</v>
      </c>
      <c r="T322" s="13">
        <v>7.99</v>
      </c>
      <c r="U322" s="13">
        <v>0.13</v>
      </c>
      <c r="V322" s="13">
        <v>0.39</v>
      </c>
      <c r="W322" s="13">
        <v>25.78</v>
      </c>
      <c r="X322" s="13">
        <v>63.23</v>
      </c>
      <c r="Y322" s="13">
        <v>2.4300000000000002</v>
      </c>
      <c r="Z322" s="13">
        <v>0</v>
      </c>
      <c r="AA322" s="13">
        <v>1.17E-2</v>
      </c>
      <c r="AB322" s="13">
        <v>0.11890000000000001</v>
      </c>
      <c r="AC322" s="13">
        <v>0.18140000000000001</v>
      </c>
      <c r="AD322" s="13">
        <v>0.108</v>
      </c>
      <c r="AE322" s="13">
        <v>1.47E-2</v>
      </c>
      <c r="AF322" s="13">
        <v>0.97</v>
      </c>
      <c r="AG322" s="22" t="s">
        <v>441</v>
      </c>
    </row>
    <row r="323" spans="1:33">
      <c r="A323" s="19" t="s">
        <v>680</v>
      </c>
      <c r="B323" s="13" t="s">
        <v>47</v>
      </c>
      <c r="C323" s="13" t="s">
        <v>681</v>
      </c>
      <c r="D323" s="14" t="s">
        <v>47</v>
      </c>
      <c r="E323" s="13">
        <v>0</v>
      </c>
      <c r="F323" s="13">
        <v>0.45</v>
      </c>
      <c r="G323" s="13">
        <v>0.99</v>
      </c>
      <c r="H323" s="13">
        <v>0.34</v>
      </c>
      <c r="I323" s="13">
        <v>4.9800000000000004</v>
      </c>
      <c r="J323" s="13">
        <v>10.45</v>
      </c>
      <c r="K323" s="13">
        <v>1.86</v>
      </c>
      <c r="L323" s="13">
        <v>0.6</v>
      </c>
      <c r="M323" s="13">
        <v>2.67</v>
      </c>
      <c r="N323" s="13">
        <v>6.23</v>
      </c>
      <c r="O323" s="13">
        <v>7.81</v>
      </c>
      <c r="P323" s="13">
        <v>14.27</v>
      </c>
      <c r="Q323" s="13">
        <v>10.9</v>
      </c>
      <c r="R323" s="13">
        <v>2.6</v>
      </c>
      <c r="S323" s="13">
        <v>1.37</v>
      </c>
      <c r="T323" s="13">
        <v>2.0499999999999998</v>
      </c>
      <c r="U323" s="13">
        <v>0.48</v>
      </c>
      <c r="V323" s="13">
        <v>0.35</v>
      </c>
      <c r="W323" s="13">
        <v>158.83000000000001</v>
      </c>
      <c r="X323" s="13">
        <v>1.1299999999999999</v>
      </c>
      <c r="Y323" s="13">
        <v>75.239999999999995</v>
      </c>
      <c r="Z323" s="13">
        <v>5.8999999999999999E-3</v>
      </c>
      <c r="AA323" s="13">
        <v>6.5600000000000006E-2</v>
      </c>
      <c r="AB323" s="13">
        <v>2.4500000000000001E-2</v>
      </c>
      <c r="AC323" s="13">
        <v>0.10290000000000001</v>
      </c>
      <c r="AD323" s="13">
        <v>3.4299999999999997E-2</v>
      </c>
      <c r="AE323" s="13">
        <v>6.3E-3</v>
      </c>
      <c r="AF323" s="13">
        <v>0.99160000000000004</v>
      </c>
      <c r="AG323" s="22" t="s">
        <v>441</v>
      </c>
    </row>
    <row r="324" spans="1:33">
      <c r="A324" s="19" t="s">
        <v>682</v>
      </c>
      <c r="B324" s="13" t="s">
        <v>47</v>
      </c>
      <c r="C324" s="13" t="s">
        <v>683</v>
      </c>
      <c r="D324" s="14" t="s">
        <v>47</v>
      </c>
      <c r="E324" s="13">
        <v>6.15</v>
      </c>
      <c r="F324" s="13">
        <v>5.19</v>
      </c>
      <c r="G324" s="13">
        <v>7.6</v>
      </c>
      <c r="H324" s="13">
        <v>56.8</v>
      </c>
      <c r="I324" s="13">
        <v>46.56</v>
      </c>
      <c r="J324" s="13">
        <v>41.07</v>
      </c>
      <c r="K324" s="13">
        <v>44.42</v>
      </c>
      <c r="L324" s="13">
        <v>33.24</v>
      </c>
      <c r="M324" s="13">
        <v>18.55</v>
      </c>
      <c r="N324" s="13">
        <v>5.59</v>
      </c>
      <c r="O324" s="13">
        <v>2.13</v>
      </c>
      <c r="P324" s="13">
        <v>7.77</v>
      </c>
      <c r="Q324" s="13">
        <v>8.0399999999999991</v>
      </c>
      <c r="R324" s="13">
        <v>4.49</v>
      </c>
      <c r="S324" s="13">
        <v>7.5</v>
      </c>
      <c r="T324" s="13">
        <v>12.21</v>
      </c>
      <c r="U324" s="13">
        <v>9.75</v>
      </c>
      <c r="V324" s="13">
        <v>7.53</v>
      </c>
      <c r="W324" s="13">
        <v>267.94</v>
      </c>
      <c r="X324" s="13">
        <v>0.88</v>
      </c>
      <c r="Y324" s="13">
        <v>1384.43</v>
      </c>
      <c r="Z324" s="13">
        <v>2.24E-2</v>
      </c>
      <c r="AA324" s="13">
        <v>0.16969999999999999</v>
      </c>
      <c r="AB324" s="13">
        <v>0.1211</v>
      </c>
      <c r="AC324" s="13">
        <v>2.0400000000000001E-2</v>
      </c>
      <c r="AD324" s="13">
        <v>2.7300000000000001E-2</v>
      </c>
      <c r="AE324" s="13">
        <v>3.5499999999999997E-2</v>
      </c>
      <c r="AF324" s="13">
        <v>0.97650000000000003</v>
      </c>
      <c r="AG324" s="22" t="s">
        <v>441</v>
      </c>
    </row>
    <row r="325" spans="1:33">
      <c r="A325" s="19" t="s">
        <v>684</v>
      </c>
      <c r="B325" s="13" t="s">
        <v>47</v>
      </c>
      <c r="C325" s="13" t="s">
        <v>685</v>
      </c>
      <c r="D325" s="14" t="s">
        <v>47</v>
      </c>
      <c r="E325" s="13">
        <v>0.74</v>
      </c>
      <c r="F325" s="13">
        <v>0.84</v>
      </c>
      <c r="G325" s="13">
        <v>0.68</v>
      </c>
      <c r="H325" s="13">
        <v>3.38</v>
      </c>
      <c r="I325" s="13">
        <v>4.3499999999999996</v>
      </c>
      <c r="J325" s="13">
        <v>1.18</v>
      </c>
      <c r="K325" s="13">
        <v>5.26</v>
      </c>
      <c r="L325" s="13">
        <v>7.69</v>
      </c>
      <c r="M325" s="13">
        <v>2.75</v>
      </c>
      <c r="N325" s="13">
        <v>3.98</v>
      </c>
      <c r="O325" s="13">
        <v>4.01</v>
      </c>
      <c r="P325" s="13">
        <v>2.14</v>
      </c>
      <c r="Q325" s="13">
        <v>4.4000000000000004</v>
      </c>
      <c r="R325" s="13">
        <v>1.1200000000000001</v>
      </c>
      <c r="S325" s="13">
        <v>2.69</v>
      </c>
      <c r="T325" s="13">
        <v>0.88</v>
      </c>
      <c r="U325" s="13">
        <v>4.1399999999999997</v>
      </c>
      <c r="V325" s="13">
        <v>5.54</v>
      </c>
      <c r="W325" s="13">
        <v>29.71</v>
      </c>
      <c r="X325" s="13">
        <v>35.880000000000003</v>
      </c>
      <c r="Y325" s="13">
        <v>10.77</v>
      </c>
      <c r="Z325" s="13">
        <v>2.3900000000000001E-2</v>
      </c>
      <c r="AA325" s="13">
        <v>0.1089</v>
      </c>
      <c r="AB325" s="13">
        <v>0.16950000000000001</v>
      </c>
      <c r="AC325" s="13">
        <v>0.1283</v>
      </c>
      <c r="AD325" s="13">
        <v>8.6699999999999999E-2</v>
      </c>
      <c r="AE325" s="13">
        <v>0.13339999999999999</v>
      </c>
      <c r="AF325" s="13">
        <v>0.95760000000000001</v>
      </c>
      <c r="AG325" s="22" t="s">
        <v>441</v>
      </c>
    </row>
    <row r="326" spans="1:33">
      <c r="A326" s="19" t="s">
        <v>686</v>
      </c>
      <c r="B326" s="13" t="s">
        <v>47</v>
      </c>
      <c r="C326" s="13" t="s">
        <v>105</v>
      </c>
      <c r="D326" s="14" t="s">
        <v>47</v>
      </c>
      <c r="E326" s="13">
        <v>0.26</v>
      </c>
      <c r="F326" s="13">
        <v>2.38</v>
      </c>
      <c r="G326" s="13">
        <v>0.6</v>
      </c>
      <c r="H326" s="13">
        <v>4.09</v>
      </c>
      <c r="I326" s="13">
        <v>4.0599999999999996</v>
      </c>
      <c r="J326" s="13">
        <v>2.08</v>
      </c>
      <c r="K326" s="13">
        <v>5.73</v>
      </c>
      <c r="L326" s="13">
        <v>8.2100000000000009</v>
      </c>
      <c r="M326" s="13">
        <v>4.41</v>
      </c>
      <c r="N326" s="13">
        <v>3.05</v>
      </c>
      <c r="O326" s="13">
        <v>3.21</v>
      </c>
      <c r="P326" s="13">
        <v>1.66</v>
      </c>
      <c r="Q326" s="13">
        <v>3.61</v>
      </c>
      <c r="R326" s="13">
        <v>1.88</v>
      </c>
      <c r="S326" s="13">
        <v>4.22</v>
      </c>
      <c r="T326" s="13">
        <v>2.97</v>
      </c>
      <c r="U326" s="13">
        <v>2.29</v>
      </c>
      <c r="V326" s="13">
        <v>6.1</v>
      </c>
      <c r="W326" s="13">
        <v>27.94</v>
      </c>
      <c r="X326" s="13">
        <v>29.09</v>
      </c>
      <c r="Y326" s="13">
        <v>14.36</v>
      </c>
      <c r="Z326" s="13">
        <v>2.0400000000000001E-2</v>
      </c>
      <c r="AA326" s="13">
        <v>0.13830000000000001</v>
      </c>
      <c r="AB326" s="13">
        <v>0.19520000000000001</v>
      </c>
      <c r="AC326" s="13">
        <v>0.10390000000000001</v>
      </c>
      <c r="AD326" s="13">
        <v>0.123</v>
      </c>
      <c r="AE326" s="13">
        <v>0.1012</v>
      </c>
      <c r="AF326" s="13">
        <v>0.95189999999999997</v>
      </c>
      <c r="AG326" s="22" t="s">
        <v>441</v>
      </c>
    </row>
    <row r="327" spans="1:33">
      <c r="A327" s="19" t="s">
        <v>687</v>
      </c>
      <c r="B327" s="13" t="s">
        <v>47</v>
      </c>
      <c r="C327" s="13" t="s">
        <v>688</v>
      </c>
      <c r="D327" s="14" t="s">
        <v>47</v>
      </c>
      <c r="E327" s="13">
        <v>1.06</v>
      </c>
      <c r="F327" s="13">
        <v>2.2400000000000002</v>
      </c>
      <c r="G327" s="13">
        <v>1.48</v>
      </c>
      <c r="H327" s="13">
        <v>7.47</v>
      </c>
      <c r="I327" s="13">
        <v>5.51</v>
      </c>
      <c r="J327" s="13">
        <v>4.95</v>
      </c>
      <c r="K327" s="13">
        <v>7.07</v>
      </c>
      <c r="L327" s="13">
        <v>3.7</v>
      </c>
      <c r="M327" s="13">
        <v>5.43</v>
      </c>
      <c r="N327" s="13">
        <v>12.65</v>
      </c>
      <c r="O327" s="13">
        <v>13.48</v>
      </c>
      <c r="P327" s="13">
        <v>10.23</v>
      </c>
      <c r="Q327" s="13">
        <v>9.15</v>
      </c>
      <c r="R327" s="13">
        <v>3.84</v>
      </c>
      <c r="S327" s="13">
        <v>6.71</v>
      </c>
      <c r="T327" s="13">
        <v>12.39</v>
      </c>
      <c r="U327" s="13">
        <v>2.97</v>
      </c>
      <c r="V327" s="13">
        <v>8.85</v>
      </c>
      <c r="W327" s="13">
        <v>95.38</v>
      </c>
      <c r="X327" s="13">
        <v>101.18</v>
      </c>
      <c r="Y327" s="13">
        <v>8.75</v>
      </c>
      <c r="Z327" s="13">
        <v>1.52E-2</v>
      </c>
      <c r="AA327" s="13">
        <v>5.67E-2</v>
      </c>
      <c r="AB327" s="13">
        <v>5.5899999999999998E-2</v>
      </c>
      <c r="AC327" s="13">
        <v>0.13020000000000001</v>
      </c>
      <c r="AD327" s="13">
        <v>6.9099999999999995E-2</v>
      </c>
      <c r="AE327" s="13">
        <v>9.11E-2</v>
      </c>
      <c r="AF327" s="13">
        <v>0.98150000000000004</v>
      </c>
      <c r="AG327" s="22" t="s">
        <v>441</v>
      </c>
    </row>
    <row r="328" spans="1:33" ht="29.25">
      <c r="A328" s="19" t="s">
        <v>689</v>
      </c>
      <c r="B328" s="13" t="s">
        <v>690</v>
      </c>
      <c r="C328" s="13" t="s">
        <v>691</v>
      </c>
      <c r="D328" s="14" t="s">
        <v>650</v>
      </c>
      <c r="E328" s="13">
        <v>1.25</v>
      </c>
      <c r="F328" s="13">
        <v>1.29</v>
      </c>
      <c r="G328" s="13">
        <v>1.53</v>
      </c>
      <c r="H328" s="13">
        <v>64.819999999999993</v>
      </c>
      <c r="I328" s="13">
        <v>34.520000000000003</v>
      </c>
      <c r="J328" s="13">
        <v>2.0499999999999998</v>
      </c>
      <c r="K328" s="13">
        <v>67.62</v>
      </c>
      <c r="L328" s="13">
        <v>68.97</v>
      </c>
      <c r="M328" s="13">
        <v>107.51</v>
      </c>
      <c r="N328" s="13">
        <v>16.420000000000002</v>
      </c>
      <c r="O328" s="13">
        <v>69.069999999999993</v>
      </c>
      <c r="P328" s="13">
        <v>25.96</v>
      </c>
      <c r="Q328" s="13">
        <v>15.46</v>
      </c>
      <c r="R328" s="13">
        <v>3.04</v>
      </c>
      <c r="S328" s="13">
        <v>1.91</v>
      </c>
      <c r="T328" s="13">
        <v>10.82</v>
      </c>
      <c r="U328" s="13">
        <v>1.54</v>
      </c>
      <c r="V328" s="13">
        <v>0.96</v>
      </c>
      <c r="W328" s="13">
        <v>360.9</v>
      </c>
      <c r="X328" s="13">
        <v>674.24</v>
      </c>
      <c r="Y328" s="13">
        <v>61.13</v>
      </c>
      <c r="Z328" s="13">
        <v>3.5000000000000001E-3</v>
      </c>
      <c r="AA328" s="13">
        <v>9.3299999999999994E-2</v>
      </c>
      <c r="AB328" s="13">
        <v>0.18640000000000001</v>
      </c>
      <c r="AC328" s="13">
        <v>7.0199999999999999E-2</v>
      </c>
      <c r="AD328" s="13">
        <v>8.2000000000000007E-3</v>
      </c>
      <c r="AE328" s="13">
        <v>4.1999999999999997E-3</v>
      </c>
      <c r="AF328" s="13">
        <v>0.97550000000000003</v>
      </c>
      <c r="AG328" s="22" t="s">
        <v>441</v>
      </c>
    </row>
    <row r="329" spans="1:33">
      <c r="A329" s="19" t="s">
        <v>692</v>
      </c>
      <c r="B329" s="13" t="s">
        <v>47</v>
      </c>
      <c r="C329" s="13" t="s">
        <v>47</v>
      </c>
      <c r="D329" s="14" t="s">
        <v>47</v>
      </c>
      <c r="E329" s="13">
        <v>0.3</v>
      </c>
      <c r="F329" s="13">
        <v>2.0699999999999998</v>
      </c>
      <c r="G329" s="13">
        <v>8.0399999999999991</v>
      </c>
      <c r="H329" s="13">
        <v>2.97</v>
      </c>
      <c r="I329" s="13">
        <v>9.44</v>
      </c>
      <c r="J329" s="13">
        <v>24.84</v>
      </c>
      <c r="K329" s="13">
        <v>18.43</v>
      </c>
      <c r="L329" s="13">
        <v>20.079999999999998</v>
      </c>
      <c r="M329" s="13">
        <v>7.26</v>
      </c>
      <c r="N329" s="13">
        <v>21.86</v>
      </c>
      <c r="O329" s="13">
        <v>4.63</v>
      </c>
      <c r="P329" s="13">
        <v>37.99</v>
      </c>
      <c r="Q329" s="13">
        <v>70.260000000000005</v>
      </c>
      <c r="R329" s="13">
        <v>15.61</v>
      </c>
      <c r="S329" s="13">
        <v>35.15</v>
      </c>
      <c r="T329" s="13">
        <v>21.18</v>
      </c>
      <c r="U329" s="13">
        <v>5.98</v>
      </c>
      <c r="V329" s="13">
        <v>4.1500000000000004</v>
      </c>
      <c r="W329" s="13">
        <v>6506.86</v>
      </c>
      <c r="X329" s="13">
        <v>866.54</v>
      </c>
      <c r="Y329" s="13">
        <v>6981.03</v>
      </c>
      <c r="Z329" s="13">
        <v>2.9999999999999997E-4</v>
      </c>
      <c r="AA329" s="13">
        <v>1.5E-3</v>
      </c>
      <c r="AB329" s="13">
        <v>2.8E-3</v>
      </c>
      <c r="AC329" s="13">
        <v>3.3999999999999998E-3</v>
      </c>
      <c r="AD329" s="13">
        <v>5.4000000000000003E-3</v>
      </c>
      <c r="AE329" s="13">
        <v>8.9999999999999998E-4</v>
      </c>
      <c r="AF329" s="13">
        <v>1</v>
      </c>
      <c r="AG329" s="22" t="s">
        <v>441</v>
      </c>
    </row>
    <row r="330" spans="1:33" ht="29.25">
      <c r="A330" s="19" t="s">
        <v>693</v>
      </c>
      <c r="B330" s="13" t="s">
        <v>47</v>
      </c>
      <c r="C330" s="13" t="s">
        <v>468</v>
      </c>
      <c r="D330" s="14" t="s">
        <v>469</v>
      </c>
      <c r="E330" s="13">
        <v>2.56</v>
      </c>
      <c r="F330" s="13">
        <v>4.29</v>
      </c>
      <c r="G330" s="13">
        <v>3.86</v>
      </c>
      <c r="H330" s="13">
        <v>13.73</v>
      </c>
      <c r="I330" s="13">
        <v>7.92</v>
      </c>
      <c r="J330" s="13">
        <v>9.2100000000000009</v>
      </c>
      <c r="K330" s="13">
        <v>26.71</v>
      </c>
      <c r="L330" s="13">
        <v>16.09</v>
      </c>
      <c r="M330" s="13">
        <v>20.43</v>
      </c>
      <c r="N330" s="13">
        <v>9.3800000000000008</v>
      </c>
      <c r="O330" s="13">
        <v>16.329999999999998</v>
      </c>
      <c r="P330" s="13">
        <v>8.17</v>
      </c>
      <c r="Q330" s="13">
        <v>41.57</v>
      </c>
      <c r="R330" s="13">
        <v>11.34</v>
      </c>
      <c r="S330" s="13">
        <v>3.36</v>
      </c>
      <c r="T330" s="13">
        <v>82.49</v>
      </c>
      <c r="U330" s="13">
        <v>11.95</v>
      </c>
      <c r="V330" s="13">
        <v>3.34</v>
      </c>
      <c r="W330" s="13">
        <v>449.27</v>
      </c>
      <c r="X330" s="13">
        <v>534.92999999999995</v>
      </c>
      <c r="Y330" s="13">
        <v>115.16</v>
      </c>
      <c r="Z330" s="13">
        <v>8.6E-3</v>
      </c>
      <c r="AA330" s="13">
        <v>2.0500000000000001E-2</v>
      </c>
      <c r="AB330" s="13">
        <v>4.5400000000000003E-2</v>
      </c>
      <c r="AC330" s="13">
        <v>2.0799999999999999E-2</v>
      </c>
      <c r="AD330" s="13">
        <v>2.52E-2</v>
      </c>
      <c r="AE330" s="13">
        <v>2.6499999999999999E-2</v>
      </c>
      <c r="AF330" s="13">
        <v>0.99780000000000002</v>
      </c>
      <c r="AG330" s="22" t="s">
        <v>441</v>
      </c>
    </row>
    <row r="331" spans="1:33" ht="29.25">
      <c r="A331" s="19" t="s">
        <v>694</v>
      </c>
      <c r="B331" s="13" t="s">
        <v>47</v>
      </c>
      <c r="C331" s="13" t="s">
        <v>47</v>
      </c>
      <c r="D331" s="14" t="s">
        <v>670</v>
      </c>
      <c r="E331" s="13">
        <v>0.31</v>
      </c>
      <c r="F331" s="13">
        <v>0.14000000000000001</v>
      </c>
      <c r="G331" s="13">
        <v>0</v>
      </c>
      <c r="H331" s="13">
        <v>0.94</v>
      </c>
      <c r="I331" s="13">
        <v>1.17</v>
      </c>
      <c r="J331" s="13">
        <v>0.12</v>
      </c>
      <c r="K331" s="13">
        <v>0.4</v>
      </c>
      <c r="L331" s="13">
        <v>0.94</v>
      </c>
      <c r="M331" s="13">
        <v>2.04</v>
      </c>
      <c r="N331" s="13">
        <v>2.9</v>
      </c>
      <c r="O331" s="13">
        <v>4.2699999999999996</v>
      </c>
      <c r="P331" s="13">
        <v>3.4</v>
      </c>
      <c r="Q331" s="13">
        <v>0.95</v>
      </c>
      <c r="R331" s="13">
        <v>0.47</v>
      </c>
      <c r="S331" s="13">
        <v>0.96</v>
      </c>
      <c r="T331" s="13">
        <v>1.18</v>
      </c>
      <c r="U331" s="13">
        <v>1.05</v>
      </c>
      <c r="V331" s="13">
        <v>1.0900000000000001</v>
      </c>
      <c r="W331" s="13">
        <v>24.74</v>
      </c>
      <c r="X331" s="13">
        <v>0.45</v>
      </c>
      <c r="Y331" s="13">
        <v>18.600000000000001</v>
      </c>
      <c r="Z331" s="13">
        <v>7.4000000000000003E-3</v>
      </c>
      <c r="AA331" s="13">
        <v>4.9399999999999999E-2</v>
      </c>
      <c r="AB331" s="13">
        <v>4.9399999999999999E-2</v>
      </c>
      <c r="AC331" s="13">
        <v>0.17879999999999999</v>
      </c>
      <c r="AD331" s="13">
        <v>0.05</v>
      </c>
      <c r="AE331" s="13">
        <v>5.7299999999999997E-2</v>
      </c>
      <c r="AF331" s="13">
        <v>0.97840000000000005</v>
      </c>
      <c r="AG331" s="22" t="s">
        <v>441</v>
      </c>
    </row>
    <row r="332" spans="1:33">
      <c r="A332" s="19" t="s">
        <v>695</v>
      </c>
      <c r="B332" s="13" t="s">
        <v>47</v>
      </c>
      <c r="C332" s="13" t="s">
        <v>696</v>
      </c>
      <c r="D332" s="14" t="s">
        <v>697</v>
      </c>
      <c r="E332" s="13">
        <v>2.61</v>
      </c>
      <c r="F332" s="13">
        <v>8.36</v>
      </c>
      <c r="G332" s="13">
        <v>4.0599999999999996</v>
      </c>
      <c r="H332" s="13">
        <v>4.1100000000000003</v>
      </c>
      <c r="I332" s="13">
        <v>10.46</v>
      </c>
      <c r="J332" s="13">
        <v>13.43</v>
      </c>
      <c r="K332" s="13">
        <v>34.31</v>
      </c>
      <c r="L332" s="13">
        <v>10.92</v>
      </c>
      <c r="M332" s="13">
        <v>6.81</v>
      </c>
      <c r="N332" s="13">
        <v>66.22</v>
      </c>
      <c r="O332" s="13">
        <v>27.06</v>
      </c>
      <c r="P332" s="13">
        <v>26.38</v>
      </c>
      <c r="Q332" s="13">
        <v>1.46</v>
      </c>
      <c r="R332" s="13">
        <v>1.21</v>
      </c>
      <c r="S332" s="13">
        <v>4.57</v>
      </c>
      <c r="T332" s="13">
        <v>0.73</v>
      </c>
      <c r="U332" s="13">
        <v>0.95</v>
      </c>
      <c r="V332" s="13">
        <v>1.27</v>
      </c>
      <c r="W332" s="13">
        <v>9.15</v>
      </c>
      <c r="X332" s="13">
        <v>170.29</v>
      </c>
      <c r="Y332" s="13">
        <v>204.56</v>
      </c>
      <c r="Z332" s="13">
        <v>2.3400000000000001E-2</v>
      </c>
      <c r="AA332" s="13">
        <v>6.0400000000000002E-2</v>
      </c>
      <c r="AB332" s="13">
        <v>6.3100000000000003E-2</v>
      </c>
      <c r="AC332" s="13">
        <v>0.15629999999999999</v>
      </c>
      <c r="AD332" s="13">
        <v>8.3999999999999995E-3</v>
      </c>
      <c r="AE332" s="13">
        <v>5.4999999999999997E-3</v>
      </c>
      <c r="AF332" s="13">
        <v>0.98350000000000004</v>
      </c>
      <c r="AG332" s="22" t="s">
        <v>441</v>
      </c>
    </row>
    <row r="333" spans="1:33">
      <c r="A333" s="19" t="s">
        <v>698</v>
      </c>
      <c r="B333" s="13" t="s">
        <v>699</v>
      </c>
      <c r="C333" s="13" t="s">
        <v>679</v>
      </c>
      <c r="D333" s="14" t="s">
        <v>47</v>
      </c>
      <c r="E333" s="13">
        <v>0</v>
      </c>
      <c r="F333" s="13">
        <v>0</v>
      </c>
      <c r="G333" s="13">
        <v>0</v>
      </c>
      <c r="H333" s="13">
        <v>0.93</v>
      </c>
      <c r="I333" s="13">
        <v>0.4</v>
      </c>
      <c r="J333" s="13">
        <v>0</v>
      </c>
      <c r="K333" s="13">
        <v>1.21</v>
      </c>
      <c r="L333" s="13">
        <v>6.29</v>
      </c>
      <c r="M333" s="13">
        <v>2.31</v>
      </c>
      <c r="N333" s="13">
        <v>3.62</v>
      </c>
      <c r="O333" s="13">
        <v>3.74</v>
      </c>
      <c r="P333" s="13">
        <v>16.89</v>
      </c>
      <c r="Q333" s="13">
        <v>1.64</v>
      </c>
      <c r="R333" s="13">
        <v>0.61</v>
      </c>
      <c r="S333" s="13">
        <v>1.6</v>
      </c>
      <c r="T333" s="13">
        <v>3.23</v>
      </c>
      <c r="U333" s="13">
        <v>0.19</v>
      </c>
      <c r="V333" s="13">
        <v>0.24</v>
      </c>
      <c r="W333" s="13">
        <v>17.899999999999999</v>
      </c>
      <c r="X333" s="13">
        <v>63.89</v>
      </c>
      <c r="Y333" s="13">
        <v>2.2799999999999998</v>
      </c>
      <c r="Z333" s="13">
        <v>0</v>
      </c>
      <c r="AA333" s="13">
        <v>2.1600000000000001E-2</v>
      </c>
      <c r="AB333" s="13">
        <v>0.12479999999999999</v>
      </c>
      <c r="AC333" s="13">
        <v>0.2021</v>
      </c>
      <c r="AD333" s="13">
        <v>8.6499999999999994E-2</v>
      </c>
      <c r="AE333" s="13">
        <v>1.2999999999999999E-2</v>
      </c>
      <c r="AF333" s="13">
        <v>0.96719999999999995</v>
      </c>
      <c r="AG333" s="22" t="s">
        <v>441</v>
      </c>
    </row>
    <row r="334" spans="1:33">
      <c r="A334" s="19" t="s">
        <v>700</v>
      </c>
      <c r="B334" s="13" t="s">
        <v>47</v>
      </c>
      <c r="C334" s="13" t="s">
        <v>701</v>
      </c>
      <c r="D334" s="14" t="s">
        <v>47</v>
      </c>
      <c r="E334" s="13">
        <v>0.68</v>
      </c>
      <c r="F334" s="13">
        <v>0</v>
      </c>
      <c r="G334" s="13">
        <v>0.31</v>
      </c>
      <c r="H334" s="13">
        <v>1.08</v>
      </c>
      <c r="I334" s="13">
        <v>1.2</v>
      </c>
      <c r="J334" s="13">
        <v>3.78</v>
      </c>
      <c r="K334" s="13">
        <v>6.04</v>
      </c>
      <c r="L334" s="13">
        <v>0.69</v>
      </c>
      <c r="M334" s="13">
        <v>1.87</v>
      </c>
      <c r="N334" s="13">
        <v>4.34</v>
      </c>
      <c r="O334" s="13">
        <v>1.34</v>
      </c>
      <c r="P334" s="13">
        <v>2.62</v>
      </c>
      <c r="Q334" s="13">
        <v>0.78</v>
      </c>
      <c r="R334" s="13">
        <v>0.09</v>
      </c>
      <c r="S334" s="13">
        <v>2.38</v>
      </c>
      <c r="T334" s="13">
        <v>3.87</v>
      </c>
      <c r="U334" s="13">
        <v>0</v>
      </c>
      <c r="V334" s="13">
        <v>0.1</v>
      </c>
      <c r="W334" s="13">
        <v>2132.4499999999998</v>
      </c>
      <c r="X334" s="13">
        <v>12252.06</v>
      </c>
      <c r="Y334" s="13">
        <v>146.44</v>
      </c>
      <c r="Z334" s="13">
        <v>1E-4</v>
      </c>
      <c r="AA334" s="13">
        <v>5.9999999999999995E-4</v>
      </c>
      <c r="AB334" s="13">
        <v>8.9999999999999998E-4</v>
      </c>
      <c r="AC334" s="13">
        <v>1.1999999999999999E-3</v>
      </c>
      <c r="AD334" s="13">
        <v>4.0000000000000002E-4</v>
      </c>
      <c r="AE334" s="13">
        <v>0</v>
      </c>
      <c r="AF334" s="13">
        <v>1</v>
      </c>
      <c r="AG334" s="22" t="s">
        <v>441</v>
      </c>
    </row>
    <row r="335" spans="1:33">
      <c r="A335" s="19" t="s">
        <v>702</v>
      </c>
      <c r="B335" s="13" t="s">
        <v>703</v>
      </c>
      <c r="C335" s="13" t="s">
        <v>704</v>
      </c>
      <c r="D335" s="14" t="s">
        <v>47</v>
      </c>
      <c r="E335" s="13">
        <v>4.4000000000000004</v>
      </c>
      <c r="F335" s="13">
        <v>3.13</v>
      </c>
      <c r="G335" s="13">
        <v>3.56</v>
      </c>
      <c r="H335" s="13">
        <v>7.39</v>
      </c>
      <c r="I335" s="13">
        <v>7.95</v>
      </c>
      <c r="J335" s="13">
        <v>3.89</v>
      </c>
      <c r="K335" s="13">
        <v>9.99</v>
      </c>
      <c r="L335" s="13">
        <v>8.6</v>
      </c>
      <c r="M335" s="13">
        <v>10.37</v>
      </c>
      <c r="N335" s="13">
        <v>8.5399999999999991</v>
      </c>
      <c r="O335" s="13">
        <v>7.88</v>
      </c>
      <c r="P335" s="13">
        <v>6.95</v>
      </c>
      <c r="Q335" s="13">
        <v>6.23</v>
      </c>
      <c r="R335" s="13">
        <v>2.04</v>
      </c>
      <c r="S335" s="13">
        <v>5.79</v>
      </c>
      <c r="T335" s="13">
        <v>38.19</v>
      </c>
      <c r="U335" s="13">
        <v>14</v>
      </c>
      <c r="V335" s="13">
        <v>15.71</v>
      </c>
      <c r="W335" s="13">
        <v>88.3</v>
      </c>
      <c r="X335" s="13">
        <v>35.28</v>
      </c>
      <c r="Y335" s="13">
        <v>95.44</v>
      </c>
      <c r="Z335" s="13">
        <v>3.9100000000000003E-2</v>
      </c>
      <c r="AA335" s="13">
        <v>8.1100000000000005E-2</v>
      </c>
      <c r="AB335" s="13">
        <v>0.1096</v>
      </c>
      <c r="AC335" s="13">
        <v>8.6499999999999994E-2</v>
      </c>
      <c r="AD335" s="13">
        <v>6.3500000000000001E-2</v>
      </c>
      <c r="AE335" s="13">
        <v>0.1724</v>
      </c>
      <c r="AF335" s="13">
        <v>0.96879999999999999</v>
      </c>
      <c r="AG335" s="22" t="s">
        <v>441</v>
      </c>
    </row>
    <row r="336" spans="1:33">
      <c r="A336" s="19" t="s">
        <v>705</v>
      </c>
      <c r="B336" s="13" t="s">
        <v>47</v>
      </c>
      <c r="C336" s="13" t="s">
        <v>47</v>
      </c>
      <c r="D336" s="14" t="s">
        <v>47</v>
      </c>
      <c r="E336" s="13">
        <v>0.84</v>
      </c>
      <c r="F336" s="13">
        <v>0.48</v>
      </c>
      <c r="G336" s="13">
        <v>0.1</v>
      </c>
      <c r="H336" s="13">
        <v>3.76</v>
      </c>
      <c r="I336" s="13">
        <v>9.82</v>
      </c>
      <c r="J336" s="13">
        <v>0.17</v>
      </c>
      <c r="K336" s="13">
        <v>2.1800000000000002</v>
      </c>
      <c r="L336" s="13">
        <v>2.88</v>
      </c>
      <c r="M336" s="13">
        <v>0.17</v>
      </c>
      <c r="N336" s="13">
        <v>7.58</v>
      </c>
      <c r="O336" s="13">
        <v>10.57</v>
      </c>
      <c r="P336" s="13">
        <v>0.24</v>
      </c>
      <c r="Q336" s="13">
        <v>49.86</v>
      </c>
      <c r="R336" s="13">
        <v>2.88</v>
      </c>
      <c r="S336" s="13">
        <v>13.25</v>
      </c>
      <c r="T336" s="13">
        <v>126.5</v>
      </c>
      <c r="U336" s="13">
        <v>25.6</v>
      </c>
      <c r="V336" s="13">
        <v>10.85</v>
      </c>
      <c r="W336" s="13">
        <v>213.75</v>
      </c>
      <c r="X336" s="13">
        <v>158.22</v>
      </c>
      <c r="Y336" s="13">
        <v>44.28</v>
      </c>
      <c r="Z336" s="13">
        <v>3.0000000000000001E-3</v>
      </c>
      <c r="AA336" s="13">
        <v>2.3300000000000001E-2</v>
      </c>
      <c r="AB336" s="13">
        <v>1.35E-2</v>
      </c>
      <c r="AC336" s="13">
        <v>4.7100000000000003E-2</v>
      </c>
      <c r="AD336" s="13">
        <v>8.2299999999999998E-2</v>
      </c>
      <c r="AE336" s="13">
        <v>0.15890000000000001</v>
      </c>
      <c r="AF336" s="13">
        <v>0.98240000000000005</v>
      </c>
      <c r="AG336" s="22" t="s">
        <v>441</v>
      </c>
    </row>
    <row r="337" spans="1:33" ht="29.25">
      <c r="A337" s="19" t="s">
        <v>706</v>
      </c>
      <c r="B337" s="13" t="s">
        <v>47</v>
      </c>
      <c r="C337" s="13" t="s">
        <v>707</v>
      </c>
      <c r="D337" s="14" t="s">
        <v>708</v>
      </c>
      <c r="E337" s="13">
        <v>3.65</v>
      </c>
      <c r="F337" s="13">
        <v>1.56</v>
      </c>
      <c r="G337" s="13">
        <v>2.94</v>
      </c>
      <c r="H337" s="13">
        <v>2.48</v>
      </c>
      <c r="I337" s="13">
        <v>0.52</v>
      </c>
      <c r="J337" s="13">
        <v>0.64</v>
      </c>
      <c r="K337" s="13">
        <v>2.85</v>
      </c>
      <c r="L337" s="13">
        <v>2.08</v>
      </c>
      <c r="M337" s="13">
        <v>0.85</v>
      </c>
      <c r="N337" s="13">
        <v>5.23</v>
      </c>
      <c r="O337" s="13">
        <v>2.13</v>
      </c>
      <c r="P337" s="13">
        <v>1.85</v>
      </c>
      <c r="Q337" s="13">
        <v>5.08</v>
      </c>
      <c r="R337" s="13">
        <v>2.16</v>
      </c>
      <c r="S337" s="13">
        <v>4.55</v>
      </c>
      <c r="T337" s="13">
        <v>8.01</v>
      </c>
      <c r="U337" s="13">
        <v>3.55</v>
      </c>
      <c r="V337" s="13">
        <v>2.61</v>
      </c>
      <c r="W337" s="13">
        <v>50.53</v>
      </c>
      <c r="X337" s="13">
        <v>1883.67</v>
      </c>
      <c r="Y337" s="13">
        <v>12.13</v>
      </c>
      <c r="Z337" s="13">
        <v>5.7599999999999998E-2</v>
      </c>
      <c r="AA337" s="13">
        <v>1.2500000000000001E-2</v>
      </c>
      <c r="AB337" s="13">
        <v>4.0800000000000003E-2</v>
      </c>
      <c r="AC337" s="13">
        <v>4.1700000000000001E-2</v>
      </c>
      <c r="AD337" s="13">
        <v>8.9200000000000002E-2</v>
      </c>
      <c r="AE337" s="13">
        <v>6.9599999999999995E-2</v>
      </c>
      <c r="AF337" s="13">
        <v>0.99009999999999998</v>
      </c>
      <c r="AG337" s="22" t="s">
        <v>441</v>
      </c>
    </row>
    <row r="338" spans="1:33">
      <c r="A338" s="19" t="s">
        <v>709</v>
      </c>
      <c r="B338" s="13" t="s">
        <v>47</v>
      </c>
      <c r="C338" s="13" t="s">
        <v>47</v>
      </c>
      <c r="D338" s="14" t="s">
        <v>47</v>
      </c>
      <c r="E338" s="13">
        <v>0.38</v>
      </c>
      <c r="F338" s="13">
        <v>1.4</v>
      </c>
      <c r="G338" s="13">
        <v>0.47</v>
      </c>
      <c r="H338" s="13">
        <v>7.62</v>
      </c>
      <c r="I338" s="13">
        <v>12.94</v>
      </c>
      <c r="J338" s="13">
        <v>10.94</v>
      </c>
      <c r="K338" s="13">
        <v>17.11</v>
      </c>
      <c r="L338" s="13">
        <v>11.98</v>
      </c>
      <c r="M338" s="13">
        <v>20.45</v>
      </c>
      <c r="N338" s="13">
        <v>4.9000000000000004</v>
      </c>
      <c r="O338" s="13">
        <v>4.34</v>
      </c>
      <c r="P338" s="13">
        <v>19.350000000000001</v>
      </c>
      <c r="Q338" s="13">
        <v>4.22</v>
      </c>
      <c r="R338" s="13">
        <v>0.39</v>
      </c>
      <c r="S338" s="13">
        <v>7.66</v>
      </c>
      <c r="T338" s="13">
        <v>1.52</v>
      </c>
      <c r="U338" s="13">
        <v>0.37</v>
      </c>
      <c r="V338" s="13">
        <v>0.68</v>
      </c>
      <c r="W338" s="13">
        <v>579.35</v>
      </c>
      <c r="X338" s="13">
        <v>305.95999999999998</v>
      </c>
      <c r="Y338" s="13">
        <v>257.63</v>
      </c>
      <c r="Z338" s="13">
        <v>1.5E-3</v>
      </c>
      <c r="AA338" s="13">
        <v>3.5700000000000003E-2</v>
      </c>
      <c r="AB338" s="13">
        <v>5.5800000000000002E-2</v>
      </c>
      <c r="AC338" s="13">
        <v>1.6E-2</v>
      </c>
      <c r="AD338" s="13">
        <v>1.38E-2</v>
      </c>
      <c r="AE338" s="13">
        <v>2.2000000000000001E-3</v>
      </c>
      <c r="AF338" s="13">
        <v>0.99760000000000004</v>
      </c>
      <c r="AG338" s="22" t="s">
        <v>441</v>
      </c>
    </row>
    <row r="339" spans="1:33">
      <c r="A339" s="19" t="s">
        <v>710</v>
      </c>
      <c r="B339" s="13" t="s">
        <v>47</v>
      </c>
      <c r="C339" s="13" t="s">
        <v>711</v>
      </c>
      <c r="D339" s="14" t="s">
        <v>47</v>
      </c>
      <c r="E339" s="13">
        <v>0</v>
      </c>
      <c r="F339" s="13">
        <v>2.4</v>
      </c>
      <c r="G339" s="13">
        <v>0.17</v>
      </c>
      <c r="H339" s="13">
        <v>0</v>
      </c>
      <c r="I339" s="13">
        <v>0.56999999999999995</v>
      </c>
      <c r="J339" s="13">
        <v>12.75</v>
      </c>
      <c r="K339" s="13">
        <v>1.78</v>
      </c>
      <c r="L339" s="13">
        <v>0.56999999999999995</v>
      </c>
      <c r="M339" s="13">
        <v>0.16</v>
      </c>
      <c r="N339" s="13">
        <v>4.41</v>
      </c>
      <c r="O339" s="13">
        <v>1.86</v>
      </c>
      <c r="P339" s="13">
        <v>1.74</v>
      </c>
      <c r="Q339" s="13">
        <v>0.28999999999999998</v>
      </c>
      <c r="R339" s="13">
        <v>0</v>
      </c>
      <c r="S339" s="13">
        <v>0.96</v>
      </c>
      <c r="T339" s="13">
        <v>0.18</v>
      </c>
      <c r="U339" s="13">
        <v>0</v>
      </c>
      <c r="V339" s="13">
        <v>0</v>
      </c>
      <c r="W339" s="13">
        <v>164.15</v>
      </c>
      <c r="X339" s="13">
        <v>165.45</v>
      </c>
      <c r="Y339" s="13">
        <v>5.57</v>
      </c>
      <c r="Z339" s="13">
        <v>1E-3</v>
      </c>
      <c r="AA339" s="13">
        <v>3.5000000000000001E-3</v>
      </c>
      <c r="AB339" s="13">
        <v>3.5000000000000001E-3</v>
      </c>
      <c r="AC339" s="13">
        <v>1.1299999999999999E-2</v>
      </c>
      <c r="AD339" s="13">
        <v>1.8E-3</v>
      </c>
      <c r="AE339" s="13">
        <v>0</v>
      </c>
      <c r="AF339" s="13">
        <v>0.99990000000000001</v>
      </c>
      <c r="AG339" s="22" t="s">
        <v>441</v>
      </c>
    </row>
    <row r="340" spans="1:33">
      <c r="A340" s="19" t="s">
        <v>712</v>
      </c>
      <c r="B340" s="13" t="s">
        <v>47</v>
      </c>
      <c r="C340" s="13" t="s">
        <v>713</v>
      </c>
      <c r="D340" s="14" t="s">
        <v>714</v>
      </c>
      <c r="E340" s="13">
        <v>5.64</v>
      </c>
      <c r="F340" s="13">
        <v>9.99</v>
      </c>
      <c r="G340" s="13">
        <v>13.12</v>
      </c>
      <c r="H340" s="13">
        <v>5.18</v>
      </c>
      <c r="I340" s="13">
        <v>4.75</v>
      </c>
      <c r="J340" s="13">
        <v>1.25</v>
      </c>
      <c r="K340" s="13">
        <v>21.03</v>
      </c>
      <c r="L340" s="13">
        <v>10.64</v>
      </c>
      <c r="M340" s="13">
        <v>8.91</v>
      </c>
      <c r="N340" s="13">
        <v>20.36</v>
      </c>
      <c r="O340" s="13">
        <v>11.87</v>
      </c>
      <c r="P340" s="13">
        <v>8.33</v>
      </c>
      <c r="Q340" s="13">
        <v>4.8099999999999996</v>
      </c>
      <c r="R340" s="13">
        <v>0.48</v>
      </c>
      <c r="S340" s="13">
        <v>1.69</v>
      </c>
      <c r="T340" s="13">
        <v>5.65</v>
      </c>
      <c r="U340" s="13">
        <v>2.74</v>
      </c>
      <c r="V340" s="13">
        <v>2.76</v>
      </c>
      <c r="W340" s="13">
        <v>155</v>
      </c>
      <c r="X340" s="13">
        <v>93.83</v>
      </c>
      <c r="Y340" s="13">
        <v>54.42</v>
      </c>
      <c r="Z340" s="13">
        <v>0.1042</v>
      </c>
      <c r="AA340" s="13">
        <v>4.9500000000000002E-2</v>
      </c>
      <c r="AB340" s="13">
        <v>0.111</v>
      </c>
      <c r="AC340" s="13">
        <v>0.12379999999999999</v>
      </c>
      <c r="AD340" s="13">
        <v>1.7600000000000001E-2</v>
      </c>
      <c r="AE340" s="13">
        <v>2.8799999999999999E-2</v>
      </c>
      <c r="AF340" s="13">
        <v>0.97870000000000001</v>
      </c>
      <c r="AG340" s="22" t="s">
        <v>441</v>
      </c>
    </row>
    <row r="341" spans="1:33">
      <c r="A341" s="19" t="s">
        <v>715</v>
      </c>
      <c r="B341" s="13" t="s">
        <v>47</v>
      </c>
      <c r="C341" s="13" t="s">
        <v>681</v>
      </c>
      <c r="D341" s="14" t="s">
        <v>47</v>
      </c>
      <c r="E341" s="13">
        <v>1.58</v>
      </c>
      <c r="F341" s="13">
        <v>1.03</v>
      </c>
      <c r="G341" s="13">
        <v>0.93</v>
      </c>
      <c r="H341" s="13">
        <v>7.05</v>
      </c>
      <c r="I341" s="13">
        <v>22.88</v>
      </c>
      <c r="J341" s="13">
        <v>2.42</v>
      </c>
      <c r="K341" s="13">
        <v>6.2</v>
      </c>
      <c r="L341" s="13">
        <v>1.83</v>
      </c>
      <c r="M341" s="13">
        <v>3.53</v>
      </c>
      <c r="N341" s="13">
        <v>6.42</v>
      </c>
      <c r="O341" s="13">
        <v>3.43</v>
      </c>
      <c r="P341" s="13">
        <v>5.85</v>
      </c>
      <c r="Q341" s="13">
        <v>0.35</v>
      </c>
      <c r="R341" s="13">
        <v>0</v>
      </c>
      <c r="S341" s="13">
        <v>1.36</v>
      </c>
      <c r="T341" s="13">
        <v>8.44</v>
      </c>
      <c r="U341" s="13">
        <v>1.53</v>
      </c>
      <c r="V341" s="13">
        <v>2.48</v>
      </c>
      <c r="W341" s="13">
        <v>107.18</v>
      </c>
      <c r="X341" s="13">
        <v>84.57</v>
      </c>
      <c r="Y341" s="13">
        <v>38.07</v>
      </c>
      <c r="Z341" s="13">
        <v>1.21E-2</v>
      </c>
      <c r="AA341" s="13">
        <v>8.2799999999999999E-2</v>
      </c>
      <c r="AB341" s="13">
        <v>4.1399999999999999E-2</v>
      </c>
      <c r="AC341" s="13">
        <v>6.8699999999999997E-2</v>
      </c>
      <c r="AD341" s="13">
        <v>4.1000000000000003E-3</v>
      </c>
      <c r="AE341" s="13">
        <v>2.9100000000000001E-2</v>
      </c>
      <c r="AF341" s="13">
        <v>0.99280000000000002</v>
      </c>
      <c r="AG341" s="22" t="s">
        <v>441</v>
      </c>
    </row>
    <row r="342" spans="1:33" ht="29.25">
      <c r="A342" s="19" t="s">
        <v>716</v>
      </c>
      <c r="B342" s="13" t="s">
        <v>665</v>
      </c>
      <c r="C342" s="13" t="s">
        <v>666</v>
      </c>
      <c r="D342" s="14" t="s">
        <v>667</v>
      </c>
      <c r="E342" s="13">
        <v>0.11</v>
      </c>
      <c r="F342" s="13">
        <v>0.31</v>
      </c>
      <c r="G342" s="13">
        <v>0</v>
      </c>
      <c r="H342" s="13">
        <v>0.2</v>
      </c>
      <c r="I342" s="13">
        <v>0.43</v>
      </c>
      <c r="J342" s="13">
        <v>1</v>
      </c>
      <c r="K342" s="13">
        <v>0.59</v>
      </c>
      <c r="L342" s="13">
        <v>0.23</v>
      </c>
      <c r="M342" s="13">
        <v>0.19</v>
      </c>
      <c r="N342" s="13">
        <v>5.32</v>
      </c>
      <c r="O342" s="13">
        <v>4.1500000000000004</v>
      </c>
      <c r="P342" s="13">
        <v>3.29</v>
      </c>
      <c r="Q342" s="13">
        <v>0</v>
      </c>
      <c r="R342" s="13">
        <v>0</v>
      </c>
      <c r="S342" s="13">
        <v>0.12</v>
      </c>
      <c r="T342" s="13">
        <v>81.44</v>
      </c>
      <c r="U342" s="13">
        <v>2.5499999999999998</v>
      </c>
      <c r="V342" s="13">
        <v>0.4</v>
      </c>
      <c r="W342" s="13">
        <v>42.71</v>
      </c>
      <c r="X342" s="13">
        <v>4.5</v>
      </c>
      <c r="Y342" s="13">
        <v>48.7</v>
      </c>
      <c r="Z342" s="13">
        <v>2.5999999999999999E-3</v>
      </c>
      <c r="AA342" s="13">
        <v>0.01</v>
      </c>
      <c r="AB342" s="13">
        <v>5.4000000000000003E-3</v>
      </c>
      <c r="AC342" s="13">
        <v>9.6500000000000002E-2</v>
      </c>
      <c r="AD342" s="13">
        <v>0</v>
      </c>
      <c r="AE342" s="13">
        <v>5.9299999999999999E-2</v>
      </c>
      <c r="AF342" s="13">
        <v>0.99350000000000005</v>
      </c>
      <c r="AG342" s="22" t="s">
        <v>441</v>
      </c>
    </row>
    <row r="343" spans="1:33">
      <c r="A343" s="19" t="s">
        <v>717</v>
      </c>
      <c r="B343" s="13" t="s">
        <v>47</v>
      </c>
      <c r="C343" s="13" t="s">
        <v>105</v>
      </c>
      <c r="D343" s="14" t="s">
        <v>47</v>
      </c>
      <c r="E343" s="13">
        <v>0.18</v>
      </c>
      <c r="F343" s="13">
        <v>0</v>
      </c>
      <c r="G343" s="13">
        <v>0.16</v>
      </c>
      <c r="H343" s="13">
        <v>0.62</v>
      </c>
      <c r="I343" s="13">
        <v>3.51</v>
      </c>
      <c r="J343" s="13">
        <v>0</v>
      </c>
      <c r="K343" s="13">
        <v>21.27</v>
      </c>
      <c r="L343" s="13">
        <v>7.39</v>
      </c>
      <c r="M343" s="13">
        <v>13.93</v>
      </c>
      <c r="N343" s="13">
        <v>15.3</v>
      </c>
      <c r="O343" s="13">
        <v>7.18</v>
      </c>
      <c r="P343" s="13">
        <v>9.25</v>
      </c>
      <c r="Q343" s="13">
        <v>0.55000000000000004</v>
      </c>
      <c r="R343" s="13">
        <v>0.4</v>
      </c>
      <c r="S343" s="13">
        <v>0.34</v>
      </c>
      <c r="T343" s="13">
        <v>0</v>
      </c>
      <c r="U343" s="13">
        <v>0</v>
      </c>
      <c r="V343" s="13">
        <v>0.16</v>
      </c>
      <c r="W343" s="13">
        <v>73.489999999999995</v>
      </c>
      <c r="X343" s="13">
        <v>65.34</v>
      </c>
      <c r="Y343" s="13">
        <v>35.15</v>
      </c>
      <c r="Z343" s="13">
        <v>2.3999999999999998E-3</v>
      </c>
      <c r="AA343" s="13">
        <v>9.1999999999999998E-3</v>
      </c>
      <c r="AB343" s="13">
        <v>0.20649999999999999</v>
      </c>
      <c r="AC343" s="13">
        <v>0.1371</v>
      </c>
      <c r="AD343" s="13">
        <v>5.8999999999999999E-3</v>
      </c>
      <c r="AE343" s="13">
        <v>0</v>
      </c>
      <c r="AF343" s="13">
        <v>0.96870000000000001</v>
      </c>
      <c r="AG343" s="22" t="s">
        <v>441</v>
      </c>
    </row>
    <row r="344" spans="1:33">
      <c r="A344" s="19" t="s">
        <v>718</v>
      </c>
      <c r="B344" s="13" t="s">
        <v>47</v>
      </c>
      <c r="C344" s="13" t="s">
        <v>47</v>
      </c>
      <c r="D344" s="14" t="s">
        <v>47</v>
      </c>
      <c r="E344" s="13">
        <v>1.01</v>
      </c>
      <c r="F344" s="13">
        <v>1.23</v>
      </c>
      <c r="G344" s="13">
        <v>0.31</v>
      </c>
      <c r="H344" s="13">
        <v>4.83</v>
      </c>
      <c r="I344" s="13">
        <v>2.94</v>
      </c>
      <c r="J344" s="13">
        <v>0.4</v>
      </c>
      <c r="K344" s="13">
        <v>2.46</v>
      </c>
      <c r="L344" s="13">
        <v>2.73</v>
      </c>
      <c r="M344" s="13">
        <v>3.75</v>
      </c>
      <c r="N344" s="13">
        <v>6.77</v>
      </c>
      <c r="O344" s="13">
        <v>7.12</v>
      </c>
      <c r="P344" s="13">
        <v>6.03</v>
      </c>
      <c r="Q344" s="13">
        <v>2.3199999999999998</v>
      </c>
      <c r="R344" s="13">
        <v>0.26</v>
      </c>
      <c r="S344" s="13">
        <v>1.54</v>
      </c>
      <c r="T344" s="13">
        <v>2.08</v>
      </c>
      <c r="U344" s="13">
        <v>0.33</v>
      </c>
      <c r="V344" s="13">
        <v>3.41</v>
      </c>
      <c r="W344" s="13">
        <v>53.76</v>
      </c>
      <c r="X344" s="13">
        <v>55.51</v>
      </c>
      <c r="Y344" s="13">
        <v>6.06</v>
      </c>
      <c r="Z344" s="13">
        <v>1.8599999999999998E-2</v>
      </c>
      <c r="AA344" s="13">
        <v>5.3999999999999999E-2</v>
      </c>
      <c r="AB344" s="13">
        <v>5.0200000000000002E-2</v>
      </c>
      <c r="AC344" s="13">
        <v>0.1244</v>
      </c>
      <c r="AD344" s="13">
        <v>2.8299999999999999E-2</v>
      </c>
      <c r="AE344" s="13">
        <v>3.8199999999999998E-2</v>
      </c>
      <c r="AF344" s="13">
        <v>0.98819999999999997</v>
      </c>
      <c r="AG344" s="22" t="s">
        <v>441</v>
      </c>
    </row>
    <row r="345" spans="1:33">
      <c r="A345" s="19" t="s">
        <v>719</v>
      </c>
      <c r="B345" s="13" t="s">
        <v>47</v>
      </c>
      <c r="C345" s="13" t="s">
        <v>47</v>
      </c>
      <c r="D345" s="14" t="s">
        <v>47</v>
      </c>
      <c r="E345" s="13">
        <v>8.76</v>
      </c>
      <c r="F345" s="13">
        <v>20.89</v>
      </c>
      <c r="G345" s="13">
        <v>37.74</v>
      </c>
      <c r="H345" s="13">
        <v>4.3099999999999996</v>
      </c>
      <c r="I345" s="13">
        <v>6.41</v>
      </c>
      <c r="J345" s="13">
        <v>118.39</v>
      </c>
      <c r="K345" s="13">
        <v>8.33</v>
      </c>
      <c r="L345" s="13">
        <v>5.56</v>
      </c>
      <c r="M345" s="13">
        <v>2.5099999999999998</v>
      </c>
      <c r="N345" s="13">
        <v>21.09</v>
      </c>
      <c r="O345" s="13">
        <v>30.45</v>
      </c>
      <c r="P345" s="13">
        <v>41.48</v>
      </c>
      <c r="Q345" s="13">
        <v>0.41</v>
      </c>
      <c r="R345" s="13">
        <v>0.17</v>
      </c>
      <c r="S345" s="13">
        <v>0.12</v>
      </c>
      <c r="T345" s="13">
        <v>1.95</v>
      </c>
      <c r="U345" s="13">
        <v>0.15</v>
      </c>
      <c r="V345" s="13">
        <v>0</v>
      </c>
      <c r="W345" s="13">
        <v>236.3</v>
      </c>
      <c r="X345" s="13">
        <v>45.34</v>
      </c>
      <c r="Y345" s="13">
        <v>617.79999999999995</v>
      </c>
      <c r="Z345" s="13">
        <v>8.7300000000000003E-2</v>
      </c>
      <c r="AA345" s="13">
        <v>2.6800000000000001E-2</v>
      </c>
      <c r="AB345" s="13">
        <v>2.3199999999999998E-2</v>
      </c>
      <c r="AC345" s="13">
        <v>0.12720000000000001</v>
      </c>
      <c r="AD345" s="13">
        <v>6.9999999999999999E-4</v>
      </c>
      <c r="AE345" s="13">
        <v>5.9999999999999995E-4</v>
      </c>
      <c r="AF345" s="13">
        <v>0.98740000000000006</v>
      </c>
      <c r="AG345" s="22" t="s">
        <v>441</v>
      </c>
    </row>
    <row r="346" spans="1:33">
      <c r="A346" s="19" t="s">
        <v>720</v>
      </c>
      <c r="B346" s="13" t="s">
        <v>47</v>
      </c>
      <c r="C346" s="13" t="s">
        <v>47</v>
      </c>
      <c r="D346" s="14" t="s">
        <v>47</v>
      </c>
      <c r="E346" s="13">
        <v>1.8</v>
      </c>
      <c r="F346" s="13">
        <v>1.56</v>
      </c>
      <c r="G346" s="13">
        <v>0.9</v>
      </c>
      <c r="H346" s="13">
        <v>2.13</v>
      </c>
      <c r="I346" s="13">
        <v>2.79</v>
      </c>
      <c r="J346" s="13">
        <v>1.37</v>
      </c>
      <c r="K346" s="13">
        <v>16.88</v>
      </c>
      <c r="L346" s="13">
        <v>10.02</v>
      </c>
      <c r="M346" s="13">
        <v>5.66</v>
      </c>
      <c r="N346" s="13">
        <v>2.98</v>
      </c>
      <c r="O346" s="13">
        <v>0.4</v>
      </c>
      <c r="P346" s="13">
        <v>3.87</v>
      </c>
      <c r="Q346" s="13">
        <v>7.46</v>
      </c>
      <c r="R346" s="13">
        <v>1.3</v>
      </c>
      <c r="S346" s="13">
        <v>3.67</v>
      </c>
      <c r="T346" s="13">
        <v>6.98</v>
      </c>
      <c r="U346" s="13">
        <v>3.5</v>
      </c>
      <c r="V346" s="13">
        <v>3.17</v>
      </c>
      <c r="W346" s="13">
        <v>94.87</v>
      </c>
      <c r="X346" s="13">
        <v>40.57</v>
      </c>
      <c r="Y346" s="13">
        <v>1.89</v>
      </c>
      <c r="Z346" s="13">
        <v>3.6900000000000002E-2</v>
      </c>
      <c r="AA346" s="13">
        <v>5.04E-2</v>
      </c>
      <c r="AB346" s="13">
        <v>0.23699999999999999</v>
      </c>
      <c r="AC346" s="13">
        <v>7.0499999999999993E-2</v>
      </c>
      <c r="AD346" s="13">
        <v>8.6800000000000002E-2</v>
      </c>
      <c r="AE346" s="13">
        <v>8.2799999999999999E-2</v>
      </c>
      <c r="AF346" s="13">
        <v>0.95950000000000002</v>
      </c>
      <c r="AG346" s="22" t="s">
        <v>441</v>
      </c>
    </row>
    <row r="347" spans="1:33">
      <c r="A347" s="19" t="s">
        <v>721</v>
      </c>
      <c r="B347" s="13" t="s">
        <v>47</v>
      </c>
      <c r="C347" s="13" t="s">
        <v>47</v>
      </c>
      <c r="D347" s="14" t="s">
        <v>47</v>
      </c>
      <c r="E347" s="13">
        <v>0.32</v>
      </c>
      <c r="F347" s="13">
        <v>0.28999999999999998</v>
      </c>
      <c r="G347" s="13">
        <v>0.44</v>
      </c>
      <c r="H347" s="13">
        <v>0</v>
      </c>
      <c r="I347" s="13">
        <v>0</v>
      </c>
      <c r="J347" s="13">
        <v>0</v>
      </c>
      <c r="K347" s="13">
        <v>0.41</v>
      </c>
      <c r="L347" s="13">
        <v>0</v>
      </c>
      <c r="M347" s="13">
        <v>0.4</v>
      </c>
      <c r="N347" s="13">
        <v>3.15</v>
      </c>
      <c r="O347" s="13">
        <v>2.21</v>
      </c>
      <c r="P347" s="13">
        <v>1.48</v>
      </c>
      <c r="Q347" s="13">
        <v>0</v>
      </c>
      <c r="R347" s="13">
        <v>0</v>
      </c>
      <c r="S347" s="13">
        <v>0.17</v>
      </c>
      <c r="T347" s="13">
        <v>194.1</v>
      </c>
      <c r="U347" s="13">
        <v>7.02</v>
      </c>
      <c r="V347" s="13">
        <v>2.2599999999999998</v>
      </c>
      <c r="W347" s="13">
        <v>51.85</v>
      </c>
      <c r="X347" s="13">
        <v>34.49</v>
      </c>
      <c r="Y347" s="13">
        <v>23.7</v>
      </c>
      <c r="Z347" s="13">
        <v>9.1000000000000004E-3</v>
      </c>
      <c r="AA347" s="13">
        <v>0</v>
      </c>
      <c r="AB347" s="13">
        <v>1.1299999999999999E-2</v>
      </c>
      <c r="AC347" s="13">
        <v>6.2700000000000006E-2</v>
      </c>
      <c r="AD347" s="13">
        <v>0</v>
      </c>
      <c r="AE347" s="13">
        <v>0.19900000000000001</v>
      </c>
      <c r="AF347" s="13">
        <v>0.97789999999999999</v>
      </c>
      <c r="AG347" s="22" t="s">
        <v>441</v>
      </c>
    </row>
    <row r="348" spans="1:33" ht="29.25">
      <c r="A348" s="19" t="s">
        <v>722</v>
      </c>
      <c r="B348" s="13" t="s">
        <v>723</v>
      </c>
      <c r="C348" s="13" t="s">
        <v>724</v>
      </c>
      <c r="D348" s="14" t="s">
        <v>725</v>
      </c>
      <c r="E348" s="13">
        <v>1.44</v>
      </c>
      <c r="F348" s="13">
        <v>0</v>
      </c>
      <c r="G348" s="13">
        <v>0</v>
      </c>
      <c r="H348" s="13">
        <v>0.21</v>
      </c>
      <c r="I348" s="13">
        <v>0.82</v>
      </c>
      <c r="J348" s="13">
        <v>0.19</v>
      </c>
      <c r="K348" s="13">
        <v>0.1</v>
      </c>
      <c r="L348" s="13">
        <v>0</v>
      </c>
      <c r="M348" s="13">
        <v>0.49</v>
      </c>
      <c r="N348" s="13">
        <v>3.14</v>
      </c>
      <c r="O348" s="13">
        <v>0</v>
      </c>
      <c r="P348" s="13">
        <v>0</v>
      </c>
      <c r="Q348" s="13">
        <v>1.1000000000000001</v>
      </c>
      <c r="R348" s="13">
        <v>0</v>
      </c>
      <c r="S348" s="13">
        <v>0.42</v>
      </c>
      <c r="T348" s="13">
        <v>0.34</v>
      </c>
      <c r="U348" s="13">
        <v>0.35</v>
      </c>
      <c r="V348" s="13">
        <v>0.42</v>
      </c>
      <c r="W348" s="13">
        <v>1.86</v>
      </c>
      <c r="X348" s="13">
        <v>2.77</v>
      </c>
      <c r="Y348" s="13">
        <v>1.66</v>
      </c>
      <c r="Z348" s="13">
        <v>0</v>
      </c>
      <c r="AA348" s="13">
        <v>0.1075</v>
      </c>
      <c r="AB348" s="13">
        <v>5.1200000000000002E-2</v>
      </c>
      <c r="AC348" s="13">
        <v>0</v>
      </c>
      <c r="AD348" s="13">
        <v>0.21510000000000001</v>
      </c>
      <c r="AE348" s="13">
        <v>0.1792</v>
      </c>
      <c r="AF348" s="13">
        <v>0.9526</v>
      </c>
      <c r="AG348" s="22" t="s">
        <v>441</v>
      </c>
    </row>
    <row r="349" spans="1:33">
      <c r="A349" s="19" t="s">
        <v>726</v>
      </c>
      <c r="B349" s="13" t="s">
        <v>47</v>
      </c>
      <c r="C349" s="13" t="s">
        <v>727</v>
      </c>
      <c r="D349" s="14" t="s">
        <v>728</v>
      </c>
      <c r="E349" s="13">
        <v>0.36</v>
      </c>
      <c r="F349" s="13">
        <v>0.33</v>
      </c>
      <c r="G349" s="13">
        <v>0</v>
      </c>
      <c r="H349" s="13">
        <v>3.62</v>
      </c>
      <c r="I349" s="13">
        <v>5.63</v>
      </c>
      <c r="J349" s="13">
        <v>2.2999999999999998</v>
      </c>
      <c r="K349" s="13">
        <v>17.13</v>
      </c>
      <c r="L349" s="13">
        <v>15.78</v>
      </c>
      <c r="M349" s="13">
        <v>19.989999999999998</v>
      </c>
      <c r="N349" s="13">
        <v>9.48</v>
      </c>
      <c r="O349" s="13">
        <v>6.24</v>
      </c>
      <c r="P349" s="13">
        <v>14.22</v>
      </c>
      <c r="Q349" s="13">
        <v>3.05</v>
      </c>
      <c r="R349" s="13">
        <v>6.45</v>
      </c>
      <c r="S349" s="13">
        <v>4.53</v>
      </c>
      <c r="T349" s="13">
        <v>7.55</v>
      </c>
      <c r="U349" s="13">
        <v>4.58</v>
      </c>
      <c r="V349" s="13">
        <v>4.9400000000000004</v>
      </c>
      <c r="W349" s="13">
        <v>103.15</v>
      </c>
      <c r="X349" s="13">
        <v>169.67</v>
      </c>
      <c r="Y349" s="13">
        <v>56.68</v>
      </c>
      <c r="Z349" s="13">
        <v>3.0999999999999999E-3</v>
      </c>
      <c r="AA349" s="13">
        <v>3.44E-2</v>
      </c>
      <c r="AB349" s="13">
        <v>0.16270000000000001</v>
      </c>
      <c r="AC349" s="13">
        <v>9.01E-2</v>
      </c>
      <c r="AD349" s="13">
        <v>4.2999999999999997E-2</v>
      </c>
      <c r="AE349" s="13">
        <v>4.6899999999999997E-2</v>
      </c>
      <c r="AF349" s="13">
        <v>0.97989999999999999</v>
      </c>
      <c r="AG349" s="22" t="s">
        <v>441</v>
      </c>
    </row>
    <row r="350" spans="1:33">
      <c r="A350" s="19" t="s">
        <v>729</v>
      </c>
      <c r="B350" s="13" t="s">
        <v>47</v>
      </c>
      <c r="C350" s="13" t="s">
        <v>730</v>
      </c>
      <c r="D350" s="14" t="s">
        <v>47</v>
      </c>
      <c r="E350" s="13">
        <v>8.01</v>
      </c>
      <c r="F350" s="13">
        <v>2.89</v>
      </c>
      <c r="G350" s="13">
        <v>14.56</v>
      </c>
      <c r="H350" s="13">
        <v>1.31</v>
      </c>
      <c r="I350" s="13">
        <v>3.14</v>
      </c>
      <c r="J350" s="13">
        <v>17.899999999999999</v>
      </c>
      <c r="K350" s="13">
        <v>9.1199999999999992</v>
      </c>
      <c r="L350" s="13">
        <v>3.93</v>
      </c>
      <c r="M350" s="13">
        <v>3.86</v>
      </c>
      <c r="N350" s="13">
        <v>7.79</v>
      </c>
      <c r="O350" s="13">
        <v>2.75</v>
      </c>
      <c r="P350" s="13">
        <v>16.23</v>
      </c>
      <c r="Q350" s="13">
        <v>8.01</v>
      </c>
      <c r="R350" s="13">
        <v>4</v>
      </c>
      <c r="S350" s="13">
        <v>8.42</v>
      </c>
      <c r="T350" s="13">
        <v>8.7799999999999994</v>
      </c>
      <c r="U350" s="13">
        <v>10.039999999999999</v>
      </c>
      <c r="V350" s="13">
        <v>12.89</v>
      </c>
      <c r="W350" s="13">
        <v>61.68</v>
      </c>
      <c r="X350" s="13">
        <v>1050.32</v>
      </c>
      <c r="Y350" s="13">
        <v>18.100000000000001</v>
      </c>
      <c r="Z350" s="13">
        <v>0.12479999999999999</v>
      </c>
      <c r="AA350" s="13">
        <v>4.8899999999999999E-2</v>
      </c>
      <c r="AB350" s="13">
        <v>6.1199999999999997E-2</v>
      </c>
      <c r="AC350" s="13">
        <v>0.12139999999999999</v>
      </c>
      <c r="AD350" s="13">
        <v>0.12479999999999999</v>
      </c>
      <c r="AE350" s="13">
        <v>0.15640000000000001</v>
      </c>
      <c r="AF350" s="13">
        <v>0.96099999999999997</v>
      </c>
      <c r="AG350" s="22" t="s">
        <v>441</v>
      </c>
    </row>
    <row r="351" spans="1:33">
      <c r="A351" s="19" t="s">
        <v>731</v>
      </c>
      <c r="B351" s="13" t="s">
        <v>47</v>
      </c>
      <c r="C351" s="13" t="s">
        <v>732</v>
      </c>
      <c r="D351" s="14" t="s">
        <v>47</v>
      </c>
      <c r="E351" s="13">
        <v>1.23</v>
      </c>
      <c r="F351" s="13">
        <v>0.8</v>
      </c>
      <c r="G351" s="13">
        <v>2.11</v>
      </c>
      <c r="H351" s="13">
        <v>2.76</v>
      </c>
      <c r="I351" s="13">
        <v>1.74</v>
      </c>
      <c r="J351" s="13">
        <v>0.28000000000000003</v>
      </c>
      <c r="K351" s="13">
        <v>1.52</v>
      </c>
      <c r="L351" s="13">
        <v>1.79</v>
      </c>
      <c r="M351" s="13">
        <v>9.3000000000000007</v>
      </c>
      <c r="N351" s="13">
        <v>2.64</v>
      </c>
      <c r="O351" s="13">
        <v>3.12</v>
      </c>
      <c r="P351" s="13">
        <v>2.85</v>
      </c>
      <c r="Q351" s="13">
        <v>1.49</v>
      </c>
      <c r="R351" s="13">
        <v>2</v>
      </c>
      <c r="S351" s="13">
        <v>0.19</v>
      </c>
      <c r="T351" s="13">
        <v>2.68</v>
      </c>
      <c r="U351" s="13">
        <v>1.71</v>
      </c>
      <c r="V351" s="13">
        <v>2.17</v>
      </c>
      <c r="W351" s="13">
        <v>21.05</v>
      </c>
      <c r="X351" s="13">
        <v>24.48</v>
      </c>
      <c r="Y351" s="13">
        <v>0.16</v>
      </c>
      <c r="Z351" s="13">
        <v>5.7000000000000002E-2</v>
      </c>
      <c r="AA351" s="13">
        <v>8.0600000000000005E-2</v>
      </c>
      <c r="AB351" s="13">
        <v>8.2900000000000001E-2</v>
      </c>
      <c r="AC351" s="13">
        <v>0.13200000000000001</v>
      </c>
      <c r="AD351" s="13">
        <v>6.9000000000000006E-2</v>
      </c>
      <c r="AE351" s="13">
        <v>0.10050000000000001</v>
      </c>
      <c r="AF351" s="13">
        <v>0.97519999999999996</v>
      </c>
      <c r="AG351" s="22" t="s">
        <v>441</v>
      </c>
    </row>
    <row r="352" spans="1:33">
      <c r="A352" s="19" t="s">
        <v>733</v>
      </c>
      <c r="B352" s="13" t="s">
        <v>47</v>
      </c>
      <c r="C352" s="13" t="s">
        <v>47</v>
      </c>
      <c r="D352" s="14" t="s">
        <v>47</v>
      </c>
      <c r="E352" s="13">
        <v>0</v>
      </c>
      <c r="F352" s="13">
        <v>1.28</v>
      </c>
      <c r="G352" s="13">
        <v>0</v>
      </c>
      <c r="H352" s="13">
        <v>0</v>
      </c>
      <c r="I352" s="13">
        <v>0.71</v>
      </c>
      <c r="J352" s="13">
        <v>0.5</v>
      </c>
      <c r="K352" s="13">
        <v>1.75</v>
      </c>
      <c r="L352" s="13">
        <v>0.16</v>
      </c>
      <c r="M352" s="13">
        <v>0.26</v>
      </c>
      <c r="N352" s="13">
        <v>3.08</v>
      </c>
      <c r="O352" s="13">
        <v>1.7</v>
      </c>
      <c r="P352" s="13">
        <v>3.8</v>
      </c>
      <c r="Q352" s="13">
        <v>0.24</v>
      </c>
      <c r="R352" s="13">
        <v>0</v>
      </c>
      <c r="S352" s="13">
        <v>1.18</v>
      </c>
      <c r="T352" s="13">
        <v>0</v>
      </c>
      <c r="U352" s="13">
        <v>0</v>
      </c>
      <c r="V352" s="13">
        <v>0.83</v>
      </c>
      <c r="W352" s="13">
        <v>2.06</v>
      </c>
      <c r="X352" s="13">
        <v>11.03</v>
      </c>
      <c r="Y352" s="13">
        <v>9.5500000000000007</v>
      </c>
      <c r="Z352" s="13">
        <v>0</v>
      </c>
      <c r="AA352" s="13">
        <v>4.9700000000000001E-2</v>
      </c>
      <c r="AB352" s="13">
        <v>2.5899999999999999E-2</v>
      </c>
      <c r="AC352" s="13">
        <v>0.30640000000000001</v>
      </c>
      <c r="AD352" s="13">
        <v>2.3900000000000001E-2</v>
      </c>
      <c r="AE352" s="13">
        <v>0</v>
      </c>
      <c r="AF352" s="13">
        <v>0.95</v>
      </c>
      <c r="AG352" s="22" t="s">
        <v>441</v>
      </c>
    </row>
    <row r="353" spans="1:33">
      <c r="A353" s="19" t="s">
        <v>734</v>
      </c>
      <c r="B353" s="13" t="s">
        <v>47</v>
      </c>
      <c r="C353" s="13" t="s">
        <v>47</v>
      </c>
      <c r="D353" s="14" t="s">
        <v>47</v>
      </c>
      <c r="E353" s="13">
        <v>0</v>
      </c>
      <c r="F353" s="13">
        <v>0.15</v>
      </c>
      <c r="G353" s="13">
        <v>0.6</v>
      </c>
      <c r="H353" s="13">
        <v>0.28000000000000003</v>
      </c>
      <c r="I353" s="13">
        <v>0</v>
      </c>
      <c r="J353" s="13">
        <v>0.13</v>
      </c>
      <c r="K353" s="13">
        <v>9.8699999999999992</v>
      </c>
      <c r="L353" s="13">
        <v>0</v>
      </c>
      <c r="M353" s="13">
        <v>0</v>
      </c>
      <c r="N353" s="13">
        <v>4.38</v>
      </c>
      <c r="O353" s="13">
        <v>0.48</v>
      </c>
      <c r="P353" s="13">
        <v>3.92</v>
      </c>
      <c r="Q353" s="13">
        <v>0</v>
      </c>
      <c r="R353" s="13">
        <v>0</v>
      </c>
      <c r="S353" s="13">
        <v>0</v>
      </c>
      <c r="T353" s="13">
        <v>0.31</v>
      </c>
      <c r="U353" s="13">
        <v>0.47</v>
      </c>
      <c r="V353" s="13">
        <v>0</v>
      </c>
      <c r="W353" s="13">
        <v>486.5</v>
      </c>
      <c r="X353" s="13">
        <v>944.47</v>
      </c>
      <c r="Y353" s="13">
        <v>133.94</v>
      </c>
      <c r="Z353" s="13">
        <v>2.9999999999999997E-4</v>
      </c>
      <c r="AA353" s="13">
        <v>2.9999999999999997E-4</v>
      </c>
      <c r="AB353" s="13">
        <v>0</v>
      </c>
      <c r="AC353" s="13">
        <v>8.0999999999999996E-3</v>
      </c>
      <c r="AD353" s="13">
        <v>0</v>
      </c>
      <c r="AE353" s="13">
        <v>5.9999999999999995E-4</v>
      </c>
      <c r="AF353" s="13">
        <v>1</v>
      </c>
      <c r="AG353" s="22" t="s">
        <v>441</v>
      </c>
    </row>
    <row r="354" spans="1:33">
      <c r="A354" s="19" t="s">
        <v>735</v>
      </c>
      <c r="B354" s="13" t="s">
        <v>47</v>
      </c>
      <c r="C354" s="13" t="s">
        <v>499</v>
      </c>
      <c r="D354" s="14" t="s">
        <v>47</v>
      </c>
      <c r="E354" s="13">
        <v>0.37</v>
      </c>
      <c r="F354" s="13">
        <v>0.83</v>
      </c>
      <c r="G354" s="13">
        <v>0</v>
      </c>
      <c r="H354" s="13">
        <v>3.03</v>
      </c>
      <c r="I354" s="13">
        <v>12.57</v>
      </c>
      <c r="J354" s="13">
        <v>0.28999999999999998</v>
      </c>
      <c r="K354" s="13">
        <v>84.83</v>
      </c>
      <c r="L354" s="13">
        <v>41.68</v>
      </c>
      <c r="M354" s="13">
        <v>0.08</v>
      </c>
      <c r="N354" s="13">
        <v>80.069999999999993</v>
      </c>
      <c r="O354" s="13">
        <v>57.52</v>
      </c>
      <c r="P354" s="13">
        <v>0.21</v>
      </c>
      <c r="Q354" s="13">
        <v>16.73</v>
      </c>
      <c r="R354" s="13">
        <v>25.71</v>
      </c>
      <c r="S354" s="13">
        <v>17.98</v>
      </c>
      <c r="T354" s="13">
        <v>18.25</v>
      </c>
      <c r="U354" s="13">
        <v>11.05</v>
      </c>
      <c r="V354" s="13">
        <v>3.95</v>
      </c>
      <c r="W354" s="13">
        <v>142.74</v>
      </c>
      <c r="X354" s="13">
        <v>853.43</v>
      </c>
      <c r="Y354" s="13">
        <v>328.17</v>
      </c>
      <c r="Z354" s="13">
        <v>1.1000000000000001E-3</v>
      </c>
      <c r="AA354" s="13">
        <v>8.9999999999999993E-3</v>
      </c>
      <c r="AB354" s="13">
        <v>0.1239</v>
      </c>
      <c r="AC354" s="13">
        <v>0.17100000000000001</v>
      </c>
      <c r="AD354" s="13">
        <v>5.3400000000000003E-2</v>
      </c>
      <c r="AE354" s="13">
        <v>3.2800000000000003E-2</v>
      </c>
      <c r="AF354" s="13">
        <v>0.97540000000000004</v>
      </c>
      <c r="AG354" s="22" t="s">
        <v>441</v>
      </c>
    </row>
    <row r="355" spans="1:33">
      <c r="A355" s="19" t="s">
        <v>736</v>
      </c>
      <c r="B355" s="13" t="s">
        <v>47</v>
      </c>
      <c r="C355" s="13" t="s">
        <v>737</v>
      </c>
      <c r="D355" s="14" t="s">
        <v>47</v>
      </c>
      <c r="E355" s="13">
        <v>1.1599999999999999</v>
      </c>
      <c r="F355" s="13">
        <v>1.3</v>
      </c>
      <c r="G355" s="13">
        <v>1.89</v>
      </c>
      <c r="H355" s="13">
        <v>1.47</v>
      </c>
      <c r="I355" s="13">
        <v>2.77</v>
      </c>
      <c r="J355" s="13">
        <v>0</v>
      </c>
      <c r="K355" s="13">
        <v>0.77</v>
      </c>
      <c r="L355" s="13">
        <v>1.08</v>
      </c>
      <c r="M355" s="13">
        <v>5.3</v>
      </c>
      <c r="N355" s="13">
        <v>3.92</v>
      </c>
      <c r="O355" s="13">
        <v>2.81</v>
      </c>
      <c r="P355" s="13">
        <v>2.4700000000000002</v>
      </c>
      <c r="Q355" s="13">
        <v>1.3</v>
      </c>
      <c r="R355" s="13">
        <v>0.27</v>
      </c>
      <c r="S355" s="13">
        <v>0.5</v>
      </c>
      <c r="T355" s="13">
        <v>1.35</v>
      </c>
      <c r="U355" s="13">
        <v>1.3</v>
      </c>
      <c r="V355" s="13">
        <v>0.94</v>
      </c>
      <c r="W355" s="13">
        <v>16.11</v>
      </c>
      <c r="X355" s="13">
        <v>19.440000000000001</v>
      </c>
      <c r="Y355" s="13">
        <v>0.41</v>
      </c>
      <c r="Z355" s="13">
        <v>7.85E-2</v>
      </c>
      <c r="AA355" s="13">
        <v>8.8700000000000001E-2</v>
      </c>
      <c r="AB355" s="13">
        <v>6.5199999999999994E-2</v>
      </c>
      <c r="AC355" s="13">
        <v>0.1696</v>
      </c>
      <c r="AD355" s="13">
        <v>3.0200000000000001E-2</v>
      </c>
      <c r="AE355" s="13">
        <v>7.85E-2</v>
      </c>
      <c r="AF355" s="13">
        <v>0.97260000000000002</v>
      </c>
      <c r="AG355" s="22" t="s">
        <v>441</v>
      </c>
    </row>
    <row r="356" spans="1:33">
      <c r="A356" s="19" t="s">
        <v>738</v>
      </c>
      <c r="B356" s="13" t="s">
        <v>47</v>
      </c>
      <c r="C356" s="13" t="s">
        <v>518</v>
      </c>
      <c r="D356" s="14" t="s">
        <v>47</v>
      </c>
      <c r="E356" s="13">
        <v>0.71</v>
      </c>
      <c r="F356" s="13">
        <v>1.46</v>
      </c>
      <c r="G356" s="13">
        <v>0.49</v>
      </c>
      <c r="H356" s="13">
        <v>3.32</v>
      </c>
      <c r="I356" s="13">
        <v>2.4900000000000002</v>
      </c>
      <c r="J356" s="13">
        <v>0.56999999999999995</v>
      </c>
      <c r="K356" s="13">
        <v>3.52</v>
      </c>
      <c r="L356" s="13">
        <v>0.54</v>
      </c>
      <c r="M356" s="13">
        <v>1.98</v>
      </c>
      <c r="N356" s="13">
        <v>5.0599999999999996</v>
      </c>
      <c r="O356" s="13">
        <v>2.88</v>
      </c>
      <c r="P356" s="13">
        <v>6.05</v>
      </c>
      <c r="Q356" s="13">
        <v>0.27</v>
      </c>
      <c r="R356" s="13">
        <v>0.27</v>
      </c>
      <c r="S356" s="13">
        <v>0.14000000000000001</v>
      </c>
      <c r="T356" s="13">
        <v>0.34</v>
      </c>
      <c r="U356" s="13">
        <v>0.52</v>
      </c>
      <c r="V356" s="13">
        <v>0.23</v>
      </c>
      <c r="W356" s="13">
        <v>46.68</v>
      </c>
      <c r="X356" s="13">
        <v>120.75</v>
      </c>
      <c r="Y356" s="13">
        <v>5.17</v>
      </c>
      <c r="Z356" s="13">
        <v>1.5100000000000001E-2</v>
      </c>
      <c r="AA356" s="13">
        <v>5.2900000000000003E-2</v>
      </c>
      <c r="AB356" s="13">
        <v>4.2099999999999999E-2</v>
      </c>
      <c r="AC356" s="13">
        <v>0.1075</v>
      </c>
      <c r="AD356" s="13">
        <v>5.7000000000000002E-3</v>
      </c>
      <c r="AE356" s="13">
        <v>7.1999999999999998E-3</v>
      </c>
      <c r="AF356" s="13">
        <v>0.99170000000000003</v>
      </c>
      <c r="AG356" s="22" t="s">
        <v>441</v>
      </c>
    </row>
    <row r="357" spans="1:33">
      <c r="A357" s="19" t="s">
        <v>739</v>
      </c>
      <c r="B357" s="13" t="s">
        <v>47</v>
      </c>
      <c r="C357" s="13" t="s">
        <v>740</v>
      </c>
      <c r="D357" s="14" t="s">
        <v>47</v>
      </c>
      <c r="E357" s="13">
        <v>0.59</v>
      </c>
      <c r="F357" s="13">
        <v>0.18</v>
      </c>
      <c r="G357" s="13">
        <v>1.64</v>
      </c>
      <c r="H357" s="13">
        <v>2.2400000000000002</v>
      </c>
      <c r="I357" s="13">
        <v>3</v>
      </c>
      <c r="J357" s="13">
        <v>0</v>
      </c>
      <c r="K357" s="13">
        <v>0.85</v>
      </c>
      <c r="L357" s="13">
        <v>1</v>
      </c>
      <c r="M357" s="13">
        <v>8.15</v>
      </c>
      <c r="N357" s="13">
        <v>2.96</v>
      </c>
      <c r="O357" s="13">
        <v>3.89</v>
      </c>
      <c r="P357" s="13">
        <v>3.43</v>
      </c>
      <c r="Q357" s="13">
        <v>0.76</v>
      </c>
      <c r="R357" s="13">
        <v>0.6</v>
      </c>
      <c r="S357" s="13">
        <v>0.96</v>
      </c>
      <c r="T357" s="13">
        <v>2.25</v>
      </c>
      <c r="U357" s="13">
        <v>1.92</v>
      </c>
      <c r="V357" s="13">
        <v>1.04</v>
      </c>
      <c r="W357" s="13">
        <v>18.54</v>
      </c>
      <c r="X357" s="13">
        <v>28.78</v>
      </c>
      <c r="Y357" s="13">
        <v>0.37</v>
      </c>
      <c r="Z357" s="13">
        <v>3.0800000000000001E-2</v>
      </c>
      <c r="AA357" s="13">
        <v>0.1171</v>
      </c>
      <c r="AB357" s="13">
        <v>5.2299999999999999E-2</v>
      </c>
      <c r="AC357" s="13">
        <v>0.17929999999999999</v>
      </c>
      <c r="AD357" s="13">
        <v>3.9699999999999999E-2</v>
      </c>
      <c r="AE357" s="13">
        <v>0.1003</v>
      </c>
      <c r="AF357" s="13">
        <v>0.96889999999999998</v>
      </c>
      <c r="AG357" s="22" t="s">
        <v>441</v>
      </c>
    </row>
    <row r="358" spans="1:33">
      <c r="A358" s="19" t="s">
        <v>741</v>
      </c>
      <c r="B358" s="13" t="s">
        <v>348</v>
      </c>
      <c r="C358" s="13" t="s">
        <v>230</v>
      </c>
      <c r="D358" s="14" t="s">
        <v>47</v>
      </c>
      <c r="E358" s="13">
        <v>11.1</v>
      </c>
      <c r="F358" s="13">
        <v>17.75</v>
      </c>
      <c r="G358" s="13">
        <v>14.35</v>
      </c>
      <c r="H358" s="13">
        <v>13.57</v>
      </c>
      <c r="I358" s="13">
        <v>20.239999999999998</v>
      </c>
      <c r="J358" s="13">
        <v>79.34</v>
      </c>
      <c r="K358" s="13">
        <v>4.47</v>
      </c>
      <c r="L358" s="13">
        <v>11.61</v>
      </c>
      <c r="M358" s="13">
        <v>8.9600000000000009</v>
      </c>
      <c r="N358" s="13">
        <v>3.87</v>
      </c>
      <c r="O358" s="13">
        <v>3.6</v>
      </c>
      <c r="P358" s="13">
        <v>19.25</v>
      </c>
      <c r="Q358" s="13">
        <v>10.42</v>
      </c>
      <c r="R358" s="13">
        <v>0.81</v>
      </c>
      <c r="S358" s="13">
        <v>3.82</v>
      </c>
      <c r="T358" s="13">
        <v>7.84</v>
      </c>
      <c r="U358" s="13">
        <v>2.87</v>
      </c>
      <c r="V358" s="13">
        <v>1.98</v>
      </c>
      <c r="W358" s="13">
        <v>111.9</v>
      </c>
      <c r="X358" s="13">
        <v>236.01</v>
      </c>
      <c r="Y358" s="13">
        <v>61.44</v>
      </c>
      <c r="Z358" s="13">
        <v>0.1246</v>
      </c>
      <c r="AA358" s="13">
        <v>0.17580000000000001</v>
      </c>
      <c r="AB358" s="13">
        <v>7.7799999999999994E-2</v>
      </c>
      <c r="AC358" s="13">
        <v>3.3599999999999998E-2</v>
      </c>
      <c r="AD358" s="13">
        <v>3.32E-2</v>
      </c>
      <c r="AE358" s="13">
        <v>2.4899999999999999E-2</v>
      </c>
      <c r="AF358" s="13">
        <v>0.97189999999999999</v>
      </c>
      <c r="AG358" s="22" t="s">
        <v>441</v>
      </c>
    </row>
    <row r="359" spans="1:33">
      <c r="A359" s="19" t="s">
        <v>742</v>
      </c>
      <c r="B359" s="13" t="s">
        <v>47</v>
      </c>
      <c r="C359" s="13" t="s">
        <v>743</v>
      </c>
      <c r="D359" s="14" t="s">
        <v>507</v>
      </c>
      <c r="E359" s="13">
        <v>0.49</v>
      </c>
      <c r="F359" s="13">
        <v>0.3</v>
      </c>
      <c r="G359" s="13">
        <v>0.53</v>
      </c>
      <c r="H359" s="13">
        <v>0.43</v>
      </c>
      <c r="I359" s="13">
        <v>1.81</v>
      </c>
      <c r="J359" s="13">
        <v>0</v>
      </c>
      <c r="K359" s="13">
        <v>6.72</v>
      </c>
      <c r="L359" s="13">
        <v>20.91</v>
      </c>
      <c r="M359" s="13">
        <v>16.059999999999999</v>
      </c>
      <c r="N359" s="13">
        <v>5.22</v>
      </c>
      <c r="O359" s="13">
        <v>3.32</v>
      </c>
      <c r="P359" s="13">
        <v>8.4499999999999993</v>
      </c>
      <c r="Q359" s="13">
        <v>1.58</v>
      </c>
      <c r="R359" s="13">
        <v>0.25</v>
      </c>
      <c r="S359" s="13">
        <v>0.97</v>
      </c>
      <c r="T359" s="13">
        <v>0.16</v>
      </c>
      <c r="U359" s="13">
        <v>0</v>
      </c>
      <c r="V359" s="13">
        <v>0</v>
      </c>
      <c r="W359" s="13">
        <v>58.75</v>
      </c>
      <c r="X359" s="13">
        <v>1032.51</v>
      </c>
      <c r="Y359" s="13">
        <v>38.28</v>
      </c>
      <c r="Z359" s="13">
        <v>8.0000000000000002E-3</v>
      </c>
      <c r="AA359" s="13">
        <v>7.0000000000000001E-3</v>
      </c>
      <c r="AB359" s="13">
        <v>0.26269999999999999</v>
      </c>
      <c r="AC359" s="13">
        <v>8.5400000000000004E-2</v>
      </c>
      <c r="AD359" s="13">
        <v>1.5900000000000001E-2</v>
      </c>
      <c r="AE359" s="13">
        <v>0</v>
      </c>
      <c r="AF359" s="13">
        <v>0.96089999999999998</v>
      </c>
      <c r="AG359" s="22" t="s">
        <v>441</v>
      </c>
    </row>
    <row r="360" spans="1:33">
      <c r="A360" s="19" t="s">
        <v>744</v>
      </c>
      <c r="B360" s="13" t="s">
        <v>47</v>
      </c>
      <c r="C360" s="13" t="s">
        <v>745</v>
      </c>
      <c r="D360" s="14" t="s">
        <v>47</v>
      </c>
      <c r="E360" s="13">
        <v>0</v>
      </c>
      <c r="F360" s="13">
        <v>0</v>
      </c>
      <c r="G360" s="13">
        <v>0</v>
      </c>
      <c r="H360" s="13">
        <v>0.57999999999999996</v>
      </c>
      <c r="I360" s="13">
        <v>0.38</v>
      </c>
      <c r="J360" s="13">
        <v>0.13</v>
      </c>
      <c r="K360" s="13">
        <v>3.53</v>
      </c>
      <c r="L360" s="13">
        <v>2.54</v>
      </c>
      <c r="M360" s="13">
        <v>1.45</v>
      </c>
      <c r="N360" s="13">
        <v>5.01</v>
      </c>
      <c r="O360" s="13">
        <v>2.2200000000000002</v>
      </c>
      <c r="P360" s="13">
        <v>4.45</v>
      </c>
      <c r="Q360" s="13">
        <v>4.05</v>
      </c>
      <c r="R360" s="13">
        <v>3.81</v>
      </c>
      <c r="S360" s="13">
        <v>3.38</v>
      </c>
      <c r="T360" s="13">
        <v>10.17</v>
      </c>
      <c r="U360" s="13">
        <v>2.12</v>
      </c>
      <c r="V360" s="13">
        <v>3.39</v>
      </c>
      <c r="W360" s="13">
        <v>31.8</v>
      </c>
      <c r="X360" s="13">
        <v>3.79</v>
      </c>
      <c r="Y360" s="13">
        <v>43.78</v>
      </c>
      <c r="Z360" s="13">
        <v>0</v>
      </c>
      <c r="AA360" s="13">
        <v>1.17E-2</v>
      </c>
      <c r="AB360" s="13">
        <v>7.7899999999999997E-2</v>
      </c>
      <c r="AC360" s="13">
        <v>0.13639999999999999</v>
      </c>
      <c r="AD360" s="13">
        <v>0.1168</v>
      </c>
      <c r="AE360" s="13">
        <v>0.10390000000000001</v>
      </c>
      <c r="AF360" s="13">
        <v>0.97509999999999997</v>
      </c>
      <c r="AG360" s="22" t="s">
        <v>441</v>
      </c>
    </row>
    <row r="361" spans="1:33">
      <c r="A361" s="19" t="s">
        <v>746</v>
      </c>
      <c r="B361" s="13" t="s">
        <v>47</v>
      </c>
      <c r="C361" s="13" t="s">
        <v>747</v>
      </c>
      <c r="D361" s="14" t="s">
        <v>47</v>
      </c>
      <c r="E361" s="13">
        <v>195.01</v>
      </c>
      <c r="F361" s="13">
        <v>201.18</v>
      </c>
      <c r="G361" s="13">
        <v>270.24</v>
      </c>
      <c r="H361" s="13">
        <v>47.56</v>
      </c>
      <c r="I361" s="13">
        <v>12.27</v>
      </c>
      <c r="J361" s="13">
        <v>150.56</v>
      </c>
      <c r="K361" s="13">
        <v>1.95</v>
      </c>
      <c r="L361" s="13">
        <v>1.41</v>
      </c>
      <c r="M361" s="13">
        <v>0.56999999999999995</v>
      </c>
      <c r="N361" s="13">
        <v>3.26</v>
      </c>
      <c r="O361" s="13">
        <v>0.69</v>
      </c>
      <c r="P361" s="13">
        <v>4.42</v>
      </c>
      <c r="Q361" s="13">
        <v>1.6</v>
      </c>
      <c r="R361" s="13">
        <v>9.5</v>
      </c>
      <c r="S361" s="13">
        <v>2.62</v>
      </c>
      <c r="T361" s="13">
        <v>2.64</v>
      </c>
      <c r="U361" s="13">
        <v>4.74</v>
      </c>
      <c r="V361" s="13">
        <v>1.53</v>
      </c>
      <c r="W361" s="13">
        <v>0</v>
      </c>
      <c r="X361" s="13">
        <v>0</v>
      </c>
      <c r="Y361" s="13">
        <v>0</v>
      </c>
      <c r="Z361" s="13">
        <v>0.97289999999999999</v>
      </c>
      <c r="AA361" s="13">
        <v>0.23</v>
      </c>
      <c r="AB361" s="13">
        <v>6.7999999999999996E-3</v>
      </c>
      <c r="AC361" s="13">
        <v>1.5800000000000002E-2</v>
      </c>
      <c r="AD361" s="13">
        <v>1.2699999999999999E-2</v>
      </c>
      <c r="AE361" s="13">
        <v>1.2800000000000001E-2</v>
      </c>
      <c r="AF361" s="13">
        <v>0</v>
      </c>
      <c r="AG361" s="22" t="s">
        <v>748</v>
      </c>
    </row>
    <row r="362" spans="1:33">
      <c r="A362" s="19" t="s">
        <v>749</v>
      </c>
      <c r="B362" s="13" t="s">
        <v>47</v>
      </c>
      <c r="C362" s="13" t="s">
        <v>750</v>
      </c>
      <c r="D362" s="14" t="s">
        <v>751</v>
      </c>
      <c r="E362" s="13">
        <v>2970.18</v>
      </c>
      <c r="F362" s="13">
        <v>2255.25</v>
      </c>
      <c r="G362" s="13">
        <v>2469.34</v>
      </c>
      <c r="H362" s="13">
        <v>801.16</v>
      </c>
      <c r="I362" s="13">
        <v>397.81</v>
      </c>
      <c r="J362" s="13">
        <v>1166.4100000000001</v>
      </c>
      <c r="K362" s="13">
        <v>42.82</v>
      </c>
      <c r="L362" s="13">
        <v>50.96</v>
      </c>
      <c r="M362" s="13">
        <v>3.98</v>
      </c>
      <c r="N362" s="13">
        <v>15.15</v>
      </c>
      <c r="O362" s="13">
        <v>20.62</v>
      </c>
      <c r="P362" s="13">
        <v>26.23</v>
      </c>
      <c r="Q362" s="13">
        <v>10.53</v>
      </c>
      <c r="R362" s="13">
        <v>2.29</v>
      </c>
      <c r="S362" s="13">
        <v>6.98</v>
      </c>
      <c r="T362" s="13">
        <v>18.04</v>
      </c>
      <c r="U362" s="13">
        <v>9.9</v>
      </c>
      <c r="V362" s="13">
        <v>8.26</v>
      </c>
      <c r="W362" s="13">
        <v>0.83</v>
      </c>
      <c r="X362" s="13">
        <v>0</v>
      </c>
      <c r="Y362" s="13">
        <v>1.3</v>
      </c>
      <c r="Z362" s="13">
        <v>0.95099999999999996</v>
      </c>
      <c r="AA362" s="13">
        <v>0.30859999999999999</v>
      </c>
      <c r="AB362" s="13">
        <v>1.6500000000000001E-2</v>
      </c>
      <c r="AC362" s="13">
        <v>7.9000000000000008E-3</v>
      </c>
      <c r="AD362" s="13">
        <v>2.7000000000000001E-3</v>
      </c>
      <c r="AE362" s="13">
        <v>3.8E-3</v>
      </c>
      <c r="AF362" s="13">
        <v>2.9999999999999997E-4</v>
      </c>
      <c r="AG362" s="22" t="s">
        <v>748</v>
      </c>
    </row>
    <row r="363" spans="1:33">
      <c r="A363" s="19" t="s">
        <v>752</v>
      </c>
      <c r="B363" s="13" t="s">
        <v>753</v>
      </c>
      <c r="C363" s="13" t="s">
        <v>754</v>
      </c>
      <c r="D363" s="14" t="s">
        <v>47</v>
      </c>
      <c r="E363" s="13">
        <v>27.05</v>
      </c>
      <c r="F363" s="13">
        <v>10.01</v>
      </c>
      <c r="G363" s="13">
        <v>17.95</v>
      </c>
      <c r="H363" s="13">
        <v>14.8</v>
      </c>
      <c r="I363" s="13">
        <v>0.16</v>
      </c>
      <c r="J363" s="13">
        <v>4.62</v>
      </c>
      <c r="K363" s="13">
        <v>5.8</v>
      </c>
      <c r="L363" s="13">
        <v>0</v>
      </c>
      <c r="M363" s="13">
        <v>0.34</v>
      </c>
      <c r="N363" s="13">
        <v>5.43</v>
      </c>
      <c r="O363" s="13">
        <v>0</v>
      </c>
      <c r="P363" s="13">
        <v>0.24</v>
      </c>
      <c r="Q363" s="13">
        <v>1.1100000000000001</v>
      </c>
      <c r="R363" s="13">
        <v>0.87</v>
      </c>
      <c r="S363" s="13">
        <v>0.22</v>
      </c>
      <c r="T363" s="13">
        <v>2.36</v>
      </c>
      <c r="U363" s="13">
        <v>2.02</v>
      </c>
      <c r="V363" s="13">
        <v>1.46</v>
      </c>
      <c r="W363" s="13">
        <v>0.4</v>
      </c>
      <c r="X363" s="13">
        <v>0.8</v>
      </c>
      <c r="Y363" s="13">
        <v>0.48</v>
      </c>
      <c r="Z363" s="13">
        <v>0.96109999999999995</v>
      </c>
      <c r="AA363" s="13">
        <v>0.24740000000000001</v>
      </c>
      <c r="AB363" s="13">
        <v>1.8200000000000001E-2</v>
      </c>
      <c r="AC363" s="13">
        <v>1.29E-2</v>
      </c>
      <c r="AD363" s="13">
        <v>4.6600000000000003E-2</v>
      </c>
      <c r="AE363" s="13">
        <v>0.1082</v>
      </c>
      <c r="AF363" s="13">
        <v>2.5700000000000001E-2</v>
      </c>
      <c r="AG363" s="22" t="s">
        <v>748</v>
      </c>
    </row>
    <row r="364" spans="1:33">
      <c r="A364" s="19" t="s">
        <v>755</v>
      </c>
      <c r="B364" s="13" t="s">
        <v>47</v>
      </c>
      <c r="C364" s="13" t="s">
        <v>756</v>
      </c>
      <c r="D364" s="14" t="s">
        <v>47</v>
      </c>
      <c r="E364" s="13">
        <v>46.03</v>
      </c>
      <c r="F364" s="13">
        <v>61.38</v>
      </c>
      <c r="G364" s="13">
        <v>55.49</v>
      </c>
      <c r="H364" s="13">
        <v>18.77</v>
      </c>
      <c r="I364" s="13">
        <v>10.36</v>
      </c>
      <c r="J364" s="13">
        <v>10.24</v>
      </c>
      <c r="K364" s="13">
        <v>0.78</v>
      </c>
      <c r="L364" s="13">
        <v>2.06</v>
      </c>
      <c r="M364" s="13">
        <v>4.28</v>
      </c>
      <c r="N364" s="13">
        <v>2.74</v>
      </c>
      <c r="O364" s="13">
        <v>1.78</v>
      </c>
      <c r="P364" s="13">
        <v>3.39</v>
      </c>
      <c r="Q364" s="13">
        <v>3.03</v>
      </c>
      <c r="R364" s="13">
        <v>2.23</v>
      </c>
      <c r="S364" s="13">
        <v>1.25</v>
      </c>
      <c r="T364" s="13">
        <v>2.89</v>
      </c>
      <c r="U364" s="13">
        <v>4.28</v>
      </c>
      <c r="V364" s="13">
        <v>4.87</v>
      </c>
      <c r="W364" s="13">
        <v>3.85</v>
      </c>
      <c r="X364" s="13">
        <v>4.57</v>
      </c>
      <c r="Y364" s="13">
        <v>2.5</v>
      </c>
      <c r="Z364" s="13">
        <v>0.97540000000000004</v>
      </c>
      <c r="AA364" s="13">
        <v>0.18210000000000001</v>
      </c>
      <c r="AB364" s="13">
        <v>3.6200000000000003E-2</v>
      </c>
      <c r="AC364" s="13">
        <v>4.82E-2</v>
      </c>
      <c r="AD364" s="13">
        <v>3.9199999999999999E-2</v>
      </c>
      <c r="AE364" s="13">
        <v>7.5200000000000003E-2</v>
      </c>
      <c r="AF364" s="13">
        <v>6.7699999999999996E-2</v>
      </c>
      <c r="AG364" s="22" t="s">
        <v>748</v>
      </c>
    </row>
    <row r="365" spans="1:33" ht="29.25">
      <c r="A365" s="19" t="s">
        <v>757</v>
      </c>
      <c r="B365" s="13" t="s">
        <v>47</v>
      </c>
      <c r="C365" s="13" t="s">
        <v>758</v>
      </c>
      <c r="D365" s="14" t="s">
        <v>759</v>
      </c>
      <c r="E365" s="13">
        <v>487.3</v>
      </c>
      <c r="F365" s="13">
        <v>612.54</v>
      </c>
      <c r="G365" s="13">
        <v>656.89</v>
      </c>
      <c r="H365" s="13">
        <v>187.69</v>
      </c>
      <c r="I365" s="13">
        <v>126.36</v>
      </c>
      <c r="J365" s="13">
        <v>219.41</v>
      </c>
      <c r="K365" s="13">
        <v>24.16</v>
      </c>
      <c r="L365" s="13">
        <v>38.549999999999997</v>
      </c>
      <c r="M365" s="13">
        <v>27.73</v>
      </c>
      <c r="N365" s="13">
        <v>8.99</v>
      </c>
      <c r="O365" s="13">
        <v>26.25</v>
      </c>
      <c r="P365" s="13">
        <v>25.32</v>
      </c>
      <c r="Q365" s="13">
        <v>22.05</v>
      </c>
      <c r="R365" s="13">
        <v>9.86</v>
      </c>
      <c r="S365" s="13">
        <v>24.54</v>
      </c>
      <c r="T365" s="13">
        <v>24.78</v>
      </c>
      <c r="U365" s="13">
        <v>18.059999999999999</v>
      </c>
      <c r="V365" s="13">
        <v>17.53</v>
      </c>
      <c r="W365" s="13">
        <v>10.58</v>
      </c>
      <c r="X365" s="13">
        <v>11.89</v>
      </c>
      <c r="Y365" s="13">
        <v>25.85</v>
      </c>
      <c r="Z365" s="13">
        <v>0.95340000000000003</v>
      </c>
      <c r="AA365" s="13">
        <v>0.29210000000000003</v>
      </c>
      <c r="AB365" s="13">
        <v>4.3200000000000002E-2</v>
      </c>
      <c r="AC365" s="13">
        <v>3.9399999999999998E-2</v>
      </c>
      <c r="AD365" s="13">
        <v>3.4299999999999997E-2</v>
      </c>
      <c r="AE365" s="13">
        <v>2.81E-2</v>
      </c>
      <c r="AF365" s="13">
        <v>1.8499999999999999E-2</v>
      </c>
      <c r="AG365" s="22" t="s">
        <v>748</v>
      </c>
    </row>
    <row r="366" spans="1:33">
      <c r="A366" s="19" t="s">
        <v>760</v>
      </c>
      <c r="B366" s="13" t="s">
        <v>47</v>
      </c>
      <c r="C366" s="13" t="s">
        <v>47</v>
      </c>
      <c r="D366" s="14" t="s">
        <v>47</v>
      </c>
      <c r="E366" s="13">
        <v>98.68</v>
      </c>
      <c r="F366" s="13">
        <v>401.1</v>
      </c>
      <c r="G366" s="13">
        <v>606.48</v>
      </c>
      <c r="H366" s="13">
        <v>103.67</v>
      </c>
      <c r="I366" s="13">
        <v>120.97</v>
      </c>
      <c r="J366" s="13">
        <v>1330.46</v>
      </c>
      <c r="K366" s="13">
        <v>40.15</v>
      </c>
      <c r="L366" s="13">
        <v>25.89</v>
      </c>
      <c r="M366" s="13">
        <v>9.26</v>
      </c>
      <c r="N366" s="13">
        <v>15.5</v>
      </c>
      <c r="O366" s="13">
        <v>12.21</v>
      </c>
      <c r="P366" s="13">
        <v>68.98</v>
      </c>
      <c r="Q366" s="13">
        <v>11.68</v>
      </c>
      <c r="R366" s="13">
        <v>2.89</v>
      </c>
      <c r="S366" s="13">
        <v>8.2899999999999991</v>
      </c>
      <c r="T366" s="13">
        <v>2.23</v>
      </c>
      <c r="U366" s="13">
        <v>3.26</v>
      </c>
      <c r="V366" s="13">
        <v>2.23</v>
      </c>
      <c r="W366" s="13">
        <v>0.98</v>
      </c>
      <c r="X366" s="13">
        <v>0.26</v>
      </c>
      <c r="Y366" s="13">
        <v>6.78</v>
      </c>
      <c r="Z366" s="13">
        <v>0.95469999999999999</v>
      </c>
      <c r="AA366" s="13">
        <v>0.28789999999999999</v>
      </c>
      <c r="AB366" s="13">
        <v>6.1600000000000002E-2</v>
      </c>
      <c r="AC366" s="13">
        <v>3.6900000000000002E-2</v>
      </c>
      <c r="AD366" s="13">
        <v>1.9699999999999999E-2</v>
      </c>
      <c r="AE366" s="13">
        <v>5.3E-3</v>
      </c>
      <c r="AF366" s="13">
        <v>2.3E-3</v>
      </c>
      <c r="AG366" s="22" t="s">
        <v>748</v>
      </c>
    </row>
    <row r="367" spans="1:33" ht="44.25">
      <c r="A367" s="19" t="s">
        <v>761</v>
      </c>
      <c r="B367" s="13" t="s">
        <v>762</v>
      </c>
      <c r="C367" s="13" t="s">
        <v>763</v>
      </c>
      <c r="D367" s="14" t="s">
        <v>764</v>
      </c>
      <c r="E367" s="13">
        <v>5859.36</v>
      </c>
      <c r="F367" s="13">
        <v>6124.78</v>
      </c>
      <c r="G367" s="13">
        <v>5339.75</v>
      </c>
      <c r="H367" s="13">
        <v>1664.69</v>
      </c>
      <c r="I367" s="13">
        <v>585.46</v>
      </c>
      <c r="J367" s="13">
        <v>1169.24</v>
      </c>
      <c r="K367" s="13">
        <v>92.63</v>
      </c>
      <c r="L367" s="13">
        <v>104.2</v>
      </c>
      <c r="M367" s="13">
        <v>46.66</v>
      </c>
      <c r="N367" s="13">
        <v>24.75</v>
      </c>
      <c r="O367" s="13">
        <v>30.84</v>
      </c>
      <c r="P367" s="13">
        <v>23.87</v>
      </c>
      <c r="Q367" s="13">
        <v>42.31</v>
      </c>
      <c r="R367" s="13">
        <v>26.06</v>
      </c>
      <c r="S367" s="13">
        <v>30.2</v>
      </c>
      <c r="T367" s="13">
        <v>33.75</v>
      </c>
      <c r="U367" s="13">
        <v>26.74</v>
      </c>
      <c r="V367" s="13">
        <v>16.809999999999999</v>
      </c>
      <c r="W367" s="13">
        <v>30.49</v>
      </c>
      <c r="X367" s="13">
        <v>5.08</v>
      </c>
      <c r="Y367" s="13">
        <v>29.02</v>
      </c>
      <c r="Z367" s="13">
        <v>0.98050000000000004</v>
      </c>
      <c r="AA367" s="13">
        <v>0.19570000000000001</v>
      </c>
      <c r="AB367" s="13">
        <v>1.55E-2</v>
      </c>
      <c r="AC367" s="13">
        <v>4.1000000000000003E-3</v>
      </c>
      <c r="AD367" s="13">
        <v>5.1000000000000004E-3</v>
      </c>
      <c r="AE367" s="13">
        <v>4.4999999999999997E-3</v>
      </c>
      <c r="AF367" s="13">
        <v>4.8999999999999998E-3</v>
      </c>
      <c r="AG367" s="22" t="s">
        <v>748</v>
      </c>
    </row>
    <row r="368" spans="1:33">
      <c r="A368" s="19" t="s">
        <v>765</v>
      </c>
      <c r="B368" s="13" t="s">
        <v>766</v>
      </c>
      <c r="C368" s="13" t="s">
        <v>767</v>
      </c>
      <c r="D368" s="14" t="s">
        <v>47</v>
      </c>
      <c r="E368" s="13">
        <v>66.44</v>
      </c>
      <c r="F368" s="13">
        <v>58.84</v>
      </c>
      <c r="G368" s="13">
        <v>54.6</v>
      </c>
      <c r="H368" s="13">
        <v>18.32</v>
      </c>
      <c r="I368" s="13">
        <v>11.88</v>
      </c>
      <c r="J368" s="13">
        <v>12.13</v>
      </c>
      <c r="K368" s="13">
        <v>3.48</v>
      </c>
      <c r="L368" s="13">
        <v>4.2</v>
      </c>
      <c r="M368" s="13">
        <v>2.74</v>
      </c>
      <c r="N368" s="13">
        <v>2.71</v>
      </c>
      <c r="O368" s="13">
        <v>2.14</v>
      </c>
      <c r="P368" s="13">
        <v>3.72</v>
      </c>
      <c r="Q368" s="13">
        <v>0.16</v>
      </c>
      <c r="R368" s="13">
        <v>1.18</v>
      </c>
      <c r="S368" s="13">
        <v>1.2</v>
      </c>
      <c r="T368" s="13">
        <v>0.98</v>
      </c>
      <c r="U368" s="13">
        <v>1.21</v>
      </c>
      <c r="V368" s="13">
        <v>1.46</v>
      </c>
      <c r="W368" s="13">
        <v>1.21</v>
      </c>
      <c r="X368" s="13">
        <v>5</v>
      </c>
      <c r="Y368" s="13">
        <v>1.72</v>
      </c>
      <c r="Z368" s="13">
        <v>0.97599999999999998</v>
      </c>
      <c r="AA368" s="13">
        <v>0.20119999999999999</v>
      </c>
      <c r="AB368" s="13">
        <v>5.7700000000000001E-2</v>
      </c>
      <c r="AC368" s="13">
        <v>4.4999999999999998E-2</v>
      </c>
      <c r="AD368" s="13">
        <v>1.9599999999999999E-2</v>
      </c>
      <c r="AE368" s="13">
        <v>2.01E-2</v>
      </c>
      <c r="AF368" s="13">
        <v>2.8500000000000001E-2</v>
      </c>
      <c r="AG368" s="22" t="s">
        <v>748</v>
      </c>
    </row>
    <row r="369" spans="1:33">
      <c r="A369" s="19" t="s">
        <v>768</v>
      </c>
      <c r="B369" s="13" t="s">
        <v>47</v>
      </c>
      <c r="C369" s="13" t="s">
        <v>569</v>
      </c>
      <c r="D369" s="14" t="s">
        <v>47</v>
      </c>
      <c r="E369" s="13">
        <v>299.97000000000003</v>
      </c>
      <c r="F369" s="13">
        <v>288.2</v>
      </c>
      <c r="G369" s="13">
        <v>334.26</v>
      </c>
      <c r="H369" s="13">
        <v>51.58</v>
      </c>
      <c r="I369" s="13">
        <v>19.25</v>
      </c>
      <c r="J369" s="13">
        <v>94.63</v>
      </c>
      <c r="K369" s="13">
        <v>6.07</v>
      </c>
      <c r="L369" s="13">
        <v>5.21</v>
      </c>
      <c r="M369" s="13">
        <v>2.14</v>
      </c>
      <c r="N369" s="13">
        <v>4.7</v>
      </c>
      <c r="O369" s="13">
        <v>3.79</v>
      </c>
      <c r="P369" s="13">
        <v>6.52</v>
      </c>
      <c r="Q369" s="13">
        <v>0.85</v>
      </c>
      <c r="R369" s="13">
        <v>0.32</v>
      </c>
      <c r="S369" s="13">
        <v>0.73</v>
      </c>
      <c r="T369" s="13">
        <v>3.47</v>
      </c>
      <c r="U369" s="13">
        <v>2.85</v>
      </c>
      <c r="V369" s="13">
        <v>1.01</v>
      </c>
      <c r="W369" s="13">
        <v>7</v>
      </c>
      <c r="X369" s="13">
        <v>9.7799999999999994</v>
      </c>
      <c r="Y369" s="13">
        <v>9.1199999999999992</v>
      </c>
      <c r="Z369" s="13">
        <v>0.98480000000000001</v>
      </c>
      <c r="AA369" s="13">
        <v>0.16930000000000001</v>
      </c>
      <c r="AB369" s="13">
        <v>1.7100000000000001E-2</v>
      </c>
      <c r="AC369" s="13">
        <v>1.54E-2</v>
      </c>
      <c r="AD369" s="13">
        <v>2.3999999999999998E-3</v>
      </c>
      <c r="AE369" s="13">
        <v>9.4000000000000004E-3</v>
      </c>
      <c r="AF369" s="13">
        <v>2.9899999999999999E-2</v>
      </c>
      <c r="AG369" s="22" t="s">
        <v>748</v>
      </c>
    </row>
    <row r="370" spans="1:33" ht="44.25">
      <c r="A370" s="19" t="s">
        <v>769</v>
      </c>
      <c r="B370" s="13" t="s">
        <v>47</v>
      </c>
      <c r="C370" s="13" t="s">
        <v>105</v>
      </c>
      <c r="D370" s="14" t="s">
        <v>770</v>
      </c>
      <c r="E370" s="13">
        <v>174.57</v>
      </c>
      <c r="F370" s="13">
        <v>184.88</v>
      </c>
      <c r="G370" s="13">
        <v>174.46</v>
      </c>
      <c r="H370" s="13">
        <v>49.21</v>
      </c>
      <c r="I370" s="13">
        <v>20.45</v>
      </c>
      <c r="J370" s="13">
        <v>59.23</v>
      </c>
      <c r="K370" s="13">
        <v>13.01</v>
      </c>
      <c r="L370" s="13">
        <v>11.54</v>
      </c>
      <c r="M370" s="13">
        <v>9.4499999999999993</v>
      </c>
      <c r="N370" s="13">
        <v>9.73</v>
      </c>
      <c r="O370" s="13">
        <v>9.27</v>
      </c>
      <c r="P370" s="13">
        <v>5.9</v>
      </c>
      <c r="Q370" s="13">
        <v>15.97</v>
      </c>
      <c r="R370" s="13">
        <v>14.8</v>
      </c>
      <c r="S370" s="13">
        <v>23.53</v>
      </c>
      <c r="T370" s="13">
        <v>16.64</v>
      </c>
      <c r="U370" s="13">
        <v>12.73</v>
      </c>
      <c r="V370" s="13">
        <v>13.89</v>
      </c>
      <c r="W370" s="13">
        <v>0.86</v>
      </c>
      <c r="X370" s="13">
        <v>0.13</v>
      </c>
      <c r="Y370" s="13">
        <v>1.87</v>
      </c>
      <c r="Z370" s="13">
        <v>0.95289999999999997</v>
      </c>
      <c r="AA370" s="13">
        <v>0.26860000000000001</v>
      </c>
      <c r="AB370" s="13">
        <v>6.3E-2</v>
      </c>
      <c r="AC370" s="13">
        <v>5.0599999999999999E-2</v>
      </c>
      <c r="AD370" s="13">
        <v>8.72E-2</v>
      </c>
      <c r="AE370" s="13">
        <v>7.5800000000000006E-2</v>
      </c>
      <c r="AF370" s="13">
        <v>4.7000000000000002E-3</v>
      </c>
      <c r="AG370" s="22" t="s">
        <v>748</v>
      </c>
    </row>
    <row r="371" spans="1:33">
      <c r="A371" s="19" t="s">
        <v>771</v>
      </c>
      <c r="B371" s="13" t="s">
        <v>772</v>
      </c>
      <c r="C371" s="13" t="s">
        <v>773</v>
      </c>
      <c r="D371" s="14" t="s">
        <v>47</v>
      </c>
      <c r="E371" s="13">
        <v>317.39</v>
      </c>
      <c r="F371" s="13">
        <v>264.18</v>
      </c>
      <c r="G371" s="13">
        <v>148.57</v>
      </c>
      <c r="H371" s="13">
        <v>89.96</v>
      </c>
      <c r="I371" s="13">
        <v>20.98</v>
      </c>
      <c r="J371" s="13">
        <v>40.89</v>
      </c>
      <c r="K371" s="13">
        <v>15.52</v>
      </c>
      <c r="L371" s="13">
        <v>8.3699999999999992</v>
      </c>
      <c r="M371" s="13">
        <v>1.56</v>
      </c>
      <c r="N371" s="13">
        <v>3.61</v>
      </c>
      <c r="O371" s="13">
        <v>0.89</v>
      </c>
      <c r="P371" s="13">
        <v>7.71</v>
      </c>
      <c r="Q371" s="13">
        <v>0.41</v>
      </c>
      <c r="R371" s="13">
        <v>0.4</v>
      </c>
      <c r="S371" s="13">
        <v>1.57</v>
      </c>
      <c r="T371" s="13">
        <v>2.73</v>
      </c>
      <c r="U371" s="13">
        <v>2.06</v>
      </c>
      <c r="V371" s="13">
        <v>0.33</v>
      </c>
      <c r="W371" s="13">
        <v>9.2200000000000006</v>
      </c>
      <c r="X371" s="13">
        <v>0.28999999999999998</v>
      </c>
      <c r="Y371" s="13">
        <v>3.36</v>
      </c>
      <c r="Z371" s="13">
        <v>0.98760000000000003</v>
      </c>
      <c r="AA371" s="13">
        <v>0.15290000000000001</v>
      </c>
      <c r="AB371" s="13">
        <v>3.1300000000000001E-2</v>
      </c>
      <c r="AC371" s="13">
        <v>1.35E-2</v>
      </c>
      <c r="AD371" s="13">
        <v>1.5E-3</v>
      </c>
      <c r="AE371" s="13">
        <v>7.7000000000000002E-3</v>
      </c>
      <c r="AF371" s="13">
        <v>1.26E-2</v>
      </c>
      <c r="AG371" s="22" t="s">
        <v>748</v>
      </c>
    </row>
    <row r="372" spans="1:33">
      <c r="A372" s="19" t="s">
        <v>774</v>
      </c>
      <c r="B372" s="13" t="s">
        <v>47</v>
      </c>
      <c r="C372" s="13" t="s">
        <v>286</v>
      </c>
      <c r="D372" s="14" t="s">
        <v>47</v>
      </c>
      <c r="E372" s="13">
        <v>34.07</v>
      </c>
      <c r="F372" s="13">
        <v>85.83</v>
      </c>
      <c r="G372" s="13">
        <v>111.35</v>
      </c>
      <c r="H372" s="13">
        <v>17.25</v>
      </c>
      <c r="I372" s="13">
        <v>23.22</v>
      </c>
      <c r="J372" s="13">
        <v>27.68</v>
      </c>
      <c r="K372" s="13">
        <v>9.3000000000000007</v>
      </c>
      <c r="L372" s="13">
        <v>2.95</v>
      </c>
      <c r="M372" s="13">
        <v>0.91</v>
      </c>
      <c r="N372" s="13">
        <v>4.28</v>
      </c>
      <c r="O372" s="13">
        <v>8.4600000000000009</v>
      </c>
      <c r="P372" s="13">
        <v>3.36</v>
      </c>
      <c r="Q372" s="13">
        <v>1.81</v>
      </c>
      <c r="R372" s="13">
        <v>0.11</v>
      </c>
      <c r="S372" s="13">
        <v>1.1200000000000001</v>
      </c>
      <c r="T372" s="13">
        <v>1.58</v>
      </c>
      <c r="U372" s="13">
        <v>0.54</v>
      </c>
      <c r="V372" s="13">
        <v>0.85</v>
      </c>
      <c r="W372" s="13">
        <v>0</v>
      </c>
      <c r="X372" s="13">
        <v>16.04</v>
      </c>
      <c r="Y372" s="13">
        <v>0.38</v>
      </c>
      <c r="Z372" s="13">
        <v>0.96350000000000002</v>
      </c>
      <c r="AA372" s="13">
        <v>0.26069999999999999</v>
      </c>
      <c r="AB372" s="13">
        <v>3.3099999999999997E-2</v>
      </c>
      <c r="AC372" s="13">
        <v>4.8000000000000001E-2</v>
      </c>
      <c r="AD372" s="13">
        <v>1.26E-2</v>
      </c>
      <c r="AE372" s="13">
        <v>9.4999999999999998E-3</v>
      </c>
      <c r="AF372" s="13">
        <v>4.3E-3</v>
      </c>
      <c r="AG372" s="22" t="s">
        <v>748</v>
      </c>
    </row>
    <row r="373" spans="1:33" ht="29.25">
      <c r="A373" s="19" t="s">
        <v>775</v>
      </c>
      <c r="B373" s="13" t="s">
        <v>47</v>
      </c>
      <c r="C373" s="13" t="s">
        <v>776</v>
      </c>
      <c r="D373" s="14" t="s">
        <v>777</v>
      </c>
      <c r="E373" s="13">
        <v>60623.45</v>
      </c>
      <c r="F373" s="13">
        <v>56434.69</v>
      </c>
      <c r="G373" s="13">
        <v>55816.77</v>
      </c>
      <c r="H373" s="13">
        <v>14705.26</v>
      </c>
      <c r="I373" s="13">
        <v>4006.02</v>
      </c>
      <c r="J373" s="13">
        <v>13264.63</v>
      </c>
      <c r="K373" s="13">
        <v>204.99</v>
      </c>
      <c r="L373" s="13">
        <v>320.60000000000002</v>
      </c>
      <c r="M373" s="13">
        <v>13.22</v>
      </c>
      <c r="N373" s="13">
        <v>13.66</v>
      </c>
      <c r="O373" s="13">
        <v>25.86</v>
      </c>
      <c r="P373" s="13">
        <v>56.45</v>
      </c>
      <c r="Q373" s="13">
        <v>29.5</v>
      </c>
      <c r="R373" s="13">
        <v>1.49</v>
      </c>
      <c r="S373" s="13">
        <v>6.12</v>
      </c>
      <c r="T373" s="13">
        <v>524.51</v>
      </c>
      <c r="U373" s="13">
        <v>96.11</v>
      </c>
      <c r="V373" s="13">
        <v>162.75</v>
      </c>
      <c r="W373" s="13">
        <v>14.37</v>
      </c>
      <c r="X373" s="13">
        <v>0.21</v>
      </c>
      <c r="Y373" s="13">
        <v>7.05</v>
      </c>
      <c r="Z373" s="13">
        <v>0.97350000000000003</v>
      </c>
      <c r="AA373" s="13">
        <v>0.2288</v>
      </c>
      <c r="AB373" s="13">
        <v>3.5000000000000001E-3</v>
      </c>
      <c r="AC373" s="13">
        <v>4.0000000000000002E-4</v>
      </c>
      <c r="AD373" s="13">
        <v>1E-4</v>
      </c>
      <c r="AE373" s="13">
        <v>2.8E-3</v>
      </c>
      <c r="AF373" s="13">
        <v>1E-4</v>
      </c>
      <c r="AG373" s="22" t="s">
        <v>748</v>
      </c>
    </row>
    <row r="374" spans="1:33">
      <c r="A374" s="19" t="s">
        <v>778</v>
      </c>
      <c r="B374" s="13" t="s">
        <v>47</v>
      </c>
      <c r="C374" s="13" t="s">
        <v>779</v>
      </c>
      <c r="D374" s="14" t="s">
        <v>47</v>
      </c>
      <c r="E374" s="13">
        <v>632.12</v>
      </c>
      <c r="F374" s="13">
        <v>847.63</v>
      </c>
      <c r="G374" s="13">
        <v>716.24</v>
      </c>
      <c r="H374" s="13">
        <v>132.94999999999999</v>
      </c>
      <c r="I374" s="13">
        <v>77.040000000000006</v>
      </c>
      <c r="J374" s="13">
        <v>235.76</v>
      </c>
      <c r="K374" s="13">
        <v>4.5999999999999996</v>
      </c>
      <c r="L374" s="13">
        <v>12.82</v>
      </c>
      <c r="M374" s="13">
        <v>5.45</v>
      </c>
      <c r="N374" s="13">
        <v>8.33</v>
      </c>
      <c r="O374" s="13">
        <v>10.73</v>
      </c>
      <c r="P374" s="13">
        <v>8.91</v>
      </c>
      <c r="Q374" s="13">
        <v>8.08</v>
      </c>
      <c r="R374" s="13">
        <v>7.32</v>
      </c>
      <c r="S374" s="13">
        <v>6.8</v>
      </c>
      <c r="T374" s="13">
        <v>14.93</v>
      </c>
      <c r="U374" s="13">
        <v>12.27</v>
      </c>
      <c r="V374" s="13">
        <v>7.45</v>
      </c>
      <c r="W374" s="13">
        <v>1.39</v>
      </c>
      <c r="X374" s="13">
        <v>2.5099999999999998</v>
      </c>
      <c r="Y374" s="13">
        <v>2.88</v>
      </c>
      <c r="Z374" s="13">
        <v>0.9829</v>
      </c>
      <c r="AA374" s="13">
        <v>0.18240000000000001</v>
      </c>
      <c r="AB374" s="13">
        <v>7.4999999999999997E-3</v>
      </c>
      <c r="AC374" s="13">
        <v>1.2200000000000001E-2</v>
      </c>
      <c r="AD374" s="13">
        <v>0.01</v>
      </c>
      <c r="AE374" s="13">
        <v>1.6799999999999999E-2</v>
      </c>
      <c r="AF374" s="13">
        <v>3.3999999999999998E-3</v>
      </c>
      <c r="AG374" s="22" t="s">
        <v>748</v>
      </c>
    </row>
    <row r="375" spans="1:33">
      <c r="A375" s="19" t="s">
        <v>780</v>
      </c>
      <c r="B375" s="13" t="s">
        <v>47</v>
      </c>
      <c r="C375" s="13" t="s">
        <v>683</v>
      </c>
      <c r="D375" s="14" t="s">
        <v>47</v>
      </c>
      <c r="E375" s="13">
        <v>134.02000000000001</v>
      </c>
      <c r="F375" s="13">
        <v>60.24</v>
      </c>
      <c r="G375" s="13">
        <v>130.16</v>
      </c>
      <c r="H375" s="13">
        <v>22.19</v>
      </c>
      <c r="I375" s="13">
        <v>6.58</v>
      </c>
      <c r="J375" s="13">
        <v>37.659999999999997</v>
      </c>
      <c r="K375" s="13">
        <v>3.57</v>
      </c>
      <c r="L375" s="13">
        <v>2.4900000000000002</v>
      </c>
      <c r="M375" s="13">
        <v>4.91</v>
      </c>
      <c r="N375" s="13">
        <v>2.96</v>
      </c>
      <c r="O375" s="13">
        <v>3.12</v>
      </c>
      <c r="P375" s="13">
        <v>5.31</v>
      </c>
      <c r="Q375" s="13">
        <v>4.97</v>
      </c>
      <c r="R375" s="13">
        <v>7.91</v>
      </c>
      <c r="S375" s="13">
        <v>5.77</v>
      </c>
      <c r="T375" s="13">
        <v>4.6100000000000003</v>
      </c>
      <c r="U375" s="13">
        <v>23.92</v>
      </c>
      <c r="V375" s="13">
        <v>31.36</v>
      </c>
      <c r="W375" s="13">
        <v>4.1100000000000003</v>
      </c>
      <c r="X375" s="13">
        <v>0.12</v>
      </c>
      <c r="Y375" s="13">
        <v>7.42</v>
      </c>
      <c r="Z375" s="13">
        <v>0.96799999999999997</v>
      </c>
      <c r="AA375" s="13">
        <v>0.16500000000000001</v>
      </c>
      <c r="AB375" s="13">
        <v>2.6599999999999999E-2</v>
      </c>
      <c r="AC375" s="13">
        <v>2.3199999999999998E-2</v>
      </c>
      <c r="AD375" s="13">
        <v>4.2900000000000001E-2</v>
      </c>
      <c r="AE375" s="13">
        <v>0.1779</v>
      </c>
      <c r="AF375" s="13">
        <v>3.0599999999999999E-2</v>
      </c>
      <c r="AG375" s="22" t="s">
        <v>748</v>
      </c>
    </row>
    <row r="376" spans="1:33">
      <c r="A376" s="19" t="s">
        <v>781</v>
      </c>
      <c r="B376" s="13" t="s">
        <v>47</v>
      </c>
      <c r="C376" s="13" t="s">
        <v>782</v>
      </c>
      <c r="D376" s="14" t="s">
        <v>783</v>
      </c>
      <c r="E376" s="13">
        <v>1315.1</v>
      </c>
      <c r="F376" s="13">
        <v>1709.01</v>
      </c>
      <c r="G376" s="13">
        <v>1604.58</v>
      </c>
      <c r="H376" s="13">
        <v>473.32</v>
      </c>
      <c r="I376" s="13">
        <v>195.42</v>
      </c>
      <c r="J376" s="13">
        <v>782.1</v>
      </c>
      <c r="K376" s="13">
        <v>79.430000000000007</v>
      </c>
      <c r="L376" s="13">
        <v>100.6</v>
      </c>
      <c r="M376" s="13">
        <v>50.47</v>
      </c>
      <c r="N376" s="13">
        <v>37.22</v>
      </c>
      <c r="O376" s="13">
        <v>45.5</v>
      </c>
      <c r="P376" s="13">
        <v>52.91</v>
      </c>
      <c r="Q376" s="13">
        <v>50.66</v>
      </c>
      <c r="R376" s="13">
        <v>14.03</v>
      </c>
      <c r="S376" s="13">
        <v>28.22</v>
      </c>
      <c r="T376" s="13">
        <v>50.33</v>
      </c>
      <c r="U376" s="13">
        <v>23.35</v>
      </c>
      <c r="V376" s="13">
        <v>24.72</v>
      </c>
      <c r="W376" s="13">
        <v>276.45999999999998</v>
      </c>
      <c r="X376" s="13">
        <v>58.01</v>
      </c>
      <c r="Y376" s="13">
        <v>177.02</v>
      </c>
      <c r="Z376" s="13">
        <v>0.95220000000000005</v>
      </c>
      <c r="AA376" s="13">
        <v>0.28089999999999998</v>
      </c>
      <c r="AB376" s="13">
        <v>4.7100000000000003E-2</v>
      </c>
      <c r="AC376" s="13">
        <v>2.7E-2</v>
      </c>
      <c r="AD376" s="13">
        <v>1.67E-2</v>
      </c>
      <c r="AE376" s="13">
        <v>1.47E-2</v>
      </c>
      <c r="AF376" s="13">
        <v>0.105</v>
      </c>
      <c r="AG376" s="22" t="s">
        <v>748</v>
      </c>
    </row>
    <row r="377" spans="1:33" ht="29.25">
      <c r="A377" s="19" t="s">
        <v>784</v>
      </c>
      <c r="B377" s="13" t="s">
        <v>47</v>
      </c>
      <c r="C377" s="13" t="s">
        <v>785</v>
      </c>
      <c r="D377" s="14" t="s">
        <v>786</v>
      </c>
      <c r="E377" s="13">
        <v>418.58</v>
      </c>
      <c r="F377" s="13">
        <v>279.69</v>
      </c>
      <c r="G377" s="13">
        <v>306.31</v>
      </c>
      <c r="H377" s="13">
        <v>51.81</v>
      </c>
      <c r="I377" s="13">
        <v>25.2</v>
      </c>
      <c r="J377" s="13">
        <v>0.8</v>
      </c>
      <c r="K377" s="13">
        <v>2.59</v>
      </c>
      <c r="L377" s="13">
        <v>2.2400000000000002</v>
      </c>
      <c r="M377" s="13">
        <v>0.83</v>
      </c>
      <c r="N377" s="13">
        <v>3.29</v>
      </c>
      <c r="O377" s="13">
        <v>3.95</v>
      </c>
      <c r="P377" s="13">
        <v>4.5199999999999996</v>
      </c>
      <c r="Q377" s="13">
        <v>0.85</v>
      </c>
      <c r="R377" s="13">
        <v>1.07</v>
      </c>
      <c r="S377" s="13">
        <v>0.43</v>
      </c>
      <c r="T377" s="13">
        <v>0.76</v>
      </c>
      <c r="U377" s="13">
        <v>0.98</v>
      </c>
      <c r="V377" s="13">
        <v>0.35</v>
      </c>
      <c r="W377" s="13">
        <v>0</v>
      </c>
      <c r="X377" s="13">
        <v>0</v>
      </c>
      <c r="Y377" s="13">
        <v>0</v>
      </c>
      <c r="Z377" s="13">
        <v>0.99650000000000005</v>
      </c>
      <c r="AA377" s="13">
        <v>8.2000000000000003E-2</v>
      </c>
      <c r="AB377" s="13">
        <v>7.3000000000000001E-3</v>
      </c>
      <c r="AC377" s="13">
        <v>1.29E-2</v>
      </c>
      <c r="AD377" s="13">
        <v>2.8E-3</v>
      </c>
      <c r="AE377" s="13">
        <v>2.5000000000000001E-3</v>
      </c>
      <c r="AF377" s="13">
        <v>0</v>
      </c>
      <c r="AG377" s="22" t="s">
        <v>748</v>
      </c>
    </row>
    <row r="378" spans="1:33">
      <c r="A378" s="19" t="s">
        <v>787</v>
      </c>
      <c r="B378" s="13" t="s">
        <v>788</v>
      </c>
      <c r="C378" s="13" t="s">
        <v>789</v>
      </c>
      <c r="D378" s="14" t="s">
        <v>47</v>
      </c>
      <c r="E378" s="13">
        <v>92.86</v>
      </c>
      <c r="F378" s="13">
        <v>82.66</v>
      </c>
      <c r="G378" s="13">
        <v>83.15</v>
      </c>
      <c r="H378" s="13">
        <v>23.5</v>
      </c>
      <c r="I378" s="13">
        <v>9.89</v>
      </c>
      <c r="J378" s="13">
        <v>24.43</v>
      </c>
      <c r="K378" s="13">
        <v>2.39</v>
      </c>
      <c r="L378" s="13">
        <v>3.43</v>
      </c>
      <c r="M378" s="13">
        <v>1.19</v>
      </c>
      <c r="N378" s="13">
        <v>3.17</v>
      </c>
      <c r="O378" s="13">
        <v>6.67</v>
      </c>
      <c r="P378" s="13">
        <v>4.3899999999999997</v>
      </c>
      <c r="Q378" s="13">
        <v>3.15</v>
      </c>
      <c r="R378" s="13">
        <v>0.86</v>
      </c>
      <c r="S378" s="13">
        <v>3.65</v>
      </c>
      <c r="T378" s="13">
        <v>4.68</v>
      </c>
      <c r="U378" s="13">
        <v>2.6</v>
      </c>
      <c r="V378" s="13">
        <v>3.07</v>
      </c>
      <c r="W378" s="13">
        <v>6.45</v>
      </c>
      <c r="X378" s="13">
        <v>8.51</v>
      </c>
      <c r="Y378" s="13">
        <v>4.08</v>
      </c>
      <c r="Z378" s="13">
        <v>0.95679999999999998</v>
      </c>
      <c r="AA378" s="13">
        <v>0.27039999999999997</v>
      </c>
      <c r="AB378" s="13">
        <v>2.75E-2</v>
      </c>
      <c r="AC378" s="13">
        <v>5.0500000000000003E-2</v>
      </c>
      <c r="AD378" s="13">
        <v>3.6200000000000003E-2</v>
      </c>
      <c r="AE378" s="13">
        <v>3.5299999999999998E-2</v>
      </c>
      <c r="AF378" s="13">
        <v>7.4200000000000002E-2</v>
      </c>
      <c r="AG378" s="22" t="s">
        <v>748</v>
      </c>
    </row>
    <row r="379" spans="1:33">
      <c r="A379" s="19" t="s">
        <v>790</v>
      </c>
      <c r="B379" s="13" t="s">
        <v>47</v>
      </c>
      <c r="C379" s="13" t="s">
        <v>791</v>
      </c>
      <c r="D379" s="14" t="s">
        <v>47</v>
      </c>
      <c r="E379" s="13">
        <v>5.13</v>
      </c>
      <c r="F379" s="13">
        <v>48.04</v>
      </c>
      <c r="G379" s="13">
        <v>113.19</v>
      </c>
      <c r="H379" s="13">
        <v>3.5</v>
      </c>
      <c r="I379" s="13">
        <v>4.96</v>
      </c>
      <c r="J379" s="13">
        <v>254.74</v>
      </c>
      <c r="K379" s="13">
        <v>1.41</v>
      </c>
      <c r="L379" s="13">
        <v>2.71</v>
      </c>
      <c r="M379" s="13">
        <v>0.18</v>
      </c>
      <c r="N379" s="13">
        <v>6.12</v>
      </c>
      <c r="O379" s="13">
        <v>2.34</v>
      </c>
      <c r="P379" s="13">
        <v>9.3699999999999992</v>
      </c>
      <c r="Q379" s="13">
        <v>1.94</v>
      </c>
      <c r="R379" s="13">
        <v>0</v>
      </c>
      <c r="S379" s="13">
        <v>0.42</v>
      </c>
      <c r="T379" s="13">
        <v>0</v>
      </c>
      <c r="U379" s="13">
        <v>0</v>
      </c>
      <c r="V379" s="13">
        <v>0</v>
      </c>
      <c r="W379" s="13">
        <v>1.1499999999999999</v>
      </c>
      <c r="X379" s="13">
        <v>0</v>
      </c>
      <c r="Y379" s="13">
        <v>7.91</v>
      </c>
      <c r="Z379" s="13">
        <v>0.98609999999999998</v>
      </c>
      <c r="AA379" s="13">
        <v>0.1018</v>
      </c>
      <c r="AB379" s="13">
        <v>2.8899999999999999E-2</v>
      </c>
      <c r="AC379" s="13">
        <v>0.12559999999999999</v>
      </c>
      <c r="AD379" s="13">
        <v>8.6E-3</v>
      </c>
      <c r="AE379" s="13">
        <v>0</v>
      </c>
      <c r="AF379" s="13">
        <v>2.3599999999999999E-2</v>
      </c>
      <c r="AG379" s="22" t="s">
        <v>748</v>
      </c>
    </row>
    <row r="380" spans="1:33">
      <c r="A380" s="19" t="s">
        <v>792</v>
      </c>
      <c r="B380" s="13" t="s">
        <v>47</v>
      </c>
      <c r="C380" s="13" t="s">
        <v>793</v>
      </c>
      <c r="D380" s="14" t="s">
        <v>47</v>
      </c>
      <c r="E380" s="13">
        <v>66.319999999999993</v>
      </c>
      <c r="F380" s="13">
        <v>85.33</v>
      </c>
      <c r="G380" s="13">
        <v>97.8</v>
      </c>
      <c r="H380" s="13">
        <v>24.46</v>
      </c>
      <c r="I380" s="13">
        <v>14.56</v>
      </c>
      <c r="J380" s="13">
        <v>31.06</v>
      </c>
      <c r="K380" s="13">
        <v>3.44</v>
      </c>
      <c r="L380" s="13">
        <v>2.92</v>
      </c>
      <c r="M380" s="13">
        <v>2.04</v>
      </c>
      <c r="N380" s="13">
        <v>3.4</v>
      </c>
      <c r="O380" s="13">
        <v>2.04</v>
      </c>
      <c r="P380" s="13">
        <v>2.39</v>
      </c>
      <c r="Q380" s="13">
        <v>2.76</v>
      </c>
      <c r="R380" s="13">
        <v>2.42</v>
      </c>
      <c r="S380" s="13">
        <v>5.33</v>
      </c>
      <c r="T380" s="13">
        <v>3.75</v>
      </c>
      <c r="U380" s="13">
        <v>4.33</v>
      </c>
      <c r="V380" s="13">
        <v>5.66</v>
      </c>
      <c r="W380" s="13">
        <v>0.35</v>
      </c>
      <c r="X380" s="13">
        <v>0.39</v>
      </c>
      <c r="Y380" s="13">
        <v>4.32</v>
      </c>
      <c r="Z380" s="13">
        <v>0.95879999999999999</v>
      </c>
      <c r="AA380" s="13">
        <v>0.27479999999999999</v>
      </c>
      <c r="AB380" s="13">
        <v>3.2800000000000003E-2</v>
      </c>
      <c r="AC380" s="13">
        <v>2.69E-2</v>
      </c>
      <c r="AD380" s="13">
        <v>3.1E-2</v>
      </c>
      <c r="AE380" s="13">
        <v>4.87E-2</v>
      </c>
      <c r="AF380" s="13">
        <v>4.4000000000000003E-3</v>
      </c>
      <c r="AG380" s="22" t="s">
        <v>748</v>
      </c>
    </row>
    <row r="381" spans="1:33">
      <c r="A381" s="19" t="s">
        <v>794</v>
      </c>
      <c r="B381" s="13" t="s">
        <v>47</v>
      </c>
      <c r="C381" s="13" t="s">
        <v>795</v>
      </c>
      <c r="D381" s="14" t="s">
        <v>796</v>
      </c>
      <c r="E381" s="13">
        <v>197.77</v>
      </c>
      <c r="F381" s="13">
        <v>165.18</v>
      </c>
      <c r="G381" s="13">
        <v>75.39</v>
      </c>
      <c r="H381" s="13">
        <v>68.7</v>
      </c>
      <c r="I381" s="13">
        <v>38.67</v>
      </c>
      <c r="J381" s="13">
        <v>48.97</v>
      </c>
      <c r="K381" s="13">
        <v>5.34</v>
      </c>
      <c r="L381" s="13">
        <v>5.29</v>
      </c>
      <c r="M381" s="13">
        <v>2.04</v>
      </c>
      <c r="N381" s="13">
        <v>5.16</v>
      </c>
      <c r="O381" s="13">
        <v>7.58</v>
      </c>
      <c r="P381" s="13">
        <v>7.3</v>
      </c>
      <c r="Q381" s="13">
        <v>2.13</v>
      </c>
      <c r="R381" s="13">
        <v>0.52</v>
      </c>
      <c r="S381" s="13">
        <v>0.41</v>
      </c>
      <c r="T381" s="13">
        <v>2.38</v>
      </c>
      <c r="U381" s="13">
        <v>1.27</v>
      </c>
      <c r="V381" s="13">
        <v>0.72</v>
      </c>
      <c r="W381" s="13">
        <v>0.15</v>
      </c>
      <c r="X381" s="13">
        <v>0</v>
      </c>
      <c r="Y381" s="13">
        <v>0.93</v>
      </c>
      <c r="Z381" s="13">
        <v>0.95740000000000003</v>
      </c>
      <c r="AA381" s="13">
        <v>0.2838</v>
      </c>
      <c r="AB381" s="13">
        <v>3.0700000000000002E-2</v>
      </c>
      <c r="AC381" s="13">
        <v>4.2299999999999997E-2</v>
      </c>
      <c r="AD381" s="13">
        <v>3.0000000000000001E-3</v>
      </c>
      <c r="AE381" s="13">
        <v>7.4000000000000003E-3</v>
      </c>
      <c r="AF381" s="13">
        <v>8.9999999999999998E-4</v>
      </c>
      <c r="AG381" s="22" t="s">
        <v>748</v>
      </c>
    </row>
    <row r="382" spans="1:33">
      <c r="A382" s="19" t="s">
        <v>797</v>
      </c>
      <c r="B382" s="13" t="s">
        <v>47</v>
      </c>
      <c r="C382" s="13" t="s">
        <v>798</v>
      </c>
      <c r="D382" s="14" t="s">
        <v>47</v>
      </c>
      <c r="E382" s="13">
        <v>214.55</v>
      </c>
      <c r="F382" s="13">
        <v>302.29000000000002</v>
      </c>
      <c r="G382" s="13">
        <v>318.83</v>
      </c>
      <c r="H382" s="13">
        <v>86.64</v>
      </c>
      <c r="I382" s="13">
        <v>46.4</v>
      </c>
      <c r="J382" s="13">
        <v>144.72</v>
      </c>
      <c r="K382" s="13">
        <v>6.81</v>
      </c>
      <c r="L382" s="13">
        <v>9.76</v>
      </c>
      <c r="M382" s="13">
        <v>4.3499999999999996</v>
      </c>
      <c r="N382" s="13">
        <v>3.95</v>
      </c>
      <c r="O382" s="13">
        <v>7.66</v>
      </c>
      <c r="P382" s="13">
        <v>8.3800000000000008</v>
      </c>
      <c r="Q382" s="13">
        <v>11.03</v>
      </c>
      <c r="R382" s="13">
        <v>10.199999999999999</v>
      </c>
      <c r="S382" s="13">
        <v>16.97</v>
      </c>
      <c r="T382" s="13">
        <v>12.38</v>
      </c>
      <c r="U382" s="13">
        <v>18.34</v>
      </c>
      <c r="V382" s="13">
        <v>18.7</v>
      </c>
      <c r="W382" s="13">
        <v>0.61</v>
      </c>
      <c r="X382" s="13">
        <v>0.25</v>
      </c>
      <c r="Y382" s="13">
        <v>0.73</v>
      </c>
      <c r="Z382" s="13">
        <v>0.95860000000000001</v>
      </c>
      <c r="AA382" s="13">
        <v>0.2747</v>
      </c>
      <c r="AB382" s="13">
        <v>2.1600000000000001E-2</v>
      </c>
      <c r="AC382" s="13">
        <v>2.4299999999999999E-2</v>
      </c>
      <c r="AD382" s="13">
        <v>3.5000000000000003E-2</v>
      </c>
      <c r="AE382" s="13">
        <v>5.8200000000000002E-2</v>
      </c>
      <c r="AF382" s="13">
        <v>1.9E-3</v>
      </c>
      <c r="AG382" s="22" t="s">
        <v>748</v>
      </c>
    </row>
    <row r="383" spans="1:33">
      <c r="A383" s="19" t="s">
        <v>799</v>
      </c>
      <c r="B383" s="13" t="s">
        <v>47</v>
      </c>
      <c r="C383" s="13" t="s">
        <v>105</v>
      </c>
      <c r="D383" s="14" t="s">
        <v>800</v>
      </c>
      <c r="E383" s="13">
        <v>92.62</v>
      </c>
      <c r="F383" s="13">
        <v>159.82</v>
      </c>
      <c r="G383" s="13">
        <v>191.04</v>
      </c>
      <c r="H383" s="13">
        <v>44.25</v>
      </c>
      <c r="I383" s="13">
        <v>24.6</v>
      </c>
      <c r="J383" s="13">
        <v>86.05</v>
      </c>
      <c r="K383" s="13">
        <v>20.04</v>
      </c>
      <c r="L383" s="13">
        <v>3.25</v>
      </c>
      <c r="M383" s="13">
        <v>7.15</v>
      </c>
      <c r="N383" s="13">
        <v>12.66</v>
      </c>
      <c r="O383" s="13">
        <v>6.31</v>
      </c>
      <c r="P383" s="13">
        <v>11.94</v>
      </c>
      <c r="Q383" s="13">
        <v>3.28</v>
      </c>
      <c r="R383" s="13">
        <v>0.45</v>
      </c>
      <c r="S383" s="13">
        <v>3.42</v>
      </c>
      <c r="T383" s="13">
        <v>1.24</v>
      </c>
      <c r="U383" s="13">
        <v>2.08</v>
      </c>
      <c r="V383" s="13">
        <v>1.67</v>
      </c>
      <c r="W383" s="13">
        <v>12.71</v>
      </c>
      <c r="X383" s="13">
        <v>3.55</v>
      </c>
      <c r="Y383" s="13">
        <v>19.100000000000001</v>
      </c>
      <c r="Z383" s="13">
        <v>0.95730000000000004</v>
      </c>
      <c r="AA383" s="13">
        <v>0.2651</v>
      </c>
      <c r="AB383" s="13">
        <v>4.2799999999999998E-2</v>
      </c>
      <c r="AC383" s="13">
        <v>7.1499999999999994E-2</v>
      </c>
      <c r="AD383" s="13">
        <v>1.9599999999999999E-2</v>
      </c>
      <c r="AE383" s="13">
        <v>0.01</v>
      </c>
      <c r="AF383" s="13">
        <v>7.6100000000000001E-2</v>
      </c>
      <c r="AG383" s="22" t="s">
        <v>748</v>
      </c>
    </row>
    <row r="384" spans="1:33">
      <c r="A384" s="19" t="s">
        <v>801</v>
      </c>
      <c r="B384" s="13" t="s">
        <v>47</v>
      </c>
      <c r="C384" s="13" t="s">
        <v>802</v>
      </c>
      <c r="D384" s="14" t="s">
        <v>47</v>
      </c>
      <c r="E384" s="13">
        <v>130.83000000000001</v>
      </c>
      <c r="F384" s="13">
        <v>191.45</v>
      </c>
      <c r="G384" s="13">
        <v>190.17</v>
      </c>
      <c r="H384" s="13">
        <v>39.49</v>
      </c>
      <c r="I384" s="13">
        <v>23.26</v>
      </c>
      <c r="J384" s="13">
        <v>64.98</v>
      </c>
      <c r="K384" s="13">
        <v>13.08</v>
      </c>
      <c r="L384" s="13">
        <v>12.87</v>
      </c>
      <c r="M384" s="13">
        <v>10.28</v>
      </c>
      <c r="N384" s="13">
        <v>11.06</v>
      </c>
      <c r="O384" s="13">
        <v>8.91</v>
      </c>
      <c r="P384" s="13">
        <v>10.4</v>
      </c>
      <c r="Q384" s="13">
        <v>18.14</v>
      </c>
      <c r="R384" s="13">
        <v>12.07</v>
      </c>
      <c r="S384" s="13">
        <v>17.62</v>
      </c>
      <c r="T384" s="13">
        <v>23.3</v>
      </c>
      <c r="U384" s="13">
        <v>25.28</v>
      </c>
      <c r="V384" s="13">
        <v>22.57</v>
      </c>
      <c r="W384" s="13">
        <v>17.12</v>
      </c>
      <c r="X384" s="13">
        <v>17.86</v>
      </c>
      <c r="Y384" s="13">
        <v>16.71</v>
      </c>
      <c r="Z384" s="13">
        <v>0.96120000000000005</v>
      </c>
      <c r="AA384" s="13">
        <v>0.1996</v>
      </c>
      <c r="AB384" s="13">
        <v>6.5000000000000002E-2</v>
      </c>
      <c r="AC384" s="13">
        <v>5.2600000000000001E-2</v>
      </c>
      <c r="AD384" s="13">
        <v>8.9099999999999999E-2</v>
      </c>
      <c r="AE384" s="13">
        <v>0.1178</v>
      </c>
      <c r="AF384" s="13">
        <v>8.6499999999999994E-2</v>
      </c>
      <c r="AG384" s="22" t="s">
        <v>748</v>
      </c>
    </row>
    <row r="385" spans="1:33">
      <c r="A385" s="19" t="s">
        <v>803</v>
      </c>
      <c r="B385" s="13" t="s">
        <v>47</v>
      </c>
      <c r="C385" s="13" t="s">
        <v>47</v>
      </c>
      <c r="D385" s="14" t="s">
        <v>47</v>
      </c>
      <c r="E385" s="13">
        <v>47.74</v>
      </c>
      <c r="F385" s="13">
        <v>84.12</v>
      </c>
      <c r="G385" s="13">
        <v>92.35</v>
      </c>
      <c r="H385" s="13">
        <v>9.49</v>
      </c>
      <c r="I385" s="13">
        <v>13.2</v>
      </c>
      <c r="J385" s="13">
        <v>6.14</v>
      </c>
      <c r="K385" s="13">
        <v>2.74</v>
      </c>
      <c r="L385" s="13">
        <v>2.2999999999999998</v>
      </c>
      <c r="M385" s="13">
        <v>1.1200000000000001</v>
      </c>
      <c r="N385" s="13">
        <v>7.79</v>
      </c>
      <c r="O385" s="13">
        <v>0.6</v>
      </c>
      <c r="P385" s="13">
        <v>2.27</v>
      </c>
      <c r="Q385" s="13">
        <v>2.67</v>
      </c>
      <c r="R385" s="13">
        <v>0</v>
      </c>
      <c r="S385" s="13">
        <v>0.24</v>
      </c>
      <c r="T385" s="13">
        <v>0.86</v>
      </c>
      <c r="U385" s="13">
        <v>0.28999999999999998</v>
      </c>
      <c r="V385" s="13">
        <v>0.13</v>
      </c>
      <c r="W385" s="13">
        <v>0</v>
      </c>
      <c r="X385" s="13">
        <v>0</v>
      </c>
      <c r="Y385" s="13">
        <v>0.28000000000000003</v>
      </c>
      <c r="Z385" s="13">
        <v>0.99299999999999999</v>
      </c>
      <c r="AA385" s="13">
        <v>0.112</v>
      </c>
      <c r="AB385" s="13">
        <v>2.7099999999999999E-2</v>
      </c>
      <c r="AC385" s="13">
        <v>2.6800000000000001E-2</v>
      </c>
      <c r="AD385" s="13">
        <v>2.8E-3</v>
      </c>
      <c r="AE385" s="13">
        <v>3.3999999999999998E-3</v>
      </c>
      <c r="AF385" s="13">
        <v>0</v>
      </c>
      <c r="AG385" s="22" t="s">
        <v>748</v>
      </c>
    </row>
    <row r="386" spans="1:33" ht="29.25">
      <c r="A386" s="19" t="s">
        <v>804</v>
      </c>
      <c r="B386" s="13" t="s">
        <v>47</v>
      </c>
      <c r="C386" s="13" t="s">
        <v>805</v>
      </c>
      <c r="D386" s="14" t="s">
        <v>806</v>
      </c>
      <c r="E386" s="13">
        <v>510.21</v>
      </c>
      <c r="F386" s="13">
        <v>541.86</v>
      </c>
      <c r="G386" s="13">
        <v>493.19</v>
      </c>
      <c r="H386" s="13">
        <v>69.180000000000007</v>
      </c>
      <c r="I386" s="13">
        <v>30.31</v>
      </c>
      <c r="J386" s="13">
        <v>122.94</v>
      </c>
      <c r="K386" s="13">
        <v>3.21</v>
      </c>
      <c r="L386" s="13">
        <v>4.6100000000000003</v>
      </c>
      <c r="M386" s="13">
        <v>2.85</v>
      </c>
      <c r="N386" s="13">
        <v>4.7300000000000004</v>
      </c>
      <c r="O386" s="13">
        <v>7.44</v>
      </c>
      <c r="P386" s="13">
        <v>7.59</v>
      </c>
      <c r="Q386" s="13">
        <v>5.31</v>
      </c>
      <c r="R386" s="13">
        <v>3.48</v>
      </c>
      <c r="S386" s="13">
        <v>7.83</v>
      </c>
      <c r="T386" s="13">
        <v>9.61</v>
      </c>
      <c r="U386" s="13">
        <v>8.7200000000000006</v>
      </c>
      <c r="V386" s="13">
        <v>4.58</v>
      </c>
      <c r="W386" s="13">
        <v>3.82</v>
      </c>
      <c r="X386" s="13">
        <v>5.94</v>
      </c>
      <c r="Y386" s="13">
        <v>11.23</v>
      </c>
      <c r="Z386" s="13">
        <v>0.99050000000000005</v>
      </c>
      <c r="AA386" s="13">
        <v>0.1343</v>
      </c>
      <c r="AB386" s="13">
        <v>6.1999999999999998E-3</v>
      </c>
      <c r="AC386" s="13">
        <v>1.44E-2</v>
      </c>
      <c r="AD386" s="13">
        <v>1.03E-2</v>
      </c>
      <c r="AE386" s="13">
        <v>1.6899999999999998E-2</v>
      </c>
      <c r="AF386" s="13">
        <v>1.15E-2</v>
      </c>
      <c r="AG386" s="22" t="s">
        <v>748</v>
      </c>
    </row>
    <row r="387" spans="1:33">
      <c r="A387" s="19" t="s">
        <v>807</v>
      </c>
      <c r="B387" s="13" t="s">
        <v>47</v>
      </c>
      <c r="C387" s="13" t="s">
        <v>808</v>
      </c>
      <c r="D387" s="14" t="s">
        <v>809</v>
      </c>
      <c r="E387" s="13">
        <v>85.22</v>
      </c>
      <c r="F387" s="13">
        <v>92.71</v>
      </c>
      <c r="G387" s="13">
        <v>72.959999999999994</v>
      </c>
      <c r="H387" s="13">
        <v>21.59</v>
      </c>
      <c r="I387" s="13">
        <v>14.16</v>
      </c>
      <c r="J387" s="13">
        <v>22.68</v>
      </c>
      <c r="K387" s="13">
        <v>2.12</v>
      </c>
      <c r="L387" s="13">
        <v>3.05</v>
      </c>
      <c r="M387" s="13">
        <v>1.1599999999999999</v>
      </c>
      <c r="N387" s="13">
        <v>5.52</v>
      </c>
      <c r="O387" s="13">
        <v>6.53</v>
      </c>
      <c r="P387" s="13">
        <v>5.66</v>
      </c>
      <c r="Q387" s="13">
        <v>1.6</v>
      </c>
      <c r="R387" s="13">
        <v>1.96</v>
      </c>
      <c r="S387" s="13">
        <v>3.83</v>
      </c>
      <c r="T387" s="13">
        <v>1.49</v>
      </c>
      <c r="U387" s="13">
        <v>2.2400000000000002</v>
      </c>
      <c r="V387" s="13">
        <v>2.12</v>
      </c>
      <c r="W387" s="13">
        <v>4.09</v>
      </c>
      <c r="X387" s="13">
        <v>6.13</v>
      </c>
      <c r="Y387" s="13">
        <v>5.39</v>
      </c>
      <c r="Z387" s="13">
        <v>0.96479999999999999</v>
      </c>
      <c r="AA387" s="13">
        <v>0.24440000000000001</v>
      </c>
      <c r="AB387" s="13">
        <v>2.4E-2</v>
      </c>
      <c r="AC387" s="13">
        <v>6.4100000000000004E-2</v>
      </c>
      <c r="AD387" s="13">
        <v>2.2200000000000001E-2</v>
      </c>
      <c r="AE387" s="13">
        <v>2.4E-2</v>
      </c>
      <c r="AF387" s="13">
        <v>6.0999999999999999E-2</v>
      </c>
      <c r="AG387" s="22" t="s">
        <v>748</v>
      </c>
    </row>
    <row r="388" spans="1:33" ht="29.25">
      <c r="A388" s="19" t="s">
        <v>810</v>
      </c>
      <c r="B388" s="13" t="s">
        <v>47</v>
      </c>
      <c r="C388" s="13" t="s">
        <v>811</v>
      </c>
      <c r="D388" s="14" t="s">
        <v>812</v>
      </c>
      <c r="E388" s="13">
        <v>341.69</v>
      </c>
      <c r="F388" s="13">
        <v>362.49</v>
      </c>
      <c r="G388" s="13">
        <v>323.48</v>
      </c>
      <c r="H388" s="13">
        <v>58.23</v>
      </c>
      <c r="I388" s="13">
        <v>22.97</v>
      </c>
      <c r="J388" s="13">
        <v>101.73</v>
      </c>
      <c r="K388" s="13">
        <v>1.63</v>
      </c>
      <c r="L388" s="13">
        <v>2.86</v>
      </c>
      <c r="M388" s="13">
        <v>0.88</v>
      </c>
      <c r="N388" s="13">
        <v>6.34</v>
      </c>
      <c r="O388" s="13">
        <v>6.77</v>
      </c>
      <c r="P388" s="13">
        <v>6.03</v>
      </c>
      <c r="Q388" s="13">
        <v>3.88</v>
      </c>
      <c r="R388" s="13">
        <v>2.7</v>
      </c>
      <c r="S388" s="13">
        <v>6.38</v>
      </c>
      <c r="T388" s="13">
        <v>15.8</v>
      </c>
      <c r="U388" s="13">
        <v>14.87</v>
      </c>
      <c r="V388" s="13">
        <v>15.81</v>
      </c>
      <c r="W388" s="13">
        <v>4.2</v>
      </c>
      <c r="X388" s="13">
        <v>11.79</v>
      </c>
      <c r="Y388" s="13">
        <v>3.81</v>
      </c>
      <c r="Z388" s="13">
        <v>0.98450000000000004</v>
      </c>
      <c r="AA388" s="13">
        <v>0.1678</v>
      </c>
      <c r="AB388" s="13">
        <v>4.7000000000000002E-3</v>
      </c>
      <c r="AC388" s="13">
        <v>1.83E-2</v>
      </c>
      <c r="AD388" s="13">
        <v>1.12E-2</v>
      </c>
      <c r="AE388" s="13">
        <v>4.5499999999999999E-2</v>
      </c>
      <c r="AF388" s="13">
        <v>1.21E-2</v>
      </c>
      <c r="AG388" s="22" t="s">
        <v>748</v>
      </c>
    </row>
    <row r="389" spans="1:33" ht="29.25">
      <c r="A389" s="19" t="s">
        <v>813</v>
      </c>
      <c r="B389" s="13" t="s">
        <v>814</v>
      </c>
      <c r="C389" s="13" t="s">
        <v>815</v>
      </c>
      <c r="D389" s="14" t="s">
        <v>816</v>
      </c>
      <c r="E389" s="13">
        <v>8055.05</v>
      </c>
      <c r="F389" s="13">
        <v>1159.92</v>
      </c>
      <c r="G389" s="13">
        <v>2033.15</v>
      </c>
      <c r="H389" s="13">
        <v>2507.7600000000002</v>
      </c>
      <c r="I389" s="13">
        <v>407.25</v>
      </c>
      <c r="J389" s="13">
        <v>471.63</v>
      </c>
      <c r="K389" s="13">
        <v>60.85</v>
      </c>
      <c r="L389" s="13">
        <v>33.299999999999997</v>
      </c>
      <c r="M389" s="13">
        <v>1.46</v>
      </c>
      <c r="N389" s="13">
        <v>4.67</v>
      </c>
      <c r="O389" s="13">
        <v>0.72</v>
      </c>
      <c r="P389" s="13">
        <v>5.65</v>
      </c>
      <c r="Q389" s="13">
        <v>88</v>
      </c>
      <c r="R389" s="13">
        <v>4.42</v>
      </c>
      <c r="S389" s="13">
        <v>21.2</v>
      </c>
      <c r="T389" s="13">
        <v>125.87</v>
      </c>
      <c r="U389" s="13">
        <v>33.369999999999997</v>
      </c>
      <c r="V389" s="13">
        <v>25.37</v>
      </c>
      <c r="W389" s="13">
        <v>0.16</v>
      </c>
      <c r="X389" s="13">
        <v>0.2</v>
      </c>
      <c r="Y389" s="13">
        <v>1.92</v>
      </c>
      <c r="Z389" s="13">
        <v>0.9738</v>
      </c>
      <c r="AA389" s="13">
        <v>0.22589999999999999</v>
      </c>
      <c r="AB389" s="13">
        <v>1.5900000000000001E-2</v>
      </c>
      <c r="AC389" s="13">
        <v>2.2000000000000001E-3</v>
      </c>
      <c r="AD389" s="13">
        <v>1.0200000000000001E-2</v>
      </c>
      <c r="AE389" s="13">
        <v>1.6E-2</v>
      </c>
      <c r="AF389" s="13">
        <v>1E-4</v>
      </c>
      <c r="AG389" s="22" t="s">
        <v>748</v>
      </c>
    </row>
    <row r="390" spans="1:33">
      <c r="A390" s="19" t="s">
        <v>817</v>
      </c>
      <c r="B390" s="13" t="s">
        <v>47</v>
      </c>
      <c r="C390" s="13" t="s">
        <v>818</v>
      </c>
      <c r="D390" s="14" t="s">
        <v>47</v>
      </c>
      <c r="E390" s="13">
        <v>242.99</v>
      </c>
      <c r="F390" s="13">
        <v>285.22000000000003</v>
      </c>
      <c r="G390" s="13">
        <v>318.89</v>
      </c>
      <c r="H390" s="13">
        <v>70.760000000000005</v>
      </c>
      <c r="I390" s="13">
        <v>40.119999999999997</v>
      </c>
      <c r="J390" s="13">
        <v>86.72</v>
      </c>
      <c r="K390" s="13">
        <v>9.64</v>
      </c>
      <c r="L390" s="13">
        <v>11.45</v>
      </c>
      <c r="M390" s="13">
        <v>7.64</v>
      </c>
      <c r="N390" s="13">
        <v>9.66</v>
      </c>
      <c r="O390" s="13">
        <v>13.68</v>
      </c>
      <c r="P390" s="13">
        <v>13.65</v>
      </c>
      <c r="Q390" s="13">
        <v>9.07</v>
      </c>
      <c r="R390" s="13">
        <v>5.87</v>
      </c>
      <c r="S390" s="13">
        <v>10.33</v>
      </c>
      <c r="T390" s="13">
        <v>16.760000000000002</v>
      </c>
      <c r="U390" s="13">
        <v>10.1</v>
      </c>
      <c r="V390" s="13">
        <v>13.77</v>
      </c>
      <c r="W390" s="13">
        <v>31.53</v>
      </c>
      <c r="X390" s="13">
        <v>11.68</v>
      </c>
      <c r="Y390" s="13">
        <v>19.34</v>
      </c>
      <c r="Z390" s="13">
        <v>0.96540000000000004</v>
      </c>
      <c r="AA390" s="13">
        <v>0.23949999999999999</v>
      </c>
      <c r="AB390" s="13">
        <v>3.2599999999999997E-2</v>
      </c>
      <c r="AC390" s="13">
        <v>4.6199999999999998E-2</v>
      </c>
      <c r="AD390" s="13">
        <v>3.0700000000000002E-2</v>
      </c>
      <c r="AE390" s="13">
        <v>4.6600000000000003E-2</v>
      </c>
      <c r="AF390" s="13">
        <v>6.5500000000000003E-2</v>
      </c>
      <c r="AG390" s="22" t="s">
        <v>748</v>
      </c>
    </row>
    <row r="391" spans="1:33" ht="58.5">
      <c r="A391" s="19" t="s">
        <v>819</v>
      </c>
      <c r="B391" s="13" t="s">
        <v>47</v>
      </c>
      <c r="C391" s="13" t="s">
        <v>820</v>
      </c>
      <c r="D391" s="14" t="s">
        <v>821</v>
      </c>
      <c r="E391" s="13">
        <v>56.13</v>
      </c>
      <c r="F391" s="13">
        <v>60.37</v>
      </c>
      <c r="G391" s="13">
        <v>56.6</v>
      </c>
      <c r="H391" s="13">
        <v>20.09</v>
      </c>
      <c r="I391" s="13">
        <v>12.12</v>
      </c>
      <c r="J391" s="13">
        <v>8.48</v>
      </c>
      <c r="K391" s="13">
        <v>9.51</v>
      </c>
      <c r="L391" s="13">
        <v>8.93</v>
      </c>
      <c r="M391" s="13">
        <v>8.3000000000000007</v>
      </c>
      <c r="N391" s="13">
        <v>6.76</v>
      </c>
      <c r="O391" s="13">
        <v>5.95</v>
      </c>
      <c r="P391" s="13">
        <v>10.18</v>
      </c>
      <c r="Q391" s="13">
        <v>4.59</v>
      </c>
      <c r="R391" s="13">
        <v>2.54</v>
      </c>
      <c r="S391" s="13">
        <v>2.48</v>
      </c>
      <c r="T391" s="13">
        <v>3.24</v>
      </c>
      <c r="U391" s="13">
        <v>4.8</v>
      </c>
      <c r="V391" s="13">
        <v>9.09</v>
      </c>
      <c r="W391" s="13">
        <v>11.22</v>
      </c>
      <c r="X391" s="13">
        <v>5.33</v>
      </c>
      <c r="Y391" s="13">
        <v>2.25</v>
      </c>
      <c r="Z391" s="13">
        <v>0.95209999999999995</v>
      </c>
      <c r="AA391" s="13">
        <v>0.2039</v>
      </c>
      <c r="AB391" s="13">
        <v>0.1502</v>
      </c>
      <c r="AC391" s="13">
        <v>0.1137</v>
      </c>
      <c r="AD391" s="13">
        <v>4.2700000000000002E-2</v>
      </c>
      <c r="AE391" s="13">
        <v>8.0699999999999994E-2</v>
      </c>
      <c r="AF391" s="13">
        <v>8.9700000000000002E-2</v>
      </c>
      <c r="AG391" s="22" t="s">
        <v>748</v>
      </c>
    </row>
    <row r="392" spans="1:33">
      <c r="A392" s="19" t="s">
        <v>822</v>
      </c>
      <c r="B392" s="13" t="s">
        <v>47</v>
      </c>
      <c r="C392" s="13" t="s">
        <v>47</v>
      </c>
      <c r="D392" s="14" t="s">
        <v>823</v>
      </c>
      <c r="E392" s="13">
        <v>59.28</v>
      </c>
      <c r="F392" s="13">
        <v>75.19</v>
      </c>
      <c r="G392" s="13">
        <v>85.7</v>
      </c>
      <c r="H392" s="13">
        <v>14.04</v>
      </c>
      <c r="I392" s="13">
        <v>6.89</v>
      </c>
      <c r="J392" s="13">
        <v>24.72</v>
      </c>
      <c r="K392" s="13">
        <v>1.31</v>
      </c>
      <c r="L392" s="13">
        <v>1.1599999999999999</v>
      </c>
      <c r="M392" s="13">
        <v>1.57</v>
      </c>
      <c r="N392" s="13">
        <v>3.5</v>
      </c>
      <c r="O392" s="13">
        <v>2.25</v>
      </c>
      <c r="P392" s="13">
        <v>3.82</v>
      </c>
      <c r="Q392" s="13">
        <v>1.07</v>
      </c>
      <c r="R392" s="13">
        <v>0.57999999999999996</v>
      </c>
      <c r="S392" s="13">
        <v>1.42</v>
      </c>
      <c r="T392" s="13">
        <v>1.08</v>
      </c>
      <c r="U392" s="13">
        <v>0.99</v>
      </c>
      <c r="V392" s="13">
        <v>0.84</v>
      </c>
      <c r="W392" s="13">
        <v>1.77</v>
      </c>
      <c r="X392" s="13">
        <v>1.22</v>
      </c>
      <c r="Y392" s="13">
        <v>0.88</v>
      </c>
      <c r="Z392" s="13">
        <v>0.98150000000000004</v>
      </c>
      <c r="AA392" s="13">
        <v>0.18329999999999999</v>
      </c>
      <c r="AB392" s="13">
        <v>1.7100000000000001E-2</v>
      </c>
      <c r="AC392" s="13">
        <v>4.5699999999999998E-2</v>
      </c>
      <c r="AD392" s="13">
        <v>1.4E-2</v>
      </c>
      <c r="AE392" s="13">
        <v>1.29E-2</v>
      </c>
      <c r="AF392" s="13">
        <v>1.5900000000000001E-2</v>
      </c>
      <c r="AG392" s="22" t="s">
        <v>748</v>
      </c>
    </row>
    <row r="393" spans="1:33">
      <c r="A393" s="19" t="s">
        <v>824</v>
      </c>
      <c r="B393" s="13" t="s">
        <v>825</v>
      </c>
      <c r="C393" s="13" t="s">
        <v>78</v>
      </c>
      <c r="D393" s="14" t="s">
        <v>79</v>
      </c>
      <c r="E393" s="13">
        <v>15.35</v>
      </c>
      <c r="F393" s="13">
        <v>4.33</v>
      </c>
      <c r="G393" s="13">
        <v>4.2300000000000004</v>
      </c>
      <c r="H393" s="13">
        <v>1.22</v>
      </c>
      <c r="I393" s="13">
        <v>0.24</v>
      </c>
      <c r="J393" s="13">
        <v>0.31</v>
      </c>
      <c r="K393" s="13">
        <v>1.41</v>
      </c>
      <c r="L393" s="13">
        <v>0</v>
      </c>
      <c r="M393" s="13">
        <v>0.57999999999999996</v>
      </c>
      <c r="N393" s="13">
        <v>3.57</v>
      </c>
      <c r="O393" s="13">
        <v>0.77</v>
      </c>
      <c r="P393" s="13">
        <v>0.54</v>
      </c>
      <c r="Q393" s="13">
        <v>0.9</v>
      </c>
      <c r="R393" s="13">
        <v>0</v>
      </c>
      <c r="S393" s="13">
        <v>0.55000000000000004</v>
      </c>
      <c r="T393" s="13">
        <v>146.15</v>
      </c>
      <c r="U393" s="13">
        <v>0.3</v>
      </c>
      <c r="V393" s="13">
        <v>0.69</v>
      </c>
      <c r="W393" s="13">
        <v>0</v>
      </c>
      <c r="X393" s="13">
        <v>0</v>
      </c>
      <c r="Y393" s="13">
        <v>0</v>
      </c>
      <c r="Z393" s="13">
        <v>0.95509999999999995</v>
      </c>
      <c r="AA393" s="13">
        <v>6.8400000000000002E-2</v>
      </c>
      <c r="AB393" s="13">
        <v>0.12790000000000001</v>
      </c>
      <c r="AC393" s="13">
        <v>0.16980000000000001</v>
      </c>
      <c r="AD393" s="13">
        <v>0.12130000000000001</v>
      </c>
      <c r="AE393" s="13">
        <v>0.1522</v>
      </c>
      <c r="AF393" s="13">
        <v>0</v>
      </c>
      <c r="AG393" s="22" t="s">
        <v>748</v>
      </c>
    </row>
    <row r="394" spans="1:33">
      <c r="A394" s="19" t="s">
        <v>826</v>
      </c>
      <c r="B394" s="13" t="s">
        <v>47</v>
      </c>
      <c r="C394" s="13" t="s">
        <v>47</v>
      </c>
      <c r="D394" s="14" t="s">
        <v>47</v>
      </c>
      <c r="E394" s="13">
        <v>432.74</v>
      </c>
      <c r="F394" s="13">
        <v>396.82</v>
      </c>
      <c r="G394" s="13">
        <v>422.42</v>
      </c>
      <c r="H394" s="13">
        <v>74.209999999999994</v>
      </c>
      <c r="I394" s="13">
        <v>24.07</v>
      </c>
      <c r="J394" s="13">
        <v>108.58</v>
      </c>
      <c r="K394" s="13">
        <v>8.42</v>
      </c>
      <c r="L394" s="13">
        <v>7.96</v>
      </c>
      <c r="M394" s="13">
        <v>7.13</v>
      </c>
      <c r="N394" s="13">
        <v>5.64</v>
      </c>
      <c r="O394" s="13">
        <v>6.19</v>
      </c>
      <c r="P394" s="13">
        <v>9.6300000000000008</v>
      </c>
      <c r="Q394" s="13">
        <v>13.49</v>
      </c>
      <c r="R394" s="13">
        <v>9.35</v>
      </c>
      <c r="S394" s="13">
        <v>17.18</v>
      </c>
      <c r="T394" s="13">
        <v>10.66</v>
      </c>
      <c r="U394" s="13">
        <v>9.8699999999999992</v>
      </c>
      <c r="V394" s="13">
        <v>11.05</v>
      </c>
      <c r="W394" s="13">
        <v>8.44</v>
      </c>
      <c r="X394" s="13">
        <v>8.67</v>
      </c>
      <c r="Y394" s="13">
        <v>7.39</v>
      </c>
      <c r="Z394" s="13">
        <v>0.98370000000000002</v>
      </c>
      <c r="AA394" s="13">
        <v>0.17280000000000001</v>
      </c>
      <c r="AB394" s="13">
        <v>1.8499999999999999E-2</v>
      </c>
      <c r="AC394" s="13">
        <v>1.44E-2</v>
      </c>
      <c r="AD394" s="13">
        <v>3.1399999999999997E-2</v>
      </c>
      <c r="AE394" s="13">
        <v>2.4799999999999999E-2</v>
      </c>
      <c r="AF394" s="13">
        <v>1.9699999999999999E-2</v>
      </c>
      <c r="AG394" s="22" t="s">
        <v>748</v>
      </c>
    </row>
    <row r="395" spans="1:33">
      <c r="A395" s="19" t="s">
        <v>827</v>
      </c>
      <c r="B395" s="13" t="s">
        <v>47</v>
      </c>
      <c r="C395" s="13" t="s">
        <v>47</v>
      </c>
      <c r="D395" s="14" t="s">
        <v>47</v>
      </c>
      <c r="E395" s="13">
        <v>75.760000000000005</v>
      </c>
      <c r="F395" s="13">
        <v>49.47</v>
      </c>
      <c r="G395" s="13">
        <v>42.78</v>
      </c>
      <c r="H395" s="13">
        <v>18.3</v>
      </c>
      <c r="I395" s="13">
        <v>12.73</v>
      </c>
      <c r="J395" s="13">
        <v>1.76</v>
      </c>
      <c r="K395" s="13">
        <v>3.25</v>
      </c>
      <c r="L395" s="13">
        <v>7.01</v>
      </c>
      <c r="M395" s="13">
        <v>5.63</v>
      </c>
      <c r="N395" s="13">
        <v>5.09</v>
      </c>
      <c r="O395" s="13">
        <v>3.81</v>
      </c>
      <c r="P395" s="13">
        <v>7.89</v>
      </c>
      <c r="Q395" s="13">
        <v>0.14000000000000001</v>
      </c>
      <c r="R395" s="13">
        <v>0.84</v>
      </c>
      <c r="S395" s="13">
        <v>1.24</v>
      </c>
      <c r="T395" s="13">
        <v>0.88</v>
      </c>
      <c r="U395" s="13">
        <v>1.26</v>
      </c>
      <c r="V395" s="13">
        <v>1.95</v>
      </c>
      <c r="W395" s="13">
        <v>0.79</v>
      </c>
      <c r="X395" s="13">
        <v>2.4</v>
      </c>
      <c r="Y395" s="13">
        <v>0.77</v>
      </c>
      <c r="Z395" s="13">
        <v>0.95740000000000003</v>
      </c>
      <c r="AA395" s="13">
        <v>0.24640000000000001</v>
      </c>
      <c r="AB395" s="13">
        <v>0.109</v>
      </c>
      <c r="AC395" s="13">
        <v>9.8500000000000004E-2</v>
      </c>
      <c r="AD395" s="13">
        <v>1.6299999999999999E-2</v>
      </c>
      <c r="AE395" s="13">
        <v>2.4400000000000002E-2</v>
      </c>
      <c r="AF395" s="13">
        <v>1.5299999999999999E-2</v>
      </c>
      <c r="AG395" s="22" t="s">
        <v>748</v>
      </c>
    </row>
    <row r="396" spans="1:33" ht="29.25">
      <c r="A396" s="19" t="s">
        <v>828</v>
      </c>
      <c r="B396" s="13" t="s">
        <v>47</v>
      </c>
      <c r="C396" s="13" t="s">
        <v>829</v>
      </c>
      <c r="D396" s="14" t="s">
        <v>830</v>
      </c>
      <c r="E396" s="13">
        <v>1779.44</v>
      </c>
      <c r="F396" s="13">
        <v>1529.85</v>
      </c>
      <c r="G396" s="13">
        <v>1883.94</v>
      </c>
      <c r="H396" s="13">
        <v>419.02</v>
      </c>
      <c r="I396" s="13">
        <v>211</v>
      </c>
      <c r="J396" s="13">
        <v>706.66</v>
      </c>
      <c r="K396" s="13">
        <v>35.5</v>
      </c>
      <c r="L396" s="13">
        <v>38.01</v>
      </c>
      <c r="M396" s="13">
        <v>10.33</v>
      </c>
      <c r="N396" s="13">
        <v>8.18</v>
      </c>
      <c r="O396" s="13">
        <v>12.66</v>
      </c>
      <c r="P396" s="13">
        <v>15.2</v>
      </c>
      <c r="Q396" s="13">
        <v>16.53</v>
      </c>
      <c r="R396" s="13">
        <v>5.89</v>
      </c>
      <c r="S396" s="13">
        <v>10.84</v>
      </c>
      <c r="T396" s="13">
        <v>34.840000000000003</v>
      </c>
      <c r="U396" s="13">
        <v>23.52</v>
      </c>
      <c r="V396" s="13">
        <v>14.62</v>
      </c>
      <c r="W396" s="13">
        <v>0.32</v>
      </c>
      <c r="X396" s="13">
        <v>0.32</v>
      </c>
      <c r="Y396" s="13">
        <v>2.11</v>
      </c>
      <c r="Z396" s="13">
        <v>0.97309999999999997</v>
      </c>
      <c r="AA396" s="13">
        <v>0.2291</v>
      </c>
      <c r="AB396" s="13">
        <v>1.9400000000000001E-2</v>
      </c>
      <c r="AC396" s="13">
        <v>6.8999999999999999E-3</v>
      </c>
      <c r="AD396" s="13">
        <v>5.8999999999999999E-3</v>
      </c>
      <c r="AE396" s="13">
        <v>1.29E-2</v>
      </c>
      <c r="AF396" s="13">
        <v>2.0000000000000001E-4</v>
      </c>
      <c r="AG396" s="22" t="s">
        <v>748</v>
      </c>
    </row>
    <row r="397" spans="1:33">
      <c r="A397" s="19" t="s">
        <v>831</v>
      </c>
      <c r="B397" s="13" t="s">
        <v>47</v>
      </c>
      <c r="C397" s="13" t="s">
        <v>832</v>
      </c>
      <c r="D397" s="14" t="s">
        <v>47</v>
      </c>
      <c r="E397" s="13">
        <v>262.86</v>
      </c>
      <c r="F397" s="13">
        <v>306.76</v>
      </c>
      <c r="G397" s="13">
        <v>235.34</v>
      </c>
      <c r="H397" s="13">
        <v>91.5</v>
      </c>
      <c r="I397" s="13">
        <v>49.27</v>
      </c>
      <c r="J397" s="13">
        <v>77.14</v>
      </c>
      <c r="K397" s="13">
        <v>8.3000000000000007</v>
      </c>
      <c r="L397" s="13">
        <v>12.59</v>
      </c>
      <c r="M397" s="13">
        <v>8.27</v>
      </c>
      <c r="N397" s="13">
        <v>5.94</v>
      </c>
      <c r="O397" s="13">
        <v>6.21</v>
      </c>
      <c r="P397" s="13">
        <v>9.68</v>
      </c>
      <c r="Q397" s="13">
        <v>7.45</v>
      </c>
      <c r="R397" s="13">
        <v>3.62</v>
      </c>
      <c r="S397" s="13">
        <v>6.07</v>
      </c>
      <c r="T397" s="13">
        <v>10.78</v>
      </c>
      <c r="U397" s="13">
        <v>10.25</v>
      </c>
      <c r="V397" s="13">
        <v>11.22</v>
      </c>
      <c r="W397" s="13">
        <v>1.37</v>
      </c>
      <c r="X397" s="13">
        <v>1.48</v>
      </c>
      <c r="Y397" s="13">
        <v>2.06</v>
      </c>
      <c r="Z397" s="13">
        <v>0.95789999999999997</v>
      </c>
      <c r="AA397" s="13">
        <v>0.28110000000000002</v>
      </c>
      <c r="AB397" s="13">
        <v>3.0200000000000001E-2</v>
      </c>
      <c r="AC397" s="13">
        <v>2.2599999999999999E-2</v>
      </c>
      <c r="AD397" s="13">
        <v>2.2100000000000002E-2</v>
      </c>
      <c r="AE397" s="13">
        <v>3.9300000000000002E-2</v>
      </c>
      <c r="AF397" s="13">
        <v>5.4000000000000003E-3</v>
      </c>
      <c r="AG397" s="22" t="s">
        <v>748</v>
      </c>
    </row>
    <row r="398" spans="1:33">
      <c r="A398" s="19" t="s">
        <v>833</v>
      </c>
      <c r="B398" s="13" t="s">
        <v>47</v>
      </c>
      <c r="C398" s="13" t="s">
        <v>105</v>
      </c>
      <c r="D398" s="14" t="s">
        <v>47</v>
      </c>
      <c r="E398" s="13">
        <v>66.25</v>
      </c>
      <c r="F398" s="13">
        <v>110.95</v>
      </c>
      <c r="G398" s="13">
        <v>102.87</v>
      </c>
      <c r="H398" s="13">
        <v>18.61</v>
      </c>
      <c r="I398" s="13">
        <v>17.059999999999999</v>
      </c>
      <c r="J398" s="13">
        <v>44.34</v>
      </c>
      <c r="K398" s="13">
        <v>5.84</v>
      </c>
      <c r="L398" s="13">
        <v>5.52</v>
      </c>
      <c r="M398" s="13">
        <v>4.62</v>
      </c>
      <c r="N398" s="13">
        <v>12.04</v>
      </c>
      <c r="O398" s="13">
        <v>6.74</v>
      </c>
      <c r="P398" s="13">
        <v>10.76</v>
      </c>
      <c r="Q398" s="13">
        <v>3.26</v>
      </c>
      <c r="R398" s="13">
        <v>0.65</v>
      </c>
      <c r="S398" s="13">
        <v>3.41</v>
      </c>
      <c r="T398" s="13">
        <v>7.15</v>
      </c>
      <c r="U398" s="13">
        <v>1.86</v>
      </c>
      <c r="V398" s="13">
        <v>3.32</v>
      </c>
      <c r="W398" s="13">
        <v>2.41</v>
      </c>
      <c r="X398" s="13">
        <v>15.8</v>
      </c>
      <c r="Y398" s="13">
        <v>2.69</v>
      </c>
      <c r="Z398" s="13">
        <v>0.97619999999999996</v>
      </c>
      <c r="AA398" s="13">
        <v>0.17660000000000001</v>
      </c>
      <c r="AB398" s="13">
        <v>5.2400000000000002E-2</v>
      </c>
      <c r="AC398" s="13">
        <v>0.1021</v>
      </c>
      <c r="AD398" s="13">
        <v>3.09E-2</v>
      </c>
      <c r="AE398" s="13">
        <v>3.15E-2</v>
      </c>
      <c r="AF398" s="13">
        <v>2.5499999999999998E-2</v>
      </c>
      <c r="AG398" s="22" t="s">
        <v>748</v>
      </c>
    </row>
    <row r="399" spans="1:33" ht="29.25">
      <c r="A399" s="19" t="s">
        <v>834</v>
      </c>
      <c r="B399" s="13" t="s">
        <v>47</v>
      </c>
      <c r="C399" s="13" t="s">
        <v>835</v>
      </c>
      <c r="D399" s="14" t="s">
        <v>836</v>
      </c>
      <c r="E399" s="13">
        <v>915.44</v>
      </c>
      <c r="F399" s="13">
        <v>952.28</v>
      </c>
      <c r="G399" s="13">
        <v>965.1</v>
      </c>
      <c r="H399" s="13">
        <v>244.57</v>
      </c>
      <c r="I399" s="13">
        <v>126.05</v>
      </c>
      <c r="J399" s="13">
        <v>304.38</v>
      </c>
      <c r="K399" s="13">
        <v>27.57</v>
      </c>
      <c r="L399" s="13">
        <v>40.35</v>
      </c>
      <c r="M399" s="13">
        <v>18.05</v>
      </c>
      <c r="N399" s="13">
        <v>18.489999999999998</v>
      </c>
      <c r="O399" s="13">
        <v>29.86</v>
      </c>
      <c r="P399" s="13">
        <v>25.63</v>
      </c>
      <c r="Q399" s="13">
        <v>13.73</v>
      </c>
      <c r="R399" s="13">
        <v>9.23</v>
      </c>
      <c r="S399" s="13">
        <v>11.35</v>
      </c>
      <c r="T399" s="13">
        <v>14.74</v>
      </c>
      <c r="U399" s="13">
        <v>17.27</v>
      </c>
      <c r="V399" s="13">
        <v>11.42</v>
      </c>
      <c r="W399" s="13">
        <v>15.14</v>
      </c>
      <c r="X399" s="13">
        <v>5.8</v>
      </c>
      <c r="Y399" s="13">
        <v>34.58</v>
      </c>
      <c r="Z399" s="13">
        <v>0.96760000000000002</v>
      </c>
      <c r="AA399" s="13">
        <v>0.2485</v>
      </c>
      <c r="AB399" s="13">
        <v>2.8000000000000001E-2</v>
      </c>
      <c r="AC399" s="13">
        <v>2.5999999999999999E-2</v>
      </c>
      <c r="AD399" s="13">
        <v>1.15E-2</v>
      </c>
      <c r="AE399" s="13">
        <v>1.4999999999999999E-2</v>
      </c>
      <c r="AF399" s="13">
        <v>1.54E-2</v>
      </c>
      <c r="AG399" s="22" t="s">
        <v>748</v>
      </c>
    </row>
    <row r="400" spans="1:33">
      <c r="A400" s="19" t="s">
        <v>837</v>
      </c>
      <c r="B400" s="13" t="s">
        <v>47</v>
      </c>
      <c r="C400" s="13" t="s">
        <v>47</v>
      </c>
      <c r="D400" s="14" t="s">
        <v>47</v>
      </c>
      <c r="E400" s="13">
        <v>102.24</v>
      </c>
      <c r="F400" s="13">
        <v>72.38</v>
      </c>
      <c r="G400" s="13">
        <v>61.76</v>
      </c>
      <c r="H400" s="13">
        <v>20.059999999999999</v>
      </c>
      <c r="I400" s="13">
        <v>6.54</v>
      </c>
      <c r="J400" s="13">
        <v>8.06</v>
      </c>
      <c r="K400" s="13">
        <v>3.77</v>
      </c>
      <c r="L400" s="13">
        <v>7.98</v>
      </c>
      <c r="M400" s="13">
        <v>13.75</v>
      </c>
      <c r="N400" s="13">
        <v>3.18</v>
      </c>
      <c r="O400" s="13">
        <v>3.48</v>
      </c>
      <c r="P400" s="13">
        <v>3.78</v>
      </c>
      <c r="Q400" s="13">
        <v>13.95</v>
      </c>
      <c r="R400" s="13">
        <v>8.19</v>
      </c>
      <c r="S400" s="13">
        <v>18.059999999999999</v>
      </c>
      <c r="T400" s="13">
        <v>5.71</v>
      </c>
      <c r="U400" s="13">
        <v>8.65</v>
      </c>
      <c r="V400" s="13">
        <v>7.4</v>
      </c>
      <c r="W400" s="13">
        <v>7.0000000000000007E-2</v>
      </c>
      <c r="X400" s="13">
        <v>0</v>
      </c>
      <c r="Y400" s="13">
        <v>0.12</v>
      </c>
      <c r="Z400" s="13">
        <v>0.9647</v>
      </c>
      <c r="AA400" s="13">
        <v>0.1074</v>
      </c>
      <c r="AB400" s="13">
        <v>0.10639999999999999</v>
      </c>
      <c r="AC400" s="13">
        <v>4.6399999999999997E-2</v>
      </c>
      <c r="AD400" s="13">
        <v>0.18590000000000001</v>
      </c>
      <c r="AE400" s="13">
        <v>9.8599999999999993E-2</v>
      </c>
      <c r="AF400" s="13">
        <v>8.9999999999999998E-4</v>
      </c>
      <c r="AG400" s="22" t="s">
        <v>748</v>
      </c>
    </row>
    <row r="401" spans="1:33">
      <c r="A401" s="19" t="s">
        <v>838</v>
      </c>
      <c r="B401" s="13" t="s">
        <v>47</v>
      </c>
      <c r="C401" s="13" t="s">
        <v>839</v>
      </c>
      <c r="D401" s="14" t="s">
        <v>823</v>
      </c>
      <c r="E401" s="13">
        <v>142.16</v>
      </c>
      <c r="F401" s="13">
        <v>173.18</v>
      </c>
      <c r="G401" s="13">
        <v>149.03</v>
      </c>
      <c r="H401" s="13">
        <v>43.13</v>
      </c>
      <c r="I401" s="13">
        <v>29.69</v>
      </c>
      <c r="J401" s="13">
        <v>65.95</v>
      </c>
      <c r="K401" s="13">
        <v>6.56</v>
      </c>
      <c r="L401" s="13">
        <v>7.66</v>
      </c>
      <c r="M401" s="13">
        <v>5.3</v>
      </c>
      <c r="N401" s="13">
        <v>5.67</v>
      </c>
      <c r="O401" s="13">
        <v>7.37</v>
      </c>
      <c r="P401" s="13">
        <v>6.65</v>
      </c>
      <c r="Q401" s="13">
        <v>4.58</v>
      </c>
      <c r="R401" s="13">
        <v>5.85</v>
      </c>
      <c r="S401" s="13">
        <v>12.41</v>
      </c>
      <c r="T401" s="13">
        <v>13.38</v>
      </c>
      <c r="U401" s="13">
        <v>9.69</v>
      </c>
      <c r="V401" s="13">
        <v>8.83</v>
      </c>
      <c r="W401" s="13">
        <v>5.0999999999999996</v>
      </c>
      <c r="X401" s="13">
        <v>7.4</v>
      </c>
      <c r="Y401" s="13">
        <v>11.85</v>
      </c>
      <c r="Z401" s="13">
        <v>0.95520000000000005</v>
      </c>
      <c r="AA401" s="13">
        <v>0.27650000000000002</v>
      </c>
      <c r="AB401" s="13">
        <v>4.2000000000000003E-2</v>
      </c>
      <c r="AC401" s="13">
        <v>4.2599999999999999E-2</v>
      </c>
      <c r="AD401" s="13">
        <v>3.7499999999999999E-2</v>
      </c>
      <c r="AE401" s="13">
        <v>6.2100000000000002E-2</v>
      </c>
      <c r="AF401" s="13">
        <v>4.7399999999999998E-2</v>
      </c>
      <c r="AG401" s="22" t="s">
        <v>748</v>
      </c>
    </row>
    <row r="402" spans="1:33">
      <c r="A402" s="19" t="s">
        <v>840</v>
      </c>
      <c r="B402" s="13" t="s">
        <v>47</v>
      </c>
      <c r="C402" s="13" t="s">
        <v>47</v>
      </c>
      <c r="D402" s="14" t="s">
        <v>47</v>
      </c>
      <c r="E402" s="13">
        <v>11.07</v>
      </c>
      <c r="F402" s="13">
        <v>79.319999999999993</v>
      </c>
      <c r="G402" s="13">
        <v>73.239999999999995</v>
      </c>
      <c r="H402" s="13">
        <v>8.3800000000000008</v>
      </c>
      <c r="I402" s="13">
        <v>11.36</v>
      </c>
      <c r="J402" s="13">
        <v>147.63</v>
      </c>
      <c r="K402" s="13">
        <v>5.39</v>
      </c>
      <c r="L402" s="13">
        <v>6.35</v>
      </c>
      <c r="M402" s="13">
        <v>0.75</v>
      </c>
      <c r="N402" s="13">
        <v>12.65</v>
      </c>
      <c r="O402" s="13">
        <v>10.9</v>
      </c>
      <c r="P402" s="13">
        <v>3.36</v>
      </c>
      <c r="Q402" s="13">
        <v>0.98</v>
      </c>
      <c r="R402" s="13">
        <v>0.34</v>
      </c>
      <c r="S402" s="13">
        <v>1.3</v>
      </c>
      <c r="T402" s="13">
        <v>1.46</v>
      </c>
      <c r="U402" s="13">
        <v>0.18</v>
      </c>
      <c r="V402" s="13">
        <v>2</v>
      </c>
      <c r="W402" s="13">
        <v>0</v>
      </c>
      <c r="X402" s="13">
        <v>0</v>
      </c>
      <c r="Y402" s="13">
        <v>0.67</v>
      </c>
      <c r="Z402" s="13">
        <v>0.97489999999999999</v>
      </c>
      <c r="AA402" s="13">
        <v>0.1512</v>
      </c>
      <c r="AB402" s="13">
        <v>7.17E-2</v>
      </c>
      <c r="AC402" s="13">
        <v>0.14510000000000001</v>
      </c>
      <c r="AD402" s="13">
        <v>1.2999999999999999E-2</v>
      </c>
      <c r="AE402" s="13">
        <v>1.9400000000000001E-2</v>
      </c>
      <c r="AF402" s="13">
        <v>0</v>
      </c>
      <c r="AG402" s="22" t="s">
        <v>748</v>
      </c>
    </row>
    <row r="403" spans="1:33">
      <c r="A403" s="19" t="s">
        <v>841</v>
      </c>
      <c r="B403" s="13" t="s">
        <v>47</v>
      </c>
      <c r="C403" s="13" t="s">
        <v>842</v>
      </c>
      <c r="D403" s="14" t="s">
        <v>47</v>
      </c>
      <c r="E403" s="13">
        <v>322.33</v>
      </c>
      <c r="F403" s="13">
        <v>315.97000000000003</v>
      </c>
      <c r="G403" s="13">
        <v>293.45999999999998</v>
      </c>
      <c r="H403" s="13">
        <v>94.88</v>
      </c>
      <c r="I403" s="13">
        <v>41.32</v>
      </c>
      <c r="J403" s="13">
        <v>93.33</v>
      </c>
      <c r="K403" s="13">
        <v>22.42</v>
      </c>
      <c r="L403" s="13">
        <v>20.64</v>
      </c>
      <c r="M403" s="13">
        <v>13.63</v>
      </c>
      <c r="N403" s="13">
        <v>14.94</v>
      </c>
      <c r="O403" s="13">
        <v>16.38</v>
      </c>
      <c r="P403" s="13">
        <v>17.989999999999998</v>
      </c>
      <c r="Q403" s="13">
        <v>9.3699999999999992</v>
      </c>
      <c r="R403" s="13">
        <v>6.03</v>
      </c>
      <c r="S403" s="13">
        <v>11.34</v>
      </c>
      <c r="T403" s="13">
        <v>11.79</v>
      </c>
      <c r="U403" s="13">
        <v>12.04</v>
      </c>
      <c r="V403" s="13">
        <v>19.22</v>
      </c>
      <c r="W403" s="13">
        <v>21.12</v>
      </c>
      <c r="X403" s="13">
        <v>18.239999999999998</v>
      </c>
      <c r="Y403" s="13">
        <v>19.399999999999999</v>
      </c>
      <c r="Z403" s="13">
        <v>0.95330000000000004</v>
      </c>
      <c r="AA403" s="13">
        <v>0.28160000000000002</v>
      </c>
      <c r="AB403" s="13">
        <v>6.2300000000000001E-2</v>
      </c>
      <c r="AC403" s="13">
        <v>4.9399999999999999E-2</v>
      </c>
      <c r="AD403" s="13">
        <v>2.8299999999999999E-2</v>
      </c>
      <c r="AE403" s="13">
        <v>3.6299999999999999E-2</v>
      </c>
      <c r="AF403" s="13">
        <v>5.8500000000000003E-2</v>
      </c>
      <c r="AG403" s="22" t="s">
        <v>748</v>
      </c>
    </row>
    <row r="404" spans="1:33">
      <c r="A404" s="19" t="s">
        <v>843</v>
      </c>
      <c r="B404" s="13" t="s">
        <v>47</v>
      </c>
      <c r="C404" s="13" t="s">
        <v>105</v>
      </c>
      <c r="D404" s="14" t="s">
        <v>47</v>
      </c>
      <c r="E404" s="13">
        <v>87.19</v>
      </c>
      <c r="F404" s="13">
        <v>113.02</v>
      </c>
      <c r="G404" s="13">
        <v>114.41</v>
      </c>
      <c r="H404" s="13">
        <v>25.48</v>
      </c>
      <c r="I404" s="13">
        <v>19.41</v>
      </c>
      <c r="J404" s="13">
        <v>45.04</v>
      </c>
      <c r="K404" s="13">
        <v>10.98</v>
      </c>
      <c r="L404" s="13">
        <v>16.36</v>
      </c>
      <c r="M404" s="13">
        <v>13.75</v>
      </c>
      <c r="N404" s="13">
        <v>13.57</v>
      </c>
      <c r="O404" s="13">
        <v>10.57</v>
      </c>
      <c r="P404" s="13">
        <v>10.87</v>
      </c>
      <c r="Q404" s="13">
        <v>6.3</v>
      </c>
      <c r="R404" s="13">
        <v>6.67</v>
      </c>
      <c r="S404" s="13">
        <v>7.85</v>
      </c>
      <c r="T404" s="13">
        <v>6.48</v>
      </c>
      <c r="U404" s="13">
        <v>10.220000000000001</v>
      </c>
      <c r="V404" s="13">
        <v>6.56</v>
      </c>
      <c r="W404" s="13">
        <v>3.78</v>
      </c>
      <c r="X404" s="13">
        <v>3.08</v>
      </c>
      <c r="Y404" s="13">
        <v>12.98</v>
      </c>
      <c r="Z404" s="13">
        <v>0.96099999999999997</v>
      </c>
      <c r="AA404" s="13">
        <v>0.2167</v>
      </c>
      <c r="AB404" s="13">
        <v>0.1169</v>
      </c>
      <c r="AC404" s="13">
        <v>9.2399999999999996E-2</v>
      </c>
      <c r="AD404" s="13">
        <v>5.67E-2</v>
      </c>
      <c r="AE404" s="13">
        <v>5.5800000000000002E-2</v>
      </c>
      <c r="AF404" s="13">
        <v>3.2099999999999997E-2</v>
      </c>
      <c r="AG404" s="22" t="s">
        <v>748</v>
      </c>
    </row>
    <row r="405" spans="1:33">
      <c r="A405" s="19" t="s">
        <v>844</v>
      </c>
      <c r="B405" s="13" t="s">
        <v>47</v>
      </c>
      <c r="C405" s="13" t="s">
        <v>845</v>
      </c>
      <c r="D405" s="14" t="s">
        <v>47</v>
      </c>
      <c r="E405" s="13">
        <v>33.130000000000003</v>
      </c>
      <c r="F405" s="13">
        <v>33.979999999999997</v>
      </c>
      <c r="G405" s="13">
        <v>41.34</v>
      </c>
      <c r="H405" s="13">
        <v>10.24</v>
      </c>
      <c r="I405" s="13">
        <v>8.92</v>
      </c>
      <c r="J405" s="13">
        <v>4.12</v>
      </c>
      <c r="K405" s="13">
        <v>2.71</v>
      </c>
      <c r="L405" s="13">
        <v>5.34</v>
      </c>
      <c r="M405" s="13">
        <v>3.51</v>
      </c>
      <c r="N405" s="13">
        <v>3.79</v>
      </c>
      <c r="O405" s="13">
        <v>5.19</v>
      </c>
      <c r="P405" s="13">
        <v>3.75</v>
      </c>
      <c r="Q405" s="13">
        <v>0.31</v>
      </c>
      <c r="R405" s="13">
        <v>0.77</v>
      </c>
      <c r="S405" s="13">
        <v>1.37</v>
      </c>
      <c r="T405" s="13">
        <v>1.92</v>
      </c>
      <c r="U405" s="13">
        <v>2.0699999999999998</v>
      </c>
      <c r="V405" s="13">
        <v>1.79</v>
      </c>
      <c r="W405" s="13">
        <v>1.89</v>
      </c>
      <c r="X405" s="13">
        <v>3.23</v>
      </c>
      <c r="Y405" s="13">
        <v>0.66</v>
      </c>
      <c r="Z405" s="13">
        <v>0.95399999999999996</v>
      </c>
      <c r="AA405" s="13">
        <v>0.25040000000000001</v>
      </c>
      <c r="AB405" s="13">
        <v>9.8500000000000004E-2</v>
      </c>
      <c r="AC405" s="13">
        <v>0.10639999999999999</v>
      </c>
      <c r="AD405" s="13">
        <v>2.1600000000000001E-2</v>
      </c>
      <c r="AE405" s="13">
        <v>5.3900000000000003E-2</v>
      </c>
      <c r="AF405" s="13">
        <v>5.3100000000000001E-2</v>
      </c>
      <c r="AG405" s="22" t="s">
        <v>748</v>
      </c>
    </row>
    <row r="406" spans="1:33">
      <c r="A406" s="19" t="s">
        <v>846</v>
      </c>
      <c r="B406" s="13" t="s">
        <v>47</v>
      </c>
      <c r="C406" s="13" t="s">
        <v>219</v>
      </c>
      <c r="D406" s="14" t="s">
        <v>47</v>
      </c>
      <c r="E406" s="13">
        <v>35.81</v>
      </c>
      <c r="F406" s="13">
        <v>80.42</v>
      </c>
      <c r="G406" s="13">
        <v>139.81</v>
      </c>
      <c r="H406" s="13">
        <v>4.43</v>
      </c>
      <c r="I406" s="13">
        <v>5.79</v>
      </c>
      <c r="J406" s="13">
        <v>57.17</v>
      </c>
      <c r="K406" s="13">
        <v>1.35</v>
      </c>
      <c r="L406" s="13">
        <v>5.75</v>
      </c>
      <c r="M406" s="13">
        <v>2.72</v>
      </c>
      <c r="N406" s="13">
        <v>11.33</v>
      </c>
      <c r="O406" s="13">
        <v>8.59</v>
      </c>
      <c r="P406" s="13">
        <v>10.23</v>
      </c>
      <c r="Q406" s="13">
        <v>4.2</v>
      </c>
      <c r="R406" s="13">
        <v>8.16</v>
      </c>
      <c r="S406" s="13">
        <v>6.69</v>
      </c>
      <c r="T406" s="13">
        <v>11.58</v>
      </c>
      <c r="U406" s="13">
        <v>11.15</v>
      </c>
      <c r="V406" s="13">
        <v>10.119999999999999</v>
      </c>
      <c r="W406" s="13">
        <v>0</v>
      </c>
      <c r="X406" s="13">
        <v>0</v>
      </c>
      <c r="Y406" s="13">
        <v>0</v>
      </c>
      <c r="Z406" s="13">
        <v>0.97650000000000003</v>
      </c>
      <c r="AA406" s="13">
        <v>7.0300000000000001E-2</v>
      </c>
      <c r="AB406" s="13">
        <v>3.3000000000000002E-2</v>
      </c>
      <c r="AC406" s="13">
        <v>0.1242</v>
      </c>
      <c r="AD406" s="13">
        <v>8.1199999999999994E-2</v>
      </c>
      <c r="AE406" s="13">
        <v>0.13539999999999999</v>
      </c>
      <c r="AF406" s="13">
        <v>0</v>
      </c>
      <c r="AG406" s="22" t="s">
        <v>748</v>
      </c>
    </row>
    <row r="407" spans="1:33">
      <c r="A407" s="19" t="s">
        <v>847</v>
      </c>
      <c r="B407" s="13" t="s">
        <v>848</v>
      </c>
      <c r="C407" s="13" t="s">
        <v>849</v>
      </c>
      <c r="D407" s="14" t="s">
        <v>47</v>
      </c>
      <c r="E407" s="13">
        <v>200.78</v>
      </c>
      <c r="F407" s="13">
        <v>189.01</v>
      </c>
      <c r="G407" s="13">
        <v>153.69999999999999</v>
      </c>
      <c r="H407" s="13">
        <v>42.06</v>
      </c>
      <c r="I407" s="13">
        <v>18.489999999999998</v>
      </c>
      <c r="J407" s="13">
        <v>30.2</v>
      </c>
      <c r="K407" s="13">
        <v>18.82</v>
      </c>
      <c r="L407" s="13">
        <v>20.76</v>
      </c>
      <c r="M407" s="13">
        <v>14.77</v>
      </c>
      <c r="N407" s="13">
        <v>13.53</v>
      </c>
      <c r="O407" s="13">
        <v>9.48</v>
      </c>
      <c r="P407" s="13">
        <v>14.37</v>
      </c>
      <c r="Q407" s="13">
        <v>8.42</v>
      </c>
      <c r="R407" s="13">
        <v>6.69</v>
      </c>
      <c r="S407" s="13">
        <v>7.72</v>
      </c>
      <c r="T407" s="13">
        <v>8.5299999999999994</v>
      </c>
      <c r="U407" s="13">
        <v>16.18</v>
      </c>
      <c r="V407" s="13">
        <v>10.06</v>
      </c>
      <c r="W407" s="13">
        <v>53.43</v>
      </c>
      <c r="X407" s="13">
        <v>11.99</v>
      </c>
      <c r="Y407" s="13">
        <v>19.170000000000002</v>
      </c>
      <c r="Z407" s="13">
        <v>0.97340000000000004</v>
      </c>
      <c r="AA407" s="13">
        <v>0.1555</v>
      </c>
      <c r="AB407" s="13">
        <v>9.69E-2</v>
      </c>
      <c r="AC407" s="13">
        <v>6.9699999999999998E-2</v>
      </c>
      <c r="AD407" s="13">
        <v>3.9800000000000002E-2</v>
      </c>
      <c r="AE407" s="13">
        <v>5.1799999999999999E-2</v>
      </c>
      <c r="AF407" s="13">
        <v>9.8699999999999996E-2</v>
      </c>
      <c r="AG407" s="22" t="s">
        <v>748</v>
      </c>
    </row>
    <row r="408" spans="1:33">
      <c r="A408" s="19" t="s">
        <v>850</v>
      </c>
      <c r="B408" s="13" t="s">
        <v>47</v>
      </c>
      <c r="C408" s="13" t="s">
        <v>851</v>
      </c>
      <c r="D408" s="14" t="s">
        <v>852</v>
      </c>
      <c r="E408" s="13">
        <v>3213.06</v>
      </c>
      <c r="F408" s="13">
        <v>2687.16</v>
      </c>
      <c r="G408" s="13">
        <v>3332.41</v>
      </c>
      <c r="H408" s="13">
        <v>839.75</v>
      </c>
      <c r="I408" s="13">
        <v>398.51</v>
      </c>
      <c r="J408" s="13">
        <v>926.77</v>
      </c>
      <c r="K408" s="13">
        <v>52.02</v>
      </c>
      <c r="L408" s="13">
        <v>51.97</v>
      </c>
      <c r="M408" s="13">
        <v>13.57</v>
      </c>
      <c r="N408" s="13">
        <v>21.49</v>
      </c>
      <c r="O408" s="13">
        <v>18.690000000000001</v>
      </c>
      <c r="P408" s="13">
        <v>36.69</v>
      </c>
      <c r="Q408" s="13">
        <v>17.170000000000002</v>
      </c>
      <c r="R408" s="13">
        <v>9.77</v>
      </c>
      <c r="S408" s="13">
        <v>18.68</v>
      </c>
      <c r="T408" s="13">
        <v>37.54</v>
      </c>
      <c r="U408" s="13">
        <v>28.89</v>
      </c>
      <c r="V408" s="13">
        <v>35.93</v>
      </c>
      <c r="W408" s="13">
        <v>3.99</v>
      </c>
      <c r="X408" s="13">
        <v>5.82</v>
      </c>
      <c r="Y408" s="13">
        <v>1.56</v>
      </c>
      <c r="Z408" s="13">
        <v>0.96730000000000005</v>
      </c>
      <c r="AA408" s="13">
        <v>0.25280000000000002</v>
      </c>
      <c r="AB408" s="13">
        <v>1.5599999999999999E-2</v>
      </c>
      <c r="AC408" s="13">
        <v>6.4999999999999997E-3</v>
      </c>
      <c r="AD408" s="13">
        <v>5.1999999999999998E-3</v>
      </c>
      <c r="AE408" s="13">
        <v>1.0800000000000001E-2</v>
      </c>
      <c r="AF408" s="13">
        <v>1.1999999999999999E-3</v>
      </c>
      <c r="AG408" s="22" t="s">
        <v>748</v>
      </c>
    </row>
    <row r="409" spans="1:33">
      <c r="A409" s="19" t="s">
        <v>853</v>
      </c>
      <c r="B409" s="13" t="s">
        <v>47</v>
      </c>
      <c r="C409" s="13" t="s">
        <v>854</v>
      </c>
      <c r="D409" s="14" t="s">
        <v>47</v>
      </c>
      <c r="E409" s="13">
        <v>104.17</v>
      </c>
      <c r="F409" s="13">
        <v>108.77</v>
      </c>
      <c r="G409" s="13">
        <v>98.01</v>
      </c>
      <c r="H409" s="13">
        <v>25.28</v>
      </c>
      <c r="I409" s="13">
        <v>12.83</v>
      </c>
      <c r="J409" s="13">
        <v>31.14</v>
      </c>
      <c r="K409" s="13">
        <v>4.41</v>
      </c>
      <c r="L409" s="13">
        <v>5.85</v>
      </c>
      <c r="M409" s="13">
        <v>4.96</v>
      </c>
      <c r="N409" s="13">
        <v>4.1900000000000004</v>
      </c>
      <c r="O409" s="13">
        <v>2.5499999999999998</v>
      </c>
      <c r="P409" s="13">
        <v>2.86</v>
      </c>
      <c r="Q409" s="13">
        <v>3.8</v>
      </c>
      <c r="R409" s="13">
        <v>1.48</v>
      </c>
      <c r="S409" s="13">
        <v>2.67</v>
      </c>
      <c r="T409" s="13">
        <v>6.93</v>
      </c>
      <c r="U409" s="13">
        <v>4.13</v>
      </c>
      <c r="V409" s="13">
        <v>4</v>
      </c>
      <c r="W409" s="13">
        <v>9</v>
      </c>
      <c r="X409" s="13">
        <v>7.61</v>
      </c>
      <c r="Y409" s="13">
        <v>10.89</v>
      </c>
      <c r="Z409" s="13">
        <v>0.96599999999999997</v>
      </c>
      <c r="AA409" s="13">
        <v>0.2344</v>
      </c>
      <c r="AB409" s="13">
        <v>4.5999999999999999E-2</v>
      </c>
      <c r="AC409" s="13">
        <v>2.6499999999999999E-2</v>
      </c>
      <c r="AD409" s="13">
        <v>2.4799999999999999E-2</v>
      </c>
      <c r="AE409" s="13">
        <v>3.8300000000000001E-2</v>
      </c>
      <c r="AF409" s="13">
        <v>8.3500000000000005E-2</v>
      </c>
      <c r="AG409" s="22" t="s">
        <v>748</v>
      </c>
    </row>
    <row r="410" spans="1:33">
      <c r="A410" s="19" t="s">
        <v>855</v>
      </c>
      <c r="B410" s="13" t="s">
        <v>47</v>
      </c>
      <c r="C410" s="13" t="s">
        <v>109</v>
      </c>
      <c r="D410" s="14" t="s">
        <v>47</v>
      </c>
      <c r="E410" s="13">
        <v>38.72</v>
      </c>
      <c r="F410" s="13">
        <v>118.39</v>
      </c>
      <c r="G410" s="13">
        <v>105.45</v>
      </c>
      <c r="H410" s="13">
        <v>9.94</v>
      </c>
      <c r="I410" s="13">
        <v>4.5199999999999996</v>
      </c>
      <c r="J410" s="13">
        <v>5.67</v>
      </c>
      <c r="K410" s="13">
        <v>0.28000000000000003</v>
      </c>
      <c r="L410" s="13">
        <v>0</v>
      </c>
      <c r="M410" s="13">
        <v>0.55000000000000004</v>
      </c>
      <c r="N410" s="13">
        <v>4.18</v>
      </c>
      <c r="O410" s="13">
        <v>8.15</v>
      </c>
      <c r="P410" s="13">
        <v>3.06</v>
      </c>
      <c r="Q410" s="13">
        <v>0</v>
      </c>
      <c r="R410" s="13">
        <v>0</v>
      </c>
      <c r="S410" s="13">
        <v>0</v>
      </c>
      <c r="T410" s="13">
        <v>0</v>
      </c>
      <c r="U410" s="13">
        <v>0</v>
      </c>
      <c r="V410" s="13">
        <v>0</v>
      </c>
      <c r="W410" s="13">
        <v>0</v>
      </c>
      <c r="X410" s="13">
        <v>0</v>
      </c>
      <c r="Y410" s="13">
        <v>0.46</v>
      </c>
      <c r="Z410" s="13">
        <v>0.99780000000000002</v>
      </c>
      <c r="AA410" s="13">
        <v>5.3600000000000002E-2</v>
      </c>
      <c r="AB410" s="13">
        <v>2.5999999999999999E-3</v>
      </c>
      <c r="AC410" s="13">
        <v>3.9600000000000003E-2</v>
      </c>
      <c r="AD410" s="13">
        <v>0</v>
      </c>
      <c r="AE410" s="13">
        <v>0</v>
      </c>
      <c r="AF410" s="13">
        <v>0</v>
      </c>
      <c r="AG410" s="22" t="s">
        <v>748</v>
      </c>
    </row>
    <row r="411" spans="1:33">
      <c r="A411" s="19" t="s">
        <v>856</v>
      </c>
      <c r="B411" s="13" t="s">
        <v>47</v>
      </c>
      <c r="C411" s="13" t="s">
        <v>857</v>
      </c>
      <c r="D411" s="14" t="s">
        <v>858</v>
      </c>
      <c r="E411" s="13">
        <v>2045.53</v>
      </c>
      <c r="F411" s="13">
        <v>2414.4299999999998</v>
      </c>
      <c r="G411" s="13">
        <v>1876.83</v>
      </c>
      <c r="H411" s="13">
        <v>362.73</v>
      </c>
      <c r="I411" s="13">
        <v>53.86</v>
      </c>
      <c r="J411" s="13">
        <v>427.39</v>
      </c>
      <c r="K411" s="13">
        <v>19.54</v>
      </c>
      <c r="L411" s="13">
        <v>30.48</v>
      </c>
      <c r="M411" s="13">
        <v>14.74</v>
      </c>
      <c r="N411" s="13">
        <v>10.43</v>
      </c>
      <c r="O411" s="13">
        <v>13.87</v>
      </c>
      <c r="P411" s="13">
        <v>16.059999999999999</v>
      </c>
      <c r="Q411" s="13">
        <v>21.48</v>
      </c>
      <c r="R411" s="13">
        <v>16.21</v>
      </c>
      <c r="S411" s="13">
        <v>39.15</v>
      </c>
      <c r="T411" s="13">
        <v>64.430000000000007</v>
      </c>
      <c r="U411" s="13">
        <v>28.42</v>
      </c>
      <c r="V411" s="13">
        <v>29.66</v>
      </c>
      <c r="W411" s="13">
        <v>248.18</v>
      </c>
      <c r="X411" s="13">
        <v>282.25</v>
      </c>
      <c r="Y411" s="13">
        <v>82.85</v>
      </c>
      <c r="Z411" s="13">
        <v>0.97750000000000004</v>
      </c>
      <c r="AA411" s="13">
        <v>0.17330000000000001</v>
      </c>
      <c r="AB411" s="13">
        <v>9.2999999999999992E-3</v>
      </c>
      <c r="AC411" s="13">
        <v>6.6E-3</v>
      </c>
      <c r="AD411" s="13">
        <v>1.03E-2</v>
      </c>
      <c r="AE411" s="13">
        <v>1.4200000000000001E-2</v>
      </c>
      <c r="AF411" s="13">
        <v>0.1186</v>
      </c>
      <c r="AG411" s="22" t="s">
        <v>748</v>
      </c>
    </row>
    <row r="412" spans="1:33">
      <c r="A412" s="19" t="s">
        <v>859</v>
      </c>
      <c r="B412" s="13" t="s">
        <v>47</v>
      </c>
      <c r="C412" s="13" t="s">
        <v>860</v>
      </c>
      <c r="D412" s="14" t="s">
        <v>861</v>
      </c>
      <c r="E412" s="13">
        <v>187.02</v>
      </c>
      <c r="F412" s="13">
        <v>254.27</v>
      </c>
      <c r="G412" s="13">
        <v>256.85000000000002</v>
      </c>
      <c r="H412" s="13">
        <v>79.930000000000007</v>
      </c>
      <c r="I412" s="13">
        <v>41.57</v>
      </c>
      <c r="J412" s="13">
        <v>88.69</v>
      </c>
      <c r="K412" s="13">
        <v>10.23</v>
      </c>
      <c r="L412" s="13">
        <v>18.98</v>
      </c>
      <c r="M412" s="13">
        <v>10.87</v>
      </c>
      <c r="N412" s="13">
        <v>9.23</v>
      </c>
      <c r="O412" s="13">
        <v>10.210000000000001</v>
      </c>
      <c r="P412" s="13">
        <v>4.33</v>
      </c>
      <c r="Q412" s="13">
        <v>7.13</v>
      </c>
      <c r="R412" s="13">
        <v>2.84</v>
      </c>
      <c r="S412" s="13">
        <v>5.74</v>
      </c>
      <c r="T412" s="13">
        <v>6.77</v>
      </c>
      <c r="U412" s="13">
        <v>5.95</v>
      </c>
      <c r="V412" s="13">
        <v>5.2</v>
      </c>
      <c r="W412" s="13">
        <v>3.96</v>
      </c>
      <c r="X412" s="13">
        <v>7.92</v>
      </c>
      <c r="Y412" s="13">
        <v>2.33</v>
      </c>
      <c r="Z412" s="13">
        <v>0.95209999999999995</v>
      </c>
      <c r="AA412" s="13">
        <v>0.29930000000000001</v>
      </c>
      <c r="AB412" s="13">
        <v>4.07E-2</v>
      </c>
      <c r="AC412" s="13">
        <v>3.4599999999999999E-2</v>
      </c>
      <c r="AD412" s="13">
        <v>2.1499999999999998E-2</v>
      </c>
      <c r="AE412" s="13">
        <v>2.23E-2</v>
      </c>
      <c r="AF412" s="13">
        <v>1.4800000000000001E-2</v>
      </c>
      <c r="AG412" s="22" t="s">
        <v>748</v>
      </c>
    </row>
    <row r="413" spans="1:33">
      <c r="A413" s="19" t="s">
        <v>862</v>
      </c>
      <c r="B413" s="13" t="s">
        <v>47</v>
      </c>
      <c r="C413" s="13" t="s">
        <v>47</v>
      </c>
      <c r="D413" s="14" t="s">
        <v>47</v>
      </c>
      <c r="E413" s="13">
        <v>76.42</v>
      </c>
      <c r="F413" s="13">
        <v>137.01</v>
      </c>
      <c r="G413" s="13">
        <v>165.4</v>
      </c>
      <c r="H413" s="13">
        <v>14.09</v>
      </c>
      <c r="I413" s="13">
        <v>20.239999999999998</v>
      </c>
      <c r="J413" s="13">
        <v>18.09</v>
      </c>
      <c r="K413" s="13">
        <v>4.75</v>
      </c>
      <c r="L413" s="13">
        <v>3.73</v>
      </c>
      <c r="M413" s="13">
        <v>0.91</v>
      </c>
      <c r="N413" s="13">
        <v>9.81</v>
      </c>
      <c r="O413" s="13">
        <v>2.17</v>
      </c>
      <c r="P413" s="13">
        <v>2.76</v>
      </c>
      <c r="Q413" s="13">
        <v>4.9400000000000004</v>
      </c>
      <c r="R413" s="13">
        <v>0.14000000000000001</v>
      </c>
      <c r="S413" s="13">
        <v>0.79</v>
      </c>
      <c r="T413" s="13">
        <v>2.5299999999999998</v>
      </c>
      <c r="U413" s="13">
        <v>1.1599999999999999</v>
      </c>
      <c r="V413" s="13">
        <v>0.08</v>
      </c>
      <c r="W413" s="13">
        <v>0</v>
      </c>
      <c r="X413" s="13">
        <v>0</v>
      </c>
      <c r="Y413" s="13">
        <v>0</v>
      </c>
      <c r="Z413" s="13">
        <v>0.99080000000000001</v>
      </c>
      <c r="AA413" s="13">
        <v>0.1308</v>
      </c>
      <c r="AB413" s="13">
        <v>2.7E-2</v>
      </c>
      <c r="AC413" s="13">
        <v>0.02</v>
      </c>
      <c r="AD413" s="13">
        <v>5.7000000000000002E-3</v>
      </c>
      <c r="AE413" s="13">
        <v>8.3999999999999995E-3</v>
      </c>
      <c r="AF413" s="13">
        <v>0</v>
      </c>
      <c r="AG413" s="22" t="s">
        <v>748</v>
      </c>
    </row>
    <row r="414" spans="1:33">
      <c r="A414" s="19" t="s">
        <v>863</v>
      </c>
      <c r="B414" s="13" t="s">
        <v>47</v>
      </c>
      <c r="C414" s="13" t="s">
        <v>864</v>
      </c>
      <c r="D414" s="14" t="s">
        <v>47</v>
      </c>
      <c r="E414" s="13">
        <v>4.76</v>
      </c>
      <c r="F414" s="13">
        <v>4.54</v>
      </c>
      <c r="G414" s="13">
        <v>4.38</v>
      </c>
      <c r="H414" s="13">
        <v>0.67</v>
      </c>
      <c r="I414" s="13">
        <v>0.5</v>
      </c>
      <c r="J414" s="13">
        <v>0.44</v>
      </c>
      <c r="K414" s="13">
        <v>0.38</v>
      </c>
      <c r="L414" s="13">
        <v>0.45</v>
      </c>
      <c r="M414" s="13">
        <v>0</v>
      </c>
      <c r="N414" s="13">
        <v>2.9</v>
      </c>
      <c r="O414" s="13">
        <v>0.76</v>
      </c>
      <c r="P414" s="13">
        <v>0.51</v>
      </c>
      <c r="Q414" s="13">
        <v>0.17</v>
      </c>
      <c r="R414" s="13">
        <v>0.34</v>
      </c>
      <c r="S414" s="13">
        <v>0</v>
      </c>
      <c r="T414" s="13">
        <v>0.32</v>
      </c>
      <c r="U414" s="13">
        <v>0.11</v>
      </c>
      <c r="V414" s="13">
        <v>0</v>
      </c>
      <c r="W414" s="13">
        <v>0</v>
      </c>
      <c r="X414" s="13">
        <v>0</v>
      </c>
      <c r="Y414" s="13">
        <v>0</v>
      </c>
      <c r="Z414" s="13">
        <v>0.97629999999999995</v>
      </c>
      <c r="AA414" s="13">
        <v>0.1075</v>
      </c>
      <c r="AB414" s="13">
        <v>8.1699999999999995E-2</v>
      </c>
      <c r="AC414" s="13">
        <v>0.16339999999999999</v>
      </c>
      <c r="AD414" s="13">
        <v>3.6600000000000001E-2</v>
      </c>
      <c r="AE414" s="13">
        <v>2.3699999999999999E-2</v>
      </c>
      <c r="AF414" s="13">
        <v>0</v>
      </c>
      <c r="AG414" s="22" t="s">
        <v>748</v>
      </c>
    </row>
    <row r="415" spans="1:33">
      <c r="A415" s="19" t="s">
        <v>865</v>
      </c>
      <c r="B415" s="13" t="s">
        <v>47</v>
      </c>
      <c r="C415" s="13" t="s">
        <v>866</v>
      </c>
      <c r="D415" s="14" t="s">
        <v>867</v>
      </c>
      <c r="E415" s="13">
        <v>71.650000000000006</v>
      </c>
      <c r="F415" s="13">
        <v>137.85</v>
      </c>
      <c r="G415" s="13">
        <v>127.63</v>
      </c>
      <c r="H415" s="13">
        <v>36.49</v>
      </c>
      <c r="I415" s="13">
        <v>19.98</v>
      </c>
      <c r="J415" s="13">
        <v>54.47</v>
      </c>
      <c r="K415" s="13">
        <v>6.2</v>
      </c>
      <c r="L415" s="13">
        <v>2.91</v>
      </c>
      <c r="M415" s="13">
        <v>1.28</v>
      </c>
      <c r="N415" s="13">
        <v>10.14</v>
      </c>
      <c r="O415" s="13">
        <v>2.52</v>
      </c>
      <c r="P415" s="13">
        <v>1.88</v>
      </c>
      <c r="Q415" s="13">
        <v>1.31</v>
      </c>
      <c r="R415" s="13">
        <v>1</v>
      </c>
      <c r="S415" s="13">
        <v>2.42</v>
      </c>
      <c r="T415" s="13">
        <v>1.47</v>
      </c>
      <c r="U415" s="13">
        <v>2.34</v>
      </c>
      <c r="V415" s="13">
        <v>2.12</v>
      </c>
      <c r="W415" s="13">
        <v>1.32</v>
      </c>
      <c r="X415" s="13">
        <v>0</v>
      </c>
      <c r="Y415" s="13">
        <v>27.65</v>
      </c>
      <c r="Z415" s="13">
        <v>0.96089999999999998</v>
      </c>
      <c r="AA415" s="13">
        <v>0.2747</v>
      </c>
      <c r="AB415" s="13">
        <v>2.1899999999999999E-2</v>
      </c>
      <c r="AC415" s="13">
        <v>1.9E-2</v>
      </c>
      <c r="AD415" s="13">
        <v>9.9000000000000008E-3</v>
      </c>
      <c r="AE415" s="13">
        <v>1.6E-2</v>
      </c>
      <c r="AF415" s="13">
        <v>9.9000000000000008E-3</v>
      </c>
      <c r="AG415" s="22" t="s">
        <v>748</v>
      </c>
    </row>
    <row r="416" spans="1:33" ht="29.25">
      <c r="A416" s="19" t="s">
        <v>868</v>
      </c>
      <c r="B416" s="13" t="s">
        <v>47</v>
      </c>
      <c r="C416" s="13" t="s">
        <v>869</v>
      </c>
      <c r="D416" s="14" t="s">
        <v>870</v>
      </c>
      <c r="E416" s="13">
        <v>514.37</v>
      </c>
      <c r="F416" s="13">
        <v>532.49</v>
      </c>
      <c r="G416" s="13">
        <v>527.13</v>
      </c>
      <c r="H416" s="13">
        <v>171.11</v>
      </c>
      <c r="I416" s="13">
        <v>79.16</v>
      </c>
      <c r="J416" s="13">
        <v>125.16</v>
      </c>
      <c r="K416" s="13">
        <v>25.65</v>
      </c>
      <c r="L416" s="13">
        <v>23.53</v>
      </c>
      <c r="M416" s="13">
        <v>20.03</v>
      </c>
      <c r="N416" s="13">
        <v>17.45</v>
      </c>
      <c r="O416" s="13">
        <v>16.98</v>
      </c>
      <c r="P416" s="13">
        <v>23.74</v>
      </c>
      <c r="Q416" s="13">
        <v>15.53</v>
      </c>
      <c r="R416" s="13">
        <v>10.87</v>
      </c>
      <c r="S416" s="13">
        <v>14.43</v>
      </c>
      <c r="T416" s="13">
        <v>12.58</v>
      </c>
      <c r="U416" s="13">
        <v>16.53</v>
      </c>
      <c r="V416" s="13">
        <v>12.79</v>
      </c>
      <c r="W416" s="13">
        <v>24.24</v>
      </c>
      <c r="X416" s="13">
        <v>6.29</v>
      </c>
      <c r="Y416" s="13">
        <v>14.5</v>
      </c>
      <c r="Z416" s="13">
        <v>0.97060000000000002</v>
      </c>
      <c r="AA416" s="13">
        <v>0.23039999999999999</v>
      </c>
      <c r="AB416" s="13">
        <v>4.3299999999999998E-2</v>
      </c>
      <c r="AC416" s="13">
        <v>3.2099999999999997E-2</v>
      </c>
      <c r="AD416" s="13">
        <v>2.6599999999999999E-2</v>
      </c>
      <c r="AE416" s="13">
        <v>2.35E-2</v>
      </c>
      <c r="AF416" s="13">
        <v>2.6700000000000002E-2</v>
      </c>
      <c r="AG416" s="22" t="s">
        <v>748</v>
      </c>
    </row>
    <row r="417" spans="1:33" ht="29.25">
      <c r="A417" s="19" t="s">
        <v>871</v>
      </c>
      <c r="B417" s="13" t="s">
        <v>47</v>
      </c>
      <c r="C417" s="13" t="s">
        <v>872</v>
      </c>
      <c r="D417" s="14" t="s">
        <v>873</v>
      </c>
      <c r="E417" s="13">
        <v>179.8</v>
      </c>
      <c r="F417" s="13">
        <v>177.78</v>
      </c>
      <c r="G417" s="13">
        <v>169.83</v>
      </c>
      <c r="H417" s="13">
        <v>55.66</v>
      </c>
      <c r="I417" s="13">
        <v>27.54</v>
      </c>
      <c r="J417" s="13">
        <v>46.54</v>
      </c>
      <c r="K417" s="13">
        <v>10.66</v>
      </c>
      <c r="L417" s="13">
        <v>11.75</v>
      </c>
      <c r="M417" s="13">
        <v>8.36</v>
      </c>
      <c r="N417" s="13">
        <v>8.4600000000000009</v>
      </c>
      <c r="O417" s="13">
        <v>12.87</v>
      </c>
      <c r="P417" s="13">
        <v>12.97</v>
      </c>
      <c r="Q417" s="13">
        <v>3.3</v>
      </c>
      <c r="R417" s="13">
        <v>2.25</v>
      </c>
      <c r="S417" s="13">
        <v>7.32</v>
      </c>
      <c r="T417" s="13">
        <v>4.53</v>
      </c>
      <c r="U417" s="13">
        <v>4.04</v>
      </c>
      <c r="V417" s="13">
        <v>6.42</v>
      </c>
      <c r="W417" s="13">
        <v>4.47</v>
      </c>
      <c r="X417" s="13">
        <v>11.49</v>
      </c>
      <c r="Y417" s="13">
        <v>12.86</v>
      </c>
      <c r="Z417" s="13">
        <v>0.96109999999999995</v>
      </c>
      <c r="AA417" s="13">
        <v>0.25159999999999999</v>
      </c>
      <c r="AB417" s="13">
        <v>5.7599999999999998E-2</v>
      </c>
      <c r="AC417" s="13">
        <v>6.9599999999999995E-2</v>
      </c>
      <c r="AD417" s="13">
        <v>1.78E-2</v>
      </c>
      <c r="AE417" s="13">
        <v>2.4500000000000001E-2</v>
      </c>
      <c r="AF417" s="13">
        <v>6.2100000000000002E-2</v>
      </c>
      <c r="AG417" s="22" t="s">
        <v>748</v>
      </c>
    </row>
    <row r="418" spans="1:33" ht="44.25">
      <c r="A418" s="19" t="s">
        <v>874</v>
      </c>
      <c r="B418" s="13" t="s">
        <v>47</v>
      </c>
      <c r="C418" s="13" t="s">
        <v>875</v>
      </c>
      <c r="D418" s="14" t="s">
        <v>876</v>
      </c>
      <c r="E418" s="13">
        <v>513.85</v>
      </c>
      <c r="F418" s="13">
        <v>351.37</v>
      </c>
      <c r="G418" s="13">
        <v>411.23</v>
      </c>
      <c r="H418" s="13">
        <v>183.95</v>
      </c>
      <c r="I418" s="13">
        <v>111.1</v>
      </c>
      <c r="J418" s="13">
        <v>122.17</v>
      </c>
      <c r="K418" s="13">
        <v>39.78</v>
      </c>
      <c r="L418" s="13">
        <v>36.35</v>
      </c>
      <c r="M418" s="13">
        <v>12.52</v>
      </c>
      <c r="N418" s="13">
        <v>21.7</v>
      </c>
      <c r="O418" s="13">
        <v>18.13</v>
      </c>
      <c r="P418" s="13">
        <v>21.11</v>
      </c>
      <c r="Q418" s="13">
        <v>13.29</v>
      </c>
      <c r="R418" s="13">
        <v>5.44</v>
      </c>
      <c r="S418" s="13">
        <v>13.09</v>
      </c>
      <c r="T418" s="13">
        <v>16.22</v>
      </c>
      <c r="U418" s="13">
        <v>14.07</v>
      </c>
      <c r="V418" s="13">
        <v>16.36</v>
      </c>
      <c r="W418" s="13">
        <v>7.11</v>
      </c>
      <c r="X418" s="13">
        <v>1.24</v>
      </c>
      <c r="Y418" s="13">
        <v>7.02</v>
      </c>
      <c r="Z418" s="13">
        <v>0.95279999999999998</v>
      </c>
      <c r="AA418" s="13">
        <v>0.28310000000000002</v>
      </c>
      <c r="AB418" s="13">
        <v>8.4199999999999997E-2</v>
      </c>
      <c r="AC418" s="13">
        <v>4.8899999999999999E-2</v>
      </c>
      <c r="AD418" s="13">
        <v>3.0300000000000001E-2</v>
      </c>
      <c r="AE418" s="13">
        <v>3.7600000000000001E-2</v>
      </c>
      <c r="AF418" s="13">
        <v>1.6299999999999999E-2</v>
      </c>
      <c r="AG418" s="22" t="s">
        <v>748</v>
      </c>
    </row>
    <row r="419" spans="1:33">
      <c r="A419" s="19" t="s">
        <v>877</v>
      </c>
      <c r="B419" s="13" t="s">
        <v>47</v>
      </c>
      <c r="C419" s="13" t="s">
        <v>47</v>
      </c>
      <c r="D419" s="14" t="s">
        <v>47</v>
      </c>
      <c r="E419" s="13">
        <v>218.95</v>
      </c>
      <c r="F419" s="13">
        <v>244.41</v>
      </c>
      <c r="G419" s="13">
        <v>291.89</v>
      </c>
      <c r="H419" s="13">
        <v>54.45</v>
      </c>
      <c r="I419" s="13">
        <v>26.98</v>
      </c>
      <c r="J419" s="13">
        <v>90.83</v>
      </c>
      <c r="K419" s="13">
        <v>14.5</v>
      </c>
      <c r="L419" s="13">
        <v>13.27</v>
      </c>
      <c r="M419" s="13">
        <v>13.17</v>
      </c>
      <c r="N419" s="13">
        <v>12.24</v>
      </c>
      <c r="O419" s="13">
        <v>12.08</v>
      </c>
      <c r="P419" s="13">
        <v>10.5</v>
      </c>
      <c r="Q419" s="13">
        <v>15.48</v>
      </c>
      <c r="R419" s="13">
        <v>11.45</v>
      </c>
      <c r="S419" s="13">
        <v>19.37</v>
      </c>
      <c r="T419" s="13">
        <v>21.22</v>
      </c>
      <c r="U419" s="13">
        <v>18.760000000000002</v>
      </c>
      <c r="V419" s="13">
        <v>27.92</v>
      </c>
      <c r="W419" s="13">
        <v>10.92</v>
      </c>
      <c r="X419" s="13">
        <v>19.45</v>
      </c>
      <c r="Y419" s="13">
        <v>8.1</v>
      </c>
      <c r="Z419" s="13">
        <v>0.96740000000000004</v>
      </c>
      <c r="AA419" s="13">
        <v>0.2155</v>
      </c>
      <c r="AB419" s="13">
        <v>5.2499999999999998E-2</v>
      </c>
      <c r="AC419" s="13">
        <v>4.7800000000000002E-2</v>
      </c>
      <c r="AD419" s="13">
        <v>6.13E-2</v>
      </c>
      <c r="AE419" s="13">
        <v>8.4000000000000005E-2</v>
      </c>
      <c r="AF419" s="13">
        <v>4.3200000000000002E-2</v>
      </c>
      <c r="AG419" s="22" t="s">
        <v>748</v>
      </c>
    </row>
    <row r="420" spans="1:33">
      <c r="A420" s="19" t="s">
        <v>878</v>
      </c>
      <c r="B420" s="13" t="s">
        <v>47</v>
      </c>
      <c r="C420" s="13" t="s">
        <v>47</v>
      </c>
      <c r="D420" s="14" t="s">
        <v>47</v>
      </c>
      <c r="E420" s="13">
        <v>29.86</v>
      </c>
      <c r="F420" s="13">
        <v>31.77</v>
      </c>
      <c r="G420" s="13">
        <v>33.29</v>
      </c>
      <c r="H420" s="13">
        <v>6.59</v>
      </c>
      <c r="I420" s="13">
        <v>9.5399999999999991</v>
      </c>
      <c r="J420" s="13">
        <v>8.3000000000000007</v>
      </c>
      <c r="K420" s="13">
        <v>1.85</v>
      </c>
      <c r="L420" s="13">
        <v>1.45</v>
      </c>
      <c r="M420" s="13">
        <v>2.83</v>
      </c>
      <c r="N420" s="13">
        <v>3.61</v>
      </c>
      <c r="O420" s="13">
        <v>1.1299999999999999</v>
      </c>
      <c r="P420" s="13">
        <v>2.64</v>
      </c>
      <c r="Q420" s="13">
        <v>2.08</v>
      </c>
      <c r="R420" s="13">
        <v>0.43</v>
      </c>
      <c r="S420" s="13">
        <v>2</v>
      </c>
      <c r="T420" s="13">
        <v>2.58</v>
      </c>
      <c r="U420" s="13">
        <v>2.78</v>
      </c>
      <c r="V420" s="13">
        <v>2.9</v>
      </c>
      <c r="W420" s="13">
        <v>1.88</v>
      </c>
      <c r="X420" s="13">
        <v>3.86</v>
      </c>
      <c r="Y420" s="13">
        <v>2.25</v>
      </c>
      <c r="Z420" s="13">
        <v>0.9556</v>
      </c>
      <c r="AA420" s="13">
        <v>0.24959999999999999</v>
      </c>
      <c r="AB420" s="13">
        <v>5.5599999999999997E-2</v>
      </c>
      <c r="AC420" s="13">
        <v>7.9399999999999998E-2</v>
      </c>
      <c r="AD420" s="13">
        <v>6.0199999999999997E-2</v>
      </c>
      <c r="AE420" s="13">
        <v>8.3599999999999994E-2</v>
      </c>
      <c r="AF420" s="13">
        <v>6.7699999999999996E-2</v>
      </c>
      <c r="AG420" s="22" t="s">
        <v>748</v>
      </c>
    </row>
    <row r="421" spans="1:33" ht="29.25">
      <c r="A421" s="19" t="s">
        <v>879</v>
      </c>
      <c r="B421" s="13" t="s">
        <v>880</v>
      </c>
      <c r="C421" s="13" t="s">
        <v>47</v>
      </c>
      <c r="D421" s="14" t="s">
        <v>881</v>
      </c>
      <c r="E421" s="13">
        <v>64.959999999999994</v>
      </c>
      <c r="F421" s="13">
        <v>78.650000000000006</v>
      </c>
      <c r="G421" s="13">
        <v>41.17</v>
      </c>
      <c r="H421" s="13">
        <v>14.39</v>
      </c>
      <c r="I421" s="13">
        <v>3.44</v>
      </c>
      <c r="J421" s="13">
        <v>5.44</v>
      </c>
      <c r="K421" s="13">
        <v>11.76</v>
      </c>
      <c r="L421" s="13">
        <v>7.07</v>
      </c>
      <c r="M421" s="13">
        <v>3.26</v>
      </c>
      <c r="N421" s="13">
        <v>12.44</v>
      </c>
      <c r="O421" s="13">
        <v>8</v>
      </c>
      <c r="P421" s="13">
        <v>5.48</v>
      </c>
      <c r="Q421" s="13">
        <v>2.1</v>
      </c>
      <c r="R421" s="13">
        <v>0.76</v>
      </c>
      <c r="S421" s="13">
        <v>0.57999999999999996</v>
      </c>
      <c r="T421" s="13">
        <v>2.3199999999999998</v>
      </c>
      <c r="U421" s="13">
        <v>2.8</v>
      </c>
      <c r="V421" s="13">
        <v>2.4700000000000002</v>
      </c>
      <c r="W421" s="13">
        <v>1.45</v>
      </c>
      <c r="X421" s="13">
        <v>0.28000000000000003</v>
      </c>
      <c r="Y421" s="13">
        <v>7.58</v>
      </c>
      <c r="Z421" s="13">
        <v>0.98240000000000005</v>
      </c>
      <c r="AA421" s="13">
        <v>8.2299999999999998E-2</v>
      </c>
      <c r="AB421" s="13">
        <v>0.1069</v>
      </c>
      <c r="AC421" s="13">
        <v>0.121</v>
      </c>
      <c r="AD421" s="13">
        <v>1.15E-2</v>
      </c>
      <c r="AE421" s="13">
        <v>3.7400000000000003E-2</v>
      </c>
      <c r="AF421" s="13">
        <v>2.1899999999999999E-2</v>
      </c>
      <c r="AG421" s="22" t="s">
        <v>748</v>
      </c>
    </row>
    <row r="422" spans="1:33" ht="29.25">
      <c r="A422" s="19" t="s">
        <v>882</v>
      </c>
      <c r="B422" s="13" t="s">
        <v>883</v>
      </c>
      <c r="C422" s="13" t="s">
        <v>884</v>
      </c>
      <c r="D422" s="14" t="s">
        <v>885</v>
      </c>
      <c r="E422" s="13">
        <v>114.24</v>
      </c>
      <c r="F422" s="13">
        <v>122.15</v>
      </c>
      <c r="G422" s="13">
        <v>32.42</v>
      </c>
      <c r="H422" s="13">
        <v>39.119999999999997</v>
      </c>
      <c r="I422" s="13">
        <v>14.91</v>
      </c>
      <c r="J422" s="13">
        <v>9.23</v>
      </c>
      <c r="K422" s="13">
        <v>10.039999999999999</v>
      </c>
      <c r="L422" s="13">
        <v>3.29</v>
      </c>
      <c r="M422" s="13">
        <v>3.5</v>
      </c>
      <c r="N422" s="13">
        <v>7.81</v>
      </c>
      <c r="O422" s="13">
        <v>0.92</v>
      </c>
      <c r="P422" s="13">
        <v>9.66</v>
      </c>
      <c r="Q422" s="13">
        <v>1.88</v>
      </c>
      <c r="R422" s="13">
        <v>0.87</v>
      </c>
      <c r="S422" s="13">
        <v>0.72</v>
      </c>
      <c r="T422" s="13">
        <v>2.87</v>
      </c>
      <c r="U422" s="13">
        <v>1.96</v>
      </c>
      <c r="V422" s="13">
        <v>0.38</v>
      </c>
      <c r="W422" s="13">
        <v>0.22</v>
      </c>
      <c r="X422" s="13">
        <v>1.1100000000000001</v>
      </c>
      <c r="Y422" s="13">
        <v>3.99</v>
      </c>
      <c r="Z422" s="13">
        <v>0.98860000000000003</v>
      </c>
      <c r="AA422" s="13">
        <v>0.129</v>
      </c>
      <c r="AB422" s="13">
        <v>3.0300000000000001E-2</v>
      </c>
      <c r="AC422" s="13">
        <v>6.7599999999999993E-2</v>
      </c>
      <c r="AD422" s="13">
        <v>7.4999999999999997E-3</v>
      </c>
      <c r="AE422" s="13">
        <v>1.7000000000000001E-2</v>
      </c>
      <c r="AF422" s="13">
        <v>9.5999999999999992E-3</v>
      </c>
      <c r="AG422" s="22" t="s">
        <v>748</v>
      </c>
    </row>
    <row r="423" spans="1:33">
      <c r="A423" s="19" t="s">
        <v>886</v>
      </c>
      <c r="B423" s="13" t="s">
        <v>47</v>
      </c>
      <c r="C423" s="13" t="s">
        <v>887</v>
      </c>
      <c r="D423" s="14" t="s">
        <v>47</v>
      </c>
      <c r="E423" s="13">
        <v>47.62</v>
      </c>
      <c r="F423" s="13">
        <v>46.19</v>
      </c>
      <c r="G423" s="13">
        <v>38.659999999999997</v>
      </c>
      <c r="H423" s="13">
        <v>13.42</v>
      </c>
      <c r="I423" s="13">
        <v>7.49</v>
      </c>
      <c r="J423" s="13">
        <v>6.69</v>
      </c>
      <c r="K423" s="13">
        <v>2.5</v>
      </c>
      <c r="L423" s="13">
        <v>1.95</v>
      </c>
      <c r="M423" s="13">
        <v>4.12</v>
      </c>
      <c r="N423" s="13">
        <v>5.04</v>
      </c>
      <c r="O423" s="13">
        <v>6.72</v>
      </c>
      <c r="P423" s="13">
        <v>7.4</v>
      </c>
      <c r="Q423" s="13">
        <v>2.31</v>
      </c>
      <c r="R423" s="13">
        <v>1.56</v>
      </c>
      <c r="S423" s="13">
        <v>1.86</v>
      </c>
      <c r="T423" s="13">
        <v>2.85</v>
      </c>
      <c r="U423" s="13">
        <v>2.76</v>
      </c>
      <c r="V423" s="13">
        <v>4.5199999999999996</v>
      </c>
      <c r="W423" s="13">
        <v>0.79</v>
      </c>
      <c r="X423" s="13">
        <v>0.76</v>
      </c>
      <c r="Y423" s="13">
        <v>15.44</v>
      </c>
      <c r="Z423" s="13">
        <v>0.97309999999999997</v>
      </c>
      <c r="AA423" s="13">
        <v>0.1578</v>
      </c>
      <c r="AB423" s="13">
        <v>5.2699999999999997E-2</v>
      </c>
      <c r="AC423" s="13">
        <v>0.1416</v>
      </c>
      <c r="AD423" s="13">
        <v>3.9199999999999999E-2</v>
      </c>
      <c r="AE423" s="13">
        <v>0.06</v>
      </c>
      <c r="AF423" s="13">
        <v>1.66E-2</v>
      </c>
      <c r="AG423" s="22" t="s">
        <v>748</v>
      </c>
    </row>
    <row r="424" spans="1:33">
      <c r="A424" s="19" t="s">
        <v>888</v>
      </c>
      <c r="B424" s="13" t="s">
        <v>889</v>
      </c>
      <c r="C424" s="13" t="s">
        <v>890</v>
      </c>
      <c r="D424" s="14" t="s">
        <v>47</v>
      </c>
      <c r="E424" s="13">
        <v>25.09</v>
      </c>
      <c r="F424" s="13">
        <v>42.61</v>
      </c>
      <c r="G424" s="13">
        <v>43.52</v>
      </c>
      <c r="H424" s="13">
        <v>13.04</v>
      </c>
      <c r="I424" s="13">
        <v>5.67</v>
      </c>
      <c r="J424" s="13">
        <v>10.51</v>
      </c>
      <c r="K424" s="13">
        <v>0.7</v>
      </c>
      <c r="L424" s="13">
        <v>0.16</v>
      </c>
      <c r="M424" s="13">
        <v>0.4</v>
      </c>
      <c r="N424" s="13">
        <v>4.33</v>
      </c>
      <c r="O424" s="13">
        <v>2.16</v>
      </c>
      <c r="P424" s="13">
        <v>3.1</v>
      </c>
      <c r="Q424" s="13">
        <v>0.31</v>
      </c>
      <c r="R424" s="13">
        <v>0.22</v>
      </c>
      <c r="S424" s="13">
        <v>0.53</v>
      </c>
      <c r="T424" s="13">
        <v>0.12</v>
      </c>
      <c r="U424" s="13">
        <v>0.36</v>
      </c>
      <c r="V424" s="13">
        <v>0.36</v>
      </c>
      <c r="W424" s="13">
        <v>0.13</v>
      </c>
      <c r="X424" s="13">
        <v>0</v>
      </c>
      <c r="Y424" s="13">
        <v>2.2200000000000002</v>
      </c>
      <c r="Z424" s="13">
        <v>0.96840000000000004</v>
      </c>
      <c r="AA424" s="13">
        <v>0.2389</v>
      </c>
      <c r="AB424" s="13">
        <v>9.1000000000000004E-3</v>
      </c>
      <c r="AC424" s="13">
        <v>7.0499999999999993E-2</v>
      </c>
      <c r="AD424" s="13">
        <v>7.0000000000000001E-3</v>
      </c>
      <c r="AE424" s="13">
        <v>8.2000000000000007E-3</v>
      </c>
      <c r="AF424" s="13">
        <v>3.0000000000000001E-3</v>
      </c>
      <c r="AG424" s="22" t="s">
        <v>748</v>
      </c>
    </row>
    <row r="425" spans="1:33" ht="29.25">
      <c r="A425" s="19" t="s">
        <v>891</v>
      </c>
      <c r="B425" s="13" t="s">
        <v>47</v>
      </c>
      <c r="C425" s="13" t="s">
        <v>892</v>
      </c>
      <c r="D425" s="14" t="s">
        <v>893</v>
      </c>
      <c r="E425" s="13">
        <v>164.47</v>
      </c>
      <c r="F425" s="13">
        <v>286.16000000000003</v>
      </c>
      <c r="G425" s="13">
        <v>297.86</v>
      </c>
      <c r="H425" s="13">
        <v>74.760000000000005</v>
      </c>
      <c r="I425" s="13">
        <v>49.76</v>
      </c>
      <c r="J425" s="13">
        <v>123.66</v>
      </c>
      <c r="K425" s="13">
        <v>16.61</v>
      </c>
      <c r="L425" s="13">
        <v>24.06</v>
      </c>
      <c r="M425" s="13">
        <v>15.31</v>
      </c>
      <c r="N425" s="13">
        <v>15.44</v>
      </c>
      <c r="O425" s="13">
        <v>17.87</v>
      </c>
      <c r="P425" s="13">
        <v>23.73</v>
      </c>
      <c r="Q425" s="13">
        <v>9.3699999999999992</v>
      </c>
      <c r="R425" s="13">
        <v>7.14</v>
      </c>
      <c r="S425" s="13">
        <v>15.49</v>
      </c>
      <c r="T425" s="13">
        <v>19.87</v>
      </c>
      <c r="U425" s="13">
        <v>16.2</v>
      </c>
      <c r="V425" s="13">
        <v>19.670000000000002</v>
      </c>
      <c r="W425" s="13">
        <v>19.7</v>
      </c>
      <c r="X425" s="13">
        <v>10.19</v>
      </c>
      <c r="Y425" s="13">
        <v>19.239999999999998</v>
      </c>
      <c r="Z425" s="13">
        <v>0.9597</v>
      </c>
      <c r="AA425" s="13">
        <v>0.25069999999999998</v>
      </c>
      <c r="AB425" s="13">
        <v>5.57E-2</v>
      </c>
      <c r="AC425" s="13">
        <v>5.9900000000000002E-2</v>
      </c>
      <c r="AD425" s="13">
        <v>3.1399999999999997E-2</v>
      </c>
      <c r="AE425" s="13">
        <v>6.6000000000000003E-2</v>
      </c>
      <c r="AF425" s="13">
        <v>6.4500000000000002E-2</v>
      </c>
      <c r="AG425" s="22" t="s">
        <v>748</v>
      </c>
    </row>
    <row r="426" spans="1:33">
      <c r="A426" s="19" t="s">
        <v>894</v>
      </c>
      <c r="B426" s="13" t="s">
        <v>47</v>
      </c>
      <c r="C426" s="13" t="s">
        <v>895</v>
      </c>
      <c r="D426" s="14" t="s">
        <v>47</v>
      </c>
      <c r="E426" s="13">
        <v>133.83000000000001</v>
      </c>
      <c r="F426" s="13">
        <v>135.47999999999999</v>
      </c>
      <c r="G426" s="13">
        <v>84.54</v>
      </c>
      <c r="H426" s="13">
        <v>32.92</v>
      </c>
      <c r="I426" s="13">
        <v>14.54</v>
      </c>
      <c r="J426" s="13">
        <v>30.19</v>
      </c>
      <c r="K426" s="13">
        <v>4.2</v>
      </c>
      <c r="L426" s="13">
        <v>6.95</v>
      </c>
      <c r="M426" s="13">
        <v>6.39</v>
      </c>
      <c r="N426" s="13">
        <v>6.97</v>
      </c>
      <c r="O426" s="13">
        <v>12.78</v>
      </c>
      <c r="P426" s="13">
        <v>10.66</v>
      </c>
      <c r="Q426" s="13">
        <v>3.71</v>
      </c>
      <c r="R426" s="13">
        <v>3.28</v>
      </c>
      <c r="S426" s="13">
        <v>6.49</v>
      </c>
      <c r="T426" s="13">
        <v>4.3</v>
      </c>
      <c r="U426" s="13">
        <v>7.03</v>
      </c>
      <c r="V426" s="13">
        <v>7.7</v>
      </c>
      <c r="W426" s="13">
        <v>12.86</v>
      </c>
      <c r="X426" s="13">
        <v>3.3</v>
      </c>
      <c r="Y426" s="13">
        <v>6.59</v>
      </c>
      <c r="Z426" s="13">
        <v>0.96879999999999999</v>
      </c>
      <c r="AA426" s="13">
        <v>0.2185</v>
      </c>
      <c r="AB426" s="13">
        <v>4.6300000000000001E-2</v>
      </c>
      <c r="AC426" s="13">
        <v>7.7200000000000005E-2</v>
      </c>
      <c r="AD426" s="13">
        <v>2.69E-2</v>
      </c>
      <c r="AE426" s="13">
        <v>5.0900000000000001E-2</v>
      </c>
      <c r="AF426" s="13">
        <v>4.7699999999999999E-2</v>
      </c>
      <c r="AG426" s="22" t="s">
        <v>748</v>
      </c>
    </row>
    <row r="427" spans="1:33">
      <c r="A427" s="19" t="s">
        <v>896</v>
      </c>
      <c r="B427" s="13" t="s">
        <v>47</v>
      </c>
      <c r="C427" s="13" t="s">
        <v>897</v>
      </c>
      <c r="D427" s="14" t="s">
        <v>47</v>
      </c>
      <c r="E427" s="13">
        <v>105.71</v>
      </c>
      <c r="F427" s="13">
        <v>287.07</v>
      </c>
      <c r="G427" s="13">
        <v>279.70999999999998</v>
      </c>
      <c r="H427" s="13">
        <v>13.48</v>
      </c>
      <c r="I427" s="13">
        <v>14.45</v>
      </c>
      <c r="J427" s="13">
        <v>109.23</v>
      </c>
      <c r="K427" s="13">
        <v>9.43</v>
      </c>
      <c r="L427" s="13">
        <v>3.48</v>
      </c>
      <c r="M427" s="13">
        <v>5.24</v>
      </c>
      <c r="N427" s="13">
        <v>58.37</v>
      </c>
      <c r="O427" s="13">
        <v>18.48</v>
      </c>
      <c r="P427" s="13">
        <v>29.68</v>
      </c>
      <c r="Q427" s="13">
        <v>14.12</v>
      </c>
      <c r="R427" s="13">
        <v>4.79</v>
      </c>
      <c r="S427" s="13">
        <v>27.23</v>
      </c>
      <c r="T427" s="13">
        <v>71.42</v>
      </c>
      <c r="U427" s="13">
        <v>29.48</v>
      </c>
      <c r="V427" s="13">
        <v>94.9</v>
      </c>
      <c r="W427" s="13">
        <v>2.5299999999999998</v>
      </c>
      <c r="X427" s="13">
        <v>0</v>
      </c>
      <c r="Y427" s="13">
        <v>3.78</v>
      </c>
      <c r="Z427" s="13">
        <v>0.96130000000000004</v>
      </c>
      <c r="AA427" s="13">
        <v>4.9700000000000001E-2</v>
      </c>
      <c r="AB427" s="13">
        <v>1.7999999999999999E-2</v>
      </c>
      <c r="AC427" s="13">
        <v>0.10199999999999999</v>
      </c>
      <c r="AD427" s="13">
        <v>4.8500000000000001E-2</v>
      </c>
      <c r="AE427" s="13">
        <v>0.2455</v>
      </c>
      <c r="AF427" s="13">
        <v>8.6999999999999994E-3</v>
      </c>
      <c r="AG427" s="22" t="s">
        <v>748</v>
      </c>
    </row>
    <row r="428" spans="1:33">
      <c r="A428" s="19" t="s">
        <v>898</v>
      </c>
      <c r="B428" s="13" t="s">
        <v>47</v>
      </c>
      <c r="C428" s="13" t="s">
        <v>899</v>
      </c>
      <c r="D428" s="14" t="s">
        <v>47</v>
      </c>
      <c r="E428" s="13">
        <v>370.78</v>
      </c>
      <c r="F428" s="13">
        <v>391.33</v>
      </c>
      <c r="G428" s="13">
        <v>360.56</v>
      </c>
      <c r="H428" s="13">
        <v>76.75</v>
      </c>
      <c r="I428" s="13">
        <v>33.33</v>
      </c>
      <c r="J428" s="13">
        <v>146.29</v>
      </c>
      <c r="K428" s="13">
        <v>3.39</v>
      </c>
      <c r="L428" s="13">
        <v>5.37</v>
      </c>
      <c r="M428" s="13">
        <v>1.19</v>
      </c>
      <c r="N428" s="13">
        <v>5.3</v>
      </c>
      <c r="O428" s="13">
        <v>5.21</v>
      </c>
      <c r="P428" s="13">
        <v>5.33</v>
      </c>
      <c r="Q428" s="13">
        <v>3.48</v>
      </c>
      <c r="R428" s="13">
        <v>3.04</v>
      </c>
      <c r="S428" s="13">
        <v>2.42</v>
      </c>
      <c r="T428" s="13">
        <v>9.9</v>
      </c>
      <c r="U428" s="13">
        <v>5.15</v>
      </c>
      <c r="V428" s="13">
        <v>2.4700000000000002</v>
      </c>
      <c r="W428" s="13">
        <v>0.7</v>
      </c>
      <c r="X428" s="13">
        <v>0</v>
      </c>
      <c r="Y428" s="13">
        <v>1.1200000000000001</v>
      </c>
      <c r="Z428" s="13">
        <v>0.97899999999999998</v>
      </c>
      <c r="AA428" s="13">
        <v>0.2026</v>
      </c>
      <c r="AB428" s="13">
        <v>8.9999999999999993E-3</v>
      </c>
      <c r="AC428" s="13">
        <v>1.4E-2</v>
      </c>
      <c r="AD428" s="13">
        <v>8.0000000000000002E-3</v>
      </c>
      <c r="AE428" s="13">
        <v>1.3599999999999999E-2</v>
      </c>
      <c r="AF428" s="13">
        <v>1.8E-3</v>
      </c>
      <c r="AG428" s="22" t="s">
        <v>748</v>
      </c>
    </row>
    <row r="429" spans="1:33">
      <c r="A429" s="19" t="s">
        <v>900</v>
      </c>
      <c r="B429" s="13" t="s">
        <v>47</v>
      </c>
      <c r="C429" s="13" t="s">
        <v>901</v>
      </c>
      <c r="D429" s="14" t="s">
        <v>47</v>
      </c>
      <c r="E429" s="13">
        <v>532.26</v>
      </c>
      <c r="F429" s="13">
        <v>586.74</v>
      </c>
      <c r="G429" s="13">
        <v>420.8</v>
      </c>
      <c r="H429" s="13">
        <v>149.72999999999999</v>
      </c>
      <c r="I429" s="13">
        <v>61.13</v>
      </c>
      <c r="J429" s="13">
        <v>91.32</v>
      </c>
      <c r="K429" s="13">
        <v>13.39</v>
      </c>
      <c r="L429" s="13">
        <v>12.91</v>
      </c>
      <c r="M429" s="13">
        <v>8.01</v>
      </c>
      <c r="N429" s="13">
        <v>16.73</v>
      </c>
      <c r="O429" s="13">
        <v>16.16</v>
      </c>
      <c r="P429" s="13">
        <v>16.62</v>
      </c>
      <c r="Q429" s="13">
        <v>9.61</v>
      </c>
      <c r="R429" s="13">
        <v>10.8</v>
      </c>
      <c r="S429" s="13">
        <v>13.83</v>
      </c>
      <c r="T429" s="13">
        <v>11.19</v>
      </c>
      <c r="U429" s="13">
        <v>11.53</v>
      </c>
      <c r="V429" s="13">
        <v>8.6999999999999993</v>
      </c>
      <c r="W429" s="13">
        <v>7.49</v>
      </c>
      <c r="X429" s="13">
        <v>3.7</v>
      </c>
      <c r="Y429" s="13">
        <v>8.9499999999999993</v>
      </c>
      <c r="Z429" s="13">
        <v>0.98429999999999995</v>
      </c>
      <c r="AA429" s="13">
        <v>0.16889999999999999</v>
      </c>
      <c r="AB429" s="13">
        <v>2.3900000000000001E-2</v>
      </c>
      <c r="AC429" s="13">
        <v>3.0700000000000002E-2</v>
      </c>
      <c r="AD429" s="13">
        <v>0.02</v>
      </c>
      <c r="AE429" s="13">
        <v>2.07E-2</v>
      </c>
      <c r="AF429" s="13">
        <v>1.3899999999999999E-2</v>
      </c>
      <c r="AG429" s="22" t="s">
        <v>748</v>
      </c>
    </row>
    <row r="430" spans="1:33">
      <c r="A430" s="19" t="s">
        <v>902</v>
      </c>
      <c r="B430" s="13" t="s">
        <v>47</v>
      </c>
      <c r="C430" s="13" t="s">
        <v>47</v>
      </c>
      <c r="D430" s="14" t="s">
        <v>47</v>
      </c>
      <c r="E430" s="13">
        <v>28.88</v>
      </c>
      <c r="F430" s="13">
        <v>56.75</v>
      </c>
      <c r="G430" s="13">
        <v>37.130000000000003</v>
      </c>
      <c r="H430" s="13">
        <v>8.98</v>
      </c>
      <c r="I430" s="13">
        <v>8.11</v>
      </c>
      <c r="J430" s="13">
        <v>25.09</v>
      </c>
      <c r="K430" s="13">
        <v>3.55</v>
      </c>
      <c r="L430" s="13">
        <v>3.23</v>
      </c>
      <c r="M430" s="13">
        <v>0.93</v>
      </c>
      <c r="N430" s="13">
        <v>3.69</v>
      </c>
      <c r="O430" s="13">
        <v>2.2200000000000002</v>
      </c>
      <c r="P430" s="13">
        <v>4.7699999999999996</v>
      </c>
      <c r="Q430" s="13">
        <v>6.05</v>
      </c>
      <c r="R430" s="13">
        <v>1</v>
      </c>
      <c r="S430" s="13">
        <v>7.07</v>
      </c>
      <c r="T430" s="13">
        <v>1.42</v>
      </c>
      <c r="U430" s="13">
        <v>1.83</v>
      </c>
      <c r="V430" s="13">
        <v>4.46</v>
      </c>
      <c r="W430" s="13">
        <v>1.89</v>
      </c>
      <c r="X430" s="13">
        <v>0.18</v>
      </c>
      <c r="Y430" s="13">
        <v>0.69</v>
      </c>
      <c r="Z430" s="13">
        <v>0.95120000000000005</v>
      </c>
      <c r="AA430" s="13">
        <v>0.23</v>
      </c>
      <c r="AB430" s="13">
        <v>8.2699999999999996E-2</v>
      </c>
      <c r="AC430" s="13">
        <v>9.4500000000000001E-2</v>
      </c>
      <c r="AD430" s="13">
        <v>0.155</v>
      </c>
      <c r="AE430" s="13">
        <v>4.6899999999999997E-2</v>
      </c>
      <c r="AF430" s="13">
        <v>1.77E-2</v>
      </c>
      <c r="AG430" s="22" t="s">
        <v>748</v>
      </c>
    </row>
    <row r="431" spans="1:33">
      <c r="A431" s="19" t="s">
        <v>903</v>
      </c>
      <c r="B431" s="13" t="s">
        <v>904</v>
      </c>
      <c r="C431" s="13" t="s">
        <v>905</v>
      </c>
      <c r="D431" s="14" t="s">
        <v>906</v>
      </c>
      <c r="E431" s="13">
        <v>319.04000000000002</v>
      </c>
      <c r="F431" s="13">
        <v>348.85</v>
      </c>
      <c r="G431" s="13">
        <v>374.65</v>
      </c>
      <c r="H431" s="13">
        <v>113.47</v>
      </c>
      <c r="I431" s="13">
        <v>45.28</v>
      </c>
      <c r="J431" s="13">
        <v>57.23</v>
      </c>
      <c r="K431" s="13">
        <v>22.3</v>
      </c>
      <c r="L431" s="13">
        <v>24.71</v>
      </c>
      <c r="M431" s="13">
        <v>14.61</v>
      </c>
      <c r="N431" s="13">
        <v>18.79</v>
      </c>
      <c r="O431" s="13">
        <v>16.68</v>
      </c>
      <c r="P431" s="13">
        <v>18.82</v>
      </c>
      <c r="Q431" s="13">
        <v>8.99</v>
      </c>
      <c r="R431" s="13">
        <v>9.9700000000000006</v>
      </c>
      <c r="S431" s="13">
        <v>8.82</v>
      </c>
      <c r="T431" s="13">
        <v>11.57</v>
      </c>
      <c r="U431" s="13">
        <v>19.91</v>
      </c>
      <c r="V431" s="13">
        <v>13.25</v>
      </c>
      <c r="W431" s="13">
        <v>27.39</v>
      </c>
      <c r="X431" s="13">
        <v>13.32</v>
      </c>
      <c r="Y431" s="13">
        <v>19.100000000000001</v>
      </c>
      <c r="Z431" s="13">
        <v>0.98099999999999998</v>
      </c>
      <c r="AA431" s="13">
        <v>0.16089999999999999</v>
      </c>
      <c r="AB431" s="13">
        <v>6.2700000000000006E-2</v>
      </c>
      <c r="AC431" s="13">
        <v>5.28E-2</v>
      </c>
      <c r="AD431" s="13">
        <v>2.53E-2</v>
      </c>
      <c r="AE431" s="13">
        <v>3.73E-2</v>
      </c>
      <c r="AF431" s="13">
        <v>5.3699999999999998E-2</v>
      </c>
      <c r="AG431" s="22" t="s">
        <v>748</v>
      </c>
    </row>
    <row r="432" spans="1:33">
      <c r="A432" s="19" t="s">
        <v>907</v>
      </c>
      <c r="B432" s="13" t="s">
        <v>47</v>
      </c>
      <c r="C432" s="13" t="s">
        <v>908</v>
      </c>
      <c r="D432" s="14" t="s">
        <v>47</v>
      </c>
      <c r="E432" s="13">
        <v>272.60000000000002</v>
      </c>
      <c r="F432" s="13">
        <v>256.02</v>
      </c>
      <c r="G432" s="13">
        <v>250.85</v>
      </c>
      <c r="H432" s="13">
        <v>101.06</v>
      </c>
      <c r="I432" s="13">
        <v>45.11</v>
      </c>
      <c r="J432" s="13">
        <v>66.25</v>
      </c>
      <c r="K432" s="13">
        <v>10.39</v>
      </c>
      <c r="L432" s="13">
        <v>9.8800000000000008</v>
      </c>
      <c r="M432" s="13">
        <v>9.06</v>
      </c>
      <c r="N432" s="13">
        <v>6.29</v>
      </c>
      <c r="O432" s="13">
        <v>2.21</v>
      </c>
      <c r="P432" s="13">
        <v>3.67</v>
      </c>
      <c r="Q432" s="13">
        <v>10.75</v>
      </c>
      <c r="R432" s="13">
        <v>9.51</v>
      </c>
      <c r="S432" s="13">
        <v>13.19</v>
      </c>
      <c r="T432" s="13">
        <v>9.18</v>
      </c>
      <c r="U432" s="13">
        <v>10.16</v>
      </c>
      <c r="V432" s="13">
        <v>3.95</v>
      </c>
      <c r="W432" s="13">
        <v>0.48</v>
      </c>
      <c r="X432" s="13">
        <v>0.3</v>
      </c>
      <c r="Y432" s="13">
        <v>0.86</v>
      </c>
      <c r="Z432" s="13">
        <v>0.96599999999999997</v>
      </c>
      <c r="AA432" s="13">
        <v>0.25</v>
      </c>
      <c r="AB432" s="13">
        <v>3.73E-2</v>
      </c>
      <c r="AC432" s="13">
        <v>1.38E-2</v>
      </c>
      <c r="AD432" s="13">
        <v>4.0599999999999997E-2</v>
      </c>
      <c r="AE432" s="13">
        <v>3.4599999999999999E-2</v>
      </c>
      <c r="AF432" s="13">
        <v>1.8E-3</v>
      </c>
      <c r="AG432" s="22" t="s">
        <v>748</v>
      </c>
    </row>
    <row r="433" spans="1:33">
      <c r="A433" s="19" t="s">
        <v>909</v>
      </c>
      <c r="B433" s="13" t="s">
        <v>47</v>
      </c>
      <c r="C433" s="13" t="s">
        <v>47</v>
      </c>
      <c r="D433" s="14" t="s">
        <v>910</v>
      </c>
      <c r="E433" s="13">
        <v>5414.82</v>
      </c>
      <c r="F433" s="13">
        <v>1765.31</v>
      </c>
      <c r="G433" s="13">
        <v>2059.59</v>
      </c>
      <c r="H433" s="13">
        <v>722.73</v>
      </c>
      <c r="I433" s="13">
        <v>280.61</v>
      </c>
      <c r="J433" s="13">
        <v>624.38</v>
      </c>
      <c r="K433" s="13">
        <v>37.880000000000003</v>
      </c>
      <c r="L433" s="13">
        <v>32.33</v>
      </c>
      <c r="M433" s="13">
        <v>6.45</v>
      </c>
      <c r="N433" s="13">
        <v>9.69</v>
      </c>
      <c r="O433" s="13">
        <v>4.76</v>
      </c>
      <c r="P433" s="13">
        <v>8.32</v>
      </c>
      <c r="Q433" s="13">
        <v>21.62</v>
      </c>
      <c r="R433" s="13">
        <v>17.8</v>
      </c>
      <c r="S433" s="13">
        <v>27.08</v>
      </c>
      <c r="T433" s="13">
        <v>54.89</v>
      </c>
      <c r="U433" s="13">
        <v>45.75</v>
      </c>
      <c r="V433" s="13">
        <v>37.01</v>
      </c>
      <c r="W433" s="13">
        <v>0.1</v>
      </c>
      <c r="X433" s="13">
        <v>0</v>
      </c>
      <c r="Y433" s="13">
        <v>1.95</v>
      </c>
      <c r="Z433" s="13">
        <v>0.95660000000000001</v>
      </c>
      <c r="AA433" s="13">
        <v>0.28999999999999998</v>
      </c>
      <c r="AB433" s="13">
        <v>1.4999999999999999E-2</v>
      </c>
      <c r="AC433" s="13">
        <v>3.8999999999999998E-3</v>
      </c>
      <c r="AD433" s="13">
        <v>0.01</v>
      </c>
      <c r="AE433" s="13">
        <v>2.12E-2</v>
      </c>
      <c r="AF433" s="13">
        <v>0</v>
      </c>
      <c r="AG433" s="22" t="s">
        <v>748</v>
      </c>
    </row>
    <row r="434" spans="1:33" ht="29.25">
      <c r="A434" s="19" t="s">
        <v>911</v>
      </c>
      <c r="B434" s="13" t="s">
        <v>47</v>
      </c>
      <c r="C434" s="13" t="s">
        <v>912</v>
      </c>
      <c r="D434" s="14" t="s">
        <v>913</v>
      </c>
      <c r="E434" s="13">
        <v>1312.21</v>
      </c>
      <c r="F434" s="13">
        <v>1428.3</v>
      </c>
      <c r="G434" s="13">
        <v>1437.15</v>
      </c>
      <c r="H434" s="13">
        <v>359.84</v>
      </c>
      <c r="I434" s="13">
        <v>153.94999999999999</v>
      </c>
      <c r="J434" s="13">
        <v>332.27</v>
      </c>
      <c r="K434" s="13">
        <v>129.91999999999999</v>
      </c>
      <c r="L434" s="13">
        <v>86.84</v>
      </c>
      <c r="M434" s="13">
        <v>82.51</v>
      </c>
      <c r="N434" s="13">
        <v>110.69</v>
      </c>
      <c r="O434" s="13">
        <v>64.59</v>
      </c>
      <c r="P434" s="13">
        <v>80.11</v>
      </c>
      <c r="Q434" s="13">
        <v>70.25</v>
      </c>
      <c r="R434" s="13">
        <v>46.19</v>
      </c>
      <c r="S434" s="13">
        <v>64.099999999999994</v>
      </c>
      <c r="T434" s="13">
        <v>92.34</v>
      </c>
      <c r="U434" s="13">
        <v>85.15</v>
      </c>
      <c r="V434" s="13">
        <v>57.27</v>
      </c>
      <c r="W434" s="13">
        <v>82.81</v>
      </c>
      <c r="X434" s="13">
        <v>8.84</v>
      </c>
      <c r="Y434" s="13">
        <v>47.87</v>
      </c>
      <c r="Z434" s="13">
        <v>0.96779999999999999</v>
      </c>
      <c r="AA434" s="13">
        <v>0.22509999999999999</v>
      </c>
      <c r="AB434" s="13">
        <v>5.8799999999999998E-2</v>
      </c>
      <c r="AC434" s="13">
        <v>5.4300000000000001E-2</v>
      </c>
      <c r="AD434" s="13">
        <v>4.3400000000000001E-2</v>
      </c>
      <c r="AE434" s="13">
        <v>5.7700000000000001E-2</v>
      </c>
      <c r="AF434" s="13">
        <v>3.2399999999999998E-2</v>
      </c>
      <c r="AG434" s="22" t="s">
        <v>748</v>
      </c>
    </row>
    <row r="435" spans="1:33">
      <c r="A435" s="19" t="s">
        <v>914</v>
      </c>
      <c r="B435" s="13" t="s">
        <v>47</v>
      </c>
      <c r="C435" s="13" t="s">
        <v>47</v>
      </c>
      <c r="D435" s="14" t="s">
        <v>47</v>
      </c>
      <c r="E435" s="13">
        <v>444.74</v>
      </c>
      <c r="F435" s="13">
        <v>447.81</v>
      </c>
      <c r="G435" s="13">
        <v>340.97</v>
      </c>
      <c r="H435" s="13">
        <v>77.319999999999993</v>
      </c>
      <c r="I435" s="13">
        <v>43.51</v>
      </c>
      <c r="J435" s="13">
        <v>44.64</v>
      </c>
      <c r="K435" s="13">
        <v>13.98</v>
      </c>
      <c r="L435" s="13">
        <v>14.64</v>
      </c>
      <c r="M435" s="13">
        <v>10.84</v>
      </c>
      <c r="N435" s="13">
        <v>17.36</v>
      </c>
      <c r="O435" s="13">
        <v>18.66</v>
      </c>
      <c r="P435" s="13">
        <v>18.48</v>
      </c>
      <c r="Q435" s="13">
        <v>9.6</v>
      </c>
      <c r="R435" s="13">
        <v>8.8000000000000007</v>
      </c>
      <c r="S435" s="13">
        <v>13.23</v>
      </c>
      <c r="T435" s="13">
        <v>14.92</v>
      </c>
      <c r="U435" s="13">
        <v>15.3</v>
      </c>
      <c r="V435" s="13">
        <v>18.97</v>
      </c>
      <c r="W435" s="13">
        <v>21.99</v>
      </c>
      <c r="X435" s="13">
        <v>10.69</v>
      </c>
      <c r="Y435" s="13">
        <v>21.32</v>
      </c>
      <c r="Z435" s="13">
        <v>0.99170000000000003</v>
      </c>
      <c r="AA435" s="13">
        <v>9.9500000000000005E-2</v>
      </c>
      <c r="AB435" s="13">
        <v>3.1199999999999999E-2</v>
      </c>
      <c r="AC435" s="13">
        <v>4.1200000000000001E-2</v>
      </c>
      <c r="AD435" s="13">
        <v>2.1399999999999999E-2</v>
      </c>
      <c r="AE435" s="13">
        <v>3.4099999999999998E-2</v>
      </c>
      <c r="AF435" s="13">
        <v>4.7500000000000001E-2</v>
      </c>
      <c r="AG435" s="22" t="s">
        <v>748</v>
      </c>
    </row>
    <row r="436" spans="1:33">
      <c r="A436" s="19" t="s">
        <v>915</v>
      </c>
      <c r="B436" s="13" t="s">
        <v>47</v>
      </c>
      <c r="C436" s="13" t="s">
        <v>916</v>
      </c>
      <c r="D436" s="14" t="s">
        <v>47</v>
      </c>
      <c r="E436" s="13">
        <v>382.32</v>
      </c>
      <c r="F436" s="13">
        <v>458.72</v>
      </c>
      <c r="G436" s="13">
        <v>318.99</v>
      </c>
      <c r="H436" s="13">
        <v>94.57</v>
      </c>
      <c r="I436" s="13">
        <v>45.42</v>
      </c>
      <c r="J436" s="13">
        <v>68.61</v>
      </c>
      <c r="K436" s="13">
        <v>14.97</v>
      </c>
      <c r="L436" s="13">
        <v>17.22</v>
      </c>
      <c r="M436" s="13">
        <v>13.59</v>
      </c>
      <c r="N436" s="13">
        <v>21.59</v>
      </c>
      <c r="O436" s="13">
        <v>24.13</v>
      </c>
      <c r="P436" s="13">
        <v>24.94</v>
      </c>
      <c r="Q436" s="13">
        <v>12.6</v>
      </c>
      <c r="R436" s="13">
        <v>7.56</v>
      </c>
      <c r="S436" s="13">
        <v>11.61</v>
      </c>
      <c r="T436" s="13">
        <v>26.36</v>
      </c>
      <c r="U436" s="13">
        <v>21.38</v>
      </c>
      <c r="V436" s="13">
        <v>30.78</v>
      </c>
      <c r="W436" s="13">
        <v>58.52</v>
      </c>
      <c r="X436" s="13">
        <v>76.760000000000005</v>
      </c>
      <c r="Y436" s="13">
        <v>42.25</v>
      </c>
      <c r="Z436" s="13">
        <v>0.96819999999999995</v>
      </c>
      <c r="AA436" s="13">
        <v>0.17369999999999999</v>
      </c>
      <c r="AB436" s="13">
        <v>3.7900000000000003E-2</v>
      </c>
      <c r="AC436" s="13">
        <v>6.1100000000000002E-2</v>
      </c>
      <c r="AD436" s="13">
        <v>2.9399999999999999E-2</v>
      </c>
      <c r="AE436" s="13">
        <v>6.6799999999999998E-2</v>
      </c>
      <c r="AF436" s="13">
        <v>0.1482</v>
      </c>
      <c r="AG436" s="22" t="s">
        <v>748</v>
      </c>
    </row>
    <row r="437" spans="1:33" ht="29.25">
      <c r="A437" s="19" t="s">
        <v>917</v>
      </c>
      <c r="B437" s="13" t="s">
        <v>47</v>
      </c>
      <c r="C437" s="13" t="s">
        <v>892</v>
      </c>
      <c r="D437" s="14" t="s">
        <v>893</v>
      </c>
      <c r="E437" s="13">
        <v>62.73</v>
      </c>
      <c r="F437" s="13">
        <v>60.56</v>
      </c>
      <c r="G437" s="13">
        <v>43.17</v>
      </c>
      <c r="H437" s="13">
        <v>17.77</v>
      </c>
      <c r="I437" s="13">
        <v>9.35</v>
      </c>
      <c r="J437" s="13">
        <v>6.01</v>
      </c>
      <c r="K437" s="13">
        <v>1.65</v>
      </c>
      <c r="L437" s="13">
        <v>3.39</v>
      </c>
      <c r="M437" s="13">
        <v>3.51</v>
      </c>
      <c r="N437" s="13">
        <v>6.84</v>
      </c>
      <c r="O437" s="13">
        <v>7.43</v>
      </c>
      <c r="P437" s="13">
        <v>6.41</v>
      </c>
      <c r="Q437" s="13">
        <v>2.5299999999999998</v>
      </c>
      <c r="R437" s="13">
        <v>1.23</v>
      </c>
      <c r="S437" s="13">
        <v>2.5</v>
      </c>
      <c r="T437" s="13">
        <v>4.72</v>
      </c>
      <c r="U437" s="13">
        <v>1.86</v>
      </c>
      <c r="V437" s="13">
        <v>3.66</v>
      </c>
      <c r="W437" s="13">
        <v>0.59</v>
      </c>
      <c r="X437" s="13">
        <v>0.69</v>
      </c>
      <c r="Y437" s="13">
        <v>0.88</v>
      </c>
      <c r="Z437" s="13">
        <v>0.97809999999999997</v>
      </c>
      <c r="AA437" s="13">
        <v>0.151</v>
      </c>
      <c r="AB437" s="13">
        <v>5.4800000000000001E-2</v>
      </c>
      <c r="AC437" s="13">
        <v>0.1105</v>
      </c>
      <c r="AD437" s="13">
        <v>4.0399999999999998E-2</v>
      </c>
      <c r="AE437" s="13">
        <v>5.91E-2</v>
      </c>
      <c r="AF437" s="13">
        <v>1.11E-2</v>
      </c>
      <c r="AG437" s="22" t="s">
        <v>748</v>
      </c>
    </row>
    <row r="438" spans="1:33">
      <c r="A438" s="19" t="s">
        <v>918</v>
      </c>
      <c r="B438" s="13" t="s">
        <v>47</v>
      </c>
      <c r="C438" s="13" t="s">
        <v>919</v>
      </c>
      <c r="D438" s="14" t="s">
        <v>920</v>
      </c>
      <c r="E438" s="13">
        <v>224.39</v>
      </c>
      <c r="F438" s="13">
        <v>140.75</v>
      </c>
      <c r="G438" s="13">
        <v>134.38999999999999</v>
      </c>
      <c r="H438" s="13">
        <v>44.08</v>
      </c>
      <c r="I438" s="13">
        <v>21.84</v>
      </c>
      <c r="J438" s="13">
        <v>28.29</v>
      </c>
      <c r="K438" s="13">
        <v>4.6399999999999997</v>
      </c>
      <c r="L438" s="13">
        <v>3.62</v>
      </c>
      <c r="M438" s="13">
        <v>6.6</v>
      </c>
      <c r="N438" s="13">
        <v>3.34</v>
      </c>
      <c r="O438" s="13">
        <v>3.42</v>
      </c>
      <c r="P438" s="13">
        <v>5.0599999999999996</v>
      </c>
      <c r="Q438" s="13">
        <v>4.68</v>
      </c>
      <c r="R438" s="13">
        <v>2.41</v>
      </c>
      <c r="S438" s="13">
        <v>2.58</v>
      </c>
      <c r="T438" s="13">
        <v>5.73</v>
      </c>
      <c r="U438" s="13">
        <v>5.43</v>
      </c>
      <c r="V438" s="13">
        <v>4.4800000000000004</v>
      </c>
      <c r="W438" s="13">
        <v>1.01</v>
      </c>
      <c r="X438" s="13">
        <v>0.39</v>
      </c>
      <c r="Y438" s="13">
        <v>1.77</v>
      </c>
      <c r="Z438" s="13">
        <v>0.97870000000000001</v>
      </c>
      <c r="AA438" s="13">
        <v>0.19670000000000001</v>
      </c>
      <c r="AB438" s="13">
        <v>3.2300000000000002E-2</v>
      </c>
      <c r="AC438" s="13">
        <v>2.3800000000000002E-2</v>
      </c>
      <c r="AD438" s="13">
        <v>1.7899999999999999E-2</v>
      </c>
      <c r="AE438" s="13">
        <v>3.78E-2</v>
      </c>
      <c r="AF438" s="13">
        <v>7.0000000000000001E-3</v>
      </c>
      <c r="AG438" s="22" t="s">
        <v>748</v>
      </c>
    </row>
    <row r="439" spans="1:33">
      <c r="A439" s="19" t="s">
        <v>921</v>
      </c>
      <c r="B439" s="13" t="s">
        <v>47</v>
      </c>
      <c r="C439" s="13" t="s">
        <v>919</v>
      </c>
      <c r="D439" s="14" t="s">
        <v>920</v>
      </c>
      <c r="E439" s="13">
        <v>279.06</v>
      </c>
      <c r="F439" s="13">
        <v>207.68</v>
      </c>
      <c r="G439" s="13">
        <v>176.68</v>
      </c>
      <c r="H439" s="13">
        <v>65.319999999999993</v>
      </c>
      <c r="I439" s="13">
        <v>38.28</v>
      </c>
      <c r="J439" s="13">
        <v>85.68</v>
      </c>
      <c r="K439" s="13">
        <v>5.39</v>
      </c>
      <c r="L439" s="13">
        <v>5.42</v>
      </c>
      <c r="M439" s="13">
        <v>7.83</v>
      </c>
      <c r="N439" s="13">
        <v>5.41</v>
      </c>
      <c r="O439" s="13">
        <v>5.79</v>
      </c>
      <c r="P439" s="13">
        <v>7.69</v>
      </c>
      <c r="Q439" s="13">
        <v>14.32</v>
      </c>
      <c r="R439" s="13">
        <v>8.16</v>
      </c>
      <c r="S439" s="13">
        <v>7.74</v>
      </c>
      <c r="T439" s="13">
        <v>13.45</v>
      </c>
      <c r="U439" s="13">
        <v>14.11</v>
      </c>
      <c r="V439" s="13">
        <v>9.4700000000000006</v>
      </c>
      <c r="W439" s="13">
        <v>1.01</v>
      </c>
      <c r="X439" s="13">
        <v>0.46</v>
      </c>
      <c r="Y439" s="13">
        <v>2.23</v>
      </c>
      <c r="Z439" s="13">
        <v>0.95079999999999998</v>
      </c>
      <c r="AA439" s="13">
        <v>0.29909999999999998</v>
      </c>
      <c r="AB439" s="13">
        <v>2.4799999999999999E-2</v>
      </c>
      <c r="AC439" s="13">
        <v>2.6499999999999999E-2</v>
      </c>
      <c r="AD439" s="13">
        <v>3.7400000000000003E-2</v>
      </c>
      <c r="AE439" s="13">
        <v>6.1600000000000002E-2</v>
      </c>
      <c r="AF439" s="13">
        <v>4.5999999999999999E-3</v>
      </c>
      <c r="AG439" s="22" t="s">
        <v>748</v>
      </c>
    </row>
    <row r="440" spans="1:33">
      <c r="A440" s="19" t="s">
        <v>922</v>
      </c>
      <c r="B440" s="13" t="s">
        <v>47</v>
      </c>
      <c r="C440" s="13" t="s">
        <v>923</v>
      </c>
      <c r="D440" s="14" t="s">
        <v>47</v>
      </c>
      <c r="E440" s="13">
        <v>145.9</v>
      </c>
      <c r="F440" s="13">
        <v>196.41</v>
      </c>
      <c r="G440" s="13">
        <v>205.45</v>
      </c>
      <c r="H440" s="13">
        <v>54.14</v>
      </c>
      <c r="I440" s="13">
        <v>28.09</v>
      </c>
      <c r="J440" s="13">
        <v>96.98</v>
      </c>
      <c r="K440" s="13">
        <v>11.5</v>
      </c>
      <c r="L440" s="13">
        <v>11.29</v>
      </c>
      <c r="M440" s="13">
        <v>13.08</v>
      </c>
      <c r="N440" s="13">
        <v>13.47</v>
      </c>
      <c r="O440" s="13">
        <v>13.88</v>
      </c>
      <c r="P440" s="13">
        <v>18.68</v>
      </c>
      <c r="Q440" s="13">
        <v>13.1</v>
      </c>
      <c r="R440" s="13">
        <v>8.75</v>
      </c>
      <c r="S440" s="13">
        <v>12.14</v>
      </c>
      <c r="T440" s="13">
        <v>10.76</v>
      </c>
      <c r="U440" s="13">
        <v>12.12</v>
      </c>
      <c r="V440" s="13">
        <v>10.74</v>
      </c>
      <c r="W440" s="13">
        <v>12.17</v>
      </c>
      <c r="X440" s="13">
        <v>12.24</v>
      </c>
      <c r="Y440" s="13">
        <v>24.19</v>
      </c>
      <c r="Z440" s="13">
        <v>0.9556</v>
      </c>
      <c r="AA440" s="13">
        <v>0.26340000000000002</v>
      </c>
      <c r="AB440" s="13">
        <v>5.6000000000000001E-2</v>
      </c>
      <c r="AC440" s="13">
        <v>6.7500000000000004E-2</v>
      </c>
      <c r="AD440" s="13">
        <v>5.91E-2</v>
      </c>
      <c r="AE440" s="13">
        <v>5.2400000000000002E-2</v>
      </c>
      <c r="AF440" s="13">
        <v>5.96E-2</v>
      </c>
      <c r="AG440" s="22" t="s">
        <v>748</v>
      </c>
    </row>
    <row r="441" spans="1:33" ht="29.25">
      <c r="A441" s="19" t="s">
        <v>924</v>
      </c>
      <c r="B441" s="13" t="s">
        <v>925</v>
      </c>
      <c r="C441" s="13" t="s">
        <v>815</v>
      </c>
      <c r="D441" s="14" t="s">
        <v>926</v>
      </c>
      <c r="E441" s="13">
        <v>5334.97</v>
      </c>
      <c r="F441" s="13">
        <v>3471.99</v>
      </c>
      <c r="G441" s="13">
        <v>2971.21</v>
      </c>
      <c r="H441" s="13">
        <v>1461.65</v>
      </c>
      <c r="I441" s="13">
        <v>690.43</v>
      </c>
      <c r="J441" s="13">
        <v>703.46</v>
      </c>
      <c r="K441" s="13">
        <v>54.99</v>
      </c>
      <c r="L441" s="13">
        <v>87.93</v>
      </c>
      <c r="M441" s="13">
        <v>5.5</v>
      </c>
      <c r="N441" s="13">
        <v>7.34</v>
      </c>
      <c r="O441" s="13">
        <v>7.48</v>
      </c>
      <c r="P441" s="13">
        <v>9.85</v>
      </c>
      <c r="Q441" s="13">
        <v>16.52</v>
      </c>
      <c r="R441" s="13">
        <v>5.12</v>
      </c>
      <c r="S441" s="13">
        <v>14.73</v>
      </c>
      <c r="T441" s="13">
        <v>66.55</v>
      </c>
      <c r="U441" s="13">
        <v>24.62</v>
      </c>
      <c r="V441" s="13">
        <v>28.92</v>
      </c>
      <c r="W441" s="13">
        <v>1.96</v>
      </c>
      <c r="X441" s="13">
        <v>1.87</v>
      </c>
      <c r="Y441" s="13">
        <v>3.74</v>
      </c>
      <c r="Z441" s="13">
        <v>0.97989999999999999</v>
      </c>
      <c r="AA441" s="13">
        <v>0.19850000000000001</v>
      </c>
      <c r="AB441" s="13">
        <v>1.55E-2</v>
      </c>
      <c r="AC441" s="13">
        <v>2.0999999999999999E-3</v>
      </c>
      <c r="AD441" s="13">
        <v>4.1999999999999997E-3</v>
      </c>
      <c r="AE441" s="13">
        <v>8.2000000000000007E-3</v>
      </c>
      <c r="AF441" s="13">
        <v>5.9999999999999995E-4</v>
      </c>
      <c r="AG441" s="22" t="s">
        <v>748</v>
      </c>
    </row>
    <row r="442" spans="1:33">
      <c r="A442" s="19" t="s">
        <v>927</v>
      </c>
      <c r="B442" s="13" t="s">
        <v>47</v>
      </c>
      <c r="C442" s="13" t="s">
        <v>928</v>
      </c>
      <c r="D442" s="14" t="s">
        <v>47</v>
      </c>
      <c r="E442" s="13">
        <v>133.05000000000001</v>
      </c>
      <c r="F442" s="13">
        <v>115.97</v>
      </c>
      <c r="G442" s="13">
        <v>68.03</v>
      </c>
      <c r="H442" s="13">
        <v>29.2</v>
      </c>
      <c r="I442" s="13">
        <v>9.8000000000000007</v>
      </c>
      <c r="J442" s="13">
        <v>10.85</v>
      </c>
      <c r="K442" s="13">
        <v>4.4800000000000004</v>
      </c>
      <c r="L442" s="13">
        <v>2.1800000000000002</v>
      </c>
      <c r="M442" s="13">
        <v>1.04</v>
      </c>
      <c r="N442" s="13">
        <v>7.89</v>
      </c>
      <c r="O442" s="13">
        <v>3.31</v>
      </c>
      <c r="P442" s="13">
        <v>7.67</v>
      </c>
      <c r="Q442" s="13">
        <v>1.51</v>
      </c>
      <c r="R442" s="13">
        <v>1.63</v>
      </c>
      <c r="S442" s="13">
        <v>3.67</v>
      </c>
      <c r="T442" s="13">
        <v>17.53</v>
      </c>
      <c r="U442" s="13">
        <v>8.3800000000000008</v>
      </c>
      <c r="V442" s="13">
        <v>10.52</v>
      </c>
      <c r="W442" s="13">
        <v>0.28000000000000003</v>
      </c>
      <c r="X442" s="13">
        <v>0</v>
      </c>
      <c r="Y442" s="13">
        <v>0.66</v>
      </c>
      <c r="Z442" s="13">
        <v>0.98919999999999997</v>
      </c>
      <c r="AA442" s="13">
        <v>9.2600000000000002E-2</v>
      </c>
      <c r="AB442" s="13">
        <v>1.8599999999999998E-2</v>
      </c>
      <c r="AC442" s="13">
        <v>6.54E-2</v>
      </c>
      <c r="AD442" s="13">
        <v>1.3899999999999999E-2</v>
      </c>
      <c r="AE442" s="13">
        <v>8.9700000000000002E-2</v>
      </c>
      <c r="AF442" s="13">
        <v>2.3999999999999998E-3</v>
      </c>
      <c r="AG442" s="22" t="s">
        <v>748</v>
      </c>
    </row>
    <row r="443" spans="1:33">
      <c r="A443" s="19" t="s">
        <v>929</v>
      </c>
      <c r="B443" s="13" t="s">
        <v>47</v>
      </c>
      <c r="C443" s="13" t="s">
        <v>930</v>
      </c>
      <c r="D443" s="14" t="s">
        <v>47</v>
      </c>
      <c r="E443" s="13">
        <v>602.36</v>
      </c>
      <c r="F443" s="13">
        <v>583.29</v>
      </c>
      <c r="G443" s="13">
        <v>558.79999999999995</v>
      </c>
      <c r="H443" s="13">
        <v>131.47999999999999</v>
      </c>
      <c r="I443" s="13">
        <v>66.89</v>
      </c>
      <c r="J443" s="13">
        <v>206.14</v>
      </c>
      <c r="K443" s="13">
        <v>27.26</v>
      </c>
      <c r="L443" s="13">
        <v>26.31</v>
      </c>
      <c r="M443" s="13">
        <v>32.11</v>
      </c>
      <c r="N443" s="13">
        <v>10.56</v>
      </c>
      <c r="O443" s="13">
        <v>7.07</v>
      </c>
      <c r="P443" s="13">
        <v>10.68</v>
      </c>
      <c r="Q443" s="13">
        <v>32.200000000000003</v>
      </c>
      <c r="R443" s="13">
        <v>17.53</v>
      </c>
      <c r="S443" s="13">
        <v>29.3</v>
      </c>
      <c r="T443" s="13">
        <v>18.489999999999998</v>
      </c>
      <c r="U443" s="13">
        <v>16.7</v>
      </c>
      <c r="V443" s="13">
        <v>13.5</v>
      </c>
      <c r="W443" s="13">
        <v>4.9800000000000004</v>
      </c>
      <c r="X443" s="13">
        <v>7.29</v>
      </c>
      <c r="Y443" s="13">
        <v>30.51</v>
      </c>
      <c r="Z443" s="13">
        <v>0.97270000000000001</v>
      </c>
      <c r="AA443" s="13">
        <v>0.21929999999999999</v>
      </c>
      <c r="AB443" s="13">
        <v>4.5499999999999999E-2</v>
      </c>
      <c r="AC443" s="13">
        <v>1.7600000000000001E-2</v>
      </c>
      <c r="AD443" s="13">
        <v>4.8899999999999999E-2</v>
      </c>
      <c r="AE443" s="13">
        <v>2.7900000000000001E-2</v>
      </c>
      <c r="AF443" s="13">
        <v>1.2200000000000001E-2</v>
      </c>
      <c r="AG443" s="22" t="s">
        <v>748</v>
      </c>
    </row>
    <row r="444" spans="1:33">
      <c r="A444" s="19" t="s">
        <v>931</v>
      </c>
      <c r="B444" s="13" t="s">
        <v>47</v>
      </c>
      <c r="C444" s="13" t="s">
        <v>932</v>
      </c>
      <c r="D444" s="14" t="s">
        <v>47</v>
      </c>
      <c r="E444" s="13">
        <v>91.03</v>
      </c>
      <c r="F444" s="13">
        <v>103.31</v>
      </c>
      <c r="G444" s="13">
        <v>56.57</v>
      </c>
      <c r="H444" s="13">
        <v>26.42</v>
      </c>
      <c r="I444" s="13">
        <v>15.67</v>
      </c>
      <c r="J444" s="13">
        <v>11.38</v>
      </c>
      <c r="K444" s="13">
        <v>13.42</v>
      </c>
      <c r="L444" s="13">
        <v>12.69</v>
      </c>
      <c r="M444" s="13">
        <v>10.64</v>
      </c>
      <c r="N444" s="13">
        <v>11.49</v>
      </c>
      <c r="O444" s="13">
        <v>14.19</v>
      </c>
      <c r="P444" s="13">
        <v>15.87</v>
      </c>
      <c r="Q444" s="13">
        <v>7.11</v>
      </c>
      <c r="R444" s="13">
        <v>3.89</v>
      </c>
      <c r="S444" s="13">
        <v>5.61</v>
      </c>
      <c r="T444" s="13">
        <v>3.26</v>
      </c>
      <c r="U444" s="13">
        <v>9.98</v>
      </c>
      <c r="V444" s="13">
        <v>45.63</v>
      </c>
      <c r="W444" s="13">
        <v>8.1999999999999993</v>
      </c>
      <c r="X444" s="13">
        <v>3.7</v>
      </c>
      <c r="Y444" s="13">
        <v>5.8</v>
      </c>
      <c r="Z444" s="13">
        <v>0.95640000000000003</v>
      </c>
      <c r="AA444" s="13">
        <v>0.1646</v>
      </c>
      <c r="AB444" s="13">
        <v>0.1333</v>
      </c>
      <c r="AC444" s="13">
        <v>0.14910000000000001</v>
      </c>
      <c r="AD444" s="13">
        <v>5.8900000000000001E-2</v>
      </c>
      <c r="AE444" s="13">
        <v>0.10489999999999999</v>
      </c>
      <c r="AF444" s="13">
        <v>6.0900000000000003E-2</v>
      </c>
      <c r="AG444" s="22" t="s">
        <v>748</v>
      </c>
    </row>
    <row r="445" spans="1:33" ht="58.5">
      <c r="A445" s="19" t="s">
        <v>933</v>
      </c>
      <c r="B445" s="13" t="s">
        <v>47</v>
      </c>
      <c r="C445" s="13" t="s">
        <v>934</v>
      </c>
      <c r="D445" s="14" t="s">
        <v>821</v>
      </c>
      <c r="E445" s="13">
        <v>562.22</v>
      </c>
      <c r="F445" s="13">
        <v>599.66</v>
      </c>
      <c r="G445" s="13">
        <v>643.57000000000005</v>
      </c>
      <c r="H445" s="13">
        <v>151.09</v>
      </c>
      <c r="I445" s="13">
        <v>70.27</v>
      </c>
      <c r="J445" s="13">
        <v>280.29000000000002</v>
      </c>
      <c r="K445" s="13">
        <v>18.18</v>
      </c>
      <c r="L445" s="13">
        <v>25.71</v>
      </c>
      <c r="M445" s="13">
        <v>9.91</v>
      </c>
      <c r="N445" s="13">
        <v>7.05</v>
      </c>
      <c r="O445" s="13">
        <v>8.65</v>
      </c>
      <c r="P445" s="13">
        <v>11.2</v>
      </c>
      <c r="Q445" s="13">
        <v>12.81</v>
      </c>
      <c r="R445" s="13">
        <v>8.5</v>
      </c>
      <c r="S445" s="13">
        <v>16.2</v>
      </c>
      <c r="T445" s="13">
        <v>18.96</v>
      </c>
      <c r="U445" s="13">
        <v>15.52</v>
      </c>
      <c r="V445" s="13">
        <v>15.16</v>
      </c>
      <c r="W445" s="13">
        <v>3.41</v>
      </c>
      <c r="X445" s="13">
        <v>1.37</v>
      </c>
      <c r="Y445" s="13">
        <v>5.55</v>
      </c>
      <c r="Z445" s="13">
        <v>0.96870000000000001</v>
      </c>
      <c r="AA445" s="13">
        <v>0.24410000000000001</v>
      </c>
      <c r="AB445" s="13">
        <v>2.9399999999999999E-2</v>
      </c>
      <c r="AC445" s="13">
        <v>1.4E-2</v>
      </c>
      <c r="AD445" s="13">
        <v>2.07E-2</v>
      </c>
      <c r="AE445" s="13">
        <v>2.5100000000000001E-2</v>
      </c>
      <c r="AF445" s="13">
        <v>5.4999999999999997E-3</v>
      </c>
      <c r="AG445" s="22" t="s">
        <v>748</v>
      </c>
    </row>
    <row r="446" spans="1:33">
      <c r="A446" s="19" t="s">
        <v>935</v>
      </c>
      <c r="B446" s="13" t="s">
        <v>47</v>
      </c>
      <c r="C446" s="13" t="s">
        <v>382</v>
      </c>
      <c r="D446" s="14" t="s">
        <v>47</v>
      </c>
      <c r="E446" s="13">
        <v>103.62</v>
      </c>
      <c r="F446" s="13">
        <v>158.4</v>
      </c>
      <c r="G446" s="13">
        <v>72.97</v>
      </c>
      <c r="H446" s="13">
        <v>26.45</v>
      </c>
      <c r="I446" s="13">
        <v>4.82</v>
      </c>
      <c r="J446" s="13">
        <v>51.42</v>
      </c>
      <c r="K446" s="13">
        <v>0.43</v>
      </c>
      <c r="L446" s="13">
        <v>0.84</v>
      </c>
      <c r="M446" s="13">
        <v>7.0000000000000007E-2</v>
      </c>
      <c r="N446" s="13">
        <v>6.26</v>
      </c>
      <c r="O446" s="13">
        <v>3.03</v>
      </c>
      <c r="P446" s="13">
        <v>0.91</v>
      </c>
      <c r="Q446" s="13">
        <v>0.45</v>
      </c>
      <c r="R446" s="13">
        <v>0.06</v>
      </c>
      <c r="S446" s="13">
        <v>0.28000000000000003</v>
      </c>
      <c r="T446" s="13">
        <v>0.39</v>
      </c>
      <c r="U446" s="13">
        <v>5.17</v>
      </c>
      <c r="V446" s="13">
        <v>0</v>
      </c>
      <c r="W446" s="13">
        <v>0</v>
      </c>
      <c r="X446" s="13">
        <v>0</v>
      </c>
      <c r="Y446" s="13">
        <v>0.08</v>
      </c>
      <c r="Z446" s="13">
        <v>0.96850000000000003</v>
      </c>
      <c r="AA446" s="13">
        <v>0.2472</v>
      </c>
      <c r="AB446" s="13">
        <v>4.0000000000000001E-3</v>
      </c>
      <c r="AC446" s="13">
        <v>2.8299999999999999E-2</v>
      </c>
      <c r="AD446" s="13">
        <v>2.5999999999999999E-3</v>
      </c>
      <c r="AE446" s="13">
        <v>3.5999999999999999E-3</v>
      </c>
      <c r="AF446" s="13">
        <v>0</v>
      </c>
      <c r="AG446" s="22" t="s">
        <v>748</v>
      </c>
    </row>
    <row r="447" spans="1:33" ht="29.25">
      <c r="A447" s="19" t="s">
        <v>936</v>
      </c>
      <c r="B447" s="13" t="s">
        <v>47</v>
      </c>
      <c r="C447" s="13" t="s">
        <v>937</v>
      </c>
      <c r="D447" s="14" t="s">
        <v>938</v>
      </c>
      <c r="E447" s="13">
        <v>63.89</v>
      </c>
      <c r="F447" s="13">
        <v>76.489999999999995</v>
      </c>
      <c r="G447" s="13">
        <v>67.52</v>
      </c>
      <c r="H447" s="13">
        <v>11.55</v>
      </c>
      <c r="I447" s="13">
        <v>6.65</v>
      </c>
      <c r="J447" s="13">
        <v>34.39</v>
      </c>
      <c r="K447" s="13">
        <v>3.53</v>
      </c>
      <c r="L447" s="13">
        <v>7.19</v>
      </c>
      <c r="M447" s="13">
        <v>1.92</v>
      </c>
      <c r="N447" s="13">
        <v>4.92</v>
      </c>
      <c r="O447" s="13">
        <v>8.57</v>
      </c>
      <c r="P447" s="13">
        <v>10.24</v>
      </c>
      <c r="Q447" s="13">
        <v>0.86</v>
      </c>
      <c r="R447" s="13">
        <v>11.11</v>
      </c>
      <c r="S447" s="13">
        <v>2.3199999999999998</v>
      </c>
      <c r="T447" s="13">
        <v>10.67</v>
      </c>
      <c r="U447" s="13">
        <v>12.22</v>
      </c>
      <c r="V447" s="13">
        <v>5.09</v>
      </c>
      <c r="W447" s="13">
        <v>9.74</v>
      </c>
      <c r="X447" s="13">
        <v>0.1</v>
      </c>
      <c r="Y447" s="13">
        <v>21.82</v>
      </c>
      <c r="Z447" s="13">
        <v>0.9556</v>
      </c>
      <c r="AA447" s="13">
        <v>0.16350000000000001</v>
      </c>
      <c r="AB447" s="13">
        <v>0.05</v>
      </c>
      <c r="AC447" s="13">
        <v>0.12130000000000001</v>
      </c>
      <c r="AD447" s="13">
        <v>3.2800000000000003E-2</v>
      </c>
      <c r="AE447" s="13">
        <v>0.151</v>
      </c>
      <c r="AF447" s="13">
        <v>0.13780000000000001</v>
      </c>
      <c r="AG447" s="22" t="s">
        <v>748</v>
      </c>
    </row>
    <row r="448" spans="1:33">
      <c r="A448" s="19" t="s">
        <v>939</v>
      </c>
      <c r="B448" s="13" t="s">
        <v>47</v>
      </c>
      <c r="C448" s="13" t="s">
        <v>940</v>
      </c>
      <c r="D448" s="14" t="s">
        <v>47</v>
      </c>
      <c r="E448" s="13">
        <v>21.04</v>
      </c>
      <c r="F448" s="13">
        <v>96.24</v>
      </c>
      <c r="G448" s="13">
        <v>75.900000000000006</v>
      </c>
      <c r="H448" s="13">
        <v>4.2300000000000004</v>
      </c>
      <c r="I448" s="13">
        <v>3.69</v>
      </c>
      <c r="J448" s="13">
        <v>5.27</v>
      </c>
      <c r="K448" s="13">
        <v>0.15</v>
      </c>
      <c r="L448" s="13">
        <v>0.36</v>
      </c>
      <c r="M448" s="13">
        <v>0.3</v>
      </c>
      <c r="N448" s="13">
        <v>3.19</v>
      </c>
      <c r="O448" s="13">
        <v>4.0599999999999996</v>
      </c>
      <c r="P448" s="13">
        <v>2.0699999999999998</v>
      </c>
      <c r="Q448" s="13">
        <v>0.14000000000000001</v>
      </c>
      <c r="R448" s="13">
        <v>0.27</v>
      </c>
      <c r="S448" s="13">
        <v>0</v>
      </c>
      <c r="T448" s="13">
        <v>0</v>
      </c>
      <c r="U448" s="13">
        <v>1.05</v>
      </c>
      <c r="V448" s="13">
        <v>0</v>
      </c>
      <c r="W448" s="13">
        <v>0</v>
      </c>
      <c r="X448" s="13">
        <v>0</v>
      </c>
      <c r="Y448" s="13">
        <v>0.33</v>
      </c>
      <c r="Z448" s="13">
        <v>0.99760000000000004</v>
      </c>
      <c r="AA448" s="13">
        <v>5.5599999999999997E-2</v>
      </c>
      <c r="AB448" s="13">
        <v>3.8999999999999998E-3</v>
      </c>
      <c r="AC448" s="13">
        <v>4.19E-2</v>
      </c>
      <c r="AD448" s="13">
        <v>1.8E-3</v>
      </c>
      <c r="AE448" s="13">
        <v>0</v>
      </c>
      <c r="AF448" s="13">
        <v>0</v>
      </c>
      <c r="AG448" s="22" t="s">
        <v>748</v>
      </c>
    </row>
    <row r="449" spans="1:33">
      <c r="A449" s="19" t="s">
        <v>941</v>
      </c>
      <c r="B449" s="13" t="s">
        <v>47</v>
      </c>
      <c r="C449" s="13" t="s">
        <v>942</v>
      </c>
      <c r="D449" s="14" t="s">
        <v>47</v>
      </c>
      <c r="E449" s="13">
        <v>229.76</v>
      </c>
      <c r="F449" s="13">
        <v>204.5</v>
      </c>
      <c r="G449" s="13">
        <v>133.28</v>
      </c>
      <c r="H449" s="13">
        <v>51.62</v>
      </c>
      <c r="I449" s="13">
        <v>15.28</v>
      </c>
      <c r="J449" s="13">
        <v>69.89</v>
      </c>
      <c r="K449" s="13">
        <v>10.34</v>
      </c>
      <c r="L449" s="13">
        <v>6.83</v>
      </c>
      <c r="M449" s="13">
        <v>7.39</v>
      </c>
      <c r="N449" s="13">
        <v>8.24</v>
      </c>
      <c r="O449" s="13">
        <v>5.93</v>
      </c>
      <c r="P449" s="13">
        <v>10.73</v>
      </c>
      <c r="Q449" s="13">
        <v>12.63</v>
      </c>
      <c r="R449" s="13">
        <v>21.52</v>
      </c>
      <c r="S449" s="13">
        <v>22.43</v>
      </c>
      <c r="T449" s="13">
        <v>4.1500000000000004</v>
      </c>
      <c r="U449" s="13">
        <v>5.79</v>
      </c>
      <c r="V449" s="13">
        <v>2.4900000000000002</v>
      </c>
      <c r="W449" s="13">
        <v>0.06</v>
      </c>
      <c r="X449" s="13">
        <v>0.14000000000000001</v>
      </c>
      <c r="Y449" s="13">
        <v>0</v>
      </c>
      <c r="Z449" s="13">
        <v>0.96309999999999996</v>
      </c>
      <c r="AA449" s="13">
        <v>0.24310000000000001</v>
      </c>
      <c r="AB449" s="13">
        <v>3.4799999999999998E-2</v>
      </c>
      <c r="AC449" s="13">
        <v>3.8800000000000001E-2</v>
      </c>
      <c r="AD449" s="13">
        <v>0.1013</v>
      </c>
      <c r="AE449" s="13">
        <v>1.95E-2</v>
      </c>
      <c r="AF449" s="13">
        <v>2.9999999999999997E-4</v>
      </c>
      <c r="AG449" s="22" t="s">
        <v>748</v>
      </c>
    </row>
    <row r="450" spans="1:33">
      <c r="A450" s="19" t="s">
        <v>943</v>
      </c>
      <c r="B450" s="13" t="s">
        <v>47</v>
      </c>
      <c r="C450" s="13" t="s">
        <v>944</v>
      </c>
      <c r="D450" s="14" t="s">
        <v>47</v>
      </c>
      <c r="E450" s="13">
        <v>227.81</v>
      </c>
      <c r="F450" s="13">
        <v>267.45</v>
      </c>
      <c r="G450" s="13">
        <v>242.16</v>
      </c>
      <c r="H450" s="13">
        <v>67.08</v>
      </c>
      <c r="I450" s="13">
        <v>47.93</v>
      </c>
      <c r="J450" s="13">
        <v>59.46</v>
      </c>
      <c r="K450" s="13">
        <v>25.58</v>
      </c>
      <c r="L450" s="13">
        <v>22.96</v>
      </c>
      <c r="M450" s="13">
        <v>16.28</v>
      </c>
      <c r="N450" s="13">
        <v>26.19</v>
      </c>
      <c r="O450" s="13">
        <v>27.93</v>
      </c>
      <c r="P450" s="13">
        <v>29.25</v>
      </c>
      <c r="Q450" s="13">
        <v>9.67</v>
      </c>
      <c r="R450" s="13">
        <v>6.15</v>
      </c>
      <c r="S450" s="13">
        <v>12.72</v>
      </c>
      <c r="T450" s="13">
        <v>14.61</v>
      </c>
      <c r="U450" s="13">
        <v>19.510000000000002</v>
      </c>
      <c r="V450" s="13">
        <v>14.8</v>
      </c>
      <c r="W450" s="13">
        <v>49.12</v>
      </c>
      <c r="X450" s="13">
        <v>16.489999999999998</v>
      </c>
      <c r="Y450" s="13">
        <v>25.67</v>
      </c>
      <c r="Z450" s="13">
        <v>0.95379999999999998</v>
      </c>
      <c r="AA450" s="13">
        <v>0.23419999999999999</v>
      </c>
      <c r="AB450" s="13">
        <v>9.0399999999999994E-2</v>
      </c>
      <c r="AC450" s="13">
        <v>0.11</v>
      </c>
      <c r="AD450" s="13">
        <v>3.8100000000000002E-2</v>
      </c>
      <c r="AE450" s="13">
        <v>5.8299999999999998E-2</v>
      </c>
      <c r="AF450" s="13">
        <v>0.1011</v>
      </c>
      <c r="AG450" s="22" t="s">
        <v>748</v>
      </c>
    </row>
    <row r="451" spans="1:33">
      <c r="A451" s="19" t="s">
        <v>945</v>
      </c>
      <c r="B451" s="13" t="s">
        <v>47</v>
      </c>
      <c r="C451" s="13" t="s">
        <v>892</v>
      </c>
      <c r="D451" s="14" t="s">
        <v>47</v>
      </c>
      <c r="E451" s="13">
        <v>313.14999999999998</v>
      </c>
      <c r="F451" s="13">
        <v>188.23</v>
      </c>
      <c r="G451" s="13">
        <v>205.33</v>
      </c>
      <c r="H451" s="13">
        <v>80.569999999999993</v>
      </c>
      <c r="I451" s="13">
        <v>42.69</v>
      </c>
      <c r="J451" s="13">
        <v>59.96</v>
      </c>
      <c r="K451" s="13">
        <v>15.4</v>
      </c>
      <c r="L451" s="13">
        <v>18.38</v>
      </c>
      <c r="M451" s="13">
        <v>14.64</v>
      </c>
      <c r="N451" s="13">
        <v>13.38</v>
      </c>
      <c r="O451" s="13">
        <v>14.65</v>
      </c>
      <c r="P451" s="13">
        <v>18.91</v>
      </c>
      <c r="Q451" s="13">
        <v>11.24</v>
      </c>
      <c r="R451" s="13">
        <v>6.75</v>
      </c>
      <c r="S451" s="13">
        <v>11.64</v>
      </c>
      <c r="T451" s="13">
        <v>13.71</v>
      </c>
      <c r="U451" s="13">
        <v>17.21</v>
      </c>
      <c r="V451" s="13">
        <v>15.94</v>
      </c>
      <c r="W451" s="13">
        <v>12.94</v>
      </c>
      <c r="X451" s="13">
        <v>7.07</v>
      </c>
      <c r="Y451" s="13">
        <v>9.58</v>
      </c>
      <c r="Z451" s="13">
        <v>0.95040000000000002</v>
      </c>
      <c r="AA451" s="13">
        <v>0.27750000000000002</v>
      </c>
      <c r="AB451" s="13">
        <v>7.1300000000000002E-2</v>
      </c>
      <c r="AC451" s="13">
        <v>6.7799999999999999E-2</v>
      </c>
      <c r="AD451" s="13">
        <v>5.1999999999999998E-2</v>
      </c>
      <c r="AE451" s="13">
        <v>7.3800000000000004E-2</v>
      </c>
      <c r="AF451" s="13">
        <v>4.4299999999999999E-2</v>
      </c>
      <c r="AG451" s="22" t="s">
        <v>748</v>
      </c>
    </row>
    <row r="452" spans="1:33">
      <c r="A452" s="19" t="s">
        <v>946</v>
      </c>
      <c r="B452" s="13" t="s">
        <v>47</v>
      </c>
      <c r="C452" s="13" t="s">
        <v>947</v>
      </c>
      <c r="D452" s="14" t="s">
        <v>47</v>
      </c>
      <c r="E452" s="13">
        <v>384.83</v>
      </c>
      <c r="F452" s="13">
        <v>637.24</v>
      </c>
      <c r="G452" s="13">
        <v>598.1</v>
      </c>
      <c r="H452" s="13">
        <v>171.93</v>
      </c>
      <c r="I452" s="13">
        <v>102</v>
      </c>
      <c r="J452" s="13">
        <v>315.08999999999997</v>
      </c>
      <c r="K452" s="13">
        <v>20.69</v>
      </c>
      <c r="L452" s="13">
        <v>27.62</v>
      </c>
      <c r="M452" s="13">
        <v>9.84</v>
      </c>
      <c r="N452" s="13">
        <v>15.46</v>
      </c>
      <c r="O452" s="13">
        <v>21.18</v>
      </c>
      <c r="P452" s="13">
        <v>19.079999999999998</v>
      </c>
      <c r="Q452" s="13">
        <v>15.58</v>
      </c>
      <c r="R452" s="13">
        <v>9.3000000000000007</v>
      </c>
      <c r="S452" s="13">
        <v>16</v>
      </c>
      <c r="T452" s="13">
        <v>27.22</v>
      </c>
      <c r="U452" s="13">
        <v>18.84</v>
      </c>
      <c r="V452" s="13">
        <v>19.34</v>
      </c>
      <c r="W452" s="13">
        <v>6.94</v>
      </c>
      <c r="X452" s="13">
        <v>2.35</v>
      </c>
      <c r="Y452" s="13">
        <v>20.95</v>
      </c>
      <c r="Z452" s="13">
        <v>0.95930000000000004</v>
      </c>
      <c r="AA452" s="13">
        <v>0.27579999999999999</v>
      </c>
      <c r="AB452" s="13">
        <v>3.32E-2</v>
      </c>
      <c r="AC452" s="13">
        <v>3.0599999999999999E-2</v>
      </c>
      <c r="AD452" s="13">
        <v>2.5000000000000001E-2</v>
      </c>
      <c r="AE452" s="13">
        <v>3.1E-2</v>
      </c>
      <c r="AF452" s="13">
        <v>1.11E-2</v>
      </c>
      <c r="AG452" s="22" t="s">
        <v>748</v>
      </c>
    </row>
    <row r="453" spans="1:33">
      <c r="A453" s="19" t="s">
        <v>948</v>
      </c>
      <c r="B453" s="13" t="s">
        <v>47</v>
      </c>
      <c r="C453" s="13" t="s">
        <v>47</v>
      </c>
      <c r="D453" s="14" t="s">
        <v>47</v>
      </c>
      <c r="E453" s="13">
        <v>693.86</v>
      </c>
      <c r="F453" s="13">
        <v>3458.14</v>
      </c>
      <c r="G453" s="13">
        <v>1649.34</v>
      </c>
      <c r="H453" s="13">
        <v>249.53</v>
      </c>
      <c r="I453" s="13">
        <v>172.14</v>
      </c>
      <c r="J453" s="13">
        <v>702.22</v>
      </c>
      <c r="K453" s="13">
        <v>91.24</v>
      </c>
      <c r="L453" s="13">
        <v>48.06</v>
      </c>
      <c r="M453" s="13">
        <v>19.87</v>
      </c>
      <c r="N453" s="13">
        <v>18.489999999999998</v>
      </c>
      <c r="O453" s="13">
        <v>14.7</v>
      </c>
      <c r="P453" s="13">
        <v>25.28</v>
      </c>
      <c r="Q453" s="13">
        <v>131.13</v>
      </c>
      <c r="R453" s="13">
        <v>20.81</v>
      </c>
      <c r="S453" s="13">
        <v>47.76</v>
      </c>
      <c r="T453" s="13">
        <v>134.18</v>
      </c>
      <c r="U453" s="13">
        <v>20.02</v>
      </c>
      <c r="V453" s="13">
        <v>6.47</v>
      </c>
      <c r="W453" s="13">
        <v>4.57</v>
      </c>
      <c r="X453" s="13">
        <v>16.309999999999999</v>
      </c>
      <c r="Y453" s="13">
        <v>3.29</v>
      </c>
      <c r="Z453" s="13">
        <v>0.98780000000000001</v>
      </c>
      <c r="AA453" s="13">
        <v>0.14940000000000001</v>
      </c>
      <c r="AB453" s="13">
        <v>2.8799999999999999E-2</v>
      </c>
      <c r="AC453" s="13">
        <v>1.11E-2</v>
      </c>
      <c r="AD453" s="13">
        <v>2.86E-2</v>
      </c>
      <c r="AE453" s="13">
        <v>1.2E-2</v>
      </c>
      <c r="AF453" s="13">
        <v>2.7000000000000001E-3</v>
      </c>
      <c r="AG453" s="22" t="s">
        <v>748</v>
      </c>
    </row>
    <row r="454" spans="1:33">
      <c r="A454" s="19" t="s">
        <v>949</v>
      </c>
      <c r="B454" s="13" t="s">
        <v>47</v>
      </c>
      <c r="C454" s="13" t="s">
        <v>47</v>
      </c>
      <c r="D454" s="14" t="s">
        <v>47</v>
      </c>
      <c r="E454" s="13">
        <v>114.75</v>
      </c>
      <c r="F454" s="13">
        <v>75.58</v>
      </c>
      <c r="G454" s="13">
        <v>62.1</v>
      </c>
      <c r="H454" s="13">
        <v>31.22</v>
      </c>
      <c r="I454" s="13">
        <v>16.940000000000001</v>
      </c>
      <c r="J454" s="13">
        <v>11.59</v>
      </c>
      <c r="K454" s="13">
        <v>5.25</v>
      </c>
      <c r="L454" s="13">
        <v>8.26</v>
      </c>
      <c r="M454" s="13">
        <v>7.82</v>
      </c>
      <c r="N454" s="13">
        <v>7.5</v>
      </c>
      <c r="O454" s="13">
        <v>6.15</v>
      </c>
      <c r="P454" s="13">
        <v>10.79</v>
      </c>
      <c r="Q454" s="13">
        <v>1.98</v>
      </c>
      <c r="R454" s="13">
        <v>2.33</v>
      </c>
      <c r="S454" s="13">
        <v>4.74</v>
      </c>
      <c r="T454" s="13">
        <v>2.2200000000000002</v>
      </c>
      <c r="U454" s="13">
        <v>6.06</v>
      </c>
      <c r="V454" s="13">
        <v>6.01</v>
      </c>
      <c r="W454" s="13">
        <v>1.44</v>
      </c>
      <c r="X454" s="13">
        <v>3.09</v>
      </c>
      <c r="Y454" s="13">
        <v>2.0699999999999998</v>
      </c>
      <c r="Z454" s="13">
        <v>0.96279999999999999</v>
      </c>
      <c r="AA454" s="13">
        <v>0.21579999999999999</v>
      </c>
      <c r="AB454" s="13">
        <v>9.9599999999999994E-2</v>
      </c>
      <c r="AC454" s="13">
        <v>9.5500000000000002E-2</v>
      </c>
      <c r="AD454" s="13">
        <v>2.9700000000000001E-2</v>
      </c>
      <c r="AE454" s="13">
        <v>7.6600000000000001E-2</v>
      </c>
      <c r="AF454" s="13">
        <v>2.64E-2</v>
      </c>
      <c r="AG454" s="22" t="s">
        <v>748</v>
      </c>
    </row>
    <row r="455" spans="1:33">
      <c r="A455" s="19" t="s">
        <v>950</v>
      </c>
      <c r="B455" s="13" t="s">
        <v>47</v>
      </c>
      <c r="C455" s="13" t="s">
        <v>951</v>
      </c>
      <c r="D455" s="14" t="s">
        <v>47</v>
      </c>
      <c r="E455" s="13">
        <v>257.94</v>
      </c>
      <c r="F455" s="13">
        <v>114.72</v>
      </c>
      <c r="G455" s="13">
        <v>100.94</v>
      </c>
      <c r="H455" s="13">
        <v>40.25</v>
      </c>
      <c r="I455" s="13">
        <v>7.42</v>
      </c>
      <c r="J455" s="13">
        <v>25.25</v>
      </c>
      <c r="K455" s="13">
        <v>5.64</v>
      </c>
      <c r="L455" s="13">
        <v>3.06</v>
      </c>
      <c r="M455" s="13">
        <v>12.42</v>
      </c>
      <c r="N455" s="13">
        <v>6.7</v>
      </c>
      <c r="O455" s="13">
        <v>2.79</v>
      </c>
      <c r="P455" s="13">
        <v>2.97</v>
      </c>
      <c r="Q455" s="13">
        <v>15.97</v>
      </c>
      <c r="R455" s="13">
        <v>12.55</v>
      </c>
      <c r="S455" s="13">
        <v>27.64</v>
      </c>
      <c r="T455" s="13">
        <v>10</v>
      </c>
      <c r="U455" s="13">
        <v>15.89</v>
      </c>
      <c r="V455" s="13">
        <v>15.39</v>
      </c>
      <c r="W455" s="13">
        <v>0.97</v>
      </c>
      <c r="X455" s="13">
        <v>1.08</v>
      </c>
      <c r="Y455" s="13">
        <v>0.77</v>
      </c>
      <c r="Z455" s="13">
        <v>0.95830000000000004</v>
      </c>
      <c r="AA455" s="13">
        <v>0.2109</v>
      </c>
      <c r="AB455" s="13">
        <v>4.7100000000000003E-2</v>
      </c>
      <c r="AC455" s="13">
        <v>2.4799999999999999E-2</v>
      </c>
      <c r="AD455" s="13">
        <v>0.13339999999999999</v>
      </c>
      <c r="AE455" s="13">
        <v>0.12859999999999999</v>
      </c>
      <c r="AF455" s="13">
        <v>8.0999999999999996E-3</v>
      </c>
      <c r="AG455" s="22" t="s">
        <v>748</v>
      </c>
    </row>
    <row r="456" spans="1:33">
      <c r="A456" s="19" t="s">
        <v>952</v>
      </c>
      <c r="B456" s="13" t="s">
        <v>47</v>
      </c>
      <c r="C456" s="13" t="s">
        <v>953</v>
      </c>
      <c r="D456" s="14" t="s">
        <v>47</v>
      </c>
      <c r="E456" s="13">
        <v>199.02</v>
      </c>
      <c r="F456" s="13">
        <v>270.36</v>
      </c>
      <c r="G456" s="13">
        <v>233.52</v>
      </c>
      <c r="H456" s="13">
        <v>41.98</v>
      </c>
      <c r="I456" s="13">
        <v>12.14</v>
      </c>
      <c r="J456" s="13">
        <v>101</v>
      </c>
      <c r="K456" s="13">
        <v>6.79</v>
      </c>
      <c r="L456" s="13">
        <v>5.04</v>
      </c>
      <c r="M456" s="13">
        <v>6.6</v>
      </c>
      <c r="N456" s="13">
        <v>8.44</v>
      </c>
      <c r="O456" s="13">
        <v>8.9700000000000006</v>
      </c>
      <c r="P456" s="13">
        <v>9.66</v>
      </c>
      <c r="Q456" s="13">
        <v>3.54</v>
      </c>
      <c r="R456" s="13">
        <v>3.05</v>
      </c>
      <c r="S456" s="13">
        <v>3.2</v>
      </c>
      <c r="T456" s="13">
        <v>17.260000000000002</v>
      </c>
      <c r="U456" s="13">
        <v>6.6</v>
      </c>
      <c r="V456" s="13">
        <v>4.45</v>
      </c>
      <c r="W456" s="13">
        <v>25.5</v>
      </c>
      <c r="X456" s="13">
        <v>7.42</v>
      </c>
      <c r="Y456" s="13">
        <v>31.06</v>
      </c>
      <c r="Z456" s="13">
        <v>0.97709999999999997</v>
      </c>
      <c r="AA456" s="13">
        <v>0.17560000000000001</v>
      </c>
      <c r="AB456" s="13">
        <v>2.76E-2</v>
      </c>
      <c r="AC456" s="13">
        <v>3.7499999999999999E-2</v>
      </c>
      <c r="AD456" s="13">
        <v>1.34E-2</v>
      </c>
      <c r="AE456" s="13">
        <v>2.76E-2</v>
      </c>
      <c r="AF456" s="13">
        <v>0.1067</v>
      </c>
      <c r="AG456" s="22" t="s">
        <v>748</v>
      </c>
    </row>
    <row r="457" spans="1:33">
      <c r="A457" s="19" t="s">
        <v>954</v>
      </c>
      <c r="B457" s="13" t="s">
        <v>47</v>
      </c>
      <c r="C457" s="13" t="s">
        <v>955</v>
      </c>
      <c r="D457" s="14" t="s">
        <v>47</v>
      </c>
      <c r="E457" s="13">
        <v>113.94</v>
      </c>
      <c r="F457" s="13">
        <v>167.01</v>
      </c>
      <c r="G457" s="13">
        <v>157.29</v>
      </c>
      <c r="H457" s="13">
        <v>43.06</v>
      </c>
      <c r="I457" s="13">
        <v>19.66</v>
      </c>
      <c r="J457" s="13">
        <v>108.84</v>
      </c>
      <c r="K457" s="13">
        <v>4.25</v>
      </c>
      <c r="L457" s="13">
        <v>3.05</v>
      </c>
      <c r="M457" s="13">
        <v>0.39</v>
      </c>
      <c r="N457" s="13">
        <v>10.07</v>
      </c>
      <c r="O457" s="13">
        <v>8.56</v>
      </c>
      <c r="P457" s="13">
        <v>9.35</v>
      </c>
      <c r="Q457" s="13">
        <v>0.36</v>
      </c>
      <c r="R457" s="13">
        <v>0.36</v>
      </c>
      <c r="S457" s="13">
        <v>0.46</v>
      </c>
      <c r="T457" s="13">
        <v>0.94</v>
      </c>
      <c r="U457" s="13">
        <v>0.18</v>
      </c>
      <c r="V457" s="13">
        <v>0.25</v>
      </c>
      <c r="W457" s="13">
        <v>0.66</v>
      </c>
      <c r="X457" s="13">
        <v>1.32</v>
      </c>
      <c r="Y457" s="13">
        <v>0.17</v>
      </c>
      <c r="Z457" s="13">
        <v>0.9627</v>
      </c>
      <c r="AA457" s="13">
        <v>0.2636</v>
      </c>
      <c r="AB457" s="13">
        <v>1.8700000000000001E-2</v>
      </c>
      <c r="AC457" s="13">
        <v>5.7200000000000001E-2</v>
      </c>
      <c r="AD457" s="13">
        <v>2.2000000000000001E-3</v>
      </c>
      <c r="AE457" s="13">
        <v>1.5E-3</v>
      </c>
      <c r="AF457" s="13">
        <v>4.0000000000000001E-3</v>
      </c>
      <c r="AG457" s="22" t="s">
        <v>748</v>
      </c>
    </row>
    <row r="458" spans="1:33">
      <c r="A458" s="19" t="s">
        <v>956</v>
      </c>
      <c r="B458" s="13" t="s">
        <v>47</v>
      </c>
      <c r="C458" s="13" t="s">
        <v>47</v>
      </c>
      <c r="D458" s="14" t="s">
        <v>47</v>
      </c>
      <c r="E458" s="13">
        <v>66.36</v>
      </c>
      <c r="F458" s="13">
        <v>70.989999999999995</v>
      </c>
      <c r="G458" s="13">
        <v>71.849999999999994</v>
      </c>
      <c r="H458" s="13">
        <v>20.62</v>
      </c>
      <c r="I458" s="13">
        <v>10.8</v>
      </c>
      <c r="J458" s="13">
        <v>10.06</v>
      </c>
      <c r="K458" s="13">
        <v>7.18</v>
      </c>
      <c r="L458" s="13">
        <v>5.22</v>
      </c>
      <c r="M458" s="13">
        <v>2.5299999999999998</v>
      </c>
      <c r="N458" s="13">
        <v>10.210000000000001</v>
      </c>
      <c r="O458" s="13">
        <v>5.92</v>
      </c>
      <c r="P458" s="13">
        <v>10.07</v>
      </c>
      <c r="Q458" s="13">
        <v>3.67</v>
      </c>
      <c r="R458" s="13">
        <v>1.02</v>
      </c>
      <c r="S458" s="13">
        <v>5.39</v>
      </c>
      <c r="T458" s="13">
        <v>5.12</v>
      </c>
      <c r="U458" s="13">
        <v>10.5</v>
      </c>
      <c r="V458" s="13">
        <v>4.6500000000000004</v>
      </c>
      <c r="W458" s="13">
        <v>11.23</v>
      </c>
      <c r="X458" s="13">
        <v>2.25</v>
      </c>
      <c r="Y458" s="13">
        <v>5.0999999999999996</v>
      </c>
      <c r="Z458" s="13">
        <v>0.97050000000000003</v>
      </c>
      <c r="AA458" s="13">
        <v>0.14760000000000001</v>
      </c>
      <c r="AB458" s="13">
        <v>7.1400000000000005E-2</v>
      </c>
      <c r="AC458" s="13">
        <v>0.13769999999999999</v>
      </c>
      <c r="AD458" s="13">
        <v>5.0200000000000002E-2</v>
      </c>
      <c r="AE458" s="13">
        <v>7.0000000000000007E-2</v>
      </c>
      <c r="AF458" s="13">
        <v>6.9699999999999998E-2</v>
      </c>
      <c r="AG458" s="22" t="s">
        <v>748</v>
      </c>
    </row>
    <row r="459" spans="1:33">
      <c r="A459" s="19" t="s">
        <v>957</v>
      </c>
      <c r="B459" s="13" t="s">
        <v>47</v>
      </c>
      <c r="C459" s="13" t="s">
        <v>818</v>
      </c>
      <c r="D459" s="14" t="s">
        <v>47</v>
      </c>
      <c r="E459" s="13">
        <v>123.49</v>
      </c>
      <c r="F459" s="13">
        <v>120.22</v>
      </c>
      <c r="G459" s="13">
        <v>145.81</v>
      </c>
      <c r="H459" s="13">
        <v>33.22</v>
      </c>
      <c r="I459" s="13">
        <v>18.12</v>
      </c>
      <c r="J459" s="13">
        <v>32.049999999999997</v>
      </c>
      <c r="K459" s="13">
        <v>6.52</v>
      </c>
      <c r="L459" s="13">
        <v>4.87</v>
      </c>
      <c r="M459" s="13">
        <v>5.91</v>
      </c>
      <c r="N459" s="13">
        <v>8.8000000000000007</v>
      </c>
      <c r="O459" s="13">
        <v>10.42</v>
      </c>
      <c r="P459" s="13">
        <v>10.52</v>
      </c>
      <c r="Q459" s="13">
        <v>1.22</v>
      </c>
      <c r="R459" s="13">
        <v>2.37</v>
      </c>
      <c r="S459" s="13">
        <v>2.11</v>
      </c>
      <c r="T459" s="13">
        <v>1.89</v>
      </c>
      <c r="U459" s="13">
        <v>2.84</v>
      </c>
      <c r="V459" s="13">
        <v>1.49</v>
      </c>
      <c r="W459" s="13">
        <v>2.62</v>
      </c>
      <c r="X459" s="13">
        <v>4.3899999999999997</v>
      </c>
      <c r="Y459" s="13">
        <v>6.38</v>
      </c>
      <c r="Z459" s="13">
        <v>0.96289999999999998</v>
      </c>
      <c r="AA459" s="13">
        <v>0.24990000000000001</v>
      </c>
      <c r="AB459" s="13">
        <v>4.6100000000000002E-2</v>
      </c>
      <c r="AC459" s="13">
        <v>8.1199999999999994E-2</v>
      </c>
      <c r="AD459" s="13">
        <v>1.6500000000000001E-2</v>
      </c>
      <c r="AE459" s="13">
        <v>1.47E-2</v>
      </c>
      <c r="AF459" s="13">
        <v>3.4200000000000001E-2</v>
      </c>
      <c r="AG459" s="22" t="s">
        <v>748</v>
      </c>
    </row>
    <row r="460" spans="1:33" ht="44.25">
      <c r="A460" s="19" t="s">
        <v>958</v>
      </c>
      <c r="B460" s="13" t="s">
        <v>47</v>
      </c>
      <c r="C460" s="13" t="s">
        <v>959</v>
      </c>
      <c r="D460" s="14" t="s">
        <v>960</v>
      </c>
      <c r="E460" s="13">
        <v>98.05</v>
      </c>
      <c r="F460" s="13">
        <v>179.19</v>
      </c>
      <c r="G460" s="13">
        <v>172.36</v>
      </c>
      <c r="H460" s="13">
        <v>43.74</v>
      </c>
      <c r="I460" s="13">
        <v>21.52</v>
      </c>
      <c r="J460" s="13">
        <v>63.72</v>
      </c>
      <c r="K460" s="13">
        <v>22.68</v>
      </c>
      <c r="L460" s="13">
        <v>14.46</v>
      </c>
      <c r="M460" s="13">
        <v>12.78</v>
      </c>
      <c r="N460" s="13">
        <v>19.440000000000001</v>
      </c>
      <c r="O460" s="13">
        <v>21.8</v>
      </c>
      <c r="P460" s="13">
        <v>19.5</v>
      </c>
      <c r="Q460" s="13">
        <v>4.62</v>
      </c>
      <c r="R460" s="13">
        <v>3.03</v>
      </c>
      <c r="S460" s="13">
        <v>4.54</v>
      </c>
      <c r="T460" s="13">
        <v>3.84</v>
      </c>
      <c r="U460" s="13">
        <v>4.5999999999999996</v>
      </c>
      <c r="V460" s="13">
        <v>3.33</v>
      </c>
      <c r="W460" s="13">
        <v>10.9</v>
      </c>
      <c r="X460" s="13">
        <v>42.97</v>
      </c>
      <c r="Y460" s="13">
        <v>7.15</v>
      </c>
      <c r="Z460" s="13">
        <v>0.95809999999999995</v>
      </c>
      <c r="AA460" s="13">
        <v>0.24310000000000001</v>
      </c>
      <c r="AB460" s="13">
        <v>8.0399999999999999E-2</v>
      </c>
      <c r="AC460" s="13">
        <v>0.1084</v>
      </c>
      <c r="AD460" s="13">
        <v>2.52E-2</v>
      </c>
      <c r="AE460" s="13">
        <v>2.1299999999999999E-2</v>
      </c>
      <c r="AF460" s="13">
        <v>6.0600000000000001E-2</v>
      </c>
      <c r="AG460" s="22" t="s">
        <v>748</v>
      </c>
    </row>
    <row r="461" spans="1:33">
      <c r="A461" s="19" t="s">
        <v>961</v>
      </c>
      <c r="B461" s="13" t="s">
        <v>47</v>
      </c>
      <c r="C461" s="13" t="s">
        <v>580</v>
      </c>
      <c r="D461" s="14" t="s">
        <v>47</v>
      </c>
      <c r="E461" s="13">
        <v>532.58000000000004</v>
      </c>
      <c r="F461" s="13">
        <v>727.05</v>
      </c>
      <c r="G461" s="13">
        <v>821.47</v>
      </c>
      <c r="H461" s="13">
        <v>230.42</v>
      </c>
      <c r="I461" s="13">
        <v>108.82</v>
      </c>
      <c r="J461" s="13">
        <v>340.73</v>
      </c>
      <c r="K461" s="13">
        <v>15.95</v>
      </c>
      <c r="L461" s="13">
        <v>25.2</v>
      </c>
      <c r="M461" s="13">
        <v>4.5999999999999996</v>
      </c>
      <c r="N461" s="13">
        <v>7.65</v>
      </c>
      <c r="O461" s="13">
        <v>10.46</v>
      </c>
      <c r="P461" s="13">
        <v>9.7899999999999991</v>
      </c>
      <c r="Q461" s="13">
        <v>18.43</v>
      </c>
      <c r="R461" s="13">
        <v>9.41</v>
      </c>
      <c r="S461" s="13">
        <v>14.63</v>
      </c>
      <c r="T461" s="13">
        <v>23.96</v>
      </c>
      <c r="U461" s="13">
        <v>6.97</v>
      </c>
      <c r="V461" s="13">
        <v>9.4700000000000006</v>
      </c>
      <c r="W461" s="13">
        <v>1.03</v>
      </c>
      <c r="X461" s="13">
        <v>0.06</v>
      </c>
      <c r="Y461" s="13">
        <v>1.96</v>
      </c>
      <c r="Z461" s="13">
        <v>0.95269999999999999</v>
      </c>
      <c r="AA461" s="13">
        <v>0.3019</v>
      </c>
      <c r="AB461" s="13">
        <v>2.0899999999999998E-2</v>
      </c>
      <c r="AC461" s="13">
        <v>1.2800000000000001E-2</v>
      </c>
      <c r="AD461" s="13">
        <v>1.9199999999999998E-2</v>
      </c>
      <c r="AE461" s="13">
        <v>1.24E-2</v>
      </c>
      <c r="AF461" s="13">
        <v>1.2999999999999999E-3</v>
      </c>
      <c r="AG461" s="22" t="s">
        <v>748</v>
      </c>
    </row>
    <row r="462" spans="1:33" ht="29.25">
      <c r="A462" s="19" t="s">
        <v>962</v>
      </c>
      <c r="B462" s="13" t="s">
        <v>47</v>
      </c>
      <c r="C462" s="13" t="s">
        <v>963</v>
      </c>
      <c r="D462" s="14" t="s">
        <v>964</v>
      </c>
      <c r="E462" s="13">
        <v>2937.94</v>
      </c>
      <c r="F462" s="13">
        <v>2920.86</v>
      </c>
      <c r="G462" s="13">
        <v>2966.6</v>
      </c>
      <c r="H462" s="13">
        <v>597.63</v>
      </c>
      <c r="I462" s="13">
        <v>284.13</v>
      </c>
      <c r="J462" s="13">
        <v>567.24</v>
      </c>
      <c r="K462" s="13">
        <v>101.62</v>
      </c>
      <c r="L462" s="13">
        <v>147.77000000000001</v>
      </c>
      <c r="M462" s="13">
        <v>40.99</v>
      </c>
      <c r="N462" s="13">
        <v>38.44</v>
      </c>
      <c r="O462" s="13">
        <v>68.010000000000005</v>
      </c>
      <c r="P462" s="13">
        <v>60.08</v>
      </c>
      <c r="Q462" s="13">
        <v>14.81</v>
      </c>
      <c r="R462" s="13">
        <v>10.76</v>
      </c>
      <c r="S462" s="13">
        <v>18.29</v>
      </c>
      <c r="T462" s="13">
        <v>13.42</v>
      </c>
      <c r="U462" s="13">
        <v>18.809999999999999</v>
      </c>
      <c r="V462" s="13">
        <v>15.77</v>
      </c>
      <c r="W462" s="13">
        <v>27.78</v>
      </c>
      <c r="X462" s="13">
        <v>2.2599999999999998</v>
      </c>
      <c r="Y462" s="13">
        <v>87.77</v>
      </c>
      <c r="Z462" s="13">
        <v>0.98099999999999998</v>
      </c>
      <c r="AA462" s="13">
        <v>0.18940000000000001</v>
      </c>
      <c r="AB462" s="13">
        <v>3.39E-2</v>
      </c>
      <c r="AC462" s="13">
        <v>2.01E-2</v>
      </c>
      <c r="AD462" s="13">
        <v>4.8999999999999998E-3</v>
      </c>
      <c r="AE462" s="13">
        <v>5.3E-3</v>
      </c>
      <c r="AF462" s="13">
        <v>9.2999999999999992E-3</v>
      </c>
      <c r="AG462" s="22" t="s">
        <v>748</v>
      </c>
    </row>
    <row r="463" spans="1:33">
      <c r="A463" s="19" t="s">
        <v>965</v>
      </c>
      <c r="B463" s="13" t="s">
        <v>47</v>
      </c>
      <c r="C463" s="13" t="s">
        <v>966</v>
      </c>
      <c r="D463" s="14" t="s">
        <v>47</v>
      </c>
      <c r="E463" s="13">
        <v>33.590000000000003</v>
      </c>
      <c r="F463" s="13">
        <v>21.35</v>
      </c>
      <c r="G463" s="13">
        <v>49.33</v>
      </c>
      <c r="H463" s="13">
        <v>7.89</v>
      </c>
      <c r="I463" s="13">
        <v>1.89</v>
      </c>
      <c r="J463" s="13">
        <v>13.29</v>
      </c>
      <c r="K463" s="13">
        <v>1.23</v>
      </c>
      <c r="L463" s="13">
        <v>0.37</v>
      </c>
      <c r="M463" s="13">
        <v>1.37</v>
      </c>
      <c r="N463" s="13">
        <v>8.51</v>
      </c>
      <c r="O463" s="13">
        <v>2.68</v>
      </c>
      <c r="P463" s="13">
        <v>2.5099999999999998</v>
      </c>
      <c r="Q463" s="13">
        <v>2.8</v>
      </c>
      <c r="R463" s="13">
        <v>1.51</v>
      </c>
      <c r="S463" s="13">
        <v>2.02</v>
      </c>
      <c r="T463" s="13">
        <v>0.97</v>
      </c>
      <c r="U463" s="13">
        <v>1.03</v>
      </c>
      <c r="V463" s="13">
        <v>1.51</v>
      </c>
      <c r="W463" s="13">
        <v>1.22</v>
      </c>
      <c r="X463" s="13">
        <v>2.81</v>
      </c>
      <c r="Y463" s="13">
        <v>1.62</v>
      </c>
      <c r="Z463" s="13">
        <v>0.96679999999999999</v>
      </c>
      <c r="AA463" s="13">
        <v>0.2271</v>
      </c>
      <c r="AB463" s="13">
        <v>3.5400000000000001E-2</v>
      </c>
      <c r="AC463" s="13">
        <v>7.7100000000000002E-2</v>
      </c>
      <c r="AD463" s="13">
        <v>5.8099999999999999E-2</v>
      </c>
      <c r="AE463" s="13">
        <v>2.9600000000000001E-2</v>
      </c>
      <c r="AF463" s="13">
        <v>4.6600000000000003E-2</v>
      </c>
      <c r="AG463" s="22" t="s">
        <v>748</v>
      </c>
    </row>
    <row r="464" spans="1:33">
      <c r="A464" s="19" t="s">
        <v>967</v>
      </c>
      <c r="B464" s="13" t="s">
        <v>47</v>
      </c>
      <c r="C464" s="13" t="s">
        <v>968</v>
      </c>
      <c r="D464" s="14" t="s">
        <v>969</v>
      </c>
      <c r="E464" s="13">
        <v>146.05000000000001</v>
      </c>
      <c r="F464" s="13">
        <v>141.4</v>
      </c>
      <c r="G464" s="13">
        <v>140.24</v>
      </c>
      <c r="H464" s="13">
        <v>31.8</v>
      </c>
      <c r="I464" s="13">
        <v>10.119999999999999</v>
      </c>
      <c r="J464" s="13">
        <v>32.9</v>
      </c>
      <c r="K464" s="13">
        <v>5.46</v>
      </c>
      <c r="L464" s="13">
        <v>5.52</v>
      </c>
      <c r="M464" s="13">
        <v>2.61</v>
      </c>
      <c r="N464" s="13">
        <v>16.190000000000001</v>
      </c>
      <c r="O464" s="13">
        <v>11.16</v>
      </c>
      <c r="P464" s="13">
        <v>12.11</v>
      </c>
      <c r="Q464" s="13">
        <v>2.4300000000000002</v>
      </c>
      <c r="R464" s="13">
        <v>2.2200000000000002</v>
      </c>
      <c r="S464" s="13">
        <v>5.0199999999999996</v>
      </c>
      <c r="T464" s="13">
        <v>3.3</v>
      </c>
      <c r="U464" s="13">
        <v>5.17</v>
      </c>
      <c r="V464" s="13">
        <v>6.42</v>
      </c>
      <c r="W464" s="13">
        <v>16.690000000000001</v>
      </c>
      <c r="X464" s="13">
        <v>32.26</v>
      </c>
      <c r="Y464" s="13">
        <v>9.44</v>
      </c>
      <c r="Z464" s="13">
        <v>0.96450000000000002</v>
      </c>
      <c r="AA464" s="13">
        <v>0.21690000000000001</v>
      </c>
      <c r="AB464" s="13">
        <v>3.7199999999999997E-2</v>
      </c>
      <c r="AC464" s="13">
        <v>8.2600000000000007E-2</v>
      </c>
      <c r="AD464" s="13">
        <v>1.66E-2</v>
      </c>
      <c r="AE464" s="13">
        <v>3.5299999999999998E-2</v>
      </c>
      <c r="AF464" s="13">
        <v>0.1138</v>
      </c>
      <c r="AG464" s="22" t="s">
        <v>748</v>
      </c>
    </row>
    <row r="465" spans="1:33">
      <c r="A465" s="19" t="s">
        <v>970</v>
      </c>
      <c r="B465" s="13" t="s">
        <v>47</v>
      </c>
      <c r="C465" s="13" t="s">
        <v>971</v>
      </c>
      <c r="D465" s="14" t="s">
        <v>47</v>
      </c>
      <c r="E465" s="13">
        <v>129.33000000000001</v>
      </c>
      <c r="F465" s="13">
        <v>156.15</v>
      </c>
      <c r="G465" s="13">
        <v>145.31</v>
      </c>
      <c r="H465" s="13">
        <v>35.74</v>
      </c>
      <c r="I465" s="13">
        <v>29.2</v>
      </c>
      <c r="J465" s="13">
        <v>53.55</v>
      </c>
      <c r="K465" s="13">
        <v>3.19</v>
      </c>
      <c r="L465" s="13">
        <v>5.58</v>
      </c>
      <c r="M465" s="13">
        <v>2.21</v>
      </c>
      <c r="N465" s="13">
        <v>5.33</v>
      </c>
      <c r="O465" s="13">
        <v>6.09</v>
      </c>
      <c r="P465" s="13">
        <v>3.64</v>
      </c>
      <c r="Q465" s="13">
        <v>2.0499999999999998</v>
      </c>
      <c r="R465" s="13">
        <v>2.57</v>
      </c>
      <c r="S465" s="13">
        <v>3.62</v>
      </c>
      <c r="T465" s="13">
        <v>5.42</v>
      </c>
      <c r="U465" s="13">
        <v>7.06</v>
      </c>
      <c r="V465" s="13">
        <v>3.66</v>
      </c>
      <c r="W465" s="13">
        <v>0.46</v>
      </c>
      <c r="X465" s="13">
        <v>0.12</v>
      </c>
      <c r="Y465" s="13">
        <v>4.54</v>
      </c>
      <c r="Z465" s="13">
        <v>0.96940000000000004</v>
      </c>
      <c r="AA465" s="13">
        <v>0.2384</v>
      </c>
      <c r="AB465" s="13">
        <v>2.1299999999999999E-2</v>
      </c>
      <c r="AC465" s="13">
        <v>3.56E-2</v>
      </c>
      <c r="AD465" s="13">
        <v>1.7100000000000001E-2</v>
      </c>
      <c r="AE465" s="13">
        <v>3.6200000000000003E-2</v>
      </c>
      <c r="AF465" s="13">
        <v>3.0999999999999999E-3</v>
      </c>
      <c r="AG465" s="22" t="s">
        <v>748</v>
      </c>
    </row>
    <row r="466" spans="1:33">
      <c r="A466" s="19" t="s">
        <v>972</v>
      </c>
      <c r="B466" s="13" t="s">
        <v>47</v>
      </c>
      <c r="C466" s="13" t="s">
        <v>580</v>
      </c>
      <c r="D466" s="14" t="s">
        <v>581</v>
      </c>
      <c r="E466" s="13">
        <v>742.45</v>
      </c>
      <c r="F466" s="13">
        <v>751.54</v>
      </c>
      <c r="G466" s="13">
        <v>856.09</v>
      </c>
      <c r="H466" s="13">
        <v>119.85</v>
      </c>
      <c r="I466" s="13">
        <v>37.49</v>
      </c>
      <c r="J466" s="13">
        <v>219.02</v>
      </c>
      <c r="K466" s="13">
        <v>16.03</v>
      </c>
      <c r="L466" s="13">
        <v>16.39</v>
      </c>
      <c r="M466" s="13">
        <v>16.309999999999999</v>
      </c>
      <c r="N466" s="13">
        <v>22.6</v>
      </c>
      <c r="O466" s="13">
        <v>39.770000000000003</v>
      </c>
      <c r="P466" s="13">
        <v>30.26</v>
      </c>
      <c r="Q466" s="13">
        <v>14.94</v>
      </c>
      <c r="R466" s="13">
        <v>10.24</v>
      </c>
      <c r="S466" s="13">
        <v>15.47</v>
      </c>
      <c r="T466" s="13">
        <v>24.04</v>
      </c>
      <c r="U466" s="13">
        <v>11.99</v>
      </c>
      <c r="V466" s="13">
        <v>8.1199999999999992</v>
      </c>
      <c r="W466" s="13">
        <v>18.57</v>
      </c>
      <c r="X466" s="13">
        <v>2.88</v>
      </c>
      <c r="Y466" s="13">
        <v>14.89</v>
      </c>
      <c r="Z466" s="13">
        <v>0.98599999999999999</v>
      </c>
      <c r="AA466" s="13">
        <v>0.15720000000000001</v>
      </c>
      <c r="AB466" s="13">
        <v>2.1399999999999999E-2</v>
      </c>
      <c r="AC466" s="13">
        <v>3.9699999999999999E-2</v>
      </c>
      <c r="AD466" s="13">
        <v>1.9599999999999999E-2</v>
      </c>
      <c r="AE466" s="13">
        <v>1.5699999999999999E-2</v>
      </c>
      <c r="AF466" s="13">
        <v>1.95E-2</v>
      </c>
      <c r="AG466" s="22" t="s">
        <v>748</v>
      </c>
    </row>
    <row r="467" spans="1:33">
      <c r="A467" s="19" t="s">
        <v>973</v>
      </c>
      <c r="B467" s="13" t="s">
        <v>47</v>
      </c>
      <c r="C467" s="13" t="s">
        <v>580</v>
      </c>
      <c r="D467" s="14" t="s">
        <v>581</v>
      </c>
      <c r="E467" s="13">
        <v>415.06</v>
      </c>
      <c r="F467" s="13">
        <v>439.11</v>
      </c>
      <c r="G467" s="13">
        <v>490.12</v>
      </c>
      <c r="H467" s="13">
        <v>108.07</v>
      </c>
      <c r="I467" s="13">
        <v>69.27</v>
      </c>
      <c r="J467" s="13">
        <v>176.83</v>
      </c>
      <c r="K467" s="13">
        <v>37.11</v>
      </c>
      <c r="L467" s="13">
        <v>42.63</v>
      </c>
      <c r="M467" s="13">
        <v>12.85</v>
      </c>
      <c r="N467" s="13">
        <v>15.6</v>
      </c>
      <c r="O467" s="13">
        <v>22.49</v>
      </c>
      <c r="P467" s="13">
        <v>21.5</v>
      </c>
      <c r="Q467" s="13">
        <v>26.85</v>
      </c>
      <c r="R467" s="13">
        <v>15.84</v>
      </c>
      <c r="S467" s="13">
        <v>30.31</v>
      </c>
      <c r="T467" s="13">
        <v>33.549999999999997</v>
      </c>
      <c r="U467" s="13">
        <v>15.15</v>
      </c>
      <c r="V467" s="13">
        <v>9.6</v>
      </c>
      <c r="W467" s="13">
        <v>13.54</v>
      </c>
      <c r="X467" s="13">
        <v>0</v>
      </c>
      <c r="Y467" s="13">
        <v>3.7</v>
      </c>
      <c r="Z467" s="13">
        <v>0.96440000000000003</v>
      </c>
      <c r="AA467" s="13">
        <v>0.2374</v>
      </c>
      <c r="AB467" s="13">
        <v>8.1500000000000003E-2</v>
      </c>
      <c r="AC467" s="13">
        <v>4.7199999999999999E-2</v>
      </c>
      <c r="AD467" s="13">
        <v>5.8999999999999997E-2</v>
      </c>
      <c r="AE467" s="13">
        <v>3.3300000000000003E-2</v>
      </c>
      <c r="AF467" s="13">
        <v>8.0999999999999996E-3</v>
      </c>
      <c r="AG467" s="22" t="s">
        <v>748</v>
      </c>
    </row>
    <row r="468" spans="1:33">
      <c r="A468" s="19" t="s">
        <v>974</v>
      </c>
      <c r="B468" s="13" t="s">
        <v>47</v>
      </c>
      <c r="C468" s="13" t="s">
        <v>105</v>
      </c>
      <c r="D468" s="14" t="s">
        <v>47</v>
      </c>
      <c r="E468" s="13">
        <v>159.08000000000001</v>
      </c>
      <c r="F468" s="13">
        <v>192.64</v>
      </c>
      <c r="G468" s="13">
        <v>173.85</v>
      </c>
      <c r="H468" s="13">
        <v>68.7</v>
      </c>
      <c r="I468" s="13">
        <v>38.869999999999997</v>
      </c>
      <c r="J468" s="13">
        <v>15.42</v>
      </c>
      <c r="K468" s="13">
        <v>16.399999999999999</v>
      </c>
      <c r="L468" s="13">
        <v>20.91</v>
      </c>
      <c r="M468" s="13">
        <v>15.35</v>
      </c>
      <c r="N468" s="13">
        <v>9.34</v>
      </c>
      <c r="O468" s="13">
        <v>14.24</v>
      </c>
      <c r="P468" s="13">
        <v>9.5299999999999994</v>
      </c>
      <c r="Q468" s="13">
        <v>6.28</v>
      </c>
      <c r="R468" s="13">
        <v>4.5999999999999996</v>
      </c>
      <c r="S468" s="13">
        <v>6.82</v>
      </c>
      <c r="T468" s="13">
        <v>4.45</v>
      </c>
      <c r="U468" s="13">
        <v>7.59</v>
      </c>
      <c r="V468" s="13">
        <v>8.94</v>
      </c>
      <c r="W468" s="13">
        <v>5.54</v>
      </c>
      <c r="X468" s="13">
        <v>43.58</v>
      </c>
      <c r="Y468" s="13">
        <v>15.59</v>
      </c>
      <c r="Z468" s="13">
        <v>0.96530000000000005</v>
      </c>
      <c r="AA468" s="13">
        <v>0.21579999999999999</v>
      </c>
      <c r="AB468" s="13">
        <v>9.11E-2</v>
      </c>
      <c r="AC468" s="13">
        <v>5.2900000000000003E-2</v>
      </c>
      <c r="AD468" s="13">
        <v>3.49E-2</v>
      </c>
      <c r="AE468" s="13">
        <v>4.2099999999999999E-2</v>
      </c>
      <c r="AF468" s="13">
        <v>8.6599999999999996E-2</v>
      </c>
      <c r="AG468" s="22" t="s">
        <v>748</v>
      </c>
    </row>
    <row r="469" spans="1:33" ht="29.25">
      <c r="A469" s="19" t="s">
        <v>975</v>
      </c>
      <c r="B469" s="13" t="s">
        <v>47</v>
      </c>
      <c r="C469" s="13" t="s">
        <v>976</v>
      </c>
      <c r="D469" s="14" t="s">
        <v>977</v>
      </c>
      <c r="E469" s="13">
        <v>186.21</v>
      </c>
      <c r="F469" s="13">
        <v>209.77</v>
      </c>
      <c r="G469" s="13">
        <v>191.07</v>
      </c>
      <c r="H469" s="13">
        <v>39.26</v>
      </c>
      <c r="I469" s="13">
        <v>17.059999999999999</v>
      </c>
      <c r="J469" s="13">
        <v>57.96</v>
      </c>
      <c r="K469" s="13">
        <v>17.2</v>
      </c>
      <c r="L469" s="13">
        <v>16.41</v>
      </c>
      <c r="M469" s="13">
        <v>14.13</v>
      </c>
      <c r="N469" s="13">
        <v>22.29</v>
      </c>
      <c r="O469" s="13">
        <v>21.52</v>
      </c>
      <c r="P469" s="13">
        <v>29.51</v>
      </c>
      <c r="Q469" s="13">
        <v>12.77</v>
      </c>
      <c r="R469" s="13">
        <v>7.71</v>
      </c>
      <c r="S469" s="13">
        <v>13.08</v>
      </c>
      <c r="T469" s="13">
        <v>17.23</v>
      </c>
      <c r="U469" s="13">
        <v>12.02</v>
      </c>
      <c r="V469" s="13">
        <v>9.98</v>
      </c>
      <c r="W469" s="13">
        <v>29.9</v>
      </c>
      <c r="X469" s="13">
        <v>27.75</v>
      </c>
      <c r="Y469" s="13">
        <v>18.68</v>
      </c>
      <c r="Z469" s="13">
        <v>0.95660000000000001</v>
      </c>
      <c r="AA469" s="13">
        <v>0.1966</v>
      </c>
      <c r="AB469" s="13">
        <v>8.2199999999999995E-2</v>
      </c>
      <c r="AC469" s="13">
        <v>0.1116</v>
      </c>
      <c r="AD469" s="13">
        <v>6.3899999999999998E-2</v>
      </c>
      <c r="AE469" s="13">
        <v>6.0199999999999997E-2</v>
      </c>
      <c r="AF469" s="13">
        <v>0.1389</v>
      </c>
      <c r="AG469" s="22" t="s">
        <v>748</v>
      </c>
    </row>
    <row r="470" spans="1:33">
      <c r="A470" s="19" t="s">
        <v>978</v>
      </c>
      <c r="B470" s="13" t="s">
        <v>47</v>
      </c>
      <c r="C470" s="13" t="s">
        <v>979</v>
      </c>
      <c r="D470" s="14" t="s">
        <v>47</v>
      </c>
      <c r="E470" s="13">
        <v>499.22</v>
      </c>
      <c r="F470" s="13">
        <v>317.58</v>
      </c>
      <c r="G470" s="13">
        <v>286.14</v>
      </c>
      <c r="H470" s="13">
        <v>102.07</v>
      </c>
      <c r="I470" s="13">
        <v>47.42</v>
      </c>
      <c r="J470" s="13">
        <v>60.19</v>
      </c>
      <c r="K470" s="13">
        <v>12.03</v>
      </c>
      <c r="L470" s="13">
        <v>15.82</v>
      </c>
      <c r="M470" s="13">
        <v>9.93</v>
      </c>
      <c r="N470" s="13">
        <v>17.03</v>
      </c>
      <c r="O470" s="13">
        <v>19.64</v>
      </c>
      <c r="P470" s="13">
        <v>17.96</v>
      </c>
      <c r="Q470" s="13">
        <v>5.95</v>
      </c>
      <c r="R470" s="13">
        <v>4.0599999999999996</v>
      </c>
      <c r="S470" s="13">
        <v>6.21</v>
      </c>
      <c r="T470" s="13">
        <v>6.91</v>
      </c>
      <c r="U470" s="13">
        <v>9</v>
      </c>
      <c r="V470" s="13">
        <v>7.18</v>
      </c>
      <c r="W470" s="13">
        <v>12.05</v>
      </c>
      <c r="X470" s="13">
        <v>5.56</v>
      </c>
      <c r="Y470" s="13">
        <v>23.19</v>
      </c>
      <c r="Z470" s="13">
        <v>0.97919999999999996</v>
      </c>
      <c r="AA470" s="13">
        <v>0.18559999999999999</v>
      </c>
      <c r="AB470" s="13">
        <v>3.7100000000000001E-2</v>
      </c>
      <c r="AC470" s="13">
        <v>5.5399999999999998E-2</v>
      </c>
      <c r="AD470" s="13">
        <v>1.83E-2</v>
      </c>
      <c r="AE470" s="13">
        <v>2.2100000000000002E-2</v>
      </c>
      <c r="AF470" s="13">
        <v>3.7199999999999997E-2</v>
      </c>
      <c r="AG470" s="22" t="s">
        <v>748</v>
      </c>
    </row>
    <row r="471" spans="1:33" ht="29.25">
      <c r="A471" s="19" t="s">
        <v>980</v>
      </c>
      <c r="B471" s="13" t="s">
        <v>47</v>
      </c>
      <c r="C471" s="13" t="s">
        <v>963</v>
      </c>
      <c r="D471" s="14" t="s">
        <v>964</v>
      </c>
      <c r="E471" s="13">
        <v>7132.8</v>
      </c>
      <c r="F471" s="13">
        <v>8861.94</v>
      </c>
      <c r="G471" s="13">
        <v>8566.9699999999993</v>
      </c>
      <c r="H471" s="13">
        <v>1716.34</v>
      </c>
      <c r="I471" s="13">
        <v>949.75</v>
      </c>
      <c r="J471" s="13">
        <v>2207.94</v>
      </c>
      <c r="K471" s="13">
        <v>150.38999999999999</v>
      </c>
      <c r="L471" s="13">
        <v>416.08</v>
      </c>
      <c r="M471" s="13">
        <v>62.87</v>
      </c>
      <c r="N471" s="13">
        <v>7.66</v>
      </c>
      <c r="O471" s="13">
        <v>9.1300000000000008</v>
      </c>
      <c r="P471" s="13">
        <v>42.81</v>
      </c>
      <c r="Q471" s="13">
        <v>52.67</v>
      </c>
      <c r="R471" s="13">
        <v>18.21</v>
      </c>
      <c r="S471" s="13">
        <v>37.29</v>
      </c>
      <c r="T471" s="13">
        <v>48.39</v>
      </c>
      <c r="U471" s="13">
        <v>29.98</v>
      </c>
      <c r="V471" s="13">
        <v>30.67</v>
      </c>
      <c r="W471" s="13">
        <v>0</v>
      </c>
      <c r="X471" s="13">
        <v>0</v>
      </c>
      <c r="Y471" s="13">
        <v>7.06</v>
      </c>
      <c r="Z471" s="13">
        <v>0.98040000000000005</v>
      </c>
      <c r="AA471" s="13">
        <v>0.19639999999999999</v>
      </c>
      <c r="AB471" s="13">
        <v>1.72E-2</v>
      </c>
      <c r="AC471" s="13">
        <v>1E-3</v>
      </c>
      <c r="AD471" s="13">
        <v>4.3E-3</v>
      </c>
      <c r="AE471" s="13">
        <v>3.5000000000000001E-3</v>
      </c>
      <c r="AF471" s="13">
        <v>0</v>
      </c>
      <c r="AG471" s="22" t="s">
        <v>748</v>
      </c>
    </row>
    <row r="472" spans="1:33">
      <c r="A472" s="19" t="s">
        <v>981</v>
      </c>
      <c r="B472" s="13" t="s">
        <v>982</v>
      </c>
      <c r="C472" s="13" t="s">
        <v>983</v>
      </c>
      <c r="D472" s="14" t="s">
        <v>47</v>
      </c>
      <c r="E472" s="13">
        <v>11.37</v>
      </c>
      <c r="F472" s="13">
        <v>11.36</v>
      </c>
      <c r="G472" s="13">
        <v>13.11</v>
      </c>
      <c r="H472" s="13">
        <v>1.41</v>
      </c>
      <c r="I472" s="13">
        <v>0.41</v>
      </c>
      <c r="J472" s="13">
        <v>3.05</v>
      </c>
      <c r="K472" s="13">
        <v>0.51</v>
      </c>
      <c r="L472" s="13">
        <v>0.16</v>
      </c>
      <c r="M472" s="13">
        <v>0.53</v>
      </c>
      <c r="N472" s="13">
        <v>3.03</v>
      </c>
      <c r="O472" s="13">
        <v>1.49</v>
      </c>
      <c r="P472" s="13">
        <v>1.25</v>
      </c>
      <c r="Q472" s="13">
        <v>0.08</v>
      </c>
      <c r="R472" s="13">
        <v>0.12</v>
      </c>
      <c r="S472" s="13">
        <v>0.06</v>
      </c>
      <c r="T472" s="13">
        <v>0.26</v>
      </c>
      <c r="U472" s="13">
        <v>0.16</v>
      </c>
      <c r="V472" s="13">
        <v>0.19</v>
      </c>
      <c r="W472" s="13">
        <v>0.25</v>
      </c>
      <c r="X472" s="13">
        <v>1.56</v>
      </c>
      <c r="Y472" s="13">
        <v>0.1</v>
      </c>
      <c r="Z472" s="13">
        <v>0.98280000000000001</v>
      </c>
      <c r="AA472" s="13">
        <v>0.12189999999999999</v>
      </c>
      <c r="AB472" s="13">
        <v>4.41E-2</v>
      </c>
      <c r="AC472" s="13">
        <v>0.1288</v>
      </c>
      <c r="AD472" s="13">
        <v>6.8999999999999999E-3</v>
      </c>
      <c r="AE472" s="13">
        <v>1.6400000000000001E-2</v>
      </c>
      <c r="AF472" s="13">
        <v>2.1600000000000001E-2</v>
      </c>
      <c r="AG472" s="22" t="s">
        <v>748</v>
      </c>
    </row>
    <row r="473" spans="1:33">
      <c r="A473" s="19" t="s">
        <v>984</v>
      </c>
      <c r="B473" s="13" t="s">
        <v>47</v>
      </c>
      <c r="C473" s="13" t="s">
        <v>47</v>
      </c>
      <c r="D473" s="14" t="s">
        <v>47</v>
      </c>
      <c r="E473" s="13">
        <v>53.18</v>
      </c>
      <c r="F473" s="13">
        <v>73.3</v>
      </c>
      <c r="G473" s="13">
        <v>50.29</v>
      </c>
      <c r="H473" s="13">
        <v>9.5500000000000007</v>
      </c>
      <c r="I473" s="13">
        <v>12.78</v>
      </c>
      <c r="J473" s="13">
        <v>12.7</v>
      </c>
      <c r="K473" s="13">
        <v>3.36</v>
      </c>
      <c r="L473" s="13">
        <v>7.65</v>
      </c>
      <c r="M473" s="13">
        <v>1.7</v>
      </c>
      <c r="N473" s="13">
        <v>9.1</v>
      </c>
      <c r="O473" s="13">
        <v>17.010000000000002</v>
      </c>
      <c r="P473" s="13">
        <v>7.38</v>
      </c>
      <c r="Q473" s="13">
        <v>0.95</v>
      </c>
      <c r="R473" s="13">
        <v>0.2</v>
      </c>
      <c r="S473" s="13">
        <v>0.14000000000000001</v>
      </c>
      <c r="T473" s="13">
        <v>3.66</v>
      </c>
      <c r="U473" s="13">
        <v>9.8000000000000007</v>
      </c>
      <c r="V473" s="13">
        <v>0.83</v>
      </c>
      <c r="W473" s="13">
        <v>0.17</v>
      </c>
      <c r="X473" s="13">
        <v>0</v>
      </c>
      <c r="Y473" s="13">
        <v>1.23</v>
      </c>
      <c r="Z473" s="13">
        <v>0.9556</v>
      </c>
      <c r="AA473" s="13">
        <v>0.22819999999999999</v>
      </c>
      <c r="AB473" s="13">
        <v>6.0400000000000002E-2</v>
      </c>
      <c r="AC473" s="13">
        <v>0.16350000000000001</v>
      </c>
      <c r="AD473" s="13">
        <v>3.5999999999999999E-3</v>
      </c>
      <c r="AE473" s="13">
        <v>6.5799999999999997E-2</v>
      </c>
      <c r="AF473" s="13">
        <v>3.0999999999999999E-3</v>
      </c>
      <c r="AG473" s="22" t="s">
        <v>748</v>
      </c>
    </row>
    <row r="474" spans="1:33">
      <c r="A474" s="19" t="s">
        <v>985</v>
      </c>
      <c r="B474" s="13" t="s">
        <v>47</v>
      </c>
      <c r="C474" s="13" t="s">
        <v>986</v>
      </c>
      <c r="D474" s="14" t="s">
        <v>47</v>
      </c>
      <c r="E474" s="13">
        <v>82.54</v>
      </c>
      <c r="F474" s="13">
        <v>116.21</v>
      </c>
      <c r="G474" s="13">
        <v>112.39</v>
      </c>
      <c r="H474" s="13">
        <v>31.91</v>
      </c>
      <c r="I474" s="13">
        <v>30.45</v>
      </c>
      <c r="J474" s="13">
        <v>97.15</v>
      </c>
      <c r="K474" s="13">
        <v>13.92</v>
      </c>
      <c r="L474" s="13">
        <v>6.69</v>
      </c>
      <c r="M474" s="13">
        <v>3.92</v>
      </c>
      <c r="N474" s="13">
        <v>17.54</v>
      </c>
      <c r="O474" s="13">
        <v>4.7699999999999996</v>
      </c>
      <c r="P474" s="13">
        <v>13.11</v>
      </c>
      <c r="Q474" s="13">
        <v>1.42</v>
      </c>
      <c r="R474" s="13">
        <v>0.69</v>
      </c>
      <c r="S474" s="13">
        <v>1.41</v>
      </c>
      <c r="T474" s="13">
        <v>1.38</v>
      </c>
      <c r="U474" s="13">
        <v>1.63</v>
      </c>
      <c r="V474" s="13">
        <v>0.98</v>
      </c>
      <c r="W474" s="13">
        <v>0.69</v>
      </c>
      <c r="X474" s="13">
        <v>443.14</v>
      </c>
      <c r="Y474" s="13">
        <v>2.1</v>
      </c>
      <c r="Z474" s="13">
        <v>0.95409999999999995</v>
      </c>
      <c r="AA474" s="13">
        <v>0.27089999999999997</v>
      </c>
      <c r="AB474" s="13">
        <v>5.6800000000000003E-2</v>
      </c>
      <c r="AC474" s="13">
        <v>0.1113</v>
      </c>
      <c r="AD474" s="13">
        <v>1.2E-2</v>
      </c>
      <c r="AE474" s="13">
        <v>1.17E-2</v>
      </c>
      <c r="AF474" s="13">
        <v>1.78E-2</v>
      </c>
      <c r="AG474" s="22" t="s">
        <v>748</v>
      </c>
    </row>
    <row r="475" spans="1:33" ht="29.25">
      <c r="A475" s="19" t="s">
        <v>987</v>
      </c>
      <c r="B475" s="13" t="s">
        <v>47</v>
      </c>
      <c r="C475" s="13" t="s">
        <v>988</v>
      </c>
      <c r="D475" s="14" t="s">
        <v>989</v>
      </c>
      <c r="E475" s="13">
        <v>379.22</v>
      </c>
      <c r="F475" s="13">
        <v>406.52</v>
      </c>
      <c r="G475" s="13">
        <v>494.53</v>
      </c>
      <c r="H475" s="13">
        <v>97.34</v>
      </c>
      <c r="I475" s="13">
        <v>53.66</v>
      </c>
      <c r="J475" s="13">
        <v>153.18</v>
      </c>
      <c r="K475" s="13">
        <v>18.87</v>
      </c>
      <c r="L475" s="13">
        <v>19.25</v>
      </c>
      <c r="M475" s="13">
        <v>9.08</v>
      </c>
      <c r="N475" s="13">
        <v>21.51</v>
      </c>
      <c r="O475" s="13">
        <v>25.92</v>
      </c>
      <c r="P475" s="13">
        <v>25.72</v>
      </c>
      <c r="Q475" s="13">
        <v>7.09</v>
      </c>
      <c r="R475" s="13">
        <v>5.48</v>
      </c>
      <c r="S475" s="13">
        <v>15.4</v>
      </c>
      <c r="T475" s="13">
        <v>20.45</v>
      </c>
      <c r="U475" s="13">
        <v>24.43</v>
      </c>
      <c r="V475" s="13">
        <v>24.09</v>
      </c>
      <c r="W475" s="13">
        <v>8.41</v>
      </c>
      <c r="X475" s="13">
        <v>5.44</v>
      </c>
      <c r="Y475" s="13">
        <v>16.96</v>
      </c>
      <c r="Z475" s="13">
        <v>0.96779999999999999</v>
      </c>
      <c r="AA475" s="13">
        <v>0.23169999999999999</v>
      </c>
      <c r="AB475" s="13">
        <v>4.4900000000000002E-2</v>
      </c>
      <c r="AC475" s="13">
        <v>6.1199999999999997E-2</v>
      </c>
      <c r="AD475" s="13">
        <v>1.6899999999999998E-2</v>
      </c>
      <c r="AE475" s="13">
        <v>5.7299999999999997E-2</v>
      </c>
      <c r="AF475" s="13">
        <v>0.02</v>
      </c>
      <c r="AG475" s="22" t="s">
        <v>748</v>
      </c>
    </row>
    <row r="476" spans="1:33">
      <c r="A476" s="19" t="s">
        <v>990</v>
      </c>
      <c r="B476" s="13" t="s">
        <v>47</v>
      </c>
      <c r="C476" s="13" t="s">
        <v>47</v>
      </c>
      <c r="D476" s="14" t="s">
        <v>47</v>
      </c>
      <c r="E476" s="13">
        <v>184.52</v>
      </c>
      <c r="F476" s="13">
        <v>176.13</v>
      </c>
      <c r="G476" s="13">
        <v>196.05</v>
      </c>
      <c r="H476" s="13">
        <v>45.65</v>
      </c>
      <c r="I476" s="13">
        <v>26.11</v>
      </c>
      <c r="J476" s="13">
        <v>60.73</v>
      </c>
      <c r="K476" s="13">
        <v>10.38</v>
      </c>
      <c r="L476" s="13">
        <v>10.91</v>
      </c>
      <c r="M476" s="13">
        <v>10.94</v>
      </c>
      <c r="N476" s="13">
        <v>12</v>
      </c>
      <c r="O476" s="13">
        <v>11.81</v>
      </c>
      <c r="P476" s="13">
        <v>12.96</v>
      </c>
      <c r="Q476" s="13">
        <v>7.87</v>
      </c>
      <c r="R476" s="13">
        <v>7.09</v>
      </c>
      <c r="S476" s="13">
        <v>10.33</v>
      </c>
      <c r="T476" s="13">
        <v>10.93</v>
      </c>
      <c r="U476" s="13">
        <v>9.56</v>
      </c>
      <c r="V476" s="13">
        <v>8.82</v>
      </c>
      <c r="W476" s="13">
        <v>23.16</v>
      </c>
      <c r="X476" s="13">
        <v>20.81</v>
      </c>
      <c r="Y476" s="13">
        <v>22.46</v>
      </c>
      <c r="Z476" s="13">
        <v>0.95860000000000001</v>
      </c>
      <c r="AA476" s="13">
        <v>0.23719999999999999</v>
      </c>
      <c r="AB476" s="13">
        <v>5.67E-2</v>
      </c>
      <c r="AC476" s="13">
        <v>6.2300000000000001E-2</v>
      </c>
      <c r="AD476" s="13">
        <v>4.0899999999999999E-2</v>
      </c>
      <c r="AE476" s="13">
        <v>4.9700000000000001E-2</v>
      </c>
      <c r="AF476" s="13">
        <v>0.1167</v>
      </c>
      <c r="AG476" s="22" t="s">
        <v>748</v>
      </c>
    </row>
    <row r="477" spans="1:33">
      <c r="A477" s="19" t="s">
        <v>991</v>
      </c>
      <c r="B477" s="13" t="s">
        <v>47</v>
      </c>
      <c r="C477" s="13" t="s">
        <v>887</v>
      </c>
      <c r="D477" s="14" t="s">
        <v>47</v>
      </c>
      <c r="E477" s="13">
        <v>25267.01</v>
      </c>
      <c r="F477" s="13">
        <v>26505.83</v>
      </c>
      <c r="G477" s="13">
        <v>20911.79</v>
      </c>
      <c r="H477" s="13">
        <v>4259.91</v>
      </c>
      <c r="I477" s="13">
        <v>1043.93</v>
      </c>
      <c r="J477" s="13">
        <v>3394.72</v>
      </c>
      <c r="K477" s="13">
        <v>84.67</v>
      </c>
      <c r="L477" s="13">
        <v>126.06</v>
      </c>
      <c r="M477" s="13">
        <v>18.350000000000001</v>
      </c>
      <c r="N477" s="13">
        <v>15.9</v>
      </c>
      <c r="O477" s="13">
        <v>17.170000000000002</v>
      </c>
      <c r="P477" s="13">
        <v>23.32</v>
      </c>
      <c r="Q477" s="13">
        <v>35.74</v>
      </c>
      <c r="R477" s="13">
        <v>8.5399999999999991</v>
      </c>
      <c r="S477" s="13">
        <v>21.51</v>
      </c>
      <c r="T477" s="13">
        <v>97.87</v>
      </c>
      <c r="U477" s="13">
        <v>54.62</v>
      </c>
      <c r="V477" s="13">
        <v>41.35</v>
      </c>
      <c r="W477" s="13">
        <v>0.04</v>
      </c>
      <c r="X477" s="13">
        <v>0.02</v>
      </c>
      <c r="Y477" s="13">
        <v>3.04</v>
      </c>
      <c r="Z477" s="13">
        <v>0.99109999999999998</v>
      </c>
      <c r="AA477" s="13">
        <v>0.13320000000000001</v>
      </c>
      <c r="AB477" s="13">
        <v>3.3E-3</v>
      </c>
      <c r="AC477" s="13">
        <v>6.9999999999999999E-4</v>
      </c>
      <c r="AD477" s="13">
        <v>8.0000000000000004E-4</v>
      </c>
      <c r="AE477" s="13">
        <v>2.0999999999999999E-3</v>
      </c>
      <c r="AF477" s="13">
        <v>0</v>
      </c>
      <c r="AG477" s="22" t="s">
        <v>748</v>
      </c>
    </row>
    <row r="478" spans="1:33">
      <c r="A478" s="19" t="s">
        <v>992</v>
      </c>
      <c r="B478" s="13" t="s">
        <v>47</v>
      </c>
      <c r="C478" s="13" t="s">
        <v>224</v>
      </c>
      <c r="D478" s="14" t="s">
        <v>47</v>
      </c>
      <c r="E478" s="13">
        <v>26.79</v>
      </c>
      <c r="F478" s="13">
        <v>64.040000000000006</v>
      </c>
      <c r="G478" s="13">
        <v>61.78</v>
      </c>
      <c r="H478" s="13">
        <v>17.52</v>
      </c>
      <c r="I478" s="13">
        <v>15.83</v>
      </c>
      <c r="J478" s="13">
        <v>36.26</v>
      </c>
      <c r="K478" s="13">
        <v>2.3199999999999998</v>
      </c>
      <c r="L478" s="13">
        <v>2.73</v>
      </c>
      <c r="M478" s="13">
        <v>0.14000000000000001</v>
      </c>
      <c r="N478" s="13">
        <v>8.92</v>
      </c>
      <c r="O478" s="13">
        <v>11.61</v>
      </c>
      <c r="P478" s="13">
        <v>9.2799999999999994</v>
      </c>
      <c r="Q478" s="13">
        <v>0.17</v>
      </c>
      <c r="R478" s="13">
        <v>0.13</v>
      </c>
      <c r="S478" s="13">
        <v>0.5</v>
      </c>
      <c r="T478" s="13">
        <v>1.07</v>
      </c>
      <c r="U478" s="13">
        <v>1.05</v>
      </c>
      <c r="V478" s="13">
        <v>1.99</v>
      </c>
      <c r="W478" s="13">
        <v>0</v>
      </c>
      <c r="X478" s="13">
        <v>2.34</v>
      </c>
      <c r="Y478" s="13">
        <v>0</v>
      </c>
      <c r="Z478" s="13">
        <v>0.95140000000000002</v>
      </c>
      <c r="AA478" s="13">
        <v>0.26979999999999998</v>
      </c>
      <c r="AB478" s="13">
        <v>3.5700000000000003E-2</v>
      </c>
      <c r="AC478" s="13">
        <v>0.1429</v>
      </c>
      <c r="AD478" s="13">
        <v>2.5999999999999999E-3</v>
      </c>
      <c r="AE478" s="13">
        <v>1.6500000000000001E-2</v>
      </c>
      <c r="AF478" s="13">
        <v>0</v>
      </c>
      <c r="AG478" s="22" t="s">
        <v>748</v>
      </c>
    </row>
    <row r="479" spans="1:33">
      <c r="A479" s="19" t="s">
        <v>993</v>
      </c>
      <c r="B479" s="13" t="s">
        <v>47</v>
      </c>
      <c r="C479" s="13" t="s">
        <v>994</v>
      </c>
      <c r="D479" s="14" t="s">
        <v>47</v>
      </c>
      <c r="E479" s="13">
        <v>237.75</v>
      </c>
      <c r="F479" s="13">
        <v>219.68</v>
      </c>
      <c r="G479" s="13">
        <v>212.36</v>
      </c>
      <c r="H479" s="13">
        <v>62.92</v>
      </c>
      <c r="I479" s="13">
        <v>22.62</v>
      </c>
      <c r="J479" s="13">
        <v>72.41</v>
      </c>
      <c r="K479" s="13">
        <v>11.38</v>
      </c>
      <c r="L479" s="13">
        <v>9.86</v>
      </c>
      <c r="M479" s="13">
        <v>4.41</v>
      </c>
      <c r="N479" s="13">
        <v>8.26</v>
      </c>
      <c r="O479" s="13">
        <v>9.01</v>
      </c>
      <c r="P479" s="13">
        <v>6.23</v>
      </c>
      <c r="Q479" s="13">
        <v>5.16</v>
      </c>
      <c r="R479" s="13">
        <v>4.66</v>
      </c>
      <c r="S479" s="13">
        <v>6.13</v>
      </c>
      <c r="T479" s="13">
        <v>6.07</v>
      </c>
      <c r="U479" s="13">
        <v>5.76</v>
      </c>
      <c r="V479" s="13">
        <v>4.9400000000000004</v>
      </c>
      <c r="W479" s="13">
        <v>12.42</v>
      </c>
      <c r="X479" s="13">
        <v>11.22</v>
      </c>
      <c r="Y479" s="13">
        <v>9.0399999999999991</v>
      </c>
      <c r="Z479" s="13">
        <v>0.95809999999999995</v>
      </c>
      <c r="AA479" s="13">
        <v>0.27439999999999998</v>
      </c>
      <c r="AB479" s="13">
        <v>4.2999999999999997E-2</v>
      </c>
      <c r="AC479" s="13">
        <v>3.5999999999999997E-2</v>
      </c>
      <c r="AD479" s="13">
        <v>2.2499999999999999E-2</v>
      </c>
      <c r="AE479" s="13">
        <v>2.5100000000000001E-2</v>
      </c>
      <c r="AF479" s="13">
        <v>4.8899999999999999E-2</v>
      </c>
      <c r="AG479" s="22" t="s">
        <v>748</v>
      </c>
    </row>
    <row r="480" spans="1:33">
      <c r="A480" s="19" t="s">
        <v>995</v>
      </c>
      <c r="B480" s="13" t="s">
        <v>47</v>
      </c>
      <c r="C480" s="13" t="s">
        <v>996</v>
      </c>
      <c r="D480" s="14" t="s">
        <v>997</v>
      </c>
      <c r="E480" s="13">
        <v>304.92</v>
      </c>
      <c r="F480" s="13">
        <v>1115.57</v>
      </c>
      <c r="G480" s="13">
        <v>728.3</v>
      </c>
      <c r="H480" s="13">
        <v>91.75</v>
      </c>
      <c r="I480" s="13">
        <v>50.64</v>
      </c>
      <c r="J480" s="13">
        <v>214.8</v>
      </c>
      <c r="K480" s="13">
        <v>23.86</v>
      </c>
      <c r="L480" s="13">
        <v>16.64</v>
      </c>
      <c r="M480" s="13">
        <v>17.03</v>
      </c>
      <c r="N480" s="13">
        <v>55.74</v>
      </c>
      <c r="O480" s="13">
        <v>45.2</v>
      </c>
      <c r="P480" s="13">
        <v>62.3</v>
      </c>
      <c r="Q480" s="13">
        <v>16.16</v>
      </c>
      <c r="R480" s="13">
        <v>6.78</v>
      </c>
      <c r="S480" s="13">
        <v>9.06</v>
      </c>
      <c r="T480" s="13">
        <v>53.4</v>
      </c>
      <c r="U480" s="13">
        <v>20.47</v>
      </c>
      <c r="V480" s="13">
        <v>14.54</v>
      </c>
      <c r="W480" s="13">
        <v>76.599999999999994</v>
      </c>
      <c r="X480" s="13">
        <v>65.45</v>
      </c>
      <c r="Y480" s="13">
        <v>29.53</v>
      </c>
      <c r="Z480" s="13">
        <v>0.98470000000000002</v>
      </c>
      <c r="AA480" s="13">
        <v>0.1241</v>
      </c>
      <c r="AB480" s="13">
        <v>2.3E-2</v>
      </c>
      <c r="AC480" s="13">
        <v>7.5399999999999995E-2</v>
      </c>
      <c r="AD480" s="13">
        <v>1.2200000000000001E-2</v>
      </c>
      <c r="AE480" s="13">
        <v>2.7699999999999999E-2</v>
      </c>
      <c r="AF480" s="13">
        <v>8.8499999999999995E-2</v>
      </c>
      <c r="AG480" s="22" t="s">
        <v>748</v>
      </c>
    </row>
    <row r="481" spans="1:33">
      <c r="A481" s="19" t="s">
        <v>998</v>
      </c>
      <c r="B481" s="13" t="s">
        <v>47</v>
      </c>
      <c r="C481" s="13" t="s">
        <v>230</v>
      </c>
      <c r="D481" s="14" t="s">
        <v>47</v>
      </c>
      <c r="E481" s="13">
        <v>6.13</v>
      </c>
      <c r="F481" s="13">
        <v>32.39</v>
      </c>
      <c r="G481" s="13">
        <v>29.23</v>
      </c>
      <c r="H481" s="13">
        <v>3.28</v>
      </c>
      <c r="I481" s="13">
        <v>1.72</v>
      </c>
      <c r="J481" s="13">
        <v>16.329999999999998</v>
      </c>
      <c r="K481" s="13">
        <v>0.04</v>
      </c>
      <c r="L481" s="13">
        <v>0.05</v>
      </c>
      <c r="M481" s="13">
        <v>0.04</v>
      </c>
      <c r="N481" s="13">
        <v>7.94</v>
      </c>
      <c r="O481" s="13">
        <v>10.26</v>
      </c>
      <c r="P481" s="13">
        <v>3.07</v>
      </c>
      <c r="Q481" s="13">
        <v>0.04</v>
      </c>
      <c r="R481" s="13">
        <v>7.0000000000000007E-2</v>
      </c>
      <c r="S481" s="13">
        <v>0.06</v>
      </c>
      <c r="T481" s="13">
        <v>0.18</v>
      </c>
      <c r="U481" s="13">
        <v>0.05</v>
      </c>
      <c r="V481" s="13">
        <v>0.26</v>
      </c>
      <c r="W481" s="13">
        <v>0</v>
      </c>
      <c r="X481" s="13">
        <v>0</v>
      </c>
      <c r="Y481" s="13">
        <v>0.04</v>
      </c>
      <c r="Z481" s="13">
        <v>0.95940000000000003</v>
      </c>
      <c r="AA481" s="13">
        <v>0.1077</v>
      </c>
      <c r="AB481" s="13">
        <v>1.2999999999999999E-3</v>
      </c>
      <c r="AC481" s="13">
        <v>0.2606</v>
      </c>
      <c r="AD481" s="13">
        <v>2E-3</v>
      </c>
      <c r="AE481" s="13">
        <v>5.8999999999999999E-3</v>
      </c>
      <c r="AF481" s="13">
        <v>0</v>
      </c>
      <c r="AG481" s="22" t="s">
        <v>748</v>
      </c>
    </row>
    <row r="482" spans="1:33">
      <c r="A482" s="19" t="s">
        <v>999</v>
      </c>
      <c r="B482" s="13" t="s">
        <v>47</v>
      </c>
      <c r="C482" s="13" t="s">
        <v>1000</v>
      </c>
      <c r="D482" s="14" t="s">
        <v>783</v>
      </c>
      <c r="E482" s="13">
        <v>603.1</v>
      </c>
      <c r="F482" s="13">
        <v>859.3</v>
      </c>
      <c r="G482" s="13">
        <v>823.58</v>
      </c>
      <c r="H482" s="13">
        <v>191.1</v>
      </c>
      <c r="I482" s="13">
        <v>86.4</v>
      </c>
      <c r="J482" s="13">
        <v>149.27000000000001</v>
      </c>
      <c r="K482" s="13">
        <v>27.51</v>
      </c>
      <c r="L482" s="13">
        <v>35.54</v>
      </c>
      <c r="M482" s="13">
        <v>18.11</v>
      </c>
      <c r="N482" s="13">
        <v>19.03</v>
      </c>
      <c r="O482" s="13">
        <v>28.53</v>
      </c>
      <c r="P482" s="13">
        <v>25.14</v>
      </c>
      <c r="Q482" s="13">
        <v>13.99</v>
      </c>
      <c r="R482" s="13">
        <v>12.39</v>
      </c>
      <c r="S482" s="13">
        <v>16.149999999999999</v>
      </c>
      <c r="T482" s="13">
        <v>13.59</v>
      </c>
      <c r="U482" s="13">
        <v>20.37</v>
      </c>
      <c r="V482" s="13">
        <v>17.3</v>
      </c>
      <c r="W482" s="13">
        <v>32.700000000000003</v>
      </c>
      <c r="X482" s="13">
        <v>27.79</v>
      </c>
      <c r="Y482" s="13">
        <v>30.5</v>
      </c>
      <c r="Z482" s="13">
        <v>0.98199999999999998</v>
      </c>
      <c r="AA482" s="13">
        <v>0.17799999999999999</v>
      </c>
      <c r="AB482" s="13">
        <v>3.2800000000000003E-2</v>
      </c>
      <c r="AC482" s="13">
        <v>0.03</v>
      </c>
      <c r="AD482" s="13">
        <v>1.67E-2</v>
      </c>
      <c r="AE482" s="13">
        <v>2.06E-2</v>
      </c>
      <c r="AF482" s="13">
        <v>3.6400000000000002E-2</v>
      </c>
      <c r="AG482" s="22" t="s">
        <v>748</v>
      </c>
    </row>
    <row r="483" spans="1:33">
      <c r="A483" s="19" t="s">
        <v>1001</v>
      </c>
      <c r="B483" s="13" t="s">
        <v>1002</v>
      </c>
      <c r="C483" s="13" t="s">
        <v>857</v>
      </c>
      <c r="D483" s="14" t="s">
        <v>858</v>
      </c>
      <c r="E483" s="13">
        <v>2040.61</v>
      </c>
      <c r="F483" s="13">
        <v>2364.8000000000002</v>
      </c>
      <c r="G483" s="13">
        <v>1765.04</v>
      </c>
      <c r="H483" s="13">
        <v>310.17</v>
      </c>
      <c r="I483" s="13">
        <v>46.08</v>
      </c>
      <c r="J483" s="13">
        <v>135.52000000000001</v>
      </c>
      <c r="K483" s="13">
        <v>16.690000000000001</v>
      </c>
      <c r="L483" s="13">
        <v>30.75</v>
      </c>
      <c r="M483" s="13">
        <v>15.66</v>
      </c>
      <c r="N483" s="13">
        <v>10.56</v>
      </c>
      <c r="O483" s="13">
        <v>12.09</v>
      </c>
      <c r="P483" s="13">
        <v>17.34</v>
      </c>
      <c r="Q483" s="13">
        <v>12.18</v>
      </c>
      <c r="R483" s="13">
        <v>5.59</v>
      </c>
      <c r="S483" s="13">
        <v>13.79</v>
      </c>
      <c r="T483" s="13">
        <v>35.1</v>
      </c>
      <c r="U483" s="13">
        <v>14.97</v>
      </c>
      <c r="V483" s="13">
        <v>13.57</v>
      </c>
      <c r="W483" s="13">
        <v>226.09</v>
      </c>
      <c r="X483" s="13">
        <v>281.74</v>
      </c>
      <c r="Y483" s="13">
        <v>56.28</v>
      </c>
      <c r="Z483" s="13">
        <v>0.99170000000000003</v>
      </c>
      <c r="AA483" s="13">
        <v>6.59E-2</v>
      </c>
      <c r="AB483" s="13">
        <v>8.0999999999999996E-3</v>
      </c>
      <c r="AC483" s="13">
        <v>5.8999999999999999E-3</v>
      </c>
      <c r="AD483" s="13">
        <v>5.8999999999999999E-3</v>
      </c>
      <c r="AE483" s="13">
        <v>7.3000000000000001E-3</v>
      </c>
      <c r="AF483" s="13">
        <v>0.1099</v>
      </c>
      <c r="AG483" s="22" t="s">
        <v>748</v>
      </c>
    </row>
    <row r="484" spans="1:33">
      <c r="A484" s="19" t="s">
        <v>1003</v>
      </c>
      <c r="B484" s="13" t="s">
        <v>47</v>
      </c>
      <c r="C484" s="13" t="s">
        <v>47</v>
      </c>
      <c r="D484" s="14" t="s">
        <v>47</v>
      </c>
      <c r="E484" s="13">
        <v>295.12</v>
      </c>
      <c r="F484" s="13">
        <v>268.45</v>
      </c>
      <c r="G484" s="13">
        <v>119.26</v>
      </c>
      <c r="H484" s="13">
        <v>92.38</v>
      </c>
      <c r="I484" s="13">
        <v>38.82</v>
      </c>
      <c r="J484" s="13">
        <v>30.78</v>
      </c>
      <c r="K484" s="13">
        <v>37.200000000000003</v>
      </c>
      <c r="L484" s="13">
        <v>11.15</v>
      </c>
      <c r="M484" s="13">
        <v>5.49</v>
      </c>
      <c r="N484" s="13">
        <v>22.55</v>
      </c>
      <c r="O484" s="13">
        <v>7.8</v>
      </c>
      <c r="P484" s="13">
        <v>9.16</v>
      </c>
      <c r="Q484" s="13">
        <v>41.69</v>
      </c>
      <c r="R484" s="13">
        <v>26.77</v>
      </c>
      <c r="S484" s="13">
        <v>28.82</v>
      </c>
      <c r="T484" s="13">
        <v>73.88</v>
      </c>
      <c r="U484" s="13">
        <v>50.55</v>
      </c>
      <c r="V484" s="13">
        <v>25.56</v>
      </c>
      <c r="W484" s="13">
        <v>3.57</v>
      </c>
      <c r="X484" s="13">
        <v>1.1299999999999999</v>
      </c>
      <c r="Y484" s="13">
        <v>7.02</v>
      </c>
      <c r="Z484" s="13">
        <v>0.96630000000000005</v>
      </c>
      <c r="AA484" s="13">
        <v>0.13969999999999999</v>
      </c>
      <c r="AB484" s="13">
        <v>4.0099999999999997E-2</v>
      </c>
      <c r="AC484" s="13">
        <v>3.3000000000000002E-2</v>
      </c>
      <c r="AD484" s="13">
        <v>0.1037</v>
      </c>
      <c r="AE484" s="13">
        <v>0.182</v>
      </c>
      <c r="AF484" s="13">
        <v>1.29E-2</v>
      </c>
      <c r="AG484" s="22" t="s">
        <v>748</v>
      </c>
    </row>
    <row r="485" spans="1:33" ht="29.25">
      <c r="A485" s="19" t="s">
        <v>1004</v>
      </c>
      <c r="B485" s="13" t="s">
        <v>47</v>
      </c>
      <c r="C485" s="13" t="s">
        <v>1005</v>
      </c>
      <c r="D485" s="14" t="s">
        <v>1006</v>
      </c>
      <c r="E485" s="13">
        <v>313.08999999999997</v>
      </c>
      <c r="F485" s="13">
        <v>336.54</v>
      </c>
      <c r="G485" s="13">
        <v>271.04000000000002</v>
      </c>
      <c r="H485" s="13">
        <v>92.61</v>
      </c>
      <c r="I485" s="13">
        <v>56.25</v>
      </c>
      <c r="J485" s="13">
        <v>79.67</v>
      </c>
      <c r="K485" s="13">
        <v>14.56</v>
      </c>
      <c r="L485" s="13">
        <v>12.8</v>
      </c>
      <c r="M485" s="13">
        <v>10.45</v>
      </c>
      <c r="N485" s="13">
        <v>47.04</v>
      </c>
      <c r="O485" s="13">
        <v>51.95</v>
      </c>
      <c r="P485" s="13">
        <v>53.36</v>
      </c>
      <c r="Q485" s="13">
        <v>8.51</v>
      </c>
      <c r="R485" s="13">
        <v>5.16</v>
      </c>
      <c r="S485" s="13">
        <v>12.3</v>
      </c>
      <c r="T485" s="13">
        <v>11.42</v>
      </c>
      <c r="U485" s="13">
        <v>13.34</v>
      </c>
      <c r="V485" s="13">
        <v>16.97</v>
      </c>
      <c r="W485" s="13">
        <v>31.33</v>
      </c>
      <c r="X485" s="13">
        <v>13.7</v>
      </c>
      <c r="Y485" s="13">
        <v>41.49</v>
      </c>
      <c r="Z485" s="13">
        <v>0.9506</v>
      </c>
      <c r="AA485" s="13">
        <v>0.2419</v>
      </c>
      <c r="AB485" s="13">
        <v>3.8899999999999997E-2</v>
      </c>
      <c r="AC485" s="13">
        <v>0.15770000000000001</v>
      </c>
      <c r="AD485" s="13">
        <v>2.58E-2</v>
      </c>
      <c r="AE485" s="13">
        <v>4.0500000000000001E-2</v>
      </c>
      <c r="AF485" s="13">
        <v>9.5100000000000004E-2</v>
      </c>
      <c r="AG485" s="22" t="s">
        <v>748</v>
      </c>
    </row>
    <row r="486" spans="1:33" ht="29.25">
      <c r="A486" s="19" t="s">
        <v>1007</v>
      </c>
      <c r="B486" s="13" t="s">
        <v>47</v>
      </c>
      <c r="C486" s="13" t="s">
        <v>1008</v>
      </c>
      <c r="D486" s="14" t="s">
        <v>1009</v>
      </c>
      <c r="E486" s="13">
        <v>1344.3</v>
      </c>
      <c r="F486" s="13">
        <v>1375.8</v>
      </c>
      <c r="G486" s="13">
        <v>1442.24</v>
      </c>
      <c r="H486" s="13">
        <v>314.42</v>
      </c>
      <c r="I486" s="13">
        <v>100.08</v>
      </c>
      <c r="J486" s="13">
        <v>364.73</v>
      </c>
      <c r="K486" s="13">
        <v>34.86</v>
      </c>
      <c r="L486" s="13">
        <v>24.48</v>
      </c>
      <c r="M486" s="13">
        <v>17.670000000000002</v>
      </c>
      <c r="N486" s="13">
        <v>54.68</v>
      </c>
      <c r="O486" s="13">
        <v>39.659999999999997</v>
      </c>
      <c r="P486" s="13">
        <v>54.4</v>
      </c>
      <c r="Q486" s="13">
        <v>13.27</v>
      </c>
      <c r="R486" s="13">
        <v>7.44</v>
      </c>
      <c r="S486" s="13">
        <v>11.85</v>
      </c>
      <c r="T486" s="13">
        <v>27.12</v>
      </c>
      <c r="U486" s="13">
        <v>35.04</v>
      </c>
      <c r="V486" s="13">
        <v>29.13</v>
      </c>
      <c r="W486" s="13">
        <v>42.34</v>
      </c>
      <c r="X486" s="13">
        <v>34.65</v>
      </c>
      <c r="Y486" s="13">
        <v>79.760000000000005</v>
      </c>
      <c r="Z486" s="13">
        <v>0.97330000000000005</v>
      </c>
      <c r="AA486" s="13">
        <v>0.22239999999999999</v>
      </c>
      <c r="AB486" s="13">
        <v>1.7299999999999999E-2</v>
      </c>
      <c r="AC486" s="13">
        <v>3.85E-2</v>
      </c>
      <c r="AD486" s="13">
        <v>8.3999999999999995E-3</v>
      </c>
      <c r="AE486" s="13">
        <v>2.06E-2</v>
      </c>
      <c r="AF486" s="13">
        <v>0.03</v>
      </c>
      <c r="AG486" s="22" t="s">
        <v>748</v>
      </c>
    </row>
    <row r="487" spans="1:33">
      <c r="A487" s="19" t="s">
        <v>1010</v>
      </c>
      <c r="B487" s="13" t="s">
        <v>47</v>
      </c>
      <c r="C487" s="13" t="s">
        <v>683</v>
      </c>
      <c r="D487" s="14" t="s">
        <v>47</v>
      </c>
      <c r="E487" s="13">
        <v>239.51</v>
      </c>
      <c r="F487" s="13">
        <v>186.22</v>
      </c>
      <c r="G487" s="13">
        <v>115.99</v>
      </c>
      <c r="H487" s="13">
        <v>29.42</v>
      </c>
      <c r="I487" s="13">
        <v>4.92</v>
      </c>
      <c r="J487" s="13">
        <v>54.88</v>
      </c>
      <c r="K487" s="13">
        <v>0.3</v>
      </c>
      <c r="L487" s="13">
        <v>0.35</v>
      </c>
      <c r="M487" s="13">
        <v>0.1</v>
      </c>
      <c r="N487" s="13">
        <v>39.35</v>
      </c>
      <c r="O487" s="13">
        <v>79.760000000000005</v>
      </c>
      <c r="P487" s="13">
        <v>31.93</v>
      </c>
      <c r="Q487" s="13">
        <v>0.05</v>
      </c>
      <c r="R487" s="13">
        <v>0</v>
      </c>
      <c r="S487" s="13">
        <v>0.01</v>
      </c>
      <c r="T487" s="13">
        <v>0</v>
      </c>
      <c r="U487" s="13">
        <v>0.36</v>
      </c>
      <c r="V487" s="13">
        <v>0.85</v>
      </c>
      <c r="W487" s="13">
        <v>0</v>
      </c>
      <c r="X487" s="13">
        <v>0</v>
      </c>
      <c r="Y487" s="13">
        <v>0</v>
      </c>
      <c r="Z487" s="13">
        <v>0.96689999999999998</v>
      </c>
      <c r="AA487" s="13">
        <v>0.15279999999999999</v>
      </c>
      <c r="AB487" s="13">
        <v>1.6000000000000001E-3</v>
      </c>
      <c r="AC487" s="13">
        <v>0.20430000000000001</v>
      </c>
      <c r="AD487" s="13">
        <v>1E-4</v>
      </c>
      <c r="AE487" s="13">
        <v>1.9E-3</v>
      </c>
      <c r="AF487" s="13">
        <v>0</v>
      </c>
      <c r="AG487" s="22" t="s">
        <v>748</v>
      </c>
    </row>
    <row r="488" spans="1:33">
      <c r="A488" s="19" t="s">
        <v>1011</v>
      </c>
      <c r="B488" s="13" t="s">
        <v>47</v>
      </c>
      <c r="C488" s="13" t="s">
        <v>1012</v>
      </c>
      <c r="D488" s="14" t="s">
        <v>47</v>
      </c>
      <c r="E488" s="13">
        <v>72.64</v>
      </c>
      <c r="F488" s="13">
        <v>105.19</v>
      </c>
      <c r="G488" s="13">
        <v>113.35</v>
      </c>
      <c r="H488" s="13">
        <v>31.96</v>
      </c>
      <c r="I488" s="13">
        <v>19.98</v>
      </c>
      <c r="J488" s="13">
        <v>26.16</v>
      </c>
      <c r="K488" s="13">
        <v>10.37</v>
      </c>
      <c r="L488" s="13">
        <v>11.67</v>
      </c>
      <c r="M488" s="13">
        <v>6.55</v>
      </c>
      <c r="N488" s="13">
        <v>10.14</v>
      </c>
      <c r="O488" s="13">
        <v>15.51</v>
      </c>
      <c r="P488" s="13">
        <v>12.74</v>
      </c>
      <c r="Q488" s="13">
        <v>5.35</v>
      </c>
      <c r="R488" s="13">
        <v>3.45</v>
      </c>
      <c r="S488" s="13">
        <v>4.1100000000000003</v>
      </c>
      <c r="T488" s="13">
        <v>3.11</v>
      </c>
      <c r="U488" s="13">
        <v>8.59</v>
      </c>
      <c r="V488" s="13">
        <v>10.06</v>
      </c>
      <c r="W488" s="13">
        <v>8.4499999999999993</v>
      </c>
      <c r="X488" s="13">
        <v>3.49</v>
      </c>
      <c r="Y488" s="13">
        <v>10.95</v>
      </c>
      <c r="Z488" s="13">
        <v>0.95309999999999995</v>
      </c>
      <c r="AA488" s="13">
        <v>0.23699999999999999</v>
      </c>
      <c r="AB488" s="13">
        <v>9.4E-2</v>
      </c>
      <c r="AC488" s="13">
        <v>0.1154</v>
      </c>
      <c r="AD488" s="13">
        <v>3.7199999999999997E-2</v>
      </c>
      <c r="AE488" s="13">
        <v>7.7799999999999994E-2</v>
      </c>
      <c r="AF488" s="13">
        <v>7.6600000000000001E-2</v>
      </c>
      <c r="AG488" s="22" t="s">
        <v>748</v>
      </c>
    </row>
    <row r="489" spans="1:33" ht="29.25">
      <c r="A489" s="19" t="s">
        <v>1013</v>
      </c>
      <c r="B489" s="13" t="s">
        <v>47</v>
      </c>
      <c r="C489" s="13" t="s">
        <v>815</v>
      </c>
      <c r="D489" s="14" t="s">
        <v>1014</v>
      </c>
      <c r="E489" s="13">
        <v>823.9</v>
      </c>
      <c r="F489" s="13">
        <v>621.82000000000005</v>
      </c>
      <c r="G489" s="13">
        <v>648.17999999999995</v>
      </c>
      <c r="H489" s="13">
        <v>196.2</v>
      </c>
      <c r="I489" s="13">
        <v>49.71</v>
      </c>
      <c r="J489" s="13">
        <v>155.11000000000001</v>
      </c>
      <c r="K489" s="13">
        <v>6.4</v>
      </c>
      <c r="L489" s="13">
        <v>8.39</v>
      </c>
      <c r="M489" s="13">
        <v>0.87</v>
      </c>
      <c r="N489" s="13">
        <v>7.08</v>
      </c>
      <c r="O489" s="13">
        <v>1.31</v>
      </c>
      <c r="P489" s="13">
        <v>1.05</v>
      </c>
      <c r="Q489" s="13">
        <v>0.97</v>
      </c>
      <c r="R489" s="13">
        <v>0.11</v>
      </c>
      <c r="S489" s="13">
        <v>0.79</v>
      </c>
      <c r="T489" s="13">
        <v>2.13</v>
      </c>
      <c r="U489" s="13">
        <v>0.2</v>
      </c>
      <c r="V489" s="13">
        <v>0.31</v>
      </c>
      <c r="W489" s="13">
        <v>0</v>
      </c>
      <c r="X489" s="13">
        <v>0</v>
      </c>
      <c r="Y489" s="13">
        <v>0.32</v>
      </c>
      <c r="Z489" s="13">
        <v>0.97250000000000003</v>
      </c>
      <c r="AA489" s="13">
        <v>0.23269999999999999</v>
      </c>
      <c r="AB489" s="13">
        <v>9.5999999999999992E-3</v>
      </c>
      <c r="AC489" s="13">
        <v>2E-3</v>
      </c>
      <c r="AD489" s="13">
        <v>1.1999999999999999E-3</v>
      </c>
      <c r="AE489" s="13">
        <v>5.0000000000000001E-4</v>
      </c>
      <c r="AF489" s="13">
        <v>0</v>
      </c>
      <c r="AG489" s="22" t="s">
        <v>748</v>
      </c>
    </row>
    <row r="490" spans="1:33" ht="29.25">
      <c r="A490" s="19" t="s">
        <v>1015</v>
      </c>
      <c r="B490" s="13" t="s">
        <v>1016</v>
      </c>
      <c r="C490" s="13" t="s">
        <v>785</v>
      </c>
      <c r="D490" s="14" t="s">
        <v>786</v>
      </c>
      <c r="E490" s="13">
        <v>954.02</v>
      </c>
      <c r="F490" s="13">
        <v>735.81</v>
      </c>
      <c r="G490" s="13">
        <v>762.92</v>
      </c>
      <c r="H490" s="13">
        <v>166.1</v>
      </c>
      <c r="I490" s="13">
        <v>66.59</v>
      </c>
      <c r="J490" s="13">
        <v>79.400000000000006</v>
      </c>
      <c r="K490" s="13">
        <v>5.53</v>
      </c>
      <c r="L490" s="13">
        <v>12.19</v>
      </c>
      <c r="M490" s="13">
        <v>2.04</v>
      </c>
      <c r="N490" s="13">
        <v>6.82</v>
      </c>
      <c r="O490" s="13">
        <v>8.59</v>
      </c>
      <c r="P490" s="13">
        <v>12.04</v>
      </c>
      <c r="Q490" s="13">
        <v>3.91</v>
      </c>
      <c r="R490" s="13">
        <v>3.1</v>
      </c>
      <c r="S490" s="13">
        <v>4.46</v>
      </c>
      <c r="T490" s="13">
        <v>4.1100000000000003</v>
      </c>
      <c r="U490" s="13">
        <v>4.29</v>
      </c>
      <c r="V490" s="13">
        <v>4.0199999999999996</v>
      </c>
      <c r="W490" s="13">
        <v>0.03</v>
      </c>
      <c r="X490" s="13">
        <v>0.05</v>
      </c>
      <c r="Y490" s="13">
        <v>0.15</v>
      </c>
      <c r="Z490" s="13">
        <v>0.99450000000000005</v>
      </c>
      <c r="AA490" s="13">
        <v>0.10349999999999999</v>
      </c>
      <c r="AB490" s="13">
        <v>7.1999999999999998E-3</v>
      </c>
      <c r="AC490" s="13">
        <v>1.12E-2</v>
      </c>
      <c r="AD490" s="13">
        <v>5.1000000000000004E-3</v>
      </c>
      <c r="AE490" s="13">
        <v>5.4000000000000003E-3</v>
      </c>
      <c r="AF490" s="13">
        <v>1E-4</v>
      </c>
      <c r="AG490" s="22" t="s">
        <v>748</v>
      </c>
    </row>
    <row r="491" spans="1:33">
      <c r="A491" s="19" t="s">
        <v>1017</v>
      </c>
      <c r="B491" s="13" t="s">
        <v>47</v>
      </c>
      <c r="C491" s="13" t="s">
        <v>1018</v>
      </c>
      <c r="D491" s="14" t="s">
        <v>47</v>
      </c>
      <c r="E491" s="13">
        <v>234.78</v>
      </c>
      <c r="F491" s="13">
        <v>327.58999999999997</v>
      </c>
      <c r="G491" s="13">
        <v>303.3</v>
      </c>
      <c r="H491" s="13">
        <v>77.5</v>
      </c>
      <c r="I491" s="13">
        <v>43.87</v>
      </c>
      <c r="J491" s="13">
        <v>132.41</v>
      </c>
      <c r="K491" s="13">
        <v>15.44</v>
      </c>
      <c r="L491" s="13">
        <v>14.44</v>
      </c>
      <c r="M491" s="13">
        <v>10.19</v>
      </c>
      <c r="N491" s="13">
        <v>15.43</v>
      </c>
      <c r="O491" s="13">
        <v>11.65</v>
      </c>
      <c r="P491" s="13">
        <v>14.49</v>
      </c>
      <c r="Q491" s="13">
        <v>6.86</v>
      </c>
      <c r="R491" s="13">
        <v>3.66</v>
      </c>
      <c r="S491" s="13">
        <v>6.94</v>
      </c>
      <c r="T491" s="13">
        <v>9.61</v>
      </c>
      <c r="U491" s="13">
        <v>12.61</v>
      </c>
      <c r="V491" s="13">
        <v>9.51</v>
      </c>
      <c r="W491" s="13">
        <v>11.87</v>
      </c>
      <c r="X491" s="13">
        <v>14.27</v>
      </c>
      <c r="Y491" s="13">
        <v>19.57</v>
      </c>
      <c r="Z491" s="13">
        <v>0.96509999999999996</v>
      </c>
      <c r="AA491" s="13">
        <v>0.24660000000000001</v>
      </c>
      <c r="AB491" s="13">
        <v>4.5900000000000003E-2</v>
      </c>
      <c r="AC491" s="13">
        <v>4.6100000000000002E-2</v>
      </c>
      <c r="AD491" s="13">
        <v>2.18E-2</v>
      </c>
      <c r="AE491" s="13">
        <v>3.0599999999999999E-2</v>
      </c>
      <c r="AF491" s="13">
        <v>4.5400000000000003E-2</v>
      </c>
      <c r="AG491" s="22" t="s">
        <v>748</v>
      </c>
    </row>
    <row r="492" spans="1:33">
      <c r="A492" s="19" t="s">
        <v>1019</v>
      </c>
      <c r="B492" s="13" t="s">
        <v>47</v>
      </c>
      <c r="C492" s="13" t="s">
        <v>1020</v>
      </c>
      <c r="D492" s="14" t="s">
        <v>1021</v>
      </c>
      <c r="E492" s="13">
        <v>201.7</v>
      </c>
      <c r="F492" s="13">
        <v>164.21</v>
      </c>
      <c r="G492" s="13">
        <v>136.29</v>
      </c>
      <c r="H492" s="13">
        <v>45.61</v>
      </c>
      <c r="I492" s="13">
        <v>22.47</v>
      </c>
      <c r="J492" s="13">
        <v>34.69</v>
      </c>
      <c r="K492" s="13">
        <v>14.46</v>
      </c>
      <c r="L492" s="13">
        <v>18.38</v>
      </c>
      <c r="M492" s="13">
        <v>20.69</v>
      </c>
      <c r="N492" s="13">
        <v>24.37</v>
      </c>
      <c r="O492" s="13">
        <v>24.68</v>
      </c>
      <c r="P492" s="13">
        <v>22.41</v>
      </c>
      <c r="Q492" s="13">
        <v>5.96</v>
      </c>
      <c r="R492" s="13">
        <v>4.42</v>
      </c>
      <c r="S492" s="13">
        <v>9.77</v>
      </c>
      <c r="T492" s="13">
        <v>5.92</v>
      </c>
      <c r="U492" s="13">
        <v>8.2899999999999991</v>
      </c>
      <c r="V492" s="13">
        <v>9.5</v>
      </c>
      <c r="W492" s="13">
        <v>5.85</v>
      </c>
      <c r="X492" s="13">
        <v>30.7</v>
      </c>
      <c r="Y492" s="13">
        <v>3.36</v>
      </c>
      <c r="Z492" s="13">
        <v>0.96030000000000004</v>
      </c>
      <c r="AA492" s="13">
        <v>0.2029</v>
      </c>
      <c r="AB492" s="13">
        <v>0.1075</v>
      </c>
      <c r="AC492" s="13">
        <v>0.14249999999999999</v>
      </c>
      <c r="AD492" s="13">
        <v>3.49E-2</v>
      </c>
      <c r="AE492" s="13">
        <v>4.8500000000000001E-2</v>
      </c>
      <c r="AF492" s="13">
        <v>3.4200000000000001E-2</v>
      </c>
      <c r="AG492" s="22" t="s">
        <v>748</v>
      </c>
    </row>
    <row r="493" spans="1:33">
      <c r="A493" s="19" t="s">
        <v>1022</v>
      </c>
      <c r="B493" s="13" t="s">
        <v>47</v>
      </c>
      <c r="C493" s="13" t="s">
        <v>1023</v>
      </c>
      <c r="D493" s="14" t="s">
        <v>47</v>
      </c>
      <c r="E493" s="13">
        <v>214.7</v>
      </c>
      <c r="F493" s="13">
        <v>123.59</v>
      </c>
      <c r="G493" s="13">
        <v>191.88</v>
      </c>
      <c r="H493" s="13">
        <v>70.45</v>
      </c>
      <c r="I493" s="13">
        <v>47.63</v>
      </c>
      <c r="J493" s="13">
        <v>57.38</v>
      </c>
      <c r="K493" s="13">
        <v>6.93</v>
      </c>
      <c r="L493" s="13">
        <v>13.2</v>
      </c>
      <c r="M493" s="13">
        <v>8.33</v>
      </c>
      <c r="N493" s="13">
        <v>9.44</v>
      </c>
      <c r="O493" s="13">
        <v>9.65</v>
      </c>
      <c r="P493" s="13">
        <v>9.73</v>
      </c>
      <c r="Q493" s="13">
        <v>7.3</v>
      </c>
      <c r="R493" s="13">
        <v>4.67</v>
      </c>
      <c r="S493" s="13">
        <v>3.33</v>
      </c>
      <c r="T493" s="13">
        <v>5.14</v>
      </c>
      <c r="U493" s="13">
        <v>7.76</v>
      </c>
      <c r="V493" s="13">
        <v>5.8</v>
      </c>
      <c r="W493" s="13">
        <v>2.67</v>
      </c>
      <c r="X493" s="13">
        <v>2.4700000000000002</v>
      </c>
      <c r="Y493" s="13">
        <v>2.37</v>
      </c>
      <c r="Z493" s="13">
        <v>0.95540000000000003</v>
      </c>
      <c r="AA493" s="13">
        <v>0.28570000000000001</v>
      </c>
      <c r="AB493" s="13">
        <v>4.1500000000000002E-2</v>
      </c>
      <c r="AC493" s="13">
        <v>4.8000000000000001E-2</v>
      </c>
      <c r="AD493" s="13">
        <v>2.3300000000000001E-2</v>
      </c>
      <c r="AE493" s="13">
        <v>2.8899999999999999E-2</v>
      </c>
      <c r="AF493" s="13">
        <v>1.23E-2</v>
      </c>
      <c r="AG493" s="22" t="s">
        <v>748</v>
      </c>
    </row>
    <row r="494" spans="1:33">
      <c r="A494" s="19" t="s">
        <v>1024</v>
      </c>
      <c r="B494" s="13" t="s">
        <v>47</v>
      </c>
      <c r="C494" s="13" t="s">
        <v>724</v>
      </c>
      <c r="D494" s="14" t="s">
        <v>47</v>
      </c>
      <c r="E494" s="13">
        <v>69.900000000000006</v>
      </c>
      <c r="F494" s="13">
        <v>207.06</v>
      </c>
      <c r="G494" s="13">
        <v>152.24</v>
      </c>
      <c r="H494" s="13">
        <v>34.44</v>
      </c>
      <c r="I494" s="13">
        <v>30.26</v>
      </c>
      <c r="J494" s="13">
        <v>131.63</v>
      </c>
      <c r="K494" s="13">
        <v>21</v>
      </c>
      <c r="L494" s="13">
        <v>12.3</v>
      </c>
      <c r="M494" s="13">
        <v>1.46</v>
      </c>
      <c r="N494" s="13">
        <v>13.74</v>
      </c>
      <c r="O494" s="13">
        <v>5.31</v>
      </c>
      <c r="P494" s="13">
        <v>3.5</v>
      </c>
      <c r="Q494" s="13">
        <v>42.23</v>
      </c>
      <c r="R494" s="13">
        <v>0.31</v>
      </c>
      <c r="S494" s="13">
        <v>3.93</v>
      </c>
      <c r="T494" s="13">
        <v>15.11</v>
      </c>
      <c r="U494" s="13">
        <v>0.99</v>
      </c>
      <c r="V494" s="13">
        <v>3</v>
      </c>
      <c r="W494" s="13">
        <v>1.1299999999999999</v>
      </c>
      <c r="X494" s="13">
        <v>1.02</v>
      </c>
      <c r="Y494" s="13">
        <v>0.68</v>
      </c>
      <c r="Z494" s="13">
        <v>0.97130000000000005</v>
      </c>
      <c r="AA494" s="13">
        <v>0.21970000000000001</v>
      </c>
      <c r="AB494" s="13">
        <v>7.85E-2</v>
      </c>
      <c r="AC494" s="13">
        <v>3.39E-2</v>
      </c>
      <c r="AD494" s="13">
        <v>2.5100000000000001E-2</v>
      </c>
      <c r="AE494" s="13">
        <v>1.9099999999999999E-2</v>
      </c>
      <c r="AF494" s="13">
        <v>6.4999999999999997E-3</v>
      </c>
      <c r="AG494" s="22" t="s">
        <v>748</v>
      </c>
    </row>
    <row r="495" spans="1:33">
      <c r="A495" s="19" t="s">
        <v>1025</v>
      </c>
      <c r="B495" s="13" t="s">
        <v>47</v>
      </c>
      <c r="C495" s="13" t="s">
        <v>1026</v>
      </c>
      <c r="D495" s="14" t="s">
        <v>1027</v>
      </c>
      <c r="E495" s="13">
        <v>488.42</v>
      </c>
      <c r="F495" s="13">
        <v>459.43</v>
      </c>
      <c r="G495" s="13">
        <v>453.57</v>
      </c>
      <c r="H495" s="13">
        <v>161.57</v>
      </c>
      <c r="I495" s="13">
        <v>81.260000000000005</v>
      </c>
      <c r="J495" s="13">
        <v>76.760000000000005</v>
      </c>
      <c r="K495" s="13">
        <v>29.18</v>
      </c>
      <c r="L495" s="13">
        <v>38.31</v>
      </c>
      <c r="M495" s="13">
        <v>28.14</v>
      </c>
      <c r="N495" s="13">
        <v>31.7</v>
      </c>
      <c r="O495" s="13">
        <v>43.06</v>
      </c>
      <c r="P495" s="13">
        <v>31.96</v>
      </c>
      <c r="Q495" s="13">
        <v>19.91</v>
      </c>
      <c r="R495" s="13">
        <v>14.43</v>
      </c>
      <c r="S495" s="13">
        <v>20.58</v>
      </c>
      <c r="T495" s="13">
        <v>24.86</v>
      </c>
      <c r="U495" s="13">
        <v>18</v>
      </c>
      <c r="V495" s="13">
        <v>15.59</v>
      </c>
      <c r="W495" s="13">
        <v>9.77</v>
      </c>
      <c r="X495" s="13">
        <v>18.11</v>
      </c>
      <c r="Y495" s="13">
        <v>8.41</v>
      </c>
      <c r="Z495" s="13">
        <v>0.97870000000000001</v>
      </c>
      <c r="AA495" s="13">
        <v>0.1731</v>
      </c>
      <c r="AB495" s="13">
        <v>6.2199999999999998E-2</v>
      </c>
      <c r="AC495" s="13">
        <v>6.8099999999999994E-2</v>
      </c>
      <c r="AD495" s="13">
        <v>4.24E-2</v>
      </c>
      <c r="AE495" s="13">
        <v>3.8300000000000001E-2</v>
      </c>
      <c r="AF495" s="13">
        <v>2.0799999999999999E-2</v>
      </c>
      <c r="AG495" s="22" t="s">
        <v>748</v>
      </c>
    </row>
    <row r="496" spans="1:33">
      <c r="A496" s="19" t="s">
        <v>1028</v>
      </c>
      <c r="B496" s="13" t="s">
        <v>47</v>
      </c>
      <c r="C496" s="13" t="s">
        <v>1029</v>
      </c>
      <c r="D496" s="14" t="s">
        <v>1030</v>
      </c>
      <c r="E496" s="13">
        <v>1226.9000000000001</v>
      </c>
      <c r="F496" s="13">
        <v>1362.09</v>
      </c>
      <c r="G496" s="13">
        <v>1327.88</v>
      </c>
      <c r="H496" s="13">
        <v>202.31</v>
      </c>
      <c r="I496" s="13">
        <v>85.41</v>
      </c>
      <c r="J496" s="13">
        <v>319.77999999999997</v>
      </c>
      <c r="K496" s="13">
        <v>23.1</v>
      </c>
      <c r="L496" s="13">
        <v>25.69</v>
      </c>
      <c r="M496" s="13">
        <v>11.62</v>
      </c>
      <c r="N496" s="13">
        <v>28.76</v>
      </c>
      <c r="O496" s="13">
        <v>28.66</v>
      </c>
      <c r="P496" s="13">
        <v>22.71</v>
      </c>
      <c r="Q496" s="13">
        <v>16.059999999999999</v>
      </c>
      <c r="R496" s="13">
        <v>12.31</v>
      </c>
      <c r="S496" s="13">
        <v>24.65</v>
      </c>
      <c r="T496" s="13">
        <v>34.19</v>
      </c>
      <c r="U496" s="13">
        <v>34.58</v>
      </c>
      <c r="V496" s="13">
        <v>22.45</v>
      </c>
      <c r="W496" s="13">
        <v>9.39</v>
      </c>
      <c r="X496" s="13">
        <v>3.69</v>
      </c>
      <c r="Y496" s="13">
        <v>17.760000000000002</v>
      </c>
      <c r="Z496" s="13">
        <v>0.98780000000000001</v>
      </c>
      <c r="AA496" s="13">
        <v>0.15049999999999999</v>
      </c>
      <c r="AB496" s="13">
        <v>1.72E-2</v>
      </c>
      <c r="AC496" s="13">
        <v>2.1299999999999999E-2</v>
      </c>
      <c r="AD496" s="13">
        <v>1.1900000000000001E-2</v>
      </c>
      <c r="AE496" s="13">
        <v>2.5399999999999999E-2</v>
      </c>
      <c r="AF496" s="13">
        <v>7.0000000000000001E-3</v>
      </c>
      <c r="AG496" s="22" t="s">
        <v>748</v>
      </c>
    </row>
    <row r="497" spans="1:33">
      <c r="A497" s="19" t="s">
        <v>1031</v>
      </c>
      <c r="B497" s="13" t="s">
        <v>47</v>
      </c>
      <c r="C497" s="13" t="s">
        <v>696</v>
      </c>
      <c r="D497" s="14" t="s">
        <v>697</v>
      </c>
      <c r="E497" s="13">
        <v>18.89</v>
      </c>
      <c r="F497" s="13">
        <v>46.99</v>
      </c>
      <c r="G497" s="13">
        <v>82.79</v>
      </c>
      <c r="H497" s="13">
        <v>5.35</v>
      </c>
      <c r="I497" s="13">
        <v>6.89</v>
      </c>
      <c r="J497" s="13">
        <v>17.37</v>
      </c>
      <c r="K497" s="13">
        <v>5.94</v>
      </c>
      <c r="L497" s="13">
        <v>3.22</v>
      </c>
      <c r="M497" s="13">
        <v>0.25</v>
      </c>
      <c r="N497" s="13">
        <v>16.649999999999999</v>
      </c>
      <c r="O497" s="13">
        <v>10.94</v>
      </c>
      <c r="P497" s="13">
        <v>13.3</v>
      </c>
      <c r="Q497" s="13">
        <v>0.11</v>
      </c>
      <c r="R497" s="13">
        <v>0</v>
      </c>
      <c r="S497" s="13">
        <v>0</v>
      </c>
      <c r="T497" s="13">
        <v>0</v>
      </c>
      <c r="U497" s="13">
        <v>0</v>
      </c>
      <c r="V497" s="13">
        <v>0.04</v>
      </c>
      <c r="W497" s="13">
        <v>0.08</v>
      </c>
      <c r="X497" s="13">
        <v>0.1</v>
      </c>
      <c r="Y497" s="13">
        <v>0</v>
      </c>
      <c r="Z497" s="13">
        <v>0.95069999999999999</v>
      </c>
      <c r="AA497" s="13">
        <v>0.1394</v>
      </c>
      <c r="AB497" s="13">
        <v>6.5100000000000005E-2</v>
      </c>
      <c r="AC497" s="13">
        <v>0.26910000000000001</v>
      </c>
      <c r="AD497" s="13">
        <v>0</v>
      </c>
      <c r="AE497" s="13">
        <v>0</v>
      </c>
      <c r="AF497" s="13">
        <v>1.6000000000000001E-3</v>
      </c>
      <c r="AG497" s="22" t="s">
        <v>748</v>
      </c>
    </row>
    <row r="498" spans="1:33" ht="29.25">
      <c r="A498" s="19" t="s">
        <v>1032</v>
      </c>
      <c r="B498" s="13" t="s">
        <v>47</v>
      </c>
      <c r="C498" s="13" t="s">
        <v>1033</v>
      </c>
      <c r="D498" s="14" t="s">
        <v>1034</v>
      </c>
      <c r="E498" s="13">
        <v>641.69000000000005</v>
      </c>
      <c r="F498" s="13">
        <v>562.76</v>
      </c>
      <c r="G498" s="13">
        <v>427.4</v>
      </c>
      <c r="H498" s="13">
        <v>189.39</v>
      </c>
      <c r="I498" s="13">
        <v>89.25</v>
      </c>
      <c r="J498" s="13">
        <v>93</v>
      </c>
      <c r="K498" s="13">
        <v>41.25</v>
      </c>
      <c r="L498" s="13">
        <v>52.89</v>
      </c>
      <c r="M498" s="13">
        <v>41.8</v>
      </c>
      <c r="N498" s="13">
        <v>34.81</v>
      </c>
      <c r="O498" s="13">
        <v>42.06</v>
      </c>
      <c r="P498" s="13">
        <v>44.68</v>
      </c>
      <c r="Q498" s="13">
        <v>31.42</v>
      </c>
      <c r="R498" s="13">
        <v>27.69</v>
      </c>
      <c r="S498" s="13">
        <v>39.5</v>
      </c>
      <c r="T498" s="13">
        <v>31.42</v>
      </c>
      <c r="U498" s="13">
        <v>34.85</v>
      </c>
      <c r="V498" s="13">
        <v>28.37</v>
      </c>
      <c r="W498" s="13">
        <v>57.91</v>
      </c>
      <c r="X498" s="13">
        <v>24.24</v>
      </c>
      <c r="Y498" s="13">
        <v>62.09</v>
      </c>
      <c r="Z498" s="13">
        <v>0.97350000000000003</v>
      </c>
      <c r="AA498" s="13">
        <v>0.16089999999999999</v>
      </c>
      <c r="AB498" s="13">
        <v>7.2300000000000003E-2</v>
      </c>
      <c r="AC498" s="13">
        <v>7.2800000000000004E-2</v>
      </c>
      <c r="AD498" s="13">
        <v>5.4399999999999997E-2</v>
      </c>
      <c r="AE498" s="13">
        <v>5.4399999999999997E-2</v>
      </c>
      <c r="AF498" s="13">
        <v>0.1002</v>
      </c>
      <c r="AG498" s="22" t="s">
        <v>748</v>
      </c>
    </row>
    <row r="499" spans="1:33">
      <c r="A499" s="19" t="s">
        <v>1035</v>
      </c>
      <c r="B499" s="13" t="s">
        <v>47</v>
      </c>
      <c r="C499" s="13" t="s">
        <v>1036</v>
      </c>
      <c r="D499" s="14" t="s">
        <v>47</v>
      </c>
      <c r="E499" s="13">
        <v>60.87</v>
      </c>
      <c r="F499" s="13">
        <v>70.010000000000005</v>
      </c>
      <c r="G499" s="13">
        <v>66.23</v>
      </c>
      <c r="H499" s="13">
        <v>15.3</v>
      </c>
      <c r="I499" s="13">
        <v>10.61</v>
      </c>
      <c r="J499" s="13">
        <v>8.58</v>
      </c>
      <c r="K499" s="13">
        <v>4.05</v>
      </c>
      <c r="L499" s="13">
        <v>1.72</v>
      </c>
      <c r="M499" s="13">
        <v>1.24</v>
      </c>
      <c r="N499" s="13">
        <v>2.63</v>
      </c>
      <c r="O499" s="13">
        <v>0.37</v>
      </c>
      <c r="P499" s="13">
        <v>3.27</v>
      </c>
      <c r="Q499" s="13">
        <v>0</v>
      </c>
      <c r="R499" s="13">
        <v>0</v>
      </c>
      <c r="S499" s="13">
        <v>0</v>
      </c>
      <c r="T499" s="13">
        <v>0.36</v>
      </c>
      <c r="U499" s="13">
        <v>1.1000000000000001</v>
      </c>
      <c r="V499" s="13">
        <v>0</v>
      </c>
      <c r="W499" s="13">
        <v>0</v>
      </c>
      <c r="X499" s="13">
        <v>0</v>
      </c>
      <c r="Y499" s="13">
        <v>0</v>
      </c>
      <c r="Z499" s="13">
        <v>0.98629999999999995</v>
      </c>
      <c r="AA499" s="13">
        <v>0.158</v>
      </c>
      <c r="AB499" s="13">
        <v>2.5600000000000001E-2</v>
      </c>
      <c r="AC499" s="13">
        <v>3.9199999999999999E-2</v>
      </c>
      <c r="AD499" s="13">
        <v>0</v>
      </c>
      <c r="AE499" s="13">
        <v>5.4000000000000003E-3</v>
      </c>
      <c r="AF499" s="13">
        <v>0</v>
      </c>
      <c r="AG499" s="22" t="s">
        <v>748</v>
      </c>
    </row>
    <row r="500" spans="1:33">
      <c r="A500" s="19" t="s">
        <v>1037</v>
      </c>
      <c r="B500" s="13" t="s">
        <v>47</v>
      </c>
      <c r="C500" s="13" t="s">
        <v>1038</v>
      </c>
      <c r="D500" s="14" t="s">
        <v>1039</v>
      </c>
      <c r="E500" s="13">
        <v>61.69</v>
      </c>
      <c r="F500" s="13">
        <v>156.88</v>
      </c>
      <c r="G500" s="13">
        <v>160.54</v>
      </c>
      <c r="H500" s="13">
        <v>21.2</v>
      </c>
      <c r="I500" s="13">
        <v>20.65</v>
      </c>
      <c r="J500" s="13">
        <v>96.83</v>
      </c>
      <c r="K500" s="13">
        <v>3.31</v>
      </c>
      <c r="L500" s="13">
        <v>12.17</v>
      </c>
      <c r="M500" s="13">
        <v>2.74</v>
      </c>
      <c r="N500" s="13">
        <v>6</v>
      </c>
      <c r="O500" s="13">
        <v>31.76</v>
      </c>
      <c r="P500" s="13">
        <v>25.58</v>
      </c>
      <c r="Q500" s="13">
        <v>0.56999999999999995</v>
      </c>
      <c r="R500" s="13">
        <v>0.69</v>
      </c>
      <c r="S500" s="13">
        <v>0.1</v>
      </c>
      <c r="T500" s="13">
        <v>4.5</v>
      </c>
      <c r="U500" s="13">
        <v>2.3199999999999998</v>
      </c>
      <c r="V500" s="13">
        <v>0.09</v>
      </c>
      <c r="W500" s="13">
        <v>0.3</v>
      </c>
      <c r="X500" s="13">
        <v>0.37</v>
      </c>
      <c r="Y500" s="13">
        <v>6.44</v>
      </c>
      <c r="Z500" s="13">
        <v>0.97799999999999998</v>
      </c>
      <c r="AA500" s="13">
        <v>0.13220000000000001</v>
      </c>
      <c r="AB500" s="13">
        <v>2.06E-2</v>
      </c>
      <c r="AC500" s="13">
        <v>0.1595</v>
      </c>
      <c r="AD500" s="13">
        <v>3.5999999999999999E-3</v>
      </c>
      <c r="AE500" s="13">
        <v>1.4500000000000001E-2</v>
      </c>
      <c r="AF500" s="13">
        <v>2.3E-3</v>
      </c>
      <c r="AG500" s="22" t="s">
        <v>748</v>
      </c>
    </row>
    <row r="501" spans="1:33">
      <c r="A501" s="19" t="s">
        <v>1040</v>
      </c>
      <c r="B501" s="13" t="s">
        <v>1041</v>
      </c>
      <c r="C501" s="13" t="s">
        <v>724</v>
      </c>
      <c r="D501" s="14" t="s">
        <v>47</v>
      </c>
      <c r="E501" s="13">
        <v>9.17</v>
      </c>
      <c r="F501" s="13">
        <v>37.18</v>
      </c>
      <c r="G501" s="13">
        <v>42.33</v>
      </c>
      <c r="H501" s="13">
        <v>3.27</v>
      </c>
      <c r="I501" s="13">
        <v>4.25</v>
      </c>
      <c r="J501" s="13">
        <v>34.36</v>
      </c>
      <c r="K501" s="13">
        <v>3.17</v>
      </c>
      <c r="L501" s="13">
        <v>2.97</v>
      </c>
      <c r="M501" s="13">
        <v>0.41</v>
      </c>
      <c r="N501" s="13">
        <v>6.6</v>
      </c>
      <c r="O501" s="13">
        <v>6.1</v>
      </c>
      <c r="P501" s="13">
        <v>2.2400000000000002</v>
      </c>
      <c r="Q501" s="13">
        <v>0.24</v>
      </c>
      <c r="R501" s="13">
        <v>0.22</v>
      </c>
      <c r="S501" s="13">
        <v>0.27</v>
      </c>
      <c r="T501" s="13">
        <v>0.16</v>
      </c>
      <c r="U501" s="13">
        <v>0.21</v>
      </c>
      <c r="V501" s="13">
        <v>0.25</v>
      </c>
      <c r="W501" s="13">
        <v>0.02</v>
      </c>
      <c r="X501" s="13">
        <v>0</v>
      </c>
      <c r="Y501" s="13">
        <v>0.22</v>
      </c>
      <c r="Z501" s="13">
        <v>0.97760000000000002</v>
      </c>
      <c r="AA501" s="13">
        <v>0.11169999999999999</v>
      </c>
      <c r="AB501" s="13">
        <v>7.8100000000000003E-2</v>
      </c>
      <c r="AC501" s="13">
        <v>0.16039999999999999</v>
      </c>
      <c r="AD501" s="13">
        <v>6.3E-3</v>
      </c>
      <c r="AE501" s="13">
        <v>5.4999999999999997E-3</v>
      </c>
      <c r="AF501" s="13">
        <v>5.0000000000000001E-4</v>
      </c>
      <c r="AG501" s="22" t="s">
        <v>748</v>
      </c>
    </row>
    <row r="502" spans="1:33">
      <c r="A502" s="19" t="s">
        <v>1042</v>
      </c>
      <c r="B502" s="13" t="s">
        <v>47</v>
      </c>
      <c r="C502" s="13" t="s">
        <v>265</v>
      </c>
      <c r="D502" s="14" t="s">
        <v>47</v>
      </c>
      <c r="E502" s="13">
        <v>23.06</v>
      </c>
      <c r="F502" s="13">
        <v>70.61</v>
      </c>
      <c r="G502" s="13">
        <v>50.97</v>
      </c>
      <c r="H502" s="13">
        <v>6</v>
      </c>
      <c r="I502" s="13">
        <v>2.39</v>
      </c>
      <c r="J502" s="13">
        <v>26.86</v>
      </c>
      <c r="K502" s="13">
        <v>1.53</v>
      </c>
      <c r="L502" s="13">
        <v>3.6</v>
      </c>
      <c r="M502" s="13">
        <v>1.47</v>
      </c>
      <c r="N502" s="13">
        <v>14.31</v>
      </c>
      <c r="O502" s="13">
        <v>22.35</v>
      </c>
      <c r="P502" s="13">
        <v>13</v>
      </c>
      <c r="Q502" s="13">
        <v>4.2300000000000004</v>
      </c>
      <c r="R502" s="13">
        <v>2.1800000000000002</v>
      </c>
      <c r="S502" s="13">
        <v>7.18</v>
      </c>
      <c r="T502" s="13">
        <v>1.07</v>
      </c>
      <c r="U502" s="13">
        <v>0.74</v>
      </c>
      <c r="V502" s="13">
        <v>0.99</v>
      </c>
      <c r="W502" s="13">
        <v>2.98</v>
      </c>
      <c r="X502" s="13">
        <v>0</v>
      </c>
      <c r="Y502" s="13">
        <v>2.52</v>
      </c>
      <c r="Z502" s="13">
        <v>0.95199999999999996</v>
      </c>
      <c r="AA502" s="13">
        <v>0.11210000000000001</v>
      </c>
      <c r="AB502" s="13">
        <v>2.86E-2</v>
      </c>
      <c r="AC502" s="13">
        <v>0.26729999999999998</v>
      </c>
      <c r="AD502" s="13">
        <v>7.9000000000000001E-2</v>
      </c>
      <c r="AE502" s="13">
        <v>1.8499999999999999E-2</v>
      </c>
      <c r="AF502" s="13">
        <v>4.7100000000000003E-2</v>
      </c>
      <c r="AG502" s="22" t="s">
        <v>748</v>
      </c>
    </row>
    <row r="503" spans="1:33">
      <c r="A503" s="19" t="s">
        <v>1043</v>
      </c>
      <c r="B503" s="13" t="s">
        <v>1044</v>
      </c>
      <c r="C503" s="13" t="s">
        <v>724</v>
      </c>
      <c r="D503" s="14" t="s">
        <v>47</v>
      </c>
      <c r="E503" s="13">
        <v>16.37</v>
      </c>
      <c r="F503" s="13">
        <v>76.39</v>
      </c>
      <c r="G503" s="13">
        <v>59.61</v>
      </c>
      <c r="H503" s="13">
        <v>5.57</v>
      </c>
      <c r="I503" s="13">
        <v>3.61</v>
      </c>
      <c r="J503" s="13">
        <v>32.380000000000003</v>
      </c>
      <c r="K503" s="13">
        <v>0.26</v>
      </c>
      <c r="L503" s="13">
        <v>0.06</v>
      </c>
      <c r="M503" s="13">
        <v>0</v>
      </c>
      <c r="N503" s="13">
        <v>6.86</v>
      </c>
      <c r="O503" s="13">
        <v>12.97</v>
      </c>
      <c r="P503" s="13">
        <v>3.25</v>
      </c>
      <c r="Q503" s="13">
        <v>0</v>
      </c>
      <c r="R503" s="13">
        <v>0</v>
      </c>
      <c r="S503" s="13">
        <v>7.0000000000000007E-2</v>
      </c>
      <c r="T503" s="13">
        <v>0.03</v>
      </c>
      <c r="U503" s="13">
        <v>0.05</v>
      </c>
      <c r="V503" s="13">
        <v>0.39</v>
      </c>
      <c r="W503" s="13">
        <v>0</v>
      </c>
      <c r="X503" s="13">
        <v>0</v>
      </c>
      <c r="Y503" s="13">
        <v>0.28000000000000003</v>
      </c>
      <c r="Z503" s="13">
        <v>0.98919999999999997</v>
      </c>
      <c r="AA503" s="13">
        <v>9.2399999999999996E-2</v>
      </c>
      <c r="AB503" s="13">
        <v>1E-3</v>
      </c>
      <c r="AC503" s="13">
        <v>0.1138</v>
      </c>
      <c r="AD503" s="13">
        <v>0</v>
      </c>
      <c r="AE503" s="13">
        <v>8.0000000000000004E-4</v>
      </c>
      <c r="AF503" s="13">
        <v>0</v>
      </c>
      <c r="AG503" s="22" t="s">
        <v>748</v>
      </c>
    </row>
    <row r="504" spans="1:33" ht="29.25">
      <c r="A504" s="19" t="s">
        <v>1045</v>
      </c>
      <c r="B504" s="13" t="s">
        <v>47</v>
      </c>
      <c r="C504" s="13" t="s">
        <v>1046</v>
      </c>
      <c r="D504" s="14" t="s">
        <v>1047</v>
      </c>
      <c r="E504" s="13">
        <v>992.02</v>
      </c>
      <c r="F504" s="13">
        <v>1075.8699999999999</v>
      </c>
      <c r="G504" s="13">
        <v>1091.47</v>
      </c>
      <c r="H504" s="13">
        <v>212.05</v>
      </c>
      <c r="I504" s="13">
        <v>79.38</v>
      </c>
      <c r="J504" s="13">
        <v>172.46</v>
      </c>
      <c r="K504" s="13">
        <v>9.2200000000000006</v>
      </c>
      <c r="L504" s="13">
        <v>14.6</v>
      </c>
      <c r="M504" s="13">
        <v>6.07</v>
      </c>
      <c r="N504" s="13">
        <v>7</v>
      </c>
      <c r="O504" s="13">
        <v>8.57</v>
      </c>
      <c r="P504" s="13">
        <v>5.83</v>
      </c>
      <c r="Q504" s="13">
        <v>6.75</v>
      </c>
      <c r="R504" s="13">
        <v>8.7200000000000006</v>
      </c>
      <c r="S504" s="13">
        <v>8.26</v>
      </c>
      <c r="T504" s="13">
        <v>3.68</v>
      </c>
      <c r="U504" s="13">
        <v>7.41</v>
      </c>
      <c r="V504" s="13">
        <v>5.0599999999999996</v>
      </c>
      <c r="W504" s="13">
        <v>0.56999999999999995</v>
      </c>
      <c r="X504" s="13">
        <v>2.56</v>
      </c>
      <c r="Y504" s="13">
        <v>4.0199999999999996</v>
      </c>
      <c r="Z504" s="13">
        <v>0.98729999999999996</v>
      </c>
      <c r="AA504" s="13">
        <v>0.1583</v>
      </c>
      <c r="AB504" s="13">
        <v>8.5000000000000006E-3</v>
      </c>
      <c r="AC504" s="13">
        <v>6.4000000000000003E-3</v>
      </c>
      <c r="AD504" s="13">
        <v>7.6E-3</v>
      </c>
      <c r="AE504" s="13">
        <v>4.5999999999999999E-3</v>
      </c>
      <c r="AF504" s="13">
        <v>2.3E-3</v>
      </c>
      <c r="AG504" s="22" t="s">
        <v>748</v>
      </c>
    </row>
    <row r="505" spans="1:33">
      <c r="A505" s="19" t="s">
        <v>1048</v>
      </c>
      <c r="B505" s="13" t="s">
        <v>47</v>
      </c>
      <c r="C505" s="13" t="s">
        <v>905</v>
      </c>
      <c r="D505" s="14" t="s">
        <v>906</v>
      </c>
      <c r="E505" s="13">
        <v>361.01</v>
      </c>
      <c r="F505" s="13">
        <v>482.92</v>
      </c>
      <c r="G505" s="13">
        <v>454.77</v>
      </c>
      <c r="H505" s="13">
        <v>177.93</v>
      </c>
      <c r="I505" s="13">
        <v>107.24</v>
      </c>
      <c r="J505" s="13">
        <v>99.78</v>
      </c>
      <c r="K505" s="13">
        <v>43.8</v>
      </c>
      <c r="L505" s="13">
        <v>55.01</v>
      </c>
      <c r="M505" s="13">
        <v>33.36</v>
      </c>
      <c r="N505" s="13">
        <v>29.4</v>
      </c>
      <c r="O505" s="13">
        <v>42.76</v>
      </c>
      <c r="P505" s="13">
        <v>38.1</v>
      </c>
      <c r="Q505" s="13">
        <v>20.61</v>
      </c>
      <c r="R505" s="13">
        <v>17.8</v>
      </c>
      <c r="S505" s="13">
        <v>22.4</v>
      </c>
      <c r="T505" s="13">
        <v>17.190000000000001</v>
      </c>
      <c r="U505" s="13">
        <v>23.07</v>
      </c>
      <c r="V505" s="13">
        <v>21.75</v>
      </c>
      <c r="W505" s="13">
        <v>57.75</v>
      </c>
      <c r="X505" s="13">
        <v>36.700000000000003</v>
      </c>
      <c r="Y505" s="13">
        <v>70.03</v>
      </c>
      <c r="Z505" s="13">
        <v>0.95679999999999998</v>
      </c>
      <c r="AA505" s="13">
        <v>0.22559999999999999</v>
      </c>
      <c r="AB505" s="13">
        <v>9.2200000000000004E-2</v>
      </c>
      <c r="AC505" s="13">
        <v>8.0199999999999994E-2</v>
      </c>
      <c r="AD505" s="13">
        <v>4.3400000000000001E-2</v>
      </c>
      <c r="AE505" s="13">
        <v>4.58E-2</v>
      </c>
      <c r="AF505" s="13">
        <v>0.1215</v>
      </c>
      <c r="AG505" s="22" t="s">
        <v>748</v>
      </c>
    </row>
    <row r="506" spans="1:33">
      <c r="A506" s="19" t="s">
        <v>1049</v>
      </c>
      <c r="B506" s="13" t="s">
        <v>47</v>
      </c>
      <c r="C506" s="13" t="s">
        <v>1050</v>
      </c>
      <c r="D506" s="14" t="s">
        <v>1051</v>
      </c>
      <c r="E506" s="13">
        <v>509.39</v>
      </c>
      <c r="F506" s="13">
        <v>318.88</v>
      </c>
      <c r="G506" s="13">
        <v>155.44999999999999</v>
      </c>
      <c r="H506" s="13">
        <v>122.95</v>
      </c>
      <c r="I506" s="13">
        <v>36.32</v>
      </c>
      <c r="J506" s="13">
        <v>51.35</v>
      </c>
      <c r="K506" s="13">
        <v>14.1</v>
      </c>
      <c r="L506" s="13">
        <v>24.6</v>
      </c>
      <c r="M506" s="13">
        <v>7.08</v>
      </c>
      <c r="N506" s="13">
        <v>23.3</v>
      </c>
      <c r="O506" s="13">
        <v>48.83</v>
      </c>
      <c r="P506" s="13">
        <v>44.29</v>
      </c>
      <c r="Q506" s="13">
        <v>13.72</v>
      </c>
      <c r="R506" s="13">
        <v>12.6</v>
      </c>
      <c r="S506" s="13">
        <v>18.7</v>
      </c>
      <c r="T506" s="13">
        <v>50.69</v>
      </c>
      <c r="U506" s="13">
        <v>44.7</v>
      </c>
      <c r="V506" s="13">
        <v>24.22</v>
      </c>
      <c r="W506" s="13">
        <v>16.23</v>
      </c>
      <c r="X506" s="13">
        <v>0.2</v>
      </c>
      <c r="Y506" s="13">
        <v>83.74</v>
      </c>
      <c r="Z506" s="13">
        <v>0.96619999999999995</v>
      </c>
      <c r="AA506" s="13">
        <v>0.15559999999999999</v>
      </c>
      <c r="AB506" s="13">
        <v>4.2700000000000002E-2</v>
      </c>
      <c r="AC506" s="13">
        <v>0.13420000000000001</v>
      </c>
      <c r="AD506" s="13">
        <v>4.1599999999999998E-2</v>
      </c>
      <c r="AE506" s="13">
        <v>0.13539999999999999</v>
      </c>
      <c r="AF506" s="13">
        <v>4.9200000000000001E-2</v>
      </c>
      <c r="AG506" s="22" t="s">
        <v>748</v>
      </c>
    </row>
    <row r="507" spans="1:33">
      <c r="A507" s="19" t="s">
        <v>1052</v>
      </c>
      <c r="B507" s="13" t="s">
        <v>1053</v>
      </c>
      <c r="C507" s="13" t="s">
        <v>1054</v>
      </c>
      <c r="D507" s="14" t="s">
        <v>47</v>
      </c>
      <c r="E507" s="13">
        <v>92.42</v>
      </c>
      <c r="F507" s="13">
        <v>247.61</v>
      </c>
      <c r="G507" s="13">
        <v>253.32</v>
      </c>
      <c r="H507" s="13">
        <v>12.75</v>
      </c>
      <c r="I507" s="13">
        <v>14.12</v>
      </c>
      <c r="J507" s="13">
        <v>150.94</v>
      </c>
      <c r="K507" s="13">
        <v>9.32</v>
      </c>
      <c r="L507" s="13">
        <v>3.45</v>
      </c>
      <c r="M507" s="13">
        <v>4.05</v>
      </c>
      <c r="N507" s="13">
        <v>6.49</v>
      </c>
      <c r="O507" s="13">
        <v>1.35</v>
      </c>
      <c r="P507" s="13">
        <v>7.81</v>
      </c>
      <c r="Q507" s="13">
        <v>0.36</v>
      </c>
      <c r="R507" s="13">
        <v>0</v>
      </c>
      <c r="S507" s="13">
        <v>0.01</v>
      </c>
      <c r="T507" s="13">
        <v>0.04</v>
      </c>
      <c r="U507" s="13">
        <v>0.09</v>
      </c>
      <c r="V507" s="13">
        <v>0.04</v>
      </c>
      <c r="W507" s="13">
        <v>0.4</v>
      </c>
      <c r="X507" s="13">
        <v>0.55000000000000004</v>
      </c>
      <c r="Y507" s="13">
        <v>0.56999999999999995</v>
      </c>
      <c r="Z507" s="13">
        <v>0.99790000000000001</v>
      </c>
      <c r="AA507" s="13">
        <v>5.6899999999999999E-2</v>
      </c>
      <c r="AB507" s="13">
        <v>1.6299999999999999E-2</v>
      </c>
      <c r="AC507" s="13">
        <v>2.6200000000000001E-2</v>
      </c>
      <c r="AD507" s="13">
        <v>0</v>
      </c>
      <c r="AE507" s="13">
        <v>2.0000000000000001E-4</v>
      </c>
      <c r="AF507" s="13">
        <v>2.2000000000000001E-3</v>
      </c>
      <c r="AG507" s="22" t="s">
        <v>748</v>
      </c>
    </row>
    <row r="508" spans="1:33">
      <c r="A508" s="19" t="s">
        <v>1055</v>
      </c>
      <c r="B508" s="13" t="s">
        <v>47</v>
      </c>
      <c r="C508" s="13" t="s">
        <v>1056</v>
      </c>
      <c r="D508" s="14" t="s">
        <v>47</v>
      </c>
      <c r="E508" s="13">
        <v>124.43</v>
      </c>
      <c r="F508" s="13">
        <v>337.18</v>
      </c>
      <c r="G508" s="13">
        <v>297.13</v>
      </c>
      <c r="H508" s="13">
        <v>54.99</v>
      </c>
      <c r="I508" s="13">
        <v>35.65</v>
      </c>
      <c r="J508" s="13">
        <v>239.03</v>
      </c>
      <c r="K508" s="13">
        <v>13.61</v>
      </c>
      <c r="L508" s="13">
        <v>13.8</v>
      </c>
      <c r="M508" s="13">
        <v>12.12</v>
      </c>
      <c r="N508" s="13">
        <v>13.77</v>
      </c>
      <c r="O508" s="13">
        <v>18.559999999999999</v>
      </c>
      <c r="P508" s="13">
        <v>23.28</v>
      </c>
      <c r="Q508" s="13">
        <v>7.87</v>
      </c>
      <c r="R508" s="13">
        <v>4.8499999999999996</v>
      </c>
      <c r="S508" s="13">
        <v>9.84</v>
      </c>
      <c r="T508" s="13">
        <v>18.670000000000002</v>
      </c>
      <c r="U508" s="13">
        <v>7.81</v>
      </c>
      <c r="V508" s="13">
        <v>11.64</v>
      </c>
      <c r="W508" s="13">
        <v>53.67</v>
      </c>
      <c r="X508" s="13">
        <v>23.96</v>
      </c>
      <c r="Y508" s="13">
        <v>31.92</v>
      </c>
      <c r="Z508" s="13">
        <v>0.97399999999999998</v>
      </c>
      <c r="AA508" s="13">
        <v>0.18029999999999999</v>
      </c>
      <c r="AB508" s="13">
        <v>4.4600000000000001E-2</v>
      </c>
      <c r="AC508" s="13">
        <v>6.08E-2</v>
      </c>
      <c r="AD508" s="13">
        <v>2.58E-2</v>
      </c>
      <c r="AE508" s="13">
        <v>3.8199999999999998E-2</v>
      </c>
      <c r="AF508" s="13">
        <v>0.1046</v>
      </c>
      <c r="AG508" s="22" t="s">
        <v>748</v>
      </c>
    </row>
    <row r="509" spans="1:33">
      <c r="A509" s="19" t="s">
        <v>1057</v>
      </c>
      <c r="B509" s="13" t="s">
        <v>47</v>
      </c>
      <c r="C509" s="13" t="s">
        <v>1058</v>
      </c>
      <c r="D509" s="14" t="s">
        <v>1059</v>
      </c>
      <c r="E509" s="13">
        <v>4299.5600000000004</v>
      </c>
      <c r="F509" s="13">
        <v>2763.94</v>
      </c>
      <c r="G509" s="13">
        <v>2964.08</v>
      </c>
      <c r="H509" s="13">
        <v>344.17</v>
      </c>
      <c r="I509" s="13">
        <v>34.04</v>
      </c>
      <c r="J509" s="13">
        <v>369.92</v>
      </c>
      <c r="K509" s="13">
        <v>7.64</v>
      </c>
      <c r="L509" s="13">
        <v>7.2</v>
      </c>
      <c r="M509" s="13">
        <v>5.4</v>
      </c>
      <c r="N509" s="13">
        <v>42.1</v>
      </c>
      <c r="O509" s="13">
        <v>58.9</v>
      </c>
      <c r="P509" s="13">
        <v>34.82</v>
      </c>
      <c r="Q509" s="13">
        <v>14.95</v>
      </c>
      <c r="R509" s="13">
        <v>1.92</v>
      </c>
      <c r="S509" s="13">
        <v>3.1</v>
      </c>
      <c r="T509" s="13">
        <v>9.5299999999999994</v>
      </c>
      <c r="U509" s="13">
        <v>3.21</v>
      </c>
      <c r="V509" s="13">
        <v>3.57</v>
      </c>
      <c r="W509" s="13">
        <v>9.5500000000000007</v>
      </c>
      <c r="X509" s="13">
        <v>2.15</v>
      </c>
      <c r="Y509" s="13">
        <v>2.2000000000000002</v>
      </c>
      <c r="Z509" s="13">
        <v>0.99319999999999997</v>
      </c>
      <c r="AA509" s="13">
        <v>0.1153</v>
      </c>
      <c r="AB509" s="13">
        <v>2.3999999999999998E-3</v>
      </c>
      <c r="AC509" s="13">
        <v>1.41E-2</v>
      </c>
      <c r="AD509" s="13">
        <v>1E-3</v>
      </c>
      <c r="AE509" s="13">
        <v>1.1999999999999999E-3</v>
      </c>
      <c r="AF509" s="13">
        <v>6.9999999999999999E-4</v>
      </c>
      <c r="AG509" s="22" t="s">
        <v>748</v>
      </c>
    </row>
    <row r="510" spans="1:33">
      <c r="A510" s="19" t="s">
        <v>1060</v>
      </c>
      <c r="B510" s="13" t="s">
        <v>47</v>
      </c>
      <c r="C510" s="13" t="s">
        <v>47</v>
      </c>
      <c r="D510" s="14" t="s">
        <v>47</v>
      </c>
      <c r="E510" s="13">
        <v>29.63</v>
      </c>
      <c r="F510" s="13">
        <v>28.27</v>
      </c>
      <c r="G510" s="13">
        <v>15.64</v>
      </c>
      <c r="H510" s="13">
        <v>4.99</v>
      </c>
      <c r="I510" s="13">
        <v>0.15</v>
      </c>
      <c r="J510" s="13">
        <v>0.63</v>
      </c>
      <c r="K510" s="13">
        <v>1.02</v>
      </c>
      <c r="L510" s="13">
        <v>1</v>
      </c>
      <c r="M510" s="13">
        <v>0</v>
      </c>
      <c r="N510" s="13">
        <v>3.14</v>
      </c>
      <c r="O510" s="13">
        <v>1.75</v>
      </c>
      <c r="P510" s="13">
        <v>1.1399999999999999</v>
      </c>
      <c r="Q510" s="13">
        <v>0.61</v>
      </c>
      <c r="R510" s="13">
        <v>0.3</v>
      </c>
      <c r="S510" s="13">
        <v>0.16</v>
      </c>
      <c r="T510" s="13">
        <v>0</v>
      </c>
      <c r="U510" s="13">
        <v>0</v>
      </c>
      <c r="V510" s="13">
        <v>0.17</v>
      </c>
      <c r="W510" s="13">
        <v>1.84</v>
      </c>
      <c r="X510" s="13">
        <v>0</v>
      </c>
      <c r="Y510" s="13">
        <v>172.89</v>
      </c>
      <c r="Z510" s="13">
        <v>0.99509999999999998</v>
      </c>
      <c r="AA510" s="13">
        <v>2.2200000000000001E-2</v>
      </c>
      <c r="AB510" s="13">
        <v>3.5200000000000002E-2</v>
      </c>
      <c r="AC510" s="13">
        <v>6.1600000000000002E-2</v>
      </c>
      <c r="AD510" s="13">
        <v>1.06E-2</v>
      </c>
      <c r="AE510" s="13">
        <v>0</v>
      </c>
      <c r="AF510" s="13">
        <v>6.4799999999999996E-2</v>
      </c>
      <c r="AG510" s="22" t="s">
        <v>748</v>
      </c>
    </row>
    <row r="511" spans="1:33">
      <c r="A511" s="19" t="s">
        <v>1061</v>
      </c>
      <c r="B511" s="13" t="s">
        <v>47</v>
      </c>
      <c r="C511" s="13" t="s">
        <v>518</v>
      </c>
      <c r="D511" s="14" t="s">
        <v>47</v>
      </c>
      <c r="E511" s="13">
        <v>39.450000000000003</v>
      </c>
      <c r="F511" s="13">
        <v>58.46</v>
      </c>
      <c r="G511" s="13">
        <v>7.33</v>
      </c>
      <c r="H511" s="13">
        <v>7.18</v>
      </c>
      <c r="I511" s="13">
        <v>2.12</v>
      </c>
      <c r="J511" s="13">
        <v>6.96</v>
      </c>
      <c r="K511" s="13">
        <v>2.2200000000000002</v>
      </c>
      <c r="L511" s="13">
        <v>0.5</v>
      </c>
      <c r="M511" s="13">
        <v>0.99</v>
      </c>
      <c r="N511" s="13">
        <v>9.23</v>
      </c>
      <c r="O511" s="13">
        <v>8.4</v>
      </c>
      <c r="P511" s="13">
        <v>7.94</v>
      </c>
      <c r="Q511" s="13">
        <v>0.44</v>
      </c>
      <c r="R511" s="13">
        <v>0.04</v>
      </c>
      <c r="S511" s="13">
        <v>0.09</v>
      </c>
      <c r="T511" s="13">
        <v>0.11</v>
      </c>
      <c r="U511" s="13">
        <v>0.19</v>
      </c>
      <c r="V511" s="13">
        <v>0.2</v>
      </c>
      <c r="W511" s="13">
        <v>0</v>
      </c>
      <c r="X511" s="13">
        <v>0</v>
      </c>
      <c r="Y511" s="13">
        <v>0.57999999999999996</v>
      </c>
      <c r="Z511" s="13">
        <v>0.96350000000000002</v>
      </c>
      <c r="AA511" s="13">
        <v>0.17</v>
      </c>
      <c r="AB511" s="13">
        <v>2.4199999999999999E-2</v>
      </c>
      <c r="AC511" s="13">
        <v>0.20519999999999999</v>
      </c>
      <c r="AD511" s="13">
        <v>2.2000000000000001E-3</v>
      </c>
      <c r="AE511" s="13">
        <v>4.5999999999999999E-3</v>
      </c>
      <c r="AF511" s="13">
        <v>0</v>
      </c>
      <c r="AG511" s="22" t="s">
        <v>748</v>
      </c>
    </row>
    <row r="512" spans="1:33">
      <c r="A512" s="19" t="s">
        <v>1062</v>
      </c>
      <c r="B512" s="13" t="s">
        <v>47</v>
      </c>
      <c r="C512" s="13" t="s">
        <v>291</v>
      </c>
      <c r="D512" s="14" t="s">
        <v>47</v>
      </c>
      <c r="E512" s="13">
        <v>2.85</v>
      </c>
      <c r="F512" s="13">
        <v>107.51</v>
      </c>
      <c r="G512" s="13">
        <v>141.59</v>
      </c>
      <c r="H512" s="13">
        <v>1.57</v>
      </c>
      <c r="I512" s="13">
        <v>12.33</v>
      </c>
      <c r="J512" s="13">
        <v>120.79</v>
      </c>
      <c r="K512" s="13">
        <v>14.92</v>
      </c>
      <c r="L512" s="13">
        <v>2.3199999999999998</v>
      </c>
      <c r="M512" s="13">
        <v>2.63</v>
      </c>
      <c r="N512" s="13">
        <v>27.02</v>
      </c>
      <c r="O512" s="13">
        <v>15.26</v>
      </c>
      <c r="P512" s="13">
        <v>21.15</v>
      </c>
      <c r="Q512" s="13">
        <v>11.97</v>
      </c>
      <c r="R512" s="13">
        <v>1.22</v>
      </c>
      <c r="S512" s="13">
        <v>2.7</v>
      </c>
      <c r="T512" s="13">
        <v>4.13</v>
      </c>
      <c r="U512" s="13">
        <v>3.83</v>
      </c>
      <c r="V512" s="13">
        <v>2.96</v>
      </c>
      <c r="W512" s="13">
        <v>0.89</v>
      </c>
      <c r="X512" s="13">
        <v>3.38</v>
      </c>
      <c r="Y512" s="13">
        <v>0.54</v>
      </c>
      <c r="Z512" s="13">
        <v>0.97389999999999999</v>
      </c>
      <c r="AA512" s="13">
        <v>0.11169999999999999</v>
      </c>
      <c r="AB512" s="13">
        <v>2.3800000000000002E-2</v>
      </c>
      <c r="AC512" s="13">
        <v>0.19159999999999999</v>
      </c>
      <c r="AD512" s="13">
        <v>2.4500000000000001E-2</v>
      </c>
      <c r="AE512" s="13">
        <v>3.4700000000000002E-2</v>
      </c>
      <c r="AF512" s="13">
        <v>8.0999999999999996E-3</v>
      </c>
      <c r="AG512" s="22" t="s">
        <v>748</v>
      </c>
    </row>
    <row r="513" spans="1:33">
      <c r="A513" s="19" t="s">
        <v>1063</v>
      </c>
      <c r="B513" s="13" t="s">
        <v>47</v>
      </c>
      <c r="C513" s="13" t="s">
        <v>1064</v>
      </c>
      <c r="D513" s="14" t="s">
        <v>47</v>
      </c>
      <c r="E513" s="13">
        <v>220.91</v>
      </c>
      <c r="F513" s="13">
        <v>179.75</v>
      </c>
      <c r="G513" s="13">
        <v>110.57</v>
      </c>
      <c r="H513" s="13">
        <v>52.4</v>
      </c>
      <c r="I513" s="13">
        <v>15.26</v>
      </c>
      <c r="J513" s="13">
        <v>40.17</v>
      </c>
      <c r="K513" s="13">
        <v>12.93</v>
      </c>
      <c r="L513" s="13">
        <v>4.29</v>
      </c>
      <c r="M513" s="13">
        <v>2.77</v>
      </c>
      <c r="N513" s="13">
        <v>18.87</v>
      </c>
      <c r="O513" s="13">
        <v>7.14</v>
      </c>
      <c r="P513" s="13">
        <v>17.7</v>
      </c>
      <c r="Q513" s="13">
        <v>6.9</v>
      </c>
      <c r="R513" s="13">
        <v>5.85</v>
      </c>
      <c r="S513" s="13">
        <v>8.44</v>
      </c>
      <c r="T513" s="13">
        <v>54.71</v>
      </c>
      <c r="U513" s="13">
        <v>34.07</v>
      </c>
      <c r="V513" s="13">
        <v>29.38</v>
      </c>
      <c r="W513" s="13">
        <v>2.02</v>
      </c>
      <c r="X513" s="13">
        <v>13.37</v>
      </c>
      <c r="Y513" s="13">
        <v>1.66</v>
      </c>
      <c r="Z513" s="13">
        <v>0.95440000000000003</v>
      </c>
      <c r="AA513" s="13">
        <v>0.21329999999999999</v>
      </c>
      <c r="AB513" s="13">
        <v>2.2800000000000001E-2</v>
      </c>
      <c r="AC513" s="13">
        <v>9.4E-2</v>
      </c>
      <c r="AD513" s="13">
        <v>3.6600000000000001E-2</v>
      </c>
      <c r="AE513" s="13">
        <v>0.18090000000000001</v>
      </c>
      <c r="AF513" s="13">
        <v>1.0699999999999999E-2</v>
      </c>
      <c r="AG513" s="22" t="s">
        <v>748</v>
      </c>
    </row>
    <row r="514" spans="1:33" ht="58.5">
      <c r="A514" s="19" t="s">
        <v>1065</v>
      </c>
      <c r="B514" s="13" t="s">
        <v>47</v>
      </c>
      <c r="C514" s="13" t="s">
        <v>1066</v>
      </c>
      <c r="D514" s="14" t="s">
        <v>1067</v>
      </c>
      <c r="E514" s="13">
        <v>2046.1</v>
      </c>
      <c r="F514" s="13">
        <v>2658.9</v>
      </c>
      <c r="G514" s="13">
        <v>2030.76</v>
      </c>
      <c r="H514" s="13">
        <v>432.09</v>
      </c>
      <c r="I514" s="13">
        <v>126.17</v>
      </c>
      <c r="J514" s="13">
        <v>533.30999999999995</v>
      </c>
      <c r="K514" s="13">
        <v>9.34</v>
      </c>
      <c r="L514" s="13">
        <v>17.48</v>
      </c>
      <c r="M514" s="13">
        <v>1.97</v>
      </c>
      <c r="N514" s="13">
        <v>10.11</v>
      </c>
      <c r="O514" s="13">
        <v>3.06</v>
      </c>
      <c r="P514" s="13">
        <v>4.59</v>
      </c>
      <c r="Q514" s="13">
        <v>0.34</v>
      </c>
      <c r="R514" s="13">
        <v>0.16</v>
      </c>
      <c r="S514" s="13">
        <v>0.32</v>
      </c>
      <c r="T514" s="13">
        <v>3.54</v>
      </c>
      <c r="U514" s="13">
        <v>0.47</v>
      </c>
      <c r="V514" s="13">
        <v>0.37</v>
      </c>
      <c r="W514" s="13">
        <v>0.38</v>
      </c>
      <c r="X514" s="13">
        <v>10.5</v>
      </c>
      <c r="Y514" s="13">
        <v>2.62</v>
      </c>
      <c r="Z514" s="13">
        <v>0.97840000000000005</v>
      </c>
      <c r="AA514" s="13">
        <v>0.20660000000000001</v>
      </c>
      <c r="AB514" s="13">
        <v>4.4999999999999997E-3</v>
      </c>
      <c r="AC514" s="13">
        <v>2.2000000000000001E-3</v>
      </c>
      <c r="AD514" s="13">
        <v>2.0000000000000001E-4</v>
      </c>
      <c r="AE514" s="13">
        <v>2.0000000000000001E-4</v>
      </c>
      <c r="AF514" s="13">
        <v>1.2999999999999999E-3</v>
      </c>
      <c r="AG514" s="22" t="s">
        <v>748</v>
      </c>
    </row>
    <row r="515" spans="1:33" ht="58.5">
      <c r="A515" s="19" t="s">
        <v>1068</v>
      </c>
      <c r="B515" s="13" t="s">
        <v>47</v>
      </c>
      <c r="C515" s="13" t="s">
        <v>1066</v>
      </c>
      <c r="D515" s="14" t="s">
        <v>1067</v>
      </c>
      <c r="E515" s="13">
        <v>376.68</v>
      </c>
      <c r="F515" s="13">
        <v>585.52</v>
      </c>
      <c r="G515" s="13">
        <v>382.18</v>
      </c>
      <c r="H515" s="13">
        <v>96.12</v>
      </c>
      <c r="I515" s="13">
        <v>33.869999999999997</v>
      </c>
      <c r="J515" s="13">
        <v>120.41</v>
      </c>
      <c r="K515" s="13">
        <v>3.9</v>
      </c>
      <c r="L515" s="13">
        <v>5.19</v>
      </c>
      <c r="M515" s="13">
        <v>1.07</v>
      </c>
      <c r="N515" s="13">
        <v>9.4600000000000009</v>
      </c>
      <c r="O515" s="13">
        <v>9.68</v>
      </c>
      <c r="P515" s="13">
        <v>26.72</v>
      </c>
      <c r="Q515" s="13">
        <v>0.53</v>
      </c>
      <c r="R515" s="13">
        <v>0.8</v>
      </c>
      <c r="S515" s="13">
        <v>0.82</v>
      </c>
      <c r="T515" s="13">
        <v>1.08</v>
      </c>
      <c r="U515" s="13">
        <v>2.62</v>
      </c>
      <c r="V515" s="13">
        <v>0.93</v>
      </c>
      <c r="W515" s="13">
        <v>0.25</v>
      </c>
      <c r="X515" s="13">
        <v>0.23</v>
      </c>
      <c r="Y515" s="13">
        <v>1.89</v>
      </c>
      <c r="Z515" s="13">
        <v>0.96950000000000003</v>
      </c>
      <c r="AA515" s="13">
        <v>0.24379999999999999</v>
      </c>
      <c r="AB515" s="13">
        <v>9.9000000000000008E-3</v>
      </c>
      <c r="AC515" s="13">
        <v>2.46E-2</v>
      </c>
      <c r="AD515" s="13">
        <v>2E-3</v>
      </c>
      <c r="AE515" s="13">
        <v>2.7000000000000001E-3</v>
      </c>
      <c r="AF515" s="13">
        <v>5.9999999999999995E-4</v>
      </c>
      <c r="AG515" s="22" t="s">
        <v>748</v>
      </c>
    </row>
    <row r="516" spans="1:33">
      <c r="A516" s="19" t="s">
        <v>1069</v>
      </c>
      <c r="B516" s="13" t="s">
        <v>57</v>
      </c>
      <c r="C516" s="13" t="s">
        <v>51</v>
      </c>
      <c r="D516" s="14" t="s">
        <v>1070</v>
      </c>
      <c r="E516" s="13">
        <v>599.67999999999995</v>
      </c>
      <c r="F516" s="13">
        <v>140.80000000000001</v>
      </c>
      <c r="G516" s="13">
        <v>299.47000000000003</v>
      </c>
      <c r="H516" s="13">
        <v>167.4</v>
      </c>
      <c r="I516" s="13">
        <v>41.49</v>
      </c>
      <c r="J516" s="13">
        <v>60.4</v>
      </c>
      <c r="K516" s="13">
        <v>54.43</v>
      </c>
      <c r="L516" s="13">
        <v>6.31</v>
      </c>
      <c r="M516" s="13">
        <v>18.71</v>
      </c>
      <c r="N516" s="13">
        <v>35.29</v>
      </c>
      <c r="O516" s="13">
        <v>3.16</v>
      </c>
      <c r="P516" s="13">
        <v>10.44</v>
      </c>
      <c r="Q516" s="13">
        <v>17.18</v>
      </c>
      <c r="R516" s="13">
        <v>9.82</v>
      </c>
      <c r="S516" s="13">
        <v>18.25</v>
      </c>
      <c r="T516" s="13">
        <v>39.43</v>
      </c>
      <c r="U516" s="13">
        <v>51.45</v>
      </c>
      <c r="V516" s="13">
        <v>21.22</v>
      </c>
      <c r="W516" s="13">
        <v>9.8800000000000008</v>
      </c>
      <c r="X516" s="13">
        <v>0.87</v>
      </c>
      <c r="Y516" s="13">
        <v>603.52</v>
      </c>
      <c r="Z516" s="13">
        <v>0.96789999999999998</v>
      </c>
      <c r="AA516" s="13">
        <v>0.19520000000000001</v>
      </c>
      <c r="AB516" s="13">
        <v>6.0499999999999998E-2</v>
      </c>
      <c r="AC516" s="13">
        <v>3.3700000000000001E-2</v>
      </c>
      <c r="AD516" s="13">
        <v>5.5500000000000001E-2</v>
      </c>
      <c r="AE516" s="13">
        <v>0.12740000000000001</v>
      </c>
      <c r="AF516" s="13">
        <v>3.1899999999999998E-2</v>
      </c>
      <c r="AG516" s="22" t="s">
        <v>748</v>
      </c>
    </row>
    <row r="517" spans="1:33">
      <c r="A517" s="19" t="s">
        <v>1071</v>
      </c>
      <c r="B517" s="13" t="s">
        <v>47</v>
      </c>
      <c r="C517" s="13" t="s">
        <v>1072</v>
      </c>
      <c r="D517" s="14" t="s">
        <v>867</v>
      </c>
      <c r="E517" s="13">
        <v>370.74</v>
      </c>
      <c r="F517" s="13">
        <v>517.09</v>
      </c>
      <c r="G517" s="13">
        <v>571.92999999999995</v>
      </c>
      <c r="H517" s="13">
        <v>119.17</v>
      </c>
      <c r="I517" s="13">
        <v>63.49</v>
      </c>
      <c r="J517" s="13">
        <v>151.27000000000001</v>
      </c>
      <c r="K517" s="13">
        <v>34.479999999999997</v>
      </c>
      <c r="L517" s="13">
        <v>28.64</v>
      </c>
      <c r="M517" s="13">
        <v>23.25</v>
      </c>
      <c r="N517" s="13">
        <v>34.29</v>
      </c>
      <c r="O517" s="13">
        <v>32.119999999999997</v>
      </c>
      <c r="P517" s="13">
        <v>38.32</v>
      </c>
      <c r="Q517" s="13">
        <v>25.39</v>
      </c>
      <c r="R517" s="13">
        <v>12.15</v>
      </c>
      <c r="S517" s="13">
        <v>16.84</v>
      </c>
      <c r="T517" s="13">
        <v>24.05</v>
      </c>
      <c r="U517" s="13">
        <v>23.61</v>
      </c>
      <c r="V517" s="13">
        <v>16.57</v>
      </c>
      <c r="W517" s="13">
        <v>17.760000000000002</v>
      </c>
      <c r="X517" s="13">
        <v>24.64</v>
      </c>
      <c r="Y517" s="13">
        <v>16.37</v>
      </c>
      <c r="Z517" s="13">
        <v>0.96899999999999997</v>
      </c>
      <c r="AA517" s="13">
        <v>0.2233</v>
      </c>
      <c r="AB517" s="13">
        <v>5.3699999999999998E-2</v>
      </c>
      <c r="AC517" s="13">
        <v>6.4299999999999996E-2</v>
      </c>
      <c r="AD517" s="13">
        <v>3.1600000000000003E-2</v>
      </c>
      <c r="AE517" s="13">
        <v>4.4200000000000003E-2</v>
      </c>
      <c r="AF517" s="13">
        <v>3.3300000000000003E-2</v>
      </c>
      <c r="AG517" s="22" t="s">
        <v>748</v>
      </c>
    </row>
    <row r="518" spans="1:33">
      <c r="A518" s="19" t="s">
        <v>1073</v>
      </c>
      <c r="B518" s="13" t="s">
        <v>47</v>
      </c>
      <c r="C518" s="13" t="s">
        <v>845</v>
      </c>
      <c r="D518" s="14" t="s">
        <v>47</v>
      </c>
      <c r="E518" s="13">
        <v>25.09</v>
      </c>
      <c r="F518" s="13">
        <v>33.130000000000003</v>
      </c>
      <c r="G518" s="13">
        <v>20.010000000000002</v>
      </c>
      <c r="H518" s="13">
        <v>5.85</v>
      </c>
      <c r="I518" s="13">
        <v>6</v>
      </c>
      <c r="J518" s="13">
        <v>0.94</v>
      </c>
      <c r="K518" s="13">
        <v>1.87</v>
      </c>
      <c r="L518" s="13">
        <v>1.8</v>
      </c>
      <c r="M518" s="13">
        <v>1.47</v>
      </c>
      <c r="N518" s="13">
        <v>2.96</v>
      </c>
      <c r="O518" s="13">
        <v>4.8600000000000003</v>
      </c>
      <c r="P518" s="13">
        <v>1.83</v>
      </c>
      <c r="Q518" s="13">
        <v>1.52</v>
      </c>
      <c r="R518" s="13">
        <v>0.9</v>
      </c>
      <c r="S518" s="13">
        <v>1.17</v>
      </c>
      <c r="T518" s="13">
        <v>0.75</v>
      </c>
      <c r="U518" s="13">
        <v>0.38</v>
      </c>
      <c r="V518" s="13">
        <v>1.39</v>
      </c>
      <c r="W518" s="13">
        <v>0.31</v>
      </c>
      <c r="X518" s="13">
        <v>1.91</v>
      </c>
      <c r="Y518" s="13">
        <v>0.37</v>
      </c>
      <c r="Z518" s="13">
        <v>0.9637</v>
      </c>
      <c r="AA518" s="13">
        <v>0.22470000000000001</v>
      </c>
      <c r="AB518" s="13">
        <v>6.9099999999999995E-2</v>
      </c>
      <c r="AC518" s="13">
        <v>0.1137</v>
      </c>
      <c r="AD518" s="13">
        <v>4.4900000000000002E-2</v>
      </c>
      <c r="AE518" s="13">
        <v>2.8799999999999999E-2</v>
      </c>
      <c r="AF518" s="13">
        <v>1.4200000000000001E-2</v>
      </c>
      <c r="AG518" s="22" t="s">
        <v>748</v>
      </c>
    </row>
    <row r="519" spans="1:33">
      <c r="A519" s="19" t="s">
        <v>1074</v>
      </c>
      <c r="B519" s="13" t="s">
        <v>47</v>
      </c>
      <c r="C519" s="13" t="s">
        <v>1075</v>
      </c>
      <c r="D519" s="14" t="s">
        <v>47</v>
      </c>
      <c r="E519" s="13">
        <v>180.43</v>
      </c>
      <c r="F519" s="13">
        <v>196.19</v>
      </c>
      <c r="G519" s="13">
        <v>217.52</v>
      </c>
      <c r="H519" s="13">
        <v>40.99</v>
      </c>
      <c r="I519" s="13">
        <v>22.37</v>
      </c>
      <c r="J519" s="13">
        <v>32.01</v>
      </c>
      <c r="K519" s="13">
        <v>6.35</v>
      </c>
      <c r="L519" s="13">
        <v>6.12</v>
      </c>
      <c r="M519" s="13">
        <v>5.67</v>
      </c>
      <c r="N519" s="13">
        <v>6.11</v>
      </c>
      <c r="O519" s="13">
        <v>6.93</v>
      </c>
      <c r="P519" s="13">
        <v>6.97</v>
      </c>
      <c r="Q519" s="13">
        <v>4.1100000000000003</v>
      </c>
      <c r="R519" s="13">
        <v>2.16</v>
      </c>
      <c r="S519" s="13">
        <v>3.75</v>
      </c>
      <c r="T519" s="13">
        <v>6.68</v>
      </c>
      <c r="U519" s="13">
        <v>2.93</v>
      </c>
      <c r="V519" s="13">
        <v>3.84</v>
      </c>
      <c r="W519" s="13">
        <v>15.46</v>
      </c>
      <c r="X519" s="13">
        <v>7.11</v>
      </c>
      <c r="Y519" s="13">
        <v>9.14</v>
      </c>
      <c r="Z519" s="13">
        <v>0.98450000000000004</v>
      </c>
      <c r="AA519" s="13">
        <v>0.16059999999999999</v>
      </c>
      <c r="AB519" s="13">
        <v>3.0700000000000002E-2</v>
      </c>
      <c r="AC519" s="13">
        <v>3.4799999999999998E-2</v>
      </c>
      <c r="AD519" s="13">
        <v>1.8800000000000001E-2</v>
      </c>
      <c r="AE519" s="13">
        <v>1.9300000000000001E-2</v>
      </c>
      <c r="AF519" s="13">
        <v>4.5900000000000003E-2</v>
      </c>
      <c r="AG519" s="22" t="s">
        <v>748</v>
      </c>
    </row>
    <row r="520" spans="1:33">
      <c r="A520" s="19" t="s">
        <v>1076</v>
      </c>
      <c r="B520" s="13" t="s">
        <v>47</v>
      </c>
      <c r="C520" s="13" t="s">
        <v>1077</v>
      </c>
      <c r="D520" s="14" t="s">
        <v>1078</v>
      </c>
      <c r="E520" s="13">
        <v>1624.96</v>
      </c>
      <c r="F520" s="13">
        <v>2091.0300000000002</v>
      </c>
      <c r="G520" s="13">
        <v>1618.37</v>
      </c>
      <c r="H520" s="13">
        <v>322.72000000000003</v>
      </c>
      <c r="I520" s="13">
        <v>129.62</v>
      </c>
      <c r="J520" s="13">
        <v>492.13</v>
      </c>
      <c r="K520" s="13">
        <v>21.73</v>
      </c>
      <c r="L520" s="13">
        <v>48.3</v>
      </c>
      <c r="M520" s="13">
        <v>15.43</v>
      </c>
      <c r="N520" s="13">
        <v>95.69</v>
      </c>
      <c r="O520" s="13">
        <v>104.07</v>
      </c>
      <c r="P520" s="13">
        <v>97.62</v>
      </c>
      <c r="Q520" s="13">
        <v>26.78</v>
      </c>
      <c r="R520" s="13">
        <v>24.42</v>
      </c>
      <c r="S520" s="13">
        <v>24.29</v>
      </c>
      <c r="T520" s="13">
        <v>27.84</v>
      </c>
      <c r="U520" s="13">
        <v>19.02</v>
      </c>
      <c r="V520" s="13">
        <v>12.36</v>
      </c>
      <c r="W520" s="13">
        <v>49.67</v>
      </c>
      <c r="X520" s="13">
        <v>245.55</v>
      </c>
      <c r="Y520" s="13">
        <v>65.5</v>
      </c>
      <c r="Z520" s="13">
        <v>0.97809999999999997</v>
      </c>
      <c r="AA520" s="13">
        <v>0.1943</v>
      </c>
      <c r="AB520" s="13">
        <v>1.3100000000000001E-2</v>
      </c>
      <c r="AC520" s="13">
        <v>5.8799999999999998E-2</v>
      </c>
      <c r="AD520" s="13">
        <v>1.47E-2</v>
      </c>
      <c r="AE520" s="13">
        <v>1.14E-2</v>
      </c>
      <c r="AF520" s="13">
        <v>3.9399999999999998E-2</v>
      </c>
      <c r="AG520" s="22" t="s">
        <v>748</v>
      </c>
    </row>
    <row r="521" spans="1:33">
      <c r="A521" s="19" t="s">
        <v>1079</v>
      </c>
      <c r="B521" s="13" t="s">
        <v>47</v>
      </c>
      <c r="C521" s="13" t="s">
        <v>47</v>
      </c>
      <c r="D521" s="14" t="s">
        <v>47</v>
      </c>
      <c r="E521" s="13">
        <v>28.88</v>
      </c>
      <c r="F521" s="13">
        <v>0</v>
      </c>
      <c r="G521" s="13">
        <v>24.35</v>
      </c>
      <c r="H521" s="13">
        <v>7.32</v>
      </c>
      <c r="I521" s="13">
        <v>0</v>
      </c>
      <c r="J521" s="13">
        <v>1.28</v>
      </c>
      <c r="K521" s="13">
        <v>2.6</v>
      </c>
      <c r="L521" s="13">
        <v>0</v>
      </c>
      <c r="M521" s="13">
        <v>6.41</v>
      </c>
      <c r="N521" s="13">
        <v>5.22</v>
      </c>
      <c r="O521" s="13">
        <v>0</v>
      </c>
      <c r="P521" s="13">
        <v>5.34</v>
      </c>
      <c r="Q521" s="13">
        <v>1.63</v>
      </c>
      <c r="R521" s="13">
        <v>0.68</v>
      </c>
      <c r="S521" s="13">
        <v>0</v>
      </c>
      <c r="T521" s="13">
        <v>1.65</v>
      </c>
      <c r="U521" s="13">
        <v>1.25</v>
      </c>
      <c r="V521" s="13">
        <v>0</v>
      </c>
      <c r="W521" s="13">
        <v>5.67</v>
      </c>
      <c r="X521" s="13">
        <v>2.79</v>
      </c>
      <c r="Y521" s="13">
        <v>0</v>
      </c>
      <c r="Z521" s="13">
        <v>0.9637</v>
      </c>
      <c r="AA521" s="13">
        <v>5.0700000000000002E-2</v>
      </c>
      <c r="AB521" s="13">
        <v>0.10290000000000001</v>
      </c>
      <c r="AC521" s="13">
        <v>0.20660000000000001</v>
      </c>
      <c r="AD521" s="13">
        <v>2.69E-2</v>
      </c>
      <c r="AE521" s="13">
        <v>4.9500000000000002E-2</v>
      </c>
      <c r="AF521" s="13">
        <v>0.1104</v>
      </c>
      <c r="AG521" s="22" t="s">
        <v>748</v>
      </c>
    </row>
    <row r="522" spans="1:33">
      <c r="A522" s="19" t="s">
        <v>1080</v>
      </c>
      <c r="B522" s="13" t="s">
        <v>47</v>
      </c>
      <c r="C522" s="13" t="s">
        <v>1081</v>
      </c>
      <c r="D522" s="14" t="s">
        <v>1082</v>
      </c>
      <c r="E522" s="13">
        <v>318.22000000000003</v>
      </c>
      <c r="F522" s="13">
        <v>452.21</v>
      </c>
      <c r="G522" s="13">
        <v>453.55</v>
      </c>
      <c r="H522" s="13">
        <v>85.59</v>
      </c>
      <c r="I522" s="13">
        <v>42.35</v>
      </c>
      <c r="J522" s="13">
        <v>90.25</v>
      </c>
      <c r="K522" s="13">
        <v>20.59</v>
      </c>
      <c r="L522" s="13">
        <v>29.27</v>
      </c>
      <c r="M522" s="13">
        <v>18.739999999999998</v>
      </c>
      <c r="N522" s="13">
        <v>19.59</v>
      </c>
      <c r="O522" s="13">
        <v>26.02</v>
      </c>
      <c r="P522" s="13">
        <v>31.38</v>
      </c>
      <c r="Q522" s="13">
        <v>8.1300000000000008</v>
      </c>
      <c r="R522" s="13">
        <v>6.3</v>
      </c>
      <c r="S522" s="13">
        <v>9.85</v>
      </c>
      <c r="T522" s="13">
        <v>7.55</v>
      </c>
      <c r="U522" s="13">
        <v>9.1999999999999993</v>
      </c>
      <c r="V522" s="13">
        <v>9.5500000000000007</v>
      </c>
      <c r="W522" s="13">
        <v>42.89</v>
      </c>
      <c r="X522" s="13">
        <v>14.46</v>
      </c>
      <c r="Y522" s="13">
        <v>38.700000000000003</v>
      </c>
      <c r="Z522" s="13">
        <v>0.97619999999999996</v>
      </c>
      <c r="AA522" s="13">
        <v>0.18479999999999999</v>
      </c>
      <c r="AB522" s="13">
        <v>4.4499999999999998E-2</v>
      </c>
      <c r="AC522" s="13">
        <v>5.62E-2</v>
      </c>
      <c r="AD522" s="13">
        <v>1.7600000000000001E-2</v>
      </c>
      <c r="AE522" s="13">
        <v>1.9900000000000001E-2</v>
      </c>
      <c r="AF522" s="13">
        <v>8.3500000000000005E-2</v>
      </c>
      <c r="AG522" s="22" t="s">
        <v>748</v>
      </c>
    </row>
    <row r="523" spans="1:33" ht="29.25">
      <c r="A523" s="19" t="s">
        <v>1083</v>
      </c>
      <c r="B523" s="13" t="s">
        <v>47</v>
      </c>
      <c r="C523" s="13" t="s">
        <v>1084</v>
      </c>
      <c r="D523" s="14" t="s">
        <v>1085</v>
      </c>
      <c r="E523" s="13">
        <v>294.66000000000003</v>
      </c>
      <c r="F523" s="13">
        <v>292.47000000000003</v>
      </c>
      <c r="G523" s="13">
        <v>266.83</v>
      </c>
      <c r="H523" s="13">
        <v>69.260000000000005</v>
      </c>
      <c r="I523" s="13">
        <v>38.36</v>
      </c>
      <c r="J523" s="13">
        <v>67.239999999999995</v>
      </c>
      <c r="K523" s="13">
        <v>11.81</v>
      </c>
      <c r="L523" s="13">
        <v>14.9</v>
      </c>
      <c r="M523" s="13">
        <v>15.44</v>
      </c>
      <c r="N523" s="13">
        <v>16.46</v>
      </c>
      <c r="O523" s="13">
        <v>18.829999999999998</v>
      </c>
      <c r="P523" s="13">
        <v>21.34</v>
      </c>
      <c r="Q523" s="13">
        <v>7.73</v>
      </c>
      <c r="R523" s="13">
        <v>6.34</v>
      </c>
      <c r="S523" s="13">
        <v>8.9</v>
      </c>
      <c r="T523" s="13">
        <v>11.27</v>
      </c>
      <c r="U523" s="13">
        <v>14.24</v>
      </c>
      <c r="V523" s="13">
        <v>13.61</v>
      </c>
      <c r="W523" s="13">
        <v>16.97</v>
      </c>
      <c r="X523" s="13">
        <v>16.059999999999999</v>
      </c>
      <c r="Y523" s="13">
        <v>16.43</v>
      </c>
      <c r="Z523" s="13">
        <v>0.96870000000000001</v>
      </c>
      <c r="AA523" s="13">
        <v>0.22270000000000001</v>
      </c>
      <c r="AB523" s="13">
        <v>4.9399999999999999E-2</v>
      </c>
      <c r="AC523" s="13">
        <v>6.2399999999999997E-2</v>
      </c>
      <c r="AD523" s="13">
        <v>2.5600000000000001E-2</v>
      </c>
      <c r="AE523" s="13">
        <v>4.5100000000000001E-2</v>
      </c>
      <c r="AF523" s="13">
        <v>5.4399999999999997E-2</v>
      </c>
      <c r="AG523" s="22" t="s">
        <v>748</v>
      </c>
    </row>
    <row r="524" spans="1:33">
      <c r="A524" s="19" t="s">
        <v>1086</v>
      </c>
      <c r="B524" s="13" t="s">
        <v>47</v>
      </c>
      <c r="C524" s="13" t="s">
        <v>518</v>
      </c>
      <c r="D524" s="14" t="s">
        <v>47</v>
      </c>
      <c r="E524" s="13">
        <v>23.47</v>
      </c>
      <c r="F524" s="13">
        <v>55.49</v>
      </c>
      <c r="G524" s="13">
        <v>46.5</v>
      </c>
      <c r="H524" s="13">
        <v>6.33</v>
      </c>
      <c r="I524" s="13">
        <v>5.83</v>
      </c>
      <c r="J524" s="13">
        <v>15.6</v>
      </c>
      <c r="K524" s="13">
        <v>2.79</v>
      </c>
      <c r="L524" s="13">
        <v>1.17</v>
      </c>
      <c r="M524" s="13">
        <v>1.1599999999999999</v>
      </c>
      <c r="N524" s="13">
        <v>10.27</v>
      </c>
      <c r="O524" s="13">
        <v>10.87</v>
      </c>
      <c r="P524" s="13">
        <v>9.76</v>
      </c>
      <c r="Q524" s="13">
        <v>1.03</v>
      </c>
      <c r="R524" s="13">
        <v>0.28000000000000003</v>
      </c>
      <c r="S524" s="13">
        <v>0.57999999999999996</v>
      </c>
      <c r="T524" s="13">
        <v>1.25</v>
      </c>
      <c r="U524" s="13">
        <v>0.55000000000000004</v>
      </c>
      <c r="V524" s="13">
        <v>0.4</v>
      </c>
      <c r="W524" s="13">
        <v>0.61</v>
      </c>
      <c r="X524" s="13">
        <v>0.18</v>
      </c>
      <c r="Y524" s="13">
        <v>0.73</v>
      </c>
      <c r="Z524" s="13">
        <v>0.96750000000000003</v>
      </c>
      <c r="AA524" s="13">
        <v>0.13170000000000001</v>
      </c>
      <c r="AB524" s="13">
        <v>2.4299999999999999E-2</v>
      </c>
      <c r="AC524" s="13">
        <v>0.2137</v>
      </c>
      <c r="AD524" s="13">
        <v>1.21E-2</v>
      </c>
      <c r="AE524" s="13">
        <v>1.14E-2</v>
      </c>
      <c r="AF524" s="13">
        <v>1.2699999999999999E-2</v>
      </c>
      <c r="AG524" s="22" t="s">
        <v>748</v>
      </c>
    </row>
    <row r="525" spans="1:33">
      <c r="A525" s="19" t="s">
        <v>1087</v>
      </c>
      <c r="B525" s="13" t="s">
        <v>47</v>
      </c>
      <c r="C525" s="13" t="s">
        <v>47</v>
      </c>
      <c r="D525" s="14" t="s">
        <v>47</v>
      </c>
      <c r="E525" s="13">
        <v>10.02</v>
      </c>
      <c r="F525" s="13">
        <v>4.2300000000000004</v>
      </c>
      <c r="G525" s="13">
        <v>3.06</v>
      </c>
      <c r="H525" s="13">
        <v>9.36</v>
      </c>
      <c r="I525" s="13">
        <v>0.41</v>
      </c>
      <c r="J525" s="13">
        <v>0.97</v>
      </c>
      <c r="K525" s="13">
        <v>1.64</v>
      </c>
      <c r="L525" s="13">
        <v>0</v>
      </c>
      <c r="M525" s="13">
        <v>0.52</v>
      </c>
      <c r="N525" s="13">
        <v>4.8899999999999997</v>
      </c>
      <c r="O525" s="13">
        <v>0.19</v>
      </c>
      <c r="P525" s="13">
        <v>0.23</v>
      </c>
      <c r="Q525" s="13">
        <v>0.26</v>
      </c>
      <c r="R525" s="13">
        <v>0.04</v>
      </c>
      <c r="S525" s="13">
        <v>7.0000000000000007E-2</v>
      </c>
      <c r="T525" s="13">
        <v>0</v>
      </c>
      <c r="U525" s="13">
        <v>0.33</v>
      </c>
      <c r="V525" s="13">
        <v>0.09</v>
      </c>
      <c r="W525" s="13">
        <v>0</v>
      </c>
      <c r="X525" s="13">
        <v>0</v>
      </c>
      <c r="Y525" s="13">
        <v>1.36</v>
      </c>
      <c r="Z525" s="13">
        <v>0.96609999999999996</v>
      </c>
      <c r="AA525" s="13">
        <v>0.2215</v>
      </c>
      <c r="AB525" s="13">
        <v>0.1188</v>
      </c>
      <c r="AC525" s="13">
        <v>5.2499999999999998E-2</v>
      </c>
      <c r="AD525" s="13">
        <v>1.6E-2</v>
      </c>
      <c r="AE525" s="13">
        <v>2.06E-2</v>
      </c>
      <c r="AF525" s="13">
        <v>0</v>
      </c>
      <c r="AG525" s="22" t="s">
        <v>748</v>
      </c>
    </row>
    <row r="526" spans="1:33" ht="29.25">
      <c r="A526" s="19" t="s">
        <v>1088</v>
      </c>
      <c r="B526" s="13" t="s">
        <v>47</v>
      </c>
      <c r="C526" s="13" t="s">
        <v>1089</v>
      </c>
      <c r="D526" s="14" t="s">
        <v>1090</v>
      </c>
      <c r="E526" s="13">
        <v>113.7</v>
      </c>
      <c r="F526" s="13">
        <v>140.05000000000001</v>
      </c>
      <c r="G526" s="13">
        <v>124.62</v>
      </c>
      <c r="H526" s="13">
        <v>12.77</v>
      </c>
      <c r="I526" s="13">
        <v>1.97</v>
      </c>
      <c r="J526" s="13">
        <v>18</v>
      </c>
      <c r="K526" s="13">
        <v>1.05</v>
      </c>
      <c r="L526" s="13">
        <v>1.47</v>
      </c>
      <c r="M526" s="13">
        <v>3.47</v>
      </c>
      <c r="N526" s="13">
        <v>24.29</v>
      </c>
      <c r="O526" s="13">
        <v>39.79</v>
      </c>
      <c r="P526" s="13">
        <v>30.62</v>
      </c>
      <c r="Q526" s="13">
        <v>1.54</v>
      </c>
      <c r="R526" s="13">
        <v>2.71</v>
      </c>
      <c r="S526" s="13">
        <v>4.29</v>
      </c>
      <c r="T526" s="13">
        <v>1.81</v>
      </c>
      <c r="U526" s="13">
        <v>3.98</v>
      </c>
      <c r="V526" s="13">
        <v>2.0299999999999998</v>
      </c>
      <c r="W526" s="13">
        <v>1.05</v>
      </c>
      <c r="X526" s="13">
        <v>43.71</v>
      </c>
      <c r="Y526" s="13">
        <v>0.78</v>
      </c>
      <c r="Z526" s="13">
        <v>0.96589999999999998</v>
      </c>
      <c r="AA526" s="13">
        <v>9.9000000000000005E-2</v>
      </c>
      <c r="AB526" s="13">
        <v>1.14E-2</v>
      </c>
      <c r="AC526" s="13">
        <v>0.23730000000000001</v>
      </c>
      <c r="AD526" s="13">
        <v>2.1000000000000001E-2</v>
      </c>
      <c r="AE526" s="13">
        <v>1.5699999999999999E-2</v>
      </c>
      <c r="AF526" s="13">
        <v>8.0999999999999996E-3</v>
      </c>
      <c r="AG526" s="22" t="s">
        <v>748</v>
      </c>
    </row>
    <row r="527" spans="1:33">
      <c r="A527" s="19" t="s">
        <v>1091</v>
      </c>
      <c r="B527" s="13" t="s">
        <v>47</v>
      </c>
      <c r="C527" s="13" t="s">
        <v>1092</v>
      </c>
      <c r="D527" s="14" t="s">
        <v>47</v>
      </c>
      <c r="E527" s="13">
        <v>376.86</v>
      </c>
      <c r="F527" s="13">
        <v>450.61</v>
      </c>
      <c r="G527" s="13">
        <v>442.28</v>
      </c>
      <c r="H527" s="13">
        <v>67.959999999999994</v>
      </c>
      <c r="I527" s="13">
        <v>53.29</v>
      </c>
      <c r="J527" s="13">
        <v>70.42</v>
      </c>
      <c r="K527" s="13">
        <v>63.46</v>
      </c>
      <c r="L527" s="13">
        <v>39.57</v>
      </c>
      <c r="M527" s="13">
        <v>64.87</v>
      </c>
      <c r="N527" s="13">
        <v>43.15</v>
      </c>
      <c r="O527" s="13">
        <v>35.21</v>
      </c>
      <c r="P527" s="13">
        <v>71.34</v>
      </c>
      <c r="Q527" s="13">
        <v>17.91</v>
      </c>
      <c r="R527" s="13">
        <v>8.2200000000000006</v>
      </c>
      <c r="S527" s="13">
        <v>13.66</v>
      </c>
      <c r="T527" s="13">
        <v>22.51</v>
      </c>
      <c r="U527" s="13">
        <v>15.9</v>
      </c>
      <c r="V527" s="13">
        <v>14.34</v>
      </c>
      <c r="W527" s="13">
        <v>141.74</v>
      </c>
      <c r="X527" s="13">
        <v>14.65</v>
      </c>
      <c r="Y527" s="13">
        <v>36.020000000000003</v>
      </c>
      <c r="Z527" s="13">
        <v>0.97009999999999996</v>
      </c>
      <c r="AA527" s="13">
        <v>0.14910000000000001</v>
      </c>
      <c r="AB527" s="13">
        <v>0.13919999999999999</v>
      </c>
      <c r="AC527" s="13">
        <v>9.4600000000000004E-2</v>
      </c>
      <c r="AD527" s="13">
        <v>0.03</v>
      </c>
      <c r="AE527" s="13">
        <v>3.49E-2</v>
      </c>
      <c r="AF527" s="13">
        <v>7.9000000000000001E-2</v>
      </c>
      <c r="AG527" s="22" t="s">
        <v>748</v>
      </c>
    </row>
    <row r="528" spans="1:33" ht="29.25">
      <c r="A528" s="19" t="s">
        <v>1093</v>
      </c>
      <c r="B528" s="13" t="s">
        <v>47</v>
      </c>
      <c r="C528" s="13" t="s">
        <v>1094</v>
      </c>
      <c r="D528" s="14" t="s">
        <v>1095</v>
      </c>
      <c r="E528" s="13">
        <v>303.77999999999997</v>
      </c>
      <c r="F528" s="13">
        <v>301.39</v>
      </c>
      <c r="G528" s="13">
        <v>269.36</v>
      </c>
      <c r="H528" s="13">
        <v>82.49</v>
      </c>
      <c r="I528" s="13">
        <v>32.08</v>
      </c>
      <c r="J528" s="13">
        <v>40.4</v>
      </c>
      <c r="K528" s="13">
        <v>9.44</v>
      </c>
      <c r="L528" s="13">
        <v>14.45</v>
      </c>
      <c r="M528" s="13">
        <v>11.37</v>
      </c>
      <c r="N528" s="13">
        <v>8.06</v>
      </c>
      <c r="O528" s="13">
        <v>8.48</v>
      </c>
      <c r="P528" s="13">
        <v>12.31</v>
      </c>
      <c r="Q528" s="13">
        <v>2.76</v>
      </c>
      <c r="R528" s="13">
        <v>2.85</v>
      </c>
      <c r="S528" s="13">
        <v>5.32</v>
      </c>
      <c r="T528" s="13">
        <v>4.3099999999999996</v>
      </c>
      <c r="U528" s="13">
        <v>8.99</v>
      </c>
      <c r="V528" s="13">
        <v>8.56</v>
      </c>
      <c r="W528" s="13">
        <v>54.9</v>
      </c>
      <c r="X528" s="13">
        <v>10.43</v>
      </c>
      <c r="Y528" s="13">
        <v>74.83</v>
      </c>
      <c r="Z528" s="13">
        <v>0.97389999999999999</v>
      </c>
      <c r="AA528" s="13">
        <v>0.13059999999999999</v>
      </c>
      <c r="AB528" s="13">
        <v>3.6700000000000003E-2</v>
      </c>
      <c r="AC528" s="13">
        <v>2.7400000000000001E-2</v>
      </c>
      <c r="AD528" s="13">
        <v>9.1999999999999998E-3</v>
      </c>
      <c r="AE528" s="13">
        <v>2.7699999999999999E-2</v>
      </c>
      <c r="AF528" s="13">
        <v>0.1774</v>
      </c>
      <c r="AG528" s="22" t="s">
        <v>748</v>
      </c>
    </row>
    <row r="529" spans="1:33">
      <c r="A529" s="19" t="s">
        <v>1096</v>
      </c>
      <c r="B529" s="13" t="s">
        <v>47</v>
      </c>
      <c r="C529" s="13" t="s">
        <v>724</v>
      </c>
      <c r="D529" s="14" t="s">
        <v>47</v>
      </c>
      <c r="E529" s="13">
        <v>55.93</v>
      </c>
      <c r="F529" s="13">
        <v>134.05000000000001</v>
      </c>
      <c r="G529" s="13">
        <v>86.29</v>
      </c>
      <c r="H529" s="13">
        <v>14.32</v>
      </c>
      <c r="I529" s="13">
        <v>20.64</v>
      </c>
      <c r="J529" s="13">
        <v>26.3</v>
      </c>
      <c r="K529" s="13">
        <v>7.81</v>
      </c>
      <c r="L529" s="13">
        <v>6.68</v>
      </c>
      <c r="M529" s="13">
        <v>3.73</v>
      </c>
      <c r="N529" s="13">
        <v>7.62</v>
      </c>
      <c r="O529" s="13">
        <v>13.05</v>
      </c>
      <c r="P529" s="13">
        <v>7.13</v>
      </c>
      <c r="Q529" s="13">
        <v>1.2</v>
      </c>
      <c r="R529" s="13">
        <v>1.1299999999999999</v>
      </c>
      <c r="S529" s="13">
        <v>0.9</v>
      </c>
      <c r="T529" s="13">
        <v>1.23</v>
      </c>
      <c r="U529" s="13">
        <v>4.3499999999999996</v>
      </c>
      <c r="V529" s="13">
        <v>2.2400000000000002</v>
      </c>
      <c r="W529" s="13">
        <v>0.75</v>
      </c>
      <c r="X529" s="13">
        <v>0.44</v>
      </c>
      <c r="Y529" s="13">
        <v>1.1499999999999999</v>
      </c>
      <c r="Z529" s="13">
        <v>0.96589999999999998</v>
      </c>
      <c r="AA529" s="13">
        <v>0.23100000000000001</v>
      </c>
      <c r="AB529" s="13">
        <v>7.4800000000000005E-2</v>
      </c>
      <c r="AC529" s="13">
        <v>8.5300000000000001E-2</v>
      </c>
      <c r="AD529" s="13">
        <v>1.26E-2</v>
      </c>
      <c r="AE529" s="13">
        <v>2.5100000000000001E-2</v>
      </c>
      <c r="AF529" s="13">
        <v>8.3999999999999995E-3</v>
      </c>
      <c r="AG529" s="22" t="s">
        <v>748</v>
      </c>
    </row>
    <row r="530" spans="1:33" ht="29.25">
      <c r="A530" s="19" t="s">
        <v>1097</v>
      </c>
      <c r="B530" s="13" t="s">
        <v>47</v>
      </c>
      <c r="C530" s="13" t="s">
        <v>1094</v>
      </c>
      <c r="D530" s="14" t="s">
        <v>1098</v>
      </c>
      <c r="E530" s="13">
        <v>72.67</v>
      </c>
      <c r="F530" s="13">
        <v>80.709999999999994</v>
      </c>
      <c r="G530" s="13">
        <v>58.07</v>
      </c>
      <c r="H530" s="13">
        <v>18.670000000000002</v>
      </c>
      <c r="I530" s="13">
        <v>15.81</v>
      </c>
      <c r="J530" s="13">
        <v>3.23</v>
      </c>
      <c r="K530" s="13">
        <v>2.86</v>
      </c>
      <c r="L530" s="13">
        <v>4.08</v>
      </c>
      <c r="M530" s="13">
        <v>4.0199999999999996</v>
      </c>
      <c r="N530" s="13">
        <v>7.41</v>
      </c>
      <c r="O530" s="13">
        <v>7.32</v>
      </c>
      <c r="P530" s="13">
        <v>7.1</v>
      </c>
      <c r="Q530" s="13">
        <v>1.98</v>
      </c>
      <c r="R530" s="13">
        <v>0.94</v>
      </c>
      <c r="S530" s="13">
        <v>2.06</v>
      </c>
      <c r="T530" s="13">
        <v>2.1800000000000002</v>
      </c>
      <c r="U530" s="13">
        <v>2.86</v>
      </c>
      <c r="V530" s="13">
        <v>3.12</v>
      </c>
      <c r="W530" s="13">
        <v>4.0599999999999996</v>
      </c>
      <c r="X530" s="13">
        <v>9.73</v>
      </c>
      <c r="Y530" s="13">
        <v>4</v>
      </c>
      <c r="Z530" s="13">
        <v>0.96860000000000002</v>
      </c>
      <c r="AA530" s="13">
        <v>0.2107</v>
      </c>
      <c r="AB530" s="13">
        <v>5.3600000000000002E-2</v>
      </c>
      <c r="AC530" s="13">
        <v>9.7600000000000006E-2</v>
      </c>
      <c r="AD530" s="13">
        <v>2.64E-2</v>
      </c>
      <c r="AE530" s="13">
        <v>3.8100000000000002E-2</v>
      </c>
      <c r="AF530" s="13">
        <v>5.4100000000000002E-2</v>
      </c>
      <c r="AG530" s="22" t="s">
        <v>748</v>
      </c>
    </row>
    <row r="531" spans="1:33">
      <c r="A531" s="19" t="s">
        <v>1099</v>
      </c>
      <c r="B531" s="13" t="s">
        <v>47</v>
      </c>
      <c r="C531" s="13" t="s">
        <v>1100</v>
      </c>
      <c r="D531" s="14" t="s">
        <v>1101</v>
      </c>
      <c r="E531" s="13">
        <v>1756.96</v>
      </c>
      <c r="F531" s="13">
        <v>1809.15</v>
      </c>
      <c r="G531" s="13">
        <v>1490.41</v>
      </c>
      <c r="H531" s="13">
        <v>302.38</v>
      </c>
      <c r="I531" s="13">
        <v>128.30000000000001</v>
      </c>
      <c r="J531" s="13">
        <v>335.86</v>
      </c>
      <c r="K531" s="13">
        <v>64.680000000000007</v>
      </c>
      <c r="L531" s="13">
        <v>67.34</v>
      </c>
      <c r="M531" s="13">
        <v>45.06</v>
      </c>
      <c r="N531" s="13">
        <v>73.12</v>
      </c>
      <c r="O531" s="13">
        <v>59.76</v>
      </c>
      <c r="P531" s="13">
        <v>60.42</v>
      </c>
      <c r="Q531" s="13">
        <v>14.65</v>
      </c>
      <c r="R531" s="13">
        <v>14.06</v>
      </c>
      <c r="S531" s="13">
        <v>14.51</v>
      </c>
      <c r="T531" s="13">
        <v>14.28</v>
      </c>
      <c r="U531" s="13">
        <v>33.630000000000003</v>
      </c>
      <c r="V531" s="13">
        <v>29.42</v>
      </c>
      <c r="W531" s="13">
        <v>3.52</v>
      </c>
      <c r="X531" s="13">
        <v>4.91</v>
      </c>
      <c r="Y531" s="13">
        <v>1.74</v>
      </c>
      <c r="Z531" s="13">
        <v>0.98409999999999997</v>
      </c>
      <c r="AA531" s="13">
        <v>0.1694</v>
      </c>
      <c r="AB531" s="13">
        <v>3.6200000000000003E-2</v>
      </c>
      <c r="AC531" s="13">
        <v>3.3799999999999997E-2</v>
      </c>
      <c r="AD531" s="13">
        <v>8.0999999999999996E-3</v>
      </c>
      <c r="AE531" s="13">
        <v>1.6500000000000001E-2</v>
      </c>
      <c r="AF531" s="13">
        <v>2E-3</v>
      </c>
      <c r="AG531" s="22" t="s">
        <v>748</v>
      </c>
    </row>
    <row r="532" spans="1:33">
      <c r="A532" s="19" t="s">
        <v>1102</v>
      </c>
      <c r="B532" s="13" t="s">
        <v>47</v>
      </c>
      <c r="C532" s="13" t="s">
        <v>1020</v>
      </c>
      <c r="D532" s="14" t="s">
        <v>47</v>
      </c>
      <c r="E532" s="13">
        <v>105.14</v>
      </c>
      <c r="F532" s="13">
        <v>94.79</v>
      </c>
      <c r="G532" s="13">
        <v>58.44</v>
      </c>
      <c r="H532" s="13">
        <v>30.51</v>
      </c>
      <c r="I532" s="13">
        <v>14.3</v>
      </c>
      <c r="J532" s="13">
        <v>18.329999999999998</v>
      </c>
      <c r="K532" s="13">
        <v>17.97</v>
      </c>
      <c r="L532" s="13">
        <v>8.99</v>
      </c>
      <c r="M532" s="13">
        <v>8.94</v>
      </c>
      <c r="N532" s="13">
        <v>31.7</v>
      </c>
      <c r="O532" s="13">
        <v>13.23</v>
      </c>
      <c r="P532" s="13">
        <v>12.03</v>
      </c>
      <c r="Q532" s="13">
        <v>8.8800000000000008</v>
      </c>
      <c r="R532" s="13">
        <v>4.49</v>
      </c>
      <c r="S532" s="13">
        <v>10.18</v>
      </c>
      <c r="T532" s="13">
        <v>10.19</v>
      </c>
      <c r="U532" s="13">
        <v>9.44</v>
      </c>
      <c r="V532" s="13">
        <v>9.57</v>
      </c>
      <c r="W532" s="13">
        <v>9.8000000000000007</v>
      </c>
      <c r="X532" s="13">
        <v>71.45</v>
      </c>
      <c r="Y532" s="13">
        <v>6.87</v>
      </c>
      <c r="Z532" s="13">
        <v>0.95540000000000003</v>
      </c>
      <c r="AA532" s="13">
        <v>0.18479999999999999</v>
      </c>
      <c r="AB532" s="13">
        <v>9.06E-2</v>
      </c>
      <c r="AC532" s="13">
        <v>0.1333</v>
      </c>
      <c r="AD532" s="13">
        <v>8.9499999999999996E-2</v>
      </c>
      <c r="AE532" s="13">
        <v>9.6500000000000002E-2</v>
      </c>
      <c r="AF532" s="13">
        <v>9.8799999999999999E-2</v>
      </c>
      <c r="AG532" s="22" t="s">
        <v>748</v>
      </c>
    </row>
    <row r="533" spans="1:33">
      <c r="A533" s="19" t="s">
        <v>1103</v>
      </c>
      <c r="B533" s="13" t="s">
        <v>47</v>
      </c>
      <c r="C533" s="13" t="s">
        <v>224</v>
      </c>
      <c r="D533" s="14" t="s">
        <v>47</v>
      </c>
      <c r="E533" s="13">
        <v>196.52</v>
      </c>
      <c r="F533" s="13">
        <v>545.32000000000005</v>
      </c>
      <c r="G533" s="13">
        <v>297.88</v>
      </c>
      <c r="H533" s="13">
        <v>77.55</v>
      </c>
      <c r="I533" s="13">
        <v>41.57</v>
      </c>
      <c r="J533" s="13">
        <v>124.21</v>
      </c>
      <c r="K533" s="13">
        <v>14.88</v>
      </c>
      <c r="L533" s="13">
        <v>13.94</v>
      </c>
      <c r="M533" s="13">
        <v>3.78</v>
      </c>
      <c r="N533" s="13">
        <v>34.28</v>
      </c>
      <c r="O533" s="13">
        <v>60.44</v>
      </c>
      <c r="P533" s="13">
        <v>35.479999999999997</v>
      </c>
      <c r="Q533" s="13">
        <v>7.77</v>
      </c>
      <c r="R533" s="13">
        <v>1.0900000000000001</v>
      </c>
      <c r="S533" s="13">
        <v>4.2699999999999996</v>
      </c>
      <c r="T533" s="13">
        <v>10.56</v>
      </c>
      <c r="U533" s="13">
        <v>1.02</v>
      </c>
      <c r="V533" s="13">
        <v>2.4</v>
      </c>
      <c r="W533" s="13">
        <v>40.46</v>
      </c>
      <c r="X533" s="13">
        <v>6.95</v>
      </c>
      <c r="Y533" s="13">
        <v>7.37</v>
      </c>
      <c r="Z533" s="13">
        <v>0.96</v>
      </c>
      <c r="AA533" s="13">
        <v>0.24990000000000001</v>
      </c>
      <c r="AB533" s="13">
        <v>4.4900000000000002E-2</v>
      </c>
      <c r="AC533" s="13">
        <v>0.1143</v>
      </c>
      <c r="AD533" s="13">
        <v>1.38E-2</v>
      </c>
      <c r="AE533" s="13">
        <v>7.7000000000000002E-3</v>
      </c>
      <c r="AF533" s="13">
        <v>2.3800000000000002E-2</v>
      </c>
      <c r="AG533" s="22" t="s">
        <v>748</v>
      </c>
    </row>
    <row r="534" spans="1:33" ht="29.25">
      <c r="A534" s="19" t="s">
        <v>1104</v>
      </c>
      <c r="B534" s="13" t="s">
        <v>1105</v>
      </c>
      <c r="C534" s="13" t="s">
        <v>47</v>
      </c>
      <c r="D534" s="14" t="s">
        <v>1106</v>
      </c>
      <c r="E534" s="13">
        <v>267.41000000000003</v>
      </c>
      <c r="F534" s="13">
        <v>360.2</v>
      </c>
      <c r="G534" s="13">
        <v>293.23</v>
      </c>
      <c r="H534" s="13">
        <v>56.61</v>
      </c>
      <c r="I534" s="13">
        <v>35.090000000000003</v>
      </c>
      <c r="J534" s="13">
        <v>50.66</v>
      </c>
      <c r="K534" s="13">
        <v>7.88</v>
      </c>
      <c r="L534" s="13">
        <v>15.15</v>
      </c>
      <c r="M534" s="13">
        <v>10.62</v>
      </c>
      <c r="N534" s="13">
        <v>19.46</v>
      </c>
      <c r="O534" s="13">
        <v>25.21</v>
      </c>
      <c r="P534" s="13">
        <v>23.09</v>
      </c>
      <c r="Q534" s="13">
        <v>5.12</v>
      </c>
      <c r="R534" s="13">
        <v>5.05</v>
      </c>
      <c r="S534" s="13">
        <v>6.15</v>
      </c>
      <c r="T534" s="13">
        <v>6.4</v>
      </c>
      <c r="U534" s="13">
        <v>8.69</v>
      </c>
      <c r="V534" s="13">
        <v>8.83</v>
      </c>
      <c r="W534" s="13">
        <v>14.94</v>
      </c>
      <c r="X534" s="13">
        <v>6.2</v>
      </c>
      <c r="Y534" s="13">
        <v>4.4800000000000004</v>
      </c>
      <c r="Z534" s="13">
        <v>0.98109999999999997</v>
      </c>
      <c r="AA534" s="13">
        <v>0.16950000000000001</v>
      </c>
      <c r="AB534" s="13">
        <v>3.5499999999999997E-2</v>
      </c>
      <c r="AC534" s="13">
        <v>7.7299999999999994E-2</v>
      </c>
      <c r="AD534" s="13">
        <v>1.7100000000000001E-2</v>
      </c>
      <c r="AE534" s="13">
        <v>2.9100000000000001E-2</v>
      </c>
      <c r="AF534" s="13">
        <v>2.07E-2</v>
      </c>
      <c r="AG534" s="22" t="s">
        <v>748</v>
      </c>
    </row>
    <row r="535" spans="1:33" ht="29.25">
      <c r="A535" s="19" t="s">
        <v>1107</v>
      </c>
      <c r="B535" s="13" t="s">
        <v>47</v>
      </c>
      <c r="C535" s="13" t="s">
        <v>1108</v>
      </c>
      <c r="D535" s="14" t="s">
        <v>1109</v>
      </c>
      <c r="E535" s="13">
        <v>138.79</v>
      </c>
      <c r="F535" s="13">
        <v>105.08</v>
      </c>
      <c r="G535" s="13">
        <v>101.88</v>
      </c>
      <c r="H535" s="13">
        <v>27.01</v>
      </c>
      <c r="I535" s="13">
        <v>13.47</v>
      </c>
      <c r="J535" s="13">
        <v>12.71</v>
      </c>
      <c r="K535" s="13">
        <v>0.62</v>
      </c>
      <c r="L535" s="13">
        <v>3.45</v>
      </c>
      <c r="M535" s="13">
        <v>0</v>
      </c>
      <c r="N535" s="13">
        <v>1.85</v>
      </c>
      <c r="O535" s="13">
        <v>0.71</v>
      </c>
      <c r="P535" s="13">
        <v>0.83</v>
      </c>
      <c r="Q535" s="13">
        <v>6.05</v>
      </c>
      <c r="R535" s="13">
        <v>6.93</v>
      </c>
      <c r="S535" s="13">
        <v>5.17</v>
      </c>
      <c r="T535" s="13">
        <v>4.08</v>
      </c>
      <c r="U535" s="13">
        <v>3.14</v>
      </c>
      <c r="V535" s="13">
        <v>0.63</v>
      </c>
      <c r="W535" s="13">
        <v>0.97</v>
      </c>
      <c r="X535" s="13">
        <v>0.17</v>
      </c>
      <c r="Y535" s="13">
        <v>0.17</v>
      </c>
      <c r="Z535" s="13">
        <v>0.98980000000000001</v>
      </c>
      <c r="AA535" s="13">
        <v>0.12690000000000001</v>
      </c>
      <c r="AB535" s="13">
        <v>5.7999999999999996E-3</v>
      </c>
      <c r="AC535" s="13">
        <v>7.7999999999999996E-3</v>
      </c>
      <c r="AD535" s="13">
        <v>5.7000000000000002E-2</v>
      </c>
      <c r="AE535" s="13">
        <v>2.9600000000000001E-2</v>
      </c>
      <c r="AF535" s="13">
        <v>1.6000000000000001E-3</v>
      </c>
      <c r="AG535" s="22" t="s">
        <v>748</v>
      </c>
    </row>
    <row r="536" spans="1:33">
      <c r="A536" s="19" t="s">
        <v>1110</v>
      </c>
      <c r="B536" s="13" t="s">
        <v>47</v>
      </c>
      <c r="C536" s="13" t="s">
        <v>779</v>
      </c>
      <c r="D536" s="14" t="s">
        <v>47</v>
      </c>
      <c r="E536" s="13">
        <v>341.35</v>
      </c>
      <c r="F536" s="13">
        <v>319.49</v>
      </c>
      <c r="G536" s="13">
        <v>411.21</v>
      </c>
      <c r="H536" s="13">
        <v>116.73</v>
      </c>
      <c r="I536" s="13">
        <v>65.84</v>
      </c>
      <c r="J536" s="13">
        <v>68.599999999999994</v>
      </c>
      <c r="K536" s="13">
        <v>7.16</v>
      </c>
      <c r="L536" s="13">
        <v>17.809999999999999</v>
      </c>
      <c r="M536" s="13">
        <v>8.74</v>
      </c>
      <c r="N536" s="13">
        <v>4.57</v>
      </c>
      <c r="O536" s="13">
        <v>3.99</v>
      </c>
      <c r="P536" s="13">
        <v>7.69</v>
      </c>
      <c r="Q536" s="13">
        <v>3.19</v>
      </c>
      <c r="R536" s="13">
        <v>1.58</v>
      </c>
      <c r="S536" s="13">
        <v>2.63</v>
      </c>
      <c r="T536" s="13">
        <v>6.31</v>
      </c>
      <c r="U536" s="13">
        <v>3.64</v>
      </c>
      <c r="V536" s="13">
        <v>5.22</v>
      </c>
      <c r="W536" s="13">
        <v>0.08</v>
      </c>
      <c r="X536" s="13">
        <v>0</v>
      </c>
      <c r="Y536" s="13">
        <v>1.25</v>
      </c>
      <c r="Z536" s="13">
        <v>0.97989999999999999</v>
      </c>
      <c r="AA536" s="13">
        <v>0.19689999999999999</v>
      </c>
      <c r="AB536" s="13">
        <v>2.5100000000000001E-2</v>
      </c>
      <c r="AC536" s="13">
        <v>1.3100000000000001E-2</v>
      </c>
      <c r="AD536" s="13">
        <v>7.4999999999999997E-3</v>
      </c>
      <c r="AE536" s="13">
        <v>1.4999999999999999E-2</v>
      </c>
      <c r="AF536" s="13">
        <v>2.0000000000000001E-4</v>
      </c>
      <c r="AG536" s="22" t="s">
        <v>748</v>
      </c>
    </row>
    <row r="537" spans="1:33" ht="29.25">
      <c r="A537" s="19" t="s">
        <v>1111</v>
      </c>
      <c r="B537" s="13" t="s">
        <v>47</v>
      </c>
      <c r="C537" s="13" t="s">
        <v>1112</v>
      </c>
      <c r="D537" s="14" t="s">
        <v>1113</v>
      </c>
      <c r="E537" s="13">
        <v>86.12</v>
      </c>
      <c r="F537" s="13">
        <v>111.53</v>
      </c>
      <c r="G537" s="13">
        <v>133.61000000000001</v>
      </c>
      <c r="H537" s="13">
        <v>37.369999999999997</v>
      </c>
      <c r="I537" s="13">
        <v>27.9</v>
      </c>
      <c r="J537" s="13">
        <v>24.9</v>
      </c>
      <c r="K537" s="13">
        <v>6.39</v>
      </c>
      <c r="L537" s="13">
        <v>11.82</v>
      </c>
      <c r="M537" s="13">
        <v>10.36</v>
      </c>
      <c r="N537" s="13">
        <v>6.79</v>
      </c>
      <c r="O537" s="13">
        <v>9.0299999999999994</v>
      </c>
      <c r="P537" s="13">
        <v>13.9</v>
      </c>
      <c r="Q537" s="13">
        <v>2.6</v>
      </c>
      <c r="R537" s="13">
        <v>1.33</v>
      </c>
      <c r="S537" s="13">
        <v>3.5</v>
      </c>
      <c r="T537" s="13">
        <v>4.88</v>
      </c>
      <c r="U537" s="13">
        <v>4.12</v>
      </c>
      <c r="V537" s="13">
        <v>6.36</v>
      </c>
      <c r="W537" s="13">
        <v>5.15</v>
      </c>
      <c r="X537" s="13">
        <v>5.15</v>
      </c>
      <c r="Y537" s="13">
        <v>4</v>
      </c>
      <c r="Z537" s="13">
        <v>0.96120000000000005</v>
      </c>
      <c r="AA537" s="13">
        <v>0.24049999999999999</v>
      </c>
      <c r="AB537" s="13">
        <v>8.9300000000000004E-2</v>
      </c>
      <c r="AC537" s="13">
        <v>7.7799999999999994E-2</v>
      </c>
      <c r="AD537" s="13">
        <v>2.24E-2</v>
      </c>
      <c r="AE537" s="13">
        <v>4.2099999999999999E-2</v>
      </c>
      <c r="AF537" s="13">
        <v>4.4400000000000002E-2</v>
      </c>
      <c r="AG537" s="22" t="s">
        <v>748</v>
      </c>
    </row>
    <row r="538" spans="1:33">
      <c r="A538" s="19" t="s">
        <v>1114</v>
      </c>
      <c r="B538" s="13" t="s">
        <v>47</v>
      </c>
      <c r="C538" s="13" t="s">
        <v>951</v>
      </c>
      <c r="D538" s="14" t="s">
        <v>47</v>
      </c>
      <c r="E538" s="13">
        <v>156.68</v>
      </c>
      <c r="F538" s="13">
        <v>180.15</v>
      </c>
      <c r="G538" s="13">
        <v>184.35</v>
      </c>
      <c r="H538" s="13">
        <v>44.87</v>
      </c>
      <c r="I538" s="13">
        <v>21.46</v>
      </c>
      <c r="J538" s="13">
        <v>80.819999999999993</v>
      </c>
      <c r="K538" s="13">
        <v>6.15</v>
      </c>
      <c r="L538" s="13">
        <v>6.17</v>
      </c>
      <c r="M538" s="13">
        <v>1.55</v>
      </c>
      <c r="N538" s="13">
        <v>6.63</v>
      </c>
      <c r="O538" s="13">
        <v>7.16</v>
      </c>
      <c r="P538" s="13">
        <v>5.67</v>
      </c>
      <c r="Q538" s="13">
        <v>6.42</v>
      </c>
      <c r="R538" s="13">
        <v>2.23</v>
      </c>
      <c r="S538" s="13">
        <v>2.75</v>
      </c>
      <c r="T538" s="13">
        <v>8.52</v>
      </c>
      <c r="U538" s="13">
        <v>3.79</v>
      </c>
      <c r="V538" s="13">
        <v>2.5499999999999998</v>
      </c>
      <c r="W538" s="13">
        <v>15.82</v>
      </c>
      <c r="X538" s="13">
        <v>5.58</v>
      </c>
      <c r="Y538" s="13">
        <v>15.83</v>
      </c>
      <c r="Z538" s="13">
        <v>0.96540000000000004</v>
      </c>
      <c r="AA538" s="13">
        <v>0.24049999999999999</v>
      </c>
      <c r="AB538" s="13">
        <v>3.3000000000000002E-2</v>
      </c>
      <c r="AC538" s="13">
        <v>3.5499999999999997E-2</v>
      </c>
      <c r="AD538" s="13">
        <v>1.47E-2</v>
      </c>
      <c r="AE538" s="13">
        <v>2.0299999999999999E-2</v>
      </c>
      <c r="AF538" s="13">
        <v>8.48E-2</v>
      </c>
      <c r="AG538" s="22" t="s">
        <v>748</v>
      </c>
    </row>
    <row r="539" spans="1:33">
      <c r="A539" s="19" t="s">
        <v>1115</v>
      </c>
      <c r="B539" s="13" t="s">
        <v>47</v>
      </c>
      <c r="C539" s="13" t="s">
        <v>1116</v>
      </c>
      <c r="D539" s="14" t="s">
        <v>47</v>
      </c>
      <c r="E539" s="13">
        <v>32.74</v>
      </c>
      <c r="F539" s="13">
        <v>27.89</v>
      </c>
      <c r="G539" s="13">
        <v>26.24</v>
      </c>
      <c r="H539" s="13">
        <v>10.17</v>
      </c>
      <c r="I539" s="13">
        <v>1.1299999999999999</v>
      </c>
      <c r="J539" s="13">
        <v>4.9800000000000004</v>
      </c>
      <c r="K539" s="13">
        <v>0.94</v>
      </c>
      <c r="L539" s="13">
        <v>0.41</v>
      </c>
      <c r="M539" s="13">
        <v>0.82</v>
      </c>
      <c r="N539" s="13">
        <v>4.28</v>
      </c>
      <c r="O539" s="13">
        <v>0.67</v>
      </c>
      <c r="P539" s="13">
        <v>1.05</v>
      </c>
      <c r="Q539" s="13">
        <v>1.53</v>
      </c>
      <c r="R539" s="13">
        <v>1.34</v>
      </c>
      <c r="S539" s="13">
        <v>0.89</v>
      </c>
      <c r="T539" s="13">
        <v>1.59</v>
      </c>
      <c r="U539" s="13">
        <v>0.44</v>
      </c>
      <c r="V539" s="13">
        <v>0.44</v>
      </c>
      <c r="W539" s="13">
        <v>0.14000000000000001</v>
      </c>
      <c r="X539" s="13">
        <v>0.83</v>
      </c>
      <c r="Y539" s="13">
        <v>2.5499999999999998</v>
      </c>
      <c r="Z539" s="13">
        <v>0.98170000000000002</v>
      </c>
      <c r="AA539" s="13">
        <v>0.17530000000000001</v>
      </c>
      <c r="AB539" s="13">
        <v>2.8899999999999999E-2</v>
      </c>
      <c r="AC539" s="13">
        <v>3.6999999999999998E-2</v>
      </c>
      <c r="AD539" s="13">
        <v>4.7199999999999999E-2</v>
      </c>
      <c r="AE539" s="13">
        <v>1.55E-2</v>
      </c>
      <c r="AF539" s="13">
        <v>2.92E-2</v>
      </c>
      <c r="AG539" s="22" t="s">
        <v>748</v>
      </c>
    </row>
    <row r="540" spans="1:33" ht="44.25">
      <c r="A540" s="19" t="s">
        <v>1117</v>
      </c>
      <c r="B540" s="13" t="s">
        <v>47</v>
      </c>
      <c r="C540" s="13" t="s">
        <v>384</v>
      </c>
      <c r="D540" s="14" t="s">
        <v>297</v>
      </c>
      <c r="E540" s="13">
        <v>37.07</v>
      </c>
      <c r="F540" s="13">
        <v>8.81</v>
      </c>
      <c r="G540" s="13">
        <v>5.57</v>
      </c>
      <c r="H540" s="13">
        <v>20.350000000000001</v>
      </c>
      <c r="I540" s="13">
        <v>0.76</v>
      </c>
      <c r="J540" s="13">
        <v>1.92</v>
      </c>
      <c r="K540" s="13">
        <v>0.35</v>
      </c>
      <c r="L540" s="13">
        <v>1.84</v>
      </c>
      <c r="M540" s="13">
        <v>0</v>
      </c>
      <c r="N540" s="13">
        <v>3.58</v>
      </c>
      <c r="O540" s="13">
        <v>0.4</v>
      </c>
      <c r="P540" s="13">
        <v>0.23</v>
      </c>
      <c r="Q540" s="13">
        <v>0</v>
      </c>
      <c r="R540" s="13">
        <v>0</v>
      </c>
      <c r="S540" s="13">
        <v>0.49</v>
      </c>
      <c r="T540" s="13">
        <v>0.38</v>
      </c>
      <c r="U540" s="13">
        <v>0.2</v>
      </c>
      <c r="V540" s="13">
        <v>0</v>
      </c>
      <c r="W540" s="13">
        <v>3.59</v>
      </c>
      <c r="X540" s="13">
        <v>0</v>
      </c>
      <c r="Y540" s="13">
        <v>0</v>
      </c>
      <c r="Z540" s="13">
        <v>0.97509999999999997</v>
      </c>
      <c r="AA540" s="13">
        <v>0.21249999999999999</v>
      </c>
      <c r="AB540" s="13">
        <v>3.8699999999999998E-2</v>
      </c>
      <c r="AC540" s="13">
        <v>4.4299999999999999E-2</v>
      </c>
      <c r="AD540" s="13">
        <v>0</v>
      </c>
      <c r="AE540" s="13">
        <v>2.2100000000000002E-2</v>
      </c>
      <c r="AF540" s="13">
        <v>0</v>
      </c>
      <c r="AG540" s="22" t="s">
        <v>748</v>
      </c>
    </row>
    <row r="541" spans="1:33">
      <c r="A541" s="19" t="s">
        <v>1118</v>
      </c>
      <c r="B541" s="13" t="s">
        <v>47</v>
      </c>
      <c r="C541" s="13" t="s">
        <v>47</v>
      </c>
      <c r="D541" s="14" t="s">
        <v>47</v>
      </c>
      <c r="E541" s="13">
        <v>16.41</v>
      </c>
      <c r="F541" s="13">
        <v>19.8</v>
      </c>
      <c r="G541" s="13">
        <v>19.59</v>
      </c>
      <c r="H541" s="13">
        <v>4.0999999999999996</v>
      </c>
      <c r="I541" s="13">
        <v>3.46</v>
      </c>
      <c r="J541" s="13">
        <v>1.45</v>
      </c>
      <c r="K541" s="13">
        <v>0.78</v>
      </c>
      <c r="L541" s="13">
        <v>1.08</v>
      </c>
      <c r="M541" s="13">
        <v>1.88</v>
      </c>
      <c r="N541" s="13">
        <v>3.41</v>
      </c>
      <c r="O541" s="13">
        <v>2.84</v>
      </c>
      <c r="P541" s="13">
        <v>1.76</v>
      </c>
      <c r="Q541" s="13">
        <v>1.28</v>
      </c>
      <c r="R541" s="13">
        <v>0.92</v>
      </c>
      <c r="S541" s="13">
        <v>0.74</v>
      </c>
      <c r="T541" s="13">
        <v>1.01</v>
      </c>
      <c r="U541" s="13">
        <v>1.18</v>
      </c>
      <c r="V541" s="13">
        <v>0.27</v>
      </c>
      <c r="W541" s="13">
        <v>1.77</v>
      </c>
      <c r="X541" s="13">
        <v>1.32</v>
      </c>
      <c r="Y541" s="13">
        <v>0.84</v>
      </c>
      <c r="Z541" s="13">
        <v>0.96919999999999995</v>
      </c>
      <c r="AA541" s="13">
        <v>0.17119999999999999</v>
      </c>
      <c r="AB541" s="13">
        <v>5.3400000000000003E-2</v>
      </c>
      <c r="AC541" s="13">
        <v>0.14050000000000001</v>
      </c>
      <c r="AD541" s="13">
        <v>4.5499999999999999E-2</v>
      </c>
      <c r="AE541" s="13">
        <v>0.05</v>
      </c>
      <c r="AF541" s="13">
        <v>6.5299999999999997E-2</v>
      </c>
      <c r="AG541" s="22" t="s">
        <v>748</v>
      </c>
    </row>
    <row r="542" spans="1:33">
      <c r="A542" s="19" t="s">
        <v>1119</v>
      </c>
      <c r="B542" s="13" t="s">
        <v>47</v>
      </c>
      <c r="C542" s="13" t="s">
        <v>47</v>
      </c>
      <c r="D542" s="14" t="s">
        <v>47</v>
      </c>
      <c r="E542" s="13">
        <v>13.15</v>
      </c>
      <c r="F542" s="13">
        <v>30.79</v>
      </c>
      <c r="G542" s="13">
        <v>31.51</v>
      </c>
      <c r="H542" s="13">
        <v>4.1900000000000004</v>
      </c>
      <c r="I542" s="13">
        <v>5.15</v>
      </c>
      <c r="J542" s="13">
        <v>3.15</v>
      </c>
      <c r="K542" s="13">
        <v>0.73</v>
      </c>
      <c r="L542" s="13">
        <v>3.01</v>
      </c>
      <c r="M542" s="13">
        <v>5.6</v>
      </c>
      <c r="N542" s="13">
        <v>4.37</v>
      </c>
      <c r="O542" s="13">
        <v>6.96</v>
      </c>
      <c r="P542" s="13">
        <v>3.92</v>
      </c>
      <c r="Q542" s="13">
        <v>0.87</v>
      </c>
      <c r="R542" s="13">
        <v>0.97</v>
      </c>
      <c r="S542" s="13">
        <v>1.1399999999999999</v>
      </c>
      <c r="T542" s="13">
        <v>1.07</v>
      </c>
      <c r="U542" s="13">
        <v>2.61</v>
      </c>
      <c r="V542" s="13">
        <v>5.36</v>
      </c>
      <c r="W542" s="13">
        <v>5.48</v>
      </c>
      <c r="X542" s="13">
        <v>2.86</v>
      </c>
      <c r="Y542" s="13">
        <v>1.31</v>
      </c>
      <c r="Z542" s="13">
        <v>0.96899999999999997</v>
      </c>
      <c r="AA542" s="13">
        <v>0.13189999999999999</v>
      </c>
      <c r="AB542" s="13">
        <v>9.4700000000000006E-2</v>
      </c>
      <c r="AC542" s="13">
        <v>0.13750000000000001</v>
      </c>
      <c r="AD542" s="13">
        <v>3.0499999999999999E-2</v>
      </c>
      <c r="AE542" s="13">
        <v>8.2100000000000006E-2</v>
      </c>
      <c r="AF542" s="13">
        <v>0.09</v>
      </c>
      <c r="AG542" s="22" t="s">
        <v>748</v>
      </c>
    </row>
    <row r="543" spans="1:33">
      <c r="A543" s="19" t="s">
        <v>1120</v>
      </c>
      <c r="B543" s="13" t="s">
        <v>47</v>
      </c>
      <c r="C543" s="13" t="s">
        <v>1121</v>
      </c>
      <c r="D543" s="14" t="s">
        <v>1122</v>
      </c>
      <c r="E543" s="13">
        <v>237.59</v>
      </c>
      <c r="F543" s="13">
        <v>368.86</v>
      </c>
      <c r="G543" s="13">
        <v>226.76</v>
      </c>
      <c r="H543" s="13">
        <v>65.989999999999995</v>
      </c>
      <c r="I543" s="13">
        <v>17.46</v>
      </c>
      <c r="J543" s="13">
        <v>130.61000000000001</v>
      </c>
      <c r="K543" s="13">
        <v>2.62</v>
      </c>
      <c r="L543" s="13">
        <v>2.86</v>
      </c>
      <c r="M543" s="13">
        <v>1.37</v>
      </c>
      <c r="N543" s="13">
        <v>4.13</v>
      </c>
      <c r="O543" s="13">
        <v>4.8499999999999996</v>
      </c>
      <c r="P543" s="13">
        <v>5.69</v>
      </c>
      <c r="Q543" s="13">
        <v>2.4500000000000002</v>
      </c>
      <c r="R543" s="13">
        <v>0.38</v>
      </c>
      <c r="S543" s="13">
        <v>1.31</v>
      </c>
      <c r="T543" s="13">
        <v>118.46</v>
      </c>
      <c r="U543" s="13">
        <v>9.3000000000000007</v>
      </c>
      <c r="V543" s="13">
        <v>4.8499999999999996</v>
      </c>
      <c r="W543" s="13">
        <v>2.86</v>
      </c>
      <c r="X543" s="13">
        <v>2.5099999999999998</v>
      </c>
      <c r="Y543" s="13">
        <v>3.41</v>
      </c>
      <c r="Z543" s="13">
        <v>0.96250000000000002</v>
      </c>
      <c r="AA543" s="13">
        <v>0.26729999999999998</v>
      </c>
      <c r="AB543" s="13">
        <v>1.06E-2</v>
      </c>
      <c r="AC543" s="13">
        <v>1.9599999999999999E-2</v>
      </c>
      <c r="AD543" s="13">
        <v>5.3E-3</v>
      </c>
      <c r="AE543" s="13">
        <v>3.7699999999999997E-2</v>
      </c>
      <c r="AF543" s="13">
        <v>1.1599999999999999E-2</v>
      </c>
      <c r="AG543" s="22" t="s">
        <v>748</v>
      </c>
    </row>
    <row r="544" spans="1:33" ht="29.25">
      <c r="A544" s="19" t="s">
        <v>1123</v>
      </c>
      <c r="B544" s="13" t="s">
        <v>47</v>
      </c>
      <c r="C544" s="13" t="s">
        <v>815</v>
      </c>
      <c r="D544" s="14" t="s">
        <v>1124</v>
      </c>
      <c r="E544" s="13">
        <v>77.099999999999994</v>
      </c>
      <c r="F544" s="13">
        <v>70.88</v>
      </c>
      <c r="G544" s="13">
        <v>86.3</v>
      </c>
      <c r="H544" s="13">
        <v>26.12</v>
      </c>
      <c r="I544" s="13">
        <v>15.41</v>
      </c>
      <c r="J544" s="13">
        <v>21.49</v>
      </c>
      <c r="K544" s="13">
        <v>3.57</v>
      </c>
      <c r="L544" s="13">
        <v>1.85</v>
      </c>
      <c r="M544" s="13">
        <v>1.66</v>
      </c>
      <c r="N544" s="13">
        <v>3.41</v>
      </c>
      <c r="O544" s="13">
        <v>2.35</v>
      </c>
      <c r="P544" s="13">
        <v>5.67</v>
      </c>
      <c r="Q544" s="13">
        <v>1.01</v>
      </c>
      <c r="R544" s="13">
        <v>1.48</v>
      </c>
      <c r="S544" s="13">
        <v>1.76</v>
      </c>
      <c r="T544" s="13">
        <v>2.0299999999999998</v>
      </c>
      <c r="U544" s="13">
        <v>2.2000000000000002</v>
      </c>
      <c r="V544" s="13">
        <v>2</v>
      </c>
      <c r="W544" s="13">
        <v>0</v>
      </c>
      <c r="X544" s="13">
        <v>0.24</v>
      </c>
      <c r="Y544" s="13">
        <v>0</v>
      </c>
      <c r="Z544" s="13">
        <v>0.9617</v>
      </c>
      <c r="AA544" s="13">
        <v>0.26800000000000002</v>
      </c>
      <c r="AB544" s="13">
        <v>2.3099999999999999E-2</v>
      </c>
      <c r="AC544" s="13">
        <v>4.2500000000000003E-2</v>
      </c>
      <c r="AD544" s="13">
        <v>1.8499999999999999E-2</v>
      </c>
      <c r="AE544" s="13">
        <v>2.53E-2</v>
      </c>
      <c r="AF544" s="13">
        <v>0</v>
      </c>
      <c r="AG544" s="22" t="s">
        <v>748</v>
      </c>
    </row>
    <row r="545" spans="1:33">
      <c r="A545" s="19" t="s">
        <v>1125</v>
      </c>
      <c r="B545" s="13" t="s">
        <v>47</v>
      </c>
      <c r="C545" s="13" t="s">
        <v>47</v>
      </c>
      <c r="D545" s="14" t="s">
        <v>47</v>
      </c>
      <c r="E545" s="13">
        <v>63.09</v>
      </c>
      <c r="F545" s="13">
        <v>48.98</v>
      </c>
      <c r="G545" s="13">
        <v>59.35</v>
      </c>
      <c r="H545" s="13">
        <v>9.67</v>
      </c>
      <c r="I545" s="13">
        <v>5.32</v>
      </c>
      <c r="J545" s="13">
        <v>15.81</v>
      </c>
      <c r="K545" s="13">
        <v>1.84</v>
      </c>
      <c r="L545" s="13">
        <v>3.55</v>
      </c>
      <c r="M545" s="13">
        <v>3.21</v>
      </c>
      <c r="N545" s="13">
        <v>4.1900000000000004</v>
      </c>
      <c r="O545" s="13">
        <v>3.84</v>
      </c>
      <c r="P545" s="13">
        <v>3.83</v>
      </c>
      <c r="Q545" s="13">
        <v>4.18</v>
      </c>
      <c r="R545" s="13">
        <v>1.48</v>
      </c>
      <c r="S545" s="13">
        <v>4.62</v>
      </c>
      <c r="T545" s="13">
        <v>4.25</v>
      </c>
      <c r="U545" s="13">
        <v>3.6</v>
      </c>
      <c r="V545" s="13">
        <v>6.18</v>
      </c>
      <c r="W545" s="13">
        <v>2.87</v>
      </c>
      <c r="X545" s="13">
        <v>2.25</v>
      </c>
      <c r="Y545" s="13">
        <v>1.26</v>
      </c>
      <c r="Z545" s="13">
        <v>0.97809999999999997</v>
      </c>
      <c r="AA545" s="13">
        <v>0.15939999999999999</v>
      </c>
      <c r="AB545" s="13">
        <v>5.2900000000000003E-2</v>
      </c>
      <c r="AC545" s="13">
        <v>6.3299999999999995E-2</v>
      </c>
      <c r="AD545" s="13">
        <v>6.8900000000000003E-2</v>
      </c>
      <c r="AE545" s="13">
        <v>7.0000000000000007E-2</v>
      </c>
      <c r="AF545" s="13">
        <v>3.7100000000000001E-2</v>
      </c>
      <c r="AG545" s="22" t="s">
        <v>748</v>
      </c>
    </row>
    <row r="546" spans="1:33">
      <c r="A546" s="19" t="s">
        <v>1126</v>
      </c>
      <c r="B546" s="13" t="s">
        <v>1127</v>
      </c>
      <c r="C546" s="13" t="s">
        <v>1128</v>
      </c>
      <c r="D546" s="14" t="s">
        <v>1129</v>
      </c>
      <c r="E546" s="13">
        <v>166.75</v>
      </c>
      <c r="F546" s="13">
        <v>102.17</v>
      </c>
      <c r="G546" s="13">
        <v>155.97</v>
      </c>
      <c r="H546" s="13">
        <v>40.01</v>
      </c>
      <c r="I546" s="13">
        <v>35.75</v>
      </c>
      <c r="J546" s="13">
        <v>18.29</v>
      </c>
      <c r="K546" s="13">
        <v>9.9499999999999993</v>
      </c>
      <c r="L546" s="13">
        <v>31.75</v>
      </c>
      <c r="M546" s="13">
        <v>25.84</v>
      </c>
      <c r="N546" s="13">
        <v>4.92</v>
      </c>
      <c r="O546" s="13">
        <v>18.850000000000001</v>
      </c>
      <c r="P546" s="13">
        <v>10.44</v>
      </c>
      <c r="Q546" s="13">
        <v>17.32</v>
      </c>
      <c r="R546" s="13">
        <v>7.68</v>
      </c>
      <c r="S546" s="13">
        <v>13.41</v>
      </c>
      <c r="T546" s="13">
        <v>15.77</v>
      </c>
      <c r="U546" s="13">
        <v>13.3</v>
      </c>
      <c r="V546" s="13">
        <v>11.03</v>
      </c>
      <c r="W546" s="13">
        <v>32.93</v>
      </c>
      <c r="X546" s="13">
        <v>12.73</v>
      </c>
      <c r="Y546" s="13">
        <v>2.84</v>
      </c>
      <c r="Z546" s="13">
        <v>0.95099999999999996</v>
      </c>
      <c r="AA546" s="13">
        <v>0.218</v>
      </c>
      <c r="AB546" s="13">
        <v>0.1575</v>
      </c>
      <c r="AC546" s="13">
        <v>6.3700000000000007E-2</v>
      </c>
      <c r="AD546" s="13">
        <v>8.1799999999999998E-2</v>
      </c>
      <c r="AE546" s="13">
        <v>8.1100000000000005E-2</v>
      </c>
      <c r="AF546" s="13">
        <v>7.7600000000000002E-2</v>
      </c>
      <c r="AG546" s="22" t="s">
        <v>748</v>
      </c>
    </row>
    <row r="547" spans="1:33" ht="29.25">
      <c r="A547" s="19" t="s">
        <v>1130</v>
      </c>
      <c r="B547" s="13" t="s">
        <v>1131</v>
      </c>
      <c r="C547" s="13" t="s">
        <v>785</v>
      </c>
      <c r="D547" s="14" t="s">
        <v>786</v>
      </c>
      <c r="E547" s="13">
        <v>435.29</v>
      </c>
      <c r="F547" s="13">
        <v>283.08999999999997</v>
      </c>
      <c r="G547" s="13">
        <v>336.6</v>
      </c>
      <c r="H547" s="13">
        <v>57.95</v>
      </c>
      <c r="I547" s="13">
        <v>26.91</v>
      </c>
      <c r="J547" s="13">
        <v>2.29</v>
      </c>
      <c r="K547" s="13">
        <v>1.1599999999999999</v>
      </c>
      <c r="L547" s="13">
        <v>2.91</v>
      </c>
      <c r="M547" s="13">
        <v>0.28000000000000003</v>
      </c>
      <c r="N547" s="13">
        <v>2.5299999999999998</v>
      </c>
      <c r="O547" s="13">
        <v>4.16</v>
      </c>
      <c r="P547" s="13">
        <v>5.08</v>
      </c>
      <c r="Q547" s="13">
        <v>1.04</v>
      </c>
      <c r="R547" s="13">
        <v>0.64</v>
      </c>
      <c r="S547" s="13">
        <v>0.55000000000000004</v>
      </c>
      <c r="T547" s="13">
        <v>0</v>
      </c>
      <c r="U547" s="13">
        <v>1.1499999999999999</v>
      </c>
      <c r="V547" s="13">
        <v>0.89</v>
      </c>
      <c r="W547" s="13">
        <v>0</v>
      </c>
      <c r="X547" s="13">
        <v>0</v>
      </c>
      <c r="Y547" s="13">
        <v>0</v>
      </c>
      <c r="Z547" s="13">
        <v>0.99670000000000003</v>
      </c>
      <c r="AA547" s="13">
        <v>7.9699999999999993E-2</v>
      </c>
      <c r="AB547" s="13">
        <v>3.3999999999999998E-3</v>
      </c>
      <c r="AC547" s="13">
        <v>1.23E-2</v>
      </c>
      <c r="AD547" s="13">
        <v>1.9E-3</v>
      </c>
      <c r="AE547" s="13">
        <v>2.5999999999999999E-3</v>
      </c>
      <c r="AF547" s="13">
        <v>0</v>
      </c>
      <c r="AG547" s="22" t="s">
        <v>748</v>
      </c>
    </row>
    <row r="548" spans="1:33" ht="44.25">
      <c r="A548" s="19" t="s">
        <v>1132</v>
      </c>
      <c r="B548" s="13" t="s">
        <v>1133</v>
      </c>
      <c r="C548" s="13" t="s">
        <v>1134</v>
      </c>
      <c r="D548" s="14" t="s">
        <v>764</v>
      </c>
      <c r="E548" s="13">
        <v>4163.38</v>
      </c>
      <c r="F548" s="13">
        <v>4064.16</v>
      </c>
      <c r="G548" s="13">
        <v>3908.96</v>
      </c>
      <c r="H548" s="13">
        <v>1068.1199999999999</v>
      </c>
      <c r="I548" s="13">
        <v>410.04</v>
      </c>
      <c r="J548" s="13">
        <v>392.44</v>
      </c>
      <c r="K548" s="13">
        <v>55.52</v>
      </c>
      <c r="L548" s="13">
        <v>71.349999999999994</v>
      </c>
      <c r="M548" s="13">
        <v>23.63</v>
      </c>
      <c r="N548" s="13">
        <v>17.399999999999999</v>
      </c>
      <c r="O548" s="13">
        <v>17.98</v>
      </c>
      <c r="P548" s="13">
        <v>14.72</v>
      </c>
      <c r="Q548" s="13">
        <v>21.21</v>
      </c>
      <c r="R548" s="13">
        <v>7.12</v>
      </c>
      <c r="S548" s="13">
        <v>13.45</v>
      </c>
      <c r="T548" s="13">
        <v>18.440000000000001</v>
      </c>
      <c r="U548" s="13">
        <v>11.08</v>
      </c>
      <c r="V548" s="13">
        <v>7.38</v>
      </c>
      <c r="W548" s="13">
        <v>26.25</v>
      </c>
      <c r="X548" s="13">
        <v>2.2599999999999998</v>
      </c>
      <c r="Y548" s="13">
        <v>15.95</v>
      </c>
      <c r="Z548" s="13">
        <v>0.99480000000000002</v>
      </c>
      <c r="AA548" s="13">
        <v>0.1004</v>
      </c>
      <c r="AB548" s="13">
        <v>1.3599999999999999E-2</v>
      </c>
      <c r="AC548" s="13">
        <v>4.3E-3</v>
      </c>
      <c r="AD548" s="13">
        <v>3.3E-3</v>
      </c>
      <c r="AE548" s="13">
        <v>2.7000000000000001E-3</v>
      </c>
      <c r="AF548" s="13">
        <v>3.8999999999999998E-3</v>
      </c>
      <c r="AG548" s="22" t="s">
        <v>748</v>
      </c>
    </row>
    <row r="549" spans="1:33">
      <c r="A549" s="19" t="s">
        <v>1135</v>
      </c>
      <c r="B549" s="13" t="s">
        <v>47</v>
      </c>
      <c r="C549" s="13" t="s">
        <v>1136</v>
      </c>
      <c r="D549" s="14" t="s">
        <v>47</v>
      </c>
      <c r="E549" s="13">
        <v>52.44</v>
      </c>
      <c r="F549" s="13">
        <v>82.38</v>
      </c>
      <c r="G549" s="13">
        <v>77.319999999999993</v>
      </c>
      <c r="H549" s="13">
        <v>24.11</v>
      </c>
      <c r="I549" s="13">
        <v>13.08</v>
      </c>
      <c r="J549" s="13">
        <v>6.86</v>
      </c>
      <c r="K549" s="13">
        <v>7.58</v>
      </c>
      <c r="L549" s="13">
        <v>8.3699999999999992</v>
      </c>
      <c r="M549" s="13">
        <v>3.18</v>
      </c>
      <c r="N549" s="13">
        <v>7.89</v>
      </c>
      <c r="O549" s="13">
        <v>10.47</v>
      </c>
      <c r="P549" s="13">
        <v>12.93</v>
      </c>
      <c r="Q549" s="13">
        <v>3.38</v>
      </c>
      <c r="R549" s="13">
        <v>1.39</v>
      </c>
      <c r="S549" s="13">
        <v>1.19</v>
      </c>
      <c r="T549" s="13">
        <v>1.22</v>
      </c>
      <c r="U549" s="13">
        <v>2.85</v>
      </c>
      <c r="V549" s="13">
        <v>7.76</v>
      </c>
      <c r="W549" s="13">
        <v>6.4</v>
      </c>
      <c r="X549" s="13">
        <v>0.88</v>
      </c>
      <c r="Y549" s="13">
        <v>8.64</v>
      </c>
      <c r="Z549" s="13">
        <v>0.96899999999999997</v>
      </c>
      <c r="AA549" s="13">
        <v>0.16389999999999999</v>
      </c>
      <c r="AB549" s="13">
        <v>9.5000000000000001E-2</v>
      </c>
      <c r="AC549" s="13">
        <v>0.13120000000000001</v>
      </c>
      <c r="AD549" s="13">
        <v>1.7399999999999999E-2</v>
      </c>
      <c r="AE549" s="13">
        <v>3.5700000000000003E-2</v>
      </c>
      <c r="AF549" s="13">
        <v>8.0199999999999994E-2</v>
      </c>
      <c r="AG549" s="22" t="s">
        <v>748</v>
      </c>
    </row>
    <row r="550" spans="1:33" ht="29.25">
      <c r="A550" s="19" t="s">
        <v>1137</v>
      </c>
      <c r="B550" s="13" t="s">
        <v>47</v>
      </c>
      <c r="C550" s="13" t="s">
        <v>815</v>
      </c>
      <c r="D550" s="14" t="s">
        <v>1138</v>
      </c>
      <c r="E550" s="13">
        <v>6302.16</v>
      </c>
      <c r="F550" s="13">
        <v>5040.47</v>
      </c>
      <c r="G550" s="13">
        <v>3654.65</v>
      </c>
      <c r="H550" s="13">
        <v>1349.24</v>
      </c>
      <c r="I550" s="13">
        <v>377.61</v>
      </c>
      <c r="J550" s="13">
        <v>742.07</v>
      </c>
      <c r="K550" s="13">
        <v>52.88</v>
      </c>
      <c r="L550" s="13">
        <v>49.61</v>
      </c>
      <c r="M550" s="13">
        <v>1.33</v>
      </c>
      <c r="N550" s="13">
        <v>4.6500000000000004</v>
      </c>
      <c r="O550" s="13">
        <v>1.19</v>
      </c>
      <c r="P550" s="13">
        <v>6.22</v>
      </c>
      <c r="Q550" s="13">
        <v>0.83</v>
      </c>
      <c r="R550" s="13">
        <v>0.31</v>
      </c>
      <c r="S550" s="13">
        <v>0.91</v>
      </c>
      <c r="T550" s="13">
        <v>2.68</v>
      </c>
      <c r="U550" s="13">
        <v>1.05</v>
      </c>
      <c r="V550" s="13">
        <v>0.95</v>
      </c>
      <c r="W550" s="13">
        <v>0</v>
      </c>
      <c r="X550" s="13">
        <v>0</v>
      </c>
      <c r="Y550" s="13">
        <v>1.1200000000000001</v>
      </c>
      <c r="Z550" s="13">
        <v>0.98929999999999996</v>
      </c>
      <c r="AA550" s="13">
        <v>0.14560000000000001</v>
      </c>
      <c r="AB550" s="13">
        <v>9.7000000000000003E-3</v>
      </c>
      <c r="AC550" s="13">
        <v>8.9999999999999998E-4</v>
      </c>
      <c r="AD550" s="13">
        <v>2.0000000000000001E-4</v>
      </c>
      <c r="AE550" s="13">
        <v>2.0000000000000001E-4</v>
      </c>
      <c r="AF550" s="13">
        <v>0</v>
      </c>
      <c r="AG550" s="22" t="s">
        <v>748</v>
      </c>
    </row>
    <row r="551" spans="1:33">
      <c r="A551" s="19" t="s">
        <v>1139</v>
      </c>
      <c r="B551" s="13" t="s">
        <v>47</v>
      </c>
      <c r="C551" s="13" t="s">
        <v>1140</v>
      </c>
      <c r="D551" s="14" t="s">
        <v>541</v>
      </c>
      <c r="E551" s="13">
        <v>44.62</v>
      </c>
      <c r="F551" s="13">
        <v>44.46</v>
      </c>
      <c r="G551" s="13">
        <v>38.369999999999997</v>
      </c>
      <c r="H551" s="13">
        <v>6.32</v>
      </c>
      <c r="I551" s="13">
        <v>5.2</v>
      </c>
      <c r="J551" s="13">
        <v>7.92</v>
      </c>
      <c r="K551" s="13">
        <v>10.76</v>
      </c>
      <c r="L551" s="13">
        <v>0.55000000000000004</v>
      </c>
      <c r="M551" s="13">
        <v>1.55</v>
      </c>
      <c r="N551" s="13">
        <v>7.8</v>
      </c>
      <c r="O551" s="13">
        <v>2.12</v>
      </c>
      <c r="P551" s="13">
        <v>1.4</v>
      </c>
      <c r="Q551" s="13">
        <v>2.06</v>
      </c>
      <c r="R551" s="13">
        <v>0.82</v>
      </c>
      <c r="S551" s="13">
        <v>1.38</v>
      </c>
      <c r="T551" s="13">
        <v>2.04</v>
      </c>
      <c r="U551" s="13">
        <v>1.44</v>
      </c>
      <c r="V551" s="13">
        <v>3.55</v>
      </c>
      <c r="W551" s="13">
        <v>0</v>
      </c>
      <c r="X551" s="13">
        <v>0.13</v>
      </c>
      <c r="Y551" s="13">
        <v>0</v>
      </c>
      <c r="Z551" s="13">
        <v>0.9869</v>
      </c>
      <c r="AA551" s="13">
        <v>0.14030000000000001</v>
      </c>
      <c r="AB551" s="13">
        <v>3.44E-2</v>
      </c>
      <c r="AC551" s="13">
        <v>4.7100000000000003E-2</v>
      </c>
      <c r="AD551" s="13">
        <v>3.0599999999999999E-2</v>
      </c>
      <c r="AE551" s="13">
        <v>4.53E-2</v>
      </c>
      <c r="AF551" s="13">
        <v>0</v>
      </c>
      <c r="AG551" s="22" t="s">
        <v>748</v>
      </c>
    </row>
    <row r="552" spans="1:33">
      <c r="A552" s="19" t="s">
        <v>1141</v>
      </c>
      <c r="B552" s="13" t="s">
        <v>1142</v>
      </c>
      <c r="C552" s="13" t="s">
        <v>540</v>
      </c>
      <c r="D552" s="14" t="s">
        <v>541</v>
      </c>
      <c r="E552" s="13">
        <v>57.5</v>
      </c>
      <c r="F552" s="13">
        <v>69.94</v>
      </c>
      <c r="G552" s="13">
        <v>55.83</v>
      </c>
      <c r="H552" s="13">
        <v>11.04</v>
      </c>
      <c r="I552" s="13">
        <v>6.4</v>
      </c>
      <c r="J552" s="13">
        <v>38.409999999999997</v>
      </c>
      <c r="K552" s="13">
        <v>13.55</v>
      </c>
      <c r="L552" s="13">
        <v>1.78</v>
      </c>
      <c r="M552" s="13">
        <v>1.17</v>
      </c>
      <c r="N552" s="13">
        <v>9.11</v>
      </c>
      <c r="O552" s="13">
        <v>2.29</v>
      </c>
      <c r="P552" s="13">
        <v>4.71</v>
      </c>
      <c r="Q552" s="13">
        <v>3.65</v>
      </c>
      <c r="R552" s="13">
        <v>2.02</v>
      </c>
      <c r="S552" s="13">
        <v>4.26</v>
      </c>
      <c r="T552" s="13">
        <v>2.96</v>
      </c>
      <c r="U552" s="13">
        <v>5.62</v>
      </c>
      <c r="V552" s="13">
        <v>6.69</v>
      </c>
      <c r="W552" s="13">
        <v>0</v>
      </c>
      <c r="X552" s="13">
        <v>0.49</v>
      </c>
      <c r="Y552" s="13">
        <v>0</v>
      </c>
      <c r="Z552" s="13">
        <v>0.97219999999999995</v>
      </c>
      <c r="AA552" s="13">
        <v>0.1867</v>
      </c>
      <c r="AB552" s="13">
        <v>3.0099999999999998E-2</v>
      </c>
      <c r="AC552" s="13">
        <v>7.9600000000000004E-2</v>
      </c>
      <c r="AD552" s="13">
        <v>6.1699999999999998E-2</v>
      </c>
      <c r="AE552" s="13">
        <v>9.5000000000000001E-2</v>
      </c>
      <c r="AF552" s="13">
        <v>0</v>
      </c>
      <c r="AG552" s="22" t="s">
        <v>748</v>
      </c>
    </row>
    <row r="553" spans="1:33">
      <c r="A553" s="19" t="s">
        <v>1143</v>
      </c>
      <c r="B553" s="13" t="s">
        <v>47</v>
      </c>
      <c r="C553" s="13" t="s">
        <v>1144</v>
      </c>
      <c r="D553" s="14" t="s">
        <v>1145</v>
      </c>
      <c r="E553" s="13">
        <v>73.92</v>
      </c>
      <c r="F553" s="13">
        <v>94.33</v>
      </c>
      <c r="G553" s="13">
        <v>87.71</v>
      </c>
      <c r="H553" s="13">
        <v>30.55</v>
      </c>
      <c r="I553" s="13">
        <v>23.36</v>
      </c>
      <c r="J553" s="13">
        <v>3.26</v>
      </c>
      <c r="K553" s="13">
        <v>3.9</v>
      </c>
      <c r="L553" s="13">
        <v>6.77</v>
      </c>
      <c r="M553" s="13">
        <v>5.83</v>
      </c>
      <c r="N553" s="13">
        <v>5.25</v>
      </c>
      <c r="O553" s="13">
        <v>7.84</v>
      </c>
      <c r="P553" s="13">
        <v>6.88</v>
      </c>
      <c r="Q553" s="13">
        <v>1.32</v>
      </c>
      <c r="R553" s="13">
        <v>1.53</v>
      </c>
      <c r="S553" s="13">
        <v>1.64</v>
      </c>
      <c r="T553" s="13">
        <v>2.13</v>
      </c>
      <c r="U553" s="13">
        <v>1.96</v>
      </c>
      <c r="V553" s="13">
        <v>1.48</v>
      </c>
      <c r="W553" s="13">
        <v>8.56</v>
      </c>
      <c r="X553" s="13">
        <v>4.68</v>
      </c>
      <c r="Y553" s="13">
        <v>7.39</v>
      </c>
      <c r="Z553" s="13">
        <v>0.95809999999999995</v>
      </c>
      <c r="AA553" s="13">
        <v>0.25519999999999998</v>
      </c>
      <c r="AB553" s="13">
        <v>6.3700000000000007E-2</v>
      </c>
      <c r="AC553" s="13">
        <v>7.5200000000000003E-2</v>
      </c>
      <c r="AD553" s="13">
        <v>1.67E-2</v>
      </c>
      <c r="AE553" s="13">
        <v>2.1399999999999999E-2</v>
      </c>
      <c r="AF553" s="13">
        <v>8.0699999999999994E-2</v>
      </c>
      <c r="AG553" s="22" t="s">
        <v>748</v>
      </c>
    </row>
    <row r="554" spans="1:33">
      <c r="A554" s="19" t="s">
        <v>1146</v>
      </c>
      <c r="B554" s="13" t="s">
        <v>47</v>
      </c>
      <c r="C554" s="13" t="s">
        <v>47</v>
      </c>
      <c r="D554" s="14" t="s">
        <v>47</v>
      </c>
      <c r="E554" s="13">
        <v>150.68</v>
      </c>
      <c r="F554" s="13">
        <v>137.02000000000001</v>
      </c>
      <c r="G554" s="13">
        <v>144.69999999999999</v>
      </c>
      <c r="H554" s="13">
        <v>44.08</v>
      </c>
      <c r="I554" s="13">
        <v>27.73</v>
      </c>
      <c r="J554" s="13">
        <v>25.93</v>
      </c>
      <c r="K554" s="13">
        <v>2.04</v>
      </c>
      <c r="L554" s="13">
        <v>4.47</v>
      </c>
      <c r="M554" s="13">
        <v>3.9</v>
      </c>
      <c r="N554" s="13">
        <v>3.62</v>
      </c>
      <c r="O554" s="13">
        <v>2.96</v>
      </c>
      <c r="P554" s="13">
        <v>2.98</v>
      </c>
      <c r="Q554" s="13">
        <v>2.64</v>
      </c>
      <c r="R554" s="13">
        <v>3.02</v>
      </c>
      <c r="S554" s="13">
        <v>5.13</v>
      </c>
      <c r="T554" s="13">
        <v>2.75</v>
      </c>
      <c r="U554" s="13">
        <v>3.76</v>
      </c>
      <c r="V554" s="13">
        <v>6.82</v>
      </c>
      <c r="W554" s="13">
        <v>0.25</v>
      </c>
      <c r="X554" s="13">
        <v>0.73</v>
      </c>
      <c r="Y554" s="13">
        <v>0.89</v>
      </c>
      <c r="Z554" s="13">
        <v>0.98099999999999998</v>
      </c>
      <c r="AA554" s="13">
        <v>0.188</v>
      </c>
      <c r="AB554" s="13">
        <v>2.64E-2</v>
      </c>
      <c r="AC554" s="13">
        <v>2.0199999999999999E-2</v>
      </c>
      <c r="AD554" s="13">
        <v>2.0500000000000001E-2</v>
      </c>
      <c r="AE554" s="13">
        <v>2.5499999999999998E-2</v>
      </c>
      <c r="AF554" s="13">
        <v>4.8999999999999998E-3</v>
      </c>
      <c r="AG554" s="22" t="s">
        <v>748</v>
      </c>
    </row>
    <row r="555" spans="1:33">
      <c r="A555" s="19" t="s">
        <v>1147</v>
      </c>
      <c r="B555" s="13" t="s">
        <v>47</v>
      </c>
      <c r="C555" s="13" t="s">
        <v>1148</v>
      </c>
      <c r="D555" s="14" t="s">
        <v>1149</v>
      </c>
      <c r="E555" s="13">
        <v>663.83</v>
      </c>
      <c r="F555" s="13">
        <v>1045.1600000000001</v>
      </c>
      <c r="G555" s="13">
        <v>879.58</v>
      </c>
      <c r="H555" s="13">
        <v>178.84</v>
      </c>
      <c r="I555" s="13">
        <v>120.39</v>
      </c>
      <c r="J555" s="13">
        <v>251.81</v>
      </c>
      <c r="K555" s="13">
        <v>4.75</v>
      </c>
      <c r="L555" s="13">
        <v>10.79</v>
      </c>
      <c r="M555" s="13">
        <v>2.6</v>
      </c>
      <c r="N555" s="13">
        <v>11.72</v>
      </c>
      <c r="O555" s="13">
        <v>15.03</v>
      </c>
      <c r="P555" s="13">
        <v>8.11</v>
      </c>
      <c r="Q555" s="13">
        <v>18.84</v>
      </c>
      <c r="R555" s="13">
        <v>18.71</v>
      </c>
      <c r="S555" s="13">
        <v>2.3199999999999998</v>
      </c>
      <c r="T555" s="13">
        <v>10.92</v>
      </c>
      <c r="U555" s="13">
        <v>14.08</v>
      </c>
      <c r="V555" s="13">
        <v>2.5</v>
      </c>
      <c r="W555" s="13">
        <v>0</v>
      </c>
      <c r="X555" s="13">
        <v>0</v>
      </c>
      <c r="Y555" s="13">
        <v>0.05</v>
      </c>
      <c r="Z555" s="13">
        <v>0.97960000000000003</v>
      </c>
      <c r="AA555" s="13">
        <v>0.19919999999999999</v>
      </c>
      <c r="AB555" s="13">
        <v>5.3E-3</v>
      </c>
      <c r="AC555" s="13">
        <v>1.3100000000000001E-2</v>
      </c>
      <c r="AD555" s="13">
        <v>2.0799999999999999E-2</v>
      </c>
      <c r="AE555" s="13">
        <v>1.2200000000000001E-2</v>
      </c>
      <c r="AF555" s="13">
        <v>0</v>
      </c>
      <c r="AG555" s="22" t="s">
        <v>748</v>
      </c>
    </row>
    <row r="556" spans="1:33" ht="29.25">
      <c r="A556" s="19" t="s">
        <v>1150</v>
      </c>
      <c r="B556" s="13" t="s">
        <v>47</v>
      </c>
      <c r="C556" s="13" t="s">
        <v>47</v>
      </c>
      <c r="D556" s="14" t="s">
        <v>1151</v>
      </c>
      <c r="E556" s="13">
        <v>19.07</v>
      </c>
      <c r="F556" s="13">
        <v>11.72</v>
      </c>
      <c r="G556" s="13">
        <v>15.24</v>
      </c>
      <c r="H556" s="13">
        <v>2.4</v>
      </c>
      <c r="I556" s="13">
        <v>1.45</v>
      </c>
      <c r="J556" s="13">
        <v>0.24</v>
      </c>
      <c r="K556" s="13">
        <v>0.4</v>
      </c>
      <c r="L556" s="13">
        <v>0.85</v>
      </c>
      <c r="M556" s="13">
        <v>0.63</v>
      </c>
      <c r="N556" s="13">
        <v>3.94</v>
      </c>
      <c r="O556" s="13">
        <v>7.47</v>
      </c>
      <c r="P556" s="13">
        <v>3.99</v>
      </c>
      <c r="Q556" s="13">
        <v>0.65</v>
      </c>
      <c r="R556" s="13">
        <v>0.23</v>
      </c>
      <c r="S556" s="13">
        <v>0.27</v>
      </c>
      <c r="T556" s="13">
        <v>7.0000000000000007E-2</v>
      </c>
      <c r="U556" s="13">
        <v>0.45</v>
      </c>
      <c r="V556" s="13">
        <v>1.08</v>
      </c>
      <c r="W556" s="13">
        <v>0.06</v>
      </c>
      <c r="X556" s="13">
        <v>21.06</v>
      </c>
      <c r="Y556" s="13">
        <v>0.99</v>
      </c>
      <c r="Z556" s="13">
        <v>0.96020000000000005</v>
      </c>
      <c r="AA556" s="13">
        <v>9.1399999999999995E-2</v>
      </c>
      <c r="AB556" s="13">
        <v>3.9699999999999999E-2</v>
      </c>
      <c r="AC556" s="13">
        <v>0.25140000000000001</v>
      </c>
      <c r="AD556" s="13">
        <v>1.7000000000000001E-2</v>
      </c>
      <c r="AE556" s="13">
        <v>2.8400000000000002E-2</v>
      </c>
      <c r="AF556" s="13">
        <v>6.2399999999999997E-2</v>
      </c>
      <c r="AG556" s="22" t="s">
        <v>748</v>
      </c>
    </row>
    <row r="557" spans="1:33" ht="29.25">
      <c r="A557" s="19" t="s">
        <v>1152</v>
      </c>
      <c r="B557" s="13" t="s">
        <v>47</v>
      </c>
      <c r="C557" s="13" t="s">
        <v>1153</v>
      </c>
      <c r="D557" s="14" t="s">
        <v>1154</v>
      </c>
      <c r="E557" s="13">
        <v>58.03</v>
      </c>
      <c r="F557" s="13">
        <v>45.18</v>
      </c>
      <c r="G557" s="13">
        <v>39.25</v>
      </c>
      <c r="H557" s="13">
        <v>11.24</v>
      </c>
      <c r="I557" s="13">
        <v>9.02</v>
      </c>
      <c r="J557" s="13">
        <v>32.61</v>
      </c>
      <c r="K557" s="13">
        <v>6.33</v>
      </c>
      <c r="L557" s="13">
        <v>4.2</v>
      </c>
      <c r="M557" s="13">
        <v>3.61</v>
      </c>
      <c r="N557" s="13">
        <v>16.97</v>
      </c>
      <c r="O557" s="13">
        <v>7.08</v>
      </c>
      <c r="P557" s="13">
        <v>8.0500000000000007</v>
      </c>
      <c r="Q557" s="13">
        <v>0</v>
      </c>
      <c r="R557" s="13">
        <v>0</v>
      </c>
      <c r="S557" s="13">
        <v>0</v>
      </c>
      <c r="T557" s="13">
        <v>0.52</v>
      </c>
      <c r="U557" s="13">
        <v>0</v>
      </c>
      <c r="V557" s="13">
        <v>7.0000000000000007E-2</v>
      </c>
      <c r="W557" s="13">
        <v>0.61</v>
      </c>
      <c r="X557" s="13">
        <v>1.66</v>
      </c>
      <c r="Y557" s="13">
        <v>3.47</v>
      </c>
      <c r="Z557" s="13">
        <v>0.95189999999999997</v>
      </c>
      <c r="AA557" s="13">
        <v>0.23680000000000001</v>
      </c>
      <c r="AB557" s="13">
        <v>8.8499999999999995E-2</v>
      </c>
      <c r="AC557" s="13">
        <v>0.1696</v>
      </c>
      <c r="AD557" s="13">
        <v>0</v>
      </c>
      <c r="AE557" s="13">
        <v>1.5E-3</v>
      </c>
      <c r="AF557" s="13">
        <v>3.5000000000000003E-2</v>
      </c>
      <c r="AG557" s="22" t="s">
        <v>748</v>
      </c>
    </row>
    <row r="558" spans="1:33">
      <c r="A558" s="19" t="s">
        <v>1155</v>
      </c>
      <c r="B558" s="13" t="s">
        <v>47</v>
      </c>
      <c r="C558" s="13" t="s">
        <v>1156</v>
      </c>
      <c r="D558" s="14" t="s">
        <v>47</v>
      </c>
      <c r="E558" s="13">
        <v>131.29</v>
      </c>
      <c r="F558" s="13">
        <v>167.22</v>
      </c>
      <c r="G558" s="13">
        <v>178.13</v>
      </c>
      <c r="H558" s="13">
        <v>41.52</v>
      </c>
      <c r="I558" s="13">
        <v>26.42</v>
      </c>
      <c r="J558" s="13">
        <v>46.01</v>
      </c>
      <c r="K558" s="13">
        <v>1.91</v>
      </c>
      <c r="L558" s="13">
        <v>3.66</v>
      </c>
      <c r="M558" s="13">
        <v>2.44</v>
      </c>
      <c r="N558" s="13">
        <v>5.28</v>
      </c>
      <c r="O558" s="13">
        <v>6.56</v>
      </c>
      <c r="P558" s="13">
        <v>5.03</v>
      </c>
      <c r="Q558" s="13">
        <v>0.5</v>
      </c>
      <c r="R558" s="13">
        <v>0.56000000000000005</v>
      </c>
      <c r="S558" s="13">
        <v>1.32</v>
      </c>
      <c r="T558" s="13">
        <v>2.99</v>
      </c>
      <c r="U558" s="13">
        <v>2.25</v>
      </c>
      <c r="V558" s="13">
        <v>0.82</v>
      </c>
      <c r="W558" s="13">
        <v>5.6</v>
      </c>
      <c r="X558" s="13">
        <v>4.5599999999999996</v>
      </c>
      <c r="Y558" s="13">
        <v>0.09</v>
      </c>
      <c r="Z558" s="13">
        <v>0.96960000000000002</v>
      </c>
      <c r="AA558" s="13">
        <v>0.2407</v>
      </c>
      <c r="AB558" s="13">
        <v>1.41E-2</v>
      </c>
      <c r="AC558" s="13">
        <v>3.0599999999999999E-2</v>
      </c>
      <c r="AD558" s="13">
        <v>3.2000000000000002E-3</v>
      </c>
      <c r="AE558" s="13">
        <v>1.2999999999999999E-2</v>
      </c>
      <c r="AF558" s="13">
        <v>2.64E-2</v>
      </c>
      <c r="AG558" s="22" t="s">
        <v>748</v>
      </c>
    </row>
    <row r="559" spans="1:33">
      <c r="A559" s="19" t="s">
        <v>1157</v>
      </c>
      <c r="B559" s="13" t="s">
        <v>47</v>
      </c>
      <c r="C559" s="13" t="s">
        <v>1158</v>
      </c>
      <c r="D559" s="14" t="s">
        <v>1159</v>
      </c>
      <c r="E559" s="13">
        <v>46.88</v>
      </c>
      <c r="F559" s="13">
        <v>57.18</v>
      </c>
      <c r="G559" s="13">
        <v>75.12</v>
      </c>
      <c r="H559" s="13">
        <v>16.29</v>
      </c>
      <c r="I559" s="13">
        <v>16.52</v>
      </c>
      <c r="J559" s="13">
        <v>3.14</v>
      </c>
      <c r="K559" s="13">
        <v>1.17</v>
      </c>
      <c r="L559" s="13">
        <v>6.74</v>
      </c>
      <c r="M559" s="13">
        <v>5.68</v>
      </c>
      <c r="N559" s="13">
        <v>3.22</v>
      </c>
      <c r="O559" s="13">
        <v>3.63</v>
      </c>
      <c r="P559" s="13">
        <v>4.55</v>
      </c>
      <c r="Q559" s="13">
        <v>0.76</v>
      </c>
      <c r="R559" s="13">
        <v>0</v>
      </c>
      <c r="S559" s="13">
        <v>1.39</v>
      </c>
      <c r="T559" s="13">
        <v>2.1</v>
      </c>
      <c r="U559" s="13">
        <v>0.84</v>
      </c>
      <c r="V559" s="13">
        <v>2.06</v>
      </c>
      <c r="W559" s="13">
        <v>0</v>
      </c>
      <c r="X559" s="13">
        <v>0</v>
      </c>
      <c r="Y559" s="13">
        <v>0.68</v>
      </c>
      <c r="Z559" s="13">
        <v>0.95499999999999996</v>
      </c>
      <c r="AA559" s="13">
        <v>0.27210000000000001</v>
      </c>
      <c r="AB559" s="13">
        <v>9.4899999999999998E-2</v>
      </c>
      <c r="AC559" s="13">
        <v>6.0600000000000001E-2</v>
      </c>
      <c r="AD559" s="13">
        <v>1.2699999999999999E-2</v>
      </c>
      <c r="AE559" s="13">
        <v>3.44E-2</v>
      </c>
      <c r="AF559" s="13">
        <v>0</v>
      </c>
      <c r="AG559" s="22" t="s">
        <v>748</v>
      </c>
    </row>
    <row r="560" spans="1:33">
      <c r="A560" s="19" t="s">
        <v>1160</v>
      </c>
      <c r="B560" s="13" t="s">
        <v>47</v>
      </c>
      <c r="C560" s="13" t="s">
        <v>47</v>
      </c>
      <c r="D560" s="14" t="s">
        <v>47</v>
      </c>
      <c r="E560" s="13">
        <v>228.45</v>
      </c>
      <c r="F560" s="13">
        <v>208.56</v>
      </c>
      <c r="G560" s="13">
        <v>272.02999999999997</v>
      </c>
      <c r="H560" s="13">
        <v>73.8</v>
      </c>
      <c r="I560" s="13">
        <v>42.63</v>
      </c>
      <c r="J560" s="13">
        <v>94.31</v>
      </c>
      <c r="K560" s="13">
        <v>7.96</v>
      </c>
      <c r="L560" s="13">
        <v>9.94</v>
      </c>
      <c r="M560" s="13">
        <v>6.6</v>
      </c>
      <c r="N560" s="13">
        <v>8.01</v>
      </c>
      <c r="O560" s="13">
        <v>6.12</v>
      </c>
      <c r="P560" s="13">
        <v>9.26</v>
      </c>
      <c r="Q560" s="13">
        <v>3.07</v>
      </c>
      <c r="R560" s="13">
        <v>3.98</v>
      </c>
      <c r="S560" s="13">
        <v>4.87</v>
      </c>
      <c r="T560" s="13">
        <v>3.01</v>
      </c>
      <c r="U560" s="13">
        <v>4.16</v>
      </c>
      <c r="V560" s="13">
        <v>2.68</v>
      </c>
      <c r="W560" s="13">
        <v>1.39</v>
      </c>
      <c r="X560" s="13">
        <v>0</v>
      </c>
      <c r="Y560" s="13">
        <v>6.25</v>
      </c>
      <c r="Z560" s="13">
        <v>0.95030000000000003</v>
      </c>
      <c r="AA560" s="13">
        <v>0.307</v>
      </c>
      <c r="AB560" s="13">
        <v>3.3099999999999997E-2</v>
      </c>
      <c r="AC560" s="13">
        <v>3.3300000000000003E-2</v>
      </c>
      <c r="AD560" s="13">
        <v>1.66E-2</v>
      </c>
      <c r="AE560" s="13">
        <v>1.2500000000000001E-2</v>
      </c>
      <c r="AF560" s="13">
        <v>5.7999999999999996E-3</v>
      </c>
      <c r="AG560" s="22" t="s">
        <v>748</v>
      </c>
    </row>
    <row r="561" spans="1:33">
      <c r="A561" s="19" t="s">
        <v>1161</v>
      </c>
      <c r="B561" s="13" t="s">
        <v>1162</v>
      </c>
      <c r="C561" s="13" t="s">
        <v>1163</v>
      </c>
      <c r="D561" s="14" t="s">
        <v>1164</v>
      </c>
      <c r="E561" s="13">
        <v>29.77</v>
      </c>
      <c r="F561" s="13">
        <v>43.48</v>
      </c>
      <c r="G561" s="13">
        <v>62.11</v>
      </c>
      <c r="H561" s="13">
        <v>11.9</v>
      </c>
      <c r="I561" s="13">
        <v>5.49</v>
      </c>
      <c r="J561" s="13">
        <v>6.33</v>
      </c>
      <c r="K561" s="13">
        <v>0.91</v>
      </c>
      <c r="L561" s="13">
        <v>1.6</v>
      </c>
      <c r="M561" s="13">
        <v>2.44</v>
      </c>
      <c r="N561" s="13">
        <v>2.46</v>
      </c>
      <c r="O561" s="13">
        <v>3.3</v>
      </c>
      <c r="P561" s="13">
        <v>3.04</v>
      </c>
      <c r="Q561" s="13">
        <v>1.21</v>
      </c>
      <c r="R561" s="13">
        <v>1.5</v>
      </c>
      <c r="S561" s="13">
        <v>1.9</v>
      </c>
      <c r="T561" s="13">
        <v>2.25</v>
      </c>
      <c r="U561" s="13">
        <v>2.4900000000000002</v>
      </c>
      <c r="V561" s="13">
        <v>0.98</v>
      </c>
      <c r="W561" s="13">
        <v>1.07</v>
      </c>
      <c r="X561" s="13">
        <v>0.51</v>
      </c>
      <c r="Y561" s="13">
        <v>0.18</v>
      </c>
      <c r="Z561" s="13">
        <v>0.98460000000000003</v>
      </c>
      <c r="AA561" s="13">
        <v>0.14330000000000001</v>
      </c>
      <c r="AB561" s="13">
        <v>3.6200000000000003E-2</v>
      </c>
      <c r="AC561" s="13">
        <v>6.88E-2</v>
      </c>
      <c r="AD561" s="13">
        <v>3.4000000000000002E-2</v>
      </c>
      <c r="AE561" s="13">
        <v>5.0999999999999997E-2</v>
      </c>
      <c r="AF561" s="13">
        <v>1.15E-2</v>
      </c>
      <c r="AG561" s="22" t="s">
        <v>748</v>
      </c>
    </row>
    <row r="562" spans="1:33">
      <c r="A562" s="19" t="s">
        <v>1165</v>
      </c>
      <c r="B562" s="13" t="s">
        <v>47</v>
      </c>
      <c r="C562" s="13" t="s">
        <v>845</v>
      </c>
      <c r="D562" s="14" t="s">
        <v>47</v>
      </c>
      <c r="E562" s="13">
        <v>31.09</v>
      </c>
      <c r="F562" s="13">
        <v>40.99</v>
      </c>
      <c r="G562" s="13">
        <v>30.52</v>
      </c>
      <c r="H562" s="13">
        <v>8.7899999999999991</v>
      </c>
      <c r="I562" s="13">
        <v>7.3</v>
      </c>
      <c r="J562" s="13">
        <v>2.89</v>
      </c>
      <c r="K562" s="13">
        <v>0.41</v>
      </c>
      <c r="L562" s="13">
        <v>3.84</v>
      </c>
      <c r="M562" s="13">
        <v>1.56</v>
      </c>
      <c r="N562" s="13">
        <v>3.1</v>
      </c>
      <c r="O562" s="13">
        <v>2.8</v>
      </c>
      <c r="P562" s="13">
        <v>2.0099999999999998</v>
      </c>
      <c r="Q562" s="13">
        <v>2.66</v>
      </c>
      <c r="R562" s="13">
        <v>1.56</v>
      </c>
      <c r="S562" s="13">
        <v>2.81</v>
      </c>
      <c r="T562" s="13">
        <v>1.65</v>
      </c>
      <c r="U562" s="13">
        <v>0.92</v>
      </c>
      <c r="V562" s="13">
        <v>1.53</v>
      </c>
      <c r="W562" s="13">
        <v>0.61</v>
      </c>
      <c r="X562" s="13">
        <v>1.98</v>
      </c>
      <c r="Y562" s="13">
        <v>0.88</v>
      </c>
      <c r="Z562" s="13">
        <v>0.96389999999999998</v>
      </c>
      <c r="AA562" s="13">
        <v>0.2263</v>
      </c>
      <c r="AB562" s="13">
        <v>4.8399999999999999E-2</v>
      </c>
      <c r="AC562" s="13">
        <v>8.6800000000000002E-2</v>
      </c>
      <c r="AD562" s="13">
        <v>8.2500000000000004E-2</v>
      </c>
      <c r="AE562" s="13">
        <v>4.7399999999999998E-2</v>
      </c>
      <c r="AF562" s="13">
        <v>2.7300000000000001E-2</v>
      </c>
      <c r="AG562" s="22" t="s">
        <v>748</v>
      </c>
    </row>
    <row r="563" spans="1:33">
      <c r="A563" s="19" t="s">
        <v>1166</v>
      </c>
      <c r="B563" s="13" t="s">
        <v>47</v>
      </c>
      <c r="C563" s="13" t="s">
        <v>1167</v>
      </c>
      <c r="D563" s="14" t="s">
        <v>47</v>
      </c>
      <c r="E563" s="13">
        <v>1873.02</v>
      </c>
      <c r="F563" s="13">
        <v>1038.56</v>
      </c>
      <c r="G563" s="13">
        <v>1382.88</v>
      </c>
      <c r="H563" s="13">
        <v>406.96</v>
      </c>
      <c r="I563" s="13">
        <v>171.02</v>
      </c>
      <c r="J563" s="13">
        <v>328.58</v>
      </c>
      <c r="K563" s="13">
        <v>14.34</v>
      </c>
      <c r="L563" s="13">
        <v>20.85</v>
      </c>
      <c r="M563" s="13">
        <v>8.8000000000000007</v>
      </c>
      <c r="N563" s="13">
        <v>5.7</v>
      </c>
      <c r="O563" s="13">
        <v>3.56</v>
      </c>
      <c r="P563" s="13">
        <v>2.97</v>
      </c>
      <c r="Q563" s="13">
        <v>12.2</v>
      </c>
      <c r="R563" s="13">
        <v>15.75</v>
      </c>
      <c r="S563" s="13">
        <v>13.75</v>
      </c>
      <c r="T563" s="13">
        <v>12.56</v>
      </c>
      <c r="U563" s="13">
        <v>20.56</v>
      </c>
      <c r="V563" s="13">
        <v>10.32</v>
      </c>
      <c r="W563" s="13">
        <v>0</v>
      </c>
      <c r="X563" s="13">
        <v>0</v>
      </c>
      <c r="Y563" s="13">
        <v>2.11</v>
      </c>
      <c r="Z563" s="13">
        <v>0.9728</v>
      </c>
      <c r="AA563" s="13">
        <v>0.2311</v>
      </c>
      <c r="AB563" s="13">
        <v>1.01E-2</v>
      </c>
      <c r="AC563" s="13">
        <v>2.5000000000000001E-3</v>
      </c>
      <c r="AD563" s="13">
        <v>9.7000000000000003E-3</v>
      </c>
      <c r="AE563" s="13">
        <v>8.8000000000000005E-3</v>
      </c>
      <c r="AF563" s="13">
        <v>0</v>
      </c>
      <c r="AG563" s="22" t="s">
        <v>748</v>
      </c>
    </row>
    <row r="564" spans="1:33">
      <c r="A564" s="19" t="s">
        <v>1168</v>
      </c>
      <c r="B564" s="13" t="s">
        <v>47</v>
      </c>
      <c r="C564" s="13" t="s">
        <v>47</v>
      </c>
      <c r="D564" s="14" t="s">
        <v>796</v>
      </c>
      <c r="E564" s="13">
        <v>105.25</v>
      </c>
      <c r="F564" s="13">
        <v>79.739999999999995</v>
      </c>
      <c r="G564" s="13">
        <v>40.69</v>
      </c>
      <c r="H564" s="13">
        <v>27.3</v>
      </c>
      <c r="I564" s="13">
        <v>17.579999999999998</v>
      </c>
      <c r="J564" s="13">
        <v>4.18</v>
      </c>
      <c r="K564" s="13">
        <v>1.93</v>
      </c>
      <c r="L564" s="13">
        <v>2.1800000000000002</v>
      </c>
      <c r="M564" s="13">
        <v>0.43</v>
      </c>
      <c r="N564" s="13">
        <v>2.9</v>
      </c>
      <c r="O564" s="13">
        <v>3.99</v>
      </c>
      <c r="P564" s="13">
        <v>5.08</v>
      </c>
      <c r="Q564" s="13">
        <v>0.66</v>
      </c>
      <c r="R564" s="13">
        <v>0</v>
      </c>
      <c r="S564" s="13">
        <v>0.21</v>
      </c>
      <c r="T564" s="13">
        <v>0.49</v>
      </c>
      <c r="U564" s="13">
        <v>0.5</v>
      </c>
      <c r="V564" s="13">
        <v>0.08</v>
      </c>
      <c r="W564" s="13">
        <v>0.13</v>
      </c>
      <c r="X564" s="13">
        <v>0.08</v>
      </c>
      <c r="Y564" s="13">
        <v>0</v>
      </c>
      <c r="Z564" s="13">
        <v>0.97509999999999997</v>
      </c>
      <c r="AA564" s="13">
        <v>0.215</v>
      </c>
      <c r="AB564" s="13">
        <v>2.3599999999999999E-2</v>
      </c>
      <c r="AC564" s="13">
        <v>4.8800000000000003E-2</v>
      </c>
      <c r="AD564" s="13">
        <v>2.5999999999999999E-3</v>
      </c>
      <c r="AE564" s="13">
        <v>6.0000000000000001E-3</v>
      </c>
      <c r="AF564" s="13">
        <v>1E-3</v>
      </c>
      <c r="AG564" s="22" t="s">
        <v>748</v>
      </c>
    </row>
    <row r="565" spans="1:33">
      <c r="A565" s="19" t="s">
        <v>1169</v>
      </c>
      <c r="B565" s="13" t="s">
        <v>47</v>
      </c>
      <c r="C565" s="13" t="s">
        <v>47</v>
      </c>
      <c r="D565" s="14" t="s">
        <v>47</v>
      </c>
      <c r="E565" s="13">
        <v>344.55</v>
      </c>
      <c r="F565" s="13">
        <v>553.79</v>
      </c>
      <c r="G565" s="13">
        <v>528.95000000000005</v>
      </c>
      <c r="H565" s="13">
        <v>159.6</v>
      </c>
      <c r="I565" s="13">
        <v>157.33000000000001</v>
      </c>
      <c r="J565" s="13">
        <v>34.69</v>
      </c>
      <c r="K565" s="13">
        <v>2.0499999999999998</v>
      </c>
      <c r="L565" s="13">
        <v>3.21</v>
      </c>
      <c r="M565" s="13">
        <v>0.39</v>
      </c>
      <c r="N565" s="13">
        <v>3.85</v>
      </c>
      <c r="O565" s="13">
        <v>5.62</v>
      </c>
      <c r="P565" s="13">
        <v>10.81</v>
      </c>
      <c r="Q565" s="13">
        <v>0.73</v>
      </c>
      <c r="R565" s="13">
        <v>0.24</v>
      </c>
      <c r="S565" s="13">
        <v>0.17</v>
      </c>
      <c r="T565" s="13">
        <v>0.6</v>
      </c>
      <c r="U565" s="13">
        <v>0</v>
      </c>
      <c r="V565" s="13">
        <v>1.95</v>
      </c>
      <c r="W565" s="13">
        <v>0.25</v>
      </c>
      <c r="X565" s="13">
        <v>0.31</v>
      </c>
      <c r="Y565" s="13">
        <v>1.46</v>
      </c>
      <c r="Z565" s="13">
        <v>0.95840000000000003</v>
      </c>
      <c r="AA565" s="13">
        <v>0.28510000000000002</v>
      </c>
      <c r="AB565" s="13">
        <v>3.7000000000000002E-3</v>
      </c>
      <c r="AC565" s="13">
        <v>1.0200000000000001E-2</v>
      </c>
      <c r="AD565" s="13">
        <v>4.0000000000000002E-4</v>
      </c>
      <c r="AE565" s="13">
        <v>1.1000000000000001E-3</v>
      </c>
      <c r="AF565" s="13">
        <v>5.9999999999999995E-4</v>
      </c>
      <c r="AG565" s="22" t="s">
        <v>748</v>
      </c>
    </row>
    <row r="566" spans="1:33">
      <c r="A566" s="19" t="s">
        <v>1170</v>
      </c>
      <c r="B566" s="13" t="s">
        <v>47</v>
      </c>
      <c r="C566" s="13" t="s">
        <v>798</v>
      </c>
      <c r="D566" s="14" t="s">
        <v>47</v>
      </c>
      <c r="E566" s="13">
        <v>177.83</v>
      </c>
      <c r="F566" s="13">
        <v>203.66</v>
      </c>
      <c r="G566" s="13">
        <v>227.02</v>
      </c>
      <c r="H566" s="13">
        <v>55.76</v>
      </c>
      <c r="I566" s="13">
        <v>26.63</v>
      </c>
      <c r="J566" s="13">
        <v>26.31</v>
      </c>
      <c r="K566" s="13">
        <v>1.06</v>
      </c>
      <c r="L566" s="13">
        <v>4.45</v>
      </c>
      <c r="M566" s="13">
        <v>2.4900000000000002</v>
      </c>
      <c r="N566" s="13">
        <v>3.46</v>
      </c>
      <c r="O566" s="13">
        <v>4.32</v>
      </c>
      <c r="P566" s="13">
        <v>3.33</v>
      </c>
      <c r="Q566" s="13">
        <v>3.47</v>
      </c>
      <c r="R566" s="13">
        <v>3.02</v>
      </c>
      <c r="S566" s="13">
        <v>2.84</v>
      </c>
      <c r="T566" s="13">
        <v>2.86</v>
      </c>
      <c r="U566" s="13">
        <v>3.87</v>
      </c>
      <c r="V566" s="13">
        <v>4.95</v>
      </c>
      <c r="W566" s="13">
        <v>0.43</v>
      </c>
      <c r="X566" s="13">
        <v>0.79</v>
      </c>
      <c r="Y566" s="13">
        <v>0.76</v>
      </c>
      <c r="Z566" s="13">
        <v>0.99109999999999998</v>
      </c>
      <c r="AA566" s="13">
        <v>0.12959999999999999</v>
      </c>
      <c r="AB566" s="13">
        <v>1.21E-2</v>
      </c>
      <c r="AC566" s="13">
        <v>1.6799999999999999E-2</v>
      </c>
      <c r="AD566" s="13">
        <v>1.47E-2</v>
      </c>
      <c r="AE566" s="13">
        <v>1.8800000000000001E-2</v>
      </c>
      <c r="AF566" s="13">
        <v>3.7000000000000002E-3</v>
      </c>
      <c r="AG566" s="22" t="s">
        <v>748</v>
      </c>
    </row>
    <row r="567" spans="1:33">
      <c r="A567" s="19" t="s">
        <v>1171</v>
      </c>
      <c r="B567" s="13" t="s">
        <v>47</v>
      </c>
      <c r="C567" s="13" t="s">
        <v>1172</v>
      </c>
      <c r="D567" s="14" t="s">
        <v>47</v>
      </c>
      <c r="E567" s="13">
        <v>47.71</v>
      </c>
      <c r="F567" s="13">
        <v>34.21</v>
      </c>
      <c r="G567" s="13">
        <v>61.55</v>
      </c>
      <c r="H567" s="13">
        <v>12.49</v>
      </c>
      <c r="I567" s="13">
        <v>3.36</v>
      </c>
      <c r="J567" s="13">
        <v>6.89</v>
      </c>
      <c r="K567" s="13">
        <v>6.62</v>
      </c>
      <c r="L567" s="13">
        <v>2.86</v>
      </c>
      <c r="M567" s="13">
        <v>2.0099999999999998</v>
      </c>
      <c r="N567" s="13">
        <v>9.83</v>
      </c>
      <c r="O567" s="13">
        <v>3.21</v>
      </c>
      <c r="P567" s="13">
        <v>3.77</v>
      </c>
      <c r="Q567" s="13">
        <v>1.57</v>
      </c>
      <c r="R567" s="13">
        <v>0.48</v>
      </c>
      <c r="S567" s="13">
        <v>1.1399999999999999</v>
      </c>
      <c r="T567" s="13">
        <v>0.83</v>
      </c>
      <c r="U567" s="13">
        <v>0.24</v>
      </c>
      <c r="V567" s="13">
        <v>0.77</v>
      </c>
      <c r="W567" s="13">
        <v>0.45</v>
      </c>
      <c r="X567" s="13">
        <v>118.25</v>
      </c>
      <c r="Y567" s="13">
        <v>0.76</v>
      </c>
      <c r="Z567" s="13">
        <v>0.98450000000000004</v>
      </c>
      <c r="AA567" s="13">
        <v>0.14219999999999999</v>
      </c>
      <c r="AB567" s="13">
        <v>5.8999999999999997E-2</v>
      </c>
      <c r="AC567" s="13">
        <v>7.7799999999999994E-2</v>
      </c>
      <c r="AD567" s="13">
        <v>2.35E-2</v>
      </c>
      <c r="AE567" s="13">
        <v>1.5900000000000001E-2</v>
      </c>
      <c r="AF567" s="13">
        <v>1.5699999999999999E-2</v>
      </c>
      <c r="AG567" s="22" t="s">
        <v>748</v>
      </c>
    </row>
    <row r="568" spans="1:33">
      <c r="A568" s="19" t="s">
        <v>1173</v>
      </c>
      <c r="B568" s="13" t="s">
        <v>47</v>
      </c>
      <c r="C568" s="13" t="s">
        <v>1174</v>
      </c>
      <c r="D568" s="14" t="s">
        <v>1175</v>
      </c>
      <c r="E568" s="13">
        <v>55.38</v>
      </c>
      <c r="F568" s="13">
        <v>64.959999999999994</v>
      </c>
      <c r="G568" s="13">
        <v>49.55</v>
      </c>
      <c r="H568" s="13">
        <v>13.08</v>
      </c>
      <c r="I568" s="13">
        <v>13.92</v>
      </c>
      <c r="J568" s="13">
        <v>2.64</v>
      </c>
      <c r="K568" s="13">
        <v>1.2</v>
      </c>
      <c r="L568" s="13">
        <v>1.24</v>
      </c>
      <c r="M568" s="13">
        <v>1.58</v>
      </c>
      <c r="N568" s="13">
        <v>2.94</v>
      </c>
      <c r="O568" s="13">
        <v>1.55</v>
      </c>
      <c r="P568" s="13">
        <v>0.4</v>
      </c>
      <c r="Q568" s="13">
        <v>0.67</v>
      </c>
      <c r="R568" s="13">
        <v>1.32</v>
      </c>
      <c r="S568" s="13">
        <v>0.85</v>
      </c>
      <c r="T568" s="13">
        <v>0</v>
      </c>
      <c r="U568" s="13">
        <v>2.04</v>
      </c>
      <c r="V568" s="13">
        <v>1.69</v>
      </c>
      <c r="W568" s="13">
        <v>0.95</v>
      </c>
      <c r="X568" s="13">
        <v>0.17</v>
      </c>
      <c r="Y568" s="13">
        <v>0.65</v>
      </c>
      <c r="Z568" s="13">
        <v>0.97199999999999998</v>
      </c>
      <c r="AA568" s="13">
        <v>0.2296</v>
      </c>
      <c r="AB568" s="13">
        <v>2.18E-2</v>
      </c>
      <c r="AC568" s="13">
        <v>2.7199999999999998E-2</v>
      </c>
      <c r="AD568" s="13">
        <v>1.49E-2</v>
      </c>
      <c r="AE568" s="13">
        <v>2.9700000000000001E-2</v>
      </c>
      <c r="AF568" s="13">
        <v>1.14E-2</v>
      </c>
      <c r="AG568" s="22" t="s">
        <v>748</v>
      </c>
    </row>
    <row r="569" spans="1:33" ht="29.25">
      <c r="A569" s="19" t="s">
        <v>1176</v>
      </c>
      <c r="B569" s="13" t="s">
        <v>47</v>
      </c>
      <c r="C569" s="13" t="s">
        <v>1177</v>
      </c>
      <c r="D569" s="14" t="s">
        <v>1178</v>
      </c>
      <c r="E569" s="13">
        <v>460.54</v>
      </c>
      <c r="F569" s="13">
        <v>432.53</v>
      </c>
      <c r="G569" s="13">
        <v>401.44</v>
      </c>
      <c r="H569" s="13">
        <v>95.41</v>
      </c>
      <c r="I569" s="13">
        <v>43.21</v>
      </c>
      <c r="J569" s="13">
        <v>136.77000000000001</v>
      </c>
      <c r="K569" s="13">
        <v>21.72</v>
      </c>
      <c r="L569" s="13">
        <v>13.9</v>
      </c>
      <c r="M569" s="13">
        <v>8.69</v>
      </c>
      <c r="N569" s="13">
        <v>27.48</v>
      </c>
      <c r="O569" s="13">
        <v>26.02</v>
      </c>
      <c r="P569" s="13">
        <v>23.31</v>
      </c>
      <c r="Q569" s="13">
        <v>11.23</v>
      </c>
      <c r="R569" s="13">
        <v>5.46</v>
      </c>
      <c r="S569" s="13">
        <v>14.16</v>
      </c>
      <c r="T569" s="13">
        <v>32.43</v>
      </c>
      <c r="U569" s="13">
        <v>14.79</v>
      </c>
      <c r="V569" s="13">
        <v>12.64</v>
      </c>
      <c r="W569" s="13">
        <v>12.21</v>
      </c>
      <c r="X569" s="13">
        <v>10.34</v>
      </c>
      <c r="Y569" s="13">
        <v>6.53</v>
      </c>
      <c r="Z569" s="13">
        <v>0.97330000000000005</v>
      </c>
      <c r="AA569" s="13">
        <v>0.2147</v>
      </c>
      <c r="AB569" s="13">
        <v>3.1300000000000001E-2</v>
      </c>
      <c r="AC569" s="13">
        <v>5.8500000000000003E-2</v>
      </c>
      <c r="AD569" s="13">
        <v>2.53E-2</v>
      </c>
      <c r="AE569" s="13">
        <v>3.3300000000000003E-2</v>
      </c>
      <c r="AF569" s="13">
        <v>2.3300000000000001E-2</v>
      </c>
      <c r="AG569" s="22" t="s">
        <v>748</v>
      </c>
    </row>
    <row r="570" spans="1:33" ht="58.5">
      <c r="A570" s="19" t="s">
        <v>1179</v>
      </c>
      <c r="B570" s="13" t="s">
        <v>47</v>
      </c>
      <c r="C570" s="13" t="s">
        <v>934</v>
      </c>
      <c r="D570" s="14" t="s">
        <v>821</v>
      </c>
      <c r="E570" s="13">
        <v>416.13</v>
      </c>
      <c r="F570" s="13">
        <v>421.56</v>
      </c>
      <c r="G570" s="13">
        <v>503.78</v>
      </c>
      <c r="H570" s="13">
        <v>93.09</v>
      </c>
      <c r="I570" s="13">
        <v>45.85</v>
      </c>
      <c r="J570" s="13">
        <v>54.6</v>
      </c>
      <c r="K570" s="13">
        <v>9.2899999999999991</v>
      </c>
      <c r="L570" s="13">
        <v>13.54</v>
      </c>
      <c r="M570" s="13">
        <v>3.6</v>
      </c>
      <c r="N570" s="13">
        <v>3.92</v>
      </c>
      <c r="O570" s="13">
        <v>5.48</v>
      </c>
      <c r="P570" s="13">
        <v>5.64</v>
      </c>
      <c r="Q570" s="13">
        <v>2.89</v>
      </c>
      <c r="R570" s="13">
        <v>1.69</v>
      </c>
      <c r="S570" s="13">
        <v>3.6</v>
      </c>
      <c r="T570" s="13">
        <v>4.71</v>
      </c>
      <c r="U570" s="13">
        <v>3.83</v>
      </c>
      <c r="V570" s="13">
        <v>3.47</v>
      </c>
      <c r="W570" s="13">
        <v>0.6</v>
      </c>
      <c r="X570" s="13">
        <v>0.57999999999999996</v>
      </c>
      <c r="Y570" s="13">
        <v>1.1100000000000001</v>
      </c>
      <c r="Z570" s="13">
        <v>0.99129999999999996</v>
      </c>
      <c r="AA570" s="13">
        <v>0.12839999999999999</v>
      </c>
      <c r="AB570" s="13">
        <v>2.18E-2</v>
      </c>
      <c r="AC570" s="13">
        <v>1.29E-2</v>
      </c>
      <c r="AD570" s="13">
        <v>6.7999999999999996E-3</v>
      </c>
      <c r="AE570" s="13">
        <v>8.9999999999999993E-3</v>
      </c>
      <c r="AF570" s="13">
        <v>1.4E-3</v>
      </c>
      <c r="AG570" s="22" t="s">
        <v>748</v>
      </c>
    </row>
    <row r="571" spans="1:33" ht="29.25">
      <c r="A571" s="19" t="s">
        <v>1180</v>
      </c>
      <c r="B571" s="13" t="s">
        <v>1181</v>
      </c>
      <c r="C571" s="13" t="s">
        <v>1182</v>
      </c>
      <c r="D571" s="14" t="s">
        <v>1183</v>
      </c>
      <c r="E571" s="13">
        <v>114.97</v>
      </c>
      <c r="F571" s="13">
        <v>69.03</v>
      </c>
      <c r="G571" s="13">
        <v>114.06</v>
      </c>
      <c r="H571" s="13">
        <v>26.01</v>
      </c>
      <c r="I571" s="13">
        <v>7.99</v>
      </c>
      <c r="J571" s="13">
        <v>34.270000000000003</v>
      </c>
      <c r="K571" s="13">
        <v>34.18</v>
      </c>
      <c r="L571" s="13">
        <v>6.77</v>
      </c>
      <c r="M571" s="13">
        <v>5.37</v>
      </c>
      <c r="N571" s="13">
        <v>49.8</v>
      </c>
      <c r="O571" s="13">
        <v>13.31</v>
      </c>
      <c r="P571" s="13">
        <v>19.670000000000002</v>
      </c>
      <c r="Q571" s="13">
        <v>23.69</v>
      </c>
      <c r="R571" s="13">
        <v>6.07</v>
      </c>
      <c r="S571" s="13">
        <v>9.81</v>
      </c>
      <c r="T571" s="13">
        <v>5.38</v>
      </c>
      <c r="U571" s="13">
        <v>15.91</v>
      </c>
      <c r="V571" s="13">
        <v>5.73</v>
      </c>
      <c r="W571" s="13">
        <v>4.53</v>
      </c>
      <c r="X571" s="13">
        <v>0</v>
      </c>
      <c r="Y571" s="13">
        <v>0.62</v>
      </c>
      <c r="Z571" s="13">
        <v>0.95550000000000002</v>
      </c>
      <c r="AA571" s="13">
        <v>0.21790000000000001</v>
      </c>
      <c r="AB571" s="13">
        <v>5.67E-2</v>
      </c>
      <c r="AC571" s="13">
        <v>0.1648</v>
      </c>
      <c r="AD571" s="13">
        <v>8.2199999999999995E-2</v>
      </c>
      <c r="AE571" s="13">
        <v>4.8000000000000001E-2</v>
      </c>
      <c r="AF571" s="13">
        <v>5.1999999999999998E-3</v>
      </c>
      <c r="AG571" s="22" t="s">
        <v>748</v>
      </c>
    </row>
    <row r="572" spans="1:33">
      <c r="A572" s="19" t="s">
        <v>1184</v>
      </c>
      <c r="B572" s="13" t="s">
        <v>47</v>
      </c>
      <c r="C572" s="13" t="s">
        <v>1185</v>
      </c>
      <c r="D572" s="14" t="s">
        <v>47</v>
      </c>
      <c r="E572" s="13">
        <v>36.83</v>
      </c>
      <c r="F572" s="13">
        <v>26.54</v>
      </c>
      <c r="G572" s="13">
        <v>32.35</v>
      </c>
      <c r="H572" s="13">
        <v>11.6</v>
      </c>
      <c r="I572" s="13">
        <v>5.71</v>
      </c>
      <c r="J572" s="13">
        <v>1.59</v>
      </c>
      <c r="K572" s="13">
        <v>2.95</v>
      </c>
      <c r="L572" s="13">
        <v>4.4400000000000004</v>
      </c>
      <c r="M572" s="13">
        <v>4.32</v>
      </c>
      <c r="N572" s="13">
        <v>3.38</v>
      </c>
      <c r="O572" s="13">
        <v>2.81</v>
      </c>
      <c r="P572" s="13">
        <v>4.29</v>
      </c>
      <c r="Q572" s="13">
        <v>1.02</v>
      </c>
      <c r="R572" s="13">
        <v>1.01</v>
      </c>
      <c r="S572" s="13">
        <v>1.23</v>
      </c>
      <c r="T572" s="13">
        <v>0.99</v>
      </c>
      <c r="U572" s="13">
        <v>2.13</v>
      </c>
      <c r="V572" s="13">
        <v>0.5</v>
      </c>
      <c r="W572" s="13">
        <v>2.95</v>
      </c>
      <c r="X572" s="13">
        <v>2.76</v>
      </c>
      <c r="Y572" s="13">
        <v>1.1399999999999999</v>
      </c>
      <c r="Z572" s="13">
        <v>0.96709999999999996</v>
      </c>
      <c r="AA572" s="13">
        <v>0.17069999999999999</v>
      </c>
      <c r="AB572" s="13">
        <v>0.12920000000000001</v>
      </c>
      <c r="AC572" s="13">
        <v>0.10100000000000001</v>
      </c>
      <c r="AD572" s="13">
        <v>3.0499999999999999E-2</v>
      </c>
      <c r="AE572" s="13">
        <v>2.9600000000000001E-2</v>
      </c>
      <c r="AF572" s="13">
        <v>8.2500000000000004E-2</v>
      </c>
      <c r="AG572" s="22" t="s">
        <v>748</v>
      </c>
    </row>
    <row r="573" spans="1:33">
      <c r="A573" s="19" t="s">
        <v>1186</v>
      </c>
      <c r="B573" s="13" t="s">
        <v>1187</v>
      </c>
      <c r="C573" s="13" t="s">
        <v>230</v>
      </c>
      <c r="D573" s="14" t="s">
        <v>47</v>
      </c>
      <c r="E573" s="13">
        <v>0</v>
      </c>
      <c r="F573" s="13">
        <v>2.2200000000000002</v>
      </c>
      <c r="G573" s="13">
        <v>8.0500000000000007</v>
      </c>
      <c r="H573" s="13">
        <v>0</v>
      </c>
      <c r="I573" s="13">
        <v>0.22</v>
      </c>
      <c r="J573" s="13">
        <v>10.16</v>
      </c>
      <c r="K573" s="13">
        <v>0.12</v>
      </c>
      <c r="L573" s="13">
        <v>0</v>
      </c>
      <c r="M573" s="13">
        <v>0.12</v>
      </c>
      <c r="N573" s="13">
        <v>2.82</v>
      </c>
      <c r="O573" s="13">
        <v>0.42</v>
      </c>
      <c r="P573" s="13">
        <v>0.66</v>
      </c>
      <c r="Q573" s="13">
        <v>0</v>
      </c>
      <c r="R573" s="13">
        <v>0</v>
      </c>
      <c r="S573" s="13">
        <v>0</v>
      </c>
      <c r="T573" s="13">
        <v>0</v>
      </c>
      <c r="U573" s="13">
        <v>0</v>
      </c>
      <c r="V573" s="13">
        <v>0</v>
      </c>
      <c r="W573" s="13">
        <v>0</v>
      </c>
      <c r="X573" s="13">
        <v>0</v>
      </c>
      <c r="Y573" s="13">
        <v>0</v>
      </c>
      <c r="Z573" s="13">
        <v>0.95299999999999996</v>
      </c>
      <c r="AA573" s="13">
        <v>9.4399999999999998E-2</v>
      </c>
      <c r="AB573" s="13">
        <v>5.1499999999999997E-2</v>
      </c>
      <c r="AC573" s="13">
        <v>0.2833</v>
      </c>
      <c r="AD573" s="13">
        <v>0</v>
      </c>
      <c r="AE573" s="13">
        <v>0</v>
      </c>
      <c r="AF573" s="13">
        <v>0</v>
      </c>
      <c r="AG573" s="22" t="s">
        <v>748</v>
      </c>
    </row>
    <row r="574" spans="1:33" ht="29.25">
      <c r="A574" s="19" t="s">
        <v>1188</v>
      </c>
      <c r="B574" s="13" t="s">
        <v>47</v>
      </c>
      <c r="C574" s="13" t="s">
        <v>1189</v>
      </c>
      <c r="D574" s="14" t="s">
        <v>870</v>
      </c>
      <c r="E574" s="13">
        <v>250.04</v>
      </c>
      <c r="F574" s="13">
        <v>272.19</v>
      </c>
      <c r="G574" s="13">
        <v>247.56</v>
      </c>
      <c r="H574" s="13">
        <v>96.35</v>
      </c>
      <c r="I574" s="13">
        <v>64.7</v>
      </c>
      <c r="J574" s="13">
        <v>59.52</v>
      </c>
      <c r="K574" s="13">
        <v>7.36</v>
      </c>
      <c r="L574" s="13">
        <v>7.31</v>
      </c>
      <c r="M574" s="13">
        <v>0.63</v>
      </c>
      <c r="N574" s="13">
        <v>4.95</v>
      </c>
      <c r="O574" s="13">
        <v>5.34</v>
      </c>
      <c r="P574" s="13">
        <v>5.01</v>
      </c>
      <c r="Q574" s="13">
        <v>1.81</v>
      </c>
      <c r="R574" s="13">
        <v>0.28999999999999998</v>
      </c>
      <c r="S574" s="13">
        <v>2.56</v>
      </c>
      <c r="T574" s="13">
        <v>6.72</v>
      </c>
      <c r="U574" s="13">
        <v>2.23</v>
      </c>
      <c r="V574" s="13">
        <v>4.38</v>
      </c>
      <c r="W574" s="13">
        <v>0.1</v>
      </c>
      <c r="X574" s="13">
        <v>0</v>
      </c>
      <c r="Y574" s="13">
        <v>2.89</v>
      </c>
      <c r="Z574" s="13">
        <v>0.96740000000000004</v>
      </c>
      <c r="AA574" s="13">
        <v>0.25030000000000002</v>
      </c>
      <c r="AB574" s="13">
        <v>2.8299999999999999E-2</v>
      </c>
      <c r="AC574" s="13">
        <v>1.9400000000000001E-2</v>
      </c>
      <c r="AD574" s="13">
        <v>7.0000000000000001E-3</v>
      </c>
      <c r="AE574" s="13">
        <v>1.6899999999999998E-2</v>
      </c>
      <c r="AF574" s="13">
        <v>4.0000000000000002E-4</v>
      </c>
      <c r="AG574" s="22" t="s">
        <v>748</v>
      </c>
    </row>
    <row r="575" spans="1:33">
      <c r="A575" s="19" t="s">
        <v>1190</v>
      </c>
      <c r="B575" s="13" t="s">
        <v>47</v>
      </c>
      <c r="C575" s="13" t="s">
        <v>724</v>
      </c>
      <c r="D575" s="14" t="s">
        <v>47</v>
      </c>
      <c r="E575" s="13">
        <v>2.79</v>
      </c>
      <c r="F575" s="13">
        <v>11.82</v>
      </c>
      <c r="G575" s="13">
        <v>27.19</v>
      </c>
      <c r="H575" s="13">
        <v>0.17</v>
      </c>
      <c r="I575" s="13">
        <v>1.06</v>
      </c>
      <c r="J575" s="13">
        <v>11.59</v>
      </c>
      <c r="K575" s="13">
        <v>0.52</v>
      </c>
      <c r="L575" s="13">
        <v>0.81</v>
      </c>
      <c r="M575" s="13">
        <v>0</v>
      </c>
      <c r="N575" s="13">
        <v>1.68</v>
      </c>
      <c r="O575" s="13">
        <v>3.93</v>
      </c>
      <c r="P575" s="13">
        <v>0.92</v>
      </c>
      <c r="Q575" s="13">
        <v>1.53</v>
      </c>
      <c r="R575" s="13">
        <v>0</v>
      </c>
      <c r="S575" s="13">
        <v>0.32</v>
      </c>
      <c r="T575" s="13">
        <v>0.38</v>
      </c>
      <c r="U575" s="13">
        <v>0</v>
      </c>
      <c r="V575" s="13">
        <v>0.35</v>
      </c>
      <c r="W575" s="13">
        <v>0</v>
      </c>
      <c r="X575" s="13">
        <v>0</v>
      </c>
      <c r="Y575" s="13">
        <v>1.47</v>
      </c>
      <c r="Z575" s="13">
        <v>0.98450000000000004</v>
      </c>
      <c r="AA575" s="13">
        <v>8.8300000000000003E-2</v>
      </c>
      <c r="AB575" s="13">
        <v>4.3299999999999998E-2</v>
      </c>
      <c r="AC575" s="13">
        <v>0.1399</v>
      </c>
      <c r="AD575" s="13">
        <v>2.6700000000000002E-2</v>
      </c>
      <c r="AE575" s="13">
        <v>2.92E-2</v>
      </c>
      <c r="AF575" s="13">
        <v>0</v>
      </c>
      <c r="AG575" s="22" t="s">
        <v>748</v>
      </c>
    </row>
    <row r="576" spans="1:33" ht="29.25">
      <c r="A576" s="19" t="s">
        <v>1191</v>
      </c>
      <c r="B576" s="13" t="s">
        <v>47</v>
      </c>
      <c r="C576" s="13" t="s">
        <v>47</v>
      </c>
      <c r="D576" s="14" t="s">
        <v>812</v>
      </c>
      <c r="E576" s="13">
        <v>235.82</v>
      </c>
      <c r="F576" s="13">
        <v>238.44</v>
      </c>
      <c r="G576" s="13">
        <v>226.93</v>
      </c>
      <c r="H576" s="13">
        <v>32.58</v>
      </c>
      <c r="I576" s="13">
        <v>15.52</v>
      </c>
      <c r="J576" s="13">
        <v>28.3</v>
      </c>
      <c r="K576" s="13">
        <v>1.93</v>
      </c>
      <c r="L576" s="13">
        <v>2.46</v>
      </c>
      <c r="M576" s="13">
        <v>0.44</v>
      </c>
      <c r="N576" s="13">
        <v>4.03</v>
      </c>
      <c r="O576" s="13">
        <v>4.68</v>
      </c>
      <c r="P576" s="13">
        <v>3.01</v>
      </c>
      <c r="Q576" s="13">
        <v>1.31</v>
      </c>
      <c r="R576" s="13">
        <v>1.1599999999999999</v>
      </c>
      <c r="S576" s="13">
        <v>2.13</v>
      </c>
      <c r="T576" s="13">
        <v>6.05</v>
      </c>
      <c r="U576" s="13">
        <v>6.29</v>
      </c>
      <c r="V576" s="13">
        <v>3.88</v>
      </c>
      <c r="W576" s="13">
        <v>3.69</v>
      </c>
      <c r="X576" s="13">
        <v>9.09</v>
      </c>
      <c r="Y576" s="13">
        <v>2.16</v>
      </c>
      <c r="Z576" s="13">
        <v>0.99219999999999997</v>
      </c>
      <c r="AA576" s="13">
        <v>0.1191</v>
      </c>
      <c r="AB576" s="13">
        <v>8.0999999999999996E-3</v>
      </c>
      <c r="AC576" s="13">
        <v>1.7000000000000001E-2</v>
      </c>
      <c r="AD576" s="13">
        <v>5.4999999999999997E-3</v>
      </c>
      <c r="AE576" s="13">
        <v>2.5499999999999998E-2</v>
      </c>
      <c r="AF576" s="13">
        <v>1.55E-2</v>
      </c>
      <c r="AG576" s="22" t="s">
        <v>748</v>
      </c>
    </row>
    <row r="577" spans="1:33">
      <c r="A577" s="19" t="s">
        <v>1192</v>
      </c>
      <c r="B577" s="13" t="s">
        <v>47</v>
      </c>
      <c r="C577" s="13" t="s">
        <v>798</v>
      </c>
      <c r="D577" s="14" t="s">
        <v>47</v>
      </c>
      <c r="E577" s="13">
        <v>160.36000000000001</v>
      </c>
      <c r="F577" s="13">
        <v>151.99</v>
      </c>
      <c r="G577" s="13">
        <v>126.74</v>
      </c>
      <c r="H577" s="13">
        <v>57.42</v>
      </c>
      <c r="I577" s="13">
        <v>32.69</v>
      </c>
      <c r="J577" s="13">
        <v>40.68</v>
      </c>
      <c r="K577" s="13">
        <v>7.77</v>
      </c>
      <c r="L577" s="13">
        <v>10.69</v>
      </c>
      <c r="M577" s="13">
        <v>9.41</v>
      </c>
      <c r="N577" s="13">
        <v>5</v>
      </c>
      <c r="O577" s="13">
        <v>8.25</v>
      </c>
      <c r="P577" s="13">
        <v>6.81</v>
      </c>
      <c r="Q577" s="13">
        <v>3.86</v>
      </c>
      <c r="R577" s="13">
        <v>3.61</v>
      </c>
      <c r="S577" s="13">
        <v>6.9</v>
      </c>
      <c r="T577" s="13">
        <v>3.08</v>
      </c>
      <c r="U577" s="13">
        <v>2.73</v>
      </c>
      <c r="V577" s="13">
        <v>1.33</v>
      </c>
      <c r="W577" s="13">
        <v>9.64</v>
      </c>
      <c r="X577" s="13">
        <v>8.76</v>
      </c>
      <c r="Y577" s="13">
        <v>4.5999999999999996</v>
      </c>
      <c r="Z577" s="13">
        <v>0.96150000000000002</v>
      </c>
      <c r="AA577" s="13">
        <v>0.25729999999999997</v>
      </c>
      <c r="AB577" s="13">
        <v>5.9499999999999997E-2</v>
      </c>
      <c r="AC577" s="13">
        <v>4.3099999999999999E-2</v>
      </c>
      <c r="AD577" s="13">
        <v>2.4400000000000002E-2</v>
      </c>
      <c r="AE577" s="13">
        <v>1.7299999999999999E-2</v>
      </c>
      <c r="AF577" s="13">
        <v>5.5399999999999998E-2</v>
      </c>
      <c r="AG577" s="22" t="s">
        <v>748</v>
      </c>
    </row>
    <row r="578" spans="1:33">
      <c r="A578" s="19" t="s">
        <v>1193</v>
      </c>
      <c r="B578" s="13" t="s">
        <v>1194</v>
      </c>
      <c r="C578" s="13" t="s">
        <v>1195</v>
      </c>
      <c r="D578" s="14" t="s">
        <v>47</v>
      </c>
      <c r="E578" s="13">
        <v>135.96</v>
      </c>
      <c r="F578" s="13">
        <v>172.76</v>
      </c>
      <c r="G578" s="13">
        <v>200.92</v>
      </c>
      <c r="H578" s="13">
        <v>51.36</v>
      </c>
      <c r="I578" s="13">
        <v>19.47</v>
      </c>
      <c r="J578" s="13">
        <v>67.3</v>
      </c>
      <c r="K578" s="13">
        <v>3.52</v>
      </c>
      <c r="L578" s="13">
        <v>2.59</v>
      </c>
      <c r="M578" s="13">
        <v>9.27</v>
      </c>
      <c r="N578" s="13">
        <v>4.42</v>
      </c>
      <c r="O578" s="13">
        <v>0.88</v>
      </c>
      <c r="P578" s="13">
        <v>7.82</v>
      </c>
      <c r="Q578" s="13">
        <v>9.11</v>
      </c>
      <c r="R578" s="13">
        <v>3.78</v>
      </c>
      <c r="S578" s="13">
        <v>13.73</v>
      </c>
      <c r="T578" s="13">
        <v>13.21</v>
      </c>
      <c r="U578" s="13">
        <v>3.98</v>
      </c>
      <c r="V578" s="13">
        <v>8.5500000000000007</v>
      </c>
      <c r="W578" s="13">
        <v>21.79</v>
      </c>
      <c r="X578" s="13">
        <v>8.5</v>
      </c>
      <c r="Y578" s="13">
        <v>0.71</v>
      </c>
      <c r="Z578" s="13">
        <v>0.95469999999999999</v>
      </c>
      <c r="AA578" s="13">
        <v>0.2838</v>
      </c>
      <c r="AB578" s="13">
        <v>1.95E-2</v>
      </c>
      <c r="AC578" s="13">
        <v>2.4400000000000002E-2</v>
      </c>
      <c r="AD578" s="13">
        <v>5.0299999999999997E-2</v>
      </c>
      <c r="AE578" s="13">
        <v>4.7199999999999999E-2</v>
      </c>
      <c r="AF578" s="13">
        <v>4.7E-2</v>
      </c>
      <c r="AG578" s="22" t="s">
        <v>748</v>
      </c>
    </row>
    <row r="579" spans="1:33">
      <c r="A579" s="19" t="s">
        <v>1196</v>
      </c>
      <c r="B579" s="13" t="s">
        <v>47</v>
      </c>
      <c r="C579" s="13" t="s">
        <v>105</v>
      </c>
      <c r="D579" s="14" t="s">
        <v>47</v>
      </c>
      <c r="E579" s="13">
        <v>154.1</v>
      </c>
      <c r="F579" s="13">
        <v>81.86</v>
      </c>
      <c r="G579" s="13">
        <v>150.86000000000001</v>
      </c>
      <c r="H579" s="13">
        <v>36.5</v>
      </c>
      <c r="I579" s="13">
        <v>17.27</v>
      </c>
      <c r="J579" s="13">
        <v>61.15</v>
      </c>
      <c r="K579" s="13">
        <v>8.82</v>
      </c>
      <c r="L579" s="13">
        <v>17.14</v>
      </c>
      <c r="M579" s="13">
        <v>5.05</v>
      </c>
      <c r="N579" s="13">
        <v>9.84</v>
      </c>
      <c r="O579" s="13">
        <v>9.9600000000000009</v>
      </c>
      <c r="P579" s="13">
        <v>9.39</v>
      </c>
      <c r="Q579" s="13">
        <v>11.34</v>
      </c>
      <c r="R579" s="13">
        <v>4.95</v>
      </c>
      <c r="S579" s="13">
        <v>8.64</v>
      </c>
      <c r="T579" s="13">
        <v>10.74</v>
      </c>
      <c r="U579" s="13">
        <v>6.35</v>
      </c>
      <c r="V579" s="13">
        <v>8.56</v>
      </c>
      <c r="W579" s="13">
        <v>3.41</v>
      </c>
      <c r="X579" s="13">
        <v>3.6</v>
      </c>
      <c r="Y579" s="13">
        <v>5.04</v>
      </c>
      <c r="Z579" s="13">
        <v>0.96530000000000005</v>
      </c>
      <c r="AA579" s="13">
        <v>0.23350000000000001</v>
      </c>
      <c r="AB579" s="13">
        <v>5.6399999999999999E-2</v>
      </c>
      <c r="AC579" s="13">
        <v>6.3E-2</v>
      </c>
      <c r="AD579" s="13">
        <v>5.5300000000000002E-2</v>
      </c>
      <c r="AE579" s="13">
        <v>5.4800000000000001E-2</v>
      </c>
      <c r="AF579" s="13">
        <v>2.3E-2</v>
      </c>
      <c r="AG579" s="22" t="s">
        <v>748</v>
      </c>
    </row>
    <row r="580" spans="1:33">
      <c r="A580" s="19" t="s">
        <v>1197</v>
      </c>
      <c r="B580" s="13" t="s">
        <v>47</v>
      </c>
      <c r="C580" s="13" t="s">
        <v>120</v>
      </c>
      <c r="D580" s="14" t="s">
        <v>47</v>
      </c>
      <c r="E580" s="13">
        <v>12.64</v>
      </c>
      <c r="F580" s="13">
        <v>1.94</v>
      </c>
      <c r="G580" s="13">
        <v>28.19</v>
      </c>
      <c r="H580" s="13">
        <v>0.23</v>
      </c>
      <c r="I580" s="13">
        <v>0.71</v>
      </c>
      <c r="J580" s="13">
        <v>2.23</v>
      </c>
      <c r="K580" s="13">
        <v>2.64</v>
      </c>
      <c r="L580" s="13">
        <v>0.27</v>
      </c>
      <c r="M580" s="13">
        <v>0.33</v>
      </c>
      <c r="N580" s="13">
        <v>5.23</v>
      </c>
      <c r="O580" s="13">
        <v>0.92</v>
      </c>
      <c r="P580" s="13">
        <v>0</v>
      </c>
      <c r="Q580" s="13">
        <v>1.23</v>
      </c>
      <c r="R580" s="13">
        <v>1.01</v>
      </c>
      <c r="S580" s="13">
        <v>1.26</v>
      </c>
      <c r="T580" s="13">
        <v>0</v>
      </c>
      <c r="U580" s="13">
        <v>0.26</v>
      </c>
      <c r="V580" s="13">
        <v>0</v>
      </c>
      <c r="W580" s="13">
        <v>0</v>
      </c>
      <c r="X580" s="13">
        <v>0</v>
      </c>
      <c r="Y580" s="13">
        <v>0</v>
      </c>
      <c r="Z580" s="13">
        <v>0.99080000000000001</v>
      </c>
      <c r="AA580" s="13">
        <v>5.57E-2</v>
      </c>
      <c r="AB580" s="13">
        <v>2.5899999999999999E-2</v>
      </c>
      <c r="AC580" s="13">
        <v>7.2099999999999997E-2</v>
      </c>
      <c r="AD580" s="13">
        <v>9.64E-2</v>
      </c>
      <c r="AE580" s="13">
        <v>0</v>
      </c>
      <c r="AF580" s="13">
        <v>0</v>
      </c>
      <c r="AG580" s="22" t="s">
        <v>748</v>
      </c>
    </row>
    <row r="581" spans="1:33">
      <c r="A581" s="19" t="s">
        <v>1198</v>
      </c>
      <c r="B581" s="13" t="s">
        <v>47</v>
      </c>
      <c r="C581" s="13" t="s">
        <v>1199</v>
      </c>
      <c r="D581" s="14" t="s">
        <v>1122</v>
      </c>
      <c r="E581" s="13">
        <v>148.62</v>
      </c>
      <c r="F581" s="13">
        <v>218.32</v>
      </c>
      <c r="G581" s="13">
        <v>136.38</v>
      </c>
      <c r="H581" s="13">
        <v>39.67</v>
      </c>
      <c r="I581" s="13">
        <v>12.22</v>
      </c>
      <c r="J581" s="13">
        <v>15.03</v>
      </c>
      <c r="K581" s="13">
        <v>1.49</v>
      </c>
      <c r="L581" s="13">
        <v>1.23</v>
      </c>
      <c r="M581" s="13">
        <v>1</v>
      </c>
      <c r="N581" s="13">
        <v>4.38</v>
      </c>
      <c r="O581" s="13">
        <v>4.26</v>
      </c>
      <c r="P581" s="13">
        <v>7.01</v>
      </c>
      <c r="Q581" s="13">
        <v>0.4</v>
      </c>
      <c r="R581" s="13">
        <v>0.26</v>
      </c>
      <c r="S581" s="13">
        <v>0.23</v>
      </c>
      <c r="T581" s="13">
        <v>31.07</v>
      </c>
      <c r="U581" s="13">
        <v>2.36</v>
      </c>
      <c r="V581" s="13">
        <v>1.98</v>
      </c>
      <c r="W581" s="13">
        <v>1.48</v>
      </c>
      <c r="X581" s="13">
        <v>2.84</v>
      </c>
      <c r="Y581" s="13">
        <v>2.08</v>
      </c>
      <c r="Z581" s="13">
        <v>0.99419999999999997</v>
      </c>
      <c r="AA581" s="13">
        <v>0.10050000000000001</v>
      </c>
      <c r="AB581" s="13">
        <v>8.2000000000000007E-3</v>
      </c>
      <c r="AC581" s="13">
        <v>2.93E-2</v>
      </c>
      <c r="AD581" s="13">
        <v>1.6999999999999999E-3</v>
      </c>
      <c r="AE581" s="13">
        <v>1.5800000000000002E-2</v>
      </c>
      <c r="AF581" s="13">
        <v>1.3899999999999999E-2</v>
      </c>
      <c r="AG581" s="22" t="s">
        <v>748</v>
      </c>
    </row>
    <row r="582" spans="1:33">
      <c r="A582" s="19" t="s">
        <v>1200</v>
      </c>
      <c r="B582" s="13" t="s">
        <v>47</v>
      </c>
      <c r="C582" s="13" t="s">
        <v>47</v>
      </c>
      <c r="D582" s="14" t="s">
        <v>47</v>
      </c>
      <c r="E582" s="13">
        <v>52.66</v>
      </c>
      <c r="F582" s="13">
        <v>45.24</v>
      </c>
      <c r="G582" s="13">
        <v>56.15</v>
      </c>
      <c r="H582" s="13">
        <v>18.78</v>
      </c>
      <c r="I582" s="13">
        <v>13.07</v>
      </c>
      <c r="J582" s="13">
        <v>4.99</v>
      </c>
      <c r="K582" s="13">
        <v>1.56</v>
      </c>
      <c r="L582" s="13">
        <v>1.22</v>
      </c>
      <c r="M582" s="13">
        <v>1.49</v>
      </c>
      <c r="N582" s="13">
        <v>3.72</v>
      </c>
      <c r="O582" s="13">
        <v>2.4900000000000002</v>
      </c>
      <c r="P582" s="13">
        <v>2.09</v>
      </c>
      <c r="Q582" s="13">
        <v>0.19</v>
      </c>
      <c r="R582" s="13">
        <v>0.46</v>
      </c>
      <c r="S582" s="13">
        <v>0.78</v>
      </c>
      <c r="T582" s="13">
        <v>1.1399999999999999</v>
      </c>
      <c r="U582" s="13">
        <v>2.81</v>
      </c>
      <c r="V582" s="13">
        <v>0.96</v>
      </c>
      <c r="W582" s="13">
        <v>0.28000000000000003</v>
      </c>
      <c r="X582" s="13">
        <v>0.7</v>
      </c>
      <c r="Y582" s="13">
        <v>2.12</v>
      </c>
      <c r="Z582" s="13">
        <v>0.96879999999999999</v>
      </c>
      <c r="AA582" s="13">
        <v>0.24049999999999999</v>
      </c>
      <c r="AB582" s="13">
        <v>2.7400000000000001E-2</v>
      </c>
      <c r="AC582" s="13">
        <v>4.58E-2</v>
      </c>
      <c r="AD582" s="13">
        <v>8.5000000000000006E-3</v>
      </c>
      <c r="AE582" s="13">
        <v>2.1000000000000001E-2</v>
      </c>
      <c r="AF582" s="13">
        <v>1.29E-2</v>
      </c>
      <c r="AG582" s="22" t="s">
        <v>748</v>
      </c>
    </row>
    <row r="583" spans="1:33">
      <c r="A583" s="19" t="s">
        <v>1201</v>
      </c>
      <c r="B583" s="13" t="s">
        <v>350</v>
      </c>
      <c r="C583" s="13" t="s">
        <v>683</v>
      </c>
      <c r="D583" s="14" t="s">
        <v>47</v>
      </c>
      <c r="E583" s="13">
        <v>145.08000000000001</v>
      </c>
      <c r="F583" s="13">
        <v>158.78</v>
      </c>
      <c r="G583" s="13">
        <v>107.56</v>
      </c>
      <c r="H583" s="13">
        <v>17.5</v>
      </c>
      <c r="I583" s="13">
        <v>5.26</v>
      </c>
      <c r="J583" s="13">
        <v>42.74</v>
      </c>
      <c r="K583" s="13">
        <v>2.38</v>
      </c>
      <c r="L583" s="13">
        <v>2.2400000000000002</v>
      </c>
      <c r="M583" s="13">
        <v>3.9</v>
      </c>
      <c r="N583" s="13">
        <v>3.02</v>
      </c>
      <c r="O583" s="13">
        <v>1.4</v>
      </c>
      <c r="P583" s="13">
        <v>0.82</v>
      </c>
      <c r="Q583" s="13">
        <v>7.93</v>
      </c>
      <c r="R583" s="13">
        <v>5.98</v>
      </c>
      <c r="S583" s="13">
        <v>7.33</v>
      </c>
      <c r="T583" s="13">
        <v>4.34</v>
      </c>
      <c r="U583" s="13">
        <v>4.29</v>
      </c>
      <c r="V583" s="13">
        <v>4.3099999999999996</v>
      </c>
      <c r="W583" s="13">
        <v>0.49</v>
      </c>
      <c r="X583" s="13">
        <v>0</v>
      </c>
      <c r="Y583" s="13">
        <v>0.51</v>
      </c>
      <c r="Z583" s="13">
        <v>0.9909</v>
      </c>
      <c r="AA583" s="13">
        <v>0.1195</v>
      </c>
      <c r="AB583" s="13">
        <v>1.6299999999999999E-2</v>
      </c>
      <c r="AC583" s="13">
        <v>9.5999999999999992E-3</v>
      </c>
      <c r="AD583" s="13">
        <v>5.0099999999999999E-2</v>
      </c>
      <c r="AE583" s="13">
        <v>2.9399999999999999E-2</v>
      </c>
      <c r="AF583" s="13">
        <v>3.3E-3</v>
      </c>
      <c r="AG583" s="22" t="s">
        <v>748</v>
      </c>
    </row>
    <row r="584" spans="1:33">
      <c r="A584" s="19" t="s">
        <v>1202</v>
      </c>
      <c r="B584" s="13" t="s">
        <v>47</v>
      </c>
      <c r="C584" s="13" t="s">
        <v>1174</v>
      </c>
      <c r="D584" s="14" t="s">
        <v>1175</v>
      </c>
      <c r="E584" s="13">
        <v>88.17</v>
      </c>
      <c r="F584" s="13">
        <v>93.43</v>
      </c>
      <c r="G584" s="13">
        <v>66.13</v>
      </c>
      <c r="H584" s="13">
        <v>22.65</v>
      </c>
      <c r="I584" s="13">
        <v>16.079999999999998</v>
      </c>
      <c r="J584" s="13">
        <v>5.62</v>
      </c>
      <c r="K584" s="13">
        <v>2.94</v>
      </c>
      <c r="L584" s="13">
        <v>2.86</v>
      </c>
      <c r="M584" s="13">
        <v>2.33</v>
      </c>
      <c r="N584" s="13">
        <v>3.52</v>
      </c>
      <c r="O584" s="13">
        <v>2.78</v>
      </c>
      <c r="P584" s="13">
        <v>3.67</v>
      </c>
      <c r="Q584" s="13">
        <v>3.34</v>
      </c>
      <c r="R584" s="13">
        <v>1.25</v>
      </c>
      <c r="S584" s="13">
        <v>2.66</v>
      </c>
      <c r="T584" s="13">
        <v>1.68</v>
      </c>
      <c r="U584" s="13">
        <v>2.29</v>
      </c>
      <c r="V584" s="13">
        <v>3.11</v>
      </c>
      <c r="W584" s="13">
        <v>2.2799999999999998</v>
      </c>
      <c r="X584" s="13">
        <v>1.25</v>
      </c>
      <c r="Y584" s="13">
        <v>0.65</v>
      </c>
      <c r="Z584" s="13">
        <v>0.98170000000000002</v>
      </c>
      <c r="AA584" s="13">
        <v>0.17899999999999999</v>
      </c>
      <c r="AB584" s="13">
        <v>3.1800000000000002E-2</v>
      </c>
      <c r="AC584" s="13">
        <v>3.9199999999999999E-2</v>
      </c>
      <c r="AD584" s="13">
        <v>2.9600000000000001E-2</v>
      </c>
      <c r="AE584" s="13">
        <v>2.5499999999999998E-2</v>
      </c>
      <c r="AF584" s="13">
        <v>1.3899999999999999E-2</v>
      </c>
      <c r="AG584" s="22" t="s">
        <v>748</v>
      </c>
    </row>
    <row r="585" spans="1:33">
      <c r="A585" s="19" t="s">
        <v>1203</v>
      </c>
      <c r="B585" s="13" t="s">
        <v>1204</v>
      </c>
      <c r="C585" s="13" t="s">
        <v>1205</v>
      </c>
      <c r="D585" s="14" t="s">
        <v>1206</v>
      </c>
      <c r="E585" s="13">
        <v>62.51</v>
      </c>
      <c r="F585" s="13">
        <v>50.62</v>
      </c>
      <c r="G585" s="13">
        <v>24.46</v>
      </c>
      <c r="H585" s="13">
        <v>12.54</v>
      </c>
      <c r="I585" s="13">
        <v>2.57</v>
      </c>
      <c r="J585" s="13">
        <v>4</v>
      </c>
      <c r="K585" s="13">
        <v>2.4700000000000002</v>
      </c>
      <c r="L585" s="13">
        <v>0.65</v>
      </c>
      <c r="M585" s="13">
        <v>1.1399999999999999</v>
      </c>
      <c r="N585" s="13">
        <v>7.5</v>
      </c>
      <c r="O585" s="13">
        <v>3.78</v>
      </c>
      <c r="P585" s="13">
        <v>2.38</v>
      </c>
      <c r="Q585" s="13">
        <v>0.79</v>
      </c>
      <c r="R585" s="13">
        <v>0.32</v>
      </c>
      <c r="S585" s="13">
        <v>0.54</v>
      </c>
      <c r="T585" s="13">
        <v>36.96</v>
      </c>
      <c r="U585" s="13">
        <v>4.08</v>
      </c>
      <c r="V585" s="13">
        <v>0.74</v>
      </c>
      <c r="W585" s="13">
        <v>1.07</v>
      </c>
      <c r="X585" s="13">
        <v>1.8</v>
      </c>
      <c r="Y585" s="13">
        <v>1.49</v>
      </c>
      <c r="Z585" s="13">
        <v>0.99019999999999997</v>
      </c>
      <c r="AA585" s="13">
        <v>7.8200000000000006E-2</v>
      </c>
      <c r="AB585" s="13">
        <v>2.23E-2</v>
      </c>
      <c r="AC585" s="13">
        <v>7.3899999999999993E-2</v>
      </c>
      <c r="AD585" s="13">
        <v>1.06E-2</v>
      </c>
      <c r="AE585" s="13">
        <v>7.9799999999999996E-2</v>
      </c>
      <c r="AF585" s="13">
        <v>2.9100000000000001E-2</v>
      </c>
      <c r="AG585" s="22" t="s">
        <v>748</v>
      </c>
    </row>
    <row r="586" spans="1:33">
      <c r="A586" s="19" t="s">
        <v>1207</v>
      </c>
      <c r="B586" s="13" t="s">
        <v>47</v>
      </c>
      <c r="C586" s="13" t="s">
        <v>1208</v>
      </c>
      <c r="D586" s="14" t="s">
        <v>47</v>
      </c>
      <c r="E586" s="13">
        <v>3801.17</v>
      </c>
      <c r="F586" s="13">
        <v>4993.67</v>
      </c>
      <c r="G586" s="13">
        <v>5123.51</v>
      </c>
      <c r="H586" s="13">
        <v>1387.61</v>
      </c>
      <c r="I586" s="13">
        <v>735.51</v>
      </c>
      <c r="J586" s="13">
        <v>1810.91</v>
      </c>
      <c r="K586" s="13">
        <v>81.36</v>
      </c>
      <c r="L586" s="13">
        <v>116.36</v>
      </c>
      <c r="M586" s="13">
        <v>2.4700000000000002</v>
      </c>
      <c r="N586" s="13">
        <v>22.9</v>
      </c>
      <c r="O586" s="13">
        <v>57.65</v>
      </c>
      <c r="P586" s="13">
        <v>41.08</v>
      </c>
      <c r="Q586" s="13">
        <v>8.86</v>
      </c>
      <c r="R586" s="13">
        <v>2.27</v>
      </c>
      <c r="S586" s="13">
        <v>6.94</v>
      </c>
      <c r="T586" s="13">
        <v>49.85</v>
      </c>
      <c r="U586" s="13">
        <v>20.12</v>
      </c>
      <c r="V586" s="13">
        <v>22.06</v>
      </c>
      <c r="W586" s="13">
        <v>0.08</v>
      </c>
      <c r="X586" s="13">
        <v>0</v>
      </c>
      <c r="Y586" s="13">
        <v>0.91</v>
      </c>
      <c r="Z586" s="13">
        <v>0.96330000000000005</v>
      </c>
      <c r="AA586" s="13">
        <v>0.26769999999999999</v>
      </c>
      <c r="AB586" s="13">
        <v>1.5699999999999999E-2</v>
      </c>
      <c r="AC586" s="13">
        <v>7.9000000000000008E-3</v>
      </c>
      <c r="AD586" s="13">
        <v>1.2999999999999999E-3</v>
      </c>
      <c r="AE586" s="13">
        <v>4.3E-3</v>
      </c>
      <c r="AF586" s="13">
        <v>0</v>
      </c>
      <c r="AG586" s="22" t="s">
        <v>748</v>
      </c>
    </row>
    <row r="587" spans="1:33">
      <c r="A587" s="19" t="s">
        <v>1209</v>
      </c>
      <c r="B587" s="13" t="s">
        <v>47</v>
      </c>
      <c r="C587" s="13" t="s">
        <v>230</v>
      </c>
      <c r="D587" s="14" t="s">
        <v>47</v>
      </c>
      <c r="E587" s="13">
        <v>2.36</v>
      </c>
      <c r="F587" s="13">
        <v>11.44</v>
      </c>
      <c r="G587" s="13">
        <v>22.44</v>
      </c>
      <c r="H587" s="13">
        <v>0.4</v>
      </c>
      <c r="I587" s="13">
        <v>1.79</v>
      </c>
      <c r="J587" s="13">
        <v>29.91</v>
      </c>
      <c r="K587" s="13">
        <v>2.5099999999999998</v>
      </c>
      <c r="L587" s="13">
        <v>1.1100000000000001</v>
      </c>
      <c r="M587" s="13">
        <v>1.8</v>
      </c>
      <c r="N587" s="13">
        <v>2.4700000000000002</v>
      </c>
      <c r="O587" s="13">
        <v>3.49</v>
      </c>
      <c r="P587" s="13">
        <v>2.63</v>
      </c>
      <c r="Q587" s="13">
        <v>6.98</v>
      </c>
      <c r="R587" s="13">
        <v>0.28000000000000003</v>
      </c>
      <c r="S587" s="13">
        <v>0.71</v>
      </c>
      <c r="T587" s="13">
        <v>0.6</v>
      </c>
      <c r="U587" s="13">
        <v>0.18</v>
      </c>
      <c r="V587" s="13">
        <v>0.24</v>
      </c>
      <c r="W587" s="13">
        <v>0.21</v>
      </c>
      <c r="X587" s="13">
        <v>0</v>
      </c>
      <c r="Y587" s="13">
        <v>3.62</v>
      </c>
      <c r="Z587" s="13">
        <v>0.9506</v>
      </c>
      <c r="AA587" s="13">
        <v>0.1487</v>
      </c>
      <c r="AB587" s="13">
        <v>0.14960000000000001</v>
      </c>
      <c r="AC587" s="13">
        <v>0.2185</v>
      </c>
      <c r="AD587" s="13">
        <v>5.8999999999999997E-2</v>
      </c>
      <c r="AE587" s="13">
        <v>1.9900000000000001E-2</v>
      </c>
      <c r="AF587" s="13">
        <v>1.7399999999999999E-2</v>
      </c>
      <c r="AG587" s="22" t="s">
        <v>748</v>
      </c>
    </row>
    <row r="588" spans="1:33">
      <c r="A588" s="19" t="s">
        <v>1210</v>
      </c>
      <c r="B588" s="13" t="s">
        <v>1211</v>
      </c>
      <c r="C588" s="13" t="s">
        <v>1212</v>
      </c>
      <c r="D588" s="14" t="s">
        <v>1213</v>
      </c>
      <c r="E588" s="13">
        <v>2862.97</v>
      </c>
      <c r="F588" s="13">
        <v>3096.05</v>
      </c>
      <c r="G588" s="13">
        <v>2573.73</v>
      </c>
      <c r="H588" s="13">
        <v>767.3</v>
      </c>
      <c r="I588" s="13">
        <v>410.88</v>
      </c>
      <c r="J588" s="13">
        <v>788.35</v>
      </c>
      <c r="K588" s="13">
        <v>17.8</v>
      </c>
      <c r="L588" s="13">
        <v>29.68</v>
      </c>
      <c r="M588" s="13">
        <v>2.67</v>
      </c>
      <c r="N588" s="13">
        <v>2.68</v>
      </c>
      <c r="O588" s="13">
        <v>0.86</v>
      </c>
      <c r="P588" s="13">
        <v>7.63</v>
      </c>
      <c r="Q588" s="13">
        <v>6.5</v>
      </c>
      <c r="R588" s="13">
        <v>6.99</v>
      </c>
      <c r="S588" s="13">
        <v>6.51</v>
      </c>
      <c r="T588" s="13">
        <v>28.61</v>
      </c>
      <c r="U588" s="13">
        <v>20.84</v>
      </c>
      <c r="V588" s="13">
        <v>10.32</v>
      </c>
      <c r="W588" s="13">
        <v>0.19</v>
      </c>
      <c r="X588" s="13">
        <v>0.24</v>
      </c>
      <c r="Y588" s="13">
        <v>0.69</v>
      </c>
      <c r="Z588" s="13">
        <v>0.96589999999999998</v>
      </c>
      <c r="AA588" s="13">
        <v>0.25890000000000002</v>
      </c>
      <c r="AB588" s="13">
        <v>6.0000000000000001E-3</v>
      </c>
      <c r="AC588" s="13">
        <v>8.9999999999999998E-4</v>
      </c>
      <c r="AD588" s="13">
        <v>2.2000000000000001E-3</v>
      </c>
      <c r="AE588" s="13">
        <v>7.0000000000000001E-3</v>
      </c>
      <c r="AF588" s="13">
        <v>1E-4</v>
      </c>
      <c r="AG588" s="22" t="s">
        <v>748</v>
      </c>
    </row>
    <row r="589" spans="1:33">
      <c r="A589" s="19" t="s">
        <v>1214</v>
      </c>
      <c r="B589" s="13" t="s">
        <v>47</v>
      </c>
      <c r="C589" s="13" t="s">
        <v>750</v>
      </c>
      <c r="D589" s="14" t="s">
        <v>1215</v>
      </c>
      <c r="E589" s="13">
        <v>9325</v>
      </c>
      <c r="F589" s="13">
        <v>3049.13</v>
      </c>
      <c r="G589" s="13">
        <v>3523.75</v>
      </c>
      <c r="H589" s="13">
        <v>1640.3</v>
      </c>
      <c r="I589" s="13">
        <v>685.84</v>
      </c>
      <c r="J589" s="13">
        <v>1048.4100000000001</v>
      </c>
      <c r="K589" s="13">
        <v>90.57</v>
      </c>
      <c r="L589" s="13">
        <v>94.89</v>
      </c>
      <c r="M589" s="13">
        <v>1.72</v>
      </c>
      <c r="N589" s="13">
        <v>5.96</v>
      </c>
      <c r="O589" s="13">
        <v>1.1299999999999999</v>
      </c>
      <c r="P589" s="13">
        <v>10.39</v>
      </c>
      <c r="Q589" s="13">
        <v>20.13</v>
      </c>
      <c r="R589" s="13">
        <v>17.68</v>
      </c>
      <c r="S589" s="13">
        <v>32.479999999999997</v>
      </c>
      <c r="T589" s="13">
        <v>68.02</v>
      </c>
      <c r="U589" s="13">
        <v>29.17</v>
      </c>
      <c r="V589" s="13">
        <v>35.07</v>
      </c>
      <c r="W589" s="13">
        <v>0</v>
      </c>
      <c r="X589" s="13">
        <v>0</v>
      </c>
      <c r="Y589" s="13">
        <v>1.06</v>
      </c>
      <c r="Z589" s="13">
        <v>0.95809999999999995</v>
      </c>
      <c r="AA589" s="13">
        <v>0.28510000000000002</v>
      </c>
      <c r="AB589" s="13">
        <v>2.46E-2</v>
      </c>
      <c r="AC589" s="13">
        <v>1.6000000000000001E-3</v>
      </c>
      <c r="AD589" s="13">
        <v>5.4999999999999997E-3</v>
      </c>
      <c r="AE589" s="13">
        <v>9.4999999999999998E-3</v>
      </c>
      <c r="AF589" s="13">
        <v>0</v>
      </c>
      <c r="AG589" s="22" t="s">
        <v>748</v>
      </c>
    </row>
    <row r="590" spans="1:33">
      <c r="A590" s="19" t="s">
        <v>1216</v>
      </c>
      <c r="B590" s="13" t="s">
        <v>47</v>
      </c>
      <c r="C590" s="13" t="s">
        <v>1217</v>
      </c>
      <c r="D590" s="14" t="s">
        <v>47</v>
      </c>
      <c r="E590" s="13">
        <v>30.58</v>
      </c>
      <c r="F590" s="13">
        <v>31.54</v>
      </c>
      <c r="G590" s="13">
        <v>49.62</v>
      </c>
      <c r="H590" s="13">
        <v>12.18</v>
      </c>
      <c r="I590" s="13">
        <v>4.54</v>
      </c>
      <c r="J590" s="13">
        <v>6.89</v>
      </c>
      <c r="K590" s="13">
        <v>0.5</v>
      </c>
      <c r="L590" s="13">
        <v>0.15</v>
      </c>
      <c r="M590" s="13">
        <v>0.71</v>
      </c>
      <c r="N590" s="13">
        <v>3.91</v>
      </c>
      <c r="O590" s="13">
        <v>1.63</v>
      </c>
      <c r="P590" s="13">
        <v>2.92</v>
      </c>
      <c r="Q590" s="13">
        <v>0.5</v>
      </c>
      <c r="R590" s="13">
        <v>0.38</v>
      </c>
      <c r="S590" s="13">
        <v>0.47</v>
      </c>
      <c r="T590" s="13">
        <v>0.41</v>
      </c>
      <c r="U590" s="13">
        <v>0.56000000000000005</v>
      </c>
      <c r="V590" s="13">
        <v>1.91</v>
      </c>
      <c r="W590" s="13">
        <v>0</v>
      </c>
      <c r="X590" s="13">
        <v>0</v>
      </c>
      <c r="Y590" s="13">
        <v>0.2</v>
      </c>
      <c r="Z590" s="13">
        <v>0.97260000000000002</v>
      </c>
      <c r="AA590" s="13">
        <v>0.21249999999999999</v>
      </c>
      <c r="AB590" s="13">
        <v>1.54E-2</v>
      </c>
      <c r="AC590" s="13">
        <v>0.09</v>
      </c>
      <c r="AD590" s="13">
        <v>1.4500000000000001E-2</v>
      </c>
      <c r="AE590" s="13">
        <v>1.7299999999999999E-2</v>
      </c>
      <c r="AF590" s="13">
        <v>0</v>
      </c>
      <c r="AG590" s="22" t="s">
        <v>748</v>
      </c>
    </row>
    <row r="591" spans="1:33">
      <c r="A591" s="19" t="s">
        <v>1218</v>
      </c>
      <c r="B591" s="13" t="s">
        <v>47</v>
      </c>
      <c r="C591" s="13" t="s">
        <v>1219</v>
      </c>
      <c r="D591" s="14" t="s">
        <v>47</v>
      </c>
      <c r="E591" s="13">
        <v>22.35</v>
      </c>
      <c r="F591" s="13">
        <v>73.33</v>
      </c>
      <c r="G591" s="13">
        <v>63.95</v>
      </c>
      <c r="H591" s="13">
        <v>8.34</v>
      </c>
      <c r="I591" s="13">
        <v>10.54</v>
      </c>
      <c r="J591" s="13">
        <v>7.88</v>
      </c>
      <c r="K591" s="13">
        <v>9.07</v>
      </c>
      <c r="L591" s="13">
        <v>15.22</v>
      </c>
      <c r="M591" s="13">
        <v>13.56</v>
      </c>
      <c r="N591" s="13">
        <v>6.27</v>
      </c>
      <c r="O591" s="13">
        <v>6.76</v>
      </c>
      <c r="P591" s="13">
        <v>6.09</v>
      </c>
      <c r="Q591" s="13">
        <v>4.17</v>
      </c>
      <c r="R591" s="13">
        <v>1.0900000000000001</v>
      </c>
      <c r="S591" s="13">
        <v>2.71</v>
      </c>
      <c r="T591" s="13">
        <v>9.5500000000000007</v>
      </c>
      <c r="U591" s="13">
        <v>10.56</v>
      </c>
      <c r="V591" s="13">
        <v>6.47</v>
      </c>
      <c r="W591" s="13">
        <v>0.37</v>
      </c>
      <c r="X591" s="13">
        <v>18.02</v>
      </c>
      <c r="Y591" s="13">
        <v>0.59</v>
      </c>
      <c r="Z591" s="13">
        <v>0.95530000000000004</v>
      </c>
      <c r="AA591" s="13">
        <v>0.1246</v>
      </c>
      <c r="AB591" s="13">
        <v>0.2026</v>
      </c>
      <c r="AC591" s="13">
        <v>9.3700000000000006E-2</v>
      </c>
      <c r="AD591" s="13">
        <v>4.0500000000000001E-2</v>
      </c>
      <c r="AE591" s="13">
        <v>0.14269999999999999</v>
      </c>
      <c r="AF591" s="13">
        <v>8.8000000000000005E-3</v>
      </c>
      <c r="AG591" s="22" t="s">
        <v>748</v>
      </c>
    </row>
    <row r="592" spans="1:33">
      <c r="A592" s="19" t="s">
        <v>1220</v>
      </c>
      <c r="B592" s="13" t="s">
        <v>1221</v>
      </c>
      <c r="C592" s="13" t="s">
        <v>224</v>
      </c>
      <c r="D592" s="14" t="s">
        <v>47</v>
      </c>
      <c r="E592" s="13">
        <v>108.11</v>
      </c>
      <c r="F592" s="13">
        <v>307.64</v>
      </c>
      <c r="G592" s="13">
        <v>249.68</v>
      </c>
      <c r="H592" s="13">
        <v>103.97</v>
      </c>
      <c r="I592" s="13">
        <v>42</v>
      </c>
      <c r="J592" s="13">
        <v>51.83</v>
      </c>
      <c r="K592" s="13">
        <v>6.37</v>
      </c>
      <c r="L592" s="13">
        <v>4.93</v>
      </c>
      <c r="M592" s="13">
        <v>0.12</v>
      </c>
      <c r="N592" s="13">
        <v>4.7300000000000004</v>
      </c>
      <c r="O592" s="13">
        <v>1.1000000000000001</v>
      </c>
      <c r="P592" s="13">
        <v>1.01</v>
      </c>
      <c r="Q592" s="13">
        <v>1.08</v>
      </c>
      <c r="R592" s="13">
        <v>0.22</v>
      </c>
      <c r="S592" s="13">
        <v>1.28</v>
      </c>
      <c r="T592" s="13">
        <v>0.6</v>
      </c>
      <c r="U592" s="13">
        <v>2.56</v>
      </c>
      <c r="V592" s="13">
        <v>0.6</v>
      </c>
      <c r="W592" s="13">
        <v>0.15</v>
      </c>
      <c r="X592" s="13">
        <v>0</v>
      </c>
      <c r="Y592" s="13">
        <v>57.8</v>
      </c>
      <c r="Z592" s="13">
        <v>0.97889999999999999</v>
      </c>
      <c r="AA592" s="13">
        <v>0.20319999999999999</v>
      </c>
      <c r="AB592" s="13">
        <v>1.9300000000000001E-2</v>
      </c>
      <c r="AC592" s="13">
        <v>4.3E-3</v>
      </c>
      <c r="AD592" s="13">
        <v>4.1999999999999997E-3</v>
      </c>
      <c r="AE592" s="13">
        <v>2.3999999999999998E-3</v>
      </c>
      <c r="AF592" s="13">
        <v>5.9999999999999995E-4</v>
      </c>
      <c r="AG592" s="22" t="s">
        <v>748</v>
      </c>
    </row>
    <row r="593" spans="1:33" ht="29.25">
      <c r="A593" s="19" t="s">
        <v>1222</v>
      </c>
      <c r="B593" s="13" t="s">
        <v>47</v>
      </c>
      <c r="C593" s="13" t="s">
        <v>815</v>
      </c>
      <c r="D593" s="14" t="s">
        <v>816</v>
      </c>
      <c r="E593" s="13">
        <v>9493.15</v>
      </c>
      <c r="F593" s="13">
        <v>2881.74</v>
      </c>
      <c r="G593" s="13">
        <v>4130.04</v>
      </c>
      <c r="H593" s="13">
        <v>2360.3200000000002</v>
      </c>
      <c r="I593" s="13">
        <v>366.77</v>
      </c>
      <c r="J593" s="13">
        <v>302.51</v>
      </c>
      <c r="K593" s="13">
        <v>50.33</v>
      </c>
      <c r="L593" s="13">
        <v>42.18</v>
      </c>
      <c r="M593" s="13">
        <v>0.45</v>
      </c>
      <c r="N593" s="13">
        <v>4.55</v>
      </c>
      <c r="O593" s="13">
        <v>0.96</v>
      </c>
      <c r="P593" s="13">
        <v>6.12</v>
      </c>
      <c r="Q593" s="13">
        <v>38.57</v>
      </c>
      <c r="R593" s="13">
        <v>3.61</v>
      </c>
      <c r="S593" s="13">
        <v>6.49</v>
      </c>
      <c r="T593" s="13">
        <v>57.95</v>
      </c>
      <c r="U593" s="13">
        <v>11.56</v>
      </c>
      <c r="V593" s="13">
        <v>8.67</v>
      </c>
      <c r="W593" s="13">
        <v>0</v>
      </c>
      <c r="X593" s="13">
        <v>0</v>
      </c>
      <c r="Y593" s="13">
        <v>2.7</v>
      </c>
      <c r="Z593" s="13">
        <v>0.996</v>
      </c>
      <c r="AA593" s="13">
        <v>8.8499999999999995E-2</v>
      </c>
      <c r="AB593" s="13">
        <v>1.0200000000000001E-2</v>
      </c>
      <c r="AC593" s="13">
        <v>1.1000000000000001E-3</v>
      </c>
      <c r="AD593" s="13">
        <v>1.6000000000000001E-3</v>
      </c>
      <c r="AE593" s="13">
        <v>2.8E-3</v>
      </c>
      <c r="AF593" s="13">
        <v>0</v>
      </c>
      <c r="AG593" s="22" t="s">
        <v>748</v>
      </c>
    </row>
    <row r="594" spans="1:33">
      <c r="A594" s="19" t="s">
        <v>1223</v>
      </c>
      <c r="B594" s="13" t="s">
        <v>47</v>
      </c>
      <c r="C594" s="13" t="s">
        <v>1224</v>
      </c>
      <c r="D594" s="14" t="s">
        <v>47</v>
      </c>
      <c r="E594" s="13">
        <v>42.78</v>
      </c>
      <c r="F594" s="13">
        <v>65.209999999999994</v>
      </c>
      <c r="G594" s="13">
        <v>43.93</v>
      </c>
      <c r="H594" s="13">
        <v>9.4</v>
      </c>
      <c r="I594" s="13">
        <v>6.89</v>
      </c>
      <c r="J594" s="13">
        <v>7.39</v>
      </c>
      <c r="K594" s="13">
        <v>0.16</v>
      </c>
      <c r="L594" s="13">
        <v>0</v>
      </c>
      <c r="M594" s="13">
        <v>0</v>
      </c>
      <c r="N594" s="13">
        <v>2.13</v>
      </c>
      <c r="O594" s="13">
        <v>1.68</v>
      </c>
      <c r="P594" s="13">
        <v>2.41</v>
      </c>
      <c r="Q594" s="13">
        <v>0</v>
      </c>
      <c r="R594" s="13">
        <v>0</v>
      </c>
      <c r="S594" s="13">
        <v>0</v>
      </c>
      <c r="T594" s="13">
        <v>1.8</v>
      </c>
      <c r="U594" s="13">
        <v>0.37</v>
      </c>
      <c r="V594" s="13">
        <v>1.84</v>
      </c>
      <c r="W594" s="13">
        <v>1.91</v>
      </c>
      <c r="X594" s="13">
        <v>105.39</v>
      </c>
      <c r="Y594" s="13">
        <v>3.85</v>
      </c>
      <c r="Z594" s="13">
        <v>0.98060000000000003</v>
      </c>
      <c r="AA594" s="13">
        <v>0.16500000000000001</v>
      </c>
      <c r="AB594" s="13">
        <v>0</v>
      </c>
      <c r="AC594" s="13">
        <v>4.7500000000000001E-2</v>
      </c>
      <c r="AD594" s="13">
        <v>0</v>
      </c>
      <c r="AE594" s="13">
        <v>4.02E-2</v>
      </c>
      <c r="AF594" s="13">
        <v>8.5900000000000004E-2</v>
      </c>
      <c r="AG594" s="22" t="s">
        <v>748</v>
      </c>
    </row>
    <row r="595" spans="1:33">
      <c r="A595" s="19" t="s">
        <v>1225</v>
      </c>
      <c r="B595" s="13" t="s">
        <v>47</v>
      </c>
      <c r="C595" s="13" t="s">
        <v>47</v>
      </c>
      <c r="D595" s="14" t="s">
        <v>47</v>
      </c>
      <c r="E595" s="13">
        <v>138.25</v>
      </c>
      <c r="F595" s="13">
        <v>163.44999999999999</v>
      </c>
      <c r="G595" s="13">
        <v>220.62</v>
      </c>
      <c r="H595" s="13">
        <v>45.16</v>
      </c>
      <c r="I595" s="13">
        <v>26.34</v>
      </c>
      <c r="J595" s="13">
        <v>39.07</v>
      </c>
      <c r="K595" s="13">
        <v>3.78</v>
      </c>
      <c r="L595" s="13">
        <v>4.6500000000000004</v>
      </c>
      <c r="M595" s="13">
        <v>1.65</v>
      </c>
      <c r="N595" s="13">
        <v>3.17</v>
      </c>
      <c r="O595" s="13">
        <v>9.43</v>
      </c>
      <c r="P595" s="13">
        <v>4.84</v>
      </c>
      <c r="Q595" s="13">
        <v>0.77</v>
      </c>
      <c r="R595" s="13">
        <v>0.15</v>
      </c>
      <c r="S595" s="13">
        <v>0.43</v>
      </c>
      <c r="T595" s="13">
        <v>4.54</v>
      </c>
      <c r="U595" s="13">
        <v>1.55</v>
      </c>
      <c r="V595" s="13">
        <v>0.53</v>
      </c>
      <c r="W595" s="13">
        <v>6.04</v>
      </c>
      <c r="X595" s="13">
        <v>6.54</v>
      </c>
      <c r="Y595" s="13">
        <v>0</v>
      </c>
      <c r="Z595" s="13">
        <v>0.97130000000000005</v>
      </c>
      <c r="AA595" s="13">
        <v>0.23219999999999999</v>
      </c>
      <c r="AB595" s="13">
        <v>2.2499999999999999E-2</v>
      </c>
      <c r="AC595" s="13">
        <v>2.8799999999999999E-2</v>
      </c>
      <c r="AD595" s="13">
        <v>2.5999999999999999E-3</v>
      </c>
      <c r="AE595" s="13">
        <v>9.1999999999999998E-3</v>
      </c>
      <c r="AF595" s="13">
        <v>3.5900000000000001E-2</v>
      </c>
      <c r="AG595" s="22" t="s">
        <v>748</v>
      </c>
    </row>
    <row r="596" spans="1:33">
      <c r="A596" s="19" t="s">
        <v>1226</v>
      </c>
      <c r="B596" s="13" t="s">
        <v>47</v>
      </c>
      <c r="C596" s="13" t="s">
        <v>47</v>
      </c>
      <c r="D596" s="14" t="s">
        <v>1227</v>
      </c>
      <c r="E596" s="13">
        <v>210.97</v>
      </c>
      <c r="F596" s="13">
        <v>235.29</v>
      </c>
      <c r="G596" s="13">
        <v>121.27</v>
      </c>
      <c r="H596" s="13">
        <v>98.47</v>
      </c>
      <c r="I596" s="13">
        <v>58.32</v>
      </c>
      <c r="J596" s="13">
        <v>34.1</v>
      </c>
      <c r="K596" s="13">
        <v>5.35</v>
      </c>
      <c r="L596" s="13">
        <v>8.68</v>
      </c>
      <c r="M596" s="13">
        <v>11.82</v>
      </c>
      <c r="N596" s="13">
        <v>4.37</v>
      </c>
      <c r="O596" s="13">
        <v>3.93</v>
      </c>
      <c r="P596" s="13">
        <v>3.86</v>
      </c>
      <c r="Q596" s="13">
        <v>4.54</v>
      </c>
      <c r="R596" s="13">
        <v>3.84</v>
      </c>
      <c r="S596" s="13">
        <v>5.29</v>
      </c>
      <c r="T596" s="13">
        <v>4.0199999999999996</v>
      </c>
      <c r="U596" s="13">
        <v>25.06</v>
      </c>
      <c r="V596" s="13">
        <v>11.37</v>
      </c>
      <c r="W596" s="13">
        <v>2.61</v>
      </c>
      <c r="X596" s="13">
        <v>62.01</v>
      </c>
      <c r="Y596" s="13">
        <v>0.51</v>
      </c>
      <c r="Z596" s="13">
        <v>0.96140000000000003</v>
      </c>
      <c r="AA596" s="13">
        <v>0.26579999999999998</v>
      </c>
      <c r="AB596" s="13">
        <v>3.9600000000000003E-2</v>
      </c>
      <c r="AC596" s="13">
        <v>1.7899999999999999E-2</v>
      </c>
      <c r="AD596" s="13">
        <v>2.07E-2</v>
      </c>
      <c r="AE596" s="13">
        <v>5.1799999999999999E-2</v>
      </c>
      <c r="AF596" s="13">
        <v>1.1900000000000001E-2</v>
      </c>
      <c r="AG596" s="22" t="s">
        <v>748</v>
      </c>
    </row>
    <row r="597" spans="1:33">
      <c r="A597" s="19" t="s">
        <v>1228</v>
      </c>
      <c r="B597" s="13" t="s">
        <v>47</v>
      </c>
      <c r="C597" s="13" t="s">
        <v>1229</v>
      </c>
      <c r="D597" s="14" t="s">
        <v>1230</v>
      </c>
      <c r="E597" s="13">
        <v>538.88</v>
      </c>
      <c r="F597" s="13">
        <v>795.09</v>
      </c>
      <c r="G597" s="13">
        <v>902.63</v>
      </c>
      <c r="H597" s="13">
        <v>124.83</v>
      </c>
      <c r="I597" s="13">
        <v>66.67</v>
      </c>
      <c r="J597" s="13">
        <v>337.61</v>
      </c>
      <c r="K597" s="13">
        <v>30.1</v>
      </c>
      <c r="L597" s="13">
        <v>36.58</v>
      </c>
      <c r="M597" s="13">
        <v>25.46</v>
      </c>
      <c r="N597" s="13">
        <v>27.71</v>
      </c>
      <c r="O597" s="13">
        <v>31.77</v>
      </c>
      <c r="P597" s="13">
        <v>31.78</v>
      </c>
      <c r="Q597" s="13">
        <v>26.28</v>
      </c>
      <c r="R597" s="13">
        <v>15.83</v>
      </c>
      <c r="S597" s="13">
        <v>32.11</v>
      </c>
      <c r="T597" s="13">
        <v>36.1</v>
      </c>
      <c r="U597" s="13">
        <v>30.77</v>
      </c>
      <c r="V597" s="13">
        <v>23.88</v>
      </c>
      <c r="W597" s="13">
        <v>37.9</v>
      </c>
      <c r="X597" s="13">
        <v>53.31</v>
      </c>
      <c r="Y597" s="13">
        <v>50.46</v>
      </c>
      <c r="Z597" s="13">
        <v>0.98329999999999995</v>
      </c>
      <c r="AA597" s="13">
        <v>0.15440000000000001</v>
      </c>
      <c r="AB597" s="13">
        <v>3.7199999999999997E-2</v>
      </c>
      <c r="AC597" s="13">
        <v>3.9300000000000002E-2</v>
      </c>
      <c r="AD597" s="13">
        <v>3.2500000000000001E-2</v>
      </c>
      <c r="AE597" s="13">
        <v>3.8100000000000002E-2</v>
      </c>
      <c r="AF597" s="13">
        <v>6.2399999999999997E-2</v>
      </c>
      <c r="AG597" s="22" t="s">
        <v>748</v>
      </c>
    </row>
    <row r="598" spans="1:33" ht="29.25">
      <c r="A598" s="19" t="s">
        <v>1231</v>
      </c>
      <c r="B598" s="13" t="s">
        <v>1232</v>
      </c>
      <c r="C598" s="13" t="s">
        <v>1108</v>
      </c>
      <c r="D598" s="14" t="s">
        <v>1109</v>
      </c>
      <c r="E598" s="13">
        <v>166.21</v>
      </c>
      <c r="F598" s="13">
        <v>132.41</v>
      </c>
      <c r="G598" s="13">
        <v>120.96</v>
      </c>
      <c r="H598" s="13">
        <v>34.61</v>
      </c>
      <c r="I598" s="13">
        <v>21.07</v>
      </c>
      <c r="J598" s="13">
        <v>32.92</v>
      </c>
      <c r="K598" s="13">
        <v>0.32</v>
      </c>
      <c r="L598" s="13">
        <v>4.46</v>
      </c>
      <c r="M598" s="13">
        <v>0.1</v>
      </c>
      <c r="N598" s="13">
        <v>2.4</v>
      </c>
      <c r="O598" s="13">
        <v>0.48</v>
      </c>
      <c r="P598" s="13">
        <v>1.1299999999999999</v>
      </c>
      <c r="Q598" s="13">
        <v>13.05</v>
      </c>
      <c r="R598" s="13">
        <v>13.73</v>
      </c>
      <c r="S598" s="13">
        <v>13.05</v>
      </c>
      <c r="T598" s="13">
        <v>7.55</v>
      </c>
      <c r="U598" s="13">
        <v>6.43</v>
      </c>
      <c r="V598" s="13">
        <v>0.54</v>
      </c>
      <c r="W598" s="13">
        <v>1.61</v>
      </c>
      <c r="X598" s="13">
        <v>0</v>
      </c>
      <c r="Y598" s="13">
        <v>1.58</v>
      </c>
      <c r="Z598" s="13">
        <v>0.96489999999999998</v>
      </c>
      <c r="AA598" s="13">
        <v>0.2399</v>
      </c>
      <c r="AB598" s="13">
        <v>2.3E-3</v>
      </c>
      <c r="AC598" s="13">
        <v>8.2000000000000007E-3</v>
      </c>
      <c r="AD598" s="13">
        <v>9.5100000000000004E-2</v>
      </c>
      <c r="AE598" s="13">
        <v>4.6899999999999997E-2</v>
      </c>
      <c r="AF598" s="13">
        <v>1.15E-2</v>
      </c>
      <c r="AG598" s="22" t="s">
        <v>748</v>
      </c>
    </row>
    <row r="599" spans="1:33">
      <c r="A599" s="19" t="s">
        <v>1233</v>
      </c>
      <c r="B599" s="13" t="s">
        <v>47</v>
      </c>
      <c r="C599" s="13" t="s">
        <v>767</v>
      </c>
      <c r="D599" s="14" t="s">
        <v>47</v>
      </c>
      <c r="E599" s="13">
        <v>52.99</v>
      </c>
      <c r="F599" s="13">
        <v>41.5</v>
      </c>
      <c r="G599" s="13">
        <v>58.62</v>
      </c>
      <c r="H599" s="13">
        <v>11.93</v>
      </c>
      <c r="I599" s="13">
        <v>5.35</v>
      </c>
      <c r="J599" s="13">
        <v>2.09</v>
      </c>
      <c r="K599" s="13">
        <v>2.95</v>
      </c>
      <c r="L599" s="13">
        <v>3.06</v>
      </c>
      <c r="M599" s="13">
        <v>2.16</v>
      </c>
      <c r="N599" s="13">
        <v>3.2</v>
      </c>
      <c r="O599" s="13">
        <v>2.98</v>
      </c>
      <c r="P599" s="13">
        <v>0.93</v>
      </c>
      <c r="Q599" s="13">
        <v>0.15</v>
      </c>
      <c r="R599" s="13">
        <v>0</v>
      </c>
      <c r="S599" s="13">
        <v>0.33</v>
      </c>
      <c r="T599" s="13">
        <v>1.1499999999999999</v>
      </c>
      <c r="U599" s="13">
        <v>0.59</v>
      </c>
      <c r="V599" s="13">
        <v>0.89</v>
      </c>
      <c r="W599" s="13">
        <v>0.94</v>
      </c>
      <c r="X599" s="13">
        <v>6.22</v>
      </c>
      <c r="Y599" s="13">
        <v>1.49</v>
      </c>
      <c r="Z599" s="13">
        <v>0.99129999999999996</v>
      </c>
      <c r="AA599" s="13">
        <v>0.10009999999999999</v>
      </c>
      <c r="AB599" s="13">
        <v>5.5199999999999999E-2</v>
      </c>
      <c r="AC599" s="13">
        <v>5.5800000000000002E-2</v>
      </c>
      <c r="AD599" s="13">
        <v>2.8E-3</v>
      </c>
      <c r="AE599" s="13">
        <v>1.67E-2</v>
      </c>
      <c r="AF599" s="13">
        <v>2.7900000000000001E-2</v>
      </c>
      <c r="AG599" s="22" t="s">
        <v>748</v>
      </c>
    </row>
    <row r="600" spans="1:33" ht="29.25">
      <c r="A600" s="19" t="s">
        <v>1234</v>
      </c>
      <c r="B600" s="13" t="s">
        <v>47</v>
      </c>
      <c r="C600" s="13" t="s">
        <v>1182</v>
      </c>
      <c r="D600" s="14" t="s">
        <v>1183</v>
      </c>
      <c r="E600" s="13">
        <v>92.86</v>
      </c>
      <c r="F600" s="13">
        <v>46.13</v>
      </c>
      <c r="G600" s="13">
        <v>77.52</v>
      </c>
      <c r="H600" s="13">
        <v>21.49</v>
      </c>
      <c r="I600" s="13">
        <v>6.02</v>
      </c>
      <c r="J600" s="13">
        <v>14.66</v>
      </c>
      <c r="K600" s="13">
        <v>18.489999999999998</v>
      </c>
      <c r="L600" s="13">
        <v>2.2599999999999998</v>
      </c>
      <c r="M600" s="13">
        <v>2.19</v>
      </c>
      <c r="N600" s="13">
        <v>39.53</v>
      </c>
      <c r="O600" s="13">
        <v>10.85</v>
      </c>
      <c r="P600" s="13">
        <v>13.7</v>
      </c>
      <c r="Q600" s="13">
        <v>11.67</v>
      </c>
      <c r="R600" s="13">
        <v>3.6</v>
      </c>
      <c r="S600" s="13">
        <v>6.08</v>
      </c>
      <c r="T600" s="13">
        <v>4.0999999999999996</v>
      </c>
      <c r="U600" s="13">
        <v>5.16</v>
      </c>
      <c r="V600" s="13">
        <v>1.97</v>
      </c>
      <c r="W600" s="13">
        <v>4.76</v>
      </c>
      <c r="X600" s="13">
        <v>0.4</v>
      </c>
      <c r="Y600" s="13">
        <v>0.77</v>
      </c>
      <c r="Z600" s="13">
        <v>0.96360000000000001</v>
      </c>
      <c r="AA600" s="13">
        <v>0.1822</v>
      </c>
      <c r="AB600" s="13">
        <v>2.81E-2</v>
      </c>
      <c r="AC600" s="13">
        <v>0.17030000000000001</v>
      </c>
      <c r="AD600" s="13">
        <v>7.5600000000000001E-2</v>
      </c>
      <c r="AE600" s="13">
        <v>5.0999999999999997E-2</v>
      </c>
      <c r="AF600" s="13">
        <v>9.5999999999999992E-3</v>
      </c>
      <c r="AG600" s="22" t="s">
        <v>748</v>
      </c>
    </row>
    <row r="601" spans="1:33" ht="44.25">
      <c r="A601" s="19" t="s">
        <v>1235</v>
      </c>
      <c r="B601" s="13" t="s">
        <v>47</v>
      </c>
      <c r="C601" s="13" t="s">
        <v>1236</v>
      </c>
      <c r="D601" s="14" t="s">
        <v>445</v>
      </c>
      <c r="E601" s="13">
        <v>29.42</v>
      </c>
      <c r="F601" s="13">
        <v>35.65</v>
      </c>
      <c r="G601" s="13">
        <v>29.29</v>
      </c>
      <c r="H601" s="13">
        <v>8.7200000000000006</v>
      </c>
      <c r="I601" s="13">
        <v>2.41</v>
      </c>
      <c r="J601" s="13">
        <v>4.18</v>
      </c>
      <c r="K601" s="13">
        <v>1.37</v>
      </c>
      <c r="L601" s="13">
        <v>3.55</v>
      </c>
      <c r="M601" s="13">
        <v>2.62</v>
      </c>
      <c r="N601" s="13">
        <v>4.0199999999999996</v>
      </c>
      <c r="O601" s="13">
        <v>5.32</v>
      </c>
      <c r="P601" s="13">
        <v>2.57</v>
      </c>
      <c r="Q601" s="13">
        <v>1.46</v>
      </c>
      <c r="R601" s="13">
        <v>0.12</v>
      </c>
      <c r="S601" s="13">
        <v>0.94</v>
      </c>
      <c r="T601" s="13">
        <v>0.3</v>
      </c>
      <c r="U601" s="13">
        <v>1.08</v>
      </c>
      <c r="V601" s="13">
        <v>0.42</v>
      </c>
      <c r="W601" s="13">
        <v>0</v>
      </c>
      <c r="X601" s="13">
        <v>0.15</v>
      </c>
      <c r="Y601" s="13">
        <v>0.59</v>
      </c>
      <c r="Z601" s="13">
        <v>0.9768</v>
      </c>
      <c r="AA601" s="13">
        <v>0.13880000000000001</v>
      </c>
      <c r="AB601" s="13">
        <v>8.6999999999999994E-2</v>
      </c>
      <c r="AC601" s="13">
        <v>0.13350000000000001</v>
      </c>
      <c r="AD601" s="13">
        <v>3.1199999999999999E-2</v>
      </c>
      <c r="AE601" s="13">
        <v>1.3899999999999999E-2</v>
      </c>
      <c r="AF601" s="13">
        <v>5.0000000000000001E-3</v>
      </c>
      <c r="AG601" s="22" t="s">
        <v>748</v>
      </c>
    </row>
    <row r="602" spans="1:33">
      <c r="A602" s="19" t="s">
        <v>1237</v>
      </c>
      <c r="B602" s="13" t="s">
        <v>1238</v>
      </c>
      <c r="C602" s="13" t="s">
        <v>200</v>
      </c>
      <c r="D602" s="14" t="s">
        <v>47</v>
      </c>
      <c r="E602" s="13">
        <v>0.94</v>
      </c>
      <c r="F602" s="13">
        <v>9.64</v>
      </c>
      <c r="G602" s="13">
        <v>6.93</v>
      </c>
      <c r="H602" s="13">
        <v>0.14000000000000001</v>
      </c>
      <c r="I602" s="13">
        <v>0.24</v>
      </c>
      <c r="J602" s="13">
        <v>2.37</v>
      </c>
      <c r="K602" s="13">
        <v>0</v>
      </c>
      <c r="L602" s="13">
        <v>0</v>
      </c>
      <c r="M602" s="13">
        <v>0</v>
      </c>
      <c r="N602" s="13">
        <v>3.08</v>
      </c>
      <c r="O602" s="13">
        <v>1.93</v>
      </c>
      <c r="P602" s="13">
        <v>0.54</v>
      </c>
      <c r="Q602" s="13">
        <v>0.48</v>
      </c>
      <c r="R602" s="13">
        <v>0</v>
      </c>
      <c r="S602" s="13">
        <v>1.44</v>
      </c>
      <c r="T602" s="13">
        <v>0</v>
      </c>
      <c r="U602" s="13">
        <v>0</v>
      </c>
      <c r="V602" s="13">
        <v>0</v>
      </c>
      <c r="W602" s="13">
        <v>0.3</v>
      </c>
      <c r="X602" s="13">
        <v>6.8</v>
      </c>
      <c r="Y602" s="13">
        <v>0</v>
      </c>
      <c r="Z602" s="13">
        <v>0.95979999999999999</v>
      </c>
      <c r="AA602" s="13">
        <v>3.32E-2</v>
      </c>
      <c r="AB602" s="13">
        <v>0</v>
      </c>
      <c r="AC602" s="13">
        <v>0.26729999999999998</v>
      </c>
      <c r="AD602" s="13">
        <v>6.6500000000000004E-2</v>
      </c>
      <c r="AE602" s="13">
        <v>0</v>
      </c>
      <c r="AF602" s="13">
        <v>4.1599999999999998E-2</v>
      </c>
      <c r="AG602" s="22" t="s">
        <v>748</v>
      </c>
    </row>
    <row r="603" spans="1:33">
      <c r="A603" s="19" t="s">
        <v>1239</v>
      </c>
      <c r="B603" s="13" t="s">
        <v>47</v>
      </c>
      <c r="C603" s="13" t="s">
        <v>47</v>
      </c>
      <c r="D603" s="14" t="s">
        <v>47</v>
      </c>
      <c r="E603" s="13">
        <v>586.72</v>
      </c>
      <c r="F603" s="13">
        <v>485.03</v>
      </c>
      <c r="G603" s="13">
        <v>222.32</v>
      </c>
      <c r="H603" s="13">
        <v>223.4</v>
      </c>
      <c r="I603" s="13">
        <v>101.99</v>
      </c>
      <c r="J603" s="13">
        <v>87.19</v>
      </c>
      <c r="K603" s="13">
        <v>68.8</v>
      </c>
      <c r="L603" s="13">
        <v>35.21</v>
      </c>
      <c r="M603" s="13">
        <v>51.94</v>
      </c>
      <c r="N603" s="13">
        <v>35.29</v>
      </c>
      <c r="O603" s="13">
        <v>11.78</v>
      </c>
      <c r="P603" s="13">
        <v>18.059999999999999</v>
      </c>
      <c r="Q603" s="13">
        <v>126</v>
      </c>
      <c r="R603" s="13">
        <v>14.49</v>
      </c>
      <c r="S603" s="13">
        <v>33.130000000000003</v>
      </c>
      <c r="T603" s="13">
        <v>173.46</v>
      </c>
      <c r="U603" s="13">
        <v>35.89</v>
      </c>
      <c r="V603" s="13">
        <v>30.75</v>
      </c>
      <c r="W603" s="13">
        <v>171.05</v>
      </c>
      <c r="X603" s="13">
        <v>72.63</v>
      </c>
      <c r="Y603" s="13">
        <v>13.98</v>
      </c>
      <c r="Z603" s="13">
        <v>0.95799999999999996</v>
      </c>
      <c r="AA603" s="13">
        <v>0.2014</v>
      </c>
      <c r="AB603" s="13">
        <v>0.1026</v>
      </c>
      <c r="AC603" s="13">
        <v>3.5700000000000003E-2</v>
      </c>
      <c r="AD603" s="13">
        <v>6.54E-2</v>
      </c>
      <c r="AE603" s="13">
        <v>7.0900000000000005E-2</v>
      </c>
      <c r="AF603" s="13">
        <v>0.14349999999999999</v>
      </c>
      <c r="AG603" s="22" t="s">
        <v>748</v>
      </c>
    </row>
    <row r="604" spans="1:33">
      <c r="A604" s="19" t="s">
        <v>1240</v>
      </c>
      <c r="B604" s="13" t="s">
        <v>47</v>
      </c>
      <c r="C604" s="13" t="s">
        <v>47</v>
      </c>
      <c r="D604" s="14" t="s">
        <v>47</v>
      </c>
      <c r="E604" s="13">
        <v>66.16</v>
      </c>
      <c r="F604" s="13">
        <v>102.54</v>
      </c>
      <c r="G604" s="13">
        <v>84.81</v>
      </c>
      <c r="H604" s="13">
        <v>13.31</v>
      </c>
      <c r="I604" s="13">
        <v>11.14</v>
      </c>
      <c r="J604" s="13">
        <v>53.57</v>
      </c>
      <c r="K604" s="13">
        <v>2.5299999999999998</v>
      </c>
      <c r="L604" s="13">
        <v>2.85</v>
      </c>
      <c r="M604" s="13">
        <v>8.7799999999999994</v>
      </c>
      <c r="N604" s="13">
        <v>2.97</v>
      </c>
      <c r="O604" s="13">
        <v>2.5299999999999998</v>
      </c>
      <c r="P604" s="13">
        <v>4.24</v>
      </c>
      <c r="Q604" s="13">
        <v>13.33</v>
      </c>
      <c r="R604" s="13">
        <v>5.85</v>
      </c>
      <c r="S604" s="13">
        <v>4.8099999999999996</v>
      </c>
      <c r="T604" s="13">
        <v>5.8</v>
      </c>
      <c r="U604" s="13">
        <v>3.09</v>
      </c>
      <c r="V604" s="13">
        <v>4.2</v>
      </c>
      <c r="W604" s="13">
        <v>6.17</v>
      </c>
      <c r="X604" s="13">
        <v>0</v>
      </c>
      <c r="Y604" s="13">
        <v>11.87</v>
      </c>
      <c r="Z604" s="13">
        <v>0.98080000000000001</v>
      </c>
      <c r="AA604" s="13">
        <v>0.15390000000000001</v>
      </c>
      <c r="AB604" s="13">
        <v>3.3000000000000002E-2</v>
      </c>
      <c r="AC604" s="13">
        <v>3.4299999999999997E-2</v>
      </c>
      <c r="AD604" s="13">
        <v>6.7699999999999996E-2</v>
      </c>
      <c r="AE604" s="13">
        <v>4.8599999999999997E-2</v>
      </c>
      <c r="AF604" s="13">
        <v>7.1400000000000005E-2</v>
      </c>
      <c r="AG604" s="22" t="s">
        <v>748</v>
      </c>
    </row>
    <row r="605" spans="1:33">
      <c r="A605" s="19" t="s">
        <v>1241</v>
      </c>
      <c r="B605" s="13" t="s">
        <v>47</v>
      </c>
      <c r="C605" s="13" t="s">
        <v>1242</v>
      </c>
      <c r="D605" s="14" t="s">
        <v>47</v>
      </c>
      <c r="E605" s="13">
        <v>1146.21</v>
      </c>
      <c r="F605" s="13">
        <v>944.92</v>
      </c>
      <c r="G605" s="13">
        <v>1051.92</v>
      </c>
      <c r="H605" s="13">
        <v>278.88</v>
      </c>
      <c r="I605" s="13">
        <v>112.16</v>
      </c>
      <c r="J605" s="13">
        <v>387.68</v>
      </c>
      <c r="K605" s="13">
        <v>9.42</v>
      </c>
      <c r="L605" s="13">
        <v>12.14</v>
      </c>
      <c r="M605" s="13">
        <v>11.32</v>
      </c>
      <c r="N605" s="13">
        <v>5.38</v>
      </c>
      <c r="O605" s="13">
        <v>3.8</v>
      </c>
      <c r="P605" s="13">
        <v>4.9000000000000004</v>
      </c>
      <c r="Q605" s="13">
        <v>19.18</v>
      </c>
      <c r="R605" s="13">
        <v>13.56</v>
      </c>
      <c r="S605" s="13">
        <v>20.99</v>
      </c>
      <c r="T605" s="13">
        <v>15.12</v>
      </c>
      <c r="U605" s="13">
        <v>16</v>
      </c>
      <c r="V605" s="13">
        <v>12.38</v>
      </c>
      <c r="W605" s="13">
        <v>7.0000000000000007E-2</v>
      </c>
      <c r="X605" s="13">
        <v>0.05</v>
      </c>
      <c r="Y605" s="13">
        <v>2.57</v>
      </c>
      <c r="Z605" s="13">
        <v>0.96630000000000005</v>
      </c>
      <c r="AA605" s="13">
        <v>0.25619999999999998</v>
      </c>
      <c r="AB605" s="13">
        <v>1.04E-2</v>
      </c>
      <c r="AC605" s="13">
        <v>4.4999999999999997E-3</v>
      </c>
      <c r="AD605" s="13">
        <v>1.7600000000000001E-2</v>
      </c>
      <c r="AE605" s="13">
        <v>1.3899999999999999E-2</v>
      </c>
      <c r="AF605" s="13">
        <v>1E-4</v>
      </c>
      <c r="AG605" s="22" t="s">
        <v>748</v>
      </c>
    </row>
    <row r="606" spans="1:33">
      <c r="A606" s="19" t="s">
        <v>1243</v>
      </c>
      <c r="B606" s="13" t="s">
        <v>47</v>
      </c>
      <c r="C606" s="13" t="s">
        <v>230</v>
      </c>
      <c r="D606" s="14" t="s">
        <v>47</v>
      </c>
      <c r="E606" s="13">
        <v>0</v>
      </c>
      <c r="F606" s="13">
        <v>8.2100000000000009</v>
      </c>
      <c r="G606" s="13">
        <v>22.52</v>
      </c>
      <c r="H606" s="13">
        <v>0</v>
      </c>
      <c r="I606" s="13">
        <v>0.61</v>
      </c>
      <c r="J606" s="13">
        <v>53.81</v>
      </c>
      <c r="K606" s="13">
        <v>0.28000000000000003</v>
      </c>
      <c r="L606" s="13">
        <v>0.33</v>
      </c>
      <c r="M606" s="13">
        <v>0.66</v>
      </c>
      <c r="N606" s="13">
        <v>3.31</v>
      </c>
      <c r="O606" s="13">
        <v>0.95</v>
      </c>
      <c r="P606" s="13">
        <v>0.19</v>
      </c>
      <c r="Q606" s="13">
        <v>0.49</v>
      </c>
      <c r="R606" s="13">
        <v>0</v>
      </c>
      <c r="S606" s="13">
        <v>0.09</v>
      </c>
      <c r="T606" s="13">
        <v>0</v>
      </c>
      <c r="U606" s="13">
        <v>0</v>
      </c>
      <c r="V606" s="13">
        <v>0</v>
      </c>
      <c r="W606" s="13">
        <v>0</v>
      </c>
      <c r="X606" s="13">
        <v>0</v>
      </c>
      <c r="Y606" s="13">
        <v>0.15</v>
      </c>
      <c r="Z606" s="13">
        <v>0.98980000000000001</v>
      </c>
      <c r="AA606" s="13">
        <v>7.3499999999999996E-2</v>
      </c>
      <c r="AB606" s="13">
        <v>3.9800000000000002E-2</v>
      </c>
      <c r="AC606" s="13">
        <v>0.1145</v>
      </c>
      <c r="AD606" s="13">
        <v>1.09E-2</v>
      </c>
      <c r="AE606" s="13">
        <v>0</v>
      </c>
      <c r="AF606" s="13">
        <v>0</v>
      </c>
      <c r="AG606" s="22" t="s">
        <v>748</v>
      </c>
    </row>
    <row r="607" spans="1:33">
      <c r="A607" s="19" t="s">
        <v>1244</v>
      </c>
      <c r="B607" s="13" t="s">
        <v>1245</v>
      </c>
      <c r="C607" s="13" t="s">
        <v>1246</v>
      </c>
      <c r="D607" s="14" t="s">
        <v>47</v>
      </c>
      <c r="E607" s="13">
        <v>164.49</v>
      </c>
      <c r="F607" s="13">
        <v>168.2</v>
      </c>
      <c r="G607" s="13">
        <v>178.24</v>
      </c>
      <c r="H607" s="13">
        <v>59.45</v>
      </c>
      <c r="I607" s="13">
        <v>28.6</v>
      </c>
      <c r="J607" s="13">
        <v>45.4</v>
      </c>
      <c r="K607" s="13">
        <v>2.58</v>
      </c>
      <c r="L607" s="13">
        <v>7.99</v>
      </c>
      <c r="M607" s="13">
        <v>6.03</v>
      </c>
      <c r="N607" s="13">
        <v>2.98</v>
      </c>
      <c r="O607" s="13">
        <v>3.14</v>
      </c>
      <c r="P607" s="13">
        <v>2.39</v>
      </c>
      <c r="Q607" s="13">
        <v>5.04</v>
      </c>
      <c r="R607" s="13">
        <v>5.26</v>
      </c>
      <c r="S607" s="13">
        <v>7.98</v>
      </c>
      <c r="T607" s="13">
        <v>8.19</v>
      </c>
      <c r="U607" s="13">
        <v>8.94</v>
      </c>
      <c r="V607" s="13">
        <v>9.26</v>
      </c>
      <c r="W607" s="13">
        <v>0</v>
      </c>
      <c r="X607" s="13">
        <v>0</v>
      </c>
      <c r="Y607" s="13">
        <v>0.17</v>
      </c>
      <c r="Z607" s="13">
        <v>0.96299999999999997</v>
      </c>
      <c r="AA607" s="13">
        <v>0.25990000000000002</v>
      </c>
      <c r="AB607" s="13">
        <v>3.4500000000000003E-2</v>
      </c>
      <c r="AC607" s="13">
        <v>1.7100000000000001E-2</v>
      </c>
      <c r="AD607" s="13">
        <v>3.0099999999999998E-2</v>
      </c>
      <c r="AE607" s="13">
        <v>5.1200000000000002E-2</v>
      </c>
      <c r="AF607" s="13">
        <v>0</v>
      </c>
      <c r="AG607" s="22" t="s">
        <v>748</v>
      </c>
    </row>
    <row r="608" spans="1:33">
      <c r="A608" s="19" t="s">
        <v>1247</v>
      </c>
      <c r="B608" s="13" t="s">
        <v>1248</v>
      </c>
      <c r="C608" s="13" t="s">
        <v>200</v>
      </c>
      <c r="D608" s="14" t="s">
        <v>47</v>
      </c>
      <c r="E608" s="13">
        <v>231.9</v>
      </c>
      <c r="F608" s="13">
        <v>266.08</v>
      </c>
      <c r="G608" s="13">
        <v>168.57</v>
      </c>
      <c r="H608" s="13">
        <v>39.74</v>
      </c>
      <c r="I608" s="13">
        <v>10.49</v>
      </c>
      <c r="J608" s="13">
        <v>108.41</v>
      </c>
      <c r="K608" s="13">
        <v>3.33</v>
      </c>
      <c r="L608" s="13">
        <v>1.92</v>
      </c>
      <c r="M608" s="13">
        <v>0.39</v>
      </c>
      <c r="N608" s="13">
        <v>5.32</v>
      </c>
      <c r="O608" s="13">
        <v>2.41</v>
      </c>
      <c r="P608" s="13">
        <v>2.65</v>
      </c>
      <c r="Q608" s="13">
        <v>0.91</v>
      </c>
      <c r="R608" s="13">
        <v>0.3</v>
      </c>
      <c r="S608" s="13">
        <v>0.09</v>
      </c>
      <c r="T608" s="13">
        <v>1.5</v>
      </c>
      <c r="U608" s="13">
        <v>2.46</v>
      </c>
      <c r="V608" s="13">
        <v>0</v>
      </c>
      <c r="W608" s="13">
        <v>7.1</v>
      </c>
      <c r="X608" s="13">
        <v>0.15</v>
      </c>
      <c r="Y608" s="13">
        <v>7.0000000000000007E-2</v>
      </c>
      <c r="Z608" s="13">
        <v>0.98550000000000004</v>
      </c>
      <c r="AA608" s="13">
        <v>0.16889999999999999</v>
      </c>
      <c r="AB608" s="13">
        <v>8.2000000000000007E-3</v>
      </c>
      <c r="AC608" s="13">
        <v>1.1299999999999999E-2</v>
      </c>
      <c r="AD608" s="13">
        <v>1.2999999999999999E-3</v>
      </c>
      <c r="AE608" s="13">
        <v>6.4000000000000003E-3</v>
      </c>
      <c r="AF608" s="13">
        <v>5.9999999999999995E-4</v>
      </c>
      <c r="AG608" s="22" t="s">
        <v>748</v>
      </c>
    </row>
    <row r="609" spans="1:33" ht="29.25">
      <c r="A609" s="19" t="s">
        <v>1249</v>
      </c>
      <c r="B609" s="13" t="s">
        <v>1250</v>
      </c>
      <c r="C609" s="13" t="s">
        <v>1153</v>
      </c>
      <c r="D609" s="14" t="s">
        <v>1154</v>
      </c>
      <c r="E609" s="13">
        <v>75.3</v>
      </c>
      <c r="F609" s="13">
        <v>59.17</v>
      </c>
      <c r="G609" s="13">
        <v>60.15</v>
      </c>
      <c r="H609" s="13">
        <v>13.72</v>
      </c>
      <c r="I609" s="13">
        <v>13.51</v>
      </c>
      <c r="J609" s="13">
        <v>69.08</v>
      </c>
      <c r="K609" s="13">
        <v>11.91</v>
      </c>
      <c r="L609" s="13">
        <v>5.84</v>
      </c>
      <c r="M609" s="13">
        <v>2.11</v>
      </c>
      <c r="N609" s="13">
        <v>24.92</v>
      </c>
      <c r="O609" s="13">
        <v>7.06</v>
      </c>
      <c r="P609" s="13">
        <v>11.1</v>
      </c>
      <c r="Q609" s="13">
        <v>0</v>
      </c>
      <c r="R609" s="13">
        <v>0</v>
      </c>
      <c r="S609" s="13">
        <v>0</v>
      </c>
      <c r="T609" s="13">
        <v>0.49</v>
      </c>
      <c r="U609" s="13">
        <v>0.25</v>
      </c>
      <c r="V609" s="13">
        <v>0</v>
      </c>
      <c r="W609" s="13">
        <v>0.6</v>
      </c>
      <c r="X609" s="13">
        <v>2.59</v>
      </c>
      <c r="Y609" s="13">
        <v>4.26</v>
      </c>
      <c r="Z609" s="13">
        <v>0.9546</v>
      </c>
      <c r="AA609" s="13">
        <v>0.2177</v>
      </c>
      <c r="AB609" s="13">
        <v>9.2700000000000005E-2</v>
      </c>
      <c r="AC609" s="13">
        <v>0.1762</v>
      </c>
      <c r="AD609" s="13">
        <v>0</v>
      </c>
      <c r="AE609" s="13">
        <v>4.0000000000000001E-3</v>
      </c>
      <c r="AF609" s="13">
        <v>4.1099999999999998E-2</v>
      </c>
      <c r="AG609" s="22" t="s">
        <v>748</v>
      </c>
    </row>
    <row r="610" spans="1:33">
      <c r="A610" s="19" t="s">
        <v>1251</v>
      </c>
      <c r="B610" s="13" t="s">
        <v>1252</v>
      </c>
      <c r="C610" s="13" t="s">
        <v>280</v>
      </c>
      <c r="D610" s="14" t="s">
        <v>47</v>
      </c>
      <c r="E610" s="13">
        <v>132.41999999999999</v>
      </c>
      <c r="F610" s="13">
        <v>148.22999999999999</v>
      </c>
      <c r="G610" s="13">
        <v>119.86</v>
      </c>
      <c r="H610" s="13">
        <v>40.74</v>
      </c>
      <c r="I610" s="13">
        <v>22.45</v>
      </c>
      <c r="J610" s="13">
        <v>27.47</v>
      </c>
      <c r="K610" s="13">
        <v>1.63</v>
      </c>
      <c r="L610" s="13">
        <v>0.48</v>
      </c>
      <c r="M610" s="13">
        <v>0</v>
      </c>
      <c r="N610" s="13">
        <v>2.2999999999999998</v>
      </c>
      <c r="O610" s="13">
        <v>0</v>
      </c>
      <c r="P610" s="13">
        <v>0.55000000000000004</v>
      </c>
      <c r="Q610" s="13">
        <v>0</v>
      </c>
      <c r="R610" s="13">
        <v>7.0000000000000007E-2</v>
      </c>
      <c r="S610" s="13">
        <v>0</v>
      </c>
      <c r="T610" s="13">
        <v>0.18</v>
      </c>
      <c r="U610" s="13">
        <v>0</v>
      </c>
      <c r="V610" s="13">
        <v>0</v>
      </c>
      <c r="W610" s="13">
        <v>0</v>
      </c>
      <c r="X610" s="13">
        <v>0</v>
      </c>
      <c r="Y610" s="13">
        <v>0</v>
      </c>
      <c r="Z610" s="13">
        <v>0.97909999999999997</v>
      </c>
      <c r="AA610" s="13">
        <v>0.2031</v>
      </c>
      <c r="AB610" s="13">
        <v>3.5000000000000001E-3</v>
      </c>
      <c r="AC610" s="13">
        <v>4.1000000000000003E-3</v>
      </c>
      <c r="AD610" s="13">
        <v>0</v>
      </c>
      <c r="AE610" s="13">
        <v>0</v>
      </c>
      <c r="AF610" s="13">
        <v>0</v>
      </c>
      <c r="AG610" s="22" t="s">
        <v>748</v>
      </c>
    </row>
    <row r="611" spans="1:33">
      <c r="A611" s="19" t="s">
        <v>1253</v>
      </c>
      <c r="B611" s="13" t="s">
        <v>47</v>
      </c>
      <c r="C611" s="13" t="s">
        <v>1254</v>
      </c>
      <c r="D611" s="14" t="s">
        <v>1227</v>
      </c>
      <c r="E611" s="13">
        <v>133.62</v>
      </c>
      <c r="F611" s="13">
        <v>139.51</v>
      </c>
      <c r="G611" s="13">
        <v>71.62</v>
      </c>
      <c r="H611" s="13">
        <v>46.43</v>
      </c>
      <c r="I611" s="13">
        <v>35.08</v>
      </c>
      <c r="J611" s="13">
        <v>5.81</v>
      </c>
      <c r="K611" s="13">
        <v>1.46</v>
      </c>
      <c r="L611" s="13">
        <v>5.04</v>
      </c>
      <c r="M611" s="13">
        <v>8.64</v>
      </c>
      <c r="N611" s="13">
        <v>3.37</v>
      </c>
      <c r="O611" s="13">
        <v>2.71</v>
      </c>
      <c r="P611" s="13">
        <v>2.08</v>
      </c>
      <c r="Q611" s="13">
        <v>0.65</v>
      </c>
      <c r="R611" s="13">
        <v>0.56000000000000005</v>
      </c>
      <c r="S611" s="13">
        <v>1.54</v>
      </c>
      <c r="T611" s="13">
        <v>1.41</v>
      </c>
      <c r="U611" s="13">
        <v>7.31</v>
      </c>
      <c r="V611" s="13">
        <v>3.92</v>
      </c>
      <c r="W611" s="13">
        <v>1.48</v>
      </c>
      <c r="X611" s="13">
        <v>49.51</v>
      </c>
      <c r="Y611" s="13">
        <v>0.49</v>
      </c>
      <c r="Z611" s="13">
        <v>0.96589999999999998</v>
      </c>
      <c r="AA611" s="13">
        <v>0.25359999999999999</v>
      </c>
      <c r="AB611" s="13">
        <v>3.6400000000000002E-2</v>
      </c>
      <c r="AC611" s="13">
        <v>1.9599999999999999E-2</v>
      </c>
      <c r="AD611" s="13">
        <v>4.7000000000000002E-3</v>
      </c>
      <c r="AE611" s="13">
        <v>2.8299999999999999E-2</v>
      </c>
      <c r="AF611" s="13">
        <v>1.0699999999999999E-2</v>
      </c>
      <c r="AG611" s="22" t="s">
        <v>748</v>
      </c>
    </row>
    <row r="612" spans="1:33">
      <c r="A612" s="19" t="s">
        <v>1255</v>
      </c>
      <c r="B612" s="13" t="s">
        <v>47</v>
      </c>
      <c r="C612" s="13" t="s">
        <v>1256</v>
      </c>
      <c r="D612" s="14" t="s">
        <v>796</v>
      </c>
      <c r="E612" s="13">
        <v>102.55</v>
      </c>
      <c r="F612" s="13">
        <v>71.53</v>
      </c>
      <c r="G612" s="13">
        <v>38.19</v>
      </c>
      <c r="H612" s="13">
        <v>24.18</v>
      </c>
      <c r="I612" s="13">
        <v>12.64</v>
      </c>
      <c r="J612" s="13">
        <v>1.77</v>
      </c>
      <c r="K612" s="13">
        <v>0.96</v>
      </c>
      <c r="L612" s="13">
        <v>2.5</v>
      </c>
      <c r="M612" s="13">
        <v>0.41</v>
      </c>
      <c r="N612" s="13">
        <v>2.66</v>
      </c>
      <c r="O612" s="13">
        <v>3.16</v>
      </c>
      <c r="P612" s="13">
        <v>4</v>
      </c>
      <c r="Q612" s="13">
        <v>0.56999999999999995</v>
      </c>
      <c r="R612" s="13">
        <v>0</v>
      </c>
      <c r="S612" s="13">
        <v>7.0000000000000007E-2</v>
      </c>
      <c r="T612" s="13">
        <v>1.05</v>
      </c>
      <c r="U612" s="13">
        <v>0</v>
      </c>
      <c r="V612" s="13">
        <v>0.22</v>
      </c>
      <c r="W612" s="13">
        <v>0</v>
      </c>
      <c r="X612" s="13">
        <v>0</v>
      </c>
      <c r="Y612" s="13">
        <v>0</v>
      </c>
      <c r="Z612" s="13">
        <v>0.98370000000000002</v>
      </c>
      <c r="AA612" s="13">
        <v>0.17380000000000001</v>
      </c>
      <c r="AB612" s="13">
        <v>1.32E-2</v>
      </c>
      <c r="AC612" s="13">
        <v>4.3499999999999997E-2</v>
      </c>
      <c r="AD612" s="13">
        <v>1E-3</v>
      </c>
      <c r="AE612" s="13">
        <v>3.0000000000000001E-3</v>
      </c>
      <c r="AF612" s="13">
        <v>0</v>
      </c>
      <c r="AG612" s="22" t="s">
        <v>748</v>
      </c>
    </row>
    <row r="613" spans="1:33">
      <c r="A613" s="19" t="s">
        <v>1257</v>
      </c>
      <c r="B613" s="13" t="s">
        <v>47</v>
      </c>
      <c r="C613" s="13" t="s">
        <v>1258</v>
      </c>
      <c r="D613" s="14" t="s">
        <v>47</v>
      </c>
      <c r="E613" s="13">
        <v>364.27</v>
      </c>
      <c r="F613" s="13">
        <v>431.88</v>
      </c>
      <c r="G613" s="13">
        <v>491.94</v>
      </c>
      <c r="H613" s="13">
        <v>135.19999999999999</v>
      </c>
      <c r="I613" s="13">
        <v>71.38</v>
      </c>
      <c r="J613" s="13">
        <v>197.89</v>
      </c>
      <c r="K613" s="13">
        <v>21.07</v>
      </c>
      <c r="L613" s="13">
        <v>41.39</v>
      </c>
      <c r="M613" s="13">
        <v>7.69</v>
      </c>
      <c r="N613" s="13">
        <v>5.03</v>
      </c>
      <c r="O613" s="13">
        <v>8.1999999999999993</v>
      </c>
      <c r="P613" s="13">
        <v>6.74</v>
      </c>
      <c r="Q613" s="13">
        <v>4.3</v>
      </c>
      <c r="R613" s="13">
        <v>1.1499999999999999</v>
      </c>
      <c r="S613" s="13">
        <v>2.35</v>
      </c>
      <c r="T613" s="13">
        <v>10.86</v>
      </c>
      <c r="U613" s="13">
        <v>6.85</v>
      </c>
      <c r="V613" s="13">
        <v>4.41</v>
      </c>
      <c r="W613" s="13">
        <v>1.06</v>
      </c>
      <c r="X613" s="13">
        <v>1.39</v>
      </c>
      <c r="Y613" s="13">
        <v>2.87</v>
      </c>
      <c r="Z613" s="13">
        <v>0.95309999999999995</v>
      </c>
      <c r="AA613" s="13">
        <v>0.2984</v>
      </c>
      <c r="AB613" s="13">
        <v>4.65E-2</v>
      </c>
      <c r="AC613" s="13">
        <v>1.49E-2</v>
      </c>
      <c r="AD613" s="13">
        <v>5.1999999999999998E-3</v>
      </c>
      <c r="AE613" s="13">
        <v>1.5100000000000001E-2</v>
      </c>
      <c r="AF613" s="13">
        <v>3.0999999999999999E-3</v>
      </c>
      <c r="AG613" s="22" t="s">
        <v>748</v>
      </c>
    </row>
    <row r="614" spans="1:33">
      <c r="A614" s="19" t="s">
        <v>1259</v>
      </c>
      <c r="B614" s="13" t="s">
        <v>47</v>
      </c>
      <c r="C614" s="13" t="s">
        <v>845</v>
      </c>
      <c r="D614" s="14" t="s">
        <v>47</v>
      </c>
      <c r="E614" s="13">
        <v>26</v>
      </c>
      <c r="F614" s="13">
        <v>43.51</v>
      </c>
      <c r="G614" s="13">
        <v>36.43</v>
      </c>
      <c r="H614" s="13">
        <v>15.52</v>
      </c>
      <c r="I614" s="13">
        <v>7.19</v>
      </c>
      <c r="J614" s="13">
        <v>3.78</v>
      </c>
      <c r="K614" s="13">
        <v>1.97</v>
      </c>
      <c r="L614" s="13">
        <v>4.97</v>
      </c>
      <c r="M614" s="13">
        <v>3.37</v>
      </c>
      <c r="N614" s="13">
        <v>4.28</v>
      </c>
      <c r="O614" s="13">
        <v>7.89</v>
      </c>
      <c r="P614" s="13">
        <v>6.8</v>
      </c>
      <c r="Q614" s="13">
        <v>1.51</v>
      </c>
      <c r="R614" s="13">
        <v>1.36</v>
      </c>
      <c r="S614" s="13">
        <v>1.45</v>
      </c>
      <c r="T614" s="13">
        <v>1.71</v>
      </c>
      <c r="U614" s="13">
        <v>3.18</v>
      </c>
      <c r="V614" s="13">
        <v>1.1499999999999999</v>
      </c>
      <c r="W614" s="13">
        <v>3.42</v>
      </c>
      <c r="X614" s="13">
        <v>0.95</v>
      </c>
      <c r="Y614" s="13">
        <v>3.48</v>
      </c>
      <c r="Z614" s="13">
        <v>0.95569999999999999</v>
      </c>
      <c r="AA614" s="13">
        <v>0.18859999999999999</v>
      </c>
      <c r="AB614" s="13">
        <v>8.8400000000000006E-2</v>
      </c>
      <c r="AC614" s="13">
        <v>0.1784</v>
      </c>
      <c r="AD614" s="13">
        <v>3.7999999999999999E-2</v>
      </c>
      <c r="AE614" s="13">
        <v>4.4900000000000002E-2</v>
      </c>
      <c r="AF614" s="13">
        <v>8.9700000000000002E-2</v>
      </c>
      <c r="AG614" s="22" t="s">
        <v>748</v>
      </c>
    </row>
    <row r="615" spans="1:33">
      <c r="A615" s="19" t="s">
        <v>1260</v>
      </c>
      <c r="B615" s="13" t="s">
        <v>47</v>
      </c>
      <c r="C615" s="13" t="s">
        <v>798</v>
      </c>
      <c r="D615" s="14" t="s">
        <v>47</v>
      </c>
      <c r="E615" s="13">
        <v>174.79</v>
      </c>
      <c r="F615" s="13">
        <v>110.87</v>
      </c>
      <c r="G615" s="13">
        <v>92.89</v>
      </c>
      <c r="H615" s="13">
        <v>39.270000000000003</v>
      </c>
      <c r="I615" s="13">
        <v>13.55</v>
      </c>
      <c r="J615" s="13">
        <v>25.99</v>
      </c>
      <c r="K615" s="13">
        <v>8.07</v>
      </c>
      <c r="L615" s="13">
        <v>7.72</v>
      </c>
      <c r="M615" s="13">
        <v>8.4499999999999993</v>
      </c>
      <c r="N615" s="13">
        <v>5.94</v>
      </c>
      <c r="O615" s="13">
        <v>6.91</v>
      </c>
      <c r="P615" s="13">
        <v>7.46</v>
      </c>
      <c r="Q615" s="13">
        <v>9.57</v>
      </c>
      <c r="R615" s="13">
        <v>6.62</v>
      </c>
      <c r="S615" s="13">
        <v>11.36</v>
      </c>
      <c r="T615" s="13">
        <v>8.4</v>
      </c>
      <c r="U615" s="13">
        <v>12.45</v>
      </c>
      <c r="V615" s="13">
        <v>10.26</v>
      </c>
      <c r="W615" s="13">
        <v>10.23</v>
      </c>
      <c r="X615" s="13">
        <v>3.44</v>
      </c>
      <c r="Y615" s="13">
        <v>3.89</v>
      </c>
      <c r="Z615" s="13">
        <v>0.96160000000000001</v>
      </c>
      <c r="AA615" s="13">
        <v>0.22539999999999999</v>
      </c>
      <c r="AB615" s="13">
        <v>7.0000000000000007E-2</v>
      </c>
      <c r="AC615" s="13">
        <v>5.9900000000000002E-2</v>
      </c>
      <c r="AD615" s="13">
        <v>8.3000000000000004E-2</v>
      </c>
      <c r="AE615" s="13">
        <v>8.8999999999999996E-2</v>
      </c>
      <c r="AF615" s="13">
        <v>3.3700000000000001E-2</v>
      </c>
      <c r="AG615" s="22" t="s">
        <v>748</v>
      </c>
    </row>
    <row r="616" spans="1:33">
      <c r="A616" s="19" t="s">
        <v>1261</v>
      </c>
      <c r="B616" s="13" t="s">
        <v>47</v>
      </c>
      <c r="C616" s="13" t="s">
        <v>1256</v>
      </c>
      <c r="D616" s="14" t="s">
        <v>796</v>
      </c>
      <c r="E616" s="13">
        <v>130</v>
      </c>
      <c r="F616" s="13">
        <v>101.97</v>
      </c>
      <c r="G616" s="13">
        <v>40.78</v>
      </c>
      <c r="H616" s="13">
        <v>38.57</v>
      </c>
      <c r="I616" s="13">
        <v>20.27</v>
      </c>
      <c r="J616" s="13">
        <v>9.2799999999999994</v>
      </c>
      <c r="K616" s="13">
        <v>3.7</v>
      </c>
      <c r="L616" s="13">
        <v>2.91</v>
      </c>
      <c r="M616" s="13">
        <v>0.89</v>
      </c>
      <c r="N616" s="13">
        <v>4.3600000000000003</v>
      </c>
      <c r="O616" s="13">
        <v>5.3</v>
      </c>
      <c r="P616" s="13">
        <v>4.9800000000000004</v>
      </c>
      <c r="Q616" s="13">
        <v>0.28000000000000003</v>
      </c>
      <c r="R616" s="13">
        <v>0</v>
      </c>
      <c r="S616" s="13">
        <v>0.14000000000000001</v>
      </c>
      <c r="T616" s="13">
        <v>0.34</v>
      </c>
      <c r="U616" s="13">
        <v>0.17</v>
      </c>
      <c r="V616" s="13">
        <v>0.47</v>
      </c>
      <c r="W616" s="13">
        <v>0</v>
      </c>
      <c r="X616" s="13">
        <v>0</v>
      </c>
      <c r="Y616" s="13">
        <v>0.99</v>
      </c>
      <c r="Z616" s="13">
        <v>0.97929999999999995</v>
      </c>
      <c r="AA616" s="13">
        <v>0.19470000000000001</v>
      </c>
      <c r="AB616" s="13">
        <v>2.7900000000000001E-2</v>
      </c>
      <c r="AC616" s="13">
        <v>4.7800000000000002E-2</v>
      </c>
      <c r="AD616" s="13">
        <v>1.2999999999999999E-3</v>
      </c>
      <c r="AE616" s="13">
        <v>3.3E-3</v>
      </c>
      <c r="AF616" s="13">
        <v>0</v>
      </c>
      <c r="AG616" s="22" t="s">
        <v>748</v>
      </c>
    </row>
    <row r="617" spans="1:33">
      <c r="A617" s="19" t="s">
        <v>1262</v>
      </c>
      <c r="B617" s="13" t="s">
        <v>1263</v>
      </c>
      <c r="C617" s="13" t="s">
        <v>1224</v>
      </c>
      <c r="D617" s="14" t="s">
        <v>47</v>
      </c>
      <c r="E617" s="13">
        <v>64.959999999999994</v>
      </c>
      <c r="F617" s="13">
        <v>71.05</v>
      </c>
      <c r="G617" s="13">
        <v>40.729999999999997</v>
      </c>
      <c r="H617" s="13">
        <v>21.36</v>
      </c>
      <c r="I617" s="13">
        <v>10.199999999999999</v>
      </c>
      <c r="J617" s="13">
        <v>13.46</v>
      </c>
      <c r="K617" s="13">
        <v>6.83</v>
      </c>
      <c r="L617" s="13">
        <v>6.53</v>
      </c>
      <c r="M617" s="13">
        <v>3.42</v>
      </c>
      <c r="N617" s="13">
        <v>2.9</v>
      </c>
      <c r="O617" s="13">
        <v>3.17</v>
      </c>
      <c r="P617" s="13">
        <v>8.8800000000000008</v>
      </c>
      <c r="Q617" s="13">
        <v>1.81</v>
      </c>
      <c r="R617" s="13">
        <v>1.97</v>
      </c>
      <c r="S617" s="13">
        <v>2.69</v>
      </c>
      <c r="T617" s="13">
        <v>4.53</v>
      </c>
      <c r="U617" s="13">
        <v>4.0999999999999996</v>
      </c>
      <c r="V617" s="13">
        <v>1.8</v>
      </c>
      <c r="W617" s="13">
        <v>0.1</v>
      </c>
      <c r="X617" s="13">
        <v>0.42</v>
      </c>
      <c r="Y617" s="13">
        <v>0.46</v>
      </c>
      <c r="Z617" s="13">
        <v>0.97109999999999996</v>
      </c>
      <c r="AA617" s="13">
        <v>0.20119999999999999</v>
      </c>
      <c r="AB617" s="13">
        <v>9.7600000000000006E-2</v>
      </c>
      <c r="AC617" s="13">
        <v>4.7399999999999998E-2</v>
      </c>
      <c r="AD617" s="13">
        <v>2.9499999999999998E-2</v>
      </c>
      <c r="AE617" s="13">
        <v>6.13E-2</v>
      </c>
      <c r="AF617" s="13">
        <v>6.3E-3</v>
      </c>
      <c r="AG617" s="22" t="s">
        <v>748</v>
      </c>
    </row>
    <row r="618" spans="1:33" ht="29.25">
      <c r="A618" s="19" t="s">
        <v>1264</v>
      </c>
      <c r="B618" s="13" t="s">
        <v>1265</v>
      </c>
      <c r="C618" s="13" t="s">
        <v>1266</v>
      </c>
      <c r="D618" s="14" t="s">
        <v>1267</v>
      </c>
      <c r="E618" s="13">
        <v>89.18</v>
      </c>
      <c r="F618" s="13">
        <v>47.57</v>
      </c>
      <c r="G618" s="13">
        <v>51.71</v>
      </c>
      <c r="H618" s="13">
        <v>29</v>
      </c>
      <c r="I618" s="13">
        <v>12.74</v>
      </c>
      <c r="J618" s="13">
        <v>12.57</v>
      </c>
      <c r="K618" s="13">
        <v>5.53</v>
      </c>
      <c r="L618" s="13">
        <v>3.63</v>
      </c>
      <c r="M618" s="13">
        <v>3.26</v>
      </c>
      <c r="N618" s="13">
        <v>6.18</v>
      </c>
      <c r="O618" s="13">
        <v>4.88</v>
      </c>
      <c r="P618" s="13">
        <v>3.18</v>
      </c>
      <c r="Q618" s="13">
        <v>2.68</v>
      </c>
      <c r="R618" s="13">
        <v>1.04</v>
      </c>
      <c r="S618" s="13">
        <v>2.94</v>
      </c>
      <c r="T618" s="13">
        <v>5.05</v>
      </c>
      <c r="U618" s="13">
        <v>1.7</v>
      </c>
      <c r="V618" s="13">
        <v>3.48</v>
      </c>
      <c r="W618" s="13">
        <v>3.84</v>
      </c>
      <c r="X618" s="13">
        <v>1.68</v>
      </c>
      <c r="Y618" s="13">
        <v>2.97</v>
      </c>
      <c r="Z618" s="13">
        <v>0.96</v>
      </c>
      <c r="AA618" s="13">
        <v>0.23649999999999999</v>
      </c>
      <c r="AB618" s="13">
        <v>6.7400000000000002E-2</v>
      </c>
      <c r="AC618" s="13">
        <v>9.06E-2</v>
      </c>
      <c r="AD618" s="13">
        <v>4.9799999999999997E-2</v>
      </c>
      <c r="AE618" s="13">
        <v>6.4600000000000005E-2</v>
      </c>
      <c r="AF618" s="13">
        <v>5.5100000000000003E-2</v>
      </c>
      <c r="AG618" s="22" t="s">
        <v>748</v>
      </c>
    </row>
    <row r="619" spans="1:33" ht="29.25">
      <c r="A619" s="19" t="s">
        <v>1268</v>
      </c>
      <c r="B619" s="13" t="s">
        <v>1269</v>
      </c>
      <c r="C619" s="13" t="s">
        <v>815</v>
      </c>
      <c r="D619" s="14" t="s">
        <v>1270</v>
      </c>
      <c r="E619" s="13">
        <v>5735.08</v>
      </c>
      <c r="F619" s="13">
        <v>1190.28</v>
      </c>
      <c r="G619" s="13">
        <v>1547.3</v>
      </c>
      <c r="H619" s="13">
        <v>1153.6400000000001</v>
      </c>
      <c r="I619" s="13">
        <v>421.31</v>
      </c>
      <c r="J619" s="13">
        <v>446.96</v>
      </c>
      <c r="K619" s="13">
        <v>54.91</v>
      </c>
      <c r="L619" s="13">
        <v>60.28</v>
      </c>
      <c r="M619" s="13">
        <v>0.64</v>
      </c>
      <c r="N619" s="13">
        <v>4.2</v>
      </c>
      <c r="O619" s="13">
        <v>0.3</v>
      </c>
      <c r="P619" s="13">
        <v>7.52</v>
      </c>
      <c r="Q619" s="13">
        <v>15.33</v>
      </c>
      <c r="R619" s="13">
        <v>3.41</v>
      </c>
      <c r="S619" s="13">
        <v>8.26</v>
      </c>
      <c r="T619" s="13">
        <v>42.61</v>
      </c>
      <c r="U619" s="13">
        <v>25.61</v>
      </c>
      <c r="V619" s="13">
        <v>27.83</v>
      </c>
      <c r="W619" s="13">
        <v>0</v>
      </c>
      <c r="X619" s="13">
        <v>0</v>
      </c>
      <c r="Y619" s="13">
        <v>2.15</v>
      </c>
      <c r="Z619" s="13">
        <v>0.96</v>
      </c>
      <c r="AA619" s="13">
        <v>0.27729999999999999</v>
      </c>
      <c r="AB619" s="13">
        <v>3.4099999999999998E-2</v>
      </c>
      <c r="AC619" s="13">
        <v>2.5999999999999999E-3</v>
      </c>
      <c r="AD619" s="13">
        <v>5.1000000000000004E-3</v>
      </c>
      <c r="AE619" s="13">
        <v>1.7299999999999999E-2</v>
      </c>
      <c r="AF619" s="13">
        <v>0</v>
      </c>
      <c r="AG619" s="22" t="s">
        <v>748</v>
      </c>
    </row>
    <row r="620" spans="1:33">
      <c r="A620" s="19" t="s">
        <v>1271</v>
      </c>
      <c r="B620" s="13" t="s">
        <v>47</v>
      </c>
      <c r="C620" s="13" t="s">
        <v>1272</v>
      </c>
      <c r="D620" s="14" t="s">
        <v>1273</v>
      </c>
      <c r="E620" s="13">
        <v>773.28</v>
      </c>
      <c r="F620" s="13">
        <v>1012.76</v>
      </c>
      <c r="G620" s="13">
        <v>753.68</v>
      </c>
      <c r="H620" s="13">
        <v>140.56</v>
      </c>
      <c r="I620" s="13">
        <v>63.73</v>
      </c>
      <c r="J620" s="13">
        <v>195.01</v>
      </c>
      <c r="K620" s="13">
        <v>5.28</v>
      </c>
      <c r="L620" s="13">
        <v>9.4499999999999993</v>
      </c>
      <c r="M620" s="13">
        <v>4.91</v>
      </c>
      <c r="N620" s="13">
        <v>3.39</v>
      </c>
      <c r="O620" s="13">
        <v>2.29</v>
      </c>
      <c r="P620" s="13">
        <v>3.79</v>
      </c>
      <c r="Q620" s="13">
        <v>10.94</v>
      </c>
      <c r="R620" s="13">
        <v>7.4</v>
      </c>
      <c r="S620" s="13">
        <v>10.19</v>
      </c>
      <c r="T620" s="13">
        <v>10.24</v>
      </c>
      <c r="U620" s="13">
        <v>11.42</v>
      </c>
      <c r="V620" s="13">
        <v>9.9700000000000006</v>
      </c>
      <c r="W620" s="13">
        <v>1.94</v>
      </c>
      <c r="X620" s="13">
        <v>1.08</v>
      </c>
      <c r="Y620" s="13">
        <v>0.72</v>
      </c>
      <c r="Z620" s="13">
        <v>0.98370000000000002</v>
      </c>
      <c r="AA620" s="13">
        <v>0.17879999999999999</v>
      </c>
      <c r="AB620" s="13">
        <v>6.7000000000000002E-3</v>
      </c>
      <c r="AC620" s="13">
        <v>4.3E-3</v>
      </c>
      <c r="AD620" s="13">
        <v>1.2999999999999999E-2</v>
      </c>
      <c r="AE620" s="13">
        <v>1.2999999999999999E-2</v>
      </c>
      <c r="AF620" s="13">
        <v>1.4E-3</v>
      </c>
      <c r="AG620" s="22" t="s">
        <v>748</v>
      </c>
    </row>
    <row r="621" spans="1:33">
      <c r="A621" s="19" t="s">
        <v>1274</v>
      </c>
      <c r="B621" s="13" t="s">
        <v>1275</v>
      </c>
      <c r="C621" s="13" t="s">
        <v>1036</v>
      </c>
      <c r="D621" s="14" t="s">
        <v>47</v>
      </c>
      <c r="E621" s="13">
        <v>23.16</v>
      </c>
      <c r="F621" s="13">
        <v>49.61</v>
      </c>
      <c r="G621" s="13">
        <v>46.46</v>
      </c>
      <c r="H621" s="13">
        <v>10.53</v>
      </c>
      <c r="I621" s="13">
        <v>14.66</v>
      </c>
      <c r="J621" s="13">
        <v>3.52</v>
      </c>
      <c r="K621" s="13">
        <v>7.11</v>
      </c>
      <c r="L621" s="13">
        <v>13.31</v>
      </c>
      <c r="M621" s="13">
        <v>5.1100000000000003</v>
      </c>
      <c r="N621" s="13">
        <v>2.21</v>
      </c>
      <c r="O621" s="13">
        <v>1.74</v>
      </c>
      <c r="P621" s="13">
        <v>6.48</v>
      </c>
      <c r="Q621" s="13">
        <v>3.17</v>
      </c>
      <c r="R621" s="13">
        <v>0.45</v>
      </c>
      <c r="S621" s="13">
        <v>1.39</v>
      </c>
      <c r="T621" s="13">
        <v>1.26</v>
      </c>
      <c r="U621" s="13">
        <v>1.87</v>
      </c>
      <c r="V621" s="13">
        <v>0.65</v>
      </c>
      <c r="W621" s="13">
        <v>0</v>
      </c>
      <c r="X621" s="13">
        <v>0</v>
      </c>
      <c r="Y621" s="13">
        <v>0.68</v>
      </c>
      <c r="Z621" s="13">
        <v>0.96279999999999999</v>
      </c>
      <c r="AA621" s="13">
        <v>0.21820000000000001</v>
      </c>
      <c r="AB621" s="13">
        <v>0.14729999999999999</v>
      </c>
      <c r="AC621" s="13">
        <v>4.58E-2</v>
      </c>
      <c r="AD621" s="13">
        <v>2.8799999999999999E-2</v>
      </c>
      <c r="AE621" s="13">
        <v>2.6100000000000002E-2</v>
      </c>
      <c r="AF621" s="13">
        <v>0</v>
      </c>
      <c r="AG621" s="22" t="s">
        <v>748</v>
      </c>
    </row>
    <row r="622" spans="1:33">
      <c r="A622" s="19" t="s">
        <v>1276</v>
      </c>
      <c r="B622" s="13" t="s">
        <v>142</v>
      </c>
      <c r="C622" s="13" t="s">
        <v>47</v>
      </c>
      <c r="D622" s="14" t="s">
        <v>47</v>
      </c>
      <c r="E622" s="13">
        <v>3.7</v>
      </c>
      <c r="F622" s="13">
        <v>22.38</v>
      </c>
      <c r="G622" s="13">
        <v>21.11</v>
      </c>
      <c r="H622" s="13">
        <v>2.65</v>
      </c>
      <c r="I622" s="13">
        <v>1.5</v>
      </c>
      <c r="J622" s="13">
        <v>7.92</v>
      </c>
      <c r="K622" s="13">
        <v>0.14000000000000001</v>
      </c>
      <c r="L622" s="13">
        <v>0.33</v>
      </c>
      <c r="M622" s="13">
        <v>1.02</v>
      </c>
      <c r="N622" s="13">
        <v>2.46</v>
      </c>
      <c r="O622" s="13">
        <v>2.59</v>
      </c>
      <c r="P622" s="13">
        <v>5.03</v>
      </c>
      <c r="Q622" s="13">
        <v>0.25</v>
      </c>
      <c r="R622" s="13">
        <v>0.12</v>
      </c>
      <c r="S622" s="13">
        <v>0.04</v>
      </c>
      <c r="T622" s="13">
        <v>0</v>
      </c>
      <c r="U622" s="13">
        <v>0</v>
      </c>
      <c r="V622" s="13">
        <v>0</v>
      </c>
      <c r="W622" s="13">
        <v>7.52</v>
      </c>
      <c r="X622" s="13">
        <v>2.54</v>
      </c>
      <c r="Y622" s="13">
        <v>2.81</v>
      </c>
      <c r="Z622" s="13">
        <v>0.97650000000000003</v>
      </c>
      <c r="AA622" s="13">
        <v>0.1226</v>
      </c>
      <c r="AB622" s="13">
        <v>1.5299999999999999E-2</v>
      </c>
      <c r="AC622" s="13">
        <v>0.1198</v>
      </c>
      <c r="AD622" s="13">
        <v>5.5999999999999999E-3</v>
      </c>
      <c r="AE622" s="13">
        <v>0</v>
      </c>
      <c r="AF622" s="13">
        <v>0.13</v>
      </c>
      <c r="AG622" s="22" t="s">
        <v>748</v>
      </c>
    </row>
    <row r="623" spans="1:33">
      <c r="A623" s="19" t="s">
        <v>1277</v>
      </c>
      <c r="B623" s="13" t="s">
        <v>47</v>
      </c>
      <c r="C623" s="13" t="s">
        <v>47</v>
      </c>
      <c r="D623" s="14" t="s">
        <v>47</v>
      </c>
      <c r="E623" s="13">
        <v>22.12</v>
      </c>
      <c r="F623" s="13">
        <v>43.1</v>
      </c>
      <c r="G623" s="13">
        <v>75.12</v>
      </c>
      <c r="H623" s="13">
        <v>4</v>
      </c>
      <c r="I623" s="13">
        <v>2.4900000000000002</v>
      </c>
      <c r="J623" s="13">
        <v>12.82</v>
      </c>
      <c r="K623" s="13">
        <v>2.73</v>
      </c>
      <c r="L623" s="13">
        <v>2.11</v>
      </c>
      <c r="M623" s="13">
        <v>3.88</v>
      </c>
      <c r="N623" s="13">
        <v>3.48</v>
      </c>
      <c r="O623" s="13">
        <v>2.37</v>
      </c>
      <c r="P623" s="13">
        <v>4.8099999999999996</v>
      </c>
      <c r="Q623" s="13">
        <v>2.52</v>
      </c>
      <c r="R623" s="13">
        <v>1.83</v>
      </c>
      <c r="S623" s="13">
        <v>2.1800000000000002</v>
      </c>
      <c r="T623" s="13">
        <v>1.1399999999999999</v>
      </c>
      <c r="U623" s="13">
        <v>1.7</v>
      </c>
      <c r="V623" s="13">
        <v>1.1599999999999999</v>
      </c>
      <c r="W623" s="13">
        <v>0.85</v>
      </c>
      <c r="X623" s="13">
        <v>0.21</v>
      </c>
      <c r="Y623" s="13">
        <v>5.87</v>
      </c>
      <c r="Z623" s="13">
        <v>0.98880000000000001</v>
      </c>
      <c r="AA623" s="13">
        <v>9.1800000000000007E-2</v>
      </c>
      <c r="AB623" s="13">
        <v>6.2600000000000003E-2</v>
      </c>
      <c r="AC623" s="13">
        <v>7.9799999999999996E-2</v>
      </c>
      <c r="AD623" s="13">
        <v>0.05</v>
      </c>
      <c r="AE623" s="13">
        <v>2.6599999999999999E-2</v>
      </c>
      <c r="AF623" s="13">
        <v>1.95E-2</v>
      </c>
      <c r="AG623" s="22" t="s">
        <v>748</v>
      </c>
    </row>
    <row r="624" spans="1:33">
      <c r="A624" s="19" t="s">
        <v>1278</v>
      </c>
      <c r="B624" s="13" t="s">
        <v>47</v>
      </c>
      <c r="C624" s="13" t="s">
        <v>47</v>
      </c>
      <c r="D624" s="14" t="s">
        <v>47</v>
      </c>
      <c r="E624" s="13">
        <v>0</v>
      </c>
      <c r="F624" s="13">
        <v>15.97</v>
      </c>
      <c r="G624" s="13">
        <v>38.96</v>
      </c>
      <c r="H624" s="13">
        <v>0</v>
      </c>
      <c r="I624" s="13">
        <v>1.99</v>
      </c>
      <c r="J624" s="13">
        <v>33.36</v>
      </c>
      <c r="K624" s="13">
        <v>0.17</v>
      </c>
      <c r="L624" s="13">
        <v>1.02</v>
      </c>
      <c r="M624" s="13">
        <v>2.4900000000000002</v>
      </c>
      <c r="N624" s="13">
        <v>3.02</v>
      </c>
      <c r="O624" s="13">
        <v>0.79</v>
      </c>
      <c r="P624" s="13">
        <v>2.1</v>
      </c>
      <c r="Q624" s="13">
        <v>0</v>
      </c>
      <c r="R624" s="13">
        <v>0</v>
      </c>
      <c r="S624" s="13">
        <v>0</v>
      </c>
      <c r="T624" s="13">
        <v>0</v>
      </c>
      <c r="U624" s="13">
        <v>0</v>
      </c>
      <c r="V624" s="13">
        <v>0</v>
      </c>
      <c r="W624" s="13">
        <v>0.16</v>
      </c>
      <c r="X624" s="13">
        <v>0</v>
      </c>
      <c r="Y624" s="13">
        <v>0</v>
      </c>
      <c r="Z624" s="13">
        <v>0.98199999999999998</v>
      </c>
      <c r="AA624" s="13">
        <v>0.12239999999999999</v>
      </c>
      <c r="AB624" s="13">
        <v>6.2700000000000006E-2</v>
      </c>
      <c r="AC624" s="13">
        <v>0.12909999999999999</v>
      </c>
      <c r="AD624" s="13">
        <v>0</v>
      </c>
      <c r="AE624" s="13">
        <v>0</v>
      </c>
      <c r="AF624" s="13">
        <v>0</v>
      </c>
      <c r="AG624" s="22" t="s">
        <v>748</v>
      </c>
    </row>
    <row r="625" spans="1:33">
      <c r="A625" s="19" t="s">
        <v>1279</v>
      </c>
      <c r="B625" s="13" t="s">
        <v>47</v>
      </c>
      <c r="C625" s="13" t="s">
        <v>47</v>
      </c>
      <c r="D625" s="14" t="s">
        <v>47</v>
      </c>
      <c r="E625" s="13">
        <v>33.21</v>
      </c>
      <c r="F625" s="13">
        <v>46.87</v>
      </c>
      <c r="G625" s="13">
        <v>41.16</v>
      </c>
      <c r="H625" s="13">
        <v>8.8000000000000007</v>
      </c>
      <c r="I625" s="13">
        <v>7.2</v>
      </c>
      <c r="J625" s="13">
        <v>4.0199999999999996</v>
      </c>
      <c r="K625" s="13">
        <v>1.05</v>
      </c>
      <c r="L625" s="13">
        <v>6.21</v>
      </c>
      <c r="M625" s="13">
        <v>3.28</v>
      </c>
      <c r="N625" s="13">
        <v>2.58</v>
      </c>
      <c r="O625" s="13">
        <v>1.96</v>
      </c>
      <c r="P625" s="13">
        <v>1.59</v>
      </c>
      <c r="Q625" s="13">
        <v>0.94</v>
      </c>
      <c r="R625" s="13">
        <v>1.51</v>
      </c>
      <c r="S625" s="13">
        <v>1.2</v>
      </c>
      <c r="T625" s="13">
        <v>0.73</v>
      </c>
      <c r="U625" s="13">
        <v>3.13</v>
      </c>
      <c r="V625" s="13">
        <v>1.75</v>
      </c>
      <c r="W625" s="13">
        <v>16.5</v>
      </c>
      <c r="X625" s="13">
        <v>3.25</v>
      </c>
      <c r="Y625" s="13">
        <v>6.08</v>
      </c>
      <c r="Z625" s="13">
        <v>0.96960000000000002</v>
      </c>
      <c r="AA625" s="13">
        <v>0.1696</v>
      </c>
      <c r="AB625" s="13">
        <v>7.7299999999999994E-2</v>
      </c>
      <c r="AC625" s="13">
        <v>4.6199999999999998E-2</v>
      </c>
      <c r="AD625" s="13">
        <v>2.8299999999999999E-2</v>
      </c>
      <c r="AE625" s="13">
        <v>4.1200000000000001E-2</v>
      </c>
      <c r="AF625" s="13">
        <v>0.14319999999999999</v>
      </c>
      <c r="AG625" s="22" t="s">
        <v>748</v>
      </c>
    </row>
    <row r="626" spans="1:33">
      <c r="A626" s="19" t="s">
        <v>1280</v>
      </c>
      <c r="B626" s="13" t="s">
        <v>47</v>
      </c>
      <c r="C626" s="13" t="s">
        <v>1281</v>
      </c>
      <c r="D626" s="14" t="s">
        <v>1282</v>
      </c>
      <c r="E626" s="13">
        <v>15.41</v>
      </c>
      <c r="F626" s="13">
        <v>24.58</v>
      </c>
      <c r="G626" s="13">
        <v>6.79</v>
      </c>
      <c r="H626" s="13">
        <v>4.79</v>
      </c>
      <c r="I626" s="13">
        <v>2.09</v>
      </c>
      <c r="J626" s="13">
        <v>1.75</v>
      </c>
      <c r="K626" s="13">
        <v>4.55</v>
      </c>
      <c r="L626" s="13">
        <v>1</v>
      </c>
      <c r="M626" s="13">
        <v>2.09</v>
      </c>
      <c r="N626" s="13">
        <v>4.0199999999999996</v>
      </c>
      <c r="O626" s="13">
        <v>2.06</v>
      </c>
      <c r="P626" s="13">
        <v>6.62</v>
      </c>
      <c r="Q626" s="13">
        <v>0</v>
      </c>
      <c r="R626" s="13">
        <v>0</v>
      </c>
      <c r="S626" s="13">
        <v>0.33</v>
      </c>
      <c r="T626" s="13">
        <v>0.31</v>
      </c>
      <c r="U626" s="13">
        <v>0</v>
      </c>
      <c r="V626" s="13">
        <v>0</v>
      </c>
      <c r="W626" s="13">
        <v>0</v>
      </c>
      <c r="X626" s="13">
        <v>0</v>
      </c>
      <c r="Y626" s="13">
        <v>0.1</v>
      </c>
      <c r="Z626" s="13">
        <v>0.95140000000000002</v>
      </c>
      <c r="AA626" s="13">
        <v>0.129</v>
      </c>
      <c r="AB626" s="13">
        <v>0.129</v>
      </c>
      <c r="AC626" s="13">
        <v>0.2482</v>
      </c>
      <c r="AD626" s="13">
        <v>0</v>
      </c>
      <c r="AE626" s="13">
        <v>0</v>
      </c>
      <c r="AF626" s="13">
        <v>0</v>
      </c>
      <c r="AG626" s="22" t="s">
        <v>748</v>
      </c>
    </row>
    <row r="627" spans="1:33">
      <c r="A627" s="19" t="s">
        <v>1283</v>
      </c>
      <c r="B627" s="13" t="s">
        <v>1284</v>
      </c>
      <c r="C627" s="13" t="s">
        <v>47</v>
      </c>
      <c r="D627" s="14" t="s">
        <v>1227</v>
      </c>
      <c r="E627" s="13">
        <v>273.43</v>
      </c>
      <c r="F627" s="13">
        <v>284.63</v>
      </c>
      <c r="G627" s="13">
        <v>191.3</v>
      </c>
      <c r="H627" s="13">
        <v>62.66</v>
      </c>
      <c r="I627" s="13">
        <v>36.520000000000003</v>
      </c>
      <c r="J627" s="13">
        <v>41.85</v>
      </c>
      <c r="K627" s="13">
        <v>4.47</v>
      </c>
      <c r="L627" s="13">
        <v>7.4</v>
      </c>
      <c r="M627" s="13">
        <v>3.01</v>
      </c>
      <c r="N627" s="13">
        <v>2.4300000000000002</v>
      </c>
      <c r="O627" s="13">
        <v>1.89</v>
      </c>
      <c r="P627" s="13">
        <v>1.56</v>
      </c>
      <c r="Q627" s="13">
        <v>5.16</v>
      </c>
      <c r="R627" s="13">
        <v>3.94</v>
      </c>
      <c r="S627" s="13">
        <v>5.88</v>
      </c>
      <c r="T627" s="13">
        <v>6.29</v>
      </c>
      <c r="U627" s="13">
        <v>19.45</v>
      </c>
      <c r="V627" s="13">
        <v>29.05</v>
      </c>
      <c r="W627" s="13">
        <v>30.18</v>
      </c>
      <c r="X627" s="13">
        <v>28.55</v>
      </c>
      <c r="Y627" s="13">
        <v>31.71</v>
      </c>
      <c r="Z627" s="13">
        <v>0.97989999999999999</v>
      </c>
      <c r="AA627" s="13">
        <v>0.15</v>
      </c>
      <c r="AB627" s="13">
        <v>1.6E-2</v>
      </c>
      <c r="AC627" s="13">
        <v>6.7999999999999996E-3</v>
      </c>
      <c r="AD627" s="13">
        <v>1.8499999999999999E-2</v>
      </c>
      <c r="AE627" s="13">
        <v>6.9699999999999998E-2</v>
      </c>
      <c r="AF627" s="13">
        <v>0.1082</v>
      </c>
      <c r="AG627" s="22" t="s">
        <v>748</v>
      </c>
    </row>
    <row r="628" spans="1:33">
      <c r="A628" s="19" t="s">
        <v>1285</v>
      </c>
      <c r="B628" s="13" t="s">
        <v>47</v>
      </c>
      <c r="C628" s="13" t="s">
        <v>1286</v>
      </c>
      <c r="D628" s="14" t="s">
        <v>47</v>
      </c>
      <c r="E628" s="13">
        <v>19.899999999999999</v>
      </c>
      <c r="F628" s="13">
        <v>77.08</v>
      </c>
      <c r="G628" s="13">
        <v>63.44</v>
      </c>
      <c r="H628" s="13">
        <v>5.61</v>
      </c>
      <c r="I628" s="13">
        <v>5.72</v>
      </c>
      <c r="J628" s="13">
        <v>116.33</v>
      </c>
      <c r="K628" s="13">
        <v>11.78</v>
      </c>
      <c r="L628" s="13">
        <v>1.64</v>
      </c>
      <c r="M628" s="13">
        <v>1.57</v>
      </c>
      <c r="N628" s="13">
        <v>9.49</v>
      </c>
      <c r="O628" s="13">
        <v>4.2</v>
      </c>
      <c r="P628" s="13">
        <v>5.26</v>
      </c>
      <c r="Q628" s="13">
        <v>0.05</v>
      </c>
      <c r="R628" s="13">
        <v>0</v>
      </c>
      <c r="S628" s="13">
        <v>0</v>
      </c>
      <c r="T628" s="13">
        <v>0</v>
      </c>
      <c r="U628" s="13">
        <v>7.0000000000000007E-2</v>
      </c>
      <c r="V628" s="13">
        <v>0.06</v>
      </c>
      <c r="W628" s="13">
        <v>0.16</v>
      </c>
      <c r="X628" s="13">
        <v>0.2</v>
      </c>
      <c r="Y628" s="13">
        <v>3.71</v>
      </c>
      <c r="Z628" s="13">
        <v>0.99219999999999997</v>
      </c>
      <c r="AA628" s="13">
        <v>8.9499999999999996E-2</v>
      </c>
      <c r="AB628" s="13">
        <v>2.5700000000000001E-2</v>
      </c>
      <c r="AC628" s="13">
        <v>8.2299999999999998E-2</v>
      </c>
      <c r="AD628" s="13">
        <v>0</v>
      </c>
      <c r="AE628" s="13">
        <v>8.9999999999999998E-4</v>
      </c>
      <c r="AF628" s="13">
        <v>3.0999999999999999E-3</v>
      </c>
      <c r="AG628" s="22" t="s">
        <v>748</v>
      </c>
    </row>
    <row r="629" spans="1:33">
      <c r="A629" s="19" t="s">
        <v>1287</v>
      </c>
      <c r="B629" s="13" t="s">
        <v>1288</v>
      </c>
      <c r="C629" s="13" t="s">
        <v>1289</v>
      </c>
      <c r="D629" s="14" t="s">
        <v>1290</v>
      </c>
      <c r="E629" s="13">
        <v>240.8</v>
      </c>
      <c r="F629" s="13">
        <v>172.17</v>
      </c>
      <c r="G629" s="13">
        <v>157.26</v>
      </c>
      <c r="H629" s="13">
        <v>45.09</v>
      </c>
      <c r="I629" s="13">
        <v>6.75</v>
      </c>
      <c r="J629" s="13">
        <v>42.09</v>
      </c>
      <c r="K629" s="13">
        <v>0.34</v>
      </c>
      <c r="L629" s="13">
        <v>0.1</v>
      </c>
      <c r="M629" s="13">
        <v>0</v>
      </c>
      <c r="N629" s="13">
        <v>3.29</v>
      </c>
      <c r="O629" s="13">
        <v>0.19</v>
      </c>
      <c r="P629" s="13">
        <v>0.56000000000000005</v>
      </c>
      <c r="Q629" s="13">
        <v>0.6</v>
      </c>
      <c r="R629" s="13">
        <v>0</v>
      </c>
      <c r="S629" s="13">
        <v>0.16</v>
      </c>
      <c r="T629" s="13">
        <v>0.28000000000000003</v>
      </c>
      <c r="U629" s="13">
        <v>0</v>
      </c>
      <c r="V629" s="13">
        <v>0</v>
      </c>
      <c r="W629" s="13">
        <v>0</v>
      </c>
      <c r="X629" s="13">
        <v>0</v>
      </c>
      <c r="Y629" s="13">
        <v>0.18</v>
      </c>
      <c r="Z629" s="13">
        <v>0.97140000000000004</v>
      </c>
      <c r="AA629" s="13">
        <v>0.23749999999999999</v>
      </c>
      <c r="AB629" s="13">
        <v>5.9999999999999995E-4</v>
      </c>
      <c r="AC629" s="13">
        <v>3.2000000000000002E-3</v>
      </c>
      <c r="AD629" s="13">
        <v>8.9999999999999998E-4</v>
      </c>
      <c r="AE629" s="13">
        <v>0</v>
      </c>
      <c r="AF629" s="13">
        <v>0</v>
      </c>
      <c r="AG629" s="22" t="s">
        <v>748</v>
      </c>
    </row>
    <row r="630" spans="1:33">
      <c r="A630" s="19" t="s">
        <v>1291</v>
      </c>
      <c r="B630" s="13" t="s">
        <v>1292</v>
      </c>
      <c r="C630" s="13" t="s">
        <v>47</v>
      </c>
      <c r="D630" s="14" t="s">
        <v>1293</v>
      </c>
      <c r="E630" s="13">
        <v>121.57</v>
      </c>
      <c r="F630" s="13">
        <v>110.97</v>
      </c>
      <c r="G630" s="13">
        <v>72.540000000000006</v>
      </c>
      <c r="H630" s="13">
        <v>66.55</v>
      </c>
      <c r="I630" s="13">
        <v>33.700000000000003</v>
      </c>
      <c r="J630" s="13">
        <v>24.79</v>
      </c>
      <c r="K630" s="13">
        <v>7.43</v>
      </c>
      <c r="L630" s="13">
        <v>3.92</v>
      </c>
      <c r="M630" s="13">
        <v>4.0199999999999996</v>
      </c>
      <c r="N630" s="13">
        <v>3.42</v>
      </c>
      <c r="O630" s="13">
        <v>2.08</v>
      </c>
      <c r="P630" s="13">
        <v>1.84</v>
      </c>
      <c r="Q630" s="13">
        <v>0.49</v>
      </c>
      <c r="R630" s="13">
        <v>0.76</v>
      </c>
      <c r="S630" s="13">
        <v>0.84</v>
      </c>
      <c r="T630" s="13">
        <v>0.25</v>
      </c>
      <c r="U630" s="13">
        <v>0.46</v>
      </c>
      <c r="V630" s="13">
        <v>0</v>
      </c>
      <c r="W630" s="13">
        <v>0.08</v>
      </c>
      <c r="X630" s="13">
        <v>0</v>
      </c>
      <c r="Y630" s="13">
        <v>0.64</v>
      </c>
      <c r="Z630" s="13">
        <v>0.95609999999999995</v>
      </c>
      <c r="AA630" s="13">
        <v>0.29039999999999999</v>
      </c>
      <c r="AB630" s="13">
        <v>3.4599999999999999E-2</v>
      </c>
      <c r="AC630" s="13">
        <v>1.7899999999999999E-2</v>
      </c>
      <c r="AD630" s="13">
        <v>6.4999999999999997E-3</v>
      </c>
      <c r="AE630" s="13">
        <v>2.2000000000000001E-3</v>
      </c>
      <c r="AF630" s="13">
        <v>6.9999999999999999E-4</v>
      </c>
      <c r="AG630" s="22" t="s">
        <v>748</v>
      </c>
    </row>
    <row r="631" spans="1:33">
      <c r="A631" s="19" t="s">
        <v>1294</v>
      </c>
      <c r="B631" s="13" t="s">
        <v>47</v>
      </c>
      <c r="C631" s="13" t="s">
        <v>1295</v>
      </c>
      <c r="D631" s="14" t="s">
        <v>1296</v>
      </c>
      <c r="E631" s="13">
        <v>3674.74</v>
      </c>
      <c r="F631" s="13">
        <v>3305.25</v>
      </c>
      <c r="G631" s="13">
        <v>4163.1899999999996</v>
      </c>
      <c r="H631" s="13">
        <v>1425.38</v>
      </c>
      <c r="I631" s="13">
        <v>834.87</v>
      </c>
      <c r="J631" s="13">
        <v>1127.44</v>
      </c>
      <c r="K631" s="13">
        <v>41.26</v>
      </c>
      <c r="L631" s="13">
        <v>85.73</v>
      </c>
      <c r="M631" s="13">
        <v>0.55000000000000004</v>
      </c>
      <c r="N631" s="13">
        <v>5.83</v>
      </c>
      <c r="O631" s="13">
        <v>1.1100000000000001</v>
      </c>
      <c r="P631" s="13">
        <v>3.45</v>
      </c>
      <c r="Q631" s="13">
        <v>15.31</v>
      </c>
      <c r="R631" s="13">
        <v>10.210000000000001</v>
      </c>
      <c r="S631" s="13">
        <v>8.23</v>
      </c>
      <c r="T631" s="13">
        <v>35.1</v>
      </c>
      <c r="U631" s="13">
        <v>32.17</v>
      </c>
      <c r="V631" s="13">
        <v>22.48</v>
      </c>
      <c r="W631" s="13">
        <v>0.1</v>
      </c>
      <c r="X631" s="13">
        <v>0</v>
      </c>
      <c r="Y631" s="13">
        <v>0.37</v>
      </c>
      <c r="Z631" s="13">
        <v>0.95589999999999997</v>
      </c>
      <c r="AA631" s="13">
        <v>0.29330000000000001</v>
      </c>
      <c r="AB631" s="13">
        <v>1.0699999999999999E-2</v>
      </c>
      <c r="AC631" s="13">
        <v>8.9999999999999998E-4</v>
      </c>
      <c r="AD631" s="13">
        <v>2.7000000000000001E-3</v>
      </c>
      <c r="AE631" s="13">
        <v>8.3999999999999995E-3</v>
      </c>
      <c r="AF631" s="13">
        <v>0</v>
      </c>
      <c r="AG631" s="22" t="s">
        <v>748</v>
      </c>
    </row>
    <row r="632" spans="1:33">
      <c r="A632" s="19" t="s">
        <v>1297</v>
      </c>
      <c r="B632" s="13" t="s">
        <v>47</v>
      </c>
      <c r="C632" s="13" t="s">
        <v>47</v>
      </c>
      <c r="D632" s="14" t="s">
        <v>47</v>
      </c>
      <c r="E632" s="13">
        <v>535.80999999999995</v>
      </c>
      <c r="F632" s="13">
        <v>591.77</v>
      </c>
      <c r="G632" s="13">
        <v>606.9</v>
      </c>
      <c r="H632" s="13">
        <v>101.71</v>
      </c>
      <c r="I632" s="13">
        <v>28.02</v>
      </c>
      <c r="J632" s="13">
        <v>217.47</v>
      </c>
      <c r="K632" s="13">
        <v>2.2599999999999998</v>
      </c>
      <c r="L632" s="13">
        <v>3.52</v>
      </c>
      <c r="M632" s="13">
        <v>1.68</v>
      </c>
      <c r="N632" s="13">
        <v>3.8</v>
      </c>
      <c r="O632" s="13">
        <v>3.5</v>
      </c>
      <c r="P632" s="13">
        <v>5.68</v>
      </c>
      <c r="Q632" s="13">
        <v>1.17</v>
      </c>
      <c r="R632" s="13">
        <v>0.96</v>
      </c>
      <c r="S632" s="13">
        <v>5.5</v>
      </c>
      <c r="T632" s="13">
        <v>2.33</v>
      </c>
      <c r="U632" s="13">
        <v>3.05</v>
      </c>
      <c r="V632" s="13">
        <v>2.69</v>
      </c>
      <c r="W632" s="13">
        <v>0</v>
      </c>
      <c r="X632" s="13">
        <v>0</v>
      </c>
      <c r="Y632" s="13">
        <v>5.56</v>
      </c>
      <c r="Z632" s="13">
        <v>0.98550000000000004</v>
      </c>
      <c r="AA632" s="13">
        <v>0.1694</v>
      </c>
      <c r="AB632" s="13">
        <v>3.8E-3</v>
      </c>
      <c r="AC632" s="13">
        <v>6.3E-3</v>
      </c>
      <c r="AD632" s="13">
        <v>1.9E-3</v>
      </c>
      <c r="AE632" s="13">
        <v>4.4999999999999997E-3</v>
      </c>
      <c r="AF632" s="13">
        <v>0</v>
      </c>
      <c r="AG632" s="22" t="s">
        <v>748</v>
      </c>
    </row>
    <row r="633" spans="1:33">
      <c r="A633" s="19" t="s">
        <v>1298</v>
      </c>
      <c r="B633" s="13" t="s">
        <v>1299</v>
      </c>
      <c r="C633" s="13" t="s">
        <v>1300</v>
      </c>
      <c r="D633" s="14" t="s">
        <v>1301</v>
      </c>
      <c r="E633" s="13">
        <v>126.59</v>
      </c>
      <c r="F633" s="13">
        <v>88.06</v>
      </c>
      <c r="G633" s="13">
        <v>37.86</v>
      </c>
      <c r="H633" s="13">
        <v>45.57</v>
      </c>
      <c r="I633" s="13">
        <v>25.43</v>
      </c>
      <c r="J633" s="13">
        <v>13.22</v>
      </c>
      <c r="K633" s="13">
        <v>5.47</v>
      </c>
      <c r="L633" s="13">
        <v>5.41</v>
      </c>
      <c r="M633" s="13">
        <v>3.3</v>
      </c>
      <c r="N633" s="13">
        <v>4.58</v>
      </c>
      <c r="O633" s="13">
        <v>2.41</v>
      </c>
      <c r="P633" s="13">
        <v>9.35</v>
      </c>
      <c r="Q633" s="13">
        <v>2.0099999999999998</v>
      </c>
      <c r="R633" s="13">
        <v>1.6</v>
      </c>
      <c r="S633" s="13">
        <v>2.73</v>
      </c>
      <c r="T633" s="13">
        <v>2.57</v>
      </c>
      <c r="U633" s="13">
        <v>3.35</v>
      </c>
      <c r="V633" s="13">
        <v>3.37</v>
      </c>
      <c r="W633" s="13">
        <v>0.13</v>
      </c>
      <c r="X633" s="13">
        <v>0.87</v>
      </c>
      <c r="Y633" s="13">
        <v>0.52</v>
      </c>
      <c r="Z633" s="13">
        <v>0.95699999999999996</v>
      </c>
      <c r="AA633" s="13">
        <v>0.27639999999999998</v>
      </c>
      <c r="AB633" s="13">
        <v>5.8799999999999998E-2</v>
      </c>
      <c r="AC633" s="13">
        <v>4.9799999999999997E-2</v>
      </c>
      <c r="AD633" s="13">
        <v>2.18E-2</v>
      </c>
      <c r="AE633" s="13">
        <v>3.6400000000000002E-2</v>
      </c>
      <c r="AF633" s="13">
        <v>5.7000000000000002E-3</v>
      </c>
      <c r="AG633" s="22" t="s">
        <v>748</v>
      </c>
    </row>
    <row r="634" spans="1:33">
      <c r="A634" s="19" t="s">
        <v>1302</v>
      </c>
      <c r="B634" s="13" t="s">
        <v>47</v>
      </c>
      <c r="C634" s="13" t="s">
        <v>1303</v>
      </c>
      <c r="D634" s="14" t="s">
        <v>47</v>
      </c>
      <c r="E634" s="13">
        <v>12.68</v>
      </c>
      <c r="F634" s="13">
        <v>11.39</v>
      </c>
      <c r="G634" s="13">
        <v>10.36</v>
      </c>
      <c r="H634" s="13">
        <v>2.64</v>
      </c>
      <c r="I634" s="13">
        <v>2.17</v>
      </c>
      <c r="J634" s="13">
        <v>0.71</v>
      </c>
      <c r="K634" s="13">
        <v>0.61</v>
      </c>
      <c r="L634" s="13">
        <v>0</v>
      </c>
      <c r="M634" s="13">
        <v>1.03</v>
      </c>
      <c r="N634" s="13">
        <v>2.84</v>
      </c>
      <c r="O634" s="13">
        <v>1.23</v>
      </c>
      <c r="P634" s="13">
        <v>1.24</v>
      </c>
      <c r="Q634" s="13">
        <v>0.41</v>
      </c>
      <c r="R634" s="13">
        <v>1.08</v>
      </c>
      <c r="S634" s="13">
        <v>0.77</v>
      </c>
      <c r="T634" s="13">
        <v>0.17</v>
      </c>
      <c r="U634" s="13">
        <v>2.2599999999999998</v>
      </c>
      <c r="V634" s="13">
        <v>2.0499999999999998</v>
      </c>
      <c r="W634" s="13">
        <v>1.38</v>
      </c>
      <c r="X634" s="13">
        <v>0.69</v>
      </c>
      <c r="Y634" s="13">
        <v>2.64</v>
      </c>
      <c r="Z634" s="13">
        <v>0.95230000000000004</v>
      </c>
      <c r="AA634" s="13">
        <v>0.18140000000000001</v>
      </c>
      <c r="AB634" s="13">
        <v>5.0999999999999997E-2</v>
      </c>
      <c r="AC634" s="13">
        <v>0.1037</v>
      </c>
      <c r="AD634" s="13">
        <v>6.4399999999999999E-2</v>
      </c>
      <c r="AE634" s="13">
        <v>0.1714</v>
      </c>
      <c r="AF634" s="13">
        <v>0.1154</v>
      </c>
      <c r="AG634" s="22" t="s">
        <v>748</v>
      </c>
    </row>
    <row r="635" spans="1:33" ht="29.25">
      <c r="A635" s="19" t="s">
        <v>1304</v>
      </c>
      <c r="B635" s="13" t="s">
        <v>1305</v>
      </c>
      <c r="C635" s="13" t="s">
        <v>1306</v>
      </c>
      <c r="D635" s="14" t="s">
        <v>1307</v>
      </c>
      <c r="E635" s="13">
        <v>38.770000000000003</v>
      </c>
      <c r="F635" s="13">
        <v>35.6</v>
      </c>
      <c r="G635" s="13">
        <v>33.44</v>
      </c>
      <c r="H635" s="13">
        <v>13.62</v>
      </c>
      <c r="I635" s="13">
        <v>5.3</v>
      </c>
      <c r="J635" s="13">
        <v>5.96</v>
      </c>
      <c r="K635" s="13">
        <v>0.93</v>
      </c>
      <c r="L635" s="13">
        <v>1.8</v>
      </c>
      <c r="M635" s="13">
        <v>4.0599999999999996</v>
      </c>
      <c r="N635" s="13">
        <v>3.77</v>
      </c>
      <c r="O635" s="13">
        <v>5.62</v>
      </c>
      <c r="P635" s="13">
        <v>3.41</v>
      </c>
      <c r="Q635" s="13">
        <v>1.21</v>
      </c>
      <c r="R635" s="13">
        <v>2.39</v>
      </c>
      <c r="S635" s="13">
        <v>2.17</v>
      </c>
      <c r="T635" s="13">
        <v>11.21</v>
      </c>
      <c r="U635" s="13">
        <v>2.78</v>
      </c>
      <c r="V635" s="13">
        <v>2.4300000000000002</v>
      </c>
      <c r="W635" s="13">
        <v>0.99</v>
      </c>
      <c r="X635" s="13">
        <v>0.09</v>
      </c>
      <c r="Y635" s="13">
        <v>0.91</v>
      </c>
      <c r="Z635" s="13">
        <v>0.9748</v>
      </c>
      <c r="AA635" s="13">
        <v>0.16320000000000001</v>
      </c>
      <c r="AB635" s="13">
        <v>4.9299999999999997E-2</v>
      </c>
      <c r="AC635" s="13">
        <v>0.1032</v>
      </c>
      <c r="AD635" s="13">
        <v>5.9400000000000001E-2</v>
      </c>
      <c r="AE635" s="13">
        <v>7.6100000000000001E-2</v>
      </c>
      <c r="AF635" s="13">
        <v>2.4899999999999999E-2</v>
      </c>
      <c r="AG635" s="22" t="s">
        <v>748</v>
      </c>
    </row>
    <row r="636" spans="1:33" ht="29.25">
      <c r="A636" s="19" t="s">
        <v>1308</v>
      </c>
      <c r="B636" s="13" t="s">
        <v>47</v>
      </c>
      <c r="C636" s="13" t="s">
        <v>47</v>
      </c>
      <c r="D636" s="14" t="s">
        <v>1106</v>
      </c>
      <c r="E636" s="13">
        <v>33.29</v>
      </c>
      <c r="F636" s="13">
        <v>52.5</v>
      </c>
      <c r="G636" s="13">
        <v>47.81</v>
      </c>
      <c r="H636" s="13">
        <v>5.1100000000000003</v>
      </c>
      <c r="I636" s="13">
        <v>3.66</v>
      </c>
      <c r="J636" s="13">
        <v>0</v>
      </c>
      <c r="K636" s="13">
        <v>2.38</v>
      </c>
      <c r="L636" s="13">
        <v>0.87</v>
      </c>
      <c r="M636" s="13">
        <v>1.28</v>
      </c>
      <c r="N636" s="13">
        <v>4.84</v>
      </c>
      <c r="O636" s="13">
        <v>4.08</v>
      </c>
      <c r="P636" s="13">
        <v>3.79</v>
      </c>
      <c r="Q636" s="13">
        <v>0.4</v>
      </c>
      <c r="R636" s="13">
        <v>0.13</v>
      </c>
      <c r="S636" s="13">
        <v>0.05</v>
      </c>
      <c r="T636" s="13">
        <v>0.33</v>
      </c>
      <c r="U636" s="13">
        <v>0.34</v>
      </c>
      <c r="V636" s="13">
        <v>1.22</v>
      </c>
      <c r="W636" s="13">
        <v>6.56</v>
      </c>
      <c r="X636" s="13">
        <v>2.16</v>
      </c>
      <c r="Y636" s="13">
        <v>0</v>
      </c>
      <c r="Z636" s="13">
        <v>0.99209999999999998</v>
      </c>
      <c r="AA636" s="13">
        <v>7.5899999999999995E-2</v>
      </c>
      <c r="AB636" s="13">
        <v>2.6599999999999999E-2</v>
      </c>
      <c r="AC636" s="13">
        <v>8.4699999999999998E-2</v>
      </c>
      <c r="AD636" s="13">
        <v>2.7000000000000001E-3</v>
      </c>
      <c r="AE636" s="13">
        <v>7.1000000000000004E-3</v>
      </c>
      <c r="AF636" s="13">
        <v>4.48E-2</v>
      </c>
      <c r="AG636" s="22" t="s">
        <v>748</v>
      </c>
    </row>
    <row r="637" spans="1:33">
      <c r="A637" s="19" t="s">
        <v>1309</v>
      </c>
      <c r="B637" s="13" t="s">
        <v>1310</v>
      </c>
      <c r="C637" s="13" t="s">
        <v>1311</v>
      </c>
      <c r="D637" s="14" t="s">
        <v>1312</v>
      </c>
      <c r="E637" s="13">
        <v>52.7</v>
      </c>
      <c r="F637" s="13">
        <v>48.65</v>
      </c>
      <c r="G637" s="13">
        <v>37.06</v>
      </c>
      <c r="H637" s="13">
        <v>21.87</v>
      </c>
      <c r="I637" s="13">
        <v>10.95</v>
      </c>
      <c r="J637" s="13">
        <v>6.69</v>
      </c>
      <c r="K637" s="13">
        <v>4.34</v>
      </c>
      <c r="L637" s="13">
        <v>9.93</v>
      </c>
      <c r="M637" s="13">
        <v>5.3</v>
      </c>
      <c r="N637" s="13">
        <v>4.16</v>
      </c>
      <c r="O637" s="13">
        <v>6.13</v>
      </c>
      <c r="P637" s="13">
        <v>5.6</v>
      </c>
      <c r="Q637" s="13">
        <v>4.71</v>
      </c>
      <c r="R637" s="13">
        <v>1.95</v>
      </c>
      <c r="S637" s="13">
        <v>5.04</v>
      </c>
      <c r="T637" s="13">
        <v>3</v>
      </c>
      <c r="U637" s="13">
        <v>5.39</v>
      </c>
      <c r="V637" s="13">
        <v>1.83</v>
      </c>
      <c r="W637" s="13">
        <v>2.91</v>
      </c>
      <c r="X637" s="13">
        <v>2.67</v>
      </c>
      <c r="Y637" s="13">
        <v>3.66</v>
      </c>
      <c r="Z637" s="13">
        <v>0.95669999999999999</v>
      </c>
      <c r="AA637" s="13">
        <v>0.21529999999999999</v>
      </c>
      <c r="AB637" s="13">
        <v>0.1042</v>
      </c>
      <c r="AC637" s="13">
        <v>0.1101</v>
      </c>
      <c r="AD637" s="13">
        <v>9.2600000000000002E-2</v>
      </c>
      <c r="AE637" s="13">
        <v>5.8999999999999997E-2</v>
      </c>
      <c r="AF637" s="13">
        <v>5.7200000000000001E-2</v>
      </c>
      <c r="AG637" s="22" t="s">
        <v>748</v>
      </c>
    </row>
    <row r="638" spans="1:33">
      <c r="A638" s="19" t="s">
        <v>1313</v>
      </c>
      <c r="B638" s="13" t="s">
        <v>47</v>
      </c>
      <c r="C638" s="13" t="s">
        <v>1314</v>
      </c>
      <c r="D638" s="14" t="s">
        <v>47</v>
      </c>
      <c r="E638" s="13">
        <v>86.32</v>
      </c>
      <c r="F638" s="13">
        <v>93.28</v>
      </c>
      <c r="G638" s="13">
        <v>96.33</v>
      </c>
      <c r="H638" s="13">
        <v>23.44</v>
      </c>
      <c r="I638" s="13">
        <v>13.57</v>
      </c>
      <c r="J638" s="13">
        <v>16.04</v>
      </c>
      <c r="K638" s="13">
        <v>2.12</v>
      </c>
      <c r="L638" s="13">
        <v>2.71</v>
      </c>
      <c r="M638" s="13">
        <v>0.85</v>
      </c>
      <c r="N638" s="13">
        <v>3.08</v>
      </c>
      <c r="O638" s="13">
        <v>2.02</v>
      </c>
      <c r="P638" s="13">
        <v>3.09</v>
      </c>
      <c r="Q638" s="13">
        <v>0</v>
      </c>
      <c r="R638" s="13">
        <v>0.93</v>
      </c>
      <c r="S638" s="13">
        <v>1.55</v>
      </c>
      <c r="T638" s="13">
        <v>1.56</v>
      </c>
      <c r="U638" s="13">
        <v>3</v>
      </c>
      <c r="V638" s="13">
        <v>4.3499999999999996</v>
      </c>
      <c r="W638" s="13">
        <v>0.48</v>
      </c>
      <c r="X638" s="13">
        <v>0.79</v>
      </c>
      <c r="Y638" s="13">
        <v>0</v>
      </c>
      <c r="Z638" s="13">
        <v>0.98419999999999996</v>
      </c>
      <c r="AA638" s="13">
        <v>0.16919999999999999</v>
      </c>
      <c r="AB638" s="13">
        <v>2.24E-2</v>
      </c>
      <c r="AC638" s="13">
        <v>3.2500000000000001E-2</v>
      </c>
      <c r="AD638" s="13">
        <v>9.7999999999999997E-3</v>
      </c>
      <c r="AE638" s="13">
        <v>3.1699999999999999E-2</v>
      </c>
      <c r="AF638" s="13">
        <v>5.1000000000000004E-3</v>
      </c>
      <c r="AG638" s="22" t="s">
        <v>748</v>
      </c>
    </row>
    <row r="639" spans="1:33">
      <c r="A639" s="19" t="s">
        <v>1315</v>
      </c>
      <c r="B639" s="13" t="s">
        <v>47</v>
      </c>
      <c r="C639" s="13" t="s">
        <v>1199</v>
      </c>
      <c r="D639" s="14" t="s">
        <v>1122</v>
      </c>
      <c r="E639" s="13">
        <v>168.75</v>
      </c>
      <c r="F639" s="13">
        <v>245.84</v>
      </c>
      <c r="G639" s="13">
        <v>151.19</v>
      </c>
      <c r="H639" s="13">
        <v>35.74</v>
      </c>
      <c r="I639" s="13">
        <v>9.1</v>
      </c>
      <c r="J639" s="13">
        <v>29.19</v>
      </c>
      <c r="K639" s="13">
        <v>2.04</v>
      </c>
      <c r="L639" s="13">
        <v>1.71</v>
      </c>
      <c r="M639" s="13">
        <v>1.67</v>
      </c>
      <c r="N639" s="13">
        <v>2.84</v>
      </c>
      <c r="O639" s="13">
        <v>4.66</v>
      </c>
      <c r="P639" s="13">
        <v>2.34</v>
      </c>
      <c r="Q639" s="13">
        <v>1.3</v>
      </c>
      <c r="R639" s="13">
        <v>0.26</v>
      </c>
      <c r="S639" s="13">
        <v>0.23</v>
      </c>
      <c r="T639" s="13">
        <v>37.35</v>
      </c>
      <c r="U639" s="13">
        <v>1.97</v>
      </c>
      <c r="V639" s="13">
        <v>1.79</v>
      </c>
      <c r="W639" s="13">
        <v>2.75</v>
      </c>
      <c r="X639" s="13">
        <v>1.3</v>
      </c>
      <c r="Y639" s="13">
        <v>2.19</v>
      </c>
      <c r="Z639" s="13">
        <v>0.98499999999999999</v>
      </c>
      <c r="AA639" s="13">
        <v>0.1704</v>
      </c>
      <c r="AB639" s="13">
        <v>0.01</v>
      </c>
      <c r="AC639" s="13">
        <v>1.66E-2</v>
      </c>
      <c r="AD639" s="13">
        <v>1.5E-3</v>
      </c>
      <c r="AE639" s="13">
        <v>1.15E-2</v>
      </c>
      <c r="AF639" s="13">
        <v>1.2800000000000001E-2</v>
      </c>
      <c r="AG639" s="22" t="s">
        <v>748</v>
      </c>
    </row>
    <row r="640" spans="1:33">
      <c r="A640" s="19" t="s">
        <v>1316</v>
      </c>
      <c r="B640" s="13" t="s">
        <v>47</v>
      </c>
      <c r="C640" s="13" t="s">
        <v>1317</v>
      </c>
      <c r="D640" s="14" t="s">
        <v>1318</v>
      </c>
      <c r="E640" s="13">
        <v>6041.78</v>
      </c>
      <c r="F640" s="13">
        <v>3236.66</v>
      </c>
      <c r="G640" s="13">
        <v>5016.7</v>
      </c>
      <c r="H640" s="13">
        <v>1523.09</v>
      </c>
      <c r="I640" s="13">
        <v>624.54</v>
      </c>
      <c r="J640" s="13">
        <v>1851.91</v>
      </c>
      <c r="K640" s="13">
        <v>47.7</v>
      </c>
      <c r="L640" s="13">
        <v>78.760000000000005</v>
      </c>
      <c r="M640" s="13">
        <v>2.2799999999999998</v>
      </c>
      <c r="N640" s="13">
        <v>7.17</v>
      </c>
      <c r="O640" s="13">
        <v>1.17</v>
      </c>
      <c r="P640" s="13">
        <v>10.53</v>
      </c>
      <c r="Q640" s="13">
        <v>23.82</v>
      </c>
      <c r="R640" s="13">
        <v>10.44</v>
      </c>
      <c r="S640" s="13">
        <v>20.63</v>
      </c>
      <c r="T640" s="13">
        <v>79.59</v>
      </c>
      <c r="U640" s="13">
        <v>42.09</v>
      </c>
      <c r="V640" s="13">
        <v>43.61</v>
      </c>
      <c r="W640" s="13">
        <v>0</v>
      </c>
      <c r="X640" s="13">
        <v>0</v>
      </c>
      <c r="Y640" s="13">
        <v>1.74</v>
      </c>
      <c r="Z640" s="13">
        <v>0.95679999999999998</v>
      </c>
      <c r="AA640" s="13">
        <v>0.29049999999999998</v>
      </c>
      <c r="AB640" s="13">
        <v>9.1000000000000004E-3</v>
      </c>
      <c r="AC640" s="13">
        <v>1.4E-3</v>
      </c>
      <c r="AD640" s="13">
        <v>3.8999999999999998E-3</v>
      </c>
      <c r="AE640" s="13">
        <v>8.3000000000000001E-3</v>
      </c>
      <c r="AF640" s="13">
        <v>0</v>
      </c>
      <c r="AG640" s="22" t="s">
        <v>748</v>
      </c>
    </row>
    <row r="641" spans="1:33">
      <c r="A641" s="19" t="s">
        <v>1319</v>
      </c>
      <c r="B641" s="13" t="s">
        <v>47</v>
      </c>
      <c r="C641" s="13" t="s">
        <v>1320</v>
      </c>
      <c r="D641" s="14" t="s">
        <v>47</v>
      </c>
      <c r="E641" s="13">
        <v>50.45</v>
      </c>
      <c r="F641" s="13">
        <v>52.48</v>
      </c>
      <c r="G641" s="13">
        <v>30.92</v>
      </c>
      <c r="H641" s="13">
        <v>11.92</v>
      </c>
      <c r="I641" s="13">
        <v>9.39</v>
      </c>
      <c r="J641" s="13">
        <v>4.03</v>
      </c>
      <c r="K641" s="13">
        <v>3.07</v>
      </c>
      <c r="L641" s="13">
        <v>8.18</v>
      </c>
      <c r="M641" s="13">
        <v>8.35</v>
      </c>
      <c r="N641" s="13">
        <v>3.69</v>
      </c>
      <c r="O641" s="13">
        <v>3.88</v>
      </c>
      <c r="P641" s="13">
        <v>5.85</v>
      </c>
      <c r="Q641" s="13">
        <v>2.16</v>
      </c>
      <c r="R641" s="13">
        <v>0.85</v>
      </c>
      <c r="S641" s="13">
        <v>2.5299999999999998</v>
      </c>
      <c r="T641" s="13">
        <v>2.67</v>
      </c>
      <c r="U641" s="13">
        <v>1.64</v>
      </c>
      <c r="V641" s="13">
        <v>4.13</v>
      </c>
      <c r="W641" s="13">
        <v>0.73</v>
      </c>
      <c r="X641" s="13">
        <v>1.27</v>
      </c>
      <c r="Y641" s="13">
        <v>2.08</v>
      </c>
      <c r="Z641" s="13">
        <v>0.96579999999999999</v>
      </c>
      <c r="AA641" s="13">
        <v>0.17979999999999999</v>
      </c>
      <c r="AB641" s="13">
        <v>0.15659999999999999</v>
      </c>
      <c r="AC641" s="13">
        <v>7.4300000000000005E-2</v>
      </c>
      <c r="AD641" s="13">
        <v>4.1300000000000003E-2</v>
      </c>
      <c r="AE641" s="13">
        <v>5.11E-2</v>
      </c>
      <c r="AF641" s="13">
        <v>2.4299999999999999E-2</v>
      </c>
      <c r="AG641" s="22" t="s">
        <v>748</v>
      </c>
    </row>
    <row r="642" spans="1:33">
      <c r="A642" s="19" t="s">
        <v>1321</v>
      </c>
      <c r="B642" s="13" t="s">
        <v>1322</v>
      </c>
      <c r="C642" s="13" t="s">
        <v>845</v>
      </c>
      <c r="D642" s="14" t="s">
        <v>47</v>
      </c>
      <c r="E642" s="13">
        <v>19.02</v>
      </c>
      <c r="F642" s="13">
        <v>14.58</v>
      </c>
      <c r="G642" s="13">
        <v>10.62</v>
      </c>
      <c r="H642" s="13">
        <v>4.9800000000000004</v>
      </c>
      <c r="I642" s="13">
        <v>2.37</v>
      </c>
      <c r="J642" s="13">
        <v>1.82</v>
      </c>
      <c r="K642" s="13">
        <v>0.63</v>
      </c>
      <c r="L642" s="13">
        <v>2.3199999999999998</v>
      </c>
      <c r="M642" s="13">
        <v>1.03</v>
      </c>
      <c r="N642" s="13">
        <v>3.01</v>
      </c>
      <c r="O642" s="13">
        <v>1.84</v>
      </c>
      <c r="P642" s="13">
        <v>2.52</v>
      </c>
      <c r="Q642" s="13">
        <v>0.64</v>
      </c>
      <c r="R642" s="13">
        <v>1.1000000000000001</v>
      </c>
      <c r="S642" s="13">
        <v>1.26</v>
      </c>
      <c r="T642" s="13">
        <v>0.3</v>
      </c>
      <c r="U642" s="13">
        <v>0.71</v>
      </c>
      <c r="V642" s="13">
        <v>1.56</v>
      </c>
      <c r="W642" s="13">
        <v>4.1100000000000003</v>
      </c>
      <c r="X642" s="13">
        <v>2.0099999999999998</v>
      </c>
      <c r="Y642" s="13">
        <v>1.06</v>
      </c>
      <c r="Z642" s="13">
        <v>0.95850000000000002</v>
      </c>
      <c r="AA642" s="13">
        <v>0.15579999999999999</v>
      </c>
      <c r="AB642" s="13">
        <v>6.7699999999999996E-2</v>
      </c>
      <c r="AC642" s="13">
        <v>0.16569999999999999</v>
      </c>
      <c r="AD642" s="13">
        <v>7.2300000000000003E-2</v>
      </c>
      <c r="AE642" s="13">
        <v>4.6699999999999998E-2</v>
      </c>
      <c r="AF642" s="13">
        <v>0.1321</v>
      </c>
      <c r="AG642" s="22" t="s">
        <v>748</v>
      </c>
    </row>
    <row r="643" spans="1:33">
      <c r="A643" s="19" t="s">
        <v>1323</v>
      </c>
      <c r="B643" s="13" t="s">
        <v>47</v>
      </c>
      <c r="C643" s="13" t="s">
        <v>47</v>
      </c>
      <c r="D643" s="14" t="s">
        <v>47</v>
      </c>
      <c r="E643" s="13">
        <v>186.94</v>
      </c>
      <c r="F643" s="13">
        <v>167.82</v>
      </c>
      <c r="G643" s="13">
        <v>196.33</v>
      </c>
      <c r="H643" s="13">
        <v>26.39</v>
      </c>
      <c r="I643" s="13">
        <v>14.97</v>
      </c>
      <c r="J643" s="13">
        <v>1.24</v>
      </c>
      <c r="K643" s="13">
        <v>3.34</v>
      </c>
      <c r="L643" s="13">
        <v>4.41</v>
      </c>
      <c r="M643" s="13">
        <v>6.02</v>
      </c>
      <c r="N643" s="13">
        <v>6.25</v>
      </c>
      <c r="O643" s="13">
        <v>5.81</v>
      </c>
      <c r="P643" s="13">
        <v>7.73</v>
      </c>
      <c r="Q643" s="13">
        <v>1.55</v>
      </c>
      <c r="R643" s="13">
        <v>0.71</v>
      </c>
      <c r="S643" s="13">
        <v>1.17</v>
      </c>
      <c r="T643" s="13">
        <v>1.62</v>
      </c>
      <c r="U643" s="13">
        <v>2.12</v>
      </c>
      <c r="V643" s="13">
        <v>1.1000000000000001</v>
      </c>
      <c r="W643" s="13">
        <v>11.81</v>
      </c>
      <c r="X643" s="13">
        <v>10.95</v>
      </c>
      <c r="Y643" s="13">
        <v>7.33</v>
      </c>
      <c r="Z643" s="13">
        <v>0.99419999999999997</v>
      </c>
      <c r="AA643" s="13">
        <v>7.9600000000000004E-2</v>
      </c>
      <c r="AB643" s="13">
        <v>2.35E-2</v>
      </c>
      <c r="AC643" s="13">
        <v>3.32E-2</v>
      </c>
      <c r="AD643" s="13">
        <v>6.1999999999999998E-3</v>
      </c>
      <c r="AE643" s="13">
        <v>8.6E-3</v>
      </c>
      <c r="AF643" s="13">
        <v>5.8200000000000002E-2</v>
      </c>
      <c r="AG643" s="22" t="s">
        <v>748</v>
      </c>
    </row>
    <row r="644" spans="1:33">
      <c r="A644" s="19" t="s">
        <v>1324</v>
      </c>
      <c r="B644" s="13" t="s">
        <v>1002</v>
      </c>
      <c r="C644" s="13" t="s">
        <v>857</v>
      </c>
      <c r="D644" s="14" t="s">
        <v>858</v>
      </c>
      <c r="E644" s="13">
        <v>2316.6799999999998</v>
      </c>
      <c r="F644" s="13">
        <v>2740.85</v>
      </c>
      <c r="G644" s="13">
        <v>2077.5500000000002</v>
      </c>
      <c r="H644" s="13">
        <v>416.9</v>
      </c>
      <c r="I644" s="13">
        <v>73.03</v>
      </c>
      <c r="J644" s="13">
        <v>329.83</v>
      </c>
      <c r="K644" s="13">
        <v>23.09</v>
      </c>
      <c r="L644" s="13">
        <v>26.4</v>
      </c>
      <c r="M644" s="13">
        <v>14.58</v>
      </c>
      <c r="N644" s="13">
        <v>19.64</v>
      </c>
      <c r="O644" s="13">
        <v>15.07</v>
      </c>
      <c r="P644" s="13">
        <v>14.96</v>
      </c>
      <c r="Q644" s="13">
        <v>17.559999999999999</v>
      </c>
      <c r="R644" s="13">
        <v>9.93</v>
      </c>
      <c r="S644" s="13">
        <v>33.799999999999997</v>
      </c>
      <c r="T644" s="13">
        <v>49.72</v>
      </c>
      <c r="U644" s="13">
        <v>24.75</v>
      </c>
      <c r="V644" s="13">
        <v>29.76</v>
      </c>
      <c r="W644" s="13">
        <v>435.66</v>
      </c>
      <c r="X644" s="13">
        <v>497.28</v>
      </c>
      <c r="Y644" s="13">
        <v>134.62</v>
      </c>
      <c r="Z644" s="13">
        <v>0.97309999999999997</v>
      </c>
      <c r="AA644" s="13">
        <v>0.13850000000000001</v>
      </c>
      <c r="AB644" s="13">
        <v>9.7000000000000003E-3</v>
      </c>
      <c r="AC644" s="13">
        <v>6.3E-3</v>
      </c>
      <c r="AD644" s="13">
        <v>7.4000000000000003E-3</v>
      </c>
      <c r="AE644" s="13">
        <v>1.2500000000000001E-2</v>
      </c>
      <c r="AF644" s="13">
        <v>0.183</v>
      </c>
      <c r="AG644" s="22" t="s">
        <v>748</v>
      </c>
    </row>
    <row r="645" spans="1:33">
      <c r="A645" s="19" t="s">
        <v>1325</v>
      </c>
      <c r="B645" s="13" t="s">
        <v>47</v>
      </c>
      <c r="C645" s="13" t="s">
        <v>319</v>
      </c>
      <c r="D645" s="14" t="s">
        <v>47</v>
      </c>
      <c r="E645" s="13">
        <v>114.17</v>
      </c>
      <c r="F645" s="13">
        <v>271.19</v>
      </c>
      <c r="G645" s="13">
        <v>220.93</v>
      </c>
      <c r="H645" s="13">
        <v>47.1</v>
      </c>
      <c r="I645" s="13">
        <v>39.130000000000003</v>
      </c>
      <c r="J645" s="13">
        <v>203.36</v>
      </c>
      <c r="K645" s="13">
        <v>7.62</v>
      </c>
      <c r="L645" s="13">
        <v>9.77</v>
      </c>
      <c r="M645" s="13">
        <v>0.52</v>
      </c>
      <c r="N645" s="13">
        <v>5.0199999999999996</v>
      </c>
      <c r="O645" s="13">
        <v>3.73</v>
      </c>
      <c r="P645" s="13">
        <v>5.75</v>
      </c>
      <c r="Q645" s="13">
        <v>0.55000000000000004</v>
      </c>
      <c r="R645" s="13">
        <v>0.12</v>
      </c>
      <c r="S645" s="13">
        <v>0.47</v>
      </c>
      <c r="T645" s="13">
        <v>1.1200000000000001</v>
      </c>
      <c r="U645" s="13">
        <v>0.77</v>
      </c>
      <c r="V645" s="13">
        <v>0.35</v>
      </c>
      <c r="W645" s="13">
        <v>0</v>
      </c>
      <c r="X645" s="13">
        <v>0</v>
      </c>
      <c r="Y645" s="13">
        <v>0.8</v>
      </c>
      <c r="Z645" s="13">
        <v>0.97719999999999996</v>
      </c>
      <c r="AA645" s="13">
        <v>0.20830000000000001</v>
      </c>
      <c r="AB645" s="13">
        <v>3.3700000000000001E-2</v>
      </c>
      <c r="AC645" s="13">
        <v>2.2200000000000001E-2</v>
      </c>
      <c r="AD645" s="13">
        <v>2.0999999999999999E-3</v>
      </c>
      <c r="AE645" s="13">
        <v>3.3999999999999998E-3</v>
      </c>
      <c r="AF645" s="13">
        <v>0</v>
      </c>
      <c r="AG645" s="22" t="s">
        <v>748</v>
      </c>
    </row>
    <row r="646" spans="1:33">
      <c r="A646" s="19" t="s">
        <v>1326</v>
      </c>
      <c r="B646" s="13" t="s">
        <v>47</v>
      </c>
      <c r="C646" s="13" t="s">
        <v>47</v>
      </c>
      <c r="D646" s="14" t="s">
        <v>1227</v>
      </c>
      <c r="E646" s="13">
        <v>124.4</v>
      </c>
      <c r="F646" s="13">
        <v>132.44</v>
      </c>
      <c r="G646" s="13">
        <v>66.17</v>
      </c>
      <c r="H646" s="13">
        <v>45.76</v>
      </c>
      <c r="I646" s="13">
        <v>30.27</v>
      </c>
      <c r="J646" s="13">
        <v>2.4500000000000002</v>
      </c>
      <c r="K646" s="13">
        <v>4.05</v>
      </c>
      <c r="L646" s="13">
        <v>6.25</v>
      </c>
      <c r="M646" s="13">
        <v>6.02</v>
      </c>
      <c r="N646" s="13">
        <v>2.88</v>
      </c>
      <c r="O646" s="13">
        <v>2.56</v>
      </c>
      <c r="P646" s="13">
        <v>1.31</v>
      </c>
      <c r="Q646" s="13">
        <v>0.87</v>
      </c>
      <c r="R646" s="13">
        <v>0.98</v>
      </c>
      <c r="S646" s="13">
        <v>1.22</v>
      </c>
      <c r="T646" s="13">
        <v>0.92</v>
      </c>
      <c r="U646" s="13">
        <v>3.63</v>
      </c>
      <c r="V646" s="13">
        <v>2.57</v>
      </c>
      <c r="W646" s="13">
        <v>1.51</v>
      </c>
      <c r="X646" s="13">
        <v>45.07</v>
      </c>
      <c r="Y646" s="13">
        <v>0.75</v>
      </c>
      <c r="Z646" s="13">
        <v>0.97009999999999996</v>
      </c>
      <c r="AA646" s="13">
        <v>0.2361</v>
      </c>
      <c r="AB646" s="13">
        <v>4.6899999999999997E-2</v>
      </c>
      <c r="AC646" s="13">
        <v>0.02</v>
      </c>
      <c r="AD646" s="13">
        <v>7.6E-3</v>
      </c>
      <c r="AE646" s="13">
        <v>0.02</v>
      </c>
      <c r="AF646" s="13">
        <v>1.18E-2</v>
      </c>
      <c r="AG646" s="22" t="s">
        <v>748</v>
      </c>
    </row>
    <row r="647" spans="1:33" ht="29.25">
      <c r="A647" s="19" t="s">
        <v>1327</v>
      </c>
      <c r="B647" s="13" t="s">
        <v>47</v>
      </c>
      <c r="C647" s="13" t="s">
        <v>1328</v>
      </c>
      <c r="D647" s="14" t="s">
        <v>1329</v>
      </c>
      <c r="E647" s="13">
        <v>163.05000000000001</v>
      </c>
      <c r="F647" s="13">
        <v>133.06</v>
      </c>
      <c r="G647" s="13">
        <v>106.65</v>
      </c>
      <c r="H647" s="13">
        <v>21.45</v>
      </c>
      <c r="I647" s="13">
        <v>13.49</v>
      </c>
      <c r="J647" s="13">
        <v>38.159999999999997</v>
      </c>
      <c r="K647" s="13">
        <v>5.39</v>
      </c>
      <c r="L647" s="13">
        <v>4.4000000000000004</v>
      </c>
      <c r="M647" s="13">
        <v>7.44</v>
      </c>
      <c r="N647" s="13">
        <v>2.73</v>
      </c>
      <c r="O647" s="13">
        <v>1.64</v>
      </c>
      <c r="P647" s="13">
        <v>3.28</v>
      </c>
      <c r="Q647" s="13">
        <v>8.14</v>
      </c>
      <c r="R647" s="13">
        <v>7.48</v>
      </c>
      <c r="S647" s="13">
        <v>6.25</v>
      </c>
      <c r="T647" s="13">
        <v>7.53</v>
      </c>
      <c r="U647" s="13">
        <v>8.3699999999999992</v>
      </c>
      <c r="V647" s="13">
        <v>2.13</v>
      </c>
      <c r="W647" s="13">
        <v>0.06</v>
      </c>
      <c r="X647" s="13">
        <v>0</v>
      </c>
      <c r="Y647" s="13">
        <v>0.31</v>
      </c>
      <c r="Z647" s="13">
        <v>0.98319999999999996</v>
      </c>
      <c r="AA647" s="13">
        <v>0.1585</v>
      </c>
      <c r="AB647" s="13">
        <v>3.9800000000000002E-2</v>
      </c>
      <c r="AC647" s="13">
        <v>2.0199999999999999E-2</v>
      </c>
      <c r="AD647" s="13">
        <v>5.5300000000000002E-2</v>
      </c>
      <c r="AE647" s="13">
        <v>5.5599999999999997E-2</v>
      </c>
      <c r="AF647" s="13">
        <v>4.0000000000000002E-4</v>
      </c>
      <c r="AG647" s="22" t="s">
        <v>748</v>
      </c>
    </row>
    <row r="648" spans="1:33">
      <c r="A648" s="19" t="s">
        <v>1330</v>
      </c>
      <c r="B648" s="13" t="s">
        <v>47</v>
      </c>
      <c r="C648" s="13" t="s">
        <v>798</v>
      </c>
      <c r="D648" s="14" t="s">
        <v>47</v>
      </c>
      <c r="E648" s="13">
        <v>390.55</v>
      </c>
      <c r="F648" s="13">
        <v>215.55</v>
      </c>
      <c r="G648" s="13">
        <v>238.35</v>
      </c>
      <c r="H648" s="13">
        <v>102.91</v>
      </c>
      <c r="I648" s="13">
        <v>50.68</v>
      </c>
      <c r="J648" s="13">
        <v>37.44</v>
      </c>
      <c r="K648" s="13">
        <v>5.7</v>
      </c>
      <c r="L648" s="13">
        <v>5.49</v>
      </c>
      <c r="M648" s="13">
        <v>2.34</v>
      </c>
      <c r="N648" s="13">
        <v>3.14</v>
      </c>
      <c r="O648" s="13">
        <v>5.67</v>
      </c>
      <c r="P648" s="13">
        <v>1.69</v>
      </c>
      <c r="Q648" s="13">
        <v>1.45</v>
      </c>
      <c r="R648" s="13">
        <v>1.3</v>
      </c>
      <c r="S648" s="13">
        <v>1.62</v>
      </c>
      <c r="T648" s="13">
        <v>3.67</v>
      </c>
      <c r="U648" s="13">
        <v>2.09</v>
      </c>
      <c r="V648" s="13">
        <v>2.35</v>
      </c>
      <c r="W648" s="13">
        <v>0.87</v>
      </c>
      <c r="X648" s="13">
        <v>1.58</v>
      </c>
      <c r="Y648" s="13">
        <v>3.02</v>
      </c>
      <c r="Z648" s="13">
        <v>0.97770000000000001</v>
      </c>
      <c r="AA648" s="13">
        <v>0.2079</v>
      </c>
      <c r="AB648" s="13">
        <v>2.2499999999999999E-2</v>
      </c>
      <c r="AC648" s="13">
        <v>1.29E-2</v>
      </c>
      <c r="AD648" s="13">
        <v>5.8999999999999999E-3</v>
      </c>
      <c r="AE648" s="13">
        <v>9.5999999999999992E-3</v>
      </c>
      <c r="AF648" s="13">
        <v>6.4999999999999997E-3</v>
      </c>
      <c r="AG648" s="22" t="s">
        <v>748</v>
      </c>
    </row>
    <row r="649" spans="1:33">
      <c r="A649" s="19" t="s">
        <v>1331</v>
      </c>
      <c r="B649" s="13" t="s">
        <v>47</v>
      </c>
      <c r="C649" s="13" t="s">
        <v>1332</v>
      </c>
      <c r="D649" s="14" t="s">
        <v>47</v>
      </c>
      <c r="E649" s="13">
        <v>39.06</v>
      </c>
      <c r="F649" s="13">
        <v>48.65</v>
      </c>
      <c r="G649" s="13">
        <v>59.3</v>
      </c>
      <c r="H649" s="13">
        <v>7.48</v>
      </c>
      <c r="I649" s="13">
        <v>3.2</v>
      </c>
      <c r="J649" s="13">
        <v>8.77</v>
      </c>
      <c r="K649" s="13">
        <v>1.82</v>
      </c>
      <c r="L649" s="13">
        <v>1.68</v>
      </c>
      <c r="M649" s="13">
        <v>2.74</v>
      </c>
      <c r="N649" s="13">
        <v>3.95</v>
      </c>
      <c r="O649" s="13">
        <v>3.86</v>
      </c>
      <c r="P649" s="13">
        <v>2.62</v>
      </c>
      <c r="Q649" s="13">
        <v>2.31</v>
      </c>
      <c r="R649" s="13">
        <v>1.37</v>
      </c>
      <c r="S649" s="13">
        <v>4.83</v>
      </c>
      <c r="T649" s="13">
        <v>3.72</v>
      </c>
      <c r="U649" s="13">
        <v>0.28999999999999998</v>
      </c>
      <c r="V649" s="13">
        <v>0.8</v>
      </c>
      <c r="W649" s="13">
        <v>0.23</v>
      </c>
      <c r="X649" s="13">
        <v>0.87</v>
      </c>
      <c r="Y649" s="13">
        <v>1.1200000000000001</v>
      </c>
      <c r="Z649" s="13">
        <v>0.98329999999999995</v>
      </c>
      <c r="AA649" s="13">
        <v>0.1512</v>
      </c>
      <c r="AB649" s="13">
        <v>3.6799999999999999E-2</v>
      </c>
      <c r="AC649" s="13">
        <v>7.8E-2</v>
      </c>
      <c r="AD649" s="13">
        <v>4.6699999999999998E-2</v>
      </c>
      <c r="AE649" s="13">
        <v>1.6199999999999999E-2</v>
      </c>
      <c r="AF649" s="13">
        <v>1.7600000000000001E-2</v>
      </c>
      <c r="AG649" s="22" t="s">
        <v>748</v>
      </c>
    </row>
    <row r="650" spans="1:33">
      <c r="A650" s="19" t="s">
        <v>1333</v>
      </c>
      <c r="B650" s="13" t="s">
        <v>1334</v>
      </c>
      <c r="C650" s="13" t="s">
        <v>1335</v>
      </c>
      <c r="D650" s="14" t="s">
        <v>1336</v>
      </c>
      <c r="E650" s="13">
        <v>61.09</v>
      </c>
      <c r="F650" s="13">
        <v>52.58</v>
      </c>
      <c r="G650" s="13">
        <v>46.55</v>
      </c>
      <c r="H650" s="13">
        <v>20.16</v>
      </c>
      <c r="I650" s="13">
        <v>13.52</v>
      </c>
      <c r="J650" s="13">
        <v>9.94</v>
      </c>
      <c r="K650" s="13">
        <v>2.71</v>
      </c>
      <c r="L650" s="13">
        <v>3.32</v>
      </c>
      <c r="M650" s="13">
        <v>3.4</v>
      </c>
      <c r="N650" s="13">
        <v>5.33</v>
      </c>
      <c r="O650" s="13">
        <v>4.0599999999999996</v>
      </c>
      <c r="P650" s="13">
        <v>3.36</v>
      </c>
      <c r="Q650" s="13">
        <v>1.49</v>
      </c>
      <c r="R650" s="13">
        <v>1.56</v>
      </c>
      <c r="S650" s="13">
        <v>2.35</v>
      </c>
      <c r="T650" s="13">
        <v>2.88</v>
      </c>
      <c r="U650" s="13">
        <v>3.3</v>
      </c>
      <c r="V650" s="13">
        <v>2.88</v>
      </c>
      <c r="W650" s="13">
        <v>0.09</v>
      </c>
      <c r="X650" s="13">
        <v>0.23</v>
      </c>
      <c r="Y650" s="13">
        <v>0.34</v>
      </c>
      <c r="Z650" s="13">
        <v>0.96230000000000004</v>
      </c>
      <c r="AA650" s="13">
        <v>0.24740000000000001</v>
      </c>
      <c r="AB650" s="13">
        <v>6.08E-2</v>
      </c>
      <c r="AC650" s="13">
        <v>7.4300000000000005E-2</v>
      </c>
      <c r="AD650" s="13">
        <v>2.8500000000000001E-2</v>
      </c>
      <c r="AE650" s="13">
        <v>5.2699999999999997E-2</v>
      </c>
      <c r="AF650" s="13">
        <v>4.1999999999999997E-3</v>
      </c>
      <c r="AG650" s="22" t="s">
        <v>748</v>
      </c>
    </row>
    <row r="651" spans="1:33">
      <c r="A651" s="19" t="s">
        <v>1337</v>
      </c>
      <c r="B651" s="13" t="s">
        <v>47</v>
      </c>
      <c r="C651" s="13" t="s">
        <v>47</v>
      </c>
      <c r="D651" s="14" t="s">
        <v>1293</v>
      </c>
      <c r="E651" s="13">
        <v>55.26</v>
      </c>
      <c r="F651" s="13">
        <v>73.72</v>
      </c>
      <c r="G651" s="13">
        <v>89.64</v>
      </c>
      <c r="H651" s="13">
        <v>20.36</v>
      </c>
      <c r="I651" s="13">
        <v>10.38</v>
      </c>
      <c r="J651" s="13">
        <v>52.41</v>
      </c>
      <c r="K651" s="13">
        <v>1.64</v>
      </c>
      <c r="L651" s="13">
        <v>2.2799999999999998</v>
      </c>
      <c r="M651" s="13">
        <v>5.43</v>
      </c>
      <c r="N651" s="13">
        <v>2.4300000000000002</v>
      </c>
      <c r="O651" s="13">
        <v>1.88</v>
      </c>
      <c r="P651" s="13">
        <v>1</v>
      </c>
      <c r="Q651" s="13">
        <v>9.0399999999999991</v>
      </c>
      <c r="R651" s="13">
        <v>2.1</v>
      </c>
      <c r="S651" s="13">
        <v>4.67</v>
      </c>
      <c r="T651" s="13">
        <v>22.69</v>
      </c>
      <c r="U651" s="13">
        <v>11.12</v>
      </c>
      <c r="V651" s="13">
        <v>5.8</v>
      </c>
      <c r="W651" s="13">
        <v>0</v>
      </c>
      <c r="X651" s="13">
        <v>0</v>
      </c>
      <c r="Y651" s="13">
        <v>0</v>
      </c>
      <c r="Z651" s="13">
        <v>0.95150000000000001</v>
      </c>
      <c r="AA651" s="13">
        <v>0.26279999999999998</v>
      </c>
      <c r="AB651" s="13">
        <v>2.9399999999999999E-2</v>
      </c>
      <c r="AC651" s="13">
        <v>2.4299999999999999E-2</v>
      </c>
      <c r="AD651" s="13">
        <v>6.0299999999999999E-2</v>
      </c>
      <c r="AE651" s="13">
        <v>0.14349999999999999</v>
      </c>
      <c r="AF651" s="13">
        <v>0</v>
      </c>
      <c r="AG651" s="22" t="s">
        <v>748</v>
      </c>
    </row>
    <row r="652" spans="1:33">
      <c r="A652" s="19" t="s">
        <v>1338</v>
      </c>
      <c r="B652" s="13" t="s">
        <v>1339</v>
      </c>
      <c r="C652" s="13" t="s">
        <v>1340</v>
      </c>
      <c r="D652" s="14" t="s">
        <v>47</v>
      </c>
      <c r="E652" s="13">
        <v>27.99</v>
      </c>
      <c r="F652" s="13">
        <v>48.14</v>
      </c>
      <c r="G652" s="13">
        <v>50.96</v>
      </c>
      <c r="H652" s="13">
        <v>11.95</v>
      </c>
      <c r="I652" s="13">
        <v>15.85</v>
      </c>
      <c r="J652" s="13">
        <v>5.57</v>
      </c>
      <c r="K652" s="13">
        <v>8.65</v>
      </c>
      <c r="L652" s="13">
        <v>13.81</v>
      </c>
      <c r="M652" s="13">
        <v>5.47</v>
      </c>
      <c r="N652" s="13">
        <v>3.05</v>
      </c>
      <c r="O652" s="13">
        <v>1.79</v>
      </c>
      <c r="P652" s="13">
        <v>6.92</v>
      </c>
      <c r="Q652" s="13">
        <v>3.9</v>
      </c>
      <c r="R652" s="13">
        <v>0.93</v>
      </c>
      <c r="S652" s="13">
        <v>1.22</v>
      </c>
      <c r="T652" s="13">
        <v>1.47</v>
      </c>
      <c r="U652" s="13">
        <v>1.61</v>
      </c>
      <c r="V652" s="13">
        <v>1.88</v>
      </c>
      <c r="W652" s="13">
        <v>0</v>
      </c>
      <c r="X652" s="13">
        <v>0</v>
      </c>
      <c r="Y652" s="13">
        <v>2.37</v>
      </c>
      <c r="Z652" s="13">
        <v>0.9536</v>
      </c>
      <c r="AA652" s="13">
        <v>0.23669999999999999</v>
      </c>
      <c r="AB652" s="13">
        <v>0.17130000000000001</v>
      </c>
      <c r="AC652" s="13">
        <v>6.0400000000000002E-2</v>
      </c>
      <c r="AD652" s="13">
        <v>2.4199999999999999E-2</v>
      </c>
      <c r="AE652" s="13">
        <v>3.1899999999999998E-2</v>
      </c>
      <c r="AF652" s="13">
        <v>0</v>
      </c>
      <c r="AG652" s="22" t="s">
        <v>748</v>
      </c>
    </row>
    <row r="653" spans="1:33">
      <c r="A653" s="19" t="s">
        <v>1341</v>
      </c>
      <c r="B653" s="13" t="s">
        <v>47</v>
      </c>
      <c r="C653" s="13" t="s">
        <v>47</v>
      </c>
      <c r="D653" s="14" t="s">
        <v>1312</v>
      </c>
      <c r="E653" s="13">
        <v>51.72</v>
      </c>
      <c r="F653" s="13">
        <v>44.04</v>
      </c>
      <c r="G653" s="13">
        <v>35.5</v>
      </c>
      <c r="H653" s="13">
        <v>19.86</v>
      </c>
      <c r="I653" s="13">
        <v>9.7799999999999994</v>
      </c>
      <c r="J653" s="13">
        <v>5.08</v>
      </c>
      <c r="K653" s="13">
        <v>2.4500000000000002</v>
      </c>
      <c r="L653" s="13">
        <v>8.4</v>
      </c>
      <c r="M653" s="13">
        <v>7.28</v>
      </c>
      <c r="N653" s="13">
        <v>4.32</v>
      </c>
      <c r="O653" s="13">
        <v>3.88</v>
      </c>
      <c r="P653" s="13">
        <v>7.06</v>
      </c>
      <c r="Q653" s="13">
        <v>1.46</v>
      </c>
      <c r="R653" s="13">
        <v>1.34</v>
      </c>
      <c r="S653" s="13">
        <v>3.51</v>
      </c>
      <c r="T653" s="13">
        <v>3.22</v>
      </c>
      <c r="U653" s="13">
        <v>2.77</v>
      </c>
      <c r="V653" s="13">
        <v>2.15</v>
      </c>
      <c r="W653" s="13">
        <v>2.74</v>
      </c>
      <c r="X653" s="13">
        <v>0.92</v>
      </c>
      <c r="Y653" s="13">
        <v>5.0199999999999996</v>
      </c>
      <c r="Z653" s="13">
        <v>0.9556</v>
      </c>
      <c r="AA653" s="13">
        <v>0.2122</v>
      </c>
      <c r="AB653" s="13">
        <v>0.158</v>
      </c>
      <c r="AC653" s="13">
        <v>9.3700000000000006E-2</v>
      </c>
      <c r="AD653" s="13">
        <v>3.1699999999999999E-2</v>
      </c>
      <c r="AE653" s="13">
        <v>6.0100000000000001E-2</v>
      </c>
      <c r="AF653" s="13">
        <v>5.9499999999999997E-2</v>
      </c>
      <c r="AG653" s="22" t="s">
        <v>748</v>
      </c>
    </row>
    <row r="654" spans="1:33">
      <c r="A654" s="19" t="s">
        <v>1342</v>
      </c>
      <c r="B654" s="13" t="s">
        <v>47</v>
      </c>
      <c r="C654" s="13" t="s">
        <v>47</v>
      </c>
      <c r="D654" s="14" t="s">
        <v>47</v>
      </c>
      <c r="E654" s="13">
        <v>33.71</v>
      </c>
      <c r="F654" s="13">
        <v>47.27</v>
      </c>
      <c r="G654" s="13">
        <v>33.43</v>
      </c>
      <c r="H654" s="13">
        <v>12.16</v>
      </c>
      <c r="I654" s="13">
        <v>0.45</v>
      </c>
      <c r="J654" s="13">
        <v>10.64</v>
      </c>
      <c r="K654" s="13">
        <v>6.7</v>
      </c>
      <c r="L654" s="13">
        <v>0</v>
      </c>
      <c r="M654" s="13">
        <v>0</v>
      </c>
      <c r="N654" s="13">
        <v>5.23</v>
      </c>
      <c r="O654" s="13">
        <v>0</v>
      </c>
      <c r="P654" s="13">
        <v>0</v>
      </c>
      <c r="Q654" s="13">
        <v>1.38</v>
      </c>
      <c r="R654" s="13">
        <v>0.45</v>
      </c>
      <c r="S654" s="13">
        <v>1.02</v>
      </c>
      <c r="T654" s="13">
        <v>7</v>
      </c>
      <c r="U654" s="13">
        <v>0.57999999999999996</v>
      </c>
      <c r="V654" s="13">
        <v>1.23</v>
      </c>
      <c r="W654" s="13">
        <v>0.46</v>
      </c>
      <c r="X654" s="13">
        <v>1.35</v>
      </c>
      <c r="Y654" s="13">
        <v>2.21</v>
      </c>
      <c r="Z654" s="13">
        <v>0.95199999999999996</v>
      </c>
      <c r="AA654" s="13">
        <v>0.30049999999999999</v>
      </c>
      <c r="AB654" s="13">
        <v>0</v>
      </c>
      <c r="AC654" s="13">
        <v>0</v>
      </c>
      <c r="AD654" s="13">
        <v>2.8799999999999999E-2</v>
      </c>
      <c r="AE654" s="13">
        <v>3.4700000000000002E-2</v>
      </c>
      <c r="AF654" s="13">
        <v>3.8100000000000002E-2</v>
      </c>
      <c r="AG654" s="22" t="s">
        <v>748</v>
      </c>
    </row>
    <row r="655" spans="1:33">
      <c r="A655" s="19" t="s">
        <v>1343</v>
      </c>
      <c r="B655" s="13" t="s">
        <v>47</v>
      </c>
      <c r="C655" s="13" t="s">
        <v>47</v>
      </c>
      <c r="D655" s="14" t="s">
        <v>47</v>
      </c>
      <c r="E655" s="13">
        <v>520.77</v>
      </c>
      <c r="F655" s="13">
        <v>342.81</v>
      </c>
      <c r="G655" s="13">
        <v>505.95</v>
      </c>
      <c r="H655" s="13">
        <v>165.3</v>
      </c>
      <c r="I655" s="13">
        <v>78.290000000000006</v>
      </c>
      <c r="J655" s="13">
        <v>196.7</v>
      </c>
      <c r="K655" s="13">
        <v>13.59</v>
      </c>
      <c r="L655" s="13">
        <v>11.35</v>
      </c>
      <c r="M655" s="13">
        <v>4.8099999999999996</v>
      </c>
      <c r="N655" s="13">
        <v>3.13</v>
      </c>
      <c r="O655" s="13">
        <v>0.19</v>
      </c>
      <c r="P655" s="13">
        <v>1.44</v>
      </c>
      <c r="Q655" s="13">
        <v>12.04</v>
      </c>
      <c r="R655" s="13">
        <v>1.81</v>
      </c>
      <c r="S655" s="13">
        <v>9.1</v>
      </c>
      <c r="T655" s="13">
        <v>25.6</v>
      </c>
      <c r="U655" s="13">
        <v>8.65</v>
      </c>
      <c r="V655" s="13">
        <v>10.199999999999999</v>
      </c>
      <c r="W655" s="13">
        <v>3.63</v>
      </c>
      <c r="X655" s="13">
        <v>0.09</v>
      </c>
      <c r="Y655" s="13">
        <v>2.2999999999999998</v>
      </c>
      <c r="Z655" s="13">
        <v>0.95</v>
      </c>
      <c r="AA655" s="13">
        <v>0.31040000000000001</v>
      </c>
      <c r="AB655" s="13">
        <v>2.1299999999999999E-2</v>
      </c>
      <c r="AC655" s="13">
        <v>2.7000000000000001E-3</v>
      </c>
      <c r="AD655" s="13">
        <v>1.7100000000000001E-2</v>
      </c>
      <c r="AE655" s="13">
        <v>1.9199999999999998E-2</v>
      </c>
      <c r="AF655" s="13">
        <v>4.3E-3</v>
      </c>
      <c r="AG655" s="22" t="s">
        <v>748</v>
      </c>
    </row>
    <row r="656" spans="1:33">
      <c r="A656" s="19" t="s">
        <v>1344</v>
      </c>
      <c r="B656" s="13" t="s">
        <v>47</v>
      </c>
      <c r="C656" s="13" t="s">
        <v>105</v>
      </c>
      <c r="D656" s="14" t="s">
        <v>1027</v>
      </c>
      <c r="E656" s="13">
        <v>273.07</v>
      </c>
      <c r="F656" s="13">
        <v>337.88</v>
      </c>
      <c r="G656" s="13">
        <v>342.64</v>
      </c>
      <c r="H656" s="13">
        <v>91.47</v>
      </c>
      <c r="I656" s="13">
        <v>49.7</v>
      </c>
      <c r="J656" s="13">
        <v>24.07</v>
      </c>
      <c r="K656" s="13">
        <v>22.35</v>
      </c>
      <c r="L656" s="13">
        <v>26.73</v>
      </c>
      <c r="M656" s="13">
        <v>18.38</v>
      </c>
      <c r="N656" s="13">
        <v>15.23</v>
      </c>
      <c r="O656" s="13">
        <v>15.65</v>
      </c>
      <c r="P656" s="13">
        <v>7.17</v>
      </c>
      <c r="Q656" s="13">
        <v>6.54</v>
      </c>
      <c r="R656" s="13">
        <v>4.26</v>
      </c>
      <c r="S656" s="13">
        <v>5.85</v>
      </c>
      <c r="T656" s="13">
        <v>12.51</v>
      </c>
      <c r="U656" s="13">
        <v>4.71</v>
      </c>
      <c r="V656" s="13">
        <v>2.56</v>
      </c>
      <c r="W656" s="13">
        <v>4.21</v>
      </c>
      <c r="X656" s="13">
        <v>1.68</v>
      </c>
      <c r="Y656" s="13">
        <v>3.94</v>
      </c>
      <c r="Z656" s="13">
        <v>0.98599999999999999</v>
      </c>
      <c r="AA656" s="13">
        <v>0.14499999999999999</v>
      </c>
      <c r="AB656" s="13">
        <v>6.5199999999999994E-2</v>
      </c>
      <c r="AC656" s="13">
        <v>4.4400000000000002E-2</v>
      </c>
      <c r="AD656" s="13">
        <v>1.7100000000000001E-2</v>
      </c>
      <c r="AE656" s="13">
        <v>1.37E-2</v>
      </c>
      <c r="AF656" s="13">
        <v>1.15E-2</v>
      </c>
      <c r="AG656" s="22" t="s">
        <v>748</v>
      </c>
    </row>
    <row r="657" spans="1:33" ht="29.25">
      <c r="A657" s="19" t="s">
        <v>1345</v>
      </c>
      <c r="B657" s="13" t="s">
        <v>1346</v>
      </c>
      <c r="C657" s="13" t="s">
        <v>1347</v>
      </c>
      <c r="D657" s="14" t="s">
        <v>1348</v>
      </c>
      <c r="E657" s="13">
        <v>17.829999999999998</v>
      </c>
      <c r="F657" s="13">
        <v>5.9</v>
      </c>
      <c r="G657" s="13">
        <v>2.68</v>
      </c>
      <c r="H657" s="13">
        <v>0.33</v>
      </c>
      <c r="I657" s="13">
        <v>0.14000000000000001</v>
      </c>
      <c r="J657" s="13">
        <v>0</v>
      </c>
      <c r="K657" s="13">
        <v>0</v>
      </c>
      <c r="L657" s="13">
        <v>0</v>
      </c>
      <c r="M657" s="13">
        <v>0</v>
      </c>
      <c r="N657" s="13">
        <v>2.9</v>
      </c>
      <c r="O657" s="13">
        <v>1.02</v>
      </c>
      <c r="P657" s="13">
        <v>0.43</v>
      </c>
      <c r="Q657" s="13">
        <v>7.0000000000000007E-2</v>
      </c>
      <c r="R657" s="13">
        <v>0</v>
      </c>
      <c r="S657" s="13">
        <v>0.4</v>
      </c>
      <c r="T657" s="13">
        <v>0.18</v>
      </c>
      <c r="U657" s="13">
        <v>0</v>
      </c>
      <c r="V657" s="13">
        <v>0.41</v>
      </c>
      <c r="W657" s="13">
        <v>0</v>
      </c>
      <c r="X657" s="13">
        <v>0.18</v>
      </c>
      <c r="Y657" s="13">
        <v>0</v>
      </c>
      <c r="Z657" s="13">
        <v>0.98460000000000003</v>
      </c>
      <c r="AA657" s="13">
        <v>2.3400000000000001E-2</v>
      </c>
      <c r="AB657" s="13">
        <v>0</v>
      </c>
      <c r="AC657" s="13">
        <v>0.17019999999999999</v>
      </c>
      <c r="AD657" s="13">
        <v>1.17E-2</v>
      </c>
      <c r="AE657" s="13">
        <v>0.03</v>
      </c>
      <c r="AF657" s="13">
        <v>0</v>
      </c>
      <c r="AG657" s="22" t="s">
        <v>748</v>
      </c>
    </row>
    <row r="658" spans="1:33" ht="58.5">
      <c r="A658" s="19" t="s">
        <v>1349</v>
      </c>
      <c r="B658" s="13" t="s">
        <v>1350</v>
      </c>
      <c r="C658" s="13" t="s">
        <v>959</v>
      </c>
      <c r="D658" s="14" t="s">
        <v>1351</v>
      </c>
      <c r="E658" s="13">
        <v>185.62</v>
      </c>
      <c r="F658" s="13">
        <v>143</v>
      </c>
      <c r="G658" s="13">
        <v>170.28</v>
      </c>
      <c r="H658" s="13">
        <v>40.9</v>
      </c>
      <c r="I658" s="13">
        <v>24.29</v>
      </c>
      <c r="J658" s="13">
        <v>49.17</v>
      </c>
      <c r="K658" s="13">
        <v>20.67</v>
      </c>
      <c r="L658" s="13">
        <v>14.46</v>
      </c>
      <c r="M658" s="13">
        <v>21.95</v>
      </c>
      <c r="N658" s="13">
        <v>13.02</v>
      </c>
      <c r="O658" s="13">
        <v>12.33</v>
      </c>
      <c r="P658" s="13">
        <v>12.87</v>
      </c>
      <c r="Q658" s="13">
        <v>14.02</v>
      </c>
      <c r="R658" s="13">
        <v>13.85</v>
      </c>
      <c r="S658" s="13">
        <v>20.53</v>
      </c>
      <c r="T658" s="13">
        <v>21.79</v>
      </c>
      <c r="U658" s="13">
        <v>11.51</v>
      </c>
      <c r="V658" s="13">
        <v>11.65</v>
      </c>
      <c r="W658" s="13">
        <v>14.71</v>
      </c>
      <c r="X658" s="13">
        <v>8.2200000000000006</v>
      </c>
      <c r="Y658" s="13">
        <v>9.9700000000000006</v>
      </c>
      <c r="Z658" s="13">
        <v>0.95650000000000002</v>
      </c>
      <c r="AA658" s="13">
        <v>0.22969999999999999</v>
      </c>
      <c r="AB658" s="13">
        <v>0.11609999999999999</v>
      </c>
      <c r="AC658" s="13">
        <v>7.2300000000000003E-2</v>
      </c>
      <c r="AD658" s="13">
        <v>7.8799999999999995E-2</v>
      </c>
      <c r="AE658" s="13">
        <v>6.54E-2</v>
      </c>
      <c r="AF658" s="13">
        <v>5.6000000000000001E-2</v>
      </c>
      <c r="AG658" s="22" t="s">
        <v>748</v>
      </c>
    </row>
    <row r="659" spans="1:33">
      <c r="A659" s="19" t="s">
        <v>1352</v>
      </c>
      <c r="B659" s="13" t="s">
        <v>1353</v>
      </c>
      <c r="C659" s="13" t="s">
        <v>455</v>
      </c>
      <c r="D659" s="14" t="s">
        <v>47</v>
      </c>
      <c r="E659" s="13">
        <v>23.94</v>
      </c>
      <c r="F659" s="13">
        <v>59.72</v>
      </c>
      <c r="G659" s="13">
        <v>125.3</v>
      </c>
      <c r="H659" s="13">
        <v>1.23</v>
      </c>
      <c r="I659" s="13">
        <v>0.66</v>
      </c>
      <c r="J659" s="13">
        <v>125.69</v>
      </c>
      <c r="K659" s="13">
        <v>8.86</v>
      </c>
      <c r="L659" s="13">
        <v>5.16</v>
      </c>
      <c r="M659" s="13">
        <v>0.89</v>
      </c>
      <c r="N659" s="13">
        <v>9.73</v>
      </c>
      <c r="O659" s="13">
        <v>5.01</v>
      </c>
      <c r="P659" s="13">
        <v>16.41</v>
      </c>
      <c r="Q659" s="13">
        <v>1.5</v>
      </c>
      <c r="R659" s="13">
        <v>0</v>
      </c>
      <c r="S659" s="13">
        <v>0.26</v>
      </c>
      <c r="T659" s="13">
        <v>1.44</v>
      </c>
      <c r="U659" s="13">
        <v>0.42</v>
      </c>
      <c r="V659" s="13">
        <v>0.19</v>
      </c>
      <c r="W659" s="13">
        <v>1.0900000000000001</v>
      </c>
      <c r="X659" s="13">
        <v>0.63</v>
      </c>
      <c r="Y659" s="13">
        <v>2.1</v>
      </c>
      <c r="Z659" s="13">
        <v>0.98299999999999998</v>
      </c>
      <c r="AA659" s="13">
        <v>2.0199999999999999E-2</v>
      </c>
      <c r="AB659" s="13">
        <v>8.4900000000000003E-2</v>
      </c>
      <c r="AC659" s="13">
        <v>0.16020000000000001</v>
      </c>
      <c r="AD659" s="13">
        <v>4.3E-3</v>
      </c>
      <c r="AE659" s="13">
        <v>6.8999999999999999E-3</v>
      </c>
      <c r="AF659" s="13">
        <v>1.7899999999999999E-2</v>
      </c>
      <c r="AG659" s="22" t="s">
        <v>748</v>
      </c>
    </row>
    <row r="660" spans="1:33" ht="29.25">
      <c r="A660" s="19" t="s">
        <v>1354</v>
      </c>
      <c r="B660" s="13" t="s">
        <v>47</v>
      </c>
      <c r="C660" s="13" t="s">
        <v>47</v>
      </c>
      <c r="D660" s="14" t="s">
        <v>881</v>
      </c>
      <c r="E660" s="13">
        <v>48.29</v>
      </c>
      <c r="F660" s="13">
        <v>50.33</v>
      </c>
      <c r="G660" s="13">
        <v>31.13</v>
      </c>
      <c r="H660" s="13">
        <v>10.32</v>
      </c>
      <c r="I660" s="13">
        <v>2.4700000000000002</v>
      </c>
      <c r="J660" s="13">
        <v>1.19</v>
      </c>
      <c r="K660" s="13">
        <v>11.34</v>
      </c>
      <c r="L660" s="13">
        <v>6.86</v>
      </c>
      <c r="M660" s="13">
        <v>4.13</v>
      </c>
      <c r="N660" s="13">
        <v>9.2799999999999994</v>
      </c>
      <c r="O660" s="13">
        <v>9.08</v>
      </c>
      <c r="P660" s="13">
        <v>5.18</v>
      </c>
      <c r="Q660" s="13">
        <v>0.81</v>
      </c>
      <c r="R660" s="13">
        <v>0.2</v>
      </c>
      <c r="S660" s="13">
        <v>0.78</v>
      </c>
      <c r="T660" s="13">
        <v>1.92</v>
      </c>
      <c r="U660" s="13">
        <v>1.1100000000000001</v>
      </c>
      <c r="V660" s="13">
        <v>1.7</v>
      </c>
      <c r="W660" s="13">
        <v>1.63</v>
      </c>
      <c r="X660" s="13">
        <v>0.17</v>
      </c>
      <c r="Y660" s="13">
        <v>4.55</v>
      </c>
      <c r="Z660" s="13">
        <v>0.97089999999999999</v>
      </c>
      <c r="AA660" s="13">
        <v>4.9700000000000001E-2</v>
      </c>
      <c r="AB660" s="13">
        <v>0.13789999999999999</v>
      </c>
      <c r="AC660" s="13">
        <v>0.18260000000000001</v>
      </c>
      <c r="AD660" s="13">
        <v>1.5699999999999999E-2</v>
      </c>
      <c r="AE660" s="13">
        <v>3.4200000000000001E-2</v>
      </c>
      <c r="AF660" s="13">
        <v>3.2800000000000003E-2</v>
      </c>
      <c r="AG660" s="22" t="s">
        <v>748</v>
      </c>
    </row>
    <row r="661" spans="1:33">
      <c r="A661" s="19" t="s">
        <v>1355</v>
      </c>
      <c r="B661" s="13" t="s">
        <v>47</v>
      </c>
      <c r="C661" s="13" t="s">
        <v>1356</v>
      </c>
      <c r="D661" s="14" t="s">
        <v>47</v>
      </c>
      <c r="E661" s="13">
        <v>172.74</v>
      </c>
      <c r="F661" s="13">
        <v>178.84</v>
      </c>
      <c r="G661" s="13">
        <v>182.23</v>
      </c>
      <c r="H661" s="13">
        <v>65.569999999999993</v>
      </c>
      <c r="I661" s="13">
        <v>42.02</v>
      </c>
      <c r="J661" s="13">
        <v>49.35</v>
      </c>
      <c r="K661" s="13">
        <v>2.84</v>
      </c>
      <c r="L661" s="13">
        <v>4.55</v>
      </c>
      <c r="M661" s="13">
        <v>4.32</v>
      </c>
      <c r="N661" s="13">
        <v>2.94</v>
      </c>
      <c r="O661" s="13">
        <v>3.83</v>
      </c>
      <c r="P661" s="13">
        <v>3.98</v>
      </c>
      <c r="Q661" s="13">
        <v>3.79</v>
      </c>
      <c r="R661" s="13">
        <v>7.04</v>
      </c>
      <c r="S661" s="13">
        <v>7.14</v>
      </c>
      <c r="T661" s="13">
        <v>6.54</v>
      </c>
      <c r="U661" s="13">
        <v>6.7</v>
      </c>
      <c r="V661" s="13">
        <v>10.82</v>
      </c>
      <c r="W661" s="13">
        <v>0.57999999999999996</v>
      </c>
      <c r="X661" s="13">
        <v>1.1599999999999999</v>
      </c>
      <c r="Y661" s="13">
        <v>1.25</v>
      </c>
      <c r="Z661" s="13">
        <v>0.96220000000000006</v>
      </c>
      <c r="AA661" s="13">
        <v>0.26550000000000001</v>
      </c>
      <c r="AB661" s="13">
        <v>2.3199999999999998E-2</v>
      </c>
      <c r="AC661" s="13">
        <v>2.06E-2</v>
      </c>
      <c r="AD661" s="13">
        <v>3.7900000000000003E-2</v>
      </c>
      <c r="AE661" s="13">
        <v>3.5999999999999997E-2</v>
      </c>
      <c r="AF661" s="13">
        <v>6.1999999999999998E-3</v>
      </c>
      <c r="AG661" s="22" t="s">
        <v>748</v>
      </c>
    </row>
    <row r="662" spans="1:33">
      <c r="A662" s="19" t="s">
        <v>1357</v>
      </c>
      <c r="B662" s="13" t="s">
        <v>47</v>
      </c>
      <c r="C662" s="13" t="s">
        <v>47</v>
      </c>
      <c r="D662" s="14" t="s">
        <v>47</v>
      </c>
      <c r="E662" s="13">
        <v>238.02</v>
      </c>
      <c r="F662" s="13">
        <v>254.9</v>
      </c>
      <c r="G662" s="13">
        <v>236.93</v>
      </c>
      <c r="H662" s="13">
        <v>66.34</v>
      </c>
      <c r="I662" s="13">
        <v>39.369999999999997</v>
      </c>
      <c r="J662" s="13">
        <v>95.52</v>
      </c>
      <c r="K662" s="13">
        <v>8.9700000000000006</v>
      </c>
      <c r="L662" s="13">
        <v>12.32</v>
      </c>
      <c r="M662" s="13">
        <v>6.04</v>
      </c>
      <c r="N662" s="13">
        <v>3.25</v>
      </c>
      <c r="O662" s="13">
        <v>7.41</v>
      </c>
      <c r="P662" s="13">
        <v>4.68</v>
      </c>
      <c r="Q662" s="13">
        <v>2.0699999999999998</v>
      </c>
      <c r="R662" s="13">
        <v>1.17</v>
      </c>
      <c r="S662" s="13">
        <v>3.33</v>
      </c>
      <c r="T662" s="13">
        <v>7.87</v>
      </c>
      <c r="U662" s="13">
        <v>5.63</v>
      </c>
      <c r="V662" s="13">
        <v>3.91</v>
      </c>
      <c r="W662" s="13">
        <v>2.09</v>
      </c>
      <c r="X662" s="13">
        <v>0.37</v>
      </c>
      <c r="Y662" s="13">
        <v>4.0999999999999996</v>
      </c>
      <c r="Z662" s="13">
        <v>0.96220000000000006</v>
      </c>
      <c r="AA662" s="13">
        <v>0.26819999999999999</v>
      </c>
      <c r="AB662" s="13">
        <v>3.6299999999999999E-2</v>
      </c>
      <c r="AC662" s="13">
        <v>1.89E-2</v>
      </c>
      <c r="AD662" s="13">
        <v>8.3999999999999995E-3</v>
      </c>
      <c r="AE662" s="13">
        <v>2.2800000000000001E-2</v>
      </c>
      <c r="AF662" s="13">
        <v>8.3999999999999995E-3</v>
      </c>
      <c r="AG662" s="22" t="s">
        <v>748</v>
      </c>
    </row>
    <row r="663" spans="1:33">
      <c r="A663" s="19" t="s">
        <v>1358</v>
      </c>
      <c r="B663" s="13" t="s">
        <v>47</v>
      </c>
      <c r="C663" s="13" t="s">
        <v>128</v>
      </c>
      <c r="D663" s="14" t="s">
        <v>47</v>
      </c>
      <c r="E663" s="13">
        <v>76.39</v>
      </c>
      <c r="F663" s="13">
        <v>96.58</v>
      </c>
      <c r="G663" s="13">
        <v>99.9</v>
      </c>
      <c r="H663" s="13">
        <v>28.26</v>
      </c>
      <c r="I663" s="13">
        <v>21.77</v>
      </c>
      <c r="J663" s="13">
        <v>7.42</v>
      </c>
      <c r="K663" s="13">
        <v>7.41</v>
      </c>
      <c r="L663" s="13">
        <v>15.27</v>
      </c>
      <c r="M663" s="13">
        <v>13.46</v>
      </c>
      <c r="N663" s="13">
        <v>3.02</v>
      </c>
      <c r="O663" s="13">
        <v>6.53</v>
      </c>
      <c r="P663" s="13">
        <v>5.39</v>
      </c>
      <c r="Q663" s="13">
        <v>6.47</v>
      </c>
      <c r="R663" s="13">
        <v>4.08</v>
      </c>
      <c r="S663" s="13">
        <v>3.72</v>
      </c>
      <c r="T663" s="13">
        <v>3.06</v>
      </c>
      <c r="U663" s="13">
        <v>5.76</v>
      </c>
      <c r="V663" s="13">
        <v>4.1100000000000003</v>
      </c>
      <c r="W663" s="13">
        <v>13.21</v>
      </c>
      <c r="X663" s="13">
        <v>1.38</v>
      </c>
      <c r="Y663" s="13">
        <v>2.15</v>
      </c>
      <c r="Z663" s="13">
        <v>0.96340000000000003</v>
      </c>
      <c r="AA663" s="13">
        <v>0.2172</v>
      </c>
      <c r="AB663" s="13">
        <v>0.1343</v>
      </c>
      <c r="AC663" s="13">
        <v>5.3800000000000001E-2</v>
      </c>
      <c r="AD663" s="13">
        <v>4.07E-2</v>
      </c>
      <c r="AE663" s="13">
        <v>4.1000000000000002E-2</v>
      </c>
      <c r="AF663" s="13">
        <v>2.1399999999999999E-2</v>
      </c>
      <c r="AG663" s="22" t="s">
        <v>748</v>
      </c>
    </row>
    <row r="664" spans="1:33">
      <c r="A664" s="19" t="s">
        <v>1359</v>
      </c>
      <c r="B664" s="13" t="s">
        <v>47</v>
      </c>
      <c r="C664" s="13" t="s">
        <v>1217</v>
      </c>
      <c r="D664" s="14" t="s">
        <v>47</v>
      </c>
      <c r="E664" s="13">
        <v>51.03</v>
      </c>
      <c r="F664" s="13">
        <v>80.08</v>
      </c>
      <c r="G664" s="13">
        <v>91.88</v>
      </c>
      <c r="H664" s="13">
        <v>21.85</v>
      </c>
      <c r="I664" s="13">
        <v>10.93</v>
      </c>
      <c r="J664" s="13">
        <v>47.39</v>
      </c>
      <c r="K664" s="13">
        <v>1.2</v>
      </c>
      <c r="L664" s="13">
        <v>1.99</v>
      </c>
      <c r="M664" s="13">
        <v>1.74</v>
      </c>
      <c r="N664" s="13">
        <v>5.16</v>
      </c>
      <c r="O664" s="13">
        <v>7.08</v>
      </c>
      <c r="P664" s="13">
        <v>6.11</v>
      </c>
      <c r="Q664" s="13">
        <v>2.4900000000000002</v>
      </c>
      <c r="R664" s="13">
        <v>2.3199999999999998</v>
      </c>
      <c r="S664" s="13">
        <v>1.71</v>
      </c>
      <c r="T664" s="13">
        <v>1.52</v>
      </c>
      <c r="U664" s="13">
        <v>2.31</v>
      </c>
      <c r="V664" s="13">
        <v>7.12</v>
      </c>
      <c r="W664" s="13">
        <v>0.23</v>
      </c>
      <c r="X664" s="13">
        <v>0.23</v>
      </c>
      <c r="Y664" s="13">
        <v>0.44</v>
      </c>
      <c r="Z664" s="13">
        <v>0.96120000000000005</v>
      </c>
      <c r="AA664" s="13">
        <v>0.26229999999999998</v>
      </c>
      <c r="AB664" s="13">
        <v>2.0899999999999998E-2</v>
      </c>
      <c r="AC664" s="13">
        <v>7.3300000000000004E-2</v>
      </c>
      <c r="AD664" s="13">
        <v>2.7799999999999998E-2</v>
      </c>
      <c r="AE664" s="13">
        <v>2.7699999999999999E-2</v>
      </c>
      <c r="AF664" s="13">
        <v>2.8E-3</v>
      </c>
      <c r="AG664" s="22" t="s">
        <v>748</v>
      </c>
    </row>
    <row r="665" spans="1:33">
      <c r="A665" s="19" t="s">
        <v>1360</v>
      </c>
      <c r="B665" s="13" t="s">
        <v>47</v>
      </c>
      <c r="C665" s="13" t="s">
        <v>105</v>
      </c>
      <c r="D665" s="14" t="s">
        <v>47</v>
      </c>
      <c r="E665" s="13">
        <v>177.44</v>
      </c>
      <c r="F665" s="13">
        <v>178.25</v>
      </c>
      <c r="G665" s="13">
        <v>185.91</v>
      </c>
      <c r="H665" s="13">
        <v>34.65</v>
      </c>
      <c r="I665" s="13">
        <v>23.6</v>
      </c>
      <c r="J665" s="13">
        <v>106</v>
      </c>
      <c r="K665" s="13">
        <v>11.84</v>
      </c>
      <c r="L665" s="13">
        <v>18.82</v>
      </c>
      <c r="M665" s="13">
        <v>26.87</v>
      </c>
      <c r="N665" s="13">
        <v>5.75</v>
      </c>
      <c r="O665" s="13">
        <v>8.5500000000000007</v>
      </c>
      <c r="P665" s="13">
        <v>10.34</v>
      </c>
      <c r="Q665" s="13">
        <v>8.92</v>
      </c>
      <c r="R665" s="13">
        <v>1.22</v>
      </c>
      <c r="S665" s="13">
        <v>6.12</v>
      </c>
      <c r="T665" s="13">
        <v>7.1</v>
      </c>
      <c r="U665" s="13">
        <v>2.73</v>
      </c>
      <c r="V665" s="13">
        <v>2.94</v>
      </c>
      <c r="W665" s="13">
        <v>11.19</v>
      </c>
      <c r="X665" s="13">
        <v>2.4500000000000002</v>
      </c>
      <c r="Y665" s="13">
        <v>11.23</v>
      </c>
      <c r="Z665" s="13">
        <v>0.9728</v>
      </c>
      <c r="AA665" s="13">
        <v>0.18909999999999999</v>
      </c>
      <c r="AB665" s="13">
        <v>0.1027</v>
      </c>
      <c r="AC665" s="13">
        <v>4.6699999999999998E-2</v>
      </c>
      <c r="AD665" s="13">
        <v>3.3399999999999999E-2</v>
      </c>
      <c r="AE665" s="13">
        <v>1.6E-2</v>
      </c>
      <c r="AF665" s="13">
        <v>6.1100000000000002E-2</v>
      </c>
      <c r="AG665" s="22" t="s">
        <v>748</v>
      </c>
    </row>
    <row r="666" spans="1:33">
      <c r="A666" s="19" t="s">
        <v>1361</v>
      </c>
      <c r="B666" s="13" t="s">
        <v>47</v>
      </c>
      <c r="C666" s="13" t="s">
        <v>971</v>
      </c>
      <c r="D666" s="14" t="s">
        <v>47</v>
      </c>
      <c r="E666" s="13">
        <v>75.53</v>
      </c>
      <c r="F666" s="13">
        <v>110.16</v>
      </c>
      <c r="G666" s="13">
        <v>100.48</v>
      </c>
      <c r="H666" s="13">
        <v>22.18</v>
      </c>
      <c r="I666" s="13">
        <v>7.53</v>
      </c>
      <c r="J666" s="13">
        <v>50.93</v>
      </c>
      <c r="K666" s="13">
        <v>7.2</v>
      </c>
      <c r="L666" s="13">
        <v>4.93</v>
      </c>
      <c r="M666" s="13">
        <v>4.76</v>
      </c>
      <c r="N666" s="13">
        <v>3.84</v>
      </c>
      <c r="O666" s="13">
        <v>4.4400000000000004</v>
      </c>
      <c r="P666" s="13">
        <v>3.63</v>
      </c>
      <c r="Q666" s="13">
        <v>8.94</v>
      </c>
      <c r="R666" s="13">
        <v>7.88</v>
      </c>
      <c r="S666" s="13">
        <v>9.9700000000000006</v>
      </c>
      <c r="T666" s="13">
        <v>9.85</v>
      </c>
      <c r="U666" s="13">
        <v>19.059999999999999</v>
      </c>
      <c r="V666" s="13">
        <v>8.34</v>
      </c>
      <c r="W666" s="13">
        <v>2</v>
      </c>
      <c r="X666" s="13">
        <v>0.83</v>
      </c>
      <c r="Y666" s="13">
        <v>3.84</v>
      </c>
      <c r="Z666" s="13">
        <v>0.96650000000000003</v>
      </c>
      <c r="AA666" s="13">
        <v>0.21329999999999999</v>
      </c>
      <c r="AB666" s="13">
        <v>4.7399999999999998E-2</v>
      </c>
      <c r="AC666" s="13">
        <v>3.6900000000000002E-2</v>
      </c>
      <c r="AD666" s="13">
        <v>8.5999999999999993E-2</v>
      </c>
      <c r="AE666" s="13">
        <v>9.4700000000000006E-2</v>
      </c>
      <c r="AF666" s="13">
        <v>1.9199999999999998E-2</v>
      </c>
      <c r="AG666" s="22" t="s">
        <v>748</v>
      </c>
    </row>
    <row r="667" spans="1:33">
      <c r="A667" s="19" t="s">
        <v>1362</v>
      </c>
      <c r="B667" s="13" t="s">
        <v>47</v>
      </c>
      <c r="C667" s="13" t="s">
        <v>389</v>
      </c>
      <c r="D667" s="14" t="s">
        <v>47</v>
      </c>
      <c r="E667" s="13">
        <v>0.18</v>
      </c>
      <c r="F667" s="13">
        <v>0</v>
      </c>
      <c r="G667" s="13">
        <v>0</v>
      </c>
      <c r="H667" s="13">
        <v>69.86</v>
      </c>
      <c r="I667" s="13">
        <v>62.03</v>
      </c>
      <c r="J667" s="13">
        <v>0.44</v>
      </c>
      <c r="K667" s="13">
        <v>2.23</v>
      </c>
      <c r="L667" s="13">
        <v>0.28000000000000003</v>
      </c>
      <c r="M667" s="13">
        <v>2.23</v>
      </c>
      <c r="N667" s="13">
        <v>6.54</v>
      </c>
      <c r="O667" s="13">
        <v>2.84</v>
      </c>
      <c r="P667" s="13">
        <v>2.21</v>
      </c>
      <c r="Q667" s="13">
        <v>0.05</v>
      </c>
      <c r="R667" s="13">
        <v>0</v>
      </c>
      <c r="S667" s="13">
        <v>0</v>
      </c>
      <c r="T667" s="13">
        <v>0.2</v>
      </c>
      <c r="U667" s="13">
        <v>0.06</v>
      </c>
      <c r="V667" s="13">
        <v>0</v>
      </c>
      <c r="W667" s="13">
        <v>0</v>
      </c>
      <c r="X667" s="13">
        <v>0</v>
      </c>
      <c r="Y667" s="13">
        <v>0</v>
      </c>
      <c r="Z667" s="13">
        <v>0</v>
      </c>
      <c r="AA667" s="13">
        <v>0.99829999999999997</v>
      </c>
      <c r="AB667" s="13">
        <v>3.5900000000000001E-2</v>
      </c>
      <c r="AC667" s="13">
        <v>4.5699999999999998E-2</v>
      </c>
      <c r="AD667" s="13">
        <v>0</v>
      </c>
      <c r="AE667" s="13">
        <v>1E-3</v>
      </c>
      <c r="AF667" s="13">
        <v>0</v>
      </c>
      <c r="AG667" s="22" t="s">
        <v>1363</v>
      </c>
    </row>
    <row r="668" spans="1:33">
      <c r="A668" s="19" t="s">
        <v>1364</v>
      </c>
      <c r="B668" s="13" t="s">
        <v>47</v>
      </c>
      <c r="C668" s="13" t="s">
        <v>1365</v>
      </c>
      <c r="D668" s="14" t="s">
        <v>47</v>
      </c>
      <c r="E668" s="13">
        <v>1686.36</v>
      </c>
      <c r="F668" s="13">
        <v>53.28</v>
      </c>
      <c r="G668" s="13">
        <v>52.29</v>
      </c>
      <c r="H668" s="13">
        <v>1009.77</v>
      </c>
      <c r="I668" s="13">
        <v>956.58</v>
      </c>
      <c r="J668" s="13">
        <v>86.02</v>
      </c>
      <c r="K668" s="13">
        <v>4.84</v>
      </c>
      <c r="L668" s="13">
        <v>30.18</v>
      </c>
      <c r="M668" s="13">
        <v>2.67</v>
      </c>
      <c r="N668" s="13">
        <v>192.77</v>
      </c>
      <c r="O668" s="13">
        <v>285.33999999999997</v>
      </c>
      <c r="P668" s="13">
        <v>306.87</v>
      </c>
      <c r="Q668" s="13">
        <v>10.43</v>
      </c>
      <c r="R668" s="13">
        <v>0.18</v>
      </c>
      <c r="S668" s="13">
        <v>1.31</v>
      </c>
      <c r="T668" s="13">
        <v>2.23</v>
      </c>
      <c r="U668" s="13">
        <v>2.09</v>
      </c>
      <c r="V668" s="13">
        <v>2.17</v>
      </c>
      <c r="W668" s="13">
        <v>39.93</v>
      </c>
      <c r="X668" s="13">
        <v>1.44</v>
      </c>
      <c r="Y668" s="13">
        <v>6821.15</v>
      </c>
      <c r="Z668" s="13">
        <v>5.33E-2</v>
      </c>
      <c r="AA668" s="13">
        <v>0.95609999999999995</v>
      </c>
      <c r="AB668" s="13">
        <v>4.7999999999999996E-3</v>
      </c>
      <c r="AC668" s="13">
        <v>0.28520000000000001</v>
      </c>
      <c r="AD668" s="13">
        <v>1.2999999999999999E-3</v>
      </c>
      <c r="AE668" s="13">
        <v>2.2000000000000001E-3</v>
      </c>
      <c r="AF668" s="13">
        <v>3.9899999999999998E-2</v>
      </c>
      <c r="AG668" s="22" t="s">
        <v>1363</v>
      </c>
    </row>
    <row r="669" spans="1:33">
      <c r="A669" s="19" t="s">
        <v>1366</v>
      </c>
      <c r="B669" s="13" t="s">
        <v>47</v>
      </c>
      <c r="C669" s="13" t="s">
        <v>1367</v>
      </c>
      <c r="D669" s="14" t="s">
        <v>47</v>
      </c>
      <c r="E669" s="13">
        <v>0.11</v>
      </c>
      <c r="F669" s="13">
        <v>1.85</v>
      </c>
      <c r="G669" s="13">
        <v>0</v>
      </c>
      <c r="H669" s="13">
        <v>37.21</v>
      </c>
      <c r="I669" s="13">
        <v>26</v>
      </c>
      <c r="J669" s="13">
        <v>150.19</v>
      </c>
      <c r="K669" s="13">
        <v>5.45</v>
      </c>
      <c r="L669" s="13">
        <v>1.49</v>
      </c>
      <c r="M669" s="13">
        <v>21.85</v>
      </c>
      <c r="N669" s="13">
        <v>7.97</v>
      </c>
      <c r="O669" s="13">
        <v>1.1100000000000001</v>
      </c>
      <c r="P669" s="13">
        <v>7.38</v>
      </c>
      <c r="Q669" s="13">
        <v>12.57</v>
      </c>
      <c r="R669" s="13">
        <v>3.47</v>
      </c>
      <c r="S669" s="13">
        <v>4.97</v>
      </c>
      <c r="T669" s="13">
        <v>5.63</v>
      </c>
      <c r="U669" s="13">
        <v>4.8899999999999997</v>
      </c>
      <c r="V669" s="13">
        <v>3.63</v>
      </c>
      <c r="W669" s="13">
        <v>8.06</v>
      </c>
      <c r="X669" s="13">
        <v>3.7</v>
      </c>
      <c r="Y669" s="13">
        <v>0.42</v>
      </c>
      <c r="Z669" s="13">
        <v>2.8E-3</v>
      </c>
      <c r="AA669" s="13">
        <v>0.95099999999999996</v>
      </c>
      <c r="AB669" s="13">
        <v>0.13930000000000001</v>
      </c>
      <c r="AC669" s="13">
        <v>0.18859999999999999</v>
      </c>
      <c r="AD669" s="13">
        <v>0.127</v>
      </c>
      <c r="AE669" s="13">
        <v>0.125</v>
      </c>
      <c r="AF669" s="13">
        <v>9.4600000000000004E-2</v>
      </c>
      <c r="AG669" s="22" t="s">
        <v>1363</v>
      </c>
    </row>
    <row r="670" spans="1:33" ht="29.25">
      <c r="A670" s="19" t="s">
        <v>1368</v>
      </c>
      <c r="B670" s="13" t="s">
        <v>47</v>
      </c>
      <c r="C670" s="13" t="s">
        <v>1369</v>
      </c>
      <c r="D670" s="14" t="s">
        <v>1370</v>
      </c>
      <c r="E670" s="13">
        <v>5.29</v>
      </c>
      <c r="F670" s="13">
        <v>0.1</v>
      </c>
      <c r="G670" s="13">
        <v>0</v>
      </c>
      <c r="H670" s="13">
        <v>24.59</v>
      </c>
      <c r="I670" s="13">
        <v>12.89</v>
      </c>
      <c r="J670" s="13">
        <v>2.42</v>
      </c>
      <c r="K670" s="13">
        <v>7.94</v>
      </c>
      <c r="L670" s="13">
        <v>1.71</v>
      </c>
      <c r="M670" s="13">
        <v>1.39</v>
      </c>
      <c r="N670" s="13">
        <v>3.37</v>
      </c>
      <c r="O670" s="13">
        <v>0.11</v>
      </c>
      <c r="P670" s="13">
        <v>0.91</v>
      </c>
      <c r="Q670" s="13">
        <v>1.73</v>
      </c>
      <c r="R670" s="13">
        <v>0.51</v>
      </c>
      <c r="S670" s="13">
        <v>1.39</v>
      </c>
      <c r="T670" s="13">
        <v>3.52</v>
      </c>
      <c r="U670" s="13">
        <v>1.2</v>
      </c>
      <c r="V670" s="13">
        <v>1.98</v>
      </c>
      <c r="W670" s="13">
        <v>0</v>
      </c>
      <c r="X670" s="13">
        <v>0.22</v>
      </c>
      <c r="Y670" s="13">
        <v>1.87</v>
      </c>
      <c r="Z670" s="13">
        <v>7.4999999999999997E-3</v>
      </c>
      <c r="AA670" s="13">
        <v>0.97209999999999996</v>
      </c>
      <c r="AB670" s="13">
        <v>0.129</v>
      </c>
      <c r="AC670" s="13">
        <v>6.8599999999999994E-2</v>
      </c>
      <c r="AD670" s="13">
        <v>0.1048</v>
      </c>
      <c r="AE670" s="13">
        <v>0.14929999999999999</v>
      </c>
      <c r="AF670" s="13">
        <v>1.66E-2</v>
      </c>
      <c r="AG670" s="22" t="s">
        <v>1363</v>
      </c>
    </row>
    <row r="671" spans="1:33">
      <c r="A671" s="19" t="s">
        <v>1371</v>
      </c>
      <c r="B671" s="13" t="s">
        <v>47</v>
      </c>
      <c r="C671" s="13" t="s">
        <v>117</v>
      </c>
      <c r="D671" s="14" t="s">
        <v>47</v>
      </c>
      <c r="E671" s="13">
        <v>23.13</v>
      </c>
      <c r="F671" s="13">
        <v>3.41</v>
      </c>
      <c r="G671" s="13">
        <v>64.099999999999994</v>
      </c>
      <c r="H671" s="13">
        <v>593.83000000000004</v>
      </c>
      <c r="I671" s="13">
        <v>592.85</v>
      </c>
      <c r="J671" s="13">
        <v>11.46</v>
      </c>
      <c r="K671" s="13">
        <v>11.1</v>
      </c>
      <c r="L671" s="13">
        <v>4.2</v>
      </c>
      <c r="M671" s="13">
        <v>8.84</v>
      </c>
      <c r="N671" s="13">
        <v>37.14</v>
      </c>
      <c r="O671" s="13">
        <v>13.01</v>
      </c>
      <c r="P671" s="13">
        <v>21.13</v>
      </c>
      <c r="Q671" s="13">
        <v>2.17</v>
      </c>
      <c r="R671" s="13">
        <v>1.25</v>
      </c>
      <c r="S671" s="13">
        <v>3.06</v>
      </c>
      <c r="T671" s="13">
        <v>2.1800000000000002</v>
      </c>
      <c r="U671" s="13">
        <v>4.4800000000000004</v>
      </c>
      <c r="V671" s="13">
        <v>2.0299999999999998</v>
      </c>
      <c r="W671" s="13">
        <v>0</v>
      </c>
      <c r="X671" s="13">
        <v>0</v>
      </c>
      <c r="Y671" s="13">
        <v>0.12</v>
      </c>
      <c r="Z671" s="13">
        <v>3.9E-2</v>
      </c>
      <c r="AA671" s="13">
        <v>0.99850000000000005</v>
      </c>
      <c r="AB671" s="13">
        <v>1.49E-2</v>
      </c>
      <c r="AC671" s="13">
        <v>3.56E-2</v>
      </c>
      <c r="AD671" s="13">
        <v>3.7000000000000002E-3</v>
      </c>
      <c r="AE671" s="13">
        <v>3.7000000000000002E-3</v>
      </c>
      <c r="AF671" s="13">
        <v>0</v>
      </c>
      <c r="AG671" s="22" t="s">
        <v>1363</v>
      </c>
    </row>
    <row r="672" spans="1:33">
      <c r="A672" s="19" t="s">
        <v>1372</v>
      </c>
      <c r="B672" s="13" t="s">
        <v>47</v>
      </c>
      <c r="C672" s="13" t="s">
        <v>47</v>
      </c>
      <c r="D672" s="14" t="s">
        <v>47</v>
      </c>
      <c r="E672" s="13">
        <v>24.59</v>
      </c>
      <c r="F672" s="13">
        <v>31.99</v>
      </c>
      <c r="G672" s="13">
        <v>26.02</v>
      </c>
      <c r="H672" s="13">
        <v>103.64</v>
      </c>
      <c r="I672" s="13">
        <v>42.73</v>
      </c>
      <c r="J672" s="13">
        <v>489.84</v>
      </c>
      <c r="K672" s="13">
        <v>37.83</v>
      </c>
      <c r="L672" s="13">
        <v>8.9499999999999993</v>
      </c>
      <c r="M672" s="13">
        <v>12.47</v>
      </c>
      <c r="N672" s="13">
        <v>15.01</v>
      </c>
      <c r="O672" s="13">
        <v>21.54</v>
      </c>
      <c r="P672" s="13">
        <v>13.02</v>
      </c>
      <c r="Q672" s="13">
        <v>1.59</v>
      </c>
      <c r="R672" s="13">
        <v>0.21</v>
      </c>
      <c r="S672" s="13">
        <v>0.05</v>
      </c>
      <c r="T672" s="13">
        <v>0.18</v>
      </c>
      <c r="U672" s="13">
        <v>0.18</v>
      </c>
      <c r="V672" s="13">
        <v>0.5</v>
      </c>
      <c r="W672" s="13">
        <v>3.35</v>
      </c>
      <c r="X672" s="13">
        <v>0</v>
      </c>
      <c r="Y672" s="13">
        <v>1.65</v>
      </c>
      <c r="Z672" s="13">
        <v>0.23949999999999999</v>
      </c>
      <c r="AA672" s="13">
        <v>0.95399999999999996</v>
      </c>
      <c r="AB672" s="13">
        <v>0.1148</v>
      </c>
      <c r="AC672" s="13">
        <v>0.13819999999999999</v>
      </c>
      <c r="AD672" s="13">
        <v>1.9E-3</v>
      </c>
      <c r="AE672" s="13">
        <v>1.6999999999999999E-3</v>
      </c>
      <c r="AF672" s="13">
        <v>1.52E-2</v>
      </c>
      <c r="AG672" s="22" t="s">
        <v>1363</v>
      </c>
    </row>
    <row r="673" spans="1:33">
      <c r="A673" s="19" t="s">
        <v>1373</v>
      </c>
      <c r="B673" s="13" t="s">
        <v>47</v>
      </c>
      <c r="C673" s="13" t="s">
        <v>1374</v>
      </c>
      <c r="D673" s="14" t="s">
        <v>47</v>
      </c>
      <c r="E673" s="13">
        <v>2.83</v>
      </c>
      <c r="F673" s="13">
        <v>2.4300000000000002</v>
      </c>
      <c r="G673" s="13">
        <v>8.11</v>
      </c>
      <c r="H673" s="13">
        <v>264.57</v>
      </c>
      <c r="I673" s="13">
        <v>298.10000000000002</v>
      </c>
      <c r="J673" s="13">
        <v>45.26</v>
      </c>
      <c r="K673" s="13">
        <v>46.16</v>
      </c>
      <c r="L673" s="13">
        <v>8.6199999999999992</v>
      </c>
      <c r="M673" s="13">
        <v>6.96</v>
      </c>
      <c r="N673" s="13">
        <v>12.72</v>
      </c>
      <c r="O673" s="13">
        <v>10.23</v>
      </c>
      <c r="P673" s="13">
        <v>9.8699999999999992</v>
      </c>
      <c r="Q673" s="13">
        <v>4.59</v>
      </c>
      <c r="R673" s="13">
        <v>0.23</v>
      </c>
      <c r="S673" s="13">
        <v>3.12</v>
      </c>
      <c r="T673" s="13">
        <v>8.11</v>
      </c>
      <c r="U673" s="13">
        <v>3.71</v>
      </c>
      <c r="V673" s="13">
        <v>3.75</v>
      </c>
      <c r="W673" s="13">
        <v>0</v>
      </c>
      <c r="X673" s="13">
        <v>0</v>
      </c>
      <c r="Y673" s="13">
        <v>0.72</v>
      </c>
      <c r="Z673" s="13">
        <v>1.0699999999999999E-2</v>
      </c>
      <c r="AA673" s="13">
        <v>0.99850000000000005</v>
      </c>
      <c r="AB673" s="13">
        <v>3.2500000000000001E-2</v>
      </c>
      <c r="AC673" s="13">
        <v>3.8600000000000002E-2</v>
      </c>
      <c r="AD673" s="13">
        <v>1.18E-2</v>
      </c>
      <c r="AE673" s="13">
        <v>1.4200000000000001E-2</v>
      </c>
      <c r="AF673" s="13">
        <v>0</v>
      </c>
      <c r="AG673" s="22" t="s">
        <v>1363</v>
      </c>
    </row>
    <row r="674" spans="1:33">
      <c r="A674" s="19" t="s">
        <v>1375</v>
      </c>
      <c r="B674" s="13" t="s">
        <v>47</v>
      </c>
      <c r="C674" s="13" t="s">
        <v>230</v>
      </c>
      <c r="D674" s="14" t="s">
        <v>47</v>
      </c>
      <c r="E674" s="13">
        <v>1.44</v>
      </c>
      <c r="F674" s="13">
        <v>0.39</v>
      </c>
      <c r="G674" s="13">
        <v>0.39</v>
      </c>
      <c r="H674" s="13">
        <v>145.26</v>
      </c>
      <c r="I674" s="13">
        <v>125.15</v>
      </c>
      <c r="J674" s="13">
        <v>0.47</v>
      </c>
      <c r="K674" s="13">
        <v>23.69</v>
      </c>
      <c r="L674" s="13">
        <v>6.96</v>
      </c>
      <c r="M674" s="13">
        <v>12.68</v>
      </c>
      <c r="N674" s="13">
        <v>8.65</v>
      </c>
      <c r="O674" s="13">
        <v>4.93</v>
      </c>
      <c r="P674" s="13">
        <v>5.99</v>
      </c>
      <c r="Q674" s="13">
        <v>11.53</v>
      </c>
      <c r="R674" s="13">
        <v>6.25</v>
      </c>
      <c r="S674" s="13">
        <v>9.8800000000000008</v>
      </c>
      <c r="T674" s="13">
        <v>3.95</v>
      </c>
      <c r="U674" s="13">
        <v>4.3099999999999996</v>
      </c>
      <c r="V674" s="13">
        <v>3.67</v>
      </c>
      <c r="W674" s="13">
        <v>7.0000000000000007E-2</v>
      </c>
      <c r="X674" s="13">
        <v>0.33</v>
      </c>
      <c r="Y674" s="13">
        <v>0.39</v>
      </c>
      <c r="Z674" s="13">
        <v>3.0999999999999999E-3</v>
      </c>
      <c r="AA674" s="13">
        <v>0.99019999999999997</v>
      </c>
      <c r="AB674" s="13">
        <v>0.1003</v>
      </c>
      <c r="AC674" s="13">
        <v>4.7399999999999998E-2</v>
      </c>
      <c r="AD674" s="13">
        <v>7.8200000000000006E-2</v>
      </c>
      <c r="AE674" s="13">
        <v>3.1300000000000001E-2</v>
      </c>
      <c r="AF674" s="13">
        <v>2.5999999999999999E-3</v>
      </c>
      <c r="AG674" s="22" t="s">
        <v>1363</v>
      </c>
    </row>
    <row r="675" spans="1:33">
      <c r="A675" s="19" t="s">
        <v>1376</v>
      </c>
      <c r="B675" s="13" t="s">
        <v>47</v>
      </c>
      <c r="C675" s="13" t="s">
        <v>200</v>
      </c>
      <c r="D675" s="14" t="s">
        <v>47</v>
      </c>
      <c r="E675" s="13">
        <v>1.08</v>
      </c>
      <c r="F675" s="13">
        <v>1.24</v>
      </c>
      <c r="G675" s="13">
        <v>0.76</v>
      </c>
      <c r="H675" s="13">
        <v>19.02</v>
      </c>
      <c r="I675" s="13">
        <v>3.66</v>
      </c>
      <c r="J675" s="13">
        <v>21.23</v>
      </c>
      <c r="K675" s="13">
        <v>2.59</v>
      </c>
      <c r="L675" s="13">
        <v>0.26</v>
      </c>
      <c r="M675" s="13">
        <v>0.47</v>
      </c>
      <c r="N675" s="13">
        <v>8.83</v>
      </c>
      <c r="O675" s="13">
        <v>2.1800000000000002</v>
      </c>
      <c r="P675" s="13">
        <v>3.34</v>
      </c>
      <c r="Q675" s="13">
        <v>0</v>
      </c>
      <c r="R675" s="13">
        <v>0.05</v>
      </c>
      <c r="S675" s="13">
        <v>0.05</v>
      </c>
      <c r="T675" s="13">
        <v>0.18</v>
      </c>
      <c r="U675" s="13">
        <v>0.06</v>
      </c>
      <c r="V675" s="13">
        <v>0</v>
      </c>
      <c r="W675" s="13">
        <v>0.02</v>
      </c>
      <c r="X675" s="13">
        <v>0</v>
      </c>
      <c r="Y675" s="13">
        <v>0</v>
      </c>
      <c r="Z675" s="13">
        <v>5.5800000000000002E-2</v>
      </c>
      <c r="AA675" s="13">
        <v>0.98309999999999997</v>
      </c>
      <c r="AB675" s="13">
        <v>2.4299999999999999E-2</v>
      </c>
      <c r="AC675" s="13">
        <v>0.1726</v>
      </c>
      <c r="AD675" s="13">
        <v>2.5999999999999999E-3</v>
      </c>
      <c r="AE675" s="13">
        <v>3.0999999999999999E-3</v>
      </c>
      <c r="AF675" s="13">
        <v>0</v>
      </c>
      <c r="AG675" s="22" t="s">
        <v>1363</v>
      </c>
    </row>
    <row r="676" spans="1:33">
      <c r="A676" s="19" t="s">
        <v>1377</v>
      </c>
      <c r="B676" s="13" t="s">
        <v>47</v>
      </c>
      <c r="C676" s="13" t="s">
        <v>1378</v>
      </c>
      <c r="D676" s="14" t="s">
        <v>47</v>
      </c>
      <c r="E676" s="13">
        <v>6.23</v>
      </c>
      <c r="F676" s="13">
        <v>0</v>
      </c>
      <c r="G676" s="13">
        <v>0</v>
      </c>
      <c r="H676" s="13">
        <v>82.77</v>
      </c>
      <c r="I676" s="13">
        <v>66.89</v>
      </c>
      <c r="J676" s="13">
        <v>0.14000000000000001</v>
      </c>
      <c r="K676" s="13">
        <v>3.8</v>
      </c>
      <c r="L676" s="13">
        <v>1.04</v>
      </c>
      <c r="M676" s="13">
        <v>4.59</v>
      </c>
      <c r="N676" s="13">
        <v>3.73</v>
      </c>
      <c r="O676" s="13">
        <v>4.1100000000000003</v>
      </c>
      <c r="P676" s="13">
        <v>0.21</v>
      </c>
      <c r="Q676" s="13">
        <v>10.119999999999999</v>
      </c>
      <c r="R676" s="13">
        <v>7.02</v>
      </c>
      <c r="S676" s="13">
        <v>7.32</v>
      </c>
      <c r="T676" s="13">
        <v>4.08</v>
      </c>
      <c r="U676" s="13">
        <v>11.82</v>
      </c>
      <c r="V676" s="13">
        <v>2.4</v>
      </c>
      <c r="W676" s="13">
        <v>0</v>
      </c>
      <c r="X676" s="13">
        <v>0.88</v>
      </c>
      <c r="Y676" s="13">
        <v>0</v>
      </c>
      <c r="Z676" s="13">
        <v>0</v>
      </c>
      <c r="AA676" s="13">
        <v>0.98919999999999997</v>
      </c>
      <c r="AB676" s="13">
        <v>5.62E-2</v>
      </c>
      <c r="AC676" s="13">
        <v>5.5199999999999999E-2</v>
      </c>
      <c r="AD676" s="13">
        <v>0.1082</v>
      </c>
      <c r="AE676" s="13">
        <v>6.0299999999999999E-2</v>
      </c>
      <c r="AF676" s="13">
        <v>0</v>
      </c>
      <c r="AG676" s="22" t="s">
        <v>1363</v>
      </c>
    </row>
    <row r="677" spans="1:33">
      <c r="A677" s="19" t="s">
        <v>1379</v>
      </c>
      <c r="B677" s="13" t="s">
        <v>116</v>
      </c>
      <c r="C677" s="13" t="s">
        <v>117</v>
      </c>
      <c r="D677" s="14" t="s">
        <v>47</v>
      </c>
      <c r="E677" s="13">
        <v>23.68</v>
      </c>
      <c r="F677" s="13">
        <v>3.25</v>
      </c>
      <c r="G677" s="13">
        <v>51.93</v>
      </c>
      <c r="H677" s="13">
        <v>447.43</v>
      </c>
      <c r="I677" s="13">
        <v>389.4</v>
      </c>
      <c r="J677" s="13">
        <v>4</v>
      </c>
      <c r="K677" s="13">
        <v>6.97</v>
      </c>
      <c r="L677" s="13">
        <v>5.05</v>
      </c>
      <c r="M677" s="13">
        <v>6.85</v>
      </c>
      <c r="N677" s="13">
        <v>30.24</v>
      </c>
      <c r="O677" s="13">
        <v>11.28</v>
      </c>
      <c r="P677" s="13">
        <v>17.55</v>
      </c>
      <c r="Q677" s="13">
        <v>1.37</v>
      </c>
      <c r="R677" s="13">
        <v>0.57999999999999996</v>
      </c>
      <c r="S677" s="13">
        <v>1.52</v>
      </c>
      <c r="T677" s="13">
        <v>1.61</v>
      </c>
      <c r="U677" s="13">
        <v>3.15</v>
      </c>
      <c r="V677" s="13">
        <v>1</v>
      </c>
      <c r="W677" s="13">
        <v>0</v>
      </c>
      <c r="X677" s="13">
        <v>0</v>
      </c>
      <c r="Y677" s="13">
        <v>0.45</v>
      </c>
      <c r="Z677" s="13">
        <v>6.0600000000000001E-2</v>
      </c>
      <c r="AA677" s="13">
        <v>0.997</v>
      </c>
      <c r="AB677" s="13">
        <v>1.7500000000000002E-2</v>
      </c>
      <c r="AC677" s="13">
        <v>4.4900000000000002E-2</v>
      </c>
      <c r="AD677" s="13">
        <v>3.5000000000000001E-3</v>
      </c>
      <c r="AE677" s="13">
        <v>4.1000000000000003E-3</v>
      </c>
      <c r="AF677" s="13">
        <v>0</v>
      </c>
      <c r="AG677" s="22" t="s">
        <v>1363</v>
      </c>
    </row>
    <row r="678" spans="1:33">
      <c r="A678" s="19" t="s">
        <v>1380</v>
      </c>
      <c r="B678" s="13" t="s">
        <v>1381</v>
      </c>
      <c r="C678" s="13" t="s">
        <v>92</v>
      </c>
      <c r="D678" s="14" t="s">
        <v>47</v>
      </c>
      <c r="E678" s="13">
        <v>12.17</v>
      </c>
      <c r="F678" s="13">
        <v>0.97</v>
      </c>
      <c r="G678" s="13">
        <v>4.71</v>
      </c>
      <c r="H678" s="13">
        <v>89.34</v>
      </c>
      <c r="I678" s="13">
        <v>14.18</v>
      </c>
      <c r="J678" s="13">
        <v>71.62</v>
      </c>
      <c r="K678" s="13">
        <v>9.92</v>
      </c>
      <c r="L678" s="13">
        <v>0.28000000000000003</v>
      </c>
      <c r="M678" s="13">
        <v>0.78</v>
      </c>
      <c r="N678" s="13">
        <v>10.44</v>
      </c>
      <c r="O678" s="13">
        <v>3.79</v>
      </c>
      <c r="P678" s="13">
        <v>15.65</v>
      </c>
      <c r="Q678" s="13">
        <v>0.59</v>
      </c>
      <c r="R678" s="13">
        <v>0.05</v>
      </c>
      <c r="S678" s="13">
        <v>0.13</v>
      </c>
      <c r="T678" s="13">
        <v>0.05</v>
      </c>
      <c r="U678" s="13">
        <v>0</v>
      </c>
      <c r="V678" s="13">
        <v>0.44</v>
      </c>
      <c r="W678" s="13">
        <v>0.59</v>
      </c>
      <c r="X678" s="13">
        <v>0.03</v>
      </c>
      <c r="Y678" s="13">
        <v>0</v>
      </c>
      <c r="Z678" s="13">
        <v>6.4899999999999999E-2</v>
      </c>
      <c r="AA678" s="13">
        <v>0.98740000000000006</v>
      </c>
      <c r="AB678" s="13">
        <v>1.0800000000000001E-2</v>
      </c>
      <c r="AC678" s="13">
        <v>0.1439</v>
      </c>
      <c r="AD678" s="13">
        <v>1.8E-3</v>
      </c>
      <c r="AE678" s="13">
        <v>6.9999999999999999E-4</v>
      </c>
      <c r="AF678" s="13">
        <v>4.0000000000000002E-4</v>
      </c>
      <c r="AG678" s="22" t="s">
        <v>1363</v>
      </c>
    </row>
    <row r="679" spans="1:33">
      <c r="A679" s="19" t="s">
        <v>1382</v>
      </c>
      <c r="B679" s="13" t="s">
        <v>47</v>
      </c>
      <c r="C679" s="13" t="s">
        <v>1374</v>
      </c>
      <c r="D679" s="14" t="s">
        <v>47</v>
      </c>
      <c r="E679" s="13">
        <v>50.57</v>
      </c>
      <c r="F679" s="13">
        <v>8.16</v>
      </c>
      <c r="G679" s="13">
        <v>6.94</v>
      </c>
      <c r="H679" s="13">
        <v>381.93</v>
      </c>
      <c r="I679" s="13">
        <v>235.79</v>
      </c>
      <c r="J679" s="13">
        <v>7.53</v>
      </c>
      <c r="K679" s="13">
        <v>47.17</v>
      </c>
      <c r="L679" s="13">
        <v>6.22</v>
      </c>
      <c r="M679" s="13">
        <v>10.52</v>
      </c>
      <c r="N679" s="13">
        <v>66.099999999999994</v>
      </c>
      <c r="O679" s="13">
        <v>11.71</v>
      </c>
      <c r="P679" s="13">
        <v>24.31</v>
      </c>
      <c r="Q679" s="13">
        <v>5.33</v>
      </c>
      <c r="R679" s="13">
        <v>0.95</v>
      </c>
      <c r="S679" s="13">
        <v>4.87</v>
      </c>
      <c r="T679" s="13">
        <v>22.55</v>
      </c>
      <c r="U679" s="13">
        <v>23.13</v>
      </c>
      <c r="V679" s="13">
        <v>20.2</v>
      </c>
      <c r="W679" s="13">
        <v>0</v>
      </c>
      <c r="X679" s="13">
        <v>0</v>
      </c>
      <c r="Y679" s="13">
        <v>0</v>
      </c>
      <c r="Z679" s="13">
        <v>3.4200000000000001E-2</v>
      </c>
      <c r="AA679" s="13">
        <v>0.98850000000000005</v>
      </c>
      <c r="AB679" s="13">
        <v>4.41E-2</v>
      </c>
      <c r="AC679" s="13">
        <v>0.1019</v>
      </c>
      <c r="AD679" s="13">
        <v>2.0400000000000001E-2</v>
      </c>
      <c r="AE679" s="13">
        <v>9.4500000000000001E-2</v>
      </c>
      <c r="AF679" s="13">
        <v>0</v>
      </c>
      <c r="AG679" s="22" t="s">
        <v>1363</v>
      </c>
    </row>
    <row r="680" spans="1:33">
      <c r="A680" s="19" t="s">
        <v>1383</v>
      </c>
      <c r="B680" s="13" t="s">
        <v>47</v>
      </c>
      <c r="C680" s="13" t="s">
        <v>47</v>
      </c>
      <c r="D680" s="14" t="s">
        <v>47</v>
      </c>
      <c r="E680" s="13">
        <v>23.71</v>
      </c>
      <c r="F680" s="13">
        <v>9.2799999999999994</v>
      </c>
      <c r="G680" s="13">
        <v>2.94</v>
      </c>
      <c r="H680" s="13">
        <v>92.29</v>
      </c>
      <c r="I680" s="13">
        <v>96.47</v>
      </c>
      <c r="J680" s="13">
        <v>13.07</v>
      </c>
      <c r="K680" s="13">
        <v>22.17</v>
      </c>
      <c r="L680" s="13">
        <v>12.54</v>
      </c>
      <c r="M680" s="13">
        <v>11.48</v>
      </c>
      <c r="N680" s="13">
        <v>11.27</v>
      </c>
      <c r="O680" s="13">
        <v>9.11</v>
      </c>
      <c r="P680" s="13">
        <v>6.11</v>
      </c>
      <c r="Q680" s="13">
        <v>16.12</v>
      </c>
      <c r="R680" s="13">
        <v>9.86</v>
      </c>
      <c r="S680" s="13">
        <v>22.97</v>
      </c>
      <c r="T680" s="13">
        <v>14.84</v>
      </c>
      <c r="U680" s="13">
        <v>10.14</v>
      </c>
      <c r="V680" s="13">
        <v>14.6</v>
      </c>
      <c r="W680" s="13">
        <v>0</v>
      </c>
      <c r="X680" s="13">
        <v>5.33</v>
      </c>
      <c r="Y680" s="13">
        <v>4.46</v>
      </c>
      <c r="Z680" s="13">
        <v>9.6000000000000002E-2</v>
      </c>
      <c r="AA680" s="13">
        <v>0.95509999999999995</v>
      </c>
      <c r="AB680" s="13">
        <v>0.1298</v>
      </c>
      <c r="AC680" s="13">
        <v>9.4299999999999995E-2</v>
      </c>
      <c r="AD680" s="13">
        <v>0.1668</v>
      </c>
      <c r="AE680" s="13">
        <v>0.15110000000000001</v>
      </c>
      <c r="AF680" s="13">
        <v>4.6199999999999998E-2</v>
      </c>
      <c r="AG680" s="22" t="s">
        <v>1363</v>
      </c>
    </row>
    <row r="681" spans="1:33">
      <c r="A681" s="19" t="s">
        <v>1384</v>
      </c>
      <c r="B681" s="13" t="s">
        <v>47</v>
      </c>
      <c r="C681" s="13" t="s">
        <v>89</v>
      </c>
      <c r="D681" s="14" t="s">
        <v>47</v>
      </c>
      <c r="E681" s="13">
        <v>1006.87</v>
      </c>
      <c r="F681" s="13">
        <v>105.91</v>
      </c>
      <c r="G681" s="13">
        <v>119.53</v>
      </c>
      <c r="H681" s="13">
        <v>1381.51</v>
      </c>
      <c r="I681" s="13">
        <v>1192.57</v>
      </c>
      <c r="J681" s="13">
        <v>407.34</v>
      </c>
      <c r="K681" s="13">
        <v>188.21</v>
      </c>
      <c r="L681" s="13">
        <v>211.15</v>
      </c>
      <c r="M681" s="13">
        <v>113.15</v>
      </c>
      <c r="N681" s="13">
        <v>209.43</v>
      </c>
      <c r="O681" s="13">
        <v>213.17</v>
      </c>
      <c r="P681" s="13">
        <v>359.21</v>
      </c>
      <c r="Q681" s="13">
        <v>11.48</v>
      </c>
      <c r="R681" s="13">
        <v>5.49</v>
      </c>
      <c r="S681" s="13">
        <v>5.62</v>
      </c>
      <c r="T681" s="13">
        <v>66.53</v>
      </c>
      <c r="U681" s="13">
        <v>84.07</v>
      </c>
      <c r="V681" s="13">
        <v>26.69</v>
      </c>
      <c r="W681" s="13">
        <v>1.37</v>
      </c>
      <c r="X681" s="13">
        <v>3.48</v>
      </c>
      <c r="Y681" s="13">
        <v>11.63</v>
      </c>
      <c r="Z681" s="13">
        <v>9.69E-2</v>
      </c>
      <c r="AA681" s="13">
        <v>0.9667</v>
      </c>
      <c r="AB681" s="13">
        <v>0.15260000000000001</v>
      </c>
      <c r="AC681" s="13">
        <v>0.17280000000000001</v>
      </c>
      <c r="AD681" s="13">
        <v>4.5999999999999999E-3</v>
      </c>
      <c r="AE681" s="13">
        <v>5.3900000000000003E-2</v>
      </c>
      <c r="AF681" s="13">
        <v>2.8E-3</v>
      </c>
      <c r="AG681" s="22" t="s">
        <v>1363</v>
      </c>
    </row>
    <row r="682" spans="1:33">
      <c r="A682" s="19" t="s">
        <v>1385</v>
      </c>
      <c r="B682" s="13" t="s">
        <v>47</v>
      </c>
      <c r="C682" s="13" t="s">
        <v>584</v>
      </c>
      <c r="D682" s="14" t="s">
        <v>585</v>
      </c>
      <c r="E682" s="13">
        <v>28.01</v>
      </c>
      <c r="F682" s="13">
        <v>5.1100000000000003</v>
      </c>
      <c r="G682" s="13">
        <v>4.6500000000000004</v>
      </c>
      <c r="H682" s="13">
        <v>67.45</v>
      </c>
      <c r="I682" s="13">
        <v>48.64</v>
      </c>
      <c r="J682" s="13">
        <v>5.73</v>
      </c>
      <c r="K682" s="13">
        <v>12.6</v>
      </c>
      <c r="L682" s="13">
        <v>4</v>
      </c>
      <c r="M682" s="13">
        <v>4.84</v>
      </c>
      <c r="N682" s="13">
        <v>23.61</v>
      </c>
      <c r="O682" s="13">
        <v>6.72</v>
      </c>
      <c r="P682" s="13">
        <v>11.18</v>
      </c>
      <c r="Q682" s="13">
        <v>1.89</v>
      </c>
      <c r="R682" s="13">
        <v>0.36</v>
      </c>
      <c r="S682" s="13">
        <v>0.28999999999999998</v>
      </c>
      <c r="T682" s="13">
        <v>1.8</v>
      </c>
      <c r="U682" s="13">
        <v>2.46</v>
      </c>
      <c r="V682" s="13">
        <v>1.31</v>
      </c>
      <c r="W682" s="13">
        <v>0</v>
      </c>
      <c r="X682" s="13">
        <v>0</v>
      </c>
      <c r="Y682" s="13">
        <v>0</v>
      </c>
      <c r="Z682" s="13">
        <v>0.1013</v>
      </c>
      <c r="AA682" s="13">
        <v>0.96440000000000003</v>
      </c>
      <c r="AB682" s="13">
        <v>9.6000000000000002E-2</v>
      </c>
      <c r="AC682" s="13">
        <v>0.22170000000000001</v>
      </c>
      <c r="AD682" s="13">
        <v>7.1000000000000004E-3</v>
      </c>
      <c r="AE682" s="13">
        <v>3.5700000000000003E-2</v>
      </c>
      <c r="AF682" s="13">
        <v>0</v>
      </c>
      <c r="AG682" s="22" t="s">
        <v>1363</v>
      </c>
    </row>
    <row r="683" spans="1:33">
      <c r="A683" s="19" t="s">
        <v>1386</v>
      </c>
      <c r="B683" s="13" t="s">
        <v>47</v>
      </c>
      <c r="C683" s="13" t="s">
        <v>584</v>
      </c>
      <c r="D683" s="14" t="s">
        <v>585</v>
      </c>
      <c r="E683" s="13">
        <v>38.96</v>
      </c>
      <c r="F683" s="13">
        <v>10.99</v>
      </c>
      <c r="G683" s="13">
        <v>9.9600000000000009</v>
      </c>
      <c r="H683" s="13">
        <v>73.8</v>
      </c>
      <c r="I683" s="13">
        <v>72.59</v>
      </c>
      <c r="J683" s="13">
        <v>5.96</v>
      </c>
      <c r="K683" s="13">
        <v>6.18</v>
      </c>
      <c r="L683" s="13">
        <v>2.35</v>
      </c>
      <c r="M683" s="13">
        <v>2.52</v>
      </c>
      <c r="N683" s="13">
        <v>19.45</v>
      </c>
      <c r="O683" s="13">
        <v>4.74</v>
      </c>
      <c r="P683" s="13">
        <v>8.58</v>
      </c>
      <c r="Q683" s="13">
        <v>0.32</v>
      </c>
      <c r="R683" s="13">
        <v>0.05</v>
      </c>
      <c r="S683" s="13">
        <v>0.09</v>
      </c>
      <c r="T683" s="13">
        <v>0.79</v>
      </c>
      <c r="U683" s="13">
        <v>0.64</v>
      </c>
      <c r="V683" s="13">
        <v>0.18</v>
      </c>
      <c r="W683" s="13">
        <v>0</v>
      </c>
      <c r="X683" s="13">
        <v>7.0000000000000007E-2</v>
      </c>
      <c r="Y683" s="13">
        <v>0</v>
      </c>
      <c r="Z683" s="13">
        <v>0.14860000000000001</v>
      </c>
      <c r="AA683" s="13">
        <v>0.98140000000000005</v>
      </c>
      <c r="AB683" s="13">
        <v>3.4099999999999998E-2</v>
      </c>
      <c r="AC683" s="13">
        <v>0.11600000000000001</v>
      </c>
      <c r="AD683" s="13">
        <v>1.1999999999999999E-3</v>
      </c>
      <c r="AE683" s="13">
        <v>8.6999999999999994E-3</v>
      </c>
      <c r="AF683" s="13">
        <v>0</v>
      </c>
      <c r="AG683" s="22" t="s">
        <v>1363</v>
      </c>
    </row>
    <row r="684" spans="1:33">
      <c r="A684" s="19" t="s">
        <v>1387</v>
      </c>
      <c r="B684" s="13" t="s">
        <v>1388</v>
      </c>
      <c r="C684" s="13" t="s">
        <v>1389</v>
      </c>
      <c r="D684" s="14" t="s">
        <v>395</v>
      </c>
      <c r="E684" s="13">
        <v>0.18</v>
      </c>
      <c r="F684" s="13">
        <v>0</v>
      </c>
      <c r="G684" s="13">
        <v>0</v>
      </c>
      <c r="H684" s="13">
        <v>170.32</v>
      </c>
      <c r="I684" s="13">
        <v>183.54</v>
      </c>
      <c r="J684" s="13">
        <v>0.28999999999999998</v>
      </c>
      <c r="K684" s="13">
        <v>41.18</v>
      </c>
      <c r="L684" s="13">
        <v>4.5</v>
      </c>
      <c r="M684" s="13">
        <v>20.51</v>
      </c>
      <c r="N684" s="13">
        <v>13.71</v>
      </c>
      <c r="O684" s="13">
        <v>2.37</v>
      </c>
      <c r="P684" s="13">
        <v>1.8</v>
      </c>
      <c r="Q684" s="13">
        <v>15.79</v>
      </c>
      <c r="R684" s="13">
        <v>6.52</v>
      </c>
      <c r="S684" s="13">
        <v>11.54</v>
      </c>
      <c r="T684" s="13">
        <v>27.15</v>
      </c>
      <c r="U684" s="13">
        <v>49.51</v>
      </c>
      <c r="V684" s="13">
        <v>37.130000000000003</v>
      </c>
      <c r="W684" s="13">
        <v>0</v>
      </c>
      <c r="X684" s="13">
        <v>0</v>
      </c>
      <c r="Y684" s="13">
        <v>0</v>
      </c>
      <c r="Z684" s="13">
        <v>0</v>
      </c>
      <c r="AA684" s="13">
        <v>0.96819999999999995</v>
      </c>
      <c r="AB684" s="13">
        <v>0.1166</v>
      </c>
      <c r="AC684" s="13">
        <v>1.35E-2</v>
      </c>
      <c r="AD684" s="13">
        <v>6.5600000000000006E-2</v>
      </c>
      <c r="AE684" s="13">
        <v>0.21110000000000001</v>
      </c>
      <c r="AF684" s="13">
        <v>0</v>
      </c>
      <c r="AG684" s="22" t="s">
        <v>1363</v>
      </c>
    </row>
    <row r="685" spans="1:33">
      <c r="A685" s="19" t="s">
        <v>1390</v>
      </c>
      <c r="B685" s="13" t="s">
        <v>47</v>
      </c>
      <c r="C685" s="13" t="s">
        <v>1391</v>
      </c>
      <c r="D685" s="14" t="s">
        <v>585</v>
      </c>
      <c r="E685" s="13">
        <v>54.22</v>
      </c>
      <c r="F685" s="13">
        <v>24.15</v>
      </c>
      <c r="G685" s="13">
        <v>15.9</v>
      </c>
      <c r="H685" s="13">
        <v>134.05000000000001</v>
      </c>
      <c r="I685" s="13">
        <v>130.16</v>
      </c>
      <c r="J685" s="13">
        <v>26.96</v>
      </c>
      <c r="K685" s="13">
        <v>12.32</v>
      </c>
      <c r="L685" s="13">
        <v>2.88</v>
      </c>
      <c r="M685" s="13">
        <v>2.21</v>
      </c>
      <c r="N685" s="13">
        <v>30.98</v>
      </c>
      <c r="O685" s="13">
        <v>5.65</v>
      </c>
      <c r="P685" s="13">
        <v>15.97</v>
      </c>
      <c r="Q685" s="13">
        <v>1.33</v>
      </c>
      <c r="R685" s="13">
        <v>0.3</v>
      </c>
      <c r="S685" s="13">
        <v>0.59</v>
      </c>
      <c r="T685" s="13">
        <v>2.75</v>
      </c>
      <c r="U685" s="13">
        <v>1.9</v>
      </c>
      <c r="V685" s="13">
        <v>1.18</v>
      </c>
      <c r="W685" s="13">
        <v>0</v>
      </c>
      <c r="X685" s="13">
        <v>0</v>
      </c>
      <c r="Y685" s="13">
        <v>0</v>
      </c>
      <c r="Z685" s="13">
        <v>0.18110000000000001</v>
      </c>
      <c r="AA685" s="13">
        <v>0.9758</v>
      </c>
      <c r="AB685" s="13">
        <v>2.1600000000000001E-2</v>
      </c>
      <c r="AC685" s="13">
        <v>0.1197</v>
      </c>
      <c r="AD685" s="13">
        <v>4.4000000000000003E-3</v>
      </c>
      <c r="AE685" s="13">
        <v>1.4200000000000001E-2</v>
      </c>
      <c r="AF685" s="13">
        <v>0</v>
      </c>
      <c r="AG685" s="22" t="s">
        <v>1363</v>
      </c>
    </row>
    <row r="686" spans="1:33">
      <c r="A686" s="19" t="s">
        <v>1392</v>
      </c>
      <c r="B686" s="13" t="s">
        <v>47</v>
      </c>
      <c r="C686" s="13" t="s">
        <v>47</v>
      </c>
      <c r="D686" s="14" t="s">
        <v>47</v>
      </c>
      <c r="E686" s="13">
        <v>36.6</v>
      </c>
      <c r="F686" s="13">
        <v>4.8499999999999996</v>
      </c>
      <c r="G686" s="13">
        <v>2.09</v>
      </c>
      <c r="H686" s="13">
        <v>76.75</v>
      </c>
      <c r="I686" s="13">
        <v>35.31</v>
      </c>
      <c r="J686" s="13">
        <v>2.86</v>
      </c>
      <c r="K686" s="13">
        <v>15.22</v>
      </c>
      <c r="L686" s="13">
        <v>0.56000000000000005</v>
      </c>
      <c r="M686" s="13">
        <v>0.77</v>
      </c>
      <c r="N686" s="13">
        <v>5.41</v>
      </c>
      <c r="O686" s="13">
        <v>0.92</v>
      </c>
      <c r="P686" s="13">
        <v>0.45</v>
      </c>
      <c r="Q686" s="13">
        <v>0.24</v>
      </c>
      <c r="R686" s="13">
        <v>0.12</v>
      </c>
      <c r="S686" s="13">
        <v>0.13</v>
      </c>
      <c r="T686" s="13">
        <v>0</v>
      </c>
      <c r="U686" s="13">
        <v>0.15</v>
      </c>
      <c r="V686" s="13">
        <v>0.48</v>
      </c>
      <c r="W686" s="13">
        <v>2.06</v>
      </c>
      <c r="X686" s="13">
        <v>0</v>
      </c>
      <c r="Y686" s="13">
        <v>36.369999999999997</v>
      </c>
      <c r="Z686" s="13">
        <v>0.1358</v>
      </c>
      <c r="AA686" s="13">
        <v>0.98850000000000005</v>
      </c>
      <c r="AB686" s="13">
        <v>2.1600000000000001E-2</v>
      </c>
      <c r="AC686" s="13">
        <v>2.58E-2</v>
      </c>
      <c r="AD686" s="13">
        <v>3.5999999999999999E-3</v>
      </c>
      <c r="AE686" s="13">
        <v>4.1999999999999997E-3</v>
      </c>
      <c r="AF686" s="13">
        <v>5.7700000000000001E-2</v>
      </c>
      <c r="AG686" s="22" t="s">
        <v>1363</v>
      </c>
    </row>
    <row r="687" spans="1:33">
      <c r="A687" s="19" t="s">
        <v>1393</v>
      </c>
      <c r="B687" s="13" t="s">
        <v>47</v>
      </c>
      <c r="C687" s="13" t="s">
        <v>105</v>
      </c>
      <c r="D687" s="14" t="s">
        <v>47</v>
      </c>
      <c r="E687" s="13">
        <v>50.88</v>
      </c>
      <c r="F687" s="13">
        <v>2.71</v>
      </c>
      <c r="G687" s="13">
        <v>2.96</v>
      </c>
      <c r="H687" s="13">
        <v>128.71</v>
      </c>
      <c r="I687" s="13">
        <v>62.55</v>
      </c>
      <c r="J687" s="13">
        <v>1.48</v>
      </c>
      <c r="K687" s="13">
        <v>3.94</v>
      </c>
      <c r="L687" s="13">
        <v>1.1299999999999999</v>
      </c>
      <c r="M687" s="13">
        <v>1.63</v>
      </c>
      <c r="N687" s="13">
        <v>3.01</v>
      </c>
      <c r="O687" s="13">
        <v>0.24</v>
      </c>
      <c r="P687" s="13">
        <v>0.72</v>
      </c>
      <c r="Q687" s="13">
        <v>0</v>
      </c>
      <c r="R687" s="13">
        <v>0</v>
      </c>
      <c r="S687" s="13">
        <v>0</v>
      </c>
      <c r="T687" s="13">
        <v>0</v>
      </c>
      <c r="U687" s="13">
        <v>0.48</v>
      </c>
      <c r="V687" s="13">
        <v>0</v>
      </c>
      <c r="W687" s="13">
        <v>0</v>
      </c>
      <c r="X687" s="13">
        <v>0</v>
      </c>
      <c r="Y687" s="13">
        <v>0</v>
      </c>
      <c r="Z687" s="13">
        <v>4.7300000000000002E-2</v>
      </c>
      <c r="AA687" s="13">
        <v>0.99850000000000005</v>
      </c>
      <c r="AB687" s="13">
        <v>2.5999999999999999E-2</v>
      </c>
      <c r="AC687" s="13">
        <v>1.15E-2</v>
      </c>
      <c r="AD687" s="13">
        <v>0</v>
      </c>
      <c r="AE687" s="13">
        <v>0</v>
      </c>
      <c r="AF687" s="13">
        <v>0</v>
      </c>
      <c r="AG687" s="22" t="s">
        <v>1363</v>
      </c>
    </row>
    <row r="688" spans="1:33">
      <c r="A688" s="19" t="s">
        <v>1394</v>
      </c>
      <c r="B688" s="13" t="s">
        <v>1395</v>
      </c>
      <c r="C688" s="13" t="s">
        <v>1396</v>
      </c>
      <c r="D688" s="14" t="s">
        <v>1397</v>
      </c>
      <c r="E688" s="13">
        <v>0.7</v>
      </c>
      <c r="F688" s="13">
        <v>0.64</v>
      </c>
      <c r="G688" s="13">
        <v>0</v>
      </c>
      <c r="H688" s="13">
        <v>11.51</v>
      </c>
      <c r="I688" s="13">
        <v>12.83</v>
      </c>
      <c r="J688" s="13">
        <v>0.28000000000000003</v>
      </c>
      <c r="K688" s="13">
        <v>0</v>
      </c>
      <c r="L688" s="13">
        <v>0</v>
      </c>
      <c r="M688" s="13">
        <v>0.28999999999999998</v>
      </c>
      <c r="N688" s="13">
        <v>2.97</v>
      </c>
      <c r="O688" s="13">
        <v>0</v>
      </c>
      <c r="P688" s="13">
        <v>0.41</v>
      </c>
      <c r="Q688" s="13">
        <v>0.27</v>
      </c>
      <c r="R688" s="13">
        <v>0.4</v>
      </c>
      <c r="S688" s="13">
        <v>0.19</v>
      </c>
      <c r="T688" s="13">
        <v>23.41</v>
      </c>
      <c r="U688" s="13">
        <v>1.03</v>
      </c>
      <c r="V688" s="13">
        <v>0.62</v>
      </c>
      <c r="W688" s="13">
        <v>0</v>
      </c>
      <c r="X688" s="13">
        <v>0</v>
      </c>
      <c r="Y688" s="13">
        <v>0</v>
      </c>
      <c r="Z688" s="13">
        <v>5.5199999999999999E-2</v>
      </c>
      <c r="AA688" s="13">
        <v>0.99360000000000004</v>
      </c>
      <c r="AB688" s="13">
        <v>0</v>
      </c>
      <c r="AC688" s="13">
        <v>3.5400000000000001E-2</v>
      </c>
      <c r="AD688" s="13">
        <v>2.3300000000000001E-2</v>
      </c>
      <c r="AE688" s="13">
        <v>8.8900000000000007E-2</v>
      </c>
      <c r="AF688" s="13">
        <v>0</v>
      </c>
      <c r="AG688" s="22" t="s">
        <v>1363</v>
      </c>
    </row>
    <row r="689" spans="1:33" ht="44.25">
      <c r="A689" s="19" t="s">
        <v>1398</v>
      </c>
      <c r="B689" s="13" t="s">
        <v>1399</v>
      </c>
      <c r="C689" s="13" t="s">
        <v>1400</v>
      </c>
      <c r="D689" s="14" t="s">
        <v>1401</v>
      </c>
      <c r="E689" s="13">
        <v>35.380000000000003</v>
      </c>
      <c r="F689" s="13">
        <v>5.64</v>
      </c>
      <c r="G689" s="13">
        <v>9.18</v>
      </c>
      <c r="H689" s="13">
        <v>78.16</v>
      </c>
      <c r="I689" s="13">
        <v>46.44</v>
      </c>
      <c r="J689" s="13">
        <v>0.59</v>
      </c>
      <c r="K689" s="13">
        <v>6.15</v>
      </c>
      <c r="L689" s="13">
        <v>2.66</v>
      </c>
      <c r="M689" s="13">
        <v>8.49</v>
      </c>
      <c r="N689" s="13">
        <v>3.24</v>
      </c>
      <c r="O689" s="13">
        <v>0.21</v>
      </c>
      <c r="P689" s="13">
        <v>1.34</v>
      </c>
      <c r="Q689" s="13">
        <v>3.39</v>
      </c>
      <c r="R689" s="13">
        <v>3.9</v>
      </c>
      <c r="S689" s="13">
        <v>5.54</v>
      </c>
      <c r="T689" s="13">
        <v>8.77</v>
      </c>
      <c r="U689" s="13">
        <v>19.41</v>
      </c>
      <c r="V689" s="13">
        <v>8.24</v>
      </c>
      <c r="W689" s="13">
        <v>0</v>
      </c>
      <c r="X689" s="13">
        <v>0.2</v>
      </c>
      <c r="Y689" s="13">
        <v>0</v>
      </c>
      <c r="Z689" s="13">
        <v>0.1885</v>
      </c>
      <c r="AA689" s="13">
        <v>0.95340000000000003</v>
      </c>
      <c r="AB689" s="13">
        <v>0.1263</v>
      </c>
      <c r="AC689" s="13">
        <v>2.75E-2</v>
      </c>
      <c r="AD689" s="13">
        <v>8.0100000000000005E-2</v>
      </c>
      <c r="AE689" s="13">
        <v>0.18</v>
      </c>
      <c r="AF689" s="13">
        <v>0</v>
      </c>
      <c r="AG689" s="22" t="s">
        <v>1363</v>
      </c>
    </row>
    <row r="690" spans="1:33" ht="29.25">
      <c r="A690" s="19" t="s">
        <v>1402</v>
      </c>
      <c r="B690" s="13" t="s">
        <v>47</v>
      </c>
      <c r="C690" s="13" t="s">
        <v>47</v>
      </c>
      <c r="D690" s="14" t="s">
        <v>1370</v>
      </c>
      <c r="E690" s="13">
        <v>8.86</v>
      </c>
      <c r="F690" s="13">
        <v>0.53</v>
      </c>
      <c r="G690" s="13">
        <v>0.35</v>
      </c>
      <c r="H690" s="13">
        <v>34.64</v>
      </c>
      <c r="I690" s="13">
        <v>14.69</v>
      </c>
      <c r="J690" s="13">
        <v>2.38</v>
      </c>
      <c r="K690" s="13">
        <v>5.97</v>
      </c>
      <c r="L690" s="13">
        <v>1.66</v>
      </c>
      <c r="M690" s="13">
        <v>2.46</v>
      </c>
      <c r="N690" s="13">
        <v>5.59</v>
      </c>
      <c r="O690" s="13">
        <v>0.85</v>
      </c>
      <c r="P690" s="13">
        <v>1</v>
      </c>
      <c r="Q690" s="13">
        <v>2.0699999999999998</v>
      </c>
      <c r="R690" s="13">
        <v>1.39</v>
      </c>
      <c r="S690" s="13">
        <v>1.92</v>
      </c>
      <c r="T690" s="13">
        <v>1.19</v>
      </c>
      <c r="U690" s="13">
        <v>2.62</v>
      </c>
      <c r="V690" s="13">
        <v>1.1000000000000001</v>
      </c>
      <c r="W690" s="13">
        <v>0</v>
      </c>
      <c r="X690" s="13">
        <v>0</v>
      </c>
      <c r="Y690" s="13">
        <v>5.16</v>
      </c>
      <c r="Z690" s="13">
        <v>3.5099999999999999E-2</v>
      </c>
      <c r="AA690" s="13">
        <v>0.97240000000000004</v>
      </c>
      <c r="AB690" s="13">
        <v>0.1628</v>
      </c>
      <c r="AC690" s="13">
        <v>6.6199999999999995E-2</v>
      </c>
      <c r="AD690" s="13">
        <v>0.12709999999999999</v>
      </c>
      <c r="AE690" s="13">
        <v>7.8799999999999995E-2</v>
      </c>
      <c r="AF690" s="13">
        <v>0</v>
      </c>
      <c r="AG690" s="22" t="s">
        <v>1363</v>
      </c>
    </row>
    <row r="691" spans="1:33">
      <c r="A691" s="19" t="s">
        <v>1403</v>
      </c>
      <c r="B691" s="13" t="s">
        <v>350</v>
      </c>
      <c r="C691" s="13" t="s">
        <v>554</v>
      </c>
      <c r="D691" s="14" t="s">
        <v>47</v>
      </c>
      <c r="E691" s="13">
        <v>1.01</v>
      </c>
      <c r="F691" s="13">
        <v>1.29</v>
      </c>
      <c r="G691" s="13">
        <v>24.86</v>
      </c>
      <c r="H691" s="13">
        <v>3.33</v>
      </c>
      <c r="I691" s="13">
        <v>35.770000000000003</v>
      </c>
      <c r="J691" s="13">
        <v>121.43</v>
      </c>
      <c r="K691" s="13">
        <v>9.5399999999999991</v>
      </c>
      <c r="L691" s="13">
        <v>0.82</v>
      </c>
      <c r="M691" s="13">
        <v>4.49</v>
      </c>
      <c r="N691" s="13">
        <v>10.18</v>
      </c>
      <c r="O691" s="13">
        <v>0.79</v>
      </c>
      <c r="P691" s="13">
        <v>57.76</v>
      </c>
      <c r="Q691" s="13">
        <v>0.31</v>
      </c>
      <c r="R691" s="13">
        <v>0.31</v>
      </c>
      <c r="S691" s="13">
        <v>0</v>
      </c>
      <c r="T691" s="13">
        <v>1.53</v>
      </c>
      <c r="U691" s="13">
        <v>0</v>
      </c>
      <c r="V691" s="13">
        <v>0</v>
      </c>
      <c r="W691" s="13">
        <v>0.63</v>
      </c>
      <c r="X691" s="13">
        <v>0</v>
      </c>
      <c r="Y691" s="13">
        <v>4.6500000000000004</v>
      </c>
      <c r="Z691" s="13">
        <v>3.44E-2</v>
      </c>
      <c r="AA691" s="13">
        <v>0.95409999999999995</v>
      </c>
      <c r="AB691" s="13">
        <v>0.1198</v>
      </c>
      <c r="AC691" s="13">
        <v>0.27150000000000002</v>
      </c>
      <c r="AD691" s="13">
        <v>8.3000000000000001E-3</v>
      </c>
      <c r="AE691" s="13">
        <v>0</v>
      </c>
      <c r="AF691" s="13">
        <v>1.6799999999999999E-2</v>
      </c>
      <c r="AG691" s="22" t="s">
        <v>1363</v>
      </c>
    </row>
    <row r="692" spans="1:33">
      <c r="A692" s="19" t="s">
        <v>1404</v>
      </c>
      <c r="B692" s="13" t="s">
        <v>47</v>
      </c>
      <c r="C692" s="13" t="s">
        <v>1405</v>
      </c>
      <c r="D692" s="14" t="s">
        <v>47</v>
      </c>
      <c r="E692" s="13">
        <v>27.92</v>
      </c>
      <c r="F692" s="13">
        <v>0.36</v>
      </c>
      <c r="G692" s="13">
        <v>0.36</v>
      </c>
      <c r="H692" s="13">
        <v>96.38</v>
      </c>
      <c r="I692" s="13">
        <v>51.16</v>
      </c>
      <c r="J692" s="13">
        <v>0.31</v>
      </c>
      <c r="K692" s="13">
        <v>7.28</v>
      </c>
      <c r="L692" s="13">
        <v>3.59</v>
      </c>
      <c r="M692" s="13">
        <v>13.78</v>
      </c>
      <c r="N692" s="13">
        <v>8.4600000000000009</v>
      </c>
      <c r="O692" s="13">
        <v>6.39</v>
      </c>
      <c r="P692" s="13">
        <v>3.86</v>
      </c>
      <c r="Q692" s="13">
        <v>7.69</v>
      </c>
      <c r="R692" s="13">
        <v>5.66</v>
      </c>
      <c r="S692" s="13">
        <v>9.9600000000000009</v>
      </c>
      <c r="T692" s="13">
        <v>11.01</v>
      </c>
      <c r="U692" s="13">
        <v>16.64</v>
      </c>
      <c r="V692" s="13">
        <v>10.57</v>
      </c>
      <c r="W692" s="13">
        <v>0</v>
      </c>
      <c r="X692" s="13">
        <v>0</v>
      </c>
      <c r="Y692" s="13">
        <v>0.73</v>
      </c>
      <c r="Z692" s="13">
        <v>6.7000000000000002E-3</v>
      </c>
      <c r="AA692" s="13">
        <v>0.95140000000000002</v>
      </c>
      <c r="AB692" s="13">
        <v>0.13539999999999999</v>
      </c>
      <c r="AC692" s="13">
        <v>0.1188</v>
      </c>
      <c r="AD692" s="13">
        <v>0.14299999999999999</v>
      </c>
      <c r="AE692" s="13">
        <v>0.20469999999999999</v>
      </c>
      <c r="AF692" s="13">
        <v>0</v>
      </c>
      <c r="AG692" s="22" t="s">
        <v>1363</v>
      </c>
    </row>
    <row r="693" spans="1:33">
      <c r="A693" s="19" t="s">
        <v>1406</v>
      </c>
      <c r="B693" s="13" t="s">
        <v>1407</v>
      </c>
      <c r="C693" s="13" t="s">
        <v>224</v>
      </c>
      <c r="D693" s="14" t="s">
        <v>47</v>
      </c>
      <c r="E693" s="13">
        <v>62.99</v>
      </c>
      <c r="F693" s="13">
        <v>2.88</v>
      </c>
      <c r="G693" s="13">
        <v>4.8499999999999996</v>
      </c>
      <c r="H693" s="13">
        <v>165.62</v>
      </c>
      <c r="I693" s="13">
        <v>88.52</v>
      </c>
      <c r="J693" s="13">
        <v>6.99</v>
      </c>
      <c r="K693" s="13">
        <v>4.08</v>
      </c>
      <c r="L693" s="13">
        <v>2.4900000000000002</v>
      </c>
      <c r="M693" s="13">
        <v>3.04</v>
      </c>
      <c r="N693" s="13">
        <v>2.2999999999999998</v>
      </c>
      <c r="O693" s="13">
        <v>0.17</v>
      </c>
      <c r="P693" s="13">
        <v>0</v>
      </c>
      <c r="Q693" s="13">
        <v>0</v>
      </c>
      <c r="R693" s="13">
        <v>0</v>
      </c>
      <c r="S693" s="13">
        <v>0</v>
      </c>
      <c r="T693" s="13">
        <v>0</v>
      </c>
      <c r="U693" s="13">
        <v>0.68</v>
      </c>
      <c r="V693" s="13">
        <v>0</v>
      </c>
      <c r="W693" s="13">
        <v>0</v>
      </c>
      <c r="X693" s="13">
        <v>0</v>
      </c>
      <c r="Y693" s="13">
        <v>0</v>
      </c>
      <c r="Z693" s="13">
        <v>5.4699999999999999E-2</v>
      </c>
      <c r="AA693" s="13">
        <v>0.99790000000000001</v>
      </c>
      <c r="AB693" s="13">
        <v>3.4299999999999997E-2</v>
      </c>
      <c r="AC693" s="13">
        <v>1.9E-3</v>
      </c>
      <c r="AD693" s="13">
        <v>0</v>
      </c>
      <c r="AE693" s="13">
        <v>0</v>
      </c>
      <c r="AF693" s="13">
        <v>0</v>
      </c>
      <c r="AG693" s="22" t="s">
        <v>1363</v>
      </c>
    </row>
    <row r="694" spans="1:33">
      <c r="A694" s="19" t="s">
        <v>1408</v>
      </c>
      <c r="B694" s="13" t="s">
        <v>47</v>
      </c>
      <c r="C694" s="13" t="s">
        <v>68</v>
      </c>
      <c r="D694" s="14" t="s">
        <v>47</v>
      </c>
      <c r="E694" s="13">
        <v>4142.93</v>
      </c>
      <c r="F694" s="13">
        <v>1306.5899999999999</v>
      </c>
      <c r="G694" s="13">
        <v>1590.25</v>
      </c>
      <c r="H694" s="13">
        <v>8783.24</v>
      </c>
      <c r="I694" s="13">
        <v>12964.53</v>
      </c>
      <c r="J694" s="13">
        <v>1544.2</v>
      </c>
      <c r="K694" s="13">
        <v>488.88</v>
      </c>
      <c r="L694" s="13">
        <v>233.97</v>
      </c>
      <c r="M694" s="13">
        <v>257.58</v>
      </c>
      <c r="N694" s="13">
        <v>24.99</v>
      </c>
      <c r="O694" s="13">
        <v>45.5</v>
      </c>
      <c r="P694" s="13">
        <v>117.58</v>
      </c>
      <c r="Q694" s="13">
        <v>197.8</v>
      </c>
      <c r="R694" s="13">
        <v>9.9499999999999993</v>
      </c>
      <c r="S694" s="13">
        <v>92.98</v>
      </c>
      <c r="T694" s="13">
        <v>1127.97</v>
      </c>
      <c r="U694" s="13">
        <v>183.62</v>
      </c>
      <c r="V694" s="13">
        <v>341.91</v>
      </c>
      <c r="W694" s="13">
        <v>0.22</v>
      </c>
      <c r="X694" s="13">
        <v>0</v>
      </c>
      <c r="Y694" s="13">
        <v>1.05</v>
      </c>
      <c r="Z694" s="13">
        <v>0.1779</v>
      </c>
      <c r="AA694" s="13">
        <v>0.98280000000000001</v>
      </c>
      <c r="AB694" s="13">
        <v>2.8799999999999999E-2</v>
      </c>
      <c r="AC694" s="13">
        <v>5.1000000000000004E-3</v>
      </c>
      <c r="AD694" s="13">
        <v>1.04E-2</v>
      </c>
      <c r="AE694" s="13">
        <v>3.8300000000000001E-2</v>
      </c>
      <c r="AF694" s="13">
        <v>0</v>
      </c>
      <c r="AG694" s="22" t="s">
        <v>1363</v>
      </c>
    </row>
    <row r="695" spans="1:33">
      <c r="A695" s="19" t="s">
        <v>1409</v>
      </c>
      <c r="B695" s="13" t="s">
        <v>47</v>
      </c>
      <c r="C695" s="13" t="s">
        <v>1410</v>
      </c>
      <c r="D695" s="14" t="s">
        <v>47</v>
      </c>
      <c r="E695" s="13">
        <v>1.3</v>
      </c>
      <c r="F695" s="13">
        <v>2.84</v>
      </c>
      <c r="G695" s="13">
        <v>18.87</v>
      </c>
      <c r="H695" s="13">
        <v>0.45</v>
      </c>
      <c r="I695" s="13">
        <v>24.6</v>
      </c>
      <c r="J695" s="13">
        <v>80.040000000000006</v>
      </c>
      <c r="K695" s="13">
        <v>2.0099999999999998</v>
      </c>
      <c r="L695" s="13">
        <v>0.53</v>
      </c>
      <c r="M695" s="13">
        <v>2.14</v>
      </c>
      <c r="N695" s="13">
        <v>3.64</v>
      </c>
      <c r="O695" s="13">
        <v>0</v>
      </c>
      <c r="P695" s="13">
        <v>21.14</v>
      </c>
      <c r="Q695" s="13">
        <v>7.27</v>
      </c>
      <c r="R695" s="13">
        <v>0</v>
      </c>
      <c r="S695" s="13">
        <v>0.42</v>
      </c>
      <c r="T695" s="13">
        <v>0.98</v>
      </c>
      <c r="U695" s="13">
        <v>0</v>
      </c>
      <c r="V695" s="13">
        <v>0</v>
      </c>
      <c r="W695" s="13">
        <v>8.0500000000000007</v>
      </c>
      <c r="X695" s="13">
        <v>0.5</v>
      </c>
      <c r="Y695" s="13">
        <v>1.08</v>
      </c>
      <c r="Z695" s="13">
        <v>0.113</v>
      </c>
      <c r="AA695" s="13">
        <v>0.97860000000000003</v>
      </c>
      <c r="AB695" s="13">
        <v>0.08</v>
      </c>
      <c r="AC695" s="13">
        <v>0.14480000000000001</v>
      </c>
      <c r="AD695" s="13">
        <v>1.67E-2</v>
      </c>
      <c r="AE695" s="13">
        <v>0</v>
      </c>
      <c r="AF695" s="13">
        <v>4.2999999999999997E-2</v>
      </c>
      <c r="AG695" s="22" t="s">
        <v>1363</v>
      </c>
    </row>
    <row r="696" spans="1:33">
      <c r="A696" s="19" t="s">
        <v>1411</v>
      </c>
      <c r="B696" s="13" t="s">
        <v>47</v>
      </c>
      <c r="C696" s="13" t="s">
        <v>1412</v>
      </c>
      <c r="D696" s="14" t="s">
        <v>47</v>
      </c>
      <c r="E696" s="13">
        <v>22.38</v>
      </c>
      <c r="F696" s="13">
        <v>4.1399999999999997</v>
      </c>
      <c r="G696" s="13">
        <v>3.29</v>
      </c>
      <c r="H696" s="13">
        <v>28.67</v>
      </c>
      <c r="I696" s="13">
        <v>30.03</v>
      </c>
      <c r="J696" s="13">
        <v>1.81</v>
      </c>
      <c r="K696" s="13">
        <v>7.26</v>
      </c>
      <c r="L696" s="13">
        <v>1.48</v>
      </c>
      <c r="M696" s="13">
        <v>0</v>
      </c>
      <c r="N696" s="13">
        <v>5.46</v>
      </c>
      <c r="O696" s="13">
        <v>0.64</v>
      </c>
      <c r="P696" s="13">
        <v>0.94</v>
      </c>
      <c r="Q696" s="13">
        <v>0</v>
      </c>
      <c r="R696" s="13">
        <v>0</v>
      </c>
      <c r="S696" s="13">
        <v>0</v>
      </c>
      <c r="T696" s="13">
        <v>0</v>
      </c>
      <c r="U696" s="13">
        <v>0.16</v>
      </c>
      <c r="V696" s="13">
        <v>0.28999999999999998</v>
      </c>
      <c r="W696" s="13">
        <v>5.03</v>
      </c>
      <c r="X696" s="13">
        <v>0</v>
      </c>
      <c r="Y696" s="13">
        <v>43.02</v>
      </c>
      <c r="Z696" s="13">
        <v>0.1406</v>
      </c>
      <c r="AA696" s="13">
        <v>0.97340000000000004</v>
      </c>
      <c r="AB696" s="13">
        <v>5.0200000000000002E-2</v>
      </c>
      <c r="AC696" s="13">
        <v>3.1899999999999998E-2</v>
      </c>
      <c r="AD696" s="13">
        <v>0</v>
      </c>
      <c r="AE696" s="13">
        <v>5.4000000000000003E-3</v>
      </c>
      <c r="AF696" s="13">
        <v>0.17080000000000001</v>
      </c>
      <c r="AG696" s="22" t="s">
        <v>1363</v>
      </c>
    </row>
    <row r="697" spans="1:33">
      <c r="A697" s="19" t="s">
        <v>1413</v>
      </c>
      <c r="B697" s="13" t="s">
        <v>1414</v>
      </c>
      <c r="C697" s="13" t="s">
        <v>230</v>
      </c>
      <c r="D697" s="14" t="s">
        <v>47</v>
      </c>
      <c r="E697" s="13">
        <v>1.71</v>
      </c>
      <c r="F697" s="13">
        <v>0.64</v>
      </c>
      <c r="G697" s="13">
        <v>0.65</v>
      </c>
      <c r="H697" s="13">
        <v>132.84</v>
      </c>
      <c r="I697" s="13">
        <v>106.42</v>
      </c>
      <c r="J697" s="13">
        <v>0.24</v>
      </c>
      <c r="K697" s="13">
        <v>27.53</v>
      </c>
      <c r="L697" s="13">
        <v>7.26</v>
      </c>
      <c r="M697" s="13">
        <v>10.81</v>
      </c>
      <c r="N697" s="13">
        <v>7.07</v>
      </c>
      <c r="O697" s="13">
        <v>4.17</v>
      </c>
      <c r="P697" s="13">
        <v>4.78</v>
      </c>
      <c r="Q697" s="13">
        <v>10.76</v>
      </c>
      <c r="R697" s="13">
        <v>6.05</v>
      </c>
      <c r="S697" s="13">
        <v>10.11</v>
      </c>
      <c r="T697" s="13">
        <v>5.93</v>
      </c>
      <c r="U697" s="13">
        <v>5.4</v>
      </c>
      <c r="V697" s="13">
        <v>3.91</v>
      </c>
      <c r="W697" s="13">
        <v>0</v>
      </c>
      <c r="X697" s="13">
        <v>0.1</v>
      </c>
      <c r="Y697" s="13">
        <v>0.09</v>
      </c>
      <c r="Z697" s="13">
        <v>6.0000000000000001E-3</v>
      </c>
      <c r="AA697" s="13">
        <v>0.98819999999999997</v>
      </c>
      <c r="AB697" s="13">
        <v>0.1004</v>
      </c>
      <c r="AC697" s="13">
        <v>4.4400000000000002E-2</v>
      </c>
      <c r="AD697" s="13">
        <v>9.3899999999999997E-2</v>
      </c>
      <c r="AE697" s="13">
        <v>5.0099999999999999E-2</v>
      </c>
      <c r="AF697" s="13">
        <v>8.0000000000000004E-4</v>
      </c>
      <c r="AG697" s="22" t="s">
        <v>1363</v>
      </c>
    </row>
    <row r="698" spans="1:33">
      <c r="A698" s="19" t="s">
        <v>1415</v>
      </c>
      <c r="B698" s="13" t="s">
        <v>47</v>
      </c>
      <c r="C698" s="13" t="s">
        <v>1396</v>
      </c>
      <c r="D698" s="14" t="s">
        <v>1397</v>
      </c>
      <c r="E698" s="13">
        <v>1.63</v>
      </c>
      <c r="F698" s="13">
        <v>1.1100000000000001</v>
      </c>
      <c r="G698" s="13">
        <v>0</v>
      </c>
      <c r="H698" s="13">
        <v>10.28</v>
      </c>
      <c r="I698" s="13">
        <v>9.11</v>
      </c>
      <c r="J698" s="13">
        <v>0</v>
      </c>
      <c r="K698" s="13">
        <v>0.35</v>
      </c>
      <c r="L698" s="13">
        <v>0</v>
      </c>
      <c r="M698" s="13">
        <v>1.01</v>
      </c>
      <c r="N698" s="13">
        <v>2.48</v>
      </c>
      <c r="O698" s="13">
        <v>0.6</v>
      </c>
      <c r="P698" s="13">
        <v>1.41</v>
      </c>
      <c r="Q698" s="13">
        <v>1.0900000000000001</v>
      </c>
      <c r="R698" s="13">
        <v>0.62</v>
      </c>
      <c r="S698" s="13">
        <v>0.71</v>
      </c>
      <c r="T698" s="13">
        <v>18.920000000000002</v>
      </c>
      <c r="U698" s="13">
        <v>0.79</v>
      </c>
      <c r="V698" s="13">
        <v>0.36</v>
      </c>
      <c r="W698" s="13">
        <v>0</v>
      </c>
      <c r="X698" s="13">
        <v>0</v>
      </c>
      <c r="Y698" s="13">
        <v>0</v>
      </c>
      <c r="Z698" s="13">
        <v>0.1187</v>
      </c>
      <c r="AA698" s="13">
        <v>0.97409999999999997</v>
      </c>
      <c r="AB698" s="13">
        <v>3.7400000000000003E-2</v>
      </c>
      <c r="AC698" s="13">
        <v>0.15079999999999999</v>
      </c>
      <c r="AD698" s="13">
        <v>7.5899999999999995E-2</v>
      </c>
      <c r="AE698" s="13">
        <v>8.4500000000000006E-2</v>
      </c>
      <c r="AF698" s="13">
        <v>0</v>
      </c>
      <c r="AG698" s="22" t="s">
        <v>1363</v>
      </c>
    </row>
    <row r="699" spans="1:33">
      <c r="A699" s="19" t="s">
        <v>1416</v>
      </c>
      <c r="B699" s="13" t="s">
        <v>47</v>
      </c>
      <c r="C699" s="13" t="s">
        <v>47</v>
      </c>
      <c r="D699" s="14" t="s">
        <v>47</v>
      </c>
      <c r="E699" s="13">
        <v>0</v>
      </c>
      <c r="F699" s="13">
        <v>0.12</v>
      </c>
      <c r="G699" s="13">
        <v>0</v>
      </c>
      <c r="H699" s="13">
        <v>0</v>
      </c>
      <c r="I699" s="13">
        <v>0</v>
      </c>
      <c r="J699" s="13">
        <v>0</v>
      </c>
      <c r="K699" s="13">
        <v>36.090000000000003</v>
      </c>
      <c r="L699" s="13">
        <v>0.19</v>
      </c>
      <c r="M699" s="13">
        <v>1.85</v>
      </c>
      <c r="N699" s="13">
        <v>36.32</v>
      </c>
      <c r="O699" s="13">
        <v>45.73</v>
      </c>
      <c r="P699" s="13">
        <v>29.74</v>
      </c>
      <c r="Q699" s="13">
        <v>0</v>
      </c>
      <c r="R699" s="13">
        <v>0</v>
      </c>
      <c r="S699" s="13">
        <v>0</v>
      </c>
      <c r="T699" s="13">
        <v>0</v>
      </c>
      <c r="U699" s="13">
        <v>0.06</v>
      </c>
      <c r="V699" s="13">
        <v>0</v>
      </c>
      <c r="W699" s="13">
        <v>0</v>
      </c>
      <c r="X699" s="13">
        <v>0</v>
      </c>
      <c r="Y699" s="13">
        <v>0.24</v>
      </c>
      <c r="Z699" s="13">
        <v>0</v>
      </c>
      <c r="AA699" s="13">
        <v>0</v>
      </c>
      <c r="AB699" s="13">
        <v>5.0900000000000001E-2</v>
      </c>
      <c r="AC699" s="13">
        <v>0.99870000000000003</v>
      </c>
      <c r="AD699" s="13">
        <v>0</v>
      </c>
      <c r="AE699" s="13">
        <v>0</v>
      </c>
      <c r="AF699" s="13">
        <v>0</v>
      </c>
      <c r="AG699" s="22" t="s">
        <v>1417</v>
      </c>
    </row>
    <row r="700" spans="1:33">
      <c r="A700" s="19" t="s">
        <v>1418</v>
      </c>
      <c r="B700" s="13" t="s">
        <v>47</v>
      </c>
      <c r="C700" s="13" t="s">
        <v>47</v>
      </c>
      <c r="D700" s="14" t="s">
        <v>47</v>
      </c>
      <c r="E700" s="13">
        <v>0</v>
      </c>
      <c r="F700" s="13">
        <v>0</v>
      </c>
      <c r="G700" s="13">
        <v>0</v>
      </c>
      <c r="H700" s="13">
        <v>0.17</v>
      </c>
      <c r="I700" s="13">
        <v>1.3</v>
      </c>
      <c r="J700" s="13">
        <v>2.59</v>
      </c>
      <c r="K700" s="13">
        <v>1.81</v>
      </c>
      <c r="L700" s="13">
        <v>0</v>
      </c>
      <c r="M700" s="13">
        <v>0.16</v>
      </c>
      <c r="N700" s="13">
        <v>4.83</v>
      </c>
      <c r="O700" s="13">
        <v>1.51</v>
      </c>
      <c r="P700" s="13">
        <v>5.52</v>
      </c>
      <c r="Q700" s="13">
        <v>0.44</v>
      </c>
      <c r="R700" s="13">
        <v>0</v>
      </c>
      <c r="S700" s="13">
        <v>0</v>
      </c>
      <c r="T700" s="13">
        <v>0</v>
      </c>
      <c r="U700" s="13">
        <v>0</v>
      </c>
      <c r="V700" s="13">
        <v>0</v>
      </c>
      <c r="W700" s="13">
        <v>0</v>
      </c>
      <c r="X700" s="13">
        <v>35.770000000000003</v>
      </c>
      <c r="Y700" s="13">
        <v>0</v>
      </c>
      <c r="Z700" s="13">
        <v>0</v>
      </c>
      <c r="AA700" s="13">
        <v>0.25979999999999998</v>
      </c>
      <c r="AB700" s="13">
        <v>3.2000000000000001E-2</v>
      </c>
      <c r="AC700" s="13">
        <v>0.96509999999999996</v>
      </c>
      <c r="AD700" s="13">
        <v>0</v>
      </c>
      <c r="AE700" s="13">
        <v>0</v>
      </c>
      <c r="AF700" s="13">
        <v>0</v>
      </c>
      <c r="AG700" s="22" t="s">
        <v>1417</v>
      </c>
    </row>
    <row r="701" spans="1:33">
      <c r="A701" s="19" t="s">
        <v>1419</v>
      </c>
      <c r="B701" s="13" t="s">
        <v>47</v>
      </c>
      <c r="C701" s="13" t="s">
        <v>1281</v>
      </c>
      <c r="D701" s="14" t="s">
        <v>1282</v>
      </c>
      <c r="E701" s="13">
        <v>0.21</v>
      </c>
      <c r="F701" s="13">
        <v>0.28999999999999998</v>
      </c>
      <c r="G701" s="13">
        <v>0.39</v>
      </c>
      <c r="H701" s="13">
        <v>1.1100000000000001</v>
      </c>
      <c r="I701" s="13">
        <v>0.16</v>
      </c>
      <c r="J701" s="13">
        <v>0.08</v>
      </c>
      <c r="K701" s="13">
        <v>0</v>
      </c>
      <c r="L701" s="13">
        <v>0.43</v>
      </c>
      <c r="M701" s="13">
        <v>0.61</v>
      </c>
      <c r="N701" s="13">
        <v>6.86</v>
      </c>
      <c r="O701" s="13">
        <v>5.45</v>
      </c>
      <c r="P701" s="13">
        <v>6.03</v>
      </c>
      <c r="Q701" s="13">
        <v>0.82</v>
      </c>
      <c r="R701" s="13">
        <v>0.4</v>
      </c>
      <c r="S701" s="13">
        <v>0.77</v>
      </c>
      <c r="T701" s="13">
        <v>0.4</v>
      </c>
      <c r="U701" s="13">
        <v>0.62</v>
      </c>
      <c r="V701" s="13">
        <v>0</v>
      </c>
      <c r="W701" s="13">
        <v>1.4</v>
      </c>
      <c r="X701" s="13">
        <v>0.21</v>
      </c>
      <c r="Y701" s="13">
        <v>4.33</v>
      </c>
      <c r="Z701" s="13">
        <v>4.6199999999999998E-2</v>
      </c>
      <c r="AA701" s="13">
        <v>2.5499999999999998E-2</v>
      </c>
      <c r="AB701" s="13">
        <v>6.8500000000000005E-2</v>
      </c>
      <c r="AC701" s="13">
        <v>0.96099999999999997</v>
      </c>
      <c r="AD701" s="13">
        <v>0.1227</v>
      </c>
      <c r="AE701" s="13">
        <v>6.3799999999999996E-2</v>
      </c>
      <c r="AF701" s="13">
        <v>0.22309999999999999</v>
      </c>
      <c r="AG701" s="22" t="s">
        <v>1417</v>
      </c>
    </row>
    <row r="702" spans="1:33">
      <c r="A702" s="19" t="s">
        <v>1420</v>
      </c>
      <c r="B702" s="13" t="s">
        <v>47</v>
      </c>
      <c r="C702" s="13" t="s">
        <v>47</v>
      </c>
      <c r="D702" s="14" t="s">
        <v>47</v>
      </c>
      <c r="E702" s="13">
        <v>0.22</v>
      </c>
      <c r="F702" s="13">
        <v>0.4</v>
      </c>
      <c r="G702" s="13">
        <v>0.2</v>
      </c>
      <c r="H702" s="13">
        <v>0.67</v>
      </c>
      <c r="I702" s="13">
        <v>0</v>
      </c>
      <c r="J702" s="13">
        <v>0.26</v>
      </c>
      <c r="K702" s="13">
        <v>0</v>
      </c>
      <c r="L702" s="13">
        <v>0</v>
      </c>
      <c r="M702" s="13">
        <v>0</v>
      </c>
      <c r="N702" s="13">
        <v>3.37</v>
      </c>
      <c r="O702" s="13">
        <v>3.55</v>
      </c>
      <c r="P702" s="13">
        <v>3.41</v>
      </c>
      <c r="Q702" s="13">
        <v>0</v>
      </c>
      <c r="R702" s="13">
        <v>0.08</v>
      </c>
      <c r="S702" s="13">
        <v>0.09</v>
      </c>
      <c r="T702" s="13">
        <v>0</v>
      </c>
      <c r="U702" s="13">
        <v>0.21</v>
      </c>
      <c r="V702" s="13">
        <v>0</v>
      </c>
      <c r="W702" s="13">
        <v>0</v>
      </c>
      <c r="X702" s="13">
        <v>0.53</v>
      </c>
      <c r="Y702" s="13">
        <v>0</v>
      </c>
      <c r="Z702" s="13">
        <v>6.4199999999999993E-2</v>
      </c>
      <c r="AA702" s="13">
        <v>7.5800000000000006E-2</v>
      </c>
      <c r="AB702" s="13">
        <v>0</v>
      </c>
      <c r="AC702" s="13">
        <v>0.99480000000000002</v>
      </c>
      <c r="AD702" s="13">
        <v>2.3300000000000001E-2</v>
      </c>
      <c r="AE702" s="13">
        <v>0</v>
      </c>
      <c r="AF702" s="13">
        <v>0</v>
      </c>
      <c r="AG702" s="22" t="s">
        <v>1417</v>
      </c>
    </row>
    <row r="703" spans="1:33">
      <c r="A703" s="19" t="s">
        <v>1421</v>
      </c>
      <c r="B703" s="13" t="s">
        <v>47</v>
      </c>
      <c r="C703" s="13" t="s">
        <v>1422</v>
      </c>
      <c r="D703" s="14" t="s">
        <v>47</v>
      </c>
      <c r="E703" s="13">
        <v>0</v>
      </c>
      <c r="F703" s="13">
        <v>0</v>
      </c>
      <c r="G703" s="13">
        <v>0</v>
      </c>
      <c r="H703" s="13">
        <v>0</v>
      </c>
      <c r="I703" s="13">
        <v>0</v>
      </c>
      <c r="J703" s="13">
        <v>0</v>
      </c>
      <c r="K703" s="13">
        <v>0.1</v>
      </c>
      <c r="L703" s="13">
        <v>0.12</v>
      </c>
      <c r="M703" s="13">
        <v>0</v>
      </c>
      <c r="N703" s="13">
        <v>10.28</v>
      </c>
      <c r="O703" s="13">
        <v>18.989999999999998</v>
      </c>
      <c r="P703" s="13">
        <v>1.99</v>
      </c>
      <c r="Q703" s="13">
        <v>0</v>
      </c>
      <c r="R703" s="13">
        <v>0</v>
      </c>
      <c r="S703" s="13">
        <v>0</v>
      </c>
      <c r="T703" s="13">
        <v>0.11</v>
      </c>
      <c r="U703" s="13">
        <v>0</v>
      </c>
      <c r="V703" s="13">
        <v>0</v>
      </c>
      <c r="W703" s="13">
        <v>0</v>
      </c>
      <c r="X703" s="13">
        <v>0</v>
      </c>
      <c r="Y703" s="13">
        <v>0</v>
      </c>
      <c r="Z703" s="13">
        <v>0</v>
      </c>
      <c r="AA703" s="13">
        <v>0</v>
      </c>
      <c r="AB703" s="13">
        <v>9.7000000000000003E-3</v>
      </c>
      <c r="AC703" s="13">
        <v>1</v>
      </c>
      <c r="AD703" s="13">
        <v>0</v>
      </c>
      <c r="AE703" s="13">
        <v>0</v>
      </c>
      <c r="AF703" s="13">
        <v>0</v>
      </c>
      <c r="AG703" s="22" t="s">
        <v>1417</v>
      </c>
    </row>
    <row r="704" spans="1:33">
      <c r="A704" s="19" t="s">
        <v>1423</v>
      </c>
      <c r="B704" s="13" t="s">
        <v>1424</v>
      </c>
      <c r="C704" s="13" t="s">
        <v>78</v>
      </c>
      <c r="D704" s="14" t="s">
        <v>79</v>
      </c>
      <c r="E704" s="13">
        <v>0</v>
      </c>
      <c r="F704" s="13">
        <v>0</v>
      </c>
      <c r="G704" s="13">
        <v>0</v>
      </c>
      <c r="H704" s="13">
        <v>0</v>
      </c>
      <c r="I704" s="13">
        <v>0</v>
      </c>
      <c r="J704" s="13">
        <v>0</v>
      </c>
      <c r="K704" s="13">
        <v>0.86</v>
      </c>
      <c r="L704" s="13">
        <v>0</v>
      </c>
      <c r="M704" s="13">
        <v>0</v>
      </c>
      <c r="N704" s="13">
        <v>2.79</v>
      </c>
      <c r="O704" s="13">
        <v>3.42</v>
      </c>
      <c r="P704" s="13">
        <v>2.87</v>
      </c>
      <c r="Q704" s="13">
        <v>0</v>
      </c>
      <c r="R704" s="13">
        <v>0.15</v>
      </c>
      <c r="S704" s="13">
        <v>0.05</v>
      </c>
      <c r="T704" s="13">
        <v>0.19</v>
      </c>
      <c r="U704" s="13">
        <v>0</v>
      </c>
      <c r="V704" s="13">
        <v>0.18</v>
      </c>
      <c r="W704" s="13">
        <v>0</v>
      </c>
      <c r="X704" s="13">
        <v>0</v>
      </c>
      <c r="Y704" s="13">
        <v>0</v>
      </c>
      <c r="Z704" s="13">
        <v>0</v>
      </c>
      <c r="AA704" s="13">
        <v>0</v>
      </c>
      <c r="AB704" s="13">
        <v>0</v>
      </c>
      <c r="AC704" s="13">
        <v>0.99790000000000001</v>
      </c>
      <c r="AD704" s="13">
        <v>1.7399999999999999E-2</v>
      </c>
      <c r="AE704" s="13">
        <v>6.2600000000000003E-2</v>
      </c>
      <c r="AF704" s="13">
        <v>0</v>
      </c>
      <c r="AG704" s="22" t="s">
        <v>1417</v>
      </c>
    </row>
    <row r="705" spans="1:33">
      <c r="A705" s="19" t="s">
        <v>1425</v>
      </c>
      <c r="B705" s="13" t="s">
        <v>47</v>
      </c>
      <c r="C705" s="13" t="s">
        <v>47</v>
      </c>
      <c r="D705" s="14" t="s">
        <v>47</v>
      </c>
      <c r="E705" s="13">
        <v>0.12</v>
      </c>
      <c r="F705" s="13">
        <v>0.8</v>
      </c>
      <c r="G705" s="13">
        <v>0.11</v>
      </c>
      <c r="H705" s="13">
        <v>0.51</v>
      </c>
      <c r="I705" s="13">
        <v>0.13</v>
      </c>
      <c r="J705" s="13">
        <v>0.6</v>
      </c>
      <c r="K705" s="13">
        <v>0.5</v>
      </c>
      <c r="L705" s="13">
        <v>0.3</v>
      </c>
      <c r="M705" s="13">
        <v>0.38</v>
      </c>
      <c r="N705" s="13">
        <v>3.87</v>
      </c>
      <c r="O705" s="13">
        <v>4.99</v>
      </c>
      <c r="P705" s="13">
        <v>3.03</v>
      </c>
      <c r="Q705" s="13">
        <v>0</v>
      </c>
      <c r="R705" s="13">
        <v>0</v>
      </c>
      <c r="S705" s="13">
        <v>0.17</v>
      </c>
      <c r="T705" s="13">
        <v>0.11</v>
      </c>
      <c r="U705" s="13">
        <v>0</v>
      </c>
      <c r="V705" s="13">
        <v>0.15</v>
      </c>
      <c r="W705" s="13">
        <v>0</v>
      </c>
      <c r="X705" s="13">
        <v>0</v>
      </c>
      <c r="Y705" s="13">
        <v>0</v>
      </c>
      <c r="Z705" s="13">
        <v>3.0599999999999999E-2</v>
      </c>
      <c r="AA705" s="13">
        <v>0.12989999999999999</v>
      </c>
      <c r="AB705" s="13">
        <v>9.6799999999999997E-2</v>
      </c>
      <c r="AC705" s="13">
        <v>0.9859</v>
      </c>
      <c r="AD705" s="13">
        <v>0</v>
      </c>
      <c r="AE705" s="13">
        <v>2.8000000000000001E-2</v>
      </c>
      <c r="AF705" s="13">
        <v>0</v>
      </c>
      <c r="AG705" s="22" t="s">
        <v>1417</v>
      </c>
    </row>
    <row r="706" spans="1:33">
      <c r="A706" s="19" t="s">
        <v>1426</v>
      </c>
      <c r="B706" s="13" t="s">
        <v>47</v>
      </c>
      <c r="C706" s="13" t="s">
        <v>59</v>
      </c>
      <c r="D706" s="14" t="s">
        <v>47</v>
      </c>
      <c r="E706" s="13">
        <v>0.28000000000000003</v>
      </c>
      <c r="F706" s="13">
        <v>0.15</v>
      </c>
      <c r="G706" s="13">
        <v>0.56999999999999995</v>
      </c>
      <c r="H706" s="13">
        <v>0.69</v>
      </c>
      <c r="I706" s="13">
        <v>0.64</v>
      </c>
      <c r="J706" s="13">
        <v>2.82</v>
      </c>
      <c r="K706" s="13">
        <v>0.1</v>
      </c>
      <c r="L706" s="13">
        <v>0.11</v>
      </c>
      <c r="M706" s="13">
        <v>0</v>
      </c>
      <c r="N706" s="13">
        <v>12.15</v>
      </c>
      <c r="O706" s="13">
        <v>13.89</v>
      </c>
      <c r="P706" s="13">
        <v>5.59</v>
      </c>
      <c r="Q706" s="13">
        <v>0.09</v>
      </c>
      <c r="R706" s="13">
        <v>0</v>
      </c>
      <c r="S706" s="13">
        <v>0.06</v>
      </c>
      <c r="T706" s="13">
        <v>1.33</v>
      </c>
      <c r="U706" s="13">
        <v>0.77</v>
      </c>
      <c r="V706" s="13">
        <v>1.63</v>
      </c>
      <c r="W706" s="13">
        <v>0</v>
      </c>
      <c r="X706" s="13">
        <v>0</v>
      </c>
      <c r="Y706" s="13">
        <v>0.56999999999999995</v>
      </c>
      <c r="Z706" s="13">
        <v>2.29E-2</v>
      </c>
      <c r="AA706" s="13">
        <v>5.6300000000000003E-2</v>
      </c>
      <c r="AB706" s="13">
        <v>8.2000000000000007E-3</v>
      </c>
      <c r="AC706" s="13">
        <v>0.99219999999999997</v>
      </c>
      <c r="AD706" s="13">
        <v>4.8999999999999998E-3</v>
      </c>
      <c r="AE706" s="13">
        <v>0.1086</v>
      </c>
      <c r="AF706" s="13">
        <v>0</v>
      </c>
      <c r="AG706" s="22" t="s">
        <v>1417</v>
      </c>
    </row>
    <row r="707" spans="1:33">
      <c r="A707" s="19" t="s">
        <v>1427</v>
      </c>
      <c r="B707" s="13" t="s">
        <v>47</v>
      </c>
      <c r="C707" s="13" t="s">
        <v>59</v>
      </c>
      <c r="D707" s="14" t="s">
        <v>47</v>
      </c>
      <c r="E707" s="13">
        <v>0</v>
      </c>
      <c r="F707" s="13">
        <v>0</v>
      </c>
      <c r="G707" s="13">
        <v>0</v>
      </c>
      <c r="H707" s="13">
        <v>0.08</v>
      </c>
      <c r="I707" s="13">
        <v>0</v>
      </c>
      <c r="J707" s="13">
        <v>0</v>
      </c>
      <c r="K707" s="13">
        <v>0</v>
      </c>
      <c r="L707" s="13">
        <v>0</v>
      </c>
      <c r="M707" s="13">
        <v>0</v>
      </c>
      <c r="N707" s="13">
        <v>38.200000000000003</v>
      </c>
      <c r="O707" s="13">
        <v>49.95</v>
      </c>
      <c r="P707" s="13">
        <v>39.340000000000003</v>
      </c>
      <c r="Q707" s="13">
        <v>0</v>
      </c>
      <c r="R707" s="13">
        <v>0</v>
      </c>
      <c r="S707" s="13">
        <v>0</v>
      </c>
      <c r="T707" s="13">
        <v>0</v>
      </c>
      <c r="U707" s="13">
        <v>0</v>
      </c>
      <c r="V707" s="13">
        <v>0</v>
      </c>
      <c r="W707" s="13">
        <v>0</v>
      </c>
      <c r="X707" s="13">
        <v>0</v>
      </c>
      <c r="Y707" s="13">
        <v>0</v>
      </c>
      <c r="Z707" s="13">
        <v>0</v>
      </c>
      <c r="AA707" s="13">
        <v>0</v>
      </c>
      <c r="AB707" s="13">
        <v>0</v>
      </c>
      <c r="AC707" s="13">
        <v>1</v>
      </c>
      <c r="AD707" s="13">
        <v>0</v>
      </c>
      <c r="AE707" s="13">
        <v>0</v>
      </c>
      <c r="AF707" s="13">
        <v>0</v>
      </c>
      <c r="AG707" s="22" t="s">
        <v>1417</v>
      </c>
    </row>
    <row r="708" spans="1:33">
      <c r="A708" s="19" t="s">
        <v>1428</v>
      </c>
      <c r="B708" s="13" t="s">
        <v>47</v>
      </c>
      <c r="C708" s="13" t="s">
        <v>47</v>
      </c>
      <c r="D708" s="14" t="s">
        <v>47</v>
      </c>
      <c r="E708" s="13">
        <v>0</v>
      </c>
      <c r="F708" s="13">
        <v>0</v>
      </c>
      <c r="G708" s="13">
        <v>0</v>
      </c>
      <c r="H708" s="13">
        <v>0</v>
      </c>
      <c r="I708" s="13">
        <v>0.56000000000000005</v>
      </c>
      <c r="J708" s="13">
        <v>0</v>
      </c>
      <c r="K708" s="13">
        <v>0</v>
      </c>
      <c r="L708" s="13">
        <v>0</v>
      </c>
      <c r="M708" s="13">
        <v>0</v>
      </c>
      <c r="N708" s="13">
        <v>14.72</v>
      </c>
      <c r="O708" s="13">
        <v>15.96</v>
      </c>
      <c r="P708" s="13">
        <v>11.88</v>
      </c>
      <c r="Q708" s="13">
        <v>0</v>
      </c>
      <c r="R708" s="13">
        <v>0</v>
      </c>
      <c r="S708" s="13">
        <v>0</v>
      </c>
      <c r="T708" s="13">
        <v>0</v>
      </c>
      <c r="U708" s="13">
        <v>0</v>
      </c>
      <c r="V708" s="13">
        <v>0</v>
      </c>
      <c r="W708" s="13">
        <v>0</v>
      </c>
      <c r="X708" s="13">
        <v>0</v>
      </c>
      <c r="Y708" s="13">
        <v>0</v>
      </c>
      <c r="Z708" s="13">
        <v>0</v>
      </c>
      <c r="AA708" s="13">
        <v>0</v>
      </c>
      <c r="AB708" s="13">
        <v>0</v>
      </c>
      <c r="AC708" s="13">
        <v>1</v>
      </c>
      <c r="AD708" s="13">
        <v>0</v>
      </c>
      <c r="AE708" s="13">
        <v>0</v>
      </c>
      <c r="AF708" s="13">
        <v>0</v>
      </c>
      <c r="AG708" s="22" t="s">
        <v>1417</v>
      </c>
    </row>
    <row r="709" spans="1:33">
      <c r="A709" s="19" t="s">
        <v>1429</v>
      </c>
      <c r="B709" s="13" t="s">
        <v>47</v>
      </c>
      <c r="C709" s="13" t="s">
        <v>47</v>
      </c>
      <c r="D709" s="14" t="s">
        <v>47</v>
      </c>
      <c r="E709" s="13">
        <v>0</v>
      </c>
      <c r="F709" s="13">
        <v>0</v>
      </c>
      <c r="G709" s="13">
        <v>0</v>
      </c>
      <c r="H709" s="13">
        <v>0</v>
      </c>
      <c r="I709" s="13">
        <v>0.11</v>
      </c>
      <c r="J709" s="13">
        <v>0.12</v>
      </c>
      <c r="K709" s="13">
        <v>0.13</v>
      </c>
      <c r="L709" s="13">
        <v>0</v>
      </c>
      <c r="M709" s="13">
        <v>0.12</v>
      </c>
      <c r="N709" s="13">
        <v>9</v>
      </c>
      <c r="O709" s="13">
        <v>2.5</v>
      </c>
      <c r="P709" s="13">
        <v>1.73</v>
      </c>
      <c r="Q709" s="13">
        <v>0.11</v>
      </c>
      <c r="R709" s="13">
        <v>0.28000000000000003</v>
      </c>
      <c r="S709" s="13">
        <v>0.04</v>
      </c>
      <c r="T709" s="13">
        <v>0.14000000000000001</v>
      </c>
      <c r="U709" s="13">
        <v>0.87</v>
      </c>
      <c r="V709" s="13">
        <v>0.72</v>
      </c>
      <c r="W709" s="13">
        <v>0</v>
      </c>
      <c r="X709" s="13">
        <v>0.14000000000000001</v>
      </c>
      <c r="Y709" s="13">
        <v>0</v>
      </c>
      <c r="Z709" s="13">
        <v>0</v>
      </c>
      <c r="AA709" s="13">
        <v>4.2200000000000001E-2</v>
      </c>
      <c r="AB709" s="13">
        <v>4.5999999999999999E-2</v>
      </c>
      <c r="AC709" s="13">
        <v>0.95820000000000005</v>
      </c>
      <c r="AD709" s="13">
        <v>4.2200000000000001E-2</v>
      </c>
      <c r="AE709" s="13">
        <v>0.27600000000000002</v>
      </c>
      <c r="AF709" s="13">
        <v>0</v>
      </c>
      <c r="AG709" s="22" t="s">
        <v>1417</v>
      </c>
    </row>
    <row r="710" spans="1:33">
      <c r="A710" s="19" t="s">
        <v>1430</v>
      </c>
      <c r="B710" s="13" t="s">
        <v>47</v>
      </c>
      <c r="C710" s="13" t="s">
        <v>1431</v>
      </c>
      <c r="D710" s="14" t="s">
        <v>47</v>
      </c>
      <c r="E710" s="13">
        <v>0.05</v>
      </c>
      <c r="F710" s="13">
        <v>0.09</v>
      </c>
      <c r="G710" s="13">
        <v>0</v>
      </c>
      <c r="H710" s="13">
        <v>0.49</v>
      </c>
      <c r="I710" s="13">
        <v>0.75</v>
      </c>
      <c r="J710" s="13">
        <v>0.22</v>
      </c>
      <c r="K710" s="13">
        <v>0.61</v>
      </c>
      <c r="L710" s="13">
        <v>0.19</v>
      </c>
      <c r="M710" s="13">
        <v>0.23</v>
      </c>
      <c r="N710" s="13">
        <v>6.02</v>
      </c>
      <c r="O710" s="13">
        <v>11.14</v>
      </c>
      <c r="P710" s="13">
        <v>16.45</v>
      </c>
      <c r="Q710" s="13">
        <v>0.76</v>
      </c>
      <c r="R710" s="13">
        <v>0.04</v>
      </c>
      <c r="S710" s="13">
        <v>0.16</v>
      </c>
      <c r="T710" s="13">
        <v>0.18</v>
      </c>
      <c r="U710" s="13">
        <v>0.14000000000000001</v>
      </c>
      <c r="V710" s="13">
        <v>0.04</v>
      </c>
      <c r="W710" s="13">
        <v>7.0000000000000007E-2</v>
      </c>
      <c r="X710" s="13">
        <v>0</v>
      </c>
      <c r="Y710" s="13">
        <v>0.22</v>
      </c>
      <c r="Z710" s="13">
        <v>4.4999999999999997E-3</v>
      </c>
      <c r="AA710" s="13">
        <v>4.3900000000000002E-2</v>
      </c>
      <c r="AB710" s="13">
        <v>2.06E-2</v>
      </c>
      <c r="AC710" s="13">
        <v>0.99860000000000004</v>
      </c>
      <c r="AD710" s="13">
        <v>1.43E-2</v>
      </c>
      <c r="AE710" s="13">
        <v>1.2500000000000001E-2</v>
      </c>
      <c r="AF710" s="13">
        <v>6.3E-3</v>
      </c>
      <c r="AG710" s="22" t="s">
        <v>1417</v>
      </c>
    </row>
    <row r="711" spans="1:33">
      <c r="A711" s="19" t="s">
        <v>1432</v>
      </c>
      <c r="B711" s="13" t="s">
        <v>47</v>
      </c>
      <c r="C711" s="13" t="s">
        <v>47</v>
      </c>
      <c r="D711" s="14" t="s">
        <v>47</v>
      </c>
      <c r="E711" s="13">
        <v>0</v>
      </c>
      <c r="F711" s="13">
        <v>0</v>
      </c>
      <c r="G711" s="13">
        <v>0</v>
      </c>
      <c r="H711" s="13">
        <v>0</v>
      </c>
      <c r="I711" s="13">
        <v>0</v>
      </c>
      <c r="J711" s="13">
        <v>0</v>
      </c>
      <c r="K711" s="13">
        <v>0</v>
      </c>
      <c r="L711" s="13">
        <v>0</v>
      </c>
      <c r="M711" s="13">
        <v>0</v>
      </c>
      <c r="N711" s="13">
        <v>65.17</v>
      </c>
      <c r="O711" s="13">
        <v>54.65</v>
      </c>
      <c r="P711" s="13">
        <v>21.93</v>
      </c>
      <c r="Q711" s="13">
        <v>0</v>
      </c>
      <c r="R711" s="13">
        <v>0</v>
      </c>
      <c r="S711" s="13">
        <v>0</v>
      </c>
      <c r="T711" s="13">
        <v>0</v>
      </c>
      <c r="U711" s="13">
        <v>0</v>
      </c>
      <c r="V711" s="13">
        <v>0</v>
      </c>
      <c r="W711" s="13">
        <v>0</v>
      </c>
      <c r="X711" s="13">
        <v>0</v>
      </c>
      <c r="Y711" s="13">
        <v>0</v>
      </c>
      <c r="Z711" s="13">
        <v>0</v>
      </c>
      <c r="AA711" s="13">
        <v>0</v>
      </c>
      <c r="AB711" s="13">
        <v>0</v>
      </c>
      <c r="AC711" s="13">
        <v>1</v>
      </c>
      <c r="AD711" s="13">
        <v>0</v>
      </c>
      <c r="AE711" s="13">
        <v>0</v>
      </c>
      <c r="AF711" s="13">
        <v>0</v>
      </c>
      <c r="AG711" s="22" t="s">
        <v>1417</v>
      </c>
    </row>
    <row r="712" spans="1:33">
      <c r="A712" s="19" t="s">
        <v>1433</v>
      </c>
      <c r="B712" s="13" t="s">
        <v>47</v>
      </c>
      <c r="C712" s="13" t="s">
        <v>47</v>
      </c>
      <c r="D712" s="14" t="s">
        <v>47</v>
      </c>
      <c r="E712" s="13">
        <v>0</v>
      </c>
      <c r="F712" s="13">
        <v>0</v>
      </c>
      <c r="G712" s="13">
        <v>0</v>
      </c>
      <c r="H712" s="13">
        <v>7.0000000000000007E-2</v>
      </c>
      <c r="I712" s="13">
        <v>0</v>
      </c>
      <c r="J712" s="13">
        <v>0</v>
      </c>
      <c r="K712" s="13">
        <v>0.4</v>
      </c>
      <c r="L712" s="13">
        <v>0.09</v>
      </c>
      <c r="M712" s="13">
        <v>0</v>
      </c>
      <c r="N712" s="13">
        <v>193.24</v>
      </c>
      <c r="O712" s="13">
        <v>231.48</v>
      </c>
      <c r="P712" s="13">
        <v>104.36</v>
      </c>
      <c r="Q712" s="13">
        <v>0.1</v>
      </c>
      <c r="R712" s="13">
        <v>0.06</v>
      </c>
      <c r="S712" s="13">
        <v>7.0000000000000007E-2</v>
      </c>
      <c r="T712" s="13">
        <v>0</v>
      </c>
      <c r="U712" s="13">
        <v>0</v>
      </c>
      <c r="V712" s="13">
        <v>0</v>
      </c>
      <c r="W712" s="13">
        <v>0</v>
      </c>
      <c r="X712" s="13">
        <v>0.08</v>
      </c>
      <c r="Y712" s="13">
        <v>0.16</v>
      </c>
      <c r="Z712" s="13">
        <v>0</v>
      </c>
      <c r="AA712" s="13">
        <v>0</v>
      </c>
      <c r="AB712" s="13">
        <v>5.0000000000000001E-4</v>
      </c>
      <c r="AC712" s="13">
        <v>1</v>
      </c>
      <c r="AD712" s="13">
        <v>4.0000000000000002E-4</v>
      </c>
      <c r="AE712" s="13">
        <v>0</v>
      </c>
      <c r="AF712" s="13">
        <v>4.0000000000000002E-4</v>
      </c>
      <c r="AG712" s="22" t="s">
        <v>1417</v>
      </c>
    </row>
    <row r="713" spans="1:33">
      <c r="A713" s="19" t="s">
        <v>1434</v>
      </c>
      <c r="B713" s="13" t="s">
        <v>47</v>
      </c>
      <c r="C713" s="13" t="s">
        <v>1435</v>
      </c>
      <c r="D713" s="14" t="s">
        <v>1436</v>
      </c>
      <c r="E713" s="13">
        <v>0.28999999999999998</v>
      </c>
      <c r="F713" s="13">
        <v>0</v>
      </c>
      <c r="G713" s="13">
        <v>0</v>
      </c>
      <c r="H713" s="13">
        <v>0.02</v>
      </c>
      <c r="I713" s="13">
        <v>0.03</v>
      </c>
      <c r="J713" s="13">
        <v>0.02</v>
      </c>
      <c r="K713" s="13">
        <v>0.13</v>
      </c>
      <c r="L713" s="13">
        <v>0.02</v>
      </c>
      <c r="M713" s="13">
        <v>0.19</v>
      </c>
      <c r="N713" s="13">
        <v>43.85</v>
      </c>
      <c r="O713" s="13">
        <v>64.25</v>
      </c>
      <c r="P713" s="13">
        <v>35.29</v>
      </c>
      <c r="Q713" s="13">
        <v>0.37</v>
      </c>
      <c r="R713" s="13">
        <v>0.13</v>
      </c>
      <c r="S713" s="13">
        <v>0.33</v>
      </c>
      <c r="T713" s="13">
        <v>0.22</v>
      </c>
      <c r="U713" s="13">
        <v>0.28999999999999998</v>
      </c>
      <c r="V713" s="13">
        <v>0.3</v>
      </c>
      <c r="W713" s="13">
        <v>0.08</v>
      </c>
      <c r="X713" s="13">
        <v>0.02</v>
      </c>
      <c r="Y713" s="13">
        <v>0</v>
      </c>
      <c r="Z713" s="13">
        <v>0</v>
      </c>
      <c r="AA713" s="13">
        <v>5.0000000000000001E-4</v>
      </c>
      <c r="AB713" s="13">
        <v>3.0000000000000001E-3</v>
      </c>
      <c r="AC713" s="13">
        <v>0.99990000000000001</v>
      </c>
      <c r="AD713" s="13">
        <v>7.4999999999999997E-3</v>
      </c>
      <c r="AE713" s="13">
        <v>6.6E-3</v>
      </c>
      <c r="AF713" s="13">
        <v>5.0000000000000001E-4</v>
      </c>
      <c r="AG713" s="22" t="s">
        <v>1417</v>
      </c>
    </row>
    <row r="714" spans="1:33">
      <c r="A714" s="19" t="s">
        <v>1437</v>
      </c>
      <c r="B714" s="13" t="s">
        <v>47</v>
      </c>
      <c r="C714" s="13" t="s">
        <v>47</v>
      </c>
      <c r="D714" s="14" t="s">
        <v>47</v>
      </c>
      <c r="E714" s="13">
        <v>0</v>
      </c>
      <c r="F714" s="13">
        <v>0</v>
      </c>
      <c r="G714" s="13">
        <v>0</v>
      </c>
      <c r="H714" s="13">
        <v>0</v>
      </c>
      <c r="I714" s="13">
        <v>0</v>
      </c>
      <c r="J714" s="13">
        <v>0</v>
      </c>
      <c r="K714" s="13">
        <v>0</v>
      </c>
      <c r="L714" s="13">
        <v>0</v>
      </c>
      <c r="M714" s="13">
        <v>0</v>
      </c>
      <c r="N714" s="13">
        <v>44.57</v>
      </c>
      <c r="O714" s="13">
        <v>68.61</v>
      </c>
      <c r="P714" s="13">
        <v>56.49</v>
      </c>
      <c r="Q714" s="13">
        <v>0</v>
      </c>
      <c r="R714" s="13">
        <v>0</v>
      </c>
      <c r="S714" s="13">
        <v>0.01</v>
      </c>
      <c r="T714" s="13">
        <v>0</v>
      </c>
      <c r="U714" s="13">
        <v>0.34</v>
      </c>
      <c r="V714" s="13">
        <v>0</v>
      </c>
      <c r="W714" s="13">
        <v>0</v>
      </c>
      <c r="X714" s="13">
        <v>0.11</v>
      </c>
      <c r="Y714" s="13">
        <v>0</v>
      </c>
      <c r="Z714" s="13">
        <v>0</v>
      </c>
      <c r="AA714" s="13">
        <v>0</v>
      </c>
      <c r="AB714" s="13">
        <v>0</v>
      </c>
      <c r="AC714" s="13">
        <v>1</v>
      </c>
      <c r="AD714" s="13">
        <v>0</v>
      </c>
      <c r="AE714" s="13">
        <v>0</v>
      </c>
      <c r="AF714" s="13">
        <v>0</v>
      </c>
      <c r="AG714" s="22" t="s">
        <v>1417</v>
      </c>
    </row>
    <row r="715" spans="1:33">
      <c r="A715" s="19" t="s">
        <v>1438</v>
      </c>
      <c r="B715" s="13" t="s">
        <v>47</v>
      </c>
      <c r="C715" s="13" t="s">
        <v>47</v>
      </c>
      <c r="D715" s="14" t="s">
        <v>47</v>
      </c>
      <c r="E715" s="13">
        <v>7.82</v>
      </c>
      <c r="F715" s="13">
        <v>9.82</v>
      </c>
      <c r="G715" s="13">
        <v>7.23</v>
      </c>
      <c r="H715" s="13">
        <v>7.54</v>
      </c>
      <c r="I715" s="13">
        <v>4.72</v>
      </c>
      <c r="J715" s="13">
        <v>8.31</v>
      </c>
      <c r="K715" s="13">
        <v>3.63</v>
      </c>
      <c r="L715" s="13">
        <v>3.83</v>
      </c>
      <c r="M715" s="13">
        <v>2.0099999999999998</v>
      </c>
      <c r="N715" s="13">
        <v>46.79</v>
      </c>
      <c r="O715" s="13">
        <v>88.35</v>
      </c>
      <c r="P715" s="13">
        <v>56.68</v>
      </c>
      <c r="Q715" s="13">
        <v>4.62</v>
      </c>
      <c r="R715" s="13">
        <v>3.27</v>
      </c>
      <c r="S715" s="13">
        <v>9.39</v>
      </c>
      <c r="T715" s="13">
        <v>2.95</v>
      </c>
      <c r="U715" s="13">
        <v>4.78</v>
      </c>
      <c r="V715" s="13">
        <v>5.45</v>
      </c>
      <c r="W715" s="13">
        <v>0.63</v>
      </c>
      <c r="X715" s="13">
        <v>0.42</v>
      </c>
      <c r="Y715" s="13">
        <v>0.89</v>
      </c>
      <c r="Z715" s="13">
        <v>0.1343</v>
      </c>
      <c r="AA715" s="13">
        <v>0.1295</v>
      </c>
      <c r="AB715" s="13">
        <v>6.2399999999999997E-2</v>
      </c>
      <c r="AC715" s="13">
        <v>0.97370000000000001</v>
      </c>
      <c r="AD715" s="13">
        <v>7.9399999999999998E-2</v>
      </c>
      <c r="AE715" s="13">
        <v>8.2100000000000006E-2</v>
      </c>
      <c r="AF715" s="13">
        <v>1.0800000000000001E-2</v>
      </c>
      <c r="AG715" s="22" t="s">
        <v>1417</v>
      </c>
    </row>
    <row r="716" spans="1:33">
      <c r="A716" s="19" t="s">
        <v>1439</v>
      </c>
      <c r="B716" s="13" t="s">
        <v>47</v>
      </c>
      <c r="C716" s="13" t="s">
        <v>1440</v>
      </c>
      <c r="D716" s="14" t="s">
        <v>47</v>
      </c>
      <c r="E716" s="13">
        <v>1.05</v>
      </c>
      <c r="F716" s="13">
        <v>0.06</v>
      </c>
      <c r="G716" s="13">
        <v>0.06</v>
      </c>
      <c r="H716" s="13">
        <v>2.4700000000000002</v>
      </c>
      <c r="I716" s="13">
        <v>0.48</v>
      </c>
      <c r="J716" s="13">
        <v>0.03</v>
      </c>
      <c r="K716" s="13">
        <v>0.85</v>
      </c>
      <c r="L716" s="13">
        <v>0.46</v>
      </c>
      <c r="M716" s="13">
        <v>0.42</v>
      </c>
      <c r="N716" s="13">
        <v>6.22</v>
      </c>
      <c r="O716" s="13">
        <v>2.84</v>
      </c>
      <c r="P716" s="13">
        <v>2.97</v>
      </c>
      <c r="Q716" s="13">
        <v>0.18</v>
      </c>
      <c r="R716" s="13">
        <v>0.12</v>
      </c>
      <c r="S716" s="13">
        <v>0.28000000000000003</v>
      </c>
      <c r="T716" s="13">
        <v>0.08</v>
      </c>
      <c r="U716" s="13">
        <v>0.25</v>
      </c>
      <c r="V716" s="13">
        <v>0.15</v>
      </c>
      <c r="W716" s="13">
        <v>0</v>
      </c>
      <c r="X716" s="13">
        <v>0</v>
      </c>
      <c r="Y716" s="13">
        <v>0</v>
      </c>
      <c r="Z716" s="13">
        <v>1.9699999999999999E-2</v>
      </c>
      <c r="AA716" s="13">
        <v>0.15720000000000001</v>
      </c>
      <c r="AB716" s="13">
        <v>0.1507</v>
      </c>
      <c r="AC716" s="13">
        <v>0.9728</v>
      </c>
      <c r="AD716" s="13">
        <v>5.8999999999999997E-2</v>
      </c>
      <c r="AE716" s="13">
        <v>4.9099999999999998E-2</v>
      </c>
      <c r="AF716" s="13">
        <v>0</v>
      </c>
      <c r="AG716" s="22" t="s">
        <v>1417</v>
      </c>
    </row>
    <row r="717" spans="1:33">
      <c r="A717" s="19" t="s">
        <v>1441</v>
      </c>
      <c r="B717" s="13" t="s">
        <v>1442</v>
      </c>
      <c r="C717" s="13" t="s">
        <v>1054</v>
      </c>
      <c r="D717" s="14" t="s">
        <v>47</v>
      </c>
      <c r="E717" s="13">
        <v>0</v>
      </c>
      <c r="F717" s="13">
        <v>0</v>
      </c>
      <c r="G717" s="13">
        <v>0</v>
      </c>
      <c r="H717" s="13">
        <v>0</v>
      </c>
      <c r="I717" s="13">
        <v>0</v>
      </c>
      <c r="J717" s="13">
        <v>0</v>
      </c>
      <c r="K717" s="13">
        <v>0</v>
      </c>
      <c r="L717" s="13">
        <v>0</v>
      </c>
      <c r="M717" s="13">
        <v>0</v>
      </c>
      <c r="N717" s="13">
        <v>54.24</v>
      </c>
      <c r="O717" s="13">
        <v>55.83</v>
      </c>
      <c r="P717" s="13">
        <v>37.81</v>
      </c>
      <c r="Q717" s="13">
        <v>0.14000000000000001</v>
      </c>
      <c r="R717" s="13">
        <v>0.55000000000000004</v>
      </c>
      <c r="S717" s="13">
        <v>1.08</v>
      </c>
      <c r="T717" s="13">
        <v>0.34</v>
      </c>
      <c r="U717" s="13">
        <v>0</v>
      </c>
      <c r="V717" s="13">
        <v>0</v>
      </c>
      <c r="W717" s="13">
        <v>0</v>
      </c>
      <c r="X717" s="13">
        <v>0</v>
      </c>
      <c r="Y717" s="13">
        <v>0</v>
      </c>
      <c r="Z717" s="13">
        <v>0</v>
      </c>
      <c r="AA717" s="13">
        <v>0</v>
      </c>
      <c r="AB717" s="13">
        <v>0</v>
      </c>
      <c r="AC717" s="13">
        <v>0.99990000000000001</v>
      </c>
      <c r="AD717" s="13">
        <v>1.01E-2</v>
      </c>
      <c r="AE717" s="13">
        <v>0</v>
      </c>
      <c r="AF717" s="13">
        <v>0</v>
      </c>
      <c r="AG717" s="22" t="s">
        <v>1417</v>
      </c>
    </row>
    <row r="718" spans="1:33">
      <c r="A718" s="19" t="s">
        <v>1443</v>
      </c>
      <c r="B718" s="13" t="s">
        <v>47</v>
      </c>
      <c r="C718" s="13" t="s">
        <v>47</v>
      </c>
      <c r="D718" s="14" t="s">
        <v>47</v>
      </c>
      <c r="E718" s="13">
        <v>0</v>
      </c>
      <c r="F718" s="13">
        <v>0</v>
      </c>
      <c r="G718" s="13">
        <v>0.08</v>
      </c>
      <c r="H718" s="13">
        <v>0.05</v>
      </c>
      <c r="I718" s="13">
        <v>0.47</v>
      </c>
      <c r="J718" s="13">
        <v>0.05</v>
      </c>
      <c r="K718" s="13">
        <v>2.29</v>
      </c>
      <c r="L718" s="13">
        <v>1.33</v>
      </c>
      <c r="M718" s="13">
        <v>1.38</v>
      </c>
      <c r="N718" s="13">
        <v>10.119999999999999</v>
      </c>
      <c r="O718" s="13">
        <v>6.97</v>
      </c>
      <c r="P718" s="13">
        <v>5.82</v>
      </c>
      <c r="Q718" s="13">
        <v>0.27</v>
      </c>
      <c r="R718" s="13">
        <v>0.04</v>
      </c>
      <c r="S718" s="13">
        <v>0.4</v>
      </c>
      <c r="T718" s="13">
        <v>0</v>
      </c>
      <c r="U718" s="13">
        <v>0.46</v>
      </c>
      <c r="V718" s="13">
        <v>0.7</v>
      </c>
      <c r="W718" s="13">
        <v>0</v>
      </c>
      <c r="X718" s="13">
        <v>0</v>
      </c>
      <c r="Y718" s="13">
        <v>0</v>
      </c>
      <c r="Z718" s="13">
        <v>0</v>
      </c>
      <c r="AA718" s="13">
        <v>7.0000000000000001E-3</v>
      </c>
      <c r="AB718" s="13">
        <v>0.19370000000000001</v>
      </c>
      <c r="AC718" s="13">
        <v>0.97819999999999996</v>
      </c>
      <c r="AD718" s="13">
        <v>3.7900000000000003E-2</v>
      </c>
      <c r="AE718" s="13">
        <v>6.4600000000000005E-2</v>
      </c>
      <c r="AF718" s="13">
        <v>0</v>
      </c>
      <c r="AG718" s="22" t="s">
        <v>1417</v>
      </c>
    </row>
    <row r="719" spans="1:33">
      <c r="A719" s="19" t="s">
        <v>1444</v>
      </c>
      <c r="B719" s="13" t="s">
        <v>47</v>
      </c>
      <c r="C719" s="13" t="s">
        <v>1445</v>
      </c>
      <c r="D719" s="14" t="s">
        <v>47</v>
      </c>
      <c r="E719" s="13">
        <v>0</v>
      </c>
      <c r="F719" s="13">
        <v>0</v>
      </c>
      <c r="G719" s="13">
        <v>0</v>
      </c>
      <c r="H719" s="13">
        <v>0</v>
      </c>
      <c r="I719" s="13">
        <v>0</v>
      </c>
      <c r="J719" s="13">
        <v>0</v>
      </c>
      <c r="K719" s="13">
        <v>0.04</v>
      </c>
      <c r="L719" s="13">
        <v>0.11</v>
      </c>
      <c r="M719" s="13">
        <v>0.05</v>
      </c>
      <c r="N719" s="13">
        <v>15.66</v>
      </c>
      <c r="O719" s="13">
        <v>23.98</v>
      </c>
      <c r="P719" s="13">
        <v>9.1300000000000008</v>
      </c>
      <c r="Q719" s="13">
        <v>0.61</v>
      </c>
      <c r="R719" s="13">
        <v>0.24</v>
      </c>
      <c r="S719" s="13">
        <v>0.42</v>
      </c>
      <c r="T719" s="13">
        <v>0.17</v>
      </c>
      <c r="U719" s="13">
        <v>0.27</v>
      </c>
      <c r="V719" s="13">
        <v>0.24</v>
      </c>
      <c r="W719" s="13">
        <v>0</v>
      </c>
      <c r="X719" s="13">
        <v>0</v>
      </c>
      <c r="Y719" s="13">
        <v>0</v>
      </c>
      <c r="Z719" s="13">
        <v>0</v>
      </c>
      <c r="AA719" s="13">
        <v>0</v>
      </c>
      <c r="AB719" s="13">
        <v>3.2000000000000002E-3</v>
      </c>
      <c r="AC719" s="13">
        <v>0.99950000000000006</v>
      </c>
      <c r="AD719" s="13">
        <v>2.6800000000000001E-2</v>
      </c>
      <c r="AE719" s="13">
        <v>1.5299999999999999E-2</v>
      </c>
      <c r="AF719" s="13">
        <v>0</v>
      </c>
      <c r="AG719" s="22" t="s">
        <v>1417</v>
      </c>
    </row>
    <row r="720" spans="1:33">
      <c r="A720" s="19" t="s">
        <v>1446</v>
      </c>
      <c r="B720" s="13" t="s">
        <v>47</v>
      </c>
      <c r="C720" s="13" t="s">
        <v>1447</v>
      </c>
      <c r="D720" s="14" t="s">
        <v>47</v>
      </c>
      <c r="E720" s="13">
        <v>4.5</v>
      </c>
      <c r="F720" s="13">
        <v>0.91</v>
      </c>
      <c r="G720" s="13">
        <v>0.46</v>
      </c>
      <c r="H720" s="13">
        <v>1.2</v>
      </c>
      <c r="I720" s="13">
        <v>1.8</v>
      </c>
      <c r="J720" s="13">
        <v>0.6</v>
      </c>
      <c r="K720" s="13">
        <v>1.61</v>
      </c>
      <c r="L720" s="13">
        <v>0.76</v>
      </c>
      <c r="M720" s="13">
        <v>0.52</v>
      </c>
      <c r="N720" s="13">
        <v>14.02</v>
      </c>
      <c r="O720" s="13">
        <v>15.62</v>
      </c>
      <c r="P720" s="13">
        <v>12.42</v>
      </c>
      <c r="Q720" s="13">
        <v>1.53</v>
      </c>
      <c r="R720" s="13">
        <v>0.76</v>
      </c>
      <c r="S720" s="13">
        <v>1.35</v>
      </c>
      <c r="T720" s="13">
        <v>4.03</v>
      </c>
      <c r="U720" s="13">
        <v>0.36</v>
      </c>
      <c r="V720" s="13">
        <v>0.44</v>
      </c>
      <c r="W720" s="13">
        <v>74.209999999999994</v>
      </c>
      <c r="X720" s="13">
        <v>0.12</v>
      </c>
      <c r="Y720" s="13">
        <v>0</v>
      </c>
      <c r="Z720" s="13">
        <v>6.4100000000000004E-2</v>
      </c>
      <c r="AA720" s="13">
        <v>8.4500000000000006E-2</v>
      </c>
      <c r="AB720" s="13">
        <v>5.3499999999999999E-2</v>
      </c>
      <c r="AC720" s="13">
        <v>0.98780000000000001</v>
      </c>
      <c r="AD720" s="13">
        <v>9.5100000000000004E-2</v>
      </c>
      <c r="AE720" s="13">
        <v>3.1E-2</v>
      </c>
      <c r="AF720" s="13">
        <v>8.5000000000000006E-3</v>
      </c>
      <c r="AG720" s="22" t="s">
        <v>1417</v>
      </c>
    </row>
    <row r="721" spans="1:33">
      <c r="A721" s="19" t="s">
        <v>1448</v>
      </c>
      <c r="B721" s="13" t="s">
        <v>1449</v>
      </c>
      <c r="C721" s="13" t="s">
        <v>47</v>
      </c>
      <c r="D721" s="14" t="s">
        <v>1450</v>
      </c>
      <c r="E721" s="13">
        <v>0</v>
      </c>
      <c r="F721" s="13">
        <v>0.13</v>
      </c>
      <c r="G721" s="13">
        <v>0</v>
      </c>
      <c r="H721" s="13">
        <v>0</v>
      </c>
      <c r="I721" s="13">
        <v>0.19</v>
      </c>
      <c r="J721" s="13">
        <v>0.15</v>
      </c>
      <c r="K721" s="13">
        <v>0.16</v>
      </c>
      <c r="L721" s="13">
        <v>0</v>
      </c>
      <c r="M721" s="13">
        <v>0</v>
      </c>
      <c r="N721" s="13">
        <v>3.44</v>
      </c>
      <c r="O721" s="13">
        <v>1.69</v>
      </c>
      <c r="P721" s="13">
        <v>0.55000000000000004</v>
      </c>
      <c r="Q721" s="13">
        <v>0.81</v>
      </c>
      <c r="R721" s="13">
        <v>0</v>
      </c>
      <c r="S721" s="13">
        <v>0</v>
      </c>
      <c r="T721" s="13">
        <v>0.03</v>
      </c>
      <c r="U721" s="13">
        <v>0</v>
      </c>
      <c r="V721" s="13">
        <v>0</v>
      </c>
      <c r="W721" s="13">
        <v>0</v>
      </c>
      <c r="X721" s="13">
        <v>0.21</v>
      </c>
      <c r="Y721" s="13">
        <v>0.13</v>
      </c>
      <c r="Z721" s="13">
        <v>0</v>
      </c>
      <c r="AA721" s="13">
        <v>8.8200000000000001E-2</v>
      </c>
      <c r="AB721" s="13">
        <v>0</v>
      </c>
      <c r="AC721" s="13">
        <v>0.99319999999999997</v>
      </c>
      <c r="AD721" s="13">
        <v>0</v>
      </c>
      <c r="AE721" s="13">
        <v>0</v>
      </c>
      <c r="AF721" s="13">
        <v>7.6399999999999996E-2</v>
      </c>
      <c r="AG721" s="22" t="s">
        <v>1417</v>
      </c>
    </row>
    <row r="722" spans="1:33">
      <c r="A722" s="19" t="s">
        <v>1451</v>
      </c>
      <c r="B722" s="13" t="s">
        <v>47</v>
      </c>
      <c r="C722" s="13" t="s">
        <v>1452</v>
      </c>
      <c r="D722" s="14" t="s">
        <v>47</v>
      </c>
      <c r="E722" s="13">
        <v>0.56000000000000005</v>
      </c>
      <c r="F722" s="13">
        <v>1.29</v>
      </c>
      <c r="G722" s="13">
        <v>0.56000000000000005</v>
      </c>
      <c r="H722" s="13">
        <v>0.08</v>
      </c>
      <c r="I722" s="13">
        <v>7.0000000000000007E-2</v>
      </c>
      <c r="J722" s="13">
        <v>7.0000000000000007E-2</v>
      </c>
      <c r="K722" s="13">
        <v>0</v>
      </c>
      <c r="L722" s="13">
        <v>0</v>
      </c>
      <c r="M722" s="13">
        <v>0</v>
      </c>
      <c r="N722" s="13">
        <v>61.19</v>
      </c>
      <c r="O722" s="13">
        <v>117.95</v>
      </c>
      <c r="P722" s="13">
        <v>63.24</v>
      </c>
      <c r="Q722" s="13">
        <v>7.0000000000000007E-2</v>
      </c>
      <c r="R722" s="13">
        <v>0</v>
      </c>
      <c r="S722" s="13">
        <v>0.01</v>
      </c>
      <c r="T722" s="13">
        <v>0</v>
      </c>
      <c r="U722" s="13">
        <v>0</v>
      </c>
      <c r="V722" s="13">
        <v>0</v>
      </c>
      <c r="W722" s="13">
        <v>0</v>
      </c>
      <c r="X722" s="13">
        <v>0</v>
      </c>
      <c r="Y722" s="13">
        <v>0</v>
      </c>
      <c r="Z722" s="13">
        <v>8.8999999999999999E-3</v>
      </c>
      <c r="AA722" s="13">
        <v>1.1000000000000001E-3</v>
      </c>
      <c r="AB722" s="13">
        <v>0</v>
      </c>
      <c r="AC722" s="13">
        <v>1</v>
      </c>
      <c r="AD722" s="13">
        <v>2.0000000000000001E-4</v>
      </c>
      <c r="AE722" s="13">
        <v>0</v>
      </c>
      <c r="AF722" s="13">
        <v>0</v>
      </c>
      <c r="AG722" s="22" t="s">
        <v>1417</v>
      </c>
    </row>
    <row r="723" spans="1:33">
      <c r="A723" s="19" t="s">
        <v>1453</v>
      </c>
      <c r="B723" s="13" t="s">
        <v>47</v>
      </c>
      <c r="C723" s="13" t="s">
        <v>971</v>
      </c>
      <c r="D723" s="14" t="s">
        <v>47</v>
      </c>
      <c r="E723" s="13">
        <v>0</v>
      </c>
      <c r="F723" s="13">
        <v>0</v>
      </c>
      <c r="G723" s="13">
        <v>0</v>
      </c>
      <c r="H723" s="13">
        <v>0</v>
      </c>
      <c r="I723" s="13">
        <v>0</v>
      </c>
      <c r="J723" s="13">
        <v>0</v>
      </c>
      <c r="K723" s="13">
        <v>0.53</v>
      </c>
      <c r="L723" s="13">
        <v>0</v>
      </c>
      <c r="M723" s="13">
        <v>0</v>
      </c>
      <c r="N723" s="13">
        <v>8.14</v>
      </c>
      <c r="O723" s="13">
        <v>3.1</v>
      </c>
      <c r="P723" s="13">
        <v>2.21</v>
      </c>
      <c r="Q723" s="13">
        <v>0</v>
      </c>
      <c r="R723" s="13">
        <v>0</v>
      </c>
      <c r="S723" s="13">
        <v>0</v>
      </c>
      <c r="T723" s="13">
        <v>0.21</v>
      </c>
      <c r="U723" s="13">
        <v>0</v>
      </c>
      <c r="V723" s="13">
        <v>0</v>
      </c>
      <c r="W723" s="13">
        <v>0</v>
      </c>
      <c r="X723" s="13">
        <v>0</v>
      </c>
      <c r="Y723" s="13">
        <v>0</v>
      </c>
      <c r="Z723" s="13">
        <v>0</v>
      </c>
      <c r="AA723" s="13">
        <v>0</v>
      </c>
      <c r="AB723" s="13">
        <v>0</v>
      </c>
      <c r="AC723" s="13">
        <v>1</v>
      </c>
      <c r="AD723" s="13">
        <v>0</v>
      </c>
      <c r="AE723" s="13">
        <v>0</v>
      </c>
      <c r="AF723" s="13">
        <v>0</v>
      </c>
      <c r="AG723" s="22" t="s">
        <v>1417</v>
      </c>
    </row>
    <row r="724" spans="1:33">
      <c r="A724" s="19" t="s">
        <v>1454</v>
      </c>
      <c r="B724" s="13" t="s">
        <v>47</v>
      </c>
      <c r="C724" s="13" t="s">
        <v>47</v>
      </c>
      <c r="D724" s="14" t="s">
        <v>47</v>
      </c>
      <c r="E724" s="13">
        <v>0</v>
      </c>
      <c r="F724" s="13">
        <v>0</v>
      </c>
      <c r="G724" s="13">
        <v>0</v>
      </c>
      <c r="H724" s="13">
        <v>0</v>
      </c>
      <c r="I724" s="13">
        <v>0</v>
      </c>
      <c r="J724" s="13">
        <v>0</v>
      </c>
      <c r="K724" s="13">
        <v>0</v>
      </c>
      <c r="L724" s="13">
        <v>0</v>
      </c>
      <c r="M724" s="13">
        <v>0</v>
      </c>
      <c r="N724" s="13">
        <v>16.25</v>
      </c>
      <c r="O724" s="13">
        <v>18.55</v>
      </c>
      <c r="P724" s="13">
        <v>28.55</v>
      </c>
      <c r="Q724" s="13">
        <v>0.2</v>
      </c>
      <c r="R724" s="13">
        <v>0</v>
      </c>
      <c r="S724" s="13">
        <v>0</v>
      </c>
      <c r="T724" s="13">
        <v>0</v>
      </c>
      <c r="U724" s="13">
        <v>0</v>
      </c>
      <c r="V724" s="13">
        <v>0</v>
      </c>
      <c r="W724" s="13">
        <v>0</v>
      </c>
      <c r="X724" s="13">
        <v>0.25</v>
      </c>
      <c r="Y724" s="13">
        <v>0</v>
      </c>
      <c r="Z724" s="13">
        <v>0</v>
      </c>
      <c r="AA724" s="13">
        <v>0</v>
      </c>
      <c r="AB724" s="13">
        <v>0</v>
      </c>
      <c r="AC724" s="13">
        <v>1</v>
      </c>
      <c r="AD724" s="13">
        <v>0</v>
      </c>
      <c r="AE724" s="13">
        <v>0</v>
      </c>
      <c r="AF724" s="13">
        <v>0</v>
      </c>
      <c r="AG724" s="22" t="s">
        <v>1417</v>
      </c>
    </row>
    <row r="725" spans="1:33" ht="29.25">
      <c r="A725" s="19" t="s">
        <v>1455</v>
      </c>
      <c r="B725" s="13" t="s">
        <v>1456</v>
      </c>
      <c r="C725" s="13" t="s">
        <v>1457</v>
      </c>
      <c r="D725" s="14" t="s">
        <v>1458</v>
      </c>
      <c r="E725" s="13">
        <v>0</v>
      </c>
      <c r="F725" s="13">
        <v>0</v>
      </c>
      <c r="G725" s="13">
        <v>0</v>
      </c>
      <c r="H725" s="13">
        <v>0</v>
      </c>
      <c r="I725" s="13">
        <v>0</v>
      </c>
      <c r="J725" s="13">
        <v>0</v>
      </c>
      <c r="K725" s="13">
        <v>0</v>
      </c>
      <c r="L725" s="13">
        <v>0</v>
      </c>
      <c r="M725" s="13">
        <v>0</v>
      </c>
      <c r="N725" s="13">
        <v>11.21</v>
      </c>
      <c r="O725" s="13">
        <v>52.56</v>
      </c>
      <c r="P725" s="13">
        <v>30.38</v>
      </c>
      <c r="Q725" s="13">
        <v>0</v>
      </c>
      <c r="R725" s="13">
        <v>0</v>
      </c>
      <c r="S725" s="13">
        <v>0</v>
      </c>
      <c r="T725" s="13">
        <v>0</v>
      </c>
      <c r="U725" s="13">
        <v>0.06</v>
      </c>
      <c r="V725" s="13">
        <v>0.17</v>
      </c>
      <c r="W725" s="13">
        <v>0</v>
      </c>
      <c r="X725" s="13">
        <v>0</v>
      </c>
      <c r="Y725" s="13">
        <v>0</v>
      </c>
      <c r="Z725" s="13">
        <v>0</v>
      </c>
      <c r="AA725" s="13">
        <v>0</v>
      </c>
      <c r="AB725" s="13">
        <v>0</v>
      </c>
      <c r="AC725" s="13">
        <v>1</v>
      </c>
      <c r="AD725" s="13">
        <v>0</v>
      </c>
      <c r="AE725" s="13">
        <v>2E-3</v>
      </c>
      <c r="AF725" s="13">
        <v>0</v>
      </c>
      <c r="AG725" s="22" t="s">
        <v>1417</v>
      </c>
    </row>
    <row r="726" spans="1:33">
      <c r="A726" s="19" t="s">
        <v>1459</v>
      </c>
      <c r="B726" s="13" t="s">
        <v>47</v>
      </c>
      <c r="C726" s="13" t="s">
        <v>554</v>
      </c>
      <c r="D726" s="14" t="s">
        <v>800</v>
      </c>
      <c r="E726" s="13">
        <v>0</v>
      </c>
      <c r="F726" s="13">
        <v>0.16</v>
      </c>
      <c r="G726" s="13">
        <v>0</v>
      </c>
      <c r="H726" s="13">
        <v>0</v>
      </c>
      <c r="I726" s="13">
        <v>0</v>
      </c>
      <c r="J726" s="13">
        <v>0.14000000000000001</v>
      </c>
      <c r="K726" s="13">
        <v>0.23</v>
      </c>
      <c r="L726" s="13">
        <v>0.18</v>
      </c>
      <c r="M726" s="13">
        <v>0.15</v>
      </c>
      <c r="N726" s="13">
        <v>8.61</v>
      </c>
      <c r="O726" s="13">
        <v>21.82</v>
      </c>
      <c r="P726" s="13">
        <v>17.25</v>
      </c>
      <c r="Q726" s="13">
        <v>0</v>
      </c>
      <c r="R726" s="13">
        <v>0</v>
      </c>
      <c r="S726" s="13">
        <v>0</v>
      </c>
      <c r="T726" s="13">
        <v>0</v>
      </c>
      <c r="U726" s="13">
        <v>0</v>
      </c>
      <c r="V726" s="13">
        <v>0</v>
      </c>
      <c r="W726" s="13">
        <v>0</v>
      </c>
      <c r="X726" s="13">
        <v>0</v>
      </c>
      <c r="Y726" s="13">
        <v>0</v>
      </c>
      <c r="Z726" s="13">
        <v>0</v>
      </c>
      <c r="AA726" s="13">
        <v>0</v>
      </c>
      <c r="AB726" s="13">
        <v>1.04E-2</v>
      </c>
      <c r="AC726" s="13">
        <v>0.99990000000000001</v>
      </c>
      <c r="AD726" s="13">
        <v>0</v>
      </c>
      <c r="AE726" s="13">
        <v>0</v>
      </c>
      <c r="AF726" s="13">
        <v>0</v>
      </c>
      <c r="AG726" s="22" t="s">
        <v>1417</v>
      </c>
    </row>
    <row r="727" spans="1:33">
      <c r="A727" s="19" t="s">
        <v>1460</v>
      </c>
      <c r="B727" s="13" t="s">
        <v>47</v>
      </c>
      <c r="C727" s="13" t="s">
        <v>1461</v>
      </c>
      <c r="D727" s="14" t="s">
        <v>1462</v>
      </c>
      <c r="E727" s="13">
        <v>0</v>
      </c>
      <c r="F727" s="13">
        <v>0</v>
      </c>
      <c r="G727" s="13">
        <v>0</v>
      </c>
      <c r="H727" s="13">
        <v>0</v>
      </c>
      <c r="I727" s="13">
        <v>0</v>
      </c>
      <c r="J727" s="13">
        <v>0</v>
      </c>
      <c r="K727" s="13">
        <v>0</v>
      </c>
      <c r="L727" s="13">
        <v>0</v>
      </c>
      <c r="M727" s="13">
        <v>0.09</v>
      </c>
      <c r="N727" s="13">
        <v>11.57</v>
      </c>
      <c r="O727" s="13">
        <v>11.62</v>
      </c>
      <c r="P727" s="13">
        <v>6.76</v>
      </c>
      <c r="Q727" s="13">
        <v>0</v>
      </c>
      <c r="R727" s="13">
        <v>0</v>
      </c>
      <c r="S727" s="13">
        <v>0</v>
      </c>
      <c r="T727" s="13">
        <v>0</v>
      </c>
      <c r="U727" s="13">
        <v>0</v>
      </c>
      <c r="V727" s="13">
        <v>0</v>
      </c>
      <c r="W727" s="13">
        <v>0</v>
      </c>
      <c r="X727" s="13">
        <v>0</v>
      </c>
      <c r="Y727" s="13">
        <v>0</v>
      </c>
      <c r="Z727" s="13">
        <v>0</v>
      </c>
      <c r="AA727" s="13">
        <v>0</v>
      </c>
      <c r="AB727" s="13">
        <v>0</v>
      </c>
      <c r="AC727" s="13">
        <v>1</v>
      </c>
      <c r="AD727" s="13">
        <v>0</v>
      </c>
      <c r="AE727" s="13">
        <v>0</v>
      </c>
      <c r="AF727" s="13">
        <v>0</v>
      </c>
      <c r="AG727" s="22" t="s">
        <v>1417</v>
      </c>
    </row>
    <row r="728" spans="1:33">
      <c r="A728" s="19" t="s">
        <v>1463</v>
      </c>
      <c r="B728" s="13" t="s">
        <v>47</v>
      </c>
      <c r="C728" s="13" t="s">
        <v>1464</v>
      </c>
      <c r="D728" s="14" t="s">
        <v>47</v>
      </c>
      <c r="E728" s="13">
        <v>0</v>
      </c>
      <c r="F728" s="13">
        <v>0</v>
      </c>
      <c r="G728" s="13">
        <v>0</v>
      </c>
      <c r="H728" s="13">
        <v>0.14000000000000001</v>
      </c>
      <c r="I728" s="13">
        <v>0</v>
      </c>
      <c r="J728" s="13">
        <v>0</v>
      </c>
      <c r="K728" s="13">
        <v>0</v>
      </c>
      <c r="L728" s="13">
        <v>0</v>
      </c>
      <c r="M728" s="13">
        <v>0</v>
      </c>
      <c r="N728" s="13">
        <v>5.1100000000000003</v>
      </c>
      <c r="O728" s="13">
        <v>4.45</v>
      </c>
      <c r="P728" s="13">
        <v>3.25</v>
      </c>
      <c r="Q728" s="13">
        <v>0</v>
      </c>
      <c r="R728" s="13">
        <v>0</v>
      </c>
      <c r="S728" s="13">
        <v>0</v>
      </c>
      <c r="T728" s="13">
        <v>0</v>
      </c>
      <c r="U728" s="13">
        <v>0</v>
      </c>
      <c r="V728" s="13">
        <v>0</v>
      </c>
      <c r="W728" s="13">
        <v>0</v>
      </c>
      <c r="X728" s="13">
        <v>0</v>
      </c>
      <c r="Y728" s="13">
        <v>0</v>
      </c>
      <c r="Z728" s="13">
        <v>0</v>
      </c>
      <c r="AA728" s="13">
        <v>0</v>
      </c>
      <c r="AB728" s="13">
        <v>0</v>
      </c>
      <c r="AC728" s="13">
        <v>1</v>
      </c>
      <c r="AD728" s="13">
        <v>0</v>
      </c>
      <c r="AE728" s="13">
        <v>0</v>
      </c>
      <c r="AF728" s="13">
        <v>0</v>
      </c>
      <c r="AG728" s="22" t="s">
        <v>1417</v>
      </c>
    </row>
    <row r="729" spans="1:33">
      <c r="A729" s="19" t="s">
        <v>1465</v>
      </c>
      <c r="B729" s="13" t="s">
        <v>47</v>
      </c>
      <c r="C729" s="13" t="s">
        <v>1466</v>
      </c>
      <c r="D729" s="14" t="s">
        <v>47</v>
      </c>
      <c r="E729" s="13">
        <v>0</v>
      </c>
      <c r="F729" s="13">
        <v>0</v>
      </c>
      <c r="G729" s="13">
        <v>0</v>
      </c>
      <c r="H729" s="13">
        <v>0.59</v>
      </c>
      <c r="I729" s="13">
        <v>1.03</v>
      </c>
      <c r="J729" s="13">
        <v>0</v>
      </c>
      <c r="K729" s="13">
        <v>3.6</v>
      </c>
      <c r="L729" s="13">
        <v>0.17</v>
      </c>
      <c r="M729" s="13">
        <v>1.41</v>
      </c>
      <c r="N729" s="13">
        <v>9.17</v>
      </c>
      <c r="O729" s="13">
        <v>11.08</v>
      </c>
      <c r="P729" s="13">
        <v>2.86</v>
      </c>
      <c r="Q729" s="13">
        <v>0.33</v>
      </c>
      <c r="R729" s="13">
        <v>0.26</v>
      </c>
      <c r="S729" s="13">
        <v>0.83</v>
      </c>
      <c r="T729" s="13">
        <v>0.32</v>
      </c>
      <c r="U729" s="13">
        <v>0.33</v>
      </c>
      <c r="V729" s="13">
        <v>0.15</v>
      </c>
      <c r="W729" s="13">
        <v>0</v>
      </c>
      <c r="X729" s="13">
        <v>0</v>
      </c>
      <c r="Y729" s="13">
        <v>0</v>
      </c>
      <c r="Z729" s="13">
        <v>0</v>
      </c>
      <c r="AA729" s="13">
        <v>6.3399999999999998E-2</v>
      </c>
      <c r="AB729" s="13">
        <v>0.1515</v>
      </c>
      <c r="AC729" s="13">
        <v>0.98519999999999996</v>
      </c>
      <c r="AD729" s="13">
        <v>3.5499999999999997E-2</v>
      </c>
      <c r="AE729" s="13">
        <v>3.44E-2</v>
      </c>
      <c r="AF729" s="13">
        <v>0</v>
      </c>
      <c r="AG729" s="22" t="s">
        <v>1417</v>
      </c>
    </row>
    <row r="730" spans="1:33">
      <c r="A730" s="19" t="s">
        <v>1467</v>
      </c>
      <c r="B730" s="13" t="s">
        <v>1468</v>
      </c>
      <c r="C730" s="13" t="s">
        <v>1058</v>
      </c>
      <c r="D730" s="14" t="s">
        <v>1059</v>
      </c>
      <c r="E730" s="13">
        <v>0.54</v>
      </c>
      <c r="F730" s="13">
        <v>0.59</v>
      </c>
      <c r="G730" s="13">
        <v>0.4</v>
      </c>
      <c r="H730" s="13">
        <v>0.19</v>
      </c>
      <c r="I730" s="13">
        <v>0.66</v>
      </c>
      <c r="J730" s="13">
        <v>0.26</v>
      </c>
      <c r="K730" s="13">
        <v>3.16</v>
      </c>
      <c r="L730" s="13">
        <v>0.99</v>
      </c>
      <c r="M730" s="13">
        <v>0.18</v>
      </c>
      <c r="N730" s="13">
        <v>14.35</v>
      </c>
      <c r="O730" s="13">
        <v>8.51</v>
      </c>
      <c r="P730" s="13">
        <v>5.87</v>
      </c>
      <c r="Q730" s="13">
        <v>0.17</v>
      </c>
      <c r="R730" s="13">
        <v>0</v>
      </c>
      <c r="S730" s="13">
        <v>0.26</v>
      </c>
      <c r="T730" s="13">
        <v>39.69</v>
      </c>
      <c r="U730" s="13">
        <v>0</v>
      </c>
      <c r="V730" s="13">
        <v>0.48</v>
      </c>
      <c r="W730" s="13">
        <v>0</v>
      </c>
      <c r="X730" s="13">
        <v>0</v>
      </c>
      <c r="Y730" s="13">
        <v>0.2</v>
      </c>
      <c r="Z730" s="13">
        <v>6.2799999999999995E-2</v>
      </c>
      <c r="AA730" s="13">
        <v>3.0200000000000001E-2</v>
      </c>
      <c r="AB730" s="13">
        <v>0.11509999999999999</v>
      </c>
      <c r="AC730" s="13">
        <v>0.98909999999999998</v>
      </c>
      <c r="AD730" s="13">
        <v>1.9800000000000002E-2</v>
      </c>
      <c r="AE730" s="13">
        <v>5.5800000000000002E-2</v>
      </c>
      <c r="AF730" s="13">
        <v>0</v>
      </c>
      <c r="AG730" s="22" t="s">
        <v>1417</v>
      </c>
    </row>
    <row r="731" spans="1:33">
      <c r="A731" s="19" t="s">
        <v>1469</v>
      </c>
      <c r="B731" s="13" t="s">
        <v>1470</v>
      </c>
      <c r="C731" s="13" t="s">
        <v>224</v>
      </c>
      <c r="D731" s="14" t="s">
        <v>47</v>
      </c>
      <c r="E731" s="13">
        <v>0.77</v>
      </c>
      <c r="F731" s="13">
        <v>1.26</v>
      </c>
      <c r="G731" s="13">
        <v>1.77</v>
      </c>
      <c r="H731" s="13">
        <v>0.17</v>
      </c>
      <c r="I731" s="13">
        <v>0</v>
      </c>
      <c r="J731" s="13">
        <v>0.33</v>
      </c>
      <c r="K731" s="13">
        <v>0.22</v>
      </c>
      <c r="L731" s="13">
        <v>0</v>
      </c>
      <c r="M731" s="13">
        <v>0</v>
      </c>
      <c r="N731" s="13">
        <v>11.73</v>
      </c>
      <c r="O731" s="13">
        <v>30.96</v>
      </c>
      <c r="P731" s="13">
        <v>24.86</v>
      </c>
      <c r="Q731" s="13">
        <v>0</v>
      </c>
      <c r="R731" s="13">
        <v>0</v>
      </c>
      <c r="S731" s="13">
        <v>0</v>
      </c>
      <c r="T731" s="13">
        <v>0</v>
      </c>
      <c r="U731" s="13">
        <v>0</v>
      </c>
      <c r="V731" s="13">
        <v>0</v>
      </c>
      <c r="W731" s="13">
        <v>0</v>
      </c>
      <c r="X731" s="13">
        <v>0</v>
      </c>
      <c r="Y731" s="13">
        <v>0</v>
      </c>
      <c r="Z731" s="13">
        <v>5.0599999999999999E-2</v>
      </c>
      <c r="AA731" s="13">
        <v>6.7999999999999996E-3</v>
      </c>
      <c r="AB731" s="13">
        <v>0</v>
      </c>
      <c r="AC731" s="13">
        <v>0.99870000000000003</v>
      </c>
      <c r="AD731" s="13">
        <v>0</v>
      </c>
      <c r="AE731" s="13">
        <v>0</v>
      </c>
      <c r="AF731" s="13">
        <v>0</v>
      </c>
      <c r="AG731" s="22" t="s">
        <v>1417</v>
      </c>
    </row>
    <row r="732" spans="1:33">
      <c r="A732" s="19" t="s">
        <v>1471</v>
      </c>
      <c r="B732" s="13" t="s">
        <v>47</v>
      </c>
      <c r="C732" s="13" t="s">
        <v>47</v>
      </c>
      <c r="D732" s="14" t="s">
        <v>47</v>
      </c>
      <c r="E732" s="13">
        <v>1.17</v>
      </c>
      <c r="F732" s="13">
        <v>0.94</v>
      </c>
      <c r="G732" s="13">
        <v>4.59</v>
      </c>
      <c r="H732" s="13">
        <v>5.67</v>
      </c>
      <c r="I732" s="13">
        <v>3.75</v>
      </c>
      <c r="J732" s="13">
        <v>50.76</v>
      </c>
      <c r="K732" s="13">
        <v>8.49</v>
      </c>
      <c r="L732" s="13">
        <v>2.13</v>
      </c>
      <c r="M732" s="13">
        <v>3.05</v>
      </c>
      <c r="N732" s="13">
        <v>40.020000000000003</v>
      </c>
      <c r="O732" s="13">
        <v>36.6</v>
      </c>
      <c r="P732" s="13">
        <v>49.15</v>
      </c>
      <c r="Q732" s="13">
        <v>0.25</v>
      </c>
      <c r="R732" s="13">
        <v>0</v>
      </c>
      <c r="S732" s="13">
        <v>0.12</v>
      </c>
      <c r="T732" s="13">
        <v>0.3</v>
      </c>
      <c r="U732" s="13">
        <v>0.55000000000000004</v>
      </c>
      <c r="V732" s="13">
        <v>0.88</v>
      </c>
      <c r="W732" s="13">
        <v>1.35</v>
      </c>
      <c r="X732" s="13">
        <v>0</v>
      </c>
      <c r="Y732" s="13">
        <v>2.6</v>
      </c>
      <c r="Z732" s="13">
        <v>2.8799999999999999E-2</v>
      </c>
      <c r="AA732" s="13">
        <v>0.13969999999999999</v>
      </c>
      <c r="AB732" s="13">
        <v>7.5200000000000003E-2</v>
      </c>
      <c r="AC732" s="13">
        <v>0.98629999999999995</v>
      </c>
      <c r="AD732" s="13">
        <v>3.0000000000000001E-3</v>
      </c>
      <c r="AE732" s="13">
        <v>1.3599999999999999E-2</v>
      </c>
      <c r="AF732" s="13">
        <v>3.3300000000000003E-2</v>
      </c>
      <c r="AG732" s="22" t="s">
        <v>1417</v>
      </c>
    </row>
    <row r="733" spans="1:33">
      <c r="A733" s="19" t="s">
        <v>1472</v>
      </c>
      <c r="B733" s="13" t="s">
        <v>1473</v>
      </c>
      <c r="C733" s="13" t="s">
        <v>724</v>
      </c>
      <c r="D733" s="14" t="s">
        <v>47</v>
      </c>
      <c r="E733" s="13">
        <v>0</v>
      </c>
      <c r="F733" s="13">
        <v>0</v>
      </c>
      <c r="G733" s="13">
        <v>0</v>
      </c>
      <c r="H733" s="13">
        <v>0</v>
      </c>
      <c r="I733" s="13">
        <v>0</v>
      </c>
      <c r="J733" s="13">
        <v>0</v>
      </c>
      <c r="K733" s="13">
        <v>0</v>
      </c>
      <c r="L733" s="13">
        <v>0</v>
      </c>
      <c r="M733" s="13">
        <v>0</v>
      </c>
      <c r="N733" s="13">
        <v>4.6500000000000004</v>
      </c>
      <c r="O733" s="13">
        <v>4.08</v>
      </c>
      <c r="P733" s="13">
        <v>9.42</v>
      </c>
      <c r="Q733" s="13">
        <v>0</v>
      </c>
      <c r="R733" s="13">
        <v>0</v>
      </c>
      <c r="S733" s="13">
        <v>0</v>
      </c>
      <c r="T733" s="13">
        <v>0</v>
      </c>
      <c r="U733" s="13">
        <v>0</v>
      </c>
      <c r="V733" s="13">
        <v>0</v>
      </c>
      <c r="W733" s="13">
        <v>0</v>
      </c>
      <c r="X733" s="13">
        <v>0</v>
      </c>
      <c r="Y733" s="13">
        <v>0</v>
      </c>
      <c r="Z733" s="13">
        <v>0</v>
      </c>
      <c r="AA733" s="13">
        <v>0</v>
      </c>
      <c r="AB733" s="13">
        <v>0</v>
      </c>
      <c r="AC733" s="13">
        <v>1</v>
      </c>
      <c r="AD733" s="13">
        <v>0</v>
      </c>
      <c r="AE733" s="13">
        <v>0</v>
      </c>
      <c r="AF733" s="13">
        <v>0</v>
      </c>
      <c r="AG733" s="22" t="s">
        <v>1417</v>
      </c>
    </row>
    <row r="734" spans="1:33">
      <c r="A734" s="19" t="s">
        <v>1474</v>
      </c>
      <c r="B734" s="13" t="s">
        <v>1475</v>
      </c>
      <c r="C734" s="13" t="s">
        <v>47</v>
      </c>
      <c r="D734" s="14" t="s">
        <v>47</v>
      </c>
      <c r="E734" s="13">
        <v>0</v>
      </c>
      <c r="F734" s="13">
        <v>0</v>
      </c>
      <c r="G734" s="13">
        <v>0</v>
      </c>
      <c r="H734" s="13">
        <v>0</v>
      </c>
      <c r="I734" s="13">
        <v>0</v>
      </c>
      <c r="J734" s="13">
        <v>0</v>
      </c>
      <c r="K734" s="13">
        <v>0</v>
      </c>
      <c r="L734" s="13">
        <v>0</v>
      </c>
      <c r="M734" s="13">
        <v>0.7</v>
      </c>
      <c r="N734" s="13">
        <v>6.74</v>
      </c>
      <c r="O734" s="13">
        <v>1</v>
      </c>
      <c r="P734" s="13">
        <v>1.82</v>
      </c>
      <c r="Q734" s="13">
        <v>0</v>
      </c>
      <c r="R734" s="13">
        <v>0</v>
      </c>
      <c r="S734" s="13">
        <v>0</v>
      </c>
      <c r="T734" s="13">
        <v>0</v>
      </c>
      <c r="U734" s="13">
        <v>0</v>
      </c>
      <c r="V734" s="13">
        <v>0</v>
      </c>
      <c r="W734" s="13">
        <v>0</v>
      </c>
      <c r="X734" s="13">
        <v>0</v>
      </c>
      <c r="Y734" s="13">
        <v>0</v>
      </c>
      <c r="Z734" s="13">
        <v>0</v>
      </c>
      <c r="AA734" s="13">
        <v>0</v>
      </c>
      <c r="AB734" s="13">
        <v>0</v>
      </c>
      <c r="AC734" s="13">
        <v>1</v>
      </c>
      <c r="AD734" s="13">
        <v>0</v>
      </c>
      <c r="AE734" s="13">
        <v>0</v>
      </c>
      <c r="AF734" s="13">
        <v>0</v>
      </c>
      <c r="AG734" s="22" t="s">
        <v>1417</v>
      </c>
    </row>
    <row r="735" spans="1:33">
      <c r="A735" s="19" t="s">
        <v>1476</v>
      </c>
      <c r="B735" s="13" t="s">
        <v>47</v>
      </c>
      <c r="C735" s="13" t="s">
        <v>1477</v>
      </c>
      <c r="D735" s="14" t="s">
        <v>47</v>
      </c>
      <c r="E735" s="13">
        <v>0</v>
      </c>
      <c r="F735" s="13">
        <v>0</v>
      </c>
      <c r="G735" s="13">
        <v>0</v>
      </c>
      <c r="H735" s="13">
        <v>0</v>
      </c>
      <c r="I735" s="13">
        <v>0</v>
      </c>
      <c r="J735" s="13">
        <v>0</v>
      </c>
      <c r="K735" s="13">
        <v>0</v>
      </c>
      <c r="L735" s="13">
        <v>0</v>
      </c>
      <c r="M735" s="13">
        <v>0</v>
      </c>
      <c r="N735" s="13">
        <v>2.8</v>
      </c>
      <c r="O735" s="13">
        <v>3.64</v>
      </c>
      <c r="P735" s="13">
        <v>0.41</v>
      </c>
      <c r="Q735" s="13">
        <v>0</v>
      </c>
      <c r="R735" s="13">
        <v>0</v>
      </c>
      <c r="S735" s="13">
        <v>0</v>
      </c>
      <c r="T735" s="13">
        <v>0</v>
      </c>
      <c r="U735" s="13">
        <v>0</v>
      </c>
      <c r="V735" s="13">
        <v>0</v>
      </c>
      <c r="W735" s="13">
        <v>0</v>
      </c>
      <c r="X735" s="13">
        <v>0</v>
      </c>
      <c r="Y735" s="13">
        <v>0</v>
      </c>
      <c r="Z735" s="13">
        <v>0</v>
      </c>
      <c r="AA735" s="13">
        <v>0</v>
      </c>
      <c r="AB735" s="13">
        <v>0</v>
      </c>
      <c r="AC735" s="13">
        <v>1</v>
      </c>
      <c r="AD735" s="13">
        <v>0</v>
      </c>
      <c r="AE735" s="13">
        <v>0</v>
      </c>
      <c r="AF735" s="13">
        <v>0</v>
      </c>
      <c r="AG735" s="22" t="s">
        <v>1417</v>
      </c>
    </row>
    <row r="736" spans="1:33">
      <c r="A736" s="19" t="s">
        <v>1478</v>
      </c>
      <c r="B736" s="13" t="s">
        <v>47</v>
      </c>
      <c r="C736" s="13" t="s">
        <v>679</v>
      </c>
      <c r="D736" s="14" t="s">
        <v>47</v>
      </c>
      <c r="E736" s="13">
        <v>0.02</v>
      </c>
      <c r="F736" s="13">
        <v>0.08</v>
      </c>
      <c r="G736" s="13">
        <v>0.04</v>
      </c>
      <c r="H736" s="13">
        <v>0</v>
      </c>
      <c r="I736" s="13">
        <v>7.0000000000000007E-2</v>
      </c>
      <c r="J736" s="13">
        <v>0.11</v>
      </c>
      <c r="K736" s="13">
        <v>1.08</v>
      </c>
      <c r="L736" s="13">
        <v>0</v>
      </c>
      <c r="M736" s="13">
        <v>0.04</v>
      </c>
      <c r="N736" s="13">
        <v>22.62</v>
      </c>
      <c r="O736" s="13">
        <v>49.04</v>
      </c>
      <c r="P736" s="13">
        <v>17.41</v>
      </c>
      <c r="Q736" s="13">
        <v>0.43</v>
      </c>
      <c r="R736" s="13">
        <v>0.67</v>
      </c>
      <c r="S736" s="13">
        <v>0.18</v>
      </c>
      <c r="T736" s="13">
        <v>0.04</v>
      </c>
      <c r="U736" s="13">
        <v>0.26</v>
      </c>
      <c r="V736" s="13">
        <v>0.04</v>
      </c>
      <c r="W736" s="13">
        <v>0.03</v>
      </c>
      <c r="X736" s="13">
        <v>0</v>
      </c>
      <c r="Y736" s="13">
        <v>0.08</v>
      </c>
      <c r="Z736" s="13">
        <v>1.8E-3</v>
      </c>
      <c r="AA736" s="13">
        <v>3.0999999999999999E-3</v>
      </c>
      <c r="AB736" s="13">
        <v>1.8E-3</v>
      </c>
      <c r="AC736" s="13">
        <v>0.99980000000000002</v>
      </c>
      <c r="AD736" s="13">
        <v>1.9E-2</v>
      </c>
      <c r="AE736" s="13">
        <v>1.8E-3</v>
      </c>
      <c r="AF736" s="13">
        <v>1.2999999999999999E-3</v>
      </c>
      <c r="AG736" s="22" t="s">
        <v>1417</v>
      </c>
    </row>
    <row r="737" spans="1:33" ht="29.25">
      <c r="A737" s="19" t="s">
        <v>1479</v>
      </c>
      <c r="B737" s="13" t="s">
        <v>47</v>
      </c>
      <c r="C737" s="13" t="s">
        <v>47</v>
      </c>
      <c r="D737" s="14" t="s">
        <v>1480</v>
      </c>
      <c r="E737" s="13">
        <v>1.04</v>
      </c>
      <c r="F737" s="13">
        <v>2.6</v>
      </c>
      <c r="G737" s="13">
        <v>0.24</v>
      </c>
      <c r="H737" s="13">
        <v>2.37</v>
      </c>
      <c r="I737" s="13">
        <v>1.18</v>
      </c>
      <c r="J737" s="13">
        <v>0.93</v>
      </c>
      <c r="K737" s="13">
        <v>0.89</v>
      </c>
      <c r="L737" s="13">
        <v>1.32</v>
      </c>
      <c r="M737" s="13">
        <v>0</v>
      </c>
      <c r="N737" s="13">
        <v>18.559999999999999</v>
      </c>
      <c r="O737" s="13">
        <v>13.67</v>
      </c>
      <c r="P737" s="13">
        <v>11.57</v>
      </c>
      <c r="Q737" s="13">
        <v>1.39</v>
      </c>
      <c r="R737" s="13">
        <v>0.98</v>
      </c>
      <c r="S737" s="13">
        <v>0.84</v>
      </c>
      <c r="T737" s="13">
        <v>0.37</v>
      </c>
      <c r="U737" s="13">
        <v>0</v>
      </c>
      <c r="V737" s="13">
        <v>0.46</v>
      </c>
      <c r="W737" s="13">
        <v>0.2</v>
      </c>
      <c r="X737" s="13">
        <v>0</v>
      </c>
      <c r="Y737" s="13">
        <v>0.72</v>
      </c>
      <c r="Z737" s="13">
        <v>7.5200000000000003E-2</v>
      </c>
      <c r="AA737" s="13">
        <v>8.5300000000000001E-2</v>
      </c>
      <c r="AB737" s="13">
        <v>6.4399999999999999E-2</v>
      </c>
      <c r="AC737" s="13">
        <v>0.98839999999999995</v>
      </c>
      <c r="AD737" s="13">
        <v>7.0900000000000005E-2</v>
      </c>
      <c r="AE737" s="13">
        <v>2.6800000000000001E-2</v>
      </c>
      <c r="AF737" s="13">
        <v>1.4500000000000001E-2</v>
      </c>
      <c r="AG737" s="22" t="s">
        <v>1417</v>
      </c>
    </row>
    <row r="738" spans="1:33">
      <c r="A738" s="19" t="s">
        <v>1481</v>
      </c>
      <c r="B738" s="13" t="s">
        <v>47</v>
      </c>
      <c r="C738" s="13" t="s">
        <v>47</v>
      </c>
      <c r="D738" s="14" t="s">
        <v>47</v>
      </c>
      <c r="E738" s="13">
        <v>0</v>
      </c>
      <c r="F738" s="13">
        <v>0</v>
      </c>
      <c r="G738" s="13">
        <v>0</v>
      </c>
      <c r="H738" s="13">
        <v>0</v>
      </c>
      <c r="I738" s="13">
        <v>0</v>
      </c>
      <c r="J738" s="13">
        <v>0</v>
      </c>
      <c r="K738" s="13">
        <v>0</v>
      </c>
      <c r="L738" s="13">
        <v>0</v>
      </c>
      <c r="M738" s="13">
        <v>0</v>
      </c>
      <c r="N738" s="13">
        <v>4.87</v>
      </c>
      <c r="O738" s="13">
        <v>5.88</v>
      </c>
      <c r="P738" s="13">
        <v>4.95</v>
      </c>
      <c r="Q738" s="13">
        <v>0</v>
      </c>
      <c r="R738" s="13">
        <v>0</v>
      </c>
      <c r="S738" s="13">
        <v>0</v>
      </c>
      <c r="T738" s="13">
        <v>0</v>
      </c>
      <c r="U738" s="13">
        <v>0</v>
      </c>
      <c r="V738" s="13">
        <v>0</v>
      </c>
      <c r="W738" s="13">
        <v>0</v>
      </c>
      <c r="X738" s="13">
        <v>0</v>
      </c>
      <c r="Y738" s="13">
        <v>0</v>
      </c>
      <c r="Z738" s="13">
        <v>0</v>
      </c>
      <c r="AA738" s="13">
        <v>0</v>
      </c>
      <c r="AB738" s="13">
        <v>0</v>
      </c>
      <c r="AC738" s="13">
        <v>1</v>
      </c>
      <c r="AD738" s="13">
        <v>0</v>
      </c>
      <c r="AE738" s="13">
        <v>0</v>
      </c>
      <c r="AF738" s="13">
        <v>0</v>
      </c>
      <c r="AG738" s="22" t="s">
        <v>1417</v>
      </c>
    </row>
    <row r="739" spans="1:33">
      <c r="A739" s="19" t="s">
        <v>1482</v>
      </c>
      <c r="B739" s="13" t="s">
        <v>47</v>
      </c>
      <c r="C739" s="13" t="s">
        <v>47</v>
      </c>
      <c r="D739" s="14" t="s">
        <v>47</v>
      </c>
      <c r="E739" s="13">
        <v>0.35</v>
      </c>
      <c r="F739" s="13">
        <v>0.43</v>
      </c>
      <c r="G739" s="13">
        <v>0.38</v>
      </c>
      <c r="H739" s="13">
        <v>3.39</v>
      </c>
      <c r="I739" s="13">
        <v>2.19</v>
      </c>
      <c r="J739" s="13">
        <v>0.99</v>
      </c>
      <c r="K739" s="13">
        <v>19</v>
      </c>
      <c r="L739" s="13">
        <v>4.72</v>
      </c>
      <c r="M739" s="13">
        <v>2.48</v>
      </c>
      <c r="N739" s="13">
        <v>31.17</v>
      </c>
      <c r="O739" s="13">
        <v>11.03</v>
      </c>
      <c r="P739" s="13">
        <v>17.12</v>
      </c>
      <c r="Q739" s="13">
        <v>0</v>
      </c>
      <c r="R739" s="13">
        <v>0</v>
      </c>
      <c r="S739" s="13">
        <v>0.03</v>
      </c>
      <c r="T739" s="13">
        <v>0.56000000000000005</v>
      </c>
      <c r="U739" s="13">
        <v>0.46</v>
      </c>
      <c r="V739" s="13">
        <v>0.21</v>
      </c>
      <c r="W739" s="13">
        <v>0</v>
      </c>
      <c r="X739" s="13">
        <v>0</v>
      </c>
      <c r="Y739" s="13">
        <v>0</v>
      </c>
      <c r="Z739" s="13">
        <v>2.12E-2</v>
      </c>
      <c r="AA739" s="13">
        <v>0.12230000000000001</v>
      </c>
      <c r="AB739" s="13">
        <v>0.2636</v>
      </c>
      <c r="AC739" s="13">
        <v>0.95630000000000004</v>
      </c>
      <c r="AD739" s="13">
        <v>0</v>
      </c>
      <c r="AE739" s="13">
        <v>2.5700000000000001E-2</v>
      </c>
      <c r="AF739" s="13">
        <v>0</v>
      </c>
      <c r="AG739" s="22" t="s">
        <v>1417</v>
      </c>
    </row>
    <row r="740" spans="1:33">
      <c r="A740" s="19" t="s">
        <v>1483</v>
      </c>
      <c r="B740" s="13" t="s">
        <v>47</v>
      </c>
      <c r="C740" s="13" t="s">
        <v>128</v>
      </c>
      <c r="D740" s="14" t="s">
        <v>47</v>
      </c>
      <c r="E740" s="13">
        <v>0</v>
      </c>
      <c r="F740" s="13">
        <v>0</v>
      </c>
      <c r="G740" s="13">
        <v>0</v>
      </c>
      <c r="H740" s="13">
        <v>0</v>
      </c>
      <c r="I740" s="13">
        <v>0</v>
      </c>
      <c r="J740" s="13">
        <v>0</v>
      </c>
      <c r="K740" s="13">
        <v>2.7</v>
      </c>
      <c r="L740" s="13">
        <v>0</v>
      </c>
      <c r="M740" s="13">
        <v>0.26</v>
      </c>
      <c r="N740" s="13">
        <v>10.4</v>
      </c>
      <c r="O740" s="13">
        <v>10.33</v>
      </c>
      <c r="P740" s="13">
        <v>7.97</v>
      </c>
      <c r="Q740" s="13">
        <v>0.48</v>
      </c>
      <c r="R740" s="13">
        <v>0</v>
      </c>
      <c r="S740" s="13">
        <v>0.25</v>
      </c>
      <c r="T740" s="13">
        <v>0</v>
      </c>
      <c r="U740" s="13">
        <v>0</v>
      </c>
      <c r="V740" s="13">
        <v>0</v>
      </c>
      <c r="W740" s="13">
        <v>0</v>
      </c>
      <c r="X740" s="13">
        <v>0</v>
      </c>
      <c r="Y740" s="13">
        <v>0</v>
      </c>
      <c r="Z740" s="13">
        <v>0</v>
      </c>
      <c r="AA740" s="13">
        <v>0</v>
      </c>
      <c r="AB740" s="13">
        <v>2.52E-2</v>
      </c>
      <c r="AC740" s="13">
        <v>0.99939999999999996</v>
      </c>
      <c r="AD740" s="13">
        <v>2.4199999999999999E-2</v>
      </c>
      <c r="AE740" s="13">
        <v>0</v>
      </c>
      <c r="AF740" s="13">
        <v>0</v>
      </c>
      <c r="AG740" s="22" t="s">
        <v>1417</v>
      </c>
    </row>
    <row r="741" spans="1:33">
      <c r="A741" s="19" t="s">
        <v>1484</v>
      </c>
      <c r="B741" s="13" t="s">
        <v>47</v>
      </c>
      <c r="C741" s="13" t="s">
        <v>1485</v>
      </c>
      <c r="D741" s="14" t="s">
        <v>800</v>
      </c>
      <c r="E741" s="13">
        <v>0.38</v>
      </c>
      <c r="F741" s="13">
        <v>0</v>
      </c>
      <c r="G741" s="13">
        <v>0</v>
      </c>
      <c r="H741" s="13">
        <v>0</v>
      </c>
      <c r="I741" s="13">
        <v>0</v>
      </c>
      <c r="J741" s="13">
        <v>0</v>
      </c>
      <c r="K741" s="13">
        <v>0.49</v>
      </c>
      <c r="L741" s="13">
        <v>0.19</v>
      </c>
      <c r="M741" s="13">
        <v>0.16</v>
      </c>
      <c r="N741" s="13">
        <v>11.96</v>
      </c>
      <c r="O741" s="13">
        <v>35.700000000000003</v>
      </c>
      <c r="P741" s="13">
        <v>26.8</v>
      </c>
      <c r="Q741" s="13">
        <v>0</v>
      </c>
      <c r="R741" s="13">
        <v>0</v>
      </c>
      <c r="S741" s="13">
        <v>0.08</v>
      </c>
      <c r="T741" s="13">
        <v>0</v>
      </c>
      <c r="U741" s="13">
        <v>0</v>
      </c>
      <c r="V741" s="13">
        <v>0</v>
      </c>
      <c r="W741" s="13">
        <v>0</v>
      </c>
      <c r="X741" s="13">
        <v>0</v>
      </c>
      <c r="Y741" s="13">
        <v>0</v>
      </c>
      <c r="Z741" s="13">
        <v>0</v>
      </c>
      <c r="AA741" s="13">
        <v>0</v>
      </c>
      <c r="AB741" s="13">
        <v>7.1000000000000004E-3</v>
      </c>
      <c r="AC741" s="13">
        <v>1</v>
      </c>
      <c r="AD741" s="13">
        <v>0</v>
      </c>
      <c r="AE741" s="13">
        <v>0</v>
      </c>
      <c r="AF741" s="13">
        <v>0</v>
      </c>
      <c r="AG741" s="22" t="s">
        <v>1417</v>
      </c>
    </row>
    <row r="742" spans="1:33">
      <c r="A742" s="19" t="s">
        <v>1486</v>
      </c>
      <c r="B742" s="13" t="s">
        <v>47</v>
      </c>
      <c r="C742" s="13" t="s">
        <v>1136</v>
      </c>
      <c r="D742" s="14" t="s">
        <v>47</v>
      </c>
      <c r="E742" s="13">
        <v>1.19</v>
      </c>
      <c r="F742" s="13">
        <v>2.99</v>
      </c>
      <c r="G742" s="13">
        <v>2.33</v>
      </c>
      <c r="H742" s="13">
        <v>0.26</v>
      </c>
      <c r="I742" s="13">
        <v>0.11</v>
      </c>
      <c r="J742" s="13">
        <v>4.16</v>
      </c>
      <c r="K742" s="13">
        <v>0.64</v>
      </c>
      <c r="L742" s="13">
        <v>0.15</v>
      </c>
      <c r="M742" s="13">
        <v>0.49</v>
      </c>
      <c r="N742" s="13">
        <v>19.670000000000002</v>
      </c>
      <c r="O742" s="13">
        <v>21</v>
      </c>
      <c r="P742" s="13">
        <v>25.69</v>
      </c>
      <c r="Q742" s="13">
        <v>1.37</v>
      </c>
      <c r="R742" s="13">
        <v>0.68</v>
      </c>
      <c r="S742" s="13">
        <v>1.61</v>
      </c>
      <c r="T742" s="13">
        <v>0</v>
      </c>
      <c r="U742" s="13">
        <v>0</v>
      </c>
      <c r="V742" s="13">
        <v>0.26</v>
      </c>
      <c r="W742" s="13">
        <v>0</v>
      </c>
      <c r="X742" s="13">
        <v>0.28999999999999998</v>
      </c>
      <c r="Y742" s="13">
        <v>2.89</v>
      </c>
      <c r="Z742" s="13">
        <v>0.11</v>
      </c>
      <c r="AA742" s="13">
        <v>1.23E-2</v>
      </c>
      <c r="AB742" s="13">
        <v>2.3099999999999999E-2</v>
      </c>
      <c r="AC742" s="13">
        <v>0.99139999999999995</v>
      </c>
      <c r="AD742" s="13">
        <v>6.4699999999999994E-2</v>
      </c>
      <c r="AE742" s="13">
        <v>0</v>
      </c>
      <c r="AF742" s="13">
        <v>1.37E-2</v>
      </c>
      <c r="AG742" s="22" t="s">
        <v>1417</v>
      </c>
    </row>
    <row r="743" spans="1:33">
      <c r="A743" s="19" t="s">
        <v>1487</v>
      </c>
      <c r="B743" s="13" t="s">
        <v>47</v>
      </c>
      <c r="C743" s="13" t="s">
        <v>47</v>
      </c>
      <c r="D743" s="14" t="s">
        <v>47</v>
      </c>
      <c r="E743" s="13">
        <v>0</v>
      </c>
      <c r="F743" s="13">
        <v>0</v>
      </c>
      <c r="G743" s="13">
        <v>0</v>
      </c>
      <c r="H743" s="13">
        <v>0</v>
      </c>
      <c r="I743" s="13">
        <v>0.09</v>
      </c>
      <c r="J743" s="13">
        <v>0.09</v>
      </c>
      <c r="K743" s="13">
        <v>0.61</v>
      </c>
      <c r="L743" s="13">
        <v>0</v>
      </c>
      <c r="M743" s="13">
        <v>0</v>
      </c>
      <c r="N743" s="13">
        <v>6.81</v>
      </c>
      <c r="O743" s="13">
        <v>3.06</v>
      </c>
      <c r="P743" s="13">
        <v>2.17</v>
      </c>
      <c r="Q743" s="13">
        <v>0</v>
      </c>
      <c r="R743" s="13">
        <v>0</v>
      </c>
      <c r="S743" s="13">
        <v>0</v>
      </c>
      <c r="T743" s="13">
        <v>0</v>
      </c>
      <c r="U743" s="13">
        <v>10.51</v>
      </c>
      <c r="V743" s="13">
        <v>0.36</v>
      </c>
      <c r="W743" s="13">
        <v>0</v>
      </c>
      <c r="X743" s="13">
        <v>0.28000000000000003</v>
      </c>
      <c r="Y743" s="13">
        <v>0</v>
      </c>
      <c r="Z743" s="13">
        <v>0</v>
      </c>
      <c r="AA743" s="13">
        <v>2.92E-2</v>
      </c>
      <c r="AB743" s="13">
        <v>0</v>
      </c>
      <c r="AC743" s="13">
        <v>0.99270000000000003</v>
      </c>
      <c r="AD743" s="13">
        <v>0</v>
      </c>
      <c r="AE743" s="13">
        <v>0.1168</v>
      </c>
      <c r="AF743" s="13">
        <v>0</v>
      </c>
      <c r="AG743" s="22" t="s">
        <v>1417</v>
      </c>
    </row>
    <row r="744" spans="1:33">
      <c r="A744" s="19" t="s">
        <v>1488</v>
      </c>
      <c r="B744" s="13" t="s">
        <v>47</v>
      </c>
      <c r="C744" s="13" t="s">
        <v>78</v>
      </c>
      <c r="D744" s="14" t="s">
        <v>79</v>
      </c>
      <c r="E744" s="13">
        <v>0.37</v>
      </c>
      <c r="F744" s="13">
        <v>0.14000000000000001</v>
      </c>
      <c r="G744" s="13">
        <v>0.03</v>
      </c>
      <c r="H744" s="13">
        <v>3.64</v>
      </c>
      <c r="I744" s="13">
        <v>3.65</v>
      </c>
      <c r="J744" s="13">
        <v>1.1000000000000001</v>
      </c>
      <c r="K744" s="13">
        <v>7.91</v>
      </c>
      <c r="L744" s="13">
        <v>5.83</v>
      </c>
      <c r="M744" s="13">
        <v>2.93</v>
      </c>
      <c r="N744" s="13">
        <v>146.94</v>
      </c>
      <c r="O744" s="13">
        <v>61.2</v>
      </c>
      <c r="P744" s="13">
        <v>91.59</v>
      </c>
      <c r="Q744" s="13">
        <v>0.03</v>
      </c>
      <c r="R744" s="13">
        <v>0</v>
      </c>
      <c r="S744" s="13">
        <v>0.04</v>
      </c>
      <c r="T744" s="13">
        <v>0</v>
      </c>
      <c r="U744" s="13">
        <v>7.0000000000000007E-2</v>
      </c>
      <c r="V744" s="13">
        <v>0</v>
      </c>
      <c r="W744" s="13">
        <v>0</v>
      </c>
      <c r="X744" s="13">
        <v>0.25</v>
      </c>
      <c r="Y744" s="13">
        <v>1.97</v>
      </c>
      <c r="Z744" s="13">
        <v>1.5E-3</v>
      </c>
      <c r="AA744" s="13">
        <v>3.9600000000000003E-2</v>
      </c>
      <c r="AB744" s="13">
        <v>6.3500000000000001E-2</v>
      </c>
      <c r="AC744" s="13">
        <v>0.99719999999999998</v>
      </c>
      <c r="AD744" s="13">
        <v>2.9999999999999997E-4</v>
      </c>
      <c r="AE744" s="13">
        <v>0</v>
      </c>
      <c r="AF744" s="13">
        <v>2.7000000000000001E-3</v>
      </c>
      <c r="AG744" s="22" t="s">
        <v>1417</v>
      </c>
    </row>
    <row r="745" spans="1:33">
      <c r="A745" s="19" t="s">
        <v>1489</v>
      </c>
      <c r="B745" s="13" t="s">
        <v>1490</v>
      </c>
      <c r="C745" s="13" t="s">
        <v>1491</v>
      </c>
      <c r="D745" s="14" t="s">
        <v>47</v>
      </c>
      <c r="E745" s="13">
        <v>0.27</v>
      </c>
      <c r="F745" s="13">
        <v>0</v>
      </c>
      <c r="G745" s="13">
        <v>0.13</v>
      </c>
      <c r="H745" s="13">
        <v>1.07</v>
      </c>
      <c r="I745" s="13">
        <v>0.26</v>
      </c>
      <c r="J745" s="13">
        <v>0</v>
      </c>
      <c r="K745" s="13">
        <v>0.41</v>
      </c>
      <c r="L745" s="13">
        <v>0.21</v>
      </c>
      <c r="M745" s="13">
        <v>0.34</v>
      </c>
      <c r="N745" s="13">
        <v>3.06</v>
      </c>
      <c r="O745" s="13">
        <v>2.42</v>
      </c>
      <c r="P745" s="13">
        <v>2.68</v>
      </c>
      <c r="Q745" s="13">
        <v>0</v>
      </c>
      <c r="R745" s="13">
        <v>0</v>
      </c>
      <c r="S745" s="13">
        <v>0.02</v>
      </c>
      <c r="T745" s="13">
        <v>0</v>
      </c>
      <c r="U745" s="13">
        <v>0.13</v>
      </c>
      <c r="V745" s="13">
        <v>0.18</v>
      </c>
      <c r="W745" s="13">
        <v>0</v>
      </c>
      <c r="X745" s="13">
        <v>0</v>
      </c>
      <c r="Y745" s="13">
        <v>0</v>
      </c>
      <c r="Z745" s="13">
        <v>4.7800000000000002E-2</v>
      </c>
      <c r="AA745" s="13">
        <v>9.5600000000000004E-2</v>
      </c>
      <c r="AB745" s="13">
        <v>0.125</v>
      </c>
      <c r="AC745" s="13">
        <v>0.98519999999999996</v>
      </c>
      <c r="AD745" s="13">
        <v>0</v>
      </c>
      <c r="AE745" s="13">
        <v>4.7800000000000002E-2</v>
      </c>
      <c r="AF745" s="13">
        <v>0</v>
      </c>
      <c r="AG745" s="22" t="s">
        <v>1417</v>
      </c>
    </row>
    <row r="746" spans="1:33">
      <c r="A746" s="19" t="s">
        <v>1492</v>
      </c>
      <c r="B746" s="13" t="s">
        <v>116</v>
      </c>
      <c r="C746" s="13" t="s">
        <v>117</v>
      </c>
      <c r="D746" s="14" t="s">
        <v>118</v>
      </c>
      <c r="E746" s="13">
        <v>0</v>
      </c>
      <c r="F746" s="13">
        <v>0</v>
      </c>
      <c r="G746" s="13">
        <v>0.14000000000000001</v>
      </c>
      <c r="H746" s="13">
        <v>0</v>
      </c>
      <c r="I746" s="13">
        <v>0.28999999999999998</v>
      </c>
      <c r="J746" s="13">
        <v>0</v>
      </c>
      <c r="K746" s="13">
        <v>0.73</v>
      </c>
      <c r="L746" s="13">
        <v>0.09</v>
      </c>
      <c r="M746" s="13">
        <v>0.04</v>
      </c>
      <c r="N746" s="13">
        <v>7.98</v>
      </c>
      <c r="O746" s="13">
        <v>13.55</v>
      </c>
      <c r="P746" s="13">
        <v>35.96</v>
      </c>
      <c r="Q746" s="13">
        <v>0.31</v>
      </c>
      <c r="R746" s="13">
        <v>0</v>
      </c>
      <c r="S746" s="13">
        <v>0.03</v>
      </c>
      <c r="T746" s="13">
        <v>0</v>
      </c>
      <c r="U746" s="13">
        <v>0</v>
      </c>
      <c r="V746" s="13">
        <v>0</v>
      </c>
      <c r="W746" s="13">
        <v>0</v>
      </c>
      <c r="X746" s="13">
        <v>0</v>
      </c>
      <c r="Y746" s="13">
        <v>0</v>
      </c>
      <c r="Z746" s="13">
        <v>0</v>
      </c>
      <c r="AA746" s="13">
        <v>0</v>
      </c>
      <c r="AB746" s="13">
        <v>6.6E-3</v>
      </c>
      <c r="AC746" s="13">
        <v>1</v>
      </c>
      <c r="AD746" s="13">
        <v>2.2000000000000001E-3</v>
      </c>
      <c r="AE746" s="13">
        <v>0</v>
      </c>
      <c r="AF746" s="13">
        <v>0</v>
      </c>
      <c r="AG746" s="22" t="s">
        <v>1417</v>
      </c>
    </row>
    <row r="747" spans="1:33">
      <c r="A747" s="19" t="s">
        <v>1493</v>
      </c>
      <c r="B747" s="13" t="s">
        <v>1494</v>
      </c>
      <c r="C747" s="13" t="s">
        <v>47</v>
      </c>
      <c r="D747" s="14" t="s">
        <v>47</v>
      </c>
      <c r="E747" s="13">
        <v>0</v>
      </c>
      <c r="F747" s="13">
        <v>0</v>
      </c>
      <c r="G747" s="13">
        <v>0</v>
      </c>
      <c r="H747" s="13">
        <v>0.47</v>
      </c>
      <c r="I747" s="13">
        <v>0</v>
      </c>
      <c r="J747" s="13">
        <v>0</v>
      </c>
      <c r="K747" s="13">
        <v>5.84</v>
      </c>
      <c r="L747" s="13">
        <v>0.96</v>
      </c>
      <c r="M747" s="13">
        <v>0.67</v>
      </c>
      <c r="N747" s="13">
        <v>18.41</v>
      </c>
      <c r="O747" s="13">
        <v>5.35</v>
      </c>
      <c r="P747" s="13">
        <v>4.3899999999999997</v>
      </c>
      <c r="Q747" s="13">
        <v>0.31</v>
      </c>
      <c r="R747" s="13">
        <v>0.21</v>
      </c>
      <c r="S747" s="13">
        <v>0.22</v>
      </c>
      <c r="T747" s="13">
        <v>0.39</v>
      </c>
      <c r="U747" s="13">
        <v>1.72</v>
      </c>
      <c r="V747" s="13">
        <v>0</v>
      </c>
      <c r="W747" s="13">
        <v>0</v>
      </c>
      <c r="X747" s="13">
        <v>0</v>
      </c>
      <c r="Y747" s="13">
        <v>0</v>
      </c>
      <c r="Z747" s="13">
        <v>0</v>
      </c>
      <c r="AA747" s="13">
        <v>0</v>
      </c>
      <c r="AB747" s="13">
        <v>0.17599999999999999</v>
      </c>
      <c r="AC747" s="13">
        <v>0.98099999999999998</v>
      </c>
      <c r="AD747" s="13">
        <v>4.0300000000000002E-2</v>
      </c>
      <c r="AE747" s="13">
        <v>7.1499999999999994E-2</v>
      </c>
      <c r="AF747" s="13">
        <v>0</v>
      </c>
      <c r="AG747" s="22" t="s">
        <v>1417</v>
      </c>
    </row>
    <row r="748" spans="1:33">
      <c r="A748" s="19" t="s">
        <v>1495</v>
      </c>
      <c r="B748" s="13" t="s">
        <v>47</v>
      </c>
      <c r="C748" s="13" t="s">
        <v>105</v>
      </c>
      <c r="D748" s="14" t="s">
        <v>47</v>
      </c>
      <c r="E748" s="13">
        <v>0.15</v>
      </c>
      <c r="F748" s="13">
        <v>0.27</v>
      </c>
      <c r="G748" s="13">
        <v>0</v>
      </c>
      <c r="H748" s="13">
        <v>1.05</v>
      </c>
      <c r="I748" s="13">
        <v>3.88</v>
      </c>
      <c r="J748" s="13">
        <v>0.6</v>
      </c>
      <c r="K748" s="13">
        <v>16.38</v>
      </c>
      <c r="L748" s="13">
        <v>5.64</v>
      </c>
      <c r="M748" s="13">
        <v>3.1</v>
      </c>
      <c r="N748" s="13">
        <v>30.52</v>
      </c>
      <c r="O748" s="13">
        <v>38.72</v>
      </c>
      <c r="P748" s="13">
        <v>51.11</v>
      </c>
      <c r="Q748" s="13">
        <v>1.39</v>
      </c>
      <c r="R748" s="13">
        <v>0.11</v>
      </c>
      <c r="S748" s="13">
        <v>0.26</v>
      </c>
      <c r="T748" s="13">
        <v>0.64</v>
      </c>
      <c r="U748" s="13">
        <v>0.28999999999999998</v>
      </c>
      <c r="V748" s="13">
        <v>0.4</v>
      </c>
      <c r="W748" s="13">
        <v>0</v>
      </c>
      <c r="X748" s="13">
        <v>0</v>
      </c>
      <c r="Y748" s="13">
        <v>0</v>
      </c>
      <c r="Z748" s="13">
        <v>3.8E-3</v>
      </c>
      <c r="AA748" s="13">
        <v>2.6800000000000001E-2</v>
      </c>
      <c r="AB748" s="13">
        <v>0.14410000000000001</v>
      </c>
      <c r="AC748" s="13">
        <v>0.98909999999999998</v>
      </c>
      <c r="AD748" s="13">
        <v>6.6E-3</v>
      </c>
      <c r="AE748" s="13">
        <v>1.0200000000000001E-2</v>
      </c>
      <c r="AF748" s="13">
        <v>0</v>
      </c>
      <c r="AG748" s="22" t="s">
        <v>1417</v>
      </c>
    </row>
    <row r="749" spans="1:33">
      <c r="A749" s="19" t="s">
        <v>1496</v>
      </c>
      <c r="B749" s="13" t="s">
        <v>1497</v>
      </c>
      <c r="C749" s="13" t="s">
        <v>1498</v>
      </c>
      <c r="D749" s="14" t="s">
        <v>1499</v>
      </c>
      <c r="E749" s="13">
        <v>0</v>
      </c>
      <c r="F749" s="13">
        <v>0</v>
      </c>
      <c r="G749" s="13">
        <v>0</v>
      </c>
      <c r="H749" s="13">
        <v>0</v>
      </c>
      <c r="I749" s="13">
        <v>0</v>
      </c>
      <c r="J749" s="13">
        <v>0</v>
      </c>
      <c r="K749" s="13">
        <v>0</v>
      </c>
      <c r="L749" s="13">
        <v>7.0000000000000007E-2</v>
      </c>
      <c r="M749" s="13">
        <v>0.12</v>
      </c>
      <c r="N749" s="13">
        <v>3.02</v>
      </c>
      <c r="O749" s="13">
        <v>0.14000000000000001</v>
      </c>
      <c r="P749" s="13">
        <v>2.44</v>
      </c>
      <c r="Q749" s="13">
        <v>0</v>
      </c>
      <c r="R749" s="13">
        <v>0</v>
      </c>
      <c r="S749" s="13">
        <v>0</v>
      </c>
      <c r="T749" s="13">
        <v>0</v>
      </c>
      <c r="U749" s="13">
        <v>0</v>
      </c>
      <c r="V749" s="13">
        <v>0</v>
      </c>
      <c r="W749" s="13">
        <v>0</v>
      </c>
      <c r="X749" s="13">
        <v>0</v>
      </c>
      <c r="Y749" s="13">
        <v>0.06</v>
      </c>
      <c r="Z749" s="13">
        <v>0</v>
      </c>
      <c r="AA749" s="13">
        <v>0</v>
      </c>
      <c r="AB749" s="13">
        <v>2.87E-2</v>
      </c>
      <c r="AC749" s="13">
        <v>0.99960000000000004</v>
      </c>
      <c r="AD749" s="13">
        <v>0</v>
      </c>
      <c r="AE749" s="13">
        <v>0</v>
      </c>
      <c r="AF749" s="13">
        <v>0</v>
      </c>
      <c r="AG749" s="22" t="s">
        <v>1417</v>
      </c>
    </row>
    <row r="750" spans="1:33" ht="44.25">
      <c r="A750" s="19" t="s">
        <v>1500</v>
      </c>
      <c r="B750" s="13" t="s">
        <v>1501</v>
      </c>
      <c r="C750" s="13" t="s">
        <v>296</v>
      </c>
      <c r="D750" s="14" t="s">
        <v>297</v>
      </c>
      <c r="E750" s="13">
        <v>0</v>
      </c>
      <c r="F750" s="13">
        <v>7.0000000000000007E-2</v>
      </c>
      <c r="G750" s="13">
        <v>0.15</v>
      </c>
      <c r="H750" s="13">
        <v>0.63</v>
      </c>
      <c r="I750" s="13">
        <v>0.74</v>
      </c>
      <c r="J750" s="13">
        <v>0.32</v>
      </c>
      <c r="K750" s="13">
        <v>4.88</v>
      </c>
      <c r="L750" s="13">
        <v>1.72</v>
      </c>
      <c r="M750" s="13">
        <v>0.87</v>
      </c>
      <c r="N750" s="13">
        <v>18.489999999999998</v>
      </c>
      <c r="O750" s="13">
        <v>12.92</v>
      </c>
      <c r="P750" s="13">
        <v>21.92</v>
      </c>
      <c r="Q750" s="13">
        <v>0</v>
      </c>
      <c r="R750" s="13">
        <v>0.06</v>
      </c>
      <c r="S750" s="13">
        <v>0</v>
      </c>
      <c r="T750" s="13">
        <v>0</v>
      </c>
      <c r="U750" s="13">
        <v>38.700000000000003</v>
      </c>
      <c r="V750" s="13">
        <v>4.3499999999999996</v>
      </c>
      <c r="W750" s="13">
        <v>0</v>
      </c>
      <c r="X750" s="13">
        <v>1.8</v>
      </c>
      <c r="Y750" s="13">
        <v>0</v>
      </c>
      <c r="Z750" s="13">
        <v>3.7000000000000002E-3</v>
      </c>
      <c r="AA750" s="13">
        <v>3.3000000000000002E-2</v>
      </c>
      <c r="AB750" s="13">
        <v>9.01E-2</v>
      </c>
      <c r="AC750" s="13">
        <v>0.96889999999999998</v>
      </c>
      <c r="AD750" s="13">
        <v>0</v>
      </c>
      <c r="AE750" s="13">
        <v>0.22800000000000001</v>
      </c>
      <c r="AF750" s="13">
        <v>0</v>
      </c>
      <c r="AG750" s="22" t="s">
        <v>1417</v>
      </c>
    </row>
    <row r="751" spans="1:33">
      <c r="A751" s="19" t="s">
        <v>1502</v>
      </c>
      <c r="B751" s="13" t="s">
        <v>47</v>
      </c>
      <c r="C751" s="13" t="s">
        <v>47</v>
      </c>
      <c r="D751" s="14" t="s">
        <v>47</v>
      </c>
      <c r="E751" s="13">
        <v>0</v>
      </c>
      <c r="F751" s="13">
        <v>0</v>
      </c>
      <c r="G751" s="13">
        <v>0</v>
      </c>
      <c r="H751" s="13">
        <v>0.62</v>
      </c>
      <c r="I751" s="13">
        <v>0.1</v>
      </c>
      <c r="J751" s="13">
        <v>0</v>
      </c>
      <c r="K751" s="13">
        <v>0.5</v>
      </c>
      <c r="L751" s="13">
        <v>0.2</v>
      </c>
      <c r="M751" s="13">
        <v>0.43</v>
      </c>
      <c r="N751" s="13">
        <v>6.58</v>
      </c>
      <c r="O751" s="13">
        <v>4.62</v>
      </c>
      <c r="P751" s="13">
        <v>2.1800000000000002</v>
      </c>
      <c r="Q751" s="13">
        <v>0.05</v>
      </c>
      <c r="R751" s="13">
        <v>0.49</v>
      </c>
      <c r="S751" s="13">
        <v>0.16</v>
      </c>
      <c r="T751" s="13">
        <v>0.06</v>
      </c>
      <c r="U751" s="13">
        <v>0.25</v>
      </c>
      <c r="V751" s="13">
        <v>0.11</v>
      </c>
      <c r="W751" s="13">
        <v>0</v>
      </c>
      <c r="X751" s="13">
        <v>0</v>
      </c>
      <c r="Y751" s="13">
        <v>0</v>
      </c>
      <c r="Z751" s="13">
        <v>0</v>
      </c>
      <c r="AA751" s="13">
        <v>2.1499999999999998E-2</v>
      </c>
      <c r="AB751" s="13">
        <v>9.2600000000000002E-2</v>
      </c>
      <c r="AC751" s="13">
        <v>0.99460000000000004</v>
      </c>
      <c r="AD751" s="13">
        <v>3.44E-2</v>
      </c>
      <c r="AE751" s="13">
        <v>2.3699999999999999E-2</v>
      </c>
      <c r="AF751" s="13">
        <v>0</v>
      </c>
      <c r="AG751" s="22" t="s">
        <v>1417</v>
      </c>
    </row>
    <row r="752" spans="1:33">
      <c r="A752" s="19" t="s">
        <v>1503</v>
      </c>
      <c r="B752" s="13" t="s">
        <v>47</v>
      </c>
      <c r="C752" s="13" t="s">
        <v>489</v>
      </c>
      <c r="D752" s="14" t="s">
        <v>490</v>
      </c>
      <c r="E752" s="13">
        <v>0</v>
      </c>
      <c r="F752" s="13">
        <v>0</v>
      </c>
      <c r="G752" s="13">
        <v>0</v>
      </c>
      <c r="H752" s="13">
        <v>0</v>
      </c>
      <c r="I752" s="13">
        <v>0</v>
      </c>
      <c r="J752" s="13">
        <v>0</v>
      </c>
      <c r="K752" s="13">
        <v>0.16</v>
      </c>
      <c r="L752" s="13">
        <v>0</v>
      </c>
      <c r="M752" s="13">
        <v>0</v>
      </c>
      <c r="N752" s="13">
        <v>4.16</v>
      </c>
      <c r="O752" s="13">
        <v>2.16</v>
      </c>
      <c r="P752" s="13">
        <v>0.56000000000000005</v>
      </c>
      <c r="Q752" s="13">
        <v>0</v>
      </c>
      <c r="R752" s="13">
        <v>0</v>
      </c>
      <c r="S752" s="13">
        <v>0</v>
      </c>
      <c r="T752" s="13">
        <v>0</v>
      </c>
      <c r="U752" s="13">
        <v>0</v>
      </c>
      <c r="V752" s="13">
        <v>0</v>
      </c>
      <c r="W752" s="13">
        <v>0</v>
      </c>
      <c r="X752" s="13">
        <v>0</v>
      </c>
      <c r="Y752" s="13">
        <v>0</v>
      </c>
      <c r="Z752" s="13">
        <v>0</v>
      </c>
      <c r="AA752" s="13">
        <v>0</v>
      </c>
      <c r="AB752" s="13">
        <v>0</v>
      </c>
      <c r="AC752" s="13">
        <v>1</v>
      </c>
      <c r="AD752" s="13">
        <v>0</v>
      </c>
      <c r="AE752" s="13">
        <v>0</v>
      </c>
      <c r="AF752" s="13">
        <v>0</v>
      </c>
      <c r="AG752" s="22" t="s">
        <v>1417</v>
      </c>
    </row>
    <row r="753" spans="1:33">
      <c r="A753" s="19" t="s">
        <v>1504</v>
      </c>
      <c r="B753" s="13" t="s">
        <v>1505</v>
      </c>
      <c r="C753" s="13" t="s">
        <v>724</v>
      </c>
      <c r="D753" s="14" t="s">
        <v>47</v>
      </c>
      <c r="E753" s="13">
        <v>0</v>
      </c>
      <c r="F753" s="13">
        <v>0</v>
      </c>
      <c r="G753" s="13">
        <v>0</v>
      </c>
      <c r="H753" s="13">
        <v>0</v>
      </c>
      <c r="I753" s="13">
        <v>0</v>
      </c>
      <c r="J753" s="13">
        <v>0</v>
      </c>
      <c r="K753" s="13">
        <v>0</v>
      </c>
      <c r="L753" s="13">
        <v>0</v>
      </c>
      <c r="M753" s="13">
        <v>0.08</v>
      </c>
      <c r="N753" s="13">
        <v>3.51</v>
      </c>
      <c r="O753" s="13">
        <v>3.01</v>
      </c>
      <c r="P753" s="13">
        <v>8.4499999999999993</v>
      </c>
      <c r="Q753" s="13">
        <v>0.08</v>
      </c>
      <c r="R753" s="13">
        <v>0</v>
      </c>
      <c r="S753" s="13">
        <v>0.03</v>
      </c>
      <c r="T753" s="13">
        <v>0</v>
      </c>
      <c r="U753" s="13">
        <v>0</v>
      </c>
      <c r="V753" s="13">
        <v>0</v>
      </c>
      <c r="W753" s="13">
        <v>0</v>
      </c>
      <c r="X753" s="13">
        <v>0</v>
      </c>
      <c r="Y753" s="13">
        <v>0.37</v>
      </c>
      <c r="Z753" s="13">
        <v>0</v>
      </c>
      <c r="AA753" s="13">
        <v>0</v>
      </c>
      <c r="AB753" s="13">
        <v>0</v>
      </c>
      <c r="AC753" s="13">
        <v>1</v>
      </c>
      <c r="AD753" s="13">
        <v>8.5000000000000006E-3</v>
      </c>
      <c r="AE753" s="13">
        <v>0</v>
      </c>
      <c r="AF753" s="13">
        <v>0</v>
      </c>
      <c r="AG753" s="22" t="s">
        <v>1417</v>
      </c>
    </row>
    <row r="754" spans="1:33">
      <c r="A754" s="19" t="s">
        <v>1506</v>
      </c>
      <c r="B754" s="13" t="s">
        <v>1507</v>
      </c>
      <c r="C754" s="13" t="s">
        <v>1508</v>
      </c>
      <c r="D754" s="14" t="s">
        <v>1509</v>
      </c>
      <c r="E754" s="13">
        <v>0</v>
      </c>
      <c r="F754" s="13">
        <v>0</v>
      </c>
      <c r="G754" s="13">
        <v>0</v>
      </c>
      <c r="H754" s="13">
        <v>0.25</v>
      </c>
      <c r="I754" s="13">
        <v>0.15</v>
      </c>
      <c r="J754" s="13">
        <v>0.08</v>
      </c>
      <c r="K754" s="13">
        <v>1.1599999999999999</v>
      </c>
      <c r="L754" s="13">
        <v>0.57999999999999996</v>
      </c>
      <c r="M754" s="13">
        <v>1.19</v>
      </c>
      <c r="N754" s="13">
        <v>6.02</v>
      </c>
      <c r="O754" s="13">
        <v>7.29</v>
      </c>
      <c r="P754" s="13">
        <v>4.4400000000000004</v>
      </c>
      <c r="Q754" s="13">
        <v>0.89</v>
      </c>
      <c r="R754" s="13">
        <v>0.66</v>
      </c>
      <c r="S754" s="13">
        <v>0.54</v>
      </c>
      <c r="T754" s="13">
        <v>2.37</v>
      </c>
      <c r="U754" s="13">
        <v>1.1200000000000001</v>
      </c>
      <c r="V754" s="13">
        <v>0.34</v>
      </c>
      <c r="W754" s="13">
        <v>7.0000000000000007E-2</v>
      </c>
      <c r="X754" s="13">
        <v>2.97</v>
      </c>
      <c r="Y754" s="13">
        <v>0.18</v>
      </c>
      <c r="Z754" s="13">
        <v>0</v>
      </c>
      <c r="AA754" s="13">
        <v>2.3900000000000001E-2</v>
      </c>
      <c r="AB754" s="13">
        <v>0.185</v>
      </c>
      <c r="AC754" s="13">
        <v>0.95989999999999998</v>
      </c>
      <c r="AD754" s="13">
        <v>0.1052</v>
      </c>
      <c r="AE754" s="13">
        <v>0.17860000000000001</v>
      </c>
      <c r="AF754" s="13">
        <v>2.87E-2</v>
      </c>
      <c r="AG754" s="22" t="s">
        <v>1417</v>
      </c>
    </row>
    <row r="755" spans="1:33">
      <c r="A755" s="19" t="s">
        <v>1510</v>
      </c>
      <c r="B755" s="13" t="s">
        <v>47</v>
      </c>
      <c r="C755" s="13" t="s">
        <v>890</v>
      </c>
      <c r="D755" s="14" t="s">
        <v>47</v>
      </c>
      <c r="E755" s="13">
        <v>1.1299999999999999</v>
      </c>
      <c r="F755" s="13">
        <v>1.39</v>
      </c>
      <c r="G755" s="13">
        <v>10.65</v>
      </c>
      <c r="H755" s="13">
        <v>0.57999999999999996</v>
      </c>
      <c r="I755" s="13">
        <v>0.4</v>
      </c>
      <c r="J755" s="13">
        <v>6.3</v>
      </c>
      <c r="K755" s="13">
        <v>0.11</v>
      </c>
      <c r="L755" s="13">
        <v>0.47</v>
      </c>
      <c r="M755" s="13">
        <v>0.05</v>
      </c>
      <c r="N755" s="13">
        <v>45.5</v>
      </c>
      <c r="O755" s="13">
        <v>41.04</v>
      </c>
      <c r="P755" s="13">
        <v>26.44</v>
      </c>
      <c r="Q755" s="13">
        <v>0.97</v>
      </c>
      <c r="R755" s="13">
        <v>0</v>
      </c>
      <c r="S755" s="13">
        <v>0.34</v>
      </c>
      <c r="T755" s="13">
        <v>2.02</v>
      </c>
      <c r="U755" s="13">
        <v>0.65</v>
      </c>
      <c r="V755" s="13">
        <v>0.28999999999999998</v>
      </c>
      <c r="W755" s="13">
        <v>0.26</v>
      </c>
      <c r="X755" s="13">
        <v>0.57999999999999996</v>
      </c>
      <c r="Y755" s="13">
        <v>7.13</v>
      </c>
      <c r="Z755" s="13">
        <v>3.3799999999999997E-2</v>
      </c>
      <c r="AA755" s="13">
        <v>1.41E-2</v>
      </c>
      <c r="AB755" s="13">
        <v>2.7000000000000001E-3</v>
      </c>
      <c r="AC755" s="13">
        <v>0.99909999999999999</v>
      </c>
      <c r="AD755" s="13">
        <v>8.3000000000000001E-3</v>
      </c>
      <c r="AE755" s="13">
        <v>1.5800000000000002E-2</v>
      </c>
      <c r="AF755" s="13">
        <v>1.41E-2</v>
      </c>
      <c r="AG755" s="22" t="s">
        <v>1417</v>
      </c>
    </row>
    <row r="756" spans="1:33" ht="29.25">
      <c r="A756" s="19" t="s">
        <v>1511</v>
      </c>
      <c r="B756" s="13" t="s">
        <v>47</v>
      </c>
      <c r="C756" s="13" t="s">
        <v>1512</v>
      </c>
      <c r="D756" s="14" t="s">
        <v>1513</v>
      </c>
      <c r="E756" s="13">
        <v>0</v>
      </c>
      <c r="F756" s="13">
        <v>0.4</v>
      </c>
      <c r="G756" s="13">
        <v>0.05</v>
      </c>
      <c r="H756" s="13">
        <v>0</v>
      </c>
      <c r="I756" s="13">
        <v>0.33</v>
      </c>
      <c r="J756" s="13">
        <v>0.09</v>
      </c>
      <c r="K756" s="13">
        <v>0.38</v>
      </c>
      <c r="L756" s="13">
        <v>0.11</v>
      </c>
      <c r="M756" s="13">
        <v>0.5</v>
      </c>
      <c r="N756" s="13">
        <v>12.48</v>
      </c>
      <c r="O756" s="13">
        <v>20.149999999999999</v>
      </c>
      <c r="P756" s="13">
        <v>10.75</v>
      </c>
      <c r="Q756" s="13">
        <v>0.38</v>
      </c>
      <c r="R756" s="13">
        <v>0.46</v>
      </c>
      <c r="S756" s="13">
        <v>1.19</v>
      </c>
      <c r="T756" s="13">
        <v>0.36</v>
      </c>
      <c r="U756" s="13">
        <v>1.1200000000000001</v>
      </c>
      <c r="V756" s="13">
        <v>0.48</v>
      </c>
      <c r="W756" s="13">
        <v>0</v>
      </c>
      <c r="X756" s="13">
        <v>0</v>
      </c>
      <c r="Y756" s="13">
        <v>0</v>
      </c>
      <c r="Z756" s="13">
        <v>4.0000000000000001E-3</v>
      </c>
      <c r="AA756" s="13">
        <v>7.1999999999999998E-3</v>
      </c>
      <c r="AB756" s="13">
        <v>3.04E-2</v>
      </c>
      <c r="AC756" s="13">
        <v>0.99809999999999999</v>
      </c>
      <c r="AD756" s="13">
        <v>3.6799999999999999E-2</v>
      </c>
      <c r="AE756" s="13">
        <v>3.8399999999999997E-2</v>
      </c>
      <c r="AF756" s="13">
        <v>0</v>
      </c>
      <c r="AG756" s="22" t="s">
        <v>1417</v>
      </c>
    </row>
    <row r="757" spans="1:33">
      <c r="A757" s="19" t="s">
        <v>1514</v>
      </c>
      <c r="B757" s="13" t="s">
        <v>47</v>
      </c>
      <c r="C757" s="13" t="s">
        <v>47</v>
      </c>
      <c r="D757" s="14" t="s">
        <v>47</v>
      </c>
      <c r="E757" s="13">
        <v>0</v>
      </c>
      <c r="F757" s="13">
        <v>0</v>
      </c>
      <c r="G757" s="13">
        <v>0</v>
      </c>
      <c r="H757" s="13">
        <v>0</v>
      </c>
      <c r="I757" s="13">
        <v>0</v>
      </c>
      <c r="J757" s="13">
        <v>0</v>
      </c>
      <c r="K757" s="13">
        <v>0</v>
      </c>
      <c r="L757" s="13">
        <v>0</v>
      </c>
      <c r="M757" s="13">
        <v>0</v>
      </c>
      <c r="N757" s="13">
        <v>9.4499999999999993</v>
      </c>
      <c r="O757" s="13">
        <v>24.94</v>
      </c>
      <c r="P757" s="13">
        <v>16.600000000000001</v>
      </c>
      <c r="Q757" s="13">
        <v>0</v>
      </c>
      <c r="R757" s="13">
        <v>0</v>
      </c>
      <c r="S757" s="13">
        <v>0</v>
      </c>
      <c r="T757" s="13">
        <v>0</v>
      </c>
      <c r="U757" s="13">
        <v>0</v>
      </c>
      <c r="V757" s="13">
        <v>0</v>
      </c>
      <c r="W757" s="13">
        <v>0</v>
      </c>
      <c r="X757" s="13">
        <v>0</v>
      </c>
      <c r="Y757" s="13">
        <v>0</v>
      </c>
      <c r="Z757" s="13">
        <v>0</v>
      </c>
      <c r="AA757" s="13">
        <v>0</v>
      </c>
      <c r="AB757" s="13">
        <v>0</v>
      </c>
      <c r="AC757" s="13">
        <v>1</v>
      </c>
      <c r="AD757" s="13">
        <v>0</v>
      </c>
      <c r="AE757" s="13">
        <v>0</v>
      </c>
      <c r="AF757" s="13">
        <v>0</v>
      </c>
      <c r="AG757" s="22" t="s">
        <v>1417</v>
      </c>
    </row>
    <row r="758" spans="1:33">
      <c r="A758" s="19" t="s">
        <v>1515</v>
      </c>
      <c r="B758" s="13" t="s">
        <v>47</v>
      </c>
      <c r="C758" s="13" t="s">
        <v>1516</v>
      </c>
      <c r="D758" s="14" t="s">
        <v>47</v>
      </c>
      <c r="E758" s="13">
        <v>0</v>
      </c>
      <c r="F758" s="13">
        <v>0.16</v>
      </c>
      <c r="G758" s="13">
        <v>0.08</v>
      </c>
      <c r="H758" s="13">
        <v>1.01</v>
      </c>
      <c r="I758" s="13">
        <v>19.68</v>
      </c>
      <c r="J758" s="13">
        <v>0.14000000000000001</v>
      </c>
      <c r="K758" s="13">
        <v>69.56</v>
      </c>
      <c r="L758" s="13">
        <v>0.81</v>
      </c>
      <c r="M758" s="13">
        <v>1.69</v>
      </c>
      <c r="N758" s="13">
        <v>103.49</v>
      </c>
      <c r="O758" s="13">
        <v>110.17</v>
      </c>
      <c r="P758" s="13">
        <v>111.73</v>
      </c>
      <c r="Q758" s="13">
        <v>0.55000000000000004</v>
      </c>
      <c r="R758" s="13">
        <v>0</v>
      </c>
      <c r="S758" s="13">
        <v>0.05</v>
      </c>
      <c r="T758" s="13">
        <v>0.08</v>
      </c>
      <c r="U758" s="13">
        <v>0</v>
      </c>
      <c r="V758" s="13">
        <v>0.16</v>
      </c>
      <c r="W758" s="13">
        <v>0</v>
      </c>
      <c r="X758" s="13">
        <v>0</v>
      </c>
      <c r="Y758" s="13">
        <v>0</v>
      </c>
      <c r="Z758" s="13">
        <v>6.9999999999999999E-4</v>
      </c>
      <c r="AA758" s="13">
        <v>9.1999999999999998E-3</v>
      </c>
      <c r="AB758" s="13">
        <v>1.5299999999999999E-2</v>
      </c>
      <c r="AC758" s="13">
        <v>0.99980000000000002</v>
      </c>
      <c r="AD758" s="13">
        <v>5.0000000000000001E-4</v>
      </c>
      <c r="AE758" s="13">
        <v>6.9999999999999999E-4</v>
      </c>
      <c r="AF758" s="13">
        <v>0</v>
      </c>
      <c r="AG758" s="22" t="s">
        <v>1417</v>
      </c>
    </row>
    <row r="759" spans="1:33">
      <c r="A759" s="19" t="s">
        <v>1517</v>
      </c>
      <c r="B759" s="13" t="s">
        <v>47</v>
      </c>
      <c r="C759" s="13" t="s">
        <v>59</v>
      </c>
      <c r="D759" s="14" t="s">
        <v>47</v>
      </c>
      <c r="E759" s="13">
        <v>0</v>
      </c>
      <c r="F759" s="13">
        <v>0.49</v>
      </c>
      <c r="G759" s="13">
        <v>0.3</v>
      </c>
      <c r="H759" s="13">
        <v>0.09</v>
      </c>
      <c r="I759" s="13">
        <v>0.08</v>
      </c>
      <c r="J759" s="13">
        <v>0.04</v>
      </c>
      <c r="K759" s="13">
        <v>1.52</v>
      </c>
      <c r="L759" s="13">
        <v>0.22</v>
      </c>
      <c r="M759" s="13">
        <v>0.35</v>
      </c>
      <c r="N759" s="13">
        <v>4.6500000000000004</v>
      </c>
      <c r="O759" s="13">
        <v>3.05</v>
      </c>
      <c r="P759" s="13">
        <v>1.3</v>
      </c>
      <c r="Q759" s="13">
        <v>0</v>
      </c>
      <c r="R759" s="13">
        <v>0</v>
      </c>
      <c r="S759" s="13">
        <v>0.06</v>
      </c>
      <c r="T759" s="13">
        <v>0</v>
      </c>
      <c r="U759" s="13">
        <v>0</v>
      </c>
      <c r="V759" s="13">
        <v>0</v>
      </c>
      <c r="W759" s="13">
        <v>0.08</v>
      </c>
      <c r="X759" s="13">
        <v>0.21</v>
      </c>
      <c r="Y759" s="13">
        <v>0</v>
      </c>
      <c r="Z759" s="13">
        <v>9.7199999999999995E-2</v>
      </c>
      <c r="AA759" s="13">
        <v>2.5899999999999999E-2</v>
      </c>
      <c r="AB759" s="13">
        <v>0.1134</v>
      </c>
      <c r="AC759" s="13">
        <v>0.98809999999999998</v>
      </c>
      <c r="AD759" s="13">
        <v>0</v>
      </c>
      <c r="AE759" s="13">
        <v>0</v>
      </c>
      <c r="AF759" s="13">
        <v>2.5899999999999999E-2</v>
      </c>
      <c r="AG759" s="22" t="s">
        <v>1417</v>
      </c>
    </row>
    <row r="760" spans="1:33">
      <c r="A760" s="19" t="s">
        <v>1518</v>
      </c>
      <c r="B760" s="13" t="s">
        <v>47</v>
      </c>
      <c r="C760" s="13" t="s">
        <v>105</v>
      </c>
      <c r="D760" s="14" t="s">
        <v>47</v>
      </c>
      <c r="E760" s="13">
        <v>0</v>
      </c>
      <c r="F760" s="13">
        <v>0</v>
      </c>
      <c r="G760" s="13">
        <v>0</v>
      </c>
      <c r="H760" s="13">
        <v>0</v>
      </c>
      <c r="I760" s="13">
        <v>0</v>
      </c>
      <c r="J760" s="13">
        <v>0</v>
      </c>
      <c r="K760" s="13">
        <v>0.43</v>
      </c>
      <c r="L760" s="13">
        <v>0.1</v>
      </c>
      <c r="M760" s="13">
        <v>0.41</v>
      </c>
      <c r="N760" s="13">
        <v>4.8</v>
      </c>
      <c r="O760" s="13">
        <v>1.19</v>
      </c>
      <c r="P760" s="13">
        <v>3.14</v>
      </c>
      <c r="Q760" s="13">
        <v>0</v>
      </c>
      <c r="R760" s="13">
        <v>0</v>
      </c>
      <c r="S760" s="13">
        <v>0</v>
      </c>
      <c r="T760" s="13">
        <v>0</v>
      </c>
      <c r="U760" s="13">
        <v>0.49</v>
      </c>
      <c r="V760" s="13">
        <v>0.09</v>
      </c>
      <c r="W760" s="13">
        <v>0</v>
      </c>
      <c r="X760" s="13">
        <v>0</v>
      </c>
      <c r="Y760" s="13">
        <v>0</v>
      </c>
      <c r="Z760" s="13">
        <v>0</v>
      </c>
      <c r="AA760" s="13">
        <v>0</v>
      </c>
      <c r="AB760" s="13">
        <v>0.12939999999999999</v>
      </c>
      <c r="AC760" s="13">
        <v>0.99119999999999997</v>
      </c>
      <c r="AD760" s="13">
        <v>0</v>
      </c>
      <c r="AE760" s="13">
        <v>2.8400000000000002E-2</v>
      </c>
      <c r="AF760" s="13">
        <v>0</v>
      </c>
      <c r="AG760" s="22" t="s">
        <v>1417</v>
      </c>
    </row>
    <row r="761" spans="1:33">
      <c r="A761" s="19" t="s">
        <v>1519</v>
      </c>
      <c r="B761" s="13" t="s">
        <v>47</v>
      </c>
      <c r="C761" s="13" t="s">
        <v>1520</v>
      </c>
      <c r="D761" s="14" t="s">
        <v>47</v>
      </c>
      <c r="E761" s="13">
        <v>0.59</v>
      </c>
      <c r="F761" s="13">
        <v>0.15</v>
      </c>
      <c r="G761" s="13">
        <v>0.15</v>
      </c>
      <c r="H761" s="13">
        <v>5.51</v>
      </c>
      <c r="I761" s="13">
        <v>1.79</v>
      </c>
      <c r="J761" s="13">
        <v>0.38</v>
      </c>
      <c r="K761" s="13">
        <v>8.7799999999999994</v>
      </c>
      <c r="L761" s="13">
        <v>2.83</v>
      </c>
      <c r="M761" s="13">
        <v>2.7</v>
      </c>
      <c r="N761" s="13">
        <v>17.91</v>
      </c>
      <c r="O761" s="13">
        <v>19.329999999999998</v>
      </c>
      <c r="P761" s="13">
        <v>18.420000000000002</v>
      </c>
      <c r="Q761" s="13">
        <v>0</v>
      </c>
      <c r="R761" s="13">
        <v>0</v>
      </c>
      <c r="S761" s="13">
        <v>0.13</v>
      </c>
      <c r="T761" s="13">
        <v>1.58</v>
      </c>
      <c r="U761" s="13">
        <v>1.25</v>
      </c>
      <c r="V761" s="13">
        <v>2.2200000000000002</v>
      </c>
      <c r="W761" s="13">
        <v>1.1200000000000001</v>
      </c>
      <c r="X761" s="13">
        <v>0</v>
      </c>
      <c r="Y761" s="13">
        <v>0.89</v>
      </c>
      <c r="Z761" s="13">
        <v>8.0000000000000002E-3</v>
      </c>
      <c r="AA761" s="13">
        <v>9.5200000000000007E-2</v>
      </c>
      <c r="AB761" s="13">
        <v>0.15049999999999999</v>
      </c>
      <c r="AC761" s="13">
        <v>0.97929999999999995</v>
      </c>
      <c r="AD761" s="13">
        <v>0</v>
      </c>
      <c r="AE761" s="13">
        <v>8.4000000000000005E-2</v>
      </c>
      <c r="AF761" s="13">
        <v>4.7300000000000002E-2</v>
      </c>
      <c r="AG761" s="22" t="s">
        <v>1417</v>
      </c>
    </row>
    <row r="762" spans="1:33" ht="44.25">
      <c r="A762" s="19" t="s">
        <v>1521</v>
      </c>
      <c r="B762" s="13" t="s">
        <v>1522</v>
      </c>
      <c r="C762" s="13" t="s">
        <v>1523</v>
      </c>
      <c r="D762" s="14" t="s">
        <v>1524</v>
      </c>
      <c r="E762" s="13">
        <v>0.78</v>
      </c>
      <c r="F762" s="13">
        <v>0.09</v>
      </c>
      <c r="G762" s="13">
        <v>0.18</v>
      </c>
      <c r="H762" s="13">
        <v>0.6</v>
      </c>
      <c r="I762" s="13">
        <v>0.44</v>
      </c>
      <c r="J762" s="13">
        <v>0.08</v>
      </c>
      <c r="K762" s="13">
        <v>1.77</v>
      </c>
      <c r="L762" s="13">
        <v>0.4</v>
      </c>
      <c r="M762" s="13">
        <v>0.16</v>
      </c>
      <c r="N762" s="13">
        <v>3.47</v>
      </c>
      <c r="O762" s="13">
        <v>3.37</v>
      </c>
      <c r="P762" s="13">
        <v>3.73</v>
      </c>
      <c r="Q762" s="13">
        <v>0</v>
      </c>
      <c r="R762" s="13">
        <v>0.15</v>
      </c>
      <c r="S762" s="13">
        <v>0.24</v>
      </c>
      <c r="T762" s="13">
        <v>0</v>
      </c>
      <c r="U762" s="13">
        <v>0</v>
      </c>
      <c r="V762" s="13">
        <v>0.43</v>
      </c>
      <c r="W762" s="13">
        <v>0.15</v>
      </c>
      <c r="X762" s="13">
        <v>0.28000000000000003</v>
      </c>
      <c r="Y762" s="13">
        <v>0</v>
      </c>
      <c r="Z762" s="13">
        <v>5.0999999999999997E-2</v>
      </c>
      <c r="AA762" s="13">
        <v>0.1246</v>
      </c>
      <c r="AB762" s="13">
        <v>0.1133</v>
      </c>
      <c r="AC762" s="13">
        <v>0.98260000000000003</v>
      </c>
      <c r="AD762" s="13">
        <v>4.2500000000000003E-2</v>
      </c>
      <c r="AE762" s="13">
        <v>0</v>
      </c>
      <c r="AF762" s="13">
        <v>4.2500000000000003E-2</v>
      </c>
      <c r="AG762" s="22" t="s">
        <v>1417</v>
      </c>
    </row>
    <row r="763" spans="1:33" ht="29.25">
      <c r="A763" s="19" t="s">
        <v>1525</v>
      </c>
      <c r="B763" s="13" t="s">
        <v>47</v>
      </c>
      <c r="C763" s="13" t="s">
        <v>1526</v>
      </c>
      <c r="D763" s="14" t="s">
        <v>1527</v>
      </c>
      <c r="E763" s="13">
        <v>0</v>
      </c>
      <c r="F763" s="13">
        <v>0</v>
      </c>
      <c r="G763" s="13">
        <v>0</v>
      </c>
      <c r="H763" s="13">
        <v>0</v>
      </c>
      <c r="I763" s="13">
        <v>0</v>
      </c>
      <c r="J763" s="13">
        <v>0</v>
      </c>
      <c r="K763" s="13">
        <v>0.08</v>
      </c>
      <c r="L763" s="13">
        <v>0</v>
      </c>
      <c r="M763" s="13">
        <v>0.04</v>
      </c>
      <c r="N763" s="13">
        <v>47.27</v>
      </c>
      <c r="O763" s="13">
        <v>66.94</v>
      </c>
      <c r="P763" s="13">
        <v>44.44</v>
      </c>
      <c r="Q763" s="13">
        <v>0</v>
      </c>
      <c r="R763" s="13">
        <v>0.02</v>
      </c>
      <c r="S763" s="13">
        <v>0.06</v>
      </c>
      <c r="T763" s="13">
        <v>0.33</v>
      </c>
      <c r="U763" s="13">
        <v>0</v>
      </c>
      <c r="V763" s="13">
        <v>0.08</v>
      </c>
      <c r="W763" s="13">
        <v>0</v>
      </c>
      <c r="X763" s="13">
        <v>0</v>
      </c>
      <c r="Y763" s="13">
        <v>0</v>
      </c>
      <c r="Z763" s="13">
        <v>0</v>
      </c>
      <c r="AA763" s="13">
        <v>0</v>
      </c>
      <c r="AB763" s="13">
        <v>8.0000000000000004E-4</v>
      </c>
      <c r="AC763" s="13">
        <v>1</v>
      </c>
      <c r="AD763" s="13">
        <v>4.0000000000000002E-4</v>
      </c>
      <c r="AE763" s="13">
        <v>1.6999999999999999E-3</v>
      </c>
      <c r="AF763" s="13">
        <v>0</v>
      </c>
      <c r="AG763" s="22" t="s">
        <v>1417</v>
      </c>
    </row>
    <row r="764" spans="1:33">
      <c r="A764" s="19" t="s">
        <v>1528</v>
      </c>
      <c r="B764" s="13" t="s">
        <v>47</v>
      </c>
      <c r="C764" s="13" t="s">
        <v>47</v>
      </c>
      <c r="D764" s="14" t="s">
        <v>47</v>
      </c>
      <c r="E764" s="13">
        <v>0</v>
      </c>
      <c r="F764" s="13">
        <v>0</v>
      </c>
      <c r="G764" s="13">
        <v>0</v>
      </c>
      <c r="H764" s="13">
        <v>0</v>
      </c>
      <c r="I764" s="13">
        <v>0</v>
      </c>
      <c r="J764" s="13">
        <v>0</v>
      </c>
      <c r="K764" s="13">
        <v>1.98</v>
      </c>
      <c r="L764" s="13">
        <v>0.47</v>
      </c>
      <c r="M764" s="13">
        <v>0.19</v>
      </c>
      <c r="N764" s="13">
        <v>6.44</v>
      </c>
      <c r="O764" s="13">
        <v>5.54</v>
      </c>
      <c r="P764" s="13">
        <v>2.39</v>
      </c>
      <c r="Q764" s="13">
        <v>0</v>
      </c>
      <c r="R764" s="13">
        <v>0</v>
      </c>
      <c r="S764" s="13">
        <v>0.06</v>
      </c>
      <c r="T764" s="13">
        <v>0</v>
      </c>
      <c r="U764" s="13">
        <v>0</v>
      </c>
      <c r="V764" s="13">
        <v>0</v>
      </c>
      <c r="W764" s="13">
        <v>0</v>
      </c>
      <c r="X764" s="13">
        <v>0</v>
      </c>
      <c r="Y764" s="13">
        <v>0</v>
      </c>
      <c r="Z764" s="13">
        <v>0</v>
      </c>
      <c r="AA764" s="13">
        <v>0</v>
      </c>
      <c r="AB764" s="13">
        <v>8.4500000000000006E-2</v>
      </c>
      <c r="AC764" s="13">
        <v>0.99639999999999995</v>
      </c>
      <c r="AD764" s="13">
        <v>0</v>
      </c>
      <c r="AE764" s="13">
        <v>0</v>
      </c>
      <c r="AF764" s="13">
        <v>0</v>
      </c>
      <c r="AG764" s="22" t="s">
        <v>1417</v>
      </c>
    </row>
    <row r="765" spans="1:33">
      <c r="A765" s="19" t="s">
        <v>1529</v>
      </c>
      <c r="B765" s="13" t="s">
        <v>47</v>
      </c>
      <c r="C765" s="13" t="s">
        <v>554</v>
      </c>
      <c r="D765" s="14" t="s">
        <v>47</v>
      </c>
      <c r="E765" s="13">
        <v>0</v>
      </c>
      <c r="F765" s="13">
        <v>0</v>
      </c>
      <c r="G765" s="13">
        <v>0</v>
      </c>
      <c r="H765" s="13">
        <v>0</v>
      </c>
      <c r="I765" s="13">
        <v>0</v>
      </c>
      <c r="J765" s="13">
        <v>0</v>
      </c>
      <c r="K765" s="13">
        <v>0</v>
      </c>
      <c r="L765" s="13">
        <v>0</v>
      </c>
      <c r="M765" s="13">
        <v>0</v>
      </c>
      <c r="N765" s="13">
        <v>34.869999999999997</v>
      </c>
      <c r="O765" s="13">
        <v>34.229999999999997</v>
      </c>
      <c r="P765" s="13">
        <v>22.32</v>
      </c>
      <c r="Q765" s="13">
        <v>0</v>
      </c>
      <c r="R765" s="13">
        <v>0</v>
      </c>
      <c r="S765" s="13">
        <v>7.0000000000000007E-2</v>
      </c>
      <c r="T765" s="13">
        <v>18.21</v>
      </c>
      <c r="U765" s="13">
        <v>2.15</v>
      </c>
      <c r="V765" s="13">
        <v>1.39</v>
      </c>
      <c r="W765" s="13">
        <v>0</v>
      </c>
      <c r="X765" s="13">
        <v>0</v>
      </c>
      <c r="Y765" s="13">
        <v>0.12</v>
      </c>
      <c r="Z765" s="13">
        <v>0</v>
      </c>
      <c r="AA765" s="13">
        <v>0</v>
      </c>
      <c r="AB765" s="13">
        <v>0</v>
      </c>
      <c r="AC765" s="13">
        <v>0.998</v>
      </c>
      <c r="AD765" s="13">
        <v>0</v>
      </c>
      <c r="AE765" s="13">
        <v>6.2700000000000006E-2</v>
      </c>
      <c r="AF765" s="13">
        <v>0</v>
      </c>
      <c r="AG765" s="22" t="s">
        <v>1417</v>
      </c>
    </row>
    <row r="766" spans="1:33">
      <c r="A766" s="19" t="s">
        <v>1530</v>
      </c>
      <c r="B766" s="13" t="s">
        <v>47</v>
      </c>
      <c r="C766" s="13" t="s">
        <v>1531</v>
      </c>
      <c r="D766" s="14" t="s">
        <v>47</v>
      </c>
      <c r="E766" s="13">
        <v>11.73</v>
      </c>
      <c r="F766" s="13">
        <v>2.4300000000000002</v>
      </c>
      <c r="G766" s="13">
        <v>2.98</v>
      </c>
      <c r="H766" s="13">
        <v>27.41</v>
      </c>
      <c r="I766" s="13">
        <v>9.3800000000000008</v>
      </c>
      <c r="J766" s="13">
        <v>6.21</v>
      </c>
      <c r="K766" s="13">
        <v>11.86</v>
      </c>
      <c r="L766" s="13">
        <v>4.84</v>
      </c>
      <c r="M766" s="13">
        <v>7.88</v>
      </c>
      <c r="N766" s="13">
        <v>111.39</v>
      </c>
      <c r="O766" s="13">
        <v>85.23</v>
      </c>
      <c r="P766" s="13">
        <v>66.77</v>
      </c>
      <c r="Q766" s="13">
        <v>6.85</v>
      </c>
      <c r="R766" s="13">
        <v>3.84</v>
      </c>
      <c r="S766" s="13">
        <v>9.98</v>
      </c>
      <c r="T766" s="13">
        <v>0.53</v>
      </c>
      <c r="U766" s="13">
        <v>5.13</v>
      </c>
      <c r="V766" s="13">
        <v>7.99</v>
      </c>
      <c r="W766" s="13">
        <v>2.62</v>
      </c>
      <c r="X766" s="13">
        <v>0.27</v>
      </c>
      <c r="Y766" s="13">
        <v>1.17</v>
      </c>
      <c r="Z766" s="13">
        <v>3.44E-2</v>
      </c>
      <c r="AA766" s="13">
        <v>0.10829999999999999</v>
      </c>
      <c r="AB766" s="13">
        <v>9.0999999999999998E-2</v>
      </c>
      <c r="AC766" s="13">
        <v>0.98429999999999995</v>
      </c>
      <c r="AD766" s="13">
        <v>7.9100000000000004E-2</v>
      </c>
      <c r="AE766" s="13">
        <v>5.9200000000000003E-2</v>
      </c>
      <c r="AF766" s="13">
        <v>1.35E-2</v>
      </c>
      <c r="AG766" s="22" t="s">
        <v>1417</v>
      </c>
    </row>
    <row r="767" spans="1:33">
      <c r="A767" s="19" t="s">
        <v>1532</v>
      </c>
      <c r="B767" s="13" t="s">
        <v>47</v>
      </c>
      <c r="C767" s="13" t="s">
        <v>1422</v>
      </c>
      <c r="D767" s="14" t="s">
        <v>47</v>
      </c>
      <c r="E767" s="13">
        <v>7.0000000000000007E-2</v>
      </c>
      <c r="F767" s="13">
        <v>0.77</v>
      </c>
      <c r="G767" s="13">
        <v>0.13</v>
      </c>
      <c r="H767" s="13">
        <v>0.31</v>
      </c>
      <c r="I767" s="13">
        <v>0.75</v>
      </c>
      <c r="J767" s="13">
        <v>0.11</v>
      </c>
      <c r="K767" s="13">
        <v>0.88</v>
      </c>
      <c r="L767" s="13">
        <v>7.0000000000000007E-2</v>
      </c>
      <c r="M767" s="13">
        <v>0.61</v>
      </c>
      <c r="N767" s="13">
        <v>6.2</v>
      </c>
      <c r="O767" s="13">
        <v>2.5</v>
      </c>
      <c r="P767" s="13">
        <v>1.47</v>
      </c>
      <c r="Q767" s="13">
        <v>0.62</v>
      </c>
      <c r="R767" s="13">
        <v>0.08</v>
      </c>
      <c r="S767" s="13">
        <v>0.03</v>
      </c>
      <c r="T767" s="13">
        <v>0.44</v>
      </c>
      <c r="U767" s="13">
        <v>0.21</v>
      </c>
      <c r="V767" s="13">
        <v>0.12</v>
      </c>
      <c r="W767" s="13">
        <v>0</v>
      </c>
      <c r="X767" s="13">
        <v>0</v>
      </c>
      <c r="Y767" s="13">
        <v>0</v>
      </c>
      <c r="Z767" s="13">
        <v>4.99E-2</v>
      </c>
      <c r="AA767" s="13">
        <v>0.11899999999999999</v>
      </c>
      <c r="AB767" s="13">
        <v>0.23419999999999999</v>
      </c>
      <c r="AC767" s="13">
        <v>0.9597</v>
      </c>
      <c r="AD767" s="13">
        <v>3.0700000000000002E-2</v>
      </c>
      <c r="AE767" s="13">
        <v>8.0600000000000005E-2</v>
      </c>
      <c r="AF767" s="13">
        <v>0</v>
      </c>
      <c r="AG767" s="22" t="s">
        <v>1417</v>
      </c>
    </row>
    <row r="768" spans="1:33">
      <c r="A768" s="19" t="s">
        <v>1533</v>
      </c>
      <c r="B768" s="13" t="s">
        <v>47</v>
      </c>
      <c r="C768" s="13" t="s">
        <v>92</v>
      </c>
      <c r="D768" s="14" t="s">
        <v>47</v>
      </c>
      <c r="E768" s="13">
        <v>0</v>
      </c>
      <c r="F768" s="13">
        <v>0</v>
      </c>
      <c r="G768" s="13">
        <v>0</v>
      </c>
      <c r="H768" s="13">
        <v>0</v>
      </c>
      <c r="I768" s="13">
        <v>0</v>
      </c>
      <c r="J768" s="13">
        <v>0</v>
      </c>
      <c r="K768" s="13">
        <v>1.1100000000000001</v>
      </c>
      <c r="L768" s="13">
        <v>0</v>
      </c>
      <c r="M768" s="13">
        <v>0.6</v>
      </c>
      <c r="N768" s="13">
        <v>25.07</v>
      </c>
      <c r="O768" s="13">
        <v>0.08</v>
      </c>
      <c r="P768" s="13">
        <v>2.2799999999999998</v>
      </c>
      <c r="Q768" s="13">
        <v>0</v>
      </c>
      <c r="R768" s="13">
        <v>0</v>
      </c>
      <c r="S768" s="13">
        <v>0</v>
      </c>
      <c r="T768" s="13">
        <v>0</v>
      </c>
      <c r="U768" s="13">
        <v>0</v>
      </c>
      <c r="V768" s="13">
        <v>0</v>
      </c>
      <c r="W768" s="13">
        <v>0</v>
      </c>
      <c r="X768" s="13">
        <v>0</v>
      </c>
      <c r="Y768" s="13">
        <v>0</v>
      </c>
      <c r="Z768" s="13">
        <v>0</v>
      </c>
      <c r="AA768" s="13">
        <v>0</v>
      </c>
      <c r="AB768" s="13">
        <v>0.2545</v>
      </c>
      <c r="AC768" s="13">
        <v>0.96709999999999996</v>
      </c>
      <c r="AD768" s="13">
        <v>0</v>
      </c>
      <c r="AE768" s="13">
        <v>0</v>
      </c>
      <c r="AF768" s="13">
        <v>0</v>
      </c>
      <c r="AG768" s="22" t="s">
        <v>1417</v>
      </c>
    </row>
    <row r="769" spans="1:33">
      <c r="A769" s="19" t="s">
        <v>1534</v>
      </c>
      <c r="B769" s="13" t="s">
        <v>47</v>
      </c>
      <c r="C769" s="13" t="s">
        <v>224</v>
      </c>
      <c r="D769" s="14" t="s">
        <v>47</v>
      </c>
      <c r="E769" s="13">
        <v>0</v>
      </c>
      <c r="F769" s="13">
        <v>0</v>
      </c>
      <c r="G769" s="13">
        <v>0</v>
      </c>
      <c r="H769" s="13">
        <v>0</v>
      </c>
      <c r="I769" s="13">
        <v>0</v>
      </c>
      <c r="J769" s="13">
        <v>0</v>
      </c>
      <c r="K769" s="13">
        <v>0</v>
      </c>
      <c r="L769" s="13">
        <v>0</v>
      </c>
      <c r="M769" s="13">
        <v>0</v>
      </c>
      <c r="N769" s="13">
        <v>2.79</v>
      </c>
      <c r="O769" s="13">
        <v>1.76</v>
      </c>
      <c r="P769" s="13">
        <v>0.46</v>
      </c>
      <c r="Q769" s="13">
        <v>0.1</v>
      </c>
      <c r="R769" s="13">
        <v>0</v>
      </c>
      <c r="S769" s="13">
        <v>0.3</v>
      </c>
      <c r="T769" s="13">
        <v>0</v>
      </c>
      <c r="U769" s="13">
        <v>0</v>
      </c>
      <c r="V769" s="13">
        <v>0</v>
      </c>
      <c r="W769" s="13">
        <v>0</v>
      </c>
      <c r="X769" s="13">
        <v>0</v>
      </c>
      <c r="Y769" s="13">
        <v>0</v>
      </c>
      <c r="Z769" s="13">
        <v>0</v>
      </c>
      <c r="AA769" s="13">
        <v>0</v>
      </c>
      <c r="AB769" s="13">
        <v>0</v>
      </c>
      <c r="AC769" s="13">
        <v>0.99839999999999995</v>
      </c>
      <c r="AD769" s="13">
        <v>5.67E-2</v>
      </c>
      <c r="AE769" s="13">
        <v>0</v>
      </c>
      <c r="AF769" s="13">
        <v>0</v>
      </c>
      <c r="AG769" s="22" t="s">
        <v>1417</v>
      </c>
    </row>
    <row r="770" spans="1:33">
      <c r="A770" s="19" t="s">
        <v>1535</v>
      </c>
      <c r="B770" s="13" t="s">
        <v>47</v>
      </c>
      <c r="C770" s="13" t="s">
        <v>47</v>
      </c>
      <c r="D770" s="14" t="s">
        <v>47</v>
      </c>
      <c r="E770" s="13">
        <v>0</v>
      </c>
      <c r="F770" s="13">
        <v>0</v>
      </c>
      <c r="G770" s="13">
        <v>0</v>
      </c>
      <c r="H770" s="13">
        <v>0.13</v>
      </c>
      <c r="I770" s="13">
        <v>0.23</v>
      </c>
      <c r="J770" s="13">
        <v>0.37</v>
      </c>
      <c r="K770" s="13">
        <v>3.83</v>
      </c>
      <c r="L770" s="13">
        <v>0.47</v>
      </c>
      <c r="M770" s="13">
        <v>0.51</v>
      </c>
      <c r="N770" s="13">
        <v>8.4700000000000006</v>
      </c>
      <c r="O770" s="13">
        <v>9.07</v>
      </c>
      <c r="P770" s="13">
        <v>7.72</v>
      </c>
      <c r="Q770" s="13">
        <v>0</v>
      </c>
      <c r="R770" s="13">
        <v>0</v>
      </c>
      <c r="S770" s="13">
        <v>0</v>
      </c>
      <c r="T770" s="13">
        <v>0</v>
      </c>
      <c r="U770" s="13">
        <v>0</v>
      </c>
      <c r="V770" s="13">
        <v>0.14000000000000001</v>
      </c>
      <c r="W770" s="13">
        <v>0</v>
      </c>
      <c r="X770" s="13">
        <v>0</v>
      </c>
      <c r="Y770" s="13">
        <v>0</v>
      </c>
      <c r="Z770" s="13">
        <v>0</v>
      </c>
      <c r="AA770" s="13">
        <v>2.7099999999999999E-2</v>
      </c>
      <c r="AB770" s="13">
        <v>6.0100000000000001E-2</v>
      </c>
      <c r="AC770" s="13">
        <v>0.99780000000000002</v>
      </c>
      <c r="AD770" s="13">
        <v>0</v>
      </c>
      <c r="AE770" s="13">
        <v>0</v>
      </c>
      <c r="AF770" s="13">
        <v>0</v>
      </c>
      <c r="AG770" s="22" t="s">
        <v>1417</v>
      </c>
    </row>
    <row r="771" spans="1:33">
      <c r="A771" s="19" t="s">
        <v>1536</v>
      </c>
      <c r="B771" s="13" t="s">
        <v>47</v>
      </c>
      <c r="C771" s="13" t="s">
        <v>1537</v>
      </c>
      <c r="D771" s="14" t="s">
        <v>47</v>
      </c>
      <c r="E771" s="13">
        <v>0</v>
      </c>
      <c r="F771" s="13">
        <v>0</v>
      </c>
      <c r="G771" s="13">
        <v>0</v>
      </c>
      <c r="H771" s="13">
        <v>0.12</v>
      </c>
      <c r="I771" s="13">
        <v>0</v>
      </c>
      <c r="J771" s="13">
        <v>0</v>
      </c>
      <c r="K771" s="13">
        <v>0</v>
      </c>
      <c r="L771" s="13">
        <v>0</v>
      </c>
      <c r="M771" s="13">
        <v>0.12</v>
      </c>
      <c r="N771" s="13">
        <v>438.61</v>
      </c>
      <c r="O771" s="13">
        <v>347.37</v>
      </c>
      <c r="P771" s="13">
        <v>207.83</v>
      </c>
      <c r="Q771" s="13">
        <v>0</v>
      </c>
      <c r="R771" s="13">
        <v>0</v>
      </c>
      <c r="S771" s="13">
        <v>0.12</v>
      </c>
      <c r="T771" s="13">
        <v>0</v>
      </c>
      <c r="U771" s="13">
        <v>0</v>
      </c>
      <c r="V771" s="13">
        <v>0</v>
      </c>
      <c r="W771" s="13">
        <v>0</v>
      </c>
      <c r="X771" s="13">
        <v>0</v>
      </c>
      <c r="Y771" s="13">
        <v>0.4</v>
      </c>
      <c r="Z771" s="13">
        <v>0</v>
      </c>
      <c r="AA771" s="13">
        <v>0</v>
      </c>
      <c r="AB771" s="13">
        <v>0</v>
      </c>
      <c r="AC771" s="13">
        <v>1</v>
      </c>
      <c r="AD771" s="13">
        <v>0</v>
      </c>
      <c r="AE771" s="13">
        <v>0</v>
      </c>
      <c r="AF771" s="13">
        <v>0</v>
      </c>
      <c r="AG771" s="22" t="s">
        <v>1417</v>
      </c>
    </row>
    <row r="772" spans="1:33">
      <c r="A772" s="19" t="s">
        <v>1538</v>
      </c>
      <c r="B772" s="13" t="s">
        <v>1539</v>
      </c>
      <c r="C772" s="13" t="s">
        <v>724</v>
      </c>
      <c r="D772" s="14" t="s">
        <v>47</v>
      </c>
      <c r="E772" s="13">
        <v>0.11</v>
      </c>
      <c r="F772" s="13">
        <v>0.05</v>
      </c>
      <c r="G772" s="13">
        <v>0</v>
      </c>
      <c r="H772" s="13">
        <v>1.54</v>
      </c>
      <c r="I772" s="13">
        <v>1.35</v>
      </c>
      <c r="J772" s="13">
        <v>0.28999999999999998</v>
      </c>
      <c r="K772" s="13">
        <v>4.4000000000000004</v>
      </c>
      <c r="L772" s="13">
        <v>3.41</v>
      </c>
      <c r="M772" s="13">
        <v>1.1299999999999999</v>
      </c>
      <c r="N772" s="13">
        <v>11.09</v>
      </c>
      <c r="O772" s="13">
        <v>12.66</v>
      </c>
      <c r="P772" s="13">
        <v>18.760000000000002</v>
      </c>
      <c r="Q772" s="13">
        <v>1.33</v>
      </c>
      <c r="R772" s="13">
        <v>0.03</v>
      </c>
      <c r="S772" s="13">
        <v>0.27</v>
      </c>
      <c r="T772" s="13">
        <v>0.19</v>
      </c>
      <c r="U772" s="13">
        <v>0.01</v>
      </c>
      <c r="V772" s="13">
        <v>0.26</v>
      </c>
      <c r="W772" s="13">
        <v>0.02</v>
      </c>
      <c r="X772" s="13">
        <v>0</v>
      </c>
      <c r="Y772" s="13">
        <v>0.35</v>
      </c>
      <c r="Z772" s="13">
        <v>3.8E-3</v>
      </c>
      <c r="AA772" s="13">
        <v>0.1024</v>
      </c>
      <c r="AB772" s="13">
        <v>0.2586</v>
      </c>
      <c r="AC772" s="13">
        <v>0.96020000000000005</v>
      </c>
      <c r="AD772" s="13">
        <v>2.0500000000000001E-2</v>
      </c>
      <c r="AE772" s="13">
        <v>1.44E-2</v>
      </c>
      <c r="AF772" s="13">
        <v>1.5E-3</v>
      </c>
      <c r="AG772" s="22" t="s">
        <v>1417</v>
      </c>
    </row>
    <row r="773" spans="1:33" ht="29.25">
      <c r="A773" s="19" t="s">
        <v>1540</v>
      </c>
      <c r="B773" s="13" t="s">
        <v>47</v>
      </c>
      <c r="C773" s="13" t="s">
        <v>1182</v>
      </c>
      <c r="D773" s="14" t="s">
        <v>1183</v>
      </c>
      <c r="E773" s="13">
        <v>0</v>
      </c>
      <c r="F773" s="13">
        <v>0</v>
      </c>
      <c r="G773" s="13">
        <v>0</v>
      </c>
      <c r="H773" s="13">
        <v>0</v>
      </c>
      <c r="I773" s="13">
        <v>0</v>
      </c>
      <c r="J773" s="13">
        <v>0</v>
      </c>
      <c r="K773" s="13">
        <v>0</v>
      </c>
      <c r="L773" s="13">
        <v>0</v>
      </c>
      <c r="M773" s="13">
        <v>0</v>
      </c>
      <c r="N773" s="13">
        <v>9.81</v>
      </c>
      <c r="O773" s="13">
        <v>7.54</v>
      </c>
      <c r="P773" s="13">
        <v>8.51</v>
      </c>
      <c r="Q773" s="13">
        <v>0</v>
      </c>
      <c r="R773" s="13">
        <v>0</v>
      </c>
      <c r="S773" s="13">
        <v>0</v>
      </c>
      <c r="T773" s="13">
        <v>0</v>
      </c>
      <c r="U773" s="13">
        <v>0</v>
      </c>
      <c r="V773" s="13">
        <v>0</v>
      </c>
      <c r="W773" s="13">
        <v>0</v>
      </c>
      <c r="X773" s="13">
        <v>0</v>
      </c>
      <c r="Y773" s="13">
        <v>0</v>
      </c>
      <c r="Z773" s="13">
        <v>0</v>
      </c>
      <c r="AA773" s="13">
        <v>0</v>
      </c>
      <c r="AB773" s="13">
        <v>0</v>
      </c>
      <c r="AC773" s="13">
        <v>1</v>
      </c>
      <c r="AD773" s="13">
        <v>0</v>
      </c>
      <c r="AE773" s="13">
        <v>0</v>
      </c>
      <c r="AF773" s="13">
        <v>0</v>
      </c>
      <c r="AG773" s="22" t="s">
        <v>1417</v>
      </c>
    </row>
    <row r="774" spans="1:33">
      <c r="A774" s="19" t="s">
        <v>1541</v>
      </c>
      <c r="B774" s="13" t="s">
        <v>47</v>
      </c>
      <c r="C774" s="13" t="s">
        <v>1542</v>
      </c>
      <c r="D774" s="14" t="s">
        <v>47</v>
      </c>
      <c r="E774" s="13">
        <v>0</v>
      </c>
      <c r="F774" s="13">
        <v>0</v>
      </c>
      <c r="G774" s="13">
        <v>0</v>
      </c>
      <c r="H774" s="13">
        <v>0.1</v>
      </c>
      <c r="I774" s="13">
        <v>0.04</v>
      </c>
      <c r="J774" s="13">
        <v>0</v>
      </c>
      <c r="K774" s="13">
        <v>1.39</v>
      </c>
      <c r="L774" s="13">
        <v>0</v>
      </c>
      <c r="M774" s="13">
        <v>0.28000000000000003</v>
      </c>
      <c r="N774" s="13">
        <v>22.92</v>
      </c>
      <c r="O774" s="13">
        <v>10.69</v>
      </c>
      <c r="P774" s="13">
        <v>5.03</v>
      </c>
      <c r="Q774" s="13">
        <v>0</v>
      </c>
      <c r="R774" s="13">
        <v>0</v>
      </c>
      <c r="S774" s="13">
        <v>0</v>
      </c>
      <c r="T774" s="13">
        <v>0</v>
      </c>
      <c r="U774" s="13">
        <v>0</v>
      </c>
      <c r="V774" s="13">
        <v>0</v>
      </c>
      <c r="W774" s="13">
        <v>0</v>
      </c>
      <c r="X774" s="13">
        <v>0</v>
      </c>
      <c r="Y774" s="13">
        <v>0</v>
      </c>
      <c r="Z774" s="13">
        <v>0</v>
      </c>
      <c r="AA774" s="13">
        <v>3.7000000000000002E-3</v>
      </c>
      <c r="AB774" s="13">
        <v>2.6200000000000001E-2</v>
      </c>
      <c r="AC774" s="13">
        <v>0.99970000000000003</v>
      </c>
      <c r="AD774" s="13">
        <v>0</v>
      </c>
      <c r="AE774" s="13">
        <v>0</v>
      </c>
      <c r="AF774" s="13">
        <v>0</v>
      </c>
      <c r="AG774" s="22" t="s">
        <v>1417</v>
      </c>
    </row>
    <row r="775" spans="1:33">
      <c r="A775" s="19" t="s">
        <v>1543</v>
      </c>
      <c r="B775" s="13" t="s">
        <v>47</v>
      </c>
      <c r="C775" s="13" t="s">
        <v>1544</v>
      </c>
      <c r="D775" s="14" t="s">
        <v>47</v>
      </c>
      <c r="E775" s="13">
        <v>0</v>
      </c>
      <c r="F775" s="13">
        <v>0</v>
      </c>
      <c r="G775" s="13">
        <v>0</v>
      </c>
      <c r="H775" s="13">
        <v>0</v>
      </c>
      <c r="I775" s="13">
        <v>0</v>
      </c>
      <c r="J775" s="13">
        <v>0</v>
      </c>
      <c r="K775" s="13">
        <v>0</v>
      </c>
      <c r="L775" s="13">
        <v>0.19</v>
      </c>
      <c r="M775" s="13">
        <v>0</v>
      </c>
      <c r="N775" s="13">
        <v>17.62</v>
      </c>
      <c r="O775" s="13">
        <v>29.53</v>
      </c>
      <c r="P775" s="13">
        <v>16.12</v>
      </c>
      <c r="Q775" s="13">
        <v>0</v>
      </c>
      <c r="R775" s="13">
        <v>0</v>
      </c>
      <c r="S775" s="13">
        <v>0</v>
      </c>
      <c r="T775" s="13">
        <v>3.92</v>
      </c>
      <c r="U775" s="13">
        <v>0</v>
      </c>
      <c r="V775" s="13">
        <v>0</v>
      </c>
      <c r="W775" s="13">
        <v>7.0000000000000007E-2</v>
      </c>
      <c r="X775" s="13">
        <v>0</v>
      </c>
      <c r="Y775" s="13">
        <v>0</v>
      </c>
      <c r="Z775" s="13">
        <v>0</v>
      </c>
      <c r="AA775" s="13">
        <v>0</v>
      </c>
      <c r="AB775" s="13">
        <v>0</v>
      </c>
      <c r="AC775" s="13">
        <v>1</v>
      </c>
      <c r="AD775" s="13">
        <v>0</v>
      </c>
      <c r="AE775" s="13">
        <v>0</v>
      </c>
      <c r="AF775" s="13">
        <v>0</v>
      </c>
      <c r="AG775" s="22" t="s">
        <v>1417</v>
      </c>
    </row>
    <row r="776" spans="1:33">
      <c r="A776" s="19" t="s">
        <v>1545</v>
      </c>
      <c r="B776" s="13" t="s">
        <v>47</v>
      </c>
      <c r="C776" s="13" t="s">
        <v>105</v>
      </c>
      <c r="D776" s="14" t="s">
        <v>47</v>
      </c>
      <c r="E776" s="13">
        <v>0.41</v>
      </c>
      <c r="F776" s="13">
        <v>1.03</v>
      </c>
      <c r="G776" s="13">
        <v>0.62</v>
      </c>
      <c r="H776" s="13">
        <v>1.41</v>
      </c>
      <c r="I776" s="13">
        <v>3.15</v>
      </c>
      <c r="J776" s="13">
        <v>0.74</v>
      </c>
      <c r="K776" s="13">
        <v>2.09</v>
      </c>
      <c r="L776" s="13">
        <v>2.12</v>
      </c>
      <c r="M776" s="13">
        <v>3.3</v>
      </c>
      <c r="N776" s="13">
        <v>13.21</v>
      </c>
      <c r="O776" s="13">
        <v>21.24</v>
      </c>
      <c r="P776" s="13">
        <v>23.69</v>
      </c>
      <c r="Q776" s="13">
        <v>2.57</v>
      </c>
      <c r="R776" s="13">
        <v>1.08</v>
      </c>
      <c r="S776" s="13">
        <v>1.1100000000000001</v>
      </c>
      <c r="T776" s="13">
        <v>1.17</v>
      </c>
      <c r="U776" s="13">
        <v>1.1299999999999999</v>
      </c>
      <c r="V776" s="13">
        <v>0.77</v>
      </c>
      <c r="W776" s="13">
        <v>0</v>
      </c>
      <c r="X776" s="13">
        <v>0.1</v>
      </c>
      <c r="Y776" s="13">
        <v>0</v>
      </c>
      <c r="Z776" s="13">
        <v>2.8899999999999999E-2</v>
      </c>
      <c r="AA776" s="13">
        <v>6.5699999999999995E-2</v>
      </c>
      <c r="AB776" s="13">
        <v>9.8799999999999999E-2</v>
      </c>
      <c r="AC776" s="13">
        <v>0.98980000000000001</v>
      </c>
      <c r="AD776" s="13">
        <v>5.1700000000000003E-2</v>
      </c>
      <c r="AE776" s="13">
        <v>5.2699999999999997E-2</v>
      </c>
      <c r="AF776" s="13">
        <v>0</v>
      </c>
      <c r="AG776" s="22" t="s">
        <v>1417</v>
      </c>
    </row>
    <row r="777" spans="1:33">
      <c r="A777" s="19" t="s">
        <v>1546</v>
      </c>
      <c r="B777" s="13" t="s">
        <v>47</v>
      </c>
      <c r="C777" s="13" t="s">
        <v>1547</v>
      </c>
      <c r="D777" s="14" t="s">
        <v>47</v>
      </c>
      <c r="E777" s="13">
        <v>681.06</v>
      </c>
      <c r="F777" s="13">
        <v>7.0000000000000007E-2</v>
      </c>
      <c r="G777" s="13">
        <v>0.22</v>
      </c>
      <c r="H777" s="13">
        <v>239.66</v>
      </c>
      <c r="I777" s="13">
        <v>0.61</v>
      </c>
      <c r="J777" s="13">
        <v>0.57999999999999996</v>
      </c>
      <c r="K777" s="13">
        <v>74.180000000000007</v>
      </c>
      <c r="L777" s="13">
        <v>1.72</v>
      </c>
      <c r="M777" s="13">
        <v>6.2</v>
      </c>
      <c r="N777" s="13">
        <v>166.69</v>
      </c>
      <c r="O777" s="13">
        <v>79.55</v>
      </c>
      <c r="P777" s="13">
        <v>19.329999999999998</v>
      </c>
      <c r="Q777" s="13">
        <v>12.82</v>
      </c>
      <c r="R777" s="13">
        <v>0.56999999999999995</v>
      </c>
      <c r="S777" s="13">
        <v>25.23</v>
      </c>
      <c r="T777" s="13">
        <v>0.05</v>
      </c>
      <c r="U777" s="13">
        <v>0.14000000000000001</v>
      </c>
      <c r="V777" s="13">
        <v>3.33</v>
      </c>
      <c r="W777" s="13">
        <v>0</v>
      </c>
      <c r="X777" s="13">
        <v>0</v>
      </c>
      <c r="Y777" s="13">
        <v>7.0000000000000007E-2</v>
      </c>
      <c r="Z777" s="13">
        <v>2.7000000000000001E-3</v>
      </c>
      <c r="AA777" s="13">
        <v>7.4999999999999997E-3</v>
      </c>
      <c r="AB777" s="13">
        <v>7.6700000000000004E-2</v>
      </c>
      <c r="AC777" s="13">
        <v>0.98429999999999995</v>
      </c>
      <c r="AD777" s="13">
        <v>0.15859999999999999</v>
      </c>
      <c r="AE777" s="13">
        <v>1.6999999999999999E-3</v>
      </c>
      <c r="AF777" s="13">
        <v>0</v>
      </c>
      <c r="AG777" s="22" t="s">
        <v>1417</v>
      </c>
    </row>
    <row r="778" spans="1:33">
      <c r="A778" s="19" t="s">
        <v>1548</v>
      </c>
      <c r="B778" s="13" t="s">
        <v>47</v>
      </c>
      <c r="C778" s="13" t="s">
        <v>1549</v>
      </c>
      <c r="D778" s="14" t="s">
        <v>47</v>
      </c>
      <c r="E778" s="13">
        <v>0</v>
      </c>
      <c r="F778" s="13">
        <v>0</v>
      </c>
      <c r="G778" s="13">
        <v>0</v>
      </c>
      <c r="H778" s="13">
        <v>0</v>
      </c>
      <c r="I778" s="13">
        <v>0</v>
      </c>
      <c r="J778" s="13">
        <v>0</v>
      </c>
      <c r="K778" s="13">
        <v>0</v>
      </c>
      <c r="L778" s="13">
        <v>0</v>
      </c>
      <c r="M778" s="13">
        <v>0</v>
      </c>
      <c r="N778" s="13">
        <v>31.69</v>
      </c>
      <c r="O778" s="13">
        <v>46.84</v>
      </c>
      <c r="P778" s="13">
        <v>39.21</v>
      </c>
      <c r="Q778" s="13">
        <v>0.04</v>
      </c>
      <c r="R778" s="13">
        <v>0</v>
      </c>
      <c r="S778" s="13">
        <v>0.01</v>
      </c>
      <c r="T778" s="13">
        <v>0</v>
      </c>
      <c r="U778" s="13">
        <v>0</v>
      </c>
      <c r="V778" s="13">
        <v>0.02</v>
      </c>
      <c r="W778" s="13">
        <v>0</v>
      </c>
      <c r="X778" s="13">
        <v>0</v>
      </c>
      <c r="Y778" s="13">
        <v>0</v>
      </c>
      <c r="Z778" s="13">
        <v>0</v>
      </c>
      <c r="AA778" s="13">
        <v>0</v>
      </c>
      <c r="AB778" s="13">
        <v>0</v>
      </c>
      <c r="AC778" s="13">
        <v>1</v>
      </c>
      <c r="AD778" s="13">
        <v>2.9999999999999997E-4</v>
      </c>
      <c r="AE778" s="13">
        <v>0</v>
      </c>
      <c r="AF778" s="13">
        <v>0</v>
      </c>
      <c r="AG778" s="22" t="s">
        <v>1417</v>
      </c>
    </row>
    <row r="779" spans="1:33">
      <c r="A779" s="19" t="s">
        <v>1550</v>
      </c>
      <c r="B779" s="13" t="s">
        <v>47</v>
      </c>
      <c r="C779" s="13" t="s">
        <v>47</v>
      </c>
      <c r="D779" s="14" t="s">
        <v>47</v>
      </c>
      <c r="E779" s="13">
        <v>0</v>
      </c>
      <c r="F779" s="13">
        <v>0</v>
      </c>
      <c r="G779" s="13">
        <v>0</v>
      </c>
      <c r="H779" s="13">
        <v>1.69</v>
      </c>
      <c r="I779" s="13">
        <v>1.65</v>
      </c>
      <c r="J779" s="13">
        <v>0.54</v>
      </c>
      <c r="K779" s="13">
        <v>29.1</v>
      </c>
      <c r="L779" s="13">
        <v>5.85</v>
      </c>
      <c r="M779" s="13">
        <v>5.12</v>
      </c>
      <c r="N779" s="13">
        <v>62.05</v>
      </c>
      <c r="O779" s="13">
        <v>12.41</v>
      </c>
      <c r="P779" s="13">
        <v>25.27</v>
      </c>
      <c r="Q779" s="13">
        <v>7.0000000000000007E-2</v>
      </c>
      <c r="R779" s="13">
        <v>0</v>
      </c>
      <c r="S779" s="13">
        <v>0</v>
      </c>
      <c r="T779" s="13">
        <v>0.09</v>
      </c>
      <c r="U779" s="13">
        <v>0</v>
      </c>
      <c r="V779" s="13">
        <v>0</v>
      </c>
      <c r="W779" s="13">
        <v>0</v>
      </c>
      <c r="X779" s="13">
        <v>0</v>
      </c>
      <c r="Y779" s="13">
        <v>0</v>
      </c>
      <c r="Z779" s="13">
        <v>0</v>
      </c>
      <c r="AA779" s="13">
        <v>6.3500000000000001E-2</v>
      </c>
      <c r="AB779" s="13">
        <v>0.22509999999999999</v>
      </c>
      <c r="AC779" s="13">
        <v>0.97230000000000005</v>
      </c>
      <c r="AD779" s="13">
        <v>0</v>
      </c>
      <c r="AE779" s="13">
        <v>0</v>
      </c>
      <c r="AF779" s="13">
        <v>0</v>
      </c>
      <c r="AG779" s="22" t="s">
        <v>1417</v>
      </c>
    </row>
    <row r="780" spans="1:33">
      <c r="A780" s="19" t="s">
        <v>1551</v>
      </c>
      <c r="B780" s="13" t="s">
        <v>47</v>
      </c>
      <c r="C780" s="13" t="s">
        <v>1552</v>
      </c>
      <c r="D780" s="14" t="s">
        <v>47</v>
      </c>
      <c r="E780" s="13">
        <v>0</v>
      </c>
      <c r="F780" s="13">
        <v>0</v>
      </c>
      <c r="G780" s="13">
        <v>0</v>
      </c>
      <c r="H780" s="13">
        <v>0.06</v>
      </c>
      <c r="I780" s="13">
        <v>0</v>
      </c>
      <c r="J780" s="13">
        <v>0</v>
      </c>
      <c r="K780" s="13">
        <v>0.95</v>
      </c>
      <c r="L780" s="13">
        <v>0.1</v>
      </c>
      <c r="M780" s="13">
        <v>0.06</v>
      </c>
      <c r="N780" s="13">
        <v>8.16</v>
      </c>
      <c r="O780" s="13">
        <v>6.86</v>
      </c>
      <c r="P780" s="13">
        <v>5.86</v>
      </c>
      <c r="Q780" s="13">
        <v>0.48</v>
      </c>
      <c r="R780" s="13">
        <v>0.63</v>
      </c>
      <c r="S780" s="13">
        <v>2.34</v>
      </c>
      <c r="T780" s="13">
        <v>0.13</v>
      </c>
      <c r="U780" s="13">
        <v>0.77</v>
      </c>
      <c r="V780" s="13">
        <v>0.43</v>
      </c>
      <c r="W780" s="13">
        <v>0.27</v>
      </c>
      <c r="X780" s="13">
        <v>0</v>
      </c>
      <c r="Y780" s="13">
        <v>0.06</v>
      </c>
      <c r="Z780" s="13">
        <v>0</v>
      </c>
      <c r="AA780" s="13">
        <v>0</v>
      </c>
      <c r="AB780" s="13">
        <v>1.4500000000000001E-2</v>
      </c>
      <c r="AC780" s="13">
        <v>0.99370000000000003</v>
      </c>
      <c r="AD780" s="13">
        <v>9.1300000000000006E-2</v>
      </c>
      <c r="AE780" s="13">
        <v>6.2300000000000001E-2</v>
      </c>
      <c r="AF780" s="13">
        <v>8.6999999999999994E-3</v>
      </c>
      <c r="AG780" s="22" t="s">
        <v>1417</v>
      </c>
    </row>
    <row r="781" spans="1:33">
      <c r="A781" s="19" t="s">
        <v>1553</v>
      </c>
      <c r="B781" s="13" t="s">
        <v>47</v>
      </c>
      <c r="C781" s="13" t="s">
        <v>1549</v>
      </c>
      <c r="D781" s="14" t="s">
        <v>47</v>
      </c>
      <c r="E781" s="13">
        <v>0</v>
      </c>
      <c r="F781" s="13">
        <v>0</v>
      </c>
      <c r="G781" s="13">
        <v>0</v>
      </c>
      <c r="H781" s="13">
        <v>0</v>
      </c>
      <c r="I781" s="13">
        <v>0</v>
      </c>
      <c r="J781" s="13">
        <v>0</v>
      </c>
      <c r="K781" s="13">
        <v>0</v>
      </c>
      <c r="L781" s="13">
        <v>0</v>
      </c>
      <c r="M781" s="13">
        <v>0</v>
      </c>
      <c r="N781" s="13">
        <v>22.54</v>
      </c>
      <c r="O781" s="13">
        <v>64.66</v>
      </c>
      <c r="P781" s="13">
        <v>65.2</v>
      </c>
      <c r="Q781" s="13">
        <v>0.03</v>
      </c>
      <c r="R781" s="13">
        <v>0</v>
      </c>
      <c r="S781" s="13">
        <v>0</v>
      </c>
      <c r="T781" s="13">
        <v>0.04</v>
      </c>
      <c r="U781" s="13">
        <v>0.04</v>
      </c>
      <c r="V781" s="13">
        <v>0</v>
      </c>
      <c r="W781" s="13">
        <v>0</v>
      </c>
      <c r="X781" s="13">
        <v>0</v>
      </c>
      <c r="Y781" s="13">
        <v>0</v>
      </c>
      <c r="Z781" s="13">
        <v>0</v>
      </c>
      <c r="AA781" s="13">
        <v>0</v>
      </c>
      <c r="AB781" s="13">
        <v>0</v>
      </c>
      <c r="AC781" s="13">
        <v>1</v>
      </c>
      <c r="AD781" s="13">
        <v>0</v>
      </c>
      <c r="AE781" s="13">
        <v>5.9999999999999995E-4</v>
      </c>
      <c r="AF781" s="13">
        <v>0</v>
      </c>
      <c r="AG781" s="22" t="s">
        <v>1417</v>
      </c>
    </row>
    <row r="782" spans="1:33">
      <c r="A782" s="19" t="s">
        <v>1554</v>
      </c>
      <c r="B782" s="13" t="s">
        <v>47</v>
      </c>
      <c r="C782" s="13" t="s">
        <v>1555</v>
      </c>
      <c r="D782" s="14" t="s">
        <v>47</v>
      </c>
      <c r="E782" s="13">
        <v>0</v>
      </c>
      <c r="F782" s="13">
        <v>0</v>
      </c>
      <c r="G782" s="13">
        <v>0</v>
      </c>
      <c r="H782" s="13">
        <v>0</v>
      </c>
      <c r="I782" s="13">
        <v>0.05</v>
      </c>
      <c r="J782" s="13">
        <v>0</v>
      </c>
      <c r="K782" s="13">
        <v>0.11</v>
      </c>
      <c r="L782" s="13">
        <v>7.0000000000000007E-2</v>
      </c>
      <c r="M782" s="13">
        <v>0</v>
      </c>
      <c r="N782" s="13">
        <v>5.16</v>
      </c>
      <c r="O782" s="13">
        <v>12.66</v>
      </c>
      <c r="P782" s="13">
        <v>6.75</v>
      </c>
      <c r="Q782" s="13">
        <v>0</v>
      </c>
      <c r="R782" s="13">
        <v>0.1</v>
      </c>
      <c r="S782" s="13">
        <v>0</v>
      </c>
      <c r="T782" s="13">
        <v>0</v>
      </c>
      <c r="U782" s="13">
        <v>9.4499999999999993</v>
      </c>
      <c r="V782" s="13">
        <v>0.4</v>
      </c>
      <c r="W782" s="13">
        <v>0</v>
      </c>
      <c r="X782" s="13">
        <v>0</v>
      </c>
      <c r="Y782" s="13">
        <v>0</v>
      </c>
      <c r="Z782" s="13">
        <v>0</v>
      </c>
      <c r="AA782" s="13">
        <v>0</v>
      </c>
      <c r="AB782" s="13">
        <v>1.04E-2</v>
      </c>
      <c r="AC782" s="13">
        <v>0.99819999999999998</v>
      </c>
      <c r="AD782" s="13">
        <v>0</v>
      </c>
      <c r="AE782" s="13">
        <v>5.9200000000000003E-2</v>
      </c>
      <c r="AF782" s="13">
        <v>0</v>
      </c>
      <c r="AG782" s="22" t="s">
        <v>1417</v>
      </c>
    </row>
    <row r="783" spans="1:33" ht="29.25">
      <c r="A783" s="19" t="s">
        <v>1556</v>
      </c>
      <c r="B783" s="13" t="s">
        <v>47</v>
      </c>
      <c r="C783" s="13" t="s">
        <v>47</v>
      </c>
      <c r="D783" s="14" t="s">
        <v>1370</v>
      </c>
      <c r="E783" s="13">
        <v>0</v>
      </c>
      <c r="F783" s="13">
        <v>0.14000000000000001</v>
      </c>
      <c r="G783" s="13">
        <v>0</v>
      </c>
      <c r="H783" s="13">
        <v>0.4</v>
      </c>
      <c r="I783" s="13">
        <v>0.35</v>
      </c>
      <c r="J783" s="13">
        <v>0</v>
      </c>
      <c r="K783" s="13">
        <v>2.52</v>
      </c>
      <c r="L783" s="13">
        <v>0.47</v>
      </c>
      <c r="M783" s="13">
        <v>1.27</v>
      </c>
      <c r="N783" s="13">
        <v>5.19</v>
      </c>
      <c r="O783" s="13">
        <v>2.73</v>
      </c>
      <c r="P783" s="13">
        <v>4.0999999999999996</v>
      </c>
      <c r="Q783" s="13">
        <v>0</v>
      </c>
      <c r="R783" s="13">
        <v>0</v>
      </c>
      <c r="S783" s="13">
        <v>0</v>
      </c>
      <c r="T783" s="13">
        <v>0</v>
      </c>
      <c r="U783" s="13">
        <v>0</v>
      </c>
      <c r="V783" s="13">
        <v>0</v>
      </c>
      <c r="W783" s="13">
        <v>0</v>
      </c>
      <c r="X783" s="13">
        <v>0</v>
      </c>
      <c r="Y783" s="13">
        <v>0</v>
      </c>
      <c r="Z783" s="13">
        <v>0</v>
      </c>
      <c r="AA783" s="13">
        <v>8.1299999999999997E-2</v>
      </c>
      <c r="AB783" s="13">
        <v>0.2949</v>
      </c>
      <c r="AC783" s="13">
        <v>0.95209999999999995</v>
      </c>
      <c r="AD783" s="13">
        <v>0</v>
      </c>
      <c r="AE783" s="13">
        <v>0</v>
      </c>
      <c r="AF783" s="13">
        <v>0</v>
      </c>
      <c r="AG783" s="22" t="s">
        <v>1417</v>
      </c>
    </row>
    <row r="784" spans="1:33">
      <c r="A784" s="19" t="s">
        <v>1557</v>
      </c>
      <c r="B784" s="13" t="s">
        <v>1558</v>
      </c>
      <c r="C784" s="13" t="s">
        <v>1559</v>
      </c>
      <c r="D784" s="14" t="s">
        <v>47</v>
      </c>
      <c r="E784" s="13">
        <v>0</v>
      </c>
      <c r="F784" s="13">
        <v>0.61</v>
      </c>
      <c r="G784" s="13">
        <v>2.5499999999999998</v>
      </c>
      <c r="H784" s="13">
        <v>0.15</v>
      </c>
      <c r="I784" s="13">
        <v>1.72</v>
      </c>
      <c r="J784" s="13">
        <v>0.54</v>
      </c>
      <c r="K784" s="13">
        <v>1.59</v>
      </c>
      <c r="L784" s="13">
        <v>0.17</v>
      </c>
      <c r="M784" s="13">
        <v>0</v>
      </c>
      <c r="N784" s="13">
        <v>4.09</v>
      </c>
      <c r="O784" s="13">
        <v>14.15</v>
      </c>
      <c r="P784" s="13">
        <v>2.04</v>
      </c>
      <c r="Q784" s="13">
        <v>0</v>
      </c>
      <c r="R784" s="13">
        <v>0</v>
      </c>
      <c r="S784" s="13">
        <v>0</v>
      </c>
      <c r="T784" s="13">
        <v>0</v>
      </c>
      <c r="U784" s="13">
        <v>0</v>
      </c>
      <c r="V784" s="13">
        <v>0</v>
      </c>
      <c r="W784" s="13">
        <v>0</v>
      </c>
      <c r="X784" s="13">
        <v>0</v>
      </c>
      <c r="Y784" s="13">
        <v>0</v>
      </c>
      <c r="Z784" s="13">
        <v>0.14610000000000001</v>
      </c>
      <c r="AA784" s="13">
        <v>0.12939999999999999</v>
      </c>
      <c r="AB784" s="13">
        <v>4.07E-2</v>
      </c>
      <c r="AC784" s="13">
        <v>0.97989999999999999</v>
      </c>
      <c r="AD784" s="13">
        <v>0</v>
      </c>
      <c r="AE784" s="13">
        <v>0</v>
      </c>
      <c r="AF784" s="13">
        <v>0</v>
      </c>
      <c r="AG784" s="22" t="s">
        <v>1417</v>
      </c>
    </row>
    <row r="785" spans="1:33">
      <c r="A785" s="19" t="s">
        <v>1560</v>
      </c>
      <c r="B785" s="13" t="s">
        <v>47</v>
      </c>
      <c r="C785" s="13" t="s">
        <v>265</v>
      </c>
      <c r="D785" s="14" t="s">
        <v>47</v>
      </c>
      <c r="E785" s="13">
        <v>0</v>
      </c>
      <c r="F785" s="13">
        <v>0</v>
      </c>
      <c r="G785" s="13">
        <v>0</v>
      </c>
      <c r="H785" s="13">
        <v>0</v>
      </c>
      <c r="I785" s="13">
        <v>0</v>
      </c>
      <c r="J785" s="13">
        <v>0</v>
      </c>
      <c r="K785" s="13">
        <v>0</v>
      </c>
      <c r="L785" s="13">
        <v>0</v>
      </c>
      <c r="M785" s="13">
        <v>0</v>
      </c>
      <c r="N785" s="13">
        <v>15.68</v>
      </c>
      <c r="O785" s="13">
        <v>46.71</v>
      </c>
      <c r="P785" s="13">
        <v>28.78</v>
      </c>
      <c r="Q785" s="13">
        <v>0.16</v>
      </c>
      <c r="R785" s="13">
        <v>0.7</v>
      </c>
      <c r="S785" s="13">
        <v>0.43</v>
      </c>
      <c r="T785" s="13">
        <v>7.0000000000000007E-2</v>
      </c>
      <c r="U785" s="13">
        <v>0.59</v>
      </c>
      <c r="V785" s="13">
        <v>0.6</v>
      </c>
      <c r="W785" s="13">
        <v>0</v>
      </c>
      <c r="X785" s="13">
        <v>0</v>
      </c>
      <c r="Y785" s="13">
        <v>0</v>
      </c>
      <c r="Z785" s="13">
        <v>0</v>
      </c>
      <c r="AA785" s="13">
        <v>0</v>
      </c>
      <c r="AB785" s="13">
        <v>0</v>
      </c>
      <c r="AC785" s="13">
        <v>0.99970000000000003</v>
      </c>
      <c r="AD785" s="13">
        <v>1.49E-2</v>
      </c>
      <c r="AE785" s="13">
        <v>2.0500000000000001E-2</v>
      </c>
      <c r="AF785" s="13">
        <v>0</v>
      </c>
      <c r="AG785" s="22" t="s">
        <v>1417</v>
      </c>
    </row>
    <row r="786" spans="1:33" ht="29.25">
      <c r="A786" s="19" t="s">
        <v>1561</v>
      </c>
      <c r="B786" s="13" t="s">
        <v>1562</v>
      </c>
      <c r="C786" s="13" t="s">
        <v>934</v>
      </c>
      <c r="D786" s="14" t="s">
        <v>1563</v>
      </c>
      <c r="E786" s="13">
        <v>0</v>
      </c>
      <c r="F786" s="13">
        <v>0</v>
      </c>
      <c r="G786" s="13">
        <v>0</v>
      </c>
      <c r="H786" s="13">
        <v>0</v>
      </c>
      <c r="I786" s="13">
        <v>0</v>
      </c>
      <c r="J786" s="13">
        <v>0</v>
      </c>
      <c r="K786" s="13">
        <v>0.12</v>
      </c>
      <c r="L786" s="13">
        <v>0.14000000000000001</v>
      </c>
      <c r="M786" s="13">
        <v>0</v>
      </c>
      <c r="N786" s="13">
        <v>217.19</v>
      </c>
      <c r="O786" s="13">
        <v>321.73</v>
      </c>
      <c r="P786" s="13">
        <v>154.22</v>
      </c>
      <c r="Q786" s="13">
        <v>0.17</v>
      </c>
      <c r="R786" s="13">
        <v>0</v>
      </c>
      <c r="S786" s="13">
        <v>0</v>
      </c>
      <c r="T786" s="13">
        <v>0.13</v>
      </c>
      <c r="U786" s="13">
        <v>0.26</v>
      </c>
      <c r="V786" s="13">
        <v>0</v>
      </c>
      <c r="W786" s="13">
        <v>0</v>
      </c>
      <c r="X786" s="13">
        <v>0</v>
      </c>
      <c r="Y786" s="13">
        <v>0</v>
      </c>
      <c r="Z786" s="13">
        <v>0</v>
      </c>
      <c r="AA786" s="13">
        <v>0</v>
      </c>
      <c r="AB786" s="13">
        <v>5.9999999999999995E-4</v>
      </c>
      <c r="AC786" s="13">
        <v>1</v>
      </c>
      <c r="AD786" s="13">
        <v>0</v>
      </c>
      <c r="AE786" s="13">
        <v>5.9999999999999995E-4</v>
      </c>
      <c r="AF786" s="13">
        <v>0</v>
      </c>
      <c r="AG786" s="22" t="s">
        <v>1417</v>
      </c>
    </row>
    <row r="787" spans="1:33">
      <c r="A787" s="19" t="s">
        <v>1564</v>
      </c>
      <c r="B787" s="13" t="s">
        <v>47</v>
      </c>
      <c r="C787" s="13" t="s">
        <v>105</v>
      </c>
      <c r="D787" s="14" t="s">
        <v>47</v>
      </c>
      <c r="E787" s="13">
        <v>0</v>
      </c>
      <c r="F787" s="13">
        <v>0</v>
      </c>
      <c r="G787" s="13">
        <v>0</v>
      </c>
      <c r="H787" s="13">
        <v>0</v>
      </c>
      <c r="I787" s="13">
        <v>0</v>
      </c>
      <c r="J787" s="13">
        <v>0</v>
      </c>
      <c r="K787" s="13">
        <v>0</v>
      </c>
      <c r="L787" s="13">
        <v>0</v>
      </c>
      <c r="M787" s="13">
        <v>0</v>
      </c>
      <c r="N787" s="13">
        <v>3.05</v>
      </c>
      <c r="O787" s="13">
        <v>3.29</v>
      </c>
      <c r="P787" s="13">
        <v>0.2</v>
      </c>
      <c r="Q787" s="13">
        <v>0</v>
      </c>
      <c r="R787" s="13">
        <v>0</v>
      </c>
      <c r="S787" s="13">
        <v>0</v>
      </c>
      <c r="T787" s="13">
        <v>0</v>
      </c>
      <c r="U787" s="13">
        <v>0</v>
      </c>
      <c r="V787" s="13">
        <v>0</v>
      </c>
      <c r="W787" s="13">
        <v>0</v>
      </c>
      <c r="X787" s="13">
        <v>0</v>
      </c>
      <c r="Y787" s="13">
        <v>0</v>
      </c>
      <c r="Z787" s="13">
        <v>0</v>
      </c>
      <c r="AA787" s="13">
        <v>0</v>
      </c>
      <c r="AB787" s="13">
        <v>0</v>
      </c>
      <c r="AC787" s="13">
        <v>1</v>
      </c>
      <c r="AD787" s="13">
        <v>0</v>
      </c>
      <c r="AE787" s="13">
        <v>0</v>
      </c>
      <c r="AF787" s="13">
        <v>0</v>
      </c>
      <c r="AG787" s="22" t="s">
        <v>1417</v>
      </c>
    </row>
    <row r="788" spans="1:33">
      <c r="A788" s="19" t="s">
        <v>1565</v>
      </c>
      <c r="B788" s="13" t="s">
        <v>47</v>
      </c>
      <c r="C788" s="13" t="s">
        <v>740</v>
      </c>
      <c r="D788" s="14" t="s">
        <v>47</v>
      </c>
      <c r="E788" s="13">
        <v>0</v>
      </c>
      <c r="F788" s="13">
        <v>0</v>
      </c>
      <c r="G788" s="13">
        <v>0</v>
      </c>
      <c r="H788" s="13">
        <v>0</v>
      </c>
      <c r="I788" s="13">
        <v>0.47</v>
      </c>
      <c r="J788" s="13">
        <v>1.39</v>
      </c>
      <c r="K788" s="13">
        <v>2.58</v>
      </c>
      <c r="L788" s="13">
        <v>0.34</v>
      </c>
      <c r="M788" s="13">
        <v>0.82</v>
      </c>
      <c r="N788" s="13">
        <v>59.22</v>
      </c>
      <c r="O788" s="13">
        <v>8.09</v>
      </c>
      <c r="P788" s="13">
        <v>14.75</v>
      </c>
      <c r="Q788" s="13">
        <v>1.1399999999999999</v>
      </c>
      <c r="R788" s="13">
        <v>0.19</v>
      </c>
      <c r="S788" s="13">
        <v>0.06</v>
      </c>
      <c r="T788" s="13">
        <v>0.1</v>
      </c>
      <c r="U788" s="13">
        <v>0.2</v>
      </c>
      <c r="V788" s="13">
        <v>0</v>
      </c>
      <c r="W788" s="13">
        <v>0.04</v>
      </c>
      <c r="X788" s="13">
        <v>0.2</v>
      </c>
      <c r="Y788" s="13">
        <v>0</v>
      </c>
      <c r="Z788" s="13">
        <v>0</v>
      </c>
      <c r="AA788" s="13">
        <v>3.1800000000000002E-2</v>
      </c>
      <c r="AB788" s="13">
        <v>5.5500000000000001E-2</v>
      </c>
      <c r="AC788" s="13">
        <v>0.99780000000000002</v>
      </c>
      <c r="AD788" s="13">
        <v>1.29E-2</v>
      </c>
      <c r="AE788" s="13">
        <v>6.7999999999999996E-3</v>
      </c>
      <c r="AF788" s="13">
        <v>2.7000000000000001E-3</v>
      </c>
      <c r="AG788" s="22" t="s">
        <v>1417</v>
      </c>
    </row>
    <row r="789" spans="1:33">
      <c r="A789" s="19" t="s">
        <v>1566</v>
      </c>
      <c r="B789" s="13" t="s">
        <v>1567</v>
      </c>
      <c r="C789" s="13" t="s">
        <v>518</v>
      </c>
      <c r="D789" s="14" t="s">
        <v>47</v>
      </c>
      <c r="E789" s="13">
        <v>0.51</v>
      </c>
      <c r="F789" s="13">
        <v>0.52</v>
      </c>
      <c r="G789" s="13">
        <v>0.57999999999999996</v>
      </c>
      <c r="H789" s="13">
        <v>0.35</v>
      </c>
      <c r="I789" s="13">
        <v>0.43</v>
      </c>
      <c r="J789" s="13">
        <v>0.72</v>
      </c>
      <c r="K789" s="13">
        <v>2.42</v>
      </c>
      <c r="L789" s="13">
        <v>0.4</v>
      </c>
      <c r="M789" s="13">
        <v>0.4</v>
      </c>
      <c r="N789" s="13">
        <v>4.84</v>
      </c>
      <c r="O789" s="13">
        <v>2.4900000000000002</v>
      </c>
      <c r="P789" s="13">
        <v>4.1100000000000003</v>
      </c>
      <c r="Q789" s="13">
        <v>0</v>
      </c>
      <c r="R789" s="13">
        <v>0</v>
      </c>
      <c r="S789" s="13">
        <v>0.05</v>
      </c>
      <c r="T789" s="13">
        <v>0.05</v>
      </c>
      <c r="U789" s="13">
        <v>0.17</v>
      </c>
      <c r="V789" s="13">
        <v>0.1</v>
      </c>
      <c r="W789" s="13">
        <v>0</v>
      </c>
      <c r="X789" s="13">
        <v>0.41</v>
      </c>
      <c r="Y789" s="13">
        <v>0</v>
      </c>
      <c r="Z789" s="13">
        <v>0.1242</v>
      </c>
      <c r="AA789" s="13">
        <v>0.1027</v>
      </c>
      <c r="AB789" s="13">
        <v>9.5600000000000004E-2</v>
      </c>
      <c r="AC789" s="13">
        <v>0.98199999999999998</v>
      </c>
      <c r="AD789" s="13">
        <v>0</v>
      </c>
      <c r="AE789" s="13">
        <v>2.3900000000000001E-2</v>
      </c>
      <c r="AF789" s="13">
        <v>0</v>
      </c>
      <c r="AG789" s="22" t="s">
        <v>1417</v>
      </c>
    </row>
    <row r="790" spans="1:33" ht="29.25">
      <c r="A790" s="19" t="s">
        <v>1568</v>
      </c>
      <c r="B790" s="13" t="s">
        <v>47</v>
      </c>
      <c r="C790" s="13" t="s">
        <v>47</v>
      </c>
      <c r="D790" s="14" t="s">
        <v>1569</v>
      </c>
      <c r="E790" s="13">
        <v>0</v>
      </c>
      <c r="F790" s="13">
        <v>0</v>
      </c>
      <c r="G790" s="13">
        <v>0</v>
      </c>
      <c r="H790" s="13">
        <v>0</v>
      </c>
      <c r="I790" s="13">
        <v>0</v>
      </c>
      <c r="J790" s="13">
        <v>0</v>
      </c>
      <c r="K790" s="13">
        <v>0.28000000000000003</v>
      </c>
      <c r="L790" s="13">
        <v>0.13</v>
      </c>
      <c r="M790" s="13">
        <v>0.43</v>
      </c>
      <c r="N790" s="13">
        <v>4.1900000000000004</v>
      </c>
      <c r="O790" s="13">
        <v>2.14</v>
      </c>
      <c r="P790" s="13">
        <v>0.38</v>
      </c>
      <c r="Q790" s="13">
        <v>0.81</v>
      </c>
      <c r="R790" s="13">
        <v>0</v>
      </c>
      <c r="S790" s="13">
        <v>0.14000000000000001</v>
      </c>
      <c r="T790" s="13">
        <v>2.44</v>
      </c>
      <c r="U790" s="13">
        <v>0.32</v>
      </c>
      <c r="V790" s="13">
        <v>0.12</v>
      </c>
      <c r="W790" s="13">
        <v>0</v>
      </c>
      <c r="X790" s="13">
        <v>0.25</v>
      </c>
      <c r="Y790" s="13">
        <v>0</v>
      </c>
      <c r="Z790" s="13">
        <v>0</v>
      </c>
      <c r="AA790" s="13">
        <v>0</v>
      </c>
      <c r="AB790" s="13">
        <v>0.12809999999999999</v>
      </c>
      <c r="AC790" s="13">
        <v>0.9788</v>
      </c>
      <c r="AD790" s="13">
        <v>6.4000000000000001E-2</v>
      </c>
      <c r="AE790" s="13">
        <v>0.1464</v>
      </c>
      <c r="AF790" s="13">
        <v>0</v>
      </c>
      <c r="AG790" s="22" t="s">
        <v>1417</v>
      </c>
    </row>
    <row r="791" spans="1:33">
      <c r="A791" s="19" t="s">
        <v>1570</v>
      </c>
      <c r="B791" s="13" t="s">
        <v>47</v>
      </c>
      <c r="C791" s="13" t="s">
        <v>890</v>
      </c>
      <c r="D791" s="14" t="s">
        <v>47</v>
      </c>
      <c r="E791" s="13">
        <v>0.05</v>
      </c>
      <c r="F791" s="13">
        <v>0.04</v>
      </c>
      <c r="G791" s="13">
        <v>0</v>
      </c>
      <c r="H791" s="13">
        <v>0.28000000000000003</v>
      </c>
      <c r="I791" s="13">
        <v>0.46</v>
      </c>
      <c r="J791" s="13">
        <v>0.11</v>
      </c>
      <c r="K791" s="13">
        <v>7.48</v>
      </c>
      <c r="L791" s="13">
        <v>4.0599999999999996</v>
      </c>
      <c r="M791" s="13">
        <v>29.86</v>
      </c>
      <c r="N791" s="13">
        <v>81.5</v>
      </c>
      <c r="O791" s="13">
        <v>99.92</v>
      </c>
      <c r="P791" s="13">
        <v>72.11</v>
      </c>
      <c r="Q791" s="13">
        <v>38.659999999999997</v>
      </c>
      <c r="R791" s="13">
        <v>16.399999999999999</v>
      </c>
      <c r="S791" s="13">
        <v>11.34</v>
      </c>
      <c r="T791" s="13">
        <v>10.14</v>
      </c>
      <c r="U791" s="13">
        <v>12.11</v>
      </c>
      <c r="V791" s="13">
        <v>5.54</v>
      </c>
      <c r="W791" s="13">
        <v>0.04</v>
      </c>
      <c r="X791" s="13">
        <v>0.74</v>
      </c>
      <c r="Y791" s="13">
        <v>0</v>
      </c>
      <c r="Z791" s="13">
        <v>5.0000000000000001E-4</v>
      </c>
      <c r="AA791" s="13">
        <v>3.3E-3</v>
      </c>
      <c r="AB791" s="13">
        <v>8.8999999999999996E-2</v>
      </c>
      <c r="AC791" s="13">
        <v>0.96930000000000005</v>
      </c>
      <c r="AD791" s="13">
        <v>0.19500000000000001</v>
      </c>
      <c r="AE791" s="13">
        <v>0.1206</v>
      </c>
      <c r="AF791" s="13">
        <v>5.0000000000000001E-4</v>
      </c>
      <c r="AG791" s="22" t="s">
        <v>1417</v>
      </c>
    </row>
    <row r="792" spans="1:33">
      <c r="A792" s="19" t="s">
        <v>1571</v>
      </c>
      <c r="B792" s="13" t="s">
        <v>47</v>
      </c>
      <c r="C792" s="13" t="s">
        <v>515</v>
      </c>
      <c r="D792" s="14" t="s">
        <v>47</v>
      </c>
      <c r="E792" s="13">
        <v>0.2</v>
      </c>
      <c r="F792" s="13">
        <v>0.09</v>
      </c>
      <c r="G792" s="13">
        <v>0.3</v>
      </c>
      <c r="H792" s="13">
        <v>0.17</v>
      </c>
      <c r="I792" s="13">
        <v>0.28000000000000003</v>
      </c>
      <c r="J792" s="13">
        <v>0.05</v>
      </c>
      <c r="K792" s="13">
        <v>1.05</v>
      </c>
      <c r="L792" s="13">
        <v>1.78</v>
      </c>
      <c r="M792" s="13">
        <v>0.16</v>
      </c>
      <c r="N792" s="13">
        <v>24.85</v>
      </c>
      <c r="O792" s="13">
        <v>56.23</v>
      </c>
      <c r="P792" s="13">
        <v>34.97</v>
      </c>
      <c r="Q792" s="13">
        <v>2.11</v>
      </c>
      <c r="R792" s="13">
        <v>0.43</v>
      </c>
      <c r="S792" s="13">
        <v>0.49</v>
      </c>
      <c r="T792" s="13">
        <v>0</v>
      </c>
      <c r="U792" s="13">
        <v>0</v>
      </c>
      <c r="V792" s="13">
        <v>0</v>
      </c>
      <c r="W792" s="13">
        <v>0</v>
      </c>
      <c r="X792" s="13">
        <v>0.06</v>
      </c>
      <c r="Y792" s="13">
        <v>0.06</v>
      </c>
      <c r="Z792" s="13">
        <v>5.7000000000000002E-3</v>
      </c>
      <c r="AA792" s="13">
        <v>4.8999999999999998E-3</v>
      </c>
      <c r="AB792" s="13">
        <v>0.03</v>
      </c>
      <c r="AC792" s="13">
        <v>0.99939999999999996</v>
      </c>
      <c r="AD792" s="13">
        <v>1.4E-2</v>
      </c>
      <c r="AE792" s="13">
        <v>0</v>
      </c>
      <c r="AF792" s="13">
        <v>1.6999999999999999E-3</v>
      </c>
      <c r="AG792" s="22" t="s">
        <v>1417</v>
      </c>
    </row>
    <row r="793" spans="1:33">
      <c r="A793" s="19" t="s">
        <v>1572</v>
      </c>
      <c r="B793" s="13" t="s">
        <v>47</v>
      </c>
      <c r="C793" s="13" t="s">
        <v>47</v>
      </c>
      <c r="D793" s="14" t="s">
        <v>47</v>
      </c>
      <c r="E793" s="13">
        <v>0</v>
      </c>
      <c r="F793" s="13">
        <v>0</v>
      </c>
      <c r="G793" s="13">
        <v>0</v>
      </c>
      <c r="H793" s="13">
        <v>0</v>
      </c>
      <c r="I793" s="13">
        <v>0</v>
      </c>
      <c r="J793" s="13">
        <v>0</v>
      </c>
      <c r="K793" s="13">
        <v>0</v>
      </c>
      <c r="L793" s="13">
        <v>0</v>
      </c>
      <c r="M793" s="13">
        <v>0</v>
      </c>
      <c r="N793" s="13">
        <v>34.93</v>
      </c>
      <c r="O793" s="13">
        <v>70.64</v>
      </c>
      <c r="P793" s="13">
        <v>34.130000000000003</v>
      </c>
      <c r="Q793" s="13">
        <v>0</v>
      </c>
      <c r="R793" s="13">
        <v>0</v>
      </c>
      <c r="S793" s="13">
        <v>0</v>
      </c>
      <c r="T793" s="13">
        <v>0</v>
      </c>
      <c r="U793" s="13">
        <v>0</v>
      </c>
      <c r="V793" s="13">
        <v>0</v>
      </c>
      <c r="W793" s="13">
        <v>0</v>
      </c>
      <c r="X793" s="13">
        <v>0</v>
      </c>
      <c r="Y793" s="13">
        <v>0</v>
      </c>
      <c r="Z793" s="13">
        <v>0</v>
      </c>
      <c r="AA793" s="13">
        <v>0</v>
      </c>
      <c r="AB793" s="13">
        <v>0</v>
      </c>
      <c r="AC793" s="13">
        <v>1</v>
      </c>
      <c r="AD793" s="13">
        <v>0</v>
      </c>
      <c r="AE793" s="13">
        <v>0</v>
      </c>
      <c r="AF793" s="13">
        <v>0</v>
      </c>
      <c r="AG793" s="22" t="s">
        <v>1417</v>
      </c>
    </row>
    <row r="794" spans="1:33">
      <c r="A794" s="19" t="s">
        <v>1573</v>
      </c>
      <c r="B794" s="13" t="s">
        <v>1574</v>
      </c>
      <c r="C794" s="13" t="s">
        <v>1575</v>
      </c>
      <c r="D794" s="14" t="s">
        <v>47</v>
      </c>
      <c r="E794" s="13">
        <v>0</v>
      </c>
      <c r="F794" s="13">
        <v>0</v>
      </c>
      <c r="G794" s="13">
        <v>0.27</v>
      </c>
      <c r="H794" s="13">
        <v>0</v>
      </c>
      <c r="I794" s="13">
        <v>0.33</v>
      </c>
      <c r="J794" s="13">
        <v>0</v>
      </c>
      <c r="K794" s="13">
        <v>0</v>
      </c>
      <c r="L794" s="13">
        <v>0</v>
      </c>
      <c r="M794" s="13">
        <v>0</v>
      </c>
      <c r="N794" s="13">
        <v>3.11</v>
      </c>
      <c r="O794" s="13">
        <v>4.83</v>
      </c>
      <c r="P794" s="13">
        <v>4.01</v>
      </c>
      <c r="Q794" s="13">
        <v>0</v>
      </c>
      <c r="R794" s="13">
        <v>0</v>
      </c>
      <c r="S794" s="13">
        <v>0.04</v>
      </c>
      <c r="T794" s="13">
        <v>0</v>
      </c>
      <c r="U794" s="13">
        <v>0.28000000000000003</v>
      </c>
      <c r="V794" s="13">
        <v>0</v>
      </c>
      <c r="W794" s="13">
        <v>0</v>
      </c>
      <c r="X794" s="13">
        <v>0</v>
      </c>
      <c r="Y794" s="13">
        <v>0.27</v>
      </c>
      <c r="Z794" s="13">
        <v>0</v>
      </c>
      <c r="AA794" s="13">
        <v>0</v>
      </c>
      <c r="AB794" s="13">
        <v>0</v>
      </c>
      <c r="AC794" s="13">
        <v>1</v>
      </c>
      <c r="AD794" s="13">
        <v>0</v>
      </c>
      <c r="AE794" s="13">
        <v>0</v>
      </c>
      <c r="AF794" s="13">
        <v>0</v>
      </c>
      <c r="AG794" s="22" t="s">
        <v>1417</v>
      </c>
    </row>
    <row r="795" spans="1:33" ht="29.25">
      <c r="A795" s="19" t="s">
        <v>1576</v>
      </c>
      <c r="B795" s="13" t="s">
        <v>47</v>
      </c>
      <c r="C795" s="13" t="s">
        <v>1369</v>
      </c>
      <c r="D795" s="14" t="s">
        <v>1370</v>
      </c>
      <c r="E795" s="13">
        <v>0.28000000000000003</v>
      </c>
      <c r="F795" s="13">
        <v>0</v>
      </c>
      <c r="G795" s="13">
        <v>0</v>
      </c>
      <c r="H795" s="13">
        <v>0.24</v>
      </c>
      <c r="I795" s="13">
        <v>0.25</v>
      </c>
      <c r="J795" s="13">
        <v>0.85</v>
      </c>
      <c r="K795" s="13">
        <v>12.48</v>
      </c>
      <c r="L795" s="13">
        <v>9.49</v>
      </c>
      <c r="M795" s="13">
        <v>8.3000000000000007</v>
      </c>
      <c r="N795" s="13">
        <v>38.21</v>
      </c>
      <c r="O795" s="13">
        <v>20.92</v>
      </c>
      <c r="P795" s="13">
        <v>33.450000000000003</v>
      </c>
      <c r="Q795" s="13">
        <v>1.18</v>
      </c>
      <c r="R795" s="13">
        <v>0.96</v>
      </c>
      <c r="S795" s="13">
        <v>1.21</v>
      </c>
      <c r="T795" s="13">
        <v>0.56999999999999995</v>
      </c>
      <c r="U795" s="13">
        <v>0.23</v>
      </c>
      <c r="V795" s="13">
        <v>0.62</v>
      </c>
      <c r="W795" s="13">
        <v>0</v>
      </c>
      <c r="X795" s="13">
        <v>0</v>
      </c>
      <c r="Y795" s="13">
        <v>0</v>
      </c>
      <c r="Z795" s="13">
        <v>0</v>
      </c>
      <c r="AA795" s="13">
        <v>7.1999999999999998E-3</v>
      </c>
      <c r="AB795" s="13">
        <v>0.2727</v>
      </c>
      <c r="AC795" s="13">
        <v>0.96130000000000004</v>
      </c>
      <c r="AD795" s="13">
        <v>3.39E-2</v>
      </c>
      <c r="AE795" s="13">
        <v>1.6400000000000001E-2</v>
      </c>
      <c r="AF795" s="13">
        <v>0</v>
      </c>
      <c r="AG795" s="22" t="s">
        <v>1417</v>
      </c>
    </row>
    <row r="796" spans="1:33" ht="29.25">
      <c r="A796" s="19" t="s">
        <v>1577</v>
      </c>
      <c r="B796" s="13" t="s">
        <v>47</v>
      </c>
      <c r="C796" s="13" t="s">
        <v>1578</v>
      </c>
      <c r="D796" s="14" t="s">
        <v>1579</v>
      </c>
      <c r="E796" s="13">
        <v>0</v>
      </c>
      <c r="F796" s="13">
        <v>0</v>
      </c>
      <c r="G796" s="13">
        <v>0</v>
      </c>
      <c r="H796" s="13">
        <v>0</v>
      </c>
      <c r="I796" s="13">
        <v>0</v>
      </c>
      <c r="J796" s="13">
        <v>0</v>
      </c>
      <c r="K796" s="13">
        <v>0</v>
      </c>
      <c r="L796" s="13">
        <v>0</v>
      </c>
      <c r="M796" s="13">
        <v>0</v>
      </c>
      <c r="N796" s="13">
        <v>4.04</v>
      </c>
      <c r="O796" s="13">
        <v>2.2799999999999998</v>
      </c>
      <c r="P796" s="13">
        <v>0.18</v>
      </c>
      <c r="Q796" s="13">
        <v>0</v>
      </c>
      <c r="R796" s="13">
        <v>0</v>
      </c>
      <c r="S796" s="13">
        <v>0</v>
      </c>
      <c r="T796" s="13">
        <v>0</v>
      </c>
      <c r="U796" s="13">
        <v>0</v>
      </c>
      <c r="V796" s="13">
        <v>0</v>
      </c>
      <c r="W796" s="13">
        <v>0</v>
      </c>
      <c r="X796" s="13">
        <v>0</v>
      </c>
      <c r="Y796" s="13">
        <v>0</v>
      </c>
      <c r="Z796" s="13">
        <v>0</v>
      </c>
      <c r="AA796" s="13">
        <v>0</v>
      </c>
      <c r="AB796" s="13">
        <v>0</v>
      </c>
      <c r="AC796" s="13">
        <v>1</v>
      </c>
      <c r="AD796" s="13">
        <v>0</v>
      </c>
      <c r="AE796" s="13">
        <v>0</v>
      </c>
      <c r="AF796" s="13">
        <v>0</v>
      </c>
      <c r="AG796" s="22" t="s">
        <v>1417</v>
      </c>
    </row>
    <row r="797" spans="1:33" ht="29.25">
      <c r="A797" s="19" t="s">
        <v>1580</v>
      </c>
      <c r="B797" s="13" t="s">
        <v>350</v>
      </c>
      <c r="C797" s="13" t="s">
        <v>1369</v>
      </c>
      <c r="D797" s="14" t="s">
        <v>1370</v>
      </c>
      <c r="E797" s="13">
        <v>0.18</v>
      </c>
      <c r="F797" s="13">
        <v>0.08</v>
      </c>
      <c r="G797" s="13">
        <v>0.21</v>
      </c>
      <c r="H797" s="13">
        <v>0.2</v>
      </c>
      <c r="I797" s="13">
        <v>0.39</v>
      </c>
      <c r="J797" s="13">
        <v>0.88</v>
      </c>
      <c r="K797" s="13">
        <v>0.56000000000000005</v>
      </c>
      <c r="L797" s="13">
        <v>0</v>
      </c>
      <c r="M797" s="13">
        <v>0</v>
      </c>
      <c r="N797" s="13">
        <v>4.75</v>
      </c>
      <c r="O797" s="13">
        <v>1.5</v>
      </c>
      <c r="P797" s="13">
        <v>2.88</v>
      </c>
      <c r="Q797" s="13">
        <v>0.99</v>
      </c>
      <c r="R797" s="13">
        <v>0</v>
      </c>
      <c r="S797" s="13">
        <v>0.02</v>
      </c>
      <c r="T797" s="13">
        <v>0.7</v>
      </c>
      <c r="U797" s="13">
        <v>0.09</v>
      </c>
      <c r="V797" s="13">
        <v>0</v>
      </c>
      <c r="W797" s="13">
        <v>0</v>
      </c>
      <c r="X797" s="13">
        <v>0.09</v>
      </c>
      <c r="Y797" s="13">
        <v>0.3</v>
      </c>
      <c r="Z797" s="13">
        <v>6.1800000000000001E-2</v>
      </c>
      <c r="AA797" s="13">
        <v>0.1338</v>
      </c>
      <c r="AB797" s="13">
        <v>0</v>
      </c>
      <c r="AC797" s="13">
        <v>0.98809999999999998</v>
      </c>
      <c r="AD797" s="13">
        <v>6.8999999999999999E-3</v>
      </c>
      <c r="AE797" s="13">
        <v>3.09E-2</v>
      </c>
      <c r="AF797" s="13">
        <v>3.09E-2</v>
      </c>
      <c r="AG797" s="22" t="s">
        <v>1417</v>
      </c>
    </row>
    <row r="798" spans="1:33">
      <c r="A798" s="19" t="s">
        <v>1581</v>
      </c>
      <c r="B798" s="13" t="s">
        <v>47</v>
      </c>
      <c r="C798" s="13" t="s">
        <v>1582</v>
      </c>
      <c r="D798" s="14" t="s">
        <v>47</v>
      </c>
      <c r="E798" s="13">
        <v>0.55000000000000004</v>
      </c>
      <c r="F798" s="13">
        <v>0</v>
      </c>
      <c r="G798" s="13">
        <v>0</v>
      </c>
      <c r="H798" s="13">
        <v>1.44</v>
      </c>
      <c r="I798" s="13">
        <v>1.34</v>
      </c>
      <c r="J798" s="13">
        <v>0</v>
      </c>
      <c r="K798" s="13">
        <v>3.38</v>
      </c>
      <c r="L798" s="13">
        <v>0.45</v>
      </c>
      <c r="M798" s="13">
        <v>0.59</v>
      </c>
      <c r="N798" s="13">
        <v>93.33</v>
      </c>
      <c r="O798" s="13">
        <v>69.44</v>
      </c>
      <c r="P798" s="13">
        <v>41.82</v>
      </c>
      <c r="Q798" s="13">
        <v>0.04</v>
      </c>
      <c r="R798" s="13">
        <v>0</v>
      </c>
      <c r="S798" s="13">
        <v>0.06</v>
      </c>
      <c r="T798" s="13">
        <v>0</v>
      </c>
      <c r="U798" s="13">
        <v>0</v>
      </c>
      <c r="V798" s="13">
        <v>0</v>
      </c>
      <c r="W798" s="13">
        <v>0</v>
      </c>
      <c r="X798" s="13">
        <v>0</v>
      </c>
      <c r="Y798" s="13">
        <v>0</v>
      </c>
      <c r="Z798" s="13">
        <v>0</v>
      </c>
      <c r="AA798" s="13">
        <v>1.9300000000000001E-2</v>
      </c>
      <c r="AB798" s="13">
        <v>8.5000000000000006E-3</v>
      </c>
      <c r="AC798" s="13">
        <v>0.99980000000000002</v>
      </c>
      <c r="AD798" s="13">
        <v>5.9999999999999995E-4</v>
      </c>
      <c r="AE798" s="13">
        <v>0</v>
      </c>
      <c r="AF798" s="13">
        <v>0</v>
      </c>
      <c r="AG798" s="22" t="s">
        <v>1417</v>
      </c>
    </row>
    <row r="799" spans="1:33">
      <c r="A799" s="19" t="s">
        <v>1583</v>
      </c>
      <c r="B799" s="13" t="s">
        <v>1584</v>
      </c>
      <c r="C799" s="13" t="s">
        <v>724</v>
      </c>
      <c r="D799" s="14" t="s">
        <v>47</v>
      </c>
      <c r="E799" s="13">
        <v>0.32</v>
      </c>
      <c r="F799" s="13">
        <v>0.59</v>
      </c>
      <c r="G799" s="13">
        <v>0.15</v>
      </c>
      <c r="H799" s="13">
        <v>0.42</v>
      </c>
      <c r="I799" s="13">
        <v>0.18</v>
      </c>
      <c r="J799" s="13">
        <v>0</v>
      </c>
      <c r="K799" s="13">
        <v>0.21</v>
      </c>
      <c r="L799" s="13">
        <v>0.33</v>
      </c>
      <c r="M799" s="13">
        <v>0.2</v>
      </c>
      <c r="N799" s="13">
        <v>2.95</v>
      </c>
      <c r="O799" s="13">
        <v>2.31</v>
      </c>
      <c r="P799" s="13">
        <v>1.03</v>
      </c>
      <c r="Q799" s="13">
        <v>0</v>
      </c>
      <c r="R799" s="13">
        <v>0</v>
      </c>
      <c r="S799" s="13">
        <v>0</v>
      </c>
      <c r="T799" s="13">
        <v>0</v>
      </c>
      <c r="U799" s="13">
        <v>0</v>
      </c>
      <c r="V799" s="13">
        <v>0</v>
      </c>
      <c r="W799" s="13">
        <v>0</v>
      </c>
      <c r="X799" s="13">
        <v>0</v>
      </c>
      <c r="Y799" s="13">
        <v>0.15</v>
      </c>
      <c r="Z799" s="13">
        <v>0.1363</v>
      </c>
      <c r="AA799" s="13">
        <v>7.6600000000000001E-2</v>
      </c>
      <c r="AB799" s="13">
        <v>8.9399999999999993E-2</v>
      </c>
      <c r="AC799" s="13">
        <v>0.98360000000000003</v>
      </c>
      <c r="AD799" s="13">
        <v>0</v>
      </c>
      <c r="AE799" s="13">
        <v>0</v>
      </c>
      <c r="AF799" s="13">
        <v>0</v>
      </c>
      <c r="AG799" s="22" t="s">
        <v>1417</v>
      </c>
    </row>
    <row r="800" spans="1:33">
      <c r="A800" s="19" t="s">
        <v>1585</v>
      </c>
      <c r="B800" s="13" t="s">
        <v>47</v>
      </c>
      <c r="C800" s="13" t="s">
        <v>724</v>
      </c>
      <c r="D800" s="14" t="s">
        <v>47</v>
      </c>
      <c r="E800" s="13">
        <v>0.38</v>
      </c>
      <c r="F800" s="13">
        <v>0.7</v>
      </c>
      <c r="G800" s="13">
        <v>0</v>
      </c>
      <c r="H800" s="13">
        <v>0</v>
      </c>
      <c r="I800" s="13">
        <v>0</v>
      </c>
      <c r="J800" s="13">
        <v>0</v>
      </c>
      <c r="K800" s="13">
        <v>0.99</v>
      </c>
      <c r="L800" s="13">
        <v>0</v>
      </c>
      <c r="M800" s="13">
        <v>0.63</v>
      </c>
      <c r="N800" s="13">
        <v>4.1100000000000003</v>
      </c>
      <c r="O800" s="13">
        <v>11.1</v>
      </c>
      <c r="P800" s="13">
        <v>6.41</v>
      </c>
      <c r="Q800" s="13">
        <v>1.03</v>
      </c>
      <c r="R800" s="13">
        <v>1.3</v>
      </c>
      <c r="S800" s="13">
        <v>0.56999999999999995</v>
      </c>
      <c r="T800" s="13">
        <v>0.18</v>
      </c>
      <c r="U800" s="13">
        <v>0.37</v>
      </c>
      <c r="V800" s="13">
        <v>0</v>
      </c>
      <c r="W800" s="13">
        <v>0</v>
      </c>
      <c r="X800" s="13">
        <v>0.37</v>
      </c>
      <c r="Y800" s="13">
        <v>0</v>
      </c>
      <c r="Z800" s="13">
        <v>5.8099999999999999E-2</v>
      </c>
      <c r="AA800" s="13">
        <v>0</v>
      </c>
      <c r="AB800" s="13">
        <v>9.64E-2</v>
      </c>
      <c r="AC800" s="13">
        <v>0.98070000000000002</v>
      </c>
      <c r="AD800" s="13">
        <v>0.15759999999999999</v>
      </c>
      <c r="AE800" s="13">
        <v>2.75E-2</v>
      </c>
      <c r="AF800" s="13">
        <v>0</v>
      </c>
      <c r="AG800" s="22" t="s">
        <v>1417</v>
      </c>
    </row>
    <row r="801" spans="1:33">
      <c r="A801" s="19" t="s">
        <v>1586</v>
      </c>
      <c r="B801" s="13" t="s">
        <v>47</v>
      </c>
      <c r="C801" s="13" t="s">
        <v>1587</v>
      </c>
      <c r="D801" s="14" t="s">
        <v>1588</v>
      </c>
      <c r="E801" s="13">
        <v>0</v>
      </c>
      <c r="F801" s="13">
        <v>0</v>
      </c>
      <c r="G801" s="13">
        <v>0</v>
      </c>
      <c r="H801" s="13">
        <v>0</v>
      </c>
      <c r="I801" s="13">
        <v>0</v>
      </c>
      <c r="J801" s="13">
        <v>0</v>
      </c>
      <c r="K801" s="13">
        <v>0.57999999999999996</v>
      </c>
      <c r="L801" s="13">
        <v>0</v>
      </c>
      <c r="M801" s="13">
        <v>0.08</v>
      </c>
      <c r="N801" s="13">
        <v>9.25</v>
      </c>
      <c r="O801" s="13">
        <v>1.51</v>
      </c>
      <c r="P801" s="13">
        <v>1.66</v>
      </c>
      <c r="Q801" s="13">
        <v>0</v>
      </c>
      <c r="R801" s="13">
        <v>0</v>
      </c>
      <c r="S801" s="13">
        <v>0.03</v>
      </c>
      <c r="T801" s="13">
        <v>0.23</v>
      </c>
      <c r="U801" s="13">
        <v>0</v>
      </c>
      <c r="V801" s="13">
        <v>0.04</v>
      </c>
      <c r="W801" s="13">
        <v>0</v>
      </c>
      <c r="X801" s="13">
        <v>0</v>
      </c>
      <c r="Y801" s="13">
        <v>0</v>
      </c>
      <c r="Z801" s="13">
        <v>0</v>
      </c>
      <c r="AA801" s="13">
        <v>0</v>
      </c>
      <c r="AB801" s="13">
        <v>4.8099999999999997E-2</v>
      </c>
      <c r="AC801" s="13">
        <v>0.99860000000000004</v>
      </c>
      <c r="AD801" s="13">
        <v>0</v>
      </c>
      <c r="AE801" s="13">
        <v>2.41E-2</v>
      </c>
      <c r="AF801" s="13">
        <v>0</v>
      </c>
      <c r="AG801" s="22" t="s">
        <v>1417</v>
      </c>
    </row>
    <row r="802" spans="1:33">
      <c r="A802" s="19" t="s">
        <v>1589</v>
      </c>
      <c r="B802" s="13" t="s">
        <v>47</v>
      </c>
      <c r="C802" s="13" t="s">
        <v>1590</v>
      </c>
      <c r="D802" s="14" t="s">
        <v>395</v>
      </c>
      <c r="E802" s="13">
        <v>0</v>
      </c>
      <c r="F802" s="13">
        <v>0.16</v>
      </c>
      <c r="G802" s="13">
        <v>0</v>
      </c>
      <c r="H802" s="13">
        <v>0</v>
      </c>
      <c r="I802" s="13">
        <v>0</v>
      </c>
      <c r="J802" s="13">
        <v>0</v>
      </c>
      <c r="K802" s="13">
        <v>0.38</v>
      </c>
      <c r="L802" s="13">
        <v>0</v>
      </c>
      <c r="M802" s="13">
        <v>0</v>
      </c>
      <c r="N802" s="13">
        <v>4.62</v>
      </c>
      <c r="O802" s="13">
        <v>2.17</v>
      </c>
      <c r="P802" s="13">
        <v>1.22</v>
      </c>
      <c r="Q802" s="13">
        <v>0</v>
      </c>
      <c r="R802" s="13">
        <v>0</v>
      </c>
      <c r="S802" s="13">
        <v>0</v>
      </c>
      <c r="T802" s="13">
        <v>0</v>
      </c>
      <c r="U802" s="13">
        <v>0</v>
      </c>
      <c r="V802" s="13">
        <v>0</v>
      </c>
      <c r="W802" s="13">
        <v>0</v>
      </c>
      <c r="X802" s="13">
        <v>0</v>
      </c>
      <c r="Y802" s="13">
        <v>0</v>
      </c>
      <c r="Z802" s="13">
        <v>0</v>
      </c>
      <c r="AA802" s="13">
        <v>0</v>
      </c>
      <c r="AB802" s="13">
        <v>0</v>
      </c>
      <c r="AC802" s="13">
        <v>1</v>
      </c>
      <c r="AD802" s="13">
        <v>0</v>
      </c>
      <c r="AE802" s="13">
        <v>0</v>
      </c>
      <c r="AF802" s="13">
        <v>0</v>
      </c>
      <c r="AG802" s="22" t="s">
        <v>1417</v>
      </c>
    </row>
    <row r="803" spans="1:33">
      <c r="A803" s="19" t="s">
        <v>1591</v>
      </c>
      <c r="B803" s="13" t="s">
        <v>47</v>
      </c>
      <c r="C803" s="13" t="s">
        <v>47</v>
      </c>
      <c r="D803" s="14" t="s">
        <v>47</v>
      </c>
      <c r="E803" s="13">
        <v>0</v>
      </c>
      <c r="F803" s="13">
        <v>0</v>
      </c>
      <c r="G803" s="13">
        <v>0</v>
      </c>
      <c r="H803" s="13">
        <v>0</v>
      </c>
      <c r="I803" s="13">
        <v>0</v>
      </c>
      <c r="J803" s="13">
        <v>0.12</v>
      </c>
      <c r="K803" s="13">
        <v>0</v>
      </c>
      <c r="L803" s="13">
        <v>0</v>
      </c>
      <c r="M803" s="13">
        <v>0.44</v>
      </c>
      <c r="N803" s="13">
        <v>4.0199999999999996</v>
      </c>
      <c r="O803" s="13">
        <v>4.53</v>
      </c>
      <c r="P803" s="13">
        <v>2.04</v>
      </c>
      <c r="Q803" s="13">
        <v>0</v>
      </c>
      <c r="R803" s="13">
        <v>0</v>
      </c>
      <c r="S803" s="13">
        <v>0</v>
      </c>
      <c r="T803" s="13">
        <v>13.84</v>
      </c>
      <c r="U803" s="13">
        <v>0.3</v>
      </c>
      <c r="V803" s="13">
        <v>0</v>
      </c>
      <c r="W803" s="13">
        <v>0.48</v>
      </c>
      <c r="X803" s="13">
        <v>0.15</v>
      </c>
      <c r="Y803" s="13">
        <v>0.14000000000000001</v>
      </c>
      <c r="Z803" s="13">
        <v>0</v>
      </c>
      <c r="AA803" s="13">
        <v>0</v>
      </c>
      <c r="AB803" s="13">
        <v>0</v>
      </c>
      <c r="AC803" s="13">
        <v>0.99650000000000005</v>
      </c>
      <c r="AD803" s="13">
        <v>0</v>
      </c>
      <c r="AE803" s="13">
        <v>7.4399999999999994E-2</v>
      </c>
      <c r="AF803" s="13">
        <v>3.7199999999999997E-2</v>
      </c>
      <c r="AG803" s="22" t="s">
        <v>1417</v>
      </c>
    </row>
    <row r="804" spans="1:33">
      <c r="A804" s="19" t="s">
        <v>1592</v>
      </c>
      <c r="B804" s="13" t="s">
        <v>47</v>
      </c>
      <c r="C804" s="13" t="s">
        <v>1582</v>
      </c>
      <c r="D804" s="14" t="s">
        <v>47</v>
      </c>
      <c r="E804" s="13">
        <v>0.12</v>
      </c>
      <c r="F804" s="13">
        <v>0.21</v>
      </c>
      <c r="G804" s="13">
        <v>0</v>
      </c>
      <c r="H804" s="13">
        <v>0.66</v>
      </c>
      <c r="I804" s="13">
        <v>10.69</v>
      </c>
      <c r="J804" s="13">
        <v>0</v>
      </c>
      <c r="K804" s="13">
        <v>182.61</v>
      </c>
      <c r="L804" s="13">
        <v>10.55</v>
      </c>
      <c r="M804" s="13">
        <v>19.93</v>
      </c>
      <c r="N804" s="13">
        <v>331.63</v>
      </c>
      <c r="O804" s="13">
        <v>73.75</v>
      </c>
      <c r="P804" s="13">
        <v>43.88</v>
      </c>
      <c r="Q804" s="13">
        <v>0.57999999999999996</v>
      </c>
      <c r="R804" s="13">
        <v>0</v>
      </c>
      <c r="S804" s="13">
        <v>0.5</v>
      </c>
      <c r="T804" s="13">
        <v>0</v>
      </c>
      <c r="U804" s="13">
        <v>0</v>
      </c>
      <c r="V804" s="13">
        <v>0</v>
      </c>
      <c r="W804" s="13">
        <v>1.1299999999999999</v>
      </c>
      <c r="X804" s="13">
        <v>6.32</v>
      </c>
      <c r="Y804" s="13">
        <v>0</v>
      </c>
      <c r="Z804" s="13">
        <v>1.6000000000000001E-3</v>
      </c>
      <c r="AA804" s="13">
        <v>8.6E-3</v>
      </c>
      <c r="AB804" s="13">
        <v>0.26079999999999998</v>
      </c>
      <c r="AC804" s="13">
        <v>0.96519999999999995</v>
      </c>
      <c r="AD804" s="13">
        <v>6.4999999999999997E-3</v>
      </c>
      <c r="AE804" s="13">
        <v>0</v>
      </c>
      <c r="AF804" s="13">
        <v>1.4800000000000001E-2</v>
      </c>
      <c r="AG804" s="22" t="s">
        <v>1417</v>
      </c>
    </row>
    <row r="805" spans="1:33">
      <c r="A805" s="19" t="s">
        <v>1593</v>
      </c>
      <c r="B805" s="13" t="s">
        <v>47</v>
      </c>
      <c r="C805" s="13" t="s">
        <v>47</v>
      </c>
      <c r="D805" s="14" t="s">
        <v>47</v>
      </c>
      <c r="E805" s="13">
        <v>0.18</v>
      </c>
      <c r="F805" s="13">
        <v>0.33</v>
      </c>
      <c r="G805" s="13">
        <v>1.33</v>
      </c>
      <c r="H805" s="13">
        <v>3.14</v>
      </c>
      <c r="I805" s="13">
        <v>2.19</v>
      </c>
      <c r="J805" s="13">
        <v>0.14000000000000001</v>
      </c>
      <c r="K805" s="13">
        <v>3.26</v>
      </c>
      <c r="L805" s="13">
        <v>0</v>
      </c>
      <c r="M805" s="13">
        <v>0.59</v>
      </c>
      <c r="N805" s="13">
        <v>9.61</v>
      </c>
      <c r="O805" s="13">
        <v>6.56</v>
      </c>
      <c r="P805" s="13">
        <v>8.9499999999999993</v>
      </c>
      <c r="Q805" s="13">
        <v>0.28000000000000003</v>
      </c>
      <c r="R805" s="13">
        <v>0</v>
      </c>
      <c r="S805" s="13">
        <v>0.34</v>
      </c>
      <c r="T805" s="13">
        <v>1.03</v>
      </c>
      <c r="U805" s="13">
        <v>0.88</v>
      </c>
      <c r="V805" s="13">
        <v>0.63</v>
      </c>
      <c r="W805" s="13">
        <v>0</v>
      </c>
      <c r="X805" s="13">
        <v>0</v>
      </c>
      <c r="Y805" s="13">
        <v>0.33</v>
      </c>
      <c r="Z805" s="13">
        <v>3.5499999999999997E-2</v>
      </c>
      <c r="AA805" s="13">
        <v>0.2359</v>
      </c>
      <c r="AB805" s="13">
        <v>6.3500000000000001E-2</v>
      </c>
      <c r="AC805" s="13">
        <v>0.96389999999999998</v>
      </c>
      <c r="AD805" s="13">
        <v>3.0200000000000001E-2</v>
      </c>
      <c r="AE805" s="13">
        <v>9.4799999999999995E-2</v>
      </c>
      <c r="AF805" s="13">
        <v>0</v>
      </c>
      <c r="AG805" s="22" t="s">
        <v>1417</v>
      </c>
    </row>
    <row r="806" spans="1:33">
      <c r="A806" s="19" t="s">
        <v>1594</v>
      </c>
      <c r="B806" s="13" t="s">
        <v>47</v>
      </c>
      <c r="C806" s="13" t="s">
        <v>1595</v>
      </c>
      <c r="D806" s="14" t="s">
        <v>47</v>
      </c>
      <c r="E806" s="13">
        <v>0</v>
      </c>
      <c r="F806" s="13">
        <v>0</v>
      </c>
      <c r="G806" s="13">
        <v>0</v>
      </c>
      <c r="H806" s="13">
        <v>0</v>
      </c>
      <c r="I806" s="13">
        <v>0.17</v>
      </c>
      <c r="J806" s="13">
        <v>0</v>
      </c>
      <c r="K806" s="13">
        <v>4.26</v>
      </c>
      <c r="L806" s="13">
        <v>1.08</v>
      </c>
      <c r="M806" s="13">
        <v>1.63</v>
      </c>
      <c r="N806" s="13">
        <v>23.85</v>
      </c>
      <c r="O806" s="13">
        <v>30.78</v>
      </c>
      <c r="P806" s="13">
        <v>30.71</v>
      </c>
      <c r="Q806" s="13">
        <v>0</v>
      </c>
      <c r="R806" s="13">
        <v>0</v>
      </c>
      <c r="S806" s="13">
        <v>0</v>
      </c>
      <c r="T806" s="13">
        <v>0</v>
      </c>
      <c r="U806" s="13">
        <v>0</v>
      </c>
      <c r="V806" s="13">
        <v>0</v>
      </c>
      <c r="W806" s="13">
        <v>0</v>
      </c>
      <c r="X806" s="13">
        <v>0</v>
      </c>
      <c r="Y806" s="13">
        <v>0</v>
      </c>
      <c r="Z806" s="13">
        <v>0</v>
      </c>
      <c r="AA806" s="13">
        <v>0</v>
      </c>
      <c r="AB806" s="13">
        <v>5.2999999999999999E-2</v>
      </c>
      <c r="AC806" s="13">
        <v>0.99860000000000004</v>
      </c>
      <c r="AD806" s="13">
        <v>0</v>
      </c>
      <c r="AE806" s="13">
        <v>0</v>
      </c>
      <c r="AF806" s="13">
        <v>0</v>
      </c>
      <c r="AG806" s="22" t="s">
        <v>1417</v>
      </c>
    </row>
    <row r="807" spans="1:33">
      <c r="A807" s="19" t="s">
        <v>1596</v>
      </c>
      <c r="B807" s="13" t="s">
        <v>47</v>
      </c>
      <c r="C807" s="13" t="s">
        <v>78</v>
      </c>
      <c r="D807" s="14" t="s">
        <v>79</v>
      </c>
      <c r="E807" s="13">
        <v>0</v>
      </c>
      <c r="F807" s="13">
        <v>0</v>
      </c>
      <c r="G807" s="13">
        <v>0</v>
      </c>
      <c r="H807" s="13">
        <v>0</v>
      </c>
      <c r="I807" s="13">
        <v>0</v>
      </c>
      <c r="J807" s="13">
        <v>0</v>
      </c>
      <c r="K807" s="13">
        <v>3.02</v>
      </c>
      <c r="L807" s="13">
        <v>0.14000000000000001</v>
      </c>
      <c r="M807" s="13">
        <v>0</v>
      </c>
      <c r="N807" s="13">
        <v>21.59</v>
      </c>
      <c r="O807" s="13">
        <v>6.6</v>
      </c>
      <c r="P807" s="13">
        <v>3.97</v>
      </c>
      <c r="Q807" s="13">
        <v>0</v>
      </c>
      <c r="R807" s="13">
        <v>0</v>
      </c>
      <c r="S807" s="13">
        <v>0</v>
      </c>
      <c r="T807" s="13">
        <v>0</v>
      </c>
      <c r="U807" s="13">
        <v>0</v>
      </c>
      <c r="V807" s="13">
        <v>0</v>
      </c>
      <c r="W807" s="13">
        <v>0</v>
      </c>
      <c r="X807" s="13">
        <v>0</v>
      </c>
      <c r="Y807" s="13">
        <v>0</v>
      </c>
      <c r="Z807" s="13">
        <v>0</v>
      </c>
      <c r="AA807" s="13">
        <v>0</v>
      </c>
      <c r="AB807" s="13">
        <v>2.12E-2</v>
      </c>
      <c r="AC807" s="13">
        <v>0.99980000000000002</v>
      </c>
      <c r="AD807" s="13">
        <v>0</v>
      </c>
      <c r="AE807" s="13">
        <v>0</v>
      </c>
      <c r="AF807" s="13">
        <v>0</v>
      </c>
      <c r="AG807" s="22" t="s">
        <v>1417</v>
      </c>
    </row>
    <row r="808" spans="1:33">
      <c r="A808" s="19" t="s">
        <v>1597</v>
      </c>
      <c r="B808" s="13" t="s">
        <v>47</v>
      </c>
      <c r="C808" s="13" t="s">
        <v>47</v>
      </c>
      <c r="D808" s="14" t="s">
        <v>47</v>
      </c>
      <c r="E808" s="13">
        <v>0.15</v>
      </c>
      <c r="F808" s="13">
        <v>0.18</v>
      </c>
      <c r="G808" s="13">
        <v>0.19</v>
      </c>
      <c r="H808" s="13">
        <v>2.06</v>
      </c>
      <c r="I808" s="13">
        <v>3.13</v>
      </c>
      <c r="J808" s="13">
        <v>1.26</v>
      </c>
      <c r="K808" s="13">
        <v>21.13</v>
      </c>
      <c r="L808" s="13">
        <v>5.48</v>
      </c>
      <c r="M808" s="13">
        <v>4.9400000000000004</v>
      </c>
      <c r="N808" s="13">
        <v>94.14</v>
      </c>
      <c r="O808" s="13">
        <v>69.69</v>
      </c>
      <c r="P808" s="13">
        <v>101.34</v>
      </c>
      <c r="Q808" s="13">
        <v>0.08</v>
      </c>
      <c r="R808" s="13">
        <v>0</v>
      </c>
      <c r="S808" s="13">
        <v>0.01</v>
      </c>
      <c r="T808" s="13">
        <v>0.14000000000000001</v>
      </c>
      <c r="U808" s="13">
        <v>0</v>
      </c>
      <c r="V808" s="13">
        <v>0.02</v>
      </c>
      <c r="W808" s="13">
        <v>0</v>
      </c>
      <c r="X808" s="13">
        <v>0</v>
      </c>
      <c r="Y808" s="13">
        <v>0.09</v>
      </c>
      <c r="Z808" s="13">
        <v>1.9E-3</v>
      </c>
      <c r="AA808" s="13">
        <v>2.18E-2</v>
      </c>
      <c r="AB808" s="13">
        <v>5.8099999999999999E-2</v>
      </c>
      <c r="AC808" s="13">
        <v>0.99809999999999999</v>
      </c>
      <c r="AD808" s="13">
        <v>1E-4</v>
      </c>
      <c r="AE808" s="13">
        <v>2.0000000000000001E-4</v>
      </c>
      <c r="AF808" s="13">
        <v>0</v>
      </c>
      <c r="AG808" s="22" t="s">
        <v>1417</v>
      </c>
    </row>
    <row r="809" spans="1:33">
      <c r="A809" s="19" t="s">
        <v>1598</v>
      </c>
      <c r="B809" s="13" t="s">
        <v>47</v>
      </c>
      <c r="C809" s="13" t="s">
        <v>1599</v>
      </c>
      <c r="D809" s="14" t="s">
        <v>47</v>
      </c>
      <c r="E809" s="13">
        <v>0</v>
      </c>
      <c r="F809" s="13">
        <v>0</v>
      </c>
      <c r="G809" s="13">
        <v>0</v>
      </c>
      <c r="H809" s="13">
        <v>0</v>
      </c>
      <c r="I809" s="13">
        <v>0</v>
      </c>
      <c r="J809" s="13">
        <v>0</v>
      </c>
      <c r="K809" s="13">
        <v>1.1100000000000001</v>
      </c>
      <c r="L809" s="13">
        <v>0</v>
      </c>
      <c r="M809" s="13">
        <v>7.0000000000000007E-2</v>
      </c>
      <c r="N809" s="13">
        <v>16.84</v>
      </c>
      <c r="O809" s="13">
        <v>2.69</v>
      </c>
      <c r="P809" s="13">
        <v>2.2000000000000002</v>
      </c>
      <c r="Q809" s="13">
        <v>0</v>
      </c>
      <c r="R809" s="13">
        <v>0</v>
      </c>
      <c r="S809" s="13">
        <v>0</v>
      </c>
      <c r="T809" s="13">
        <v>0</v>
      </c>
      <c r="U809" s="13">
        <v>0</v>
      </c>
      <c r="V809" s="13">
        <v>0</v>
      </c>
      <c r="W809" s="13">
        <v>0</v>
      </c>
      <c r="X809" s="13">
        <v>0</v>
      </c>
      <c r="Y809" s="13">
        <v>0</v>
      </c>
      <c r="Z809" s="13">
        <v>0</v>
      </c>
      <c r="AA809" s="13">
        <v>0</v>
      </c>
      <c r="AB809" s="13">
        <v>2.5999999999999999E-2</v>
      </c>
      <c r="AC809" s="13">
        <v>0.99970000000000003</v>
      </c>
      <c r="AD809" s="13">
        <v>0</v>
      </c>
      <c r="AE809" s="13">
        <v>0</v>
      </c>
      <c r="AF809" s="13">
        <v>0</v>
      </c>
      <c r="AG809" s="22" t="s">
        <v>1417</v>
      </c>
    </row>
    <row r="810" spans="1:33">
      <c r="A810" s="19" t="s">
        <v>1600</v>
      </c>
      <c r="B810" s="13" t="s">
        <v>47</v>
      </c>
      <c r="C810" s="13" t="s">
        <v>289</v>
      </c>
      <c r="D810" s="14" t="s">
        <v>47</v>
      </c>
      <c r="E810" s="13">
        <v>0</v>
      </c>
      <c r="F810" s="13">
        <v>0</v>
      </c>
      <c r="G810" s="13">
        <v>0</v>
      </c>
      <c r="H810" s="13">
        <v>0</v>
      </c>
      <c r="I810" s="13">
        <v>0</v>
      </c>
      <c r="J810" s="13">
        <v>0</v>
      </c>
      <c r="K810" s="13">
        <v>0.04</v>
      </c>
      <c r="L810" s="13">
        <v>0</v>
      </c>
      <c r="M810" s="13">
        <v>0.09</v>
      </c>
      <c r="N810" s="13">
        <v>274.95999999999998</v>
      </c>
      <c r="O810" s="13">
        <v>488.39</v>
      </c>
      <c r="P810" s="13">
        <v>283.74</v>
      </c>
      <c r="Q810" s="13">
        <v>0.08</v>
      </c>
      <c r="R810" s="13">
        <v>0.12</v>
      </c>
      <c r="S810" s="13">
        <v>0.02</v>
      </c>
      <c r="T810" s="13">
        <v>7.0000000000000007E-2</v>
      </c>
      <c r="U810" s="13">
        <v>0.1</v>
      </c>
      <c r="V810" s="13">
        <v>0.16</v>
      </c>
      <c r="W810" s="13">
        <v>0</v>
      </c>
      <c r="X810" s="13">
        <v>0</v>
      </c>
      <c r="Y810" s="13">
        <v>0.05</v>
      </c>
      <c r="Z810" s="13">
        <v>0</v>
      </c>
      <c r="AA810" s="13">
        <v>0</v>
      </c>
      <c r="AB810" s="13">
        <v>1E-4</v>
      </c>
      <c r="AC810" s="13">
        <v>1</v>
      </c>
      <c r="AD810" s="13">
        <v>2.9999999999999997E-4</v>
      </c>
      <c r="AE810" s="13">
        <v>4.0000000000000002E-4</v>
      </c>
      <c r="AF810" s="13">
        <v>0</v>
      </c>
      <c r="AG810" s="22" t="s">
        <v>1417</v>
      </c>
    </row>
    <row r="811" spans="1:33">
      <c r="A811" s="19" t="s">
        <v>1601</v>
      </c>
      <c r="B811" s="13" t="s">
        <v>1602</v>
      </c>
      <c r="C811" s="13" t="s">
        <v>289</v>
      </c>
      <c r="D811" s="14" t="s">
        <v>47</v>
      </c>
      <c r="E811" s="13">
        <v>0</v>
      </c>
      <c r="F811" s="13">
        <v>0</v>
      </c>
      <c r="G811" s="13">
        <v>0</v>
      </c>
      <c r="H811" s="13">
        <v>0</v>
      </c>
      <c r="I811" s="13">
        <v>0</v>
      </c>
      <c r="J811" s="13">
        <v>0</v>
      </c>
      <c r="K811" s="13">
        <v>0</v>
      </c>
      <c r="L811" s="13">
        <v>0</v>
      </c>
      <c r="M811" s="13">
        <v>0</v>
      </c>
      <c r="N811" s="13">
        <v>4.1500000000000004</v>
      </c>
      <c r="O811" s="13">
        <v>1.04</v>
      </c>
      <c r="P811" s="13">
        <v>0.41</v>
      </c>
      <c r="Q811" s="13">
        <v>0</v>
      </c>
      <c r="R811" s="13">
        <v>0</v>
      </c>
      <c r="S811" s="13">
        <v>0</v>
      </c>
      <c r="T811" s="13">
        <v>0</v>
      </c>
      <c r="U811" s="13">
        <v>0</v>
      </c>
      <c r="V811" s="13">
        <v>0</v>
      </c>
      <c r="W811" s="13">
        <v>0</v>
      </c>
      <c r="X811" s="13">
        <v>0</v>
      </c>
      <c r="Y811" s="13">
        <v>0</v>
      </c>
      <c r="Z811" s="13">
        <v>0</v>
      </c>
      <c r="AA811" s="13">
        <v>0</v>
      </c>
      <c r="AB811" s="13">
        <v>0</v>
      </c>
      <c r="AC811" s="13">
        <v>1</v>
      </c>
      <c r="AD811" s="13">
        <v>0</v>
      </c>
      <c r="AE811" s="13">
        <v>0</v>
      </c>
      <c r="AF811" s="13">
        <v>0</v>
      </c>
      <c r="AG811" s="22" t="s">
        <v>1417</v>
      </c>
    </row>
    <row r="812" spans="1:33">
      <c r="A812" s="19" t="s">
        <v>1603</v>
      </c>
      <c r="B812" s="13" t="s">
        <v>47</v>
      </c>
      <c r="C812" s="13" t="s">
        <v>267</v>
      </c>
      <c r="D812" s="14" t="s">
        <v>47</v>
      </c>
      <c r="E812" s="13">
        <v>0</v>
      </c>
      <c r="F812" s="13">
        <v>0</v>
      </c>
      <c r="G812" s="13">
        <v>0</v>
      </c>
      <c r="H812" s="13">
        <v>0</v>
      </c>
      <c r="I812" s="13">
        <v>0</v>
      </c>
      <c r="J812" s="13">
        <v>0</v>
      </c>
      <c r="K812" s="13">
        <v>5.69</v>
      </c>
      <c r="L812" s="13">
        <v>1.85</v>
      </c>
      <c r="M812" s="13">
        <v>1.94</v>
      </c>
      <c r="N812" s="13">
        <v>22.36</v>
      </c>
      <c r="O812" s="13">
        <v>13.37</v>
      </c>
      <c r="P812" s="13">
        <v>50.36</v>
      </c>
      <c r="Q812" s="13">
        <v>0.17</v>
      </c>
      <c r="R812" s="13">
        <v>0</v>
      </c>
      <c r="S812" s="13">
        <v>0.12</v>
      </c>
      <c r="T812" s="13">
        <v>0</v>
      </c>
      <c r="U812" s="13">
        <v>0</v>
      </c>
      <c r="V812" s="13">
        <v>0</v>
      </c>
      <c r="W812" s="13">
        <v>0</v>
      </c>
      <c r="X812" s="13">
        <v>0</v>
      </c>
      <c r="Y812" s="13">
        <v>0</v>
      </c>
      <c r="Z812" s="13">
        <v>0</v>
      </c>
      <c r="AA812" s="13">
        <v>0</v>
      </c>
      <c r="AB812" s="13">
        <v>8.6400000000000005E-2</v>
      </c>
      <c r="AC812" s="13">
        <v>0.99619999999999997</v>
      </c>
      <c r="AD812" s="13">
        <v>5.3E-3</v>
      </c>
      <c r="AE812" s="13">
        <v>0</v>
      </c>
      <c r="AF812" s="13">
        <v>0</v>
      </c>
      <c r="AG812" s="22" t="s">
        <v>1417</v>
      </c>
    </row>
    <row r="813" spans="1:33" ht="29.25">
      <c r="A813" s="19" t="s">
        <v>1604</v>
      </c>
      <c r="B813" s="13" t="s">
        <v>47</v>
      </c>
      <c r="C813" s="13" t="s">
        <v>47</v>
      </c>
      <c r="D813" s="14" t="s">
        <v>615</v>
      </c>
      <c r="E813" s="13">
        <v>0</v>
      </c>
      <c r="F813" s="13">
        <v>0</v>
      </c>
      <c r="G813" s="13">
        <v>0</v>
      </c>
      <c r="H813" s="13">
        <v>0</v>
      </c>
      <c r="I813" s="13">
        <v>0</v>
      </c>
      <c r="J813" s="13">
        <v>0</v>
      </c>
      <c r="K813" s="13">
        <v>1.46</v>
      </c>
      <c r="L813" s="13">
        <v>0.43</v>
      </c>
      <c r="M813" s="13">
        <v>0</v>
      </c>
      <c r="N813" s="13">
        <v>3.84</v>
      </c>
      <c r="O813" s="13">
        <v>4.46</v>
      </c>
      <c r="P813" s="13">
        <v>3.76</v>
      </c>
      <c r="Q813" s="13">
        <v>0</v>
      </c>
      <c r="R813" s="13">
        <v>0</v>
      </c>
      <c r="S813" s="13">
        <v>0</v>
      </c>
      <c r="T813" s="13">
        <v>0</v>
      </c>
      <c r="U813" s="13">
        <v>0</v>
      </c>
      <c r="V813" s="13">
        <v>0</v>
      </c>
      <c r="W813" s="13">
        <v>0</v>
      </c>
      <c r="X813" s="13">
        <v>0</v>
      </c>
      <c r="Y813" s="13">
        <v>0</v>
      </c>
      <c r="Z813" s="13">
        <v>0</v>
      </c>
      <c r="AA813" s="13">
        <v>0</v>
      </c>
      <c r="AB813" s="13">
        <v>0.1113</v>
      </c>
      <c r="AC813" s="13">
        <v>0.99380000000000002</v>
      </c>
      <c r="AD813" s="13">
        <v>0</v>
      </c>
      <c r="AE813" s="13">
        <v>0</v>
      </c>
      <c r="AF813" s="13">
        <v>0</v>
      </c>
      <c r="AG813" s="22" t="s">
        <v>1417</v>
      </c>
    </row>
    <row r="814" spans="1:33" ht="29.25">
      <c r="A814" s="19" t="s">
        <v>1605</v>
      </c>
      <c r="B814" s="13" t="s">
        <v>47</v>
      </c>
      <c r="C814" s="13" t="s">
        <v>1606</v>
      </c>
      <c r="D814" s="14" t="s">
        <v>1607</v>
      </c>
      <c r="E814" s="13">
        <v>0</v>
      </c>
      <c r="F814" s="13">
        <v>0</v>
      </c>
      <c r="G814" s="13">
        <v>0</v>
      </c>
      <c r="H814" s="13">
        <v>0</v>
      </c>
      <c r="I814" s="13">
        <v>0</v>
      </c>
      <c r="J814" s="13">
        <v>0</v>
      </c>
      <c r="K814" s="13">
        <v>1.01</v>
      </c>
      <c r="L814" s="13">
        <v>1.1000000000000001</v>
      </c>
      <c r="M814" s="13">
        <v>2.0699999999999998</v>
      </c>
      <c r="N814" s="13">
        <v>12.18</v>
      </c>
      <c r="O814" s="13">
        <v>7.23</v>
      </c>
      <c r="P814" s="13">
        <v>7.68</v>
      </c>
      <c r="Q814" s="13">
        <v>0.15</v>
      </c>
      <c r="R814" s="13">
        <v>0.24</v>
      </c>
      <c r="S814" s="13">
        <v>0.51</v>
      </c>
      <c r="T814" s="13">
        <v>0.06</v>
      </c>
      <c r="U814" s="13">
        <v>0.09</v>
      </c>
      <c r="V814" s="13">
        <v>0.22</v>
      </c>
      <c r="W814" s="13">
        <v>0.05</v>
      </c>
      <c r="X814" s="13">
        <v>0</v>
      </c>
      <c r="Y814" s="13">
        <v>0</v>
      </c>
      <c r="Z814" s="13">
        <v>0</v>
      </c>
      <c r="AA814" s="13">
        <v>0</v>
      </c>
      <c r="AB814" s="13">
        <v>0.14169999999999999</v>
      </c>
      <c r="AC814" s="13">
        <v>0.98939999999999995</v>
      </c>
      <c r="AD814" s="13">
        <v>3.09E-2</v>
      </c>
      <c r="AE814" s="13">
        <v>1.1599999999999999E-2</v>
      </c>
      <c r="AF814" s="13">
        <v>0</v>
      </c>
      <c r="AG814" s="22" t="s">
        <v>1417</v>
      </c>
    </row>
    <row r="815" spans="1:33">
      <c r="A815" s="19" t="s">
        <v>1608</v>
      </c>
      <c r="B815" s="13" t="s">
        <v>47</v>
      </c>
      <c r="C815" s="13" t="s">
        <v>224</v>
      </c>
      <c r="D815" s="14" t="s">
        <v>47</v>
      </c>
      <c r="E815" s="13">
        <v>0</v>
      </c>
      <c r="F815" s="13">
        <v>0</v>
      </c>
      <c r="G815" s="13">
        <v>0</v>
      </c>
      <c r="H815" s="13">
        <v>0</v>
      </c>
      <c r="I815" s="13">
        <v>0</v>
      </c>
      <c r="J815" s="13">
        <v>0</v>
      </c>
      <c r="K815" s="13">
        <v>0</v>
      </c>
      <c r="L815" s="13">
        <v>0</v>
      </c>
      <c r="M815" s="13">
        <v>0</v>
      </c>
      <c r="N815" s="13">
        <v>22.96</v>
      </c>
      <c r="O815" s="13">
        <v>48.21</v>
      </c>
      <c r="P815" s="13">
        <v>41.61</v>
      </c>
      <c r="Q815" s="13">
        <v>0</v>
      </c>
      <c r="R815" s="13">
        <v>0</v>
      </c>
      <c r="S815" s="13">
        <v>0</v>
      </c>
      <c r="T815" s="13">
        <v>0</v>
      </c>
      <c r="U815" s="13">
        <v>0</v>
      </c>
      <c r="V815" s="13">
        <v>0</v>
      </c>
      <c r="W815" s="13">
        <v>0</v>
      </c>
      <c r="X815" s="13">
        <v>0.05</v>
      </c>
      <c r="Y815" s="13">
        <v>0</v>
      </c>
      <c r="Z815" s="13">
        <v>0</v>
      </c>
      <c r="AA815" s="13">
        <v>0</v>
      </c>
      <c r="AB815" s="13">
        <v>0</v>
      </c>
      <c r="AC815" s="13">
        <v>1</v>
      </c>
      <c r="AD815" s="13">
        <v>0</v>
      </c>
      <c r="AE815" s="13">
        <v>0</v>
      </c>
      <c r="AF815" s="13">
        <v>0</v>
      </c>
      <c r="AG815" s="22" t="s">
        <v>1417</v>
      </c>
    </row>
    <row r="816" spans="1:33" ht="29.25">
      <c r="A816" s="19" t="s">
        <v>1609</v>
      </c>
      <c r="B816" s="13" t="s">
        <v>47</v>
      </c>
      <c r="C816" s="13" t="s">
        <v>1610</v>
      </c>
      <c r="D816" s="14" t="s">
        <v>1611</v>
      </c>
      <c r="E816" s="13">
        <v>0.2</v>
      </c>
      <c r="F816" s="13">
        <v>0.23</v>
      </c>
      <c r="G816" s="13">
        <v>0.13</v>
      </c>
      <c r="H816" s="13">
        <v>0.61</v>
      </c>
      <c r="I816" s="13">
        <v>0.36</v>
      </c>
      <c r="J816" s="13">
        <v>0.28999999999999998</v>
      </c>
      <c r="K816" s="13">
        <v>0.28999999999999998</v>
      </c>
      <c r="L816" s="13">
        <v>0.2</v>
      </c>
      <c r="M816" s="13">
        <v>0.14000000000000001</v>
      </c>
      <c r="N816" s="13">
        <v>5.19</v>
      </c>
      <c r="O816" s="13">
        <v>4.6900000000000004</v>
      </c>
      <c r="P816" s="13">
        <v>3.97</v>
      </c>
      <c r="Q816" s="13">
        <v>0.28000000000000003</v>
      </c>
      <c r="R816" s="13">
        <v>0.13</v>
      </c>
      <c r="S816" s="13">
        <v>0.2</v>
      </c>
      <c r="T816" s="13">
        <v>1.55</v>
      </c>
      <c r="U816" s="13">
        <v>0.38</v>
      </c>
      <c r="V816" s="13">
        <v>0.47</v>
      </c>
      <c r="W816" s="13">
        <v>0.37</v>
      </c>
      <c r="X816" s="13">
        <v>0.03</v>
      </c>
      <c r="Y816" s="13">
        <v>0.65</v>
      </c>
      <c r="Z816" s="13">
        <v>4.2099999999999999E-2</v>
      </c>
      <c r="AA816" s="13">
        <v>7.5700000000000003E-2</v>
      </c>
      <c r="AB816" s="13">
        <v>4.2099999999999999E-2</v>
      </c>
      <c r="AC816" s="13">
        <v>0.98650000000000004</v>
      </c>
      <c r="AD816" s="13">
        <v>4.2099999999999999E-2</v>
      </c>
      <c r="AE816" s="13">
        <v>9.8900000000000002E-2</v>
      </c>
      <c r="AF816" s="13">
        <v>7.7799999999999994E-2</v>
      </c>
      <c r="AG816" s="22" t="s">
        <v>1417</v>
      </c>
    </row>
    <row r="817" spans="1:33">
      <c r="A817" s="19" t="s">
        <v>1612</v>
      </c>
      <c r="B817" s="13" t="s">
        <v>1613</v>
      </c>
      <c r="C817" s="13" t="s">
        <v>289</v>
      </c>
      <c r="D817" s="14" t="s">
        <v>47</v>
      </c>
      <c r="E817" s="13">
        <v>0</v>
      </c>
      <c r="F817" s="13">
        <v>0.28999999999999998</v>
      </c>
      <c r="G817" s="13">
        <v>0</v>
      </c>
      <c r="H817" s="13">
        <v>0.14000000000000001</v>
      </c>
      <c r="I817" s="13">
        <v>0.12</v>
      </c>
      <c r="J817" s="13">
        <v>0</v>
      </c>
      <c r="K817" s="13">
        <v>4.47</v>
      </c>
      <c r="L817" s="13">
        <v>0</v>
      </c>
      <c r="M817" s="13">
        <v>2.99</v>
      </c>
      <c r="N817" s="13">
        <v>40.53</v>
      </c>
      <c r="O817" s="13">
        <v>13.09</v>
      </c>
      <c r="P817" s="13">
        <v>5.09</v>
      </c>
      <c r="Q817" s="13">
        <v>0</v>
      </c>
      <c r="R817" s="13">
        <v>0</v>
      </c>
      <c r="S817" s="13">
        <v>0</v>
      </c>
      <c r="T817" s="13">
        <v>0</v>
      </c>
      <c r="U817" s="13">
        <v>0</v>
      </c>
      <c r="V817" s="13">
        <v>0</v>
      </c>
      <c r="W817" s="13">
        <v>0</v>
      </c>
      <c r="X817" s="13">
        <v>0.61</v>
      </c>
      <c r="Y817" s="13">
        <v>0</v>
      </c>
      <c r="Z817" s="13">
        <v>0</v>
      </c>
      <c r="AA817" s="13">
        <v>8.8999999999999999E-3</v>
      </c>
      <c r="AB817" s="13">
        <v>0.22270000000000001</v>
      </c>
      <c r="AC817" s="13">
        <v>0.97489999999999999</v>
      </c>
      <c r="AD817" s="13">
        <v>0</v>
      </c>
      <c r="AE817" s="13">
        <v>0</v>
      </c>
      <c r="AF817" s="13">
        <v>0</v>
      </c>
      <c r="AG817" s="22" t="s">
        <v>1417</v>
      </c>
    </row>
    <row r="818" spans="1:33">
      <c r="A818" s="19" t="s">
        <v>1614</v>
      </c>
      <c r="B818" s="13" t="s">
        <v>47</v>
      </c>
      <c r="C818" s="13" t="s">
        <v>47</v>
      </c>
      <c r="D818" s="14" t="s">
        <v>47</v>
      </c>
      <c r="E818" s="13">
        <v>0.62</v>
      </c>
      <c r="F818" s="13">
        <v>0.27</v>
      </c>
      <c r="G818" s="13">
        <v>0</v>
      </c>
      <c r="H818" s="13">
        <v>1.02</v>
      </c>
      <c r="I818" s="13">
        <v>0.47</v>
      </c>
      <c r="J818" s="13">
        <v>0.03</v>
      </c>
      <c r="K818" s="13">
        <v>0.15</v>
      </c>
      <c r="L818" s="13">
        <v>0.22</v>
      </c>
      <c r="M818" s="13">
        <v>0.39</v>
      </c>
      <c r="N818" s="13">
        <v>3.94</v>
      </c>
      <c r="O818" s="13">
        <v>4.71</v>
      </c>
      <c r="P818" s="13">
        <v>3.79</v>
      </c>
      <c r="Q818" s="13">
        <v>0.36</v>
      </c>
      <c r="R818" s="13">
        <v>0.16</v>
      </c>
      <c r="S818" s="13">
        <v>0.39</v>
      </c>
      <c r="T818" s="13">
        <v>0.12</v>
      </c>
      <c r="U818" s="13">
        <v>0.37</v>
      </c>
      <c r="V818" s="13">
        <v>0.37</v>
      </c>
      <c r="W818" s="13">
        <v>0.02</v>
      </c>
      <c r="X818" s="13">
        <v>0.47</v>
      </c>
      <c r="Y818" s="13">
        <v>0.02</v>
      </c>
      <c r="Z818" s="13">
        <v>6.7199999999999996E-2</v>
      </c>
      <c r="AA818" s="13">
        <v>0.11700000000000001</v>
      </c>
      <c r="AB818" s="13">
        <v>5.4800000000000001E-2</v>
      </c>
      <c r="AC818" s="13">
        <v>0.98089999999999999</v>
      </c>
      <c r="AD818" s="13">
        <v>8.9599999999999999E-2</v>
      </c>
      <c r="AE818" s="13">
        <v>9.2100000000000001E-2</v>
      </c>
      <c r="AF818" s="13">
        <v>5.0000000000000001E-3</v>
      </c>
      <c r="AG818" s="22" t="s">
        <v>1417</v>
      </c>
    </row>
    <row r="819" spans="1:33">
      <c r="A819" s="19" t="s">
        <v>1615</v>
      </c>
      <c r="B819" s="13" t="s">
        <v>47</v>
      </c>
      <c r="C819" s="13" t="s">
        <v>59</v>
      </c>
      <c r="D819" s="14" t="s">
        <v>47</v>
      </c>
      <c r="E819" s="13">
        <v>0</v>
      </c>
      <c r="F819" s="13">
        <v>0</v>
      </c>
      <c r="G819" s="13">
        <v>0</v>
      </c>
      <c r="H819" s="13">
        <v>0</v>
      </c>
      <c r="I819" s="13">
        <v>0</v>
      </c>
      <c r="J819" s="13">
        <v>0</v>
      </c>
      <c r="K819" s="13">
        <v>0</v>
      </c>
      <c r="L819" s="13">
        <v>0</v>
      </c>
      <c r="M819" s="13">
        <v>0</v>
      </c>
      <c r="N819" s="13">
        <v>45.52</v>
      </c>
      <c r="O819" s="13">
        <v>44.11</v>
      </c>
      <c r="P819" s="13">
        <v>18.32</v>
      </c>
      <c r="Q819" s="13">
        <v>0.13</v>
      </c>
      <c r="R819" s="13">
        <v>0</v>
      </c>
      <c r="S819" s="13">
        <v>0.14000000000000001</v>
      </c>
      <c r="T819" s="13">
        <v>0</v>
      </c>
      <c r="U819" s="13">
        <v>0</v>
      </c>
      <c r="V819" s="13">
        <v>0</v>
      </c>
      <c r="W819" s="13">
        <v>0</v>
      </c>
      <c r="X819" s="13">
        <v>0</v>
      </c>
      <c r="Y819" s="13">
        <v>0</v>
      </c>
      <c r="Z819" s="13">
        <v>0</v>
      </c>
      <c r="AA819" s="13">
        <v>0</v>
      </c>
      <c r="AB819" s="13">
        <v>0</v>
      </c>
      <c r="AC819" s="13">
        <v>1</v>
      </c>
      <c r="AD819" s="13">
        <v>2.8999999999999998E-3</v>
      </c>
      <c r="AE819" s="13">
        <v>0</v>
      </c>
      <c r="AF819" s="13">
        <v>0</v>
      </c>
      <c r="AG819" s="22" t="s">
        <v>1417</v>
      </c>
    </row>
    <row r="820" spans="1:33">
      <c r="A820" s="19" t="s">
        <v>1616</v>
      </c>
      <c r="B820" s="13" t="s">
        <v>47</v>
      </c>
      <c r="C820" s="13" t="s">
        <v>230</v>
      </c>
      <c r="D820" s="14" t="s">
        <v>47</v>
      </c>
      <c r="E820" s="13">
        <v>0.02</v>
      </c>
      <c r="F820" s="13">
        <v>0</v>
      </c>
      <c r="G820" s="13">
        <v>0.04</v>
      </c>
      <c r="H820" s="13">
        <v>0</v>
      </c>
      <c r="I820" s="13">
        <v>0</v>
      </c>
      <c r="J820" s="13">
        <v>0.05</v>
      </c>
      <c r="K820" s="13">
        <v>0.17</v>
      </c>
      <c r="L820" s="13">
        <v>0.04</v>
      </c>
      <c r="M820" s="13">
        <v>0.02</v>
      </c>
      <c r="N820" s="13">
        <v>15.91</v>
      </c>
      <c r="O820" s="13">
        <v>24.22</v>
      </c>
      <c r="P820" s="13">
        <v>18.22</v>
      </c>
      <c r="Q820" s="13">
        <v>0</v>
      </c>
      <c r="R820" s="13">
        <v>0.03</v>
      </c>
      <c r="S820" s="13">
        <v>0</v>
      </c>
      <c r="T820" s="13">
        <v>0.37</v>
      </c>
      <c r="U820" s="13">
        <v>0</v>
      </c>
      <c r="V820" s="13">
        <v>0</v>
      </c>
      <c r="W820" s="13">
        <v>0</v>
      </c>
      <c r="X820" s="13">
        <v>0</v>
      </c>
      <c r="Y820" s="13">
        <v>0.04</v>
      </c>
      <c r="Z820" s="13">
        <v>1.1000000000000001E-3</v>
      </c>
      <c r="AA820" s="13">
        <v>0</v>
      </c>
      <c r="AB820" s="13">
        <v>2.2000000000000001E-3</v>
      </c>
      <c r="AC820" s="13">
        <v>1</v>
      </c>
      <c r="AD820" s="13">
        <v>0</v>
      </c>
      <c r="AE820" s="13">
        <v>0</v>
      </c>
      <c r="AF820" s="13">
        <v>0</v>
      </c>
      <c r="AG820" s="22" t="s">
        <v>1417</v>
      </c>
    </row>
    <row r="821" spans="1:33">
      <c r="A821" s="19" t="s">
        <v>1617</v>
      </c>
      <c r="B821" s="13" t="s">
        <v>1618</v>
      </c>
      <c r="C821" s="13" t="s">
        <v>389</v>
      </c>
      <c r="D821" s="14" t="s">
        <v>47</v>
      </c>
      <c r="E821" s="13">
        <v>1</v>
      </c>
      <c r="F821" s="13">
        <v>6.45</v>
      </c>
      <c r="G821" s="13">
        <v>2.21</v>
      </c>
      <c r="H821" s="13">
        <v>1.08</v>
      </c>
      <c r="I821" s="13">
        <v>1.6</v>
      </c>
      <c r="J821" s="13">
        <v>1.25</v>
      </c>
      <c r="K821" s="13">
        <v>3.82</v>
      </c>
      <c r="L821" s="13">
        <v>2.61</v>
      </c>
      <c r="M821" s="13">
        <v>1.6</v>
      </c>
      <c r="N821" s="13">
        <v>6.09</v>
      </c>
      <c r="O821" s="13">
        <v>16.899999999999999</v>
      </c>
      <c r="P821" s="13">
        <v>15.67</v>
      </c>
      <c r="Q821" s="13">
        <v>0.15</v>
      </c>
      <c r="R821" s="13">
        <v>0.05</v>
      </c>
      <c r="S821" s="13">
        <v>0.1</v>
      </c>
      <c r="T821" s="13">
        <v>0.19</v>
      </c>
      <c r="U821" s="13">
        <v>0</v>
      </c>
      <c r="V821" s="13">
        <v>0.03</v>
      </c>
      <c r="W821" s="13">
        <v>0</v>
      </c>
      <c r="X821" s="13">
        <v>0</v>
      </c>
      <c r="Y821" s="13">
        <v>0</v>
      </c>
      <c r="Z821" s="13">
        <v>0.13739999999999999</v>
      </c>
      <c r="AA821" s="13">
        <v>7.7700000000000005E-2</v>
      </c>
      <c r="AB821" s="13">
        <v>0.16220000000000001</v>
      </c>
      <c r="AC821" s="13">
        <v>0.97399999999999998</v>
      </c>
      <c r="AD821" s="13">
        <v>6.1999999999999998E-3</v>
      </c>
      <c r="AE821" s="13">
        <v>1.9E-3</v>
      </c>
      <c r="AF821" s="13">
        <v>0</v>
      </c>
      <c r="AG821" s="22" t="s">
        <v>1417</v>
      </c>
    </row>
    <row r="822" spans="1:33">
      <c r="A822" s="19" t="s">
        <v>1619</v>
      </c>
      <c r="B822" s="13" t="s">
        <v>47</v>
      </c>
      <c r="C822" s="13" t="s">
        <v>47</v>
      </c>
      <c r="D822" s="14" t="s">
        <v>47</v>
      </c>
      <c r="E822" s="13">
        <v>0.45</v>
      </c>
      <c r="F822" s="13">
        <v>1.63</v>
      </c>
      <c r="G822" s="13">
        <v>0.27</v>
      </c>
      <c r="H822" s="13">
        <v>0</v>
      </c>
      <c r="I822" s="13">
        <v>0</v>
      </c>
      <c r="J822" s="13">
        <v>0</v>
      </c>
      <c r="K822" s="13">
        <v>0.77</v>
      </c>
      <c r="L822" s="13">
        <v>0.3</v>
      </c>
      <c r="M822" s="13">
        <v>0</v>
      </c>
      <c r="N822" s="13">
        <v>5.14</v>
      </c>
      <c r="O822" s="13">
        <v>6</v>
      </c>
      <c r="P822" s="13">
        <v>6.87</v>
      </c>
      <c r="Q822" s="13">
        <v>0</v>
      </c>
      <c r="R822" s="13">
        <v>0</v>
      </c>
      <c r="S822" s="13">
        <v>0</v>
      </c>
      <c r="T822" s="13">
        <v>0.56000000000000005</v>
      </c>
      <c r="U822" s="13">
        <v>0.28999999999999998</v>
      </c>
      <c r="V822" s="13">
        <v>0</v>
      </c>
      <c r="W822" s="13">
        <v>0</v>
      </c>
      <c r="X822" s="13">
        <v>0</v>
      </c>
      <c r="Y822" s="13">
        <v>0</v>
      </c>
      <c r="Z822" s="13">
        <v>7.46E-2</v>
      </c>
      <c r="AA822" s="13">
        <v>0</v>
      </c>
      <c r="AB822" s="13">
        <v>4.9700000000000001E-2</v>
      </c>
      <c r="AC822" s="13">
        <v>0.99480000000000002</v>
      </c>
      <c r="AD822" s="13">
        <v>0</v>
      </c>
      <c r="AE822" s="13">
        <v>4.8099999999999997E-2</v>
      </c>
      <c r="AF822" s="13">
        <v>0</v>
      </c>
      <c r="AG822" s="22" t="s">
        <v>1417</v>
      </c>
    </row>
    <row r="823" spans="1:33">
      <c r="A823" s="19" t="s">
        <v>1620</v>
      </c>
      <c r="B823" s="13" t="s">
        <v>47</v>
      </c>
      <c r="C823" s="13" t="s">
        <v>1621</v>
      </c>
      <c r="D823" s="14" t="s">
        <v>47</v>
      </c>
      <c r="E823" s="13">
        <v>0</v>
      </c>
      <c r="F823" s="13">
        <v>0</v>
      </c>
      <c r="G823" s="13">
        <v>0</v>
      </c>
      <c r="H823" s="13">
        <v>0</v>
      </c>
      <c r="I823" s="13">
        <v>0</v>
      </c>
      <c r="J823" s="13">
        <v>0</v>
      </c>
      <c r="K823" s="13">
        <v>0.37</v>
      </c>
      <c r="L823" s="13">
        <v>0</v>
      </c>
      <c r="M823" s="13">
        <v>0</v>
      </c>
      <c r="N823" s="13">
        <v>8.76</v>
      </c>
      <c r="O823" s="13">
        <v>6.71</v>
      </c>
      <c r="P823" s="13">
        <v>6.98</v>
      </c>
      <c r="Q823" s="13">
        <v>0</v>
      </c>
      <c r="R823" s="13">
        <v>0</v>
      </c>
      <c r="S823" s="13">
        <v>0</v>
      </c>
      <c r="T823" s="13">
        <v>0</v>
      </c>
      <c r="U823" s="13">
        <v>0</v>
      </c>
      <c r="V823" s="13">
        <v>0</v>
      </c>
      <c r="W823" s="13">
        <v>0</v>
      </c>
      <c r="X823" s="13">
        <v>0</v>
      </c>
      <c r="Y823" s="13">
        <v>0</v>
      </c>
      <c r="Z823" s="13">
        <v>0</v>
      </c>
      <c r="AA823" s="13">
        <v>0</v>
      </c>
      <c r="AB823" s="13">
        <v>0</v>
      </c>
      <c r="AC823" s="13">
        <v>1</v>
      </c>
      <c r="AD823" s="13">
        <v>0</v>
      </c>
      <c r="AE823" s="13">
        <v>0</v>
      </c>
      <c r="AF823" s="13">
        <v>0</v>
      </c>
      <c r="AG823" s="22" t="s">
        <v>1417</v>
      </c>
    </row>
    <row r="824" spans="1:33">
      <c r="A824" s="19" t="s">
        <v>1622</v>
      </c>
      <c r="B824" s="13" t="s">
        <v>47</v>
      </c>
      <c r="C824" s="13" t="s">
        <v>1623</v>
      </c>
      <c r="D824" s="14" t="s">
        <v>47</v>
      </c>
      <c r="E824" s="13">
        <v>0</v>
      </c>
      <c r="F824" s="13">
        <v>0</v>
      </c>
      <c r="G824" s="13">
        <v>0</v>
      </c>
      <c r="H824" s="13">
        <v>0</v>
      </c>
      <c r="I824" s="13">
        <v>0</v>
      </c>
      <c r="J824" s="13">
        <v>0</v>
      </c>
      <c r="K824" s="13">
        <v>0</v>
      </c>
      <c r="L824" s="13">
        <v>0</v>
      </c>
      <c r="M824" s="13">
        <v>0.23</v>
      </c>
      <c r="N824" s="13">
        <v>425.28</v>
      </c>
      <c r="O824" s="13">
        <v>650.19000000000005</v>
      </c>
      <c r="P824" s="13">
        <v>462.76</v>
      </c>
      <c r="Q824" s="13">
        <v>0</v>
      </c>
      <c r="R824" s="13">
        <v>0</v>
      </c>
      <c r="S824" s="13">
        <v>0.02</v>
      </c>
      <c r="T824" s="13">
        <v>0</v>
      </c>
      <c r="U824" s="13">
        <v>0.2</v>
      </c>
      <c r="V824" s="13">
        <v>0.37</v>
      </c>
      <c r="W824" s="13">
        <v>0</v>
      </c>
      <c r="X824" s="13">
        <v>0</v>
      </c>
      <c r="Y824" s="13">
        <v>0.13</v>
      </c>
      <c r="Z824" s="13">
        <v>0</v>
      </c>
      <c r="AA824" s="13">
        <v>0</v>
      </c>
      <c r="AB824" s="13">
        <v>0</v>
      </c>
      <c r="AC824" s="13">
        <v>1</v>
      </c>
      <c r="AD824" s="13">
        <v>0</v>
      </c>
      <c r="AE824" s="13">
        <v>4.0000000000000002E-4</v>
      </c>
      <c r="AF824" s="13">
        <v>0</v>
      </c>
      <c r="AG824" s="22" t="s">
        <v>1417</v>
      </c>
    </row>
    <row r="825" spans="1:33">
      <c r="A825" s="19" t="s">
        <v>1624</v>
      </c>
      <c r="B825" s="13" t="s">
        <v>47</v>
      </c>
      <c r="C825" s="13" t="s">
        <v>224</v>
      </c>
      <c r="D825" s="14" t="s">
        <v>47</v>
      </c>
      <c r="E825" s="13">
        <v>0.77</v>
      </c>
      <c r="F825" s="13">
        <v>0.21</v>
      </c>
      <c r="G825" s="13">
        <v>1.06</v>
      </c>
      <c r="H825" s="13">
        <v>0.2</v>
      </c>
      <c r="I825" s="13">
        <v>0</v>
      </c>
      <c r="J825" s="13">
        <v>3.25</v>
      </c>
      <c r="K825" s="13">
        <v>0.13</v>
      </c>
      <c r="L825" s="13">
        <v>0.16</v>
      </c>
      <c r="M825" s="13">
        <v>0.38</v>
      </c>
      <c r="N825" s="13">
        <v>16.760000000000002</v>
      </c>
      <c r="O825" s="13">
        <v>26.42</v>
      </c>
      <c r="P825" s="13">
        <v>20.98</v>
      </c>
      <c r="Q825" s="13">
        <v>0.3</v>
      </c>
      <c r="R825" s="13">
        <v>0</v>
      </c>
      <c r="S825" s="13">
        <v>0.04</v>
      </c>
      <c r="T825" s="13">
        <v>0.15</v>
      </c>
      <c r="U825" s="13">
        <v>0</v>
      </c>
      <c r="V825" s="13">
        <v>0.14000000000000001</v>
      </c>
      <c r="W825" s="13">
        <v>0</v>
      </c>
      <c r="X825" s="13">
        <v>0</v>
      </c>
      <c r="Y825" s="13">
        <v>0</v>
      </c>
      <c r="Z825" s="13">
        <v>3.6700000000000003E-2</v>
      </c>
      <c r="AA825" s="13">
        <v>9.4999999999999998E-3</v>
      </c>
      <c r="AB825" s="13">
        <v>7.6E-3</v>
      </c>
      <c r="AC825" s="13">
        <v>0.99919999999999998</v>
      </c>
      <c r="AD825" s="13">
        <v>1.9E-3</v>
      </c>
      <c r="AE825" s="13">
        <v>6.7000000000000002E-3</v>
      </c>
      <c r="AF825" s="13">
        <v>0</v>
      </c>
      <c r="AG825" s="22" t="s">
        <v>1417</v>
      </c>
    </row>
    <row r="826" spans="1:33">
      <c r="A826" s="19" t="s">
        <v>1625</v>
      </c>
      <c r="B826" s="13" t="s">
        <v>47</v>
      </c>
      <c r="C826" s="13" t="s">
        <v>224</v>
      </c>
      <c r="D826" s="14" t="s">
        <v>47</v>
      </c>
      <c r="E826" s="13">
        <v>0.44</v>
      </c>
      <c r="F826" s="13">
        <v>0.13</v>
      </c>
      <c r="G826" s="13">
        <v>1.21</v>
      </c>
      <c r="H826" s="13">
        <v>1.1399999999999999</v>
      </c>
      <c r="I826" s="13">
        <v>2.33</v>
      </c>
      <c r="J826" s="13">
        <v>1.04</v>
      </c>
      <c r="K826" s="13">
        <v>15.45</v>
      </c>
      <c r="L826" s="13">
        <v>3.11</v>
      </c>
      <c r="M826" s="13">
        <v>2.89</v>
      </c>
      <c r="N826" s="13">
        <v>16.11</v>
      </c>
      <c r="O826" s="13">
        <v>8.19</v>
      </c>
      <c r="P826" s="13">
        <v>10.46</v>
      </c>
      <c r="Q826" s="13">
        <v>0</v>
      </c>
      <c r="R826" s="13">
        <v>0</v>
      </c>
      <c r="S826" s="13">
        <v>0</v>
      </c>
      <c r="T826" s="13">
        <v>0</v>
      </c>
      <c r="U826" s="13">
        <v>0</v>
      </c>
      <c r="V826" s="13">
        <v>0</v>
      </c>
      <c r="W826" s="13">
        <v>0.45</v>
      </c>
      <c r="X826" s="13">
        <v>0</v>
      </c>
      <c r="Y826" s="13">
        <v>1.35</v>
      </c>
      <c r="Z826" s="13">
        <v>0.04</v>
      </c>
      <c r="AA826" s="13">
        <v>0.1037</v>
      </c>
      <c r="AB826" s="13">
        <v>0.28299999999999997</v>
      </c>
      <c r="AC826" s="13">
        <v>0.95179999999999998</v>
      </c>
      <c r="AD826" s="13">
        <v>0</v>
      </c>
      <c r="AE826" s="13">
        <v>0</v>
      </c>
      <c r="AF826" s="13">
        <v>4.0899999999999999E-2</v>
      </c>
      <c r="AG826" s="22" t="s">
        <v>1417</v>
      </c>
    </row>
    <row r="827" spans="1:33">
      <c r="A827" s="19" t="s">
        <v>1626</v>
      </c>
      <c r="B827" s="13" t="s">
        <v>1627</v>
      </c>
      <c r="C827" s="13" t="s">
        <v>1628</v>
      </c>
      <c r="D827" s="14" t="s">
        <v>47</v>
      </c>
      <c r="E827" s="13">
        <v>0</v>
      </c>
      <c r="F827" s="13">
        <v>0</v>
      </c>
      <c r="G827" s="13">
        <v>0</v>
      </c>
      <c r="H827" s="13">
        <v>0.37</v>
      </c>
      <c r="I827" s="13">
        <v>0.75</v>
      </c>
      <c r="J827" s="13">
        <v>0.45</v>
      </c>
      <c r="K827" s="13">
        <v>0.24</v>
      </c>
      <c r="L827" s="13">
        <v>0.72</v>
      </c>
      <c r="M827" s="13">
        <v>0.7</v>
      </c>
      <c r="N827" s="13">
        <v>5.31</v>
      </c>
      <c r="O827" s="13">
        <v>6.29</v>
      </c>
      <c r="P827" s="13">
        <v>0.66</v>
      </c>
      <c r="Q827" s="13">
        <v>0</v>
      </c>
      <c r="R827" s="13">
        <v>0</v>
      </c>
      <c r="S827" s="13">
        <v>1.49</v>
      </c>
      <c r="T827" s="13">
        <v>0</v>
      </c>
      <c r="U827" s="13">
        <v>0.14000000000000001</v>
      </c>
      <c r="V827" s="13">
        <v>1.1299999999999999</v>
      </c>
      <c r="W827" s="13">
        <v>0</v>
      </c>
      <c r="X827" s="13">
        <v>0</v>
      </c>
      <c r="Y827" s="13">
        <v>0</v>
      </c>
      <c r="Z827" s="13">
        <v>0</v>
      </c>
      <c r="AA827" s="13">
        <v>8.3699999999999997E-2</v>
      </c>
      <c r="AB827" s="13">
        <v>0.13020000000000001</v>
      </c>
      <c r="AC827" s="13">
        <v>0.98760000000000003</v>
      </c>
      <c r="AD827" s="13">
        <v>0</v>
      </c>
      <c r="AE827" s="13">
        <v>2.5999999999999999E-2</v>
      </c>
      <c r="AF827" s="13">
        <v>0</v>
      </c>
      <c r="AG827" s="22" t="s">
        <v>1417</v>
      </c>
    </row>
    <row r="828" spans="1:33">
      <c r="A828" s="19" t="s">
        <v>1629</v>
      </c>
      <c r="B828" s="13" t="s">
        <v>47</v>
      </c>
      <c r="C828" s="13" t="s">
        <v>890</v>
      </c>
      <c r="D828" s="14" t="s">
        <v>47</v>
      </c>
      <c r="E828" s="13">
        <v>16.29</v>
      </c>
      <c r="F828" s="13">
        <v>17.29</v>
      </c>
      <c r="G828" s="13">
        <v>27.36</v>
      </c>
      <c r="H828" s="13">
        <v>8.81</v>
      </c>
      <c r="I828" s="13">
        <v>9.4700000000000006</v>
      </c>
      <c r="J828" s="13">
        <v>15.05</v>
      </c>
      <c r="K828" s="13">
        <v>8.56</v>
      </c>
      <c r="L828" s="13">
        <v>3.98</v>
      </c>
      <c r="M828" s="13">
        <v>4.74</v>
      </c>
      <c r="N828" s="13">
        <v>63.44</v>
      </c>
      <c r="O828" s="13">
        <v>132.38999999999999</v>
      </c>
      <c r="P828" s="13">
        <v>99.27</v>
      </c>
      <c r="Q828" s="13">
        <v>5.14</v>
      </c>
      <c r="R828" s="13">
        <v>2.4300000000000002</v>
      </c>
      <c r="S828" s="13">
        <v>2.4300000000000002</v>
      </c>
      <c r="T828" s="13">
        <v>1.52</v>
      </c>
      <c r="U828" s="13">
        <v>3.15</v>
      </c>
      <c r="V828" s="13">
        <v>3.6</v>
      </c>
      <c r="W828" s="13">
        <v>0.13</v>
      </c>
      <c r="X828" s="13">
        <v>0.1</v>
      </c>
      <c r="Y828" s="13">
        <v>0.79</v>
      </c>
      <c r="Z828" s="13">
        <v>0.17050000000000001</v>
      </c>
      <c r="AA828" s="13">
        <v>9.3399999999999997E-2</v>
      </c>
      <c r="AB828" s="13">
        <v>4.6699999999999998E-2</v>
      </c>
      <c r="AC828" s="13">
        <v>0.97899999999999998</v>
      </c>
      <c r="AD828" s="13">
        <v>2.4E-2</v>
      </c>
      <c r="AE828" s="13">
        <v>3.1099999999999999E-2</v>
      </c>
      <c r="AF828" s="13">
        <v>1.2999999999999999E-3</v>
      </c>
      <c r="AG828" s="22" t="s">
        <v>1417</v>
      </c>
    </row>
    <row r="829" spans="1:33">
      <c r="A829" s="19" t="s">
        <v>1630</v>
      </c>
      <c r="B829" s="13" t="s">
        <v>479</v>
      </c>
      <c r="C829" s="13" t="s">
        <v>791</v>
      </c>
      <c r="D829" s="14" t="s">
        <v>47</v>
      </c>
      <c r="E829" s="13">
        <v>0</v>
      </c>
      <c r="F829" s="13">
        <v>0</v>
      </c>
      <c r="G829" s="13">
        <v>0</v>
      </c>
      <c r="H829" s="13">
        <v>0</v>
      </c>
      <c r="I829" s="13">
        <v>0</v>
      </c>
      <c r="J829" s="13">
        <v>0</v>
      </c>
      <c r="K829" s="13">
        <v>0</v>
      </c>
      <c r="L829" s="13">
        <v>0</v>
      </c>
      <c r="M829" s="13">
        <v>0</v>
      </c>
      <c r="N829" s="13">
        <v>4.1399999999999997</v>
      </c>
      <c r="O829" s="13">
        <v>3.27</v>
      </c>
      <c r="P829" s="13">
        <v>1</v>
      </c>
      <c r="Q829" s="13">
        <v>0</v>
      </c>
      <c r="R829" s="13">
        <v>0</v>
      </c>
      <c r="S829" s="13">
        <v>0</v>
      </c>
      <c r="T829" s="13">
        <v>0</v>
      </c>
      <c r="U829" s="13">
        <v>0</v>
      </c>
      <c r="V829" s="13">
        <v>0</v>
      </c>
      <c r="W829" s="13">
        <v>0</v>
      </c>
      <c r="X829" s="13">
        <v>0</v>
      </c>
      <c r="Y829" s="13">
        <v>0</v>
      </c>
      <c r="Z829" s="13">
        <v>0</v>
      </c>
      <c r="AA829" s="13">
        <v>0</v>
      </c>
      <c r="AB829" s="13">
        <v>0</v>
      </c>
      <c r="AC829" s="13">
        <v>1</v>
      </c>
      <c r="AD829" s="13">
        <v>0</v>
      </c>
      <c r="AE829" s="13">
        <v>0</v>
      </c>
      <c r="AF829" s="13">
        <v>0</v>
      </c>
      <c r="AG829" s="22" t="s">
        <v>1417</v>
      </c>
    </row>
    <row r="830" spans="1:33">
      <c r="A830" s="19" t="s">
        <v>1631</v>
      </c>
      <c r="B830" s="13" t="s">
        <v>47</v>
      </c>
      <c r="C830" s="13" t="s">
        <v>791</v>
      </c>
      <c r="D830" s="14" t="s">
        <v>47</v>
      </c>
      <c r="E830" s="13">
        <v>0</v>
      </c>
      <c r="F830" s="13">
        <v>0</v>
      </c>
      <c r="G830" s="13">
        <v>0</v>
      </c>
      <c r="H830" s="13">
        <v>0</v>
      </c>
      <c r="I830" s="13">
        <v>0</v>
      </c>
      <c r="J830" s="13">
        <v>0</v>
      </c>
      <c r="K830" s="13">
        <v>0.23</v>
      </c>
      <c r="L830" s="13">
        <v>0</v>
      </c>
      <c r="M830" s="13">
        <v>0</v>
      </c>
      <c r="N830" s="13">
        <v>2.9</v>
      </c>
      <c r="O830" s="13">
        <v>0.8</v>
      </c>
      <c r="P830" s="13">
        <v>2.4900000000000002</v>
      </c>
      <c r="Q830" s="13">
        <v>0</v>
      </c>
      <c r="R830" s="13">
        <v>0</v>
      </c>
      <c r="S830" s="13">
        <v>0</v>
      </c>
      <c r="T830" s="13">
        <v>0</v>
      </c>
      <c r="U830" s="13">
        <v>0</v>
      </c>
      <c r="V830" s="13">
        <v>0</v>
      </c>
      <c r="W830" s="13">
        <v>0</v>
      </c>
      <c r="X830" s="13">
        <v>0</v>
      </c>
      <c r="Y830" s="13">
        <v>0</v>
      </c>
      <c r="Z830" s="13">
        <v>0</v>
      </c>
      <c r="AA830" s="13">
        <v>0</v>
      </c>
      <c r="AB830" s="13">
        <v>0</v>
      </c>
      <c r="AC830" s="13">
        <v>1</v>
      </c>
      <c r="AD830" s="13">
        <v>0</v>
      </c>
      <c r="AE830" s="13">
        <v>0</v>
      </c>
      <c r="AF830" s="13">
        <v>0</v>
      </c>
      <c r="AG830" s="22" t="s">
        <v>1417</v>
      </c>
    </row>
    <row r="831" spans="1:33" ht="29.25">
      <c r="A831" s="19" t="s">
        <v>1632</v>
      </c>
      <c r="B831" s="13" t="s">
        <v>47</v>
      </c>
      <c r="C831" s="13" t="s">
        <v>310</v>
      </c>
      <c r="D831" s="14" t="s">
        <v>1633</v>
      </c>
      <c r="E831" s="13">
        <v>0.8</v>
      </c>
      <c r="F831" s="13">
        <v>1.91</v>
      </c>
      <c r="G831" s="13">
        <v>1.1200000000000001</v>
      </c>
      <c r="H831" s="13">
        <v>1.67</v>
      </c>
      <c r="I831" s="13">
        <v>0.12</v>
      </c>
      <c r="J831" s="13">
        <v>1.22</v>
      </c>
      <c r="K831" s="13">
        <v>0</v>
      </c>
      <c r="L831" s="13">
        <v>0</v>
      </c>
      <c r="M831" s="13">
        <v>0</v>
      </c>
      <c r="N831" s="13">
        <v>23.87</v>
      </c>
      <c r="O831" s="13">
        <v>37.24</v>
      </c>
      <c r="P831" s="13">
        <v>21.04</v>
      </c>
      <c r="Q831" s="13">
        <v>0.28000000000000003</v>
      </c>
      <c r="R831" s="13">
        <v>0</v>
      </c>
      <c r="S831" s="13">
        <v>0.06</v>
      </c>
      <c r="T831" s="13">
        <v>0.05</v>
      </c>
      <c r="U831" s="13">
        <v>0</v>
      </c>
      <c r="V831" s="13">
        <v>0</v>
      </c>
      <c r="W831" s="13">
        <v>3.05</v>
      </c>
      <c r="X831" s="13">
        <v>0.1</v>
      </c>
      <c r="Y831" s="13">
        <v>33.97</v>
      </c>
      <c r="Z831" s="13">
        <v>4.6399999999999997E-2</v>
      </c>
      <c r="AA831" s="13">
        <v>5.0599999999999999E-2</v>
      </c>
      <c r="AB831" s="13">
        <v>0</v>
      </c>
      <c r="AC831" s="13">
        <v>0.98960000000000004</v>
      </c>
      <c r="AD831" s="13">
        <v>2.5000000000000001E-3</v>
      </c>
      <c r="AE831" s="13">
        <v>0</v>
      </c>
      <c r="AF831" s="13">
        <v>0.12640000000000001</v>
      </c>
      <c r="AG831" s="22" t="s">
        <v>1417</v>
      </c>
    </row>
    <row r="832" spans="1:33">
      <c r="A832" s="19" t="s">
        <v>1634</v>
      </c>
      <c r="B832" s="13" t="s">
        <v>47</v>
      </c>
      <c r="C832" s="13" t="s">
        <v>92</v>
      </c>
      <c r="D832" s="14" t="s">
        <v>47</v>
      </c>
      <c r="E832" s="13">
        <v>0</v>
      </c>
      <c r="F832" s="13">
        <v>0</v>
      </c>
      <c r="G832" s="13">
        <v>0</v>
      </c>
      <c r="H832" s="13">
        <v>0.09</v>
      </c>
      <c r="I832" s="13">
        <v>0.09</v>
      </c>
      <c r="J832" s="13">
        <v>0.03</v>
      </c>
      <c r="K832" s="13">
        <v>2.34</v>
      </c>
      <c r="L832" s="13">
        <v>0.94</v>
      </c>
      <c r="M832" s="13">
        <v>0.77</v>
      </c>
      <c r="N832" s="13">
        <v>8.44</v>
      </c>
      <c r="O832" s="13">
        <v>1.85</v>
      </c>
      <c r="P832" s="13">
        <v>4.32</v>
      </c>
      <c r="Q832" s="13">
        <v>0</v>
      </c>
      <c r="R832" s="13">
        <v>0.05</v>
      </c>
      <c r="S832" s="13">
        <v>0.08</v>
      </c>
      <c r="T832" s="13">
        <v>0.46</v>
      </c>
      <c r="U832" s="13">
        <v>0</v>
      </c>
      <c r="V832" s="13">
        <v>0</v>
      </c>
      <c r="W832" s="13">
        <v>0</v>
      </c>
      <c r="X832" s="13">
        <v>0.03</v>
      </c>
      <c r="Y832" s="13">
        <v>0</v>
      </c>
      <c r="Z832" s="13">
        <v>0</v>
      </c>
      <c r="AA832" s="13">
        <v>2.0400000000000001E-2</v>
      </c>
      <c r="AB832" s="13">
        <v>0.21260000000000001</v>
      </c>
      <c r="AC832" s="13">
        <v>0.97689999999999999</v>
      </c>
      <c r="AD832" s="13">
        <v>1.1299999999999999E-2</v>
      </c>
      <c r="AE832" s="13">
        <v>0</v>
      </c>
      <c r="AF832" s="13">
        <v>0</v>
      </c>
      <c r="AG832" s="22" t="s">
        <v>1417</v>
      </c>
    </row>
    <row r="833" spans="1:33" ht="29.25">
      <c r="A833" s="19" t="s">
        <v>1635</v>
      </c>
      <c r="B833" s="13" t="s">
        <v>47</v>
      </c>
      <c r="C833" s="13" t="s">
        <v>1369</v>
      </c>
      <c r="D833" s="14" t="s">
        <v>1370</v>
      </c>
      <c r="E833" s="13">
        <v>0.08</v>
      </c>
      <c r="F833" s="13">
        <v>0.41</v>
      </c>
      <c r="G833" s="13">
        <v>0</v>
      </c>
      <c r="H833" s="13">
        <v>0.53</v>
      </c>
      <c r="I833" s="13">
        <v>1.41</v>
      </c>
      <c r="J833" s="13">
        <v>0.55000000000000004</v>
      </c>
      <c r="K833" s="13">
        <v>2.06</v>
      </c>
      <c r="L833" s="13">
        <v>0.74</v>
      </c>
      <c r="M833" s="13">
        <v>0.2</v>
      </c>
      <c r="N833" s="13">
        <v>8.2100000000000009</v>
      </c>
      <c r="O833" s="13">
        <v>12.91</v>
      </c>
      <c r="P833" s="13">
        <v>6.32</v>
      </c>
      <c r="Q833" s="13">
        <v>0.09</v>
      </c>
      <c r="R833" s="13">
        <v>0</v>
      </c>
      <c r="S833" s="13">
        <v>0.04</v>
      </c>
      <c r="T833" s="13">
        <v>0.08</v>
      </c>
      <c r="U833" s="13">
        <v>0.08</v>
      </c>
      <c r="V833" s="13">
        <v>0.04</v>
      </c>
      <c r="W833" s="13">
        <v>0.16</v>
      </c>
      <c r="X833" s="13">
        <v>7.61</v>
      </c>
      <c r="Y833" s="13">
        <v>0</v>
      </c>
      <c r="Z833" s="13">
        <v>9.7000000000000003E-3</v>
      </c>
      <c r="AA833" s="13">
        <v>6.6600000000000006E-2</v>
      </c>
      <c r="AB833" s="13">
        <v>8.9499999999999996E-2</v>
      </c>
      <c r="AC833" s="13">
        <v>0.99350000000000005</v>
      </c>
      <c r="AD833" s="13">
        <v>4.7999999999999996E-3</v>
      </c>
      <c r="AE833" s="13">
        <v>9.7000000000000003E-3</v>
      </c>
      <c r="AF833" s="13">
        <v>1.9400000000000001E-2</v>
      </c>
      <c r="AG833" s="22" t="s">
        <v>1417</v>
      </c>
    </row>
    <row r="834" spans="1:33">
      <c r="A834" s="19" t="s">
        <v>1636</v>
      </c>
      <c r="B834" s="13" t="s">
        <v>47</v>
      </c>
      <c r="C834" s="13" t="s">
        <v>230</v>
      </c>
      <c r="D834" s="14" t="s">
        <v>47</v>
      </c>
      <c r="E834" s="13">
        <v>0.3</v>
      </c>
      <c r="F834" s="13">
        <v>0</v>
      </c>
      <c r="G834" s="13">
        <v>0</v>
      </c>
      <c r="H834" s="13">
        <v>0.13</v>
      </c>
      <c r="I834" s="13">
        <v>0.78</v>
      </c>
      <c r="J834" s="13">
        <v>0</v>
      </c>
      <c r="K834" s="13">
        <v>1.02</v>
      </c>
      <c r="L834" s="13">
        <v>0.45</v>
      </c>
      <c r="M834" s="13">
        <v>0.85</v>
      </c>
      <c r="N834" s="13">
        <v>5.8</v>
      </c>
      <c r="O834" s="13">
        <v>5.23</v>
      </c>
      <c r="P834" s="13">
        <v>3.58</v>
      </c>
      <c r="Q834" s="13">
        <v>0</v>
      </c>
      <c r="R834" s="13">
        <v>0</v>
      </c>
      <c r="S834" s="13">
        <v>0</v>
      </c>
      <c r="T834" s="13">
        <v>0</v>
      </c>
      <c r="U834" s="13">
        <v>0.28999999999999998</v>
      </c>
      <c r="V834" s="13">
        <v>0</v>
      </c>
      <c r="W834" s="13">
        <v>0</v>
      </c>
      <c r="X834" s="13">
        <v>0</v>
      </c>
      <c r="Y834" s="13">
        <v>0</v>
      </c>
      <c r="Z834" s="13">
        <v>0</v>
      </c>
      <c r="AA834" s="13">
        <v>2.4500000000000001E-2</v>
      </c>
      <c r="AB834" s="13">
        <v>0.16039999999999999</v>
      </c>
      <c r="AC834" s="13">
        <v>0.98680000000000001</v>
      </c>
      <c r="AD834" s="13">
        <v>0</v>
      </c>
      <c r="AE834" s="13">
        <v>0</v>
      </c>
      <c r="AF834" s="13">
        <v>0</v>
      </c>
      <c r="AG834" s="22" t="s">
        <v>1417</v>
      </c>
    </row>
    <row r="835" spans="1:33" ht="29.25">
      <c r="A835" s="19" t="s">
        <v>1637</v>
      </c>
      <c r="B835" s="13" t="s">
        <v>47</v>
      </c>
      <c r="C835" s="13" t="s">
        <v>47</v>
      </c>
      <c r="D835" s="14" t="s">
        <v>1370</v>
      </c>
      <c r="E835" s="13">
        <v>0.18</v>
      </c>
      <c r="F835" s="13">
        <v>0</v>
      </c>
      <c r="G835" s="13">
        <v>0</v>
      </c>
      <c r="H835" s="13">
        <v>0.08</v>
      </c>
      <c r="I835" s="13">
        <v>0.21</v>
      </c>
      <c r="J835" s="13">
        <v>0</v>
      </c>
      <c r="K835" s="13">
        <v>1.66</v>
      </c>
      <c r="L835" s="13">
        <v>0.09</v>
      </c>
      <c r="M835" s="13">
        <v>0.3</v>
      </c>
      <c r="N835" s="13">
        <v>4.12</v>
      </c>
      <c r="O835" s="13">
        <v>1.72</v>
      </c>
      <c r="P835" s="13">
        <v>8.27</v>
      </c>
      <c r="Q835" s="13">
        <v>0</v>
      </c>
      <c r="R835" s="13">
        <v>0</v>
      </c>
      <c r="S835" s="13">
        <v>7.0000000000000007E-2</v>
      </c>
      <c r="T835" s="13">
        <v>0</v>
      </c>
      <c r="U835" s="13">
        <v>0</v>
      </c>
      <c r="V835" s="13">
        <v>0</v>
      </c>
      <c r="W835" s="13">
        <v>0</v>
      </c>
      <c r="X835" s="13">
        <v>0</v>
      </c>
      <c r="Y835" s="13">
        <v>0</v>
      </c>
      <c r="Z835" s="13">
        <v>0</v>
      </c>
      <c r="AA835" s="13">
        <v>1.9400000000000001E-2</v>
      </c>
      <c r="AB835" s="13">
        <v>7.2599999999999998E-2</v>
      </c>
      <c r="AC835" s="13">
        <v>0.99719999999999998</v>
      </c>
      <c r="AD835" s="13">
        <v>0</v>
      </c>
      <c r="AE835" s="13">
        <v>0</v>
      </c>
      <c r="AF835" s="13">
        <v>0</v>
      </c>
      <c r="AG835" s="22" t="s">
        <v>1417</v>
      </c>
    </row>
    <row r="836" spans="1:33">
      <c r="A836" s="19" t="s">
        <v>1638</v>
      </c>
      <c r="B836" s="13" t="s">
        <v>47</v>
      </c>
      <c r="C836" s="13" t="s">
        <v>47</v>
      </c>
      <c r="D836" s="14" t="s">
        <v>47</v>
      </c>
      <c r="E836" s="13">
        <v>0</v>
      </c>
      <c r="F836" s="13">
        <v>0</v>
      </c>
      <c r="G836" s="13">
        <v>0</v>
      </c>
      <c r="H836" s="13">
        <v>0</v>
      </c>
      <c r="I836" s="13">
        <v>0.14000000000000001</v>
      </c>
      <c r="J836" s="13">
        <v>0</v>
      </c>
      <c r="K836" s="13">
        <v>0.47</v>
      </c>
      <c r="L836" s="13">
        <v>0</v>
      </c>
      <c r="M836" s="13">
        <v>0.15</v>
      </c>
      <c r="N836" s="13">
        <v>4.0599999999999996</v>
      </c>
      <c r="O836" s="13">
        <v>1.25</v>
      </c>
      <c r="P836" s="13">
        <v>0.84</v>
      </c>
      <c r="Q836" s="13">
        <v>0</v>
      </c>
      <c r="R836" s="13">
        <v>0</v>
      </c>
      <c r="S836" s="13">
        <v>0.05</v>
      </c>
      <c r="T836" s="13">
        <v>0</v>
      </c>
      <c r="U836" s="13">
        <v>0.35</v>
      </c>
      <c r="V836" s="13">
        <v>0.16</v>
      </c>
      <c r="W836" s="13">
        <v>0</v>
      </c>
      <c r="X836" s="13">
        <v>10.119999999999999</v>
      </c>
      <c r="Y836" s="13">
        <v>0</v>
      </c>
      <c r="Z836" s="13">
        <v>0</v>
      </c>
      <c r="AA836" s="13">
        <v>0</v>
      </c>
      <c r="AB836" s="13">
        <v>0.1182</v>
      </c>
      <c r="AC836" s="13">
        <v>0.98499999999999999</v>
      </c>
      <c r="AD836" s="13">
        <v>0</v>
      </c>
      <c r="AE836" s="13">
        <v>0.12609999999999999</v>
      </c>
      <c r="AF836" s="13">
        <v>0</v>
      </c>
      <c r="AG836" s="22" t="s">
        <v>1417</v>
      </c>
    </row>
    <row r="837" spans="1:33">
      <c r="A837" s="19" t="s">
        <v>1639</v>
      </c>
      <c r="B837" s="13" t="s">
        <v>47</v>
      </c>
      <c r="C837" s="13" t="s">
        <v>89</v>
      </c>
      <c r="D837" s="14" t="s">
        <v>47</v>
      </c>
      <c r="E837" s="13">
        <v>0</v>
      </c>
      <c r="F837" s="13">
        <v>0</v>
      </c>
      <c r="G837" s="13">
        <v>0</v>
      </c>
      <c r="H837" s="13">
        <v>0</v>
      </c>
      <c r="I837" s="13">
        <v>0</v>
      </c>
      <c r="J837" s="13">
        <v>0</v>
      </c>
      <c r="K837" s="13">
        <v>0</v>
      </c>
      <c r="L837" s="13">
        <v>0</v>
      </c>
      <c r="M837" s="13">
        <v>0.04</v>
      </c>
      <c r="N837" s="13">
        <v>32.36</v>
      </c>
      <c r="O837" s="13">
        <v>134.32</v>
      </c>
      <c r="P837" s="13">
        <v>72.66</v>
      </c>
      <c r="Q837" s="13">
        <v>0</v>
      </c>
      <c r="R837" s="13">
        <v>0.04</v>
      </c>
      <c r="S837" s="13">
        <v>0.03</v>
      </c>
      <c r="T837" s="13">
        <v>0.02</v>
      </c>
      <c r="U837" s="13">
        <v>0</v>
      </c>
      <c r="V837" s="13">
        <v>0.02</v>
      </c>
      <c r="W837" s="13">
        <v>0</v>
      </c>
      <c r="X837" s="13">
        <v>0</v>
      </c>
      <c r="Y837" s="13">
        <v>7.0000000000000007E-2</v>
      </c>
      <c r="Z837" s="13">
        <v>0</v>
      </c>
      <c r="AA837" s="13">
        <v>0</v>
      </c>
      <c r="AB837" s="13">
        <v>0</v>
      </c>
      <c r="AC837" s="13">
        <v>1</v>
      </c>
      <c r="AD837" s="13">
        <v>4.0000000000000002E-4</v>
      </c>
      <c r="AE837" s="13">
        <v>2.9999999999999997E-4</v>
      </c>
      <c r="AF837" s="13">
        <v>0</v>
      </c>
      <c r="AG837" s="22" t="s">
        <v>1417</v>
      </c>
    </row>
    <row r="838" spans="1:33">
      <c r="A838" s="19" t="s">
        <v>1640</v>
      </c>
      <c r="B838" s="13" t="s">
        <v>47</v>
      </c>
      <c r="C838" s="13" t="s">
        <v>1549</v>
      </c>
      <c r="D838" s="14" t="s">
        <v>47</v>
      </c>
      <c r="E838" s="13">
        <v>0</v>
      </c>
      <c r="F838" s="13">
        <v>0</v>
      </c>
      <c r="G838" s="13">
        <v>0</v>
      </c>
      <c r="H838" s="13">
        <v>0</v>
      </c>
      <c r="I838" s="13">
        <v>0</v>
      </c>
      <c r="J838" s="13">
        <v>0</v>
      </c>
      <c r="K838" s="13">
        <v>0</v>
      </c>
      <c r="L838" s="13">
        <v>0</v>
      </c>
      <c r="M838" s="13">
        <v>0</v>
      </c>
      <c r="N838" s="13">
        <v>44.3</v>
      </c>
      <c r="O838" s="13">
        <v>84.04</v>
      </c>
      <c r="P838" s="13">
        <v>43.8</v>
      </c>
      <c r="Q838" s="13">
        <v>0</v>
      </c>
      <c r="R838" s="13">
        <v>0.08</v>
      </c>
      <c r="S838" s="13">
        <v>0</v>
      </c>
      <c r="T838" s="13">
        <v>0</v>
      </c>
      <c r="U838" s="13">
        <v>0</v>
      </c>
      <c r="V838" s="13">
        <v>0</v>
      </c>
      <c r="W838" s="13">
        <v>0</v>
      </c>
      <c r="X838" s="13">
        <v>0</v>
      </c>
      <c r="Y838" s="13">
        <v>0</v>
      </c>
      <c r="Z838" s="13">
        <v>0</v>
      </c>
      <c r="AA838" s="13">
        <v>0</v>
      </c>
      <c r="AB838" s="13">
        <v>0</v>
      </c>
      <c r="AC838" s="13">
        <v>1</v>
      </c>
      <c r="AD838" s="13">
        <v>0</v>
      </c>
      <c r="AE838" s="13">
        <v>0</v>
      </c>
      <c r="AF838" s="13">
        <v>0</v>
      </c>
      <c r="AG838" s="22" t="s">
        <v>1417</v>
      </c>
    </row>
    <row r="839" spans="1:33">
      <c r="A839" s="19" t="s">
        <v>1641</v>
      </c>
      <c r="B839" s="13" t="s">
        <v>47</v>
      </c>
      <c r="C839" s="13" t="s">
        <v>47</v>
      </c>
      <c r="D839" s="14" t="s">
        <v>47</v>
      </c>
      <c r="E839" s="13">
        <v>0.22</v>
      </c>
      <c r="F839" s="13">
        <v>0.26</v>
      </c>
      <c r="G839" s="13">
        <v>0.46</v>
      </c>
      <c r="H839" s="13">
        <v>0.37</v>
      </c>
      <c r="I839" s="13">
        <v>0.05</v>
      </c>
      <c r="J839" s="13">
        <v>0</v>
      </c>
      <c r="K839" s="13">
        <v>0</v>
      </c>
      <c r="L839" s="13">
        <v>0</v>
      </c>
      <c r="M839" s="13">
        <v>0</v>
      </c>
      <c r="N839" s="13">
        <v>4.76</v>
      </c>
      <c r="O839" s="13">
        <v>6.64</v>
      </c>
      <c r="P839" s="13">
        <v>1.41</v>
      </c>
      <c r="Q839" s="13">
        <v>0.11</v>
      </c>
      <c r="R839" s="13">
        <v>0</v>
      </c>
      <c r="S839" s="13">
        <v>0</v>
      </c>
      <c r="T839" s="13">
        <v>0.34</v>
      </c>
      <c r="U839" s="13">
        <v>0.35</v>
      </c>
      <c r="V839" s="13">
        <v>0.13</v>
      </c>
      <c r="W839" s="13">
        <v>0</v>
      </c>
      <c r="X839" s="13">
        <v>0</v>
      </c>
      <c r="Y839" s="13">
        <v>0</v>
      </c>
      <c r="Z839" s="13">
        <v>5.4399999999999997E-2</v>
      </c>
      <c r="AA839" s="13">
        <v>1.0500000000000001E-2</v>
      </c>
      <c r="AB839" s="13">
        <v>0</v>
      </c>
      <c r="AC839" s="13">
        <v>0.99590000000000001</v>
      </c>
      <c r="AD839" s="13">
        <v>0</v>
      </c>
      <c r="AE839" s="13">
        <v>7.1099999999999997E-2</v>
      </c>
      <c r="AF839" s="13">
        <v>0</v>
      </c>
      <c r="AG839" s="22" t="s">
        <v>1417</v>
      </c>
    </row>
    <row r="840" spans="1:33">
      <c r="A840" s="19" t="s">
        <v>1642</v>
      </c>
      <c r="B840" s="13" t="s">
        <v>47</v>
      </c>
      <c r="C840" s="13" t="s">
        <v>1559</v>
      </c>
      <c r="D840" s="14" t="s">
        <v>47</v>
      </c>
      <c r="E840" s="13">
        <v>0</v>
      </c>
      <c r="F840" s="13">
        <v>0</v>
      </c>
      <c r="G840" s="13">
        <v>0</v>
      </c>
      <c r="H840" s="13">
        <v>0</v>
      </c>
      <c r="I840" s="13">
        <v>0</v>
      </c>
      <c r="J840" s="13">
        <v>0</v>
      </c>
      <c r="K840" s="13">
        <v>7.0000000000000007E-2</v>
      </c>
      <c r="L840" s="13">
        <v>0.33</v>
      </c>
      <c r="M840" s="13">
        <v>0.37</v>
      </c>
      <c r="N840" s="13">
        <v>15.38</v>
      </c>
      <c r="O840" s="13">
        <v>24.34</v>
      </c>
      <c r="P840" s="13">
        <v>17.239999999999998</v>
      </c>
      <c r="Q840" s="13">
        <v>0.37</v>
      </c>
      <c r="R840" s="13">
        <v>0.18</v>
      </c>
      <c r="S840" s="13">
        <v>0.13</v>
      </c>
      <c r="T840" s="13">
        <v>0.5</v>
      </c>
      <c r="U840" s="13">
        <v>0</v>
      </c>
      <c r="V840" s="13">
        <v>7.0000000000000007E-2</v>
      </c>
      <c r="W840" s="13">
        <v>0.28000000000000003</v>
      </c>
      <c r="X840" s="13">
        <v>0.23</v>
      </c>
      <c r="Y840" s="13">
        <v>0.3</v>
      </c>
      <c r="Z840" s="13">
        <v>0</v>
      </c>
      <c r="AA840" s="13">
        <v>0</v>
      </c>
      <c r="AB840" s="13">
        <v>1.9099999999999999E-2</v>
      </c>
      <c r="AC840" s="13">
        <v>0.99960000000000004</v>
      </c>
      <c r="AD840" s="13">
        <v>1.04E-2</v>
      </c>
      <c r="AE840" s="13">
        <v>4.1000000000000003E-3</v>
      </c>
      <c r="AF840" s="13">
        <v>1.6199999999999999E-2</v>
      </c>
      <c r="AG840" s="22" t="s">
        <v>1417</v>
      </c>
    </row>
    <row r="841" spans="1:33">
      <c r="A841" s="19" t="s">
        <v>1643</v>
      </c>
      <c r="B841" s="13" t="s">
        <v>1644</v>
      </c>
      <c r="C841" s="13" t="s">
        <v>679</v>
      </c>
      <c r="D841" s="14" t="s">
        <v>47</v>
      </c>
      <c r="E841" s="13">
        <v>0.46</v>
      </c>
      <c r="F841" s="13">
        <v>0.1</v>
      </c>
      <c r="G841" s="13">
        <v>0</v>
      </c>
      <c r="H841" s="13">
        <v>2.97</v>
      </c>
      <c r="I841" s="13">
        <v>2.33</v>
      </c>
      <c r="J841" s="13">
        <v>1.18</v>
      </c>
      <c r="K841" s="13">
        <v>3.33</v>
      </c>
      <c r="L841" s="13">
        <v>1.62</v>
      </c>
      <c r="M841" s="13">
        <v>1.41</v>
      </c>
      <c r="N841" s="13">
        <v>3.94</v>
      </c>
      <c r="O841" s="13">
        <v>14.12</v>
      </c>
      <c r="P841" s="13">
        <v>10.130000000000001</v>
      </c>
      <c r="Q841" s="13">
        <v>0.35</v>
      </c>
      <c r="R841" s="13">
        <v>0.17</v>
      </c>
      <c r="S841" s="13">
        <v>0.06</v>
      </c>
      <c r="T841" s="13">
        <v>0</v>
      </c>
      <c r="U841" s="13">
        <v>20.7</v>
      </c>
      <c r="V841" s="13">
        <v>0.5</v>
      </c>
      <c r="W841" s="13">
        <v>0.18</v>
      </c>
      <c r="X841" s="13">
        <v>0</v>
      </c>
      <c r="Y841" s="13">
        <v>0</v>
      </c>
      <c r="Z841" s="13">
        <v>9.4999999999999998E-3</v>
      </c>
      <c r="AA841" s="13">
        <v>0.22120000000000001</v>
      </c>
      <c r="AB841" s="13">
        <v>0.15379999999999999</v>
      </c>
      <c r="AC841" s="13">
        <v>0.9617</v>
      </c>
      <c r="AD841" s="13">
        <v>1.61E-2</v>
      </c>
      <c r="AE841" s="13">
        <v>4.7500000000000001E-2</v>
      </c>
      <c r="AF841" s="13">
        <v>0</v>
      </c>
      <c r="AG841" s="22" t="s">
        <v>1417</v>
      </c>
    </row>
    <row r="842" spans="1:33">
      <c r="A842" s="19" t="s">
        <v>1645</v>
      </c>
      <c r="B842" s="13" t="s">
        <v>47</v>
      </c>
      <c r="C842" s="13" t="s">
        <v>1646</v>
      </c>
      <c r="D842" s="14" t="s">
        <v>1647</v>
      </c>
      <c r="E842" s="13">
        <v>0</v>
      </c>
      <c r="F842" s="13">
        <v>0</v>
      </c>
      <c r="G842" s="13">
        <v>0</v>
      </c>
      <c r="H842" s="13">
        <v>0.09</v>
      </c>
      <c r="I842" s="13">
        <v>0.08</v>
      </c>
      <c r="J842" s="13">
        <v>0</v>
      </c>
      <c r="K842" s="13">
        <v>2.33</v>
      </c>
      <c r="L842" s="13">
        <v>0.88</v>
      </c>
      <c r="M842" s="13">
        <v>1.61</v>
      </c>
      <c r="N842" s="13">
        <v>6.82</v>
      </c>
      <c r="O842" s="13">
        <v>5.85</v>
      </c>
      <c r="P842" s="13">
        <v>15.44</v>
      </c>
      <c r="Q842" s="13">
        <v>0.17</v>
      </c>
      <c r="R842" s="13">
        <v>0</v>
      </c>
      <c r="S842" s="13">
        <v>0.2</v>
      </c>
      <c r="T842" s="13">
        <v>0</v>
      </c>
      <c r="U842" s="13">
        <v>0</v>
      </c>
      <c r="V842" s="13">
        <v>0.1</v>
      </c>
      <c r="W842" s="13">
        <v>0</v>
      </c>
      <c r="X842" s="13">
        <v>0</v>
      </c>
      <c r="Y842" s="13">
        <v>0</v>
      </c>
      <c r="Z842" s="13">
        <v>0</v>
      </c>
      <c r="AA842" s="13">
        <v>1.14E-2</v>
      </c>
      <c r="AB842" s="13">
        <v>0.22969999999999999</v>
      </c>
      <c r="AC842" s="13">
        <v>0.97289999999999999</v>
      </c>
      <c r="AD842" s="13">
        <v>2.4299999999999999E-2</v>
      </c>
      <c r="AE842" s="13">
        <v>0</v>
      </c>
      <c r="AF842" s="13">
        <v>0</v>
      </c>
      <c r="AG842" s="22" t="s">
        <v>1417</v>
      </c>
    </row>
    <row r="843" spans="1:33" ht="29.25">
      <c r="A843" s="19" t="s">
        <v>1648</v>
      </c>
      <c r="B843" s="13" t="s">
        <v>47</v>
      </c>
      <c r="C843" s="13" t="s">
        <v>1108</v>
      </c>
      <c r="D843" s="14" t="s">
        <v>1109</v>
      </c>
      <c r="E843" s="13">
        <v>2.02</v>
      </c>
      <c r="F843" s="13">
        <v>1.33</v>
      </c>
      <c r="G843" s="13">
        <v>5.89</v>
      </c>
      <c r="H843" s="13">
        <v>0.39</v>
      </c>
      <c r="I843" s="13">
        <v>1.62</v>
      </c>
      <c r="J843" s="13">
        <v>10.63</v>
      </c>
      <c r="K843" s="13">
        <v>0.77</v>
      </c>
      <c r="L843" s="13">
        <v>0.11</v>
      </c>
      <c r="M843" s="13">
        <v>0.19</v>
      </c>
      <c r="N843" s="13">
        <v>18.79</v>
      </c>
      <c r="O843" s="13">
        <v>17.68</v>
      </c>
      <c r="P843" s="13">
        <v>26.08</v>
      </c>
      <c r="Q843" s="13">
        <v>5.6</v>
      </c>
      <c r="R843" s="13">
        <v>2.2999999999999998</v>
      </c>
      <c r="S843" s="13">
        <v>1.1200000000000001</v>
      </c>
      <c r="T843" s="13">
        <v>0</v>
      </c>
      <c r="U843" s="13">
        <v>1.31</v>
      </c>
      <c r="V843" s="13">
        <v>0</v>
      </c>
      <c r="W843" s="13">
        <v>1.65</v>
      </c>
      <c r="X843" s="13">
        <v>12.99</v>
      </c>
      <c r="Y843" s="13">
        <v>4.25</v>
      </c>
      <c r="Z843" s="13">
        <v>0.1032</v>
      </c>
      <c r="AA843" s="13">
        <v>8.2799999999999999E-2</v>
      </c>
      <c r="AB843" s="13">
        <v>9.7000000000000003E-3</v>
      </c>
      <c r="AC843" s="13">
        <v>0.95989999999999998</v>
      </c>
      <c r="AD843" s="13">
        <v>0.11749999999999999</v>
      </c>
      <c r="AE843" s="13">
        <v>0</v>
      </c>
      <c r="AF843" s="13">
        <v>0.21709999999999999</v>
      </c>
      <c r="AG843" s="22" t="s">
        <v>1417</v>
      </c>
    </row>
    <row r="844" spans="1:33">
      <c r="A844" s="19" t="s">
        <v>1649</v>
      </c>
      <c r="B844" s="13" t="s">
        <v>1650</v>
      </c>
      <c r="C844" s="13" t="s">
        <v>230</v>
      </c>
      <c r="D844" s="14" t="s">
        <v>47</v>
      </c>
      <c r="E844" s="13">
        <v>0.14000000000000001</v>
      </c>
      <c r="F844" s="13">
        <v>1.02</v>
      </c>
      <c r="G844" s="13">
        <v>0.72</v>
      </c>
      <c r="H844" s="13">
        <v>0.56000000000000005</v>
      </c>
      <c r="I844" s="13">
        <v>1.25</v>
      </c>
      <c r="J844" s="13">
        <v>0.18</v>
      </c>
      <c r="K844" s="13">
        <v>3.52</v>
      </c>
      <c r="L844" s="13">
        <v>0.88</v>
      </c>
      <c r="M844" s="13">
        <v>0.81</v>
      </c>
      <c r="N844" s="13">
        <v>6.2</v>
      </c>
      <c r="O844" s="13">
        <v>4.9000000000000004</v>
      </c>
      <c r="P844" s="13">
        <v>3.68</v>
      </c>
      <c r="Q844" s="13">
        <v>0.84</v>
      </c>
      <c r="R844" s="13">
        <v>0.13</v>
      </c>
      <c r="S844" s="13">
        <v>0.09</v>
      </c>
      <c r="T844" s="13">
        <v>2.6</v>
      </c>
      <c r="U844" s="13">
        <v>0.84</v>
      </c>
      <c r="V844" s="13">
        <v>0.2</v>
      </c>
      <c r="W844" s="13">
        <v>0.09</v>
      </c>
      <c r="X844" s="13">
        <v>0.16</v>
      </c>
      <c r="Y844" s="13">
        <v>0.52</v>
      </c>
      <c r="Z844" s="13">
        <v>0.14019999999999999</v>
      </c>
      <c r="AA844" s="13">
        <v>0.1091</v>
      </c>
      <c r="AB844" s="13">
        <v>0.1714</v>
      </c>
      <c r="AC844" s="13">
        <v>0.95430000000000004</v>
      </c>
      <c r="AD844" s="13">
        <v>2.53E-2</v>
      </c>
      <c r="AE844" s="13">
        <v>0.1636</v>
      </c>
      <c r="AF844" s="13">
        <v>3.1199999999999999E-2</v>
      </c>
      <c r="AG844" s="22" t="s">
        <v>1417</v>
      </c>
    </row>
    <row r="845" spans="1:33">
      <c r="A845" s="19" t="s">
        <v>1651</v>
      </c>
      <c r="B845" s="13" t="s">
        <v>47</v>
      </c>
      <c r="C845" s="13" t="s">
        <v>48</v>
      </c>
      <c r="D845" s="14" t="s">
        <v>47</v>
      </c>
      <c r="E845" s="13">
        <v>0</v>
      </c>
      <c r="F845" s="13">
        <v>0</v>
      </c>
      <c r="G845" s="13">
        <v>0.34</v>
      </c>
      <c r="H845" s="13">
        <v>1.28</v>
      </c>
      <c r="I845" s="13">
        <v>3.14</v>
      </c>
      <c r="J845" s="13">
        <v>1.32</v>
      </c>
      <c r="K845" s="13">
        <v>0.79</v>
      </c>
      <c r="L845" s="13">
        <v>4.29</v>
      </c>
      <c r="M845" s="13">
        <v>5.61</v>
      </c>
      <c r="N845" s="13">
        <v>10.67</v>
      </c>
      <c r="O845" s="13">
        <v>33.869999999999997</v>
      </c>
      <c r="P845" s="13">
        <v>26.37</v>
      </c>
      <c r="Q845" s="13">
        <v>5.44</v>
      </c>
      <c r="R845" s="13">
        <v>3.98</v>
      </c>
      <c r="S845" s="13">
        <v>12.22</v>
      </c>
      <c r="T845" s="13">
        <v>1.57</v>
      </c>
      <c r="U845" s="13">
        <v>4.5599999999999996</v>
      </c>
      <c r="V845" s="13">
        <v>4.38</v>
      </c>
      <c r="W845" s="13">
        <v>1.57</v>
      </c>
      <c r="X845" s="13">
        <v>0.18</v>
      </c>
      <c r="Y845" s="13">
        <v>0.43</v>
      </c>
      <c r="Z845" s="13">
        <v>0</v>
      </c>
      <c r="AA845" s="13">
        <v>4.7699999999999999E-2</v>
      </c>
      <c r="AB845" s="13">
        <v>0.1552</v>
      </c>
      <c r="AC845" s="13">
        <v>0.95369999999999999</v>
      </c>
      <c r="AD845" s="13">
        <v>0.19670000000000001</v>
      </c>
      <c r="AE845" s="13">
        <v>0.15840000000000001</v>
      </c>
      <c r="AF845" s="13">
        <v>1.5599999999999999E-2</v>
      </c>
      <c r="AG845" s="22" t="s">
        <v>1417</v>
      </c>
    </row>
    <row r="846" spans="1:33">
      <c r="A846" s="19" t="s">
        <v>1652</v>
      </c>
      <c r="B846" s="13" t="s">
        <v>47</v>
      </c>
      <c r="C846" s="13" t="s">
        <v>47</v>
      </c>
      <c r="D846" s="14" t="s">
        <v>47</v>
      </c>
      <c r="E846" s="13">
        <v>0</v>
      </c>
      <c r="F846" s="13">
        <v>0.31</v>
      </c>
      <c r="G846" s="13">
        <v>0.25</v>
      </c>
      <c r="H846" s="13">
        <v>0.12</v>
      </c>
      <c r="I846" s="13">
        <v>0.08</v>
      </c>
      <c r="J846" s="13">
        <v>0.56999999999999995</v>
      </c>
      <c r="K846" s="13">
        <v>0.21</v>
      </c>
      <c r="L846" s="13">
        <v>7.0000000000000007E-2</v>
      </c>
      <c r="M846" s="13">
        <v>0.17</v>
      </c>
      <c r="N846" s="13">
        <v>17.809999999999999</v>
      </c>
      <c r="O846" s="13">
        <v>23.07</v>
      </c>
      <c r="P846" s="13">
        <v>26.54</v>
      </c>
      <c r="Q846" s="13">
        <v>0.08</v>
      </c>
      <c r="R846" s="13">
        <v>0</v>
      </c>
      <c r="S846" s="13">
        <v>0.06</v>
      </c>
      <c r="T846" s="13">
        <v>0</v>
      </c>
      <c r="U846" s="13">
        <v>0</v>
      </c>
      <c r="V846" s="13">
        <v>0.06</v>
      </c>
      <c r="W846" s="13">
        <v>0</v>
      </c>
      <c r="X846" s="13">
        <v>7.0000000000000007E-2</v>
      </c>
      <c r="Y846" s="13">
        <v>0.03</v>
      </c>
      <c r="Z846" s="13">
        <v>1.0800000000000001E-2</v>
      </c>
      <c r="AA846" s="13">
        <v>5.1999999999999998E-3</v>
      </c>
      <c r="AB846" s="13">
        <v>7.4000000000000003E-3</v>
      </c>
      <c r="AC846" s="13">
        <v>0.99990000000000001</v>
      </c>
      <c r="AD846" s="13">
        <v>2.5999999999999999E-3</v>
      </c>
      <c r="AE846" s="13">
        <v>0</v>
      </c>
      <c r="AF846" s="13">
        <v>1.2999999999999999E-3</v>
      </c>
      <c r="AG846" s="22" t="s">
        <v>1417</v>
      </c>
    </row>
    <row r="847" spans="1:33">
      <c r="A847" s="19" t="s">
        <v>1653</v>
      </c>
      <c r="B847" s="13" t="s">
        <v>47</v>
      </c>
      <c r="C847" s="13" t="s">
        <v>47</v>
      </c>
      <c r="D847" s="14" t="s">
        <v>47</v>
      </c>
      <c r="E847" s="13">
        <v>0</v>
      </c>
      <c r="F847" s="13">
        <v>0</v>
      </c>
      <c r="G847" s="13">
        <v>0</v>
      </c>
      <c r="H847" s="13">
        <v>0</v>
      </c>
      <c r="I847" s="13">
        <v>0</v>
      </c>
      <c r="J847" s="13">
        <v>0</v>
      </c>
      <c r="K847" s="13">
        <v>0</v>
      </c>
      <c r="L847" s="13">
        <v>0.05</v>
      </c>
      <c r="M847" s="13">
        <v>0.15</v>
      </c>
      <c r="N847" s="13">
        <v>14.28</v>
      </c>
      <c r="O847" s="13">
        <v>21.28</v>
      </c>
      <c r="P847" s="13">
        <v>11.07</v>
      </c>
      <c r="Q847" s="13">
        <v>0.14000000000000001</v>
      </c>
      <c r="R847" s="13">
        <v>0.45</v>
      </c>
      <c r="S847" s="13">
        <v>0.44</v>
      </c>
      <c r="T847" s="13">
        <v>10.220000000000001</v>
      </c>
      <c r="U847" s="13">
        <v>0.18</v>
      </c>
      <c r="V847" s="13">
        <v>0</v>
      </c>
      <c r="W847" s="13">
        <v>0</v>
      </c>
      <c r="X847" s="13">
        <v>0.09</v>
      </c>
      <c r="Y847" s="13">
        <v>0</v>
      </c>
      <c r="Z847" s="13">
        <v>0</v>
      </c>
      <c r="AA847" s="13">
        <v>0</v>
      </c>
      <c r="AB847" s="13">
        <v>3.5000000000000001E-3</v>
      </c>
      <c r="AC847" s="13">
        <v>0.99939999999999996</v>
      </c>
      <c r="AD847" s="13">
        <v>3.0800000000000001E-2</v>
      </c>
      <c r="AE847" s="13">
        <v>1.26E-2</v>
      </c>
      <c r="AF847" s="13">
        <v>0</v>
      </c>
      <c r="AG847" s="22" t="s">
        <v>1417</v>
      </c>
    </row>
    <row r="848" spans="1:33" ht="44.25">
      <c r="A848" s="19" t="s">
        <v>1654</v>
      </c>
      <c r="B848" s="13" t="s">
        <v>47</v>
      </c>
      <c r="C848" s="13" t="s">
        <v>296</v>
      </c>
      <c r="D848" s="14" t="s">
        <v>297</v>
      </c>
      <c r="E848" s="13">
        <v>0.03</v>
      </c>
      <c r="F848" s="13">
        <v>0.37</v>
      </c>
      <c r="G848" s="13">
        <v>0.63</v>
      </c>
      <c r="H848" s="13">
        <v>0.53</v>
      </c>
      <c r="I848" s="13">
        <v>0.89</v>
      </c>
      <c r="J848" s="13">
        <v>1.26</v>
      </c>
      <c r="K848" s="13">
        <v>0.76</v>
      </c>
      <c r="L848" s="13">
        <v>1.77</v>
      </c>
      <c r="M848" s="13">
        <v>2.72</v>
      </c>
      <c r="N848" s="13">
        <v>41.51</v>
      </c>
      <c r="O848" s="13">
        <v>98.6</v>
      </c>
      <c r="P848" s="13">
        <v>111.69</v>
      </c>
      <c r="Q848" s="13">
        <v>0.51</v>
      </c>
      <c r="R848" s="13">
        <v>0.1</v>
      </c>
      <c r="S848" s="13">
        <v>0.28999999999999998</v>
      </c>
      <c r="T848" s="13">
        <v>0.16</v>
      </c>
      <c r="U848" s="13">
        <v>0.19</v>
      </c>
      <c r="V848" s="13">
        <v>0.14000000000000001</v>
      </c>
      <c r="W848" s="13">
        <v>0.23</v>
      </c>
      <c r="X848" s="13">
        <v>0.09</v>
      </c>
      <c r="Y848" s="13">
        <v>0.09</v>
      </c>
      <c r="Z848" s="13">
        <v>3.8E-3</v>
      </c>
      <c r="AA848" s="13">
        <v>8.9999999999999993E-3</v>
      </c>
      <c r="AB848" s="13">
        <v>1.7899999999999999E-2</v>
      </c>
      <c r="AC848" s="13">
        <v>0.99980000000000002</v>
      </c>
      <c r="AD848" s="13">
        <v>2.8999999999999998E-3</v>
      </c>
      <c r="AE848" s="13">
        <v>1.6000000000000001E-3</v>
      </c>
      <c r="AF848" s="13">
        <v>8.9999999999999998E-4</v>
      </c>
      <c r="AG848" s="22" t="s">
        <v>1417</v>
      </c>
    </row>
    <row r="849" spans="1:33">
      <c r="A849" s="19" t="s">
        <v>1655</v>
      </c>
      <c r="B849" s="13" t="s">
        <v>47</v>
      </c>
      <c r="C849" s="13" t="s">
        <v>1656</v>
      </c>
      <c r="D849" s="14" t="s">
        <v>47</v>
      </c>
      <c r="E849" s="13">
        <v>0.48</v>
      </c>
      <c r="F849" s="13">
        <v>0.39</v>
      </c>
      <c r="G849" s="13">
        <v>0.69</v>
      </c>
      <c r="H849" s="13">
        <v>7.28</v>
      </c>
      <c r="I849" s="13">
        <v>2.95</v>
      </c>
      <c r="J849" s="13">
        <v>19.25</v>
      </c>
      <c r="K849" s="13">
        <v>18</v>
      </c>
      <c r="L849" s="13">
        <v>5.18</v>
      </c>
      <c r="M849" s="13">
        <v>7.54</v>
      </c>
      <c r="N849" s="13">
        <v>36.83</v>
      </c>
      <c r="O849" s="13">
        <v>38.42</v>
      </c>
      <c r="P849" s="13">
        <v>72.33</v>
      </c>
      <c r="Q849" s="13">
        <v>0.03</v>
      </c>
      <c r="R849" s="13">
        <v>0.16</v>
      </c>
      <c r="S849" s="13">
        <v>0.01</v>
      </c>
      <c r="T849" s="13">
        <v>0.06</v>
      </c>
      <c r="U849" s="13">
        <v>0.44</v>
      </c>
      <c r="V849" s="13">
        <v>0</v>
      </c>
      <c r="W849" s="13">
        <v>1.04</v>
      </c>
      <c r="X849" s="13">
        <v>0.09</v>
      </c>
      <c r="Y849" s="13">
        <v>1.6</v>
      </c>
      <c r="Z849" s="13">
        <v>1.2E-2</v>
      </c>
      <c r="AA849" s="13">
        <v>0.1827</v>
      </c>
      <c r="AB849" s="13">
        <v>0.1893</v>
      </c>
      <c r="AC849" s="13">
        <v>0.96430000000000005</v>
      </c>
      <c r="AD849" s="13">
        <v>8.0000000000000004E-4</v>
      </c>
      <c r="AE849" s="13">
        <v>1.5E-3</v>
      </c>
      <c r="AF849" s="13">
        <v>2.6100000000000002E-2</v>
      </c>
      <c r="AG849" s="22" t="s">
        <v>1417</v>
      </c>
    </row>
    <row r="850" spans="1:33">
      <c r="A850" s="19" t="s">
        <v>1657</v>
      </c>
      <c r="B850" s="13" t="s">
        <v>47</v>
      </c>
      <c r="C850" s="13" t="s">
        <v>105</v>
      </c>
      <c r="D850" s="14" t="s">
        <v>47</v>
      </c>
      <c r="E850" s="13">
        <v>1.2</v>
      </c>
      <c r="F850" s="13">
        <v>2.09</v>
      </c>
      <c r="G850" s="13">
        <v>1.1100000000000001</v>
      </c>
      <c r="H850" s="13">
        <v>2.84</v>
      </c>
      <c r="I850" s="13">
        <v>4.21</v>
      </c>
      <c r="J850" s="13">
        <v>0.68</v>
      </c>
      <c r="K850" s="13">
        <v>7.25</v>
      </c>
      <c r="L850" s="13">
        <v>7.25</v>
      </c>
      <c r="M850" s="13">
        <v>6.52</v>
      </c>
      <c r="N850" s="13">
        <v>25.7</v>
      </c>
      <c r="O850" s="13">
        <v>38.33</v>
      </c>
      <c r="P850" s="13">
        <v>34.28</v>
      </c>
      <c r="Q850" s="13">
        <v>4</v>
      </c>
      <c r="R850" s="13">
        <v>1.74</v>
      </c>
      <c r="S850" s="13">
        <v>3.15</v>
      </c>
      <c r="T850" s="13">
        <v>3.64</v>
      </c>
      <c r="U850" s="13">
        <v>2</v>
      </c>
      <c r="V850" s="13">
        <v>1.92</v>
      </c>
      <c r="W850" s="13">
        <v>0.49</v>
      </c>
      <c r="X850" s="13">
        <v>0.39</v>
      </c>
      <c r="Y850" s="13">
        <v>1.1100000000000001</v>
      </c>
      <c r="Z850" s="13">
        <v>3.39E-2</v>
      </c>
      <c r="AA850" s="13">
        <v>8.0299999999999996E-2</v>
      </c>
      <c r="AB850" s="13">
        <v>0.20499999999999999</v>
      </c>
      <c r="AC850" s="13">
        <v>0.96909999999999996</v>
      </c>
      <c r="AD850" s="13">
        <v>8.8999999999999996E-2</v>
      </c>
      <c r="AE850" s="13">
        <v>5.6500000000000002E-2</v>
      </c>
      <c r="AF850" s="13">
        <v>1.3899999999999999E-2</v>
      </c>
      <c r="AG850" s="22" t="s">
        <v>1417</v>
      </c>
    </row>
    <row r="851" spans="1:33">
      <c r="A851" s="19" t="s">
        <v>1658</v>
      </c>
      <c r="B851" s="13" t="s">
        <v>47</v>
      </c>
      <c r="C851" s="13" t="s">
        <v>1659</v>
      </c>
      <c r="D851" s="14" t="s">
        <v>47</v>
      </c>
      <c r="E851" s="13">
        <v>4.5999999999999996</v>
      </c>
      <c r="F851" s="13">
        <v>4.26</v>
      </c>
      <c r="G851" s="13">
        <v>1.33</v>
      </c>
      <c r="H851" s="13">
        <v>11.65</v>
      </c>
      <c r="I851" s="13">
        <v>9.0399999999999991</v>
      </c>
      <c r="J851" s="13">
        <v>0.11</v>
      </c>
      <c r="K851" s="13">
        <v>7.48</v>
      </c>
      <c r="L851" s="13">
        <v>4.5999999999999996</v>
      </c>
      <c r="M851" s="13">
        <v>2.44</v>
      </c>
      <c r="N851" s="13">
        <v>38.450000000000003</v>
      </c>
      <c r="O851" s="13">
        <v>53.71</v>
      </c>
      <c r="P851" s="13">
        <v>19.52</v>
      </c>
      <c r="Q851" s="13">
        <v>2.73</v>
      </c>
      <c r="R851" s="13">
        <v>1.52</v>
      </c>
      <c r="S851" s="13">
        <v>0.83</v>
      </c>
      <c r="T851" s="13">
        <v>0.57999999999999996</v>
      </c>
      <c r="U851" s="13">
        <v>2.39</v>
      </c>
      <c r="V851" s="13">
        <v>0.98</v>
      </c>
      <c r="W851" s="13">
        <v>5.15</v>
      </c>
      <c r="X851" s="13">
        <v>9.01</v>
      </c>
      <c r="Y851" s="13">
        <v>3.91</v>
      </c>
      <c r="Z851" s="13">
        <v>0.1055</v>
      </c>
      <c r="AA851" s="13">
        <v>0.224</v>
      </c>
      <c r="AB851" s="13">
        <v>0.114</v>
      </c>
      <c r="AC851" s="13">
        <v>0.9526</v>
      </c>
      <c r="AD851" s="13">
        <v>3.7699999999999997E-2</v>
      </c>
      <c r="AE851" s="13">
        <v>2.4299999999999999E-2</v>
      </c>
      <c r="AF851" s="13">
        <v>0.12759999999999999</v>
      </c>
      <c r="AG851" s="22" t="s">
        <v>1417</v>
      </c>
    </row>
    <row r="852" spans="1:33">
      <c r="A852" s="19" t="s">
        <v>1660</v>
      </c>
      <c r="B852" s="13" t="s">
        <v>47</v>
      </c>
      <c r="C852" s="13" t="s">
        <v>47</v>
      </c>
      <c r="D852" s="14" t="s">
        <v>47</v>
      </c>
      <c r="E852" s="13">
        <v>16.23</v>
      </c>
      <c r="F852" s="13">
        <v>4.92</v>
      </c>
      <c r="G852" s="13">
        <v>4.28</v>
      </c>
      <c r="H852" s="13">
        <v>2.46</v>
      </c>
      <c r="I852" s="13">
        <v>6.13</v>
      </c>
      <c r="J852" s="13">
        <v>2.52</v>
      </c>
      <c r="K852" s="13">
        <v>1.3</v>
      </c>
      <c r="L852" s="13">
        <v>0.46</v>
      </c>
      <c r="M852" s="13">
        <v>1.06</v>
      </c>
      <c r="N852" s="13">
        <v>13.24</v>
      </c>
      <c r="O852" s="13">
        <v>19.989999999999998</v>
      </c>
      <c r="P852" s="13">
        <v>22.87</v>
      </c>
      <c r="Q852" s="13">
        <v>2.81</v>
      </c>
      <c r="R852" s="13">
        <v>0.06</v>
      </c>
      <c r="S852" s="13">
        <v>0.78</v>
      </c>
      <c r="T852" s="13">
        <v>2.65</v>
      </c>
      <c r="U852" s="13">
        <v>0.81</v>
      </c>
      <c r="V852" s="13">
        <v>1.3</v>
      </c>
      <c r="W852" s="13">
        <v>0.59</v>
      </c>
      <c r="X852" s="13">
        <v>0.28999999999999998</v>
      </c>
      <c r="Y852" s="13">
        <v>0.49</v>
      </c>
      <c r="Z852" s="13">
        <v>0.23619999999999999</v>
      </c>
      <c r="AA852" s="13">
        <v>0.121</v>
      </c>
      <c r="AB852" s="13">
        <v>5.0900000000000001E-2</v>
      </c>
      <c r="AC852" s="13">
        <v>0.95979999999999999</v>
      </c>
      <c r="AD852" s="13">
        <v>3.7400000000000003E-2</v>
      </c>
      <c r="AE852" s="13">
        <v>6.2399999999999997E-2</v>
      </c>
      <c r="AF852" s="13">
        <v>2.35E-2</v>
      </c>
      <c r="AG852" s="22" t="s">
        <v>1417</v>
      </c>
    </row>
    <row r="853" spans="1:33">
      <c r="A853" s="19" t="s">
        <v>1661</v>
      </c>
      <c r="B853" s="13" t="s">
        <v>47</v>
      </c>
      <c r="C853" s="13" t="s">
        <v>289</v>
      </c>
      <c r="D853" s="14" t="s">
        <v>47</v>
      </c>
      <c r="E853" s="13">
        <v>0</v>
      </c>
      <c r="F853" s="13">
        <v>0</v>
      </c>
      <c r="G853" s="13">
        <v>0</v>
      </c>
      <c r="H853" s="13">
        <v>0</v>
      </c>
      <c r="I853" s="13">
        <v>0</v>
      </c>
      <c r="J853" s="13">
        <v>0.05</v>
      </c>
      <c r="K853" s="13">
        <v>0.05</v>
      </c>
      <c r="L853" s="13">
        <v>0</v>
      </c>
      <c r="M853" s="13">
        <v>0</v>
      </c>
      <c r="N853" s="13">
        <v>338.19</v>
      </c>
      <c r="O853" s="13">
        <v>440.3</v>
      </c>
      <c r="P853" s="13">
        <v>285.26</v>
      </c>
      <c r="Q853" s="13">
        <v>0.12</v>
      </c>
      <c r="R853" s="13">
        <v>0.14000000000000001</v>
      </c>
      <c r="S853" s="13">
        <v>0.16</v>
      </c>
      <c r="T853" s="13">
        <v>0.27</v>
      </c>
      <c r="U853" s="13">
        <v>0.12</v>
      </c>
      <c r="V853" s="13">
        <v>0.17</v>
      </c>
      <c r="W853" s="13">
        <v>0</v>
      </c>
      <c r="X853" s="13">
        <v>0</v>
      </c>
      <c r="Y853" s="13">
        <v>0</v>
      </c>
      <c r="Z853" s="13">
        <v>0</v>
      </c>
      <c r="AA853" s="13">
        <v>0</v>
      </c>
      <c r="AB853" s="13">
        <v>0</v>
      </c>
      <c r="AC853" s="13">
        <v>1</v>
      </c>
      <c r="AD853" s="13">
        <v>4.0000000000000002E-4</v>
      </c>
      <c r="AE853" s="13">
        <v>5.0000000000000001E-4</v>
      </c>
      <c r="AF853" s="13">
        <v>0</v>
      </c>
      <c r="AG853" s="22" t="s">
        <v>1417</v>
      </c>
    </row>
    <row r="854" spans="1:33">
      <c r="A854" s="19" t="s">
        <v>1662</v>
      </c>
      <c r="B854" s="13" t="s">
        <v>1663</v>
      </c>
      <c r="C854" s="13" t="s">
        <v>1664</v>
      </c>
      <c r="D854" s="14" t="s">
        <v>1665</v>
      </c>
      <c r="E854" s="13">
        <v>0</v>
      </c>
      <c r="F854" s="13">
        <v>0.1</v>
      </c>
      <c r="G854" s="13">
        <v>0</v>
      </c>
      <c r="H854" s="13">
        <v>0.05</v>
      </c>
      <c r="I854" s="13">
        <v>0</v>
      </c>
      <c r="J854" s="13">
        <v>7.0000000000000007E-2</v>
      </c>
      <c r="K854" s="13">
        <v>0.05</v>
      </c>
      <c r="L854" s="13">
        <v>0</v>
      </c>
      <c r="M854" s="13">
        <v>0</v>
      </c>
      <c r="N854" s="13">
        <v>9.41</v>
      </c>
      <c r="O854" s="13">
        <v>40.11</v>
      </c>
      <c r="P854" s="13">
        <v>24.03</v>
      </c>
      <c r="Q854" s="13">
        <v>0</v>
      </c>
      <c r="R854" s="13">
        <v>0</v>
      </c>
      <c r="S854" s="13">
        <v>0</v>
      </c>
      <c r="T854" s="13">
        <v>0.05</v>
      </c>
      <c r="U854" s="13">
        <v>0</v>
      </c>
      <c r="V854" s="13">
        <v>0</v>
      </c>
      <c r="W854" s="13">
        <v>0</v>
      </c>
      <c r="X854" s="13">
        <v>0.05</v>
      </c>
      <c r="Y854" s="13">
        <v>0</v>
      </c>
      <c r="Z854" s="13">
        <v>0</v>
      </c>
      <c r="AA854" s="13">
        <v>2.0999999999999999E-3</v>
      </c>
      <c r="AB854" s="13">
        <v>0</v>
      </c>
      <c r="AC854" s="13">
        <v>1</v>
      </c>
      <c r="AD854" s="13">
        <v>0</v>
      </c>
      <c r="AE854" s="13">
        <v>0</v>
      </c>
      <c r="AF854" s="13">
        <v>0</v>
      </c>
      <c r="AG854" s="22" t="s">
        <v>1417</v>
      </c>
    </row>
    <row r="855" spans="1:33">
      <c r="A855" s="19" t="s">
        <v>1666</v>
      </c>
      <c r="B855" s="13" t="s">
        <v>47</v>
      </c>
      <c r="C855" s="13" t="s">
        <v>1542</v>
      </c>
      <c r="D855" s="14" t="s">
        <v>47</v>
      </c>
      <c r="E855" s="13">
        <v>0.14000000000000001</v>
      </c>
      <c r="F855" s="13">
        <v>0.25</v>
      </c>
      <c r="G855" s="13">
        <v>0.75</v>
      </c>
      <c r="H855" s="13">
        <v>0.24</v>
      </c>
      <c r="I855" s="13">
        <v>2.4900000000000002</v>
      </c>
      <c r="J855" s="13">
        <v>0.92</v>
      </c>
      <c r="K855" s="13">
        <v>2.35</v>
      </c>
      <c r="L855" s="13">
        <v>0.28000000000000003</v>
      </c>
      <c r="M855" s="13">
        <v>1.07</v>
      </c>
      <c r="N855" s="13">
        <v>6.96</v>
      </c>
      <c r="O855" s="13">
        <v>0.27</v>
      </c>
      <c r="P855" s="13">
        <v>6.71</v>
      </c>
      <c r="Q855" s="13">
        <v>1.78</v>
      </c>
      <c r="R855" s="13">
        <v>0</v>
      </c>
      <c r="S855" s="13">
        <v>0</v>
      </c>
      <c r="T855" s="13">
        <v>0</v>
      </c>
      <c r="U855" s="13">
        <v>0</v>
      </c>
      <c r="V855" s="13">
        <v>0</v>
      </c>
      <c r="W855" s="13">
        <v>0</v>
      </c>
      <c r="X855" s="13">
        <v>11.52</v>
      </c>
      <c r="Y855" s="13">
        <v>0</v>
      </c>
      <c r="Z855" s="13">
        <v>3.6400000000000002E-2</v>
      </c>
      <c r="AA855" s="13">
        <v>0.1341</v>
      </c>
      <c r="AB855" s="13">
        <v>0.15590000000000001</v>
      </c>
      <c r="AC855" s="13">
        <v>0.97789999999999999</v>
      </c>
      <c r="AD855" s="13">
        <v>0</v>
      </c>
      <c r="AE855" s="13">
        <v>0</v>
      </c>
      <c r="AF855" s="13">
        <v>0</v>
      </c>
      <c r="AG855" s="22" t="s">
        <v>1417</v>
      </c>
    </row>
    <row r="856" spans="1:33">
      <c r="A856" s="19" t="s">
        <v>1667</v>
      </c>
      <c r="B856" s="13" t="s">
        <v>47</v>
      </c>
      <c r="C856" s="13" t="s">
        <v>1668</v>
      </c>
      <c r="D856" s="14" t="s">
        <v>47</v>
      </c>
      <c r="E856" s="13">
        <v>0</v>
      </c>
      <c r="F856" s="13">
        <v>0</v>
      </c>
      <c r="G856" s="13">
        <v>0.08</v>
      </c>
      <c r="H856" s="13">
        <v>1.77</v>
      </c>
      <c r="I856" s="13">
        <v>2.4500000000000002</v>
      </c>
      <c r="J856" s="13">
        <v>0.4</v>
      </c>
      <c r="K856" s="13">
        <v>14.02</v>
      </c>
      <c r="L856" s="13">
        <v>6.55</v>
      </c>
      <c r="M856" s="13">
        <v>2.91</v>
      </c>
      <c r="N856" s="13">
        <v>48.12</v>
      </c>
      <c r="O856" s="13">
        <v>60.74</v>
      </c>
      <c r="P856" s="13">
        <v>44.07</v>
      </c>
      <c r="Q856" s="13">
        <v>0.19</v>
      </c>
      <c r="R856" s="13">
        <v>0.25</v>
      </c>
      <c r="S856" s="13">
        <v>0.17</v>
      </c>
      <c r="T856" s="13">
        <v>0.12</v>
      </c>
      <c r="U856" s="13">
        <v>1.97</v>
      </c>
      <c r="V856" s="13">
        <v>0.37</v>
      </c>
      <c r="W856" s="13">
        <v>0.19</v>
      </c>
      <c r="X856" s="13">
        <v>0.2</v>
      </c>
      <c r="Y856" s="13">
        <v>0.23</v>
      </c>
      <c r="Z856" s="13">
        <v>0</v>
      </c>
      <c r="AA856" s="13">
        <v>3.6400000000000002E-2</v>
      </c>
      <c r="AB856" s="13">
        <v>0.1348</v>
      </c>
      <c r="AC856" s="13">
        <v>0.99019999999999997</v>
      </c>
      <c r="AD856" s="13">
        <v>3.8999999999999998E-3</v>
      </c>
      <c r="AE856" s="13">
        <v>7.6E-3</v>
      </c>
      <c r="AF856" s="13">
        <v>4.1000000000000003E-3</v>
      </c>
      <c r="AG856" s="22" t="s">
        <v>1417</v>
      </c>
    </row>
    <row r="857" spans="1:33">
      <c r="A857" s="19" t="s">
        <v>1669</v>
      </c>
      <c r="B857" s="13" t="s">
        <v>47</v>
      </c>
      <c r="C857" s="13" t="s">
        <v>1670</v>
      </c>
      <c r="D857" s="14" t="s">
        <v>47</v>
      </c>
      <c r="E857" s="13">
        <v>0.37</v>
      </c>
      <c r="F857" s="13">
        <v>0.05</v>
      </c>
      <c r="G857" s="13">
        <v>0.05</v>
      </c>
      <c r="H857" s="13">
        <v>1.1200000000000001</v>
      </c>
      <c r="I857" s="13">
        <v>4.82</v>
      </c>
      <c r="J857" s="13">
        <v>0.08</v>
      </c>
      <c r="K857" s="13">
        <v>1.77</v>
      </c>
      <c r="L857" s="13">
        <v>0.16</v>
      </c>
      <c r="M857" s="13">
        <v>0.4</v>
      </c>
      <c r="N857" s="13">
        <v>11.43</v>
      </c>
      <c r="O857" s="13">
        <v>7.12</v>
      </c>
      <c r="P857" s="13">
        <v>10.92</v>
      </c>
      <c r="Q857" s="13">
        <v>0.25</v>
      </c>
      <c r="R857" s="13">
        <v>0.1</v>
      </c>
      <c r="S857" s="13">
        <v>7.0000000000000007E-2</v>
      </c>
      <c r="T857" s="13">
        <v>0.2</v>
      </c>
      <c r="U857" s="13">
        <v>0.13</v>
      </c>
      <c r="V857" s="13">
        <v>0.12</v>
      </c>
      <c r="W857" s="13">
        <v>0</v>
      </c>
      <c r="X857" s="13">
        <v>0</v>
      </c>
      <c r="Y857" s="13">
        <v>0</v>
      </c>
      <c r="Z857" s="13">
        <v>4.5999999999999999E-3</v>
      </c>
      <c r="AA857" s="13">
        <v>0.1019</v>
      </c>
      <c r="AB857" s="13">
        <v>3.6400000000000002E-2</v>
      </c>
      <c r="AC857" s="13">
        <v>0.99399999999999999</v>
      </c>
      <c r="AD857" s="13">
        <v>9.1000000000000004E-3</v>
      </c>
      <c r="AE857" s="13">
        <v>1.18E-2</v>
      </c>
      <c r="AF857" s="13">
        <v>0</v>
      </c>
      <c r="AG857" s="22" t="s">
        <v>1417</v>
      </c>
    </row>
    <row r="858" spans="1:33">
      <c r="A858" s="19" t="s">
        <v>1671</v>
      </c>
      <c r="B858" s="13" t="s">
        <v>47</v>
      </c>
      <c r="C858" s="13" t="s">
        <v>1656</v>
      </c>
      <c r="D858" s="14" t="s">
        <v>47</v>
      </c>
      <c r="E858" s="13">
        <v>0.55000000000000004</v>
      </c>
      <c r="F858" s="13">
        <v>1.03</v>
      </c>
      <c r="G858" s="13">
        <v>0.86</v>
      </c>
      <c r="H858" s="13">
        <v>1.17</v>
      </c>
      <c r="I858" s="13">
        <v>1.17</v>
      </c>
      <c r="J858" s="13">
        <v>7.74</v>
      </c>
      <c r="K858" s="13">
        <v>1.04</v>
      </c>
      <c r="L858" s="13">
        <v>1.31</v>
      </c>
      <c r="M858" s="13">
        <v>0.88</v>
      </c>
      <c r="N858" s="13">
        <v>22.88</v>
      </c>
      <c r="O858" s="13">
        <v>36.72</v>
      </c>
      <c r="P858" s="13">
        <v>29.49</v>
      </c>
      <c r="Q858" s="13">
        <v>0.14000000000000001</v>
      </c>
      <c r="R858" s="13">
        <v>7.0000000000000007E-2</v>
      </c>
      <c r="S858" s="13">
        <v>0.06</v>
      </c>
      <c r="T858" s="13">
        <v>2.0699999999999998</v>
      </c>
      <c r="U858" s="13">
        <v>0.13</v>
      </c>
      <c r="V858" s="13">
        <v>0.08</v>
      </c>
      <c r="W858" s="13">
        <v>4</v>
      </c>
      <c r="X858" s="13">
        <v>4.08</v>
      </c>
      <c r="Y858" s="13">
        <v>35.71</v>
      </c>
      <c r="Z858" s="13">
        <v>2.8799999999999999E-2</v>
      </c>
      <c r="AA858" s="13">
        <v>3.9199999999999999E-2</v>
      </c>
      <c r="AB858" s="13">
        <v>3.49E-2</v>
      </c>
      <c r="AC858" s="13">
        <v>0.98880000000000001</v>
      </c>
      <c r="AD858" s="13">
        <v>2.3E-3</v>
      </c>
      <c r="AE858" s="13">
        <v>4.4000000000000003E-3</v>
      </c>
      <c r="AF858" s="13">
        <v>0.1368</v>
      </c>
      <c r="AG858" s="22" t="s">
        <v>1417</v>
      </c>
    </row>
    <row r="859" spans="1:33">
      <c r="A859" s="19" t="s">
        <v>1672</v>
      </c>
      <c r="B859" s="13" t="s">
        <v>505</v>
      </c>
      <c r="C859" s="13" t="s">
        <v>506</v>
      </c>
      <c r="D859" s="14" t="s">
        <v>507</v>
      </c>
      <c r="E859" s="13">
        <v>1.89</v>
      </c>
      <c r="F859" s="13">
        <v>0</v>
      </c>
      <c r="G859" s="13">
        <v>0</v>
      </c>
      <c r="H859" s="13">
        <v>1.65</v>
      </c>
      <c r="I859" s="13">
        <v>1.1499999999999999</v>
      </c>
      <c r="J859" s="13">
        <v>0.3</v>
      </c>
      <c r="K859" s="13">
        <v>6.52</v>
      </c>
      <c r="L859" s="13">
        <v>1.54</v>
      </c>
      <c r="M859" s="13">
        <v>3.59</v>
      </c>
      <c r="N859" s="13">
        <v>18.78</v>
      </c>
      <c r="O859" s="13">
        <v>9.8800000000000008</v>
      </c>
      <c r="P859" s="13">
        <v>13.79</v>
      </c>
      <c r="Q859" s="13">
        <v>0</v>
      </c>
      <c r="R859" s="13">
        <v>0</v>
      </c>
      <c r="S859" s="13">
        <v>0.36</v>
      </c>
      <c r="T859" s="13">
        <v>0.18</v>
      </c>
      <c r="U859" s="13">
        <v>0</v>
      </c>
      <c r="V859" s="13">
        <v>0</v>
      </c>
      <c r="W859" s="13">
        <v>0.15</v>
      </c>
      <c r="X859" s="13">
        <v>0.37</v>
      </c>
      <c r="Y859" s="13">
        <v>0</v>
      </c>
      <c r="Z859" s="13">
        <v>0</v>
      </c>
      <c r="AA859" s="13">
        <v>8.0399999999999999E-2</v>
      </c>
      <c r="AB859" s="13">
        <v>0.25109999999999999</v>
      </c>
      <c r="AC859" s="13">
        <v>0.96460000000000001</v>
      </c>
      <c r="AD859" s="13">
        <v>0</v>
      </c>
      <c r="AE859" s="13">
        <v>0</v>
      </c>
      <c r="AF859" s="13">
        <v>1.0500000000000001E-2</v>
      </c>
      <c r="AG859" s="22" t="s">
        <v>1417</v>
      </c>
    </row>
    <row r="860" spans="1:33">
      <c r="A860" s="19" t="s">
        <v>1673</v>
      </c>
      <c r="B860" s="13" t="s">
        <v>47</v>
      </c>
      <c r="C860" s="13" t="s">
        <v>890</v>
      </c>
      <c r="D860" s="14" t="s">
        <v>47</v>
      </c>
      <c r="E860" s="13">
        <v>0</v>
      </c>
      <c r="F860" s="13">
        <v>0</v>
      </c>
      <c r="G860" s="13">
        <v>0</v>
      </c>
      <c r="H860" s="13">
        <v>0.09</v>
      </c>
      <c r="I860" s="13">
        <v>0.16</v>
      </c>
      <c r="J860" s="13">
        <v>0</v>
      </c>
      <c r="K860" s="13">
        <v>3.86</v>
      </c>
      <c r="L860" s="13">
        <v>0.73</v>
      </c>
      <c r="M860" s="13">
        <v>0.4</v>
      </c>
      <c r="N860" s="13">
        <v>11.04</v>
      </c>
      <c r="O860" s="13">
        <v>11.2</v>
      </c>
      <c r="P860" s="13">
        <v>6.89</v>
      </c>
      <c r="Q860" s="13">
        <v>0</v>
      </c>
      <c r="R860" s="13">
        <v>0.08</v>
      </c>
      <c r="S860" s="13">
        <v>0.18</v>
      </c>
      <c r="T860" s="13">
        <v>0.41</v>
      </c>
      <c r="U860" s="13">
        <v>2.06</v>
      </c>
      <c r="V860" s="13">
        <v>0.21</v>
      </c>
      <c r="W860" s="13">
        <v>0.08</v>
      </c>
      <c r="X860" s="13">
        <v>0.28000000000000003</v>
      </c>
      <c r="Y860" s="13">
        <v>0</v>
      </c>
      <c r="Z860" s="13">
        <v>0</v>
      </c>
      <c r="AA860" s="13">
        <v>8.0999999999999996E-3</v>
      </c>
      <c r="AB860" s="13">
        <v>6.59E-2</v>
      </c>
      <c r="AC860" s="13">
        <v>0.99709999999999999</v>
      </c>
      <c r="AD860" s="13">
        <v>7.1999999999999998E-3</v>
      </c>
      <c r="AE860" s="13">
        <v>3.6999999999999998E-2</v>
      </c>
      <c r="AF860" s="13">
        <v>7.1999999999999998E-3</v>
      </c>
      <c r="AG860" s="22" t="s">
        <v>1417</v>
      </c>
    </row>
    <row r="861" spans="1:33">
      <c r="A861" s="19" t="s">
        <v>1674</v>
      </c>
      <c r="B861" s="13" t="s">
        <v>47</v>
      </c>
      <c r="C861" s="13" t="s">
        <v>47</v>
      </c>
      <c r="D861" s="14" t="s">
        <v>47</v>
      </c>
      <c r="E861" s="13">
        <v>0.24</v>
      </c>
      <c r="F861" s="13">
        <v>0.22</v>
      </c>
      <c r="G861" s="13">
        <v>0.17</v>
      </c>
      <c r="H861" s="13">
        <v>3.05</v>
      </c>
      <c r="I861" s="13">
        <v>5.04</v>
      </c>
      <c r="J861" s="13">
        <v>0.57999999999999996</v>
      </c>
      <c r="K861" s="13">
        <v>33.9</v>
      </c>
      <c r="L861" s="13">
        <v>6.43</v>
      </c>
      <c r="M861" s="13">
        <v>5.33</v>
      </c>
      <c r="N861" s="13">
        <v>60.37</v>
      </c>
      <c r="O861" s="13">
        <v>15.1</v>
      </c>
      <c r="P861" s="13">
        <v>26.32</v>
      </c>
      <c r="Q861" s="13">
        <v>0.09</v>
      </c>
      <c r="R861" s="13">
        <v>0</v>
      </c>
      <c r="S861" s="13">
        <v>0</v>
      </c>
      <c r="T861" s="13">
        <v>0.11</v>
      </c>
      <c r="U861" s="13">
        <v>0</v>
      </c>
      <c r="V861" s="13">
        <v>0</v>
      </c>
      <c r="W861" s="13">
        <v>0</v>
      </c>
      <c r="X861" s="13">
        <v>0</v>
      </c>
      <c r="Y861" s="13">
        <v>0</v>
      </c>
      <c r="Z861" s="13">
        <v>8.0999999999999996E-3</v>
      </c>
      <c r="AA861" s="13">
        <v>0.1119</v>
      </c>
      <c r="AB861" s="13">
        <v>0.23580000000000001</v>
      </c>
      <c r="AC861" s="13">
        <v>0.96530000000000005</v>
      </c>
      <c r="AD861" s="13">
        <v>0</v>
      </c>
      <c r="AE861" s="13">
        <v>0</v>
      </c>
      <c r="AF861" s="13">
        <v>0</v>
      </c>
      <c r="AG861" s="22" t="s">
        <v>1417</v>
      </c>
    </row>
    <row r="862" spans="1:33">
      <c r="A862" s="19" t="s">
        <v>1675</v>
      </c>
      <c r="B862" s="13" t="s">
        <v>1676</v>
      </c>
      <c r="C862" s="13" t="s">
        <v>1677</v>
      </c>
      <c r="D862" s="14" t="s">
        <v>1678</v>
      </c>
      <c r="E862" s="13">
        <v>0</v>
      </c>
      <c r="F862" s="13">
        <v>0</v>
      </c>
      <c r="G862" s="13">
        <v>0</v>
      </c>
      <c r="H862" s="13">
        <v>0</v>
      </c>
      <c r="I862" s="13">
        <v>0.15</v>
      </c>
      <c r="J862" s="13">
        <v>0.31</v>
      </c>
      <c r="K862" s="13">
        <v>1.87</v>
      </c>
      <c r="L862" s="13">
        <v>0.4</v>
      </c>
      <c r="M862" s="13">
        <v>0.41</v>
      </c>
      <c r="N862" s="13">
        <v>29.06</v>
      </c>
      <c r="O862" s="13">
        <v>47.88</v>
      </c>
      <c r="P862" s="13">
        <v>37.630000000000003</v>
      </c>
      <c r="Q862" s="13">
        <v>0</v>
      </c>
      <c r="R862" s="13">
        <v>0</v>
      </c>
      <c r="S862" s="13">
        <v>0</v>
      </c>
      <c r="T862" s="13">
        <v>0</v>
      </c>
      <c r="U862" s="13">
        <v>2.2999999999999998</v>
      </c>
      <c r="V862" s="13">
        <v>0.17</v>
      </c>
      <c r="W862" s="13">
        <v>0</v>
      </c>
      <c r="X862" s="13">
        <v>51.68</v>
      </c>
      <c r="Y862" s="13">
        <v>0.18</v>
      </c>
      <c r="Z862" s="13">
        <v>0</v>
      </c>
      <c r="AA862" s="13">
        <v>4.0000000000000001E-3</v>
      </c>
      <c r="AB862" s="13">
        <v>1.09E-2</v>
      </c>
      <c r="AC862" s="13">
        <v>0.99990000000000001</v>
      </c>
      <c r="AD862" s="13">
        <v>0</v>
      </c>
      <c r="AE862" s="13">
        <v>4.4999999999999997E-3</v>
      </c>
      <c r="AF862" s="13">
        <v>4.7999999999999996E-3</v>
      </c>
      <c r="AG862" s="22" t="s">
        <v>1417</v>
      </c>
    </row>
    <row r="863" spans="1:33">
      <c r="A863" s="19" t="s">
        <v>1679</v>
      </c>
      <c r="B863" s="13" t="s">
        <v>47</v>
      </c>
      <c r="C863" s="13" t="s">
        <v>47</v>
      </c>
      <c r="D863" s="14" t="s">
        <v>47</v>
      </c>
      <c r="E863" s="13">
        <v>0.56999999999999995</v>
      </c>
      <c r="F863" s="13">
        <v>0.3</v>
      </c>
      <c r="G863" s="13">
        <v>0.75</v>
      </c>
      <c r="H863" s="13">
        <v>9.16</v>
      </c>
      <c r="I863" s="13">
        <v>17.13</v>
      </c>
      <c r="J863" s="13">
        <v>6.71</v>
      </c>
      <c r="K863" s="13">
        <v>21.82</v>
      </c>
      <c r="L863" s="13">
        <v>3.09</v>
      </c>
      <c r="M863" s="13">
        <v>5.97</v>
      </c>
      <c r="N863" s="13">
        <v>55.13</v>
      </c>
      <c r="O863" s="13">
        <v>19.13</v>
      </c>
      <c r="P863" s="13">
        <v>80.819999999999993</v>
      </c>
      <c r="Q863" s="13">
        <v>10.16</v>
      </c>
      <c r="R863" s="13">
        <v>3.58</v>
      </c>
      <c r="S863" s="13">
        <v>6.49</v>
      </c>
      <c r="T863" s="13">
        <v>2.58</v>
      </c>
      <c r="U863" s="13">
        <v>1.44</v>
      </c>
      <c r="V863" s="13">
        <v>1.34</v>
      </c>
      <c r="W863" s="13">
        <v>4.25</v>
      </c>
      <c r="X863" s="13">
        <v>78</v>
      </c>
      <c r="Y863" s="13">
        <v>6.21</v>
      </c>
      <c r="Z863" s="13">
        <v>0.01</v>
      </c>
      <c r="AA863" s="13">
        <v>0.16089999999999999</v>
      </c>
      <c r="AB863" s="13">
        <v>0.10489999999999999</v>
      </c>
      <c r="AC863" s="13">
        <v>0.96819999999999995</v>
      </c>
      <c r="AD863" s="13">
        <v>0.114</v>
      </c>
      <c r="AE863" s="13">
        <v>2.53E-2</v>
      </c>
      <c r="AF863" s="13">
        <v>0.1091</v>
      </c>
      <c r="AG863" s="22" t="s">
        <v>1417</v>
      </c>
    </row>
    <row r="864" spans="1:33" ht="29.25">
      <c r="A864" s="19" t="s">
        <v>1680</v>
      </c>
      <c r="B864" s="13" t="s">
        <v>47</v>
      </c>
      <c r="C864" s="13" t="s">
        <v>1681</v>
      </c>
      <c r="D864" s="14" t="s">
        <v>1682</v>
      </c>
      <c r="E864" s="13">
        <v>13.41</v>
      </c>
      <c r="F864" s="13">
        <v>2.89</v>
      </c>
      <c r="G864" s="13">
        <v>1.39</v>
      </c>
      <c r="H864" s="13">
        <v>10.68</v>
      </c>
      <c r="I864" s="13">
        <v>6.24</v>
      </c>
      <c r="J864" s="13">
        <v>3.27</v>
      </c>
      <c r="K864" s="13">
        <v>16.149999999999999</v>
      </c>
      <c r="L864" s="13">
        <v>2.19</v>
      </c>
      <c r="M864" s="13">
        <v>5.24</v>
      </c>
      <c r="N864" s="13">
        <v>68.87</v>
      </c>
      <c r="O864" s="13">
        <v>41.77</v>
      </c>
      <c r="P864" s="13">
        <v>7.84</v>
      </c>
      <c r="Q864" s="13">
        <v>1.66</v>
      </c>
      <c r="R864" s="13">
        <v>0.6</v>
      </c>
      <c r="S864" s="13">
        <v>4.24</v>
      </c>
      <c r="T864" s="13">
        <v>9.4700000000000006</v>
      </c>
      <c r="U864" s="13">
        <v>1.33</v>
      </c>
      <c r="V864" s="13">
        <v>2.86</v>
      </c>
      <c r="W864" s="13">
        <v>1.9</v>
      </c>
      <c r="X864" s="13">
        <v>8.98</v>
      </c>
      <c r="Y864" s="13">
        <v>10.82</v>
      </c>
      <c r="Z864" s="13">
        <v>6.6100000000000006E-2</v>
      </c>
      <c r="AA864" s="13">
        <v>0.14269999999999999</v>
      </c>
      <c r="AB864" s="13">
        <v>0.11990000000000001</v>
      </c>
      <c r="AC864" s="13">
        <v>0.95550000000000002</v>
      </c>
      <c r="AD864" s="13">
        <v>3.7999999999999999E-2</v>
      </c>
      <c r="AE864" s="13">
        <v>6.54E-2</v>
      </c>
      <c r="AF864" s="13">
        <v>0.2054</v>
      </c>
      <c r="AG864" s="22" t="s">
        <v>1417</v>
      </c>
    </row>
    <row r="865" spans="1:33">
      <c r="A865" s="19" t="s">
        <v>1683</v>
      </c>
      <c r="B865" s="13" t="s">
        <v>47</v>
      </c>
      <c r="C865" s="13" t="s">
        <v>1684</v>
      </c>
      <c r="D865" s="14" t="s">
        <v>47</v>
      </c>
      <c r="E865" s="13">
        <v>0</v>
      </c>
      <c r="F865" s="13">
        <v>0</v>
      </c>
      <c r="G865" s="13">
        <v>0</v>
      </c>
      <c r="H865" s="13">
        <v>0</v>
      </c>
      <c r="I865" s="13">
        <v>0</v>
      </c>
      <c r="J865" s="13">
        <v>0</v>
      </c>
      <c r="K865" s="13">
        <v>0.93</v>
      </c>
      <c r="L865" s="13">
        <v>0.39</v>
      </c>
      <c r="M865" s="13">
        <v>0</v>
      </c>
      <c r="N865" s="13">
        <v>20.34</v>
      </c>
      <c r="O865" s="13">
        <v>9.4499999999999993</v>
      </c>
      <c r="P865" s="13">
        <v>9.56</v>
      </c>
      <c r="Q865" s="13">
        <v>0</v>
      </c>
      <c r="R865" s="13">
        <v>0</v>
      </c>
      <c r="S865" s="13">
        <v>0</v>
      </c>
      <c r="T865" s="13">
        <v>0.12</v>
      </c>
      <c r="U865" s="13">
        <v>0</v>
      </c>
      <c r="V865" s="13">
        <v>0</v>
      </c>
      <c r="W865" s="13">
        <v>0</v>
      </c>
      <c r="X865" s="13">
        <v>0</v>
      </c>
      <c r="Y865" s="13">
        <v>0</v>
      </c>
      <c r="Z865" s="13">
        <v>0</v>
      </c>
      <c r="AA865" s="13">
        <v>0</v>
      </c>
      <c r="AB865" s="13">
        <v>4.0800000000000003E-2</v>
      </c>
      <c r="AC865" s="13">
        <v>0.99919999999999998</v>
      </c>
      <c r="AD865" s="13">
        <v>0</v>
      </c>
      <c r="AE865" s="13">
        <v>0</v>
      </c>
      <c r="AF865" s="13">
        <v>0</v>
      </c>
      <c r="AG865" s="22" t="s">
        <v>1417</v>
      </c>
    </row>
    <row r="866" spans="1:33">
      <c r="A866" s="19" t="s">
        <v>1685</v>
      </c>
      <c r="B866" s="13" t="s">
        <v>47</v>
      </c>
      <c r="C866" s="13" t="s">
        <v>1686</v>
      </c>
      <c r="D866" s="14" t="s">
        <v>47</v>
      </c>
      <c r="E866" s="13">
        <v>0</v>
      </c>
      <c r="F866" s="13">
        <v>0.46</v>
      </c>
      <c r="G866" s="13">
        <v>0</v>
      </c>
      <c r="H866" s="13">
        <v>2.27</v>
      </c>
      <c r="I866" s="13">
        <v>3.18</v>
      </c>
      <c r="J866" s="13">
        <v>0.61</v>
      </c>
      <c r="K866" s="13">
        <v>21.96</v>
      </c>
      <c r="L866" s="13">
        <v>5.42</v>
      </c>
      <c r="M866" s="13">
        <v>3.88</v>
      </c>
      <c r="N866" s="13">
        <v>47.57</v>
      </c>
      <c r="O866" s="13">
        <v>7.64</v>
      </c>
      <c r="P866" s="13">
        <v>21.1</v>
      </c>
      <c r="Q866" s="13">
        <v>0</v>
      </c>
      <c r="R866" s="13">
        <v>0</v>
      </c>
      <c r="S866" s="13">
        <v>0</v>
      </c>
      <c r="T866" s="13">
        <v>0.24</v>
      </c>
      <c r="U866" s="13">
        <v>2.72</v>
      </c>
      <c r="V866" s="13">
        <v>2.52</v>
      </c>
      <c r="W866" s="13">
        <v>0</v>
      </c>
      <c r="X866" s="13">
        <v>0</v>
      </c>
      <c r="Y866" s="13">
        <v>0.12</v>
      </c>
      <c r="Z866" s="13">
        <v>0</v>
      </c>
      <c r="AA866" s="13">
        <v>0.10299999999999999</v>
      </c>
      <c r="AB866" s="13">
        <v>0.24579999999999999</v>
      </c>
      <c r="AC866" s="13">
        <v>0.95699999999999996</v>
      </c>
      <c r="AD866" s="13">
        <v>0</v>
      </c>
      <c r="AE866" s="13">
        <v>0.1143</v>
      </c>
      <c r="AF866" s="13">
        <v>0</v>
      </c>
      <c r="AG866" s="22" t="s">
        <v>1417</v>
      </c>
    </row>
    <row r="867" spans="1:33">
      <c r="A867" s="19" t="s">
        <v>1687</v>
      </c>
      <c r="B867" s="13" t="s">
        <v>47</v>
      </c>
      <c r="C867" s="13" t="s">
        <v>1559</v>
      </c>
      <c r="D867" s="14" t="s">
        <v>47</v>
      </c>
      <c r="E867" s="13">
        <v>0.33</v>
      </c>
      <c r="F867" s="13">
        <v>0</v>
      </c>
      <c r="G867" s="13">
        <v>0.12</v>
      </c>
      <c r="H867" s="13">
        <v>0</v>
      </c>
      <c r="I867" s="13">
        <v>0.2</v>
      </c>
      <c r="J867" s="13">
        <v>0.57999999999999996</v>
      </c>
      <c r="K867" s="13">
        <v>0.56999999999999995</v>
      </c>
      <c r="L867" s="13">
        <v>0.54</v>
      </c>
      <c r="M867" s="13">
        <v>0.44</v>
      </c>
      <c r="N867" s="13">
        <v>15.88</v>
      </c>
      <c r="O867" s="13">
        <v>30.62</v>
      </c>
      <c r="P867" s="13">
        <v>23.4</v>
      </c>
      <c r="Q867" s="13">
        <v>0.41</v>
      </c>
      <c r="R867" s="13">
        <v>0</v>
      </c>
      <c r="S867" s="13">
        <v>0.5</v>
      </c>
      <c r="T867" s="13">
        <v>0.38</v>
      </c>
      <c r="U867" s="13">
        <v>0.13</v>
      </c>
      <c r="V867" s="13">
        <v>0.35</v>
      </c>
      <c r="W867" s="13">
        <v>0.62</v>
      </c>
      <c r="X867" s="13">
        <v>0.39</v>
      </c>
      <c r="Y867" s="13">
        <v>0.25</v>
      </c>
      <c r="Z867" s="13">
        <v>5.1000000000000004E-3</v>
      </c>
      <c r="AA867" s="13">
        <v>8.5000000000000006E-3</v>
      </c>
      <c r="AB867" s="13">
        <v>2.3099999999999999E-2</v>
      </c>
      <c r="AC867" s="13">
        <v>0.99929999999999997</v>
      </c>
      <c r="AD867" s="13">
        <v>1.7500000000000002E-2</v>
      </c>
      <c r="AE867" s="13">
        <v>1.49E-2</v>
      </c>
      <c r="AF867" s="13">
        <v>1.67E-2</v>
      </c>
      <c r="AG867" s="22" t="s">
        <v>1417</v>
      </c>
    </row>
    <row r="868" spans="1:33" ht="29.25">
      <c r="A868" s="19" t="s">
        <v>1688</v>
      </c>
      <c r="B868" s="13" t="s">
        <v>1689</v>
      </c>
      <c r="C868" s="13" t="s">
        <v>1108</v>
      </c>
      <c r="D868" s="14" t="s">
        <v>1690</v>
      </c>
      <c r="E868" s="13">
        <v>4.3600000000000003</v>
      </c>
      <c r="F868" s="13">
        <v>0.89</v>
      </c>
      <c r="G868" s="13">
        <v>1.89</v>
      </c>
      <c r="H868" s="13">
        <v>8.44</v>
      </c>
      <c r="I868" s="13">
        <v>8.0500000000000007</v>
      </c>
      <c r="J868" s="13">
        <v>0.04</v>
      </c>
      <c r="K868" s="13">
        <v>6.8</v>
      </c>
      <c r="L868" s="13">
        <v>4.47</v>
      </c>
      <c r="M868" s="13">
        <v>2.41</v>
      </c>
      <c r="N868" s="13">
        <v>39.17</v>
      </c>
      <c r="O868" s="13">
        <v>31.35</v>
      </c>
      <c r="P868" s="13">
        <v>23.36</v>
      </c>
      <c r="Q868" s="13">
        <v>1.97</v>
      </c>
      <c r="R868" s="13">
        <v>0.62</v>
      </c>
      <c r="S868" s="13">
        <v>3.23</v>
      </c>
      <c r="T868" s="13">
        <v>1.9</v>
      </c>
      <c r="U868" s="13">
        <v>2.09</v>
      </c>
      <c r="V868" s="13">
        <v>0.68</v>
      </c>
      <c r="W868" s="13">
        <v>0</v>
      </c>
      <c r="X868" s="13">
        <v>0</v>
      </c>
      <c r="Y868" s="13">
        <v>0</v>
      </c>
      <c r="Z868" s="13">
        <v>5.7500000000000002E-2</v>
      </c>
      <c r="AA868" s="13">
        <v>0.24510000000000001</v>
      </c>
      <c r="AB868" s="13">
        <v>0.1361</v>
      </c>
      <c r="AC868" s="13">
        <v>0.95450000000000002</v>
      </c>
      <c r="AD868" s="13">
        <v>0.06</v>
      </c>
      <c r="AE868" s="13">
        <v>5.79E-2</v>
      </c>
      <c r="AF868" s="13">
        <v>0</v>
      </c>
      <c r="AG868" s="22" t="s">
        <v>1417</v>
      </c>
    </row>
    <row r="869" spans="1:33">
      <c r="A869" s="19" t="s">
        <v>1691</v>
      </c>
      <c r="B869" s="13" t="s">
        <v>1692</v>
      </c>
      <c r="C869" s="13" t="s">
        <v>1693</v>
      </c>
      <c r="D869" s="14" t="s">
        <v>47</v>
      </c>
      <c r="E869" s="13">
        <v>6.36</v>
      </c>
      <c r="F869" s="13">
        <v>2.56</v>
      </c>
      <c r="G869" s="13">
        <v>0</v>
      </c>
      <c r="H869" s="13">
        <v>2.13</v>
      </c>
      <c r="I869" s="13">
        <v>0.74</v>
      </c>
      <c r="J869" s="13">
        <v>0.19</v>
      </c>
      <c r="K869" s="13">
        <v>0.95</v>
      </c>
      <c r="L869" s="13">
        <v>0.74</v>
      </c>
      <c r="M869" s="13">
        <v>0.71</v>
      </c>
      <c r="N869" s="13">
        <v>14.19</v>
      </c>
      <c r="O869" s="13">
        <v>14.21</v>
      </c>
      <c r="P869" s="13">
        <v>14.99</v>
      </c>
      <c r="Q869" s="13">
        <v>2.72</v>
      </c>
      <c r="R869" s="13">
        <v>1.39</v>
      </c>
      <c r="S869" s="13">
        <v>3.46</v>
      </c>
      <c r="T869" s="13">
        <v>6.39</v>
      </c>
      <c r="U869" s="13">
        <v>1.31</v>
      </c>
      <c r="V869" s="13">
        <v>0.43</v>
      </c>
      <c r="W869" s="13">
        <v>93.66</v>
      </c>
      <c r="X869" s="13">
        <v>1.42</v>
      </c>
      <c r="Y869" s="13">
        <v>0</v>
      </c>
      <c r="Z869" s="13">
        <v>0.17230000000000001</v>
      </c>
      <c r="AA869" s="13">
        <v>4.9799999999999997E-2</v>
      </c>
      <c r="AB869" s="13">
        <v>4.9799999999999997E-2</v>
      </c>
      <c r="AC869" s="13">
        <v>0.95650000000000002</v>
      </c>
      <c r="AD869" s="13">
        <v>0.18310000000000001</v>
      </c>
      <c r="AE869" s="13">
        <v>8.8200000000000001E-2</v>
      </c>
      <c r="AF869" s="13">
        <v>9.5600000000000004E-2</v>
      </c>
      <c r="AG869" s="22" t="s">
        <v>1417</v>
      </c>
    </row>
    <row r="870" spans="1:33">
      <c r="A870" s="19" t="s">
        <v>1694</v>
      </c>
      <c r="B870" s="13" t="s">
        <v>47</v>
      </c>
      <c r="C870" s="13" t="s">
        <v>1695</v>
      </c>
      <c r="D870" s="14" t="s">
        <v>47</v>
      </c>
      <c r="E870" s="13">
        <v>2.41</v>
      </c>
      <c r="F870" s="13">
        <v>1.1000000000000001</v>
      </c>
      <c r="G870" s="13">
        <v>18.88</v>
      </c>
      <c r="H870" s="13">
        <v>0.17</v>
      </c>
      <c r="I870" s="13">
        <v>0.77</v>
      </c>
      <c r="J870" s="13">
        <v>2.98</v>
      </c>
      <c r="K870" s="13">
        <v>11.59</v>
      </c>
      <c r="L870" s="13">
        <v>3.28</v>
      </c>
      <c r="M870" s="13">
        <v>4.66</v>
      </c>
      <c r="N870" s="13">
        <v>127.77</v>
      </c>
      <c r="O870" s="13">
        <v>30.5</v>
      </c>
      <c r="P870" s="13">
        <v>27.16</v>
      </c>
      <c r="Q870" s="13">
        <v>0.1</v>
      </c>
      <c r="R870" s="13">
        <v>0</v>
      </c>
      <c r="S870" s="13">
        <v>0.15</v>
      </c>
      <c r="T870" s="13">
        <v>0.72</v>
      </c>
      <c r="U870" s="13">
        <v>0</v>
      </c>
      <c r="V870" s="13">
        <v>0.11</v>
      </c>
      <c r="W870" s="13">
        <v>1.53</v>
      </c>
      <c r="X870" s="13">
        <v>12.49</v>
      </c>
      <c r="Y870" s="13">
        <v>2.41</v>
      </c>
      <c r="Z870" s="13">
        <v>7.7600000000000002E-2</v>
      </c>
      <c r="AA870" s="13">
        <v>2.4799999999999999E-2</v>
      </c>
      <c r="AB870" s="13">
        <v>0.15010000000000001</v>
      </c>
      <c r="AC870" s="13">
        <v>0.98219999999999996</v>
      </c>
      <c r="AD870" s="13">
        <v>3.2000000000000002E-3</v>
      </c>
      <c r="AE870" s="13">
        <v>3.5000000000000001E-3</v>
      </c>
      <c r="AF870" s="13">
        <v>7.7600000000000002E-2</v>
      </c>
      <c r="AG870" s="22" t="s">
        <v>1417</v>
      </c>
    </row>
    <row r="871" spans="1:33">
      <c r="A871" s="19" t="s">
        <v>1696</v>
      </c>
      <c r="B871" s="13" t="s">
        <v>47</v>
      </c>
      <c r="C871" s="13" t="s">
        <v>1266</v>
      </c>
      <c r="D871" s="14" t="s">
        <v>47</v>
      </c>
      <c r="E871" s="13">
        <v>2.2000000000000002</v>
      </c>
      <c r="F871" s="13">
        <v>1.1399999999999999</v>
      </c>
      <c r="G871" s="13">
        <v>0.61</v>
      </c>
      <c r="H871" s="13">
        <v>48.06</v>
      </c>
      <c r="I871" s="13">
        <v>52.46</v>
      </c>
      <c r="J871" s="13">
        <v>33.4</v>
      </c>
      <c r="K871" s="13">
        <v>117.74</v>
      </c>
      <c r="L871" s="13">
        <v>25.24</v>
      </c>
      <c r="M871" s="13">
        <v>18.809999999999999</v>
      </c>
      <c r="N871" s="13">
        <v>481.6</v>
      </c>
      <c r="O871" s="13">
        <v>345.2</v>
      </c>
      <c r="P871" s="13">
        <v>364.82</v>
      </c>
      <c r="Q871" s="13">
        <v>0.9</v>
      </c>
      <c r="R871" s="13">
        <v>0.04</v>
      </c>
      <c r="S871" s="13">
        <v>2.46</v>
      </c>
      <c r="T871" s="13">
        <v>14.28</v>
      </c>
      <c r="U871" s="13">
        <v>3.43</v>
      </c>
      <c r="V871" s="13">
        <v>19.920000000000002</v>
      </c>
      <c r="W871" s="13">
        <v>0.42</v>
      </c>
      <c r="X871" s="13">
        <v>0.17</v>
      </c>
      <c r="Y871" s="13">
        <v>0.14000000000000001</v>
      </c>
      <c r="Z871" s="13">
        <v>3.0999999999999999E-3</v>
      </c>
      <c r="AA871" s="13">
        <v>0.13020000000000001</v>
      </c>
      <c r="AB871" s="13">
        <v>6.8400000000000002E-2</v>
      </c>
      <c r="AC871" s="13">
        <v>0.98839999999999995</v>
      </c>
      <c r="AD871" s="13">
        <v>2.3999999999999998E-3</v>
      </c>
      <c r="AE871" s="13">
        <v>3.8699999999999998E-2</v>
      </c>
      <c r="AF871" s="13">
        <v>5.0000000000000001E-4</v>
      </c>
      <c r="AG871" s="22" t="s">
        <v>1417</v>
      </c>
    </row>
    <row r="872" spans="1:33">
      <c r="A872" s="19" t="s">
        <v>1697</v>
      </c>
      <c r="B872" s="13" t="s">
        <v>47</v>
      </c>
      <c r="C872" s="13" t="s">
        <v>289</v>
      </c>
      <c r="D872" s="14" t="s">
        <v>47</v>
      </c>
      <c r="E872" s="13">
        <v>0.24</v>
      </c>
      <c r="F872" s="13">
        <v>0.14000000000000001</v>
      </c>
      <c r="G872" s="13">
        <v>0</v>
      </c>
      <c r="H872" s="13">
        <v>1.1200000000000001</v>
      </c>
      <c r="I872" s="13">
        <v>1.25</v>
      </c>
      <c r="J872" s="13">
        <v>0.33</v>
      </c>
      <c r="K872" s="13">
        <v>13.75</v>
      </c>
      <c r="L872" s="13">
        <v>2.5499999999999998</v>
      </c>
      <c r="M872" s="13">
        <v>2.57</v>
      </c>
      <c r="N872" s="13">
        <v>32.6</v>
      </c>
      <c r="O872" s="13">
        <v>8.3000000000000007</v>
      </c>
      <c r="P872" s="13">
        <v>15.82</v>
      </c>
      <c r="Q872" s="13">
        <v>0</v>
      </c>
      <c r="R872" s="13">
        <v>0</v>
      </c>
      <c r="S872" s="13">
        <v>0.11</v>
      </c>
      <c r="T872" s="13">
        <v>0.06</v>
      </c>
      <c r="U872" s="13">
        <v>0</v>
      </c>
      <c r="V872" s="13">
        <v>0</v>
      </c>
      <c r="W872" s="13">
        <v>0</v>
      </c>
      <c r="X872" s="13">
        <v>0</v>
      </c>
      <c r="Y872" s="13">
        <v>0</v>
      </c>
      <c r="Z872" s="13">
        <v>8.6999999999999994E-3</v>
      </c>
      <c r="AA872" s="13">
        <v>6.9699999999999998E-2</v>
      </c>
      <c r="AB872" s="13">
        <v>0.16</v>
      </c>
      <c r="AC872" s="13">
        <v>0.98460000000000003</v>
      </c>
      <c r="AD872" s="13">
        <v>0</v>
      </c>
      <c r="AE872" s="13">
        <v>0</v>
      </c>
      <c r="AF872" s="13">
        <v>0</v>
      </c>
      <c r="AG872" s="22" t="s">
        <v>1417</v>
      </c>
    </row>
    <row r="873" spans="1:33">
      <c r="A873" s="19" t="s">
        <v>1698</v>
      </c>
      <c r="B873" s="13" t="s">
        <v>47</v>
      </c>
      <c r="C873" s="13" t="s">
        <v>1582</v>
      </c>
      <c r="D873" s="14" t="s">
        <v>47</v>
      </c>
      <c r="E873" s="13">
        <v>0</v>
      </c>
      <c r="F873" s="13">
        <v>0.14000000000000001</v>
      </c>
      <c r="G873" s="13">
        <v>0</v>
      </c>
      <c r="H873" s="13">
        <v>0</v>
      </c>
      <c r="I873" s="13">
        <v>0</v>
      </c>
      <c r="J873" s="13">
        <v>0.06</v>
      </c>
      <c r="K873" s="13">
        <v>4.3899999999999997</v>
      </c>
      <c r="L873" s="13">
        <v>0.3</v>
      </c>
      <c r="M873" s="13">
        <v>0.49</v>
      </c>
      <c r="N873" s="13">
        <v>14.29</v>
      </c>
      <c r="O873" s="13">
        <v>4.5</v>
      </c>
      <c r="P873" s="13">
        <v>6.15</v>
      </c>
      <c r="Q873" s="13">
        <v>0</v>
      </c>
      <c r="R873" s="13">
        <v>0</v>
      </c>
      <c r="S873" s="13">
        <v>0</v>
      </c>
      <c r="T873" s="13">
        <v>0</v>
      </c>
      <c r="U873" s="13">
        <v>0</v>
      </c>
      <c r="V873" s="13">
        <v>0</v>
      </c>
      <c r="W873" s="13">
        <v>0</v>
      </c>
      <c r="X873" s="13">
        <v>0</v>
      </c>
      <c r="Y873" s="13">
        <v>0</v>
      </c>
      <c r="Z873" s="13">
        <v>0</v>
      </c>
      <c r="AA873" s="13">
        <v>0</v>
      </c>
      <c r="AB873" s="13">
        <v>7.9399999999999998E-2</v>
      </c>
      <c r="AC873" s="13">
        <v>0.99680000000000002</v>
      </c>
      <c r="AD873" s="13">
        <v>0</v>
      </c>
      <c r="AE873" s="13">
        <v>0</v>
      </c>
      <c r="AF873" s="13">
        <v>0</v>
      </c>
      <c r="AG873" s="22" t="s">
        <v>1417</v>
      </c>
    </row>
    <row r="874" spans="1:33">
      <c r="A874" s="19" t="s">
        <v>1699</v>
      </c>
      <c r="B874" s="13" t="s">
        <v>47</v>
      </c>
      <c r="C874" s="13" t="s">
        <v>1452</v>
      </c>
      <c r="D874" s="14" t="s">
        <v>47</v>
      </c>
      <c r="E874" s="13">
        <v>0</v>
      </c>
      <c r="F874" s="13">
        <v>0</v>
      </c>
      <c r="G874" s="13">
        <v>0</v>
      </c>
      <c r="H874" s="13">
        <v>0</v>
      </c>
      <c r="I874" s="13">
        <v>0</v>
      </c>
      <c r="J874" s="13">
        <v>0</v>
      </c>
      <c r="K874" s="13">
        <v>0</v>
      </c>
      <c r="L874" s="13">
        <v>0</v>
      </c>
      <c r="M874" s="13">
        <v>0</v>
      </c>
      <c r="N874" s="13">
        <v>94.15</v>
      </c>
      <c r="O874" s="13">
        <v>100.22</v>
      </c>
      <c r="P874" s="13">
        <v>86.61</v>
      </c>
      <c r="Q874" s="13">
        <v>7.0000000000000007E-2</v>
      </c>
      <c r="R874" s="13">
        <v>0</v>
      </c>
      <c r="S874" s="13">
        <v>0.03</v>
      </c>
      <c r="T874" s="13">
        <v>0</v>
      </c>
      <c r="U874" s="13">
        <v>0</v>
      </c>
      <c r="V874" s="13">
        <v>0</v>
      </c>
      <c r="W874" s="13">
        <v>0</v>
      </c>
      <c r="X874" s="13">
        <v>0</v>
      </c>
      <c r="Y874" s="13">
        <v>0.04</v>
      </c>
      <c r="Z874" s="13">
        <v>0</v>
      </c>
      <c r="AA874" s="13">
        <v>0</v>
      </c>
      <c r="AB874" s="13">
        <v>0</v>
      </c>
      <c r="AC874" s="13">
        <v>1</v>
      </c>
      <c r="AD874" s="13">
        <v>2.9999999999999997E-4</v>
      </c>
      <c r="AE874" s="13">
        <v>0</v>
      </c>
      <c r="AF874" s="13">
        <v>0</v>
      </c>
      <c r="AG874" s="22" t="s">
        <v>1417</v>
      </c>
    </row>
    <row r="875" spans="1:33">
      <c r="A875" s="19" t="s">
        <v>1700</v>
      </c>
      <c r="B875" s="13" t="s">
        <v>47</v>
      </c>
      <c r="C875" s="13" t="s">
        <v>1701</v>
      </c>
      <c r="D875" s="14" t="s">
        <v>47</v>
      </c>
      <c r="E875" s="13">
        <v>0</v>
      </c>
      <c r="F875" s="13">
        <v>0</v>
      </c>
      <c r="G875" s="13">
        <v>0</v>
      </c>
      <c r="H875" s="13">
        <v>0</v>
      </c>
      <c r="I875" s="13">
        <v>0</v>
      </c>
      <c r="J875" s="13">
        <v>0</v>
      </c>
      <c r="K875" s="13">
        <v>0</v>
      </c>
      <c r="L875" s="13">
        <v>0</v>
      </c>
      <c r="M875" s="13">
        <v>0</v>
      </c>
      <c r="N875" s="13">
        <v>18.96</v>
      </c>
      <c r="O875" s="13">
        <v>18.329999999999998</v>
      </c>
      <c r="P875" s="13">
        <v>11.85</v>
      </c>
      <c r="Q875" s="13">
        <v>0</v>
      </c>
      <c r="R875" s="13">
        <v>0.05</v>
      </c>
      <c r="S875" s="13">
        <v>0.1</v>
      </c>
      <c r="T875" s="13">
        <v>0</v>
      </c>
      <c r="U875" s="13">
        <v>0</v>
      </c>
      <c r="V875" s="13">
        <v>0</v>
      </c>
      <c r="W875" s="13">
        <v>0</v>
      </c>
      <c r="X875" s="13">
        <v>0</v>
      </c>
      <c r="Y875" s="13">
        <v>0</v>
      </c>
      <c r="Z875" s="13">
        <v>0</v>
      </c>
      <c r="AA875" s="13">
        <v>0</v>
      </c>
      <c r="AB875" s="13">
        <v>0</v>
      </c>
      <c r="AC875" s="13">
        <v>1</v>
      </c>
      <c r="AD875" s="13">
        <v>2.7000000000000001E-3</v>
      </c>
      <c r="AE875" s="13">
        <v>0</v>
      </c>
      <c r="AF875" s="13">
        <v>0</v>
      </c>
      <c r="AG875" s="22" t="s">
        <v>1417</v>
      </c>
    </row>
    <row r="876" spans="1:33" ht="29.25">
      <c r="A876" s="19" t="s">
        <v>1702</v>
      </c>
      <c r="B876" s="13" t="s">
        <v>47</v>
      </c>
      <c r="C876" s="13" t="s">
        <v>1703</v>
      </c>
      <c r="D876" s="14" t="s">
        <v>1370</v>
      </c>
      <c r="E876" s="13">
        <v>0</v>
      </c>
      <c r="F876" s="13">
        <v>0</v>
      </c>
      <c r="G876" s="13">
        <v>0</v>
      </c>
      <c r="H876" s="13">
        <v>0.6</v>
      </c>
      <c r="I876" s="13">
        <v>0</v>
      </c>
      <c r="J876" s="13">
        <v>0.28000000000000003</v>
      </c>
      <c r="K876" s="13">
        <v>0</v>
      </c>
      <c r="L876" s="13">
        <v>0.18</v>
      </c>
      <c r="M876" s="13">
        <v>0</v>
      </c>
      <c r="N876" s="13">
        <v>5.51</v>
      </c>
      <c r="O876" s="13">
        <v>2.39</v>
      </c>
      <c r="P876" s="13">
        <v>4.41</v>
      </c>
      <c r="Q876" s="13">
        <v>0.53</v>
      </c>
      <c r="R876" s="13">
        <v>0.92</v>
      </c>
      <c r="S876" s="13">
        <v>0.42</v>
      </c>
      <c r="T876" s="13">
        <v>0</v>
      </c>
      <c r="U876" s="13">
        <v>0</v>
      </c>
      <c r="V876" s="13">
        <v>0</v>
      </c>
      <c r="W876" s="13">
        <v>0</v>
      </c>
      <c r="X876" s="13">
        <v>0</v>
      </c>
      <c r="Y876" s="13">
        <v>0</v>
      </c>
      <c r="Z876" s="13">
        <v>0</v>
      </c>
      <c r="AA876" s="13">
        <v>6.2899999999999998E-2</v>
      </c>
      <c r="AB876" s="13">
        <v>0</v>
      </c>
      <c r="AC876" s="13">
        <v>0.9909</v>
      </c>
      <c r="AD876" s="13">
        <v>0.1191</v>
      </c>
      <c r="AE876" s="13">
        <v>0</v>
      </c>
      <c r="AF876" s="13">
        <v>0</v>
      </c>
      <c r="AG876" s="22" t="s">
        <v>1417</v>
      </c>
    </row>
    <row r="877" spans="1:33">
      <c r="A877" s="19" t="s">
        <v>1704</v>
      </c>
      <c r="B877" s="13" t="s">
        <v>47</v>
      </c>
      <c r="C877" s="13" t="s">
        <v>47</v>
      </c>
      <c r="D877" s="14" t="s">
        <v>47</v>
      </c>
      <c r="E877" s="13">
        <v>0</v>
      </c>
      <c r="F877" s="13">
        <v>0</v>
      </c>
      <c r="G877" s="13">
        <v>0</v>
      </c>
      <c r="H877" s="13">
        <v>0</v>
      </c>
      <c r="I877" s="13">
        <v>0</v>
      </c>
      <c r="J877" s="13">
        <v>0</v>
      </c>
      <c r="K877" s="13">
        <v>0.72</v>
      </c>
      <c r="L877" s="13">
        <v>0.21</v>
      </c>
      <c r="M877" s="13">
        <v>0.43</v>
      </c>
      <c r="N877" s="13">
        <v>12.57</v>
      </c>
      <c r="O877" s="13">
        <v>10.57</v>
      </c>
      <c r="P877" s="13">
        <v>13.01</v>
      </c>
      <c r="Q877" s="13">
        <v>0.16</v>
      </c>
      <c r="R877" s="13">
        <v>0</v>
      </c>
      <c r="S877" s="13">
        <v>0.06</v>
      </c>
      <c r="T877" s="13">
        <v>0</v>
      </c>
      <c r="U877" s="13">
        <v>0</v>
      </c>
      <c r="V877" s="13">
        <v>0</v>
      </c>
      <c r="W877" s="13">
        <v>0.16</v>
      </c>
      <c r="X877" s="13">
        <v>0.5</v>
      </c>
      <c r="Y877" s="13">
        <v>0</v>
      </c>
      <c r="Z877" s="13">
        <v>0</v>
      </c>
      <c r="AA877" s="13">
        <v>0</v>
      </c>
      <c r="AB877" s="13">
        <v>3.4200000000000001E-2</v>
      </c>
      <c r="AC877" s="13">
        <v>0.99929999999999997</v>
      </c>
      <c r="AD877" s="13">
        <v>4.7999999999999996E-3</v>
      </c>
      <c r="AE877" s="13">
        <v>0</v>
      </c>
      <c r="AF877" s="13">
        <v>1.2699999999999999E-2</v>
      </c>
      <c r="AG877" s="22" t="s">
        <v>1417</v>
      </c>
    </row>
    <row r="878" spans="1:33">
      <c r="A878" s="19" t="s">
        <v>1705</v>
      </c>
      <c r="B878" s="13" t="s">
        <v>47</v>
      </c>
      <c r="C878" s="13" t="s">
        <v>47</v>
      </c>
      <c r="D878" s="14" t="s">
        <v>47</v>
      </c>
      <c r="E878" s="13">
        <v>0</v>
      </c>
      <c r="F878" s="13">
        <v>0</v>
      </c>
      <c r="G878" s="13">
        <v>0.12</v>
      </c>
      <c r="H878" s="13">
        <v>0</v>
      </c>
      <c r="I878" s="13">
        <v>0</v>
      </c>
      <c r="J878" s="13">
        <v>0</v>
      </c>
      <c r="K878" s="13">
        <v>1.01</v>
      </c>
      <c r="L878" s="13">
        <v>0</v>
      </c>
      <c r="M878" s="13">
        <v>0</v>
      </c>
      <c r="N878" s="13">
        <v>4.96</v>
      </c>
      <c r="O878" s="13">
        <v>3.86</v>
      </c>
      <c r="P878" s="13">
        <v>2.12</v>
      </c>
      <c r="Q878" s="13">
        <v>0</v>
      </c>
      <c r="R878" s="13">
        <v>0.55000000000000004</v>
      </c>
      <c r="S878" s="13">
        <v>0.3</v>
      </c>
      <c r="T878" s="13">
        <v>0</v>
      </c>
      <c r="U878" s="13">
        <v>0</v>
      </c>
      <c r="V878" s="13">
        <v>0</v>
      </c>
      <c r="W878" s="13">
        <v>0</v>
      </c>
      <c r="X878" s="13">
        <v>0.13</v>
      </c>
      <c r="Y878" s="13">
        <v>0.67</v>
      </c>
      <c r="Z878" s="13">
        <v>0</v>
      </c>
      <c r="AA878" s="13">
        <v>0</v>
      </c>
      <c r="AB878" s="13">
        <v>0</v>
      </c>
      <c r="AC878" s="13">
        <v>0.99639999999999995</v>
      </c>
      <c r="AD878" s="13">
        <v>7.7399999999999997E-2</v>
      </c>
      <c r="AE878" s="13">
        <v>0</v>
      </c>
      <c r="AF878" s="13">
        <v>3.3599999999999998E-2</v>
      </c>
      <c r="AG878" s="22" t="s">
        <v>1417</v>
      </c>
    </row>
    <row r="879" spans="1:33">
      <c r="A879" s="19" t="s">
        <v>1706</v>
      </c>
      <c r="B879" s="13" t="s">
        <v>47</v>
      </c>
      <c r="C879" s="13" t="s">
        <v>105</v>
      </c>
      <c r="D879" s="14" t="s">
        <v>47</v>
      </c>
      <c r="E879" s="13">
        <v>0.99</v>
      </c>
      <c r="F879" s="13">
        <v>0.33</v>
      </c>
      <c r="G879" s="13">
        <v>0.57999999999999996</v>
      </c>
      <c r="H879" s="13">
        <v>4.54</v>
      </c>
      <c r="I879" s="13">
        <v>6.28</v>
      </c>
      <c r="J879" s="13">
        <v>0.93</v>
      </c>
      <c r="K879" s="13">
        <v>7.74</v>
      </c>
      <c r="L879" s="13">
        <v>0.91</v>
      </c>
      <c r="M879" s="13">
        <v>2.08</v>
      </c>
      <c r="N879" s="13">
        <v>20.78</v>
      </c>
      <c r="O879" s="13">
        <v>11.34</v>
      </c>
      <c r="P879" s="13">
        <v>26.31</v>
      </c>
      <c r="Q879" s="13">
        <v>0</v>
      </c>
      <c r="R879" s="13">
        <v>0</v>
      </c>
      <c r="S879" s="13">
        <v>0.15</v>
      </c>
      <c r="T879" s="13">
        <v>1.54</v>
      </c>
      <c r="U879" s="13">
        <v>1.05</v>
      </c>
      <c r="V879" s="13">
        <v>0.32</v>
      </c>
      <c r="W879" s="13">
        <v>0</v>
      </c>
      <c r="X879" s="13">
        <v>0.43</v>
      </c>
      <c r="Y879" s="13">
        <v>0.17</v>
      </c>
      <c r="Z879" s="13">
        <v>2.7099999999999999E-2</v>
      </c>
      <c r="AA879" s="13">
        <v>0.21210000000000001</v>
      </c>
      <c r="AB879" s="13">
        <v>9.7199999999999995E-2</v>
      </c>
      <c r="AC879" s="13">
        <v>0.9708</v>
      </c>
      <c r="AD879" s="13">
        <v>0</v>
      </c>
      <c r="AE879" s="13">
        <v>4.9099999999999998E-2</v>
      </c>
      <c r="AF879" s="13">
        <v>7.9000000000000008E-3</v>
      </c>
      <c r="AG879" s="22" t="s">
        <v>1417</v>
      </c>
    </row>
    <row r="880" spans="1:33">
      <c r="A880" s="19" t="s">
        <v>1707</v>
      </c>
      <c r="B880" s="13" t="s">
        <v>47</v>
      </c>
      <c r="C880" s="13" t="s">
        <v>47</v>
      </c>
      <c r="D880" s="14" t="s">
        <v>47</v>
      </c>
      <c r="E880" s="13">
        <v>0.84</v>
      </c>
      <c r="F880" s="13">
        <v>1.18</v>
      </c>
      <c r="G880" s="13">
        <v>0.74</v>
      </c>
      <c r="H880" s="13">
        <v>2.02</v>
      </c>
      <c r="I880" s="13">
        <v>2.57</v>
      </c>
      <c r="J880" s="13">
        <v>0.82</v>
      </c>
      <c r="K880" s="13">
        <v>14.96</v>
      </c>
      <c r="L880" s="13">
        <v>9.0299999999999994</v>
      </c>
      <c r="M880" s="13">
        <v>7.03</v>
      </c>
      <c r="N880" s="13">
        <v>37.729999999999997</v>
      </c>
      <c r="O880" s="13">
        <v>41.92</v>
      </c>
      <c r="P880" s="13">
        <v>51.35</v>
      </c>
      <c r="Q880" s="13">
        <v>3.69</v>
      </c>
      <c r="R880" s="13">
        <v>1.42</v>
      </c>
      <c r="S880" s="13">
        <v>1.31</v>
      </c>
      <c r="T880" s="13">
        <v>0.92</v>
      </c>
      <c r="U880" s="13">
        <v>1.1000000000000001</v>
      </c>
      <c r="V880" s="13">
        <v>0.17</v>
      </c>
      <c r="W880" s="13">
        <v>0</v>
      </c>
      <c r="X880" s="13">
        <v>0</v>
      </c>
      <c r="Y880" s="13">
        <v>1.28</v>
      </c>
      <c r="Z880" s="13">
        <v>1.95E-2</v>
      </c>
      <c r="AA880" s="13">
        <v>4.7E-2</v>
      </c>
      <c r="AB880" s="13">
        <v>0.21010000000000001</v>
      </c>
      <c r="AC880" s="13">
        <v>0.97550000000000003</v>
      </c>
      <c r="AD880" s="13">
        <v>3.3000000000000002E-2</v>
      </c>
      <c r="AE880" s="13">
        <v>2.1399999999999999E-2</v>
      </c>
      <c r="AF880" s="13">
        <v>0</v>
      </c>
      <c r="AG880" s="22" t="s">
        <v>1417</v>
      </c>
    </row>
    <row r="881" spans="1:33">
      <c r="A881" s="19" t="s">
        <v>1708</v>
      </c>
      <c r="B881" s="13" t="s">
        <v>47</v>
      </c>
      <c r="C881" s="13" t="s">
        <v>105</v>
      </c>
      <c r="D881" s="14" t="s">
        <v>47</v>
      </c>
      <c r="E881" s="13">
        <v>0</v>
      </c>
      <c r="F881" s="13">
        <v>0</v>
      </c>
      <c r="G881" s="13">
        <v>0</v>
      </c>
      <c r="H881" s="13">
        <v>0</v>
      </c>
      <c r="I881" s="13">
        <v>0</v>
      </c>
      <c r="J881" s="13">
        <v>0</v>
      </c>
      <c r="K881" s="13">
        <v>0</v>
      </c>
      <c r="L881" s="13">
        <v>0</v>
      </c>
      <c r="M881" s="13">
        <v>0</v>
      </c>
      <c r="N881" s="13">
        <v>61.99</v>
      </c>
      <c r="O881" s="13">
        <v>137.38999999999999</v>
      </c>
      <c r="P881" s="13">
        <v>53.54</v>
      </c>
      <c r="Q881" s="13">
        <v>0.06</v>
      </c>
      <c r="R881" s="13">
        <v>0.04</v>
      </c>
      <c r="S881" s="13">
        <v>0.06</v>
      </c>
      <c r="T881" s="13">
        <v>0</v>
      </c>
      <c r="U881" s="13">
        <v>0.03</v>
      </c>
      <c r="V881" s="13">
        <v>0.05</v>
      </c>
      <c r="W881" s="13">
        <v>0</v>
      </c>
      <c r="X881" s="13">
        <v>0</v>
      </c>
      <c r="Y881" s="13">
        <v>0</v>
      </c>
      <c r="Z881" s="13">
        <v>0</v>
      </c>
      <c r="AA881" s="13">
        <v>0</v>
      </c>
      <c r="AB881" s="13">
        <v>0</v>
      </c>
      <c r="AC881" s="13">
        <v>1</v>
      </c>
      <c r="AD881" s="13">
        <v>1E-3</v>
      </c>
      <c r="AE881" s="13">
        <v>5.0000000000000001E-4</v>
      </c>
      <c r="AF881" s="13">
        <v>0</v>
      </c>
      <c r="AG881" s="22" t="s">
        <v>1417</v>
      </c>
    </row>
    <row r="882" spans="1:33" ht="29.25">
      <c r="A882" s="19" t="s">
        <v>1709</v>
      </c>
      <c r="B882" s="13" t="s">
        <v>47</v>
      </c>
      <c r="C882" s="13" t="s">
        <v>265</v>
      </c>
      <c r="D882" s="14" t="s">
        <v>1710</v>
      </c>
      <c r="E882" s="13">
        <v>0.16</v>
      </c>
      <c r="F882" s="13">
        <v>0.56999999999999995</v>
      </c>
      <c r="G882" s="13">
        <v>0.1</v>
      </c>
      <c r="H882" s="13">
        <v>0.32</v>
      </c>
      <c r="I882" s="13">
        <v>1.7</v>
      </c>
      <c r="J882" s="13">
        <v>1.1599999999999999</v>
      </c>
      <c r="K882" s="13">
        <v>6.96</v>
      </c>
      <c r="L882" s="13">
        <v>0.9</v>
      </c>
      <c r="M882" s="13">
        <v>0.39</v>
      </c>
      <c r="N882" s="13">
        <v>7.65</v>
      </c>
      <c r="O882" s="13">
        <v>13.34</v>
      </c>
      <c r="P882" s="13">
        <v>25.49</v>
      </c>
      <c r="Q882" s="13">
        <v>0</v>
      </c>
      <c r="R882" s="13">
        <v>0</v>
      </c>
      <c r="S882" s="13">
        <v>0</v>
      </c>
      <c r="T882" s="13">
        <v>0</v>
      </c>
      <c r="U882" s="13">
        <v>0</v>
      </c>
      <c r="V882" s="13">
        <v>0</v>
      </c>
      <c r="W882" s="13">
        <v>0.08</v>
      </c>
      <c r="X882" s="13">
        <v>3.12</v>
      </c>
      <c r="Y882" s="13">
        <v>0.1</v>
      </c>
      <c r="Z882" s="13">
        <v>1.1900000000000001E-2</v>
      </c>
      <c r="AA882" s="13">
        <v>8.6400000000000005E-2</v>
      </c>
      <c r="AB882" s="13">
        <v>6.7100000000000007E-2</v>
      </c>
      <c r="AC882" s="13">
        <v>0.99390000000000001</v>
      </c>
      <c r="AD882" s="13">
        <v>0</v>
      </c>
      <c r="AE882" s="13">
        <v>0</v>
      </c>
      <c r="AF882" s="13">
        <v>7.4999999999999997E-3</v>
      </c>
      <c r="AG882" s="22" t="s">
        <v>1417</v>
      </c>
    </row>
    <row r="883" spans="1:33">
      <c r="A883" s="19" t="s">
        <v>1711</v>
      </c>
      <c r="B883" s="13" t="s">
        <v>1712</v>
      </c>
      <c r="C883" s="13" t="s">
        <v>78</v>
      </c>
      <c r="D883" s="14" t="s">
        <v>79</v>
      </c>
      <c r="E883" s="13">
        <v>0</v>
      </c>
      <c r="F883" s="13">
        <v>0.14000000000000001</v>
      </c>
      <c r="G883" s="13">
        <v>0</v>
      </c>
      <c r="H883" s="13">
        <v>1.0900000000000001</v>
      </c>
      <c r="I883" s="13">
        <v>1</v>
      </c>
      <c r="J883" s="13">
        <v>0.25</v>
      </c>
      <c r="K883" s="13">
        <v>9.26</v>
      </c>
      <c r="L883" s="13">
        <v>3.32</v>
      </c>
      <c r="M883" s="13">
        <v>0.9</v>
      </c>
      <c r="N883" s="13">
        <v>18.579999999999998</v>
      </c>
      <c r="O883" s="13">
        <v>12.66</v>
      </c>
      <c r="P883" s="13">
        <v>12.61</v>
      </c>
      <c r="Q883" s="13">
        <v>0.6</v>
      </c>
      <c r="R883" s="13">
        <v>0.18</v>
      </c>
      <c r="S883" s="13">
        <v>0.27</v>
      </c>
      <c r="T883" s="13">
        <v>0</v>
      </c>
      <c r="U883" s="13">
        <v>0</v>
      </c>
      <c r="V883" s="13">
        <v>0</v>
      </c>
      <c r="W883" s="13">
        <v>0</v>
      </c>
      <c r="X883" s="13">
        <v>0</v>
      </c>
      <c r="Y883" s="13">
        <v>0.14000000000000001</v>
      </c>
      <c r="Z883" s="13">
        <v>0</v>
      </c>
      <c r="AA883" s="13">
        <v>7.6200000000000004E-2</v>
      </c>
      <c r="AB883" s="13">
        <v>0.25290000000000001</v>
      </c>
      <c r="AC883" s="13">
        <v>0.96430000000000005</v>
      </c>
      <c r="AD883" s="13">
        <v>2.06E-2</v>
      </c>
      <c r="AE883" s="13">
        <v>0</v>
      </c>
      <c r="AF883" s="13">
        <v>0</v>
      </c>
      <c r="AG883" s="22" t="s">
        <v>1417</v>
      </c>
    </row>
    <row r="884" spans="1:33">
      <c r="A884" s="19" t="s">
        <v>1713</v>
      </c>
      <c r="B884" s="13" t="s">
        <v>47</v>
      </c>
      <c r="C884" s="13" t="s">
        <v>224</v>
      </c>
      <c r="D884" s="14" t="s">
        <v>1714</v>
      </c>
      <c r="E884" s="13">
        <v>1.3</v>
      </c>
      <c r="F884" s="13">
        <v>0.28000000000000003</v>
      </c>
      <c r="G884" s="13">
        <v>0.18</v>
      </c>
      <c r="H884" s="13">
        <v>9.24</v>
      </c>
      <c r="I884" s="13">
        <v>4.25</v>
      </c>
      <c r="J884" s="13">
        <v>6.34</v>
      </c>
      <c r="K884" s="13">
        <v>4.1399999999999997</v>
      </c>
      <c r="L884" s="13">
        <v>7.7</v>
      </c>
      <c r="M884" s="13">
        <v>11.06</v>
      </c>
      <c r="N884" s="13">
        <v>38.31</v>
      </c>
      <c r="O884" s="13">
        <v>35.159999999999997</v>
      </c>
      <c r="P884" s="13">
        <v>28.14</v>
      </c>
      <c r="Q884" s="13">
        <v>2.31</v>
      </c>
      <c r="R884" s="13">
        <v>1.53</v>
      </c>
      <c r="S884" s="13">
        <v>1.53</v>
      </c>
      <c r="T884" s="13">
        <v>3.65</v>
      </c>
      <c r="U884" s="13">
        <v>0.46</v>
      </c>
      <c r="V884" s="13">
        <v>0.56000000000000005</v>
      </c>
      <c r="W884" s="13">
        <v>0.13</v>
      </c>
      <c r="X884" s="13">
        <v>0.16</v>
      </c>
      <c r="Y884" s="13">
        <v>4.1900000000000004</v>
      </c>
      <c r="Z884" s="13">
        <v>7.7000000000000002E-3</v>
      </c>
      <c r="AA884" s="13">
        <v>0.17330000000000001</v>
      </c>
      <c r="AB884" s="13">
        <v>0.21049999999999999</v>
      </c>
      <c r="AC884" s="13">
        <v>0.96099999999999997</v>
      </c>
      <c r="AD884" s="13">
        <v>4.1799999999999997E-2</v>
      </c>
      <c r="AE884" s="13">
        <v>1.5299999999999999E-2</v>
      </c>
      <c r="AF884" s="13">
        <v>4.4000000000000003E-3</v>
      </c>
      <c r="AG884" s="22" t="s">
        <v>1417</v>
      </c>
    </row>
    <row r="885" spans="1:33">
      <c r="A885" s="19" t="s">
        <v>1715</v>
      </c>
      <c r="B885" s="13" t="s">
        <v>47</v>
      </c>
      <c r="C885" s="13" t="s">
        <v>1716</v>
      </c>
      <c r="D885" s="14" t="s">
        <v>47</v>
      </c>
      <c r="E885" s="13">
        <v>0</v>
      </c>
      <c r="F885" s="13">
        <v>0</v>
      </c>
      <c r="G885" s="13">
        <v>0</v>
      </c>
      <c r="H885" s="13">
        <v>0.82</v>
      </c>
      <c r="I885" s="13">
        <v>0.09</v>
      </c>
      <c r="J885" s="13">
        <v>0</v>
      </c>
      <c r="K885" s="13">
        <v>4.9000000000000004</v>
      </c>
      <c r="L885" s="13">
        <v>0.65</v>
      </c>
      <c r="M885" s="13">
        <v>0.36</v>
      </c>
      <c r="N885" s="13">
        <v>22.76</v>
      </c>
      <c r="O885" s="13">
        <v>23.06</v>
      </c>
      <c r="P885" s="13">
        <v>14.21</v>
      </c>
      <c r="Q885" s="13">
        <v>0.98</v>
      </c>
      <c r="R885" s="13">
        <v>0.04</v>
      </c>
      <c r="S885" s="13">
        <v>0.44</v>
      </c>
      <c r="T885" s="13">
        <v>1.39</v>
      </c>
      <c r="U885" s="13">
        <v>0.03</v>
      </c>
      <c r="V885" s="13">
        <v>0.21</v>
      </c>
      <c r="W885" s="13">
        <v>0</v>
      </c>
      <c r="X885" s="13">
        <v>0</v>
      </c>
      <c r="Y885" s="13">
        <v>0</v>
      </c>
      <c r="Z885" s="13">
        <v>0</v>
      </c>
      <c r="AA885" s="13">
        <v>4.0000000000000001E-3</v>
      </c>
      <c r="AB885" s="13">
        <v>2.8500000000000001E-2</v>
      </c>
      <c r="AC885" s="13">
        <v>0.99939999999999996</v>
      </c>
      <c r="AD885" s="13">
        <v>1.9300000000000001E-2</v>
      </c>
      <c r="AE885" s="13">
        <v>9.1999999999999998E-3</v>
      </c>
      <c r="AF885" s="13">
        <v>0</v>
      </c>
      <c r="AG885" s="22" t="s">
        <v>1417</v>
      </c>
    </row>
    <row r="886" spans="1:33">
      <c r="A886" s="19" t="s">
        <v>1717</v>
      </c>
      <c r="B886" s="13" t="s">
        <v>47</v>
      </c>
      <c r="C886" s="13" t="s">
        <v>47</v>
      </c>
      <c r="D886" s="14" t="s">
        <v>47</v>
      </c>
      <c r="E886" s="13">
        <v>0.17</v>
      </c>
      <c r="F886" s="13">
        <v>0</v>
      </c>
      <c r="G886" s="13">
        <v>0.15</v>
      </c>
      <c r="H886" s="13">
        <v>5.53</v>
      </c>
      <c r="I886" s="13">
        <v>3.43</v>
      </c>
      <c r="J886" s="13">
        <v>1.1599999999999999</v>
      </c>
      <c r="K886" s="13">
        <v>17.809999999999999</v>
      </c>
      <c r="L886" s="13">
        <v>1.98</v>
      </c>
      <c r="M886" s="13">
        <v>3.7</v>
      </c>
      <c r="N886" s="13">
        <v>67.739999999999995</v>
      </c>
      <c r="O886" s="13">
        <v>33.840000000000003</v>
      </c>
      <c r="P886" s="13">
        <v>22.75</v>
      </c>
      <c r="Q886" s="13">
        <v>1.69</v>
      </c>
      <c r="R886" s="13">
        <v>0.95</v>
      </c>
      <c r="S886" s="13">
        <v>0.65</v>
      </c>
      <c r="T886" s="13">
        <v>4.8499999999999996</v>
      </c>
      <c r="U886" s="13">
        <v>2.1</v>
      </c>
      <c r="V886" s="13">
        <v>0.88</v>
      </c>
      <c r="W886" s="13">
        <v>0.71</v>
      </c>
      <c r="X886" s="13">
        <v>0</v>
      </c>
      <c r="Y886" s="13">
        <v>10.86</v>
      </c>
      <c r="Z886" s="13">
        <v>4.4000000000000003E-3</v>
      </c>
      <c r="AA886" s="13">
        <v>0.1</v>
      </c>
      <c r="AB886" s="13">
        <v>0.1079</v>
      </c>
      <c r="AC886" s="13">
        <v>0.98660000000000003</v>
      </c>
      <c r="AD886" s="13">
        <v>2.7699999999999999E-2</v>
      </c>
      <c r="AE886" s="13">
        <v>6.1199999999999997E-2</v>
      </c>
      <c r="AF886" s="13">
        <v>2.07E-2</v>
      </c>
      <c r="AG886" s="22" t="s">
        <v>1417</v>
      </c>
    </row>
    <row r="887" spans="1:33">
      <c r="A887" s="19" t="s">
        <v>1718</v>
      </c>
      <c r="B887" s="13" t="s">
        <v>47</v>
      </c>
      <c r="C887" s="13" t="s">
        <v>1719</v>
      </c>
      <c r="D887" s="14" t="s">
        <v>1720</v>
      </c>
      <c r="E887" s="13">
        <v>5.4</v>
      </c>
      <c r="F887" s="13">
        <v>0</v>
      </c>
      <c r="G887" s="13">
        <v>0.08</v>
      </c>
      <c r="H887" s="13">
        <v>29.42</v>
      </c>
      <c r="I887" s="13">
        <v>20.86</v>
      </c>
      <c r="J887" s="13">
        <v>0</v>
      </c>
      <c r="K887" s="13">
        <v>40.880000000000003</v>
      </c>
      <c r="L887" s="13">
        <v>1.69</v>
      </c>
      <c r="M887" s="13">
        <v>0.85</v>
      </c>
      <c r="N887" s="13">
        <v>233.52</v>
      </c>
      <c r="O887" s="13">
        <v>104.72</v>
      </c>
      <c r="P887" s="13">
        <v>81.510000000000005</v>
      </c>
      <c r="Q887" s="13">
        <v>19.55</v>
      </c>
      <c r="R887" s="13">
        <v>1.37</v>
      </c>
      <c r="S887" s="13">
        <v>9.36</v>
      </c>
      <c r="T887" s="13">
        <v>1.37</v>
      </c>
      <c r="U887" s="13">
        <v>1.58</v>
      </c>
      <c r="V887" s="13">
        <v>0.83</v>
      </c>
      <c r="W887" s="13">
        <v>0</v>
      </c>
      <c r="X887" s="13">
        <v>0</v>
      </c>
      <c r="Y887" s="13">
        <v>0</v>
      </c>
      <c r="Z887" s="13">
        <v>6.9999999999999999E-4</v>
      </c>
      <c r="AA887" s="13">
        <v>0.1946</v>
      </c>
      <c r="AB887" s="13">
        <v>1.5800000000000002E-2</v>
      </c>
      <c r="AC887" s="13">
        <v>0.9768</v>
      </c>
      <c r="AD887" s="13">
        <v>8.7300000000000003E-2</v>
      </c>
      <c r="AE887" s="13">
        <v>1.2800000000000001E-2</v>
      </c>
      <c r="AF887" s="13">
        <v>0</v>
      </c>
      <c r="AG887" s="22" t="s">
        <v>1417</v>
      </c>
    </row>
    <row r="888" spans="1:33">
      <c r="A888" s="19" t="s">
        <v>1721</v>
      </c>
      <c r="B888" s="13" t="s">
        <v>47</v>
      </c>
      <c r="C888" s="13" t="s">
        <v>328</v>
      </c>
      <c r="D888" s="14" t="s">
        <v>329</v>
      </c>
      <c r="E888" s="13">
        <v>7.0000000000000007E-2</v>
      </c>
      <c r="F888" s="13">
        <v>0.24</v>
      </c>
      <c r="G888" s="13">
        <v>0.12</v>
      </c>
      <c r="H888" s="13">
        <v>1.59</v>
      </c>
      <c r="I888" s="13">
        <v>2.23</v>
      </c>
      <c r="J888" s="13">
        <v>0.1</v>
      </c>
      <c r="K888" s="13">
        <v>13.67</v>
      </c>
      <c r="L888" s="13">
        <v>6.51</v>
      </c>
      <c r="M888" s="13">
        <v>6.45</v>
      </c>
      <c r="N888" s="13">
        <v>273.54000000000002</v>
      </c>
      <c r="O888" s="13">
        <v>350.9</v>
      </c>
      <c r="P888" s="13">
        <v>217.48</v>
      </c>
      <c r="Q888" s="13">
        <v>2.98</v>
      </c>
      <c r="R888" s="13">
        <v>3.49</v>
      </c>
      <c r="S888" s="13">
        <v>3.65</v>
      </c>
      <c r="T888" s="13">
        <v>1.39</v>
      </c>
      <c r="U888" s="13">
        <v>4.28</v>
      </c>
      <c r="V888" s="13">
        <v>0.95</v>
      </c>
      <c r="W888" s="13">
        <v>0.23</v>
      </c>
      <c r="X888" s="13">
        <v>1.23</v>
      </c>
      <c r="Y888" s="13">
        <v>0.12</v>
      </c>
      <c r="Z888" s="13">
        <v>4.0000000000000002E-4</v>
      </c>
      <c r="AA888" s="13">
        <v>5.7999999999999996E-3</v>
      </c>
      <c r="AB888" s="13">
        <v>2.3800000000000002E-2</v>
      </c>
      <c r="AC888" s="13">
        <v>0.99960000000000004</v>
      </c>
      <c r="AD888" s="13">
        <v>1.2800000000000001E-2</v>
      </c>
      <c r="AE888" s="13">
        <v>5.1000000000000004E-3</v>
      </c>
      <c r="AF888" s="13">
        <v>8.0000000000000004E-4</v>
      </c>
      <c r="AG888" s="22" t="s">
        <v>1417</v>
      </c>
    </row>
    <row r="889" spans="1:33">
      <c r="A889" s="19" t="s">
        <v>1722</v>
      </c>
      <c r="B889" s="13" t="s">
        <v>47</v>
      </c>
      <c r="C889" s="13" t="s">
        <v>224</v>
      </c>
      <c r="D889" s="14" t="s">
        <v>47</v>
      </c>
      <c r="E889" s="13">
        <v>32.35</v>
      </c>
      <c r="F889" s="13">
        <v>29.88</v>
      </c>
      <c r="G889" s="13">
        <v>7.73</v>
      </c>
      <c r="H889" s="13">
        <v>70.739999999999995</v>
      </c>
      <c r="I889" s="13">
        <v>31.59</v>
      </c>
      <c r="J889" s="13">
        <v>15.96</v>
      </c>
      <c r="K889" s="13">
        <v>1.0900000000000001</v>
      </c>
      <c r="L889" s="13">
        <v>0.93</v>
      </c>
      <c r="M889" s="13">
        <v>0.08</v>
      </c>
      <c r="N889" s="13">
        <v>130.35</v>
      </c>
      <c r="O889" s="13">
        <v>224.28</v>
      </c>
      <c r="P889" s="13">
        <v>147.94</v>
      </c>
      <c r="Q889" s="13">
        <v>0.08</v>
      </c>
      <c r="R889" s="13">
        <v>0.49</v>
      </c>
      <c r="S889" s="13">
        <v>0.09</v>
      </c>
      <c r="T889" s="13">
        <v>0.14000000000000001</v>
      </c>
      <c r="U889" s="13">
        <v>0.36</v>
      </c>
      <c r="V889" s="13">
        <v>0.13</v>
      </c>
      <c r="W889" s="13">
        <v>0</v>
      </c>
      <c r="X889" s="13">
        <v>0</v>
      </c>
      <c r="Y889" s="13">
        <v>0</v>
      </c>
      <c r="Z889" s="13">
        <v>0.1938</v>
      </c>
      <c r="AA889" s="13">
        <v>0.2049</v>
      </c>
      <c r="AB889" s="13">
        <v>6.0000000000000001E-3</v>
      </c>
      <c r="AC889" s="13">
        <v>0.95940000000000003</v>
      </c>
      <c r="AD889" s="13">
        <v>5.9999999999999995E-4</v>
      </c>
      <c r="AE889" s="13">
        <v>8.9999999999999998E-4</v>
      </c>
      <c r="AF889" s="13">
        <v>0</v>
      </c>
      <c r="AG889" s="22" t="s">
        <v>1417</v>
      </c>
    </row>
    <row r="890" spans="1:33">
      <c r="A890" s="19" t="s">
        <v>1723</v>
      </c>
      <c r="B890" s="13" t="s">
        <v>47</v>
      </c>
      <c r="C890" s="13" t="s">
        <v>1431</v>
      </c>
      <c r="D890" s="14" t="s">
        <v>47</v>
      </c>
      <c r="E890" s="13">
        <v>1.47</v>
      </c>
      <c r="F890" s="13">
        <v>1.3</v>
      </c>
      <c r="G890" s="13">
        <v>1.07</v>
      </c>
      <c r="H890" s="13">
        <v>0.34</v>
      </c>
      <c r="I890" s="13">
        <v>1.93</v>
      </c>
      <c r="J890" s="13">
        <v>0.48</v>
      </c>
      <c r="K890" s="13">
        <v>0.78</v>
      </c>
      <c r="L890" s="13">
        <v>0.92</v>
      </c>
      <c r="M890" s="13">
        <v>1.32</v>
      </c>
      <c r="N890" s="13">
        <v>6.78</v>
      </c>
      <c r="O890" s="13">
        <v>11.17</v>
      </c>
      <c r="P890" s="13">
        <v>9.73</v>
      </c>
      <c r="Q890" s="13">
        <v>0.46</v>
      </c>
      <c r="R890" s="13">
        <v>0.03</v>
      </c>
      <c r="S890" s="13">
        <v>0.16</v>
      </c>
      <c r="T890" s="13">
        <v>0.12</v>
      </c>
      <c r="U890" s="13">
        <v>0.84</v>
      </c>
      <c r="V890" s="13">
        <v>0.72</v>
      </c>
      <c r="W890" s="13">
        <v>0.1</v>
      </c>
      <c r="X890" s="13">
        <v>0.21</v>
      </c>
      <c r="Y890" s="13">
        <v>0.36</v>
      </c>
      <c r="Z890" s="13">
        <v>0.1313</v>
      </c>
      <c r="AA890" s="13">
        <v>4.8500000000000001E-2</v>
      </c>
      <c r="AB890" s="13">
        <v>9.2899999999999996E-2</v>
      </c>
      <c r="AC890" s="13">
        <v>0.98270000000000002</v>
      </c>
      <c r="AD890" s="13">
        <v>1.6199999999999999E-2</v>
      </c>
      <c r="AE890" s="13">
        <v>7.2700000000000001E-2</v>
      </c>
      <c r="AF890" s="13">
        <v>2.12E-2</v>
      </c>
      <c r="AG890" s="22" t="s">
        <v>1417</v>
      </c>
    </row>
    <row r="891" spans="1:33">
      <c r="A891" s="19" t="s">
        <v>1724</v>
      </c>
      <c r="B891" s="13" t="s">
        <v>47</v>
      </c>
      <c r="C891" s="13" t="s">
        <v>300</v>
      </c>
      <c r="D891" s="14" t="s">
        <v>47</v>
      </c>
      <c r="E891" s="13">
        <v>2.0499999999999998</v>
      </c>
      <c r="F891" s="13">
        <v>3.19</v>
      </c>
      <c r="G891" s="13">
        <v>6.58</v>
      </c>
      <c r="H891" s="13">
        <v>2.6</v>
      </c>
      <c r="I891" s="13">
        <v>1.86</v>
      </c>
      <c r="J891" s="13">
        <v>8.93</v>
      </c>
      <c r="K891" s="13">
        <v>3.54</v>
      </c>
      <c r="L891" s="13">
        <v>1.41</v>
      </c>
      <c r="M891" s="13">
        <v>1.38</v>
      </c>
      <c r="N891" s="13">
        <v>17.02</v>
      </c>
      <c r="O891" s="13">
        <v>16.28</v>
      </c>
      <c r="P891" s="13">
        <v>14.98</v>
      </c>
      <c r="Q891" s="13">
        <v>0.81</v>
      </c>
      <c r="R891" s="13">
        <v>7.0000000000000007E-2</v>
      </c>
      <c r="S891" s="13">
        <v>2.2400000000000002</v>
      </c>
      <c r="T891" s="13">
        <v>0</v>
      </c>
      <c r="U891" s="13">
        <v>0</v>
      </c>
      <c r="V891" s="13">
        <v>0.37</v>
      </c>
      <c r="W891" s="13">
        <v>0.4</v>
      </c>
      <c r="X891" s="13">
        <v>7.96</v>
      </c>
      <c r="Y891" s="13">
        <v>0.04</v>
      </c>
      <c r="Z891" s="13">
        <v>0.189</v>
      </c>
      <c r="AA891" s="13">
        <v>0.15409999999999999</v>
      </c>
      <c r="AB891" s="13">
        <v>8.3599999999999994E-2</v>
      </c>
      <c r="AC891" s="13">
        <v>0.9647</v>
      </c>
      <c r="AD891" s="13">
        <v>4.8000000000000001E-2</v>
      </c>
      <c r="AE891" s="13">
        <v>0</v>
      </c>
      <c r="AF891" s="13">
        <v>2.3699999999999999E-2</v>
      </c>
      <c r="AG891" s="22" t="s">
        <v>1417</v>
      </c>
    </row>
    <row r="892" spans="1:33">
      <c r="A892" s="19" t="s">
        <v>1725</v>
      </c>
      <c r="B892" s="13" t="s">
        <v>47</v>
      </c>
      <c r="C892" s="13" t="s">
        <v>47</v>
      </c>
      <c r="D892" s="14" t="s">
        <v>47</v>
      </c>
      <c r="E892" s="13">
        <v>2.23</v>
      </c>
      <c r="F892" s="13">
        <v>0.16</v>
      </c>
      <c r="G892" s="13">
        <v>0</v>
      </c>
      <c r="H892" s="13">
        <v>0.55000000000000004</v>
      </c>
      <c r="I892" s="13">
        <v>1.35</v>
      </c>
      <c r="J892" s="13">
        <v>0.05</v>
      </c>
      <c r="K892" s="13">
        <v>7.15</v>
      </c>
      <c r="L892" s="13">
        <v>2.21</v>
      </c>
      <c r="M892" s="13">
        <v>1.51</v>
      </c>
      <c r="N892" s="13">
        <v>26.34</v>
      </c>
      <c r="O892" s="13">
        <v>13.08</v>
      </c>
      <c r="P892" s="13">
        <v>13.77</v>
      </c>
      <c r="Q892" s="13">
        <v>1.98</v>
      </c>
      <c r="R892" s="13">
        <v>0.17</v>
      </c>
      <c r="S892" s="13">
        <v>0.49</v>
      </c>
      <c r="T892" s="13">
        <v>0.38</v>
      </c>
      <c r="U892" s="13">
        <v>0.39</v>
      </c>
      <c r="V892" s="13">
        <v>0.2</v>
      </c>
      <c r="W892" s="13">
        <v>0.18</v>
      </c>
      <c r="X892" s="13">
        <v>1.93</v>
      </c>
      <c r="Y892" s="13">
        <v>0.11</v>
      </c>
      <c r="Z892" s="13">
        <v>1.15E-2</v>
      </c>
      <c r="AA892" s="13">
        <v>3.9399999999999998E-2</v>
      </c>
      <c r="AB892" s="13">
        <v>0.15820000000000001</v>
      </c>
      <c r="AC892" s="13">
        <v>0.98550000000000004</v>
      </c>
      <c r="AD892" s="13">
        <v>3.5099999999999999E-2</v>
      </c>
      <c r="AE892" s="13">
        <v>2.7199999999999998E-2</v>
      </c>
      <c r="AF892" s="13">
        <v>1.29E-2</v>
      </c>
      <c r="AG892" s="22" t="s">
        <v>1417</v>
      </c>
    </row>
    <row r="893" spans="1:33">
      <c r="A893" s="19" t="s">
        <v>1726</v>
      </c>
      <c r="B893" s="13" t="s">
        <v>47</v>
      </c>
      <c r="C893" s="13" t="s">
        <v>540</v>
      </c>
      <c r="D893" s="14" t="s">
        <v>1727</v>
      </c>
      <c r="E893" s="13">
        <v>0.82</v>
      </c>
      <c r="F893" s="13">
        <v>0.47</v>
      </c>
      <c r="G893" s="13">
        <v>0.22</v>
      </c>
      <c r="H893" s="13">
        <v>0.51</v>
      </c>
      <c r="I893" s="13">
        <v>0.52</v>
      </c>
      <c r="J893" s="13">
        <v>1.1200000000000001</v>
      </c>
      <c r="K893" s="13">
        <v>5.14</v>
      </c>
      <c r="L893" s="13">
        <v>1.64</v>
      </c>
      <c r="M893" s="13">
        <v>2.0099999999999998</v>
      </c>
      <c r="N893" s="13">
        <v>21.17</v>
      </c>
      <c r="O893" s="13">
        <v>26.19</v>
      </c>
      <c r="P893" s="13">
        <v>15.81</v>
      </c>
      <c r="Q893" s="13">
        <v>3.8</v>
      </c>
      <c r="R893" s="13">
        <v>0.79</v>
      </c>
      <c r="S893" s="13">
        <v>2.5099999999999998</v>
      </c>
      <c r="T893" s="13">
        <v>2.0299999999999998</v>
      </c>
      <c r="U893" s="13">
        <v>1.24</v>
      </c>
      <c r="V893" s="13">
        <v>0.51</v>
      </c>
      <c r="W893" s="13">
        <v>0.03</v>
      </c>
      <c r="X893" s="13">
        <v>0</v>
      </c>
      <c r="Y893" s="13">
        <v>0</v>
      </c>
      <c r="Z893" s="13">
        <v>2.1899999999999999E-2</v>
      </c>
      <c r="AA893" s="13">
        <v>2.4199999999999999E-2</v>
      </c>
      <c r="AB893" s="13">
        <v>9.3700000000000006E-2</v>
      </c>
      <c r="AC893" s="13">
        <v>0.98650000000000004</v>
      </c>
      <c r="AD893" s="13">
        <v>0.11700000000000001</v>
      </c>
      <c r="AE893" s="13">
        <v>5.7799999999999997E-2</v>
      </c>
      <c r="AF893" s="13">
        <v>0</v>
      </c>
      <c r="AG893" s="22" t="s">
        <v>1417</v>
      </c>
    </row>
    <row r="894" spans="1:33">
      <c r="A894" s="19" t="s">
        <v>1728</v>
      </c>
      <c r="B894" s="13" t="s">
        <v>47</v>
      </c>
      <c r="C894" s="13" t="s">
        <v>200</v>
      </c>
      <c r="D894" s="14" t="s">
        <v>47</v>
      </c>
      <c r="E894" s="13">
        <v>0</v>
      </c>
      <c r="F894" s="13">
        <v>0.3</v>
      </c>
      <c r="G894" s="13">
        <v>0</v>
      </c>
      <c r="H894" s="13">
        <v>0.28000000000000003</v>
      </c>
      <c r="I894" s="13">
        <v>0</v>
      </c>
      <c r="J894" s="13">
        <v>0.26</v>
      </c>
      <c r="K894" s="13">
        <v>1.82</v>
      </c>
      <c r="L894" s="13">
        <v>0</v>
      </c>
      <c r="M894" s="13">
        <v>0.13</v>
      </c>
      <c r="N894" s="13">
        <v>4.42</v>
      </c>
      <c r="O894" s="13">
        <v>0.64</v>
      </c>
      <c r="P894" s="13">
        <v>2.2599999999999998</v>
      </c>
      <c r="Q894" s="13">
        <v>0</v>
      </c>
      <c r="R894" s="13">
        <v>0</v>
      </c>
      <c r="S894" s="13">
        <v>0</v>
      </c>
      <c r="T894" s="13">
        <v>0.15</v>
      </c>
      <c r="U894" s="13">
        <v>0</v>
      </c>
      <c r="V894" s="13">
        <v>0</v>
      </c>
      <c r="W894" s="13">
        <v>0.13</v>
      </c>
      <c r="X894" s="13">
        <v>0.47</v>
      </c>
      <c r="Y894" s="13">
        <v>0</v>
      </c>
      <c r="Z894" s="13">
        <v>0</v>
      </c>
      <c r="AA894" s="13">
        <v>0.1139</v>
      </c>
      <c r="AB894" s="13">
        <v>5.7000000000000002E-2</v>
      </c>
      <c r="AC894" s="13">
        <v>0.99019999999999997</v>
      </c>
      <c r="AD894" s="13">
        <v>0</v>
      </c>
      <c r="AE894" s="13">
        <v>0</v>
      </c>
      <c r="AF894" s="13">
        <v>5.7000000000000002E-2</v>
      </c>
      <c r="AG894" s="22" t="s">
        <v>1417</v>
      </c>
    </row>
    <row r="895" spans="1:33">
      <c r="A895" s="19" t="s">
        <v>1729</v>
      </c>
      <c r="B895" s="13" t="s">
        <v>47</v>
      </c>
      <c r="C895" s="13" t="s">
        <v>200</v>
      </c>
      <c r="D895" s="14" t="s">
        <v>47</v>
      </c>
      <c r="E895" s="13">
        <v>0</v>
      </c>
      <c r="F895" s="13">
        <v>0.09</v>
      </c>
      <c r="G895" s="13">
        <v>0.35</v>
      </c>
      <c r="H895" s="13">
        <v>0.12</v>
      </c>
      <c r="I895" s="13">
        <v>0.1</v>
      </c>
      <c r="J895" s="13">
        <v>0.47</v>
      </c>
      <c r="K895" s="13">
        <v>1.4</v>
      </c>
      <c r="L895" s="13">
        <v>0.42</v>
      </c>
      <c r="M895" s="13">
        <v>0.82</v>
      </c>
      <c r="N895" s="13">
        <v>12.6</v>
      </c>
      <c r="O895" s="13">
        <v>6.24</v>
      </c>
      <c r="P895" s="13">
        <v>2.19</v>
      </c>
      <c r="Q895" s="13">
        <v>0.11</v>
      </c>
      <c r="R895" s="13">
        <v>0</v>
      </c>
      <c r="S895" s="13">
        <v>0.02</v>
      </c>
      <c r="T895" s="13">
        <v>0</v>
      </c>
      <c r="U895" s="13">
        <v>0</v>
      </c>
      <c r="V895" s="13">
        <v>0</v>
      </c>
      <c r="W895" s="13">
        <v>0.19</v>
      </c>
      <c r="X895" s="13">
        <v>7.0000000000000007E-2</v>
      </c>
      <c r="Y895" s="13">
        <v>4.68</v>
      </c>
      <c r="Z895" s="13">
        <v>1.43E-2</v>
      </c>
      <c r="AA895" s="13">
        <v>1.9099999999999999E-2</v>
      </c>
      <c r="AB895" s="13">
        <v>0.13020000000000001</v>
      </c>
      <c r="AC895" s="13">
        <v>0.99070000000000003</v>
      </c>
      <c r="AD895" s="13">
        <v>3.2000000000000002E-3</v>
      </c>
      <c r="AE895" s="13">
        <v>0</v>
      </c>
      <c r="AF895" s="13">
        <v>3.0200000000000001E-2</v>
      </c>
      <c r="AG895" s="22" t="s">
        <v>1417</v>
      </c>
    </row>
    <row r="896" spans="1:33">
      <c r="A896" s="19" t="s">
        <v>1730</v>
      </c>
      <c r="B896" s="13" t="s">
        <v>47</v>
      </c>
      <c r="C896" s="13" t="s">
        <v>47</v>
      </c>
      <c r="D896" s="14" t="s">
        <v>47</v>
      </c>
      <c r="E896" s="13">
        <v>0</v>
      </c>
      <c r="F896" s="13">
        <v>0.17</v>
      </c>
      <c r="G896" s="13">
        <v>0</v>
      </c>
      <c r="H896" s="13">
        <v>0</v>
      </c>
      <c r="I896" s="13">
        <v>0</v>
      </c>
      <c r="J896" s="13">
        <v>0</v>
      </c>
      <c r="K896" s="13">
        <v>0.08</v>
      </c>
      <c r="L896" s="13">
        <v>0</v>
      </c>
      <c r="M896" s="13">
        <v>0</v>
      </c>
      <c r="N896" s="13">
        <v>2.82</v>
      </c>
      <c r="O896" s="13">
        <v>2.79</v>
      </c>
      <c r="P896" s="13">
        <v>1.37</v>
      </c>
      <c r="Q896" s="13">
        <v>0</v>
      </c>
      <c r="R896" s="13">
        <v>0</v>
      </c>
      <c r="S896" s="13">
        <v>0</v>
      </c>
      <c r="T896" s="13">
        <v>2.69</v>
      </c>
      <c r="U896" s="13">
        <v>0.18</v>
      </c>
      <c r="V896" s="13">
        <v>0</v>
      </c>
      <c r="W896" s="13">
        <v>0</v>
      </c>
      <c r="X896" s="13">
        <v>0</v>
      </c>
      <c r="Y896" s="13">
        <v>0</v>
      </c>
      <c r="Z896" s="13">
        <v>0</v>
      </c>
      <c r="AA896" s="13">
        <v>0</v>
      </c>
      <c r="AB896" s="13">
        <v>0</v>
      </c>
      <c r="AC896" s="13">
        <v>0.99790000000000001</v>
      </c>
      <c r="AD896" s="13">
        <v>0</v>
      </c>
      <c r="AE896" s="13">
        <v>6.4399999999999999E-2</v>
      </c>
      <c r="AF896" s="13">
        <v>0</v>
      </c>
      <c r="AG896" s="22" t="s">
        <v>1417</v>
      </c>
    </row>
    <row r="897" spans="1:33" ht="44.25">
      <c r="A897" s="19" t="s">
        <v>1731</v>
      </c>
      <c r="B897" s="13" t="s">
        <v>47</v>
      </c>
      <c r="C897" s="13" t="s">
        <v>296</v>
      </c>
      <c r="D897" s="14" t="s">
        <v>1732</v>
      </c>
      <c r="E897" s="13">
        <v>0.24</v>
      </c>
      <c r="F897" s="13">
        <v>0.26</v>
      </c>
      <c r="G897" s="13">
        <v>0.34</v>
      </c>
      <c r="H897" s="13">
        <v>1.63</v>
      </c>
      <c r="I897" s="13">
        <v>4.32</v>
      </c>
      <c r="J897" s="13">
        <v>0.72</v>
      </c>
      <c r="K897" s="13">
        <v>5.27</v>
      </c>
      <c r="L897" s="13">
        <v>0.93</v>
      </c>
      <c r="M897" s="13">
        <v>6.02</v>
      </c>
      <c r="N897" s="13">
        <v>15.01</v>
      </c>
      <c r="O897" s="13">
        <v>19.02</v>
      </c>
      <c r="P897" s="13">
        <v>19.71</v>
      </c>
      <c r="Q897" s="13">
        <v>0.25</v>
      </c>
      <c r="R897" s="13">
        <v>0.08</v>
      </c>
      <c r="S897" s="13">
        <v>7.0000000000000007E-2</v>
      </c>
      <c r="T897" s="13">
        <v>0.26</v>
      </c>
      <c r="U897" s="13">
        <v>0.52</v>
      </c>
      <c r="V897" s="13">
        <v>0.15</v>
      </c>
      <c r="W897" s="13">
        <v>0.08</v>
      </c>
      <c r="X897" s="13">
        <v>0</v>
      </c>
      <c r="Y897" s="13">
        <v>0.05</v>
      </c>
      <c r="Z897" s="13">
        <v>1.3100000000000001E-2</v>
      </c>
      <c r="AA897" s="13">
        <v>8.2299999999999998E-2</v>
      </c>
      <c r="AB897" s="13">
        <v>0.2661</v>
      </c>
      <c r="AC897" s="13">
        <v>0.96020000000000005</v>
      </c>
      <c r="AD897" s="13">
        <v>4.0000000000000001E-3</v>
      </c>
      <c r="AE897" s="13">
        <v>1.3100000000000001E-2</v>
      </c>
      <c r="AF897" s="13">
        <v>2.5000000000000001E-3</v>
      </c>
      <c r="AG897" s="22" t="s">
        <v>1417</v>
      </c>
    </row>
    <row r="898" spans="1:33" ht="29.25">
      <c r="A898" s="19" t="s">
        <v>1733</v>
      </c>
      <c r="B898" s="13" t="s">
        <v>47</v>
      </c>
      <c r="C898" s="13" t="s">
        <v>1606</v>
      </c>
      <c r="D898" s="14" t="s">
        <v>1734</v>
      </c>
      <c r="E898" s="13">
        <v>10.43</v>
      </c>
      <c r="F898" s="13">
        <v>8.36</v>
      </c>
      <c r="G898" s="13">
        <v>5.45</v>
      </c>
      <c r="H898" s="13">
        <v>0.02</v>
      </c>
      <c r="I898" s="13">
        <v>0.56999999999999995</v>
      </c>
      <c r="J898" s="13">
        <v>0.04</v>
      </c>
      <c r="K898" s="13">
        <v>1.1000000000000001</v>
      </c>
      <c r="L898" s="13">
        <v>0.5</v>
      </c>
      <c r="M898" s="13">
        <v>0.39</v>
      </c>
      <c r="N898" s="13">
        <v>32.03</v>
      </c>
      <c r="O898" s="13">
        <v>65.400000000000006</v>
      </c>
      <c r="P898" s="13">
        <v>51.48</v>
      </c>
      <c r="Q898" s="13">
        <v>0</v>
      </c>
      <c r="R898" s="13">
        <v>0.1</v>
      </c>
      <c r="S898" s="13">
        <v>0.11</v>
      </c>
      <c r="T898" s="13">
        <v>4.1100000000000003</v>
      </c>
      <c r="U898" s="13">
        <v>1.78</v>
      </c>
      <c r="V898" s="13">
        <v>1.42</v>
      </c>
      <c r="W898" s="13">
        <v>0.36</v>
      </c>
      <c r="X898" s="13">
        <v>0</v>
      </c>
      <c r="Y898" s="13">
        <v>4.92</v>
      </c>
      <c r="Z898" s="13">
        <v>0.16020000000000001</v>
      </c>
      <c r="AA898" s="13">
        <v>8.0000000000000004E-4</v>
      </c>
      <c r="AB898" s="13">
        <v>9.5999999999999992E-3</v>
      </c>
      <c r="AC898" s="13">
        <v>0.98640000000000005</v>
      </c>
      <c r="AD898" s="13">
        <v>1.9E-3</v>
      </c>
      <c r="AE898" s="13">
        <v>3.4099999999999998E-2</v>
      </c>
      <c r="AF898" s="13">
        <v>6.8999999999999999E-3</v>
      </c>
      <c r="AG898" s="22" t="s">
        <v>1417</v>
      </c>
    </row>
    <row r="899" spans="1:33">
      <c r="A899" s="19" t="s">
        <v>1735</v>
      </c>
      <c r="B899" s="13" t="s">
        <v>1736</v>
      </c>
      <c r="C899" s="13" t="s">
        <v>1549</v>
      </c>
      <c r="D899" s="14" t="s">
        <v>47</v>
      </c>
      <c r="E899" s="13">
        <v>0.21</v>
      </c>
      <c r="F899" s="13">
        <v>2.17</v>
      </c>
      <c r="G899" s="13">
        <v>1.37</v>
      </c>
      <c r="H899" s="13">
        <v>0.56999999999999995</v>
      </c>
      <c r="I899" s="13">
        <v>1.05</v>
      </c>
      <c r="J899" s="13">
        <v>0.85</v>
      </c>
      <c r="K899" s="13">
        <v>0.18</v>
      </c>
      <c r="L899" s="13">
        <v>0.53</v>
      </c>
      <c r="M899" s="13">
        <v>0.63</v>
      </c>
      <c r="N899" s="13">
        <v>5.95</v>
      </c>
      <c r="O899" s="13">
        <v>16.27</v>
      </c>
      <c r="P899" s="13">
        <v>19.47</v>
      </c>
      <c r="Q899" s="13">
        <v>0.13</v>
      </c>
      <c r="R899" s="13">
        <v>0.13</v>
      </c>
      <c r="S899" s="13">
        <v>0.2</v>
      </c>
      <c r="T899" s="13">
        <v>0.16</v>
      </c>
      <c r="U899" s="13">
        <v>0.4</v>
      </c>
      <c r="V899" s="13">
        <v>0.24</v>
      </c>
      <c r="W899" s="13">
        <v>0.32</v>
      </c>
      <c r="X899" s="13">
        <v>0.47</v>
      </c>
      <c r="Y899" s="13">
        <v>0.19</v>
      </c>
      <c r="Z899" s="13">
        <v>8.3699999999999997E-2</v>
      </c>
      <c r="AA899" s="13">
        <v>5.1900000000000002E-2</v>
      </c>
      <c r="AB899" s="13">
        <v>3.2399999999999998E-2</v>
      </c>
      <c r="AC899" s="13">
        <v>0.99429999999999996</v>
      </c>
      <c r="AD899" s="13">
        <v>7.9000000000000008E-3</v>
      </c>
      <c r="AE899" s="13">
        <v>1.47E-2</v>
      </c>
      <c r="AF899" s="13">
        <v>1.9599999999999999E-2</v>
      </c>
      <c r="AG899" s="22" t="s">
        <v>1417</v>
      </c>
    </row>
    <row r="900" spans="1:33">
      <c r="A900" s="19" t="s">
        <v>1737</v>
      </c>
      <c r="B900" s="13" t="s">
        <v>47</v>
      </c>
      <c r="C900" s="13" t="s">
        <v>105</v>
      </c>
      <c r="D900" s="14" t="s">
        <v>47</v>
      </c>
      <c r="E900" s="13">
        <v>0</v>
      </c>
      <c r="F900" s="13">
        <v>0</v>
      </c>
      <c r="G900" s="13">
        <v>0</v>
      </c>
      <c r="H900" s="13">
        <v>0</v>
      </c>
      <c r="I900" s="13">
        <v>0</v>
      </c>
      <c r="J900" s="13">
        <v>0</v>
      </c>
      <c r="K900" s="13">
        <v>0</v>
      </c>
      <c r="L900" s="13">
        <v>0</v>
      </c>
      <c r="M900" s="13">
        <v>0</v>
      </c>
      <c r="N900" s="13">
        <v>3.46</v>
      </c>
      <c r="O900" s="13">
        <v>3.79</v>
      </c>
      <c r="P900" s="13">
        <v>4.1500000000000004</v>
      </c>
      <c r="Q900" s="13">
        <v>0</v>
      </c>
      <c r="R900" s="13">
        <v>0</v>
      </c>
      <c r="S900" s="13">
        <v>0.16</v>
      </c>
      <c r="T900" s="13">
        <v>0.3</v>
      </c>
      <c r="U900" s="13">
        <v>0.1</v>
      </c>
      <c r="V900" s="13">
        <v>0</v>
      </c>
      <c r="W900" s="13">
        <v>0</v>
      </c>
      <c r="X900" s="13">
        <v>0</v>
      </c>
      <c r="Y900" s="13">
        <v>0.1</v>
      </c>
      <c r="Z900" s="13">
        <v>0</v>
      </c>
      <c r="AA900" s="13">
        <v>0</v>
      </c>
      <c r="AB900" s="13">
        <v>0</v>
      </c>
      <c r="AC900" s="13">
        <v>0.99970000000000003</v>
      </c>
      <c r="AD900" s="13">
        <v>0</v>
      </c>
      <c r="AE900" s="13">
        <v>2.64E-2</v>
      </c>
      <c r="AF900" s="13">
        <v>0</v>
      </c>
      <c r="AG900" s="22" t="s">
        <v>1417</v>
      </c>
    </row>
    <row r="901" spans="1:33">
      <c r="A901" s="19" t="s">
        <v>1738</v>
      </c>
      <c r="B901" s="13" t="s">
        <v>47</v>
      </c>
      <c r="C901" s="13" t="s">
        <v>78</v>
      </c>
      <c r="D901" s="14" t="s">
        <v>79</v>
      </c>
      <c r="E901" s="13">
        <v>0</v>
      </c>
      <c r="F901" s="13">
        <v>0</v>
      </c>
      <c r="G901" s="13">
        <v>0</v>
      </c>
      <c r="H901" s="13">
        <v>0.46</v>
      </c>
      <c r="I901" s="13">
        <v>0.16</v>
      </c>
      <c r="J901" s="13">
        <v>0</v>
      </c>
      <c r="K901" s="13">
        <v>8.09</v>
      </c>
      <c r="L901" s="13">
        <v>1.1499999999999999</v>
      </c>
      <c r="M901" s="13">
        <v>1.02</v>
      </c>
      <c r="N901" s="13">
        <v>56.29</v>
      </c>
      <c r="O901" s="13">
        <v>9.36</v>
      </c>
      <c r="P901" s="13">
        <v>24.91</v>
      </c>
      <c r="Q901" s="13">
        <v>0</v>
      </c>
      <c r="R901" s="13">
        <v>0</v>
      </c>
      <c r="S901" s="13">
        <v>0</v>
      </c>
      <c r="T901" s="13">
        <v>0</v>
      </c>
      <c r="U901" s="13">
        <v>0</v>
      </c>
      <c r="V901" s="13">
        <v>0</v>
      </c>
      <c r="W901" s="13">
        <v>0</v>
      </c>
      <c r="X901" s="13">
        <v>0</v>
      </c>
      <c r="Y901" s="13">
        <v>3.72</v>
      </c>
      <c r="Z901" s="13">
        <v>0</v>
      </c>
      <c r="AA901" s="13">
        <v>6.4000000000000003E-3</v>
      </c>
      <c r="AB901" s="13">
        <v>4.6100000000000002E-2</v>
      </c>
      <c r="AC901" s="13">
        <v>0.99890000000000001</v>
      </c>
      <c r="AD901" s="13">
        <v>0</v>
      </c>
      <c r="AE901" s="13">
        <v>0</v>
      </c>
      <c r="AF901" s="13">
        <v>0</v>
      </c>
      <c r="AG901" s="22" t="s">
        <v>1417</v>
      </c>
    </row>
    <row r="902" spans="1:33">
      <c r="A902" s="19" t="s">
        <v>1739</v>
      </c>
      <c r="B902" s="13" t="s">
        <v>47</v>
      </c>
      <c r="C902" s="13" t="s">
        <v>791</v>
      </c>
      <c r="D902" s="14" t="s">
        <v>47</v>
      </c>
      <c r="E902" s="13">
        <v>0</v>
      </c>
      <c r="F902" s="13">
        <v>0.06</v>
      </c>
      <c r="G902" s="13">
        <v>0.06</v>
      </c>
      <c r="H902" s="13">
        <v>0.06</v>
      </c>
      <c r="I902" s="13">
        <v>0.1</v>
      </c>
      <c r="J902" s="13">
        <v>0</v>
      </c>
      <c r="K902" s="13">
        <v>0</v>
      </c>
      <c r="L902" s="13">
        <v>7.0000000000000007E-2</v>
      </c>
      <c r="M902" s="13">
        <v>0.11</v>
      </c>
      <c r="N902" s="13">
        <v>12.18</v>
      </c>
      <c r="O902" s="13">
        <v>9.64</v>
      </c>
      <c r="P902" s="13">
        <v>31.49</v>
      </c>
      <c r="Q902" s="13">
        <v>0.05</v>
      </c>
      <c r="R902" s="13">
        <v>0.03</v>
      </c>
      <c r="S902" s="13">
        <v>0</v>
      </c>
      <c r="T902" s="13">
        <v>0</v>
      </c>
      <c r="U902" s="13">
        <v>0</v>
      </c>
      <c r="V902" s="13">
        <v>0</v>
      </c>
      <c r="W902" s="13">
        <v>0</v>
      </c>
      <c r="X902" s="13">
        <v>0</v>
      </c>
      <c r="Y902" s="13">
        <v>0</v>
      </c>
      <c r="Z902" s="13">
        <v>4.8999999999999998E-3</v>
      </c>
      <c r="AA902" s="13">
        <v>4.8999999999999998E-3</v>
      </c>
      <c r="AB902" s="13">
        <v>5.7000000000000002E-3</v>
      </c>
      <c r="AC902" s="13">
        <v>1</v>
      </c>
      <c r="AD902" s="13">
        <v>2.5000000000000001E-3</v>
      </c>
      <c r="AE902" s="13">
        <v>0</v>
      </c>
      <c r="AF902" s="13">
        <v>0</v>
      </c>
      <c r="AG902" s="22" t="s">
        <v>1417</v>
      </c>
    </row>
    <row r="903" spans="1:33">
      <c r="A903" s="19" t="s">
        <v>1740</v>
      </c>
      <c r="B903" s="13" t="s">
        <v>1741</v>
      </c>
      <c r="C903" s="13" t="s">
        <v>286</v>
      </c>
      <c r="D903" s="14" t="s">
        <v>47</v>
      </c>
      <c r="E903" s="13">
        <v>0</v>
      </c>
      <c r="F903" s="13">
        <v>0</v>
      </c>
      <c r="G903" s="13">
        <v>0</v>
      </c>
      <c r="H903" s="13">
        <v>0</v>
      </c>
      <c r="I903" s="13">
        <v>0</v>
      </c>
      <c r="J903" s="13">
        <v>0</v>
      </c>
      <c r="K903" s="13">
        <v>0.45</v>
      </c>
      <c r="L903" s="13">
        <v>0.27</v>
      </c>
      <c r="M903" s="13">
        <v>0</v>
      </c>
      <c r="N903" s="13">
        <v>9.3699999999999992</v>
      </c>
      <c r="O903" s="13">
        <v>9.4700000000000006</v>
      </c>
      <c r="P903" s="13">
        <v>8.08</v>
      </c>
      <c r="Q903" s="13">
        <v>0</v>
      </c>
      <c r="R903" s="13">
        <v>0</v>
      </c>
      <c r="S903" s="13">
        <v>0.18</v>
      </c>
      <c r="T903" s="13">
        <v>0</v>
      </c>
      <c r="U903" s="13">
        <v>0</v>
      </c>
      <c r="V903" s="13">
        <v>0</v>
      </c>
      <c r="W903" s="13">
        <v>0</v>
      </c>
      <c r="X903" s="13">
        <v>0</v>
      </c>
      <c r="Y903" s="13">
        <v>0</v>
      </c>
      <c r="Z903" s="13">
        <v>0</v>
      </c>
      <c r="AA903" s="13">
        <v>0</v>
      </c>
      <c r="AB903" s="13">
        <v>2.8799999999999999E-2</v>
      </c>
      <c r="AC903" s="13">
        <v>0.99960000000000004</v>
      </c>
      <c r="AD903" s="13">
        <v>0</v>
      </c>
      <c r="AE903" s="13">
        <v>0</v>
      </c>
      <c r="AF903" s="13">
        <v>0</v>
      </c>
      <c r="AG903" s="22" t="s">
        <v>1417</v>
      </c>
    </row>
    <row r="904" spans="1:33">
      <c r="A904" s="19" t="s">
        <v>1742</v>
      </c>
      <c r="B904" s="13" t="s">
        <v>47</v>
      </c>
      <c r="C904" s="13" t="s">
        <v>286</v>
      </c>
      <c r="D904" s="14" t="s">
        <v>47</v>
      </c>
      <c r="E904" s="13">
        <v>0</v>
      </c>
      <c r="F904" s="13">
        <v>0</v>
      </c>
      <c r="G904" s="13">
        <v>0</v>
      </c>
      <c r="H904" s="13">
        <v>0</v>
      </c>
      <c r="I904" s="13">
        <v>0</v>
      </c>
      <c r="J904" s="13">
        <v>0</v>
      </c>
      <c r="K904" s="13">
        <v>4.42</v>
      </c>
      <c r="L904" s="13">
        <v>0.43</v>
      </c>
      <c r="M904" s="13">
        <v>0.59</v>
      </c>
      <c r="N904" s="13">
        <v>9.11</v>
      </c>
      <c r="O904" s="13">
        <v>8.0500000000000007</v>
      </c>
      <c r="P904" s="13">
        <v>6.61</v>
      </c>
      <c r="Q904" s="13">
        <v>0.2</v>
      </c>
      <c r="R904" s="13">
        <v>0</v>
      </c>
      <c r="S904" s="13">
        <v>0.14000000000000001</v>
      </c>
      <c r="T904" s="13">
        <v>0.08</v>
      </c>
      <c r="U904" s="13">
        <v>0.25</v>
      </c>
      <c r="V904" s="13">
        <v>0</v>
      </c>
      <c r="W904" s="13">
        <v>0</v>
      </c>
      <c r="X904" s="13">
        <v>0</v>
      </c>
      <c r="Y904" s="13">
        <v>0</v>
      </c>
      <c r="Z904" s="13">
        <v>0</v>
      </c>
      <c r="AA904" s="13">
        <v>0</v>
      </c>
      <c r="AB904" s="13">
        <v>7.3099999999999998E-2</v>
      </c>
      <c r="AC904" s="13">
        <v>0.99709999999999999</v>
      </c>
      <c r="AD904" s="13">
        <v>1.7299999999999999E-2</v>
      </c>
      <c r="AE904" s="13">
        <v>9.9000000000000008E-3</v>
      </c>
      <c r="AF904" s="13">
        <v>0</v>
      </c>
      <c r="AG904" s="22" t="s">
        <v>1417</v>
      </c>
    </row>
    <row r="905" spans="1:33">
      <c r="A905" s="19" t="s">
        <v>1743</v>
      </c>
      <c r="B905" s="13" t="s">
        <v>1744</v>
      </c>
      <c r="C905" s="13" t="s">
        <v>47</v>
      </c>
      <c r="D905" s="14" t="s">
        <v>47</v>
      </c>
      <c r="E905" s="13">
        <v>0.02</v>
      </c>
      <c r="F905" s="13">
        <v>0</v>
      </c>
      <c r="G905" s="13">
        <v>0</v>
      </c>
      <c r="H905" s="13">
        <v>0.14000000000000001</v>
      </c>
      <c r="I905" s="13">
        <v>0.1</v>
      </c>
      <c r="J905" s="13">
        <v>0.02</v>
      </c>
      <c r="K905" s="13">
        <v>0.7</v>
      </c>
      <c r="L905" s="13">
        <v>0.09</v>
      </c>
      <c r="M905" s="13">
        <v>0.49</v>
      </c>
      <c r="N905" s="13">
        <v>5.42</v>
      </c>
      <c r="O905" s="13">
        <v>3.85</v>
      </c>
      <c r="P905" s="13">
        <v>5.48</v>
      </c>
      <c r="Q905" s="13">
        <v>0.02</v>
      </c>
      <c r="R905" s="13">
        <v>0.02</v>
      </c>
      <c r="S905" s="13">
        <v>0.04</v>
      </c>
      <c r="T905" s="13">
        <v>0.03</v>
      </c>
      <c r="U905" s="13">
        <v>0</v>
      </c>
      <c r="V905" s="13">
        <v>0</v>
      </c>
      <c r="W905" s="13">
        <v>0</v>
      </c>
      <c r="X905" s="13">
        <v>0.01</v>
      </c>
      <c r="Y905" s="13">
        <v>0</v>
      </c>
      <c r="Z905" s="13">
        <v>0</v>
      </c>
      <c r="AA905" s="13">
        <v>1.84E-2</v>
      </c>
      <c r="AB905" s="13">
        <v>0.09</v>
      </c>
      <c r="AC905" s="13">
        <v>0.99580000000000002</v>
      </c>
      <c r="AD905" s="13">
        <v>3.7000000000000002E-3</v>
      </c>
      <c r="AE905" s="13">
        <v>0</v>
      </c>
      <c r="AF905" s="13">
        <v>0</v>
      </c>
      <c r="AG905" s="22" t="s">
        <v>1417</v>
      </c>
    </row>
    <row r="906" spans="1:33">
      <c r="A906" s="19" t="s">
        <v>1745</v>
      </c>
      <c r="B906" s="13" t="s">
        <v>47</v>
      </c>
      <c r="C906" s="13" t="s">
        <v>47</v>
      </c>
      <c r="D906" s="14" t="s">
        <v>47</v>
      </c>
      <c r="E906" s="13">
        <v>0</v>
      </c>
      <c r="F906" s="13">
        <v>0.47</v>
      </c>
      <c r="G906" s="13">
        <v>0.11</v>
      </c>
      <c r="H906" s="13">
        <v>0.1</v>
      </c>
      <c r="I906" s="13">
        <v>0.22</v>
      </c>
      <c r="J906" s="13">
        <v>0</v>
      </c>
      <c r="K906" s="13">
        <v>0.2</v>
      </c>
      <c r="L906" s="13">
        <v>0.12</v>
      </c>
      <c r="M906" s="13">
        <v>1.61</v>
      </c>
      <c r="N906" s="13">
        <v>4.3899999999999997</v>
      </c>
      <c r="O906" s="13">
        <v>2.2000000000000002</v>
      </c>
      <c r="P906" s="13">
        <v>0.79</v>
      </c>
      <c r="Q906" s="13">
        <v>0.13</v>
      </c>
      <c r="R906" s="13">
        <v>0.09</v>
      </c>
      <c r="S906" s="13">
        <v>0.17</v>
      </c>
      <c r="T906" s="13">
        <v>0</v>
      </c>
      <c r="U906" s="13">
        <v>0</v>
      </c>
      <c r="V906" s="13">
        <v>0.15</v>
      </c>
      <c r="W906" s="13">
        <v>0</v>
      </c>
      <c r="X906" s="13">
        <v>0.99</v>
      </c>
      <c r="Y906" s="13">
        <v>0.32</v>
      </c>
      <c r="Z906" s="13">
        <v>4.9099999999999998E-2</v>
      </c>
      <c r="AA906" s="13">
        <v>4.4600000000000001E-2</v>
      </c>
      <c r="AB906" s="13">
        <v>8.9300000000000004E-2</v>
      </c>
      <c r="AC906" s="13">
        <v>0.98180000000000001</v>
      </c>
      <c r="AD906" s="13">
        <v>5.8000000000000003E-2</v>
      </c>
      <c r="AE906" s="13">
        <v>0</v>
      </c>
      <c r="AF906" s="13">
        <v>0.14280000000000001</v>
      </c>
      <c r="AG906" s="22" t="s">
        <v>1417</v>
      </c>
    </row>
    <row r="907" spans="1:33">
      <c r="A907" s="19" t="s">
        <v>1746</v>
      </c>
      <c r="B907" s="13" t="s">
        <v>47</v>
      </c>
      <c r="C907" s="13" t="s">
        <v>78</v>
      </c>
      <c r="D907" s="14" t="s">
        <v>79</v>
      </c>
      <c r="E907" s="13">
        <v>0.08</v>
      </c>
      <c r="F907" s="13">
        <v>0.2</v>
      </c>
      <c r="G907" s="13">
        <v>0.1</v>
      </c>
      <c r="H907" s="13">
        <v>1.74</v>
      </c>
      <c r="I907" s="13">
        <v>2.87</v>
      </c>
      <c r="J907" s="13">
        <v>0.85</v>
      </c>
      <c r="K907" s="13">
        <v>29.8</v>
      </c>
      <c r="L907" s="13">
        <v>5.9</v>
      </c>
      <c r="M907" s="13">
        <v>5.32</v>
      </c>
      <c r="N907" s="13">
        <v>72.2</v>
      </c>
      <c r="O907" s="13">
        <v>18.8</v>
      </c>
      <c r="P907" s="13">
        <v>30.24</v>
      </c>
      <c r="Q907" s="13">
        <v>0.24</v>
      </c>
      <c r="R907" s="13">
        <v>0.06</v>
      </c>
      <c r="S907" s="13">
        <v>0.06</v>
      </c>
      <c r="T907" s="13">
        <v>0.14000000000000001</v>
      </c>
      <c r="U907" s="13">
        <v>0</v>
      </c>
      <c r="V907" s="13">
        <v>0.33</v>
      </c>
      <c r="W907" s="13">
        <v>0</v>
      </c>
      <c r="X907" s="13">
        <v>0</v>
      </c>
      <c r="Y907" s="13">
        <v>0</v>
      </c>
      <c r="Z907" s="13">
        <v>3.2000000000000002E-3</v>
      </c>
      <c r="AA907" s="13">
        <v>5.6399999999999999E-2</v>
      </c>
      <c r="AB907" s="13">
        <v>0.19120000000000001</v>
      </c>
      <c r="AC907" s="13">
        <v>0.97989999999999999</v>
      </c>
      <c r="AD907" s="13">
        <v>1.9E-3</v>
      </c>
      <c r="AE907" s="13">
        <v>4.4999999999999997E-3</v>
      </c>
      <c r="AF907" s="13">
        <v>0</v>
      </c>
      <c r="AG907" s="22" t="s">
        <v>1417</v>
      </c>
    </row>
    <row r="908" spans="1:33">
      <c r="A908" s="19" t="s">
        <v>1747</v>
      </c>
      <c r="B908" s="13" t="s">
        <v>47</v>
      </c>
      <c r="C908" s="13" t="s">
        <v>47</v>
      </c>
      <c r="D908" s="14" t="s">
        <v>47</v>
      </c>
      <c r="E908" s="13">
        <v>0</v>
      </c>
      <c r="F908" s="13">
        <v>0.79</v>
      </c>
      <c r="G908" s="13">
        <v>0</v>
      </c>
      <c r="H908" s="13">
        <v>0</v>
      </c>
      <c r="I908" s="13">
        <v>0</v>
      </c>
      <c r="J908" s="13">
        <v>0</v>
      </c>
      <c r="K908" s="13">
        <v>0</v>
      </c>
      <c r="L908" s="13">
        <v>0.18</v>
      </c>
      <c r="M908" s="13">
        <v>0</v>
      </c>
      <c r="N908" s="13">
        <v>24.84</v>
      </c>
      <c r="O908" s="13">
        <v>572.80999999999995</v>
      </c>
      <c r="P908" s="13">
        <v>183.49</v>
      </c>
      <c r="Q908" s="13">
        <v>0.94</v>
      </c>
      <c r="R908" s="13">
        <v>0.13</v>
      </c>
      <c r="S908" s="13">
        <v>0.21</v>
      </c>
      <c r="T908" s="13">
        <v>1.24</v>
      </c>
      <c r="U908" s="13">
        <v>0.34</v>
      </c>
      <c r="V908" s="13">
        <v>0.38</v>
      </c>
      <c r="W908" s="13">
        <v>0</v>
      </c>
      <c r="X908" s="13">
        <v>0</v>
      </c>
      <c r="Y908" s="13">
        <v>0.48</v>
      </c>
      <c r="Z908" s="13">
        <v>0</v>
      </c>
      <c r="AA908" s="13">
        <v>0</v>
      </c>
      <c r="AB908" s="13">
        <v>0</v>
      </c>
      <c r="AC908" s="13">
        <v>1</v>
      </c>
      <c r="AD908" s="13">
        <v>1.1000000000000001E-3</v>
      </c>
      <c r="AE908" s="13">
        <v>2.0999999999999999E-3</v>
      </c>
      <c r="AF908" s="13">
        <v>0</v>
      </c>
      <c r="AG908" s="22" t="s">
        <v>1417</v>
      </c>
    </row>
    <row r="909" spans="1:33">
      <c r="A909" s="19" t="s">
        <v>1748</v>
      </c>
      <c r="B909" s="13" t="s">
        <v>47</v>
      </c>
      <c r="C909" s="13" t="s">
        <v>554</v>
      </c>
      <c r="D909" s="14" t="s">
        <v>800</v>
      </c>
      <c r="E909" s="13">
        <v>0.16</v>
      </c>
      <c r="F909" s="13">
        <v>0</v>
      </c>
      <c r="G909" s="13">
        <v>0</v>
      </c>
      <c r="H909" s="13">
        <v>0.49</v>
      </c>
      <c r="I909" s="13">
        <v>0</v>
      </c>
      <c r="J909" s="13">
        <v>0</v>
      </c>
      <c r="K909" s="13">
        <v>0</v>
      </c>
      <c r="L909" s="13">
        <v>0</v>
      </c>
      <c r="M909" s="13">
        <v>0</v>
      </c>
      <c r="N909" s="13">
        <v>25.25</v>
      </c>
      <c r="O909" s="13">
        <v>75.510000000000005</v>
      </c>
      <c r="P909" s="13">
        <v>58.56</v>
      </c>
      <c r="Q909" s="13">
        <v>0.06</v>
      </c>
      <c r="R909" s="13">
        <v>0.06</v>
      </c>
      <c r="S909" s="13">
        <v>0.02</v>
      </c>
      <c r="T909" s="13">
        <v>0</v>
      </c>
      <c r="U909" s="13">
        <v>0</v>
      </c>
      <c r="V909" s="13">
        <v>0</v>
      </c>
      <c r="W909" s="13">
        <v>0</v>
      </c>
      <c r="X909" s="13">
        <v>0</v>
      </c>
      <c r="Y909" s="13">
        <v>0</v>
      </c>
      <c r="Z909" s="13">
        <v>0</v>
      </c>
      <c r="AA909" s="13">
        <v>0</v>
      </c>
      <c r="AB909" s="13">
        <v>0</v>
      </c>
      <c r="AC909" s="13">
        <v>1</v>
      </c>
      <c r="AD909" s="13">
        <v>1E-3</v>
      </c>
      <c r="AE909" s="13">
        <v>0</v>
      </c>
      <c r="AF909" s="13">
        <v>0</v>
      </c>
      <c r="AG909" s="22" t="s">
        <v>1417</v>
      </c>
    </row>
    <row r="910" spans="1:33">
      <c r="A910" s="19" t="s">
        <v>1749</v>
      </c>
      <c r="B910" s="13" t="s">
        <v>1750</v>
      </c>
      <c r="C910" s="13" t="s">
        <v>1751</v>
      </c>
      <c r="D910" s="14" t="s">
        <v>47</v>
      </c>
      <c r="E910" s="13">
        <v>0.32</v>
      </c>
      <c r="F910" s="13">
        <v>0.64</v>
      </c>
      <c r="G910" s="13">
        <v>0.79</v>
      </c>
      <c r="H910" s="13">
        <v>0.09</v>
      </c>
      <c r="I910" s="13">
        <v>0.08</v>
      </c>
      <c r="J910" s="13">
        <v>0.17</v>
      </c>
      <c r="K910" s="13">
        <v>0.32</v>
      </c>
      <c r="L910" s="13">
        <v>0.6</v>
      </c>
      <c r="M910" s="13">
        <v>2.4</v>
      </c>
      <c r="N910" s="13">
        <v>10.11</v>
      </c>
      <c r="O910" s="13">
        <v>9.16</v>
      </c>
      <c r="P910" s="13">
        <v>15.67</v>
      </c>
      <c r="Q910" s="13">
        <v>0.17</v>
      </c>
      <c r="R910" s="13">
        <v>1.06</v>
      </c>
      <c r="S910" s="13">
        <v>0.64</v>
      </c>
      <c r="T910" s="13">
        <v>0</v>
      </c>
      <c r="U910" s="13">
        <v>0</v>
      </c>
      <c r="V910" s="13">
        <v>0</v>
      </c>
      <c r="W910" s="13">
        <v>0</v>
      </c>
      <c r="X910" s="13">
        <v>0</v>
      </c>
      <c r="Y910" s="13">
        <v>0</v>
      </c>
      <c r="Z910" s="13">
        <v>6.2899999999999998E-2</v>
      </c>
      <c r="AA910" s="13">
        <v>8.8999999999999999E-3</v>
      </c>
      <c r="AB910" s="13">
        <v>5.8999999999999997E-2</v>
      </c>
      <c r="AC910" s="13">
        <v>0.99419999999999997</v>
      </c>
      <c r="AD910" s="13">
        <v>6.2899999999999998E-2</v>
      </c>
      <c r="AE910" s="13">
        <v>0</v>
      </c>
      <c r="AF910" s="13">
        <v>0</v>
      </c>
      <c r="AG910" s="22" t="s">
        <v>1417</v>
      </c>
    </row>
    <row r="911" spans="1:33">
      <c r="A911" s="19" t="s">
        <v>1752</v>
      </c>
      <c r="B911" s="13" t="s">
        <v>1753</v>
      </c>
      <c r="C911" s="13" t="s">
        <v>1677</v>
      </c>
      <c r="D911" s="14" t="s">
        <v>1678</v>
      </c>
      <c r="E911" s="13">
        <v>0.83</v>
      </c>
      <c r="F911" s="13">
        <v>1.54</v>
      </c>
      <c r="G911" s="13">
        <v>1.24</v>
      </c>
      <c r="H911" s="13">
        <v>5.33</v>
      </c>
      <c r="I911" s="13">
        <v>4.3600000000000003</v>
      </c>
      <c r="J911" s="13">
        <v>0.77</v>
      </c>
      <c r="K911" s="13">
        <v>28.39</v>
      </c>
      <c r="L911" s="13">
        <v>6.51</v>
      </c>
      <c r="M911" s="13">
        <v>4.9000000000000004</v>
      </c>
      <c r="N911" s="13">
        <v>368.3</v>
      </c>
      <c r="O911" s="13">
        <v>110.12</v>
      </c>
      <c r="P911" s="13">
        <v>82.64</v>
      </c>
      <c r="Q911" s="13">
        <v>0</v>
      </c>
      <c r="R911" s="13">
        <v>0</v>
      </c>
      <c r="S911" s="13">
        <v>2.42</v>
      </c>
      <c r="T911" s="13">
        <v>3.51</v>
      </c>
      <c r="U911" s="13">
        <v>0.97</v>
      </c>
      <c r="V911" s="13">
        <v>2.5299999999999998</v>
      </c>
      <c r="W911" s="13">
        <v>140.36000000000001</v>
      </c>
      <c r="X911" s="13">
        <v>21.96</v>
      </c>
      <c r="Y911" s="13">
        <v>1.25</v>
      </c>
      <c r="Z911" s="13">
        <v>1.0999999999999999E-2</v>
      </c>
      <c r="AA911" s="13">
        <v>3.8699999999999998E-2</v>
      </c>
      <c r="AB911" s="13">
        <v>5.7799999999999997E-2</v>
      </c>
      <c r="AC911" s="13">
        <v>0.97799999999999998</v>
      </c>
      <c r="AD911" s="13">
        <v>0</v>
      </c>
      <c r="AE911" s="13">
        <v>2.2499999999999999E-2</v>
      </c>
      <c r="AF911" s="13">
        <v>0.19500000000000001</v>
      </c>
      <c r="AG911" s="22" t="s">
        <v>1417</v>
      </c>
    </row>
    <row r="912" spans="1:33">
      <c r="A912" s="19" t="s">
        <v>1754</v>
      </c>
      <c r="B912" s="13" t="s">
        <v>47</v>
      </c>
      <c r="C912" s="13" t="s">
        <v>1755</v>
      </c>
      <c r="D912" s="14" t="s">
        <v>47</v>
      </c>
      <c r="E912" s="13">
        <v>0</v>
      </c>
      <c r="F912" s="13">
        <v>0</v>
      </c>
      <c r="G912" s="13">
        <v>0</v>
      </c>
      <c r="H912" s="13">
        <v>0.25</v>
      </c>
      <c r="I912" s="13">
        <v>0.26</v>
      </c>
      <c r="J912" s="13">
        <v>0</v>
      </c>
      <c r="K912" s="13">
        <v>10.52</v>
      </c>
      <c r="L912" s="13">
        <v>0.46</v>
      </c>
      <c r="M912" s="13">
        <v>1.03</v>
      </c>
      <c r="N912" s="13">
        <v>140.41</v>
      </c>
      <c r="O912" s="13">
        <v>20.56</v>
      </c>
      <c r="P912" s="13">
        <v>6.67</v>
      </c>
      <c r="Q912" s="13">
        <v>0.04</v>
      </c>
      <c r="R912" s="13">
        <v>0</v>
      </c>
      <c r="S912" s="13">
        <v>0</v>
      </c>
      <c r="T912" s="13">
        <v>0</v>
      </c>
      <c r="U912" s="13">
        <v>0.06</v>
      </c>
      <c r="V912" s="13">
        <v>0</v>
      </c>
      <c r="W912" s="13">
        <v>0</v>
      </c>
      <c r="X912" s="13">
        <v>0</v>
      </c>
      <c r="Y912" s="13">
        <v>0.11</v>
      </c>
      <c r="Z912" s="13">
        <v>0</v>
      </c>
      <c r="AA912" s="13">
        <v>1.21E-2</v>
      </c>
      <c r="AB912" s="13">
        <v>0.05</v>
      </c>
      <c r="AC912" s="13">
        <v>0.99870000000000003</v>
      </c>
      <c r="AD912" s="13">
        <v>0</v>
      </c>
      <c r="AE912" s="13">
        <v>0</v>
      </c>
      <c r="AF912" s="13">
        <v>0</v>
      </c>
      <c r="AG912" s="22" t="s">
        <v>1417</v>
      </c>
    </row>
    <row r="913" spans="1:33">
      <c r="A913" s="19" t="s">
        <v>1756</v>
      </c>
      <c r="B913" s="13" t="s">
        <v>47</v>
      </c>
      <c r="C913" s="13" t="s">
        <v>1595</v>
      </c>
      <c r="D913" s="14" t="s">
        <v>47</v>
      </c>
      <c r="E913" s="13">
        <v>0.08</v>
      </c>
      <c r="F913" s="13">
        <v>0.08</v>
      </c>
      <c r="G913" s="13">
        <v>0</v>
      </c>
      <c r="H913" s="13">
        <v>0.83</v>
      </c>
      <c r="I913" s="13">
        <v>2.2400000000000002</v>
      </c>
      <c r="J913" s="13">
        <v>0.76</v>
      </c>
      <c r="K913" s="13">
        <v>29.24</v>
      </c>
      <c r="L913" s="13">
        <v>11.84</v>
      </c>
      <c r="M913" s="13">
        <v>8.09</v>
      </c>
      <c r="N913" s="13">
        <v>55.92</v>
      </c>
      <c r="O913" s="13">
        <v>65.75</v>
      </c>
      <c r="P913" s="13">
        <v>63.23</v>
      </c>
      <c r="Q913" s="13">
        <v>0.64</v>
      </c>
      <c r="R913" s="13">
        <v>0.79</v>
      </c>
      <c r="S913" s="13">
        <v>0.36</v>
      </c>
      <c r="T913" s="13">
        <v>0</v>
      </c>
      <c r="U913" s="13">
        <v>4.04</v>
      </c>
      <c r="V913" s="13">
        <v>1.57</v>
      </c>
      <c r="W913" s="13">
        <v>0</v>
      </c>
      <c r="X913" s="13">
        <v>0.08</v>
      </c>
      <c r="Y913" s="13">
        <v>0.27</v>
      </c>
      <c r="Z913" s="13">
        <v>1.1999999999999999E-3</v>
      </c>
      <c r="AA913" s="13">
        <v>1.29E-2</v>
      </c>
      <c r="AB913" s="13">
        <v>0.184</v>
      </c>
      <c r="AC913" s="13">
        <v>0.98250000000000004</v>
      </c>
      <c r="AD913" s="13">
        <v>9.9000000000000008E-3</v>
      </c>
      <c r="AE913" s="13">
        <v>2.4400000000000002E-2</v>
      </c>
      <c r="AF913" s="13">
        <v>1.1999999999999999E-3</v>
      </c>
      <c r="AG913" s="22" t="s">
        <v>1417</v>
      </c>
    </row>
    <row r="914" spans="1:33">
      <c r="A914" s="19" t="s">
        <v>1757</v>
      </c>
      <c r="B914" s="13" t="s">
        <v>47</v>
      </c>
      <c r="C914" s="13" t="s">
        <v>78</v>
      </c>
      <c r="D914" s="14" t="s">
        <v>79</v>
      </c>
      <c r="E914" s="13">
        <v>0</v>
      </c>
      <c r="F914" s="13">
        <v>0</v>
      </c>
      <c r="G914" s="13">
        <v>0</v>
      </c>
      <c r="H914" s="13">
        <v>0.1</v>
      </c>
      <c r="I914" s="13">
        <v>0.41</v>
      </c>
      <c r="J914" s="13">
        <v>0.05</v>
      </c>
      <c r="K914" s="13">
        <v>18.57</v>
      </c>
      <c r="L914" s="13">
        <v>0.51</v>
      </c>
      <c r="M914" s="13">
        <v>12.01</v>
      </c>
      <c r="N914" s="13">
        <v>385.47</v>
      </c>
      <c r="O914" s="13">
        <v>36.93</v>
      </c>
      <c r="P914" s="13">
        <v>53.93</v>
      </c>
      <c r="Q914" s="13">
        <v>0.21</v>
      </c>
      <c r="R914" s="13">
        <v>0</v>
      </c>
      <c r="S914" s="13">
        <v>0.61</v>
      </c>
      <c r="T914" s="13">
        <v>0.39</v>
      </c>
      <c r="U914" s="13">
        <v>0.14000000000000001</v>
      </c>
      <c r="V914" s="13">
        <v>0.37</v>
      </c>
      <c r="W914" s="13">
        <v>0</v>
      </c>
      <c r="X914" s="13">
        <v>0</v>
      </c>
      <c r="Y914" s="13">
        <v>0.05</v>
      </c>
      <c r="Z914" s="13">
        <v>0</v>
      </c>
      <c r="AA914" s="13">
        <v>1.8E-3</v>
      </c>
      <c r="AB914" s="13">
        <v>0.21740000000000001</v>
      </c>
      <c r="AC914" s="13">
        <v>0.97609999999999997</v>
      </c>
      <c r="AD914" s="13">
        <v>3.8E-3</v>
      </c>
      <c r="AE914" s="13">
        <v>6.7000000000000002E-3</v>
      </c>
      <c r="AF914" s="13">
        <v>0</v>
      </c>
      <c r="AG914" s="22" t="s">
        <v>1417</v>
      </c>
    </row>
    <row r="915" spans="1:33">
      <c r="A915" s="19" t="s">
        <v>1758</v>
      </c>
      <c r="B915" s="13" t="s">
        <v>47</v>
      </c>
      <c r="C915" s="13" t="s">
        <v>1759</v>
      </c>
      <c r="D915" s="14" t="s">
        <v>1760</v>
      </c>
      <c r="E915" s="13">
        <v>7.0000000000000007E-2</v>
      </c>
      <c r="F915" s="13">
        <v>0</v>
      </c>
      <c r="G915" s="13">
        <v>0</v>
      </c>
      <c r="H915" s="13">
        <v>1.49</v>
      </c>
      <c r="I915" s="13">
        <v>0.2</v>
      </c>
      <c r="J915" s="13">
        <v>3.76</v>
      </c>
      <c r="K915" s="13">
        <v>1.31</v>
      </c>
      <c r="L915" s="13">
        <v>0.26</v>
      </c>
      <c r="M915" s="13">
        <v>0.28000000000000003</v>
      </c>
      <c r="N915" s="13">
        <v>155.76</v>
      </c>
      <c r="O915" s="13">
        <v>294.25</v>
      </c>
      <c r="P915" s="13">
        <v>245.68</v>
      </c>
      <c r="Q915" s="13">
        <v>0.2</v>
      </c>
      <c r="R915" s="13">
        <v>0.28000000000000003</v>
      </c>
      <c r="S915" s="13">
        <v>0.1</v>
      </c>
      <c r="T915" s="13">
        <v>7.0000000000000007E-2</v>
      </c>
      <c r="U915" s="13">
        <v>0.22</v>
      </c>
      <c r="V915" s="13">
        <v>0.03</v>
      </c>
      <c r="W915" s="13">
        <v>0</v>
      </c>
      <c r="X915" s="13">
        <v>0</v>
      </c>
      <c r="Y915" s="13">
        <v>0.34</v>
      </c>
      <c r="Z915" s="13">
        <v>0</v>
      </c>
      <c r="AA915" s="13">
        <v>6.1000000000000004E-3</v>
      </c>
      <c r="AB915" s="13">
        <v>1.1000000000000001E-3</v>
      </c>
      <c r="AC915" s="13">
        <v>1</v>
      </c>
      <c r="AD915" s="13">
        <v>8.0000000000000004E-4</v>
      </c>
      <c r="AE915" s="13">
        <v>2.9999999999999997E-4</v>
      </c>
      <c r="AF915" s="13">
        <v>0</v>
      </c>
      <c r="AG915" s="22" t="s">
        <v>1417</v>
      </c>
    </row>
    <row r="916" spans="1:33">
      <c r="A916" s="19" t="s">
        <v>1761</v>
      </c>
      <c r="B916" s="13" t="s">
        <v>47</v>
      </c>
      <c r="C916" s="13" t="s">
        <v>1762</v>
      </c>
      <c r="D916" s="14" t="s">
        <v>47</v>
      </c>
      <c r="E916" s="13">
        <v>0</v>
      </c>
      <c r="F916" s="13">
        <v>0</v>
      </c>
      <c r="G916" s="13">
        <v>0</v>
      </c>
      <c r="H916" s="13">
        <v>0.23</v>
      </c>
      <c r="I916" s="13">
        <v>0.14000000000000001</v>
      </c>
      <c r="J916" s="13">
        <v>0</v>
      </c>
      <c r="K916" s="13">
        <v>0.08</v>
      </c>
      <c r="L916" s="13">
        <v>0</v>
      </c>
      <c r="M916" s="13">
        <v>0.25</v>
      </c>
      <c r="N916" s="13">
        <v>46.14</v>
      </c>
      <c r="O916" s="13">
        <v>30.12</v>
      </c>
      <c r="P916" s="13">
        <v>8.8800000000000008</v>
      </c>
      <c r="Q916" s="13">
        <v>0.48</v>
      </c>
      <c r="R916" s="13">
        <v>0</v>
      </c>
      <c r="S916" s="13">
        <v>0.03</v>
      </c>
      <c r="T916" s="13">
        <v>0.31</v>
      </c>
      <c r="U916" s="13">
        <v>0</v>
      </c>
      <c r="V916" s="13">
        <v>0.1</v>
      </c>
      <c r="W916" s="13">
        <v>0</v>
      </c>
      <c r="X916" s="13">
        <v>0</v>
      </c>
      <c r="Y916" s="13">
        <v>0</v>
      </c>
      <c r="Z916" s="13">
        <v>0</v>
      </c>
      <c r="AA916" s="13">
        <v>4.5999999999999999E-3</v>
      </c>
      <c r="AB916" s="13">
        <v>2.7000000000000001E-3</v>
      </c>
      <c r="AC916" s="13">
        <v>1</v>
      </c>
      <c r="AD916" s="13">
        <v>1E-3</v>
      </c>
      <c r="AE916" s="13">
        <v>3.3E-3</v>
      </c>
      <c r="AF916" s="13">
        <v>0</v>
      </c>
      <c r="AG916" s="22" t="s">
        <v>1417</v>
      </c>
    </row>
    <row r="917" spans="1:33">
      <c r="A917" s="19" t="s">
        <v>1763</v>
      </c>
      <c r="B917" s="13" t="s">
        <v>47</v>
      </c>
      <c r="C917" s="13" t="s">
        <v>47</v>
      </c>
      <c r="D917" s="14" t="s">
        <v>47</v>
      </c>
      <c r="E917" s="13">
        <v>1.29</v>
      </c>
      <c r="F917" s="13">
        <v>1.88</v>
      </c>
      <c r="G917" s="13">
        <v>2.09</v>
      </c>
      <c r="H917" s="13">
        <v>1.57</v>
      </c>
      <c r="I917" s="13">
        <v>1.72</v>
      </c>
      <c r="J917" s="13">
        <v>0.45</v>
      </c>
      <c r="K917" s="13">
        <v>2.31</v>
      </c>
      <c r="L917" s="13">
        <v>0.89</v>
      </c>
      <c r="M917" s="13">
        <v>0.85</v>
      </c>
      <c r="N917" s="13">
        <v>15.81</v>
      </c>
      <c r="O917" s="13">
        <v>17.05</v>
      </c>
      <c r="P917" s="13">
        <v>11.2</v>
      </c>
      <c r="Q917" s="13">
        <v>0.08</v>
      </c>
      <c r="R917" s="13">
        <v>0</v>
      </c>
      <c r="S917" s="13">
        <v>0.03</v>
      </c>
      <c r="T917" s="13">
        <v>0.15</v>
      </c>
      <c r="U917" s="13">
        <v>1.9</v>
      </c>
      <c r="V917" s="13">
        <v>3.81</v>
      </c>
      <c r="W917" s="13">
        <v>0</v>
      </c>
      <c r="X917" s="13">
        <v>0</v>
      </c>
      <c r="Y917" s="13">
        <v>0</v>
      </c>
      <c r="Z917" s="13">
        <v>0.11650000000000001</v>
      </c>
      <c r="AA917" s="13">
        <v>9.7299999999999998E-2</v>
      </c>
      <c r="AB917" s="13">
        <v>5.5199999999999999E-2</v>
      </c>
      <c r="AC917" s="13">
        <v>0.9798</v>
      </c>
      <c r="AD917" s="13">
        <v>1.9E-3</v>
      </c>
      <c r="AE917" s="13">
        <v>0.1178</v>
      </c>
      <c r="AF917" s="13">
        <v>0</v>
      </c>
      <c r="AG917" s="22" t="s">
        <v>1417</v>
      </c>
    </row>
    <row r="918" spans="1:33">
      <c r="A918" s="19" t="s">
        <v>1764</v>
      </c>
      <c r="B918" s="13" t="s">
        <v>47</v>
      </c>
      <c r="C918" s="13" t="s">
        <v>791</v>
      </c>
      <c r="D918" s="14" t="s">
        <v>47</v>
      </c>
      <c r="E918" s="13">
        <v>0.56000000000000005</v>
      </c>
      <c r="F918" s="13">
        <v>0</v>
      </c>
      <c r="G918" s="13">
        <v>0.41</v>
      </c>
      <c r="H918" s="13">
        <v>1.83</v>
      </c>
      <c r="I918" s="13">
        <v>1.36</v>
      </c>
      <c r="J918" s="13">
        <v>0.13</v>
      </c>
      <c r="K918" s="13">
        <v>6.62</v>
      </c>
      <c r="L918" s="13">
        <v>3.09</v>
      </c>
      <c r="M918" s="13">
        <v>2.61</v>
      </c>
      <c r="N918" s="13">
        <v>8.68</v>
      </c>
      <c r="O918" s="13">
        <v>17.32</v>
      </c>
      <c r="P918" s="13">
        <v>15.39</v>
      </c>
      <c r="Q918" s="13">
        <v>2.06</v>
      </c>
      <c r="R918" s="13">
        <v>1.19</v>
      </c>
      <c r="S918" s="13">
        <v>0.38</v>
      </c>
      <c r="T918" s="13">
        <v>0.24</v>
      </c>
      <c r="U918" s="13">
        <v>0.44</v>
      </c>
      <c r="V918" s="13">
        <v>0.15</v>
      </c>
      <c r="W918" s="13">
        <v>0.09</v>
      </c>
      <c r="X918" s="13">
        <v>0.05</v>
      </c>
      <c r="Y918" s="13">
        <v>2.17</v>
      </c>
      <c r="Z918" s="13">
        <v>2.5899999999999999E-2</v>
      </c>
      <c r="AA918" s="13">
        <v>8.5999999999999993E-2</v>
      </c>
      <c r="AB918" s="13">
        <v>0.19550000000000001</v>
      </c>
      <c r="AC918" s="13">
        <v>0.97350000000000003</v>
      </c>
      <c r="AD918" s="13">
        <v>7.5300000000000006E-2</v>
      </c>
      <c r="AE918" s="13">
        <v>1.52E-2</v>
      </c>
      <c r="AF918" s="13">
        <v>5.7000000000000002E-3</v>
      </c>
      <c r="AG918" s="22" t="s">
        <v>1417</v>
      </c>
    </row>
    <row r="919" spans="1:33">
      <c r="A919" s="19" t="s">
        <v>1765</v>
      </c>
      <c r="B919" s="13" t="s">
        <v>47</v>
      </c>
      <c r="C919" s="13" t="s">
        <v>724</v>
      </c>
      <c r="D919" s="14" t="s">
        <v>47</v>
      </c>
      <c r="E919" s="13">
        <v>0</v>
      </c>
      <c r="F919" s="13">
        <v>0</v>
      </c>
      <c r="G919" s="13">
        <v>0</v>
      </c>
      <c r="H919" s="13">
        <v>0</v>
      </c>
      <c r="I919" s="13">
        <v>0</v>
      </c>
      <c r="J919" s="13">
        <v>0</v>
      </c>
      <c r="K919" s="13">
        <v>0.28999999999999998</v>
      </c>
      <c r="L919" s="13">
        <v>0</v>
      </c>
      <c r="M919" s="13">
        <v>0</v>
      </c>
      <c r="N919" s="13">
        <v>8.06</v>
      </c>
      <c r="O919" s="13">
        <v>8.48</v>
      </c>
      <c r="P919" s="13">
        <v>15.04</v>
      </c>
      <c r="Q919" s="13">
        <v>0</v>
      </c>
      <c r="R919" s="13">
        <v>0</v>
      </c>
      <c r="S919" s="13">
        <v>0.09</v>
      </c>
      <c r="T919" s="13">
        <v>0</v>
      </c>
      <c r="U919" s="13">
        <v>0.33</v>
      </c>
      <c r="V919" s="13">
        <v>0</v>
      </c>
      <c r="W919" s="13">
        <v>0</v>
      </c>
      <c r="X919" s="13">
        <v>0</v>
      </c>
      <c r="Y919" s="13">
        <v>1.0900000000000001</v>
      </c>
      <c r="Z919" s="13">
        <v>0</v>
      </c>
      <c r="AA919" s="13">
        <v>0</v>
      </c>
      <c r="AB919" s="13">
        <v>0</v>
      </c>
      <c r="AC919" s="13">
        <v>1</v>
      </c>
      <c r="AD919" s="13">
        <v>0</v>
      </c>
      <c r="AE919" s="13">
        <v>0</v>
      </c>
      <c r="AF919" s="13">
        <v>0</v>
      </c>
      <c r="AG919" s="22" t="s">
        <v>1417</v>
      </c>
    </row>
    <row r="920" spans="1:33">
      <c r="A920" s="19" t="s">
        <v>1766</v>
      </c>
      <c r="B920" s="13" t="s">
        <v>47</v>
      </c>
      <c r="C920" s="13" t="s">
        <v>1767</v>
      </c>
      <c r="D920" s="14" t="s">
        <v>47</v>
      </c>
      <c r="E920" s="13">
        <v>0.37</v>
      </c>
      <c r="F920" s="13">
        <v>1.2</v>
      </c>
      <c r="G920" s="13">
        <v>2.39</v>
      </c>
      <c r="H920" s="13">
        <v>1.1000000000000001</v>
      </c>
      <c r="I920" s="13">
        <v>5.82</v>
      </c>
      <c r="J920" s="13">
        <v>1.1399999999999999</v>
      </c>
      <c r="K920" s="13">
        <v>1.41</v>
      </c>
      <c r="L920" s="13">
        <v>0</v>
      </c>
      <c r="M920" s="13">
        <v>0.13</v>
      </c>
      <c r="N920" s="13">
        <v>4.9400000000000004</v>
      </c>
      <c r="O920" s="13">
        <v>16.600000000000001</v>
      </c>
      <c r="P920" s="13">
        <v>5.44</v>
      </c>
      <c r="Q920" s="13">
        <v>0</v>
      </c>
      <c r="R920" s="13">
        <v>0</v>
      </c>
      <c r="S920" s="13">
        <v>7.0000000000000007E-2</v>
      </c>
      <c r="T920" s="13">
        <v>0</v>
      </c>
      <c r="U920" s="13">
        <v>0.26</v>
      </c>
      <c r="V920" s="13">
        <v>0</v>
      </c>
      <c r="W920" s="13">
        <v>0</v>
      </c>
      <c r="X920" s="13">
        <v>0</v>
      </c>
      <c r="Y920" s="13">
        <v>0</v>
      </c>
      <c r="Z920" s="13">
        <v>0.21099999999999999</v>
      </c>
      <c r="AA920" s="13">
        <v>0.20039999999999999</v>
      </c>
      <c r="AB920" s="13">
        <v>2.29E-2</v>
      </c>
      <c r="AC920" s="13">
        <v>0.95640000000000003</v>
      </c>
      <c r="AD920" s="13">
        <v>0</v>
      </c>
      <c r="AE920" s="13">
        <v>0</v>
      </c>
      <c r="AF920" s="13">
        <v>0</v>
      </c>
      <c r="AG920" s="22" t="s">
        <v>1417</v>
      </c>
    </row>
    <row r="921" spans="1:33">
      <c r="A921" s="19" t="s">
        <v>1768</v>
      </c>
      <c r="B921" s="13" t="s">
        <v>47</v>
      </c>
      <c r="C921" s="13" t="s">
        <v>47</v>
      </c>
      <c r="D921" s="14" t="s">
        <v>47</v>
      </c>
      <c r="E921" s="13">
        <v>0</v>
      </c>
      <c r="F921" s="13">
        <v>0</v>
      </c>
      <c r="G921" s="13">
        <v>0</v>
      </c>
      <c r="H921" s="13">
        <v>0</v>
      </c>
      <c r="I921" s="13">
        <v>0</v>
      </c>
      <c r="J921" s="13">
        <v>0</v>
      </c>
      <c r="K921" s="13">
        <v>0.24</v>
      </c>
      <c r="L921" s="13">
        <v>0</v>
      </c>
      <c r="M921" s="13">
        <v>0</v>
      </c>
      <c r="N921" s="13">
        <v>7.92</v>
      </c>
      <c r="O921" s="13">
        <v>3.22</v>
      </c>
      <c r="P921" s="13">
        <v>1.89</v>
      </c>
      <c r="Q921" s="13">
        <v>0.66</v>
      </c>
      <c r="R921" s="13">
        <v>0.92</v>
      </c>
      <c r="S921" s="13">
        <v>0.33</v>
      </c>
      <c r="T921" s="13">
        <v>8.7799999999999994</v>
      </c>
      <c r="U921" s="13">
        <v>0.69</v>
      </c>
      <c r="V921" s="13">
        <v>0</v>
      </c>
      <c r="W921" s="13">
        <v>0</v>
      </c>
      <c r="X921" s="13">
        <v>0</v>
      </c>
      <c r="Y921" s="13">
        <v>0</v>
      </c>
      <c r="Z921" s="13">
        <v>0</v>
      </c>
      <c r="AA921" s="13">
        <v>0</v>
      </c>
      <c r="AB921" s="13">
        <v>0</v>
      </c>
      <c r="AC921" s="13">
        <v>0.9587</v>
      </c>
      <c r="AD921" s="13">
        <v>0.19650000000000001</v>
      </c>
      <c r="AE921" s="13">
        <v>0.2054</v>
      </c>
      <c r="AF921" s="13">
        <v>0</v>
      </c>
      <c r="AG921" s="22" t="s">
        <v>1417</v>
      </c>
    </row>
    <row r="922" spans="1:33">
      <c r="A922" s="19" t="s">
        <v>1769</v>
      </c>
      <c r="B922" s="13" t="s">
        <v>47</v>
      </c>
      <c r="C922" s="13" t="s">
        <v>1770</v>
      </c>
      <c r="D922" s="14" t="s">
        <v>47</v>
      </c>
      <c r="E922" s="13">
        <v>0.1</v>
      </c>
      <c r="F922" s="13">
        <v>0.06</v>
      </c>
      <c r="G922" s="13">
        <v>0.36</v>
      </c>
      <c r="H922" s="13">
        <v>0.11</v>
      </c>
      <c r="I922" s="13">
        <v>0.67</v>
      </c>
      <c r="J922" s="13">
        <v>0.23</v>
      </c>
      <c r="K922" s="13">
        <v>2.78</v>
      </c>
      <c r="L922" s="13">
        <v>0.63</v>
      </c>
      <c r="M922" s="13">
        <v>0.27</v>
      </c>
      <c r="N922" s="13">
        <v>12.58</v>
      </c>
      <c r="O922" s="13">
        <v>8.43</v>
      </c>
      <c r="P922" s="13">
        <v>6.7</v>
      </c>
      <c r="Q922" s="13">
        <v>0.68</v>
      </c>
      <c r="R922" s="13">
        <v>0</v>
      </c>
      <c r="S922" s="13">
        <v>0.73</v>
      </c>
      <c r="T922" s="13">
        <v>1.1399999999999999</v>
      </c>
      <c r="U922" s="13">
        <v>17.96</v>
      </c>
      <c r="V922" s="13">
        <v>1.46</v>
      </c>
      <c r="W922" s="13">
        <v>0</v>
      </c>
      <c r="X922" s="13">
        <v>0</v>
      </c>
      <c r="Y922" s="13">
        <v>0</v>
      </c>
      <c r="Z922" s="13">
        <v>1.1599999999999999E-2</v>
      </c>
      <c r="AA922" s="13">
        <v>2.6700000000000002E-2</v>
      </c>
      <c r="AB922" s="13">
        <v>7.3200000000000001E-2</v>
      </c>
      <c r="AC922" s="13">
        <v>0.97919999999999996</v>
      </c>
      <c r="AD922" s="13">
        <v>7.9000000000000001E-2</v>
      </c>
      <c r="AE922" s="13">
        <v>0.1696</v>
      </c>
      <c r="AF922" s="13">
        <v>0</v>
      </c>
      <c r="AG922" s="22" t="s">
        <v>1417</v>
      </c>
    </row>
    <row r="923" spans="1:33" ht="29.25">
      <c r="A923" s="19" t="s">
        <v>1771</v>
      </c>
      <c r="B923" s="13" t="s">
        <v>1772</v>
      </c>
      <c r="C923" s="13" t="s">
        <v>1703</v>
      </c>
      <c r="D923" s="14" t="s">
        <v>1370</v>
      </c>
      <c r="E923" s="13">
        <v>0.05</v>
      </c>
      <c r="F923" s="13">
        <v>0.16</v>
      </c>
      <c r="G923" s="13">
        <v>0.12</v>
      </c>
      <c r="H923" s="13">
        <v>2.3199999999999998</v>
      </c>
      <c r="I923" s="13">
        <v>1.1599999999999999</v>
      </c>
      <c r="J923" s="13">
        <v>0.36</v>
      </c>
      <c r="K923" s="13">
        <v>12.66</v>
      </c>
      <c r="L923" s="13">
        <v>2.65</v>
      </c>
      <c r="M923" s="13">
        <v>1.49</v>
      </c>
      <c r="N923" s="13">
        <v>26.1</v>
      </c>
      <c r="O923" s="13">
        <v>7.86</v>
      </c>
      <c r="P923" s="13">
        <v>13.03</v>
      </c>
      <c r="Q923" s="13">
        <v>7.0000000000000007E-2</v>
      </c>
      <c r="R923" s="13">
        <v>0</v>
      </c>
      <c r="S923" s="13">
        <v>0.04</v>
      </c>
      <c r="T923" s="13">
        <v>0.26</v>
      </c>
      <c r="U923" s="13">
        <v>0</v>
      </c>
      <c r="V923" s="13">
        <v>0</v>
      </c>
      <c r="W923" s="13">
        <v>0</v>
      </c>
      <c r="X923" s="13">
        <v>0</v>
      </c>
      <c r="Y923" s="13">
        <v>0.17</v>
      </c>
      <c r="Z923" s="13">
        <v>8.9999999999999993E-3</v>
      </c>
      <c r="AA923" s="13">
        <v>8.6900000000000005E-2</v>
      </c>
      <c r="AB923" s="13">
        <v>0.19850000000000001</v>
      </c>
      <c r="AC923" s="13">
        <v>0.97619999999999996</v>
      </c>
      <c r="AD923" s="13">
        <v>3.0000000000000001E-3</v>
      </c>
      <c r="AE923" s="13">
        <v>0</v>
      </c>
      <c r="AF923" s="13">
        <v>0</v>
      </c>
      <c r="AG923" s="22" t="s">
        <v>1417</v>
      </c>
    </row>
    <row r="924" spans="1:33" ht="29.25">
      <c r="A924" s="19" t="s">
        <v>1773</v>
      </c>
      <c r="B924" s="13" t="s">
        <v>47</v>
      </c>
      <c r="C924" s="13" t="s">
        <v>1774</v>
      </c>
      <c r="D924" s="14" t="s">
        <v>1775</v>
      </c>
      <c r="E924" s="13">
        <v>1.52</v>
      </c>
      <c r="F924" s="13">
        <v>2.25</v>
      </c>
      <c r="G924" s="13">
        <v>0.82</v>
      </c>
      <c r="H924" s="13">
        <v>7.54</v>
      </c>
      <c r="I924" s="13">
        <v>9.41</v>
      </c>
      <c r="J924" s="13">
        <v>2.56</v>
      </c>
      <c r="K924" s="13">
        <v>16.96</v>
      </c>
      <c r="L924" s="13">
        <v>6.4</v>
      </c>
      <c r="M924" s="13">
        <v>9.06</v>
      </c>
      <c r="N924" s="13">
        <v>65.22</v>
      </c>
      <c r="O924" s="13">
        <v>54.6</v>
      </c>
      <c r="P924" s="13">
        <v>62.18</v>
      </c>
      <c r="Q924" s="13">
        <v>2.02</v>
      </c>
      <c r="R924" s="13">
        <v>0.96</v>
      </c>
      <c r="S924" s="13">
        <v>2.42</v>
      </c>
      <c r="T924" s="13">
        <v>1.95</v>
      </c>
      <c r="U924" s="13">
        <v>2.23</v>
      </c>
      <c r="V924" s="13">
        <v>3.22</v>
      </c>
      <c r="W924" s="13">
        <v>2.46</v>
      </c>
      <c r="X924" s="13">
        <v>4.8099999999999996</v>
      </c>
      <c r="Y924" s="13">
        <v>0.13</v>
      </c>
      <c r="Z924" s="13">
        <v>2.4E-2</v>
      </c>
      <c r="AA924" s="13">
        <v>0.11890000000000001</v>
      </c>
      <c r="AB924" s="13">
        <v>0.14280000000000001</v>
      </c>
      <c r="AC924" s="13">
        <v>0.98040000000000005</v>
      </c>
      <c r="AD924" s="13">
        <v>3.1800000000000002E-2</v>
      </c>
      <c r="AE924" s="13">
        <v>3.5200000000000002E-2</v>
      </c>
      <c r="AF924" s="13">
        <v>3.8800000000000001E-2</v>
      </c>
      <c r="AG924" s="22" t="s">
        <v>1417</v>
      </c>
    </row>
    <row r="925" spans="1:33">
      <c r="A925" s="19" t="s">
        <v>1776</v>
      </c>
      <c r="B925" s="13" t="s">
        <v>47</v>
      </c>
      <c r="C925" s="13" t="s">
        <v>1054</v>
      </c>
      <c r="D925" s="14" t="s">
        <v>1777</v>
      </c>
      <c r="E925" s="13">
        <v>1.42</v>
      </c>
      <c r="F925" s="13">
        <v>1.2</v>
      </c>
      <c r="G925" s="13">
        <v>0.47</v>
      </c>
      <c r="H925" s="13">
        <v>2.39</v>
      </c>
      <c r="I925" s="13">
        <v>1.75</v>
      </c>
      <c r="J925" s="13">
        <v>3.23</v>
      </c>
      <c r="K925" s="13">
        <v>1.76</v>
      </c>
      <c r="L925" s="13">
        <v>1.44</v>
      </c>
      <c r="M925" s="13">
        <v>2.41</v>
      </c>
      <c r="N925" s="13">
        <v>20.22</v>
      </c>
      <c r="O925" s="13">
        <v>31.9</v>
      </c>
      <c r="P925" s="13">
        <v>20.65</v>
      </c>
      <c r="Q925" s="13">
        <v>1.8</v>
      </c>
      <c r="R925" s="13">
        <v>1</v>
      </c>
      <c r="S925" s="13">
        <v>2.83</v>
      </c>
      <c r="T925" s="13">
        <v>0.55000000000000004</v>
      </c>
      <c r="U925" s="13">
        <v>0.64</v>
      </c>
      <c r="V925" s="13">
        <v>0.8</v>
      </c>
      <c r="W925" s="13">
        <v>3.71</v>
      </c>
      <c r="X925" s="13">
        <v>4.58</v>
      </c>
      <c r="Y925" s="13">
        <v>4.29</v>
      </c>
      <c r="Z925" s="13">
        <v>5.6000000000000001E-2</v>
      </c>
      <c r="AA925" s="13">
        <v>0.1116</v>
      </c>
      <c r="AB925" s="13">
        <v>8.2199999999999995E-2</v>
      </c>
      <c r="AC925" s="13">
        <v>0.96409999999999996</v>
      </c>
      <c r="AD925" s="13">
        <v>8.4000000000000005E-2</v>
      </c>
      <c r="AE925" s="13">
        <v>2.9899999999999999E-2</v>
      </c>
      <c r="AF925" s="13">
        <v>0.20030000000000001</v>
      </c>
      <c r="AG925" s="22" t="s">
        <v>1417</v>
      </c>
    </row>
    <row r="926" spans="1:33" ht="29.25">
      <c r="A926" s="19" t="s">
        <v>1778</v>
      </c>
      <c r="B926" s="13" t="s">
        <v>47</v>
      </c>
      <c r="C926" s="13" t="s">
        <v>1779</v>
      </c>
      <c r="D926" s="14" t="s">
        <v>287</v>
      </c>
      <c r="E926" s="13">
        <v>0.13</v>
      </c>
      <c r="F926" s="13">
        <v>0</v>
      </c>
      <c r="G926" s="13">
        <v>1.17</v>
      </c>
      <c r="H926" s="13">
        <v>0.17</v>
      </c>
      <c r="I926" s="13">
        <v>0.1</v>
      </c>
      <c r="J926" s="13">
        <v>0.2</v>
      </c>
      <c r="K926" s="13">
        <v>0.6</v>
      </c>
      <c r="L926" s="13">
        <v>0</v>
      </c>
      <c r="M926" s="13">
        <v>0</v>
      </c>
      <c r="N926" s="13">
        <v>24.13</v>
      </c>
      <c r="O926" s="13">
        <v>22.15</v>
      </c>
      <c r="P926" s="13">
        <v>18.829999999999998</v>
      </c>
      <c r="Q926" s="13">
        <v>0</v>
      </c>
      <c r="R926" s="13">
        <v>0</v>
      </c>
      <c r="S926" s="13">
        <v>0.09</v>
      </c>
      <c r="T926" s="13">
        <v>0.18</v>
      </c>
      <c r="U926" s="13">
        <v>0.92</v>
      </c>
      <c r="V926" s="13">
        <v>0.39</v>
      </c>
      <c r="W926" s="13">
        <v>0</v>
      </c>
      <c r="X926" s="13">
        <v>0</v>
      </c>
      <c r="Y926" s="13">
        <v>0</v>
      </c>
      <c r="Z926" s="13">
        <v>5.8999999999999999E-3</v>
      </c>
      <c r="AA926" s="13">
        <v>7.7000000000000002E-3</v>
      </c>
      <c r="AB926" s="13">
        <v>0</v>
      </c>
      <c r="AC926" s="13">
        <v>0.99980000000000002</v>
      </c>
      <c r="AD926" s="13">
        <v>0</v>
      </c>
      <c r="AE926" s="13">
        <v>1.7600000000000001E-2</v>
      </c>
      <c r="AF926" s="13">
        <v>0</v>
      </c>
      <c r="AG926" s="22" t="s">
        <v>1417</v>
      </c>
    </row>
    <row r="927" spans="1:33">
      <c r="A927" s="19" t="s">
        <v>1780</v>
      </c>
      <c r="B927" s="13" t="s">
        <v>47</v>
      </c>
      <c r="C927" s="13" t="s">
        <v>1590</v>
      </c>
      <c r="D927" s="14" t="s">
        <v>395</v>
      </c>
      <c r="E927" s="13">
        <v>0.06</v>
      </c>
      <c r="F927" s="13">
        <v>0</v>
      </c>
      <c r="G927" s="13">
        <v>0</v>
      </c>
      <c r="H927" s="13">
        <v>0.06</v>
      </c>
      <c r="I927" s="13">
        <v>0</v>
      </c>
      <c r="J927" s="13">
        <v>0</v>
      </c>
      <c r="K927" s="13">
        <v>0</v>
      </c>
      <c r="L927" s="13">
        <v>0</v>
      </c>
      <c r="M927" s="13">
        <v>0</v>
      </c>
      <c r="N927" s="13">
        <v>5.73</v>
      </c>
      <c r="O927" s="13">
        <v>1.76</v>
      </c>
      <c r="P927" s="13">
        <v>2.29</v>
      </c>
      <c r="Q927" s="13">
        <v>0</v>
      </c>
      <c r="R927" s="13">
        <v>0</v>
      </c>
      <c r="S927" s="13">
        <v>0</v>
      </c>
      <c r="T927" s="13">
        <v>0</v>
      </c>
      <c r="U927" s="13">
        <v>0</v>
      </c>
      <c r="V927" s="13">
        <v>0</v>
      </c>
      <c r="W927" s="13">
        <v>0</v>
      </c>
      <c r="X927" s="13">
        <v>0</v>
      </c>
      <c r="Y927" s="13">
        <v>0</v>
      </c>
      <c r="Z927" s="13">
        <v>0</v>
      </c>
      <c r="AA927" s="13">
        <v>0</v>
      </c>
      <c r="AB927" s="13">
        <v>0</v>
      </c>
      <c r="AC927" s="13">
        <v>1</v>
      </c>
      <c r="AD927" s="13">
        <v>0</v>
      </c>
      <c r="AE927" s="13">
        <v>0</v>
      </c>
      <c r="AF927" s="13">
        <v>0</v>
      </c>
      <c r="AG927" s="22" t="s">
        <v>1417</v>
      </c>
    </row>
    <row r="928" spans="1:33">
      <c r="A928" s="19" t="s">
        <v>1781</v>
      </c>
      <c r="B928" s="13" t="s">
        <v>47</v>
      </c>
      <c r="C928" s="13" t="s">
        <v>1782</v>
      </c>
      <c r="D928" s="14" t="s">
        <v>47</v>
      </c>
      <c r="E928" s="13">
        <v>0</v>
      </c>
      <c r="F928" s="13">
        <v>0</v>
      </c>
      <c r="G928" s="13">
        <v>0</v>
      </c>
      <c r="H928" s="13">
        <v>0</v>
      </c>
      <c r="I928" s="13">
        <v>0</v>
      </c>
      <c r="J928" s="13">
        <v>0</v>
      </c>
      <c r="K928" s="13">
        <v>5.09</v>
      </c>
      <c r="L928" s="13">
        <v>0.08</v>
      </c>
      <c r="M928" s="13">
        <v>1.24</v>
      </c>
      <c r="N928" s="13">
        <v>21.75</v>
      </c>
      <c r="O928" s="13">
        <v>10.86</v>
      </c>
      <c r="P928" s="13">
        <v>4.74</v>
      </c>
      <c r="Q928" s="13">
        <v>1.21</v>
      </c>
      <c r="R928" s="13">
        <v>0</v>
      </c>
      <c r="S928" s="13">
        <v>0.04</v>
      </c>
      <c r="T928" s="13">
        <v>3.37</v>
      </c>
      <c r="U928" s="13">
        <v>0.46</v>
      </c>
      <c r="V928" s="13">
        <v>0</v>
      </c>
      <c r="W928" s="13">
        <v>0</v>
      </c>
      <c r="X928" s="13">
        <v>0</v>
      </c>
      <c r="Y928" s="13">
        <v>0</v>
      </c>
      <c r="Z928" s="13">
        <v>0</v>
      </c>
      <c r="AA928" s="13">
        <v>0</v>
      </c>
      <c r="AB928" s="13">
        <v>0.1133</v>
      </c>
      <c r="AC928" s="13">
        <v>0.99270000000000003</v>
      </c>
      <c r="AD928" s="13">
        <v>3.7000000000000002E-3</v>
      </c>
      <c r="AE928" s="13">
        <v>4.2000000000000003E-2</v>
      </c>
      <c r="AF928" s="13">
        <v>0</v>
      </c>
      <c r="AG928" s="22" t="s">
        <v>1417</v>
      </c>
    </row>
    <row r="929" spans="1:33" ht="44.25">
      <c r="A929" s="19" t="s">
        <v>1783</v>
      </c>
      <c r="B929" s="13" t="s">
        <v>1784</v>
      </c>
      <c r="C929" s="13" t="s">
        <v>296</v>
      </c>
      <c r="D929" s="14" t="s">
        <v>1732</v>
      </c>
      <c r="E929" s="13">
        <v>0.2</v>
      </c>
      <c r="F929" s="13">
        <v>0.03</v>
      </c>
      <c r="G929" s="13">
        <v>0.15</v>
      </c>
      <c r="H929" s="13">
        <v>0.17</v>
      </c>
      <c r="I929" s="13">
        <v>0.25</v>
      </c>
      <c r="J929" s="13">
        <v>0</v>
      </c>
      <c r="K929" s="13">
        <v>0.14000000000000001</v>
      </c>
      <c r="L929" s="13">
        <v>0.03</v>
      </c>
      <c r="M929" s="13">
        <v>0.22</v>
      </c>
      <c r="N929" s="13">
        <v>4.1900000000000004</v>
      </c>
      <c r="O929" s="13">
        <v>2.76</v>
      </c>
      <c r="P929" s="13">
        <v>2.0499999999999998</v>
      </c>
      <c r="Q929" s="13">
        <v>0.13</v>
      </c>
      <c r="R929" s="13">
        <v>0</v>
      </c>
      <c r="S929" s="13">
        <v>0.05</v>
      </c>
      <c r="T929" s="13">
        <v>0</v>
      </c>
      <c r="U929" s="13">
        <v>7.0000000000000007E-2</v>
      </c>
      <c r="V929" s="13">
        <v>0.09</v>
      </c>
      <c r="W929" s="13">
        <v>0</v>
      </c>
      <c r="X929" s="13">
        <v>0</v>
      </c>
      <c r="Y929" s="13">
        <v>0.22</v>
      </c>
      <c r="Z929" s="13">
        <v>5.4100000000000002E-2</v>
      </c>
      <c r="AA929" s="13">
        <v>6.13E-2</v>
      </c>
      <c r="AB929" s="13">
        <v>5.0500000000000003E-2</v>
      </c>
      <c r="AC929" s="13">
        <v>0.99490000000000001</v>
      </c>
      <c r="AD929" s="13">
        <v>1.7999999999999999E-2</v>
      </c>
      <c r="AE929" s="13">
        <v>2.52E-2</v>
      </c>
      <c r="AF929" s="13">
        <v>0</v>
      </c>
      <c r="AG929" s="22" t="s">
        <v>1417</v>
      </c>
    </row>
    <row r="930" spans="1:33">
      <c r="A930" s="19" t="s">
        <v>1785</v>
      </c>
      <c r="B930" s="13" t="s">
        <v>47</v>
      </c>
      <c r="C930" s="13" t="s">
        <v>1786</v>
      </c>
      <c r="D930" s="14" t="s">
        <v>47</v>
      </c>
      <c r="E930" s="13">
        <v>0.15</v>
      </c>
      <c r="F930" s="13">
        <v>0.8</v>
      </c>
      <c r="G930" s="13">
        <v>0.76</v>
      </c>
      <c r="H930" s="13">
        <v>1.08</v>
      </c>
      <c r="I930" s="13">
        <v>1.82</v>
      </c>
      <c r="J930" s="13">
        <v>3.08</v>
      </c>
      <c r="K930" s="13">
        <v>1.99</v>
      </c>
      <c r="L930" s="13">
        <v>2.14</v>
      </c>
      <c r="M930" s="13">
        <v>2.85</v>
      </c>
      <c r="N930" s="13">
        <v>11.18</v>
      </c>
      <c r="O930" s="13">
        <v>14.76</v>
      </c>
      <c r="P930" s="13">
        <v>22.3</v>
      </c>
      <c r="Q930" s="13">
        <v>3.1</v>
      </c>
      <c r="R930" s="13">
        <v>1.48</v>
      </c>
      <c r="S930" s="13">
        <v>1.08</v>
      </c>
      <c r="T930" s="13">
        <v>1.64</v>
      </c>
      <c r="U930" s="13">
        <v>2.15</v>
      </c>
      <c r="V930" s="13">
        <v>0.78</v>
      </c>
      <c r="W930" s="13">
        <v>0.24</v>
      </c>
      <c r="X930" s="13">
        <v>0.15</v>
      </c>
      <c r="Y930" s="13">
        <v>0.1</v>
      </c>
      <c r="Z930" s="13">
        <v>0.05</v>
      </c>
      <c r="AA930" s="13">
        <v>0.1197</v>
      </c>
      <c r="AB930" s="13">
        <v>0.14069999999999999</v>
      </c>
      <c r="AC930" s="13">
        <v>0.97070000000000001</v>
      </c>
      <c r="AD930" s="13">
        <v>9.7299999999999998E-2</v>
      </c>
      <c r="AE930" s="13">
        <v>0.1079</v>
      </c>
      <c r="AF930" s="13">
        <v>9.9000000000000008E-3</v>
      </c>
      <c r="AG930" s="22" t="s">
        <v>1417</v>
      </c>
    </row>
    <row r="931" spans="1:33">
      <c r="A931" s="19" t="s">
        <v>1787</v>
      </c>
      <c r="B931" s="13" t="s">
        <v>47</v>
      </c>
      <c r="C931" s="13" t="s">
        <v>1788</v>
      </c>
      <c r="D931" s="14" t="s">
        <v>47</v>
      </c>
      <c r="E931" s="13">
        <v>0.52</v>
      </c>
      <c r="F931" s="13">
        <v>0.12</v>
      </c>
      <c r="G931" s="13">
        <v>0.24</v>
      </c>
      <c r="H931" s="13">
        <v>0.9</v>
      </c>
      <c r="I931" s="13">
        <v>1.03</v>
      </c>
      <c r="J931" s="13">
        <v>0.62</v>
      </c>
      <c r="K931" s="13">
        <v>8.6199999999999992</v>
      </c>
      <c r="L931" s="13">
        <v>0.13</v>
      </c>
      <c r="M931" s="13">
        <v>0.37</v>
      </c>
      <c r="N931" s="13">
        <v>29.48</v>
      </c>
      <c r="O931" s="13">
        <v>2.8</v>
      </c>
      <c r="P931" s="13">
        <v>15.01</v>
      </c>
      <c r="Q931" s="13">
        <v>4.8099999999999996</v>
      </c>
      <c r="R931" s="13">
        <v>0.28999999999999998</v>
      </c>
      <c r="S931" s="13">
        <v>0.9</v>
      </c>
      <c r="T931" s="13">
        <v>0.86</v>
      </c>
      <c r="U931" s="13">
        <v>0.06</v>
      </c>
      <c r="V931" s="13">
        <v>0.63</v>
      </c>
      <c r="W931" s="13">
        <v>0</v>
      </c>
      <c r="X931" s="13">
        <v>3.05</v>
      </c>
      <c r="Y931" s="13">
        <v>0.12</v>
      </c>
      <c r="Z931" s="13">
        <v>1.5900000000000001E-2</v>
      </c>
      <c r="AA931" s="13">
        <v>5.9700000000000003E-2</v>
      </c>
      <c r="AB931" s="13">
        <v>2.4500000000000001E-2</v>
      </c>
      <c r="AC931" s="13">
        <v>0.99509999999999998</v>
      </c>
      <c r="AD931" s="13">
        <v>5.9700000000000003E-2</v>
      </c>
      <c r="AE931" s="13">
        <v>4.1799999999999997E-2</v>
      </c>
      <c r="AF931" s="13">
        <v>8.0000000000000002E-3</v>
      </c>
      <c r="AG931" s="22" t="s">
        <v>1417</v>
      </c>
    </row>
    <row r="932" spans="1:33">
      <c r="A932" s="19" t="s">
        <v>1789</v>
      </c>
      <c r="B932" s="13" t="s">
        <v>47</v>
      </c>
      <c r="C932" s="13" t="s">
        <v>1790</v>
      </c>
      <c r="D932" s="14" t="s">
        <v>47</v>
      </c>
      <c r="E932" s="13">
        <v>0</v>
      </c>
      <c r="F932" s="13">
        <v>0</v>
      </c>
      <c r="G932" s="13">
        <v>0</v>
      </c>
      <c r="H932" s="13">
        <v>0</v>
      </c>
      <c r="I932" s="13">
        <v>0</v>
      </c>
      <c r="J932" s="13">
        <v>0</v>
      </c>
      <c r="K932" s="13">
        <v>7.43</v>
      </c>
      <c r="L932" s="13">
        <v>0.12</v>
      </c>
      <c r="M932" s="13">
        <v>0</v>
      </c>
      <c r="N932" s="13">
        <v>27.6</v>
      </c>
      <c r="O932" s="13">
        <v>25.87</v>
      </c>
      <c r="P932" s="13">
        <v>8.35</v>
      </c>
      <c r="Q932" s="13">
        <v>0</v>
      </c>
      <c r="R932" s="13">
        <v>0</v>
      </c>
      <c r="S932" s="13">
        <v>0.02</v>
      </c>
      <c r="T932" s="13">
        <v>0</v>
      </c>
      <c r="U932" s="13">
        <v>0</v>
      </c>
      <c r="V932" s="13">
        <v>0</v>
      </c>
      <c r="W932" s="13">
        <v>0.04</v>
      </c>
      <c r="X932" s="13">
        <v>0</v>
      </c>
      <c r="Y932" s="13">
        <v>0</v>
      </c>
      <c r="Z932" s="13">
        <v>0</v>
      </c>
      <c r="AA932" s="13">
        <v>0</v>
      </c>
      <c r="AB932" s="13">
        <v>4.5999999999999999E-3</v>
      </c>
      <c r="AC932" s="13">
        <v>1</v>
      </c>
      <c r="AD932" s="13">
        <v>0</v>
      </c>
      <c r="AE932" s="13">
        <v>0</v>
      </c>
      <c r="AF932" s="13">
        <v>0</v>
      </c>
      <c r="AG932" s="22" t="s">
        <v>1417</v>
      </c>
    </row>
    <row r="933" spans="1:33">
      <c r="A933" s="19" t="s">
        <v>1791</v>
      </c>
      <c r="B933" s="13" t="s">
        <v>47</v>
      </c>
      <c r="C933" s="13" t="s">
        <v>1552</v>
      </c>
      <c r="D933" s="14" t="s">
        <v>47</v>
      </c>
      <c r="E933" s="13">
        <v>0</v>
      </c>
      <c r="F933" s="13">
        <v>0</v>
      </c>
      <c r="G933" s="13">
        <v>0</v>
      </c>
      <c r="H933" s="13">
        <v>0</v>
      </c>
      <c r="I933" s="13">
        <v>0</v>
      </c>
      <c r="J933" s="13">
        <v>0.03</v>
      </c>
      <c r="K933" s="13">
        <v>0.03</v>
      </c>
      <c r="L933" s="13">
        <v>0</v>
      </c>
      <c r="M933" s="13">
        <v>0</v>
      </c>
      <c r="N933" s="13">
        <v>18.350000000000001</v>
      </c>
      <c r="O933" s="13">
        <v>41.86</v>
      </c>
      <c r="P933" s="13">
        <v>40.729999999999997</v>
      </c>
      <c r="Q933" s="13">
        <v>0</v>
      </c>
      <c r="R933" s="13">
        <v>0</v>
      </c>
      <c r="S933" s="13">
        <v>0.01</v>
      </c>
      <c r="T933" s="13">
        <v>0.02</v>
      </c>
      <c r="U933" s="13">
        <v>0</v>
      </c>
      <c r="V933" s="13">
        <v>0</v>
      </c>
      <c r="W933" s="13">
        <v>0</v>
      </c>
      <c r="X933" s="13">
        <v>0</v>
      </c>
      <c r="Y933" s="13">
        <v>0</v>
      </c>
      <c r="Z933" s="13">
        <v>0</v>
      </c>
      <c r="AA933" s="13">
        <v>0</v>
      </c>
      <c r="AB933" s="13">
        <v>0</v>
      </c>
      <c r="AC933" s="13">
        <v>1</v>
      </c>
      <c r="AD933" s="13">
        <v>0</v>
      </c>
      <c r="AE933" s="13">
        <v>0</v>
      </c>
      <c r="AF933" s="13">
        <v>0</v>
      </c>
      <c r="AG933" s="22" t="s">
        <v>1417</v>
      </c>
    </row>
    <row r="934" spans="1:33">
      <c r="A934" s="19" t="s">
        <v>1792</v>
      </c>
      <c r="B934" s="13" t="s">
        <v>1793</v>
      </c>
      <c r="C934" s="13" t="s">
        <v>1794</v>
      </c>
      <c r="D934" s="14" t="s">
        <v>653</v>
      </c>
      <c r="E934" s="13">
        <v>0</v>
      </c>
      <c r="F934" s="13">
        <v>0</v>
      </c>
      <c r="G934" s="13">
        <v>0</v>
      </c>
      <c r="H934" s="13">
        <v>0</v>
      </c>
      <c r="I934" s="13">
        <v>0.18</v>
      </c>
      <c r="J934" s="13">
        <v>0.19</v>
      </c>
      <c r="K934" s="13">
        <v>3.63</v>
      </c>
      <c r="L934" s="13">
        <v>0.67</v>
      </c>
      <c r="M934" s="13">
        <v>1.63</v>
      </c>
      <c r="N934" s="13">
        <v>21.93</v>
      </c>
      <c r="O934" s="13">
        <v>6.97</v>
      </c>
      <c r="P934" s="13">
        <v>9.34</v>
      </c>
      <c r="Q934" s="13">
        <v>0.62</v>
      </c>
      <c r="R934" s="13">
        <v>0.04</v>
      </c>
      <c r="S934" s="13">
        <v>0.03</v>
      </c>
      <c r="T934" s="13">
        <v>0.65</v>
      </c>
      <c r="U934" s="13">
        <v>0</v>
      </c>
      <c r="V934" s="13">
        <v>0</v>
      </c>
      <c r="W934" s="13">
        <v>0.21</v>
      </c>
      <c r="X934" s="13">
        <v>0.05</v>
      </c>
      <c r="Y934" s="13">
        <v>2.79</v>
      </c>
      <c r="Z934" s="13">
        <v>0</v>
      </c>
      <c r="AA934" s="13">
        <v>1.9E-2</v>
      </c>
      <c r="AB934" s="13">
        <v>0.17180000000000001</v>
      </c>
      <c r="AC934" s="13">
        <v>0.98470000000000002</v>
      </c>
      <c r="AD934" s="13">
        <v>4.1999999999999997E-3</v>
      </c>
      <c r="AE934" s="13">
        <v>0</v>
      </c>
      <c r="AF934" s="13">
        <v>2.2100000000000002E-2</v>
      </c>
      <c r="AG934" s="22" t="s">
        <v>1417</v>
      </c>
    </row>
    <row r="935" spans="1:33">
      <c r="A935" s="19" t="s">
        <v>1795</v>
      </c>
      <c r="B935" s="13" t="s">
        <v>47</v>
      </c>
      <c r="C935" s="13" t="s">
        <v>59</v>
      </c>
      <c r="D935" s="14" t="s">
        <v>47</v>
      </c>
      <c r="E935" s="13">
        <v>0</v>
      </c>
      <c r="F935" s="13">
        <v>0</v>
      </c>
      <c r="G935" s="13">
        <v>0</v>
      </c>
      <c r="H935" s="13">
        <v>0.19</v>
      </c>
      <c r="I935" s="13">
        <v>0.16</v>
      </c>
      <c r="J935" s="13">
        <v>0</v>
      </c>
      <c r="K935" s="13">
        <v>2.29</v>
      </c>
      <c r="L935" s="13">
        <v>0.32</v>
      </c>
      <c r="M935" s="13">
        <v>0.53</v>
      </c>
      <c r="N935" s="13">
        <v>23.48</v>
      </c>
      <c r="O935" s="13">
        <v>5.34</v>
      </c>
      <c r="P935" s="13">
        <v>7.75</v>
      </c>
      <c r="Q935" s="13">
        <v>0</v>
      </c>
      <c r="R935" s="13">
        <v>0.32</v>
      </c>
      <c r="S935" s="13">
        <v>0.06</v>
      </c>
      <c r="T935" s="13">
        <v>0.4</v>
      </c>
      <c r="U935" s="13">
        <v>0</v>
      </c>
      <c r="V935" s="13">
        <v>0</v>
      </c>
      <c r="W935" s="13">
        <v>0</v>
      </c>
      <c r="X935" s="13">
        <v>0.41</v>
      </c>
      <c r="Y935" s="13">
        <v>0</v>
      </c>
      <c r="Z935" s="13">
        <v>0</v>
      </c>
      <c r="AA935" s="13">
        <v>2.06E-2</v>
      </c>
      <c r="AB935" s="13">
        <v>6.8199999999999997E-2</v>
      </c>
      <c r="AC935" s="13">
        <v>0.99739999999999995</v>
      </c>
      <c r="AD935" s="13">
        <v>7.7000000000000002E-3</v>
      </c>
      <c r="AE935" s="13">
        <v>0</v>
      </c>
      <c r="AF935" s="13">
        <v>0</v>
      </c>
      <c r="AG935" s="22" t="s">
        <v>1417</v>
      </c>
    </row>
    <row r="936" spans="1:33">
      <c r="A936" s="19" t="s">
        <v>1796</v>
      </c>
      <c r="B936" s="13" t="s">
        <v>47</v>
      </c>
      <c r="C936" s="13" t="s">
        <v>1797</v>
      </c>
      <c r="D936" s="14" t="s">
        <v>47</v>
      </c>
      <c r="E936" s="13">
        <v>0.6</v>
      </c>
      <c r="F936" s="13">
        <v>0.64</v>
      </c>
      <c r="G936" s="13">
        <v>0.18</v>
      </c>
      <c r="H936" s="13">
        <v>11.98</v>
      </c>
      <c r="I936" s="13">
        <v>11.92</v>
      </c>
      <c r="J936" s="13">
        <v>4.54</v>
      </c>
      <c r="K936" s="13">
        <v>170.1</v>
      </c>
      <c r="L936" s="13">
        <v>44.17</v>
      </c>
      <c r="M936" s="13">
        <v>25.21</v>
      </c>
      <c r="N936" s="13">
        <v>322.54000000000002</v>
      </c>
      <c r="O936" s="13">
        <v>97.35</v>
      </c>
      <c r="P936" s="13">
        <v>156.35</v>
      </c>
      <c r="Q936" s="13">
        <v>2</v>
      </c>
      <c r="R936" s="13">
        <v>0.34</v>
      </c>
      <c r="S936" s="13">
        <v>1.39</v>
      </c>
      <c r="T936" s="13">
        <v>2.1800000000000002</v>
      </c>
      <c r="U936" s="13">
        <v>86.27</v>
      </c>
      <c r="V936" s="13">
        <v>7.67</v>
      </c>
      <c r="W936" s="13">
        <v>0</v>
      </c>
      <c r="X936" s="13">
        <v>0.1</v>
      </c>
      <c r="Y936" s="13">
        <v>0</v>
      </c>
      <c r="Z936" s="13">
        <v>3.7000000000000002E-3</v>
      </c>
      <c r="AA936" s="13">
        <v>7.3099999999999998E-2</v>
      </c>
      <c r="AB936" s="13">
        <v>0.27079999999999999</v>
      </c>
      <c r="AC936" s="13">
        <v>0.9587</v>
      </c>
      <c r="AD936" s="13">
        <v>8.5000000000000006E-3</v>
      </c>
      <c r="AE936" s="13">
        <v>4.7E-2</v>
      </c>
      <c r="AF936" s="13">
        <v>0</v>
      </c>
      <c r="AG936" s="22" t="s">
        <v>1417</v>
      </c>
    </row>
    <row r="937" spans="1:33" ht="29.25">
      <c r="A937" s="19" t="s">
        <v>1798</v>
      </c>
      <c r="B937" s="13" t="s">
        <v>47</v>
      </c>
      <c r="C937" s="13" t="s">
        <v>47</v>
      </c>
      <c r="D937" s="14" t="s">
        <v>1370</v>
      </c>
      <c r="E937" s="13">
        <v>0.09</v>
      </c>
      <c r="F937" s="13">
        <v>1.1100000000000001</v>
      </c>
      <c r="G937" s="13">
        <v>1.08</v>
      </c>
      <c r="H937" s="13">
        <v>2.61</v>
      </c>
      <c r="I937" s="13">
        <v>4.58</v>
      </c>
      <c r="J937" s="13">
        <v>1.18</v>
      </c>
      <c r="K937" s="13">
        <v>6.88</v>
      </c>
      <c r="L937" s="13">
        <v>2.5099999999999998</v>
      </c>
      <c r="M937" s="13">
        <v>2.87</v>
      </c>
      <c r="N937" s="13">
        <v>20.420000000000002</v>
      </c>
      <c r="O937" s="13">
        <v>14.32</v>
      </c>
      <c r="P937" s="13">
        <v>17.62</v>
      </c>
      <c r="Q937" s="13">
        <v>0.4</v>
      </c>
      <c r="R937" s="13">
        <v>0</v>
      </c>
      <c r="S937" s="13">
        <v>0.01</v>
      </c>
      <c r="T937" s="13">
        <v>15.17</v>
      </c>
      <c r="U937" s="13">
        <v>0.51</v>
      </c>
      <c r="V937" s="13">
        <v>0</v>
      </c>
      <c r="W937" s="13">
        <v>0</v>
      </c>
      <c r="X937" s="13">
        <v>0.17</v>
      </c>
      <c r="Y937" s="13">
        <v>0</v>
      </c>
      <c r="Z937" s="13">
        <v>5.9700000000000003E-2</v>
      </c>
      <c r="AA937" s="13">
        <v>0.14430000000000001</v>
      </c>
      <c r="AB937" s="13">
        <v>0.15870000000000001</v>
      </c>
      <c r="AC937" s="13">
        <v>0.97450000000000003</v>
      </c>
      <c r="AD937" s="13">
        <v>5.9999999999999995E-4</v>
      </c>
      <c r="AE937" s="13">
        <v>2.8199999999999999E-2</v>
      </c>
      <c r="AF937" s="13">
        <v>0</v>
      </c>
      <c r="AG937" s="22" t="s">
        <v>1417</v>
      </c>
    </row>
    <row r="938" spans="1:33">
      <c r="A938" s="19" t="s">
        <v>1799</v>
      </c>
      <c r="B938" s="13" t="s">
        <v>47</v>
      </c>
      <c r="C938" s="13" t="s">
        <v>89</v>
      </c>
      <c r="D938" s="14" t="s">
        <v>47</v>
      </c>
      <c r="E938" s="13">
        <v>0</v>
      </c>
      <c r="F938" s="13">
        <v>0</v>
      </c>
      <c r="G938" s="13">
        <v>0</v>
      </c>
      <c r="H938" s="13">
        <v>0</v>
      </c>
      <c r="I938" s="13">
        <v>1.29</v>
      </c>
      <c r="J938" s="13">
        <v>0</v>
      </c>
      <c r="K938" s="13">
        <v>1.27</v>
      </c>
      <c r="L938" s="13">
        <v>0.71</v>
      </c>
      <c r="M938" s="13">
        <v>3.81</v>
      </c>
      <c r="N938" s="13">
        <v>7.54</v>
      </c>
      <c r="O938" s="13">
        <v>9.59</v>
      </c>
      <c r="P938" s="13">
        <v>8.0299999999999994</v>
      </c>
      <c r="Q938" s="13">
        <v>2.59</v>
      </c>
      <c r="R938" s="13">
        <v>1.62</v>
      </c>
      <c r="S938" s="13">
        <v>2.11</v>
      </c>
      <c r="T938" s="13">
        <v>7.0000000000000007E-2</v>
      </c>
      <c r="U938" s="13">
        <v>0.15</v>
      </c>
      <c r="V938" s="13">
        <v>0.14000000000000001</v>
      </c>
      <c r="W938" s="13">
        <v>0</v>
      </c>
      <c r="X938" s="13">
        <v>0</v>
      </c>
      <c r="Y938" s="13">
        <v>0</v>
      </c>
      <c r="Z938" s="13">
        <v>0</v>
      </c>
      <c r="AA938" s="13">
        <v>0</v>
      </c>
      <c r="AB938" s="13">
        <v>0.1512</v>
      </c>
      <c r="AC938" s="13">
        <v>0.95589999999999997</v>
      </c>
      <c r="AD938" s="13">
        <v>0.25119999999999998</v>
      </c>
      <c r="AE938" s="13">
        <v>1.67E-2</v>
      </c>
      <c r="AF938" s="13">
        <v>0</v>
      </c>
      <c r="AG938" s="22" t="s">
        <v>1417</v>
      </c>
    </row>
    <row r="939" spans="1:33">
      <c r="A939" s="19" t="s">
        <v>1800</v>
      </c>
      <c r="B939" s="13" t="s">
        <v>1801</v>
      </c>
      <c r="C939" s="13" t="s">
        <v>724</v>
      </c>
      <c r="D939" s="14" t="s">
        <v>47</v>
      </c>
      <c r="E939" s="13">
        <v>0</v>
      </c>
      <c r="F939" s="13">
        <v>0</v>
      </c>
      <c r="G939" s="13">
        <v>0</v>
      </c>
      <c r="H939" s="13">
        <v>0.31</v>
      </c>
      <c r="I939" s="13">
        <v>0.35</v>
      </c>
      <c r="J939" s="13">
        <v>0</v>
      </c>
      <c r="K939" s="13">
        <v>1.23</v>
      </c>
      <c r="L939" s="13">
        <v>0.83</v>
      </c>
      <c r="M939" s="13">
        <v>0.42</v>
      </c>
      <c r="N939" s="13">
        <v>4.7300000000000004</v>
      </c>
      <c r="O939" s="13">
        <v>2.82</v>
      </c>
      <c r="P939" s="13">
        <v>2.66</v>
      </c>
      <c r="Q939" s="13">
        <v>0.08</v>
      </c>
      <c r="R939" s="13">
        <v>0.08</v>
      </c>
      <c r="S939" s="13">
        <v>0.03</v>
      </c>
      <c r="T939" s="13">
        <v>0</v>
      </c>
      <c r="U939" s="13">
        <v>0.2</v>
      </c>
      <c r="V939" s="13">
        <v>0.14000000000000001</v>
      </c>
      <c r="W939" s="13">
        <v>0</v>
      </c>
      <c r="X939" s="13">
        <v>0</v>
      </c>
      <c r="Y939" s="13">
        <v>0</v>
      </c>
      <c r="Z939" s="13">
        <v>0</v>
      </c>
      <c r="AA939" s="13">
        <v>0.1047</v>
      </c>
      <c r="AB939" s="13">
        <v>0.28039999999999998</v>
      </c>
      <c r="AC939" s="13">
        <v>0.9526</v>
      </c>
      <c r="AD939" s="13">
        <v>2.7E-2</v>
      </c>
      <c r="AE939" s="13">
        <v>4.7300000000000002E-2</v>
      </c>
      <c r="AF939" s="13">
        <v>0</v>
      </c>
      <c r="AG939" s="22" t="s">
        <v>1417</v>
      </c>
    </row>
    <row r="940" spans="1:33">
      <c r="A940" s="19" t="s">
        <v>1802</v>
      </c>
      <c r="B940" s="13" t="s">
        <v>47</v>
      </c>
      <c r="C940" s="13" t="s">
        <v>1803</v>
      </c>
      <c r="D940" s="14" t="s">
        <v>1804</v>
      </c>
      <c r="E940" s="13">
        <v>0</v>
      </c>
      <c r="F940" s="13">
        <v>0</v>
      </c>
      <c r="G940" s="13">
        <v>0.04</v>
      </c>
      <c r="H940" s="13">
        <v>0.17</v>
      </c>
      <c r="I940" s="13">
        <v>0.12</v>
      </c>
      <c r="J940" s="13">
        <v>0.12</v>
      </c>
      <c r="K940" s="13">
        <v>0</v>
      </c>
      <c r="L940" s="13">
        <v>0.08</v>
      </c>
      <c r="M940" s="13">
        <v>0.06</v>
      </c>
      <c r="N940" s="13">
        <v>5.98</v>
      </c>
      <c r="O940" s="13">
        <v>5.95</v>
      </c>
      <c r="P940" s="13">
        <v>2.87</v>
      </c>
      <c r="Q940" s="13">
        <v>0.18</v>
      </c>
      <c r="R940" s="13">
        <v>0.06</v>
      </c>
      <c r="S940" s="13">
        <v>0.13</v>
      </c>
      <c r="T940" s="13">
        <v>322.25</v>
      </c>
      <c r="U940" s="13">
        <v>0.08</v>
      </c>
      <c r="V940" s="13">
        <v>0.27</v>
      </c>
      <c r="W940" s="13">
        <v>0</v>
      </c>
      <c r="X940" s="13">
        <v>0.15</v>
      </c>
      <c r="Y940" s="13">
        <v>0</v>
      </c>
      <c r="Z940" s="13">
        <v>0</v>
      </c>
      <c r="AA940" s="13">
        <v>2.01E-2</v>
      </c>
      <c r="AB940" s="13">
        <v>1.01E-2</v>
      </c>
      <c r="AC940" s="13">
        <v>0.99850000000000005</v>
      </c>
      <c r="AD940" s="13">
        <v>2.18E-2</v>
      </c>
      <c r="AE940" s="13">
        <v>4.53E-2</v>
      </c>
      <c r="AF940" s="13">
        <v>0</v>
      </c>
      <c r="AG940" s="22" t="s">
        <v>1417</v>
      </c>
    </row>
    <row r="941" spans="1:33">
      <c r="A941" s="19" t="s">
        <v>1805</v>
      </c>
      <c r="B941" s="13" t="s">
        <v>47</v>
      </c>
      <c r="C941" s="13" t="s">
        <v>97</v>
      </c>
      <c r="D941" s="14" t="s">
        <v>47</v>
      </c>
      <c r="E941" s="13">
        <v>3.04</v>
      </c>
      <c r="F941" s="13">
        <v>2.77</v>
      </c>
      <c r="G941" s="13">
        <v>4.3099999999999996</v>
      </c>
      <c r="H941" s="13">
        <v>3.74</v>
      </c>
      <c r="I941" s="13">
        <v>2.97</v>
      </c>
      <c r="J941" s="13">
        <v>2.42</v>
      </c>
      <c r="K941" s="13">
        <v>5.88</v>
      </c>
      <c r="L941" s="13">
        <v>6.41</v>
      </c>
      <c r="M941" s="13">
        <v>8.56</v>
      </c>
      <c r="N941" s="13">
        <v>34.08</v>
      </c>
      <c r="O941" s="13">
        <v>54.05</v>
      </c>
      <c r="P941" s="13">
        <v>45.04</v>
      </c>
      <c r="Q941" s="13">
        <v>1.36</v>
      </c>
      <c r="R941" s="13">
        <v>1.06</v>
      </c>
      <c r="S941" s="13">
        <v>2.08</v>
      </c>
      <c r="T941" s="13">
        <v>7.92</v>
      </c>
      <c r="U941" s="13">
        <v>3.81</v>
      </c>
      <c r="V941" s="13">
        <v>1.78</v>
      </c>
      <c r="W941" s="13">
        <v>17.07</v>
      </c>
      <c r="X941" s="13">
        <v>6.71</v>
      </c>
      <c r="Y941" s="13">
        <v>7.95</v>
      </c>
      <c r="Z941" s="13">
        <v>6.5299999999999997E-2</v>
      </c>
      <c r="AA941" s="13">
        <v>6.3799999999999996E-2</v>
      </c>
      <c r="AB941" s="13">
        <v>0.13769999999999999</v>
      </c>
      <c r="AC941" s="13">
        <v>0.96750000000000003</v>
      </c>
      <c r="AD941" s="13">
        <v>2.92E-2</v>
      </c>
      <c r="AE941" s="13">
        <v>8.1799999999999998E-2</v>
      </c>
      <c r="AF941" s="13">
        <v>0.17080000000000001</v>
      </c>
      <c r="AG941" s="22" t="s">
        <v>1417</v>
      </c>
    </row>
    <row r="942" spans="1:33">
      <c r="A942" s="19" t="s">
        <v>1806</v>
      </c>
      <c r="B942" s="13" t="s">
        <v>47</v>
      </c>
      <c r="C942" s="13" t="s">
        <v>1807</v>
      </c>
      <c r="D942" s="14" t="s">
        <v>47</v>
      </c>
      <c r="E942" s="13">
        <v>0.04</v>
      </c>
      <c r="F942" s="13">
        <v>0</v>
      </c>
      <c r="G942" s="13">
        <v>0</v>
      </c>
      <c r="H942" s="13">
        <v>0.48</v>
      </c>
      <c r="I942" s="13">
        <v>0.28999999999999998</v>
      </c>
      <c r="J942" s="13">
        <v>7.0000000000000007E-2</v>
      </c>
      <c r="K942" s="13">
        <v>3.55</v>
      </c>
      <c r="L942" s="13">
        <v>1.35</v>
      </c>
      <c r="M942" s="13">
        <v>2.75</v>
      </c>
      <c r="N942" s="13">
        <v>13.71</v>
      </c>
      <c r="O942" s="13">
        <v>16.760000000000002</v>
      </c>
      <c r="P942" s="13">
        <v>15.31</v>
      </c>
      <c r="Q942" s="13">
        <v>0.28000000000000003</v>
      </c>
      <c r="R942" s="13">
        <v>0.14000000000000001</v>
      </c>
      <c r="S942" s="13">
        <v>0.12</v>
      </c>
      <c r="T942" s="13">
        <v>0.08</v>
      </c>
      <c r="U942" s="13">
        <v>0.37</v>
      </c>
      <c r="V942" s="13">
        <v>0.35</v>
      </c>
      <c r="W942" s="13">
        <v>3.42</v>
      </c>
      <c r="X942" s="13">
        <v>1.73</v>
      </c>
      <c r="Y942" s="13">
        <v>3.59</v>
      </c>
      <c r="Z942" s="13">
        <v>0</v>
      </c>
      <c r="AA942" s="13">
        <v>1.8200000000000001E-2</v>
      </c>
      <c r="AB942" s="13">
        <v>0.1726</v>
      </c>
      <c r="AC942" s="13">
        <v>0.96089999999999998</v>
      </c>
      <c r="AD942" s="13">
        <v>8.8000000000000005E-3</v>
      </c>
      <c r="AE942" s="13">
        <v>2.1999999999999999E-2</v>
      </c>
      <c r="AF942" s="13">
        <v>0.21460000000000001</v>
      </c>
      <c r="AG942" s="22" t="s">
        <v>1417</v>
      </c>
    </row>
    <row r="943" spans="1:33">
      <c r="A943" s="19" t="s">
        <v>1808</v>
      </c>
      <c r="B943" s="13" t="s">
        <v>1809</v>
      </c>
      <c r="C943" s="13" t="s">
        <v>1810</v>
      </c>
      <c r="D943" s="14" t="s">
        <v>1811</v>
      </c>
      <c r="E943" s="13">
        <v>0.12</v>
      </c>
      <c r="F943" s="13">
        <v>0</v>
      </c>
      <c r="G943" s="13">
        <v>0.08</v>
      </c>
      <c r="H943" s="13">
        <v>0.18</v>
      </c>
      <c r="I943" s="13">
        <v>0</v>
      </c>
      <c r="J943" s="13">
        <v>7.0000000000000007E-2</v>
      </c>
      <c r="K943" s="13">
        <v>0</v>
      </c>
      <c r="L943" s="13">
        <v>0.04</v>
      </c>
      <c r="M943" s="13">
        <v>0.1</v>
      </c>
      <c r="N943" s="13">
        <v>24.95</v>
      </c>
      <c r="O943" s="13">
        <v>47.21</v>
      </c>
      <c r="P943" s="13">
        <v>21.86</v>
      </c>
      <c r="Q943" s="13">
        <v>0.16</v>
      </c>
      <c r="R943" s="13">
        <v>0.06</v>
      </c>
      <c r="S943" s="13">
        <v>0.1</v>
      </c>
      <c r="T943" s="13">
        <v>0</v>
      </c>
      <c r="U943" s="13">
        <v>0.32</v>
      </c>
      <c r="V943" s="13">
        <v>0.15</v>
      </c>
      <c r="W943" s="13">
        <v>0</v>
      </c>
      <c r="X943" s="13">
        <v>0</v>
      </c>
      <c r="Y943" s="13">
        <v>0.46</v>
      </c>
      <c r="Z943" s="13">
        <v>3.2000000000000002E-3</v>
      </c>
      <c r="AA943" s="13">
        <v>2.8E-3</v>
      </c>
      <c r="AB943" s="13">
        <v>1.6000000000000001E-3</v>
      </c>
      <c r="AC943" s="13">
        <v>1</v>
      </c>
      <c r="AD943" s="13">
        <v>4.0000000000000001E-3</v>
      </c>
      <c r="AE943" s="13">
        <v>6.0000000000000001E-3</v>
      </c>
      <c r="AF943" s="13">
        <v>0</v>
      </c>
      <c r="AG943" s="22" t="s">
        <v>1417</v>
      </c>
    </row>
    <row r="944" spans="1:33">
      <c r="A944" s="19" t="s">
        <v>1812</v>
      </c>
      <c r="B944" s="13" t="s">
        <v>47</v>
      </c>
      <c r="C944" s="13" t="s">
        <v>1813</v>
      </c>
      <c r="D944" s="14" t="s">
        <v>47</v>
      </c>
      <c r="E944" s="13">
        <v>0</v>
      </c>
      <c r="F944" s="13">
        <v>0</v>
      </c>
      <c r="G944" s="13">
        <v>0</v>
      </c>
      <c r="H944" s="13">
        <v>0.51</v>
      </c>
      <c r="I944" s="13">
        <v>1.1200000000000001</v>
      </c>
      <c r="J944" s="13">
        <v>0</v>
      </c>
      <c r="K944" s="13">
        <v>18.3</v>
      </c>
      <c r="L944" s="13">
        <v>0.75</v>
      </c>
      <c r="M944" s="13">
        <v>3.08</v>
      </c>
      <c r="N944" s="13">
        <v>75.14</v>
      </c>
      <c r="O944" s="13">
        <v>36.64</v>
      </c>
      <c r="P944" s="13">
        <v>14.44</v>
      </c>
      <c r="Q944" s="13">
        <v>0</v>
      </c>
      <c r="R944" s="13">
        <v>0.06</v>
      </c>
      <c r="S944" s="13">
        <v>0</v>
      </c>
      <c r="T944" s="13">
        <v>0</v>
      </c>
      <c r="U944" s="13">
        <v>0</v>
      </c>
      <c r="V944" s="13">
        <v>0</v>
      </c>
      <c r="W944" s="13">
        <v>0</v>
      </c>
      <c r="X944" s="13">
        <v>0</v>
      </c>
      <c r="Y944" s="13">
        <v>0.34</v>
      </c>
      <c r="Z944" s="13">
        <v>0</v>
      </c>
      <c r="AA944" s="13">
        <v>1.3899999999999999E-2</v>
      </c>
      <c r="AB944" s="13">
        <v>8.3799999999999999E-2</v>
      </c>
      <c r="AC944" s="13">
        <v>0.99639999999999995</v>
      </c>
      <c r="AD944" s="13">
        <v>0</v>
      </c>
      <c r="AE944" s="13">
        <v>0</v>
      </c>
      <c r="AF944" s="13">
        <v>0</v>
      </c>
      <c r="AG944" s="22" t="s">
        <v>1417</v>
      </c>
    </row>
    <row r="945" spans="1:33">
      <c r="A945" s="19" t="s">
        <v>1814</v>
      </c>
      <c r="B945" s="13" t="s">
        <v>47</v>
      </c>
      <c r="C945" s="13" t="s">
        <v>489</v>
      </c>
      <c r="D945" s="14" t="s">
        <v>490</v>
      </c>
      <c r="E945" s="13">
        <v>0</v>
      </c>
      <c r="F945" s="13">
        <v>0</v>
      </c>
      <c r="G945" s="13">
        <v>0</v>
      </c>
      <c r="H945" s="13">
        <v>0</v>
      </c>
      <c r="I945" s="13">
        <v>0</v>
      </c>
      <c r="J945" s="13">
        <v>0</v>
      </c>
      <c r="K945" s="13">
        <v>0.28000000000000003</v>
      </c>
      <c r="L945" s="13">
        <v>0</v>
      </c>
      <c r="M945" s="13">
        <v>0</v>
      </c>
      <c r="N945" s="13">
        <v>8.2899999999999991</v>
      </c>
      <c r="O945" s="13">
        <v>3.12</v>
      </c>
      <c r="P945" s="13">
        <v>0.56999999999999995</v>
      </c>
      <c r="Q945" s="13">
        <v>0</v>
      </c>
      <c r="R945" s="13">
        <v>0</v>
      </c>
      <c r="S945" s="13">
        <v>0</v>
      </c>
      <c r="T945" s="13">
        <v>0</v>
      </c>
      <c r="U945" s="13">
        <v>0</v>
      </c>
      <c r="V945" s="13">
        <v>0</v>
      </c>
      <c r="W945" s="13">
        <v>0</v>
      </c>
      <c r="X945" s="13">
        <v>0</v>
      </c>
      <c r="Y945" s="13">
        <v>0</v>
      </c>
      <c r="Z945" s="13">
        <v>0</v>
      </c>
      <c r="AA945" s="13">
        <v>0</v>
      </c>
      <c r="AB945" s="13">
        <v>0</v>
      </c>
      <c r="AC945" s="13">
        <v>1</v>
      </c>
      <c r="AD945" s="13">
        <v>0</v>
      </c>
      <c r="AE945" s="13">
        <v>0</v>
      </c>
      <c r="AF945" s="13">
        <v>0</v>
      </c>
      <c r="AG945" s="22" t="s">
        <v>1417</v>
      </c>
    </row>
    <row r="946" spans="1:33">
      <c r="A946" s="19" t="s">
        <v>1815</v>
      </c>
      <c r="B946" s="13" t="s">
        <v>1816</v>
      </c>
      <c r="C946" s="13" t="s">
        <v>724</v>
      </c>
      <c r="D946" s="14" t="s">
        <v>47</v>
      </c>
      <c r="E946" s="13">
        <v>0</v>
      </c>
      <c r="F946" s="13">
        <v>0</v>
      </c>
      <c r="G946" s="13">
        <v>0</v>
      </c>
      <c r="H946" s="13">
        <v>0</v>
      </c>
      <c r="I946" s="13">
        <v>0</v>
      </c>
      <c r="J946" s="13">
        <v>0</v>
      </c>
      <c r="K946" s="13">
        <v>0</v>
      </c>
      <c r="L946" s="13">
        <v>0</v>
      </c>
      <c r="M946" s="13">
        <v>0.15</v>
      </c>
      <c r="N946" s="13">
        <v>4.8099999999999996</v>
      </c>
      <c r="O946" s="13">
        <v>3.22</v>
      </c>
      <c r="P946" s="13">
        <v>6.81</v>
      </c>
      <c r="Q946" s="13">
        <v>0</v>
      </c>
      <c r="R946" s="13">
        <v>0</v>
      </c>
      <c r="S946" s="13">
        <v>0.03</v>
      </c>
      <c r="T946" s="13">
        <v>0</v>
      </c>
      <c r="U946" s="13">
        <v>0</v>
      </c>
      <c r="V946" s="13">
        <v>0</v>
      </c>
      <c r="W946" s="13">
        <v>0</v>
      </c>
      <c r="X946" s="13">
        <v>0</v>
      </c>
      <c r="Y946" s="13">
        <v>0</v>
      </c>
      <c r="Z946" s="13">
        <v>0</v>
      </c>
      <c r="AA946" s="13">
        <v>0</v>
      </c>
      <c r="AB946" s="13">
        <v>0</v>
      </c>
      <c r="AC946" s="13">
        <v>1</v>
      </c>
      <c r="AD946" s="13">
        <v>0</v>
      </c>
      <c r="AE946" s="13">
        <v>0</v>
      </c>
      <c r="AF946" s="13">
        <v>0</v>
      </c>
      <c r="AG946" s="22" t="s">
        <v>1417</v>
      </c>
    </row>
    <row r="947" spans="1:33" ht="44.25">
      <c r="A947" s="19" t="s">
        <v>1817</v>
      </c>
      <c r="B947" s="13" t="s">
        <v>47</v>
      </c>
      <c r="C947" s="13" t="s">
        <v>105</v>
      </c>
      <c r="D947" s="14" t="s">
        <v>1818</v>
      </c>
      <c r="E947" s="13">
        <v>0.24</v>
      </c>
      <c r="F947" s="13">
        <v>0.44</v>
      </c>
      <c r="G947" s="13">
        <v>0.22</v>
      </c>
      <c r="H947" s="13">
        <v>0</v>
      </c>
      <c r="I947" s="13">
        <v>0.74</v>
      </c>
      <c r="J947" s="13">
        <v>1.1599999999999999</v>
      </c>
      <c r="K947" s="13">
        <v>0.73</v>
      </c>
      <c r="L947" s="13">
        <v>0</v>
      </c>
      <c r="M947" s="13">
        <v>0.1</v>
      </c>
      <c r="N947" s="13">
        <v>5.78</v>
      </c>
      <c r="O947" s="13">
        <v>0.6</v>
      </c>
      <c r="P947" s="13">
        <v>3.78</v>
      </c>
      <c r="Q947" s="13">
        <v>4.75</v>
      </c>
      <c r="R947" s="13">
        <v>0.37</v>
      </c>
      <c r="S947" s="13">
        <v>0.39</v>
      </c>
      <c r="T947" s="13">
        <v>0</v>
      </c>
      <c r="U947" s="13">
        <v>0</v>
      </c>
      <c r="V947" s="13">
        <v>0</v>
      </c>
      <c r="W947" s="13">
        <v>0</v>
      </c>
      <c r="X947" s="13">
        <v>0.23</v>
      </c>
      <c r="Y947" s="13">
        <v>0</v>
      </c>
      <c r="Z947" s="13">
        <v>6.1899999999999997E-2</v>
      </c>
      <c r="AA947" s="13">
        <v>0.19070000000000001</v>
      </c>
      <c r="AB947" s="13">
        <v>2.58E-2</v>
      </c>
      <c r="AC947" s="13">
        <v>0.97419999999999995</v>
      </c>
      <c r="AD947" s="13">
        <v>0.10050000000000001</v>
      </c>
      <c r="AE947" s="13">
        <v>0</v>
      </c>
      <c r="AF947" s="13">
        <v>0</v>
      </c>
      <c r="AG947" s="22" t="s">
        <v>1417</v>
      </c>
    </row>
    <row r="948" spans="1:33">
      <c r="A948" s="19" t="s">
        <v>1819</v>
      </c>
      <c r="B948" s="13" t="s">
        <v>47</v>
      </c>
      <c r="C948" s="13" t="s">
        <v>59</v>
      </c>
      <c r="D948" s="14" t="s">
        <v>47</v>
      </c>
      <c r="E948" s="13">
        <v>0</v>
      </c>
      <c r="F948" s="13">
        <v>0</v>
      </c>
      <c r="G948" s="13">
        <v>0</v>
      </c>
      <c r="H948" s="13">
        <v>0</v>
      </c>
      <c r="I948" s="13">
        <v>0.09</v>
      </c>
      <c r="J948" s="13">
        <v>0</v>
      </c>
      <c r="K948" s="13">
        <v>6.67</v>
      </c>
      <c r="L948" s="13">
        <v>1.2</v>
      </c>
      <c r="M948" s="13">
        <v>4.63</v>
      </c>
      <c r="N948" s="13">
        <v>29.24</v>
      </c>
      <c r="O948" s="13">
        <v>12.97</v>
      </c>
      <c r="P948" s="13">
        <v>15.3</v>
      </c>
      <c r="Q948" s="13">
        <v>0</v>
      </c>
      <c r="R948" s="13">
        <v>0</v>
      </c>
      <c r="S948" s="13">
        <v>0</v>
      </c>
      <c r="T948" s="13">
        <v>0</v>
      </c>
      <c r="U948" s="13">
        <v>0</v>
      </c>
      <c r="V948" s="13">
        <v>0</v>
      </c>
      <c r="W948" s="13">
        <v>0</v>
      </c>
      <c r="X948" s="13">
        <v>0</v>
      </c>
      <c r="Y948" s="13">
        <v>0</v>
      </c>
      <c r="Z948" s="13">
        <v>0</v>
      </c>
      <c r="AA948" s="13">
        <v>0</v>
      </c>
      <c r="AB948" s="13">
        <v>0.28960000000000002</v>
      </c>
      <c r="AC948" s="13">
        <v>0.95709999999999995</v>
      </c>
      <c r="AD948" s="13">
        <v>0</v>
      </c>
      <c r="AE948" s="13">
        <v>0</v>
      </c>
      <c r="AF948" s="13">
        <v>0</v>
      </c>
      <c r="AG948" s="22" t="s">
        <v>1417</v>
      </c>
    </row>
    <row r="949" spans="1:33">
      <c r="A949" s="19" t="s">
        <v>1820</v>
      </c>
      <c r="B949" s="13" t="s">
        <v>47</v>
      </c>
      <c r="C949" s="13" t="s">
        <v>1813</v>
      </c>
      <c r="D949" s="14" t="s">
        <v>47</v>
      </c>
      <c r="E949" s="13">
        <v>0</v>
      </c>
      <c r="F949" s="13">
        <v>0</v>
      </c>
      <c r="G949" s="13">
        <v>0</v>
      </c>
      <c r="H949" s="13">
        <v>0</v>
      </c>
      <c r="I949" s="13">
        <v>0</v>
      </c>
      <c r="J949" s="13">
        <v>0.06</v>
      </c>
      <c r="K949" s="13">
        <v>0</v>
      </c>
      <c r="L949" s="13">
        <v>0</v>
      </c>
      <c r="M949" s="13">
        <v>0</v>
      </c>
      <c r="N949" s="13">
        <v>62.74</v>
      </c>
      <c r="O949" s="13">
        <v>65.36</v>
      </c>
      <c r="P949" s="13">
        <v>57.15</v>
      </c>
      <c r="Q949" s="13">
        <v>0</v>
      </c>
      <c r="R949" s="13">
        <v>0</v>
      </c>
      <c r="S949" s="13">
        <v>0</v>
      </c>
      <c r="T949" s="13">
        <v>0</v>
      </c>
      <c r="U949" s="13">
        <v>0</v>
      </c>
      <c r="V949" s="13">
        <v>0</v>
      </c>
      <c r="W949" s="13">
        <v>0</v>
      </c>
      <c r="X949" s="13">
        <v>0</v>
      </c>
      <c r="Y949" s="13">
        <v>0</v>
      </c>
      <c r="Z949" s="13">
        <v>0</v>
      </c>
      <c r="AA949" s="13">
        <v>0</v>
      </c>
      <c r="AB949" s="13">
        <v>0</v>
      </c>
      <c r="AC949" s="13">
        <v>1</v>
      </c>
      <c r="AD949" s="13">
        <v>0</v>
      </c>
      <c r="AE949" s="13">
        <v>0</v>
      </c>
      <c r="AF949" s="13">
        <v>0</v>
      </c>
      <c r="AG949" s="22" t="s">
        <v>1417</v>
      </c>
    </row>
    <row r="950" spans="1:33">
      <c r="A950" s="19" t="s">
        <v>1821</v>
      </c>
      <c r="B950" s="13" t="s">
        <v>47</v>
      </c>
      <c r="C950" s="13" t="s">
        <v>1552</v>
      </c>
      <c r="D950" s="14" t="s">
        <v>47</v>
      </c>
      <c r="E950" s="13">
        <v>0</v>
      </c>
      <c r="F950" s="13">
        <v>0.42</v>
      </c>
      <c r="G950" s="13">
        <v>0.64</v>
      </c>
      <c r="H950" s="13">
        <v>0.2</v>
      </c>
      <c r="I950" s="13">
        <v>0.22</v>
      </c>
      <c r="J950" s="13">
        <v>9.6300000000000008</v>
      </c>
      <c r="K950" s="13">
        <v>1.39</v>
      </c>
      <c r="L950" s="13">
        <v>0.23</v>
      </c>
      <c r="M950" s="13">
        <v>0.52</v>
      </c>
      <c r="N950" s="13">
        <v>4.58</v>
      </c>
      <c r="O950" s="13">
        <v>5.78</v>
      </c>
      <c r="P950" s="13">
        <v>12.31</v>
      </c>
      <c r="Q950" s="13">
        <v>0.31</v>
      </c>
      <c r="R950" s="13">
        <v>0</v>
      </c>
      <c r="S950" s="13">
        <v>0.11</v>
      </c>
      <c r="T950" s="13">
        <v>0.22</v>
      </c>
      <c r="U950" s="13">
        <v>0</v>
      </c>
      <c r="V950" s="13">
        <v>0.25</v>
      </c>
      <c r="W950" s="13">
        <v>0</v>
      </c>
      <c r="X950" s="13">
        <v>0</v>
      </c>
      <c r="Y950" s="13">
        <v>0</v>
      </c>
      <c r="Z950" s="13">
        <v>7.2099999999999997E-2</v>
      </c>
      <c r="AA950" s="13">
        <v>3.7699999999999997E-2</v>
      </c>
      <c r="AB950" s="13">
        <v>8.9200000000000002E-2</v>
      </c>
      <c r="AC950" s="13">
        <v>0.99180000000000001</v>
      </c>
      <c r="AD950" s="13">
        <v>1.89E-2</v>
      </c>
      <c r="AE950" s="13">
        <v>3.7699999999999997E-2</v>
      </c>
      <c r="AF950" s="13">
        <v>0</v>
      </c>
      <c r="AG950" s="22" t="s">
        <v>1417</v>
      </c>
    </row>
    <row r="951" spans="1:33">
      <c r="A951" s="19" t="s">
        <v>1822</v>
      </c>
      <c r="B951" s="13" t="s">
        <v>47</v>
      </c>
      <c r="C951" s="13" t="s">
        <v>47</v>
      </c>
      <c r="D951" s="14" t="s">
        <v>47</v>
      </c>
      <c r="E951" s="13">
        <v>0.09</v>
      </c>
      <c r="F951" s="13">
        <v>0.17</v>
      </c>
      <c r="G951" s="13">
        <v>0</v>
      </c>
      <c r="H951" s="13">
        <v>0.16</v>
      </c>
      <c r="I951" s="13">
        <v>0.53</v>
      </c>
      <c r="J951" s="13">
        <v>0.63</v>
      </c>
      <c r="K951" s="13">
        <v>0.94</v>
      </c>
      <c r="L951" s="13">
        <v>0.56000000000000005</v>
      </c>
      <c r="M951" s="13">
        <v>0.3</v>
      </c>
      <c r="N951" s="13">
        <v>7.23</v>
      </c>
      <c r="O951" s="13">
        <v>6.95</v>
      </c>
      <c r="P951" s="13">
        <v>6.54</v>
      </c>
      <c r="Q951" s="13">
        <v>0.16</v>
      </c>
      <c r="R951" s="13">
        <v>0.09</v>
      </c>
      <c r="S951" s="13">
        <v>0.25</v>
      </c>
      <c r="T951" s="13">
        <v>0.03</v>
      </c>
      <c r="U951" s="13">
        <v>0</v>
      </c>
      <c r="V951" s="13">
        <v>0.21</v>
      </c>
      <c r="W951" s="13">
        <v>0</v>
      </c>
      <c r="X951" s="13">
        <v>0</v>
      </c>
      <c r="Y951" s="13">
        <v>0</v>
      </c>
      <c r="Z951" s="13">
        <v>1.29E-2</v>
      </c>
      <c r="AA951" s="13">
        <v>7.5800000000000006E-2</v>
      </c>
      <c r="AB951" s="13">
        <v>8.0100000000000005E-2</v>
      </c>
      <c r="AC951" s="13">
        <v>0.99360000000000004</v>
      </c>
      <c r="AD951" s="13">
        <v>2.29E-2</v>
      </c>
      <c r="AE951" s="13">
        <v>4.3E-3</v>
      </c>
      <c r="AF951" s="13">
        <v>0</v>
      </c>
      <c r="AG951" s="22" t="s">
        <v>1417</v>
      </c>
    </row>
    <row r="952" spans="1:33" ht="29.25">
      <c r="A952" s="19" t="s">
        <v>1823</v>
      </c>
      <c r="B952" s="13" t="s">
        <v>1824</v>
      </c>
      <c r="C952" s="13" t="s">
        <v>1681</v>
      </c>
      <c r="D952" s="14" t="s">
        <v>1682</v>
      </c>
      <c r="E952" s="13">
        <v>11</v>
      </c>
      <c r="F952" s="13">
        <v>1.34</v>
      </c>
      <c r="G952" s="13">
        <v>0.46</v>
      </c>
      <c r="H952" s="13">
        <v>6.64</v>
      </c>
      <c r="I952" s="13">
        <v>3.14</v>
      </c>
      <c r="J952" s="13">
        <v>1.17</v>
      </c>
      <c r="K952" s="13">
        <v>9.94</v>
      </c>
      <c r="L952" s="13">
        <v>1.1299999999999999</v>
      </c>
      <c r="M952" s="13">
        <v>3.74</v>
      </c>
      <c r="N952" s="13">
        <v>54.29</v>
      </c>
      <c r="O952" s="13">
        <v>31.25</v>
      </c>
      <c r="P952" s="13">
        <v>4.66</v>
      </c>
      <c r="Q952" s="13">
        <v>0.77</v>
      </c>
      <c r="R952" s="13">
        <v>0.38</v>
      </c>
      <c r="S952" s="13">
        <v>1.46</v>
      </c>
      <c r="T952" s="13">
        <v>4.84</v>
      </c>
      <c r="U952" s="13">
        <v>0.52</v>
      </c>
      <c r="V952" s="13">
        <v>1.33</v>
      </c>
      <c r="W952" s="13">
        <v>3.26</v>
      </c>
      <c r="X952" s="13">
        <v>6.31</v>
      </c>
      <c r="Y952" s="13">
        <v>5.97</v>
      </c>
      <c r="Z952" s="13">
        <v>4.1500000000000002E-2</v>
      </c>
      <c r="AA952" s="13">
        <v>9.74E-2</v>
      </c>
      <c r="AB952" s="13">
        <v>0.11600000000000001</v>
      </c>
      <c r="AC952" s="13">
        <v>0.96889999999999998</v>
      </c>
      <c r="AD952" s="13">
        <v>2.3900000000000001E-2</v>
      </c>
      <c r="AE952" s="13">
        <v>4.1200000000000001E-2</v>
      </c>
      <c r="AF952" s="13">
        <v>0.18509999999999999</v>
      </c>
      <c r="AG952" s="22" t="s">
        <v>1417</v>
      </c>
    </row>
    <row r="953" spans="1:33">
      <c r="A953" s="19" t="s">
        <v>1825</v>
      </c>
      <c r="B953" s="13" t="s">
        <v>47</v>
      </c>
      <c r="C953" s="13" t="s">
        <v>47</v>
      </c>
      <c r="D953" s="14" t="s">
        <v>47</v>
      </c>
      <c r="E953" s="13">
        <v>0.62</v>
      </c>
      <c r="F953" s="13">
        <v>1.68</v>
      </c>
      <c r="G953" s="13">
        <v>1.1399999999999999</v>
      </c>
      <c r="H953" s="13">
        <v>0.36</v>
      </c>
      <c r="I953" s="13">
        <v>2.6</v>
      </c>
      <c r="J953" s="13">
        <v>0.55000000000000004</v>
      </c>
      <c r="K953" s="13">
        <v>0.71</v>
      </c>
      <c r="L953" s="13">
        <v>1.53</v>
      </c>
      <c r="M953" s="13">
        <v>0.4</v>
      </c>
      <c r="N953" s="13">
        <v>4.55</v>
      </c>
      <c r="O953" s="13">
        <v>6.41</v>
      </c>
      <c r="P953" s="13">
        <v>2.85</v>
      </c>
      <c r="Q953" s="13">
        <v>0</v>
      </c>
      <c r="R953" s="13">
        <v>0.1</v>
      </c>
      <c r="S953" s="13">
        <v>0</v>
      </c>
      <c r="T953" s="13">
        <v>0</v>
      </c>
      <c r="U953" s="13">
        <v>0.27</v>
      </c>
      <c r="V953" s="13">
        <v>0</v>
      </c>
      <c r="W953" s="13">
        <v>0.11</v>
      </c>
      <c r="X953" s="13">
        <v>0</v>
      </c>
      <c r="Y953" s="13">
        <v>0.89</v>
      </c>
      <c r="Z953" s="13">
        <v>0.23860000000000001</v>
      </c>
      <c r="AA953" s="13">
        <v>0.11509999999999999</v>
      </c>
      <c r="AB953" s="13">
        <v>0.14860000000000001</v>
      </c>
      <c r="AC953" s="13">
        <v>0.95250000000000001</v>
      </c>
      <c r="AD953" s="13">
        <v>0</v>
      </c>
      <c r="AE953" s="13">
        <v>0</v>
      </c>
      <c r="AF953" s="13">
        <v>2.3E-2</v>
      </c>
      <c r="AG953" s="22" t="s">
        <v>1417</v>
      </c>
    </row>
    <row r="954" spans="1:33">
      <c r="A954" s="19" t="s">
        <v>1826</v>
      </c>
      <c r="B954" s="13" t="s">
        <v>47</v>
      </c>
      <c r="C954" s="13" t="s">
        <v>161</v>
      </c>
      <c r="D954" s="14" t="s">
        <v>47</v>
      </c>
      <c r="E954" s="13">
        <v>0</v>
      </c>
      <c r="F954" s="13">
        <v>0</v>
      </c>
      <c r="G954" s="13">
        <v>0</v>
      </c>
      <c r="H954" s="13">
        <v>0</v>
      </c>
      <c r="I954" s="13">
        <v>0</v>
      </c>
      <c r="J954" s="13">
        <v>0</v>
      </c>
      <c r="K954" s="13">
        <v>0.14000000000000001</v>
      </c>
      <c r="L954" s="13">
        <v>0</v>
      </c>
      <c r="M954" s="13">
        <v>0</v>
      </c>
      <c r="N954" s="13">
        <v>7.34</v>
      </c>
      <c r="O954" s="13">
        <v>8.7200000000000006</v>
      </c>
      <c r="P954" s="13">
        <v>5.21</v>
      </c>
      <c r="Q954" s="13">
        <v>0</v>
      </c>
      <c r="R954" s="13">
        <v>0</v>
      </c>
      <c r="S954" s="13">
        <v>0</v>
      </c>
      <c r="T954" s="13">
        <v>0</v>
      </c>
      <c r="U954" s="13">
        <v>0</v>
      </c>
      <c r="V954" s="13">
        <v>0</v>
      </c>
      <c r="W954" s="13">
        <v>0</v>
      </c>
      <c r="X954" s="13">
        <v>0.05</v>
      </c>
      <c r="Y954" s="13">
        <v>0</v>
      </c>
      <c r="Z954" s="13">
        <v>0</v>
      </c>
      <c r="AA954" s="13">
        <v>0</v>
      </c>
      <c r="AB954" s="13">
        <v>0</v>
      </c>
      <c r="AC954" s="13">
        <v>1</v>
      </c>
      <c r="AD954" s="13">
        <v>0</v>
      </c>
      <c r="AE954" s="13">
        <v>0</v>
      </c>
      <c r="AF954" s="13">
        <v>0</v>
      </c>
      <c r="AG954" s="22" t="s">
        <v>1417</v>
      </c>
    </row>
    <row r="955" spans="1:33">
      <c r="A955" s="19" t="s">
        <v>1827</v>
      </c>
      <c r="B955" s="13" t="s">
        <v>47</v>
      </c>
      <c r="C955" s="13" t="s">
        <v>1075</v>
      </c>
      <c r="D955" s="14" t="s">
        <v>47</v>
      </c>
      <c r="E955" s="13">
        <v>0.24</v>
      </c>
      <c r="F955" s="13">
        <v>0</v>
      </c>
      <c r="G955" s="13">
        <v>0</v>
      </c>
      <c r="H955" s="13">
        <v>0.42</v>
      </c>
      <c r="I955" s="13">
        <v>0</v>
      </c>
      <c r="J955" s="13">
        <v>0.1</v>
      </c>
      <c r="K955" s="13">
        <v>0.41</v>
      </c>
      <c r="L955" s="13">
        <v>0.06</v>
      </c>
      <c r="M955" s="13">
        <v>0.4</v>
      </c>
      <c r="N955" s="13">
        <v>4.09</v>
      </c>
      <c r="O955" s="13">
        <v>7.49</v>
      </c>
      <c r="P955" s="13">
        <v>7.48</v>
      </c>
      <c r="Q955" s="13">
        <v>1.06</v>
      </c>
      <c r="R955" s="13">
        <v>0.23</v>
      </c>
      <c r="S955" s="13">
        <v>0.39</v>
      </c>
      <c r="T955" s="13">
        <v>1.1399999999999999</v>
      </c>
      <c r="U955" s="13">
        <v>0.47</v>
      </c>
      <c r="V955" s="13">
        <v>1.1100000000000001</v>
      </c>
      <c r="W955" s="13">
        <v>0.7</v>
      </c>
      <c r="X955" s="13">
        <v>0.46</v>
      </c>
      <c r="Y955" s="13">
        <v>0.33</v>
      </c>
      <c r="Z955" s="13">
        <v>0</v>
      </c>
      <c r="AA955" s="13">
        <v>1.32E-2</v>
      </c>
      <c r="AB955" s="13">
        <v>5.2699999999999997E-2</v>
      </c>
      <c r="AC955" s="13">
        <v>0.98460000000000003</v>
      </c>
      <c r="AD955" s="13">
        <v>5.1299999999999998E-2</v>
      </c>
      <c r="AE955" s="13">
        <v>0.14610000000000001</v>
      </c>
      <c r="AF955" s="13">
        <v>6.0499999999999998E-2</v>
      </c>
      <c r="AG955" s="22" t="s">
        <v>1417</v>
      </c>
    </row>
    <row r="956" spans="1:33">
      <c r="A956" s="19" t="s">
        <v>1828</v>
      </c>
      <c r="B956" s="13" t="s">
        <v>1829</v>
      </c>
      <c r="C956" s="13" t="s">
        <v>724</v>
      </c>
      <c r="D956" s="14" t="s">
        <v>47</v>
      </c>
      <c r="E956" s="13">
        <v>0.25</v>
      </c>
      <c r="F956" s="13">
        <v>0.08</v>
      </c>
      <c r="G956" s="13">
        <v>0.12</v>
      </c>
      <c r="H956" s="13">
        <v>0.33</v>
      </c>
      <c r="I956" s="13">
        <v>0.7</v>
      </c>
      <c r="J956" s="13">
        <v>0.93</v>
      </c>
      <c r="K956" s="13">
        <v>1.69</v>
      </c>
      <c r="L956" s="13">
        <v>0.25</v>
      </c>
      <c r="M956" s="13">
        <v>0.45</v>
      </c>
      <c r="N956" s="13">
        <v>5.74</v>
      </c>
      <c r="O956" s="13">
        <v>1.77</v>
      </c>
      <c r="P956" s="13">
        <v>3.33</v>
      </c>
      <c r="Q956" s="13">
        <v>0</v>
      </c>
      <c r="R956" s="13">
        <v>0</v>
      </c>
      <c r="S956" s="13">
        <v>0</v>
      </c>
      <c r="T956" s="13">
        <v>0.08</v>
      </c>
      <c r="U956" s="13">
        <v>0.24</v>
      </c>
      <c r="V956" s="13">
        <v>7.0000000000000007E-2</v>
      </c>
      <c r="W956" s="13">
        <v>0</v>
      </c>
      <c r="X956" s="13">
        <v>0</v>
      </c>
      <c r="Y956" s="13">
        <v>0</v>
      </c>
      <c r="Z956" s="13">
        <v>3.49E-2</v>
      </c>
      <c r="AA956" s="13">
        <v>0.20380000000000001</v>
      </c>
      <c r="AB956" s="13">
        <v>0.13100000000000001</v>
      </c>
      <c r="AC956" s="13">
        <v>0.96930000000000005</v>
      </c>
      <c r="AD956" s="13">
        <v>0</v>
      </c>
      <c r="AE956" s="13">
        <v>2.3300000000000001E-2</v>
      </c>
      <c r="AF956" s="13">
        <v>0</v>
      </c>
      <c r="AG956" s="22" t="s">
        <v>1417</v>
      </c>
    </row>
    <row r="957" spans="1:33" ht="29.25">
      <c r="A957" s="19" t="s">
        <v>1830</v>
      </c>
      <c r="B957" s="13" t="s">
        <v>47</v>
      </c>
      <c r="C957" s="13" t="s">
        <v>1831</v>
      </c>
      <c r="D957" s="14" t="s">
        <v>1832</v>
      </c>
      <c r="E957" s="13">
        <v>0.11</v>
      </c>
      <c r="F957" s="13">
        <v>0.92</v>
      </c>
      <c r="G957" s="13">
        <v>0.3</v>
      </c>
      <c r="H957" s="13">
        <v>4.37</v>
      </c>
      <c r="I957" s="13">
        <v>7.13</v>
      </c>
      <c r="J957" s="13">
        <v>4.21</v>
      </c>
      <c r="K957" s="13">
        <v>6.4</v>
      </c>
      <c r="L957" s="13">
        <v>2.44</v>
      </c>
      <c r="M957" s="13">
        <v>0.79</v>
      </c>
      <c r="N957" s="13">
        <v>27.63</v>
      </c>
      <c r="O957" s="13">
        <v>21.04</v>
      </c>
      <c r="P957" s="13">
        <v>30.51</v>
      </c>
      <c r="Q957" s="13">
        <v>0.16</v>
      </c>
      <c r="R957" s="13">
        <v>0</v>
      </c>
      <c r="S957" s="13">
        <v>0</v>
      </c>
      <c r="T957" s="13">
        <v>0.36</v>
      </c>
      <c r="U957" s="13">
        <v>0.21</v>
      </c>
      <c r="V957" s="13">
        <v>0</v>
      </c>
      <c r="W957" s="13">
        <v>0.17</v>
      </c>
      <c r="X957" s="13">
        <v>11.34</v>
      </c>
      <c r="Y957" s="13">
        <v>0.15</v>
      </c>
      <c r="Z957" s="13">
        <v>1.0699999999999999E-2</v>
      </c>
      <c r="AA957" s="13">
        <v>0.15559999999999999</v>
      </c>
      <c r="AB957" s="13">
        <v>8.6900000000000005E-2</v>
      </c>
      <c r="AC957" s="13">
        <v>0.9839</v>
      </c>
      <c r="AD957" s="13">
        <v>0</v>
      </c>
      <c r="AE957" s="13">
        <v>7.4999999999999997E-3</v>
      </c>
      <c r="AF957" s="13">
        <v>6.1000000000000004E-3</v>
      </c>
      <c r="AG957" s="22" t="s">
        <v>1417</v>
      </c>
    </row>
    <row r="958" spans="1:33">
      <c r="A958" s="19" t="s">
        <v>1833</v>
      </c>
      <c r="B958" s="13" t="s">
        <v>47</v>
      </c>
      <c r="C958" s="13" t="s">
        <v>1549</v>
      </c>
      <c r="D958" s="14" t="s">
        <v>47</v>
      </c>
      <c r="E958" s="13">
        <v>0</v>
      </c>
      <c r="F958" s="13">
        <v>0.05</v>
      </c>
      <c r="G958" s="13">
        <v>0</v>
      </c>
      <c r="H958" s="13">
        <v>0</v>
      </c>
      <c r="I958" s="13">
        <v>0</v>
      </c>
      <c r="J958" s="13">
        <v>0</v>
      </c>
      <c r="K958" s="13">
        <v>0.18</v>
      </c>
      <c r="L958" s="13">
        <v>0</v>
      </c>
      <c r="M958" s="13">
        <v>0</v>
      </c>
      <c r="N958" s="13">
        <v>10.52</v>
      </c>
      <c r="O958" s="13">
        <v>18.47</v>
      </c>
      <c r="P958" s="13">
        <v>13.37</v>
      </c>
      <c r="Q958" s="13">
        <v>0.16</v>
      </c>
      <c r="R958" s="13">
        <v>0</v>
      </c>
      <c r="S958" s="13">
        <v>0</v>
      </c>
      <c r="T958" s="13">
        <v>0</v>
      </c>
      <c r="U958" s="13">
        <v>0</v>
      </c>
      <c r="V958" s="13">
        <v>0</v>
      </c>
      <c r="W958" s="13">
        <v>0</v>
      </c>
      <c r="X958" s="13">
        <v>3.58</v>
      </c>
      <c r="Y958" s="13">
        <v>0</v>
      </c>
      <c r="Z958" s="13">
        <v>0</v>
      </c>
      <c r="AA958" s="13">
        <v>0</v>
      </c>
      <c r="AB958" s="13">
        <v>0</v>
      </c>
      <c r="AC958" s="13">
        <v>1</v>
      </c>
      <c r="AD958" s="13">
        <v>0</v>
      </c>
      <c r="AE958" s="13">
        <v>0</v>
      </c>
      <c r="AF958" s="13">
        <v>0</v>
      </c>
      <c r="AG958" s="22" t="s">
        <v>1417</v>
      </c>
    </row>
    <row r="959" spans="1:33">
      <c r="A959" s="19" t="s">
        <v>1834</v>
      </c>
      <c r="B959" s="13" t="s">
        <v>47</v>
      </c>
      <c r="C959" s="13" t="s">
        <v>1549</v>
      </c>
      <c r="D959" s="14" t="s">
        <v>47</v>
      </c>
      <c r="E959" s="13">
        <v>1.72</v>
      </c>
      <c r="F959" s="13">
        <v>3.07</v>
      </c>
      <c r="G959" s="13">
        <v>3.39</v>
      </c>
      <c r="H959" s="13">
        <v>0.27</v>
      </c>
      <c r="I959" s="13">
        <v>0.03</v>
      </c>
      <c r="J959" s="13">
        <v>0.85</v>
      </c>
      <c r="K959" s="13">
        <v>7.0000000000000007E-2</v>
      </c>
      <c r="L959" s="13">
        <v>0</v>
      </c>
      <c r="M959" s="13">
        <v>0.06</v>
      </c>
      <c r="N959" s="13">
        <v>9.32</v>
      </c>
      <c r="O959" s="13">
        <v>25.31</v>
      </c>
      <c r="P959" s="13">
        <v>14.71</v>
      </c>
      <c r="Q959" s="13">
        <v>0.18</v>
      </c>
      <c r="R959" s="13">
        <v>0.03</v>
      </c>
      <c r="S959" s="13">
        <v>0.01</v>
      </c>
      <c r="T959" s="13">
        <v>0.04</v>
      </c>
      <c r="U959" s="13">
        <v>0</v>
      </c>
      <c r="V959" s="13">
        <v>0</v>
      </c>
      <c r="W959" s="13">
        <v>0</v>
      </c>
      <c r="X959" s="13">
        <v>0</v>
      </c>
      <c r="Y959" s="13">
        <v>0</v>
      </c>
      <c r="Z959" s="13">
        <v>0.20430000000000001</v>
      </c>
      <c r="AA959" s="13">
        <v>1.7999999999999999E-2</v>
      </c>
      <c r="AB959" s="13">
        <v>4.0000000000000001E-3</v>
      </c>
      <c r="AC959" s="13">
        <v>0.97870000000000001</v>
      </c>
      <c r="AD959" s="13">
        <v>2E-3</v>
      </c>
      <c r="AE959" s="13">
        <v>0</v>
      </c>
      <c r="AF959" s="13">
        <v>0</v>
      </c>
      <c r="AG959" s="22" t="s">
        <v>1417</v>
      </c>
    </row>
    <row r="960" spans="1:33" ht="29.25">
      <c r="A960" s="19" t="s">
        <v>1835</v>
      </c>
      <c r="B960" s="13" t="s">
        <v>47</v>
      </c>
      <c r="C960" s="13" t="s">
        <v>1836</v>
      </c>
      <c r="D960" s="14" t="s">
        <v>1837</v>
      </c>
      <c r="E960" s="13">
        <v>0</v>
      </c>
      <c r="F960" s="13">
        <v>0.5</v>
      </c>
      <c r="G960" s="13">
        <v>0</v>
      </c>
      <c r="H960" s="13">
        <v>0.26</v>
      </c>
      <c r="I960" s="13">
        <v>0.73</v>
      </c>
      <c r="J960" s="13">
        <v>0</v>
      </c>
      <c r="K960" s="13">
        <v>31.71</v>
      </c>
      <c r="L960" s="13">
        <v>4.92</v>
      </c>
      <c r="M960" s="13">
        <v>5.54</v>
      </c>
      <c r="N960" s="13">
        <v>98.29</v>
      </c>
      <c r="O960" s="13">
        <v>37.97</v>
      </c>
      <c r="P960" s="13">
        <v>38.11</v>
      </c>
      <c r="Q960" s="13">
        <v>1.78</v>
      </c>
      <c r="R960" s="13">
        <v>0.41</v>
      </c>
      <c r="S960" s="13">
        <v>0.74</v>
      </c>
      <c r="T960" s="13">
        <v>0.04</v>
      </c>
      <c r="U960" s="13">
        <v>0.02</v>
      </c>
      <c r="V960" s="13">
        <v>0.06</v>
      </c>
      <c r="W960" s="13">
        <v>0.14000000000000001</v>
      </c>
      <c r="X960" s="13">
        <v>1.6</v>
      </c>
      <c r="Y960" s="13">
        <v>1.66</v>
      </c>
      <c r="Z960" s="13">
        <v>0</v>
      </c>
      <c r="AA960" s="13">
        <v>6.7000000000000002E-3</v>
      </c>
      <c r="AB960" s="13">
        <v>0.14369999999999999</v>
      </c>
      <c r="AC960" s="13">
        <v>0.98850000000000005</v>
      </c>
      <c r="AD960" s="13">
        <v>1.9199999999999998E-2</v>
      </c>
      <c r="AE960" s="13">
        <v>1E-3</v>
      </c>
      <c r="AF960" s="13">
        <v>4.1500000000000002E-2</v>
      </c>
      <c r="AG960" s="22" t="s">
        <v>1417</v>
      </c>
    </row>
    <row r="961" spans="1:33">
      <c r="A961" s="19" t="s">
        <v>1838</v>
      </c>
      <c r="B961" s="13" t="s">
        <v>47</v>
      </c>
      <c r="C961" s="13" t="s">
        <v>1552</v>
      </c>
      <c r="D961" s="14" t="s">
        <v>47</v>
      </c>
      <c r="E961" s="13">
        <v>0.09</v>
      </c>
      <c r="F961" s="13">
        <v>0.05</v>
      </c>
      <c r="G961" s="13">
        <v>0</v>
      </c>
      <c r="H961" s="13">
        <v>0.21</v>
      </c>
      <c r="I961" s="13">
        <v>7.0000000000000007E-2</v>
      </c>
      <c r="J961" s="13">
        <v>0</v>
      </c>
      <c r="K961" s="13">
        <v>2.27</v>
      </c>
      <c r="L961" s="13">
        <v>0</v>
      </c>
      <c r="M961" s="13">
        <v>0.42</v>
      </c>
      <c r="N961" s="13">
        <v>9.57</v>
      </c>
      <c r="O961" s="13">
        <v>8.1199999999999992</v>
      </c>
      <c r="P961" s="13">
        <v>5.1100000000000003</v>
      </c>
      <c r="Q961" s="13">
        <v>0</v>
      </c>
      <c r="R961" s="13">
        <v>0</v>
      </c>
      <c r="S961" s="13">
        <v>0</v>
      </c>
      <c r="T961" s="13">
        <v>0</v>
      </c>
      <c r="U961" s="13">
        <v>0</v>
      </c>
      <c r="V961" s="13">
        <v>0</v>
      </c>
      <c r="W961" s="13">
        <v>0</v>
      </c>
      <c r="X961" s="13">
        <v>0</v>
      </c>
      <c r="Y961" s="13">
        <v>0</v>
      </c>
      <c r="Z961" s="13">
        <v>6.1000000000000004E-3</v>
      </c>
      <c r="AA961" s="13">
        <v>8.6E-3</v>
      </c>
      <c r="AB961" s="13">
        <v>5.1700000000000003E-2</v>
      </c>
      <c r="AC961" s="13">
        <v>0.99860000000000004</v>
      </c>
      <c r="AD961" s="13">
        <v>0</v>
      </c>
      <c r="AE961" s="13">
        <v>0</v>
      </c>
      <c r="AF961" s="13">
        <v>0</v>
      </c>
      <c r="AG961" s="22" t="s">
        <v>1417</v>
      </c>
    </row>
    <row r="962" spans="1:33" ht="29.25">
      <c r="A962" s="19" t="s">
        <v>1839</v>
      </c>
      <c r="B962" s="13" t="s">
        <v>47</v>
      </c>
      <c r="C962" s="13" t="s">
        <v>1703</v>
      </c>
      <c r="D962" s="14" t="s">
        <v>1370</v>
      </c>
      <c r="E962" s="13">
        <v>0.09</v>
      </c>
      <c r="F962" s="13">
        <v>0</v>
      </c>
      <c r="G962" s="13">
        <v>0</v>
      </c>
      <c r="H962" s="13">
        <v>1.27</v>
      </c>
      <c r="I962" s="13">
        <v>0.36</v>
      </c>
      <c r="J962" s="13">
        <v>0.3</v>
      </c>
      <c r="K962" s="13">
        <v>15.01</v>
      </c>
      <c r="L962" s="13">
        <v>2.33</v>
      </c>
      <c r="M962" s="13">
        <v>0.5</v>
      </c>
      <c r="N962" s="13">
        <v>23.5</v>
      </c>
      <c r="O962" s="13">
        <v>5.27</v>
      </c>
      <c r="P962" s="13">
        <v>9.8800000000000008</v>
      </c>
      <c r="Q962" s="13">
        <v>0.28999999999999998</v>
      </c>
      <c r="R962" s="13">
        <v>0.28999999999999998</v>
      </c>
      <c r="S962" s="13">
        <v>0.94</v>
      </c>
      <c r="T962" s="13">
        <v>0</v>
      </c>
      <c r="U962" s="13">
        <v>0</v>
      </c>
      <c r="V962" s="13">
        <v>0</v>
      </c>
      <c r="W962" s="13">
        <v>0</v>
      </c>
      <c r="X962" s="13">
        <v>0</v>
      </c>
      <c r="Y962" s="13">
        <v>0</v>
      </c>
      <c r="Z962" s="13">
        <v>0</v>
      </c>
      <c r="AA962" s="13">
        <v>3.5400000000000001E-2</v>
      </c>
      <c r="AB962" s="13">
        <v>0.2293</v>
      </c>
      <c r="AC962" s="13">
        <v>0.97230000000000005</v>
      </c>
      <c r="AD962" s="13">
        <v>2.8500000000000001E-2</v>
      </c>
      <c r="AE962" s="13">
        <v>0</v>
      </c>
      <c r="AF962" s="13">
        <v>0</v>
      </c>
      <c r="AG962" s="22" t="s">
        <v>1417</v>
      </c>
    </row>
    <row r="963" spans="1:33">
      <c r="A963" s="19" t="s">
        <v>1840</v>
      </c>
      <c r="B963" s="13" t="s">
        <v>47</v>
      </c>
      <c r="C963" s="13" t="s">
        <v>464</v>
      </c>
      <c r="D963" s="14" t="s">
        <v>47</v>
      </c>
      <c r="E963" s="13">
        <v>0.31</v>
      </c>
      <c r="F963" s="13">
        <v>0.16</v>
      </c>
      <c r="G963" s="13">
        <v>0.19</v>
      </c>
      <c r="H963" s="13">
        <v>0.17</v>
      </c>
      <c r="I963" s="13">
        <v>0.53</v>
      </c>
      <c r="J963" s="13">
        <v>0.39</v>
      </c>
      <c r="K963" s="13">
        <v>0.43</v>
      </c>
      <c r="L963" s="13">
        <v>0.32</v>
      </c>
      <c r="M963" s="13">
        <v>0.39</v>
      </c>
      <c r="N963" s="13">
        <v>6.19</v>
      </c>
      <c r="O963" s="13">
        <v>8.59</v>
      </c>
      <c r="P963" s="13">
        <v>8.27</v>
      </c>
      <c r="Q963" s="13">
        <v>0.04</v>
      </c>
      <c r="R963" s="13">
        <v>0.05</v>
      </c>
      <c r="S963" s="13">
        <v>0.08</v>
      </c>
      <c r="T963" s="13">
        <v>0.05</v>
      </c>
      <c r="U963" s="13">
        <v>0.05</v>
      </c>
      <c r="V963" s="13">
        <v>0.11</v>
      </c>
      <c r="W963" s="13">
        <v>0</v>
      </c>
      <c r="X963" s="13">
        <v>0.01</v>
      </c>
      <c r="Y963" s="13">
        <v>0</v>
      </c>
      <c r="Z963" s="13">
        <v>2.29E-2</v>
      </c>
      <c r="AA963" s="13">
        <v>4.7E-2</v>
      </c>
      <c r="AB963" s="13">
        <v>4.7E-2</v>
      </c>
      <c r="AC963" s="13">
        <v>0.99750000000000005</v>
      </c>
      <c r="AD963" s="13">
        <v>6.0000000000000001E-3</v>
      </c>
      <c r="AE963" s="13">
        <v>6.0000000000000001E-3</v>
      </c>
      <c r="AF963" s="13">
        <v>0</v>
      </c>
      <c r="AG963" s="22" t="s">
        <v>1417</v>
      </c>
    </row>
    <row r="964" spans="1:33" ht="29.25">
      <c r="A964" s="19" t="s">
        <v>1841</v>
      </c>
      <c r="B964" s="13" t="s">
        <v>1842</v>
      </c>
      <c r="C964" s="13" t="s">
        <v>1843</v>
      </c>
      <c r="D964" s="14" t="s">
        <v>1844</v>
      </c>
      <c r="E964" s="13">
        <v>0.32</v>
      </c>
      <c r="F964" s="13">
        <v>0.38</v>
      </c>
      <c r="G964" s="13">
        <v>0.17</v>
      </c>
      <c r="H964" s="13">
        <v>7.79</v>
      </c>
      <c r="I964" s="13">
        <v>12.82</v>
      </c>
      <c r="J964" s="13">
        <v>0.22</v>
      </c>
      <c r="K964" s="13">
        <v>48.6</v>
      </c>
      <c r="L964" s="13">
        <v>6.43</v>
      </c>
      <c r="M964" s="13">
        <v>11.07</v>
      </c>
      <c r="N964" s="13">
        <v>177.85</v>
      </c>
      <c r="O964" s="13">
        <v>91.38</v>
      </c>
      <c r="P964" s="13">
        <v>93.75</v>
      </c>
      <c r="Q964" s="13">
        <v>0.53</v>
      </c>
      <c r="R964" s="13">
        <v>0.28000000000000003</v>
      </c>
      <c r="S964" s="13">
        <v>0.56999999999999995</v>
      </c>
      <c r="T964" s="13">
        <v>2.0099999999999998</v>
      </c>
      <c r="U964" s="13">
        <v>1.68</v>
      </c>
      <c r="V964" s="13">
        <v>1.32</v>
      </c>
      <c r="W964" s="13">
        <v>0</v>
      </c>
      <c r="X964" s="13">
        <v>0</v>
      </c>
      <c r="Y964" s="13">
        <v>0</v>
      </c>
      <c r="Z964" s="13">
        <v>3.3999999999999998E-3</v>
      </c>
      <c r="AA964" s="13">
        <v>8.2199999999999995E-2</v>
      </c>
      <c r="AB964" s="13">
        <v>0.1168</v>
      </c>
      <c r="AC964" s="13">
        <v>0.98960000000000004</v>
      </c>
      <c r="AD964" s="13">
        <v>5.5999999999999999E-3</v>
      </c>
      <c r="AE964" s="13">
        <v>1.77E-2</v>
      </c>
      <c r="AF964" s="13">
        <v>0</v>
      </c>
      <c r="AG964" s="22" t="s">
        <v>1417</v>
      </c>
    </row>
    <row r="965" spans="1:33">
      <c r="A965" s="19" t="s">
        <v>1845</v>
      </c>
      <c r="B965" s="13" t="s">
        <v>1846</v>
      </c>
      <c r="C965" s="13" t="s">
        <v>1847</v>
      </c>
      <c r="D965" s="14" t="s">
        <v>1848</v>
      </c>
      <c r="E965" s="13">
        <v>2.13</v>
      </c>
      <c r="F965" s="13">
        <v>1.79</v>
      </c>
      <c r="G965" s="13">
        <v>1.61</v>
      </c>
      <c r="H965" s="13">
        <v>4.6500000000000004</v>
      </c>
      <c r="I965" s="13">
        <v>6.8</v>
      </c>
      <c r="J965" s="13">
        <v>1.85</v>
      </c>
      <c r="K965" s="13">
        <v>7.99</v>
      </c>
      <c r="L965" s="13">
        <v>8.5</v>
      </c>
      <c r="M965" s="13">
        <v>9.5500000000000007</v>
      </c>
      <c r="N965" s="13">
        <v>41.9</v>
      </c>
      <c r="O965" s="13">
        <v>43.55</v>
      </c>
      <c r="P965" s="13">
        <v>35.619999999999997</v>
      </c>
      <c r="Q965" s="13">
        <v>2.91</v>
      </c>
      <c r="R965" s="13">
        <v>1.83</v>
      </c>
      <c r="S965" s="13">
        <v>2.4900000000000002</v>
      </c>
      <c r="T965" s="13">
        <v>2.76</v>
      </c>
      <c r="U965" s="13">
        <v>4.9800000000000004</v>
      </c>
      <c r="V965" s="13">
        <v>4.7300000000000004</v>
      </c>
      <c r="W965" s="13">
        <v>2.5299999999999998</v>
      </c>
      <c r="X965" s="13">
        <v>6.78</v>
      </c>
      <c r="Y965" s="13">
        <v>2.69</v>
      </c>
      <c r="Z965" s="13">
        <v>4.1200000000000001E-2</v>
      </c>
      <c r="AA965" s="13">
        <v>0.107</v>
      </c>
      <c r="AB965" s="13">
        <v>0.1956</v>
      </c>
      <c r="AC965" s="13">
        <v>0.96419999999999995</v>
      </c>
      <c r="AD965" s="13">
        <v>5.7299999999999997E-2</v>
      </c>
      <c r="AE965" s="13">
        <v>0.10879999999999999</v>
      </c>
      <c r="AF965" s="13">
        <v>6.1899999999999997E-2</v>
      </c>
      <c r="AG965" s="22" t="s">
        <v>1417</v>
      </c>
    </row>
    <row r="966" spans="1:33" ht="29.25">
      <c r="A966" s="19" t="s">
        <v>1849</v>
      </c>
      <c r="B966" s="13" t="s">
        <v>47</v>
      </c>
      <c r="C966" s="13" t="s">
        <v>1369</v>
      </c>
      <c r="D966" s="14" t="s">
        <v>1370</v>
      </c>
      <c r="E966" s="13">
        <v>0</v>
      </c>
      <c r="F966" s="13">
        <v>0</v>
      </c>
      <c r="G966" s="13">
        <v>0</v>
      </c>
      <c r="H966" s="13">
        <v>0.39</v>
      </c>
      <c r="I966" s="13">
        <v>0.65</v>
      </c>
      <c r="J966" s="13">
        <v>0</v>
      </c>
      <c r="K966" s="13">
        <v>1.38</v>
      </c>
      <c r="L966" s="13">
        <v>0.33</v>
      </c>
      <c r="M966" s="13">
        <v>1.1200000000000001</v>
      </c>
      <c r="N966" s="13">
        <v>12.03</v>
      </c>
      <c r="O966" s="13">
        <v>5.16</v>
      </c>
      <c r="P966" s="13">
        <v>2.89</v>
      </c>
      <c r="Q966" s="13">
        <v>0.38</v>
      </c>
      <c r="R966" s="13">
        <v>0.22</v>
      </c>
      <c r="S966" s="13">
        <v>0.1</v>
      </c>
      <c r="T966" s="13">
        <v>0.08</v>
      </c>
      <c r="U966" s="13">
        <v>0.08</v>
      </c>
      <c r="V966" s="13">
        <v>0.36</v>
      </c>
      <c r="W966" s="13">
        <v>0</v>
      </c>
      <c r="X966" s="13">
        <v>0</v>
      </c>
      <c r="Y966" s="13">
        <v>0.23</v>
      </c>
      <c r="Z966" s="13">
        <v>0</v>
      </c>
      <c r="AA966" s="13">
        <v>7.3599999999999999E-2</v>
      </c>
      <c r="AB966" s="13">
        <v>0.21129999999999999</v>
      </c>
      <c r="AC966" s="13">
        <v>0.97360000000000002</v>
      </c>
      <c r="AD966" s="13">
        <v>4.1500000000000002E-2</v>
      </c>
      <c r="AE966" s="13">
        <v>1.5100000000000001E-2</v>
      </c>
      <c r="AF966" s="13">
        <v>0</v>
      </c>
      <c r="AG966" s="22" t="s">
        <v>1417</v>
      </c>
    </row>
    <row r="967" spans="1:33">
      <c r="A967" s="19" t="s">
        <v>1850</v>
      </c>
      <c r="B967" s="13" t="s">
        <v>47</v>
      </c>
      <c r="C967" s="13" t="s">
        <v>1851</v>
      </c>
      <c r="D967" s="14" t="s">
        <v>47</v>
      </c>
      <c r="E967" s="13">
        <v>0.39</v>
      </c>
      <c r="F967" s="13">
        <v>0.37</v>
      </c>
      <c r="G967" s="13">
        <v>0.42</v>
      </c>
      <c r="H967" s="13">
        <v>0.39</v>
      </c>
      <c r="I967" s="13">
        <v>0.8</v>
      </c>
      <c r="J967" s="13">
        <v>0.37</v>
      </c>
      <c r="K967" s="13">
        <v>1.85</v>
      </c>
      <c r="L967" s="13">
        <v>2.42</v>
      </c>
      <c r="M967" s="13">
        <v>1.73</v>
      </c>
      <c r="N967" s="13">
        <v>11.49</v>
      </c>
      <c r="O967" s="13">
        <v>12.83</v>
      </c>
      <c r="P967" s="13">
        <v>13.03</v>
      </c>
      <c r="Q967" s="13">
        <v>2.2999999999999998</v>
      </c>
      <c r="R967" s="13">
        <v>1.26</v>
      </c>
      <c r="S967" s="13">
        <v>1.26</v>
      </c>
      <c r="T967" s="13">
        <v>0.3</v>
      </c>
      <c r="U967" s="13">
        <v>2.97</v>
      </c>
      <c r="V967" s="13">
        <v>1.25</v>
      </c>
      <c r="W967" s="13">
        <v>0.14000000000000001</v>
      </c>
      <c r="X967" s="13">
        <v>0.14000000000000001</v>
      </c>
      <c r="Y967" s="13">
        <v>0.11</v>
      </c>
      <c r="Z967" s="13">
        <v>2.98E-2</v>
      </c>
      <c r="AA967" s="13">
        <v>2.98E-2</v>
      </c>
      <c r="AB967" s="13">
        <v>0.14130000000000001</v>
      </c>
      <c r="AC967" s="13">
        <v>0.97970000000000002</v>
      </c>
      <c r="AD967" s="13">
        <v>9.6199999999999994E-2</v>
      </c>
      <c r="AE967" s="13">
        <v>9.5399999999999999E-2</v>
      </c>
      <c r="AF967" s="13">
        <v>1.0699999999999999E-2</v>
      </c>
      <c r="AG967" s="22" t="s">
        <v>1417</v>
      </c>
    </row>
    <row r="968" spans="1:33">
      <c r="A968" s="19" t="s">
        <v>1852</v>
      </c>
      <c r="B968" s="13" t="s">
        <v>47</v>
      </c>
      <c r="C968" s="13" t="s">
        <v>289</v>
      </c>
      <c r="D968" s="14" t="s">
        <v>47</v>
      </c>
      <c r="E968" s="13">
        <v>0.06</v>
      </c>
      <c r="F968" s="13">
        <v>0.42</v>
      </c>
      <c r="G968" s="13">
        <v>0.06</v>
      </c>
      <c r="H968" s="13">
        <v>0.45</v>
      </c>
      <c r="I968" s="13">
        <v>0.88</v>
      </c>
      <c r="J968" s="13">
        <v>0</v>
      </c>
      <c r="K968" s="13">
        <v>15.95</v>
      </c>
      <c r="L968" s="13">
        <v>3.37</v>
      </c>
      <c r="M968" s="13">
        <v>3.32</v>
      </c>
      <c r="N968" s="13">
        <v>53.99</v>
      </c>
      <c r="O968" s="13">
        <v>10.52</v>
      </c>
      <c r="P968" s="13">
        <v>19.62</v>
      </c>
      <c r="Q968" s="13">
        <v>0</v>
      </c>
      <c r="R968" s="13">
        <v>0</v>
      </c>
      <c r="S968" s="13">
        <v>0.03</v>
      </c>
      <c r="T968" s="13">
        <v>0.03</v>
      </c>
      <c r="U968" s="13">
        <v>0</v>
      </c>
      <c r="V968" s="13">
        <v>0</v>
      </c>
      <c r="W968" s="13">
        <v>0</v>
      </c>
      <c r="X968" s="13">
        <v>0</v>
      </c>
      <c r="Y968" s="13">
        <v>0</v>
      </c>
      <c r="Z968" s="13">
        <v>3.0000000000000001E-3</v>
      </c>
      <c r="AA968" s="13">
        <v>2.2599999999999999E-2</v>
      </c>
      <c r="AB968" s="13">
        <v>0.16919999999999999</v>
      </c>
      <c r="AC968" s="13">
        <v>0.98529999999999995</v>
      </c>
      <c r="AD968" s="13">
        <v>0</v>
      </c>
      <c r="AE968" s="13">
        <v>0</v>
      </c>
      <c r="AF968" s="13">
        <v>0</v>
      </c>
      <c r="AG968" s="22" t="s">
        <v>1417</v>
      </c>
    </row>
    <row r="969" spans="1:33" ht="29.25">
      <c r="A969" s="19" t="s">
        <v>1853</v>
      </c>
      <c r="B969" s="13" t="s">
        <v>47</v>
      </c>
      <c r="C969" s="13" t="s">
        <v>1374</v>
      </c>
      <c r="D969" s="14" t="s">
        <v>1854</v>
      </c>
      <c r="E969" s="13">
        <v>0</v>
      </c>
      <c r="F969" s="13">
        <v>0</v>
      </c>
      <c r="G969" s="13">
        <v>0</v>
      </c>
      <c r="H969" s="13">
        <v>0.77</v>
      </c>
      <c r="I969" s="13">
        <v>1.64</v>
      </c>
      <c r="J969" s="13">
        <v>0</v>
      </c>
      <c r="K969" s="13">
        <v>35.07</v>
      </c>
      <c r="L969" s="13">
        <v>4.03</v>
      </c>
      <c r="M969" s="13">
        <v>2.4700000000000002</v>
      </c>
      <c r="N969" s="13">
        <v>53.85</v>
      </c>
      <c r="O969" s="13">
        <v>17.03</v>
      </c>
      <c r="P969" s="13">
        <v>14.45</v>
      </c>
      <c r="Q969" s="13">
        <v>0.43</v>
      </c>
      <c r="R969" s="13">
        <v>0</v>
      </c>
      <c r="S969" s="13">
        <v>0.02</v>
      </c>
      <c r="T969" s="13">
        <v>7.68</v>
      </c>
      <c r="U969" s="13">
        <v>3.22</v>
      </c>
      <c r="V969" s="13">
        <v>0.42</v>
      </c>
      <c r="W969" s="13">
        <v>0</v>
      </c>
      <c r="X969" s="13">
        <v>0.03</v>
      </c>
      <c r="Y969" s="13">
        <v>0</v>
      </c>
      <c r="Z969" s="13">
        <v>0</v>
      </c>
      <c r="AA969" s="13">
        <v>4.3200000000000002E-2</v>
      </c>
      <c r="AB969" s="13">
        <v>0.2263</v>
      </c>
      <c r="AC969" s="13">
        <v>0.95620000000000005</v>
      </c>
      <c r="AD969" s="13">
        <v>1.1000000000000001E-3</v>
      </c>
      <c r="AE969" s="13">
        <v>0.18079999999999999</v>
      </c>
      <c r="AF969" s="13">
        <v>0</v>
      </c>
      <c r="AG969" s="22" t="s">
        <v>1417</v>
      </c>
    </row>
    <row r="970" spans="1:33">
      <c r="A970" s="19" t="s">
        <v>1855</v>
      </c>
      <c r="B970" s="13" t="s">
        <v>47</v>
      </c>
      <c r="C970" s="13" t="s">
        <v>47</v>
      </c>
      <c r="D970" s="14" t="s">
        <v>47</v>
      </c>
      <c r="E970" s="13">
        <v>0</v>
      </c>
      <c r="F970" s="13">
        <v>0</v>
      </c>
      <c r="G970" s="13">
        <v>0</v>
      </c>
      <c r="H970" s="13">
        <v>0.05</v>
      </c>
      <c r="I970" s="13">
        <v>0.54</v>
      </c>
      <c r="J970" s="13">
        <v>0.1</v>
      </c>
      <c r="K970" s="13">
        <v>0.82</v>
      </c>
      <c r="L970" s="13">
        <v>0.36</v>
      </c>
      <c r="M970" s="13">
        <v>0.3</v>
      </c>
      <c r="N970" s="13">
        <v>8.6199999999999992</v>
      </c>
      <c r="O970" s="13">
        <v>4.71</v>
      </c>
      <c r="P970" s="13">
        <v>6.37</v>
      </c>
      <c r="Q970" s="13">
        <v>0</v>
      </c>
      <c r="R970" s="13">
        <v>0</v>
      </c>
      <c r="S970" s="13">
        <v>0</v>
      </c>
      <c r="T970" s="13">
        <v>0</v>
      </c>
      <c r="U970" s="13">
        <v>0</v>
      </c>
      <c r="V970" s="13">
        <v>0</v>
      </c>
      <c r="W970" s="13">
        <v>0</v>
      </c>
      <c r="X970" s="13">
        <v>0</v>
      </c>
      <c r="Y970" s="13">
        <v>0</v>
      </c>
      <c r="Z970" s="13">
        <v>0</v>
      </c>
      <c r="AA970" s="13">
        <v>1.5699999999999999E-2</v>
      </c>
      <c r="AB970" s="13">
        <v>5.6399999999999999E-2</v>
      </c>
      <c r="AC970" s="13">
        <v>0.99829999999999997</v>
      </c>
      <c r="AD970" s="13">
        <v>0</v>
      </c>
      <c r="AE970" s="13">
        <v>0</v>
      </c>
      <c r="AF970" s="13">
        <v>0</v>
      </c>
      <c r="AG970" s="22" t="s">
        <v>1417</v>
      </c>
    </row>
    <row r="971" spans="1:33">
      <c r="A971" s="19" t="s">
        <v>1856</v>
      </c>
      <c r="B971" s="13" t="s">
        <v>47</v>
      </c>
      <c r="C971" s="13" t="s">
        <v>200</v>
      </c>
      <c r="D971" s="14" t="s">
        <v>47</v>
      </c>
      <c r="E971" s="13">
        <v>0.13</v>
      </c>
      <c r="F971" s="13">
        <v>0.28999999999999998</v>
      </c>
      <c r="G971" s="13">
        <v>0.3</v>
      </c>
      <c r="H971" s="13">
        <v>0.59</v>
      </c>
      <c r="I971" s="13">
        <v>0.61</v>
      </c>
      <c r="J971" s="13">
        <v>0.23</v>
      </c>
      <c r="K971" s="13">
        <v>13.64</v>
      </c>
      <c r="L971" s="13">
        <v>1.33</v>
      </c>
      <c r="M971" s="13">
        <v>0.85</v>
      </c>
      <c r="N971" s="13">
        <v>116.86</v>
      </c>
      <c r="O971" s="13">
        <v>46.77</v>
      </c>
      <c r="P971" s="13">
        <v>12.23</v>
      </c>
      <c r="Q971" s="13">
        <v>0.2</v>
      </c>
      <c r="R971" s="13">
        <v>0.05</v>
      </c>
      <c r="S971" s="13">
        <v>0.03</v>
      </c>
      <c r="T971" s="13">
        <v>5.84</v>
      </c>
      <c r="U971" s="13">
        <v>0.34</v>
      </c>
      <c r="V971" s="13">
        <v>0</v>
      </c>
      <c r="W971" s="13">
        <v>0</v>
      </c>
      <c r="X971" s="13">
        <v>0</v>
      </c>
      <c r="Y971" s="13">
        <v>0.18</v>
      </c>
      <c r="Z971" s="13">
        <v>6.1999999999999998E-3</v>
      </c>
      <c r="AA971" s="13">
        <v>1.26E-2</v>
      </c>
      <c r="AB971" s="13">
        <v>2.8400000000000002E-2</v>
      </c>
      <c r="AC971" s="13">
        <v>0.99950000000000006</v>
      </c>
      <c r="AD971" s="13">
        <v>1.1000000000000001E-3</v>
      </c>
      <c r="AE971" s="13">
        <v>7.3000000000000001E-3</v>
      </c>
      <c r="AF971" s="13">
        <v>0</v>
      </c>
      <c r="AG971" s="22" t="s">
        <v>1417</v>
      </c>
    </row>
    <row r="972" spans="1:33">
      <c r="A972" s="19" t="s">
        <v>1857</v>
      </c>
      <c r="B972" s="13" t="s">
        <v>47</v>
      </c>
      <c r="C972" s="13" t="s">
        <v>47</v>
      </c>
      <c r="D972" s="14" t="s">
        <v>132</v>
      </c>
      <c r="E972" s="13">
        <v>0</v>
      </c>
      <c r="F972" s="13">
        <v>0</v>
      </c>
      <c r="G972" s="13">
        <v>0</v>
      </c>
      <c r="H972" s="13">
        <v>0</v>
      </c>
      <c r="I972" s="13">
        <v>0</v>
      </c>
      <c r="J972" s="13">
        <v>0</v>
      </c>
      <c r="K972" s="13">
        <v>9.75</v>
      </c>
      <c r="L972" s="13">
        <v>0.52</v>
      </c>
      <c r="M972" s="13">
        <v>1.57</v>
      </c>
      <c r="N972" s="13">
        <v>58.46</v>
      </c>
      <c r="O972" s="13">
        <v>39.979999999999997</v>
      </c>
      <c r="P972" s="13">
        <v>14.57</v>
      </c>
      <c r="Q972" s="13">
        <v>6.35</v>
      </c>
      <c r="R972" s="13">
        <v>2.61</v>
      </c>
      <c r="S972" s="13">
        <v>3.7</v>
      </c>
      <c r="T972" s="13">
        <v>9.06</v>
      </c>
      <c r="U972" s="13">
        <v>1.61</v>
      </c>
      <c r="V972" s="13">
        <v>2.92</v>
      </c>
      <c r="W972" s="13">
        <v>0</v>
      </c>
      <c r="X972" s="13">
        <v>0</v>
      </c>
      <c r="Y972" s="13">
        <v>0</v>
      </c>
      <c r="Z972" s="13">
        <v>0</v>
      </c>
      <c r="AA972" s="13">
        <v>0</v>
      </c>
      <c r="AB972" s="13">
        <v>3.9E-2</v>
      </c>
      <c r="AC972" s="13">
        <v>0.99239999999999995</v>
      </c>
      <c r="AD972" s="13">
        <v>9.1800000000000007E-2</v>
      </c>
      <c r="AE972" s="13">
        <v>7.2499999999999995E-2</v>
      </c>
      <c r="AF972" s="13">
        <v>0</v>
      </c>
      <c r="AG972" s="22" t="s">
        <v>1417</v>
      </c>
    </row>
    <row r="973" spans="1:33">
      <c r="A973" s="19" t="s">
        <v>1858</v>
      </c>
      <c r="B973" s="13" t="s">
        <v>47</v>
      </c>
      <c r="C973" s="13" t="s">
        <v>131</v>
      </c>
      <c r="D973" s="14" t="s">
        <v>132</v>
      </c>
      <c r="E973" s="13">
        <v>0.54</v>
      </c>
      <c r="F973" s="13">
        <v>0.33</v>
      </c>
      <c r="G973" s="13">
        <v>0.28000000000000003</v>
      </c>
      <c r="H973" s="13">
        <v>0.37</v>
      </c>
      <c r="I973" s="13">
        <v>0.87</v>
      </c>
      <c r="J973" s="13">
        <v>0.96</v>
      </c>
      <c r="K973" s="13">
        <v>8.76</v>
      </c>
      <c r="L973" s="13">
        <v>1.71</v>
      </c>
      <c r="M973" s="13">
        <v>2.58</v>
      </c>
      <c r="N973" s="13">
        <v>49.94</v>
      </c>
      <c r="O973" s="13">
        <v>32.840000000000003</v>
      </c>
      <c r="P973" s="13">
        <v>12.18</v>
      </c>
      <c r="Q973" s="13">
        <v>13.27</v>
      </c>
      <c r="R973" s="13">
        <v>6.17</v>
      </c>
      <c r="S973" s="13">
        <v>8.18</v>
      </c>
      <c r="T973" s="13">
        <v>9.49</v>
      </c>
      <c r="U973" s="13">
        <v>2.99</v>
      </c>
      <c r="V973" s="13">
        <v>3.4</v>
      </c>
      <c r="W973" s="13">
        <v>0.47</v>
      </c>
      <c r="X973" s="13">
        <v>0.35</v>
      </c>
      <c r="Y973" s="13">
        <v>1.95</v>
      </c>
      <c r="Z973" s="13">
        <v>9.7000000000000003E-3</v>
      </c>
      <c r="AA973" s="13">
        <v>2.5499999999999998E-2</v>
      </c>
      <c r="AB973" s="13">
        <v>7.5600000000000001E-2</v>
      </c>
      <c r="AC973" s="13">
        <v>0.96230000000000004</v>
      </c>
      <c r="AD973" s="13">
        <v>0.2397</v>
      </c>
      <c r="AE973" s="13">
        <v>9.9599999999999994E-2</v>
      </c>
      <c r="AF973" s="13">
        <v>1.38E-2</v>
      </c>
      <c r="AG973" s="22" t="s">
        <v>1417</v>
      </c>
    </row>
    <row r="974" spans="1:33" ht="44.25">
      <c r="A974" s="19" t="s">
        <v>1859</v>
      </c>
      <c r="B974" s="13" t="s">
        <v>47</v>
      </c>
      <c r="C974" s="13" t="s">
        <v>224</v>
      </c>
      <c r="D974" s="14" t="s">
        <v>1818</v>
      </c>
      <c r="E974" s="13">
        <v>0.15</v>
      </c>
      <c r="F974" s="13">
        <v>0</v>
      </c>
      <c r="G974" s="13">
        <v>0.09</v>
      </c>
      <c r="H974" s="13">
        <v>0.43</v>
      </c>
      <c r="I974" s="13">
        <v>0.38</v>
      </c>
      <c r="J974" s="13">
        <v>0.42</v>
      </c>
      <c r="K974" s="13">
        <v>2.9</v>
      </c>
      <c r="L974" s="13">
        <v>0.05</v>
      </c>
      <c r="M974" s="13">
        <v>1.52</v>
      </c>
      <c r="N974" s="13">
        <v>9.06</v>
      </c>
      <c r="O974" s="13">
        <v>1.94</v>
      </c>
      <c r="P974" s="13">
        <v>9.4499999999999993</v>
      </c>
      <c r="Q974" s="13">
        <v>0.77</v>
      </c>
      <c r="R974" s="13">
        <v>0.55000000000000004</v>
      </c>
      <c r="S974" s="13">
        <v>0.81</v>
      </c>
      <c r="T974" s="13">
        <v>0</v>
      </c>
      <c r="U974" s="13">
        <v>0.19</v>
      </c>
      <c r="V974" s="13">
        <v>0.04</v>
      </c>
      <c r="W974" s="13">
        <v>0.23</v>
      </c>
      <c r="X974" s="13">
        <v>14.9</v>
      </c>
      <c r="Y974" s="13">
        <v>0.71</v>
      </c>
      <c r="Z974" s="13">
        <v>9.7000000000000003E-3</v>
      </c>
      <c r="AA974" s="13">
        <v>4.5400000000000003E-2</v>
      </c>
      <c r="AB974" s="13">
        <v>0.16420000000000001</v>
      </c>
      <c r="AC974" s="13">
        <v>0.9788</v>
      </c>
      <c r="AD974" s="13">
        <v>8.3199999999999996E-2</v>
      </c>
      <c r="AE974" s="13">
        <v>4.3E-3</v>
      </c>
      <c r="AF974" s="13">
        <v>7.6700000000000004E-2</v>
      </c>
      <c r="AG974" s="22" t="s">
        <v>1417</v>
      </c>
    </row>
    <row r="975" spans="1:33">
      <c r="A975" s="19" t="s">
        <v>1860</v>
      </c>
      <c r="B975" s="13" t="s">
        <v>47</v>
      </c>
      <c r="C975" s="13" t="s">
        <v>1861</v>
      </c>
      <c r="D975" s="14" t="s">
        <v>47</v>
      </c>
      <c r="E975" s="13">
        <v>0.22</v>
      </c>
      <c r="F975" s="13">
        <v>0.1</v>
      </c>
      <c r="G975" s="13">
        <v>0.21</v>
      </c>
      <c r="H975" s="13">
        <v>2.84</v>
      </c>
      <c r="I975" s="13">
        <v>5.79</v>
      </c>
      <c r="J975" s="13">
        <v>1.56</v>
      </c>
      <c r="K975" s="13">
        <v>74.7</v>
      </c>
      <c r="L975" s="13">
        <v>11.78</v>
      </c>
      <c r="M975" s="13">
        <v>18.53</v>
      </c>
      <c r="N975" s="13">
        <v>237.58</v>
      </c>
      <c r="O975" s="13">
        <v>40.96</v>
      </c>
      <c r="P975" s="13">
        <v>76.53</v>
      </c>
      <c r="Q975" s="13">
        <v>0</v>
      </c>
      <c r="R975" s="13">
        <v>0</v>
      </c>
      <c r="S975" s="13">
        <v>0.03</v>
      </c>
      <c r="T975" s="13">
        <v>0</v>
      </c>
      <c r="U975" s="13">
        <v>0.22</v>
      </c>
      <c r="V975" s="13">
        <v>0</v>
      </c>
      <c r="W975" s="13">
        <v>0.09</v>
      </c>
      <c r="X975" s="13">
        <v>4.87</v>
      </c>
      <c r="Y975" s="13">
        <v>0</v>
      </c>
      <c r="Z975" s="13">
        <v>2.7000000000000001E-3</v>
      </c>
      <c r="AA975" s="13">
        <v>3.5999999999999997E-2</v>
      </c>
      <c r="AB975" s="13">
        <v>0.23519999999999999</v>
      </c>
      <c r="AC975" s="13">
        <v>0.97130000000000005</v>
      </c>
      <c r="AD975" s="13">
        <v>0</v>
      </c>
      <c r="AE975" s="13">
        <v>0</v>
      </c>
      <c r="AF975" s="13">
        <v>1.1000000000000001E-3</v>
      </c>
      <c r="AG975" s="22" t="s">
        <v>1417</v>
      </c>
    </row>
    <row r="976" spans="1:33">
      <c r="A976" s="19" t="s">
        <v>1862</v>
      </c>
      <c r="B976" s="13" t="s">
        <v>47</v>
      </c>
      <c r="C976" s="13" t="s">
        <v>1555</v>
      </c>
      <c r="D976" s="14" t="s">
        <v>47</v>
      </c>
      <c r="E976" s="13">
        <v>0.03</v>
      </c>
      <c r="F976" s="13">
        <v>0</v>
      </c>
      <c r="G976" s="13">
        <v>0</v>
      </c>
      <c r="H976" s="13">
        <v>0</v>
      </c>
      <c r="I976" s="13">
        <v>0</v>
      </c>
      <c r="J976" s="13">
        <v>0</v>
      </c>
      <c r="K976" s="13">
        <v>0.09</v>
      </c>
      <c r="L976" s="13">
        <v>0</v>
      </c>
      <c r="M976" s="13">
        <v>0.04</v>
      </c>
      <c r="N976" s="13">
        <v>9.16</v>
      </c>
      <c r="O976" s="13">
        <v>16.41</v>
      </c>
      <c r="P976" s="13">
        <v>14.24</v>
      </c>
      <c r="Q976" s="13">
        <v>0</v>
      </c>
      <c r="R976" s="13">
        <v>0</v>
      </c>
      <c r="S976" s="13">
        <v>0.02</v>
      </c>
      <c r="T976" s="13">
        <v>1.17</v>
      </c>
      <c r="U976" s="13">
        <v>0.51</v>
      </c>
      <c r="V976" s="13">
        <v>0.02</v>
      </c>
      <c r="W976" s="13">
        <v>0</v>
      </c>
      <c r="X976" s="13">
        <v>0</v>
      </c>
      <c r="Y976" s="13">
        <v>0</v>
      </c>
      <c r="Z976" s="13">
        <v>0</v>
      </c>
      <c r="AA976" s="13">
        <v>0</v>
      </c>
      <c r="AB976" s="13">
        <v>2.8E-3</v>
      </c>
      <c r="AC976" s="13">
        <v>0.99939999999999996</v>
      </c>
      <c r="AD976" s="13">
        <v>0</v>
      </c>
      <c r="AE976" s="13">
        <v>3.5799999999999998E-2</v>
      </c>
      <c r="AF976" s="13">
        <v>0</v>
      </c>
      <c r="AG976" s="22" t="s">
        <v>1417</v>
      </c>
    </row>
    <row r="977" spans="1:33">
      <c r="A977" s="19" t="s">
        <v>1863</v>
      </c>
      <c r="B977" s="13" t="s">
        <v>1864</v>
      </c>
      <c r="C977" s="13" t="s">
        <v>1555</v>
      </c>
      <c r="D977" s="14" t="s">
        <v>47</v>
      </c>
      <c r="E977" s="13">
        <v>0</v>
      </c>
      <c r="F977" s="13">
        <v>0</v>
      </c>
      <c r="G977" s="13">
        <v>0</v>
      </c>
      <c r="H977" s="13">
        <v>0</v>
      </c>
      <c r="I977" s="13">
        <v>0</v>
      </c>
      <c r="J977" s="13">
        <v>0</v>
      </c>
      <c r="K977" s="13">
        <v>0</v>
      </c>
      <c r="L977" s="13">
        <v>0.24</v>
      </c>
      <c r="M977" s="13">
        <v>0</v>
      </c>
      <c r="N977" s="13">
        <v>4.78</v>
      </c>
      <c r="O977" s="13">
        <v>10.99</v>
      </c>
      <c r="P977" s="13">
        <v>6.18</v>
      </c>
      <c r="Q977" s="13">
        <v>0</v>
      </c>
      <c r="R977" s="13">
        <v>0</v>
      </c>
      <c r="S977" s="13">
        <v>0</v>
      </c>
      <c r="T977" s="13">
        <v>0</v>
      </c>
      <c r="U977" s="13">
        <v>7.63</v>
      </c>
      <c r="V977" s="13">
        <v>0.73</v>
      </c>
      <c r="W977" s="13">
        <v>0</v>
      </c>
      <c r="X977" s="13">
        <v>0</v>
      </c>
      <c r="Y977" s="13">
        <v>0</v>
      </c>
      <c r="Z977" s="13">
        <v>0</v>
      </c>
      <c r="AA977" s="13">
        <v>0</v>
      </c>
      <c r="AB977" s="13">
        <v>0</v>
      </c>
      <c r="AC977" s="13">
        <v>0.99309999999999998</v>
      </c>
      <c r="AD977" s="13">
        <v>0</v>
      </c>
      <c r="AE977" s="13">
        <v>0.1173</v>
      </c>
      <c r="AF977" s="13">
        <v>0</v>
      </c>
      <c r="AG977" s="22" t="s">
        <v>1417</v>
      </c>
    </row>
    <row r="978" spans="1:33">
      <c r="A978" s="19" t="s">
        <v>1865</v>
      </c>
      <c r="B978" s="13" t="s">
        <v>47</v>
      </c>
      <c r="C978" s="13" t="s">
        <v>51</v>
      </c>
      <c r="D978" s="14" t="s">
        <v>1070</v>
      </c>
      <c r="E978" s="13">
        <v>0.87</v>
      </c>
      <c r="F978" s="13">
        <v>7.0000000000000007E-2</v>
      </c>
      <c r="G978" s="13">
        <v>0.21</v>
      </c>
      <c r="H978" s="13">
        <v>2.6</v>
      </c>
      <c r="I978" s="13">
        <v>1.44</v>
      </c>
      <c r="J978" s="13">
        <v>5.01</v>
      </c>
      <c r="K978" s="13">
        <v>12.09</v>
      </c>
      <c r="L978" s="13">
        <v>2.0699999999999998</v>
      </c>
      <c r="M978" s="13">
        <v>7.49</v>
      </c>
      <c r="N978" s="13">
        <v>90.04</v>
      </c>
      <c r="O978" s="13">
        <v>18.41</v>
      </c>
      <c r="P978" s="13">
        <v>34.119999999999997</v>
      </c>
      <c r="Q978" s="13">
        <v>2.29</v>
      </c>
      <c r="R978" s="13">
        <v>0.22</v>
      </c>
      <c r="S978" s="13">
        <v>0.35</v>
      </c>
      <c r="T978" s="13">
        <v>1.24</v>
      </c>
      <c r="U978" s="13">
        <v>6.44</v>
      </c>
      <c r="V978" s="13">
        <v>4.8099999999999996</v>
      </c>
      <c r="W978" s="13">
        <v>0.28000000000000003</v>
      </c>
      <c r="X978" s="13">
        <v>0</v>
      </c>
      <c r="Y978" s="13">
        <v>0</v>
      </c>
      <c r="Z978" s="13">
        <v>5.8999999999999999E-3</v>
      </c>
      <c r="AA978" s="13">
        <v>7.3499999999999996E-2</v>
      </c>
      <c r="AB978" s="13">
        <v>0.21179999999999999</v>
      </c>
      <c r="AC978" s="13">
        <v>0.96489999999999998</v>
      </c>
      <c r="AD978" s="13">
        <v>9.9000000000000008E-3</v>
      </c>
      <c r="AE978" s="13">
        <v>0.13600000000000001</v>
      </c>
      <c r="AF978" s="13">
        <v>0</v>
      </c>
      <c r="AG978" s="22" t="s">
        <v>1417</v>
      </c>
    </row>
    <row r="979" spans="1:33" ht="29.25">
      <c r="A979" s="19" t="s">
        <v>1866</v>
      </c>
      <c r="B979" s="13" t="s">
        <v>1867</v>
      </c>
      <c r="C979" s="13" t="s">
        <v>286</v>
      </c>
      <c r="D979" s="14" t="s">
        <v>287</v>
      </c>
      <c r="E979" s="13">
        <v>0</v>
      </c>
      <c r="F979" s="13">
        <v>0.17</v>
      </c>
      <c r="G979" s="13">
        <v>0.51</v>
      </c>
      <c r="H979" s="13">
        <v>0.24</v>
      </c>
      <c r="I979" s="13">
        <v>0.14000000000000001</v>
      </c>
      <c r="J979" s="13">
        <v>0.15</v>
      </c>
      <c r="K979" s="13">
        <v>0.16</v>
      </c>
      <c r="L979" s="13">
        <v>0</v>
      </c>
      <c r="M979" s="13">
        <v>0.08</v>
      </c>
      <c r="N979" s="13">
        <v>19.100000000000001</v>
      </c>
      <c r="O979" s="13">
        <v>22.11</v>
      </c>
      <c r="P979" s="13">
        <v>15.13</v>
      </c>
      <c r="Q979" s="13">
        <v>0.14000000000000001</v>
      </c>
      <c r="R979" s="13">
        <v>0</v>
      </c>
      <c r="S979" s="13">
        <v>0.2</v>
      </c>
      <c r="T979" s="13">
        <v>0.7</v>
      </c>
      <c r="U979" s="13">
        <v>0.45</v>
      </c>
      <c r="V979" s="13">
        <v>0.65</v>
      </c>
      <c r="W979" s="13">
        <v>0</v>
      </c>
      <c r="X979" s="13">
        <v>0</v>
      </c>
      <c r="Y979" s="13">
        <v>0</v>
      </c>
      <c r="Z979" s="13">
        <v>8.8999999999999999E-3</v>
      </c>
      <c r="AA979" s="13">
        <v>7.7999999999999996E-3</v>
      </c>
      <c r="AB979" s="13">
        <v>4.1999999999999997E-3</v>
      </c>
      <c r="AC979" s="13">
        <v>0.99929999999999997</v>
      </c>
      <c r="AD979" s="13">
        <v>7.3000000000000001E-3</v>
      </c>
      <c r="AE979" s="13">
        <v>3.4000000000000002E-2</v>
      </c>
      <c r="AF979" s="13">
        <v>0</v>
      </c>
      <c r="AG979" s="22" t="s">
        <v>1417</v>
      </c>
    </row>
    <row r="980" spans="1:33">
      <c r="A980" s="19" t="s">
        <v>1868</v>
      </c>
      <c r="B980" s="13" t="s">
        <v>47</v>
      </c>
      <c r="C980" s="13" t="s">
        <v>1869</v>
      </c>
      <c r="D980" s="14" t="s">
        <v>47</v>
      </c>
      <c r="E980" s="13">
        <v>0</v>
      </c>
      <c r="F980" s="13">
        <v>0.15</v>
      </c>
      <c r="G980" s="13">
        <v>0.15</v>
      </c>
      <c r="H980" s="13">
        <v>0.14000000000000001</v>
      </c>
      <c r="I980" s="13">
        <v>0.06</v>
      </c>
      <c r="J980" s="13">
        <v>0</v>
      </c>
      <c r="K980" s="13">
        <v>7.0000000000000007E-2</v>
      </c>
      <c r="L980" s="13">
        <v>0</v>
      </c>
      <c r="M980" s="13">
        <v>7.0000000000000007E-2</v>
      </c>
      <c r="N980" s="13">
        <v>201.86</v>
      </c>
      <c r="O980" s="13">
        <v>113.1</v>
      </c>
      <c r="P980" s="13">
        <v>182.31</v>
      </c>
      <c r="Q980" s="13">
        <v>1.78</v>
      </c>
      <c r="R980" s="13">
        <v>0.19</v>
      </c>
      <c r="S980" s="13">
        <v>0.2</v>
      </c>
      <c r="T980" s="13">
        <v>0.24</v>
      </c>
      <c r="U980" s="13">
        <v>0.08</v>
      </c>
      <c r="V980" s="13">
        <v>0.15</v>
      </c>
      <c r="W980" s="13">
        <v>0.77</v>
      </c>
      <c r="X980" s="13">
        <v>0.32</v>
      </c>
      <c r="Y980" s="13">
        <v>0.69</v>
      </c>
      <c r="Z980" s="13">
        <v>8.0000000000000004E-4</v>
      </c>
      <c r="AA980" s="13">
        <v>2.9999999999999997E-4</v>
      </c>
      <c r="AB980" s="13">
        <v>4.0000000000000002E-4</v>
      </c>
      <c r="AC980" s="13">
        <v>1</v>
      </c>
      <c r="AD980" s="13">
        <v>1.1000000000000001E-3</v>
      </c>
      <c r="AE980" s="13">
        <v>8.0000000000000004E-4</v>
      </c>
      <c r="AF980" s="13">
        <v>3.8E-3</v>
      </c>
      <c r="AG980" s="22" t="s">
        <v>1417</v>
      </c>
    </row>
    <row r="981" spans="1:33">
      <c r="A981" s="19" t="s">
        <v>1870</v>
      </c>
      <c r="B981" s="13" t="s">
        <v>47</v>
      </c>
      <c r="C981" s="13" t="s">
        <v>1686</v>
      </c>
      <c r="D981" s="14" t="s">
        <v>47</v>
      </c>
      <c r="E981" s="13">
        <v>0</v>
      </c>
      <c r="F981" s="13">
        <v>0.12</v>
      </c>
      <c r="G981" s="13">
        <v>0</v>
      </c>
      <c r="H981" s="13">
        <v>8.43</v>
      </c>
      <c r="I981" s="13">
        <v>3.85</v>
      </c>
      <c r="J981" s="13">
        <v>26.33</v>
      </c>
      <c r="K981" s="13">
        <v>67.83</v>
      </c>
      <c r="L981" s="13">
        <v>16.53</v>
      </c>
      <c r="M981" s="13">
        <v>12.35</v>
      </c>
      <c r="N981" s="13">
        <v>1484.11</v>
      </c>
      <c r="O981" s="13">
        <v>1544.15</v>
      </c>
      <c r="P981" s="13">
        <v>2112.31</v>
      </c>
      <c r="Q981" s="13">
        <v>0.1</v>
      </c>
      <c r="R981" s="13">
        <v>0.51</v>
      </c>
      <c r="S981" s="13">
        <v>0.16</v>
      </c>
      <c r="T981" s="13">
        <v>0.51</v>
      </c>
      <c r="U981" s="13">
        <v>0.32</v>
      </c>
      <c r="V981" s="13">
        <v>0.35</v>
      </c>
      <c r="W981" s="13">
        <v>3.21</v>
      </c>
      <c r="X981" s="13">
        <v>0.39</v>
      </c>
      <c r="Y981" s="13">
        <v>55.35</v>
      </c>
      <c r="Z981" s="13">
        <v>0</v>
      </c>
      <c r="AA981" s="13">
        <v>5.4999999999999997E-3</v>
      </c>
      <c r="AB981" s="13">
        <v>1.0699999999999999E-2</v>
      </c>
      <c r="AC981" s="13">
        <v>0.99990000000000001</v>
      </c>
      <c r="AD981" s="13">
        <v>1E-4</v>
      </c>
      <c r="AE981" s="13">
        <v>2.0000000000000001E-4</v>
      </c>
      <c r="AF981" s="13">
        <v>2.0999999999999999E-3</v>
      </c>
      <c r="AG981" s="22" t="s">
        <v>1417</v>
      </c>
    </row>
    <row r="982" spans="1:33">
      <c r="A982" s="19" t="s">
        <v>1871</v>
      </c>
      <c r="B982" s="13" t="s">
        <v>47</v>
      </c>
      <c r="C982" s="13" t="s">
        <v>1872</v>
      </c>
      <c r="D982" s="14" t="s">
        <v>47</v>
      </c>
      <c r="E982" s="13">
        <v>0.09</v>
      </c>
      <c r="F982" s="13">
        <v>0.17</v>
      </c>
      <c r="G982" s="13">
        <v>0</v>
      </c>
      <c r="H982" s="13">
        <v>0.16</v>
      </c>
      <c r="I982" s="13">
        <v>7.0000000000000007E-2</v>
      </c>
      <c r="J982" s="13">
        <v>0.08</v>
      </c>
      <c r="K982" s="13">
        <v>0</v>
      </c>
      <c r="L982" s="13">
        <v>0</v>
      </c>
      <c r="M982" s="13">
        <v>0</v>
      </c>
      <c r="N982" s="13">
        <v>8.91</v>
      </c>
      <c r="O982" s="13">
        <v>20.34</v>
      </c>
      <c r="P982" s="13">
        <v>13.19</v>
      </c>
      <c r="Q982" s="13">
        <v>0</v>
      </c>
      <c r="R982" s="13">
        <v>0</v>
      </c>
      <c r="S982" s="13">
        <v>0.18</v>
      </c>
      <c r="T982" s="13">
        <v>0</v>
      </c>
      <c r="U982" s="13">
        <v>0.09</v>
      </c>
      <c r="V982" s="13">
        <v>0.25</v>
      </c>
      <c r="W982" s="13">
        <v>0</v>
      </c>
      <c r="X982" s="13">
        <v>0</v>
      </c>
      <c r="Y982" s="13">
        <v>0</v>
      </c>
      <c r="Z982" s="13">
        <v>6.7999999999999996E-3</v>
      </c>
      <c r="AA982" s="13">
        <v>6.1000000000000004E-3</v>
      </c>
      <c r="AB982" s="13">
        <v>0</v>
      </c>
      <c r="AC982" s="13">
        <v>0.99990000000000001</v>
      </c>
      <c r="AD982" s="13">
        <v>0</v>
      </c>
      <c r="AE982" s="13">
        <v>6.7999999999999996E-3</v>
      </c>
      <c r="AF982" s="13">
        <v>0</v>
      </c>
      <c r="AG982" s="22" t="s">
        <v>1417</v>
      </c>
    </row>
    <row r="983" spans="1:33">
      <c r="A983" s="19" t="s">
        <v>1873</v>
      </c>
      <c r="B983" s="13" t="s">
        <v>47</v>
      </c>
      <c r="C983" s="13" t="s">
        <v>1874</v>
      </c>
      <c r="D983" s="14" t="s">
        <v>47</v>
      </c>
      <c r="E983" s="13">
        <v>0.62</v>
      </c>
      <c r="F983" s="13">
        <v>2.76</v>
      </c>
      <c r="G983" s="13">
        <v>0.9</v>
      </c>
      <c r="H983" s="13">
        <v>2</v>
      </c>
      <c r="I983" s="13">
        <v>1.56</v>
      </c>
      <c r="J983" s="13">
        <v>5.5</v>
      </c>
      <c r="K983" s="13">
        <v>2.58</v>
      </c>
      <c r="L983" s="13">
        <v>0.22</v>
      </c>
      <c r="M983" s="13">
        <v>0.53</v>
      </c>
      <c r="N983" s="13">
        <v>11.59</v>
      </c>
      <c r="O983" s="13">
        <v>6.75</v>
      </c>
      <c r="P983" s="13">
        <v>10.4</v>
      </c>
      <c r="Q983" s="13">
        <v>0.27</v>
      </c>
      <c r="R983" s="13">
        <v>0.02</v>
      </c>
      <c r="S983" s="13">
        <v>0.09</v>
      </c>
      <c r="T983" s="13">
        <v>24.76</v>
      </c>
      <c r="U983" s="13">
        <v>1.21</v>
      </c>
      <c r="V983" s="13">
        <v>0.24</v>
      </c>
      <c r="W983" s="13">
        <v>1.47</v>
      </c>
      <c r="X983" s="13">
        <v>5.76</v>
      </c>
      <c r="Y983" s="13">
        <v>1.5</v>
      </c>
      <c r="Z983" s="13">
        <v>8.3199999999999996E-2</v>
      </c>
      <c r="AA983" s="13">
        <v>0.18490000000000001</v>
      </c>
      <c r="AB983" s="13">
        <v>4.9000000000000002E-2</v>
      </c>
      <c r="AC983" s="13">
        <v>0.96160000000000001</v>
      </c>
      <c r="AD983" s="13">
        <v>8.3000000000000001E-3</v>
      </c>
      <c r="AE983" s="13">
        <v>0.1119</v>
      </c>
      <c r="AF983" s="13">
        <v>0.13869999999999999</v>
      </c>
      <c r="AG983" s="22" t="s">
        <v>1417</v>
      </c>
    </row>
    <row r="984" spans="1:33">
      <c r="A984" s="19" t="s">
        <v>1875</v>
      </c>
      <c r="B984" s="13" t="s">
        <v>47</v>
      </c>
      <c r="C984" s="13" t="s">
        <v>489</v>
      </c>
      <c r="D984" s="14" t="s">
        <v>490</v>
      </c>
      <c r="E984" s="13">
        <v>0</v>
      </c>
      <c r="F984" s="13">
        <v>0</v>
      </c>
      <c r="G984" s="13">
        <v>0</v>
      </c>
      <c r="H984" s="13">
        <v>0</v>
      </c>
      <c r="I984" s="13">
        <v>0</v>
      </c>
      <c r="J984" s="13">
        <v>0</v>
      </c>
      <c r="K984" s="13">
        <v>0.35</v>
      </c>
      <c r="L984" s="13">
        <v>0</v>
      </c>
      <c r="M984" s="13">
        <v>0</v>
      </c>
      <c r="N984" s="13">
        <v>12.05</v>
      </c>
      <c r="O984" s="13">
        <v>5.09</v>
      </c>
      <c r="P984" s="13">
        <v>0.94</v>
      </c>
      <c r="Q984" s="13">
        <v>0</v>
      </c>
      <c r="R984" s="13">
        <v>0</v>
      </c>
      <c r="S984" s="13">
        <v>0</v>
      </c>
      <c r="T984" s="13">
        <v>0.06</v>
      </c>
      <c r="U984" s="13">
        <v>0</v>
      </c>
      <c r="V984" s="13">
        <v>0</v>
      </c>
      <c r="W984" s="13">
        <v>0</v>
      </c>
      <c r="X984" s="13">
        <v>0</v>
      </c>
      <c r="Y984" s="13">
        <v>0</v>
      </c>
      <c r="Z984" s="13">
        <v>0</v>
      </c>
      <c r="AA984" s="13">
        <v>0</v>
      </c>
      <c r="AB984" s="13">
        <v>0</v>
      </c>
      <c r="AC984" s="13">
        <v>1</v>
      </c>
      <c r="AD984" s="13">
        <v>0</v>
      </c>
      <c r="AE984" s="13">
        <v>0</v>
      </c>
      <c r="AF984" s="13">
        <v>0</v>
      </c>
      <c r="AG984" s="22" t="s">
        <v>1417</v>
      </c>
    </row>
    <row r="985" spans="1:33">
      <c r="A985" s="19" t="s">
        <v>1876</v>
      </c>
      <c r="B985" s="13" t="s">
        <v>47</v>
      </c>
      <c r="C985" s="13" t="s">
        <v>1877</v>
      </c>
      <c r="D985" s="14" t="s">
        <v>47</v>
      </c>
      <c r="E985" s="13">
        <v>0.2</v>
      </c>
      <c r="F985" s="13">
        <v>0.15</v>
      </c>
      <c r="G985" s="13">
        <v>0.19</v>
      </c>
      <c r="H985" s="13">
        <v>1.1200000000000001</v>
      </c>
      <c r="I985" s="13">
        <v>2.09</v>
      </c>
      <c r="J985" s="13">
        <v>0.7</v>
      </c>
      <c r="K985" s="13">
        <v>9.73</v>
      </c>
      <c r="L985" s="13">
        <v>3.23</v>
      </c>
      <c r="M985" s="13">
        <v>2.8</v>
      </c>
      <c r="N985" s="13">
        <v>32.04</v>
      </c>
      <c r="O985" s="13">
        <v>8.76</v>
      </c>
      <c r="P985" s="13">
        <v>15.65</v>
      </c>
      <c r="Q985" s="13">
        <v>1.98</v>
      </c>
      <c r="R985" s="13">
        <v>1.41</v>
      </c>
      <c r="S985" s="13">
        <v>3.11</v>
      </c>
      <c r="T985" s="13">
        <v>0.99</v>
      </c>
      <c r="U985" s="13">
        <v>3.2</v>
      </c>
      <c r="V985" s="13">
        <v>2.81</v>
      </c>
      <c r="W985" s="13">
        <v>0.55000000000000004</v>
      </c>
      <c r="X985" s="13">
        <v>0.12</v>
      </c>
      <c r="Y985" s="13">
        <v>0.15</v>
      </c>
      <c r="Z985" s="13">
        <v>1.1599999999999999E-2</v>
      </c>
      <c r="AA985" s="13">
        <v>6.8400000000000002E-2</v>
      </c>
      <c r="AB985" s="13">
        <v>0.1971</v>
      </c>
      <c r="AC985" s="13">
        <v>0.95509999999999995</v>
      </c>
      <c r="AD985" s="13">
        <v>0.1208</v>
      </c>
      <c r="AE985" s="13">
        <v>0.17150000000000001</v>
      </c>
      <c r="AF985" s="13">
        <v>9.1999999999999998E-3</v>
      </c>
      <c r="AG985" s="22" t="s">
        <v>1417</v>
      </c>
    </row>
    <row r="986" spans="1:33">
      <c r="A986" s="19" t="s">
        <v>1878</v>
      </c>
      <c r="B986" s="13" t="s">
        <v>47</v>
      </c>
      <c r="C986" s="13" t="s">
        <v>47</v>
      </c>
      <c r="D986" s="14" t="s">
        <v>47</v>
      </c>
      <c r="E986" s="13">
        <v>0.23</v>
      </c>
      <c r="F986" s="13">
        <v>0.38</v>
      </c>
      <c r="G986" s="13">
        <v>7.0000000000000007E-2</v>
      </c>
      <c r="H986" s="13">
        <v>0.4</v>
      </c>
      <c r="I986" s="13">
        <v>0.32</v>
      </c>
      <c r="J986" s="13">
        <v>0.15</v>
      </c>
      <c r="K986" s="13">
        <v>0.3</v>
      </c>
      <c r="L986" s="13">
        <v>0.74</v>
      </c>
      <c r="M986" s="13">
        <v>0.16</v>
      </c>
      <c r="N986" s="13">
        <v>15.69</v>
      </c>
      <c r="O986" s="13">
        <v>31.14</v>
      </c>
      <c r="P986" s="13">
        <v>18.28</v>
      </c>
      <c r="Q986" s="13">
        <v>2.68</v>
      </c>
      <c r="R986" s="13">
        <v>1.89</v>
      </c>
      <c r="S986" s="13">
        <v>3.01</v>
      </c>
      <c r="T986" s="13">
        <v>3.24</v>
      </c>
      <c r="U986" s="13">
        <v>4.1100000000000003</v>
      </c>
      <c r="V986" s="13">
        <v>4.8</v>
      </c>
      <c r="W986" s="13">
        <v>0.12</v>
      </c>
      <c r="X986" s="13">
        <v>0.19</v>
      </c>
      <c r="Y986" s="13">
        <v>0.5</v>
      </c>
      <c r="Z986" s="13">
        <v>1.21E-2</v>
      </c>
      <c r="AA986" s="13">
        <v>1.6899999999999998E-2</v>
      </c>
      <c r="AB986" s="13">
        <v>1.5800000000000002E-2</v>
      </c>
      <c r="AC986" s="13">
        <v>0.96540000000000004</v>
      </c>
      <c r="AD986" s="13">
        <v>0.14149999999999999</v>
      </c>
      <c r="AE986" s="13">
        <v>0.21709999999999999</v>
      </c>
      <c r="AF986" s="13">
        <v>0.01</v>
      </c>
      <c r="AG986" s="22" t="s">
        <v>1417</v>
      </c>
    </row>
    <row r="987" spans="1:33">
      <c r="A987" s="19" t="s">
        <v>1879</v>
      </c>
      <c r="B987" s="13" t="s">
        <v>47</v>
      </c>
      <c r="C987" s="13" t="s">
        <v>679</v>
      </c>
      <c r="D987" s="14" t="s">
        <v>47</v>
      </c>
      <c r="E987" s="13">
        <v>0</v>
      </c>
      <c r="F987" s="13">
        <v>0</v>
      </c>
      <c r="G987" s="13">
        <v>0</v>
      </c>
      <c r="H987" s="13">
        <v>0</v>
      </c>
      <c r="I987" s="13">
        <v>0</v>
      </c>
      <c r="J987" s="13">
        <v>0</v>
      </c>
      <c r="K987" s="13">
        <v>0</v>
      </c>
      <c r="L987" s="13">
        <v>0.02</v>
      </c>
      <c r="M987" s="13">
        <v>0</v>
      </c>
      <c r="N987" s="13">
        <v>76.930000000000007</v>
      </c>
      <c r="O987" s="13">
        <v>203.03</v>
      </c>
      <c r="P987" s="13">
        <v>100.45</v>
      </c>
      <c r="Q987" s="13">
        <v>0</v>
      </c>
      <c r="R987" s="13">
        <v>0.06</v>
      </c>
      <c r="S987" s="13">
        <v>0.01</v>
      </c>
      <c r="T987" s="13">
        <v>0.04</v>
      </c>
      <c r="U987" s="13">
        <v>0.02</v>
      </c>
      <c r="V987" s="13">
        <v>0.16</v>
      </c>
      <c r="W987" s="13">
        <v>0</v>
      </c>
      <c r="X987" s="13">
        <v>0</v>
      </c>
      <c r="Y987" s="13">
        <v>0.13</v>
      </c>
      <c r="Z987" s="13">
        <v>0</v>
      </c>
      <c r="AA987" s="13">
        <v>0</v>
      </c>
      <c r="AB987" s="13">
        <v>0</v>
      </c>
      <c r="AC987" s="13">
        <v>1</v>
      </c>
      <c r="AD987" s="13">
        <v>1E-4</v>
      </c>
      <c r="AE987" s="13">
        <v>4.0000000000000002E-4</v>
      </c>
      <c r="AF987" s="13">
        <v>0</v>
      </c>
      <c r="AG987" s="22" t="s">
        <v>1417</v>
      </c>
    </row>
    <row r="988" spans="1:33">
      <c r="A988" s="19" t="s">
        <v>1880</v>
      </c>
      <c r="B988" s="13" t="s">
        <v>1881</v>
      </c>
      <c r="C988" s="13" t="s">
        <v>724</v>
      </c>
      <c r="D988" s="14" t="s">
        <v>47</v>
      </c>
      <c r="E988" s="13">
        <v>0</v>
      </c>
      <c r="F988" s="13">
        <v>0</v>
      </c>
      <c r="G988" s="13">
        <v>0</v>
      </c>
      <c r="H988" s="13">
        <v>0</v>
      </c>
      <c r="I988" s="13">
        <v>0</v>
      </c>
      <c r="J988" s="13">
        <v>0</v>
      </c>
      <c r="K988" s="13">
        <v>0.37</v>
      </c>
      <c r="L988" s="13">
        <v>0</v>
      </c>
      <c r="M988" s="13">
        <v>0.35</v>
      </c>
      <c r="N988" s="13">
        <v>7.82</v>
      </c>
      <c r="O988" s="13">
        <v>6.97</v>
      </c>
      <c r="P988" s="13">
        <v>13.76</v>
      </c>
      <c r="Q988" s="13">
        <v>0</v>
      </c>
      <c r="R988" s="13">
        <v>0.16</v>
      </c>
      <c r="S988" s="13">
        <v>0.06</v>
      </c>
      <c r="T988" s="13">
        <v>0</v>
      </c>
      <c r="U988" s="13">
        <v>0.21</v>
      </c>
      <c r="V988" s="13">
        <v>0</v>
      </c>
      <c r="W988" s="13">
        <v>0</v>
      </c>
      <c r="X988" s="13">
        <v>0.1</v>
      </c>
      <c r="Y988" s="13">
        <v>0.2</v>
      </c>
      <c r="Z988" s="13">
        <v>0</v>
      </c>
      <c r="AA988" s="13">
        <v>0</v>
      </c>
      <c r="AB988" s="13">
        <v>4.4699999999999997E-2</v>
      </c>
      <c r="AC988" s="13">
        <v>0.99890000000000001</v>
      </c>
      <c r="AD988" s="13">
        <v>7.7000000000000002E-3</v>
      </c>
      <c r="AE988" s="13">
        <v>0</v>
      </c>
      <c r="AF988" s="13">
        <v>1.2800000000000001E-2</v>
      </c>
      <c r="AG988" s="22" t="s">
        <v>1417</v>
      </c>
    </row>
    <row r="989" spans="1:33">
      <c r="A989" s="19" t="s">
        <v>1882</v>
      </c>
      <c r="B989" s="13" t="s">
        <v>47</v>
      </c>
      <c r="C989" s="13" t="s">
        <v>1883</v>
      </c>
      <c r="D989" s="14" t="s">
        <v>1884</v>
      </c>
      <c r="E989" s="13">
        <v>0</v>
      </c>
      <c r="F989" s="13">
        <v>0.14000000000000001</v>
      </c>
      <c r="G989" s="13">
        <v>0.14000000000000001</v>
      </c>
      <c r="H989" s="13">
        <v>1.53</v>
      </c>
      <c r="I989" s="13">
        <v>1.1200000000000001</v>
      </c>
      <c r="J989" s="13">
        <v>1.58</v>
      </c>
      <c r="K989" s="13">
        <v>0.86</v>
      </c>
      <c r="L989" s="13">
        <v>0.08</v>
      </c>
      <c r="M989" s="13">
        <v>0.71</v>
      </c>
      <c r="N989" s="13">
        <v>30.55</v>
      </c>
      <c r="O989" s="13">
        <v>41.96</v>
      </c>
      <c r="P989" s="13">
        <v>37.17</v>
      </c>
      <c r="Q989" s="13">
        <v>3.8</v>
      </c>
      <c r="R989" s="13">
        <v>0.12</v>
      </c>
      <c r="S989" s="13">
        <v>0.32</v>
      </c>
      <c r="T989" s="13">
        <v>3.92</v>
      </c>
      <c r="U989" s="13">
        <v>0.67</v>
      </c>
      <c r="V989" s="13">
        <v>0.41</v>
      </c>
      <c r="W989" s="13">
        <v>6.57</v>
      </c>
      <c r="X989" s="13">
        <v>0.86</v>
      </c>
      <c r="Y989" s="13">
        <v>1.77</v>
      </c>
      <c r="Z989" s="13">
        <v>3.8E-3</v>
      </c>
      <c r="AA989" s="13">
        <v>4.1099999999999998E-2</v>
      </c>
      <c r="AB989" s="13">
        <v>1.9099999999999999E-2</v>
      </c>
      <c r="AC989" s="13">
        <v>0.99760000000000004</v>
      </c>
      <c r="AD989" s="13">
        <v>8.6E-3</v>
      </c>
      <c r="AE989" s="13">
        <v>1.7999999999999999E-2</v>
      </c>
      <c r="AF989" s="13">
        <v>4.7500000000000001E-2</v>
      </c>
      <c r="AG989" s="22" t="s">
        <v>1417</v>
      </c>
    </row>
    <row r="990" spans="1:33" ht="29.25">
      <c r="A990" s="19" t="s">
        <v>1885</v>
      </c>
      <c r="B990" s="13" t="s">
        <v>47</v>
      </c>
      <c r="C990" s="13" t="s">
        <v>1886</v>
      </c>
      <c r="D990" s="14" t="s">
        <v>1887</v>
      </c>
      <c r="E990" s="13">
        <v>0.3</v>
      </c>
      <c r="F990" s="13">
        <v>0.41</v>
      </c>
      <c r="G990" s="13">
        <v>0.17</v>
      </c>
      <c r="H990" s="13">
        <v>0.62</v>
      </c>
      <c r="I990" s="13">
        <v>0.44</v>
      </c>
      <c r="J990" s="13">
        <v>0.27</v>
      </c>
      <c r="K990" s="13">
        <v>0.49</v>
      </c>
      <c r="L990" s="13">
        <v>0.74</v>
      </c>
      <c r="M990" s="13">
        <v>0.74</v>
      </c>
      <c r="N990" s="13">
        <v>24.05</v>
      </c>
      <c r="O990" s="13">
        <v>33.020000000000003</v>
      </c>
      <c r="P990" s="13">
        <v>19.12</v>
      </c>
      <c r="Q990" s="13">
        <v>4.7300000000000004</v>
      </c>
      <c r="R990" s="13">
        <v>1.1000000000000001</v>
      </c>
      <c r="S990" s="13">
        <v>3.34</v>
      </c>
      <c r="T990" s="13">
        <v>1.52</v>
      </c>
      <c r="U990" s="13">
        <v>1.44</v>
      </c>
      <c r="V990" s="13">
        <v>4.29</v>
      </c>
      <c r="W990" s="13">
        <v>0.15</v>
      </c>
      <c r="X990" s="13">
        <v>0.04</v>
      </c>
      <c r="Y990" s="13">
        <v>0.61</v>
      </c>
      <c r="Z990" s="13">
        <v>1.23E-2</v>
      </c>
      <c r="AA990" s="13">
        <v>1.8100000000000002E-2</v>
      </c>
      <c r="AB990" s="13">
        <v>3.04E-2</v>
      </c>
      <c r="AC990" s="13">
        <v>0.98780000000000001</v>
      </c>
      <c r="AD990" s="13">
        <v>0.13719999999999999</v>
      </c>
      <c r="AE990" s="13">
        <v>6.2399999999999997E-2</v>
      </c>
      <c r="AF990" s="13">
        <v>6.1999999999999998E-3</v>
      </c>
      <c r="AG990" s="22" t="s">
        <v>1417</v>
      </c>
    </row>
    <row r="991" spans="1:33">
      <c r="A991" s="19" t="s">
        <v>1888</v>
      </c>
      <c r="B991" s="13" t="s">
        <v>47</v>
      </c>
      <c r="C991" s="13" t="s">
        <v>1606</v>
      </c>
      <c r="D991" s="14" t="s">
        <v>47</v>
      </c>
      <c r="E991" s="13">
        <v>0</v>
      </c>
      <c r="F991" s="13">
        <v>0</v>
      </c>
      <c r="G991" s="13">
        <v>0</v>
      </c>
      <c r="H991" s="13">
        <v>0.23</v>
      </c>
      <c r="I991" s="13">
        <v>0</v>
      </c>
      <c r="J991" s="13">
        <v>0</v>
      </c>
      <c r="K991" s="13">
        <v>5.27</v>
      </c>
      <c r="L991" s="13">
        <v>0.08</v>
      </c>
      <c r="M991" s="13">
        <v>0.47</v>
      </c>
      <c r="N991" s="13">
        <v>48</v>
      </c>
      <c r="O991" s="13">
        <v>30.37</v>
      </c>
      <c r="P991" s="13">
        <v>22.4</v>
      </c>
      <c r="Q991" s="13">
        <v>0.61</v>
      </c>
      <c r="R991" s="13">
        <v>0.23</v>
      </c>
      <c r="S991" s="13">
        <v>1.02</v>
      </c>
      <c r="T991" s="13">
        <v>1.7</v>
      </c>
      <c r="U991" s="13">
        <v>0.52</v>
      </c>
      <c r="V991" s="13">
        <v>0.77</v>
      </c>
      <c r="W991" s="13">
        <v>0</v>
      </c>
      <c r="X991" s="13">
        <v>0</v>
      </c>
      <c r="Y991" s="13">
        <v>7.0000000000000007E-2</v>
      </c>
      <c r="Z991" s="13">
        <v>0</v>
      </c>
      <c r="AA991" s="13">
        <v>0</v>
      </c>
      <c r="AB991" s="13">
        <v>1.55E-2</v>
      </c>
      <c r="AC991" s="13">
        <v>0.99939999999999996</v>
      </c>
      <c r="AD991" s="13">
        <v>2.01E-2</v>
      </c>
      <c r="AE991" s="13">
        <v>2.53E-2</v>
      </c>
      <c r="AF991" s="13">
        <v>0</v>
      </c>
      <c r="AG991" s="22" t="s">
        <v>1417</v>
      </c>
    </row>
    <row r="992" spans="1:33">
      <c r="A992" s="19" t="s">
        <v>1889</v>
      </c>
      <c r="B992" s="13" t="s">
        <v>47</v>
      </c>
      <c r="C992" s="13" t="s">
        <v>1890</v>
      </c>
      <c r="D992" s="14" t="s">
        <v>47</v>
      </c>
      <c r="E992" s="13">
        <v>0.71</v>
      </c>
      <c r="F992" s="13">
        <v>0.9</v>
      </c>
      <c r="G992" s="13">
        <v>2.73</v>
      </c>
      <c r="H992" s="13">
        <v>0.61</v>
      </c>
      <c r="I992" s="13">
        <v>0.21</v>
      </c>
      <c r="J992" s="13">
        <v>3.04</v>
      </c>
      <c r="K992" s="13">
        <v>0.73</v>
      </c>
      <c r="L992" s="13">
        <v>0.56999999999999995</v>
      </c>
      <c r="M992" s="13">
        <v>0.52</v>
      </c>
      <c r="N992" s="13">
        <v>9.25</v>
      </c>
      <c r="O992" s="13">
        <v>7.72</v>
      </c>
      <c r="P992" s="13">
        <v>12.66</v>
      </c>
      <c r="Q992" s="13">
        <v>0.22</v>
      </c>
      <c r="R992" s="13">
        <v>0.16</v>
      </c>
      <c r="S992" s="13">
        <v>0.53</v>
      </c>
      <c r="T992" s="13">
        <v>0.13</v>
      </c>
      <c r="U992" s="13">
        <v>0</v>
      </c>
      <c r="V992" s="13">
        <v>0.37</v>
      </c>
      <c r="W992" s="13">
        <v>0.11</v>
      </c>
      <c r="X992" s="13">
        <v>3</v>
      </c>
      <c r="Y992" s="13">
        <v>0.26</v>
      </c>
      <c r="Z992" s="13">
        <v>9.64E-2</v>
      </c>
      <c r="AA992" s="13">
        <v>6.5299999999999997E-2</v>
      </c>
      <c r="AB992" s="13">
        <v>6.0999999999999999E-2</v>
      </c>
      <c r="AC992" s="13">
        <v>0.99060000000000004</v>
      </c>
      <c r="AD992" s="13">
        <v>2.3599999999999999E-2</v>
      </c>
      <c r="AE992" s="13">
        <v>1.3899999999999999E-2</v>
      </c>
      <c r="AF992" s="13">
        <v>2.7799999999999998E-2</v>
      </c>
      <c r="AG992" s="22" t="s">
        <v>1417</v>
      </c>
    </row>
    <row r="993" spans="1:33">
      <c r="A993" s="19" t="s">
        <v>1891</v>
      </c>
      <c r="B993" s="13" t="s">
        <v>47</v>
      </c>
      <c r="C993" s="13" t="s">
        <v>696</v>
      </c>
      <c r="D993" s="14" t="s">
        <v>697</v>
      </c>
      <c r="E993" s="13">
        <v>0</v>
      </c>
      <c r="F993" s="13">
        <v>0</v>
      </c>
      <c r="G993" s="13">
        <v>0</v>
      </c>
      <c r="H993" s="13">
        <v>0.08</v>
      </c>
      <c r="I993" s="13">
        <v>0</v>
      </c>
      <c r="J993" s="13">
        <v>7.0000000000000007E-2</v>
      </c>
      <c r="K993" s="13">
        <v>0.08</v>
      </c>
      <c r="L993" s="13">
        <v>0.1</v>
      </c>
      <c r="M993" s="13">
        <v>0.08</v>
      </c>
      <c r="N993" s="13">
        <v>879.1</v>
      </c>
      <c r="O993" s="13">
        <v>1046.3699999999999</v>
      </c>
      <c r="P993" s="13">
        <v>588.12</v>
      </c>
      <c r="Q993" s="13">
        <v>0.54</v>
      </c>
      <c r="R993" s="13">
        <v>0.32</v>
      </c>
      <c r="S993" s="13">
        <v>1.48</v>
      </c>
      <c r="T993" s="13">
        <v>0.4</v>
      </c>
      <c r="U993" s="13">
        <v>0.09</v>
      </c>
      <c r="V993" s="13">
        <v>0.33</v>
      </c>
      <c r="W993" s="13">
        <v>13.14</v>
      </c>
      <c r="X993" s="13">
        <v>57.85</v>
      </c>
      <c r="Y993" s="13">
        <v>1.74</v>
      </c>
      <c r="Z993" s="13">
        <v>0</v>
      </c>
      <c r="AA993" s="13">
        <v>1E-4</v>
      </c>
      <c r="AB993" s="13">
        <v>1E-4</v>
      </c>
      <c r="AC993" s="13">
        <v>0.99990000000000001</v>
      </c>
      <c r="AD993" s="13">
        <v>5.9999999999999995E-4</v>
      </c>
      <c r="AE993" s="13">
        <v>4.0000000000000002E-4</v>
      </c>
      <c r="AF993" s="13">
        <v>1.49E-2</v>
      </c>
      <c r="AG993" s="22" t="s">
        <v>1417</v>
      </c>
    </row>
    <row r="994" spans="1:33" ht="29.25">
      <c r="A994" s="19" t="s">
        <v>1892</v>
      </c>
      <c r="B994" s="13" t="s">
        <v>47</v>
      </c>
      <c r="C994" s="13" t="s">
        <v>47</v>
      </c>
      <c r="D994" s="14" t="s">
        <v>1893</v>
      </c>
      <c r="E994" s="13">
        <v>0</v>
      </c>
      <c r="F994" s="13">
        <v>0</v>
      </c>
      <c r="G994" s="13">
        <v>0</v>
      </c>
      <c r="H994" s="13">
        <v>0</v>
      </c>
      <c r="I994" s="13">
        <v>0</v>
      </c>
      <c r="J994" s="13">
        <v>0</v>
      </c>
      <c r="K994" s="13">
        <v>0.05</v>
      </c>
      <c r="L994" s="13">
        <v>0.12</v>
      </c>
      <c r="M994" s="13">
        <v>0.28999999999999998</v>
      </c>
      <c r="N994" s="13">
        <v>26.56</v>
      </c>
      <c r="O994" s="13">
        <v>52.44</v>
      </c>
      <c r="P994" s="13">
        <v>22.28</v>
      </c>
      <c r="Q994" s="13">
        <v>0.14000000000000001</v>
      </c>
      <c r="R994" s="13">
        <v>0.09</v>
      </c>
      <c r="S994" s="13">
        <v>0.08</v>
      </c>
      <c r="T994" s="13">
        <v>0.31</v>
      </c>
      <c r="U994" s="13">
        <v>0.43</v>
      </c>
      <c r="V994" s="13">
        <v>0.24</v>
      </c>
      <c r="W994" s="13">
        <v>0</v>
      </c>
      <c r="X994" s="13">
        <v>0</v>
      </c>
      <c r="Y994" s="13">
        <v>0</v>
      </c>
      <c r="Z994" s="13">
        <v>0</v>
      </c>
      <c r="AA994" s="13">
        <v>0</v>
      </c>
      <c r="AB994" s="13">
        <v>4.4999999999999997E-3</v>
      </c>
      <c r="AC994" s="13">
        <v>0.99990000000000001</v>
      </c>
      <c r="AD994" s="13">
        <v>3.3999999999999998E-3</v>
      </c>
      <c r="AE994" s="13">
        <v>1.17E-2</v>
      </c>
      <c r="AF994" s="13">
        <v>0</v>
      </c>
      <c r="AG994" s="22" t="s">
        <v>1417</v>
      </c>
    </row>
    <row r="995" spans="1:33">
      <c r="A995" s="19" t="s">
        <v>1894</v>
      </c>
      <c r="B995" s="13" t="s">
        <v>47</v>
      </c>
      <c r="C995" s="13" t="s">
        <v>1895</v>
      </c>
      <c r="D995" s="14" t="s">
        <v>47</v>
      </c>
      <c r="E995" s="13">
        <v>1.1299999999999999</v>
      </c>
      <c r="F995" s="13">
        <v>2.15</v>
      </c>
      <c r="G995" s="13">
        <v>1.31</v>
      </c>
      <c r="H995" s="13">
        <v>2.14</v>
      </c>
      <c r="I995" s="13">
        <v>5.88</v>
      </c>
      <c r="J995" s="13">
        <v>5.95</v>
      </c>
      <c r="K995" s="13">
        <v>12.54</v>
      </c>
      <c r="L995" s="13">
        <v>2.59</v>
      </c>
      <c r="M995" s="13">
        <v>2.34</v>
      </c>
      <c r="N995" s="13">
        <v>37.22</v>
      </c>
      <c r="O995" s="13">
        <v>25.88</v>
      </c>
      <c r="P995" s="13">
        <v>23.93</v>
      </c>
      <c r="Q995" s="13">
        <v>2.54</v>
      </c>
      <c r="R995" s="13">
        <v>0.22</v>
      </c>
      <c r="S995" s="13">
        <v>1.17</v>
      </c>
      <c r="T995" s="13">
        <v>0.9</v>
      </c>
      <c r="U995" s="13">
        <v>1.2</v>
      </c>
      <c r="V995" s="13">
        <v>0.57999999999999996</v>
      </c>
      <c r="W995" s="13">
        <v>4.33</v>
      </c>
      <c r="X995" s="13">
        <v>184.67</v>
      </c>
      <c r="Y995" s="13">
        <v>4.72</v>
      </c>
      <c r="Z995" s="13">
        <v>4.82E-2</v>
      </c>
      <c r="AA995" s="13">
        <v>0.21659999999999999</v>
      </c>
      <c r="AB995" s="13">
        <v>9.5399999999999999E-2</v>
      </c>
      <c r="AC995" s="13">
        <v>0.95320000000000005</v>
      </c>
      <c r="AD995" s="13">
        <v>4.3099999999999999E-2</v>
      </c>
      <c r="AE995" s="13">
        <v>3.3099999999999997E-2</v>
      </c>
      <c r="AF995" s="13">
        <v>0.17380000000000001</v>
      </c>
      <c r="AG995" s="22" t="s">
        <v>1417</v>
      </c>
    </row>
    <row r="996" spans="1:33">
      <c r="A996" s="19" t="s">
        <v>1896</v>
      </c>
      <c r="B996" s="13" t="s">
        <v>1897</v>
      </c>
      <c r="C996" s="13" t="s">
        <v>427</v>
      </c>
      <c r="D996" s="14" t="s">
        <v>1898</v>
      </c>
      <c r="E996" s="13">
        <v>0</v>
      </c>
      <c r="F996" s="13">
        <v>0.55000000000000004</v>
      </c>
      <c r="G996" s="13">
        <v>0.09</v>
      </c>
      <c r="H996" s="13">
        <v>0.79</v>
      </c>
      <c r="I996" s="13">
        <v>0.84</v>
      </c>
      <c r="J996" s="13">
        <v>0.32</v>
      </c>
      <c r="K996" s="13">
        <v>0.17</v>
      </c>
      <c r="L996" s="13">
        <v>0.41</v>
      </c>
      <c r="M996" s="13">
        <v>1.1599999999999999</v>
      </c>
      <c r="N996" s="13">
        <v>10.91</v>
      </c>
      <c r="O996" s="13">
        <v>4.5599999999999996</v>
      </c>
      <c r="P996" s="13">
        <v>5.12</v>
      </c>
      <c r="Q996" s="13">
        <v>0</v>
      </c>
      <c r="R996" s="13">
        <v>0</v>
      </c>
      <c r="S996" s="13">
        <v>0</v>
      </c>
      <c r="T996" s="13">
        <v>0.28999999999999998</v>
      </c>
      <c r="U996" s="13">
        <v>0</v>
      </c>
      <c r="V996" s="13">
        <v>0.09</v>
      </c>
      <c r="W996" s="13">
        <v>0</v>
      </c>
      <c r="X996" s="13">
        <v>0.1</v>
      </c>
      <c r="Y996" s="13">
        <v>0</v>
      </c>
      <c r="Z996" s="13">
        <v>1.7299999999999999E-2</v>
      </c>
      <c r="AA996" s="13">
        <v>0.152</v>
      </c>
      <c r="AB996" s="13">
        <v>7.8899999999999998E-2</v>
      </c>
      <c r="AC996" s="13">
        <v>0.9849</v>
      </c>
      <c r="AD996" s="13">
        <v>0</v>
      </c>
      <c r="AE996" s="13">
        <v>1.7299999999999999E-2</v>
      </c>
      <c r="AF996" s="13">
        <v>0</v>
      </c>
      <c r="AG996" s="22" t="s">
        <v>1417</v>
      </c>
    </row>
    <row r="997" spans="1:33">
      <c r="A997" s="19" t="s">
        <v>1899</v>
      </c>
      <c r="B997" s="13" t="s">
        <v>47</v>
      </c>
      <c r="C997" s="13" t="s">
        <v>156</v>
      </c>
      <c r="D997" s="14" t="s">
        <v>47</v>
      </c>
      <c r="E997" s="13">
        <v>0.56999999999999995</v>
      </c>
      <c r="F997" s="13">
        <v>1.3</v>
      </c>
      <c r="G997" s="13">
        <v>0.72</v>
      </c>
      <c r="H997" s="13">
        <v>2.74</v>
      </c>
      <c r="I997" s="13">
        <v>15.62</v>
      </c>
      <c r="J997" s="13">
        <v>8.08</v>
      </c>
      <c r="K997" s="13">
        <v>21.49</v>
      </c>
      <c r="L997" s="13">
        <v>5.15</v>
      </c>
      <c r="M997" s="13">
        <v>43.53</v>
      </c>
      <c r="N997" s="13">
        <v>117.55</v>
      </c>
      <c r="O997" s="13">
        <v>24.07</v>
      </c>
      <c r="P997" s="13">
        <v>205.32</v>
      </c>
      <c r="Q997" s="13">
        <v>51.49</v>
      </c>
      <c r="R997" s="13">
        <v>3.2</v>
      </c>
      <c r="S997" s="13">
        <v>5.82</v>
      </c>
      <c r="T997" s="13">
        <v>8.48</v>
      </c>
      <c r="U997" s="13">
        <v>1.46</v>
      </c>
      <c r="V997" s="13">
        <v>0.25</v>
      </c>
      <c r="W997" s="13">
        <v>9.32</v>
      </c>
      <c r="X997" s="13">
        <v>0.83</v>
      </c>
      <c r="Y997" s="13">
        <v>34.5</v>
      </c>
      <c r="Z997" s="13">
        <v>6.0000000000000001E-3</v>
      </c>
      <c r="AA997" s="13">
        <v>6.7199999999999996E-2</v>
      </c>
      <c r="AB997" s="13">
        <v>0.1787</v>
      </c>
      <c r="AC997" s="13">
        <v>0.97729999999999995</v>
      </c>
      <c r="AD997" s="13">
        <v>4.8399999999999999E-2</v>
      </c>
      <c r="AE997" s="13">
        <v>1.21E-2</v>
      </c>
      <c r="AF997" s="13">
        <v>7.7499999999999999E-2</v>
      </c>
      <c r="AG997" s="22" t="s">
        <v>1417</v>
      </c>
    </row>
    <row r="998" spans="1:33">
      <c r="A998" s="19" t="s">
        <v>1900</v>
      </c>
      <c r="B998" s="13" t="s">
        <v>47</v>
      </c>
      <c r="C998" s="13" t="s">
        <v>1901</v>
      </c>
      <c r="D998" s="14" t="s">
        <v>47</v>
      </c>
      <c r="E998" s="13">
        <v>6.45</v>
      </c>
      <c r="F998" s="13">
        <v>28.77</v>
      </c>
      <c r="G998" s="13">
        <v>4.95</v>
      </c>
      <c r="H998" s="13">
        <v>19.86</v>
      </c>
      <c r="I998" s="13">
        <v>15.91</v>
      </c>
      <c r="J998" s="13">
        <v>35</v>
      </c>
      <c r="K998" s="13">
        <v>29.11</v>
      </c>
      <c r="L998" s="13">
        <v>8.82</v>
      </c>
      <c r="M998" s="13">
        <v>2.23</v>
      </c>
      <c r="N998" s="13">
        <v>79.39</v>
      </c>
      <c r="O998" s="13">
        <v>77</v>
      </c>
      <c r="P998" s="13">
        <v>32.75</v>
      </c>
      <c r="Q998" s="13">
        <v>4.53</v>
      </c>
      <c r="R998" s="13">
        <v>0.24</v>
      </c>
      <c r="S998" s="13">
        <v>2.76</v>
      </c>
      <c r="T998" s="13">
        <v>4.4800000000000004</v>
      </c>
      <c r="U998" s="13">
        <v>0.61</v>
      </c>
      <c r="V998" s="13">
        <v>0.7</v>
      </c>
      <c r="W998" s="13">
        <v>0.22</v>
      </c>
      <c r="X998" s="13">
        <v>4.55</v>
      </c>
      <c r="Y998" s="13">
        <v>0.45</v>
      </c>
      <c r="Z998" s="13">
        <v>8.0299999999999996E-2</v>
      </c>
      <c r="AA998" s="13">
        <v>0.24729999999999999</v>
      </c>
      <c r="AB998" s="13">
        <v>0.10979999999999999</v>
      </c>
      <c r="AC998" s="13">
        <v>0.9587</v>
      </c>
      <c r="AD998" s="13">
        <v>3.44E-2</v>
      </c>
      <c r="AE998" s="13">
        <v>8.6999999999999994E-3</v>
      </c>
      <c r="AF998" s="13">
        <v>5.5999999999999999E-3</v>
      </c>
      <c r="AG998" s="22" t="s">
        <v>1417</v>
      </c>
    </row>
    <row r="999" spans="1:33" ht="29.25">
      <c r="A999" s="19" t="s">
        <v>1902</v>
      </c>
      <c r="B999" s="13" t="s">
        <v>47</v>
      </c>
      <c r="C999" s="13" t="s">
        <v>1108</v>
      </c>
      <c r="D999" s="14" t="s">
        <v>1690</v>
      </c>
      <c r="E999" s="13">
        <v>0</v>
      </c>
      <c r="F999" s="13">
        <v>0</v>
      </c>
      <c r="G999" s="13">
        <v>0</v>
      </c>
      <c r="H999" s="13">
        <v>0</v>
      </c>
      <c r="I999" s="13">
        <v>0.09</v>
      </c>
      <c r="J999" s="13">
        <v>0</v>
      </c>
      <c r="K999" s="13">
        <v>2.0099999999999998</v>
      </c>
      <c r="L999" s="13">
        <v>0.94</v>
      </c>
      <c r="M999" s="13">
        <v>0.76</v>
      </c>
      <c r="N999" s="13">
        <v>7.95</v>
      </c>
      <c r="O999" s="13">
        <v>15.82</v>
      </c>
      <c r="P999" s="13">
        <v>15.02</v>
      </c>
      <c r="Q999" s="13">
        <v>1.75</v>
      </c>
      <c r="R999" s="13">
        <v>0.23</v>
      </c>
      <c r="S999" s="13">
        <v>2.16</v>
      </c>
      <c r="T999" s="13">
        <v>1.69</v>
      </c>
      <c r="U999" s="13">
        <v>2.16</v>
      </c>
      <c r="V999" s="13">
        <v>3.91</v>
      </c>
      <c r="W999" s="13">
        <v>0</v>
      </c>
      <c r="X999" s="13">
        <v>0</v>
      </c>
      <c r="Y999" s="13">
        <v>0</v>
      </c>
      <c r="Z999" s="13">
        <v>0</v>
      </c>
      <c r="AA999" s="13">
        <v>0</v>
      </c>
      <c r="AB999" s="13">
        <v>6.1400000000000003E-2</v>
      </c>
      <c r="AC999" s="13">
        <v>0.98140000000000005</v>
      </c>
      <c r="AD999" s="13">
        <v>0.1143</v>
      </c>
      <c r="AE999" s="13">
        <v>0.1411</v>
      </c>
      <c r="AF999" s="13">
        <v>0</v>
      </c>
      <c r="AG999" s="22" t="s">
        <v>1417</v>
      </c>
    </row>
    <row r="1000" spans="1:33">
      <c r="A1000" s="19" t="s">
        <v>1903</v>
      </c>
      <c r="B1000" s="13" t="s">
        <v>47</v>
      </c>
      <c r="C1000" s="13" t="s">
        <v>1555</v>
      </c>
      <c r="D1000" s="14" t="s">
        <v>47</v>
      </c>
      <c r="E1000" s="13">
        <v>1.02</v>
      </c>
      <c r="F1000" s="13">
        <v>0.28999999999999998</v>
      </c>
      <c r="G1000" s="13">
        <v>0.17</v>
      </c>
      <c r="H1000" s="13">
        <v>1.05</v>
      </c>
      <c r="I1000" s="13">
        <v>0.21</v>
      </c>
      <c r="J1000" s="13">
        <v>1.51</v>
      </c>
      <c r="K1000" s="13">
        <v>1.31</v>
      </c>
      <c r="L1000" s="13">
        <v>1.54</v>
      </c>
      <c r="M1000" s="13">
        <v>0.65</v>
      </c>
      <c r="N1000" s="13">
        <v>7.77</v>
      </c>
      <c r="O1000" s="13">
        <v>2.73</v>
      </c>
      <c r="P1000" s="13">
        <v>8.86</v>
      </c>
      <c r="Q1000" s="13">
        <v>4.4000000000000004</v>
      </c>
      <c r="R1000" s="13">
        <v>0.39</v>
      </c>
      <c r="S1000" s="13">
        <v>1.34</v>
      </c>
      <c r="T1000" s="13">
        <v>3.16</v>
      </c>
      <c r="U1000" s="13">
        <v>0.94</v>
      </c>
      <c r="V1000" s="13">
        <v>0.37</v>
      </c>
      <c r="W1000" s="13">
        <v>0.9</v>
      </c>
      <c r="X1000" s="13">
        <v>0.18</v>
      </c>
      <c r="Y1000" s="13">
        <v>1.54</v>
      </c>
      <c r="Z1000" s="13">
        <v>3.5499999999999997E-2</v>
      </c>
      <c r="AA1000" s="13">
        <v>0.1285</v>
      </c>
      <c r="AB1000" s="13">
        <v>0.1603</v>
      </c>
      <c r="AC1000" s="13">
        <v>0.95089999999999997</v>
      </c>
      <c r="AD1000" s="13">
        <v>0.16400000000000001</v>
      </c>
      <c r="AE1000" s="13">
        <v>0.115</v>
      </c>
      <c r="AF1000" s="13">
        <v>0.1101</v>
      </c>
      <c r="AG1000" s="22" t="s">
        <v>1417</v>
      </c>
    </row>
    <row r="1001" spans="1:33">
      <c r="A1001" s="19" t="s">
        <v>1904</v>
      </c>
      <c r="B1001" s="13" t="s">
        <v>47</v>
      </c>
      <c r="C1001" s="13" t="s">
        <v>78</v>
      </c>
      <c r="D1001" s="14" t="s">
        <v>79</v>
      </c>
      <c r="E1001" s="13">
        <v>0</v>
      </c>
      <c r="F1001" s="13">
        <v>0.09</v>
      </c>
      <c r="G1001" s="13">
        <v>0</v>
      </c>
      <c r="H1001" s="13">
        <v>0</v>
      </c>
      <c r="I1001" s="13">
        <v>0.11</v>
      </c>
      <c r="J1001" s="13">
        <v>0.16</v>
      </c>
      <c r="K1001" s="13">
        <v>0.6</v>
      </c>
      <c r="L1001" s="13">
        <v>0</v>
      </c>
      <c r="M1001" s="13">
        <v>0.33</v>
      </c>
      <c r="N1001" s="13">
        <v>8.58</v>
      </c>
      <c r="O1001" s="13">
        <v>7.03</v>
      </c>
      <c r="P1001" s="13">
        <v>2.2400000000000002</v>
      </c>
      <c r="Q1001" s="13">
        <v>0.08</v>
      </c>
      <c r="R1001" s="13">
        <v>0</v>
      </c>
      <c r="S1001" s="13">
        <v>0.03</v>
      </c>
      <c r="T1001" s="13">
        <v>0.85</v>
      </c>
      <c r="U1001" s="13">
        <v>0.19</v>
      </c>
      <c r="V1001" s="13">
        <v>0</v>
      </c>
      <c r="W1001" s="13">
        <v>0</v>
      </c>
      <c r="X1001" s="13">
        <v>0</v>
      </c>
      <c r="Y1001" s="13">
        <v>0</v>
      </c>
      <c r="Z1001" s="13">
        <v>0</v>
      </c>
      <c r="AA1001" s="13">
        <v>1.5599999999999999E-2</v>
      </c>
      <c r="AB1001" s="13">
        <v>4.6899999999999997E-2</v>
      </c>
      <c r="AC1001" s="13">
        <v>0.99839999999999995</v>
      </c>
      <c r="AD1001" s="13">
        <v>4.3E-3</v>
      </c>
      <c r="AE1001" s="13">
        <v>2.7E-2</v>
      </c>
      <c r="AF1001" s="13">
        <v>0</v>
      </c>
      <c r="AG1001" s="22" t="s">
        <v>1417</v>
      </c>
    </row>
    <row r="1002" spans="1:33">
      <c r="A1002" s="19" t="s">
        <v>1905</v>
      </c>
      <c r="B1002" s="13" t="s">
        <v>1906</v>
      </c>
      <c r="C1002" s="13" t="s">
        <v>724</v>
      </c>
      <c r="D1002" s="14" t="s">
        <v>47</v>
      </c>
      <c r="E1002" s="13">
        <v>0</v>
      </c>
      <c r="F1002" s="13">
        <v>0.04</v>
      </c>
      <c r="G1002" s="13">
        <v>0.11</v>
      </c>
      <c r="H1002" s="13">
        <v>0.2</v>
      </c>
      <c r="I1002" s="13">
        <v>0.11</v>
      </c>
      <c r="J1002" s="13">
        <v>0.13</v>
      </c>
      <c r="K1002" s="13">
        <v>0.52</v>
      </c>
      <c r="L1002" s="13">
        <v>0.99</v>
      </c>
      <c r="M1002" s="13">
        <v>1.52</v>
      </c>
      <c r="N1002" s="13">
        <v>4.01</v>
      </c>
      <c r="O1002" s="13">
        <v>5.69</v>
      </c>
      <c r="P1002" s="13">
        <v>4.41</v>
      </c>
      <c r="Q1002" s="13">
        <v>0.48</v>
      </c>
      <c r="R1002" s="13">
        <v>0.39</v>
      </c>
      <c r="S1002" s="13">
        <v>0.45</v>
      </c>
      <c r="T1002" s="13">
        <v>0.61</v>
      </c>
      <c r="U1002" s="13">
        <v>0.52</v>
      </c>
      <c r="V1002" s="13">
        <v>0.27</v>
      </c>
      <c r="W1002" s="13">
        <v>0</v>
      </c>
      <c r="X1002" s="13">
        <v>0</v>
      </c>
      <c r="Y1002" s="13">
        <v>0</v>
      </c>
      <c r="Z1002" s="13">
        <v>8.6999999999999994E-3</v>
      </c>
      <c r="AA1002" s="13">
        <v>2.8400000000000002E-2</v>
      </c>
      <c r="AB1002" s="13">
        <v>0.2165</v>
      </c>
      <c r="AC1002" s="13">
        <v>0.96419999999999995</v>
      </c>
      <c r="AD1002" s="13">
        <v>9.8400000000000001E-2</v>
      </c>
      <c r="AE1002" s="13">
        <v>0.1137</v>
      </c>
      <c r="AF1002" s="13">
        <v>0</v>
      </c>
      <c r="AG1002" s="22" t="s">
        <v>1417</v>
      </c>
    </row>
    <row r="1003" spans="1:33" ht="29.25">
      <c r="A1003" s="19" t="s">
        <v>1907</v>
      </c>
      <c r="B1003" s="13" t="s">
        <v>47</v>
      </c>
      <c r="C1003" s="13" t="s">
        <v>1908</v>
      </c>
      <c r="D1003" s="14" t="s">
        <v>1909</v>
      </c>
      <c r="E1003" s="13">
        <v>0</v>
      </c>
      <c r="F1003" s="13">
        <v>0</v>
      </c>
      <c r="G1003" s="13">
        <v>0.22</v>
      </c>
      <c r="H1003" s="13">
        <v>0</v>
      </c>
      <c r="I1003" s="13">
        <v>0</v>
      </c>
      <c r="J1003" s="13">
        <v>0.46</v>
      </c>
      <c r="K1003" s="13">
        <v>0.6</v>
      </c>
      <c r="L1003" s="13">
        <v>0.12</v>
      </c>
      <c r="M1003" s="13">
        <v>0.3</v>
      </c>
      <c r="N1003" s="13">
        <v>11.82</v>
      </c>
      <c r="O1003" s="13">
        <v>27.1</v>
      </c>
      <c r="P1003" s="13">
        <v>20.82</v>
      </c>
      <c r="Q1003" s="13">
        <v>7.0000000000000007E-2</v>
      </c>
      <c r="R1003" s="13">
        <v>0.16</v>
      </c>
      <c r="S1003" s="13">
        <v>0.08</v>
      </c>
      <c r="T1003" s="13">
        <v>0.06</v>
      </c>
      <c r="U1003" s="13">
        <v>0.12</v>
      </c>
      <c r="V1003" s="13">
        <v>0.45</v>
      </c>
      <c r="W1003" s="13">
        <v>0.02</v>
      </c>
      <c r="X1003" s="13">
        <v>0</v>
      </c>
      <c r="Y1003" s="13">
        <v>0</v>
      </c>
      <c r="Z1003" s="13">
        <v>0</v>
      </c>
      <c r="AA1003" s="13">
        <v>0</v>
      </c>
      <c r="AB1003" s="13">
        <v>1.44E-2</v>
      </c>
      <c r="AC1003" s="13">
        <v>0.99990000000000001</v>
      </c>
      <c r="AD1003" s="13">
        <v>3.8E-3</v>
      </c>
      <c r="AE1003" s="13">
        <v>5.7999999999999996E-3</v>
      </c>
      <c r="AF1003" s="13">
        <v>0</v>
      </c>
      <c r="AG1003" s="22" t="s">
        <v>1417</v>
      </c>
    </row>
    <row r="1004" spans="1:33">
      <c r="A1004" s="19" t="s">
        <v>1910</v>
      </c>
      <c r="B1004" s="13" t="s">
        <v>47</v>
      </c>
      <c r="C1004" s="13" t="s">
        <v>1911</v>
      </c>
      <c r="D1004" s="14" t="s">
        <v>1912</v>
      </c>
      <c r="E1004" s="13">
        <v>0</v>
      </c>
      <c r="F1004" s="13">
        <v>0</v>
      </c>
      <c r="G1004" s="13">
        <v>0</v>
      </c>
      <c r="H1004" s="13">
        <v>0.52</v>
      </c>
      <c r="I1004" s="13">
        <v>0.36</v>
      </c>
      <c r="J1004" s="13">
        <v>7.0000000000000007E-2</v>
      </c>
      <c r="K1004" s="13">
        <v>8.25</v>
      </c>
      <c r="L1004" s="13">
        <v>1.21</v>
      </c>
      <c r="M1004" s="13">
        <v>2.2200000000000002</v>
      </c>
      <c r="N1004" s="13">
        <v>63.4</v>
      </c>
      <c r="O1004" s="13">
        <v>38.909999999999997</v>
      </c>
      <c r="P1004" s="13">
        <v>48.71</v>
      </c>
      <c r="Q1004" s="13">
        <v>0.13</v>
      </c>
      <c r="R1004" s="13">
        <v>0.06</v>
      </c>
      <c r="S1004" s="13">
        <v>0.25</v>
      </c>
      <c r="T1004" s="13">
        <v>0.49</v>
      </c>
      <c r="U1004" s="13">
        <v>0.08</v>
      </c>
      <c r="V1004" s="13">
        <v>0.23</v>
      </c>
      <c r="W1004" s="13">
        <v>0</v>
      </c>
      <c r="X1004" s="13">
        <v>0</v>
      </c>
      <c r="Y1004" s="13">
        <v>0.43</v>
      </c>
      <c r="Z1004" s="13">
        <v>0</v>
      </c>
      <c r="AA1004" s="13">
        <v>7.4000000000000003E-3</v>
      </c>
      <c r="AB1004" s="13">
        <v>4.5499999999999999E-2</v>
      </c>
      <c r="AC1004" s="13">
        <v>0.99890000000000001</v>
      </c>
      <c r="AD1004" s="13">
        <v>2.7000000000000001E-3</v>
      </c>
      <c r="AE1004" s="13">
        <v>4.7000000000000002E-3</v>
      </c>
      <c r="AF1004" s="13">
        <v>0</v>
      </c>
      <c r="AG1004" s="22" t="s">
        <v>1417</v>
      </c>
    </row>
    <row r="1005" spans="1:33">
      <c r="A1005" s="19" t="s">
        <v>1913</v>
      </c>
      <c r="B1005" s="13" t="s">
        <v>47</v>
      </c>
      <c r="C1005" s="13" t="s">
        <v>679</v>
      </c>
      <c r="D1005" s="14" t="s">
        <v>47</v>
      </c>
      <c r="E1005" s="13">
        <v>7.25</v>
      </c>
      <c r="F1005" s="13">
        <v>2.88</v>
      </c>
      <c r="G1005" s="13">
        <v>3.57</v>
      </c>
      <c r="H1005" s="13">
        <v>44.65</v>
      </c>
      <c r="I1005" s="13">
        <v>44.59</v>
      </c>
      <c r="J1005" s="13">
        <v>18.12</v>
      </c>
      <c r="K1005" s="13">
        <v>50.72</v>
      </c>
      <c r="L1005" s="13">
        <v>13.66</v>
      </c>
      <c r="M1005" s="13">
        <v>11.24</v>
      </c>
      <c r="N1005" s="13">
        <v>95.46</v>
      </c>
      <c r="O1005" s="13">
        <v>185.68</v>
      </c>
      <c r="P1005" s="13">
        <v>178</v>
      </c>
      <c r="Q1005" s="13">
        <v>14.92</v>
      </c>
      <c r="R1005" s="13">
        <v>23.95</v>
      </c>
      <c r="S1005" s="13">
        <v>33.43</v>
      </c>
      <c r="T1005" s="13">
        <v>1.61</v>
      </c>
      <c r="U1005" s="13">
        <v>29.71</v>
      </c>
      <c r="V1005" s="13">
        <v>13.98</v>
      </c>
      <c r="W1005" s="13">
        <v>0.04</v>
      </c>
      <c r="X1005" s="13">
        <v>0</v>
      </c>
      <c r="Y1005" s="13">
        <v>1</v>
      </c>
      <c r="Z1005" s="13">
        <v>1.9199999999999998E-2</v>
      </c>
      <c r="AA1005" s="13">
        <v>0.23960000000000001</v>
      </c>
      <c r="AB1005" s="13">
        <v>7.3400000000000007E-2</v>
      </c>
      <c r="AC1005" s="13">
        <v>0.95640000000000003</v>
      </c>
      <c r="AD1005" s="13">
        <v>0.12870000000000001</v>
      </c>
      <c r="AE1005" s="13">
        <v>7.51E-2</v>
      </c>
      <c r="AF1005" s="13">
        <v>2.0000000000000001E-4</v>
      </c>
      <c r="AG1005" s="22" t="s">
        <v>1417</v>
      </c>
    </row>
    <row r="1006" spans="1:33">
      <c r="A1006" s="19" t="s">
        <v>1914</v>
      </c>
      <c r="B1006" s="13" t="s">
        <v>47</v>
      </c>
      <c r="C1006" s="13" t="s">
        <v>105</v>
      </c>
      <c r="D1006" s="14" t="s">
        <v>47</v>
      </c>
      <c r="E1006" s="13">
        <v>0</v>
      </c>
      <c r="F1006" s="13">
        <v>0</v>
      </c>
      <c r="G1006" s="13">
        <v>0</v>
      </c>
      <c r="H1006" s="13">
        <v>7.0000000000000007E-2</v>
      </c>
      <c r="I1006" s="13">
        <v>0</v>
      </c>
      <c r="J1006" s="13">
        <v>0</v>
      </c>
      <c r="K1006" s="13">
        <v>2.17</v>
      </c>
      <c r="L1006" s="13">
        <v>0</v>
      </c>
      <c r="M1006" s="13">
        <v>0.47</v>
      </c>
      <c r="N1006" s="13">
        <v>16</v>
      </c>
      <c r="O1006" s="13">
        <v>3.3</v>
      </c>
      <c r="P1006" s="13">
        <v>1.26</v>
      </c>
      <c r="Q1006" s="13">
        <v>0.17</v>
      </c>
      <c r="R1006" s="13">
        <v>1.52</v>
      </c>
      <c r="S1006" s="13">
        <v>0.25</v>
      </c>
      <c r="T1006" s="13">
        <v>0.04</v>
      </c>
      <c r="U1006" s="13">
        <v>0</v>
      </c>
      <c r="V1006" s="13">
        <v>0.33</v>
      </c>
      <c r="W1006" s="13">
        <v>0</v>
      </c>
      <c r="X1006" s="13">
        <v>0</v>
      </c>
      <c r="Y1006" s="13">
        <v>0</v>
      </c>
      <c r="Z1006" s="13">
        <v>0</v>
      </c>
      <c r="AA1006" s="13">
        <v>0</v>
      </c>
      <c r="AB1006" s="13">
        <v>0.1406</v>
      </c>
      <c r="AC1006" s="13">
        <v>0.98719999999999997</v>
      </c>
      <c r="AD1006" s="13">
        <v>7.4800000000000005E-2</v>
      </c>
      <c r="AE1006" s="13">
        <v>1.2E-2</v>
      </c>
      <c r="AF1006" s="13">
        <v>0</v>
      </c>
      <c r="AG1006" s="22" t="s">
        <v>1417</v>
      </c>
    </row>
    <row r="1007" spans="1:33" ht="29.25">
      <c r="A1007" s="19" t="s">
        <v>1915</v>
      </c>
      <c r="B1007" s="13" t="s">
        <v>47</v>
      </c>
      <c r="C1007" s="13" t="s">
        <v>1369</v>
      </c>
      <c r="D1007" s="14" t="s">
        <v>1370</v>
      </c>
      <c r="E1007" s="13">
        <v>0</v>
      </c>
      <c r="F1007" s="13">
        <v>0.69</v>
      </c>
      <c r="G1007" s="13">
        <v>0</v>
      </c>
      <c r="H1007" s="13">
        <v>0.11</v>
      </c>
      <c r="I1007" s="13">
        <v>0.1</v>
      </c>
      <c r="J1007" s="13">
        <v>1.72</v>
      </c>
      <c r="K1007" s="13">
        <v>1.86</v>
      </c>
      <c r="L1007" s="13">
        <v>0.39</v>
      </c>
      <c r="M1007" s="13">
        <v>1.57</v>
      </c>
      <c r="N1007" s="13">
        <v>13.17</v>
      </c>
      <c r="O1007" s="13">
        <v>3.5</v>
      </c>
      <c r="P1007" s="13">
        <v>7.19</v>
      </c>
      <c r="Q1007" s="13">
        <v>0</v>
      </c>
      <c r="R1007" s="13">
        <v>0</v>
      </c>
      <c r="S1007" s="13">
        <v>0</v>
      </c>
      <c r="T1007" s="13">
        <v>0</v>
      </c>
      <c r="U1007" s="13">
        <v>0</v>
      </c>
      <c r="V1007" s="13">
        <v>0</v>
      </c>
      <c r="W1007" s="13">
        <v>0</v>
      </c>
      <c r="X1007" s="13">
        <v>0</v>
      </c>
      <c r="Y1007" s="13">
        <v>0</v>
      </c>
      <c r="Z1007" s="13">
        <v>0</v>
      </c>
      <c r="AA1007" s="13">
        <v>1.49E-2</v>
      </c>
      <c r="AB1007" s="13">
        <v>0.21329999999999999</v>
      </c>
      <c r="AC1007" s="13">
        <v>0.97689999999999999</v>
      </c>
      <c r="AD1007" s="13">
        <v>0</v>
      </c>
      <c r="AE1007" s="13">
        <v>0</v>
      </c>
      <c r="AF1007" s="13">
        <v>0</v>
      </c>
      <c r="AG1007" s="22" t="s">
        <v>1417</v>
      </c>
    </row>
    <row r="1008" spans="1:33" ht="29.25">
      <c r="A1008" s="19" t="s">
        <v>1916</v>
      </c>
      <c r="B1008" s="13" t="s">
        <v>302</v>
      </c>
      <c r="C1008" s="13" t="s">
        <v>303</v>
      </c>
      <c r="D1008" s="14" t="s">
        <v>304</v>
      </c>
      <c r="E1008" s="13">
        <v>1.36</v>
      </c>
      <c r="F1008" s="13">
        <v>2.97</v>
      </c>
      <c r="G1008" s="13">
        <v>2.2799999999999998</v>
      </c>
      <c r="H1008" s="13">
        <v>3.61</v>
      </c>
      <c r="I1008" s="13">
        <v>6.2</v>
      </c>
      <c r="J1008" s="13">
        <v>5.09</v>
      </c>
      <c r="K1008" s="13">
        <v>1.1399999999999999</v>
      </c>
      <c r="L1008" s="13">
        <v>3.2</v>
      </c>
      <c r="M1008" s="13">
        <v>3.69</v>
      </c>
      <c r="N1008" s="13">
        <v>20.32</v>
      </c>
      <c r="O1008" s="13">
        <v>29.87</v>
      </c>
      <c r="P1008" s="13">
        <v>22.33</v>
      </c>
      <c r="Q1008" s="13">
        <v>2.56</v>
      </c>
      <c r="R1008" s="13">
        <v>1.37</v>
      </c>
      <c r="S1008" s="13">
        <v>2.56</v>
      </c>
      <c r="T1008" s="13">
        <v>1.1299999999999999</v>
      </c>
      <c r="U1008" s="13">
        <v>1.54</v>
      </c>
      <c r="V1008" s="13">
        <v>1.96</v>
      </c>
      <c r="W1008" s="13">
        <v>1.02</v>
      </c>
      <c r="X1008" s="13">
        <v>0.03</v>
      </c>
      <c r="Y1008" s="13">
        <v>1.0900000000000001</v>
      </c>
      <c r="Z1008" s="13">
        <v>9.7199999999999995E-2</v>
      </c>
      <c r="AA1008" s="13">
        <v>0.217</v>
      </c>
      <c r="AB1008" s="13">
        <v>0.13650000000000001</v>
      </c>
      <c r="AC1008" s="13">
        <v>0.95220000000000005</v>
      </c>
      <c r="AD1008" s="13">
        <v>0.10920000000000001</v>
      </c>
      <c r="AE1008" s="13">
        <v>6.5699999999999995E-2</v>
      </c>
      <c r="AF1008" s="13">
        <v>4.3499999999999997E-2</v>
      </c>
      <c r="AG1008" s="22" t="s">
        <v>1417</v>
      </c>
    </row>
    <row r="1009" spans="1:33">
      <c r="A1009" s="19" t="s">
        <v>1917</v>
      </c>
      <c r="B1009" s="13" t="s">
        <v>47</v>
      </c>
      <c r="C1009" s="13" t="s">
        <v>436</v>
      </c>
      <c r="D1009" s="14" t="s">
        <v>47</v>
      </c>
      <c r="E1009" s="13">
        <v>0.26</v>
      </c>
      <c r="F1009" s="13">
        <v>0</v>
      </c>
      <c r="G1009" s="13">
        <v>0</v>
      </c>
      <c r="H1009" s="13">
        <v>0.46</v>
      </c>
      <c r="I1009" s="13">
        <v>1.19</v>
      </c>
      <c r="J1009" s="13">
        <v>0.83</v>
      </c>
      <c r="K1009" s="13">
        <v>5.75</v>
      </c>
      <c r="L1009" s="13">
        <v>0.53</v>
      </c>
      <c r="M1009" s="13">
        <v>1.19</v>
      </c>
      <c r="N1009" s="13">
        <v>11.52</v>
      </c>
      <c r="O1009" s="13">
        <v>2.06</v>
      </c>
      <c r="P1009" s="13">
        <v>7.42</v>
      </c>
      <c r="Q1009" s="13">
        <v>0</v>
      </c>
      <c r="R1009" s="13">
        <v>0.1</v>
      </c>
      <c r="S1009" s="13">
        <v>0.25</v>
      </c>
      <c r="T1009" s="13">
        <v>0.12</v>
      </c>
      <c r="U1009" s="13">
        <v>0.25</v>
      </c>
      <c r="V1009" s="13">
        <v>2.08</v>
      </c>
      <c r="W1009" s="13">
        <v>0</v>
      </c>
      <c r="X1009" s="13">
        <v>0</v>
      </c>
      <c r="Y1009" s="13">
        <v>0</v>
      </c>
      <c r="Z1009" s="13">
        <v>0</v>
      </c>
      <c r="AA1009" s="13">
        <v>0.10970000000000001</v>
      </c>
      <c r="AB1009" s="13">
        <v>0.1573</v>
      </c>
      <c r="AC1009" s="13">
        <v>0.98080000000000001</v>
      </c>
      <c r="AD1009" s="13">
        <v>1.32E-2</v>
      </c>
      <c r="AE1009" s="13">
        <v>3.3000000000000002E-2</v>
      </c>
      <c r="AF1009" s="13">
        <v>0</v>
      </c>
      <c r="AG1009" s="22" t="s">
        <v>1417</v>
      </c>
    </row>
    <row r="1010" spans="1:33">
      <c r="A1010" s="19" t="s">
        <v>1918</v>
      </c>
      <c r="B1010" s="13" t="s">
        <v>47</v>
      </c>
      <c r="C1010" s="13" t="s">
        <v>78</v>
      </c>
      <c r="D1010" s="14" t="s">
        <v>79</v>
      </c>
      <c r="E1010" s="13">
        <v>0</v>
      </c>
      <c r="F1010" s="13">
        <v>0</v>
      </c>
      <c r="G1010" s="13">
        <v>0</v>
      </c>
      <c r="H1010" s="13">
        <v>0</v>
      </c>
      <c r="I1010" s="13">
        <v>0.15</v>
      </c>
      <c r="J1010" s="13">
        <v>0</v>
      </c>
      <c r="K1010" s="13">
        <v>2.23</v>
      </c>
      <c r="L1010" s="13">
        <v>0.12</v>
      </c>
      <c r="M1010" s="13">
        <v>1.23</v>
      </c>
      <c r="N1010" s="13">
        <v>24.24</v>
      </c>
      <c r="O1010" s="13">
        <v>8</v>
      </c>
      <c r="P1010" s="13">
        <v>10.24</v>
      </c>
      <c r="Q1010" s="13">
        <v>0</v>
      </c>
      <c r="R1010" s="13">
        <v>0</v>
      </c>
      <c r="S1010" s="13">
        <v>0.01</v>
      </c>
      <c r="T1010" s="13">
        <v>0</v>
      </c>
      <c r="U1010" s="13">
        <v>0</v>
      </c>
      <c r="V1010" s="13">
        <v>0</v>
      </c>
      <c r="W1010" s="13">
        <v>0</v>
      </c>
      <c r="X1010" s="13">
        <v>0.08</v>
      </c>
      <c r="Y1010" s="13">
        <v>7.0000000000000007E-2</v>
      </c>
      <c r="Z1010" s="13">
        <v>0</v>
      </c>
      <c r="AA1010" s="13">
        <v>0</v>
      </c>
      <c r="AB1010" s="13">
        <v>0.1193</v>
      </c>
      <c r="AC1010" s="13">
        <v>0.99280000000000002</v>
      </c>
      <c r="AD1010" s="13">
        <v>0</v>
      </c>
      <c r="AE1010" s="13">
        <v>0</v>
      </c>
      <c r="AF1010" s="13">
        <v>6.7999999999999996E-3</v>
      </c>
      <c r="AG1010" s="22" t="s">
        <v>1417</v>
      </c>
    </row>
    <row r="1011" spans="1:33">
      <c r="A1011" s="19" t="s">
        <v>1919</v>
      </c>
      <c r="B1011" s="13" t="s">
        <v>47</v>
      </c>
      <c r="C1011" s="13" t="s">
        <v>310</v>
      </c>
      <c r="D1011" s="14" t="s">
        <v>47</v>
      </c>
      <c r="E1011" s="13">
        <v>0.26</v>
      </c>
      <c r="F1011" s="13">
        <v>0.19</v>
      </c>
      <c r="G1011" s="13">
        <v>0.09</v>
      </c>
      <c r="H1011" s="13">
        <v>0.09</v>
      </c>
      <c r="I1011" s="13">
        <v>1.97</v>
      </c>
      <c r="J1011" s="13">
        <v>0.08</v>
      </c>
      <c r="K1011" s="13">
        <v>8.34</v>
      </c>
      <c r="L1011" s="13">
        <v>1.64</v>
      </c>
      <c r="M1011" s="13">
        <v>1.46</v>
      </c>
      <c r="N1011" s="13">
        <v>85.54</v>
      </c>
      <c r="O1011" s="13">
        <v>77.63</v>
      </c>
      <c r="P1011" s="13">
        <v>42.72</v>
      </c>
      <c r="Q1011" s="13">
        <v>0</v>
      </c>
      <c r="R1011" s="13">
        <v>0</v>
      </c>
      <c r="S1011" s="13">
        <v>0.01</v>
      </c>
      <c r="T1011" s="13">
        <v>0.02</v>
      </c>
      <c r="U1011" s="13">
        <v>0.12</v>
      </c>
      <c r="V1011" s="13">
        <v>0</v>
      </c>
      <c r="W1011" s="13">
        <v>0.04</v>
      </c>
      <c r="X1011" s="13">
        <v>3.72</v>
      </c>
      <c r="Y1011" s="13">
        <v>0</v>
      </c>
      <c r="Z1011" s="13">
        <v>2.3999999999999998E-3</v>
      </c>
      <c r="AA1011" s="13">
        <v>1.1999999999999999E-3</v>
      </c>
      <c r="AB1011" s="13">
        <v>2.1100000000000001E-2</v>
      </c>
      <c r="AC1011" s="13">
        <v>0.99980000000000002</v>
      </c>
      <c r="AD1011" s="13">
        <v>0</v>
      </c>
      <c r="AE1011" s="13">
        <v>2.9999999999999997E-4</v>
      </c>
      <c r="AF1011" s="13">
        <v>5.0000000000000001E-4</v>
      </c>
      <c r="AG1011" s="22" t="s">
        <v>1417</v>
      </c>
    </row>
    <row r="1012" spans="1:33" ht="29.25">
      <c r="A1012" s="19" t="s">
        <v>1920</v>
      </c>
      <c r="B1012" s="13" t="s">
        <v>223</v>
      </c>
      <c r="C1012" s="13" t="s">
        <v>224</v>
      </c>
      <c r="D1012" s="14" t="s">
        <v>1921</v>
      </c>
      <c r="E1012" s="13">
        <v>3.58</v>
      </c>
      <c r="F1012" s="13">
        <v>8.73</v>
      </c>
      <c r="G1012" s="13">
        <v>10.96</v>
      </c>
      <c r="H1012" s="13">
        <v>4.04</v>
      </c>
      <c r="I1012" s="13">
        <v>5.05</v>
      </c>
      <c r="J1012" s="13">
        <v>4.9800000000000004</v>
      </c>
      <c r="K1012" s="13">
        <v>21.2</v>
      </c>
      <c r="L1012" s="13">
        <v>5.68</v>
      </c>
      <c r="M1012" s="13">
        <v>4.54</v>
      </c>
      <c r="N1012" s="13">
        <v>78.03</v>
      </c>
      <c r="O1012" s="13">
        <v>28.51</v>
      </c>
      <c r="P1012" s="13">
        <v>36.22</v>
      </c>
      <c r="Q1012" s="13">
        <v>0</v>
      </c>
      <c r="R1012" s="13">
        <v>0</v>
      </c>
      <c r="S1012" s="13">
        <v>0.01</v>
      </c>
      <c r="T1012" s="13">
        <v>0.1</v>
      </c>
      <c r="U1012" s="13">
        <v>0.1</v>
      </c>
      <c r="V1012" s="13">
        <v>0</v>
      </c>
      <c r="W1012" s="13">
        <v>0</v>
      </c>
      <c r="X1012" s="13">
        <v>0.1</v>
      </c>
      <c r="Y1012" s="13">
        <v>0</v>
      </c>
      <c r="Z1012" s="13">
        <v>0.2296</v>
      </c>
      <c r="AA1012" s="13">
        <v>0.13100000000000001</v>
      </c>
      <c r="AB1012" s="13">
        <v>0.14940000000000001</v>
      </c>
      <c r="AC1012" s="13">
        <v>0.95279999999999998</v>
      </c>
      <c r="AD1012" s="13">
        <v>0</v>
      </c>
      <c r="AE1012" s="13">
        <v>2.5999999999999999E-3</v>
      </c>
      <c r="AF1012" s="13">
        <v>0</v>
      </c>
      <c r="AG1012" s="22" t="s">
        <v>1417</v>
      </c>
    </row>
    <row r="1013" spans="1:33">
      <c r="A1013" s="19" t="s">
        <v>1922</v>
      </c>
      <c r="B1013" s="13" t="s">
        <v>47</v>
      </c>
      <c r="C1013" s="13" t="s">
        <v>1923</v>
      </c>
      <c r="D1013" s="14" t="s">
        <v>47</v>
      </c>
      <c r="E1013" s="13">
        <v>0</v>
      </c>
      <c r="F1013" s="13">
        <v>0.08</v>
      </c>
      <c r="G1013" s="13">
        <v>0</v>
      </c>
      <c r="H1013" s="13">
        <v>0.46</v>
      </c>
      <c r="I1013" s="13">
        <v>0.23</v>
      </c>
      <c r="J1013" s="13">
        <v>7.0000000000000007E-2</v>
      </c>
      <c r="K1013" s="13">
        <v>7.85</v>
      </c>
      <c r="L1013" s="13">
        <v>0.57999999999999996</v>
      </c>
      <c r="M1013" s="13">
        <v>0.98</v>
      </c>
      <c r="N1013" s="13">
        <v>22.63</v>
      </c>
      <c r="O1013" s="13">
        <v>4.0999999999999996</v>
      </c>
      <c r="P1013" s="13">
        <v>6.18</v>
      </c>
      <c r="Q1013" s="13">
        <v>0.24</v>
      </c>
      <c r="R1013" s="13">
        <v>0.5</v>
      </c>
      <c r="S1013" s="13">
        <v>0.3</v>
      </c>
      <c r="T1013" s="13">
        <v>0.25</v>
      </c>
      <c r="U1013" s="13">
        <v>2.35</v>
      </c>
      <c r="V1013" s="13">
        <v>0.46</v>
      </c>
      <c r="W1013" s="13">
        <v>0</v>
      </c>
      <c r="X1013" s="13">
        <v>0</v>
      </c>
      <c r="Y1013" s="13">
        <v>0</v>
      </c>
      <c r="Z1013" s="13">
        <v>0</v>
      </c>
      <c r="AA1013" s="13">
        <v>3.6600000000000001E-2</v>
      </c>
      <c r="AB1013" s="13">
        <v>0.15590000000000001</v>
      </c>
      <c r="AC1013" s="13">
        <v>0.98319999999999996</v>
      </c>
      <c r="AD1013" s="13">
        <v>4.7699999999999999E-2</v>
      </c>
      <c r="AE1013" s="13">
        <v>7.3200000000000001E-2</v>
      </c>
      <c r="AF1013" s="13">
        <v>0</v>
      </c>
      <c r="AG1013" s="22" t="s">
        <v>1417</v>
      </c>
    </row>
    <row r="1014" spans="1:33">
      <c r="A1014" s="19" t="s">
        <v>1924</v>
      </c>
      <c r="B1014" s="13" t="s">
        <v>47</v>
      </c>
      <c r="C1014" s="13" t="s">
        <v>1925</v>
      </c>
      <c r="D1014" s="14" t="s">
        <v>47</v>
      </c>
      <c r="E1014" s="13">
        <v>0.55000000000000004</v>
      </c>
      <c r="F1014" s="13">
        <v>0.7</v>
      </c>
      <c r="G1014" s="13">
        <v>0.71</v>
      </c>
      <c r="H1014" s="13">
        <v>0.19</v>
      </c>
      <c r="I1014" s="13">
        <v>7.43</v>
      </c>
      <c r="J1014" s="13">
        <v>2.02</v>
      </c>
      <c r="K1014" s="13">
        <v>0.66</v>
      </c>
      <c r="L1014" s="13">
        <v>0.45</v>
      </c>
      <c r="M1014" s="13">
        <v>1.27</v>
      </c>
      <c r="N1014" s="13">
        <v>7.52</v>
      </c>
      <c r="O1014" s="13">
        <v>2.06</v>
      </c>
      <c r="P1014" s="13">
        <v>20.87</v>
      </c>
      <c r="Q1014" s="13">
        <v>2.2799999999999998</v>
      </c>
      <c r="R1014" s="13">
        <v>0.08</v>
      </c>
      <c r="S1014" s="13">
        <v>0.74</v>
      </c>
      <c r="T1014" s="13">
        <v>0</v>
      </c>
      <c r="U1014" s="13">
        <v>0.43</v>
      </c>
      <c r="V1014" s="13">
        <v>0.19</v>
      </c>
      <c r="W1014" s="13">
        <v>0.68</v>
      </c>
      <c r="X1014" s="13">
        <v>0.42</v>
      </c>
      <c r="Y1014" s="13">
        <v>1.1200000000000001</v>
      </c>
      <c r="Z1014" s="13">
        <v>8.8499999999999995E-2</v>
      </c>
      <c r="AA1014" s="13">
        <v>0.25530000000000003</v>
      </c>
      <c r="AB1014" s="13">
        <v>8.3400000000000002E-2</v>
      </c>
      <c r="AC1014" s="13">
        <v>0.95040000000000002</v>
      </c>
      <c r="AD1014" s="13">
        <v>9.35E-2</v>
      </c>
      <c r="AE1014" s="13">
        <v>2.4E-2</v>
      </c>
      <c r="AF1014" s="13">
        <v>8.5900000000000004E-2</v>
      </c>
      <c r="AG1014" s="22" t="s">
        <v>1417</v>
      </c>
    </row>
    <row r="1015" spans="1:33">
      <c r="A1015" s="19" t="s">
        <v>1926</v>
      </c>
      <c r="B1015" s="13" t="s">
        <v>47</v>
      </c>
      <c r="C1015" s="13" t="s">
        <v>1927</v>
      </c>
      <c r="D1015" s="14" t="s">
        <v>47</v>
      </c>
      <c r="E1015" s="13">
        <v>0.11</v>
      </c>
      <c r="F1015" s="13">
        <v>0.53</v>
      </c>
      <c r="G1015" s="13">
        <v>0.1</v>
      </c>
      <c r="H1015" s="13">
        <v>2.25</v>
      </c>
      <c r="I1015" s="13">
        <v>2.2400000000000002</v>
      </c>
      <c r="J1015" s="13">
        <v>0.71</v>
      </c>
      <c r="K1015" s="13">
        <v>16.510000000000002</v>
      </c>
      <c r="L1015" s="13">
        <v>2.14</v>
      </c>
      <c r="M1015" s="13">
        <v>2.39</v>
      </c>
      <c r="N1015" s="13">
        <v>62</v>
      </c>
      <c r="O1015" s="13">
        <v>7.98</v>
      </c>
      <c r="P1015" s="13">
        <v>15.34</v>
      </c>
      <c r="Q1015" s="13">
        <v>0</v>
      </c>
      <c r="R1015" s="13">
        <v>0</v>
      </c>
      <c r="S1015" s="13">
        <v>0</v>
      </c>
      <c r="T1015" s="13">
        <v>0</v>
      </c>
      <c r="U1015" s="13">
        <v>0</v>
      </c>
      <c r="V1015" s="13">
        <v>0</v>
      </c>
      <c r="W1015" s="13">
        <v>0</v>
      </c>
      <c r="X1015" s="13">
        <v>0</v>
      </c>
      <c r="Y1015" s="13">
        <v>0</v>
      </c>
      <c r="Z1015" s="13">
        <v>7.0000000000000001E-3</v>
      </c>
      <c r="AA1015" s="13">
        <v>0.14280000000000001</v>
      </c>
      <c r="AB1015" s="13">
        <v>0.15240000000000001</v>
      </c>
      <c r="AC1015" s="13">
        <v>0.97789999999999999</v>
      </c>
      <c r="AD1015" s="13">
        <v>0</v>
      </c>
      <c r="AE1015" s="13">
        <v>0</v>
      </c>
      <c r="AF1015" s="13">
        <v>0</v>
      </c>
      <c r="AG1015" s="22" t="s">
        <v>1417</v>
      </c>
    </row>
    <row r="1016" spans="1:33">
      <c r="A1016" s="19" t="s">
        <v>1928</v>
      </c>
      <c r="B1016" s="13" t="s">
        <v>47</v>
      </c>
      <c r="C1016" s="13" t="s">
        <v>284</v>
      </c>
      <c r="D1016" s="14" t="s">
        <v>1929</v>
      </c>
      <c r="E1016" s="13">
        <v>0</v>
      </c>
      <c r="F1016" s="13">
        <v>0</v>
      </c>
      <c r="G1016" s="13">
        <v>0.1</v>
      </c>
      <c r="H1016" s="13">
        <v>0.05</v>
      </c>
      <c r="I1016" s="13">
        <v>1.75</v>
      </c>
      <c r="J1016" s="13">
        <v>0.54</v>
      </c>
      <c r="K1016" s="13">
        <v>2.2999999999999998</v>
      </c>
      <c r="L1016" s="13">
        <v>0.69</v>
      </c>
      <c r="M1016" s="13">
        <v>0.6</v>
      </c>
      <c r="N1016" s="13">
        <v>10.86</v>
      </c>
      <c r="O1016" s="13">
        <v>7.88</v>
      </c>
      <c r="P1016" s="13">
        <v>8.0500000000000007</v>
      </c>
      <c r="Q1016" s="13">
        <v>0</v>
      </c>
      <c r="R1016" s="13">
        <v>0</v>
      </c>
      <c r="S1016" s="13">
        <v>0</v>
      </c>
      <c r="T1016" s="13">
        <v>0</v>
      </c>
      <c r="U1016" s="13">
        <v>0</v>
      </c>
      <c r="V1016" s="13">
        <v>0.18</v>
      </c>
      <c r="W1016" s="13">
        <v>0.08</v>
      </c>
      <c r="X1016" s="13">
        <v>2.2200000000000002</v>
      </c>
      <c r="Y1016" s="13">
        <v>0.28999999999999998</v>
      </c>
      <c r="Z1016" s="13">
        <v>0</v>
      </c>
      <c r="AA1016" s="13">
        <v>6.6600000000000006E-2</v>
      </c>
      <c r="AB1016" s="13">
        <v>8.5199999999999998E-2</v>
      </c>
      <c r="AC1016" s="13">
        <v>0.99350000000000005</v>
      </c>
      <c r="AD1016" s="13">
        <v>0</v>
      </c>
      <c r="AE1016" s="13">
        <v>0</v>
      </c>
      <c r="AF1016" s="13">
        <v>3.5799999999999998E-2</v>
      </c>
      <c r="AG1016" s="22" t="s">
        <v>1417</v>
      </c>
    </row>
    <row r="1017" spans="1:33">
      <c r="A1017" s="19" t="s">
        <v>1930</v>
      </c>
      <c r="B1017" s="13" t="s">
        <v>47</v>
      </c>
      <c r="C1017" s="13" t="s">
        <v>224</v>
      </c>
      <c r="D1017" s="14" t="s">
        <v>47</v>
      </c>
      <c r="E1017" s="13">
        <v>0.03</v>
      </c>
      <c r="F1017" s="13">
        <v>0</v>
      </c>
      <c r="G1017" s="13">
        <v>0.02</v>
      </c>
      <c r="H1017" s="13">
        <v>0</v>
      </c>
      <c r="I1017" s="13">
        <v>0</v>
      </c>
      <c r="J1017" s="13">
        <v>0</v>
      </c>
      <c r="K1017" s="13">
        <v>0</v>
      </c>
      <c r="L1017" s="13">
        <v>0</v>
      </c>
      <c r="M1017" s="13">
        <v>0</v>
      </c>
      <c r="N1017" s="13">
        <v>39.65</v>
      </c>
      <c r="O1017" s="13">
        <v>81.489999999999995</v>
      </c>
      <c r="P1017" s="13">
        <v>43.5</v>
      </c>
      <c r="Q1017" s="13">
        <v>0.08</v>
      </c>
      <c r="R1017" s="13">
        <v>0.04</v>
      </c>
      <c r="S1017" s="13">
        <v>0.02</v>
      </c>
      <c r="T1017" s="13">
        <v>0</v>
      </c>
      <c r="U1017" s="13">
        <v>0.05</v>
      </c>
      <c r="V1017" s="13">
        <v>0</v>
      </c>
      <c r="W1017" s="13">
        <v>0.1</v>
      </c>
      <c r="X1017" s="13">
        <v>0</v>
      </c>
      <c r="Y1017" s="13">
        <v>0.09</v>
      </c>
      <c r="Z1017" s="13">
        <v>5.0000000000000001E-4</v>
      </c>
      <c r="AA1017" s="13">
        <v>0</v>
      </c>
      <c r="AB1017" s="13">
        <v>0</v>
      </c>
      <c r="AC1017" s="13">
        <v>1</v>
      </c>
      <c r="AD1017" s="13">
        <v>8.9999999999999998E-4</v>
      </c>
      <c r="AE1017" s="13">
        <v>0</v>
      </c>
      <c r="AF1017" s="13">
        <v>2.0999999999999999E-3</v>
      </c>
      <c r="AG1017" s="22" t="s">
        <v>1417</v>
      </c>
    </row>
    <row r="1018" spans="1:33">
      <c r="A1018" s="19" t="s">
        <v>1931</v>
      </c>
      <c r="B1018" s="13" t="s">
        <v>47</v>
      </c>
      <c r="C1018" s="13" t="s">
        <v>230</v>
      </c>
      <c r="D1018" s="14" t="s">
        <v>47</v>
      </c>
      <c r="E1018" s="13">
        <v>0.08</v>
      </c>
      <c r="F1018" s="13">
        <v>1.52</v>
      </c>
      <c r="G1018" s="13">
        <v>17.97</v>
      </c>
      <c r="H1018" s="13">
        <v>0.2</v>
      </c>
      <c r="I1018" s="13">
        <v>0.56000000000000005</v>
      </c>
      <c r="J1018" s="13">
        <v>19.48</v>
      </c>
      <c r="K1018" s="13">
        <v>2.6</v>
      </c>
      <c r="L1018" s="13">
        <v>0.4</v>
      </c>
      <c r="M1018" s="13">
        <v>1.41</v>
      </c>
      <c r="N1018" s="13">
        <v>15.45</v>
      </c>
      <c r="O1018" s="13">
        <v>10.66</v>
      </c>
      <c r="P1018" s="13">
        <v>32.93</v>
      </c>
      <c r="Q1018" s="13">
        <v>0.32</v>
      </c>
      <c r="R1018" s="13">
        <v>0.36</v>
      </c>
      <c r="S1018" s="13">
        <v>0.78</v>
      </c>
      <c r="T1018" s="13">
        <v>0.11</v>
      </c>
      <c r="U1018" s="13">
        <v>0.48</v>
      </c>
      <c r="V1018" s="13">
        <v>3.09</v>
      </c>
      <c r="W1018" s="13">
        <v>0.19</v>
      </c>
      <c r="X1018" s="13">
        <v>9.77</v>
      </c>
      <c r="Y1018" s="13">
        <v>0.84</v>
      </c>
      <c r="Z1018" s="13">
        <v>9.7199999999999995E-2</v>
      </c>
      <c r="AA1018" s="13">
        <v>3.5799999999999998E-2</v>
      </c>
      <c r="AB1018" s="13">
        <v>9.0200000000000002E-2</v>
      </c>
      <c r="AC1018" s="13">
        <v>0.98829999999999996</v>
      </c>
      <c r="AD1018" s="13">
        <v>2.3E-2</v>
      </c>
      <c r="AE1018" s="13">
        <v>3.0700000000000002E-2</v>
      </c>
      <c r="AF1018" s="13">
        <v>5.3699999999999998E-2</v>
      </c>
      <c r="AG1018" s="22" t="s">
        <v>1417</v>
      </c>
    </row>
    <row r="1019" spans="1:33">
      <c r="A1019" s="19" t="s">
        <v>1932</v>
      </c>
      <c r="B1019" s="13" t="s">
        <v>47</v>
      </c>
      <c r="C1019" s="13" t="s">
        <v>942</v>
      </c>
      <c r="D1019" s="14" t="s">
        <v>47</v>
      </c>
      <c r="E1019" s="13">
        <v>0.98</v>
      </c>
      <c r="F1019" s="13">
        <v>0.51</v>
      </c>
      <c r="G1019" s="13">
        <v>0.32</v>
      </c>
      <c r="H1019" s="13">
        <v>0</v>
      </c>
      <c r="I1019" s="13">
        <v>0.11</v>
      </c>
      <c r="J1019" s="13">
        <v>0.39</v>
      </c>
      <c r="K1019" s="13">
        <v>2.34</v>
      </c>
      <c r="L1019" s="13">
        <v>0.35</v>
      </c>
      <c r="M1019" s="13">
        <v>0.35</v>
      </c>
      <c r="N1019" s="13">
        <v>27.8</v>
      </c>
      <c r="O1019" s="13">
        <v>20.48</v>
      </c>
      <c r="P1019" s="13">
        <v>29.29</v>
      </c>
      <c r="Q1019" s="13">
        <v>0.27</v>
      </c>
      <c r="R1019" s="13">
        <v>0.05</v>
      </c>
      <c r="S1019" s="13">
        <v>0.11</v>
      </c>
      <c r="T1019" s="13">
        <v>0.2</v>
      </c>
      <c r="U1019" s="13">
        <v>7.0000000000000007E-2</v>
      </c>
      <c r="V1019" s="13">
        <v>0</v>
      </c>
      <c r="W1019" s="13">
        <v>0</v>
      </c>
      <c r="X1019" s="13">
        <v>0.61</v>
      </c>
      <c r="Y1019" s="13">
        <v>0</v>
      </c>
      <c r="Z1019" s="13">
        <v>1.83E-2</v>
      </c>
      <c r="AA1019" s="13">
        <v>4.0000000000000001E-3</v>
      </c>
      <c r="AB1019" s="13">
        <v>1.26E-2</v>
      </c>
      <c r="AC1019" s="13">
        <v>0.99970000000000003</v>
      </c>
      <c r="AD1019" s="13">
        <v>4.0000000000000001E-3</v>
      </c>
      <c r="AE1019" s="13">
        <v>2.5000000000000001E-3</v>
      </c>
      <c r="AF1019" s="13">
        <v>0</v>
      </c>
      <c r="AG1019" s="22" t="s">
        <v>1417</v>
      </c>
    </row>
    <row r="1020" spans="1:33">
      <c r="A1020" s="19" t="s">
        <v>1933</v>
      </c>
      <c r="B1020" s="13" t="s">
        <v>47</v>
      </c>
      <c r="C1020" s="13" t="s">
        <v>47</v>
      </c>
      <c r="D1020" s="14" t="s">
        <v>47</v>
      </c>
      <c r="E1020" s="13">
        <v>0</v>
      </c>
      <c r="F1020" s="13">
        <v>0</v>
      </c>
      <c r="G1020" s="13">
        <v>0</v>
      </c>
      <c r="H1020" s="13">
        <v>0.06</v>
      </c>
      <c r="I1020" s="13">
        <v>0</v>
      </c>
      <c r="J1020" s="13">
        <v>0.03</v>
      </c>
      <c r="K1020" s="13">
        <v>2.13</v>
      </c>
      <c r="L1020" s="13">
        <v>7.0000000000000007E-2</v>
      </c>
      <c r="M1020" s="13">
        <v>0.11</v>
      </c>
      <c r="N1020" s="13">
        <v>50.86</v>
      </c>
      <c r="O1020" s="13">
        <v>39.11</v>
      </c>
      <c r="P1020" s="13">
        <v>43.52</v>
      </c>
      <c r="Q1020" s="13">
        <v>0.19</v>
      </c>
      <c r="R1020" s="13">
        <v>0.05</v>
      </c>
      <c r="S1020" s="13">
        <v>0.03</v>
      </c>
      <c r="T1020" s="13">
        <v>0</v>
      </c>
      <c r="U1020" s="13">
        <v>0</v>
      </c>
      <c r="V1020" s="13">
        <v>0</v>
      </c>
      <c r="W1020" s="13">
        <v>0.38</v>
      </c>
      <c r="X1020" s="13">
        <v>0</v>
      </c>
      <c r="Y1020" s="13">
        <v>0.39</v>
      </c>
      <c r="Z1020" s="13">
        <v>0</v>
      </c>
      <c r="AA1020" s="13">
        <v>6.9999999999999999E-4</v>
      </c>
      <c r="AB1020" s="13">
        <v>2.5000000000000001E-3</v>
      </c>
      <c r="AC1020" s="13">
        <v>1</v>
      </c>
      <c r="AD1020" s="13">
        <v>1.1000000000000001E-3</v>
      </c>
      <c r="AE1020" s="13">
        <v>0</v>
      </c>
      <c r="AF1020" s="13">
        <v>8.6999999999999994E-3</v>
      </c>
      <c r="AG1020" s="22" t="s">
        <v>1417</v>
      </c>
    </row>
    <row r="1021" spans="1:33">
      <c r="A1021" s="19" t="s">
        <v>1934</v>
      </c>
      <c r="B1021" s="13" t="s">
        <v>47</v>
      </c>
      <c r="C1021" s="13" t="s">
        <v>47</v>
      </c>
      <c r="D1021" s="14" t="s">
        <v>47</v>
      </c>
      <c r="E1021" s="13">
        <v>0</v>
      </c>
      <c r="F1021" s="13">
        <v>0.32</v>
      </c>
      <c r="G1021" s="13">
        <v>0.33</v>
      </c>
      <c r="H1021" s="13">
        <v>0.05</v>
      </c>
      <c r="I1021" s="13">
        <v>0.18</v>
      </c>
      <c r="J1021" s="13">
        <v>1.5</v>
      </c>
      <c r="K1021" s="13">
        <v>0.97</v>
      </c>
      <c r="L1021" s="13">
        <v>0.24</v>
      </c>
      <c r="M1021" s="13">
        <v>0.24</v>
      </c>
      <c r="N1021" s="13">
        <v>18.09</v>
      </c>
      <c r="O1021" s="13">
        <v>22.24</v>
      </c>
      <c r="P1021" s="13">
        <v>16.78</v>
      </c>
      <c r="Q1021" s="13">
        <v>0</v>
      </c>
      <c r="R1021" s="13">
        <v>0</v>
      </c>
      <c r="S1021" s="13">
        <v>0</v>
      </c>
      <c r="T1021" s="13">
        <v>0</v>
      </c>
      <c r="U1021" s="13">
        <v>0</v>
      </c>
      <c r="V1021" s="13">
        <v>0</v>
      </c>
      <c r="W1021" s="13">
        <v>0</v>
      </c>
      <c r="X1021" s="13">
        <v>0</v>
      </c>
      <c r="Y1021" s="13">
        <v>0</v>
      </c>
      <c r="Z1021" s="13">
        <v>1.77E-2</v>
      </c>
      <c r="AA1021" s="13">
        <v>9.9000000000000008E-3</v>
      </c>
      <c r="AB1021" s="13">
        <v>1.3299999999999999E-2</v>
      </c>
      <c r="AC1021" s="13">
        <v>0.99970000000000003</v>
      </c>
      <c r="AD1021" s="13">
        <v>0</v>
      </c>
      <c r="AE1021" s="13">
        <v>0</v>
      </c>
      <c r="AF1021" s="13">
        <v>0</v>
      </c>
      <c r="AG1021" s="22" t="s">
        <v>1417</v>
      </c>
    </row>
    <row r="1022" spans="1:33">
      <c r="A1022" s="19" t="s">
        <v>1935</v>
      </c>
      <c r="B1022" s="13" t="s">
        <v>47</v>
      </c>
      <c r="C1022" s="13" t="s">
        <v>47</v>
      </c>
      <c r="D1022" s="14" t="s">
        <v>47</v>
      </c>
      <c r="E1022" s="13">
        <v>0</v>
      </c>
      <c r="F1022" s="13">
        <v>0.05</v>
      </c>
      <c r="G1022" s="13">
        <v>0.1</v>
      </c>
      <c r="H1022" s="13">
        <v>0.2</v>
      </c>
      <c r="I1022" s="13">
        <v>0.09</v>
      </c>
      <c r="J1022" s="13">
        <v>0</v>
      </c>
      <c r="K1022" s="13">
        <v>2.1800000000000002</v>
      </c>
      <c r="L1022" s="13">
        <v>1.03</v>
      </c>
      <c r="M1022" s="13">
        <v>0.51</v>
      </c>
      <c r="N1022" s="13">
        <v>41.7</v>
      </c>
      <c r="O1022" s="13">
        <v>46.01</v>
      </c>
      <c r="P1022" s="13">
        <v>58.51</v>
      </c>
      <c r="Q1022" s="13">
        <v>0.26</v>
      </c>
      <c r="R1022" s="13">
        <v>0.09</v>
      </c>
      <c r="S1022" s="13">
        <v>0</v>
      </c>
      <c r="T1022" s="13">
        <v>0</v>
      </c>
      <c r="U1022" s="13">
        <v>0</v>
      </c>
      <c r="V1022" s="13">
        <v>0</v>
      </c>
      <c r="W1022" s="13">
        <v>0</v>
      </c>
      <c r="X1022" s="13">
        <v>0</v>
      </c>
      <c r="Y1022" s="13">
        <v>0</v>
      </c>
      <c r="Z1022" s="13">
        <v>1.1000000000000001E-3</v>
      </c>
      <c r="AA1022" s="13">
        <v>2E-3</v>
      </c>
      <c r="AB1022" s="13">
        <v>2.24E-2</v>
      </c>
      <c r="AC1022" s="13">
        <v>0.99970000000000003</v>
      </c>
      <c r="AD1022" s="13">
        <v>2E-3</v>
      </c>
      <c r="AE1022" s="13">
        <v>0</v>
      </c>
      <c r="AF1022" s="13">
        <v>0</v>
      </c>
      <c r="AG1022" s="22" t="s">
        <v>1417</v>
      </c>
    </row>
    <row r="1023" spans="1:33">
      <c r="A1023" s="19" t="s">
        <v>1936</v>
      </c>
      <c r="B1023" s="13" t="s">
        <v>47</v>
      </c>
      <c r="C1023" s="13" t="s">
        <v>47</v>
      </c>
      <c r="D1023" s="14" t="s">
        <v>1804</v>
      </c>
      <c r="E1023" s="13">
        <v>0.17</v>
      </c>
      <c r="F1023" s="13">
        <v>0</v>
      </c>
      <c r="G1023" s="13">
        <v>0</v>
      </c>
      <c r="H1023" s="13">
        <v>0.15</v>
      </c>
      <c r="I1023" s="13">
        <v>0</v>
      </c>
      <c r="J1023" s="13">
        <v>0.12</v>
      </c>
      <c r="K1023" s="13">
        <v>0.22</v>
      </c>
      <c r="L1023" s="13">
        <v>0.08</v>
      </c>
      <c r="M1023" s="13">
        <v>0.21</v>
      </c>
      <c r="N1023" s="13">
        <v>3.24</v>
      </c>
      <c r="O1023" s="13">
        <v>1.64</v>
      </c>
      <c r="P1023" s="13">
        <v>0.1</v>
      </c>
      <c r="Q1023" s="13">
        <v>0.06</v>
      </c>
      <c r="R1023" s="13">
        <v>0</v>
      </c>
      <c r="S1023" s="13">
        <v>0.02</v>
      </c>
      <c r="T1023" s="13">
        <v>0</v>
      </c>
      <c r="U1023" s="13">
        <v>0</v>
      </c>
      <c r="V1023" s="13">
        <v>0</v>
      </c>
      <c r="W1023" s="13">
        <v>0</v>
      </c>
      <c r="X1023" s="13">
        <v>0</v>
      </c>
      <c r="Y1023" s="13">
        <v>0</v>
      </c>
      <c r="Z1023" s="13">
        <v>0</v>
      </c>
      <c r="AA1023" s="13">
        <v>7.2400000000000006E-2</v>
      </c>
      <c r="AB1023" s="13">
        <v>0.12670000000000001</v>
      </c>
      <c r="AC1023" s="13">
        <v>0.98919999999999997</v>
      </c>
      <c r="AD1023" s="13">
        <v>1.21E-2</v>
      </c>
      <c r="AE1023" s="13">
        <v>0</v>
      </c>
      <c r="AF1023" s="13">
        <v>0</v>
      </c>
      <c r="AG1023" s="22" t="s">
        <v>1417</v>
      </c>
    </row>
    <row r="1024" spans="1:33">
      <c r="A1024" s="19" t="s">
        <v>1937</v>
      </c>
      <c r="B1024" s="13" t="s">
        <v>47</v>
      </c>
      <c r="C1024" s="13" t="s">
        <v>1542</v>
      </c>
      <c r="D1024" s="14" t="s">
        <v>47</v>
      </c>
      <c r="E1024" s="13">
        <v>0.03</v>
      </c>
      <c r="F1024" s="13">
        <v>0.14000000000000001</v>
      </c>
      <c r="G1024" s="13">
        <v>0</v>
      </c>
      <c r="H1024" s="13">
        <v>3.91</v>
      </c>
      <c r="I1024" s="13">
        <v>2.52</v>
      </c>
      <c r="J1024" s="13">
        <v>0.03</v>
      </c>
      <c r="K1024" s="13">
        <v>0.66</v>
      </c>
      <c r="L1024" s="13">
        <v>0.03</v>
      </c>
      <c r="M1024" s="13">
        <v>0.25</v>
      </c>
      <c r="N1024" s="13">
        <v>25.36</v>
      </c>
      <c r="O1024" s="13">
        <v>44.73</v>
      </c>
      <c r="P1024" s="13">
        <v>37.93</v>
      </c>
      <c r="Q1024" s="13">
        <v>0.27</v>
      </c>
      <c r="R1024" s="13">
        <v>0.15</v>
      </c>
      <c r="S1024" s="13">
        <v>0.09</v>
      </c>
      <c r="T1024" s="13">
        <v>1.31</v>
      </c>
      <c r="U1024" s="13">
        <v>0.73</v>
      </c>
      <c r="V1024" s="13">
        <v>0.72</v>
      </c>
      <c r="W1024" s="13">
        <v>0</v>
      </c>
      <c r="X1024" s="13">
        <v>0.79</v>
      </c>
      <c r="Y1024" s="13">
        <v>0</v>
      </c>
      <c r="Z1024" s="13">
        <v>8.0000000000000004E-4</v>
      </c>
      <c r="AA1024" s="13">
        <v>6.6299999999999998E-2</v>
      </c>
      <c r="AB1024" s="13">
        <v>6.6E-3</v>
      </c>
      <c r="AC1024" s="13">
        <v>0.99760000000000004</v>
      </c>
      <c r="AD1024" s="13">
        <v>3.8999999999999998E-3</v>
      </c>
      <c r="AE1024" s="13">
        <v>1.9199999999999998E-2</v>
      </c>
      <c r="AF1024" s="13">
        <v>0</v>
      </c>
      <c r="AG1024" s="22" t="s">
        <v>1417</v>
      </c>
    </row>
    <row r="1025" spans="1:33">
      <c r="A1025" s="19" t="s">
        <v>1938</v>
      </c>
      <c r="B1025" s="13" t="s">
        <v>47</v>
      </c>
      <c r="C1025" s="13" t="s">
        <v>47</v>
      </c>
      <c r="D1025" s="14" t="s">
        <v>47</v>
      </c>
      <c r="E1025" s="13">
        <v>0</v>
      </c>
      <c r="F1025" s="13">
        <v>0</v>
      </c>
      <c r="G1025" s="13">
        <v>0</v>
      </c>
      <c r="H1025" s="13">
        <v>0</v>
      </c>
      <c r="I1025" s="13">
        <v>0</v>
      </c>
      <c r="J1025" s="13">
        <v>0</v>
      </c>
      <c r="K1025" s="13">
        <v>0</v>
      </c>
      <c r="L1025" s="13">
        <v>0</v>
      </c>
      <c r="M1025" s="13">
        <v>0</v>
      </c>
      <c r="N1025" s="13">
        <v>24.01</v>
      </c>
      <c r="O1025" s="13">
        <v>26.36</v>
      </c>
      <c r="P1025" s="13">
        <v>14.97</v>
      </c>
      <c r="Q1025" s="13">
        <v>0</v>
      </c>
      <c r="R1025" s="13">
        <v>0</v>
      </c>
      <c r="S1025" s="13">
        <v>0</v>
      </c>
      <c r="T1025" s="13">
        <v>0</v>
      </c>
      <c r="U1025" s="13">
        <v>0</v>
      </c>
      <c r="V1025" s="13">
        <v>0</v>
      </c>
      <c r="W1025" s="13">
        <v>0</v>
      </c>
      <c r="X1025" s="13">
        <v>0</v>
      </c>
      <c r="Y1025" s="13">
        <v>0</v>
      </c>
      <c r="Z1025" s="13">
        <v>0</v>
      </c>
      <c r="AA1025" s="13">
        <v>0</v>
      </c>
      <c r="AB1025" s="13">
        <v>0</v>
      </c>
      <c r="AC1025" s="13">
        <v>1</v>
      </c>
      <c r="AD1025" s="13">
        <v>0</v>
      </c>
      <c r="AE1025" s="13">
        <v>0</v>
      </c>
      <c r="AF1025" s="13">
        <v>0</v>
      </c>
      <c r="AG1025" s="22" t="s">
        <v>1417</v>
      </c>
    </row>
    <row r="1026" spans="1:33">
      <c r="A1026" s="19" t="s">
        <v>1939</v>
      </c>
      <c r="B1026" s="13" t="s">
        <v>47</v>
      </c>
      <c r="C1026" s="13" t="s">
        <v>1549</v>
      </c>
      <c r="D1026" s="14" t="s">
        <v>47</v>
      </c>
      <c r="E1026" s="13">
        <v>0</v>
      </c>
      <c r="F1026" s="13">
        <v>0</v>
      </c>
      <c r="G1026" s="13">
        <v>0</v>
      </c>
      <c r="H1026" s="13">
        <v>0</v>
      </c>
      <c r="I1026" s="13">
        <v>0.05</v>
      </c>
      <c r="J1026" s="13">
        <v>0</v>
      </c>
      <c r="K1026" s="13">
        <v>1.03</v>
      </c>
      <c r="L1026" s="13">
        <v>3.86</v>
      </c>
      <c r="M1026" s="13">
        <v>0.69</v>
      </c>
      <c r="N1026" s="13">
        <v>25.24</v>
      </c>
      <c r="O1026" s="13">
        <v>48.4</v>
      </c>
      <c r="P1026" s="13">
        <v>31.9</v>
      </c>
      <c r="Q1026" s="13">
        <v>4.8600000000000003</v>
      </c>
      <c r="R1026" s="13">
        <v>1.21</v>
      </c>
      <c r="S1026" s="13">
        <v>2.17</v>
      </c>
      <c r="T1026" s="13">
        <v>6.3</v>
      </c>
      <c r="U1026" s="13">
        <v>6.46</v>
      </c>
      <c r="V1026" s="13">
        <v>3.77</v>
      </c>
      <c r="W1026" s="13">
        <v>0.02</v>
      </c>
      <c r="X1026" s="13">
        <v>0</v>
      </c>
      <c r="Y1026" s="13">
        <v>1.06</v>
      </c>
      <c r="Z1026" s="13">
        <v>0</v>
      </c>
      <c r="AA1026" s="13">
        <v>0</v>
      </c>
      <c r="AB1026" s="13">
        <v>3.1600000000000003E-2</v>
      </c>
      <c r="AC1026" s="13">
        <v>0.97840000000000005</v>
      </c>
      <c r="AD1026" s="13">
        <v>6.6600000000000006E-2</v>
      </c>
      <c r="AE1026" s="13">
        <v>0.19320000000000001</v>
      </c>
      <c r="AF1026" s="13">
        <v>5.9999999999999995E-4</v>
      </c>
      <c r="AG1026" s="22" t="s">
        <v>1417</v>
      </c>
    </row>
    <row r="1027" spans="1:33" ht="29.25">
      <c r="A1027" s="19" t="s">
        <v>1940</v>
      </c>
      <c r="B1027" s="13" t="s">
        <v>47</v>
      </c>
      <c r="C1027" s="13" t="s">
        <v>1681</v>
      </c>
      <c r="D1027" s="14" t="s">
        <v>1682</v>
      </c>
      <c r="E1027" s="13">
        <v>6.39</v>
      </c>
      <c r="F1027" s="13">
        <v>1.1399999999999999</v>
      </c>
      <c r="G1027" s="13">
        <v>0.35</v>
      </c>
      <c r="H1027" s="13">
        <v>2.95</v>
      </c>
      <c r="I1027" s="13">
        <v>2.57</v>
      </c>
      <c r="J1027" s="13">
        <v>0.4</v>
      </c>
      <c r="K1027" s="13">
        <v>3.78</v>
      </c>
      <c r="L1027" s="13">
        <v>0.38</v>
      </c>
      <c r="M1027" s="13">
        <v>1.65</v>
      </c>
      <c r="N1027" s="13">
        <v>36.93</v>
      </c>
      <c r="O1027" s="13">
        <v>19.739999999999998</v>
      </c>
      <c r="P1027" s="13">
        <v>1.74</v>
      </c>
      <c r="Q1027" s="13">
        <v>0</v>
      </c>
      <c r="R1027" s="13">
        <v>0</v>
      </c>
      <c r="S1027" s="13">
        <v>0.44</v>
      </c>
      <c r="T1027" s="13">
        <v>2.85</v>
      </c>
      <c r="U1027" s="13">
        <v>0.12</v>
      </c>
      <c r="V1027" s="13">
        <v>0.66</v>
      </c>
      <c r="W1027" s="13">
        <v>1.36</v>
      </c>
      <c r="X1027" s="13">
        <v>3.51</v>
      </c>
      <c r="Y1027" s="13">
        <v>1.74</v>
      </c>
      <c r="Z1027" s="13">
        <v>5.67E-2</v>
      </c>
      <c r="AA1027" s="13">
        <v>0.12790000000000001</v>
      </c>
      <c r="AB1027" s="13">
        <v>8.2100000000000006E-2</v>
      </c>
      <c r="AC1027" s="13">
        <v>0.98240000000000005</v>
      </c>
      <c r="AD1027" s="13">
        <v>0</v>
      </c>
      <c r="AE1027" s="13">
        <v>3.2800000000000003E-2</v>
      </c>
      <c r="AF1027" s="13">
        <v>8.6599999999999996E-2</v>
      </c>
      <c r="AG1027" s="22" t="s">
        <v>1417</v>
      </c>
    </row>
    <row r="1028" spans="1:33">
      <c r="A1028" s="19" t="s">
        <v>1941</v>
      </c>
      <c r="B1028" s="13" t="s">
        <v>47</v>
      </c>
      <c r="C1028" s="13" t="s">
        <v>1054</v>
      </c>
      <c r="D1028" s="14" t="s">
        <v>1942</v>
      </c>
      <c r="E1028" s="13">
        <v>0.13</v>
      </c>
      <c r="F1028" s="13">
        <v>0.12</v>
      </c>
      <c r="G1028" s="13">
        <v>0</v>
      </c>
      <c r="H1028" s="13">
        <v>0.84</v>
      </c>
      <c r="I1028" s="13">
        <v>1.92</v>
      </c>
      <c r="J1028" s="13">
        <v>0.1</v>
      </c>
      <c r="K1028" s="13">
        <v>18.98</v>
      </c>
      <c r="L1028" s="13">
        <v>6.59</v>
      </c>
      <c r="M1028" s="13">
        <v>4.76</v>
      </c>
      <c r="N1028" s="13">
        <v>36.630000000000003</v>
      </c>
      <c r="O1028" s="13">
        <v>18.260000000000002</v>
      </c>
      <c r="P1028" s="13">
        <v>22.96</v>
      </c>
      <c r="Q1028" s="13">
        <v>0.34</v>
      </c>
      <c r="R1028" s="13">
        <v>0.1</v>
      </c>
      <c r="S1028" s="13">
        <v>0.28999999999999998</v>
      </c>
      <c r="T1028" s="13">
        <v>0.33</v>
      </c>
      <c r="U1028" s="13">
        <v>0.28000000000000003</v>
      </c>
      <c r="V1028" s="13">
        <v>0.11</v>
      </c>
      <c r="W1028" s="13">
        <v>0</v>
      </c>
      <c r="X1028" s="13">
        <v>0</v>
      </c>
      <c r="Y1028" s="13">
        <v>0</v>
      </c>
      <c r="Z1028" s="13">
        <v>5.0000000000000001E-3</v>
      </c>
      <c r="AA1028" s="13">
        <v>3.5099999999999999E-2</v>
      </c>
      <c r="AB1028" s="13">
        <v>0.2757</v>
      </c>
      <c r="AC1028" s="13">
        <v>0.96040000000000003</v>
      </c>
      <c r="AD1028" s="13">
        <v>1.21E-2</v>
      </c>
      <c r="AE1028" s="13">
        <v>1.17E-2</v>
      </c>
      <c r="AF1028" s="13">
        <v>0</v>
      </c>
      <c r="AG1028" s="22" t="s">
        <v>1417</v>
      </c>
    </row>
    <row r="1029" spans="1:33" ht="29.25">
      <c r="A1029" s="19" t="s">
        <v>1943</v>
      </c>
      <c r="B1029" s="13" t="s">
        <v>47</v>
      </c>
      <c r="C1029" s="13" t="s">
        <v>1703</v>
      </c>
      <c r="D1029" s="14" t="s">
        <v>1370</v>
      </c>
      <c r="E1029" s="13">
        <v>0</v>
      </c>
      <c r="F1029" s="13">
        <v>0</v>
      </c>
      <c r="G1029" s="13">
        <v>0</v>
      </c>
      <c r="H1029" s="13">
        <v>0.57999999999999996</v>
      </c>
      <c r="I1029" s="13">
        <v>1.45</v>
      </c>
      <c r="J1029" s="13">
        <v>0.18</v>
      </c>
      <c r="K1029" s="13">
        <v>4.33</v>
      </c>
      <c r="L1029" s="13">
        <v>1.31</v>
      </c>
      <c r="M1029" s="13">
        <v>1.8</v>
      </c>
      <c r="N1029" s="13">
        <v>16.34</v>
      </c>
      <c r="O1029" s="13">
        <v>8.1</v>
      </c>
      <c r="P1029" s="13">
        <v>9.7100000000000009</v>
      </c>
      <c r="Q1029" s="13">
        <v>0.14000000000000001</v>
      </c>
      <c r="R1029" s="13">
        <v>0</v>
      </c>
      <c r="S1029" s="13">
        <v>0.04</v>
      </c>
      <c r="T1029" s="13">
        <v>0</v>
      </c>
      <c r="U1029" s="13">
        <v>0</v>
      </c>
      <c r="V1029" s="13">
        <v>0</v>
      </c>
      <c r="W1029" s="13">
        <v>0</v>
      </c>
      <c r="X1029" s="13">
        <v>0</v>
      </c>
      <c r="Y1029" s="13">
        <v>0</v>
      </c>
      <c r="Z1029" s="13">
        <v>0</v>
      </c>
      <c r="AA1029" s="13">
        <v>5.8599999999999999E-2</v>
      </c>
      <c r="AB1029" s="13">
        <v>0.182</v>
      </c>
      <c r="AC1029" s="13">
        <v>0.98150000000000004</v>
      </c>
      <c r="AD1029" s="13">
        <v>4.0000000000000001E-3</v>
      </c>
      <c r="AE1029" s="13">
        <v>0</v>
      </c>
      <c r="AF1029" s="13">
        <v>0</v>
      </c>
      <c r="AG1029" s="22" t="s">
        <v>1417</v>
      </c>
    </row>
    <row r="1030" spans="1:33">
      <c r="A1030" s="19" t="s">
        <v>1944</v>
      </c>
      <c r="B1030" s="13" t="s">
        <v>47</v>
      </c>
      <c r="C1030" s="13" t="s">
        <v>1945</v>
      </c>
      <c r="D1030" s="14" t="s">
        <v>47</v>
      </c>
      <c r="E1030" s="13">
        <v>27.4</v>
      </c>
      <c r="F1030" s="13">
        <v>10</v>
      </c>
      <c r="G1030" s="13">
        <v>7.05</v>
      </c>
      <c r="H1030" s="13">
        <v>7.84</v>
      </c>
      <c r="I1030" s="13">
        <v>3.42</v>
      </c>
      <c r="J1030" s="13">
        <v>12.14</v>
      </c>
      <c r="K1030" s="13">
        <v>2.86</v>
      </c>
      <c r="L1030" s="13">
        <v>2.08</v>
      </c>
      <c r="M1030" s="13">
        <v>1.56</v>
      </c>
      <c r="N1030" s="13">
        <v>114.41</v>
      </c>
      <c r="O1030" s="13">
        <v>100.85</v>
      </c>
      <c r="P1030" s="13">
        <v>99.88</v>
      </c>
      <c r="Q1030" s="13">
        <v>1.21</v>
      </c>
      <c r="R1030" s="13">
        <v>0.72</v>
      </c>
      <c r="S1030" s="13">
        <v>1.7</v>
      </c>
      <c r="T1030" s="13">
        <v>2.62</v>
      </c>
      <c r="U1030" s="13">
        <v>8.99</v>
      </c>
      <c r="V1030" s="13">
        <v>1.67</v>
      </c>
      <c r="W1030" s="13">
        <v>0.12</v>
      </c>
      <c r="X1030" s="13">
        <v>0</v>
      </c>
      <c r="Y1030" s="13">
        <v>1.31</v>
      </c>
      <c r="Z1030" s="13">
        <v>9.8299999999999998E-2</v>
      </c>
      <c r="AA1030" s="13">
        <v>7.7100000000000002E-2</v>
      </c>
      <c r="AB1030" s="13">
        <v>2.0500000000000001E-2</v>
      </c>
      <c r="AC1030" s="13">
        <v>0.99150000000000005</v>
      </c>
      <c r="AD1030" s="13">
        <v>1.1900000000000001E-2</v>
      </c>
      <c r="AE1030" s="13">
        <v>2.58E-2</v>
      </c>
      <c r="AF1030" s="13">
        <v>1.1999999999999999E-3</v>
      </c>
      <c r="AG1030" s="22" t="s">
        <v>1417</v>
      </c>
    </row>
    <row r="1031" spans="1:33" ht="58.5">
      <c r="A1031" s="19" t="s">
        <v>1946</v>
      </c>
      <c r="B1031" s="13" t="s">
        <v>47</v>
      </c>
      <c r="C1031" s="13" t="s">
        <v>1646</v>
      </c>
      <c r="D1031" s="14" t="s">
        <v>1947</v>
      </c>
      <c r="E1031" s="13">
        <v>4.37</v>
      </c>
      <c r="F1031" s="13">
        <v>6.22</v>
      </c>
      <c r="G1031" s="13">
        <v>5.43</v>
      </c>
      <c r="H1031" s="13">
        <v>2.11</v>
      </c>
      <c r="I1031" s="13">
        <v>3.75</v>
      </c>
      <c r="J1031" s="13">
        <v>4.6500000000000004</v>
      </c>
      <c r="K1031" s="13">
        <v>10.39</v>
      </c>
      <c r="L1031" s="13">
        <v>3.1</v>
      </c>
      <c r="M1031" s="13">
        <v>3.42</v>
      </c>
      <c r="N1031" s="13">
        <v>128.6</v>
      </c>
      <c r="O1031" s="13">
        <v>121.39</v>
      </c>
      <c r="P1031" s="13">
        <v>96.26</v>
      </c>
      <c r="Q1031" s="13">
        <v>2.72</v>
      </c>
      <c r="R1031" s="13">
        <v>1.6</v>
      </c>
      <c r="S1031" s="13">
        <v>4.38</v>
      </c>
      <c r="T1031" s="13">
        <v>3.57</v>
      </c>
      <c r="U1031" s="13">
        <v>2.4500000000000002</v>
      </c>
      <c r="V1031" s="13">
        <v>3.88</v>
      </c>
      <c r="W1031" s="13">
        <v>35.18</v>
      </c>
      <c r="X1031" s="13">
        <v>4.71</v>
      </c>
      <c r="Y1031" s="13">
        <v>93.1</v>
      </c>
      <c r="Z1031" s="13">
        <v>4.2900000000000001E-2</v>
      </c>
      <c r="AA1031" s="13">
        <v>2.9600000000000001E-2</v>
      </c>
      <c r="AB1031" s="13">
        <v>2.7E-2</v>
      </c>
      <c r="AC1031" s="13">
        <v>0.95820000000000005</v>
      </c>
      <c r="AD1031" s="13">
        <v>2.1499999999999998E-2</v>
      </c>
      <c r="AE1031" s="13">
        <v>2.8199999999999999E-2</v>
      </c>
      <c r="AF1031" s="13">
        <v>0.2777</v>
      </c>
      <c r="AG1031" s="22" t="s">
        <v>1417</v>
      </c>
    </row>
    <row r="1032" spans="1:33" ht="44.25">
      <c r="A1032" s="19" t="s">
        <v>1948</v>
      </c>
      <c r="B1032" s="13" t="s">
        <v>1949</v>
      </c>
      <c r="C1032" s="13" t="s">
        <v>679</v>
      </c>
      <c r="D1032" s="14" t="s">
        <v>1950</v>
      </c>
      <c r="E1032" s="13">
        <v>9.57</v>
      </c>
      <c r="F1032" s="13">
        <v>0.2</v>
      </c>
      <c r="G1032" s="13">
        <v>1.28</v>
      </c>
      <c r="H1032" s="13">
        <v>21.49</v>
      </c>
      <c r="I1032" s="13">
        <v>4.38</v>
      </c>
      <c r="J1032" s="13">
        <v>4.71</v>
      </c>
      <c r="K1032" s="13">
        <v>9.18</v>
      </c>
      <c r="L1032" s="13">
        <v>1.04</v>
      </c>
      <c r="M1032" s="13">
        <v>1.69</v>
      </c>
      <c r="N1032" s="13">
        <v>25.41</v>
      </c>
      <c r="O1032" s="13">
        <v>34.369999999999997</v>
      </c>
      <c r="P1032" s="13">
        <v>27.27</v>
      </c>
      <c r="Q1032" s="13">
        <v>0.11</v>
      </c>
      <c r="R1032" s="13">
        <v>0.17</v>
      </c>
      <c r="S1032" s="13">
        <v>0</v>
      </c>
      <c r="T1032" s="13">
        <v>0.69</v>
      </c>
      <c r="U1032" s="13">
        <v>0.71</v>
      </c>
      <c r="V1032" s="13">
        <v>0.45</v>
      </c>
      <c r="W1032" s="13">
        <v>0</v>
      </c>
      <c r="X1032" s="13">
        <v>0</v>
      </c>
      <c r="Y1032" s="13">
        <v>0</v>
      </c>
      <c r="Z1032" s="13">
        <v>4.6100000000000002E-2</v>
      </c>
      <c r="AA1032" s="13">
        <v>0.1696</v>
      </c>
      <c r="AB1032" s="13">
        <v>6.0900000000000003E-2</v>
      </c>
      <c r="AC1032" s="13">
        <v>0.98219999999999996</v>
      </c>
      <c r="AD1032" s="13">
        <v>4.0000000000000001E-3</v>
      </c>
      <c r="AE1032" s="13">
        <v>2.4899999999999999E-2</v>
      </c>
      <c r="AF1032" s="13">
        <v>0</v>
      </c>
      <c r="AG1032" s="22" t="s">
        <v>1417</v>
      </c>
    </row>
    <row r="1033" spans="1:33" ht="29.25">
      <c r="A1033" s="19" t="s">
        <v>1951</v>
      </c>
      <c r="B1033" s="13" t="s">
        <v>1952</v>
      </c>
      <c r="C1033" s="13" t="s">
        <v>1369</v>
      </c>
      <c r="D1033" s="14" t="s">
        <v>1370</v>
      </c>
      <c r="E1033" s="13">
        <v>0</v>
      </c>
      <c r="F1033" s="13">
        <v>0</v>
      </c>
      <c r="G1033" s="13">
        <v>0</v>
      </c>
      <c r="H1033" s="13">
        <v>0</v>
      </c>
      <c r="I1033" s="13">
        <v>0</v>
      </c>
      <c r="J1033" s="13">
        <v>0.21</v>
      </c>
      <c r="K1033" s="13">
        <v>0.56000000000000005</v>
      </c>
      <c r="L1033" s="13">
        <v>0.27</v>
      </c>
      <c r="M1033" s="13">
        <v>0</v>
      </c>
      <c r="N1033" s="13">
        <v>26.22</v>
      </c>
      <c r="O1033" s="13">
        <v>87.94</v>
      </c>
      <c r="P1033" s="13">
        <v>34.06</v>
      </c>
      <c r="Q1033" s="13">
        <v>0.1</v>
      </c>
      <c r="R1033" s="13">
        <v>0</v>
      </c>
      <c r="S1033" s="13">
        <v>0.28000000000000003</v>
      </c>
      <c r="T1033" s="13">
        <v>0.25</v>
      </c>
      <c r="U1033" s="13">
        <v>0</v>
      </c>
      <c r="V1033" s="13">
        <v>0</v>
      </c>
      <c r="W1033" s="13">
        <v>0</v>
      </c>
      <c r="X1033" s="13">
        <v>0</v>
      </c>
      <c r="Y1033" s="13">
        <v>0</v>
      </c>
      <c r="Z1033" s="13">
        <v>0</v>
      </c>
      <c r="AA1033" s="13">
        <v>0</v>
      </c>
      <c r="AB1033" s="13">
        <v>7.9000000000000008E-3</v>
      </c>
      <c r="AC1033" s="13">
        <v>1</v>
      </c>
      <c r="AD1033" s="13">
        <v>2.8999999999999998E-3</v>
      </c>
      <c r="AE1033" s="13">
        <v>0</v>
      </c>
      <c r="AF1033" s="13">
        <v>0</v>
      </c>
      <c r="AG1033" s="22" t="s">
        <v>1417</v>
      </c>
    </row>
    <row r="1034" spans="1:33">
      <c r="A1034" s="19" t="s">
        <v>1953</v>
      </c>
      <c r="B1034" s="13" t="s">
        <v>47</v>
      </c>
      <c r="C1034" s="13" t="s">
        <v>78</v>
      </c>
      <c r="D1034" s="14" t="s">
        <v>79</v>
      </c>
      <c r="E1034" s="13">
        <v>0</v>
      </c>
      <c r="F1034" s="13">
        <v>0</v>
      </c>
      <c r="G1034" s="13">
        <v>0</v>
      </c>
      <c r="H1034" s="13">
        <v>0</v>
      </c>
      <c r="I1034" s="13">
        <v>0</v>
      </c>
      <c r="J1034" s="13">
        <v>0</v>
      </c>
      <c r="K1034" s="13">
        <v>2.2999999999999998</v>
      </c>
      <c r="L1034" s="13">
        <v>0</v>
      </c>
      <c r="M1034" s="13">
        <v>0.91</v>
      </c>
      <c r="N1034" s="13">
        <v>28.72</v>
      </c>
      <c r="O1034" s="13">
        <v>5.2</v>
      </c>
      <c r="P1034" s="13">
        <v>2.72</v>
      </c>
      <c r="Q1034" s="13">
        <v>0.04</v>
      </c>
      <c r="R1034" s="13">
        <v>0</v>
      </c>
      <c r="S1034" s="13">
        <v>0</v>
      </c>
      <c r="T1034" s="13">
        <v>0</v>
      </c>
      <c r="U1034" s="13">
        <v>0</v>
      </c>
      <c r="V1034" s="13">
        <v>0</v>
      </c>
      <c r="W1034" s="13">
        <v>0</v>
      </c>
      <c r="X1034" s="13">
        <v>0</v>
      </c>
      <c r="Y1034" s="13">
        <v>0</v>
      </c>
      <c r="Z1034" s="13">
        <v>0</v>
      </c>
      <c r="AA1034" s="13">
        <v>0</v>
      </c>
      <c r="AB1034" s="13">
        <v>0.1724</v>
      </c>
      <c r="AC1034" s="13">
        <v>0.98499999999999999</v>
      </c>
      <c r="AD1034" s="13">
        <v>0</v>
      </c>
      <c r="AE1034" s="13">
        <v>0</v>
      </c>
      <c r="AF1034" s="13">
        <v>0</v>
      </c>
      <c r="AG1034" s="22" t="s">
        <v>1417</v>
      </c>
    </row>
    <row r="1035" spans="1:33">
      <c r="A1035" s="19" t="s">
        <v>1954</v>
      </c>
      <c r="B1035" s="13" t="s">
        <v>47</v>
      </c>
      <c r="C1035" s="13" t="s">
        <v>1955</v>
      </c>
      <c r="D1035" s="14" t="s">
        <v>47</v>
      </c>
      <c r="E1035" s="13">
        <v>0.51</v>
      </c>
      <c r="F1035" s="13">
        <v>1.1399999999999999</v>
      </c>
      <c r="G1035" s="13">
        <v>2.7</v>
      </c>
      <c r="H1035" s="13">
        <v>0.33</v>
      </c>
      <c r="I1035" s="13">
        <v>1.05</v>
      </c>
      <c r="J1035" s="13">
        <v>1.73</v>
      </c>
      <c r="K1035" s="13">
        <v>2.99</v>
      </c>
      <c r="L1035" s="13">
        <v>1.02</v>
      </c>
      <c r="M1035" s="13">
        <v>1.1000000000000001</v>
      </c>
      <c r="N1035" s="13">
        <v>7.55</v>
      </c>
      <c r="O1035" s="13">
        <v>4.8600000000000003</v>
      </c>
      <c r="P1035" s="13">
        <v>8.4600000000000009</v>
      </c>
      <c r="Q1035" s="13">
        <v>0.9</v>
      </c>
      <c r="R1035" s="13">
        <v>0</v>
      </c>
      <c r="S1035" s="13">
        <v>0.15</v>
      </c>
      <c r="T1035" s="13">
        <v>0.05</v>
      </c>
      <c r="U1035" s="13">
        <v>0</v>
      </c>
      <c r="V1035" s="13">
        <v>0.05</v>
      </c>
      <c r="W1035" s="13">
        <v>0.95</v>
      </c>
      <c r="X1035" s="13">
        <v>3.53</v>
      </c>
      <c r="Y1035" s="13">
        <v>0.4</v>
      </c>
      <c r="Z1035" s="13">
        <v>0.14530000000000001</v>
      </c>
      <c r="AA1035" s="13">
        <v>0.1338</v>
      </c>
      <c r="AB1035" s="13">
        <v>0.14019999999999999</v>
      </c>
      <c r="AC1035" s="13">
        <v>0.96240000000000003</v>
      </c>
      <c r="AD1035" s="13">
        <v>1.9099999999999999E-2</v>
      </c>
      <c r="AE1035" s="13">
        <v>6.4000000000000003E-3</v>
      </c>
      <c r="AF1035" s="13">
        <v>0.1211</v>
      </c>
      <c r="AG1035" s="22" t="s">
        <v>1417</v>
      </c>
    </row>
    <row r="1036" spans="1:33">
      <c r="A1036" s="19" t="s">
        <v>1956</v>
      </c>
      <c r="B1036" s="13" t="s">
        <v>47</v>
      </c>
      <c r="C1036" s="13" t="s">
        <v>679</v>
      </c>
      <c r="D1036" s="14" t="s">
        <v>47</v>
      </c>
      <c r="E1036" s="13">
        <v>2.83</v>
      </c>
      <c r="F1036" s="13">
        <v>1.07</v>
      </c>
      <c r="G1036" s="13">
        <v>0.34</v>
      </c>
      <c r="H1036" s="13">
        <v>27.77</v>
      </c>
      <c r="I1036" s="13">
        <v>25.02</v>
      </c>
      <c r="J1036" s="13">
        <v>3.53</v>
      </c>
      <c r="K1036" s="13">
        <v>24.14</v>
      </c>
      <c r="L1036" s="13">
        <v>5.56</v>
      </c>
      <c r="M1036" s="13">
        <v>5.74</v>
      </c>
      <c r="N1036" s="13">
        <v>70.13</v>
      </c>
      <c r="O1036" s="13">
        <v>150.38999999999999</v>
      </c>
      <c r="P1036" s="13">
        <v>134.69</v>
      </c>
      <c r="Q1036" s="13">
        <v>4.68</v>
      </c>
      <c r="R1036" s="13">
        <v>7.41</v>
      </c>
      <c r="S1036" s="13">
        <v>6.81</v>
      </c>
      <c r="T1036" s="13">
        <v>0.23</v>
      </c>
      <c r="U1036" s="13">
        <v>11.56</v>
      </c>
      <c r="V1036" s="13">
        <v>4.67</v>
      </c>
      <c r="W1036" s="13">
        <v>0</v>
      </c>
      <c r="X1036" s="13">
        <v>0</v>
      </c>
      <c r="Y1036" s="13">
        <v>0.97</v>
      </c>
      <c r="Z1036" s="13">
        <v>7.7999999999999996E-3</v>
      </c>
      <c r="AA1036" s="13">
        <v>0.18210000000000001</v>
      </c>
      <c r="AB1036" s="13">
        <v>4.1799999999999997E-2</v>
      </c>
      <c r="AC1036" s="13">
        <v>0.98050000000000004</v>
      </c>
      <c r="AD1036" s="13">
        <v>4.9599999999999998E-2</v>
      </c>
      <c r="AE1036" s="13">
        <v>3.4000000000000002E-2</v>
      </c>
      <c r="AF1036" s="13">
        <v>0</v>
      </c>
      <c r="AG1036" s="22" t="s">
        <v>1417</v>
      </c>
    </row>
    <row r="1037" spans="1:33">
      <c r="A1037" s="19" t="s">
        <v>1957</v>
      </c>
      <c r="B1037" s="13" t="s">
        <v>47</v>
      </c>
      <c r="C1037" s="13" t="s">
        <v>224</v>
      </c>
      <c r="D1037" s="14" t="s">
        <v>1958</v>
      </c>
      <c r="E1037" s="13">
        <v>2.41</v>
      </c>
      <c r="F1037" s="13">
        <v>2.67</v>
      </c>
      <c r="G1037" s="13">
        <v>1.92</v>
      </c>
      <c r="H1037" s="13">
        <v>14.14</v>
      </c>
      <c r="I1037" s="13">
        <v>17.62</v>
      </c>
      <c r="J1037" s="13">
        <v>9.33</v>
      </c>
      <c r="K1037" s="13">
        <v>15.8</v>
      </c>
      <c r="L1037" s="13">
        <v>24.46</v>
      </c>
      <c r="M1037" s="13">
        <v>7.67</v>
      </c>
      <c r="N1037" s="13">
        <v>97.25</v>
      </c>
      <c r="O1037" s="13">
        <v>214.91</v>
      </c>
      <c r="P1037" s="13">
        <v>145.1</v>
      </c>
      <c r="Q1037" s="13">
        <v>15.56</v>
      </c>
      <c r="R1037" s="13">
        <v>15.16</v>
      </c>
      <c r="S1037" s="13">
        <v>40.450000000000003</v>
      </c>
      <c r="T1037" s="13">
        <v>21.72</v>
      </c>
      <c r="U1037" s="13">
        <v>20.329999999999998</v>
      </c>
      <c r="V1037" s="13">
        <v>25.7</v>
      </c>
      <c r="W1037" s="13">
        <v>6.58</v>
      </c>
      <c r="X1037" s="13">
        <v>1.59</v>
      </c>
      <c r="Y1037" s="13">
        <v>25.2</v>
      </c>
      <c r="Z1037" s="13">
        <v>1.6199999999999999E-2</v>
      </c>
      <c r="AA1037" s="13">
        <v>9.4799999999999995E-2</v>
      </c>
      <c r="AB1037" s="13">
        <v>0.10589999999999999</v>
      </c>
      <c r="AC1037" s="13">
        <v>0.97240000000000004</v>
      </c>
      <c r="AD1037" s="13">
        <v>0.1043</v>
      </c>
      <c r="AE1037" s="13">
        <v>0.14560000000000001</v>
      </c>
      <c r="AF1037" s="13">
        <v>4.41E-2</v>
      </c>
      <c r="AG1037" s="22" t="s">
        <v>1417</v>
      </c>
    </row>
    <row r="1038" spans="1:33">
      <c r="A1038" s="19" t="s">
        <v>1959</v>
      </c>
      <c r="B1038" s="13" t="s">
        <v>47</v>
      </c>
      <c r="C1038" s="13" t="s">
        <v>1960</v>
      </c>
      <c r="D1038" s="14" t="s">
        <v>47</v>
      </c>
      <c r="E1038" s="13">
        <v>0</v>
      </c>
      <c r="F1038" s="13">
        <v>0</v>
      </c>
      <c r="G1038" s="13">
        <v>0</v>
      </c>
      <c r="H1038" s="13">
        <v>0</v>
      </c>
      <c r="I1038" s="13">
        <v>0</v>
      </c>
      <c r="J1038" s="13">
        <v>0</v>
      </c>
      <c r="K1038" s="13">
        <v>2.11</v>
      </c>
      <c r="L1038" s="13">
        <v>0.28000000000000003</v>
      </c>
      <c r="M1038" s="13">
        <v>1.89</v>
      </c>
      <c r="N1038" s="13">
        <v>16.940000000000001</v>
      </c>
      <c r="O1038" s="13">
        <v>10.86</v>
      </c>
      <c r="P1038" s="13">
        <v>6.11</v>
      </c>
      <c r="Q1038" s="13">
        <v>0.08</v>
      </c>
      <c r="R1038" s="13">
        <v>0</v>
      </c>
      <c r="S1038" s="13">
        <v>0.01</v>
      </c>
      <c r="T1038" s="13">
        <v>0</v>
      </c>
      <c r="U1038" s="13">
        <v>0</v>
      </c>
      <c r="V1038" s="13">
        <v>0.14000000000000001</v>
      </c>
      <c r="W1038" s="13">
        <v>0</v>
      </c>
      <c r="X1038" s="13">
        <v>0</v>
      </c>
      <c r="Y1038" s="13">
        <v>0</v>
      </c>
      <c r="Z1038" s="13">
        <v>0</v>
      </c>
      <c r="AA1038" s="13">
        <v>0</v>
      </c>
      <c r="AB1038" s="13">
        <v>0.17150000000000001</v>
      </c>
      <c r="AC1038" s="13">
        <v>0.98519999999999996</v>
      </c>
      <c r="AD1038" s="13">
        <v>8.9999999999999998E-4</v>
      </c>
      <c r="AE1038" s="13">
        <v>0</v>
      </c>
      <c r="AF1038" s="13">
        <v>0</v>
      </c>
      <c r="AG1038" s="22" t="s">
        <v>1417</v>
      </c>
    </row>
    <row r="1039" spans="1:33">
      <c r="A1039" s="19" t="s">
        <v>1961</v>
      </c>
      <c r="B1039" s="13" t="s">
        <v>47</v>
      </c>
      <c r="C1039" s="13" t="s">
        <v>230</v>
      </c>
      <c r="D1039" s="14" t="s">
        <v>47</v>
      </c>
      <c r="E1039" s="13">
        <v>0</v>
      </c>
      <c r="F1039" s="13">
        <v>0</v>
      </c>
      <c r="G1039" s="13">
        <v>0.04</v>
      </c>
      <c r="H1039" s="13">
        <v>0</v>
      </c>
      <c r="I1039" s="13">
        <v>0</v>
      </c>
      <c r="J1039" s="13">
        <v>0</v>
      </c>
      <c r="K1039" s="13">
        <v>0</v>
      </c>
      <c r="L1039" s="13">
        <v>0</v>
      </c>
      <c r="M1039" s="13">
        <v>0.03</v>
      </c>
      <c r="N1039" s="13">
        <v>42.56</v>
      </c>
      <c r="O1039" s="13">
        <v>52.56</v>
      </c>
      <c r="P1039" s="13">
        <v>33.04</v>
      </c>
      <c r="Q1039" s="13">
        <v>0</v>
      </c>
      <c r="R1039" s="13">
        <v>0</v>
      </c>
      <c r="S1039" s="13">
        <v>0.03</v>
      </c>
      <c r="T1039" s="13">
        <v>0</v>
      </c>
      <c r="U1039" s="13">
        <v>0</v>
      </c>
      <c r="V1039" s="13">
        <v>7.0000000000000007E-2</v>
      </c>
      <c r="W1039" s="13">
        <v>0</v>
      </c>
      <c r="X1039" s="13">
        <v>0</v>
      </c>
      <c r="Y1039" s="13">
        <v>0</v>
      </c>
      <c r="Z1039" s="13">
        <v>0</v>
      </c>
      <c r="AA1039" s="13">
        <v>0</v>
      </c>
      <c r="AB1039" s="13">
        <v>0</v>
      </c>
      <c r="AC1039" s="13">
        <v>1</v>
      </c>
      <c r="AD1039" s="13">
        <v>0</v>
      </c>
      <c r="AE1039" s="13">
        <v>0</v>
      </c>
      <c r="AF1039" s="13">
        <v>0</v>
      </c>
      <c r="AG1039" s="22" t="s">
        <v>1417</v>
      </c>
    </row>
    <row r="1040" spans="1:33">
      <c r="A1040" s="19" t="s">
        <v>1962</v>
      </c>
      <c r="B1040" s="13" t="s">
        <v>47</v>
      </c>
      <c r="C1040" s="13" t="s">
        <v>47</v>
      </c>
      <c r="D1040" s="14" t="s">
        <v>47</v>
      </c>
      <c r="E1040" s="13">
        <v>7.0000000000000007E-2</v>
      </c>
      <c r="F1040" s="13">
        <v>0</v>
      </c>
      <c r="G1040" s="13">
        <v>7.0000000000000007E-2</v>
      </c>
      <c r="H1040" s="13">
        <v>0</v>
      </c>
      <c r="I1040" s="13">
        <v>0</v>
      </c>
      <c r="J1040" s="13">
        <v>0.06</v>
      </c>
      <c r="K1040" s="13">
        <v>0</v>
      </c>
      <c r="L1040" s="13">
        <v>0</v>
      </c>
      <c r="M1040" s="13">
        <v>0</v>
      </c>
      <c r="N1040" s="13">
        <v>28.76</v>
      </c>
      <c r="O1040" s="13">
        <v>41.51</v>
      </c>
      <c r="P1040" s="13">
        <v>29.82</v>
      </c>
      <c r="Q1040" s="13">
        <v>0</v>
      </c>
      <c r="R1040" s="13">
        <v>0</v>
      </c>
      <c r="S1040" s="13">
        <v>0.04</v>
      </c>
      <c r="T1040" s="13">
        <v>0</v>
      </c>
      <c r="U1040" s="13">
        <v>0</v>
      </c>
      <c r="V1040" s="13">
        <v>0</v>
      </c>
      <c r="W1040" s="13">
        <v>0</v>
      </c>
      <c r="X1040" s="13">
        <v>0</v>
      </c>
      <c r="Y1040" s="13">
        <v>0</v>
      </c>
      <c r="Z1040" s="13">
        <v>2.3E-3</v>
      </c>
      <c r="AA1040" s="13">
        <v>0</v>
      </c>
      <c r="AB1040" s="13">
        <v>0</v>
      </c>
      <c r="AC1040" s="13">
        <v>1</v>
      </c>
      <c r="AD1040" s="13">
        <v>0</v>
      </c>
      <c r="AE1040" s="13">
        <v>0</v>
      </c>
      <c r="AF1040" s="13">
        <v>0</v>
      </c>
      <c r="AG1040" s="22" t="s">
        <v>1417</v>
      </c>
    </row>
    <row r="1041" spans="1:33">
      <c r="A1041" s="19" t="s">
        <v>1963</v>
      </c>
      <c r="B1041" s="13" t="s">
        <v>47</v>
      </c>
      <c r="C1041" s="13" t="s">
        <v>1797</v>
      </c>
      <c r="D1041" s="14" t="s">
        <v>47</v>
      </c>
      <c r="E1041" s="13">
        <v>0</v>
      </c>
      <c r="F1041" s="13">
        <v>0.05</v>
      </c>
      <c r="G1041" s="13">
        <v>0.19</v>
      </c>
      <c r="H1041" s="13">
        <v>0.26</v>
      </c>
      <c r="I1041" s="13">
        <v>0.08</v>
      </c>
      <c r="J1041" s="13">
        <v>0.2</v>
      </c>
      <c r="K1041" s="13">
        <v>0.74</v>
      </c>
      <c r="L1041" s="13">
        <v>0.31</v>
      </c>
      <c r="M1041" s="13">
        <v>0.04</v>
      </c>
      <c r="N1041" s="13">
        <v>13.51</v>
      </c>
      <c r="O1041" s="13">
        <v>3.68</v>
      </c>
      <c r="P1041" s="13">
        <v>3.15</v>
      </c>
      <c r="Q1041" s="13">
        <v>0.16</v>
      </c>
      <c r="R1041" s="13">
        <v>0.08</v>
      </c>
      <c r="S1041" s="13">
        <v>0.1</v>
      </c>
      <c r="T1041" s="13">
        <v>0.48</v>
      </c>
      <c r="U1041" s="13">
        <v>0.1</v>
      </c>
      <c r="V1041" s="13">
        <v>0.09</v>
      </c>
      <c r="W1041" s="13">
        <v>0</v>
      </c>
      <c r="X1041" s="13">
        <v>0.28999999999999998</v>
      </c>
      <c r="Y1041" s="13">
        <v>0</v>
      </c>
      <c r="Z1041" s="13">
        <v>1.35E-2</v>
      </c>
      <c r="AA1041" s="13">
        <v>5.3999999999999999E-2</v>
      </c>
      <c r="AB1041" s="13">
        <v>8.3799999999999999E-2</v>
      </c>
      <c r="AC1041" s="13">
        <v>0.99419999999999997</v>
      </c>
      <c r="AD1041" s="13">
        <v>2.7E-2</v>
      </c>
      <c r="AE1041" s="13">
        <v>2.7E-2</v>
      </c>
      <c r="AF1041" s="13">
        <v>0</v>
      </c>
      <c r="AG1041" s="22" t="s">
        <v>1417</v>
      </c>
    </row>
    <row r="1042" spans="1:33">
      <c r="A1042" s="19" t="s">
        <v>1964</v>
      </c>
      <c r="B1042" s="13" t="s">
        <v>47</v>
      </c>
      <c r="C1042" s="13" t="s">
        <v>1452</v>
      </c>
      <c r="D1042" s="14" t="s">
        <v>47</v>
      </c>
      <c r="E1042" s="13">
        <v>0.6</v>
      </c>
      <c r="F1042" s="13">
        <v>0.25</v>
      </c>
      <c r="G1042" s="13">
        <v>0.65</v>
      </c>
      <c r="H1042" s="13">
        <v>16.190000000000001</v>
      </c>
      <c r="I1042" s="13">
        <v>21.72</v>
      </c>
      <c r="J1042" s="13">
        <v>1.63</v>
      </c>
      <c r="K1042" s="13">
        <v>80.7</v>
      </c>
      <c r="L1042" s="13">
        <v>7.8</v>
      </c>
      <c r="M1042" s="13">
        <v>23.38</v>
      </c>
      <c r="N1042" s="13">
        <v>256.25</v>
      </c>
      <c r="O1042" s="13">
        <v>71.87</v>
      </c>
      <c r="P1042" s="13">
        <v>128</v>
      </c>
      <c r="Q1042" s="13">
        <v>7.41</v>
      </c>
      <c r="R1042" s="13">
        <v>1.35</v>
      </c>
      <c r="S1042" s="13">
        <v>4.49</v>
      </c>
      <c r="T1042" s="13">
        <v>6.08</v>
      </c>
      <c r="U1042" s="13">
        <v>6.16</v>
      </c>
      <c r="V1042" s="13">
        <v>5.87</v>
      </c>
      <c r="W1042" s="13">
        <v>0.2</v>
      </c>
      <c r="X1042" s="13">
        <v>0.23</v>
      </c>
      <c r="Y1042" s="13">
        <v>0.31</v>
      </c>
      <c r="Z1042" s="13">
        <v>4.5999999999999999E-3</v>
      </c>
      <c r="AA1042" s="13">
        <v>0.12330000000000001</v>
      </c>
      <c r="AB1042" s="13">
        <v>0.17799999999999999</v>
      </c>
      <c r="AC1042" s="13">
        <v>0.97460000000000002</v>
      </c>
      <c r="AD1042" s="13">
        <v>3.4200000000000001E-2</v>
      </c>
      <c r="AE1042" s="13">
        <v>4.6300000000000001E-2</v>
      </c>
      <c r="AF1042" s="13">
        <v>1.8E-3</v>
      </c>
      <c r="AG1042" s="22" t="s">
        <v>1417</v>
      </c>
    </row>
    <row r="1043" spans="1:33" ht="29.25">
      <c r="A1043" s="19" t="s">
        <v>1965</v>
      </c>
      <c r="B1043" s="13" t="s">
        <v>47</v>
      </c>
      <c r="C1043" s="13" t="s">
        <v>1966</v>
      </c>
      <c r="D1043" s="14" t="s">
        <v>1967</v>
      </c>
      <c r="E1043" s="13">
        <v>1.56</v>
      </c>
      <c r="F1043" s="13">
        <v>6.98</v>
      </c>
      <c r="G1043" s="13">
        <v>0.75</v>
      </c>
      <c r="H1043" s="13">
        <v>7.81</v>
      </c>
      <c r="I1043" s="13">
        <v>15.55</v>
      </c>
      <c r="J1043" s="13">
        <v>1.69</v>
      </c>
      <c r="K1043" s="13">
        <v>47.32</v>
      </c>
      <c r="L1043" s="13">
        <v>7.93</v>
      </c>
      <c r="M1043" s="13">
        <v>25.06</v>
      </c>
      <c r="N1043" s="13">
        <v>243.66</v>
      </c>
      <c r="O1043" s="13">
        <v>104.66</v>
      </c>
      <c r="P1043" s="13">
        <v>100.54</v>
      </c>
      <c r="Q1043" s="13">
        <v>8.61</v>
      </c>
      <c r="R1043" s="13">
        <v>2.34</v>
      </c>
      <c r="S1043" s="13">
        <v>4.4000000000000004</v>
      </c>
      <c r="T1043" s="13">
        <v>26.94</v>
      </c>
      <c r="U1043" s="13">
        <v>19.66</v>
      </c>
      <c r="V1043" s="13">
        <v>8.81</v>
      </c>
      <c r="W1043" s="13">
        <v>0</v>
      </c>
      <c r="X1043" s="13">
        <v>0</v>
      </c>
      <c r="Y1043" s="13">
        <v>1.04</v>
      </c>
      <c r="Z1043" s="13">
        <v>1.4200000000000001E-2</v>
      </c>
      <c r="AA1043" s="13">
        <v>7.1099999999999997E-2</v>
      </c>
      <c r="AB1043" s="13">
        <v>0.2283</v>
      </c>
      <c r="AC1043" s="13">
        <v>0.95340000000000003</v>
      </c>
      <c r="AD1043" s="13">
        <v>4.0099999999999997E-2</v>
      </c>
      <c r="AE1043" s="13">
        <v>0.17910000000000001</v>
      </c>
      <c r="AF1043" s="13">
        <v>0</v>
      </c>
      <c r="AG1043" s="22" t="s">
        <v>1417</v>
      </c>
    </row>
    <row r="1044" spans="1:33">
      <c r="A1044" s="19" t="s">
        <v>1968</v>
      </c>
      <c r="B1044" s="13" t="s">
        <v>47</v>
      </c>
      <c r="C1044" s="13" t="s">
        <v>1969</v>
      </c>
      <c r="D1044" s="14" t="s">
        <v>47</v>
      </c>
      <c r="E1044" s="13">
        <v>0.85</v>
      </c>
      <c r="F1044" s="13">
        <v>1.42</v>
      </c>
      <c r="G1044" s="13">
        <v>1.33</v>
      </c>
      <c r="H1044" s="13">
        <v>1.32</v>
      </c>
      <c r="I1044" s="13">
        <v>3.41</v>
      </c>
      <c r="J1044" s="13">
        <v>1.07</v>
      </c>
      <c r="K1044" s="13">
        <v>9.7100000000000009</v>
      </c>
      <c r="L1044" s="13">
        <v>0.79</v>
      </c>
      <c r="M1044" s="13">
        <v>3.12</v>
      </c>
      <c r="N1044" s="13">
        <v>30.39</v>
      </c>
      <c r="O1044" s="13">
        <v>11.04</v>
      </c>
      <c r="P1044" s="13">
        <v>30.09</v>
      </c>
      <c r="Q1044" s="13">
        <v>0.38</v>
      </c>
      <c r="R1044" s="13">
        <v>0.27</v>
      </c>
      <c r="S1044" s="13">
        <v>0.04</v>
      </c>
      <c r="T1044" s="13">
        <v>0.54</v>
      </c>
      <c r="U1044" s="13">
        <v>0.34</v>
      </c>
      <c r="V1044" s="13">
        <v>0</v>
      </c>
      <c r="W1044" s="13">
        <v>3.13</v>
      </c>
      <c r="X1044" s="13">
        <v>47.82</v>
      </c>
      <c r="Y1044" s="13">
        <v>0.49</v>
      </c>
      <c r="Z1044" s="13">
        <v>4.36E-2</v>
      </c>
      <c r="AA1044" s="13">
        <v>4.3299999999999998E-2</v>
      </c>
      <c r="AB1044" s="13">
        <v>0.1024</v>
      </c>
      <c r="AC1044" s="13">
        <v>0.98740000000000006</v>
      </c>
      <c r="AD1044" s="13">
        <v>8.8999999999999999E-3</v>
      </c>
      <c r="AE1044" s="13">
        <v>1.12E-2</v>
      </c>
      <c r="AF1044" s="13">
        <v>0.1027</v>
      </c>
      <c r="AG1044" s="22" t="s">
        <v>1417</v>
      </c>
    </row>
    <row r="1045" spans="1:33">
      <c r="A1045" s="19" t="s">
        <v>1970</v>
      </c>
      <c r="B1045" s="13" t="s">
        <v>47</v>
      </c>
      <c r="C1045" s="13" t="s">
        <v>47</v>
      </c>
      <c r="D1045" s="14" t="s">
        <v>1206</v>
      </c>
      <c r="E1045" s="13">
        <v>0.9</v>
      </c>
      <c r="F1045" s="13">
        <v>0.51</v>
      </c>
      <c r="G1045" s="13">
        <v>0.21</v>
      </c>
      <c r="H1045" s="13">
        <v>0</v>
      </c>
      <c r="I1045" s="13">
        <v>0.51</v>
      </c>
      <c r="J1045" s="13">
        <v>0.18</v>
      </c>
      <c r="K1045" s="13">
        <v>0.19</v>
      </c>
      <c r="L1045" s="13">
        <v>0</v>
      </c>
      <c r="M1045" s="13">
        <v>0.28000000000000003</v>
      </c>
      <c r="N1045" s="13">
        <v>4.22</v>
      </c>
      <c r="O1045" s="13">
        <v>8.2200000000000006</v>
      </c>
      <c r="P1045" s="13">
        <v>4.96</v>
      </c>
      <c r="Q1045" s="13">
        <v>0.17</v>
      </c>
      <c r="R1045" s="13">
        <v>0.17</v>
      </c>
      <c r="S1045" s="13">
        <v>0.4</v>
      </c>
      <c r="T1045" s="13">
        <v>0.11</v>
      </c>
      <c r="U1045" s="13">
        <v>0.22</v>
      </c>
      <c r="V1045" s="13">
        <v>0</v>
      </c>
      <c r="W1045" s="13">
        <v>0.61</v>
      </c>
      <c r="X1045" s="13">
        <v>1.96</v>
      </c>
      <c r="Y1045" s="13">
        <v>0.21</v>
      </c>
      <c r="Z1045" s="13">
        <v>0.1013</v>
      </c>
      <c r="AA1045" s="13">
        <v>3.5799999999999998E-2</v>
      </c>
      <c r="AB1045" s="13">
        <v>3.7699999999999997E-2</v>
      </c>
      <c r="AC1045" s="13">
        <v>0.98529999999999995</v>
      </c>
      <c r="AD1045" s="13">
        <v>3.3799999999999997E-2</v>
      </c>
      <c r="AE1045" s="13">
        <v>2.1899999999999999E-2</v>
      </c>
      <c r="AF1045" s="13">
        <v>0.1212</v>
      </c>
      <c r="AG1045" s="22" t="s">
        <v>1417</v>
      </c>
    </row>
    <row r="1046" spans="1:33">
      <c r="A1046" s="19" t="s">
        <v>1971</v>
      </c>
      <c r="B1046" s="13" t="s">
        <v>1972</v>
      </c>
      <c r="C1046" s="13" t="s">
        <v>1973</v>
      </c>
      <c r="D1046" s="14" t="s">
        <v>47</v>
      </c>
      <c r="E1046" s="13">
        <v>0.22</v>
      </c>
      <c r="F1046" s="13">
        <v>0</v>
      </c>
      <c r="G1046" s="13">
        <v>0.12</v>
      </c>
      <c r="H1046" s="13">
        <v>0.15</v>
      </c>
      <c r="I1046" s="13">
        <v>0.24</v>
      </c>
      <c r="J1046" s="13">
        <v>7.0000000000000007E-2</v>
      </c>
      <c r="K1046" s="13">
        <v>0.46</v>
      </c>
      <c r="L1046" s="13">
        <v>1.31</v>
      </c>
      <c r="M1046" s="13">
        <v>3.12</v>
      </c>
      <c r="N1046" s="13">
        <v>7.36</v>
      </c>
      <c r="O1046" s="13">
        <v>7.66</v>
      </c>
      <c r="P1046" s="13">
        <v>12.03</v>
      </c>
      <c r="Q1046" s="13">
        <v>0.27</v>
      </c>
      <c r="R1046" s="13">
        <v>0.41</v>
      </c>
      <c r="S1046" s="13">
        <v>0.56999999999999995</v>
      </c>
      <c r="T1046" s="13">
        <v>0</v>
      </c>
      <c r="U1046" s="13">
        <v>0.09</v>
      </c>
      <c r="V1046" s="13">
        <v>0</v>
      </c>
      <c r="W1046" s="13">
        <v>0</v>
      </c>
      <c r="X1046" s="13">
        <v>0</v>
      </c>
      <c r="Y1046" s="13">
        <v>0</v>
      </c>
      <c r="Z1046" s="13">
        <v>1.54E-2</v>
      </c>
      <c r="AA1046" s="13">
        <v>1.9300000000000001E-2</v>
      </c>
      <c r="AB1046" s="13">
        <v>0.16830000000000001</v>
      </c>
      <c r="AC1046" s="13">
        <v>0.98399999999999999</v>
      </c>
      <c r="AD1046" s="13">
        <v>5.2699999999999997E-2</v>
      </c>
      <c r="AE1046" s="13">
        <v>0</v>
      </c>
      <c r="AF1046" s="13">
        <v>0</v>
      </c>
      <c r="AG1046" s="22" t="s">
        <v>1417</v>
      </c>
    </row>
    <row r="1047" spans="1:33">
      <c r="A1047" s="19" t="s">
        <v>1974</v>
      </c>
      <c r="B1047" s="13" t="s">
        <v>47</v>
      </c>
      <c r="C1047" s="13" t="s">
        <v>105</v>
      </c>
      <c r="D1047" s="14" t="s">
        <v>47</v>
      </c>
      <c r="E1047" s="13">
        <v>0.87</v>
      </c>
      <c r="F1047" s="13">
        <v>2.21</v>
      </c>
      <c r="G1047" s="13">
        <v>2.5499999999999998</v>
      </c>
      <c r="H1047" s="13">
        <v>0.45</v>
      </c>
      <c r="I1047" s="13">
        <v>0.46</v>
      </c>
      <c r="J1047" s="13">
        <v>3.93</v>
      </c>
      <c r="K1047" s="13">
        <v>0.37</v>
      </c>
      <c r="L1047" s="13">
        <v>0.18</v>
      </c>
      <c r="M1047" s="13">
        <v>0.14000000000000001</v>
      </c>
      <c r="N1047" s="13">
        <v>15.49</v>
      </c>
      <c r="O1047" s="13">
        <v>18.440000000000001</v>
      </c>
      <c r="P1047" s="13">
        <v>17.34</v>
      </c>
      <c r="Q1047" s="13">
        <v>1.33</v>
      </c>
      <c r="R1047" s="13">
        <v>1.05</v>
      </c>
      <c r="S1047" s="13">
        <v>2.17</v>
      </c>
      <c r="T1047" s="13">
        <v>0.16</v>
      </c>
      <c r="U1047" s="13">
        <v>0.25</v>
      </c>
      <c r="V1047" s="13">
        <v>0.31</v>
      </c>
      <c r="W1047" s="13">
        <v>0</v>
      </c>
      <c r="X1047" s="13">
        <v>0</v>
      </c>
      <c r="Y1047" s="13">
        <v>3.05</v>
      </c>
      <c r="Z1047" s="13">
        <v>0.126</v>
      </c>
      <c r="AA1047" s="13">
        <v>2.6200000000000001E-2</v>
      </c>
      <c r="AB1047" s="13">
        <v>1.03E-2</v>
      </c>
      <c r="AC1047" s="13">
        <v>0.98860000000000003</v>
      </c>
      <c r="AD1047" s="13">
        <v>7.5800000000000006E-2</v>
      </c>
      <c r="AE1047" s="13">
        <v>1.43E-2</v>
      </c>
      <c r="AF1047" s="13">
        <v>0</v>
      </c>
      <c r="AG1047" s="22" t="s">
        <v>1417</v>
      </c>
    </row>
    <row r="1048" spans="1:33">
      <c r="A1048" s="19" t="s">
        <v>1975</v>
      </c>
      <c r="B1048" s="13" t="s">
        <v>47</v>
      </c>
      <c r="C1048" s="13" t="s">
        <v>105</v>
      </c>
      <c r="D1048" s="14" t="s">
        <v>47</v>
      </c>
      <c r="E1048" s="13">
        <v>0.28999999999999998</v>
      </c>
      <c r="F1048" s="13">
        <v>0.53</v>
      </c>
      <c r="G1048" s="13">
        <v>0.13</v>
      </c>
      <c r="H1048" s="13">
        <v>3.16</v>
      </c>
      <c r="I1048" s="13">
        <v>3.36</v>
      </c>
      <c r="J1048" s="13">
        <v>2.2000000000000002</v>
      </c>
      <c r="K1048" s="13">
        <v>19.71</v>
      </c>
      <c r="L1048" s="13">
        <v>5.01</v>
      </c>
      <c r="M1048" s="13">
        <v>2.88</v>
      </c>
      <c r="N1048" s="13">
        <v>93.21</v>
      </c>
      <c r="O1048" s="13">
        <v>86.76</v>
      </c>
      <c r="P1048" s="13">
        <v>79.03</v>
      </c>
      <c r="Q1048" s="13">
        <v>0.11</v>
      </c>
      <c r="R1048" s="13">
        <v>0</v>
      </c>
      <c r="S1048" s="13">
        <v>0.04</v>
      </c>
      <c r="T1048" s="13">
        <v>0</v>
      </c>
      <c r="U1048" s="13">
        <v>0</v>
      </c>
      <c r="V1048" s="13">
        <v>0</v>
      </c>
      <c r="W1048" s="13">
        <v>0</v>
      </c>
      <c r="X1048" s="13">
        <v>7.0000000000000007E-2</v>
      </c>
      <c r="Y1048" s="13">
        <v>0.13</v>
      </c>
      <c r="Z1048" s="13">
        <v>3.3E-3</v>
      </c>
      <c r="AA1048" s="13">
        <v>3.6299999999999999E-2</v>
      </c>
      <c r="AB1048" s="13">
        <v>5.7599999999999998E-2</v>
      </c>
      <c r="AC1048" s="13">
        <v>0.99770000000000003</v>
      </c>
      <c r="AD1048" s="13">
        <v>5.0000000000000001E-4</v>
      </c>
      <c r="AE1048" s="13">
        <v>0</v>
      </c>
      <c r="AF1048" s="13">
        <v>8.0000000000000004E-4</v>
      </c>
      <c r="AG1048" s="22" t="s">
        <v>1417</v>
      </c>
    </row>
    <row r="1049" spans="1:33" ht="29.25">
      <c r="A1049" s="19" t="s">
        <v>1976</v>
      </c>
      <c r="B1049" s="13" t="s">
        <v>47</v>
      </c>
      <c r="C1049" s="13" t="s">
        <v>1977</v>
      </c>
      <c r="D1049" s="14" t="s">
        <v>1978</v>
      </c>
      <c r="E1049" s="13">
        <v>0.03</v>
      </c>
      <c r="F1049" s="13">
        <v>0.13</v>
      </c>
      <c r="G1049" s="13">
        <v>0</v>
      </c>
      <c r="H1049" s="13">
        <v>0.2</v>
      </c>
      <c r="I1049" s="13">
        <v>0.11</v>
      </c>
      <c r="J1049" s="13">
        <v>0</v>
      </c>
      <c r="K1049" s="13">
        <v>0</v>
      </c>
      <c r="L1049" s="13">
        <v>0.06</v>
      </c>
      <c r="M1049" s="13">
        <v>0.02</v>
      </c>
      <c r="N1049" s="13">
        <v>44.46</v>
      </c>
      <c r="O1049" s="13">
        <v>68.849999999999994</v>
      </c>
      <c r="P1049" s="13">
        <v>153.38999999999999</v>
      </c>
      <c r="Q1049" s="13">
        <v>0</v>
      </c>
      <c r="R1049" s="13">
        <v>0.28000000000000003</v>
      </c>
      <c r="S1049" s="13">
        <v>0.05</v>
      </c>
      <c r="T1049" s="13">
        <v>0.11</v>
      </c>
      <c r="U1049" s="13">
        <v>0.33</v>
      </c>
      <c r="V1049" s="13">
        <v>0</v>
      </c>
      <c r="W1049" s="13">
        <v>0</v>
      </c>
      <c r="X1049" s="13">
        <v>0.22</v>
      </c>
      <c r="Y1049" s="13">
        <v>0</v>
      </c>
      <c r="Z1049" s="13">
        <v>4.0000000000000002E-4</v>
      </c>
      <c r="AA1049" s="13">
        <v>1.6000000000000001E-3</v>
      </c>
      <c r="AB1049" s="13">
        <v>2.9999999999999997E-4</v>
      </c>
      <c r="AC1049" s="13">
        <v>1</v>
      </c>
      <c r="AD1049" s="13">
        <v>6.9999999999999999E-4</v>
      </c>
      <c r="AE1049" s="13">
        <v>1.6000000000000001E-3</v>
      </c>
      <c r="AF1049" s="13">
        <v>0</v>
      </c>
      <c r="AG1049" s="22" t="s">
        <v>1417</v>
      </c>
    </row>
    <row r="1050" spans="1:33">
      <c r="A1050" s="19" t="s">
        <v>1979</v>
      </c>
      <c r="B1050" s="13" t="s">
        <v>47</v>
      </c>
      <c r="C1050" s="13" t="s">
        <v>310</v>
      </c>
      <c r="D1050" s="14" t="s">
        <v>47</v>
      </c>
      <c r="E1050" s="13">
        <v>2.72</v>
      </c>
      <c r="F1050" s="13">
        <v>3.76</v>
      </c>
      <c r="G1050" s="13">
        <v>24.95</v>
      </c>
      <c r="H1050" s="13">
        <v>2.23</v>
      </c>
      <c r="I1050" s="13">
        <v>0.73</v>
      </c>
      <c r="J1050" s="13">
        <v>10.95</v>
      </c>
      <c r="K1050" s="13">
        <v>0.64</v>
      </c>
      <c r="L1050" s="13">
        <v>0.33</v>
      </c>
      <c r="M1050" s="13">
        <v>0.27</v>
      </c>
      <c r="N1050" s="13">
        <v>56.68</v>
      </c>
      <c r="O1050" s="13">
        <v>55.15</v>
      </c>
      <c r="P1050" s="13">
        <v>43.45</v>
      </c>
      <c r="Q1050" s="13">
        <v>0.56999999999999995</v>
      </c>
      <c r="R1050" s="13">
        <v>0.06</v>
      </c>
      <c r="S1050" s="13">
        <v>0.32</v>
      </c>
      <c r="T1050" s="13">
        <v>1.99</v>
      </c>
      <c r="U1050" s="13">
        <v>0.32</v>
      </c>
      <c r="V1050" s="13">
        <v>0.56000000000000005</v>
      </c>
      <c r="W1050" s="13">
        <v>0.3</v>
      </c>
      <c r="X1050" s="13">
        <v>0.21</v>
      </c>
      <c r="Y1050" s="13">
        <v>15.59</v>
      </c>
      <c r="Z1050" s="13">
        <v>6.8000000000000005E-2</v>
      </c>
      <c r="AA1050" s="13">
        <v>4.0300000000000002E-2</v>
      </c>
      <c r="AB1050" s="13">
        <v>6.0000000000000001E-3</v>
      </c>
      <c r="AC1050" s="13">
        <v>0.99680000000000002</v>
      </c>
      <c r="AD1050" s="13">
        <v>5.7999999999999996E-3</v>
      </c>
      <c r="AE1050" s="13">
        <v>1.01E-2</v>
      </c>
      <c r="AF1050" s="13">
        <v>5.4000000000000003E-3</v>
      </c>
      <c r="AG1050" s="22" t="s">
        <v>1417</v>
      </c>
    </row>
    <row r="1051" spans="1:33" ht="29.25">
      <c r="A1051" s="19" t="s">
        <v>1980</v>
      </c>
      <c r="B1051" s="13" t="s">
        <v>47</v>
      </c>
      <c r="C1051" s="13" t="s">
        <v>481</v>
      </c>
      <c r="D1051" s="14" t="s">
        <v>482</v>
      </c>
      <c r="E1051" s="13">
        <v>0.09</v>
      </c>
      <c r="F1051" s="13">
        <v>0</v>
      </c>
      <c r="G1051" s="13">
        <v>0</v>
      </c>
      <c r="H1051" s="13">
        <v>1.52</v>
      </c>
      <c r="I1051" s="13">
        <v>1.76</v>
      </c>
      <c r="J1051" s="13">
        <v>0</v>
      </c>
      <c r="K1051" s="13">
        <v>3.91</v>
      </c>
      <c r="L1051" s="13">
        <v>3.15</v>
      </c>
      <c r="M1051" s="13">
        <v>5.26</v>
      </c>
      <c r="N1051" s="13">
        <v>25.62</v>
      </c>
      <c r="O1051" s="13">
        <v>16.350000000000001</v>
      </c>
      <c r="P1051" s="13">
        <v>12.38</v>
      </c>
      <c r="Q1051" s="13">
        <v>4.8</v>
      </c>
      <c r="R1051" s="13">
        <v>1.56</v>
      </c>
      <c r="S1051" s="13">
        <v>2.15</v>
      </c>
      <c r="T1051" s="13">
        <v>0.57999999999999996</v>
      </c>
      <c r="U1051" s="13">
        <v>0.47</v>
      </c>
      <c r="V1051" s="13">
        <v>2.08</v>
      </c>
      <c r="W1051" s="13">
        <v>0</v>
      </c>
      <c r="X1051" s="13">
        <v>0</v>
      </c>
      <c r="Y1051" s="13">
        <v>0</v>
      </c>
      <c r="Z1051" s="13">
        <v>0</v>
      </c>
      <c r="AA1051" s="13">
        <v>8.9300000000000004E-2</v>
      </c>
      <c r="AB1051" s="13">
        <v>0.22969999999999999</v>
      </c>
      <c r="AC1051" s="13">
        <v>0.96030000000000004</v>
      </c>
      <c r="AD1051" s="13">
        <v>0.1263</v>
      </c>
      <c r="AE1051" s="13">
        <v>3.4099999999999998E-2</v>
      </c>
      <c r="AF1051" s="13">
        <v>0</v>
      </c>
      <c r="AG1051" s="22" t="s">
        <v>1417</v>
      </c>
    </row>
    <row r="1052" spans="1:33">
      <c r="A1052" s="19" t="s">
        <v>1981</v>
      </c>
      <c r="B1052" s="13" t="s">
        <v>47</v>
      </c>
      <c r="C1052" s="13" t="s">
        <v>224</v>
      </c>
      <c r="D1052" s="14" t="s">
        <v>47</v>
      </c>
      <c r="E1052" s="13">
        <v>0</v>
      </c>
      <c r="F1052" s="13">
        <v>0</v>
      </c>
      <c r="G1052" s="13">
        <v>0</v>
      </c>
      <c r="H1052" s="13">
        <v>0</v>
      </c>
      <c r="I1052" s="13">
        <v>0</v>
      </c>
      <c r="J1052" s="13">
        <v>0</v>
      </c>
      <c r="K1052" s="13">
        <v>0</v>
      </c>
      <c r="L1052" s="13">
        <v>0</v>
      </c>
      <c r="M1052" s="13">
        <v>0.12</v>
      </c>
      <c r="N1052" s="13">
        <v>42.22</v>
      </c>
      <c r="O1052" s="13">
        <v>80.849999999999994</v>
      </c>
      <c r="P1052" s="13">
        <v>60.73</v>
      </c>
      <c r="Q1052" s="13">
        <v>0.04</v>
      </c>
      <c r="R1052" s="13">
        <v>0</v>
      </c>
      <c r="S1052" s="13">
        <v>0.03</v>
      </c>
      <c r="T1052" s="13">
        <v>7.0000000000000007E-2</v>
      </c>
      <c r="U1052" s="13">
        <v>7.0000000000000007E-2</v>
      </c>
      <c r="V1052" s="13">
        <v>0.04</v>
      </c>
      <c r="W1052" s="13">
        <v>0</v>
      </c>
      <c r="X1052" s="13">
        <v>0</v>
      </c>
      <c r="Y1052" s="13">
        <v>0.22</v>
      </c>
      <c r="Z1052" s="13">
        <v>0</v>
      </c>
      <c r="AA1052" s="13">
        <v>0</v>
      </c>
      <c r="AB1052" s="13">
        <v>0</v>
      </c>
      <c r="AC1052" s="13">
        <v>1</v>
      </c>
      <c r="AD1052" s="13">
        <v>5.0000000000000001E-4</v>
      </c>
      <c r="AE1052" s="13">
        <v>1.1999999999999999E-3</v>
      </c>
      <c r="AF1052" s="13">
        <v>0</v>
      </c>
      <c r="AG1052" s="22" t="s">
        <v>1417</v>
      </c>
    </row>
    <row r="1053" spans="1:33">
      <c r="A1053" s="19" t="s">
        <v>1982</v>
      </c>
      <c r="B1053" s="13" t="s">
        <v>47</v>
      </c>
      <c r="C1053" s="13" t="s">
        <v>1389</v>
      </c>
      <c r="D1053" s="14" t="s">
        <v>395</v>
      </c>
      <c r="E1053" s="13">
        <v>0</v>
      </c>
      <c r="F1053" s="13">
        <v>0</v>
      </c>
      <c r="G1053" s="13">
        <v>0</v>
      </c>
      <c r="H1053" s="13">
        <v>0.08</v>
      </c>
      <c r="I1053" s="13">
        <v>0.11</v>
      </c>
      <c r="J1053" s="13">
        <v>7.0000000000000007E-2</v>
      </c>
      <c r="K1053" s="13">
        <v>0.08</v>
      </c>
      <c r="L1053" s="13">
        <v>0</v>
      </c>
      <c r="M1053" s="13">
        <v>0</v>
      </c>
      <c r="N1053" s="13">
        <v>6.3</v>
      </c>
      <c r="O1053" s="13">
        <v>2.29</v>
      </c>
      <c r="P1053" s="13">
        <v>2.95</v>
      </c>
      <c r="Q1053" s="13">
        <v>0</v>
      </c>
      <c r="R1053" s="13">
        <v>0</v>
      </c>
      <c r="S1053" s="13">
        <v>0.01</v>
      </c>
      <c r="T1053" s="13">
        <v>0.09</v>
      </c>
      <c r="U1053" s="13">
        <v>0</v>
      </c>
      <c r="V1053" s="13">
        <v>0</v>
      </c>
      <c r="W1053" s="13">
        <v>0</v>
      </c>
      <c r="X1053" s="13">
        <v>0</v>
      </c>
      <c r="Y1053" s="13">
        <v>0</v>
      </c>
      <c r="Z1053" s="13">
        <v>0</v>
      </c>
      <c r="AA1053" s="13">
        <v>2.7099999999999999E-2</v>
      </c>
      <c r="AB1053" s="13">
        <v>0</v>
      </c>
      <c r="AC1053" s="13">
        <v>0.99960000000000004</v>
      </c>
      <c r="AD1053" s="13">
        <v>0</v>
      </c>
      <c r="AE1053" s="13">
        <v>0</v>
      </c>
      <c r="AF1053" s="13">
        <v>0</v>
      </c>
      <c r="AG1053" s="22" t="s">
        <v>1417</v>
      </c>
    </row>
    <row r="1054" spans="1:33">
      <c r="A1054" s="19" t="s">
        <v>1983</v>
      </c>
      <c r="B1054" s="13" t="s">
        <v>47</v>
      </c>
      <c r="C1054" s="13" t="s">
        <v>47</v>
      </c>
      <c r="D1054" s="14" t="s">
        <v>47</v>
      </c>
      <c r="E1054" s="13">
        <v>0</v>
      </c>
      <c r="F1054" s="13">
        <v>0</v>
      </c>
      <c r="G1054" s="13">
        <v>0</v>
      </c>
      <c r="H1054" s="13">
        <v>0</v>
      </c>
      <c r="I1054" s="13">
        <v>0</v>
      </c>
      <c r="J1054" s="13">
        <v>0</v>
      </c>
      <c r="K1054" s="13">
        <v>0.47</v>
      </c>
      <c r="L1054" s="13">
        <v>0.17</v>
      </c>
      <c r="M1054" s="13">
        <v>0.14000000000000001</v>
      </c>
      <c r="N1054" s="13">
        <v>5.87</v>
      </c>
      <c r="O1054" s="13">
        <v>2.74</v>
      </c>
      <c r="P1054" s="13">
        <v>5.16</v>
      </c>
      <c r="Q1054" s="13">
        <v>0.06</v>
      </c>
      <c r="R1054" s="13">
        <v>0.19</v>
      </c>
      <c r="S1054" s="13">
        <v>0.14000000000000001</v>
      </c>
      <c r="T1054" s="13">
        <v>0.04</v>
      </c>
      <c r="U1054" s="13">
        <v>0</v>
      </c>
      <c r="V1054" s="13">
        <v>0</v>
      </c>
      <c r="W1054" s="13">
        <v>0</v>
      </c>
      <c r="X1054" s="13">
        <v>0</v>
      </c>
      <c r="Y1054" s="13">
        <v>0</v>
      </c>
      <c r="Z1054" s="13">
        <v>0</v>
      </c>
      <c r="AA1054" s="13">
        <v>0</v>
      </c>
      <c r="AB1054" s="13">
        <v>3.2899999999999999E-2</v>
      </c>
      <c r="AC1054" s="13">
        <v>0.99909999999999999</v>
      </c>
      <c r="AD1054" s="13">
        <v>2.7099999999999999E-2</v>
      </c>
      <c r="AE1054" s="13">
        <v>0</v>
      </c>
      <c r="AF1054" s="13">
        <v>0</v>
      </c>
      <c r="AG1054" s="22" t="s">
        <v>1417</v>
      </c>
    </row>
    <row r="1055" spans="1:33" ht="29.25">
      <c r="A1055" s="19" t="s">
        <v>1984</v>
      </c>
      <c r="B1055" s="13" t="s">
        <v>47</v>
      </c>
      <c r="C1055" s="13" t="s">
        <v>1703</v>
      </c>
      <c r="D1055" s="14" t="s">
        <v>1370</v>
      </c>
      <c r="E1055" s="13">
        <v>0.1</v>
      </c>
      <c r="F1055" s="13">
        <v>0.43</v>
      </c>
      <c r="G1055" s="13">
        <v>0.67</v>
      </c>
      <c r="H1055" s="13">
        <v>2.21</v>
      </c>
      <c r="I1055" s="13">
        <v>4.26</v>
      </c>
      <c r="J1055" s="13">
        <v>0.99</v>
      </c>
      <c r="K1055" s="13">
        <v>5.36</v>
      </c>
      <c r="L1055" s="13">
        <v>1.19</v>
      </c>
      <c r="M1055" s="13">
        <v>0.86</v>
      </c>
      <c r="N1055" s="13">
        <v>12.97</v>
      </c>
      <c r="O1055" s="13">
        <v>2.69</v>
      </c>
      <c r="P1055" s="13">
        <v>19</v>
      </c>
      <c r="Q1055" s="13">
        <v>0.56000000000000005</v>
      </c>
      <c r="R1055" s="13">
        <v>0</v>
      </c>
      <c r="S1055" s="13">
        <v>0.05</v>
      </c>
      <c r="T1055" s="13">
        <v>0.06</v>
      </c>
      <c r="U1055" s="13">
        <v>0</v>
      </c>
      <c r="V1055" s="13">
        <v>0</v>
      </c>
      <c r="W1055" s="13">
        <v>2.66</v>
      </c>
      <c r="X1055" s="13">
        <v>3.31</v>
      </c>
      <c r="Y1055" s="13">
        <v>0</v>
      </c>
      <c r="Z1055" s="13">
        <v>3.1899999999999998E-2</v>
      </c>
      <c r="AA1055" s="13">
        <v>0.16389999999999999</v>
      </c>
      <c r="AB1055" s="13">
        <v>8.8300000000000003E-2</v>
      </c>
      <c r="AC1055" s="13">
        <v>0.96199999999999997</v>
      </c>
      <c r="AD1055" s="13">
        <v>3.7000000000000002E-3</v>
      </c>
      <c r="AE1055" s="13">
        <v>0</v>
      </c>
      <c r="AF1055" s="13">
        <v>0.1973</v>
      </c>
      <c r="AG1055" s="22" t="s">
        <v>1417</v>
      </c>
    </row>
    <row r="1056" spans="1:33">
      <c r="A1056" s="19" t="s">
        <v>1985</v>
      </c>
      <c r="B1056" s="13" t="s">
        <v>47</v>
      </c>
      <c r="C1056" s="13" t="s">
        <v>1986</v>
      </c>
      <c r="D1056" s="14" t="s">
        <v>47</v>
      </c>
      <c r="E1056" s="13">
        <v>8.86</v>
      </c>
      <c r="F1056" s="13">
        <v>1.27</v>
      </c>
      <c r="G1056" s="13">
        <v>0.16</v>
      </c>
      <c r="H1056" s="13">
        <v>4.22</v>
      </c>
      <c r="I1056" s="13">
        <v>0.26</v>
      </c>
      <c r="J1056" s="13">
        <v>0.11</v>
      </c>
      <c r="K1056" s="13">
        <v>18.97</v>
      </c>
      <c r="L1056" s="13">
        <v>1.8</v>
      </c>
      <c r="M1056" s="13">
        <v>0.46</v>
      </c>
      <c r="N1056" s="13">
        <v>24.87</v>
      </c>
      <c r="O1056" s="13">
        <v>9.73</v>
      </c>
      <c r="P1056" s="13">
        <v>3.39</v>
      </c>
      <c r="Q1056" s="13">
        <v>0</v>
      </c>
      <c r="R1056" s="13">
        <v>0</v>
      </c>
      <c r="S1056" s="13">
        <v>0</v>
      </c>
      <c r="T1056" s="13">
        <v>0</v>
      </c>
      <c r="U1056" s="13">
        <v>0</v>
      </c>
      <c r="V1056" s="13">
        <v>0</v>
      </c>
      <c r="W1056" s="13">
        <v>0</v>
      </c>
      <c r="X1056" s="13">
        <v>1.99</v>
      </c>
      <c r="Y1056" s="13">
        <v>0.42</v>
      </c>
      <c r="Z1056" s="13">
        <v>0.12709999999999999</v>
      </c>
      <c r="AA1056" s="13">
        <v>2.5999999999999999E-2</v>
      </c>
      <c r="AB1056" s="13">
        <v>0.1802</v>
      </c>
      <c r="AC1056" s="13">
        <v>0.97409999999999997</v>
      </c>
      <c r="AD1056" s="13">
        <v>0</v>
      </c>
      <c r="AE1056" s="13">
        <v>0</v>
      </c>
      <c r="AF1056" s="13">
        <v>4.2000000000000003E-2</v>
      </c>
      <c r="AG1056" s="22" t="s">
        <v>1417</v>
      </c>
    </row>
    <row r="1057" spans="1:33">
      <c r="A1057" s="19" t="s">
        <v>1987</v>
      </c>
      <c r="B1057" s="13" t="s">
        <v>47</v>
      </c>
      <c r="C1057" s="13" t="s">
        <v>1988</v>
      </c>
      <c r="D1057" s="14" t="s">
        <v>47</v>
      </c>
      <c r="E1057" s="13">
        <v>0.32</v>
      </c>
      <c r="F1057" s="13">
        <v>0.17</v>
      </c>
      <c r="G1057" s="13">
        <v>0.16</v>
      </c>
      <c r="H1057" s="13">
        <v>4.28</v>
      </c>
      <c r="I1057" s="13">
        <v>2.0099999999999998</v>
      </c>
      <c r="J1057" s="13">
        <v>6.4</v>
      </c>
      <c r="K1057" s="13">
        <v>3.32</v>
      </c>
      <c r="L1057" s="13">
        <v>1.97</v>
      </c>
      <c r="M1057" s="13">
        <v>3.25</v>
      </c>
      <c r="N1057" s="13">
        <v>20.62</v>
      </c>
      <c r="O1057" s="13">
        <v>15.4</v>
      </c>
      <c r="P1057" s="13">
        <v>24.36</v>
      </c>
      <c r="Q1057" s="13">
        <v>2.19</v>
      </c>
      <c r="R1057" s="13">
        <v>0.82</v>
      </c>
      <c r="S1057" s="13">
        <v>2.5</v>
      </c>
      <c r="T1057" s="13">
        <v>0.54</v>
      </c>
      <c r="U1057" s="13">
        <v>1.27</v>
      </c>
      <c r="V1057" s="13">
        <v>0.73</v>
      </c>
      <c r="W1057" s="13">
        <v>0.22</v>
      </c>
      <c r="X1057" s="13">
        <v>0.04</v>
      </c>
      <c r="Y1057" s="13">
        <v>0.35</v>
      </c>
      <c r="Z1057" s="13">
        <v>7.9000000000000008E-3</v>
      </c>
      <c r="AA1057" s="13">
        <v>0.19969999999999999</v>
      </c>
      <c r="AB1057" s="13">
        <v>0.15160000000000001</v>
      </c>
      <c r="AC1057" s="13">
        <v>0.96199999999999997</v>
      </c>
      <c r="AD1057" s="13">
        <v>0.1022</v>
      </c>
      <c r="AE1057" s="13">
        <v>3.4099999999999998E-2</v>
      </c>
      <c r="AF1057" s="13">
        <v>1.03E-2</v>
      </c>
      <c r="AG1057" s="22" t="s">
        <v>1417</v>
      </c>
    </row>
    <row r="1058" spans="1:33">
      <c r="A1058" s="19" t="s">
        <v>1989</v>
      </c>
      <c r="B1058" s="13" t="s">
        <v>47</v>
      </c>
      <c r="C1058" s="13" t="s">
        <v>1990</v>
      </c>
      <c r="D1058" s="14" t="s">
        <v>47</v>
      </c>
      <c r="E1058" s="13">
        <v>6.35</v>
      </c>
      <c r="F1058" s="13">
        <v>8.3699999999999992</v>
      </c>
      <c r="G1058" s="13">
        <v>6.9</v>
      </c>
      <c r="H1058" s="13">
        <v>5.05</v>
      </c>
      <c r="I1058" s="13">
        <v>3.9</v>
      </c>
      <c r="J1058" s="13">
        <v>9.67</v>
      </c>
      <c r="K1058" s="13">
        <v>7.26</v>
      </c>
      <c r="L1058" s="13">
        <v>4.0999999999999996</v>
      </c>
      <c r="M1058" s="13">
        <v>5.19</v>
      </c>
      <c r="N1058" s="13">
        <v>52.96</v>
      </c>
      <c r="O1058" s="13">
        <v>66.900000000000006</v>
      </c>
      <c r="P1058" s="13">
        <v>57.18</v>
      </c>
      <c r="Q1058" s="13">
        <v>4.24</v>
      </c>
      <c r="R1058" s="13">
        <v>8.27</v>
      </c>
      <c r="S1058" s="13">
        <v>8.89</v>
      </c>
      <c r="T1058" s="13">
        <v>2.91</v>
      </c>
      <c r="U1058" s="13">
        <v>3.67</v>
      </c>
      <c r="V1058" s="13">
        <v>2.94</v>
      </c>
      <c r="W1058" s="13">
        <v>1.02</v>
      </c>
      <c r="X1058" s="13">
        <v>17.420000000000002</v>
      </c>
      <c r="Y1058" s="13">
        <v>2.5299999999999998</v>
      </c>
      <c r="Z1058" s="13">
        <v>0.1174</v>
      </c>
      <c r="AA1058" s="13">
        <v>8.5900000000000004E-2</v>
      </c>
      <c r="AB1058" s="13">
        <v>8.8300000000000003E-2</v>
      </c>
      <c r="AC1058" s="13">
        <v>0.97309999999999997</v>
      </c>
      <c r="AD1058" s="13">
        <v>0.14069999999999999</v>
      </c>
      <c r="AE1058" s="13">
        <v>0.05</v>
      </c>
      <c r="AF1058" s="13">
        <v>4.3099999999999999E-2</v>
      </c>
      <c r="AG1058" s="22" t="s">
        <v>1417</v>
      </c>
    </row>
    <row r="1059" spans="1:33">
      <c r="A1059" s="19" t="s">
        <v>1991</v>
      </c>
      <c r="B1059" s="13" t="s">
        <v>47</v>
      </c>
      <c r="C1059" s="13" t="s">
        <v>1755</v>
      </c>
      <c r="D1059" s="14" t="s">
        <v>47</v>
      </c>
      <c r="E1059" s="13">
        <v>0.12</v>
      </c>
      <c r="F1059" s="13">
        <v>0.05</v>
      </c>
      <c r="G1059" s="13">
        <v>0</v>
      </c>
      <c r="H1059" s="13">
        <v>0.36</v>
      </c>
      <c r="I1059" s="13">
        <v>0.18</v>
      </c>
      <c r="J1059" s="13">
        <v>0</v>
      </c>
      <c r="K1059" s="13">
        <v>2.59</v>
      </c>
      <c r="L1059" s="13">
        <v>0.12</v>
      </c>
      <c r="M1059" s="13">
        <v>0.88</v>
      </c>
      <c r="N1059" s="13">
        <v>31.14</v>
      </c>
      <c r="O1059" s="13">
        <v>16.829999999999998</v>
      </c>
      <c r="P1059" s="13">
        <v>12.29</v>
      </c>
      <c r="Q1059" s="13">
        <v>0</v>
      </c>
      <c r="R1059" s="13">
        <v>0</v>
      </c>
      <c r="S1059" s="13">
        <v>0</v>
      </c>
      <c r="T1059" s="13">
        <v>0</v>
      </c>
      <c r="U1059" s="13">
        <v>0</v>
      </c>
      <c r="V1059" s="13">
        <v>0</v>
      </c>
      <c r="W1059" s="13">
        <v>0</v>
      </c>
      <c r="X1059" s="13">
        <v>0</v>
      </c>
      <c r="Y1059" s="13">
        <v>0</v>
      </c>
      <c r="Z1059" s="13">
        <v>3.0000000000000001E-3</v>
      </c>
      <c r="AA1059" s="13">
        <v>1.0699999999999999E-2</v>
      </c>
      <c r="AB1059" s="13">
        <v>5.2200000000000003E-2</v>
      </c>
      <c r="AC1059" s="13">
        <v>0.99860000000000004</v>
      </c>
      <c r="AD1059" s="13">
        <v>0</v>
      </c>
      <c r="AE1059" s="13">
        <v>0</v>
      </c>
      <c r="AF1059" s="13">
        <v>0</v>
      </c>
      <c r="AG1059" s="22" t="s">
        <v>1417</v>
      </c>
    </row>
    <row r="1060" spans="1:33">
      <c r="A1060" s="19" t="s">
        <v>1992</v>
      </c>
      <c r="B1060" s="13" t="s">
        <v>47</v>
      </c>
      <c r="C1060" s="13" t="s">
        <v>1861</v>
      </c>
      <c r="D1060" s="14" t="s">
        <v>47</v>
      </c>
      <c r="E1060" s="13">
        <v>0.64</v>
      </c>
      <c r="F1060" s="13">
        <v>1.03</v>
      </c>
      <c r="G1060" s="13">
        <v>0.23</v>
      </c>
      <c r="H1060" s="13">
        <v>12.9</v>
      </c>
      <c r="I1060" s="13">
        <v>17.260000000000002</v>
      </c>
      <c r="J1060" s="13">
        <v>4</v>
      </c>
      <c r="K1060" s="13">
        <v>155.47</v>
      </c>
      <c r="L1060" s="13">
        <v>26.55</v>
      </c>
      <c r="M1060" s="13">
        <v>28.84</v>
      </c>
      <c r="N1060" s="13">
        <v>498.09</v>
      </c>
      <c r="O1060" s="13">
        <v>104.7</v>
      </c>
      <c r="P1060" s="13">
        <v>210.99</v>
      </c>
      <c r="Q1060" s="13">
        <v>5.67</v>
      </c>
      <c r="R1060" s="13">
        <v>1.1200000000000001</v>
      </c>
      <c r="S1060" s="13">
        <v>0.66</v>
      </c>
      <c r="T1060" s="13">
        <v>13.79</v>
      </c>
      <c r="U1060" s="13">
        <v>20.64</v>
      </c>
      <c r="V1060" s="13">
        <v>9.33</v>
      </c>
      <c r="W1060" s="13">
        <v>0</v>
      </c>
      <c r="X1060" s="13">
        <v>0.05</v>
      </c>
      <c r="Y1060" s="13">
        <v>0</v>
      </c>
      <c r="Z1060" s="13">
        <v>3.0000000000000001E-3</v>
      </c>
      <c r="AA1060" s="13">
        <v>6.0299999999999999E-2</v>
      </c>
      <c r="AB1060" s="13">
        <v>0.13489999999999999</v>
      </c>
      <c r="AC1060" s="13">
        <v>0.9869</v>
      </c>
      <c r="AD1060" s="13">
        <v>5.1999999999999998E-3</v>
      </c>
      <c r="AE1060" s="13">
        <v>6.4500000000000002E-2</v>
      </c>
      <c r="AF1060" s="13">
        <v>0</v>
      </c>
      <c r="AG1060" s="22" t="s">
        <v>1417</v>
      </c>
    </row>
    <row r="1061" spans="1:33">
      <c r="A1061" s="19" t="s">
        <v>1993</v>
      </c>
      <c r="B1061" s="13" t="s">
        <v>47</v>
      </c>
      <c r="C1061" s="13" t="s">
        <v>489</v>
      </c>
      <c r="D1061" s="14" t="s">
        <v>490</v>
      </c>
      <c r="E1061" s="13">
        <v>0</v>
      </c>
      <c r="F1061" s="13">
        <v>0</v>
      </c>
      <c r="G1061" s="13">
        <v>0</v>
      </c>
      <c r="H1061" s="13">
        <v>0</v>
      </c>
      <c r="I1061" s="13">
        <v>0</v>
      </c>
      <c r="J1061" s="13">
        <v>0</v>
      </c>
      <c r="K1061" s="13">
        <v>0.15</v>
      </c>
      <c r="L1061" s="13">
        <v>0</v>
      </c>
      <c r="M1061" s="13">
        <v>0</v>
      </c>
      <c r="N1061" s="13">
        <v>9.34</v>
      </c>
      <c r="O1061" s="13">
        <v>2.64</v>
      </c>
      <c r="P1061" s="13">
        <v>1.24</v>
      </c>
      <c r="Q1061" s="13">
        <v>0</v>
      </c>
      <c r="R1061" s="13">
        <v>0</v>
      </c>
      <c r="S1061" s="13">
        <v>0</v>
      </c>
      <c r="T1061" s="13">
        <v>0</v>
      </c>
      <c r="U1061" s="13">
        <v>0</v>
      </c>
      <c r="V1061" s="13">
        <v>0</v>
      </c>
      <c r="W1061" s="13">
        <v>0</v>
      </c>
      <c r="X1061" s="13">
        <v>0</v>
      </c>
      <c r="Y1061" s="13">
        <v>0</v>
      </c>
      <c r="Z1061" s="13">
        <v>0</v>
      </c>
      <c r="AA1061" s="13">
        <v>0</v>
      </c>
      <c r="AB1061" s="13">
        <v>0</v>
      </c>
      <c r="AC1061" s="13">
        <v>1</v>
      </c>
      <c r="AD1061" s="13">
        <v>0</v>
      </c>
      <c r="AE1061" s="13">
        <v>0</v>
      </c>
      <c r="AF1061" s="13">
        <v>0</v>
      </c>
      <c r="AG1061" s="22" t="s">
        <v>1417</v>
      </c>
    </row>
    <row r="1062" spans="1:33">
      <c r="A1062" s="19" t="s">
        <v>1994</v>
      </c>
      <c r="B1062" s="13" t="s">
        <v>1995</v>
      </c>
      <c r="C1062" s="13" t="s">
        <v>489</v>
      </c>
      <c r="D1062" s="14" t="s">
        <v>490</v>
      </c>
      <c r="E1062" s="13">
        <v>0</v>
      </c>
      <c r="F1062" s="13">
        <v>0</v>
      </c>
      <c r="G1062" s="13">
        <v>0</v>
      </c>
      <c r="H1062" s="13">
        <v>0</v>
      </c>
      <c r="I1062" s="13">
        <v>0</v>
      </c>
      <c r="J1062" s="13">
        <v>0</v>
      </c>
      <c r="K1062" s="13">
        <v>0.72</v>
      </c>
      <c r="L1062" s="13">
        <v>0</v>
      </c>
      <c r="M1062" s="13">
        <v>0</v>
      </c>
      <c r="N1062" s="13">
        <v>3.89</v>
      </c>
      <c r="O1062" s="13">
        <v>5.89</v>
      </c>
      <c r="P1062" s="13">
        <v>1.34</v>
      </c>
      <c r="Q1062" s="13">
        <v>0</v>
      </c>
      <c r="R1062" s="13">
        <v>0</v>
      </c>
      <c r="S1062" s="13">
        <v>0</v>
      </c>
      <c r="T1062" s="13">
        <v>0</v>
      </c>
      <c r="U1062" s="13">
        <v>0</v>
      </c>
      <c r="V1062" s="13">
        <v>0</v>
      </c>
      <c r="W1062" s="13">
        <v>0</v>
      </c>
      <c r="X1062" s="13">
        <v>0</v>
      </c>
      <c r="Y1062" s="13">
        <v>0</v>
      </c>
      <c r="Z1062" s="13">
        <v>0</v>
      </c>
      <c r="AA1062" s="13">
        <v>0</v>
      </c>
      <c r="AB1062" s="13">
        <v>0</v>
      </c>
      <c r="AC1062" s="13">
        <v>1</v>
      </c>
      <c r="AD1062" s="13">
        <v>0</v>
      </c>
      <c r="AE1062" s="13">
        <v>0</v>
      </c>
      <c r="AF1062" s="13">
        <v>0</v>
      </c>
      <c r="AG1062" s="22" t="s">
        <v>1417</v>
      </c>
    </row>
    <row r="1063" spans="1:33">
      <c r="A1063" s="19" t="s">
        <v>1996</v>
      </c>
      <c r="B1063" s="13" t="s">
        <v>1997</v>
      </c>
      <c r="C1063" s="13" t="s">
        <v>105</v>
      </c>
      <c r="D1063" s="14" t="s">
        <v>47</v>
      </c>
      <c r="E1063" s="13">
        <v>1.48</v>
      </c>
      <c r="F1063" s="13">
        <v>1.05</v>
      </c>
      <c r="G1063" s="13">
        <v>2.12</v>
      </c>
      <c r="H1063" s="13">
        <v>0.43</v>
      </c>
      <c r="I1063" s="13">
        <v>1.1299999999999999</v>
      </c>
      <c r="J1063" s="13">
        <v>2.4900000000000002</v>
      </c>
      <c r="K1063" s="13">
        <v>2.7</v>
      </c>
      <c r="L1063" s="13">
        <v>0.84</v>
      </c>
      <c r="M1063" s="13">
        <v>1.0900000000000001</v>
      </c>
      <c r="N1063" s="13">
        <v>19.12</v>
      </c>
      <c r="O1063" s="13">
        <v>37.82</v>
      </c>
      <c r="P1063" s="13">
        <v>21.53</v>
      </c>
      <c r="Q1063" s="13">
        <v>0.25</v>
      </c>
      <c r="R1063" s="13">
        <v>0.25</v>
      </c>
      <c r="S1063" s="13">
        <v>0.18</v>
      </c>
      <c r="T1063" s="13">
        <v>0.63</v>
      </c>
      <c r="U1063" s="13">
        <v>0</v>
      </c>
      <c r="V1063" s="13">
        <v>0</v>
      </c>
      <c r="W1063" s="13">
        <v>0.13</v>
      </c>
      <c r="X1063" s="13">
        <v>0</v>
      </c>
      <c r="Y1063" s="13">
        <v>0.3</v>
      </c>
      <c r="Z1063" s="13">
        <v>6.8400000000000002E-2</v>
      </c>
      <c r="AA1063" s="13">
        <v>5.2200000000000003E-2</v>
      </c>
      <c r="AB1063" s="13">
        <v>5.04E-2</v>
      </c>
      <c r="AC1063" s="13">
        <v>0.99490000000000001</v>
      </c>
      <c r="AD1063" s="13">
        <v>1.1599999999999999E-2</v>
      </c>
      <c r="AE1063" s="13">
        <v>0</v>
      </c>
      <c r="AF1063" s="13">
        <v>6.0000000000000001E-3</v>
      </c>
      <c r="AG1063" s="22" t="s">
        <v>1417</v>
      </c>
    </row>
    <row r="1064" spans="1:33">
      <c r="A1064" s="19" t="s">
        <v>1998</v>
      </c>
      <c r="B1064" s="13" t="s">
        <v>1999</v>
      </c>
      <c r="C1064" s="13" t="s">
        <v>224</v>
      </c>
      <c r="D1064" s="14" t="s">
        <v>47</v>
      </c>
      <c r="E1064" s="13">
        <v>0.15</v>
      </c>
      <c r="F1064" s="13">
        <v>7.0000000000000007E-2</v>
      </c>
      <c r="G1064" s="13">
        <v>0.54</v>
      </c>
      <c r="H1064" s="13">
        <v>1.0900000000000001</v>
      </c>
      <c r="I1064" s="13">
        <v>2.0099999999999998</v>
      </c>
      <c r="J1064" s="13">
        <v>0.41</v>
      </c>
      <c r="K1064" s="13">
        <v>12.08</v>
      </c>
      <c r="L1064" s="13">
        <v>1.49</v>
      </c>
      <c r="M1064" s="13">
        <v>1.39</v>
      </c>
      <c r="N1064" s="13">
        <v>17.03</v>
      </c>
      <c r="O1064" s="13">
        <v>7.95</v>
      </c>
      <c r="P1064" s="13">
        <v>13.33</v>
      </c>
      <c r="Q1064" s="13">
        <v>0</v>
      </c>
      <c r="R1064" s="13">
        <v>0</v>
      </c>
      <c r="S1064" s="13">
        <v>0.04</v>
      </c>
      <c r="T1064" s="13">
        <v>0</v>
      </c>
      <c r="U1064" s="13">
        <v>7.0000000000000007E-2</v>
      </c>
      <c r="V1064" s="13">
        <v>0</v>
      </c>
      <c r="W1064" s="13">
        <v>0.28000000000000003</v>
      </c>
      <c r="X1064" s="13">
        <v>0</v>
      </c>
      <c r="Y1064" s="13">
        <v>0.54</v>
      </c>
      <c r="Z1064" s="13">
        <v>1.11E-2</v>
      </c>
      <c r="AA1064" s="13">
        <v>8.1000000000000003E-2</v>
      </c>
      <c r="AB1064" s="13">
        <v>0.11070000000000001</v>
      </c>
      <c r="AC1064" s="13">
        <v>0.99029999999999996</v>
      </c>
      <c r="AD1064" s="13">
        <v>0</v>
      </c>
      <c r="AE1064" s="13">
        <v>0</v>
      </c>
      <c r="AF1064" s="13">
        <v>2.0799999999999999E-2</v>
      </c>
      <c r="AG1064" s="22" t="s">
        <v>1417</v>
      </c>
    </row>
    <row r="1065" spans="1:33">
      <c r="A1065" s="19" t="s">
        <v>2000</v>
      </c>
      <c r="B1065" s="13" t="s">
        <v>1999</v>
      </c>
      <c r="C1065" s="13" t="s">
        <v>224</v>
      </c>
      <c r="D1065" s="14" t="s">
        <v>47</v>
      </c>
      <c r="E1065" s="13">
        <v>0.94</v>
      </c>
      <c r="F1065" s="13">
        <v>0.56999999999999995</v>
      </c>
      <c r="G1065" s="13">
        <v>1.73</v>
      </c>
      <c r="H1065" s="13">
        <v>1.3</v>
      </c>
      <c r="I1065" s="13">
        <v>0.54</v>
      </c>
      <c r="J1065" s="13">
        <v>2.06</v>
      </c>
      <c r="K1065" s="13">
        <v>0.13</v>
      </c>
      <c r="L1065" s="13">
        <v>0.48</v>
      </c>
      <c r="M1065" s="13">
        <v>0</v>
      </c>
      <c r="N1065" s="13">
        <v>15.76</v>
      </c>
      <c r="O1065" s="13">
        <v>30.55</v>
      </c>
      <c r="P1065" s="13">
        <v>21.56</v>
      </c>
      <c r="Q1065" s="13">
        <v>0.36</v>
      </c>
      <c r="R1065" s="13">
        <v>0.12</v>
      </c>
      <c r="S1065" s="13">
        <v>0.08</v>
      </c>
      <c r="T1065" s="13">
        <v>0.45</v>
      </c>
      <c r="U1065" s="13">
        <v>0</v>
      </c>
      <c r="V1065" s="13">
        <v>0.14000000000000001</v>
      </c>
      <c r="W1065" s="13">
        <v>0.3</v>
      </c>
      <c r="X1065" s="13">
        <v>0</v>
      </c>
      <c r="Y1065" s="13">
        <v>0.14000000000000001</v>
      </c>
      <c r="Z1065" s="13">
        <v>4.3499999999999997E-2</v>
      </c>
      <c r="AA1065" s="13">
        <v>6.0100000000000001E-2</v>
      </c>
      <c r="AB1065" s="13">
        <v>6.0000000000000001E-3</v>
      </c>
      <c r="AC1065" s="13">
        <v>0.99719999999999998</v>
      </c>
      <c r="AD1065" s="13">
        <v>5.5999999999999999E-3</v>
      </c>
      <c r="AE1065" s="13">
        <v>6.4999999999999997E-3</v>
      </c>
      <c r="AF1065" s="13">
        <v>6.4999999999999997E-3</v>
      </c>
      <c r="AG1065" s="22" t="s">
        <v>1417</v>
      </c>
    </row>
    <row r="1066" spans="1:33">
      <c r="A1066" s="19" t="s">
        <v>2001</v>
      </c>
      <c r="B1066" s="13" t="s">
        <v>47</v>
      </c>
      <c r="C1066" s="13" t="s">
        <v>105</v>
      </c>
      <c r="D1066" s="14" t="s">
        <v>47</v>
      </c>
      <c r="E1066" s="13">
        <v>0.16</v>
      </c>
      <c r="F1066" s="13">
        <v>0.28999999999999998</v>
      </c>
      <c r="G1066" s="13">
        <v>0.3</v>
      </c>
      <c r="H1066" s="13">
        <v>0.84</v>
      </c>
      <c r="I1066" s="13">
        <v>2.09</v>
      </c>
      <c r="J1066" s="13">
        <v>0</v>
      </c>
      <c r="K1066" s="13">
        <v>10.93</v>
      </c>
      <c r="L1066" s="13">
        <v>1.8</v>
      </c>
      <c r="M1066" s="13">
        <v>2.33</v>
      </c>
      <c r="N1066" s="13">
        <v>19.36</v>
      </c>
      <c r="O1066" s="13">
        <v>11.54</v>
      </c>
      <c r="P1066" s="13">
        <v>10.38</v>
      </c>
      <c r="Q1066" s="13">
        <v>0</v>
      </c>
      <c r="R1066" s="13">
        <v>0</v>
      </c>
      <c r="S1066" s="13">
        <v>0</v>
      </c>
      <c r="T1066" s="13">
        <v>0</v>
      </c>
      <c r="U1066" s="13">
        <v>0.31</v>
      </c>
      <c r="V1066" s="13">
        <v>0</v>
      </c>
      <c r="W1066" s="13">
        <v>0.5</v>
      </c>
      <c r="X1066" s="13">
        <v>0.16</v>
      </c>
      <c r="Y1066" s="13">
        <v>0.97</v>
      </c>
      <c r="Z1066" s="13">
        <v>2.4500000000000001E-2</v>
      </c>
      <c r="AA1066" s="13">
        <v>7.1099999999999997E-2</v>
      </c>
      <c r="AB1066" s="13">
        <v>0.19719999999999999</v>
      </c>
      <c r="AC1066" s="13">
        <v>0.97660000000000002</v>
      </c>
      <c r="AD1066" s="13">
        <v>0</v>
      </c>
      <c r="AE1066" s="13">
        <v>0</v>
      </c>
      <c r="AF1066" s="13">
        <v>4.2299999999999997E-2</v>
      </c>
      <c r="AG1066" s="22" t="s">
        <v>1417</v>
      </c>
    </row>
    <row r="1067" spans="1:33">
      <c r="A1067" s="19" t="s">
        <v>2002</v>
      </c>
      <c r="B1067" s="13" t="s">
        <v>47</v>
      </c>
      <c r="C1067" s="13" t="s">
        <v>1686</v>
      </c>
      <c r="D1067" s="14" t="s">
        <v>47</v>
      </c>
      <c r="E1067" s="13">
        <v>0.26</v>
      </c>
      <c r="F1067" s="13">
        <v>0.39</v>
      </c>
      <c r="G1067" s="13">
        <v>1.02</v>
      </c>
      <c r="H1067" s="13">
        <v>0</v>
      </c>
      <c r="I1067" s="13">
        <v>0.88</v>
      </c>
      <c r="J1067" s="13">
        <v>1.73</v>
      </c>
      <c r="K1067" s="13">
        <v>12.61</v>
      </c>
      <c r="L1067" s="13">
        <v>1.5</v>
      </c>
      <c r="M1067" s="13">
        <v>4.84</v>
      </c>
      <c r="N1067" s="13">
        <v>96.01</v>
      </c>
      <c r="O1067" s="13">
        <v>24.41</v>
      </c>
      <c r="P1067" s="13">
        <v>36.61</v>
      </c>
      <c r="Q1067" s="13">
        <v>0.81</v>
      </c>
      <c r="R1067" s="13">
        <v>0.32</v>
      </c>
      <c r="S1067" s="13">
        <v>7.0000000000000007E-2</v>
      </c>
      <c r="T1067" s="13">
        <v>0</v>
      </c>
      <c r="U1067" s="13">
        <v>0</v>
      </c>
      <c r="V1067" s="13">
        <v>0</v>
      </c>
      <c r="W1067" s="13">
        <v>0</v>
      </c>
      <c r="X1067" s="13">
        <v>2.8</v>
      </c>
      <c r="Y1067" s="13">
        <v>0</v>
      </c>
      <c r="Z1067" s="13">
        <v>1.06E-2</v>
      </c>
      <c r="AA1067" s="13">
        <v>2.3800000000000002E-2</v>
      </c>
      <c r="AB1067" s="13">
        <v>0.13100000000000001</v>
      </c>
      <c r="AC1067" s="13">
        <v>0.99099999999999999</v>
      </c>
      <c r="AD1067" s="13">
        <v>8.6999999999999994E-3</v>
      </c>
      <c r="AE1067" s="13">
        <v>0</v>
      </c>
      <c r="AF1067" s="13">
        <v>0</v>
      </c>
      <c r="AG1067" s="22" t="s">
        <v>1417</v>
      </c>
    </row>
    <row r="1068" spans="1:33">
      <c r="A1068" s="19" t="s">
        <v>2003</v>
      </c>
      <c r="B1068" s="13" t="s">
        <v>47</v>
      </c>
      <c r="C1068" s="13" t="s">
        <v>724</v>
      </c>
      <c r="D1068" s="14" t="s">
        <v>47</v>
      </c>
      <c r="E1068" s="13">
        <v>0</v>
      </c>
      <c r="F1068" s="13">
        <v>0</v>
      </c>
      <c r="G1068" s="13">
        <v>0</v>
      </c>
      <c r="H1068" s="13">
        <v>0</v>
      </c>
      <c r="I1068" s="13">
        <v>0.08</v>
      </c>
      <c r="J1068" s="13">
        <v>0</v>
      </c>
      <c r="K1068" s="13">
        <v>2.68</v>
      </c>
      <c r="L1068" s="13">
        <v>0.41</v>
      </c>
      <c r="M1068" s="13">
        <v>0.98</v>
      </c>
      <c r="N1068" s="13">
        <v>5.51</v>
      </c>
      <c r="O1068" s="13">
        <v>4.1900000000000004</v>
      </c>
      <c r="P1068" s="13">
        <v>3</v>
      </c>
      <c r="Q1068" s="13">
        <v>0.74</v>
      </c>
      <c r="R1068" s="13">
        <v>0.17</v>
      </c>
      <c r="S1068" s="13">
        <v>0.26</v>
      </c>
      <c r="T1068" s="13">
        <v>0</v>
      </c>
      <c r="U1068" s="13">
        <v>7.0000000000000007E-2</v>
      </c>
      <c r="V1068" s="13">
        <v>7.0000000000000007E-2</v>
      </c>
      <c r="W1068" s="13">
        <v>0.11</v>
      </c>
      <c r="X1068" s="13">
        <v>7.0000000000000007E-2</v>
      </c>
      <c r="Y1068" s="13">
        <v>0</v>
      </c>
      <c r="Z1068" s="13">
        <v>0</v>
      </c>
      <c r="AA1068" s="13">
        <v>0</v>
      </c>
      <c r="AB1068" s="13">
        <v>0.2273</v>
      </c>
      <c r="AC1068" s="13">
        <v>0.97170000000000001</v>
      </c>
      <c r="AD1068" s="13">
        <v>6.0299999999999999E-2</v>
      </c>
      <c r="AE1068" s="13">
        <v>1.6199999999999999E-2</v>
      </c>
      <c r="AF1068" s="13">
        <v>1.6199999999999999E-2</v>
      </c>
      <c r="AG1068" s="22" t="s">
        <v>1417</v>
      </c>
    </row>
    <row r="1069" spans="1:33">
      <c r="A1069" s="19" t="s">
        <v>2004</v>
      </c>
      <c r="B1069" s="13" t="s">
        <v>47</v>
      </c>
      <c r="C1069" s="13" t="s">
        <v>165</v>
      </c>
      <c r="D1069" s="14" t="s">
        <v>47</v>
      </c>
      <c r="E1069" s="13">
        <v>0</v>
      </c>
      <c r="F1069" s="13">
        <v>0</v>
      </c>
      <c r="G1069" s="13">
        <v>0</v>
      </c>
      <c r="H1069" s="13">
        <v>0</v>
      </c>
      <c r="I1069" s="13">
        <v>0</v>
      </c>
      <c r="J1069" s="13">
        <v>0</v>
      </c>
      <c r="K1069" s="13">
        <v>2.2000000000000002</v>
      </c>
      <c r="L1069" s="13">
        <v>0.49</v>
      </c>
      <c r="M1069" s="13">
        <v>0.87</v>
      </c>
      <c r="N1069" s="13">
        <v>10.14</v>
      </c>
      <c r="O1069" s="13">
        <v>10.86</v>
      </c>
      <c r="P1069" s="13">
        <v>9.69</v>
      </c>
      <c r="Q1069" s="13">
        <v>0.7</v>
      </c>
      <c r="R1069" s="13">
        <v>0.59</v>
      </c>
      <c r="S1069" s="13">
        <v>3.25</v>
      </c>
      <c r="T1069" s="13">
        <v>0</v>
      </c>
      <c r="U1069" s="13">
        <v>0.09</v>
      </c>
      <c r="V1069" s="13">
        <v>0.47</v>
      </c>
      <c r="W1069" s="13">
        <v>0</v>
      </c>
      <c r="X1069" s="13">
        <v>0</v>
      </c>
      <c r="Y1069" s="13">
        <v>0</v>
      </c>
      <c r="Z1069" s="13">
        <v>0</v>
      </c>
      <c r="AA1069" s="13">
        <v>0</v>
      </c>
      <c r="AB1069" s="13">
        <v>8.5300000000000001E-2</v>
      </c>
      <c r="AC1069" s="13">
        <v>0.99399999999999999</v>
      </c>
      <c r="AD1069" s="13">
        <v>6.8599999999999994E-2</v>
      </c>
      <c r="AE1069" s="13">
        <v>8.8000000000000005E-3</v>
      </c>
      <c r="AF1069" s="13">
        <v>0</v>
      </c>
      <c r="AG1069" s="22" t="s">
        <v>1417</v>
      </c>
    </row>
    <row r="1070" spans="1:33">
      <c r="A1070" s="19" t="s">
        <v>2005</v>
      </c>
      <c r="B1070" s="13" t="s">
        <v>47</v>
      </c>
      <c r="C1070" s="13" t="s">
        <v>165</v>
      </c>
      <c r="D1070" s="14" t="s">
        <v>47</v>
      </c>
      <c r="E1070" s="13">
        <v>0</v>
      </c>
      <c r="F1070" s="13">
        <v>0</v>
      </c>
      <c r="G1070" s="13">
        <v>0</v>
      </c>
      <c r="H1070" s="13">
        <v>0</v>
      </c>
      <c r="I1070" s="13">
        <v>0</v>
      </c>
      <c r="J1070" s="13">
        <v>0</v>
      </c>
      <c r="K1070" s="13">
        <v>1.44</v>
      </c>
      <c r="L1070" s="13">
        <v>0</v>
      </c>
      <c r="M1070" s="13">
        <v>0</v>
      </c>
      <c r="N1070" s="13">
        <v>6.28</v>
      </c>
      <c r="O1070" s="13">
        <v>3.3</v>
      </c>
      <c r="P1070" s="13">
        <v>1.23</v>
      </c>
      <c r="Q1070" s="13">
        <v>0</v>
      </c>
      <c r="R1070" s="13">
        <v>0</v>
      </c>
      <c r="S1070" s="13">
        <v>0</v>
      </c>
      <c r="T1070" s="13">
        <v>0.28999999999999998</v>
      </c>
      <c r="U1070" s="13">
        <v>0.45</v>
      </c>
      <c r="V1070" s="13">
        <v>0.27</v>
      </c>
      <c r="W1070" s="13">
        <v>0</v>
      </c>
      <c r="X1070" s="13">
        <v>0</v>
      </c>
      <c r="Y1070" s="13">
        <v>0.14000000000000001</v>
      </c>
      <c r="Z1070" s="13">
        <v>0</v>
      </c>
      <c r="AA1070" s="13">
        <v>0</v>
      </c>
      <c r="AB1070" s="13">
        <v>0</v>
      </c>
      <c r="AC1070" s="13">
        <v>0.99619999999999997</v>
      </c>
      <c r="AD1070" s="13">
        <v>0</v>
      </c>
      <c r="AE1070" s="13">
        <v>8.7499999999999994E-2</v>
      </c>
      <c r="AF1070" s="13">
        <v>0</v>
      </c>
      <c r="AG1070" s="22" t="s">
        <v>1417</v>
      </c>
    </row>
    <row r="1071" spans="1:33">
      <c r="A1071" s="19" t="s">
        <v>2006</v>
      </c>
      <c r="B1071" s="13" t="s">
        <v>47</v>
      </c>
      <c r="C1071" s="13" t="s">
        <v>2007</v>
      </c>
      <c r="D1071" s="14" t="s">
        <v>697</v>
      </c>
      <c r="E1071" s="13">
        <v>0.09</v>
      </c>
      <c r="F1071" s="13">
        <v>0.12</v>
      </c>
      <c r="G1071" s="13">
        <v>0.08</v>
      </c>
      <c r="H1071" s="13">
        <v>3.29</v>
      </c>
      <c r="I1071" s="13">
        <v>2.15</v>
      </c>
      <c r="J1071" s="13">
        <v>0.18</v>
      </c>
      <c r="K1071" s="13">
        <v>0.08</v>
      </c>
      <c r="L1071" s="13">
        <v>0</v>
      </c>
      <c r="M1071" s="13">
        <v>0.11</v>
      </c>
      <c r="N1071" s="13">
        <v>288.87</v>
      </c>
      <c r="O1071" s="13">
        <v>23.64</v>
      </c>
      <c r="P1071" s="13">
        <v>6.51</v>
      </c>
      <c r="Q1071" s="13">
        <v>0.31</v>
      </c>
      <c r="R1071" s="13">
        <v>7.0000000000000007E-2</v>
      </c>
      <c r="S1071" s="13">
        <v>0.16</v>
      </c>
      <c r="T1071" s="13">
        <v>0.21</v>
      </c>
      <c r="U1071" s="13">
        <v>0.04</v>
      </c>
      <c r="V1071" s="13">
        <v>0.08</v>
      </c>
      <c r="W1071" s="13">
        <v>0</v>
      </c>
      <c r="X1071" s="13">
        <v>0.09</v>
      </c>
      <c r="Y1071" s="13">
        <v>0</v>
      </c>
      <c r="Z1071" s="13">
        <v>3.8E-3</v>
      </c>
      <c r="AA1071" s="13">
        <v>9.06E-2</v>
      </c>
      <c r="AB1071" s="13">
        <v>3.3999999999999998E-3</v>
      </c>
      <c r="AC1071" s="13">
        <v>0.99580000000000002</v>
      </c>
      <c r="AD1071" s="13">
        <v>6.7000000000000002E-3</v>
      </c>
      <c r="AE1071" s="13">
        <v>3.3999999999999998E-3</v>
      </c>
      <c r="AF1071" s="13">
        <v>0</v>
      </c>
      <c r="AG1071" s="22" t="s">
        <v>1417</v>
      </c>
    </row>
    <row r="1072" spans="1:33">
      <c r="A1072" s="19" t="s">
        <v>2008</v>
      </c>
      <c r="B1072" s="13" t="s">
        <v>47</v>
      </c>
      <c r="C1072" s="13" t="s">
        <v>47</v>
      </c>
      <c r="D1072" s="14" t="s">
        <v>47</v>
      </c>
      <c r="E1072" s="13">
        <v>0</v>
      </c>
      <c r="F1072" s="13">
        <v>0</v>
      </c>
      <c r="G1072" s="13">
        <v>0</v>
      </c>
      <c r="H1072" s="13">
        <v>0</v>
      </c>
      <c r="I1072" s="13">
        <v>0</v>
      </c>
      <c r="J1072" s="13">
        <v>0.04</v>
      </c>
      <c r="K1072" s="13">
        <v>2.93</v>
      </c>
      <c r="L1072" s="13">
        <v>0.38</v>
      </c>
      <c r="M1072" s="13">
        <v>0.64</v>
      </c>
      <c r="N1072" s="13">
        <v>25.53</v>
      </c>
      <c r="O1072" s="13">
        <v>14.56</v>
      </c>
      <c r="P1072" s="13">
        <v>7.42</v>
      </c>
      <c r="Q1072" s="13">
        <v>0.08</v>
      </c>
      <c r="R1072" s="13">
        <v>0</v>
      </c>
      <c r="S1072" s="13">
        <v>0.03</v>
      </c>
      <c r="T1072" s="13">
        <v>0.43</v>
      </c>
      <c r="U1072" s="13">
        <v>0</v>
      </c>
      <c r="V1072" s="13">
        <v>0</v>
      </c>
      <c r="W1072" s="13">
        <v>0</v>
      </c>
      <c r="X1072" s="13">
        <v>0</v>
      </c>
      <c r="Y1072" s="13">
        <v>0</v>
      </c>
      <c r="Z1072" s="13">
        <v>0</v>
      </c>
      <c r="AA1072" s="13">
        <v>0</v>
      </c>
      <c r="AB1072" s="13">
        <v>4.3900000000000002E-2</v>
      </c>
      <c r="AC1072" s="13">
        <v>0.999</v>
      </c>
      <c r="AD1072" s="13">
        <v>2.0999999999999999E-3</v>
      </c>
      <c r="AE1072" s="13">
        <v>0</v>
      </c>
      <c r="AF1072" s="13">
        <v>0</v>
      </c>
      <c r="AG1072" s="22" t="s">
        <v>1417</v>
      </c>
    </row>
    <row r="1073" spans="1:33" ht="44.25">
      <c r="A1073" s="19" t="s">
        <v>2009</v>
      </c>
      <c r="B1073" s="13" t="s">
        <v>47</v>
      </c>
      <c r="C1073" s="13" t="s">
        <v>2010</v>
      </c>
      <c r="D1073" s="14" t="s">
        <v>2011</v>
      </c>
      <c r="E1073" s="13">
        <v>0</v>
      </c>
      <c r="F1073" s="13">
        <v>0</v>
      </c>
      <c r="G1073" s="13">
        <v>0</v>
      </c>
      <c r="H1073" s="13">
        <v>0</v>
      </c>
      <c r="I1073" s="13">
        <v>0</v>
      </c>
      <c r="J1073" s="13">
        <v>0</v>
      </c>
      <c r="K1073" s="13">
        <v>4.8899999999999997</v>
      </c>
      <c r="L1073" s="13">
        <v>0.22</v>
      </c>
      <c r="M1073" s="13">
        <v>7.0000000000000007E-2</v>
      </c>
      <c r="N1073" s="13">
        <v>28.97</v>
      </c>
      <c r="O1073" s="13">
        <v>8</v>
      </c>
      <c r="P1073" s="13">
        <v>9.14</v>
      </c>
      <c r="Q1073" s="13">
        <v>0.47</v>
      </c>
      <c r="R1073" s="13">
        <v>7.0000000000000007E-2</v>
      </c>
      <c r="S1073" s="13">
        <v>0.16</v>
      </c>
      <c r="T1073" s="13">
        <v>0.37</v>
      </c>
      <c r="U1073" s="13">
        <v>0.09</v>
      </c>
      <c r="V1073" s="13">
        <v>0.08</v>
      </c>
      <c r="W1073" s="13">
        <v>0</v>
      </c>
      <c r="X1073" s="13">
        <v>0</v>
      </c>
      <c r="Y1073" s="13">
        <v>0</v>
      </c>
      <c r="Z1073" s="13">
        <v>0</v>
      </c>
      <c r="AA1073" s="13">
        <v>0</v>
      </c>
      <c r="AB1073" s="13">
        <v>2.41E-2</v>
      </c>
      <c r="AC1073" s="13">
        <v>0.99950000000000006</v>
      </c>
      <c r="AD1073" s="13">
        <v>1.7500000000000002E-2</v>
      </c>
      <c r="AE1073" s="13">
        <v>9.7999999999999997E-3</v>
      </c>
      <c r="AF1073" s="13">
        <v>0</v>
      </c>
      <c r="AG1073" s="22" t="s">
        <v>1417</v>
      </c>
    </row>
    <row r="1074" spans="1:33">
      <c r="A1074" s="19" t="s">
        <v>2012</v>
      </c>
      <c r="B1074" s="13" t="s">
        <v>47</v>
      </c>
      <c r="C1074" s="13" t="s">
        <v>791</v>
      </c>
      <c r="D1074" s="14" t="s">
        <v>47</v>
      </c>
      <c r="E1074" s="13">
        <v>0.36</v>
      </c>
      <c r="F1074" s="13">
        <v>2.69</v>
      </c>
      <c r="G1074" s="13">
        <v>0.86</v>
      </c>
      <c r="H1074" s="13">
        <v>4.58</v>
      </c>
      <c r="I1074" s="13">
        <v>5.3</v>
      </c>
      <c r="J1074" s="13">
        <v>2.1800000000000002</v>
      </c>
      <c r="K1074" s="13">
        <v>15.75</v>
      </c>
      <c r="L1074" s="13">
        <v>4.16</v>
      </c>
      <c r="M1074" s="13">
        <v>2.79</v>
      </c>
      <c r="N1074" s="13">
        <v>97.51</v>
      </c>
      <c r="O1074" s="13">
        <v>78.55</v>
      </c>
      <c r="P1074" s="13">
        <v>82.99</v>
      </c>
      <c r="Q1074" s="13">
        <v>0.22</v>
      </c>
      <c r="R1074" s="13">
        <v>0.05</v>
      </c>
      <c r="S1074" s="13">
        <v>0</v>
      </c>
      <c r="T1074" s="13">
        <v>0.14000000000000001</v>
      </c>
      <c r="U1074" s="13">
        <v>7.0000000000000007E-2</v>
      </c>
      <c r="V1074" s="13">
        <v>0</v>
      </c>
      <c r="W1074" s="13">
        <v>0</v>
      </c>
      <c r="X1074" s="13">
        <v>0</v>
      </c>
      <c r="Y1074" s="13">
        <v>0.33</v>
      </c>
      <c r="Z1074" s="13">
        <v>1.03E-2</v>
      </c>
      <c r="AA1074" s="13">
        <v>5.5E-2</v>
      </c>
      <c r="AB1074" s="13">
        <v>0.05</v>
      </c>
      <c r="AC1074" s="13">
        <v>0.99719999999999998</v>
      </c>
      <c r="AD1074" s="13">
        <v>5.9999999999999995E-4</v>
      </c>
      <c r="AE1074" s="13">
        <v>8.0000000000000004E-4</v>
      </c>
      <c r="AF1074" s="13">
        <v>0</v>
      </c>
      <c r="AG1074" s="22" t="s">
        <v>1417</v>
      </c>
    </row>
    <row r="1075" spans="1:33" ht="29.25">
      <c r="A1075" s="19" t="s">
        <v>2013</v>
      </c>
      <c r="B1075" s="13" t="s">
        <v>2014</v>
      </c>
      <c r="C1075" s="13" t="s">
        <v>310</v>
      </c>
      <c r="D1075" s="14" t="s">
        <v>2015</v>
      </c>
      <c r="E1075" s="13">
        <v>0</v>
      </c>
      <c r="F1075" s="13">
        <v>0.08</v>
      </c>
      <c r="G1075" s="13">
        <v>0</v>
      </c>
      <c r="H1075" s="13">
        <v>0.16</v>
      </c>
      <c r="I1075" s="13">
        <v>0.68</v>
      </c>
      <c r="J1075" s="13">
        <v>0</v>
      </c>
      <c r="K1075" s="13">
        <v>3.95</v>
      </c>
      <c r="L1075" s="13">
        <v>1.55</v>
      </c>
      <c r="M1075" s="13">
        <v>0.74</v>
      </c>
      <c r="N1075" s="13">
        <v>16.600000000000001</v>
      </c>
      <c r="O1075" s="13">
        <v>6.95</v>
      </c>
      <c r="P1075" s="13">
        <v>5.72</v>
      </c>
      <c r="Q1075" s="13">
        <v>0.14000000000000001</v>
      </c>
      <c r="R1075" s="13">
        <v>7.0000000000000007E-2</v>
      </c>
      <c r="S1075" s="13">
        <v>7.0000000000000007E-2</v>
      </c>
      <c r="T1075" s="13">
        <v>0.21</v>
      </c>
      <c r="U1075" s="13">
        <v>0.09</v>
      </c>
      <c r="V1075" s="13">
        <v>0.08</v>
      </c>
      <c r="W1075" s="13">
        <v>7.0000000000000007E-2</v>
      </c>
      <c r="X1075" s="13">
        <v>0.65</v>
      </c>
      <c r="Y1075" s="13">
        <v>0</v>
      </c>
      <c r="Z1075" s="13">
        <v>0</v>
      </c>
      <c r="AA1075" s="13">
        <v>2.2499999999999999E-2</v>
      </c>
      <c r="AB1075" s="13">
        <v>0.21759999999999999</v>
      </c>
      <c r="AC1075" s="13">
        <v>0.97560000000000002</v>
      </c>
      <c r="AD1075" s="13">
        <v>9.7999999999999997E-3</v>
      </c>
      <c r="AE1075" s="13">
        <v>1.26E-2</v>
      </c>
      <c r="AF1075" s="13">
        <v>9.7999999999999997E-3</v>
      </c>
      <c r="AG1075" s="22" t="s">
        <v>1417</v>
      </c>
    </row>
    <row r="1076" spans="1:33">
      <c r="A1076" s="19" t="s">
        <v>2016</v>
      </c>
      <c r="B1076" s="13" t="s">
        <v>47</v>
      </c>
      <c r="C1076" s="13" t="s">
        <v>47</v>
      </c>
      <c r="D1076" s="14" t="s">
        <v>47</v>
      </c>
      <c r="E1076" s="13">
        <v>0.21</v>
      </c>
      <c r="F1076" s="13">
        <v>0.03</v>
      </c>
      <c r="G1076" s="13">
        <v>0</v>
      </c>
      <c r="H1076" s="13">
        <v>1.49</v>
      </c>
      <c r="I1076" s="13">
        <v>1.69</v>
      </c>
      <c r="J1076" s="13">
        <v>0.23</v>
      </c>
      <c r="K1076" s="13">
        <v>3.96</v>
      </c>
      <c r="L1076" s="13">
        <v>2.87</v>
      </c>
      <c r="M1076" s="13">
        <v>7.96</v>
      </c>
      <c r="N1076" s="13">
        <v>14.7</v>
      </c>
      <c r="O1076" s="13">
        <v>25.35</v>
      </c>
      <c r="P1076" s="13">
        <v>24.2</v>
      </c>
      <c r="Q1076" s="13">
        <v>2.44</v>
      </c>
      <c r="R1076" s="13">
        <v>3.59</v>
      </c>
      <c r="S1076" s="13">
        <v>4.83</v>
      </c>
      <c r="T1076" s="13">
        <v>1.62</v>
      </c>
      <c r="U1076" s="13">
        <v>4.8600000000000003</v>
      </c>
      <c r="V1076" s="13">
        <v>3.36</v>
      </c>
      <c r="W1076" s="13">
        <v>0.03</v>
      </c>
      <c r="X1076" s="13">
        <v>0.04</v>
      </c>
      <c r="Y1076" s="13">
        <v>0</v>
      </c>
      <c r="Z1076" s="13">
        <v>1.1999999999999999E-3</v>
      </c>
      <c r="AA1076" s="13">
        <v>5.9499999999999997E-2</v>
      </c>
      <c r="AB1076" s="13">
        <v>0.15809999999999999</v>
      </c>
      <c r="AC1076" s="13">
        <v>0.96589999999999998</v>
      </c>
      <c r="AD1076" s="13">
        <v>0.14330000000000001</v>
      </c>
      <c r="AE1076" s="13">
        <v>0.1341</v>
      </c>
      <c r="AF1076" s="13">
        <v>1.1999999999999999E-3</v>
      </c>
      <c r="AG1076" s="22" t="s">
        <v>1417</v>
      </c>
    </row>
    <row r="1077" spans="1:33">
      <c r="A1077" s="19" t="s">
        <v>2017</v>
      </c>
      <c r="B1077" s="13" t="s">
        <v>47</v>
      </c>
      <c r="C1077" s="13" t="s">
        <v>2010</v>
      </c>
      <c r="D1077" s="14" t="s">
        <v>2018</v>
      </c>
      <c r="E1077" s="13">
        <v>0.42</v>
      </c>
      <c r="F1077" s="13">
        <v>0.34</v>
      </c>
      <c r="G1077" s="13">
        <v>0.43</v>
      </c>
      <c r="H1077" s="13">
        <v>0.12</v>
      </c>
      <c r="I1077" s="13">
        <v>0.36</v>
      </c>
      <c r="J1077" s="13">
        <v>0.34</v>
      </c>
      <c r="K1077" s="13">
        <v>1.06</v>
      </c>
      <c r="L1077" s="13">
        <v>0</v>
      </c>
      <c r="M1077" s="13">
        <v>0.16</v>
      </c>
      <c r="N1077" s="13">
        <v>6.52</v>
      </c>
      <c r="O1077" s="13">
        <v>3.02</v>
      </c>
      <c r="P1077" s="13">
        <v>3.81</v>
      </c>
      <c r="Q1077" s="13">
        <v>0.47</v>
      </c>
      <c r="R1077" s="13">
        <v>0.14000000000000001</v>
      </c>
      <c r="S1077" s="13">
        <v>0.36</v>
      </c>
      <c r="T1077" s="13">
        <v>0</v>
      </c>
      <c r="U1077" s="13">
        <v>0.32</v>
      </c>
      <c r="V1077" s="13">
        <v>0.08</v>
      </c>
      <c r="W1077" s="13">
        <v>0.11</v>
      </c>
      <c r="X1077" s="13">
        <v>0.09</v>
      </c>
      <c r="Y1077" s="13">
        <v>0.09</v>
      </c>
      <c r="Z1077" s="13">
        <v>0.1085</v>
      </c>
      <c r="AA1077" s="13">
        <v>8.7900000000000006E-2</v>
      </c>
      <c r="AB1077" s="13">
        <v>4.1300000000000003E-2</v>
      </c>
      <c r="AC1077" s="13">
        <v>0.98450000000000004</v>
      </c>
      <c r="AD1077" s="13">
        <v>9.2999999999999999E-2</v>
      </c>
      <c r="AE1077" s="13">
        <v>2.07E-2</v>
      </c>
      <c r="AF1077" s="13">
        <v>2.3300000000000001E-2</v>
      </c>
      <c r="AG1077" s="22" t="s">
        <v>1417</v>
      </c>
    </row>
    <row r="1078" spans="1:33">
      <c r="A1078" s="19" t="s">
        <v>2019</v>
      </c>
      <c r="B1078" s="13" t="s">
        <v>47</v>
      </c>
      <c r="C1078" s="13" t="s">
        <v>1719</v>
      </c>
      <c r="D1078" s="14" t="s">
        <v>1720</v>
      </c>
      <c r="E1078" s="13">
        <v>0</v>
      </c>
      <c r="F1078" s="13">
        <v>0</v>
      </c>
      <c r="G1078" s="13">
        <v>0</v>
      </c>
      <c r="H1078" s="13">
        <v>0.27</v>
      </c>
      <c r="I1078" s="13">
        <v>0.12</v>
      </c>
      <c r="J1078" s="13">
        <v>0</v>
      </c>
      <c r="K1078" s="13">
        <v>0.3</v>
      </c>
      <c r="L1078" s="13">
        <v>0</v>
      </c>
      <c r="M1078" s="13">
        <v>0.06</v>
      </c>
      <c r="N1078" s="13">
        <v>19.22</v>
      </c>
      <c r="O1078" s="13">
        <v>0.8</v>
      </c>
      <c r="P1078" s="13">
        <v>4.16</v>
      </c>
      <c r="Q1078" s="13">
        <v>0</v>
      </c>
      <c r="R1078" s="13">
        <v>0</v>
      </c>
      <c r="S1078" s="13">
        <v>0.02</v>
      </c>
      <c r="T1078" s="13">
        <v>0</v>
      </c>
      <c r="U1078" s="13">
        <v>0</v>
      </c>
      <c r="V1078" s="13">
        <v>0</v>
      </c>
      <c r="W1078" s="13">
        <v>0</v>
      </c>
      <c r="X1078" s="13">
        <v>0</v>
      </c>
      <c r="Y1078" s="13">
        <v>0</v>
      </c>
      <c r="Z1078" s="13">
        <v>0</v>
      </c>
      <c r="AA1078" s="13">
        <v>2.8799999999999999E-2</v>
      </c>
      <c r="AB1078" s="13">
        <v>1.44E-2</v>
      </c>
      <c r="AC1078" s="13">
        <v>0.99950000000000006</v>
      </c>
      <c r="AD1078" s="13">
        <v>0</v>
      </c>
      <c r="AE1078" s="13">
        <v>0</v>
      </c>
      <c r="AF1078" s="13">
        <v>0</v>
      </c>
      <c r="AG1078" s="22" t="s">
        <v>1417</v>
      </c>
    </row>
    <row r="1079" spans="1:33">
      <c r="A1079" s="19" t="s">
        <v>2020</v>
      </c>
      <c r="B1079" s="13" t="s">
        <v>47</v>
      </c>
      <c r="C1079" s="13" t="s">
        <v>2021</v>
      </c>
      <c r="D1079" s="14" t="s">
        <v>1720</v>
      </c>
      <c r="E1079" s="13">
        <v>0</v>
      </c>
      <c r="F1079" s="13">
        <v>0</v>
      </c>
      <c r="G1079" s="13">
        <v>0</v>
      </c>
      <c r="H1079" s="13">
        <v>0</v>
      </c>
      <c r="I1079" s="13">
        <v>0</v>
      </c>
      <c r="J1079" s="13">
        <v>0</v>
      </c>
      <c r="K1079" s="13">
        <v>0.18</v>
      </c>
      <c r="L1079" s="13">
        <v>0</v>
      </c>
      <c r="M1079" s="13">
        <v>0.34</v>
      </c>
      <c r="N1079" s="13">
        <v>14.43</v>
      </c>
      <c r="O1079" s="13">
        <v>3.71</v>
      </c>
      <c r="P1079" s="13">
        <v>11.51</v>
      </c>
      <c r="Q1079" s="13">
        <v>0</v>
      </c>
      <c r="R1079" s="13">
        <v>0</v>
      </c>
      <c r="S1079" s="13">
        <v>0.71</v>
      </c>
      <c r="T1079" s="13">
        <v>0</v>
      </c>
      <c r="U1079" s="13">
        <v>0</v>
      </c>
      <c r="V1079" s="13">
        <v>0</v>
      </c>
      <c r="W1079" s="13">
        <v>0</v>
      </c>
      <c r="X1079" s="13">
        <v>0</v>
      </c>
      <c r="Y1079" s="13">
        <v>0.05</v>
      </c>
      <c r="Z1079" s="13">
        <v>0</v>
      </c>
      <c r="AA1079" s="13">
        <v>0</v>
      </c>
      <c r="AB1079" s="13">
        <v>1.5599999999999999E-2</v>
      </c>
      <c r="AC1079" s="13">
        <v>0.99990000000000001</v>
      </c>
      <c r="AD1079" s="13">
        <v>0</v>
      </c>
      <c r="AE1079" s="13">
        <v>0</v>
      </c>
      <c r="AF1079" s="13">
        <v>0</v>
      </c>
      <c r="AG1079" s="22" t="s">
        <v>1417</v>
      </c>
    </row>
    <row r="1080" spans="1:33">
      <c r="A1080" s="19" t="s">
        <v>2022</v>
      </c>
      <c r="B1080" s="13" t="s">
        <v>47</v>
      </c>
      <c r="C1080" s="13" t="s">
        <v>230</v>
      </c>
      <c r="D1080" s="14" t="s">
        <v>47</v>
      </c>
      <c r="E1080" s="13">
        <v>0</v>
      </c>
      <c r="F1080" s="13">
        <v>0.21</v>
      </c>
      <c r="G1080" s="13">
        <v>0</v>
      </c>
      <c r="H1080" s="13">
        <v>0.35</v>
      </c>
      <c r="I1080" s="13">
        <v>0.48</v>
      </c>
      <c r="J1080" s="13">
        <v>0</v>
      </c>
      <c r="K1080" s="13">
        <v>0.1</v>
      </c>
      <c r="L1080" s="13">
        <v>0.06</v>
      </c>
      <c r="M1080" s="13">
        <v>0.28000000000000003</v>
      </c>
      <c r="N1080" s="13">
        <v>34.82</v>
      </c>
      <c r="O1080" s="13">
        <v>55.51</v>
      </c>
      <c r="P1080" s="13">
        <v>35.67</v>
      </c>
      <c r="Q1080" s="13">
        <v>0</v>
      </c>
      <c r="R1080" s="13">
        <v>0</v>
      </c>
      <c r="S1080" s="13">
        <v>0.09</v>
      </c>
      <c r="T1080" s="13">
        <v>0.16</v>
      </c>
      <c r="U1080" s="13">
        <v>0.11</v>
      </c>
      <c r="V1080" s="13">
        <v>0.2</v>
      </c>
      <c r="W1080" s="13">
        <v>0</v>
      </c>
      <c r="X1080" s="13">
        <v>0</v>
      </c>
      <c r="Y1080" s="13">
        <v>0</v>
      </c>
      <c r="Z1080" s="13">
        <v>0</v>
      </c>
      <c r="AA1080" s="13">
        <v>9.7999999999999997E-3</v>
      </c>
      <c r="AB1080" s="13">
        <v>2.8E-3</v>
      </c>
      <c r="AC1080" s="13">
        <v>0.99990000000000001</v>
      </c>
      <c r="AD1080" s="13">
        <v>0</v>
      </c>
      <c r="AE1080" s="13">
        <v>4.4999999999999997E-3</v>
      </c>
      <c r="AF1080" s="13">
        <v>0</v>
      </c>
      <c r="AG1080" s="22" t="s">
        <v>1417</v>
      </c>
    </row>
    <row r="1081" spans="1:33" ht="29.25">
      <c r="A1081" s="19" t="s">
        <v>2023</v>
      </c>
      <c r="B1081" s="13" t="s">
        <v>47</v>
      </c>
      <c r="C1081" s="13" t="s">
        <v>606</v>
      </c>
      <c r="D1081" s="14" t="s">
        <v>2024</v>
      </c>
      <c r="E1081" s="13">
        <v>0</v>
      </c>
      <c r="F1081" s="13">
        <v>0</v>
      </c>
      <c r="G1081" s="13">
        <v>0</v>
      </c>
      <c r="H1081" s="13">
        <v>0</v>
      </c>
      <c r="I1081" s="13">
        <v>0</v>
      </c>
      <c r="J1081" s="13">
        <v>0</v>
      </c>
      <c r="K1081" s="13">
        <v>7.28</v>
      </c>
      <c r="L1081" s="13">
        <v>2.21</v>
      </c>
      <c r="M1081" s="13">
        <v>2.99</v>
      </c>
      <c r="N1081" s="13">
        <v>5.77</v>
      </c>
      <c r="O1081" s="13">
        <v>16.07</v>
      </c>
      <c r="P1081" s="13">
        <v>22.78</v>
      </c>
      <c r="Q1081" s="13">
        <v>0</v>
      </c>
      <c r="R1081" s="13">
        <v>0</v>
      </c>
      <c r="S1081" s="13">
        <v>0</v>
      </c>
      <c r="T1081" s="13">
        <v>0</v>
      </c>
      <c r="U1081" s="13">
        <v>0</v>
      </c>
      <c r="V1081" s="13">
        <v>0</v>
      </c>
      <c r="W1081" s="13">
        <v>0</v>
      </c>
      <c r="X1081" s="13">
        <v>0</v>
      </c>
      <c r="Y1081" s="13">
        <v>0</v>
      </c>
      <c r="Z1081" s="13">
        <v>0</v>
      </c>
      <c r="AA1081" s="13">
        <v>0</v>
      </c>
      <c r="AB1081" s="13">
        <v>0.18290000000000001</v>
      </c>
      <c r="AC1081" s="13">
        <v>0.98309999999999997</v>
      </c>
      <c r="AD1081" s="13">
        <v>0</v>
      </c>
      <c r="AE1081" s="13">
        <v>0</v>
      </c>
      <c r="AF1081" s="13">
        <v>0</v>
      </c>
      <c r="AG1081" s="22" t="s">
        <v>1417</v>
      </c>
    </row>
    <row r="1082" spans="1:33" ht="29.25">
      <c r="A1082" s="19" t="s">
        <v>2025</v>
      </c>
      <c r="B1082" s="13" t="s">
        <v>47</v>
      </c>
      <c r="C1082" s="13" t="s">
        <v>606</v>
      </c>
      <c r="D1082" s="14" t="s">
        <v>2024</v>
      </c>
      <c r="E1082" s="13">
        <v>0</v>
      </c>
      <c r="F1082" s="13">
        <v>0</v>
      </c>
      <c r="G1082" s="13">
        <v>0</v>
      </c>
      <c r="H1082" s="13">
        <v>0</v>
      </c>
      <c r="I1082" s="13">
        <v>0</v>
      </c>
      <c r="J1082" s="13">
        <v>0</v>
      </c>
      <c r="K1082" s="13">
        <v>1.92</v>
      </c>
      <c r="L1082" s="13">
        <v>1.62</v>
      </c>
      <c r="M1082" s="13">
        <v>0.64</v>
      </c>
      <c r="N1082" s="13">
        <v>6.02</v>
      </c>
      <c r="O1082" s="13">
        <v>9.2899999999999991</v>
      </c>
      <c r="P1082" s="13">
        <v>7.61</v>
      </c>
      <c r="Q1082" s="13">
        <v>0</v>
      </c>
      <c r="R1082" s="13">
        <v>0</v>
      </c>
      <c r="S1082" s="13">
        <v>0</v>
      </c>
      <c r="T1082" s="13">
        <v>0</v>
      </c>
      <c r="U1082" s="13">
        <v>0.14000000000000001</v>
      </c>
      <c r="V1082" s="13">
        <v>0</v>
      </c>
      <c r="W1082" s="13">
        <v>0</v>
      </c>
      <c r="X1082" s="13">
        <v>0</v>
      </c>
      <c r="Y1082" s="13">
        <v>0</v>
      </c>
      <c r="Z1082" s="13">
        <v>0</v>
      </c>
      <c r="AA1082" s="13">
        <v>0</v>
      </c>
      <c r="AB1082" s="13">
        <v>0.2082</v>
      </c>
      <c r="AC1082" s="13">
        <v>0.97809999999999997</v>
      </c>
      <c r="AD1082" s="13">
        <v>0</v>
      </c>
      <c r="AE1082" s="13">
        <v>0</v>
      </c>
      <c r="AF1082" s="13">
        <v>0</v>
      </c>
      <c r="AG1082" s="22" t="s">
        <v>1417</v>
      </c>
    </row>
    <row r="1083" spans="1:33">
      <c r="A1083" s="19" t="s">
        <v>2026</v>
      </c>
      <c r="B1083" s="13" t="s">
        <v>47</v>
      </c>
      <c r="C1083" s="13" t="s">
        <v>1684</v>
      </c>
      <c r="D1083" s="14" t="s">
        <v>47</v>
      </c>
      <c r="E1083" s="13">
        <v>0</v>
      </c>
      <c r="F1083" s="13">
        <v>0</v>
      </c>
      <c r="G1083" s="13">
        <v>0</v>
      </c>
      <c r="H1083" s="13">
        <v>0</v>
      </c>
      <c r="I1083" s="13">
        <v>0</v>
      </c>
      <c r="J1083" s="13">
        <v>0</v>
      </c>
      <c r="K1083" s="13">
        <v>7.12</v>
      </c>
      <c r="L1083" s="13">
        <v>0</v>
      </c>
      <c r="M1083" s="13">
        <v>1.73</v>
      </c>
      <c r="N1083" s="13">
        <v>98.6</v>
      </c>
      <c r="O1083" s="13">
        <v>120.39</v>
      </c>
      <c r="P1083" s="13">
        <v>52.46</v>
      </c>
      <c r="Q1083" s="13">
        <v>0</v>
      </c>
      <c r="R1083" s="13">
        <v>0</v>
      </c>
      <c r="S1083" s="13">
        <v>0</v>
      </c>
      <c r="T1083" s="13">
        <v>0</v>
      </c>
      <c r="U1083" s="13">
        <v>0</v>
      </c>
      <c r="V1083" s="13">
        <v>0</v>
      </c>
      <c r="W1083" s="13">
        <v>0.09</v>
      </c>
      <c r="X1083" s="13">
        <v>0.12</v>
      </c>
      <c r="Y1083" s="13">
        <v>0</v>
      </c>
      <c r="Z1083" s="13">
        <v>0</v>
      </c>
      <c r="AA1083" s="13">
        <v>0</v>
      </c>
      <c r="AB1083" s="13">
        <v>1.7500000000000002E-2</v>
      </c>
      <c r="AC1083" s="13">
        <v>0.99980000000000002</v>
      </c>
      <c r="AD1083" s="13">
        <v>0</v>
      </c>
      <c r="AE1083" s="13">
        <v>0</v>
      </c>
      <c r="AF1083" s="13">
        <v>8.9999999999999998E-4</v>
      </c>
      <c r="AG1083" s="22" t="s">
        <v>1417</v>
      </c>
    </row>
    <row r="1084" spans="1:33" ht="29.25">
      <c r="A1084" s="19" t="s">
        <v>2027</v>
      </c>
      <c r="B1084" s="13" t="s">
        <v>47</v>
      </c>
      <c r="C1084" s="13" t="s">
        <v>1606</v>
      </c>
      <c r="D1084" s="14" t="s">
        <v>2028</v>
      </c>
      <c r="E1084" s="13">
        <v>0.03</v>
      </c>
      <c r="F1084" s="13">
        <v>0</v>
      </c>
      <c r="G1084" s="13">
        <v>0.03</v>
      </c>
      <c r="H1084" s="13">
        <v>0.16</v>
      </c>
      <c r="I1084" s="13">
        <v>0.14000000000000001</v>
      </c>
      <c r="J1084" s="13">
        <v>0</v>
      </c>
      <c r="K1084" s="13">
        <v>0.08</v>
      </c>
      <c r="L1084" s="13">
        <v>1.18</v>
      </c>
      <c r="M1084" s="13">
        <v>0.35</v>
      </c>
      <c r="N1084" s="13">
        <v>8.99</v>
      </c>
      <c r="O1084" s="13">
        <v>19.98</v>
      </c>
      <c r="P1084" s="13">
        <v>12.21</v>
      </c>
      <c r="Q1084" s="13">
        <v>1.7</v>
      </c>
      <c r="R1084" s="13">
        <v>0.05</v>
      </c>
      <c r="S1084" s="13">
        <v>0.12</v>
      </c>
      <c r="T1084" s="13">
        <v>0.15</v>
      </c>
      <c r="U1084" s="13">
        <v>0.12</v>
      </c>
      <c r="V1084" s="13">
        <v>0.38</v>
      </c>
      <c r="W1084" s="13">
        <v>0</v>
      </c>
      <c r="X1084" s="13">
        <v>0</v>
      </c>
      <c r="Y1084" s="13">
        <v>0</v>
      </c>
      <c r="Z1084" s="13">
        <v>2.5000000000000001E-3</v>
      </c>
      <c r="AA1084" s="13">
        <v>1.15E-2</v>
      </c>
      <c r="AB1084" s="13">
        <v>2.86E-2</v>
      </c>
      <c r="AC1084" s="13">
        <v>0.99939999999999996</v>
      </c>
      <c r="AD1084" s="13">
        <v>9.7999999999999997E-3</v>
      </c>
      <c r="AE1084" s="13">
        <v>1.23E-2</v>
      </c>
      <c r="AF1084" s="13">
        <v>0</v>
      </c>
      <c r="AG1084" s="22" t="s">
        <v>1417</v>
      </c>
    </row>
    <row r="1085" spans="1:33">
      <c r="A1085" s="19" t="s">
        <v>2029</v>
      </c>
      <c r="B1085" s="13" t="s">
        <v>47</v>
      </c>
      <c r="C1085" s="13" t="s">
        <v>228</v>
      </c>
      <c r="D1085" s="14" t="s">
        <v>47</v>
      </c>
      <c r="E1085" s="13">
        <v>0</v>
      </c>
      <c r="F1085" s="13">
        <v>0</v>
      </c>
      <c r="G1085" s="13">
        <v>0</v>
      </c>
      <c r="H1085" s="13">
        <v>0</v>
      </c>
      <c r="I1085" s="13">
        <v>0.06</v>
      </c>
      <c r="J1085" s="13">
        <v>0</v>
      </c>
      <c r="K1085" s="13">
        <v>2.23</v>
      </c>
      <c r="L1085" s="13">
        <v>0</v>
      </c>
      <c r="M1085" s="13">
        <v>0.13</v>
      </c>
      <c r="N1085" s="13">
        <v>18.03</v>
      </c>
      <c r="O1085" s="13">
        <v>20.32</v>
      </c>
      <c r="P1085" s="13">
        <v>4.99</v>
      </c>
      <c r="Q1085" s="13">
        <v>1.07</v>
      </c>
      <c r="R1085" s="13">
        <v>0.18</v>
      </c>
      <c r="S1085" s="13">
        <v>0.01</v>
      </c>
      <c r="T1085" s="13">
        <v>2.0499999999999998</v>
      </c>
      <c r="U1085" s="13">
        <v>1.99</v>
      </c>
      <c r="V1085" s="13">
        <v>2.58</v>
      </c>
      <c r="W1085" s="13">
        <v>0</v>
      </c>
      <c r="X1085" s="13">
        <v>0</v>
      </c>
      <c r="Y1085" s="13">
        <v>0</v>
      </c>
      <c r="Z1085" s="13">
        <v>0</v>
      </c>
      <c r="AA1085" s="13">
        <v>0</v>
      </c>
      <c r="AB1085" s="13">
        <v>7.1999999999999998E-3</v>
      </c>
      <c r="AC1085" s="13">
        <v>0.99350000000000005</v>
      </c>
      <c r="AD1085" s="13">
        <v>9.9000000000000008E-3</v>
      </c>
      <c r="AE1085" s="13">
        <v>0.113</v>
      </c>
      <c r="AF1085" s="13">
        <v>0</v>
      </c>
      <c r="AG1085" s="22" t="s">
        <v>1417</v>
      </c>
    </row>
    <row r="1086" spans="1:33">
      <c r="A1086" s="19" t="s">
        <v>2030</v>
      </c>
      <c r="B1086" s="13" t="s">
        <v>47</v>
      </c>
      <c r="C1086" s="13" t="s">
        <v>230</v>
      </c>
      <c r="D1086" s="14" t="s">
        <v>47</v>
      </c>
      <c r="E1086" s="13">
        <v>0</v>
      </c>
      <c r="F1086" s="13">
        <v>0</v>
      </c>
      <c r="G1086" s="13">
        <v>0</v>
      </c>
      <c r="H1086" s="13">
        <v>0</v>
      </c>
      <c r="I1086" s="13">
        <v>0</v>
      </c>
      <c r="J1086" s="13">
        <v>0</v>
      </c>
      <c r="K1086" s="13">
        <v>0</v>
      </c>
      <c r="L1086" s="13">
        <v>0.1</v>
      </c>
      <c r="M1086" s="13">
        <v>0.25</v>
      </c>
      <c r="N1086" s="13">
        <v>33.950000000000003</v>
      </c>
      <c r="O1086" s="13">
        <v>23.94</v>
      </c>
      <c r="P1086" s="13">
        <v>18.88</v>
      </c>
      <c r="Q1086" s="13">
        <v>0.02</v>
      </c>
      <c r="R1086" s="13">
        <v>0</v>
      </c>
      <c r="S1086" s="13">
        <v>0</v>
      </c>
      <c r="T1086" s="13">
        <v>0</v>
      </c>
      <c r="U1086" s="13">
        <v>0</v>
      </c>
      <c r="V1086" s="13">
        <v>0</v>
      </c>
      <c r="W1086" s="13">
        <v>0</v>
      </c>
      <c r="X1086" s="13">
        <v>0</v>
      </c>
      <c r="Y1086" s="13">
        <v>0.09</v>
      </c>
      <c r="Z1086" s="13">
        <v>0</v>
      </c>
      <c r="AA1086" s="13">
        <v>0</v>
      </c>
      <c r="AB1086" s="13">
        <v>4.1999999999999997E-3</v>
      </c>
      <c r="AC1086" s="13">
        <v>1</v>
      </c>
      <c r="AD1086" s="13">
        <v>0</v>
      </c>
      <c r="AE1086" s="13">
        <v>0</v>
      </c>
      <c r="AF1086" s="13">
        <v>0</v>
      </c>
      <c r="AG1086" s="22" t="s">
        <v>1417</v>
      </c>
    </row>
    <row r="1087" spans="1:33">
      <c r="A1087" s="19" t="s">
        <v>2031</v>
      </c>
      <c r="B1087" s="13" t="s">
        <v>47</v>
      </c>
      <c r="C1087" s="13" t="s">
        <v>1869</v>
      </c>
      <c r="D1087" s="14" t="s">
        <v>47</v>
      </c>
      <c r="E1087" s="13">
        <v>0</v>
      </c>
      <c r="F1087" s="13">
        <v>0.09</v>
      </c>
      <c r="G1087" s="13">
        <v>0</v>
      </c>
      <c r="H1087" s="13">
        <v>0</v>
      </c>
      <c r="I1087" s="13">
        <v>0</v>
      </c>
      <c r="J1087" s="13">
        <v>0</v>
      </c>
      <c r="K1087" s="13">
        <v>0</v>
      </c>
      <c r="L1087" s="13">
        <v>0</v>
      </c>
      <c r="M1087" s="13">
        <v>0</v>
      </c>
      <c r="N1087" s="13">
        <v>46.46</v>
      </c>
      <c r="O1087" s="13">
        <v>110.66</v>
      </c>
      <c r="P1087" s="13">
        <v>100.09</v>
      </c>
      <c r="Q1087" s="13">
        <v>0</v>
      </c>
      <c r="R1087" s="13">
        <v>0</v>
      </c>
      <c r="S1087" s="13">
        <v>0</v>
      </c>
      <c r="T1087" s="13">
        <v>0.09</v>
      </c>
      <c r="U1087" s="13">
        <v>0</v>
      </c>
      <c r="V1087" s="13">
        <v>0</v>
      </c>
      <c r="W1087" s="13">
        <v>0</v>
      </c>
      <c r="X1087" s="13">
        <v>0</v>
      </c>
      <c r="Y1087" s="13">
        <v>0</v>
      </c>
      <c r="Z1087" s="13">
        <v>0</v>
      </c>
      <c r="AA1087" s="13">
        <v>0</v>
      </c>
      <c r="AB1087" s="13">
        <v>0</v>
      </c>
      <c r="AC1087" s="13">
        <v>1</v>
      </c>
      <c r="AD1087" s="13">
        <v>0</v>
      </c>
      <c r="AE1087" s="13">
        <v>0</v>
      </c>
      <c r="AF1087" s="13">
        <v>0</v>
      </c>
      <c r="AG1087" s="22" t="s">
        <v>1417</v>
      </c>
    </row>
    <row r="1088" spans="1:33">
      <c r="A1088" s="19" t="s">
        <v>2032</v>
      </c>
      <c r="B1088" s="13" t="s">
        <v>47</v>
      </c>
      <c r="C1088" s="13" t="s">
        <v>466</v>
      </c>
      <c r="D1088" s="14" t="s">
        <v>47</v>
      </c>
      <c r="E1088" s="13">
        <v>7.0000000000000007E-2</v>
      </c>
      <c r="F1088" s="13">
        <v>0</v>
      </c>
      <c r="G1088" s="13">
        <v>0.1</v>
      </c>
      <c r="H1088" s="13">
        <v>0.38</v>
      </c>
      <c r="I1088" s="13">
        <v>0.33</v>
      </c>
      <c r="J1088" s="13">
        <v>0.11</v>
      </c>
      <c r="K1088" s="13">
        <v>3.66</v>
      </c>
      <c r="L1088" s="13">
        <v>1.17</v>
      </c>
      <c r="M1088" s="13">
        <v>1.58</v>
      </c>
      <c r="N1088" s="13">
        <v>7.85</v>
      </c>
      <c r="O1088" s="13">
        <v>19.25</v>
      </c>
      <c r="P1088" s="13">
        <v>15.45</v>
      </c>
      <c r="Q1088" s="13">
        <v>0.17</v>
      </c>
      <c r="R1088" s="13">
        <v>0</v>
      </c>
      <c r="S1088" s="13">
        <v>0.02</v>
      </c>
      <c r="T1088" s="13">
        <v>0</v>
      </c>
      <c r="U1088" s="13">
        <v>5.33</v>
      </c>
      <c r="V1088" s="13">
        <v>1.4</v>
      </c>
      <c r="W1088" s="13">
        <v>0.61</v>
      </c>
      <c r="X1088" s="13">
        <v>0</v>
      </c>
      <c r="Y1088" s="13">
        <v>2.5</v>
      </c>
      <c r="Z1088" s="13">
        <v>4.4999999999999997E-3</v>
      </c>
      <c r="AA1088" s="13">
        <v>2.1100000000000001E-2</v>
      </c>
      <c r="AB1088" s="13">
        <v>0.1012</v>
      </c>
      <c r="AC1088" s="13">
        <v>0.98980000000000001</v>
      </c>
      <c r="AD1088" s="13">
        <v>1.2999999999999999E-3</v>
      </c>
      <c r="AE1088" s="13">
        <v>8.9700000000000002E-2</v>
      </c>
      <c r="AF1088" s="13">
        <v>3.9100000000000003E-2</v>
      </c>
      <c r="AG1088" s="22" t="s">
        <v>1417</v>
      </c>
    </row>
    <row r="1089" spans="1:33">
      <c r="A1089" s="19" t="s">
        <v>2033</v>
      </c>
      <c r="B1089" s="13" t="s">
        <v>47</v>
      </c>
      <c r="C1089" s="13" t="s">
        <v>261</v>
      </c>
      <c r="D1089" s="14" t="s">
        <v>47</v>
      </c>
      <c r="E1089" s="13">
        <v>7.0000000000000007E-2</v>
      </c>
      <c r="F1089" s="13">
        <v>0.03</v>
      </c>
      <c r="G1089" s="13">
        <v>0</v>
      </c>
      <c r="H1089" s="13">
        <v>1.29</v>
      </c>
      <c r="I1089" s="13">
        <v>0.45</v>
      </c>
      <c r="J1089" s="13">
        <v>0</v>
      </c>
      <c r="K1089" s="13">
        <v>13.79</v>
      </c>
      <c r="L1089" s="13">
        <v>2.68</v>
      </c>
      <c r="M1089" s="13">
        <v>0.46</v>
      </c>
      <c r="N1089" s="13">
        <v>25.96</v>
      </c>
      <c r="O1089" s="13">
        <v>17.649999999999999</v>
      </c>
      <c r="P1089" s="13">
        <v>17.29</v>
      </c>
      <c r="Q1089" s="13">
        <v>0.43</v>
      </c>
      <c r="R1089" s="13">
        <v>0.1</v>
      </c>
      <c r="S1089" s="13">
        <v>0.2</v>
      </c>
      <c r="T1089" s="13">
        <v>0.34</v>
      </c>
      <c r="U1089" s="13">
        <v>0</v>
      </c>
      <c r="V1089" s="13">
        <v>0</v>
      </c>
      <c r="W1089" s="13">
        <v>0.92</v>
      </c>
      <c r="X1089" s="13">
        <v>0</v>
      </c>
      <c r="Y1089" s="13">
        <v>1.53</v>
      </c>
      <c r="Z1089" s="13">
        <v>1.6999999999999999E-3</v>
      </c>
      <c r="AA1089" s="13">
        <v>2.52E-2</v>
      </c>
      <c r="AB1089" s="13">
        <v>0.14990000000000001</v>
      </c>
      <c r="AC1089" s="13">
        <v>0.98699999999999999</v>
      </c>
      <c r="AD1089" s="13">
        <v>1.12E-2</v>
      </c>
      <c r="AE1089" s="13">
        <v>0</v>
      </c>
      <c r="AF1089" s="13">
        <v>5.1400000000000001E-2</v>
      </c>
      <c r="AG1089" s="22" t="s">
        <v>1417</v>
      </c>
    </row>
    <row r="1090" spans="1:33" ht="44.25">
      <c r="A1090" s="19" t="s">
        <v>2034</v>
      </c>
      <c r="B1090" s="13" t="s">
        <v>47</v>
      </c>
      <c r="C1090" s="13" t="s">
        <v>1306</v>
      </c>
      <c r="D1090" s="14" t="s">
        <v>1401</v>
      </c>
      <c r="E1090" s="13">
        <v>0</v>
      </c>
      <c r="F1090" s="13">
        <v>0</v>
      </c>
      <c r="G1090" s="13">
        <v>0.01</v>
      </c>
      <c r="H1090" s="13">
        <v>0</v>
      </c>
      <c r="I1090" s="13">
        <v>0</v>
      </c>
      <c r="J1090" s="13">
        <v>0</v>
      </c>
      <c r="K1090" s="13">
        <v>0</v>
      </c>
      <c r="L1090" s="13">
        <v>0.03</v>
      </c>
      <c r="M1090" s="13">
        <v>0.1</v>
      </c>
      <c r="N1090" s="13">
        <v>22.05</v>
      </c>
      <c r="O1090" s="13">
        <v>51.59</v>
      </c>
      <c r="P1090" s="13">
        <v>28.06</v>
      </c>
      <c r="Q1090" s="13">
        <v>0.03</v>
      </c>
      <c r="R1090" s="13">
        <v>0.04</v>
      </c>
      <c r="S1090" s="13">
        <v>0.01</v>
      </c>
      <c r="T1090" s="13">
        <v>0.03</v>
      </c>
      <c r="U1090" s="13">
        <v>0.03</v>
      </c>
      <c r="V1090" s="13">
        <v>0.01</v>
      </c>
      <c r="W1090" s="13">
        <v>0</v>
      </c>
      <c r="X1090" s="13">
        <v>0</v>
      </c>
      <c r="Y1090" s="13">
        <v>0.01</v>
      </c>
      <c r="Z1090" s="13">
        <v>0</v>
      </c>
      <c r="AA1090" s="13">
        <v>0</v>
      </c>
      <c r="AB1090" s="13">
        <v>1.1000000000000001E-3</v>
      </c>
      <c r="AC1090" s="13">
        <v>1</v>
      </c>
      <c r="AD1090" s="13">
        <v>1.1000000000000001E-3</v>
      </c>
      <c r="AE1090" s="13">
        <v>1.1000000000000001E-3</v>
      </c>
      <c r="AF1090" s="13">
        <v>0</v>
      </c>
      <c r="AG1090" s="22" t="s">
        <v>1417</v>
      </c>
    </row>
    <row r="1091" spans="1:33">
      <c r="A1091" s="19" t="s">
        <v>2035</v>
      </c>
      <c r="B1091" s="13" t="s">
        <v>47</v>
      </c>
      <c r="C1091" s="13" t="s">
        <v>47</v>
      </c>
      <c r="D1091" s="14" t="s">
        <v>47</v>
      </c>
      <c r="E1091" s="13">
        <v>0</v>
      </c>
      <c r="F1091" s="13">
        <v>0</v>
      </c>
      <c r="G1091" s="13">
        <v>0.09</v>
      </c>
      <c r="H1091" s="13">
        <v>0.28000000000000003</v>
      </c>
      <c r="I1091" s="13">
        <v>0.56000000000000005</v>
      </c>
      <c r="J1091" s="13">
        <v>1.74</v>
      </c>
      <c r="K1091" s="13">
        <v>1.48</v>
      </c>
      <c r="L1091" s="13">
        <v>0</v>
      </c>
      <c r="M1091" s="13">
        <v>0.46</v>
      </c>
      <c r="N1091" s="13">
        <v>22.32</v>
      </c>
      <c r="O1091" s="13">
        <v>6</v>
      </c>
      <c r="P1091" s="13">
        <v>21.47</v>
      </c>
      <c r="Q1091" s="13">
        <v>0</v>
      </c>
      <c r="R1091" s="13">
        <v>0</v>
      </c>
      <c r="S1091" s="13">
        <v>0</v>
      </c>
      <c r="T1091" s="13">
        <v>4.46</v>
      </c>
      <c r="U1091" s="13">
        <v>0.05</v>
      </c>
      <c r="V1091" s="13">
        <v>0</v>
      </c>
      <c r="W1091" s="13">
        <v>0</v>
      </c>
      <c r="X1091" s="13">
        <v>0</v>
      </c>
      <c r="Y1091" s="13">
        <v>0</v>
      </c>
      <c r="Z1091" s="13">
        <v>0</v>
      </c>
      <c r="AA1091" s="13">
        <v>2.6100000000000002E-2</v>
      </c>
      <c r="AB1091" s="13">
        <v>2.1399999999999999E-2</v>
      </c>
      <c r="AC1091" s="13">
        <v>0.99939999999999996</v>
      </c>
      <c r="AD1091" s="13">
        <v>0</v>
      </c>
      <c r="AE1091" s="13">
        <v>2.3E-3</v>
      </c>
      <c r="AF1091" s="13">
        <v>0</v>
      </c>
      <c r="AG1091" s="22" t="s">
        <v>1417</v>
      </c>
    </row>
    <row r="1092" spans="1:33">
      <c r="A1092" s="19" t="s">
        <v>2036</v>
      </c>
      <c r="B1092" s="13" t="s">
        <v>47</v>
      </c>
      <c r="C1092" s="13" t="s">
        <v>2037</v>
      </c>
      <c r="D1092" s="14" t="s">
        <v>2038</v>
      </c>
      <c r="E1092" s="13">
        <v>0.27</v>
      </c>
      <c r="F1092" s="13">
        <v>0.37</v>
      </c>
      <c r="G1092" s="13">
        <v>0.28000000000000003</v>
      </c>
      <c r="H1092" s="13">
        <v>0.23</v>
      </c>
      <c r="I1092" s="13">
        <v>0.25</v>
      </c>
      <c r="J1092" s="13">
        <v>0.37</v>
      </c>
      <c r="K1092" s="13">
        <v>0.84</v>
      </c>
      <c r="L1092" s="13">
        <v>1.83</v>
      </c>
      <c r="M1092" s="13">
        <v>0.17</v>
      </c>
      <c r="N1092" s="13">
        <v>13.82</v>
      </c>
      <c r="O1092" s="13">
        <v>22.92</v>
      </c>
      <c r="P1092" s="13">
        <v>10.83</v>
      </c>
      <c r="Q1092" s="13">
        <v>0.72</v>
      </c>
      <c r="R1092" s="13">
        <v>0.15</v>
      </c>
      <c r="S1092" s="13">
        <v>0.25</v>
      </c>
      <c r="T1092" s="13">
        <v>0.38</v>
      </c>
      <c r="U1092" s="13">
        <v>0.72</v>
      </c>
      <c r="V1092" s="13">
        <v>0.47</v>
      </c>
      <c r="W1092" s="13">
        <v>0.03</v>
      </c>
      <c r="X1092" s="13">
        <v>0</v>
      </c>
      <c r="Y1092" s="13">
        <v>0</v>
      </c>
      <c r="Z1092" s="13">
        <v>2.0199999999999999E-2</v>
      </c>
      <c r="AA1092" s="13">
        <v>1.7999999999999999E-2</v>
      </c>
      <c r="AB1092" s="13">
        <v>6.0600000000000001E-2</v>
      </c>
      <c r="AC1092" s="13">
        <v>0.99709999999999999</v>
      </c>
      <c r="AD1092" s="13">
        <v>1.7999999999999999E-2</v>
      </c>
      <c r="AE1092" s="13">
        <v>3.39E-2</v>
      </c>
      <c r="AF1092" s="13">
        <v>0</v>
      </c>
      <c r="AG1092" s="22" t="s">
        <v>1417</v>
      </c>
    </row>
    <row r="1093" spans="1:33">
      <c r="A1093" s="19" t="s">
        <v>2039</v>
      </c>
      <c r="B1093" s="13" t="s">
        <v>2040</v>
      </c>
      <c r="C1093" s="13" t="s">
        <v>1549</v>
      </c>
      <c r="D1093" s="14" t="s">
        <v>47</v>
      </c>
      <c r="E1093" s="13">
        <v>0.21</v>
      </c>
      <c r="F1093" s="13">
        <v>0.16</v>
      </c>
      <c r="G1093" s="13">
        <v>0.25</v>
      </c>
      <c r="H1093" s="13">
        <v>0.9</v>
      </c>
      <c r="I1093" s="13">
        <v>0.94</v>
      </c>
      <c r="J1093" s="13">
        <v>0.47</v>
      </c>
      <c r="K1093" s="13">
        <v>0.59</v>
      </c>
      <c r="L1093" s="13">
        <v>1.08</v>
      </c>
      <c r="M1093" s="13">
        <v>4.03</v>
      </c>
      <c r="N1093" s="13">
        <v>7.1</v>
      </c>
      <c r="O1093" s="13">
        <v>32.9</v>
      </c>
      <c r="P1093" s="13">
        <v>30.2</v>
      </c>
      <c r="Q1093" s="13">
        <v>5.99</v>
      </c>
      <c r="R1093" s="13">
        <v>5.46</v>
      </c>
      <c r="S1093" s="13">
        <v>6.24</v>
      </c>
      <c r="T1093" s="13">
        <v>1.1399999999999999</v>
      </c>
      <c r="U1093" s="13">
        <v>3.44</v>
      </c>
      <c r="V1093" s="13">
        <v>2.82</v>
      </c>
      <c r="W1093" s="13">
        <v>0</v>
      </c>
      <c r="X1093" s="13">
        <v>0</v>
      </c>
      <c r="Y1093" s="13">
        <v>0.06</v>
      </c>
      <c r="Z1093" s="13">
        <v>6.7999999999999996E-3</v>
      </c>
      <c r="AA1093" s="13">
        <v>2.9100000000000001E-2</v>
      </c>
      <c r="AB1093" s="13">
        <v>3.49E-2</v>
      </c>
      <c r="AC1093" s="13">
        <v>0.9758</v>
      </c>
      <c r="AD1093" s="13">
        <v>0.19350000000000001</v>
      </c>
      <c r="AE1093" s="13">
        <v>9.11E-2</v>
      </c>
      <c r="AF1093" s="13">
        <v>0</v>
      </c>
      <c r="AG1093" s="22" t="s">
        <v>1417</v>
      </c>
    </row>
    <row r="1094" spans="1:33">
      <c r="A1094" s="19" t="s">
        <v>2041</v>
      </c>
      <c r="B1094" s="13" t="s">
        <v>47</v>
      </c>
      <c r="C1094" s="13" t="s">
        <v>47</v>
      </c>
      <c r="D1094" s="14" t="s">
        <v>47</v>
      </c>
      <c r="E1094" s="13">
        <v>0.82</v>
      </c>
      <c r="F1094" s="13">
        <v>1.34</v>
      </c>
      <c r="G1094" s="13">
        <v>0.11</v>
      </c>
      <c r="H1094" s="13">
        <v>0.51</v>
      </c>
      <c r="I1094" s="13">
        <v>0.37</v>
      </c>
      <c r="J1094" s="13">
        <v>0.05</v>
      </c>
      <c r="K1094" s="13">
        <v>0.26</v>
      </c>
      <c r="L1094" s="13">
        <v>0.19</v>
      </c>
      <c r="M1094" s="13">
        <v>0</v>
      </c>
      <c r="N1094" s="13">
        <v>6.72</v>
      </c>
      <c r="O1094" s="13">
        <v>9.9</v>
      </c>
      <c r="P1094" s="13">
        <v>10.28</v>
      </c>
      <c r="Q1094" s="13">
        <v>0</v>
      </c>
      <c r="R1094" s="13">
        <v>0</v>
      </c>
      <c r="S1094" s="13">
        <v>0.02</v>
      </c>
      <c r="T1094" s="13">
        <v>0</v>
      </c>
      <c r="U1094" s="13">
        <v>0</v>
      </c>
      <c r="V1094" s="13">
        <v>0.05</v>
      </c>
      <c r="W1094" s="13">
        <v>0</v>
      </c>
      <c r="X1094" s="13">
        <v>0.03</v>
      </c>
      <c r="Y1094" s="13">
        <v>0</v>
      </c>
      <c r="Z1094" s="13">
        <v>8.2500000000000004E-2</v>
      </c>
      <c r="AA1094" s="13">
        <v>3.7199999999999997E-2</v>
      </c>
      <c r="AB1094" s="13">
        <v>1.9099999999999999E-2</v>
      </c>
      <c r="AC1094" s="13">
        <v>0.99570000000000003</v>
      </c>
      <c r="AD1094" s="13">
        <v>0</v>
      </c>
      <c r="AE1094" s="13">
        <v>0</v>
      </c>
      <c r="AF1094" s="13">
        <v>0</v>
      </c>
      <c r="AG1094" s="22" t="s">
        <v>1417</v>
      </c>
    </row>
    <row r="1095" spans="1:33">
      <c r="A1095" s="19" t="s">
        <v>2042</v>
      </c>
      <c r="B1095" s="13" t="s">
        <v>47</v>
      </c>
      <c r="C1095" s="13" t="s">
        <v>1389</v>
      </c>
      <c r="D1095" s="14" t="s">
        <v>395</v>
      </c>
      <c r="E1095" s="13">
        <v>0</v>
      </c>
      <c r="F1095" s="13">
        <v>0</v>
      </c>
      <c r="G1095" s="13">
        <v>0</v>
      </c>
      <c r="H1095" s="13">
        <v>0.06</v>
      </c>
      <c r="I1095" s="13">
        <v>0.06</v>
      </c>
      <c r="J1095" s="13">
        <v>0.06</v>
      </c>
      <c r="K1095" s="13">
        <v>0.88</v>
      </c>
      <c r="L1095" s="13">
        <v>0</v>
      </c>
      <c r="M1095" s="13">
        <v>0.72</v>
      </c>
      <c r="N1095" s="13">
        <v>8.08</v>
      </c>
      <c r="O1095" s="13">
        <v>2.23</v>
      </c>
      <c r="P1095" s="13">
        <v>2.37</v>
      </c>
      <c r="Q1095" s="13">
        <v>0.11</v>
      </c>
      <c r="R1095" s="13">
        <v>0</v>
      </c>
      <c r="S1095" s="13">
        <v>0.02</v>
      </c>
      <c r="T1095" s="13">
        <v>0</v>
      </c>
      <c r="U1095" s="13">
        <v>0.14000000000000001</v>
      </c>
      <c r="V1095" s="13">
        <v>0.77</v>
      </c>
      <c r="W1095" s="13">
        <v>0</v>
      </c>
      <c r="X1095" s="13">
        <v>0</v>
      </c>
      <c r="Y1095" s="13">
        <v>0</v>
      </c>
      <c r="Z1095" s="13">
        <v>0</v>
      </c>
      <c r="AA1095" s="13">
        <v>2.4199999999999999E-2</v>
      </c>
      <c r="AB1095" s="13">
        <v>0.29010000000000002</v>
      </c>
      <c r="AC1095" s="13">
        <v>0.95499999999999996</v>
      </c>
      <c r="AD1095" s="13">
        <v>8.0999999999999996E-3</v>
      </c>
      <c r="AE1095" s="13">
        <v>5.6399999999999999E-2</v>
      </c>
      <c r="AF1095" s="13">
        <v>0</v>
      </c>
      <c r="AG1095" s="22" t="s">
        <v>1417</v>
      </c>
    </row>
    <row r="1096" spans="1:33">
      <c r="A1096" s="19" t="s">
        <v>2043</v>
      </c>
      <c r="B1096" s="13" t="s">
        <v>2044</v>
      </c>
      <c r="C1096" s="13" t="s">
        <v>2045</v>
      </c>
      <c r="D1096" s="14" t="s">
        <v>47</v>
      </c>
      <c r="E1096" s="13">
        <v>0</v>
      </c>
      <c r="F1096" s="13">
        <v>0.02</v>
      </c>
      <c r="G1096" s="13">
        <v>0</v>
      </c>
      <c r="H1096" s="13">
        <v>0.08</v>
      </c>
      <c r="I1096" s="13">
        <v>0.54</v>
      </c>
      <c r="J1096" s="13">
        <v>0.67</v>
      </c>
      <c r="K1096" s="13">
        <v>0.14000000000000001</v>
      </c>
      <c r="L1096" s="13">
        <v>0.15</v>
      </c>
      <c r="M1096" s="13">
        <v>0.37</v>
      </c>
      <c r="N1096" s="13">
        <v>10.72</v>
      </c>
      <c r="O1096" s="13">
        <v>15.29</v>
      </c>
      <c r="P1096" s="13">
        <v>12.48</v>
      </c>
      <c r="Q1096" s="13">
        <v>0.04</v>
      </c>
      <c r="R1096" s="13">
        <v>0</v>
      </c>
      <c r="S1096" s="13">
        <v>0</v>
      </c>
      <c r="T1096" s="13">
        <v>1</v>
      </c>
      <c r="U1096" s="13">
        <v>0</v>
      </c>
      <c r="V1096" s="13">
        <v>0</v>
      </c>
      <c r="W1096" s="13">
        <v>7.0000000000000007E-2</v>
      </c>
      <c r="X1096" s="13">
        <v>1.61</v>
      </c>
      <c r="Y1096" s="13">
        <v>0.13</v>
      </c>
      <c r="Z1096" s="13">
        <v>0</v>
      </c>
      <c r="AA1096" s="13">
        <v>4.3200000000000002E-2</v>
      </c>
      <c r="AB1096" s="13">
        <v>1.2E-2</v>
      </c>
      <c r="AC1096" s="13">
        <v>0.99890000000000001</v>
      </c>
      <c r="AD1096" s="13">
        <v>0</v>
      </c>
      <c r="AE1096" s="13">
        <v>0</v>
      </c>
      <c r="AF1096" s="13">
        <v>1.04E-2</v>
      </c>
      <c r="AG1096" s="22" t="s">
        <v>1417</v>
      </c>
    </row>
    <row r="1097" spans="1:33">
      <c r="A1097" s="19" t="s">
        <v>2046</v>
      </c>
      <c r="B1097" s="13" t="s">
        <v>47</v>
      </c>
      <c r="C1097" s="13" t="s">
        <v>2047</v>
      </c>
      <c r="D1097" s="14" t="s">
        <v>2048</v>
      </c>
      <c r="E1097" s="13">
        <v>0.08</v>
      </c>
      <c r="F1097" s="13">
        <v>0.14000000000000001</v>
      </c>
      <c r="G1097" s="13">
        <v>0.14000000000000001</v>
      </c>
      <c r="H1097" s="13">
        <v>1.05</v>
      </c>
      <c r="I1097" s="13">
        <v>0.37</v>
      </c>
      <c r="J1097" s="13">
        <v>1.87</v>
      </c>
      <c r="K1097" s="13">
        <v>3.06</v>
      </c>
      <c r="L1097" s="13">
        <v>0.56999999999999995</v>
      </c>
      <c r="M1097" s="13">
        <v>0.34</v>
      </c>
      <c r="N1097" s="13">
        <v>878.23</v>
      </c>
      <c r="O1097" s="13">
        <v>308.72000000000003</v>
      </c>
      <c r="P1097" s="13">
        <v>125.45</v>
      </c>
      <c r="Q1097" s="13">
        <v>0.38</v>
      </c>
      <c r="R1097" s="13">
        <v>1.32</v>
      </c>
      <c r="S1097" s="13">
        <v>1.22</v>
      </c>
      <c r="T1097" s="13">
        <v>7.0000000000000007E-2</v>
      </c>
      <c r="U1097" s="13">
        <v>7.0000000000000007E-2</v>
      </c>
      <c r="V1097" s="13">
        <v>0.7</v>
      </c>
      <c r="W1097" s="13">
        <v>0</v>
      </c>
      <c r="X1097" s="13">
        <v>0</v>
      </c>
      <c r="Y1097" s="13">
        <v>0.28000000000000003</v>
      </c>
      <c r="Z1097" s="13">
        <v>5.0000000000000001E-4</v>
      </c>
      <c r="AA1097" s="13">
        <v>3.3999999999999998E-3</v>
      </c>
      <c r="AB1097" s="13">
        <v>1.8E-3</v>
      </c>
      <c r="AC1097" s="13">
        <v>1</v>
      </c>
      <c r="AD1097" s="13">
        <v>4.0000000000000001E-3</v>
      </c>
      <c r="AE1097" s="13">
        <v>2.0000000000000001E-4</v>
      </c>
      <c r="AF1097" s="13">
        <v>0</v>
      </c>
      <c r="AG1097" s="22" t="s">
        <v>1417</v>
      </c>
    </row>
    <row r="1098" spans="1:33">
      <c r="A1098" s="19" t="s">
        <v>2049</v>
      </c>
      <c r="B1098" s="13" t="s">
        <v>47</v>
      </c>
      <c r="C1098" s="13" t="s">
        <v>230</v>
      </c>
      <c r="D1098" s="14" t="s">
        <v>47</v>
      </c>
      <c r="E1098" s="13">
        <v>1.5</v>
      </c>
      <c r="F1098" s="13">
        <v>1.02</v>
      </c>
      <c r="G1098" s="13">
        <v>2.82</v>
      </c>
      <c r="H1098" s="13">
        <v>1.06</v>
      </c>
      <c r="I1098" s="13">
        <v>0.88</v>
      </c>
      <c r="J1098" s="13">
        <v>8.81</v>
      </c>
      <c r="K1098" s="13">
        <v>0.96</v>
      </c>
      <c r="L1098" s="13">
        <v>0.3</v>
      </c>
      <c r="M1098" s="13">
        <v>0.56000000000000005</v>
      </c>
      <c r="N1098" s="13">
        <v>18.88</v>
      </c>
      <c r="O1098" s="13">
        <v>18.54</v>
      </c>
      <c r="P1098" s="13">
        <v>24.29</v>
      </c>
      <c r="Q1098" s="13">
        <v>0.22</v>
      </c>
      <c r="R1098" s="13">
        <v>0</v>
      </c>
      <c r="S1098" s="13">
        <v>0.03</v>
      </c>
      <c r="T1098" s="13">
        <v>0.14000000000000001</v>
      </c>
      <c r="U1098" s="13">
        <v>0</v>
      </c>
      <c r="V1098" s="13">
        <v>0.09</v>
      </c>
      <c r="W1098" s="13">
        <v>0</v>
      </c>
      <c r="X1098" s="13">
        <v>0.33</v>
      </c>
      <c r="Y1098" s="13">
        <v>0.94</v>
      </c>
      <c r="Z1098" s="13">
        <v>7.9000000000000001E-2</v>
      </c>
      <c r="AA1098" s="13">
        <v>5.5800000000000002E-2</v>
      </c>
      <c r="AB1098" s="13">
        <v>2.9499999999999998E-2</v>
      </c>
      <c r="AC1098" s="13">
        <v>0.99470000000000003</v>
      </c>
      <c r="AD1098" s="13">
        <v>1.6000000000000001E-3</v>
      </c>
      <c r="AE1098" s="13">
        <v>4.7000000000000002E-3</v>
      </c>
      <c r="AF1098" s="13">
        <v>1.7399999999999999E-2</v>
      </c>
      <c r="AG1098" s="22" t="s">
        <v>1417</v>
      </c>
    </row>
    <row r="1099" spans="1:33" ht="29.25">
      <c r="A1099" s="19" t="s">
        <v>2050</v>
      </c>
      <c r="B1099" s="13" t="s">
        <v>47</v>
      </c>
      <c r="C1099" s="13" t="s">
        <v>1369</v>
      </c>
      <c r="D1099" s="14" t="s">
        <v>1370</v>
      </c>
      <c r="E1099" s="13">
        <v>0</v>
      </c>
      <c r="F1099" s="13">
        <v>0</v>
      </c>
      <c r="G1099" s="13">
        <v>0</v>
      </c>
      <c r="H1099" s="13">
        <v>0.06</v>
      </c>
      <c r="I1099" s="13">
        <v>0.1</v>
      </c>
      <c r="J1099" s="13">
        <v>0</v>
      </c>
      <c r="K1099" s="13">
        <v>0.69</v>
      </c>
      <c r="L1099" s="13">
        <v>0.17</v>
      </c>
      <c r="M1099" s="13">
        <v>0.16</v>
      </c>
      <c r="N1099" s="13">
        <v>10.85</v>
      </c>
      <c r="O1099" s="13">
        <v>0.65</v>
      </c>
      <c r="P1099" s="13">
        <v>1.1499999999999999</v>
      </c>
      <c r="Q1099" s="13">
        <v>0</v>
      </c>
      <c r="R1099" s="13">
        <v>0</v>
      </c>
      <c r="S1099" s="13">
        <v>0</v>
      </c>
      <c r="T1099" s="13">
        <v>0</v>
      </c>
      <c r="U1099" s="13">
        <v>0</v>
      </c>
      <c r="V1099" s="13">
        <v>0</v>
      </c>
      <c r="W1099" s="13">
        <v>0</v>
      </c>
      <c r="X1099" s="13">
        <v>0</v>
      </c>
      <c r="Y1099" s="13">
        <v>0</v>
      </c>
      <c r="Z1099" s="13">
        <v>0</v>
      </c>
      <c r="AA1099" s="13">
        <v>5.1499999999999997E-2</v>
      </c>
      <c r="AB1099" s="13">
        <v>0.14599999999999999</v>
      </c>
      <c r="AC1099" s="13">
        <v>0.9879</v>
      </c>
      <c r="AD1099" s="13">
        <v>0</v>
      </c>
      <c r="AE1099" s="13">
        <v>0</v>
      </c>
      <c r="AF1099" s="13">
        <v>0</v>
      </c>
      <c r="AG1099" s="22" t="s">
        <v>1417</v>
      </c>
    </row>
    <row r="1100" spans="1:33" ht="29.25">
      <c r="A1100" s="19" t="s">
        <v>2051</v>
      </c>
      <c r="B1100" s="13" t="s">
        <v>47</v>
      </c>
      <c r="C1100" s="13" t="s">
        <v>2052</v>
      </c>
      <c r="D1100" s="14" t="s">
        <v>2053</v>
      </c>
      <c r="E1100" s="13">
        <v>0.35</v>
      </c>
      <c r="F1100" s="13">
        <v>0.18</v>
      </c>
      <c r="G1100" s="13">
        <v>0.2</v>
      </c>
      <c r="H1100" s="13">
        <v>0.68</v>
      </c>
      <c r="I1100" s="13">
        <v>0.45</v>
      </c>
      <c r="J1100" s="13">
        <v>0.26</v>
      </c>
      <c r="K1100" s="13">
        <v>0.49</v>
      </c>
      <c r="L1100" s="13">
        <v>0.24</v>
      </c>
      <c r="M1100" s="13">
        <v>0.34</v>
      </c>
      <c r="N1100" s="13">
        <v>55.18</v>
      </c>
      <c r="O1100" s="13">
        <v>90.68</v>
      </c>
      <c r="P1100" s="13">
        <v>54.15</v>
      </c>
      <c r="Q1100" s="13">
        <v>0.23</v>
      </c>
      <c r="R1100" s="13">
        <v>0.17</v>
      </c>
      <c r="S1100" s="13">
        <v>0.28999999999999998</v>
      </c>
      <c r="T1100" s="13">
        <v>0.31</v>
      </c>
      <c r="U1100" s="13">
        <v>0.38</v>
      </c>
      <c r="V1100" s="13">
        <v>0.31</v>
      </c>
      <c r="W1100" s="13">
        <v>0</v>
      </c>
      <c r="X1100" s="13">
        <v>0</v>
      </c>
      <c r="Y1100" s="13">
        <v>0</v>
      </c>
      <c r="Z1100" s="13">
        <v>3.5999999999999999E-3</v>
      </c>
      <c r="AA1100" s="13">
        <v>8.2000000000000007E-3</v>
      </c>
      <c r="AB1100" s="13">
        <v>6.1999999999999998E-3</v>
      </c>
      <c r="AC1100" s="13">
        <v>0.99990000000000001</v>
      </c>
      <c r="AD1100" s="13">
        <v>4.1999999999999997E-3</v>
      </c>
      <c r="AE1100" s="13">
        <v>5.5999999999999999E-3</v>
      </c>
      <c r="AF1100" s="13">
        <v>0</v>
      </c>
      <c r="AG1100" s="22" t="s">
        <v>1417</v>
      </c>
    </row>
    <row r="1101" spans="1:33">
      <c r="A1101" s="19" t="s">
        <v>2054</v>
      </c>
      <c r="B1101" s="13" t="s">
        <v>47</v>
      </c>
      <c r="C1101" s="13" t="s">
        <v>47</v>
      </c>
      <c r="D1101" s="14" t="s">
        <v>47</v>
      </c>
      <c r="E1101" s="13">
        <v>1.1399999999999999</v>
      </c>
      <c r="F1101" s="13">
        <v>1.1100000000000001</v>
      </c>
      <c r="G1101" s="13">
        <v>1.35</v>
      </c>
      <c r="H1101" s="13">
        <v>0</v>
      </c>
      <c r="I1101" s="13">
        <v>0</v>
      </c>
      <c r="J1101" s="13">
        <v>0.45</v>
      </c>
      <c r="K1101" s="13">
        <v>0.28000000000000003</v>
      </c>
      <c r="L1101" s="13">
        <v>0.16</v>
      </c>
      <c r="M1101" s="13">
        <v>0</v>
      </c>
      <c r="N1101" s="13">
        <v>11.11</v>
      </c>
      <c r="O1101" s="13">
        <v>23.54</v>
      </c>
      <c r="P1101" s="13">
        <v>14.57</v>
      </c>
      <c r="Q1101" s="13">
        <v>0</v>
      </c>
      <c r="R1101" s="13">
        <v>0</v>
      </c>
      <c r="S1101" s="13">
        <v>0</v>
      </c>
      <c r="T1101" s="13">
        <v>0</v>
      </c>
      <c r="U1101" s="13">
        <v>0</v>
      </c>
      <c r="V1101" s="13">
        <v>0</v>
      </c>
      <c r="W1101" s="13">
        <v>0</v>
      </c>
      <c r="X1101" s="13">
        <v>0</v>
      </c>
      <c r="Y1101" s="13">
        <v>0</v>
      </c>
      <c r="Z1101" s="13">
        <v>7.8E-2</v>
      </c>
      <c r="AA1101" s="13">
        <v>0</v>
      </c>
      <c r="AB1101" s="13">
        <v>1.09E-2</v>
      </c>
      <c r="AC1101" s="13">
        <v>0.99690000000000001</v>
      </c>
      <c r="AD1101" s="13">
        <v>0</v>
      </c>
      <c r="AE1101" s="13">
        <v>0</v>
      </c>
      <c r="AF1101" s="13">
        <v>0</v>
      </c>
      <c r="AG1101" s="22" t="s">
        <v>1417</v>
      </c>
    </row>
    <row r="1102" spans="1:33">
      <c r="A1102" s="19" t="s">
        <v>2055</v>
      </c>
      <c r="B1102" s="13" t="s">
        <v>47</v>
      </c>
      <c r="C1102" s="13" t="s">
        <v>791</v>
      </c>
      <c r="D1102" s="14" t="s">
        <v>47</v>
      </c>
      <c r="E1102" s="13">
        <v>0.32</v>
      </c>
      <c r="F1102" s="13">
        <v>2.79</v>
      </c>
      <c r="G1102" s="13">
        <v>0.1</v>
      </c>
      <c r="H1102" s="13">
        <v>1.22</v>
      </c>
      <c r="I1102" s="13">
        <v>0.61</v>
      </c>
      <c r="J1102" s="13">
        <v>14</v>
      </c>
      <c r="K1102" s="13">
        <v>3.84</v>
      </c>
      <c r="L1102" s="13">
        <v>1.69</v>
      </c>
      <c r="M1102" s="13">
        <v>1.86</v>
      </c>
      <c r="N1102" s="13">
        <v>28.46</v>
      </c>
      <c r="O1102" s="13">
        <v>24.62</v>
      </c>
      <c r="P1102" s="13">
        <v>53.96</v>
      </c>
      <c r="Q1102" s="13">
        <v>1.9</v>
      </c>
      <c r="R1102" s="13">
        <v>1.39</v>
      </c>
      <c r="S1102" s="13">
        <v>4</v>
      </c>
      <c r="T1102" s="13">
        <v>1.68</v>
      </c>
      <c r="U1102" s="13">
        <v>3.4</v>
      </c>
      <c r="V1102" s="13">
        <v>1.18</v>
      </c>
      <c r="W1102" s="13">
        <v>0.08</v>
      </c>
      <c r="X1102" s="13">
        <v>0.05</v>
      </c>
      <c r="Y1102" s="13">
        <v>0.1</v>
      </c>
      <c r="Z1102" s="13">
        <v>1.12E-2</v>
      </c>
      <c r="AA1102" s="13">
        <v>4.2599999999999999E-2</v>
      </c>
      <c r="AB1102" s="13">
        <v>6.4899999999999999E-2</v>
      </c>
      <c r="AC1102" s="13">
        <v>0.99299999999999999</v>
      </c>
      <c r="AD1102" s="13">
        <v>6.6299999999999998E-2</v>
      </c>
      <c r="AE1102" s="13">
        <v>5.8599999999999999E-2</v>
      </c>
      <c r="AF1102" s="13">
        <v>2.8E-3</v>
      </c>
      <c r="AG1102" s="22" t="s">
        <v>1417</v>
      </c>
    </row>
    <row r="1103" spans="1:33" ht="29.25">
      <c r="A1103" s="19" t="s">
        <v>2056</v>
      </c>
      <c r="B1103" s="13" t="s">
        <v>47</v>
      </c>
      <c r="C1103" s="13" t="s">
        <v>1369</v>
      </c>
      <c r="D1103" s="14" t="s">
        <v>1370</v>
      </c>
      <c r="E1103" s="13">
        <v>0</v>
      </c>
      <c r="F1103" s="13">
        <v>0</v>
      </c>
      <c r="G1103" s="13">
        <v>7.0000000000000007E-2</v>
      </c>
      <c r="H1103" s="13">
        <v>1.63</v>
      </c>
      <c r="I1103" s="13">
        <v>1.5</v>
      </c>
      <c r="J1103" s="13">
        <v>0.11</v>
      </c>
      <c r="K1103" s="13">
        <v>6.21</v>
      </c>
      <c r="L1103" s="13">
        <v>2.9</v>
      </c>
      <c r="M1103" s="13">
        <v>2.71</v>
      </c>
      <c r="N1103" s="13">
        <v>16.63</v>
      </c>
      <c r="O1103" s="13">
        <v>14.27</v>
      </c>
      <c r="P1103" s="13">
        <v>15.37</v>
      </c>
      <c r="Q1103" s="13">
        <v>0.56999999999999995</v>
      </c>
      <c r="R1103" s="13">
        <v>0.3</v>
      </c>
      <c r="S1103" s="13">
        <v>0.56999999999999995</v>
      </c>
      <c r="T1103" s="13">
        <v>1.51</v>
      </c>
      <c r="U1103" s="13">
        <v>1.17</v>
      </c>
      <c r="V1103" s="13">
        <v>0.78</v>
      </c>
      <c r="W1103" s="13">
        <v>0</v>
      </c>
      <c r="X1103" s="13">
        <v>0</v>
      </c>
      <c r="Y1103" s="13">
        <v>0</v>
      </c>
      <c r="Z1103" s="13">
        <v>0</v>
      </c>
      <c r="AA1103" s="13">
        <v>9.5100000000000004E-2</v>
      </c>
      <c r="AB1103" s="13">
        <v>0.18390000000000001</v>
      </c>
      <c r="AC1103" s="13">
        <v>0.9748</v>
      </c>
      <c r="AD1103" s="13">
        <v>3.6200000000000003E-2</v>
      </c>
      <c r="AE1103" s="13">
        <v>7.4200000000000002E-2</v>
      </c>
      <c r="AF1103" s="13">
        <v>0</v>
      </c>
      <c r="AG1103" s="22" t="s">
        <v>1417</v>
      </c>
    </row>
    <row r="1104" spans="1:33">
      <c r="A1104" s="19" t="s">
        <v>2057</v>
      </c>
      <c r="B1104" s="13" t="s">
        <v>47</v>
      </c>
      <c r="C1104" s="13" t="s">
        <v>47</v>
      </c>
      <c r="D1104" s="14" t="s">
        <v>47</v>
      </c>
      <c r="E1104" s="13">
        <v>0.19</v>
      </c>
      <c r="F1104" s="13">
        <v>0</v>
      </c>
      <c r="G1104" s="13">
        <v>0</v>
      </c>
      <c r="H1104" s="13">
        <v>0</v>
      </c>
      <c r="I1104" s="13">
        <v>0</v>
      </c>
      <c r="J1104" s="13">
        <v>0</v>
      </c>
      <c r="K1104" s="13">
        <v>0</v>
      </c>
      <c r="L1104" s="13">
        <v>0.1</v>
      </c>
      <c r="M1104" s="13">
        <v>0</v>
      </c>
      <c r="N1104" s="13">
        <v>159.79</v>
      </c>
      <c r="O1104" s="13">
        <v>417.35</v>
      </c>
      <c r="P1104" s="13">
        <v>308.10000000000002</v>
      </c>
      <c r="Q1104" s="13">
        <v>0.26</v>
      </c>
      <c r="R1104" s="13">
        <v>0</v>
      </c>
      <c r="S1104" s="13">
        <v>0.13</v>
      </c>
      <c r="T1104" s="13">
        <v>0.09</v>
      </c>
      <c r="U1104" s="13">
        <v>0.19</v>
      </c>
      <c r="V1104" s="13">
        <v>0.17</v>
      </c>
      <c r="W1104" s="13">
        <v>0</v>
      </c>
      <c r="X1104" s="13">
        <v>0</v>
      </c>
      <c r="Y1104" s="13">
        <v>0.22</v>
      </c>
      <c r="Z1104" s="13">
        <v>0</v>
      </c>
      <c r="AA1104" s="13">
        <v>0</v>
      </c>
      <c r="AB1104" s="13">
        <v>0</v>
      </c>
      <c r="AC1104" s="13">
        <v>1</v>
      </c>
      <c r="AD1104" s="13">
        <v>4.0000000000000002E-4</v>
      </c>
      <c r="AE1104" s="13">
        <v>5.9999999999999995E-4</v>
      </c>
      <c r="AF1104" s="13">
        <v>0</v>
      </c>
      <c r="AG1104" s="22" t="s">
        <v>1417</v>
      </c>
    </row>
    <row r="1105" spans="1:33">
      <c r="A1105" s="19" t="s">
        <v>2058</v>
      </c>
      <c r="B1105" s="13" t="s">
        <v>47</v>
      </c>
      <c r="C1105" s="13" t="s">
        <v>47</v>
      </c>
      <c r="D1105" s="14" t="s">
        <v>47</v>
      </c>
      <c r="E1105" s="13">
        <v>0</v>
      </c>
      <c r="F1105" s="13">
        <v>0</v>
      </c>
      <c r="G1105" s="13">
        <v>0</v>
      </c>
      <c r="H1105" s="13">
        <v>0</v>
      </c>
      <c r="I1105" s="13">
        <v>0</v>
      </c>
      <c r="J1105" s="13">
        <v>0</v>
      </c>
      <c r="K1105" s="13">
        <v>0</v>
      </c>
      <c r="L1105" s="13">
        <v>0</v>
      </c>
      <c r="M1105" s="13">
        <v>0</v>
      </c>
      <c r="N1105" s="13">
        <v>25.85</v>
      </c>
      <c r="O1105" s="13">
        <v>22.97</v>
      </c>
      <c r="P1105" s="13">
        <v>16.13</v>
      </c>
      <c r="Q1105" s="13">
        <v>0</v>
      </c>
      <c r="R1105" s="13">
        <v>0</v>
      </c>
      <c r="S1105" s="13">
        <v>0</v>
      </c>
      <c r="T1105" s="13">
        <v>0</v>
      </c>
      <c r="U1105" s="13">
        <v>0</v>
      </c>
      <c r="V1105" s="13">
        <v>0</v>
      </c>
      <c r="W1105" s="13">
        <v>0</v>
      </c>
      <c r="X1105" s="13">
        <v>0</v>
      </c>
      <c r="Y1105" s="13">
        <v>0</v>
      </c>
      <c r="Z1105" s="13">
        <v>0</v>
      </c>
      <c r="AA1105" s="13">
        <v>0</v>
      </c>
      <c r="AB1105" s="13">
        <v>0</v>
      </c>
      <c r="AC1105" s="13">
        <v>1</v>
      </c>
      <c r="AD1105" s="13">
        <v>0</v>
      </c>
      <c r="AE1105" s="13">
        <v>0</v>
      </c>
      <c r="AF1105" s="13">
        <v>0</v>
      </c>
      <c r="AG1105" s="22" t="s">
        <v>1417</v>
      </c>
    </row>
    <row r="1106" spans="1:33">
      <c r="A1106" s="19" t="s">
        <v>2059</v>
      </c>
      <c r="B1106" s="13" t="s">
        <v>2060</v>
      </c>
      <c r="C1106" s="13" t="s">
        <v>230</v>
      </c>
      <c r="D1106" s="14" t="s">
        <v>47</v>
      </c>
      <c r="E1106" s="13">
        <v>0.24</v>
      </c>
      <c r="F1106" s="13">
        <v>0.11</v>
      </c>
      <c r="G1106" s="13">
        <v>0.15</v>
      </c>
      <c r="H1106" s="13">
        <v>0.72</v>
      </c>
      <c r="I1106" s="13">
        <v>2.2799999999999998</v>
      </c>
      <c r="J1106" s="13">
        <v>0.19</v>
      </c>
      <c r="K1106" s="13">
        <v>0.73</v>
      </c>
      <c r="L1106" s="13">
        <v>0.62</v>
      </c>
      <c r="M1106" s="13">
        <v>0.62</v>
      </c>
      <c r="N1106" s="13">
        <v>5.73</v>
      </c>
      <c r="O1106" s="13">
        <v>7.07</v>
      </c>
      <c r="P1106" s="13">
        <v>6.4</v>
      </c>
      <c r="Q1106" s="13">
        <v>0.09</v>
      </c>
      <c r="R1106" s="13">
        <v>0.12</v>
      </c>
      <c r="S1106" s="13">
        <v>0.26</v>
      </c>
      <c r="T1106" s="13">
        <v>0.23</v>
      </c>
      <c r="U1106" s="13">
        <v>1.18</v>
      </c>
      <c r="V1106" s="13">
        <v>0.54</v>
      </c>
      <c r="W1106" s="13">
        <v>0.06</v>
      </c>
      <c r="X1106" s="13">
        <v>0.08</v>
      </c>
      <c r="Y1106" s="13">
        <v>0.19</v>
      </c>
      <c r="Z1106" s="13">
        <v>2.3099999999999999E-2</v>
      </c>
      <c r="AA1106" s="13">
        <v>0.1108</v>
      </c>
      <c r="AB1106" s="13">
        <v>9.5399999999999999E-2</v>
      </c>
      <c r="AC1106" s="13">
        <v>0.98519999999999996</v>
      </c>
      <c r="AD1106" s="13">
        <v>1.8499999999999999E-2</v>
      </c>
      <c r="AE1106" s="13">
        <v>8.3099999999999993E-2</v>
      </c>
      <c r="AF1106" s="13">
        <v>1.23E-2</v>
      </c>
      <c r="AG1106" s="22" t="s">
        <v>1417</v>
      </c>
    </row>
    <row r="1107" spans="1:33">
      <c r="A1107" s="19" t="s">
        <v>2061</v>
      </c>
      <c r="B1107" s="13" t="s">
        <v>47</v>
      </c>
      <c r="C1107" s="13" t="s">
        <v>47</v>
      </c>
      <c r="D1107" s="14" t="s">
        <v>47</v>
      </c>
      <c r="E1107" s="13">
        <v>2.58</v>
      </c>
      <c r="F1107" s="13">
        <v>0.94</v>
      </c>
      <c r="G1107" s="13">
        <v>3.16</v>
      </c>
      <c r="H1107" s="13">
        <v>2.39</v>
      </c>
      <c r="I1107" s="13">
        <v>3.13</v>
      </c>
      <c r="J1107" s="13">
        <v>3.7</v>
      </c>
      <c r="K1107" s="13">
        <v>2.96</v>
      </c>
      <c r="L1107" s="13">
        <v>2.2599999999999998</v>
      </c>
      <c r="M1107" s="13">
        <v>0.99</v>
      </c>
      <c r="N1107" s="13">
        <v>15.43</v>
      </c>
      <c r="O1107" s="13">
        <v>16.920000000000002</v>
      </c>
      <c r="P1107" s="13">
        <v>18.27</v>
      </c>
      <c r="Q1107" s="13">
        <v>0</v>
      </c>
      <c r="R1107" s="13">
        <v>0.26</v>
      </c>
      <c r="S1107" s="13">
        <v>0.09</v>
      </c>
      <c r="T1107" s="13">
        <v>0</v>
      </c>
      <c r="U1107" s="13">
        <v>1.84</v>
      </c>
      <c r="V1107" s="13">
        <v>4.09</v>
      </c>
      <c r="W1107" s="13">
        <v>0</v>
      </c>
      <c r="X1107" s="13">
        <v>0</v>
      </c>
      <c r="Y1107" s="13">
        <v>0</v>
      </c>
      <c r="Z1107" s="13">
        <v>0.1462</v>
      </c>
      <c r="AA1107" s="13">
        <v>0.1774</v>
      </c>
      <c r="AB1107" s="13">
        <v>0.12809999999999999</v>
      </c>
      <c r="AC1107" s="13">
        <v>0.95909999999999995</v>
      </c>
      <c r="AD1107" s="13">
        <v>5.1000000000000004E-3</v>
      </c>
      <c r="AE1107" s="13">
        <v>0.1043</v>
      </c>
      <c r="AF1107" s="13">
        <v>0</v>
      </c>
      <c r="AG1107" s="22" t="s">
        <v>1417</v>
      </c>
    </row>
    <row r="1108" spans="1:33">
      <c r="A1108" s="19" t="s">
        <v>2062</v>
      </c>
      <c r="B1108" s="13" t="s">
        <v>47</v>
      </c>
      <c r="C1108" s="13" t="s">
        <v>389</v>
      </c>
      <c r="D1108" s="14" t="s">
        <v>47</v>
      </c>
      <c r="E1108" s="13">
        <v>0</v>
      </c>
      <c r="F1108" s="13">
        <v>0</v>
      </c>
      <c r="G1108" s="13">
        <v>0</v>
      </c>
      <c r="H1108" s="13">
        <v>1.48</v>
      </c>
      <c r="I1108" s="13">
        <v>0.04</v>
      </c>
      <c r="J1108" s="13">
        <v>0</v>
      </c>
      <c r="K1108" s="13">
        <v>0.86</v>
      </c>
      <c r="L1108" s="13">
        <v>0.05</v>
      </c>
      <c r="M1108" s="13">
        <v>0.04</v>
      </c>
      <c r="N1108" s="13">
        <v>11.55</v>
      </c>
      <c r="O1108" s="13">
        <v>8.0299999999999994</v>
      </c>
      <c r="P1108" s="13">
        <v>4.7300000000000004</v>
      </c>
      <c r="Q1108" s="13">
        <v>0.2</v>
      </c>
      <c r="R1108" s="13">
        <v>0.04</v>
      </c>
      <c r="S1108" s="13">
        <v>0.04</v>
      </c>
      <c r="T1108" s="13">
        <v>0</v>
      </c>
      <c r="U1108" s="13">
        <v>0.15</v>
      </c>
      <c r="V1108" s="13">
        <v>0</v>
      </c>
      <c r="W1108" s="13">
        <v>0</v>
      </c>
      <c r="X1108" s="13">
        <v>0</v>
      </c>
      <c r="Y1108" s="13">
        <v>0</v>
      </c>
      <c r="Z1108" s="13">
        <v>0</v>
      </c>
      <c r="AA1108" s="13">
        <v>5.0000000000000001E-3</v>
      </c>
      <c r="AB1108" s="13">
        <v>6.1999999999999998E-3</v>
      </c>
      <c r="AC1108" s="13">
        <v>1</v>
      </c>
      <c r="AD1108" s="13">
        <v>5.0000000000000001E-3</v>
      </c>
      <c r="AE1108" s="13">
        <v>0</v>
      </c>
      <c r="AF1108" s="13">
        <v>0</v>
      </c>
      <c r="AG1108" s="22" t="s">
        <v>1417</v>
      </c>
    </row>
    <row r="1109" spans="1:33">
      <c r="A1109" s="19" t="s">
        <v>2063</v>
      </c>
      <c r="B1109" s="13" t="s">
        <v>47</v>
      </c>
      <c r="C1109" s="13" t="s">
        <v>2064</v>
      </c>
      <c r="D1109" s="14" t="s">
        <v>47</v>
      </c>
      <c r="E1109" s="13">
        <v>1.37</v>
      </c>
      <c r="F1109" s="13">
        <v>1.45</v>
      </c>
      <c r="G1109" s="13">
        <v>2</v>
      </c>
      <c r="H1109" s="13">
        <v>0.5</v>
      </c>
      <c r="I1109" s="13">
        <v>0.93</v>
      </c>
      <c r="J1109" s="13">
        <v>5.01</v>
      </c>
      <c r="K1109" s="13">
        <v>3.86</v>
      </c>
      <c r="L1109" s="13">
        <v>1.25</v>
      </c>
      <c r="M1109" s="13">
        <v>1.1299999999999999</v>
      </c>
      <c r="N1109" s="13">
        <v>8.85</v>
      </c>
      <c r="O1109" s="13">
        <v>2.63</v>
      </c>
      <c r="P1109" s="13">
        <v>8.35</v>
      </c>
      <c r="Q1109" s="13">
        <v>1.89</v>
      </c>
      <c r="R1109" s="13">
        <v>0</v>
      </c>
      <c r="S1109" s="13">
        <v>0.23</v>
      </c>
      <c r="T1109" s="13">
        <v>0.14000000000000001</v>
      </c>
      <c r="U1109" s="13">
        <v>0</v>
      </c>
      <c r="V1109" s="13">
        <v>0</v>
      </c>
      <c r="W1109" s="13">
        <v>0.45</v>
      </c>
      <c r="X1109" s="13">
        <v>3.28</v>
      </c>
      <c r="Y1109" s="13">
        <v>1.34</v>
      </c>
      <c r="Z1109" s="13">
        <v>0.16619999999999999</v>
      </c>
      <c r="AA1109" s="13">
        <v>0.1066</v>
      </c>
      <c r="AB1109" s="13">
        <v>0.14330000000000001</v>
      </c>
      <c r="AC1109" s="13">
        <v>0.95720000000000005</v>
      </c>
      <c r="AD1109" s="13">
        <v>2.64E-2</v>
      </c>
      <c r="AE1109" s="13">
        <v>0</v>
      </c>
      <c r="AF1109" s="13">
        <v>0.15359999999999999</v>
      </c>
      <c r="AG1109" s="22" t="s">
        <v>1417</v>
      </c>
    </row>
    <row r="1110" spans="1:33" ht="44.25">
      <c r="A1110" s="19" t="s">
        <v>2065</v>
      </c>
      <c r="B1110" s="13" t="s">
        <v>295</v>
      </c>
      <c r="C1110" s="13" t="s">
        <v>296</v>
      </c>
      <c r="D1110" s="14" t="s">
        <v>297</v>
      </c>
      <c r="E1110" s="13">
        <v>0</v>
      </c>
      <c r="F1110" s="13">
        <v>0.11</v>
      </c>
      <c r="G1110" s="13">
        <v>0.14000000000000001</v>
      </c>
      <c r="H1110" s="13">
        <v>0.03</v>
      </c>
      <c r="I1110" s="13">
        <v>0.05</v>
      </c>
      <c r="J1110" s="13">
        <v>0.03</v>
      </c>
      <c r="K1110" s="13">
        <v>0</v>
      </c>
      <c r="L1110" s="13">
        <v>7.0000000000000007E-2</v>
      </c>
      <c r="M1110" s="13">
        <v>0.03</v>
      </c>
      <c r="N1110" s="13">
        <v>21</v>
      </c>
      <c r="O1110" s="13">
        <v>40.08</v>
      </c>
      <c r="P1110" s="13">
        <v>25.89</v>
      </c>
      <c r="Q1110" s="13">
        <v>0.03</v>
      </c>
      <c r="R1110" s="13">
        <v>0.03</v>
      </c>
      <c r="S1110" s="13">
        <v>0.02</v>
      </c>
      <c r="T1110" s="13">
        <v>0.02</v>
      </c>
      <c r="U1110" s="13">
        <v>0</v>
      </c>
      <c r="V1110" s="13">
        <v>0.06</v>
      </c>
      <c r="W1110" s="13">
        <v>0.09</v>
      </c>
      <c r="X1110" s="13">
        <v>0.18</v>
      </c>
      <c r="Y1110" s="13">
        <v>0</v>
      </c>
      <c r="Z1110" s="13">
        <v>4.1999999999999997E-3</v>
      </c>
      <c r="AA1110" s="13">
        <v>1.1999999999999999E-3</v>
      </c>
      <c r="AB1110" s="13">
        <v>1.1999999999999999E-3</v>
      </c>
      <c r="AC1110" s="13">
        <v>1</v>
      </c>
      <c r="AD1110" s="13">
        <v>1.1999999999999999E-3</v>
      </c>
      <c r="AE1110" s="13">
        <v>8.0000000000000004E-4</v>
      </c>
      <c r="AF1110" s="13">
        <v>3.5000000000000001E-3</v>
      </c>
      <c r="AG1110" s="22" t="s">
        <v>1417</v>
      </c>
    </row>
    <row r="1111" spans="1:33">
      <c r="A1111" s="19" t="s">
        <v>2066</v>
      </c>
      <c r="B1111" s="13" t="s">
        <v>47</v>
      </c>
      <c r="C1111" s="13" t="s">
        <v>47</v>
      </c>
      <c r="D1111" s="14" t="s">
        <v>47</v>
      </c>
      <c r="E1111" s="13">
        <v>0</v>
      </c>
      <c r="F1111" s="13">
        <v>0</v>
      </c>
      <c r="G1111" s="13">
        <v>0</v>
      </c>
      <c r="H1111" s="13">
        <v>0</v>
      </c>
      <c r="I1111" s="13">
        <v>0</v>
      </c>
      <c r="J1111" s="13">
        <v>0.26</v>
      </c>
      <c r="K1111" s="13">
        <v>0</v>
      </c>
      <c r="L1111" s="13">
        <v>0</v>
      </c>
      <c r="M1111" s="13">
        <v>7.0000000000000007E-2</v>
      </c>
      <c r="N1111" s="13">
        <v>89.28</v>
      </c>
      <c r="O1111" s="13">
        <v>102.65</v>
      </c>
      <c r="P1111" s="13">
        <v>35.54</v>
      </c>
      <c r="Q1111" s="13">
        <v>0</v>
      </c>
      <c r="R1111" s="13">
        <v>0</v>
      </c>
      <c r="S1111" s="13">
        <v>0</v>
      </c>
      <c r="T1111" s="13">
        <v>0</v>
      </c>
      <c r="U1111" s="13">
        <v>0.08</v>
      </c>
      <c r="V1111" s="13">
        <v>0</v>
      </c>
      <c r="W1111" s="13">
        <v>0.25</v>
      </c>
      <c r="X1111" s="13">
        <v>0</v>
      </c>
      <c r="Y1111" s="13">
        <v>0.37</v>
      </c>
      <c r="Z1111" s="13">
        <v>0</v>
      </c>
      <c r="AA1111" s="13">
        <v>0</v>
      </c>
      <c r="AB1111" s="13">
        <v>0</v>
      </c>
      <c r="AC1111" s="13">
        <v>1</v>
      </c>
      <c r="AD1111" s="13">
        <v>0</v>
      </c>
      <c r="AE1111" s="13">
        <v>0</v>
      </c>
      <c r="AF1111" s="13">
        <v>2.8E-3</v>
      </c>
      <c r="AG1111" s="22" t="s">
        <v>1417</v>
      </c>
    </row>
    <row r="1112" spans="1:33">
      <c r="A1112" s="19" t="s">
        <v>2067</v>
      </c>
      <c r="B1112" s="13" t="s">
        <v>47</v>
      </c>
      <c r="C1112" s="13" t="s">
        <v>1289</v>
      </c>
      <c r="D1112" s="14" t="s">
        <v>1290</v>
      </c>
      <c r="E1112" s="13">
        <v>0</v>
      </c>
      <c r="F1112" s="13">
        <v>0</v>
      </c>
      <c r="G1112" s="13">
        <v>0</v>
      </c>
      <c r="H1112" s="13">
        <v>0</v>
      </c>
      <c r="I1112" s="13">
        <v>0</v>
      </c>
      <c r="J1112" s="13">
        <v>0</v>
      </c>
      <c r="K1112" s="13">
        <v>5.76</v>
      </c>
      <c r="L1112" s="13">
        <v>0</v>
      </c>
      <c r="M1112" s="13">
        <v>0.9</v>
      </c>
      <c r="N1112" s="13">
        <v>307.19</v>
      </c>
      <c r="O1112" s="13">
        <v>25.13</v>
      </c>
      <c r="P1112" s="13">
        <v>22.84</v>
      </c>
      <c r="Q1112" s="13">
        <v>0</v>
      </c>
      <c r="R1112" s="13">
        <v>0</v>
      </c>
      <c r="S1112" s="13">
        <v>0</v>
      </c>
      <c r="T1112" s="13">
        <v>0.21</v>
      </c>
      <c r="U1112" s="13">
        <v>0</v>
      </c>
      <c r="V1112" s="13">
        <v>0</v>
      </c>
      <c r="W1112" s="13">
        <v>0</v>
      </c>
      <c r="X1112" s="13">
        <v>0</v>
      </c>
      <c r="Y1112" s="13">
        <v>0</v>
      </c>
      <c r="Z1112" s="13">
        <v>0</v>
      </c>
      <c r="AA1112" s="13">
        <v>0</v>
      </c>
      <c r="AB1112" s="13">
        <v>3.5799999999999998E-2</v>
      </c>
      <c r="AC1112" s="13">
        <v>0.99939999999999996</v>
      </c>
      <c r="AD1112" s="13">
        <v>0</v>
      </c>
      <c r="AE1112" s="13">
        <v>0</v>
      </c>
      <c r="AF1112" s="13">
        <v>0</v>
      </c>
      <c r="AG1112" s="22" t="s">
        <v>1417</v>
      </c>
    </row>
    <row r="1113" spans="1:33">
      <c r="A1113" s="19" t="s">
        <v>2068</v>
      </c>
      <c r="B1113" s="13" t="s">
        <v>47</v>
      </c>
      <c r="C1113" s="13" t="s">
        <v>2069</v>
      </c>
      <c r="D1113" s="14" t="s">
        <v>2070</v>
      </c>
      <c r="E1113" s="13">
        <v>0.09</v>
      </c>
      <c r="F1113" s="13">
        <v>0.25</v>
      </c>
      <c r="G1113" s="13">
        <v>0.04</v>
      </c>
      <c r="H1113" s="13">
        <v>0.04</v>
      </c>
      <c r="I1113" s="13">
        <v>7.0000000000000007E-2</v>
      </c>
      <c r="J1113" s="13">
        <v>0.18</v>
      </c>
      <c r="K1113" s="13">
        <v>1.59</v>
      </c>
      <c r="L1113" s="13">
        <v>0.14000000000000001</v>
      </c>
      <c r="M1113" s="13">
        <v>0.38</v>
      </c>
      <c r="N1113" s="13">
        <v>35.19</v>
      </c>
      <c r="O1113" s="13">
        <v>7.17</v>
      </c>
      <c r="P1113" s="13">
        <v>8.42</v>
      </c>
      <c r="Q1113" s="13">
        <v>0.02</v>
      </c>
      <c r="R1113" s="13">
        <v>0</v>
      </c>
      <c r="S1113" s="13">
        <v>0.04</v>
      </c>
      <c r="T1113" s="13">
        <v>0</v>
      </c>
      <c r="U1113" s="13">
        <v>0.04</v>
      </c>
      <c r="V1113" s="13">
        <v>0.04</v>
      </c>
      <c r="W1113" s="13">
        <v>0</v>
      </c>
      <c r="X1113" s="13">
        <v>25.45</v>
      </c>
      <c r="Y1113" s="13">
        <v>0</v>
      </c>
      <c r="Z1113" s="13">
        <v>1.0699999999999999E-2</v>
      </c>
      <c r="AA1113" s="13">
        <v>8.3000000000000001E-3</v>
      </c>
      <c r="AB1113" s="13">
        <v>4.5100000000000001E-2</v>
      </c>
      <c r="AC1113" s="13">
        <v>0.99890000000000001</v>
      </c>
      <c r="AD1113" s="13">
        <v>2.3999999999999998E-3</v>
      </c>
      <c r="AE1113" s="13">
        <v>4.7000000000000002E-3</v>
      </c>
      <c r="AF1113" s="13">
        <v>0</v>
      </c>
      <c r="AG1113" s="22" t="s">
        <v>1417</v>
      </c>
    </row>
    <row r="1114" spans="1:33">
      <c r="A1114" s="19" t="s">
        <v>2071</v>
      </c>
      <c r="B1114" s="13" t="s">
        <v>2072</v>
      </c>
      <c r="C1114" s="13" t="s">
        <v>2073</v>
      </c>
      <c r="D1114" s="14" t="s">
        <v>2074</v>
      </c>
      <c r="E1114" s="13">
        <v>6.89</v>
      </c>
      <c r="F1114" s="13">
        <v>0.63</v>
      </c>
      <c r="G1114" s="13">
        <v>15.93</v>
      </c>
      <c r="H1114" s="13">
        <v>41.2</v>
      </c>
      <c r="I1114" s="13">
        <v>48.14</v>
      </c>
      <c r="J1114" s="13">
        <v>0.8</v>
      </c>
      <c r="K1114" s="13">
        <v>178.27</v>
      </c>
      <c r="L1114" s="13">
        <v>11.15</v>
      </c>
      <c r="M1114" s="13">
        <v>8.8699999999999992</v>
      </c>
      <c r="N1114" s="13">
        <v>395.9</v>
      </c>
      <c r="O1114" s="13">
        <v>272.66000000000003</v>
      </c>
      <c r="P1114" s="13">
        <v>138.12</v>
      </c>
      <c r="Q1114" s="13">
        <v>92.09</v>
      </c>
      <c r="R1114" s="13">
        <v>21.13</v>
      </c>
      <c r="S1114" s="13">
        <v>63.91</v>
      </c>
      <c r="T1114" s="13">
        <v>18.55</v>
      </c>
      <c r="U1114" s="13">
        <v>5.67</v>
      </c>
      <c r="V1114" s="13">
        <v>7.56</v>
      </c>
      <c r="W1114" s="13">
        <v>18.809999999999999</v>
      </c>
      <c r="X1114" s="13">
        <v>7.0000000000000007E-2</v>
      </c>
      <c r="Y1114" s="13">
        <v>0</v>
      </c>
      <c r="Z1114" s="13">
        <v>2.4299999999999999E-2</v>
      </c>
      <c r="AA1114" s="13">
        <v>0.14530000000000001</v>
      </c>
      <c r="AB1114" s="13">
        <v>3.9300000000000002E-2</v>
      </c>
      <c r="AC1114" s="13">
        <v>0.96189999999999998</v>
      </c>
      <c r="AD1114" s="13">
        <v>0.22550000000000001</v>
      </c>
      <c r="AE1114" s="13">
        <v>2.6700000000000002E-2</v>
      </c>
      <c r="AF1114" s="13">
        <v>2.0000000000000001E-4</v>
      </c>
      <c r="AG1114" s="22" t="s">
        <v>1417</v>
      </c>
    </row>
    <row r="1115" spans="1:33">
      <c r="A1115" s="19" t="s">
        <v>2075</v>
      </c>
      <c r="B1115" s="13" t="s">
        <v>47</v>
      </c>
      <c r="C1115" s="13" t="s">
        <v>47</v>
      </c>
      <c r="D1115" s="14" t="s">
        <v>47</v>
      </c>
      <c r="E1115" s="13">
        <v>0.57999999999999996</v>
      </c>
      <c r="F1115" s="13">
        <v>1.3</v>
      </c>
      <c r="G1115" s="13">
        <v>0.56000000000000005</v>
      </c>
      <c r="H1115" s="13">
        <v>0.53</v>
      </c>
      <c r="I1115" s="13">
        <v>0.27</v>
      </c>
      <c r="J1115" s="13">
        <v>0.35</v>
      </c>
      <c r="K1115" s="13">
        <v>0.43</v>
      </c>
      <c r="L1115" s="13">
        <v>0.3</v>
      </c>
      <c r="M1115" s="13">
        <v>0.55000000000000004</v>
      </c>
      <c r="N1115" s="13">
        <v>6.25</v>
      </c>
      <c r="O1115" s="13">
        <v>10.8</v>
      </c>
      <c r="P1115" s="13">
        <v>2.8</v>
      </c>
      <c r="Q1115" s="13">
        <v>0.38</v>
      </c>
      <c r="R1115" s="13">
        <v>0.35</v>
      </c>
      <c r="S1115" s="13">
        <v>0.71</v>
      </c>
      <c r="T1115" s="13">
        <v>0.14000000000000001</v>
      </c>
      <c r="U1115" s="13">
        <v>0.17</v>
      </c>
      <c r="V1115" s="13">
        <v>1</v>
      </c>
      <c r="W1115" s="13">
        <v>0</v>
      </c>
      <c r="X1115" s="13">
        <v>0.11</v>
      </c>
      <c r="Y1115" s="13">
        <v>0</v>
      </c>
      <c r="Z1115" s="13">
        <v>9.1800000000000007E-2</v>
      </c>
      <c r="AA1115" s="13">
        <v>5.5399999999999998E-2</v>
      </c>
      <c r="AB1115" s="13">
        <v>6.8099999999999994E-2</v>
      </c>
      <c r="AC1115" s="13">
        <v>0.98970000000000002</v>
      </c>
      <c r="AD1115" s="13">
        <v>6.0199999999999997E-2</v>
      </c>
      <c r="AE1115" s="13">
        <v>2.69E-2</v>
      </c>
      <c r="AF1115" s="13">
        <v>0</v>
      </c>
      <c r="AG1115" s="22" t="s">
        <v>1417</v>
      </c>
    </row>
    <row r="1116" spans="1:33">
      <c r="A1116" s="19" t="s">
        <v>2076</v>
      </c>
      <c r="B1116" s="13" t="s">
        <v>47</v>
      </c>
      <c r="C1116" s="13" t="s">
        <v>47</v>
      </c>
      <c r="D1116" s="14" t="s">
        <v>47</v>
      </c>
      <c r="E1116" s="13">
        <v>0.53</v>
      </c>
      <c r="F1116" s="13">
        <v>0.34</v>
      </c>
      <c r="G1116" s="13">
        <v>0.28000000000000003</v>
      </c>
      <c r="H1116" s="13">
        <v>0.13</v>
      </c>
      <c r="I1116" s="13">
        <v>0.17</v>
      </c>
      <c r="J1116" s="13">
        <v>0</v>
      </c>
      <c r="K1116" s="13">
        <v>0.33</v>
      </c>
      <c r="L1116" s="13">
        <v>0.15</v>
      </c>
      <c r="M1116" s="13">
        <v>0</v>
      </c>
      <c r="N1116" s="13">
        <v>4.38</v>
      </c>
      <c r="O1116" s="13">
        <v>5.36</v>
      </c>
      <c r="P1116" s="13">
        <v>0.87</v>
      </c>
      <c r="Q1116" s="13">
        <v>0.12</v>
      </c>
      <c r="R1116" s="13">
        <v>0</v>
      </c>
      <c r="S1116" s="13">
        <v>0.08</v>
      </c>
      <c r="T1116" s="13">
        <v>0</v>
      </c>
      <c r="U1116" s="13">
        <v>7.0000000000000007E-2</v>
      </c>
      <c r="V1116" s="13">
        <v>0</v>
      </c>
      <c r="W1116" s="13">
        <v>0</v>
      </c>
      <c r="X1116" s="13">
        <v>0</v>
      </c>
      <c r="Y1116" s="13">
        <v>0</v>
      </c>
      <c r="Z1116" s="13">
        <v>7.7299999999999994E-2</v>
      </c>
      <c r="AA1116" s="13">
        <v>2.9600000000000001E-2</v>
      </c>
      <c r="AB1116" s="13">
        <v>3.4099999999999998E-2</v>
      </c>
      <c r="AC1116" s="13">
        <v>0.99580000000000002</v>
      </c>
      <c r="AD1116" s="13">
        <v>1.8200000000000001E-2</v>
      </c>
      <c r="AE1116" s="13">
        <v>0</v>
      </c>
      <c r="AF1116" s="13">
        <v>0</v>
      </c>
      <c r="AG1116" s="22" t="s">
        <v>1417</v>
      </c>
    </row>
    <row r="1117" spans="1:33" ht="44.25">
      <c r="A1117" s="19" t="s">
        <v>2077</v>
      </c>
      <c r="B1117" s="13" t="s">
        <v>47</v>
      </c>
      <c r="C1117" s="13" t="s">
        <v>2010</v>
      </c>
      <c r="D1117" s="14" t="s">
        <v>2011</v>
      </c>
      <c r="E1117" s="13">
        <v>0</v>
      </c>
      <c r="F1117" s="13">
        <v>0</v>
      </c>
      <c r="G1117" s="13">
        <v>0.08</v>
      </c>
      <c r="H1117" s="13">
        <v>0</v>
      </c>
      <c r="I1117" s="13">
        <v>0</v>
      </c>
      <c r="J1117" s="13">
        <v>0</v>
      </c>
      <c r="K1117" s="13">
        <v>0.71</v>
      </c>
      <c r="L1117" s="13">
        <v>0</v>
      </c>
      <c r="M1117" s="13">
        <v>0</v>
      </c>
      <c r="N1117" s="13">
        <v>22.61</v>
      </c>
      <c r="O1117" s="13">
        <v>3.35</v>
      </c>
      <c r="P1117" s="13">
        <v>0.96</v>
      </c>
      <c r="Q1117" s="13">
        <v>0</v>
      </c>
      <c r="R1117" s="13">
        <v>7.0000000000000007E-2</v>
      </c>
      <c r="S1117" s="13">
        <v>0.14000000000000001</v>
      </c>
      <c r="T1117" s="13">
        <v>0</v>
      </c>
      <c r="U1117" s="13">
        <v>0</v>
      </c>
      <c r="V1117" s="13">
        <v>0</v>
      </c>
      <c r="W1117" s="13">
        <v>0</v>
      </c>
      <c r="X1117" s="13">
        <v>0</v>
      </c>
      <c r="Y1117" s="13">
        <v>0</v>
      </c>
      <c r="Z1117" s="13">
        <v>0</v>
      </c>
      <c r="AA1117" s="13">
        <v>0</v>
      </c>
      <c r="AB1117" s="13">
        <v>0</v>
      </c>
      <c r="AC1117" s="13">
        <v>0.99980000000000002</v>
      </c>
      <c r="AD1117" s="13">
        <v>2.0899999999999998E-2</v>
      </c>
      <c r="AE1117" s="13">
        <v>0</v>
      </c>
      <c r="AF1117" s="13">
        <v>0</v>
      </c>
      <c r="AG1117" s="22" t="s">
        <v>1417</v>
      </c>
    </row>
    <row r="1118" spans="1:33" ht="29.25">
      <c r="A1118" s="19" t="s">
        <v>2078</v>
      </c>
      <c r="B1118" s="13" t="s">
        <v>47</v>
      </c>
      <c r="C1118" s="13" t="s">
        <v>2079</v>
      </c>
      <c r="D1118" s="14" t="s">
        <v>2080</v>
      </c>
      <c r="E1118" s="13">
        <v>0.05</v>
      </c>
      <c r="F1118" s="13">
        <v>0</v>
      </c>
      <c r="G1118" s="13">
        <v>0.09</v>
      </c>
      <c r="H1118" s="13">
        <v>0.08</v>
      </c>
      <c r="I1118" s="13">
        <v>0.2</v>
      </c>
      <c r="J1118" s="13">
        <v>0</v>
      </c>
      <c r="K1118" s="13">
        <v>0.56999999999999995</v>
      </c>
      <c r="L1118" s="13">
        <v>0.17</v>
      </c>
      <c r="M1118" s="13">
        <v>0.28999999999999998</v>
      </c>
      <c r="N1118" s="13">
        <v>14.17</v>
      </c>
      <c r="O1118" s="13">
        <v>9.32</v>
      </c>
      <c r="P1118" s="13">
        <v>8.01</v>
      </c>
      <c r="Q1118" s="13">
        <v>0.53</v>
      </c>
      <c r="R1118" s="13">
        <v>0</v>
      </c>
      <c r="S1118" s="13">
        <v>0.08</v>
      </c>
      <c r="T1118" s="13">
        <v>0.32</v>
      </c>
      <c r="U1118" s="13">
        <v>0.02</v>
      </c>
      <c r="V1118" s="13">
        <v>0.02</v>
      </c>
      <c r="W1118" s="13">
        <v>0.42</v>
      </c>
      <c r="X1118" s="13">
        <v>0.05</v>
      </c>
      <c r="Y1118" s="13">
        <v>0.22</v>
      </c>
      <c r="Z1118" s="13">
        <v>5.4000000000000003E-3</v>
      </c>
      <c r="AA1118" s="13">
        <v>8.6E-3</v>
      </c>
      <c r="AB1118" s="13">
        <v>3.1099999999999999E-2</v>
      </c>
      <c r="AC1118" s="13">
        <v>0.99909999999999999</v>
      </c>
      <c r="AD1118" s="13">
        <v>8.6E-3</v>
      </c>
      <c r="AE1118" s="13">
        <v>2.0999999999999999E-3</v>
      </c>
      <c r="AF1118" s="13">
        <v>2.3599999999999999E-2</v>
      </c>
      <c r="AG1118" s="22" t="s">
        <v>1417</v>
      </c>
    </row>
    <row r="1119" spans="1:33">
      <c r="A1119" s="19" t="s">
        <v>2081</v>
      </c>
      <c r="B1119" s="13" t="s">
        <v>47</v>
      </c>
      <c r="C1119" s="13" t="s">
        <v>1869</v>
      </c>
      <c r="D1119" s="14" t="s">
        <v>47</v>
      </c>
      <c r="E1119" s="13">
        <v>0</v>
      </c>
      <c r="F1119" s="13">
        <v>0</v>
      </c>
      <c r="G1119" s="13">
        <v>0</v>
      </c>
      <c r="H1119" s="13">
        <v>0</v>
      </c>
      <c r="I1119" s="13">
        <v>0</v>
      </c>
      <c r="J1119" s="13">
        <v>0</v>
      </c>
      <c r="K1119" s="13">
        <v>0</v>
      </c>
      <c r="L1119" s="13">
        <v>0</v>
      </c>
      <c r="M1119" s="13">
        <v>0</v>
      </c>
      <c r="N1119" s="13">
        <v>10.09</v>
      </c>
      <c r="O1119" s="13">
        <v>7.12</v>
      </c>
      <c r="P1119" s="13">
        <v>5.82</v>
      </c>
      <c r="Q1119" s="13">
        <v>0</v>
      </c>
      <c r="R1119" s="13">
        <v>0</v>
      </c>
      <c r="S1119" s="13">
        <v>0</v>
      </c>
      <c r="T1119" s="13">
        <v>0</v>
      </c>
      <c r="U1119" s="13">
        <v>0.09</v>
      </c>
      <c r="V1119" s="13">
        <v>0.04</v>
      </c>
      <c r="W1119" s="13">
        <v>0</v>
      </c>
      <c r="X1119" s="13">
        <v>0</v>
      </c>
      <c r="Y1119" s="13">
        <v>0</v>
      </c>
      <c r="Z1119" s="13">
        <v>0</v>
      </c>
      <c r="AA1119" s="13">
        <v>0</v>
      </c>
      <c r="AB1119" s="13">
        <v>0</v>
      </c>
      <c r="AC1119" s="13">
        <v>1</v>
      </c>
      <c r="AD1119" s="13">
        <v>0</v>
      </c>
      <c r="AE1119" s="13">
        <v>5.5999999999999999E-3</v>
      </c>
      <c r="AF1119" s="13">
        <v>0</v>
      </c>
      <c r="AG1119" s="22" t="s">
        <v>1417</v>
      </c>
    </row>
    <row r="1120" spans="1:33" ht="29.25">
      <c r="A1120" s="19" t="s">
        <v>2082</v>
      </c>
      <c r="B1120" s="13" t="s">
        <v>47</v>
      </c>
      <c r="C1120" s="13" t="s">
        <v>1369</v>
      </c>
      <c r="D1120" s="14" t="s">
        <v>1370</v>
      </c>
      <c r="E1120" s="13">
        <v>0.37</v>
      </c>
      <c r="F1120" s="13">
        <v>0.49</v>
      </c>
      <c r="G1120" s="13">
        <v>0</v>
      </c>
      <c r="H1120" s="13">
        <v>0.55000000000000004</v>
      </c>
      <c r="I1120" s="13">
        <v>1.02</v>
      </c>
      <c r="J1120" s="13">
        <v>0.05</v>
      </c>
      <c r="K1120" s="13">
        <v>9.26</v>
      </c>
      <c r="L1120" s="13">
        <v>3.74</v>
      </c>
      <c r="M1120" s="13">
        <v>2.76</v>
      </c>
      <c r="N1120" s="13">
        <v>21.93</v>
      </c>
      <c r="O1120" s="13">
        <v>14.51</v>
      </c>
      <c r="P1120" s="13">
        <v>14.45</v>
      </c>
      <c r="Q1120" s="13">
        <v>0.36</v>
      </c>
      <c r="R1120" s="13">
        <v>0.53</v>
      </c>
      <c r="S1120" s="13">
        <v>0.56000000000000005</v>
      </c>
      <c r="T1120" s="13">
        <v>0.16</v>
      </c>
      <c r="U1120" s="13">
        <v>0.36</v>
      </c>
      <c r="V1120" s="13">
        <v>0.06</v>
      </c>
      <c r="W1120" s="13">
        <v>0</v>
      </c>
      <c r="X1120" s="13">
        <v>0</v>
      </c>
      <c r="Y1120" s="13">
        <v>0.12</v>
      </c>
      <c r="Z1120" s="13">
        <v>2.47E-2</v>
      </c>
      <c r="AA1120" s="13">
        <v>3.6600000000000001E-2</v>
      </c>
      <c r="AB1120" s="13">
        <v>0.2492</v>
      </c>
      <c r="AC1120" s="13">
        <v>0.9667</v>
      </c>
      <c r="AD1120" s="13">
        <v>3.5299999999999998E-2</v>
      </c>
      <c r="AE1120" s="13">
        <v>1.0699999999999999E-2</v>
      </c>
      <c r="AF1120" s="13">
        <v>0</v>
      </c>
      <c r="AG1120" s="22" t="s">
        <v>1417</v>
      </c>
    </row>
    <row r="1121" spans="1:33">
      <c r="A1121" s="19" t="s">
        <v>2083</v>
      </c>
      <c r="B1121" s="13" t="s">
        <v>47</v>
      </c>
      <c r="C1121" s="13" t="s">
        <v>47</v>
      </c>
      <c r="D1121" s="14" t="s">
        <v>47</v>
      </c>
      <c r="E1121" s="13">
        <v>5.03</v>
      </c>
      <c r="F1121" s="13">
        <v>5.68</v>
      </c>
      <c r="G1121" s="13">
        <v>6.35</v>
      </c>
      <c r="H1121" s="13">
        <v>5.35</v>
      </c>
      <c r="I1121" s="13">
        <v>2.08</v>
      </c>
      <c r="J1121" s="13">
        <v>16.350000000000001</v>
      </c>
      <c r="K1121" s="13">
        <v>14.21</v>
      </c>
      <c r="L1121" s="13">
        <v>1.28</v>
      </c>
      <c r="M1121" s="13">
        <v>1.52</v>
      </c>
      <c r="N1121" s="13">
        <v>17.96</v>
      </c>
      <c r="O1121" s="13">
        <v>30.98</v>
      </c>
      <c r="P1121" s="13">
        <v>25.55</v>
      </c>
      <c r="Q1121" s="13">
        <v>0.95</v>
      </c>
      <c r="R1121" s="13">
        <v>1.62</v>
      </c>
      <c r="S1121" s="13">
        <v>1.02</v>
      </c>
      <c r="T1121" s="13">
        <v>0.83</v>
      </c>
      <c r="U1121" s="13">
        <v>2.84</v>
      </c>
      <c r="V1121" s="13">
        <v>0.5</v>
      </c>
      <c r="W1121" s="13">
        <v>0.09</v>
      </c>
      <c r="X1121" s="13">
        <v>0.06</v>
      </c>
      <c r="Y1121" s="13">
        <v>0.19</v>
      </c>
      <c r="Z1121" s="13">
        <v>0.21199999999999999</v>
      </c>
      <c r="AA1121" s="13">
        <v>0.19969999999999999</v>
      </c>
      <c r="AB1121" s="13">
        <v>5.67E-2</v>
      </c>
      <c r="AC1121" s="13">
        <v>0.95369999999999999</v>
      </c>
      <c r="AD1121" s="13">
        <v>3.8100000000000002E-2</v>
      </c>
      <c r="AE1121" s="13">
        <v>3.1E-2</v>
      </c>
      <c r="AF1121" s="13">
        <v>3.3999999999999998E-3</v>
      </c>
      <c r="AG1121" s="22" t="s">
        <v>1417</v>
      </c>
    </row>
    <row r="1122" spans="1:33">
      <c r="A1122" s="19" t="s">
        <v>2084</v>
      </c>
      <c r="B1122" s="13" t="s">
        <v>47</v>
      </c>
      <c r="C1122" s="13" t="s">
        <v>635</v>
      </c>
      <c r="D1122" s="14" t="s">
        <v>2085</v>
      </c>
      <c r="E1122" s="13">
        <v>0.34</v>
      </c>
      <c r="F1122" s="13">
        <v>0.28000000000000003</v>
      </c>
      <c r="G1122" s="13">
        <v>0</v>
      </c>
      <c r="H1122" s="13">
        <v>0.93</v>
      </c>
      <c r="I1122" s="13">
        <v>1.3</v>
      </c>
      <c r="J1122" s="13">
        <v>0.49</v>
      </c>
      <c r="K1122" s="13">
        <v>6.08</v>
      </c>
      <c r="L1122" s="13">
        <v>2.44</v>
      </c>
      <c r="M1122" s="13">
        <v>1.83</v>
      </c>
      <c r="N1122" s="13">
        <v>31.95</v>
      </c>
      <c r="O1122" s="13">
        <v>8</v>
      </c>
      <c r="P1122" s="13">
        <v>13.36</v>
      </c>
      <c r="Q1122" s="13">
        <v>0</v>
      </c>
      <c r="R1122" s="13">
        <v>0</v>
      </c>
      <c r="S1122" s="13">
        <v>0.04</v>
      </c>
      <c r="T1122" s="13">
        <v>0</v>
      </c>
      <c r="U1122" s="13">
        <v>0</v>
      </c>
      <c r="V1122" s="13">
        <v>0</v>
      </c>
      <c r="W1122" s="13">
        <v>0.15</v>
      </c>
      <c r="X1122" s="13">
        <v>0.26</v>
      </c>
      <c r="Y1122" s="13">
        <v>0.11</v>
      </c>
      <c r="Z1122" s="13">
        <v>2.06E-2</v>
      </c>
      <c r="AA1122" s="13">
        <v>6.83E-2</v>
      </c>
      <c r="AB1122" s="13">
        <v>0.1792</v>
      </c>
      <c r="AC1122" s="13">
        <v>0.98119999999999996</v>
      </c>
      <c r="AD1122" s="13">
        <v>0</v>
      </c>
      <c r="AE1122" s="13">
        <v>0</v>
      </c>
      <c r="AF1122" s="13">
        <v>1.0999999999999999E-2</v>
      </c>
      <c r="AG1122" s="22" t="s">
        <v>1417</v>
      </c>
    </row>
    <row r="1123" spans="1:33">
      <c r="A1123" s="19" t="s">
        <v>2086</v>
      </c>
      <c r="B1123" s="13" t="s">
        <v>47</v>
      </c>
      <c r="C1123" s="13" t="s">
        <v>1219</v>
      </c>
      <c r="D1123" s="14" t="s">
        <v>47</v>
      </c>
      <c r="E1123" s="13">
        <v>1.81</v>
      </c>
      <c r="F1123" s="13">
        <v>8.18</v>
      </c>
      <c r="G1123" s="13">
        <v>5.01</v>
      </c>
      <c r="H1123" s="13">
        <v>1.06</v>
      </c>
      <c r="I1123" s="13">
        <v>5.0999999999999996</v>
      </c>
      <c r="J1123" s="13">
        <v>5.0199999999999996</v>
      </c>
      <c r="K1123" s="13">
        <v>1.61</v>
      </c>
      <c r="L1123" s="13">
        <v>1.27</v>
      </c>
      <c r="M1123" s="13">
        <v>1.1499999999999999</v>
      </c>
      <c r="N1123" s="13">
        <v>109.68</v>
      </c>
      <c r="O1123" s="13">
        <v>111.56</v>
      </c>
      <c r="P1123" s="13">
        <v>93.09</v>
      </c>
      <c r="Q1123" s="13">
        <v>0.39</v>
      </c>
      <c r="R1123" s="13">
        <v>0.32</v>
      </c>
      <c r="S1123" s="13">
        <v>0.23</v>
      </c>
      <c r="T1123" s="13">
        <v>9.34</v>
      </c>
      <c r="U1123" s="13">
        <v>28.25</v>
      </c>
      <c r="V1123" s="13">
        <v>7.61</v>
      </c>
      <c r="W1123" s="13">
        <v>1.1200000000000001</v>
      </c>
      <c r="X1123" s="13">
        <v>0.87</v>
      </c>
      <c r="Y1123" s="13">
        <v>0.02</v>
      </c>
      <c r="Z1123" s="13">
        <v>4.5400000000000003E-2</v>
      </c>
      <c r="AA1123" s="13">
        <v>4.5499999999999999E-2</v>
      </c>
      <c r="AB1123" s="13">
        <v>1.15E-2</v>
      </c>
      <c r="AC1123" s="13">
        <v>0.99419999999999997</v>
      </c>
      <c r="AD1123" s="13">
        <v>2.8999999999999998E-3</v>
      </c>
      <c r="AE1123" s="13">
        <v>8.4699999999999998E-2</v>
      </c>
      <c r="AF1123" s="13">
        <v>7.9000000000000008E-3</v>
      </c>
      <c r="AG1123" s="22" t="s">
        <v>1417</v>
      </c>
    </row>
    <row r="1124" spans="1:33">
      <c r="A1124" s="19" t="s">
        <v>2087</v>
      </c>
      <c r="B1124" s="13" t="s">
        <v>47</v>
      </c>
      <c r="C1124" s="13" t="s">
        <v>89</v>
      </c>
      <c r="D1124" s="14" t="s">
        <v>47</v>
      </c>
      <c r="E1124" s="13">
        <v>8.99</v>
      </c>
      <c r="F1124" s="13">
        <v>4.79</v>
      </c>
      <c r="G1124" s="13">
        <v>0.2</v>
      </c>
      <c r="H1124" s="13">
        <v>23.49</v>
      </c>
      <c r="I1124" s="13">
        <v>10.09</v>
      </c>
      <c r="J1124" s="13">
        <v>17.239999999999998</v>
      </c>
      <c r="K1124" s="13">
        <v>21.84</v>
      </c>
      <c r="L1124" s="13">
        <v>2.31</v>
      </c>
      <c r="M1124" s="13">
        <v>10.62</v>
      </c>
      <c r="N1124" s="13">
        <v>123.7</v>
      </c>
      <c r="O1124" s="13">
        <v>72.150000000000006</v>
      </c>
      <c r="P1124" s="13">
        <v>107.62</v>
      </c>
      <c r="Q1124" s="13">
        <v>2.91</v>
      </c>
      <c r="R1124" s="13">
        <v>1.17</v>
      </c>
      <c r="S1124" s="13">
        <v>2.21</v>
      </c>
      <c r="T1124" s="13">
        <v>0.49</v>
      </c>
      <c r="U1124" s="13">
        <v>1.42</v>
      </c>
      <c r="V1124" s="13">
        <v>3.77</v>
      </c>
      <c r="W1124" s="13">
        <v>1.53</v>
      </c>
      <c r="X1124" s="13">
        <v>0.1</v>
      </c>
      <c r="Y1124" s="13">
        <v>0.05</v>
      </c>
      <c r="Z1124" s="13">
        <v>4.3700000000000003E-2</v>
      </c>
      <c r="AA1124" s="13">
        <v>0.15720000000000001</v>
      </c>
      <c r="AB1124" s="13">
        <v>9.69E-2</v>
      </c>
      <c r="AC1124" s="13">
        <v>0.98150000000000004</v>
      </c>
      <c r="AD1124" s="13">
        <v>2.0199999999999999E-2</v>
      </c>
      <c r="AE1124" s="13">
        <v>1.2999999999999999E-2</v>
      </c>
      <c r="AF1124" s="13">
        <v>8.9999999999999998E-4</v>
      </c>
      <c r="AG1124" s="22" t="s">
        <v>1417</v>
      </c>
    </row>
    <row r="1125" spans="1:33">
      <c r="A1125" s="19" t="s">
        <v>2088</v>
      </c>
      <c r="B1125" s="13" t="s">
        <v>47</v>
      </c>
      <c r="C1125" s="13" t="s">
        <v>47</v>
      </c>
      <c r="D1125" s="14" t="s">
        <v>47</v>
      </c>
      <c r="E1125" s="13">
        <v>0</v>
      </c>
      <c r="F1125" s="13">
        <v>0</v>
      </c>
      <c r="G1125" s="13">
        <v>0</v>
      </c>
      <c r="H1125" s="13">
        <v>0</v>
      </c>
      <c r="I1125" s="13">
        <v>0.12</v>
      </c>
      <c r="J1125" s="13">
        <v>0</v>
      </c>
      <c r="K1125" s="13">
        <v>91.91</v>
      </c>
      <c r="L1125" s="13">
        <v>1.43</v>
      </c>
      <c r="M1125" s="13">
        <v>2.97</v>
      </c>
      <c r="N1125" s="13">
        <v>11.36</v>
      </c>
      <c r="O1125" s="13">
        <v>24.92</v>
      </c>
      <c r="P1125" s="13">
        <v>27.72</v>
      </c>
      <c r="Q1125" s="13">
        <v>0.06</v>
      </c>
      <c r="R1125" s="13">
        <v>0</v>
      </c>
      <c r="S1125" s="13">
        <v>0</v>
      </c>
      <c r="T1125" s="13">
        <v>0</v>
      </c>
      <c r="U1125" s="13">
        <v>0</v>
      </c>
      <c r="V1125" s="13">
        <v>7.0000000000000007E-2</v>
      </c>
      <c r="W1125" s="13">
        <v>0</v>
      </c>
      <c r="X1125" s="13">
        <v>0</v>
      </c>
      <c r="Y1125" s="13">
        <v>0</v>
      </c>
      <c r="Z1125" s="13">
        <v>0</v>
      </c>
      <c r="AA1125" s="13">
        <v>0</v>
      </c>
      <c r="AB1125" s="13">
        <v>0.1183</v>
      </c>
      <c r="AC1125" s="13">
        <v>0.99299999999999999</v>
      </c>
      <c r="AD1125" s="13">
        <v>0</v>
      </c>
      <c r="AE1125" s="13">
        <v>0</v>
      </c>
      <c r="AF1125" s="13">
        <v>0</v>
      </c>
      <c r="AG1125" s="22" t="s">
        <v>1417</v>
      </c>
    </row>
    <row r="1126" spans="1:33">
      <c r="A1126" s="19" t="s">
        <v>2089</v>
      </c>
      <c r="B1126" s="13" t="s">
        <v>47</v>
      </c>
      <c r="C1126" s="13" t="s">
        <v>47</v>
      </c>
      <c r="D1126" s="14" t="s">
        <v>47</v>
      </c>
      <c r="E1126" s="13">
        <v>0</v>
      </c>
      <c r="F1126" s="13">
        <v>0.03</v>
      </c>
      <c r="G1126" s="13">
        <v>0</v>
      </c>
      <c r="H1126" s="13">
        <v>3.92</v>
      </c>
      <c r="I1126" s="13">
        <v>1.02</v>
      </c>
      <c r="J1126" s="13">
        <v>0.02</v>
      </c>
      <c r="K1126" s="13">
        <v>2.72</v>
      </c>
      <c r="L1126" s="13">
        <v>1.37</v>
      </c>
      <c r="M1126" s="13">
        <v>0.97</v>
      </c>
      <c r="N1126" s="13">
        <v>9.39</v>
      </c>
      <c r="O1126" s="13">
        <v>18.329999999999998</v>
      </c>
      <c r="P1126" s="13">
        <v>10.35</v>
      </c>
      <c r="Q1126" s="13">
        <v>0</v>
      </c>
      <c r="R1126" s="13">
        <v>0</v>
      </c>
      <c r="S1126" s="13">
        <v>0</v>
      </c>
      <c r="T1126" s="13">
        <v>0.03</v>
      </c>
      <c r="U1126" s="13">
        <v>0</v>
      </c>
      <c r="V1126" s="13">
        <v>0.03</v>
      </c>
      <c r="W1126" s="13">
        <v>0</v>
      </c>
      <c r="X1126" s="13">
        <v>0</v>
      </c>
      <c r="Y1126" s="13">
        <v>0</v>
      </c>
      <c r="Z1126" s="13">
        <v>0</v>
      </c>
      <c r="AA1126" s="13">
        <v>9.7199999999999995E-2</v>
      </c>
      <c r="AB1126" s="13">
        <v>0.13059999999999999</v>
      </c>
      <c r="AC1126" s="13">
        <v>0.98670000000000002</v>
      </c>
      <c r="AD1126" s="13">
        <v>0</v>
      </c>
      <c r="AE1126" s="13">
        <v>2.8999999999999998E-3</v>
      </c>
      <c r="AF1126" s="13">
        <v>0</v>
      </c>
      <c r="AG1126" s="22" t="s">
        <v>1417</v>
      </c>
    </row>
    <row r="1127" spans="1:33">
      <c r="A1127" s="19" t="s">
        <v>2090</v>
      </c>
      <c r="B1127" s="13" t="s">
        <v>47</v>
      </c>
      <c r="C1127" s="13" t="s">
        <v>890</v>
      </c>
      <c r="D1127" s="14" t="s">
        <v>47</v>
      </c>
      <c r="E1127" s="13">
        <v>0.32</v>
      </c>
      <c r="F1127" s="13">
        <v>0.91</v>
      </c>
      <c r="G1127" s="13">
        <v>0.81</v>
      </c>
      <c r="H1127" s="13">
        <v>0.53</v>
      </c>
      <c r="I1127" s="13">
        <v>1.28</v>
      </c>
      <c r="J1127" s="13">
        <v>1.23</v>
      </c>
      <c r="K1127" s="13">
        <v>8.77</v>
      </c>
      <c r="L1127" s="13">
        <v>3.2</v>
      </c>
      <c r="M1127" s="13">
        <v>0.75</v>
      </c>
      <c r="N1127" s="13">
        <v>25.77</v>
      </c>
      <c r="O1127" s="13">
        <v>46.58</v>
      </c>
      <c r="P1127" s="13">
        <v>39.67</v>
      </c>
      <c r="Q1127" s="13">
        <v>7.91</v>
      </c>
      <c r="R1127" s="13">
        <v>1.62</v>
      </c>
      <c r="S1127" s="13">
        <v>2.5499999999999998</v>
      </c>
      <c r="T1127" s="13">
        <v>16.989999999999998</v>
      </c>
      <c r="U1127" s="13">
        <v>8.5</v>
      </c>
      <c r="V1127" s="13">
        <v>5.56</v>
      </c>
      <c r="W1127" s="13">
        <v>8.52</v>
      </c>
      <c r="X1127" s="13">
        <v>27.95</v>
      </c>
      <c r="Y1127" s="13">
        <v>2.96</v>
      </c>
      <c r="Z1127" s="13">
        <v>1.9400000000000001E-2</v>
      </c>
      <c r="AA1127" s="13">
        <v>2.9499999999999998E-2</v>
      </c>
      <c r="AB1127" s="13">
        <v>7.6799999999999993E-2</v>
      </c>
      <c r="AC1127" s="13">
        <v>0.95169999999999999</v>
      </c>
      <c r="AD1127" s="13">
        <v>6.1199999999999997E-2</v>
      </c>
      <c r="AE1127" s="13">
        <v>0.2039</v>
      </c>
      <c r="AF1127" s="13">
        <v>0.2044</v>
      </c>
      <c r="AG1127" s="22" t="s">
        <v>1417</v>
      </c>
    </row>
    <row r="1128" spans="1:33">
      <c r="A1128" s="19" t="s">
        <v>2091</v>
      </c>
      <c r="B1128" s="13" t="s">
        <v>47</v>
      </c>
      <c r="C1128" s="13" t="s">
        <v>458</v>
      </c>
      <c r="D1128" s="14" t="s">
        <v>47</v>
      </c>
      <c r="E1128" s="13">
        <v>1.04</v>
      </c>
      <c r="F1128" s="13">
        <v>4.93</v>
      </c>
      <c r="G1128" s="13">
        <v>2.21</v>
      </c>
      <c r="H1128" s="13">
        <v>2.4900000000000002</v>
      </c>
      <c r="I1128" s="13">
        <v>29.27</v>
      </c>
      <c r="J1128" s="13">
        <v>6.92</v>
      </c>
      <c r="K1128" s="13">
        <v>8.11</v>
      </c>
      <c r="L1128" s="13">
        <v>1.06</v>
      </c>
      <c r="M1128" s="13">
        <v>4.7699999999999996</v>
      </c>
      <c r="N1128" s="13">
        <v>42.94</v>
      </c>
      <c r="O1128" s="13">
        <v>7.18</v>
      </c>
      <c r="P1128" s="13">
        <v>54.41</v>
      </c>
      <c r="Q1128" s="13">
        <v>3.2</v>
      </c>
      <c r="R1128" s="13">
        <v>0.59</v>
      </c>
      <c r="S1128" s="13">
        <v>0.43</v>
      </c>
      <c r="T1128" s="13">
        <v>2.4700000000000002</v>
      </c>
      <c r="U1128" s="13">
        <v>2.5299999999999998</v>
      </c>
      <c r="V1128" s="13">
        <v>0</v>
      </c>
      <c r="W1128" s="13">
        <v>4.68</v>
      </c>
      <c r="X1128" s="13">
        <v>1.81</v>
      </c>
      <c r="Y1128" s="13">
        <v>27.72</v>
      </c>
      <c r="Z1128" s="13">
        <v>5.0099999999999999E-2</v>
      </c>
      <c r="AA1128" s="13">
        <v>0.15679999999999999</v>
      </c>
      <c r="AB1128" s="13">
        <v>0.1081</v>
      </c>
      <c r="AC1128" s="13">
        <v>0.97299999999999998</v>
      </c>
      <c r="AD1128" s="13">
        <v>1.34E-2</v>
      </c>
      <c r="AE1128" s="13">
        <v>5.6000000000000001E-2</v>
      </c>
      <c r="AF1128" s="13">
        <v>0.106</v>
      </c>
      <c r="AG1128" s="22" t="s">
        <v>1417</v>
      </c>
    </row>
    <row r="1129" spans="1:33">
      <c r="A1129" s="19" t="s">
        <v>2092</v>
      </c>
      <c r="B1129" s="13" t="s">
        <v>47</v>
      </c>
      <c r="C1129" s="13" t="s">
        <v>289</v>
      </c>
      <c r="D1129" s="14" t="s">
        <v>47</v>
      </c>
      <c r="E1129" s="13">
        <v>0.28999999999999998</v>
      </c>
      <c r="F1129" s="13">
        <v>0.17</v>
      </c>
      <c r="G1129" s="13">
        <v>0.05</v>
      </c>
      <c r="H1129" s="13">
        <v>6.23</v>
      </c>
      <c r="I1129" s="13">
        <v>3.84</v>
      </c>
      <c r="J1129" s="13">
        <v>0.61</v>
      </c>
      <c r="K1129" s="13">
        <v>33.5</v>
      </c>
      <c r="L1129" s="13">
        <v>9.02</v>
      </c>
      <c r="M1129" s="13">
        <v>7.61</v>
      </c>
      <c r="N1129" s="13">
        <v>84.15</v>
      </c>
      <c r="O1129" s="13">
        <v>25.12</v>
      </c>
      <c r="P1129" s="13">
        <v>43</v>
      </c>
      <c r="Q1129" s="13">
        <v>0.37</v>
      </c>
      <c r="R1129" s="13">
        <v>0.66</v>
      </c>
      <c r="S1129" s="13">
        <v>0.27</v>
      </c>
      <c r="T1129" s="13">
        <v>0.5</v>
      </c>
      <c r="U1129" s="13">
        <v>7.53</v>
      </c>
      <c r="V1129" s="13">
        <v>4.67</v>
      </c>
      <c r="W1129" s="13">
        <v>0</v>
      </c>
      <c r="X1129" s="13">
        <v>0.1</v>
      </c>
      <c r="Y1129" s="13">
        <v>0</v>
      </c>
      <c r="Z1129" s="13">
        <v>3.8E-3</v>
      </c>
      <c r="AA1129" s="13">
        <v>8.6599999999999996E-2</v>
      </c>
      <c r="AB1129" s="13">
        <v>0.2034</v>
      </c>
      <c r="AC1129" s="13">
        <v>0.96950000000000003</v>
      </c>
      <c r="AD1129" s="13">
        <v>8.3000000000000001E-3</v>
      </c>
      <c r="AE1129" s="13">
        <v>0.1053</v>
      </c>
      <c r="AF1129" s="13">
        <v>0</v>
      </c>
      <c r="AG1129" s="22" t="s">
        <v>1417</v>
      </c>
    </row>
    <row r="1130" spans="1:33">
      <c r="A1130" s="19" t="s">
        <v>2093</v>
      </c>
      <c r="B1130" s="13" t="s">
        <v>47</v>
      </c>
      <c r="C1130" s="13" t="s">
        <v>1531</v>
      </c>
      <c r="D1130" s="14" t="s">
        <v>47</v>
      </c>
      <c r="E1130" s="13">
        <v>0.59</v>
      </c>
      <c r="F1130" s="13">
        <v>0</v>
      </c>
      <c r="G1130" s="13">
        <v>0.5</v>
      </c>
      <c r="H1130" s="13">
        <v>0.2</v>
      </c>
      <c r="I1130" s="13">
        <v>0.34</v>
      </c>
      <c r="J1130" s="13">
        <v>0.83</v>
      </c>
      <c r="K1130" s="13">
        <v>0.43</v>
      </c>
      <c r="L1130" s="13">
        <v>0.09</v>
      </c>
      <c r="M1130" s="13">
        <v>0.3</v>
      </c>
      <c r="N1130" s="13">
        <v>7.13</v>
      </c>
      <c r="O1130" s="13">
        <v>7.55</v>
      </c>
      <c r="P1130" s="13">
        <v>2.0499999999999998</v>
      </c>
      <c r="Q1130" s="13">
        <v>0</v>
      </c>
      <c r="R1130" s="13">
        <v>0.1</v>
      </c>
      <c r="S1130" s="13">
        <v>0.05</v>
      </c>
      <c r="T1130" s="13">
        <v>0.04</v>
      </c>
      <c r="U1130" s="13">
        <v>0</v>
      </c>
      <c r="V1130" s="13">
        <v>0.24</v>
      </c>
      <c r="W1130" s="13">
        <v>0</v>
      </c>
      <c r="X1130" s="13">
        <v>0.66</v>
      </c>
      <c r="Y1130" s="13">
        <v>0.04</v>
      </c>
      <c r="Z1130" s="13">
        <v>6.9800000000000001E-2</v>
      </c>
      <c r="AA1130" s="13">
        <v>4.7500000000000001E-2</v>
      </c>
      <c r="AB1130" s="13">
        <v>4.19E-2</v>
      </c>
      <c r="AC1130" s="13">
        <v>0.99550000000000005</v>
      </c>
      <c r="AD1130" s="13">
        <v>7.0000000000000001E-3</v>
      </c>
      <c r="AE1130" s="13">
        <v>5.5999999999999999E-3</v>
      </c>
      <c r="AF1130" s="13">
        <v>5.5999999999999999E-3</v>
      </c>
      <c r="AG1130" s="22" t="s">
        <v>1417</v>
      </c>
    </row>
    <row r="1131" spans="1:33">
      <c r="A1131" s="19" t="s">
        <v>2094</v>
      </c>
      <c r="B1131" s="13" t="s">
        <v>47</v>
      </c>
      <c r="C1131" s="13" t="s">
        <v>47</v>
      </c>
      <c r="D1131" s="14" t="s">
        <v>47</v>
      </c>
      <c r="E1131" s="13">
        <v>0</v>
      </c>
      <c r="F1131" s="13">
        <v>0</v>
      </c>
      <c r="G1131" s="13">
        <v>0</v>
      </c>
      <c r="H1131" s="13">
        <v>0.27</v>
      </c>
      <c r="I1131" s="13">
        <v>0.32</v>
      </c>
      <c r="J1131" s="13">
        <v>0.17</v>
      </c>
      <c r="K1131" s="13">
        <v>4.97</v>
      </c>
      <c r="L1131" s="13">
        <v>1.38</v>
      </c>
      <c r="M1131" s="13">
        <v>2.94</v>
      </c>
      <c r="N1131" s="13">
        <v>21.8</v>
      </c>
      <c r="O1131" s="13">
        <v>11.68</v>
      </c>
      <c r="P1131" s="13">
        <v>5.22</v>
      </c>
      <c r="Q1131" s="13">
        <v>0.08</v>
      </c>
      <c r="R1131" s="13">
        <v>0.16</v>
      </c>
      <c r="S1131" s="13">
        <v>0.34</v>
      </c>
      <c r="T1131" s="13">
        <v>0.2</v>
      </c>
      <c r="U1131" s="13">
        <v>0.41</v>
      </c>
      <c r="V1131" s="13">
        <v>0</v>
      </c>
      <c r="W1131" s="13">
        <v>0</v>
      </c>
      <c r="X1131" s="13">
        <v>0</v>
      </c>
      <c r="Y1131" s="13">
        <v>0.39</v>
      </c>
      <c r="Z1131" s="13">
        <v>0</v>
      </c>
      <c r="AA1131" s="13">
        <v>2.24E-2</v>
      </c>
      <c r="AB1131" s="13">
        <v>0.24399999999999999</v>
      </c>
      <c r="AC1131" s="13">
        <v>0.96930000000000005</v>
      </c>
      <c r="AD1131" s="13">
        <v>1.3299999999999999E-2</v>
      </c>
      <c r="AE1131" s="13">
        <v>1.66E-2</v>
      </c>
      <c r="AF1131" s="13">
        <v>0</v>
      </c>
      <c r="AG1131" s="22" t="s">
        <v>1417</v>
      </c>
    </row>
    <row r="1132" spans="1:33" ht="44.25">
      <c r="A1132" s="19" t="s">
        <v>2095</v>
      </c>
      <c r="B1132" s="13" t="s">
        <v>47</v>
      </c>
      <c r="C1132" s="13" t="s">
        <v>2096</v>
      </c>
      <c r="D1132" s="14" t="s">
        <v>2097</v>
      </c>
      <c r="E1132" s="13">
        <v>0</v>
      </c>
      <c r="F1132" s="13">
        <v>0</v>
      </c>
      <c r="G1132" s="13">
        <v>0</v>
      </c>
      <c r="H1132" s="13">
        <v>0</v>
      </c>
      <c r="I1132" s="13">
        <v>0</v>
      </c>
      <c r="J1132" s="13">
        <v>0.03</v>
      </c>
      <c r="K1132" s="13">
        <v>0.39</v>
      </c>
      <c r="L1132" s="13">
        <v>0</v>
      </c>
      <c r="M1132" s="13">
        <v>0.04</v>
      </c>
      <c r="N1132" s="13">
        <v>48.72</v>
      </c>
      <c r="O1132" s="13">
        <v>14.16</v>
      </c>
      <c r="P1132" s="13">
        <v>10.92</v>
      </c>
      <c r="Q1132" s="13">
        <v>0</v>
      </c>
      <c r="R1132" s="13">
        <v>0.03</v>
      </c>
      <c r="S1132" s="13">
        <v>0</v>
      </c>
      <c r="T1132" s="13">
        <v>0</v>
      </c>
      <c r="U1132" s="13">
        <v>0</v>
      </c>
      <c r="V1132" s="13">
        <v>0</v>
      </c>
      <c r="W1132" s="13">
        <v>0</v>
      </c>
      <c r="X1132" s="13">
        <v>0</v>
      </c>
      <c r="Y1132" s="13">
        <v>0</v>
      </c>
      <c r="Z1132" s="13">
        <v>0</v>
      </c>
      <c r="AA1132" s="13">
        <v>0</v>
      </c>
      <c r="AB1132" s="13">
        <v>2.8E-3</v>
      </c>
      <c r="AC1132" s="13">
        <v>1</v>
      </c>
      <c r="AD1132" s="13">
        <v>0</v>
      </c>
      <c r="AE1132" s="13">
        <v>0</v>
      </c>
      <c r="AF1132" s="13">
        <v>0</v>
      </c>
      <c r="AG1132" s="22" t="s">
        <v>1417</v>
      </c>
    </row>
    <row r="1133" spans="1:33" ht="29.25">
      <c r="A1133" s="19" t="s">
        <v>2098</v>
      </c>
      <c r="B1133" s="13" t="s">
        <v>47</v>
      </c>
      <c r="C1133" s="13" t="s">
        <v>2099</v>
      </c>
      <c r="D1133" s="14" t="s">
        <v>2100</v>
      </c>
      <c r="E1133" s="13">
        <v>0.64</v>
      </c>
      <c r="F1133" s="13">
        <v>2.73</v>
      </c>
      <c r="G1133" s="13">
        <v>2.58</v>
      </c>
      <c r="H1133" s="13">
        <v>0.77</v>
      </c>
      <c r="I1133" s="13">
        <v>2.31</v>
      </c>
      <c r="J1133" s="13">
        <v>12.51</v>
      </c>
      <c r="K1133" s="13">
        <v>12.44</v>
      </c>
      <c r="L1133" s="13">
        <v>3.63</v>
      </c>
      <c r="M1133" s="13">
        <v>1.58</v>
      </c>
      <c r="N1133" s="13">
        <v>19.34</v>
      </c>
      <c r="O1133" s="13">
        <v>29.88</v>
      </c>
      <c r="P1133" s="13">
        <v>11.41</v>
      </c>
      <c r="Q1133" s="13">
        <v>0.64</v>
      </c>
      <c r="R1133" s="13">
        <v>0</v>
      </c>
      <c r="S1133" s="13">
        <v>1.51</v>
      </c>
      <c r="T1133" s="13">
        <v>0.28000000000000003</v>
      </c>
      <c r="U1133" s="13">
        <v>0</v>
      </c>
      <c r="V1133" s="13">
        <v>0.48</v>
      </c>
      <c r="W1133" s="13">
        <v>0.46</v>
      </c>
      <c r="X1133" s="13">
        <v>182.39</v>
      </c>
      <c r="Y1133" s="13">
        <v>0.5</v>
      </c>
      <c r="Z1133" s="13">
        <v>0.129</v>
      </c>
      <c r="AA1133" s="13">
        <v>0.11550000000000001</v>
      </c>
      <c r="AB1133" s="13">
        <v>0.18149999999999999</v>
      </c>
      <c r="AC1133" s="13">
        <v>0.96709999999999996</v>
      </c>
      <c r="AD1133" s="13">
        <v>3.2000000000000001E-2</v>
      </c>
      <c r="AE1133" s="13">
        <v>1.4E-2</v>
      </c>
      <c r="AF1133" s="13">
        <v>2.5000000000000001E-2</v>
      </c>
      <c r="AG1133" s="22" t="s">
        <v>1417</v>
      </c>
    </row>
    <row r="1134" spans="1:33">
      <c r="A1134" s="19" t="s">
        <v>2101</v>
      </c>
      <c r="B1134" s="13" t="s">
        <v>2102</v>
      </c>
      <c r="C1134" s="13" t="s">
        <v>2103</v>
      </c>
      <c r="D1134" s="14" t="s">
        <v>47</v>
      </c>
      <c r="E1134" s="13">
        <v>0</v>
      </c>
      <c r="F1134" s="13">
        <v>0.41</v>
      </c>
      <c r="G1134" s="13">
        <v>0</v>
      </c>
      <c r="H1134" s="13">
        <v>0.2</v>
      </c>
      <c r="I1134" s="13">
        <v>0.09</v>
      </c>
      <c r="J1134" s="13">
        <v>0</v>
      </c>
      <c r="K1134" s="13">
        <v>0.1</v>
      </c>
      <c r="L1134" s="13">
        <v>0</v>
      </c>
      <c r="M1134" s="13">
        <v>0.33</v>
      </c>
      <c r="N1134" s="13">
        <v>8.1</v>
      </c>
      <c r="O1134" s="13">
        <v>1.1000000000000001</v>
      </c>
      <c r="P1134" s="13">
        <v>0.66</v>
      </c>
      <c r="Q1134" s="13">
        <v>0.04</v>
      </c>
      <c r="R1134" s="13">
        <v>0</v>
      </c>
      <c r="S1134" s="13">
        <v>0.03</v>
      </c>
      <c r="T1134" s="13">
        <v>0.26</v>
      </c>
      <c r="U1134" s="13">
        <v>0.16</v>
      </c>
      <c r="V1134" s="13">
        <v>0.1</v>
      </c>
      <c r="W1134" s="13">
        <v>0</v>
      </c>
      <c r="X1134" s="13">
        <v>0</v>
      </c>
      <c r="Y1134" s="13">
        <v>0</v>
      </c>
      <c r="Z1134" s="13">
        <v>0</v>
      </c>
      <c r="AA1134" s="13">
        <v>8.0399999999999999E-2</v>
      </c>
      <c r="AB1134" s="13">
        <v>8.9300000000000004E-2</v>
      </c>
      <c r="AC1134" s="13">
        <v>0.98209999999999997</v>
      </c>
      <c r="AD1134" s="13">
        <v>2.6800000000000001E-2</v>
      </c>
      <c r="AE1134" s="13">
        <v>0.14280000000000001</v>
      </c>
      <c r="AF1134" s="13">
        <v>0</v>
      </c>
      <c r="AG1134" s="22" t="s">
        <v>1417</v>
      </c>
    </row>
    <row r="1135" spans="1:33">
      <c r="A1135" s="19" t="s">
        <v>2104</v>
      </c>
      <c r="B1135" s="13" t="s">
        <v>47</v>
      </c>
      <c r="C1135" s="13" t="s">
        <v>2105</v>
      </c>
      <c r="D1135" s="14" t="s">
        <v>2106</v>
      </c>
      <c r="E1135" s="13">
        <v>3.55</v>
      </c>
      <c r="F1135" s="13">
        <v>0.64</v>
      </c>
      <c r="G1135" s="13">
        <v>1.36</v>
      </c>
      <c r="H1135" s="13">
        <v>2.81</v>
      </c>
      <c r="I1135" s="13">
        <v>11.65</v>
      </c>
      <c r="J1135" s="13">
        <v>0.38</v>
      </c>
      <c r="K1135" s="13">
        <v>1.4</v>
      </c>
      <c r="L1135" s="13">
        <v>0.41</v>
      </c>
      <c r="M1135" s="13">
        <v>0.1</v>
      </c>
      <c r="N1135" s="13">
        <v>15.76</v>
      </c>
      <c r="O1135" s="13">
        <v>16.77</v>
      </c>
      <c r="P1135" s="13">
        <v>0.55000000000000004</v>
      </c>
      <c r="Q1135" s="13">
        <v>0</v>
      </c>
      <c r="R1135" s="13">
        <v>0.08</v>
      </c>
      <c r="S1135" s="13">
        <v>7.17</v>
      </c>
      <c r="T1135" s="13">
        <v>0</v>
      </c>
      <c r="U1135" s="13">
        <v>0.12</v>
      </c>
      <c r="V1135" s="13">
        <v>15.28</v>
      </c>
      <c r="W1135" s="13">
        <v>0</v>
      </c>
      <c r="X1135" s="13">
        <v>0</v>
      </c>
      <c r="Y1135" s="13">
        <v>0</v>
      </c>
      <c r="Z1135" s="13">
        <v>8.4599999999999995E-2</v>
      </c>
      <c r="AA1135" s="13">
        <v>0.17480000000000001</v>
      </c>
      <c r="AB1135" s="13">
        <v>2.5499999999999998E-2</v>
      </c>
      <c r="AC1135" s="13">
        <v>0.98060000000000003</v>
      </c>
      <c r="AD1135" s="13">
        <v>5.0000000000000001E-3</v>
      </c>
      <c r="AE1135" s="13">
        <v>7.4999999999999997E-3</v>
      </c>
      <c r="AF1135" s="13">
        <v>0</v>
      </c>
      <c r="AG1135" s="22" t="s">
        <v>1417</v>
      </c>
    </row>
    <row r="1136" spans="1:33" ht="29.25">
      <c r="A1136" s="19" t="s">
        <v>2107</v>
      </c>
      <c r="B1136" s="13" t="s">
        <v>47</v>
      </c>
      <c r="C1136" s="13" t="s">
        <v>2108</v>
      </c>
      <c r="D1136" s="14" t="s">
        <v>2109</v>
      </c>
      <c r="E1136" s="13">
        <v>0.31</v>
      </c>
      <c r="F1136" s="13">
        <v>0.35</v>
      </c>
      <c r="G1136" s="13">
        <v>0.78</v>
      </c>
      <c r="H1136" s="13">
        <v>9.84</v>
      </c>
      <c r="I1136" s="13">
        <v>15.84</v>
      </c>
      <c r="J1136" s="13">
        <v>4.7699999999999996</v>
      </c>
      <c r="K1136" s="13">
        <v>5.03</v>
      </c>
      <c r="L1136" s="13">
        <v>0.93</v>
      </c>
      <c r="M1136" s="13">
        <v>3.03</v>
      </c>
      <c r="N1136" s="13">
        <v>53.94</v>
      </c>
      <c r="O1136" s="13">
        <v>30.35</v>
      </c>
      <c r="P1136" s="13">
        <v>54.13</v>
      </c>
      <c r="Q1136" s="13">
        <v>2.94</v>
      </c>
      <c r="R1136" s="13">
        <v>1.47</v>
      </c>
      <c r="S1136" s="13">
        <v>3.03</v>
      </c>
      <c r="T1136" s="13">
        <v>4.68</v>
      </c>
      <c r="U1136" s="13">
        <v>2.71</v>
      </c>
      <c r="V1136" s="13">
        <v>3.31</v>
      </c>
      <c r="W1136" s="13">
        <v>0.2</v>
      </c>
      <c r="X1136" s="13">
        <v>0.2</v>
      </c>
      <c r="Y1136" s="13">
        <v>2.38</v>
      </c>
      <c r="Z1136" s="13">
        <v>6.4000000000000003E-3</v>
      </c>
      <c r="AA1136" s="13">
        <v>0.17860000000000001</v>
      </c>
      <c r="AB1136" s="13">
        <v>5.5E-2</v>
      </c>
      <c r="AC1136" s="13">
        <v>0.97909999999999997</v>
      </c>
      <c r="AD1136" s="13">
        <v>5.3400000000000003E-2</v>
      </c>
      <c r="AE1136" s="13">
        <v>6.0100000000000001E-2</v>
      </c>
      <c r="AF1136" s="13">
        <v>3.5999999999999999E-3</v>
      </c>
      <c r="AG1136" s="22" t="s">
        <v>1417</v>
      </c>
    </row>
    <row r="1137" spans="1:33">
      <c r="A1137" s="19" t="s">
        <v>2110</v>
      </c>
      <c r="B1137" s="13" t="s">
        <v>47</v>
      </c>
      <c r="C1137" s="13" t="s">
        <v>224</v>
      </c>
      <c r="D1137" s="14" t="s">
        <v>2111</v>
      </c>
      <c r="E1137" s="13">
        <v>0.09</v>
      </c>
      <c r="F1137" s="13">
        <v>0.33</v>
      </c>
      <c r="G1137" s="13">
        <v>0.08</v>
      </c>
      <c r="H1137" s="13">
        <v>0.12</v>
      </c>
      <c r="I1137" s="13">
        <v>0.33</v>
      </c>
      <c r="J1137" s="13">
        <v>0.25</v>
      </c>
      <c r="K1137" s="13">
        <v>0.35</v>
      </c>
      <c r="L1137" s="13">
        <v>0.72</v>
      </c>
      <c r="M1137" s="13">
        <v>3.35</v>
      </c>
      <c r="N1137" s="13">
        <v>23.54</v>
      </c>
      <c r="O1137" s="13">
        <v>51.19</v>
      </c>
      <c r="P1137" s="13">
        <v>40.68</v>
      </c>
      <c r="Q1137" s="13">
        <v>1.1000000000000001</v>
      </c>
      <c r="R1137" s="13">
        <v>2.08</v>
      </c>
      <c r="S1137" s="13">
        <v>2.75</v>
      </c>
      <c r="T1137" s="13">
        <v>0.39</v>
      </c>
      <c r="U1137" s="13">
        <v>1.89</v>
      </c>
      <c r="V1137" s="13">
        <v>1.1100000000000001</v>
      </c>
      <c r="W1137" s="13">
        <v>0</v>
      </c>
      <c r="X1137" s="13">
        <v>0</v>
      </c>
      <c r="Y1137" s="13">
        <v>0</v>
      </c>
      <c r="Z1137" s="13">
        <v>2.2000000000000001E-3</v>
      </c>
      <c r="AA1137" s="13">
        <v>6.1000000000000004E-3</v>
      </c>
      <c r="AB1137" s="13">
        <v>1.77E-2</v>
      </c>
      <c r="AC1137" s="13">
        <v>0.99809999999999999</v>
      </c>
      <c r="AD1137" s="13">
        <v>5.0999999999999997E-2</v>
      </c>
      <c r="AE1137" s="13">
        <v>2.7199999999999998E-2</v>
      </c>
      <c r="AF1137" s="13">
        <v>0</v>
      </c>
      <c r="AG1137" s="22" t="s">
        <v>1417</v>
      </c>
    </row>
    <row r="1138" spans="1:33" ht="29.25">
      <c r="A1138" s="19" t="s">
        <v>2112</v>
      </c>
      <c r="B1138" s="13" t="s">
        <v>47</v>
      </c>
      <c r="C1138" s="13" t="s">
        <v>275</v>
      </c>
      <c r="D1138" s="14" t="s">
        <v>2113</v>
      </c>
      <c r="E1138" s="13">
        <v>0.1</v>
      </c>
      <c r="F1138" s="13">
        <v>0</v>
      </c>
      <c r="G1138" s="13">
        <v>0</v>
      </c>
      <c r="H1138" s="13">
        <v>7.45</v>
      </c>
      <c r="I1138" s="13">
        <v>2.88</v>
      </c>
      <c r="J1138" s="13">
        <v>9.6999999999999993</v>
      </c>
      <c r="K1138" s="13">
        <v>15.43</v>
      </c>
      <c r="L1138" s="13">
        <v>6.66</v>
      </c>
      <c r="M1138" s="13">
        <v>6.41</v>
      </c>
      <c r="N1138" s="13">
        <v>63.74</v>
      </c>
      <c r="O1138" s="13">
        <v>54.25</v>
      </c>
      <c r="P1138" s="13">
        <v>42.25</v>
      </c>
      <c r="Q1138" s="13">
        <v>3.89</v>
      </c>
      <c r="R1138" s="13">
        <v>2.0299999999999998</v>
      </c>
      <c r="S1138" s="13">
        <v>2.78</v>
      </c>
      <c r="T1138" s="13">
        <v>1.5</v>
      </c>
      <c r="U1138" s="13">
        <v>1.84</v>
      </c>
      <c r="V1138" s="13">
        <v>1.58</v>
      </c>
      <c r="W1138" s="13">
        <v>7.0000000000000007E-2</v>
      </c>
      <c r="X1138" s="13">
        <v>0.05</v>
      </c>
      <c r="Y1138" s="13">
        <v>0</v>
      </c>
      <c r="Z1138" s="13">
        <v>0</v>
      </c>
      <c r="AA1138" s="13">
        <v>0.1348</v>
      </c>
      <c r="AB1138" s="13">
        <v>0.1205</v>
      </c>
      <c r="AC1138" s="13">
        <v>0.98180000000000001</v>
      </c>
      <c r="AD1138" s="13">
        <v>5.0299999999999997E-2</v>
      </c>
      <c r="AE1138" s="13">
        <v>2.86E-2</v>
      </c>
      <c r="AF1138" s="13">
        <v>8.9999999999999998E-4</v>
      </c>
      <c r="AG1138" s="22" t="s">
        <v>1417</v>
      </c>
    </row>
    <row r="1139" spans="1:33" ht="44.25">
      <c r="A1139" s="19" t="s">
        <v>2114</v>
      </c>
      <c r="B1139" s="13" t="s">
        <v>47</v>
      </c>
      <c r="C1139" s="13" t="s">
        <v>1908</v>
      </c>
      <c r="D1139" s="14" t="s">
        <v>2115</v>
      </c>
      <c r="E1139" s="13">
        <v>0.04</v>
      </c>
      <c r="F1139" s="13">
        <v>0.02</v>
      </c>
      <c r="G1139" s="13">
        <v>0</v>
      </c>
      <c r="H1139" s="13">
        <v>0</v>
      </c>
      <c r="I1139" s="13">
        <v>0.02</v>
      </c>
      <c r="J1139" s="13">
        <v>0.08</v>
      </c>
      <c r="K1139" s="13">
        <v>9.02</v>
      </c>
      <c r="L1139" s="13">
        <v>0.8</v>
      </c>
      <c r="M1139" s="13">
        <v>0.84</v>
      </c>
      <c r="N1139" s="13">
        <v>91.74</v>
      </c>
      <c r="O1139" s="13">
        <v>369.2</v>
      </c>
      <c r="P1139" s="13">
        <v>253.61</v>
      </c>
      <c r="Q1139" s="13">
        <v>0.03</v>
      </c>
      <c r="R1139" s="13">
        <v>0.16</v>
      </c>
      <c r="S1139" s="13">
        <v>0.09</v>
      </c>
      <c r="T1139" s="13">
        <v>0.08</v>
      </c>
      <c r="U1139" s="13">
        <v>0</v>
      </c>
      <c r="V1139" s="13">
        <v>7.0000000000000007E-2</v>
      </c>
      <c r="W1139" s="13">
        <v>0</v>
      </c>
      <c r="X1139" s="13">
        <v>0.02</v>
      </c>
      <c r="Y1139" s="13">
        <v>0</v>
      </c>
      <c r="Z1139" s="13">
        <v>1E-4</v>
      </c>
      <c r="AA1139" s="13">
        <v>1E-4</v>
      </c>
      <c r="AB1139" s="13">
        <v>3.3E-3</v>
      </c>
      <c r="AC1139" s="13">
        <v>1</v>
      </c>
      <c r="AD1139" s="13">
        <v>4.0000000000000002E-4</v>
      </c>
      <c r="AE1139" s="13">
        <v>2.9999999999999997E-4</v>
      </c>
      <c r="AF1139" s="13">
        <v>0</v>
      </c>
      <c r="AG1139" s="22" t="s">
        <v>1417</v>
      </c>
    </row>
    <row r="1140" spans="1:33">
      <c r="A1140" s="19" t="s">
        <v>2116</v>
      </c>
      <c r="B1140" s="13" t="s">
        <v>47</v>
      </c>
      <c r="C1140" s="13" t="s">
        <v>2117</v>
      </c>
      <c r="D1140" s="14" t="s">
        <v>47</v>
      </c>
      <c r="E1140" s="13">
        <v>0</v>
      </c>
      <c r="F1140" s="13">
        <v>0</v>
      </c>
      <c r="G1140" s="13">
        <v>0</v>
      </c>
      <c r="H1140" s="13">
        <v>0</v>
      </c>
      <c r="I1140" s="13">
        <v>0</v>
      </c>
      <c r="J1140" s="13">
        <v>0</v>
      </c>
      <c r="K1140" s="13">
        <v>0.1</v>
      </c>
      <c r="L1140" s="13">
        <v>0</v>
      </c>
      <c r="M1140" s="13">
        <v>0</v>
      </c>
      <c r="N1140" s="13">
        <v>208.59</v>
      </c>
      <c r="O1140" s="13">
        <v>304.67</v>
      </c>
      <c r="P1140" s="13">
        <v>205.37</v>
      </c>
      <c r="Q1140" s="13">
        <v>0</v>
      </c>
      <c r="R1140" s="13">
        <v>0.14000000000000001</v>
      </c>
      <c r="S1140" s="13">
        <v>0.02</v>
      </c>
      <c r="T1140" s="13">
        <v>0.06</v>
      </c>
      <c r="U1140" s="13">
        <v>0.06</v>
      </c>
      <c r="V1140" s="13">
        <v>0.05</v>
      </c>
      <c r="W1140" s="13">
        <v>0</v>
      </c>
      <c r="X1140" s="13">
        <v>0</v>
      </c>
      <c r="Y1140" s="13">
        <v>0.17</v>
      </c>
      <c r="Z1140" s="13">
        <v>0</v>
      </c>
      <c r="AA1140" s="13">
        <v>0</v>
      </c>
      <c r="AB1140" s="13">
        <v>0</v>
      </c>
      <c r="AC1140" s="13">
        <v>1</v>
      </c>
      <c r="AD1140" s="13">
        <v>1E-4</v>
      </c>
      <c r="AE1140" s="13">
        <v>2.9999999999999997E-4</v>
      </c>
      <c r="AF1140" s="13">
        <v>0</v>
      </c>
      <c r="AG1140" s="22" t="s">
        <v>1417</v>
      </c>
    </row>
    <row r="1141" spans="1:33">
      <c r="A1141" s="19" t="s">
        <v>2118</v>
      </c>
      <c r="B1141" s="13" t="s">
        <v>2119</v>
      </c>
      <c r="C1141" s="13" t="s">
        <v>105</v>
      </c>
      <c r="D1141" s="14" t="s">
        <v>47</v>
      </c>
      <c r="E1141" s="13">
        <v>0.36</v>
      </c>
      <c r="F1141" s="13">
        <v>0.24</v>
      </c>
      <c r="G1141" s="13">
        <v>0.25</v>
      </c>
      <c r="H1141" s="13">
        <v>1.82</v>
      </c>
      <c r="I1141" s="13">
        <v>1.6</v>
      </c>
      <c r="J1141" s="13">
        <v>0.97</v>
      </c>
      <c r="K1141" s="13">
        <v>1.53</v>
      </c>
      <c r="L1141" s="13">
        <v>1.24</v>
      </c>
      <c r="M1141" s="13">
        <v>1.99</v>
      </c>
      <c r="N1141" s="13">
        <v>43.4</v>
      </c>
      <c r="O1141" s="13">
        <v>64.64</v>
      </c>
      <c r="P1141" s="13">
        <v>44.58</v>
      </c>
      <c r="Q1141" s="13">
        <v>1.0900000000000001</v>
      </c>
      <c r="R1141" s="13">
        <v>1.07</v>
      </c>
      <c r="S1141" s="13">
        <v>1.55</v>
      </c>
      <c r="T1141" s="13">
        <v>0.78</v>
      </c>
      <c r="U1141" s="13">
        <v>5.93</v>
      </c>
      <c r="V1141" s="13">
        <v>3.33</v>
      </c>
      <c r="W1141" s="13">
        <v>0.67</v>
      </c>
      <c r="X1141" s="13">
        <v>0.37</v>
      </c>
      <c r="Y1141" s="13">
        <v>1.55</v>
      </c>
      <c r="Z1141" s="13">
        <v>5.5999999999999999E-3</v>
      </c>
      <c r="AA1141" s="13">
        <v>3.5700000000000003E-2</v>
      </c>
      <c r="AB1141" s="13">
        <v>3.4200000000000001E-2</v>
      </c>
      <c r="AC1141" s="13">
        <v>0.99560000000000004</v>
      </c>
      <c r="AD1141" s="13">
        <v>2.4299999999999999E-2</v>
      </c>
      <c r="AE1141" s="13">
        <v>7.4399999999999994E-2</v>
      </c>
      <c r="AF1141" s="13">
        <v>1.4999999999999999E-2</v>
      </c>
      <c r="AG1141" s="22" t="s">
        <v>1417</v>
      </c>
    </row>
    <row r="1142" spans="1:33">
      <c r="A1142" s="19" t="s">
        <v>2120</v>
      </c>
      <c r="B1142" s="13" t="s">
        <v>47</v>
      </c>
      <c r="C1142" s="13" t="s">
        <v>503</v>
      </c>
      <c r="D1142" s="14" t="s">
        <v>47</v>
      </c>
      <c r="E1142" s="13">
        <v>0.19</v>
      </c>
      <c r="F1142" s="13">
        <v>0</v>
      </c>
      <c r="G1142" s="13">
        <v>0</v>
      </c>
      <c r="H1142" s="13">
        <v>0.48</v>
      </c>
      <c r="I1142" s="13">
        <v>1.05</v>
      </c>
      <c r="J1142" s="13">
        <v>0.05</v>
      </c>
      <c r="K1142" s="13">
        <v>2.2400000000000002</v>
      </c>
      <c r="L1142" s="13">
        <v>2.12</v>
      </c>
      <c r="M1142" s="13">
        <v>1.7</v>
      </c>
      <c r="N1142" s="13">
        <v>84.41</v>
      </c>
      <c r="O1142" s="13">
        <v>123.04</v>
      </c>
      <c r="P1142" s="13">
        <v>51.85</v>
      </c>
      <c r="Q1142" s="13">
        <v>0.17</v>
      </c>
      <c r="R1142" s="13">
        <v>0.37</v>
      </c>
      <c r="S1142" s="13">
        <v>0.37</v>
      </c>
      <c r="T1142" s="13">
        <v>0.21</v>
      </c>
      <c r="U1142" s="13">
        <v>0.34</v>
      </c>
      <c r="V1142" s="13">
        <v>0.23</v>
      </c>
      <c r="W1142" s="13">
        <v>0</v>
      </c>
      <c r="X1142" s="13">
        <v>0</v>
      </c>
      <c r="Y1142" s="13">
        <v>5.25</v>
      </c>
      <c r="Z1142" s="13">
        <v>0</v>
      </c>
      <c r="AA1142" s="13">
        <v>5.7000000000000002E-3</v>
      </c>
      <c r="AB1142" s="13">
        <v>2.5100000000000001E-2</v>
      </c>
      <c r="AC1142" s="13">
        <v>0.99970000000000003</v>
      </c>
      <c r="AD1142" s="13">
        <v>4.4000000000000003E-3</v>
      </c>
      <c r="AE1142" s="13">
        <v>2.7000000000000001E-3</v>
      </c>
      <c r="AF1142" s="13">
        <v>0</v>
      </c>
      <c r="AG1142" s="22" t="s">
        <v>1417</v>
      </c>
    </row>
    <row r="1143" spans="1:33">
      <c r="A1143" s="19" t="s">
        <v>2121</v>
      </c>
      <c r="B1143" s="13" t="s">
        <v>47</v>
      </c>
      <c r="C1143" s="13" t="s">
        <v>554</v>
      </c>
      <c r="D1143" s="14" t="s">
        <v>800</v>
      </c>
      <c r="E1143" s="13">
        <v>0.08</v>
      </c>
      <c r="F1143" s="13">
        <v>0</v>
      </c>
      <c r="G1143" s="13">
        <v>0</v>
      </c>
      <c r="H1143" s="13">
        <v>7.0000000000000007E-2</v>
      </c>
      <c r="I1143" s="13">
        <v>0.4</v>
      </c>
      <c r="J1143" s="13">
        <v>0.32</v>
      </c>
      <c r="K1143" s="13">
        <v>1.67</v>
      </c>
      <c r="L1143" s="13">
        <v>0.41</v>
      </c>
      <c r="M1143" s="13">
        <v>0.6</v>
      </c>
      <c r="N1143" s="13">
        <v>69.28</v>
      </c>
      <c r="O1143" s="13">
        <v>54.45</v>
      </c>
      <c r="P1143" s="13">
        <v>155.32</v>
      </c>
      <c r="Q1143" s="13">
        <v>0.12</v>
      </c>
      <c r="R1143" s="13">
        <v>0.12</v>
      </c>
      <c r="S1143" s="13">
        <v>0.13</v>
      </c>
      <c r="T1143" s="13">
        <v>0</v>
      </c>
      <c r="U1143" s="13">
        <v>0.27</v>
      </c>
      <c r="V1143" s="13">
        <v>0.14000000000000001</v>
      </c>
      <c r="W1143" s="13">
        <v>0</v>
      </c>
      <c r="X1143" s="13">
        <v>0</v>
      </c>
      <c r="Y1143" s="13">
        <v>0</v>
      </c>
      <c r="Z1143" s="13">
        <v>0</v>
      </c>
      <c r="AA1143" s="13">
        <v>4.5999999999999999E-3</v>
      </c>
      <c r="AB1143" s="13">
        <v>8.6999999999999994E-3</v>
      </c>
      <c r="AC1143" s="13">
        <v>0.99990000000000001</v>
      </c>
      <c r="AD1143" s="13">
        <v>1.6999999999999999E-3</v>
      </c>
      <c r="AE1143" s="13">
        <v>2E-3</v>
      </c>
      <c r="AF1143" s="13">
        <v>0</v>
      </c>
      <c r="AG1143" s="22" t="s">
        <v>1417</v>
      </c>
    </row>
    <row r="1144" spans="1:33">
      <c r="A1144" s="19" t="s">
        <v>2122</v>
      </c>
      <c r="B1144" s="13" t="s">
        <v>47</v>
      </c>
      <c r="C1144" s="13" t="s">
        <v>554</v>
      </c>
      <c r="D1144" s="14" t="s">
        <v>800</v>
      </c>
      <c r="E1144" s="13">
        <v>0</v>
      </c>
      <c r="F1144" s="13">
        <v>0</v>
      </c>
      <c r="G1144" s="13">
        <v>0</v>
      </c>
      <c r="H1144" s="13">
        <v>0</v>
      </c>
      <c r="I1144" s="13">
        <v>0</v>
      </c>
      <c r="J1144" s="13">
        <v>0</v>
      </c>
      <c r="K1144" s="13">
        <v>0.62</v>
      </c>
      <c r="L1144" s="13">
        <v>0</v>
      </c>
      <c r="M1144" s="13">
        <v>0</v>
      </c>
      <c r="N1144" s="13">
        <v>107.25</v>
      </c>
      <c r="O1144" s="13">
        <v>138.56</v>
      </c>
      <c r="P1144" s="13">
        <v>182.45</v>
      </c>
      <c r="Q1144" s="13">
        <v>0</v>
      </c>
      <c r="R1144" s="13">
        <v>0</v>
      </c>
      <c r="S1144" s="13">
        <v>0</v>
      </c>
      <c r="T1144" s="13">
        <v>0</v>
      </c>
      <c r="U1144" s="13">
        <v>0</v>
      </c>
      <c r="V1144" s="13">
        <v>0</v>
      </c>
      <c r="W1144" s="13">
        <v>0</v>
      </c>
      <c r="X1144" s="13">
        <v>0</v>
      </c>
      <c r="Y1144" s="13">
        <v>0.09</v>
      </c>
      <c r="Z1144" s="13">
        <v>0</v>
      </c>
      <c r="AA1144" s="13">
        <v>0</v>
      </c>
      <c r="AB1144" s="13">
        <v>0</v>
      </c>
      <c r="AC1144" s="13">
        <v>1</v>
      </c>
      <c r="AD1144" s="13">
        <v>0</v>
      </c>
      <c r="AE1144" s="13">
        <v>0</v>
      </c>
      <c r="AF1144" s="13">
        <v>0</v>
      </c>
      <c r="AG1144" s="22" t="s">
        <v>1417</v>
      </c>
    </row>
    <row r="1145" spans="1:33">
      <c r="A1145" s="19" t="s">
        <v>2123</v>
      </c>
      <c r="B1145" s="13" t="s">
        <v>47</v>
      </c>
      <c r="C1145" s="13" t="s">
        <v>105</v>
      </c>
      <c r="D1145" s="14" t="s">
        <v>47</v>
      </c>
      <c r="E1145" s="13">
        <v>4.5599999999999996</v>
      </c>
      <c r="F1145" s="13">
        <v>35.61</v>
      </c>
      <c r="G1145" s="13">
        <v>12.44</v>
      </c>
      <c r="H1145" s="13">
        <v>12.55</v>
      </c>
      <c r="I1145" s="13">
        <v>5.98</v>
      </c>
      <c r="J1145" s="13">
        <v>22.72</v>
      </c>
      <c r="K1145" s="13">
        <v>7.99</v>
      </c>
      <c r="L1145" s="13">
        <v>5.49</v>
      </c>
      <c r="M1145" s="13">
        <v>11.92</v>
      </c>
      <c r="N1145" s="13">
        <v>74.94</v>
      </c>
      <c r="O1145" s="13">
        <v>75.14</v>
      </c>
      <c r="P1145" s="13">
        <v>88.61</v>
      </c>
      <c r="Q1145" s="13">
        <v>2.27</v>
      </c>
      <c r="R1145" s="13">
        <v>0.56000000000000005</v>
      </c>
      <c r="S1145" s="13">
        <v>0.45</v>
      </c>
      <c r="T1145" s="13">
        <v>0.94</v>
      </c>
      <c r="U1145" s="13">
        <v>0.32</v>
      </c>
      <c r="V1145" s="13">
        <v>0.28999999999999998</v>
      </c>
      <c r="W1145" s="13">
        <v>4.2300000000000004</v>
      </c>
      <c r="X1145" s="13">
        <v>2.38</v>
      </c>
      <c r="Y1145" s="13">
        <v>7.82</v>
      </c>
      <c r="Z1145" s="13">
        <v>0.16009999999999999</v>
      </c>
      <c r="AA1145" s="13">
        <v>0.1615</v>
      </c>
      <c r="AB1145" s="13">
        <v>0.1028</v>
      </c>
      <c r="AC1145" s="13">
        <v>0.96679999999999999</v>
      </c>
      <c r="AD1145" s="13">
        <v>7.1999999999999998E-3</v>
      </c>
      <c r="AE1145" s="13">
        <v>4.1000000000000003E-3</v>
      </c>
      <c r="AF1145" s="13">
        <v>5.4399999999999997E-2</v>
      </c>
      <c r="AG1145" s="22" t="s">
        <v>1417</v>
      </c>
    </row>
    <row r="1146" spans="1:33">
      <c r="A1146" s="19" t="s">
        <v>2124</v>
      </c>
      <c r="B1146" s="13" t="s">
        <v>47</v>
      </c>
      <c r="C1146" s="13" t="s">
        <v>2125</v>
      </c>
      <c r="D1146" s="14" t="s">
        <v>2126</v>
      </c>
      <c r="E1146" s="13">
        <v>8.58</v>
      </c>
      <c r="F1146" s="13">
        <v>15.23</v>
      </c>
      <c r="G1146" s="13">
        <v>17.39</v>
      </c>
      <c r="H1146" s="13">
        <v>4.0999999999999996</v>
      </c>
      <c r="I1146" s="13">
        <v>2.46</v>
      </c>
      <c r="J1146" s="13">
        <v>3.46</v>
      </c>
      <c r="K1146" s="13">
        <v>2.23</v>
      </c>
      <c r="L1146" s="13">
        <v>1.78</v>
      </c>
      <c r="M1146" s="13">
        <v>2.09</v>
      </c>
      <c r="N1146" s="13">
        <v>16.309999999999999</v>
      </c>
      <c r="O1146" s="13">
        <v>59.05</v>
      </c>
      <c r="P1146" s="13">
        <v>50.8</v>
      </c>
      <c r="Q1146" s="13">
        <v>1.41</v>
      </c>
      <c r="R1146" s="13">
        <v>1.17</v>
      </c>
      <c r="S1146" s="13">
        <v>2.4</v>
      </c>
      <c r="T1146" s="13">
        <v>1.92</v>
      </c>
      <c r="U1146" s="13">
        <v>2.2599999999999998</v>
      </c>
      <c r="V1146" s="13">
        <v>3.02</v>
      </c>
      <c r="W1146" s="13">
        <v>1.03</v>
      </c>
      <c r="X1146" s="13">
        <v>0.99</v>
      </c>
      <c r="Y1146" s="13">
        <v>0.87</v>
      </c>
      <c r="Z1146" s="13">
        <v>0.28589999999999999</v>
      </c>
      <c r="AA1146" s="13">
        <v>6.5000000000000002E-2</v>
      </c>
      <c r="AB1146" s="13">
        <v>3.9199999999999999E-2</v>
      </c>
      <c r="AC1146" s="13">
        <v>0.95369999999999999</v>
      </c>
      <c r="AD1146" s="13">
        <v>2.6499999999999999E-2</v>
      </c>
      <c r="AE1146" s="13">
        <v>4.24E-2</v>
      </c>
      <c r="AF1146" s="13">
        <v>1.8599999999999998E-2</v>
      </c>
      <c r="AG1146" s="22" t="s">
        <v>1417</v>
      </c>
    </row>
    <row r="1147" spans="1:33">
      <c r="A1147" s="19" t="s">
        <v>2127</v>
      </c>
      <c r="B1147" s="13" t="s">
        <v>47</v>
      </c>
      <c r="C1147" s="13" t="s">
        <v>117</v>
      </c>
      <c r="D1147" s="14" t="s">
        <v>118</v>
      </c>
      <c r="E1147" s="13">
        <v>0</v>
      </c>
      <c r="F1147" s="13">
        <v>0.06</v>
      </c>
      <c r="G1147" s="13">
        <v>0</v>
      </c>
      <c r="H1147" s="13">
        <v>0.04</v>
      </c>
      <c r="I1147" s="13">
        <v>0.04</v>
      </c>
      <c r="J1147" s="13">
        <v>0.04</v>
      </c>
      <c r="K1147" s="13">
        <v>0.31</v>
      </c>
      <c r="L1147" s="13">
        <v>0</v>
      </c>
      <c r="M1147" s="13">
        <v>0</v>
      </c>
      <c r="N1147" s="13">
        <v>9.4600000000000009</v>
      </c>
      <c r="O1147" s="13">
        <v>2.67</v>
      </c>
      <c r="P1147" s="13">
        <v>1.1299999999999999</v>
      </c>
      <c r="Q1147" s="13">
        <v>0</v>
      </c>
      <c r="R1147" s="13">
        <v>0</v>
      </c>
      <c r="S1147" s="13">
        <v>0</v>
      </c>
      <c r="T1147" s="13">
        <v>0</v>
      </c>
      <c r="U1147" s="13">
        <v>0</v>
      </c>
      <c r="V1147" s="13">
        <v>0</v>
      </c>
      <c r="W1147" s="13">
        <v>0</v>
      </c>
      <c r="X1147" s="13">
        <v>0</v>
      </c>
      <c r="Y1147" s="13">
        <v>0</v>
      </c>
      <c r="Z1147" s="13">
        <v>0</v>
      </c>
      <c r="AA1147" s="13">
        <v>1.4999999999999999E-2</v>
      </c>
      <c r="AB1147" s="13">
        <v>0</v>
      </c>
      <c r="AC1147" s="13">
        <v>0.99990000000000001</v>
      </c>
      <c r="AD1147" s="13">
        <v>0</v>
      </c>
      <c r="AE1147" s="13">
        <v>0</v>
      </c>
      <c r="AF1147" s="13">
        <v>0</v>
      </c>
      <c r="AG1147" s="22" t="s">
        <v>1417</v>
      </c>
    </row>
    <row r="1148" spans="1:33" ht="29.25">
      <c r="A1148" s="19" t="s">
        <v>2128</v>
      </c>
      <c r="B1148" s="13" t="s">
        <v>47</v>
      </c>
      <c r="C1148" s="13" t="s">
        <v>1153</v>
      </c>
      <c r="D1148" s="14" t="s">
        <v>1154</v>
      </c>
      <c r="E1148" s="13">
        <v>0.23</v>
      </c>
      <c r="F1148" s="13">
        <v>0.15</v>
      </c>
      <c r="G1148" s="13">
        <v>0.22</v>
      </c>
      <c r="H1148" s="13">
        <v>0.08</v>
      </c>
      <c r="I1148" s="13">
        <v>0</v>
      </c>
      <c r="J1148" s="13">
        <v>0.22</v>
      </c>
      <c r="K1148" s="13">
        <v>0.22</v>
      </c>
      <c r="L1148" s="13">
        <v>0</v>
      </c>
      <c r="M1148" s="13">
        <v>0.08</v>
      </c>
      <c r="N1148" s="13">
        <v>192.03</v>
      </c>
      <c r="O1148" s="13">
        <v>342.42</v>
      </c>
      <c r="P1148" s="13">
        <v>220.09</v>
      </c>
      <c r="Q1148" s="13">
        <v>0.67</v>
      </c>
      <c r="R1148" s="13">
        <v>0.23</v>
      </c>
      <c r="S1148" s="13">
        <v>0.64</v>
      </c>
      <c r="T1148" s="13">
        <v>0.24</v>
      </c>
      <c r="U1148" s="13">
        <v>4.62</v>
      </c>
      <c r="V1148" s="13">
        <v>0.35</v>
      </c>
      <c r="W1148" s="13">
        <v>0</v>
      </c>
      <c r="X1148" s="13">
        <v>9.48</v>
      </c>
      <c r="Y1148" s="13">
        <v>0.37</v>
      </c>
      <c r="Z1148" s="13">
        <v>1E-3</v>
      </c>
      <c r="AA1148" s="13">
        <v>4.0000000000000002E-4</v>
      </c>
      <c r="AB1148" s="13">
        <v>4.0000000000000002E-4</v>
      </c>
      <c r="AC1148" s="13">
        <v>1</v>
      </c>
      <c r="AD1148" s="13">
        <v>2.8999999999999998E-3</v>
      </c>
      <c r="AE1148" s="13">
        <v>1.6000000000000001E-3</v>
      </c>
      <c r="AF1148" s="13">
        <v>1.6999999999999999E-3</v>
      </c>
      <c r="AG1148" s="22" t="s">
        <v>1417</v>
      </c>
    </row>
    <row r="1149" spans="1:33">
      <c r="A1149" s="19" t="s">
        <v>2129</v>
      </c>
      <c r="B1149" s="13" t="s">
        <v>47</v>
      </c>
      <c r="C1149" s="13" t="s">
        <v>47</v>
      </c>
      <c r="D1149" s="14" t="s">
        <v>47</v>
      </c>
      <c r="E1149" s="13">
        <v>0.11</v>
      </c>
      <c r="F1149" s="13">
        <v>0.1</v>
      </c>
      <c r="G1149" s="13">
        <v>0</v>
      </c>
      <c r="H1149" s="13">
        <v>0.18</v>
      </c>
      <c r="I1149" s="13">
        <v>0.76</v>
      </c>
      <c r="J1149" s="13">
        <v>0.97</v>
      </c>
      <c r="K1149" s="13">
        <v>0.37</v>
      </c>
      <c r="L1149" s="13">
        <v>0.16</v>
      </c>
      <c r="M1149" s="13">
        <v>0.26</v>
      </c>
      <c r="N1149" s="13">
        <v>18.940000000000001</v>
      </c>
      <c r="O1149" s="13">
        <v>18.53</v>
      </c>
      <c r="P1149" s="13">
        <v>10.85</v>
      </c>
      <c r="Q1149" s="13">
        <v>0.41</v>
      </c>
      <c r="R1149" s="13">
        <v>0</v>
      </c>
      <c r="S1149" s="13">
        <v>0.14000000000000001</v>
      </c>
      <c r="T1149" s="13">
        <v>0.15</v>
      </c>
      <c r="U1149" s="13">
        <v>0.31</v>
      </c>
      <c r="V1149" s="13">
        <v>0.42</v>
      </c>
      <c r="W1149" s="13">
        <v>0</v>
      </c>
      <c r="X1149" s="13">
        <v>4.6500000000000004</v>
      </c>
      <c r="Y1149" s="13">
        <v>0.34</v>
      </c>
      <c r="Z1149" s="13">
        <v>5.4000000000000003E-3</v>
      </c>
      <c r="AA1149" s="13">
        <v>4.1000000000000002E-2</v>
      </c>
      <c r="AB1149" s="13">
        <v>1.4E-2</v>
      </c>
      <c r="AC1149" s="13">
        <v>0.99870000000000003</v>
      </c>
      <c r="AD1149" s="13">
        <v>7.4999999999999997E-3</v>
      </c>
      <c r="AE1149" s="13">
        <v>1.67E-2</v>
      </c>
      <c r="AF1149" s="13">
        <v>1.83E-2</v>
      </c>
      <c r="AG1149" s="22" t="s">
        <v>1417</v>
      </c>
    </row>
    <row r="1150" spans="1:33">
      <c r="A1150" s="19" t="s">
        <v>2130</v>
      </c>
      <c r="B1150" s="13" t="s">
        <v>47</v>
      </c>
      <c r="C1150" s="13" t="s">
        <v>554</v>
      </c>
      <c r="D1150" s="14" t="s">
        <v>800</v>
      </c>
      <c r="E1150" s="13">
        <v>0</v>
      </c>
      <c r="F1150" s="13">
        <v>0</v>
      </c>
      <c r="G1150" s="13">
        <v>0</v>
      </c>
      <c r="H1150" s="13">
        <v>0</v>
      </c>
      <c r="I1150" s="13">
        <v>0.04</v>
      </c>
      <c r="J1150" s="13">
        <v>0</v>
      </c>
      <c r="K1150" s="13">
        <v>0</v>
      </c>
      <c r="L1150" s="13">
        <v>0</v>
      </c>
      <c r="M1150" s="13">
        <v>0</v>
      </c>
      <c r="N1150" s="13">
        <v>14.9</v>
      </c>
      <c r="O1150" s="13">
        <v>32.44</v>
      </c>
      <c r="P1150" s="13">
        <v>35.799999999999997</v>
      </c>
      <c r="Q1150" s="13">
        <v>0</v>
      </c>
      <c r="R1150" s="13">
        <v>0</v>
      </c>
      <c r="S1150" s="13">
        <v>0</v>
      </c>
      <c r="T1150" s="13">
        <v>0.03</v>
      </c>
      <c r="U1150" s="13">
        <v>0</v>
      </c>
      <c r="V1150" s="13">
        <v>0</v>
      </c>
      <c r="W1150" s="13">
        <v>0</v>
      </c>
      <c r="X1150" s="13">
        <v>0</v>
      </c>
      <c r="Y1150" s="13">
        <v>0</v>
      </c>
      <c r="Z1150" s="13">
        <v>0</v>
      </c>
      <c r="AA1150" s="13">
        <v>0</v>
      </c>
      <c r="AB1150" s="13">
        <v>0</v>
      </c>
      <c r="AC1150" s="13">
        <v>1</v>
      </c>
      <c r="AD1150" s="13">
        <v>0</v>
      </c>
      <c r="AE1150" s="13">
        <v>0</v>
      </c>
      <c r="AF1150" s="13">
        <v>0</v>
      </c>
      <c r="AG1150" s="22" t="s">
        <v>1417</v>
      </c>
    </row>
    <row r="1151" spans="1:33">
      <c r="A1151" s="19" t="s">
        <v>2131</v>
      </c>
      <c r="B1151" s="13" t="s">
        <v>47</v>
      </c>
      <c r="C1151" s="13" t="s">
        <v>2132</v>
      </c>
      <c r="D1151" s="14" t="s">
        <v>47</v>
      </c>
      <c r="E1151" s="13">
        <v>0</v>
      </c>
      <c r="F1151" s="13">
        <v>0.03</v>
      </c>
      <c r="G1151" s="13">
        <v>0</v>
      </c>
      <c r="H1151" s="13">
        <v>7.0000000000000007E-2</v>
      </c>
      <c r="I1151" s="13">
        <v>0.06</v>
      </c>
      <c r="J1151" s="13">
        <v>0.03</v>
      </c>
      <c r="K1151" s="13">
        <v>0.2</v>
      </c>
      <c r="L1151" s="13">
        <v>0.31</v>
      </c>
      <c r="M1151" s="13">
        <v>0.13</v>
      </c>
      <c r="N1151" s="13">
        <v>10.55</v>
      </c>
      <c r="O1151" s="13">
        <v>13.65</v>
      </c>
      <c r="P1151" s="13">
        <v>5.84</v>
      </c>
      <c r="Q1151" s="13">
        <v>0.06</v>
      </c>
      <c r="R1151" s="13">
        <v>0.06</v>
      </c>
      <c r="S1151" s="13">
        <v>0.14000000000000001</v>
      </c>
      <c r="T1151" s="13">
        <v>3.86</v>
      </c>
      <c r="U1151" s="13">
        <v>0.44</v>
      </c>
      <c r="V1151" s="13">
        <v>0.34</v>
      </c>
      <c r="W1151" s="13">
        <v>0</v>
      </c>
      <c r="X1151" s="13">
        <v>0.15</v>
      </c>
      <c r="Y1151" s="13">
        <v>0</v>
      </c>
      <c r="Z1151" s="13">
        <v>0</v>
      </c>
      <c r="AA1151" s="13">
        <v>5.7000000000000002E-3</v>
      </c>
      <c r="AB1151" s="13">
        <v>1.89E-2</v>
      </c>
      <c r="AC1151" s="13">
        <v>0.99890000000000001</v>
      </c>
      <c r="AD1151" s="13">
        <v>5.7000000000000002E-3</v>
      </c>
      <c r="AE1151" s="13">
        <v>4.1700000000000001E-2</v>
      </c>
      <c r="AF1151" s="13">
        <v>0</v>
      </c>
      <c r="AG1151" s="22" t="s">
        <v>1417</v>
      </c>
    </row>
    <row r="1152" spans="1:33" ht="29.25">
      <c r="A1152" s="19" t="s">
        <v>2133</v>
      </c>
      <c r="B1152" s="13" t="s">
        <v>2134</v>
      </c>
      <c r="C1152" s="13" t="s">
        <v>303</v>
      </c>
      <c r="D1152" s="14" t="s">
        <v>304</v>
      </c>
      <c r="E1152" s="13">
        <v>0.11</v>
      </c>
      <c r="F1152" s="13">
        <v>0.03</v>
      </c>
      <c r="G1152" s="13">
        <v>0</v>
      </c>
      <c r="H1152" s="13">
        <v>1.26</v>
      </c>
      <c r="I1152" s="13">
        <v>0.45</v>
      </c>
      <c r="J1152" s="13">
        <v>7.0000000000000007E-2</v>
      </c>
      <c r="K1152" s="13">
        <v>2.96</v>
      </c>
      <c r="L1152" s="13">
        <v>0.13</v>
      </c>
      <c r="M1152" s="13">
        <v>1.04</v>
      </c>
      <c r="N1152" s="13">
        <v>26.67</v>
      </c>
      <c r="O1152" s="13">
        <v>20.93</v>
      </c>
      <c r="P1152" s="13">
        <v>19.100000000000001</v>
      </c>
      <c r="Q1152" s="13">
        <v>0</v>
      </c>
      <c r="R1152" s="13">
        <v>0.13</v>
      </c>
      <c r="S1152" s="13">
        <v>0.77</v>
      </c>
      <c r="T1152" s="13">
        <v>7.0000000000000007E-2</v>
      </c>
      <c r="U1152" s="13">
        <v>0.24</v>
      </c>
      <c r="V1152" s="13">
        <v>0.88</v>
      </c>
      <c r="W1152" s="13">
        <v>0</v>
      </c>
      <c r="X1152" s="13">
        <v>0</v>
      </c>
      <c r="Y1152" s="13">
        <v>0.23</v>
      </c>
      <c r="Z1152" s="13">
        <v>1.4E-3</v>
      </c>
      <c r="AA1152" s="13">
        <v>2.1499999999999998E-2</v>
      </c>
      <c r="AB1152" s="13">
        <v>4.9599999999999998E-2</v>
      </c>
      <c r="AC1152" s="13">
        <v>0.99850000000000005</v>
      </c>
      <c r="AD1152" s="13">
        <v>6.1999999999999998E-3</v>
      </c>
      <c r="AE1152" s="13">
        <v>1.14E-2</v>
      </c>
      <c r="AF1152" s="13">
        <v>0</v>
      </c>
      <c r="AG1152" s="22" t="s">
        <v>1417</v>
      </c>
    </row>
    <row r="1153" spans="1:33">
      <c r="A1153" s="19" t="s">
        <v>2135</v>
      </c>
      <c r="B1153" s="13" t="s">
        <v>47</v>
      </c>
      <c r="C1153" s="13" t="s">
        <v>2136</v>
      </c>
      <c r="D1153" s="14" t="s">
        <v>47</v>
      </c>
      <c r="E1153" s="13">
        <v>0.04</v>
      </c>
      <c r="F1153" s="13">
        <v>0.53</v>
      </c>
      <c r="G1153" s="13">
        <v>1.42</v>
      </c>
      <c r="H1153" s="13">
        <v>0.13</v>
      </c>
      <c r="I1153" s="13">
        <v>1.25</v>
      </c>
      <c r="J1153" s="13">
        <v>3.8</v>
      </c>
      <c r="K1153" s="13">
        <v>2.74</v>
      </c>
      <c r="L1153" s="13">
        <v>1.43</v>
      </c>
      <c r="M1153" s="13">
        <v>1.29</v>
      </c>
      <c r="N1153" s="13">
        <v>11.25</v>
      </c>
      <c r="O1153" s="13">
        <v>10.76</v>
      </c>
      <c r="P1153" s="13">
        <v>6.2</v>
      </c>
      <c r="Q1153" s="13">
        <v>0.64</v>
      </c>
      <c r="R1153" s="13">
        <v>0.68</v>
      </c>
      <c r="S1153" s="13">
        <v>1.1399999999999999</v>
      </c>
      <c r="T1153" s="13">
        <v>0.12</v>
      </c>
      <c r="U1153" s="13">
        <v>0.16</v>
      </c>
      <c r="V1153" s="13">
        <v>0.18</v>
      </c>
      <c r="W1153" s="13">
        <v>0.43</v>
      </c>
      <c r="X1153" s="13">
        <v>0.12</v>
      </c>
      <c r="Y1153" s="13">
        <v>0</v>
      </c>
      <c r="Z1153" s="13">
        <v>4.8300000000000003E-2</v>
      </c>
      <c r="AA1153" s="13">
        <v>0.114</v>
      </c>
      <c r="AB1153" s="13">
        <v>0.13039999999999999</v>
      </c>
      <c r="AC1153" s="13">
        <v>0.98160000000000003</v>
      </c>
      <c r="AD1153" s="13">
        <v>6.2E-2</v>
      </c>
      <c r="AE1153" s="13">
        <v>1.46E-2</v>
      </c>
      <c r="AF1153" s="13">
        <v>1.09E-2</v>
      </c>
      <c r="AG1153" s="22" t="s">
        <v>1417</v>
      </c>
    </row>
    <row r="1154" spans="1:33">
      <c r="A1154" s="19" t="s">
        <v>2137</v>
      </c>
      <c r="B1154" s="13" t="s">
        <v>47</v>
      </c>
      <c r="C1154" s="13" t="s">
        <v>1547</v>
      </c>
      <c r="D1154" s="14" t="s">
        <v>47</v>
      </c>
      <c r="E1154" s="13">
        <v>0.14000000000000001</v>
      </c>
      <c r="F1154" s="13">
        <v>0.06</v>
      </c>
      <c r="G1154" s="13">
        <v>0.08</v>
      </c>
      <c r="H1154" s="13">
        <v>0.51</v>
      </c>
      <c r="I1154" s="13">
        <v>1.19</v>
      </c>
      <c r="J1154" s="13">
        <v>0.11</v>
      </c>
      <c r="K1154" s="13">
        <v>1.1200000000000001</v>
      </c>
      <c r="L1154" s="13">
        <v>1.1200000000000001</v>
      </c>
      <c r="M1154" s="13">
        <v>0.63</v>
      </c>
      <c r="N1154" s="13">
        <v>32.61</v>
      </c>
      <c r="O1154" s="13">
        <v>44.08</v>
      </c>
      <c r="P1154" s="13">
        <v>29.11</v>
      </c>
      <c r="Q1154" s="13">
        <v>1.61</v>
      </c>
      <c r="R1154" s="13">
        <v>0.96</v>
      </c>
      <c r="S1154" s="13">
        <v>1.22</v>
      </c>
      <c r="T1154" s="13">
        <v>3.14</v>
      </c>
      <c r="U1154" s="13">
        <v>3.21</v>
      </c>
      <c r="V1154" s="13">
        <v>1.63</v>
      </c>
      <c r="W1154" s="13">
        <v>0.48</v>
      </c>
      <c r="X1154" s="13">
        <v>0.42</v>
      </c>
      <c r="Y1154" s="13">
        <v>1.1000000000000001</v>
      </c>
      <c r="Z1154" s="13">
        <v>2.3999999999999998E-3</v>
      </c>
      <c r="AA1154" s="13">
        <v>1.55E-2</v>
      </c>
      <c r="AB1154" s="13">
        <v>3.4099999999999998E-2</v>
      </c>
      <c r="AC1154" s="13">
        <v>0.99390000000000001</v>
      </c>
      <c r="AD1154" s="13">
        <v>3.7199999999999997E-2</v>
      </c>
      <c r="AE1154" s="13">
        <v>9.5699999999999993E-2</v>
      </c>
      <c r="AF1154" s="13">
        <v>1.46E-2</v>
      </c>
      <c r="AG1154" s="22" t="s">
        <v>1417</v>
      </c>
    </row>
    <row r="1155" spans="1:33">
      <c r="A1155" s="19" t="s">
        <v>2138</v>
      </c>
      <c r="B1155" s="13" t="s">
        <v>47</v>
      </c>
      <c r="C1155" s="13" t="s">
        <v>224</v>
      </c>
      <c r="D1155" s="14" t="s">
        <v>47</v>
      </c>
      <c r="E1155" s="13">
        <v>0.14000000000000001</v>
      </c>
      <c r="F1155" s="13">
        <v>0.06</v>
      </c>
      <c r="G1155" s="13">
        <v>0.06</v>
      </c>
      <c r="H1155" s="13">
        <v>0.24</v>
      </c>
      <c r="I1155" s="13">
        <v>0.13</v>
      </c>
      <c r="J1155" s="13">
        <v>0.23</v>
      </c>
      <c r="K1155" s="13">
        <v>0.25</v>
      </c>
      <c r="L1155" s="13">
        <v>0.36</v>
      </c>
      <c r="M1155" s="13">
        <v>0.56000000000000005</v>
      </c>
      <c r="N1155" s="13">
        <v>27.38</v>
      </c>
      <c r="O1155" s="13">
        <v>71.63</v>
      </c>
      <c r="P1155" s="13">
        <v>42.91</v>
      </c>
      <c r="Q1155" s="13">
        <v>0.56999999999999995</v>
      </c>
      <c r="R1155" s="13">
        <v>0.09</v>
      </c>
      <c r="S1155" s="13">
        <v>0.1</v>
      </c>
      <c r="T1155" s="13">
        <v>0.75</v>
      </c>
      <c r="U1155" s="13">
        <v>0.34</v>
      </c>
      <c r="V1155" s="13">
        <v>0.44</v>
      </c>
      <c r="W1155" s="13">
        <v>0.11</v>
      </c>
      <c r="X1155" s="13">
        <v>0.11</v>
      </c>
      <c r="Y1155" s="13">
        <v>0.15</v>
      </c>
      <c r="Z1155" s="13">
        <v>1.4E-3</v>
      </c>
      <c r="AA1155" s="13">
        <v>5.4000000000000003E-3</v>
      </c>
      <c r="AB1155" s="13">
        <v>8.3999999999999995E-3</v>
      </c>
      <c r="AC1155" s="13">
        <v>0.99990000000000001</v>
      </c>
      <c r="AD1155" s="13">
        <v>2.3E-3</v>
      </c>
      <c r="AE1155" s="13">
        <v>1.03E-2</v>
      </c>
      <c r="AF1155" s="13">
        <v>2.5999999999999999E-3</v>
      </c>
      <c r="AG1155" s="22" t="s">
        <v>1417</v>
      </c>
    </row>
    <row r="1156" spans="1:33">
      <c r="A1156" s="19" t="s">
        <v>2139</v>
      </c>
      <c r="B1156" s="13" t="s">
        <v>47</v>
      </c>
      <c r="C1156" s="13" t="s">
        <v>2140</v>
      </c>
      <c r="D1156" s="14" t="s">
        <v>2141</v>
      </c>
      <c r="E1156" s="13">
        <v>0.14000000000000001</v>
      </c>
      <c r="F1156" s="13">
        <v>0.15</v>
      </c>
      <c r="G1156" s="13">
        <v>0.19</v>
      </c>
      <c r="H1156" s="13">
        <v>0.16</v>
      </c>
      <c r="I1156" s="13">
        <v>0.33</v>
      </c>
      <c r="J1156" s="13">
        <v>0.56000000000000005</v>
      </c>
      <c r="K1156" s="13">
        <v>0.2</v>
      </c>
      <c r="L1156" s="13">
        <v>0.14000000000000001</v>
      </c>
      <c r="M1156" s="13">
        <v>0.38</v>
      </c>
      <c r="N1156" s="13">
        <v>25.58</v>
      </c>
      <c r="O1156" s="13">
        <v>39.36</v>
      </c>
      <c r="P1156" s="13">
        <v>28.57</v>
      </c>
      <c r="Q1156" s="13">
        <v>0.12</v>
      </c>
      <c r="R1156" s="13">
        <v>0.23</v>
      </c>
      <c r="S1156" s="13">
        <v>0.34</v>
      </c>
      <c r="T1156" s="13">
        <v>0.82</v>
      </c>
      <c r="U1156" s="13">
        <v>1.2</v>
      </c>
      <c r="V1156" s="13">
        <v>0.28000000000000003</v>
      </c>
      <c r="W1156" s="13">
        <v>0</v>
      </c>
      <c r="X1156" s="13">
        <v>0</v>
      </c>
      <c r="Y1156" s="13">
        <v>0.21</v>
      </c>
      <c r="Z1156" s="13">
        <v>5.1999999999999998E-3</v>
      </c>
      <c r="AA1156" s="13">
        <v>1.15E-2</v>
      </c>
      <c r="AB1156" s="13">
        <v>7.0000000000000001E-3</v>
      </c>
      <c r="AC1156" s="13">
        <v>0.99950000000000006</v>
      </c>
      <c r="AD1156" s="13">
        <v>8.0000000000000002E-3</v>
      </c>
      <c r="AE1156" s="13">
        <v>2.87E-2</v>
      </c>
      <c r="AF1156" s="13">
        <v>0</v>
      </c>
      <c r="AG1156" s="22" t="s">
        <v>1417</v>
      </c>
    </row>
    <row r="1157" spans="1:33">
      <c r="A1157" s="19" t="s">
        <v>2142</v>
      </c>
      <c r="B1157" s="13" t="s">
        <v>47</v>
      </c>
      <c r="C1157" s="13" t="s">
        <v>230</v>
      </c>
      <c r="D1157" s="14" t="s">
        <v>47</v>
      </c>
      <c r="E1157" s="13">
        <v>0.09</v>
      </c>
      <c r="F1157" s="13">
        <v>0.11</v>
      </c>
      <c r="G1157" s="13">
        <v>0</v>
      </c>
      <c r="H1157" s="13">
        <v>0.59</v>
      </c>
      <c r="I1157" s="13">
        <v>0.54</v>
      </c>
      <c r="J1157" s="13">
        <v>0.02</v>
      </c>
      <c r="K1157" s="13">
        <v>0.96</v>
      </c>
      <c r="L1157" s="13">
        <v>0.36</v>
      </c>
      <c r="M1157" s="13">
        <v>1</v>
      </c>
      <c r="N1157" s="13">
        <v>19.13</v>
      </c>
      <c r="O1157" s="13">
        <v>31.17</v>
      </c>
      <c r="P1157" s="13">
        <v>28.53</v>
      </c>
      <c r="Q1157" s="13">
        <v>0.05</v>
      </c>
      <c r="R1157" s="13">
        <v>0.13</v>
      </c>
      <c r="S1157" s="13">
        <v>0.06</v>
      </c>
      <c r="T1157" s="13">
        <v>0.11</v>
      </c>
      <c r="U1157" s="13">
        <v>0</v>
      </c>
      <c r="V1157" s="13">
        <v>0.23</v>
      </c>
      <c r="W1157" s="13">
        <v>0.34</v>
      </c>
      <c r="X1157" s="13">
        <v>0</v>
      </c>
      <c r="Y1157" s="13">
        <v>0.05</v>
      </c>
      <c r="Z1157" s="13">
        <v>3.2000000000000002E-3</v>
      </c>
      <c r="AA1157" s="13">
        <v>1.89E-2</v>
      </c>
      <c r="AB1157" s="13">
        <v>3.3599999999999998E-2</v>
      </c>
      <c r="AC1157" s="13">
        <v>0.99919999999999998</v>
      </c>
      <c r="AD1157" s="13">
        <v>2.0999999999999999E-3</v>
      </c>
      <c r="AE1157" s="13">
        <v>3.8999999999999998E-3</v>
      </c>
      <c r="AF1157" s="13">
        <v>1.8E-3</v>
      </c>
      <c r="AG1157" s="22" t="s">
        <v>1417</v>
      </c>
    </row>
    <row r="1158" spans="1:33">
      <c r="A1158" s="19" t="s">
        <v>2143</v>
      </c>
      <c r="B1158" s="13" t="s">
        <v>47</v>
      </c>
      <c r="C1158" s="13" t="s">
        <v>2144</v>
      </c>
      <c r="D1158" s="14" t="s">
        <v>47</v>
      </c>
      <c r="E1158" s="13">
        <v>0.32</v>
      </c>
      <c r="F1158" s="13">
        <v>0.1</v>
      </c>
      <c r="G1158" s="13">
        <v>0.1</v>
      </c>
      <c r="H1158" s="13">
        <v>2.57</v>
      </c>
      <c r="I1158" s="13">
        <v>1.26</v>
      </c>
      <c r="J1158" s="13">
        <v>0.51</v>
      </c>
      <c r="K1158" s="13">
        <v>13.18</v>
      </c>
      <c r="L1158" s="13">
        <v>0.82</v>
      </c>
      <c r="M1158" s="13">
        <v>1.33</v>
      </c>
      <c r="N1158" s="13">
        <v>576.70000000000005</v>
      </c>
      <c r="O1158" s="13">
        <v>854.08</v>
      </c>
      <c r="P1158" s="13">
        <v>617.95000000000005</v>
      </c>
      <c r="Q1158" s="13">
        <v>0.54</v>
      </c>
      <c r="R1158" s="13">
        <v>0.08</v>
      </c>
      <c r="S1158" s="13">
        <v>0.3</v>
      </c>
      <c r="T1158" s="13">
        <v>88</v>
      </c>
      <c r="U1158" s="13">
        <v>5.17</v>
      </c>
      <c r="V1158" s="13">
        <v>27.02</v>
      </c>
      <c r="W1158" s="13">
        <v>0</v>
      </c>
      <c r="X1158" s="13">
        <v>0</v>
      </c>
      <c r="Y1158" s="13">
        <v>0</v>
      </c>
      <c r="Z1158" s="13">
        <v>2.0000000000000001E-4</v>
      </c>
      <c r="AA1158" s="13">
        <v>2E-3</v>
      </c>
      <c r="AB1158" s="13">
        <v>2.2000000000000001E-3</v>
      </c>
      <c r="AC1158" s="13">
        <v>0.999</v>
      </c>
      <c r="AD1158" s="13">
        <v>5.0000000000000001E-4</v>
      </c>
      <c r="AE1158" s="13">
        <v>4.3700000000000003E-2</v>
      </c>
      <c r="AF1158" s="13">
        <v>0</v>
      </c>
      <c r="AG1158" s="22" t="s">
        <v>1417</v>
      </c>
    </row>
    <row r="1159" spans="1:33">
      <c r="A1159" s="19" t="s">
        <v>2145</v>
      </c>
      <c r="B1159" s="13" t="s">
        <v>47</v>
      </c>
      <c r="C1159" s="13" t="s">
        <v>2146</v>
      </c>
      <c r="D1159" s="14" t="s">
        <v>1039</v>
      </c>
      <c r="E1159" s="13">
        <v>0.99</v>
      </c>
      <c r="F1159" s="13">
        <v>7.85</v>
      </c>
      <c r="G1159" s="13">
        <v>3.18</v>
      </c>
      <c r="H1159" s="13">
        <v>0.65</v>
      </c>
      <c r="I1159" s="13">
        <v>0.26</v>
      </c>
      <c r="J1159" s="13">
        <v>6.38</v>
      </c>
      <c r="K1159" s="13">
        <v>4.41</v>
      </c>
      <c r="L1159" s="13">
        <v>0.34</v>
      </c>
      <c r="M1159" s="13">
        <v>1.5</v>
      </c>
      <c r="N1159" s="13">
        <v>28.57</v>
      </c>
      <c r="O1159" s="13">
        <v>26.84</v>
      </c>
      <c r="P1159" s="13">
        <v>30.92</v>
      </c>
      <c r="Q1159" s="13">
        <v>1.79</v>
      </c>
      <c r="R1159" s="13">
        <v>0.09</v>
      </c>
      <c r="S1159" s="13">
        <v>0.59</v>
      </c>
      <c r="T1159" s="13">
        <v>2.84</v>
      </c>
      <c r="U1159" s="13">
        <v>0.28000000000000003</v>
      </c>
      <c r="V1159" s="13">
        <v>0.16</v>
      </c>
      <c r="W1159" s="13">
        <v>1.81</v>
      </c>
      <c r="X1159" s="13">
        <v>71.08</v>
      </c>
      <c r="Y1159" s="13">
        <v>2.93</v>
      </c>
      <c r="Z1159" s="13">
        <v>0.10979999999999999</v>
      </c>
      <c r="AA1159" s="13">
        <v>2.2499999999999999E-2</v>
      </c>
      <c r="AB1159" s="13">
        <v>5.1799999999999999E-2</v>
      </c>
      <c r="AC1159" s="13">
        <v>0.9869</v>
      </c>
      <c r="AD1159" s="13">
        <v>2.0400000000000001E-2</v>
      </c>
      <c r="AE1159" s="13">
        <v>9.7000000000000003E-3</v>
      </c>
      <c r="AF1159" s="13">
        <v>0.1012</v>
      </c>
      <c r="AG1159" s="22" t="s">
        <v>1417</v>
      </c>
    </row>
    <row r="1160" spans="1:33">
      <c r="A1160" s="19" t="s">
        <v>2147</v>
      </c>
      <c r="B1160" s="13" t="s">
        <v>47</v>
      </c>
      <c r="C1160" s="13" t="s">
        <v>2148</v>
      </c>
      <c r="D1160" s="14" t="s">
        <v>2149</v>
      </c>
      <c r="E1160" s="13">
        <v>0</v>
      </c>
      <c r="F1160" s="13">
        <v>0</v>
      </c>
      <c r="G1160" s="13">
        <v>0</v>
      </c>
      <c r="H1160" s="13">
        <v>0</v>
      </c>
      <c r="I1160" s="13">
        <v>0</v>
      </c>
      <c r="J1160" s="13">
        <v>0</v>
      </c>
      <c r="K1160" s="13">
        <v>0</v>
      </c>
      <c r="L1160" s="13">
        <v>0</v>
      </c>
      <c r="M1160" s="13">
        <v>0</v>
      </c>
      <c r="N1160" s="13">
        <v>101.31</v>
      </c>
      <c r="O1160" s="13">
        <v>109.05</v>
      </c>
      <c r="P1160" s="13">
        <v>56.23</v>
      </c>
      <c r="Q1160" s="13">
        <v>0.08</v>
      </c>
      <c r="R1160" s="13">
        <v>0.09</v>
      </c>
      <c r="S1160" s="13">
        <v>0.03</v>
      </c>
      <c r="T1160" s="13">
        <v>0.03</v>
      </c>
      <c r="U1160" s="13">
        <v>0.03</v>
      </c>
      <c r="V1160" s="13">
        <v>0.03</v>
      </c>
      <c r="W1160" s="13">
        <v>0</v>
      </c>
      <c r="X1160" s="13">
        <v>0</v>
      </c>
      <c r="Y1160" s="13">
        <v>0</v>
      </c>
      <c r="Z1160" s="13">
        <v>0</v>
      </c>
      <c r="AA1160" s="13">
        <v>0</v>
      </c>
      <c r="AB1160" s="13">
        <v>0</v>
      </c>
      <c r="AC1160" s="13">
        <v>1</v>
      </c>
      <c r="AD1160" s="13">
        <v>8.0000000000000004E-4</v>
      </c>
      <c r="AE1160" s="13">
        <v>2.9999999999999997E-4</v>
      </c>
      <c r="AF1160" s="13">
        <v>0</v>
      </c>
      <c r="AG1160" s="22" t="s">
        <v>1417</v>
      </c>
    </row>
    <row r="1161" spans="1:33">
      <c r="A1161" s="19" t="s">
        <v>2150</v>
      </c>
      <c r="B1161" s="13" t="s">
        <v>47</v>
      </c>
      <c r="C1161" s="13" t="s">
        <v>1374</v>
      </c>
      <c r="D1161" s="14" t="s">
        <v>47</v>
      </c>
      <c r="E1161" s="13">
        <v>0</v>
      </c>
      <c r="F1161" s="13">
        <v>0</v>
      </c>
      <c r="G1161" s="13">
        <v>0</v>
      </c>
      <c r="H1161" s="13">
        <v>0</v>
      </c>
      <c r="I1161" s="13">
        <v>0.15</v>
      </c>
      <c r="J1161" s="13">
        <v>0</v>
      </c>
      <c r="K1161" s="13">
        <v>0.88</v>
      </c>
      <c r="L1161" s="13">
        <v>0.24</v>
      </c>
      <c r="M1161" s="13">
        <v>0.14000000000000001</v>
      </c>
      <c r="N1161" s="13">
        <v>10.29</v>
      </c>
      <c r="O1161" s="13">
        <v>5.8</v>
      </c>
      <c r="P1161" s="13">
        <v>1.52</v>
      </c>
      <c r="Q1161" s="13">
        <v>0</v>
      </c>
      <c r="R1161" s="13">
        <v>0.04</v>
      </c>
      <c r="S1161" s="13">
        <v>0.02</v>
      </c>
      <c r="T1161" s="13">
        <v>0</v>
      </c>
      <c r="U1161" s="13">
        <v>0</v>
      </c>
      <c r="V1161" s="13">
        <v>0.05</v>
      </c>
      <c r="W1161" s="13">
        <v>0.61</v>
      </c>
      <c r="X1161" s="13">
        <v>0.17</v>
      </c>
      <c r="Y1161" s="13">
        <v>0</v>
      </c>
      <c r="Z1161" s="13">
        <v>0</v>
      </c>
      <c r="AA1161" s="13">
        <v>0</v>
      </c>
      <c r="AB1161" s="13">
        <v>4.1300000000000003E-2</v>
      </c>
      <c r="AC1161" s="13">
        <v>0.99870000000000003</v>
      </c>
      <c r="AD1161" s="13">
        <v>3.3999999999999998E-3</v>
      </c>
      <c r="AE1161" s="13">
        <v>0</v>
      </c>
      <c r="AF1161" s="13">
        <v>2.93E-2</v>
      </c>
      <c r="AG1161" s="22" t="s">
        <v>1417</v>
      </c>
    </row>
    <row r="1162" spans="1:33">
      <c r="A1162" s="19" t="s">
        <v>2151</v>
      </c>
      <c r="B1162" s="13" t="s">
        <v>47</v>
      </c>
      <c r="C1162" s="13" t="s">
        <v>606</v>
      </c>
      <c r="D1162" s="14" t="s">
        <v>47</v>
      </c>
      <c r="E1162" s="13">
        <v>0</v>
      </c>
      <c r="F1162" s="13">
        <v>0</v>
      </c>
      <c r="G1162" s="13">
        <v>0.03</v>
      </c>
      <c r="H1162" s="13">
        <v>0.35</v>
      </c>
      <c r="I1162" s="13">
        <v>0.44</v>
      </c>
      <c r="J1162" s="13">
        <v>0.06</v>
      </c>
      <c r="K1162" s="13">
        <v>1</v>
      </c>
      <c r="L1162" s="13">
        <v>0.28999999999999998</v>
      </c>
      <c r="M1162" s="13">
        <v>0.42</v>
      </c>
      <c r="N1162" s="13">
        <v>10.34</v>
      </c>
      <c r="O1162" s="13">
        <v>9.6</v>
      </c>
      <c r="P1162" s="13">
        <v>5.3</v>
      </c>
      <c r="Q1162" s="13">
        <v>0.45</v>
      </c>
      <c r="R1162" s="13">
        <v>0.72</v>
      </c>
      <c r="S1162" s="13">
        <v>1.1499999999999999</v>
      </c>
      <c r="T1162" s="13">
        <v>0.38</v>
      </c>
      <c r="U1162" s="13">
        <v>0.53</v>
      </c>
      <c r="V1162" s="13">
        <v>0.13</v>
      </c>
      <c r="W1162" s="13">
        <v>0.06</v>
      </c>
      <c r="X1162" s="13">
        <v>0</v>
      </c>
      <c r="Y1162" s="13">
        <v>0</v>
      </c>
      <c r="Z1162" s="13">
        <v>0</v>
      </c>
      <c r="AA1162" s="13">
        <v>3.6299999999999999E-2</v>
      </c>
      <c r="AB1162" s="13">
        <v>4.3499999999999997E-2</v>
      </c>
      <c r="AC1162" s="13">
        <v>0.99480000000000002</v>
      </c>
      <c r="AD1162" s="13">
        <v>7.46E-2</v>
      </c>
      <c r="AE1162" s="13">
        <v>3.9399999999999998E-2</v>
      </c>
      <c r="AF1162" s="13">
        <v>0</v>
      </c>
      <c r="AG1162" s="22" t="s">
        <v>1417</v>
      </c>
    </row>
    <row r="1163" spans="1:33">
      <c r="A1163" s="19" t="s">
        <v>2152</v>
      </c>
      <c r="B1163" s="13" t="s">
        <v>47</v>
      </c>
      <c r="C1163" s="13" t="s">
        <v>606</v>
      </c>
      <c r="D1163" s="14" t="s">
        <v>47</v>
      </c>
      <c r="E1163" s="13">
        <v>0</v>
      </c>
      <c r="F1163" s="13">
        <v>0</v>
      </c>
      <c r="G1163" s="13">
        <v>0</v>
      </c>
      <c r="H1163" s="13">
        <v>1.41</v>
      </c>
      <c r="I1163" s="13">
        <v>0.43</v>
      </c>
      <c r="J1163" s="13">
        <v>0</v>
      </c>
      <c r="K1163" s="13">
        <v>0.63</v>
      </c>
      <c r="L1163" s="13">
        <v>0.16</v>
      </c>
      <c r="M1163" s="13">
        <v>0.54</v>
      </c>
      <c r="N1163" s="13">
        <v>6.76</v>
      </c>
      <c r="O1163" s="13">
        <v>2.3199999999999998</v>
      </c>
      <c r="P1163" s="13">
        <v>2.63</v>
      </c>
      <c r="Q1163" s="13">
        <v>0.12</v>
      </c>
      <c r="R1163" s="13">
        <v>0</v>
      </c>
      <c r="S1163" s="13">
        <v>0.02</v>
      </c>
      <c r="T1163" s="13">
        <v>0.69</v>
      </c>
      <c r="U1163" s="13">
        <v>0.16</v>
      </c>
      <c r="V1163" s="13">
        <v>0.5</v>
      </c>
      <c r="W1163" s="13">
        <v>0.19</v>
      </c>
      <c r="X1163" s="13">
        <v>0</v>
      </c>
      <c r="Y1163" s="13">
        <v>0.08</v>
      </c>
      <c r="Z1163" s="13">
        <v>0</v>
      </c>
      <c r="AA1163" s="13">
        <v>0.1555</v>
      </c>
      <c r="AB1163" s="13">
        <v>0.19520000000000001</v>
      </c>
      <c r="AC1163" s="13">
        <v>0.95089999999999997</v>
      </c>
      <c r="AD1163" s="13">
        <v>7.1999999999999998E-3</v>
      </c>
      <c r="AE1163" s="13">
        <v>0.18079999999999999</v>
      </c>
      <c r="AF1163" s="13">
        <v>2.8899999999999999E-2</v>
      </c>
      <c r="AG1163" s="22" t="s">
        <v>1417</v>
      </c>
    </row>
    <row r="1164" spans="1:33">
      <c r="A1164" s="19" t="s">
        <v>2153</v>
      </c>
      <c r="B1164" s="13" t="s">
        <v>47</v>
      </c>
      <c r="C1164" s="13" t="s">
        <v>319</v>
      </c>
      <c r="D1164" s="14" t="s">
        <v>47</v>
      </c>
      <c r="E1164" s="13">
        <v>0.45</v>
      </c>
      <c r="F1164" s="13">
        <v>0.76</v>
      </c>
      <c r="G1164" s="13">
        <v>0.56000000000000005</v>
      </c>
      <c r="H1164" s="13">
        <v>0.28000000000000003</v>
      </c>
      <c r="I1164" s="13">
        <v>0.17</v>
      </c>
      <c r="J1164" s="13">
        <v>0.69</v>
      </c>
      <c r="K1164" s="13">
        <v>0.17</v>
      </c>
      <c r="L1164" s="13">
        <v>0.26</v>
      </c>
      <c r="M1164" s="13">
        <v>0.27</v>
      </c>
      <c r="N1164" s="13">
        <v>9.9499999999999993</v>
      </c>
      <c r="O1164" s="13">
        <v>7.55</v>
      </c>
      <c r="P1164" s="13">
        <v>5.48</v>
      </c>
      <c r="Q1164" s="13">
        <v>1.81</v>
      </c>
      <c r="R1164" s="13">
        <v>3.11</v>
      </c>
      <c r="S1164" s="13">
        <v>0.55000000000000004</v>
      </c>
      <c r="T1164" s="13">
        <v>0.06</v>
      </c>
      <c r="U1164" s="13">
        <v>0</v>
      </c>
      <c r="V1164" s="13">
        <v>0.11</v>
      </c>
      <c r="W1164" s="13">
        <v>0.05</v>
      </c>
      <c r="X1164" s="13">
        <v>0</v>
      </c>
      <c r="Y1164" s="13">
        <v>7.18</v>
      </c>
      <c r="Z1164" s="13">
        <v>7.1900000000000006E-2</v>
      </c>
      <c r="AA1164" s="13">
        <v>3.5900000000000001E-2</v>
      </c>
      <c r="AB1164" s="13">
        <v>3.3399999999999999E-2</v>
      </c>
      <c r="AC1164" s="13">
        <v>0.96870000000000001</v>
      </c>
      <c r="AD1164" s="13">
        <v>0.23219999999999999</v>
      </c>
      <c r="AE1164" s="13">
        <v>7.7000000000000002E-3</v>
      </c>
      <c r="AF1164" s="13">
        <v>6.4000000000000003E-3</v>
      </c>
      <c r="AG1164" s="22" t="s">
        <v>1417</v>
      </c>
    </row>
    <row r="1165" spans="1:33" ht="29.25">
      <c r="A1165" s="19" t="s">
        <v>2154</v>
      </c>
      <c r="B1165" s="13" t="s">
        <v>47</v>
      </c>
      <c r="C1165" s="13" t="s">
        <v>1703</v>
      </c>
      <c r="D1165" s="14" t="s">
        <v>1370</v>
      </c>
      <c r="E1165" s="13">
        <v>0.09</v>
      </c>
      <c r="F1165" s="13">
        <v>0.89</v>
      </c>
      <c r="G1165" s="13">
        <v>1.65</v>
      </c>
      <c r="H1165" s="13">
        <v>1.78</v>
      </c>
      <c r="I1165" s="13">
        <v>1.1599999999999999</v>
      </c>
      <c r="J1165" s="13">
        <v>9.15</v>
      </c>
      <c r="K1165" s="13">
        <v>2.57</v>
      </c>
      <c r="L1165" s="13">
        <v>0.73</v>
      </c>
      <c r="M1165" s="13">
        <v>2.4900000000000002</v>
      </c>
      <c r="N1165" s="13">
        <v>20.57</v>
      </c>
      <c r="O1165" s="13">
        <v>15</v>
      </c>
      <c r="P1165" s="13">
        <v>15.35</v>
      </c>
      <c r="Q1165" s="13">
        <v>0.62</v>
      </c>
      <c r="R1165" s="13">
        <v>1.39</v>
      </c>
      <c r="S1165" s="13">
        <v>0.86</v>
      </c>
      <c r="T1165" s="13">
        <v>0.36</v>
      </c>
      <c r="U1165" s="13">
        <v>0.5</v>
      </c>
      <c r="V1165" s="13">
        <v>0.15</v>
      </c>
      <c r="W1165" s="13">
        <v>0.2</v>
      </c>
      <c r="X1165" s="13">
        <v>0</v>
      </c>
      <c r="Y1165" s="13">
        <v>0.35</v>
      </c>
      <c r="Z1165" s="13">
        <v>5.67E-2</v>
      </c>
      <c r="AA1165" s="13">
        <v>0.1133</v>
      </c>
      <c r="AB1165" s="13">
        <v>0.1585</v>
      </c>
      <c r="AC1165" s="13">
        <v>0.97729999999999995</v>
      </c>
      <c r="AD1165" s="13">
        <v>5.4800000000000001E-2</v>
      </c>
      <c r="AE1165" s="13">
        <v>2.29E-2</v>
      </c>
      <c r="AF1165" s="13">
        <v>1.2699999999999999E-2</v>
      </c>
      <c r="AG1165" s="22" t="s">
        <v>1417</v>
      </c>
    </row>
    <row r="1166" spans="1:33">
      <c r="A1166" s="19" t="s">
        <v>2155</v>
      </c>
      <c r="B1166" s="13" t="s">
        <v>47</v>
      </c>
      <c r="C1166" s="13" t="s">
        <v>791</v>
      </c>
      <c r="D1166" s="14" t="s">
        <v>47</v>
      </c>
      <c r="E1166" s="13">
        <v>0</v>
      </c>
      <c r="F1166" s="13">
        <v>0.14000000000000001</v>
      </c>
      <c r="G1166" s="13">
        <v>0.08</v>
      </c>
      <c r="H1166" s="13">
        <v>0.04</v>
      </c>
      <c r="I1166" s="13">
        <v>0.1</v>
      </c>
      <c r="J1166" s="13">
        <v>0</v>
      </c>
      <c r="K1166" s="13">
        <v>0.06</v>
      </c>
      <c r="L1166" s="13">
        <v>0.04</v>
      </c>
      <c r="M1166" s="13">
        <v>0.21</v>
      </c>
      <c r="N1166" s="13">
        <v>47.5</v>
      </c>
      <c r="O1166" s="13">
        <v>105.06</v>
      </c>
      <c r="P1166" s="13">
        <v>87.03</v>
      </c>
      <c r="Q1166" s="13">
        <v>0.16</v>
      </c>
      <c r="R1166" s="13">
        <v>0</v>
      </c>
      <c r="S1166" s="13">
        <v>0.14000000000000001</v>
      </c>
      <c r="T1166" s="13">
        <v>1.82</v>
      </c>
      <c r="U1166" s="13">
        <v>0.42</v>
      </c>
      <c r="V1166" s="13">
        <v>0.23</v>
      </c>
      <c r="W1166" s="13">
        <v>0</v>
      </c>
      <c r="X1166" s="13">
        <v>0</v>
      </c>
      <c r="Y1166" s="13">
        <v>0.1</v>
      </c>
      <c r="Z1166" s="13">
        <v>8.9999999999999998E-4</v>
      </c>
      <c r="AA1166" s="13">
        <v>5.0000000000000001E-4</v>
      </c>
      <c r="AB1166" s="13">
        <v>6.9999999999999999E-4</v>
      </c>
      <c r="AC1166" s="13">
        <v>1</v>
      </c>
      <c r="AD1166" s="13">
        <v>1.6000000000000001E-3</v>
      </c>
      <c r="AE1166" s="13">
        <v>4.7999999999999996E-3</v>
      </c>
      <c r="AF1166" s="13">
        <v>0</v>
      </c>
      <c r="AG1166" s="22" t="s">
        <v>1417</v>
      </c>
    </row>
    <row r="1167" spans="1:33">
      <c r="A1167" s="19" t="s">
        <v>2156</v>
      </c>
      <c r="B1167" s="13" t="s">
        <v>47</v>
      </c>
      <c r="C1167" s="13" t="s">
        <v>934</v>
      </c>
      <c r="D1167" s="14" t="s">
        <v>47</v>
      </c>
      <c r="E1167" s="13">
        <v>9.25</v>
      </c>
      <c r="F1167" s="13">
        <v>1.08</v>
      </c>
      <c r="G1167" s="13">
        <v>0.14000000000000001</v>
      </c>
      <c r="H1167" s="13">
        <v>11.69</v>
      </c>
      <c r="I1167" s="13">
        <v>3.29</v>
      </c>
      <c r="J1167" s="13">
        <v>4.1500000000000004</v>
      </c>
      <c r="K1167" s="13">
        <v>12.86</v>
      </c>
      <c r="L1167" s="13">
        <v>5.91</v>
      </c>
      <c r="M1167" s="13">
        <v>4.03</v>
      </c>
      <c r="N1167" s="13">
        <v>59.42</v>
      </c>
      <c r="O1167" s="13">
        <v>55.4</v>
      </c>
      <c r="P1167" s="13">
        <v>48.46</v>
      </c>
      <c r="Q1167" s="13">
        <v>18.850000000000001</v>
      </c>
      <c r="R1167" s="13">
        <v>3.46</v>
      </c>
      <c r="S1167" s="13">
        <v>10.55</v>
      </c>
      <c r="T1167" s="13">
        <v>4.97</v>
      </c>
      <c r="U1167" s="13">
        <v>2.16</v>
      </c>
      <c r="V1167" s="13">
        <v>1.69</v>
      </c>
      <c r="W1167" s="13">
        <v>9.2899999999999991</v>
      </c>
      <c r="X1167" s="13">
        <v>2.54</v>
      </c>
      <c r="Y1167" s="13">
        <v>9.41</v>
      </c>
      <c r="Z1167" s="13">
        <v>1.8700000000000001E-2</v>
      </c>
      <c r="AA1167" s="13">
        <v>7.1999999999999995E-2</v>
      </c>
      <c r="AB1167" s="13">
        <v>0.10249999999999999</v>
      </c>
      <c r="AC1167" s="13">
        <v>0.96079999999999999</v>
      </c>
      <c r="AD1167" s="13">
        <v>0.183</v>
      </c>
      <c r="AE1167" s="13">
        <v>3.7499999999999999E-2</v>
      </c>
      <c r="AF1167" s="13">
        <v>0.16109999999999999</v>
      </c>
      <c r="AG1167" s="22" t="s">
        <v>1417</v>
      </c>
    </row>
    <row r="1168" spans="1:33">
      <c r="A1168" s="19" t="s">
        <v>2157</v>
      </c>
      <c r="B1168" s="13" t="s">
        <v>47</v>
      </c>
      <c r="C1168" s="13" t="s">
        <v>224</v>
      </c>
      <c r="D1168" s="14" t="s">
        <v>47</v>
      </c>
      <c r="E1168" s="13">
        <v>0</v>
      </c>
      <c r="F1168" s="13">
        <v>0.13</v>
      </c>
      <c r="G1168" s="13">
        <v>0.04</v>
      </c>
      <c r="H1168" s="13">
        <v>0.06</v>
      </c>
      <c r="I1168" s="13">
        <v>0.04</v>
      </c>
      <c r="J1168" s="13">
        <v>0</v>
      </c>
      <c r="K1168" s="13">
        <v>0</v>
      </c>
      <c r="L1168" s="13">
        <v>0</v>
      </c>
      <c r="M1168" s="13">
        <v>0.08</v>
      </c>
      <c r="N1168" s="13">
        <v>23.51</v>
      </c>
      <c r="O1168" s="13">
        <v>92.51</v>
      </c>
      <c r="P1168" s="13">
        <v>50.74</v>
      </c>
      <c r="Q1168" s="13">
        <v>0</v>
      </c>
      <c r="R1168" s="13">
        <v>0</v>
      </c>
      <c r="S1168" s="13">
        <v>0.02</v>
      </c>
      <c r="T1168" s="13">
        <v>0</v>
      </c>
      <c r="U1168" s="13">
        <v>0.9</v>
      </c>
      <c r="V1168" s="13">
        <v>0</v>
      </c>
      <c r="W1168" s="13">
        <v>0.04</v>
      </c>
      <c r="X1168" s="13">
        <v>0.09</v>
      </c>
      <c r="Y1168" s="13">
        <v>0</v>
      </c>
      <c r="Z1168" s="13">
        <v>8.0000000000000004E-4</v>
      </c>
      <c r="AA1168" s="13">
        <v>8.0000000000000004E-4</v>
      </c>
      <c r="AB1168" s="13">
        <v>0</v>
      </c>
      <c r="AC1168" s="13">
        <v>1</v>
      </c>
      <c r="AD1168" s="13">
        <v>0</v>
      </c>
      <c r="AE1168" s="13">
        <v>0</v>
      </c>
      <c r="AF1168" s="13">
        <v>8.0000000000000004E-4</v>
      </c>
      <c r="AG1168" s="22" t="s">
        <v>1417</v>
      </c>
    </row>
    <row r="1169" spans="1:33">
      <c r="A1169" s="19" t="s">
        <v>2158</v>
      </c>
      <c r="B1169" s="13" t="s">
        <v>47</v>
      </c>
      <c r="C1169" s="13" t="s">
        <v>679</v>
      </c>
      <c r="D1169" s="14" t="s">
        <v>47</v>
      </c>
      <c r="E1169" s="13">
        <v>0</v>
      </c>
      <c r="F1169" s="13">
        <v>0.56000000000000005</v>
      </c>
      <c r="G1169" s="13">
        <v>0.08</v>
      </c>
      <c r="H1169" s="13">
        <v>0</v>
      </c>
      <c r="I1169" s="13">
        <v>0</v>
      </c>
      <c r="J1169" s="13">
        <v>0</v>
      </c>
      <c r="K1169" s="13">
        <v>0.06</v>
      </c>
      <c r="L1169" s="13">
        <v>0.04</v>
      </c>
      <c r="M1169" s="13">
        <v>0</v>
      </c>
      <c r="N1169" s="13">
        <v>45.85</v>
      </c>
      <c r="O1169" s="13">
        <v>60.64</v>
      </c>
      <c r="P1169" s="13">
        <v>36.86</v>
      </c>
      <c r="Q1169" s="13">
        <v>0</v>
      </c>
      <c r="R1169" s="13">
        <v>0</v>
      </c>
      <c r="S1169" s="13">
        <v>0.01</v>
      </c>
      <c r="T1169" s="13">
        <v>0.81</v>
      </c>
      <c r="U1169" s="13">
        <v>13.58</v>
      </c>
      <c r="V1169" s="13">
        <v>0.28999999999999998</v>
      </c>
      <c r="W1169" s="13">
        <v>0</v>
      </c>
      <c r="X1169" s="13">
        <v>0</v>
      </c>
      <c r="Y1169" s="13">
        <v>0.08</v>
      </c>
      <c r="Z1169" s="13">
        <v>1.6999999999999999E-3</v>
      </c>
      <c r="AA1169" s="13">
        <v>0</v>
      </c>
      <c r="AB1169" s="13">
        <v>8.9999999999999998E-4</v>
      </c>
      <c r="AC1169" s="13">
        <v>0.99980000000000002</v>
      </c>
      <c r="AD1169" s="13">
        <v>0</v>
      </c>
      <c r="AE1169" s="13">
        <v>1.77E-2</v>
      </c>
      <c r="AF1169" s="13">
        <v>0</v>
      </c>
      <c r="AG1169" s="22" t="s">
        <v>1417</v>
      </c>
    </row>
    <row r="1170" spans="1:33">
      <c r="A1170" s="19" t="s">
        <v>2159</v>
      </c>
      <c r="B1170" s="13" t="s">
        <v>47</v>
      </c>
      <c r="C1170" s="13" t="s">
        <v>89</v>
      </c>
      <c r="D1170" s="14" t="s">
        <v>47</v>
      </c>
      <c r="E1170" s="13">
        <v>0</v>
      </c>
      <c r="F1170" s="13">
        <v>0</v>
      </c>
      <c r="G1170" s="13">
        <v>0</v>
      </c>
      <c r="H1170" s="13">
        <v>0</v>
      </c>
      <c r="I1170" s="13">
        <v>0</v>
      </c>
      <c r="J1170" s="13">
        <v>0</v>
      </c>
      <c r="K1170" s="13">
        <v>0</v>
      </c>
      <c r="L1170" s="13">
        <v>0</v>
      </c>
      <c r="M1170" s="13">
        <v>0.21</v>
      </c>
      <c r="N1170" s="13">
        <v>85.76</v>
      </c>
      <c r="O1170" s="13">
        <v>124.52</v>
      </c>
      <c r="P1170" s="13">
        <v>56.24</v>
      </c>
      <c r="Q1170" s="13">
        <v>0</v>
      </c>
      <c r="R1170" s="13">
        <v>0.04</v>
      </c>
      <c r="S1170" s="13">
        <v>0.03</v>
      </c>
      <c r="T1170" s="13">
        <v>0</v>
      </c>
      <c r="U1170" s="13">
        <v>0</v>
      </c>
      <c r="V1170" s="13">
        <v>0</v>
      </c>
      <c r="W1170" s="13">
        <v>0</v>
      </c>
      <c r="X1170" s="13">
        <v>0</v>
      </c>
      <c r="Y1170" s="13">
        <v>0</v>
      </c>
      <c r="Z1170" s="13">
        <v>0</v>
      </c>
      <c r="AA1170" s="13">
        <v>0</v>
      </c>
      <c r="AB1170" s="13">
        <v>0</v>
      </c>
      <c r="AC1170" s="13">
        <v>1</v>
      </c>
      <c r="AD1170" s="13">
        <v>2.9999999999999997E-4</v>
      </c>
      <c r="AE1170" s="13">
        <v>0</v>
      </c>
      <c r="AF1170" s="13">
        <v>0</v>
      </c>
      <c r="AG1170" s="22" t="s">
        <v>1417</v>
      </c>
    </row>
    <row r="1171" spans="1:33" ht="29.25">
      <c r="A1171" s="19" t="s">
        <v>2160</v>
      </c>
      <c r="B1171" s="13" t="s">
        <v>47</v>
      </c>
      <c r="C1171" s="13" t="s">
        <v>105</v>
      </c>
      <c r="D1171" s="14" t="s">
        <v>1633</v>
      </c>
      <c r="E1171" s="13">
        <v>0</v>
      </c>
      <c r="F1171" s="13">
        <v>0</v>
      </c>
      <c r="G1171" s="13">
        <v>0</v>
      </c>
      <c r="H1171" s="13">
        <v>0.56999999999999995</v>
      </c>
      <c r="I1171" s="13">
        <v>0.83</v>
      </c>
      <c r="J1171" s="13">
        <v>0</v>
      </c>
      <c r="K1171" s="13">
        <v>5.4</v>
      </c>
      <c r="L1171" s="13">
        <v>1.9</v>
      </c>
      <c r="M1171" s="13">
        <v>0.75</v>
      </c>
      <c r="N1171" s="13">
        <v>18.84</v>
      </c>
      <c r="O1171" s="13">
        <v>25.91</v>
      </c>
      <c r="P1171" s="13">
        <v>16.05</v>
      </c>
      <c r="Q1171" s="13">
        <v>0.3</v>
      </c>
      <c r="R1171" s="13">
        <v>7.0000000000000007E-2</v>
      </c>
      <c r="S1171" s="13">
        <v>0.05</v>
      </c>
      <c r="T1171" s="13">
        <v>0</v>
      </c>
      <c r="U1171" s="13">
        <v>0.08</v>
      </c>
      <c r="V1171" s="13">
        <v>0.08</v>
      </c>
      <c r="W1171" s="13">
        <v>0</v>
      </c>
      <c r="X1171" s="13">
        <v>0.08</v>
      </c>
      <c r="Y1171" s="13">
        <v>0.08</v>
      </c>
      <c r="Z1171" s="13">
        <v>0</v>
      </c>
      <c r="AA1171" s="13">
        <v>3.0099999999999998E-2</v>
      </c>
      <c r="AB1171" s="13">
        <v>0.1003</v>
      </c>
      <c r="AC1171" s="13">
        <v>0.99450000000000005</v>
      </c>
      <c r="AD1171" s="13">
        <v>3.7000000000000002E-3</v>
      </c>
      <c r="AE1171" s="13">
        <v>4.1999999999999997E-3</v>
      </c>
      <c r="AF1171" s="13">
        <v>4.1999999999999997E-3</v>
      </c>
      <c r="AG1171" s="22" t="s">
        <v>1417</v>
      </c>
    </row>
    <row r="1172" spans="1:33" ht="29.25">
      <c r="A1172" s="19" t="s">
        <v>2161</v>
      </c>
      <c r="B1172" s="13" t="s">
        <v>2162</v>
      </c>
      <c r="C1172" s="13" t="s">
        <v>554</v>
      </c>
      <c r="D1172" s="14" t="s">
        <v>615</v>
      </c>
      <c r="E1172" s="13">
        <v>0</v>
      </c>
      <c r="F1172" s="13">
        <v>0</v>
      </c>
      <c r="G1172" s="13">
        <v>0</v>
      </c>
      <c r="H1172" s="13">
        <v>0</v>
      </c>
      <c r="I1172" s="13">
        <v>0</v>
      </c>
      <c r="J1172" s="13">
        <v>0</v>
      </c>
      <c r="K1172" s="13">
        <v>1.39</v>
      </c>
      <c r="L1172" s="13">
        <v>0.79</v>
      </c>
      <c r="M1172" s="13">
        <v>0.03</v>
      </c>
      <c r="N1172" s="13">
        <v>8.2899999999999991</v>
      </c>
      <c r="O1172" s="13">
        <v>11.06</v>
      </c>
      <c r="P1172" s="13">
        <v>7</v>
      </c>
      <c r="Q1172" s="13">
        <v>0.09</v>
      </c>
      <c r="R1172" s="13">
        <v>0.01</v>
      </c>
      <c r="S1172" s="13">
        <v>0</v>
      </c>
      <c r="T1172" s="13">
        <v>0</v>
      </c>
      <c r="U1172" s="13">
        <v>0.02</v>
      </c>
      <c r="V1172" s="13">
        <v>0.03</v>
      </c>
      <c r="W1172" s="13">
        <v>0</v>
      </c>
      <c r="X1172" s="13">
        <v>0</v>
      </c>
      <c r="Y1172" s="13">
        <v>0</v>
      </c>
      <c r="Z1172" s="13">
        <v>0</v>
      </c>
      <c r="AA1172" s="13">
        <v>0</v>
      </c>
      <c r="AB1172" s="13">
        <v>9.4899999999999998E-2</v>
      </c>
      <c r="AC1172" s="13">
        <v>0.99550000000000005</v>
      </c>
      <c r="AD1172" s="13">
        <v>1.1999999999999999E-3</v>
      </c>
      <c r="AE1172" s="13">
        <v>2.3999999999999998E-3</v>
      </c>
      <c r="AF1172" s="13">
        <v>0</v>
      </c>
      <c r="AG1172" s="22" t="s">
        <v>1417</v>
      </c>
    </row>
    <row r="1173" spans="1:33">
      <c r="A1173" s="19" t="s">
        <v>2163</v>
      </c>
      <c r="B1173" s="13" t="s">
        <v>47</v>
      </c>
      <c r="C1173" s="13" t="s">
        <v>2164</v>
      </c>
      <c r="D1173" s="14" t="s">
        <v>47</v>
      </c>
      <c r="E1173" s="13">
        <v>0</v>
      </c>
      <c r="F1173" s="13">
        <v>0</v>
      </c>
      <c r="G1173" s="13">
        <v>0.06</v>
      </c>
      <c r="H1173" s="13">
        <v>0</v>
      </c>
      <c r="I1173" s="13">
        <v>0</v>
      </c>
      <c r="J1173" s="13">
        <v>0</v>
      </c>
      <c r="K1173" s="13">
        <v>0</v>
      </c>
      <c r="L1173" s="13">
        <v>0.13</v>
      </c>
      <c r="M1173" s="13">
        <v>0.05</v>
      </c>
      <c r="N1173" s="13">
        <v>39.979999999999997</v>
      </c>
      <c r="O1173" s="13">
        <v>44.8</v>
      </c>
      <c r="P1173" s="13">
        <v>40.630000000000003</v>
      </c>
      <c r="Q1173" s="13">
        <v>0.5</v>
      </c>
      <c r="R1173" s="13">
        <v>0.14000000000000001</v>
      </c>
      <c r="S1173" s="13">
        <v>0.3</v>
      </c>
      <c r="T1173" s="13">
        <v>0.59</v>
      </c>
      <c r="U1173" s="13">
        <v>0.18</v>
      </c>
      <c r="V1173" s="13">
        <v>0.3</v>
      </c>
      <c r="W1173" s="13">
        <v>0</v>
      </c>
      <c r="X1173" s="13">
        <v>0</v>
      </c>
      <c r="Y1173" s="13">
        <v>0</v>
      </c>
      <c r="Z1173" s="13">
        <v>0</v>
      </c>
      <c r="AA1173" s="13">
        <v>0</v>
      </c>
      <c r="AB1173" s="13">
        <v>1.1999999999999999E-3</v>
      </c>
      <c r="AC1173" s="13">
        <v>0.99990000000000001</v>
      </c>
      <c r="AD1173" s="13">
        <v>7.4000000000000003E-3</v>
      </c>
      <c r="AE1173" s="13">
        <v>7.4000000000000003E-3</v>
      </c>
      <c r="AF1173" s="13">
        <v>0</v>
      </c>
      <c r="AG1173" s="22" t="s">
        <v>1417</v>
      </c>
    </row>
    <row r="1174" spans="1:33">
      <c r="A1174" s="19" t="s">
        <v>2165</v>
      </c>
      <c r="B1174" s="13" t="s">
        <v>2166</v>
      </c>
      <c r="C1174" s="13" t="s">
        <v>2167</v>
      </c>
      <c r="D1174" s="14" t="s">
        <v>2168</v>
      </c>
      <c r="E1174" s="13">
        <v>0.18</v>
      </c>
      <c r="F1174" s="13">
        <v>0.17</v>
      </c>
      <c r="G1174" s="13">
        <v>0</v>
      </c>
      <c r="H1174" s="13">
        <v>0.56000000000000005</v>
      </c>
      <c r="I1174" s="13">
        <v>0</v>
      </c>
      <c r="J1174" s="13">
        <v>0</v>
      </c>
      <c r="K1174" s="13">
        <v>2.46</v>
      </c>
      <c r="L1174" s="13">
        <v>0.19</v>
      </c>
      <c r="M1174" s="13">
        <v>0.3</v>
      </c>
      <c r="N1174" s="13">
        <v>3.28</v>
      </c>
      <c r="O1174" s="13">
        <v>1.45</v>
      </c>
      <c r="P1174" s="13">
        <v>1.81</v>
      </c>
      <c r="Q1174" s="13">
        <v>0.42</v>
      </c>
      <c r="R1174" s="13">
        <v>0.28000000000000003</v>
      </c>
      <c r="S1174" s="13">
        <v>0.3</v>
      </c>
      <c r="T1174" s="13">
        <v>0.18</v>
      </c>
      <c r="U1174" s="13">
        <v>0.09</v>
      </c>
      <c r="V1174" s="13">
        <v>0.49</v>
      </c>
      <c r="W1174" s="13">
        <v>0</v>
      </c>
      <c r="X1174" s="13">
        <v>0.62</v>
      </c>
      <c r="Y1174" s="13">
        <v>0</v>
      </c>
      <c r="Z1174" s="13">
        <v>9.06E-2</v>
      </c>
      <c r="AA1174" s="13">
        <v>0</v>
      </c>
      <c r="AB1174" s="13">
        <v>0.16</v>
      </c>
      <c r="AC1174" s="13">
        <v>0.96509999999999996</v>
      </c>
      <c r="AD1174" s="13">
        <v>0.16</v>
      </c>
      <c r="AE1174" s="13">
        <v>9.6000000000000002E-2</v>
      </c>
      <c r="AF1174" s="13">
        <v>0</v>
      </c>
      <c r="AG1174" s="22" t="s">
        <v>1417</v>
      </c>
    </row>
    <row r="1175" spans="1:33">
      <c r="A1175" s="19" t="s">
        <v>2169</v>
      </c>
      <c r="B1175" s="13" t="s">
        <v>47</v>
      </c>
      <c r="C1175" s="13" t="s">
        <v>81</v>
      </c>
      <c r="D1175" s="14" t="s">
        <v>47</v>
      </c>
      <c r="E1175" s="13">
        <v>0</v>
      </c>
      <c r="F1175" s="13">
        <v>0</v>
      </c>
      <c r="G1175" s="13">
        <v>0</v>
      </c>
      <c r="H1175" s="13">
        <v>0.25</v>
      </c>
      <c r="I1175" s="13">
        <v>0</v>
      </c>
      <c r="J1175" s="13">
        <v>0</v>
      </c>
      <c r="K1175" s="13">
        <v>3.53</v>
      </c>
      <c r="L1175" s="13">
        <v>0</v>
      </c>
      <c r="M1175" s="13">
        <v>4.43</v>
      </c>
      <c r="N1175" s="13">
        <v>146.56</v>
      </c>
      <c r="O1175" s="13">
        <v>70.48</v>
      </c>
      <c r="P1175" s="13">
        <v>37.43</v>
      </c>
      <c r="Q1175" s="13">
        <v>0</v>
      </c>
      <c r="R1175" s="13">
        <v>0</v>
      </c>
      <c r="S1175" s="13">
        <v>0.04</v>
      </c>
      <c r="T1175" s="13">
        <v>0.03</v>
      </c>
      <c r="U1175" s="13">
        <v>0</v>
      </c>
      <c r="V1175" s="13">
        <v>0.03</v>
      </c>
      <c r="W1175" s="13">
        <v>0</v>
      </c>
      <c r="X1175" s="13">
        <v>0.06</v>
      </c>
      <c r="Y1175" s="13">
        <v>0</v>
      </c>
      <c r="Z1175" s="13">
        <v>0</v>
      </c>
      <c r="AA1175" s="13">
        <v>0</v>
      </c>
      <c r="AB1175" s="13">
        <v>0.05</v>
      </c>
      <c r="AC1175" s="13">
        <v>0.99870000000000003</v>
      </c>
      <c r="AD1175" s="13">
        <v>0</v>
      </c>
      <c r="AE1175" s="13">
        <v>4.0000000000000002E-4</v>
      </c>
      <c r="AF1175" s="13">
        <v>0</v>
      </c>
      <c r="AG1175" s="22" t="s">
        <v>1417</v>
      </c>
    </row>
    <row r="1176" spans="1:33" ht="44.25">
      <c r="A1176" s="19" t="s">
        <v>2170</v>
      </c>
      <c r="B1176" s="13" t="s">
        <v>47</v>
      </c>
      <c r="C1176" s="13" t="s">
        <v>2171</v>
      </c>
      <c r="D1176" s="14" t="s">
        <v>1732</v>
      </c>
      <c r="E1176" s="13">
        <v>1.33</v>
      </c>
      <c r="F1176" s="13">
        <v>6.01</v>
      </c>
      <c r="G1176" s="13">
        <v>3.02</v>
      </c>
      <c r="H1176" s="13">
        <v>10.25</v>
      </c>
      <c r="I1176" s="13">
        <v>24.64</v>
      </c>
      <c r="J1176" s="13">
        <v>13.47</v>
      </c>
      <c r="K1176" s="13">
        <v>28.31</v>
      </c>
      <c r="L1176" s="13">
        <v>20.25</v>
      </c>
      <c r="M1176" s="13">
        <v>7.5</v>
      </c>
      <c r="N1176" s="13">
        <v>80.989999999999995</v>
      </c>
      <c r="O1176" s="13">
        <v>75.709999999999994</v>
      </c>
      <c r="P1176" s="13">
        <v>75.290000000000006</v>
      </c>
      <c r="Q1176" s="13">
        <v>1.78</v>
      </c>
      <c r="R1176" s="13">
        <v>0.5</v>
      </c>
      <c r="S1176" s="13">
        <v>1.03</v>
      </c>
      <c r="T1176" s="13">
        <v>3.46</v>
      </c>
      <c r="U1176" s="13">
        <v>3.78</v>
      </c>
      <c r="V1176" s="13">
        <v>3.07</v>
      </c>
      <c r="W1176" s="13">
        <v>0.1</v>
      </c>
      <c r="X1176" s="13">
        <v>0.35</v>
      </c>
      <c r="Y1176" s="13">
        <v>0.25</v>
      </c>
      <c r="Z1176" s="13">
        <v>3.7900000000000003E-2</v>
      </c>
      <c r="AA1176" s="13">
        <v>0.1691</v>
      </c>
      <c r="AB1176" s="13">
        <v>0.25419999999999998</v>
      </c>
      <c r="AC1176" s="13">
        <v>0.95040000000000002</v>
      </c>
      <c r="AD1176" s="13">
        <v>1.29E-2</v>
      </c>
      <c r="AE1176" s="13">
        <v>4.3400000000000001E-2</v>
      </c>
      <c r="AF1176" s="13">
        <v>3.0999999999999999E-3</v>
      </c>
      <c r="AG1176" s="22" t="s">
        <v>1417</v>
      </c>
    </row>
    <row r="1177" spans="1:33" ht="44.25">
      <c r="A1177" s="19" t="s">
        <v>2172</v>
      </c>
      <c r="B1177" s="13" t="s">
        <v>2173</v>
      </c>
      <c r="C1177" s="13" t="s">
        <v>296</v>
      </c>
      <c r="D1177" s="14" t="s">
        <v>1732</v>
      </c>
      <c r="E1177" s="13">
        <v>1.35</v>
      </c>
      <c r="F1177" s="13">
        <v>2.19</v>
      </c>
      <c r="G1177" s="13">
        <v>1.86</v>
      </c>
      <c r="H1177" s="13">
        <v>3.18</v>
      </c>
      <c r="I1177" s="13">
        <v>8.4600000000000009</v>
      </c>
      <c r="J1177" s="13">
        <v>1.76</v>
      </c>
      <c r="K1177" s="13">
        <v>8.0500000000000007</v>
      </c>
      <c r="L1177" s="13">
        <v>7.5</v>
      </c>
      <c r="M1177" s="13">
        <v>4.16</v>
      </c>
      <c r="N1177" s="13">
        <v>33.93</v>
      </c>
      <c r="O1177" s="13">
        <v>70.89</v>
      </c>
      <c r="P1177" s="13">
        <v>42.69</v>
      </c>
      <c r="Q1177" s="13">
        <v>1.4</v>
      </c>
      <c r="R1177" s="13">
        <v>0.84</v>
      </c>
      <c r="S1177" s="13">
        <v>1.18</v>
      </c>
      <c r="T1177" s="13">
        <v>1.1000000000000001</v>
      </c>
      <c r="U1177" s="13">
        <v>3</v>
      </c>
      <c r="V1177" s="13">
        <v>1.62</v>
      </c>
      <c r="W1177" s="13">
        <v>0.91</v>
      </c>
      <c r="X1177" s="13">
        <v>0.34</v>
      </c>
      <c r="Y1177" s="13">
        <v>1.29</v>
      </c>
      <c r="Z1177" s="13">
        <v>4.2700000000000002E-2</v>
      </c>
      <c r="AA1177" s="13">
        <v>7.2999999999999995E-2</v>
      </c>
      <c r="AB1177" s="13">
        <v>0.17219999999999999</v>
      </c>
      <c r="AC1177" s="13">
        <v>0.98009999999999997</v>
      </c>
      <c r="AD1177" s="13">
        <v>2.7099999999999999E-2</v>
      </c>
      <c r="AE1177" s="13">
        <v>3.7199999999999997E-2</v>
      </c>
      <c r="AF1177" s="13">
        <v>2.0899999999999998E-2</v>
      </c>
      <c r="AG1177" s="22" t="s">
        <v>1417</v>
      </c>
    </row>
    <row r="1178" spans="1:33" ht="29.25">
      <c r="A1178" s="19" t="s">
        <v>2174</v>
      </c>
      <c r="B1178" s="13" t="s">
        <v>47</v>
      </c>
      <c r="C1178" s="13" t="s">
        <v>261</v>
      </c>
      <c r="D1178" s="14" t="s">
        <v>1480</v>
      </c>
      <c r="E1178" s="13">
        <v>2.0699999999999998</v>
      </c>
      <c r="F1178" s="13">
        <v>1.95</v>
      </c>
      <c r="G1178" s="13">
        <v>0.55000000000000004</v>
      </c>
      <c r="H1178" s="13">
        <v>1.55</v>
      </c>
      <c r="I1178" s="13">
        <v>2.5499999999999998</v>
      </c>
      <c r="J1178" s="13">
        <v>1.56</v>
      </c>
      <c r="K1178" s="13">
        <v>2.13</v>
      </c>
      <c r="L1178" s="13">
        <v>0.6</v>
      </c>
      <c r="M1178" s="13">
        <v>0.06</v>
      </c>
      <c r="N1178" s="13">
        <v>25.05</v>
      </c>
      <c r="O1178" s="13">
        <v>25.86</v>
      </c>
      <c r="P1178" s="13">
        <v>19.97</v>
      </c>
      <c r="Q1178" s="13">
        <v>3.44</v>
      </c>
      <c r="R1178" s="13">
        <v>2.72</v>
      </c>
      <c r="S1178" s="13">
        <v>3.65</v>
      </c>
      <c r="T1178" s="13">
        <v>0.95</v>
      </c>
      <c r="U1178" s="13">
        <v>1.62</v>
      </c>
      <c r="V1178" s="13">
        <v>0.78</v>
      </c>
      <c r="W1178" s="13">
        <v>0.17</v>
      </c>
      <c r="X1178" s="13">
        <v>0</v>
      </c>
      <c r="Y1178" s="13">
        <v>1.3</v>
      </c>
      <c r="Z1178" s="13">
        <v>7.6700000000000004E-2</v>
      </c>
      <c r="AA1178" s="13">
        <v>6.13E-2</v>
      </c>
      <c r="AB1178" s="13">
        <v>2.3599999999999999E-2</v>
      </c>
      <c r="AC1178" s="13">
        <v>0.9849</v>
      </c>
      <c r="AD1178" s="13">
        <v>0.1353</v>
      </c>
      <c r="AE1178" s="13">
        <v>3.7400000000000003E-2</v>
      </c>
      <c r="AF1178" s="13">
        <v>6.7000000000000002E-3</v>
      </c>
      <c r="AG1178" s="22" t="s">
        <v>1417</v>
      </c>
    </row>
    <row r="1179" spans="1:33">
      <c r="A1179" s="19" t="s">
        <v>2175</v>
      </c>
      <c r="B1179" s="13" t="s">
        <v>47</v>
      </c>
      <c r="C1179" s="13" t="s">
        <v>1365</v>
      </c>
      <c r="D1179" s="14" t="s">
        <v>47</v>
      </c>
      <c r="E1179" s="13">
        <v>0</v>
      </c>
      <c r="F1179" s="13">
        <v>0</v>
      </c>
      <c r="G1179" s="13">
        <v>0</v>
      </c>
      <c r="H1179" s="13">
        <v>0.19</v>
      </c>
      <c r="I1179" s="13">
        <v>0.08</v>
      </c>
      <c r="J1179" s="13">
        <v>0</v>
      </c>
      <c r="K1179" s="13">
        <v>36.75</v>
      </c>
      <c r="L1179" s="13">
        <v>0.44</v>
      </c>
      <c r="M1179" s="13">
        <v>0.77</v>
      </c>
      <c r="N1179" s="13">
        <v>366.75</v>
      </c>
      <c r="O1179" s="13">
        <v>145.24</v>
      </c>
      <c r="P1179" s="13">
        <v>71.63</v>
      </c>
      <c r="Q1179" s="13">
        <v>0.19</v>
      </c>
      <c r="R1179" s="13">
        <v>0.16</v>
      </c>
      <c r="S1179" s="13">
        <v>0.15</v>
      </c>
      <c r="T1179" s="13">
        <v>0.99</v>
      </c>
      <c r="U1179" s="13">
        <v>0.24</v>
      </c>
      <c r="V1179" s="13">
        <v>0.38</v>
      </c>
      <c r="W1179" s="13">
        <v>0</v>
      </c>
      <c r="X1179" s="13">
        <v>0</v>
      </c>
      <c r="Y1179" s="13">
        <v>0</v>
      </c>
      <c r="Z1179" s="13">
        <v>0</v>
      </c>
      <c r="AA1179" s="13">
        <v>5.9999999999999995E-4</v>
      </c>
      <c r="AB1179" s="13">
        <v>5.3E-3</v>
      </c>
      <c r="AC1179" s="13">
        <v>1</v>
      </c>
      <c r="AD1179" s="13">
        <v>1.1000000000000001E-3</v>
      </c>
      <c r="AE1179" s="13">
        <v>2.5999999999999999E-3</v>
      </c>
      <c r="AF1179" s="13">
        <v>0</v>
      </c>
      <c r="AG1179" s="22" t="s">
        <v>1417</v>
      </c>
    </row>
    <row r="1180" spans="1:33">
      <c r="A1180" s="19" t="s">
        <v>2176</v>
      </c>
      <c r="B1180" s="13" t="s">
        <v>47</v>
      </c>
      <c r="C1180" s="13" t="s">
        <v>224</v>
      </c>
      <c r="D1180" s="14" t="s">
        <v>47</v>
      </c>
      <c r="E1180" s="13">
        <v>0.04</v>
      </c>
      <c r="F1180" s="13">
        <v>0</v>
      </c>
      <c r="G1180" s="13">
        <v>0.04</v>
      </c>
      <c r="H1180" s="13">
        <v>0.04</v>
      </c>
      <c r="I1180" s="13">
        <v>0.03</v>
      </c>
      <c r="J1180" s="13">
        <v>0.24</v>
      </c>
      <c r="K1180" s="13">
        <v>0</v>
      </c>
      <c r="L1180" s="13">
        <v>0</v>
      </c>
      <c r="M1180" s="13">
        <v>0</v>
      </c>
      <c r="N1180" s="13">
        <v>54.24</v>
      </c>
      <c r="O1180" s="13">
        <v>121.9</v>
      </c>
      <c r="P1180" s="13">
        <v>115.2</v>
      </c>
      <c r="Q1180" s="13">
        <v>0.03</v>
      </c>
      <c r="R1180" s="13">
        <v>0.03</v>
      </c>
      <c r="S1180" s="13">
        <v>0</v>
      </c>
      <c r="T1180" s="13">
        <v>0.08</v>
      </c>
      <c r="U1180" s="13">
        <v>0.04</v>
      </c>
      <c r="V1180" s="13">
        <v>0.04</v>
      </c>
      <c r="W1180" s="13">
        <v>0.03</v>
      </c>
      <c r="X1180" s="13">
        <v>0</v>
      </c>
      <c r="Y1180" s="13">
        <v>0</v>
      </c>
      <c r="Z1180" s="13">
        <v>2.9999999999999997E-4</v>
      </c>
      <c r="AA1180" s="13">
        <v>2.9999999999999997E-4</v>
      </c>
      <c r="AB1180" s="13">
        <v>0</v>
      </c>
      <c r="AC1180" s="13">
        <v>1</v>
      </c>
      <c r="AD1180" s="13">
        <v>2.9999999999999997E-4</v>
      </c>
      <c r="AE1180" s="13">
        <v>2.9999999999999997E-4</v>
      </c>
      <c r="AF1180" s="13">
        <v>0</v>
      </c>
      <c r="AG1180" s="22" t="s">
        <v>1417</v>
      </c>
    </row>
    <row r="1181" spans="1:33">
      <c r="A1181" s="19" t="s">
        <v>2177</v>
      </c>
      <c r="B1181" s="13" t="s">
        <v>47</v>
      </c>
      <c r="C1181" s="13" t="s">
        <v>230</v>
      </c>
      <c r="D1181" s="14" t="s">
        <v>47</v>
      </c>
      <c r="E1181" s="13">
        <v>0.03</v>
      </c>
      <c r="F1181" s="13">
        <v>0</v>
      </c>
      <c r="G1181" s="13">
        <v>0</v>
      </c>
      <c r="H1181" s="13">
        <v>0</v>
      </c>
      <c r="I1181" s="13">
        <v>0</v>
      </c>
      <c r="J1181" s="13">
        <v>0</v>
      </c>
      <c r="K1181" s="13">
        <v>0.04</v>
      </c>
      <c r="L1181" s="13">
        <v>0.09</v>
      </c>
      <c r="M1181" s="13">
        <v>0.02</v>
      </c>
      <c r="N1181" s="13">
        <v>22.83</v>
      </c>
      <c r="O1181" s="13">
        <v>42.76</v>
      </c>
      <c r="P1181" s="13">
        <v>21.33</v>
      </c>
      <c r="Q1181" s="13">
        <v>0.09</v>
      </c>
      <c r="R1181" s="13">
        <v>0.05</v>
      </c>
      <c r="S1181" s="13">
        <v>0.08</v>
      </c>
      <c r="T1181" s="13">
        <v>0.31</v>
      </c>
      <c r="U1181" s="13">
        <v>0.05</v>
      </c>
      <c r="V1181" s="13">
        <v>0.02</v>
      </c>
      <c r="W1181" s="13">
        <v>0</v>
      </c>
      <c r="X1181" s="13">
        <v>0</v>
      </c>
      <c r="Y1181" s="13">
        <v>0.02</v>
      </c>
      <c r="Z1181" s="13">
        <v>0</v>
      </c>
      <c r="AA1181" s="13">
        <v>0</v>
      </c>
      <c r="AB1181" s="13">
        <v>1.8E-3</v>
      </c>
      <c r="AC1181" s="13">
        <v>1</v>
      </c>
      <c r="AD1181" s="13">
        <v>3.5000000000000001E-3</v>
      </c>
      <c r="AE1181" s="13">
        <v>2.2000000000000001E-3</v>
      </c>
      <c r="AF1181" s="13">
        <v>0</v>
      </c>
      <c r="AG1181" s="22" t="s">
        <v>1417</v>
      </c>
    </row>
    <row r="1182" spans="1:33" ht="44.25">
      <c r="A1182" s="19" t="s">
        <v>2178</v>
      </c>
      <c r="B1182" s="13" t="s">
        <v>2179</v>
      </c>
      <c r="C1182" s="13" t="s">
        <v>47</v>
      </c>
      <c r="D1182" s="14" t="s">
        <v>1732</v>
      </c>
      <c r="E1182" s="13">
        <v>0.28999999999999998</v>
      </c>
      <c r="F1182" s="13">
        <v>0.26</v>
      </c>
      <c r="G1182" s="13">
        <v>0.28999999999999998</v>
      </c>
      <c r="H1182" s="13">
        <v>0.56999999999999995</v>
      </c>
      <c r="I1182" s="13">
        <v>0.46</v>
      </c>
      <c r="J1182" s="13">
        <v>0.15</v>
      </c>
      <c r="K1182" s="13">
        <v>0.46</v>
      </c>
      <c r="L1182" s="13">
        <v>0.22</v>
      </c>
      <c r="M1182" s="13">
        <v>0.64</v>
      </c>
      <c r="N1182" s="13">
        <v>8.6</v>
      </c>
      <c r="O1182" s="13">
        <v>5.42</v>
      </c>
      <c r="P1182" s="13">
        <v>3.26</v>
      </c>
      <c r="Q1182" s="13">
        <v>0.36</v>
      </c>
      <c r="R1182" s="13">
        <v>0.24</v>
      </c>
      <c r="S1182" s="13">
        <v>0.55000000000000004</v>
      </c>
      <c r="T1182" s="13">
        <v>0.25</v>
      </c>
      <c r="U1182" s="13">
        <v>0.4</v>
      </c>
      <c r="V1182" s="13">
        <v>0.27</v>
      </c>
      <c r="W1182" s="13">
        <v>0.08</v>
      </c>
      <c r="X1182" s="13">
        <v>7.0000000000000007E-2</v>
      </c>
      <c r="Y1182" s="13">
        <v>0.26</v>
      </c>
      <c r="Z1182" s="13">
        <v>5.2900000000000003E-2</v>
      </c>
      <c r="AA1182" s="13">
        <v>8.3900000000000002E-2</v>
      </c>
      <c r="AB1182" s="13">
        <v>8.3900000000000002E-2</v>
      </c>
      <c r="AC1182" s="13">
        <v>0.98799999999999999</v>
      </c>
      <c r="AD1182" s="13">
        <v>6.5600000000000006E-2</v>
      </c>
      <c r="AE1182" s="13">
        <v>4.9200000000000001E-2</v>
      </c>
      <c r="AF1182" s="13">
        <v>1.46E-2</v>
      </c>
      <c r="AG1182" s="22" t="s">
        <v>1417</v>
      </c>
    </row>
    <row r="1183" spans="1:33" ht="29.25">
      <c r="A1183" s="19" t="s">
        <v>2180</v>
      </c>
      <c r="B1183" s="13" t="s">
        <v>47</v>
      </c>
      <c r="C1183" s="13" t="s">
        <v>1526</v>
      </c>
      <c r="D1183" s="14" t="s">
        <v>1527</v>
      </c>
      <c r="E1183" s="13">
        <v>0</v>
      </c>
      <c r="F1183" s="13">
        <v>0.02</v>
      </c>
      <c r="G1183" s="13">
        <v>0</v>
      </c>
      <c r="H1183" s="13">
        <v>0</v>
      </c>
      <c r="I1183" s="13">
        <v>0</v>
      </c>
      <c r="J1183" s="13">
        <v>0</v>
      </c>
      <c r="K1183" s="13">
        <v>0.08</v>
      </c>
      <c r="L1183" s="13">
        <v>0</v>
      </c>
      <c r="M1183" s="13">
        <v>0.24</v>
      </c>
      <c r="N1183" s="13">
        <v>481.91</v>
      </c>
      <c r="O1183" s="13">
        <v>595.37</v>
      </c>
      <c r="P1183" s="13">
        <v>355.82</v>
      </c>
      <c r="Q1183" s="13">
        <v>0.26</v>
      </c>
      <c r="R1183" s="13">
        <v>0.11</v>
      </c>
      <c r="S1183" s="13">
        <v>0.17</v>
      </c>
      <c r="T1183" s="13">
        <v>0.21</v>
      </c>
      <c r="U1183" s="13">
        <v>0.1</v>
      </c>
      <c r="V1183" s="13">
        <v>0.04</v>
      </c>
      <c r="W1183" s="13">
        <v>0</v>
      </c>
      <c r="X1183" s="13">
        <v>0</v>
      </c>
      <c r="Y1183" s="13">
        <v>0</v>
      </c>
      <c r="Z1183" s="13">
        <v>0</v>
      </c>
      <c r="AA1183" s="13">
        <v>0</v>
      </c>
      <c r="AB1183" s="13">
        <v>2.0000000000000001E-4</v>
      </c>
      <c r="AC1183" s="13">
        <v>1</v>
      </c>
      <c r="AD1183" s="13">
        <v>4.0000000000000002E-4</v>
      </c>
      <c r="AE1183" s="13">
        <v>2.0000000000000001E-4</v>
      </c>
      <c r="AF1183" s="13">
        <v>0</v>
      </c>
      <c r="AG1183" s="22" t="s">
        <v>1417</v>
      </c>
    </row>
    <row r="1184" spans="1:33">
      <c r="A1184" s="19" t="s">
        <v>2181</v>
      </c>
      <c r="B1184" s="13" t="s">
        <v>47</v>
      </c>
      <c r="C1184" s="13" t="s">
        <v>2182</v>
      </c>
      <c r="D1184" s="14" t="s">
        <v>47</v>
      </c>
      <c r="E1184" s="13">
        <v>0.63</v>
      </c>
      <c r="F1184" s="13">
        <v>5.43</v>
      </c>
      <c r="G1184" s="13">
        <v>0.94</v>
      </c>
      <c r="H1184" s="13">
        <v>1.31</v>
      </c>
      <c r="I1184" s="13">
        <v>2.13</v>
      </c>
      <c r="J1184" s="13">
        <v>4.93</v>
      </c>
      <c r="K1184" s="13">
        <v>8.34</v>
      </c>
      <c r="L1184" s="13">
        <v>3.14</v>
      </c>
      <c r="M1184" s="13">
        <v>2.92</v>
      </c>
      <c r="N1184" s="13">
        <v>28.3</v>
      </c>
      <c r="O1184" s="13">
        <v>17.87</v>
      </c>
      <c r="P1184" s="13">
        <v>26.87</v>
      </c>
      <c r="Q1184" s="13">
        <v>0</v>
      </c>
      <c r="R1184" s="13">
        <v>0</v>
      </c>
      <c r="S1184" s="13">
        <v>0</v>
      </c>
      <c r="T1184" s="13">
        <v>0</v>
      </c>
      <c r="U1184" s="13">
        <v>0.05</v>
      </c>
      <c r="V1184" s="13">
        <v>0.09</v>
      </c>
      <c r="W1184" s="13">
        <v>0</v>
      </c>
      <c r="X1184" s="13">
        <v>0</v>
      </c>
      <c r="Y1184" s="13">
        <v>0</v>
      </c>
      <c r="Z1184" s="13">
        <v>3.4599999999999999E-2</v>
      </c>
      <c r="AA1184" s="13">
        <v>7.8399999999999997E-2</v>
      </c>
      <c r="AB1184" s="13">
        <v>0.11559999999999999</v>
      </c>
      <c r="AC1184" s="13">
        <v>0.98960000000000004</v>
      </c>
      <c r="AD1184" s="13">
        <v>0</v>
      </c>
      <c r="AE1184" s="13">
        <v>1.8E-3</v>
      </c>
      <c r="AF1184" s="13">
        <v>0</v>
      </c>
      <c r="AG1184" s="22" t="s">
        <v>1417</v>
      </c>
    </row>
    <row r="1185" spans="1:33" ht="29.25">
      <c r="A1185" s="19" t="s">
        <v>2183</v>
      </c>
      <c r="B1185" s="13" t="s">
        <v>47</v>
      </c>
      <c r="C1185" s="13" t="s">
        <v>2184</v>
      </c>
      <c r="D1185" s="14" t="s">
        <v>2185</v>
      </c>
      <c r="E1185" s="13">
        <v>2.81</v>
      </c>
      <c r="F1185" s="13">
        <v>2.4500000000000002</v>
      </c>
      <c r="G1185" s="13">
        <v>3.41</v>
      </c>
      <c r="H1185" s="13">
        <v>1.07</v>
      </c>
      <c r="I1185" s="13">
        <v>0.46</v>
      </c>
      <c r="J1185" s="13">
        <v>2.25</v>
      </c>
      <c r="K1185" s="13">
        <v>2.27</v>
      </c>
      <c r="L1185" s="13">
        <v>0.98</v>
      </c>
      <c r="M1185" s="13">
        <v>0.72</v>
      </c>
      <c r="N1185" s="13">
        <v>77.13</v>
      </c>
      <c r="O1185" s="13">
        <v>63.8</v>
      </c>
      <c r="P1185" s="13">
        <v>47.03</v>
      </c>
      <c r="Q1185" s="13">
        <v>0.06</v>
      </c>
      <c r="R1185" s="13">
        <v>0.04</v>
      </c>
      <c r="S1185" s="13">
        <v>0.1</v>
      </c>
      <c r="T1185" s="13">
        <v>47.21</v>
      </c>
      <c r="U1185" s="13">
        <v>2.17</v>
      </c>
      <c r="V1185" s="13">
        <v>0.17</v>
      </c>
      <c r="W1185" s="13">
        <v>0.04</v>
      </c>
      <c r="X1185" s="13">
        <v>0.49</v>
      </c>
      <c r="Y1185" s="13">
        <v>0</v>
      </c>
      <c r="Z1185" s="13">
        <v>4.3999999999999997E-2</v>
      </c>
      <c r="AA1185" s="13">
        <v>1.67E-2</v>
      </c>
      <c r="AB1185" s="13">
        <v>1.5299999999999999E-2</v>
      </c>
      <c r="AC1185" s="13">
        <v>0.99819999999999998</v>
      </c>
      <c r="AD1185" s="13">
        <v>8.9999999999999998E-4</v>
      </c>
      <c r="AE1185" s="13">
        <v>3.4000000000000002E-2</v>
      </c>
      <c r="AF1185" s="13">
        <v>5.9999999999999995E-4</v>
      </c>
      <c r="AG1185" s="22" t="s">
        <v>1417</v>
      </c>
    </row>
    <row r="1186" spans="1:33">
      <c r="A1186" s="19" t="s">
        <v>2186</v>
      </c>
      <c r="B1186" s="13" t="s">
        <v>47</v>
      </c>
      <c r="C1186" s="13" t="s">
        <v>203</v>
      </c>
      <c r="D1186" s="14" t="s">
        <v>47</v>
      </c>
      <c r="E1186" s="13">
        <v>0.52</v>
      </c>
      <c r="F1186" s="13">
        <v>0.54</v>
      </c>
      <c r="G1186" s="13">
        <v>0.34</v>
      </c>
      <c r="H1186" s="13">
        <v>10.63</v>
      </c>
      <c r="I1186" s="13">
        <v>18.239999999999998</v>
      </c>
      <c r="J1186" s="13">
        <v>5.01</v>
      </c>
      <c r="K1186" s="13">
        <v>139.16</v>
      </c>
      <c r="L1186" s="13">
        <v>30.07</v>
      </c>
      <c r="M1186" s="13">
        <v>34.78</v>
      </c>
      <c r="N1186" s="13">
        <v>436.05</v>
      </c>
      <c r="O1186" s="13">
        <v>97.29</v>
      </c>
      <c r="P1186" s="13">
        <v>223</v>
      </c>
      <c r="Q1186" s="13">
        <v>0.06</v>
      </c>
      <c r="R1186" s="13">
        <v>0.06</v>
      </c>
      <c r="S1186" s="13">
        <v>0.06</v>
      </c>
      <c r="T1186" s="13">
        <v>0.14000000000000001</v>
      </c>
      <c r="U1186" s="13">
        <v>0.22</v>
      </c>
      <c r="V1186" s="13">
        <v>0</v>
      </c>
      <c r="W1186" s="13">
        <v>0</v>
      </c>
      <c r="X1186" s="13">
        <v>0.21</v>
      </c>
      <c r="Y1186" s="13">
        <v>0.14000000000000001</v>
      </c>
      <c r="Z1186" s="13">
        <v>2.3E-3</v>
      </c>
      <c r="AA1186" s="13">
        <v>4.7E-2</v>
      </c>
      <c r="AB1186" s="13">
        <v>0.15390000000000001</v>
      </c>
      <c r="AC1186" s="13">
        <v>0.98699999999999999</v>
      </c>
      <c r="AD1186" s="13">
        <v>2.9999999999999997E-4</v>
      </c>
      <c r="AE1186" s="13">
        <v>5.9999999999999995E-4</v>
      </c>
      <c r="AF1186" s="13">
        <v>5.9999999999999995E-4</v>
      </c>
      <c r="AG1186" s="22" t="s">
        <v>1417</v>
      </c>
    </row>
    <row r="1187" spans="1:33">
      <c r="A1187" s="19" t="s">
        <v>2187</v>
      </c>
      <c r="B1187" s="13" t="s">
        <v>2188</v>
      </c>
      <c r="C1187" s="13" t="s">
        <v>2189</v>
      </c>
      <c r="D1187" s="14" t="s">
        <v>2190</v>
      </c>
      <c r="E1187" s="13">
        <v>0</v>
      </c>
      <c r="F1187" s="13">
        <v>0</v>
      </c>
      <c r="G1187" s="13">
        <v>0</v>
      </c>
      <c r="H1187" s="13">
        <v>0</v>
      </c>
      <c r="I1187" s="13">
        <v>0.11</v>
      </c>
      <c r="J1187" s="13">
        <v>0</v>
      </c>
      <c r="K1187" s="13">
        <v>0.25</v>
      </c>
      <c r="L1187" s="13">
        <v>0</v>
      </c>
      <c r="M1187" s="13">
        <v>0.24</v>
      </c>
      <c r="N1187" s="13">
        <v>4.51</v>
      </c>
      <c r="O1187" s="13">
        <v>1.58</v>
      </c>
      <c r="P1187" s="13">
        <v>5.4</v>
      </c>
      <c r="Q1187" s="13">
        <v>0</v>
      </c>
      <c r="R1187" s="13">
        <v>0</v>
      </c>
      <c r="S1187" s="13">
        <v>0</v>
      </c>
      <c r="T1187" s="13">
        <v>0</v>
      </c>
      <c r="U1187" s="13">
        <v>0</v>
      </c>
      <c r="V1187" s="13">
        <v>0</v>
      </c>
      <c r="W1187" s="13">
        <v>0</v>
      </c>
      <c r="X1187" s="13">
        <v>0</v>
      </c>
      <c r="Y1187" s="13">
        <v>1.35</v>
      </c>
      <c r="Z1187" s="13">
        <v>0</v>
      </c>
      <c r="AA1187" s="13">
        <v>0</v>
      </c>
      <c r="AB1187" s="13">
        <v>5.3100000000000001E-2</v>
      </c>
      <c r="AC1187" s="13">
        <v>0.99860000000000004</v>
      </c>
      <c r="AD1187" s="13">
        <v>0</v>
      </c>
      <c r="AE1187" s="13">
        <v>0</v>
      </c>
      <c r="AF1187" s="13">
        <v>0</v>
      </c>
      <c r="AG1187" s="22" t="s">
        <v>1417</v>
      </c>
    </row>
    <row r="1188" spans="1:33">
      <c r="A1188" s="19" t="s">
        <v>2191</v>
      </c>
      <c r="B1188" s="13" t="s">
        <v>2192</v>
      </c>
      <c r="C1188" s="13" t="s">
        <v>1925</v>
      </c>
      <c r="D1188" s="14" t="s">
        <v>47</v>
      </c>
      <c r="E1188" s="13">
        <v>0.47</v>
      </c>
      <c r="F1188" s="13">
        <v>0.65</v>
      </c>
      <c r="G1188" s="13">
        <v>0.65</v>
      </c>
      <c r="H1188" s="13">
        <v>0.37</v>
      </c>
      <c r="I1188" s="13">
        <v>5.52</v>
      </c>
      <c r="J1188" s="13">
        <v>1.02</v>
      </c>
      <c r="K1188" s="13">
        <v>2.2400000000000002</v>
      </c>
      <c r="L1188" s="13">
        <v>0.86</v>
      </c>
      <c r="M1188" s="13">
        <v>1.87</v>
      </c>
      <c r="N1188" s="13">
        <v>8.3000000000000007</v>
      </c>
      <c r="O1188" s="13">
        <v>2.93</v>
      </c>
      <c r="P1188" s="13">
        <v>20.59</v>
      </c>
      <c r="Q1188" s="13">
        <v>1.23</v>
      </c>
      <c r="R1188" s="13">
        <v>0.32</v>
      </c>
      <c r="S1188" s="13">
        <v>0.37</v>
      </c>
      <c r="T1188" s="13">
        <v>0.09</v>
      </c>
      <c r="U1188" s="13">
        <v>0.32</v>
      </c>
      <c r="V1188" s="13">
        <v>0.17</v>
      </c>
      <c r="W1188" s="13">
        <v>1.03</v>
      </c>
      <c r="X1188" s="13">
        <v>0.55000000000000004</v>
      </c>
      <c r="Y1188" s="13">
        <v>0.92</v>
      </c>
      <c r="Z1188" s="13">
        <v>7.51E-2</v>
      </c>
      <c r="AA1188" s="13">
        <v>0.1179</v>
      </c>
      <c r="AB1188" s="13">
        <v>0.21609999999999999</v>
      </c>
      <c r="AC1188" s="13">
        <v>0.95930000000000004</v>
      </c>
      <c r="AD1188" s="13">
        <v>4.2799999999999998E-2</v>
      </c>
      <c r="AE1188" s="13">
        <v>1.9599999999999999E-2</v>
      </c>
      <c r="AF1188" s="13">
        <v>0.10630000000000001</v>
      </c>
      <c r="AG1188" s="22" t="s">
        <v>1417</v>
      </c>
    </row>
    <row r="1189" spans="1:33" ht="29.25">
      <c r="A1189" s="19" t="s">
        <v>2193</v>
      </c>
      <c r="B1189" s="13" t="s">
        <v>47</v>
      </c>
      <c r="C1189" s="13" t="s">
        <v>47</v>
      </c>
      <c r="D1189" s="14" t="s">
        <v>2194</v>
      </c>
      <c r="E1189" s="13">
        <v>0.59</v>
      </c>
      <c r="F1189" s="13">
        <v>0.39</v>
      </c>
      <c r="G1189" s="13">
        <v>0.16</v>
      </c>
      <c r="H1189" s="13">
        <v>1.1100000000000001</v>
      </c>
      <c r="I1189" s="13">
        <v>1.61</v>
      </c>
      <c r="J1189" s="13">
        <v>0.4</v>
      </c>
      <c r="K1189" s="13">
        <v>0.8</v>
      </c>
      <c r="L1189" s="13">
        <v>1.55</v>
      </c>
      <c r="M1189" s="13">
        <v>1.33</v>
      </c>
      <c r="N1189" s="13">
        <v>3.96</v>
      </c>
      <c r="O1189" s="13">
        <v>8.01</v>
      </c>
      <c r="P1189" s="13">
        <v>8.0299999999999994</v>
      </c>
      <c r="Q1189" s="13">
        <v>0.85</v>
      </c>
      <c r="R1189" s="13">
        <v>0.06</v>
      </c>
      <c r="S1189" s="13">
        <v>1.48</v>
      </c>
      <c r="T1189" s="13">
        <v>1.1299999999999999</v>
      </c>
      <c r="U1189" s="13">
        <v>1.07</v>
      </c>
      <c r="V1189" s="13">
        <v>1.05</v>
      </c>
      <c r="W1189" s="13">
        <v>0.39</v>
      </c>
      <c r="X1189" s="13">
        <v>0.16</v>
      </c>
      <c r="Y1189" s="13">
        <v>1.02</v>
      </c>
      <c r="Z1189" s="13">
        <v>4.6800000000000001E-2</v>
      </c>
      <c r="AA1189" s="13">
        <v>0.1333</v>
      </c>
      <c r="AB1189" s="13">
        <v>0.15970000000000001</v>
      </c>
      <c r="AC1189" s="13">
        <v>0.96199999999999997</v>
      </c>
      <c r="AD1189" s="13">
        <v>0.1021</v>
      </c>
      <c r="AE1189" s="13">
        <v>0.1285</v>
      </c>
      <c r="AF1189" s="13">
        <v>4.6800000000000001E-2</v>
      </c>
      <c r="AG1189" s="22" t="s">
        <v>1417</v>
      </c>
    </row>
    <row r="1190" spans="1:33">
      <c r="A1190" s="19" t="s">
        <v>2195</v>
      </c>
      <c r="B1190" s="13" t="s">
        <v>47</v>
      </c>
      <c r="C1190" s="13" t="s">
        <v>2196</v>
      </c>
      <c r="D1190" s="14" t="s">
        <v>47</v>
      </c>
      <c r="E1190" s="13">
        <v>0</v>
      </c>
      <c r="F1190" s="13">
        <v>0.05</v>
      </c>
      <c r="G1190" s="13">
        <v>0</v>
      </c>
      <c r="H1190" s="13">
        <v>0</v>
      </c>
      <c r="I1190" s="13">
        <v>0</v>
      </c>
      <c r="J1190" s="13">
        <v>0</v>
      </c>
      <c r="K1190" s="13">
        <v>0</v>
      </c>
      <c r="L1190" s="13">
        <v>0</v>
      </c>
      <c r="M1190" s="13">
        <v>0.09</v>
      </c>
      <c r="N1190" s="13">
        <v>589.33000000000004</v>
      </c>
      <c r="O1190" s="13">
        <v>794</v>
      </c>
      <c r="P1190" s="13">
        <v>563.16999999999996</v>
      </c>
      <c r="Q1190" s="13">
        <v>0.16</v>
      </c>
      <c r="R1190" s="13">
        <v>0.24</v>
      </c>
      <c r="S1190" s="13">
        <v>0.14000000000000001</v>
      </c>
      <c r="T1190" s="13">
        <v>0.2</v>
      </c>
      <c r="U1190" s="13">
        <v>0</v>
      </c>
      <c r="V1190" s="13">
        <v>0.23</v>
      </c>
      <c r="W1190" s="13">
        <v>0</v>
      </c>
      <c r="X1190" s="13">
        <v>0.76</v>
      </c>
      <c r="Y1190" s="13">
        <v>0.15</v>
      </c>
      <c r="Z1190" s="13">
        <v>0</v>
      </c>
      <c r="AA1190" s="13">
        <v>0</v>
      </c>
      <c r="AB1190" s="13">
        <v>0</v>
      </c>
      <c r="AC1190" s="13">
        <v>1</v>
      </c>
      <c r="AD1190" s="13">
        <v>2.9999999999999997E-4</v>
      </c>
      <c r="AE1190" s="13">
        <v>2.9999999999999997E-4</v>
      </c>
      <c r="AF1190" s="13">
        <v>2.9999999999999997E-4</v>
      </c>
      <c r="AG1190" s="22" t="s">
        <v>1417</v>
      </c>
    </row>
    <row r="1191" spans="1:33">
      <c r="A1191" s="19" t="s">
        <v>2197</v>
      </c>
      <c r="B1191" s="13" t="s">
        <v>47</v>
      </c>
      <c r="C1191" s="13" t="s">
        <v>47</v>
      </c>
      <c r="D1191" s="14" t="s">
        <v>47</v>
      </c>
      <c r="E1191" s="13">
        <v>10.68</v>
      </c>
      <c r="F1191" s="13">
        <v>15.19</v>
      </c>
      <c r="G1191" s="13">
        <v>20.14</v>
      </c>
      <c r="H1191" s="13">
        <v>9.93</v>
      </c>
      <c r="I1191" s="13">
        <v>11.46</v>
      </c>
      <c r="J1191" s="13">
        <v>110.64</v>
      </c>
      <c r="K1191" s="13">
        <v>3.34</v>
      </c>
      <c r="L1191" s="13">
        <v>1.42</v>
      </c>
      <c r="M1191" s="13">
        <v>0.63</v>
      </c>
      <c r="N1191" s="13">
        <v>85.14</v>
      </c>
      <c r="O1191" s="13">
        <v>145.77000000000001</v>
      </c>
      <c r="P1191" s="13">
        <v>127.18</v>
      </c>
      <c r="Q1191" s="13">
        <v>0.23</v>
      </c>
      <c r="R1191" s="13">
        <v>0.13</v>
      </c>
      <c r="S1191" s="13">
        <v>0.08</v>
      </c>
      <c r="T1191" s="13">
        <v>0.6</v>
      </c>
      <c r="U1191" s="13">
        <v>0</v>
      </c>
      <c r="V1191" s="13">
        <v>0</v>
      </c>
      <c r="W1191" s="13">
        <v>0</v>
      </c>
      <c r="X1191" s="13">
        <v>0</v>
      </c>
      <c r="Y1191" s="13">
        <v>0.15</v>
      </c>
      <c r="Z1191" s="13">
        <v>0.1181</v>
      </c>
      <c r="AA1191" s="13">
        <v>8.9099999999999999E-2</v>
      </c>
      <c r="AB1191" s="13">
        <v>1.0999999999999999E-2</v>
      </c>
      <c r="AC1191" s="13">
        <v>0.9889</v>
      </c>
      <c r="AD1191" s="13">
        <v>1E-3</v>
      </c>
      <c r="AE1191" s="13">
        <v>0</v>
      </c>
      <c r="AF1191" s="13">
        <v>0</v>
      </c>
      <c r="AG1191" s="22" t="s">
        <v>1417</v>
      </c>
    </row>
    <row r="1192" spans="1:33">
      <c r="A1192" s="19" t="s">
        <v>2198</v>
      </c>
      <c r="B1192" s="13" t="s">
        <v>47</v>
      </c>
      <c r="C1192" s="13" t="s">
        <v>105</v>
      </c>
      <c r="D1192" s="14" t="s">
        <v>47</v>
      </c>
      <c r="E1192" s="13">
        <v>2.17</v>
      </c>
      <c r="F1192" s="13">
        <v>3.16</v>
      </c>
      <c r="G1192" s="13">
        <v>3.8</v>
      </c>
      <c r="H1192" s="13">
        <v>14.32</v>
      </c>
      <c r="I1192" s="13">
        <v>9.7200000000000006</v>
      </c>
      <c r="J1192" s="13">
        <v>4.8</v>
      </c>
      <c r="K1192" s="13">
        <v>17.010000000000002</v>
      </c>
      <c r="L1192" s="13">
        <v>12.33</v>
      </c>
      <c r="M1192" s="13">
        <v>6.67</v>
      </c>
      <c r="N1192" s="13">
        <v>64.11</v>
      </c>
      <c r="O1192" s="13">
        <v>70.06</v>
      </c>
      <c r="P1192" s="13">
        <v>48.38</v>
      </c>
      <c r="Q1192" s="13">
        <v>5.71</v>
      </c>
      <c r="R1192" s="13">
        <v>1.61</v>
      </c>
      <c r="S1192" s="13">
        <v>5.92</v>
      </c>
      <c r="T1192" s="13">
        <v>5.56</v>
      </c>
      <c r="U1192" s="13">
        <v>4.49</v>
      </c>
      <c r="V1192" s="13">
        <v>6.03</v>
      </c>
      <c r="W1192" s="13">
        <v>0.42</v>
      </c>
      <c r="X1192" s="13">
        <v>0.89</v>
      </c>
      <c r="Y1192" s="13">
        <v>2.16</v>
      </c>
      <c r="Z1192" s="13">
        <v>4.7500000000000001E-2</v>
      </c>
      <c r="AA1192" s="13">
        <v>0.14599999999999999</v>
      </c>
      <c r="AB1192" s="13">
        <v>0.1852</v>
      </c>
      <c r="AC1192" s="13">
        <v>0.96309999999999996</v>
      </c>
      <c r="AD1192" s="13">
        <v>8.5800000000000001E-2</v>
      </c>
      <c r="AE1192" s="13">
        <v>8.3500000000000005E-2</v>
      </c>
      <c r="AF1192" s="13">
        <v>1.34E-2</v>
      </c>
      <c r="AG1192" s="22" t="s">
        <v>1417</v>
      </c>
    </row>
    <row r="1193" spans="1:33">
      <c r="A1193" s="19" t="s">
        <v>2199</v>
      </c>
      <c r="B1193" s="13" t="s">
        <v>47</v>
      </c>
      <c r="C1193" s="13" t="s">
        <v>310</v>
      </c>
      <c r="D1193" s="14" t="s">
        <v>47</v>
      </c>
      <c r="E1193" s="13">
        <v>0</v>
      </c>
      <c r="F1193" s="13">
        <v>0</v>
      </c>
      <c r="G1193" s="13">
        <v>0</v>
      </c>
      <c r="H1193" s="13">
        <v>0</v>
      </c>
      <c r="I1193" s="13">
        <v>0</v>
      </c>
      <c r="J1193" s="13">
        <v>0</v>
      </c>
      <c r="K1193" s="13">
        <v>0</v>
      </c>
      <c r="L1193" s="13">
        <v>0</v>
      </c>
      <c r="M1193" s="13">
        <v>0</v>
      </c>
      <c r="N1193" s="13">
        <v>32.520000000000003</v>
      </c>
      <c r="O1193" s="13">
        <v>70.930000000000007</v>
      </c>
      <c r="P1193" s="13">
        <v>43.77</v>
      </c>
      <c r="Q1193" s="13">
        <v>0</v>
      </c>
      <c r="R1193" s="13">
        <v>7.0000000000000007E-2</v>
      </c>
      <c r="S1193" s="13">
        <v>0</v>
      </c>
      <c r="T1193" s="13">
        <v>0</v>
      </c>
      <c r="U1193" s="13">
        <v>0.02</v>
      </c>
      <c r="V1193" s="13">
        <v>0.04</v>
      </c>
      <c r="W1193" s="13">
        <v>0</v>
      </c>
      <c r="X1193" s="13">
        <v>0</v>
      </c>
      <c r="Y1193" s="13">
        <v>0</v>
      </c>
      <c r="Z1193" s="13">
        <v>0</v>
      </c>
      <c r="AA1193" s="13">
        <v>0</v>
      </c>
      <c r="AB1193" s="13">
        <v>0</v>
      </c>
      <c r="AC1193" s="13">
        <v>1</v>
      </c>
      <c r="AD1193" s="13">
        <v>0</v>
      </c>
      <c r="AE1193" s="13">
        <v>5.0000000000000001E-4</v>
      </c>
      <c r="AF1193" s="13">
        <v>0</v>
      </c>
      <c r="AG1193" s="22" t="s">
        <v>1417</v>
      </c>
    </row>
    <row r="1194" spans="1:33">
      <c r="A1194" s="19" t="s">
        <v>2200</v>
      </c>
      <c r="B1194" s="13" t="s">
        <v>47</v>
      </c>
      <c r="C1194" s="13" t="s">
        <v>47</v>
      </c>
      <c r="D1194" s="14" t="s">
        <v>47</v>
      </c>
      <c r="E1194" s="13">
        <v>0.04</v>
      </c>
      <c r="F1194" s="13">
        <v>0</v>
      </c>
      <c r="G1194" s="13">
        <v>0</v>
      </c>
      <c r="H1194" s="13">
        <v>0.26</v>
      </c>
      <c r="I1194" s="13">
        <v>0.13</v>
      </c>
      <c r="J1194" s="13">
        <v>7.0000000000000007E-2</v>
      </c>
      <c r="K1194" s="13">
        <v>0.15</v>
      </c>
      <c r="L1194" s="13">
        <v>0</v>
      </c>
      <c r="M1194" s="13">
        <v>0.32</v>
      </c>
      <c r="N1194" s="13">
        <v>808.06</v>
      </c>
      <c r="O1194" s="13">
        <v>787.18</v>
      </c>
      <c r="P1194" s="13">
        <v>682.98</v>
      </c>
      <c r="Q1194" s="13">
        <v>0.2</v>
      </c>
      <c r="R1194" s="13">
        <v>0.2</v>
      </c>
      <c r="S1194" s="13">
        <v>0.18</v>
      </c>
      <c r="T1194" s="13">
        <v>0.54</v>
      </c>
      <c r="U1194" s="13">
        <v>0.17</v>
      </c>
      <c r="V1194" s="13">
        <v>0.08</v>
      </c>
      <c r="W1194" s="13">
        <v>0</v>
      </c>
      <c r="X1194" s="13">
        <v>0.08</v>
      </c>
      <c r="Y1194" s="13">
        <v>0.24</v>
      </c>
      <c r="Z1194" s="13">
        <v>0</v>
      </c>
      <c r="AA1194" s="13">
        <v>2.0000000000000001E-4</v>
      </c>
      <c r="AB1194" s="13">
        <v>2.0000000000000001E-4</v>
      </c>
      <c r="AC1194" s="13">
        <v>1</v>
      </c>
      <c r="AD1194" s="13">
        <v>2.9999999999999997E-4</v>
      </c>
      <c r="AE1194" s="13">
        <v>2.0000000000000001E-4</v>
      </c>
      <c r="AF1194" s="13">
        <v>1E-4</v>
      </c>
      <c r="AG1194" s="22" t="s">
        <v>1417</v>
      </c>
    </row>
    <row r="1195" spans="1:33" ht="29.25">
      <c r="A1195" s="19" t="s">
        <v>2201</v>
      </c>
      <c r="B1195" s="13" t="s">
        <v>47</v>
      </c>
      <c r="C1195" s="13" t="s">
        <v>2202</v>
      </c>
      <c r="D1195" s="14" t="s">
        <v>2203</v>
      </c>
      <c r="E1195" s="13">
        <v>0</v>
      </c>
      <c r="F1195" s="13">
        <v>0</v>
      </c>
      <c r="G1195" s="13">
        <v>0</v>
      </c>
      <c r="H1195" s="13">
        <v>0</v>
      </c>
      <c r="I1195" s="13">
        <v>0</v>
      </c>
      <c r="J1195" s="13">
        <v>0</v>
      </c>
      <c r="K1195" s="13">
        <v>0</v>
      </c>
      <c r="L1195" s="13">
        <v>0</v>
      </c>
      <c r="M1195" s="13">
        <v>0.08</v>
      </c>
      <c r="N1195" s="13">
        <v>18.329999999999998</v>
      </c>
      <c r="O1195" s="13">
        <v>16.78</v>
      </c>
      <c r="P1195" s="13">
        <v>8.1300000000000008</v>
      </c>
      <c r="Q1195" s="13">
        <v>0.04</v>
      </c>
      <c r="R1195" s="13">
        <v>7.0000000000000007E-2</v>
      </c>
      <c r="S1195" s="13">
        <v>0.21</v>
      </c>
      <c r="T1195" s="13">
        <v>0.02</v>
      </c>
      <c r="U1195" s="13">
        <v>0</v>
      </c>
      <c r="V1195" s="13">
        <v>2.62</v>
      </c>
      <c r="W1195" s="13">
        <v>0</v>
      </c>
      <c r="X1195" s="13">
        <v>0</v>
      </c>
      <c r="Y1195" s="13">
        <v>0</v>
      </c>
      <c r="Z1195" s="13">
        <v>0</v>
      </c>
      <c r="AA1195" s="13">
        <v>0</v>
      </c>
      <c r="AB1195" s="13">
        <v>0</v>
      </c>
      <c r="AC1195" s="13">
        <v>1</v>
      </c>
      <c r="AD1195" s="13">
        <v>4.1999999999999997E-3</v>
      </c>
      <c r="AE1195" s="13">
        <v>1.1999999999999999E-3</v>
      </c>
      <c r="AF1195" s="13">
        <v>0</v>
      </c>
      <c r="AG1195" s="22" t="s">
        <v>1417</v>
      </c>
    </row>
    <row r="1196" spans="1:33" ht="29.25">
      <c r="A1196" s="19" t="s">
        <v>2204</v>
      </c>
      <c r="B1196" s="13" t="s">
        <v>47</v>
      </c>
      <c r="C1196" s="13" t="s">
        <v>1108</v>
      </c>
      <c r="D1196" s="14" t="s">
        <v>1690</v>
      </c>
      <c r="E1196" s="13">
        <v>1.68</v>
      </c>
      <c r="F1196" s="13">
        <v>0.4</v>
      </c>
      <c r="G1196" s="13">
        <v>0.72</v>
      </c>
      <c r="H1196" s="13">
        <v>3.99</v>
      </c>
      <c r="I1196" s="13">
        <v>3.15</v>
      </c>
      <c r="J1196" s="13">
        <v>0.05</v>
      </c>
      <c r="K1196" s="13">
        <v>4.43</v>
      </c>
      <c r="L1196" s="13">
        <v>2.36</v>
      </c>
      <c r="M1196" s="13">
        <v>1.1499999999999999</v>
      </c>
      <c r="N1196" s="13">
        <v>18.63</v>
      </c>
      <c r="O1196" s="13">
        <v>16.95</v>
      </c>
      <c r="P1196" s="13">
        <v>10.61</v>
      </c>
      <c r="Q1196" s="13">
        <v>0.27</v>
      </c>
      <c r="R1196" s="13">
        <v>0.2</v>
      </c>
      <c r="S1196" s="13">
        <v>0.63</v>
      </c>
      <c r="T1196" s="13">
        <v>0.47</v>
      </c>
      <c r="U1196" s="13">
        <v>0.76</v>
      </c>
      <c r="V1196" s="13">
        <v>0.41</v>
      </c>
      <c r="W1196" s="13">
        <v>0</v>
      </c>
      <c r="X1196" s="13">
        <v>0</v>
      </c>
      <c r="Y1196" s="13">
        <v>0</v>
      </c>
      <c r="Z1196" s="13">
        <v>4.1300000000000003E-2</v>
      </c>
      <c r="AA1196" s="13">
        <v>0.18079999999999999</v>
      </c>
      <c r="AB1196" s="13">
        <v>0.13539999999999999</v>
      </c>
      <c r="AC1196" s="13">
        <v>0.9728</v>
      </c>
      <c r="AD1196" s="13">
        <v>1.55E-2</v>
      </c>
      <c r="AE1196" s="13">
        <v>2.7E-2</v>
      </c>
      <c r="AF1196" s="13">
        <v>0</v>
      </c>
      <c r="AG1196" s="22" t="s">
        <v>1417</v>
      </c>
    </row>
    <row r="1197" spans="1:33">
      <c r="A1197" s="19" t="s">
        <v>2205</v>
      </c>
      <c r="B1197" s="13" t="s">
        <v>47</v>
      </c>
      <c r="C1197" s="13" t="s">
        <v>47</v>
      </c>
      <c r="D1197" s="14" t="s">
        <v>47</v>
      </c>
      <c r="E1197" s="13">
        <v>0.05</v>
      </c>
      <c r="F1197" s="13">
        <v>0.04</v>
      </c>
      <c r="G1197" s="13">
        <v>0.04</v>
      </c>
      <c r="H1197" s="13">
        <v>0</v>
      </c>
      <c r="I1197" s="13">
        <v>0</v>
      </c>
      <c r="J1197" s="13">
        <v>7.0000000000000007E-2</v>
      </c>
      <c r="K1197" s="13">
        <v>0.35</v>
      </c>
      <c r="L1197" s="13">
        <v>0</v>
      </c>
      <c r="M1197" s="13">
        <v>0.08</v>
      </c>
      <c r="N1197" s="13">
        <v>30.92</v>
      </c>
      <c r="O1197" s="13">
        <v>33.47</v>
      </c>
      <c r="P1197" s="13">
        <v>35.86</v>
      </c>
      <c r="Q1197" s="13">
        <v>7.0000000000000007E-2</v>
      </c>
      <c r="R1197" s="13">
        <v>0.12</v>
      </c>
      <c r="S1197" s="13">
        <v>0.28999999999999998</v>
      </c>
      <c r="T1197" s="13">
        <v>0.04</v>
      </c>
      <c r="U1197" s="13">
        <v>4.78</v>
      </c>
      <c r="V1197" s="13">
        <v>1.18</v>
      </c>
      <c r="W1197" s="13">
        <v>0</v>
      </c>
      <c r="X1197" s="13">
        <v>4.54</v>
      </c>
      <c r="Y1197" s="13">
        <v>0</v>
      </c>
      <c r="Z1197" s="13">
        <v>1.1999999999999999E-3</v>
      </c>
      <c r="AA1197" s="13">
        <v>0</v>
      </c>
      <c r="AB1197" s="13">
        <v>2.3999999999999998E-3</v>
      </c>
      <c r="AC1197" s="13">
        <v>0.99939999999999996</v>
      </c>
      <c r="AD1197" s="13">
        <v>3.5999999999999999E-3</v>
      </c>
      <c r="AE1197" s="13">
        <v>3.5200000000000002E-2</v>
      </c>
      <c r="AF1197" s="13">
        <v>0</v>
      </c>
      <c r="AG1197" s="22" t="s">
        <v>1417</v>
      </c>
    </row>
    <row r="1198" spans="1:33">
      <c r="A1198" s="19" t="s">
        <v>2206</v>
      </c>
      <c r="B1198" s="13" t="s">
        <v>47</v>
      </c>
      <c r="C1198" s="13" t="s">
        <v>1582</v>
      </c>
      <c r="D1198" s="14" t="s">
        <v>47</v>
      </c>
      <c r="E1198" s="13">
        <v>66.36</v>
      </c>
      <c r="F1198" s="13">
        <v>119.69</v>
      </c>
      <c r="G1198" s="13">
        <v>161.57</v>
      </c>
      <c r="H1198" s="13">
        <v>16.149999999999999</v>
      </c>
      <c r="I1198" s="13">
        <v>1.88</v>
      </c>
      <c r="J1198" s="13">
        <v>54.39</v>
      </c>
      <c r="K1198" s="13">
        <v>5.0999999999999996</v>
      </c>
      <c r="L1198" s="13">
        <v>1.63</v>
      </c>
      <c r="M1198" s="13">
        <v>0.49</v>
      </c>
      <c r="N1198" s="13">
        <v>252.63</v>
      </c>
      <c r="O1198" s="13">
        <v>794.7</v>
      </c>
      <c r="P1198" s="13">
        <v>409.24</v>
      </c>
      <c r="Q1198" s="13">
        <v>0.21</v>
      </c>
      <c r="R1198" s="13">
        <v>0.24</v>
      </c>
      <c r="S1198" s="13">
        <v>7.0000000000000007E-2</v>
      </c>
      <c r="T1198" s="13">
        <v>0.39</v>
      </c>
      <c r="U1198" s="13">
        <v>0</v>
      </c>
      <c r="V1198" s="13">
        <v>0.28000000000000003</v>
      </c>
      <c r="W1198" s="13">
        <v>0</v>
      </c>
      <c r="X1198" s="13">
        <v>0</v>
      </c>
      <c r="Y1198" s="13">
        <v>0</v>
      </c>
      <c r="Z1198" s="13">
        <v>0.28050000000000003</v>
      </c>
      <c r="AA1198" s="13">
        <v>3.78E-2</v>
      </c>
      <c r="AB1198" s="13">
        <v>3.8E-3</v>
      </c>
      <c r="AC1198" s="13">
        <v>0.95909999999999995</v>
      </c>
      <c r="AD1198" s="13">
        <v>5.0000000000000001E-4</v>
      </c>
      <c r="AE1198" s="13">
        <v>6.9999999999999999E-4</v>
      </c>
      <c r="AF1198" s="13">
        <v>0</v>
      </c>
      <c r="AG1198" s="22" t="s">
        <v>1417</v>
      </c>
    </row>
    <row r="1199" spans="1:33">
      <c r="A1199" s="19" t="s">
        <v>2207</v>
      </c>
      <c r="B1199" s="13" t="s">
        <v>47</v>
      </c>
      <c r="C1199" s="13" t="s">
        <v>1374</v>
      </c>
      <c r="D1199" s="14" t="s">
        <v>47</v>
      </c>
      <c r="E1199" s="13">
        <v>0.45</v>
      </c>
      <c r="F1199" s="13">
        <v>0.21</v>
      </c>
      <c r="G1199" s="13">
        <v>0.3</v>
      </c>
      <c r="H1199" s="13">
        <v>26.59</v>
      </c>
      <c r="I1199" s="13">
        <v>27.69</v>
      </c>
      <c r="J1199" s="13">
        <v>1.1599999999999999</v>
      </c>
      <c r="K1199" s="13">
        <v>74.599999999999994</v>
      </c>
      <c r="L1199" s="13">
        <v>10.34</v>
      </c>
      <c r="M1199" s="13">
        <v>23.52</v>
      </c>
      <c r="N1199" s="13">
        <v>235.54</v>
      </c>
      <c r="O1199" s="13">
        <v>137.97999999999999</v>
      </c>
      <c r="P1199" s="13">
        <v>151.16</v>
      </c>
      <c r="Q1199" s="13">
        <v>2.41</v>
      </c>
      <c r="R1199" s="13">
        <v>0.89</v>
      </c>
      <c r="S1199" s="13">
        <v>1.67</v>
      </c>
      <c r="T1199" s="13">
        <v>6.01</v>
      </c>
      <c r="U1199" s="13">
        <v>7.89</v>
      </c>
      <c r="V1199" s="13">
        <v>5.43</v>
      </c>
      <c r="W1199" s="13">
        <v>0.05</v>
      </c>
      <c r="X1199" s="13">
        <v>0</v>
      </c>
      <c r="Y1199" s="13">
        <v>6.7</v>
      </c>
      <c r="Z1199" s="13">
        <v>1.9E-3</v>
      </c>
      <c r="AA1199" s="13">
        <v>0.1711</v>
      </c>
      <c r="AB1199" s="13">
        <v>0.15140000000000001</v>
      </c>
      <c r="AC1199" s="13">
        <v>0.97270000000000001</v>
      </c>
      <c r="AD1199" s="13">
        <v>1.0699999999999999E-2</v>
      </c>
      <c r="AE1199" s="13">
        <v>3.8699999999999998E-2</v>
      </c>
      <c r="AF1199" s="13">
        <v>2.9999999999999997E-4</v>
      </c>
      <c r="AG1199" s="22" t="s">
        <v>1417</v>
      </c>
    </row>
    <row r="1200" spans="1:33">
      <c r="A1200" s="19" t="s">
        <v>2208</v>
      </c>
      <c r="B1200" s="13" t="s">
        <v>47</v>
      </c>
      <c r="C1200" s="13" t="s">
        <v>2209</v>
      </c>
      <c r="D1200" s="14" t="s">
        <v>2210</v>
      </c>
      <c r="E1200" s="13">
        <v>0.09</v>
      </c>
      <c r="F1200" s="13">
        <v>0.5</v>
      </c>
      <c r="G1200" s="13">
        <v>0</v>
      </c>
      <c r="H1200" s="13">
        <v>0.26</v>
      </c>
      <c r="I1200" s="13">
        <v>0.92</v>
      </c>
      <c r="J1200" s="13">
        <v>1.58</v>
      </c>
      <c r="K1200" s="13">
        <v>1.24</v>
      </c>
      <c r="L1200" s="13">
        <v>0.53</v>
      </c>
      <c r="M1200" s="13">
        <v>0.3</v>
      </c>
      <c r="N1200" s="13">
        <v>74.930000000000007</v>
      </c>
      <c r="O1200" s="13">
        <v>156.07</v>
      </c>
      <c r="P1200" s="13">
        <v>133.65</v>
      </c>
      <c r="Q1200" s="13">
        <v>7.0000000000000007E-2</v>
      </c>
      <c r="R1200" s="13">
        <v>0.1</v>
      </c>
      <c r="S1200" s="13">
        <v>0.09</v>
      </c>
      <c r="T1200" s="13">
        <v>0.04</v>
      </c>
      <c r="U1200" s="13">
        <v>0.76</v>
      </c>
      <c r="V1200" s="13">
        <v>0.08</v>
      </c>
      <c r="W1200" s="13">
        <v>2.66</v>
      </c>
      <c r="X1200" s="13">
        <v>2.27</v>
      </c>
      <c r="Y1200" s="13">
        <v>55.12</v>
      </c>
      <c r="Z1200" s="13">
        <v>6.9999999999999999E-4</v>
      </c>
      <c r="AA1200" s="13">
        <v>6.8999999999999999E-3</v>
      </c>
      <c r="AB1200" s="13">
        <v>4.0000000000000001E-3</v>
      </c>
      <c r="AC1200" s="13">
        <v>0.99980000000000002</v>
      </c>
      <c r="AD1200" s="13">
        <v>6.9999999999999999E-4</v>
      </c>
      <c r="AE1200" s="13">
        <v>5.9999999999999995E-4</v>
      </c>
      <c r="AF1200" s="13">
        <v>1.9900000000000001E-2</v>
      </c>
      <c r="AG1200" s="22" t="s">
        <v>1417</v>
      </c>
    </row>
    <row r="1201" spans="1:33">
      <c r="A1201" s="19" t="s">
        <v>2211</v>
      </c>
      <c r="B1201" s="13" t="s">
        <v>47</v>
      </c>
      <c r="C1201" s="13" t="s">
        <v>2212</v>
      </c>
      <c r="D1201" s="14" t="s">
        <v>47</v>
      </c>
      <c r="E1201" s="13">
        <v>1.75</v>
      </c>
      <c r="F1201" s="13">
        <v>1.36</v>
      </c>
      <c r="G1201" s="13">
        <v>2.4500000000000002</v>
      </c>
      <c r="H1201" s="13">
        <v>1.02</v>
      </c>
      <c r="I1201" s="13">
        <v>0.54</v>
      </c>
      <c r="J1201" s="13">
        <v>0.48</v>
      </c>
      <c r="K1201" s="13">
        <v>1.34</v>
      </c>
      <c r="L1201" s="13">
        <v>0.55000000000000004</v>
      </c>
      <c r="M1201" s="13">
        <v>0.18</v>
      </c>
      <c r="N1201" s="13">
        <v>31.07</v>
      </c>
      <c r="O1201" s="13">
        <v>37.700000000000003</v>
      </c>
      <c r="P1201" s="13">
        <v>27.64</v>
      </c>
      <c r="Q1201" s="13">
        <v>0.22</v>
      </c>
      <c r="R1201" s="13">
        <v>0.15</v>
      </c>
      <c r="S1201" s="13">
        <v>0.16</v>
      </c>
      <c r="T1201" s="13">
        <v>0.25</v>
      </c>
      <c r="U1201" s="13">
        <v>0.56999999999999995</v>
      </c>
      <c r="V1201" s="13">
        <v>0.82</v>
      </c>
      <c r="W1201" s="13">
        <v>0</v>
      </c>
      <c r="X1201" s="13">
        <v>0</v>
      </c>
      <c r="Y1201" s="13">
        <v>0</v>
      </c>
      <c r="Z1201" s="13">
        <v>5.62E-2</v>
      </c>
      <c r="AA1201" s="13">
        <v>1.7299999999999999E-2</v>
      </c>
      <c r="AB1201" s="13">
        <v>1.77E-2</v>
      </c>
      <c r="AC1201" s="13">
        <v>0.99790000000000001</v>
      </c>
      <c r="AD1201" s="13">
        <v>5.1000000000000004E-3</v>
      </c>
      <c r="AE1201" s="13">
        <v>1.83E-2</v>
      </c>
      <c r="AF1201" s="13">
        <v>0</v>
      </c>
      <c r="AG1201" s="22" t="s">
        <v>1417</v>
      </c>
    </row>
    <row r="1202" spans="1:33">
      <c r="A1202" s="19" t="s">
        <v>2213</v>
      </c>
      <c r="B1202" s="13" t="s">
        <v>47</v>
      </c>
      <c r="C1202" s="13" t="s">
        <v>890</v>
      </c>
      <c r="D1202" s="14" t="s">
        <v>47</v>
      </c>
      <c r="E1202" s="13">
        <v>0.05</v>
      </c>
      <c r="F1202" s="13">
        <v>0.04</v>
      </c>
      <c r="G1202" s="13">
        <v>0</v>
      </c>
      <c r="H1202" s="13">
        <v>0.1</v>
      </c>
      <c r="I1202" s="13">
        <v>0.7</v>
      </c>
      <c r="J1202" s="13">
        <v>0.08</v>
      </c>
      <c r="K1202" s="13">
        <v>3.67</v>
      </c>
      <c r="L1202" s="13">
        <v>0.63</v>
      </c>
      <c r="M1202" s="13">
        <v>0.06</v>
      </c>
      <c r="N1202" s="13">
        <v>53.29</v>
      </c>
      <c r="O1202" s="13">
        <v>44.72</v>
      </c>
      <c r="P1202" s="13">
        <v>31.36</v>
      </c>
      <c r="Q1202" s="13">
        <v>0.04</v>
      </c>
      <c r="R1202" s="13">
        <v>0</v>
      </c>
      <c r="S1202" s="13">
        <v>0.03</v>
      </c>
      <c r="T1202" s="13">
        <v>0</v>
      </c>
      <c r="U1202" s="13">
        <v>7.0000000000000007E-2</v>
      </c>
      <c r="V1202" s="13">
        <v>0.27</v>
      </c>
      <c r="W1202" s="13">
        <v>0</v>
      </c>
      <c r="X1202" s="13">
        <v>0.37</v>
      </c>
      <c r="Y1202" s="13">
        <v>0.04</v>
      </c>
      <c r="Z1202" s="13">
        <v>8.9999999999999998E-4</v>
      </c>
      <c r="AA1202" s="13">
        <v>2.2000000000000001E-3</v>
      </c>
      <c r="AB1202" s="13">
        <v>1.41E-2</v>
      </c>
      <c r="AC1202" s="13">
        <v>0.99990000000000001</v>
      </c>
      <c r="AD1202" s="13">
        <v>6.9999999999999999E-4</v>
      </c>
      <c r="AE1202" s="13">
        <v>1.6000000000000001E-3</v>
      </c>
      <c r="AF1202" s="13">
        <v>8.9999999999999998E-4</v>
      </c>
      <c r="AG1202" s="22" t="s">
        <v>1417</v>
      </c>
    </row>
    <row r="1203" spans="1:33">
      <c r="A1203" s="19" t="s">
        <v>2214</v>
      </c>
      <c r="B1203" s="13" t="s">
        <v>47</v>
      </c>
      <c r="C1203" s="13" t="s">
        <v>2215</v>
      </c>
      <c r="D1203" s="14" t="s">
        <v>47</v>
      </c>
      <c r="E1203" s="13">
        <v>1.59</v>
      </c>
      <c r="F1203" s="13">
        <v>4.57</v>
      </c>
      <c r="G1203" s="13">
        <v>3.92</v>
      </c>
      <c r="H1203" s="13">
        <v>3.15</v>
      </c>
      <c r="I1203" s="13">
        <v>2.36</v>
      </c>
      <c r="J1203" s="13">
        <v>3.61</v>
      </c>
      <c r="K1203" s="13">
        <v>12.58</v>
      </c>
      <c r="L1203" s="13">
        <v>5.17</v>
      </c>
      <c r="M1203" s="13">
        <v>4.93</v>
      </c>
      <c r="N1203" s="13">
        <v>79.069999999999993</v>
      </c>
      <c r="O1203" s="13">
        <v>66.48</v>
      </c>
      <c r="P1203" s="13">
        <v>46.35</v>
      </c>
      <c r="Q1203" s="13">
        <v>1.59</v>
      </c>
      <c r="R1203" s="13">
        <v>0.48</v>
      </c>
      <c r="S1203" s="13">
        <v>0.85</v>
      </c>
      <c r="T1203" s="13">
        <v>0.64</v>
      </c>
      <c r="U1203" s="13">
        <v>0.85</v>
      </c>
      <c r="V1203" s="13">
        <v>0.32</v>
      </c>
      <c r="W1203" s="13">
        <v>0</v>
      </c>
      <c r="X1203" s="13">
        <v>0.08</v>
      </c>
      <c r="Y1203" s="13">
        <v>0</v>
      </c>
      <c r="Z1203" s="13">
        <v>5.8599999999999999E-2</v>
      </c>
      <c r="AA1203" s="13">
        <v>4.7100000000000003E-2</v>
      </c>
      <c r="AB1203" s="13">
        <v>7.7299999999999994E-2</v>
      </c>
      <c r="AC1203" s="13">
        <v>0.99399999999999999</v>
      </c>
      <c r="AD1203" s="13">
        <v>1.2699999999999999E-2</v>
      </c>
      <c r="AE1203" s="13">
        <v>9.5999999999999992E-3</v>
      </c>
      <c r="AF1203" s="13">
        <v>0</v>
      </c>
      <c r="AG1203" s="22" t="s">
        <v>1417</v>
      </c>
    </row>
    <row r="1204" spans="1:33">
      <c r="A1204" s="19" t="s">
        <v>2216</v>
      </c>
      <c r="B1204" s="13" t="s">
        <v>47</v>
      </c>
      <c r="C1204" s="13" t="s">
        <v>230</v>
      </c>
      <c r="D1204" s="14" t="s">
        <v>47</v>
      </c>
      <c r="E1204" s="13">
        <v>4.1399999999999997</v>
      </c>
      <c r="F1204" s="13">
        <v>3.24</v>
      </c>
      <c r="G1204" s="13">
        <v>3.26</v>
      </c>
      <c r="H1204" s="13">
        <v>7.96</v>
      </c>
      <c r="I1204" s="13">
        <v>2.39</v>
      </c>
      <c r="J1204" s="13">
        <v>2.37</v>
      </c>
      <c r="K1204" s="13">
        <v>2.0499999999999998</v>
      </c>
      <c r="L1204" s="13">
        <v>1.23</v>
      </c>
      <c r="M1204" s="13">
        <v>2.3199999999999998</v>
      </c>
      <c r="N1204" s="13">
        <v>52.9</v>
      </c>
      <c r="O1204" s="13">
        <v>85.35</v>
      </c>
      <c r="P1204" s="13">
        <v>67.23</v>
      </c>
      <c r="Q1204" s="13">
        <v>2.63</v>
      </c>
      <c r="R1204" s="13">
        <v>1.04</v>
      </c>
      <c r="S1204" s="13">
        <v>1.1499999999999999</v>
      </c>
      <c r="T1204" s="13">
        <v>2.11</v>
      </c>
      <c r="U1204" s="13">
        <v>1.98</v>
      </c>
      <c r="V1204" s="13">
        <v>0.89</v>
      </c>
      <c r="W1204" s="13">
        <v>1.97</v>
      </c>
      <c r="X1204" s="13">
        <v>0.99</v>
      </c>
      <c r="Y1204" s="13">
        <v>5.25</v>
      </c>
      <c r="Z1204" s="13">
        <v>4.8300000000000003E-2</v>
      </c>
      <c r="AA1204" s="13">
        <v>3.5400000000000001E-2</v>
      </c>
      <c r="AB1204" s="13">
        <v>3.04E-2</v>
      </c>
      <c r="AC1204" s="13">
        <v>0.99670000000000003</v>
      </c>
      <c r="AD1204" s="13">
        <v>1.7000000000000001E-2</v>
      </c>
      <c r="AE1204" s="13">
        <v>2.9399999999999999E-2</v>
      </c>
      <c r="AF1204" s="13">
        <v>2.92E-2</v>
      </c>
      <c r="AG1204" s="22" t="s">
        <v>1417</v>
      </c>
    </row>
    <row r="1205" spans="1:33" ht="58.5">
      <c r="A1205" s="19" t="s">
        <v>2217</v>
      </c>
      <c r="B1205" s="13" t="s">
        <v>47</v>
      </c>
      <c r="C1205" s="13" t="s">
        <v>407</v>
      </c>
      <c r="D1205" s="14" t="s">
        <v>408</v>
      </c>
      <c r="E1205" s="13">
        <v>0.69</v>
      </c>
      <c r="F1205" s="13">
        <v>0.96</v>
      </c>
      <c r="G1205" s="13">
        <v>0.78</v>
      </c>
      <c r="H1205" s="13">
        <v>0.43</v>
      </c>
      <c r="I1205" s="13">
        <v>0.94</v>
      </c>
      <c r="J1205" s="13">
        <v>1.86</v>
      </c>
      <c r="K1205" s="13">
        <v>2.08</v>
      </c>
      <c r="L1205" s="13">
        <v>2.21</v>
      </c>
      <c r="M1205" s="13">
        <v>1.67</v>
      </c>
      <c r="N1205" s="13">
        <v>31.33</v>
      </c>
      <c r="O1205" s="13">
        <v>41.48</v>
      </c>
      <c r="P1205" s="13">
        <v>28.87</v>
      </c>
      <c r="Q1205" s="13">
        <v>3.65</v>
      </c>
      <c r="R1205" s="13">
        <v>0.18</v>
      </c>
      <c r="S1205" s="13">
        <v>0.74</v>
      </c>
      <c r="T1205" s="13">
        <v>17.37</v>
      </c>
      <c r="U1205" s="13">
        <v>4.7</v>
      </c>
      <c r="V1205" s="13">
        <v>1.86</v>
      </c>
      <c r="W1205" s="13">
        <v>0.38</v>
      </c>
      <c r="X1205" s="13">
        <v>0.05</v>
      </c>
      <c r="Y1205" s="13">
        <v>0.81</v>
      </c>
      <c r="Z1205" s="13">
        <v>2.4500000000000001E-2</v>
      </c>
      <c r="AA1205" s="13">
        <v>2.9600000000000001E-2</v>
      </c>
      <c r="AB1205" s="13">
        <v>6.54E-2</v>
      </c>
      <c r="AC1205" s="13">
        <v>0.98570000000000002</v>
      </c>
      <c r="AD1205" s="13">
        <v>2.3300000000000001E-2</v>
      </c>
      <c r="AE1205" s="13">
        <v>0.1479</v>
      </c>
      <c r="AF1205" s="13">
        <v>1.2E-2</v>
      </c>
      <c r="AG1205" s="22" t="s">
        <v>1417</v>
      </c>
    </row>
    <row r="1206" spans="1:33">
      <c r="A1206" s="19" t="s">
        <v>2218</v>
      </c>
      <c r="B1206" s="13" t="s">
        <v>2219</v>
      </c>
      <c r="C1206" s="13" t="s">
        <v>696</v>
      </c>
      <c r="D1206" s="14" t="s">
        <v>697</v>
      </c>
      <c r="E1206" s="13">
        <v>0</v>
      </c>
      <c r="F1206" s="13">
        <v>0</v>
      </c>
      <c r="G1206" s="13">
        <v>0</v>
      </c>
      <c r="H1206" s="13">
        <v>0.11</v>
      </c>
      <c r="I1206" s="13">
        <v>0</v>
      </c>
      <c r="J1206" s="13">
        <v>0</v>
      </c>
      <c r="K1206" s="13">
        <v>0.55000000000000004</v>
      </c>
      <c r="L1206" s="13">
        <v>0</v>
      </c>
      <c r="M1206" s="13">
        <v>0.69</v>
      </c>
      <c r="N1206" s="13">
        <v>50.26</v>
      </c>
      <c r="O1206" s="13">
        <v>10.38</v>
      </c>
      <c r="P1206" s="13">
        <v>12.19</v>
      </c>
      <c r="Q1206" s="13">
        <v>0.79</v>
      </c>
      <c r="R1206" s="13">
        <v>0.15</v>
      </c>
      <c r="S1206" s="13">
        <v>0.45</v>
      </c>
      <c r="T1206" s="13">
        <v>0.31</v>
      </c>
      <c r="U1206" s="13">
        <v>0.44</v>
      </c>
      <c r="V1206" s="13">
        <v>0.34</v>
      </c>
      <c r="W1206" s="13">
        <v>0</v>
      </c>
      <c r="X1206" s="13">
        <v>0</v>
      </c>
      <c r="Y1206" s="13">
        <v>0</v>
      </c>
      <c r="Z1206" s="13">
        <v>0</v>
      </c>
      <c r="AA1206" s="13">
        <v>0</v>
      </c>
      <c r="AB1206" s="13">
        <v>4.4999999999999998E-2</v>
      </c>
      <c r="AC1206" s="13">
        <v>0.99790000000000001</v>
      </c>
      <c r="AD1206" s="13">
        <v>3.6799999999999999E-2</v>
      </c>
      <c r="AE1206" s="13">
        <v>2.7799999999999998E-2</v>
      </c>
      <c r="AF1206" s="13">
        <v>0</v>
      </c>
      <c r="AG1206" s="22" t="s">
        <v>1417</v>
      </c>
    </row>
    <row r="1207" spans="1:33">
      <c r="A1207" s="19" t="s">
        <v>2220</v>
      </c>
      <c r="B1207" s="13" t="s">
        <v>47</v>
      </c>
      <c r="C1207" s="13" t="s">
        <v>63</v>
      </c>
      <c r="D1207" s="14" t="s">
        <v>47</v>
      </c>
      <c r="E1207" s="13">
        <v>0</v>
      </c>
      <c r="F1207" s="13">
        <v>0</v>
      </c>
      <c r="G1207" s="13">
        <v>0</v>
      </c>
      <c r="H1207" s="13">
        <v>0</v>
      </c>
      <c r="I1207" s="13">
        <v>0</v>
      </c>
      <c r="J1207" s="13">
        <v>0</v>
      </c>
      <c r="K1207" s="13">
        <v>0.06</v>
      </c>
      <c r="L1207" s="13">
        <v>0</v>
      </c>
      <c r="M1207" s="13">
        <v>0</v>
      </c>
      <c r="N1207" s="13">
        <v>473.38</v>
      </c>
      <c r="O1207" s="13">
        <v>538.58000000000004</v>
      </c>
      <c r="P1207" s="13">
        <v>338.33</v>
      </c>
      <c r="Q1207" s="13">
        <v>0.17</v>
      </c>
      <c r="R1207" s="13">
        <v>0.03</v>
      </c>
      <c r="S1207" s="13">
        <v>0.04</v>
      </c>
      <c r="T1207" s="13">
        <v>0.25</v>
      </c>
      <c r="U1207" s="13">
        <v>0.26</v>
      </c>
      <c r="V1207" s="13">
        <v>0.13</v>
      </c>
      <c r="W1207" s="13">
        <v>0</v>
      </c>
      <c r="X1207" s="13">
        <v>0</v>
      </c>
      <c r="Y1207" s="13">
        <v>7.0000000000000007E-2</v>
      </c>
      <c r="Z1207" s="13">
        <v>0</v>
      </c>
      <c r="AA1207" s="13">
        <v>0</v>
      </c>
      <c r="AB1207" s="13">
        <v>0</v>
      </c>
      <c r="AC1207" s="13">
        <v>1</v>
      </c>
      <c r="AD1207" s="13">
        <v>1E-4</v>
      </c>
      <c r="AE1207" s="13">
        <v>5.0000000000000001E-4</v>
      </c>
      <c r="AF1207" s="13">
        <v>0</v>
      </c>
      <c r="AG1207" s="22" t="s">
        <v>1417</v>
      </c>
    </row>
    <row r="1208" spans="1:33">
      <c r="A1208" s="19" t="s">
        <v>2221</v>
      </c>
      <c r="B1208" s="13" t="s">
        <v>47</v>
      </c>
      <c r="C1208" s="13" t="s">
        <v>47</v>
      </c>
      <c r="D1208" s="14" t="s">
        <v>47</v>
      </c>
      <c r="E1208" s="13">
        <v>0.38</v>
      </c>
      <c r="F1208" s="13">
        <v>0.81</v>
      </c>
      <c r="G1208" s="13">
        <v>0.85</v>
      </c>
      <c r="H1208" s="13">
        <v>0.18</v>
      </c>
      <c r="I1208" s="13">
        <v>0.2</v>
      </c>
      <c r="J1208" s="13">
        <v>1.5</v>
      </c>
      <c r="K1208" s="13">
        <v>0.6</v>
      </c>
      <c r="L1208" s="13">
        <v>0.56999999999999995</v>
      </c>
      <c r="M1208" s="13">
        <v>0.3</v>
      </c>
      <c r="N1208" s="13">
        <v>13.8</v>
      </c>
      <c r="O1208" s="13">
        <v>17.170000000000002</v>
      </c>
      <c r="P1208" s="13">
        <v>13.09</v>
      </c>
      <c r="Q1208" s="13">
        <v>0.24</v>
      </c>
      <c r="R1208" s="13">
        <v>0.31</v>
      </c>
      <c r="S1208" s="13">
        <v>0.43</v>
      </c>
      <c r="T1208" s="13">
        <v>0.03</v>
      </c>
      <c r="U1208" s="13">
        <v>7.0000000000000007E-2</v>
      </c>
      <c r="V1208" s="13">
        <v>0.06</v>
      </c>
      <c r="W1208" s="13">
        <v>0.08</v>
      </c>
      <c r="X1208" s="13">
        <v>0.67</v>
      </c>
      <c r="Y1208" s="13">
        <v>0.02</v>
      </c>
      <c r="Z1208" s="13">
        <v>5.8500000000000003E-2</v>
      </c>
      <c r="AA1208" s="13">
        <v>1.4500000000000001E-2</v>
      </c>
      <c r="AB1208" s="13">
        <v>4.1200000000000001E-2</v>
      </c>
      <c r="AC1208" s="13">
        <v>0.99709999999999999</v>
      </c>
      <c r="AD1208" s="13">
        <v>2.24E-2</v>
      </c>
      <c r="AE1208" s="13">
        <v>4.3E-3</v>
      </c>
      <c r="AF1208" s="13">
        <v>5.7999999999999996E-3</v>
      </c>
      <c r="AG1208" s="22" t="s">
        <v>1417</v>
      </c>
    </row>
    <row r="1209" spans="1:33">
      <c r="A1209" s="19" t="s">
        <v>2222</v>
      </c>
      <c r="B1209" s="13" t="s">
        <v>2223</v>
      </c>
      <c r="C1209" s="13" t="s">
        <v>165</v>
      </c>
      <c r="D1209" s="14" t="s">
        <v>47</v>
      </c>
      <c r="E1209" s="13">
        <v>0</v>
      </c>
      <c r="F1209" s="13">
        <v>0</v>
      </c>
      <c r="G1209" s="13">
        <v>0</v>
      </c>
      <c r="H1209" s="13">
        <v>0</v>
      </c>
      <c r="I1209" s="13">
        <v>0</v>
      </c>
      <c r="J1209" s="13">
        <v>0</v>
      </c>
      <c r="K1209" s="13">
        <v>0</v>
      </c>
      <c r="L1209" s="13">
        <v>0</v>
      </c>
      <c r="M1209" s="13">
        <v>0</v>
      </c>
      <c r="N1209" s="13">
        <v>6.07</v>
      </c>
      <c r="O1209" s="13">
        <v>6.71</v>
      </c>
      <c r="P1209" s="13">
        <v>4.6900000000000004</v>
      </c>
      <c r="Q1209" s="13">
        <v>0</v>
      </c>
      <c r="R1209" s="13">
        <v>0</v>
      </c>
      <c r="S1209" s="13">
        <v>0</v>
      </c>
      <c r="T1209" s="13">
        <v>0</v>
      </c>
      <c r="U1209" s="13">
        <v>0.16</v>
      </c>
      <c r="V1209" s="13">
        <v>2.14</v>
      </c>
      <c r="W1209" s="13">
        <v>0</v>
      </c>
      <c r="X1209" s="13">
        <v>0</v>
      </c>
      <c r="Y1209" s="13">
        <v>0.3</v>
      </c>
      <c r="Z1209" s="13">
        <v>0</v>
      </c>
      <c r="AA1209" s="13">
        <v>0</v>
      </c>
      <c r="AB1209" s="13">
        <v>0</v>
      </c>
      <c r="AC1209" s="13">
        <v>0.99970000000000003</v>
      </c>
      <c r="AD1209" s="13">
        <v>0</v>
      </c>
      <c r="AE1209" s="13">
        <v>2.63E-2</v>
      </c>
      <c r="AF1209" s="13">
        <v>0</v>
      </c>
      <c r="AG1209" s="22" t="s">
        <v>1417</v>
      </c>
    </row>
    <row r="1210" spans="1:33">
      <c r="A1210" s="19" t="s">
        <v>2224</v>
      </c>
      <c r="B1210" s="13" t="s">
        <v>47</v>
      </c>
      <c r="C1210" s="13" t="s">
        <v>2225</v>
      </c>
      <c r="D1210" s="14" t="s">
        <v>2226</v>
      </c>
      <c r="E1210" s="13">
        <v>0.23</v>
      </c>
      <c r="F1210" s="13">
        <v>1.1100000000000001</v>
      </c>
      <c r="G1210" s="13">
        <v>2.5099999999999998</v>
      </c>
      <c r="H1210" s="13">
        <v>0.06</v>
      </c>
      <c r="I1210" s="13">
        <v>0</v>
      </c>
      <c r="J1210" s="13">
        <v>2.83</v>
      </c>
      <c r="K1210" s="13">
        <v>0.03</v>
      </c>
      <c r="L1210" s="13">
        <v>0</v>
      </c>
      <c r="M1210" s="13">
        <v>0</v>
      </c>
      <c r="N1210" s="13">
        <v>13.85</v>
      </c>
      <c r="O1210" s="13">
        <v>33.22</v>
      </c>
      <c r="P1210" s="13">
        <v>19.03</v>
      </c>
      <c r="Q1210" s="13">
        <v>0.1</v>
      </c>
      <c r="R1210" s="13">
        <v>0</v>
      </c>
      <c r="S1210" s="13">
        <v>0</v>
      </c>
      <c r="T1210" s="13">
        <v>0.09</v>
      </c>
      <c r="U1210" s="13">
        <v>0</v>
      </c>
      <c r="V1210" s="13">
        <v>0</v>
      </c>
      <c r="W1210" s="13">
        <v>0</v>
      </c>
      <c r="X1210" s="13">
        <v>0</v>
      </c>
      <c r="Y1210" s="13">
        <v>0.18</v>
      </c>
      <c r="Z1210" s="13">
        <v>5.8200000000000002E-2</v>
      </c>
      <c r="AA1210" s="13">
        <v>3.0999999999999999E-3</v>
      </c>
      <c r="AB1210" s="13">
        <v>0</v>
      </c>
      <c r="AC1210" s="13">
        <v>0.99829999999999997</v>
      </c>
      <c r="AD1210" s="13">
        <v>0</v>
      </c>
      <c r="AE1210" s="13">
        <v>0</v>
      </c>
      <c r="AF1210" s="13">
        <v>0</v>
      </c>
      <c r="AG1210" s="22" t="s">
        <v>1417</v>
      </c>
    </row>
    <row r="1211" spans="1:33">
      <c r="A1211" s="19" t="s">
        <v>2227</v>
      </c>
      <c r="B1211" s="13" t="s">
        <v>47</v>
      </c>
      <c r="C1211" s="13" t="s">
        <v>1464</v>
      </c>
      <c r="D1211" s="14" t="s">
        <v>47</v>
      </c>
      <c r="E1211" s="13">
        <v>0.43</v>
      </c>
      <c r="F1211" s="13">
        <v>0.42</v>
      </c>
      <c r="G1211" s="13">
        <v>1.41</v>
      </c>
      <c r="H1211" s="13">
        <v>0.4</v>
      </c>
      <c r="I1211" s="13">
        <v>0.41</v>
      </c>
      <c r="J1211" s="13">
        <v>1.31</v>
      </c>
      <c r="K1211" s="13">
        <v>0.56000000000000005</v>
      </c>
      <c r="L1211" s="13">
        <v>0.41</v>
      </c>
      <c r="M1211" s="13">
        <v>0.22</v>
      </c>
      <c r="N1211" s="13">
        <v>11.1</v>
      </c>
      <c r="O1211" s="13">
        <v>11.87</v>
      </c>
      <c r="P1211" s="13">
        <v>14.62</v>
      </c>
      <c r="Q1211" s="13">
        <v>0.12</v>
      </c>
      <c r="R1211" s="13">
        <v>0</v>
      </c>
      <c r="S1211" s="13">
        <v>0.02</v>
      </c>
      <c r="T1211" s="13">
        <v>0.05</v>
      </c>
      <c r="U1211" s="13">
        <v>0.05</v>
      </c>
      <c r="V1211" s="13">
        <v>0</v>
      </c>
      <c r="W1211" s="13">
        <v>0</v>
      </c>
      <c r="X1211" s="13">
        <v>0.7</v>
      </c>
      <c r="Y1211" s="13">
        <v>0.35</v>
      </c>
      <c r="Z1211" s="13">
        <v>3.61E-2</v>
      </c>
      <c r="AA1211" s="13">
        <v>3.4500000000000003E-2</v>
      </c>
      <c r="AB1211" s="13">
        <v>3.4500000000000003E-2</v>
      </c>
      <c r="AC1211" s="13">
        <v>0.99770000000000003</v>
      </c>
      <c r="AD1211" s="13">
        <v>1.6999999999999999E-3</v>
      </c>
      <c r="AE1211" s="13">
        <v>4.1999999999999997E-3</v>
      </c>
      <c r="AF1211" s="13">
        <v>2.9399999999999999E-2</v>
      </c>
      <c r="AG1211" s="22" t="s">
        <v>1417</v>
      </c>
    </row>
    <row r="1212" spans="1:33">
      <c r="A1212" s="19" t="s">
        <v>2228</v>
      </c>
      <c r="B1212" s="13" t="s">
        <v>47</v>
      </c>
      <c r="C1212" s="13" t="s">
        <v>382</v>
      </c>
      <c r="D1212" s="14" t="s">
        <v>47</v>
      </c>
      <c r="E1212" s="13">
        <v>2.21</v>
      </c>
      <c r="F1212" s="13">
        <v>2.66</v>
      </c>
      <c r="G1212" s="13">
        <v>1.49</v>
      </c>
      <c r="H1212" s="13">
        <v>1.1100000000000001</v>
      </c>
      <c r="I1212" s="13">
        <v>0.74</v>
      </c>
      <c r="J1212" s="13">
        <v>1.89</v>
      </c>
      <c r="K1212" s="13">
        <v>0.47</v>
      </c>
      <c r="L1212" s="13">
        <v>0.05</v>
      </c>
      <c r="M1212" s="13">
        <v>0.04</v>
      </c>
      <c r="N1212" s="13">
        <v>11.01</v>
      </c>
      <c r="O1212" s="13">
        <v>8.84</v>
      </c>
      <c r="P1212" s="13">
        <v>7.44</v>
      </c>
      <c r="Q1212" s="13">
        <v>0.18</v>
      </c>
      <c r="R1212" s="13">
        <v>0.37</v>
      </c>
      <c r="S1212" s="13">
        <v>0.03</v>
      </c>
      <c r="T1212" s="13">
        <v>0.63</v>
      </c>
      <c r="U1212" s="13">
        <v>0.21</v>
      </c>
      <c r="V1212" s="13">
        <v>0.28999999999999998</v>
      </c>
      <c r="W1212" s="13">
        <v>0.04</v>
      </c>
      <c r="X1212" s="13">
        <v>0</v>
      </c>
      <c r="Y1212" s="13">
        <v>0</v>
      </c>
      <c r="Z1212" s="13">
        <v>0.24060000000000001</v>
      </c>
      <c r="AA1212" s="13">
        <v>0.1208</v>
      </c>
      <c r="AB1212" s="13">
        <v>5.4000000000000003E-3</v>
      </c>
      <c r="AC1212" s="13">
        <v>0.96230000000000004</v>
      </c>
      <c r="AD1212" s="13">
        <v>1.9599999999999999E-2</v>
      </c>
      <c r="AE1212" s="13">
        <v>3.1600000000000003E-2</v>
      </c>
      <c r="AF1212" s="13">
        <v>0</v>
      </c>
      <c r="AG1212" s="22" t="s">
        <v>1417</v>
      </c>
    </row>
    <row r="1213" spans="1:33">
      <c r="A1213" s="19" t="s">
        <v>2229</v>
      </c>
      <c r="B1213" s="13" t="s">
        <v>47</v>
      </c>
      <c r="C1213" s="13" t="s">
        <v>730</v>
      </c>
      <c r="D1213" s="14" t="s">
        <v>47</v>
      </c>
      <c r="E1213" s="13">
        <v>1.07</v>
      </c>
      <c r="F1213" s="13">
        <v>0.82</v>
      </c>
      <c r="G1213" s="13">
        <v>0.54</v>
      </c>
      <c r="H1213" s="13">
        <v>2.38</v>
      </c>
      <c r="I1213" s="13">
        <v>2.08</v>
      </c>
      <c r="J1213" s="13">
        <v>1.18</v>
      </c>
      <c r="K1213" s="13">
        <v>5.82</v>
      </c>
      <c r="L1213" s="13">
        <v>1.73</v>
      </c>
      <c r="M1213" s="13">
        <v>2.91</v>
      </c>
      <c r="N1213" s="13">
        <v>27.2</v>
      </c>
      <c r="O1213" s="13">
        <v>30.56</v>
      </c>
      <c r="P1213" s="13">
        <v>25.79</v>
      </c>
      <c r="Q1213" s="13">
        <v>2.14</v>
      </c>
      <c r="R1213" s="13">
        <v>1.48</v>
      </c>
      <c r="S1213" s="13">
        <v>1.77</v>
      </c>
      <c r="T1213" s="13">
        <v>0.93</v>
      </c>
      <c r="U1213" s="13">
        <v>1.03</v>
      </c>
      <c r="V1213" s="13">
        <v>0.47</v>
      </c>
      <c r="W1213" s="13">
        <v>0.28000000000000003</v>
      </c>
      <c r="X1213" s="13">
        <v>2.91</v>
      </c>
      <c r="Y1213" s="13">
        <v>0.56999999999999995</v>
      </c>
      <c r="Z1213" s="13">
        <v>2.98E-2</v>
      </c>
      <c r="AA1213" s="13">
        <v>7.5600000000000001E-2</v>
      </c>
      <c r="AB1213" s="13">
        <v>0.1057</v>
      </c>
      <c r="AC1213" s="13">
        <v>0.98819999999999997</v>
      </c>
      <c r="AD1213" s="13">
        <v>6.4299999999999996E-2</v>
      </c>
      <c r="AE1213" s="13">
        <v>3.3799999999999997E-2</v>
      </c>
      <c r="AF1213" s="13">
        <v>2.07E-2</v>
      </c>
      <c r="AG1213" s="22" t="s">
        <v>1417</v>
      </c>
    </row>
    <row r="1214" spans="1:33">
      <c r="A1214" s="19" t="s">
        <v>2230</v>
      </c>
      <c r="B1214" s="13" t="s">
        <v>47</v>
      </c>
      <c r="C1214" s="13" t="s">
        <v>2231</v>
      </c>
      <c r="D1214" s="14" t="s">
        <v>47</v>
      </c>
      <c r="E1214" s="13">
        <v>2.99</v>
      </c>
      <c r="F1214" s="13">
        <v>4.18</v>
      </c>
      <c r="G1214" s="13">
        <v>5.84</v>
      </c>
      <c r="H1214" s="13">
        <v>7.83</v>
      </c>
      <c r="I1214" s="13">
        <v>7.27</v>
      </c>
      <c r="J1214" s="13">
        <v>20.82</v>
      </c>
      <c r="K1214" s="13">
        <v>16.39</v>
      </c>
      <c r="L1214" s="13">
        <v>3.47</v>
      </c>
      <c r="M1214" s="13">
        <v>12.78</v>
      </c>
      <c r="N1214" s="13">
        <v>59.89</v>
      </c>
      <c r="O1214" s="13">
        <v>41.96</v>
      </c>
      <c r="P1214" s="13">
        <v>53.33</v>
      </c>
      <c r="Q1214" s="13">
        <v>2.08</v>
      </c>
      <c r="R1214" s="13">
        <v>1.71</v>
      </c>
      <c r="S1214" s="13">
        <v>2.75</v>
      </c>
      <c r="T1214" s="13">
        <v>1.52</v>
      </c>
      <c r="U1214" s="13">
        <v>2.58</v>
      </c>
      <c r="V1214" s="13">
        <v>3.23</v>
      </c>
      <c r="W1214" s="13">
        <v>0.53</v>
      </c>
      <c r="X1214" s="13">
        <v>0.12</v>
      </c>
      <c r="Y1214" s="13">
        <v>0.46</v>
      </c>
      <c r="Z1214" s="13">
        <v>7.51E-2</v>
      </c>
      <c r="AA1214" s="13">
        <v>0.14069999999999999</v>
      </c>
      <c r="AB1214" s="13">
        <v>0.2296</v>
      </c>
      <c r="AC1214" s="13">
        <v>0.95820000000000005</v>
      </c>
      <c r="AD1214" s="13">
        <v>3.7400000000000003E-2</v>
      </c>
      <c r="AE1214" s="13">
        <v>4.6399999999999997E-2</v>
      </c>
      <c r="AF1214" s="13">
        <v>8.3000000000000001E-3</v>
      </c>
      <c r="AG1214" s="22" t="s">
        <v>1417</v>
      </c>
    </row>
    <row r="1215" spans="1:33">
      <c r="A1215" s="19" t="s">
        <v>2232</v>
      </c>
      <c r="B1215" s="13" t="s">
        <v>350</v>
      </c>
      <c r="C1215" s="13" t="s">
        <v>2233</v>
      </c>
      <c r="D1215" s="14" t="s">
        <v>2234</v>
      </c>
      <c r="E1215" s="13">
        <v>0</v>
      </c>
      <c r="F1215" s="13">
        <v>0</v>
      </c>
      <c r="G1215" s="13">
        <v>0</v>
      </c>
      <c r="H1215" s="13">
        <v>0</v>
      </c>
      <c r="I1215" s="13">
        <v>0</v>
      </c>
      <c r="J1215" s="13">
        <v>0</v>
      </c>
      <c r="K1215" s="13">
        <v>0.46</v>
      </c>
      <c r="L1215" s="13">
        <v>0.55000000000000004</v>
      </c>
      <c r="M1215" s="13">
        <v>0.23</v>
      </c>
      <c r="N1215" s="13">
        <v>48.15</v>
      </c>
      <c r="O1215" s="13">
        <v>1.77</v>
      </c>
      <c r="P1215" s="13">
        <v>1.04</v>
      </c>
      <c r="Q1215" s="13">
        <v>0.14000000000000001</v>
      </c>
      <c r="R1215" s="13">
        <v>0.14000000000000001</v>
      </c>
      <c r="S1215" s="13">
        <v>0</v>
      </c>
      <c r="T1215" s="13">
        <v>0</v>
      </c>
      <c r="U1215" s="13">
        <v>0</v>
      </c>
      <c r="V1215" s="13">
        <v>0</v>
      </c>
      <c r="W1215" s="13">
        <v>0</v>
      </c>
      <c r="X1215" s="13">
        <v>0</v>
      </c>
      <c r="Y1215" s="13">
        <v>0.03</v>
      </c>
      <c r="Z1215" s="13">
        <v>0</v>
      </c>
      <c r="AA1215" s="13">
        <v>0</v>
      </c>
      <c r="AB1215" s="13">
        <v>0.25080000000000002</v>
      </c>
      <c r="AC1215" s="13">
        <v>0.96499999999999997</v>
      </c>
      <c r="AD1215" s="13">
        <v>7.6300000000000007E-2</v>
      </c>
      <c r="AE1215" s="13">
        <v>0</v>
      </c>
      <c r="AF1215" s="13">
        <v>0</v>
      </c>
      <c r="AG1215" s="22" t="s">
        <v>1417</v>
      </c>
    </row>
    <row r="1216" spans="1:33">
      <c r="A1216" s="19" t="s">
        <v>2235</v>
      </c>
      <c r="B1216" s="13" t="s">
        <v>2236</v>
      </c>
      <c r="C1216" s="13" t="s">
        <v>2233</v>
      </c>
      <c r="D1216" s="14" t="s">
        <v>2234</v>
      </c>
      <c r="E1216" s="13">
        <v>0</v>
      </c>
      <c r="F1216" s="13">
        <v>1.22</v>
      </c>
      <c r="G1216" s="13">
        <v>0</v>
      </c>
      <c r="H1216" s="13">
        <v>0</v>
      </c>
      <c r="I1216" s="13">
        <v>0.47</v>
      </c>
      <c r="J1216" s="13">
        <v>0</v>
      </c>
      <c r="K1216" s="13">
        <v>0.71</v>
      </c>
      <c r="L1216" s="13">
        <v>0.35</v>
      </c>
      <c r="M1216" s="13">
        <v>1.36</v>
      </c>
      <c r="N1216" s="13">
        <v>7.97</v>
      </c>
      <c r="O1216" s="13">
        <v>1.22</v>
      </c>
      <c r="P1216" s="13">
        <v>6.92</v>
      </c>
      <c r="Q1216" s="13">
        <v>0</v>
      </c>
      <c r="R1216" s="13">
        <v>0</v>
      </c>
      <c r="S1216" s="13">
        <v>0</v>
      </c>
      <c r="T1216" s="13">
        <v>0</v>
      </c>
      <c r="U1216" s="13">
        <v>0</v>
      </c>
      <c r="V1216" s="13">
        <v>0</v>
      </c>
      <c r="W1216" s="13">
        <v>0</v>
      </c>
      <c r="X1216" s="13">
        <v>0</v>
      </c>
      <c r="Y1216" s="13">
        <v>0</v>
      </c>
      <c r="Z1216" s="13">
        <v>0</v>
      </c>
      <c r="AA1216" s="13">
        <v>0</v>
      </c>
      <c r="AB1216" s="13">
        <v>0.1021</v>
      </c>
      <c r="AC1216" s="13">
        <v>0.99480000000000002</v>
      </c>
      <c r="AD1216" s="13">
        <v>0</v>
      </c>
      <c r="AE1216" s="13">
        <v>0</v>
      </c>
      <c r="AF1216" s="13">
        <v>0</v>
      </c>
      <c r="AG1216" s="22" t="s">
        <v>1417</v>
      </c>
    </row>
    <row r="1217" spans="1:33">
      <c r="A1217" s="19" t="s">
        <v>2237</v>
      </c>
      <c r="B1217" s="13" t="s">
        <v>47</v>
      </c>
      <c r="C1217" s="13" t="s">
        <v>2238</v>
      </c>
      <c r="D1217" s="14" t="s">
        <v>2239</v>
      </c>
      <c r="E1217" s="13">
        <v>0.12</v>
      </c>
      <c r="F1217" s="13">
        <v>0.18</v>
      </c>
      <c r="G1217" s="13">
        <v>2.77</v>
      </c>
      <c r="H1217" s="13">
        <v>0.14000000000000001</v>
      </c>
      <c r="I1217" s="13">
        <v>0.06</v>
      </c>
      <c r="J1217" s="13">
        <v>0.03</v>
      </c>
      <c r="K1217" s="13">
        <v>14.15</v>
      </c>
      <c r="L1217" s="13">
        <v>0.08</v>
      </c>
      <c r="M1217" s="13">
        <v>3.3</v>
      </c>
      <c r="N1217" s="13">
        <v>111.04</v>
      </c>
      <c r="O1217" s="13">
        <v>20.11</v>
      </c>
      <c r="P1217" s="13">
        <v>32.21</v>
      </c>
      <c r="Q1217" s="13">
        <v>0.4</v>
      </c>
      <c r="R1217" s="13">
        <v>0.42</v>
      </c>
      <c r="S1217" s="13">
        <v>1.65</v>
      </c>
      <c r="T1217" s="13">
        <v>18.940000000000001</v>
      </c>
      <c r="U1217" s="13">
        <v>1.93</v>
      </c>
      <c r="V1217" s="13">
        <v>8.51</v>
      </c>
      <c r="W1217" s="13">
        <v>0</v>
      </c>
      <c r="X1217" s="13">
        <v>0.04</v>
      </c>
      <c r="Y1217" s="13">
        <v>0.33</v>
      </c>
      <c r="Z1217" s="13">
        <v>5.4000000000000003E-3</v>
      </c>
      <c r="AA1217" s="13">
        <v>1.8E-3</v>
      </c>
      <c r="AB1217" s="13">
        <v>9.8599999999999993E-2</v>
      </c>
      <c r="AC1217" s="13">
        <v>0.96199999999999997</v>
      </c>
      <c r="AD1217" s="13">
        <v>1.2500000000000001E-2</v>
      </c>
      <c r="AE1217" s="13">
        <v>0.25419999999999998</v>
      </c>
      <c r="AF1217" s="13">
        <v>1.1999999999999999E-3</v>
      </c>
      <c r="AG1217" s="22" t="s">
        <v>1417</v>
      </c>
    </row>
    <row r="1218" spans="1:33">
      <c r="A1218" s="19" t="s">
        <v>2240</v>
      </c>
      <c r="B1218" s="13" t="s">
        <v>2241</v>
      </c>
      <c r="C1218" s="13" t="s">
        <v>2242</v>
      </c>
      <c r="D1218" s="14" t="s">
        <v>47</v>
      </c>
      <c r="E1218" s="13">
        <v>0.57999999999999996</v>
      </c>
      <c r="F1218" s="13">
        <v>1.36</v>
      </c>
      <c r="G1218" s="13">
        <v>0.56000000000000005</v>
      </c>
      <c r="H1218" s="13">
        <v>1.0900000000000001</v>
      </c>
      <c r="I1218" s="13">
        <v>0.28000000000000003</v>
      </c>
      <c r="J1218" s="13">
        <v>0.05</v>
      </c>
      <c r="K1218" s="13">
        <v>1.08</v>
      </c>
      <c r="L1218" s="13">
        <v>0.14000000000000001</v>
      </c>
      <c r="M1218" s="13">
        <v>0.06</v>
      </c>
      <c r="N1218" s="13">
        <v>6.61</v>
      </c>
      <c r="O1218" s="13">
        <v>10.33</v>
      </c>
      <c r="P1218" s="13">
        <v>11.66</v>
      </c>
      <c r="Q1218" s="13">
        <v>0.05</v>
      </c>
      <c r="R1218" s="13">
        <v>0</v>
      </c>
      <c r="S1218" s="13">
        <v>0</v>
      </c>
      <c r="T1218" s="13">
        <v>8</v>
      </c>
      <c r="U1218" s="13">
        <v>7.0000000000000007E-2</v>
      </c>
      <c r="V1218" s="13">
        <v>0.03</v>
      </c>
      <c r="W1218" s="13">
        <v>0.37</v>
      </c>
      <c r="X1218" s="13">
        <v>0</v>
      </c>
      <c r="Y1218" s="13">
        <v>0</v>
      </c>
      <c r="Z1218" s="13">
        <v>5.6000000000000001E-2</v>
      </c>
      <c r="AA1218" s="13">
        <v>2.7E-2</v>
      </c>
      <c r="AB1218" s="13">
        <v>1.35E-2</v>
      </c>
      <c r="AC1218" s="13">
        <v>0.99790000000000001</v>
      </c>
      <c r="AD1218" s="13">
        <v>0</v>
      </c>
      <c r="AE1218" s="13">
        <v>6.7999999999999996E-3</v>
      </c>
      <c r="AF1218" s="13">
        <v>0</v>
      </c>
      <c r="AG1218" s="22" t="s">
        <v>1417</v>
      </c>
    </row>
    <row r="1219" spans="1:33">
      <c r="A1219" s="19" t="s">
        <v>2243</v>
      </c>
      <c r="B1219" s="13" t="s">
        <v>350</v>
      </c>
      <c r="C1219" s="13" t="s">
        <v>230</v>
      </c>
      <c r="D1219" s="14" t="s">
        <v>47</v>
      </c>
      <c r="E1219" s="13">
        <v>2.54</v>
      </c>
      <c r="F1219" s="13">
        <v>4.03</v>
      </c>
      <c r="G1219" s="13">
        <v>3.34</v>
      </c>
      <c r="H1219" s="13">
        <v>0.56999999999999995</v>
      </c>
      <c r="I1219" s="13">
        <v>0.67</v>
      </c>
      <c r="J1219" s="13">
        <v>2.82</v>
      </c>
      <c r="K1219" s="13">
        <v>0.6</v>
      </c>
      <c r="L1219" s="13">
        <v>0.64</v>
      </c>
      <c r="M1219" s="13">
        <v>1.81</v>
      </c>
      <c r="N1219" s="13">
        <v>10.36</v>
      </c>
      <c r="O1219" s="13">
        <v>13.79</v>
      </c>
      <c r="P1219" s="13">
        <v>13.02</v>
      </c>
      <c r="Q1219" s="13">
        <v>1.1100000000000001</v>
      </c>
      <c r="R1219" s="13">
        <v>0.64</v>
      </c>
      <c r="S1219" s="13">
        <v>1.86</v>
      </c>
      <c r="T1219" s="13">
        <v>0.84</v>
      </c>
      <c r="U1219" s="13">
        <v>0.59</v>
      </c>
      <c r="V1219" s="13">
        <v>2.71</v>
      </c>
      <c r="W1219" s="13">
        <v>0</v>
      </c>
      <c r="X1219" s="13">
        <v>0</v>
      </c>
      <c r="Y1219" s="13">
        <v>0.06</v>
      </c>
      <c r="Z1219" s="13">
        <v>0.24660000000000001</v>
      </c>
      <c r="AA1219" s="13">
        <v>4.9500000000000002E-2</v>
      </c>
      <c r="AB1219" s="13">
        <v>4.7199999999999999E-2</v>
      </c>
      <c r="AC1219" s="13">
        <v>0.96120000000000005</v>
      </c>
      <c r="AD1219" s="13">
        <v>8.1900000000000001E-2</v>
      </c>
      <c r="AE1219" s="13">
        <v>6.2E-2</v>
      </c>
      <c r="AF1219" s="13">
        <v>0</v>
      </c>
      <c r="AG1219" s="22" t="s">
        <v>1417</v>
      </c>
    </row>
    <row r="1220" spans="1:33">
      <c r="A1220" s="19" t="s">
        <v>2244</v>
      </c>
      <c r="B1220" s="13" t="s">
        <v>47</v>
      </c>
      <c r="C1220" s="13" t="s">
        <v>230</v>
      </c>
      <c r="D1220" s="14" t="s">
        <v>47</v>
      </c>
      <c r="E1220" s="13">
        <v>0.43</v>
      </c>
      <c r="F1220" s="13">
        <v>0.1</v>
      </c>
      <c r="G1220" s="13">
        <v>0.05</v>
      </c>
      <c r="H1220" s="13">
        <v>1.25</v>
      </c>
      <c r="I1220" s="13">
        <v>0.52</v>
      </c>
      <c r="J1220" s="13">
        <v>0.3</v>
      </c>
      <c r="K1220" s="13">
        <v>1.22</v>
      </c>
      <c r="L1220" s="13">
        <v>0.22</v>
      </c>
      <c r="M1220" s="13">
        <v>1.57</v>
      </c>
      <c r="N1220" s="13">
        <v>11.25</v>
      </c>
      <c r="O1220" s="13">
        <v>3.64</v>
      </c>
      <c r="P1220" s="13">
        <v>22.74</v>
      </c>
      <c r="Q1220" s="13">
        <v>0.06</v>
      </c>
      <c r="R1220" s="13">
        <v>0.04</v>
      </c>
      <c r="S1220" s="13">
        <v>0.04</v>
      </c>
      <c r="T1220" s="13">
        <v>0</v>
      </c>
      <c r="U1220" s="13">
        <v>0.05</v>
      </c>
      <c r="V1220" s="13">
        <v>0.41</v>
      </c>
      <c r="W1220" s="13">
        <v>0</v>
      </c>
      <c r="X1220" s="13">
        <v>3.04</v>
      </c>
      <c r="Y1220" s="13">
        <v>0.05</v>
      </c>
      <c r="Z1220" s="13">
        <v>8.8000000000000005E-3</v>
      </c>
      <c r="AA1220" s="13">
        <v>4.5900000000000003E-2</v>
      </c>
      <c r="AB1220" s="13">
        <v>0.1077</v>
      </c>
      <c r="AC1220" s="13">
        <v>0.99309999999999998</v>
      </c>
      <c r="AD1220" s="13">
        <v>3.5000000000000001E-3</v>
      </c>
      <c r="AE1220" s="13">
        <v>4.4000000000000003E-3</v>
      </c>
      <c r="AF1220" s="13">
        <v>4.4000000000000003E-3</v>
      </c>
      <c r="AG1220" s="22" t="s">
        <v>1417</v>
      </c>
    </row>
    <row r="1221" spans="1:33">
      <c r="A1221" s="19" t="s">
        <v>2245</v>
      </c>
      <c r="B1221" s="13" t="s">
        <v>2246</v>
      </c>
      <c r="C1221" s="13" t="s">
        <v>2247</v>
      </c>
      <c r="D1221" s="14" t="s">
        <v>47</v>
      </c>
      <c r="E1221" s="13">
        <v>0</v>
      </c>
      <c r="F1221" s="13">
        <v>0</v>
      </c>
      <c r="G1221" s="13">
        <v>0</v>
      </c>
      <c r="H1221" s="13">
        <v>0.42</v>
      </c>
      <c r="I1221" s="13">
        <v>1.73</v>
      </c>
      <c r="J1221" s="13">
        <v>0.1</v>
      </c>
      <c r="K1221" s="13">
        <v>2.33</v>
      </c>
      <c r="L1221" s="13">
        <v>1.34</v>
      </c>
      <c r="M1221" s="13">
        <v>1.98</v>
      </c>
      <c r="N1221" s="13">
        <v>18.079999999999998</v>
      </c>
      <c r="O1221" s="13">
        <v>9.75</v>
      </c>
      <c r="P1221" s="13">
        <v>8.33</v>
      </c>
      <c r="Q1221" s="13">
        <v>1.1100000000000001</v>
      </c>
      <c r="R1221" s="13">
        <v>0</v>
      </c>
      <c r="S1221" s="13">
        <v>0.06</v>
      </c>
      <c r="T1221" s="13">
        <v>0.51</v>
      </c>
      <c r="U1221" s="13">
        <v>0.47</v>
      </c>
      <c r="V1221" s="13">
        <v>1.53</v>
      </c>
      <c r="W1221" s="13">
        <v>0.61</v>
      </c>
      <c r="X1221" s="13">
        <v>4.5199999999999996</v>
      </c>
      <c r="Y1221" s="13">
        <v>0.33</v>
      </c>
      <c r="Z1221" s="13">
        <v>0</v>
      </c>
      <c r="AA1221" s="13">
        <v>4.2000000000000003E-2</v>
      </c>
      <c r="AB1221" s="13">
        <v>0.19819999999999999</v>
      </c>
      <c r="AC1221" s="13">
        <v>0.97599999999999998</v>
      </c>
      <c r="AD1221" s="13">
        <v>6.0000000000000001E-3</v>
      </c>
      <c r="AE1221" s="13">
        <v>5.11E-2</v>
      </c>
      <c r="AF1221" s="13">
        <v>6.1100000000000002E-2</v>
      </c>
      <c r="AG1221" s="22" t="s">
        <v>1417</v>
      </c>
    </row>
    <row r="1222" spans="1:33">
      <c r="A1222" s="19" t="s">
        <v>2248</v>
      </c>
      <c r="B1222" s="13" t="s">
        <v>47</v>
      </c>
      <c r="C1222" s="13" t="s">
        <v>230</v>
      </c>
      <c r="D1222" s="14" t="s">
        <v>47</v>
      </c>
      <c r="E1222" s="13">
        <v>2.85</v>
      </c>
      <c r="F1222" s="13">
        <v>5.41</v>
      </c>
      <c r="G1222" s="13">
        <v>6.7</v>
      </c>
      <c r="H1222" s="13">
        <v>2.04</v>
      </c>
      <c r="I1222" s="13">
        <v>2.65</v>
      </c>
      <c r="J1222" s="13">
        <v>6.66</v>
      </c>
      <c r="K1222" s="13">
        <v>0.94</v>
      </c>
      <c r="L1222" s="13">
        <v>0.54</v>
      </c>
      <c r="M1222" s="13">
        <v>0.28999999999999998</v>
      </c>
      <c r="N1222" s="13">
        <v>23.61</v>
      </c>
      <c r="O1222" s="13">
        <v>59.97</v>
      </c>
      <c r="P1222" s="13">
        <v>35.880000000000003</v>
      </c>
      <c r="Q1222" s="13">
        <v>1.1100000000000001</v>
      </c>
      <c r="R1222" s="13">
        <v>0.16</v>
      </c>
      <c r="S1222" s="13">
        <v>0.27</v>
      </c>
      <c r="T1222" s="13">
        <v>0.95</v>
      </c>
      <c r="U1222" s="13">
        <v>0.45</v>
      </c>
      <c r="V1222" s="13">
        <v>0.43</v>
      </c>
      <c r="W1222" s="13">
        <v>0.31</v>
      </c>
      <c r="X1222" s="13">
        <v>0</v>
      </c>
      <c r="Y1222" s="13">
        <v>7.0000000000000007E-2</v>
      </c>
      <c r="Z1222" s="13">
        <v>0.1487</v>
      </c>
      <c r="AA1222" s="13">
        <v>7.2800000000000004E-2</v>
      </c>
      <c r="AB1222" s="13">
        <v>1.4800000000000001E-2</v>
      </c>
      <c r="AC1222" s="13">
        <v>0.98599999999999999</v>
      </c>
      <c r="AD1222" s="13">
        <v>7.4000000000000003E-3</v>
      </c>
      <c r="AE1222" s="13">
        <v>1.24E-2</v>
      </c>
      <c r="AF1222" s="13">
        <v>1.9E-3</v>
      </c>
      <c r="AG1222" s="22" t="s">
        <v>1417</v>
      </c>
    </row>
    <row r="1223" spans="1:33">
      <c r="A1223" s="19" t="s">
        <v>2249</v>
      </c>
      <c r="B1223" s="13" t="s">
        <v>47</v>
      </c>
      <c r="C1223" s="13" t="s">
        <v>427</v>
      </c>
      <c r="D1223" s="14" t="s">
        <v>1898</v>
      </c>
      <c r="E1223" s="13">
        <v>0.48</v>
      </c>
      <c r="F1223" s="13">
        <v>0.72</v>
      </c>
      <c r="G1223" s="13">
        <v>0.87</v>
      </c>
      <c r="H1223" s="13">
        <v>9.31</v>
      </c>
      <c r="I1223" s="13">
        <v>3.27</v>
      </c>
      <c r="J1223" s="13">
        <v>26.29</v>
      </c>
      <c r="K1223" s="13">
        <v>4.8499999999999996</v>
      </c>
      <c r="L1223" s="13">
        <v>1.51</v>
      </c>
      <c r="M1223" s="13">
        <v>1.87</v>
      </c>
      <c r="N1223" s="13">
        <v>40.450000000000003</v>
      </c>
      <c r="O1223" s="13">
        <v>45.14</v>
      </c>
      <c r="P1223" s="13">
        <v>62.68</v>
      </c>
      <c r="Q1223" s="13">
        <v>0.54</v>
      </c>
      <c r="R1223" s="13">
        <v>0.5</v>
      </c>
      <c r="S1223" s="13">
        <v>0.93</v>
      </c>
      <c r="T1223" s="13">
        <v>15.38</v>
      </c>
      <c r="U1223" s="13">
        <v>9.51</v>
      </c>
      <c r="V1223" s="13">
        <v>8.91</v>
      </c>
      <c r="W1223" s="13">
        <v>0.85</v>
      </c>
      <c r="X1223" s="13">
        <v>1.96</v>
      </c>
      <c r="Y1223" s="13">
        <v>2.0299999999999998</v>
      </c>
      <c r="Z1223" s="13">
        <v>1.5299999999999999E-2</v>
      </c>
      <c r="AA1223" s="13">
        <v>0.19750000000000001</v>
      </c>
      <c r="AB1223" s="13">
        <v>3.9699999999999999E-2</v>
      </c>
      <c r="AC1223" s="13">
        <v>0.95740000000000003</v>
      </c>
      <c r="AD1223" s="13">
        <v>1.15E-2</v>
      </c>
      <c r="AE1223" s="13">
        <v>0.20169999999999999</v>
      </c>
      <c r="AF1223" s="13">
        <v>4.1599999999999998E-2</v>
      </c>
      <c r="AG1223" s="22" t="s">
        <v>1417</v>
      </c>
    </row>
    <row r="1224" spans="1:33">
      <c r="A1224" s="19" t="s">
        <v>2250</v>
      </c>
      <c r="B1224" s="13" t="s">
        <v>47</v>
      </c>
      <c r="C1224" s="13" t="s">
        <v>47</v>
      </c>
      <c r="D1224" s="14" t="s">
        <v>1898</v>
      </c>
      <c r="E1224" s="13">
        <v>0.75</v>
      </c>
      <c r="F1224" s="13">
        <v>0.6</v>
      </c>
      <c r="G1224" s="13">
        <v>1.53</v>
      </c>
      <c r="H1224" s="13">
        <v>11.85</v>
      </c>
      <c r="I1224" s="13">
        <v>5.54</v>
      </c>
      <c r="J1224" s="13">
        <v>12.23</v>
      </c>
      <c r="K1224" s="13">
        <v>6.15</v>
      </c>
      <c r="L1224" s="13">
        <v>0.67</v>
      </c>
      <c r="M1224" s="13">
        <v>2.88</v>
      </c>
      <c r="N1224" s="13">
        <v>52.86</v>
      </c>
      <c r="O1224" s="13">
        <v>73.209999999999994</v>
      </c>
      <c r="P1224" s="13">
        <v>93.64</v>
      </c>
      <c r="Q1224" s="13">
        <v>0.19</v>
      </c>
      <c r="R1224" s="13">
        <v>0.13</v>
      </c>
      <c r="S1224" s="13">
        <v>0.28999999999999998</v>
      </c>
      <c r="T1224" s="13">
        <v>6.62</v>
      </c>
      <c r="U1224" s="13">
        <v>4.93</v>
      </c>
      <c r="V1224" s="13">
        <v>3.29</v>
      </c>
      <c r="W1224" s="13">
        <v>1.22</v>
      </c>
      <c r="X1224" s="13">
        <v>3.04</v>
      </c>
      <c r="Y1224" s="13">
        <v>3.3</v>
      </c>
      <c r="Z1224" s="13">
        <v>1.01E-2</v>
      </c>
      <c r="AA1224" s="13">
        <v>0.15920000000000001</v>
      </c>
      <c r="AB1224" s="13">
        <v>3.8699999999999998E-2</v>
      </c>
      <c r="AC1224" s="13">
        <v>0.98340000000000005</v>
      </c>
      <c r="AD1224" s="13">
        <v>2.5999999999999999E-3</v>
      </c>
      <c r="AE1224" s="13">
        <v>6.6199999999999995E-2</v>
      </c>
      <c r="AF1224" s="13">
        <v>4.0800000000000003E-2</v>
      </c>
      <c r="AG1224" s="22" t="s">
        <v>1417</v>
      </c>
    </row>
    <row r="1225" spans="1:33">
      <c r="A1225" s="19" t="s">
        <v>2251</v>
      </c>
      <c r="B1225" s="13" t="s">
        <v>47</v>
      </c>
      <c r="C1225" s="13" t="s">
        <v>1774</v>
      </c>
      <c r="D1225" s="14" t="s">
        <v>47</v>
      </c>
      <c r="E1225" s="13">
        <v>0.44</v>
      </c>
      <c r="F1225" s="13">
        <v>0.04</v>
      </c>
      <c r="G1225" s="13">
        <v>0.04</v>
      </c>
      <c r="H1225" s="13">
        <v>0.15</v>
      </c>
      <c r="I1225" s="13">
        <v>0.04</v>
      </c>
      <c r="J1225" s="13">
        <v>0</v>
      </c>
      <c r="K1225" s="13">
        <v>0</v>
      </c>
      <c r="L1225" s="13">
        <v>0</v>
      </c>
      <c r="M1225" s="13">
        <v>0.04</v>
      </c>
      <c r="N1225" s="13">
        <v>48.56</v>
      </c>
      <c r="O1225" s="13">
        <v>95.3</v>
      </c>
      <c r="P1225" s="13">
        <v>61.98</v>
      </c>
      <c r="Q1225" s="13">
        <v>0.04</v>
      </c>
      <c r="R1225" s="13">
        <v>0.04</v>
      </c>
      <c r="S1225" s="13">
        <v>0.01</v>
      </c>
      <c r="T1225" s="13">
        <v>2.5299999999999998</v>
      </c>
      <c r="U1225" s="13">
        <v>15.66</v>
      </c>
      <c r="V1225" s="13">
        <v>3.78</v>
      </c>
      <c r="W1225" s="13">
        <v>0</v>
      </c>
      <c r="X1225" s="13">
        <v>0</v>
      </c>
      <c r="Y1225" s="13">
        <v>0</v>
      </c>
      <c r="Z1225" s="13">
        <v>5.9999999999999995E-4</v>
      </c>
      <c r="AA1225" s="13">
        <v>5.9999999999999995E-4</v>
      </c>
      <c r="AB1225" s="13">
        <v>0</v>
      </c>
      <c r="AC1225" s="13">
        <v>0.99809999999999999</v>
      </c>
      <c r="AD1225" s="13">
        <v>5.9999999999999995E-4</v>
      </c>
      <c r="AE1225" s="13">
        <v>6.0900000000000003E-2</v>
      </c>
      <c r="AF1225" s="13">
        <v>0</v>
      </c>
      <c r="AG1225" s="22" t="s">
        <v>1417</v>
      </c>
    </row>
    <row r="1226" spans="1:33">
      <c r="A1226" s="19" t="s">
        <v>2252</v>
      </c>
      <c r="B1226" s="13" t="s">
        <v>47</v>
      </c>
      <c r="C1226" s="13" t="s">
        <v>224</v>
      </c>
      <c r="D1226" s="14" t="s">
        <v>47</v>
      </c>
      <c r="E1226" s="13">
        <v>6.92</v>
      </c>
      <c r="F1226" s="13">
        <v>3.06</v>
      </c>
      <c r="G1226" s="13">
        <v>3.14</v>
      </c>
      <c r="H1226" s="13">
        <v>5.0599999999999996</v>
      </c>
      <c r="I1226" s="13">
        <v>1.28</v>
      </c>
      <c r="J1226" s="13">
        <v>4.63</v>
      </c>
      <c r="K1226" s="13">
        <v>18.91</v>
      </c>
      <c r="L1226" s="13">
        <v>4.6900000000000004</v>
      </c>
      <c r="M1226" s="13">
        <v>2.77</v>
      </c>
      <c r="N1226" s="13">
        <v>204.8</v>
      </c>
      <c r="O1226" s="13">
        <v>173.69</v>
      </c>
      <c r="P1226" s="13">
        <v>157.91</v>
      </c>
      <c r="Q1226" s="13">
        <v>0.3</v>
      </c>
      <c r="R1226" s="13">
        <v>0.24</v>
      </c>
      <c r="S1226" s="13">
        <v>0.21</v>
      </c>
      <c r="T1226" s="13">
        <v>0.28000000000000003</v>
      </c>
      <c r="U1226" s="13">
        <v>0.12</v>
      </c>
      <c r="V1226" s="13">
        <v>0.37</v>
      </c>
      <c r="W1226" s="13">
        <v>0</v>
      </c>
      <c r="X1226" s="13">
        <v>0.21</v>
      </c>
      <c r="Y1226" s="13">
        <v>0.05</v>
      </c>
      <c r="Z1226" s="13">
        <v>1.8100000000000002E-2</v>
      </c>
      <c r="AA1226" s="13">
        <v>2.6599999999999999E-2</v>
      </c>
      <c r="AB1226" s="13">
        <v>2.7E-2</v>
      </c>
      <c r="AC1226" s="13">
        <v>0.99909999999999999</v>
      </c>
      <c r="AD1226" s="13">
        <v>1.4E-3</v>
      </c>
      <c r="AE1226" s="13">
        <v>1.6000000000000001E-3</v>
      </c>
      <c r="AF1226" s="13">
        <v>2.9999999999999997E-4</v>
      </c>
      <c r="AG1226" s="22" t="s">
        <v>1417</v>
      </c>
    </row>
    <row r="1227" spans="1:33">
      <c r="A1227" s="19" t="s">
        <v>2253</v>
      </c>
      <c r="B1227" s="13" t="s">
        <v>47</v>
      </c>
      <c r="C1227" s="13" t="s">
        <v>224</v>
      </c>
      <c r="D1227" s="14" t="s">
        <v>47</v>
      </c>
      <c r="E1227" s="13">
        <v>2.1</v>
      </c>
      <c r="F1227" s="13">
        <v>3.68</v>
      </c>
      <c r="G1227" s="13">
        <v>33.770000000000003</v>
      </c>
      <c r="H1227" s="13">
        <v>6.33</v>
      </c>
      <c r="I1227" s="13">
        <v>5.52</v>
      </c>
      <c r="J1227" s="13">
        <v>9</v>
      </c>
      <c r="K1227" s="13">
        <v>24.9</v>
      </c>
      <c r="L1227" s="13">
        <v>7.21</v>
      </c>
      <c r="M1227" s="13">
        <v>6.66</v>
      </c>
      <c r="N1227" s="13">
        <v>63.18</v>
      </c>
      <c r="O1227" s="13">
        <v>38.82</v>
      </c>
      <c r="P1227" s="13">
        <v>87.59</v>
      </c>
      <c r="Q1227" s="13">
        <v>0.87</v>
      </c>
      <c r="R1227" s="13">
        <v>0.37</v>
      </c>
      <c r="S1227" s="13">
        <v>0.35</v>
      </c>
      <c r="T1227" s="13">
        <v>0.92</v>
      </c>
      <c r="U1227" s="13">
        <v>0</v>
      </c>
      <c r="V1227" s="13">
        <v>1.57</v>
      </c>
      <c r="W1227" s="13">
        <v>7.9</v>
      </c>
      <c r="X1227" s="13">
        <v>0.31</v>
      </c>
      <c r="Y1227" s="13">
        <v>8.36</v>
      </c>
      <c r="Z1227" s="13">
        <v>5.7099999999999998E-2</v>
      </c>
      <c r="AA1227" s="13">
        <v>9.8100000000000007E-2</v>
      </c>
      <c r="AB1227" s="13">
        <v>0.1118</v>
      </c>
      <c r="AC1227" s="13">
        <v>0.97950000000000004</v>
      </c>
      <c r="AD1227" s="13">
        <v>5.7000000000000002E-3</v>
      </c>
      <c r="AE1227" s="13">
        <v>1.43E-2</v>
      </c>
      <c r="AF1227" s="13">
        <v>0.1225</v>
      </c>
      <c r="AG1227" s="22" t="s">
        <v>1417</v>
      </c>
    </row>
    <row r="1228" spans="1:33">
      <c r="A1228" s="19" t="s">
        <v>2254</v>
      </c>
      <c r="B1228" s="13" t="s">
        <v>47</v>
      </c>
      <c r="C1228" s="13" t="s">
        <v>224</v>
      </c>
      <c r="D1228" s="14" t="s">
        <v>47</v>
      </c>
      <c r="E1228" s="13">
        <v>0</v>
      </c>
      <c r="F1228" s="13">
        <v>0</v>
      </c>
      <c r="G1228" s="13">
        <v>0</v>
      </c>
      <c r="H1228" s="13">
        <v>0</v>
      </c>
      <c r="I1228" s="13">
        <v>0.16</v>
      </c>
      <c r="J1228" s="13">
        <v>0</v>
      </c>
      <c r="K1228" s="13">
        <v>5.84</v>
      </c>
      <c r="L1228" s="13">
        <v>0.88</v>
      </c>
      <c r="M1228" s="13">
        <v>1.18</v>
      </c>
      <c r="N1228" s="13">
        <v>7.51</v>
      </c>
      <c r="O1228" s="13">
        <v>6.66</v>
      </c>
      <c r="P1228" s="13">
        <v>9.36</v>
      </c>
      <c r="Q1228" s="13">
        <v>0.23</v>
      </c>
      <c r="R1228" s="13">
        <v>0</v>
      </c>
      <c r="S1228" s="13">
        <v>0.08</v>
      </c>
      <c r="T1228" s="13">
        <v>0</v>
      </c>
      <c r="U1228" s="13">
        <v>0.73</v>
      </c>
      <c r="V1228" s="13">
        <v>0.14000000000000001</v>
      </c>
      <c r="W1228" s="13">
        <v>0</v>
      </c>
      <c r="X1228" s="13">
        <v>0</v>
      </c>
      <c r="Y1228" s="13">
        <v>0</v>
      </c>
      <c r="Z1228" s="13">
        <v>0</v>
      </c>
      <c r="AA1228" s="13">
        <v>0</v>
      </c>
      <c r="AB1228" s="13">
        <v>0.1552</v>
      </c>
      <c r="AC1228" s="13">
        <v>0.98770000000000002</v>
      </c>
      <c r="AD1228" s="13">
        <v>1.0500000000000001E-2</v>
      </c>
      <c r="AE1228" s="13">
        <v>1.84E-2</v>
      </c>
      <c r="AF1228" s="13">
        <v>0</v>
      </c>
      <c r="AG1228" s="22" t="s">
        <v>1417</v>
      </c>
    </row>
    <row r="1229" spans="1:33">
      <c r="A1229" s="19" t="s">
        <v>2255</v>
      </c>
      <c r="B1229" s="13" t="s">
        <v>47</v>
      </c>
      <c r="C1229" s="13" t="s">
        <v>224</v>
      </c>
      <c r="D1229" s="14" t="s">
        <v>47</v>
      </c>
      <c r="E1229" s="13">
        <v>0.02</v>
      </c>
      <c r="F1229" s="13">
        <v>0</v>
      </c>
      <c r="G1229" s="13">
        <v>0</v>
      </c>
      <c r="H1229" s="13">
        <v>0.19</v>
      </c>
      <c r="I1229" s="13">
        <v>0.25</v>
      </c>
      <c r="J1229" s="13">
        <v>0.14000000000000001</v>
      </c>
      <c r="K1229" s="13">
        <v>1.95</v>
      </c>
      <c r="L1229" s="13">
        <v>0.09</v>
      </c>
      <c r="M1229" s="13">
        <v>0.59</v>
      </c>
      <c r="N1229" s="13">
        <v>12.08</v>
      </c>
      <c r="O1229" s="13">
        <v>2.4900000000000002</v>
      </c>
      <c r="P1229" s="13">
        <v>1.84</v>
      </c>
      <c r="Q1229" s="13">
        <v>0</v>
      </c>
      <c r="R1229" s="13">
        <v>0</v>
      </c>
      <c r="S1229" s="13">
        <v>0</v>
      </c>
      <c r="T1229" s="13">
        <v>0</v>
      </c>
      <c r="U1229" s="13">
        <v>0</v>
      </c>
      <c r="V1229" s="13">
        <v>0</v>
      </c>
      <c r="W1229" s="13">
        <v>0</v>
      </c>
      <c r="X1229" s="13">
        <v>0</v>
      </c>
      <c r="Y1229" s="13">
        <v>0</v>
      </c>
      <c r="Z1229" s="13">
        <v>0</v>
      </c>
      <c r="AA1229" s="13">
        <v>7.3999999999999996E-2</v>
      </c>
      <c r="AB1229" s="13">
        <v>0.22989999999999999</v>
      </c>
      <c r="AC1229" s="13">
        <v>0.97040000000000004</v>
      </c>
      <c r="AD1229" s="13">
        <v>0</v>
      </c>
      <c r="AE1229" s="13">
        <v>0</v>
      </c>
      <c r="AF1229" s="13">
        <v>0</v>
      </c>
      <c r="AG1229" s="22" t="s">
        <v>1417</v>
      </c>
    </row>
    <row r="1230" spans="1:33" ht="29.25">
      <c r="A1230" s="19" t="s">
        <v>2256</v>
      </c>
      <c r="B1230" s="13" t="s">
        <v>47</v>
      </c>
      <c r="C1230" s="13" t="s">
        <v>2257</v>
      </c>
      <c r="D1230" s="14" t="s">
        <v>881</v>
      </c>
      <c r="E1230" s="13">
        <v>3.81</v>
      </c>
      <c r="F1230" s="13">
        <v>8.41</v>
      </c>
      <c r="G1230" s="13">
        <v>5.23</v>
      </c>
      <c r="H1230" s="13">
        <v>1.38</v>
      </c>
      <c r="I1230" s="13">
        <v>0.54</v>
      </c>
      <c r="J1230" s="13">
        <v>1.6</v>
      </c>
      <c r="K1230" s="13">
        <v>0.47</v>
      </c>
      <c r="L1230" s="13">
        <v>0.57999999999999996</v>
      </c>
      <c r="M1230" s="13">
        <v>0.61</v>
      </c>
      <c r="N1230" s="13">
        <v>36.200000000000003</v>
      </c>
      <c r="O1230" s="13">
        <v>50.94</v>
      </c>
      <c r="P1230" s="13">
        <v>41.69</v>
      </c>
      <c r="Q1230" s="13">
        <v>3.02</v>
      </c>
      <c r="R1230" s="13">
        <v>17.37</v>
      </c>
      <c r="S1230" s="13">
        <v>2.81</v>
      </c>
      <c r="T1230" s="13">
        <v>1.21</v>
      </c>
      <c r="U1230" s="13">
        <v>16.22</v>
      </c>
      <c r="V1230" s="13">
        <v>1.1100000000000001</v>
      </c>
      <c r="W1230" s="13">
        <v>1.1399999999999999</v>
      </c>
      <c r="X1230" s="13">
        <v>1.92</v>
      </c>
      <c r="Y1230" s="13">
        <v>0.13</v>
      </c>
      <c r="Z1230" s="13">
        <v>0.124</v>
      </c>
      <c r="AA1230" s="13">
        <v>3.27E-2</v>
      </c>
      <c r="AB1230" s="13">
        <v>1.37E-2</v>
      </c>
      <c r="AC1230" s="13">
        <v>0.98829999999999996</v>
      </c>
      <c r="AD1230" s="13">
        <v>7.1599999999999997E-2</v>
      </c>
      <c r="AE1230" s="13">
        <v>2.87E-2</v>
      </c>
      <c r="AF1230" s="13">
        <v>2.7E-2</v>
      </c>
      <c r="AG1230" s="22" t="s">
        <v>1417</v>
      </c>
    </row>
    <row r="1231" spans="1:33">
      <c r="A1231" s="19" t="s">
        <v>2258</v>
      </c>
      <c r="B1231" s="13" t="s">
        <v>47</v>
      </c>
      <c r="C1231" s="13" t="s">
        <v>224</v>
      </c>
      <c r="D1231" s="14" t="s">
        <v>47</v>
      </c>
      <c r="E1231" s="13">
        <v>8.8699999999999992</v>
      </c>
      <c r="F1231" s="13">
        <v>23</v>
      </c>
      <c r="G1231" s="13">
        <v>20.329999999999998</v>
      </c>
      <c r="H1231" s="13">
        <v>20.84</v>
      </c>
      <c r="I1231" s="13">
        <v>19.489999999999998</v>
      </c>
      <c r="J1231" s="13">
        <v>67.08</v>
      </c>
      <c r="K1231" s="13">
        <v>25.29</v>
      </c>
      <c r="L1231" s="13">
        <v>22.56</v>
      </c>
      <c r="M1231" s="13">
        <v>5.21</v>
      </c>
      <c r="N1231" s="13">
        <v>137.52000000000001</v>
      </c>
      <c r="O1231" s="13">
        <v>140.88</v>
      </c>
      <c r="P1231" s="13">
        <v>132.93</v>
      </c>
      <c r="Q1231" s="13">
        <v>0.37</v>
      </c>
      <c r="R1231" s="13">
        <v>0.13</v>
      </c>
      <c r="S1231" s="13">
        <v>0.32</v>
      </c>
      <c r="T1231" s="13">
        <v>2.4500000000000002</v>
      </c>
      <c r="U1231" s="13">
        <v>2.04</v>
      </c>
      <c r="V1231" s="13">
        <v>1.08</v>
      </c>
      <c r="W1231" s="13">
        <v>42.08</v>
      </c>
      <c r="X1231" s="13">
        <v>9.6199999999999992</v>
      </c>
      <c r="Y1231" s="13">
        <v>11.46</v>
      </c>
      <c r="Z1231" s="13">
        <v>0.14230000000000001</v>
      </c>
      <c r="AA1231" s="13">
        <v>0.1459</v>
      </c>
      <c r="AB1231" s="13">
        <v>0.15790000000000001</v>
      </c>
      <c r="AC1231" s="13">
        <v>0.9627</v>
      </c>
      <c r="AD1231" s="13">
        <v>2.2000000000000001E-3</v>
      </c>
      <c r="AE1231" s="13">
        <v>1.43E-2</v>
      </c>
      <c r="AF1231" s="13">
        <v>8.0199999999999994E-2</v>
      </c>
      <c r="AG1231" s="22" t="s">
        <v>1417</v>
      </c>
    </row>
    <row r="1232" spans="1:33">
      <c r="A1232" s="19" t="s">
        <v>2259</v>
      </c>
      <c r="B1232" s="13" t="s">
        <v>47</v>
      </c>
      <c r="C1232" s="13" t="s">
        <v>224</v>
      </c>
      <c r="D1232" s="14" t="s">
        <v>47</v>
      </c>
      <c r="E1232" s="13">
        <v>0</v>
      </c>
      <c r="F1232" s="13">
        <v>0</v>
      </c>
      <c r="G1232" s="13">
        <v>0</v>
      </c>
      <c r="H1232" s="13">
        <v>0</v>
      </c>
      <c r="I1232" s="13">
        <v>0</v>
      </c>
      <c r="J1232" s="13">
        <v>0</v>
      </c>
      <c r="K1232" s="13">
        <v>1.02</v>
      </c>
      <c r="L1232" s="13">
        <v>0.05</v>
      </c>
      <c r="M1232" s="13">
        <v>0</v>
      </c>
      <c r="N1232" s="13">
        <v>183.17</v>
      </c>
      <c r="O1232" s="13">
        <v>174.72</v>
      </c>
      <c r="P1232" s="13">
        <v>31.68</v>
      </c>
      <c r="Q1232" s="13">
        <v>0.02</v>
      </c>
      <c r="R1232" s="13">
        <v>0.04</v>
      </c>
      <c r="S1232" s="13">
        <v>0.05</v>
      </c>
      <c r="T1232" s="13">
        <v>0.05</v>
      </c>
      <c r="U1232" s="13">
        <v>0</v>
      </c>
      <c r="V1232" s="13">
        <v>0.11</v>
      </c>
      <c r="W1232" s="13">
        <v>0</v>
      </c>
      <c r="X1232" s="13">
        <v>0</v>
      </c>
      <c r="Y1232" s="13">
        <v>0</v>
      </c>
      <c r="Z1232" s="13">
        <v>0</v>
      </c>
      <c r="AA1232" s="13">
        <v>0</v>
      </c>
      <c r="AB1232" s="13">
        <v>2.9999999999999997E-4</v>
      </c>
      <c r="AC1232" s="13">
        <v>1</v>
      </c>
      <c r="AD1232" s="13">
        <v>2.0000000000000001E-4</v>
      </c>
      <c r="AE1232" s="13">
        <v>2.9999999999999997E-4</v>
      </c>
      <c r="AF1232" s="13">
        <v>0</v>
      </c>
      <c r="AG1232" s="22" t="s">
        <v>1417</v>
      </c>
    </row>
    <row r="1233" spans="1:33">
      <c r="A1233" s="19" t="s">
        <v>2260</v>
      </c>
      <c r="B1233" s="13" t="s">
        <v>47</v>
      </c>
      <c r="C1233" s="13" t="s">
        <v>78</v>
      </c>
      <c r="D1233" s="14" t="s">
        <v>79</v>
      </c>
      <c r="E1233" s="13">
        <v>0</v>
      </c>
      <c r="F1233" s="13">
        <v>0</v>
      </c>
      <c r="G1233" s="13">
        <v>0</v>
      </c>
      <c r="H1233" s="13">
        <v>0</v>
      </c>
      <c r="I1233" s="13">
        <v>0</v>
      </c>
      <c r="J1233" s="13">
        <v>0</v>
      </c>
      <c r="K1233" s="13">
        <v>2.25</v>
      </c>
      <c r="L1233" s="13">
        <v>0</v>
      </c>
      <c r="M1233" s="13">
        <v>1.22</v>
      </c>
      <c r="N1233" s="13">
        <v>54.02</v>
      </c>
      <c r="O1233" s="13">
        <v>11.2</v>
      </c>
      <c r="P1233" s="13">
        <v>4.24</v>
      </c>
      <c r="Q1233" s="13">
        <v>0</v>
      </c>
      <c r="R1233" s="13">
        <v>0</v>
      </c>
      <c r="S1233" s="13">
        <v>0</v>
      </c>
      <c r="T1233" s="13">
        <v>0</v>
      </c>
      <c r="U1233" s="13">
        <v>0</v>
      </c>
      <c r="V1233" s="13">
        <v>0</v>
      </c>
      <c r="W1233" s="13">
        <v>0</v>
      </c>
      <c r="X1233" s="13">
        <v>0</v>
      </c>
      <c r="Y1233" s="13">
        <v>0</v>
      </c>
      <c r="Z1233" s="13">
        <v>0</v>
      </c>
      <c r="AA1233" s="13">
        <v>0</v>
      </c>
      <c r="AB1233" s="13">
        <v>0.10829999999999999</v>
      </c>
      <c r="AC1233" s="13">
        <v>0.99409999999999998</v>
      </c>
      <c r="AD1233" s="13">
        <v>0</v>
      </c>
      <c r="AE1233" s="13">
        <v>0</v>
      </c>
      <c r="AF1233" s="13">
        <v>0</v>
      </c>
      <c r="AG1233" s="22" t="s">
        <v>1417</v>
      </c>
    </row>
    <row r="1234" spans="1:33">
      <c r="A1234" s="19" t="s">
        <v>2261</v>
      </c>
      <c r="B1234" s="13" t="s">
        <v>47</v>
      </c>
      <c r="C1234" s="13" t="s">
        <v>78</v>
      </c>
      <c r="D1234" s="14" t="s">
        <v>79</v>
      </c>
      <c r="E1234" s="13">
        <v>0</v>
      </c>
      <c r="F1234" s="13">
        <v>0</v>
      </c>
      <c r="G1234" s="13">
        <v>0</v>
      </c>
      <c r="H1234" s="13">
        <v>0</v>
      </c>
      <c r="I1234" s="13">
        <v>0</v>
      </c>
      <c r="J1234" s="13">
        <v>0</v>
      </c>
      <c r="K1234" s="13">
        <v>11.33</v>
      </c>
      <c r="L1234" s="13">
        <v>0</v>
      </c>
      <c r="M1234" s="13">
        <v>0.3</v>
      </c>
      <c r="N1234" s="13">
        <v>101.63</v>
      </c>
      <c r="O1234" s="13">
        <v>40.35</v>
      </c>
      <c r="P1234" s="13">
        <v>15.92</v>
      </c>
      <c r="Q1234" s="13">
        <v>0.2</v>
      </c>
      <c r="R1234" s="13">
        <v>0</v>
      </c>
      <c r="S1234" s="13">
        <v>0.03</v>
      </c>
      <c r="T1234" s="13">
        <v>0.38</v>
      </c>
      <c r="U1234" s="13">
        <v>0.04</v>
      </c>
      <c r="V1234" s="13">
        <v>0</v>
      </c>
      <c r="W1234" s="13">
        <v>0</v>
      </c>
      <c r="X1234" s="13">
        <v>0</v>
      </c>
      <c r="Y1234" s="13">
        <v>7.0000000000000007E-2</v>
      </c>
      <c r="Z1234" s="13">
        <v>0</v>
      </c>
      <c r="AA1234" s="13">
        <v>0</v>
      </c>
      <c r="AB1234" s="13">
        <v>7.4000000000000003E-3</v>
      </c>
      <c r="AC1234" s="13">
        <v>1</v>
      </c>
      <c r="AD1234" s="13">
        <v>6.9999999999999999E-4</v>
      </c>
      <c r="AE1234" s="13">
        <v>1E-3</v>
      </c>
      <c r="AF1234" s="13">
        <v>0</v>
      </c>
      <c r="AG1234" s="22" t="s">
        <v>1417</v>
      </c>
    </row>
    <row r="1235" spans="1:33">
      <c r="A1235" s="19" t="s">
        <v>2262</v>
      </c>
      <c r="B1235" s="13" t="s">
        <v>47</v>
      </c>
      <c r="C1235" s="13" t="s">
        <v>78</v>
      </c>
      <c r="D1235" s="14" t="s">
        <v>79</v>
      </c>
      <c r="E1235" s="13">
        <v>0</v>
      </c>
      <c r="F1235" s="13">
        <v>0</v>
      </c>
      <c r="G1235" s="13">
        <v>0</v>
      </c>
      <c r="H1235" s="13">
        <v>0.13</v>
      </c>
      <c r="I1235" s="13">
        <v>0</v>
      </c>
      <c r="J1235" s="13">
        <v>0</v>
      </c>
      <c r="K1235" s="13">
        <v>0.13</v>
      </c>
      <c r="L1235" s="13">
        <v>0</v>
      </c>
      <c r="M1235" s="13">
        <v>0.25</v>
      </c>
      <c r="N1235" s="13">
        <v>27.41</v>
      </c>
      <c r="O1235" s="13">
        <v>3.16</v>
      </c>
      <c r="P1235" s="13">
        <v>2.33</v>
      </c>
      <c r="Q1235" s="13">
        <v>0</v>
      </c>
      <c r="R1235" s="13">
        <v>0</v>
      </c>
      <c r="S1235" s="13">
        <v>0.02</v>
      </c>
      <c r="T1235" s="13">
        <v>0.21</v>
      </c>
      <c r="U1235" s="13">
        <v>0</v>
      </c>
      <c r="V1235" s="13">
        <v>0.03</v>
      </c>
      <c r="W1235" s="13">
        <v>0</v>
      </c>
      <c r="X1235" s="13">
        <v>0</v>
      </c>
      <c r="Y1235" s="13">
        <v>0</v>
      </c>
      <c r="Z1235" s="13">
        <v>0</v>
      </c>
      <c r="AA1235" s="13">
        <v>0</v>
      </c>
      <c r="AB1235" s="13">
        <v>4.1099999999999998E-2</v>
      </c>
      <c r="AC1235" s="13">
        <v>0.99909999999999999</v>
      </c>
      <c r="AD1235" s="13">
        <v>0</v>
      </c>
      <c r="AE1235" s="13">
        <v>9.4999999999999998E-3</v>
      </c>
      <c r="AF1235" s="13">
        <v>0</v>
      </c>
      <c r="AG1235" s="22" t="s">
        <v>1417</v>
      </c>
    </row>
    <row r="1236" spans="1:33">
      <c r="A1236" s="19" t="s">
        <v>2263</v>
      </c>
      <c r="B1236" s="13" t="s">
        <v>47</v>
      </c>
      <c r="C1236" s="13" t="s">
        <v>679</v>
      </c>
      <c r="D1236" s="14" t="s">
        <v>47</v>
      </c>
      <c r="E1236" s="13">
        <v>0.04</v>
      </c>
      <c r="F1236" s="13">
        <v>0.09</v>
      </c>
      <c r="G1236" s="13">
        <v>0.19</v>
      </c>
      <c r="H1236" s="13">
        <v>2.82</v>
      </c>
      <c r="I1236" s="13">
        <v>3.74</v>
      </c>
      <c r="J1236" s="13">
        <v>9.36</v>
      </c>
      <c r="K1236" s="13">
        <v>2.79</v>
      </c>
      <c r="L1236" s="13">
        <v>1.64</v>
      </c>
      <c r="M1236" s="13">
        <v>1.73</v>
      </c>
      <c r="N1236" s="13">
        <v>16.86</v>
      </c>
      <c r="O1236" s="13">
        <v>21.86</v>
      </c>
      <c r="P1236" s="13">
        <v>28.54</v>
      </c>
      <c r="Q1236" s="13">
        <v>0.24</v>
      </c>
      <c r="R1236" s="13">
        <v>0</v>
      </c>
      <c r="S1236" s="13">
        <v>0.15</v>
      </c>
      <c r="T1236" s="13">
        <v>0.18</v>
      </c>
      <c r="U1236" s="13">
        <v>0.02</v>
      </c>
      <c r="V1236" s="13">
        <v>0.24</v>
      </c>
      <c r="W1236" s="13">
        <v>0.35</v>
      </c>
      <c r="X1236" s="13">
        <v>0</v>
      </c>
      <c r="Y1236" s="13">
        <v>0.06</v>
      </c>
      <c r="Z1236" s="13">
        <v>4.0000000000000001E-3</v>
      </c>
      <c r="AA1236" s="13">
        <v>0.1681</v>
      </c>
      <c r="AB1236" s="13">
        <v>7.7799999999999994E-2</v>
      </c>
      <c r="AC1236" s="13">
        <v>0.98260000000000003</v>
      </c>
      <c r="AD1236" s="13">
        <v>6.7000000000000002E-3</v>
      </c>
      <c r="AE1236" s="13">
        <v>8.0999999999999996E-3</v>
      </c>
      <c r="AF1236" s="13">
        <v>2.7000000000000001E-3</v>
      </c>
      <c r="AG1236" s="22" t="s">
        <v>1417</v>
      </c>
    </row>
    <row r="1237" spans="1:33" ht="44.25">
      <c r="A1237" s="19" t="s">
        <v>2264</v>
      </c>
      <c r="B1237" s="13" t="s">
        <v>47</v>
      </c>
      <c r="C1237" s="13" t="s">
        <v>2265</v>
      </c>
      <c r="D1237" s="14" t="s">
        <v>2266</v>
      </c>
      <c r="E1237" s="13">
        <v>0</v>
      </c>
      <c r="F1237" s="13">
        <v>0</v>
      </c>
      <c r="G1237" s="13">
        <v>0</v>
      </c>
      <c r="H1237" s="13">
        <v>0</v>
      </c>
      <c r="I1237" s="13">
        <v>0.04</v>
      </c>
      <c r="J1237" s="13">
        <v>0</v>
      </c>
      <c r="K1237" s="13">
        <v>0</v>
      </c>
      <c r="L1237" s="13">
        <v>0.14000000000000001</v>
      </c>
      <c r="M1237" s="13">
        <v>0.04</v>
      </c>
      <c r="N1237" s="13">
        <v>83.86</v>
      </c>
      <c r="O1237" s="13">
        <v>135.87</v>
      </c>
      <c r="P1237" s="13">
        <v>111.62</v>
      </c>
      <c r="Q1237" s="13">
        <v>0.04</v>
      </c>
      <c r="R1237" s="13">
        <v>7.0000000000000007E-2</v>
      </c>
      <c r="S1237" s="13">
        <v>0.02</v>
      </c>
      <c r="T1237" s="13">
        <v>0.04</v>
      </c>
      <c r="U1237" s="13">
        <v>0</v>
      </c>
      <c r="V1237" s="13">
        <v>0.12</v>
      </c>
      <c r="W1237" s="13">
        <v>0</v>
      </c>
      <c r="X1237" s="13">
        <v>0</v>
      </c>
      <c r="Y1237" s="13">
        <v>0</v>
      </c>
      <c r="Z1237" s="13">
        <v>0</v>
      </c>
      <c r="AA1237" s="13">
        <v>0</v>
      </c>
      <c r="AB1237" s="13">
        <v>4.0000000000000002E-4</v>
      </c>
      <c r="AC1237" s="13">
        <v>1</v>
      </c>
      <c r="AD1237" s="13">
        <v>4.0000000000000002E-4</v>
      </c>
      <c r="AE1237" s="13">
        <v>4.0000000000000002E-4</v>
      </c>
      <c r="AF1237" s="13">
        <v>0</v>
      </c>
      <c r="AG1237" s="22" t="s">
        <v>1417</v>
      </c>
    </row>
    <row r="1238" spans="1:33" ht="29.25">
      <c r="A1238" s="19" t="s">
        <v>2267</v>
      </c>
      <c r="B1238" s="13" t="s">
        <v>47</v>
      </c>
      <c r="C1238" s="13" t="s">
        <v>286</v>
      </c>
      <c r="D1238" s="14" t="s">
        <v>287</v>
      </c>
      <c r="E1238" s="13">
        <v>0.19</v>
      </c>
      <c r="F1238" s="13">
        <v>0</v>
      </c>
      <c r="G1238" s="13">
        <v>7.0000000000000007E-2</v>
      </c>
      <c r="H1238" s="13">
        <v>0.06</v>
      </c>
      <c r="I1238" s="13">
        <v>0.06</v>
      </c>
      <c r="J1238" s="13">
        <v>0</v>
      </c>
      <c r="K1238" s="13">
        <v>0.13</v>
      </c>
      <c r="L1238" s="13">
        <v>0</v>
      </c>
      <c r="M1238" s="13">
        <v>0.15</v>
      </c>
      <c r="N1238" s="13">
        <v>17.03</v>
      </c>
      <c r="O1238" s="13">
        <v>7.49</v>
      </c>
      <c r="P1238" s="13">
        <v>6.43</v>
      </c>
      <c r="Q1238" s="13">
        <v>0.03</v>
      </c>
      <c r="R1238" s="13">
        <v>0.03</v>
      </c>
      <c r="S1238" s="13">
        <v>0.06</v>
      </c>
      <c r="T1238" s="13">
        <v>0</v>
      </c>
      <c r="U1238" s="13">
        <v>0.14000000000000001</v>
      </c>
      <c r="V1238" s="13">
        <v>0.16</v>
      </c>
      <c r="W1238" s="13">
        <v>0.06</v>
      </c>
      <c r="X1238" s="13">
        <v>0</v>
      </c>
      <c r="Y1238" s="13">
        <v>0.14000000000000001</v>
      </c>
      <c r="Z1238" s="13">
        <v>9.2999999999999992E-3</v>
      </c>
      <c r="AA1238" s="13">
        <v>8.0000000000000002E-3</v>
      </c>
      <c r="AB1238" s="13">
        <v>1.7299999999999999E-2</v>
      </c>
      <c r="AC1238" s="13">
        <v>0.99960000000000004</v>
      </c>
      <c r="AD1238" s="13">
        <v>4.0000000000000001E-3</v>
      </c>
      <c r="AE1238" s="13">
        <v>1.8700000000000001E-2</v>
      </c>
      <c r="AF1238" s="13">
        <v>8.0000000000000002E-3</v>
      </c>
      <c r="AG1238" s="22" t="s">
        <v>1417</v>
      </c>
    </row>
    <row r="1239" spans="1:33">
      <c r="A1239" s="19" t="s">
        <v>2268</v>
      </c>
      <c r="B1239" s="13" t="s">
        <v>47</v>
      </c>
      <c r="C1239" s="13" t="s">
        <v>224</v>
      </c>
      <c r="D1239" s="14" t="s">
        <v>47</v>
      </c>
      <c r="E1239" s="13">
        <v>0.04</v>
      </c>
      <c r="F1239" s="13">
        <v>0</v>
      </c>
      <c r="G1239" s="13">
        <v>0</v>
      </c>
      <c r="H1239" s="13">
        <v>0.37</v>
      </c>
      <c r="I1239" s="13">
        <v>0.28999999999999998</v>
      </c>
      <c r="J1239" s="13">
        <v>0</v>
      </c>
      <c r="K1239" s="13">
        <v>0.54</v>
      </c>
      <c r="L1239" s="13">
        <v>0.04</v>
      </c>
      <c r="M1239" s="13">
        <v>0.32</v>
      </c>
      <c r="N1239" s="13">
        <v>227.15</v>
      </c>
      <c r="O1239" s="13">
        <v>353.41</v>
      </c>
      <c r="P1239" s="13">
        <v>234.17</v>
      </c>
      <c r="Q1239" s="13">
        <v>0.26</v>
      </c>
      <c r="R1239" s="13">
        <v>0.13</v>
      </c>
      <c r="S1239" s="13">
        <v>0.17</v>
      </c>
      <c r="T1239" s="13">
        <v>0.65</v>
      </c>
      <c r="U1239" s="13">
        <v>0.25</v>
      </c>
      <c r="V1239" s="13">
        <v>0.38</v>
      </c>
      <c r="W1239" s="13">
        <v>0</v>
      </c>
      <c r="X1239" s="13">
        <v>0.08</v>
      </c>
      <c r="Y1239" s="13">
        <v>0</v>
      </c>
      <c r="Z1239" s="13">
        <v>0</v>
      </c>
      <c r="AA1239" s="13">
        <v>1.1999999999999999E-3</v>
      </c>
      <c r="AB1239" s="13">
        <v>1.4E-3</v>
      </c>
      <c r="AC1239" s="13">
        <v>1</v>
      </c>
      <c r="AD1239" s="13">
        <v>6.9999999999999999E-4</v>
      </c>
      <c r="AE1239" s="13">
        <v>1.6000000000000001E-3</v>
      </c>
      <c r="AF1239" s="13">
        <v>0</v>
      </c>
      <c r="AG1239" s="22" t="s">
        <v>1417</v>
      </c>
    </row>
    <row r="1240" spans="1:33">
      <c r="A1240" s="19" t="s">
        <v>2269</v>
      </c>
      <c r="B1240" s="13" t="s">
        <v>47</v>
      </c>
      <c r="C1240" s="13" t="s">
        <v>280</v>
      </c>
      <c r="D1240" s="14" t="s">
        <v>47</v>
      </c>
      <c r="E1240" s="13">
        <v>0.16</v>
      </c>
      <c r="F1240" s="13">
        <v>7.0000000000000007E-2</v>
      </c>
      <c r="G1240" s="13">
        <v>0.05</v>
      </c>
      <c r="H1240" s="13">
        <v>0.53</v>
      </c>
      <c r="I1240" s="13">
        <v>0.32</v>
      </c>
      <c r="J1240" s="13">
        <v>0.34</v>
      </c>
      <c r="K1240" s="13">
        <v>0.79</v>
      </c>
      <c r="L1240" s="13">
        <v>0</v>
      </c>
      <c r="M1240" s="13">
        <v>0.33</v>
      </c>
      <c r="N1240" s="13">
        <v>9.0500000000000007</v>
      </c>
      <c r="O1240" s="13">
        <v>7.77</v>
      </c>
      <c r="P1240" s="13">
        <v>2.86</v>
      </c>
      <c r="Q1240" s="13">
        <v>0.59</v>
      </c>
      <c r="R1240" s="13">
        <v>0.28000000000000003</v>
      </c>
      <c r="S1240" s="13">
        <v>0.15</v>
      </c>
      <c r="T1240" s="13">
        <v>0.27</v>
      </c>
      <c r="U1240" s="13">
        <v>0.28000000000000003</v>
      </c>
      <c r="V1240" s="13">
        <v>0.25</v>
      </c>
      <c r="W1240" s="13">
        <v>0.1</v>
      </c>
      <c r="X1240" s="13">
        <v>0.43</v>
      </c>
      <c r="Y1240" s="13">
        <v>0.1</v>
      </c>
      <c r="Z1240" s="13">
        <v>8.9999999999999993E-3</v>
      </c>
      <c r="AA1240" s="13">
        <v>4.36E-2</v>
      </c>
      <c r="AB1240" s="13">
        <v>4.2299999999999997E-2</v>
      </c>
      <c r="AC1240" s="13">
        <v>0.99680000000000002</v>
      </c>
      <c r="AD1240" s="13">
        <v>3.5900000000000001E-2</v>
      </c>
      <c r="AE1240" s="13">
        <v>3.4599999999999999E-2</v>
      </c>
      <c r="AF1240" s="13">
        <v>1.2800000000000001E-2</v>
      </c>
      <c r="AG1240" s="22" t="s">
        <v>1417</v>
      </c>
    </row>
    <row r="1241" spans="1:33">
      <c r="A1241" s="19" t="s">
        <v>2270</v>
      </c>
      <c r="B1241" s="13" t="s">
        <v>47</v>
      </c>
      <c r="C1241" s="13" t="s">
        <v>1966</v>
      </c>
      <c r="D1241" s="14" t="s">
        <v>47</v>
      </c>
      <c r="E1241" s="13">
        <v>0.39</v>
      </c>
      <c r="F1241" s="13">
        <v>0</v>
      </c>
      <c r="G1241" s="13">
        <v>0.09</v>
      </c>
      <c r="H1241" s="13">
        <v>1.97</v>
      </c>
      <c r="I1241" s="13">
        <v>5.52</v>
      </c>
      <c r="J1241" s="13">
        <v>0.54</v>
      </c>
      <c r="K1241" s="13">
        <v>23.34</v>
      </c>
      <c r="L1241" s="13">
        <v>4.0599999999999996</v>
      </c>
      <c r="M1241" s="13">
        <v>6.67</v>
      </c>
      <c r="N1241" s="13">
        <v>640.22</v>
      </c>
      <c r="O1241" s="13">
        <v>305.43</v>
      </c>
      <c r="P1241" s="13">
        <v>201.7</v>
      </c>
      <c r="Q1241" s="13">
        <v>1.91</v>
      </c>
      <c r="R1241" s="13">
        <v>0.56000000000000005</v>
      </c>
      <c r="S1241" s="13">
        <v>2.93</v>
      </c>
      <c r="T1241" s="13">
        <v>0.77</v>
      </c>
      <c r="U1241" s="13">
        <v>0.88</v>
      </c>
      <c r="V1241" s="13">
        <v>1.71</v>
      </c>
      <c r="W1241" s="13">
        <v>0</v>
      </c>
      <c r="X1241" s="13">
        <v>0.34</v>
      </c>
      <c r="Y1241" s="13">
        <v>0.36</v>
      </c>
      <c r="Z1241" s="13">
        <v>2.9999999999999997E-4</v>
      </c>
      <c r="AA1241" s="13">
        <v>6.4000000000000003E-3</v>
      </c>
      <c r="AB1241" s="13">
        <v>2.18E-2</v>
      </c>
      <c r="AC1241" s="13">
        <v>0.99970000000000003</v>
      </c>
      <c r="AD1241" s="13">
        <v>6.3E-3</v>
      </c>
      <c r="AE1241" s="13">
        <v>2.8999999999999998E-3</v>
      </c>
      <c r="AF1241" s="13">
        <v>1.1000000000000001E-3</v>
      </c>
      <c r="AG1241" s="22" t="s">
        <v>1417</v>
      </c>
    </row>
    <row r="1242" spans="1:33">
      <c r="A1242" s="19" t="s">
        <v>2271</v>
      </c>
      <c r="B1242" s="13" t="s">
        <v>47</v>
      </c>
      <c r="C1242" s="13" t="s">
        <v>1054</v>
      </c>
      <c r="D1242" s="14" t="s">
        <v>47</v>
      </c>
      <c r="E1242" s="13">
        <v>0</v>
      </c>
      <c r="F1242" s="13">
        <v>0.06</v>
      </c>
      <c r="G1242" s="13">
        <v>0</v>
      </c>
      <c r="H1242" s="13">
        <v>0</v>
      </c>
      <c r="I1242" s="13">
        <v>0.1</v>
      </c>
      <c r="J1242" s="13">
        <v>0.11</v>
      </c>
      <c r="K1242" s="13">
        <v>0.65</v>
      </c>
      <c r="L1242" s="13">
        <v>0.03</v>
      </c>
      <c r="M1242" s="13">
        <v>0.23</v>
      </c>
      <c r="N1242" s="13">
        <v>3460.89</v>
      </c>
      <c r="O1242" s="13">
        <v>2837.31</v>
      </c>
      <c r="P1242" s="13">
        <v>1938.43</v>
      </c>
      <c r="Q1242" s="13">
        <v>19.66</v>
      </c>
      <c r="R1242" s="13">
        <v>19.47</v>
      </c>
      <c r="S1242" s="13">
        <v>31.87</v>
      </c>
      <c r="T1242" s="13">
        <v>1.23</v>
      </c>
      <c r="U1242" s="13">
        <v>3.52</v>
      </c>
      <c r="V1242" s="13">
        <v>4.3</v>
      </c>
      <c r="W1242" s="13">
        <v>0.53</v>
      </c>
      <c r="X1242" s="13">
        <v>62.87</v>
      </c>
      <c r="Y1242" s="13">
        <v>0.56999999999999995</v>
      </c>
      <c r="Z1242" s="13">
        <v>0</v>
      </c>
      <c r="AA1242" s="13">
        <v>0</v>
      </c>
      <c r="AB1242" s="13">
        <v>1E-4</v>
      </c>
      <c r="AC1242" s="13">
        <v>1</v>
      </c>
      <c r="AD1242" s="13">
        <v>6.8999999999999999E-3</v>
      </c>
      <c r="AE1242" s="13">
        <v>1.1999999999999999E-3</v>
      </c>
      <c r="AF1242" s="13">
        <v>2.0000000000000001E-4</v>
      </c>
      <c r="AG1242" s="22" t="s">
        <v>1417</v>
      </c>
    </row>
    <row r="1243" spans="1:33" ht="44.25">
      <c r="A1243" s="19" t="s">
        <v>2272</v>
      </c>
      <c r="B1243" s="13" t="s">
        <v>1399</v>
      </c>
      <c r="C1243" s="13" t="s">
        <v>1306</v>
      </c>
      <c r="D1243" s="14" t="s">
        <v>1401</v>
      </c>
      <c r="E1243" s="13">
        <v>0.37</v>
      </c>
      <c r="F1243" s="13">
        <v>0.49</v>
      </c>
      <c r="G1243" s="13">
        <v>0.94</v>
      </c>
      <c r="H1243" s="13">
        <v>0.17</v>
      </c>
      <c r="I1243" s="13">
        <v>0.14000000000000001</v>
      </c>
      <c r="J1243" s="13">
        <v>2.31</v>
      </c>
      <c r="K1243" s="13">
        <v>0.75</v>
      </c>
      <c r="L1243" s="13">
        <v>0.5</v>
      </c>
      <c r="M1243" s="13">
        <v>0.03</v>
      </c>
      <c r="N1243" s="13">
        <v>17.829999999999998</v>
      </c>
      <c r="O1243" s="13">
        <v>28.06</v>
      </c>
      <c r="P1243" s="13">
        <v>11.29</v>
      </c>
      <c r="Q1243" s="13">
        <v>0.04</v>
      </c>
      <c r="R1243" s="13">
        <v>0.02</v>
      </c>
      <c r="S1243" s="13">
        <v>0</v>
      </c>
      <c r="T1243" s="13">
        <v>0.02</v>
      </c>
      <c r="U1243" s="13">
        <v>0.04</v>
      </c>
      <c r="V1243" s="13">
        <v>0.02</v>
      </c>
      <c r="W1243" s="13">
        <v>0.06</v>
      </c>
      <c r="X1243" s="13">
        <v>0</v>
      </c>
      <c r="Y1243" s="13">
        <v>0.03</v>
      </c>
      <c r="Z1243" s="13">
        <v>2.75E-2</v>
      </c>
      <c r="AA1243" s="13">
        <v>9.4999999999999998E-3</v>
      </c>
      <c r="AB1243" s="13">
        <v>2.8000000000000001E-2</v>
      </c>
      <c r="AC1243" s="13">
        <v>0.99919999999999998</v>
      </c>
      <c r="AD1243" s="13">
        <v>1.1000000000000001E-3</v>
      </c>
      <c r="AE1243" s="13">
        <v>1.1000000000000001E-3</v>
      </c>
      <c r="AF1243" s="13">
        <v>1.6999999999999999E-3</v>
      </c>
      <c r="AG1243" s="22" t="s">
        <v>1417</v>
      </c>
    </row>
    <row r="1244" spans="1:33">
      <c r="A1244" s="19" t="s">
        <v>2273</v>
      </c>
      <c r="B1244" s="13" t="s">
        <v>47</v>
      </c>
      <c r="C1244" s="13" t="s">
        <v>2274</v>
      </c>
      <c r="D1244" s="14" t="s">
        <v>47</v>
      </c>
      <c r="E1244" s="13">
        <v>0</v>
      </c>
      <c r="F1244" s="13">
        <v>0</v>
      </c>
      <c r="G1244" s="13">
        <v>0.16</v>
      </c>
      <c r="H1244" s="13">
        <v>0.09</v>
      </c>
      <c r="I1244" s="13">
        <v>0.05</v>
      </c>
      <c r="J1244" s="13">
        <v>0.08</v>
      </c>
      <c r="K1244" s="13">
        <v>15.43</v>
      </c>
      <c r="L1244" s="13">
        <v>3.22</v>
      </c>
      <c r="M1244" s="13">
        <v>5.0999999999999996</v>
      </c>
      <c r="N1244" s="13">
        <v>57.13</v>
      </c>
      <c r="O1244" s="13">
        <v>39.54</v>
      </c>
      <c r="P1244" s="13">
        <v>38.93</v>
      </c>
      <c r="Q1244" s="13">
        <v>6.72</v>
      </c>
      <c r="R1244" s="13">
        <v>1.23</v>
      </c>
      <c r="S1244" s="13">
        <v>2.4500000000000002</v>
      </c>
      <c r="T1244" s="13">
        <v>0.8</v>
      </c>
      <c r="U1244" s="13">
        <v>2.1</v>
      </c>
      <c r="V1244" s="13">
        <v>3.55</v>
      </c>
      <c r="W1244" s="13">
        <v>0.08</v>
      </c>
      <c r="X1244" s="13">
        <v>0.16</v>
      </c>
      <c r="Y1244" s="13">
        <v>0.97</v>
      </c>
      <c r="Z1244" s="13">
        <v>0</v>
      </c>
      <c r="AA1244" s="13">
        <v>2E-3</v>
      </c>
      <c r="AB1244" s="13">
        <v>0.1275</v>
      </c>
      <c r="AC1244" s="13">
        <v>0.98850000000000005</v>
      </c>
      <c r="AD1244" s="13">
        <v>6.13E-2</v>
      </c>
      <c r="AE1244" s="13">
        <v>5.2499999999999998E-2</v>
      </c>
      <c r="AF1244" s="13">
        <v>4.0000000000000001E-3</v>
      </c>
      <c r="AG1244" s="22" t="s">
        <v>1417</v>
      </c>
    </row>
    <row r="1245" spans="1:33">
      <c r="A1245" s="19" t="s">
        <v>2275</v>
      </c>
      <c r="B1245" s="13" t="s">
        <v>47</v>
      </c>
      <c r="C1245" s="13" t="s">
        <v>2276</v>
      </c>
      <c r="D1245" s="14" t="s">
        <v>47</v>
      </c>
      <c r="E1245" s="13">
        <v>0.37</v>
      </c>
      <c r="F1245" s="13">
        <v>0</v>
      </c>
      <c r="G1245" s="13">
        <v>0</v>
      </c>
      <c r="H1245" s="13">
        <v>6.29</v>
      </c>
      <c r="I1245" s="13">
        <v>3.62</v>
      </c>
      <c r="J1245" s="13">
        <v>0.13</v>
      </c>
      <c r="K1245" s="13">
        <v>7.83</v>
      </c>
      <c r="L1245" s="13">
        <v>5.82</v>
      </c>
      <c r="M1245" s="13">
        <v>8.86</v>
      </c>
      <c r="N1245" s="13">
        <v>66.63</v>
      </c>
      <c r="O1245" s="13">
        <v>59.07</v>
      </c>
      <c r="P1245" s="13">
        <v>46.15</v>
      </c>
      <c r="Q1245" s="13">
        <v>3.81</v>
      </c>
      <c r="R1245" s="13">
        <v>4.68</v>
      </c>
      <c r="S1245" s="13">
        <v>3.15</v>
      </c>
      <c r="T1245" s="13">
        <v>1.32</v>
      </c>
      <c r="U1245" s="13">
        <v>11.26</v>
      </c>
      <c r="V1245" s="13">
        <v>4.71</v>
      </c>
      <c r="W1245" s="13">
        <v>0.94</v>
      </c>
      <c r="X1245" s="13">
        <v>0.04</v>
      </c>
      <c r="Y1245" s="13">
        <v>0.1</v>
      </c>
      <c r="Z1245" s="13">
        <v>0</v>
      </c>
      <c r="AA1245" s="13">
        <v>6.0299999999999999E-2</v>
      </c>
      <c r="AB1245" s="13">
        <v>0.1305</v>
      </c>
      <c r="AC1245" s="13">
        <v>0.98440000000000005</v>
      </c>
      <c r="AD1245" s="13">
        <v>6.3500000000000001E-2</v>
      </c>
      <c r="AE1245" s="13">
        <v>7.85E-2</v>
      </c>
      <c r="AF1245" s="13">
        <v>1.6999999999999999E-3</v>
      </c>
      <c r="AG1245" s="22" t="s">
        <v>1417</v>
      </c>
    </row>
    <row r="1246" spans="1:33">
      <c r="A1246" s="19" t="s">
        <v>2277</v>
      </c>
      <c r="B1246" s="13" t="s">
        <v>47</v>
      </c>
      <c r="C1246" s="13" t="s">
        <v>161</v>
      </c>
      <c r="D1246" s="14" t="s">
        <v>47</v>
      </c>
      <c r="E1246" s="13">
        <v>0.03</v>
      </c>
      <c r="F1246" s="13">
        <v>0.23</v>
      </c>
      <c r="G1246" s="13">
        <v>0.59</v>
      </c>
      <c r="H1246" s="13">
        <v>7.0000000000000007E-2</v>
      </c>
      <c r="I1246" s="13">
        <v>0.3</v>
      </c>
      <c r="J1246" s="13">
        <v>1.52</v>
      </c>
      <c r="K1246" s="13">
        <v>0.8</v>
      </c>
      <c r="L1246" s="13">
        <v>0.2</v>
      </c>
      <c r="M1246" s="13">
        <v>0</v>
      </c>
      <c r="N1246" s="13">
        <v>13.64</v>
      </c>
      <c r="O1246" s="13">
        <v>14.14</v>
      </c>
      <c r="P1246" s="13">
        <v>9.06</v>
      </c>
      <c r="Q1246" s="13">
        <v>8.24</v>
      </c>
      <c r="R1246" s="13">
        <v>0.09</v>
      </c>
      <c r="S1246" s="13">
        <v>3.05</v>
      </c>
      <c r="T1246" s="13">
        <v>0.16</v>
      </c>
      <c r="U1246" s="13">
        <v>0</v>
      </c>
      <c r="V1246" s="13">
        <v>0.05</v>
      </c>
      <c r="W1246" s="13">
        <v>0.33</v>
      </c>
      <c r="X1246" s="13">
        <v>46.78</v>
      </c>
      <c r="Y1246" s="13">
        <v>0.03</v>
      </c>
      <c r="Z1246" s="13">
        <v>1.6400000000000001E-2</v>
      </c>
      <c r="AA1246" s="13">
        <v>2.1399999999999999E-2</v>
      </c>
      <c r="AB1246" s="13">
        <v>1.43E-2</v>
      </c>
      <c r="AC1246" s="13">
        <v>0.97519999999999996</v>
      </c>
      <c r="AD1246" s="13">
        <v>0.21809999999999999</v>
      </c>
      <c r="AE1246" s="13">
        <v>3.5999999999999999E-3</v>
      </c>
      <c r="AF1246" s="13">
        <v>2.3599999999999999E-2</v>
      </c>
      <c r="AG1246" s="22" t="s">
        <v>1417</v>
      </c>
    </row>
    <row r="1247" spans="1:33">
      <c r="A1247" s="19" t="s">
        <v>2278</v>
      </c>
      <c r="B1247" s="13" t="s">
        <v>2279</v>
      </c>
      <c r="C1247" s="13" t="s">
        <v>515</v>
      </c>
      <c r="D1247" s="14" t="s">
        <v>47</v>
      </c>
      <c r="E1247" s="13">
        <v>0.22</v>
      </c>
      <c r="F1247" s="13">
        <v>0.25</v>
      </c>
      <c r="G1247" s="13">
        <v>0</v>
      </c>
      <c r="H1247" s="13">
        <v>0.59</v>
      </c>
      <c r="I1247" s="13">
        <v>0.44</v>
      </c>
      <c r="J1247" s="13">
        <v>0</v>
      </c>
      <c r="K1247" s="13">
        <v>0.15</v>
      </c>
      <c r="L1247" s="13">
        <v>0.27</v>
      </c>
      <c r="M1247" s="13">
        <v>7.0000000000000007E-2</v>
      </c>
      <c r="N1247" s="13">
        <v>9.69</v>
      </c>
      <c r="O1247" s="13">
        <v>12.63</v>
      </c>
      <c r="P1247" s="13">
        <v>5.29</v>
      </c>
      <c r="Q1247" s="13">
        <v>0.1</v>
      </c>
      <c r="R1247" s="13">
        <v>0.03</v>
      </c>
      <c r="S1247" s="13">
        <v>0</v>
      </c>
      <c r="T1247" s="13">
        <v>0.26</v>
      </c>
      <c r="U1247" s="13">
        <v>0</v>
      </c>
      <c r="V1247" s="13">
        <v>0</v>
      </c>
      <c r="W1247" s="13">
        <v>0.03</v>
      </c>
      <c r="X1247" s="13">
        <v>0</v>
      </c>
      <c r="Y1247" s="13">
        <v>0.04</v>
      </c>
      <c r="Z1247" s="13">
        <v>2.2700000000000001E-2</v>
      </c>
      <c r="AA1247" s="13">
        <v>4.53E-2</v>
      </c>
      <c r="AB1247" s="13">
        <v>1.55E-2</v>
      </c>
      <c r="AC1247" s="13">
        <v>0.99860000000000004</v>
      </c>
      <c r="AD1247" s="13">
        <v>3.0999999999999999E-3</v>
      </c>
      <c r="AE1247" s="13">
        <v>0</v>
      </c>
      <c r="AF1247" s="13">
        <v>3.0999999999999999E-3</v>
      </c>
      <c r="AG1247" s="22" t="s">
        <v>1417</v>
      </c>
    </row>
    <row r="1248" spans="1:33">
      <c r="A1248" s="19" t="s">
        <v>2280</v>
      </c>
      <c r="B1248" s="13" t="s">
        <v>47</v>
      </c>
      <c r="C1248" s="13" t="s">
        <v>2212</v>
      </c>
      <c r="D1248" s="14" t="s">
        <v>47</v>
      </c>
      <c r="E1248" s="13">
        <v>7.0000000000000007E-2</v>
      </c>
      <c r="F1248" s="13">
        <v>0.26</v>
      </c>
      <c r="G1248" s="13">
        <v>0.06</v>
      </c>
      <c r="H1248" s="13">
        <v>0.25</v>
      </c>
      <c r="I1248" s="13">
        <v>0.1</v>
      </c>
      <c r="J1248" s="13">
        <v>0.21</v>
      </c>
      <c r="K1248" s="13">
        <v>0.19</v>
      </c>
      <c r="L1248" s="13">
        <v>0.03</v>
      </c>
      <c r="M1248" s="13">
        <v>0.95</v>
      </c>
      <c r="N1248" s="13">
        <v>22.32</v>
      </c>
      <c r="O1248" s="13">
        <v>27.84</v>
      </c>
      <c r="P1248" s="13">
        <v>24</v>
      </c>
      <c r="Q1248" s="13">
        <v>0.51</v>
      </c>
      <c r="R1248" s="13">
        <v>0.39</v>
      </c>
      <c r="S1248" s="13">
        <v>1.03</v>
      </c>
      <c r="T1248" s="13">
        <v>0.3</v>
      </c>
      <c r="U1248" s="13">
        <v>0.39</v>
      </c>
      <c r="V1248" s="13">
        <v>0.18</v>
      </c>
      <c r="W1248" s="13">
        <v>0</v>
      </c>
      <c r="X1248" s="13">
        <v>0.03</v>
      </c>
      <c r="Y1248" s="13">
        <v>0.06</v>
      </c>
      <c r="Z1248" s="13">
        <v>2.8999999999999998E-3</v>
      </c>
      <c r="AA1248" s="13">
        <v>8.6999999999999994E-3</v>
      </c>
      <c r="AB1248" s="13">
        <v>7.9000000000000008E-3</v>
      </c>
      <c r="AC1248" s="13">
        <v>0.99960000000000004</v>
      </c>
      <c r="AD1248" s="13">
        <v>2.12E-2</v>
      </c>
      <c r="AE1248" s="13">
        <v>1.2500000000000001E-2</v>
      </c>
      <c r="AF1248" s="13">
        <v>1.1999999999999999E-3</v>
      </c>
      <c r="AG1248" s="22" t="s">
        <v>1417</v>
      </c>
    </row>
    <row r="1249" spans="1:33">
      <c r="A1249" s="19" t="s">
        <v>2281</v>
      </c>
      <c r="B1249" s="13" t="s">
        <v>47</v>
      </c>
      <c r="C1249" s="13" t="s">
        <v>791</v>
      </c>
      <c r="D1249" s="14" t="s">
        <v>47</v>
      </c>
      <c r="E1249" s="13">
        <v>0</v>
      </c>
      <c r="F1249" s="13">
        <v>0.02</v>
      </c>
      <c r="G1249" s="13">
        <v>0.36</v>
      </c>
      <c r="H1249" s="13">
        <v>0</v>
      </c>
      <c r="I1249" s="13">
        <v>0.1</v>
      </c>
      <c r="J1249" s="13">
        <v>0.13</v>
      </c>
      <c r="K1249" s="13">
        <v>2.39</v>
      </c>
      <c r="L1249" s="13">
        <v>0.56000000000000005</v>
      </c>
      <c r="M1249" s="13">
        <v>0.06</v>
      </c>
      <c r="N1249" s="13">
        <v>15.51</v>
      </c>
      <c r="O1249" s="13">
        <v>13.81</v>
      </c>
      <c r="P1249" s="13">
        <v>8.64</v>
      </c>
      <c r="Q1249" s="13">
        <v>0</v>
      </c>
      <c r="R1249" s="13">
        <v>0</v>
      </c>
      <c r="S1249" s="13">
        <v>0.01</v>
      </c>
      <c r="T1249" s="13">
        <v>0.02</v>
      </c>
      <c r="U1249" s="13">
        <v>0</v>
      </c>
      <c r="V1249" s="13">
        <v>0.05</v>
      </c>
      <c r="W1249" s="13">
        <v>0</v>
      </c>
      <c r="X1249" s="13">
        <v>0</v>
      </c>
      <c r="Y1249" s="13">
        <v>0.15</v>
      </c>
      <c r="Z1249" s="13">
        <v>1.4E-3</v>
      </c>
      <c r="AA1249" s="13">
        <v>7.1999999999999998E-3</v>
      </c>
      <c r="AB1249" s="13">
        <v>4.0500000000000001E-2</v>
      </c>
      <c r="AC1249" s="13">
        <v>0.99919999999999998</v>
      </c>
      <c r="AD1249" s="13">
        <v>0</v>
      </c>
      <c r="AE1249" s="13">
        <v>1.4E-3</v>
      </c>
      <c r="AF1249" s="13">
        <v>0</v>
      </c>
      <c r="AG1249" s="22" t="s">
        <v>1417</v>
      </c>
    </row>
    <row r="1250" spans="1:33">
      <c r="A1250" s="19" t="s">
        <v>2282</v>
      </c>
      <c r="B1250" s="13" t="s">
        <v>47</v>
      </c>
      <c r="C1250" s="13" t="s">
        <v>791</v>
      </c>
      <c r="D1250" s="14" t="s">
        <v>47</v>
      </c>
      <c r="E1250" s="13">
        <v>0</v>
      </c>
      <c r="F1250" s="13">
        <v>0</v>
      </c>
      <c r="G1250" s="13">
        <v>0</v>
      </c>
      <c r="H1250" s="13">
        <v>0</v>
      </c>
      <c r="I1250" s="13">
        <v>0.02</v>
      </c>
      <c r="J1250" s="13">
        <v>0.04</v>
      </c>
      <c r="K1250" s="13">
        <v>3</v>
      </c>
      <c r="L1250" s="13">
        <v>1.64</v>
      </c>
      <c r="M1250" s="13">
        <v>0.04</v>
      </c>
      <c r="N1250" s="13">
        <v>18.920000000000002</v>
      </c>
      <c r="O1250" s="13">
        <v>20.68</v>
      </c>
      <c r="P1250" s="13">
        <v>10.23</v>
      </c>
      <c r="Q1250" s="13">
        <v>0</v>
      </c>
      <c r="R1250" s="13">
        <v>0</v>
      </c>
      <c r="S1250" s="13">
        <v>0</v>
      </c>
      <c r="T1250" s="13">
        <v>0.02</v>
      </c>
      <c r="U1250" s="13">
        <v>0</v>
      </c>
      <c r="V1250" s="13">
        <v>0</v>
      </c>
      <c r="W1250" s="13">
        <v>0</v>
      </c>
      <c r="X1250" s="13">
        <v>0</v>
      </c>
      <c r="Y1250" s="13">
        <v>0</v>
      </c>
      <c r="Z1250" s="13">
        <v>0</v>
      </c>
      <c r="AA1250" s="13">
        <v>1.1000000000000001E-3</v>
      </c>
      <c r="AB1250" s="13">
        <v>8.6400000000000005E-2</v>
      </c>
      <c r="AC1250" s="13">
        <v>0.99629999999999996</v>
      </c>
      <c r="AD1250" s="13">
        <v>0</v>
      </c>
      <c r="AE1250" s="13">
        <v>0</v>
      </c>
      <c r="AF1250" s="13">
        <v>0</v>
      </c>
      <c r="AG1250" s="22" t="s">
        <v>1417</v>
      </c>
    </row>
    <row r="1251" spans="1:33">
      <c r="A1251" s="19" t="s">
        <v>2283</v>
      </c>
      <c r="B1251" s="13" t="s">
        <v>2284</v>
      </c>
      <c r="C1251" s="13" t="s">
        <v>679</v>
      </c>
      <c r="D1251" s="14" t="s">
        <v>47</v>
      </c>
      <c r="E1251" s="13">
        <v>10.7</v>
      </c>
      <c r="F1251" s="13">
        <v>1.1499999999999999</v>
      </c>
      <c r="G1251" s="13">
        <v>2.0099999999999998</v>
      </c>
      <c r="H1251" s="13">
        <v>21.04</v>
      </c>
      <c r="I1251" s="13">
        <v>3.51</v>
      </c>
      <c r="J1251" s="13">
        <v>3.29</v>
      </c>
      <c r="K1251" s="13">
        <v>30.21</v>
      </c>
      <c r="L1251" s="13">
        <v>7.97</v>
      </c>
      <c r="M1251" s="13">
        <v>7.33</v>
      </c>
      <c r="N1251" s="13">
        <v>56.44</v>
      </c>
      <c r="O1251" s="13">
        <v>45.25</v>
      </c>
      <c r="P1251" s="13">
        <v>43.04</v>
      </c>
      <c r="Q1251" s="13">
        <v>3.17</v>
      </c>
      <c r="R1251" s="13">
        <v>0.43</v>
      </c>
      <c r="S1251" s="13">
        <v>0.35</v>
      </c>
      <c r="T1251" s="13">
        <v>0.88</v>
      </c>
      <c r="U1251" s="13">
        <v>0.52</v>
      </c>
      <c r="V1251" s="13">
        <v>0.5</v>
      </c>
      <c r="W1251" s="13">
        <v>0</v>
      </c>
      <c r="X1251" s="13">
        <v>0</v>
      </c>
      <c r="Y1251" s="13">
        <v>0</v>
      </c>
      <c r="Z1251" s="13">
        <v>4.36E-2</v>
      </c>
      <c r="AA1251" s="13">
        <v>7.6100000000000001E-2</v>
      </c>
      <c r="AB1251" s="13">
        <v>0.17280000000000001</v>
      </c>
      <c r="AC1251" s="13">
        <v>0.98089999999999999</v>
      </c>
      <c r="AD1251" s="13">
        <v>9.2999999999999992E-3</v>
      </c>
      <c r="AE1251" s="13">
        <v>1.1299999999999999E-2</v>
      </c>
      <c r="AF1251" s="13">
        <v>0</v>
      </c>
      <c r="AG1251" s="22" t="s">
        <v>1417</v>
      </c>
    </row>
    <row r="1252" spans="1:33" ht="29.25">
      <c r="A1252" s="19" t="s">
        <v>2285</v>
      </c>
      <c r="B1252" s="13" t="s">
        <v>47</v>
      </c>
      <c r="C1252" s="13" t="s">
        <v>47</v>
      </c>
      <c r="D1252" s="14" t="s">
        <v>1370</v>
      </c>
      <c r="E1252" s="13">
        <v>0</v>
      </c>
      <c r="F1252" s="13">
        <v>0</v>
      </c>
      <c r="G1252" s="13">
        <v>0</v>
      </c>
      <c r="H1252" s="13">
        <v>1.29</v>
      </c>
      <c r="I1252" s="13">
        <v>0.86</v>
      </c>
      <c r="J1252" s="13">
        <v>0.62</v>
      </c>
      <c r="K1252" s="13">
        <v>3.22</v>
      </c>
      <c r="L1252" s="13">
        <v>0.43</v>
      </c>
      <c r="M1252" s="13">
        <v>1.28</v>
      </c>
      <c r="N1252" s="13">
        <v>7.52</v>
      </c>
      <c r="O1252" s="13">
        <v>2.64</v>
      </c>
      <c r="P1252" s="13">
        <v>5.46</v>
      </c>
      <c r="Q1252" s="13">
        <v>0</v>
      </c>
      <c r="R1252" s="13">
        <v>0</v>
      </c>
      <c r="S1252" s="13">
        <v>0</v>
      </c>
      <c r="T1252" s="13">
        <v>0</v>
      </c>
      <c r="U1252" s="13">
        <v>0</v>
      </c>
      <c r="V1252" s="13">
        <v>0</v>
      </c>
      <c r="W1252" s="13">
        <v>0</v>
      </c>
      <c r="X1252" s="13">
        <v>0</v>
      </c>
      <c r="Y1252" s="13">
        <v>0</v>
      </c>
      <c r="Z1252" s="13">
        <v>0</v>
      </c>
      <c r="AA1252" s="13">
        <v>0.15160000000000001</v>
      </c>
      <c r="AB1252" s="13">
        <v>0.22559999999999999</v>
      </c>
      <c r="AC1252" s="13">
        <v>0.96240000000000003</v>
      </c>
      <c r="AD1252" s="13">
        <v>0</v>
      </c>
      <c r="AE1252" s="13">
        <v>0</v>
      </c>
      <c r="AF1252" s="13">
        <v>0</v>
      </c>
      <c r="AG1252" s="22" t="s">
        <v>1417</v>
      </c>
    </row>
    <row r="1253" spans="1:33">
      <c r="A1253" s="19" t="s">
        <v>2286</v>
      </c>
      <c r="B1253" s="13" t="s">
        <v>47</v>
      </c>
      <c r="C1253" s="13" t="s">
        <v>1990</v>
      </c>
      <c r="D1253" s="14" t="s">
        <v>47</v>
      </c>
      <c r="E1253" s="13">
        <v>3.86</v>
      </c>
      <c r="F1253" s="13">
        <v>6.88</v>
      </c>
      <c r="G1253" s="13">
        <v>5.31</v>
      </c>
      <c r="H1253" s="13">
        <v>4.34</v>
      </c>
      <c r="I1253" s="13">
        <v>3.03</v>
      </c>
      <c r="J1253" s="13">
        <v>3.75</v>
      </c>
      <c r="K1253" s="13">
        <v>4.1399999999999997</v>
      </c>
      <c r="L1253" s="13">
        <v>2.58</v>
      </c>
      <c r="M1253" s="13">
        <v>3.61</v>
      </c>
      <c r="N1253" s="13">
        <v>29.73</v>
      </c>
      <c r="O1253" s="13">
        <v>38.54</v>
      </c>
      <c r="P1253" s="13">
        <v>32.520000000000003</v>
      </c>
      <c r="Q1253" s="13">
        <v>2.86</v>
      </c>
      <c r="R1253" s="13">
        <v>2.57</v>
      </c>
      <c r="S1253" s="13">
        <v>3.45</v>
      </c>
      <c r="T1253" s="13">
        <v>1.8</v>
      </c>
      <c r="U1253" s="13">
        <v>2.1800000000000002</v>
      </c>
      <c r="V1253" s="13">
        <v>1.4</v>
      </c>
      <c r="W1253" s="13">
        <v>1.37</v>
      </c>
      <c r="X1253" s="13">
        <v>11.41</v>
      </c>
      <c r="Y1253" s="13">
        <v>1.41</v>
      </c>
      <c r="Z1253" s="13">
        <v>0.15820000000000001</v>
      </c>
      <c r="AA1253" s="13">
        <v>0.11169999999999999</v>
      </c>
      <c r="AB1253" s="13">
        <v>0.1076</v>
      </c>
      <c r="AC1253" s="13">
        <v>0.96899999999999997</v>
      </c>
      <c r="AD1253" s="13">
        <v>8.5199999999999998E-2</v>
      </c>
      <c r="AE1253" s="13">
        <v>5.3600000000000002E-2</v>
      </c>
      <c r="AF1253" s="13">
        <v>4.2000000000000003E-2</v>
      </c>
      <c r="AG1253" s="22" t="s">
        <v>1417</v>
      </c>
    </row>
    <row r="1254" spans="1:33" ht="29.25">
      <c r="A1254" s="19" t="s">
        <v>2287</v>
      </c>
      <c r="B1254" s="13" t="s">
        <v>47</v>
      </c>
      <c r="C1254" s="13" t="s">
        <v>2288</v>
      </c>
      <c r="D1254" s="14" t="s">
        <v>2289</v>
      </c>
      <c r="E1254" s="13">
        <v>1.82</v>
      </c>
      <c r="F1254" s="13">
        <v>0.71</v>
      </c>
      <c r="G1254" s="13">
        <v>4.21</v>
      </c>
      <c r="H1254" s="13">
        <v>1.48</v>
      </c>
      <c r="I1254" s="13">
        <v>1.32</v>
      </c>
      <c r="J1254" s="13">
        <v>1.58</v>
      </c>
      <c r="K1254" s="13">
        <v>0.7</v>
      </c>
      <c r="L1254" s="13">
        <v>1.1499999999999999</v>
      </c>
      <c r="M1254" s="13">
        <v>5.5</v>
      </c>
      <c r="N1254" s="13">
        <v>34.549999999999997</v>
      </c>
      <c r="O1254" s="13">
        <v>40.33</v>
      </c>
      <c r="P1254" s="13">
        <v>33.31</v>
      </c>
      <c r="Q1254" s="13">
        <v>2.88</v>
      </c>
      <c r="R1254" s="13">
        <v>0.67</v>
      </c>
      <c r="S1254" s="13">
        <v>3.03</v>
      </c>
      <c r="T1254" s="13">
        <v>2.25</v>
      </c>
      <c r="U1254" s="13">
        <v>1.44</v>
      </c>
      <c r="V1254" s="13">
        <v>3.94</v>
      </c>
      <c r="W1254" s="13">
        <v>3.98</v>
      </c>
      <c r="X1254" s="13">
        <v>0.08</v>
      </c>
      <c r="Y1254" s="13">
        <v>36.909999999999997</v>
      </c>
      <c r="Z1254" s="13">
        <v>5.1900000000000002E-2</v>
      </c>
      <c r="AA1254" s="13">
        <v>4.2200000000000001E-2</v>
      </c>
      <c r="AB1254" s="13">
        <v>3.2800000000000003E-2</v>
      </c>
      <c r="AC1254" s="13">
        <v>0.98519999999999996</v>
      </c>
      <c r="AD1254" s="13">
        <v>8.2100000000000006E-2</v>
      </c>
      <c r="AE1254" s="13">
        <v>6.4199999999999993E-2</v>
      </c>
      <c r="AF1254" s="13">
        <v>0.1135</v>
      </c>
      <c r="AG1254" s="22" t="s">
        <v>1417</v>
      </c>
    </row>
    <row r="1255" spans="1:33">
      <c r="A1255" s="19" t="s">
        <v>2290</v>
      </c>
      <c r="B1255" s="13" t="s">
        <v>47</v>
      </c>
      <c r="C1255" s="13" t="s">
        <v>2291</v>
      </c>
      <c r="D1255" s="14" t="s">
        <v>47</v>
      </c>
      <c r="E1255" s="13">
        <v>0.11</v>
      </c>
      <c r="F1255" s="13">
        <v>0</v>
      </c>
      <c r="G1255" s="13">
        <v>0.02</v>
      </c>
      <c r="H1255" s="13">
        <v>3.23</v>
      </c>
      <c r="I1255" s="13">
        <v>0.84</v>
      </c>
      <c r="J1255" s="13">
        <v>0.06</v>
      </c>
      <c r="K1255" s="13">
        <v>1.1599999999999999</v>
      </c>
      <c r="L1255" s="13">
        <v>0.56000000000000005</v>
      </c>
      <c r="M1255" s="13">
        <v>2.34</v>
      </c>
      <c r="N1255" s="13">
        <v>18.71</v>
      </c>
      <c r="O1255" s="13">
        <v>25.74</v>
      </c>
      <c r="P1255" s="13">
        <v>19.29</v>
      </c>
      <c r="Q1255" s="13">
        <v>3.81</v>
      </c>
      <c r="R1255" s="13">
        <v>2.83</v>
      </c>
      <c r="S1255" s="13">
        <v>4.78</v>
      </c>
      <c r="T1255" s="13">
        <v>3.93</v>
      </c>
      <c r="U1255" s="13">
        <v>3.31</v>
      </c>
      <c r="V1255" s="13">
        <v>1.78</v>
      </c>
      <c r="W1255" s="13">
        <v>0</v>
      </c>
      <c r="X1255" s="13">
        <v>0.09</v>
      </c>
      <c r="Y1255" s="13">
        <v>0.2</v>
      </c>
      <c r="Z1255" s="13">
        <v>1E-3</v>
      </c>
      <c r="AA1255" s="13">
        <v>4.2000000000000003E-2</v>
      </c>
      <c r="AB1255" s="13">
        <v>5.8000000000000003E-2</v>
      </c>
      <c r="AC1255" s="13">
        <v>0.96489999999999998</v>
      </c>
      <c r="AD1255" s="13">
        <v>0.19059999999999999</v>
      </c>
      <c r="AE1255" s="13">
        <v>0.1656</v>
      </c>
      <c r="AF1255" s="13">
        <v>4.4999999999999997E-3</v>
      </c>
      <c r="AG1255" s="22" t="s">
        <v>1417</v>
      </c>
    </row>
    <row r="1256" spans="1:33" ht="29.25">
      <c r="A1256" s="19" t="s">
        <v>2292</v>
      </c>
      <c r="B1256" s="13" t="s">
        <v>47</v>
      </c>
      <c r="C1256" s="13" t="s">
        <v>224</v>
      </c>
      <c r="D1256" s="14" t="s">
        <v>2293</v>
      </c>
      <c r="E1256" s="13">
        <v>0.48</v>
      </c>
      <c r="F1256" s="13">
        <v>0.99</v>
      </c>
      <c r="G1256" s="13">
        <v>0.33</v>
      </c>
      <c r="H1256" s="13">
        <v>7.86</v>
      </c>
      <c r="I1256" s="13">
        <v>14.34</v>
      </c>
      <c r="J1256" s="13">
        <v>2.54</v>
      </c>
      <c r="K1256" s="13">
        <v>94.29</v>
      </c>
      <c r="L1256" s="13">
        <v>23.9</v>
      </c>
      <c r="M1256" s="13">
        <v>17.84</v>
      </c>
      <c r="N1256" s="13">
        <v>96.31</v>
      </c>
      <c r="O1256" s="13">
        <v>61.86</v>
      </c>
      <c r="P1256" s="13">
        <v>79.72</v>
      </c>
      <c r="Q1256" s="13">
        <v>1.51</v>
      </c>
      <c r="R1256" s="13">
        <v>0.94</v>
      </c>
      <c r="S1256" s="13">
        <v>0.86</v>
      </c>
      <c r="T1256" s="13">
        <v>5.88</v>
      </c>
      <c r="U1256" s="13">
        <v>4.59</v>
      </c>
      <c r="V1256" s="13">
        <v>0.9</v>
      </c>
      <c r="W1256" s="13">
        <v>0.39</v>
      </c>
      <c r="X1256" s="13">
        <v>25.07</v>
      </c>
      <c r="Y1256" s="13">
        <v>0.13</v>
      </c>
      <c r="Z1256" s="13">
        <v>5.7000000000000002E-3</v>
      </c>
      <c r="AA1256" s="13">
        <v>9.3899999999999997E-2</v>
      </c>
      <c r="AB1256" s="13">
        <v>0.28539999999999999</v>
      </c>
      <c r="AC1256" s="13">
        <v>0.95209999999999995</v>
      </c>
      <c r="AD1256" s="13">
        <v>1.12E-2</v>
      </c>
      <c r="AE1256" s="13">
        <v>5.4800000000000001E-2</v>
      </c>
      <c r="AF1256" s="13">
        <v>4.7000000000000002E-3</v>
      </c>
      <c r="AG1256" s="22" t="s">
        <v>1417</v>
      </c>
    </row>
    <row r="1257" spans="1:33" ht="29.25">
      <c r="A1257" s="19" t="s">
        <v>2294</v>
      </c>
      <c r="B1257" s="13" t="s">
        <v>47</v>
      </c>
      <c r="C1257" s="13" t="s">
        <v>2295</v>
      </c>
      <c r="D1257" s="14" t="s">
        <v>2296</v>
      </c>
      <c r="E1257" s="13">
        <v>1.3</v>
      </c>
      <c r="F1257" s="13">
        <v>6.62</v>
      </c>
      <c r="G1257" s="13">
        <v>5.94</v>
      </c>
      <c r="H1257" s="13">
        <v>3.42</v>
      </c>
      <c r="I1257" s="13">
        <v>6.05</v>
      </c>
      <c r="J1257" s="13">
        <v>5.1100000000000003</v>
      </c>
      <c r="K1257" s="13">
        <v>18.03</v>
      </c>
      <c r="L1257" s="13">
        <v>2.86</v>
      </c>
      <c r="M1257" s="13">
        <v>2.35</v>
      </c>
      <c r="N1257" s="13">
        <v>87.65</v>
      </c>
      <c r="O1257" s="13">
        <v>33.5</v>
      </c>
      <c r="P1257" s="13">
        <v>78.63</v>
      </c>
      <c r="Q1257" s="13">
        <v>0.63</v>
      </c>
      <c r="R1257" s="13">
        <v>0</v>
      </c>
      <c r="S1257" s="13">
        <v>17.71</v>
      </c>
      <c r="T1257" s="13">
        <v>1.44</v>
      </c>
      <c r="U1257" s="13">
        <v>0.28999999999999998</v>
      </c>
      <c r="V1257" s="13">
        <v>17.600000000000001</v>
      </c>
      <c r="W1257" s="13">
        <v>0.92</v>
      </c>
      <c r="X1257" s="13">
        <v>33.36</v>
      </c>
      <c r="Y1257" s="13">
        <v>0</v>
      </c>
      <c r="Z1257" s="13">
        <v>7.51E-2</v>
      </c>
      <c r="AA1257" s="13">
        <v>6.4600000000000005E-2</v>
      </c>
      <c r="AB1257" s="13">
        <v>3.6200000000000003E-2</v>
      </c>
      <c r="AC1257" s="13">
        <v>0.99419999999999997</v>
      </c>
      <c r="AD1257" s="13">
        <v>8.0000000000000002E-3</v>
      </c>
      <c r="AE1257" s="13">
        <v>1.8200000000000001E-2</v>
      </c>
      <c r="AF1257" s="13">
        <v>1.1599999999999999E-2</v>
      </c>
      <c r="AG1257" s="22" t="s">
        <v>1417</v>
      </c>
    </row>
    <row r="1258" spans="1:33">
      <c r="A1258" s="19" t="s">
        <v>2297</v>
      </c>
      <c r="B1258" s="13" t="s">
        <v>47</v>
      </c>
      <c r="C1258" s="13" t="s">
        <v>203</v>
      </c>
      <c r="D1258" s="14" t="s">
        <v>47</v>
      </c>
      <c r="E1258" s="13">
        <v>0.51</v>
      </c>
      <c r="F1258" s="13">
        <v>0.41</v>
      </c>
      <c r="G1258" s="13">
        <v>0.44</v>
      </c>
      <c r="H1258" s="13">
        <v>1.47</v>
      </c>
      <c r="I1258" s="13">
        <v>1.1399999999999999</v>
      </c>
      <c r="J1258" s="13">
        <v>0.62</v>
      </c>
      <c r="K1258" s="13">
        <v>12.56</v>
      </c>
      <c r="L1258" s="13">
        <v>4.4000000000000004</v>
      </c>
      <c r="M1258" s="13">
        <v>6.69</v>
      </c>
      <c r="N1258" s="13">
        <v>162.41999999999999</v>
      </c>
      <c r="O1258" s="13">
        <v>229.07</v>
      </c>
      <c r="P1258" s="13">
        <v>172.52</v>
      </c>
      <c r="Q1258" s="13">
        <v>0.46</v>
      </c>
      <c r="R1258" s="13">
        <v>0.21</v>
      </c>
      <c r="S1258" s="13">
        <v>0.7</v>
      </c>
      <c r="T1258" s="13">
        <v>0.43</v>
      </c>
      <c r="U1258" s="13">
        <v>0.35</v>
      </c>
      <c r="V1258" s="13">
        <v>0.11</v>
      </c>
      <c r="W1258" s="13">
        <v>0.05</v>
      </c>
      <c r="X1258" s="13">
        <v>0.03</v>
      </c>
      <c r="Y1258" s="13">
        <v>1.03</v>
      </c>
      <c r="Z1258" s="13">
        <v>2.5000000000000001E-3</v>
      </c>
      <c r="AA1258" s="13">
        <v>6.6E-3</v>
      </c>
      <c r="AB1258" s="13">
        <v>3.8699999999999998E-2</v>
      </c>
      <c r="AC1258" s="13">
        <v>0.99919999999999998</v>
      </c>
      <c r="AD1258" s="13">
        <v>2.7000000000000001E-3</v>
      </c>
      <c r="AE1258" s="13">
        <v>2E-3</v>
      </c>
      <c r="AF1258" s="13">
        <v>2.9999999999999997E-4</v>
      </c>
      <c r="AG1258" s="22" t="s">
        <v>1417</v>
      </c>
    </row>
    <row r="1259" spans="1:33">
      <c r="A1259" s="19" t="s">
        <v>2298</v>
      </c>
      <c r="B1259" s="13" t="s">
        <v>2299</v>
      </c>
      <c r="C1259" s="13" t="s">
        <v>724</v>
      </c>
      <c r="D1259" s="14" t="s">
        <v>47</v>
      </c>
      <c r="E1259" s="13">
        <v>4.5199999999999996</v>
      </c>
      <c r="F1259" s="13">
        <v>1.41</v>
      </c>
      <c r="G1259" s="13">
        <v>0.86</v>
      </c>
      <c r="H1259" s="13">
        <v>0.89</v>
      </c>
      <c r="I1259" s="13">
        <v>0.4</v>
      </c>
      <c r="J1259" s="13">
        <v>0.76</v>
      </c>
      <c r="K1259" s="13">
        <v>0.61</v>
      </c>
      <c r="L1259" s="13">
        <v>0.25</v>
      </c>
      <c r="M1259" s="13">
        <v>0.51</v>
      </c>
      <c r="N1259" s="13">
        <v>5.45</v>
      </c>
      <c r="O1259" s="13">
        <v>5.19</v>
      </c>
      <c r="P1259" s="13">
        <v>4.05</v>
      </c>
      <c r="Q1259" s="13">
        <v>0</v>
      </c>
      <c r="R1259" s="13">
        <v>0</v>
      </c>
      <c r="S1259" s="13">
        <v>0</v>
      </c>
      <c r="T1259" s="13">
        <v>0.03</v>
      </c>
      <c r="U1259" s="13">
        <v>0.06</v>
      </c>
      <c r="V1259" s="13">
        <v>0</v>
      </c>
      <c r="W1259" s="13">
        <v>0</v>
      </c>
      <c r="X1259" s="13">
        <v>0.06</v>
      </c>
      <c r="Y1259" s="13">
        <v>0.06</v>
      </c>
      <c r="Z1259" s="13">
        <v>0.25840000000000002</v>
      </c>
      <c r="AA1259" s="13">
        <v>0.13930000000000001</v>
      </c>
      <c r="AB1259" s="13">
        <v>9.35E-2</v>
      </c>
      <c r="AC1259" s="13">
        <v>0.95130000000000003</v>
      </c>
      <c r="AD1259" s="13">
        <v>0</v>
      </c>
      <c r="AE1259" s="13">
        <v>5.4999999999999997E-3</v>
      </c>
      <c r="AF1259" s="13">
        <v>1.0999999999999999E-2</v>
      </c>
      <c r="AG1259" s="22" t="s">
        <v>1417</v>
      </c>
    </row>
    <row r="1260" spans="1:33">
      <c r="A1260" s="19" t="s">
        <v>2300</v>
      </c>
      <c r="B1260" s="13" t="s">
        <v>47</v>
      </c>
      <c r="C1260" s="13" t="s">
        <v>2301</v>
      </c>
      <c r="D1260" s="14" t="s">
        <v>2302</v>
      </c>
      <c r="E1260" s="13">
        <v>4.7300000000000004</v>
      </c>
      <c r="F1260" s="13">
        <v>3.05</v>
      </c>
      <c r="G1260" s="13">
        <v>2.82</v>
      </c>
      <c r="H1260" s="13">
        <v>10.31</v>
      </c>
      <c r="I1260" s="13">
        <v>5.0199999999999996</v>
      </c>
      <c r="J1260" s="13">
        <v>6.13</v>
      </c>
      <c r="K1260" s="13">
        <v>24.69</v>
      </c>
      <c r="L1260" s="13">
        <v>7.43</v>
      </c>
      <c r="M1260" s="13">
        <v>14.01</v>
      </c>
      <c r="N1260" s="13">
        <v>59.66</v>
      </c>
      <c r="O1260" s="13">
        <v>75.790000000000006</v>
      </c>
      <c r="P1260" s="13">
        <v>107.53</v>
      </c>
      <c r="Q1260" s="13">
        <v>8.32</v>
      </c>
      <c r="R1260" s="13">
        <v>6.07</v>
      </c>
      <c r="S1260" s="13">
        <v>9.02</v>
      </c>
      <c r="T1260" s="13">
        <v>6.02</v>
      </c>
      <c r="U1260" s="13">
        <v>10.32</v>
      </c>
      <c r="V1260" s="13">
        <v>7.32</v>
      </c>
      <c r="W1260" s="13">
        <v>0.1</v>
      </c>
      <c r="X1260" s="13">
        <v>0</v>
      </c>
      <c r="Y1260" s="13">
        <v>0.18</v>
      </c>
      <c r="Z1260" s="13">
        <v>3.9E-2</v>
      </c>
      <c r="AA1260" s="13">
        <v>7.8399999999999997E-2</v>
      </c>
      <c r="AB1260" s="13">
        <v>0.1792</v>
      </c>
      <c r="AC1260" s="13">
        <v>0.96960000000000002</v>
      </c>
      <c r="AD1260" s="13">
        <v>0.10639999999999999</v>
      </c>
      <c r="AE1260" s="13">
        <v>9.3600000000000003E-2</v>
      </c>
      <c r="AF1260" s="13">
        <v>1.2999999999999999E-3</v>
      </c>
      <c r="AG1260" s="22" t="s">
        <v>1417</v>
      </c>
    </row>
    <row r="1261" spans="1:33">
      <c r="A1261" s="19" t="s">
        <v>2303</v>
      </c>
      <c r="B1261" s="13" t="s">
        <v>47</v>
      </c>
      <c r="C1261" s="13" t="s">
        <v>2304</v>
      </c>
      <c r="D1261" s="14" t="s">
        <v>47</v>
      </c>
      <c r="E1261" s="13">
        <v>40.630000000000003</v>
      </c>
      <c r="F1261" s="13">
        <v>26.7</v>
      </c>
      <c r="G1261" s="13">
        <v>32.67</v>
      </c>
      <c r="H1261" s="13">
        <v>102.75</v>
      </c>
      <c r="I1261" s="13">
        <v>35.44</v>
      </c>
      <c r="J1261" s="13">
        <v>310.49</v>
      </c>
      <c r="K1261" s="13">
        <v>165.81</v>
      </c>
      <c r="L1261" s="13">
        <v>40.119999999999997</v>
      </c>
      <c r="M1261" s="13">
        <v>18.97</v>
      </c>
      <c r="N1261" s="13">
        <v>145.79</v>
      </c>
      <c r="O1261" s="13">
        <v>515.24</v>
      </c>
      <c r="P1261" s="13">
        <v>551.15</v>
      </c>
      <c r="Q1261" s="13">
        <v>2.97</v>
      </c>
      <c r="R1261" s="13">
        <v>1.69</v>
      </c>
      <c r="S1261" s="13">
        <v>9.19</v>
      </c>
      <c r="T1261" s="13">
        <v>1.1299999999999999</v>
      </c>
      <c r="U1261" s="13">
        <v>0.63</v>
      </c>
      <c r="V1261" s="13">
        <v>0.85</v>
      </c>
      <c r="W1261" s="13">
        <v>0.43</v>
      </c>
      <c r="X1261" s="13">
        <v>0.12</v>
      </c>
      <c r="Y1261" s="13">
        <v>1.79</v>
      </c>
      <c r="Z1261" s="13">
        <v>6.1899999999999997E-2</v>
      </c>
      <c r="AA1261" s="13">
        <v>0.1946</v>
      </c>
      <c r="AB1261" s="13">
        <v>7.5999999999999998E-2</v>
      </c>
      <c r="AC1261" s="13">
        <v>0.97599999999999998</v>
      </c>
      <c r="AD1261" s="13">
        <v>5.5999999999999999E-3</v>
      </c>
      <c r="AE1261" s="13">
        <v>1.6000000000000001E-3</v>
      </c>
      <c r="AF1261" s="13">
        <v>8.0000000000000004E-4</v>
      </c>
      <c r="AG1261" s="22" t="s">
        <v>1417</v>
      </c>
    </row>
    <row r="1262" spans="1:33">
      <c r="A1262" s="19" t="s">
        <v>2305</v>
      </c>
      <c r="B1262" s="13" t="s">
        <v>47</v>
      </c>
      <c r="C1262" s="13" t="s">
        <v>105</v>
      </c>
      <c r="D1262" s="14" t="s">
        <v>47</v>
      </c>
      <c r="E1262" s="13">
        <v>0.52</v>
      </c>
      <c r="F1262" s="13">
        <v>0.31</v>
      </c>
      <c r="G1262" s="13">
        <v>1.9</v>
      </c>
      <c r="H1262" s="13">
        <v>0</v>
      </c>
      <c r="I1262" s="13">
        <v>0</v>
      </c>
      <c r="J1262" s="13">
        <v>1.71</v>
      </c>
      <c r="K1262" s="13">
        <v>0.74</v>
      </c>
      <c r="L1262" s="13">
        <v>0</v>
      </c>
      <c r="M1262" s="13">
        <v>0.14000000000000001</v>
      </c>
      <c r="N1262" s="13">
        <v>7.73</v>
      </c>
      <c r="O1262" s="13">
        <v>5.17</v>
      </c>
      <c r="P1262" s="13">
        <v>7.97</v>
      </c>
      <c r="Q1262" s="13">
        <v>0</v>
      </c>
      <c r="R1262" s="13">
        <v>0</v>
      </c>
      <c r="S1262" s="13">
        <v>0</v>
      </c>
      <c r="T1262" s="13">
        <v>0</v>
      </c>
      <c r="U1262" s="13">
        <v>0</v>
      </c>
      <c r="V1262" s="13">
        <v>0</v>
      </c>
      <c r="W1262" s="13">
        <v>0</v>
      </c>
      <c r="X1262" s="13">
        <v>0</v>
      </c>
      <c r="Y1262" s="13">
        <v>0</v>
      </c>
      <c r="Z1262" s="13">
        <v>6.7100000000000007E-2</v>
      </c>
      <c r="AA1262" s="13">
        <v>0</v>
      </c>
      <c r="AB1262" s="13">
        <v>1.8100000000000002E-2</v>
      </c>
      <c r="AC1262" s="13">
        <v>0.99760000000000004</v>
      </c>
      <c r="AD1262" s="13">
        <v>0</v>
      </c>
      <c r="AE1262" s="13">
        <v>0</v>
      </c>
      <c r="AF1262" s="13">
        <v>0</v>
      </c>
      <c r="AG1262" s="22" t="s">
        <v>1417</v>
      </c>
    </row>
    <row r="1263" spans="1:33">
      <c r="A1263" s="19" t="s">
        <v>2306</v>
      </c>
      <c r="B1263" s="13" t="s">
        <v>47</v>
      </c>
      <c r="C1263" s="13" t="s">
        <v>224</v>
      </c>
      <c r="D1263" s="14" t="s">
        <v>47</v>
      </c>
      <c r="E1263" s="13">
        <v>0.03</v>
      </c>
      <c r="F1263" s="13">
        <v>0.05</v>
      </c>
      <c r="G1263" s="13">
        <v>0.19</v>
      </c>
      <c r="H1263" s="13">
        <v>0</v>
      </c>
      <c r="I1263" s="13">
        <v>0</v>
      </c>
      <c r="J1263" s="13">
        <v>0.33</v>
      </c>
      <c r="K1263" s="13">
        <v>0.02</v>
      </c>
      <c r="L1263" s="13">
        <v>0</v>
      </c>
      <c r="M1263" s="13">
        <v>0</v>
      </c>
      <c r="N1263" s="13">
        <v>16.2</v>
      </c>
      <c r="O1263" s="13">
        <v>15.96</v>
      </c>
      <c r="P1263" s="13">
        <v>9.74</v>
      </c>
      <c r="Q1263" s="13">
        <v>0</v>
      </c>
      <c r="R1263" s="13">
        <v>0</v>
      </c>
      <c r="S1263" s="13">
        <v>0</v>
      </c>
      <c r="T1263" s="13">
        <v>0</v>
      </c>
      <c r="U1263" s="13">
        <v>0</v>
      </c>
      <c r="V1263" s="13">
        <v>0</v>
      </c>
      <c r="W1263" s="13">
        <v>0</v>
      </c>
      <c r="X1263" s="13">
        <v>0</v>
      </c>
      <c r="Y1263" s="13">
        <v>0</v>
      </c>
      <c r="Z1263" s="13">
        <v>3.0999999999999999E-3</v>
      </c>
      <c r="AA1263" s="13">
        <v>0</v>
      </c>
      <c r="AB1263" s="13">
        <v>0</v>
      </c>
      <c r="AC1263" s="13">
        <v>1</v>
      </c>
      <c r="AD1263" s="13">
        <v>0</v>
      </c>
      <c r="AE1263" s="13">
        <v>0</v>
      </c>
      <c r="AF1263" s="13">
        <v>0</v>
      </c>
      <c r="AG1263" s="22" t="s">
        <v>1417</v>
      </c>
    </row>
    <row r="1264" spans="1:33">
      <c r="A1264" s="19" t="s">
        <v>2307</v>
      </c>
      <c r="B1264" s="13" t="s">
        <v>2308</v>
      </c>
      <c r="C1264" s="13" t="s">
        <v>1646</v>
      </c>
      <c r="D1264" s="14" t="s">
        <v>1647</v>
      </c>
      <c r="E1264" s="13">
        <v>0</v>
      </c>
      <c r="F1264" s="13">
        <v>0</v>
      </c>
      <c r="G1264" s="13">
        <v>0</v>
      </c>
      <c r="H1264" s="13">
        <v>0</v>
      </c>
      <c r="I1264" s="13">
        <v>0</v>
      </c>
      <c r="J1264" s="13">
        <v>0</v>
      </c>
      <c r="K1264" s="13">
        <v>1.94</v>
      </c>
      <c r="L1264" s="13">
        <v>0.46</v>
      </c>
      <c r="M1264" s="13">
        <v>1.04</v>
      </c>
      <c r="N1264" s="13">
        <v>7.01</v>
      </c>
      <c r="O1264" s="13">
        <v>5.78</v>
      </c>
      <c r="P1264" s="13">
        <v>9.5</v>
      </c>
      <c r="Q1264" s="13">
        <v>0</v>
      </c>
      <c r="R1264" s="13">
        <v>0</v>
      </c>
      <c r="S1264" s="13">
        <v>0.02</v>
      </c>
      <c r="T1264" s="13">
        <v>0</v>
      </c>
      <c r="U1264" s="13">
        <v>0.18</v>
      </c>
      <c r="V1264" s="13">
        <v>0.16</v>
      </c>
      <c r="W1264" s="13">
        <v>0</v>
      </c>
      <c r="X1264" s="13">
        <v>0</v>
      </c>
      <c r="Y1264" s="13">
        <v>0</v>
      </c>
      <c r="Z1264" s="13">
        <v>0</v>
      </c>
      <c r="AA1264" s="13">
        <v>0</v>
      </c>
      <c r="AB1264" s="13">
        <v>0.1467</v>
      </c>
      <c r="AC1264" s="13">
        <v>0.9889</v>
      </c>
      <c r="AD1264" s="13">
        <v>0</v>
      </c>
      <c r="AE1264" s="13">
        <v>2.2599999999999999E-2</v>
      </c>
      <c r="AF1264" s="13">
        <v>0</v>
      </c>
      <c r="AG1264" s="22" t="s">
        <v>1417</v>
      </c>
    </row>
    <row r="1265" spans="1:33">
      <c r="A1265" s="19" t="s">
        <v>2309</v>
      </c>
      <c r="B1265" s="13" t="s">
        <v>47</v>
      </c>
      <c r="C1265" s="13" t="s">
        <v>2310</v>
      </c>
      <c r="D1265" s="14" t="s">
        <v>47</v>
      </c>
      <c r="E1265" s="13">
        <v>0</v>
      </c>
      <c r="F1265" s="13">
        <v>0</v>
      </c>
      <c r="G1265" s="13">
        <v>0</v>
      </c>
      <c r="H1265" s="13">
        <v>0.02</v>
      </c>
      <c r="I1265" s="13">
        <v>0</v>
      </c>
      <c r="J1265" s="13">
        <v>0</v>
      </c>
      <c r="K1265" s="13">
        <v>1.1299999999999999</v>
      </c>
      <c r="L1265" s="13">
        <v>0.6</v>
      </c>
      <c r="M1265" s="13">
        <v>0.6</v>
      </c>
      <c r="N1265" s="13">
        <v>119.96</v>
      </c>
      <c r="O1265" s="13">
        <v>135.94999999999999</v>
      </c>
      <c r="P1265" s="13">
        <v>91.19</v>
      </c>
      <c r="Q1265" s="13">
        <v>0.02</v>
      </c>
      <c r="R1265" s="13">
        <v>0</v>
      </c>
      <c r="S1265" s="13">
        <v>0.01</v>
      </c>
      <c r="T1265" s="13">
        <v>0.02</v>
      </c>
      <c r="U1265" s="13">
        <v>0.04</v>
      </c>
      <c r="V1265" s="13">
        <v>0.04</v>
      </c>
      <c r="W1265" s="13">
        <v>0</v>
      </c>
      <c r="X1265" s="13">
        <v>0</v>
      </c>
      <c r="Y1265" s="13">
        <v>0.04</v>
      </c>
      <c r="Z1265" s="13">
        <v>0</v>
      </c>
      <c r="AA1265" s="13">
        <v>0</v>
      </c>
      <c r="AB1265" s="13">
        <v>5.0000000000000001E-3</v>
      </c>
      <c r="AC1265" s="13">
        <v>1</v>
      </c>
      <c r="AD1265" s="13">
        <v>1E-4</v>
      </c>
      <c r="AE1265" s="13">
        <v>2.9999999999999997E-4</v>
      </c>
      <c r="AF1265" s="13">
        <v>0</v>
      </c>
      <c r="AG1265" s="22" t="s">
        <v>1417</v>
      </c>
    </row>
    <row r="1266" spans="1:33">
      <c r="A1266" s="19" t="s">
        <v>2311</v>
      </c>
      <c r="B1266" s="13" t="s">
        <v>47</v>
      </c>
      <c r="C1266" s="13" t="s">
        <v>1716</v>
      </c>
      <c r="D1266" s="14" t="s">
        <v>47</v>
      </c>
      <c r="E1266" s="13">
        <v>0.37</v>
      </c>
      <c r="F1266" s="13">
        <v>1.1599999999999999</v>
      </c>
      <c r="G1266" s="13">
        <v>0.51</v>
      </c>
      <c r="H1266" s="13">
        <v>1.1100000000000001</v>
      </c>
      <c r="I1266" s="13">
        <v>1.2</v>
      </c>
      <c r="J1266" s="13">
        <v>0.7</v>
      </c>
      <c r="K1266" s="13">
        <v>1.36</v>
      </c>
      <c r="L1266" s="13">
        <v>0.84</v>
      </c>
      <c r="M1266" s="13">
        <v>0.69</v>
      </c>
      <c r="N1266" s="13">
        <v>10.94</v>
      </c>
      <c r="O1266" s="13">
        <v>11.67</v>
      </c>
      <c r="P1266" s="13">
        <v>10.87</v>
      </c>
      <c r="Q1266" s="13">
        <v>0.71</v>
      </c>
      <c r="R1266" s="13">
        <v>0.26</v>
      </c>
      <c r="S1266" s="13">
        <v>0.2</v>
      </c>
      <c r="T1266" s="13">
        <v>0.56000000000000005</v>
      </c>
      <c r="U1266" s="13">
        <v>0.43</v>
      </c>
      <c r="V1266" s="13">
        <v>0.47</v>
      </c>
      <c r="W1266" s="13">
        <v>0.18</v>
      </c>
      <c r="X1266" s="13">
        <v>37.19</v>
      </c>
      <c r="Y1266" s="13">
        <v>0.12</v>
      </c>
      <c r="Z1266" s="13">
        <v>4.6100000000000002E-2</v>
      </c>
      <c r="AA1266" s="13">
        <v>0.1004</v>
      </c>
      <c r="AB1266" s="13">
        <v>7.5999999999999998E-2</v>
      </c>
      <c r="AC1266" s="13">
        <v>0.98960000000000004</v>
      </c>
      <c r="AD1266" s="13">
        <v>2.35E-2</v>
      </c>
      <c r="AE1266" s="13">
        <v>4.2500000000000003E-2</v>
      </c>
      <c r="AF1266" s="13">
        <v>1.6299999999999999E-2</v>
      </c>
      <c r="AG1266" s="22" t="s">
        <v>1417</v>
      </c>
    </row>
    <row r="1267" spans="1:33">
      <c r="A1267" s="19" t="s">
        <v>2312</v>
      </c>
      <c r="B1267" s="13" t="s">
        <v>47</v>
      </c>
      <c r="C1267" s="13" t="s">
        <v>230</v>
      </c>
      <c r="D1267" s="14" t="s">
        <v>47</v>
      </c>
      <c r="E1267" s="13">
        <v>0.04</v>
      </c>
      <c r="F1267" s="13">
        <v>0.16</v>
      </c>
      <c r="G1267" s="13">
        <v>0.32</v>
      </c>
      <c r="H1267" s="13">
        <v>0.25</v>
      </c>
      <c r="I1267" s="13">
        <v>0.4</v>
      </c>
      <c r="J1267" s="13">
        <v>0.93</v>
      </c>
      <c r="K1267" s="13">
        <v>0.78</v>
      </c>
      <c r="L1267" s="13">
        <v>0.27</v>
      </c>
      <c r="M1267" s="13">
        <v>0.55000000000000004</v>
      </c>
      <c r="N1267" s="13">
        <v>55.38</v>
      </c>
      <c r="O1267" s="13">
        <v>76.86</v>
      </c>
      <c r="P1267" s="13">
        <v>44.18</v>
      </c>
      <c r="Q1267" s="13">
        <v>0.22</v>
      </c>
      <c r="R1267" s="13">
        <v>0.05</v>
      </c>
      <c r="S1267" s="13">
        <v>0.09</v>
      </c>
      <c r="T1267" s="13">
        <v>0.5</v>
      </c>
      <c r="U1267" s="13">
        <v>0.4</v>
      </c>
      <c r="V1267" s="13">
        <v>0.16</v>
      </c>
      <c r="W1267" s="13">
        <v>0.06</v>
      </c>
      <c r="X1267" s="13">
        <v>0</v>
      </c>
      <c r="Y1267" s="13">
        <v>0.03</v>
      </c>
      <c r="Z1267" s="13">
        <v>2.8999999999999998E-3</v>
      </c>
      <c r="AA1267" s="13">
        <v>7.1999999999999998E-3</v>
      </c>
      <c r="AB1267" s="13">
        <v>9.9000000000000008E-3</v>
      </c>
      <c r="AC1267" s="13">
        <v>0.99990000000000001</v>
      </c>
      <c r="AD1267" s="13">
        <v>1.6000000000000001E-3</v>
      </c>
      <c r="AE1267" s="13">
        <v>7.1999999999999998E-3</v>
      </c>
      <c r="AF1267" s="13">
        <v>5.0000000000000001E-4</v>
      </c>
      <c r="AG1267" s="22" t="s">
        <v>1417</v>
      </c>
    </row>
    <row r="1268" spans="1:33" ht="29.25">
      <c r="A1268" s="19" t="s">
        <v>2313</v>
      </c>
      <c r="B1268" s="13" t="s">
        <v>47</v>
      </c>
      <c r="C1268" s="13" t="s">
        <v>1369</v>
      </c>
      <c r="D1268" s="14" t="s">
        <v>1370</v>
      </c>
      <c r="E1268" s="13">
        <v>0.12</v>
      </c>
      <c r="F1268" s="13">
        <v>0.22</v>
      </c>
      <c r="G1268" s="13">
        <v>1.1200000000000001</v>
      </c>
      <c r="H1268" s="13">
        <v>1.48</v>
      </c>
      <c r="I1268" s="13">
        <v>2.4</v>
      </c>
      <c r="J1268" s="13">
        <v>0.1</v>
      </c>
      <c r="K1268" s="13">
        <v>6.28</v>
      </c>
      <c r="L1268" s="13">
        <v>1.97</v>
      </c>
      <c r="M1268" s="13">
        <v>2.5099999999999998</v>
      </c>
      <c r="N1268" s="13">
        <v>23.2</v>
      </c>
      <c r="O1268" s="13">
        <v>19.149999999999999</v>
      </c>
      <c r="P1268" s="13">
        <v>23.19</v>
      </c>
      <c r="Q1268" s="13">
        <v>0</v>
      </c>
      <c r="R1268" s="13">
        <v>0.09</v>
      </c>
      <c r="S1268" s="13">
        <v>0.13</v>
      </c>
      <c r="T1268" s="13">
        <v>7.04</v>
      </c>
      <c r="U1268" s="13">
        <v>0.24</v>
      </c>
      <c r="V1268" s="13">
        <v>0.11</v>
      </c>
      <c r="W1268" s="13">
        <v>0</v>
      </c>
      <c r="X1268" s="13">
        <v>0.23</v>
      </c>
      <c r="Y1268" s="13">
        <v>0</v>
      </c>
      <c r="Z1268" s="13">
        <v>9.4000000000000004E-3</v>
      </c>
      <c r="AA1268" s="13">
        <v>6.3299999999999995E-2</v>
      </c>
      <c r="AB1268" s="13">
        <v>0.1074</v>
      </c>
      <c r="AC1268" s="13">
        <v>0.99209999999999998</v>
      </c>
      <c r="AD1268" s="13">
        <v>3.8999999999999998E-3</v>
      </c>
      <c r="AE1268" s="13">
        <v>1.03E-2</v>
      </c>
      <c r="AF1268" s="13">
        <v>0</v>
      </c>
      <c r="AG1268" s="22" t="s">
        <v>1417</v>
      </c>
    </row>
    <row r="1269" spans="1:33">
      <c r="A1269" s="19" t="s">
        <v>2314</v>
      </c>
      <c r="B1269" s="13" t="s">
        <v>47</v>
      </c>
      <c r="C1269" s="13" t="s">
        <v>554</v>
      </c>
      <c r="D1269" s="14" t="s">
        <v>47</v>
      </c>
      <c r="E1269" s="13">
        <v>0</v>
      </c>
      <c r="F1269" s="13">
        <v>0.12</v>
      </c>
      <c r="G1269" s="13">
        <v>0</v>
      </c>
      <c r="H1269" s="13">
        <v>0.33</v>
      </c>
      <c r="I1269" s="13">
        <v>0.19</v>
      </c>
      <c r="J1269" s="13">
        <v>0.2</v>
      </c>
      <c r="K1269" s="13">
        <v>5.13</v>
      </c>
      <c r="L1269" s="13">
        <v>0.9</v>
      </c>
      <c r="M1269" s="13">
        <v>3.24</v>
      </c>
      <c r="N1269" s="13">
        <v>19.559999999999999</v>
      </c>
      <c r="O1269" s="13">
        <v>14.35</v>
      </c>
      <c r="P1269" s="13">
        <v>8.43</v>
      </c>
      <c r="Q1269" s="13">
        <v>0.39</v>
      </c>
      <c r="R1269" s="13">
        <v>0.14000000000000001</v>
      </c>
      <c r="S1269" s="13">
        <v>0.09</v>
      </c>
      <c r="T1269" s="13">
        <v>0</v>
      </c>
      <c r="U1269" s="13">
        <v>0.31</v>
      </c>
      <c r="V1269" s="13">
        <v>0.17</v>
      </c>
      <c r="W1269" s="13">
        <v>0</v>
      </c>
      <c r="X1269" s="13">
        <v>0</v>
      </c>
      <c r="Y1269" s="13">
        <v>0</v>
      </c>
      <c r="Z1269" s="13">
        <v>0</v>
      </c>
      <c r="AA1269" s="13">
        <v>1.3599999999999999E-2</v>
      </c>
      <c r="AB1269" s="13">
        <v>0.22020000000000001</v>
      </c>
      <c r="AC1269" s="13">
        <v>0.97519999999999996</v>
      </c>
      <c r="AD1269" s="13">
        <v>9.4999999999999998E-3</v>
      </c>
      <c r="AE1269" s="13">
        <v>1.1599999999999999E-2</v>
      </c>
      <c r="AF1269" s="13">
        <v>0</v>
      </c>
      <c r="AG1269" s="22" t="s">
        <v>1417</v>
      </c>
    </row>
    <row r="1270" spans="1:33">
      <c r="A1270" s="19" t="s">
        <v>2315</v>
      </c>
      <c r="B1270" s="13" t="s">
        <v>47</v>
      </c>
      <c r="C1270" s="13" t="s">
        <v>427</v>
      </c>
      <c r="D1270" s="14" t="s">
        <v>1898</v>
      </c>
      <c r="E1270" s="13">
        <v>0.63</v>
      </c>
      <c r="F1270" s="13">
        <v>0.74</v>
      </c>
      <c r="G1270" s="13">
        <v>0.35</v>
      </c>
      <c r="H1270" s="13">
        <v>4.17</v>
      </c>
      <c r="I1270" s="13">
        <v>5.0999999999999996</v>
      </c>
      <c r="J1270" s="13">
        <v>1.46</v>
      </c>
      <c r="K1270" s="13">
        <v>4.8499999999999996</v>
      </c>
      <c r="L1270" s="13">
        <v>1.56</v>
      </c>
      <c r="M1270" s="13">
        <v>1.1399999999999999</v>
      </c>
      <c r="N1270" s="13">
        <v>21.4</v>
      </c>
      <c r="O1270" s="13">
        <v>18.57</v>
      </c>
      <c r="P1270" s="13">
        <v>12.16</v>
      </c>
      <c r="Q1270" s="13">
        <v>0</v>
      </c>
      <c r="R1270" s="13">
        <v>0.03</v>
      </c>
      <c r="S1270" s="13">
        <v>0.08</v>
      </c>
      <c r="T1270" s="13">
        <v>0.15</v>
      </c>
      <c r="U1270" s="13">
        <v>0.24</v>
      </c>
      <c r="V1270" s="13">
        <v>0.28000000000000003</v>
      </c>
      <c r="W1270" s="13">
        <v>7.0000000000000007E-2</v>
      </c>
      <c r="X1270" s="13">
        <v>18.93</v>
      </c>
      <c r="Y1270" s="13">
        <v>0.19</v>
      </c>
      <c r="Z1270" s="13">
        <v>3.3000000000000002E-2</v>
      </c>
      <c r="AA1270" s="13">
        <v>0.21820000000000001</v>
      </c>
      <c r="AB1270" s="13">
        <v>8.1600000000000006E-2</v>
      </c>
      <c r="AC1270" s="13">
        <v>0.9718</v>
      </c>
      <c r="AD1270" s="13">
        <v>1.6000000000000001E-3</v>
      </c>
      <c r="AE1270" s="13">
        <v>1.26E-2</v>
      </c>
      <c r="AF1270" s="13">
        <v>9.9000000000000008E-3</v>
      </c>
      <c r="AG1270" s="22" t="s">
        <v>1417</v>
      </c>
    </row>
    <row r="1271" spans="1:33">
      <c r="A1271" s="19" t="s">
        <v>2316</v>
      </c>
      <c r="B1271" s="13" t="s">
        <v>47</v>
      </c>
      <c r="C1271" s="13" t="s">
        <v>2317</v>
      </c>
      <c r="D1271" s="14" t="s">
        <v>47</v>
      </c>
      <c r="E1271" s="13">
        <v>0</v>
      </c>
      <c r="F1271" s="13">
        <v>0</v>
      </c>
      <c r="G1271" s="13">
        <v>0</v>
      </c>
      <c r="H1271" s="13">
        <v>0</v>
      </c>
      <c r="I1271" s="13">
        <v>0</v>
      </c>
      <c r="J1271" s="13">
        <v>0</v>
      </c>
      <c r="K1271" s="13">
        <v>0.67</v>
      </c>
      <c r="L1271" s="13">
        <v>0</v>
      </c>
      <c r="M1271" s="13">
        <v>0</v>
      </c>
      <c r="N1271" s="13">
        <v>15.68</v>
      </c>
      <c r="O1271" s="13">
        <v>2.93</v>
      </c>
      <c r="P1271" s="13">
        <v>0.91</v>
      </c>
      <c r="Q1271" s="13">
        <v>0</v>
      </c>
      <c r="R1271" s="13">
        <v>0</v>
      </c>
      <c r="S1271" s="13">
        <v>0</v>
      </c>
      <c r="T1271" s="13">
        <v>0</v>
      </c>
      <c r="U1271" s="13">
        <v>0</v>
      </c>
      <c r="V1271" s="13">
        <v>0</v>
      </c>
      <c r="W1271" s="13">
        <v>0</v>
      </c>
      <c r="X1271" s="13">
        <v>0</v>
      </c>
      <c r="Y1271" s="13">
        <v>0</v>
      </c>
      <c r="Z1271" s="13">
        <v>0</v>
      </c>
      <c r="AA1271" s="13">
        <v>0</v>
      </c>
      <c r="AB1271" s="13">
        <v>0</v>
      </c>
      <c r="AC1271" s="13">
        <v>1</v>
      </c>
      <c r="AD1271" s="13">
        <v>0</v>
      </c>
      <c r="AE1271" s="13">
        <v>0</v>
      </c>
      <c r="AF1271" s="13">
        <v>0</v>
      </c>
      <c r="AG1271" s="22" t="s">
        <v>1417</v>
      </c>
    </row>
    <row r="1272" spans="1:33">
      <c r="A1272" s="19" t="s">
        <v>2318</v>
      </c>
      <c r="B1272" s="13" t="s">
        <v>47</v>
      </c>
      <c r="C1272" s="13" t="s">
        <v>47</v>
      </c>
      <c r="D1272" s="14" t="s">
        <v>47</v>
      </c>
      <c r="E1272" s="13">
        <v>0</v>
      </c>
      <c r="F1272" s="13">
        <v>0.1</v>
      </c>
      <c r="G1272" s="13">
        <v>0</v>
      </c>
      <c r="H1272" s="13">
        <v>0</v>
      </c>
      <c r="I1272" s="13">
        <v>0</v>
      </c>
      <c r="J1272" s="13">
        <v>0.09</v>
      </c>
      <c r="K1272" s="13">
        <v>0.48</v>
      </c>
      <c r="L1272" s="13">
        <v>0.28000000000000003</v>
      </c>
      <c r="M1272" s="13">
        <v>0.09</v>
      </c>
      <c r="N1272" s="13">
        <v>18.489999999999998</v>
      </c>
      <c r="O1272" s="13">
        <v>21.27</v>
      </c>
      <c r="P1272" s="13">
        <v>24.46</v>
      </c>
      <c r="Q1272" s="13">
        <v>0</v>
      </c>
      <c r="R1272" s="13">
        <v>0</v>
      </c>
      <c r="S1272" s="13">
        <v>0</v>
      </c>
      <c r="T1272" s="13">
        <v>0</v>
      </c>
      <c r="U1272" s="13">
        <v>0</v>
      </c>
      <c r="V1272" s="13">
        <v>0.1</v>
      </c>
      <c r="W1272" s="13">
        <v>0</v>
      </c>
      <c r="X1272" s="13">
        <v>0</v>
      </c>
      <c r="Y1272" s="13">
        <v>1.02</v>
      </c>
      <c r="Z1272" s="13">
        <v>0</v>
      </c>
      <c r="AA1272" s="13">
        <v>0</v>
      </c>
      <c r="AB1272" s="13">
        <v>1.32E-2</v>
      </c>
      <c r="AC1272" s="13">
        <v>0.99990000000000001</v>
      </c>
      <c r="AD1272" s="13">
        <v>0</v>
      </c>
      <c r="AE1272" s="13">
        <v>0</v>
      </c>
      <c r="AF1272" s="13">
        <v>0</v>
      </c>
      <c r="AG1272" s="22" t="s">
        <v>1417</v>
      </c>
    </row>
    <row r="1273" spans="1:33">
      <c r="A1273" s="19" t="s">
        <v>2319</v>
      </c>
      <c r="B1273" s="13" t="s">
        <v>47</v>
      </c>
      <c r="C1273" s="13" t="s">
        <v>105</v>
      </c>
      <c r="D1273" s="14" t="s">
        <v>2320</v>
      </c>
      <c r="E1273" s="13">
        <v>3.95</v>
      </c>
      <c r="F1273" s="13">
        <v>9.15</v>
      </c>
      <c r="G1273" s="13">
        <v>7.57</v>
      </c>
      <c r="H1273" s="13">
        <v>4.71</v>
      </c>
      <c r="I1273" s="13">
        <v>10.25</v>
      </c>
      <c r="J1273" s="13">
        <v>1.5</v>
      </c>
      <c r="K1273" s="13">
        <v>5.56</v>
      </c>
      <c r="L1273" s="13">
        <v>3.19</v>
      </c>
      <c r="M1273" s="13">
        <v>2.44</v>
      </c>
      <c r="N1273" s="13">
        <v>35.659999999999997</v>
      </c>
      <c r="O1273" s="13">
        <v>43.95</v>
      </c>
      <c r="P1273" s="13">
        <v>18.63</v>
      </c>
      <c r="Q1273" s="13">
        <v>3.66</v>
      </c>
      <c r="R1273" s="13">
        <v>0.6</v>
      </c>
      <c r="S1273" s="13">
        <v>1.18</v>
      </c>
      <c r="T1273" s="13">
        <v>0.87</v>
      </c>
      <c r="U1273" s="13">
        <v>1.63</v>
      </c>
      <c r="V1273" s="13">
        <v>0.95</v>
      </c>
      <c r="W1273" s="13">
        <v>0.05</v>
      </c>
      <c r="X1273" s="13">
        <v>0.43</v>
      </c>
      <c r="Y1273" s="13">
        <v>0.03</v>
      </c>
      <c r="Z1273" s="13">
        <v>0.20499999999999999</v>
      </c>
      <c r="AA1273" s="13">
        <v>0.1275</v>
      </c>
      <c r="AB1273" s="13">
        <v>8.6400000000000005E-2</v>
      </c>
      <c r="AC1273" s="13">
        <v>0.9657</v>
      </c>
      <c r="AD1273" s="13">
        <v>3.2000000000000001E-2</v>
      </c>
      <c r="AE1273" s="13">
        <v>2.5700000000000001E-2</v>
      </c>
      <c r="AF1273" s="13">
        <v>1.4E-3</v>
      </c>
      <c r="AG1273" s="22" t="s">
        <v>1417</v>
      </c>
    </row>
    <row r="1274" spans="1:33">
      <c r="A1274" s="19" t="s">
        <v>2321</v>
      </c>
      <c r="B1274" s="13" t="s">
        <v>47</v>
      </c>
      <c r="C1274" s="13" t="s">
        <v>78</v>
      </c>
      <c r="D1274" s="14" t="s">
        <v>79</v>
      </c>
      <c r="E1274" s="13">
        <v>0</v>
      </c>
      <c r="F1274" s="13">
        <v>0</v>
      </c>
      <c r="G1274" s="13">
        <v>0.12</v>
      </c>
      <c r="H1274" s="13">
        <v>0.28000000000000003</v>
      </c>
      <c r="I1274" s="13">
        <v>0.05</v>
      </c>
      <c r="J1274" s="13">
        <v>0</v>
      </c>
      <c r="K1274" s="13">
        <v>47.48</v>
      </c>
      <c r="L1274" s="13">
        <v>1.07</v>
      </c>
      <c r="M1274" s="13">
        <v>4.62</v>
      </c>
      <c r="N1274" s="13">
        <v>334.11</v>
      </c>
      <c r="O1274" s="13">
        <v>177.4</v>
      </c>
      <c r="P1274" s="13">
        <v>113.46</v>
      </c>
      <c r="Q1274" s="13">
        <v>0</v>
      </c>
      <c r="R1274" s="13">
        <v>0</v>
      </c>
      <c r="S1274" s="13">
        <v>0.06</v>
      </c>
      <c r="T1274" s="13">
        <v>0</v>
      </c>
      <c r="U1274" s="13">
        <v>0.06</v>
      </c>
      <c r="V1274" s="13">
        <v>0.11</v>
      </c>
      <c r="W1274" s="13">
        <v>0</v>
      </c>
      <c r="X1274" s="13">
        <v>0</v>
      </c>
      <c r="Y1274" s="13">
        <v>0.09</v>
      </c>
      <c r="Z1274" s="13">
        <v>0</v>
      </c>
      <c r="AA1274" s="13">
        <v>2.9999999999999997E-4</v>
      </c>
      <c r="AB1274" s="13">
        <v>2.5999999999999999E-2</v>
      </c>
      <c r="AC1274" s="13">
        <v>0.99970000000000003</v>
      </c>
      <c r="AD1274" s="13">
        <v>0</v>
      </c>
      <c r="AE1274" s="13">
        <v>2.9999999999999997E-4</v>
      </c>
      <c r="AF1274" s="13">
        <v>0</v>
      </c>
      <c r="AG1274" s="22" t="s">
        <v>1417</v>
      </c>
    </row>
    <row r="1275" spans="1:33" ht="29.25">
      <c r="A1275" s="19" t="s">
        <v>2322</v>
      </c>
      <c r="B1275" s="13" t="s">
        <v>47</v>
      </c>
      <c r="C1275" s="13" t="s">
        <v>47</v>
      </c>
      <c r="D1275" s="14" t="s">
        <v>1370</v>
      </c>
      <c r="E1275" s="13">
        <v>0.87</v>
      </c>
      <c r="F1275" s="13">
        <v>1.33</v>
      </c>
      <c r="G1275" s="13">
        <v>2.09</v>
      </c>
      <c r="H1275" s="13">
        <v>13.84</v>
      </c>
      <c r="I1275" s="13">
        <v>30.04</v>
      </c>
      <c r="J1275" s="13">
        <v>17.11</v>
      </c>
      <c r="K1275" s="13">
        <v>44.53</v>
      </c>
      <c r="L1275" s="13">
        <v>12.22</v>
      </c>
      <c r="M1275" s="13">
        <v>15.71</v>
      </c>
      <c r="N1275" s="13">
        <v>125.02</v>
      </c>
      <c r="O1275" s="13">
        <v>41.91</v>
      </c>
      <c r="P1275" s="13">
        <v>83.27</v>
      </c>
      <c r="Q1275" s="13">
        <v>1.74</v>
      </c>
      <c r="R1275" s="13">
        <v>0.09</v>
      </c>
      <c r="S1275" s="13">
        <v>0.35</v>
      </c>
      <c r="T1275" s="13">
        <v>45.49</v>
      </c>
      <c r="U1275" s="13">
        <v>7.14</v>
      </c>
      <c r="V1275" s="13">
        <v>9.44</v>
      </c>
      <c r="W1275" s="13">
        <v>2.89</v>
      </c>
      <c r="X1275" s="13">
        <v>0.9</v>
      </c>
      <c r="Y1275" s="13">
        <v>9.1</v>
      </c>
      <c r="Z1275" s="13">
        <v>1.5299999999999999E-2</v>
      </c>
      <c r="AA1275" s="13">
        <v>0.1966</v>
      </c>
      <c r="AB1275" s="13">
        <v>0.18049999999999999</v>
      </c>
      <c r="AC1275" s="13">
        <v>0.95689999999999997</v>
      </c>
      <c r="AD1275" s="13">
        <v>4.0000000000000001E-3</v>
      </c>
      <c r="AE1275" s="13">
        <v>0.1085</v>
      </c>
      <c r="AF1275" s="13">
        <v>3.32E-2</v>
      </c>
      <c r="AG1275" s="22" t="s">
        <v>1417</v>
      </c>
    </row>
    <row r="1276" spans="1:33" ht="29.25">
      <c r="A1276" s="19" t="s">
        <v>2323</v>
      </c>
      <c r="B1276" s="13" t="s">
        <v>47</v>
      </c>
      <c r="C1276" s="13" t="s">
        <v>1610</v>
      </c>
      <c r="D1276" s="14" t="s">
        <v>1611</v>
      </c>
      <c r="E1276" s="13">
        <v>9.14</v>
      </c>
      <c r="F1276" s="13">
        <v>7.73</v>
      </c>
      <c r="G1276" s="13">
        <v>8.0500000000000007</v>
      </c>
      <c r="H1276" s="13">
        <v>10.23</v>
      </c>
      <c r="I1276" s="13">
        <v>11.59</v>
      </c>
      <c r="J1276" s="13">
        <v>3.9</v>
      </c>
      <c r="K1276" s="13">
        <v>7.16</v>
      </c>
      <c r="L1276" s="13">
        <v>7.94</v>
      </c>
      <c r="M1276" s="13">
        <v>8.81</v>
      </c>
      <c r="N1276" s="13">
        <v>90.01</v>
      </c>
      <c r="O1276" s="13">
        <v>108.35</v>
      </c>
      <c r="P1276" s="13">
        <v>60.92</v>
      </c>
      <c r="Q1276" s="13">
        <v>8.91</v>
      </c>
      <c r="R1276" s="13">
        <v>4.1500000000000004</v>
      </c>
      <c r="S1276" s="13">
        <v>8.31</v>
      </c>
      <c r="T1276" s="13">
        <v>9.27</v>
      </c>
      <c r="U1276" s="13">
        <v>13.25</v>
      </c>
      <c r="V1276" s="13">
        <v>14.67</v>
      </c>
      <c r="W1276" s="13">
        <v>12.67</v>
      </c>
      <c r="X1276" s="13">
        <v>5.03</v>
      </c>
      <c r="Y1276" s="13">
        <v>14.24</v>
      </c>
      <c r="Z1276" s="13">
        <v>8.6099999999999996E-2</v>
      </c>
      <c r="AA1276" s="13">
        <v>0.1094</v>
      </c>
      <c r="AB1276" s="13">
        <v>8.4900000000000003E-2</v>
      </c>
      <c r="AC1276" s="13">
        <v>0.96279999999999999</v>
      </c>
      <c r="AD1276" s="13">
        <v>8.8900000000000007E-2</v>
      </c>
      <c r="AE1276" s="13">
        <v>0.14169999999999999</v>
      </c>
      <c r="AF1276" s="13">
        <v>0.13550000000000001</v>
      </c>
      <c r="AG1276" s="22" t="s">
        <v>1417</v>
      </c>
    </row>
    <row r="1277" spans="1:33">
      <c r="A1277" s="19" t="s">
        <v>2324</v>
      </c>
      <c r="B1277" s="13" t="s">
        <v>47</v>
      </c>
      <c r="C1277" s="13" t="s">
        <v>78</v>
      </c>
      <c r="D1277" s="14" t="s">
        <v>79</v>
      </c>
      <c r="E1277" s="13">
        <v>0</v>
      </c>
      <c r="F1277" s="13">
        <v>0</v>
      </c>
      <c r="G1277" s="13">
        <v>0</v>
      </c>
      <c r="H1277" s="13">
        <v>0.24</v>
      </c>
      <c r="I1277" s="13">
        <v>2.77</v>
      </c>
      <c r="J1277" s="13">
        <v>0.36</v>
      </c>
      <c r="K1277" s="13">
        <v>7.31</v>
      </c>
      <c r="L1277" s="13">
        <v>0.75</v>
      </c>
      <c r="M1277" s="13">
        <v>10.62</v>
      </c>
      <c r="N1277" s="13">
        <v>25.1</v>
      </c>
      <c r="O1277" s="13">
        <v>6.08</v>
      </c>
      <c r="P1277" s="13">
        <v>32.86</v>
      </c>
      <c r="Q1277" s="13">
        <v>0.32</v>
      </c>
      <c r="R1277" s="13">
        <v>0.11</v>
      </c>
      <c r="S1277" s="13">
        <v>0.09</v>
      </c>
      <c r="T1277" s="13">
        <v>0.4</v>
      </c>
      <c r="U1277" s="13">
        <v>0.14000000000000001</v>
      </c>
      <c r="V1277" s="13">
        <v>0.06</v>
      </c>
      <c r="W1277" s="13">
        <v>0.35</v>
      </c>
      <c r="X1277" s="13">
        <v>0.41</v>
      </c>
      <c r="Y1277" s="13">
        <v>0</v>
      </c>
      <c r="Z1277" s="13">
        <v>0</v>
      </c>
      <c r="AA1277" s="13">
        <v>1.38E-2</v>
      </c>
      <c r="AB1277" s="13">
        <v>0.27960000000000002</v>
      </c>
      <c r="AC1277" s="13">
        <v>0.95989999999999998</v>
      </c>
      <c r="AD1277" s="13">
        <v>4.1999999999999997E-3</v>
      </c>
      <c r="AE1277" s="13">
        <v>5.4000000000000003E-3</v>
      </c>
      <c r="AF1277" s="13">
        <v>1.34E-2</v>
      </c>
      <c r="AG1277" s="22" t="s">
        <v>1417</v>
      </c>
    </row>
    <row r="1278" spans="1:33">
      <c r="A1278" s="19" t="s">
        <v>2325</v>
      </c>
      <c r="B1278" s="13" t="s">
        <v>2326</v>
      </c>
      <c r="C1278" s="13" t="s">
        <v>1677</v>
      </c>
      <c r="D1278" s="14" t="s">
        <v>1678</v>
      </c>
      <c r="E1278" s="13">
        <v>0</v>
      </c>
      <c r="F1278" s="13">
        <v>0</v>
      </c>
      <c r="G1278" s="13">
        <v>0</v>
      </c>
      <c r="H1278" s="13">
        <v>0</v>
      </c>
      <c r="I1278" s="13">
        <v>0.06</v>
      </c>
      <c r="J1278" s="13">
        <v>0.12</v>
      </c>
      <c r="K1278" s="13">
        <v>0.4</v>
      </c>
      <c r="L1278" s="13">
        <v>0</v>
      </c>
      <c r="M1278" s="13">
        <v>0.51</v>
      </c>
      <c r="N1278" s="13">
        <v>5.1100000000000003</v>
      </c>
      <c r="O1278" s="13">
        <v>4.7699999999999996</v>
      </c>
      <c r="P1278" s="13">
        <v>1.51</v>
      </c>
      <c r="Q1278" s="13">
        <v>0.12</v>
      </c>
      <c r="R1278" s="13">
        <v>0</v>
      </c>
      <c r="S1278" s="13">
        <v>0.33</v>
      </c>
      <c r="T1278" s="13">
        <v>0</v>
      </c>
      <c r="U1278" s="13">
        <v>0</v>
      </c>
      <c r="V1278" s="13">
        <v>0.47</v>
      </c>
      <c r="W1278" s="13">
        <v>0.06</v>
      </c>
      <c r="X1278" s="13">
        <v>12.61</v>
      </c>
      <c r="Y1278" s="13">
        <v>0</v>
      </c>
      <c r="Z1278" s="13">
        <v>0</v>
      </c>
      <c r="AA1278" s="13">
        <v>1.2500000000000001E-2</v>
      </c>
      <c r="AB1278" s="13">
        <v>8.3500000000000005E-2</v>
      </c>
      <c r="AC1278" s="13">
        <v>0.996</v>
      </c>
      <c r="AD1278" s="13">
        <v>2.5100000000000001E-2</v>
      </c>
      <c r="AE1278" s="13">
        <v>0</v>
      </c>
      <c r="AF1278" s="13">
        <v>1.2500000000000001E-2</v>
      </c>
      <c r="AG1278" s="22" t="s">
        <v>1417</v>
      </c>
    </row>
    <row r="1279" spans="1:33">
      <c r="A1279" s="19" t="s">
        <v>2327</v>
      </c>
      <c r="B1279" s="13" t="s">
        <v>47</v>
      </c>
      <c r="C1279" s="13" t="s">
        <v>1677</v>
      </c>
      <c r="D1279" s="14" t="s">
        <v>1678</v>
      </c>
      <c r="E1279" s="13">
        <v>0.13</v>
      </c>
      <c r="F1279" s="13">
        <v>0.18</v>
      </c>
      <c r="G1279" s="13">
        <v>0</v>
      </c>
      <c r="H1279" s="13">
        <v>0.23</v>
      </c>
      <c r="I1279" s="13">
        <v>0.7</v>
      </c>
      <c r="J1279" s="13">
        <v>0.16</v>
      </c>
      <c r="K1279" s="13">
        <v>2.9</v>
      </c>
      <c r="L1279" s="13">
        <v>0.13</v>
      </c>
      <c r="M1279" s="13">
        <v>0.27</v>
      </c>
      <c r="N1279" s="13">
        <v>36.32</v>
      </c>
      <c r="O1279" s="13">
        <v>52.81</v>
      </c>
      <c r="P1279" s="13">
        <v>43.99</v>
      </c>
      <c r="Q1279" s="13">
        <v>0.1</v>
      </c>
      <c r="R1279" s="13">
        <v>0</v>
      </c>
      <c r="S1279" s="13">
        <v>0.16</v>
      </c>
      <c r="T1279" s="13">
        <v>0</v>
      </c>
      <c r="U1279" s="13">
        <v>3.47</v>
      </c>
      <c r="V1279" s="13">
        <v>0.12</v>
      </c>
      <c r="W1279" s="13">
        <v>0.2</v>
      </c>
      <c r="X1279" s="13">
        <v>41.67</v>
      </c>
      <c r="Y1279" s="13">
        <v>0</v>
      </c>
      <c r="Z1279" s="13">
        <v>3.0000000000000001E-3</v>
      </c>
      <c r="AA1279" s="13">
        <v>5.1999999999999998E-3</v>
      </c>
      <c r="AB1279" s="13">
        <v>6.1000000000000004E-3</v>
      </c>
      <c r="AC1279" s="13">
        <v>0.99990000000000001</v>
      </c>
      <c r="AD1279" s="13">
        <v>2.3E-3</v>
      </c>
      <c r="AE1279" s="13">
        <v>2.7000000000000001E-3</v>
      </c>
      <c r="AF1279" s="13">
        <v>4.4999999999999997E-3</v>
      </c>
      <c r="AG1279" s="22" t="s">
        <v>1417</v>
      </c>
    </row>
    <row r="1280" spans="1:33">
      <c r="A1280" s="19" t="s">
        <v>2328</v>
      </c>
      <c r="B1280" s="13" t="s">
        <v>47</v>
      </c>
      <c r="C1280" s="13" t="s">
        <v>255</v>
      </c>
      <c r="D1280" s="14" t="s">
        <v>256</v>
      </c>
      <c r="E1280" s="13">
        <v>2.25</v>
      </c>
      <c r="F1280" s="13">
        <v>4</v>
      </c>
      <c r="G1280" s="13">
        <v>2.66</v>
      </c>
      <c r="H1280" s="13">
        <v>2.42</v>
      </c>
      <c r="I1280" s="13">
        <v>2.74</v>
      </c>
      <c r="J1280" s="13">
        <v>2.0499999999999998</v>
      </c>
      <c r="K1280" s="13">
        <v>14.13</v>
      </c>
      <c r="L1280" s="13">
        <v>3.77</v>
      </c>
      <c r="M1280" s="13">
        <v>4.04</v>
      </c>
      <c r="N1280" s="13">
        <v>73.209999999999994</v>
      </c>
      <c r="O1280" s="13">
        <v>33.46</v>
      </c>
      <c r="P1280" s="13">
        <v>24.81</v>
      </c>
      <c r="Q1280" s="13">
        <v>0.94</v>
      </c>
      <c r="R1280" s="13">
        <v>0.39</v>
      </c>
      <c r="S1280" s="13">
        <v>0.54</v>
      </c>
      <c r="T1280" s="13">
        <v>0.52</v>
      </c>
      <c r="U1280" s="13">
        <v>0.47</v>
      </c>
      <c r="V1280" s="13">
        <v>0.28000000000000003</v>
      </c>
      <c r="W1280" s="13">
        <v>1.64</v>
      </c>
      <c r="X1280" s="13">
        <v>1.59</v>
      </c>
      <c r="Y1280" s="13">
        <v>1.57</v>
      </c>
      <c r="Z1280" s="13">
        <v>7.8399999999999997E-2</v>
      </c>
      <c r="AA1280" s="13">
        <v>7.1300000000000002E-2</v>
      </c>
      <c r="AB1280" s="13">
        <v>0.11899999999999999</v>
      </c>
      <c r="AC1280" s="13">
        <v>0.9859</v>
      </c>
      <c r="AD1280" s="13">
        <v>1.5900000000000001E-2</v>
      </c>
      <c r="AE1280" s="13">
        <v>1.38E-2</v>
      </c>
      <c r="AF1280" s="13">
        <v>4.6800000000000001E-2</v>
      </c>
      <c r="AG1280" s="22" t="s">
        <v>1417</v>
      </c>
    </row>
    <row r="1281" spans="1:33">
      <c r="A1281" s="19" t="s">
        <v>2329</v>
      </c>
      <c r="B1281" s="13" t="s">
        <v>47</v>
      </c>
      <c r="C1281" s="13" t="s">
        <v>289</v>
      </c>
      <c r="D1281" s="14" t="s">
        <v>47</v>
      </c>
      <c r="E1281" s="13">
        <v>0</v>
      </c>
      <c r="F1281" s="13">
        <v>0</v>
      </c>
      <c r="G1281" s="13">
        <v>0</v>
      </c>
      <c r="H1281" s="13">
        <v>0.11</v>
      </c>
      <c r="I1281" s="13">
        <v>0</v>
      </c>
      <c r="J1281" s="13">
        <v>0</v>
      </c>
      <c r="K1281" s="13">
        <v>10.38</v>
      </c>
      <c r="L1281" s="13">
        <v>0.39</v>
      </c>
      <c r="M1281" s="13">
        <v>3.1</v>
      </c>
      <c r="N1281" s="13">
        <v>53.39</v>
      </c>
      <c r="O1281" s="13">
        <v>17.399999999999999</v>
      </c>
      <c r="P1281" s="13">
        <v>11.58</v>
      </c>
      <c r="Q1281" s="13">
        <v>0</v>
      </c>
      <c r="R1281" s="13">
        <v>0.1</v>
      </c>
      <c r="S1281" s="13">
        <v>0.15</v>
      </c>
      <c r="T1281" s="13">
        <v>0</v>
      </c>
      <c r="U1281" s="13">
        <v>0</v>
      </c>
      <c r="V1281" s="13">
        <v>0</v>
      </c>
      <c r="W1281" s="13">
        <v>0</v>
      </c>
      <c r="X1281" s="13">
        <v>0.37</v>
      </c>
      <c r="Y1281" s="13">
        <v>0</v>
      </c>
      <c r="Z1281" s="13">
        <v>0</v>
      </c>
      <c r="AA1281" s="13">
        <v>0</v>
      </c>
      <c r="AB1281" s="13">
        <v>0.1754</v>
      </c>
      <c r="AC1281" s="13">
        <v>0.98450000000000004</v>
      </c>
      <c r="AD1281" s="13">
        <v>5.7000000000000002E-3</v>
      </c>
      <c r="AE1281" s="13">
        <v>0</v>
      </c>
      <c r="AF1281" s="13">
        <v>0</v>
      </c>
      <c r="AG1281" s="22" t="s">
        <v>1417</v>
      </c>
    </row>
    <row r="1282" spans="1:33">
      <c r="A1282" s="19" t="s">
        <v>2330</v>
      </c>
      <c r="B1282" s="13" t="s">
        <v>47</v>
      </c>
      <c r="C1282" s="13" t="s">
        <v>2331</v>
      </c>
      <c r="D1282" s="14" t="s">
        <v>47</v>
      </c>
      <c r="E1282" s="13">
        <v>10.08</v>
      </c>
      <c r="F1282" s="13">
        <v>6.89</v>
      </c>
      <c r="G1282" s="13">
        <v>5.41</v>
      </c>
      <c r="H1282" s="13">
        <v>9.6199999999999992</v>
      </c>
      <c r="I1282" s="13">
        <v>4.1900000000000004</v>
      </c>
      <c r="J1282" s="13">
        <v>2.2599999999999998</v>
      </c>
      <c r="K1282" s="13">
        <v>4.41</v>
      </c>
      <c r="L1282" s="13">
        <v>2.54</v>
      </c>
      <c r="M1282" s="13">
        <v>2.62</v>
      </c>
      <c r="N1282" s="13">
        <v>70.959999999999994</v>
      </c>
      <c r="O1282" s="13">
        <v>78.739999999999995</v>
      </c>
      <c r="P1282" s="13">
        <v>50.63</v>
      </c>
      <c r="Q1282" s="13">
        <v>5.48</v>
      </c>
      <c r="R1282" s="13">
        <v>3.32</v>
      </c>
      <c r="S1282" s="13">
        <v>2.86</v>
      </c>
      <c r="T1282" s="13">
        <v>4.62</v>
      </c>
      <c r="U1282" s="13">
        <v>9.16</v>
      </c>
      <c r="V1282" s="13">
        <v>9.91</v>
      </c>
      <c r="W1282" s="13">
        <v>17.7</v>
      </c>
      <c r="X1282" s="13">
        <v>2.38</v>
      </c>
      <c r="Y1282" s="13">
        <v>16.43</v>
      </c>
      <c r="Z1282" s="13">
        <v>9.3100000000000002E-2</v>
      </c>
      <c r="AA1282" s="13">
        <v>5.6599999999999998E-2</v>
      </c>
      <c r="AB1282" s="13">
        <v>3.5400000000000001E-2</v>
      </c>
      <c r="AC1282" s="13">
        <v>0.95930000000000004</v>
      </c>
      <c r="AD1282" s="13">
        <v>4.4900000000000002E-2</v>
      </c>
      <c r="AE1282" s="13">
        <v>0.12379999999999999</v>
      </c>
      <c r="AF1282" s="13">
        <v>0.22209999999999999</v>
      </c>
      <c r="AG1282" s="22" t="s">
        <v>1417</v>
      </c>
    </row>
    <row r="1283" spans="1:33">
      <c r="A1283" s="19" t="s">
        <v>2332</v>
      </c>
      <c r="B1283" s="13" t="s">
        <v>47</v>
      </c>
      <c r="C1283" s="13" t="s">
        <v>2333</v>
      </c>
      <c r="D1283" s="14" t="s">
        <v>47</v>
      </c>
      <c r="E1283" s="13">
        <v>78.72</v>
      </c>
      <c r="F1283" s="13">
        <v>25.15</v>
      </c>
      <c r="G1283" s="13">
        <v>8.6300000000000008</v>
      </c>
      <c r="H1283" s="13">
        <v>82.27</v>
      </c>
      <c r="I1283" s="13">
        <v>0.61</v>
      </c>
      <c r="J1283" s="13">
        <v>11.06</v>
      </c>
      <c r="K1283" s="13">
        <v>20.64</v>
      </c>
      <c r="L1283" s="13">
        <v>0.04</v>
      </c>
      <c r="M1283" s="13">
        <v>0.26</v>
      </c>
      <c r="N1283" s="13">
        <v>390.98</v>
      </c>
      <c r="O1283" s="13">
        <v>504.12</v>
      </c>
      <c r="P1283" s="13">
        <v>372.11</v>
      </c>
      <c r="Q1283" s="13">
        <v>5.9</v>
      </c>
      <c r="R1283" s="13">
        <v>0.28999999999999998</v>
      </c>
      <c r="S1283" s="13">
        <v>0.05</v>
      </c>
      <c r="T1283" s="13">
        <v>10.91</v>
      </c>
      <c r="U1283" s="13">
        <v>0.66</v>
      </c>
      <c r="V1283" s="13">
        <v>0.42</v>
      </c>
      <c r="W1283" s="13">
        <v>6.96</v>
      </c>
      <c r="X1283" s="13">
        <v>0.32</v>
      </c>
      <c r="Y1283" s="13">
        <v>12.62</v>
      </c>
      <c r="Z1283" s="13">
        <v>6.4199999999999993E-2</v>
      </c>
      <c r="AA1283" s="13">
        <v>2.8199999999999999E-2</v>
      </c>
      <c r="AB1283" s="13">
        <v>6.9999999999999999E-4</v>
      </c>
      <c r="AC1283" s="13">
        <v>0.99739999999999995</v>
      </c>
      <c r="AD1283" s="13">
        <v>6.9999999999999999E-4</v>
      </c>
      <c r="AE1283" s="13">
        <v>1.6999999999999999E-3</v>
      </c>
      <c r="AF1283" s="13">
        <v>1.78E-2</v>
      </c>
      <c r="AG1283" s="22" t="s">
        <v>1417</v>
      </c>
    </row>
    <row r="1284" spans="1:33">
      <c r="A1284" s="19" t="s">
        <v>2334</v>
      </c>
      <c r="B1284" s="13" t="s">
        <v>47</v>
      </c>
      <c r="C1284" s="13" t="s">
        <v>754</v>
      </c>
      <c r="D1284" s="14" t="s">
        <v>47</v>
      </c>
      <c r="E1284" s="13">
        <v>0</v>
      </c>
      <c r="F1284" s="13">
        <v>7.0000000000000007E-2</v>
      </c>
      <c r="G1284" s="13">
        <v>0</v>
      </c>
      <c r="H1284" s="13">
        <v>0.13</v>
      </c>
      <c r="I1284" s="13">
        <v>0.22</v>
      </c>
      <c r="J1284" s="13">
        <v>0.08</v>
      </c>
      <c r="K1284" s="13">
        <v>1.52</v>
      </c>
      <c r="L1284" s="13">
        <v>0.56999999999999995</v>
      </c>
      <c r="M1284" s="13">
        <v>1.01</v>
      </c>
      <c r="N1284" s="13">
        <v>11.46</v>
      </c>
      <c r="O1284" s="13">
        <v>6.42</v>
      </c>
      <c r="P1284" s="13">
        <v>4.79</v>
      </c>
      <c r="Q1284" s="13">
        <v>0.56000000000000005</v>
      </c>
      <c r="R1284" s="13">
        <v>0.04</v>
      </c>
      <c r="S1284" s="13">
        <v>0.59</v>
      </c>
      <c r="T1284" s="13">
        <v>0.16</v>
      </c>
      <c r="U1284" s="13">
        <v>0.12</v>
      </c>
      <c r="V1284" s="13">
        <v>0.26</v>
      </c>
      <c r="W1284" s="13">
        <v>0.02</v>
      </c>
      <c r="X1284" s="13">
        <v>0.02</v>
      </c>
      <c r="Y1284" s="13">
        <v>0</v>
      </c>
      <c r="Z1284" s="13">
        <v>0</v>
      </c>
      <c r="AA1284" s="13">
        <v>1.9900000000000001E-2</v>
      </c>
      <c r="AB1284" s="13">
        <v>0.15479999999999999</v>
      </c>
      <c r="AC1284" s="13">
        <v>0.98370000000000002</v>
      </c>
      <c r="AD1284" s="13">
        <v>8.5800000000000001E-2</v>
      </c>
      <c r="AE1284" s="13">
        <v>2.4500000000000001E-2</v>
      </c>
      <c r="AF1284" s="13">
        <v>3.0999999999999999E-3</v>
      </c>
      <c r="AG1284" s="22" t="s">
        <v>1417</v>
      </c>
    </row>
    <row r="1285" spans="1:33">
      <c r="A1285" s="19" t="s">
        <v>2335</v>
      </c>
      <c r="B1285" s="13" t="s">
        <v>47</v>
      </c>
      <c r="C1285" s="13" t="s">
        <v>2336</v>
      </c>
      <c r="D1285" s="14" t="s">
        <v>47</v>
      </c>
      <c r="E1285" s="13">
        <v>7.43</v>
      </c>
      <c r="F1285" s="13">
        <v>4.16</v>
      </c>
      <c r="G1285" s="13">
        <v>6.04</v>
      </c>
      <c r="H1285" s="13">
        <v>6.24</v>
      </c>
      <c r="I1285" s="13">
        <v>3.29</v>
      </c>
      <c r="J1285" s="13">
        <v>6.14</v>
      </c>
      <c r="K1285" s="13">
        <v>1.23</v>
      </c>
      <c r="L1285" s="13">
        <v>1.0900000000000001</v>
      </c>
      <c r="M1285" s="13">
        <v>1.46</v>
      </c>
      <c r="N1285" s="13">
        <v>27.95</v>
      </c>
      <c r="O1285" s="13">
        <v>42.13</v>
      </c>
      <c r="P1285" s="13">
        <v>22.13</v>
      </c>
      <c r="Q1285" s="13">
        <v>0.28000000000000003</v>
      </c>
      <c r="R1285" s="13">
        <v>0.21</v>
      </c>
      <c r="S1285" s="13">
        <v>0.17</v>
      </c>
      <c r="T1285" s="13">
        <v>0.43</v>
      </c>
      <c r="U1285" s="13">
        <v>0.38</v>
      </c>
      <c r="V1285" s="13">
        <v>0.2</v>
      </c>
      <c r="W1285" s="13">
        <v>1.39</v>
      </c>
      <c r="X1285" s="13">
        <v>4.51</v>
      </c>
      <c r="Y1285" s="13">
        <v>0.62</v>
      </c>
      <c r="Z1285" s="13">
        <v>0.20610000000000001</v>
      </c>
      <c r="AA1285" s="13">
        <v>0.20949999999999999</v>
      </c>
      <c r="AB1285" s="13">
        <v>4.2000000000000003E-2</v>
      </c>
      <c r="AC1285" s="13">
        <v>0.9536</v>
      </c>
      <c r="AD1285" s="13">
        <v>7.1999999999999998E-3</v>
      </c>
      <c r="AE1285" s="13">
        <v>1.2999999999999999E-2</v>
      </c>
      <c r="AF1285" s="13">
        <v>4.7399999999999998E-2</v>
      </c>
      <c r="AG1285" s="22" t="s">
        <v>1417</v>
      </c>
    </row>
    <row r="1286" spans="1:33">
      <c r="A1286" s="19" t="s">
        <v>2337</v>
      </c>
      <c r="B1286" s="13" t="s">
        <v>47</v>
      </c>
      <c r="C1286" s="13" t="s">
        <v>47</v>
      </c>
      <c r="D1286" s="14" t="s">
        <v>47</v>
      </c>
      <c r="E1286" s="13">
        <v>0</v>
      </c>
      <c r="F1286" s="13">
        <v>0</v>
      </c>
      <c r="G1286" s="13">
        <v>0</v>
      </c>
      <c r="H1286" s="13">
        <v>0.28999999999999998</v>
      </c>
      <c r="I1286" s="13">
        <v>1.86</v>
      </c>
      <c r="J1286" s="13">
        <v>0.12</v>
      </c>
      <c r="K1286" s="13">
        <v>13.42</v>
      </c>
      <c r="L1286" s="13">
        <v>1.07</v>
      </c>
      <c r="M1286" s="13">
        <v>1.19</v>
      </c>
      <c r="N1286" s="13">
        <v>27.51</v>
      </c>
      <c r="O1286" s="13">
        <v>4.5</v>
      </c>
      <c r="P1286" s="13">
        <v>3.89</v>
      </c>
      <c r="Q1286" s="13">
        <v>0.41</v>
      </c>
      <c r="R1286" s="13">
        <v>1.02</v>
      </c>
      <c r="S1286" s="13">
        <v>0.17</v>
      </c>
      <c r="T1286" s="13">
        <v>19.739999999999998</v>
      </c>
      <c r="U1286" s="13">
        <v>0.7</v>
      </c>
      <c r="V1286" s="13">
        <v>0.14000000000000001</v>
      </c>
      <c r="W1286" s="13">
        <v>0</v>
      </c>
      <c r="X1286" s="13">
        <v>0</v>
      </c>
      <c r="Y1286" s="13">
        <v>0</v>
      </c>
      <c r="Z1286" s="13">
        <v>0</v>
      </c>
      <c r="AA1286" s="13">
        <v>6.13E-2</v>
      </c>
      <c r="AB1286" s="13">
        <v>0.25140000000000001</v>
      </c>
      <c r="AC1286" s="13">
        <v>0.9506</v>
      </c>
      <c r="AD1286" s="13">
        <v>8.6599999999999996E-2</v>
      </c>
      <c r="AE1286" s="13">
        <v>0.1479</v>
      </c>
      <c r="AF1286" s="13">
        <v>0</v>
      </c>
      <c r="AG1286" s="22" t="s">
        <v>1417</v>
      </c>
    </row>
    <row r="1287" spans="1:33" ht="29.25">
      <c r="A1287" s="19" t="s">
        <v>2338</v>
      </c>
      <c r="B1287" s="13" t="s">
        <v>47</v>
      </c>
      <c r="C1287" s="13" t="s">
        <v>291</v>
      </c>
      <c r="D1287" s="14" t="s">
        <v>1563</v>
      </c>
      <c r="E1287" s="13">
        <v>0</v>
      </c>
      <c r="F1287" s="13">
        <v>0</v>
      </c>
      <c r="G1287" s="13">
        <v>0</v>
      </c>
      <c r="H1287" s="13">
        <v>0</v>
      </c>
      <c r="I1287" s="13">
        <v>0</v>
      </c>
      <c r="J1287" s="13">
        <v>0</v>
      </c>
      <c r="K1287" s="13">
        <v>0.32</v>
      </c>
      <c r="L1287" s="13">
        <v>0.04</v>
      </c>
      <c r="M1287" s="13">
        <v>0.04</v>
      </c>
      <c r="N1287" s="13">
        <v>177.19</v>
      </c>
      <c r="O1287" s="13">
        <v>245.27</v>
      </c>
      <c r="P1287" s="13">
        <v>129.25</v>
      </c>
      <c r="Q1287" s="13">
        <v>0.04</v>
      </c>
      <c r="R1287" s="13">
        <v>0.03</v>
      </c>
      <c r="S1287" s="13">
        <v>0.03</v>
      </c>
      <c r="T1287" s="13">
        <v>0</v>
      </c>
      <c r="U1287" s="13">
        <v>0</v>
      </c>
      <c r="V1287" s="13">
        <v>0.1</v>
      </c>
      <c r="W1287" s="13">
        <v>0</v>
      </c>
      <c r="X1287" s="13">
        <v>0.17</v>
      </c>
      <c r="Y1287" s="13">
        <v>0.04</v>
      </c>
      <c r="Z1287" s="13">
        <v>0</v>
      </c>
      <c r="AA1287" s="13">
        <v>0</v>
      </c>
      <c r="AB1287" s="13">
        <v>2.0000000000000001E-4</v>
      </c>
      <c r="AC1287" s="13">
        <v>1</v>
      </c>
      <c r="AD1287" s="13">
        <v>2.0000000000000001E-4</v>
      </c>
      <c r="AE1287" s="13">
        <v>0</v>
      </c>
      <c r="AF1287" s="13">
        <v>2.0000000000000001E-4</v>
      </c>
      <c r="AG1287" s="22" t="s">
        <v>1417</v>
      </c>
    </row>
    <row r="1288" spans="1:33">
      <c r="A1288" s="19" t="s">
        <v>2339</v>
      </c>
      <c r="B1288" s="13" t="s">
        <v>2340</v>
      </c>
      <c r="C1288" s="13" t="s">
        <v>2341</v>
      </c>
      <c r="D1288" s="14" t="s">
        <v>47</v>
      </c>
      <c r="E1288" s="13">
        <v>7.0000000000000007E-2</v>
      </c>
      <c r="F1288" s="13">
        <v>0.02</v>
      </c>
      <c r="G1288" s="13">
        <v>7.0000000000000007E-2</v>
      </c>
      <c r="H1288" s="13">
        <v>0.22</v>
      </c>
      <c r="I1288" s="13">
        <v>0.12</v>
      </c>
      <c r="J1288" s="13">
        <v>0.49</v>
      </c>
      <c r="K1288" s="13">
        <v>0.82</v>
      </c>
      <c r="L1288" s="13">
        <v>0.68</v>
      </c>
      <c r="M1288" s="13">
        <v>1.0900000000000001</v>
      </c>
      <c r="N1288" s="13">
        <v>9.1999999999999993</v>
      </c>
      <c r="O1288" s="13">
        <v>5.91</v>
      </c>
      <c r="P1288" s="13">
        <v>9.3800000000000008</v>
      </c>
      <c r="Q1288" s="13">
        <v>0.64</v>
      </c>
      <c r="R1288" s="13">
        <v>0.4</v>
      </c>
      <c r="S1288" s="13">
        <v>0.8</v>
      </c>
      <c r="T1288" s="13">
        <v>0.77</v>
      </c>
      <c r="U1288" s="13">
        <v>0.48</v>
      </c>
      <c r="V1288" s="13">
        <v>0.54</v>
      </c>
      <c r="W1288" s="13">
        <v>0</v>
      </c>
      <c r="X1288" s="13">
        <v>0</v>
      </c>
      <c r="Y1288" s="13">
        <v>0.02</v>
      </c>
      <c r="Z1288" s="13">
        <v>7.4999999999999997E-3</v>
      </c>
      <c r="AA1288" s="13">
        <v>2.3699999999999999E-2</v>
      </c>
      <c r="AB1288" s="13">
        <v>8.8400000000000006E-2</v>
      </c>
      <c r="AC1288" s="13">
        <v>0.99170000000000003</v>
      </c>
      <c r="AD1288" s="13">
        <v>6.9000000000000006E-2</v>
      </c>
      <c r="AE1288" s="13">
        <v>5.8200000000000002E-2</v>
      </c>
      <c r="AF1288" s="13">
        <v>0</v>
      </c>
      <c r="AG1288" s="22" t="s">
        <v>1417</v>
      </c>
    </row>
    <row r="1289" spans="1:33">
      <c r="A1289" s="19" t="s">
        <v>2342</v>
      </c>
      <c r="B1289" s="13" t="s">
        <v>2343</v>
      </c>
      <c r="C1289" s="13" t="s">
        <v>1365</v>
      </c>
      <c r="D1289" s="14" t="s">
        <v>47</v>
      </c>
      <c r="E1289" s="13">
        <v>0</v>
      </c>
      <c r="F1289" s="13">
        <v>0.12</v>
      </c>
      <c r="G1289" s="13">
        <v>0</v>
      </c>
      <c r="H1289" s="13">
        <v>0</v>
      </c>
      <c r="I1289" s="13">
        <v>0.26</v>
      </c>
      <c r="J1289" s="13">
        <v>0</v>
      </c>
      <c r="K1289" s="13">
        <v>0.06</v>
      </c>
      <c r="L1289" s="13">
        <v>3.18</v>
      </c>
      <c r="M1289" s="13">
        <v>0.64</v>
      </c>
      <c r="N1289" s="13">
        <v>185.93</v>
      </c>
      <c r="O1289" s="13">
        <v>122.95</v>
      </c>
      <c r="P1289" s="13">
        <v>127.49</v>
      </c>
      <c r="Q1289" s="13">
        <v>1.59</v>
      </c>
      <c r="R1289" s="13">
        <v>127.92</v>
      </c>
      <c r="S1289" s="13">
        <v>0.04</v>
      </c>
      <c r="T1289" s="13">
        <v>0.67</v>
      </c>
      <c r="U1289" s="13">
        <v>88.01</v>
      </c>
      <c r="V1289" s="13">
        <v>0</v>
      </c>
      <c r="W1289" s="13">
        <v>0.1</v>
      </c>
      <c r="X1289" s="13">
        <v>0</v>
      </c>
      <c r="Y1289" s="13">
        <v>0</v>
      </c>
      <c r="Z1289" s="13">
        <v>0</v>
      </c>
      <c r="AA1289" s="13">
        <v>0</v>
      </c>
      <c r="AB1289" s="13">
        <v>5.0000000000000001E-3</v>
      </c>
      <c r="AC1289" s="13">
        <v>0.99990000000000001</v>
      </c>
      <c r="AD1289" s="13">
        <v>1.2500000000000001E-2</v>
      </c>
      <c r="AE1289" s="13">
        <v>5.3E-3</v>
      </c>
      <c r="AF1289" s="13">
        <v>0</v>
      </c>
      <c r="AG1289" s="22" t="s">
        <v>1417</v>
      </c>
    </row>
    <row r="1290" spans="1:33" ht="29.25">
      <c r="A1290" s="19" t="s">
        <v>2344</v>
      </c>
      <c r="B1290" s="13" t="s">
        <v>47</v>
      </c>
      <c r="C1290" s="13" t="s">
        <v>1587</v>
      </c>
      <c r="D1290" s="14" t="s">
        <v>2345</v>
      </c>
      <c r="E1290" s="13">
        <v>4.92</v>
      </c>
      <c r="F1290" s="13">
        <v>3.46</v>
      </c>
      <c r="G1290" s="13">
        <v>0.57999999999999996</v>
      </c>
      <c r="H1290" s="13">
        <v>26.11</v>
      </c>
      <c r="I1290" s="13">
        <v>36.17</v>
      </c>
      <c r="J1290" s="13">
        <v>5.5</v>
      </c>
      <c r="K1290" s="13">
        <v>106.44</v>
      </c>
      <c r="L1290" s="13">
        <v>18.95</v>
      </c>
      <c r="M1290" s="13">
        <v>11.25</v>
      </c>
      <c r="N1290" s="13">
        <v>438.03</v>
      </c>
      <c r="O1290" s="13">
        <v>270.45999999999998</v>
      </c>
      <c r="P1290" s="13">
        <v>67.180000000000007</v>
      </c>
      <c r="Q1290" s="13">
        <v>16.78</v>
      </c>
      <c r="R1290" s="13">
        <v>4.1500000000000004</v>
      </c>
      <c r="S1290" s="13">
        <v>9.76</v>
      </c>
      <c r="T1290" s="13">
        <v>40.92</v>
      </c>
      <c r="U1290" s="13">
        <v>17.149999999999999</v>
      </c>
      <c r="V1290" s="13">
        <v>5.8</v>
      </c>
      <c r="W1290" s="13">
        <v>0.31</v>
      </c>
      <c r="X1290" s="13">
        <v>11.26</v>
      </c>
      <c r="Y1290" s="13">
        <v>0.32</v>
      </c>
      <c r="Z1290" s="13">
        <v>1.2699999999999999E-2</v>
      </c>
      <c r="AA1290" s="13">
        <v>9.5600000000000004E-2</v>
      </c>
      <c r="AB1290" s="13">
        <v>6.9400000000000003E-2</v>
      </c>
      <c r="AC1290" s="13">
        <v>0.99029999999999996</v>
      </c>
      <c r="AD1290" s="13">
        <v>3.5700000000000003E-2</v>
      </c>
      <c r="AE1290" s="13">
        <v>6.2799999999999995E-2</v>
      </c>
      <c r="AF1290" s="13">
        <v>1.1999999999999999E-3</v>
      </c>
      <c r="AG1290" s="22" t="s">
        <v>1417</v>
      </c>
    </row>
    <row r="1291" spans="1:33">
      <c r="A1291" s="19" t="s">
        <v>2346</v>
      </c>
      <c r="B1291" s="13" t="s">
        <v>47</v>
      </c>
      <c r="C1291" s="13" t="s">
        <v>200</v>
      </c>
      <c r="D1291" s="14" t="s">
        <v>47</v>
      </c>
      <c r="E1291" s="13">
        <v>2.64</v>
      </c>
      <c r="F1291" s="13">
        <v>8.2100000000000009</v>
      </c>
      <c r="G1291" s="13">
        <v>1.35</v>
      </c>
      <c r="H1291" s="13">
        <v>25.26</v>
      </c>
      <c r="I1291" s="13">
        <v>16.260000000000002</v>
      </c>
      <c r="J1291" s="13">
        <v>43.4</v>
      </c>
      <c r="K1291" s="13">
        <v>26.94</v>
      </c>
      <c r="L1291" s="13">
        <v>7.39</v>
      </c>
      <c r="M1291" s="13">
        <v>2.96</v>
      </c>
      <c r="N1291" s="13">
        <v>178.63</v>
      </c>
      <c r="O1291" s="13">
        <v>203.72</v>
      </c>
      <c r="P1291" s="13">
        <v>79.569999999999993</v>
      </c>
      <c r="Q1291" s="13">
        <v>0.98</v>
      </c>
      <c r="R1291" s="13">
        <v>0.33</v>
      </c>
      <c r="S1291" s="13">
        <v>0.1</v>
      </c>
      <c r="T1291" s="13">
        <v>0.14000000000000001</v>
      </c>
      <c r="U1291" s="13">
        <v>1.03</v>
      </c>
      <c r="V1291" s="13">
        <v>0.52</v>
      </c>
      <c r="W1291" s="13">
        <v>1.34</v>
      </c>
      <c r="X1291" s="13">
        <v>13.71</v>
      </c>
      <c r="Y1291" s="13">
        <v>3.08</v>
      </c>
      <c r="Z1291" s="13">
        <v>1.46E-2</v>
      </c>
      <c r="AA1291" s="13">
        <v>0.1399</v>
      </c>
      <c r="AB1291" s="13">
        <v>4.0899999999999999E-2</v>
      </c>
      <c r="AC1291" s="13">
        <v>0.98909999999999998</v>
      </c>
      <c r="AD1291" s="13">
        <v>1.8E-3</v>
      </c>
      <c r="AE1291" s="13">
        <v>2.8999999999999998E-3</v>
      </c>
      <c r="AF1291" s="13">
        <v>1.7100000000000001E-2</v>
      </c>
      <c r="AG1291" s="22" t="s">
        <v>1417</v>
      </c>
    </row>
    <row r="1292" spans="1:33">
      <c r="A1292" s="19" t="s">
        <v>2347</v>
      </c>
      <c r="B1292" s="13" t="s">
        <v>47</v>
      </c>
      <c r="C1292" s="13" t="s">
        <v>2348</v>
      </c>
      <c r="D1292" s="14" t="s">
        <v>2349</v>
      </c>
      <c r="E1292" s="13">
        <v>0</v>
      </c>
      <c r="F1292" s="13">
        <v>0</v>
      </c>
      <c r="G1292" s="13">
        <v>0.13</v>
      </c>
      <c r="H1292" s="13">
        <v>2.13</v>
      </c>
      <c r="I1292" s="13">
        <v>1.75</v>
      </c>
      <c r="J1292" s="13">
        <v>0.06</v>
      </c>
      <c r="K1292" s="13">
        <v>3.47</v>
      </c>
      <c r="L1292" s="13">
        <v>0.85</v>
      </c>
      <c r="M1292" s="13">
        <v>1.56</v>
      </c>
      <c r="N1292" s="13">
        <v>27.18</v>
      </c>
      <c r="O1292" s="13">
        <v>10.72</v>
      </c>
      <c r="P1292" s="13">
        <v>17.25</v>
      </c>
      <c r="Q1292" s="13">
        <v>1.99</v>
      </c>
      <c r="R1292" s="13">
        <v>1.44</v>
      </c>
      <c r="S1292" s="13">
        <v>3.35</v>
      </c>
      <c r="T1292" s="13">
        <v>17.32</v>
      </c>
      <c r="U1292" s="13">
        <v>3.41</v>
      </c>
      <c r="V1292" s="13">
        <v>3.55</v>
      </c>
      <c r="W1292" s="13">
        <v>0.22</v>
      </c>
      <c r="X1292" s="13">
        <v>2.4</v>
      </c>
      <c r="Y1292" s="13">
        <v>0.19</v>
      </c>
      <c r="Z1292" s="13">
        <v>0</v>
      </c>
      <c r="AA1292" s="13">
        <v>9.7900000000000001E-2</v>
      </c>
      <c r="AB1292" s="13">
        <v>8.7300000000000003E-2</v>
      </c>
      <c r="AC1292" s="13">
        <v>0.96479999999999999</v>
      </c>
      <c r="AD1292" s="13">
        <v>0.1113</v>
      </c>
      <c r="AE1292" s="13">
        <v>0.1986</v>
      </c>
      <c r="AF1292" s="13">
        <v>1.23E-2</v>
      </c>
      <c r="AG1292" s="22" t="s">
        <v>1417</v>
      </c>
    </row>
    <row r="1293" spans="1:33">
      <c r="A1293" s="19" t="s">
        <v>2350</v>
      </c>
      <c r="B1293" s="13" t="s">
        <v>47</v>
      </c>
      <c r="C1293" s="13" t="s">
        <v>105</v>
      </c>
      <c r="D1293" s="14" t="s">
        <v>47</v>
      </c>
      <c r="E1293" s="13">
        <v>1.24</v>
      </c>
      <c r="F1293" s="13">
        <v>2.41</v>
      </c>
      <c r="G1293" s="13">
        <v>3.09</v>
      </c>
      <c r="H1293" s="13">
        <v>2.21</v>
      </c>
      <c r="I1293" s="13">
        <v>10.56</v>
      </c>
      <c r="J1293" s="13">
        <v>2.12</v>
      </c>
      <c r="K1293" s="13">
        <v>10.57</v>
      </c>
      <c r="L1293" s="13">
        <v>3.88</v>
      </c>
      <c r="M1293" s="13">
        <v>3.72</v>
      </c>
      <c r="N1293" s="13">
        <v>23.51</v>
      </c>
      <c r="O1293" s="13">
        <v>12.15</v>
      </c>
      <c r="P1293" s="13">
        <v>26.32</v>
      </c>
      <c r="Q1293" s="13">
        <v>3.19</v>
      </c>
      <c r="R1293" s="13">
        <v>1.03</v>
      </c>
      <c r="S1293" s="13">
        <v>1.5</v>
      </c>
      <c r="T1293" s="13">
        <v>0.59</v>
      </c>
      <c r="U1293" s="13">
        <v>1.1499999999999999</v>
      </c>
      <c r="V1293" s="13">
        <v>1.41</v>
      </c>
      <c r="W1293" s="13">
        <v>2.84</v>
      </c>
      <c r="X1293" s="13">
        <v>1.46</v>
      </c>
      <c r="Y1293" s="13">
        <v>0.72</v>
      </c>
      <c r="Z1293" s="13">
        <v>9.9699999999999997E-2</v>
      </c>
      <c r="AA1293" s="13">
        <v>9.1399999999999995E-2</v>
      </c>
      <c r="AB1293" s="13">
        <v>0.1605</v>
      </c>
      <c r="AC1293" s="13">
        <v>0.97270000000000001</v>
      </c>
      <c r="AD1293" s="13">
        <v>6.2100000000000002E-2</v>
      </c>
      <c r="AE1293" s="13">
        <v>4.7600000000000003E-2</v>
      </c>
      <c r="AF1293" s="13">
        <v>6.0400000000000002E-2</v>
      </c>
      <c r="AG1293" s="22" t="s">
        <v>1417</v>
      </c>
    </row>
    <row r="1294" spans="1:33">
      <c r="A1294" s="19" t="s">
        <v>2351</v>
      </c>
      <c r="B1294" s="13" t="s">
        <v>47</v>
      </c>
      <c r="C1294" s="13" t="s">
        <v>635</v>
      </c>
      <c r="D1294" s="14" t="s">
        <v>47</v>
      </c>
      <c r="E1294" s="13">
        <v>4.46</v>
      </c>
      <c r="F1294" s="13">
        <v>4.9400000000000004</v>
      </c>
      <c r="G1294" s="13">
        <v>4.59</v>
      </c>
      <c r="H1294" s="13">
        <v>4.34</v>
      </c>
      <c r="I1294" s="13">
        <v>2.5499999999999998</v>
      </c>
      <c r="J1294" s="13">
        <v>2.65</v>
      </c>
      <c r="K1294" s="13">
        <v>2.2999999999999998</v>
      </c>
      <c r="L1294" s="13">
        <v>1.21</v>
      </c>
      <c r="M1294" s="13">
        <v>2.31</v>
      </c>
      <c r="N1294" s="13">
        <v>20.059999999999999</v>
      </c>
      <c r="O1294" s="13">
        <v>22.07</v>
      </c>
      <c r="P1294" s="13">
        <v>19.809999999999999</v>
      </c>
      <c r="Q1294" s="13">
        <v>0.85</v>
      </c>
      <c r="R1294" s="13">
        <v>1.66</v>
      </c>
      <c r="S1294" s="13">
        <v>1.27</v>
      </c>
      <c r="T1294" s="13">
        <v>0.53</v>
      </c>
      <c r="U1294" s="13">
        <v>2.5099999999999998</v>
      </c>
      <c r="V1294" s="13">
        <v>1.3</v>
      </c>
      <c r="W1294" s="13">
        <v>0.32</v>
      </c>
      <c r="X1294" s="13">
        <v>0.14000000000000001</v>
      </c>
      <c r="Y1294" s="13">
        <v>1.47</v>
      </c>
      <c r="Z1294" s="13">
        <v>0.219</v>
      </c>
      <c r="AA1294" s="13">
        <v>0.1265</v>
      </c>
      <c r="AB1294" s="13">
        <v>0.10970000000000001</v>
      </c>
      <c r="AC1294" s="13">
        <v>0.95720000000000005</v>
      </c>
      <c r="AD1294" s="13">
        <v>6.0600000000000001E-2</v>
      </c>
      <c r="AE1294" s="13">
        <v>6.2E-2</v>
      </c>
      <c r="AF1294" s="13">
        <v>1.5299999999999999E-2</v>
      </c>
      <c r="AG1294" s="22" t="s">
        <v>1417</v>
      </c>
    </row>
    <row r="1295" spans="1:33">
      <c r="A1295" s="19" t="s">
        <v>2352</v>
      </c>
      <c r="B1295" s="13" t="s">
        <v>47</v>
      </c>
      <c r="C1295" s="13" t="s">
        <v>2353</v>
      </c>
      <c r="D1295" s="14" t="s">
        <v>589</v>
      </c>
      <c r="E1295" s="13">
        <v>0</v>
      </c>
      <c r="F1295" s="13">
        <v>0</v>
      </c>
      <c r="G1295" s="13">
        <v>0</v>
      </c>
      <c r="H1295" s="13">
        <v>0.08</v>
      </c>
      <c r="I1295" s="13">
        <v>0</v>
      </c>
      <c r="J1295" s="13">
        <v>0</v>
      </c>
      <c r="K1295" s="13">
        <v>0</v>
      </c>
      <c r="L1295" s="13">
        <v>0</v>
      </c>
      <c r="M1295" s="13">
        <v>0</v>
      </c>
      <c r="N1295" s="13">
        <v>329.04</v>
      </c>
      <c r="O1295" s="13">
        <v>237.57</v>
      </c>
      <c r="P1295" s="13">
        <v>166.06</v>
      </c>
      <c r="Q1295" s="13">
        <v>7.0000000000000007E-2</v>
      </c>
      <c r="R1295" s="13">
        <v>0.17</v>
      </c>
      <c r="S1295" s="13">
        <v>0.26</v>
      </c>
      <c r="T1295" s="13">
        <v>0</v>
      </c>
      <c r="U1295" s="13">
        <v>0.09</v>
      </c>
      <c r="V1295" s="13">
        <v>0</v>
      </c>
      <c r="W1295" s="13">
        <v>7.0000000000000007E-2</v>
      </c>
      <c r="X1295" s="13">
        <v>0</v>
      </c>
      <c r="Y1295" s="13">
        <v>0</v>
      </c>
      <c r="Z1295" s="13">
        <v>0</v>
      </c>
      <c r="AA1295" s="13">
        <v>0</v>
      </c>
      <c r="AB1295" s="13">
        <v>0</v>
      </c>
      <c r="AC1295" s="13">
        <v>1</v>
      </c>
      <c r="AD1295" s="13">
        <v>6.9999999999999999E-4</v>
      </c>
      <c r="AE1295" s="13">
        <v>0</v>
      </c>
      <c r="AF1295" s="13">
        <v>0</v>
      </c>
      <c r="AG1295" s="22" t="s">
        <v>1417</v>
      </c>
    </row>
    <row r="1296" spans="1:33">
      <c r="A1296" s="19" t="s">
        <v>2354</v>
      </c>
      <c r="B1296" s="13" t="s">
        <v>47</v>
      </c>
      <c r="C1296" s="13" t="s">
        <v>890</v>
      </c>
      <c r="D1296" s="14" t="s">
        <v>47</v>
      </c>
      <c r="E1296" s="13">
        <v>2.5099999999999998</v>
      </c>
      <c r="F1296" s="13">
        <v>1.51</v>
      </c>
      <c r="G1296" s="13">
        <v>1.84</v>
      </c>
      <c r="H1296" s="13">
        <v>3.85</v>
      </c>
      <c r="I1296" s="13">
        <v>2.37</v>
      </c>
      <c r="J1296" s="13">
        <v>1.22</v>
      </c>
      <c r="K1296" s="13">
        <v>1.18</v>
      </c>
      <c r="L1296" s="13">
        <v>1.98</v>
      </c>
      <c r="M1296" s="13">
        <v>2.1</v>
      </c>
      <c r="N1296" s="13">
        <v>87.6</v>
      </c>
      <c r="O1296" s="13">
        <v>83.87</v>
      </c>
      <c r="P1296" s="13">
        <v>68.08</v>
      </c>
      <c r="Q1296" s="13">
        <v>0.75</v>
      </c>
      <c r="R1296" s="13">
        <v>0.5</v>
      </c>
      <c r="S1296" s="13">
        <v>0.25</v>
      </c>
      <c r="T1296" s="13">
        <v>0.6</v>
      </c>
      <c r="U1296" s="13">
        <v>0.83</v>
      </c>
      <c r="V1296" s="13">
        <v>0.69</v>
      </c>
      <c r="W1296" s="13">
        <v>1.1200000000000001</v>
      </c>
      <c r="X1296" s="13">
        <v>0.68</v>
      </c>
      <c r="Y1296" s="13">
        <v>0.72</v>
      </c>
      <c r="Z1296" s="13">
        <v>2.1899999999999999E-2</v>
      </c>
      <c r="AA1296" s="13">
        <v>2.8199999999999999E-2</v>
      </c>
      <c r="AB1296" s="13">
        <v>2.3599999999999999E-2</v>
      </c>
      <c r="AC1296" s="13">
        <v>0.999</v>
      </c>
      <c r="AD1296" s="13">
        <v>6.0000000000000001E-3</v>
      </c>
      <c r="AE1296" s="13">
        <v>8.2000000000000007E-3</v>
      </c>
      <c r="AF1296" s="13">
        <v>8.6E-3</v>
      </c>
      <c r="AG1296" s="22" t="s">
        <v>1417</v>
      </c>
    </row>
    <row r="1297" spans="1:33">
      <c r="A1297" s="19" t="s">
        <v>2355</v>
      </c>
      <c r="B1297" s="13" t="s">
        <v>47</v>
      </c>
      <c r="C1297" s="13" t="s">
        <v>466</v>
      </c>
      <c r="D1297" s="14" t="s">
        <v>47</v>
      </c>
      <c r="E1297" s="13">
        <v>0.34</v>
      </c>
      <c r="F1297" s="13">
        <v>1.71</v>
      </c>
      <c r="G1297" s="13">
        <v>3.95</v>
      </c>
      <c r="H1297" s="13">
        <v>7.48</v>
      </c>
      <c r="I1297" s="13">
        <v>5.13</v>
      </c>
      <c r="J1297" s="13">
        <v>6.73</v>
      </c>
      <c r="K1297" s="13">
        <v>8.15</v>
      </c>
      <c r="L1297" s="13">
        <v>2.41</v>
      </c>
      <c r="M1297" s="13">
        <v>1.73</v>
      </c>
      <c r="N1297" s="13">
        <v>32.1</v>
      </c>
      <c r="O1297" s="13">
        <v>26.83</v>
      </c>
      <c r="P1297" s="13">
        <v>37.979999999999997</v>
      </c>
      <c r="Q1297" s="13">
        <v>0.16</v>
      </c>
      <c r="R1297" s="13">
        <v>7.0000000000000007E-2</v>
      </c>
      <c r="S1297" s="13">
        <v>0.15</v>
      </c>
      <c r="T1297" s="13">
        <v>0.17</v>
      </c>
      <c r="U1297" s="13">
        <v>0.04</v>
      </c>
      <c r="V1297" s="13">
        <v>0.06</v>
      </c>
      <c r="W1297" s="13">
        <v>3.33</v>
      </c>
      <c r="X1297" s="13">
        <v>77.84</v>
      </c>
      <c r="Y1297" s="13">
        <v>0.63</v>
      </c>
      <c r="Z1297" s="13">
        <v>5.1700000000000003E-2</v>
      </c>
      <c r="AA1297" s="13">
        <v>0.20330000000000001</v>
      </c>
      <c r="AB1297" s="13">
        <v>7.2800000000000004E-2</v>
      </c>
      <c r="AC1297" s="13">
        <v>0.9698</v>
      </c>
      <c r="AD1297" s="13">
        <v>4.4999999999999997E-3</v>
      </c>
      <c r="AE1297" s="13">
        <v>1.8E-3</v>
      </c>
      <c r="AF1297" s="13">
        <v>0.10059999999999999</v>
      </c>
      <c r="AG1297" s="22" t="s">
        <v>1417</v>
      </c>
    </row>
    <row r="1298" spans="1:33">
      <c r="A1298" s="19" t="s">
        <v>2356</v>
      </c>
      <c r="B1298" s="13" t="s">
        <v>47</v>
      </c>
      <c r="C1298" s="13" t="s">
        <v>47</v>
      </c>
      <c r="D1298" s="14" t="s">
        <v>47</v>
      </c>
      <c r="E1298" s="13">
        <v>0.4</v>
      </c>
      <c r="F1298" s="13">
        <v>0.36</v>
      </c>
      <c r="G1298" s="13">
        <v>0</v>
      </c>
      <c r="H1298" s="13">
        <v>0.17</v>
      </c>
      <c r="I1298" s="13">
        <v>0</v>
      </c>
      <c r="J1298" s="13">
        <v>0</v>
      </c>
      <c r="K1298" s="13">
        <v>0.34</v>
      </c>
      <c r="L1298" s="13">
        <v>0</v>
      </c>
      <c r="M1298" s="13">
        <v>0</v>
      </c>
      <c r="N1298" s="13">
        <v>112.75</v>
      </c>
      <c r="O1298" s="13">
        <v>143.01</v>
      </c>
      <c r="P1298" s="13">
        <v>99.63</v>
      </c>
      <c r="Q1298" s="13">
        <v>0</v>
      </c>
      <c r="R1298" s="13">
        <v>0</v>
      </c>
      <c r="S1298" s="13">
        <v>0.11</v>
      </c>
      <c r="T1298" s="13">
        <v>0.38</v>
      </c>
      <c r="U1298" s="13">
        <v>0</v>
      </c>
      <c r="V1298" s="13">
        <v>0</v>
      </c>
      <c r="W1298" s="13">
        <v>0</v>
      </c>
      <c r="X1298" s="13">
        <v>0</v>
      </c>
      <c r="Y1298" s="13">
        <v>0</v>
      </c>
      <c r="Z1298" s="13">
        <v>3.2000000000000002E-3</v>
      </c>
      <c r="AA1298" s="13">
        <v>0</v>
      </c>
      <c r="AB1298" s="13">
        <v>0</v>
      </c>
      <c r="AC1298" s="13">
        <v>1</v>
      </c>
      <c r="AD1298" s="13">
        <v>0</v>
      </c>
      <c r="AE1298" s="13">
        <v>0</v>
      </c>
      <c r="AF1298" s="13">
        <v>0</v>
      </c>
      <c r="AG1298" s="22" t="s">
        <v>1417</v>
      </c>
    </row>
    <row r="1299" spans="1:33">
      <c r="A1299" s="19" t="s">
        <v>2357</v>
      </c>
      <c r="B1299" s="13" t="s">
        <v>47</v>
      </c>
      <c r="C1299" s="13" t="s">
        <v>2358</v>
      </c>
      <c r="D1299" s="14" t="s">
        <v>589</v>
      </c>
      <c r="E1299" s="13">
        <v>1.46</v>
      </c>
      <c r="F1299" s="13">
        <v>0.4</v>
      </c>
      <c r="G1299" s="13">
        <v>0.85</v>
      </c>
      <c r="H1299" s="13">
        <v>1.39</v>
      </c>
      <c r="I1299" s="13">
        <v>5.14</v>
      </c>
      <c r="J1299" s="13">
        <v>0.14000000000000001</v>
      </c>
      <c r="K1299" s="13">
        <v>7.53</v>
      </c>
      <c r="L1299" s="13">
        <v>0.86</v>
      </c>
      <c r="M1299" s="13">
        <v>0.42</v>
      </c>
      <c r="N1299" s="13">
        <v>104.44</v>
      </c>
      <c r="O1299" s="13">
        <v>133.91</v>
      </c>
      <c r="P1299" s="13">
        <v>83.9</v>
      </c>
      <c r="Q1299" s="13">
        <v>0.16</v>
      </c>
      <c r="R1299" s="13">
        <v>0.08</v>
      </c>
      <c r="S1299" s="13">
        <v>0</v>
      </c>
      <c r="T1299" s="13">
        <v>0.32</v>
      </c>
      <c r="U1299" s="13">
        <v>0.13</v>
      </c>
      <c r="V1299" s="13">
        <v>0</v>
      </c>
      <c r="W1299" s="13">
        <v>0</v>
      </c>
      <c r="X1299" s="13">
        <v>1.28</v>
      </c>
      <c r="Y1299" s="13">
        <v>0</v>
      </c>
      <c r="Z1299" s="13">
        <v>8.0999999999999996E-3</v>
      </c>
      <c r="AA1299" s="13">
        <v>1.3299999999999999E-2</v>
      </c>
      <c r="AB1299" s="13">
        <v>8.2000000000000007E-3</v>
      </c>
      <c r="AC1299" s="13">
        <v>0.99980000000000002</v>
      </c>
      <c r="AD1299" s="13">
        <v>8.0000000000000004E-4</v>
      </c>
      <c r="AE1299" s="13">
        <v>1.1999999999999999E-3</v>
      </c>
      <c r="AF1299" s="13">
        <v>0</v>
      </c>
      <c r="AG1299" s="22" t="s">
        <v>1417</v>
      </c>
    </row>
    <row r="1300" spans="1:33">
      <c r="A1300" s="19" t="s">
        <v>2359</v>
      </c>
      <c r="B1300" s="13" t="s">
        <v>2360</v>
      </c>
      <c r="C1300" s="13" t="s">
        <v>230</v>
      </c>
      <c r="D1300" s="14" t="s">
        <v>47</v>
      </c>
      <c r="E1300" s="13">
        <v>0.45</v>
      </c>
      <c r="F1300" s="13">
        <v>0.21</v>
      </c>
      <c r="G1300" s="13">
        <v>0.15</v>
      </c>
      <c r="H1300" s="13">
        <v>0.67</v>
      </c>
      <c r="I1300" s="13">
        <v>1</v>
      </c>
      <c r="J1300" s="13">
        <v>0.05</v>
      </c>
      <c r="K1300" s="13">
        <v>0.53</v>
      </c>
      <c r="L1300" s="13">
        <v>0.28000000000000003</v>
      </c>
      <c r="M1300" s="13">
        <v>1.5</v>
      </c>
      <c r="N1300" s="13">
        <v>18.670000000000002</v>
      </c>
      <c r="O1300" s="13">
        <v>11.98</v>
      </c>
      <c r="P1300" s="13">
        <v>7.7</v>
      </c>
      <c r="Q1300" s="13">
        <v>0.85</v>
      </c>
      <c r="R1300" s="13">
        <v>0.31</v>
      </c>
      <c r="S1300" s="13">
        <v>0.71</v>
      </c>
      <c r="T1300" s="13">
        <v>1.96</v>
      </c>
      <c r="U1300" s="13">
        <v>2.38</v>
      </c>
      <c r="V1300" s="13">
        <v>0.34</v>
      </c>
      <c r="W1300" s="13">
        <v>0</v>
      </c>
      <c r="X1300" s="13">
        <v>0</v>
      </c>
      <c r="Y1300" s="13">
        <v>0.21</v>
      </c>
      <c r="Z1300" s="13">
        <v>1.72E-2</v>
      </c>
      <c r="AA1300" s="13">
        <v>5.5E-2</v>
      </c>
      <c r="AB1300" s="13">
        <v>4.3499999999999997E-2</v>
      </c>
      <c r="AC1300" s="13">
        <v>0.98260000000000003</v>
      </c>
      <c r="AD1300" s="13">
        <v>5.8200000000000002E-2</v>
      </c>
      <c r="AE1300" s="13">
        <v>0.1608</v>
      </c>
      <c r="AF1300" s="13">
        <v>0</v>
      </c>
      <c r="AG1300" s="22" t="s">
        <v>1417</v>
      </c>
    </row>
    <row r="1301" spans="1:33" ht="29.25">
      <c r="A1301" s="19" t="s">
        <v>2361</v>
      </c>
      <c r="B1301" s="13" t="s">
        <v>47</v>
      </c>
      <c r="C1301" s="13" t="s">
        <v>303</v>
      </c>
      <c r="D1301" s="14" t="s">
        <v>304</v>
      </c>
      <c r="E1301" s="13">
        <v>0.96</v>
      </c>
      <c r="F1301" s="13">
        <v>2.75</v>
      </c>
      <c r="G1301" s="13">
        <v>2.4</v>
      </c>
      <c r="H1301" s="13">
        <v>0.24</v>
      </c>
      <c r="I1301" s="13">
        <v>0.73</v>
      </c>
      <c r="J1301" s="13">
        <v>0.44</v>
      </c>
      <c r="K1301" s="13">
        <v>1.89</v>
      </c>
      <c r="L1301" s="13">
        <v>0.14000000000000001</v>
      </c>
      <c r="M1301" s="13">
        <v>0.34</v>
      </c>
      <c r="N1301" s="13">
        <v>16.93</v>
      </c>
      <c r="O1301" s="13">
        <v>34.700000000000003</v>
      </c>
      <c r="P1301" s="13">
        <v>10.78</v>
      </c>
      <c r="Q1301" s="13">
        <v>0</v>
      </c>
      <c r="R1301" s="13">
        <v>0</v>
      </c>
      <c r="S1301" s="13">
        <v>0.18</v>
      </c>
      <c r="T1301" s="13">
        <v>0.26</v>
      </c>
      <c r="U1301" s="13">
        <v>0.27</v>
      </c>
      <c r="V1301" s="13">
        <v>0.48</v>
      </c>
      <c r="W1301" s="13">
        <v>0.11</v>
      </c>
      <c r="X1301" s="13">
        <v>0</v>
      </c>
      <c r="Y1301" s="13">
        <v>0</v>
      </c>
      <c r="Z1301" s="13">
        <v>0.14030000000000001</v>
      </c>
      <c r="AA1301" s="13">
        <v>2.5700000000000001E-2</v>
      </c>
      <c r="AB1301" s="13">
        <v>1.9900000000000001E-2</v>
      </c>
      <c r="AC1301" s="13">
        <v>0.98950000000000005</v>
      </c>
      <c r="AD1301" s="13">
        <v>0</v>
      </c>
      <c r="AE1301" s="13">
        <v>1.5800000000000002E-2</v>
      </c>
      <c r="AF1301" s="13">
        <v>0</v>
      </c>
      <c r="AG1301" s="22" t="s">
        <v>1417</v>
      </c>
    </row>
    <row r="1302" spans="1:33" ht="29.25">
      <c r="A1302" s="19" t="s">
        <v>2362</v>
      </c>
      <c r="B1302" s="13" t="s">
        <v>302</v>
      </c>
      <c r="C1302" s="13" t="s">
        <v>303</v>
      </c>
      <c r="D1302" s="14" t="s">
        <v>304</v>
      </c>
      <c r="E1302" s="13">
        <v>2.69</v>
      </c>
      <c r="F1302" s="13">
        <v>5.36</v>
      </c>
      <c r="G1302" s="13">
        <v>5.87</v>
      </c>
      <c r="H1302" s="13">
        <v>0.63</v>
      </c>
      <c r="I1302" s="13">
        <v>1.7</v>
      </c>
      <c r="J1302" s="13">
        <v>4.3099999999999996</v>
      </c>
      <c r="K1302" s="13">
        <v>2.35</v>
      </c>
      <c r="L1302" s="13">
        <v>0.85</v>
      </c>
      <c r="M1302" s="13">
        <v>0.25</v>
      </c>
      <c r="N1302" s="13">
        <v>37.11</v>
      </c>
      <c r="O1302" s="13">
        <v>67.709999999999994</v>
      </c>
      <c r="P1302" s="13">
        <v>28.76</v>
      </c>
      <c r="Q1302" s="13">
        <v>2.27</v>
      </c>
      <c r="R1302" s="13">
        <v>0.16</v>
      </c>
      <c r="S1302" s="13">
        <v>0.68</v>
      </c>
      <c r="T1302" s="13">
        <v>4.09</v>
      </c>
      <c r="U1302" s="13">
        <v>1.46</v>
      </c>
      <c r="V1302" s="13">
        <v>0.99</v>
      </c>
      <c r="W1302" s="13">
        <v>0.16</v>
      </c>
      <c r="X1302" s="13">
        <v>0</v>
      </c>
      <c r="Y1302" s="13">
        <v>0.04</v>
      </c>
      <c r="Z1302" s="13">
        <v>0.1426</v>
      </c>
      <c r="AA1302" s="13">
        <v>4.5199999999999997E-2</v>
      </c>
      <c r="AB1302" s="13">
        <v>2.2599999999999999E-2</v>
      </c>
      <c r="AC1302" s="13">
        <v>0.98760000000000003</v>
      </c>
      <c r="AD1302" s="13">
        <v>1.8100000000000002E-2</v>
      </c>
      <c r="AE1302" s="13">
        <v>3.8899999999999997E-2</v>
      </c>
      <c r="AF1302" s="13">
        <v>1.1000000000000001E-3</v>
      </c>
      <c r="AG1302" s="22" t="s">
        <v>1417</v>
      </c>
    </row>
    <row r="1303" spans="1:33" ht="29.25">
      <c r="A1303" s="19" t="s">
        <v>2363</v>
      </c>
      <c r="B1303" s="13" t="s">
        <v>47</v>
      </c>
      <c r="C1303" s="13" t="s">
        <v>2304</v>
      </c>
      <c r="D1303" s="14" t="s">
        <v>2364</v>
      </c>
      <c r="E1303" s="13">
        <v>0.09</v>
      </c>
      <c r="F1303" s="13">
        <v>0</v>
      </c>
      <c r="G1303" s="13">
        <v>0</v>
      </c>
      <c r="H1303" s="13">
        <v>1.07</v>
      </c>
      <c r="I1303" s="13">
        <v>0.93</v>
      </c>
      <c r="J1303" s="13">
        <v>0</v>
      </c>
      <c r="K1303" s="13">
        <v>9.93</v>
      </c>
      <c r="L1303" s="13">
        <v>3.35</v>
      </c>
      <c r="M1303" s="13">
        <v>3.08</v>
      </c>
      <c r="N1303" s="13">
        <v>29.9</v>
      </c>
      <c r="O1303" s="13">
        <v>18.420000000000002</v>
      </c>
      <c r="P1303" s="13">
        <v>21.46</v>
      </c>
      <c r="Q1303" s="13">
        <v>0.36</v>
      </c>
      <c r="R1303" s="13">
        <v>0.18</v>
      </c>
      <c r="S1303" s="13">
        <v>0.34</v>
      </c>
      <c r="T1303" s="13">
        <v>0.67</v>
      </c>
      <c r="U1303" s="13">
        <v>1.61</v>
      </c>
      <c r="V1303" s="13">
        <v>1.08</v>
      </c>
      <c r="W1303" s="13">
        <v>0.28999999999999998</v>
      </c>
      <c r="X1303" s="13">
        <v>0</v>
      </c>
      <c r="Y1303" s="13">
        <v>0.44</v>
      </c>
      <c r="Z1303" s="13">
        <v>0</v>
      </c>
      <c r="AA1303" s="13">
        <v>4.2700000000000002E-2</v>
      </c>
      <c r="AB1303" s="13">
        <v>0.15390000000000001</v>
      </c>
      <c r="AC1303" s="13">
        <v>0.98570000000000002</v>
      </c>
      <c r="AD1303" s="13">
        <v>1.5599999999999999E-2</v>
      </c>
      <c r="AE1303" s="13">
        <v>4.9599999999999998E-2</v>
      </c>
      <c r="AF1303" s="13">
        <v>1.3299999999999999E-2</v>
      </c>
      <c r="AG1303" s="22" t="s">
        <v>1417</v>
      </c>
    </row>
    <row r="1304" spans="1:33">
      <c r="A1304" s="19" t="s">
        <v>2365</v>
      </c>
      <c r="B1304" s="13" t="s">
        <v>47</v>
      </c>
      <c r="C1304" s="13" t="s">
        <v>2304</v>
      </c>
      <c r="D1304" s="14" t="s">
        <v>47</v>
      </c>
      <c r="E1304" s="13">
        <v>0</v>
      </c>
      <c r="F1304" s="13">
        <v>0</v>
      </c>
      <c r="G1304" s="13">
        <v>0</v>
      </c>
      <c r="H1304" s="13">
        <v>2.97</v>
      </c>
      <c r="I1304" s="13">
        <v>0.39</v>
      </c>
      <c r="J1304" s="13">
        <v>0</v>
      </c>
      <c r="K1304" s="13">
        <v>9.39</v>
      </c>
      <c r="L1304" s="13">
        <v>1.04</v>
      </c>
      <c r="M1304" s="13">
        <v>1.26</v>
      </c>
      <c r="N1304" s="13">
        <v>8.2799999999999994</v>
      </c>
      <c r="O1304" s="13">
        <v>7.21</v>
      </c>
      <c r="P1304" s="13">
        <v>3.15</v>
      </c>
      <c r="Q1304" s="13">
        <v>0.52</v>
      </c>
      <c r="R1304" s="13">
        <v>0.26</v>
      </c>
      <c r="S1304" s="13">
        <v>0.09</v>
      </c>
      <c r="T1304" s="13">
        <v>0.65</v>
      </c>
      <c r="U1304" s="13">
        <v>0</v>
      </c>
      <c r="V1304" s="13">
        <v>0</v>
      </c>
      <c r="W1304" s="13">
        <v>0</v>
      </c>
      <c r="X1304" s="13">
        <v>0</v>
      </c>
      <c r="Y1304" s="13">
        <v>0</v>
      </c>
      <c r="Z1304" s="13">
        <v>0</v>
      </c>
      <c r="AA1304" s="13">
        <v>5.3199999999999997E-2</v>
      </c>
      <c r="AB1304" s="13">
        <v>0.17180000000000001</v>
      </c>
      <c r="AC1304" s="13">
        <v>0.98309999999999997</v>
      </c>
      <c r="AD1304" s="13">
        <v>3.5499999999999997E-2</v>
      </c>
      <c r="AE1304" s="13">
        <v>0</v>
      </c>
      <c r="AF1304" s="13">
        <v>0</v>
      </c>
      <c r="AG1304" s="22" t="s">
        <v>1417</v>
      </c>
    </row>
    <row r="1305" spans="1:33">
      <c r="A1305" s="19" t="s">
        <v>2366</v>
      </c>
      <c r="B1305" s="13" t="s">
        <v>47</v>
      </c>
      <c r="C1305" s="13" t="s">
        <v>2367</v>
      </c>
      <c r="D1305" s="14" t="s">
        <v>47</v>
      </c>
      <c r="E1305" s="13">
        <v>6.32</v>
      </c>
      <c r="F1305" s="13">
        <v>9.1</v>
      </c>
      <c r="G1305" s="13">
        <v>1.86</v>
      </c>
      <c r="H1305" s="13">
        <v>5.5</v>
      </c>
      <c r="I1305" s="13">
        <v>3.24</v>
      </c>
      <c r="J1305" s="13">
        <v>4.04</v>
      </c>
      <c r="K1305" s="13">
        <v>1.42</v>
      </c>
      <c r="L1305" s="13">
        <v>1.1399999999999999</v>
      </c>
      <c r="M1305" s="13">
        <v>2.65</v>
      </c>
      <c r="N1305" s="13">
        <v>123.16</v>
      </c>
      <c r="O1305" s="13">
        <v>157.38999999999999</v>
      </c>
      <c r="P1305" s="13">
        <v>127.48</v>
      </c>
      <c r="Q1305" s="13">
        <v>0.21</v>
      </c>
      <c r="R1305" s="13">
        <v>0.21</v>
      </c>
      <c r="S1305" s="13">
        <v>0.32</v>
      </c>
      <c r="T1305" s="13">
        <v>0.17</v>
      </c>
      <c r="U1305" s="13">
        <v>0.57999999999999996</v>
      </c>
      <c r="V1305" s="13">
        <v>0.69</v>
      </c>
      <c r="W1305" s="13">
        <v>0</v>
      </c>
      <c r="X1305" s="13">
        <v>0.09</v>
      </c>
      <c r="Y1305" s="13">
        <v>0</v>
      </c>
      <c r="Z1305" s="13">
        <v>4.9500000000000002E-2</v>
      </c>
      <c r="AA1305" s="13">
        <v>3.1600000000000003E-2</v>
      </c>
      <c r="AB1305" s="13">
        <v>1.11E-2</v>
      </c>
      <c r="AC1305" s="13">
        <v>0.99819999999999998</v>
      </c>
      <c r="AD1305" s="13">
        <v>1.6000000000000001E-3</v>
      </c>
      <c r="AE1305" s="13">
        <v>4.4999999999999997E-3</v>
      </c>
      <c r="AF1305" s="13">
        <v>0</v>
      </c>
      <c r="AG1305" s="22" t="s">
        <v>1417</v>
      </c>
    </row>
    <row r="1306" spans="1:33">
      <c r="A1306" s="19" t="s">
        <v>2368</v>
      </c>
      <c r="B1306" s="13" t="s">
        <v>47</v>
      </c>
      <c r="C1306" s="13" t="s">
        <v>791</v>
      </c>
      <c r="D1306" s="14" t="s">
        <v>47</v>
      </c>
      <c r="E1306" s="13">
        <v>7.0000000000000007E-2</v>
      </c>
      <c r="F1306" s="13">
        <v>0.22</v>
      </c>
      <c r="G1306" s="13">
        <v>0.12</v>
      </c>
      <c r="H1306" s="13">
        <v>4.3600000000000003</v>
      </c>
      <c r="I1306" s="13">
        <v>3.05</v>
      </c>
      <c r="J1306" s="13">
        <v>0.73</v>
      </c>
      <c r="K1306" s="13">
        <v>27.4</v>
      </c>
      <c r="L1306" s="13">
        <v>6.2</v>
      </c>
      <c r="M1306" s="13">
        <v>4.41</v>
      </c>
      <c r="N1306" s="13">
        <v>50.01</v>
      </c>
      <c r="O1306" s="13">
        <v>14.94</v>
      </c>
      <c r="P1306" s="13">
        <v>27.79</v>
      </c>
      <c r="Q1306" s="13">
        <v>0</v>
      </c>
      <c r="R1306" s="13">
        <v>0</v>
      </c>
      <c r="S1306" s="13">
        <v>0.04</v>
      </c>
      <c r="T1306" s="13">
        <v>0</v>
      </c>
      <c r="U1306" s="13">
        <v>0</v>
      </c>
      <c r="V1306" s="13">
        <v>0</v>
      </c>
      <c r="W1306" s="13">
        <v>0</v>
      </c>
      <c r="X1306" s="13">
        <v>0</v>
      </c>
      <c r="Y1306" s="13">
        <v>0</v>
      </c>
      <c r="Z1306" s="13">
        <v>4.1999999999999997E-3</v>
      </c>
      <c r="AA1306" s="13">
        <v>0.1065</v>
      </c>
      <c r="AB1306" s="13">
        <v>0.2165</v>
      </c>
      <c r="AC1306" s="13">
        <v>0.97040000000000004</v>
      </c>
      <c r="AD1306" s="13">
        <v>0</v>
      </c>
      <c r="AE1306" s="13">
        <v>0</v>
      </c>
      <c r="AF1306" s="13">
        <v>0</v>
      </c>
      <c r="AG1306" s="22" t="s">
        <v>1417</v>
      </c>
    </row>
    <row r="1307" spans="1:33">
      <c r="A1307" s="19" t="s">
        <v>2369</v>
      </c>
      <c r="B1307" s="13" t="s">
        <v>47</v>
      </c>
      <c r="C1307" s="13" t="s">
        <v>791</v>
      </c>
      <c r="D1307" s="14" t="s">
        <v>47</v>
      </c>
      <c r="E1307" s="13">
        <v>0.06</v>
      </c>
      <c r="F1307" s="13">
        <v>0.12</v>
      </c>
      <c r="G1307" s="13">
        <v>0</v>
      </c>
      <c r="H1307" s="13">
        <v>1.96</v>
      </c>
      <c r="I1307" s="13">
        <v>2.2000000000000002</v>
      </c>
      <c r="J1307" s="13">
        <v>0.26</v>
      </c>
      <c r="K1307" s="13">
        <v>10.130000000000001</v>
      </c>
      <c r="L1307" s="13">
        <v>3.92</v>
      </c>
      <c r="M1307" s="13">
        <v>2.23</v>
      </c>
      <c r="N1307" s="13">
        <v>23.99</v>
      </c>
      <c r="O1307" s="13">
        <v>9.17</v>
      </c>
      <c r="P1307" s="13">
        <v>13.45</v>
      </c>
      <c r="Q1307" s="13">
        <v>0</v>
      </c>
      <c r="R1307" s="13">
        <v>0</v>
      </c>
      <c r="S1307" s="13">
        <v>0</v>
      </c>
      <c r="T1307" s="13">
        <v>0.06</v>
      </c>
      <c r="U1307" s="13">
        <v>0.13</v>
      </c>
      <c r="V1307" s="13">
        <v>0.06</v>
      </c>
      <c r="W1307" s="13">
        <v>0</v>
      </c>
      <c r="X1307" s="13">
        <v>0</v>
      </c>
      <c r="Y1307" s="13">
        <v>0</v>
      </c>
      <c r="Z1307" s="13">
        <v>4.1999999999999997E-3</v>
      </c>
      <c r="AA1307" s="13">
        <v>0.1386</v>
      </c>
      <c r="AB1307" s="13">
        <v>0.27710000000000001</v>
      </c>
      <c r="AC1307" s="13">
        <v>0.95079999999999998</v>
      </c>
      <c r="AD1307" s="13">
        <v>0</v>
      </c>
      <c r="AE1307" s="13">
        <v>4.1999999999999997E-3</v>
      </c>
      <c r="AF1307" s="13">
        <v>0</v>
      </c>
      <c r="AG1307" s="22" t="s">
        <v>1417</v>
      </c>
    </row>
    <row r="1308" spans="1:33">
      <c r="A1308" s="19" t="s">
        <v>2370</v>
      </c>
      <c r="B1308" s="13" t="s">
        <v>47</v>
      </c>
      <c r="C1308" s="13" t="s">
        <v>2371</v>
      </c>
      <c r="D1308" s="14" t="s">
        <v>47</v>
      </c>
      <c r="E1308" s="13">
        <v>1.07</v>
      </c>
      <c r="F1308" s="13">
        <v>2.09</v>
      </c>
      <c r="G1308" s="13">
        <v>1.69</v>
      </c>
      <c r="H1308" s="13">
        <v>43.85</v>
      </c>
      <c r="I1308" s="13">
        <v>66.540000000000006</v>
      </c>
      <c r="J1308" s="13">
        <v>15.6</v>
      </c>
      <c r="K1308" s="13">
        <v>575.73</v>
      </c>
      <c r="L1308" s="13">
        <v>155.19999999999999</v>
      </c>
      <c r="M1308" s="13">
        <v>109.46</v>
      </c>
      <c r="N1308" s="13">
        <v>1296.0899999999999</v>
      </c>
      <c r="O1308" s="13">
        <v>351.95</v>
      </c>
      <c r="P1308" s="13">
        <v>600.41</v>
      </c>
      <c r="Q1308" s="13">
        <v>6.34</v>
      </c>
      <c r="R1308" s="13">
        <v>0.23</v>
      </c>
      <c r="S1308" s="13">
        <v>4.99</v>
      </c>
      <c r="T1308" s="13">
        <v>1.74</v>
      </c>
      <c r="U1308" s="13">
        <v>3.43</v>
      </c>
      <c r="V1308" s="13">
        <v>17.13</v>
      </c>
      <c r="W1308" s="13">
        <v>0</v>
      </c>
      <c r="X1308" s="13">
        <v>0</v>
      </c>
      <c r="Y1308" s="13">
        <v>0.56999999999999995</v>
      </c>
      <c r="Z1308" s="13">
        <v>2.7000000000000001E-3</v>
      </c>
      <c r="AA1308" s="13">
        <v>7.0499999999999993E-2</v>
      </c>
      <c r="AB1308" s="13">
        <v>0.24959999999999999</v>
      </c>
      <c r="AC1308" s="13">
        <v>0.9657</v>
      </c>
      <c r="AD1308" s="13">
        <v>8.0000000000000002E-3</v>
      </c>
      <c r="AE1308" s="13">
        <v>5.4999999999999997E-3</v>
      </c>
      <c r="AF1308" s="13">
        <v>0</v>
      </c>
      <c r="AG1308" s="22" t="s">
        <v>1417</v>
      </c>
    </row>
    <row r="1309" spans="1:33">
      <c r="A1309" s="19" t="s">
        <v>2372</v>
      </c>
      <c r="B1309" s="13" t="s">
        <v>2373</v>
      </c>
      <c r="C1309" s="13" t="s">
        <v>2374</v>
      </c>
      <c r="D1309" s="14" t="s">
        <v>47</v>
      </c>
      <c r="E1309" s="13">
        <v>0.36</v>
      </c>
      <c r="F1309" s="13">
        <v>0.91</v>
      </c>
      <c r="G1309" s="13">
        <v>0.35</v>
      </c>
      <c r="H1309" s="13">
        <v>2.13</v>
      </c>
      <c r="I1309" s="13">
        <v>4.6900000000000004</v>
      </c>
      <c r="J1309" s="13">
        <v>1.72</v>
      </c>
      <c r="K1309" s="13">
        <v>6.14</v>
      </c>
      <c r="L1309" s="13">
        <v>5.74</v>
      </c>
      <c r="M1309" s="13">
        <v>6.33</v>
      </c>
      <c r="N1309" s="13">
        <v>16.77</v>
      </c>
      <c r="O1309" s="13">
        <v>29.53</v>
      </c>
      <c r="P1309" s="13">
        <v>26.59</v>
      </c>
      <c r="Q1309" s="13">
        <v>2.54</v>
      </c>
      <c r="R1309" s="13">
        <v>1.69</v>
      </c>
      <c r="S1309" s="13">
        <v>1.91</v>
      </c>
      <c r="T1309" s="13">
        <v>1.62</v>
      </c>
      <c r="U1309" s="13">
        <v>1.79</v>
      </c>
      <c r="V1309" s="13">
        <v>1.74</v>
      </c>
      <c r="W1309" s="13">
        <v>1.59</v>
      </c>
      <c r="X1309" s="13">
        <v>0</v>
      </c>
      <c r="Y1309" s="13">
        <v>0.57999999999999996</v>
      </c>
      <c r="Z1309" s="13">
        <v>1.3100000000000001E-2</v>
      </c>
      <c r="AA1309" s="13">
        <v>7.7399999999999997E-2</v>
      </c>
      <c r="AB1309" s="13">
        <v>0.22320000000000001</v>
      </c>
      <c r="AC1309" s="13">
        <v>0.96679999999999999</v>
      </c>
      <c r="AD1309" s="13">
        <v>6.9400000000000003E-2</v>
      </c>
      <c r="AE1309" s="13">
        <v>6.3299999999999995E-2</v>
      </c>
      <c r="AF1309" s="13">
        <v>2.1100000000000001E-2</v>
      </c>
      <c r="AG1309" s="22" t="s">
        <v>1417</v>
      </c>
    </row>
    <row r="1310" spans="1:33" ht="29.25">
      <c r="A1310" s="19" t="s">
        <v>2375</v>
      </c>
      <c r="B1310" s="13" t="s">
        <v>2376</v>
      </c>
      <c r="C1310" s="13" t="s">
        <v>2377</v>
      </c>
      <c r="D1310" s="14" t="s">
        <v>1458</v>
      </c>
      <c r="E1310" s="13">
        <v>1.33</v>
      </c>
      <c r="F1310" s="13">
        <v>0.08</v>
      </c>
      <c r="G1310" s="13">
        <v>0.55000000000000004</v>
      </c>
      <c r="H1310" s="13">
        <v>2.57</v>
      </c>
      <c r="I1310" s="13">
        <v>7.0000000000000007E-2</v>
      </c>
      <c r="J1310" s="13">
        <v>1.02</v>
      </c>
      <c r="K1310" s="13">
        <v>0.74</v>
      </c>
      <c r="L1310" s="13">
        <v>0.01</v>
      </c>
      <c r="M1310" s="13">
        <v>1.23</v>
      </c>
      <c r="N1310" s="13">
        <v>17.260000000000002</v>
      </c>
      <c r="O1310" s="13">
        <v>41.6</v>
      </c>
      <c r="P1310" s="13">
        <v>22.62</v>
      </c>
      <c r="Q1310" s="13">
        <v>3.28</v>
      </c>
      <c r="R1310" s="13">
        <v>0.52</v>
      </c>
      <c r="S1310" s="13">
        <v>0.59</v>
      </c>
      <c r="T1310" s="13">
        <v>3.61</v>
      </c>
      <c r="U1310" s="13">
        <v>0.7</v>
      </c>
      <c r="V1310" s="13">
        <v>0.89</v>
      </c>
      <c r="W1310" s="13">
        <v>0.18</v>
      </c>
      <c r="X1310" s="13">
        <v>0.05</v>
      </c>
      <c r="Y1310" s="13">
        <v>0.71</v>
      </c>
      <c r="Z1310" s="13">
        <v>2.4199999999999999E-2</v>
      </c>
      <c r="AA1310" s="13">
        <v>4.4999999999999998E-2</v>
      </c>
      <c r="AB1310" s="13">
        <v>3.2599999999999997E-2</v>
      </c>
      <c r="AC1310" s="13">
        <v>0.997</v>
      </c>
      <c r="AD1310" s="13">
        <v>2.5999999999999999E-2</v>
      </c>
      <c r="AE1310" s="13">
        <v>3.9199999999999999E-2</v>
      </c>
      <c r="AF1310" s="13">
        <v>7.9000000000000008E-3</v>
      </c>
      <c r="AG1310" s="22" t="s">
        <v>1417</v>
      </c>
    </row>
    <row r="1311" spans="1:33">
      <c r="A1311" s="19" t="s">
        <v>2378</v>
      </c>
      <c r="B1311" s="13" t="s">
        <v>47</v>
      </c>
      <c r="C1311" s="13" t="s">
        <v>1054</v>
      </c>
      <c r="D1311" s="14" t="s">
        <v>47</v>
      </c>
      <c r="E1311" s="13">
        <v>0.54</v>
      </c>
      <c r="F1311" s="13">
        <v>0.08</v>
      </c>
      <c r="G1311" s="13">
        <v>1.69</v>
      </c>
      <c r="H1311" s="13">
        <v>0.27</v>
      </c>
      <c r="I1311" s="13">
        <v>0</v>
      </c>
      <c r="J1311" s="13">
        <v>0.68</v>
      </c>
      <c r="K1311" s="13">
        <v>0</v>
      </c>
      <c r="L1311" s="13">
        <v>0</v>
      </c>
      <c r="M1311" s="13">
        <v>0</v>
      </c>
      <c r="N1311" s="13">
        <v>18.079999999999998</v>
      </c>
      <c r="O1311" s="13">
        <v>32.880000000000003</v>
      </c>
      <c r="P1311" s="13">
        <v>117.18</v>
      </c>
      <c r="Q1311" s="13">
        <v>0</v>
      </c>
      <c r="R1311" s="13">
        <v>0</v>
      </c>
      <c r="S1311" s="13">
        <v>0</v>
      </c>
      <c r="T1311" s="13">
        <v>0</v>
      </c>
      <c r="U1311" s="13">
        <v>0</v>
      </c>
      <c r="V1311" s="13">
        <v>0</v>
      </c>
      <c r="W1311" s="13">
        <v>0</v>
      </c>
      <c r="X1311" s="13">
        <v>0</v>
      </c>
      <c r="Y1311" s="13">
        <v>0</v>
      </c>
      <c r="Z1311" s="13">
        <v>1.6400000000000001E-2</v>
      </c>
      <c r="AA1311" s="13">
        <v>8.2000000000000007E-3</v>
      </c>
      <c r="AB1311" s="13">
        <v>0</v>
      </c>
      <c r="AC1311" s="13">
        <v>0.99980000000000002</v>
      </c>
      <c r="AD1311" s="13">
        <v>0</v>
      </c>
      <c r="AE1311" s="13">
        <v>0</v>
      </c>
      <c r="AF1311" s="13">
        <v>0</v>
      </c>
      <c r="AG1311" s="22" t="s">
        <v>1417</v>
      </c>
    </row>
    <row r="1312" spans="1:33">
      <c r="A1312" s="19" t="s">
        <v>2379</v>
      </c>
      <c r="B1312" s="13" t="s">
        <v>47</v>
      </c>
      <c r="C1312" s="13" t="s">
        <v>89</v>
      </c>
      <c r="D1312" s="14" t="s">
        <v>47</v>
      </c>
      <c r="E1312" s="13">
        <v>0.4</v>
      </c>
      <c r="F1312" s="13">
        <v>0.09</v>
      </c>
      <c r="G1312" s="13">
        <v>0.28000000000000003</v>
      </c>
      <c r="H1312" s="13">
        <v>27.14</v>
      </c>
      <c r="I1312" s="13">
        <v>9.82</v>
      </c>
      <c r="J1312" s="13">
        <v>2.5</v>
      </c>
      <c r="K1312" s="13">
        <v>18.11</v>
      </c>
      <c r="L1312" s="13">
        <v>6.34</v>
      </c>
      <c r="M1312" s="13">
        <v>3.46</v>
      </c>
      <c r="N1312" s="13">
        <v>36.29</v>
      </c>
      <c r="O1312" s="13">
        <v>32.549999999999997</v>
      </c>
      <c r="P1312" s="13">
        <v>46.7</v>
      </c>
      <c r="Q1312" s="13">
        <v>0.15</v>
      </c>
      <c r="R1312" s="13">
        <v>0.15</v>
      </c>
      <c r="S1312" s="13">
        <v>7.0000000000000007E-2</v>
      </c>
      <c r="T1312" s="13">
        <v>0.28999999999999998</v>
      </c>
      <c r="U1312" s="13">
        <v>0</v>
      </c>
      <c r="V1312" s="13">
        <v>0</v>
      </c>
      <c r="W1312" s="13">
        <v>0.19</v>
      </c>
      <c r="X1312" s="13">
        <v>0.15</v>
      </c>
      <c r="Y1312" s="13">
        <v>0.44</v>
      </c>
      <c r="Z1312" s="13">
        <v>7.3000000000000001E-3</v>
      </c>
      <c r="AA1312" s="13">
        <v>0.2576</v>
      </c>
      <c r="AB1312" s="13">
        <v>0.1663</v>
      </c>
      <c r="AC1312" s="13">
        <v>0.95179999999999998</v>
      </c>
      <c r="AD1312" s="13">
        <v>3.8999999999999998E-3</v>
      </c>
      <c r="AE1312" s="13">
        <v>0</v>
      </c>
      <c r="AF1312" s="13">
        <v>5.0000000000000001E-3</v>
      </c>
      <c r="AG1312" s="22" t="s">
        <v>1417</v>
      </c>
    </row>
    <row r="1313" spans="1:33">
      <c r="A1313" s="19" t="s">
        <v>2380</v>
      </c>
      <c r="B1313" s="13" t="s">
        <v>47</v>
      </c>
      <c r="C1313" s="13" t="s">
        <v>1813</v>
      </c>
      <c r="D1313" s="14" t="s">
        <v>47</v>
      </c>
      <c r="E1313" s="13">
        <v>1.64</v>
      </c>
      <c r="F1313" s="13">
        <v>12.95</v>
      </c>
      <c r="G1313" s="13">
        <v>52.25</v>
      </c>
      <c r="H1313" s="13">
        <v>2.58</v>
      </c>
      <c r="I1313" s="13">
        <v>14.83</v>
      </c>
      <c r="J1313" s="13">
        <v>53.76</v>
      </c>
      <c r="K1313" s="13">
        <v>34.28</v>
      </c>
      <c r="L1313" s="13">
        <v>4.79</v>
      </c>
      <c r="M1313" s="13">
        <v>6.74</v>
      </c>
      <c r="N1313" s="13">
        <v>72.77</v>
      </c>
      <c r="O1313" s="13">
        <v>28.55</v>
      </c>
      <c r="P1313" s="13">
        <v>77.97</v>
      </c>
      <c r="Q1313" s="13">
        <v>22.35</v>
      </c>
      <c r="R1313" s="13">
        <v>3.31</v>
      </c>
      <c r="S1313" s="13">
        <v>8.99</v>
      </c>
      <c r="T1313" s="13">
        <v>0.76</v>
      </c>
      <c r="U1313" s="13">
        <v>1.17</v>
      </c>
      <c r="V1313" s="13">
        <v>2.89</v>
      </c>
      <c r="W1313" s="13">
        <v>0.59</v>
      </c>
      <c r="X1313" s="13">
        <v>81.010000000000005</v>
      </c>
      <c r="Y1313" s="13">
        <v>1.1100000000000001</v>
      </c>
      <c r="Z1313" s="13">
        <v>0.1699</v>
      </c>
      <c r="AA1313" s="13">
        <v>0.19450000000000001</v>
      </c>
      <c r="AB1313" s="13">
        <v>8.8400000000000006E-2</v>
      </c>
      <c r="AC1313" s="13">
        <v>0.95450000000000002</v>
      </c>
      <c r="AD1313" s="13">
        <v>0.1179</v>
      </c>
      <c r="AE1313" s="13">
        <v>1.5299999999999999E-2</v>
      </c>
      <c r="AF1313" s="13">
        <v>1.46E-2</v>
      </c>
      <c r="AG1313" s="22" t="s">
        <v>1417</v>
      </c>
    </row>
    <row r="1314" spans="1:33">
      <c r="A1314" s="19" t="s">
        <v>2381</v>
      </c>
      <c r="B1314" s="13" t="s">
        <v>47</v>
      </c>
      <c r="C1314" s="13" t="s">
        <v>1813</v>
      </c>
      <c r="D1314" s="14" t="s">
        <v>47</v>
      </c>
      <c r="E1314" s="13">
        <v>0</v>
      </c>
      <c r="F1314" s="13">
        <v>0</v>
      </c>
      <c r="G1314" s="13">
        <v>0</v>
      </c>
      <c r="H1314" s="13">
        <v>0</v>
      </c>
      <c r="I1314" s="13">
        <v>0</v>
      </c>
      <c r="J1314" s="13">
        <v>0</v>
      </c>
      <c r="K1314" s="13">
        <v>0</v>
      </c>
      <c r="L1314" s="13">
        <v>0</v>
      </c>
      <c r="M1314" s="13">
        <v>0.06</v>
      </c>
      <c r="N1314" s="13">
        <v>63.56</v>
      </c>
      <c r="O1314" s="13">
        <v>62.34</v>
      </c>
      <c r="P1314" s="13">
        <v>83.54</v>
      </c>
      <c r="Q1314" s="13">
        <v>0.05</v>
      </c>
      <c r="R1314" s="13">
        <v>0</v>
      </c>
      <c r="S1314" s="13">
        <v>0.05</v>
      </c>
      <c r="T1314" s="13">
        <v>0</v>
      </c>
      <c r="U1314" s="13">
        <v>0</v>
      </c>
      <c r="V1314" s="13">
        <v>0.06</v>
      </c>
      <c r="W1314" s="13">
        <v>0.45</v>
      </c>
      <c r="X1314" s="13">
        <v>0.62</v>
      </c>
      <c r="Y1314" s="13">
        <v>0</v>
      </c>
      <c r="Z1314" s="13">
        <v>0</v>
      </c>
      <c r="AA1314" s="13">
        <v>0</v>
      </c>
      <c r="AB1314" s="13">
        <v>0</v>
      </c>
      <c r="AC1314" s="13">
        <v>1</v>
      </c>
      <c r="AD1314" s="13">
        <v>8.0000000000000004E-4</v>
      </c>
      <c r="AE1314" s="13">
        <v>0</v>
      </c>
      <c r="AF1314" s="13">
        <v>7.1000000000000004E-3</v>
      </c>
      <c r="AG1314" s="22" t="s">
        <v>1417</v>
      </c>
    </row>
    <row r="1315" spans="1:33">
      <c r="A1315" s="19" t="s">
        <v>2382</v>
      </c>
      <c r="B1315" s="13" t="s">
        <v>47</v>
      </c>
      <c r="C1315" s="13" t="s">
        <v>1813</v>
      </c>
      <c r="D1315" s="14" t="s">
        <v>47</v>
      </c>
      <c r="E1315" s="13">
        <v>0</v>
      </c>
      <c r="F1315" s="13">
        <v>0</v>
      </c>
      <c r="G1315" s="13">
        <v>7.0000000000000007E-2</v>
      </c>
      <c r="H1315" s="13">
        <v>0</v>
      </c>
      <c r="I1315" s="13">
        <v>0</v>
      </c>
      <c r="J1315" s="13">
        <v>0</v>
      </c>
      <c r="K1315" s="13">
        <v>0</v>
      </c>
      <c r="L1315" s="13">
        <v>0</v>
      </c>
      <c r="M1315" s="13">
        <v>0</v>
      </c>
      <c r="N1315" s="13">
        <v>38</v>
      </c>
      <c r="O1315" s="13">
        <v>46.45</v>
      </c>
      <c r="P1315" s="13">
        <v>34.61</v>
      </c>
      <c r="Q1315" s="13">
        <v>0</v>
      </c>
      <c r="R1315" s="13">
        <v>0</v>
      </c>
      <c r="S1315" s="13">
        <v>0.04</v>
      </c>
      <c r="T1315" s="13">
        <v>7.0000000000000007E-2</v>
      </c>
      <c r="U1315" s="13">
        <v>1.22</v>
      </c>
      <c r="V1315" s="13">
        <v>0.06</v>
      </c>
      <c r="W1315" s="13">
        <v>0.06</v>
      </c>
      <c r="X1315" s="13">
        <v>0</v>
      </c>
      <c r="Y1315" s="13">
        <v>0</v>
      </c>
      <c r="Z1315" s="13">
        <v>0</v>
      </c>
      <c r="AA1315" s="13">
        <v>0</v>
      </c>
      <c r="AB1315" s="13">
        <v>0</v>
      </c>
      <c r="AC1315" s="13">
        <v>1</v>
      </c>
      <c r="AD1315" s="13">
        <v>0</v>
      </c>
      <c r="AE1315" s="13">
        <v>1.8E-3</v>
      </c>
      <c r="AF1315" s="13">
        <v>0</v>
      </c>
      <c r="AG1315" s="22" t="s">
        <v>1417</v>
      </c>
    </row>
    <row r="1316" spans="1:33">
      <c r="A1316" s="19" t="s">
        <v>2383</v>
      </c>
      <c r="B1316" s="13" t="s">
        <v>47</v>
      </c>
      <c r="C1316" s="13" t="s">
        <v>319</v>
      </c>
      <c r="D1316" s="14" t="s">
        <v>47</v>
      </c>
      <c r="E1316" s="13">
        <v>0.26</v>
      </c>
      <c r="F1316" s="13">
        <v>0.09</v>
      </c>
      <c r="G1316" s="13">
        <v>0.03</v>
      </c>
      <c r="H1316" s="13">
        <v>0.11</v>
      </c>
      <c r="I1316" s="13">
        <v>7.0000000000000007E-2</v>
      </c>
      <c r="J1316" s="13">
        <v>0</v>
      </c>
      <c r="K1316" s="13">
        <v>0.77</v>
      </c>
      <c r="L1316" s="13">
        <v>0.32</v>
      </c>
      <c r="M1316" s="13">
        <v>0.55000000000000004</v>
      </c>
      <c r="N1316" s="13">
        <v>89.34</v>
      </c>
      <c r="O1316" s="13">
        <v>167.46</v>
      </c>
      <c r="P1316" s="13">
        <v>118.15</v>
      </c>
      <c r="Q1316" s="13">
        <v>1.28</v>
      </c>
      <c r="R1316" s="13">
        <v>1.24</v>
      </c>
      <c r="S1316" s="13">
        <v>0.53</v>
      </c>
      <c r="T1316" s="13">
        <v>0.36</v>
      </c>
      <c r="U1316" s="13">
        <v>0.53</v>
      </c>
      <c r="V1316" s="13">
        <v>0.2</v>
      </c>
      <c r="W1316" s="13">
        <v>0.02</v>
      </c>
      <c r="X1316" s="13">
        <v>0</v>
      </c>
      <c r="Y1316" s="13">
        <v>0.06</v>
      </c>
      <c r="Z1316" s="13">
        <v>8.0000000000000004E-4</v>
      </c>
      <c r="AA1316" s="13">
        <v>5.9999999999999995E-4</v>
      </c>
      <c r="AB1316" s="13">
        <v>4.7000000000000002E-3</v>
      </c>
      <c r="AC1316" s="13">
        <v>0.99990000000000001</v>
      </c>
      <c r="AD1316" s="13">
        <v>1.0500000000000001E-2</v>
      </c>
      <c r="AE1316" s="13">
        <v>3.0000000000000001E-3</v>
      </c>
      <c r="AF1316" s="13">
        <v>2.0000000000000001E-4</v>
      </c>
      <c r="AG1316" s="22" t="s">
        <v>1417</v>
      </c>
    </row>
    <row r="1317" spans="1:33">
      <c r="A1317" s="19" t="s">
        <v>2384</v>
      </c>
      <c r="B1317" s="13" t="s">
        <v>2385</v>
      </c>
      <c r="C1317" s="13" t="s">
        <v>1205</v>
      </c>
      <c r="D1317" s="14" t="s">
        <v>1206</v>
      </c>
      <c r="E1317" s="13">
        <v>1.37</v>
      </c>
      <c r="F1317" s="13">
        <v>2.57</v>
      </c>
      <c r="G1317" s="13">
        <v>1.39</v>
      </c>
      <c r="H1317" s="13">
        <v>0.5</v>
      </c>
      <c r="I1317" s="13">
        <v>1.19</v>
      </c>
      <c r="J1317" s="13">
        <v>2.4700000000000002</v>
      </c>
      <c r="K1317" s="13">
        <v>1.72</v>
      </c>
      <c r="L1317" s="13">
        <v>1.04</v>
      </c>
      <c r="M1317" s="13">
        <v>1.1000000000000001</v>
      </c>
      <c r="N1317" s="13">
        <v>6.52</v>
      </c>
      <c r="O1317" s="13">
        <v>12.13</v>
      </c>
      <c r="P1317" s="13">
        <v>9.41</v>
      </c>
      <c r="Q1317" s="13">
        <v>0.94</v>
      </c>
      <c r="R1317" s="13">
        <v>1.21</v>
      </c>
      <c r="S1317" s="13">
        <v>1.76</v>
      </c>
      <c r="T1317" s="13">
        <v>1.1299999999999999</v>
      </c>
      <c r="U1317" s="13">
        <v>0.5</v>
      </c>
      <c r="V1317" s="13">
        <v>0.7</v>
      </c>
      <c r="W1317" s="13">
        <v>1.17</v>
      </c>
      <c r="X1317" s="13">
        <v>6.23</v>
      </c>
      <c r="Y1317" s="13">
        <v>0.84</v>
      </c>
      <c r="Z1317" s="13">
        <v>0.1416</v>
      </c>
      <c r="AA1317" s="13">
        <v>0.1212</v>
      </c>
      <c r="AB1317" s="13">
        <v>0.112</v>
      </c>
      <c r="AC1317" s="13">
        <v>0.95830000000000004</v>
      </c>
      <c r="AD1317" s="13">
        <v>0.1232</v>
      </c>
      <c r="AE1317" s="13">
        <v>7.1300000000000002E-2</v>
      </c>
      <c r="AF1317" s="13">
        <v>0.1191</v>
      </c>
      <c r="AG1317" s="22" t="s">
        <v>1417</v>
      </c>
    </row>
    <row r="1318" spans="1:33">
      <c r="A1318" s="19" t="s">
        <v>2386</v>
      </c>
      <c r="B1318" s="13" t="s">
        <v>47</v>
      </c>
      <c r="C1318" s="13" t="s">
        <v>105</v>
      </c>
      <c r="D1318" s="14" t="s">
        <v>47</v>
      </c>
      <c r="E1318" s="13">
        <v>3.83</v>
      </c>
      <c r="F1318" s="13">
        <v>7.92</v>
      </c>
      <c r="G1318" s="13">
        <v>11.81</v>
      </c>
      <c r="H1318" s="13">
        <v>2.6</v>
      </c>
      <c r="I1318" s="13">
        <v>1.25</v>
      </c>
      <c r="J1318" s="13">
        <v>4.55</v>
      </c>
      <c r="K1318" s="13">
        <v>2.2599999999999998</v>
      </c>
      <c r="L1318" s="13">
        <v>1.98</v>
      </c>
      <c r="M1318" s="13">
        <v>3.27</v>
      </c>
      <c r="N1318" s="13">
        <v>178.82</v>
      </c>
      <c r="O1318" s="13">
        <v>282.14999999999998</v>
      </c>
      <c r="P1318" s="13">
        <v>208.72</v>
      </c>
      <c r="Q1318" s="13">
        <v>5.22</v>
      </c>
      <c r="R1318" s="13">
        <v>3.72</v>
      </c>
      <c r="S1318" s="13">
        <v>3.89</v>
      </c>
      <c r="T1318" s="13">
        <v>102.37</v>
      </c>
      <c r="U1318" s="13">
        <v>15.94</v>
      </c>
      <c r="V1318" s="13">
        <v>14.58</v>
      </c>
      <c r="W1318" s="13">
        <v>0.14000000000000001</v>
      </c>
      <c r="X1318" s="13">
        <v>16.21</v>
      </c>
      <c r="Y1318" s="13">
        <v>0.04</v>
      </c>
      <c r="Z1318" s="13">
        <v>3.78E-2</v>
      </c>
      <c r="AA1318" s="13">
        <v>1.24E-2</v>
      </c>
      <c r="AB1318" s="13">
        <v>1.0800000000000001E-2</v>
      </c>
      <c r="AC1318" s="13">
        <v>0.99609999999999999</v>
      </c>
      <c r="AD1318" s="13">
        <v>1.8599999999999998E-2</v>
      </c>
      <c r="AE1318" s="13">
        <v>7.6100000000000001E-2</v>
      </c>
      <c r="AF1318" s="13">
        <v>6.9999999999999999E-4</v>
      </c>
      <c r="AG1318" s="22" t="s">
        <v>1417</v>
      </c>
    </row>
    <row r="1319" spans="1:33">
      <c r="A1319" s="19" t="s">
        <v>2387</v>
      </c>
      <c r="B1319" s="13" t="s">
        <v>47</v>
      </c>
      <c r="C1319" s="13" t="s">
        <v>105</v>
      </c>
      <c r="D1319" s="14" t="s">
        <v>47</v>
      </c>
      <c r="E1319" s="13">
        <v>0</v>
      </c>
      <c r="F1319" s="13">
        <v>0</v>
      </c>
      <c r="G1319" s="13">
        <v>0</v>
      </c>
      <c r="H1319" s="13">
        <v>0</v>
      </c>
      <c r="I1319" s="13">
        <v>0</v>
      </c>
      <c r="J1319" s="13">
        <v>0</v>
      </c>
      <c r="K1319" s="13">
        <v>2.4700000000000002</v>
      </c>
      <c r="L1319" s="13">
        <v>0.65</v>
      </c>
      <c r="M1319" s="13">
        <v>1.71</v>
      </c>
      <c r="N1319" s="13">
        <v>12.7</v>
      </c>
      <c r="O1319" s="13">
        <v>18.420000000000002</v>
      </c>
      <c r="P1319" s="13">
        <v>8.68</v>
      </c>
      <c r="Q1319" s="13">
        <v>0.25</v>
      </c>
      <c r="R1319" s="13">
        <v>0</v>
      </c>
      <c r="S1319" s="13">
        <v>0</v>
      </c>
      <c r="T1319" s="13">
        <v>0</v>
      </c>
      <c r="U1319" s="13">
        <v>0</v>
      </c>
      <c r="V1319" s="13">
        <v>0</v>
      </c>
      <c r="W1319" s="13">
        <v>0</v>
      </c>
      <c r="X1319" s="13">
        <v>0</v>
      </c>
      <c r="Y1319" s="13">
        <v>0</v>
      </c>
      <c r="Z1319" s="13">
        <v>0</v>
      </c>
      <c r="AA1319" s="13">
        <v>0</v>
      </c>
      <c r="AB1319" s="13">
        <v>0.13339999999999999</v>
      </c>
      <c r="AC1319" s="13">
        <v>0.99109999999999998</v>
      </c>
      <c r="AD1319" s="13">
        <v>0</v>
      </c>
      <c r="AE1319" s="13">
        <v>0</v>
      </c>
      <c r="AF1319" s="13">
        <v>0</v>
      </c>
      <c r="AG1319" s="22" t="s">
        <v>1417</v>
      </c>
    </row>
    <row r="1320" spans="1:33">
      <c r="A1320" s="19" t="s">
        <v>2388</v>
      </c>
      <c r="B1320" s="13" t="s">
        <v>47</v>
      </c>
      <c r="C1320" s="13" t="s">
        <v>219</v>
      </c>
      <c r="D1320" s="14" t="s">
        <v>47</v>
      </c>
      <c r="E1320" s="13">
        <v>0</v>
      </c>
      <c r="F1320" s="13">
        <v>0</v>
      </c>
      <c r="G1320" s="13">
        <v>0</v>
      </c>
      <c r="H1320" s="13">
        <v>0.12</v>
      </c>
      <c r="I1320" s="13">
        <v>0</v>
      </c>
      <c r="J1320" s="13">
        <v>0</v>
      </c>
      <c r="K1320" s="13">
        <v>3.57</v>
      </c>
      <c r="L1320" s="13">
        <v>1.4</v>
      </c>
      <c r="M1320" s="13">
        <v>0.11</v>
      </c>
      <c r="N1320" s="13">
        <v>12.27</v>
      </c>
      <c r="O1320" s="13">
        <v>24.74</v>
      </c>
      <c r="P1320" s="13">
        <v>11.65</v>
      </c>
      <c r="Q1320" s="13">
        <v>0</v>
      </c>
      <c r="R1320" s="13">
        <v>0</v>
      </c>
      <c r="S1320" s="13">
        <v>0</v>
      </c>
      <c r="T1320" s="13">
        <v>0</v>
      </c>
      <c r="U1320" s="13">
        <v>0</v>
      </c>
      <c r="V1320" s="13">
        <v>0</v>
      </c>
      <c r="W1320" s="13">
        <v>0</v>
      </c>
      <c r="X1320" s="13">
        <v>0</v>
      </c>
      <c r="Y1320" s="13">
        <v>0</v>
      </c>
      <c r="Z1320" s="13">
        <v>0</v>
      </c>
      <c r="AA1320" s="13">
        <v>0</v>
      </c>
      <c r="AB1320" s="13">
        <v>0.1134</v>
      </c>
      <c r="AC1320" s="13">
        <v>0.99360000000000004</v>
      </c>
      <c r="AD1320" s="13">
        <v>0</v>
      </c>
      <c r="AE1320" s="13">
        <v>0</v>
      </c>
      <c r="AF1320" s="13">
        <v>0</v>
      </c>
      <c r="AG1320" s="22" t="s">
        <v>1417</v>
      </c>
    </row>
    <row r="1321" spans="1:33">
      <c r="A1321" s="19" t="s">
        <v>2389</v>
      </c>
      <c r="B1321" s="13" t="s">
        <v>47</v>
      </c>
      <c r="C1321" s="13" t="s">
        <v>97</v>
      </c>
      <c r="D1321" s="14" t="s">
        <v>47</v>
      </c>
      <c r="E1321" s="13">
        <v>0</v>
      </c>
      <c r="F1321" s="13">
        <v>0</v>
      </c>
      <c r="G1321" s="13">
        <v>0</v>
      </c>
      <c r="H1321" s="13">
        <v>0.12</v>
      </c>
      <c r="I1321" s="13">
        <v>0.1</v>
      </c>
      <c r="J1321" s="13">
        <v>0</v>
      </c>
      <c r="K1321" s="13">
        <v>1.85</v>
      </c>
      <c r="L1321" s="13">
        <v>0.21</v>
      </c>
      <c r="M1321" s="13">
        <v>0.23</v>
      </c>
      <c r="N1321" s="13">
        <v>18.77</v>
      </c>
      <c r="O1321" s="13">
        <v>40.880000000000003</v>
      </c>
      <c r="P1321" s="13">
        <v>20.56</v>
      </c>
      <c r="Q1321" s="13">
        <v>0</v>
      </c>
      <c r="R1321" s="13">
        <v>0</v>
      </c>
      <c r="S1321" s="13">
        <v>0</v>
      </c>
      <c r="T1321" s="13">
        <v>0</v>
      </c>
      <c r="U1321" s="13">
        <v>7.0000000000000007E-2</v>
      </c>
      <c r="V1321" s="13">
        <v>0.24</v>
      </c>
      <c r="W1321" s="13">
        <v>0</v>
      </c>
      <c r="X1321" s="13">
        <v>0</v>
      </c>
      <c r="Y1321" s="13">
        <v>0</v>
      </c>
      <c r="Z1321" s="13">
        <v>0</v>
      </c>
      <c r="AA1321" s="13">
        <v>4.8999999999999998E-3</v>
      </c>
      <c r="AB1321" s="13">
        <v>1.12E-2</v>
      </c>
      <c r="AC1321" s="13">
        <v>0.99990000000000001</v>
      </c>
      <c r="AD1321" s="13">
        <v>0</v>
      </c>
      <c r="AE1321" s="13">
        <v>3.3999999999999998E-3</v>
      </c>
      <c r="AF1321" s="13">
        <v>0</v>
      </c>
      <c r="AG1321" s="22" t="s">
        <v>1417</v>
      </c>
    </row>
    <row r="1322" spans="1:33">
      <c r="A1322" s="19" t="s">
        <v>2390</v>
      </c>
      <c r="B1322" s="13" t="s">
        <v>47</v>
      </c>
      <c r="C1322" s="13" t="s">
        <v>47</v>
      </c>
      <c r="D1322" s="14" t="s">
        <v>47</v>
      </c>
      <c r="E1322" s="13">
        <v>0</v>
      </c>
      <c r="F1322" s="13">
        <v>0</v>
      </c>
      <c r="G1322" s="13">
        <v>0</v>
      </c>
      <c r="H1322" s="13">
        <v>0</v>
      </c>
      <c r="I1322" s="13">
        <v>0</v>
      </c>
      <c r="J1322" s="13">
        <v>0</v>
      </c>
      <c r="K1322" s="13">
        <v>0.89</v>
      </c>
      <c r="L1322" s="13">
        <v>0.16</v>
      </c>
      <c r="M1322" s="13">
        <v>0.13</v>
      </c>
      <c r="N1322" s="13">
        <v>4.3</v>
      </c>
      <c r="O1322" s="13">
        <v>6.17</v>
      </c>
      <c r="P1322" s="13">
        <v>4.58</v>
      </c>
      <c r="Q1322" s="13">
        <v>0.12</v>
      </c>
      <c r="R1322" s="13">
        <v>0</v>
      </c>
      <c r="S1322" s="13">
        <v>0.36</v>
      </c>
      <c r="T1322" s="13">
        <v>0</v>
      </c>
      <c r="U1322" s="13">
        <v>0</v>
      </c>
      <c r="V1322" s="13">
        <v>0</v>
      </c>
      <c r="W1322" s="13">
        <v>0</v>
      </c>
      <c r="X1322" s="13">
        <v>0</v>
      </c>
      <c r="Y1322" s="13">
        <v>0.15</v>
      </c>
      <c r="Z1322" s="13">
        <v>0</v>
      </c>
      <c r="AA1322" s="13">
        <v>0</v>
      </c>
      <c r="AB1322" s="13">
        <v>3.49E-2</v>
      </c>
      <c r="AC1322" s="13">
        <v>0.999</v>
      </c>
      <c r="AD1322" s="13">
        <v>2.6200000000000001E-2</v>
      </c>
      <c r="AE1322" s="13">
        <v>0</v>
      </c>
      <c r="AF1322" s="13">
        <v>0</v>
      </c>
      <c r="AG1322" s="22" t="s">
        <v>1417</v>
      </c>
    </row>
    <row r="1323" spans="1:33">
      <c r="A1323" s="19" t="s">
        <v>2391</v>
      </c>
      <c r="B1323" s="13" t="s">
        <v>47</v>
      </c>
      <c r="C1323" s="13" t="s">
        <v>47</v>
      </c>
      <c r="D1323" s="14" t="s">
        <v>47</v>
      </c>
      <c r="E1323" s="13">
        <v>0</v>
      </c>
      <c r="F1323" s="13">
        <v>0</v>
      </c>
      <c r="G1323" s="13">
        <v>0</v>
      </c>
      <c r="H1323" s="13">
        <v>0</v>
      </c>
      <c r="I1323" s="13">
        <v>0</v>
      </c>
      <c r="J1323" s="13">
        <v>0</v>
      </c>
      <c r="K1323" s="13">
        <v>0.9</v>
      </c>
      <c r="L1323" s="13">
        <v>0.24</v>
      </c>
      <c r="M1323" s="13">
        <v>0.57999999999999996</v>
      </c>
      <c r="N1323" s="13">
        <v>6.55</v>
      </c>
      <c r="O1323" s="13">
        <v>9.77</v>
      </c>
      <c r="P1323" s="13">
        <v>8.77</v>
      </c>
      <c r="Q1323" s="13">
        <v>0</v>
      </c>
      <c r="R1323" s="13">
        <v>0</v>
      </c>
      <c r="S1323" s="13">
        <v>0</v>
      </c>
      <c r="T1323" s="13">
        <v>0</v>
      </c>
      <c r="U1323" s="13">
        <v>0.45</v>
      </c>
      <c r="V1323" s="13">
        <v>0</v>
      </c>
      <c r="W1323" s="13">
        <v>0</v>
      </c>
      <c r="X1323" s="13">
        <v>0</v>
      </c>
      <c r="Y1323" s="13">
        <v>0</v>
      </c>
      <c r="Z1323" s="13">
        <v>0</v>
      </c>
      <c r="AA1323" s="13">
        <v>0</v>
      </c>
      <c r="AB1323" s="13">
        <v>6.6000000000000003E-2</v>
      </c>
      <c r="AC1323" s="13">
        <v>0.99780000000000002</v>
      </c>
      <c r="AD1323" s="13">
        <v>0</v>
      </c>
      <c r="AE1323" s="13">
        <v>0</v>
      </c>
      <c r="AF1323" s="13">
        <v>0</v>
      </c>
      <c r="AG1323" s="22" t="s">
        <v>1417</v>
      </c>
    </row>
    <row r="1324" spans="1:33">
      <c r="A1324" s="19" t="s">
        <v>2392</v>
      </c>
      <c r="B1324" s="13" t="s">
        <v>47</v>
      </c>
      <c r="C1324" s="13" t="s">
        <v>2393</v>
      </c>
      <c r="D1324" s="14" t="s">
        <v>47</v>
      </c>
      <c r="E1324" s="13">
        <v>0.03</v>
      </c>
      <c r="F1324" s="13">
        <v>0.46</v>
      </c>
      <c r="G1324" s="13">
        <v>0.2</v>
      </c>
      <c r="H1324" s="13">
        <v>0.42</v>
      </c>
      <c r="I1324" s="13">
        <v>2.46</v>
      </c>
      <c r="J1324" s="13">
        <v>1.25</v>
      </c>
      <c r="K1324" s="13">
        <v>10.43</v>
      </c>
      <c r="L1324" s="13">
        <v>2.78</v>
      </c>
      <c r="M1324" s="13">
        <v>2.88</v>
      </c>
      <c r="N1324" s="13">
        <v>384.02</v>
      </c>
      <c r="O1324" s="13">
        <v>347.66</v>
      </c>
      <c r="P1324" s="13">
        <v>460.53</v>
      </c>
      <c r="Q1324" s="13">
        <v>0.04</v>
      </c>
      <c r="R1324" s="13">
        <v>0.08</v>
      </c>
      <c r="S1324" s="13">
        <v>0.13</v>
      </c>
      <c r="T1324" s="13">
        <v>1.26</v>
      </c>
      <c r="U1324" s="13">
        <v>0.21</v>
      </c>
      <c r="V1324" s="13">
        <v>0.12</v>
      </c>
      <c r="W1324" s="13">
        <v>0.62</v>
      </c>
      <c r="X1324" s="13">
        <v>3.18</v>
      </c>
      <c r="Y1324" s="13">
        <v>3.27</v>
      </c>
      <c r="Z1324" s="13">
        <v>5.0000000000000001E-4</v>
      </c>
      <c r="AA1324" s="13">
        <v>3.3E-3</v>
      </c>
      <c r="AB1324" s="13">
        <v>7.4999999999999997E-3</v>
      </c>
      <c r="AC1324" s="13">
        <v>0.99990000000000001</v>
      </c>
      <c r="AD1324" s="13">
        <v>2.0000000000000001E-4</v>
      </c>
      <c r="AE1324" s="13">
        <v>5.0000000000000001E-4</v>
      </c>
      <c r="AF1324" s="13">
        <v>8.3000000000000001E-3</v>
      </c>
      <c r="AG1324" s="22" t="s">
        <v>1417</v>
      </c>
    </row>
    <row r="1325" spans="1:33">
      <c r="A1325" s="19" t="s">
        <v>2394</v>
      </c>
      <c r="B1325" s="13" t="s">
        <v>223</v>
      </c>
      <c r="C1325" s="13" t="s">
        <v>224</v>
      </c>
      <c r="D1325" s="14" t="s">
        <v>47</v>
      </c>
      <c r="E1325" s="13">
        <v>45.77</v>
      </c>
      <c r="F1325" s="13">
        <v>60.03</v>
      </c>
      <c r="G1325" s="13">
        <v>44.69</v>
      </c>
      <c r="H1325" s="13">
        <v>90.8</v>
      </c>
      <c r="I1325" s="13">
        <v>74.08</v>
      </c>
      <c r="J1325" s="13">
        <v>46.33</v>
      </c>
      <c r="K1325" s="13">
        <v>736.94</v>
      </c>
      <c r="L1325" s="13">
        <v>125.65</v>
      </c>
      <c r="M1325" s="13">
        <v>130.91</v>
      </c>
      <c r="N1325" s="13">
        <v>1214.1500000000001</v>
      </c>
      <c r="O1325" s="13">
        <v>881.33</v>
      </c>
      <c r="P1325" s="13">
        <v>992.42</v>
      </c>
      <c r="Q1325" s="13">
        <v>1.91</v>
      </c>
      <c r="R1325" s="13">
        <v>0.66</v>
      </c>
      <c r="S1325" s="13">
        <v>1.84</v>
      </c>
      <c r="T1325" s="13">
        <v>2.85</v>
      </c>
      <c r="U1325" s="13">
        <v>0.91</v>
      </c>
      <c r="V1325" s="13">
        <v>0.78</v>
      </c>
      <c r="W1325" s="13">
        <v>5.83</v>
      </c>
      <c r="X1325" s="13">
        <v>0.42</v>
      </c>
      <c r="Y1325" s="13">
        <v>0.23</v>
      </c>
      <c r="Z1325" s="13">
        <v>4.5600000000000002E-2</v>
      </c>
      <c r="AA1325" s="13">
        <v>7.3700000000000002E-2</v>
      </c>
      <c r="AB1325" s="13">
        <v>0.1303</v>
      </c>
      <c r="AC1325" s="13">
        <v>0.98770000000000002</v>
      </c>
      <c r="AD1325" s="13">
        <v>1.8E-3</v>
      </c>
      <c r="AE1325" s="13">
        <v>8.9999999999999998E-4</v>
      </c>
      <c r="AF1325" s="13">
        <v>4.0000000000000002E-4</v>
      </c>
      <c r="AG1325" s="22" t="s">
        <v>1417</v>
      </c>
    </row>
    <row r="1326" spans="1:33">
      <c r="A1326" s="19" t="s">
        <v>2395</v>
      </c>
      <c r="B1326" s="13" t="s">
        <v>47</v>
      </c>
      <c r="C1326" s="13" t="s">
        <v>47</v>
      </c>
      <c r="D1326" s="14" t="s">
        <v>47</v>
      </c>
      <c r="E1326" s="13">
        <v>2.69</v>
      </c>
      <c r="F1326" s="13">
        <v>3.59</v>
      </c>
      <c r="G1326" s="13">
        <v>44.04</v>
      </c>
      <c r="H1326" s="13">
        <v>1.36</v>
      </c>
      <c r="I1326" s="13">
        <v>0.9</v>
      </c>
      <c r="J1326" s="13">
        <v>13.19</v>
      </c>
      <c r="K1326" s="13">
        <v>1.02</v>
      </c>
      <c r="L1326" s="13">
        <v>0.51</v>
      </c>
      <c r="M1326" s="13">
        <v>0</v>
      </c>
      <c r="N1326" s="13">
        <v>74.89</v>
      </c>
      <c r="O1326" s="13">
        <v>148.69999999999999</v>
      </c>
      <c r="P1326" s="13">
        <v>199.03</v>
      </c>
      <c r="Q1326" s="13">
        <v>0.48</v>
      </c>
      <c r="R1326" s="13">
        <v>0.28000000000000003</v>
      </c>
      <c r="S1326" s="13">
        <v>0.37</v>
      </c>
      <c r="T1326" s="13">
        <v>0.83</v>
      </c>
      <c r="U1326" s="13">
        <v>0.55000000000000004</v>
      </c>
      <c r="V1326" s="13">
        <v>0.61</v>
      </c>
      <c r="W1326" s="13">
        <v>0.73</v>
      </c>
      <c r="X1326" s="13">
        <v>2.77</v>
      </c>
      <c r="Y1326" s="13">
        <v>1.73</v>
      </c>
      <c r="Z1326" s="13">
        <v>2.41E-2</v>
      </c>
      <c r="AA1326" s="13">
        <v>9.1000000000000004E-3</v>
      </c>
      <c r="AB1326" s="13">
        <v>3.3999999999999998E-3</v>
      </c>
      <c r="AC1326" s="13">
        <v>0.99960000000000004</v>
      </c>
      <c r="AD1326" s="13">
        <v>2.5000000000000001E-3</v>
      </c>
      <c r="AE1326" s="13">
        <v>4.1000000000000003E-3</v>
      </c>
      <c r="AF1326" s="13">
        <v>1.1599999999999999E-2</v>
      </c>
      <c r="AG1326" s="22" t="s">
        <v>1417</v>
      </c>
    </row>
    <row r="1327" spans="1:33">
      <c r="A1327" s="19" t="s">
        <v>2396</v>
      </c>
      <c r="B1327" s="13" t="s">
        <v>2397</v>
      </c>
      <c r="C1327" s="13" t="s">
        <v>92</v>
      </c>
      <c r="D1327" s="14" t="s">
        <v>47</v>
      </c>
      <c r="E1327" s="13">
        <v>0.11</v>
      </c>
      <c r="F1327" s="13">
        <v>0.39</v>
      </c>
      <c r="G1327" s="13">
        <v>0.13</v>
      </c>
      <c r="H1327" s="13">
        <v>0.08</v>
      </c>
      <c r="I1327" s="13">
        <v>0</v>
      </c>
      <c r="J1327" s="13">
        <v>0.04</v>
      </c>
      <c r="K1327" s="13">
        <v>2.11</v>
      </c>
      <c r="L1327" s="13">
        <v>7.0000000000000007E-2</v>
      </c>
      <c r="M1327" s="13">
        <v>0.01</v>
      </c>
      <c r="N1327" s="13">
        <v>23.59</v>
      </c>
      <c r="O1327" s="13">
        <v>23.03</v>
      </c>
      <c r="P1327" s="13">
        <v>4.7699999999999996</v>
      </c>
      <c r="Q1327" s="13">
        <v>0</v>
      </c>
      <c r="R1327" s="13">
        <v>0</v>
      </c>
      <c r="S1327" s="13">
        <v>0.01</v>
      </c>
      <c r="T1327" s="13">
        <v>7.0000000000000007E-2</v>
      </c>
      <c r="U1327" s="13">
        <v>0</v>
      </c>
      <c r="V1327" s="13">
        <v>0</v>
      </c>
      <c r="W1327" s="13">
        <v>0</v>
      </c>
      <c r="X1327" s="13">
        <v>0</v>
      </c>
      <c r="Y1327" s="13">
        <v>0</v>
      </c>
      <c r="Z1327" s="13">
        <v>5.5999999999999999E-3</v>
      </c>
      <c r="AA1327" s="13">
        <v>1.6999999999999999E-3</v>
      </c>
      <c r="AB1327" s="13">
        <v>3.0000000000000001E-3</v>
      </c>
      <c r="AC1327" s="13">
        <v>1</v>
      </c>
      <c r="AD1327" s="13">
        <v>0</v>
      </c>
      <c r="AE1327" s="13">
        <v>0</v>
      </c>
      <c r="AF1327" s="13">
        <v>0</v>
      </c>
      <c r="AG1327" s="22" t="s">
        <v>1417</v>
      </c>
    </row>
    <row r="1328" spans="1:33">
      <c r="A1328" s="19" t="s">
        <v>2398</v>
      </c>
      <c r="B1328" s="13" t="s">
        <v>47</v>
      </c>
      <c r="C1328" s="13" t="s">
        <v>230</v>
      </c>
      <c r="D1328" s="14" t="s">
        <v>47</v>
      </c>
      <c r="E1328" s="13">
        <v>0.04</v>
      </c>
      <c r="F1328" s="13">
        <v>0</v>
      </c>
      <c r="G1328" s="13">
        <v>0</v>
      </c>
      <c r="H1328" s="13">
        <v>0.21</v>
      </c>
      <c r="I1328" s="13">
        <v>0.31</v>
      </c>
      <c r="J1328" s="13">
        <v>0.12</v>
      </c>
      <c r="K1328" s="13">
        <v>1.1399999999999999</v>
      </c>
      <c r="L1328" s="13">
        <v>1.8</v>
      </c>
      <c r="M1328" s="13">
        <v>2.35</v>
      </c>
      <c r="N1328" s="13">
        <v>17.940000000000001</v>
      </c>
      <c r="O1328" s="13">
        <v>23.65</v>
      </c>
      <c r="P1328" s="13">
        <v>20.41</v>
      </c>
      <c r="Q1328" s="13">
        <v>3.97</v>
      </c>
      <c r="R1328" s="13">
        <v>0.98</v>
      </c>
      <c r="S1328" s="13">
        <v>3.67</v>
      </c>
      <c r="T1328" s="13">
        <v>2.44</v>
      </c>
      <c r="U1328" s="13">
        <v>0.84</v>
      </c>
      <c r="V1328" s="13">
        <v>1.95</v>
      </c>
      <c r="W1328" s="13">
        <v>0</v>
      </c>
      <c r="X1328" s="13">
        <v>0.11</v>
      </c>
      <c r="Y1328" s="13">
        <v>0.42</v>
      </c>
      <c r="Z1328" s="13">
        <v>0</v>
      </c>
      <c r="AA1328" s="13">
        <v>0.01</v>
      </c>
      <c r="AB1328" s="13">
        <v>8.6099999999999996E-2</v>
      </c>
      <c r="AC1328" s="13">
        <v>0.97619999999999996</v>
      </c>
      <c r="AD1328" s="13">
        <v>0.17549999999999999</v>
      </c>
      <c r="AE1328" s="13">
        <v>9.3299999999999994E-2</v>
      </c>
      <c r="AF1328" s="13">
        <v>5.3E-3</v>
      </c>
      <c r="AG1328" s="22" t="s">
        <v>1417</v>
      </c>
    </row>
    <row r="1329" spans="1:33" ht="29.25">
      <c r="A1329" s="19" t="s">
        <v>2399</v>
      </c>
      <c r="B1329" s="13" t="s">
        <v>47</v>
      </c>
      <c r="C1329" s="13" t="s">
        <v>1703</v>
      </c>
      <c r="D1329" s="14" t="s">
        <v>1370</v>
      </c>
      <c r="E1329" s="13">
        <v>0</v>
      </c>
      <c r="F1329" s="13">
        <v>0</v>
      </c>
      <c r="G1329" s="13">
        <v>0</v>
      </c>
      <c r="H1329" s="13">
        <v>0.23</v>
      </c>
      <c r="I1329" s="13">
        <v>2.37</v>
      </c>
      <c r="J1329" s="13">
        <v>0.52</v>
      </c>
      <c r="K1329" s="13">
        <v>15.8</v>
      </c>
      <c r="L1329" s="13">
        <v>4.88</v>
      </c>
      <c r="M1329" s="13">
        <v>3.01</v>
      </c>
      <c r="N1329" s="13">
        <v>39.32</v>
      </c>
      <c r="O1329" s="13">
        <v>15.63</v>
      </c>
      <c r="P1329" s="13">
        <v>16.7</v>
      </c>
      <c r="Q1329" s="13">
        <v>0.1</v>
      </c>
      <c r="R1329" s="13">
        <v>0</v>
      </c>
      <c r="S1329" s="13">
        <v>0</v>
      </c>
      <c r="T1329" s="13">
        <v>0</v>
      </c>
      <c r="U1329" s="13">
        <v>0</v>
      </c>
      <c r="V1329" s="13">
        <v>0</v>
      </c>
      <c r="W1329" s="13">
        <v>0</v>
      </c>
      <c r="X1329" s="13">
        <v>0</v>
      </c>
      <c r="Y1329" s="13">
        <v>0</v>
      </c>
      <c r="Z1329" s="13">
        <v>0</v>
      </c>
      <c r="AA1329" s="13">
        <v>2.9899999999999999E-2</v>
      </c>
      <c r="AB1329" s="13">
        <v>0.28039999999999998</v>
      </c>
      <c r="AC1329" s="13">
        <v>0.95940000000000003</v>
      </c>
      <c r="AD1329" s="13">
        <v>0</v>
      </c>
      <c r="AE1329" s="13">
        <v>0</v>
      </c>
      <c r="AF1329" s="13">
        <v>0</v>
      </c>
      <c r="AG1329" s="22" t="s">
        <v>1417</v>
      </c>
    </row>
    <row r="1330" spans="1:33">
      <c r="A1330" s="19" t="s">
        <v>2400</v>
      </c>
      <c r="B1330" s="13" t="s">
        <v>47</v>
      </c>
      <c r="C1330" s="13" t="s">
        <v>1595</v>
      </c>
      <c r="D1330" s="14" t="s">
        <v>47</v>
      </c>
      <c r="E1330" s="13">
        <v>0</v>
      </c>
      <c r="F1330" s="13">
        <v>0.18</v>
      </c>
      <c r="G1330" s="13">
        <v>0</v>
      </c>
      <c r="H1330" s="13">
        <v>0.09</v>
      </c>
      <c r="I1330" s="13">
        <v>0.08</v>
      </c>
      <c r="J1330" s="13">
        <v>0.16</v>
      </c>
      <c r="K1330" s="13">
        <v>7.25</v>
      </c>
      <c r="L1330" s="13">
        <v>1.36</v>
      </c>
      <c r="M1330" s="13">
        <v>0.98</v>
      </c>
      <c r="N1330" s="13">
        <v>52.28</v>
      </c>
      <c r="O1330" s="13">
        <v>53.34</v>
      </c>
      <c r="P1330" s="13">
        <v>46.07</v>
      </c>
      <c r="Q1330" s="13">
        <v>0.3</v>
      </c>
      <c r="R1330" s="13">
        <v>0</v>
      </c>
      <c r="S1330" s="13">
        <v>0.28000000000000003</v>
      </c>
      <c r="T1330" s="13">
        <v>0</v>
      </c>
      <c r="U1330" s="13">
        <v>0</v>
      </c>
      <c r="V1330" s="13">
        <v>0.39</v>
      </c>
      <c r="W1330" s="13">
        <v>0</v>
      </c>
      <c r="X1330" s="13">
        <v>0</v>
      </c>
      <c r="Y1330" s="13">
        <v>0</v>
      </c>
      <c r="Z1330" s="13">
        <v>0</v>
      </c>
      <c r="AA1330" s="13">
        <v>1.6999999999999999E-3</v>
      </c>
      <c r="AB1330" s="13">
        <v>2.5999999999999999E-2</v>
      </c>
      <c r="AC1330" s="13">
        <v>0.99960000000000004</v>
      </c>
      <c r="AD1330" s="13">
        <v>5.4000000000000003E-3</v>
      </c>
      <c r="AE1330" s="13">
        <v>0</v>
      </c>
      <c r="AF1330" s="13">
        <v>0</v>
      </c>
      <c r="AG1330" s="22" t="s">
        <v>1417</v>
      </c>
    </row>
    <row r="1331" spans="1:33">
      <c r="A1331" s="19" t="s">
        <v>2401</v>
      </c>
      <c r="B1331" s="13" t="s">
        <v>47</v>
      </c>
      <c r="C1331" s="13" t="s">
        <v>97</v>
      </c>
      <c r="D1331" s="14" t="s">
        <v>47</v>
      </c>
      <c r="E1331" s="13">
        <v>0</v>
      </c>
      <c r="F1331" s="13">
        <v>0</v>
      </c>
      <c r="G1331" s="13">
        <v>0</v>
      </c>
      <c r="H1331" s="13">
        <v>0</v>
      </c>
      <c r="I1331" s="13">
        <v>0</v>
      </c>
      <c r="J1331" s="13">
        <v>0</v>
      </c>
      <c r="K1331" s="13">
        <v>0.59</v>
      </c>
      <c r="L1331" s="13">
        <v>0</v>
      </c>
      <c r="M1331" s="13">
        <v>0.28000000000000003</v>
      </c>
      <c r="N1331" s="13">
        <v>33.6</v>
      </c>
      <c r="O1331" s="13">
        <v>50.7</v>
      </c>
      <c r="P1331" s="13">
        <v>31.35</v>
      </c>
      <c r="Q1331" s="13">
        <v>1.93</v>
      </c>
      <c r="R1331" s="13">
        <v>0.35</v>
      </c>
      <c r="S1331" s="13">
        <v>0.52</v>
      </c>
      <c r="T1331" s="13">
        <v>0.33</v>
      </c>
      <c r="U1331" s="13">
        <v>13.14</v>
      </c>
      <c r="V1331" s="13">
        <v>4.24</v>
      </c>
      <c r="W1331" s="13">
        <v>0</v>
      </c>
      <c r="X1331" s="13">
        <v>0.66</v>
      </c>
      <c r="Y1331" s="13">
        <v>0.21</v>
      </c>
      <c r="Z1331" s="13">
        <v>0</v>
      </c>
      <c r="AA1331" s="13">
        <v>0</v>
      </c>
      <c r="AB1331" s="13">
        <v>8.3000000000000001E-3</v>
      </c>
      <c r="AC1331" s="13">
        <v>0.99199999999999999</v>
      </c>
      <c r="AD1331" s="13">
        <v>1.54E-2</v>
      </c>
      <c r="AE1331" s="13">
        <v>0.12520000000000001</v>
      </c>
      <c r="AF1331" s="13">
        <v>6.1999999999999998E-3</v>
      </c>
      <c r="AG1331" s="22" t="s">
        <v>1417</v>
      </c>
    </row>
    <row r="1332" spans="1:33">
      <c r="A1332" s="19" t="s">
        <v>2402</v>
      </c>
      <c r="B1332" s="13" t="s">
        <v>1388</v>
      </c>
      <c r="C1332" s="13" t="s">
        <v>1389</v>
      </c>
      <c r="D1332" s="14" t="s">
        <v>395</v>
      </c>
      <c r="E1332" s="13">
        <v>0</v>
      </c>
      <c r="F1332" s="13">
        <v>0</v>
      </c>
      <c r="G1332" s="13">
        <v>0</v>
      </c>
      <c r="H1332" s="13">
        <v>0.3</v>
      </c>
      <c r="I1332" s="13">
        <v>0.84</v>
      </c>
      <c r="J1332" s="13">
        <v>0.04</v>
      </c>
      <c r="K1332" s="13">
        <v>3.44</v>
      </c>
      <c r="L1332" s="13">
        <v>0.05</v>
      </c>
      <c r="M1332" s="13">
        <v>1.0900000000000001</v>
      </c>
      <c r="N1332" s="13">
        <v>27.13</v>
      </c>
      <c r="O1332" s="13">
        <v>9.08</v>
      </c>
      <c r="P1332" s="13">
        <v>7.84</v>
      </c>
      <c r="Q1332" s="13">
        <v>0.67</v>
      </c>
      <c r="R1332" s="13">
        <v>1</v>
      </c>
      <c r="S1332" s="13">
        <v>0.75</v>
      </c>
      <c r="T1332" s="13">
        <v>0.5</v>
      </c>
      <c r="U1332" s="13">
        <v>1.66</v>
      </c>
      <c r="V1332" s="13">
        <v>0.9</v>
      </c>
      <c r="W1332" s="13">
        <v>0</v>
      </c>
      <c r="X1332" s="13">
        <v>0</v>
      </c>
      <c r="Y1332" s="13">
        <v>0</v>
      </c>
      <c r="Z1332" s="13">
        <v>0</v>
      </c>
      <c r="AA1332" s="13">
        <v>3.2500000000000001E-2</v>
      </c>
      <c r="AB1332" s="13">
        <v>0.1182</v>
      </c>
      <c r="AC1332" s="13">
        <v>0.98429999999999995</v>
      </c>
      <c r="AD1332" s="13">
        <v>8.1299999999999997E-2</v>
      </c>
      <c r="AE1332" s="13">
        <v>9.7600000000000006E-2</v>
      </c>
      <c r="AF1332" s="13">
        <v>0</v>
      </c>
      <c r="AG1332" s="22" t="s">
        <v>1417</v>
      </c>
    </row>
    <row r="1333" spans="1:33">
      <c r="A1333" s="19" t="s">
        <v>2403</v>
      </c>
      <c r="B1333" s="13" t="s">
        <v>47</v>
      </c>
      <c r="C1333" s="13" t="s">
        <v>230</v>
      </c>
      <c r="D1333" s="14" t="s">
        <v>47</v>
      </c>
      <c r="E1333" s="13">
        <v>0.6</v>
      </c>
      <c r="F1333" s="13">
        <v>1.64</v>
      </c>
      <c r="G1333" s="13">
        <v>0.83</v>
      </c>
      <c r="H1333" s="13">
        <v>1.63</v>
      </c>
      <c r="I1333" s="13">
        <v>1.46</v>
      </c>
      <c r="J1333" s="13">
        <v>0.33</v>
      </c>
      <c r="K1333" s="13">
        <v>3.2</v>
      </c>
      <c r="L1333" s="13">
        <v>1.57</v>
      </c>
      <c r="M1333" s="13">
        <v>1.72</v>
      </c>
      <c r="N1333" s="13">
        <v>18.37</v>
      </c>
      <c r="O1333" s="13">
        <v>15.13</v>
      </c>
      <c r="P1333" s="13">
        <v>13.6</v>
      </c>
      <c r="Q1333" s="13">
        <v>0.55000000000000004</v>
      </c>
      <c r="R1333" s="13">
        <v>0.42</v>
      </c>
      <c r="S1333" s="13">
        <v>0.52</v>
      </c>
      <c r="T1333" s="13">
        <v>0.28000000000000003</v>
      </c>
      <c r="U1333" s="13">
        <v>1.32</v>
      </c>
      <c r="V1333" s="13">
        <v>0.85</v>
      </c>
      <c r="W1333" s="13">
        <v>1.34</v>
      </c>
      <c r="X1333" s="13">
        <v>37.33</v>
      </c>
      <c r="Y1333" s="13">
        <v>1.47</v>
      </c>
      <c r="Z1333" s="13">
        <v>5.3800000000000001E-2</v>
      </c>
      <c r="AA1333" s="13">
        <v>9.4700000000000006E-2</v>
      </c>
      <c r="AB1333" s="13">
        <v>0.1115</v>
      </c>
      <c r="AC1333" s="13">
        <v>0.98099999999999998</v>
      </c>
      <c r="AD1333" s="13">
        <v>3.3700000000000001E-2</v>
      </c>
      <c r="AE1333" s="13">
        <v>5.5100000000000003E-2</v>
      </c>
      <c r="AF1333" s="13">
        <v>9.5299999999999996E-2</v>
      </c>
      <c r="AG1333" s="22" t="s">
        <v>1417</v>
      </c>
    </row>
    <row r="1334" spans="1:33">
      <c r="A1334" s="19" t="s">
        <v>2404</v>
      </c>
      <c r="B1334" s="13" t="s">
        <v>47</v>
      </c>
      <c r="C1334" s="13" t="s">
        <v>1391</v>
      </c>
      <c r="D1334" s="14" t="s">
        <v>2405</v>
      </c>
      <c r="E1334" s="13">
        <v>4.03</v>
      </c>
      <c r="F1334" s="13">
        <v>19.77</v>
      </c>
      <c r="G1334" s="13">
        <v>2.4300000000000002</v>
      </c>
      <c r="H1334" s="13">
        <v>24.33</v>
      </c>
      <c r="I1334" s="13">
        <v>47.62</v>
      </c>
      <c r="J1334" s="13">
        <v>19.61</v>
      </c>
      <c r="K1334" s="13">
        <v>369.64</v>
      </c>
      <c r="L1334" s="13">
        <v>50.69</v>
      </c>
      <c r="M1334" s="13">
        <v>7.91</v>
      </c>
      <c r="N1334" s="13">
        <v>294.76</v>
      </c>
      <c r="O1334" s="13">
        <v>553.99</v>
      </c>
      <c r="P1334" s="13">
        <v>467.57</v>
      </c>
      <c r="Q1334" s="13">
        <v>0.83</v>
      </c>
      <c r="R1334" s="13">
        <v>0.17</v>
      </c>
      <c r="S1334" s="13">
        <v>0.31</v>
      </c>
      <c r="T1334" s="13">
        <v>0.7</v>
      </c>
      <c r="U1334" s="13">
        <v>0.17</v>
      </c>
      <c r="V1334" s="13">
        <v>0.08</v>
      </c>
      <c r="W1334" s="13">
        <v>7.06</v>
      </c>
      <c r="X1334" s="13">
        <v>187.36</v>
      </c>
      <c r="Y1334" s="13">
        <v>3.04</v>
      </c>
      <c r="Z1334" s="13">
        <v>8.6E-3</v>
      </c>
      <c r="AA1334" s="13">
        <v>5.1700000000000003E-2</v>
      </c>
      <c r="AB1334" s="13">
        <v>0.1076</v>
      </c>
      <c r="AC1334" s="13">
        <v>0.99270000000000003</v>
      </c>
      <c r="AD1334" s="13">
        <v>6.9999999999999999E-4</v>
      </c>
      <c r="AE1334" s="13">
        <v>4.0000000000000002E-4</v>
      </c>
      <c r="AF1334" s="13">
        <v>1.4999999999999999E-2</v>
      </c>
      <c r="AG1334" s="22" t="s">
        <v>1417</v>
      </c>
    </row>
    <row r="1335" spans="1:33">
      <c r="A1335" s="19" t="s">
        <v>2406</v>
      </c>
      <c r="B1335" s="13" t="s">
        <v>47</v>
      </c>
      <c r="C1335" s="13" t="s">
        <v>47</v>
      </c>
      <c r="D1335" s="14" t="s">
        <v>47</v>
      </c>
      <c r="E1335" s="13">
        <v>19.239999999999998</v>
      </c>
      <c r="F1335" s="13">
        <v>23.87</v>
      </c>
      <c r="G1335" s="13">
        <v>18.14</v>
      </c>
      <c r="H1335" s="13">
        <v>3.78</v>
      </c>
      <c r="I1335" s="13">
        <v>3.36</v>
      </c>
      <c r="J1335" s="13">
        <v>4.32</v>
      </c>
      <c r="K1335" s="13">
        <v>3.81</v>
      </c>
      <c r="L1335" s="13">
        <v>0.64</v>
      </c>
      <c r="M1335" s="13">
        <v>0.22</v>
      </c>
      <c r="N1335" s="13">
        <v>176.18</v>
      </c>
      <c r="O1335" s="13">
        <v>277.8</v>
      </c>
      <c r="P1335" s="13">
        <v>191.24</v>
      </c>
      <c r="Q1335" s="13">
        <v>1.8</v>
      </c>
      <c r="R1335" s="13">
        <v>1.1000000000000001</v>
      </c>
      <c r="S1335" s="13">
        <v>0.88</v>
      </c>
      <c r="T1335" s="13">
        <v>1.2</v>
      </c>
      <c r="U1335" s="13">
        <v>0.18</v>
      </c>
      <c r="V1335" s="13">
        <v>0</v>
      </c>
      <c r="W1335" s="13">
        <v>1.05</v>
      </c>
      <c r="X1335" s="13">
        <v>0.61</v>
      </c>
      <c r="Y1335" s="13">
        <v>2.84</v>
      </c>
      <c r="Z1335" s="13">
        <v>0.10009999999999999</v>
      </c>
      <c r="AA1335" s="13">
        <v>1.9699999999999999E-2</v>
      </c>
      <c r="AB1335" s="13">
        <v>3.3E-3</v>
      </c>
      <c r="AC1335" s="13">
        <v>0.99470000000000003</v>
      </c>
      <c r="AD1335" s="13">
        <v>5.7000000000000002E-3</v>
      </c>
      <c r="AE1335" s="13">
        <v>8.9999999999999998E-4</v>
      </c>
      <c r="AF1335" s="13">
        <v>5.4999999999999997E-3</v>
      </c>
      <c r="AG1335" s="22" t="s">
        <v>1417</v>
      </c>
    </row>
    <row r="1336" spans="1:33">
      <c r="A1336" s="19" t="s">
        <v>2407</v>
      </c>
      <c r="B1336" s="13" t="s">
        <v>47</v>
      </c>
      <c r="C1336" s="13" t="s">
        <v>2167</v>
      </c>
      <c r="D1336" s="14" t="s">
        <v>2168</v>
      </c>
      <c r="E1336" s="13">
        <v>0.68</v>
      </c>
      <c r="F1336" s="13">
        <v>0.31</v>
      </c>
      <c r="G1336" s="13">
        <v>0.74</v>
      </c>
      <c r="H1336" s="13">
        <v>1.55</v>
      </c>
      <c r="I1336" s="13">
        <v>3.12</v>
      </c>
      <c r="J1336" s="13">
        <v>0.38</v>
      </c>
      <c r="K1336" s="13">
        <v>20.149999999999999</v>
      </c>
      <c r="L1336" s="13">
        <v>4.53</v>
      </c>
      <c r="M1336" s="13">
        <v>5.68</v>
      </c>
      <c r="N1336" s="13">
        <v>62.12</v>
      </c>
      <c r="O1336" s="13">
        <v>19.37</v>
      </c>
      <c r="P1336" s="13">
        <v>30.89</v>
      </c>
      <c r="Q1336" s="13">
        <v>8.61</v>
      </c>
      <c r="R1336" s="13">
        <v>1.55</v>
      </c>
      <c r="S1336" s="13">
        <v>2.2200000000000002</v>
      </c>
      <c r="T1336" s="13">
        <v>3</v>
      </c>
      <c r="U1336" s="13">
        <v>2.21</v>
      </c>
      <c r="V1336" s="13">
        <v>1.5</v>
      </c>
      <c r="W1336" s="13">
        <v>7.0000000000000007E-2</v>
      </c>
      <c r="X1336" s="13">
        <v>0.04</v>
      </c>
      <c r="Y1336" s="13">
        <v>0.19</v>
      </c>
      <c r="Z1336" s="13">
        <v>2.1499999999999998E-2</v>
      </c>
      <c r="AA1336" s="13">
        <v>4.9000000000000002E-2</v>
      </c>
      <c r="AB1336" s="13">
        <v>0.1797</v>
      </c>
      <c r="AC1336" s="13">
        <v>0.97719999999999996</v>
      </c>
      <c r="AD1336" s="13">
        <v>7.0199999999999999E-2</v>
      </c>
      <c r="AE1336" s="13">
        <v>6.9900000000000004E-2</v>
      </c>
      <c r="AF1336" s="13">
        <v>2.2000000000000001E-3</v>
      </c>
      <c r="AG1336" s="22" t="s">
        <v>1417</v>
      </c>
    </row>
    <row r="1337" spans="1:33" ht="44.25">
      <c r="A1337" s="19" t="s">
        <v>2408</v>
      </c>
      <c r="B1337" s="13" t="s">
        <v>47</v>
      </c>
      <c r="C1337" s="13" t="s">
        <v>296</v>
      </c>
      <c r="D1337" s="14" t="s">
        <v>297</v>
      </c>
      <c r="E1337" s="13">
        <v>2.02</v>
      </c>
      <c r="F1337" s="13">
        <v>1.84</v>
      </c>
      <c r="G1337" s="13">
        <v>3.36</v>
      </c>
      <c r="H1337" s="13">
        <v>5.35</v>
      </c>
      <c r="I1337" s="13">
        <v>5.35</v>
      </c>
      <c r="J1337" s="13">
        <v>11.15</v>
      </c>
      <c r="K1337" s="13">
        <v>7.11</v>
      </c>
      <c r="L1337" s="13">
        <v>4.96</v>
      </c>
      <c r="M1337" s="13">
        <v>3.69</v>
      </c>
      <c r="N1337" s="13">
        <v>15.43</v>
      </c>
      <c r="O1337" s="13">
        <v>42.21</v>
      </c>
      <c r="P1337" s="13">
        <v>30.86</v>
      </c>
      <c r="Q1337" s="13">
        <v>5.33</v>
      </c>
      <c r="R1337" s="13">
        <v>4.8499999999999996</v>
      </c>
      <c r="S1337" s="13">
        <v>3.45</v>
      </c>
      <c r="T1337" s="13">
        <v>2</v>
      </c>
      <c r="U1337" s="13">
        <v>4.45</v>
      </c>
      <c r="V1337" s="13">
        <v>2.84</v>
      </c>
      <c r="W1337" s="13">
        <v>0.25</v>
      </c>
      <c r="X1337" s="13">
        <v>0.95</v>
      </c>
      <c r="Y1337" s="13">
        <v>0.2</v>
      </c>
      <c r="Z1337" s="13">
        <v>6.2600000000000003E-2</v>
      </c>
      <c r="AA1337" s="13">
        <v>0.1658</v>
      </c>
      <c r="AB1337" s="13">
        <v>0.1537</v>
      </c>
      <c r="AC1337" s="13">
        <v>0.95630000000000004</v>
      </c>
      <c r="AD1337" s="13">
        <v>0.15029999999999999</v>
      </c>
      <c r="AE1337" s="13">
        <v>8.7999999999999995E-2</v>
      </c>
      <c r="AF1337" s="13">
        <v>7.7000000000000002E-3</v>
      </c>
      <c r="AG1337" s="22" t="s">
        <v>1417</v>
      </c>
    </row>
    <row r="1338" spans="1:33">
      <c r="A1338" s="19" t="s">
        <v>2409</v>
      </c>
      <c r="B1338" s="13" t="s">
        <v>47</v>
      </c>
      <c r="C1338" s="13" t="s">
        <v>743</v>
      </c>
      <c r="D1338" s="14" t="s">
        <v>507</v>
      </c>
      <c r="E1338" s="13">
        <v>0.91</v>
      </c>
      <c r="F1338" s="13">
        <v>0.21</v>
      </c>
      <c r="G1338" s="13">
        <v>0</v>
      </c>
      <c r="H1338" s="13">
        <v>1.0900000000000001</v>
      </c>
      <c r="I1338" s="13">
        <v>0.35</v>
      </c>
      <c r="J1338" s="13">
        <v>0</v>
      </c>
      <c r="K1338" s="13">
        <v>2.06</v>
      </c>
      <c r="L1338" s="13">
        <v>0.57999999999999996</v>
      </c>
      <c r="M1338" s="13">
        <v>0.75</v>
      </c>
      <c r="N1338" s="13">
        <v>8.75</v>
      </c>
      <c r="O1338" s="13">
        <v>7.53</v>
      </c>
      <c r="P1338" s="13">
        <v>3.56</v>
      </c>
      <c r="Q1338" s="13">
        <v>0</v>
      </c>
      <c r="R1338" s="13">
        <v>0.52</v>
      </c>
      <c r="S1338" s="13">
        <v>0</v>
      </c>
      <c r="T1338" s="13">
        <v>0</v>
      </c>
      <c r="U1338" s="13">
        <v>0.33</v>
      </c>
      <c r="V1338" s="13">
        <v>0.2</v>
      </c>
      <c r="W1338" s="13">
        <v>0.18</v>
      </c>
      <c r="X1338" s="13">
        <v>0</v>
      </c>
      <c r="Y1338" s="13">
        <v>0</v>
      </c>
      <c r="Z1338" s="13">
        <v>2.7699999999999999E-2</v>
      </c>
      <c r="AA1338" s="13">
        <v>4.6199999999999998E-2</v>
      </c>
      <c r="AB1338" s="13">
        <v>9.8900000000000002E-2</v>
      </c>
      <c r="AC1338" s="13">
        <v>0.99329999999999996</v>
      </c>
      <c r="AD1338" s="13">
        <v>0</v>
      </c>
      <c r="AE1338" s="13">
        <v>2.64E-2</v>
      </c>
      <c r="AF1338" s="13">
        <v>0</v>
      </c>
      <c r="AG1338" s="22" t="s">
        <v>1417</v>
      </c>
    </row>
    <row r="1339" spans="1:33">
      <c r="A1339" s="19" t="s">
        <v>2410</v>
      </c>
      <c r="B1339" s="13" t="s">
        <v>47</v>
      </c>
      <c r="C1339" s="13" t="s">
        <v>1716</v>
      </c>
      <c r="D1339" s="14" t="s">
        <v>47</v>
      </c>
      <c r="E1339" s="13">
        <v>0.26</v>
      </c>
      <c r="F1339" s="13">
        <v>0.35</v>
      </c>
      <c r="G1339" s="13">
        <v>0.37</v>
      </c>
      <c r="H1339" s="13">
        <v>0.74</v>
      </c>
      <c r="I1339" s="13">
        <v>1.34</v>
      </c>
      <c r="J1339" s="13">
        <v>1.72</v>
      </c>
      <c r="K1339" s="13">
        <v>2.16</v>
      </c>
      <c r="L1339" s="13">
        <v>1.49</v>
      </c>
      <c r="M1339" s="13">
        <v>3.65</v>
      </c>
      <c r="N1339" s="13">
        <v>9.74</v>
      </c>
      <c r="O1339" s="13">
        <v>4.3099999999999996</v>
      </c>
      <c r="P1339" s="13">
        <v>12.2</v>
      </c>
      <c r="Q1339" s="13">
        <v>2.79</v>
      </c>
      <c r="R1339" s="13">
        <v>0.61</v>
      </c>
      <c r="S1339" s="13">
        <v>0.54</v>
      </c>
      <c r="T1339" s="13">
        <v>1.38</v>
      </c>
      <c r="U1339" s="13">
        <v>1.23</v>
      </c>
      <c r="V1339" s="13">
        <v>0.63</v>
      </c>
      <c r="W1339" s="13">
        <v>0.11</v>
      </c>
      <c r="X1339" s="13">
        <v>0.84</v>
      </c>
      <c r="Y1339" s="13">
        <v>0.47</v>
      </c>
      <c r="Z1339" s="13">
        <v>3.44E-2</v>
      </c>
      <c r="AA1339" s="13">
        <v>0.13170000000000001</v>
      </c>
      <c r="AB1339" s="13">
        <v>0.21229999999999999</v>
      </c>
      <c r="AC1339" s="13">
        <v>0.95709999999999995</v>
      </c>
      <c r="AD1339" s="13">
        <v>5.9900000000000002E-2</v>
      </c>
      <c r="AE1339" s="13">
        <v>0.12089999999999999</v>
      </c>
      <c r="AF1339" s="13">
        <v>4.6199999999999998E-2</v>
      </c>
      <c r="AG1339" s="22" t="s">
        <v>1417</v>
      </c>
    </row>
    <row r="1340" spans="1:33" ht="44.25">
      <c r="A1340" s="19" t="s">
        <v>2411</v>
      </c>
      <c r="B1340" s="13" t="s">
        <v>2412</v>
      </c>
      <c r="C1340" s="13" t="s">
        <v>1306</v>
      </c>
      <c r="D1340" s="14" t="s">
        <v>1401</v>
      </c>
      <c r="E1340" s="13">
        <v>0.45</v>
      </c>
      <c r="F1340" s="13">
        <v>0.04</v>
      </c>
      <c r="G1340" s="13">
        <v>0.02</v>
      </c>
      <c r="H1340" s="13">
        <v>0.46</v>
      </c>
      <c r="I1340" s="13">
        <v>0.04</v>
      </c>
      <c r="J1340" s="13">
        <v>0</v>
      </c>
      <c r="K1340" s="13">
        <v>0.09</v>
      </c>
      <c r="L1340" s="13">
        <v>0.14000000000000001</v>
      </c>
      <c r="M1340" s="13">
        <v>0</v>
      </c>
      <c r="N1340" s="13">
        <v>33.26</v>
      </c>
      <c r="O1340" s="13">
        <v>117.17</v>
      </c>
      <c r="P1340" s="13">
        <v>65.91</v>
      </c>
      <c r="Q1340" s="13">
        <v>7.0000000000000007E-2</v>
      </c>
      <c r="R1340" s="13">
        <v>0.08</v>
      </c>
      <c r="S1340" s="13">
        <v>0.05</v>
      </c>
      <c r="T1340" s="13">
        <v>0</v>
      </c>
      <c r="U1340" s="13">
        <v>0.15</v>
      </c>
      <c r="V1340" s="13">
        <v>0.04</v>
      </c>
      <c r="W1340" s="13">
        <v>0</v>
      </c>
      <c r="X1340" s="13">
        <v>0.04</v>
      </c>
      <c r="Y1340" s="13">
        <v>0</v>
      </c>
      <c r="Z1340" s="13">
        <v>5.9999999999999995E-4</v>
      </c>
      <c r="AA1340" s="13">
        <v>5.9999999999999995E-4</v>
      </c>
      <c r="AB1340" s="13">
        <v>1.4E-3</v>
      </c>
      <c r="AC1340" s="13">
        <v>1</v>
      </c>
      <c r="AD1340" s="13">
        <v>1.1000000000000001E-3</v>
      </c>
      <c r="AE1340" s="13">
        <v>5.9999999999999995E-4</v>
      </c>
      <c r="AF1340" s="13">
        <v>0</v>
      </c>
      <c r="AG1340" s="22" t="s">
        <v>1417</v>
      </c>
    </row>
    <row r="1341" spans="1:33" ht="29.25">
      <c r="A1341" s="19" t="s">
        <v>2413</v>
      </c>
      <c r="B1341" s="13" t="s">
        <v>47</v>
      </c>
      <c r="C1341" s="13" t="s">
        <v>1606</v>
      </c>
      <c r="D1341" s="14" t="s">
        <v>2028</v>
      </c>
      <c r="E1341" s="13">
        <v>1.39</v>
      </c>
      <c r="F1341" s="13">
        <v>0.26</v>
      </c>
      <c r="G1341" s="13">
        <v>0.08</v>
      </c>
      <c r="H1341" s="13">
        <v>2.2999999999999998</v>
      </c>
      <c r="I1341" s="13">
        <v>2.11</v>
      </c>
      <c r="J1341" s="13">
        <v>0.86</v>
      </c>
      <c r="K1341" s="13">
        <v>8.18</v>
      </c>
      <c r="L1341" s="13">
        <v>2.36</v>
      </c>
      <c r="M1341" s="13">
        <v>1.43</v>
      </c>
      <c r="N1341" s="13">
        <v>25.15</v>
      </c>
      <c r="O1341" s="13">
        <v>28.86</v>
      </c>
      <c r="P1341" s="13">
        <v>20.74</v>
      </c>
      <c r="Q1341" s="13">
        <v>4.58</v>
      </c>
      <c r="R1341" s="13">
        <v>3.61</v>
      </c>
      <c r="S1341" s="13">
        <v>4.95</v>
      </c>
      <c r="T1341" s="13">
        <v>0.78</v>
      </c>
      <c r="U1341" s="13">
        <v>1.85</v>
      </c>
      <c r="V1341" s="13">
        <v>2.25</v>
      </c>
      <c r="W1341" s="13">
        <v>0.46</v>
      </c>
      <c r="X1341" s="13">
        <v>0</v>
      </c>
      <c r="Y1341" s="13">
        <v>0.21</v>
      </c>
      <c r="Z1341" s="13">
        <v>1.01E-2</v>
      </c>
      <c r="AA1341" s="13">
        <v>8.1699999999999995E-2</v>
      </c>
      <c r="AB1341" s="13">
        <v>9.1399999999999995E-2</v>
      </c>
      <c r="AC1341" s="13">
        <v>0.9738</v>
      </c>
      <c r="AD1341" s="13">
        <v>0.17730000000000001</v>
      </c>
      <c r="AE1341" s="13">
        <v>7.1599999999999997E-2</v>
      </c>
      <c r="AF1341" s="13">
        <v>8.0999999999999996E-3</v>
      </c>
      <c r="AG1341" s="22" t="s">
        <v>1417</v>
      </c>
    </row>
    <row r="1342" spans="1:33">
      <c r="A1342" s="19" t="s">
        <v>2414</v>
      </c>
      <c r="B1342" s="13" t="s">
        <v>47</v>
      </c>
      <c r="C1342" s="13" t="s">
        <v>92</v>
      </c>
      <c r="D1342" s="14" t="s">
        <v>47</v>
      </c>
      <c r="E1342" s="13">
        <v>0</v>
      </c>
      <c r="F1342" s="13">
        <v>0</v>
      </c>
      <c r="G1342" s="13">
        <v>0</v>
      </c>
      <c r="H1342" s="13">
        <v>0</v>
      </c>
      <c r="I1342" s="13">
        <v>0</v>
      </c>
      <c r="J1342" s="13">
        <v>0</v>
      </c>
      <c r="K1342" s="13">
        <v>7.0000000000000007E-2</v>
      </c>
      <c r="L1342" s="13">
        <v>0</v>
      </c>
      <c r="M1342" s="13">
        <v>0</v>
      </c>
      <c r="N1342" s="13">
        <v>109.05</v>
      </c>
      <c r="O1342" s="13">
        <v>184.65</v>
      </c>
      <c r="P1342" s="13">
        <v>101.9</v>
      </c>
      <c r="Q1342" s="13">
        <v>0.02</v>
      </c>
      <c r="R1342" s="13">
        <v>0.05</v>
      </c>
      <c r="S1342" s="13">
        <v>0.01</v>
      </c>
      <c r="T1342" s="13">
        <v>0.02</v>
      </c>
      <c r="U1342" s="13">
        <v>0.06</v>
      </c>
      <c r="V1342" s="13">
        <v>0.03</v>
      </c>
      <c r="W1342" s="13">
        <v>0</v>
      </c>
      <c r="X1342" s="13">
        <v>0</v>
      </c>
      <c r="Y1342" s="13">
        <v>0</v>
      </c>
      <c r="Z1342" s="13">
        <v>0</v>
      </c>
      <c r="AA1342" s="13">
        <v>0</v>
      </c>
      <c r="AB1342" s="13">
        <v>0</v>
      </c>
      <c r="AC1342" s="13">
        <v>1</v>
      </c>
      <c r="AD1342" s="13">
        <v>2.0000000000000001E-4</v>
      </c>
      <c r="AE1342" s="13">
        <v>2.9999999999999997E-4</v>
      </c>
      <c r="AF1342" s="13">
        <v>0</v>
      </c>
      <c r="AG1342" s="22" t="s">
        <v>1417</v>
      </c>
    </row>
    <row r="1343" spans="1:33">
      <c r="A1343" s="19" t="s">
        <v>2415</v>
      </c>
      <c r="B1343" s="13" t="s">
        <v>2416</v>
      </c>
      <c r="C1343" s="13" t="s">
        <v>2417</v>
      </c>
      <c r="D1343" s="14" t="s">
        <v>47</v>
      </c>
      <c r="E1343" s="13">
        <v>3.3</v>
      </c>
      <c r="F1343" s="13">
        <v>3.12</v>
      </c>
      <c r="G1343" s="13">
        <v>2.15</v>
      </c>
      <c r="H1343" s="13">
        <v>1.1299999999999999</v>
      </c>
      <c r="I1343" s="13">
        <v>0.47</v>
      </c>
      <c r="J1343" s="13">
        <v>1.66</v>
      </c>
      <c r="K1343" s="13">
        <v>41.22</v>
      </c>
      <c r="L1343" s="13">
        <v>15.86</v>
      </c>
      <c r="M1343" s="13">
        <v>16.8</v>
      </c>
      <c r="N1343" s="13">
        <v>190.02</v>
      </c>
      <c r="O1343" s="13">
        <v>190.45</v>
      </c>
      <c r="P1343" s="13">
        <v>53.74</v>
      </c>
      <c r="Q1343" s="13">
        <v>17.75</v>
      </c>
      <c r="R1343" s="13">
        <v>3.2</v>
      </c>
      <c r="S1343" s="13">
        <v>21.25</v>
      </c>
      <c r="T1343" s="13">
        <v>5.98</v>
      </c>
      <c r="U1343" s="13">
        <v>1.54</v>
      </c>
      <c r="V1343" s="13">
        <v>15.88</v>
      </c>
      <c r="W1343" s="13">
        <v>0.06</v>
      </c>
      <c r="X1343" s="13">
        <v>0.04</v>
      </c>
      <c r="Y1343" s="13">
        <v>0.15</v>
      </c>
      <c r="Z1343" s="13">
        <v>1.6299999999999999E-2</v>
      </c>
      <c r="AA1343" s="13">
        <v>5.8999999999999999E-3</v>
      </c>
      <c r="AB1343" s="13">
        <v>8.7599999999999997E-2</v>
      </c>
      <c r="AC1343" s="13">
        <v>0.99119999999999997</v>
      </c>
      <c r="AD1343" s="13">
        <v>9.2600000000000002E-2</v>
      </c>
      <c r="AE1343" s="13">
        <v>3.1199999999999999E-2</v>
      </c>
      <c r="AF1343" s="13">
        <v>2.9999999999999997E-4</v>
      </c>
      <c r="AG1343" s="22" t="s">
        <v>1417</v>
      </c>
    </row>
    <row r="1344" spans="1:33">
      <c r="A1344" s="19" t="s">
        <v>2418</v>
      </c>
      <c r="B1344" s="13" t="s">
        <v>47</v>
      </c>
      <c r="C1344" s="13" t="s">
        <v>2419</v>
      </c>
      <c r="D1344" s="14" t="s">
        <v>2420</v>
      </c>
      <c r="E1344" s="13">
        <v>0</v>
      </c>
      <c r="F1344" s="13">
        <v>0</v>
      </c>
      <c r="G1344" s="13">
        <v>0</v>
      </c>
      <c r="H1344" s="13">
        <v>0.1</v>
      </c>
      <c r="I1344" s="13">
        <v>0.03</v>
      </c>
      <c r="J1344" s="13">
        <v>0</v>
      </c>
      <c r="K1344" s="13">
        <v>1.38</v>
      </c>
      <c r="L1344" s="13">
        <v>0</v>
      </c>
      <c r="M1344" s="13">
        <v>0.46</v>
      </c>
      <c r="N1344" s="13">
        <v>11.87</v>
      </c>
      <c r="O1344" s="13">
        <v>3.81</v>
      </c>
      <c r="P1344" s="13">
        <v>2.91</v>
      </c>
      <c r="Q1344" s="13">
        <v>0.12</v>
      </c>
      <c r="R1344" s="13">
        <v>0.09</v>
      </c>
      <c r="S1344" s="13">
        <v>0.15</v>
      </c>
      <c r="T1344" s="13">
        <v>0.6</v>
      </c>
      <c r="U1344" s="13">
        <v>0.12</v>
      </c>
      <c r="V1344" s="13">
        <v>0.04</v>
      </c>
      <c r="W1344" s="13">
        <v>0</v>
      </c>
      <c r="X1344" s="13">
        <v>0</v>
      </c>
      <c r="Y1344" s="13">
        <v>0</v>
      </c>
      <c r="Z1344" s="13">
        <v>0</v>
      </c>
      <c r="AA1344" s="13">
        <v>7.7999999999999996E-3</v>
      </c>
      <c r="AB1344" s="13">
        <v>0.1197</v>
      </c>
      <c r="AC1344" s="13">
        <v>0.99180000000000001</v>
      </c>
      <c r="AD1344" s="13">
        <v>3.1199999999999999E-2</v>
      </c>
      <c r="AE1344" s="13">
        <v>3.1199999999999999E-2</v>
      </c>
      <c r="AF1344" s="13">
        <v>0</v>
      </c>
      <c r="AG1344" s="22" t="s">
        <v>1417</v>
      </c>
    </row>
    <row r="1345" spans="1:33">
      <c r="A1345" s="19" t="s">
        <v>2421</v>
      </c>
      <c r="B1345" s="13" t="s">
        <v>47</v>
      </c>
      <c r="C1345" s="13" t="s">
        <v>47</v>
      </c>
      <c r="D1345" s="14" t="s">
        <v>47</v>
      </c>
      <c r="E1345" s="13">
        <v>0</v>
      </c>
      <c r="F1345" s="13">
        <v>0</v>
      </c>
      <c r="G1345" s="13">
        <v>0</v>
      </c>
      <c r="H1345" s="13">
        <v>0</v>
      </c>
      <c r="I1345" s="13">
        <v>0</v>
      </c>
      <c r="J1345" s="13">
        <v>0</v>
      </c>
      <c r="K1345" s="13">
        <v>0</v>
      </c>
      <c r="L1345" s="13">
        <v>7.0000000000000007E-2</v>
      </c>
      <c r="M1345" s="13">
        <v>0.03</v>
      </c>
      <c r="N1345" s="13">
        <v>6.55</v>
      </c>
      <c r="O1345" s="13">
        <v>8.91</v>
      </c>
      <c r="P1345" s="13">
        <v>0.94</v>
      </c>
      <c r="Q1345" s="13">
        <v>0.02</v>
      </c>
      <c r="R1345" s="13">
        <v>0.02</v>
      </c>
      <c r="S1345" s="13">
        <v>0.03</v>
      </c>
      <c r="T1345" s="13">
        <v>0</v>
      </c>
      <c r="U1345" s="13">
        <v>0</v>
      </c>
      <c r="V1345" s="13">
        <v>0.03</v>
      </c>
      <c r="W1345" s="13">
        <v>0</v>
      </c>
      <c r="X1345" s="13">
        <v>0</v>
      </c>
      <c r="Y1345" s="13">
        <v>0</v>
      </c>
      <c r="Z1345" s="13">
        <v>0</v>
      </c>
      <c r="AA1345" s="13">
        <v>0</v>
      </c>
      <c r="AB1345" s="13">
        <v>4.5999999999999999E-3</v>
      </c>
      <c r="AC1345" s="13">
        <v>1</v>
      </c>
      <c r="AD1345" s="13">
        <v>3.0999999999999999E-3</v>
      </c>
      <c r="AE1345" s="13">
        <v>0</v>
      </c>
      <c r="AF1345" s="13">
        <v>0</v>
      </c>
      <c r="AG1345" s="22" t="s">
        <v>1417</v>
      </c>
    </row>
    <row r="1346" spans="1:33">
      <c r="A1346" s="19" t="s">
        <v>2422</v>
      </c>
      <c r="B1346" s="13" t="s">
        <v>47</v>
      </c>
      <c r="C1346" s="13" t="s">
        <v>92</v>
      </c>
      <c r="D1346" s="14" t="s">
        <v>47</v>
      </c>
      <c r="E1346" s="13">
        <v>0</v>
      </c>
      <c r="F1346" s="13">
        <v>0.03</v>
      </c>
      <c r="G1346" s="13">
        <v>0.03</v>
      </c>
      <c r="H1346" s="13">
        <v>0</v>
      </c>
      <c r="I1346" s="13">
        <v>0</v>
      </c>
      <c r="J1346" s="13">
        <v>0.02</v>
      </c>
      <c r="K1346" s="13">
        <v>0.32</v>
      </c>
      <c r="L1346" s="13">
        <v>0.36</v>
      </c>
      <c r="M1346" s="13">
        <v>0.39</v>
      </c>
      <c r="N1346" s="13">
        <v>1147.5</v>
      </c>
      <c r="O1346" s="13">
        <v>1848.14</v>
      </c>
      <c r="P1346" s="13">
        <v>1082.79</v>
      </c>
      <c r="Q1346" s="13">
        <v>0.3</v>
      </c>
      <c r="R1346" s="13">
        <v>0.16</v>
      </c>
      <c r="S1346" s="13">
        <v>0.21</v>
      </c>
      <c r="T1346" s="13">
        <v>0.34</v>
      </c>
      <c r="U1346" s="13">
        <v>0.95</v>
      </c>
      <c r="V1346" s="13">
        <v>0.35</v>
      </c>
      <c r="W1346" s="13">
        <v>0</v>
      </c>
      <c r="X1346" s="13">
        <v>0.03</v>
      </c>
      <c r="Y1346" s="13">
        <v>0.05</v>
      </c>
      <c r="Z1346" s="13">
        <v>0</v>
      </c>
      <c r="AA1346" s="13">
        <v>0</v>
      </c>
      <c r="AB1346" s="13">
        <v>2.9999999999999997E-4</v>
      </c>
      <c r="AC1346" s="13">
        <v>1</v>
      </c>
      <c r="AD1346" s="13">
        <v>2.0000000000000001E-4</v>
      </c>
      <c r="AE1346" s="13">
        <v>2.9999999999999997E-4</v>
      </c>
      <c r="AF1346" s="13">
        <v>0</v>
      </c>
      <c r="AG1346" s="22" t="s">
        <v>1417</v>
      </c>
    </row>
    <row r="1347" spans="1:33">
      <c r="A1347" s="19" t="s">
        <v>2423</v>
      </c>
      <c r="B1347" s="13" t="s">
        <v>47</v>
      </c>
      <c r="C1347" s="13" t="s">
        <v>47</v>
      </c>
      <c r="D1347" s="14" t="s">
        <v>47</v>
      </c>
      <c r="E1347" s="13">
        <v>6.77</v>
      </c>
      <c r="F1347" s="13">
        <v>11.1</v>
      </c>
      <c r="G1347" s="13">
        <v>5.91</v>
      </c>
      <c r="H1347" s="13">
        <v>10.61</v>
      </c>
      <c r="I1347" s="13">
        <v>5.5</v>
      </c>
      <c r="J1347" s="13">
        <v>18.78</v>
      </c>
      <c r="K1347" s="13">
        <v>152.57</v>
      </c>
      <c r="L1347" s="13">
        <v>40.82</v>
      </c>
      <c r="M1347" s="13">
        <v>57.77</v>
      </c>
      <c r="N1347" s="13">
        <v>623.75</v>
      </c>
      <c r="O1347" s="13">
        <v>386.69</v>
      </c>
      <c r="P1347" s="13">
        <v>289.11</v>
      </c>
      <c r="Q1347" s="13">
        <v>9.1</v>
      </c>
      <c r="R1347" s="13">
        <v>2.06</v>
      </c>
      <c r="S1347" s="13">
        <v>3.29</v>
      </c>
      <c r="T1347" s="13">
        <v>2.89</v>
      </c>
      <c r="U1347" s="13">
        <v>6.01</v>
      </c>
      <c r="V1347" s="13">
        <v>0.56000000000000005</v>
      </c>
      <c r="W1347" s="13">
        <v>0.28999999999999998</v>
      </c>
      <c r="X1347" s="13">
        <v>10.210000000000001</v>
      </c>
      <c r="Y1347" s="13">
        <v>0.19</v>
      </c>
      <c r="Z1347" s="13">
        <v>1.7299999999999999E-2</v>
      </c>
      <c r="AA1347" s="13">
        <v>2.7099999999999999E-2</v>
      </c>
      <c r="AB1347" s="13">
        <v>0.1477</v>
      </c>
      <c r="AC1347" s="13">
        <v>0.98839999999999995</v>
      </c>
      <c r="AD1347" s="13">
        <v>8.3999999999999995E-3</v>
      </c>
      <c r="AE1347" s="13">
        <v>7.4000000000000003E-3</v>
      </c>
      <c r="AF1347" s="13">
        <v>6.9999999999999999E-4</v>
      </c>
      <c r="AG1347" s="22" t="s">
        <v>1417</v>
      </c>
    </row>
    <row r="1348" spans="1:33">
      <c r="A1348" s="19" t="s">
        <v>2424</v>
      </c>
      <c r="B1348" s="13" t="s">
        <v>47</v>
      </c>
      <c r="C1348" s="13" t="s">
        <v>47</v>
      </c>
      <c r="D1348" s="14" t="s">
        <v>47</v>
      </c>
      <c r="E1348" s="13">
        <v>0.51</v>
      </c>
      <c r="F1348" s="13">
        <v>0.74</v>
      </c>
      <c r="G1348" s="13">
        <v>0.38</v>
      </c>
      <c r="H1348" s="13">
        <v>1.26</v>
      </c>
      <c r="I1348" s="13">
        <v>0.82</v>
      </c>
      <c r="J1348" s="13">
        <v>1.1499999999999999</v>
      </c>
      <c r="K1348" s="13">
        <v>0.6</v>
      </c>
      <c r="L1348" s="13">
        <v>0.34</v>
      </c>
      <c r="M1348" s="13">
        <v>0.76</v>
      </c>
      <c r="N1348" s="13">
        <v>12.12</v>
      </c>
      <c r="O1348" s="13">
        <v>17.440000000000001</v>
      </c>
      <c r="P1348" s="13">
        <v>15.67</v>
      </c>
      <c r="Q1348" s="13">
        <v>0.83</v>
      </c>
      <c r="R1348" s="13">
        <v>0.36</v>
      </c>
      <c r="S1348" s="13">
        <v>0.76</v>
      </c>
      <c r="T1348" s="13">
        <v>1.19</v>
      </c>
      <c r="U1348" s="13">
        <v>0.3</v>
      </c>
      <c r="V1348" s="13">
        <v>0.78</v>
      </c>
      <c r="W1348" s="13">
        <v>0.62</v>
      </c>
      <c r="X1348" s="13">
        <v>0.1</v>
      </c>
      <c r="Y1348" s="13">
        <v>0.08</v>
      </c>
      <c r="Z1348" s="13">
        <v>3.2300000000000002E-2</v>
      </c>
      <c r="AA1348" s="13">
        <v>7.2900000000000006E-2</v>
      </c>
      <c r="AB1348" s="13">
        <v>3.7999999999999999E-2</v>
      </c>
      <c r="AC1348" s="13">
        <v>0.99370000000000003</v>
      </c>
      <c r="AD1348" s="13">
        <v>4.82E-2</v>
      </c>
      <c r="AE1348" s="13">
        <v>4.9500000000000002E-2</v>
      </c>
      <c r="AF1348" s="13">
        <v>6.3E-3</v>
      </c>
      <c r="AG1348" s="22" t="s">
        <v>1417</v>
      </c>
    </row>
    <row r="1349" spans="1:33">
      <c r="A1349" s="19" t="s">
        <v>2425</v>
      </c>
      <c r="B1349" s="13" t="s">
        <v>2426</v>
      </c>
      <c r="C1349" s="13" t="s">
        <v>554</v>
      </c>
      <c r="D1349" s="14" t="s">
        <v>47</v>
      </c>
      <c r="E1349" s="13">
        <v>0.35</v>
      </c>
      <c r="F1349" s="13">
        <v>0</v>
      </c>
      <c r="G1349" s="13">
        <v>0</v>
      </c>
      <c r="H1349" s="13">
        <v>0.61</v>
      </c>
      <c r="I1349" s="13">
        <v>0.27</v>
      </c>
      <c r="J1349" s="13">
        <v>0</v>
      </c>
      <c r="K1349" s="13">
        <v>4.8099999999999996</v>
      </c>
      <c r="L1349" s="13">
        <v>2.83</v>
      </c>
      <c r="M1349" s="13">
        <v>4.47</v>
      </c>
      <c r="N1349" s="13">
        <v>25.83</v>
      </c>
      <c r="O1349" s="13">
        <v>14.62</v>
      </c>
      <c r="P1349" s="13">
        <v>12.32</v>
      </c>
      <c r="Q1349" s="13">
        <v>0.54</v>
      </c>
      <c r="R1349" s="13">
        <v>0.13</v>
      </c>
      <c r="S1349" s="13">
        <v>0.42</v>
      </c>
      <c r="T1349" s="13">
        <v>0.33</v>
      </c>
      <c r="U1349" s="13">
        <v>0.68</v>
      </c>
      <c r="V1349" s="13">
        <v>0</v>
      </c>
      <c r="W1349" s="13">
        <v>0</v>
      </c>
      <c r="X1349" s="13">
        <v>0</v>
      </c>
      <c r="Y1349" s="13">
        <v>0</v>
      </c>
      <c r="Z1349" s="13">
        <v>0</v>
      </c>
      <c r="AA1349" s="13">
        <v>1.7600000000000001E-2</v>
      </c>
      <c r="AB1349" s="13">
        <v>0.29220000000000002</v>
      </c>
      <c r="AC1349" s="13">
        <v>0.9556</v>
      </c>
      <c r="AD1349" s="13">
        <v>2.75E-2</v>
      </c>
      <c r="AE1349" s="13">
        <v>2.1600000000000001E-2</v>
      </c>
      <c r="AF1349" s="13">
        <v>0</v>
      </c>
      <c r="AG1349" s="22" t="s">
        <v>1417</v>
      </c>
    </row>
    <row r="1350" spans="1:33">
      <c r="A1350" s="19" t="s">
        <v>2427</v>
      </c>
      <c r="B1350" s="13" t="s">
        <v>2428</v>
      </c>
      <c r="C1350" s="13" t="s">
        <v>181</v>
      </c>
      <c r="D1350" s="14" t="s">
        <v>182</v>
      </c>
      <c r="E1350" s="13">
        <v>0</v>
      </c>
      <c r="F1350" s="13">
        <v>0</v>
      </c>
      <c r="G1350" s="13">
        <v>0</v>
      </c>
      <c r="H1350" s="13">
        <v>0</v>
      </c>
      <c r="I1350" s="13">
        <v>0</v>
      </c>
      <c r="J1350" s="13">
        <v>0</v>
      </c>
      <c r="K1350" s="13">
        <v>1.01</v>
      </c>
      <c r="L1350" s="13">
        <v>0</v>
      </c>
      <c r="M1350" s="13">
        <v>2.25</v>
      </c>
      <c r="N1350" s="13">
        <v>23.51</v>
      </c>
      <c r="O1350" s="13">
        <v>27.04</v>
      </c>
      <c r="P1350" s="13">
        <v>11.26</v>
      </c>
      <c r="Q1350" s="13">
        <v>0</v>
      </c>
      <c r="R1350" s="13">
        <v>0</v>
      </c>
      <c r="S1350" s="13">
        <v>0.42</v>
      </c>
      <c r="T1350" s="13">
        <v>0</v>
      </c>
      <c r="U1350" s="13">
        <v>0</v>
      </c>
      <c r="V1350" s="13">
        <v>0</v>
      </c>
      <c r="W1350" s="13">
        <v>0</v>
      </c>
      <c r="X1350" s="13">
        <v>0</v>
      </c>
      <c r="Y1350" s="13">
        <v>0</v>
      </c>
      <c r="Z1350" s="13">
        <v>0</v>
      </c>
      <c r="AA1350" s="13">
        <v>0</v>
      </c>
      <c r="AB1350" s="13">
        <v>4.2900000000000001E-2</v>
      </c>
      <c r="AC1350" s="13">
        <v>0.99909999999999999</v>
      </c>
      <c r="AD1350" s="13">
        <v>0</v>
      </c>
      <c r="AE1350" s="13">
        <v>0</v>
      </c>
      <c r="AF1350" s="13">
        <v>0</v>
      </c>
      <c r="AG1350" s="22" t="s">
        <v>1417</v>
      </c>
    </row>
    <row r="1351" spans="1:33">
      <c r="A1351" s="19" t="s">
        <v>2429</v>
      </c>
      <c r="B1351" s="13" t="s">
        <v>47</v>
      </c>
      <c r="C1351" s="13" t="s">
        <v>1452</v>
      </c>
      <c r="D1351" s="14" t="s">
        <v>47</v>
      </c>
      <c r="E1351" s="13">
        <v>0</v>
      </c>
      <c r="F1351" s="13">
        <v>0.44</v>
      </c>
      <c r="G1351" s="13">
        <v>0.2</v>
      </c>
      <c r="H1351" s="13">
        <v>0.05</v>
      </c>
      <c r="I1351" s="13">
        <v>0.65</v>
      </c>
      <c r="J1351" s="13">
        <v>0.04</v>
      </c>
      <c r="K1351" s="13">
        <v>0.46</v>
      </c>
      <c r="L1351" s="13">
        <v>0.32</v>
      </c>
      <c r="M1351" s="13">
        <v>0.79</v>
      </c>
      <c r="N1351" s="13">
        <v>502.71</v>
      </c>
      <c r="O1351" s="13">
        <v>445.7</v>
      </c>
      <c r="P1351" s="13">
        <v>354.29</v>
      </c>
      <c r="Q1351" s="13">
        <v>0.61</v>
      </c>
      <c r="R1351" s="13">
        <v>0.16</v>
      </c>
      <c r="S1351" s="13">
        <v>0.27</v>
      </c>
      <c r="T1351" s="13">
        <v>0.51</v>
      </c>
      <c r="U1351" s="13">
        <v>0.21</v>
      </c>
      <c r="V1351" s="13">
        <v>0.23</v>
      </c>
      <c r="W1351" s="13">
        <v>0.04</v>
      </c>
      <c r="X1351" s="13">
        <v>0.05</v>
      </c>
      <c r="Y1351" s="13">
        <v>0</v>
      </c>
      <c r="Z1351" s="13">
        <v>4.0000000000000002E-4</v>
      </c>
      <c r="AA1351" s="13">
        <v>1E-4</v>
      </c>
      <c r="AB1351" s="13">
        <v>1E-3</v>
      </c>
      <c r="AC1351" s="13">
        <v>1</v>
      </c>
      <c r="AD1351" s="13">
        <v>5.9999999999999995E-4</v>
      </c>
      <c r="AE1351" s="13">
        <v>5.0000000000000001E-4</v>
      </c>
      <c r="AF1351" s="13">
        <v>1E-4</v>
      </c>
      <c r="AG1351" s="22" t="s">
        <v>1417</v>
      </c>
    </row>
    <row r="1352" spans="1:33">
      <c r="A1352" s="19" t="s">
        <v>2430</v>
      </c>
      <c r="B1352" s="13" t="s">
        <v>47</v>
      </c>
      <c r="C1352" s="13" t="s">
        <v>92</v>
      </c>
      <c r="D1352" s="14" t="s">
        <v>47</v>
      </c>
      <c r="E1352" s="13">
        <v>0</v>
      </c>
      <c r="F1352" s="13">
        <v>0</v>
      </c>
      <c r="G1352" s="13">
        <v>0</v>
      </c>
      <c r="H1352" s="13">
        <v>0</v>
      </c>
      <c r="I1352" s="13">
        <v>0</v>
      </c>
      <c r="J1352" s="13">
        <v>0</v>
      </c>
      <c r="K1352" s="13">
        <v>0.04</v>
      </c>
      <c r="L1352" s="13">
        <v>0</v>
      </c>
      <c r="M1352" s="13">
        <v>0</v>
      </c>
      <c r="N1352" s="13">
        <v>215.47</v>
      </c>
      <c r="O1352" s="13">
        <v>258.63</v>
      </c>
      <c r="P1352" s="13">
        <v>149.72999999999999</v>
      </c>
      <c r="Q1352" s="13">
        <v>0.03</v>
      </c>
      <c r="R1352" s="13">
        <v>0.05</v>
      </c>
      <c r="S1352" s="13">
        <v>0.04</v>
      </c>
      <c r="T1352" s="13">
        <v>0.08</v>
      </c>
      <c r="U1352" s="13">
        <v>0.28999999999999998</v>
      </c>
      <c r="V1352" s="13">
        <v>0.12</v>
      </c>
      <c r="W1352" s="13">
        <v>0</v>
      </c>
      <c r="X1352" s="13">
        <v>0</v>
      </c>
      <c r="Y1352" s="13">
        <v>0</v>
      </c>
      <c r="Z1352" s="13">
        <v>0</v>
      </c>
      <c r="AA1352" s="13">
        <v>0</v>
      </c>
      <c r="AB1352" s="13">
        <v>0</v>
      </c>
      <c r="AC1352" s="13">
        <v>1</v>
      </c>
      <c r="AD1352" s="13">
        <v>2.0000000000000001E-4</v>
      </c>
      <c r="AE1352" s="13">
        <v>5.9999999999999995E-4</v>
      </c>
      <c r="AF1352" s="13">
        <v>0</v>
      </c>
      <c r="AG1352" s="22" t="s">
        <v>1417</v>
      </c>
    </row>
    <row r="1353" spans="1:33">
      <c r="A1353" s="19" t="s">
        <v>2431</v>
      </c>
      <c r="B1353" s="13" t="s">
        <v>47</v>
      </c>
      <c r="C1353" s="13" t="s">
        <v>105</v>
      </c>
      <c r="D1353" s="14" t="s">
        <v>47</v>
      </c>
      <c r="E1353" s="13">
        <v>0.65</v>
      </c>
      <c r="F1353" s="13">
        <v>0.5</v>
      </c>
      <c r="G1353" s="13">
        <v>0.34</v>
      </c>
      <c r="H1353" s="13">
        <v>3.57</v>
      </c>
      <c r="I1353" s="13">
        <v>7.07</v>
      </c>
      <c r="J1353" s="13">
        <v>4.59</v>
      </c>
      <c r="K1353" s="13">
        <v>30.54</v>
      </c>
      <c r="L1353" s="13">
        <v>9.02</v>
      </c>
      <c r="M1353" s="13">
        <v>11.15</v>
      </c>
      <c r="N1353" s="13">
        <v>52.57</v>
      </c>
      <c r="O1353" s="13">
        <v>20.7</v>
      </c>
      <c r="P1353" s="13">
        <v>59.34</v>
      </c>
      <c r="Q1353" s="13">
        <v>0.5</v>
      </c>
      <c r="R1353" s="13">
        <v>7.0000000000000007E-2</v>
      </c>
      <c r="S1353" s="13">
        <v>0.67</v>
      </c>
      <c r="T1353" s="13">
        <v>3.68</v>
      </c>
      <c r="U1353" s="13">
        <v>2.2400000000000002</v>
      </c>
      <c r="V1353" s="13">
        <v>1.91</v>
      </c>
      <c r="W1353" s="13">
        <v>7.0000000000000007E-2</v>
      </c>
      <c r="X1353" s="13">
        <v>4.8499999999999996</v>
      </c>
      <c r="Y1353" s="13">
        <v>0.51</v>
      </c>
      <c r="Z1353" s="13">
        <v>9.2999999999999992E-3</v>
      </c>
      <c r="AA1353" s="13">
        <v>8.5000000000000006E-2</v>
      </c>
      <c r="AB1353" s="13">
        <v>0.20649999999999999</v>
      </c>
      <c r="AC1353" s="13">
        <v>0.97370000000000001</v>
      </c>
      <c r="AD1353" s="13">
        <v>9.2999999999999992E-3</v>
      </c>
      <c r="AE1353" s="13">
        <v>4.1500000000000002E-2</v>
      </c>
      <c r="AF1353" s="13">
        <v>9.4000000000000004E-3</v>
      </c>
      <c r="AG1353" s="22" t="s">
        <v>1417</v>
      </c>
    </row>
    <row r="1354" spans="1:33" ht="29.25">
      <c r="A1354" s="19" t="s">
        <v>2432</v>
      </c>
      <c r="B1354" s="13" t="s">
        <v>47</v>
      </c>
      <c r="C1354" s="13" t="s">
        <v>47</v>
      </c>
      <c r="D1354" s="14" t="s">
        <v>2433</v>
      </c>
      <c r="E1354" s="13">
        <v>8.8800000000000008</v>
      </c>
      <c r="F1354" s="13">
        <v>11.38</v>
      </c>
      <c r="G1354" s="13">
        <v>25.48</v>
      </c>
      <c r="H1354" s="13">
        <v>2.1800000000000002</v>
      </c>
      <c r="I1354" s="13">
        <v>3.63</v>
      </c>
      <c r="J1354" s="13">
        <v>22.76</v>
      </c>
      <c r="K1354" s="13">
        <v>16.84</v>
      </c>
      <c r="L1354" s="13">
        <v>5.12</v>
      </c>
      <c r="M1354" s="13">
        <v>1.22</v>
      </c>
      <c r="N1354" s="13">
        <v>57.37</v>
      </c>
      <c r="O1354" s="13">
        <v>67.760000000000005</v>
      </c>
      <c r="P1354" s="13">
        <v>60.2</v>
      </c>
      <c r="Q1354" s="13">
        <v>7.99</v>
      </c>
      <c r="R1354" s="13">
        <v>0.17</v>
      </c>
      <c r="S1354" s="13">
        <v>2.44</v>
      </c>
      <c r="T1354" s="13">
        <v>7.0000000000000007E-2</v>
      </c>
      <c r="U1354" s="13">
        <v>1.33</v>
      </c>
      <c r="V1354" s="13">
        <v>1.4</v>
      </c>
      <c r="W1354" s="13">
        <v>1.97</v>
      </c>
      <c r="X1354" s="13">
        <v>218.52</v>
      </c>
      <c r="Y1354" s="13">
        <v>2.14</v>
      </c>
      <c r="Z1354" s="13">
        <v>0.1845</v>
      </c>
      <c r="AA1354" s="13">
        <v>5.8799999999999998E-2</v>
      </c>
      <c r="AB1354" s="13">
        <v>8.3000000000000004E-2</v>
      </c>
      <c r="AC1354" s="13">
        <v>0.97589999999999999</v>
      </c>
      <c r="AD1354" s="13">
        <v>3.9600000000000003E-2</v>
      </c>
      <c r="AE1354" s="13">
        <v>2.1600000000000001E-2</v>
      </c>
      <c r="AF1354" s="13">
        <v>3.4700000000000002E-2</v>
      </c>
      <c r="AG1354" s="22" t="s">
        <v>1417</v>
      </c>
    </row>
    <row r="1355" spans="1:33">
      <c r="A1355" s="19" t="s">
        <v>2434</v>
      </c>
      <c r="B1355" s="13" t="s">
        <v>47</v>
      </c>
      <c r="C1355" s="13" t="s">
        <v>679</v>
      </c>
      <c r="D1355" s="14" t="s">
        <v>47</v>
      </c>
      <c r="E1355" s="13">
        <v>0.76</v>
      </c>
      <c r="F1355" s="13">
        <v>0.4</v>
      </c>
      <c r="G1355" s="13">
        <v>3.95</v>
      </c>
      <c r="H1355" s="13">
        <v>9.2200000000000006</v>
      </c>
      <c r="I1355" s="13">
        <v>4.63</v>
      </c>
      <c r="J1355" s="13">
        <v>1.1000000000000001</v>
      </c>
      <c r="K1355" s="13">
        <v>10.94</v>
      </c>
      <c r="L1355" s="13">
        <v>5.19</v>
      </c>
      <c r="M1355" s="13">
        <v>5.93</v>
      </c>
      <c r="N1355" s="13">
        <v>54.08</v>
      </c>
      <c r="O1355" s="13">
        <v>157.41999999999999</v>
      </c>
      <c r="P1355" s="13">
        <v>163.33000000000001</v>
      </c>
      <c r="Q1355" s="13">
        <v>16.329999999999998</v>
      </c>
      <c r="R1355" s="13">
        <v>2.09</v>
      </c>
      <c r="S1355" s="13">
        <v>2.4900000000000002</v>
      </c>
      <c r="T1355" s="13">
        <v>37.82</v>
      </c>
      <c r="U1355" s="13">
        <v>15.27</v>
      </c>
      <c r="V1355" s="13">
        <v>9.3000000000000007</v>
      </c>
      <c r="W1355" s="13">
        <v>0.09</v>
      </c>
      <c r="X1355" s="13">
        <v>0</v>
      </c>
      <c r="Y1355" s="13">
        <v>0.04</v>
      </c>
      <c r="Z1355" s="13">
        <v>4.7999999999999996E-3</v>
      </c>
      <c r="AA1355" s="13">
        <v>2.92E-2</v>
      </c>
      <c r="AB1355" s="13">
        <v>3.7400000000000003E-2</v>
      </c>
      <c r="AC1355" s="13">
        <v>0.99409999999999998</v>
      </c>
      <c r="AD1355" s="13">
        <v>1.5699999999999999E-2</v>
      </c>
      <c r="AE1355" s="13">
        <v>9.64E-2</v>
      </c>
      <c r="AF1355" s="13">
        <v>2.9999999999999997E-4</v>
      </c>
      <c r="AG1355" s="22" t="s">
        <v>1417</v>
      </c>
    </row>
    <row r="1356" spans="1:33" ht="29.25">
      <c r="A1356" s="19" t="s">
        <v>2435</v>
      </c>
      <c r="B1356" s="13" t="s">
        <v>47</v>
      </c>
      <c r="C1356" s="13" t="s">
        <v>47</v>
      </c>
      <c r="D1356" s="14" t="s">
        <v>1109</v>
      </c>
      <c r="E1356" s="13">
        <v>0.22</v>
      </c>
      <c r="F1356" s="13">
        <v>0.14000000000000001</v>
      </c>
      <c r="G1356" s="13">
        <v>0.18</v>
      </c>
      <c r="H1356" s="13">
        <v>0.31</v>
      </c>
      <c r="I1356" s="13">
        <v>0.49</v>
      </c>
      <c r="J1356" s="13">
        <v>0.17</v>
      </c>
      <c r="K1356" s="13">
        <v>3.23</v>
      </c>
      <c r="L1356" s="13">
        <v>0.36</v>
      </c>
      <c r="M1356" s="13">
        <v>0.62</v>
      </c>
      <c r="N1356" s="13">
        <v>30.19</v>
      </c>
      <c r="O1356" s="13">
        <v>25.89</v>
      </c>
      <c r="P1356" s="13">
        <v>39.270000000000003</v>
      </c>
      <c r="Q1356" s="13">
        <v>0.91</v>
      </c>
      <c r="R1356" s="13">
        <v>0.48</v>
      </c>
      <c r="S1356" s="13">
        <v>0.5</v>
      </c>
      <c r="T1356" s="13">
        <v>0.28000000000000003</v>
      </c>
      <c r="U1356" s="13">
        <v>2.02</v>
      </c>
      <c r="V1356" s="13">
        <v>0.82</v>
      </c>
      <c r="W1356" s="13">
        <v>0.23</v>
      </c>
      <c r="X1356" s="13">
        <v>1.52</v>
      </c>
      <c r="Y1356" s="13">
        <v>0.89</v>
      </c>
      <c r="Z1356" s="13">
        <v>6.0000000000000001E-3</v>
      </c>
      <c r="AA1356" s="13">
        <v>1.03E-2</v>
      </c>
      <c r="AB1356" s="13">
        <v>2.0500000000000001E-2</v>
      </c>
      <c r="AC1356" s="13">
        <v>0.99880000000000002</v>
      </c>
      <c r="AD1356" s="13">
        <v>1.6500000000000001E-2</v>
      </c>
      <c r="AE1356" s="13">
        <v>2.7099999999999999E-2</v>
      </c>
      <c r="AF1356" s="13">
        <v>2.9399999999999999E-2</v>
      </c>
      <c r="AG1356" s="22" t="s">
        <v>1417</v>
      </c>
    </row>
    <row r="1357" spans="1:33">
      <c r="A1357" s="19" t="s">
        <v>2436</v>
      </c>
      <c r="B1357" s="13" t="s">
        <v>47</v>
      </c>
      <c r="C1357" s="13" t="s">
        <v>696</v>
      </c>
      <c r="D1357" s="14" t="s">
        <v>697</v>
      </c>
      <c r="E1357" s="13">
        <v>0.56999999999999995</v>
      </c>
      <c r="F1357" s="13">
        <v>3.06</v>
      </c>
      <c r="G1357" s="13">
        <v>1.74</v>
      </c>
      <c r="H1357" s="13">
        <v>0.56999999999999995</v>
      </c>
      <c r="I1357" s="13">
        <v>1.1200000000000001</v>
      </c>
      <c r="J1357" s="13">
        <v>1.89</v>
      </c>
      <c r="K1357" s="13">
        <v>0.56000000000000005</v>
      </c>
      <c r="L1357" s="13">
        <v>0.33</v>
      </c>
      <c r="M1357" s="13">
        <v>0</v>
      </c>
      <c r="N1357" s="13">
        <v>78.75</v>
      </c>
      <c r="O1357" s="13">
        <v>92.43</v>
      </c>
      <c r="P1357" s="13">
        <v>74.599999999999994</v>
      </c>
      <c r="Q1357" s="13">
        <v>0.13</v>
      </c>
      <c r="R1357" s="13">
        <v>0</v>
      </c>
      <c r="S1357" s="13">
        <v>0.09</v>
      </c>
      <c r="T1357" s="13">
        <v>0.23</v>
      </c>
      <c r="U1357" s="13">
        <v>0.08</v>
      </c>
      <c r="V1357" s="13">
        <v>0</v>
      </c>
      <c r="W1357" s="13">
        <v>0</v>
      </c>
      <c r="X1357" s="13">
        <v>0.32</v>
      </c>
      <c r="Y1357" s="13">
        <v>0.15</v>
      </c>
      <c r="Z1357" s="13">
        <v>2.2100000000000002E-2</v>
      </c>
      <c r="AA1357" s="13">
        <v>1.4200000000000001E-2</v>
      </c>
      <c r="AB1357" s="13">
        <v>4.1999999999999997E-3</v>
      </c>
      <c r="AC1357" s="13">
        <v>0.99960000000000004</v>
      </c>
      <c r="AD1357" s="13">
        <v>1.1000000000000001E-3</v>
      </c>
      <c r="AE1357" s="13">
        <v>1E-3</v>
      </c>
      <c r="AF1357" s="13">
        <v>1.9E-3</v>
      </c>
      <c r="AG1357" s="22" t="s">
        <v>1417</v>
      </c>
    </row>
    <row r="1358" spans="1:33">
      <c r="A1358" s="19" t="s">
        <v>2437</v>
      </c>
      <c r="B1358" s="13" t="s">
        <v>47</v>
      </c>
      <c r="C1358" s="13" t="s">
        <v>47</v>
      </c>
      <c r="D1358" s="14" t="s">
        <v>47</v>
      </c>
      <c r="E1358" s="13">
        <v>3.72</v>
      </c>
      <c r="F1358" s="13">
        <v>12.6</v>
      </c>
      <c r="G1358" s="13">
        <v>6.32</v>
      </c>
      <c r="H1358" s="13">
        <v>4.29</v>
      </c>
      <c r="I1358" s="13">
        <v>2.0299999999999998</v>
      </c>
      <c r="J1358" s="13">
        <v>1.94</v>
      </c>
      <c r="K1358" s="13">
        <v>0.73</v>
      </c>
      <c r="L1358" s="13">
        <v>0.54</v>
      </c>
      <c r="M1358" s="13">
        <v>0.47</v>
      </c>
      <c r="N1358" s="13">
        <v>65.180000000000007</v>
      </c>
      <c r="O1358" s="13">
        <v>96.25</v>
      </c>
      <c r="P1358" s="13">
        <v>66.180000000000007</v>
      </c>
      <c r="Q1358" s="13">
        <v>0.15</v>
      </c>
      <c r="R1358" s="13">
        <v>0.08</v>
      </c>
      <c r="S1358" s="13">
        <v>0.11</v>
      </c>
      <c r="T1358" s="13">
        <v>0.21</v>
      </c>
      <c r="U1358" s="13">
        <v>0.44</v>
      </c>
      <c r="V1358" s="13">
        <v>0.42</v>
      </c>
      <c r="W1358" s="13">
        <v>0.52</v>
      </c>
      <c r="X1358" s="13">
        <v>0.42</v>
      </c>
      <c r="Y1358" s="13">
        <v>0.66</v>
      </c>
      <c r="Z1358" s="13">
        <v>9.5000000000000001E-2</v>
      </c>
      <c r="AA1358" s="13">
        <v>3.0499999999999999E-2</v>
      </c>
      <c r="AB1358" s="13">
        <v>8.0999999999999996E-3</v>
      </c>
      <c r="AC1358" s="13">
        <v>0.99490000000000001</v>
      </c>
      <c r="AD1358" s="13">
        <v>1.6999999999999999E-3</v>
      </c>
      <c r="AE1358" s="13">
        <v>6.3E-3</v>
      </c>
      <c r="AF1358" s="13">
        <v>7.7999999999999996E-3</v>
      </c>
      <c r="AG1358" s="22" t="s">
        <v>1417</v>
      </c>
    </row>
    <row r="1359" spans="1:33">
      <c r="A1359" s="19" t="s">
        <v>2438</v>
      </c>
      <c r="B1359" s="13" t="s">
        <v>47</v>
      </c>
      <c r="C1359" s="13" t="s">
        <v>584</v>
      </c>
      <c r="D1359" s="14" t="s">
        <v>585</v>
      </c>
      <c r="E1359" s="13">
        <v>0.96</v>
      </c>
      <c r="F1359" s="13">
        <v>0.14000000000000001</v>
      </c>
      <c r="G1359" s="13">
        <v>0.02</v>
      </c>
      <c r="H1359" s="13">
        <v>2.2599999999999998</v>
      </c>
      <c r="I1359" s="13">
        <v>3.2</v>
      </c>
      <c r="J1359" s="13">
        <v>0.3</v>
      </c>
      <c r="K1359" s="13">
        <v>19.29</v>
      </c>
      <c r="L1359" s="13">
        <v>7.07</v>
      </c>
      <c r="M1359" s="13">
        <v>5.19</v>
      </c>
      <c r="N1359" s="13">
        <v>69.790000000000006</v>
      </c>
      <c r="O1359" s="13">
        <v>43.99</v>
      </c>
      <c r="P1359" s="13">
        <v>58.96</v>
      </c>
      <c r="Q1359" s="13">
        <v>0</v>
      </c>
      <c r="R1359" s="13">
        <v>0</v>
      </c>
      <c r="S1359" s="13">
        <v>0.01</v>
      </c>
      <c r="T1359" s="13">
        <v>0</v>
      </c>
      <c r="U1359" s="13">
        <v>0</v>
      </c>
      <c r="V1359" s="13">
        <v>0</v>
      </c>
      <c r="W1359" s="13">
        <v>0</v>
      </c>
      <c r="X1359" s="13">
        <v>0</v>
      </c>
      <c r="Y1359" s="13">
        <v>0</v>
      </c>
      <c r="Z1359" s="13">
        <v>2.3999999999999998E-3</v>
      </c>
      <c r="AA1359" s="13">
        <v>3.7999999999999999E-2</v>
      </c>
      <c r="AB1359" s="13">
        <v>0.11899999999999999</v>
      </c>
      <c r="AC1359" s="13">
        <v>0.99219999999999997</v>
      </c>
      <c r="AD1359" s="13">
        <v>0</v>
      </c>
      <c r="AE1359" s="13">
        <v>0</v>
      </c>
      <c r="AF1359" s="13">
        <v>0</v>
      </c>
      <c r="AG1359" s="22" t="s">
        <v>1417</v>
      </c>
    </row>
    <row r="1360" spans="1:33">
      <c r="A1360" s="19" t="s">
        <v>2439</v>
      </c>
      <c r="B1360" s="13" t="s">
        <v>47</v>
      </c>
      <c r="C1360" s="13" t="s">
        <v>230</v>
      </c>
      <c r="D1360" s="14" t="s">
        <v>47</v>
      </c>
      <c r="E1360" s="13">
        <v>0.06</v>
      </c>
      <c r="F1360" s="13">
        <v>0.88</v>
      </c>
      <c r="G1360" s="13">
        <v>0.56999999999999995</v>
      </c>
      <c r="H1360" s="13">
        <v>0.1</v>
      </c>
      <c r="I1360" s="13">
        <v>0.99</v>
      </c>
      <c r="J1360" s="13">
        <v>1.58</v>
      </c>
      <c r="K1360" s="13">
        <v>1.42</v>
      </c>
      <c r="L1360" s="13">
        <v>0.75</v>
      </c>
      <c r="M1360" s="13">
        <v>0.09</v>
      </c>
      <c r="N1360" s="13">
        <v>7.21</v>
      </c>
      <c r="O1360" s="13">
        <v>6.59</v>
      </c>
      <c r="P1360" s="13">
        <v>13.24</v>
      </c>
      <c r="Q1360" s="13">
        <v>2.0499999999999998</v>
      </c>
      <c r="R1360" s="13">
        <v>0.22</v>
      </c>
      <c r="S1360" s="13">
        <v>1.5</v>
      </c>
      <c r="T1360" s="13">
        <v>0.43</v>
      </c>
      <c r="U1360" s="13">
        <v>0.88</v>
      </c>
      <c r="V1360" s="13">
        <v>1.3</v>
      </c>
      <c r="W1360" s="13">
        <v>0.09</v>
      </c>
      <c r="X1360" s="13">
        <v>0</v>
      </c>
      <c r="Y1360" s="13">
        <v>0.57999999999999996</v>
      </c>
      <c r="Z1360" s="13">
        <v>7.5600000000000001E-2</v>
      </c>
      <c r="AA1360" s="13">
        <v>0.1313</v>
      </c>
      <c r="AB1360" s="13">
        <v>9.9400000000000002E-2</v>
      </c>
      <c r="AC1360" s="13">
        <v>0.95599999999999996</v>
      </c>
      <c r="AD1360" s="13">
        <v>0.19889999999999999</v>
      </c>
      <c r="AE1360" s="13">
        <v>0.1167</v>
      </c>
      <c r="AF1360" s="13">
        <v>1.1900000000000001E-2</v>
      </c>
      <c r="AG1360" s="22" t="s">
        <v>1417</v>
      </c>
    </row>
    <row r="1361" spans="1:33">
      <c r="A1361" s="19" t="s">
        <v>2440</v>
      </c>
      <c r="B1361" s="13" t="s">
        <v>47</v>
      </c>
      <c r="C1361" s="13" t="s">
        <v>47</v>
      </c>
      <c r="D1361" s="14" t="s">
        <v>2085</v>
      </c>
      <c r="E1361" s="13">
        <v>0.26</v>
      </c>
      <c r="F1361" s="13">
        <v>0</v>
      </c>
      <c r="G1361" s="13">
        <v>0</v>
      </c>
      <c r="H1361" s="13">
        <v>1.1499999999999999</v>
      </c>
      <c r="I1361" s="13">
        <v>0.2</v>
      </c>
      <c r="J1361" s="13">
        <v>0</v>
      </c>
      <c r="K1361" s="13">
        <v>3.97</v>
      </c>
      <c r="L1361" s="13">
        <v>0.53</v>
      </c>
      <c r="M1361" s="13">
        <v>0.98</v>
      </c>
      <c r="N1361" s="13">
        <v>14.06</v>
      </c>
      <c r="O1361" s="13">
        <v>3.63</v>
      </c>
      <c r="P1361" s="13">
        <v>5.03</v>
      </c>
      <c r="Q1361" s="13">
        <v>0</v>
      </c>
      <c r="R1361" s="13">
        <v>0</v>
      </c>
      <c r="S1361" s="13">
        <v>0</v>
      </c>
      <c r="T1361" s="13">
        <v>0</v>
      </c>
      <c r="U1361" s="13">
        <v>0.26</v>
      </c>
      <c r="V1361" s="13">
        <v>0</v>
      </c>
      <c r="W1361" s="13">
        <v>0</v>
      </c>
      <c r="X1361" s="13">
        <v>0</v>
      </c>
      <c r="Y1361" s="13">
        <v>0</v>
      </c>
      <c r="Z1361" s="13">
        <v>0</v>
      </c>
      <c r="AA1361" s="13">
        <v>3.9E-2</v>
      </c>
      <c r="AB1361" s="13">
        <v>0.19109999999999999</v>
      </c>
      <c r="AC1361" s="13">
        <v>0.98080000000000001</v>
      </c>
      <c r="AD1361" s="13">
        <v>0</v>
      </c>
      <c r="AE1361" s="13">
        <v>0</v>
      </c>
      <c r="AF1361" s="13">
        <v>0</v>
      </c>
      <c r="AG1361" s="22" t="s">
        <v>1417</v>
      </c>
    </row>
    <row r="1362" spans="1:33">
      <c r="A1362" s="19" t="s">
        <v>2441</v>
      </c>
      <c r="B1362" s="13" t="s">
        <v>47</v>
      </c>
      <c r="C1362" s="13" t="s">
        <v>224</v>
      </c>
      <c r="D1362" s="14" t="s">
        <v>47</v>
      </c>
      <c r="E1362" s="13">
        <v>28.74</v>
      </c>
      <c r="F1362" s="13">
        <v>11.13</v>
      </c>
      <c r="G1362" s="13">
        <v>18.68</v>
      </c>
      <c r="H1362" s="13">
        <v>196.58</v>
      </c>
      <c r="I1362" s="13">
        <v>145.06</v>
      </c>
      <c r="J1362" s="13">
        <v>74.099999999999994</v>
      </c>
      <c r="K1362" s="13">
        <v>704.63</v>
      </c>
      <c r="L1362" s="13">
        <v>203.08</v>
      </c>
      <c r="M1362" s="13">
        <v>102.78</v>
      </c>
      <c r="N1362" s="13">
        <v>943.78</v>
      </c>
      <c r="O1362" s="13">
        <v>860.63</v>
      </c>
      <c r="P1362" s="13">
        <v>832.89</v>
      </c>
      <c r="Q1362" s="13">
        <v>4.63</v>
      </c>
      <c r="R1362" s="13">
        <v>0.11</v>
      </c>
      <c r="S1362" s="13">
        <v>3.95</v>
      </c>
      <c r="T1362" s="13">
        <v>2.16</v>
      </c>
      <c r="U1362" s="13">
        <v>0.28999999999999998</v>
      </c>
      <c r="V1362" s="13">
        <v>1.0900000000000001</v>
      </c>
      <c r="W1362" s="13">
        <v>0.08</v>
      </c>
      <c r="X1362" s="13">
        <v>0</v>
      </c>
      <c r="Y1362" s="13">
        <v>0.32</v>
      </c>
      <c r="Z1362" s="13">
        <v>2.0799999999999999E-2</v>
      </c>
      <c r="AA1362" s="13">
        <v>0.1618</v>
      </c>
      <c r="AB1362" s="13">
        <v>0.2266</v>
      </c>
      <c r="AC1362" s="13">
        <v>0.96020000000000005</v>
      </c>
      <c r="AD1362" s="13">
        <v>4.4000000000000003E-3</v>
      </c>
      <c r="AE1362" s="13">
        <v>1.1999999999999999E-3</v>
      </c>
      <c r="AF1362" s="13">
        <v>1E-4</v>
      </c>
      <c r="AG1362" s="22" t="s">
        <v>1417</v>
      </c>
    </row>
    <row r="1363" spans="1:33">
      <c r="A1363" s="19" t="s">
        <v>2442</v>
      </c>
      <c r="B1363" s="13" t="s">
        <v>223</v>
      </c>
      <c r="C1363" s="13" t="s">
        <v>224</v>
      </c>
      <c r="D1363" s="14" t="s">
        <v>47</v>
      </c>
      <c r="E1363" s="13">
        <v>4.59</v>
      </c>
      <c r="F1363" s="13">
        <v>52.22</v>
      </c>
      <c r="G1363" s="13">
        <v>89.01</v>
      </c>
      <c r="H1363" s="13">
        <v>1.39</v>
      </c>
      <c r="I1363" s="13">
        <v>1.97</v>
      </c>
      <c r="J1363" s="13">
        <v>50.01</v>
      </c>
      <c r="K1363" s="13">
        <v>0.26</v>
      </c>
      <c r="L1363" s="13">
        <v>0.2</v>
      </c>
      <c r="M1363" s="13">
        <v>1.32</v>
      </c>
      <c r="N1363" s="13">
        <v>148.13</v>
      </c>
      <c r="O1363" s="13">
        <v>264.04000000000002</v>
      </c>
      <c r="P1363" s="13">
        <v>181.08</v>
      </c>
      <c r="Q1363" s="13">
        <v>0.08</v>
      </c>
      <c r="R1363" s="13">
        <v>0</v>
      </c>
      <c r="S1363" s="13">
        <v>0.11</v>
      </c>
      <c r="T1363" s="13">
        <v>0.09</v>
      </c>
      <c r="U1363" s="13">
        <v>0.19</v>
      </c>
      <c r="V1363" s="13">
        <v>0.18</v>
      </c>
      <c r="W1363" s="13">
        <v>0.54</v>
      </c>
      <c r="X1363" s="13">
        <v>0</v>
      </c>
      <c r="Y1363" s="13">
        <v>0</v>
      </c>
      <c r="Z1363" s="13">
        <v>0.27710000000000001</v>
      </c>
      <c r="AA1363" s="13">
        <v>1.0500000000000001E-2</v>
      </c>
      <c r="AB1363" s="13">
        <v>1.4E-3</v>
      </c>
      <c r="AC1363" s="13">
        <v>0.96079999999999999</v>
      </c>
      <c r="AD1363" s="13">
        <v>4.0000000000000002E-4</v>
      </c>
      <c r="AE1363" s="13">
        <v>1E-3</v>
      </c>
      <c r="AF1363" s="13">
        <v>0</v>
      </c>
      <c r="AG1363" s="22" t="s">
        <v>1417</v>
      </c>
    </row>
    <row r="1364" spans="1:33">
      <c r="A1364" s="19" t="s">
        <v>2443</v>
      </c>
      <c r="B1364" s="13" t="s">
        <v>47</v>
      </c>
      <c r="C1364" s="13" t="s">
        <v>224</v>
      </c>
      <c r="D1364" s="14" t="s">
        <v>47</v>
      </c>
      <c r="E1364" s="13">
        <v>6.94</v>
      </c>
      <c r="F1364" s="13">
        <v>27.31</v>
      </c>
      <c r="G1364" s="13">
        <v>46.04</v>
      </c>
      <c r="H1364" s="13">
        <v>1.1399999999999999</v>
      </c>
      <c r="I1364" s="13">
        <v>0.69</v>
      </c>
      <c r="J1364" s="13">
        <v>16.34</v>
      </c>
      <c r="K1364" s="13">
        <v>0.09</v>
      </c>
      <c r="L1364" s="13">
        <v>0.2</v>
      </c>
      <c r="M1364" s="13">
        <v>0.33</v>
      </c>
      <c r="N1364" s="13">
        <v>113.47</v>
      </c>
      <c r="O1364" s="13">
        <v>168.08</v>
      </c>
      <c r="P1364" s="13">
        <v>116.18</v>
      </c>
      <c r="Q1364" s="13">
        <v>0</v>
      </c>
      <c r="R1364" s="13">
        <v>0</v>
      </c>
      <c r="S1364" s="13">
        <v>0.05</v>
      </c>
      <c r="T1364" s="13">
        <v>0</v>
      </c>
      <c r="U1364" s="13">
        <v>0</v>
      </c>
      <c r="V1364" s="13">
        <v>0</v>
      </c>
      <c r="W1364" s="13">
        <v>0.23</v>
      </c>
      <c r="X1364" s="13">
        <v>0</v>
      </c>
      <c r="Y1364" s="13">
        <v>0</v>
      </c>
      <c r="Z1364" s="13">
        <v>0.2288</v>
      </c>
      <c r="AA1364" s="13">
        <v>9.5999999999999992E-3</v>
      </c>
      <c r="AB1364" s="13">
        <v>1.6999999999999999E-3</v>
      </c>
      <c r="AC1364" s="13">
        <v>0.97340000000000004</v>
      </c>
      <c r="AD1364" s="13">
        <v>0</v>
      </c>
      <c r="AE1364" s="13">
        <v>0</v>
      </c>
      <c r="AF1364" s="13">
        <v>0</v>
      </c>
      <c r="AG1364" s="22" t="s">
        <v>1417</v>
      </c>
    </row>
    <row r="1365" spans="1:33">
      <c r="A1365" s="19" t="s">
        <v>2444</v>
      </c>
      <c r="B1365" s="13" t="s">
        <v>47</v>
      </c>
      <c r="C1365" s="13" t="s">
        <v>230</v>
      </c>
      <c r="D1365" s="14" t="s">
        <v>47</v>
      </c>
      <c r="E1365" s="13">
        <v>1.48</v>
      </c>
      <c r="F1365" s="13">
        <v>4.74</v>
      </c>
      <c r="G1365" s="13">
        <v>3.3</v>
      </c>
      <c r="H1365" s="13">
        <v>1.2</v>
      </c>
      <c r="I1365" s="13">
        <v>2.69</v>
      </c>
      <c r="J1365" s="13">
        <v>5.08</v>
      </c>
      <c r="K1365" s="13">
        <v>0.47</v>
      </c>
      <c r="L1365" s="13">
        <v>0.49</v>
      </c>
      <c r="M1365" s="13">
        <v>0.53</v>
      </c>
      <c r="N1365" s="13">
        <v>17.75</v>
      </c>
      <c r="O1365" s="13">
        <v>18.649999999999999</v>
      </c>
      <c r="P1365" s="13">
        <v>23.71</v>
      </c>
      <c r="Q1365" s="13">
        <v>0.17</v>
      </c>
      <c r="R1365" s="13">
        <v>0.02</v>
      </c>
      <c r="S1365" s="13">
        <v>0.05</v>
      </c>
      <c r="T1365" s="13">
        <v>0.38</v>
      </c>
      <c r="U1365" s="13">
        <v>0.32</v>
      </c>
      <c r="V1365" s="13">
        <v>0.28000000000000003</v>
      </c>
      <c r="W1365" s="13">
        <v>0.34</v>
      </c>
      <c r="X1365" s="13">
        <v>0.08</v>
      </c>
      <c r="Y1365" s="13">
        <v>0.28999999999999998</v>
      </c>
      <c r="Z1365" s="13">
        <v>0.1724</v>
      </c>
      <c r="AA1365" s="13">
        <v>0.14050000000000001</v>
      </c>
      <c r="AB1365" s="13">
        <v>2.5600000000000001E-2</v>
      </c>
      <c r="AC1365" s="13">
        <v>0.97430000000000005</v>
      </c>
      <c r="AD1365" s="13">
        <v>2.5999999999999999E-3</v>
      </c>
      <c r="AE1365" s="13">
        <v>1.67E-2</v>
      </c>
      <c r="AF1365" s="13">
        <v>1.52E-2</v>
      </c>
      <c r="AG1365" s="22" t="s">
        <v>1417</v>
      </c>
    </row>
    <row r="1366" spans="1:33">
      <c r="A1366" s="19" t="s">
        <v>2445</v>
      </c>
      <c r="B1366" s="13" t="s">
        <v>1044</v>
      </c>
      <c r="C1366" s="13" t="s">
        <v>47</v>
      </c>
      <c r="D1366" s="14" t="s">
        <v>47</v>
      </c>
      <c r="E1366" s="13">
        <v>9.6300000000000008</v>
      </c>
      <c r="F1366" s="13">
        <v>12.35</v>
      </c>
      <c r="G1366" s="13">
        <v>58.73</v>
      </c>
      <c r="H1366" s="13">
        <v>3.61</v>
      </c>
      <c r="I1366" s="13">
        <v>1.45</v>
      </c>
      <c r="J1366" s="13">
        <v>9.65</v>
      </c>
      <c r="K1366" s="13">
        <v>1.34</v>
      </c>
      <c r="L1366" s="13">
        <v>0.62</v>
      </c>
      <c r="M1366" s="13">
        <v>0.1</v>
      </c>
      <c r="N1366" s="13">
        <v>91.89</v>
      </c>
      <c r="O1366" s="13">
        <v>172.08</v>
      </c>
      <c r="P1366" s="13">
        <v>164.7</v>
      </c>
      <c r="Q1366" s="13">
        <v>0.21</v>
      </c>
      <c r="R1366" s="13">
        <v>0.27</v>
      </c>
      <c r="S1366" s="13">
        <v>0.21</v>
      </c>
      <c r="T1366" s="13">
        <v>0.15</v>
      </c>
      <c r="U1366" s="13">
        <v>0.33</v>
      </c>
      <c r="V1366" s="13">
        <v>0.32</v>
      </c>
      <c r="W1366" s="13">
        <v>0.08</v>
      </c>
      <c r="X1366" s="13">
        <v>1.87</v>
      </c>
      <c r="Y1366" s="13">
        <v>1.33</v>
      </c>
      <c r="Z1366" s="13">
        <v>7.4800000000000005E-2</v>
      </c>
      <c r="AA1366" s="13">
        <v>2.1899999999999999E-2</v>
      </c>
      <c r="AB1366" s="13">
        <v>3.8E-3</v>
      </c>
      <c r="AC1366" s="13">
        <v>0.99690000000000001</v>
      </c>
      <c r="AD1366" s="13">
        <v>1.2999999999999999E-3</v>
      </c>
      <c r="AE1366" s="13">
        <v>1.9E-3</v>
      </c>
      <c r="AF1366" s="13">
        <v>8.0999999999999996E-3</v>
      </c>
      <c r="AG1366" s="22" t="s">
        <v>1417</v>
      </c>
    </row>
    <row r="1367" spans="1:33">
      <c r="A1367" s="19" t="s">
        <v>2446</v>
      </c>
      <c r="B1367" s="13" t="s">
        <v>47</v>
      </c>
      <c r="C1367" s="13" t="s">
        <v>47</v>
      </c>
      <c r="D1367" s="14" t="s">
        <v>47</v>
      </c>
      <c r="E1367" s="13">
        <v>0</v>
      </c>
      <c r="F1367" s="13">
        <v>7.42</v>
      </c>
      <c r="G1367" s="13">
        <v>0</v>
      </c>
      <c r="H1367" s="13">
        <v>0.53</v>
      </c>
      <c r="I1367" s="13">
        <v>6.17</v>
      </c>
      <c r="J1367" s="13">
        <v>0</v>
      </c>
      <c r="K1367" s="13">
        <v>0.53</v>
      </c>
      <c r="L1367" s="13">
        <v>5.77</v>
      </c>
      <c r="M1367" s="13">
        <v>0.17</v>
      </c>
      <c r="N1367" s="13">
        <v>7.04</v>
      </c>
      <c r="O1367" s="13">
        <v>2.83</v>
      </c>
      <c r="P1367" s="13">
        <v>17.88</v>
      </c>
      <c r="Q1367" s="13">
        <v>0</v>
      </c>
      <c r="R1367" s="13">
        <v>0.31</v>
      </c>
      <c r="S1367" s="13">
        <v>0</v>
      </c>
      <c r="T1367" s="13">
        <v>0</v>
      </c>
      <c r="U1367" s="13">
        <v>0</v>
      </c>
      <c r="V1367" s="13">
        <v>0</v>
      </c>
      <c r="W1367" s="13">
        <v>0</v>
      </c>
      <c r="X1367" s="13">
        <v>0</v>
      </c>
      <c r="Y1367" s="13">
        <v>2.63</v>
      </c>
      <c r="Z1367" s="13">
        <v>0</v>
      </c>
      <c r="AA1367" s="13">
        <v>7.4899999999999994E-2</v>
      </c>
      <c r="AB1367" s="13">
        <v>7.4899999999999994E-2</v>
      </c>
      <c r="AC1367" s="13">
        <v>0.99439999999999995</v>
      </c>
      <c r="AD1367" s="13">
        <v>0</v>
      </c>
      <c r="AE1367" s="13">
        <v>0</v>
      </c>
      <c r="AF1367" s="13">
        <v>0</v>
      </c>
      <c r="AG1367" s="22" t="s">
        <v>1417</v>
      </c>
    </row>
    <row r="1368" spans="1:33">
      <c r="A1368" s="19" t="s">
        <v>2447</v>
      </c>
      <c r="B1368" s="13" t="s">
        <v>47</v>
      </c>
      <c r="C1368" s="13" t="s">
        <v>425</v>
      </c>
      <c r="D1368" s="14" t="s">
        <v>47</v>
      </c>
      <c r="E1368" s="13">
        <v>3.9</v>
      </c>
      <c r="F1368" s="13">
        <v>8.67</v>
      </c>
      <c r="G1368" s="13">
        <v>4.62</v>
      </c>
      <c r="H1368" s="13">
        <v>3.27</v>
      </c>
      <c r="I1368" s="13">
        <v>2.4700000000000002</v>
      </c>
      <c r="J1368" s="13">
        <v>5.42</v>
      </c>
      <c r="K1368" s="13">
        <v>3</v>
      </c>
      <c r="L1368" s="13">
        <v>1.31</v>
      </c>
      <c r="M1368" s="13">
        <v>2.23</v>
      </c>
      <c r="N1368" s="13">
        <v>31.07</v>
      </c>
      <c r="O1368" s="13">
        <v>30.91</v>
      </c>
      <c r="P1368" s="13">
        <v>20.48</v>
      </c>
      <c r="Q1368" s="13">
        <v>1.45</v>
      </c>
      <c r="R1368" s="13">
        <v>0.91</v>
      </c>
      <c r="S1368" s="13">
        <v>2.97</v>
      </c>
      <c r="T1368" s="13">
        <v>1.94</v>
      </c>
      <c r="U1368" s="13">
        <v>1.63</v>
      </c>
      <c r="V1368" s="13">
        <v>1.24</v>
      </c>
      <c r="W1368" s="13">
        <v>2.91</v>
      </c>
      <c r="X1368" s="13">
        <v>5.96</v>
      </c>
      <c r="Y1368" s="13">
        <v>19.28</v>
      </c>
      <c r="Z1368" s="13">
        <v>0.14380000000000001</v>
      </c>
      <c r="AA1368" s="13">
        <v>0.1018</v>
      </c>
      <c r="AB1368" s="13">
        <v>6.9400000000000003E-2</v>
      </c>
      <c r="AC1368" s="13">
        <v>0.96189999999999998</v>
      </c>
      <c r="AD1368" s="13">
        <v>4.5100000000000001E-2</v>
      </c>
      <c r="AE1368" s="13">
        <v>5.0700000000000002E-2</v>
      </c>
      <c r="AF1368" s="13">
        <v>0.1855</v>
      </c>
      <c r="AG1368" s="22" t="s">
        <v>1417</v>
      </c>
    </row>
    <row r="1369" spans="1:33">
      <c r="A1369" s="19" t="s">
        <v>2448</v>
      </c>
      <c r="B1369" s="13" t="s">
        <v>2449</v>
      </c>
      <c r="C1369" s="13" t="s">
        <v>230</v>
      </c>
      <c r="D1369" s="14" t="s">
        <v>47</v>
      </c>
      <c r="E1369" s="13">
        <v>0</v>
      </c>
      <c r="F1369" s="13">
        <v>0</v>
      </c>
      <c r="G1369" s="13">
        <v>0</v>
      </c>
      <c r="H1369" s="13">
        <v>0.44</v>
      </c>
      <c r="I1369" s="13">
        <v>0</v>
      </c>
      <c r="J1369" s="13">
        <v>0</v>
      </c>
      <c r="K1369" s="13">
        <v>0</v>
      </c>
      <c r="L1369" s="13">
        <v>0</v>
      </c>
      <c r="M1369" s="13">
        <v>0</v>
      </c>
      <c r="N1369" s="13">
        <v>6.67</v>
      </c>
      <c r="O1369" s="13">
        <v>9.9</v>
      </c>
      <c r="P1369" s="13">
        <v>7.36</v>
      </c>
      <c r="Q1369" s="13">
        <v>0</v>
      </c>
      <c r="R1369" s="13">
        <v>0</v>
      </c>
      <c r="S1369" s="13">
        <v>0</v>
      </c>
      <c r="T1369" s="13">
        <v>0</v>
      </c>
      <c r="U1369" s="13">
        <v>0</v>
      </c>
      <c r="V1369" s="13">
        <v>0</v>
      </c>
      <c r="W1369" s="13">
        <v>0</v>
      </c>
      <c r="X1369" s="13">
        <v>0</v>
      </c>
      <c r="Y1369" s="13">
        <v>0</v>
      </c>
      <c r="Z1369" s="13">
        <v>0</v>
      </c>
      <c r="AA1369" s="13">
        <v>0</v>
      </c>
      <c r="AB1369" s="13">
        <v>0</v>
      </c>
      <c r="AC1369" s="13">
        <v>1</v>
      </c>
      <c r="AD1369" s="13">
        <v>0</v>
      </c>
      <c r="AE1369" s="13">
        <v>0</v>
      </c>
      <c r="AF1369" s="13">
        <v>0</v>
      </c>
      <c r="AG1369" s="22" t="s">
        <v>1417</v>
      </c>
    </row>
    <row r="1370" spans="1:33">
      <c r="A1370" s="19" t="s">
        <v>2450</v>
      </c>
      <c r="B1370" s="13" t="s">
        <v>47</v>
      </c>
      <c r="C1370" s="13" t="s">
        <v>47</v>
      </c>
      <c r="D1370" s="14" t="s">
        <v>2451</v>
      </c>
      <c r="E1370" s="13">
        <v>16.39</v>
      </c>
      <c r="F1370" s="13">
        <v>1.35</v>
      </c>
      <c r="G1370" s="13">
        <v>2.34</v>
      </c>
      <c r="H1370" s="13">
        <v>50.23</v>
      </c>
      <c r="I1370" s="13">
        <v>12.58</v>
      </c>
      <c r="J1370" s="13">
        <v>12.52</v>
      </c>
      <c r="K1370" s="13">
        <v>3.92</v>
      </c>
      <c r="L1370" s="13">
        <v>0.98</v>
      </c>
      <c r="M1370" s="13">
        <v>7.56</v>
      </c>
      <c r="N1370" s="13">
        <v>72.19</v>
      </c>
      <c r="O1370" s="13">
        <v>76.48</v>
      </c>
      <c r="P1370" s="13">
        <v>68.19</v>
      </c>
      <c r="Q1370" s="13">
        <v>1.34</v>
      </c>
      <c r="R1370" s="13">
        <v>1.94</v>
      </c>
      <c r="S1370" s="13">
        <v>2.41</v>
      </c>
      <c r="T1370" s="13">
        <v>1.69</v>
      </c>
      <c r="U1370" s="13">
        <v>1.18</v>
      </c>
      <c r="V1370" s="13">
        <v>1.18</v>
      </c>
      <c r="W1370" s="13">
        <v>0.03</v>
      </c>
      <c r="X1370" s="13">
        <v>0</v>
      </c>
      <c r="Y1370" s="13">
        <v>0.33</v>
      </c>
      <c r="Z1370" s="13">
        <v>3.1899999999999998E-2</v>
      </c>
      <c r="AA1370" s="13">
        <v>0.17130000000000001</v>
      </c>
      <c r="AB1370" s="13">
        <v>5.3400000000000003E-2</v>
      </c>
      <c r="AC1370" s="13">
        <v>0.98280000000000001</v>
      </c>
      <c r="AD1370" s="13">
        <v>2.64E-2</v>
      </c>
      <c r="AE1370" s="13">
        <v>1.61E-2</v>
      </c>
      <c r="AF1370" s="13">
        <v>4.0000000000000002E-4</v>
      </c>
      <c r="AG1370" s="22" t="s">
        <v>1417</v>
      </c>
    </row>
    <row r="1371" spans="1:33">
      <c r="A1371" s="19" t="s">
        <v>2452</v>
      </c>
      <c r="B1371" s="13" t="s">
        <v>47</v>
      </c>
      <c r="C1371" s="13" t="s">
        <v>2453</v>
      </c>
      <c r="D1371" s="14" t="s">
        <v>47</v>
      </c>
      <c r="E1371" s="13">
        <v>0</v>
      </c>
      <c r="F1371" s="13">
        <v>0</v>
      </c>
      <c r="G1371" s="13">
        <v>0</v>
      </c>
      <c r="H1371" s="13">
        <v>0</v>
      </c>
      <c r="I1371" s="13">
        <v>0.08</v>
      </c>
      <c r="J1371" s="13">
        <v>0</v>
      </c>
      <c r="K1371" s="13">
        <v>0.26</v>
      </c>
      <c r="L1371" s="13">
        <v>0.52</v>
      </c>
      <c r="M1371" s="13">
        <v>0.84</v>
      </c>
      <c r="N1371" s="13">
        <v>9.17</v>
      </c>
      <c r="O1371" s="13">
        <v>0.8</v>
      </c>
      <c r="P1371" s="13">
        <v>1.65</v>
      </c>
      <c r="Q1371" s="13">
        <v>0.31</v>
      </c>
      <c r="R1371" s="13">
        <v>0</v>
      </c>
      <c r="S1371" s="13">
        <v>0.03</v>
      </c>
      <c r="T1371" s="13">
        <v>0.39</v>
      </c>
      <c r="U1371" s="13">
        <v>0</v>
      </c>
      <c r="V1371" s="13">
        <v>0</v>
      </c>
      <c r="W1371" s="13">
        <v>0</v>
      </c>
      <c r="X1371" s="13">
        <v>0</v>
      </c>
      <c r="Y1371" s="13">
        <v>0</v>
      </c>
      <c r="Z1371" s="13">
        <v>0</v>
      </c>
      <c r="AA1371" s="13">
        <v>0</v>
      </c>
      <c r="AB1371" s="13">
        <v>0.30049999999999999</v>
      </c>
      <c r="AC1371" s="13">
        <v>0.9536</v>
      </c>
      <c r="AD1371" s="13">
        <v>1.7299999999999999E-2</v>
      </c>
      <c r="AE1371" s="13">
        <v>0</v>
      </c>
      <c r="AF1371" s="13">
        <v>0</v>
      </c>
      <c r="AG1371" s="22" t="s">
        <v>1417</v>
      </c>
    </row>
    <row r="1372" spans="1:33">
      <c r="A1372" s="19" t="s">
        <v>2454</v>
      </c>
      <c r="B1372" s="13" t="s">
        <v>2455</v>
      </c>
      <c r="C1372" s="13" t="s">
        <v>47</v>
      </c>
      <c r="D1372" s="14" t="s">
        <v>47</v>
      </c>
      <c r="E1372" s="13">
        <v>7.0000000000000007E-2</v>
      </c>
      <c r="F1372" s="13">
        <v>0.12</v>
      </c>
      <c r="G1372" s="13">
        <v>0.25</v>
      </c>
      <c r="H1372" s="13">
        <v>0.12</v>
      </c>
      <c r="I1372" s="13">
        <v>0.2</v>
      </c>
      <c r="J1372" s="13">
        <v>0.32</v>
      </c>
      <c r="K1372" s="13">
        <v>0.35</v>
      </c>
      <c r="L1372" s="13">
        <v>0.14000000000000001</v>
      </c>
      <c r="M1372" s="13">
        <v>2.2599999999999998</v>
      </c>
      <c r="N1372" s="13">
        <v>5.13</v>
      </c>
      <c r="O1372" s="13">
        <v>4.0199999999999996</v>
      </c>
      <c r="P1372" s="13">
        <v>1.62</v>
      </c>
      <c r="Q1372" s="13">
        <v>0.46</v>
      </c>
      <c r="R1372" s="13">
        <v>0.05</v>
      </c>
      <c r="S1372" s="13">
        <v>0.28999999999999998</v>
      </c>
      <c r="T1372" s="13">
        <v>0.25</v>
      </c>
      <c r="U1372" s="13">
        <v>0.52</v>
      </c>
      <c r="V1372" s="13">
        <v>0</v>
      </c>
      <c r="W1372" s="13">
        <v>0</v>
      </c>
      <c r="X1372" s="13">
        <v>0.97</v>
      </c>
      <c r="Y1372" s="13">
        <v>0</v>
      </c>
      <c r="Z1372" s="13">
        <v>2.9600000000000001E-2</v>
      </c>
      <c r="AA1372" s="13">
        <v>4.9299999999999997E-2</v>
      </c>
      <c r="AB1372" s="13">
        <v>8.6199999999999999E-2</v>
      </c>
      <c r="AC1372" s="13">
        <v>0.99009999999999998</v>
      </c>
      <c r="AD1372" s="13">
        <v>7.1400000000000005E-2</v>
      </c>
      <c r="AE1372" s="13">
        <v>6.1600000000000002E-2</v>
      </c>
      <c r="AF1372" s="13">
        <v>0</v>
      </c>
      <c r="AG1372" s="22" t="s">
        <v>1417</v>
      </c>
    </row>
    <row r="1373" spans="1:33">
      <c r="A1373" s="19" t="s">
        <v>2456</v>
      </c>
      <c r="B1373" s="13" t="s">
        <v>47</v>
      </c>
      <c r="C1373" s="13" t="s">
        <v>466</v>
      </c>
      <c r="D1373" s="14" t="s">
        <v>47</v>
      </c>
      <c r="E1373" s="13">
        <v>0</v>
      </c>
      <c r="F1373" s="13">
        <v>0.16</v>
      </c>
      <c r="G1373" s="13">
        <v>0</v>
      </c>
      <c r="H1373" s="13">
        <v>0</v>
      </c>
      <c r="I1373" s="13">
        <v>0</v>
      </c>
      <c r="J1373" s="13">
        <v>0</v>
      </c>
      <c r="K1373" s="13">
        <v>0.74</v>
      </c>
      <c r="L1373" s="13">
        <v>0</v>
      </c>
      <c r="M1373" s="13">
        <v>0.14000000000000001</v>
      </c>
      <c r="N1373" s="13">
        <v>3.14</v>
      </c>
      <c r="O1373" s="13">
        <v>2.4500000000000002</v>
      </c>
      <c r="P1373" s="13">
        <v>0.7</v>
      </c>
      <c r="Q1373" s="13">
        <v>0.13</v>
      </c>
      <c r="R1373" s="13">
        <v>0</v>
      </c>
      <c r="S1373" s="13">
        <v>0</v>
      </c>
      <c r="T1373" s="13">
        <v>0</v>
      </c>
      <c r="U1373" s="13">
        <v>0</v>
      </c>
      <c r="V1373" s="13">
        <v>0.15</v>
      </c>
      <c r="W1373" s="13">
        <v>0</v>
      </c>
      <c r="X1373" s="13">
        <v>0</v>
      </c>
      <c r="Y1373" s="13">
        <v>0</v>
      </c>
      <c r="Z1373" s="13">
        <v>0</v>
      </c>
      <c r="AA1373" s="13">
        <v>0</v>
      </c>
      <c r="AB1373" s="13">
        <v>5.7000000000000002E-2</v>
      </c>
      <c r="AC1373" s="13">
        <v>0.99839999999999995</v>
      </c>
      <c r="AD1373" s="13">
        <v>0</v>
      </c>
      <c r="AE1373" s="13">
        <v>0</v>
      </c>
      <c r="AF1373" s="13">
        <v>0</v>
      </c>
      <c r="AG1373" s="22" t="s">
        <v>1417</v>
      </c>
    </row>
    <row r="1374" spans="1:33">
      <c r="A1374" s="19" t="s">
        <v>2457</v>
      </c>
      <c r="B1374" s="13" t="s">
        <v>2458</v>
      </c>
      <c r="C1374" s="13" t="s">
        <v>230</v>
      </c>
      <c r="D1374" s="14" t="s">
        <v>47</v>
      </c>
      <c r="E1374" s="13">
        <v>1.18</v>
      </c>
      <c r="F1374" s="13">
        <v>2.0699999999999998</v>
      </c>
      <c r="G1374" s="13">
        <v>2.61</v>
      </c>
      <c r="H1374" s="13">
        <v>2.67</v>
      </c>
      <c r="I1374" s="13">
        <v>2.23</v>
      </c>
      <c r="J1374" s="13">
        <v>1.21</v>
      </c>
      <c r="K1374" s="13">
        <v>2.5099999999999998</v>
      </c>
      <c r="L1374" s="13">
        <v>1.95</v>
      </c>
      <c r="M1374" s="13">
        <v>0.86</v>
      </c>
      <c r="N1374" s="13">
        <v>15.97</v>
      </c>
      <c r="O1374" s="13">
        <v>12.99</v>
      </c>
      <c r="P1374" s="13">
        <v>13.31</v>
      </c>
      <c r="Q1374" s="13">
        <v>0.35</v>
      </c>
      <c r="R1374" s="13">
        <v>0.2</v>
      </c>
      <c r="S1374" s="13">
        <v>0.22</v>
      </c>
      <c r="T1374" s="13">
        <v>0.56999999999999995</v>
      </c>
      <c r="U1374" s="13">
        <v>0.79</v>
      </c>
      <c r="V1374" s="13">
        <v>0.91</v>
      </c>
      <c r="W1374" s="13">
        <v>0.24</v>
      </c>
      <c r="X1374" s="13">
        <v>1.61</v>
      </c>
      <c r="Y1374" s="13">
        <v>0.38</v>
      </c>
      <c r="Z1374" s="13">
        <v>0.14979999999999999</v>
      </c>
      <c r="AA1374" s="13">
        <v>0.1613</v>
      </c>
      <c r="AB1374" s="13">
        <v>0.1411</v>
      </c>
      <c r="AC1374" s="13">
        <v>0.96299999999999997</v>
      </c>
      <c r="AD1374" s="13">
        <v>1.5900000000000001E-2</v>
      </c>
      <c r="AE1374" s="13">
        <v>5.7200000000000001E-2</v>
      </c>
      <c r="AF1374" s="13">
        <v>2.75E-2</v>
      </c>
      <c r="AG1374" s="22" t="s">
        <v>1417</v>
      </c>
    </row>
    <row r="1375" spans="1:33">
      <c r="A1375" s="19" t="s">
        <v>2459</v>
      </c>
      <c r="B1375" s="13" t="s">
        <v>47</v>
      </c>
      <c r="C1375" s="13" t="s">
        <v>230</v>
      </c>
      <c r="D1375" s="14" t="s">
        <v>47</v>
      </c>
      <c r="E1375" s="13">
        <v>2.6</v>
      </c>
      <c r="F1375" s="13">
        <v>3.14</v>
      </c>
      <c r="G1375" s="13">
        <v>2.72</v>
      </c>
      <c r="H1375" s="13">
        <v>4.9400000000000004</v>
      </c>
      <c r="I1375" s="13">
        <v>4.8600000000000003</v>
      </c>
      <c r="J1375" s="13">
        <v>7.07</v>
      </c>
      <c r="K1375" s="13">
        <v>4.0599999999999996</v>
      </c>
      <c r="L1375" s="13">
        <v>2.57</v>
      </c>
      <c r="M1375" s="13">
        <v>1.1499999999999999</v>
      </c>
      <c r="N1375" s="13">
        <v>26.6</v>
      </c>
      <c r="O1375" s="13">
        <v>23.6</v>
      </c>
      <c r="P1375" s="13">
        <v>21.43</v>
      </c>
      <c r="Q1375" s="13">
        <v>1.72</v>
      </c>
      <c r="R1375" s="13">
        <v>0.41</v>
      </c>
      <c r="S1375" s="13">
        <v>1.27</v>
      </c>
      <c r="T1375" s="13">
        <v>2.41</v>
      </c>
      <c r="U1375" s="13">
        <v>2.17</v>
      </c>
      <c r="V1375" s="13">
        <v>3.19</v>
      </c>
      <c r="W1375" s="13">
        <v>0.23</v>
      </c>
      <c r="X1375" s="13">
        <v>1.63</v>
      </c>
      <c r="Y1375" s="13">
        <v>0.67</v>
      </c>
      <c r="Z1375" s="13">
        <v>0.11070000000000001</v>
      </c>
      <c r="AA1375" s="13">
        <v>0.2011</v>
      </c>
      <c r="AB1375" s="13">
        <v>0.1046</v>
      </c>
      <c r="AC1375" s="13">
        <v>0.96089999999999998</v>
      </c>
      <c r="AD1375" s="13">
        <v>5.1700000000000003E-2</v>
      </c>
      <c r="AE1375" s="13">
        <v>9.8100000000000007E-2</v>
      </c>
      <c r="AF1375" s="13">
        <v>2.7300000000000001E-2</v>
      </c>
      <c r="AG1375" s="22" t="s">
        <v>1417</v>
      </c>
    </row>
    <row r="1376" spans="1:33">
      <c r="A1376" s="19" t="s">
        <v>2460</v>
      </c>
      <c r="B1376" s="13" t="s">
        <v>2461</v>
      </c>
      <c r="C1376" s="13" t="s">
        <v>2462</v>
      </c>
      <c r="D1376" s="14" t="s">
        <v>2463</v>
      </c>
      <c r="E1376" s="13">
        <v>0</v>
      </c>
      <c r="F1376" s="13">
        <v>0</v>
      </c>
      <c r="G1376" s="13">
        <v>0</v>
      </c>
      <c r="H1376" s="13">
        <v>0</v>
      </c>
      <c r="I1376" s="13">
        <v>0</v>
      </c>
      <c r="J1376" s="13">
        <v>0</v>
      </c>
      <c r="K1376" s="13">
        <v>0.41</v>
      </c>
      <c r="L1376" s="13">
        <v>0.16</v>
      </c>
      <c r="M1376" s="13">
        <v>0.92</v>
      </c>
      <c r="N1376" s="13">
        <v>4.62</v>
      </c>
      <c r="O1376" s="13">
        <v>2.19</v>
      </c>
      <c r="P1376" s="13">
        <v>0.46</v>
      </c>
      <c r="Q1376" s="13">
        <v>0</v>
      </c>
      <c r="R1376" s="13">
        <v>0</v>
      </c>
      <c r="S1376" s="13">
        <v>0</v>
      </c>
      <c r="T1376" s="13">
        <v>0</v>
      </c>
      <c r="U1376" s="13">
        <v>0</v>
      </c>
      <c r="V1376" s="13">
        <v>0</v>
      </c>
      <c r="W1376" s="13">
        <v>0</v>
      </c>
      <c r="X1376" s="13">
        <v>0</v>
      </c>
      <c r="Y1376" s="13">
        <v>0.59</v>
      </c>
      <c r="Z1376" s="13">
        <v>0</v>
      </c>
      <c r="AA1376" s="13">
        <v>0</v>
      </c>
      <c r="AB1376" s="13">
        <v>0.184</v>
      </c>
      <c r="AC1376" s="13">
        <v>0.9829</v>
      </c>
      <c r="AD1376" s="13">
        <v>0</v>
      </c>
      <c r="AE1376" s="13">
        <v>0</v>
      </c>
      <c r="AF1376" s="13">
        <v>0</v>
      </c>
      <c r="AG1376" s="22" t="s">
        <v>1417</v>
      </c>
    </row>
    <row r="1377" spans="1:33">
      <c r="A1377" s="19" t="s">
        <v>2464</v>
      </c>
      <c r="B1377" s="13" t="s">
        <v>2465</v>
      </c>
      <c r="C1377" s="13" t="s">
        <v>47</v>
      </c>
      <c r="D1377" s="14" t="s">
        <v>47</v>
      </c>
      <c r="E1377" s="13">
        <v>0</v>
      </c>
      <c r="F1377" s="13">
        <v>0.35</v>
      </c>
      <c r="G1377" s="13">
        <v>0</v>
      </c>
      <c r="H1377" s="13">
        <v>0</v>
      </c>
      <c r="I1377" s="13">
        <v>0.28999999999999998</v>
      </c>
      <c r="J1377" s="13">
        <v>0</v>
      </c>
      <c r="K1377" s="13">
        <v>0</v>
      </c>
      <c r="L1377" s="13">
        <v>0</v>
      </c>
      <c r="M1377" s="13">
        <v>0</v>
      </c>
      <c r="N1377" s="13">
        <v>2.71</v>
      </c>
      <c r="O1377" s="13">
        <v>2.85</v>
      </c>
      <c r="P1377" s="13">
        <v>0.22</v>
      </c>
      <c r="Q1377" s="13">
        <v>0</v>
      </c>
      <c r="R1377" s="13">
        <v>0</v>
      </c>
      <c r="S1377" s="13">
        <v>0</v>
      </c>
      <c r="T1377" s="13">
        <v>0</v>
      </c>
      <c r="U1377" s="13">
        <v>0</v>
      </c>
      <c r="V1377" s="13">
        <v>0</v>
      </c>
      <c r="W1377" s="13">
        <v>0</v>
      </c>
      <c r="X1377" s="13">
        <v>0</v>
      </c>
      <c r="Y1377" s="13">
        <v>0</v>
      </c>
      <c r="Z1377" s="13">
        <v>0</v>
      </c>
      <c r="AA1377" s="13">
        <v>0</v>
      </c>
      <c r="AB1377" s="13">
        <v>0</v>
      </c>
      <c r="AC1377" s="13">
        <v>1</v>
      </c>
      <c r="AD1377" s="13">
        <v>0</v>
      </c>
      <c r="AE1377" s="13">
        <v>0</v>
      </c>
      <c r="AF1377" s="13">
        <v>0</v>
      </c>
      <c r="AG1377" s="22" t="s">
        <v>1417</v>
      </c>
    </row>
    <row r="1378" spans="1:33">
      <c r="A1378" s="19" t="s">
        <v>2466</v>
      </c>
      <c r="B1378" s="13" t="s">
        <v>47</v>
      </c>
      <c r="C1378" s="13" t="s">
        <v>1445</v>
      </c>
      <c r="D1378" s="14" t="s">
        <v>47</v>
      </c>
      <c r="E1378" s="13">
        <v>0</v>
      </c>
      <c r="F1378" s="13">
        <v>0</v>
      </c>
      <c r="G1378" s="13">
        <v>0</v>
      </c>
      <c r="H1378" s="13">
        <v>0</v>
      </c>
      <c r="I1378" s="13">
        <v>0</v>
      </c>
      <c r="J1378" s="13">
        <v>0</v>
      </c>
      <c r="K1378" s="13">
        <v>0</v>
      </c>
      <c r="L1378" s="13">
        <v>0</v>
      </c>
      <c r="M1378" s="13">
        <v>0</v>
      </c>
      <c r="N1378" s="13">
        <v>3.13</v>
      </c>
      <c r="O1378" s="13">
        <v>5.73</v>
      </c>
      <c r="P1378" s="13">
        <v>1.57</v>
      </c>
      <c r="Q1378" s="13">
        <v>0</v>
      </c>
      <c r="R1378" s="13">
        <v>0</v>
      </c>
      <c r="S1378" s="13">
        <v>0</v>
      </c>
      <c r="T1378" s="13">
        <v>0</v>
      </c>
      <c r="U1378" s="13">
        <v>0</v>
      </c>
      <c r="V1378" s="13">
        <v>0</v>
      </c>
      <c r="W1378" s="13">
        <v>0</v>
      </c>
      <c r="X1378" s="13">
        <v>0</v>
      </c>
      <c r="Y1378" s="13">
        <v>0</v>
      </c>
      <c r="Z1378" s="13">
        <v>0</v>
      </c>
      <c r="AA1378" s="13">
        <v>0</v>
      </c>
      <c r="AB1378" s="13">
        <v>0</v>
      </c>
      <c r="AC1378" s="13">
        <v>1</v>
      </c>
      <c r="AD1378" s="13">
        <v>0</v>
      </c>
      <c r="AE1378" s="13">
        <v>0</v>
      </c>
      <c r="AF1378" s="13">
        <v>0</v>
      </c>
      <c r="AG1378" s="22" t="s">
        <v>1417</v>
      </c>
    </row>
    <row r="1379" spans="1:33">
      <c r="A1379" s="19" t="s">
        <v>2467</v>
      </c>
      <c r="B1379" s="13" t="s">
        <v>47</v>
      </c>
      <c r="C1379" s="13" t="s">
        <v>1477</v>
      </c>
      <c r="D1379" s="14" t="s">
        <v>47</v>
      </c>
      <c r="E1379" s="13">
        <v>0</v>
      </c>
      <c r="F1379" s="13">
        <v>0</v>
      </c>
      <c r="G1379" s="13">
        <v>0</v>
      </c>
      <c r="H1379" s="13">
        <v>0</v>
      </c>
      <c r="I1379" s="13">
        <v>0</v>
      </c>
      <c r="J1379" s="13">
        <v>0</v>
      </c>
      <c r="K1379" s="13">
        <v>0</v>
      </c>
      <c r="L1379" s="13">
        <v>0</v>
      </c>
      <c r="M1379" s="13">
        <v>0</v>
      </c>
      <c r="N1379" s="13">
        <v>2.78</v>
      </c>
      <c r="O1379" s="13">
        <v>3.9</v>
      </c>
      <c r="P1379" s="13">
        <v>0.42</v>
      </c>
      <c r="Q1379" s="13">
        <v>0.41</v>
      </c>
      <c r="R1379" s="13">
        <v>0</v>
      </c>
      <c r="S1379" s="13">
        <v>0.19</v>
      </c>
      <c r="T1379" s="13">
        <v>0</v>
      </c>
      <c r="U1379" s="13">
        <v>0</v>
      </c>
      <c r="V1379" s="13">
        <v>0</v>
      </c>
      <c r="W1379" s="13">
        <v>0</v>
      </c>
      <c r="X1379" s="13">
        <v>0</v>
      </c>
      <c r="Y1379" s="13">
        <v>0</v>
      </c>
      <c r="Z1379" s="13">
        <v>0</v>
      </c>
      <c r="AA1379" s="13">
        <v>0</v>
      </c>
      <c r="AB1379" s="13">
        <v>0</v>
      </c>
      <c r="AC1379" s="13">
        <v>0.99770000000000003</v>
      </c>
      <c r="AD1379" s="13">
        <v>6.8199999999999997E-2</v>
      </c>
      <c r="AE1379" s="13">
        <v>0</v>
      </c>
      <c r="AF1379" s="13">
        <v>0</v>
      </c>
      <c r="AG1379" s="22" t="s">
        <v>1417</v>
      </c>
    </row>
    <row r="1380" spans="1:33">
      <c r="A1380" s="19" t="s">
        <v>2468</v>
      </c>
      <c r="B1380" s="13" t="s">
        <v>47</v>
      </c>
      <c r="C1380" s="13" t="s">
        <v>284</v>
      </c>
      <c r="D1380" s="14" t="s">
        <v>47</v>
      </c>
      <c r="E1380" s="13">
        <v>0.56999999999999995</v>
      </c>
      <c r="F1380" s="13">
        <v>0.15</v>
      </c>
      <c r="G1380" s="13">
        <v>0</v>
      </c>
      <c r="H1380" s="13">
        <v>0.14000000000000001</v>
      </c>
      <c r="I1380" s="13">
        <v>0.99</v>
      </c>
      <c r="J1380" s="13">
        <v>0.13</v>
      </c>
      <c r="K1380" s="13">
        <v>2.67</v>
      </c>
      <c r="L1380" s="13">
        <v>0.83</v>
      </c>
      <c r="M1380" s="13">
        <v>1.35</v>
      </c>
      <c r="N1380" s="13">
        <v>19.170000000000002</v>
      </c>
      <c r="O1380" s="13">
        <v>13.91</v>
      </c>
      <c r="P1380" s="13">
        <v>9.91</v>
      </c>
      <c r="Q1380" s="13">
        <v>0.88</v>
      </c>
      <c r="R1380" s="13">
        <v>0</v>
      </c>
      <c r="S1380" s="13">
        <v>0.09</v>
      </c>
      <c r="T1380" s="13">
        <v>0</v>
      </c>
      <c r="U1380" s="13">
        <v>0</v>
      </c>
      <c r="V1380" s="13">
        <v>0</v>
      </c>
      <c r="W1380" s="13">
        <v>0</v>
      </c>
      <c r="X1380" s="13">
        <v>0.32</v>
      </c>
      <c r="Y1380" s="13">
        <v>0</v>
      </c>
      <c r="Z1380" s="13">
        <v>1.0699999999999999E-2</v>
      </c>
      <c r="AA1380" s="13">
        <v>0.01</v>
      </c>
      <c r="AB1380" s="13">
        <v>9.6600000000000005E-2</v>
      </c>
      <c r="AC1380" s="13">
        <v>0.99519999999999997</v>
      </c>
      <c r="AD1380" s="13">
        <v>6.4000000000000003E-3</v>
      </c>
      <c r="AE1380" s="13">
        <v>0</v>
      </c>
      <c r="AF1380" s="13">
        <v>0</v>
      </c>
      <c r="AG1380" s="22" t="s">
        <v>1417</v>
      </c>
    </row>
    <row r="1381" spans="1:33">
      <c r="A1381" s="19" t="s">
        <v>2469</v>
      </c>
      <c r="B1381" s="13" t="s">
        <v>2470</v>
      </c>
      <c r="C1381" s="13" t="s">
        <v>464</v>
      </c>
      <c r="D1381" s="14" t="s">
        <v>47</v>
      </c>
      <c r="E1381" s="13">
        <v>1.23</v>
      </c>
      <c r="F1381" s="13">
        <v>1.1299999999999999</v>
      </c>
      <c r="G1381" s="13">
        <v>0.44</v>
      </c>
      <c r="H1381" s="13">
        <v>0.57999999999999996</v>
      </c>
      <c r="I1381" s="13">
        <v>1.1499999999999999</v>
      </c>
      <c r="J1381" s="13">
        <v>0.08</v>
      </c>
      <c r="K1381" s="13">
        <v>0.16</v>
      </c>
      <c r="L1381" s="13">
        <v>1.3</v>
      </c>
      <c r="M1381" s="13">
        <v>0.82</v>
      </c>
      <c r="N1381" s="13">
        <v>4.53</v>
      </c>
      <c r="O1381" s="13">
        <v>11.18</v>
      </c>
      <c r="P1381" s="13">
        <v>7.42</v>
      </c>
      <c r="Q1381" s="13">
        <v>0.57999999999999996</v>
      </c>
      <c r="R1381" s="13">
        <v>0.11</v>
      </c>
      <c r="S1381" s="13">
        <v>0.27</v>
      </c>
      <c r="T1381" s="13">
        <v>0.36</v>
      </c>
      <c r="U1381" s="13">
        <v>0.55000000000000004</v>
      </c>
      <c r="V1381" s="13">
        <v>0.96</v>
      </c>
      <c r="W1381" s="13">
        <v>0.11</v>
      </c>
      <c r="X1381" s="13">
        <v>0.6</v>
      </c>
      <c r="Y1381" s="13">
        <v>0.62</v>
      </c>
      <c r="Z1381" s="13">
        <v>0.14829999999999999</v>
      </c>
      <c r="AA1381" s="13">
        <v>7.6100000000000001E-2</v>
      </c>
      <c r="AB1381" s="13">
        <v>0.1076</v>
      </c>
      <c r="AC1381" s="13">
        <v>0.97360000000000002</v>
      </c>
      <c r="AD1381" s="13">
        <v>3.5400000000000001E-2</v>
      </c>
      <c r="AE1381" s="13">
        <v>7.22E-2</v>
      </c>
      <c r="AF1381" s="13">
        <v>7.8700000000000006E-2</v>
      </c>
      <c r="AG1381" s="22" t="s">
        <v>1417</v>
      </c>
    </row>
    <row r="1382" spans="1:33">
      <c r="A1382" s="19" t="s">
        <v>2471</v>
      </c>
      <c r="B1382" s="13" t="s">
        <v>47</v>
      </c>
      <c r="C1382" s="13" t="s">
        <v>78</v>
      </c>
      <c r="D1382" s="14" t="s">
        <v>79</v>
      </c>
      <c r="E1382" s="13">
        <v>0.13</v>
      </c>
      <c r="F1382" s="13">
        <v>0.06</v>
      </c>
      <c r="G1382" s="13">
        <v>0</v>
      </c>
      <c r="H1382" s="13">
        <v>0.17</v>
      </c>
      <c r="I1382" s="13">
        <v>0.6</v>
      </c>
      <c r="J1382" s="13">
        <v>0.08</v>
      </c>
      <c r="K1382" s="13">
        <v>7.75</v>
      </c>
      <c r="L1382" s="13">
        <v>1.73</v>
      </c>
      <c r="M1382" s="13">
        <v>2.02</v>
      </c>
      <c r="N1382" s="13">
        <v>30.2</v>
      </c>
      <c r="O1382" s="13">
        <v>7.18</v>
      </c>
      <c r="P1382" s="13">
        <v>12.41</v>
      </c>
      <c r="Q1382" s="13">
        <v>0</v>
      </c>
      <c r="R1382" s="13">
        <v>0.05</v>
      </c>
      <c r="S1382" s="13">
        <v>0.03</v>
      </c>
      <c r="T1382" s="13">
        <v>0.06</v>
      </c>
      <c r="U1382" s="13">
        <v>0.13</v>
      </c>
      <c r="V1382" s="13">
        <v>0</v>
      </c>
      <c r="W1382" s="13">
        <v>0</v>
      </c>
      <c r="X1382" s="13">
        <v>0.19</v>
      </c>
      <c r="Y1382" s="13">
        <v>0</v>
      </c>
      <c r="Z1382" s="13">
        <v>4.7999999999999996E-3</v>
      </c>
      <c r="AA1382" s="13">
        <v>1.35E-2</v>
      </c>
      <c r="AB1382" s="13">
        <v>0.16059999999999999</v>
      </c>
      <c r="AC1382" s="13">
        <v>0.9869</v>
      </c>
      <c r="AD1382" s="13">
        <v>2.3999999999999998E-3</v>
      </c>
      <c r="AE1382" s="13">
        <v>4.7999999999999996E-3</v>
      </c>
      <c r="AF1382" s="13">
        <v>0</v>
      </c>
      <c r="AG1382" s="22" t="s">
        <v>1417</v>
      </c>
    </row>
    <row r="1383" spans="1:33">
      <c r="A1383" s="19" t="s">
        <v>2472</v>
      </c>
      <c r="B1383" s="13" t="s">
        <v>47</v>
      </c>
      <c r="C1383" s="13" t="s">
        <v>2473</v>
      </c>
      <c r="D1383" s="14" t="s">
        <v>113</v>
      </c>
      <c r="E1383" s="13">
        <v>0</v>
      </c>
      <c r="F1383" s="13">
        <v>0</v>
      </c>
      <c r="G1383" s="13">
        <v>0</v>
      </c>
      <c r="H1383" s="13">
        <v>0</v>
      </c>
      <c r="I1383" s="13">
        <v>0</v>
      </c>
      <c r="J1383" s="13">
        <v>0</v>
      </c>
      <c r="K1383" s="13">
        <v>0.51</v>
      </c>
      <c r="L1383" s="13">
        <v>0</v>
      </c>
      <c r="M1383" s="13">
        <v>1.33</v>
      </c>
      <c r="N1383" s="13">
        <v>4.26</v>
      </c>
      <c r="O1383" s="13">
        <v>2.61</v>
      </c>
      <c r="P1383" s="13">
        <v>3.06</v>
      </c>
      <c r="Q1383" s="13">
        <v>0</v>
      </c>
      <c r="R1383" s="13">
        <v>0</v>
      </c>
      <c r="S1383" s="13">
        <v>0</v>
      </c>
      <c r="T1383" s="13">
        <v>0</v>
      </c>
      <c r="U1383" s="13">
        <v>0</v>
      </c>
      <c r="V1383" s="13">
        <v>0</v>
      </c>
      <c r="W1383" s="13">
        <v>0</v>
      </c>
      <c r="X1383" s="13">
        <v>0</v>
      </c>
      <c r="Y1383" s="13">
        <v>0</v>
      </c>
      <c r="Z1383" s="13">
        <v>0</v>
      </c>
      <c r="AA1383" s="13">
        <v>0</v>
      </c>
      <c r="AB1383" s="13">
        <v>0.16439999999999999</v>
      </c>
      <c r="AC1383" s="13">
        <v>0.98640000000000005</v>
      </c>
      <c r="AD1383" s="13">
        <v>0</v>
      </c>
      <c r="AE1383" s="13">
        <v>0</v>
      </c>
      <c r="AF1383" s="13">
        <v>0</v>
      </c>
      <c r="AG1383" s="22" t="s">
        <v>1417</v>
      </c>
    </row>
    <row r="1384" spans="1:33">
      <c r="A1384" s="19" t="s">
        <v>2474</v>
      </c>
      <c r="B1384" s="13" t="s">
        <v>47</v>
      </c>
      <c r="C1384" s="13" t="s">
        <v>1281</v>
      </c>
      <c r="D1384" s="14" t="s">
        <v>47</v>
      </c>
      <c r="E1384" s="13">
        <v>0.04</v>
      </c>
      <c r="F1384" s="13">
        <v>0</v>
      </c>
      <c r="G1384" s="13">
        <v>0</v>
      </c>
      <c r="H1384" s="13">
        <v>0.38</v>
      </c>
      <c r="I1384" s="13">
        <v>1.91</v>
      </c>
      <c r="J1384" s="13">
        <v>0.19</v>
      </c>
      <c r="K1384" s="13">
        <v>0.68</v>
      </c>
      <c r="L1384" s="13">
        <v>0.24</v>
      </c>
      <c r="M1384" s="13">
        <v>0.23</v>
      </c>
      <c r="N1384" s="13">
        <v>11.73</v>
      </c>
      <c r="O1384" s="13">
        <v>7.59</v>
      </c>
      <c r="P1384" s="13">
        <v>6.59</v>
      </c>
      <c r="Q1384" s="13">
        <v>0.12</v>
      </c>
      <c r="R1384" s="13">
        <v>0.06</v>
      </c>
      <c r="S1384" s="13">
        <v>0</v>
      </c>
      <c r="T1384" s="13">
        <v>0</v>
      </c>
      <c r="U1384" s="13">
        <v>0.08</v>
      </c>
      <c r="V1384" s="13">
        <v>0</v>
      </c>
      <c r="W1384" s="13">
        <v>0</v>
      </c>
      <c r="X1384" s="13">
        <v>0</v>
      </c>
      <c r="Y1384" s="13">
        <v>0</v>
      </c>
      <c r="Z1384" s="13">
        <v>0</v>
      </c>
      <c r="AA1384" s="13">
        <v>0.05</v>
      </c>
      <c r="AB1384" s="13">
        <v>3.1600000000000003E-2</v>
      </c>
      <c r="AC1384" s="13">
        <v>0.99819999999999998</v>
      </c>
      <c r="AD1384" s="13">
        <v>7.9000000000000008E-3</v>
      </c>
      <c r="AE1384" s="13">
        <v>0</v>
      </c>
      <c r="AF1384" s="13">
        <v>0</v>
      </c>
      <c r="AG1384" s="22" t="s">
        <v>1417</v>
      </c>
    </row>
    <row r="1385" spans="1:33">
      <c r="A1385" s="19" t="s">
        <v>2475</v>
      </c>
      <c r="B1385" s="13" t="s">
        <v>47</v>
      </c>
      <c r="C1385" s="13" t="s">
        <v>47</v>
      </c>
      <c r="D1385" s="14" t="s">
        <v>47</v>
      </c>
      <c r="E1385" s="13">
        <v>0</v>
      </c>
      <c r="F1385" s="13">
        <v>0.4</v>
      </c>
      <c r="G1385" s="13">
        <v>0</v>
      </c>
      <c r="H1385" s="13">
        <v>0.1</v>
      </c>
      <c r="I1385" s="13">
        <v>1.93</v>
      </c>
      <c r="J1385" s="13">
        <v>0.35</v>
      </c>
      <c r="K1385" s="13">
        <v>1.52</v>
      </c>
      <c r="L1385" s="13">
        <v>0.11</v>
      </c>
      <c r="M1385" s="13">
        <v>1.64</v>
      </c>
      <c r="N1385" s="13">
        <v>11.46</v>
      </c>
      <c r="O1385" s="13">
        <v>1.63</v>
      </c>
      <c r="P1385" s="13">
        <v>9.44</v>
      </c>
      <c r="Q1385" s="13">
        <v>1.86</v>
      </c>
      <c r="R1385" s="13">
        <v>0.25</v>
      </c>
      <c r="S1385" s="13">
        <v>0.06</v>
      </c>
      <c r="T1385" s="13">
        <v>0</v>
      </c>
      <c r="U1385" s="13">
        <v>0</v>
      </c>
      <c r="V1385" s="13">
        <v>0</v>
      </c>
      <c r="W1385" s="13">
        <v>0</v>
      </c>
      <c r="X1385" s="13">
        <v>0</v>
      </c>
      <c r="Y1385" s="13">
        <v>0.31</v>
      </c>
      <c r="Z1385" s="13">
        <v>0</v>
      </c>
      <c r="AA1385" s="13">
        <v>3.6600000000000001E-2</v>
      </c>
      <c r="AB1385" s="13">
        <v>0.1588</v>
      </c>
      <c r="AC1385" s="13">
        <v>0.98629999999999995</v>
      </c>
      <c r="AD1385" s="13">
        <v>2.6100000000000002E-2</v>
      </c>
      <c r="AE1385" s="13">
        <v>0</v>
      </c>
      <c r="AF1385" s="13">
        <v>0</v>
      </c>
      <c r="AG1385" s="22" t="s">
        <v>1417</v>
      </c>
    </row>
    <row r="1386" spans="1:33">
      <c r="A1386" s="19" t="s">
        <v>2476</v>
      </c>
      <c r="B1386" s="13" t="s">
        <v>47</v>
      </c>
      <c r="C1386" s="13" t="s">
        <v>47</v>
      </c>
      <c r="D1386" s="14" t="s">
        <v>47</v>
      </c>
      <c r="E1386" s="13">
        <v>0.11</v>
      </c>
      <c r="F1386" s="13">
        <v>0</v>
      </c>
      <c r="G1386" s="13">
        <v>0.2</v>
      </c>
      <c r="H1386" s="13">
        <v>0.37</v>
      </c>
      <c r="I1386" s="13">
        <v>3.62</v>
      </c>
      <c r="J1386" s="13">
        <v>0</v>
      </c>
      <c r="K1386" s="13">
        <v>1.37</v>
      </c>
      <c r="L1386" s="13">
        <v>2.04</v>
      </c>
      <c r="M1386" s="13">
        <v>3.33</v>
      </c>
      <c r="N1386" s="13">
        <v>13.69</v>
      </c>
      <c r="O1386" s="13">
        <v>7.63</v>
      </c>
      <c r="P1386" s="13">
        <v>9.81</v>
      </c>
      <c r="Q1386" s="13">
        <v>0</v>
      </c>
      <c r="R1386" s="13">
        <v>0</v>
      </c>
      <c r="S1386" s="13">
        <v>0.09</v>
      </c>
      <c r="T1386" s="13">
        <v>0</v>
      </c>
      <c r="U1386" s="13">
        <v>0.21</v>
      </c>
      <c r="V1386" s="13">
        <v>0</v>
      </c>
      <c r="W1386" s="13">
        <v>0</v>
      </c>
      <c r="X1386" s="13">
        <v>0</v>
      </c>
      <c r="Y1386" s="13">
        <v>1.27</v>
      </c>
      <c r="Z1386" s="13">
        <v>1.0999999999999999E-2</v>
      </c>
      <c r="AA1386" s="13">
        <v>3.6900000000000002E-2</v>
      </c>
      <c r="AB1386" s="13">
        <v>0.2034</v>
      </c>
      <c r="AC1386" s="13">
        <v>0.97829999999999995</v>
      </c>
      <c r="AD1386" s="13">
        <v>0</v>
      </c>
      <c r="AE1386" s="13">
        <v>0</v>
      </c>
      <c r="AF1386" s="13">
        <v>0</v>
      </c>
      <c r="AG1386" s="22" t="s">
        <v>1417</v>
      </c>
    </row>
    <row r="1387" spans="1:33">
      <c r="A1387" s="19" t="s">
        <v>2477</v>
      </c>
      <c r="B1387" s="13" t="s">
        <v>47</v>
      </c>
      <c r="C1387" s="13" t="s">
        <v>652</v>
      </c>
      <c r="D1387" s="14" t="s">
        <v>653</v>
      </c>
      <c r="E1387" s="13">
        <v>0</v>
      </c>
      <c r="F1387" s="13">
        <v>0</v>
      </c>
      <c r="G1387" s="13">
        <v>0</v>
      </c>
      <c r="H1387" s="13">
        <v>0.06</v>
      </c>
      <c r="I1387" s="13">
        <v>0.11</v>
      </c>
      <c r="J1387" s="13">
        <v>0</v>
      </c>
      <c r="K1387" s="13">
        <v>2.46</v>
      </c>
      <c r="L1387" s="13">
        <v>0.57999999999999996</v>
      </c>
      <c r="M1387" s="13">
        <v>0.97</v>
      </c>
      <c r="N1387" s="13">
        <v>14.46</v>
      </c>
      <c r="O1387" s="13">
        <v>5.4</v>
      </c>
      <c r="P1387" s="13">
        <v>5.64</v>
      </c>
      <c r="Q1387" s="13">
        <v>0.25</v>
      </c>
      <c r="R1387" s="13">
        <v>0.05</v>
      </c>
      <c r="S1387" s="13">
        <v>0.02</v>
      </c>
      <c r="T1387" s="13">
        <v>0</v>
      </c>
      <c r="U1387" s="13">
        <v>0</v>
      </c>
      <c r="V1387" s="13">
        <v>0</v>
      </c>
      <c r="W1387" s="13">
        <v>0.17</v>
      </c>
      <c r="X1387" s="13">
        <v>0.38</v>
      </c>
      <c r="Y1387" s="13">
        <v>1.55</v>
      </c>
      <c r="Z1387" s="13">
        <v>0</v>
      </c>
      <c r="AA1387" s="13">
        <v>1.0500000000000001E-2</v>
      </c>
      <c r="AB1387" s="13">
        <v>0.1691</v>
      </c>
      <c r="AC1387" s="13">
        <v>0.98329999999999995</v>
      </c>
      <c r="AD1387" s="13">
        <v>8.6999999999999994E-3</v>
      </c>
      <c r="AE1387" s="13">
        <v>0</v>
      </c>
      <c r="AF1387" s="13">
        <v>6.6199999999999995E-2</v>
      </c>
      <c r="AG1387" s="22" t="s">
        <v>1417</v>
      </c>
    </row>
    <row r="1388" spans="1:33">
      <c r="A1388" s="19" t="s">
        <v>2478</v>
      </c>
      <c r="B1388" s="13" t="s">
        <v>47</v>
      </c>
      <c r="C1388" s="13" t="s">
        <v>78</v>
      </c>
      <c r="D1388" s="14" t="s">
        <v>79</v>
      </c>
      <c r="E1388" s="13">
        <v>0</v>
      </c>
      <c r="F1388" s="13">
        <v>0</v>
      </c>
      <c r="G1388" s="13">
        <v>0</v>
      </c>
      <c r="H1388" s="13">
        <v>0</v>
      </c>
      <c r="I1388" s="13">
        <v>0</v>
      </c>
      <c r="J1388" s="13">
        <v>0</v>
      </c>
      <c r="K1388" s="13">
        <v>0.39</v>
      </c>
      <c r="L1388" s="13">
        <v>0</v>
      </c>
      <c r="M1388" s="13">
        <v>0.25</v>
      </c>
      <c r="N1388" s="13">
        <v>14.48</v>
      </c>
      <c r="O1388" s="13">
        <v>8.8000000000000007</v>
      </c>
      <c r="P1388" s="13">
        <v>4.13</v>
      </c>
      <c r="Q1388" s="13">
        <v>0</v>
      </c>
      <c r="R1388" s="13">
        <v>0</v>
      </c>
      <c r="S1388" s="13">
        <v>0</v>
      </c>
      <c r="T1388" s="13">
        <v>0</v>
      </c>
      <c r="U1388" s="13">
        <v>0</v>
      </c>
      <c r="V1388" s="13">
        <v>0</v>
      </c>
      <c r="W1388" s="13">
        <v>0</v>
      </c>
      <c r="X1388" s="13">
        <v>0</v>
      </c>
      <c r="Y1388" s="13">
        <v>0</v>
      </c>
      <c r="Z1388" s="13">
        <v>0</v>
      </c>
      <c r="AA1388" s="13">
        <v>0</v>
      </c>
      <c r="AB1388" s="13">
        <v>2.8400000000000002E-2</v>
      </c>
      <c r="AC1388" s="13">
        <v>0.99960000000000004</v>
      </c>
      <c r="AD1388" s="13">
        <v>0</v>
      </c>
      <c r="AE1388" s="13">
        <v>0</v>
      </c>
      <c r="AF1388" s="13">
        <v>0</v>
      </c>
      <c r="AG1388" s="22" t="s">
        <v>1417</v>
      </c>
    </row>
    <row r="1389" spans="1:33" ht="29.25">
      <c r="A1389" s="19" t="s">
        <v>2479</v>
      </c>
      <c r="B1389" s="13" t="s">
        <v>47</v>
      </c>
      <c r="C1389" s="13" t="s">
        <v>430</v>
      </c>
      <c r="D1389" s="14" t="s">
        <v>431</v>
      </c>
      <c r="E1389" s="13">
        <v>0</v>
      </c>
      <c r="F1389" s="13">
        <v>3.74</v>
      </c>
      <c r="G1389" s="13">
        <v>4.95</v>
      </c>
      <c r="H1389" s="13">
        <v>0</v>
      </c>
      <c r="I1389" s="13">
        <v>2.25</v>
      </c>
      <c r="J1389" s="13">
        <v>1.24</v>
      </c>
      <c r="K1389" s="13">
        <v>0.37</v>
      </c>
      <c r="L1389" s="13">
        <v>0.28999999999999998</v>
      </c>
      <c r="M1389" s="13">
        <v>1.4</v>
      </c>
      <c r="N1389" s="13">
        <v>3.57</v>
      </c>
      <c r="O1389" s="13">
        <v>19.63</v>
      </c>
      <c r="P1389" s="13">
        <v>18.309999999999999</v>
      </c>
      <c r="Q1389" s="13">
        <v>0.22</v>
      </c>
      <c r="R1389" s="13">
        <v>0</v>
      </c>
      <c r="S1389" s="13">
        <v>0.5</v>
      </c>
      <c r="T1389" s="13">
        <v>0.94</v>
      </c>
      <c r="U1389" s="13">
        <v>0.28000000000000003</v>
      </c>
      <c r="V1389" s="13">
        <v>0.5</v>
      </c>
      <c r="W1389" s="13">
        <v>1.65</v>
      </c>
      <c r="X1389" s="13">
        <v>0.55000000000000004</v>
      </c>
      <c r="Y1389" s="13">
        <v>0.26</v>
      </c>
      <c r="Z1389" s="13">
        <v>0.19950000000000001</v>
      </c>
      <c r="AA1389" s="13">
        <v>6.6100000000000006E-2</v>
      </c>
      <c r="AB1389" s="13">
        <v>1.9699999999999999E-2</v>
      </c>
      <c r="AC1389" s="13">
        <v>0.97660000000000002</v>
      </c>
      <c r="AD1389" s="13">
        <v>1.17E-2</v>
      </c>
      <c r="AE1389" s="13">
        <v>2.6700000000000002E-2</v>
      </c>
      <c r="AF1389" s="13">
        <v>2.93E-2</v>
      </c>
      <c r="AG1389" s="22" t="s">
        <v>1417</v>
      </c>
    </row>
    <row r="1390" spans="1:33">
      <c r="A1390" s="19" t="s">
        <v>2480</v>
      </c>
      <c r="B1390" s="13" t="s">
        <v>47</v>
      </c>
      <c r="C1390" s="13" t="s">
        <v>47</v>
      </c>
      <c r="D1390" s="14" t="s">
        <v>47</v>
      </c>
      <c r="E1390" s="13">
        <v>0</v>
      </c>
      <c r="F1390" s="13">
        <v>0</v>
      </c>
      <c r="G1390" s="13">
        <v>0</v>
      </c>
      <c r="H1390" s="13">
        <v>0</v>
      </c>
      <c r="I1390" s="13">
        <v>0</v>
      </c>
      <c r="J1390" s="13">
        <v>0</v>
      </c>
      <c r="K1390" s="13">
        <v>0</v>
      </c>
      <c r="L1390" s="13">
        <v>0</v>
      </c>
      <c r="M1390" s="13">
        <v>0</v>
      </c>
      <c r="N1390" s="13">
        <v>4.0999999999999996</v>
      </c>
      <c r="O1390" s="13">
        <v>2.4300000000000002</v>
      </c>
      <c r="P1390" s="13">
        <v>0.79</v>
      </c>
      <c r="Q1390" s="13">
        <v>0</v>
      </c>
      <c r="R1390" s="13">
        <v>0</v>
      </c>
      <c r="S1390" s="13">
        <v>0</v>
      </c>
      <c r="T1390" s="13">
        <v>0</v>
      </c>
      <c r="U1390" s="13">
        <v>0</v>
      </c>
      <c r="V1390" s="13">
        <v>0</v>
      </c>
      <c r="W1390" s="13">
        <v>0.85</v>
      </c>
      <c r="X1390" s="13">
        <v>0</v>
      </c>
      <c r="Y1390" s="13">
        <v>0.51</v>
      </c>
      <c r="Z1390" s="13">
        <v>0</v>
      </c>
      <c r="AA1390" s="13">
        <v>0</v>
      </c>
      <c r="AB1390" s="13">
        <v>0</v>
      </c>
      <c r="AC1390" s="13">
        <v>0.97870000000000001</v>
      </c>
      <c r="AD1390" s="13">
        <v>0</v>
      </c>
      <c r="AE1390" s="13">
        <v>0</v>
      </c>
      <c r="AF1390" s="13">
        <v>0.2054</v>
      </c>
      <c r="AG1390" s="22" t="s">
        <v>1417</v>
      </c>
    </row>
    <row r="1391" spans="1:33">
      <c r="A1391" s="19" t="s">
        <v>2481</v>
      </c>
      <c r="B1391" s="13" t="s">
        <v>2482</v>
      </c>
      <c r="C1391" s="13" t="s">
        <v>1549</v>
      </c>
      <c r="D1391" s="14" t="s">
        <v>47</v>
      </c>
      <c r="E1391" s="13">
        <v>1.36</v>
      </c>
      <c r="F1391" s="13">
        <v>1.31</v>
      </c>
      <c r="G1391" s="13">
        <v>0.92</v>
      </c>
      <c r="H1391" s="13">
        <v>2.5</v>
      </c>
      <c r="I1391" s="13">
        <v>2.0099999999999998</v>
      </c>
      <c r="J1391" s="13">
        <v>0</v>
      </c>
      <c r="K1391" s="13">
        <v>3.09</v>
      </c>
      <c r="L1391" s="13">
        <v>3.27</v>
      </c>
      <c r="M1391" s="13">
        <v>3.2</v>
      </c>
      <c r="N1391" s="13">
        <v>16.98</v>
      </c>
      <c r="O1391" s="13">
        <v>36.17</v>
      </c>
      <c r="P1391" s="13">
        <v>14.76</v>
      </c>
      <c r="Q1391" s="13">
        <v>1.21</v>
      </c>
      <c r="R1391" s="13">
        <v>1.63</v>
      </c>
      <c r="S1391" s="13">
        <v>1.33</v>
      </c>
      <c r="T1391" s="13">
        <v>0.95</v>
      </c>
      <c r="U1391" s="13">
        <v>1.81</v>
      </c>
      <c r="V1391" s="13">
        <v>2.66</v>
      </c>
      <c r="W1391" s="13">
        <v>0.28000000000000003</v>
      </c>
      <c r="X1391" s="13">
        <v>0.83</v>
      </c>
      <c r="Y1391" s="13">
        <v>0.33</v>
      </c>
      <c r="Z1391" s="13">
        <v>7.4499999999999997E-2</v>
      </c>
      <c r="AA1391" s="13">
        <v>0.1143</v>
      </c>
      <c r="AB1391" s="13">
        <v>0.18190000000000001</v>
      </c>
      <c r="AC1391" s="13">
        <v>0.96519999999999995</v>
      </c>
      <c r="AD1391" s="13">
        <v>7.5600000000000001E-2</v>
      </c>
      <c r="AE1391" s="13">
        <v>0.10290000000000001</v>
      </c>
      <c r="AF1391" s="13">
        <v>1.8800000000000001E-2</v>
      </c>
      <c r="AG1391" s="22" t="s">
        <v>1417</v>
      </c>
    </row>
    <row r="1392" spans="1:33" ht="29.25">
      <c r="A1392" s="19" t="s">
        <v>2483</v>
      </c>
      <c r="B1392" s="13" t="s">
        <v>2484</v>
      </c>
      <c r="C1392" s="13" t="s">
        <v>2485</v>
      </c>
      <c r="D1392" s="14" t="s">
        <v>2486</v>
      </c>
      <c r="E1392" s="13">
        <v>0</v>
      </c>
      <c r="F1392" s="13">
        <v>0</v>
      </c>
      <c r="G1392" s="13">
        <v>0</v>
      </c>
      <c r="H1392" s="13">
        <v>0</v>
      </c>
      <c r="I1392" s="13">
        <v>0</v>
      </c>
      <c r="J1392" s="13">
        <v>0</v>
      </c>
      <c r="K1392" s="13">
        <v>0.75</v>
      </c>
      <c r="L1392" s="13">
        <v>0</v>
      </c>
      <c r="M1392" s="13">
        <v>0</v>
      </c>
      <c r="N1392" s="13">
        <v>2.4300000000000002</v>
      </c>
      <c r="O1392" s="13">
        <v>1.28</v>
      </c>
      <c r="P1392" s="13">
        <v>0.17</v>
      </c>
      <c r="Q1392" s="13">
        <v>0</v>
      </c>
      <c r="R1392" s="13">
        <v>0</v>
      </c>
      <c r="S1392" s="13">
        <v>0.04</v>
      </c>
      <c r="T1392" s="13">
        <v>0</v>
      </c>
      <c r="U1392" s="13">
        <v>0</v>
      </c>
      <c r="V1392" s="13">
        <v>0</v>
      </c>
      <c r="W1392" s="13">
        <v>0</v>
      </c>
      <c r="X1392" s="13">
        <v>0</v>
      </c>
      <c r="Y1392" s="13">
        <v>0</v>
      </c>
      <c r="Z1392" s="13">
        <v>0</v>
      </c>
      <c r="AA1392" s="13">
        <v>0</v>
      </c>
      <c r="AB1392" s="13">
        <v>0</v>
      </c>
      <c r="AC1392" s="13">
        <v>1</v>
      </c>
      <c r="AD1392" s="13">
        <v>0</v>
      </c>
      <c r="AE1392" s="13">
        <v>0</v>
      </c>
      <c r="AF1392" s="13">
        <v>0</v>
      </c>
      <c r="AG1392" s="22" t="s">
        <v>1417</v>
      </c>
    </row>
    <row r="1393" spans="1:33">
      <c r="A1393" s="19" t="s">
        <v>2487</v>
      </c>
      <c r="B1393" s="13" t="s">
        <v>2488</v>
      </c>
      <c r="C1393" s="13" t="s">
        <v>540</v>
      </c>
      <c r="D1393" s="14" t="s">
        <v>541</v>
      </c>
      <c r="E1393" s="13">
        <v>0.32</v>
      </c>
      <c r="F1393" s="13">
        <v>0.15</v>
      </c>
      <c r="G1393" s="13">
        <v>0</v>
      </c>
      <c r="H1393" s="13">
        <v>0.35</v>
      </c>
      <c r="I1393" s="13">
        <v>0.15</v>
      </c>
      <c r="J1393" s="13">
        <v>0</v>
      </c>
      <c r="K1393" s="13">
        <v>0.8</v>
      </c>
      <c r="L1393" s="13">
        <v>0.25</v>
      </c>
      <c r="M1393" s="13">
        <v>7.0000000000000007E-2</v>
      </c>
      <c r="N1393" s="13">
        <v>4.9000000000000004</v>
      </c>
      <c r="O1393" s="13">
        <v>6.44</v>
      </c>
      <c r="P1393" s="13">
        <v>0.7</v>
      </c>
      <c r="Q1393" s="13">
        <v>0.69</v>
      </c>
      <c r="R1393" s="13">
        <v>0.06</v>
      </c>
      <c r="S1393" s="13">
        <v>0.32</v>
      </c>
      <c r="T1393" s="13">
        <v>1.73</v>
      </c>
      <c r="U1393" s="13">
        <v>1.42</v>
      </c>
      <c r="V1393" s="13">
        <v>1.54</v>
      </c>
      <c r="W1393" s="13">
        <v>0</v>
      </c>
      <c r="X1393" s="13">
        <v>0</v>
      </c>
      <c r="Y1393" s="13">
        <v>0</v>
      </c>
      <c r="Z1393" s="13">
        <v>2.9100000000000001E-2</v>
      </c>
      <c r="AA1393" s="13">
        <v>2.9100000000000001E-2</v>
      </c>
      <c r="AB1393" s="13">
        <v>4.8500000000000001E-2</v>
      </c>
      <c r="AC1393" s="13">
        <v>0.95020000000000004</v>
      </c>
      <c r="AD1393" s="13">
        <v>6.2100000000000002E-2</v>
      </c>
      <c r="AE1393" s="13">
        <v>0.29859999999999998</v>
      </c>
      <c r="AF1393" s="13">
        <v>0</v>
      </c>
      <c r="AG1393" s="22" t="s">
        <v>1417</v>
      </c>
    </row>
    <row r="1394" spans="1:33">
      <c r="A1394" s="19" t="s">
        <v>2489</v>
      </c>
      <c r="B1394" s="13" t="s">
        <v>47</v>
      </c>
      <c r="C1394" s="13" t="s">
        <v>1549</v>
      </c>
      <c r="D1394" s="14" t="s">
        <v>47</v>
      </c>
      <c r="E1394" s="13">
        <v>0.08</v>
      </c>
      <c r="F1394" s="13">
        <v>0.3</v>
      </c>
      <c r="G1394" s="13">
        <v>0.21</v>
      </c>
      <c r="H1394" s="13">
        <v>0.17</v>
      </c>
      <c r="I1394" s="13">
        <v>0.06</v>
      </c>
      <c r="J1394" s="13">
        <v>0</v>
      </c>
      <c r="K1394" s="13">
        <v>0.25</v>
      </c>
      <c r="L1394" s="13">
        <v>0.16</v>
      </c>
      <c r="M1394" s="13">
        <v>0.1</v>
      </c>
      <c r="N1394" s="13">
        <v>35.53</v>
      </c>
      <c r="O1394" s="13">
        <v>40.51</v>
      </c>
      <c r="P1394" s="13">
        <v>25.93</v>
      </c>
      <c r="Q1394" s="13">
        <v>0</v>
      </c>
      <c r="R1394" s="13">
        <v>0.03</v>
      </c>
      <c r="S1394" s="13">
        <v>0</v>
      </c>
      <c r="T1394" s="13">
        <v>7.0000000000000007E-2</v>
      </c>
      <c r="U1394" s="13">
        <v>0.08</v>
      </c>
      <c r="V1394" s="13">
        <v>0</v>
      </c>
      <c r="W1394" s="13">
        <v>0.06</v>
      </c>
      <c r="X1394" s="13">
        <v>0.6</v>
      </c>
      <c r="Y1394" s="13">
        <v>0.36</v>
      </c>
      <c r="Z1394" s="13">
        <v>5.8999999999999999E-3</v>
      </c>
      <c r="AA1394" s="13">
        <v>1.6999999999999999E-3</v>
      </c>
      <c r="AB1394" s="13">
        <v>4.4999999999999997E-3</v>
      </c>
      <c r="AC1394" s="13">
        <v>0.99990000000000001</v>
      </c>
      <c r="AD1394" s="13">
        <v>0</v>
      </c>
      <c r="AE1394" s="13">
        <v>2E-3</v>
      </c>
      <c r="AF1394" s="13">
        <v>1.01E-2</v>
      </c>
      <c r="AG1394" s="22" t="s">
        <v>1417</v>
      </c>
    </row>
    <row r="1395" spans="1:33">
      <c r="A1395" s="19" t="s">
        <v>2490</v>
      </c>
      <c r="B1395" s="13" t="s">
        <v>47</v>
      </c>
      <c r="C1395" s="13" t="s">
        <v>1549</v>
      </c>
      <c r="D1395" s="14" t="s">
        <v>47</v>
      </c>
      <c r="E1395" s="13">
        <v>0</v>
      </c>
      <c r="F1395" s="13">
        <v>0</v>
      </c>
      <c r="G1395" s="13">
        <v>0</v>
      </c>
      <c r="H1395" s="13">
        <v>0.13</v>
      </c>
      <c r="I1395" s="13">
        <v>0.22</v>
      </c>
      <c r="J1395" s="13">
        <v>0</v>
      </c>
      <c r="K1395" s="13">
        <v>0</v>
      </c>
      <c r="L1395" s="13">
        <v>0</v>
      </c>
      <c r="M1395" s="13">
        <v>0.24</v>
      </c>
      <c r="N1395" s="13">
        <v>2.4500000000000002</v>
      </c>
      <c r="O1395" s="13">
        <v>2.4300000000000002</v>
      </c>
      <c r="P1395" s="13">
        <v>2.35</v>
      </c>
      <c r="Q1395" s="13">
        <v>0</v>
      </c>
      <c r="R1395" s="13">
        <v>0.33</v>
      </c>
      <c r="S1395" s="13">
        <v>0.43</v>
      </c>
      <c r="T1395" s="13">
        <v>0</v>
      </c>
      <c r="U1395" s="13">
        <v>0.42</v>
      </c>
      <c r="V1395" s="13">
        <v>0.51</v>
      </c>
      <c r="W1395" s="13">
        <v>0</v>
      </c>
      <c r="X1395" s="13">
        <v>0</v>
      </c>
      <c r="Y1395" s="13">
        <v>0</v>
      </c>
      <c r="Z1395" s="13">
        <v>0</v>
      </c>
      <c r="AA1395" s="13">
        <v>5.2200000000000003E-2</v>
      </c>
      <c r="AB1395" s="13">
        <v>0</v>
      </c>
      <c r="AC1395" s="13">
        <v>0.97540000000000004</v>
      </c>
      <c r="AD1395" s="13">
        <v>0.13250000000000001</v>
      </c>
      <c r="AE1395" s="13">
        <v>0.1686</v>
      </c>
      <c r="AF1395" s="13">
        <v>0</v>
      </c>
      <c r="AG1395" s="22" t="s">
        <v>1417</v>
      </c>
    </row>
    <row r="1396" spans="1:33">
      <c r="A1396" s="19" t="s">
        <v>2491</v>
      </c>
      <c r="B1396" s="13" t="s">
        <v>47</v>
      </c>
      <c r="C1396" s="13" t="s">
        <v>2492</v>
      </c>
      <c r="D1396" s="14" t="s">
        <v>47</v>
      </c>
      <c r="E1396" s="13">
        <v>0</v>
      </c>
      <c r="F1396" s="13">
        <v>0</v>
      </c>
      <c r="G1396" s="13">
        <v>0</v>
      </c>
      <c r="H1396" s="13">
        <v>0</v>
      </c>
      <c r="I1396" s="13">
        <v>0</v>
      </c>
      <c r="J1396" s="13">
        <v>0</v>
      </c>
      <c r="K1396" s="13">
        <v>1.62</v>
      </c>
      <c r="L1396" s="13">
        <v>0</v>
      </c>
      <c r="M1396" s="13">
        <v>0.22</v>
      </c>
      <c r="N1396" s="13">
        <v>8.17</v>
      </c>
      <c r="O1396" s="13">
        <v>6.75</v>
      </c>
      <c r="P1396" s="13">
        <v>2.02</v>
      </c>
      <c r="Q1396" s="13">
        <v>0</v>
      </c>
      <c r="R1396" s="13">
        <v>0</v>
      </c>
      <c r="S1396" s="13">
        <v>0</v>
      </c>
      <c r="T1396" s="13">
        <v>0</v>
      </c>
      <c r="U1396" s="13">
        <v>0</v>
      </c>
      <c r="V1396" s="13">
        <v>0</v>
      </c>
      <c r="W1396" s="13">
        <v>0</v>
      </c>
      <c r="X1396" s="13">
        <v>0</v>
      </c>
      <c r="Y1396" s="13">
        <v>0</v>
      </c>
      <c r="Z1396" s="13">
        <v>0</v>
      </c>
      <c r="AA1396" s="13">
        <v>0</v>
      </c>
      <c r="AB1396" s="13">
        <v>3.2599999999999997E-2</v>
      </c>
      <c r="AC1396" s="13">
        <v>0.99950000000000006</v>
      </c>
      <c r="AD1396" s="13">
        <v>0</v>
      </c>
      <c r="AE1396" s="13">
        <v>0</v>
      </c>
      <c r="AF1396" s="13">
        <v>0</v>
      </c>
      <c r="AG1396" s="22" t="s">
        <v>1417</v>
      </c>
    </row>
    <row r="1397" spans="1:33">
      <c r="A1397" s="19" t="s">
        <v>2493</v>
      </c>
      <c r="B1397" s="13" t="s">
        <v>47</v>
      </c>
      <c r="C1397" s="13" t="s">
        <v>47</v>
      </c>
      <c r="D1397" s="14" t="s">
        <v>47</v>
      </c>
      <c r="E1397" s="13">
        <v>0</v>
      </c>
      <c r="F1397" s="13">
        <v>0</v>
      </c>
      <c r="G1397" s="13">
        <v>0</v>
      </c>
      <c r="H1397" s="13">
        <v>0</v>
      </c>
      <c r="I1397" s="13">
        <v>0</v>
      </c>
      <c r="J1397" s="13">
        <v>0</v>
      </c>
      <c r="K1397" s="13">
        <v>0.36</v>
      </c>
      <c r="L1397" s="13">
        <v>0</v>
      </c>
      <c r="M1397" s="13">
        <v>0</v>
      </c>
      <c r="N1397" s="13">
        <v>3.46</v>
      </c>
      <c r="O1397" s="13">
        <v>2.6</v>
      </c>
      <c r="P1397" s="13">
        <v>3.78</v>
      </c>
      <c r="Q1397" s="13">
        <v>1.22</v>
      </c>
      <c r="R1397" s="13">
        <v>0</v>
      </c>
      <c r="S1397" s="13">
        <v>0.63</v>
      </c>
      <c r="T1397" s="13">
        <v>0</v>
      </c>
      <c r="U1397" s="13">
        <v>0</v>
      </c>
      <c r="V1397" s="13">
        <v>0.56000000000000005</v>
      </c>
      <c r="W1397" s="13">
        <v>0</v>
      </c>
      <c r="X1397" s="13">
        <v>0</v>
      </c>
      <c r="Y1397" s="13">
        <v>0</v>
      </c>
      <c r="Z1397" s="13">
        <v>0</v>
      </c>
      <c r="AA1397" s="13">
        <v>0</v>
      </c>
      <c r="AB1397" s="13">
        <v>0</v>
      </c>
      <c r="AC1397" s="13">
        <v>0.98380000000000001</v>
      </c>
      <c r="AD1397" s="13">
        <v>0.17910000000000001</v>
      </c>
      <c r="AE1397" s="13">
        <v>0</v>
      </c>
      <c r="AF1397" s="13">
        <v>0</v>
      </c>
      <c r="AG1397" s="22" t="s">
        <v>1417</v>
      </c>
    </row>
    <row r="1398" spans="1:33" ht="29.25">
      <c r="A1398" s="19" t="s">
        <v>2494</v>
      </c>
      <c r="B1398" s="13" t="s">
        <v>47</v>
      </c>
      <c r="C1398" s="13" t="s">
        <v>2495</v>
      </c>
      <c r="D1398" s="14" t="s">
        <v>2496</v>
      </c>
      <c r="E1398" s="13">
        <v>0</v>
      </c>
      <c r="F1398" s="13">
        <v>0</v>
      </c>
      <c r="G1398" s="13">
        <v>0</v>
      </c>
      <c r="H1398" s="13">
        <v>0</v>
      </c>
      <c r="I1398" s="13">
        <v>0</v>
      </c>
      <c r="J1398" s="13">
        <v>0</v>
      </c>
      <c r="K1398" s="13">
        <v>0</v>
      </c>
      <c r="L1398" s="13">
        <v>0</v>
      </c>
      <c r="M1398" s="13">
        <v>0.13</v>
      </c>
      <c r="N1398" s="13">
        <v>14.01</v>
      </c>
      <c r="O1398" s="13">
        <v>1.22</v>
      </c>
      <c r="P1398" s="13">
        <v>1.26</v>
      </c>
      <c r="Q1398" s="13">
        <v>0</v>
      </c>
      <c r="R1398" s="13">
        <v>0</v>
      </c>
      <c r="S1398" s="13">
        <v>0.02</v>
      </c>
      <c r="T1398" s="13">
        <v>0</v>
      </c>
      <c r="U1398" s="13">
        <v>0</v>
      </c>
      <c r="V1398" s="13">
        <v>0</v>
      </c>
      <c r="W1398" s="13">
        <v>0</v>
      </c>
      <c r="X1398" s="13">
        <v>0</v>
      </c>
      <c r="Y1398" s="13">
        <v>0</v>
      </c>
      <c r="Z1398" s="13">
        <v>0</v>
      </c>
      <c r="AA1398" s="13">
        <v>0</v>
      </c>
      <c r="AB1398" s="13">
        <v>0</v>
      </c>
      <c r="AC1398" s="13">
        <v>1</v>
      </c>
      <c r="AD1398" s="13">
        <v>0</v>
      </c>
      <c r="AE1398" s="13">
        <v>0</v>
      </c>
      <c r="AF1398" s="13">
        <v>0</v>
      </c>
      <c r="AG1398" s="22" t="s">
        <v>1417</v>
      </c>
    </row>
    <row r="1399" spans="1:33">
      <c r="A1399" s="19" t="s">
        <v>2497</v>
      </c>
      <c r="B1399" s="13" t="s">
        <v>47</v>
      </c>
      <c r="C1399" s="13" t="s">
        <v>1684</v>
      </c>
      <c r="D1399" s="14" t="s">
        <v>47</v>
      </c>
      <c r="E1399" s="13">
        <v>0</v>
      </c>
      <c r="F1399" s="13">
        <v>0.33</v>
      </c>
      <c r="G1399" s="13">
        <v>0</v>
      </c>
      <c r="H1399" s="13">
        <v>0</v>
      </c>
      <c r="I1399" s="13">
        <v>1.04</v>
      </c>
      <c r="J1399" s="13">
        <v>0.72</v>
      </c>
      <c r="K1399" s="13">
        <v>6.58</v>
      </c>
      <c r="L1399" s="13">
        <v>0.18</v>
      </c>
      <c r="M1399" s="13">
        <v>0.08</v>
      </c>
      <c r="N1399" s="13">
        <v>5.36</v>
      </c>
      <c r="O1399" s="13">
        <v>2.5099999999999998</v>
      </c>
      <c r="P1399" s="13">
        <v>1.47</v>
      </c>
      <c r="Q1399" s="13">
        <v>0</v>
      </c>
      <c r="R1399" s="13">
        <v>0</v>
      </c>
      <c r="S1399" s="13">
        <v>0</v>
      </c>
      <c r="T1399" s="13">
        <v>0.17</v>
      </c>
      <c r="U1399" s="13">
        <v>0</v>
      </c>
      <c r="V1399" s="13">
        <v>0</v>
      </c>
      <c r="W1399" s="13">
        <v>0.14000000000000001</v>
      </c>
      <c r="X1399" s="13">
        <v>0.18</v>
      </c>
      <c r="Y1399" s="13">
        <v>0</v>
      </c>
      <c r="Z1399" s="13">
        <v>0</v>
      </c>
      <c r="AA1399" s="13">
        <v>0.2747</v>
      </c>
      <c r="AB1399" s="13">
        <v>6.8699999999999997E-2</v>
      </c>
      <c r="AC1399" s="13">
        <v>0.95760000000000001</v>
      </c>
      <c r="AD1399" s="13">
        <v>0</v>
      </c>
      <c r="AE1399" s="13">
        <v>0</v>
      </c>
      <c r="AF1399" s="13">
        <v>5.3400000000000003E-2</v>
      </c>
      <c r="AG1399" s="22" t="s">
        <v>1417</v>
      </c>
    </row>
    <row r="1400" spans="1:33">
      <c r="A1400" s="19" t="s">
        <v>2498</v>
      </c>
      <c r="B1400" s="13" t="s">
        <v>2499</v>
      </c>
      <c r="C1400" s="13" t="s">
        <v>2500</v>
      </c>
      <c r="D1400" s="14" t="s">
        <v>2501</v>
      </c>
      <c r="E1400" s="13">
        <v>0.1</v>
      </c>
      <c r="F1400" s="13">
        <v>0.14000000000000001</v>
      </c>
      <c r="G1400" s="13">
        <v>1.62</v>
      </c>
      <c r="H1400" s="13">
        <v>0.28999999999999998</v>
      </c>
      <c r="I1400" s="13">
        <v>0.13</v>
      </c>
      <c r="J1400" s="13">
        <v>1.48</v>
      </c>
      <c r="K1400" s="13">
        <v>0.43</v>
      </c>
      <c r="L1400" s="13">
        <v>0.09</v>
      </c>
      <c r="M1400" s="13">
        <v>0.27</v>
      </c>
      <c r="N1400" s="13">
        <v>12.89</v>
      </c>
      <c r="O1400" s="13">
        <v>6.28</v>
      </c>
      <c r="P1400" s="13">
        <v>13.18</v>
      </c>
      <c r="Q1400" s="13">
        <v>0</v>
      </c>
      <c r="R1400" s="13">
        <v>0</v>
      </c>
      <c r="S1400" s="13">
        <v>0.53</v>
      </c>
      <c r="T1400" s="13">
        <v>0</v>
      </c>
      <c r="U1400" s="13">
        <v>0</v>
      </c>
      <c r="V1400" s="13">
        <v>0</v>
      </c>
      <c r="W1400" s="13">
        <v>0</v>
      </c>
      <c r="X1400" s="13">
        <v>0</v>
      </c>
      <c r="Y1400" s="13">
        <v>0.56999999999999995</v>
      </c>
      <c r="Z1400" s="13">
        <v>1.09E-2</v>
      </c>
      <c r="AA1400" s="13">
        <v>2.2499999999999999E-2</v>
      </c>
      <c r="AB1400" s="13">
        <v>2.0899999999999998E-2</v>
      </c>
      <c r="AC1400" s="13">
        <v>0.99950000000000006</v>
      </c>
      <c r="AD1400" s="13">
        <v>0</v>
      </c>
      <c r="AE1400" s="13">
        <v>0</v>
      </c>
      <c r="AF1400" s="13">
        <v>0</v>
      </c>
      <c r="AG1400" s="22" t="s">
        <v>1417</v>
      </c>
    </row>
    <row r="1401" spans="1:33" ht="29.25">
      <c r="A1401" s="19" t="s">
        <v>2502</v>
      </c>
      <c r="B1401" s="13" t="s">
        <v>2503</v>
      </c>
      <c r="C1401" s="13" t="s">
        <v>1153</v>
      </c>
      <c r="D1401" s="14" t="s">
        <v>1154</v>
      </c>
      <c r="E1401" s="13">
        <v>0</v>
      </c>
      <c r="F1401" s="13">
        <v>0</v>
      </c>
      <c r="G1401" s="13">
        <v>0</v>
      </c>
      <c r="H1401" s="13">
        <v>0</v>
      </c>
      <c r="I1401" s="13">
        <v>0</v>
      </c>
      <c r="J1401" s="13">
        <v>0</v>
      </c>
      <c r="K1401" s="13">
        <v>0.08</v>
      </c>
      <c r="L1401" s="13">
        <v>0</v>
      </c>
      <c r="M1401" s="13">
        <v>0</v>
      </c>
      <c r="N1401" s="13">
        <v>5.25</v>
      </c>
      <c r="O1401" s="13">
        <v>2.14</v>
      </c>
      <c r="P1401" s="13">
        <v>0</v>
      </c>
      <c r="Q1401" s="13">
        <v>0</v>
      </c>
      <c r="R1401" s="13">
        <v>0</v>
      </c>
      <c r="S1401" s="13">
        <v>0</v>
      </c>
      <c r="T1401" s="13">
        <v>0</v>
      </c>
      <c r="U1401" s="13">
        <v>0.1</v>
      </c>
      <c r="V1401" s="13">
        <v>0</v>
      </c>
      <c r="W1401" s="13">
        <v>0</v>
      </c>
      <c r="X1401" s="13">
        <v>0</v>
      </c>
      <c r="Y1401" s="13">
        <v>0</v>
      </c>
      <c r="Z1401" s="13">
        <v>0</v>
      </c>
      <c r="AA1401" s="13">
        <v>0</v>
      </c>
      <c r="AB1401" s="13">
        <v>0</v>
      </c>
      <c r="AC1401" s="13">
        <v>1</v>
      </c>
      <c r="AD1401" s="13">
        <v>0</v>
      </c>
      <c r="AE1401" s="13">
        <v>0</v>
      </c>
      <c r="AF1401" s="13">
        <v>0</v>
      </c>
      <c r="AG1401" s="22" t="s">
        <v>1417</v>
      </c>
    </row>
    <row r="1402" spans="1:33">
      <c r="A1402" s="19" t="s">
        <v>2504</v>
      </c>
      <c r="B1402" s="13" t="s">
        <v>47</v>
      </c>
      <c r="C1402" s="13" t="s">
        <v>47</v>
      </c>
      <c r="D1402" s="14" t="s">
        <v>47</v>
      </c>
      <c r="E1402" s="13">
        <v>0</v>
      </c>
      <c r="F1402" s="13">
        <v>0</v>
      </c>
      <c r="G1402" s="13">
        <v>0</v>
      </c>
      <c r="H1402" s="13">
        <v>0</v>
      </c>
      <c r="I1402" s="13">
        <v>0</v>
      </c>
      <c r="J1402" s="13">
        <v>0</v>
      </c>
      <c r="K1402" s="13">
        <v>0</v>
      </c>
      <c r="L1402" s="13">
        <v>0</v>
      </c>
      <c r="M1402" s="13">
        <v>0</v>
      </c>
      <c r="N1402" s="13">
        <v>13.34</v>
      </c>
      <c r="O1402" s="13">
        <v>17.82</v>
      </c>
      <c r="P1402" s="13">
        <v>29.64</v>
      </c>
      <c r="Q1402" s="13">
        <v>0</v>
      </c>
      <c r="R1402" s="13">
        <v>0</v>
      </c>
      <c r="S1402" s="13">
        <v>0</v>
      </c>
      <c r="T1402" s="13">
        <v>0.09</v>
      </c>
      <c r="U1402" s="13">
        <v>0.04</v>
      </c>
      <c r="V1402" s="13">
        <v>0</v>
      </c>
      <c r="W1402" s="13">
        <v>0</v>
      </c>
      <c r="X1402" s="13">
        <v>0</v>
      </c>
      <c r="Y1402" s="13">
        <v>0</v>
      </c>
      <c r="Z1402" s="13">
        <v>0</v>
      </c>
      <c r="AA1402" s="13">
        <v>0</v>
      </c>
      <c r="AB1402" s="13">
        <v>0</v>
      </c>
      <c r="AC1402" s="13">
        <v>1</v>
      </c>
      <c r="AD1402" s="13">
        <v>0</v>
      </c>
      <c r="AE1402" s="13">
        <v>2.2000000000000001E-3</v>
      </c>
      <c r="AF1402" s="13">
        <v>0</v>
      </c>
      <c r="AG1402" s="22" t="s">
        <v>1417</v>
      </c>
    </row>
    <row r="1403" spans="1:33">
      <c r="A1403" s="19" t="s">
        <v>2505</v>
      </c>
      <c r="B1403" s="13" t="s">
        <v>47</v>
      </c>
      <c r="C1403" s="13" t="s">
        <v>47</v>
      </c>
      <c r="D1403" s="14" t="s">
        <v>47</v>
      </c>
      <c r="E1403" s="13">
        <v>0</v>
      </c>
      <c r="F1403" s="13">
        <v>0</v>
      </c>
      <c r="G1403" s="13">
        <v>0</v>
      </c>
      <c r="H1403" s="13">
        <v>0</v>
      </c>
      <c r="I1403" s="13">
        <v>0</v>
      </c>
      <c r="J1403" s="13">
        <v>0</v>
      </c>
      <c r="K1403" s="13">
        <v>0</v>
      </c>
      <c r="L1403" s="13">
        <v>0</v>
      </c>
      <c r="M1403" s="13">
        <v>0.08</v>
      </c>
      <c r="N1403" s="13">
        <v>58.63</v>
      </c>
      <c r="O1403" s="13">
        <v>56.02</v>
      </c>
      <c r="P1403" s="13">
        <v>25.02</v>
      </c>
      <c r="Q1403" s="13">
        <v>0</v>
      </c>
      <c r="R1403" s="13">
        <v>0</v>
      </c>
      <c r="S1403" s="13">
        <v>0</v>
      </c>
      <c r="T1403" s="13">
        <v>0</v>
      </c>
      <c r="U1403" s="13">
        <v>0.2</v>
      </c>
      <c r="V1403" s="13">
        <v>0</v>
      </c>
      <c r="W1403" s="13">
        <v>0</v>
      </c>
      <c r="X1403" s="13">
        <v>0</v>
      </c>
      <c r="Y1403" s="13">
        <v>0</v>
      </c>
      <c r="Z1403" s="13">
        <v>0</v>
      </c>
      <c r="AA1403" s="13">
        <v>0</v>
      </c>
      <c r="AB1403" s="13">
        <v>0</v>
      </c>
      <c r="AC1403" s="13">
        <v>1</v>
      </c>
      <c r="AD1403" s="13">
        <v>0</v>
      </c>
      <c r="AE1403" s="13">
        <v>0</v>
      </c>
      <c r="AF1403" s="13">
        <v>0</v>
      </c>
      <c r="AG1403" s="22" t="s">
        <v>1417</v>
      </c>
    </row>
    <row r="1404" spans="1:33">
      <c r="A1404" s="19" t="s">
        <v>2506</v>
      </c>
      <c r="B1404" s="13" t="s">
        <v>2507</v>
      </c>
      <c r="C1404" s="13" t="s">
        <v>890</v>
      </c>
      <c r="D1404" s="14" t="s">
        <v>47</v>
      </c>
      <c r="E1404" s="13">
        <v>0</v>
      </c>
      <c r="F1404" s="13">
        <v>0</v>
      </c>
      <c r="G1404" s="13">
        <v>0</v>
      </c>
      <c r="H1404" s="13">
        <v>1.1399999999999999</v>
      </c>
      <c r="I1404" s="13">
        <v>0.4</v>
      </c>
      <c r="J1404" s="13">
        <v>0</v>
      </c>
      <c r="K1404" s="13">
        <v>0.9</v>
      </c>
      <c r="L1404" s="13">
        <v>0.71</v>
      </c>
      <c r="M1404" s="13">
        <v>1.37</v>
      </c>
      <c r="N1404" s="13">
        <v>5.23</v>
      </c>
      <c r="O1404" s="13">
        <v>18.940000000000001</v>
      </c>
      <c r="P1404" s="13">
        <v>16.98</v>
      </c>
      <c r="Q1404" s="13">
        <v>0.27</v>
      </c>
      <c r="R1404" s="13">
        <v>0</v>
      </c>
      <c r="S1404" s="13">
        <v>0</v>
      </c>
      <c r="T1404" s="13">
        <v>0</v>
      </c>
      <c r="U1404" s="13">
        <v>0.17</v>
      </c>
      <c r="V1404" s="13">
        <v>0.08</v>
      </c>
      <c r="W1404" s="13">
        <v>0</v>
      </c>
      <c r="X1404" s="13">
        <v>6.92</v>
      </c>
      <c r="Y1404" s="13">
        <v>0</v>
      </c>
      <c r="Z1404" s="13">
        <v>0</v>
      </c>
      <c r="AA1404" s="13">
        <v>2.35E-2</v>
      </c>
      <c r="AB1404" s="13">
        <v>5.2900000000000003E-2</v>
      </c>
      <c r="AC1404" s="13">
        <v>0.99829999999999997</v>
      </c>
      <c r="AD1404" s="13">
        <v>0</v>
      </c>
      <c r="AE1404" s="13">
        <v>4.7000000000000002E-3</v>
      </c>
      <c r="AF1404" s="13">
        <v>0</v>
      </c>
      <c r="AG1404" s="22" t="s">
        <v>1417</v>
      </c>
    </row>
    <row r="1405" spans="1:33">
      <c r="A1405" s="19" t="s">
        <v>2508</v>
      </c>
      <c r="B1405" s="13" t="s">
        <v>223</v>
      </c>
      <c r="C1405" s="13" t="s">
        <v>224</v>
      </c>
      <c r="D1405" s="14" t="s">
        <v>47</v>
      </c>
      <c r="E1405" s="13">
        <v>0.18</v>
      </c>
      <c r="F1405" s="13">
        <v>0</v>
      </c>
      <c r="G1405" s="13">
        <v>1.34</v>
      </c>
      <c r="H1405" s="13">
        <v>0.16</v>
      </c>
      <c r="I1405" s="13">
        <v>0.34</v>
      </c>
      <c r="J1405" s="13">
        <v>1.37</v>
      </c>
      <c r="K1405" s="13">
        <v>2.34</v>
      </c>
      <c r="L1405" s="13">
        <v>0.55000000000000004</v>
      </c>
      <c r="M1405" s="13">
        <v>0.52</v>
      </c>
      <c r="N1405" s="13">
        <v>8.32</v>
      </c>
      <c r="O1405" s="13">
        <v>5.81</v>
      </c>
      <c r="P1405" s="13">
        <v>7.97</v>
      </c>
      <c r="Q1405" s="13">
        <v>1.04</v>
      </c>
      <c r="R1405" s="13">
        <v>0.14000000000000001</v>
      </c>
      <c r="S1405" s="13">
        <v>0.56000000000000005</v>
      </c>
      <c r="T1405" s="13">
        <v>0</v>
      </c>
      <c r="U1405" s="13">
        <v>0.09</v>
      </c>
      <c r="V1405" s="13">
        <v>0.16</v>
      </c>
      <c r="W1405" s="13">
        <v>0</v>
      </c>
      <c r="X1405" s="13">
        <v>0</v>
      </c>
      <c r="Y1405" s="13">
        <v>0</v>
      </c>
      <c r="Z1405" s="13">
        <v>2.24E-2</v>
      </c>
      <c r="AA1405" s="13">
        <v>4.24E-2</v>
      </c>
      <c r="AB1405" s="13">
        <v>6.8599999999999994E-2</v>
      </c>
      <c r="AC1405" s="13">
        <v>0.99399999999999999</v>
      </c>
      <c r="AD1405" s="13">
        <v>6.9800000000000001E-2</v>
      </c>
      <c r="AE1405" s="13">
        <v>1.12E-2</v>
      </c>
      <c r="AF1405" s="13">
        <v>0</v>
      </c>
      <c r="AG1405" s="22" t="s">
        <v>1417</v>
      </c>
    </row>
    <row r="1406" spans="1:33" ht="29.25">
      <c r="A1406" s="19" t="s">
        <v>2509</v>
      </c>
      <c r="B1406" s="13" t="s">
        <v>47</v>
      </c>
      <c r="C1406" s="13" t="s">
        <v>47</v>
      </c>
      <c r="D1406" s="14" t="s">
        <v>2194</v>
      </c>
      <c r="E1406" s="13">
        <v>0.44</v>
      </c>
      <c r="F1406" s="13">
        <v>0.6</v>
      </c>
      <c r="G1406" s="13">
        <v>0.51</v>
      </c>
      <c r="H1406" s="13">
        <v>1.35</v>
      </c>
      <c r="I1406" s="13">
        <v>3.85</v>
      </c>
      <c r="J1406" s="13">
        <v>1.41</v>
      </c>
      <c r="K1406" s="13">
        <v>2.09</v>
      </c>
      <c r="L1406" s="13">
        <v>2.91</v>
      </c>
      <c r="M1406" s="13">
        <v>1.64</v>
      </c>
      <c r="N1406" s="13">
        <v>5.78</v>
      </c>
      <c r="O1406" s="13">
        <v>17.39</v>
      </c>
      <c r="P1406" s="13">
        <v>17.100000000000001</v>
      </c>
      <c r="Q1406" s="13">
        <v>2.37</v>
      </c>
      <c r="R1406" s="13">
        <v>0.5</v>
      </c>
      <c r="S1406" s="13">
        <v>1.78</v>
      </c>
      <c r="T1406" s="13">
        <v>1.47</v>
      </c>
      <c r="U1406" s="13">
        <v>0.54</v>
      </c>
      <c r="V1406" s="13">
        <v>2.33</v>
      </c>
      <c r="W1406" s="13">
        <v>0.43</v>
      </c>
      <c r="X1406" s="13">
        <v>0.21</v>
      </c>
      <c r="Y1406" s="13">
        <v>3.27</v>
      </c>
      <c r="Z1406" s="13">
        <v>2.92E-2</v>
      </c>
      <c r="AA1406" s="13">
        <v>8.0799999999999997E-2</v>
      </c>
      <c r="AB1406" s="13">
        <v>0.1198</v>
      </c>
      <c r="AC1406" s="13">
        <v>0.97989999999999999</v>
      </c>
      <c r="AD1406" s="13">
        <v>0.10199999999999999</v>
      </c>
      <c r="AE1406" s="13">
        <v>8.4199999999999997E-2</v>
      </c>
      <c r="AF1406" s="13">
        <v>2.46E-2</v>
      </c>
      <c r="AG1406" s="22" t="s">
        <v>1417</v>
      </c>
    </row>
    <row r="1407" spans="1:33">
      <c r="A1407" s="19" t="s">
        <v>2510</v>
      </c>
      <c r="B1407" s="13" t="s">
        <v>47</v>
      </c>
      <c r="C1407" s="13" t="s">
        <v>2511</v>
      </c>
      <c r="D1407" s="14" t="s">
        <v>47</v>
      </c>
      <c r="E1407" s="13">
        <v>0.42</v>
      </c>
      <c r="F1407" s="13">
        <v>0</v>
      </c>
      <c r="G1407" s="13">
        <v>0.23</v>
      </c>
      <c r="H1407" s="13">
        <v>0.28999999999999998</v>
      </c>
      <c r="I1407" s="13">
        <v>0</v>
      </c>
      <c r="J1407" s="13">
        <v>0.2</v>
      </c>
      <c r="K1407" s="13">
        <v>0.57999999999999996</v>
      </c>
      <c r="L1407" s="13">
        <v>0.17</v>
      </c>
      <c r="M1407" s="13">
        <v>0</v>
      </c>
      <c r="N1407" s="13">
        <v>2.83</v>
      </c>
      <c r="O1407" s="13">
        <v>1.1599999999999999</v>
      </c>
      <c r="P1407" s="13">
        <v>0.97</v>
      </c>
      <c r="Q1407" s="13">
        <v>0.19</v>
      </c>
      <c r="R1407" s="13">
        <v>0</v>
      </c>
      <c r="S1407" s="13">
        <v>0</v>
      </c>
      <c r="T1407" s="13">
        <v>0</v>
      </c>
      <c r="U1407" s="13">
        <v>0</v>
      </c>
      <c r="V1407" s="13">
        <v>0.15</v>
      </c>
      <c r="W1407" s="13">
        <v>7.0000000000000007E-2</v>
      </c>
      <c r="X1407" s="13">
        <v>0</v>
      </c>
      <c r="Y1407" s="13">
        <v>0</v>
      </c>
      <c r="Z1407" s="13">
        <v>0.18990000000000001</v>
      </c>
      <c r="AA1407" s="13">
        <v>0.1651</v>
      </c>
      <c r="AB1407" s="13">
        <v>0.14030000000000001</v>
      </c>
      <c r="AC1407" s="13">
        <v>0.95760000000000001</v>
      </c>
      <c r="AD1407" s="13">
        <v>0</v>
      </c>
      <c r="AE1407" s="13">
        <v>0</v>
      </c>
      <c r="AF1407" s="13">
        <v>0</v>
      </c>
      <c r="AG1407" s="22" t="s">
        <v>1417</v>
      </c>
    </row>
    <row r="1408" spans="1:33">
      <c r="A1408" s="19" t="s">
        <v>2512</v>
      </c>
      <c r="B1408" s="13" t="s">
        <v>47</v>
      </c>
      <c r="C1408" s="13" t="s">
        <v>1542</v>
      </c>
      <c r="D1408" s="14" t="s">
        <v>47</v>
      </c>
      <c r="E1408" s="13">
        <v>0.09</v>
      </c>
      <c r="F1408" s="13">
        <v>0.13</v>
      </c>
      <c r="G1408" s="13">
        <v>0.03</v>
      </c>
      <c r="H1408" s="13">
        <v>0.23</v>
      </c>
      <c r="I1408" s="13">
        <v>0.3</v>
      </c>
      <c r="J1408" s="13">
        <v>0.17</v>
      </c>
      <c r="K1408" s="13">
        <v>0.28000000000000003</v>
      </c>
      <c r="L1408" s="13">
        <v>0.28999999999999998</v>
      </c>
      <c r="M1408" s="13">
        <v>0.73</v>
      </c>
      <c r="N1408" s="13">
        <v>6.39</v>
      </c>
      <c r="O1408" s="13">
        <v>13.93</v>
      </c>
      <c r="P1408" s="13">
        <v>8.27</v>
      </c>
      <c r="Q1408" s="13">
        <v>0.93</v>
      </c>
      <c r="R1408" s="13">
        <v>0.43</v>
      </c>
      <c r="S1408" s="13">
        <v>0.47</v>
      </c>
      <c r="T1408" s="13">
        <v>0.8</v>
      </c>
      <c r="U1408" s="13">
        <v>1.1499999999999999</v>
      </c>
      <c r="V1408" s="13">
        <v>1.54</v>
      </c>
      <c r="W1408" s="13">
        <v>0.34</v>
      </c>
      <c r="X1408" s="13">
        <v>0.44</v>
      </c>
      <c r="Y1408" s="13">
        <v>0.28000000000000003</v>
      </c>
      <c r="Z1408" s="13">
        <v>1.0699999999999999E-2</v>
      </c>
      <c r="AA1408" s="13">
        <v>2.75E-2</v>
      </c>
      <c r="AB1408" s="13">
        <v>3.4599999999999999E-2</v>
      </c>
      <c r="AC1408" s="13">
        <v>0.98709999999999998</v>
      </c>
      <c r="AD1408" s="13">
        <v>5.6099999999999997E-2</v>
      </c>
      <c r="AE1408" s="13">
        <v>0.13730000000000001</v>
      </c>
      <c r="AF1408" s="13">
        <v>4.0599999999999997E-2</v>
      </c>
      <c r="AG1408" s="22" t="s">
        <v>1417</v>
      </c>
    </row>
    <row r="1409" spans="1:33">
      <c r="A1409" s="19" t="s">
        <v>2513</v>
      </c>
      <c r="B1409" s="13" t="s">
        <v>47</v>
      </c>
      <c r="C1409" s="13" t="s">
        <v>219</v>
      </c>
      <c r="D1409" s="14" t="s">
        <v>47</v>
      </c>
      <c r="E1409" s="13">
        <v>0.71</v>
      </c>
      <c r="F1409" s="13">
        <v>0.97</v>
      </c>
      <c r="G1409" s="13">
        <v>3.7</v>
      </c>
      <c r="H1409" s="13">
        <v>1.23</v>
      </c>
      <c r="I1409" s="13">
        <v>0.54</v>
      </c>
      <c r="J1409" s="13">
        <v>3.95</v>
      </c>
      <c r="K1409" s="13">
        <v>2.2400000000000002</v>
      </c>
      <c r="L1409" s="13">
        <v>0.48</v>
      </c>
      <c r="M1409" s="13">
        <v>0.39</v>
      </c>
      <c r="N1409" s="13">
        <v>9.61</v>
      </c>
      <c r="O1409" s="13">
        <v>10</v>
      </c>
      <c r="P1409" s="13">
        <v>12.56</v>
      </c>
      <c r="Q1409" s="13">
        <v>0</v>
      </c>
      <c r="R1409" s="13">
        <v>0.18</v>
      </c>
      <c r="S1409" s="13">
        <v>0</v>
      </c>
      <c r="T1409" s="13">
        <v>0</v>
      </c>
      <c r="U1409" s="13">
        <v>0</v>
      </c>
      <c r="V1409" s="13">
        <v>0.21</v>
      </c>
      <c r="W1409" s="13">
        <v>0</v>
      </c>
      <c r="X1409" s="13">
        <v>4.5599999999999996</v>
      </c>
      <c r="Y1409" s="13">
        <v>0.76</v>
      </c>
      <c r="Z1409" s="13">
        <v>9.5500000000000002E-2</v>
      </c>
      <c r="AA1409" s="13">
        <v>0.121</v>
      </c>
      <c r="AB1409" s="13">
        <v>4.7199999999999999E-2</v>
      </c>
      <c r="AC1409" s="13">
        <v>0.98409999999999997</v>
      </c>
      <c r="AD1409" s="13">
        <v>0</v>
      </c>
      <c r="AE1409" s="13">
        <v>0</v>
      </c>
      <c r="AF1409" s="13">
        <v>7.4800000000000005E-2</v>
      </c>
      <c r="AG1409" s="22" t="s">
        <v>1417</v>
      </c>
    </row>
    <row r="1410" spans="1:33" ht="29.25">
      <c r="A1410" s="19" t="s">
        <v>2514</v>
      </c>
      <c r="B1410" s="13" t="s">
        <v>47</v>
      </c>
      <c r="C1410" s="13" t="s">
        <v>2515</v>
      </c>
      <c r="D1410" s="14" t="s">
        <v>2516</v>
      </c>
      <c r="E1410" s="13">
        <v>0</v>
      </c>
      <c r="F1410" s="13">
        <v>0</v>
      </c>
      <c r="G1410" s="13">
        <v>0.04</v>
      </c>
      <c r="H1410" s="13">
        <v>0.19</v>
      </c>
      <c r="I1410" s="13">
        <v>0.06</v>
      </c>
      <c r="J1410" s="13">
        <v>0</v>
      </c>
      <c r="K1410" s="13">
        <v>0.69</v>
      </c>
      <c r="L1410" s="13">
        <v>7.0000000000000007E-2</v>
      </c>
      <c r="M1410" s="13">
        <v>0</v>
      </c>
      <c r="N1410" s="13">
        <v>5.29</v>
      </c>
      <c r="O1410" s="13">
        <v>9.86</v>
      </c>
      <c r="P1410" s="13">
        <v>3.79</v>
      </c>
      <c r="Q1410" s="13">
        <v>0.04</v>
      </c>
      <c r="R1410" s="13">
        <v>7.0000000000000007E-2</v>
      </c>
      <c r="S1410" s="13">
        <v>0.18</v>
      </c>
      <c r="T1410" s="13">
        <v>0.23</v>
      </c>
      <c r="U1410" s="13">
        <v>1.06</v>
      </c>
      <c r="V1410" s="13">
        <v>0.64</v>
      </c>
      <c r="W1410" s="13">
        <v>0</v>
      </c>
      <c r="X1410" s="13">
        <v>0</v>
      </c>
      <c r="Y1410" s="13">
        <v>0</v>
      </c>
      <c r="Z1410" s="13">
        <v>0</v>
      </c>
      <c r="AA1410" s="13">
        <v>1.1299999999999999E-2</v>
      </c>
      <c r="AB1410" s="13">
        <v>1.3100000000000001E-2</v>
      </c>
      <c r="AC1410" s="13">
        <v>0.99250000000000005</v>
      </c>
      <c r="AD1410" s="13">
        <v>1.3100000000000001E-2</v>
      </c>
      <c r="AE1410" s="13">
        <v>0.1201</v>
      </c>
      <c r="AF1410" s="13">
        <v>0</v>
      </c>
      <c r="AG1410" s="22" t="s">
        <v>1417</v>
      </c>
    </row>
    <row r="1411" spans="1:33">
      <c r="A1411" s="19" t="s">
        <v>2517</v>
      </c>
      <c r="B1411" s="13" t="s">
        <v>47</v>
      </c>
      <c r="C1411" s="13" t="s">
        <v>2231</v>
      </c>
      <c r="D1411" s="14" t="s">
        <v>47</v>
      </c>
      <c r="E1411" s="13">
        <v>0</v>
      </c>
      <c r="F1411" s="13">
        <v>0</v>
      </c>
      <c r="G1411" s="13">
        <v>0</v>
      </c>
      <c r="H1411" s="13">
        <v>0.43</v>
      </c>
      <c r="I1411" s="13">
        <v>0.57999999999999996</v>
      </c>
      <c r="J1411" s="13">
        <v>0</v>
      </c>
      <c r="K1411" s="13">
        <v>4.17</v>
      </c>
      <c r="L1411" s="13">
        <v>1.5</v>
      </c>
      <c r="M1411" s="13">
        <v>1.03</v>
      </c>
      <c r="N1411" s="13">
        <v>13.53</v>
      </c>
      <c r="O1411" s="13">
        <v>5.65</v>
      </c>
      <c r="P1411" s="13">
        <v>5.59</v>
      </c>
      <c r="Q1411" s="13">
        <v>0</v>
      </c>
      <c r="R1411" s="13">
        <v>0</v>
      </c>
      <c r="S1411" s="13">
        <v>0</v>
      </c>
      <c r="T1411" s="13">
        <v>0</v>
      </c>
      <c r="U1411" s="13">
        <v>0</v>
      </c>
      <c r="V1411" s="13">
        <v>0</v>
      </c>
      <c r="W1411" s="13">
        <v>0</v>
      </c>
      <c r="X1411" s="13">
        <v>0</v>
      </c>
      <c r="Y1411" s="13">
        <v>0</v>
      </c>
      <c r="Z1411" s="13">
        <v>0</v>
      </c>
      <c r="AA1411" s="13">
        <v>7.3400000000000007E-2</v>
      </c>
      <c r="AB1411" s="13">
        <v>0.25590000000000002</v>
      </c>
      <c r="AC1411" s="13">
        <v>0.96389999999999998</v>
      </c>
      <c r="AD1411" s="13">
        <v>0</v>
      </c>
      <c r="AE1411" s="13">
        <v>0</v>
      </c>
      <c r="AF1411" s="13">
        <v>0</v>
      </c>
      <c r="AG1411" s="22" t="s">
        <v>1417</v>
      </c>
    </row>
    <row r="1412" spans="1:33">
      <c r="A1412" s="19" t="s">
        <v>2518</v>
      </c>
      <c r="B1412" s="13" t="s">
        <v>2519</v>
      </c>
      <c r="C1412" s="13" t="s">
        <v>389</v>
      </c>
      <c r="D1412" s="14" t="s">
        <v>47</v>
      </c>
      <c r="E1412" s="13">
        <v>0</v>
      </c>
      <c r="F1412" s="13">
        <v>0.08</v>
      </c>
      <c r="G1412" s="13">
        <v>0</v>
      </c>
      <c r="H1412" s="13">
        <v>0</v>
      </c>
      <c r="I1412" s="13">
        <v>7.0000000000000007E-2</v>
      </c>
      <c r="J1412" s="13">
        <v>0.14000000000000001</v>
      </c>
      <c r="K1412" s="13">
        <v>1.33</v>
      </c>
      <c r="L1412" s="13">
        <v>0</v>
      </c>
      <c r="M1412" s="13">
        <v>0</v>
      </c>
      <c r="N1412" s="13">
        <v>5.15</v>
      </c>
      <c r="O1412" s="13">
        <v>1.52</v>
      </c>
      <c r="P1412" s="13">
        <v>0.7</v>
      </c>
      <c r="Q1412" s="13">
        <v>0</v>
      </c>
      <c r="R1412" s="13">
        <v>0</v>
      </c>
      <c r="S1412" s="13">
        <v>0</v>
      </c>
      <c r="T1412" s="13">
        <v>0</v>
      </c>
      <c r="U1412" s="13">
        <v>0</v>
      </c>
      <c r="V1412" s="13">
        <v>0</v>
      </c>
      <c r="W1412" s="13">
        <v>0</v>
      </c>
      <c r="X1412" s="13">
        <v>0</v>
      </c>
      <c r="Y1412" s="13">
        <v>0</v>
      </c>
      <c r="Z1412" s="13">
        <v>0</v>
      </c>
      <c r="AA1412" s="13">
        <v>4.5999999999999999E-2</v>
      </c>
      <c r="AB1412" s="13">
        <v>0</v>
      </c>
      <c r="AC1412" s="13">
        <v>0.99890000000000001</v>
      </c>
      <c r="AD1412" s="13">
        <v>0</v>
      </c>
      <c r="AE1412" s="13">
        <v>0</v>
      </c>
      <c r="AF1412" s="13">
        <v>0</v>
      </c>
      <c r="AG1412" s="22" t="s">
        <v>1417</v>
      </c>
    </row>
    <row r="1413" spans="1:33" ht="29.25">
      <c r="A1413" s="19" t="s">
        <v>2520</v>
      </c>
      <c r="B1413" s="13" t="s">
        <v>2521</v>
      </c>
      <c r="C1413" s="13" t="s">
        <v>310</v>
      </c>
      <c r="D1413" s="14" t="s">
        <v>2522</v>
      </c>
      <c r="E1413" s="13">
        <v>0</v>
      </c>
      <c r="F1413" s="13">
        <v>0</v>
      </c>
      <c r="G1413" s="13">
        <v>0</v>
      </c>
      <c r="H1413" s="13">
        <v>0.27</v>
      </c>
      <c r="I1413" s="13">
        <v>0.33</v>
      </c>
      <c r="J1413" s="13">
        <v>0.05</v>
      </c>
      <c r="K1413" s="13">
        <v>4.72</v>
      </c>
      <c r="L1413" s="13">
        <v>1.05</v>
      </c>
      <c r="M1413" s="13">
        <v>0.56999999999999995</v>
      </c>
      <c r="N1413" s="13">
        <v>5.53</v>
      </c>
      <c r="O1413" s="13">
        <v>1.95</v>
      </c>
      <c r="P1413" s="13">
        <v>3.79</v>
      </c>
      <c r="Q1413" s="13">
        <v>0</v>
      </c>
      <c r="R1413" s="13">
        <v>0</v>
      </c>
      <c r="S1413" s="13">
        <v>0</v>
      </c>
      <c r="T1413" s="13">
        <v>0</v>
      </c>
      <c r="U1413" s="13">
        <v>0.7</v>
      </c>
      <c r="V1413" s="13">
        <v>0</v>
      </c>
      <c r="W1413" s="13">
        <v>0</v>
      </c>
      <c r="X1413" s="13">
        <v>0</v>
      </c>
      <c r="Y1413" s="13">
        <v>0</v>
      </c>
      <c r="Z1413" s="13">
        <v>0</v>
      </c>
      <c r="AA1413" s="13">
        <v>6.8500000000000005E-2</v>
      </c>
      <c r="AB1413" s="13">
        <v>0.26640000000000003</v>
      </c>
      <c r="AC1413" s="13">
        <v>0.96140000000000003</v>
      </c>
      <c r="AD1413" s="13">
        <v>0</v>
      </c>
      <c r="AE1413" s="13">
        <v>0</v>
      </c>
      <c r="AF1413" s="13">
        <v>0</v>
      </c>
      <c r="AG1413" s="22" t="s">
        <v>1417</v>
      </c>
    </row>
    <row r="1414" spans="1:33">
      <c r="A1414" s="19" t="s">
        <v>2523</v>
      </c>
      <c r="B1414" s="13" t="s">
        <v>47</v>
      </c>
      <c r="C1414" s="13" t="s">
        <v>2524</v>
      </c>
      <c r="D1414" s="14" t="s">
        <v>47</v>
      </c>
      <c r="E1414" s="13">
        <v>0</v>
      </c>
      <c r="F1414" s="13">
        <v>7.0000000000000007E-2</v>
      </c>
      <c r="G1414" s="13">
        <v>0</v>
      </c>
      <c r="H1414" s="13">
        <v>1.28</v>
      </c>
      <c r="I1414" s="13">
        <v>1.57</v>
      </c>
      <c r="J1414" s="13">
        <v>1.01</v>
      </c>
      <c r="K1414" s="13">
        <v>0.82</v>
      </c>
      <c r="L1414" s="13">
        <v>0.56000000000000005</v>
      </c>
      <c r="M1414" s="13">
        <v>1.8</v>
      </c>
      <c r="N1414" s="13">
        <v>7.09</v>
      </c>
      <c r="O1414" s="13">
        <v>5</v>
      </c>
      <c r="P1414" s="13">
        <v>5.74</v>
      </c>
      <c r="Q1414" s="13">
        <v>0.21</v>
      </c>
      <c r="R1414" s="13">
        <v>0.06</v>
      </c>
      <c r="S1414" s="13">
        <v>0.06</v>
      </c>
      <c r="T1414" s="13">
        <v>0.08</v>
      </c>
      <c r="U1414" s="13">
        <v>0.08</v>
      </c>
      <c r="V1414" s="13">
        <v>0.1</v>
      </c>
      <c r="W1414" s="13">
        <v>0</v>
      </c>
      <c r="X1414" s="13">
        <v>0</v>
      </c>
      <c r="Y1414" s="13">
        <v>0</v>
      </c>
      <c r="Z1414" s="13">
        <v>0</v>
      </c>
      <c r="AA1414" s="13">
        <v>0.2155</v>
      </c>
      <c r="AB1414" s="13">
        <v>0.1381</v>
      </c>
      <c r="AC1414" s="13">
        <v>0.96650000000000003</v>
      </c>
      <c r="AD1414" s="13">
        <v>1.01E-2</v>
      </c>
      <c r="AE1414" s="13">
        <v>1.35E-2</v>
      </c>
      <c r="AF1414" s="13">
        <v>0</v>
      </c>
      <c r="AG1414" s="22" t="s">
        <v>1417</v>
      </c>
    </row>
    <row r="1415" spans="1:33">
      <c r="A1415" s="19" t="s">
        <v>2525</v>
      </c>
      <c r="B1415" s="13" t="s">
        <v>47</v>
      </c>
      <c r="C1415" s="13" t="s">
        <v>554</v>
      </c>
      <c r="D1415" s="14" t="s">
        <v>47</v>
      </c>
      <c r="E1415" s="13">
        <v>0</v>
      </c>
      <c r="F1415" s="13">
        <v>0.03</v>
      </c>
      <c r="G1415" s="13">
        <v>0</v>
      </c>
      <c r="H1415" s="13">
        <v>0</v>
      </c>
      <c r="I1415" s="13">
        <v>0.16</v>
      </c>
      <c r="J1415" s="13">
        <v>0.11</v>
      </c>
      <c r="K1415" s="13">
        <v>0</v>
      </c>
      <c r="L1415" s="13">
        <v>0</v>
      </c>
      <c r="M1415" s="13">
        <v>0.03</v>
      </c>
      <c r="N1415" s="13">
        <v>11.22</v>
      </c>
      <c r="O1415" s="13">
        <v>19.809999999999999</v>
      </c>
      <c r="P1415" s="13">
        <v>13.75</v>
      </c>
      <c r="Q1415" s="13">
        <v>0</v>
      </c>
      <c r="R1415" s="13">
        <v>0</v>
      </c>
      <c r="S1415" s="13">
        <v>0</v>
      </c>
      <c r="T1415" s="13">
        <v>0</v>
      </c>
      <c r="U1415" s="13">
        <v>7.0000000000000007E-2</v>
      </c>
      <c r="V1415" s="13">
        <v>0</v>
      </c>
      <c r="W1415" s="13">
        <v>0</v>
      </c>
      <c r="X1415" s="13">
        <v>0</v>
      </c>
      <c r="Y1415" s="13">
        <v>0</v>
      </c>
      <c r="Z1415" s="13">
        <v>0</v>
      </c>
      <c r="AA1415" s="13">
        <v>8.0000000000000002E-3</v>
      </c>
      <c r="AB1415" s="13">
        <v>0</v>
      </c>
      <c r="AC1415" s="13">
        <v>1</v>
      </c>
      <c r="AD1415" s="13">
        <v>0</v>
      </c>
      <c r="AE1415" s="13">
        <v>0</v>
      </c>
      <c r="AF1415" s="13">
        <v>0</v>
      </c>
      <c r="AG1415" s="22" t="s">
        <v>1417</v>
      </c>
    </row>
    <row r="1416" spans="1:33">
      <c r="A1416" s="19" t="s">
        <v>2526</v>
      </c>
      <c r="B1416" s="13" t="s">
        <v>47</v>
      </c>
      <c r="C1416" s="13" t="s">
        <v>47</v>
      </c>
      <c r="D1416" s="14" t="s">
        <v>47</v>
      </c>
      <c r="E1416" s="13">
        <v>0</v>
      </c>
      <c r="F1416" s="13">
        <v>0</v>
      </c>
      <c r="G1416" s="13">
        <v>0</v>
      </c>
      <c r="H1416" s="13">
        <v>0</v>
      </c>
      <c r="I1416" s="13">
        <v>0</v>
      </c>
      <c r="J1416" s="13">
        <v>0</v>
      </c>
      <c r="K1416" s="13">
        <v>0</v>
      </c>
      <c r="L1416" s="13">
        <v>0</v>
      </c>
      <c r="M1416" s="13">
        <v>0</v>
      </c>
      <c r="N1416" s="13">
        <v>3.94</v>
      </c>
      <c r="O1416" s="13">
        <v>8.4700000000000006</v>
      </c>
      <c r="P1416" s="13">
        <v>9.5299999999999994</v>
      </c>
      <c r="Q1416" s="13">
        <v>0</v>
      </c>
      <c r="R1416" s="13">
        <v>0</v>
      </c>
      <c r="S1416" s="13">
        <v>0</v>
      </c>
      <c r="T1416" s="13">
        <v>0</v>
      </c>
      <c r="U1416" s="13">
        <v>0</v>
      </c>
      <c r="V1416" s="13">
        <v>0</v>
      </c>
      <c r="W1416" s="13">
        <v>0</v>
      </c>
      <c r="X1416" s="13">
        <v>0</v>
      </c>
      <c r="Y1416" s="13">
        <v>0</v>
      </c>
      <c r="Z1416" s="13">
        <v>0</v>
      </c>
      <c r="AA1416" s="13">
        <v>0</v>
      </c>
      <c r="AB1416" s="13">
        <v>0</v>
      </c>
      <c r="AC1416" s="13">
        <v>1</v>
      </c>
      <c r="AD1416" s="13">
        <v>0</v>
      </c>
      <c r="AE1416" s="13">
        <v>0</v>
      </c>
      <c r="AF1416" s="13">
        <v>0</v>
      </c>
      <c r="AG1416" s="22" t="s">
        <v>1417</v>
      </c>
    </row>
    <row r="1417" spans="1:33">
      <c r="A1417" s="19" t="s">
        <v>2527</v>
      </c>
      <c r="B1417" s="13" t="s">
        <v>47</v>
      </c>
      <c r="C1417" s="13" t="s">
        <v>68</v>
      </c>
      <c r="D1417" s="14" t="s">
        <v>47</v>
      </c>
      <c r="E1417" s="13">
        <v>0.13</v>
      </c>
      <c r="F1417" s="13">
        <v>0.11</v>
      </c>
      <c r="G1417" s="13">
        <v>0.17</v>
      </c>
      <c r="H1417" s="13">
        <v>1.42</v>
      </c>
      <c r="I1417" s="13">
        <v>16.010000000000002</v>
      </c>
      <c r="J1417" s="13">
        <v>0.3</v>
      </c>
      <c r="K1417" s="13">
        <v>18.329999999999998</v>
      </c>
      <c r="L1417" s="13">
        <v>26.34</v>
      </c>
      <c r="M1417" s="13">
        <v>3.98</v>
      </c>
      <c r="N1417" s="13">
        <v>257.68</v>
      </c>
      <c r="O1417" s="13">
        <v>370.28</v>
      </c>
      <c r="P1417" s="13">
        <v>249.28</v>
      </c>
      <c r="Q1417" s="13">
        <v>67.3</v>
      </c>
      <c r="R1417" s="13">
        <v>15.97</v>
      </c>
      <c r="S1417" s="13">
        <v>18.66</v>
      </c>
      <c r="T1417" s="13">
        <v>4.87</v>
      </c>
      <c r="U1417" s="13">
        <v>5.0599999999999996</v>
      </c>
      <c r="V1417" s="13">
        <v>5.3</v>
      </c>
      <c r="W1417" s="13">
        <v>0.39</v>
      </c>
      <c r="X1417" s="13">
        <v>0</v>
      </c>
      <c r="Y1417" s="13">
        <v>198.25</v>
      </c>
      <c r="Z1417" s="13">
        <v>5.0000000000000001E-4</v>
      </c>
      <c r="AA1417" s="13">
        <v>5.4999999999999997E-3</v>
      </c>
      <c r="AB1417" s="13">
        <v>7.0800000000000002E-2</v>
      </c>
      <c r="AC1417" s="13">
        <v>0.99470000000000003</v>
      </c>
      <c r="AD1417" s="13">
        <v>7.1999999999999995E-2</v>
      </c>
      <c r="AE1417" s="13">
        <v>1.95E-2</v>
      </c>
      <c r="AF1417" s="13">
        <v>1.5E-3</v>
      </c>
      <c r="AG1417" s="22" t="s">
        <v>1417</v>
      </c>
    </row>
    <row r="1418" spans="1:33">
      <c r="A1418" s="19" t="s">
        <v>2528</v>
      </c>
      <c r="B1418" s="13" t="s">
        <v>47</v>
      </c>
      <c r="C1418" s="13" t="s">
        <v>230</v>
      </c>
      <c r="D1418" s="14" t="s">
        <v>47</v>
      </c>
      <c r="E1418" s="13">
        <v>4.2</v>
      </c>
      <c r="F1418" s="13">
        <v>0.4</v>
      </c>
      <c r="G1418" s="13">
        <v>0.15</v>
      </c>
      <c r="H1418" s="13">
        <v>4.13</v>
      </c>
      <c r="I1418" s="13">
        <v>1.28</v>
      </c>
      <c r="J1418" s="13">
        <v>2.1800000000000002</v>
      </c>
      <c r="K1418" s="13">
        <v>0.82</v>
      </c>
      <c r="L1418" s="13">
        <v>0.44</v>
      </c>
      <c r="M1418" s="13">
        <v>0.4</v>
      </c>
      <c r="N1418" s="13">
        <v>34.65</v>
      </c>
      <c r="O1418" s="13">
        <v>40.65</v>
      </c>
      <c r="P1418" s="13">
        <v>31.75</v>
      </c>
      <c r="Q1418" s="13">
        <v>0.12</v>
      </c>
      <c r="R1418" s="13">
        <v>0</v>
      </c>
      <c r="S1418" s="13">
        <v>0.04</v>
      </c>
      <c r="T1418" s="13">
        <v>0.18</v>
      </c>
      <c r="U1418" s="13">
        <v>0.11</v>
      </c>
      <c r="V1418" s="13">
        <v>0.17</v>
      </c>
      <c r="W1418" s="13">
        <v>0.04</v>
      </c>
      <c r="X1418" s="13">
        <v>0</v>
      </c>
      <c r="Y1418" s="13">
        <v>0</v>
      </c>
      <c r="Z1418" s="13">
        <v>1.15E-2</v>
      </c>
      <c r="AA1418" s="13">
        <v>6.2799999999999995E-2</v>
      </c>
      <c r="AB1418" s="13">
        <v>1.2699999999999999E-2</v>
      </c>
      <c r="AC1418" s="13">
        <v>0.99790000000000001</v>
      </c>
      <c r="AD1418" s="13">
        <v>1.1999999999999999E-3</v>
      </c>
      <c r="AE1418" s="13">
        <v>4.8999999999999998E-3</v>
      </c>
      <c r="AF1418" s="13">
        <v>0</v>
      </c>
      <c r="AG1418" s="22" t="s">
        <v>1417</v>
      </c>
    </row>
    <row r="1419" spans="1:33">
      <c r="A1419" s="19" t="s">
        <v>2529</v>
      </c>
      <c r="B1419" s="13" t="s">
        <v>47</v>
      </c>
      <c r="C1419" s="13" t="s">
        <v>47</v>
      </c>
      <c r="D1419" s="14" t="s">
        <v>47</v>
      </c>
      <c r="E1419" s="13">
        <v>0.42</v>
      </c>
      <c r="F1419" s="13">
        <v>0.27</v>
      </c>
      <c r="G1419" s="13">
        <v>0.61</v>
      </c>
      <c r="H1419" s="13">
        <v>0.99</v>
      </c>
      <c r="I1419" s="13">
        <v>0.59</v>
      </c>
      <c r="J1419" s="13">
        <v>0.1</v>
      </c>
      <c r="K1419" s="13">
        <v>0.36</v>
      </c>
      <c r="L1419" s="13">
        <v>0.12</v>
      </c>
      <c r="M1419" s="13">
        <v>2.3199999999999998</v>
      </c>
      <c r="N1419" s="13">
        <v>3.75</v>
      </c>
      <c r="O1419" s="13">
        <v>0.35</v>
      </c>
      <c r="P1419" s="13">
        <v>5.54</v>
      </c>
      <c r="Q1419" s="13">
        <v>0.69</v>
      </c>
      <c r="R1419" s="13">
        <v>0.23</v>
      </c>
      <c r="S1419" s="13">
        <v>0.15</v>
      </c>
      <c r="T1419" s="13">
        <v>0.56999999999999995</v>
      </c>
      <c r="U1419" s="13">
        <v>0.52</v>
      </c>
      <c r="V1419" s="13">
        <v>0.21</v>
      </c>
      <c r="W1419" s="13">
        <v>0.32</v>
      </c>
      <c r="X1419" s="13">
        <v>0.23</v>
      </c>
      <c r="Y1419" s="13">
        <v>0</v>
      </c>
      <c r="Z1419" s="13">
        <v>0.1081</v>
      </c>
      <c r="AA1419" s="13">
        <v>0.15190000000000001</v>
      </c>
      <c r="AB1419" s="13">
        <v>9.2700000000000005E-2</v>
      </c>
      <c r="AC1419" s="13">
        <v>0.96530000000000005</v>
      </c>
      <c r="AD1419" s="13">
        <v>5.9200000000000003E-2</v>
      </c>
      <c r="AE1419" s="13">
        <v>0.13389999999999999</v>
      </c>
      <c r="AF1419" s="13">
        <v>5.9200000000000003E-2</v>
      </c>
      <c r="AG1419" s="22" t="s">
        <v>1417</v>
      </c>
    </row>
    <row r="1420" spans="1:33">
      <c r="A1420" s="19" t="s">
        <v>2530</v>
      </c>
      <c r="B1420" s="13" t="s">
        <v>47</v>
      </c>
      <c r="C1420" s="13" t="s">
        <v>1790</v>
      </c>
      <c r="D1420" s="14" t="s">
        <v>47</v>
      </c>
      <c r="E1420" s="13">
        <v>0</v>
      </c>
      <c r="F1420" s="13">
        <v>0</v>
      </c>
      <c r="G1420" s="13">
        <v>0</v>
      </c>
      <c r="H1420" s="13">
        <v>0</v>
      </c>
      <c r="I1420" s="13">
        <v>0</v>
      </c>
      <c r="J1420" s="13">
        <v>0</v>
      </c>
      <c r="K1420" s="13">
        <v>2.93</v>
      </c>
      <c r="L1420" s="13">
        <v>0</v>
      </c>
      <c r="M1420" s="13">
        <v>0.08</v>
      </c>
      <c r="N1420" s="13">
        <v>14.46</v>
      </c>
      <c r="O1420" s="13">
        <v>0.41</v>
      </c>
      <c r="P1420" s="13">
        <v>1.35</v>
      </c>
      <c r="Q1420" s="13">
        <v>0</v>
      </c>
      <c r="R1420" s="13">
        <v>0</v>
      </c>
      <c r="S1420" s="13">
        <v>0.03</v>
      </c>
      <c r="T1420" s="13">
        <v>0</v>
      </c>
      <c r="U1420" s="13">
        <v>0</v>
      </c>
      <c r="V1420" s="13">
        <v>0</v>
      </c>
      <c r="W1420" s="13">
        <v>0</v>
      </c>
      <c r="X1420" s="13">
        <v>0</v>
      </c>
      <c r="Y1420" s="13">
        <v>0</v>
      </c>
      <c r="Z1420" s="13">
        <v>0</v>
      </c>
      <c r="AA1420" s="13">
        <v>0</v>
      </c>
      <c r="AB1420" s="13">
        <v>5.9200000000000003E-2</v>
      </c>
      <c r="AC1420" s="13">
        <v>0.99819999999999998</v>
      </c>
      <c r="AD1420" s="13">
        <v>0</v>
      </c>
      <c r="AE1420" s="13">
        <v>0</v>
      </c>
      <c r="AF1420" s="13">
        <v>0</v>
      </c>
      <c r="AG1420" s="22" t="s">
        <v>1417</v>
      </c>
    </row>
    <row r="1421" spans="1:33">
      <c r="A1421" s="19" t="s">
        <v>2531</v>
      </c>
      <c r="B1421" s="13" t="s">
        <v>47</v>
      </c>
      <c r="C1421" s="13" t="s">
        <v>51</v>
      </c>
      <c r="D1421" s="14" t="s">
        <v>1070</v>
      </c>
      <c r="E1421" s="13">
        <v>0</v>
      </c>
      <c r="F1421" s="13">
        <v>0.18</v>
      </c>
      <c r="G1421" s="13">
        <v>0.53</v>
      </c>
      <c r="H1421" s="13">
        <v>0.34</v>
      </c>
      <c r="I1421" s="13">
        <v>0.59</v>
      </c>
      <c r="J1421" s="13">
        <v>1.76</v>
      </c>
      <c r="K1421" s="13">
        <v>12.68</v>
      </c>
      <c r="L1421" s="13">
        <v>2.59</v>
      </c>
      <c r="M1421" s="13">
        <v>5.28</v>
      </c>
      <c r="N1421" s="13">
        <v>93.57</v>
      </c>
      <c r="O1421" s="13">
        <v>18.75</v>
      </c>
      <c r="P1421" s="13">
        <v>35.69</v>
      </c>
      <c r="Q1421" s="13">
        <v>2.4900000000000002</v>
      </c>
      <c r="R1421" s="13">
        <v>7.0000000000000007E-2</v>
      </c>
      <c r="S1421" s="13">
        <v>0.08</v>
      </c>
      <c r="T1421" s="13">
        <v>1.68</v>
      </c>
      <c r="U1421" s="13">
        <v>3.82</v>
      </c>
      <c r="V1421" s="13">
        <v>1.99</v>
      </c>
      <c r="W1421" s="13">
        <v>0.61</v>
      </c>
      <c r="X1421" s="13">
        <v>0</v>
      </c>
      <c r="Y1421" s="13">
        <v>0.45</v>
      </c>
      <c r="Z1421" s="13">
        <v>5.0000000000000001E-3</v>
      </c>
      <c r="AA1421" s="13">
        <v>1.6299999999999999E-2</v>
      </c>
      <c r="AB1421" s="13">
        <v>0.14610000000000001</v>
      </c>
      <c r="AC1421" s="13">
        <v>0.98750000000000004</v>
      </c>
      <c r="AD1421" s="13">
        <v>2.2000000000000001E-3</v>
      </c>
      <c r="AE1421" s="13">
        <v>5.5100000000000003E-2</v>
      </c>
      <c r="AF1421" s="13">
        <v>1.2500000000000001E-2</v>
      </c>
      <c r="AG1421" s="22" t="s">
        <v>1417</v>
      </c>
    </row>
    <row r="1422" spans="1:33" ht="29.25">
      <c r="A1422" s="19" t="s">
        <v>2532</v>
      </c>
      <c r="B1422" s="13" t="s">
        <v>47</v>
      </c>
      <c r="C1422" s="13" t="s">
        <v>47</v>
      </c>
      <c r="D1422" s="14" t="s">
        <v>2533</v>
      </c>
      <c r="E1422" s="13">
        <v>0</v>
      </c>
      <c r="F1422" s="13">
        <v>0</v>
      </c>
      <c r="G1422" s="13">
        <v>0</v>
      </c>
      <c r="H1422" s="13">
        <v>0.34</v>
      </c>
      <c r="I1422" s="13">
        <v>0</v>
      </c>
      <c r="J1422" s="13">
        <v>0</v>
      </c>
      <c r="K1422" s="13">
        <v>1.52</v>
      </c>
      <c r="L1422" s="13">
        <v>0.2</v>
      </c>
      <c r="M1422" s="13">
        <v>0</v>
      </c>
      <c r="N1422" s="13">
        <v>3.31</v>
      </c>
      <c r="O1422" s="13">
        <v>1.36</v>
      </c>
      <c r="P1422" s="13">
        <v>0</v>
      </c>
      <c r="Q1422" s="13">
        <v>0</v>
      </c>
      <c r="R1422" s="13">
        <v>0.6</v>
      </c>
      <c r="S1422" s="13">
        <v>0.21</v>
      </c>
      <c r="T1422" s="13">
        <v>0</v>
      </c>
      <c r="U1422" s="13">
        <v>0.38</v>
      </c>
      <c r="V1422" s="13">
        <v>0.17</v>
      </c>
      <c r="W1422" s="13">
        <v>1.53</v>
      </c>
      <c r="X1422" s="13">
        <v>0</v>
      </c>
      <c r="Y1422" s="13">
        <v>0</v>
      </c>
      <c r="Z1422" s="13">
        <v>0</v>
      </c>
      <c r="AA1422" s="13">
        <v>0</v>
      </c>
      <c r="AB1422" s="13">
        <v>0.14280000000000001</v>
      </c>
      <c r="AC1422" s="13">
        <v>0.9708</v>
      </c>
      <c r="AD1422" s="13">
        <v>0.14990000000000001</v>
      </c>
      <c r="AE1422" s="13">
        <v>0.12130000000000001</v>
      </c>
      <c r="AF1422" s="13">
        <v>0</v>
      </c>
      <c r="AG1422" s="22" t="s">
        <v>1417</v>
      </c>
    </row>
    <row r="1423" spans="1:33">
      <c r="A1423" s="19" t="s">
        <v>2534</v>
      </c>
      <c r="B1423" s="13" t="s">
        <v>2535</v>
      </c>
      <c r="C1423" s="13" t="s">
        <v>2419</v>
      </c>
      <c r="D1423" s="14" t="s">
        <v>2420</v>
      </c>
      <c r="E1423" s="13">
        <v>0</v>
      </c>
      <c r="F1423" s="13">
        <v>0</v>
      </c>
      <c r="G1423" s="13">
        <v>0</v>
      </c>
      <c r="H1423" s="13">
        <v>0</v>
      </c>
      <c r="I1423" s="13">
        <v>0</v>
      </c>
      <c r="J1423" s="13">
        <v>0</v>
      </c>
      <c r="K1423" s="13">
        <v>0.56999999999999995</v>
      </c>
      <c r="L1423" s="13">
        <v>0.27</v>
      </c>
      <c r="M1423" s="13">
        <v>0.33</v>
      </c>
      <c r="N1423" s="13">
        <v>7.05</v>
      </c>
      <c r="O1423" s="13">
        <v>2.99</v>
      </c>
      <c r="P1423" s="13">
        <v>1.68</v>
      </c>
      <c r="Q1423" s="13">
        <v>0</v>
      </c>
      <c r="R1423" s="13">
        <v>0</v>
      </c>
      <c r="S1423" s="13">
        <v>0.14000000000000001</v>
      </c>
      <c r="T1423" s="13">
        <v>0.25</v>
      </c>
      <c r="U1423" s="13">
        <v>0</v>
      </c>
      <c r="V1423" s="13">
        <v>0.23</v>
      </c>
      <c r="W1423" s="13">
        <v>0</v>
      </c>
      <c r="X1423" s="13">
        <v>0</v>
      </c>
      <c r="Y1423" s="13">
        <v>0</v>
      </c>
      <c r="Z1423" s="13">
        <v>0</v>
      </c>
      <c r="AA1423" s="13">
        <v>0</v>
      </c>
      <c r="AB1423" s="13">
        <v>0.1094</v>
      </c>
      <c r="AC1423" s="13">
        <v>0.99109999999999998</v>
      </c>
      <c r="AD1423" s="13">
        <v>0</v>
      </c>
      <c r="AE1423" s="13">
        <v>7.6200000000000004E-2</v>
      </c>
      <c r="AF1423" s="13">
        <v>0</v>
      </c>
      <c r="AG1423" s="22" t="s">
        <v>1417</v>
      </c>
    </row>
    <row r="1424" spans="1:33" ht="29.25">
      <c r="A1424" s="19" t="s">
        <v>2536</v>
      </c>
      <c r="B1424" s="13" t="s">
        <v>47</v>
      </c>
      <c r="C1424" s="13" t="s">
        <v>2537</v>
      </c>
      <c r="D1424" s="14" t="s">
        <v>2538</v>
      </c>
      <c r="E1424" s="13">
        <v>0</v>
      </c>
      <c r="F1424" s="13">
        <v>0</v>
      </c>
      <c r="G1424" s="13">
        <v>0</v>
      </c>
      <c r="H1424" s="13">
        <v>0.68</v>
      </c>
      <c r="I1424" s="13">
        <v>0.39</v>
      </c>
      <c r="J1424" s="13">
        <v>0</v>
      </c>
      <c r="K1424" s="13">
        <v>2.89</v>
      </c>
      <c r="L1424" s="13">
        <v>0</v>
      </c>
      <c r="M1424" s="13">
        <v>7.0000000000000007E-2</v>
      </c>
      <c r="N1424" s="13">
        <v>10.39</v>
      </c>
      <c r="O1424" s="13">
        <v>5.26</v>
      </c>
      <c r="P1424" s="13">
        <v>5.28</v>
      </c>
      <c r="Q1424" s="13">
        <v>0</v>
      </c>
      <c r="R1424" s="13">
        <v>0</v>
      </c>
      <c r="S1424" s="13">
        <v>0</v>
      </c>
      <c r="T1424" s="13">
        <v>0.16</v>
      </c>
      <c r="U1424" s="13">
        <v>0.34</v>
      </c>
      <c r="V1424" s="13">
        <v>0</v>
      </c>
      <c r="W1424" s="13">
        <v>0</v>
      </c>
      <c r="X1424" s="13">
        <v>0</v>
      </c>
      <c r="Y1424" s="13">
        <v>0</v>
      </c>
      <c r="Z1424" s="13">
        <v>0</v>
      </c>
      <c r="AA1424" s="13">
        <v>7.3599999999999999E-2</v>
      </c>
      <c r="AB1424" s="13">
        <v>1.32E-2</v>
      </c>
      <c r="AC1424" s="13">
        <v>0.99670000000000003</v>
      </c>
      <c r="AD1424" s="13">
        <v>0</v>
      </c>
      <c r="AE1424" s="13">
        <v>3.0200000000000001E-2</v>
      </c>
      <c r="AF1424" s="13">
        <v>0</v>
      </c>
      <c r="AG1424" s="22" t="s">
        <v>1417</v>
      </c>
    </row>
    <row r="1425" spans="1:33">
      <c r="A1425" s="19" t="s">
        <v>2539</v>
      </c>
      <c r="B1425" s="13" t="s">
        <v>47</v>
      </c>
      <c r="C1425" s="13" t="s">
        <v>47</v>
      </c>
      <c r="D1425" s="14" t="s">
        <v>47</v>
      </c>
      <c r="E1425" s="13">
        <v>0.23</v>
      </c>
      <c r="F1425" s="13">
        <v>0</v>
      </c>
      <c r="G1425" s="13">
        <v>0</v>
      </c>
      <c r="H1425" s="13">
        <v>0.4</v>
      </c>
      <c r="I1425" s="13">
        <v>0.34</v>
      </c>
      <c r="J1425" s="13">
        <v>0.36</v>
      </c>
      <c r="K1425" s="13">
        <v>0.2</v>
      </c>
      <c r="L1425" s="13">
        <v>0.35</v>
      </c>
      <c r="M1425" s="13">
        <v>0.37</v>
      </c>
      <c r="N1425" s="13">
        <v>2.65</v>
      </c>
      <c r="O1425" s="13">
        <v>5.03</v>
      </c>
      <c r="P1425" s="13">
        <v>1.44</v>
      </c>
      <c r="Q1425" s="13">
        <v>0.09</v>
      </c>
      <c r="R1425" s="13">
        <v>0</v>
      </c>
      <c r="S1425" s="13">
        <v>0.12</v>
      </c>
      <c r="T1425" s="13">
        <v>0</v>
      </c>
      <c r="U1425" s="13">
        <v>0</v>
      </c>
      <c r="V1425" s="13">
        <v>0.1</v>
      </c>
      <c r="W1425" s="13">
        <v>0</v>
      </c>
      <c r="X1425" s="13">
        <v>0</v>
      </c>
      <c r="Y1425" s="13">
        <v>0</v>
      </c>
      <c r="Z1425" s="13">
        <v>0</v>
      </c>
      <c r="AA1425" s="13">
        <v>0.13339999999999999</v>
      </c>
      <c r="AB1425" s="13">
        <v>0.12970000000000001</v>
      </c>
      <c r="AC1425" s="13">
        <v>0.98199999999999998</v>
      </c>
      <c r="AD1425" s="13">
        <v>3.3399999999999999E-2</v>
      </c>
      <c r="AE1425" s="13">
        <v>0</v>
      </c>
      <c r="AF1425" s="13">
        <v>0</v>
      </c>
      <c r="AG1425" s="22" t="s">
        <v>1417</v>
      </c>
    </row>
    <row r="1426" spans="1:33">
      <c r="A1426" s="19" t="s">
        <v>2540</v>
      </c>
      <c r="B1426" s="13" t="s">
        <v>47</v>
      </c>
      <c r="C1426" s="13" t="s">
        <v>372</v>
      </c>
      <c r="D1426" s="14" t="s">
        <v>47</v>
      </c>
      <c r="E1426" s="13">
        <v>0</v>
      </c>
      <c r="F1426" s="13">
        <v>0</v>
      </c>
      <c r="G1426" s="13">
        <v>0</v>
      </c>
      <c r="H1426" s="13">
        <v>0</v>
      </c>
      <c r="I1426" s="13">
        <v>0</v>
      </c>
      <c r="J1426" s="13">
        <v>0</v>
      </c>
      <c r="K1426" s="13">
        <v>0.18</v>
      </c>
      <c r="L1426" s="13">
        <v>0.1</v>
      </c>
      <c r="M1426" s="13">
        <v>0</v>
      </c>
      <c r="N1426" s="13">
        <v>3.56</v>
      </c>
      <c r="O1426" s="13">
        <v>1.52</v>
      </c>
      <c r="P1426" s="13">
        <v>0.48</v>
      </c>
      <c r="Q1426" s="13">
        <v>0</v>
      </c>
      <c r="R1426" s="13">
        <v>0</v>
      </c>
      <c r="S1426" s="13">
        <v>0</v>
      </c>
      <c r="T1426" s="13">
        <v>0</v>
      </c>
      <c r="U1426" s="13">
        <v>0</v>
      </c>
      <c r="V1426" s="13">
        <v>0</v>
      </c>
      <c r="W1426" s="13">
        <v>0</v>
      </c>
      <c r="X1426" s="13">
        <v>0</v>
      </c>
      <c r="Y1426" s="13">
        <v>0</v>
      </c>
      <c r="Z1426" s="13">
        <v>0</v>
      </c>
      <c r="AA1426" s="13">
        <v>0</v>
      </c>
      <c r="AB1426" s="13">
        <v>6.5600000000000006E-2</v>
      </c>
      <c r="AC1426" s="13">
        <v>0.99780000000000002</v>
      </c>
      <c r="AD1426" s="13">
        <v>0</v>
      </c>
      <c r="AE1426" s="13">
        <v>0</v>
      </c>
      <c r="AF1426" s="13">
        <v>0</v>
      </c>
      <c r="AG1426" s="22" t="s">
        <v>1417</v>
      </c>
    </row>
    <row r="1427" spans="1:33">
      <c r="A1427" s="19" t="s">
        <v>2541</v>
      </c>
      <c r="B1427" s="13" t="s">
        <v>47</v>
      </c>
      <c r="C1427" s="13" t="s">
        <v>2542</v>
      </c>
      <c r="D1427" s="14" t="s">
        <v>47</v>
      </c>
      <c r="E1427" s="13">
        <v>0</v>
      </c>
      <c r="F1427" s="13">
        <v>0</v>
      </c>
      <c r="G1427" s="13">
        <v>0</v>
      </c>
      <c r="H1427" s="13">
        <v>0</v>
      </c>
      <c r="I1427" s="13">
        <v>7.0000000000000007E-2</v>
      </c>
      <c r="J1427" s="13">
        <v>0</v>
      </c>
      <c r="K1427" s="13">
        <v>0.65</v>
      </c>
      <c r="L1427" s="13">
        <v>0.38</v>
      </c>
      <c r="M1427" s="13">
        <v>0</v>
      </c>
      <c r="N1427" s="13">
        <v>5.82</v>
      </c>
      <c r="O1427" s="13">
        <v>2.97</v>
      </c>
      <c r="P1427" s="13">
        <v>1.2</v>
      </c>
      <c r="Q1427" s="13">
        <v>0</v>
      </c>
      <c r="R1427" s="13">
        <v>0</v>
      </c>
      <c r="S1427" s="13">
        <v>0</v>
      </c>
      <c r="T1427" s="13">
        <v>0</v>
      </c>
      <c r="U1427" s="13">
        <v>0</v>
      </c>
      <c r="V1427" s="13">
        <v>0</v>
      </c>
      <c r="W1427" s="13">
        <v>0</v>
      </c>
      <c r="X1427" s="13">
        <v>0</v>
      </c>
      <c r="Y1427" s="13">
        <v>0</v>
      </c>
      <c r="Z1427" s="13">
        <v>0</v>
      </c>
      <c r="AA1427" s="13">
        <v>0</v>
      </c>
      <c r="AB1427" s="13">
        <v>0.12690000000000001</v>
      </c>
      <c r="AC1427" s="13">
        <v>0.9919</v>
      </c>
      <c r="AD1427" s="13">
        <v>0</v>
      </c>
      <c r="AE1427" s="13">
        <v>0</v>
      </c>
      <c r="AF1427" s="13">
        <v>0</v>
      </c>
      <c r="AG1427" s="22" t="s">
        <v>1417</v>
      </c>
    </row>
    <row r="1428" spans="1:33">
      <c r="A1428" s="19" t="s">
        <v>2543</v>
      </c>
      <c r="B1428" s="13" t="s">
        <v>47</v>
      </c>
      <c r="C1428" s="13" t="s">
        <v>696</v>
      </c>
      <c r="D1428" s="14" t="s">
        <v>697</v>
      </c>
      <c r="E1428" s="13">
        <v>0</v>
      </c>
      <c r="F1428" s="13">
        <v>0.56000000000000005</v>
      </c>
      <c r="G1428" s="13">
        <v>0</v>
      </c>
      <c r="H1428" s="13">
        <v>0</v>
      </c>
      <c r="I1428" s="13">
        <v>0.57999999999999996</v>
      </c>
      <c r="J1428" s="13">
        <v>0</v>
      </c>
      <c r="K1428" s="13">
        <v>0.39</v>
      </c>
      <c r="L1428" s="13">
        <v>1.7</v>
      </c>
      <c r="M1428" s="13">
        <v>6.04</v>
      </c>
      <c r="N1428" s="13">
        <v>3.57</v>
      </c>
      <c r="O1428" s="13">
        <v>13.51</v>
      </c>
      <c r="P1428" s="13">
        <v>10.050000000000001</v>
      </c>
      <c r="Q1428" s="13">
        <v>0</v>
      </c>
      <c r="R1428" s="13">
        <v>0</v>
      </c>
      <c r="S1428" s="13">
        <v>0</v>
      </c>
      <c r="T1428" s="13">
        <v>0</v>
      </c>
      <c r="U1428" s="13">
        <v>0</v>
      </c>
      <c r="V1428" s="13">
        <v>0</v>
      </c>
      <c r="W1428" s="13">
        <v>0</v>
      </c>
      <c r="X1428" s="13">
        <v>0</v>
      </c>
      <c r="Y1428" s="13">
        <v>0</v>
      </c>
      <c r="Z1428" s="13">
        <v>0</v>
      </c>
      <c r="AA1428" s="13">
        <v>0</v>
      </c>
      <c r="AB1428" s="13">
        <v>0.1668</v>
      </c>
      <c r="AC1428" s="13">
        <v>0.98599999999999999</v>
      </c>
      <c r="AD1428" s="13">
        <v>0</v>
      </c>
      <c r="AE1428" s="13">
        <v>0</v>
      </c>
      <c r="AF1428" s="13">
        <v>0</v>
      </c>
      <c r="AG1428" s="22" t="s">
        <v>1417</v>
      </c>
    </row>
    <row r="1429" spans="1:33">
      <c r="A1429" s="19" t="s">
        <v>2544</v>
      </c>
      <c r="B1429" s="13" t="s">
        <v>2545</v>
      </c>
      <c r="C1429" s="13" t="s">
        <v>255</v>
      </c>
      <c r="D1429" s="14" t="s">
        <v>47</v>
      </c>
      <c r="E1429" s="13">
        <v>0</v>
      </c>
      <c r="F1429" s="13">
        <v>0</v>
      </c>
      <c r="G1429" s="13">
        <v>0</v>
      </c>
      <c r="H1429" s="13">
        <v>0.73</v>
      </c>
      <c r="I1429" s="13">
        <v>2.91</v>
      </c>
      <c r="J1429" s="13">
        <v>0</v>
      </c>
      <c r="K1429" s="13">
        <v>3.82</v>
      </c>
      <c r="L1429" s="13">
        <v>0.12</v>
      </c>
      <c r="M1429" s="13">
        <v>0.2</v>
      </c>
      <c r="N1429" s="13">
        <v>6.72</v>
      </c>
      <c r="O1429" s="13">
        <v>0.71</v>
      </c>
      <c r="P1429" s="13">
        <v>4.0199999999999996</v>
      </c>
      <c r="Q1429" s="13">
        <v>0.09</v>
      </c>
      <c r="R1429" s="13">
        <v>0.18</v>
      </c>
      <c r="S1429" s="13">
        <v>0</v>
      </c>
      <c r="T1429" s="13">
        <v>0</v>
      </c>
      <c r="U1429" s="13">
        <v>0</v>
      </c>
      <c r="V1429" s="13">
        <v>0</v>
      </c>
      <c r="W1429" s="13">
        <v>0.37</v>
      </c>
      <c r="X1429" s="13">
        <v>152.56</v>
      </c>
      <c r="Y1429" s="13">
        <v>0.44</v>
      </c>
      <c r="Z1429" s="13">
        <v>0</v>
      </c>
      <c r="AA1429" s="13">
        <v>0.1774</v>
      </c>
      <c r="AB1429" s="13">
        <v>4.8599999999999997E-2</v>
      </c>
      <c r="AC1429" s="13">
        <v>0.97689999999999999</v>
      </c>
      <c r="AD1429" s="13">
        <v>2.1899999999999999E-2</v>
      </c>
      <c r="AE1429" s="13">
        <v>0</v>
      </c>
      <c r="AF1429" s="13">
        <v>0.1069</v>
      </c>
      <c r="AG1429" s="22" t="s">
        <v>1417</v>
      </c>
    </row>
    <row r="1430" spans="1:33" ht="29.25">
      <c r="A1430" s="19" t="s">
        <v>2546</v>
      </c>
      <c r="B1430" s="13" t="s">
        <v>47</v>
      </c>
      <c r="C1430" s="13" t="s">
        <v>2547</v>
      </c>
      <c r="D1430" s="14" t="s">
        <v>2548</v>
      </c>
      <c r="E1430" s="13">
        <v>0.16</v>
      </c>
      <c r="F1430" s="13">
        <v>0</v>
      </c>
      <c r="G1430" s="13">
        <v>0</v>
      </c>
      <c r="H1430" s="13">
        <v>0</v>
      </c>
      <c r="I1430" s="13">
        <v>0</v>
      </c>
      <c r="J1430" s="13">
        <v>0</v>
      </c>
      <c r="K1430" s="13">
        <v>0</v>
      </c>
      <c r="L1430" s="13">
        <v>0</v>
      </c>
      <c r="M1430" s="13">
        <v>0</v>
      </c>
      <c r="N1430" s="13">
        <v>4.2699999999999996</v>
      </c>
      <c r="O1430" s="13">
        <v>1.39</v>
      </c>
      <c r="P1430" s="13">
        <v>1.45</v>
      </c>
      <c r="Q1430" s="13">
        <v>0</v>
      </c>
      <c r="R1430" s="13">
        <v>0</v>
      </c>
      <c r="S1430" s="13">
        <v>0</v>
      </c>
      <c r="T1430" s="13">
        <v>0.3</v>
      </c>
      <c r="U1430" s="13">
        <v>0.46</v>
      </c>
      <c r="V1430" s="13">
        <v>1.94</v>
      </c>
      <c r="W1430" s="13">
        <v>0</v>
      </c>
      <c r="X1430" s="13">
        <v>0</v>
      </c>
      <c r="Y1430" s="13">
        <v>0</v>
      </c>
      <c r="Z1430" s="13">
        <v>0</v>
      </c>
      <c r="AA1430" s="13">
        <v>0</v>
      </c>
      <c r="AB1430" s="13">
        <v>0</v>
      </c>
      <c r="AC1430" s="13">
        <v>0.95320000000000005</v>
      </c>
      <c r="AD1430" s="13">
        <v>0</v>
      </c>
      <c r="AE1430" s="13">
        <v>0.3024</v>
      </c>
      <c r="AF1430" s="13">
        <v>0</v>
      </c>
      <c r="AG1430" s="22" t="s">
        <v>1417</v>
      </c>
    </row>
    <row r="1431" spans="1:33">
      <c r="A1431" s="19" t="s">
        <v>2549</v>
      </c>
      <c r="B1431" s="13" t="s">
        <v>47</v>
      </c>
      <c r="C1431" s="13" t="s">
        <v>47</v>
      </c>
      <c r="D1431" s="14" t="s">
        <v>47</v>
      </c>
      <c r="E1431" s="13">
        <v>0</v>
      </c>
      <c r="F1431" s="13">
        <v>0</v>
      </c>
      <c r="G1431" s="13">
        <v>0</v>
      </c>
      <c r="H1431" s="13">
        <v>0</v>
      </c>
      <c r="I1431" s="13">
        <v>0</v>
      </c>
      <c r="J1431" s="13">
        <v>0</v>
      </c>
      <c r="K1431" s="13">
        <v>0</v>
      </c>
      <c r="L1431" s="13">
        <v>0</v>
      </c>
      <c r="M1431" s="13">
        <v>0</v>
      </c>
      <c r="N1431" s="13">
        <v>7.79</v>
      </c>
      <c r="O1431" s="13">
        <v>7.7</v>
      </c>
      <c r="P1431" s="13">
        <v>11.39</v>
      </c>
      <c r="Q1431" s="13">
        <v>0</v>
      </c>
      <c r="R1431" s="13">
        <v>0</v>
      </c>
      <c r="S1431" s="13">
        <v>0</v>
      </c>
      <c r="T1431" s="13">
        <v>0</v>
      </c>
      <c r="U1431" s="13">
        <v>0</v>
      </c>
      <c r="V1431" s="13">
        <v>0</v>
      </c>
      <c r="W1431" s="13">
        <v>0</v>
      </c>
      <c r="X1431" s="13">
        <v>0</v>
      </c>
      <c r="Y1431" s="13">
        <v>0</v>
      </c>
      <c r="Z1431" s="13">
        <v>0</v>
      </c>
      <c r="AA1431" s="13">
        <v>0</v>
      </c>
      <c r="AB1431" s="13">
        <v>0</v>
      </c>
      <c r="AC1431" s="13">
        <v>1</v>
      </c>
      <c r="AD1431" s="13">
        <v>0</v>
      </c>
      <c r="AE1431" s="13">
        <v>0</v>
      </c>
      <c r="AF1431" s="13">
        <v>0</v>
      </c>
      <c r="AG1431" s="22" t="s">
        <v>1417</v>
      </c>
    </row>
    <row r="1432" spans="1:33">
      <c r="A1432" s="19" t="s">
        <v>2550</v>
      </c>
      <c r="B1432" s="13" t="s">
        <v>2551</v>
      </c>
      <c r="C1432" s="13" t="s">
        <v>47</v>
      </c>
      <c r="D1432" s="14" t="s">
        <v>47</v>
      </c>
      <c r="E1432" s="13">
        <v>0.15</v>
      </c>
      <c r="F1432" s="13">
        <v>0.2</v>
      </c>
      <c r="G1432" s="13">
        <v>0</v>
      </c>
      <c r="H1432" s="13">
        <v>1.41</v>
      </c>
      <c r="I1432" s="13">
        <v>2.0699999999999998</v>
      </c>
      <c r="J1432" s="13">
        <v>0.12</v>
      </c>
      <c r="K1432" s="13">
        <v>4.32</v>
      </c>
      <c r="L1432" s="13">
        <v>0.9</v>
      </c>
      <c r="M1432" s="13">
        <v>1.83</v>
      </c>
      <c r="N1432" s="13">
        <v>19.260000000000002</v>
      </c>
      <c r="O1432" s="13">
        <v>7.85</v>
      </c>
      <c r="P1432" s="13">
        <v>7.6</v>
      </c>
      <c r="Q1432" s="13">
        <v>0</v>
      </c>
      <c r="R1432" s="13">
        <v>0</v>
      </c>
      <c r="S1432" s="13">
        <v>0.08</v>
      </c>
      <c r="T1432" s="13">
        <v>0</v>
      </c>
      <c r="U1432" s="13">
        <v>0</v>
      </c>
      <c r="V1432" s="13">
        <v>0</v>
      </c>
      <c r="W1432" s="13">
        <v>0</v>
      </c>
      <c r="X1432" s="13">
        <v>0</v>
      </c>
      <c r="Y1432" s="13">
        <v>0</v>
      </c>
      <c r="Z1432" s="13">
        <v>1.83E-2</v>
      </c>
      <c r="AA1432" s="13">
        <v>0.17230000000000001</v>
      </c>
      <c r="AB1432" s="13">
        <v>0.22359999999999999</v>
      </c>
      <c r="AC1432" s="13">
        <v>0.95920000000000005</v>
      </c>
      <c r="AD1432" s="13">
        <v>0</v>
      </c>
      <c r="AE1432" s="13">
        <v>0</v>
      </c>
      <c r="AF1432" s="13">
        <v>0</v>
      </c>
      <c r="AG1432" s="22" t="s">
        <v>1417</v>
      </c>
    </row>
    <row r="1433" spans="1:33">
      <c r="A1433" s="19" t="s">
        <v>2552</v>
      </c>
      <c r="B1433" s="13" t="s">
        <v>2553</v>
      </c>
      <c r="C1433" s="13" t="s">
        <v>1549</v>
      </c>
      <c r="D1433" s="14" t="s">
        <v>47</v>
      </c>
      <c r="E1433" s="13">
        <v>0</v>
      </c>
      <c r="F1433" s="13">
        <v>0</v>
      </c>
      <c r="G1433" s="13">
        <v>0</v>
      </c>
      <c r="H1433" s="13">
        <v>0</v>
      </c>
      <c r="I1433" s="13">
        <v>0</v>
      </c>
      <c r="J1433" s="13">
        <v>0</v>
      </c>
      <c r="K1433" s="13">
        <v>0</v>
      </c>
      <c r="L1433" s="13">
        <v>0</v>
      </c>
      <c r="M1433" s="13">
        <v>0</v>
      </c>
      <c r="N1433" s="13">
        <v>3.57</v>
      </c>
      <c r="O1433" s="13">
        <v>12.61</v>
      </c>
      <c r="P1433" s="13">
        <v>8.66</v>
      </c>
      <c r="Q1433" s="13">
        <v>0</v>
      </c>
      <c r="R1433" s="13">
        <v>0</v>
      </c>
      <c r="S1433" s="13">
        <v>0</v>
      </c>
      <c r="T1433" s="13">
        <v>0</v>
      </c>
      <c r="U1433" s="13">
        <v>0</v>
      </c>
      <c r="V1433" s="13">
        <v>0</v>
      </c>
      <c r="W1433" s="13">
        <v>0</v>
      </c>
      <c r="X1433" s="13">
        <v>0</v>
      </c>
      <c r="Y1433" s="13">
        <v>0</v>
      </c>
      <c r="Z1433" s="13">
        <v>0</v>
      </c>
      <c r="AA1433" s="13">
        <v>0</v>
      </c>
      <c r="AB1433" s="13">
        <v>0</v>
      </c>
      <c r="AC1433" s="13">
        <v>1</v>
      </c>
      <c r="AD1433" s="13">
        <v>0</v>
      </c>
      <c r="AE1433" s="13">
        <v>0</v>
      </c>
      <c r="AF1433" s="13">
        <v>0</v>
      </c>
      <c r="AG1433" s="22" t="s">
        <v>1417</v>
      </c>
    </row>
    <row r="1434" spans="1:33">
      <c r="A1434" s="19" t="s">
        <v>2554</v>
      </c>
      <c r="B1434" s="13" t="s">
        <v>2555</v>
      </c>
      <c r="C1434" s="13" t="s">
        <v>300</v>
      </c>
      <c r="D1434" s="14" t="s">
        <v>47</v>
      </c>
      <c r="E1434" s="13">
        <v>2.4500000000000002</v>
      </c>
      <c r="F1434" s="13">
        <v>3.15</v>
      </c>
      <c r="G1434" s="13">
        <v>4.32</v>
      </c>
      <c r="H1434" s="13">
        <v>0</v>
      </c>
      <c r="I1434" s="13">
        <v>0</v>
      </c>
      <c r="J1434" s="13">
        <v>2.4900000000000002</v>
      </c>
      <c r="K1434" s="13">
        <v>0.38</v>
      </c>
      <c r="L1434" s="13">
        <v>0</v>
      </c>
      <c r="M1434" s="13">
        <v>0</v>
      </c>
      <c r="N1434" s="13">
        <v>2.92</v>
      </c>
      <c r="O1434" s="13">
        <v>14.62</v>
      </c>
      <c r="P1434" s="13">
        <v>16.899999999999999</v>
      </c>
      <c r="Q1434" s="13">
        <v>0</v>
      </c>
      <c r="R1434" s="13">
        <v>0</v>
      </c>
      <c r="S1434" s="13">
        <v>0</v>
      </c>
      <c r="T1434" s="13">
        <v>0</v>
      </c>
      <c r="U1434" s="13">
        <v>0</v>
      </c>
      <c r="V1434" s="13">
        <v>0</v>
      </c>
      <c r="W1434" s="13">
        <v>0</v>
      </c>
      <c r="X1434" s="13">
        <v>0</v>
      </c>
      <c r="Y1434" s="13">
        <v>0</v>
      </c>
      <c r="Z1434" s="13">
        <v>0.21060000000000001</v>
      </c>
      <c r="AA1434" s="13">
        <v>0</v>
      </c>
      <c r="AB1434" s="13">
        <v>0</v>
      </c>
      <c r="AC1434" s="13">
        <v>0.97760000000000002</v>
      </c>
      <c r="AD1434" s="13">
        <v>0</v>
      </c>
      <c r="AE1434" s="13">
        <v>0</v>
      </c>
      <c r="AF1434" s="13">
        <v>0</v>
      </c>
      <c r="AG1434" s="22" t="s">
        <v>1417</v>
      </c>
    </row>
    <row r="1435" spans="1:33">
      <c r="A1435" s="19" t="s">
        <v>2556</v>
      </c>
      <c r="B1435" s="13" t="s">
        <v>47</v>
      </c>
      <c r="C1435" s="13" t="s">
        <v>2557</v>
      </c>
      <c r="D1435" s="14" t="s">
        <v>47</v>
      </c>
      <c r="E1435" s="13">
        <v>0</v>
      </c>
      <c r="F1435" s="13">
        <v>0</v>
      </c>
      <c r="G1435" s="13">
        <v>0</v>
      </c>
      <c r="H1435" s="13">
        <v>0.33</v>
      </c>
      <c r="I1435" s="13">
        <v>0</v>
      </c>
      <c r="J1435" s="13">
        <v>0</v>
      </c>
      <c r="K1435" s="13">
        <v>0.22</v>
      </c>
      <c r="L1435" s="13">
        <v>0.65</v>
      </c>
      <c r="M1435" s="13">
        <v>0.53</v>
      </c>
      <c r="N1435" s="13">
        <v>2.4500000000000002</v>
      </c>
      <c r="O1435" s="13">
        <v>1.76</v>
      </c>
      <c r="P1435" s="13">
        <v>1.33</v>
      </c>
      <c r="Q1435" s="13">
        <v>0</v>
      </c>
      <c r="R1435" s="13">
        <v>0</v>
      </c>
      <c r="S1435" s="13">
        <v>0.21</v>
      </c>
      <c r="T1435" s="13">
        <v>0.18</v>
      </c>
      <c r="U1435" s="13">
        <v>0</v>
      </c>
      <c r="V1435" s="13">
        <v>0</v>
      </c>
      <c r="W1435" s="13">
        <v>0.1</v>
      </c>
      <c r="X1435" s="13">
        <v>0.12</v>
      </c>
      <c r="Y1435" s="13">
        <v>0</v>
      </c>
      <c r="Z1435" s="13">
        <v>0</v>
      </c>
      <c r="AA1435" s="13">
        <v>0</v>
      </c>
      <c r="AB1435" s="13">
        <v>0.28789999999999999</v>
      </c>
      <c r="AC1435" s="13">
        <v>0.95609999999999995</v>
      </c>
      <c r="AD1435" s="13">
        <v>0</v>
      </c>
      <c r="AE1435" s="13">
        <v>0</v>
      </c>
      <c r="AF1435" s="13">
        <v>5.4300000000000001E-2</v>
      </c>
      <c r="AG1435" s="22" t="s">
        <v>1417</v>
      </c>
    </row>
    <row r="1436" spans="1:33">
      <c r="A1436" s="19" t="s">
        <v>2558</v>
      </c>
      <c r="B1436" s="13" t="s">
        <v>47</v>
      </c>
      <c r="C1436" s="13" t="s">
        <v>47</v>
      </c>
      <c r="D1436" s="14" t="s">
        <v>47</v>
      </c>
      <c r="E1436" s="13">
        <v>0</v>
      </c>
      <c r="F1436" s="13">
        <v>0</v>
      </c>
      <c r="G1436" s="13">
        <v>0</v>
      </c>
      <c r="H1436" s="13">
        <v>0.16</v>
      </c>
      <c r="I1436" s="13">
        <v>0.56000000000000005</v>
      </c>
      <c r="J1436" s="13">
        <v>0.44</v>
      </c>
      <c r="K1436" s="13">
        <v>0</v>
      </c>
      <c r="L1436" s="13">
        <v>0.75</v>
      </c>
      <c r="M1436" s="13">
        <v>0.15</v>
      </c>
      <c r="N1436" s="13">
        <v>1.9</v>
      </c>
      <c r="O1436" s="13">
        <v>2</v>
      </c>
      <c r="P1436" s="13">
        <v>1.07</v>
      </c>
      <c r="Q1436" s="13">
        <v>0.28000000000000003</v>
      </c>
      <c r="R1436" s="13">
        <v>0.7</v>
      </c>
      <c r="S1436" s="13">
        <v>0.3</v>
      </c>
      <c r="T1436" s="13">
        <v>0.35</v>
      </c>
      <c r="U1436" s="13">
        <v>0</v>
      </c>
      <c r="V1436" s="13">
        <v>0</v>
      </c>
      <c r="W1436" s="13">
        <v>0</v>
      </c>
      <c r="X1436" s="13">
        <v>0</v>
      </c>
      <c r="Y1436" s="13">
        <v>0.51</v>
      </c>
      <c r="Z1436" s="13">
        <v>0</v>
      </c>
      <c r="AA1436" s="13">
        <v>0.2223</v>
      </c>
      <c r="AB1436" s="13">
        <v>7.5800000000000006E-2</v>
      </c>
      <c r="AC1436" s="13">
        <v>0.96009999999999995</v>
      </c>
      <c r="AD1436" s="13">
        <v>0.15160000000000001</v>
      </c>
      <c r="AE1436" s="13">
        <v>0</v>
      </c>
      <c r="AF1436" s="13">
        <v>0</v>
      </c>
      <c r="AG1436" s="22" t="s">
        <v>1417</v>
      </c>
    </row>
    <row r="1437" spans="1:33" ht="44.25">
      <c r="A1437" s="19" t="s">
        <v>2559</v>
      </c>
      <c r="B1437" s="13" t="s">
        <v>47</v>
      </c>
      <c r="C1437" s="13" t="s">
        <v>2560</v>
      </c>
      <c r="D1437" s="14" t="s">
        <v>2561</v>
      </c>
      <c r="E1437" s="13">
        <v>0</v>
      </c>
      <c r="F1437" s="13">
        <v>0</v>
      </c>
      <c r="G1437" s="13">
        <v>0</v>
      </c>
      <c r="H1437" s="13">
        <v>0</v>
      </c>
      <c r="I1437" s="13">
        <v>0</v>
      </c>
      <c r="J1437" s="13">
        <v>0</v>
      </c>
      <c r="K1437" s="13">
        <v>0</v>
      </c>
      <c r="L1437" s="13">
        <v>0</v>
      </c>
      <c r="M1437" s="13">
        <v>0</v>
      </c>
      <c r="N1437" s="13">
        <v>5.63</v>
      </c>
      <c r="O1437" s="13">
        <v>4.2699999999999996</v>
      </c>
      <c r="P1437" s="13">
        <v>6.54</v>
      </c>
      <c r="Q1437" s="13">
        <v>0</v>
      </c>
      <c r="R1437" s="13">
        <v>0</v>
      </c>
      <c r="S1437" s="13">
        <v>0</v>
      </c>
      <c r="T1437" s="13">
        <v>0</v>
      </c>
      <c r="U1437" s="13">
        <v>0</v>
      </c>
      <c r="V1437" s="13">
        <v>0</v>
      </c>
      <c r="W1437" s="13">
        <v>0</v>
      </c>
      <c r="X1437" s="13">
        <v>0</v>
      </c>
      <c r="Y1437" s="13">
        <v>0</v>
      </c>
      <c r="Z1437" s="13">
        <v>0</v>
      </c>
      <c r="AA1437" s="13">
        <v>0</v>
      </c>
      <c r="AB1437" s="13">
        <v>0</v>
      </c>
      <c r="AC1437" s="13">
        <v>1</v>
      </c>
      <c r="AD1437" s="13">
        <v>0</v>
      </c>
      <c r="AE1437" s="13">
        <v>0</v>
      </c>
      <c r="AF1437" s="13">
        <v>0</v>
      </c>
      <c r="AG1437" s="22" t="s">
        <v>1417</v>
      </c>
    </row>
    <row r="1438" spans="1:33">
      <c r="A1438" s="19" t="s">
        <v>2562</v>
      </c>
      <c r="B1438" s="13" t="s">
        <v>2563</v>
      </c>
      <c r="C1438" s="13" t="s">
        <v>2564</v>
      </c>
      <c r="D1438" s="14" t="s">
        <v>47</v>
      </c>
      <c r="E1438" s="13">
        <v>0.33</v>
      </c>
      <c r="F1438" s="13">
        <v>0</v>
      </c>
      <c r="G1438" s="13">
        <v>0</v>
      </c>
      <c r="H1438" s="13">
        <v>0.73</v>
      </c>
      <c r="I1438" s="13">
        <v>1.27</v>
      </c>
      <c r="J1438" s="13">
        <v>0</v>
      </c>
      <c r="K1438" s="13">
        <v>2.59</v>
      </c>
      <c r="L1438" s="13">
        <v>0.85</v>
      </c>
      <c r="M1438" s="13">
        <v>0.83</v>
      </c>
      <c r="N1438" s="13">
        <v>2.5</v>
      </c>
      <c r="O1438" s="13">
        <v>8.2100000000000009</v>
      </c>
      <c r="P1438" s="13">
        <v>8.8699999999999992</v>
      </c>
      <c r="Q1438" s="13">
        <v>0</v>
      </c>
      <c r="R1438" s="13">
        <v>0</v>
      </c>
      <c r="S1438" s="13">
        <v>0</v>
      </c>
      <c r="T1438" s="13">
        <v>0.32</v>
      </c>
      <c r="U1438" s="13">
        <v>8.44</v>
      </c>
      <c r="V1438" s="13">
        <v>0</v>
      </c>
      <c r="W1438" s="13">
        <v>0</v>
      </c>
      <c r="X1438" s="13">
        <v>0.16</v>
      </c>
      <c r="Y1438" s="13">
        <v>1.23</v>
      </c>
      <c r="Z1438" s="13">
        <v>0</v>
      </c>
      <c r="AA1438" s="13">
        <v>8.7999999999999995E-2</v>
      </c>
      <c r="AB1438" s="13">
        <v>0.10249999999999999</v>
      </c>
      <c r="AC1438" s="13">
        <v>0.9899</v>
      </c>
      <c r="AD1438" s="13">
        <v>0</v>
      </c>
      <c r="AE1438" s="13">
        <v>3.8600000000000002E-2</v>
      </c>
      <c r="AF1438" s="13">
        <v>1.9300000000000001E-2</v>
      </c>
      <c r="AG1438" s="22" t="s">
        <v>1417</v>
      </c>
    </row>
    <row r="1439" spans="1:33">
      <c r="A1439" s="19" t="s">
        <v>2565</v>
      </c>
      <c r="B1439" s="13" t="s">
        <v>47</v>
      </c>
      <c r="C1439" s="13" t="s">
        <v>1911</v>
      </c>
      <c r="D1439" s="14" t="s">
        <v>1912</v>
      </c>
      <c r="E1439" s="13">
        <v>7.0000000000000007E-2</v>
      </c>
      <c r="F1439" s="13">
        <v>0</v>
      </c>
      <c r="G1439" s="13">
        <v>7.0000000000000007E-2</v>
      </c>
      <c r="H1439" s="13">
        <v>0.12</v>
      </c>
      <c r="I1439" s="13">
        <v>0.11</v>
      </c>
      <c r="J1439" s="13">
        <v>0.06</v>
      </c>
      <c r="K1439" s="13">
        <v>0</v>
      </c>
      <c r="L1439" s="13">
        <v>0.14000000000000001</v>
      </c>
      <c r="M1439" s="13">
        <v>0</v>
      </c>
      <c r="N1439" s="13">
        <v>4.67</v>
      </c>
      <c r="O1439" s="13">
        <v>6.68</v>
      </c>
      <c r="P1439" s="13">
        <v>0.83</v>
      </c>
      <c r="Q1439" s="13">
        <v>0</v>
      </c>
      <c r="R1439" s="13">
        <v>0.27</v>
      </c>
      <c r="S1439" s="13">
        <v>0.19</v>
      </c>
      <c r="T1439" s="13">
        <v>0.61</v>
      </c>
      <c r="U1439" s="13">
        <v>0.56000000000000005</v>
      </c>
      <c r="V1439" s="13">
        <v>0</v>
      </c>
      <c r="W1439" s="13">
        <v>1.27</v>
      </c>
      <c r="X1439" s="13">
        <v>1.31</v>
      </c>
      <c r="Y1439" s="13">
        <v>4.29</v>
      </c>
      <c r="Z1439" s="13">
        <v>1.43E-2</v>
      </c>
      <c r="AA1439" s="13">
        <v>2.2499999999999999E-2</v>
      </c>
      <c r="AB1439" s="13">
        <v>0</v>
      </c>
      <c r="AC1439" s="13">
        <v>0.95540000000000003</v>
      </c>
      <c r="AD1439" s="13">
        <v>3.8899999999999997E-2</v>
      </c>
      <c r="AE1439" s="13">
        <v>0.11459999999999999</v>
      </c>
      <c r="AF1439" s="13">
        <v>0.26800000000000002</v>
      </c>
      <c r="AG1439" s="22" t="s">
        <v>1417</v>
      </c>
    </row>
    <row r="1440" spans="1:33">
      <c r="A1440" s="19" t="s">
        <v>2566</v>
      </c>
      <c r="B1440" s="13" t="s">
        <v>2567</v>
      </c>
      <c r="C1440" s="13" t="s">
        <v>1552</v>
      </c>
      <c r="D1440" s="14" t="s">
        <v>47</v>
      </c>
      <c r="E1440" s="13">
        <v>0.26</v>
      </c>
      <c r="F1440" s="13">
        <v>0</v>
      </c>
      <c r="G1440" s="13">
        <v>0.48</v>
      </c>
      <c r="H1440" s="13">
        <v>0.34</v>
      </c>
      <c r="I1440" s="13">
        <v>0.3</v>
      </c>
      <c r="J1440" s="13">
        <v>0</v>
      </c>
      <c r="K1440" s="13">
        <v>0.34</v>
      </c>
      <c r="L1440" s="13">
        <v>0.13</v>
      </c>
      <c r="M1440" s="13">
        <v>0.11</v>
      </c>
      <c r="N1440" s="13">
        <v>4.75</v>
      </c>
      <c r="O1440" s="13">
        <v>1.92</v>
      </c>
      <c r="P1440" s="13">
        <v>4.3600000000000003</v>
      </c>
      <c r="Q1440" s="13">
        <v>0</v>
      </c>
      <c r="R1440" s="13">
        <v>0.39</v>
      </c>
      <c r="S1440" s="13">
        <v>7.0000000000000007E-2</v>
      </c>
      <c r="T1440" s="13">
        <v>0</v>
      </c>
      <c r="U1440" s="13">
        <v>0.38</v>
      </c>
      <c r="V1440" s="13">
        <v>0.23</v>
      </c>
      <c r="W1440" s="13">
        <v>0</v>
      </c>
      <c r="X1440" s="13">
        <v>0</v>
      </c>
      <c r="Y1440" s="13">
        <v>0.36</v>
      </c>
      <c r="Z1440" s="13">
        <v>5.9299999999999999E-2</v>
      </c>
      <c r="AA1440" s="13">
        <v>6.8400000000000002E-2</v>
      </c>
      <c r="AB1440" s="13">
        <v>2.9600000000000001E-2</v>
      </c>
      <c r="AC1440" s="13">
        <v>0.99390000000000001</v>
      </c>
      <c r="AD1440" s="13">
        <v>1.6E-2</v>
      </c>
      <c r="AE1440" s="13">
        <v>5.2400000000000002E-2</v>
      </c>
      <c r="AF1440" s="13">
        <v>0</v>
      </c>
      <c r="AG1440" s="22" t="s">
        <v>1417</v>
      </c>
    </row>
    <row r="1441" spans="1:33">
      <c r="A1441" s="19" t="s">
        <v>2568</v>
      </c>
      <c r="B1441" s="13" t="s">
        <v>47</v>
      </c>
      <c r="C1441" s="13" t="s">
        <v>2569</v>
      </c>
      <c r="D1441" s="14" t="s">
        <v>47</v>
      </c>
      <c r="E1441" s="13">
        <v>0</v>
      </c>
      <c r="F1441" s="13">
        <v>0</v>
      </c>
      <c r="G1441" s="13">
        <v>0</v>
      </c>
      <c r="H1441" s="13">
        <v>0</v>
      </c>
      <c r="I1441" s="13">
        <v>0</v>
      </c>
      <c r="J1441" s="13">
        <v>0</v>
      </c>
      <c r="K1441" s="13">
        <v>0</v>
      </c>
      <c r="L1441" s="13">
        <v>0.3</v>
      </c>
      <c r="M1441" s="13">
        <v>1.1100000000000001</v>
      </c>
      <c r="N1441" s="13">
        <v>3.64</v>
      </c>
      <c r="O1441" s="13">
        <v>2.65</v>
      </c>
      <c r="P1441" s="13">
        <v>2.77</v>
      </c>
      <c r="Q1441" s="13">
        <v>0</v>
      </c>
      <c r="R1441" s="13">
        <v>0</v>
      </c>
      <c r="S1441" s="13">
        <v>0.2</v>
      </c>
      <c r="T1441" s="13">
        <v>0</v>
      </c>
      <c r="U1441" s="13">
        <v>0</v>
      </c>
      <c r="V1441" s="13">
        <v>0</v>
      </c>
      <c r="W1441" s="13">
        <v>0</v>
      </c>
      <c r="X1441" s="13">
        <v>0</v>
      </c>
      <c r="Y1441" s="13">
        <v>0</v>
      </c>
      <c r="Z1441" s="13">
        <v>0</v>
      </c>
      <c r="AA1441" s="13">
        <v>0</v>
      </c>
      <c r="AB1441" s="13">
        <v>0.1077</v>
      </c>
      <c r="AC1441" s="13">
        <v>0.99419999999999997</v>
      </c>
      <c r="AD1441" s="13">
        <v>0</v>
      </c>
      <c r="AE1441" s="13">
        <v>0</v>
      </c>
      <c r="AF1441" s="13">
        <v>0</v>
      </c>
      <c r="AG1441" s="22" t="s">
        <v>1417</v>
      </c>
    </row>
    <row r="1442" spans="1:33" ht="29.25">
      <c r="A1442" s="19" t="s">
        <v>2570</v>
      </c>
      <c r="B1442" s="13" t="s">
        <v>2571</v>
      </c>
      <c r="C1442" s="13" t="s">
        <v>47</v>
      </c>
      <c r="D1442" s="14" t="s">
        <v>1775</v>
      </c>
      <c r="E1442" s="13">
        <v>0</v>
      </c>
      <c r="F1442" s="13">
        <v>0.93</v>
      </c>
      <c r="G1442" s="13">
        <v>0</v>
      </c>
      <c r="H1442" s="13">
        <v>0.38</v>
      </c>
      <c r="I1442" s="13">
        <v>0.44</v>
      </c>
      <c r="J1442" s="13">
        <v>0</v>
      </c>
      <c r="K1442" s="13">
        <v>9.77</v>
      </c>
      <c r="L1442" s="13">
        <v>2.95</v>
      </c>
      <c r="M1442" s="13">
        <v>0.36</v>
      </c>
      <c r="N1442" s="13">
        <v>31.56</v>
      </c>
      <c r="O1442" s="13">
        <v>9.8800000000000008</v>
      </c>
      <c r="P1442" s="13">
        <v>5.88</v>
      </c>
      <c r="Q1442" s="13">
        <v>0</v>
      </c>
      <c r="R1442" s="13">
        <v>0</v>
      </c>
      <c r="S1442" s="13">
        <v>0</v>
      </c>
      <c r="T1442" s="13">
        <v>0</v>
      </c>
      <c r="U1442" s="13">
        <v>0</v>
      </c>
      <c r="V1442" s="13">
        <v>0.26</v>
      </c>
      <c r="W1442" s="13">
        <v>0</v>
      </c>
      <c r="X1442" s="13">
        <v>0</v>
      </c>
      <c r="Y1442" s="13">
        <v>0.13</v>
      </c>
      <c r="Z1442" s="13">
        <v>0</v>
      </c>
      <c r="AA1442" s="13">
        <v>3.6799999999999999E-2</v>
      </c>
      <c r="AB1442" s="13">
        <v>0.28589999999999999</v>
      </c>
      <c r="AC1442" s="13">
        <v>0.95750000000000002</v>
      </c>
      <c r="AD1442" s="13">
        <v>0</v>
      </c>
      <c r="AE1442" s="13">
        <v>0</v>
      </c>
      <c r="AF1442" s="13">
        <v>0</v>
      </c>
      <c r="AG1442" s="22" t="s">
        <v>1417</v>
      </c>
    </row>
    <row r="1443" spans="1:33">
      <c r="A1443" s="19" t="s">
        <v>2572</v>
      </c>
      <c r="B1443" s="13" t="s">
        <v>2573</v>
      </c>
      <c r="C1443" s="13" t="s">
        <v>436</v>
      </c>
      <c r="D1443" s="14" t="s">
        <v>47</v>
      </c>
      <c r="E1443" s="13">
        <v>0.34</v>
      </c>
      <c r="F1443" s="13">
        <v>0.42</v>
      </c>
      <c r="G1443" s="13">
        <v>2.74</v>
      </c>
      <c r="H1443" s="13">
        <v>0</v>
      </c>
      <c r="I1443" s="13">
        <v>0.95</v>
      </c>
      <c r="J1443" s="13">
        <v>4.46</v>
      </c>
      <c r="K1443" s="13">
        <v>5.32</v>
      </c>
      <c r="L1443" s="13">
        <v>0.12</v>
      </c>
      <c r="M1443" s="13">
        <v>0.09</v>
      </c>
      <c r="N1443" s="13">
        <v>15.73</v>
      </c>
      <c r="O1443" s="13">
        <v>0.56000000000000005</v>
      </c>
      <c r="P1443" s="13">
        <v>8.1999999999999993</v>
      </c>
      <c r="Q1443" s="13">
        <v>2.81</v>
      </c>
      <c r="R1443" s="13">
        <v>0</v>
      </c>
      <c r="S1443" s="13">
        <v>0.62</v>
      </c>
      <c r="T1443" s="13">
        <v>0.22</v>
      </c>
      <c r="U1443" s="13">
        <v>0</v>
      </c>
      <c r="V1443" s="13">
        <v>0.2</v>
      </c>
      <c r="W1443" s="13">
        <v>0</v>
      </c>
      <c r="X1443" s="13">
        <v>59.17</v>
      </c>
      <c r="Y1443" s="13">
        <v>0</v>
      </c>
      <c r="Z1443" s="13">
        <v>5.0700000000000002E-2</v>
      </c>
      <c r="AA1443" s="13">
        <v>0.11459999999999999</v>
      </c>
      <c r="AB1443" s="13">
        <v>1.4500000000000001E-2</v>
      </c>
      <c r="AC1443" s="13">
        <v>0.9889</v>
      </c>
      <c r="AD1443" s="13">
        <v>7.4800000000000005E-2</v>
      </c>
      <c r="AE1443" s="13">
        <v>2.41E-2</v>
      </c>
      <c r="AF1443" s="13">
        <v>0</v>
      </c>
      <c r="AG1443" s="22" t="s">
        <v>1417</v>
      </c>
    </row>
    <row r="1444" spans="1:33">
      <c r="A1444" s="19" t="s">
        <v>2574</v>
      </c>
      <c r="B1444" s="13" t="s">
        <v>47</v>
      </c>
      <c r="C1444" s="13" t="s">
        <v>1751</v>
      </c>
      <c r="D1444" s="14" t="s">
        <v>47</v>
      </c>
      <c r="E1444" s="13">
        <v>0.08</v>
      </c>
      <c r="F1444" s="13">
        <v>0.14000000000000001</v>
      </c>
      <c r="G1444" s="13">
        <v>0</v>
      </c>
      <c r="H1444" s="13">
        <v>0.21</v>
      </c>
      <c r="I1444" s="13">
        <v>0.24</v>
      </c>
      <c r="J1444" s="13">
        <v>0.38</v>
      </c>
      <c r="K1444" s="13">
        <v>7.0000000000000007E-2</v>
      </c>
      <c r="L1444" s="13">
        <v>0.08</v>
      </c>
      <c r="M1444" s="13">
        <v>0.52</v>
      </c>
      <c r="N1444" s="13">
        <v>2.94</v>
      </c>
      <c r="O1444" s="13">
        <v>3.01</v>
      </c>
      <c r="P1444" s="13">
        <v>1.91</v>
      </c>
      <c r="Q1444" s="13">
        <v>0</v>
      </c>
      <c r="R1444" s="13">
        <v>0.06</v>
      </c>
      <c r="S1444" s="13">
        <v>0.21</v>
      </c>
      <c r="T1444" s="13">
        <v>7.0000000000000007E-2</v>
      </c>
      <c r="U1444" s="13">
        <v>0.15</v>
      </c>
      <c r="V1444" s="13">
        <v>0.14000000000000001</v>
      </c>
      <c r="W1444" s="13">
        <v>0</v>
      </c>
      <c r="X1444" s="13">
        <v>0.08</v>
      </c>
      <c r="Y1444" s="13">
        <v>0</v>
      </c>
      <c r="Z1444" s="13">
        <v>2.7099999999999999E-2</v>
      </c>
      <c r="AA1444" s="13">
        <v>8.1199999999999994E-2</v>
      </c>
      <c r="AB1444" s="13">
        <v>2.7099999999999999E-2</v>
      </c>
      <c r="AC1444" s="13">
        <v>0.99460000000000004</v>
      </c>
      <c r="AD1444" s="13">
        <v>2.0299999999999999E-2</v>
      </c>
      <c r="AE1444" s="13">
        <v>4.7399999999999998E-2</v>
      </c>
      <c r="AF1444" s="13">
        <v>0</v>
      </c>
      <c r="AG1444" s="22" t="s">
        <v>1417</v>
      </c>
    </row>
    <row r="1445" spans="1:33">
      <c r="A1445" s="19" t="s">
        <v>2575</v>
      </c>
      <c r="B1445" s="13" t="s">
        <v>47</v>
      </c>
      <c r="C1445" s="13" t="s">
        <v>1786</v>
      </c>
      <c r="D1445" s="14" t="s">
        <v>47</v>
      </c>
      <c r="E1445" s="13">
        <v>0.14000000000000001</v>
      </c>
      <c r="F1445" s="13">
        <v>0.11</v>
      </c>
      <c r="G1445" s="13">
        <v>0.13</v>
      </c>
      <c r="H1445" s="13">
        <v>1.1599999999999999</v>
      </c>
      <c r="I1445" s="13">
        <v>0.55000000000000004</v>
      </c>
      <c r="J1445" s="13">
        <v>0.11</v>
      </c>
      <c r="K1445" s="13">
        <v>1.81</v>
      </c>
      <c r="L1445" s="13">
        <v>0.9</v>
      </c>
      <c r="M1445" s="13">
        <v>1.02</v>
      </c>
      <c r="N1445" s="13">
        <v>5.46</v>
      </c>
      <c r="O1445" s="13">
        <v>7.81</v>
      </c>
      <c r="P1445" s="13">
        <v>2.54</v>
      </c>
      <c r="Q1445" s="13">
        <v>0.84</v>
      </c>
      <c r="R1445" s="13">
        <v>0.28000000000000003</v>
      </c>
      <c r="S1445" s="13">
        <v>0.7</v>
      </c>
      <c r="T1445" s="13">
        <v>3.32</v>
      </c>
      <c r="U1445" s="13">
        <v>1.02</v>
      </c>
      <c r="V1445" s="13">
        <v>0.49</v>
      </c>
      <c r="W1445" s="13">
        <v>0.02</v>
      </c>
      <c r="X1445" s="13">
        <v>0.09</v>
      </c>
      <c r="Y1445" s="13">
        <v>0.13</v>
      </c>
      <c r="Z1445" s="13">
        <v>2.2700000000000001E-2</v>
      </c>
      <c r="AA1445" s="13">
        <v>9.6199999999999994E-2</v>
      </c>
      <c r="AB1445" s="13">
        <v>0.17829999999999999</v>
      </c>
      <c r="AC1445" s="13">
        <v>0.95469999999999999</v>
      </c>
      <c r="AD1445" s="13">
        <v>0.12239999999999999</v>
      </c>
      <c r="AE1445" s="13">
        <v>0.17829999999999999</v>
      </c>
      <c r="AF1445" s="13">
        <v>1.5699999999999999E-2</v>
      </c>
      <c r="AG1445" s="22" t="s">
        <v>1417</v>
      </c>
    </row>
    <row r="1446" spans="1:33" ht="29.25">
      <c r="A1446" s="19" t="s">
        <v>2576</v>
      </c>
      <c r="B1446" s="13" t="s">
        <v>47</v>
      </c>
      <c r="C1446" s="13" t="s">
        <v>1908</v>
      </c>
      <c r="D1446" s="14" t="s">
        <v>1909</v>
      </c>
      <c r="E1446" s="13">
        <v>0</v>
      </c>
      <c r="F1446" s="13">
        <v>0</v>
      </c>
      <c r="G1446" s="13">
        <v>0.24</v>
      </c>
      <c r="H1446" s="13">
        <v>0</v>
      </c>
      <c r="I1446" s="13">
        <v>0</v>
      </c>
      <c r="J1446" s="13">
        <v>0</v>
      </c>
      <c r="K1446" s="13">
        <v>0.83</v>
      </c>
      <c r="L1446" s="13">
        <v>0.62</v>
      </c>
      <c r="M1446" s="13">
        <v>0.14000000000000001</v>
      </c>
      <c r="N1446" s="13">
        <v>5.34</v>
      </c>
      <c r="O1446" s="13">
        <v>13.06</v>
      </c>
      <c r="P1446" s="13">
        <v>6.19</v>
      </c>
      <c r="Q1446" s="13">
        <v>0</v>
      </c>
      <c r="R1446" s="13">
        <v>0</v>
      </c>
      <c r="S1446" s="13">
        <v>0</v>
      </c>
      <c r="T1446" s="13">
        <v>0</v>
      </c>
      <c r="U1446" s="13">
        <v>0</v>
      </c>
      <c r="V1446" s="13">
        <v>0.15</v>
      </c>
      <c r="W1446" s="13">
        <v>0</v>
      </c>
      <c r="X1446" s="13">
        <v>0</v>
      </c>
      <c r="Y1446" s="13">
        <v>0</v>
      </c>
      <c r="Z1446" s="13">
        <v>0</v>
      </c>
      <c r="AA1446" s="13">
        <v>0</v>
      </c>
      <c r="AB1446" s="13">
        <v>9.9699999999999997E-2</v>
      </c>
      <c r="AC1446" s="13">
        <v>0.995</v>
      </c>
      <c r="AD1446" s="13">
        <v>0</v>
      </c>
      <c r="AE1446" s="13">
        <v>0</v>
      </c>
      <c r="AF1446" s="13">
        <v>0</v>
      </c>
      <c r="AG1446" s="22" t="s">
        <v>1417</v>
      </c>
    </row>
    <row r="1447" spans="1:33">
      <c r="A1447" s="19" t="s">
        <v>2577</v>
      </c>
      <c r="B1447" s="13" t="s">
        <v>2578</v>
      </c>
      <c r="C1447" s="13" t="s">
        <v>2579</v>
      </c>
      <c r="D1447" s="14" t="s">
        <v>1450</v>
      </c>
      <c r="E1447" s="13">
        <v>0</v>
      </c>
      <c r="F1447" s="13">
        <v>0</v>
      </c>
      <c r="G1447" s="13">
        <v>0</v>
      </c>
      <c r="H1447" s="13">
        <v>0</v>
      </c>
      <c r="I1447" s="13">
        <v>0</v>
      </c>
      <c r="J1447" s="13">
        <v>0</v>
      </c>
      <c r="K1447" s="13">
        <v>0.21</v>
      </c>
      <c r="L1447" s="13">
        <v>0</v>
      </c>
      <c r="M1447" s="13">
        <v>0</v>
      </c>
      <c r="N1447" s="13">
        <v>4.4800000000000004</v>
      </c>
      <c r="O1447" s="13">
        <v>2.17</v>
      </c>
      <c r="P1447" s="13">
        <v>0.28000000000000003</v>
      </c>
      <c r="Q1447" s="13">
        <v>0</v>
      </c>
      <c r="R1447" s="13">
        <v>0</v>
      </c>
      <c r="S1447" s="13">
        <v>0</v>
      </c>
      <c r="T1447" s="13">
        <v>1.75</v>
      </c>
      <c r="U1447" s="13">
        <v>0</v>
      </c>
      <c r="V1447" s="13">
        <v>0</v>
      </c>
      <c r="W1447" s="13">
        <v>0</v>
      </c>
      <c r="X1447" s="13">
        <v>0.24</v>
      </c>
      <c r="Y1447" s="13">
        <v>0</v>
      </c>
      <c r="Z1447" s="13">
        <v>0</v>
      </c>
      <c r="AA1447" s="13">
        <v>0</v>
      </c>
      <c r="AB1447" s="13">
        <v>0</v>
      </c>
      <c r="AC1447" s="13">
        <v>1</v>
      </c>
      <c r="AD1447" s="13">
        <v>0</v>
      </c>
      <c r="AE1447" s="13">
        <v>0</v>
      </c>
      <c r="AF1447" s="13">
        <v>0</v>
      </c>
      <c r="AG1447" s="22" t="s">
        <v>1417</v>
      </c>
    </row>
    <row r="1448" spans="1:33">
      <c r="A1448" s="19" t="s">
        <v>2580</v>
      </c>
      <c r="B1448" s="13" t="s">
        <v>47</v>
      </c>
      <c r="C1448" s="13" t="s">
        <v>105</v>
      </c>
      <c r="D1448" s="14" t="s">
        <v>47</v>
      </c>
      <c r="E1448" s="13">
        <v>0</v>
      </c>
      <c r="F1448" s="13">
        <v>0.23</v>
      </c>
      <c r="G1448" s="13">
        <v>0.42</v>
      </c>
      <c r="H1448" s="13">
        <v>0.9</v>
      </c>
      <c r="I1448" s="13">
        <v>3.27</v>
      </c>
      <c r="J1448" s="13">
        <v>0.56000000000000005</v>
      </c>
      <c r="K1448" s="13">
        <v>0.5</v>
      </c>
      <c r="L1448" s="13">
        <v>4.83</v>
      </c>
      <c r="M1448" s="13">
        <v>8.2899999999999991</v>
      </c>
      <c r="N1448" s="13">
        <v>6.14</v>
      </c>
      <c r="O1448" s="13">
        <v>38.99</v>
      </c>
      <c r="P1448" s="13">
        <v>21.66</v>
      </c>
      <c r="Q1448" s="13">
        <v>3.66</v>
      </c>
      <c r="R1448" s="13">
        <v>2.25</v>
      </c>
      <c r="S1448" s="13">
        <v>7.48</v>
      </c>
      <c r="T1448" s="13">
        <v>0.18</v>
      </c>
      <c r="U1448" s="13">
        <v>2.38</v>
      </c>
      <c r="V1448" s="13">
        <v>2.44</v>
      </c>
      <c r="W1448" s="13">
        <v>0.75</v>
      </c>
      <c r="X1448" s="13">
        <v>0</v>
      </c>
      <c r="Y1448" s="13">
        <v>0.48</v>
      </c>
      <c r="Z1448" s="13">
        <v>1.0200000000000001E-2</v>
      </c>
      <c r="AA1448" s="13">
        <v>3.9800000000000002E-2</v>
      </c>
      <c r="AB1448" s="13">
        <v>0.21329999999999999</v>
      </c>
      <c r="AC1448" s="13">
        <v>0.95669999999999999</v>
      </c>
      <c r="AD1448" s="13">
        <v>0.16170000000000001</v>
      </c>
      <c r="AE1448" s="13">
        <v>0.1051</v>
      </c>
      <c r="AF1448" s="13">
        <v>2.12E-2</v>
      </c>
      <c r="AG1448" s="22" t="s">
        <v>1417</v>
      </c>
    </row>
    <row r="1449" spans="1:33">
      <c r="A1449" s="19" t="s">
        <v>2581</v>
      </c>
      <c r="B1449" s="13" t="s">
        <v>47</v>
      </c>
      <c r="C1449" s="13" t="s">
        <v>1516</v>
      </c>
      <c r="D1449" s="14" t="s">
        <v>47</v>
      </c>
      <c r="E1449" s="13">
        <v>0.11</v>
      </c>
      <c r="F1449" s="13">
        <v>0</v>
      </c>
      <c r="G1449" s="13">
        <v>0</v>
      </c>
      <c r="H1449" s="13">
        <v>0</v>
      </c>
      <c r="I1449" s="13">
        <v>0.37</v>
      </c>
      <c r="J1449" s="13">
        <v>0</v>
      </c>
      <c r="K1449" s="13">
        <v>64.78</v>
      </c>
      <c r="L1449" s="13">
        <v>2.92</v>
      </c>
      <c r="M1449" s="13">
        <v>6.85</v>
      </c>
      <c r="N1449" s="13">
        <v>352.61</v>
      </c>
      <c r="O1449" s="13">
        <v>111.79</v>
      </c>
      <c r="P1449" s="13">
        <v>125.81</v>
      </c>
      <c r="Q1449" s="13">
        <v>0.25</v>
      </c>
      <c r="R1449" s="13">
        <v>0</v>
      </c>
      <c r="S1449" s="13">
        <v>0.03</v>
      </c>
      <c r="T1449" s="13">
        <v>0</v>
      </c>
      <c r="U1449" s="13">
        <v>0</v>
      </c>
      <c r="V1449" s="13">
        <v>0.19</v>
      </c>
      <c r="W1449" s="13">
        <v>0</v>
      </c>
      <c r="X1449" s="13">
        <v>0</v>
      </c>
      <c r="Y1449" s="13">
        <v>0</v>
      </c>
      <c r="Z1449" s="13">
        <v>0</v>
      </c>
      <c r="AA1449" s="13">
        <v>0</v>
      </c>
      <c r="AB1449" s="13">
        <v>5.4399999999999997E-2</v>
      </c>
      <c r="AC1449" s="13">
        <v>0.99850000000000005</v>
      </c>
      <c r="AD1449" s="13">
        <v>2.0000000000000001E-4</v>
      </c>
      <c r="AE1449" s="13">
        <v>0</v>
      </c>
      <c r="AF1449" s="13">
        <v>0</v>
      </c>
      <c r="AG1449" s="22" t="s">
        <v>1417</v>
      </c>
    </row>
    <row r="1450" spans="1:33">
      <c r="A1450" s="19" t="s">
        <v>2582</v>
      </c>
      <c r="B1450" s="13" t="s">
        <v>47</v>
      </c>
      <c r="C1450" s="13" t="s">
        <v>353</v>
      </c>
      <c r="D1450" s="14" t="s">
        <v>653</v>
      </c>
      <c r="E1450" s="13">
        <v>1.18</v>
      </c>
      <c r="F1450" s="13">
        <v>0</v>
      </c>
      <c r="G1450" s="13">
        <v>0</v>
      </c>
      <c r="H1450" s="13">
        <v>1.2</v>
      </c>
      <c r="I1450" s="13">
        <v>1.34</v>
      </c>
      <c r="J1450" s="13">
        <v>0.16</v>
      </c>
      <c r="K1450" s="13">
        <v>1.02</v>
      </c>
      <c r="L1450" s="13">
        <v>0</v>
      </c>
      <c r="M1450" s="13">
        <v>0.65</v>
      </c>
      <c r="N1450" s="13">
        <v>5.7</v>
      </c>
      <c r="O1450" s="13">
        <v>2.3199999999999998</v>
      </c>
      <c r="P1450" s="13">
        <v>4.55</v>
      </c>
      <c r="Q1450" s="13">
        <v>0.3</v>
      </c>
      <c r="R1450" s="13">
        <v>0</v>
      </c>
      <c r="S1450" s="13">
        <v>0.05</v>
      </c>
      <c r="T1450" s="13">
        <v>0</v>
      </c>
      <c r="U1450" s="13">
        <v>1.1499999999999999</v>
      </c>
      <c r="V1450" s="13">
        <v>0</v>
      </c>
      <c r="W1450" s="13">
        <v>0</v>
      </c>
      <c r="X1450" s="13">
        <v>0</v>
      </c>
      <c r="Y1450" s="13">
        <v>0</v>
      </c>
      <c r="Z1450" s="13">
        <v>0</v>
      </c>
      <c r="AA1450" s="13">
        <v>0.25259999999999999</v>
      </c>
      <c r="AB1450" s="13">
        <v>0.1368</v>
      </c>
      <c r="AC1450" s="13">
        <v>0.95779999999999998</v>
      </c>
      <c r="AD1450" s="13">
        <v>1.0500000000000001E-2</v>
      </c>
      <c r="AE1450" s="13">
        <v>0</v>
      </c>
      <c r="AF1450" s="13">
        <v>0</v>
      </c>
      <c r="AG1450" s="22" t="s">
        <v>1417</v>
      </c>
    </row>
    <row r="1451" spans="1:33">
      <c r="A1451" s="19" t="s">
        <v>2583</v>
      </c>
      <c r="B1451" s="13" t="s">
        <v>2584</v>
      </c>
      <c r="C1451" s="13" t="s">
        <v>2585</v>
      </c>
      <c r="D1451" s="14" t="s">
        <v>47</v>
      </c>
      <c r="E1451" s="13">
        <v>0</v>
      </c>
      <c r="F1451" s="13">
        <v>0</v>
      </c>
      <c r="G1451" s="13">
        <v>0</v>
      </c>
      <c r="H1451" s="13">
        <v>0</v>
      </c>
      <c r="I1451" s="13">
        <v>0</v>
      </c>
      <c r="J1451" s="13">
        <v>0</v>
      </c>
      <c r="K1451" s="13">
        <v>0.16</v>
      </c>
      <c r="L1451" s="13">
        <v>0</v>
      </c>
      <c r="M1451" s="13">
        <v>0.16</v>
      </c>
      <c r="N1451" s="13">
        <v>1.78</v>
      </c>
      <c r="O1451" s="13">
        <v>0.84</v>
      </c>
      <c r="P1451" s="13">
        <v>1.32</v>
      </c>
      <c r="Q1451" s="13">
        <v>7.0000000000000007E-2</v>
      </c>
      <c r="R1451" s="13">
        <v>0</v>
      </c>
      <c r="S1451" s="13">
        <v>0</v>
      </c>
      <c r="T1451" s="13">
        <v>0</v>
      </c>
      <c r="U1451" s="13">
        <v>0</v>
      </c>
      <c r="V1451" s="13">
        <v>0</v>
      </c>
      <c r="W1451" s="13">
        <v>0</v>
      </c>
      <c r="X1451" s="13">
        <v>0.64</v>
      </c>
      <c r="Y1451" s="13">
        <v>0</v>
      </c>
      <c r="Z1451" s="13">
        <v>0</v>
      </c>
      <c r="AA1451" s="13">
        <v>0</v>
      </c>
      <c r="AB1451" s="13">
        <v>0.1203</v>
      </c>
      <c r="AC1451" s="13">
        <v>0.99270000000000003</v>
      </c>
      <c r="AD1451" s="13">
        <v>0</v>
      </c>
      <c r="AE1451" s="13">
        <v>0</v>
      </c>
      <c r="AF1451" s="13">
        <v>0</v>
      </c>
      <c r="AG1451" s="22" t="s">
        <v>1417</v>
      </c>
    </row>
    <row r="1452" spans="1:33">
      <c r="A1452" s="19" t="s">
        <v>2586</v>
      </c>
      <c r="B1452" s="13" t="s">
        <v>47</v>
      </c>
      <c r="C1452" s="13" t="s">
        <v>1058</v>
      </c>
      <c r="D1452" s="14" t="s">
        <v>1059</v>
      </c>
      <c r="E1452" s="13">
        <v>0</v>
      </c>
      <c r="F1452" s="13">
        <v>0</v>
      </c>
      <c r="G1452" s="13">
        <v>0</v>
      </c>
      <c r="H1452" s="13">
        <v>0.55000000000000004</v>
      </c>
      <c r="I1452" s="13">
        <v>0.48</v>
      </c>
      <c r="J1452" s="13">
        <v>0</v>
      </c>
      <c r="K1452" s="13">
        <v>6</v>
      </c>
      <c r="L1452" s="13">
        <v>0.16</v>
      </c>
      <c r="M1452" s="13">
        <v>0</v>
      </c>
      <c r="N1452" s="13">
        <v>13.93</v>
      </c>
      <c r="O1452" s="13">
        <v>12.17</v>
      </c>
      <c r="P1452" s="13">
        <v>8.61</v>
      </c>
      <c r="Q1452" s="13">
        <v>0.61</v>
      </c>
      <c r="R1452" s="13">
        <v>0</v>
      </c>
      <c r="S1452" s="13">
        <v>0.26</v>
      </c>
      <c r="T1452" s="13">
        <v>36.99</v>
      </c>
      <c r="U1452" s="13">
        <v>0</v>
      </c>
      <c r="V1452" s="13">
        <v>0.28000000000000003</v>
      </c>
      <c r="W1452" s="13">
        <v>0</v>
      </c>
      <c r="X1452" s="13">
        <v>0</v>
      </c>
      <c r="Y1452" s="13">
        <v>0</v>
      </c>
      <c r="Z1452" s="13">
        <v>0</v>
      </c>
      <c r="AA1452" s="13">
        <v>3.9399999999999998E-2</v>
      </c>
      <c r="AB1452" s="13">
        <v>1.3100000000000001E-2</v>
      </c>
      <c r="AC1452" s="13">
        <v>0.99860000000000004</v>
      </c>
      <c r="AD1452" s="13">
        <v>2.1299999999999999E-2</v>
      </c>
      <c r="AE1452" s="13">
        <v>2.3E-2</v>
      </c>
      <c r="AF1452" s="13">
        <v>0</v>
      </c>
      <c r="AG1452" s="22" t="s">
        <v>1417</v>
      </c>
    </row>
    <row r="1453" spans="1:33">
      <c r="A1453" s="19" t="s">
        <v>2587</v>
      </c>
      <c r="B1453" s="13" t="s">
        <v>2588</v>
      </c>
      <c r="C1453" s="13" t="s">
        <v>464</v>
      </c>
      <c r="D1453" s="14" t="s">
        <v>47</v>
      </c>
      <c r="E1453" s="13">
        <v>0</v>
      </c>
      <c r="F1453" s="13">
        <v>0</v>
      </c>
      <c r="G1453" s="13">
        <v>0</v>
      </c>
      <c r="H1453" s="13">
        <v>0</v>
      </c>
      <c r="I1453" s="13">
        <v>0</v>
      </c>
      <c r="J1453" s="13">
        <v>0</v>
      </c>
      <c r="K1453" s="13">
        <v>0</v>
      </c>
      <c r="L1453" s="13">
        <v>0</v>
      </c>
      <c r="M1453" s="13">
        <v>0</v>
      </c>
      <c r="N1453" s="13">
        <v>2.82</v>
      </c>
      <c r="O1453" s="13">
        <v>1.1200000000000001</v>
      </c>
      <c r="P1453" s="13">
        <v>0.46</v>
      </c>
      <c r="Q1453" s="13">
        <v>0</v>
      </c>
      <c r="R1453" s="13">
        <v>0</v>
      </c>
      <c r="S1453" s="13">
        <v>0</v>
      </c>
      <c r="T1453" s="13">
        <v>0</v>
      </c>
      <c r="U1453" s="13">
        <v>0</v>
      </c>
      <c r="V1453" s="13">
        <v>0</v>
      </c>
      <c r="W1453" s="13">
        <v>0</v>
      </c>
      <c r="X1453" s="13">
        <v>0</v>
      </c>
      <c r="Y1453" s="13">
        <v>0</v>
      </c>
      <c r="Z1453" s="13">
        <v>0</v>
      </c>
      <c r="AA1453" s="13">
        <v>0</v>
      </c>
      <c r="AB1453" s="13">
        <v>0</v>
      </c>
      <c r="AC1453" s="13">
        <v>1</v>
      </c>
      <c r="AD1453" s="13">
        <v>0</v>
      </c>
      <c r="AE1453" s="13">
        <v>0</v>
      </c>
      <c r="AF1453" s="13">
        <v>0</v>
      </c>
      <c r="AG1453" s="22" t="s">
        <v>1417</v>
      </c>
    </row>
    <row r="1454" spans="1:33" ht="44.25">
      <c r="A1454" s="19" t="s">
        <v>2589</v>
      </c>
      <c r="B1454" s="13" t="s">
        <v>47</v>
      </c>
      <c r="C1454" s="13" t="s">
        <v>200</v>
      </c>
      <c r="D1454" s="14" t="s">
        <v>538</v>
      </c>
      <c r="E1454" s="13">
        <v>0</v>
      </c>
      <c r="F1454" s="13">
        <v>0</v>
      </c>
      <c r="G1454" s="13">
        <v>0</v>
      </c>
      <c r="H1454" s="13">
        <v>0</v>
      </c>
      <c r="I1454" s="13">
        <v>0</v>
      </c>
      <c r="J1454" s="13">
        <v>0</v>
      </c>
      <c r="K1454" s="13">
        <v>7.04</v>
      </c>
      <c r="L1454" s="13">
        <v>1.48</v>
      </c>
      <c r="M1454" s="13">
        <v>0</v>
      </c>
      <c r="N1454" s="13">
        <v>13.38</v>
      </c>
      <c r="O1454" s="13">
        <v>8.7100000000000009</v>
      </c>
      <c r="P1454" s="13">
        <v>15.34</v>
      </c>
      <c r="Q1454" s="13">
        <v>0.06</v>
      </c>
      <c r="R1454" s="13">
        <v>0</v>
      </c>
      <c r="S1454" s="13">
        <v>0</v>
      </c>
      <c r="T1454" s="13">
        <v>0</v>
      </c>
      <c r="U1454" s="13">
        <v>0</v>
      </c>
      <c r="V1454" s="13">
        <v>0</v>
      </c>
      <c r="W1454" s="13">
        <v>0</v>
      </c>
      <c r="X1454" s="13">
        <v>0</v>
      </c>
      <c r="Y1454" s="13">
        <v>0</v>
      </c>
      <c r="Z1454" s="13">
        <v>0</v>
      </c>
      <c r="AA1454" s="13">
        <v>0</v>
      </c>
      <c r="AB1454" s="13">
        <v>0.1099</v>
      </c>
      <c r="AC1454" s="13">
        <v>0.99390000000000001</v>
      </c>
      <c r="AD1454" s="13">
        <v>0</v>
      </c>
      <c r="AE1454" s="13">
        <v>0</v>
      </c>
      <c r="AF1454" s="13">
        <v>0</v>
      </c>
      <c r="AG1454" s="22" t="s">
        <v>1417</v>
      </c>
    </row>
    <row r="1455" spans="1:33">
      <c r="A1455" s="19" t="s">
        <v>2590</v>
      </c>
      <c r="B1455" s="13" t="s">
        <v>2591</v>
      </c>
      <c r="C1455" s="13" t="s">
        <v>2125</v>
      </c>
      <c r="D1455" s="14" t="s">
        <v>2592</v>
      </c>
      <c r="E1455" s="13">
        <v>0</v>
      </c>
      <c r="F1455" s="13">
        <v>0</v>
      </c>
      <c r="G1455" s="13">
        <v>0</v>
      </c>
      <c r="H1455" s="13">
        <v>0.08</v>
      </c>
      <c r="I1455" s="13">
        <v>1.52</v>
      </c>
      <c r="J1455" s="13">
        <v>0</v>
      </c>
      <c r="K1455" s="13">
        <v>1.18</v>
      </c>
      <c r="L1455" s="13">
        <v>0.28000000000000003</v>
      </c>
      <c r="M1455" s="13">
        <v>0.08</v>
      </c>
      <c r="N1455" s="13">
        <v>3.23</v>
      </c>
      <c r="O1455" s="13">
        <v>0.31</v>
      </c>
      <c r="P1455" s="13">
        <v>2.37</v>
      </c>
      <c r="Q1455" s="13">
        <v>0.1</v>
      </c>
      <c r="R1455" s="13">
        <v>0</v>
      </c>
      <c r="S1455" s="13">
        <v>0.02</v>
      </c>
      <c r="T1455" s="13">
        <v>3.11</v>
      </c>
      <c r="U1455" s="13">
        <v>0</v>
      </c>
      <c r="V1455" s="13">
        <v>0</v>
      </c>
      <c r="W1455" s="13">
        <v>0</v>
      </c>
      <c r="X1455" s="13">
        <v>0</v>
      </c>
      <c r="Y1455" s="13">
        <v>0</v>
      </c>
      <c r="Z1455" s="13">
        <v>0</v>
      </c>
      <c r="AA1455" s="13">
        <v>3.3500000000000002E-2</v>
      </c>
      <c r="AB1455" s="13">
        <v>0.1173</v>
      </c>
      <c r="AC1455" s="13">
        <v>0.99250000000000005</v>
      </c>
      <c r="AD1455" s="13">
        <v>8.3999999999999995E-3</v>
      </c>
      <c r="AE1455" s="13">
        <v>0</v>
      </c>
      <c r="AF1455" s="13">
        <v>0</v>
      </c>
      <c r="AG1455" s="22" t="s">
        <v>1417</v>
      </c>
    </row>
    <row r="1456" spans="1:33">
      <c r="A1456" s="19" t="s">
        <v>2593</v>
      </c>
      <c r="B1456" s="13" t="s">
        <v>47</v>
      </c>
      <c r="C1456" s="13" t="s">
        <v>1767</v>
      </c>
      <c r="D1456" s="14" t="s">
        <v>47</v>
      </c>
      <c r="E1456" s="13">
        <v>0</v>
      </c>
      <c r="F1456" s="13">
        <v>0</v>
      </c>
      <c r="G1456" s="13">
        <v>0</v>
      </c>
      <c r="H1456" s="13">
        <v>0</v>
      </c>
      <c r="I1456" s="13">
        <v>0</v>
      </c>
      <c r="J1456" s="13">
        <v>0</v>
      </c>
      <c r="K1456" s="13">
        <v>0.53</v>
      </c>
      <c r="L1456" s="13">
        <v>0</v>
      </c>
      <c r="M1456" s="13">
        <v>0.25</v>
      </c>
      <c r="N1456" s="13">
        <v>7.45</v>
      </c>
      <c r="O1456" s="13">
        <v>1.76</v>
      </c>
      <c r="P1456" s="13">
        <v>1.06</v>
      </c>
      <c r="Q1456" s="13">
        <v>0</v>
      </c>
      <c r="R1456" s="13">
        <v>0</v>
      </c>
      <c r="S1456" s="13">
        <v>0</v>
      </c>
      <c r="T1456" s="13">
        <v>0</v>
      </c>
      <c r="U1456" s="13">
        <v>0</v>
      </c>
      <c r="V1456" s="13">
        <v>0</v>
      </c>
      <c r="W1456" s="13">
        <v>0</v>
      </c>
      <c r="X1456" s="13">
        <v>0</v>
      </c>
      <c r="Y1456" s="13">
        <v>0</v>
      </c>
      <c r="Z1456" s="13">
        <v>0</v>
      </c>
      <c r="AA1456" s="13">
        <v>0</v>
      </c>
      <c r="AB1456" s="13">
        <v>0.1406</v>
      </c>
      <c r="AC1456" s="13">
        <v>0.99009999999999998</v>
      </c>
      <c r="AD1456" s="13">
        <v>0</v>
      </c>
      <c r="AE1456" s="13">
        <v>0</v>
      </c>
      <c r="AF1456" s="13">
        <v>0</v>
      </c>
      <c r="AG1456" s="22" t="s">
        <v>1417</v>
      </c>
    </row>
    <row r="1457" spans="1:33">
      <c r="A1457" s="19" t="s">
        <v>2594</v>
      </c>
      <c r="B1457" s="13" t="s">
        <v>47</v>
      </c>
      <c r="C1457" s="13" t="s">
        <v>1927</v>
      </c>
      <c r="D1457" s="14" t="s">
        <v>47</v>
      </c>
      <c r="E1457" s="13">
        <v>0.24</v>
      </c>
      <c r="F1457" s="13">
        <v>0</v>
      </c>
      <c r="G1457" s="13">
        <v>0.11</v>
      </c>
      <c r="H1457" s="13">
        <v>0.62</v>
      </c>
      <c r="I1457" s="13">
        <v>0.72</v>
      </c>
      <c r="J1457" s="13">
        <v>0.38</v>
      </c>
      <c r="K1457" s="13">
        <v>12.44</v>
      </c>
      <c r="L1457" s="13">
        <v>0.61</v>
      </c>
      <c r="M1457" s="13">
        <v>0.79</v>
      </c>
      <c r="N1457" s="13">
        <v>6.82</v>
      </c>
      <c r="O1457" s="13">
        <v>0.82</v>
      </c>
      <c r="P1457" s="13">
        <v>5.25</v>
      </c>
      <c r="Q1457" s="13">
        <v>0.18</v>
      </c>
      <c r="R1457" s="13">
        <v>0.18</v>
      </c>
      <c r="S1457" s="13">
        <v>0.84</v>
      </c>
      <c r="T1457" s="13">
        <v>0</v>
      </c>
      <c r="U1457" s="13">
        <v>0</v>
      </c>
      <c r="V1457" s="13">
        <v>0</v>
      </c>
      <c r="W1457" s="13">
        <v>0.37</v>
      </c>
      <c r="X1457" s="13">
        <v>0</v>
      </c>
      <c r="Y1457" s="13">
        <v>0</v>
      </c>
      <c r="Z1457" s="13">
        <v>2.06E-2</v>
      </c>
      <c r="AA1457" s="13">
        <v>0.1159</v>
      </c>
      <c r="AB1457" s="13">
        <v>0.1477</v>
      </c>
      <c r="AC1457" s="13">
        <v>0.98140000000000005</v>
      </c>
      <c r="AD1457" s="13">
        <v>3.3599999999999998E-2</v>
      </c>
      <c r="AE1457" s="13">
        <v>0</v>
      </c>
      <c r="AF1457" s="13">
        <v>0</v>
      </c>
      <c r="AG1457" s="22" t="s">
        <v>1417</v>
      </c>
    </row>
    <row r="1458" spans="1:33">
      <c r="A1458" s="19" t="s">
        <v>2595</v>
      </c>
      <c r="B1458" s="13" t="s">
        <v>350</v>
      </c>
      <c r="C1458" s="13" t="s">
        <v>47</v>
      </c>
      <c r="D1458" s="14" t="s">
        <v>47</v>
      </c>
      <c r="E1458" s="13">
        <v>0</v>
      </c>
      <c r="F1458" s="13">
        <v>0</v>
      </c>
      <c r="G1458" s="13">
        <v>0</v>
      </c>
      <c r="H1458" s="13">
        <v>1.01</v>
      </c>
      <c r="I1458" s="13">
        <v>0.95</v>
      </c>
      <c r="J1458" s="13">
        <v>0</v>
      </c>
      <c r="K1458" s="13">
        <v>1.82</v>
      </c>
      <c r="L1458" s="13">
        <v>0.1</v>
      </c>
      <c r="M1458" s="13">
        <v>0.48</v>
      </c>
      <c r="N1458" s="13">
        <v>5.77</v>
      </c>
      <c r="O1458" s="13">
        <v>5.78</v>
      </c>
      <c r="P1458" s="13">
        <v>3.45</v>
      </c>
      <c r="Q1458" s="13">
        <v>0</v>
      </c>
      <c r="R1458" s="13">
        <v>0</v>
      </c>
      <c r="S1458" s="13">
        <v>0</v>
      </c>
      <c r="T1458" s="13">
        <v>0</v>
      </c>
      <c r="U1458" s="13">
        <v>0</v>
      </c>
      <c r="V1458" s="13">
        <v>0</v>
      </c>
      <c r="W1458" s="13">
        <v>0</v>
      </c>
      <c r="X1458" s="13">
        <v>0</v>
      </c>
      <c r="Y1458" s="13">
        <v>0</v>
      </c>
      <c r="Z1458" s="13">
        <v>0</v>
      </c>
      <c r="AA1458" s="13">
        <v>0.16189999999999999</v>
      </c>
      <c r="AB1458" s="13">
        <v>8.1799999999999998E-2</v>
      </c>
      <c r="AC1458" s="13">
        <v>0.98340000000000005</v>
      </c>
      <c r="AD1458" s="13">
        <v>0</v>
      </c>
      <c r="AE1458" s="13">
        <v>0</v>
      </c>
      <c r="AF1458" s="13">
        <v>0</v>
      </c>
      <c r="AG1458" s="22" t="s">
        <v>1417</v>
      </c>
    </row>
    <row r="1459" spans="1:33" ht="29.25">
      <c r="A1459" s="19" t="s">
        <v>2596</v>
      </c>
      <c r="B1459" s="13" t="s">
        <v>47</v>
      </c>
      <c r="C1459" s="13" t="s">
        <v>270</v>
      </c>
      <c r="D1459" s="14" t="s">
        <v>271</v>
      </c>
      <c r="E1459" s="13">
        <v>0</v>
      </c>
      <c r="F1459" s="13">
        <v>0</v>
      </c>
      <c r="G1459" s="13">
        <v>0</v>
      </c>
      <c r="H1459" s="13">
        <v>0</v>
      </c>
      <c r="I1459" s="13">
        <v>0</v>
      </c>
      <c r="J1459" s="13">
        <v>0</v>
      </c>
      <c r="K1459" s="13">
        <v>0.22</v>
      </c>
      <c r="L1459" s="13">
        <v>0</v>
      </c>
      <c r="M1459" s="13">
        <v>0.42</v>
      </c>
      <c r="N1459" s="13">
        <v>7.43</v>
      </c>
      <c r="O1459" s="13">
        <v>34.39</v>
      </c>
      <c r="P1459" s="13">
        <v>6.12</v>
      </c>
      <c r="Q1459" s="13">
        <v>0.28999999999999998</v>
      </c>
      <c r="R1459" s="13">
        <v>1.05</v>
      </c>
      <c r="S1459" s="13">
        <v>0.31</v>
      </c>
      <c r="T1459" s="13">
        <v>0.48</v>
      </c>
      <c r="U1459" s="13">
        <v>0.49</v>
      </c>
      <c r="V1459" s="13">
        <v>0</v>
      </c>
      <c r="W1459" s="13">
        <v>0</v>
      </c>
      <c r="X1459" s="13">
        <v>0</v>
      </c>
      <c r="Y1459" s="13">
        <v>0</v>
      </c>
      <c r="Z1459" s="13">
        <v>0</v>
      </c>
      <c r="AA1459" s="13">
        <v>0</v>
      </c>
      <c r="AB1459" s="13">
        <v>2.9499999999999998E-2</v>
      </c>
      <c r="AC1459" s="13">
        <v>0.99660000000000004</v>
      </c>
      <c r="AD1459" s="13">
        <v>4.1599999999999998E-2</v>
      </c>
      <c r="AE1459" s="13">
        <v>6.4399999999999999E-2</v>
      </c>
      <c r="AF1459" s="13">
        <v>0</v>
      </c>
      <c r="AG1459" s="22" t="s">
        <v>1417</v>
      </c>
    </row>
    <row r="1460" spans="1:33">
      <c r="A1460" s="19" t="s">
        <v>2597</v>
      </c>
      <c r="B1460" s="13" t="s">
        <v>47</v>
      </c>
      <c r="C1460" s="13" t="s">
        <v>2598</v>
      </c>
      <c r="D1460" s="14" t="s">
        <v>2463</v>
      </c>
      <c r="E1460" s="13">
        <v>0</v>
      </c>
      <c r="F1460" s="13">
        <v>0</v>
      </c>
      <c r="G1460" s="13">
        <v>0</v>
      </c>
      <c r="H1460" s="13">
        <v>0</v>
      </c>
      <c r="I1460" s="13">
        <v>0</v>
      </c>
      <c r="J1460" s="13">
        <v>0</v>
      </c>
      <c r="K1460" s="13">
        <v>0</v>
      </c>
      <c r="L1460" s="13">
        <v>0</v>
      </c>
      <c r="M1460" s="13">
        <v>0.9</v>
      </c>
      <c r="N1460" s="13">
        <v>6.39</v>
      </c>
      <c r="O1460" s="13">
        <v>3.09</v>
      </c>
      <c r="P1460" s="13">
        <v>1.74</v>
      </c>
      <c r="Q1460" s="13">
        <v>0</v>
      </c>
      <c r="R1460" s="13">
        <v>0</v>
      </c>
      <c r="S1460" s="13">
        <v>0</v>
      </c>
      <c r="T1460" s="13">
        <v>0</v>
      </c>
      <c r="U1460" s="13">
        <v>0</v>
      </c>
      <c r="V1460" s="13">
        <v>0</v>
      </c>
      <c r="W1460" s="13">
        <v>0</v>
      </c>
      <c r="X1460" s="13">
        <v>0</v>
      </c>
      <c r="Y1460" s="13">
        <v>0.76</v>
      </c>
      <c r="Z1460" s="13">
        <v>0</v>
      </c>
      <c r="AA1460" s="13">
        <v>0</v>
      </c>
      <c r="AB1460" s="13">
        <v>0</v>
      </c>
      <c r="AC1460" s="13">
        <v>1</v>
      </c>
      <c r="AD1460" s="13">
        <v>0</v>
      </c>
      <c r="AE1460" s="13">
        <v>0</v>
      </c>
      <c r="AF1460" s="13">
        <v>0</v>
      </c>
      <c r="AG1460" s="22" t="s">
        <v>1417</v>
      </c>
    </row>
    <row r="1461" spans="1:33">
      <c r="A1461" s="19" t="s">
        <v>2599</v>
      </c>
      <c r="B1461" s="13" t="s">
        <v>47</v>
      </c>
      <c r="C1461" s="13" t="s">
        <v>47</v>
      </c>
      <c r="D1461" s="14" t="s">
        <v>47</v>
      </c>
      <c r="E1461" s="13">
        <v>0.33</v>
      </c>
      <c r="F1461" s="13">
        <v>0</v>
      </c>
      <c r="G1461" s="13">
        <v>0</v>
      </c>
      <c r="H1461" s="13">
        <v>0</v>
      </c>
      <c r="I1461" s="13">
        <v>0.25</v>
      </c>
      <c r="J1461" s="13">
        <v>0</v>
      </c>
      <c r="K1461" s="13">
        <v>0.56999999999999995</v>
      </c>
      <c r="L1461" s="13">
        <v>0.83</v>
      </c>
      <c r="M1461" s="13">
        <v>1.35</v>
      </c>
      <c r="N1461" s="13">
        <v>2</v>
      </c>
      <c r="O1461" s="13">
        <v>3.88</v>
      </c>
      <c r="P1461" s="13">
        <v>3.61</v>
      </c>
      <c r="Q1461" s="13">
        <v>0.25</v>
      </c>
      <c r="R1461" s="13">
        <v>0</v>
      </c>
      <c r="S1461" s="13">
        <v>0.13</v>
      </c>
      <c r="T1461" s="13">
        <v>0.16</v>
      </c>
      <c r="U1461" s="13">
        <v>0.16</v>
      </c>
      <c r="V1461" s="13">
        <v>0</v>
      </c>
      <c r="W1461" s="13">
        <v>0.64</v>
      </c>
      <c r="X1461" s="13">
        <v>0</v>
      </c>
      <c r="Y1461" s="13">
        <v>0</v>
      </c>
      <c r="Z1461" s="13">
        <v>0</v>
      </c>
      <c r="AA1461" s="13">
        <v>0</v>
      </c>
      <c r="AB1461" s="13">
        <v>0.22370000000000001</v>
      </c>
      <c r="AC1461" s="13">
        <v>0.97309999999999997</v>
      </c>
      <c r="AD1461" s="13">
        <v>3.5000000000000003E-2</v>
      </c>
      <c r="AE1461" s="13">
        <v>4.3099999999999999E-2</v>
      </c>
      <c r="AF1461" s="13">
        <v>0</v>
      </c>
      <c r="AG1461" s="22" t="s">
        <v>1417</v>
      </c>
    </row>
    <row r="1462" spans="1:33">
      <c r="A1462" s="19" t="s">
        <v>2600</v>
      </c>
      <c r="B1462" s="13" t="s">
        <v>47</v>
      </c>
      <c r="C1462" s="13" t="s">
        <v>681</v>
      </c>
      <c r="D1462" s="14" t="s">
        <v>47</v>
      </c>
      <c r="E1462" s="13">
        <v>0</v>
      </c>
      <c r="F1462" s="13">
        <v>0</v>
      </c>
      <c r="G1462" s="13">
        <v>0</v>
      </c>
      <c r="H1462" s="13">
        <v>0</v>
      </c>
      <c r="I1462" s="13">
        <v>0</v>
      </c>
      <c r="J1462" s="13">
        <v>0</v>
      </c>
      <c r="K1462" s="13">
        <v>0</v>
      </c>
      <c r="L1462" s="13">
        <v>0</v>
      </c>
      <c r="M1462" s="13">
        <v>0</v>
      </c>
      <c r="N1462" s="13">
        <v>13.76</v>
      </c>
      <c r="O1462" s="13">
        <v>12.29</v>
      </c>
      <c r="P1462" s="13">
        <v>9.26</v>
      </c>
      <c r="Q1462" s="13">
        <v>0</v>
      </c>
      <c r="R1462" s="13">
        <v>0</v>
      </c>
      <c r="S1462" s="13">
        <v>0</v>
      </c>
      <c r="T1462" s="13">
        <v>0</v>
      </c>
      <c r="U1462" s="13">
        <v>0</v>
      </c>
      <c r="V1462" s="13">
        <v>0</v>
      </c>
      <c r="W1462" s="13">
        <v>0</v>
      </c>
      <c r="X1462" s="13">
        <v>0</v>
      </c>
      <c r="Y1462" s="13">
        <v>0</v>
      </c>
      <c r="Z1462" s="13">
        <v>0</v>
      </c>
      <c r="AA1462" s="13">
        <v>0</v>
      </c>
      <c r="AB1462" s="13">
        <v>0</v>
      </c>
      <c r="AC1462" s="13">
        <v>1</v>
      </c>
      <c r="AD1462" s="13">
        <v>0</v>
      </c>
      <c r="AE1462" s="13">
        <v>0</v>
      </c>
      <c r="AF1462" s="13">
        <v>0</v>
      </c>
      <c r="AG1462" s="22" t="s">
        <v>1417</v>
      </c>
    </row>
    <row r="1463" spans="1:33">
      <c r="A1463" s="19" t="s">
        <v>2601</v>
      </c>
      <c r="B1463" s="13" t="s">
        <v>2602</v>
      </c>
      <c r="C1463" s="13" t="s">
        <v>2125</v>
      </c>
      <c r="D1463" s="14" t="s">
        <v>2592</v>
      </c>
      <c r="E1463" s="13">
        <v>0</v>
      </c>
      <c r="F1463" s="13">
        <v>0</v>
      </c>
      <c r="G1463" s="13">
        <v>0</v>
      </c>
      <c r="H1463" s="13">
        <v>0</v>
      </c>
      <c r="I1463" s="13">
        <v>2.17</v>
      </c>
      <c r="J1463" s="13">
        <v>0</v>
      </c>
      <c r="K1463" s="13">
        <v>1.31</v>
      </c>
      <c r="L1463" s="13">
        <v>0.19</v>
      </c>
      <c r="M1463" s="13">
        <v>0</v>
      </c>
      <c r="N1463" s="13">
        <v>5.16</v>
      </c>
      <c r="O1463" s="13">
        <v>0.37</v>
      </c>
      <c r="P1463" s="13">
        <v>4.51</v>
      </c>
      <c r="Q1463" s="13">
        <v>0.73</v>
      </c>
      <c r="R1463" s="13">
        <v>0</v>
      </c>
      <c r="S1463" s="13">
        <v>0.15</v>
      </c>
      <c r="T1463" s="13">
        <v>0.18</v>
      </c>
      <c r="U1463" s="13">
        <v>0</v>
      </c>
      <c r="V1463" s="13">
        <v>0</v>
      </c>
      <c r="W1463" s="13">
        <v>0</v>
      </c>
      <c r="X1463" s="13">
        <v>0</v>
      </c>
      <c r="Y1463" s="13">
        <v>0</v>
      </c>
      <c r="Z1463" s="13">
        <v>0</v>
      </c>
      <c r="AA1463" s="13">
        <v>0</v>
      </c>
      <c r="AB1463" s="13">
        <v>4.2099999999999999E-2</v>
      </c>
      <c r="AC1463" s="13">
        <v>0.99860000000000004</v>
      </c>
      <c r="AD1463" s="13">
        <v>3.32E-2</v>
      </c>
      <c r="AE1463" s="13">
        <v>0</v>
      </c>
      <c r="AF1463" s="13">
        <v>0</v>
      </c>
      <c r="AG1463" s="22" t="s">
        <v>1417</v>
      </c>
    </row>
    <row r="1464" spans="1:33" ht="29.25">
      <c r="A1464" s="19" t="s">
        <v>2603</v>
      </c>
      <c r="B1464" s="13" t="s">
        <v>47</v>
      </c>
      <c r="C1464" s="13" t="s">
        <v>47</v>
      </c>
      <c r="D1464" s="14" t="s">
        <v>1370</v>
      </c>
      <c r="E1464" s="13">
        <v>0</v>
      </c>
      <c r="F1464" s="13">
        <v>0</v>
      </c>
      <c r="G1464" s="13">
        <v>0</v>
      </c>
      <c r="H1464" s="13">
        <v>0</v>
      </c>
      <c r="I1464" s="13">
        <v>0.55000000000000004</v>
      </c>
      <c r="J1464" s="13">
        <v>0</v>
      </c>
      <c r="K1464" s="13">
        <v>0</v>
      </c>
      <c r="L1464" s="13">
        <v>0</v>
      </c>
      <c r="M1464" s="13">
        <v>0.45</v>
      </c>
      <c r="N1464" s="13">
        <v>10.33</v>
      </c>
      <c r="O1464" s="13">
        <v>1.25</v>
      </c>
      <c r="P1464" s="13">
        <v>9.41</v>
      </c>
      <c r="Q1464" s="13">
        <v>0</v>
      </c>
      <c r="R1464" s="13">
        <v>0</v>
      </c>
      <c r="S1464" s="13">
        <v>0</v>
      </c>
      <c r="T1464" s="13">
        <v>0</v>
      </c>
      <c r="U1464" s="13">
        <v>0</v>
      </c>
      <c r="V1464" s="13">
        <v>0</v>
      </c>
      <c r="W1464" s="13">
        <v>0.14000000000000001</v>
      </c>
      <c r="X1464" s="13">
        <v>16.760000000000002</v>
      </c>
      <c r="Y1464" s="13">
        <v>0.33</v>
      </c>
      <c r="Z1464" s="13">
        <v>0</v>
      </c>
      <c r="AA1464" s="13">
        <v>0</v>
      </c>
      <c r="AB1464" s="13">
        <v>0</v>
      </c>
      <c r="AC1464" s="13">
        <v>0.99939999999999996</v>
      </c>
      <c r="AD1464" s="13">
        <v>0</v>
      </c>
      <c r="AE1464" s="13">
        <v>0</v>
      </c>
      <c r="AF1464" s="13">
        <v>3.5000000000000003E-2</v>
      </c>
      <c r="AG1464" s="22" t="s">
        <v>1417</v>
      </c>
    </row>
    <row r="1465" spans="1:33">
      <c r="A1465" s="19" t="s">
        <v>2604</v>
      </c>
      <c r="B1465" s="13" t="s">
        <v>47</v>
      </c>
      <c r="C1465" s="13" t="s">
        <v>2605</v>
      </c>
      <c r="D1465" s="14" t="s">
        <v>2606</v>
      </c>
      <c r="E1465" s="13">
        <v>0</v>
      </c>
      <c r="F1465" s="13">
        <v>0</v>
      </c>
      <c r="G1465" s="13">
        <v>0</v>
      </c>
      <c r="H1465" s="13">
        <v>0</v>
      </c>
      <c r="I1465" s="13">
        <v>0.1</v>
      </c>
      <c r="J1465" s="13">
        <v>0</v>
      </c>
      <c r="K1465" s="13">
        <v>0.35</v>
      </c>
      <c r="L1465" s="13">
        <v>0</v>
      </c>
      <c r="M1465" s="13">
        <v>0.22</v>
      </c>
      <c r="N1465" s="13">
        <v>5.27</v>
      </c>
      <c r="O1465" s="13">
        <v>5.16</v>
      </c>
      <c r="P1465" s="13">
        <v>2.1</v>
      </c>
      <c r="Q1465" s="13">
        <v>0</v>
      </c>
      <c r="R1465" s="13">
        <v>0</v>
      </c>
      <c r="S1465" s="13">
        <v>0</v>
      </c>
      <c r="T1465" s="13">
        <v>0</v>
      </c>
      <c r="U1465" s="13">
        <v>0</v>
      </c>
      <c r="V1465" s="13">
        <v>0</v>
      </c>
      <c r="W1465" s="13">
        <v>0</v>
      </c>
      <c r="X1465" s="13">
        <v>0</v>
      </c>
      <c r="Y1465" s="13">
        <v>0</v>
      </c>
      <c r="Z1465" s="13">
        <v>0</v>
      </c>
      <c r="AA1465" s="13">
        <v>0</v>
      </c>
      <c r="AB1465" s="13">
        <v>4.2599999999999999E-2</v>
      </c>
      <c r="AC1465" s="13">
        <v>0.99909999999999999</v>
      </c>
      <c r="AD1465" s="13">
        <v>0</v>
      </c>
      <c r="AE1465" s="13">
        <v>0</v>
      </c>
      <c r="AF1465" s="13">
        <v>0</v>
      </c>
      <c r="AG1465" s="22" t="s">
        <v>1417</v>
      </c>
    </row>
    <row r="1466" spans="1:33">
      <c r="A1466" s="19" t="s">
        <v>2607</v>
      </c>
      <c r="B1466" s="13" t="s">
        <v>2608</v>
      </c>
      <c r="C1466" s="13" t="s">
        <v>2333</v>
      </c>
      <c r="D1466" s="14" t="s">
        <v>47</v>
      </c>
      <c r="E1466" s="13">
        <v>0</v>
      </c>
      <c r="F1466" s="13">
        <v>0</v>
      </c>
      <c r="G1466" s="13">
        <v>0</v>
      </c>
      <c r="H1466" s="13">
        <v>0.14000000000000001</v>
      </c>
      <c r="I1466" s="13">
        <v>0.13</v>
      </c>
      <c r="J1466" s="13">
        <v>0</v>
      </c>
      <c r="K1466" s="13">
        <v>1.1399999999999999</v>
      </c>
      <c r="L1466" s="13">
        <v>0.34</v>
      </c>
      <c r="M1466" s="13">
        <v>0</v>
      </c>
      <c r="N1466" s="13">
        <v>5.44</v>
      </c>
      <c r="O1466" s="13">
        <v>1.31</v>
      </c>
      <c r="P1466" s="13">
        <v>1.54</v>
      </c>
      <c r="Q1466" s="13">
        <v>0</v>
      </c>
      <c r="R1466" s="13">
        <v>0</v>
      </c>
      <c r="S1466" s="13">
        <v>0</v>
      </c>
      <c r="T1466" s="13">
        <v>0.32</v>
      </c>
      <c r="U1466" s="13">
        <v>0</v>
      </c>
      <c r="V1466" s="13">
        <v>0</v>
      </c>
      <c r="W1466" s="13">
        <v>0</v>
      </c>
      <c r="X1466" s="13">
        <v>0</v>
      </c>
      <c r="Y1466" s="13">
        <v>0</v>
      </c>
      <c r="Z1466" s="13">
        <v>0</v>
      </c>
      <c r="AA1466" s="13">
        <v>8.2199999999999995E-2</v>
      </c>
      <c r="AB1466" s="13">
        <v>0.21490000000000001</v>
      </c>
      <c r="AC1466" s="13">
        <v>0.97319999999999995</v>
      </c>
      <c r="AD1466" s="13">
        <v>0</v>
      </c>
      <c r="AE1466" s="13">
        <v>0</v>
      </c>
      <c r="AF1466" s="13">
        <v>0</v>
      </c>
      <c r="AG1466" s="22" t="s">
        <v>1417</v>
      </c>
    </row>
    <row r="1467" spans="1:33" ht="29.25">
      <c r="A1467" s="19" t="s">
        <v>2609</v>
      </c>
      <c r="B1467" s="13" t="s">
        <v>47</v>
      </c>
      <c r="C1467" s="13" t="s">
        <v>1153</v>
      </c>
      <c r="D1467" s="14" t="s">
        <v>1154</v>
      </c>
      <c r="E1467" s="13">
        <v>0</v>
      </c>
      <c r="F1467" s="13">
        <v>0</v>
      </c>
      <c r="G1467" s="13">
        <v>0</v>
      </c>
      <c r="H1467" s="13">
        <v>0</v>
      </c>
      <c r="I1467" s="13">
        <v>0</v>
      </c>
      <c r="J1467" s="13">
        <v>0</v>
      </c>
      <c r="K1467" s="13">
        <v>0.47</v>
      </c>
      <c r="L1467" s="13">
        <v>0</v>
      </c>
      <c r="M1467" s="13">
        <v>0</v>
      </c>
      <c r="N1467" s="13">
        <v>4.78</v>
      </c>
      <c r="O1467" s="13">
        <v>0.9</v>
      </c>
      <c r="P1467" s="13">
        <v>1.06</v>
      </c>
      <c r="Q1467" s="13">
        <v>0</v>
      </c>
      <c r="R1467" s="13">
        <v>0</v>
      </c>
      <c r="S1467" s="13">
        <v>0</v>
      </c>
      <c r="T1467" s="13">
        <v>0</v>
      </c>
      <c r="U1467" s="13">
        <v>0</v>
      </c>
      <c r="V1467" s="13">
        <v>0</v>
      </c>
      <c r="W1467" s="13">
        <v>0</v>
      </c>
      <c r="X1467" s="13">
        <v>0</v>
      </c>
      <c r="Y1467" s="13">
        <v>0</v>
      </c>
      <c r="Z1467" s="13">
        <v>0</v>
      </c>
      <c r="AA1467" s="13">
        <v>0</v>
      </c>
      <c r="AB1467" s="13">
        <v>0</v>
      </c>
      <c r="AC1467" s="13">
        <v>1</v>
      </c>
      <c r="AD1467" s="13">
        <v>0</v>
      </c>
      <c r="AE1467" s="13">
        <v>0</v>
      </c>
      <c r="AF1467" s="13">
        <v>0</v>
      </c>
      <c r="AG1467" s="22" t="s">
        <v>1417</v>
      </c>
    </row>
    <row r="1468" spans="1:33">
      <c r="A1468" s="19" t="s">
        <v>2610</v>
      </c>
      <c r="B1468" s="13" t="s">
        <v>47</v>
      </c>
      <c r="C1468" s="13" t="s">
        <v>47</v>
      </c>
      <c r="D1468" s="14" t="s">
        <v>47</v>
      </c>
      <c r="E1468" s="13">
        <v>0</v>
      </c>
      <c r="F1468" s="13">
        <v>0</v>
      </c>
      <c r="G1468" s="13">
        <v>0</v>
      </c>
      <c r="H1468" s="13">
        <v>0</v>
      </c>
      <c r="I1468" s="13">
        <v>0.37</v>
      </c>
      <c r="J1468" s="13">
        <v>0</v>
      </c>
      <c r="K1468" s="13">
        <v>0</v>
      </c>
      <c r="L1468" s="13">
        <v>0</v>
      </c>
      <c r="M1468" s="13">
        <v>0.54</v>
      </c>
      <c r="N1468" s="13">
        <v>4.76</v>
      </c>
      <c r="O1468" s="13">
        <v>8.89</v>
      </c>
      <c r="P1468" s="13">
        <v>5.12</v>
      </c>
      <c r="Q1468" s="13">
        <v>0</v>
      </c>
      <c r="R1468" s="13">
        <v>0</v>
      </c>
      <c r="S1468" s="13">
        <v>0</v>
      </c>
      <c r="T1468" s="13">
        <v>0</v>
      </c>
      <c r="U1468" s="13">
        <v>0</v>
      </c>
      <c r="V1468" s="13">
        <v>0</v>
      </c>
      <c r="W1468" s="13">
        <v>0</v>
      </c>
      <c r="X1468" s="13">
        <v>0</v>
      </c>
      <c r="Y1468" s="13">
        <v>0.3</v>
      </c>
      <c r="Z1468" s="13">
        <v>0</v>
      </c>
      <c r="AA1468" s="13">
        <v>0</v>
      </c>
      <c r="AB1468" s="13">
        <v>0</v>
      </c>
      <c r="AC1468" s="13">
        <v>1</v>
      </c>
      <c r="AD1468" s="13">
        <v>0</v>
      </c>
      <c r="AE1468" s="13">
        <v>0</v>
      </c>
      <c r="AF1468" s="13">
        <v>0</v>
      </c>
      <c r="AG1468" s="22" t="s">
        <v>1417</v>
      </c>
    </row>
    <row r="1469" spans="1:33">
      <c r="A1469" s="19" t="s">
        <v>2611</v>
      </c>
      <c r="B1469" s="13" t="s">
        <v>2612</v>
      </c>
      <c r="C1469" s="13" t="s">
        <v>200</v>
      </c>
      <c r="D1469" s="14" t="s">
        <v>47</v>
      </c>
      <c r="E1469" s="13">
        <v>0</v>
      </c>
      <c r="F1469" s="13">
        <v>0.26</v>
      </c>
      <c r="G1469" s="13">
        <v>0.26</v>
      </c>
      <c r="H1469" s="13">
        <v>0.12</v>
      </c>
      <c r="I1469" s="13">
        <v>0</v>
      </c>
      <c r="J1469" s="13">
        <v>0</v>
      </c>
      <c r="K1469" s="13">
        <v>3.33</v>
      </c>
      <c r="L1469" s="13">
        <v>0</v>
      </c>
      <c r="M1469" s="13">
        <v>0.24</v>
      </c>
      <c r="N1469" s="13">
        <v>6.57</v>
      </c>
      <c r="O1469" s="13">
        <v>0.99</v>
      </c>
      <c r="P1469" s="13">
        <v>1.66</v>
      </c>
      <c r="Q1469" s="13">
        <v>0</v>
      </c>
      <c r="R1469" s="13">
        <v>0</v>
      </c>
      <c r="S1469" s="13">
        <v>0</v>
      </c>
      <c r="T1469" s="13">
        <v>0</v>
      </c>
      <c r="U1469" s="13">
        <v>0</v>
      </c>
      <c r="V1469" s="13">
        <v>0</v>
      </c>
      <c r="W1469" s="13">
        <v>1.1100000000000001</v>
      </c>
      <c r="X1469" s="13">
        <v>0.28000000000000003</v>
      </c>
      <c r="Y1469" s="13">
        <v>0</v>
      </c>
      <c r="Z1469" s="13">
        <v>0.15110000000000001</v>
      </c>
      <c r="AA1469" s="13">
        <v>0</v>
      </c>
      <c r="AB1469" s="13">
        <v>0.13950000000000001</v>
      </c>
      <c r="AC1469" s="13">
        <v>0.96499999999999997</v>
      </c>
      <c r="AD1469" s="13">
        <v>0</v>
      </c>
      <c r="AE1469" s="13">
        <v>0</v>
      </c>
      <c r="AF1469" s="13">
        <v>0.1628</v>
      </c>
      <c r="AG1469" s="22" t="s">
        <v>1417</v>
      </c>
    </row>
    <row r="1470" spans="1:33">
      <c r="A1470" s="19" t="s">
        <v>2613</v>
      </c>
      <c r="B1470" s="13" t="s">
        <v>47</v>
      </c>
      <c r="C1470" s="13" t="s">
        <v>2140</v>
      </c>
      <c r="D1470" s="14" t="s">
        <v>2141</v>
      </c>
      <c r="E1470" s="13">
        <v>0</v>
      </c>
      <c r="F1470" s="13">
        <v>0</v>
      </c>
      <c r="G1470" s="13">
        <v>0</v>
      </c>
      <c r="H1470" s="13">
        <v>0</v>
      </c>
      <c r="I1470" s="13">
        <v>0</v>
      </c>
      <c r="J1470" s="13">
        <v>0</v>
      </c>
      <c r="K1470" s="13">
        <v>0</v>
      </c>
      <c r="L1470" s="13">
        <v>0</v>
      </c>
      <c r="M1470" s="13">
        <v>0</v>
      </c>
      <c r="N1470" s="13">
        <v>5.44</v>
      </c>
      <c r="O1470" s="13">
        <v>2.92</v>
      </c>
      <c r="P1470" s="13">
        <v>1.42</v>
      </c>
      <c r="Q1470" s="13">
        <v>0</v>
      </c>
      <c r="R1470" s="13">
        <v>0</v>
      </c>
      <c r="S1470" s="13">
        <v>0</v>
      </c>
      <c r="T1470" s="13">
        <v>0</v>
      </c>
      <c r="U1470" s="13">
        <v>0</v>
      </c>
      <c r="V1470" s="13">
        <v>0</v>
      </c>
      <c r="W1470" s="13">
        <v>0</v>
      </c>
      <c r="X1470" s="13">
        <v>0</v>
      </c>
      <c r="Y1470" s="13">
        <v>0</v>
      </c>
      <c r="Z1470" s="13">
        <v>0</v>
      </c>
      <c r="AA1470" s="13">
        <v>0</v>
      </c>
      <c r="AB1470" s="13">
        <v>0</v>
      </c>
      <c r="AC1470" s="13">
        <v>1</v>
      </c>
      <c r="AD1470" s="13">
        <v>0</v>
      </c>
      <c r="AE1470" s="13">
        <v>0</v>
      </c>
      <c r="AF1470" s="13">
        <v>0</v>
      </c>
      <c r="AG1470" s="22" t="s">
        <v>1417</v>
      </c>
    </row>
    <row r="1471" spans="1:33">
      <c r="A1471" s="19" t="s">
        <v>2614</v>
      </c>
      <c r="B1471" s="13" t="s">
        <v>47</v>
      </c>
      <c r="C1471" s="13" t="s">
        <v>224</v>
      </c>
      <c r="D1471" s="14" t="s">
        <v>47</v>
      </c>
      <c r="E1471" s="13">
        <v>1.32</v>
      </c>
      <c r="F1471" s="13">
        <v>0.38</v>
      </c>
      <c r="G1471" s="13">
        <v>2.73</v>
      </c>
      <c r="H1471" s="13">
        <v>0.14000000000000001</v>
      </c>
      <c r="I1471" s="13">
        <v>0.06</v>
      </c>
      <c r="J1471" s="13">
        <v>6.23</v>
      </c>
      <c r="K1471" s="13">
        <v>0.71</v>
      </c>
      <c r="L1471" s="13">
        <v>0.17</v>
      </c>
      <c r="M1471" s="13">
        <v>0</v>
      </c>
      <c r="N1471" s="13">
        <v>5.47</v>
      </c>
      <c r="O1471" s="13">
        <v>4.9400000000000004</v>
      </c>
      <c r="P1471" s="13">
        <v>6.09</v>
      </c>
      <c r="Q1471" s="13">
        <v>0</v>
      </c>
      <c r="R1471" s="13">
        <v>0</v>
      </c>
      <c r="S1471" s="13">
        <v>0</v>
      </c>
      <c r="T1471" s="13">
        <v>0</v>
      </c>
      <c r="U1471" s="13">
        <v>0</v>
      </c>
      <c r="V1471" s="13">
        <v>0</v>
      </c>
      <c r="W1471" s="13">
        <v>0</v>
      </c>
      <c r="X1471" s="13">
        <v>0</v>
      </c>
      <c r="Y1471" s="13">
        <v>0</v>
      </c>
      <c r="Z1471" s="13">
        <v>0.2344</v>
      </c>
      <c r="AA1471" s="13">
        <v>2.4899999999999999E-2</v>
      </c>
      <c r="AB1471" s="13">
        <v>3.0200000000000001E-2</v>
      </c>
      <c r="AC1471" s="13">
        <v>0.97140000000000004</v>
      </c>
      <c r="AD1471" s="13">
        <v>0</v>
      </c>
      <c r="AE1471" s="13">
        <v>0</v>
      </c>
      <c r="AF1471" s="13">
        <v>0</v>
      </c>
      <c r="AG1471" s="22" t="s">
        <v>1417</v>
      </c>
    </row>
    <row r="1472" spans="1:33">
      <c r="A1472" s="19" t="s">
        <v>2615</v>
      </c>
      <c r="B1472" s="13" t="s">
        <v>47</v>
      </c>
      <c r="C1472" s="13" t="s">
        <v>47</v>
      </c>
      <c r="D1472" s="14" t="s">
        <v>47</v>
      </c>
      <c r="E1472" s="13">
        <v>0.12</v>
      </c>
      <c r="F1472" s="13">
        <v>0.88</v>
      </c>
      <c r="G1472" s="13">
        <v>0.22</v>
      </c>
      <c r="H1472" s="13">
        <v>0.31</v>
      </c>
      <c r="I1472" s="13">
        <v>0.27</v>
      </c>
      <c r="J1472" s="13">
        <v>1.96</v>
      </c>
      <c r="K1472" s="13">
        <v>0.78</v>
      </c>
      <c r="L1472" s="13">
        <v>1.1599999999999999</v>
      </c>
      <c r="M1472" s="13">
        <v>0.4</v>
      </c>
      <c r="N1472" s="13">
        <v>5</v>
      </c>
      <c r="O1472" s="13">
        <v>7.4</v>
      </c>
      <c r="P1472" s="13">
        <v>3.54</v>
      </c>
      <c r="Q1472" s="13">
        <v>0.37</v>
      </c>
      <c r="R1472" s="13">
        <v>0.73</v>
      </c>
      <c r="S1472" s="13">
        <v>0.7</v>
      </c>
      <c r="T1472" s="13">
        <v>0.34</v>
      </c>
      <c r="U1472" s="13">
        <v>0.41</v>
      </c>
      <c r="V1472" s="13">
        <v>0.32</v>
      </c>
      <c r="W1472" s="13">
        <v>0.28000000000000003</v>
      </c>
      <c r="X1472" s="13">
        <v>0</v>
      </c>
      <c r="Y1472" s="13">
        <v>0</v>
      </c>
      <c r="Z1472" s="13">
        <v>4.2900000000000001E-2</v>
      </c>
      <c r="AA1472" s="13">
        <v>6.0400000000000002E-2</v>
      </c>
      <c r="AB1472" s="13">
        <v>0.15190000000000001</v>
      </c>
      <c r="AC1472" s="13">
        <v>0.97389999999999999</v>
      </c>
      <c r="AD1472" s="13">
        <v>0.1363</v>
      </c>
      <c r="AE1472" s="13">
        <v>6.6199999999999995E-2</v>
      </c>
      <c r="AF1472" s="13">
        <v>0</v>
      </c>
      <c r="AG1472" s="22" t="s">
        <v>1417</v>
      </c>
    </row>
    <row r="1473" spans="1:33">
      <c r="A1473" s="19" t="s">
        <v>2616</v>
      </c>
      <c r="B1473" s="13" t="s">
        <v>47</v>
      </c>
      <c r="C1473" s="13" t="s">
        <v>1549</v>
      </c>
      <c r="D1473" s="14" t="s">
        <v>47</v>
      </c>
      <c r="E1473" s="13">
        <v>0.98</v>
      </c>
      <c r="F1473" s="13">
        <v>0</v>
      </c>
      <c r="G1473" s="13">
        <v>0</v>
      </c>
      <c r="H1473" s="13">
        <v>0.56999999999999995</v>
      </c>
      <c r="I1473" s="13">
        <v>0</v>
      </c>
      <c r="J1473" s="13">
        <v>0.13</v>
      </c>
      <c r="K1473" s="13">
        <v>0</v>
      </c>
      <c r="L1473" s="13">
        <v>0</v>
      </c>
      <c r="M1473" s="13">
        <v>0</v>
      </c>
      <c r="N1473" s="13">
        <v>5.22</v>
      </c>
      <c r="O1473" s="13">
        <v>2.2599999999999998</v>
      </c>
      <c r="P1473" s="13">
        <v>4.74</v>
      </c>
      <c r="Q1473" s="13">
        <v>0</v>
      </c>
      <c r="R1473" s="13">
        <v>0</v>
      </c>
      <c r="S1473" s="13">
        <v>0.09</v>
      </c>
      <c r="T1473" s="13">
        <v>0</v>
      </c>
      <c r="U1473" s="13">
        <v>0.32</v>
      </c>
      <c r="V1473" s="13">
        <v>0</v>
      </c>
      <c r="W1473" s="13">
        <v>0</v>
      </c>
      <c r="X1473" s="13">
        <v>0</v>
      </c>
      <c r="Y1473" s="13">
        <v>0</v>
      </c>
      <c r="Z1473" s="13">
        <v>0</v>
      </c>
      <c r="AA1473" s="13">
        <v>2.7400000000000001E-2</v>
      </c>
      <c r="AB1473" s="13">
        <v>0</v>
      </c>
      <c r="AC1473" s="13">
        <v>0.99960000000000004</v>
      </c>
      <c r="AD1473" s="13">
        <v>0</v>
      </c>
      <c r="AE1473" s="13">
        <v>0</v>
      </c>
      <c r="AF1473" s="13">
        <v>0</v>
      </c>
      <c r="AG1473" s="22" t="s">
        <v>1417</v>
      </c>
    </row>
    <row r="1474" spans="1:33">
      <c r="A1474" s="19" t="s">
        <v>2617</v>
      </c>
      <c r="B1474" s="13" t="s">
        <v>47</v>
      </c>
      <c r="C1474" s="13" t="s">
        <v>97</v>
      </c>
      <c r="D1474" s="14" t="s">
        <v>47</v>
      </c>
      <c r="E1474" s="13">
        <v>0</v>
      </c>
      <c r="F1474" s="13">
        <v>0</v>
      </c>
      <c r="G1474" s="13">
        <v>0</v>
      </c>
      <c r="H1474" s="13">
        <v>0</v>
      </c>
      <c r="I1474" s="13">
        <v>0</v>
      </c>
      <c r="J1474" s="13">
        <v>0</v>
      </c>
      <c r="K1474" s="13">
        <v>0.28000000000000003</v>
      </c>
      <c r="L1474" s="13">
        <v>0</v>
      </c>
      <c r="M1474" s="13">
        <v>0</v>
      </c>
      <c r="N1474" s="13">
        <v>4.3</v>
      </c>
      <c r="O1474" s="13">
        <v>0.32</v>
      </c>
      <c r="P1474" s="13">
        <v>1.1399999999999999</v>
      </c>
      <c r="Q1474" s="13">
        <v>0</v>
      </c>
      <c r="R1474" s="13">
        <v>0</v>
      </c>
      <c r="S1474" s="13">
        <v>0</v>
      </c>
      <c r="T1474" s="13">
        <v>0</v>
      </c>
      <c r="U1474" s="13">
        <v>0</v>
      </c>
      <c r="V1474" s="13">
        <v>0</v>
      </c>
      <c r="W1474" s="13">
        <v>0</v>
      </c>
      <c r="X1474" s="13">
        <v>0</v>
      </c>
      <c r="Y1474" s="13">
        <v>0</v>
      </c>
      <c r="Z1474" s="13">
        <v>0</v>
      </c>
      <c r="AA1474" s="13">
        <v>0</v>
      </c>
      <c r="AB1474" s="13">
        <v>0</v>
      </c>
      <c r="AC1474" s="13">
        <v>1</v>
      </c>
      <c r="AD1474" s="13">
        <v>0</v>
      </c>
      <c r="AE1474" s="13">
        <v>0</v>
      </c>
      <c r="AF1474" s="13">
        <v>0</v>
      </c>
      <c r="AG1474" s="22" t="s">
        <v>1417</v>
      </c>
    </row>
    <row r="1475" spans="1:33">
      <c r="A1475" s="19" t="s">
        <v>2618</v>
      </c>
      <c r="B1475" s="13" t="s">
        <v>47</v>
      </c>
      <c r="C1475" s="13" t="s">
        <v>47</v>
      </c>
      <c r="D1475" s="14" t="s">
        <v>47</v>
      </c>
      <c r="E1475" s="13">
        <v>0.1</v>
      </c>
      <c r="F1475" s="13">
        <v>0</v>
      </c>
      <c r="G1475" s="13">
        <v>0.09</v>
      </c>
      <c r="H1475" s="13">
        <v>0.22</v>
      </c>
      <c r="I1475" s="13">
        <v>0.26</v>
      </c>
      <c r="J1475" s="13">
        <v>0.08</v>
      </c>
      <c r="K1475" s="13">
        <v>0.68</v>
      </c>
      <c r="L1475" s="13">
        <v>0.35</v>
      </c>
      <c r="M1475" s="13">
        <v>4.47</v>
      </c>
      <c r="N1475" s="13">
        <v>3.58</v>
      </c>
      <c r="O1475" s="13">
        <v>9.8699999999999992</v>
      </c>
      <c r="P1475" s="13">
        <v>15.38</v>
      </c>
      <c r="Q1475" s="13">
        <v>5.45</v>
      </c>
      <c r="R1475" s="13">
        <v>2.11</v>
      </c>
      <c r="S1475" s="13">
        <v>2.1</v>
      </c>
      <c r="T1475" s="13">
        <v>1.46</v>
      </c>
      <c r="U1475" s="13">
        <v>0.82</v>
      </c>
      <c r="V1475" s="13">
        <v>0.35</v>
      </c>
      <c r="W1475" s="13">
        <v>0</v>
      </c>
      <c r="X1475" s="13">
        <v>0</v>
      </c>
      <c r="Y1475" s="13">
        <v>0</v>
      </c>
      <c r="Z1475" s="13">
        <v>8.8999999999999999E-3</v>
      </c>
      <c r="AA1475" s="13">
        <v>2.1700000000000001E-2</v>
      </c>
      <c r="AB1475" s="13">
        <v>6.7000000000000004E-2</v>
      </c>
      <c r="AC1475" s="13">
        <v>0.97219999999999995</v>
      </c>
      <c r="AD1475" s="13">
        <v>0.20780000000000001</v>
      </c>
      <c r="AE1475" s="13">
        <v>8.0799999999999997E-2</v>
      </c>
      <c r="AF1475" s="13">
        <v>0</v>
      </c>
      <c r="AG1475" s="22" t="s">
        <v>1417</v>
      </c>
    </row>
    <row r="1476" spans="1:33">
      <c r="A1476" s="19" t="s">
        <v>2619</v>
      </c>
      <c r="B1476" s="13" t="s">
        <v>47</v>
      </c>
      <c r="C1476" s="13" t="s">
        <v>47</v>
      </c>
      <c r="D1476" s="14" t="s">
        <v>47</v>
      </c>
      <c r="E1476" s="13">
        <v>0.15</v>
      </c>
      <c r="F1476" s="13">
        <v>0.67</v>
      </c>
      <c r="G1476" s="13">
        <v>0</v>
      </c>
      <c r="H1476" s="13">
        <v>0</v>
      </c>
      <c r="I1476" s="13">
        <v>0.45</v>
      </c>
      <c r="J1476" s="13">
        <v>0.24</v>
      </c>
      <c r="K1476" s="13">
        <v>0</v>
      </c>
      <c r="L1476" s="13">
        <v>0.15</v>
      </c>
      <c r="M1476" s="13">
        <v>0.12</v>
      </c>
      <c r="N1476" s="13">
        <v>3.46</v>
      </c>
      <c r="O1476" s="13">
        <v>1.17</v>
      </c>
      <c r="P1476" s="13">
        <v>3.25</v>
      </c>
      <c r="Q1476" s="13">
        <v>0</v>
      </c>
      <c r="R1476" s="13">
        <v>0</v>
      </c>
      <c r="S1476" s="13">
        <v>0</v>
      </c>
      <c r="T1476" s="13">
        <v>0</v>
      </c>
      <c r="U1476" s="13">
        <v>0</v>
      </c>
      <c r="V1476" s="13">
        <v>0</v>
      </c>
      <c r="W1476" s="13">
        <v>0</v>
      </c>
      <c r="X1476" s="13">
        <v>0</v>
      </c>
      <c r="Y1476" s="13">
        <v>0</v>
      </c>
      <c r="Z1476" s="13">
        <v>4.5900000000000003E-2</v>
      </c>
      <c r="AA1476" s="13">
        <v>7.3499999999999996E-2</v>
      </c>
      <c r="AB1476" s="13">
        <v>3.6799999999999999E-2</v>
      </c>
      <c r="AC1476" s="13">
        <v>0.99560000000000004</v>
      </c>
      <c r="AD1476" s="13">
        <v>0</v>
      </c>
      <c r="AE1476" s="13">
        <v>0</v>
      </c>
      <c r="AF1476" s="13">
        <v>0</v>
      </c>
      <c r="AG1476" s="22" t="s">
        <v>1417</v>
      </c>
    </row>
    <row r="1477" spans="1:33">
      <c r="A1477" s="19" t="s">
        <v>2620</v>
      </c>
      <c r="B1477" s="13" t="s">
        <v>47</v>
      </c>
      <c r="C1477" s="13" t="s">
        <v>2621</v>
      </c>
      <c r="D1477" s="14" t="s">
        <v>47</v>
      </c>
      <c r="E1477" s="13">
        <v>0</v>
      </c>
      <c r="F1477" s="13">
        <v>0.15</v>
      </c>
      <c r="G1477" s="13">
        <v>0.15</v>
      </c>
      <c r="H1477" s="13">
        <v>0.7</v>
      </c>
      <c r="I1477" s="13">
        <v>1.21</v>
      </c>
      <c r="J1477" s="13">
        <v>0</v>
      </c>
      <c r="K1477" s="13">
        <v>0.55000000000000004</v>
      </c>
      <c r="L1477" s="13">
        <v>0</v>
      </c>
      <c r="M1477" s="13">
        <v>0.79</v>
      </c>
      <c r="N1477" s="13">
        <v>3.44</v>
      </c>
      <c r="O1477" s="13">
        <v>3.14</v>
      </c>
      <c r="P1477" s="13">
        <v>3.51</v>
      </c>
      <c r="Q1477" s="13">
        <v>0</v>
      </c>
      <c r="R1477" s="13">
        <v>0</v>
      </c>
      <c r="S1477" s="13">
        <v>0.3</v>
      </c>
      <c r="T1477" s="13">
        <v>0</v>
      </c>
      <c r="U1477" s="13">
        <v>0.62</v>
      </c>
      <c r="V1477" s="13">
        <v>0</v>
      </c>
      <c r="W1477" s="13">
        <v>0.25</v>
      </c>
      <c r="X1477" s="13">
        <v>0</v>
      </c>
      <c r="Y1477" s="13">
        <v>0.3</v>
      </c>
      <c r="Z1477" s="13">
        <v>4.2099999999999999E-2</v>
      </c>
      <c r="AA1477" s="13">
        <v>0.1963</v>
      </c>
      <c r="AB1477" s="13">
        <v>0.15429999999999999</v>
      </c>
      <c r="AC1477" s="13">
        <v>0.96489999999999998</v>
      </c>
      <c r="AD1477" s="13">
        <v>0</v>
      </c>
      <c r="AE1477" s="13">
        <v>0</v>
      </c>
      <c r="AF1477" s="13">
        <v>7.0099999999999996E-2</v>
      </c>
      <c r="AG1477" s="22" t="s">
        <v>1417</v>
      </c>
    </row>
    <row r="1478" spans="1:33">
      <c r="A1478" s="19" t="s">
        <v>2622</v>
      </c>
      <c r="B1478" s="13" t="s">
        <v>47</v>
      </c>
      <c r="C1478" s="13" t="s">
        <v>2623</v>
      </c>
      <c r="D1478" s="14" t="s">
        <v>47</v>
      </c>
      <c r="E1478" s="13">
        <v>0.97</v>
      </c>
      <c r="F1478" s="13">
        <v>2.2599999999999998</v>
      </c>
      <c r="G1478" s="13">
        <v>0.95</v>
      </c>
      <c r="H1478" s="13">
        <v>20.64</v>
      </c>
      <c r="I1478" s="13">
        <v>33.770000000000003</v>
      </c>
      <c r="J1478" s="13">
        <v>7.8</v>
      </c>
      <c r="K1478" s="13">
        <v>259.70999999999998</v>
      </c>
      <c r="L1478" s="13">
        <v>54.75</v>
      </c>
      <c r="M1478" s="13">
        <v>38.770000000000003</v>
      </c>
      <c r="N1478" s="13">
        <v>504.23</v>
      </c>
      <c r="O1478" s="13">
        <v>148.85</v>
      </c>
      <c r="P1478" s="13">
        <v>257.55</v>
      </c>
      <c r="Q1478" s="13">
        <v>0.09</v>
      </c>
      <c r="R1478" s="13">
        <v>0</v>
      </c>
      <c r="S1478" s="13">
        <v>0.03</v>
      </c>
      <c r="T1478" s="13">
        <v>0.56999999999999995</v>
      </c>
      <c r="U1478" s="13">
        <v>79.709999999999994</v>
      </c>
      <c r="V1478" s="13">
        <v>14.87</v>
      </c>
      <c r="W1478" s="13">
        <v>0</v>
      </c>
      <c r="X1478" s="13">
        <v>0</v>
      </c>
      <c r="Y1478" s="13">
        <v>0.11</v>
      </c>
      <c r="Z1478" s="13">
        <v>3.7000000000000002E-3</v>
      </c>
      <c r="AA1478" s="13">
        <v>7.8E-2</v>
      </c>
      <c r="AB1478" s="13">
        <v>0.20699999999999999</v>
      </c>
      <c r="AC1478" s="13">
        <v>0.97360000000000002</v>
      </c>
      <c r="AD1478" s="13">
        <v>1E-4</v>
      </c>
      <c r="AE1478" s="13">
        <v>5.62E-2</v>
      </c>
      <c r="AF1478" s="13">
        <v>0</v>
      </c>
      <c r="AG1478" s="22" t="s">
        <v>1417</v>
      </c>
    </row>
    <row r="1479" spans="1:33">
      <c r="A1479" s="19" t="s">
        <v>2624</v>
      </c>
      <c r="B1479" s="13" t="s">
        <v>2625</v>
      </c>
      <c r="C1479" s="13" t="s">
        <v>1464</v>
      </c>
      <c r="D1479" s="14" t="s">
        <v>47</v>
      </c>
      <c r="E1479" s="13">
        <v>0</v>
      </c>
      <c r="F1479" s="13">
        <v>0</v>
      </c>
      <c r="G1479" s="13">
        <v>0</v>
      </c>
      <c r="H1479" s="13">
        <v>0.15</v>
      </c>
      <c r="I1479" s="13">
        <v>0.2</v>
      </c>
      <c r="J1479" s="13">
        <v>0</v>
      </c>
      <c r="K1479" s="13">
        <v>0</v>
      </c>
      <c r="L1479" s="13">
        <v>0</v>
      </c>
      <c r="M1479" s="13">
        <v>0</v>
      </c>
      <c r="N1479" s="13">
        <v>3.53</v>
      </c>
      <c r="O1479" s="13">
        <v>5.95</v>
      </c>
      <c r="P1479" s="13">
        <v>3.85</v>
      </c>
      <c r="Q1479" s="13">
        <v>7.0000000000000007E-2</v>
      </c>
      <c r="R1479" s="13">
        <v>0</v>
      </c>
      <c r="S1479" s="13">
        <v>0</v>
      </c>
      <c r="T1479" s="13">
        <v>0</v>
      </c>
      <c r="U1479" s="13">
        <v>0</v>
      </c>
      <c r="V1479" s="13">
        <v>0</v>
      </c>
      <c r="W1479" s="13">
        <v>0</v>
      </c>
      <c r="X1479" s="13">
        <v>0</v>
      </c>
      <c r="Y1479" s="13">
        <v>0</v>
      </c>
      <c r="Z1479" s="13">
        <v>0</v>
      </c>
      <c r="AA1479" s="13">
        <v>3.8899999999999997E-2</v>
      </c>
      <c r="AB1479" s="13">
        <v>0</v>
      </c>
      <c r="AC1479" s="13">
        <v>0.99919999999999998</v>
      </c>
      <c r="AD1479" s="13">
        <v>0</v>
      </c>
      <c r="AE1479" s="13">
        <v>0</v>
      </c>
      <c r="AF1479" s="13">
        <v>0</v>
      </c>
      <c r="AG1479" s="22" t="s">
        <v>1417</v>
      </c>
    </row>
    <row r="1480" spans="1:33" ht="29.25">
      <c r="A1480" s="19" t="s">
        <v>2626</v>
      </c>
      <c r="B1480" s="13" t="s">
        <v>2627</v>
      </c>
      <c r="C1480" s="13" t="s">
        <v>606</v>
      </c>
      <c r="D1480" s="14" t="s">
        <v>2628</v>
      </c>
      <c r="E1480" s="13">
        <v>0</v>
      </c>
      <c r="F1480" s="13">
        <v>0</v>
      </c>
      <c r="G1480" s="13">
        <v>0</v>
      </c>
      <c r="H1480" s="13">
        <v>0</v>
      </c>
      <c r="I1480" s="13">
        <v>0</v>
      </c>
      <c r="J1480" s="13">
        <v>0</v>
      </c>
      <c r="K1480" s="13">
        <v>0</v>
      </c>
      <c r="L1480" s="13">
        <v>0</v>
      </c>
      <c r="M1480" s="13">
        <v>0</v>
      </c>
      <c r="N1480" s="13">
        <v>3.42</v>
      </c>
      <c r="O1480" s="13">
        <v>7.49</v>
      </c>
      <c r="P1480" s="13">
        <v>4.99</v>
      </c>
      <c r="Q1480" s="13">
        <v>0</v>
      </c>
      <c r="R1480" s="13">
        <v>0</v>
      </c>
      <c r="S1480" s="13">
        <v>0</v>
      </c>
      <c r="T1480" s="13">
        <v>0</v>
      </c>
      <c r="U1480" s="13">
        <v>0</v>
      </c>
      <c r="V1480" s="13">
        <v>0</v>
      </c>
      <c r="W1480" s="13">
        <v>0</v>
      </c>
      <c r="X1480" s="13">
        <v>0</v>
      </c>
      <c r="Y1480" s="13">
        <v>0</v>
      </c>
      <c r="Z1480" s="13">
        <v>0</v>
      </c>
      <c r="AA1480" s="13">
        <v>0</v>
      </c>
      <c r="AB1480" s="13">
        <v>0</v>
      </c>
      <c r="AC1480" s="13">
        <v>1</v>
      </c>
      <c r="AD1480" s="13">
        <v>0</v>
      </c>
      <c r="AE1480" s="13">
        <v>0</v>
      </c>
      <c r="AF1480" s="13">
        <v>0</v>
      </c>
      <c r="AG1480" s="22" t="s">
        <v>1417</v>
      </c>
    </row>
    <row r="1481" spans="1:33">
      <c r="A1481" s="19" t="s">
        <v>2629</v>
      </c>
      <c r="B1481" s="13" t="s">
        <v>47</v>
      </c>
      <c r="C1481" s="13" t="s">
        <v>105</v>
      </c>
      <c r="D1481" s="14" t="s">
        <v>47</v>
      </c>
      <c r="E1481" s="13">
        <v>7.0000000000000007E-2</v>
      </c>
      <c r="F1481" s="13">
        <v>0</v>
      </c>
      <c r="G1481" s="13">
        <v>0</v>
      </c>
      <c r="H1481" s="13">
        <v>0.12</v>
      </c>
      <c r="I1481" s="13">
        <v>0.08</v>
      </c>
      <c r="J1481" s="13">
        <v>0</v>
      </c>
      <c r="K1481" s="13">
        <v>0.39</v>
      </c>
      <c r="L1481" s="13">
        <v>0.14000000000000001</v>
      </c>
      <c r="M1481" s="13">
        <v>0.37</v>
      </c>
      <c r="N1481" s="13">
        <v>36.590000000000003</v>
      </c>
      <c r="O1481" s="13">
        <v>59.61</v>
      </c>
      <c r="P1481" s="13">
        <v>45.2</v>
      </c>
      <c r="Q1481" s="13">
        <v>0</v>
      </c>
      <c r="R1481" s="13">
        <v>0</v>
      </c>
      <c r="S1481" s="13">
        <v>0.14000000000000001</v>
      </c>
      <c r="T1481" s="13">
        <v>0.26</v>
      </c>
      <c r="U1481" s="13">
        <v>0.14000000000000001</v>
      </c>
      <c r="V1481" s="13">
        <v>0.43</v>
      </c>
      <c r="W1481" s="13">
        <v>0</v>
      </c>
      <c r="X1481" s="13">
        <v>0</v>
      </c>
      <c r="Y1481" s="13">
        <v>0</v>
      </c>
      <c r="Z1481" s="13">
        <v>0</v>
      </c>
      <c r="AA1481" s="13">
        <v>1.8E-3</v>
      </c>
      <c r="AB1481" s="13">
        <v>8.2000000000000007E-3</v>
      </c>
      <c r="AC1481" s="13">
        <v>0.99990000000000001</v>
      </c>
      <c r="AD1481" s="13">
        <v>0</v>
      </c>
      <c r="AE1481" s="13">
        <v>5.7999999999999996E-3</v>
      </c>
      <c r="AF1481" s="13">
        <v>0</v>
      </c>
      <c r="AG1481" s="22" t="s">
        <v>1417</v>
      </c>
    </row>
    <row r="1482" spans="1:33">
      <c r="A1482" s="19" t="s">
        <v>2630</v>
      </c>
      <c r="B1482" s="13" t="s">
        <v>47</v>
      </c>
      <c r="C1482" s="13" t="s">
        <v>47</v>
      </c>
      <c r="D1482" s="14" t="s">
        <v>47</v>
      </c>
      <c r="E1482" s="13">
        <v>0.33</v>
      </c>
      <c r="F1482" s="13">
        <v>0.68</v>
      </c>
      <c r="G1482" s="13">
        <v>0.31</v>
      </c>
      <c r="H1482" s="13">
        <v>0.79</v>
      </c>
      <c r="I1482" s="13">
        <v>5.86</v>
      </c>
      <c r="J1482" s="13">
        <v>3.11</v>
      </c>
      <c r="K1482" s="13">
        <v>9.93</v>
      </c>
      <c r="L1482" s="13">
        <v>1.94</v>
      </c>
      <c r="M1482" s="13">
        <v>4.79</v>
      </c>
      <c r="N1482" s="13">
        <v>49.75</v>
      </c>
      <c r="O1482" s="13">
        <v>37.1</v>
      </c>
      <c r="P1482" s="13">
        <v>95.94</v>
      </c>
      <c r="Q1482" s="13">
        <v>26.12</v>
      </c>
      <c r="R1482" s="13">
        <v>0.38</v>
      </c>
      <c r="S1482" s="13">
        <v>3.56</v>
      </c>
      <c r="T1482" s="13">
        <v>2.2799999999999998</v>
      </c>
      <c r="U1482" s="13">
        <v>0.48</v>
      </c>
      <c r="V1482" s="13">
        <v>0.15</v>
      </c>
      <c r="W1482" s="13">
        <v>1.93</v>
      </c>
      <c r="X1482" s="13">
        <v>13.21</v>
      </c>
      <c r="Y1482" s="13">
        <v>2.0699999999999998</v>
      </c>
      <c r="Z1482" s="13">
        <v>6.6E-3</v>
      </c>
      <c r="AA1482" s="13">
        <v>6.1899999999999997E-2</v>
      </c>
      <c r="AB1482" s="13">
        <v>9.5299999999999996E-2</v>
      </c>
      <c r="AC1482" s="13">
        <v>0.99009999999999998</v>
      </c>
      <c r="AD1482" s="13">
        <v>7.0800000000000002E-2</v>
      </c>
      <c r="AE1482" s="13">
        <v>9.5999999999999992E-3</v>
      </c>
      <c r="AF1482" s="13">
        <v>4.1200000000000001E-2</v>
      </c>
      <c r="AG1482" s="22" t="s">
        <v>1417</v>
      </c>
    </row>
    <row r="1483" spans="1:33">
      <c r="A1483" s="19" t="s">
        <v>2631</v>
      </c>
      <c r="B1483" s="13" t="s">
        <v>2632</v>
      </c>
      <c r="C1483" s="13" t="s">
        <v>1646</v>
      </c>
      <c r="D1483" s="14" t="s">
        <v>2633</v>
      </c>
      <c r="E1483" s="13">
        <v>0</v>
      </c>
      <c r="F1483" s="13">
        <v>0.8</v>
      </c>
      <c r="G1483" s="13">
        <v>0.35</v>
      </c>
      <c r="H1483" s="13">
        <v>0</v>
      </c>
      <c r="I1483" s="13">
        <v>0.38</v>
      </c>
      <c r="J1483" s="13">
        <v>0.99</v>
      </c>
      <c r="K1483" s="13">
        <v>0.86</v>
      </c>
      <c r="L1483" s="13">
        <v>0</v>
      </c>
      <c r="M1483" s="13">
        <v>0</v>
      </c>
      <c r="N1483" s="13">
        <v>5.26</v>
      </c>
      <c r="O1483" s="13">
        <v>2.21</v>
      </c>
      <c r="P1483" s="13">
        <v>2.31</v>
      </c>
      <c r="Q1483" s="13">
        <v>0</v>
      </c>
      <c r="R1483" s="13">
        <v>0</v>
      </c>
      <c r="S1483" s="13">
        <v>0.03</v>
      </c>
      <c r="T1483" s="13">
        <v>0</v>
      </c>
      <c r="U1483" s="13">
        <v>0</v>
      </c>
      <c r="V1483" s="13">
        <v>0</v>
      </c>
      <c r="W1483" s="13">
        <v>0</v>
      </c>
      <c r="X1483" s="13">
        <v>1.57</v>
      </c>
      <c r="Y1483" s="13">
        <v>0.23</v>
      </c>
      <c r="Z1483" s="13">
        <v>0.1472</v>
      </c>
      <c r="AA1483" s="13">
        <v>0.1598</v>
      </c>
      <c r="AB1483" s="13">
        <v>0</v>
      </c>
      <c r="AC1483" s="13">
        <v>0.97130000000000005</v>
      </c>
      <c r="AD1483" s="13">
        <v>0</v>
      </c>
      <c r="AE1483" s="13">
        <v>0</v>
      </c>
      <c r="AF1483" s="13">
        <v>9.6699999999999994E-2</v>
      </c>
      <c r="AG1483" s="22" t="s">
        <v>1417</v>
      </c>
    </row>
    <row r="1484" spans="1:33">
      <c r="A1484" s="19" t="s">
        <v>2634</v>
      </c>
      <c r="B1484" s="13" t="s">
        <v>47</v>
      </c>
      <c r="C1484" s="13" t="s">
        <v>466</v>
      </c>
      <c r="D1484" s="14" t="s">
        <v>47</v>
      </c>
      <c r="E1484" s="13">
        <v>0</v>
      </c>
      <c r="F1484" s="13">
        <v>0</v>
      </c>
      <c r="G1484" s="13">
        <v>0.12</v>
      </c>
      <c r="H1484" s="13">
        <v>0.12</v>
      </c>
      <c r="I1484" s="13">
        <v>0</v>
      </c>
      <c r="J1484" s="13">
        <v>0.21</v>
      </c>
      <c r="K1484" s="13">
        <v>1.26</v>
      </c>
      <c r="L1484" s="13">
        <v>1.08</v>
      </c>
      <c r="M1484" s="13">
        <v>2.19</v>
      </c>
      <c r="N1484" s="13">
        <v>5.58</v>
      </c>
      <c r="O1484" s="13">
        <v>19.59</v>
      </c>
      <c r="P1484" s="13">
        <v>15.03</v>
      </c>
      <c r="Q1484" s="13">
        <v>0</v>
      </c>
      <c r="R1484" s="13">
        <v>0</v>
      </c>
      <c r="S1484" s="13">
        <v>0.21</v>
      </c>
      <c r="T1484" s="13">
        <v>0</v>
      </c>
      <c r="U1484" s="13">
        <v>9.0299999999999994</v>
      </c>
      <c r="V1484" s="13">
        <v>1.4</v>
      </c>
      <c r="W1484" s="13">
        <v>0.62</v>
      </c>
      <c r="X1484" s="13">
        <v>0</v>
      </c>
      <c r="Y1484" s="13">
        <v>3.8</v>
      </c>
      <c r="Z1484" s="13">
        <v>0</v>
      </c>
      <c r="AA1484" s="13">
        <v>7.9000000000000008E-3</v>
      </c>
      <c r="AB1484" s="13">
        <v>8.3099999999999993E-2</v>
      </c>
      <c r="AC1484" s="13">
        <v>0.99139999999999995</v>
      </c>
      <c r="AD1484" s="13">
        <v>0</v>
      </c>
      <c r="AE1484" s="13">
        <v>9.2299999999999993E-2</v>
      </c>
      <c r="AF1484" s="13">
        <v>4.0899999999999999E-2</v>
      </c>
      <c r="AG1484" s="22" t="s">
        <v>1417</v>
      </c>
    </row>
    <row r="1485" spans="1:33">
      <c r="A1485" s="19" t="s">
        <v>2635</v>
      </c>
      <c r="B1485" s="13" t="s">
        <v>2636</v>
      </c>
      <c r="C1485" s="13" t="s">
        <v>464</v>
      </c>
      <c r="D1485" s="14" t="s">
        <v>47</v>
      </c>
      <c r="E1485" s="13">
        <v>0</v>
      </c>
      <c r="F1485" s="13">
        <v>0</v>
      </c>
      <c r="G1485" s="13">
        <v>0</v>
      </c>
      <c r="H1485" s="13">
        <v>0</v>
      </c>
      <c r="I1485" s="13">
        <v>0</v>
      </c>
      <c r="J1485" s="13">
        <v>0</v>
      </c>
      <c r="K1485" s="13">
        <v>0.08</v>
      </c>
      <c r="L1485" s="13">
        <v>0.09</v>
      </c>
      <c r="M1485" s="13">
        <v>0.08</v>
      </c>
      <c r="N1485" s="13">
        <v>2.89</v>
      </c>
      <c r="O1485" s="13">
        <v>5.44</v>
      </c>
      <c r="P1485" s="13">
        <v>8.77</v>
      </c>
      <c r="Q1485" s="13">
        <v>0</v>
      </c>
      <c r="R1485" s="13">
        <v>0</v>
      </c>
      <c r="S1485" s="13">
        <v>0</v>
      </c>
      <c r="T1485" s="13">
        <v>0</v>
      </c>
      <c r="U1485" s="13">
        <v>0</v>
      </c>
      <c r="V1485" s="13">
        <v>0</v>
      </c>
      <c r="W1485" s="13">
        <v>0</v>
      </c>
      <c r="X1485" s="13">
        <v>0</v>
      </c>
      <c r="Y1485" s="13">
        <v>0.17</v>
      </c>
      <c r="Z1485" s="13">
        <v>0</v>
      </c>
      <c r="AA1485" s="13">
        <v>0</v>
      </c>
      <c r="AB1485" s="13">
        <v>1.47E-2</v>
      </c>
      <c r="AC1485" s="13">
        <v>0.99990000000000001</v>
      </c>
      <c r="AD1485" s="13">
        <v>0</v>
      </c>
      <c r="AE1485" s="13">
        <v>0</v>
      </c>
      <c r="AF1485" s="13">
        <v>0</v>
      </c>
      <c r="AG1485" s="22" t="s">
        <v>1417</v>
      </c>
    </row>
    <row r="1486" spans="1:33">
      <c r="A1486" s="19" t="s">
        <v>2637</v>
      </c>
      <c r="B1486" s="13" t="s">
        <v>47</v>
      </c>
      <c r="C1486" s="13" t="s">
        <v>59</v>
      </c>
      <c r="D1486" s="14" t="s">
        <v>47</v>
      </c>
      <c r="E1486" s="13">
        <v>0.21</v>
      </c>
      <c r="F1486" s="13">
        <v>0.28999999999999998</v>
      </c>
      <c r="G1486" s="13">
        <v>0.69</v>
      </c>
      <c r="H1486" s="13">
        <v>1.1200000000000001</v>
      </c>
      <c r="I1486" s="13">
        <v>3.91</v>
      </c>
      <c r="J1486" s="13">
        <v>0.51</v>
      </c>
      <c r="K1486" s="13">
        <v>6.1</v>
      </c>
      <c r="L1486" s="13">
        <v>0.65</v>
      </c>
      <c r="M1486" s="13">
        <v>2.2999999999999998</v>
      </c>
      <c r="N1486" s="13">
        <v>16.95</v>
      </c>
      <c r="O1486" s="13">
        <v>4.07</v>
      </c>
      <c r="P1486" s="13">
        <v>9.73</v>
      </c>
      <c r="Q1486" s="13">
        <v>5.07</v>
      </c>
      <c r="R1486" s="13">
        <v>0.24</v>
      </c>
      <c r="S1486" s="13">
        <v>0.97</v>
      </c>
      <c r="T1486" s="13">
        <v>0.76</v>
      </c>
      <c r="U1486" s="13">
        <v>1.1000000000000001</v>
      </c>
      <c r="V1486" s="13">
        <v>0.19</v>
      </c>
      <c r="W1486" s="13">
        <v>0</v>
      </c>
      <c r="X1486" s="13">
        <v>0</v>
      </c>
      <c r="Y1486" s="13">
        <v>0</v>
      </c>
      <c r="Z1486" s="13">
        <v>2.86E-2</v>
      </c>
      <c r="AA1486" s="13">
        <v>0.1105</v>
      </c>
      <c r="AB1486" s="13">
        <v>0.2268</v>
      </c>
      <c r="AC1486" s="13">
        <v>0.95960000000000001</v>
      </c>
      <c r="AD1486" s="13">
        <v>9.5699999999999993E-2</v>
      </c>
      <c r="AE1486" s="13">
        <v>7.4999999999999997E-2</v>
      </c>
      <c r="AF1486" s="13">
        <v>0</v>
      </c>
      <c r="AG1486" s="22" t="s">
        <v>1417</v>
      </c>
    </row>
    <row r="1487" spans="1:33">
      <c r="A1487" s="19" t="s">
        <v>2638</v>
      </c>
      <c r="B1487" s="13" t="s">
        <v>47</v>
      </c>
      <c r="C1487" s="13" t="s">
        <v>47</v>
      </c>
      <c r="D1487" s="14" t="s">
        <v>47</v>
      </c>
      <c r="E1487" s="13">
        <v>0.22</v>
      </c>
      <c r="F1487" s="13">
        <v>0</v>
      </c>
      <c r="G1487" s="13">
        <v>0</v>
      </c>
      <c r="H1487" s="13">
        <v>1.43</v>
      </c>
      <c r="I1487" s="13">
        <v>1.57</v>
      </c>
      <c r="J1487" s="13">
        <v>0</v>
      </c>
      <c r="K1487" s="13">
        <v>0.47</v>
      </c>
      <c r="L1487" s="13">
        <v>0</v>
      </c>
      <c r="M1487" s="13">
        <v>0.81</v>
      </c>
      <c r="N1487" s="13">
        <v>7.87</v>
      </c>
      <c r="O1487" s="13">
        <v>9.0299999999999994</v>
      </c>
      <c r="P1487" s="13">
        <v>5.43</v>
      </c>
      <c r="Q1487" s="13">
        <v>0.08</v>
      </c>
      <c r="R1487" s="13">
        <v>0.17</v>
      </c>
      <c r="S1487" s="13">
        <v>0.06</v>
      </c>
      <c r="T1487" s="13">
        <v>1.1399999999999999</v>
      </c>
      <c r="U1487" s="13">
        <v>0.64</v>
      </c>
      <c r="V1487" s="13">
        <v>0</v>
      </c>
      <c r="W1487" s="13">
        <v>0</v>
      </c>
      <c r="X1487" s="13">
        <v>0</v>
      </c>
      <c r="Y1487" s="13">
        <v>0</v>
      </c>
      <c r="Z1487" s="13">
        <v>0</v>
      </c>
      <c r="AA1487" s="13">
        <v>0.1779</v>
      </c>
      <c r="AB1487" s="13">
        <v>5.8500000000000003E-2</v>
      </c>
      <c r="AC1487" s="13">
        <v>0.97899999999999998</v>
      </c>
      <c r="AD1487" s="13">
        <v>0.01</v>
      </c>
      <c r="AE1487" s="13">
        <v>7.9600000000000004E-2</v>
      </c>
      <c r="AF1487" s="13">
        <v>0</v>
      </c>
      <c r="AG1487" s="22" t="s">
        <v>1417</v>
      </c>
    </row>
    <row r="1488" spans="1:33">
      <c r="A1488" s="19" t="s">
        <v>2639</v>
      </c>
      <c r="B1488" s="13" t="s">
        <v>47</v>
      </c>
      <c r="C1488" s="13" t="s">
        <v>681</v>
      </c>
      <c r="D1488" s="14" t="s">
        <v>47</v>
      </c>
      <c r="E1488" s="13">
        <v>0</v>
      </c>
      <c r="F1488" s="13">
        <v>0</v>
      </c>
      <c r="G1488" s="13">
        <v>0</v>
      </c>
      <c r="H1488" s="13">
        <v>0</v>
      </c>
      <c r="I1488" s="13">
        <v>0</v>
      </c>
      <c r="J1488" s="13">
        <v>0</v>
      </c>
      <c r="K1488" s="13">
        <v>0.44</v>
      </c>
      <c r="L1488" s="13">
        <v>0.13</v>
      </c>
      <c r="M1488" s="13">
        <v>0</v>
      </c>
      <c r="N1488" s="13">
        <v>4.78</v>
      </c>
      <c r="O1488" s="13">
        <v>2.2599999999999998</v>
      </c>
      <c r="P1488" s="13">
        <v>3.32</v>
      </c>
      <c r="Q1488" s="13">
        <v>0</v>
      </c>
      <c r="R1488" s="13">
        <v>0</v>
      </c>
      <c r="S1488" s="13">
        <v>7.0000000000000007E-2</v>
      </c>
      <c r="T1488" s="13">
        <v>0.3</v>
      </c>
      <c r="U1488" s="13">
        <v>0.25</v>
      </c>
      <c r="V1488" s="13">
        <v>0.11</v>
      </c>
      <c r="W1488" s="13">
        <v>0</v>
      </c>
      <c r="X1488" s="13">
        <v>0</v>
      </c>
      <c r="Y1488" s="13">
        <v>0</v>
      </c>
      <c r="Z1488" s="13">
        <v>0</v>
      </c>
      <c r="AA1488" s="13">
        <v>0</v>
      </c>
      <c r="AB1488" s="13">
        <v>3.9E-2</v>
      </c>
      <c r="AC1488" s="13">
        <v>0.99639999999999995</v>
      </c>
      <c r="AD1488" s="13">
        <v>0</v>
      </c>
      <c r="AE1488" s="13">
        <v>7.4999999999999997E-2</v>
      </c>
      <c r="AF1488" s="13">
        <v>0</v>
      </c>
      <c r="AG1488" s="22" t="s">
        <v>1417</v>
      </c>
    </row>
    <row r="1489" spans="1:33" ht="44.25">
      <c r="A1489" s="19" t="s">
        <v>2640</v>
      </c>
      <c r="B1489" s="13" t="s">
        <v>47</v>
      </c>
      <c r="C1489" s="13" t="s">
        <v>296</v>
      </c>
      <c r="D1489" s="14" t="s">
        <v>297</v>
      </c>
      <c r="E1489" s="13">
        <v>0.17</v>
      </c>
      <c r="F1489" s="13">
        <v>0.47</v>
      </c>
      <c r="G1489" s="13">
        <v>0</v>
      </c>
      <c r="H1489" s="13">
        <v>0.9</v>
      </c>
      <c r="I1489" s="13">
        <v>0.65</v>
      </c>
      <c r="J1489" s="13">
        <v>0.55000000000000004</v>
      </c>
      <c r="K1489" s="13">
        <v>3.4</v>
      </c>
      <c r="L1489" s="13">
        <v>2.44</v>
      </c>
      <c r="M1489" s="13">
        <v>1.27</v>
      </c>
      <c r="N1489" s="13">
        <v>16.23</v>
      </c>
      <c r="O1489" s="13">
        <v>12.85</v>
      </c>
      <c r="P1489" s="13">
        <v>20.65</v>
      </c>
      <c r="Q1489" s="13">
        <v>0</v>
      </c>
      <c r="R1489" s="13">
        <v>0</v>
      </c>
      <c r="S1489" s="13">
        <v>0.28000000000000003</v>
      </c>
      <c r="T1489" s="13">
        <v>0</v>
      </c>
      <c r="U1489" s="13">
        <v>22.9</v>
      </c>
      <c r="V1489" s="13">
        <v>3.94</v>
      </c>
      <c r="W1489" s="13">
        <v>0</v>
      </c>
      <c r="X1489" s="13">
        <v>3.98</v>
      </c>
      <c r="Y1489" s="13">
        <v>0</v>
      </c>
      <c r="Z1489" s="13">
        <v>1.01E-2</v>
      </c>
      <c r="AA1489" s="13">
        <v>3.85E-2</v>
      </c>
      <c r="AB1489" s="13">
        <v>0.1444</v>
      </c>
      <c r="AC1489" s="13">
        <v>0.96079999999999999</v>
      </c>
      <c r="AD1489" s="13">
        <v>0</v>
      </c>
      <c r="AE1489" s="13">
        <v>0.23319999999999999</v>
      </c>
      <c r="AF1489" s="13">
        <v>0</v>
      </c>
      <c r="AG1489" s="22" t="s">
        <v>1417</v>
      </c>
    </row>
    <row r="1490" spans="1:33">
      <c r="A1490" s="19" t="s">
        <v>2641</v>
      </c>
      <c r="B1490" s="13" t="s">
        <v>47</v>
      </c>
      <c r="C1490" s="13" t="s">
        <v>2642</v>
      </c>
      <c r="D1490" s="14" t="s">
        <v>47</v>
      </c>
      <c r="E1490" s="13">
        <v>0.67</v>
      </c>
      <c r="F1490" s="13">
        <v>0.12</v>
      </c>
      <c r="G1490" s="13">
        <v>0</v>
      </c>
      <c r="H1490" s="13">
        <v>39.630000000000003</v>
      </c>
      <c r="I1490" s="13">
        <v>1.58</v>
      </c>
      <c r="J1490" s="13">
        <v>1.02</v>
      </c>
      <c r="K1490" s="13">
        <v>30.53</v>
      </c>
      <c r="L1490" s="13">
        <v>3.81</v>
      </c>
      <c r="M1490" s="13">
        <v>4.32</v>
      </c>
      <c r="N1490" s="13">
        <v>45.52</v>
      </c>
      <c r="O1490" s="13">
        <v>9.65</v>
      </c>
      <c r="P1490" s="13">
        <v>24.99</v>
      </c>
      <c r="Q1490" s="13">
        <v>0</v>
      </c>
      <c r="R1490" s="13">
        <v>0</v>
      </c>
      <c r="S1490" s="13">
        <v>0</v>
      </c>
      <c r="T1490" s="13">
        <v>0.13</v>
      </c>
      <c r="U1490" s="13">
        <v>0</v>
      </c>
      <c r="V1490" s="13">
        <v>0</v>
      </c>
      <c r="W1490" s="13">
        <v>0</v>
      </c>
      <c r="X1490" s="13">
        <v>0</v>
      </c>
      <c r="Y1490" s="13">
        <v>0</v>
      </c>
      <c r="Z1490" s="13">
        <v>4.7000000000000002E-3</v>
      </c>
      <c r="AA1490" s="13">
        <v>6.2199999999999998E-2</v>
      </c>
      <c r="AB1490" s="13">
        <v>0.17</v>
      </c>
      <c r="AC1490" s="13">
        <v>0.98350000000000004</v>
      </c>
      <c r="AD1490" s="13">
        <v>0</v>
      </c>
      <c r="AE1490" s="13">
        <v>0</v>
      </c>
      <c r="AF1490" s="13">
        <v>0</v>
      </c>
      <c r="AG1490" s="22" t="s">
        <v>1417</v>
      </c>
    </row>
    <row r="1491" spans="1:33" ht="29.25">
      <c r="A1491" s="19" t="s">
        <v>2643</v>
      </c>
      <c r="B1491" s="13" t="s">
        <v>47</v>
      </c>
      <c r="C1491" s="13" t="s">
        <v>1374</v>
      </c>
      <c r="D1491" s="14" t="s">
        <v>2644</v>
      </c>
      <c r="E1491" s="13">
        <v>0</v>
      </c>
      <c r="F1491" s="13">
        <v>0</v>
      </c>
      <c r="G1491" s="13">
        <v>0</v>
      </c>
      <c r="H1491" s="13">
        <v>0.1</v>
      </c>
      <c r="I1491" s="13">
        <v>0.08</v>
      </c>
      <c r="J1491" s="13">
        <v>0</v>
      </c>
      <c r="K1491" s="13">
        <v>0.09</v>
      </c>
      <c r="L1491" s="13">
        <v>0.06</v>
      </c>
      <c r="M1491" s="13">
        <v>0.09</v>
      </c>
      <c r="N1491" s="13">
        <v>4</v>
      </c>
      <c r="O1491" s="13">
        <v>1.29</v>
      </c>
      <c r="P1491" s="13">
        <v>2.98</v>
      </c>
      <c r="Q1491" s="13">
        <v>0.08</v>
      </c>
      <c r="R1491" s="13">
        <v>0</v>
      </c>
      <c r="S1491" s="13">
        <v>0.18</v>
      </c>
      <c r="T1491" s="13">
        <v>0</v>
      </c>
      <c r="U1491" s="13">
        <v>0.05</v>
      </c>
      <c r="V1491" s="13">
        <v>0</v>
      </c>
      <c r="W1491" s="13">
        <v>0</v>
      </c>
      <c r="X1491" s="13">
        <v>0</v>
      </c>
      <c r="Y1491" s="13">
        <v>0</v>
      </c>
      <c r="Z1491" s="13">
        <v>0</v>
      </c>
      <c r="AA1491" s="13">
        <v>2.6800000000000001E-2</v>
      </c>
      <c r="AB1491" s="13">
        <v>3.0200000000000001E-2</v>
      </c>
      <c r="AC1491" s="13">
        <v>0.99880000000000002</v>
      </c>
      <c r="AD1491" s="13">
        <v>2.6800000000000001E-2</v>
      </c>
      <c r="AE1491" s="13">
        <v>0</v>
      </c>
      <c r="AF1491" s="13">
        <v>0</v>
      </c>
      <c r="AG1491" s="22" t="s">
        <v>1417</v>
      </c>
    </row>
    <row r="1492" spans="1:33">
      <c r="A1492" s="19" t="s">
        <v>2645</v>
      </c>
      <c r="B1492" s="13" t="s">
        <v>47</v>
      </c>
      <c r="C1492" s="13" t="s">
        <v>2646</v>
      </c>
      <c r="D1492" s="14" t="s">
        <v>47</v>
      </c>
      <c r="E1492" s="13">
        <v>0</v>
      </c>
      <c r="F1492" s="13">
        <v>0</v>
      </c>
      <c r="G1492" s="13">
        <v>0</v>
      </c>
      <c r="H1492" s="13">
        <v>0</v>
      </c>
      <c r="I1492" s="13">
        <v>0</v>
      </c>
      <c r="J1492" s="13">
        <v>0</v>
      </c>
      <c r="K1492" s="13">
        <v>0</v>
      </c>
      <c r="L1492" s="13">
        <v>0</v>
      </c>
      <c r="M1492" s="13">
        <v>0</v>
      </c>
      <c r="N1492" s="13">
        <v>2.0299999999999998</v>
      </c>
      <c r="O1492" s="13">
        <v>1.1599999999999999</v>
      </c>
      <c r="P1492" s="13">
        <v>0.21</v>
      </c>
      <c r="Q1492" s="13">
        <v>0</v>
      </c>
      <c r="R1492" s="13">
        <v>0</v>
      </c>
      <c r="S1492" s="13">
        <v>0.05</v>
      </c>
      <c r="T1492" s="13">
        <v>0</v>
      </c>
      <c r="U1492" s="13">
        <v>0</v>
      </c>
      <c r="V1492" s="13">
        <v>0</v>
      </c>
      <c r="W1492" s="13">
        <v>0</v>
      </c>
      <c r="X1492" s="13">
        <v>0</v>
      </c>
      <c r="Y1492" s="13">
        <v>0</v>
      </c>
      <c r="Z1492" s="13">
        <v>0</v>
      </c>
      <c r="AA1492" s="13">
        <v>0</v>
      </c>
      <c r="AB1492" s="13">
        <v>0</v>
      </c>
      <c r="AC1492" s="13">
        <v>1</v>
      </c>
      <c r="AD1492" s="13">
        <v>0</v>
      </c>
      <c r="AE1492" s="13">
        <v>0</v>
      </c>
      <c r="AF1492" s="13">
        <v>0</v>
      </c>
      <c r="AG1492" s="22" t="s">
        <v>1417</v>
      </c>
    </row>
    <row r="1493" spans="1:33" ht="29.25">
      <c r="A1493" s="19" t="s">
        <v>2647</v>
      </c>
      <c r="B1493" s="13" t="s">
        <v>2648</v>
      </c>
      <c r="C1493" s="13" t="s">
        <v>1374</v>
      </c>
      <c r="D1493" s="14" t="s">
        <v>1854</v>
      </c>
      <c r="E1493" s="13">
        <v>0</v>
      </c>
      <c r="F1493" s="13">
        <v>0</v>
      </c>
      <c r="G1493" s="13">
        <v>0</v>
      </c>
      <c r="H1493" s="13">
        <v>0</v>
      </c>
      <c r="I1493" s="13">
        <v>0</v>
      </c>
      <c r="J1493" s="13">
        <v>0</v>
      </c>
      <c r="K1493" s="13">
        <v>0</v>
      </c>
      <c r="L1493" s="13">
        <v>0</v>
      </c>
      <c r="M1493" s="13">
        <v>0</v>
      </c>
      <c r="N1493" s="13">
        <v>2.62</v>
      </c>
      <c r="O1493" s="13">
        <v>0.79</v>
      </c>
      <c r="P1493" s="13">
        <v>1.54</v>
      </c>
      <c r="Q1493" s="13">
        <v>0</v>
      </c>
      <c r="R1493" s="13">
        <v>0</v>
      </c>
      <c r="S1493" s="13">
        <v>0</v>
      </c>
      <c r="T1493" s="13">
        <v>0</v>
      </c>
      <c r="U1493" s="13">
        <v>0</v>
      </c>
      <c r="V1493" s="13">
        <v>0</v>
      </c>
      <c r="W1493" s="13">
        <v>0</v>
      </c>
      <c r="X1493" s="13">
        <v>0</v>
      </c>
      <c r="Y1493" s="13">
        <v>0</v>
      </c>
      <c r="Z1493" s="13">
        <v>0</v>
      </c>
      <c r="AA1493" s="13">
        <v>0</v>
      </c>
      <c r="AB1493" s="13">
        <v>0</v>
      </c>
      <c r="AC1493" s="13">
        <v>1</v>
      </c>
      <c r="AD1493" s="13">
        <v>0</v>
      </c>
      <c r="AE1493" s="13">
        <v>0</v>
      </c>
      <c r="AF1493" s="13">
        <v>0</v>
      </c>
      <c r="AG1493" s="22" t="s">
        <v>1417</v>
      </c>
    </row>
    <row r="1494" spans="1:33">
      <c r="A1494" s="19" t="s">
        <v>2649</v>
      </c>
      <c r="B1494" s="13" t="s">
        <v>47</v>
      </c>
      <c r="C1494" s="13" t="s">
        <v>466</v>
      </c>
      <c r="D1494" s="14" t="s">
        <v>47</v>
      </c>
      <c r="E1494" s="13">
        <v>0</v>
      </c>
      <c r="F1494" s="13">
        <v>0</v>
      </c>
      <c r="G1494" s="13">
        <v>0</v>
      </c>
      <c r="H1494" s="13">
        <v>0.71</v>
      </c>
      <c r="I1494" s="13">
        <v>0.44</v>
      </c>
      <c r="J1494" s="13">
        <v>0.19</v>
      </c>
      <c r="K1494" s="13">
        <v>4.22</v>
      </c>
      <c r="L1494" s="13">
        <v>1.18</v>
      </c>
      <c r="M1494" s="13">
        <v>1.35</v>
      </c>
      <c r="N1494" s="13">
        <v>11.14</v>
      </c>
      <c r="O1494" s="13">
        <v>7.58</v>
      </c>
      <c r="P1494" s="13">
        <v>7.42</v>
      </c>
      <c r="Q1494" s="13">
        <v>0.81</v>
      </c>
      <c r="R1494" s="13">
        <v>0</v>
      </c>
      <c r="S1494" s="13">
        <v>0.25</v>
      </c>
      <c r="T1494" s="13">
        <v>0.44</v>
      </c>
      <c r="U1494" s="13">
        <v>2.04</v>
      </c>
      <c r="V1494" s="13">
        <v>0.21</v>
      </c>
      <c r="W1494" s="13">
        <v>0</v>
      </c>
      <c r="X1494" s="13">
        <v>0</v>
      </c>
      <c r="Y1494" s="13">
        <v>0</v>
      </c>
      <c r="Z1494" s="13">
        <v>0</v>
      </c>
      <c r="AA1494" s="13">
        <v>5.6899999999999999E-2</v>
      </c>
      <c r="AB1494" s="13">
        <v>0.17469999999999999</v>
      </c>
      <c r="AC1494" s="13">
        <v>0.98080000000000001</v>
      </c>
      <c r="AD1494" s="13">
        <v>3.2300000000000002E-2</v>
      </c>
      <c r="AE1494" s="13">
        <v>5.6899999999999999E-2</v>
      </c>
      <c r="AF1494" s="13">
        <v>0</v>
      </c>
      <c r="AG1494" s="22" t="s">
        <v>1417</v>
      </c>
    </row>
    <row r="1495" spans="1:33">
      <c r="A1495" s="19" t="s">
        <v>2650</v>
      </c>
      <c r="B1495" s="13" t="s">
        <v>2040</v>
      </c>
      <c r="C1495" s="13" t="s">
        <v>1549</v>
      </c>
      <c r="D1495" s="14" t="s">
        <v>47</v>
      </c>
      <c r="E1495" s="13">
        <v>1.62</v>
      </c>
      <c r="F1495" s="13">
        <v>0</v>
      </c>
      <c r="G1495" s="13">
        <v>0</v>
      </c>
      <c r="H1495" s="13">
        <v>0.71</v>
      </c>
      <c r="I1495" s="13">
        <v>0</v>
      </c>
      <c r="J1495" s="13">
        <v>0.46</v>
      </c>
      <c r="K1495" s="13">
        <v>0.2</v>
      </c>
      <c r="L1495" s="13">
        <v>0</v>
      </c>
      <c r="M1495" s="13">
        <v>0</v>
      </c>
      <c r="N1495" s="13">
        <v>4.76</v>
      </c>
      <c r="O1495" s="13">
        <v>2.85</v>
      </c>
      <c r="P1495" s="13">
        <v>2.0099999999999998</v>
      </c>
      <c r="Q1495" s="13">
        <v>0.36</v>
      </c>
      <c r="R1495" s="13">
        <v>0</v>
      </c>
      <c r="S1495" s="13">
        <v>0</v>
      </c>
      <c r="T1495" s="13">
        <v>0</v>
      </c>
      <c r="U1495" s="13">
        <v>0.23</v>
      </c>
      <c r="V1495" s="13">
        <v>0</v>
      </c>
      <c r="W1495" s="13">
        <v>0</v>
      </c>
      <c r="X1495" s="13">
        <v>0.22</v>
      </c>
      <c r="Y1495" s="13">
        <v>0</v>
      </c>
      <c r="Z1495" s="13">
        <v>0</v>
      </c>
      <c r="AA1495" s="13">
        <v>0.1593</v>
      </c>
      <c r="AB1495" s="13">
        <v>0</v>
      </c>
      <c r="AC1495" s="13">
        <v>0.98719999999999997</v>
      </c>
      <c r="AD1495" s="13">
        <v>0</v>
      </c>
      <c r="AE1495" s="13">
        <v>0</v>
      </c>
      <c r="AF1495" s="13">
        <v>0</v>
      </c>
      <c r="AG1495" s="22" t="s">
        <v>1417</v>
      </c>
    </row>
    <row r="1496" spans="1:33">
      <c r="A1496" s="19" t="s">
        <v>2651</v>
      </c>
      <c r="B1496" s="13" t="s">
        <v>47</v>
      </c>
      <c r="C1496" s="13" t="s">
        <v>47</v>
      </c>
      <c r="D1496" s="14" t="s">
        <v>47</v>
      </c>
      <c r="E1496" s="13">
        <v>0.4</v>
      </c>
      <c r="F1496" s="13">
        <v>0</v>
      </c>
      <c r="G1496" s="13">
        <v>0</v>
      </c>
      <c r="H1496" s="13">
        <v>0</v>
      </c>
      <c r="I1496" s="13">
        <v>0</v>
      </c>
      <c r="J1496" s="13">
        <v>0</v>
      </c>
      <c r="K1496" s="13">
        <v>1.72</v>
      </c>
      <c r="L1496" s="13">
        <v>0.81</v>
      </c>
      <c r="M1496" s="13">
        <v>0.82</v>
      </c>
      <c r="N1496" s="13">
        <v>3.36</v>
      </c>
      <c r="O1496" s="13">
        <v>5.1100000000000003</v>
      </c>
      <c r="P1496" s="13">
        <v>5.07</v>
      </c>
      <c r="Q1496" s="13">
        <v>0.15</v>
      </c>
      <c r="R1496" s="13">
        <v>1.66</v>
      </c>
      <c r="S1496" s="13">
        <v>0.97</v>
      </c>
      <c r="T1496" s="13">
        <v>0</v>
      </c>
      <c r="U1496" s="13">
        <v>0.19</v>
      </c>
      <c r="V1496" s="13">
        <v>0.35</v>
      </c>
      <c r="W1496" s="13">
        <v>0</v>
      </c>
      <c r="X1496" s="13">
        <v>0</v>
      </c>
      <c r="Y1496" s="13">
        <v>0</v>
      </c>
      <c r="Z1496" s="13">
        <v>0</v>
      </c>
      <c r="AA1496" s="13">
        <v>0</v>
      </c>
      <c r="AB1496" s="13">
        <v>0.15679999999999999</v>
      </c>
      <c r="AC1496" s="13">
        <v>0.96940000000000004</v>
      </c>
      <c r="AD1496" s="13">
        <v>0.1855</v>
      </c>
      <c r="AE1496" s="13">
        <v>3.6299999999999999E-2</v>
      </c>
      <c r="AF1496" s="13">
        <v>0</v>
      </c>
      <c r="AG1496" s="22" t="s">
        <v>1417</v>
      </c>
    </row>
    <row r="1497" spans="1:33">
      <c r="A1497" s="19" t="s">
        <v>2652</v>
      </c>
      <c r="B1497" s="13" t="s">
        <v>47</v>
      </c>
      <c r="C1497" s="13" t="s">
        <v>489</v>
      </c>
      <c r="D1497" s="14" t="s">
        <v>47</v>
      </c>
      <c r="E1497" s="13">
        <v>0</v>
      </c>
      <c r="F1497" s="13">
        <v>0</v>
      </c>
      <c r="G1497" s="13">
        <v>0</v>
      </c>
      <c r="H1497" s="13">
        <v>0</v>
      </c>
      <c r="I1497" s="13">
        <v>0</v>
      </c>
      <c r="J1497" s="13">
        <v>0</v>
      </c>
      <c r="K1497" s="13">
        <v>0.11</v>
      </c>
      <c r="L1497" s="13">
        <v>0</v>
      </c>
      <c r="M1497" s="13">
        <v>0</v>
      </c>
      <c r="N1497" s="13">
        <v>4.22</v>
      </c>
      <c r="O1497" s="13">
        <v>0.12</v>
      </c>
      <c r="P1497" s="13">
        <v>2.72</v>
      </c>
      <c r="Q1497" s="13">
        <v>0</v>
      </c>
      <c r="R1497" s="13">
        <v>0</v>
      </c>
      <c r="S1497" s="13">
        <v>0</v>
      </c>
      <c r="T1497" s="13">
        <v>0</v>
      </c>
      <c r="U1497" s="13">
        <v>0</v>
      </c>
      <c r="V1497" s="13">
        <v>0</v>
      </c>
      <c r="W1497" s="13">
        <v>0</v>
      </c>
      <c r="X1497" s="13">
        <v>0</v>
      </c>
      <c r="Y1497" s="13">
        <v>0</v>
      </c>
      <c r="Z1497" s="13">
        <v>0</v>
      </c>
      <c r="AA1497" s="13">
        <v>0</v>
      </c>
      <c r="AB1497" s="13">
        <v>0</v>
      </c>
      <c r="AC1497" s="13">
        <v>1</v>
      </c>
      <c r="AD1497" s="13">
        <v>0</v>
      </c>
      <c r="AE1497" s="13">
        <v>0</v>
      </c>
      <c r="AF1497" s="13">
        <v>0</v>
      </c>
      <c r="AG1497" s="22" t="s">
        <v>1417</v>
      </c>
    </row>
    <row r="1498" spans="1:33">
      <c r="A1498" s="19" t="s">
        <v>2653</v>
      </c>
      <c r="B1498" s="13" t="s">
        <v>47</v>
      </c>
      <c r="C1498" s="13" t="s">
        <v>47</v>
      </c>
      <c r="D1498" s="14" t="s">
        <v>47</v>
      </c>
      <c r="E1498" s="13">
        <v>0</v>
      </c>
      <c r="F1498" s="13">
        <v>0</v>
      </c>
      <c r="G1498" s="13">
        <v>0</v>
      </c>
      <c r="H1498" s="13">
        <v>0</v>
      </c>
      <c r="I1498" s="13">
        <v>0</v>
      </c>
      <c r="J1498" s="13">
        <v>0</v>
      </c>
      <c r="K1498" s="13">
        <v>0</v>
      </c>
      <c r="L1498" s="13">
        <v>0</v>
      </c>
      <c r="M1498" s="13">
        <v>0</v>
      </c>
      <c r="N1498" s="13">
        <v>33.54</v>
      </c>
      <c r="O1498" s="13">
        <v>27.26</v>
      </c>
      <c r="P1498" s="13">
        <v>23.91</v>
      </c>
      <c r="Q1498" s="13">
        <v>0</v>
      </c>
      <c r="R1498" s="13">
        <v>0</v>
      </c>
      <c r="S1498" s="13">
        <v>0</v>
      </c>
      <c r="T1498" s="13">
        <v>0</v>
      </c>
      <c r="U1498" s="13">
        <v>0</v>
      </c>
      <c r="V1498" s="13">
        <v>0</v>
      </c>
      <c r="W1498" s="13">
        <v>0</v>
      </c>
      <c r="X1498" s="13">
        <v>0</v>
      </c>
      <c r="Y1498" s="13">
        <v>0</v>
      </c>
      <c r="Z1498" s="13">
        <v>0</v>
      </c>
      <c r="AA1498" s="13">
        <v>0</v>
      </c>
      <c r="AB1498" s="13">
        <v>0</v>
      </c>
      <c r="AC1498" s="13">
        <v>1</v>
      </c>
      <c r="AD1498" s="13">
        <v>0</v>
      </c>
      <c r="AE1498" s="13">
        <v>0</v>
      </c>
      <c r="AF1498" s="13">
        <v>0</v>
      </c>
      <c r="AG1498" s="22" t="s">
        <v>1417</v>
      </c>
    </row>
    <row r="1499" spans="1:33" ht="29.25">
      <c r="A1499" s="19" t="s">
        <v>2654</v>
      </c>
      <c r="B1499" s="13" t="s">
        <v>47</v>
      </c>
      <c r="C1499" s="13" t="s">
        <v>224</v>
      </c>
      <c r="D1499" s="14" t="s">
        <v>2655</v>
      </c>
      <c r="E1499" s="13">
        <v>0</v>
      </c>
      <c r="F1499" s="13">
        <v>0.04</v>
      </c>
      <c r="G1499" s="13">
        <v>0.02</v>
      </c>
      <c r="H1499" s="13">
        <v>0.51</v>
      </c>
      <c r="I1499" s="13">
        <v>0.94</v>
      </c>
      <c r="J1499" s="13">
        <v>0.14000000000000001</v>
      </c>
      <c r="K1499" s="13">
        <v>3.86</v>
      </c>
      <c r="L1499" s="13">
        <v>0.04</v>
      </c>
      <c r="M1499" s="13">
        <v>0.89</v>
      </c>
      <c r="N1499" s="13">
        <v>65.94</v>
      </c>
      <c r="O1499" s="13">
        <v>13.21</v>
      </c>
      <c r="P1499" s="13">
        <v>31.68</v>
      </c>
      <c r="Q1499" s="13">
        <v>0.03</v>
      </c>
      <c r="R1499" s="13">
        <v>0</v>
      </c>
      <c r="S1499" s="13">
        <v>0.02</v>
      </c>
      <c r="T1499" s="13">
        <v>0.04</v>
      </c>
      <c r="U1499" s="13">
        <v>0</v>
      </c>
      <c r="V1499" s="13">
        <v>0</v>
      </c>
      <c r="W1499" s="13">
        <v>0</v>
      </c>
      <c r="X1499" s="13">
        <v>0</v>
      </c>
      <c r="Y1499" s="13">
        <v>0</v>
      </c>
      <c r="Z1499" s="13">
        <v>5.9999999999999995E-4</v>
      </c>
      <c r="AA1499" s="13">
        <v>1.61E-2</v>
      </c>
      <c r="AB1499" s="13">
        <v>2.81E-2</v>
      </c>
      <c r="AC1499" s="13">
        <v>0.99950000000000006</v>
      </c>
      <c r="AD1499" s="13">
        <v>5.9999999999999995E-4</v>
      </c>
      <c r="AE1499" s="13">
        <v>0</v>
      </c>
      <c r="AF1499" s="13">
        <v>0</v>
      </c>
      <c r="AG1499" s="22" t="s">
        <v>1417</v>
      </c>
    </row>
    <row r="1500" spans="1:33">
      <c r="A1500" s="19" t="s">
        <v>2656</v>
      </c>
      <c r="B1500" s="13" t="s">
        <v>2657</v>
      </c>
      <c r="C1500" s="13" t="s">
        <v>47</v>
      </c>
      <c r="D1500" s="14" t="s">
        <v>47</v>
      </c>
      <c r="E1500" s="13">
        <v>0</v>
      </c>
      <c r="F1500" s="13">
        <v>0</v>
      </c>
      <c r="G1500" s="13">
        <v>0</v>
      </c>
      <c r="H1500" s="13">
        <v>0</v>
      </c>
      <c r="I1500" s="13">
        <v>0</v>
      </c>
      <c r="J1500" s="13">
        <v>0</v>
      </c>
      <c r="K1500" s="13">
        <v>0.33</v>
      </c>
      <c r="L1500" s="13">
        <v>0</v>
      </c>
      <c r="M1500" s="13">
        <v>0.31</v>
      </c>
      <c r="N1500" s="13">
        <v>10.57</v>
      </c>
      <c r="O1500" s="13">
        <v>1.78</v>
      </c>
      <c r="P1500" s="13">
        <v>3.07</v>
      </c>
      <c r="Q1500" s="13">
        <v>0</v>
      </c>
      <c r="R1500" s="13">
        <v>7.0000000000000007E-2</v>
      </c>
      <c r="S1500" s="13">
        <v>0.15</v>
      </c>
      <c r="T1500" s="13">
        <v>0</v>
      </c>
      <c r="U1500" s="13">
        <v>0</v>
      </c>
      <c r="V1500" s="13">
        <v>0.08</v>
      </c>
      <c r="W1500" s="13">
        <v>0</v>
      </c>
      <c r="X1500" s="13">
        <v>0</v>
      </c>
      <c r="Y1500" s="13">
        <v>0.35</v>
      </c>
      <c r="Z1500" s="13">
        <v>0</v>
      </c>
      <c r="AA1500" s="13">
        <v>0</v>
      </c>
      <c r="AB1500" s="13">
        <v>0.1004</v>
      </c>
      <c r="AC1500" s="13">
        <v>0.99470000000000003</v>
      </c>
      <c r="AD1500" s="13">
        <v>2.2700000000000001E-2</v>
      </c>
      <c r="AE1500" s="13">
        <v>0</v>
      </c>
      <c r="AF1500" s="13">
        <v>0</v>
      </c>
      <c r="AG1500" s="22" t="s">
        <v>1417</v>
      </c>
    </row>
    <row r="1501" spans="1:33" ht="29.25">
      <c r="A1501" s="19" t="s">
        <v>2658</v>
      </c>
      <c r="B1501" s="13" t="s">
        <v>2659</v>
      </c>
      <c r="C1501" s="13" t="s">
        <v>2099</v>
      </c>
      <c r="D1501" s="14" t="s">
        <v>2100</v>
      </c>
      <c r="E1501" s="13">
        <v>0.38</v>
      </c>
      <c r="F1501" s="13">
        <v>2.06</v>
      </c>
      <c r="G1501" s="13">
        <v>0</v>
      </c>
      <c r="H1501" s="13">
        <v>0</v>
      </c>
      <c r="I1501" s="13">
        <v>0</v>
      </c>
      <c r="J1501" s="13">
        <v>1.8</v>
      </c>
      <c r="K1501" s="13">
        <v>0.81</v>
      </c>
      <c r="L1501" s="13">
        <v>0</v>
      </c>
      <c r="M1501" s="13">
        <v>0.16</v>
      </c>
      <c r="N1501" s="13">
        <v>14.46</v>
      </c>
      <c r="O1501" s="13">
        <v>20.78</v>
      </c>
      <c r="P1501" s="13">
        <v>9.3699999999999992</v>
      </c>
      <c r="Q1501" s="13">
        <v>0</v>
      </c>
      <c r="R1501" s="13">
        <v>0</v>
      </c>
      <c r="S1501" s="13">
        <v>0.2</v>
      </c>
      <c r="T1501" s="13">
        <v>0.54</v>
      </c>
      <c r="U1501" s="13">
        <v>0</v>
      </c>
      <c r="V1501" s="13">
        <v>0</v>
      </c>
      <c r="W1501" s="13">
        <v>0</v>
      </c>
      <c r="X1501" s="13">
        <v>0.91</v>
      </c>
      <c r="Y1501" s="13">
        <v>0.17</v>
      </c>
      <c r="Z1501" s="13">
        <v>2.63E-2</v>
      </c>
      <c r="AA1501" s="13">
        <v>0</v>
      </c>
      <c r="AB1501" s="13">
        <v>1.11E-2</v>
      </c>
      <c r="AC1501" s="13">
        <v>0.99950000000000006</v>
      </c>
      <c r="AD1501" s="13">
        <v>0</v>
      </c>
      <c r="AE1501" s="13">
        <v>0</v>
      </c>
      <c r="AF1501" s="13">
        <v>1.18E-2</v>
      </c>
      <c r="AG1501" s="22" t="s">
        <v>1417</v>
      </c>
    </row>
    <row r="1502" spans="1:33">
      <c r="A1502" s="19" t="s">
        <v>2660</v>
      </c>
      <c r="B1502" s="13" t="s">
        <v>47</v>
      </c>
      <c r="C1502" s="13" t="s">
        <v>47</v>
      </c>
      <c r="D1502" s="14" t="s">
        <v>113</v>
      </c>
      <c r="E1502" s="13">
        <v>0</v>
      </c>
      <c r="F1502" s="13">
        <v>0</v>
      </c>
      <c r="G1502" s="13">
        <v>0</v>
      </c>
      <c r="H1502" s="13">
        <v>0</v>
      </c>
      <c r="I1502" s="13">
        <v>0</v>
      </c>
      <c r="J1502" s="13">
        <v>0</v>
      </c>
      <c r="K1502" s="13">
        <v>0.92</v>
      </c>
      <c r="L1502" s="13">
        <v>0.43</v>
      </c>
      <c r="M1502" s="13">
        <v>1.35</v>
      </c>
      <c r="N1502" s="13">
        <v>3.47</v>
      </c>
      <c r="O1502" s="13">
        <v>3.94</v>
      </c>
      <c r="P1502" s="13">
        <v>3.88</v>
      </c>
      <c r="Q1502" s="13">
        <v>0</v>
      </c>
      <c r="R1502" s="13">
        <v>0</v>
      </c>
      <c r="S1502" s="13">
        <v>0.17</v>
      </c>
      <c r="T1502" s="13">
        <v>0</v>
      </c>
      <c r="U1502" s="13">
        <v>0</v>
      </c>
      <c r="V1502" s="13">
        <v>0</v>
      </c>
      <c r="W1502" s="13">
        <v>0</v>
      </c>
      <c r="X1502" s="13">
        <v>7.0000000000000007E-2</v>
      </c>
      <c r="Y1502" s="13">
        <v>0</v>
      </c>
      <c r="Z1502" s="13">
        <v>0</v>
      </c>
      <c r="AA1502" s="13">
        <v>0</v>
      </c>
      <c r="AB1502" s="13">
        <v>0.23069999999999999</v>
      </c>
      <c r="AC1502" s="13">
        <v>0.97299999999999998</v>
      </c>
      <c r="AD1502" s="13">
        <v>0</v>
      </c>
      <c r="AE1502" s="13">
        <v>0</v>
      </c>
      <c r="AF1502" s="13">
        <v>0</v>
      </c>
      <c r="AG1502" s="22" t="s">
        <v>1417</v>
      </c>
    </row>
    <row r="1503" spans="1:33">
      <c r="A1503" s="19" t="s">
        <v>2661</v>
      </c>
      <c r="B1503" s="13" t="s">
        <v>2662</v>
      </c>
      <c r="C1503" s="13" t="s">
        <v>47</v>
      </c>
      <c r="D1503" s="14" t="s">
        <v>47</v>
      </c>
      <c r="E1503" s="13">
        <v>0</v>
      </c>
      <c r="F1503" s="13">
        <v>0</v>
      </c>
      <c r="G1503" s="13">
        <v>0</v>
      </c>
      <c r="H1503" s="13">
        <v>0</v>
      </c>
      <c r="I1503" s="13">
        <v>0</v>
      </c>
      <c r="J1503" s="13">
        <v>0</v>
      </c>
      <c r="K1503" s="13">
        <v>0</v>
      </c>
      <c r="L1503" s="13">
        <v>0</v>
      </c>
      <c r="M1503" s="13">
        <v>0</v>
      </c>
      <c r="N1503" s="13">
        <v>7.12</v>
      </c>
      <c r="O1503" s="13">
        <v>6.72</v>
      </c>
      <c r="P1503" s="13">
        <v>2.2000000000000002</v>
      </c>
      <c r="Q1503" s="13">
        <v>0.09</v>
      </c>
      <c r="R1503" s="13">
        <v>0</v>
      </c>
      <c r="S1503" s="13">
        <v>0.06</v>
      </c>
      <c r="T1503" s="13">
        <v>0</v>
      </c>
      <c r="U1503" s="13">
        <v>0</v>
      </c>
      <c r="V1503" s="13">
        <v>0</v>
      </c>
      <c r="W1503" s="13">
        <v>0</v>
      </c>
      <c r="X1503" s="13">
        <v>0</v>
      </c>
      <c r="Y1503" s="13">
        <v>0</v>
      </c>
      <c r="Z1503" s="13">
        <v>0</v>
      </c>
      <c r="AA1503" s="13">
        <v>0</v>
      </c>
      <c r="AB1503" s="13">
        <v>0</v>
      </c>
      <c r="AC1503" s="13">
        <v>1</v>
      </c>
      <c r="AD1503" s="13">
        <v>8.8999999999999999E-3</v>
      </c>
      <c r="AE1503" s="13">
        <v>0</v>
      </c>
      <c r="AF1503" s="13">
        <v>0</v>
      </c>
      <c r="AG1503" s="22" t="s">
        <v>1417</v>
      </c>
    </row>
    <row r="1504" spans="1:33">
      <c r="A1504" s="19" t="s">
        <v>2663</v>
      </c>
      <c r="B1504" s="13" t="s">
        <v>47</v>
      </c>
      <c r="C1504" s="13" t="s">
        <v>47</v>
      </c>
      <c r="D1504" s="14" t="s">
        <v>47</v>
      </c>
      <c r="E1504" s="13">
        <v>0</v>
      </c>
      <c r="F1504" s="13">
        <v>0.94</v>
      </c>
      <c r="G1504" s="13">
        <v>0.76</v>
      </c>
      <c r="H1504" s="13">
        <v>2.68</v>
      </c>
      <c r="I1504" s="13">
        <v>0.31</v>
      </c>
      <c r="J1504" s="13">
        <v>0</v>
      </c>
      <c r="K1504" s="13">
        <v>15.92</v>
      </c>
      <c r="L1504" s="13">
        <v>5.84</v>
      </c>
      <c r="M1504" s="13">
        <v>8.81</v>
      </c>
      <c r="N1504" s="13">
        <v>197.13</v>
      </c>
      <c r="O1504" s="13">
        <v>283.14</v>
      </c>
      <c r="P1504" s="13">
        <v>217.63</v>
      </c>
      <c r="Q1504" s="13">
        <v>0.63</v>
      </c>
      <c r="R1504" s="13">
        <v>0.47</v>
      </c>
      <c r="S1504" s="13">
        <v>1</v>
      </c>
      <c r="T1504" s="13">
        <v>0.39</v>
      </c>
      <c r="U1504" s="13">
        <v>0.8</v>
      </c>
      <c r="V1504" s="13">
        <v>0.18</v>
      </c>
      <c r="W1504" s="13">
        <v>0</v>
      </c>
      <c r="X1504" s="13">
        <v>0</v>
      </c>
      <c r="Y1504" s="13">
        <v>2.2799999999999998</v>
      </c>
      <c r="Z1504" s="13">
        <v>3.5000000000000001E-3</v>
      </c>
      <c r="AA1504" s="13">
        <v>1.4E-3</v>
      </c>
      <c r="AB1504" s="13">
        <v>4.0399999999999998E-2</v>
      </c>
      <c r="AC1504" s="13">
        <v>0.99919999999999998</v>
      </c>
      <c r="AD1504" s="13">
        <v>2.8999999999999998E-3</v>
      </c>
      <c r="AE1504" s="13">
        <v>1.8E-3</v>
      </c>
      <c r="AF1504" s="13">
        <v>0</v>
      </c>
      <c r="AG1504" s="22" t="s">
        <v>1417</v>
      </c>
    </row>
    <row r="1505" spans="1:33">
      <c r="A1505" s="19" t="s">
        <v>2664</v>
      </c>
      <c r="B1505" s="13" t="s">
        <v>47</v>
      </c>
      <c r="C1505" s="13" t="s">
        <v>47</v>
      </c>
      <c r="D1505" s="14" t="s">
        <v>47</v>
      </c>
      <c r="E1505" s="13">
        <v>0</v>
      </c>
      <c r="F1505" s="13">
        <v>0</v>
      </c>
      <c r="G1505" s="13">
        <v>0</v>
      </c>
      <c r="H1505" s="13">
        <v>0</v>
      </c>
      <c r="I1505" s="13">
        <v>0</v>
      </c>
      <c r="J1505" s="13">
        <v>0</v>
      </c>
      <c r="K1505" s="13">
        <v>2.5499999999999998</v>
      </c>
      <c r="L1505" s="13">
        <v>0</v>
      </c>
      <c r="M1505" s="13">
        <v>0</v>
      </c>
      <c r="N1505" s="13">
        <v>15.14</v>
      </c>
      <c r="O1505" s="13">
        <v>0</v>
      </c>
      <c r="P1505" s="13">
        <v>1.61</v>
      </c>
      <c r="Q1505" s="13">
        <v>0</v>
      </c>
      <c r="R1505" s="13">
        <v>0</v>
      </c>
      <c r="S1505" s="13">
        <v>0</v>
      </c>
      <c r="T1505" s="13">
        <v>0</v>
      </c>
      <c r="U1505" s="13">
        <v>0</v>
      </c>
      <c r="V1505" s="13">
        <v>0</v>
      </c>
      <c r="W1505" s="13">
        <v>0</v>
      </c>
      <c r="X1505" s="13">
        <v>0</v>
      </c>
      <c r="Y1505" s="13">
        <v>0</v>
      </c>
      <c r="Z1505" s="13">
        <v>0</v>
      </c>
      <c r="AA1505" s="13">
        <v>0</v>
      </c>
      <c r="AB1505" s="13">
        <v>0</v>
      </c>
      <c r="AC1505" s="13">
        <v>1</v>
      </c>
      <c r="AD1505" s="13">
        <v>0</v>
      </c>
      <c r="AE1505" s="13">
        <v>0</v>
      </c>
      <c r="AF1505" s="13">
        <v>0</v>
      </c>
      <c r="AG1505" s="22" t="s">
        <v>1417</v>
      </c>
    </row>
    <row r="1506" spans="1:33">
      <c r="A1506" s="19" t="s">
        <v>2665</v>
      </c>
      <c r="B1506" s="13" t="s">
        <v>47</v>
      </c>
      <c r="C1506" s="13" t="s">
        <v>1555</v>
      </c>
      <c r="D1506" s="14" t="s">
        <v>47</v>
      </c>
      <c r="E1506" s="13">
        <v>0</v>
      </c>
      <c r="F1506" s="13">
        <v>0</v>
      </c>
      <c r="G1506" s="13">
        <v>0.32</v>
      </c>
      <c r="H1506" s="13">
        <v>0</v>
      </c>
      <c r="I1506" s="13">
        <v>0</v>
      </c>
      <c r="J1506" s="13">
        <v>0.28000000000000003</v>
      </c>
      <c r="K1506" s="13">
        <v>0.3</v>
      </c>
      <c r="L1506" s="13">
        <v>0</v>
      </c>
      <c r="M1506" s="13">
        <v>0</v>
      </c>
      <c r="N1506" s="13">
        <v>2.78</v>
      </c>
      <c r="O1506" s="13">
        <v>1.72</v>
      </c>
      <c r="P1506" s="13">
        <v>1.41</v>
      </c>
      <c r="Q1506" s="13">
        <v>0</v>
      </c>
      <c r="R1506" s="13">
        <v>0</v>
      </c>
      <c r="S1506" s="13">
        <v>0</v>
      </c>
      <c r="T1506" s="13">
        <v>1.1599999999999999</v>
      </c>
      <c r="U1506" s="13">
        <v>0</v>
      </c>
      <c r="V1506" s="13">
        <v>0</v>
      </c>
      <c r="W1506" s="13">
        <v>0</v>
      </c>
      <c r="X1506" s="13">
        <v>0</v>
      </c>
      <c r="Y1506" s="13">
        <v>0</v>
      </c>
      <c r="Z1506" s="13">
        <v>0</v>
      </c>
      <c r="AA1506" s="13">
        <v>0</v>
      </c>
      <c r="AB1506" s="13">
        <v>0</v>
      </c>
      <c r="AC1506" s="13">
        <v>1</v>
      </c>
      <c r="AD1506" s="13">
        <v>0</v>
      </c>
      <c r="AE1506" s="13">
        <v>0</v>
      </c>
      <c r="AF1506" s="13">
        <v>0</v>
      </c>
      <c r="AG1506" s="22" t="s">
        <v>1417</v>
      </c>
    </row>
    <row r="1507" spans="1:33" ht="29.25">
      <c r="A1507" s="19" t="s">
        <v>2666</v>
      </c>
      <c r="B1507" s="13" t="s">
        <v>47</v>
      </c>
      <c r="C1507" s="13" t="s">
        <v>942</v>
      </c>
      <c r="D1507" s="14" t="s">
        <v>2667</v>
      </c>
      <c r="E1507" s="13">
        <v>0.28000000000000003</v>
      </c>
      <c r="F1507" s="13">
        <v>1.03</v>
      </c>
      <c r="G1507" s="13">
        <v>1.83</v>
      </c>
      <c r="H1507" s="13">
        <v>0.62</v>
      </c>
      <c r="I1507" s="13">
        <v>0.43</v>
      </c>
      <c r="J1507" s="13">
        <v>0.23</v>
      </c>
      <c r="K1507" s="13">
        <v>4.03</v>
      </c>
      <c r="L1507" s="13">
        <v>5.04</v>
      </c>
      <c r="M1507" s="13">
        <v>2.46</v>
      </c>
      <c r="N1507" s="13">
        <v>18.32</v>
      </c>
      <c r="O1507" s="13">
        <v>85.64</v>
      </c>
      <c r="P1507" s="13">
        <v>51.18</v>
      </c>
      <c r="Q1507" s="13">
        <v>0.33</v>
      </c>
      <c r="R1507" s="13">
        <v>0.32</v>
      </c>
      <c r="S1507" s="13">
        <v>0.69</v>
      </c>
      <c r="T1507" s="13">
        <v>0</v>
      </c>
      <c r="U1507" s="13">
        <v>0</v>
      </c>
      <c r="V1507" s="13">
        <v>0</v>
      </c>
      <c r="W1507" s="13">
        <v>0</v>
      </c>
      <c r="X1507" s="13">
        <v>0</v>
      </c>
      <c r="Y1507" s="13">
        <v>0</v>
      </c>
      <c r="Z1507" s="13">
        <v>2.01E-2</v>
      </c>
      <c r="AA1507" s="13">
        <v>8.3999999999999995E-3</v>
      </c>
      <c r="AB1507" s="13">
        <v>7.85E-2</v>
      </c>
      <c r="AC1507" s="13">
        <v>0.99670000000000003</v>
      </c>
      <c r="AD1507" s="13">
        <v>6.4000000000000003E-3</v>
      </c>
      <c r="AE1507" s="13">
        <v>0</v>
      </c>
      <c r="AF1507" s="13">
        <v>0</v>
      </c>
      <c r="AG1507" s="22" t="s">
        <v>1417</v>
      </c>
    </row>
    <row r="1508" spans="1:33">
      <c r="A1508" s="19" t="s">
        <v>2668</v>
      </c>
      <c r="B1508" s="13" t="s">
        <v>47</v>
      </c>
      <c r="C1508" s="13" t="s">
        <v>1389</v>
      </c>
      <c r="D1508" s="14" t="s">
        <v>47</v>
      </c>
      <c r="E1508" s="13">
        <v>0</v>
      </c>
      <c r="F1508" s="13">
        <v>0.28000000000000003</v>
      </c>
      <c r="G1508" s="13">
        <v>1.28</v>
      </c>
      <c r="H1508" s="13">
        <v>0.67</v>
      </c>
      <c r="I1508" s="13">
        <v>1.88</v>
      </c>
      <c r="J1508" s="13">
        <v>9.86</v>
      </c>
      <c r="K1508" s="13">
        <v>0.93</v>
      </c>
      <c r="L1508" s="13">
        <v>1.88</v>
      </c>
      <c r="M1508" s="13">
        <v>0.26</v>
      </c>
      <c r="N1508" s="13">
        <v>11.59</v>
      </c>
      <c r="O1508" s="13">
        <v>12.65</v>
      </c>
      <c r="P1508" s="13">
        <v>8.0500000000000007</v>
      </c>
      <c r="Q1508" s="13">
        <v>0.71</v>
      </c>
      <c r="R1508" s="13">
        <v>0</v>
      </c>
      <c r="S1508" s="13">
        <v>0</v>
      </c>
      <c r="T1508" s="13">
        <v>0</v>
      </c>
      <c r="U1508" s="13">
        <v>0.3</v>
      </c>
      <c r="V1508" s="13">
        <v>0</v>
      </c>
      <c r="W1508" s="13">
        <v>0.72</v>
      </c>
      <c r="X1508" s="13">
        <v>0</v>
      </c>
      <c r="Y1508" s="13">
        <v>0</v>
      </c>
      <c r="Z1508" s="13">
        <v>2.3800000000000002E-2</v>
      </c>
      <c r="AA1508" s="13">
        <v>0.15959999999999999</v>
      </c>
      <c r="AB1508" s="13">
        <v>7.8899999999999998E-2</v>
      </c>
      <c r="AC1508" s="13">
        <v>0.98370000000000002</v>
      </c>
      <c r="AD1508" s="13">
        <v>0</v>
      </c>
      <c r="AE1508" s="13">
        <v>0</v>
      </c>
      <c r="AF1508" s="13">
        <v>0</v>
      </c>
      <c r="AG1508" s="22" t="s">
        <v>1417</v>
      </c>
    </row>
    <row r="1509" spans="1:33">
      <c r="A1509" s="19" t="s">
        <v>2669</v>
      </c>
      <c r="B1509" s="13" t="s">
        <v>47</v>
      </c>
      <c r="C1509" s="13" t="s">
        <v>2605</v>
      </c>
      <c r="D1509" s="14" t="s">
        <v>2606</v>
      </c>
      <c r="E1509" s="13">
        <v>0.18</v>
      </c>
      <c r="F1509" s="13">
        <v>0</v>
      </c>
      <c r="G1509" s="13">
        <v>0</v>
      </c>
      <c r="H1509" s="13">
        <v>0</v>
      </c>
      <c r="I1509" s="13">
        <v>0</v>
      </c>
      <c r="J1509" s="13">
        <v>0</v>
      </c>
      <c r="K1509" s="13">
        <v>0</v>
      </c>
      <c r="L1509" s="13">
        <v>0</v>
      </c>
      <c r="M1509" s="13">
        <v>0</v>
      </c>
      <c r="N1509" s="13">
        <v>4.34</v>
      </c>
      <c r="O1509" s="13">
        <v>5.0999999999999996</v>
      </c>
      <c r="P1509" s="13">
        <v>2.68</v>
      </c>
      <c r="Q1509" s="13">
        <v>0</v>
      </c>
      <c r="R1509" s="13">
        <v>0</v>
      </c>
      <c r="S1509" s="13">
        <v>0</v>
      </c>
      <c r="T1509" s="13">
        <v>0</v>
      </c>
      <c r="U1509" s="13">
        <v>0</v>
      </c>
      <c r="V1509" s="13">
        <v>0</v>
      </c>
      <c r="W1509" s="13">
        <v>0</v>
      </c>
      <c r="X1509" s="13">
        <v>0</v>
      </c>
      <c r="Y1509" s="13">
        <v>0</v>
      </c>
      <c r="Z1509" s="13">
        <v>0</v>
      </c>
      <c r="AA1509" s="13">
        <v>0</v>
      </c>
      <c r="AB1509" s="13">
        <v>0</v>
      </c>
      <c r="AC1509" s="13">
        <v>1</v>
      </c>
      <c r="AD1509" s="13">
        <v>0</v>
      </c>
      <c r="AE1509" s="13">
        <v>0</v>
      </c>
      <c r="AF1509" s="13">
        <v>0</v>
      </c>
      <c r="AG1509" s="22" t="s">
        <v>1417</v>
      </c>
    </row>
    <row r="1510" spans="1:33">
      <c r="A1510" s="19" t="s">
        <v>2670</v>
      </c>
      <c r="B1510" s="13" t="s">
        <v>2671</v>
      </c>
      <c r="C1510" s="13" t="s">
        <v>1508</v>
      </c>
      <c r="D1510" s="14" t="s">
        <v>1509</v>
      </c>
      <c r="E1510" s="13">
        <v>0</v>
      </c>
      <c r="F1510" s="13">
        <v>0</v>
      </c>
      <c r="G1510" s="13">
        <v>0</v>
      </c>
      <c r="H1510" s="13">
        <v>0.21</v>
      </c>
      <c r="I1510" s="13">
        <v>0</v>
      </c>
      <c r="J1510" s="13">
        <v>0</v>
      </c>
      <c r="K1510" s="13">
        <v>0.62</v>
      </c>
      <c r="L1510" s="13">
        <v>0.48</v>
      </c>
      <c r="M1510" s="13">
        <v>1.28</v>
      </c>
      <c r="N1510" s="13">
        <v>3.91</v>
      </c>
      <c r="O1510" s="13">
        <v>3.41</v>
      </c>
      <c r="P1510" s="13">
        <v>3.04</v>
      </c>
      <c r="Q1510" s="13">
        <v>0</v>
      </c>
      <c r="R1510" s="13">
        <v>0</v>
      </c>
      <c r="S1510" s="13">
        <v>0.06</v>
      </c>
      <c r="T1510" s="13">
        <v>0.45</v>
      </c>
      <c r="U1510" s="13">
        <v>0.7</v>
      </c>
      <c r="V1510" s="13">
        <v>0</v>
      </c>
      <c r="W1510" s="13">
        <v>0.09</v>
      </c>
      <c r="X1510" s="13">
        <v>0.69</v>
      </c>
      <c r="Y1510" s="13">
        <v>0</v>
      </c>
      <c r="Z1510" s="13">
        <v>0</v>
      </c>
      <c r="AA1510" s="13">
        <v>0</v>
      </c>
      <c r="AB1510" s="13">
        <v>0.17730000000000001</v>
      </c>
      <c r="AC1510" s="13">
        <v>0.97540000000000004</v>
      </c>
      <c r="AD1510" s="13">
        <v>0</v>
      </c>
      <c r="AE1510" s="13">
        <v>0.12870000000000001</v>
      </c>
      <c r="AF1510" s="13">
        <v>2.5700000000000001E-2</v>
      </c>
      <c r="AG1510" s="22" t="s">
        <v>1417</v>
      </c>
    </row>
    <row r="1511" spans="1:33">
      <c r="A1511" s="19" t="s">
        <v>2672</v>
      </c>
      <c r="B1511" s="13" t="s">
        <v>47</v>
      </c>
      <c r="C1511" s="13" t="s">
        <v>47</v>
      </c>
      <c r="D1511" s="14" t="s">
        <v>47</v>
      </c>
      <c r="E1511" s="13">
        <v>0</v>
      </c>
      <c r="F1511" s="13">
        <v>0.36</v>
      </c>
      <c r="G1511" s="13">
        <v>0</v>
      </c>
      <c r="H1511" s="13">
        <v>0</v>
      </c>
      <c r="I1511" s="13">
        <v>0</v>
      </c>
      <c r="J1511" s="13">
        <v>0.16</v>
      </c>
      <c r="K1511" s="13">
        <v>2.04</v>
      </c>
      <c r="L1511" s="13">
        <v>0.6</v>
      </c>
      <c r="M1511" s="13">
        <v>0</v>
      </c>
      <c r="N1511" s="13">
        <v>7.21</v>
      </c>
      <c r="O1511" s="13">
        <v>7.69</v>
      </c>
      <c r="P1511" s="13">
        <v>6.74</v>
      </c>
      <c r="Q1511" s="13">
        <v>0.99</v>
      </c>
      <c r="R1511" s="13">
        <v>1.73</v>
      </c>
      <c r="S1511" s="13">
        <v>0.69</v>
      </c>
      <c r="T1511" s="13">
        <v>0.38</v>
      </c>
      <c r="U1511" s="13">
        <v>0</v>
      </c>
      <c r="V1511" s="13">
        <v>0</v>
      </c>
      <c r="W1511" s="13">
        <v>0.15</v>
      </c>
      <c r="X1511" s="13">
        <v>0</v>
      </c>
      <c r="Y1511" s="13">
        <v>0</v>
      </c>
      <c r="Z1511" s="13">
        <v>0</v>
      </c>
      <c r="AA1511" s="13">
        <v>0</v>
      </c>
      <c r="AB1511" s="13">
        <v>8.2199999999999995E-2</v>
      </c>
      <c r="AC1511" s="13">
        <v>0.98740000000000006</v>
      </c>
      <c r="AD1511" s="13">
        <v>0.1356</v>
      </c>
      <c r="AE1511" s="13">
        <v>0</v>
      </c>
      <c r="AF1511" s="13">
        <v>0</v>
      </c>
      <c r="AG1511" s="22" t="s">
        <v>1417</v>
      </c>
    </row>
    <row r="1512" spans="1:33">
      <c r="A1512" s="19" t="s">
        <v>2673</v>
      </c>
      <c r="B1512" s="13" t="s">
        <v>47</v>
      </c>
      <c r="C1512" s="13" t="s">
        <v>230</v>
      </c>
      <c r="D1512" s="14" t="s">
        <v>47</v>
      </c>
      <c r="E1512" s="13">
        <v>0.76</v>
      </c>
      <c r="F1512" s="13">
        <v>1.27</v>
      </c>
      <c r="G1512" s="13">
        <v>1.1100000000000001</v>
      </c>
      <c r="H1512" s="13">
        <v>0.28999999999999998</v>
      </c>
      <c r="I1512" s="13">
        <v>0.47</v>
      </c>
      <c r="J1512" s="13">
        <v>0.27</v>
      </c>
      <c r="K1512" s="13">
        <v>0.14000000000000001</v>
      </c>
      <c r="L1512" s="13">
        <v>0.32</v>
      </c>
      <c r="M1512" s="13">
        <v>0.74</v>
      </c>
      <c r="N1512" s="13">
        <v>27.59</v>
      </c>
      <c r="O1512" s="13">
        <v>35.549999999999997</v>
      </c>
      <c r="P1512" s="13">
        <v>44.33</v>
      </c>
      <c r="Q1512" s="13">
        <v>0.53</v>
      </c>
      <c r="R1512" s="13">
        <v>0.65</v>
      </c>
      <c r="S1512" s="13">
        <v>0.39</v>
      </c>
      <c r="T1512" s="13">
        <v>0.39</v>
      </c>
      <c r="U1512" s="13">
        <v>0.61</v>
      </c>
      <c r="V1512" s="13">
        <v>0.2</v>
      </c>
      <c r="W1512" s="13">
        <v>0.03</v>
      </c>
      <c r="X1512" s="13">
        <v>0.04</v>
      </c>
      <c r="Y1512" s="13">
        <v>7.0000000000000007E-2</v>
      </c>
      <c r="Z1512" s="13">
        <v>3.1199999999999999E-2</v>
      </c>
      <c r="AA1512" s="13">
        <v>8.2000000000000007E-3</v>
      </c>
      <c r="AB1512" s="13">
        <v>8.9999999999999993E-3</v>
      </c>
      <c r="AC1512" s="13">
        <v>0.99929999999999997</v>
      </c>
      <c r="AD1512" s="13">
        <v>1.49E-2</v>
      </c>
      <c r="AE1512" s="13">
        <v>1.0999999999999999E-2</v>
      </c>
      <c r="AF1512" s="13">
        <v>1.1000000000000001E-3</v>
      </c>
      <c r="AG1512" s="22" t="s">
        <v>1417</v>
      </c>
    </row>
    <row r="1513" spans="1:33" ht="29.25">
      <c r="A1513" s="19" t="s">
        <v>2674</v>
      </c>
      <c r="B1513" s="13" t="s">
        <v>47</v>
      </c>
      <c r="C1513" s="13" t="s">
        <v>1374</v>
      </c>
      <c r="D1513" s="14" t="s">
        <v>2644</v>
      </c>
      <c r="E1513" s="13">
        <v>0</v>
      </c>
      <c r="F1513" s="13">
        <v>0</v>
      </c>
      <c r="G1513" s="13">
        <v>0</v>
      </c>
      <c r="H1513" s="13">
        <v>0</v>
      </c>
      <c r="I1513" s="13">
        <v>0.23</v>
      </c>
      <c r="J1513" s="13">
        <v>0</v>
      </c>
      <c r="K1513" s="13">
        <v>0.65</v>
      </c>
      <c r="L1513" s="13">
        <v>0.31</v>
      </c>
      <c r="M1513" s="13">
        <v>0.5</v>
      </c>
      <c r="N1513" s="13">
        <v>5.4</v>
      </c>
      <c r="O1513" s="13">
        <v>2.84</v>
      </c>
      <c r="P1513" s="13">
        <v>4.04</v>
      </c>
      <c r="Q1513" s="13">
        <v>0</v>
      </c>
      <c r="R1513" s="13">
        <v>0.57999999999999996</v>
      </c>
      <c r="S1513" s="13">
        <v>0.49</v>
      </c>
      <c r="T1513" s="13">
        <v>0</v>
      </c>
      <c r="U1513" s="13">
        <v>0</v>
      </c>
      <c r="V1513" s="13">
        <v>0.27</v>
      </c>
      <c r="W1513" s="13">
        <v>0</v>
      </c>
      <c r="X1513" s="13">
        <v>0</v>
      </c>
      <c r="Y1513" s="13">
        <v>0</v>
      </c>
      <c r="Z1513" s="13">
        <v>0</v>
      </c>
      <c r="AA1513" s="13">
        <v>0</v>
      </c>
      <c r="AB1513" s="13">
        <v>0.12189999999999999</v>
      </c>
      <c r="AC1513" s="13">
        <v>0.98529999999999995</v>
      </c>
      <c r="AD1513" s="13">
        <v>0.1195</v>
      </c>
      <c r="AE1513" s="13">
        <v>0</v>
      </c>
      <c r="AF1513" s="13">
        <v>0</v>
      </c>
      <c r="AG1513" s="22" t="s">
        <v>1417</v>
      </c>
    </row>
    <row r="1514" spans="1:33">
      <c r="A1514" s="19" t="s">
        <v>2675</v>
      </c>
      <c r="B1514" s="13" t="s">
        <v>47</v>
      </c>
      <c r="C1514" s="13" t="s">
        <v>2676</v>
      </c>
      <c r="D1514" s="14" t="s">
        <v>47</v>
      </c>
      <c r="E1514" s="13">
        <v>0</v>
      </c>
      <c r="F1514" s="13">
        <v>0</v>
      </c>
      <c r="G1514" s="13">
        <v>0</v>
      </c>
      <c r="H1514" s="13">
        <v>0</v>
      </c>
      <c r="I1514" s="13">
        <v>0</v>
      </c>
      <c r="J1514" s="13">
        <v>0</v>
      </c>
      <c r="K1514" s="13">
        <v>0.37</v>
      </c>
      <c r="L1514" s="13">
        <v>0.26</v>
      </c>
      <c r="M1514" s="13">
        <v>0</v>
      </c>
      <c r="N1514" s="13">
        <v>4.6500000000000004</v>
      </c>
      <c r="O1514" s="13">
        <v>1.44</v>
      </c>
      <c r="P1514" s="13">
        <v>2.88</v>
      </c>
      <c r="Q1514" s="13">
        <v>0</v>
      </c>
      <c r="R1514" s="13">
        <v>0</v>
      </c>
      <c r="S1514" s="13">
        <v>0.05</v>
      </c>
      <c r="T1514" s="13">
        <v>0</v>
      </c>
      <c r="U1514" s="13">
        <v>0.5</v>
      </c>
      <c r="V1514" s="13">
        <v>0.15</v>
      </c>
      <c r="W1514" s="13">
        <v>0</v>
      </c>
      <c r="X1514" s="13">
        <v>0</v>
      </c>
      <c r="Y1514" s="13">
        <v>0</v>
      </c>
      <c r="Z1514" s="13">
        <v>0</v>
      </c>
      <c r="AA1514" s="13">
        <v>0</v>
      </c>
      <c r="AB1514" s="13">
        <v>8.9800000000000005E-2</v>
      </c>
      <c r="AC1514" s="13">
        <v>0.99460000000000004</v>
      </c>
      <c r="AD1514" s="13">
        <v>0</v>
      </c>
      <c r="AE1514" s="13">
        <v>5.1799999999999999E-2</v>
      </c>
      <c r="AF1514" s="13">
        <v>0</v>
      </c>
      <c r="AG1514" s="22" t="s">
        <v>1417</v>
      </c>
    </row>
    <row r="1515" spans="1:33">
      <c r="A1515" s="19" t="s">
        <v>2677</v>
      </c>
      <c r="B1515" s="13" t="s">
        <v>47</v>
      </c>
      <c r="C1515" s="13" t="s">
        <v>554</v>
      </c>
      <c r="D1515" s="14" t="s">
        <v>800</v>
      </c>
      <c r="E1515" s="13">
        <v>0.26</v>
      </c>
      <c r="F1515" s="13">
        <v>0</v>
      </c>
      <c r="G1515" s="13">
        <v>0</v>
      </c>
      <c r="H1515" s="13">
        <v>0</v>
      </c>
      <c r="I1515" s="13">
        <v>0.26</v>
      </c>
      <c r="J1515" s="13">
        <v>0.2</v>
      </c>
      <c r="K1515" s="13">
        <v>1.25</v>
      </c>
      <c r="L1515" s="13">
        <v>0.87</v>
      </c>
      <c r="M1515" s="13">
        <v>0</v>
      </c>
      <c r="N1515" s="13">
        <v>4.5599999999999996</v>
      </c>
      <c r="O1515" s="13">
        <v>6.15</v>
      </c>
      <c r="P1515" s="13">
        <v>2.67</v>
      </c>
      <c r="Q1515" s="13">
        <v>0.2</v>
      </c>
      <c r="R1515" s="13">
        <v>0</v>
      </c>
      <c r="S1515" s="13">
        <v>0</v>
      </c>
      <c r="T1515" s="13">
        <v>0</v>
      </c>
      <c r="U1515" s="13">
        <v>0.17</v>
      </c>
      <c r="V1515" s="13">
        <v>0</v>
      </c>
      <c r="W1515" s="13">
        <v>0.86</v>
      </c>
      <c r="X1515" s="13">
        <v>0</v>
      </c>
      <c r="Y1515" s="13">
        <v>0.08</v>
      </c>
      <c r="Z1515" s="13">
        <v>0</v>
      </c>
      <c r="AA1515" s="13">
        <v>4.2999999999999997E-2</v>
      </c>
      <c r="AB1515" s="13">
        <v>0.18720000000000001</v>
      </c>
      <c r="AC1515" s="13">
        <v>0.98119999999999996</v>
      </c>
      <c r="AD1515" s="13">
        <v>0</v>
      </c>
      <c r="AE1515" s="13">
        <v>0</v>
      </c>
      <c r="AF1515" s="13">
        <v>1.72E-2</v>
      </c>
      <c r="AG1515" s="22" t="s">
        <v>1417</v>
      </c>
    </row>
    <row r="1516" spans="1:33">
      <c r="A1516" s="19" t="s">
        <v>2678</v>
      </c>
      <c r="B1516" s="13" t="s">
        <v>47</v>
      </c>
      <c r="C1516" s="13" t="s">
        <v>310</v>
      </c>
      <c r="D1516" s="14" t="s">
        <v>47</v>
      </c>
      <c r="E1516" s="13">
        <v>0</v>
      </c>
      <c r="F1516" s="13">
        <v>0</v>
      </c>
      <c r="G1516" s="13">
        <v>0</v>
      </c>
      <c r="H1516" s="13">
        <v>0</v>
      </c>
      <c r="I1516" s="13">
        <v>0.18</v>
      </c>
      <c r="J1516" s="13">
        <v>0</v>
      </c>
      <c r="K1516" s="13">
        <v>0</v>
      </c>
      <c r="L1516" s="13">
        <v>0.41</v>
      </c>
      <c r="M1516" s="13">
        <v>0</v>
      </c>
      <c r="N1516" s="13">
        <v>5.0199999999999996</v>
      </c>
      <c r="O1516" s="13">
        <v>4.49</v>
      </c>
      <c r="P1516" s="13">
        <v>0.46</v>
      </c>
      <c r="Q1516" s="13">
        <v>0</v>
      </c>
      <c r="R1516" s="13">
        <v>0</v>
      </c>
      <c r="S1516" s="13">
        <v>0.13</v>
      </c>
      <c r="T1516" s="13">
        <v>0</v>
      </c>
      <c r="U1516" s="13">
        <v>0.08</v>
      </c>
      <c r="V1516" s="13">
        <v>0.56000000000000005</v>
      </c>
      <c r="W1516" s="13">
        <v>0</v>
      </c>
      <c r="X1516" s="13">
        <v>9.42</v>
      </c>
      <c r="Y1516" s="13">
        <v>0</v>
      </c>
      <c r="Z1516" s="13">
        <v>0</v>
      </c>
      <c r="AA1516" s="13">
        <v>0</v>
      </c>
      <c r="AB1516" s="13">
        <v>0</v>
      </c>
      <c r="AC1516" s="13">
        <v>0.99980000000000002</v>
      </c>
      <c r="AD1516" s="13">
        <v>0</v>
      </c>
      <c r="AE1516" s="13">
        <v>1.78E-2</v>
      </c>
      <c r="AF1516" s="13">
        <v>0</v>
      </c>
      <c r="AG1516" s="22" t="s">
        <v>1417</v>
      </c>
    </row>
    <row r="1517" spans="1:33">
      <c r="A1517" s="19" t="s">
        <v>2679</v>
      </c>
      <c r="B1517" s="13" t="s">
        <v>2680</v>
      </c>
      <c r="C1517" s="13" t="s">
        <v>1374</v>
      </c>
      <c r="D1517" s="14" t="s">
        <v>47</v>
      </c>
      <c r="E1517" s="13">
        <v>0</v>
      </c>
      <c r="F1517" s="13">
        <v>0</v>
      </c>
      <c r="G1517" s="13">
        <v>0</v>
      </c>
      <c r="H1517" s="13">
        <v>1.38</v>
      </c>
      <c r="I1517" s="13">
        <v>3.49</v>
      </c>
      <c r="J1517" s="13">
        <v>0</v>
      </c>
      <c r="K1517" s="13">
        <v>1.24</v>
      </c>
      <c r="L1517" s="13">
        <v>0.88</v>
      </c>
      <c r="M1517" s="13">
        <v>0.83</v>
      </c>
      <c r="N1517" s="13">
        <v>17.5</v>
      </c>
      <c r="O1517" s="13">
        <v>1.98</v>
      </c>
      <c r="P1517" s="13">
        <v>19.13</v>
      </c>
      <c r="Q1517" s="13">
        <v>21.43</v>
      </c>
      <c r="R1517" s="13">
        <v>0.65</v>
      </c>
      <c r="S1517" s="13">
        <v>3.41</v>
      </c>
      <c r="T1517" s="13">
        <v>4.37</v>
      </c>
      <c r="U1517" s="13">
        <v>2.2400000000000002</v>
      </c>
      <c r="V1517" s="13">
        <v>2.16</v>
      </c>
      <c r="W1517" s="13">
        <v>0</v>
      </c>
      <c r="X1517" s="13">
        <v>0.14000000000000001</v>
      </c>
      <c r="Y1517" s="13">
        <v>0</v>
      </c>
      <c r="Z1517" s="13">
        <v>0</v>
      </c>
      <c r="AA1517" s="13">
        <v>7.6499999999999999E-2</v>
      </c>
      <c r="AB1517" s="13">
        <v>4.8800000000000003E-2</v>
      </c>
      <c r="AC1517" s="13">
        <v>0.96989999999999998</v>
      </c>
      <c r="AD1517" s="13">
        <v>0.189</v>
      </c>
      <c r="AE1517" s="13">
        <v>0.1241</v>
      </c>
      <c r="AF1517" s="13">
        <v>0</v>
      </c>
      <c r="AG1517" s="22" t="s">
        <v>1417</v>
      </c>
    </row>
    <row r="1518" spans="1:33" ht="29.25">
      <c r="A1518" s="19" t="s">
        <v>2681</v>
      </c>
      <c r="B1518" s="13" t="s">
        <v>47</v>
      </c>
      <c r="C1518" s="13" t="s">
        <v>2682</v>
      </c>
      <c r="D1518" s="14" t="s">
        <v>2683</v>
      </c>
      <c r="E1518" s="13">
        <v>0.64</v>
      </c>
      <c r="F1518" s="13">
        <v>0.95</v>
      </c>
      <c r="G1518" s="13">
        <v>0.4</v>
      </c>
      <c r="H1518" s="13">
        <v>0.93</v>
      </c>
      <c r="I1518" s="13">
        <v>1.33</v>
      </c>
      <c r="J1518" s="13">
        <v>1.37</v>
      </c>
      <c r="K1518" s="13">
        <v>6.75</v>
      </c>
      <c r="L1518" s="13">
        <v>1.78</v>
      </c>
      <c r="M1518" s="13">
        <v>3.54</v>
      </c>
      <c r="N1518" s="13">
        <v>26.98</v>
      </c>
      <c r="O1518" s="13">
        <v>21.32</v>
      </c>
      <c r="P1518" s="13">
        <v>19.7</v>
      </c>
      <c r="Q1518" s="13">
        <v>3.05</v>
      </c>
      <c r="R1518" s="13">
        <v>2.4500000000000002</v>
      </c>
      <c r="S1518" s="13">
        <v>4.1100000000000003</v>
      </c>
      <c r="T1518" s="13">
        <v>5.4</v>
      </c>
      <c r="U1518" s="13">
        <v>1.46</v>
      </c>
      <c r="V1518" s="13">
        <v>1.26</v>
      </c>
      <c r="W1518" s="13">
        <v>1.58</v>
      </c>
      <c r="X1518" s="13">
        <v>4.76</v>
      </c>
      <c r="Y1518" s="13">
        <v>3.61</v>
      </c>
      <c r="Z1518" s="13">
        <v>2.8799999999999999E-2</v>
      </c>
      <c r="AA1518" s="13">
        <v>5.9900000000000002E-2</v>
      </c>
      <c r="AB1518" s="13">
        <v>0.1593</v>
      </c>
      <c r="AC1518" s="13">
        <v>0.95950000000000002</v>
      </c>
      <c r="AD1518" s="13">
        <v>0.13730000000000001</v>
      </c>
      <c r="AE1518" s="13">
        <v>6.5699999999999995E-2</v>
      </c>
      <c r="AF1518" s="13">
        <v>0.16250000000000001</v>
      </c>
      <c r="AG1518" s="22" t="s">
        <v>1417</v>
      </c>
    </row>
    <row r="1519" spans="1:33">
      <c r="A1519" s="19" t="s">
        <v>2684</v>
      </c>
      <c r="B1519" s="13" t="s">
        <v>47</v>
      </c>
      <c r="C1519" s="13" t="s">
        <v>59</v>
      </c>
      <c r="D1519" s="14" t="s">
        <v>47</v>
      </c>
      <c r="E1519" s="13">
        <v>0.13</v>
      </c>
      <c r="F1519" s="13">
        <v>0</v>
      </c>
      <c r="G1519" s="13">
        <v>0.12</v>
      </c>
      <c r="H1519" s="13">
        <v>0</v>
      </c>
      <c r="I1519" s="13">
        <v>0</v>
      </c>
      <c r="J1519" s="13">
        <v>0</v>
      </c>
      <c r="K1519" s="13">
        <v>0</v>
      </c>
      <c r="L1519" s="13">
        <v>0</v>
      </c>
      <c r="M1519" s="13">
        <v>0</v>
      </c>
      <c r="N1519" s="13">
        <v>8.6999999999999993</v>
      </c>
      <c r="O1519" s="13">
        <v>6.26</v>
      </c>
      <c r="P1519" s="13">
        <v>8.3800000000000008</v>
      </c>
      <c r="Q1519" s="13">
        <v>0</v>
      </c>
      <c r="R1519" s="13">
        <v>0</v>
      </c>
      <c r="S1519" s="13">
        <v>0</v>
      </c>
      <c r="T1519" s="13">
        <v>0.12</v>
      </c>
      <c r="U1519" s="13">
        <v>0</v>
      </c>
      <c r="V1519" s="13">
        <v>0</v>
      </c>
      <c r="W1519" s="13">
        <v>0</v>
      </c>
      <c r="X1519" s="13">
        <v>0</v>
      </c>
      <c r="Y1519" s="13">
        <v>0</v>
      </c>
      <c r="Z1519" s="13">
        <v>1.43E-2</v>
      </c>
      <c r="AA1519" s="13">
        <v>0</v>
      </c>
      <c r="AB1519" s="13">
        <v>0</v>
      </c>
      <c r="AC1519" s="13">
        <v>0.99990000000000001</v>
      </c>
      <c r="AD1519" s="13">
        <v>0</v>
      </c>
      <c r="AE1519" s="13">
        <v>0</v>
      </c>
      <c r="AF1519" s="13">
        <v>0</v>
      </c>
      <c r="AG1519" s="22" t="s">
        <v>1417</v>
      </c>
    </row>
    <row r="1520" spans="1:33" ht="29.25">
      <c r="A1520" s="19" t="s">
        <v>2685</v>
      </c>
      <c r="B1520" s="13" t="s">
        <v>47</v>
      </c>
      <c r="C1520" s="13" t="s">
        <v>2686</v>
      </c>
      <c r="D1520" s="14" t="s">
        <v>1458</v>
      </c>
      <c r="E1520" s="13">
        <v>0</v>
      </c>
      <c r="F1520" s="13">
        <v>0</v>
      </c>
      <c r="G1520" s="13">
        <v>0</v>
      </c>
      <c r="H1520" s="13">
        <v>0</v>
      </c>
      <c r="I1520" s="13">
        <v>0</v>
      </c>
      <c r="J1520" s="13">
        <v>0</v>
      </c>
      <c r="K1520" s="13">
        <v>0</v>
      </c>
      <c r="L1520" s="13">
        <v>0</v>
      </c>
      <c r="M1520" s="13">
        <v>0</v>
      </c>
      <c r="N1520" s="13">
        <v>12.15</v>
      </c>
      <c r="O1520" s="13">
        <v>45.83</v>
      </c>
      <c r="P1520" s="13">
        <v>30.66</v>
      </c>
      <c r="Q1520" s="13">
        <v>0</v>
      </c>
      <c r="R1520" s="13">
        <v>0</v>
      </c>
      <c r="S1520" s="13">
        <v>0</v>
      </c>
      <c r="T1520" s="13">
        <v>0</v>
      </c>
      <c r="U1520" s="13">
        <v>0</v>
      </c>
      <c r="V1520" s="13">
        <v>0.24</v>
      </c>
      <c r="W1520" s="13">
        <v>0</v>
      </c>
      <c r="X1520" s="13">
        <v>0</v>
      </c>
      <c r="Y1520" s="13">
        <v>0</v>
      </c>
      <c r="Z1520" s="13">
        <v>0</v>
      </c>
      <c r="AA1520" s="13">
        <v>0</v>
      </c>
      <c r="AB1520" s="13">
        <v>0</v>
      </c>
      <c r="AC1520" s="13">
        <v>1</v>
      </c>
      <c r="AD1520" s="13">
        <v>0</v>
      </c>
      <c r="AE1520" s="13">
        <v>0</v>
      </c>
      <c r="AF1520" s="13">
        <v>0</v>
      </c>
      <c r="AG1520" s="22" t="s">
        <v>1417</v>
      </c>
    </row>
    <row r="1521" spans="1:33">
      <c r="A1521" s="19" t="s">
        <v>2687</v>
      </c>
      <c r="B1521" s="13" t="s">
        <v>47</v>
      </c>
      <c r="C1521" s="13" t="s">
        <v>2045</v>
      </c>
      <c r="D1521" s="14" t="s">
        <v>47</v>
      </c>
      <c r="E1521" s="13">
        <v>0.91</v>
      </c>
      <c r="F1521" s="13">
        <v>0.56999999999999995</v>
      </c>
      <c r="G1521" s="13">
        <v>2.12</v>
      </c>
      <c r="H1521" s="13">
        <v>0.04</v>
      </c>
      <c r="I1521" s="13">
        <v>0.25</v>
      </c>
      <c r="J1521" s="13">
        <v>1.71</v>
      </c>
      <c r="K1521" s="13">
        <v>0.6</v>
      </c>
      <c r="L1521" s="13">
        <v>0.24</v>
      </c>
      <c r="M1521" s="13">
        <v>0.12</v>
      </c>
      <c r="N1521" s="13">
        <v>7.69</v>
      </c>
      <c r="O1521" s="13">
        <v>2.11</v>
      </c>
      <c r="P1521" s="13">
        <v>5.71</v>
      </c>
      <c r="Q1521" s="13">
        <v>0.56999999999999995</v>
      </c>
      <c r="R1521" s="13">
        <v>0</v>
      </c>
      <c r="S1521" s="13">
        <v>0.06</v>
      </c>
      <c r="T1521" s="13">
        <v>0.46</v>
      </c>
      <c r="U1521" s="13">
        <v>7.0000000000000007E-2</v>
      </c>
      <c r="V1521" s="13">
        <v>0</v>
      </c>
      <c r="W1521" s="13">
        <v>0</v>
      </c>
      <c r="X1521" s="13">
        <v>0.04</v>
      </c>
      <c r="Y1521" s="13">
        <v>0.09</v>
      </c>
      <c r="Z1521" s="13">
        <v>0.15709999999999999</v>
      </c>
      <c r="AA1521" s="13">
        <v>4.3200000000000002E-2</v>
      </c>
      <c r="AB1521" s="13">
        <v>4.1399999999999999E-2</v>
      </c>
      <c r="AC1521" s="13">
        <v>0.98560000000000003</v>
      </c>
      <c r="AD1521" s="13">
        <v>1.04E-2</v>
      </c>
      <c r="AE1521" s="13">
        <v>1.21E-2</v>
      </c>
      <c r="AF1521" s="13">
        <v>6.8999999999999999E-3</v>
      </c>
      <c r="AG1521" s="22" t="s">
        <v>1417</v>
      </c>
    </row>
    <row r="1522" spans="1:33">
      <c r="A1522" s="19" t="s">
        <v>2688</v>
      </c>
      <c r="B1522" s="13" t="s">
        <v>47</v>
      </c>
      <c r="C1522" s="13" t="s">
        <v>1205</v>
      </c>
      <c r="D1522" s="14" t="s">
        <v>1206</v>
      </c>
      <c r="E1522" s="13">
        <v>0</v>
      </c>
      <c r="F1522" s="13">
        <v>0</v>
      </c>
      <c r="G1522" s="13">
        <v>0</v>
      </c>
      <c r="H1522" s="13">
        <v>0</v>
      </c>
      <c r="I1522" s="13">
        <v>0</v>
      </c>
      <c r="J1522" s="13">
        <v>0</v>
      </c>
      <c r="K1522" s="13">
        <v>0</v>
      </c>
      <c r="L1522" s="13">
        <v>0</v>
      </c>
      <c r="M1522" s="13">
        <v>0</v>
      </c>
      <c r="N1522" s="13">
        <v>31.28</v>
      </c>
      <c r="O1522" s="13">
        <v>21.22</v>
      </c>
      <c r="P1522" s="13">
        <v>20.34</v>
      </c>
      <c r="Q1522" s="13">
        <v>0</v>
      </c>
      <c r="R1522" s="13">
        <v>0</v>
      </c>
      <c r="S1522" s="13">
        <v>0</v>
      </c>
      <c r="T1522" s="13">
        <v>25.74</v>
      </c>
      <c r="U1522" s="13">
        <v>2.1800000000000002</v>
      </c>
      <c r="V1522" s="13">
        <v>0.56999999999999995</v>
      </c>
      <c r="W1522" s="13">
        <v>0</v>
      </c>
      <c r="X1522" s="13">
        <v>0</v>
      </c>
      <c r="Y1522" s="13">
        <v>0</v>
      </c>
      <c r="Z1522" s="13">
        <v>0</v>
      </c>
      <c r="AA1522" s="13">
        <v>0</v>
      </c>
      <c r="AB1522" s="13">
        <v>0</v>
      </c>
      <c r="AC1522" s="13">
        <v>0.99480000000000002</v>
      </c>
      <c r="AD1522" s="13">
        <v>0</v>
      </c>
      <c r="AE1522" s="13">
        <v>0.1022</v>
      </c>
      <c r="AF1522" s="13">
        <v>0</v>
      </c>
      <c r="AG1522" s="22" t="s">
        <v>1417</v>
      </c>
    </row>
    <row r="1523" spans="1:33">
      <c r="A1523" s="19" t="s">
        <v>2689</v>
      </c>
      <c r="B1523" s="13" t="s">
        <v>47</v>
      </c>
      <c r="C1523" s="13" t="s">
        <v>47</v>
      </c>
      <c r="D1523" s="14" t="s">
        <v>47</v>
      </c>
      <c r="E1523" s="13">
        <v>0</v>
      </c>
      <c r="F1523" s="13">
        <v>0.25</v>
      </c>
      <c r="G1523" s="13">
        <v>0.51</v>
      </c>
      <c r="H1523" s="13">
        <v>0.36</v>
      </c>
      <c r="I1523" s="13">
        <v>0.94</v>
      </c>
      <c r="J1523" s="13">
        <v>0</v>
      </c>
      <c r="K1523" s="13">
        <v>0.94</v>
      </c>
      <c r="L1523" s="13">
        <v>0.14000000000000001</v>
      </c>
      <c r="M1523" s="13">
        <v>0.68</v>
      </c>
      <c r="N1523" s="13">
        <v>4.0999999999999996</v>
      </c>
      <c r="O1523" s="13">
        <v>7.43</v>
      </c>
      <c r="P1523" s="13">
        <v>3.96</v>
      </c>
      <c r="Q1523" s="13">
        <v>0.84</v>
      </c>
      <c r="R1523" s="13">
        <v>0.31</v>
      </c>
      <c r="S1523" s="13">
        <v>0.3</v>
      </c>
      <c r="T1523" s="13">
        <v>1.56</v>
      </c>
      <c r="U1523" s="13">
        <v>0.27</v>
      </c>
      <c r="V1523" s="13">
        <v>0.24</v>
      </c>
      <c r="W1523" s="13">
        <v>1.06</v>
      </c>
      <c r="X1523" s="13">
        <v>0</v>
      </c>
      <c r="Y1523" s="13">
        <v>0.25</v>
      </c>
      <c r="Z1523" s="13">
        <v>5.9400000000000001E-2</v>
      </c>
      <c r="AA1523" s="13">
        <v>8.5599999999999996E-2</v>
      </c>
      <c r="AB1523" s="13">
        <v>0.16159999999999999</v>
      </c>
      <c r="AC1523" s="13">
        <v>0.97460000000000002</v>
      </c>
      <c r="AD1523" s="13">
        <v>7.3700000000000002E-2</v>
      </c>
      <c r="AE1523" s="13">
        <v>6.4199999999999993E-2</v>
      </c>
      <c r="AF1523" s="13">
        <v>5.9400000000000001E-2</v>
      </c>
      <c r="AG1523" s="22" t="s">
        <v>1417</v>
      </c>
    </row>
    <row r="1524" spans="1:33">
      <c r="A1524" s="19" t="s">
        <v>2690</v>
      </c>
      <c r="B1524" s="13" t="s">
        <v>47</v>
      </c>
      <c r="C1524" s="13" t="s">
        <v>1861</v>
      </c>
      <c r="D1524" s="14" t="s">
        <v>47</v>
      </c>
      <c r="E1524" s="13">
        <v>0.14000000000000001</v>
      </c>
      <c r="F1524" s="13">
        <v>0.38</v>
      </c>
      <c r="G1524" s="13">
        <v>0</v>
      </c>
      <c r="H1524" s="13">
        <v>2.91</v>
      </c>
      <c r="I1524" s="13">
        <v>5.18</v>
      </c>
      <c r="J1524" s="13">
        <v>1.1100000000000001</v>
      </c>
      <c r="K1524" s="13">
        <v>72.760000000000005</v>
      </c>
      <c r="L1524" s="13">
        <v>18.100000000000001</v>
      </c>
      <c r="M1524" s="13">
        <v>12.54</v>
      </c>
      <c r="N1524" s="13">
        <v>181.48</v>
      </c>
      <c r="O1524" s="13">
        <v>42.16</v>
      </c>
      <c r="P1524" s="13">
        <v>91.09</v>
      </c>
      <c r="Q1524" s="13">
        <v>0</v>
      </c>
      <c r="R1524" s="13">
        <v>0</v>
      </c>
      <c r="S1524" s="13">
        <v>0</v>
      </c>
      <c r="T1524" s="13">
        <v>0</v>
      </c>
      <c r="U1524" s="13">
        <v>0</v>
      </c>
      <c r="V1524" s="13">
        <v>0</v>
      </c>
      <c r="W1524" s="13">
        <v>0</v>
      </c>
      <c r="X1524" s="13">
        <v>0</v>
      </c>
      <c r="Y1524" s="13">
        <v>0</v>
      </c>
      <c r="Z1524" s="13">
        <v>1.5E-3</v>
      </c>
      <c r="AA1524" s="13">
        <v>3.1300000000000001E-2</v>
      </c>
      <c r="AB1524" s="13">
        <v>0.1948</v>
      </c>
      <c r="AC1524" s="13">
        <v>0.98029999999999995</v>
      </c>
      <c r="AD1524" s="13">
        <v>0</v>
      </c>
      <c r="AE1524" s="13">
        <v>0</v>
      </c>
      <c r="AF1524" s="13">
        <v>0</v>
      </c>
      <c r="AG1524" s="22" t="s">
        <v>1417</v>
      </c>
    </row>
    <row r="1525" spans="1:33">
      <c r="A1525" s="19" t="s">
        <v>2691</v>
      </c>
      <c r="B1525" s="13" t="s">
        <v>47</v>
      </c>
      <c r="C1525" s="13" t="s">
        <v>47</v>
      </c>
      <c r="D1525" s="14" t="s">
        <v>47</v>
      </c>
      <c r="E1525" s="13">
        <v>0</v>
      </c>
      <c r="F1525" s="13">
        <v>0</v>
      </c>
      <c r="G1525" s="13">
        <v>0</v>
      </c>
      <c r="H1525" s="13">
        <v>0</v>
      </c>
      <c r="I1525" s="13">
        <v>0</v>
      </c>
      <c r="J1525" s="13">
        <v>0</v>
      </c>
      <c r="K1525" s="13">
        <v>0.36</v>
      </c>
      <c r="L1525" s="13">
        <v>0</v>
      </c>
      <c r="M1525" s="13">
        <v>0.23</v>
      </c>
      <c r="N1525" s="13">
        <v>4.3499999999999996</v>
      </c>
      <c r="O1525" s="13">
        <v>1.1100000000000001</v>
      </c>
      <c r="P1525" s="13">
        <v>0.81</v>
      </c>
      <c r="Q1525" s="13">
        <v>0</v>
      </c>
      <c r="R1525" s="13">
        <v>0</v>
      </c>
      <c r="S1525" s="13">
        <v>0</v>
      </c>
      <c r="T1525" s="13">
        <v>0</v>
      </c>
      <c r="U1525" s="13">
        <v>0</v>
      </c>
      <c r="V1525" s="13">
        <v>0</v>
      </c>
      <c r="W1525" s="13">
        <v>0</v>
      </c>
      <c r="X1525" s="13">
        <v>0</v>
      </c>
      <c r="Y1525" s="13">
        <v>0</v>
      </c>
      <c r="Z1525" s="13">
        <v>0</v>
      </c>
      <c r="AA1525" s="13">
        <v>0</v>
      </c>
      <c r="AB1525" s="13">
        <v>0.2029</v>
      </c>
      <c r="AC1525" s="13">
        <v>0.97919999999999996</v>
      </c>
      <c r="AD1525" s="13">
        <v>0</v>
      </c>
      <c r="AE1525" s="13">
        <v>0</v>
      </c>
      <c r="AF1525" s="13">
        <v>0</v>
      </c>
      <c r="AG1525" s="22" t="s">
        <v>1417</v>
      </c>
    </row>
    <row r="1526" spans="1:33" ht="29.25">
      <c r="A1526" s="19" t="s">
        <v>2692</v>
      </c>
      <c r="B1526" s="13" t="s">
        <v>47</v>
      </c>
      <c r="C1526" s="13" t="s">
        <v>47</v>
      </c>
      <c r="D1526" s="14" t="s">
        <v>2516</v>
      </c>
      <c r="E1526" s="13">
        <v>0</v>
      </c>
      <c r="F1526" s="13">
        <v>0</v>
      </c>
      <c r="G1526" s="13">
        <v>0</v>
      </c>
      <c r="H1526" s="13">
        <v>0.35</v>
      </c>
      <c r="I1526" s="13">
        <v>0</v>
      </c>
      <c r="J1526" s="13">
        <v>0</v>
      </c>
      <c r="K1526" s="13">
        <v>0.46</v>
      </c>
      <c r="L1526" s="13">
        <v>0</v>
      </c>
      <c r="M1526" s="13">
        <v>0</v>
      </c>
      <c r="N1526" s="13">
        <v>6.12</v>
      </c>
      <c r="O1526" s="13">
        <v>12.23</v>
      </c>
      <c r="P1526" s="13">
        <v>3.55</v>
      </c>
      <c r="Q1526" s="13">
        <v>0.41</v>
      </c>
      <c r="R1526" s="13">
        <v>0</v>
      </c>
      <c r="S1526" s="13">
        <v>0.14000000000000001</v>
      </c>
      <c r="T1526" s="13">
        <v>0.25</v>
      </c>
      <c r="U1526" s="13">
        <v>0.52</v>
      </c>
      <c r="V1526" s="13">
        <v>0.82</v>
      </c>
      <c r="W1526" s="13">
        <v>0</v>
      </c>
      <c r="X1526" s="13">
        <v>0</v>
      </c>
      <c r="Y1526" s="13">
        <v>0</v>
      </c>
      <c r="Z1526" s="13">
        <v>0</v>
      </c>
      <c r="AA1526" s="13">
        <v>0</v>
      </c>
      <c r="AB1526" s="13">
        <v>0</v>
      </c>
      <c r="AC1526" s="13">
        <v>0.99619999999999997</v>
      </c>
      <c r="AD1526" s="13">
        <v>2.2800000000000001E-2</v>
      </c>
      <c r="AE1526" s="13">
        <v>8.4599999999999995E-2</v>
      </c>
      <c r="AF1526" s="13">
        <v>0</v>
      </c>
      <c r="AG1526" s="22" t="s">
        <v>1417</v>
      </c>
    </row>
    <row r="1527" spans="1:33" ht="29.25">
      <c r="A1527" s="19" t="s">
        <v>2693</v>
      </c>
      <c r="B1527" s="13" t="s">
        <v>47</v>
      </c>
      <c r="C1527" s="13" t="s">
        <v>430</v>
      </c>
      <c r="D1527" s="14" t="s">
        <v>431</v>
      </c>
      <c r="E1527" s="13">
        <v>0</v>
      </c>
      <c r="F1527" s="13">
        <v>1.1599999999999999</v>
      </c>
      <c r="G1527" s="13">
        <v>6.88</v>
      </c>
      <c r="H1527" s="13">
        <v>0</v>
      </c>
      <c r="I1527" s="13">
        <v>3.1</v>
      </c>
      <c r="J1527" s="13">
        <v>0.56000000000000005</v>
      </c>
      <c r="K1527" s="13">
        <v>0</v>
      </c>
      <c r="L1527" s="13">
        <v>2</v>
      </c>
      <c r="M1527" s="13">
        <v>1.98</v>
      </c>
      <c r="N1527" s="13">
        <v>5.14</v>
      </c>
      <c r="O1527" s="13">
        <v>28.72</v>
      </c>
      <c r="P1527" s="13">
        <v>29.16</v>
      </c>
      <c r="Q1527" s="13">
        <v>0.32</v>
      </c>
      <c r="R1527" s="13">
        <v>0.21</v>
      </c>
      <c r="S1527" s="13">
        <v>0.19</v>
      </c>
      <c r="T1527" s="13">
        <v>0.27</v>
      </c>
      <c r="U1527" s="13">
        <v>0</v>
      </c>
      <c r="V1527" s="13">
        <v>0.62</v>
      </c>
      <c r="W1527" s="13">
        <v>0.87</v>
      </c>
      <c r="X1527" s="13">
        <v>0.27</v>
      </c>
      <c r="Y1527" s="13">
        <v>0.13</v>
      </c>
      <c r="Z1527" s="13">
        <v>4.02E-2</v>
      </c>
      <c r="AA1527" s="13">
        <v>1.9400000000000001E-2</v>
      </c>
      <c r="AB1527" s="13">
        <v>6.8699999999999997E-2</v>
      </c>
      <c r="AC1527" s="13">
        <v>0.99650000000000005</v>
      </c>
      <c r="AD1527" s="13">
        <v>7.3000000000000001E-3</v>
      </c>
      <c r="AE1527" s="13">
        <v>9.4000000000000004E-3</v>
      </c>
      <c r="AF1527" s="13">
        <v>9.4000000000000004E-3</v>
      </c>
      <c r="AG1527" s="22" t="s">
        <v>1417</v>
      </c>
    </row>
    <row r="1528" spans="1:33">
      <c r="A1528" s="19" t="s">
        <v>2694</v>
      </c>
      <c r="B1528" s="13" t="s">
        <v>47</v>
      </c>
      <c r="C1528" s="13" t="s">
        <v>66</v>
      </c>
      <c r="D1528" s="14" t="s">
        <v>47</v>
      </c>
      <c r="E1528" s="13">
        <v>0</v>
      </c>
      <c r="F1528" s="13">
        <v>0</v>
      </c>
      <c r="G1528" s="13">
        <v>0</v>
      </c>
      <c r="H1528" s="13">
        <v>0</v>
      </c>
      <c r="I1528" s="13">
        <v>0</v>
      </c>
      <c r="J1528" s="13">
        <v>0</v>
      </c>
      <c r="K1528" s="13">
        <v>0.88</v>
      </c>
      <c r="L1528" s="13">
        <v>0</v>
      </c>
      <c r="M1528" s="13">
        <v>0</v>
      </c>
      <c r="N1528" s="13">
        <v>10.51</v>
      </c>
      <c r="O1528" s="13">
        <v>6.84</v>
      </c>
      <c r="P1528" s="13">
        <v>0.83</v>
      </c>
      <c r="Q1528" s="13">
        <v>0</v>
      </c>
      <c r="R1528" s="13">
        <v>0</v>
      </c>
      <c r="S1528" s="13">
        <v>0.25</v>
      </c>
      <c r="T1528" s="13">
        <v>0</v>
      </c>
      <c r="U1528" s="13">
        <v>0</v>
      </c>
      <c r="V1528" s="13">
        <v>0.18</v>
      </c>
      <c r="W1528" s="13">
        <v>0</v>
      </c>
      <c r="X1528" s="13">
        <v>0</v>
      </c>
      <c r="Y1528" s="13">
        <v>0</v>
      </c>
      <c r="Z1528" s="13">
        <v>0</v>
      </c>
      <c r="AA1528" s="13">
        <v>0</v>
      </c>
      <c r="AB1528" s="13">
        <v>0</v>
      </c>
      <c r="AC1528" s="13">
        <v>1</v>
      </c>
      <c r="AD1528" s="13">
        <v>0</v>
      </c>
      <c r="AE1528" s="13">
        <v>0</v>
      </c>
      <c r="AF1528" s="13">
        <v>0</v>
      </c>
      <c r="AG1528" s="22" t="s">
        <v>1417</v>
      </c>
    </row>
    <row r="1529" spans="1:33">
      <c r="A1529" s="19" t="s">
        <v>2695</v>
      </c>
      <c r="B1529" s="13" t="s">
        <v>2696</v>
      </c>
      <c r="C1529" s="13" t="s">
        <v>2697</v>
      </c>
      <c r="D1529" s="14" t="s">
        <v>47</v>
      </c>
      <c r="E1529" s="13">
        <v>0</v>
      </c>
      <c r="F1529" s="13">
        <v>0</v>
      </c>
      <c r="G1529" s="13">
        <v>0</v>
      </c>
      <c r="H1529" s="13">
        <v>0</v>
      </c>
      <c r="I1529" s="13">
        <v>0</v>
      </c>
      <c r="J1529" s="13">
        <v>0</v>
      </c>
      <c r="K1529" s="13">
        <v>0.38</v>
      </c>
      <c r="L1529" s="13">
        <v>0.09</v>
      </c>
      <c r="M1529" s="13">
        <v>0.28999999999999998</v>
      </c>
      <c r="N1529" s="13">
        <v>4.34</v>
      </c>
      <c r="O1529" s="13">
        <v>0.39</v>
      </c>
      <c r="P1529" s="13">
        <v>2.79</v>
      </c>
      <c r="Q1529" s="13">
        <v>0.27</v>
      </c>
      <c r="R1529" s="13">
        <v>7.0000000000000007E-2</v>
      </c>
      <c r="S1529" s="13">
        <v>7.0000000000000007E-2</v>
      </c>
      <c r="T1529" s="13">
        <v>0</v>
      </c>
      <c r="U1529" s="13">
        <v>0.09</v>
      </c>
      <c r="V1529" s="13">
        <v>0.08</v>
      </c>
      <c r="W1529" s="13">
        <v>7.0000000000000007E-2</v>
      </c>
      <c r="X1529" s="13">
        <v>0.55000000000000004</v>
      </c>
      <c r="Y1529" s="13">
        <v>0</v>
      </c>
      <c r="Z1529" s="13">
        <v>0</v>
      </c>
      <c r="AA1529" s="13">
        <v>0</v>
      </c>
      <c r="AB1529" s="13">
        <v>0.1033</v>
      </c>
      <c r="AC1529" s="13">
        <v>0.99360000000000004</v>
      </c>
      <c r="AD1529" s="13">
        <v>2.4899999999999999E-2</v>
      </c>
      <c r="AE1529" s="13">
        <v>2.8500000000000001E-2</v>
      </c>
      <c r="AF1529" s="13">
        <v>2.4899999999999999E-2</v>
      </c>
      <c r="AG1529" s="22" t="s">
        <v>1417</v>
      </c>
    </row>
    <row r="1530" spans="1:33" ht="29.25">
      <c r="A1530" s="19" t="s">
        <v>2698</v>
      </c>
      <c r="B1530" s="13" t="s">
        <v>47</v>
      </c>
      <c r="C1530" s="13" t="s">
        <v>890</v>
      </c>
      <c r="D1530" s="14" t="s">
        <v>1633</v>
      </c>
      <c r="E1530" s="13">
        <v>0</v>
      </c>
      <c r="F1530" s="13">
        <v>0</v>
      </c>
      <c r="G1530" s="13">
        <v>0</v>
      </c>
      <c r="H1530" s="13">
        <v>0.38</v>
      </c>
      <c r="I1530" s="13">
        <v>0.87</v>
      </c>
      <c r="J1530" s="13">
        <v>0.14000000000000001</v>
      </c>
      <c r="K1530" s="13">
        <v>9.4</v>
      </c>
      <c r="L1530" s="13">
        <v>1.7</v>
      </c>
      <c r="M1530" s="13">
        <v>1.0900000000000001</v>
      </c>
      <c r="N1530" s="13">
        <v>20.58</v>
      </c>
      <c r="O1530" s="13">
        <v>23.83</v>
      </c>
      <c r="P1530" s="13">
        <v>15.87</v>
      </c>
      <c r="Q1530" s="13">
        <v>0.14000000000000001</v>
      </c>
      <c r="R1530" s="13">
        <v>0</v>
      </c>
      <c r="S1530" s="13">
        <v>0.19</v>
      </c>
      <c r="T1530" s="13">
        <v>0</v>
      </c>
      <c r="U1530" s="13">
        <v>0.17</v>
      </c>
      <c r="V1530" s="13">
        <v>0.16</v>
      </c>
      <c r="W1530" s="13">
        <v>0</v>
      </c>
      <c r="X1530" s="13">
        <v>0</v>
      </c>
      <c r="Y1530" s="13">
        <v>0</v>
      </c>
      <c r="Z1530" s="13">
        <v>0</v>
      </c>
      <c r="AA1530" s="13">
        <v>1.84E-2</v>
      </c>
      <c r="AB1530" s="13">
        <v>8.2299999999999998E-2</v>
      </c>
      <c r="AC1530" s="13">
        <v>0.99639999999999995</v>
      </c>
      <c r="AD1530" s="13">
        <v>6.7999999999999996E-3</v>
      </c>
      <c r="AE1530" s="13">
        <v>7.7000000000000002E-3</v>
      </c>
      <c r="AF1530" s="13">
        <v>0</v>
      </c>
      <c r="AG1530" s="22" t="s">
        <v>1417</v>
      </c>
    </row>
    <row r="1531" spans="1:33">
      <c r="A1531" s="19" t="s">
        <v>2699</v>
      </c>
      <c r="B1531" s="13" t="s">
        <v>47</v>
      </c>
      <c r="C1531" s="13" t="s">
        <v>2700</v>
      </c>
      <c r="D1531" s="14" t="s">
        <v>47</v>
      </c>
      <c r="E1531" s="13">
        <v>0</v>
      </c>
      <c r="F1531" s="13">
        <v>0</v>
      </c>
      <c r="G1531" s="13">
        <v>0</v>
      </c>
      <c r="H1531" s="13">
        <v>0</v>
      </c>
      <c r="I1531" s="13">
        <v>0.25</v>
      </c>
      <c r="J1531" s="13">
        <v>0</v>
      </c>
      <c r="K1531" s="13">
        <v>2.25</v>
      </c>
      <c r="L1531" s="13">
        <v>0</v>
      </c>
      <c r="M1531" s="13">
        <v>1.1100000000000001</v>
      </c>
      <c r="N1531" s="13">
        <v>18.68</v>
      </c>
      <c r="O1531" s="13">
        <v>4.62</v>
      </c>
      <c r="P1531" s="13">
        <v>2.3199999999999998</v>
      </c>
      <c r="Q1531" s="13">
        <v>0.82</v>
      </c>
      <c r="R1531" s="13">
        <v>0.1</v>
      </c>
      <c r="S1531" s="13">
        <v>0.02</v>
      </c>
      <c r="T1531" s="13">
        <v>0.38</v>
      </c>
      <c r="U1531" s="13">
        <v>0</v>
      </c>
      <c r="V1531" s="13">
        <v>0.12</v>
      </c>
      <c r="W1531" s="13">
        <v>0.26</v>
      </c>
      <c r="X1531" s="13">
        <v>0</v>
      </c>
      <c r="Y1531" s="13">
        <v>0.99</v>
      </c>
      <c r="Z1531" s="13">
        <v>0</v>
      </c>
      <c r="AA1531" s="13">
        <v>0</v>
      </c>
      <c r="AB1531" s="13">
        <v>0.2331</v>
      </c>
      <c r="AC1531" s="13">
        <v>0.97040000000000004</v>
      </c>
      <c r="AD1531" s="13">
        <v>2.1000000000000001E-2</v>
      </c>
      <c r="AE1531" s="13">
        <v>2.52E-2</v>
      </c>
      <c r="AF1531" s="13">
        <v>5.4600000000000003E-2</v>
      </c>
      <c r="AG1531" s="22" t="s">
        <v>1417</v>
      </c>
    </row>
    <row r="1532" spans="1:33">
      <c r="A1532" s="19" t="s">
        <v>2701</v>
      </c>
      <c r="B1532" s="13" t="s">
        <v>47</v>
      </c>
      <c r="C1532" s="13" t="s">
        <v>97</v>
      </c>
      <c r="D1532" s="14" t="s">
        <v>47</v>
      </c>
      <c r="E1532" s="13">
        <v>0.69</v>
      </c>
      <c r="F1532" s="13">
        <v>0.63</v>
      </c>
      <c r="G1532" s="13">
        <v>0.71</v>
      </c>
      <c r="H1532" s="13">
        <v>0.37</v>
      </c>
      <c r="I1532" s="13">
        <v>0.26</v>
      </c>
      <c r="J1532" s="13">
        <v>0.48</v>
      </c>
      <c r="K1532" s="13">
        <v>7.0000000000000007E-2</v>
      </c>
      <c r="L1532" s="13">
        <v>0.17</v>
      </c>
      <c r="M1532" s="13">
        <v>0.42</v>
      </c>
      <c r="N1532" s="13">
        <v>3.21</v>
      </c>
      <c r="O1532" s="13">
        <v>2.7</v>
      </c>
      <c r="P1532" s="13">
        <v>4.07</v>
      </c>
      <c r="Q1532" s="13">
        <v>0</v>
      </c>
      <c r="R1532" s="13">
        <v>7.0000000000000007E-2</v>
      </c>
      <c r="S1532" s="13">
        <v>0.05</v>
      </c>
      <c r="T1532" s="13">
        <v>0</v>
      </c>
      <c r="U1532" s="13">
        <v>0.57999999999999996</v>
      </c>
      <c r="V1532" s="13">
        <v>0</v>
      </c>
      <c r="W1532" s="13">
        <v>0</v>
      </c>
      <c r="X1532" s="13">
        <v>0.33</v>
      </c>
      <c r="Y1532" s="13">
        <v>0</v>
      </c>
      <c r="Z1532" s="13">
        <v>0.20849999999999999</v>
      </c>
      <c r="AA1532" s="13">
        <v>0.1118</v>
      </c>
      <c r="AB1532" s="13">
        <v>5.1400000000000001E-2</v>
      </c>
      <c r="AC1532" s="13">
        <v>0.97009999999999996</v>
      </c>
      <c r="AD1532" s="13">
        <v>1.5100000000000001E-2</v>
      </c>
      <c r="AE1532" s="13">
        <v>0</v>
      </c>
      <c r="AF1532" s="13">
        <v>0</v>
      </c>
      <c r="AG1532" s="22" t="s">
        <v>1417</v>
      </c>
    </row>
    <row r="1533" spans="1:33">
      <c r="A1533" s="19" t="s">
        <v>2702</v>
      </c>
      <c r="B1533" s="13" t="s">
        <v>47</v>
      </c>
      <c r="C1533" s="13" t="s">
        <v>228</v>
      </c>
      <c r="D1533" s="14" t="s">
        <v>47</v>
      </c>
      <c r="E1533" s="13">
        <v>0</v>
      </c>
      <c r="F1533" s="13">
        <v>0</v>
      </c>
      <c r="G1533" s="13">
        <v>0</v>
      </c>
      <c r="H1533" s="13">
        <v>0</v>
      </c>
      <c r="I1533" s="13">
        <v>0</v>
      </c>
      <c r="J1533" s="13">
        <v>0</v>
      </c>
      <c r="K1533" s="13">
        <v>0.87</v>
      </c>
      <c r="L1533" s="13">
        <v>0</v>
      </c>
      <c r="M1533" s="13">
        <v>0</v>
      </c>
      <c r="N1533" s="13">
        <v>5.38</v>
      </c>
      <c r="O1533" s="13">
        <v>6.58</v>
      </c>
      <c r="P1533" s="13">
        <v>1.27</v>
      </c>
      <c r="Q1533" s="13">
        <v>0.13</v>
      </c>
      <c r="R1533" s="13">
        <v>0.13</v>
      </c>
      <c r="S1533" s="13">
        <v>0.3</v>
      </c>
      <c r="T1533" s="13">
        <v>0</v>
      </c>
      <c r="U1533" s="13">
        <v>0</v>
      </c>
      <c r="V1533" s="13">
        <v>0.15</v>
      </c>
      <c r="W1533" s="13">
        <v>0</v>
      </c>
      <c r="X1533" s="13">
        <v>0</v>
      </c>
      <c r="Y1533" s="13">
        <v>0</v>
      </c>
      <c r="Z1533" s="13">
        <v>0</v>
      </c>
      <c r="AA1533" s="13">
        <v>0</v>
      </c>
      <c r="AB1533" s="13">
        <v>0</v>
      </c>
      <c r="AC1533" s="13">
        <v>0.99970000000000003</v>
      </c>
      <c r="AD1533" s="13">
        <v>2.4199999999999999E-2</v>
      </c>
      <c r="AE1533" s="13">
        <v>0</v>
      </c>
      <c r="AF1533" s="13">
        <v>0</v>
      </c>
      <c r="AG1533" s="22" t="s">
        <v>1417</v>
      </c>
    </row>
    <row r="1534" spans="1:33">
      <c r="A1534" s="19" t="s">
        <v>2703</v>
      </c>
      <c r="B1534" s="13" t="s">
        <v>47</v>
      </c>
      <c r="C1534" s="13" t="s">
        <v>47</v>
      </c>
      <c r="D1534" s="14" t="s">
        <v>47</v>
      </c>
      <c r="E1534" s="13">
        <v>0.11</v>
      </c>
      <c r="F1534" s="13">
        <v>0</v>
      </c>
      <c r="G1534" s="13">
        <v>0</v>
      </c>
      <c r="H1534" s="13">
        <v>0</v>
      </c>
      <c r="I1534" s="13">
        <v>0</v>
      </c>
      <c r="J1534" s="13">
        <v>0.97</v>
      </c>
      <c r="K1534" s="13">
        <v>0.67</v>
      </c>
      <c r="L1534" s="13">
        <v>0.23</v>
      </c>
      <c r="M1534" s="13">
        <v>0</v>
      </c>
      <c r="N1534" s="13">
        <v>3.01</v>
      </c>
      <c r="O1534" s="13">
        <v>5.68</v>
      </c>
      <c r="P1534" s="13">
        <v>2.0499999999999998</v>
      </c>
      <c r="Q1534" s="13">
        <v>0.43</v>
      </c>
      <c r="R1534" s="13">
        <v>0.59</v>
      </c>
      <c r="S1534" s="13">
        <v>0.24</v>
      </c>
      <c r="T1534" s="13">
        <v>0</v>
      </c>
      <c r="U1534" s="13">
        <v>0.54</v>
      </c>
      <c r="V1534" s="13">
        <v>0.1</v>
      </c>
      <c r="W1534" s="13">
        <v>0</v>
      </c>
      <c r="X1534" s="13">
        <v>0</v>
      </c>
      <c r="Y1534" s="13">
        <v>0</v>
      </c>
      <c r="Z1534" s="13">
        <v>0</v>
      </c>
      <c r="AA1534" s="13">
        <v>0</v>
      </c>
      <c r="AB1534" s="13">
        <v>7.5399999999999995E-2</v>
      </c>
      <c r="AC1534" s="13">
        <v>0.98660000000000003</v>
      </c>
      <c r="AD1534" s="13">
        <v>0.1409</v>
      </c>
      <c r="AE1534" s="13">
        <v>3.2800000000000003E-2</v>
      </c>
      <c r="AF1534" s="13">
        <v>0</v>
      </c>
      <c r="AG1534" s="22" t="s">
        <v>1417</v>
      </c>
    </row>
    <row r="1535" spans="1:33">
      <c r="A1535" s="19" t="s">
        <v>2704</v>
      </c>
      <c r="B1535" s="13" t="s">
        <v>47</v>
      </c>
      <c r="C1535" s="13" t="s">
        <v>2705</v>
      </c>
      <c r="D1535" s="14" t="s">
        <v>47</v>
      </c>
      <c r="E1535" s="13">
        <v>0</v>
      </c>
      <c r="F1535" s="13">
        <v>0.05</v>
      </c>
      <c r="G1535" s="13">
        <v>0</v>
      </c>
      <c r="H1535" s="13">
        <v>0.54</v>
      </c>
      <c r="I1535" s="13">
        <v>0.04</v>
      </c>
      <c r="J1535" s="13">
        <v>0.04</v>
      </c>
      <c r="K1535" s="13">
        <v>1.05</v>
      </c>
      <c r="L1535" s="13">
        <v>0.52</v>
      </c>
      <c r="M1535" s="13">
        <v>1.7</v>
      </c>
      <c r="N1535" s="13">
        <v>6.89</v>
      </c>
      <c r="O1535" s="13">
        <v>5.53</v>
      </c>
      <c r="P1535" s="13">
        <v>3.82</v>
      </c>
      <c r="Q1535" s="13">
        <v>0.56000000000000005</v>
      </c>
      <c r="R1535" s="13">
        <v>0.28000000000000003</v>
      </c>
      <c r="S1535" s="13">
        <v>0.35</v>
      </c>
      <c r="T1535" s="13">
        <v>0.27</v>
      </c>
      <c r="U1535" s="13">
        <v>0.08</v>
      </c>
      <c r="V1535" s="13">
        <v>0.15</v>
      </c>
      <c r="W1535" s="13">
        <v>0</v>
      </c>
      <c r="X1535" s="13">
        <v>0</v>
      </c>
      <c r="Y1535" s="13">
        <v>0</v>
      </c>
      <c r="Z1535" s="13">
        <v>0</v>
      </c>
      <c r="AA1535" s="13">
        <v>7.1000000000000004E-3</v>
      </c>
      <c r="AB1535" s="13">
        <v>0.18609999999999999</v>
      </c>
      <c r="AC1535" s="13">
        <v>0.98019999999999996</v>
      </c>
      <c r="AD1535" s="13">
        <v>6.2E-2</v>
      </c>
      <c r="AE1535" s="13">
        <v>2.6599999999999999E-2</v>
      </c>
      <c r="AF1535" s="13">
        <v>0</v>
      </c>
      <c r="AG1535" s="22" t="s">
        <v>1417</v>
      </c>
    </row>
    <row r="1536" spans="1:33">
      <c r="A1536" s="19" t="s">
        <v>2706</v>
      </c>
      <c r="B1536" s="13" t="s">
        <v>47</v>
      </c>
      <c r="C1536" s="13" t="s">
        <v>2707</v>
      </c>
      <c r="D1536" s="14" t="s">
        <v>47</v>
      </c>
      <c r="E1536" s="13">
        <v>0.11</v>
      </c>
      <c r="F1536" s="13">
        <v>0</v>
      </c>
      <c r="G1536" s="13">
        <v>0</v>
      </c>
      <c r="H1536" s="13">
        <v>0</v>
      </c>
      <c r="I1536" s="13">
        <v>0</v>
      </c>
      <c r="J1536" s="13">
        <v>0</v>
      </c>
      <c r="K1536" s="13">
        <v>0.69</v>
      </c>
      <c r="L1536" s="13">
        <v>0.11</v>
      </c>
      <c r="M1536" s="13">
        <v>0.35</v>
      </c>
      <c r="N1536" s="13">
        <v>5.23</v>
      </c>
      <c r="O1536" s="13">
        <v>2.25</v>
      </c>
      <c r="P1536" s="13">
        <v>1.48</v>
      </c>
      <c r="Q1536" s="13">
        <v>0.08</v>
      </c>
      <c r="R1536" s="13">
        <v>0</v>
      </c>
      <c r="S1536" s="13">
        <v>0.03</v>
      </c>
      <c r="T1536" s="13">
        <v>0.1</v>
      </c>
      <c r="U1536" s="13">
        <v>0</v>
      </c>
      <c r="V1536" s="13">
        <v>0</v>
      </c>
      <c r="W1536" s="13">
        <v>0</v>
      </c>
      <c r="X1536" s="13">
        <v>0</v>
      </c>
      <c r="Y1536" s="13">
        <v>0</v>
      </c>
      <c r="Z1536" s="13">
        <v>0</v>
      </c>
      <c r="AA1536" s="13">
        <v>0</v>
      </c>
      <c r="AB1536" s="13">
        <v>0.1537</v>
      </c>
      <c r="AC1536" s="13">
        <v>0.98799999999999999</v>
      </c>
      <c r="AD1536" s="13">
        <v>1.32E-2</v>
      </c>
      <c r="AE1536" s="13">
        <v>0</v>
      </c>
      <c r="AF1536" s="13">
        <v>0</v>
      </c>
      <c r="AG1536" s="22" t="s">
        <v>1417</v>
      </c>
    </row>
    <row r="1537" spans="1:33">
      <c r="A1537" s="19" t="s">
        <v>2708</v>
      </c>
      <c r="B1537" s="13" t="s">
        <v>47</v>
      </c>
      <c r="C1537" s="13" t="s">
        <v>2419</v>
      </c>
      <c r="D1537" s="14" t="s">
        <v>2420</v>
      </c>
      <c r="E1537" s="13">
        <v>0</v>
      </c>
      <c r="F1537" s="13">
        <v>0.47</v>
      </c>
      <c r="G1537" s="13">
        <v>0</v>
      </c>
      <c r="H1537" s="13">
        <v>0</v>
      </c>
      <c r="I1537" s="13">
        <v>0.25</v>
      </c>
      <c r="J1537" s="13">
        <v>0.14000000000000001</v>
      </c>
      <c r="K1537" s="13">
        <v>2.6</v>
      </c>
      <c r="L1537" s="13">
        <v>1.02</v>
      </c>
      <c r="M1537" s="13">
        <v>0.98</v>
      </c>
      <c r="N1537" s="13">
        <v>11.03</v>
      </c>
      <c r="O1537" s="13">
        <v>3.66</v>
      </c>
      <c r="P1537" s="13">
        <v>3.49</v>
      </c>
      <c r="Q1537" s="13">
        <v>0.26</v>
      </c>
      <c r="R1537" s="13">
        <v>0.13</v>
      </c>
      <c r="S1537" s="13">
        <v>0.32</v>
      </c>
      <c r="T1537" s="13">
        <v>0.16</v>
      </c>
      <c r="U1537" s="13">
        <v>0.33</v>
      </c>
      <c r="V1537" s="13">
        <v>0.15</v>
      </c>
      <c r="W1537" s="13">
        <v>0</v>
      </c>
      <c r="X1537" s="13">
        <v>0</v>
      </c>
      <c r="Y1537" s="13">
        <v>0</v>
      </c>
      <c r="Z1537" s="13">
        <v>0</v>
      </c>
      <c r="AA1537" s="13">
        <v>3.6700000000000003E-2</v>
      </c>
      <c r="AB1537" s="13">
        <v>0.26740000000000003</v>
      </c>
      <c r="AC1537" s="13">
        <v>0.95950000000000002</v>
      </c>
      <c r="AD1537" s="13">
        <v>6.8199999999999997E-2</v>
      </c>
      <c r="AE1537" s="13">
        <v>4.19E-2</v>
      </c>
      <c r="AF1537" s="13">
        <v>0</v>
      </c>
      <c r="AG1537" s="22" t="s">
        <v>1417</v>
      </c>
    </row>
    <row r="1538" spans="1:33">
      <c r="A1538" s="19" t="s">
        <v>2709</v>
      </c>
      <c r="B1538" s="13" t="s">
        <v>47</v>
      </c>
      <c r="C1538" s="13" t="s">
        <v>455</v>
      </c>
      <c r="D1538" s="14" t="s">
        <v>47</v>
      </c>
      <c r="E1538" s="13">
        <v>0.27</v>
      </c>
      <c r="F1538" s="13">
        <v>1.28</v>
      </c>
      <c r="G1538" s="13">
        <v>0.63</v>
      </c>
      <c r="H1538" s="13">
        <v>0</v>
      </c>
      <c r="I1538" s="13">
        <v>0.1</v>
      </c>
      <c r="J1538" s="13">
        <v>0.93</v>
      </c>
      <c r="K1538" s="13">
        <v>0.59</v>
      </c>
      <c r="L1538" s="13">
        <v>0.14000000000000001</v>
      </c>
      <c r="M1538" s="13">
        <v>0.14000000000000001</v>
      </c>
      <c r="N1538" s="13">
        <v>10.55</v>
      </c>
      <c r="O1538" s="13">
        <v>8.41</v>
      </c>
      <c r="P1538" s="13">
        <v>4.5999999999999996</v>
      </c>
      <c r="Q1538" s="13">
        <v>0</v>
      </c>
      <c r="R1538" s="13">
        <v>0</v>
      </c>
      <c r="S1538" s="13">
        <v>0</v>
      </c>
      <c r="T1538" s="13">
        <v>0</v>
      </c>
      <c r="U1538" s="13">
        <v>0</v>
      </c>
      <c r="V1538" s="13">
        <v>0</v>
      </c>
      <c r="W1538" s="13">
        <v>0</v>
      </c>
      <c r="X1538" s="13">
        <v>0</v>
      </c>
      <c r="Y1538" s="13">
        <v>0</v>
      </c>
      <c r="Z1538" s="13">
        <v>7.4700000000000003E-2</v>
      </c>
      <c r="AA1538" s="13">
        <v>1.1900000000000001E-2</v>
      </c>
      <c r="AB1538" s="13">
        <v>1.66E-2</v>
      </c>
      <c r="AC1538" s="13">
        <v>0.997</v>
      </c>
      <c r="AD1538" s="13">
        <v>0</v>
      </c>
      <c r="AE1538" s="13">
        <v>0</v>
      </c>
      <c r="AF1538" s="13">
        <v>0</v>
      </c>
      <c r="AG1538" s="22" t="s">
        <v>1417</v>
      </c>
    </row>
    <row r="1539" spans="1:33">
      <c r="A1539" s="19" t="s">
        <v>2710</v>
      </c>
      <c r="B1539" s="13" t="s">
        <v>47</v>
      </c>
      <c r="C1539" s="13" t="s">
        <v>554</v>
      </c>
      <c r="D1539" s="14" t="s">
        <v>47</v>
      </c>
      <c r="E1539" s="13">
        <v>0</v>
      </c>
      <c r="F1539" s="13">
        <v>0</v>
      </c>
      <c r="G1539" s="13">
        <v>0</v>
      </c>
      <c r="H1539" s="13">
        <v>0</v>
      </c>
      <c r="I1539" s="13">
        <v>0</v>
      </c>
      <c r="J1539" s="13">
        <v>0</v>
      </c>
      <c r="K1539" s="13">
        <v>0</v>
      </c>
      <c r="L1539" s="13">
        <v>0.16</v>
      </c>
      <c r="M1539" s="13">
        <v>0</v>
      </c>
      <c r="N1539" s="13">
        <v>3.11</v>
      </c>
      <c r="O1539" s="13">
        <v>0.94</v>
      </c>
      <c r="P1539" s="13">
        <v>2.0099999999999998</v>
      </c>
      <c r="Q1539" s="13">
        <v>0.97</v>
      </c>
      <c r="R1539" s="13">
        <v>0</v>
      </c>
      <c r="S1539" s="13">
        <v>0</v>
      </c>
      <c r="T1539" s="13">
        <v>0</v>
      </c>
      <c r="U1539" s="13">
        <v>0</v>
      </c>
      <c r="V1539" s="13">
        <v>0</v>
      </c>
      <c r="W1539" s="13">
        <v>0</v>
      </c>
      <c r="X1539" s="13">
        <v>0</v>
      </c>
      <c r="Y1539" s="13">
        <v>0</v>
      </c>
      <c r="Z1539" s="13">
        <v>0</v>
      </c>
      <c r="AA1539" s="13">
        <v>0</v>
      </c>
      <c r="AB1539" s="13">
        <v>0</v>
      </c>
      <c r="AC1539" s="13">
        <v>1</v>
      </c>
      <c r="AD1539" s="13">
        <v>0</v>
      </c>
      <c r="AE1539" s="13">
        <v>0</v>
      </c>
      <c r="AF1539" s="13">
        <v>0</v>
      </c>
      <c r="AG1539" s="22" t="s">
        <v>1417</v>
      </c>
    </row>
    <row r="1540" spans="1:33">
      <c r="A1540" s="19" t="s">
        <v>2711</v>
      </c>
      <c r="B1540" s="13" t="s">
        <v>47</v>
      </c>
      <c r="C1540" s="13" t="s">
        <v>47</v>
      </c>
      <c r="D1540" s="14" t="s">
        <v>47</v>
      </c>
      <c r="E1540" s="13">
        <v>0.28999999999999998</v>
      </c>
      <c r="F1540" s="13">
        <v>0</v>
      </c>
      <c r="G1540" s="13">
        <v>0</v>
      </c>
      <c r="H1540" s="13">
        <v>0.44</v>
      </c>
      <c r="I1540" s="13">
        <v>0</v>
      </c>
      <c r="J1540" s="13">
        <v>0</v>
      </c>
      <c r="K1540" s="13">
        <v>0.25</v>
      </c>
      <c r="L1540" s="13">
        <v>0</v>
      </c>
      <c r="M1540" s="13">
        <v>0</v>
      </c>
      <c r="N1540" s="13">
        <v>3.3</v>
      </c>
      <c r="O1540" s="13">
        <v>1.42</v>
      </c>
      <c r="P1540" s="13">
        <v>1.25</v>
      </c>
      <c r="Q1540" s="13">
        <v>0.5</v>
      </c>
      <c r="R1540" s="13">
        <v>0</v>
      </c>
      <c r="S1540" s="13">
        <v>0.12</v>
      </c>
      <c r="T1540" s="13">
        <v>7.0000000000000007E-2</v>
      </c>
      <c r="U1540" s="13">
        <v>0</v>
      </c>
      <c r="V1540" s="13">
        <v>0</v>
      </c>
      <c r="W1540" s="13">
        <v>0.11</v>
      </c>
      <c r="X1540" s="13">
        <v>0.14000000000000001</v>
      </c>
      <c r="Y1540" s="13">
        <v>0</v>
      </c>
      <c r="Z1540" s="13">
        <v>0</v>
      </c>
      <c r="AA1540" s="13">
        <v>0</v>
      </c>
      <c r="AB1540" s="13">
        <v>0</v>
      </c>
      <c r="AC1540" s="13">
        <v>0.99350000000000005</v>
      </c>
      <c r="AD1540" s="13">
        <v>8.4000000000000005E-2</v>
      </c>
      <c r="AE1540" s="13">
        <v>0</v>
      </c>
      <c r="AF1540" s="13">
        <v>7.6999999999999999E-2</v>
      </c>
      <c r="AG1540" s="22" t="s">
        <v>1417</v>
      </c>
    </row>
    <row r="1541" spans="1:33" ht="29.25">
      <c r="A1541" s="19" t="s">
        <v>2712</v>
      </c>
      <c r="B1541" s="13" t="s">
        <v>47</v>
      </c>
      <c r="C1541" s="13" t="s">
        <v>2713</v>
      </c>
      <c r="D1541" s="14" t="s">
        <v>1370</v>
      </c>
      <c r="E1541" s="13">
        <v>0</v>
      </c>
      <c r="F1541" s="13">
        <v>0.26</v>
      </c>
      <c r="G1541" s="13">
        <v>0.27</v>
      </c>
      <c r="H1541" s="13">
        <v>0</v>
      </c>
      <c r="I1541" s="13">
        <v>0</v>
      </c>
      <c r="J1541" s="13">
        <v>0.35</v>
      </c>
      <c r="K1541" s="13">
        <v>0.75</v>
      </c>
      <c r="L1541" s="13">
        <v>0</v>
      </c>
      <c r="M1541" s="13">
        <v>0</v>
      </c>
      <c r="N1541" s="13">
        <v>7.3</v>
      </c>
      <c r="O1541" s="13">
        <v>24.26</v>
      </c>
      <c r="P1541" s="13">
        <v>12.2</v>
      </c>
      <c r="Q1541" s="13">
        <v>0</v>
      </c>
      <c r="R1541" s="13">
        <v>0</v>
      </c>
      <c r="S1541" s="13">
        <v>0.04</v>
      </c>
      <c r="T1541" s="13">
        <v>0</v>
      </c>
      <c r="U1541" s="13">
        <v>0</v>
      </c>
      <c r="V1541" s="13">
        <v>0.13</v>
      </c>
      <c r="W1541" s="13">
        <v>0</v>
      </c>
      <c r="X1541" s="13">
        <v>0</v>
      </c>
      <c r="Y1541" s="13">
        <v>0</v>
      </c>
      <c r="Z1541" s="13">
        <v>2.1299999999999999E-2</v>
      </c>
      <c r="AA1541" s="13">
        <v>0</v>
      </c>
      <c r="AB1541" s="13">
        <v>0</v>
      </c>
      <c r="AC1541" s="13">
        <v>0.99980000000000002</v>
      </c>
      <c r="AD1541" s="13">
        <v>0</v>
      </c>
      <c r="AE1541" s="13">
        <v>0</v>
      </c>
      <c r="AF1541" s="13">
        <v>0</v>
      </c>
      <c r="AG1541" s="22" t="s">
        <v>1417</v>
      </c>
    </row>
    <row r="1542" spans="1:33">
      <c r="A1542" s="19" t="s">
        <v>2714</v>
      </c>
      <c r="B1542" s="13" t="s">
        <v>47</v>
      </c>
      <c r="C1542" s="13" t="s">
        <v>47</v>
      </c>
      <c r="D1542" s="14" t="s">
        <v>47</v>
      </c>
      <c r="E1542" s="13">
        <v>0</v>
      </c>
      <c r="F1542" s="13">
        <v>0.32</v>
      </c>
      <c r="G1542" s="13">
        <v>0.28000000000000003</v>
      </c>
      <c r="H1542" s="13">
        <v>0.18</v>
      </c>
      <c r="I1542" s="13">
        <v>0.11</v>
      </c>
      <c r="J1542" s="13">
        <v>0.32</v>
      </c>
      <c r="K1542" s="13">
        <v>0.48</v>
      </c>
      <c r="L1542" s="13">
        <v>0.1</v>
      </c>
      <c r="M1542" s="13">
        <v>2.88</v>
      </c>
      <c r="N1542" s="13">
        <v>6.9</v>
      </c>
      <c r="O1542" s="13">
        <v>3.83</v>
      </c>
      <c r="P1542" s="13">
        <v>1.87</v>
      </c>
      <c r="Q1542" s="13">
        <v>1.4</v>
      </c>
      <c r="R1542" s="13">
        <v>0.15</v>
      </c>
      <c r="S1542" s="13">
        <v>0.56000000000000005</v>
      </c>
      <c r="T1542" s="13">
        <v>0.05</v>
      </c>
      <c r="U1542" s="13">
        <v>0.2</v>
      </c>
      <c r="V1542" s="13">
        <v>0.27</v>
      </c>
      <c r="W1542" s="13">
        <v>0.08</v>
      </c>
      <c r="X1542" s="13">
        <v>0.49</v>
      </c>
      <c r="Y1542" s="13">
        <v>0</v>
      </c>
      <c r="Z1542" s="13">
        <v>7.1400000000000005E-2</v>
      </c>
      <c r="AA1542" s="13">
        <v>4.5900000000000003E-2</v>
      </c>
      <c r="AB1542" s="13">
        <v>0.12239999999999999</v>
      </c>
      <c r="AC1542" s="13">
        <v>0.97689999999999999</v>
      </c>
      <c r="AD1542" s="13">
        <v>0.14280000000000001</v>
      </c>
      <c r="AE1542" s="13">
        <v>5.0999999999999997E-2</v>
      </c>
      <c r="AF1542" s="13">
        <v>2.0400000000000001E-2</v>
      </c>
      <c r="AG1542" s="22" t="s">
        <v>1417</v>
      </c>
    </row>
    <row r="1543" spans="1:33">
      <c r="A1543" s="19" t="s">
        <v>2715</v>
      </c>
      <c r="B1543" s="13" t="s">
        <v>47</v>
      </c>
      <c r="C1543" s="13" t="s">
        <v>47</v>
      </c>
      <c r="D1543" s="14" t="s">
        <v>47</v>
      </c>
      <c r="E1543" s="13">
        <v>0</v>
      </c>
      <c r="F1543" s="13">
        <v>0.09</v>
      </c>
      <c r="G1543" s="13">
        <v>0</v>
      </c>
      <c r="H1543" s="13">
        <v>0.08</v>
      </c>
      <c r="I1543" s="13">
        <v>0.54</v>
      </c>
      <c r="J1543" s="13">
        <v>0.15</v>
      </c>
      <c r="K1543" s="13">
        <v>1.92</v>
      </c>
      <c r="L1543" s="13">
        <v>0</v>
      </c>
      <c r="M1543" s="13">
        <v>0.74</v>
      </c>
      <c r="N1543" s="13">
        <v>6.46</v>
      </c>
      <c r="O1543" s="13">
        <v>0.42</v>
      </c>
      <c r="P1543" s="13">
        <v>6.46</v>
      </c>
      <c r="Q1543" s="13">
        <v>2.65</v>
      </c>
      <c r="R1543" s="13">
        <v>7.0000000000000007E-2</v>
      </c>
      <c r="S1543" s="13">
        <v>0.13</v>
      </c>
      <c r="T1543" s="13">
        <v>0.09</v>
      </c>
      <c r="U1543" s="13">
        <v>0</v>
      </c>
      <c r="V1543" s="13">
        <v>0</v>
      </c>
      <c r="W1543" s="13">
        <v>0.04</v>
      </c>
      <c r="X1543" s="13">
        <v>3.47</v>
      </c>
      <c r="Y1543" s="13">
        <v>0.04</v>
      </c>
      <c r="Z1543" s="13">
        <v>0</v>
      </c>
      <c r="AA1543" s="13">
        <v>2.3099999999999999E-2</v>
      </c>
      <c r="AB1543" s="13">
        <v>0.1138</v>
      </c>
      <c r="AC1543" s="13">
        <v>0.99299999999999999</v>
      </c>
      <c r="AD1543" s="13">
        <v>0.02</v>
      </c>
      <c r="AE1543" s="13">
        <v>0</v>
      </c>
      <c r="AF1543" s="13">
        <v>6.1000000000000004E-3</v>
      </c>
      <c r="AG1543" s="22" t="s">
        <v>1417</v>
      </c>
    </row>
    <row r="1544" spans="1:33">
      <c r="A1544" s="19" t="s">
        <v>2716</v>
      </c>
      <c r="B1544" s="13" t="s">
        <v>47</v>
      </c>
      <c r="C1544" s="13" t="s">
        <v>47</v>
      </c>
      <c r="D1544" s="14" t="s">
        <v>47</v>
      </c>
      <c r="E1544" s="13">
        <v>0.3</v>
      </c>
      <c r="F1544" s="13">
        <v>0.54</v>
      </c>
      <c r="G1544" s="13">
        <v>0.14000000000000001</v>
      </c>
      <c r="H1544" s="13">
        <v>0</v>
      </c>
      <c r="I1544" s="13">
        <v>0.79</v>
      </c>
      <c r="J1544" s="13">
        <v>0.12</v>
      </c>
      <c r="K1544" s="13">
        <v>3.57</v>
      </c>
      <c r="L1544" s="13">
        <v>1.5</v>
      </c>
      <c r="M1544" s="13">
        <v>0</v>
      </c>
      <c r="N1544" s="13">
        <v>5.82</v>
      </c>
      <c r="O1544" s="13">
        <v>6.12</v>
      </c>
      <c r="P1544" s="13">
        <v>4.45</v>
      </c>
      <c r="Q1544" s="13">
        <v>0</v>
      </c>
      <c r="R1544" s="13">
        <v>0</v>
      </c>
      <c r="S1544" s="13">
        <v>0</v>
      </c>
      <c r="T1544" s="13">
        <v>0</v>
      </c>
      <c r="U1544" s="13">
        <v>0</v>
      </c>
      <c r="V1544" s="13">
        <v>0</v>
      </c>
      <c r="W1544" s="13">
        <v>0</v>
      </c>
      <c r="X1544" s="13">
        <v>0</v>
      </c>
      <c r="Y1544" s="13">
        <v>0</v>
      </c>
      <c r="Z1544" s="13">
        <v>4.9799999999999997E-2</v>
      </c>
      <c r="AA1544" s="13">
        <v>1.9900000000000001E-2</v>
      </c>
      <c r="AB1544" s="13">
        <v>0.2492</v>
      </c>
      <c r="AC1544" s="13">
        <v>0.96699999999999997</v>
      </c>
      <c r="AD1544" s="13">
        <v>0</v>
      </c>
      <c r="AE1544" s="13">
        <v>0</v>
      </c>
      <c r="AF1544" s="13">
        <v>0</v>
      </c>
      <c r="AG1544" s="22" t="s">
        <v>1417</v>
      </c>
    </row>
    <row r="1545" spans="1:33">
      <c r="A1545" s="19" t="s">
        <v>2717</v>
      </c>
      <c r="B1545" s="13" t="s">
        <v>47</v>
      </c>
      <c r="C1545" s="13" t="s">
        <v>78</v>
      </c>
      <c r="D1545" s="14" t="s">
        <v>79</v>
      </c>
      <c r="E1545" s="13">
        <v>0.36</v>
      </c>
      <c r="F1545" s="13">
        <v>0</v>
      </c>
      <c r="G1545" s="13">
        <v>0</v>
      </c>
      <c r="H1545" s="13">
        <v>0</v>
      </c>
      <c r="I1545" s="13">
        <v>0</v>
      </c>
      <c r="J1545" s="13">
        <v>0.28000000000000003</v>
      </c>
      <c r="K1545" s="13">
        <v>0</v>
      </c>
      <c r="L1545" s="13">
        <v>0</v>
      </c>
      <c r="M1545" s="13">
        <v>0.28999999999999998</v>
      </c>
      <c r="N1545" s="13">
        <v>5.65</v>
      </c>
      <c r="O1545" s="13">
        <v>5.95</v>
      </c>
      <c r="P1545" s="13">
        <v>2.4700000000000002</v>
      </c>
      <c r="Q1545" s="13">
        <v>0</v>
      </c>
      <c r="R1545" s="13">
        <v>0</v>
      </c>
      <c r="S1545" s="13">
        <v>0.1</v>
      </c>
      <c r="T1545" s="13">
        <v>0</v>
      </c>
      <c r="U1545" s="13">
        <v>0</v>
      </c>
      <c r="V1545" s="13">
        <v>0</v>
      </c>
      <c r="W1545" s="13">
        <v>0</v>
      </c>
      <c r="X1545" s="13">
        <v>0</v>
      </c>
      <c r="Y1545" s="13">
        <v>0</v>
      </c>
      <c r="Z1545" s="13">
        <v>0</v>
      </c>
      <c r="AA1545" s="13">
        <v>0</v>
      </c>
      <c r="AB1545" s="13">
        <v>0</v>
      </c>
      <c r="AC1545" s="13">
        <v>1</v>
      </c>
      <c r="AD1545" s="13">
        <v>0</v>
      </c>
      <c r="AE1545" s="13">
        <v>0</v>
      </c>
      <c r="AF1545" s="13">
        <v>0</v>
      </c>
      <c r="AG1545" s="22" t="s">
        <v>1417</v>
      </c>
    </row>
    <row r="1546" spans="1:33">
      <c r="A1546" s="19" t="s">
        <v>2718</v>
      </c>
      <c r="B1546" s="13" t="s">
        <v>2719</v>
      </c>
      <c r="C1546" s="13" t="s">
        <v>724</v>
      </c>
      <c r="D1546" s="14" t="s">
        <v>47</v>
      </c>
      <c r="E1546" s="13">
        <v>0</v>
      </c>
      <c r="F1546" s="13">
        <v>0.66</v>
      </c>
      <c r="G1546" s="13">
        <v>0.33</v>
      </c>
      <c r="H1546" s="13">
        <v>0</v>
      </c>
      <c r="I1546" s="13">
        <v>0.22</v>
      </c>
      <c r="J1546" s="13">
        <v>0.52</v>
      </c>
      <c r="K1546" s="13">
        <v>0.25</v>
      </c>
      <c r="L1546" s="13">
        <v>0.44</v>
      </c>
      <c r="M1546" s="13">
        <v>0.12</v>
      </c>
      <c r="N1546" s="13">
        <v>3.1</v>
      </c>
      <c r="O1546" s="13">
        <v>5.03</v>
      </c>
      <c r="P1546" s="13">
        <v>6.58</v>
      </c>
      <c r="Q1546" s="13">
        <v>0</v>
      </c>
      <c r="R1546" s="13">
        <v>0</v>
      </c>
      <c r="S1546" s="13">
        <v>0.04</v>
      </c>
      <c r="T1546" s="13">
        <v>0</v>
      </c>
      <c r="U1546" s="13">
        <v>0</v>
      </c>
      <c r="V1546" s="13">
        <v>0</v>
      </c>
      <c r="W1546" s="13">
        <v>0</v>
      </c>
      <c r="X1546" s="13">
        <v>0</v>
      </c>
      <c r="Y1546" s="13">
        <v>0.4</v>
      </c>
      <c r="Z1546" s="13">
        <v>6.5299999999999997E-2</v>
      </c>
      <c r="AA1546" s="13">
        <v>4.3499999999999997E-2</v>
      </c>
      <c r="AB1546" s="13">
        <v>4.9500000000000002E-2</v>
      </c>
      <c r="AC1546" s="13">
        <v>0.99570000000000003</v>
      </c>
      <c r="AD1546" s="13">
        <v>0</v>
      </c>
      <c r="AE1546" s="13">
        <v>0</v>
      </c>
      <c r="AF1546" s="13">
        <v>0</v>
      </c>
      <c r="AG1546" s="22" t="s">
        <v>1417</v>
      </c>
    </row>
    <row r="1547" spans="1:33">
      <c r="A1547" s="19" t="s">
        <v>2720</v>
      </c>
      <c r="B1547" s="13" t="s">
        <v>47</v>
      </c>
      <c r="C1547" s="13" t="s">
        <v>109</v>
      </c>
      <c r="D1547" s="14" t="s">
        <v>47</v>
      </c>
      <c r="E1547" s="13">
        <v>0.31</v>
      </c>
      <c r="F1547" s="13">
        <v>0</v>
      </c>
      <c r="G1547" s="13">
        <v>0</v>
      </c>
      <c r="H1547" s="13">
        <v>0.4</v>
      </c>
      <c r="I1547" s="13">
        <v>0.23</v>
      </c>
      <c r="J1547" s="13">
        <v>0</v>
      </c>
      <c r="K1547" s="13">
        <v>2.12</v>
      </c>
      <c r="L1547" s="13">
        <v>0.47</v>
      </c>
      <c r="M1547" s="13">
        <v>0</v>
      </c>
      <c r="N1547" s="13">
        <v>3.17</v>
      </c>
      <c r="O1547" s="13">
        <v>3.64</v>
      </c>
      <c r="P1547" s="13">
        <v>1.6</v>
      </c>
      <c r="Q1547" s="13">
        <v>0.59</v>
      </c>
      <c r="R1547" s="13">
        <v>0</v>
      </c>
      <c r="S1547" s="13">
        <v>0</v>
      </c>
      <c r="T1547" s="13">
        <v>0.28999999999999998</v>
      </c>
      <c r="U1547" s="13">
        <v>0.6</v>
      </c>
      <c r="V1547" s="13">
        <v>0</v>
      </c>
      <c r="W1547" s="13">
        <v>0</v>
      </c>
      <c r="X1547" s="13">
        <v>0</v>
      </c>
      <c r="Y1547" s="13">
        <v>0</v>
      </c>
      <c r="Z1547" s="13">
        <v>0</v>
      </c>
      <c r="AA1547" s="13">
        <v>7.1300000000000002E-2</v>
      </c>
      <c r="AB1547" s="13">
        <v>0.1457</v>
      </c>
      <c r="AC1547" s="13">
        <v>0.98270000000000002</v>
      </c>
      <c r="AD1547" s="13">
        <v>0</v>
      </c>
      <c r="AE1547" s="13">
        <v>8.9899999999999994E-2</v>
      </c>
      <c r="AF1547" s="13">
        <v>0</v>
      </c>
      <c r="AG1547" s="22" t="s">
        <v>1417</v>
      </c>
    </row>
    <row r="1548" spans="1:33">
      <c r="A1548" s="19" t="s">
        <v>2721</v>
      </c>
      <c r="B1548" s="13" t="s">
        <v>47</v>
      </c>
      <c r="C1548" s="13" t="s">
        <v>47</v>
      </c>
      <c r="D1548" s="14" t="s">
        <v>47</v>
      </c>
      <c r="E1548" s="13">
        <v>0</v>
      </c>
      <c r="F1548" s="13">
        <v>0</v>
      </c>
      <c r="G1548" s="13">
        <v>0.1</v>
      </c>
      <c r="H1548" s="13">
        <v>0</v>
      </c>
      <c r="I1548" s="13">
        <v>0</v>
      </c>
      <c r="J1548" s="13">
        <v>0.28000000000000003</v>
      </c>
      <c r="K1548" s="13">
        <v>0</v>
      </c>
      <c r="L1548" s="13">
        <v>0</v>
      </c>
      <c r="M1548" s="13">
        <v>0</v>
      </c>
      <c r="N1548" s="13">
        <v>5.13</v>
      </c>
      <c r="O1548" s="13">
        <v>9.69</v>
      </c>
      <c r="P1548" s="13">
        <v>0.98</v>
      </c>
      <c r="Q1548" s="13">
        <v>0.11</v>
      </c>
      <c r="R1548" s="13">
        <v>0</v>
      </c>
      <c r="S1548" s="13">
        <v>0</v>
      </c>
      <c r="T1548" s="13">
        <v>7.0000000000000007E-2</v>
      </c>
      <c r="U1548" s="13">
        <v>0</v>
      </c>
      <c r="V1548" s="13">
        <v>0.06</v>
      </c>
      <c r="W1548" s="13">
        <v>0.05</v>
      </c>
      <c r="X1548" s="13">
        <v>0</v>
      </c>
      <c r="Y1548" s="13">
        <v>0</v>
      </c>
      <c r="Z1548" s="13">
        <v>0</v>
      </c>
      <c r="AA1548" s="13">
        <v>0</v>
      </c>
      <c r="AB1548" s="13">
        <v>0</v>
      </c>
      <c r="AC1548" s="13">
        <v>0.99990000000000001</v>
      </c>
      <c r="AD1548" s="13">
        <v>0</v>
      </c>
      <c r="AE1548" s="13">
        <v>1.17E-2</v>
      </c>
      <c r="AF1548" s="13">
        <v>0</v>
      </c>
      <c r="AG1548" s="22" t="s">
        <v>1417</v>
      </c>
    </row>
    <row r="1549" spans="1:33">
      <c r="A1549" s="19" t="s">
        <v>2722</v>
      </c>
      <c r="B1549" s="13" t="s">
        <v>47</v>
      </c>
      <c r="C1549" s="13" t="s">
        <v>47</v>
      </c>
      <c r="D1549" s="14" t="s">
        <v>47</v>
      </c>
      <c r="E1549" s="13">
        <v>0</v>
      </c>
      <c r="F1549" s="13">
        <v>0</v>
      </c>
      <c r="G1549" s="13">
        <v>0</v>
      </c>
      <c r="H1549" s="13">
        <v>0.09</v>
      </c>
      <c r="I1549" s="13">
        <v>7.0000000000000007E-2</v>
      </c>
      <c r="J1549" s="13">
        <v>0.08</v>
      </c>
      <c r="K1549" s="13">
        <v>0.34</v>
      </c>
      <c r="L1549" s="13">
        <v>0.1</v>
      </c>
      <c r="M1549" s="13">
        <v>0.41</v>
      </c>
      <c r="N1549" s="13">
        <v>3.41</v>
      </c>
      <c r="O1549" s="13">
        <v>0.28999999999999998</v>
      </c>
      <c r="P1549" s="13">
        <v>1.25</v>
      </c>
      <c r="Q1549" s="13">
        <v>0</v>
      </c>
      <c r="R1549" s="13">
        <v>0</v>
      </c>
      <c r="S1549" s="13">
        <v>0</v>
      </c>
      <c r="T1549" s="13">
        <v>0.09</v>
      </c>
      <c r="U1549" s="13">
        <v>0</v>
      </c>
      <c r="V1549" s="13">
        <v>0</v>
      </c>
      <c r="W1549" s="13">
        <v>0.46</v>
      </c>
      <c r="X1549" s="13">
        <v>0.09</v>
      </c>
      <c r="Y1549" s="13">
        <v>0</v>
      </c>
      <c r="Z1549" s="13">
        <v>0</v>
      </c>
      <c r="AA1549" s="13">
        <v>6.1499999999999999E-2</v>
      </c>
      <c r="AB1549" s="13">
        <v>0.26129999999999998</v>
      </c>
      <c r="AC1549" s="13">
        <v>0.96079999999999999</v>
      </c>
      <c r="AD1549" s="13">
        <v>0</v>
      </c>
      <c r="AE1549" s="13">
        <v>0</v>
      </c>
      <c r="AF1549" s="13">
        <v>6.9199999999999998E-2</v>
      </c>
      <c r="AG1549" s="22" t="s">
        <v>1417</v>
      </c>
    </row>
    <row r="1550" spans="1:33" ht="29.25">
      <c r="A1550" s="19" t="s">
        <v>2723</v>
      </c>
      <c r="B1550" s="13" t="s">
        <v>47</v>
      </c>
      <c r="C1550" s="13" t="s">
        <v>47</v>
      </c>
      <c r="D1550" s="14" t="s">
        <v>1370</v>
      </c>
      <c r="E1550" s="13">
        <v>0</v>
      </c>
      <c r="F1550" s="13">
        <v>0.27</v>
      </c>
      <c r="G1550" s="13">
        <v>0.46</v>
      </c>
      <c r="H1550" s="13">
        <v>0</v>
      </c>
      <c r="I1550" s="13">
        <v>0.3</v>
      </c>
      <c r="J1550" s="13">
        <v>3.6</v>
      </c>
      <c r="K1550" s="13">
        <v>1.84</v>
      </c>
      <c r="L1550" s="13">
        <v>0.45</v>
      </c>
      <c r="M1550" s="13">
        <v>0.9</v>
      </c>
      <c r="N1550" s="13">
        <v>10.17</v>
      </c>
      <c r="O1550" s="13">
        <v>1.86</v>
      </c>
      <c r="P1550" s="13">
        <v>6.95</v>
      </c>
      <c r="Q1550" s="13">
        <v>0.08</v>
      </c>
      <c r="R1550" s="13">
        <v>0</v>
      </c>
      <c r="S1550" s="13">
        <v>0.08</v>
      </c>
      <c r="T1550" s="13">
        <v>0.09</v>
      </c>
      <c r="U1550" s="13">
        <v>0</v>
      </c>
      <c r="V1550" s="13">
        <v>0</v>
      </c>
      <c r="W1550" s="13">
        <v>0</v>
      </c>
      <c r="X1550" s="13">
        <v>0.05</v>
      </c>
      <c r="Y1550" s="13">
        <v>0</v>
      </c>
      <c r="Z1550" s="13">
        <v>3.85E-2</v>
      </c>
      <c r="AA1550" s="13">
        <v>4.2700000000000002E-2</v>
      </c>
      <c r="AB1550" s="13">
        <v>0.12820000000000001</v>
      </c>
      <c r="AC1550" s="13">
        <v>0.99</v>
      </c>
      <c r="AD1550" s="13">
        <v>1.14E-2</v>
      </c>
      <c r="AE1550" s="13">
        <v>0</v>
      </c>
      <c r="AF1550" s="13">
        <v>0</v>
      </c>
      <c r="AG1550" s="22" t="s">
        <v>1417</v>
      </c>
    </row>
    <row r="1551" spans="1:33" ht="29.25">
      <c r="A1551" s="19" t="s">
        <v>2724</v>
      </c>
      <c r="B1551" s="13" t="s">
        <v>47</v>
      </c>
      <c r="C1551" s="13" t="s">
        <v>224</v>
      </c>
      <c r="D1551" s="14" t="s">
        <v>2725</v>
      </c>
      <c r="E1551" s="13">
        <v>0</v>
      </c>
      <c r="F1551" s="13">
        <v>0.93</v>
      </c>
      <c r="G1551" s="13">
        <v>0.94</v>
      </c>
      <c r="H1551" s="13">
        <v>0</v>
      </c>
      <c r="I1551" s="13">
        <v>0.15</v>
      </c>
      <c r="J1551" s="13">
        <v>0.16</v>
      </c>
      <c r="K1551" s="13">
        <v>1.1399999999999999</v>
      </c>
      <c r="L1551" s="13">
        <v>1.65</v>
      </c>
      <c r="M1551" s="13">
        <v>0.08</v>
      </c>
      <c r="N1551" s="13">
        <v>10.38</v>
      </c>
      <c r="O1551" s="13">
        <v>6.02</v>
      </c>
      <c r="P1551" s="13">
        <v>9.66</v>
      </c>
      <c r="Q1551" s="13">
        <v>0.94</v>
      </c>
      <c r="R1551" s="13">
        <v>0.15</v>
      </c>
      <c r="S1551" s="13">
        <v>0.47</v>
      </c>
      <c r="T1551" s="13">
        <v>0</v>
      </c>
      <c r="U1551" s="13">
        <v>0.3</v>
      </c>
      <c r="V1551" s="13">
        <v>0.36</v>
      </c>
      <c r="W1551" s="13">
        <v>0</v>
      </c>
      <c r="X1551" s="13">
        <v>0</v>
      </c>
      <c r="Y1551" s="13">
        <v>0</v>
      </c>
      <c r="Z1551" s="13">
        <v>9.5000000000000001E-2</v>
      </c>
      <c r="AA1551" s="13">
        <v>1.5299999999999999E-2</v>
      </c>
      <c r="AB1551" s="13">
        <v>0.11650000000000001</v>
      </c>
      <c r="AC1551" s="13">
        <v>0.9869</v>
      </c>
      <c r="AD1551" s="13">
        <v>4.8000000000000001E-2</v>
      </c>
      <c r="AE1551" s="13">
        <v>3.0599999999999999E-2</v>
      </c>
      <c r="AF1551" s="13">
        <v>0</v>
      </c>
      <c r="AG1551" s="22" t="s">
        <v>1417</v>
      </c>
    </row>
    <row r="1552" spans="1:33">
      <c r="A1552" s="19" t="s">
        <v>2726</v>
      </c>
      <c r="B1552" s="13" t="s">
        <v>47</v>
      </c>
      <c r="C1552" s="13" t="s">
        <v>47</v>
      </c>
      <c r="D1552" s="14" t="s">
        <v>47</v>
      </c>
      <c r="E1552" s="13">
        <v>0</v>
      </c>
      <c r="F1552" s="13">
        <v>0</v>
      </c>
      <c r="G1552" s="13">
        <v>0</v>
      </c>
      <c r="H1552" s="13">
        <v>0</v>
      </c>
      <c r="I1552" s="13">
        <v>0</v>
      </c>
      <c r="J1552" s="13">
        <v>0.23</v>
      </c>
      <c r="K1552" s="13">
        <v>0</v>
      </c>
      <c r="L1552" s="13">
        <v>0</v>
      </c>
      <c r="M1552" s="13">
        <v>0.48</v>
      </c>
      <c r="N1552" s="13">
        <v>8.7799999999999994</v>
      </c>
      <c r="O1552" s="13">
        <v>3.98</v>
      </c>
      <c r="P1552" s="13">
        <v>11.52</v>
      </c>
      <c r="Q1552" s="13">
        <v>0.44</v>
      </c>
      <c r="R1552" s="13">
        <v>0</v>
      </c>
      <c r="S1552" s="13">
        <v>0.16</v>
      </c>
      <c r="T1552" s="13">
        <v>0.55000000000000004</v>
      </c>
      <c r="U1552" s="13">
        <v>0</v>
      </c>
      <c r="V1552" s="13">
        <v>0</v>
      </c>
      <c r="W1552" s="13">
        <v>0.22</v>
      </c>
      <c r="X1552" s="13">
        <v>0</v>
      </c>
      <c r="Y1552" s="13">
        <v>0</v>
      </c>
      <c r="Z1552" s="13">
        <v>0</v>
      </c>
      <c r="AA1552" s="13">
        <v>0</v>
      </c>
      <c r="AB1552" s="13">
        <v>0</v>
      </c>
      <c r="AC1552" s="13">
        <v>0.99980000000000002</v>
      </c>
      <c r="AD1552" s="13">
        <v>1.8200000000000001E-2</v>
      </c>
      <c r="AE1552" s="13">
        <v>0</v>
      </c>
      <c r="AF1552" s="13">
        <v>0</v>
      </c>
      <c r="AG1552" s="22" t="s">
        <v>1417</v>
      </c>
    </row>
    <row r="1553" spans="1:33">
      <c r="A1553" s="19" t="s">
        <v>2727</v>
      </c>
      <c r="B1553" s="13" t="s">
        <v>47</v>
      </c>
      <c r="C1553" s="13" t="s">
        <v>47</v>
      </c>
      <c r="D1553" s="14" t="s">
        <v>47</v>
      </c>
      <c r="E1553" s="13">
        <v>0.35</v>
      </c>
      <c r="F1553" s="13">
        <v>0.32</v>
      </c>
      <c r="G1553" s="13">
        <v>0.21</v>
      </c>
      <c r="H1553" s="13">
        <v>0.71</v>
      </c>
      <c r="I1553" s="13">
        <v>1.76</v>
      </c>
      <c r="J1553" s="13">
        <v>1.01</v>
      </c>
      <c r="K1553" s="13">
        <v>2.19</v>
      </c>
      <c r="L1553" s="13">
        <v>0.47</v>
      </c>
      <c r="M1553" s="13">
        <v>0.19</v>
      </c>
      <c r="N1553" s="13">
        <v>3.68</v>
      </c>
      <c r="O1553" s="13">
        <v>2.96</v>
      </c>
      <c r="P1553" s="13">
        <v>4.82</v>
      </c>
      <c r="Q1553" s="13">
        <v>0.09</v>
      </c>
      <c r="R1553" s="13">
        <v>0</v>
      </c>
      <c r="S1553" s="13">
        <v>0</v>
      </c>
      <c r="T1553" s="13">
        <v>0.22</v>
      </c>
      <c r="U1553" s="13">
        <v>0</v>
      </c>
      <c r="V1553" s="13">
        <v>0</v>
      </c>
      <c r="W1553" s="13">
        <v>0</v>
      </c>
      <c r="X1553" s="13">
        <v>0</v>
      </c>
      <c r="Y1553" s="13">
        <v>0</v>
      </c>
      <c r="Z1553" s="13">
        <v>8.2900000000000001E-2</v>
      </c>
      <c r="AA1553" s="13">
        <v>0.26179999999999998</v>
      </c>
      <c r="AB1553" s="13">
        <v>0.12180000000000001</v>
      </c>
      <c r="AC1553" s="13">
        <v>0.95379999999999998</v>
      </c>
      <c r="AD1553" s="13">
        <v>0</v>
      </c>
      <c r="AE1553" s="13">
        <v>0</v>
      </c>
      <c r="AF1553" s="13">
        <v>0</v>
      </c>
      <c r="AG1553" s="22" t="s">
        <v>1417</v>
      </c>
    </row>
    <row r="1554" spans="1:33">
      <c r="A1554" s="19" t="s">
        <v>2728</v>
      </c>
      <c r="B1554" s="13" t="s">
        <v>2729</v>
      </c>
      <c r="C1554" s="13" t="s">
        <v>47</v>
      </c>
      <c r="D1554" s="14" t="s">
        <v>47</v>
      </c>
      <c r="E1554" s="13">
        <v>0.16</v>
      </c>
      <c r="F1554" s="13">
        <v>0</v>
      </c>
      <c r="G1554" s="13">
        <v>0</v>
      </c>
      <c r="H1554" s="13">
        <v>7.0000000000000007E-2</v>
      </c>
      <c r="I1554" s="13">
        <v>0.12</v>
      </c>
      <c r="J1554" s="13">
        <v>0.06</v>
      </c>
      <c r="K1554" s="13">
        <v>0.14000000000000001</v>
      </c>
      <c r="L1554" s="13">
        <v>0.32</v>
      </c>
      <c r="M1554" s="13">
        <v>7.0000000000000007E-2</v>
      </c>
      <c r="N1554" s="13">
        <v>3.35</v>
      </c>
      <c r="O1554" s="13">
        <v>2.12</v>
      </c>
      <c r="P1554" s="13">
        <v>1.75</v>
      </c>
      <c r="Q1554" s="13">
        <v>0</v>
      </c>
      <c r="R1554" s="13">
        <v>0.12</v>
      </c>
      <c r="S1554" s="13">
        <v>0.04</v>
      </c>
      <c r="T1554" s="13">
        <v>0.53</v>
      </c>
      <c r="U1554" s="13">
        <v>0</v>
      </c>
      <c r="V1554" s="13">
        <v>1.47</v>
      </c>
      <c r="W1554" s="13">
        <v>0.25</v>
      </c>
      <c r="X1554" s="13">
        <v>0.69</v>
      </c>
      <c r="Y1554" s="13">
        <v>0</v>
      </c>
      <c r="Z1554" s="13">
        <v>0</v>
      </c>
      <c r="AA1554" s="13">
        <v>3.1699999999999999E-2</v>
      </c>
      <c r="AB1554" s="13">
        <v>6.3500000000000001E-2</v>
      </c>
      <c r="AC1554" s="13">
        <v>0.96130000000000004</v>
      </c>
      <c r="AD1554" s="13">
        <v>1.8100000000000002E-2</v>
      </c>
      <c r="AE1554" s="13">
        <v>0.24030000000000001</v>
      </c>
      <c r="AF1554" s="13">
        <v>0.1134</v>
      </c>
      <c r="AG1554" s="22" t="s">
        <v>1417</v>
      </c>
    </row>
    <row r="1555" spans="1:33">
      <c r="A1555" s="19" t="s">
        <v>2730</v>
      </c>
      <c r="B1555" s="13" t="s">
        <v>47</v>
      </c>
      <c r="C1555" s="13" t="s">
        <v>47</v>
      </c>
      <c r="D1555" s="14" t="s">
        <v>47</v>
      </c>
      <c r="E1555" s="13">
        <v>0</v>
      </c>
      <c r="F1555" s="13">
        <v>0</v>
      </c>
      <c r="G1555" s="13">
        <v>0</v>
      </c>
      <c r="H1555" s="13">
        <v>0</v>
      </c>
      <c r="I1555" s="13">
        <v>0</v>
      </c>
      <c r="J1555" s="13">
        <v>0</v>
      </c>
      <c r="K1555" s="13">
        <v>1.63</v>
      </c>
      <c r="L1555" s="13">
        <v>0.67</v>
      </c>
      <c r="M1555" s="13">
        <v>0.28999999999999998</v>
      </c>
      <c r="N1555" s="13">
        <v>8.4499999999999993</v>
      </c>
      <c r="O1555" s="13">
        <v>9.68</v>
      </c>
      <c r="P1555" s="13">
        <v>8.8699999999999992</v>
      </c>
      <c r="Q1555" s="13">
        <v>0</v>
      </c>
      <c r="R1555" s="13">
        <v>0.03</v>
      </c>
      <c r="S1555" s="13">
        <v>0</v>
      </c>
      <c r="T1555" s="13">
        <v>0</v>
      </c>
      <c r="U1555" s="13">
        <v>0</v>
      </c>
      <c r="V1555" s="13">
        <v>0</v>
      </c>
      <c r="W1555" s="13">
        <v>0</v>
      </c>
      <c r="X1555" s="13">
        <v>0</v>
      </c>
      <c r="Y1555" s="13">
        <v>0</v>
      </c>
      <c r="Z1555" s="13">
        <v>0</v>
      </c>
      <c r="AA1555" s="13">
        <v>0</v>
      </c>
      <c r="AB1555" s="13">
        <v>7.5300000000000006E-2</v>
      </c>
      <c r="AC1555" s="13">
        <v>0.99719999999999998</v>
      </c>
      <c r="AD1555" s="13">
        <v>0</v>
      </c>
      <c r="AE1555" s="13">
        <v>0</v>
      </c>
      <c r="AF1555" s="13">
        <v>0</v>
      </c>
      <c r="AG1555" s="22" t="s">
        <v>1417</v>
      </c>
    </row>
    <row r="1556" spans="1:33" ht="29.25">
      <c r="A1556" s="19" t="s">
        <v>2731</v>
      </c>
      <c r="B1556" s="13" t="s">
        <v>2732</v>
      </c>
      <c r="C1556" s="13" t="s">
        <v>1526</v>
      </c>
      <c r="D1556" s="14" t="s">
        <v>1527</v>
      </c>
      <c r="E1556" s="13">
        <v>0.68</v>
      </c>
      <c r="F1556" s="13">
        <v>3.73</v>
      </c>
      <c r="G1556" s="13">
        <v>2.41</v>
      </c>
      <c r="H1556" s="13">
        <v>0.79</v>
      </c>
      <c r="I1556" s="13">
        <v>2.68</v>
      </c>
      <c r="J1556" s="13">
        <v>0.36</v>
      </c>
      <c r="K1556" s="13">
        <v>10.48</v>
      </c>
      <c r="L1556" s="13">
        <v>1.04</v>
      </c>
      <c r="M1556" s="13">
        <v>1.41</v>
      </c>
      <c r="N1556" s="13">
        <v>5.64</v>
      </c>
      <c r="O1556" s="13">
        <v>11.32</v>
      </c>
      <c r="P1556" s="13">
        <v>17.760000000000002</v>
      </c>
      <c r="Q1556" s="13">
        <v>6.29</v>
      </c>
      <c r="R1556" s="13">
        <v>0.09</v>
      </c>
      <c r="S1556" s="13">
        <v>1.04</v>
      </c>
      <c r="T1556" s="13">
        <v>0</v>
      </c>
      <c r="U1556" s="13">
        <v>0</v>
      </c>
      <c r="V1556" s="13">
        <v>0.1</v>
      </c>
      <c r="W1556" s="13">
        <v>0.53</v>
      </c>
      <c r="X1556" s="13">
        <v>6.7</v>
      </c>
      <c r="Y1556" s="13">
        <v>0</v>
      </c>
      <c r="Z1556" s="13">
        <v>0.20519999999999999</v>
      </c>
      <c r="AA1556" s="13">
        <v>6.7299999999999999E-2</v>
      </c>
      <c r="AB1556" s="13">
        <v>0.1201</v>
      </c>
      <c r="AC1556" s="13">
        <v>0.96389999999999998</v>
      </c>
      <c r="AD1556" s="13">
        <v>8.8599999999999998E-2</v>
      </c>
      <c r="AE1556" s="13">
        <v>0</v>
      </c>
      <c r="AF1556" s="13">
        <v>4.5100000000000001E-2</v>
      </c>
      <c r="AG1556" s="22" t="s">
        <v>1417</v>
      </c>
    </row>
    <row r="1557" spans="1:33">
      <c r="A1557" s="19" t="s">
        <v>2733</v>
      </c>
      <c r="B1557" s="13" t="s">
        <v>47</v>
      </c>
      <c r="C1557" s="13" t="s">
        <v>289</v>
      </c>
      <c r="D1557" s="14" t="s">
        <v>47</v>
      </c>
      <c r="E1557" s="13">
        <v>0</v>
      </c>
      <c r="F1557" s="13">
        <v>0.24</v>
      </c>
      <c r="G1557" s="13">
        <v>0.06</v>
      </c>
      <c r="H1557" s="13">
        <v>2.2599999999999998</v>
      </c>
      <c r="I1557" s="13">
        <v>2.84</v>
      </c>
      <c r="J1557" s="13">
        <v>0.67</v>
      </c>
      <c r="K1557" s="13">
        <v>16.38</v>
      </c>
      <c r="L1557" s="13">
        <v>6.03</v>
      </c>
      <c r="M1557" s="13">
        <v>4.1900000000000004</v>
      </c>
      <c r="N1557" s="13">
        <v>47.4</v>
      </c>
      <c r="O1557" s="13">
        <v>15.14</v>
      </c>
      <c r="P1557" s="13">
        <v>27.89</v>
      </c>
      <c r="Q1557" s="13">
        <v>0</v>
      </c>
      <c r="R1557" s="13">
        <v>0.05</v>
      </c>
      <c r="S1557" s="13">
        <v>0</v>
      </c>
      <c r="T1557" s="13">
        <v>0.06</v>
      </c>
      <c r="U1557" s="13">
        <v>0.06</v>
      </c>
      <c r="V1557" s="13">
        <v>0.06</v>
      </c>
      <c r="W1557" s="13">
        <v>0.05</v>
      </c>
      <c r="X1557" s="13">
        <v>0.31</v>
      </c>
      <c r="Y1557" s="13">
        <v>0</v>
      </c>
      <c r="Z1557" s="13">
        <v>2.0999999999999999E-3</v>
      </c>
      <c r="AA1557" s="13">
        <v>7.9000000000000001E-2</v>
      </c>
      <c r="AB1557" s="13">
        <v>0.2107</v>
      </c>
      <c r="AC1557" s="13">
        <v>0.97440000000000004</v>
      </c>
      <c r="AD1557" s="13">
        <v>0</v>
      </c>
      <c r="AE1557" s="13">
        <v>2.0999999999999999E-3</v>
      </c>
      <c r="AF1557" s="13">
        <v>1.6999999999999999E-3</v>
      </c>
      <c r="AG1557" s="22" t="s">
        <v>1417</v>
      </c>
    </row>
    <row r="1558" spans="1:33">
      <c r="A1558" s="19" t="s">
        <v>2734</v>
      </c>
      <c r="B1558" s="13" t="s">
        <v>47</v>
      </c>
      <c r="C1558" s="13" t="s">
        <v>280</v>
      </c>
      <c r="D1558" s="14" t="s">
        <v>47</v>
      </c>
      <c r="E1558" s="13">
        <v>0</v>
      </c>
      <c r="F1558" s="13">
        <v>0</v>
      </c>
      <c r="G1558" s="13">
        <v>0</v>
      </c>
      <c r="H1558" s="13">
        <v>0</v>
      </c>
      <c r="I1558" s="13">
        <v>0</v>
      </c>
      <c r="J1558" s="13">
        <v>0</v>
      </c>
      <c r="K1558" s="13">
        <v>0</v>
      </c>
      <c r="L1558" s="13">
        <v>0</v>
      </c>
      <c r="M1558" s="13">
        <v>0</v>
      </c>
      <c r="N1558" s="13">
        <v>3.9</v>
      </c>
      <c r="O1558" s="13">
        <v>1.1499999999999999</v>
      </c>
      <c r="P1558" s="13">
        <v>1.93</v>
      </c>
      <c r="Q1558" s="13">
        <v>0</v>
      </c>
      <c r="R1558" s="13">
        <v>0</v>
      </c>
      <c r="S1558" s="13">
        <v>0</v>
      </c>
      <c r="T1558" s="13">
        <v>0</v>
      </c>
      <c r="U1558" s="13">
        <v>0</v>
      </c>
      <c r="V1558" s="13">
        <v>0</v>
      </c>
      <c r="W1558" s="13">
        <v>0</v>
      </c>
      <c r="X1558" s="13">
        <v>0</v>
      </c>
      <c r="Y1558" s="13">
        <v>0</v>
      </c>
      <c r="Z1558" s="13">
        <v>0</v>
      </c>
      <c r="AA1558" s="13">
        <v>0</v>
      </c>
      <c r="AB1558" s="13">
        <v>0</v>
      </c>
      <c r="AC1558" s="13">
        <v>1</v>
      </c>
      <c r="AD1558" s="13">
        <v>0</v>
      </c>
      <c r="AE1558" s="13">
        <v>0</v>
      </c>
      <c r="AF1558" s="13">
        <v>0</v>
      </c>
      <c r="AG1558" s="22" t="s">
        <v>1417</v>
      </c>
    </row>
    <row r="1559" spans="1:33">
      <c r="A1559" s="19" t="s">
        <v>2735</v>
      </c>
      <c r="B1559" s="13" t="s">
        <v>2736</v>
      </c>
      <c r="C1559" s="13" t="s">
        <v>2737</v>
      </c>
      <c r="D1559" s="14" t="s">
        <v>2738</v>
      </c>
      <c r="E1559" s="13">
        <v>4.82</v>
      </c>
      <c r="F1559" s="13">
        <v>0.88</v>
      </c>
      <c r="G1559" s="13">
        <v>1.42</v>
      </c>
      <c r="H1559" s="13">
        <v>23.01</v>
      </c>
      <c r="I1559" s="13">
        <v>63.22</v>
      </c>
      <c r="J1559" s="13">
        <v>2.15</v>
      </c>
      <c r="K1559" s="13">
        <v>21.09</v>
      </c>
      <c r="L1559" s="13">
        <v>24.25</v>
      </c>
      <c r="M1559" s="13">
        <v>72.7</v>
      </c>
      <c r="N1559" s="13">
        <v>65.319999999999993</v>
      </c>
      <c r="O1559" s="13">
        <v>354.62</v>
      </c>
      <c r="P1559" s="13">
        <v>301.25</v>
      </c>
      <c r="Q1559" s="13">
        <v>31.82</v>
      </c>
      <c r="R1559" s="13">
        <v>15.06</v>
      </c>
      <c r="S1559" s="13">
        <v>25.88</v>
      </c>
      <c r="T1559" s="13">
        <v>66.260000000000005</v>
      </c>
      <c r="U1559" s="13">
        <v>86.71</v>
      </c>
      <c r="V1559" s="13">
        <v>22.44</v>
      </c>
      <c r="W1559" s="13">
        <v>4.1900000000000004</v>
      </c>
      <c r="X1559" s="13">
        <v>0</v>
      </c>
      <c r="Y1559" s="13">
        <v>1.78</v>
      </c>
      <c r="Z1559" s="13">
        <v>4.5999999999999999E-3</v>
      </c>
      <c r="AA1559" s="13">
        <v>7.3899999999999993E-2</v>
      </c>
      <c r="AB1559" s="13">
        <v>7.7899999999999997E-2</v>
      </c>
      <c r="AC1559" s="13">
        <v>0.96760000000000002</v>
      </c>
      <c r="AD1559" s="13">
        <v>8.3099999999999993E-2</v>
      </c>
      <c r="AE1559" s="13">
        <v>0.21279999999999999</v>
      </c>
      <c r="AF1559" s="13">
        <v>5.7000000000000002E-3</v>
      </c>
      <c r="AG1559" s="22" t="s">
        <v>1417</v>
      </c>
    </row>
    <row r="1560" spans="1:33">
      <c r="A1560" s="19" t="s">
        <v>2739</v>
      </c>
      <c r="B1560" s="13" t="s">
        <v>47</v>
      </c>
      <c r="C1560" s="13" t="s">
        <v>1790</v>
      </c>
      <c r="D1560" s="14" t="s">
        <v>47</v>
      </c>
      <c r="E1560" s="13">
        <v>0</v>
      </c>
      <c r="F1560" s="13">
        <v>0</v>
      </c>
      <c r="G1560" s="13">
        <v>0</v>
      </c>
      <c r="H1560" s="13">
        <v>0</v>
      </c>
      <c r="I1560" s="13">
        <v>0</v>
      </c>
      <c r="J1560" s="13">
        <v>0</v>
      </c>
      <c r="K1560" s="13">
        <v>2.2400000000000002</v>
      </c>
      <c r="L1560" s="13">
        <v>0.13</v>
      </c>
      <c r="M1560" s="13">
        <v>0</v>
      </c>
      <c r="N1560" s="13">
        <v>25.69</v>
      </c>
      <c r="O1560" s="13">
        <v>11.3</v>
      </c>
      <c r="P1560" s="13">
        <v>3.08</v>
      </c>
      <c r="Q1560" s="13">
        <v>0</v>
      </c>
      <c r="R1560" s="13">
        <v>0.4</v>
      </c>
      <c r="S1560" s="13">
        <v>0.01</v>
      </c>
      <c r="T1560" s="13">
        <v>0.22</v>
      </c>
      <c r="U1560" s="13">
        <v>0.06</v>
      </c>
      <c r="V1560" s="13">
        <v>0</v>
      </c>
      <c r="W1560" s="13">
        <v>0</v>
      </c>
      <c r="X1560" s="13">
        <v>0</v>
      </c>
      <c r="Y1560" s="13">
        <v>0</v>
      </c>
      <c r="Z1560" s="13">
        <v>0</v>
      </c>
      <c r="AA1560" s="13">
        <v>0</v>
      </c>
      <c r="AB1560" s="13">
        <v>1.15E-2</v>
      </c>
      <c r="AC1560" s="13">
        <v>0.99990000000000001</v>
      </c>
      <c r="AD1560" s="13">
        <v>8.9999999999999998E-4</v>
      </c>
      <c r="AE1560" s="13">
        <v>5.3E-3</v>
      </c>
      <c r="AF1560" s="13">
        <v>0</v>
      </c>
      <c r="AG1560" s="22" t="s">
        <v>1417</v>
      </c>
    </row>
    <row r="1561" spans="1:33">
      <c r="A1561" s="19" t="s">
        <v>2740</v>
      </c>
      <c r="B1561" s="13" t="s">
        <v>47</v>
      </c>
      <c r="C1561" s="13" t="s">
        <v>2741</v>
      </c>
      <c r="D1561" s="14" t="s">
        <v>2742</v>
      </c>
      <c r="E1561" s="13">
        <v>4.91</v>
      </c>
      <c r="F1561" s="13">
        <v>3.88</v>
      </c>
      <c r="G1561" s="13">
        <v>2.14</v>
      </c>
      <c r="H1561" s="13">
        <v>3.5</v>
      </c>
      <c r="I1561" s="13">
        <v>2.88</v>
      </c>
      <c r="J1561" s="13">
        <v>2.5299999999999998</v>
      </c>
      <c r="K1561" s="13">
        <v>16.79</v>
      </c>
      <c r="L1561" s="13">
        <v>1.53</v>
      </c>
      <c r="M1561" s="13">
        <v>1.82</v>
      </c>
      <c r="N1561" s="13">
        <v>45.25</v>
      </c>
      <c r="O1561" s="13">
        <v>39.340000000000003</v>
      </c>
      <c r="P1561" s="13">
        <v>28.71</v>
      </c>
      <c r="Q1561" s="13">
        <v>0.12</v>
      </c>
      <c r="R1561" s="13">
        <v>0.06</v>
      </c>
      <c r="S1561" s="13">
        <v>0</v>
      </c>
      <c r="T1561" s="13">
        <v>7.0000000000000007E-2</v>
      </c>
      <c r="U1561" s="13">
        <v>0.45</v>
      </c>
      <c r="V1561" s="13">
        <v>7.0000000000000007E-2</v>
      </c>
      <c r="W1561" s="13">
        <v>5.0999999999999996</v>
      </c>
      <c r="X1561" s="13">
        <v>2.72</v>
      </c>
      <c r="Y1561" s="13">
        <v>1.25</v>
      </c>
      <c r="Z1561" s="13">
        <v>9.7600000000000006E-2</v>
      </c>
      <c r="AA1561" s="13">
        <v>7.2400000000000006E-2</v>
      </c>
      <c r="AB1561" s="13">
        <v>4.58E-2</v>
      </c>
      <c r="AC1561" s="13">
        <v>0.98919999999999997</v>
      </c>
      <c r="AD1561" s="13">
        <v>1.5E-3</v>
      </c>
      <c r="AE1561" s="13">
        <v>1.8E-3</v>
      </c>
      <c r="AF1561" s="13">
        <v>6.8400000000000002E-2</v>
      </c>
      <c r="AG1561" s="22" t="s">
        <v>1417</v>
      </c>
    </row>
    <row r="1562" spans="1:33">
      <c r="A1562" s="19" t="s">
        <v>2743</v>
      </c>
      <c r="B1562" s="13" t="s">
        <v>2744</v>
      </c>
      <c r="C1562" s="13" t="s">
        <v>466</v>
      </c>
      <c r="D1562" s="14" t="s">
        <v>47</v>
      </c>
      <c r="E1562" s="13">
        <v>0</v>
      </c>
      <c r="F1562" s="13">
        <v>0</v>
      </c>
      <c r="G1562" s="13">
        <v>0</v>
      </c>
      <c r="H1562" s="13">
        <v>0</v>
      </c>
      <c r="I1562" s="13">
        <v>0</v>
      </c>
      <c r="J1562" s="13">
        <v>0</v>
      </c>
      <c r="K1562" s="13">
        <v>0</v>
      </c>
      <c r="L1562" s="13">
        <v>0</v>
      </c>
      <c r="M1562" s="13">
        <v>0.41</v>
      </c>
      <c r="N1562" s="13">
        <v>17.03</v>
      </c>
      <c r="O1562" s="13">
        <v>1.63</v>
      </c>
      <c r="P1562" s="13">
        <v>2.68</v>
      </c>
      <c r="Q1562" s="13">
        <v>0.76</v>
      </c>
      <c r="R1562" s="13">
        <v>0</v>
      </c>
      <c r="S1562" s="13">
        <v>0</v>
      </c>
      <c r="T1562" s="13">
        <v>0</v>
      </c>
      <c r="U1562" s="13">
        <v>0</v>
      </c>
      <c r="V1562" s="13">
        <v>0</v>
      </c>
      <c r="W1562" s="13">
        <v>0.13</v>
      </c>
      <c r="X1562" s="13">
        <v>0.48</v>
      </c>
      <c r="Y1562" s="13">
        <v>0.15</v>
      </c>
      <c r="Z1562" s="13">
        <v>0</v>
      </c>
      <c r="AA1562" s="13">
        <v>0</v>
      </c>
      <c r="AB1562" s="13">
        <v>0</v>
      </c>
      <c r="AC1562" s="13">
        <v>0.99839999999999995</v>
      </c>
      <c r="AD1562" s="13">
        <v>0</v>
      </c>
      <c r="AE1562" s="13">
        <v>0</v>
      </c>
      <c r="AF1562" s="13">
        <v>5.5899999999999998E-2</v>
      </c>
      <c r="AG1562" s="22" t="s">
        <v>1417</v>
      </c>
    </row>
    <row r="1563" spans="1:33">
      <c r="A1563" s="19" t="s">
        <v>2745</v>
      </c>
      <c r="B1563" s="13" t="s">
        <v>47</v>
      </c>
      <c r="C1563" s="13" t="s">
        <v>47</v>
      </c>
      <c r="D1563" s="14" t="s">
        <v>47</v>
      </c>
      <c r="E1563" s="13">
        <v>0</v>
      </c>
      <c r="F1563" s="13">
        <v>0</v>
      </c>
      <c r="G1563" s="13">
        <v>0</v>
      </c>
      <c r="H1563" s="13">
        <v>0</v>
      </c>
      <c r="I1563" s="13">
        <v>0</v>
      </c>
      <c r="J1563" s="13">
        <v>0</v>
      </c>
      <c r="K1563" s="13">
        <v>0.17</v>
      </c>
      <c r="L1563" s="13">
        <v>0.31</v>
      </c>
      <c r="M1563" s="13">
        <v>0</v>
      </c>
      <c r="N1563" s="13">
        <v>2.82</v>
      </c>
      <c r="O1563" s="13">
        <v>2.77</v>
      </c>
      <c r="P1563" s="13">
        <v>1.98</v>
      </c>
      <c r="Q1563" s="13">
        <v>0.69</v>
      </c>
      <c r="R1563" s="13">
        <v>0.84</v>
      </c>
      <c r="S1563" s="13">
        <v>0.11</v>
      </c>
      <c r="T1563" s="13">
        <v>0</v>
      </c>
      <c r="U1563" s="13">
        <v>0</v>
      </c>
      <c r="V1563" s="13">
        <v>0</v>
      </c>
      <c r="W1563" s="13">
        <v>0</v>
      </c>
      <c r="X1563" s="13">
        <v>0</v>
      </c>
      <c r="Y1563" s="13">
        <v>0</v>
      </c>
      <c r="Z1563" s="13">
        <v>0</v>
      </c>
      <c r="AA1563" s="13">
        <v>0</v>
      </c>
      <c r="AB1563" s="13">
        <v>5.9400000000000001E-2</v>
      </c>
      <c r="AC1563" s="13">
        <v>0.96860000000000002</v>
      </c>
      <c r="AD1563" s="13">
        <v>0.24129999999999999</v>
      </c>
      <c r="AE1563" s="13">
        <v>0</v>
      </c>
      <c r="AF1563" s="13">
        <v>0</v>
      </c>
      <c r="AG1563" s="22" t="s">
        <v>1417</v>
      </c>
    </row>
    <row r="1564" spans="1:33">
      <c r="A1564" s="19" t="s">
        <v>2746</v>
      </c>
      <c r="B1564" s="13" t="s">
        <v>2747</v>
      </c>
      <c r="C1564" s="13" t="s">
        <v>681</v>
      </c>
      <c r="D1564" s="14" t="s">
        <v>47</v>
      </c>
      <c r="E1564" s="13">
        <v>0</v>
      </c>
      <c r="F1564" s="13">
        <v>0</v>
      </c>
      <c r="G1564" s="13">
        <v>0</v>
      </c>
      <c r="H1564" s="13">
        <v>0.36</v>
      </c>
      <c r="I1564" s="13">
        <v>0</v>
      </c>
      <c r="J1564" s="13">
        <v>0</v>
      </c>
      <c r="K1564" s="13">
        <v>1.06</v>
      </c>
      <c r="L1564" s="13">
        <v>0.14000000000000001</v>
      </c>
      <c r="M1564" s="13">
        <v>0</v>
      </c>
      <c r="N1564" s="13">
        <v>5.18</v>
      </c>
      <c r="O1564" s="13">
        <v>5.12</v>
      </c>
      <c r="P1564" s="13">
        <v>3</v>
      </c>
      <c r="Q1564" s="13">
        <v>0.42</v>
      </c>
      <c r="R1564" s="13">
        <v>0.47</v>
      </c>
      <c r="S1564" s="13">
        <v>0.56999999999999995</v>
      </c>
      <c r="T1564" s="13">
        <v>0.39</v>
      </c>
      <c r="U1564" s="13">
        <v>0.86</v>
      </c>
      <c r="V1564" s="13">
        <v>0.48</v>
      </c>
      <c r="W1564" s="13">
        <v>0</v>
      </c>
      <c r="X1564" s="13">
        <v>0</v>
      </c>
      <c r="Y1564" s="13">
        <v>0</v>
      </c>
      <c r="Z1564" s="13">
        <v>0</v>
      </c>
      <c r="AA1564" s="13">
        <v>0</v>
      </c>
      <c r="AB1564" s="13">
        <v>2.7099999999999999E-2</v>
      </c>
      <c r="AC1564" s="13">
        <v>0.99109999999999998</v>
      </c>
      <c r="AD1564" s="13">
        <v>9.0999999999999998E-2</v>
      </c>
      <c r="AE1564" s="13">
        <v>9.2899999999999996E-2</v>
      </c>
      <c r="AF1564" s="13">
        <v>0</v>
      </c>
      <c r="AG1564" s="22" t="s">
        <v>1417</v>
      </c>
    </row>
    <row r="1565" spans="1:33" ht="29.25">
      <c r="A1565" s="19" t="s">
        <v>2748</v>
      </c>
      <c r="B1565" s="13" t="s">
        <v>47</v>
      </c>
      <c r="C1565" s="13" t="s">
        <v>481</v>
      </c>
      <c r="D1565" s="14" t="s">
        <v>482</v>
      </c>
      <c r="E1565" s="13">
        <v>0.08</v>
      </c>
      <c r="F1565" s="13">
        <v>0</v>
      </c>
      <c r="G1565" s="13">
        <v>0</v>
      </c>
      <c r="H1565" s="13">
        <v>0.39</v>
      </c>
      <c r="I1565" s="13">
        <v>0.43</v>
      </c>
      <c r="J1565" s="13">
        <v>0.06</v>
      </c>
      <c r="K1565" s="13">
        <v>1.33</v>
      </c>
      <c r="L1565" s="13">
        <v>2.84</v>
      </c>
      <c r="M1565" s="13">
        <v>1.31</v>
      </c>
      <c r="N1565" s="13">
        <v>11.96</v>
      </c>
      <c r="O1565" s="13">
        <v>9.8699999999999992</v>
      </c>
      <c r="P1565" s="13">
        <v>13.19</v>
      </c>
      <c r="Q1565" s="13">
        <v>3.52</v>
      </c>
      <c r="R1565" s="13">
        <v>1.82</v>
      </c>
      <c r="S1565" s="13">
        <v>3.69</v>
      </c>
      <c r="T1565" s="13">
        <v>0.08</v>
      </c>
      <c r="U1565" s="13">
        <v>0.95</v>
      </c>
      <c r="V1565" s="13">
        <v>2.2200000000000002</v>
      </c>
      <c r="W1565" s="13">
        <v>0.06</v>
      </c>
      <c r="X1565" s="13">
        <v>0</v>
      </c>
      <c r="Y1565" s="13">
        <v>15.84</v>
      </c>
      <c r="Z1565" s="13">
        <v>0</v>
      </c>
      <c r="AA1565" s="13">
        <v>3.1E-2</v>
      </c>
      <c r="AB1565" s="13">
        <v>0.1057</v>
      </c>
      <c r="AC1565" s="13">
        <v>0.95069999999999999</v>
      </c>
      <c r="AD1565" s="13">
        <v>0.27979999999999999</v>
      </c>
      <c r="AE1565" s="13">
        <v>7.5499999999999998E-2</v>
      </c>
      <c r="AF1565" s="13">
        <v>4.7999999999999996E-3</v>
      </c>
      <c r="AG1565" s="22" t="s">
        <v>1417</v>
      </c>
    </row>
    <row r="1566" spans="1:33">
      <c r="A1566" s="19" t="s">
        <v>2749</v>
      </c>
      <c r="B1566" s="13" t="s">
        <v>47</v>
      </c>
      <c r="C1566" s="13" t="s">
        <v>1595</v>
      </c>
      <c r="D1566" s="14" t="s">
        <v>47</v>
      </c>
      <c r="E1566" s="13">
        <v>0.09</v>
      </c>
      <c r="F1566" s="13">
        <v>0.08</v>
      </c>
      <c r="G1566" s="13">
        <v>0.16</v>
      </c>
      <c r="H1566" s="13">
        <v>0.08</v>
      </c>
      <c r="I1566" s="13">
        <v>0</v>
      </c>
      <c r="J1566" s="13">
        <v>0.14000000000000001</v>
      </c>
      <c r="K1566" s="13">
        <v>2.0299999999999998</v>
      </c>
      <c r="L1566" s="13">
        <v>0.56999999999999995</v>
      </c>
      <c r="M1566" s="13">
        <v>1.19</v>
      </c>
      <c r="N1566" s="13">
        <v>29</v>
      </c>
      <c r="O1566" s="13">
        <v>21.18</v>
      </c>
      <c r="P1566" s="13">
        <v>30.46</v>
      </c>
      <c r="Q1566" s="13">
        <v>0.84</v>
      </c>
      <c r="R1566" s="13">
        <v>0.26</v>
      </c>
      <c r="S1566" s="13">
        <v>0.27</v>
      </c>
      <c r="T1566" s="13">
        <v>0.45</v>
      </c>
      <c r="U1566" s="13">
        <v>6.61</v>
      </c>
      <c r="V1566" s="13">
        <v>3.45</v>
      </c>
      <c r="W1566" s="13">
        <v>0.03</v>
      </c>
      <c r="X1566" s="13">
        <v>0</v>
      </c>
      <c r="Y1566" s="13">
        <v>1.89</v>
      </c>
      <c r="Z1566" s="13">
        <v>3.0999999999999999E-3</v>
      </c>
      <c r="AA1566" s="13">
        <v>2.7000000000000001E-3</v>
      </c>
      <c r="AB1566" s="13">
        <v>4.07E-2</v>
      </c>
      <c r="AC1566" s="13">
        <v>0.99209999999999998</v>
      </c>
      <c r="AD1566" s="13">
        <v>9.1999999999999998E-3</v>
      </c>
      <c r="AE1566" s="13">
        <v>0.11799999999999999</v>
      </c>
      <c r="AF1566" s="13">
        <v>1E-3</v>
      </c>
      <c r="AG1566" s="22" t="s">
        <v>1417</v>
      </c>
    </row>
    <row r="1567" spans="1:33">
      <c r="A1567" s="19" t="s">
        <v>2750</v>
      </c>
      <c r="B1567" s="13" t="s">
        <v>47</v>
      </c>
      <c r="C1567" s="13" t="s">
        <v>47</v>
      </c>
      <c r="D1567" s="14" t="s">
        <v>47</v>
      </c>
      <c r="E1567" s="13">
        <v>0</v>
      </c>
      <c r="F1567" s="13">
        <v>0</v>
      </c>
      <c r="G1567" s="13">
        <v>0</v>
      </c>
      <c r="H1567" s="13">
        <v>0</v>
      </c>
      <c r="I1567" s="13">
        <v>0</v>
      </c>
      <c r="J1567" s="13">
        <v>0.14000000000000001</v>
      </c>
      <c r="K1567" s="13">
        <v>0</v>
      </c>
      <c r="L1567" s="13">
        <v>0</v>
      </c>
      <c r="M1567" s="13">
        <v>0</v>
      </c>
      <c r="N1567" s="13">
        <v>3.81</v>
      </c>
      <c r="O1567" s="13">
        <v>3.21</v>
      </c>
      <c r="P1567" s="13">
        <v>2.83</v>
      </c>
      <c r="Q1567" s="13">
        <v>0</v>
      </c>
      <c r="R1567" s="13">
        <v>0</v>
      </c>
      <c r="S1567" s="13">
        <v>0</v>
      </c>
      <c r="T1567" s="13">
        <v>0</v>
      </c>
      <c r="U1567" s="13">
        <v>0</v>
      </c>
      <c r="V1567" s="13">
        <v>0.1</v>
      </c>
      <c r="W1567" s="13">
        <v>0</v>
      </c>
      <c r="X1567" s="13">
        <v>0</v>
      </c>
      <c r="Y1567" s="13">
        <v>0</v>
      </c>
      <c r="Z1567" s="13">
        <v>0</v>
      </c>
      <c r="AA1567" s="13">
        <v>0</v>
      </c>
      <c r="AB1567" s="13">
        <v>0</v>
      </c>
      <c r="AC1567" s="13">
        <v>1</v>
      </c>
      <c r="AD1567" s="13">
        <v>0</v>
      </c>
      <c r="AE1567" s="13">
        <v>0</v>
      </c>
      <c r="AF1567" s="13">
        <v>0</v>
      </c>
      <c r="AG1567" s="22" t="s">
        <v>1417</v>
      </c>
    </row>
    <row r="1568" spans="1:33">
      <c r="A1568" s="19" t="s">
        <v>2751</v>
      </c>
      <c r="B1568" s="13" t="s">
        <v>2752</v>
      </c>
      <c r="C1568" s="13" t="s">
        <v>724</v>
      </c>
      <c r="D1568" s="14" t="s">
        <v>47</v>
      </c>
      <c r="E1568" s="13">
        <v>0</v>
      </c>
      <c r="F1568" s="13">
        <v>0</v>
      </c>
      <c r="G1568" s="13">
        <v>0</v>
      </c>
      <c r="H1568" s="13">
        <v>0</v>
      </c>
      <c r="I1568" s="13">
        <v>0</v>
      </c>
      <c r="J1568" s="13">
        <v>0</v>
      </c>
      <c r="K1568" s="13">
        <v>0.65</v>
      </c>
      <c r="L1568" s="13">
        <v>0</v>
      </c>
      <c r="M1568" s="13">
        <v>7.0000000000000007E-2</v>
      </c>
      <c r="N1568" s="13">
        <v>5.07</v>
      </c>
      <c r="O1568" s="13">
        <v>2.63</v>
      </c>
      <c r="P1568" s="13">
        <v>3.85</v>
      </c>
      <c r="Q1568" s="13">
        <v>0</v>
      </c>
      <c r="R1568" s="13">
        <v>0</v>
      </c>
      <c r="S1568" s="13">
        <v>0</v>
      </c>
      <c r="T1568" s="13">
        <v>0</v>
      </c>
      <c r="U1568" s="13">
        <v>0</v>
      </c>
      <c r="V1568" s="13">
        <v>0</v>
      </c>
      <c r="W1568" s="13">
        <v>0</v>
      </c>
      <c r="X1568" s="13">
        <v>0</v>
      </c>
      <c r="Y1568" s="13">
        <v>0</v>
      </c>
      <c r="Z1568" s="13">
        <v>0</v>
      </c>
      <c r="AA1568" s="13">
        <v>0</v>
      </c>
      <c r="AB1568" s="13">
        <v>1.8200000000000001E-2</v>
      </c>
      <c r="AC1568" s="13">
        <v>0.99980000000000002</v>
      </c>
      <c r="AD1568" s="13">
        <v>0</v>
      </c>
      <c r="AE1568" s="13">
        <v>0</v>
      </c>
      <c r="AF1568" s="13">
        <v>0</v>
      </c>
      <c r="AG1568" s="22" t="s">
        <v>1417</v>
      </c>
    </row>
    <row r="1569" spans="1:33" ht="44.25">
      <c r="A1569" s="19" t="s">
        <v>2753</v>
      </c>
      <c r="B1569" s="13" t="s">
        <v>47</v>
      </c>
      <c r="C1569" s="13" t="s">
        <v>2560</v>
      </c>
      <c r="D1569" s="14" t="s">
        <v>2561</v>
      </c>
      <c r="E1569" s="13">
        <v>0</v>
      </c>
      <c r="F1569" s="13">
        <v>0</v>
      </c>
      <c r="G1569" s="13">
        <v>0</v>
      </c>
      <c r="H1569" s="13">
        <v>0</v>
      </c>
      <c r="I1569" s="13">
        <v>0</v>
      </c>
      <c r="J1569" s="13">
        <v>0</v>
      </c>
      <c r="K1569" s="13">
        <v>0</v>
      </c>
      <c r="L1569" s="13">
        <v>0</v>
      </c>
      <c r="M1569" s="13">
        <v>0</v>
      </c>
      <c r="N1569" s="13">
        <v>4.51</v>
      </c>
      <c r="O1569" s="13">
        <v>3.45</v>
      </c>
      <c r="P1569" s="13">
        <v>3.76</v>
      </c>
      <c r="Q1569" s="13">
        <v>0</v>
      </c>
      <c r="R1569" s="13">
        <v>0</v>
      </c>
      <c r="S1569" s="13">
        <v>0</v>
      </c>
      <c r="T1569" s="13">
        <v>0.05</v>
      </c>
      <c r="U1569" s="13">
        <v>0</v>
      </c>
      <c r="V1569" s="13">
        <v>0</v>
      </c>
      <c r="W1569" s="13">
        <v>0</v>
      </c>
      <c r="X1569" s="13">
        <v>0</v>
      </c>
      <c r="Y1569" s="13">
        <v>0</v>
      </c>
      <c r="Z1569" s="13">
        <v>0</v>
      </c>
      <c r="AA1569" s="13">
        <v>0</v>
      </c>
      <c r="AB1569" s="13">
        <v>0</v>
      </c>
      <c r="AC1569" s="13">
        <v>1</v>
      </c>
      <c r="AD1569" s="13">
        <v>0</v>
      </c>
      <c r="AE1569" s="13">
        <v>0</v>
      </c>
      <c r="AF1569" s="13">
        <v>0</v>
      </c>
      <c r="AG1569" s="22" t="s">
        <v>1417</v>
      </c>
    </row>
    <row r="1570" spans="1:33">
      <c r="A1570" s="19" t="s">
        <v>2754</v>
      </c>
      <c r="B1570" s="13" t="s">
        <v>2755</v>
      </c>
      <c r="C1570" s="13" t="s">
        <v>230</v>
      </c>
      <c r="D1570" s="14" t="s">
        <v>47</v>
      </c>
      <c r="E1570" s="13">
        <v>0.09</v>
      </c>
      <c r="F1570" s="13">
        <v>0.08</v>
      </c>
      <c r="G1570" s="13">
        <v>0</v>
      </c>
      <c r="H1570" s="13">
        <v>0</v>
      </c>
      <c r="I1570" s="13">
        <v>0.18</v>
      </c>
      <c r="J1570" s="13">
        <v>0.04</v>
      </c>
      <c r="K1570" s="13">
        <v>0.08</v>
      </c>
      <c r="L1570" s="13">
        <v>0.09</v>
      </c>
      <c r="M1570" s="13">
        <v>0</v>
      </c>
      <c r="N1570" s="13">
        <v>5.17</v>
      </c>
      <c r="O1570" s="13">
        <v>12.8</v>
      </c>
      <c r="P1570" s="13">
        <v>8.86</v>
      </c>
      <c r="Q1570" s="13">
        <v>0</v>
      </c>
      <c r="R1570" s="13">
        <v>0</v>
      </c>
      <c r="S1570" s="13">
        <v>0</v>
      </c>
      <c r="T1570" s="13">
        <v>0.09</v>
      </c>
      <c r="U1570" s="13">
        <v>0</v>
      </c>
      <c r="V1570" s="13">
        <v>0</v>
      </c>
      <c r="W1570" s="13">
        <v>0</v>
      </c>
      <c r="X1570" s="13">
        <v>0</v>
      </c>
      <c r="Y1570" s="13">
        <v>0</v>
      </c>
      <c r="Z1570" s="13">
        <v>8.9999999999999993E-3</v>
      </c>
      <c r="AA1570" s="13">
        <v>4.4999999999999997E-3</v>
      </c>
      <c r="AB1570" s="13">
        <v>8.9999999999999993E-3</v>
      </c>
      <c r="AC1570" s="13">
        <v>0.99990000000000001</v>
      </c>
      <c r="AD1570" s="13">
        <v>0</v>
      </c>
      <c r="AE1570" s="13">
        <v>0</v>
      </c>
      <c r="AF1570" s="13">
        <v>0</v>
      </c>
      <c r="AG1570" s="22" t="s">
        <v>1417</v>
      </c>
    </row>
    <row r="1571" spans="1:33">
      <c r="A1571" s="19" t="s">
        <v>2756</v>
      </c>
      <c r="B1571" s="13" t="s">
        <v>47</v>
      </c>
      <c r="C1571" s="13" t="s">
        <v>47</v>
      </c>
      <c r="D1571" s="14" t="s">
        <v>47</v>
      </c>
      <c r="E1571" s="13">
        <v>0.18</v>
      </c>
      <c r="F1571" s="13">
        <v>0</v>
      </c>
      <c r="G1571" s="13">
        <v>0.17</v>
      </c>
      <c r="H1571" s="13">
        <v>0.16</v>
      </c>
      <c r="I1571" s="13">
        <v>0.21</v>
      </c>
      <c r="J1571" s="13">
        <v>0.15</v>
      </c>
      <c r="K1571" s="13">
        <v>0.56000000000000005</v>
      </c>
      <c r="L1571" s="13">
        <v>0.37</v>
      </c>
      <c r="M1571" s="13">
        <v>0.23</v>
      </c>
      <c r="N1571" s="13">
        <v>3.36</v>
      </c>
      <c r="O1571" s="13">
        <v>2.27</v>
      </c>
      <c r="P1571" s="13">
        <v>1.07</v>
      </c>
      <c r="Q1571" s="13">
        <v>0.28000000000000003</v>
      </c>
      <c r="R1571" s="13">
        <v>0</v>
      </c>
      <c r="S1571" s="13">
        <v>0</v>
      </c>
      <c r="T1571" s="13">
        <v>0</v>
      </c>
      <c r="U1571" s="13">
        <v>0.18</v>
      </c>
      <c r="V1571" s="13">
        <v>0</v>
      </c>
      <c r="W1571" s="13">
        <v>0</v>
      </c>
      <c r="X1571" s="13">
        <v>0</v>
      </c>
      <c r="Y1571" s="13">
        <v>0.17</v>
      </c>
      <c r="Z1571" s="13">
        <v>7.3499999999999996E-2</v>
      </c>
      <c r="AA1571" s="13">
        <v>6.9199999999999998E-2</v>
      </c>
      <c r="AB1571" s="13">
        <v>0.16009999999999999</v>
      </c>
      <c r="AC1571" s="13">
        <v>0.9819</v>
      </c>
      <c r="AD1571" s="13">
        <v>0</v>
      </c>
      <c r="AE1571" s="13">
        <v>0</v>
      </c>
      <c r="AF1571" s="13">
        <v>0</v>
      </c>
      <c r="AG1571" s="22" t="s">
        <v>1417</v>
      </c>
    </row>
    <row r="1572" spans="1:33">
      <c r="A1572" s="19" t="s">
        <v>2757</v>
      </c>
      <c r="B1572" s="13" t="s">
        <v>2758</v>
      </c>
      <c r="C1572" s="13" t="s">
        <v>2759</v>
      </c>
      <c r="D1572" s="14" t="s">
        <v>47</v>
      </c>
      <c r="E1572" s="13">
        <v>0.67</v>
      </c>
      <c r="F1572" s="13">
        <v>4.71</v>
      </c>
      <c r="G1572" s="13">
        <v>1.08</v>
      </c>
      <c r="H1572" s="13">
        <v>0.44</v>
      </c>
      <c r="I1572" s="13">
        <v>3.29</v>
      </c>
      <c r="J1572" s="13">
        <v>3.19</v>
      </c>
      <c r="K1572" s="13">
        <v>4.0199999999999996</v>
      </c>
      <c r="L1572" s="13">
        <v>1.35</v>
      </c>
      <c r="M1572" s="13">
        <v>10.32</v>
      </c>
      <c r="N1572" s="13">
        <v>43.71</v>
      </c>
      <c r="O1572" s="13">
        <v>10.84</v>
      </c>
      <c r="P1572" s="13">
        <v>25.27</v>
      </c>
      <c r="Q1572" s="13">
        <v>9.73</v>
      </c>
      <c r="R1572" s="13">
        <v>1.77</v>
      </c>
      <c r="S1572" s="13">
        <v>0.27</v>
      </c>
      <c r="T1572" s="13">
        <v>0</v>
      </c>
      <c r="U1572" s="13">
        <v>0</v>
      </c>
      <c r="V1572" s="13">
        <v>0.15</v>
      </c>
      <c r="W1572" s="13">
        <v>0.13</v>
      </c>
      <c r="X1572" s="13">
        <v>0</v>
      </c>
      <c r="Y1572" s="13">
        <v>1.08</v>
      </c>
      <c r="Z1572" s="13">
        <v>4.1700000000000001E-2</v>
      </c>
      <c r="AA1572" s="13">
        <v>0.12330000000000001</v>
      </c>
      <c r="AB1572" s="13">
        <v>0.15540000000000001</v>
      </c>
      <c r="AC1572" s="13">
        <v>0.9768</v>
      </c>
      <c r="AD1572" s="13">
        <v>6.8400000000000002E-2</v>
      </c>
      <c r="AE1572" s="13">
        <v>0</v>
      </c>
      <c r="AF1572" s="13">
        <v>5.0000000000000001E-3</v>
      </c>
      <c r="AG1572" s="22" t="s">
        <v>1417</v>
      </c>
    </row>
    <row r="1573" spans="1:33">
      <c r="A1573" s="19" t="s">
        <v>2760</v>
      </c>
      <c r="B1573" s="13" t="s">
        <v>47</v>
      </c>
      <c r="C1573" s="13" t="s">
        <v>47</v>
      </c>
      <c r="D1573" s="14" t="s">
        <v>47</v>
      </c>
      <c r="E1573" s="13">
        <v>0.54</v>
      </c>
      <c r="F1573" s="13">
        <v>0</v>
      </c>
      <c r="G1573" s="13">
        <v>0</v>
      </c>
      <c r="H1573" s="13">
        <v>1.96</v>
      </c>
      <c r="I1573" s="13">
        <v>0.23</v>
      </c>
      <c r="J1573" s="13">
        <v>0.03</v>
      </c>
      <c r="K1573" s="13">
        <v>0.53</v>
      </c>
      <c r="L1573" s="13">
        <v>0</v>
      </c>
      <c r="M1573" s="13">
        <v>0.25</v>
      </c>
      <c r="N1573" s="13">
        <v>6.47</v>
      </c>
      <c r="O1573" s="13">
        <v>7.34</v>
      </c>
      <c r="P1573" s="13">
        <v>7.12</v>
      </c>
      <c r="Q1573" s="13">
        <v>1.0900000000000001</v>
      </c>
      <c r="R1573" s="13">
        <v>0.06</v>
      </c>
      <c r="S1573" s="13">
        <v>0.24</v>
      </c>
      <c r="T1573" s="13">
        <v>0</v>
      </c>
      <c r="U1573" s="13">
        <v>7.0000000000000007E-2</v>
      </c>
      <c r="V1573" s="13">
        <v>0.1</v>
      </c>
      <c r="W1573" s="13">
        <v>0.24</v>
      </c>
      <c r="X1573" s="13">
        <v>0.04</v>
      </c>
      <c r="Y1573" s="13">
        <v>0.46</v>
      </c>
      <c r="Z1573" s="13">
        <v>0</v>
      </c>
      <c r="AA1573" s="13">
        <v>3.2199999999999999E-2</v>
      </c>
      <c r="AB1573" s="13">
        <v>3.5000000000000003E-2</v>
      </c>
      <c r="AC1573" s="13">
        <v>0.99770000000000003</v>
      </c>
      <c r="AD1573" s="13">
        <v>3.3599999999999998E-2</v>
      </c>
      <c r="AE1573" s="13">
        <v>9.7999999999999997E-3</v>
      </c>
      <c r="AF1573" s="13">
        <v>3.3599999999999998E-2</v>
      </c>
      <c r="AG1573" s="22" t="s">
        <v>1417</v>
      </c>
    </row>
    <row r="1574" spans="1:33">
      <c r="A1574" s="19" t="s">
        <v>2761</v>
      </c>
      <c r="B1574" s="13" t="s">
        <v>47</v>
      </c>
      <c r="C1574" s="13" t="s">
        <v>47</v>
      </c>
      <c r="D1574" s="14" t="s">
        <v>47</v>
      </c>
      <c r="E1574" s="13">
        <v>0</v>
      </c>
      <c r="F1574" s="13">
        <v>0</v>
      </c>
      <c r="G1574" s="13">
        <v>0</v>
      </c>
      <c r="H1574" s="13">
        <v>0.31</v>
      </c>
      <c r="I1574" s="13">
        <v>0</v>
      </c>
      <c r="J1574" s="13">
        <v>0</v>
      </c>
      <c r="K1574" s="13">
        <v>0.31</v>
      </c>
      <c r="L1574" s="13">
        <v>0.36</v>
      </c>
      <c r="M1574" s="13">
        <v>0.88</v>
      </c>
      <c r="N1574" s="13">
        <v>2.83</v>
      </c>
      <c r="O1574" s="13">
        <v>1.4</v>
      </c>
      <c r="P1574" s="13">
        <v>3.29</v>
      </c>
      <c r="Q1574" s="13">
        <v>0.27</v>
      </c>
      <c r="R1574" s="13">
        <v>0</v>
      </c>
      <c r="S1574" s="13">
        <v>0.62</v>
      </c>
      <c r="T1574" s="13">
        <v>0</v>
      </c>
      <c r="U1574" s="13">
        <v>0</v>
      </c>
      <c r="V1574" s="13">
        <v>0.16</v>
      </c>
      <c r="W1574" s="13">
        <v>0</v>
      </c>
      <c r="X1574" s="13">
        <v>0</v>
      </c>
      <c r="Y1574" s="13">
        <v>0</v>
      </c>
      <c r="Z1574" s="13">
        <v>0</v>
      </c>
      <c r="AA1574" s="13">
        <v>0</v>
      </c>
      <c r="AB1574" s="13">
        <v>0.12559999999999999</v>
      </c>
      <c r="AC1574" s="13">
        <v>0.98760000000000003</v>
      </c>
      <c r="AD1574" s="13">
        <v>9.4200000000000006E-2</v>
      </c>
      <c r="AE1574" s="13">
        <v>0</v>
      </c>
      <c r="AF1574" s="13">
        <v>0</v>
      </c>
      <c r="AG1574" s="22" t="s">
        <v>1417</v>
      </c>
    </row>
    <row r="1575" spans="1:33" ht="29.25">
      <c r="A1575" s="19" t="s">
        <v>2762</v>
      </c>
      <c r="B1575" s="13" t="s">
        <v>47</v>
      </c>
      <c r="C1575" s="13" t="s">
        <v>47</v>
      </c>
      <c r="D1575" s="14" t="s">
        <v>1370</v>
      </c>
      <c r="E1575" s="13">
        <v>0</v>
      </c>
      <c r="F1575" s="13">
        <v>0</v>
      </c>
      <c r="G1575" s="13">
        <v>0</v>
      </c>
      <c r="H1575" s="13">
        <v>0</v>
      </c>
      <c r="I1575" s="13">
        <v>0</v>
      </c>
      <c r="J1575" s="13">
        <v>0</v>
      </c>
      <c r="K1575" s="13">
        <v>0.09</v>
      </c>
      <c r="L1575" s="13">
        <v>0.44</v>
      </c>
      <c r="M1575" s="13">
        <v>0.27</v>
      </c>
      <c r="N1575" s="13">
        <v>3.47</v>
      </c>
      <c r="O1575" s="13">
        <v>1.29</v>
      </c>
      <c r="P1575" s="13">
        <v>1.1399999999999999</v>
      </c>
      <c r="Q1575" s="13">
        <v>0</v>
      </c>
      <c r="R1575" s="13">
        <v>0</v>
      </c>
      <c r="S1575" s="13">
        <v>0</v>
      </c>
      <c r="T1575" s="13">
        <v>0</v>
      </c>
      <c r="U1575" s="13">
        <v>0</v>
      </c>
      <c r="V1575" s="13">
        <v>0</v>
      </c>
      <c r="W1575" s="13">
        <v>0</v>
      </c>
      <c r="X1575" s="13">
        <v>0</v>
      </c>
      <c r="Y1575" s="13">
        <v>0</v>
      </c>
      <c r="Z1575" s="13">
        <v>0</v>
      </c>
      <c r="AA1575" s="13">
        <v>0</v>
      </c>
      <c r="AB1575" s="13">
        <v>0.2049</v>
      </c>
      <c r="AC1575" s="13">
        <v>0.9788</v>
      </c>
      <c r="AD1575" s="13">
        <v>0</v>
      </c>
      <c r="AE1575" s="13">
        <v>0</v>
      </c>
      <c r="AF1575" s="13">
        <v>0</v>
      </c>
      <c r="AG1575" s="22" t="s">
        <v>1417</v>
      </c>
    </row>
    <row r="1576" spans="1:33" ht="29.25">
      <c r="A1576" s="19" t="s">
        <v>2763</v>
      </c>
      <c r="B1576" s="13" t="s">
        <v>47</v>
      </c>
      <c r="C1576" s="13" t="s">
        <v>47</v>
      </c>
      <c r="D1576" s="14" t="s">
        <v>1370</v>
      </c>
      <c r="E1576" s="13">
        <v>0</v>
      </c>
      <c r="F1576" s="13">
        <v>0</v>
      </c>
      <c r="G1576" s="13">
        <v>0</v>
      </c>
      <c r="H1576" s="13">
        <v>0</v>
      </c>
      <c r="I1576" s="13">
        <v>0</v>
      </c>
      <c r="J1576" s="13">
        <v>0</v>
      </c>
      <c r="K1576" s="13">
        <v>0.15</v>
      </c>
      <c r="L1576" s="13">
        <v>0.54</v>
      </c>
      <c r="M1576" s="13">
        <v>0</v>
      </c>
      <c r="N1576" s="13">
        <v>22.72</v>
      </c>
      <c r="O1576" s="13">
        <v>86.74</v>
      </c>
      <c r="P1576" s="13">
        <v>34.69</v>
      </c>
      <c r="Q1576" s="13">
        <v>1.49</v>
      </c>
      <c r="R1576" s="13">
        <v>0</v>
      </c>
      <c r="S1576" s="13">
        <v>0.26</v>
      </c>
      <c r="T1576" s="13">
        <v>0</v>
      </c>
      <c r="U1576" s="13">
        <v>0</v>
      </c>
      <c r="V1576" s="13">
        <v>0.08</v>
      </c>
      <c r="W1576" s="13">
        <v>0</v>
      </c>
      <c r="X1576" s="13">
        <v>0</v>
      </c>
      <c r="Y1576" s="13">
        <v>0</v>
      </c>
      <c r="Z1576" s="13">
        <v>0</v>
      </c>
      <c r="AA1576" s="13">
        <v>0</v>
      </c>
      <c r="AB1576" s="13">
        <v>4.3E-3</v>
      </c>
      <c r="AC1576" s="13">
        <v>1</v>
      </c>
      <c r="AD1576" s="13">
        <v>7.4999999999999997E-3</v>
      </c>
      <c r="AE1576" s="13">
        <v>0</v>
      </c>
      <c r="AF1576" s="13">
        <v>0</v>
      </c>
      <c r="AG1576" s="22" t="s">
        <v>1417</v>
      </c>
    </row>
    <row r="1577" spans="1:33" ht="44.25">
      <c r="A1577" s="19" t="s">
        <v>2764</v>
      </c>
      <c r="B1577" s="13" t="s">
        <v>47</v>
      </c>
      <c r="C1577" s="13" t="s">
        <v>2171</v>
      </c>
      <c r="D1577" s="14" t="s">
        <v>1732</v>
      </c>
      <c r="E1577" s="13">
        <v>0</v>
      </c>
      <c r="F1577" s="13">
        <v>0.17</v>
      </c>
      <c r="G1577" s="13">
        <v>0.17</v>
      </c>
      <c r="H1577" s="13">
        <v>0</v>
      </c>
      <c r="I1577" s="13">
        <v>0.09</v>
      </c>
      <c r="J1577" s="13">
        <v>0</v>
      </c>
      <c r="K1577" s="13">
        <v>0.05</v>
      </c>
      <c r="L1577" s="13">
        <v>0.12</v>
      </c>
      <c r="M1577" s="13">
        <v>0</v>
      </c>
      <c r="N1577" s="13">
        <v>7.59</v>
      </c>
      <c r="O1577" s="13">
        <v>1.57</v>
      </c>
      <c r="P1577" s="13">
        <v>0.71</v>
      </c>
      <c r="Q1577" s="13">
        <v>0.09</v>
      </c>
      <c r="R1577" s="13">
        <v>0</v>
      </c>
      <c r="S1577" s="13">
        <v>0.05</v>
      </c>
      <c r="T1577" s="13">
        <v>0</v>
      </c>
      <c r="U1577" s="13">
        <v>0.24</v>
      </c>
      <c r="V1577" s="13">
        <v>0</v>
      </c>
      <c r="W1577" s="13">
        <v>0</v>
      </c>
      <c r="X1577" s="13">
        <v>0</v>
      </c>
      <c r="Y1577" s="13">
        <v>0</v>
      </c>
      <c r="Z1577" s="13">
        <v>0.1075</v>
      </c>
      <c r="AA1577" s="13">
        <v>0</v>
      </c>
      <c r="AB1577" s="13">
        <v>3.1600000000000003E-2</v>
      </c>
      <c r="AC1577" s="13">
        <v>0.99319999999999997</v>
      </c>
      <c r="AD1577" s="13">
        <v>3.1600000000000003E-2</v>
      </c>
      <c r="AE1577" s="13">
        <v>0</v>
      </c>
      <c r="AF1577" s="13">
        <v>0</v>
      </c>
      <c r="AG1577" s="22" t="s">
        <v>1417</v>
      </c>
    </row>
    <row r="1578" spans="1:33">
      <c r="A1578" s="19" t="s">
        <v>2765</v>
      </c>
      <c r="B1578" s="13" t="s">
        <v>2766</v>
      </c>
      <c r="C1578" s="13" t="s">
        <v>1199</v>
      </c>
      <c r="D1578" s="14" t="s">
        <v>1122</v>
      </c>
      <c r="E1578" s="13">
        <v>0.61</v>
      </c>
      <c r="F1578" s="13">
        <v>0.84</v>
      </c>
      <c r="G1578" s="13">
        <v>0</v>
      </c>
      <c r="H1578" s="13">
        <v>0.27</v>
      </c>
      <c r="I1578" s="13">
        <v>0</v>
      </c>
      <c r="J1578" s="13">
        <v>0</v>
      </c>
      <c r="K1578" s="13">
        <v>3.17</v>
      </c>
      <c r="L1578" s="13">
        <v>1.4</v>
      </c>
      <c r="M1578" s="13">
        <v>1.01</v>
      </c>
      <c r="N1578" s="13">
        <v>6.47</v>
      </c>
      <c r="O1578" s="13">
        <v>9.83</v>
      </c>
      <c r="P1578" s="13">
        <v>3.37</v>
      </c>
      <c r="Q1578" s="13">
        <v>0.24</v>
      </c>
      <c r="R1578" s="13">
        <v>0</v>
      </c>
      <c r="S1578" s="13">
        <v>0</v>
      </c>
      <c r="T1578" s="13">
        <v>0</v>
      </c>
      <c r="U1578" s="13">
        <v>0.3</v>
      </c>
      <c r="V1578" s="13">
        <v>0</v>
      </c>
      <c r="W1578" s="13">
        <v>0.95</v>
      </c>
      <c r="X1578" s="13">
        <v>0</v>
      </c>
      <c r="Y1578" s="13">
        <v>2.27</v>
      </c>
      <c r="Z1578" s="13">
        <v>9.0800000000000006E-2</v>
      </c>
      <c r="AA1578" s="13">
        <v>0</v>
      </c>
      <c r="AB1578" s="13">
        <v>0.20849999999999999</v>
      </c>
      <c r="AC1578" s="13">
        <v>0.96350000000000002</v>
      </c>
      <c r="AD1578" s="13">
        <v>0</v>
      </c>
      <c r="AE1578" s="13">
        <v>0</v>
      </c>
      <c r="AF1578" s="13">
        <v>0.14149999999999999</v>
      </c>
      <c r="AG1578" s="22" t="s">
        <v>1417</v>
      </c>
    </row>
    <row r="1579" spans="1:33">
      <c r="A1579" s="19" t="s">
        <v>2767</v>
      </c>
      <c r="B1579" s="13" t="s">
        <v>47</v>
      </c>
      <c r="C1579" s="13" t="s">
        <v>2768</v>
      </c>
      <c r="D1579" s="14" t="s">
        <v>47</v>
      </c>
      <c r="E1579" s="13">
        <v>1.17</v>
      </c>
      <c r="F1579" s="13">
        <v>1.46</v>
      </c>
      <c r="G1579" s="13">
        <v>1.3</v>
      </c>
      <c r="H1579" s="13">
        <v>1.1399999999999999</v>
      </c>
      <c r="I1579" s="13">
        <v>1.81</v>
      </c>
      <c r="J1579" s="13">
        <v>7.54</v>
      </c>
      <c r="K1579" s="13">
        <v>2.5499999999999998</v>
      </c>
      <c r="L1579" s="13">
        <v>0.94</v>
      </c>
      <c r="M1579" s="13">
        <v>0.32</v>
      </c>
      <c r="N1579" s="13">
        <v>7.5</v>
      </c>
      <c r="O1579" s="13">
        <v>11.91</v>
      </c>
      <c r="P1579" s="13">
        <v>9.7200000000000006</v>
      </c>
      <c r="Q1579" s="13">
        <v>0.6</v>
      </c>
      <c r="R1579" s="13">
        <v>0.52</v>
      </c>
      <c r="S1579" s="13">
        <v>0.13</v>
      </c>
      <c r="T1579" s="13">
        <v>2.12</v>
      </c>
      <c r="U1579" s="13">
        <v>1.32</v>
      </c>
      <c r="V1579" s="13">
        <v>0.39</v>
      </c>
      <c r="W1579" s="13">
        <v>0.26</v>
      </c>
      <c r="X1579" s="13">
        <v>0.05</v>
      </c>
      <c r="Y1579" s="13">
        <v>0</v>
      </c>
      <c r="Z1579" s="13">
        <v>0.1285</v>
      </c>
      <c r="AA1579" s="13">
        <v>0.1789</v>
      </c>
      <c r="AB1579" s="13">
        <v>9.2899999999999996E-2</v>
      </c>
      <c r="AC1579" s="13">
        <v>0.96079999999999999</v>
      </c>
      <c r="AD1579" s="13">
        <v>5.1400000000000001E-2</v>
      </c>
      <c r="AE1579" s="13">
        <v>0.1305</v>
      </c>
      <c r="AF1579" s="13">
        <v>4.8999999999999998E-3</v>
      </c>
      <c r="AG1579" s="22" t="s">
        <v>1417</v>
      </c>
    </row>
    <row r="1580" spans="1:33">
      <c r="A1580" s="19" t="s">
        <v>2769</v>
      </c>
      <c r="B1580" s="13" t="s">
        <v>2770</v>
      </c>
      <c r="C1580" s="13" t="s">
        <v>724</v>
      </c>
      <c r="D1580" s="14" t="s">
        <v>47</v>
      </c>
      <c r="E1580" s="13">
        <v>0</v>
      </c>
      <c r="F1580" s="13">
        <v>0</v>
      </c>
      <c r="G1580" s="13">
        <v>0</v>
      </c>
      <c r="H1580" s="13">
        <v>0</v>
      </c>
      <c r="I1580" s="13">
        <v>0.21</v>
      </c>
      <c r="J1580" s="13">
        <v>0</v>
      </c>
      <c r="K1580" s="13">
        <v>0.12</v>
      </c>
      <c r="L1580" s="13">
        <v>0.35</v>
      </c>
      <c r="M1580" s="13">
        <v>0.9</v>
      </c>
      <c r="N1580" s="13">
        <v>2.95</v>
      </c>
      <c r="O1580" s="13">
        <v>1.28</v>
      </c>
      <c r="P1580" s="13">
        <v>1.82</v>
      </c>
      <c r="Q1580" s="13">
        <v>0.63</v>
      </c>
      <c r="R1580" s="13">
        <v>0.05</v>
      </c>
      <c r="S1580" s="13">
        <v>0.04</v>
      </c>
      <c r="T1580" s="13">
        <v>0</v>
      </c>
      <c r="U1580" s="13">
        <v>0.13</v>
      </c>
      <c r="V1580" s="13">
        <v>0.12</v>
      </c>
      <c r="W1580" s="13">
        <v>0.48</v>
      </c>
      <c r="X1580" s="13">
        <v>0</v>
      </c>
      <c r="Y1580" s="13">
        <v>0.25</v>
      </c>
      <c r="Z1580" s="13">
        <v>0</v>
      </c>
      <c r="AA1580" s="13">
        <v>0</v>
      </c>
      <c r="AB1580" s="13">
        <v>0.1867</v>
      </c>
      <c r="AC1580" s="13">
        <v>0.9708</v>
      </c>
      <c r="AD1580" s="13">
        <v>2.6700000000000002E-2</v>
      </c>
      <c r="AE1580" s="13">
        <v>6.4000000000000001E-2</v>
      </c>
      <c r="AF1580" s="13">
        <v>0.13339999999999999</v>
      </c>
      <c r="AG1580" s="22" t="s">
        <v>1417</v>
      </c>
    </row>
    <row r="1581" spans="1:33">
      <c r="A1581" s="19" t="s">
        <v>2771</v>
      </c>
      <c r="B1581" s="13" t="s">
        <v>2772</v>
      </c>
      <c r="C1581" s="13" t="s">
        <v>47</v>
      </c>
      <c r="D1581" s="14" t="s">
        <v>47</v>
      </c>
      <c r="E1581" s="13">
        <v>0</v>
      </c>
      <c r="F1581" s="13">
        <v>1.05</v>
      </c>
      <c r="G1581" s="13">
        <v>0.71</v>
      </c>
      <c r="H1581" s="13">
        <v>0.84</v>
      </c>
      <c r="I1581" s="13">
        <v>0.57999999999999996</v>
      </c>
      <c r="J1581" s="13">
        <v>0.31</v>
      </c>
      <c r="K1581" s="13">
        <v>1.1599999999999999</v>
      </c>
      <c r="L1581" s="13">
        <v>0</v>
      </c>
      <c r="M1581" s="13">
        <v>0</v>
      </c>
      <c r="N1581" s="13">
        <v>34.67</v>
      </c>
      <c r="O1581" s="13">
        <v>28.17</v>
      </c>
      <c r="P1581" s="13">
        <v>38.39</v>
      </c>
      <c r="Q1581" s="13">
        <v>0</v>
      </c>
      <c r="R1581" s="13">
        <v>0</v>
      </c>
      <c r="S1581" s="13">
        <v>0</v>
      </c>
      <c r="T1581" s="13">
        <v>0.36</v>
      </c>
      <c r="U1581" s="13">
        <v>0</v>
      </c>
      <c r="V1581" s="13">
        <v>0</v>
      </c>
      <c r="W1581" s="13">
        <v>0</v>
      </c>
      <c r="X1581" s="13">
        <v>0.56000000000000005</v>
      </c>
      <c r="Y1581" s="13">
        <v>0.35</v>
      </c>
      <c r="Z1581" s="13">
        <v>2.0500000000000001E-2</v>
      </c>
      <c r="AA1581" s="13">
        <v>1.67E-2</v>
      </c>
      <c r="AB1581" s="13">
        <v>0</v>
      </c>
      <c r="AC1581" s="13">
        <v>0.99960000000000004</v>
      </c>
      <c r="AD1581" s="13">
        <v>0</v>
      </c>
      <c r="AE1581" s="13">
        <v>0</v>
      </c>
      <c r="AF1581" s="13">
        <v>1.01E-2</v>
      </c>
      <c r="AG1581" s="22" t="s">
        <v>1417</v>
      </c>
    </row>
    <row r="1582" spans="1:33">
      <c r="A1582" s="19" t="s">
        <v>2773</v>
      </c>
      <c r="B1582" s="13" t="s">
        <v>47</v>
      </c>
      <c r="C1582" s="13" t="s">
        <v>209</v>
      </c>
      <c r="D1582" s="14" t="s">
        <v>47</v>
      </c>
      <c r="E1582" s="13">
        <v>0.17</v>
      </c>
      <c r="F1582" s="13">
        <v>0.76</v>
      </c>
      <c r="G1582" s="13">
        <v>0.41</v>
      </c>
      <c r="H1582" s="13">
        <v>0.1</v>
      </c>
      <c r="I1582" s="13">
        <v>0.17</v>
      </c>
      <c r="J1582" s="13">
        <v>0.75</v>
      </c>
      <c r="K1582" s="13">
        <v>1.38</v>
      </c>
      <c r="L1582" s="13">
        <v>0.67</v>
      </c>
      <c r="M1582" s="13">
        <v>0</v>
      </c>
      <c r="N1582" s="13">
        <v>4.93</v>
      </c>
      <c r="O1582" s="13">
        <v>5.62</v>
      </c>
      <c r="P1582" s="13">
        <v>2.56</v>
      </c>
      <c r="Q1582" s="13">
        <v>0.72</v>
      </c>
      <c r="R1582" s="13">
        <v>0</v>
      </c>
      <c r="S1582" s="13">
        <v>0.36</v>
      </c>
      <c r="T1582" s="13">
        <v>0.32</v>
      </c>
      <c r="U1582" s="13">
        <v>0.05</v>
      </c>
      <c r="V1582" s="13">
        <v>0.64</v>
      </c>
      <c r="W1582" s="13">
        <v>0</v>
      </c>
      <c r="X1582" s="13">
        <v>0</v>
      </c>
      <c r="Y1582" s="13">
        <v>0.21</v>
      </c>
      <c r="Z1582" s="13">
        <v>8.1699999999999995E-2</v>
      </c>
      <c r="AA1582" s="13">
        <v>3.39E-2</v>
      </c>
      <c r="AB1582" s="13">
        <v>0.13350000000000001</v>
      </c>
      <c r="AC1582" s="13">
        <v>0.98240000000000005</v>
      </c>
      <c r="AD1582" s="13">
        <v>7.17E-2</v>
      </c>
      <c r="AE1582" s="13">
        <v>6.3799999999999996E-2</v>
      </c>
      <c r="AF1582" s="13">
        <v>0</v>
      </c>
      <c r="AG1582" s="22" t="s">
        <v>1417</v>
      </c>
    </row>
    <row r="1583" spans="1:33">
      <c r="A1583" s="19" t="s">
        <v>2774</v>
      </c>
      <c r="B1583" s="13" t="s">
        <v>47</v>
      </c>
      <c r="C1583" s="13" t="s">
        <v>1549</v>
      </c>
      <c r="D1583" s="14" t="s">
        <v>47</v>
      </c>
      <c r="E1583" s="13">
        <v>0.31</v>
      </c>
      <c r="F1583" s="13">
        <v>0.28999999999999998</v>
      </c>
      <c r="G1583" s="13">
        <v>0.43</v>
      </c>
      <c r="H1583" s="13">
        <v>0.95</v>
      </c>
      <c r="I1583" s="13">
        <v>3.45</v>
      </c>
      <c r="J1583" s="13">
        <v>0</v>
      </c>
      <c r="K1583" s="13">
        <v>0</v>
      </c>
      <c r="L1583" s="13">
        <v>0</v>
      </c>
      <c r="M1583" s="13">
        <v>1.94</v>
      </c>
      <c r="N1583" s="13">
        <v>4.54</v>
      </c>
      <c r="O1583" s="13">
        <v>22.36</v>
      </c>
      <c r="P1583" s="13">
        <v>14.12</v>
      </c>
      <c r="Q1583" s="13">
        <v>3.48</v>
      </c>
      <c r="R1583" s="13">
        <v>1.54</v>
      </c>
      <c r="S1583" s="13">
        <v>0.93</v>
      </c>
      <c r="T1583" s="13">
        <v>0</v>
      </c>
      <c r="U1583" s="13">
        <v>0</v>
      </c>
      <c r="V1583" s="13">
        <v>0</v>
      </c>
      <c r="W1583" s="13">
        <v>0</v>
      </c>
      <c r="X1583" s="13">
        <v>0</v>
      </c>
      <c r="Y1583" s="13">
        <v>0</v>
      </c>
      <c r="Z1583" s="13">
        <v>2.18E-2</v>
      </c>
      <c r="AA1583" s="13">
        <v>6.6699999999999995E-2</v>
      </c>
      <c r="AB1583" s="13">
        <v>0</v>
      </c>
      <c r="AC1583" s="13">
        <v>0.99170000000000003</v>
      </c>
      <c r="AD1583" s="13">
        <v>0.1082</v>
      </c>
      <c r="AE1583" s="13">
        <v>0</v>
      </c>
      <c r="AF1583" s="13">
        <v>0</v>
      </c>
      <c r="AG1583" s="22" t="s">
        <v>1417</v>
      </c>
    </row>
    <row r="1584" spans="1:33">
      <c r="A1584" s="19" t="s">
        <v>2775</v>
      </c>
      <c r="B1584" s="13" t="s">
        <v>2776</v>
      </c>
      <c r="C1584" s="13" t="s">
        <v>47</v>
      </c>
      <c r="D1584" s="14" t="s">
        <v>1450</v>
      </c>
      <c r="E1584" s="13">
        <v>0</v>
      </c>
      <c r="F1584" s="13">
        <v>0</v>
      </c>
      <c r="G1584" s="13">
        <v>0</v>
      </c>
      <c r="H1584" s="13">
        <v>0</v>
      </c>
      <c r="I1584" s="13">
        <v>0</v>
      </c>
      <c r="J1584" s="13">
        <v>0</v>
      </c>
      <c r="K1584" s="13">
        <v>0.7</v>
      </c>
      <c r="L1584" s="13">
        <v>0</v>
      </c>
      <c r="M1584" s="13">
        <v>0</v>
      </c>
      <c r="N1584" s="13">
        <v>6.16</v>
      </c>
      <c r="O1584" s="13">
        <v>3.79</v>
      </c>
      <c r="P1584" s="13">
        <v>0.82</v>
      </c>
      <c r="Q1584" s="13">
        <v>0.16</v>
      </c>
      <c r="R1584" s="13">
        <v>0.15</v>
      </c>
      <c r="S1584" s="13">
        <v>0</v>
      </c>
      <c r="T1584" s="13">
        <v>5.19</v>
      </c>
      <c r="U1584" s="13">
        <v>0</v>
      </c>
      <c r="V1584" s="13">
        <v>0</v>
      </c>
      <c r="W1584" s="13">
        <v>0</v>
      </c>
      <c r="X1584" s="13">
        <v>0</v>
      </c>
      <c r="Y1584" s="13">
        <v>0</v>
      </c>
      <c r="Z1584" s="13">
        <v>0</v>
      </c>
      <c r="AA1584" s="13">
        <v>0</v>
      </c>
      <c r="AB1584" s="13">
        <v>0</v>
      </c>
      <c r="AC1584" s="13">
        <v>0.99919999999999998</v>
      </c>
      <c r="AD1584" s="13">
        <v>3.95E-2</v>
      </c>
      <c r="AE1584" s="13">
        <v>0</v>
      </c>
      <c r="AF1584" s="13">
        <v>0</v>
      </c>
      <c r="AG1584" s="22" t="s">
        <v>1417</v>
      </c>
    </row>
    <row r="1585" spans="1:33">
      <c r="A1585" s="19" t="s">
        <v>2777</v>
      </c>
      <c r="B1585" s="13" t="s">
        <v>47</v>
      </c>
      <c r="C1585" s="13" t="s">
        <v>105</v>
      </c>
      <c r="D1585" s="14" t="s">
        <v>47</v>
      </c>
      <c r="E1585" s="13">
        <v>0.2</v>
      </c>
      <c r="F1585" s="13">
        <v>0.24</v>
      </c>
      <c r="G1585" s="13">
        <v>0.24</v>
      </c>
      <c r="H1585" s="13">
        <v>11.11</v>
      </c>
      <c r="I1585" s="13">
        <v>6.06</v>
      </c>
      <c r="J1585" s="13">
        <v>2.87</v>
      </c>
      <c r="K1585" s="13">
        <v>33.520000000000003</v>
      </c>
      <c r="L1585" s="13">
        <v>3.91</v>
      </c>
      <c r="M1585" s="13">
        <v>8.5299999999999994</v>
      </c>
      <c r="N1585" s="13">
        <v>41.66</v>
      </c>
      <c r="O1585" s="13">
        <v>23.45</v>
      </c>
      <c r="P1585" s="13">
        <v>36.450000000000003</v>
      </c>
      <c r="Q1585" s="13">
        <v>6.43</v>
      </c>
      <c r="R1585" s="13">
        <v>2.48</v>
      </c>
      <c r="S1585" s="13">
        <v>2.56</v>
      </c>
      <c r="T1585" s="13">
        <v>1.8</v>
      </c>
      <c r="U1585" s="13">
        <v>4.96</v>
      </c>
      <c r="V1585" s="13">
        <v>1.61</v>
      </c>
      <c r="W1585" s="13">
        <v>0.56000000000000005</v>
      </c>
      <c r="X1585" s="13">
        <v>0.44</v>
      </c>
      <c r="Y1585" s="13">
        <v>0.24</v>
      </c>
      <c r="Z1585" s="13">
        <v>6.3E-3</v>
      </c>
      <c r="AA1585" s="13">
        <v>0.15920000000000001</v>
      </c>
      <c r="AB1585" s="13">
        <v>0.22420000000000001</v>
      </c>
      <c r="AC1585" s="13">
        <v>0.95779999999999998</v>
      </c>
      <c r="AD1585" s="13">
        <v>6.7299999999999999E-2</v>
      </c>
      <c r="AE1585" s="13">
        <v>4.7300000000000002E-2</v>
      </c>
      <c r="AF1585" s="13">
        <v>1.1599999999999999E-2</v>
      </c>
      <c r="AG1585" s="22" t="s">
        <v>1417</v>
      </c>
    </row>
    <row r="1586" spans="1:33">
      <c r="A1586" s="19" t="s">
        <v>2778</v>
      </c>
      <c r="B1586" s="13" t="s">
        <v>47</v>
      </c>
      <c r="C1586" s="13" t="s">
        <v>47</v>
      </c>
      <c r="D1586" s="14" t="s">
        <v>47</v>
      </c>
      <c r="E1586" s="13">
        <v>0</v>
      </c>
      <c r="F1586" s="13">
        <v>1.39</v>
      </c>
      <c r="G1586" s="13">
        <v>0</v>
      </c>
      <c r="H1586" s="13">
        <v>0</v>
      </c>
      <c r="I1586" s="13">
        <v>0</v>
      </c>
      <c r="J1586" s="13">
        <v>0</v>
      </c>
      <c r="K1586" s="13">
        <v>0.49</v>
      </c>
      <c r="L1586" s="13">
        <v>0</v>
      </c>
      <c r="M1586" s="13">
        <v>0</v>
      </c>
      <c r="N1586" s="13">
        <v>2.86</v>
      </c>
      <c r="O1586" s="13">
        <v>2.2599999999999998</v>
      </c>
      <c r="P1586" s="13">
        <v>0.88</v>
      </c>
      <c r="Q1586" s="13">
        <v>0</v>
      </c>
      <c r="R1586" s="13">
        <v>0</v>
      </c>
      <c r="S1586" s="13">
        <v>0</v>
      </c>
      <c r="T1586" s="13">
        <v>0</v>
      </c>
      <c r="U1586" s="13">
        <v>0</v>
      </c>
      <c r="V1586" s="13">
        <v>0</v>
      </c>
      <c r="W1586" s="13">
        <v>0</v>
      </c>
      <c r="X1586" s="13">
        <v>0</v>
      </c>
      <c r="Y1586" s="13">
        <v>0</v>
      </c>
      <c r="Z1586" s="13">
        <v>0</v>
      </c>
      <c r="AA1586" s="13">
        <v>0</v>
      </c>
      <c r="AB1586" s="13">
        <v>0</v>
      </c>
      <c r="AC1586" s="13">
        <v>1</v>
      </c>
      <c r="AD1586" s="13">
        <v>0</v>
      </c>
      <c r="AE1586" s="13">
        <v>0</v>
      </c>
      <c r="AF1586" s="13">
        <v>0</v>
      </c>
      <c r="AG1586" s="22" t="s">
        <v>1417</v>
      </c>
    </row>
    <row r="1587" spans="1:33" ht="29.25">
      <c r="A1587" s="19" t="s">
        <v>2779</v>
      </c>
      <c r="B1587" s="13" t="s">
        <v>47</v>
      </c>
      <c r="C1587" s="13" t="s">
        <v>2780</v>
      </c>
      <c r="D1587" s="14" t="s">
        <v>2781</v>
      </c>
      <c r="E1587" s="13">
        <v>0</v>
      </c>
      <c r="F1587" s="13">
        <v>0</v>
      </c>
      <c r="G1587" s="13">
        <v>0</v>
      </c>
      <c r="H1587" s="13">
        <v>0.34</v>
      </c>
      <c r="I1587" s="13">
        <v>4.43</v>
      </c>
      <c r="J1587" s="13">
        <v>2.64</v>
      </c>
      <c r="K1587" s="13">
        <v>2.68</v>
      </c>
      <c r="L1587" s="13">
        <v>0</v>
      </c>
      <c r="M1587" s="13">
        <v>4.18</v>
      </c>
      <c r="N1587" s="13">
        <v>14.94</v>
      </c>
      <c r="O1587" s="13">
        <v>7.29</v>
      </c>
      <c r="P1587" s="13">
        <v>22.96</v>
      </c>
      <c r="Q1587" s="13">
        <v>2.84</v>
      </c>
      <c r="R1587" s="13">
        <v>1.48</v>
      </c>
      <c r="S1587" s="13">
        <v>0.73</v>
      </c>
      <c r="T1587" s="13">
        <v>2.0299999999999998</v>
      </c>
      <c r="U1587" s="13">
        <v>1.89</v>
      </c>
      <c r="V1587" s="13">
        <v>0.86</v>
      </c>
      <c r="W1587" s="13">
        <v>0</v>
      </c>
      <c r="X1587" s="13">
        <v>0</v>
      </c>
      <c r="Y1587" s="13">
        <v>0</v>
      </c>
      <c r="Z1587" s="13">
        <v>0</v>
      </c>
      <c r="AA1587" s="13">
        <v>0.16930000000000001</v>
      </c>
      <c r="AB1587" s="13">
        <v>0.1719</v>
      </c>
      <c r="AC1587" s="13">
        <v>0.95820000000000005</v>
      </c>
      <c r="AD1587" s="13">
        <v>9.4899999999999998E-2</v>
      </c>
      <c r="AE1587" s="13">
        <v>0.1212</v>
      </c>
      <c r="AF1587" s="13">
        <v>0</v>
      </c>
      <c r="AG1587" s="22" t="s">
        <v>1417</v>
      </c>
    </row>
    <row r="1588" spans="1:33">
      <c r="A1588" s="19" t="s">
        <v>2782</v>
      </c>
      <c r="B1588" s="13" t="s">
        <v>2783</v>
      </c>
      <c r="C1588" s="13" t="s">
        <v>105</v>
      </c>
      <c r="D1588" s="14" t="s">
        <v>47</v>
      </c>
      <c r="E1588" s="13">
        <v>0.49</v>
      </c>
      <c r="F1588" s="13">
        <v>2.12</v>
      </c>
      <c r="G1588" s="13">
        <v>1.58</v>
      </c>
      <c r="H1588" s="13">
        <v>0.43</v>
      </c>
      <c r="I1588" s="13">
        <v>1.49</v>
      </c>
      <c r="J1588" s="13">
        <v>2.44</v>
      </c>
      <c r="K1588" s="13">
        <v>7.61</v>
      </c>
      <c r="L1588" s="13">
        <v>0.37</v>
      </c>
      <c r="M1588" s="13">
        <v>1.22</v>
      </c>
      <c r="N1588" s="13">
        <v>11.36</v>
      </c>
      <c r="O1588" s="13">
        <v>10.87</v>
      </c>
      <c r="P1588" s="13">
        <v>7.66</v>
      </c>
      <c r="Q1588" s="13">
        <v>0</v>
      </c>
      <c r="R1588" s="13">
        <v>0</v>
      </c>
      <c r="S1588" s="13">
        <v>0.23</v>
      </c>
      <c r="T1588" s="13">
        <v>0.12</v>
      </c>
      <c r="U1588" s="13">
        <v>0</v>
      </c>
      <c r="V1588" s="13">
        <v>0.22</v>
      </c>
      <c r="W1588" s="13">
        <v>0.28999999999999998</v>
      </c>
      <c r="X1588" s="13">
        <v>187.48</v>
      </c>
      <c r="Y1588" s="13">
        <v>1.36</v>
      </c>
      <c r="Z1588" s="13">
        <v>0.1406</v>
      </c>
      <c r="AA1588" s="13">
        <v>0.1326</v>
      </c>
      <c r="AB1588" s="13">
        <v>0.1086</v>
      </c>
      <c r="AC1588" s="13">
        <v>0.96750000000000003</v>
      </c>
      <c r="AD1588" s="13">
        <v>0</v>
      </c>
      <c r="AE1588" s="13">
        <v>1.0699999999999999E-2</v>
      </c>
      <c r="AF1588" s="13">
        <v>0.1211</v>
      </c>
      <c r="AG1588" s="22" t="s">
        <v>1417</v>
      </c>
    </row>
    <row r="1589" spans="1:33">
      <c r="A1589" s="19" t="s">
        <v>2784</v>
      </c>
      <c r="B1589" s="13" t="s">
        <v>47</v>
      </c>
      <c r="C1589" s="13" t="s">
        <v>47</v>
      </c>
      <c r="D1589" s="14" t="s">
        <v>47</v>
      </c>
      <c r="E1589" s="13">
        <v>0</v>
      </c>
      <c r="F1589" s="13">
        <v>0</v>
      </c>
      <c r="G1589" s="13">
        <v>0</v>
      </c>
      <c r="H1589" s="13">
        <v>0</v>
      </c>
      <c r="I1589" s="13">
        <v>0</v>
      </c>
      <c r="J1589" s="13">
        <v>0</v>
      </c>
      <c r="K1589" s="13">
        <v>0.53</v>
      </c>
      <c r="L1589" s="13">
        <v>0</v>
      </c>
      <c r="M1589" s="13">
        <v>0</v>
      </c>
      <c r="N1589" s="13">
        <v>4.3</v>
      </c>
      <c r="O1589" s="13">
        <v>2.56</v>
      </c>
      <c r="P1589" s="13">
        <v>1.24</v>
      </c>
      <c r="Q1589" s="13">
        <v>0</v>
      </c>
      <c r="R1589" s="13">
        <v>0</v>
      </c>
      <c r="S1589" s="13">
        <v>0</v>
      </c>
      <c r="T1589" s="13">
        <v>0</v>
      </c>
      <c r="U1589" s="13">
        <v>0</v>
      </c>
      <c r="V1589" s="13">
        <v>0</v>
      </c>
      <c r="W1589" s="13">
        <v>0.24</v>
      </c>
      <c r="X1589" s="13">
        <v>0</v>
      </c>
      <c r="Y1589" s="13">
        <v>0</v>
      </c>
      <c r="Z1589" s="13">
        <v>0</v>
      </c>
      <c r="AA1589" s="13">
        <v>0</v>
      </c>
      <c r="AB1589" s="13">
        <v>0</v>
      </c>
      <c r="AC1589" s="13">
        <v>1</v>
      </c>
      <c r="AD1589" s="13">
        <v>0</v>
      </c>
      <c r="AE1589" s="13">
        <v>0</v>
      </c>
      <c r="AF1589" s="13">
        <v>0</v>
      </c>
      <c r="AG1589" s="22" t="s">
        <v>1417</v>
      </c>
    </row>
    <row r="1590" spans="1:33">
      <c r="A1590" s="19" t="s">
        <v>2785</v>
      </c>
      <c r="B1590" s="13" t="s">
        <v>47</v>
      </c>
      <c r="C1590" s="13" t="s">
        <v>2786</v>
      </c>
      <c r="D1590" s="14" t="s">
        <v>47</v>
      </c>
      <c r="E1590" s="13">
        <v>0</v>
      </c>
      <c r="F1590" s="13">
        <v>0</v>
      </c>
      <c r="G1590" s="13">
        <v>0</v>
      </c>
      <c r="H1590" s="13">
        <v>0.45</v>
      </c>
      <c r="I1590" s="13">
        <v>1.31</v>
      </c>
      <c r="J1590" s="13">
        <v>0</v>
      </c>
      <c r="K1590" s="13">
        <v>1.64</v>
      </c>
      <c r="L1590" s="13">
        <v>0.35</v>
      </c>
      <c r="M1590" s="13">
        <v>0.28999999999999998</v>
      </c>
      <c r="N1590" s="13">
        <v>3.57</v>
      </c>
      <c r="O1590" s="13">
        <v>2.39</v>
      </c>
      <c r="P1590" s="13">
        <v>0.8</v>
      </c>
      <c r="Q1590" s="13">
        <v>0.13</v>
      </c>
      <c r="R1590" s="13">
        <v>0</v>
      </c>
      <c r="S1590" s="13">
        <v>0</v>
      </c>
      <c r="T1590" s="13">
        <v>0</v>
      </c>
      <c r="U1590" s="13">
        <v>0</v>
      </c>
      <c r="V1590" s="13">
        <v>0</v>
      </c>
      <c r="W1590" s="13">
        <v>0.67</v>
      </c>
      <c r="X1590" s="13">
        <v>0</v>
      </c>
      <c r="Y1590" s="13">
        <v>0</v>
      </c>
      <c r="Z1590" s="13">
        <v>0</v>
      </c>
      <c r="AA1590" s="13">
        <v>0.18310000000000001</v>
      </c>
      <c r="AB1590" s="13">
        <v>0.1424</v>
      </c>
      <c r="AC1590" s="13">
        <v>0.97270000000000001</v>
      </c>
      <c r="AD1590" s="13">
        <v>0</v>
      </c>
      <c r="AE1590" s="13">
        <v>0</v>
      </c>
      <c r="AF1590" s="13">
        <v>0</v>
      </c>
      <c r="AG1590" s="22" t="s">
        <v>1417</v>
      </c>
    </row>
    <row r="1591" spans="1:33">
      <c r="A1591" s="19" t="s">
        <v>2787</v>
      </c>
      <c r="B1591" s="13" t="s">
        <v>47</v>
      </c>
      <c r="C1591" s="13" t="s">
        <v>2788</v>
      </c>
      <c r="D1591" s="14" t="s">
        <v>47</v>
      </c>
      <c r="E1591" s="13">
        <v>0</v>
      </c>
      <c r="F1591" s="13">
        <v>0.75</v>
      </c>
      <c r="G1591" s="13">
        <v>0.22</v>
      </c>
      <c r="H1591" s="13">
        <v>0.2</v>
      </c>
      <c r="I1591" s="13">
        <v>0</v>
      </c>
      <c r="J1591" s="13">
        <v>1.58</v>
      </c>
      <c r="K1591" s="13">
        <v>0.81</v>
      </c>
      <c r="L1591" s="13">
        <v>0</v>
      </c>
      <c r="M1591" s="13">
        <v>0</v>
      </c>
      <c r="N1591" s="13">
        <v>3.94</v>
      </c>
      <c r="O1591" s="13">
        <v>4.38</v>
      </c>
      <c r="P1591" s="13">
        <v>2.17</v>
      </c>
      <c r="Q1591" s="13">
        <v>0.09</v>
      </c>
      <c r="R1591" s="13">
        <v>0.36</v>
      </c>
      <c r="S1591" s="13">
        <v>0.13</v>
      </c>
      <c r="T1591" s="13">
        <v>0</v>
      </c>
      <c r="U1591" s="13">
        <v>0</v>
      </c>
      <c r="V1591" s="13">
        <v>0</v>
      </c>
      <c r="W1591" s="13">
        <v>1.18</v>
      </c>
      <c r="X1591" s="13">
        <v>149.4</v>
      </c>
      <c r="Y1591" s="13">
        <v>0.43</v>
      </c>
      <c r="Z1591" s="13">
        <v>5.33E-2</v>
      </c>
      <c r="AA1591" s="13">
        <v>4.8500000000000001E-2</v>
      </c>
      <c r="AB1591" s="13">
        <v>0</v>
      </c>
      <c r="AC1591" s="13">
        <v>0.95499999999999996</v>
      </c>
      <c r="AD1591" s="13">
        <v>3.15E-2</v>
      </c>
      <c r="AE1591" s="13">
        <v>0</v>
      </c>
      <c r="AF1591" s="13">
        <v>0.28599999999999998</v>
      </c>
      <c r="AG1591" s="22" t="s">
        <v>1417</v>
      </c>
    </row>
    <row r="1592" spans="1:33">
      <c r="A1592" s="19" t="s">
        <v>2789</v>
      </c>
      <c r="B1592" s="13" t="s">
        <v>47</v>
      </c>
      <c r="C1592" s="13" t="s">
        <v>47</v>
      </c>
      <c r="D1592" s="14" t="s">
        <v>47</v>
      </c>
      <c r="E1592" s="13">
        <v>0</v>
      </c>
      <c r="F1592" s="13">
        <v>0</v>
      </c>
      <c r="G1592" s="13">
        <v>0</v>
      </c>
      <c r="H1592" s="13">
        <v>0.12</v>
      </c>
      <c r="I1592" s="13">
        <v>0.53</v>
      </c>
      <c r="J1592" s="13">
        <v>0.22</v>
      </c>
      <c r="K1592" s="13">
        <v>4.55</v>
      </c>
      <c r="L1592" s="13">
        <v>1.41</v>
      </c>
      <c r="M1592" s="13">
        <v>1.03</v>
      </c>
      <c r="N1592" s="13">
        <v>62.8</v>
      </c>
      <c r="O1592" s="13">
        <v>82.77</v>
      </c>
      <c r="P1592" s="13">
        <v>71.180000000000007</v>
      </c>
      <c r="Q1592" s="13">
        <v>0</v>
      </c>
      <c r="R1592" s="13">
        <v>0.11</v>
      </c>
      <c r="S1592" s="13">
        <v>7.0000000000000007E-2</v>
      </c>
      <c r="T1592" s="13">
        <v>0</v>
      </c>
      <c r="U1592" s="13">
        <v>0</v>
      </c>
      <c r="V1592" s="13">
        <v>0</v>
      </c>
      <c r="W1592" s="13">
        <v>0</v>
      </c>
      <c r="X1592" s="13">
        <v>0</v>
      </c>
      <c r="Y1592" s="13">
        <v>0</v>
      </c>
      <c r="Z1592" s="13">
        <v>0</v>
      </c>
      <c r="AA1592" s="13">
        <v>3.0999999999999999E-3</v>
      </c>
      <c r="AB1592" s="13">
        <v>1.9800000000000002E-2</v>
      </c>
      <c r="AC1592" s="13">
        <v>0.99980000000000002</v>
      </c>
      <c r="AD1592" s="13">
        <v>1E-3</v>
      </c>
      <c r="AE1592" s="13">
        <v>0</v>
      </c>
      <c r="AF1592" s="13">
        <v>0</v>
      </c>
      <c r="AG1592" s="22" t="s">
        <v>1417</v>
      </c>
    </row>
    <row r="1593" spans="1:33" ht="29.25">
      <c r="A1593" s="19" t="s">
        <v>2790</v>
      </c>
      <c r="B1593" s="13" t="s">
        <v>2791</v>
      </c>
      <c r="C1593" s="13" t="s">
        <v>1610</v>
      </c>
      <c r="D1593" s="14" t="s">
        <v>1611</v>
      </c>
      <c r="E1593" s="13">
        <v>0</v>
      </c>
      <c r="F1593" s="13">
        <v>0.23</v>
      </c>
      <c r="G1593" s="13">
        <v>0</v>
      </c>
      <c r="H1593" s="13">
        <v>0</v>
      </c>
      <c r="I1593" s="13">
        <v>0.19</v>
      </c>
      <c r="J1593" s="13">
        <v>0</v>
      </c>
      <c r="K1593" s="13">
        <v>0.11</v>
      </c>
      <c r="L1593" s="13">
        <v>0</v>
      </c>
      <c r="M1593" s="13">
        <v>0</v>
      </c>
      <c r="N1593" s="13">
        <v>3.99</v>
      </c>
      <c r="O1593" s="13">
        <v>1.97</v>
      </c>
      <c r="P1593" s="13">
        <v>2.17</v>
      </c>
      <c r="Q1593" s="13">
        <v>0.19</v>
      </c>
      <c r="R1593" s="13">
        <v>0</v>
      </c>
      <c r="S1593" s="13">
        <v>0.1</v>
      </c>
      <c r="T1593" s="13">
        <v>0.71</v>
      </c>
      <c r="U1593" s="13">
        <v>0.49</v>
      </c>
      <c r="V1593" s="13">
        <v>0.11</v>
      </c>
      <c r="W1593" s="13">
        <v>0.49</v>
      </c>
      <c r="X1593" s="13">
        <v>0</v>
      </c>
      <c r="Y1593" s="13">
        <v>0</v>
      </c>
      <c r="Z1593" s="13">
        <v>0</v>
      </c>
      <c r="AA1593" s="13">
        <v>0</v>
      </c>
      <c r="AB1593" s="13">
        <v>0</v>
      </c>
      <c r="AC1593" s="13">
        <v>0.97450000000000003</v>
      </c>
      <c r="AD1593" s="13">
        <v>4.4900000000000002E-2</v>
      </c>
      <c r="AE1593" s="13">
        <v>0.22</v>
      </c>
      <c r="AF1593" s="13">
        <v>0</v>
      </c>
      <c r="AG1593" s="22" t="s">
        <v>1417</v>
      </c>
    </row>
    <row r="1594" spans="1:33">
      <c r="A1594" s="19" t="s">
        <v>2792</v>
      </c>
      <c r="B1594" s="13" t="s">
        <v>47</v>
      </c>
      <c r="C1594" s="13" t="s">
        <v>1549</v>
      </c>
      <c r="D1594" s="14" t="s">
        <v>47</v>
      </c>
      <c r="E1594" s="13">
        <v>2.69</v>
      </c>
      <c r="F1594" s="13">
        <v>4.43</v>
      </c>
      <c r="G1594" s="13">
        <v>6.17</v>
      </c>
      <c r="H1594" s="13">
        <v>0.17</v>
      </c>
      <c r="I1594" s="13">
        <v>0</v>
      </c>
      <c r="J1594" s="13">
        <v>2.36</v>
      </c>
      <c r="K1594" s="13">
        <v>0.34</v>
      </c>
      <c r="L1594" s="13">
        <v>7.0000000000000007E-2</v>
      </c>
      <c r="M1594" s="13">
        <v>0.22</v>
      </c>
      <c r="N1594" s="13">
        <v>15.43</v>
      </c>
      <c r="O1594" s="13">
        <v>36.31</v>
      </c>
      <c r="P1594" s="13">
        <v>33.36</v>
      </c>
      <c r="Q1594" s="13">
        <v>0.1</v>
      </c>
      <c r="R1594" s="13">
        <v>0</v>
      </c>
      <c r="S1594" s="13">
        <v>0.04</v>
      </c>
      <c r="T1594" s="13">
        <v>0</v>
      </c>
      <c r="U1594" s="13">
        <v>0.13</v>
      </c>
      <c r="V1594" s="13">
        <v>0</v>
      </c>
      <c r="W1594" s="13">
        <v>0</v>
      </c>
      <c r="X1594" s="13">
        <v>0</v>
      </c>
      <c r="Y1594" s="13">
        <v>0</v>
      </c>
      <c r="Z1594" s="13">
        <v>0.13159999999999999</v>
      </c>
      <c r="AA1594" s="13">
        <v>5.1000000000000004E-3</v>
      </c>
      <c r="AB1594" s="13">
        <v>6.4999999999999997E-3</v>
      </c>
      <c r="AC1594" s="13">
        <v>0.99129999999999996</v>
      </c>
      <c r="AD1594" s="13">
        <v>1.1999999999999999E-3</v>
      </c>
      <c r="AE1594" s="13">
        <v>0</v>
      </c>
      <c r="AF1594" s="13">
        <v>0</v>
      </c>
      <c r="AG1594" s="22" t="s">
        <v>1417</v>
      </c>
    </row>
    <row r="1595" spans="1:33">
      <c r="A1595" s="19" t="s">
        <v>2793</v>
      </c>
      <c r="B1595" s="13" t="s">
        <v>2794</v>
      </c>
      <c r="C1595" s="13" t="s">
        <v>1431</v>
      </c>
      <c r="D1595" s="14" t="s">
        <v>47</v>
      </c>
      <c r="E1595" s="13">
        <v>0.46</v>
      </c>
      <c r="F1595" s="13">
        <v>0.17</v>
      </c>
      <c r="G1595" s="13">
        <v>0</v>
      </c>
      <c r="H1595" s="13">
        <v>0</v>
      </c>
      <c r="I1595" s="13">
        <v>7.0000000000000007E-2</v>
      </c>
      <c r="J1595" s="13">
        <v>0</v>
      </c>
      <c r="K1595" s="13">
        <v>0</v>
      </c>
      <c r="L1595" s="13">
        <v>0</v>
      </c>
      <c r="M1595" s="13">
        <v>0.15</v>
      </c>
      <c r="N1595" s="13">
        <v>3.5</v>
      </c>
      <c r="O1595" s="13">
        <v>8.5500000000000007</v>
      </c>
      <c r="P1595" s="13">
        <v>10.14</v>
      </c>
      <c r="Q1595" s="13">
        <v>0</v>
      </c>
      <c r="R1595" s="13">
        <v>0</v>
      </c>
      <c r="S1595" s="13">
        <v>0</v>
      </c>
      <c r="T1595" s="13">
        <v>0</v>
      </c>
      <c r="U1595" s="13">
        <v>0</v>
      </c>
      <c r="V1595" s="13">
        <v>0</v>
      </c>
      <c r="W1595" s="13">
        <v>0</v>
      </c>
      <c r="X1595" s="13">
        <v>0</v>
      </c>
      <c r="Y1595" s="13">
        <v>0</v>
      </c>
      <c r="Z1595" s="13">
        <v>1.9900000000000001E-2</v>
      </c>
      <c r="AA1595" s="13">
        <v>0</v>
      </c>
      <c r="AB1595" s="13">
        <v>0</v>
      </c>
      <c r="AC1595" s="13">
        <v>0.99980000000000002</v>
      </c>
      <c r="AD1595" s="13">
        <v>0</v>
      </c>
      <c r="AE1595" s="13">
        <v>0</v>
      </c>
      <c r="AF1595" s="13">
        <v>0</v>
      </c>
      <c r="AG1595" s="22" t="s">
        <v>1417</v>
      </c>
    </row>
    <row r="1596" spans="1:33">
      <c r="A1596" s="19" t="s">
        <v>2795</v>
      </c>
      <c r="B1596" s="13" t="s">
        <v>47</v>
      </c>
      <c r="C1596" s="13" t="s">
        <v>47</v>
      </c>
      <c r="D1596" s="14" t="s">
        <v>47</v>
      </c>
      <c r="E1596" s="13">
        <v>0.27</v>
      </c>
      <c r="F1596" s="13">
        <v>0.33</v>
      </c>
      <c r="G1596" s="13">
        <v>0.92</v>
      </c>
      <c r="H1596" s="13">
        <v>0.47</v>
      </c>
      <c r="I1596" s="13">
        <v>0.83</v>
      </c>
      <c r="J1596" s="13">
        <v>0.14000000000000001</v>
      </c>
      <c r="K1596" s="13">
        <v>0.31</v>
      </c>
      <c r="L1596" s="13">
        <v>0.37</v>
      </c>
      <c r="M1596" s="13">
        <v>2.92</v>
      </c>
      <c r="N1596" s="13">
        <v>3.14</v>
      </c>
      <c r="O1596" s="13">
        <v>4.5599999999999996</v>
      </c>
      <c r="P1596" s="13">
        <v>3.46</v>
      </c>
      <c r="Q1596" s="13">
        <v>1.81</v>
      </c>
      <c r="R1596" s="13">
        <v>0.28000000000000003</v>
      </c>
      <c r="S1596" s="13">
        <v>0.56000000000000005</v>
      </c>
      <c r="T1596" s="13">
        <v>0.26</v>
      </c>
      <c r="U1596" s="13">
        <v>0.44</v>
      </c>
      <c r="V1596" s="13">
        <v>0</v>
      </c>
      <c r="W1596" s="13">
        <v>0.35</v>
      </c>
      <c r="X1596" s="13">
        <v>1.05</v>
      </c>
      <c r="Y1596" s="13">
        <v>0.5</v>
      </c>
      <c r="Z1596" s="13">
        <v>9.1300000000000006E-2</v>
      </c>
      <c r="AA1596" s="13">
        <v>0.13</v>
      </c>
      <c r="AB1596" s="13">
        <v>0.1023</v>
      </c>
      <c r="AC1596" s="13">
        <v>0.95709999999999995</v>
      </c>
      <c r="AD1596" s="13">
        <v>0.15490000000000001</v>
      </c>
      <c r="AE1596" s="13">
        <v>7.1900000000000006E-2</v>
      </c>
      <c r="AF1596" s="13">
        <v>0.13830000000000001</v>
      </c>
      <c r="AG1596" s="22" t="s">
        <v>1417</v>
      </c>
    </row>
    <row r="1597" spans="1:33">
      <c r="A1597" s="19" t="s">
        <v>2796</v>
      </c>
      <c r="B1597" s="13" t="s">
        <v>47</v>
      </c>
      <c r="C1597" s="13" t="s">
        <v>890</v>
      </c>
      <c r="D1597" s="14" t="s">
        <v>47</v>
      </c>
      <c r="E1597" s="13">
        <v>0.1</v>
      </c>
      <c r="F1597" s="13">
        <v>0</v>
      </c>
      <c r="G1597" s="13">
        <v>0</v>
      </c>
      <c r="H1597" s="13">
        <v>2.79</v>
      </c>
      <c r="I1597" s="13">
        <v>0</v>
      </c>
      <c r="J1597" s="13">
        <v>0</v>
      </c>
      <c r="K1597" s="13">
        <v>1.34</v>
      </c>
      <c r="L1597" s="13">
        <v>0.3</v>
      </c>
      <c r="M1597" s="13">
        <v>0.16</v>
      </c>
      <c r="N1597" s="13">
        <v>3.18</v>
      </c>
      <c r="O1597" s="13">
        <v>19.39</v>
      </c>
      <c r="P1597" s="13">
        <v>16.260000000000002</v>
      </c>
      <c r="Q1597" s="13">
        <v>0</v>
      </c>
      <c r="R1597" s="13">
        <v>0.15</v>
      </c>
      <c r="S1597" s="13">
        <v>0.08</v>
      </c>
      <c r="T1597" s="13">
        <v>0</v>
      </c>
      <c r="U1597" s="13">
        <v>0.56999999999999995</v>
      </c>
      <c r="V1597" s="13">
        <v>0</v>
      </c>
      <c r="W1597" s="13">
        <v>0</v>
      </c>
      <c r="X1597" s="13">
        <v>8.61</v>
      </c>
      <c r="Y1597" s="13">
        <v>0</v>
      </c>
      <c r="Z1597" s="13">
        <v>0</v>
      </c>
      <c r="AA1597" s="13">
        <v>0</v>
      </c>
      <c r="AB1597" s="13">
        <v>1.84E-2</v>
      </c>
      <c r="AC1597" s="13">
        <v>0.99980000000000002</v>
      </c>
      <c r="AD1597" s="13">
        <v>4.8999999999999998E-3</v>
      </c>
      <c r="AE1597" s="13">
        <v>0</v>
      </c>
      <c r="AF1597" s="13">
        <v>0</v>
      </c>
      <c r="AG1597" s="22" t="s">
        <v>1417</v>
      </c>
    </row>
    <row r="1598" spans="1:33" ht="29.25">
      <c r="A1598" s="19" t="s">
        <v>2797</v>
      </c>
      <c r="B1598" s="13" t="s">
        <v>47</v>
      </c>
      <c r="C1598" s="13" t="s">
        <v>47</v>
      </c>
      <c r="D1598" s="14" t="s">
        <v>1370</v>
      </c>
      <c r="E1598" s="13">
        <v>0</v>
      </c>
      <c r="F1598" s="13">
        <v>0</v>
      </c>
      <c r="G1598" s="13">
        <v>0</v>
      </c>
      <c r="H1598" s="13">
        <v>0.48</v>
      </c>
      <c r="I1598" s="13">
        <v>0.67</v>
      </c>
      <c r="J1598" s="13">
        <v>0.44</v>
      </c>
      <c r="K1598" s="13">
        <v>4</v>
      </c>
      <c r="L1598" s="13">
        <v>1.32</v>
      </c>
      <c r="M1598" s="13">
        <v>0.85</v>
      </c>
      <c r="N1598" s="13">
        <v>12.66</v>
      </c>
      <c r="O1598" s="13">
        <v>10.37</v>
      </c>
      <c r="P1598" s="13">
        <v>16.68</v>
      </c>
      <c r="Q1598" s="13">
        <v>0.1</v>
      </c>
      <c r="R1598" s="13">
        <v>0</v>
      </c>
      <c r="S1598" s="13">
        <v>0</v>
      </c>
      <c r="T1598" s="13">
        <v>1.04</v>
      </c>
      <c r="U1598" s="13">
        <v>0</v>
      </c>
      <c r="V1598" s="13">
        <v>0</v>
      </c>
      <c r="W1598" s="13">
        <v>0</v>
      </c>
      <c r="X1598" s="13">
        <v>0</v>
      </c>
      <c r="Y1598" s="13">
        <v>0</v>
      </c>
      <c r="Z1598" s="13">
        <v>0</v>
      </c>
      <c r="AA1598" s="13">
        <v>3.7699999999999997E-2</v>
      </c>
      <c r="AB1598" s="13">
        <v>0.1036</v>
      </c>
      <c r="AC1598" s="13">
        <v>0.99390000000000001</v>
      </c>
      <c r="AD1598" s="13">
        <v>0</v>
      </c>
      <c r="AE1598" s="13">
        <v>0</v>
      </c>
      <c r="AF1598" s="13">
        <v>0</v>
      </c>
      <c r="AG1598" s="22" t="s">
        <v>1417</v>
      </c>
    </row>
    <row r="1599" spans="1:33">
      <c r="A1599" s="19" t="s">
        <v>2798</v>
      </c>
      <c r="B1599" s="13" t="s">
        <v>47</v>
      </c>
      <c r="C1599" s="13" t="s">
        <v>47</v>
      </c>
      <c r="D1599" s="14" t="s">
        <v>47</v>
      </c>
      <c r="E1599" s="13">
        <v>0</v>
      </c>
      <c r="F1599" s="13">
        <v>0</v>
      </c>
      <c r="G1599" s="13">
        <v>0</v>
      </c>
      <c r="H1599" s="13">
        <v>0.17</v>
      </c>
      <c r="I1599" s="13">
        <v>0.3</v>
      </c>
      <c r="J1599" s="13">
        <v>0</v>
      </c>
      <c r="K1599" s="13">
        <v>1.03</v>
      </c>
      <c r="L1599" s="13">
        <v>0</v>
      </c>
      <c r="M1599" s="13">
        <v>0</v>
      </c>
      <c r="N1599" s="13">
        <v>3.92</v>
      </c>
      <c r="O1599" s="13">
        <v>1.38</v>
      </c>
      <c r="P1599" s="13">
        <v>6.46</v>
      </c>
      <c r="Q1599" s="13">
        <v>0.61</v>
      </c>
      <c r="R1599" s="13">
        <v>0</v>
      </c>
      <c r="S1599" s="13">
        <v>0.11</v>
      </c>
      <c r="T1599" s="13">
        <v>0</v>
      </c>
      <c r="U1599" s="13">
        <v>0.57999999999999996</v>
      </c>
      <c r="V1599" s="13">
        <v>0.35</v>
      </c>
      <c r="W1599" s="13">
        <v>0</v>
      </c>
      <c r="X1599" s="13">
        <v>0</v>
      </c>
      <c r="Y1599" s="13">
        <v>0</v>
      </c>
      <c r="Z1599" s="13">
        <v>0</v>
      </c>
      <c r="AA1599" s="13">
        <v>4.3099999999999999E-2</v>
      </c>
      <c r="AB1599" s="13">
        <v>0</v>
      </c>
      <c r="AC1599" s="13">
        <v>0.99470000000000003</v>
      </c>
      <c r="AD1599" s="13">
        <v>2.7900000000000001E-2</v>
      </c>
      <c r="AE1599" s="13">
        <v>8.8800000000000004E-2</v>
      </c>
      <c r="AF1599" s="13">
        <v>0</v>
      </c>
      <c r="AG1599" s="22" t="s">
        <v>1417</v>
      </c>
    </row>
    <row r="1600" spans="1:33">
      <c r="A1600" s="19" t="s">
        <v>2799</v>
      </c>
      <c r="B1600" s="13" t="s">
        <v>47</v>
      </c>
      <c r="C1600" s="13" t="s">
        <v>724</v>
      </c>
      <c r="D1600" s="14" t="s">
        <v>47</v>
      </c>
      <c r="E1600" s="13">
        <v>0</v>
      </c>
      <c r="F1600" s="13">
        <v>0</v>
      </c>
      <c r="G1600" s="13">
        <v>0</v>
      </c>
      <c r="H1600" s="13">
        <v>0</v>
      </c>
      <c r="I1600" s="13">
        <v>0</v>
      </c>
      <c r="J1600" s="13">
        <v>0</v>
      </c>
      <c r="K1600" s="13">
        <v>0.9</v>
      </c>
      <c r="L1600" s="13">
        <v>4.01</v>
      </c>
      <c r="M1600" s="13">
        <v>0.28999999999999998</v>
      </c>
      <c r="N1600" s="13">
        <v>3.81</v>
      </c>
      <c r="O1600" s="13">
        <v>3.78</v>
      </c>
      <c r="P1600" s="13">
        <v>4.04</v>
      </c>
      <c r="Q1600" s="13">
        <v>0</v>
      </c>
      <c r="R1600" s="13">
        <v>0</v>
      </c>
      <c r="S1600" s="13">
        <v>0.16</v>
      </c>
      <c r="T1600" s="13">
        <v>0</v>
      </c>
      <c r="U1600" s="13">
        <v>0.11</v>
      </c>
      <c r="V1600" s="13">
        <v>0</v>
      </c>
      <c r="W1600" s="13">
        <v>0</v>
      </c>
      <c r="X1600" s="13">
        <v>0</v>
      </c>
      <c r="Y1600" s="13">
        <v>0</v>
      </c>
      <c r="Z1600" s="13">
        <v>0</v>
      </c>
      <c r="AA1600" s="13">
        <v>0</v>
      </c>
      <c r="AB1600" s="13">
        <v>0.22989999999999999</v>
      </c>
      <c r="AC1600" s="13">
        <v>0.97319999999999995</v>
      </c>
      <c r="AD1600" s="13">
        <v>0</v>
      </c>
      <c r="AE1600" s="13">
        <v>0</v>
      </c>
      <c r="AF1600" s="13">
        <v>0</v>
      </c>
      <c r="AG1600" s="22" t="s">
        <v>1417</v>
      </c>
    </row>
    <row r="1601" spans="1:33">
      <c r="A1601" s="19" t="s">
        <v>2800</v>
      </c>
      <c r="B1601" s="13" t="s">
        <v>47</v>
      </c>
      <c r="C1601" s="13" t="s">
        <v>47</v>
      </c>
      <c r="D1601" s="14" t="s">
        <v>47</v>
      </c>
      <c r="E1601" s="13">
        <v>0</v>
      </c>
      <c r="F1601" s="13">
        <v>0.3</v>
      </c>
      <c r="G1601" s="13">
        <v>0</v>
      </c>
      <c r="H1601" s="13">
        <v>0.71</v>
      </c>
      <c r="I1601" s="13">
        <v>0.49</v>
      </c>
      <c r="J1601" s="13">
        <v>0.19</v>
      </c>
      <c r="K1601" s="13">
        <v>0.98</v>
      </c>
      <c r="L1601" s="13">
        <v>0.33</v>
      </c>
      <c r="M1601" s="13">
        <v>1.1399999999999999</v>
      </c>
      <c r="N1601" s="13">
        <v>4.0199999999999996</v>
      </c>
      <c r="O1601" s="13">
        <v>5.27</v>
      </c>
      <c r="P1601" s="13">
        <v>4.5</v>
      </c>
      <c r="Q1601" s="13">
        <v>0.37</v>
      </c>
      <c r="R1601" s="13">
        <v>0.49</v>
      </c>
      <c r="S1601" s="13">
        <v>0.37</v>
      </c>
      <c r="T1601" s="13">
        <v>0.15</v>
      </c>
      <c r="U1601" s="13">
        <v>2.0499999999999998</v>
      </c>
      <c r="V1601" s="13">
        <v>0.86</v>
      </c>
      <c r="W1601" s="13">
        <v>0</v>
      </c>
      <c r="X1601" s="13">
        <v>0</v>
      </c>
      <c r="Y1601" s="13">
        <v>0</v>
      </c>
      <c r="Z1601" s="13">
        <v>0</v>
      </c>
      <c r="AA1601" s="13">
        <v>0.1037</v>
      </c>
      <c r="AB1601" s="13">
        <v>0.2074</v>
      </c>
      <c r="AC1601" s="13">
        <v>0.95240000000000002</v>
      </c>
      <c r="AD1601" s="13">
        <v>7.8299999999999995E-2</v>
      </c>
      <c r="AE1601" s="13">
        <v>0.182</v>
      </c>
      <c r="AF1601" s="13">
        <v>0</v>
      </c>
      <c r="AG1601" s="22" t="s">
        <v>1417</v>
      </c>
    </row>
    <row r="1602" spans="1:33">
      <c r="A1602" s="19" t="s">
        <v>2801</v>
      </c>
      <c r="B1602" s="13" t="s">
        <v>47</v>
      </c>
      <c r="C1602" s="13" t="s">
        <v>47</v>
      </c>
      <c r="D1602" s="14" t="s">
        <v>47</v>
      </c>
      <c r="E1602" s="13">
        <v>0</v>
      </c>
      <c r="F1602" s="13">
        <v>0</v>
      </c>
      <c r="G1602" s="13">
        <v>0</v>
      </c>
      <c r="H1602" s="13">
        <v>0</v>
      </c>
      <c r="I1602" s="13">
        <v>0</v>
      </c>
      <c r="J1602" s="13">
        <v>0</v>
      </c>
      <c r="K1602" s="13">
        <v>0</v>
      </c>
      <c r="L1602" s="13">
        <v>0</v>
      </c>
      <c r="M1602" s="13">
        <v>0</v>
      </c>
      <c r="N1602" s="13">
        <v>2.76</v>
      </c>
      <c r="O1602" s="13">
        <v>2.39</v>
      </c>
      <c r="P1602" s="13">
        <v>3.5</v>
      </c>
      <c r="Q1602" s="13">
        <v>0.06</v>
      </c>
      <c r="R1602" s="13">
        <v>0.11</v>
      </c>
      <c r="S1602" s="13">
        <v>0</v>
      </c>
      <c r="T1602" s="13">
        <v>0</v>
      </c>
      <c r="U1602" s="13">
        <v>0</v>
      </c>
      <c r="V1602" s="13">
        <v>0</v>
      </c>
      <c r="W1602" s="13">
        <v>0</v>
      </c>
      <c r="X1602" s="13">
        <v>0</v>
      </c>
      <c r="Y1602" s="13">
        <v>0</v>
      </c>
      <c r="Z1602" s="13">
        <v>0</v>
      </c>
      <c r="AA1602" s="13">
        <v>0</v>
      </c>
      <c r="AB1602" s="13">
        <v>0</v>
      </c>
      <c r="AC1602" s="13">
        <v>0.99980000000000002</v>
      </c>
      <c r="AD1602" s="13">
        <v>2.1700000000000001E-2</v>
      </c>
      <c r="AE1602" s="13">
        <v>0</v>
      </c>
      <c r="AF1602" s="13">
        <v>0</v>
      </c>
      <c r="AG1602" s="22" t="s">
        <v>1417</v>
      </c>
    </row>
    <row r="1603" spans="1:33">
      <c r="A1603" s="19" t="s">
        <v>2802</v>
      </c>
      <c r="B1603" s="13" t="s">
        <v>2803</v>
      </c>
      <c r="C1603" s="13" t="s">
        <v>209</v>
      </c>
      <c r="D1603" s="14" t="s">
        <v>47</v>
      </c>
      <c r="E1603" s="13">
        <v>0.39</v>
      </c>
      <c r="F1603" s="13">
        <v>0.24</v>
      </c>
      <c r="G1603" s="13">
        <v>0.42</v>
      </c>
      <c r="H1603" s="13">
        <v>0.11</v>
      </c>
      <c r="I1603" s="13">
        <v>0.35</v>
      </c>
      <c r="J1603" s="13">
        <v>0.1</v>
      </c>
      <c r="K1603" s="13">
        <v>0.62</v>
      </c>
      <c r="L1603" s="13">
        <v>7.0000000000000007E-2</v>
      </c>
      <c r="M1603" s="13">
        <v>0</v>
      </c>
      <c r="N1603" s="13">
        <v>4.0199999999999996</v>
      </c>
      <c r="O1603" s="13">
        <v>4.42</v>
      </c>
      <c r="P1603" s="13">
        <v>2.11</v>
      </c>
      <c r="Q1603" s="13">
        <v>0.55000000000000004</v>
      </c>
      <c r="R1603" s="13">
        <v>0</v>
      </c>
      <c r="S1603" s="13">
        <v>0.23</v>
      </c>
      <c r="T1603" s="13">
        <v>0.19</v>
      </c>
      <c r="U1603" s="13">
        <v>0.13</v>
      </c>
      <c r="V1603" s="13">
        <v>0.11</v>
      </c>
      <c r="W1603" s="13">
        <v>0</v>
      </c>
      <c r="X1603" s="13">
        <v>0</v>
      </c>
      <c r="Y1603" s="13">
        <v>0</v>
      </c>
      <c r="Z1603" s="13">
        <v>9.6299999999999997E-2</v>
      </c>
      <c r="AA1603" s="13">
        <v>2.7199999999999998E-2</v>
      </c>
      <c r="AB1603" s="13">
        <v>1.7299999999999999E-2</v>
      </c>
      <c r="AC1603" s="13">
        <v>0.99270000000000003</v>
      </c>
      <c r="AD1603" s="13">
        <v>5.6800000000000003E-2</v>
      </c>
      <c r="AE1603" s="13">
        <v>3.2099999999999997E-2</v>
      </c>
      <c r="AF1603" s="13">
        <v>0</v>
      </c>
      <c r="AG1603" s="22" t="s">
        <v>1417</v>
      </c>
    </row>
    <row r="1604" spans="1:33">
      <c r="A1604" s="19" t="s">
        <v>2804</v>
      </c>
      <c r="B1604" s="13" t="s">
        <v>47</v>
      </c>
      <c r="C1604" s="13" t="s">
        <v>47</v>
      </c>
      <c r="D1604" s="14" t="s">
        <v>47</v>
      </c>
      <c r="E1604" s="13">
        <v>0</v>
      </c>
      <c r="F1604" s="13">
        <v>0</v>
      </c>
      <c r="G1604" s="13">
        <v>0</v>
      </c>
      <c r="H1604" s="13">
        <v>0.91</v>
      </c>
      <c r="I1604" s="13">
        <v>1.42</v>
      </c>
      <c r="J1604" s="13">
        <v>0</v>
      </c>
      <c r="K1604" s="13">
        <v>1.21</v>
      </c>
      <c r="L1604" s="13">
        <v>0.47</v>
      </c>
      <c r="M1604" s="13">
        <v>0.19</v>
      </c>
      <c r="N1604" s="13">
        <v>7.64</v>
      </c>
      <c r="O1604" s="13">
        <v>3.79</v>
      </c>
      <c r="P1604" s="13">
        <v>5.13</v>
      </c>
      <c r="Q1604" s="13">
        <v>0</v>
      </c>
      <c r="R1604" s="13">
        <v>0</v>
      </c>
      <c r="S1604" s="13">
        <v>0</v>
      </c>
      <c r="T1604" s="13">
        <v>0</v>
      </c>
      <c r="U1604" s="13">
        <v>0</v>
      </c>
      <c r="V1604" s="13">
        <v>0</v>
      </c>
      <c r="W1604" s="13">
        <v>0</v>
      </c>
      <c r="X1604" s="13">
        <v>0</v>
      </c>
      <c r="Y1604" s="13">
        <v>0</v>
      </c>
      <c r="Z1604" s="13">
        <v>0</v>
      </c>
      <c r="AA1604" s="13">
        <v>0.17399999999999999</v>
      </c>
      <c r="AB1604" s="13">
        <v>8.9800000000000005E-2</v>
      </c>
      <c r="AC1604" s="13">
        <v>0.98060000000000003</v>
      </c>
      <c r="AD1604" s="13">
        <v>0</v>
      </c>
      <c r="AE1604" s="13">
        <v>0</v>
      </c>
      <c r="AF1604" s="13">
        <v>0</v>
      </c>
      <c r="AG1604" s="22" t="s">
        <v>1417</v>
      </c>
    </row>
    <row r="1605" spans="1:33" ht="29.25">
      <c r="A1605" s="19" t="s">
        <v>2805</v>
      </c>
      <c r="B1605" s="13" t="s">
        <v>47</v>
      </c>
      <c r="C1605" s="13" t="s">
        <v>1831</v>
      </c>
      <c r="D1605" s="14" t="s">
        <v>1832</v>
      </c>
      <c r="E1605" s="13">
        <v>0</v>
      </c>
      <c r="F1605" s="13">
        <v>0.77</v>
      </c>
      <c r="G1605" s="13">
        <v>0</v>
      </c>
      <c r="H1605" s="13">
        <v>1.85</v>
      </c>
      <c r="I1605" s="13">
        <v>3.75</v>
      </c>
      <c r="J1605" s="13">
        <v>0.56000000000000005</v>
      </c>
      <c r="K1605" s="13">
        <v>4.87</v>
      </c>
      <c r="L1605" s="13">
        <v>1.29</v>
      </c>
      <c r="M1605" s="13">
        <v>0.23</v>
      </c>
      <c r="N1605" s="13">
        <v>10.58</v>
      </c>
      <c r="O1605" s="13">
        <v>10.02</v>
      </c>
      <c r="P1605" s="13">
        <v>16.670000000000002</v>
      </c>
      <c r="Q1605" s="13">
        <v>0.22</v>
      </c>
      <c r="R1605" s="13">
        <v>0.21</v>
      </c>
      <c r="S1605" s="13">
        <v>0</v>
      </c>
      <c r="T1605" s="13">
        <v>0.13</v>
      </c>
      <c r="U1605" s="13">
        <v>0.28000000000000003</v>
      </c>
      <c r="V1605" s="13">
        <v>0.12</v>
      </c>
      <c r="W1605" s="13">
        <v>0.22</v>
      </c>
      <c r="X1605" s="13">
        <v>16.23</v>
      </c>
      <c r="Y1605" s="13">
        <v>0</v>
      </c>
      <c r="Z1605" s="13">
        <v>0</v>
      </c>
      <c r="AA1605" s="13">
        <v>0.1709</v>
      </c>
      <c r="AB1605" s="13">
        <v>0.1192</v>
      </c>
      <c r="AC1605" s="13">
        <v>0.97760000000000002</v>
      </c>
      <c r="AD1605" s="13">
        <v>1.9400000000000001E-2</v>
      </c>
      <c r="AE1605" s="13">
        <v>1.2E-2</v>
      </c>
      <c r="AF1605" s="13">
        <v>2.0299999999999999E-2</v>
      </c>
      <c r="AG1605" s="22" t="s">
        <v>1417</v>
      </c>
    </row>
    <row r="1606" spans="1:33">
      <c r="A1606" s="19" t="s">
        <v>2806</v>
      </c>
      <c r="B1606" s="13" t="s">
        <v>47</v>
      </c>
      <c r="C1606" s="13" t="s">
        <v>2807</v>
      </c>
      <c r="D1606" s="14" t="s">
        <v>47</v>
      </c>
      <c r="E1606" s="13">
        <v>0.6</v>
      </c>
      <c r="F1606" s="13">
        <v>0.55000000000000004</v>
      </c>
      <c r="G1606" s="13">
        <v>0</v>
      </c>
      <c r="H1606" s="13">
        <v>0.35</v>
      </c>
      <c r="I1606" s="13">
        <v>0</v>
      </c>
      <c r="J1606" s="13">
        <v>0</v>
      </c>
      <c r="K1606" s="13">
        <v>0.52</v>
      </c>
      <c r="L1606" s="13">
        <v>0</v>
      </c>
      <c r="M1606" s="13">
        <v>0.66</v>
      </c>
      <c r="N1606" s="13">
        <v>3</v>
      </c>
      <c r="O1606" s="13">
        <v>9.2799999999999994</v>
      </c>
      <c r="P1606" s="13">
        <v>12.05</v>
      </c>
      <c r="Q1606" s="13">
        <v>0.92</v>
      </c>
      <c r="R1606" s="13">
        <v>0.61</v>
      </c>
      <c r="S1606" s="13">
        <v>0.16</v>
      </c>
      <c r="T1606" s="13">
        <v>0</v>
      </c>
      <c r="U1606" s="13">
        <v>0.39</v>
      </c>
      <c r="V1606" s="13">
        <v>0</v>
      </c>
      <c r="W1606" s="13">
        <v>0</v>
      </c>
      <c r="X1606" s="13">
        <v>0</v>
      </c>
      <c r="Y1606" s="13">
        <v>0</v>
      </c>
      <c r="Z1606" s="13">
        <v>5.8900000000000001E-2</v>
      </c>
      <c r="AA1606" s="13">
        <v>0</v>
      </c>
      <c r="AB1606" s="13">
        <v>5.57E-2</v>
      </c>
      <c r="AC1606" s="13">
        <v>0.99460000000000004</v>
      </c>
      <c r="AD1606" s="13">
        <v>6.54E-2</v>
      </c>
      <c r="AE1606" s="13">
        <v>0</v>
      </c>
      <c r="AF1606" s="13">
        <v>0</v>
      </c>
      <c r="AG1606" s="22" t="s">
        <v>1417</v>
      </c>
    </row>
    <row r="1607" spans="1:33">
      <c r="A1607" s="19" t="s">
        <v>2808</v>
      </c>
      <c r="B1607" s="13" t="s">
        <v>47</v>
      </c>
      <c r="C1607" s="13" t="s">
        <v>1549</v>
      </c>
      <c r="D1607" s="14" t="s">
        <v>47</v>
      </c>
      <c r="E1607" s="13">
        <v>0.92</v>
      </c>
      <c r="F1607" s="13">
        <v>0</v>
      </c>
      <c r="G1607" s="13">
        <v>0</v>
      </c>
      <c r="H1607" s="13">
        <v>0.27</v>
      </c>
      <c r="I1607" s="13">
        <v>0.23</v>
      </c>
      <c r="J1607" s="13">
        <v>0.24</v>
      </c>
      <c r="K1607" s="13">
        <v>0.26</v>
      </c>
      <c r="L1607" s="13">
        <v>0</v>
      </c>
      <c r="M1607" s="13">
        <v>0</v>
      </c>
      <c r="N1607" s="13">
        <v>4.7300000000000004</v>
      </c>
      <c r="O1607" s="13">
        <v>3.17</v>
      </c>
      <c r="P1607" s="13">
        <v>3.01</v>
      </c>
      <c r="Q1607" s="13">
        <v>0.23</v>
      </c>
      <c r="R1607" s="13">
        <v>0</v>
      </c>
      <c r="S1607" s="13">
        <v>0</v>
      </c>
      <c r="T1607" s="13">
        <v>0</v>
      </c>
      <c r="U1607" s="13">
        <v>0</v>
      </c>
      <c r="V1607" s="13">
        <v>0.54</v>
      </c>
      <c r="W1607" s="13">
        <v>0</v>
      </c>
      <c r="X1607" s="13">
        <v>1.03</v>
      </c>
      <c r="Y1607" s="13">
        <v>0</v>
      </c>
      <c r="Z1607" s="13">
        <v>0</v>
      </c>
      <c r="AA1607" s="13">
        <v>7.5499999999999998E-2</v>
      </c>
      <c r="AB1607" s="13">
        <v>0</v>
      </c>
      <c r="AC1607" s="13">
        <v>0.99709999999999999</v>
      </c>
      <c r="AD1607" s="13">
        <v>0</v>
      </c>
      <c r="AE1607" s="13">
        <v>0</v>
      </c>
      <c r="AF1607" s="13">
        <v>0</v>
      </c>
      <c r="AG1607" s="22" t="s">
        <v>1417</v>
      </c>
    </row>
    <row r="1608" spans="1:33">
      <c r="A1608" s="19" t="s">
        <v>2809</v>
      </c>
      <c r="B1608" s="13" t="s">
        <v>47</v>
      </c>
      <c r="C1608" s="13" t="s">
        <v>47</v>
      </c>
      <c r="D1608" s="14" t="s">
        <v>47</v>
      </c>
      <c r="E1608" s="13">
        <v>0</v>
      </c>
      <c r="F1608" s="13">
        <v>0</v>
      </c>
      <c r="G1608" s="13">
        <v>0</v>
      </c>
      <c r="H1608" s="13">
        <v>0</v>
      </c>
      <c r="I1608" s="13">
        <v>0.51</v>
      </c>
      <c r="J1608" s="13">
        <v>0</v>
      </c>
      <c r="K1608" s="13">
        <v>0.57999999999999996</v>
      </c>
      <c r="L1608" s="13">
        <v>0.17</v>
      </c>
      <c r="M1608" s="13">
        <v>0.55000000000000004</v>
      </c>
      <c r="N1608" s="13">
        <v>5.82</v>
      </c>
      <c r="O1608" s="13">
        <v>5.3</v>
      </c>
      <c r="P1608" s="13">
        <v>2.33</v>
      </c>
      <c r="Q1608" s="13">
        <v>0</v>
      </c>
      <c r="R1608" s="13">
        <v>0</v>
      </c>
      <c r="S1608" s="13">
        <v>0.27</v>
      </c>
      <c r="T1608" s="13">
        <v>0.48</v>
      </c>
      <c r="U1608" s="13">
        <v>0.82</v>
      </c>
      <c r="V1608" s="13">
        <v>0</v>
      </c>
      <c r="W1608" s="13">
        <v>0</v>
      </c>
      <c r="X1608" s="13">
        <v>0</v>
      </c>
      <c r="Y1608" s="13">
        <v>0</v>
      </c>
      <c r="Z1608" s="13">
        <v>0</v>
      </c>
      <c r="AA1608" s="13">
        <v>0</v>
      </c>
      <c r="AB1608" s="13">
        <v>0.1028</v>
      </c>
      <c r="AC1608" s="13">
        <v>0.99060000000000004</v>
      </c>
      <c r="AD1608" s="13">
        <v>0</v>
      </c>
      <c r="AE1608" s="13">
        <v>8.9700000000000002E-2</v>
      </c>
      <c r="AF1608" s="13">
        <v>0</v>
      </c>
      <c r="AG1608" s="22" t="s">
        <v>1417</v>
      </c>
    </row>
    <row r="1609" spans="1:33">
      <c r="A1609" s="19" t="s">
        <v>2810</v>
      </c>
      <c r="B1609" s="13" t="s">
        <v>47</v>
      </c>
      <c r="C1609" s="13" t="s">
        <v>47</v>
      </c>
      <c r="D1609" s="14" t="s">
        <v>47</v>
      </c>
      <c r="E1609" s="13">
        <v>0.2</v>
      </c>
      <c r="F1609" s="13">
        <v>0</v>
      </c>
      <c r="G1609" s="13">
        <v>0</v>
      </c>
      <c r="H1609" s="13">
        <v>0</v>
      </c>
      <c r="I1609" s="13">
        <v>0</v>
      </c>
      <c r="J1609" s="13">
        <v>0.16</v>
      </c>
      <c r="K1609" s="13">
        <v>0</v>
      </c>
      <c r="L1609" s="13">
        <v>0</v>
      </c>
      <c r="M1609" s="13">
        <v>0.66</v>
      </c>
      <c r="N1609" s="13">
        <v>2.63</v>
      </c>
      <c r="O1609" s="13">
        <v>1.38</v>
      </c>
      <c r="P1609" s="13">
        <v>0</v>
      </c>
      <c r="Q1609" s="13">
        <v>0</v>
      </c>
      <c r="R1609" s="13">
        <v>0</v>
      </c>
      <c r="S1609" s="13">
        <v>0</v>
      </c>
      <c r="T1609" s="13">
        <v>0</v>
      </c>
      <c r="U1609" s="13">
        <v>0</v>
      </c>
      <c r="V1609" s="13">
        <v>0</v>
      </c>
      <c r="W1609" s="13">
        <v>0</v>
      </c>
      <c r="X1609" s="13">
        <v>0.39</v>
      </c>
      <c r="Y1609" s="13">
        <v>0</v>
      </c>
      <c r="Z1609" s="13">
        <v>0</v>
      </c>
      <c r="AA1609" s="13">
        <v>0</v>
      </c>
      <c r="AB1609" s="13">
        <v>0</v>
      </c>
      <c r="AC1609" s="13">
        <v>1</v>
      </c>
      <c r="AD1609" s="13">
        <v>0</v>
      </c>
      <c r="AE1609" s="13">
        <v>0</v>
      </c>
      <c r="AF1609" s="13">
        <v>0</v>
      </c>
      <c r="AG1609" s="22" t="s">
        <v>1417</v>
      </c>
    </row>
    <row r="1610" spans="1:33">
      <c r="A1610" s="19" t="s">
        <v>2811</v>
      </c>
      <c r="B1610" s="13" t="s">
        <v>2812</v>
      </c>
      <c r="C1610" s="13" t="s">
        <v>466</v>
      </c>
      <c r="D1610" s="14" t="s">
        <v>47</v>
      </c>
      <c r="E1610" s="13">
        <v>0.21</v>
      </c>
      <c r="F1610" s="13">
        <v>0.09</v>
      </c>
      <c r="G1610" s="13">
        <v>0.03</v>
      </c>
      <c r="H1610" s="13">
        <v>1.21</v>
      </c>
      <c r="I1610" s="13">
        <v>0.42</v>
      </c>
      <c r="J1610" s="13">
        <v>0.06</v>
      </c>
      <c r="K1610" s="13">
        <v>3.22</v>
      </c>
      <c r="L1610" s="13">
        <v>0.91</v>
      </c>
      <c r="M1610" s="13">
        <v>0.91</v>
      </c>
      <c r="N1610" s="13">
        <v>10.58</v>
      </c>
      <c r="O1610" s="13">
        <v>7.26</v>
      </c>
      <c r="P1610" s="13">
        <v>6.88</v>
      </c>
      <c r="Q1610" s="13">
        <v>0.28999999999999998</v>
      </c>
      <c r="R1610" s="13">
        <v>0.05</v>
      </c>
      <c r="S1610" s="13">
        <v>0.04</v>
      </c>
      <c r="T1610" s="13">
        <v>7.0000000000000007E-2</v>
      </c>
      <c r="U1610" s="13">
        <v>1.1399999999999999</v>
      </c>
      <c r="V1610" s="13">
        <v>0.3</v>
      </c>
      <c r="W1610" s="13">
        <v>0</v>
      </c>
      <c r="X1610" s="13">
        <v>0</v>
      </c>
      <c r="Y1610" s="13">
        <v>0</v>
      </c>
      <c r="Z1610" s="13">
        <v>1.23E-2</v>
      </c>
      <c r="AA1610" s="13">
        <v>5.7299999999999997E-2</v>
      </c>
      <c r="AB1610" s="13">
        <v>0.1241</v>
      </c>
      <c r="AC1610" s="13">
        <v>0.98970000000000002</v>
      </c>
      <c r="AD1610" s="13">
        <v>6.7999999999999996E-3</v>
      </c>
      <c r="AE1610" s="13">
        <v>4.0899999999999999E-2</v>
      </c>
      <c r="AF1610" s="13">
        <v>0</v>
      </c>
      <c r="AG1610" s="22" t="s">
        <v>1417</v>
      </c>
    </row>
    <row r="1611" spans="1:33">
      <c r="A1611" s="19" t="s">
        <v>2813</v>
      </c>
      <c r="B1611" s="13" t="s">
        <v>47</v>
      </c>
      <c r="C1611" s="13" t="s">
        <v>47</v>
      </c>
      <c r="D1611" s="14" t="s">
        <v>47</v>
      </c>
      <c r="E1611" s="13">
        <v>0</v>
      </c>
      <c r="F1611" s="13">
        <v>0</v>
      </c>
      <c r="G1611" s="13">
        <v>0</v>
      </c>
      <c r="H1611" s="13">
        <v>0</v>
      </c>
      <c r="I1611" s="13">
        <v>0</v>
      </c>
      <c r="J1611" s="13">
        <v>0</v>
      </c>
      <c r="K1611" s="13">
        <v>0</v>
      </c>
      <c r="L1611" s="13">
        <v>0.16</v>
      </c>
      <c r="M1611" s="13">
        <v>0</v>
      </c>
      <c r="N1611" s="13">
        <v>5.93</v>
      </c>
      <c r="O1611" s="13">
        <v>1.87</v>
      </c>
      <c r="P1611" s="13">
        <v>0.18</v>
      </c>
      <c r="Q1611" s="13">
        <v>0</v>
      </c>
      <c r="R1611" s="13">
        <v>0</v>
      </c>
      <c r="S1611" s="13">
        <v>0.09</v>
      </c>
      <c r="T1611" s="13">
        <v>0</v>
      </c>
      <c r="U1611" s="13">
        <v>0.31</v>
      </c>
      <c r="V1611" s="13">
        <v>0.14000000000000001</v>
      </c>
      <c r="W1611" s="13">
        <v>0</v>
      </c>
      <c r="X1611" s="13">
        <v>7.03</v>
      </c>
      <c r="Y1611" s="13">
        <v>0</v>
      </c>
      <c r="Z1611" s="13">
        <v>0</v>
      </c>
      <c r="AA1611" s="13">
        <v>0</v>
      </c>
      <c r="AB1611" s="13">
        <v>0</v>
      </c>
      <c r="AC1611" s="13">
        <v>0.99719999999999998</v>
      </c>
      <c r="AD1611" s="13">
        <v>0</v>
      </c>
      <c r="AE1611" s="13">
        <v>7.4700000000000003E-2</v>
      </c>
      <c r="AF1611" s="13">
        <v>0</v>
      </c>
      <c r="AG1611" s="22" t="s">
        <v>1417</v>
      </c>
    </row>
    <row r="1612" spans="1:33">
      <c r="A1612" s="19" t="s">
        <v>2814</v>
      </c>
      <c r="B1612" s="13" t="s">
        <v>47</v>
      </c>
      <c r="C1612" s="13" t="s">
        <v>2815</v>
      </c>
      <c r="D1612" s="14" t="s">
        <v>47</v>
      </c>
      <c r="E1612" s="13">
        <v>1.19</v>
      </c>
      <c r="F1612" s="13">
        <v>4.82</v>
      </c>
      <c r="G1612" s="13">
        <v>2.0699999999999998</v>
      </c>
      <c r="H1612" s="13">
        <v>2.19</v>
      </c>
      <c r="I1612" s="13">
        <v>9.23</v>
      </c>
      <c r="J1612" s="13">
        <v>1.1599999999999999</v>
      </c>
      <c r="K1612" s="13">
        <v>7.63</v>
      </c>
      <c r="L1612" s="13">
        <v>1.61</v>
      </c>
      <c r="M1612" s="13">
        <v>4.3600000000000003</v>
      </c>
      <c r="N1612" s="13">
        <v>36.86</v>
      </c>
      <c r="O1612" s="13">
        <v>9.11</v>
      </c>
      <c r="P1612" s="13">
        <v>57.48</v>
      </c>
      <c r="Q1612" s="13">
        <v>3.04</v>
      </c>
      <c r="R1612" s="13">
        <v>0</v>
      </c>
      <c r="S1612" s="13">
        <v>0.21</v>
      </c>
      <c r="T1612" s="13">
        <v>0</v>
      </c>
      <c r="U1612" s="13">
        <v>0</v>
      </c>
      <c r="V1612" s="13">
        <v>0</v>
      </c>
      <c r="W1612" s="13">
        <v>1.23</v>
      </c>
      <c r="X1612" s="13">
        <v>10.84</v>
      </c>
      <c r="Y1612" s="13">
        <v>3.3</v>
      </c>
      <c r="Z1612" s="13">
        <v>5.5399999999999998E-2</v>
      </c>
      <c r="AA1612" s="13">
        <v>5.8599999999999999E-2</v>
      </c>
      <c r="AB1612" s="13">
        <v>0.1166</v>
      </c>
      <c r="AC1612" s="13">
        <v>0.9859</v>
      </c>
      <c r="AD1612" s="13">
        <v>5.5999999999999999E-3</v>
      </c>
      <c r="AE1612" s="13">
        <v>0</v>
      </c>
      <c r="AF1612" s="13">
        <v>8.8300000000000003E-2</v>
      </c>
      <c r="AG1612" s="22" t="s">
        <v>1417</v>
      </c>
    </row>
    <row r="1613" spans="1:33">
      <c r="A1613" s="19" t="s">
        <v>2816</v>
      </c>
      <c r="B1613" s="13" t="s">
        <v>47</v>
      </c>
      <c r="C1613" s="13" t="s">
        <v>2462</v>
      </c>
      <c r="D1613" s="14" t="s">
        <v>47</v>
      </c>
      <c r="E1613" s="13">
        <v>4.4800000000000004</v>
      </c>
      <c r="F1613" s="13">
        <v>1.82</v>
      </c>
      <c r="G1613" s="13">
        <v>2.17</v>
      </c>
      <c r="H1613" s="13">
        <v>6.02</v>
      </c>
      <c r="I1613" s="13">
        <v>1.4</v>
      </c>
      <c r="J1613" s="13">
        <v>10.11</v>
      </c>
      <c r="K1613" s="13">
        <v>1.38</v>
      </c>
      <c r="L1613" s="13">
        <v>0.2</v>
      </c>
      <c r="M1613" s="13">
        <v>1.67</v>
      </c>
      <c r="N1613" s="13">
        <v>14.7</v>
      </c>
      <c r="O1613" s="13">
        <v>34.71</v>
      </c>
      <c r="P1613" s="13">
        <v>47.67</v>
      </c>
      <c r="Q1613" s="13">
        <v>0.47</v>
      </c>
      <c r="R1613" s="13">
        <v>0.35</v>
      </c>
      <c r="S1613" s="13">
        <v>0.93</v>
      </c>
      <c r="T1613" s="13">
        <v>1.34</v>
      </c>
      <c r="U1613" s="13">
        <v>12.35</v>
      </c>
      <c r="V1613" s="13">
        <v>1.89</v>
      </c>
      <c r="W1613" s="13">
        <v>0</v>
      </c>
      <c r="X1613" s="13">
        <v>0.05</v>
      </c>
      <c r="Y1613" s="13">
        <v>7.0000000000000007E-2</v>
      </c>
      <c r="Z1613" s="13">
        <v>6.13E-2</v>
      </c>
      <c r="AA1613" s="13">
        <v>0.17019999999999999</v>
      </c>
      <c r="AB1613" s="13">
        <v>3.9E-2</v>
      </c>
      <c r="AC1613" s="13">
        <v>0.98119999999999996</v>
      </c>
      <c r="AD1613" s="13">
        <v>1.3299999999999999E-2</v>
      </c>
      <c r="AE1613" s="13">
        <v>5.3400000000000003E-2</v>
      </c>
      <c r="AF1613" s="13">
        <v>1.4E-3</v>
      </c>
      <c r="AG1613" s="22" t="s">
        <v>1417</v>
      </c>
    </row>
    <row r="1614" spans="1:33">
      <c r="A1614" s="23" t="s">
        <v>2817</v>
      </c>
      <c r="B1614" s="24" t="s">
        <v>47</v>
      </c>
      <c r="C1614" s="24" t="s">
        <v>47</v>
      </c>
      <c r="D1614" s="25" t="s">
        <v>47</v>
      </c>
      <c r="E1614" s="24">
        <v>0</v>
      </c>
      <c r="F1614" s="24">
        <v>0</v>
      </c>
      <c r="G1614" s="24">
        <v>0</v>
      </c>
      <c r="H1614" s="24">
        <v>0</v>
      </c>
      <c r="I1614" s="24">
        <v>0</v>
      </c>
      <c r="J1614" s="24">
        <v>0</v>
      </c>
      <c r="K1614" s="24">
        <v>0.98</v>
      </c>
      <c r="L1614" s="24">
        <v>0</v>
      </c>
      <c r="M1614" s="24">
        <v>0</v>
      </c>
      <c r="N1614" s="24">
        <v>6.38</v>
      </c>
      <c r="O1614" s="24">
        <v>7.46</v>
      </c>
      <c r="P1614" s="24">
        <v>3.72</v>
      </c>
      <c r="Q1614" s="24">
        <v>0.44</v>
      </c>
      <c r="R1614" s="24">
        <v>0.86</v>
      </c>
      <c r="S1614" s="24">
        <v>0.97</v>
      </c>
      <c r="T1614" s="24">
        <v>0</v>
      </c>
      <c r="U1614" s="24">
        <v>0.55000000000000004</v>
      </c>
      <c r="V1614" s="24">
        <v>0</v>
      </c>
      <c r="W1614" s="24">
        <v>0</v>
      </c>
      <c r="X1614" s="24">
        <v>0</v>
      </c>
      <c r="Y1614" s="24">
        <v>0</v>
      </c>
      <c r="Z1614" s="24">
        <v>0</v>
      </c>
      <c r="AA1614" s="24">
        <v>0</v>
      </c>
      <c r="AB1614" s="24">
        <v>0</v>
      </c>
      <c r="AC1614" s="24">
        <v>0.99099999999999999</v>
      </c>
      <c r="AD1614" s="24">
        <v>0.1336</v>
      </c>
      <c r="AE1614" s="24">
        <v>0</v>
      </c>
      <c r="AF1614" s="24">
        <v>0</v>
      </c>
      <c r="AG1614" s="26" t="s">
        <v>1417</v>
      </c>
    </row>
    <row r="1615" spans="1:33" ht="14.25" customHeight="1">
      <c r="A1615" s="15"/>
      <c r="C1615" s="15"/>
      <c r="D1615" s="16"/>
      <c r="F1615" s="15"/>
      <c r="G1615" s="15"/>
      <c r="H1615" s="15"/>
      <c r="I1615" s="15"/>
      <c r="J1615" s="15"/>
      <c r="K1615" s="15"/>
      <c r="L1615" s="15"/>
      <c r="M1615" s="15"/>
      <c r="N1615" s="15"/>
      <c r="O1615" s="15"/>
      <c r="P1615" s="15"/>
      <c r="Q1615" s="15"/>
      <c r="R1615" s="15"/>
      <c r="S1615" s="15"/>
      <c r="T1615" s="15"/>
      <c r="U1615" s="15"/>
      <c r="V1615" s="15"/>
      <c r="W1615" s="15"/>
      <c r="X1615" s="15"/>
      <c r="Y1615" s="15"/>
      <c r="AA1615" s="15"/>
      <c r="AB1615" s="15"/>
      <c r="AC1615" s="15"/>
      <c r="AD1615" s="15"/>
      <c r="AE1615" s="15"/>
      <c r="AF1615" s="15"/>
      <c r="AG1615" s="15"/>
    </row>
    <row r="1616" spans="1:33" ht="14.25" customHeight="1">
      <c r="A1616" s="15"/>
      <c r="C1616" s="15"/>
      <c r="D1616" s="16"/>
      <c r="F1616" s="15"/>
      <c r="G1616" s="15"/>
      <c r="H1616" s="15"/>
      <c r="I1616" s="15"/>
      <c r="J1616" s="15"/>
      <c r="K1616" s="15"/>
      <c r="L1616" s="15"/>
      <c r="M1616" s="15"/>
      <c r="N1616" s="15"/>
      <c r="O1616" s="15"/>
      <c r="P1616" s="15"/>
      <c r="Q1616" s="15"/>
      <c r="R1616" s="15"/>
      <c r="S1616" s="15"/>
      <c r="T1616" s="15"/>
      <c r="U1616" s="15"/>
      <c r="V1616" s="15"/>
      <c r="W1616" s="15"/>
      <c r="X1616" s="15"/>
      <c r="Y1616" s="15"/>
      <c r="AA1616" s="15"/>
      <c r="AB1616" s="15"/>
      <c r="AC1616" s="15"/>
      <c r="AD1616" s="15"/>
      <c r="AE1616" s="15"/>
      <c r="AF1616" s="15"/>
      <c r="AG1616" s="15"/>
    </row>
    <row r="1617" spans="1:33" ht="14.25" customHeight="1">
      <c r="A1617" s="15"/>
      <c r="C1617" s="15"/>
      <c r="D1617" s="16"/>
      <c r="F1617" s="15"/>
      <c r="G1617" s="15"/>
      <c r="H1617" s="15"/>
      <c r="I1617" s="15"/>
      <c r="J1617" s="15"/>
      <c r="K1617" s="15"/>
      <c r="L1617" s="15"/>
      <c r="M1617" s="15"/>
      <c r="N1617" s="15"/>
      <c r="O1617" s="15"/>
      <c r="P1617" s="15"/>
      <c r="Q1617" s="15"/>
      <c r="R1617" s="15"/>
      <c r="S1617" s="15"/>
      <c r="T1617" s="15"/>
      <c r="U1617" s="15"/>
      <c r="V1617" s="15"/>
      <c r="W1617" s="15"/>
      <c r="X1617" s="15"/>
      <c r="Y1617" s="15"/>
      <c r="AA1617" s="15"/>
      <c r="AB1617" s="15"/>
      <c r="AC1617" s="15"/>
      <c r="AD1617" s="15"/>
      <c r="AE1617" s="15"/>
      <c r="AF1617" s="15"/>
      <c r="AG1617" s="15"/>
    </row>
    <row r="1618" spans="1:33" ht="14.25" customHeight="1">
      <c r="A1618" s="15"/>
      <c r="C1618" s="15"/>
      <c r="D1618" s="16"/>
      <c r="F1618" s="15"/>
      <c r="G1618" s="15"/>
      <c r="H1618" s="15"/>
      <c r="I1618" s="15"/>
      <c r="J1618" s="15"/>
      <c r="K1618" s="15"/>
      <c r="L1618" s="15"/>
      <c r="M1618" s="15"/>
      <c r="N1618" s="15"/>
      <c r="O1618" s="15"/>
      <c r="P1618" s="15"/>
      <c r="Q1618" s="15"/>
      <c r="R1618" s="15"/>
      <c r="S1618" s="15"/>
      <c r="T1618" s="15"/>
      <c r="U1618" s="15"/>
      <c r="V1618" s="15"/>
      <c r="W1618" s="15"/>
      <c r="X1618" s="15"/>
      <c r="Y1618" s="15"/>
      <c r="AA1618" s="15"/>
      <c r="AB1618" s="15"/>
      <c r="AC1618" s="15"/>
      <c r="AD1618" s="15"/>
      <c r="AE1618" s="15"/>
      <c r="AF1618" s="15"/>
      <c r="AG1618" s="15"/>
    </row>
    <row r="1619" spans="1:33" ht="14.25" customHeight="1">
      <c r="A1619" s="15"/>
      <c r="C1619" s="15"/>
      <c r="D1619" s="16"/>
      <c r="F1619" s="15"/>
      <c r="G1619" s="15"/>
      <c r="H1619" s="15"/>
      <c r="I1619" s="15"/>
      <c r="J1619" s="15"/>
      <c r="K1619" s="15"/>
      <c r="L1619" s="15"/>
      <c r="M1619" s="15"/>
      <c r="N1619" s="15"/>
      <c r="O1619" s="15"/>
      <c r="P1619" s="15"/>
      <c r="Q1619" s="15"/>
      <c r="R1619" s="15"/>
      <c r="S1619" s="15"/>
      <c r="T1619" s="15"/>
      <c r="U1619" s="15"/>
      <c r="V1619" s="15"/>
      <c r="W1619" s="15"/>
      <c r="X1619" s="15"/>
      <c r="Y1619" s="15"/>
      <c r="AA1619" s="15"/>
      <c r="AB1619" s="15"/>
      <c r="AC1619" s="15"/>
      <c r="AD1619" s="15"/>
      <c r="AE1619" s="15"/>
      <c r="AF1619" s="15"/>
      <c r="AG1619" s="15"/>
    </row>
    <row r="1620" spans="1:33" ht="14.25" customHeight="1">
      <c r="A1620" s="15"/>
      <c r="C1620" s="15"/>
      <c r="D1620" s="16"/>
      <c r="F1620" s="15"/>
      <c r="G1620" s="15"/>
      <c r="H1620" s="15"/>
      <c r="I1620" s="15"/>
      <c r="J1620" s="15"/>
      <c r="K1620" s="15"/>
      <c r="L1620" s="15"/>
      <c r="M1620" s="15"/>
      <c r="N1620" s="15"/>
      <c r="O1620" s="15"/>
      <c r="P1620" s="15"/>
      <c r="Q1620" s="15"/>
      <c r="R1620" s="15"/>
      <c r="S1620" s="15"/>
      <c r="T1620" s="15"/>
      <c r="U1620" s="15"/>
      <c r="V1620" s="15"/>
      <c r="W1620" s="15"/>
      <c r="X1620" s="15"/>
      <c r="Y1620" s="15"/>
      <c r="AA1620" s="15"/>
      <c r="AB1620" s="15"/>
      <c r="AC1620" s="15"/>
      <c r="AD1620" s="15"/>
      <c r="AE1620" s="15"/>
      <c r="AF1620" s="15"/>
      <c r="AG1620" s="15"/>
    </row>
    <row r="1621" spans="1:33" ht="14.25" customHeight="1">
      <c r="A1621" s="15"/>
      <c r="C1621" s="15"/>
      <c r="D1621" s="16"/>
      <c r="F1621" s="15"/>
      <c r="G1621" s="15"/>
      <c r="H1621" s="15"/>
      <c r="I1621" s="15"/>
      <c r="J1621" s="15"/>
      <c r="K1621" s="15"/>
      <c r="L1621" s="15"/>
      <c r="M1621" s="15"/>
      <c r="N1621" s="15"/>
      <c r="O1621" s="15"/>
      <c r="P1621" s="15"/>
      <c r="Q1621" s="15"/>
      <c r="R1621" s="15"/>
      <c r="S1621" s="15"/>
      <c r="T1621" s="15"/>
      <c r="U1621" s="15"/>
      <c r="V1621" s="15"/>
      <c r="W1621" s="15"/>
      <c r="X1621" s="15"/>
      <c r="Y1621" s="15"/>
      <c r="AA1621" s="15"/>
      <c r="AB1621" s="15"/>
      <c r="AC1621" s="15"/>
      <c r="AD1621" s="15"/>
      <c r="AE1621" s="15"/>
      <c r="AF1621" s="15"/>
      <c r="AG1621" s="15"/>
    </row>
    <row r="1622" spans="1:33" ht="14.25" customHeight="1">
      <c r="A1622" s="15"/>
      <c r="C1622" s="15"/>
      <c r="D1622" s="16"/>
      <c r="F1622" s="15"/>
      <c r="G1622" s="15"/>
      <c r="H1622" s="15"/>
      <c r="I1622" s="15"/>
      <c r="J1622" s="15"/>
      <c r="K1622" s="15"/>
      <c r="L1622" s="15"/>
      <c r="M1622" s="15"/>
      <c r="N1622" s="15"/>
      <c r="O1622" s="15"/>
      <c r="P1622" s="15"/>
      <c r="Q1622" s="15"/>
      <c r="R1622" s="15"/>
      <c r="S1622" s="15"/>
      <c r="T1622" s="15"/>
      <c r="U1622" s="15"/>
      <c r="V1622" s="15"/>
      <c r="W1622" s="15"/>
      <c r="X1622" s="15"/>
      <c r="Y1622" s="15"/>
      <c r="AA1622" s="15"/>
      <c r="AB1622" s="15"/>
      <c r="AC1622" s="15"/>
      <c r="AD1622" s="15"/>
      <c r="AE1622" s="15"/>
      <c r="AF1622" s="15"/>
      <c r="AG1622" s="15"/>
    </row>
    <row r="1623" spans="1:33" ht="14.25" customHeight="1">
      <c r="A1623" s="15"/>
      <c r="C1623" s="15"/>
      <c r="D1623" s="16"/>
      <c r="F1623" s="15"/>
      <c r="G1623" s="15"/>
      <c r="H1623" s="15"/>
      <c r="I1623" s="15"/>
      <c r="J1623" s="15"/>
      <c r="K1623" s="15"/>
      <c r="L1623" s="15"/>
      <c r="M1623" s="15"/>
      <c r="N1623" s="15"/>
      <c r="O1623" s="15"/>
      <c r="P1623" s="15"/>
      <c r="Q1623" s="15"/>
      <c r="R1623" s="15"/>
      <c r="S1623" s="15"/>
      <c r="T1623" s="15"/>
      <c r="U1623" s="15"/>
      <c r="V1623" s="15"/>
      <c r="W1623" s="15"/>
      <c r="X1623" s="15"/>
      <c r="Y1623" s="15"/>
      <c r="AA1623" s="15"/>
      <c r="AB1623" s="15"/>
      <c r="AC1623" s="15"/>
      <c r="AD1623" s="15"/>
      <c r="AE1623" s="15"/>
      <c r="AF1623" s="15"/>
      <c r="AG1623" s="15"/>
    </row>
    <row r="1624" spans="1:33" ht="14.25" customHeight="1">
      <c r="A1624" s="15"/>
      <c r="C1624" s="15"/>
      <c r="D1624" s="16"/>
      <c r="F1624" s="15"/>
      <c r="G1624" s="15"/>
      <c r="H1624" s="15"/>
      <c r="I1624" s="15"/>
      <c r="J1624" s="15"/>
      <c r="K1624" s="15"/>
      <c r="L1624" s="15"/>
      <c r="M1624" s="15"/>
      <c r="N1624" s="15"/>
      <c r="O1624" s="15"/>
      <c r="P1624" s="15"/>
      <c r="Q1624" s="15"/>
      <c r="R1624" s="15"/>
      <c r="S1624" s="15"/>
      <c r="T1624" s="15"/>
      <c r="U1624" s="15"/>
      <c r="V1624" s="15"/>
      <c r="W1624" s="15"/>
      <c r="X1624" s="15"/>
      <c r="Y1624" s="15"/>
      <c r="AA1624" s="15"/>
      <c r="AB1624" s="15"/>
      <c r="AC1624" s="15"/>
      <c r="AD1624" s="15"/>
      <c r="AE1624" s="15"/>
      <c r="AF1624" s="15"/>
      <c r="AG1624" s="15"/>
    </row>
    <row r="1625" spans="1:33" ht="14.25" customHeight="1">
      <c r="A1625" s="15"/>
      <c r="C1625" s="15"/>
      <c r="D1625" s="16"/>
      <c r="F1625" s="15"/>
      <c r="G1625" s="15"/>
      <c r="H1625" s="15"/>
      <c r="I1625" s="15"/>
      <c r="J1625" s="15"/>
      <c r="K1625" s="15"/>
      <c r="L1625" s="15"/>
      <c r="M1625" s="15"/>
      <c r="N1625" s="15"/>
      <c r="O1625" s="15"/>
      <c r="P1625" s="15"/>
      <c r="Q1625" s="15"/>
      <c r="R1625" s="15"/>
      <c r="S1625" s="15"/>
      <c r="T1625" s="15"/>
      <c r="U1625" s="15"/>
      <c r="V1625" s="15"/>
      <c r="W1625" s="15"/>
      <c r="X1625" s="15"/>
      <c r="Y1625" s="15"/>
      <c r="AA1625" s="15"/>
      <c r="AB1625" s="15"/>
      <c r="AC1625" s="15"/>
      <c r="AD1625" s="15"/>
      <c r="AE1625" s="15"/>
      <c r="AF1625" s="15"/>
      <c r="AG1625" s="15"/>
    </row>
    <row r="1626" spans="1:33" ht="14.25" customHeight="1">
      <c r="A1626" s="15"/>
      <c r="C1626" s="15"/>
      <c r="D1626" s="16"/>
      <c r="F1626" s="15"/>
      <c r="G1626" s="15"/>
      <c r="H1626" s="15"/>
      <c r="I1626" s="15"/>
      <c r="J1626" s="15"/>
      <c r="K1626" s="15"/>
      <c r="L1626" s="15"/>
      <c r="M1626" s="15"/>
      <c r="N1626" s="15"/>
      <c r="O1626" s="15"/>
      <c r="P1626" s="15"/>
      <c r="Q1626" s="15"/>
      <c r="R1626" s="15"/>
      <c r="S1626" s="15"/>
      <c r="T1626" s="15"/>
      <c r="U1626" s="15"/>
      <c r="V1626" s="15"/>
      <c r="W1626" s="15"/>
      <c r="X1626" s="15"/>
      <c r="Y1626" s="15"/>
      <c r="AA1626" s="15"/>
      <c r="AB1626" s="15"/>
      <c r="AC1626" s="15"/>
      <c r="AD1626" s="15"/>
      <c r="AE1626" s="15"/>
      <c r="AF1626" s="15"/>
      <c r="AG1626" s="15"/>
    </row>
    <row r="1627" spans="1:33" ht="14.25" customHeight="1">
      <c r="A1627" s="15"/>
      <c r="C1627" s="15"/>
      <c r="D1627" s="16"/>
      <c r="F1627" s="15"/>
      <c r="G1627" s="15"/>
      <c r="H1627" s="15"/>
      <c r="I1627" s="15"/>
      <c r="J1627" s="15"/>
      <c r="K1627" s="15"/>
      <c r="L1627" s="15"/>
      <c r="M1627" s="15"/>
      <c r="N1627" s="15"/>
      <c r="O1627" s="15"/>
      <c r="P1627" s="15"/>
      <c r="Q1627" s="15"/>
      <c r="R1627" s="15"/>
      <c r="S1627" s="15"/>
      <c r="T1627" s="15"/>
      <c r="U1627" s="15"/>
      <c r="V1627" s="15"/>
      <c r="W1627" s="15"/>
      <c r="X1627" s="15"/>
      <c r="Y1627" s="15"/>
      <c r="AA1627" s="15"/>
      <c r="AB1627" s="15"/>
      <c r="AC1627" s="15"/>
      <c r="AD1627" s="15"/>
      <c r="AE1627" s="15"/>
      <c r="AF1627" s="15"/>
      <c r="AG1627" s="15"/>
    </row>
    <row r="1628" spans="1:33" ht="14.25" customHeight="1">
      <c r="A1628" s="15"/>
      <c r="C1628" s="15"/>
      <c r="D1628" s="16"/>
      <c r="F1628" s="15"/>
      <c r="G1628" s="15"/>
      <c r="H1628" s="15"/>
      <c r="I1628" s="15"/>
      <c r="J1628" s="15"/>
      <c r="K1628" s="15"/>
      <c r="L1628" s="15"/>
      <c r="M1628" s="15"/>
      <c r="N1628" s="15"/>
      <c r="O1628" s="15"/>
      <c r="P1628" s="15"/>
      <c r="Q1628" s="15"/>
      <c r="R1628" s="15"/>
      <c r="S1628" s="15"/>
      <c r="T1628" s="15"/>
      <c r="U1628" s="15"/>
      <c r="V1628" s="15"/>
      <c r="W1628" s="15"/>
      <c r="X1628" s="15"/>
      <c r="Y1628" s="15"/>
      <c r="AA1628" s="15"/>
      <c r="AB1628" s="15"/>
      <c r="AC1628" s="15"/>
      <c r="AD1628" s="15"/>
      <c r="AE1628" s="15"/>
      <c r="AF1628" s="15"/>
      <c r="AG1628" s="15"/>
    </row>
    <row r="1629" spans="1:33" ht="14.25" customHeight="1">
      <c r="A1629" s="15"/>
      <c r="C1629" s="15"/>
      <c r="D1629" s="16"/>
      <c r="F1629" s="15"/>
      <c r="G1629" s="15"/>
      <c r="H1629" s="15"/>
      <c r="I1629" s="15"/>
      <c r="J1629" s="15"/>
      <c r="K1629" s="15"/>
      <c r="L1629" s="15"/>
      <c r="M1629" s="15"/>
      <c r="N1629" s="15"/>
      <c r="O1629" s="15"/>
      <c r="P1629" s="15"/>
      <c r="Q1629" s="15"/>
      <c r="R1629" s="15"/>
      <c r="S1629" s="15"/>
      <c r="T1629" s="15"/>
      <c r="U1629" s="15"/>
      <c r="V1629" s="15"/>
      <c r="W1629" s="15"/>
      <c r="X1629" s="15"/>
      <c r="Y1629" s="15"/>
      <c r="AA1629" s="15"/>
      <c r="AB1629" s="15"/>
      <c r="AC1629" s="15"/>
      <c r="AD1629" s="15"/>
      <c r="AE1629" s="15"/>
      <c r="AF1629" s="15"/>
      <c r="AG1629" s="15"/>
    </row>
    <row r="1630" spans="1:33" ht="14.25" customHeight="1">
      <c r="A1630" s="15"/>
      <c r="C1630" s="15"/>
      <c r="D1630" s="16"/>
      <c r="F1630" s="15"/>
      <c r="G1630" s="15"/>
      <c r="H1630" s="15"/>
      <c r="I1630" s="15"/>
      <c r="J1630" s="15"/>
      <c r="K1630" s="15"/>
      <c r="L1630" s="15"/>
      <c r="M1630" s="15"/>
      <c r="N1630" s="15"/>
      <c r="O1630" s="15"/>
      <c r="P1630" s="15"/>
      <c r="Q1630" s="15"/>
      <c r="R1630" s="15"/>
      <c r="S1630" s="15"/>
      <c r="T1630" s="15"/>
      <c r="U1630" s="15"/>
      <c r="V1630" s="15"/>
      <c r="W1630" s="15"/>
      <c r="X1630" s="15"/>
      <c r="Y1630" s="15"/>
      <c r="AA1630" s="15"/>
      <c r="AB1630" s="15"/>
      <c r="AC1630" s="15"/>
      <c r="AD1630" s="15"/>
      <c r="AE1630" s="15"/>
      <c r="AF1630" s="15"/>
      <c r="AG1630" s="15"/>
    </row>
    <row r="1631" spans="1:33" ht="14.25" customHeight="1">
      <c r="A1631" s="15"/>
      <c r="C1631" s="15"/>
      <c r="D1631" s="16"/>
      <c r="F1631" s="15"/>
      <c r="G1631" s="15"/>
      <c r="H1631" s="15"/>
      <c r="I1631" s="15"/>
      <c r="J1631" s="15"/>
      <c r="K1631" s="15"/>
      <c r="L1631" s="15"/>
      <c r="M1631" s="15"/>
      <c r="N1631" s="15"/>
      <c r="O1631" s="15"/>
      <c r="P1631" s="15"/>
      <c r="Q1631" s="15"/>
      <c r="R1631" s="15"/>
      <c r="S1631" s="15"/>
      <c r="T1631" s="15"/>
      <c r="U1631" s="15"/>
      <c r="V1631" s="15"/>
      <c r="W1631" s="15"/>
      <c r="X1631" s="15"/>
      <c r="Y1631" s="15"/>
      <c r="AA1631" s="15"/>
      <c r="AB1631" s="15"/>
      <c r="AC1631" s="15"/>
      <c r="AD1631" s="15"/>
      <c r="AE1631" s="15"/>
      <c r="AF1631" s="15"/>
      <c r="AG1631" s="15"/>
    </row>
    <row r="1632" spans="1:33" ht="14.25" customHeight="1">
      <c r="A1632" s="15"/>
      <c r="C1632" s="15"/>
      <c r="D1632" s="16"/>
      <c r="F1632" s="15"/>
      <c r="G1632" s="15"/>
      <c r="H1632" s="15"/>
      <c r="I1632" s="15"/>
      <c r="J1632" s="15"/>
      <c r="K1632" s="15"/>
      <c r="L1632" s="15"/>
      <c r="M1632" s="15"/>
      <c r="N1632" s="15"/>
      <c r="O1632" s="15"/>
      <c r="P1632" s="15"/>
      <c r="Q1632" s="15"/>
      <c r="R1632" s="15"/>
      <c r="S1632" s="15"/>
      <c r="T1632" s="15"/>
      <c r="U1632" s="15"/>
      <c r="V1632" s="15"/>
      <c r="W1632" s="15"/>
      <c r="X1632" s="15"/>
      <c r="Y1632" s="15"/>
      <c r="AA1632" s="15"/>
      <c r="AB1632" s="15"/>
      <c r="AC1632" s="15"/>
      <c r="AD1632" s="15"/>
      <c r="AE1632" s="15"/>
      <c r="AF1632" s="15"/>
      <c r="AG1632" s="15"/>
    </row>
    <row r="1633" spans="1:33" ht="14.25" customHeight="1">
      <c r="A1633" s="15"/>
      <c r="C1633" s="15"/>
      <c r="D1633" s="16"/>
      <c r="F1633" s="15"/>
      <c r="G1633" s="15"/>
      <c r="H1633" s="15"/>
      <c r="I1633" s="15"/>
      <c r="J1633" s="15"/>
      <c r="K1633" s="15"/>
      <c r="L1633" s="15"/>
      <c r="M1633" s="15"/>
      <c r="N1633" s="15"/>
      <c r="O1633" s="15"/>
      <c r="P1633" s="15"/>
      <c r="Q1633" s="15"/>
      <c r="R1633" s="15"/>
      <c r="S1633" s="15"/>
      <c r="T1633" s="15"/>
      <c r="U1633" s="15"/>
      <c r="V1633" s="15"/>
      <c r="W1633" s="15"/>
      <c r="X1633" s="15"/>
      <c r="Y1633" s="15"/>
      <c r="AA1633" s="15"/>
      <c r="AB1633" s="15"/>
      <c r="AC1633" s="15"/>
      <c r="AD1633" s="15"/>
      <c r="AE1633" s="15"/>
      <c r="AF1633" s="15"/>
      <c r="AG1633" s="15"/>
    </row>
    <row r="1634" spans="1:33" ht="14.25" customHeight="1">
      <c r="A1634" s="15"/>
      <c r="C1634" s="15"/>
      <c r="D1634" s="16"/>
      <c r="F1634" s="15"/>
      <c r="G1634" s="15"/>
      <c r="H1634" s="15"/>
      <c r="I1634" s="15"/>
      <c r="J1634" s="15"/>
      <c r="K1634" s="15"/>
      <c r="L1634" s="15"/>
      <c r="M1634" s="15"/>
      <c r="N1634" s="15"/>
      <c r="O1634" s="15"/>
      <c r="P1634" s="15"/>
      <c r="Q1634" s="15"/>
      <c r="R1634" s="15"/>
      <c r="S1634" s="15"/>
      <c r="T1634" s="15"/>
      <c r="U1634" s="15"/>
      <c r="V1634" s="15"/>
      <c r="W1634" s="15"/>
      <c r="X1634" s="15"/>
      <c r="Y1634" s="15"/>
      <c r="AA1634" s="15"/>
      <c r="AB1634" s="15"/>
      <c r="AC1634" s="15"/>
      <c r="AD1634" s="15"/>
      <c r="AE1634" s="15"/>
      <c r="AF1634" s="15"/>
      <c r="AG1634" s="15"/>
    </row>
  </sheetData>
  <mergeCells count="3">
    <mergeCell ref="B1:D1"/>
    <mergeCell ref="E1:Y1"/>
    <mergeCell ref="Z1:AF1"/>
  </mergeCells>
  <conditionalFormatting sqref="Z3:AE1634 AF203:AF360">
    <cfRule type="cellIs" dxfId="38" priority="1" operator="greaterThanOrEqual">
      <formula>0.95</formula>
    </cfRule>
  </conditionalFormatting>
  <conditionalFormatting sqref="Z13:AF13">
    <cfRule type="cellIs" dxfId="37" priority="2" operator="greaterThanOrEqual">
      <formula>0.95</formula>
    </cfRule>
  </conditionalFormatting>
  <pageMargins left="0.7" right="0.7" top="0.75" bottom="0.75" header="0" footer="0"/>
  <pageSetup orientation="landscape"/>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06-09-16T00:00:00Z</dcterms:created>
  <dcterms:modified xsi:type="dcterms:W3CDTF">2025-05-13T16:17:29Z</dcterms:modified>
  <cp:category/>
  <cp:contentStatus/>
</cp:coreProperties>
</file>